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15"/>
  <workbookPr defaultThemeVersion="166925"/>
  <mc:AlternateContent xmlns:mc="http://schemas.openxmlformats.org/markup-compatibility/2006">
    <mc:Choice Requires="x15">
      <x15ac:absPath xmlns:x15ac="http://schemas.microsoft.com/office/spreadsheetml/2010/11/ac" url="D:\docs_agiacomi\Projet 2023-01 ScR OH\3 - Rédaction\"/>
    </mc:Choice>
  </mc:AlternateContent>
  <xr:revisionPtr revIDLastSave="0" documentId="13_ncr:1_{67815950-AAAC-45F0-AA50-C1BA17B0114F}" xr6:coauthVersionLast="36" xr6:coauthVersionMax="47" xr10:uidLastSave="{00000000-0000-0000-0000-000000000000}"/>
  <bookViews>
    <workbookView xWindow="16080" yWindow="-120" windowWidth="12720" windowHeight="11295" tabRatio="754" firstSheet="5" activeTab="11" xr2:uid="{BA0C518D-6148-48C5-BEB4-4DF22CEA643A}"/>
  </bookViews>
  <sheets>
    <sheet name="CAPTION" sheetId="19" r:id="rId1"/>
    <sheet name="1 - QUERIES" sheetId="8" r:id="rId2"/>
    <sheet name="Scopus" sheetId="1" r:id="rId3"/>
    <sheet name="PubMed" sheetId="2" r:id="rId4"/>
    <sheet name="Web of Science" sheetId="3" r:id="rId5"/>
    <sheet name="2 - TOTAL RAW DATA" sheetId="4" r:id="rId6"/>
    <sheet name="3 - ABSTRACT-TITLE" sheetId="5" r:id="rId7"/>
    <sheet name="4 - INCLUSION" sheetId="9" r:id="rId8"/>
    <sheet name="5 - COMPLEMENTARY" sheetId="12" r:id="rId9"/>
    <sheet name="6 - RAW FACTORS" sheetId="7" r:id="rId10"/>
    <sheet name="8 - CATEGORIZATION" sheetId="11" r:id="rId11"/>
    <sheet name="9 - FACTORS GRID" sheetId="27" r:id="rId12"/>
  </sheets>
  <definedNames>
    <definedName name="_xlnm._FilterDatabase" localSheetId="5" hidden="1">'2 - TOTAL RAW DATA'!$A$1:$C$2366</definedName>
    <definedName name="_xlnm._FilterDatabase" localSheetId="6" hidden="1">'3 - ABSTRACT-TITLE'!$A$1:$F$1</definedName>
    <definedName name="_xlnm._FilterDatabase" localSheetId="7" hidden="1">'4 - INCLUSION'!$A$1:$O$1</definedName>
    <definedName name="_xlnm._FilterDatabase" localSheetId="8" hidden="1">'5 - COMPLEMENTARY'!$A$1:$N$1</definedName>
    <definedName name="_xlnm._FilterDatabase" localSheetId="9">'6 - RAW FACTORS'!$A$1:$M$1</definedName>
    <definedName name="_xlnm._FilterDatabase" localSheetId="10" hidden="1">'8 - CATEGORIZATION'!$A$1:$AJ$1</definedName>
    <definedName name="_xlnm._FilterDatabase" localSheetId="11" hidden="1">'9 - FACTORS GRID'!$D$1:$G$343</definedName>
    <definedName name="_xlnm._FilterDatabase" localSheetId="3" hidden="1">PubMed!$A$1:$C$732</definedName>
    <definedName name="_xlnm._FilterDatabase" localSheetId="2" hidden="1">Scopus!$A$1:$C$571</definedName>
    <definedName name="_xlnm._FilterDatabase" localSheetId="4" hidden="1">'Web of Science'!$A$1:$C$1065</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F32" i="11" l="1"/>
  <c r="AF47" i="11"/>
  <c r="AF3" i="11"/>
  <c r="AF4" i="11"/>
  <c r="AF5" i="11"/>
  <c r="AF6" i="11"/>
  <c r="AF7" i="11"/>
  <c r="AF8" i="11"/>
  <c r="AF9" i="11"/>
  <c r="AF10" i="11"/>
  <c r="AF11" i="11"/>
  <c r="AF12" i="11"/>
  <c r="AF13" i="11"/>
  <c r="AF14" i="11"/>
  <c r="AF15" i="11"/>
  <c r="AF16" i="11"/>
  <c r="AF17" i="11"/>
  <c r="AF18" i="11"/>
  <c r="AF19" i="11"/>
  <c r="AF20" i="11"/>
  <c r="AF21" i="11"/>
  <c r="AF22" i="11"/>
  <c r="AF23" i="11"/>
  <c r="AF24" i="11"/>
  <c r="AF25" i="11"/>
  <c r="AF26" i="11"/>
  <c r="AF27" i="11"/>
  <c r="AF28" i="11"/>
  <c r="AF29" i="11"/>
  <c r="AF30" i="11"/>
  <c r="AF31" i="11"/>
  <c r="AF33" i="11"/>
  <c r="AF34" i="11"/>
  <c r="AF35" i="11"/>
  <c r="AF36" i="11"/>
  <c r="AF37" i="11"/>
  <c r="AF38" i="11"/>
  <c r="AF39" i="11"/>
  <c r="AF40" i="11"/>
  <c r="AF41" i="11"/>
  <c r="AF42" i="11"/>
  <c r="AF43" i="11"/>
  <c r="AF44" i="11"/>
  <c r="AF45" i="11"/>
  <c r="AF46" i="11"/>
  <c r="AF48" i="11"/>
  <c r="AF2" i="11"/>
  <c r="X21" i="11" l="1"/>
  <c r="X37" i="11"/>
  <c r="X34" i="11"/>
  <c r="X5" i="11"/>
  <c r="X33" i="11"/>
  <c r="X22" i="11"/>
  <c r="X10" i="11"/>
  <c r="X8" i="11"/>
  <c r="X14" i="11"/>
  <c r="X35" i="11"/>
  <c r="X45" i="11"/>
  <c r="X36" i="11"/>
  <c r="X38" i="11"/>
  <c r="X42" i="11"/>
  <c r="X43" i="11"/>
  <c r="X30" i="11"/>
  <c r="X16" i="11"/>
  <c r="X20" i="11"/>
  <c r="X39" i="11"/>
  <c r="X13" i="11"/>
  <c r="X26" i="11"/>
  <c r="X40" i="11"/>
  <c r="X3" i="11"/>
  <c r="X44" i="11"/>
  <c r="X2" i="11"/>
  <c r="X6" i="11"/>
  <c r="X32" i="11"/>
  <c r="X12" i="11"/>
  <c r="X15" i="11"/>
  <c r="X48" i="11"/>
  <c r="X11" i="11"/>
  <c r="X19" i="11"/>
  <c r="X23" i="11"/>
  <c r="X17" i="11"/>
  <c r="X4" i="11"/>
  <c r="X18" i="11"/>
  <c r="X29" i="11"/>
  <c r="X24" i="11"/>
  <c r="X25" i="11"/>
  <c r="X31" i="11"/>
  <c r="X41" i="11"/>
  <c r="X7" i="11"/>
  <c r="X28" i="11"/>
  <c r="X9" i="11"/>
  <c r="X27" i="11"/>
  <c r="X46" i="11"/>
  <c r="X47" i="11"/>
  <c r="R25" i="11" l="1"/>
  <c r="R37" i="11"/>
  <c r="R34" i="11"/>
  <c r="R5" i="11"/>
  <c r="R22" i="11"/>
  <c r="R33" i="11"/>
  <c r="R10" i="11"/>
  <c r="R45" i="11"/>
  <c r="R8" i="11"/>
  <c r="R14" i="11"/>
  <c r="R35" i="11"/>
  <c r="R38" i="11"/>
  <c r="R36" i="11"/>
  <c r="R42" i="11"/>
  <c r="R43" i="11"/>
  <c r="R30" i="11"/>
  <c r="R16" i="11"/>
  <c r="R20" i="11"/>
  <c r="R39" i="11"/>
  <c r="R13" i="11"/>
  <c r="R26" i="11"/>
  <c r="R40" i="11"/>
  <c r="R3" i="11"/>
  <c r="R44" i="11"/>
  <c r="R2" i="11"/>
  <c r="R6" i="11"/>
  <c r="R32" i="11"/>
  <c r="R48" i="11"/>
  <c r="R12" i="11"/>
  <c r="R15" i="11"/>
  <c r="R19" i="11"/>
  <c r="R23" i="11"/>
  <c r="R11" i="11"/>
  <c r="R4" i="11"/>
  <c r="R17" i="11"/>
  <c r="R18" i="11"/>
  <c r="R29" i="11"/>
  <c r="R24" i="11"/>
  <c r="R41" i="11"/>
  <c r="R7" i="11"/>
  <c r="R28" i="11"/>
  <c r="R31" i="11"/>
  <c r="R46" i="11"/>
  <c r="R9" i="11"/>
  <c r="R27" i="11"/>
  <c r="R47" i="11"/>
  <c r="R21" i="11"/>
  <c r="E27" i="11"/>
  <c r="E20" i="11"/>
  <c r="E2" i="11"/>
  <c r="E4" i="11"/>
  <c r="E5" i="11"/>
  <c r="E6" i="11"/>
  <c r="E7" i="11"/>
  <c r="E8" i="11"/>
  <c r="E9" i="11"/>
  <c r="E10" i="11"/>
  <c r="E11" i="11"/>
  <c r="E12" i="11"/>
  <c r="E13" i="11"/>
  <c r="E14" i="11"/>
  <c r="E15" i="11"/>
  <c r="E16" i="11"/>
  <c r="E17" i="11"/>
  <c r="E18" i="11"/>
  <c r="E19" i="11"/>
  <c r="E21" i="11"/>
  <c r="E22" i="11"/>
  <c r="E23" i="11"/>
  <c r="E24" i="11"/>
  <c r="E25" i="11"/>
  <c r="E26" i="11"/>
  <c r="E28" i="11"/>
  <c r="E29" i="11"/>
  <c r="E30" i="11"/>
  <c r="E31" i="11"/>
  <c r="E32" i="11"/>
  <c r="E33" i="11"/>
  <c r="E34" i="11"/>
  <c r="E35" i="11"/>
  <c r="E36" i="11"/>
  <c r="E37" i="11"/>
  <c r="E38" i="11"/>
  <c r="E39" i="11"/>
  <c r="E40" i="11"/>
  <c r="E41" i="11"/>
  <c r="E42" i="11"/>
  <c r="E43" i="11"/>
  <c r="E44" i="11"/>
  <c r="E45" i="11"/>
  <c r="E46" i="11"/>
  <c r="E47" i="11"/>
  <c r="E48" i="11"/>
  <c r="E3" i="11"/>
  <c r="C55" i="8"/>
  <c r="C67" i="8" l="1"/>
  <c r="C63" i="8"/>
  <c r="C59" i="8"/>
  <c r="C51" i="8"/>
  <c r="C47" i="8"/>
  <c r="H43" i="8"/>
  <c r="F43" i="8"/>
  <c r="D43" i="8"/>
  <c r="C43" i="8" s="1"/>
  <c r="H39" i="8"/>
  <c r="F39" i="8"/>
  <c r="D39" i="8"/>
  <c r="C39" i="8" s="1"/>
  <c r="H35" i="8"/>
  <c r="F35" i="8"/>
  <c r="D35" i="8"/>
  <c r="C35" i="8" s="1"/>
  <c r="H31" i="8"/>
  <c r="F31" i="8"/>
  <c r="D31" i="8"/>
  <c r="C31" i="8"/>
  <c r="H27" i="8"/>
  <c r="F27" i="8"/>
  <c r="D27" i="8"/>
  <c r="H23" i="8"/>
  <c r="F23" i="8"/>
  <c r="D23" i="8"/>
  <c r="C23" i="8" s="1"/>
  <c r="H19" i="8"/>
  <c r="F19" i="8"/>
  <c r="D19" i="8"/>
  <c r="H15" i="8"/>
  <c r="F15" i="8"/>
  <c r="D15" i="8"/>
  <c r="C15" i="8" s="1"/>
  <c r="H11" i="8"/>
  <c r="F11" i="8"/>
  <c r="D11" i="8"/>
  <c r="C11" i="8" s="1"/>
  <c r="H7" i="8"/>
  <c r="F7" i="8"/>
  <c r="D7" i="8"/>
  <c r="C7" i="8"/>
  <c r="C27" i="8" l="1"/>
  <c r="C19" i="8"/>
</calcChain>
</file>

<file path=xl/sharedStrings.xml><?xml version="1.0" encoding="utf-8"?>
<sst xmlns="http://schemas.openxmlformats.org/spreadsheetml/2006/main" count="25465" uniqueCount="8023">
  <si>
    <t>DOI</t>
  </si>
  <si>
    <t>Environmental neurology in the tropics</t>
  </si>
  <si>
    <t>Reis J, Spencer PS, Román GC, Buguet A.</t>
  </si>
  <si>
    <t>10.1016/j.jns.2020.117287</t>
  </si>
  <si>
    <t>A review of pathogens in selected Baltic Sea indicator species</t>
  </si>
  <si>
    <t>Sonne C, Lakemeyer J, Desforges JP, Eulaers I, Persson S, Stokholm I, Galatius A, Gross S, Gonnsen K, Lehnert K, Andersen-Ranberg EU, Tange Olsen M, Dietz R, Siebert U.</t>
  </si>
  <si>
    <t>10.1016/j.envint.2020.105565</t>
  </si>
  <si>
    <t>Zoonotic parasites carried by invasive alien species in China</t>
  </si>
  <si>
    <t>Zhu GL, Tang YY, Limpanont Y, Wu ZD, Li J, Lv ZY.</t>
  </si>
  <si>
    <t>10.1186/s40249-018-0512-6</t>
  </si>
  <si>
    <t>Resolving the enigma of the mesoamerican nephropathy: a research workshop summary</t>
  </si>
  <si>
    <t>Wesseling C, Crowe J, Hogstedt C, Jakobsson K, Lucas R, Wegman DH; First International Research Workshop on the Mesoamerican Nephropathy.</t>
  </si>
  <si>
    <t>10.1053/j.ajkd.2013.08.014</t>
  </si>
  <si>
    <t>Corals as canaries in the coalmine: Towards the incorporation of marine ecosystems into the 'One Health' concept</t>
  </si>
  <si>
    <t>Sweet M, Burian A, Bulling M.</t>
  </si>
  <si>
    <t>10.1016/j.jip.2021.107538</t>
  </si>
  <si>
    <t>The grand challenge of great ape health and conservation in the anthropocene</t>
  </si>
  <si>
    <t>Travis DA, Lonsorf EV, Gillespie TR.</t>
  </si>
  <si>
    <t>10.1002/ajp.22717</t>
  </si>
  <si>
    <t>Metazoan endoparasite fauna and feeding ecology of commercial fishes from Java, Indonesia</t>
  </si>
  <si>
    <t>Koepper S, Nuryati S, Palm HW, Wild C, Yulianto I, Kleinertz S.</t>
  </si>
  <si>
    <t>10.1007/s00436-021-07377-4</t>
  </si>
  <si>
    <t>Animal board invited review: OneARK: Strengthening the links between animal production science and animal ecology</t>
  </si>
  <si>
    <t>Destoumieux-Garzón D, Bonnet P, Teplitsky C, Criscuolo F, Henry PY, Mazurais D, Prunet P, Salvat G, Usseglio-Polatera P, Verrier E, Friggens NC.</t>
  </si>
  <si>
    <t>10.1016/j.animal.2020.100053</t>
  </si>
  <si>
    <t>Current drivers and future directions of global livestock disease dynamics</t>
  </si>
  <si>
    <t>Perry BD, Grace D, Sones K.</t>
  </si>
  <si>
    <t>10.1073/pnas.1012953108</t>
  </si>
  <si>
    <t>Ecosystem dynamics, biological diversity and emerging infectious diseases</t>
  </si>
  <si>
    <t>Roche B, Guégan JF.</t>
  </si>
  <si>
    <t>10.1016/j.crvi.2011.02.008</t>
  </si>
  <si>
    <t>Zoonotic and non-zoonotic helminths in black rats of rain-fed and irrigated areas of Swat, Khyber Pakhtunkhwa, Pakistan</t>
  </si>
  <si>
    <t>Khan W, Noor-Un-Nisa, Rafiq N, Masood Z, Salim Ahmed M, Ur Rahman H, Kabir M, Ghaffar R, Naz A, Ali Shah MI.</t>
  </si>
  <si>
    <t>10.1016/j.sjbs.2021.01.022</t>
  </si>
  <si>
    <t>Henipaviruses: emerging paramyxoviruses associated with fruit bats</t>
  </si>
  <si>
    <t>Field HE, Mackenzie JS, Daszak P.</t>
  </si>
  <si>
    <t>10.1007/978-3-540-70962-6_7</t>
  </si>
  <si>
    <t>The impact of globalization and climate change on Trichinella spp. epidemiology</t>
  </si>
  <si>
    <t>Pozio E.</t>
  </si>
  <si>
    <t>10.1016/j.fawpar.2022.e00154</t>
  </si>
  <si>
    <t>The multiple burdens of zoonotic disease and an Ecohealth approach to their assessment</t>
  </si>
  <si>
    <t>Grace D, Gilbert J, Randolph T, Kang'ethe E.</t>
  </si>
  <si>
    <t>10.1007/s11250-012-0209-y</t>
  </si>
  <si>
    <t>Salmonella and Antimicrobial Resistance in Wild Rodents-True or False Threat?</t>
  </si>
  <si>
    <t>Skarżyńska M, Zając M, Kamińska E, Bomba A, Żmudzki J, Jabłoński A, Wasyl D.</t>
  </si>
  <si>
    <t>10.3390/pathogens9090771</t>
  </si>
  <si>
    <t>Agrochemicals indirectly increase survival of E. coli O157:H7 and indicator bacteria by reducing ecosystem services</t>
  </si>
  <si>
    <t>Staley ZR, Rohr JR, Senkbeil JK, Harwood VJ.</t>
  </si>
  <si>
    <t>10.1890/13-1242.1</t>
  </si>
  <si>
    <t>Water science under the global epidemic of COVID-19: Bibliometric tracking on COVID-19 publication and further research needs</t>
  </si>
  <si>
    <t>Ji B, Zhao Y, Wei T, Kang P.</t>
  </si>
  <si>
    <t>10.1016/j.jece.2021.105357</t>
  </si>
  <si>
    <t>A Survey on One Health Perception and Experiences in Europe and Neighboring Areas</t>
  </si>
  <si>
    <t>Chiesa F, Tomassone L, Savic S, Bellato A, Mihalca AD, Modry D, Häsler B, De Meneghi D.</t>
  </si>
  <si>
    <t>10.3389/fpubh.2021.609949</t>
  </si>
  <si>
    <t>Sero-prevalence and spatial distribution of Rift Valley fever infection among agro-pastoral and pastoral communities during Interepidemic period in the Serengeti ecosystem, northern Tanzania</t>
  </si>
  <si>
    <t>Ahmed A, Makame J, Robert F, Julius K, Mecky M.</t>
  </si>
  <si>
    <t>10.1186/s12879-018-3183-9</t>
  </si>
  <si>
    <t>Going wild: what a global small-animal tracking system could do for experimental biologists</t>
  </si>
  <si>
    <t>Wikelski M, Kays RW, Kasdin NJ, Thorup K, Smith JA, Swenson GW Jr.</t>
  </si>
  <si>
    <t>10.1242/jeb.02629</t>
  </si>
  <si>
    <t>Using human disease outbreaks as a guide to multilevel ecosystem interventions</t>
  </si>
  <si>
    <t>Cook A, Jardine A, Weinstein P.</t>
  </si>
  <si>
    <t>10.1289/ehp.7122</t>
  </si>
  <si>
    <t>Spatial dependence of malaria epidemics in municipalities of the Amazonian Ecosystem</t>
  </si>
  <si>
    <t>Braz RM, Guimarães RF, Carvalho Júnior OA, Tauil PL.</t>
  </si>
  <si>
    <t>10.1590/1809-4503201400030004</t>
  </si>
  <si>
    <t>Patterns of gastro-intestinal parasites and commensals as an index of population and ecosystem health: the case of sympatric western chimpanzees (Pan troglodytes verus) and guinea baboons (Papio hamadryas papio) at Fongoli, Senegal</t>
  </si>
  <si>
    <t>Howells ME, Pruetz J, Gillespie TR.</t>
  </si>
  <si>
    <t>10.1002/ajp.20884</t>
  </si>
  <si>
    <t>Strengthening protected areas to halt biodiversity loss and mitigate pandemic risks</t>
  </si>
  <si>
    <t>Terraube J, Fernández-Llamazares Á.</t>
  </si>
  <si>
    <t>10.1016/j.cosust.2020.08.014</t>
  </si>
  <si>
    <t>Salmonella in captive and wild Tasmanian devils (Sarcophilus harrisii) in Tasmania</t>
  </si>
  <si>
    <t>10.1111/avj.12928</t>
  </si>
  <si>
    <t>Impact of the COVID-19 pandemic on research on marine plastic pollution - A bibliometric-based assessment</t>
  </si>
  <si>
    <t>Wang Q, Huang R, Li R.</t>
  </si>
  <si>
    <t>10.1016/j.marpol.2022.105285</t>
  </si>
  <si>
    <t>[Epidemics and risk factors of plague in Junggar Basin, Xinjiang Uygur Autonomous Region, 2007-2016]</t>
  </si>
  <si>
    <t>Zhang YJ; Abulikemu; Wang C, Luo T; Abulimiti; Guo R; Azati; Meng WW.</t>
  </si>
  <si>
    <t>10.3760/cma.j.issn.0254-6450.2017.10.020</t>
  </si>
  <si>
    <t>High-Throughput Sequencing of Environmental DNA as a Tool for Monitoring Eukaryotic Communities and Potential Pathogens in a Coastal Upwelling Ecosystem</t>
  </si>
  <si>
    <t>Ríos-Castro R, Romero A, Aranguren R, Pallavicini A, Banchi E, Novoa B, Figueras A.</t>
  </si>
  <si>
    <t>10.3389/fvets.2021.765606</t>
  </si>
  <si>
    <t>Health evaluation of free-ranging and semi-captive orangutans (Pongo pygmaeus pygmaeus) in Sabah, Malaysia</t>
  </si>
  <si>
    <t>Kilbourn AM, Karesh WB, Wolfe ND, Bosi EJ, Cook RA, Andau M.</t>
  </si>
  <si>
    <t>10.7589/0090-3558-39.1.73</t>
  </si>
  <si>
    <t>Comparison of projected rice blast epidemics in the Korean Peninsula between the CMIP5 and CMIP6 scenarios</t>
  </si>
  <si>
    <t>Lee KT, Jeon HW, Park SY, Cho J, Kim KH.</t>
  </si>
  <si>
    <t>10.1007/s10584-022-03410-2</t>
  </si>
  <si>
    <t>The system of the epidemic process</t>
  </si>
  <si>
    <t>Cherkasskii BL.</t>
  </si>
  <si>
    <t>A Night at the OPERA: A Conceptual Framework for an Integrated Distributed Sensor Network-Based System to Figure out Safety Protocols for Animals under Risk of Fire</t>
  </si>
  <si>
    <t>Tamburis O, Giannino F, D'Arco M, Tocchi A, Esposito C, Di Fiore G, Piscopo N, Esposito L.</t>
  </si>
  <si>
    <t>10.3390/s20092538</t>
  </si>
  <si>
    <t>[Serological assay in the assessment of the trichinosis epidemiological situation in the Tiumen' region]</t>
  </si>
  <si>
    <t>Peklo GN, Skarednov NI, Stepanova TF, Filatov VG.</t>
  </si>
  <si>
    <t>Hu Y., Zeng Z., Peng L., Wang H., Liu S., Yang Q., Fang X.</t>
  </si>
  <si>
    <t>The effects of the parent-child relationship and parental educational involvement on adolescent depression, self-injury, and suicidal ideation: The roles of defeat and meaning in life</t>
  </si>
  <si>
    <t>10.3724/SP.J.1041.2023.00129</t>
  </si>
  <si>
    <t>Comparative analysis of intestinal flora between rare wild red-crowned crane and white-naped crane</t>
  </si>
  <si>
    <t>10.3389/fmicb.2022.1007884</t>
  </si>
  <si>
    <t>Strong pathogen competition in neonatal gut colonisation</t>
  </si>
  <si>
    <t>10.1038/s41467-022-35178-5</t>
  </si>
  <si>
    <t>Campos M., Lobato-Bailón L., Merciai R., Cabezón O., Torres-Blas I., Araujo R., Migura-Garcia L.</t>
  </si>
  <si>
    <t>Clearance and persistence of Escherichia coli in the freshwater mussel Unio mancus</t>
  </si>
  <si>
    <t>10.1038/s41598-022-16491-x</t>
  </si>
  <si>
    <t>10.1007/s41111-021-00199-w</t>
  </si>
  <si>
    <t>Human activities and zoonotic epidemics: a two-way relationship. The case of the COVID-19 pandemic</t>
  </si>
  <si>
    <t>10.1017/sus.2022.18</t>
  </si>
  <si>
    <t>Large-scale genetic investigation of nematode diversity and their phylogenetic patterns in New Zealand's marine animals</t>
  </si>
  <si>
    <t>10.1017/S003118202200138X</t>
  </si>
  <si>
    <t>Virion-Associated Nucleic Acid-Based Metagenomics: A Decade of Advances in Molecular Characterization of Plant Viruses</t>
  </si>
  <si>
    <t>10.1094/PHYTO-03-22-0096-RVW</t>
  </si>
  <si>
    <t>de Oca-Aguilar A.C.M., Rebollar-Téllez E.A., Sosa-Bibiano E.I., López-Avila K.B., Torres-Castro J.R., Loría-Cervera E.N.</t>
  </si>
  <si>
    <t>Effect of land use change on the phlebotomine sand fly assemblages in an emergent focus of cutaneous leishmaniasis in Yucatan, Mexico</t>
  </si>
  <si>
    <t>10.1016/j.actatropica.2022.106628</t>
  </si>
  <si>
    <t>Assessment of the health status of the European anchovy (Engraulis encrasicolus) in the NW Mediterranean Sea from an interdisciplinary approach and implications for food safety</t>
  </si>
  <si>
    <t>10.1016/j.scitotenv.2022.156539</t>
  </si>
  <si>
    <t>Mateus-Vargas R.H., Lienen T., Maaz D., Richter M., Maurischat S., Steinhoff-Wagner J.</t>
  </si>
  <si>
    <t>Evaluation of the Occurrence of Staphylococcaceae with Reduced Susceptibility to Cefoxitin in Wild Ungulates in Brandenburg, Germany, Based on Land Use-Related Factors</t>
  </si>
  <si>
    <t>10.1128/spectrum.02560-22</t>
  </si>
  <si>
    <t>Environmental Perturbations during the Rehabilitation of Wild Migratory Birds Induce Gut Microbiome Alteration and Antibiotic Resistance Acquisition</t>
  </si>
  <si>
    <t>10.1128/spectrum.01163-22</t>
  </si>
  <si>
    <t>Camp J.V., Desvars-Larrive A., Nowotny N., Walzer C.</t>
  </si>
  <si>
    <t>Monitoring Urban Zoonotic Virus Activity: Are City Rats a Promising Surveillance Tool for Emerging Viruses?</t>
  </si>
  <si>
    <t>10.3390/v14071516</t>
  </si>
  <si>
    <t>Lee K.-T., Jeon H.-W., Park S.-Y., Cho J., Kim K.-H.</t>
  </si>
  <si>
    <t>10.3389/frai.2022.909101</t>
  </si>
  <si>
    <t>Dwyer R., Goosen W., Buss P., Kedward S., Manamela T., Hausler G., Chileshe J., Rossouw L., Fowler J.H., Miller M., Witte C.</t>
  </si>
  <si>
    <t>Epidemiology of Mycobacterium bovis infection in free-ranging rhinoceros in Kruger National Park, South Africa</t>
  </si>
  <si>
    <t>10.1073/pnas.2120656119</t>
  </si>
  <si>
    <t>Systematic review of the Australian freshwater ornamental fish industry: the need for direct industry monitoring</t>
  </si>
  <si>
    <t>10.3391/mbi.2022.13.2.09</t>
  </si>
  <si>
    <t>Díaz-Cao J.M., Adaszek Ł., Dzięgiel B., Paniagua J., Caballero-Gómez J., Winiarczyk S., Winiarczyk D., Cano-Terriza D., García-Bocanegra I.</t>
  </si>
  <si>
    <t>Prevalence of selected tick-borne pathogens in wild ungulates and ticks in southern Spain</t>
  </si>
  <si>
    <t>10.1111/tbed.14065</t>
  </si>
  <si>
    <t>10.3390/su14084746</t>
  </si>
  <si>
    <t>Haithcoat T., Liu D., Young T., Shyu C.-R.</t>
  </si>
  <si>
    <t>Investigating Health Context Using a Spatial Data Analytical Tool: Development of a Geospatial Big Data Ecosystem</t>
  </si>
  <si>
    <t>10.2196/35073</t>
  </si>
  <si>
    <t>Kousoulis A.A., Grant I.</t>
  </si>
  <si>
    <t>“SPEECH”: A literature based framework for the study of past epidemics</t>
  </si>
  <si>
    <t>10.1016/j.jiph.2022.01.010</t>
  </si>
  <si>
    <t>Tenets of a holistic approach to drinking water-associated pathogen research, management, and communication</t>
  </si>
  <si>
    <t>10.1016/j.watres.2021.117997</t>
  </si>
  <si>
    <t>Neimanis A., Stavenow J., Ågren E.O., Wikström-Lassa E., Roos A.M.</t>
  </si>
  <si>
    <t>Causes of Death and Pathological Findings in Stranded Harbour Porpoises (Phocoena phocoena) from Swedish Waters</t>
  </si>
  <si>
    <t>10.3390/ani12030369</t>
  </si>
  <si>
    <t>Koepper S., Nuryati S., Palm H.W., Wild C., Yulianto I., Kleinertz S.</t>
  </si>
  <si>
    <t>Deshpande K., Vanak A.T., Devy M.S., Krishnaswamy J.</t>
  </si>
  <si>
    <t>Forbidden fruits? Ecosystem services from seed dispersal by fruit bats in the context of latent zoonotic risk</t>
  </si>
  <si>
    <t>10.1111/oik.08359</t>
  </si>
  <si>
    <t>Strategies and interventions for healthy adolescent growth, nutrition, and development</t>
  </si>
  <si>
    <t>10.1016/S0140-6736(21)01593-2</t>
  </si>
  <si>
    <t>Dietrich G.J., Florek-łuszczki M., Wojciechowska M., Wójcik T., Bąk-Badowska J., Wójtowicz B., Zięba E., Gworek B., Chmielewski J.</t>
  </si>
  <si>
    <t>FISH AS BIO-INDICATORS OF ENVIRONMENTAL POLLUTANTS AND ASSOCIATED HEALTH RISKS TO THE CONSUMER</t>
  </si>
  <si>
    <t>10.5601/jelem.2022.27.3.2322</t>
  </si>
  <si>
    <t>[No author name available]</t>
  </si>
  <si>
    <t>Shehu I.K., Ahmad H., Ishak I.H., Olayemi I.K., Solomon D., Ahmad A.H., Ibrahim Y.I., Mamman R., Salim H.</t>
  </si>
  <si>
    <t>MONTHLY ASSESSMENT OF THE RELATIVE ABUNDANCE AND DEVELOPMENT OF IMMATURE STAGES OF Culex MOSQUITOES (DIPTERA: CULICIDAE) OF THE SELECTED BREEDING HABITATS IN NIGER, NIGERIA</t>
  </si>
  <si>
    <t>Gagneten A.M., Regaldo L., Carriquiriborde P., Reno U., Kergaravat S.V., Butinof M., Agostini H., Alvarez M., Harte A.</t>
  </si>
  <si>
    <t>Atrazine characterization: An update on uses, monitoring, effects, and environmental impact, for the development of regulatory policies in Argentina</t>
  </si>
  <si>
    <t>10.1002/ieam.4690</t>
  </si>
  <si>
    <t>Kuznetsova K.Yu., Aslanova M.M., Kuznetsova M.A., Rudneva O.V., Mania T.R., Zagainova A.V.</t>
  </si>
  <si>
    <t>Problems in ensuring effective parasitological control on the territory of the Russian Federation [Проблемы обеспечения эффективного паразитологического контроля на территории Российской Федерации]</t>
  </si>
  <si>
    <t>10.47470/0016-9900-2022-101-8-896-903</t>
  </si>
  <si>
    <t>Guilder J., Copp G.H., Thrush M.A., Stinton N., Murphy D., Murray J., Tidbury H.J.</t>
  </si>
  <si>
    <t>Threats to UK freshwaters under climate change: Commonly traded aquatic ornamental species and their potential pathogens and parasites</t>
  </si>
  <si>
    <t>10.3897/neobiota.76.80215</t>
  </si>
  <si>
    <t>Camacho-Sillero L., Cardoso B., Beato-Benítez A., Gómez-Guillamón F., Díaz-Cao J.M., Jiménez-Martín D., Caballero-Gómez J., Castro-Scholten S., Cano-Terriza D., García-Bocanegra I.</t>
  </si>
  <si>
    <t>Spatiotemporal monitoring of myxomatosis in European wild rabbit (Oryctolagus cuniculus) in Spanish Mediterranean ecosystems</t>
  </si>
  <si>
    <t>10.1111/tbed.14709</t>
  </si>
  <si>
    <t>Peralta M.M., Chávez L.M., Pino E.A., Cortez A.Q.</t>
  </si>
  <si>
    <t>Environmental Health Promotion: Variables and indicators of the instructional method [Promoción de la Salud ambiental: Variables e indicadores del método instruccional]</t>
  </si>
  <si>
    <t>10.52808/bmsa.7e6.621.014</t>
  </si>
  <si>
    <t>10.1360/TB-2021-0520</t>
  </si>
  <si>
    <t>10.21521/mw.6616</t>
  </si>
  <si>
    <t>Salata S.</t>
  </si>
  <si>
    <t>Designing Healthier Cities. An Empirical Study of the Ecosystem Functioning and Mortality in the Districts of Turin (Italy)</t>
  </si>
  <si>
    <t>10.1007/978-3-030-86304-3_13</t>
  </si>
  <si>
    <t>Douglas K.O., Payne K., Sabino-Santos G., Jr., Agard J.</t>
  </si>
  <si>
    <t>Influence of climatic factors on human hantavirus infections in latin america and the caribbean: A systematic review</t>
  </si>
  <si>
    <t>10.3390/pathogens11010015</t>
  </si>
  <si>
    <t>Urdes L., Alcivar-Warren A.</t>
  </si>
  <si>
    <t>A Comparative Study on Metals and Parasites in Shellfish of Freshwater and Marine Ecosystems</t>
  </si>
  <si>
    <t>10.2983/035.040.0313</t>
  </si>
  <si>
    <t>Furlan J.P.R., Lopes R., Ramos M.S., dos Santos L.D.R., da Silva Rosa R., Savazzi E.A., Stehling E.G.</t>
  </si>
  <si>
    <t>Colistin-resistant mcr-1-positive Escherichia coli ST1775-H137 co-harboring blaCTX-M-2 and blaCMY-2 recovered from an urban stream</t>
  </si>
  <si>
    <t>10.1016/j.meegid.2021.105156</t>
  </si>
  <si>
    <t>Pretorius M., Markotter W., Keith M.</t>
  </si>
  <si>
    <t>Assessing the extent of land-use change around important bat-inhabited caves</t>
  </si>
  <si>
    <t>10.1186/s40850-021-00095-5</t>
  </si>
  <si>
    <t>Remesar S., Castro-Scholten S., Jiménez-Martín D., Camacho-Sillero L., Morrondo P., Rouco C., Gómez-Guillamón F., Cano-Terriza D., García-Bocanegra I.</t>
  </si>
  <si>
    <t>Spatiotemporal monitoring of Cysticercus pisiformis in European wild rabbit (Oryctolagus cuniculus) in Mediterranean ecosystems in southern Spain</t>
  </si>
  <si>
    <t>10.1016/j.prevetmed.2021.105508</t>
  </si>
  <si>
    <t>Identification of one novel epitope targeting p54 protein of African swine fever virus using monoclonal antibody and development of a capable ELISA</t>
  </si>
  <si>
    <t>10.1016/j.rvsc.2021.10.008</t>
  </si>
  <si>
    <t>Environmental parameters associated with incidence and transmission of pathogenic Vibrio spp.</t>
  </si>
  <si>
    <t>10.1111/1462-2920.15716</t>
  </si>
  <si>
    <t>Impact of climate change and biodiversity collapse on the global emergence and spread of infectious diseases</t>
  </si>
  <si>
    <t>10.1111/jpc.15681</t>
  </si>
  <si>
    <t>Johnson A.C., Sumpter J.P., Depledge M.H.</t>
  </si>
  <si>
    <t>The Weight-of-Evidence Approach and the Need for Greater International Acceptance of Its Use in Tackling Questions of Chemical Harm to the Environment</t>
  </si>
  <si>
    <t>10.1002/etc.5184</t>
  </si>
  <si>
    <t>Wilson A.G., Wilson S., Alavi N., Lapen D.R.</t>
  </si>
  <si>
    <t>Human density is associated with the increased prevalence of a generalist zoonotic parasite in mammalian wildlife</t>
  </si>
  <si>
    <t>10.1098/rspb.2021.1724</t>
  </si>
  <si>
    <t>Lesiczka P.M., Hrazdilová K., Majerová K., Fonville M., Sprong H., Hönig V., Hofmannová L., Papežík P., Růžek D., Zurek L., Votýpka J., Modrý D.</t>
  </si>
  <si>
    <t>The Role of Peridomestic Animals in the Eco-Epidemiology of Anaplasma phagocytophilum</t>
  </si>
  <si>
    <t>10.1007/s00248-021-01704-z</t>
  </si>
  <si>
    <t>Goeking S.A., Windmuller-Campione M.A.</t>
  </si>
  <si>
    <t>Comparative species assessments of five-needle pines throughout the western United States</t>
  </si>
  <si>
    <t>10.1016/j.foreco.2021.119438</t>
  </si>
  <si>
    <t>10.3390/pathogens10091152</t>
  </si>
  <si>
    <t>Kakakhel M.A., Wu F., Anwar Z., Saif I., Akbar N.U., Gul N., Ali I., Feng H., Wang W.</t>
  </si>
  <si>
    <t>The presence of Toxoplasma gondii in soil, their transmission, and their influence on the small ruminants and human population: A review</t>
  </si>
  <si>
    <t>10.1016/j.micpath.2021.104850</t>
  </si>
  <si>
    <t>The Digital Forest: Mapping a Decade of Knowledge on Technological Applications for Forest Ecosystems</t>
  </si>
  <si>
    <t>10.1029/2021EF002123</t>
  </si>
  <si>
    <t>Ji B., Zhao Y., Wei T., Kang P.</t>
  </si>
  <si>
    <t>A Comprehensive Assessment to Enable Recovery of the Homeless: The HOP-TR Study</t>
  </si>
  <si>
    <t>10.3389/fpubh.2021.661517</t>
  </si>
  <si>
    <t>Major zoonotic diseases of public health importance in Bangladesh</t>
  </si>
  <si>
    <t>10.1002/vms3.465</t>
  </si>
  <si>
    <t>Implications of Zoonoses From Hunting and Use of Wildlife in North American Arctic and Boreal Biomes: Pandemic Potential, Monitoring, and Mitigation</t>
  </si>
  <si>
    <t>10.3389/fpubh.2021.627654</t>
  </si>
  <si>
    <t>Rodents harbouring zoonotic pathogens take advantage of abandoned land in post-Katrina New Orleans</t>
  </si>
  <si>
    <t>10.1111/mec.15843</t>
  </si>
  <si>
    <t>Delay-induced chaos and its possible control in a seasonally forced eco-epidemiological model with fear effect and predator switching</t>
  </si>
  <si>
    <t>10.1007/s11071-021-06396-1</t>
  </si>
  <si>
    <t>The soil crisis: the need to treat as a global health problem and the pivotal role of microbes in prophylaxis and therapy</t>
  </si>
  <si>
    <t>10.1111/1751-7915.13771</t>
  </si>
  <si>
    <t>Caparrós-Martínez J.L., Milán-García J., Martínez-Vázquez R.M., Valenciano J.P.</t>
  </si>
  <si>
    <t>Green infrastructures and grand environmental challenges: A review of research trends by keyword</t>
  </si>
  <si>
    <t>10.3390/agronomy11040782</t>
  </si>
  <si>
    <t>10.1371/journal.pntd.0009243</t>
  </si>
  <si>
    <t>Khan W., Noor-un-Nisa, Rafiq N., Masood Z., Salim Ahmed M., Ur Rahman H., Kabir M., Ghaffar R., Naz A., Ali Shah M.I.</t>
  </si>
  <si>
    <t>Ewbank A.C., Esperón F., Sacristán C., Sacristán I., Neves E., Costa-Silva S., Antonelli M., Rocha Lorenço J., Kolesnikovas C.K.M., Catão-Dias J.L.</t>
  </si>
  <si>
    <t>Occurrence and Quantification of Antimicrobial Resistance Genes in the Gastrointestinal Microbiome of Two Wild Seabird Species With Contrasting Behaviors</t>
  </si>
  <si>
    <t>10.3389/fvets.2021.651781</t>
  </si>
  <si>
    <t>Emergence of Bat-Related Betacoronaviruses: Hazard and Risks</t>
  </si>
  <si>
    <t>10.3389/fmicb.2021.591535</t>
  </si>
  <si>
    <t>10.3390/w13050698</t>
  </si>
  <si>
    <t>An opinion review on sampling strategies, enumeration techniques, and critical environmental factors for bioaerosols: An emerging sustainability indicator for society and cities</t>
  </si>
  <si>
    <t>10.1016/j.eti.2020.101287</t>
  </si>
  <si>
    <t>Vogt N.A., Pearl D.L., Taboada E.N., Mutschall S.K., Bondo K.J., Jardine C.M.</t>
  </si>
  <si>
    <t>Epidemiology of Campylobacter jejuni in raccoons (Procyon lotor) on swine farms and in conservation areas in southern Ontario</t>
  </si>
  <si>
    <t>10.1111/zph.12786</t>
  </si>
  <si>
    <t>Ewbank A.C., Esperón F., Sacristán C., Sacristán I., Krul R., Macedo Cavalcanti E., Calatayud O., Bueno I., de Francisco Strefezzi R., Catão-Dias J.L.</t>
  </si>
  <si>
    <t>Seabirds as anthropization indicators in two different tropical biotopes: A One Health approach to the issue of antimicrobial resistance genes pollution in oceanic islands</t>
  </si>
  <si>
    <t>10.1016/j.scitotenv.2020.142141</t>
  </si>
  <si>
    <t>Gwenzi W.</t>
  </si>
  <si>
    <t>Autopsy, thanatopraxy, cemeteries and crematoria as hotspots of toxic organic contaminants in the funeral industry continuum</t>
  </si>
  <si>
    <t>10.1016/j.scitotenv.2020.141819</t>
  </si>
  <si>
    <t>Pavez-Muñoz E., González C., Fernández-Sanhueza B., Sánchez F., Escobar B., Ramos R., Fuenzalida V., Galarce N., Arriagada G., Neira V., Muñoz-Aguayo J., Flores-Figueroa C., Johnson T.J., Alegría-Morán R.</t>
  </si>
  <si>
    <t>Antimicrobial Usage Factors and Resistance Profiles of Shiga Toxin-Producing Escherichia coli in Backyard Production Systems From Central Chile</t>
  </si>
  <si>
    <t>10.3389/fvets.2020.595149</t>
  </si>
  <si>
    <t>Nangoy M., Ransaleleh T., Lengkong H., Koneri R., Latinne A., Kyes R.C.</t>
  </si>
  <si>
    <t>Diversity of fruit bats (Pteropodidae) and their ectoparasites in batuputih nature tourism park, Sulawesi, Indonesia</t>
  </si>
  <si>
    <t>10.13057/biodiv/d220609</t>
  </si>
  <si>
    <t>10.3390/ani11010155</t>
  </si>
  <si>
    <t>SARS-CoV-2 in water services: Presence and impacts</t>
  </si>
  <si>
    <t>10.1016/j.envpol.2020.115806</t>
  </si>
  <si>
    <t>Dong Y., Liu H.</t>
  </si>
  <si>
    <t>Reframing the index system of urban green space planning toward public health in China: problems and solutions</t>
  </si>
  <si>
    <t>10.1080/23748834.2018.1544329</t>
  </si>
  <si>
    <t>Song H., Yu Z., Ding X., Xie Y., Lv K.</t>
  </si>
  <si>
    <t>Spatial-temporal Distribution Characteristics and Environmental Impact Factors of Tick-borne Encephalitis [森林脑炎时空分布特征和环境影响因素分析]</t>
  </si>
  <si>
    <t>10.12082/dqxxkx.2020.190511</t>
  </si>
  <si>
    <t>Zeus V.M., Köhler A., Reusch C., Fischer K., Balkema-Buschmann A., Kerth G.</t>
  </si>
  <si>
    <t>Analysis of astrovirus transmission pathways in a free-ranging fission-fusion colony of Natterer’s bats (Myotis nattereri)</t>
  </si>
  <si>
    <t>10.1007/s00265-020-02932-y</t>
  </si>
  <si>
    <t>Molecular Monitoring and Phylogenetic Analysis of Betanodavirus in Groupers (Epinephelus spp.) and Asian Sea bass (Lates calcarifer) of Iranian Northern Waters of the Persian Gulf</t>
  </si>
  <si>
    <t>10.1007/s00284-020-02222-w</t>
  </si>
  <si>
    <t>Benos L., Bechar A., Bochtis D.</t>
  </si>
  <si>
    <t>Safety and ergonomics in human-robot interactive agricultural operations</t>
  </si>
  <si>
    <t>10.1016/j.biosystemseng.2020.09.009</t>
  </si>
  <si>
    <t>Optimising risk-based surveillance for early detection of invasive plant pathogens</t>
  </si>
  <si>
    <t>10.1371/journal.pbio.3000863</t>
  </si>
  <si>
    <t>Das M.K., Mahapatra A., Pathi B., Panigrahy R., Pattnaik S., Mishra S.S., Mahapatro S., Swain P., Das J., Dixit S., Sahoo S.N., Pillai R.N., HOTSTAR-India Study Group</t>
  </si>
  <si>
    <t>Harmonized one health trans-species and community surveillance for tackling antibacterial resistance in india: Protocol for a mixed methods study</t>
  </si>
  <si>
    <t>10.2196/23241</t>
  </si>
  <si>
    <t>Mazamay S., Broutin H., Bompangue D., Muyembe J.-J., Guégan J.-F.</t>
  </si>
  <si>
    <t>The environmental drivers of bacterial meningitis epidemics in the democratic republic of congo, central africa</t>
  </si>
  <si>
    <t>10.1371/journal.pntd.0008634</t>
  </si>
  <si>
    <t>The role of ecosystems in mitigation and management of Covid-19 and other zoonoses</t>
  </si>
  <si>
    <t>10.1016/j.envsci.2020.05.017</t>
  </si>
  <si>
    <t>Zoonotic host diversity increases in human-dominated ecosystems</t>
  </si>
  <si>
    <t>10.1038/s41586-020-2562-8</t>
  </si>
  <si>
    <t>Desvars-Larrive A., Smith S., Munimanda G., Bourhy P., Waigner T., Odom M., Gliga D.S., Walzer C.</t>
  </si>
  <si>
    <t>Prevalence and risk factors of Leptospira infection in urban brown rats (Rattus norvegicus), Vienna, Austria</t>
  </si>
  <si>
    <t>10.1007/s11252-020-00957-9</t>
  </si>
  <si>
    <t>Benavides J.A., Megid J., Campos A., Hampson K.</t>
  </si>
  <si>
    <t>Using Surveillance of Animal Bite Patients to Decipher Potential Risks of Rabies Exposure From Domestic Animals and Wildlife in Brazil</t>
  </si>
  <si>
    <t>10.3389/fpubh.2020.00318</t>
  </si>
  <si>
    <t>Kanankege K.S.T., Alvarez J., Zhang L., Perez A.M.</t>
  </si>
  <si>
    <t>An Introductory Framework for Choosing Spatiotemporal Analytical Tools in Population-Level Eco-Epidemiological Research</t>
  </si>
  <si>
    <t>10.3389/fvets.2020.00339</t>
  </si>
  <si>
    <t>Wang Y., Liang D., Li Y., Zhang H., Fan W., Wu F.</t>
  </si>
  <si>
    <t>Preliminary Study on Environmental and Climatic Characteristics of Historical Infectious Diseases and Some Thoughts of COVID-19 [历史传染病疫情的环境与气候特征初探及对新冠肺炎疫情的思考]</t>
  </si>
  <si>
    <t>10.13198/j.issn.1001-6929.2020.05.46</t>
  </si>
  <si>
    <t>Singh F., Hirpurkar S.D., Rawat N., Shakya S., Kumar R., Kumar S., Meena R.K., Rajput P.K., Kumar J.</t>
  </si>
  <si>
    <t>Carbapenemase and ESBL genes with class 1 integron among fermenting and nonfermenting bacteria isolated from water sources from India</t>
  </si>
  <si>
    <t>10.1111/lam.13228</t>
  </si>
  <si>
    <t>Slesarenko E., Sheveleva O., Kudrevatykh N., Vagina N.</t>
  </si>
  <si>
    <t>The Environmental Load Reducing as a Factor of Improving the Quality of Life of the Coal Mining Region Population</t>
  </si>
  <si>
    <t>10.1051/e3sconf/202017404002</t>
  </si>
  <si>
    <t>Bat-borne viruses in Africa: a critical review</t>
  </si>
  <si>
    <t>10.1111/jzo.12769</t>
  </si>
  <si>
    <t>Michael S.A., Harlock M., Peck S.J., Lazenby B., Pemberton D.</t>
  </si>
  <si>
    <t>Suárez P., Gutiérrez A.V., Salazar V., Puche M.L., Serrano Y., Martínez S., González G., Fernández-Delgado M.</t>
  </si>
  <si>
    <t>Virulence properties and antimicrobial resistance of Pseudomonas aeruginosa isolated from cave waters at Roraima Tepui, Guayana Highlands</t>
  </si>
  <si>
    <t>10.1111/lam.13283</t>
  </si>
  <si>
    <t>10.1016/j.chemosphere.2020.125839</t>
  </si>
  <si>
    <t>Purseid B.V., Darshan N., Kasabi G.S., Gerard F., Samrat A., George C., Vanak A.T., Oommen M., Rahman M., Burthe S.J., Young J.C., Srinivas P.N., Schäfer S.M., Henrys P.A., Sandhya V.K., Chandaid M.M., Murhekarid M.V., Hoti S.L., Kiran S.K.</t>
  </si>
  <si>
    <t>Predicting disease risk areas through co-production of spatial models: The example of kyasanur forest disease in india’s forest landscapes</t>
  </si>
  <si>
    <t>10.1371/journal.pntd.0008179</t>
  </si>
  <si>
    <t>Yurova Y., Shirokova V.</t>
  </si>
  <si>
    <t>Geoecological assessment of anthropogenic impacts on the Osetr river basin</t>
  </si>
  <si>
    <t>10.3390/geosciences10040121</t>
  </si>
  <si>
    <t>Parvizi O., El-Adawy H., Roesler U., Neubauer H., Mertens-Scholz K.</t>
  </si>
  <si>
    <t>Performance analysis of anaplasma antibody competitive elisa using the roc curve for screening of anaplasmosis in camel populations in egypt</t>
  </si>
  <si>
    <t>10.3390/pathogens9030165</t>
  </si>
  <si>
    <t>Alonso R., Ruiz M., Lovera R., Montes De Oca D.P., Cavia R., Sánchez J.P.</t>
  </si>
  <si>
    <t>Norway rat (Rattus norvegicus) ectoparasites in livestock production systems from central Argentina: Influencing factors on parasitism</t>
  </si>
  <si>
    <t>10.1016/j.actatropica.2019.105299</t>
  </si>
  <si>
    <t>Yim U.H., Hong S., Lee C., Kim M., Jung J.-H., Ha S.Y., An J.G., Kwon B.-O., Kim T., Lee C.-H., Yu O.H., Choi H.W., Ryu J., Khim J.S., Shim W.J.</t>
  </si>
  <si>
    <t>Rapid recovery of coastal environment and ecosystem to the Hebei Spirit oil spill's impact</t>
  </si>
  <si>
    <t>10.1016/j.envint.2019.105438</t>
  </si>
  <si>
    <t>Nowakiewicz A., Zięba P., Gnat S., Trościańczyk A., Osińska M., Łagowski D., Kosior-Korzecka U., Puzio I.</t>
  </si>
  <si>
    <t>A significant number of multi-drug resistant Enterococcus faecalis in wildlife animals; long-term consequences and new or known reservoirs of resistance?</t>
  </si>
  <si>
    <t>10.1016/j.scitotenv.2019.135830</t>
  </si>
  <si>
    <t>Makala R., Majigo M.V., Bwire G.M., Kibwana U., Mirambo M.M., Joachim A.</t>
  </si>
  <si>
    <t>Seroprevalence of Brucella infection and associated factors among pregnant women receiving antenatal care around human, wildlife and livestock interface in Ngorongoro ecosystem, Northern Tanzania. A cross-sectional study</t>
  </si>
  <si>
    <t>10.1186/s12879-020-4873-7</t>
  </si>
  <si>
    <t>Parsing the effects of demography, climate and management on recurrent brucellosis outbreaks in elk</t>
  </si>
  <si>
    <t>10.1111/1365-2664.13553</t>
  </si>
  <si>
    <t>Status and scope of marine mammal stranding research in Mexico</t>
  </si>
  <si>
    <t>10.1007/s11852-019-00725-8</t>
  </si>
  <si>
    <t>Spatial epidemiological modelling of infection by Vibrio aestuarianus shows that connectivity and temperature control oyster mortality</t>
  </si>
  <si>
    <t>Xiao Z., Zhang L., Xu L., Zhou Q., Meng X., Yan C., Chang G.</t>
  </si>
  <si>
    <t>Problems and countermeasures in the surveillance and research of wildlife epidemics based on mammals in china</t>
  </si>
  <si>
    <t>10.17520/biods.2020124</t>
  </si>
  <si>
    <t>Cadmus S.I., Akporube K.A., Ola-Daniel F., Adelakun O.D., Akinseye V.O.</t>
  </si>
  <si>
    <t>Seroprevalence and associated factors of brucellosis and Q-fever in cattle from Ibarapa area, Oyo state, South-western Nigeria</t>
  </si>
  <si>
    <t>10.11604/pamj.2020.36.370.24925</t>
  </si>
  <si>
    <t>10.31737/2221-2264-2020-46-2-9</t>
  </si>
  <si>
    <t>10.1094/PHYTO-05-19-0168-RVW</t>
  </si>
  <si>
    <t>10.1094/PHYTO-07-19-0271-FI</t>
  </si>
  <si>
    <t>Chiabai A., Quiroga S., Martinez-Juarez P., Suárez C., García de Jalón S., Taylor T.</t>
  </si>
  <si>
    <t>Exposure to green areas: Modelling health benefits in a context of study heterogeneity</t>
  </si>
  <si>
    <t>10.1016/j.ecolecon.2019.106401</t>
  </si>
  <si>
    <t>Microorganisms as Sanitary State Bioindicators of Flowing Waters in Poland</t>
  </si>
  <si>
    <t>10.1007/978-3-030-12139-6_8</t>
  </si>
  <si>
    <t>Ruhaak R.</t>
  </si>
  <si>
    <t>Towards an Alternative Black Death Narrative for Ireland: Ecological and Socio-Economic Divides on the Medieval European Frontier</t>
  </si>
  <si>
    <t>10.3721/037.006.3901</t>
  </si>
  <si>
    <t>Finnigan G.A.</t>
  </si>
  <si>
    <t>The natural environment as a disaster hazard: The growing global health threat</t>
  </si>
  <si>
    <t>10.1108/DPM-09-2019-0294</t>
  </si>
  <si>
    <t>Salmonellosis detection and evidence of antibiotic resistance in an urban raccoon population in a highly populated area, Costa Rica</t>
  </si>
  <si>
    <t>10.1111/zph.12635</t>
  </si>
  <si>
    <t>Nasci R.S., Mutebi J.-P.</t>
  </si>
  <si>
    <t>Reducing West Nile Virus Risk Through Vector Management</t>
  </si>
  <si>
    <t>10.1093/jme/tjz083</t>
  </si>
  <si>
    <t>Ivey K.L., Chan A.T., Izard J., Cassidy A., Rogers G.B., Rimma E.B.</t>
  </si>
  <si>
    <t>Role of dietary flavonoid compounds in driving patterns of microbial community assembly</t>
  </si>
  <si>
    <t>10.1128/mBio.01205-19</t>
  </si>
  <si>
    <t>10.1007/s11367-019-01583-0</t>
  </si>
  <si>
    <t>Chen B., Wang M., Duan M., Ma X., Hong J., Xie F., Zhang R., Li X.</t>
  </si>
  <si>
    <t>In search of key: Protecting human health and the ecosystem from water pollution in China</t>
  </si>
  <si>
    <t>10.1016/j.jclepro.2019.04.228</t>
  </si>
  <si>
    <t>Deere J.R., Parsons M.B., Lonsdorf E.V., Lipende I., Kamenya S., Collins D.A., Travis D.A., Gillespie T.R.</t>
  </si>
  <si>
    <t>Entamoeba histolytica infection in humans, chimpanzees and baboons in the Greater Gombe Ecosystem, Tanzania</t>
  </si>
  <si>
    <t>10.1017/S0031182018001397</t>
  </si>
  <si>
    <t>Time to monitor livestock carcasses for biodiversity conservation and public health</t>
  </si>
  <si>
    <t>10.1111/1365-2664.13401</t>
  </si>
  <si>
    <t>Morand S., Lajaunie C.</t>
  </si>
  <si>
    <t>Linking Biodiversity with Health and Well-being: Consequences of Scientific Pluralism for Ethics, Values and Responsibilities</t>
  </si>
  <si>
    <t>10.1007/s41649-019-00076-4</t>
  </si>
  <si>
    <t>Fornace K.M., Brock P.M., Abidin T.R., Grignard L., Herman L.S., Chua T.H., Daim S., William T., Patterson C.L.E.B., Hall T., Grigg M.J., Anstey N.M., Tetteh K.K.A., Cox J., Drakeley C.J.</t>
  </si>
  <si>
    <t>Environmental risk factors and exposure to the zoonotic malaria parasite Plasmodium knowlesi across northern Sabah, Malaysia: a population-based cross-sectional survey</t>
  </si>
  <si>
    <t>10.1016/S2542-5196(19)30045-2</t>
  </si>
  <si>
    <t>Obregón D., Cabezas-Cruz A., Armas Y., Silva J.B., Fonseca A.H., André M.R., Alfonso P., Oliveira M.C.S., Machado R.Z., Corona-González B.</t>
  </si>
  <si>
    <t>High co-infection rates of Babesia bovis, Babesia bigemina, and Anaplasma marginale in water buffalo in Western Cuba</t>
  </si>
  <si>
    <t>10.1007/s00436-018-06194-6</t>
  </si>
  <si>
    <t>Ogden N.H., Wilson J.R.U., Richardson D.M., Hui C., Davies S.J., Kumschick S., Le Roux J.J., Measey J., Saul W.-C., Pulliam J.R.C.</t>
  </si>
  <si>
    <t>Emerging infectious diseases and biological invasions: A call for a One Health collaboration in science and management</t>
  </si>
  <si>
    <t>10.1098/rsos.181577</t>
  </si>
  <si>
    <t>Phelps N.B.D., Bueno I., Poo-Muñoz D.A., Knowles S.J., Massarani S., Rettkowski R., Shen L., Rantala H., Phelps P.L.F., Escobar L.E.</t>
  </si>
  <si>
    <t>Retrospective and Predictive Investigation of Fish Kill Events</t>
  </si>
  <si>
    <t>10.1002/aah.10054</t>
  </si>
  <si>
    <t>Principle of the free choice of the Nature in forest ecosystems</t>
  </si>
  <si>
    <t>10.1088/1755-1315/226/1/012046</t>
  </si>
  <si>
    <t>Kotait I., Oliveira R.N., Carrieri M.L., Castilho J.G., Macedo C.I., Pereira P.M.C., Boere V., Montebello L., Rupprecht C.E.</t>
  </si>
  <si>
    <t>Non-human primates as a reservoir for rabies virus in Brazil</t>
  </si>
  <si>
    <t>10.1111/zph.12527</t>
  </si>
  <si>
    <t>Sirakov I., Strateva T., Popova R., Bojinov B., Mitov I.</t>
  </si>
  <si>
    <t>Ecological sources of wild-type shiga-toxin and intimin-producing escherichia coli isolates in Bulgaria: Antimicrobial susceptibility and multilocus sequence typing</t>
  </si>
  <si>
    <t>Springmann M.</t>
  </si>
  <si>
    <t>Can diets be both healthy and sustainable? Solving the dilemma between healthy diets versus sustainable diets</t>
  </si>
  <si>
    <t>10.1016/B978-0-12-811660-9.00013-8</t>
  </si>
  <si>
    <t>Sonne C., Letcher R.J., Jenssen B.M., Desforges J.-P., Eulaers I., Andersen-Ranberg E., Gustavson K., Bossi R., Styrishave B., Sinding M.-H.S., Dietz R.</t>
  </si>
  <si>
    <t>Sled dogs as sentinel species for monitoring arctic ecosystem health</t>
  </si>
  <si>
    <t>10.1007/978-3-030-30734-9_2</t>
  </si>
  <si>
    <t>Chavy A., Nava A.F.D., Luz S.L.B., Ramírez J.D., Herrera G., Dos Santos T.V., Ginouves M., Demar M., Prévot G., Guégan J.-F., De Thoisy B.</t>
  </si>
  <si>
    <t>Ecological niche modelling for predicting the risk of cutaneous leishmaniasis in the Neotropical moist forest biome</t>
  </si>
  <si>
    <t>10.1371/journal.pntd.0007629</t>
  </si>
  <si>
    <t>10.3389/fmars.2018.00459</t>
  </si>
  <si>
    <t>10.1017/S1466252318000087</t>
  </si>
  <si>
    <t>Determination of risk factors for herpesvirus outbreak in oysters using a broad-scale spatial epidemiology framework</t>
  </si>
  <si>
    <t>10.1038/s41598-018-29238-4</t>
  </si>
  <si>
    <t>Walsh M.G., De Smalen A.W., Mor S.M.</t>
  </si>
  <si>
    <t>Climatic influence on anthrax suitability in warming northern latitudes</t>
  </si>
  <si>
    <t>10.1038/s41598-018-27604-w</t>
  </si>
  <si>
    <t>Dhar A., Parrott L., Heckbert S.</t>
  </si>
  <si>
    <t>Large scale biotic damage impacts on forest ecosystem services</t>
  </si>
  <si>
    <t>10.1080/02827581.2018.1495256</t>
  </si>
  <si>
    <t>10.1186/s13071-018-3137-5</t>
  </si>
  <si>
    <t>Cano-Terriza D., Risalde M.A., Rodríguez-Hernández P., Napp S., Fernández-Morente M., Moreno I., Bezos J., Fernández-Molera V., Sáez J.L., García-Bocanegra I.</t>
  </si>
  <si>
    <t>Epidemiological surveillance of Mycobacterium tuberculosis complex in extensively raised pigs in the south of Spain</t>
  </si>
  <si>
    <t>10.1016/j.prevetmed.2018.08.015</t>
  </si>
  <si>
    <t>Ecosystem change and zoonoses in the Anthropocene</t>
  </si>
  <si>
    <t>10.1111/zph.12489</t>
  </si>
  <si>
    <t>Roos E.O., Olea-Popelka F., Buss P., de Klerk-Lorist L.-M., Cooper D., van Helden P.D., Parsons S.D.C., Miller M.A.</t>
  </si>
  <si>
    <t>Seroprevalence of Mycobacterium bovis infection in warthogs (Phacochoerus africanus) in bovine tuberculosis-endemic regions of South Africa</t>
  </si>
  <si>
    <t>10.1111/tbed.12856</t>
  </si>
  <si>
    <t>Rajpoot M., Sharma A.K., Sharma A., Gupta G.K.</t>
  </si>
  <si>
    <t>Understanding the microbiome: Emerging biomarkers for exploiting the microbiota for personalized medicine against cancer</t>
  </si>
  <si>
    <t>10.1016/j.semcancer.2018.02.003</t>
  </si>
  <si>
    <t>10.3389/fgene.2018.00376</t>
  </si>
  <si>
    <t>10.1063/1.5050154</t>
  </si>
  <si>
    <t>Astorga F., Carver S., Almberg E.S., Sousa G.R., Wingfield K., Niedringhaus K.D., Van Wick P., Rossi L., Xie Y., Cross P., Angelone S., Gortázar C., Escobar L.E.</t>
  </si>
  <si>
    <t>International meeting on sarcoptic mange in wildlife, June 2018, Blacksburg, Virginia, USA</t>
  </si>
  <si>
    <t>10.1186/s13071-018-3015-1</t>
  </si>
  <si>
    <t>Gao X., Xiao J., Wang H.</t>
  </si>
  <si>
    <t>Prediction of Avian pasteurellosis based on ZINB model and meteorological factors [基于ZINB模型和气象因素的禽霍乱发病预测]</t>
  </si>
  <si>
    <t>10.11975/j.issn.1002-6819.2018.15.022</t>
  </si>
  <si>
    <t>Ahmed A., Makame J., Robert F., Julius K., Mecky M.</t>
  </si>
  <si>
    <t>10.3389/fvets.2018.00109</t>
  </si>
  <si>
    <t>The effects of global warming on allergic diseases</t>
  </si>
  <si>
    <t>10.12809/hkmj177046</t>
  </si>
  <si>
    <t>Application of a Method of Multi-Substrate Testing of the State of Marine Surface Waters</t>
  </si>
  <si>
    <t>10.1134/S1063074018030021</t>
  </si>
  <si>
    <t>Silva E.R.D.F.S., Castro V., Mineiro A.L.B.B., Prianti M.G., Martins G.H.C., Santana M.V., Brito L.M., Silva S.M.M.S.</t>
  </si>
  <si>
    <t>Sociodemographic and environmental analysis for the occurrence of anti-leptospira antibodies in dogs of Teresina, Piauí, Brazil [Análise sociodemográfica e ambiental para ocorrência de anticorpos anti-leptospira em cães de Teresina, Piauí, Brasil]</t>
  </si>
  <si>
    <t>10.1590/1413-81232018235.19532016</t>
  </si>
  <si>
    <t>Rothenburger J.L., Himsworth C.G., Nemeth N.M., Pearl D.L., Jardine C.M.</t>
  </si>
  <si>
    <t>Beyond abundance: How microenvironmental features and weather influence Bartonella tribocorum infection in wild Norway rats (Rattus norvegicus)</t>
  </si>
  <si>
    <t>10.1111/zph.12440</t>
  </si>
  <si>
    <t>Garcês A., Soeiro V., Lóio S., Prada J., Silva F., Pires I.</t>
  </si>
  <si>
    <t>Necropsy findings and causes of mortality in wild birds in a Center for Rehabilitation of Wild Animals in the North of Portugal</t>
  </si>
  <si>
    <t>Epidemiology of RHDV2 (Lagovirus europaeus/GI.2) in free-living wild European rabbits in Portugal</t>
  </si>
  <si>
    <t>10.1111/tbed.12767</t>
  </si>
  <si>
    <t>Abu Hassan M.R., Aziz N., Ismail N., Shafie Z., Mayala B., Donohue R.E., Pani S.P., Michael E.</t>
  </si>
  <si>
    <t>Socio-epidemiological and land cover risk factors for melioidosis in Kedah, Northern Malaysia</t>
  </si>
  <si>
    <t>10.1371/journal.pntd.0007243</t>
  </si>
  <si>
    <t>Environmental Factors Associated with the Carriage of Bacterial Pathogens in Norway Rats</t>
  </si>
  <si>
    <t>10.1007/s10393-018-1313-x</t>
  </si>
  <si>
    <t>10.1002/ecy.2123</t>
  </si>
  <si>
    <t>Almería S., Cabezón O., Paniagua J., Cano-Terriza D., Jiménez-Ruiz S., Arenas-Montes A., Dubey J.P., García-Bocanegra I.</t>
  </si>
  <si>
    <t>Toxoplasma gondii in sympatric domestic and wild ungulates in the Mediterranean ecosystem</t>
  </si>
  <si>
    <t>10.1007/s00436-017-5705-6</t>
  </si>
  <si>
    <t>Destoumieux-Garzón D., Mavingui P., Boetsch G., Boissier J., Darriet F., Duboz P., Fritsch C., Giraudoux P., Roux F.L., Morand S., Paillard C., Pontier D., Sueur C., Voituron Y.</t>
  </si>
  <si>
    <t>The one health concept: 10 years old and a long road ahead</t>
  </si>
  <si>
    <t>10.3389/fvets.2018.00014</t>
  </si>
  <si>
    <t>Mbotha D., Bett B., Kairu-Wanyoike S., Grace D., Kihara A., Wainaina M., Hoppenheit A., Clausen P.-H., Lindahl J.</t>
  </si>
  <si>
    <t>Inter-epidemic Rift Valley fever virus seroconversions in an irrigation scheme in Bura, south-east Kenya</t>
  </si>
  <si>
    <t>10.1111/tbed.12674</t>
  </si>
  <si>
    <t>10.3390/f9020065</t>
  </si>
  <si>
    <t>Janardhanan R.</t>
  </si>
  <si>
    <t>Endocrine disrupting chemical induced “pollution of metabolic pathways”: A case of shifting paradigms with implications for vascular diseases</t>
  </si>
  <si>
    <t>10.2174/1389450119666180514122244</t>
  </si>
  <si>
    <t>Recurrent Anthrax Outbreaks in Humans, Livestock, and Wildlife in the Same Locality, Kenya, 2014-2017</t>
  </si>
  <si>
    <t>10.4269/ajtmh.18-0224</t>
  </si>
  <si>
    <t>Molecular Epidemiology of Anisakis and Anisakiasis: An Ecological and Evolutionary Road Map</t>
  </si>
  <si>
    <t>10.1016/bs.apar.2017.12.001</t>
  </si>
  <si>
    <t>10.1002/fee.1754</t>
  </si>
  <si>
    <t>10.1094/PHYTO-07-17-0239-R</t>
  </si>
  <si>
    <t>Tree pests and diseases: the threat to biodiversity and the delivery of ecosystem services</t>
  </si>
  <si>
    <t>10.1007/s10531-015-1019-0</t>
  </si>
  <si>
    <t>10.3389/fpls.2017.01958</t>
  </si>
  <si>
    <t>Lorenz C., Azevedo T.S., Virginio F., Aguiar B.S., Chiaravalloti-Neto F., Suesdek L.</t>
  </si>
  <si>
    <t>Impact of environmental factors on neglected emerging arboviral diseases</t>
  </si>
  <si>
    <t>10.1371/journal.pntd.0005959</t>
  </si>
  <si>
    <t>Dampening of population cycles in voles affects small mammal community structure, decreases diversity, and increases prevalence of a zoonotic disease</t>
  </si>
  <si>
    <t>10.1002/ece3.3074</t>
  </si>
  <si>
    <t>Wallen-Russell C., Wallen-Russell S.</t>
  </si>
  <si>
    <t>Meta analysis of skin microbiome: New link between skin microbiota diversity and skin health with proposal to use this as a future mechanism to determine whether cosmetic products damage the skin</t>
  </si>
  <si>
    <t>10.3390/cosmetics4020014</t>
  </si>
  <si>
    <t>Estimating Loss of Brucella Abortus Antibodies from Age-Specific Serological Data In Elk</t>
  </si>
  <si>
    <t>10.1007/s10393-017-1235-z</t>
  </si>
  <si>
    <t>The use of animals as a surveillance tool for monitoring environmental health hazards, human health hazards and bioterrorism</t>
  </si>
  <si>
    <t>10.1016/j.vetmic.2017.02.007</t>
  </si>
  <si>
    <t>Whilde J., Martindale M.Q., Duffy D.J.</t>
  </si>
  <si>
    <t>Precision wildlife medicine: applications of the human-centred precision medicine revolution to species conservation</t>
  </si>
  <si>
    <t>10.1111/gcb.13548</t>
  </si>
  <si>
    <t>Ecological determinants of health: food and environment on human health</t>
  </si>
  <si>
    <t>10.1007/s11356-015-5707-9</t>
  </si>
  <si>
    <t>Evidence for Wild Crocodiles as a Risk for Human Leptospirosis, Mexico</t>
  </si>
  <si>
    <t>10.1007/s10393-016-1196-7</t>
  </si>
  <si>
    <t>Khaldeeva E.V., Bayazitova A.A., Lisovskaya S.A., Glushko N.I., Parshakov V.R.</t>
  </si>
  <si>
    <t>Mycobiota of soils of urban territories with different levels of anthropogenic load</t>
  </si>
  <si>
    <t>10.18821/0016-9900-2017-96-6-505-508</t>
  </si>
  <si>
    <t>Kumar V., Uthappa A.R., Srivastava M., Alam B., Handa A.K., Chaturvedi O.P.</t>
  </si>
  <si>
    <t>Incidence pattern of wood borer (Sinoxylon anale lesne) on dalbergia sissoo roxb</t>
  </si>
  <si>
    <t>Lawson E.T., Ohemeng F., Ayivor J., Leach M., Waldman L., Ntiamoa-Baidu Y.</t>
  </si>
  <si>
    <t>Understanding framings and perceptions of spillover: Preventing future outbreaks of bat-borne zoonoses</t>
  </si>
  <si>
    <t>10.1108/DPM-04-2016-0082</t>
  </si>
  <si>
    <t>Serra-Cobo J., López-Roig M.</t>
  </si>
  <si>
    <t>Bats and emerging infections: An ecological and virological puzzle</t>
  </si>
  <si>
    <t>10.1007/5584_2016_131</t>
  </si>
  <si>
    <t>Dellagi K., Salez N., Maquart M., Larrieu S., Yssouf A., Silaï R., Leparc-Goffart I., Tortosa P., de Lamballerie X.</t>
  </si>
  <si>
    <t>Serological Evidence of Contrasted Exposure to Arboviral Infections between Islands of the Union of Comoros (Indian Ocean)</t>
  </si>
  <si>
    <t>10.1371/journal.pntd.0004840</t>
  </si>
  <si>
    <t>Eco-epidemiology of aquatic ecosystems: Separating chemicals from multiple stressors</t>
  </si>
  <si>
    <t>10.1016/j.scitotenv.2016.06.242</t>
  </si>
  <si>
    <t>Whitebark pine mortality related to white pine blister rust, mountain pine beetle outbreak, and water availability</t>
  </si>
  <si>
    <t>10.1002/ecs2.1610</t>
  </si>
  <si>
    <t>Graham H., White P.C.L.</t>
  </si>
  <si>
    <t>Social determinants and lifestyles: integrating environmental and public health perspectives</t>
  </si>
  <si>
    <t>10.1016/j.puhe.2016.09.019</t>
  </si>
  <si>
    <t>10.4204/EPTCS.227.6</t>
  </si>
  <si>
    <t>A One Health approach to antimicrobial resistance surveillance: is there a business case for it?</t>
  </si>
  <si>
    <t>10.1016/j.ijantimicag.2016.06.014</t>
  </si>
  <si>
    <t>Chiari M., Ferrari N., Giardiello D., Avisani D., Pacciarini M.L., Alborali L., Zanoni M., Boniotti M.B.</t>
  </si>
  <si>
    <t>Spatiotemporal and Ecological Patterns of Mycobacterium microti Infection in Wild Boar (Sus scrofa)</t>
  </si>
  <si>
    <t>10.1111/tbed.12313</t>
  </si>
  <si>
    <t>Ecological Monitoring and Health Research in Luambe National Park, Zambia: Generation of Baseline Data Layers</t>
  </si>
  <si>
    <t>10.1007/s10393-016-1131-y</t>
  </si>
  <si>
    <t>Integrating parasitology and marine ecology: Seven challenges towards greater synergy</t>
  </si>
  <si>
    <t>10.1016/j.seares.2014.10.019</t>
  </si>
  <si>
    <t>Yamada K., Valderrama A., Gottdenker N., Cerezo L., Minakawa N., Saldaña A., Calzada J.E., Chaves L.F.</t>
  </si>
  <si>
    <t>Macroecological patterns of American Cutaneous Leishmaniasis transmission across the health areas of Panamá (1980–2012)</t>
  </si>
  <si>
    <t>10.1016/j.parepi.2016.03.003</t>
  </si>
  <si>
    <t>Cork oak pests: a review of insect damage and management</t>
  </si>
  <si>
    <t>10.1007/s13595-015-0534-1</t>
  </si>
  <si>
    <t>Global topics and novel approaches in the study of air pollution, climate change and forest ecosystems</t>
  </si>
  <si>
    <t>10.1016/j.envpol.2016.01.075</t>
  </si>
  <si>
    <t>El-Sayed A., El-Shannat S., Kamel M., Castañeda-Vazquez M.A., Castañeda-Vazquez H.</t>
  </si>
  <si>
    <t>Molecular Epidemiology of Mycobacterium bovis in Humans and Cattle</t>
  </si>
  <si>
    <t>10.1111/zph.12242</t>
  </si>
  <si>
    <t>Grimm P., Julliand V., Philippeau C., Sadet-Bourgeteau S.</t>
  </si>
  <si>
    <t>Effect of yeast supplementation on hindgut microbiota and digestibility of horses subjected to an abrupt change of hays</t>
  </si>
  <si>
    <t>10.1016/j.livsci.2015.11.022</t>
  </si>
  <si>
    <t>An epidemiological assessment of stomatal ozone flux-based critical levels for visible ozone injury in Southern European forests</t>
  </si>
  <si>
    <t>10.1016/j.scitotenv.2015.09.113</t>
  </si>
  <si>
    <t>10.21010/ajid.v10i2.2</t>
  </si>
  <si>
    <t>Convertino M., Liu Y.</t>
  </si>
  <si>
    <t>Portfolio decision technology for designing optimal syndemic management strategies</t>
  </si>
  <si>
    <t>10.1007/978-3-319-29643-2_17</t>
  </si>
  <si>
    <t>10.1371/journal.pone.0140687</t>
  </si>
  <si>
    <t>The role of wild canids and felids in spreading parasites to dogs and cats in Europe Part I: Protozoa and tick-borne agents</t>
  </si>
  <si>
    <t>10.1016/j.vetpar.2015.04.022</t>
  </si>
  <si>
    <t>Brown B.L., LePrell R.V., Franklin R.B., Rivera M.C., Cabral F.M., Eaves H.L., Gardiakos V., Keegan K.P., King T.L.</t>
  </si>
  <si>
    <t>Metagenomic analysis of planktonic microbial consortia from a non-tidal urbanimpacted segment of James River</t>
  </si>
  <si>
    <t>10.1186/s40793-015-0062-5</t>
  </si>
  <si>
    <t>Gadisa E., Tsegaw T., Abera A., Elnaiem D.-E., Den Boer M., Aseffa A., Jorge A.</t>
  </si>
  <si>
    <t>Eco-epidemiology of visceral leishmaniasis in Ethiopia</t>
  </si>
  <si>
    <t>10.1186/s13071-015-0987-y</t>
  </si>
  <si>
    <t>Sindato C., Pfeiffer D.U., Karimuribo E.D., Mboera L.E.G., Rweyemamu M.M., Paweska J.T.</t>
  </si>
  <si>
    <t>A spatial analysis of Rift Valley fever virus seropositivity in domestic ruminants in Tanzania</t>
  </si>
  <si>
    <t>10.1371/journal.pone.0131873</t>
  </si>
  <si>
    <t>Spatiotemporal dynamics of recent mountain pine beetle and western spruce budworm outbreaks across the Pacific Northwest Region, USA</t>
  </si>
  <si>
    <t>10.1016/j.foreco.2014.11.030</t>
  </si>
  <si>
    <t>Krtinić B., Ludoški J., Milankov V.</t>
  </si>
  <si>
    <t>Multi-character approach reveals a discordant pattern of phenotypic variation during ontogeny in Culex pipiens biotypes (Diptera: Culicidae)</t>
  </si>
  <si>
    <t>10.1017/S0007485314000832</t>
  </si>
  <si>
    <t>Demographic characteristics and infectious diseases of a population of American black bears in Humboldt County, California</t>
  </si>
  <si>
    <t>10.1089/vbz.2014.1671</t>
  </si>
  <si>
    <t>Vilchis L.I., Johnson C.K., Evenson J.R., Pearson S.F., Barry K.L., Davidson P., Raphael M.G., Gaydos J.K.</t>
  </si>
  <si>
    <t>Assessing ecological correlates of marine bird declines to inform marine conservation</t>
  </si>
  <si>
    <t>10.1111/cobi.12378</t>
  </si>
  <si>
    <t>Khan M.A., Gul B., Khan H.</t>
  </si>
  <si>
    <t>Impact of climatic change on flora of high altitudes in Pakistan</t>
  </si>
  <si>
    <t>10.1007/978-3-319-12859-7_14</t>
  </si>
  <si>
    <t>10.1371/journal.pntd.0003929</t>
  </si>
  <si>
    <t>Evolution and Conservation of Central African Biodiversity: Priorities for Future Research and Education in the Congo Basin and Gulf of Guinea</t>
  </si>
  <si>
    <t>10.1111/btp.12188</t>
  </si>
  <si>
    <t>Parsons M.B., Travis D., Lonsdorf E.V., Lipende I., Roellig D.M.A., Kamenya S., Zhang H., Xiao L., Gillespie T.R.</t>
  </si>
  <si>
    <t>Epidemiology and Molecular Characterization of Cryptosporidium spp. in Humans, Wild Primates, and Domesticated Animals in the Greater Gombe Ecosystem, Tanzania</t>
  </si>
  <si>
    <t>10.1371/journal.pntd.0003529</t>
  </si>
  <si>
    <t>Loan H.K., Cuong N.V., Takhampunya R., Klangthong K., Osikowicz L., Kiet B.T., Campbell J., Bryant J., Promstaporn S., Kosoy M., Hoang N.V., Morand S., Chaval Y., Hien V.B., Carrique-Mas J.</t>
  </si>
  <si>
    <t>Bartonella species and trombiculid mites of rats from the mekong delta of vietnam</t>
  </si>
  <si>
    <t>10.1089/vbz.2014.1604</t>
  </si>
  <si>
    <t>Dhananjayan V., Ravichandran B.</t>
  </si>
  <si>
    <t>Organochlorine pesticide residues in foodstuffs, fish, wildlife, and human tissues from India: Historical trend and contamination Status</t>
  </si>
  <si>
    <t>10.1007/978-94-007-7890-0_10</t>
  </si>
  <si>
    <t>10.7589/2013-10-280</t>
  </si>
  <si>
    <t>Dymond C.C., Tedder S., Spittlehouse D.L., Raymer B., Hopkins K., McCallion K., Sandland J.</t>
  </si>
  <si>
    <t>Diversifying managed forests to increase resilience</t>
  </si>
  <si>
    <t>10.1139/cjfr-2014-0146</t>
  </si>
  <si>
    <t>Cantillo-Barraza O., Chaverra D., Marcet P., Arboleda-Sánchez S., Triana-Chávez O.</t>
  </si>
  <si>
    <t>Trypanosoma cruzi transmission in a Colombian Caribbean region suggests that secondary vectors play an important epidemiological role</t>
  </si>
  <si>
    <t>10.1186/1756-3305-7-381</t>
  </si>
  <si>
    <t>10.20506/rst.33.2.2307</t>
  </si>
  <si>
    <t>Paul M.C., Gilbert M., Desvaux S., Andriamanivo H.R., Peyre M., Khong N.V., Thanapongtharm W., Chevalier V.</t>
  </si>
  <si>
    <t>Agro-environmental determinants of avian influenza circulation: A multisite study in Thailand, Vietnam and Madagascar</t>
  </si>
  <si>
    <t>10.1371/journal.pone.0101958</t>
  </si>
  <si>
    <t>10.1002/jsfa.6708</t>
  </si>
  <si>
    <t>10.1371/journal.pone.0096375</t>
  </si>
  <si>
    <t>New model diagnostics for spatio-temporal systems in epidemiology and ecology</t>
  </si>
  <si>
    <t>10.1098/rsif.2013.1093</t>
  </si>
  <si>
    <t>Wesseling C., Crowe J., Hogstedt C., Jakobsson K., Lucas R., Wegman D.H.</t>
  </si>
  <si>
    <t>Resolving the enigma of the mesoamerican nephropathy: A research workshop summary</t>
  </si>
  <si>
    <t>Kearns H.S.J., Jacobi W.R., Reich R.M., Flynn R.L., Burns K.S., Geils B.W.</t>
  </si>
  <si>
    <t>Risk of white pine blister rust to limber pine in Colorado and Wyoming, USA</t>
  </si>
  <si>
    <t>10.1111/efp.12065</t>
  </si>
  <si>
    <t>Hill D.E., Dubey J.P., Baroch J.A., Swafford S.R., Fournet V.F., Hawkins-Cooper D., Pyburn D.G., Schmit B.S., Gamble H.R., Pedersen K., Ferreira L.R., Verma S.K., Ying Y., Kwok O.C.H., Feidas H., Theodoropoulos G.</t>
  </si>
  <si>
    <t>Surveillance of feral swine for Trichinella spp. and Toxoplasma gondii in the USA and host-related factors associated with infection</t>
  </si>
  <si>
    <t>10.1016/j.vetpar.2014.07.026</t>
  </si>
  <si>
    <t>The consequences of habitat fragmentation on disease propagation</t>
  </si>
  <si>
    <t>10.1080/00207160.2013.829212</t>
  </si>
  <si>
    <t>10.1654/4724b.1</t>
  </si>
  <si>
    <t>Singh B.B., Gajadhar A.A.</t>
  </si>
  <si>
    <t>Role of India's wildlife in the emergence and re-emergence of zoonotic pathogens, risk factors and public health implications</t>
  </si>
  <si>
    <t>10.1016/j.actatropica.2014.06.009</t>
  </si>
  <si>
    <t>Penczykowski R.M., Hall S.R., Civitello D.J., Duffy M.A.</t>
  </si>
  <si>
    <t>Habitat structure and ecological drivers of disease</t>
  </si>
  <si>
    <t>10.4319/lo.2014.59.2.0340</t>
  </si>
  <si>
    <t>Metagenomic frameworks for monitoring antibiotic resistance in aquatic environments</t>
  </si>
  <si>
    <t>10.1289/ehp.1307009</t>
  </si>
  <si>
    <t>Katale B.Z., Mbugi E.V., Karimuribo E.D., Keyyu J.D., Kendall S., Kibiki G.S., Godfrey-Faussett P., Michel A.L., Kazwala R.R., van Helden P., Matee M.I.</t>
  </si>
  <si>
    <t>Prevalence and risk factors for infection of bovine tuberculosis in indigenous cattle in the Serengeti ecosystem, Tanzania</t>
  </si>
  <si>
    <t>10.1186/1746-6148-9-267</t>
  </si>
  <si>
    <t>De Andrade-Neto V.F., Meurer Y.S.R.</t>
  </si>
  <si>
    <t>Toxoplasma gondii: The role of chickens in the transmission of toxoplasmosis to humans</t>
  </si>
  <si>
    <t>Tomašević́ M., Mijić́ Z., Anicić́ M., Stojić́ A., Perišić M., Kuzmanoski M., Todorović M., Rajšić́ S.</t>
  </si>
  <si>
    <t>Air quality study in belgrade: Particulate matter and volatile organic compounds as threats to human health</t>
  </si>
  <si>
    <t>10.1007/s10533-013-9857-x</t>
  </si>
  <si>
    <t>Rabinowitz P.M., Kock R., Kachani M., Kunkel R., Thomas J., Gilbert J., Wallace R., Blackmore C., Wong D., Karesh W., Natterson B., Dugas R., Rubin C.</t>
  </si>
  <si>
    <t>Toward proof of concept of a one health approach to disease prediction and control</t>
  </si>
  <si>
    <t>10.3201/eid1912.130265</t>
  </si>
  <si>
    <t>10.1371/journal.pone.0079976</t>
  </si>
  <si>
    <t>Morman S.A., Garrison V.H., Plumlee G.S.</t>
  </si>
  <si>
    <t>Trace metals in saharan dust: The use of in vitro bioaccessibility extractions to assess potential health risks in a dustier world</t>
  </si>
  <si>
    <t>10.1021/bk-2013-1149.ch003</t>
  </si>
  <si>
    <t>Consequences of climate change for biotic disturbances in North American forests</t>
  </si>
  <si>
    <t>10.1890/13-0160.1</t>
  </si>
  <si>
    <t>Hanisch-Kirkbride S.L., Rile S.J., Gore M.L.</t>
  </si>
  <si>
    <t>Wildlife disease and risk perception</t>
  </si>
  <si>
    <t>10.7589/2013-02-031</t>
  </si>
  <si>
    <t>Bradley W.G., Borenstein A.R., Nelson L.M., Codd G.A., Rosen B.H., Stommel E.W., Cox P.A.</t>
  </si>
  <si>
    <t>Is exposure to cyanobacteria an environmental risk factor for amyotrophic lateral sclerosis and other neurodegenerative diseases?</t>
  </si>
  <si>
    <t>10.3109/21678421.2012.750364</t>
  </si>
  <si>
    <t>10.1007/s10393-013-0880-0</t>
  </si>
  <si>
    <t>Penders J., Stobberingh E.E., Savelkoul P.H.M., Wolffs P.F.G.</t>
  </si>
  <si>
    <t>The human microbiome as a reservoir of antimicrobial resistance</t>
  </si>
  <si>
    <t>10.3389/fmicb.2013.00087</t>
  </si>
  <si>
    <t>Pardío Sedas V.T.</t>
  </si>
  <si>
    <t>Impact of climate and environmental factors on the epidemiology of Vibrio Cholerae in aquatic ecosystems</t>
  </si>
  <si>
    <t>Khlyap L., Glass G., Kosoy M.</t>
  </si>
  <si>
    <t>Rodents in urban ecosystems of Russia and the USA</t>
  </si>
  <si>
    <t>10.1038/emi.2012.47</t>
  </si>
  <si>
    <t>Pérez-Ramírez E., Acevedo P., Allepuz A., Gerrikagoitia X., Alba A., Busquets N., Díaz-Sánchez S., Álvarez V., Abad F.X., Barral M., Majó N., Höfle U.</t>
  </si>
  <si>
    <t>Ecological Factors Driving Avian Influenza Virus Dynamics in Spanish Wetland Ecosystems</t>
  </si>
  <si>
    <t>10.1371/journal.pone.0046418</t>
  </si>
  <si>
    <t>Health Assessment and Seroepidemiologic Survey of Potential Pathogens in Wild Antillean Manatees (Trichechus manatus manatus)</t>
  </si>
  <si>
    <t>10.1371/journal.pone.0044517</t>
  </si>
  <si>
    <t>10.1371/journal.pone.0039549</t>
  </si>
  <si>
    <t>Jeyaram A., Kesari S., Bajpai A., Bhunia G.S., Krishna Murthy Y.V.N.</t>
  </si>
  <si>
    <t>Risk zone modelling and early warning system for Visceral Leishmaniasis (Kala-azar) disease in Bihar, India using remote sensing and GIS</t>
  </si>
  <si>
    <t>10.4081/monaldi.2012.120</t>
  </si>
  <si>
    <t>Contributions of genomics to forest pathology</t>
  </si>
  <si>
    <t>10.1080/07060661.2012.665389</t>
  </si>
  <si>
    <t>White P.J., Proffitt K.M., Lemke T.O.</t>
  </si>
  <si>
    <t>Changes in elk distribution and group sizes after wolf restoration</t>
  </si>
  <si>
    <t>10.1674/0003-0031-167.1.174</t>
  </si>
  <si>
    <t>Githeko A.K., Ototo E.N., Guiyun Y.</t>
  </si>
  <si>
    <t>Progress towards understanding the ecology and epidemiology of malaria in the western Kenya highlands: Opportunities and challenges for control under climate change risk</t>
  </si>
  <si>
    <t>10.1016/j.actatropica.2011.10.002</t>
  </si>
  <si>
    <t>Chevalier V., Rakotondrafara T., Jourdan M., Heraud J.M., Andriamanivo H.R., Durand B., Ravaomanana J., Rollin P.E., Rakotondravao R.</t>
  </si>
  <si>
    <t>An unexpected recurrent transmission of rift valley fever virus in cattle in a temperate and mountainous area of madagascar</t>
  </si>
  <si>
    <t>10.1371/journal.pntd.0001423</t>
  </si>
  <si>
    <t>Hunting of flying foxes and perception of disease risk in Indonesian Borneo</t>
  </si>
  <si>
    <t>10.1016/j.biocon.2011.06.021</t>
  </si>
  <si>
    <t>Rizzoli A., Hauffe H.C., Carpi G., Vourc'h G.I., Neteler M., Rosà R.</t>
  </si>
  <si>
    <t>Lyme borreliosis in Europe</t>
  </si>
  <si>
    <t>Anderson N.E., Mubanga J., Fevre E.M., Picozzi K., Eisler M.C., Thomas R., Welburn S.C.</t>
  </si>
  <si>
    <t>Characterisation of the wildlife reservoir community for human and animal trypanosomiasis in the Luangwa Valley, Zambia</t>
  </si>
  <si>
    <t>10.1371/journal.pntd.0001211</t>
  </si>
  <si>
    <t>Finkler H., Hatna E., Terkel J.</t>
  </si>
  <si>
    <t>The impact of anthropogenic factors on the behavior, reproduction, management and welfare of urban, free-roaming cat populations</t>
  </si>
  <si>
    <t>10.2752/175303711X12923300467320</t>
  </si>
  <si>
    <t>Nkoghe D., Akue J.-P., Gonzalez J.-P., Leroy E.M.</t>
  </si>
  <si>
    <t>Prevalence of Plasmodium falciparum infection in asymptomatic rural Gabonese populations</t>
  </si>
  <si>
    <t>10.1186/1475-2875-10-33</t>
  </si>
  <si>
    <t>Sedas V.T.P.</t>
  </si>
  <si>
    <t>Impact of climate and environmental factors on the epidemiology of vibrio cholerae in aquatic ecosystems</t>
  </si>
  <si>
    <t>Castañeda O., Segura O., Ramírez A.N.</t>
  </si>
  <si>
    <t>Knowledge, attitudes and community practice during an outbreak of dengue in a town in Colombia, 2010 [Conocimientos, actitudes y prácticas comunitarias en un brote de dengue en un municipio de Colombia, 2010]</t>
  </si>
  <si>
    <t>The socio-ecology of zoonotic infections</t>
  </si>
  <si>
    <t>10.1111/j.1469-0691.2010.03451.x</t>
  </si>
  <si>
    <t>The presence of antibiotic resistant bacteria along the River Lagan</t>
  </si>
  <si>
    <t>10.1016/j.agwat.2010.09.001</t>
  </si>
  <si>
    <t>Cumming G.S.</t>
  </si>
  <si>
    <t>Risk mapping for avian influenza: A social-ecological problem</t>
  </si>
  <si>
    <t>Persistence of canine distemper virus in the Greater Yellowstone Ecosystem's carnivore community</t>
  </si>
  <si>
    <t>10.1890/09-1225.1</t>
  </si>
  <si>
    <t>10.1111/j.1439-0329.2010.00665.x</t>
  </si>
  <si>
    <t>Václavík T., Kanaskie A., Hansen E.M., Ohmann J.L., Meentemeyer R.K.</t>
  </si>
  <si>
    <t>Predicting potential and actual distribution of sudden oak death in Oregon: Prioritizing landscape contexts for early detection and eradication of disease outbreaks</t>
  </si>
  <si>
    <t>10.1016/j.foreco.2010.06.026</t>
  </si>
  <si>
    <t>Development of a single-nucleotide polymorphism (SNP) assay for genotyping of Pandora neoaphidis</t>
  </si>
  <si>
    <t>10.1016/j.funbio.2010.03.012</t>
  </si>
  <si>
    <t>Wild animal conservation and welfare in agricultural systems</t>
  </si>
  <si>
    <t>Becquart P., Wauquier N., Mahlakõiv T., Nkoghe D., Padilla C., Souris M., Ollomo B., Gonzalez J.-P., De Lamballerie X., Kazanji M., Leroy E.M.</t>
  </si>
  <si>
    <t>High prevalence of both humoral and cellular immunity to Zaire ebolavirus among rural populations in Gabon</t>
  </si>
  <si>
    <t>10.1371/journal.pone.0009126</t>
  </si>
  <si>
    <t>Mycobacterium bovis at the animal-human interface: A problem, or not?</t>
  </si>
  <si>
    <t>10.1016/j.vetmic.2009.08.029</t>
  </si>
  <si>
    <t>10.1007/s00508-010-1434-x</t>
  </si>
  <si>
    <t>Gálvez R., Miró G., Descalzo M.A., Nieto J., Dado D., Martín O., Cubero E., Molina R.</t>
  </si>
  <si>
    <t>Emerging trends in the seroprevalence of canine leishmaniosis in the Madrid region (central Spain)</t>
  </si>
  <si>
    <t>10.1016/j.vetpar.2009.11.025</t>
  </si>
  <si>
    <t>10.3354/dao02099</t>
  </si>
  <si>
    <t>Rinker A., Deunert F., Schröder W.</t>
  </si>
  <si>
    <t>P and N in soils of Schleswig-Holstein reflecting increasing air temperatures [Im Spiegel des Klimawandels - Phosphor und Stickstoff in Böden Schleswig-Holsteins bei steigenden Lufttemperaturen]</t>
  </si>
  <si>
    <t>10.1007/s12302-009-0054-4</t>
  </si>
  <si>
    <t>Modeling fish health to inform research and management: Renibacterium salmoninarum dynamics in Lake Michigan</t>
  </si>
  <si>
    <t>10.1890/08-0564.1</t>
  </si>
  <si>
    <t>Beech decline in Central Europe driven by the interaction between Phytophthora infections and climatic extremes</t>
  </si>
  <si>
    <t>10.1111/j.1439-0329.2008.00566.x</t>
  </si>
  <si>
    <t>Mohammed H.O., Wade S.E.</t>
  </si>
  <si>
    <t>The risk of zoonotic genotypes of cryptosporidium spp. in watersheds</t>
  </si>
  <si>
    <t>Johnson C.K., Tinker M.T., Estes J.A., Conrad P.A., Staedler M., Miller M.A., Jessup D.A., Mazet J.A.K.</t>
  </si>
  <si>
    <t>Prey choice and habitat use drive sea otter pathogen exposure in a resource-limited coastal system</t>
  </si>
  <si>
    <t>10.1073/pnas.0806449106</t>
  </si>
  <si>
    <t>Statistical methods in analysing health inequalities among the world citizens</t>
  </si>
  <si>
    <t>An entomological surveillance system based on open spatial information for participative dengue control</t>
  </si>
  <si>
    <t>10.1590/s0001-37652009000400004</t>
  </si>
  <si>
    <t>Sedas V.A.P.</t>
  </si>
  <si>
    <t>Impact of climate and environmental factors on the epidemiology of Vibrio cholerae in aquatic ecosystems</t>
  </si>
  <si>
    <t>10.1111/j.1365-2664.2008.01468.x</t>
  </si>
  <si>
    <t>Heavy metal and mineral concentrations and their relationship to histopathological findings in the bowhead whale (Balaena mysticetus)</t>
  </si>
  <si>
    <t>10.1016/j.scitotenv.2008.01.062</t>
  </si>
  <si>
    <t>The role of research for integrated management of invasive species, invaded landscapes and communities</t>
  </si>
  <si>
    <t>10.1111/j.1365-2664.2008.01471.x</t>
  </si>
  <si>
    <t>Mauderly J.L., Chow J.C.</t>
  </si>
  <si>
    <t>Health effects of organic aerosols</t>
  </si>
  <si>
    <t>10.1080/08958370701866008</t>
  </si>
  <si>
    <t>10.1196/annals.1428.052</t>
  </si>
  <si>
    <t>Spatial and temporal modelling for parasite transmission studies and risk assessment</t>
  </si>
  <si>
    <t>10.1051/parasite/2008153463</t>
  </si>
  <si>
    <t>10.1016/j.ecocom.2007.02.018</t>
  </si>
  <si>
    <t>10.1007/s10393-006-0081-1</t>
  </si>
  <si>
    <t>Cryptosporidium and Giardia in marine-foraging river otters (Lontra canadensis) from the Puget Sound Georgia Basin ecosystem</t>
  </si>
  <si>
    <t>10.1645/GE-928R.1</t>
  </si>
  <si>
    <t>Bonet M., Spiegel J.M., Ibarra A.M., Kouri G., Pintre Lic A., Yassi A.</t>
  </si>
  <si>
    <t>An integrated ecosystem approach for sustainable prevention and control of dengue in Central Havana</t>
  </si>
  <si>
    <t>10.1179/oeh.2007.13.2.188</t>
  </si>
  <si>
    <t>Danforth M.E.</t>
  </si>
  <si>
    <t>Late classic Maya health patterns: Evidence from enamel microdefects</t>
  </si>
  <si>
    <t>Schröder W., Schmidt G., Hasenclever J.</t>
  </si>
  <si>
    <t>Geostatistical analysis of data on AIR temperature and plant phenology from Baden-Württemberg (Germany) as a basis for regional scaled models of climate change</t>
  </si>
  <si>
    <t>10.1007/s10661-005-9047-y</t>
  </si>
  <si>
    <t>Kapo K.E., Burton Jr. G.A.</t>
  </si>
  <si>
    <t>A geographic information systems-based, weights-of-evidence approach for diagnosing aquatic ecosystem impairment</t>
  </si>
  <si>
    <t>10.1897/05-534R.1</t>
  </si>
  <si>
    <t>Adams S.M.</t>
  </si>
  <si>
    <t>Assessing cause and effect of multiple stressors on marine systems</t>
  </si>
  <si>
    <t>10.1016/j.marpolbul.2004.11.040</t>
  </si>
  <si>
    <t>Polley L.</t>
  </si>
  <si>
    <t>Navigating parasite webs and parasite flow: Emerging and re-emerging parasitic zoonoses of wildlife origin</t>
  </si>
  <si>
    <t>10.1016/j.ijpara.2005.07.003</t>
  </si>
  <si>
    <t>Correlation of meteorological and phenological indicators of climate change? Statistical analysis by the example of Baden-Württemberg (Germany) [Korrelation meteorologischer und pflanzenphänologischer indikatoren des klimawandels: Statistische analyse am beispiel Baden-Württemberg]</t>
  </si>
  <si>
    <t>10.1065/uwsf2004.06.083</t>
  </si>
  <si>
    <t>Waltner-Toews D., Neudoerffer C., Joshi D.D., Tamang M.S.</t>
  </si>
  <si>
    <t>Agro-urban ecosystem health assessment in Kathmandu, Nepal: Epidemiology, systems, narratives</t>
  </si>
  <si>
    <t>10.1007/s10393-005-3874-8</t>
  </si>
  <si>
    <t>Mapping the risk of establishment and spread of sudden oak death in California</t>
  </si>
  <si>
    <t>10.1016/j.foreco.2004.06.021</t>
  </si>
  <si>
    <t>Changes to the phytoplankton assemblage of Lake Kinneret after decades of a predictable, repetitive pattern</t>
  </si>
  <si>
    <t>10.1111/j.1365-2427.2004.01271.x</t>
  </si>
  <si>
    <t>Identifying ecological change and its causes: A case study on coral reefs</t>
  </si>
  <si>
    <t>10.1890/03-5320</t>
  </si>
  <si>
    <t>Kapperud G., Espeland G., Wahl E., Walde A., Herikstad H., Gustavsen S., Tveits I., Natås O., Bevanger L., Digranes A.</t>
  </si>
  <si>
    <t>Factors associated with increased and decreased risk of Campylobacter infection: A prospective case-control study in Norway</t>
  </si>
  <si>
    <t>10.1093/aje/kwg139</t>
  </si>
  <si>
    <t>Wolterbeek B.</t>
  </si>
  <si>
    <t>10.1016/S0269-7491(02)00124-0</t>
  </si>
  <si>
    <t>Miller M.A., Gardner I.A., Kreuder C., Paradies D.M., Worcester K.R., Jessup D.A., Dodd E., Harris M.D., Ames J.A., Packham A.E., Conrad P.A.</t>
  </si>
  <si>
    <t>Coastal freshwater runoff is a risk factor for Toxoplasma gondii infection of southern sea otters (Enhydra lutris nereis)</t>
  </si>
  <si>
    <t>10.1016/S0020-7519(02)00069-3</t>
  </si>
  <si>
    <t>Leclerc H., Moreau A.</t>
  </si>
  <si>
    <t>Microbiological safety of natural mineral water</t>
  </si>
  <si>
    <t>10.1016/S0168-6445(02)00097-9</t>
  </si>
  <si>
    <t>Koren H., Bisesi M.</t>
  </si>
  <si>
    <t>Handbook of environmental health: Biological, chemical, and physical agents of environmentally related disease, fourth edition</t>
  </si>
  <si>
    <t>Peklo G.N., Skarednov N.I., Stepanova T.F., Filatov V.G.</t>
  </si>
  <si>
    <t>Serological assay in the assessment of the trichinosis epidemiological situation in the Tiumen' region [Serologicheskii metod issledovaniia v otsenke épidsituatsii po trikhinellezu v Tiumenskoi oblasti.]</t>
  </si>
  <si>
    <t>Coastal vibrios: Identifying relationships between environmental condition and human disease</t>
  </si>
  <si>
    <t>Gentile J.H., Harwell M.A., Cropper W., Harwell C.C., DeAngelis D., Davis S., Ogden J.C., Lirman D.</t>
  </si>
  <si>
    <t>Ecological conceptual models: A framework and case study on ecosystem management for South Florida sustainability</t>
  </si>
  <si>
    <t>10.1016/S0048-9697(01)00746-X</t>
  </si>
  <si>
    <t>De Vos V., Bengis R.G., Kriek N.P.J., Michel A., Keet D.F., Raath J.P., Huchzermeyer H.F.K.A.</t>
  </si>
  <si>
    <t>The epidemiology of tuberculosis in free-ranging African buffalo (Syncerus caffer) in the Kruger national park, South Africa</t>
  </si>
  <si>
    <t>Carrasquilla G.</t>
  </si>
  <si>
    <t>An ecosystem approach to malaria control in an urban setting.</t>
  </si>
  <si>
    <t>10.1590/s0102-311x2001000700027</t>
  </si>
  <si>
    <t>Marine ecosystem health as an expression of morbidity, mortality and disease events</t>
  </si>
  <si>
    <t>Skin ulcers in fish: Pfiesteria and other etiologies</t>
  </si>
  <si>
    <t>10.1177/019262330002800607</t>
  </si>
  <si>
    <t>10.1016/S0025-326X(00)00113-2</t>
  </si>
  <si>
    <t>Ecotoxicological risk assessment of pesticides subject to long-range transport</t>
  </si>
  <si>
    <t>10.1023/A:1005245104606</t>
  </si>
  <si>
    <t>Rapport D.J.</t>
  </si>
  <si>
    <t>Epidemiology and ecosystem health: Natural bridges</t>
  </si>
  <si>
    <t>10.1046/j.1526-0992.1999.09927.x</t>
  </si>
  <si>
    <t>Yassi A., Mas P., Bonet M., Tate R.B., Fernandez N., Spiegel J., Perez M.</t>
  </si>
  <si>
    <t>Applying an ecosystem approach to the determinants of health in Centro Habana</t>
  </si>
  <si>
    <t>10.1046/j.1526-0992.1999.09902.x</t>
  </si>
  <si>
    <t>Daniel M., Kolář J., Zeman P., Pavelka K., Sádlo J.</t>
  </si>
  <si>
    <t>Predictive map of Ixodes ricinus high-incidence habitats and a tick-borne encephalitis risk assessment using satellite data</t>
  </si>
  <si>
    <t>10.1023/A:1006030827216</t>
  </si>
  <si>
    <t>Keoleian G.A., Blackler C.E., Denbow R., Polk R.</t>
  </si>
  <si>
    <t>Comparative assessment of wet and dry garment cleaning. Part 1. Environmental and human health assessment</t>
  </si>
  <si>
    <t>10.1016/s0959-6526(97)00046-2</t>
  </si>
  <si>
    <t>Public health impacts of global climate change</t>
  </si>
  <si>
    <t>Rubenchik B.L.</t>
  </si>
  <si>
    <t>Ecological aspects in cancer education</t>
  </si>
  <si>
    <t>Evaluating ecosystem health</t>
  </si>
  <si>
    <t>10.1007/BF00044405</t>
  </si>
  <si>
    <t>Network of researchers on the health aspects of reproduction [Assises du reseau de recherche en sante de la reproduction]</t>
  </si>
  <si>
    <t>10.1016/S0380-1330(90)71455-4</t>
  </si>
  <si>
    <t>Yellow fever in West Africa, 1973-1987 observations and studies - control, prevention and forecasting</t>
  </si>
  <si>
    <t>Cordellier R.</t>
  </si>
  <si>
    <t>Yellow fever in Western Africa, 1973-1987. Observed facts--studies realized, campaign, prevention and forecast [La fièvre jaune en Afrique occidentale, 1973-1987. Faits observés--etudes réalisées, lutte, prévention et prévision.]</t>
  </si>
  <si>
    <t>Lee L.C., Gosselink J.G.</t>
  </si>
  <si>
    <t>Cumulative impacts on wetlands: Linking scientific assessments and regulatory alternatives</t>
  </si>
  <si>
    <t>10.1007/BF01867538</t>
  </si>
  <si>
    <t>Saltiel J.C., Bientz M.</t>
  </si>
  <si>
    <t>Metrologic and ecologic data in bronchial asthma [DONNEES METROLOGIQUES ET ECOLOGIQUES DE LA MALADIE ASTHMATIQUE]</t>
  </si>
  <si>
    <t>Rush, ER; Dale, E; Aguirre, AA</t>
  </si>
  <si>
    <t/>
  </si>
  <si>
    <t>Illegal Wildlife Trade and Emerging Infectious Diseases: Pervasive Impacts to Species, Ecosystems and Human Health</t>
  </si>
  <si>
    <t>10.3390/ani11061821</t>
  </si>
  <si>
    <t>Cumming, GS</t>
  </si>
  <si>
    <t>Risk Mapping for Avian Influenza: a Social-Ecological Problem</t>
  </si>
  <si>
    <t>Graham, H; White, PCL</t>
  </si>
  <si>
    <t>Morris, JL; Cottrell, S; Fettig, CJ; DeRose, RJ; Mattor, KM; Carter, VA; Clear, J; Clement, J; Hansen, WD; Hicke, JA; Higuera, PE; Seddon, AWR; Seppa, H; Sherriff, RL; Stednick, JD; Seybold, SJ</t>
  </si>
  <si>
    <t>Bark beetles as agents of change in social-ecological systems</t>
  </si>
  <si>
    <t>Guilder, J; Copp, GH; Thrush, MA; Stinton, N; Murphy, D; Murray, J; Tidbury, HJ</t>
  </si>
  <si>
    <t>Millington, MD; Holmes, BJ; Balcombe, SR</t>
  </si>
  <si>
    <t>Harrison, ME; Cheyne, SM; Darma, F; Ribowo, DA; Limin, SH; Struebig, MJ</t>
  </si>
  <si>
    <t>Cleaveland, S; Borner, M; Gislason, M</t>
  </si>
  <si>
    <t>Ecology and conservation: contributions to One Health</t>
  </si>
  <si>
    <t>Kousoulis, AA; Grant, I</t>
  </si>
  <si>
    <t>SPEECH: A literature based framework for the study of past epidemics</t>
  </si>
  <si>
    <t>Shi, QM; Herbert, C; Ward, DV; Simin, K; McCormick, BA; Ellison, RT; Zai, AH</t>
  </si>
  <si>
    <t>COVID-19 Variant Surveillance and Social Determinants in Central Massachusetts: Development Study</t>
  </si>
  <si>
    <t>10.2196/37858</t>
  </si>
  <si>
    <t>Dzingirai, V; Bukachi, S; Leach, M; Mangwanya, L; Scoones, I; Wilkinson, A</t>
  </si>
  <si>
    <t>Structural drivers of vulnerability to zoonotic disease in Africa</t>
  </si>
  <si>
    <t>10.1098/rstb.2016.0169</t>
  </si>
  <si>
    <t>Luk'yanets, AS; Bragin, AD</t>
  </si>
  <si>
    <t>Assessing the Scale and Prospects of the Impact of Climate-Related Risks on Russia's Socio-Economic Development</t>
  </si>
  <si>
    <t>10.15838/esc.2021.6.78.11</t>
  </si>
  <si>
    <t>Morand, S; Lajaunie, C</t>
  </si>
  <si>
    <t>Serra-Cobo, J; Lopez-Roig, M</t>
  </si>
  <si>
    <t>Bats and Emerging Infections: An Ecological and Virological Puzzle</t>
  </si>
  <si>
    <t>Loring, PA; Hinzman, MS; Neufeld, H</t>
  </si>
  <si>
    <t>Can people be sentinels of sustainability? Identifying the linkages among ecosystem health and human well-being</t>
  </si>
  <si>
    <t>10.1139/facets-2016-0022</t>
  </si>
  <si>
    <t>Keatts, LO; Robards, M; Olson, SH; Hueffer, K; Insley, SJ; Joly, DO; Kutz, S; Lee, DS; Chetkiewicz, CLB; Lair, S; Preston, ND; Pruvot, M; Ray, JC; Reid, D; Sleeman, JM; Stimmelmayr, R; Stephen, C; Walzer, C</t>
  </si>
  <si>
    <t>Cascio, A; Bosilkovski, M; Rodriguez-Morales, AJ; Pappas, G</t>
  </si>
  <si>
    <t>Queenan, K; Hasler, B; Rushton, J</t>
  </si>
  <si>
    <t>Shandala, N; Kochetkov, OA; Ilin, LA; Savkin, MN; Kiselev, MF; Romanov, VV; Klimova, NB; Antipin, EB; Tutelyan, OE</t>
  </si>
  <si>
    <t>Medical risk assessment</t>
  </si>
  <si>
    <t>10.1007/1-4020-4649-9_18</t>
  </si>
  <si>
    <t>McIntyre, KM; Vogler, B; Chantziaras, I; Coelho, AC; Diez, JG; Esteves, A; Igrejas, G; Lurz, P; Martins, SB; Mastin, A; Murray, A; Parnell, SR; Poeta, P; Ramos, S; Saraiva, C; Speranza, CI; McMahon, BJ</t>
  </si>
  <si>
    <t>Assessing the ecological dimension of One Health</t>
  </si>
  <si>
    <t>Dudley, JP; Hoberg, EP; Jenkins, EJ; Parkinson, AJ</t>
  </si>
  <si>
    <t>Climate Change in the North American Arctic: A One Health Perspective</t>
  </si>
  <si>
    <t>10.1007/s10393-015-1036-1</t>
  </si>
  <si>
    <t>Lawson, ET; Ohemeng, F; Ayivor, J; Leach, M; Waldman, L; Ntiamoa-Baidu, Y</t>
  </si>
  <si>
    <t>Understanding framings and perceptions of spillover Preventing future outbreaks of bat-borne zoonoses</t>
  </si>
  <si>
    <t>Zeus, VM; Kohler, A; Reusch, C; Fischer, K; Balkema-Buschmann, A; Kerth, G</t>
  </si>
  <si>
    <t>Analysis of astrovirus transmission pathways in a free-ranging fission-fusion colony of Natterer's bats (Myotis nattereri)</t>
  </si>
  <si>
    <t>Yurova, Y; Shirokova, V</t>
  </si>
  <si>
    <t>Geoecological Assessment of Anthropogenic Impacts on the Osetr River Basin</t>
  </si>
  <si>
    <t>McMahon, BJ; Morand, S; Gray, JS</t>
  </si>
  <si>
    <t>Kotait, I; Oliveira, RD; Carrieri, ML; Castilho, JG; Macedo, CI; Pereira, PMC; Boere, V; Montebello, L; Rupprecht, CE</t>
  </si>
  <si>
    <t>Nitoslawski, SA; Wong-Stevens, K; Steenberg, JWN; Witherspoon, K; Nesbitt, L; van den Bosch, CCK</t>
  </si>
  <si>
    <t>Deshpande, K; Vanak, AT; Devy, MS; Krishnaswamy, J</t>
  </si>
  <si>
    <t>Terraube, J; Fernandez-Llamazares, A</t>
  </si>
  <si>
    <t>Regis, L; Souza, WV; Furtado, AF; Fonseca, CD; Silveira, JC; Ribeiro, PJ; Melo-Santos, MAV; Carvalho, MS; Monteiro, AMV</t>
  </si>
  <si>
    <t>10.1590/S0001-37652009000400004</t>
  </si>
  <si>
    <t>Paul, MC; Rukkwamsuk, T; Tulayakul, P; Suprasert, A; Roger, F; Bertagnoli, S; Goutard, F</t>
  </si>
  <si>
    <t>INTERRISK: AN INTERNATIONAL ONE HEALTH MASTER PROGRAM IN SOUTHEAST ASIA</t>
  </si>
  <si>
    <t>Finkler, H; Hatna, E; Terkel, J</t>
  </si>
  <si>
    <t>The Impact of Anthropogenic Factors on the Behavior, Reproduction, Management and Welfare of Urban, Free-Roaming Cat Populations</t>
  </si>
  <si>
    <t>EVANS, DO; WARREN, GJ; CAIRNS, VW</t>
  </si>
  <si>
    <t>ASSESSMENT AND MANAGEMENT OF FISH COMMUNITY-HEALTH IN THE GREAT-LAKES - SYNTHESIS AND RECOMMENDATIONS</t>
  </si>
  <si>
    <t>Gadisa, E; Tsegaw, T; Abera, A; Elnaiem, DE; den Boer, M; Aseffa, A; Jorge, A</t>
  </si>
  <si>
    <t>Gulachenski, A; Ghersi, BM; Lesen, AE; Blum, MJ</t>
  </si>
  <si>
    <t>Abandonment, Ecological Assembly and Public Health Risks in Counter-Urbanizing Cities</t>
  </si>
  <si>
    <t>10.3390/su8050491</t>
  </si>
  <si>
    <t>Everard, M; Johnston, P; Santillo, D; Staddon, C</t>
  </si>
  <si>
    <t>Yassi, A; Mas, P; Bonet, M; Tate, RB; Fernandez, N; Spiegel, J; Perez, M</t>
  </si>
  <si>
    <t>Chevalier, V; Rakotondrafara, T; Jourdan, M; Heraud, JM; Andriamanivo, HR; Durand, B; Ravaomanana, J; Rollin, PE; Rakotondravao, R</t>
  </si>
  <si>
    <t>An Unexpected Recurrent Transmission of Rift Valley Fever Virus in Cattle in a Temperate and Mountainous Area of Madagascar</t>
  </si>
  <si>
    <t>Burthe, SJ; Schafer, SM; Asaaga, FA; Balakrishnan, N; Chanda, MM; Darshan, N; Hoti, SL; Kiran, SK; Seshadri, T; Srinivas, PN; Vanak, AT; Purse, BV</t>
  </si>
  <si>
    <t>Reviewing the ecological evidence base for management of emerging tropical zoonoses: Kyasanur Forest Disease in India as a case study</t>
  </si>
  <si>
    <t>Morgan, J; Strode, C; Salcedo-Sora, JE</t>
  </si>
  <si>
    <t>Climatic and socio-economic factors supporting the co-circulation of dengue, Zika and chikungunya in three different ecosystems in Colombia</t>
  </si>
  <si>
    <t>10.1371/journal.pntd.0009259</t>
  </si>
  <si>
    <t>Hanisch-Kirkbride, SL; Riley, SJ; Gore, ML</t>
  </si>
  <si>
    <t>WILDLIFE DISEASE AND RISK PERCEPTION</t>
  </si>
  <si>
    <t>Purse, BV; Darshan, N; Kasabi, GS; Gerard, F; Samrat, A; George, C; Vanak, AT; Oommen, M; Rahman, M; Burthe, SJ; Young, JC; Srinivas, PN; Schafer, SM; Henrys, PA; Sandhya, VK; Chanda, MM; Murhekar, MV; Hoti, SL; Kiran, SK</t>
  </si>
  <si>
    <t>Predicting disease risk areas through co-production of spatial models: The example of Kyasanur Forest Disease in India's forest landscapes</t>
  </si>
  <si>
    <t>Kakakhel, MA; Wu, FS; Anwar, Z; Saif, I; ul Akbar, N; Gul, N; Ali, I; Feng, HY; Wang, WF</t>
  </si>
  <si>
    <t>Filipe, JAN; Cobb, RC; Meentemeyer, RK; Lee, CA; Valachovic, YS; Cook, AR; Rizzo, DM; Gilligan, CA</t>
  </si>
  <si>
    <t>Landscape Epidemiology and Control of Pathogens with Cryptic and Long-Distance Dispersal: Sudden Oak Death in Northern Californian Forests</t>
  </si>
  <si>
    <t>10.1371/journal.pcbi.1002328</t>
  </si>
  <si>
    <t>Otranto, D; Cantacessi, C; Pfeffer, M; Dantas-Torres, F; Brianti, E; Deplazes, P; Genchi, C; Guberti, V; Capelli, G</t>
  </si>
  <si>
    <t>Chavy, A; Nava, AFD; Luz, SLB; Ramirez, JD; Herrera, G; dos Santos, TV; Ginouves, M; Demar, M; Prevot, G; Guegan, JF; de Thoisy, B</t>
  </si>
  <si>
    <t>Chowdhury, S; Aleem, MA; Khan, MSI; Hossain, ME; Ghosh, S; Rahman, MZ</t>
  </si>
  <si>
    <t>Brumfield, KD; Usmani, M; Chen, KEM; Gangwar, M; Jutla, AS; Huq, A; Colwell, RR</t>
  </si>
  <si>
    <t>White, PJ; Proffitt, KM; Lemke, TO</t>
  </si>
  <si>
    <t>Changes in Elk Distribution and Group Sizes after Wolf Restoration</t>
  </si>
  <si>
    <t>Moricca, S; Bracalini, M; Croci, F; Corsinovi, S; Tiberi, R; Ragazzi, A; Panzavolta, T</t>
  </si>
  <si>
    <t>Biotic Factors Affecting Ecosystem Services in Urban and Peri-Urban Forests in Italy: The Role of Introduced and Impending Pathogens and Pests</t>
  </si>
  <si>
    <t>Xue Q., Deng Y., Liu Y., Wang Y., Hu W., Huang Y., Yang K.</t>
  </si>
  <si>
    <t>A retrospective analysis of schistosomiasis related literature from 2011-2020: Focusing on the next decade</t>
  </si>
  <si>
    <t>10.1016/j.actatropica.2022.106750</t>
  </si>
  <si>
    <t>Mueller N., Westerby M., Nieuwenhuijsen M.</t>
  </si>
  <si>
    <t>Health impact assessments of shipping and port-sourced air pollution on a global scale: A scoping literature review</t>
  </si>
  <si>
    <t>10.1016/j.envres.2022.114460</t>
  </si>
  <si>
    <t>Plaas H.E., Paerl R.W., Baumann K., Karl C., Popendorf K.J., Barnard M.A., Chang N.Y., Curtis N.P., Huang H., Mathieson O.L., Sanchez J., Maizel D.J., Bartenfelder A.N., Braddy J.S., Hall N.S., Rossignol K.L., Sloup R., Paerl H.W.</t>
  </si>
  <si>
    <t>Harmful cyanobacterial aerosolization dynamics in the airshed of a eutrophic estuary</t>
  </si>
  <si>
    <t>10.1016/j.scitotenv.2022.158383</t>
  </si>
  <si>
    <t>Gourmelon M., Boukerb A.M., Nabi N., Banerji S., Joensen K.G., Serghine J., Cormier A., Megraud F., Lehours P., Alter T., Ingle D.J., Kirk M.D., Nielsen E.M.</t>
  </si>
  <si>
    <t>Genomic Diversity of Campylobacter lari Group Isolates from Europe and Australia in a One Health Context</t>
  </si>
  <si>
    <t>10.1128/aem.01368-22</t>
  </si>
  <si>
    <t>Liu Z., Huang Q., Chen L., Li J., Jia H.</t>
  </si>
  <si>
    <t>Is the impact of atmospheric microplastics on human health underestimated? Uncertainty in risk assessment: A case study of urban atmosphere in Xi'an, Northwest China</t>
  </si>
  <si>
    <t>10.1016/j.scitotenv.2022.158167</t>
  </si>
  <si>
    <t>Ouyang H., Tang X., Zhang R.</t>
  </si>
  <si>
    <t>Research Themes, Trends and Future Priorities in the Field of Climate Change and Health: A Review</t>
  </si>
  <si>
    <t>10.3390/atmos13122076</t>
  </si>
  <si>
    <t>Dhliwayo T.H., Chonzi P., Madembo C., Juru T.P., Chadambuka A., Gombe N.T., Chikerema S., Shambira G., Umeokonkwo C.D., Tshimanga M.</t>
  </si>
  <si>
    <t>Anthrax outbreak investigation in Tengwe, Mashonaland West Province, Zimbabwe, 2022</t>
  </si>
  <si>
    <t>10.1371/journal.pone.0278537</t>
  </si>
  <si>
    <t>Getahun T.K., Urge B., Mamo G.</t>
  </si>
  <si>
    <t>Seroprevalence of human brucellosis in selected sites of Central Oromia, Ethiopia</t>
  </si>
  <si>
    <t>10.1371/journal.pone.0269929</t>
  </si>
  <si>
    <t>Muloi D.M., Hassell J.M., Wee B.A., Ward M.J., Bettridge J.M., Kivali V., Kiyong’a A., Ndinda C., Gitahi N., Ouko T., Imboma T., Akoko J., Murungi M.K., Njoroge S.M., Muinde P., Alumasa L., Kaitho T., Amanya F., Ogendo A., van Bunnik B.A.D., Kiiru J., Robinson T.P., Kang’ethe E.K., Kariuki S., Pedersen A.B., Fèvre E.M., Woolhouse M.E.J.</t>
  </si>
  <si>
    <t>Genomic epidemiology of Escherichia coli: antimicrobial resistance through a One Health lens in sympatric humans, livestock and peri-domestic wildlife in Nairobi, Kenya</t>
  </si>
  <si>
    <t>10.1186/s12916-022-02677-7</t>
  </si>
  <si>
    <t>Ganesan C.M., Chinnaraju C., Lavanya A.R., Prabakar K.</t>
  </si>
  <si>
    <t>Occurrence, Spatial Distribution and Ecological Impact of Heavy Metals in Rivers, Lakes and Marine Environments of Tamil Nadu, India</t>
  </si>
  <si>
    <t>10.14233/ajchem.2022.24024</t>
  </si>
  <si>
    <t>Peng R., Wang Y., Zhai J., Zhang J., Lu Y., Yi H., Yan H., Peng Y., Sharav T., Chen Z.</t>
  </si>
  <si>
    <t>Driving effect of multiplex factors on human brucellosis in high incidence region, implication for brucellosis based on one health concept</t>
  </si>
  <si>
    <t>10.1016/j.onehlt.2022.100449</t>
  </si>
  <si>
    <t>Rezapour S., Asadzadeh F., Nouri A., Khodaverdiloo H., Heidari M.</t>
  </si>
  <si>
    <t>Distribution, source apportionment, and risk analysis of heavy metals in river sediments of the Urmia Lake basin</t>
  </si>
  <si>
    <t>10.1038/s41598-022-21752-w</t>
  </si>
  <si>
    <t>Palomares Velosa J.E., Riaño Sánchez S., Martínez Marín A., Cediel Becerra N.M.</t>
  </si>
  <si>
    <t>Prevention of exposure to zoonoses in rural Latin America: Social ecological factors in a diverse regional context</t>
  </si>
  <si>
    <t>10.1016/j.onehlt.2022.100444</t>
  </si>
  <si>
    <t>Young C.C.W., Karmacharya D., Bista M., Sharma A.N., Goldstein T., Mazet J.A.K., Johnson C.K.</t>
  </si>
  <si>
    <t>Antibiotic resistance genes of public health importance in livestock and humans in an informal urban community in Nepal</t>
  </si>
  <si>
    <t>10.1038/s41598-022-14781-y</t>
  </si>
  <si>
    <t>Gass J.D., Jr., Waite K.B., Hill N.J., Dalton K.R., Sawatzki K., Runstadler J.A., Davis M.F., CHAIS Expert Review Group</t>
  </si>
  <si>
    <t>A standardized instrument quantifying risk factors associated with bi-directional transmission of SARS-CoV-2 and other zoonotic pathogens: The COVID-19 human-animal interactions survey (CHAIS)</t>
  </si>
  <si>
    <t>10.1016/j.onehlt.2022.100422</t>
  </si>
  <si>
    <t>Mitiku B.A., Mitiku M.A.</t>
  </si>
  <si>
    <t>Organochlorine pesticides residue affinity in fish muscle and their public health risks in North West Ethiopia</t>
  </si>
  <si>
    <t>10.1002/fsn3.3025</t>
  </si>
  <si>
    <t>Azra M.N., Noor M.I.M., Sung Y.Y., Lawrence E.R., Ghaffar M.A.</t>
  </si>
  <si>
    <t>What evidence exists on the impact of climate change on some of the worst invasive fish and shellfish? A systematic map protocol</t>
  </si>
  <si>
    <t>10.1186/s13750-022-00273-z</t>
  </si>
  <si>
    <t>He J., Guo Z., Yang P., Cao C., Xu J., Zhou X., Li S.</t>
  </si>
  <si>
    <t>Social insights on the implementation of One Health in zoonosis prevention and control: a scoping review</t>
  </si>
  <si>
    <t>10.1186/s40249-022-00976-y</t>
  </si>
  <si>
    <t>Desquesnes M., Gonzatti M., Sazmand A., Thévenon S., Bossard G., Boulangé A., Gimonneau G., Truc P., Herder S., Ravel S., Sereno D., Jamonneau V., Jittapalapong S., Jacquiet P., Solano P., Berthier D.</t>
  </si>
  <si>
    <t>A review on the diagnosis of animal trypanosomoses</t>
  </si>
  <si>
    <t>10.1186/s13071-022-05190-1</t>
  </si>
  <si>
    <t>AlGurg R., Abu Mahfouz N., Otaki F., Alameddine M.</t>
  </si>
  <si>
    <t>Toward the upscaling of school nutrition programs in Dubai: An exploratory study</t>
  </si>
  <si>
    <t>10.3389/fpubh.2022.1038726</t>
  </si>
  <si>
    <t>Alvizuri-Tintaya P.A., Villena-Martínez E.M., Avendaño-Acosta N., Lo-Iacono-Ferreira V.G., Torregrosa-López J.I., Lora-García J.</t>
  </si>
  <si>
    <t>Contamination of Water Supply Sources by Heavy Metals: The Price of Development in Bolivia, a Latin American Reality</t>
  </si>
  <si>
    <t>10.3390/w14213470</t>
  </si>
  <si>
    <t>Swarthout J.M., Chan E.M.G., Garcia D., Nadimpalli M.L., Pickering A.J.</t>
  </si>
  <si>
    <t>Human Colonization with Antibiotic-Resistant Bacteria from Nonoccupational Exposure to Domesticated Animals in Low- and Middle-Income Countries: A Critical Review</t>
  </si>
  <si>
    <t>10.1021/acs.est.2c01494</t>
  </si>
  <si>
    <t>Jones T., Enria L., Lees S., Marchant M., Tulloch O.</t>
  </si>
  <si>
    <t>Changing gear: Experiences of how existing qualitative research can adapt to an unfolding health emergency</t>
  </si>
  <si>
    <t>10.3389/fsoc.2022.958861</t>
  </si>
  <si>
    <t>Tull A., Valdmann H., Tammeleht E., Kaasiku T., Rannap R., Saarma U.</t>
  </si>
  <si>
    <t>High overlap of zoonotic helminths between wild mammalian predators and rural dogs-an emerging One Health concern?</t>
  </si>
  <si>
    <t>10.1017/S0031182022001032</t>
  </si>
  <si>
    <t>Abukhattab S., Kull M., Abu-Rmeileh N.M.E., Cissé G., Crump L., Hattendorf J., Zinsstag J.</t>
  </si>
  <si>
    <t>Towards a One Health Food Safety Strategy for Palestine: A Mixed-Method Study</t>
  </si>
  <si>
    <t>10.3390/antibiotics11101359</t>
  </si>
  <si>
    <t>Muema J., Nyamai M., Wheelhouse N., Njuguna J., Jost C., Oyugi J., Bukania Z., Oboge H., Ogoti B., Makori A., Fernandez M.D.P., Omulo S., Thumbi S.M.</t>
  </si>
  <si>
    <t>Endemicity of Coxiella burnetii infection among people and their livestock in pastoral communities in northern Kenya</t>
  </si>
  <si>
    <t>10.1016/j.heliyon.2022.e11133</t>
  </si>
  <si>
    <t>Hossain Bhuiyan M.A., Chandra Karmaker S., Saha B.B.</t>
  </si>
  <si>
    <t>Nexus between potentially toxic elements’ accumulation and seasonal/anthropogenic influences on mangrove sediments and ecological risk in Sundarbans, Bangladesh: An approach from GIS, self-organizing map, conditional inference tree and random forest models</t>
  </si>
  <si>
    <t>10.1016/j.envpol.2022.119765</t>
  </si>
  <si>
    <t>Sanz-García F., Hernando-Amado S., López-Causapé C., Oliver A., Martínez J.L.</t>
  </si>
  <si>
    <t>Low Ciprofloxacin Concentrations Select Multidrug-Resistant Mutants Overproducing Efflux Pumps in Clinical Isolates of Pseudomonas aeruginosa</t>
  </si>
  <si>
    <t>10.1128/spectrum.00723-22</t>
  </si>
  <si>
    <t>Deocaris C.C., Diwa R.R., Tucio P.B.</t>
  </si>
  <si>
    <t>Assessment of heavy metal levels in an urban river in the Philippines using an unconstrained ordination- And GIS-based approach: evidence of the return of past pollution after the 2013 Typhoon Haiyan (Yolanda)</t>
  </si>
  <si>
    <t>10.2166/h2oj.2022.012</t>
  </si>
  <si>
    <t>Igbo J.K., Chukwu L.O., Oyewo E.O., Blum J.L., Schanzer A., Wirgin I., Meltzer G.Y., Roy N.K., Zelikoff J.T.</t>
  </si>
  <si>
    <t>The Chemistry and Health Outcomes of Electronic Waste (E-Waste) Leachate: Exposure to E-Waste Is Toxic to Atlantic Killifish (Fundulus heteroclitus) Embryos</t>
  </si>
  <si>
    <t>10.3390/su141811304</t>
  </si>
  <si>
    <t>Wen Q., Xiao P., Li H., Li W., Yu G., Li R.</t>
  </si>
  <si>
    <t>Succession of Aphanizomenon flos-aquae and Microcystis aeruginosa in direct co-culture experiments at different temperatures and biomasses</t>
  </si>
  <si>
    <t>10.1007/s00343-022-2041-1</t>
  </si>
  <si>
    <t>Walsh M.G., Pattanaik A., Vyas N., Saxena D., Webb C., Sawleshwarkar S., Mukhopadhyay C.</t>
  </si>
  <si>
    <t>A biogeographical description of the wild waterbird species associated with high-risk landscapes of Japanese encephalitis virus in India</t>
  </si>
  <si>
    <t>10.1111/tbed.14656</t>
  </si>
  <si>
    <t>Vaverková M.D., Paleologos E.K., Adamcová D., Podlasek A., Pasternak G., Červenková J., Skutnik Z., Koda E., Winkler J.</t>
  </si>
  <si>
    <t>Municipal solid waste landfill: Evidence of the effect of applied landfill management on vegetation composition</t>
  </si>
  <si>
    <t>10.1177/0734242X221079304</t>
  </si>
  <si>
    <t>Jeleff M., Lehner L., Giles-Vernick T., Dückers M.L.A., Napier A.D., Jirovsky-Platter E., Kutalek R.</t>
  </si>
  <si>
    <t>Vulnerability and One Health assessment approaches for infectious threats from a social science perspective: a systematic scoping review</t>
  </si>
  <si>
    <t>10.1016/S2542-5196(22)00097-3</t>
  </si>
  <si>
    <t>Ferradas C., Cotter C., Shahbazian J.H., Iverson S.A., Baron P., Misic A.M., Brazil A.M., Rankin S.C., Nachamkin I., Ferguson J.M., Peng R.D., Bilker W.B., Lautenbach E., Morris D.O., Lescano A.G., Davis M.F.</t>
  </si>
  <si>
    <t>Risk factors for antimicrobial resistance among Staphylococcus isolated from pets living with a patient diagnosed with methicillin-resistant Staphylococcus aureus infection</t>
  </si>
  <si>
    <t>10.1111/zph.12946</t>
  </si>
  <si>
    <t>Wibisono F.J., Effendi M.H., Wibisono F.M.</t>
  </si>
  <si>
    <t>Occurrence, antimicrobial resistance, and potential zoonosis risk of avian pathogenic Escherichia coli in Indonesia: A review</t>
  </si>
  <si>
    <t>10.14202/IJOH.2022.76-85</t>
  </si>
  <si>
    <t>Li X., Yuan Y., Zhang D., Li X., Li D., Wang X.</t>
  </si>
  <si>
    <t>Occurrence, Comparison and Priority Identification of Antibiotics in Surface Water and Sediment in Urbanized River: A Case Study of Suzhou Creek in Shanghai</t>
  </si>
  <si>
    <t>10.3390/su14148757</t>
  </si>
  <si>
    <t>Rojas M.V.R., Alonso D.P., Dropa M., Razzolini M.T.P., de Carvalho D.P., Ribeiro K.A.N., Ribolla P.E.M., Sallum M.A.M.</t>
  </si>
  <si>
    <t>Next-Generation High-Throughput Sequencing to Evaluate Bacterial Communities in Freshwater Ecosystem in Hydroelectric Reservoirs</t>
  </si>
  <si>
    <t>10.3390/microorganisms10071398</t>
  </si>
  <si>
    <t>Pitout J.D.D., Peirano G., Chen L., DeVinney R., Matsumura Y.</t>
  </si>
  <si>
    <t>Escherichia coli ST1193: Following in the Footsteps of E. coli ST131</t>
  </si>
  <si>
    <t>10.1128/aac.00511-22</t>
  </si>
  <si>
    <t>Constant O., Gil P., Barthelemy J., Bolloré K., Foulongne V., Desmetz C., Leblond A., Desjardins I., Pradier S., Joulié A., Sandoz A., Amaral R., Boisseau M., Rakotoarivony I., Baldet T., Marie A., Frances B., Salze F.R., Tinto B., Van De Perre P., Salinas S., Beck C., Lecollinet S., Gutierrez S., Simonin Y.</t>
  </si>
  <si>
    <t>One Health surveillance of West Nile and Usutu viruses: a repeated cross-sectional study exploring seroprevalence and endemicity in Southern France, 2016 to 2020</t>
  </si>
  <si>
    <t>10.2807/1560-7917.ES.2022.27.25.2200068</t>
  </si>
  <si>
    <t>Lao Q., Cai S., Huang P., Chen F., Su Q., Lei X., Zhou X., Chen C., Zhu Q., Lu X., Liu G.</t>
  </si>
  <si>
    <t>Contaminant Characteristics and Influencing Factors of Heavy Metals in Seawater and Sediments in a Typical Mariculture Bay in South China</t>
  </si>
  <si>
    <t>10.3389/fmars.2022.923494</t>
  </si>
  <si>
    <t>Wang Y., Lei Y., Liu X., Song L., Hamid N., Zhang R.</t>
  </si>
  <si>
    <t>Sulfonamide and tetracycline in landfill leachates from seven municipal solid waste (MSW) landfills: Seasonal variation and risk assessment</t>
  </si>
  <si>
    <t>10.1016/j.scitotenv.2022.153936</t>
  </si>
  <si>
    <t>Yang X., Fu M., Yu Z., Wang J., Song J., Zhao G.</t>
  </si>
  <si>
    <t>Molecular Characterization of Anaplasma spp. among Dairy, Cashmere, and Meat Goats in Shaanxi Province, Northwestern China</t>
  </si>
  <si>
    <t>10.3390/ani12121566</t>
  </si>
  <si>
    <t>Faustino R., Faria M., Teixeira M., Palavra F., Sargento P., do Céu Costa M.</t>
  </si>
  <si>
    <t>Systematic review and meta-analysis of the prevalence of coronavirus: One health approach for a global strategy</t>
  </si>
  <si>
    <t>10.1016/j.onehlt.2022.100383</t>
  </si>
  <si>
    <t>Zamir L., Baum M., Bardenstein S., Blum S.E., Moran-Gilad J., Perry Markovich M., King R., Lapid R., Hamad F., Even-Tov B., Elnekave E.</t>
  </si>
  <si>
    <t>The association between natural drinking water sources and the emergence of zoonotic leptospirosis among grazing beef cattle herds during a human outbreak</t>
  </si>
  <si>
    <t>10.1016/j.onehlt.2022.100372</t>
  </si>
  <si>
    <t>Baruch-Garduza E., Castañeda-Chávez M.R., Wakida-Kusunoki A.T., Reynier-Valdés D., Rodríguez G.N.</t>
  </si>
  <si>
    <t>Heavy metals in macroinvertebrates (Penaeus) in the Mexican coasts of the Gulf of Mexico: status, sources, and regulations</t>
  </si>
  <si>
    <t>10.3856/vol50-issue3-fulltext-2916</t>
  </si>
  <si>
    <t>Suarez L., Bautista-Castaño I., Romera C.P., Montoya-Alonso J.A., Corbera J.A.</t>
  </si>
  <si>
    <t>Is Dog Owner Obesity a Risk Factor for Canine Obesity? A “One-Health” Study on Human–Animal Interaction in a Region with a High Prevalence of Obesity</t>
  </si>
  <si>
    <t>10.3390/vetsci9050243</t>
  </si>
  <si>
    <t>Curl A.L., Wolf K.E.</t>
  </si>
  <si>
    <t>The Impact of COVID-19 on Depressive Symptoms and Loneliness for Middle-Aged and Older Adults</t>
  </si>
  <si>
    <t>10.3390/su14106316</t>
  </si>
  <si>
    <t>Pittiglio C., Shadomy S., El Idrissi A., Soumare B., Lubroth J., Makonnen Y.</t>
  </si>
  <si>
    <t>Seasonality and Ecological Suitability Modelling for Anthrax (Bacillus anthracis) in Western Africa</t>
  </si>
  <si>
    <t>10.3390/ani12091146</t>
  </si>
  <si>
    <t>El Fadili H., Ben Ali M., Touach N., El Mahi M., Mostapha Lotfi E.</t>
  </si>
  <si>
    <t>Ecotoxicological and pre-remedial risk assessment of heavy metals in municipal solid wastes dumpsite impacted soil in morocco</t>
  </si>
  <si>
    <t>10.1016/j.enmm.2021.100640</t>
  </si>
  <si>
    <t>Su Z., Wen D.</t>
  </si>
  <si>
    <t>Characterization of antibiotic resistance across Earth's microbial genomes</t>
  </si>
  <si>
    <t>10.1016/j.scitotenv.2021.151613</t>
  </si>
  <si>
    <t>Dione M.M., Séry A., Sidibé C.A.K., Wieland B., Fall A.</t>
  </si>
  <si>
    <t>Exposure to multiple pathogens-serological evidence for Rift Valley fever virus, Coxiella burnetii, Bluetongue virus and Brucella spp. in cattle, sheep and goat in Mali</t>
  </si>
  <si>
    <t>10.1371/journal.pntd.0010342</t>
  </si>
  <si>
    <t>Carella E., Orusa T., Viani A., Meloni D., Borgogno‐mondino E., Orusa R.</t>
  </si>
  <si>
    <t>An Integrated, Tentative Remote‐Sensing Approach Based on NDVI Entropy to Model Canine Distemper Virus in Wildlife and to Prompt Science‐Based Management Policies</t>
  </si>
  <si>
    <t>10.3390/ani12081049</t>
  </si>
  <si>
    <t>Sani A., Idris K.M., Abdullahi B.A., Darma A.I.</t>
  </si>
  <si>
    <t>Bioaccumulation and health risks of some heavy metals in Oreochromis niloticus, sediment and water of Challawa river, Kano, Northwestern Nigeria</t>
  </si>
  <si>
    <t>10.1016/j.envadv.2022.100172</t>
  </si>
  <si>
    <t>Serra E., Masu G., Chisu V., Cappai S., Masala G., Loi F., Piseddu T.</t>
  </si>
  <si>
    <t>Environmental Contamination by Echinococcus spp. Eggs as a Risk for Human Health in Educational Farms of Sardinia, Italy</t>
  </si>
  <si>
    <t>10.3390/vetsci9030143</t>
  </si>
  <si>
    <t>Polidoro B., Lewis T., Clement C.</t>
  </si>
  <si>
    <t>A screening-level human health risk assessment for microplastics and organic contaminants in near-shore marine environments in American Samoa</t>
  </si>
  <si>
    <t>10.1016/j.heliyon.2022.e09101</t>
  </si>
  <si>
    <t>Magaña-Lizárraga J.A., Gómez-Gil B., Rendón-Maldonado J.G., Delgado-Vargas F., Vega-López I.F., Báez-Flores M.E.</t>
  </si>
  <si>
    <t>Genomic Profiling of Antibiotic-Resistant Escherichia coli Isolates from Surface Water of Agricultural Drainage in North-Western Mexico: Detection of the International High-Risk Lineages ST410 and ST617</t>
  </si>
  <si>
    <t>10.3390/microorganisms10030662</t>
  </si>
  <si>
    <t>Gordon L.G., Bessell P.R., Nkongho E.F., Ngwa V.N., Tanya V.N., Sander M., Ndip L., Morgan K.L., Handel I.G., Mazeri S., Bronsvoort B.M., Kelly R.F.</t>
  </si>
  <si>
    <t>Seroepidemiology of Crimean-Congo Haemorrhagic Fever among cattle in Cameroon: Implications from a One Health perspective</t>
  </si>
  <si>
    <t>10.1371/journal.pntd.0010217</t>
  </si>
  <si>
    <t>Zhang D., Yang Y., Li M., Lu Y., Liu Y., Jiang J., Liu R., Liu J., Huang X., Li G., Qu J.</t>
  </si>
  <si>
    <t>Ecological Barrier Deterioration Driven by Human Activities Poses Fatal Threats to Public Health due to Emerging Infectious Diseases</t>
  </si>
  <si>
    <t>10.1016/j.eng.2020.11.002</t>
  </si>
  <si>
    <t>Burger J., Gochfeld M., Kosson D.S., Brown K.G., Salisbury J., Greenberg M., Jeitner C.</t>
  </si>
  <si>
    <t>Combining ecological, eco-cultural, and environmental justice parameters to create Eco-EJ indicators to monitor cultural and environmental justices for diverse communities around contaminated sites</t>
  </si>
  <si>
    <t>10.1007/s10661-021-09535-8</t>
  </si>
  <si>
    <t>Monserrat M., Catania D., Asnaghi V., Chiantore M., Lemée R., Mangialajo L.</t>
  </si>
  <si>
    <t>The role of habitat in the facilitation of Ostreopsis spp. blooms</t>
  </si>
  <si>
    <t>10.1016/j.hal.2022.102199</t>
  </si>
  <si>
    <t>Zhang Y., Vo Duy S., Munoz G., Sauvé S.</t>
  </si>
  <si>
    <t>Phytotoxic effects of microcystins, anatoxin-a and cylindrospermopsin to aquatic plants: A meta-analysis</t>
  </si>
  <si>
    <t>10.1016/j.scitotenv.2021.152104</t>
  </si>
  <si>
    <t>Baek S.-S., Yun D., Pyo J., Kang D., Cho K.H., Jeon J.</t>
  </si>
  <si>
    <t>Analysis of micropollutants in a marine outfall using network analysis and decision tree</t>
  </si>
  <si>
    <t>10.1016/j.scitotenv.2021.150938</t>
  </si>
  <si>
    <t>Rodríguez-Aguilar B.A., Martínez-Rivera L.M., Muñiz-Valencia R., Mercado-Silva N., Iñiguez-Dávalos L.I., Peregrina-Lucano A.A.</t>
  </si>
  <si>
    <t>Occurrence, spatio-temporal distribution, and human health risk assessment of pesticides in fish along the Ayuquila-Armería River, Mexico</t>
  </si>
  <si>
    <t>10.1080/03601234.2022.2153539</t>
  </si>
  <si>
    <t>Guo Y., Wu R., Guo C., Lv J., Wu L., Xu J.</t>
  </si>
  <si>
    <t>Occurrence, sources and risk of heavy metals in soil from a typical antimony mining area in Guizhou Province, China</t>
  </si>
  <si>
    <t>10.1007/s10653-022-01410-w</t>
  </si>
  <si>
    <t>Ellwanger J.H., Martin Fearnside P., Ziliotto M., Valverde-Villegas J.M., DA VEIGA A.B.G., Vieira G.F., Bach E., Cardoso J.C., Müller N.F.D., Lopes G., Caesar L., Kulmann-Leal B., Kaminski V.L., Silveira E.S., Spilki F.R., Weber M.N., DE MATOS ALMEIDA S.E., DA HORA V.P., Chies J.A.B.</t>
  </si>
  <si>
    <t>Synthesizing the connections between environmental disturbances and zoonotic spillover</t>
  </si>
  <si>
    <t>10.1590/0001-3765202220211530</t>
  </si>
  <si>
    <t>Lansford J.E., Rothenberg W.A., Yotanyamaneewong S., Alampay L.P., Al-Hassan S.M., Bacchini D., Bornstein M.H., Chang L., Deater-Deckard K., Di Giunta L., Dodge K.A., Gurdal S., Liu Q., Long Q., Morgenstern G., Oburu P., Pastorelli C., Skinner A.T., Sorbring E., Tapanya S., Steinberg L., Uribe Tirado L.M.</t>
  </si>
  <si>
    <t>Compliance with Health Recommendations and Vaccine Hesitancy During the COVID Pandemic in Nine Countries</t>
  </si>
  <si>
    <t>10.1007/s11121-022-01399-9</t>
  </si>
  <si>
    <t>Upadhyay K., Bajpai S.</t>
  </si>
  <si>
    <t>Challenges and solutions in COVID-19 related pandemic solid waste management (PSWM) - A detailed analysis with special focus on plastic waste</t>
  </si>
  <si>
    <t>10.1088/1755-1315/1032/1/012029</t>
  </si>
  <si>
    <t>Dadar M., Tabibi R., Alamian S., Caraballo-Arias Y., Mrema E.J., Mlimbila J., Chandrasekar S., Dzhusupov K., Sulaimanova C., Alekesheva L.Z., Manar S.A., Toguzbayeva K.K., Wickramatillake A., Mirzaei B.</t>
  </si>
  <si>
    <t>Safety concerns and potential hazards of occupational brucellosis in developing countries: a review</t>
  </si>
  <si>
    <t>10.1007/s10389-022-01732-0</t>
  </si>
  <si>
    <t>Zhang Y., Shi P., Gao M., Chang H.</t>
  </si>
  <si>
    <t>Factors Influencing Aggressive Adolescent Behavior: An Analysis Using the Decision Tree Method</t>
  </si>
  <si>
    <t>10.1080/00221325.2022.2094213</t>
  </si>
  <si>
    <t>Bakhmatova K.A., Matynyan N.N., Sheshukova A.A.</t>
  </si>
  <si>
    <t>Anthropogenic Soils of Urban Parks: A Review</t>
  </si>
  <si>
    <t>10.1134/S1064229322010021</t>
  </si>
  <si>
    <t>Hernández-Rodríguez P., Trujillo-Rojas B.</t>
  </si>
  <si>
    <t>One health: a comprehensive approach to improve prevention and control strategies in Leptospirosis</t>
  </si>
  <si>
    <t>10.5965/223811712112022071</t>
  </si>
  <si>
    <t>Kayumova M.M., Gafarov V.V., Bessonova M.I., Gakova E.I., Gakova A.A., Akimova E.V.</t>
  </si>
  <si>
    <t>Population self-reported health parameters associated with the prevalence of coronary heart disease in an open population of a medium-urbanized city in Western Siberia: gender specifics</t>
  </si>
  <si>
    <t>10.17116/profmed20222501135</t>
  </si>
  <si>
    <t>Orr B., Westman M.E., Malik R., Purdie A., Craig S.B., Norris J.M.</t>
  </si>
  <si>
    <t>Leptospirosis is an emerging infectious disease of pig-hunting dogs and humans in North Queensland</t>
  </si>
  <si>
    <t>10.1371/JOURNAL.PNTD.0010100</t>
  </si>
  <si>
    <t>Patel A., Jenkins M., Rhoden K., Barnes A.N.</t>
  </si>
  <si>
    <t>A Systematic Review of Zoonotic Enteric Parasites Carried by Flies, Cockroaches, and Dung Beetles</t>
  </si>
  <si>
    <t>10.3390/pathogens11010090</t>
  </si>
  <si>
    <t>Chauhan V., Beaton D., Hamada N., Wilkins R., Burtt J., Leblanc J., Cool D., Garnier-Laplace J., Laurier D., Le Y., Yamada Y., Tollefsen K.E.</t>
  </si>
  <si>
    <t>Adverse outcome pathway: a path toward better data consolidation and global co-ordination of radiation research</t>
  </si>
  <si>
    <t>10.1080/09553002.2021.2020363</t>
  </si>
  <si>
    <t>Ripanda A.S., Rwiza M.J., Nyanza E.C., Njau K., Vuai S.A.H., Machunda R.L.</t>
  </si>
  <si>
    <t>A review on contaminants of emerging concern in the environment: A focus on active chemicals in sub-saharan africa</t>
  </si>
  <si>
    <t>10.3390/app12010056</t>
  </si>
  <si>
    <t>Wang X., Wu F., Zhao X., Zhang X., Wang J., Niu L., Liang W., Leung K.M.Y., Giesy J.P.</t>
  </si>
  <si>
    <t>Enlightenment from the COVID-19 Pandemic: The Roles of Environmental Factors in Future Public Health Emergency Response</t>
  </si>
  <si>
    <t>10.1016/j.eng.2020.12.019</t>
  </si>
  <si>
    <t>Sojobi A.O., Zayed T.</t>
  </si>
  <si>
    <t>Impact of sewer overflow on public health: A comprehensive scientometric analysis and systematic review</t>
  </si>
  <si>
    <t>10.1016/j.envres.2021.111609</t>
  </si>
  <si>
    <t>Milenkov M., Rasoanandrasana S., Rahajamanana L.V., Rakotomalala R.S., Razafindrakoto C.A., Rafalimanana C., Ravelomandranto E., Ravaoarisaina Z., Westeel E., Petitjean M., Mullaert J., Clermont O., Raskine L., Samison L.H., Endtz H., Andremont A., Denamur E., Komurian-Pradel F., Armand-Lefevre L.</t>
  </si>
  <si>
    <t>Prevalence, Risk Factors, and Genetic Characterization of Extended-Spectrum Beta-Lactamase Escherichia coli Isolated From Healthy Pregnant Women in Madagascar</t>
  </si>
  <si>
    <t>10.3389/fmicb.2021.786146</t>
  </si>
  <si>
    <t>Li R., Li Y., Peng K., Yin Y., Liu Y., He T., Bai L., Wang Z.</t>
  </si>
  <si>
    <t>Comprehensive Genomic Investigation of Tigecycline Resistance Gene tet(X4)-Bearing Strains Expanding among Different Settings</t>
  </si>
  <si>
    <t>10.1128/spectrum.01633-21</t>
  </si>
  <si>
    <t>Fasina F.O., Fasanmi O.G., Makonnen Y.J., Bebay C., Bett B., Roesel K.</t>
  </si>
  <si>
    <t>The one health landscape in Sub-Saharan African countries</t>
  </si>
  <si>
    <t>10.1016/j.onehlt.2021.100325</t>
  </si>
  <si>
    <t>Neaman A., Yáñez C.</t>
  </si>
  <si>
    <t>Phytoremediation of Soils Contaminated by Copper Smelting in Chile: Results of a Decade of Research</t>
  </si>
  <si>
    <t>10.1134/S1064229321120085</t>
  </si>
  <si>
    <t>Soubra G., Massoud M.A., Alameddine I., Al Hindi M., Sukhn C.</t>
  </si>
  <si>
    <t>Assessing the environmental risk and pollution status of soil and water resources in the vicinity of municipal solid waste dumpsites</t>
  </si>
  <si>
    <t>10.1007/s10661-021-09640-8</t>
  </si>
  <si>
    <t>Markovic S., Rodic A., Salom I., Milicevic O., Djordjevic M., Djordjevic M.</t>
  </si>
  <si>
    <t>COVID-19 severity determinants inferred through ecological and epidemiological modeling</t>
  </si>
  <si>
    <t>10.1016/j.onehlt.2021.100355</t>
  </si>
  <si>
    <t>Lim K.Y., Foo K.Y.</t>
  </si>
  <si>
    <t>Hazard identification and risk assessment of the organic, inorganic and microbial contaminants in the surface water after the high magnitude of flood event</t>
  </si>
  <si>
    <t>10.1016/j.envint.2021.106851</t>
  </si>
  <si>
    <t>Li H., Chen Y., Machalaba C.C., Tang H., Chmura A.A., Fielder M.D., Daszak P.</t>
  </si>
  <si>
    <t>Wild animal and zoonotic disease risk management and regulation in China: Examining gaps and One Health opportunities in scope, mandates, and monitoring systems</t>
  </si>
  <si>
    <t>10.1016/j.onehlt.2021.100301</t>
  </si>
  <si>
    <t>Walsh M.G., Bhat R., Nagarajan-Radha V., Narayanan P., Vyas N., Sawleshwarkar S., Mukhopadhyay C.</t>
  </si>
  <si>
    <t>Low mammalian species richness is associated with Kyasanur Forest disease outbreak risk in deforested landscapes in the Western Ghats, India</t>
  </si>
  <si>
    <t>10.1016/j.onehlt.2021.100299</t>
  </si>
  <si>
    <t>Rhoden K., Alonso J., Carmona M., Pham M., Barnes A.N.</t>
  </si>
  <si>
    <t>Twenty years of waterborne and related disease reports in Florida, USA</t>
  </si>
  <si>
    <t>10.1016/j.onehlt.2021.100294</t>
  </si>
  <si>
    <t>Islam M.M.M., Iqbal M.S., D'Souza N., Islam M.A.</t>
  </si>
  <si>
    <t>A review on present and future microbial surface water quality worldwide</t>
  </si>
  <si>
    <t>10.1016/j.enmm.2021.100523</t>
  </si>
  <si>
    <t>Mas-Coma S., Funatsu I.R., Angles R., Buchon P., Mas-Bargues C., Artigas P., Valero M.A., Bargues M.D.</t>
  </si>
  <si>
    <t>Domestic pig prioritized in one health action against fascioliasis in human endemic areas: Experimental assessment of transmission capacity and epidemiological evaluation of reservoir role</t>
  </si>
  <si>
    <t>10.1016/j.onehlt.2021.100249</t>
  </si>
  <si>
    <t>Gompo T.R., Shah R., Tiwari I., Gurung Y.B.</t>
  </si>
  <si>
    <t>Sero-epidemiology and associated risk factors of brucellosis among sheep and goat population in the south western Nepal: a comparative study</t>
  </si>
  <si>
    <t>10.1186/s12917-021-02835-8</t>
  </si>
  <si>
    <t>Dong Y.</t>
  </si>
  <si>
    <t>Constructing a biosafety evaluation system based on DPSEEA model: A case study of Shenzhen</t>
  </si>
  <si>
    <t>10.17520/BIODS.2021234</t>
  </si>
  <si>
    <t>Maqsood T., Shahzad K., Naz S., Simsek S., Afzal M.S., Ali S., Ahmed H., Cao J.</t>
  </si>
  <si>
    <t>A Cross-Sectional Study on the Association Between Risk Factors of Toxoplasmosis and One Health Knowledge in Pakistan</t>
  </si>
  <si>
    <t>10.3389/fvets.2021.751130</t>
  </si>
  <si>
    <t>He Y., Guo C., Lv J., Deng Y., Xu J.</t>
  </si>
  <si>
    <t>Occurrence, sources, and ecological risks of three classes of insecticides in sediments of the Liaohe River basin, China</t>
  </si>
  <si>
    <t>10.1007/s11356-021-15060-5</t>
  </si>
  <si>
    <t>Howe A.C., Soupir M.L.</t>
  </si>
  <si>
    <t>Antimicrobial resistance in integrated agroecosystems: State of the science and future opportunities</t>
  </si>
  <si>
    <t>10.1002/jeq2.20289</t>
  </si>
  <si>
    <t>Azevedo D.S., Duarte J.L.C., Freitas C.F.G., Soares K.L., Sousa M.S., Sousa E.S.S., Lucena R.B.</t>
  </si>
  <si>
    <t>One health perspectives on new emerging viral diseases in african wild great apes</t>
  </si>
  <si>
    <t>10.3390/pathogens10101283</t>
  </si>
  <si>
    <t>Gonzálvez M., Martínez-Carrasco C., Sánchez-Zapata J.A., Moleón M.</t>
  </si>
  <si>
    <t>Smart carnivores think twice: Red fox delays scavenging on conspecific carcasses to reduce parasite risk</t>
  </si>
  <si>
    <t>10.1016/j.applanim.2021.105462</t>
  </si>
  <si>
    <t>Zhang Y., Liu Y., Zhai K.</t>
  </si>
  <si>
    <t>Identifying the predictors of community acceptance of waste incineration plants in urban china: A qualitative analysis from a public perspective</t>
  </si>
  <si>
    <t>10.3390/ijerph181910189</t>
  </si>
  <si>
    <t>Pellicanò F., D'Orsi L., De Gaetano A., Panunzi S.</t>
  </si>
  <si>
    <t>A population approach for the estimation of methylmercury ToxicoKinetics in red mullets</t>
  </si>
  <si>
    <t>10.1016/j.taap.2021.115679</t>
  </si>
  <si>
    <t>Li J., Ren Y., Chen H., Huang W., Feng X., Hu W.</t>
  </si>
  <si>
    <t>Risk Evaluation of Pathogenic Intestinal Protozoa Infection Among Laboratory Macaques, Animal Facility Workers, and Nearby Villagers From One Health Perspective</t>
  </si>
  <si>
    <t>10.3389/fvets.2021.696568</t>
  </si>
  <si>
    <t>Lopes C., Brandão R., Lopes A.F., Sargo R., Casero M., Nunes C., Silva F., Dubey J.P., Cardoso L., Lopes A.P.</t>
  </si>
  <si>
    <t>Prevalence of antibodies to toxoplasma gondii in different wild bird species admitted to rehabilitation centres in Portugal</t>
  </si>
  <si>
    <t>10.3390/pathogens10091144</t>
  </si>
  <si>
    <t>Ahmad W., Naeem M.A., Akram Q., Ahmad S., Younus M.</t>
  </si>
  <si>
    <t>Exploring rabies endemicity in Pakistan: Major constraints &amp; possible solutions</t>
  </si>
  <si>
    <t>10.1016/j.actatropica.2021.106011</t>
  </si>
  <si>
    <t>Wang Q., Liu M., Tian S., Yuan X., Ma Q., Hao H.</t>
  </si>
  <si>
    <t>Evaluation and improvement path of ecosystem health for resource-based city: A case study in China</t>
  </si>
  <si>
    <t>10.1016/j.ecolind.2021.107852</t>
  </si>
  <si>
    <t>Pires de Souza Araujo A.C., Souza dos Santos D., Lins-de-Barros F., de Souza Hacon S.</t>
  </si>
  <si>
    <t>Linking ecosystem services and human health in coastal urban planning by DPSIWR framework</t>
  </si>
  <si>
    <t>10.1016/j.ocecoaman.2021.105728</t>
  </si>
  <si>
    <t>Sun J., Men W., Wang F., Wu J.</t>
  </si>
  <si>
    <t>Activity Levels of 210Po, 210Pb and Other Radionuclides (134Cs, 137Cs, 90Sr, 110mAg, 238U, 226Ra and 40K) in Marine Organisms From Coastal Waters Adjacent to Fuqing and Ningde Nuclear Power Plants (China) and Radiation Dose Assessment</t>
  </si>
  <si>
    <t>10.3389/fmars.2021.702124</t>
  </si>
  <si>
    <t>Curcio V., Macirella R., Sesti S., Pellegrino D., Ahmed A.I.M., Brunelli E.</t>
  </si>
  <si>
    <t>Morphological and molecular alterations induced by lead in embryos and larvae of danio rerio</t>
  </si>
  <si>
    <t>10.3390/app11167464</t>
  </si>
  <si>
    <t>Bonnet R., Beyrouthy R., Haenni M., Nicolas-Chanoine M.-H., Dalmasso G., Madec J.-Y.</t>
  </si>
  <si>
    <t>Host colonization as a major evolutionary force favoring the diversity and the emergence of the worldwide multidrug-resistant escherichia coli st131</t>
  </si>
  <si>
    <t>10.1128/mBio.01451-21</t>
  </si>
  <si>
    <t>Efstratiou A., Karanis G., Karanis P.</t>
  </si>
  <si>
    <t>Tick-borne pathogens and diseases in Greece</t>
  </si>
  <si>
    <t>10.3390/microorganisms9081732</t>
  </si>
  <si>
    <t>Wedari N.L.P.H., Sukrama I.D.M., Budayanti N.N.S., Sindhughosa D.A., Prabawa I.P.Y., Manuaba I.B.A.P.</t>
  </si>
  <si>
    <t>One health concept and role of animal reservoir in avian influenza: A literature review</t>
  </si>
  <si>
    <t>10.15562/bmj.v10i2.2532</t>
  </si>
  <si>
    <t>Cardoso M.D., Santos A.F.D.M., Rodrigues M.D.S., Pribul B.R., Grael A.S., Pedroso V.M., Pires J.R., Travassos C.E.P.F., Domit C., Vieira-Da-Motta O., Rodrigues D.D.P., Siciliano S.</t>
  </si>
  <si>
    <t>Salmonella spp. profiles isolated from seabird samples from the Brazilian coast</t>
  </si>
  <si>
    <t>10.1016/j.prevetmed.2021.105413</t>
  </si>
  <si>
    <t>dos Santos Costa R., Quadra G.R., de Oliveira Souza H., do Amaral V.S., Navoni J.A.</t>
  </si>
  <si>
    <t>The link between pharmaceuticals and cyanobacteria: a review regarding ecotoxicological, ecological, and sanitary aspects</t>
  </si>
  <si>
    <t>10.1007/s11356-021-14698-5</t>
  </si>
  <si>
    <t>Tsai W.-L., Nash M.S., Rosenbaum D.J., Prince S.E., D'Aloisio A.A., Neale A.C., Sandler D.P., Buckley T.J., Jackson L.E.</t>
  </si>
  <si>
    <t>Types and spatial contexts of neighborhood greenery matter in associations with weight status in women across 28 U.S. communities</t>
  </si>
  <si>
    <t>10.1016/j.envres.2021.111327</t>
  </si>
  <si>
    <t>Kim M.S., Kim K.H., Hwang S.J., Lee T.K.</t>
  </si>
  <si>
    <t>Role of Algal Community Stability in Harmful Algal Blooms in River-Connected Lakes</t>
  </si>
  <si>
    <t>10.1007/s00248-020-01676-6</t>
  </si>
  <si>
    <t>Roopnarine R., Boeren E., Regan J.-A.</t>
  </si>
  <si>
    <t>The Missing Professional Perspective: Medical, Veterinary, and Dual Degree Public Health Student Perceptions of One Health</t>
  </si>
  <si>
    <t>10.3389/fpubh.2021.704791</t>
  </si>
  <si>
    <t>Barnes A.N., Davaasuren A., Baasandavga U., Lantos P.M., Gonchigoo B., Gray G.C.</t>
  </si>
  <si>
    <t>Zoonotic enteric parasites in mongolian people, animals, and the environment: Using one health to address shared pathogens</t>
  </si>
  <si>
    <t>10.1371/journal.pntd.0009543</t>
  </si>
  <si>
    <t>Sack A., Palanisamy G., Manuel M., Paulsamy C., Rose A., Kaliappan S.P., Ward H., Walson J.L., Halliday K.E., Rao Ajjampur S.S.</t>
  </si>
  <si>
    <t>A one health approach to defining animal and human helminth exposure risks in a tribal village in Southern India</t>
  </si>
  <si>
    <t>10.4269/ajtmh.20-1476</t>
  </si>
  <si>
    <t>Ball S.J., Simpson K., Zhang J., Marsden J., Heidari K., Moran W.P., Mauldin P.D., McCauley J.L.</t>
  </si>
  <si>
    <t>High-risk opioid prescribing trends: Prescription drug monitoring program data from 2010 to 2018</t>
  </si>
  <si>
    <t>10.1097/PHH.0000000000001203</t>
  </si>
  <si>
    <t>Silva L.F.O., Lozano L.P., Oliveira M.L.S., da Boit K., Gonçalves J.O., Neckel A.</t>
  </si>
  <si>
    <t>Identification of hazardous nanoparticles present in the Caribbean Sea for the allocation of future preservation projects</t>
  </si>
  <si>
    <t>10.1016/j.marpolbul.2021.112425</t>
  </si>
  <si>
    <t>Guarin T.C., Pagilla K.R.</t>
  </si>
  <si>
    <t>Microbial community in biofilters for water reuse applications: A critical review</t>
  </si>
  <si>
    <t>10.1016/j.scitotenv.2021.145655</t>
  </si>
  <si>
    <t>Borhani M., Fathi S., Darabi E., Jalousian F., Simsek S., Ahmed H., Kesik H.K., Hosseini S.H., Romig T., Harandi M.F., Mobedi I.</t>
  </si>
  <si>
    <t>Echinococcoses in Iran, Turkey, and Pakistan: Old diseases in the new millennium</t>
  </si>
  <si>
    <t>10.1128/CMR.00290-20</t>
  </si>
  <si>
    <t>Zervou S.-K., Moschandreou K., Paraskevopoulou A., Christophoridis C., Grigoriadou E., Kaloudis T., Triantis T.M., Tsiaoussi V., Hiskia A.</t>
  </si>
  <si>
    <t>Cyanobacterial toxins and peptides in lake vegoritis, Greece</t>
  </si>
  <si>
    <t>10.3390/toxins13060394</t>
  </si>
  <si>
    <t>Reddin K., Bang H., Miles L.</t>
  </si>
  <si>
    <t>Evaluating simulations as preparation for health crises like CoVID-19: Insights on incorporating simulation exercises for effective response</t>
  </si>
  <si>
    <t>10.1016/j.ijdrr.2021.102245</t>
  </si>
  <si>
    <t>Alemayehu G., Mamo G., Desta H., Alemu B., Wieland B.</t>
  </si>
  <si>
    <t>Knowledge, attitude, and practices to zoonotic disease risks from livestock birth products among smallholder communities in Ethiopia</t>
  </si>
  <si>
    <t>10.1016/j.onehlt.2021.100223</t>
  </si>
  <si>
    <t>Li W., Xiao L.</t>
  </si>
  <si>
    <t>Ecological and public health significance of Enterocytozoon bieneusi</t>
  </si>
  <si>
    <t>10.1016/j.onehlt.2020.100209</t>
  </si>
  <si>
    <t>Min K.-D., Schneider M.C., Cho S.-I.</t>
  </si>
  <si>
    <t>Association between predator species richness and human hantavirus infection emergence in Brazil</t>
  </si>
  <si>
    <t>10.1016/j.onehlt.2020.100196</t>
  </si>
  <si>
    <t>Zeng L., Chen Y.</t>
  </si>
  <si>
    <t>Intergenerational differences and influential factors of basic public health service utilization for floating population</t>
  </si>
  <si>
    <t>10.11817/j.issn.1672-7347.2021.200635</t>
  </si>
  <si>
    <t>Simpson G., Quesada F., Chatterjee P., Kakkar M., Chersich M.F., Thys S.</t>
  </si>
  <si>
    <t>Research priorities for control of zoonoses in South Africa</t>
  </si>
  <si>
    <t>10.1093/trstmh/trab039</t>
  </si>
  <si>
    <t>Corredor-Figueroa A.P., Olaya-Galán N.N., Velandia-álvarez S., Muñoz M., Salas-Cárdenas S.P., Ibáñez-Pinilla M., Patarroyo M.A., Gutiérrez M.F.</t>
  </si>
  <si>
    <t>Co-circulation of bovine leukemia virus haplotypes among humans, animals, and food products: New insights of its zoonotic potential</t>
  </si>
  <si>
    <t>10.3390/ijerph18094883</t>
  </si>
  <si>
    <t>Blagica S., Jovana S.</t>
  </si>
  <si>
    <t>Risk management and risk communication in the case of vector-borne disease: Case of Macedonia - risk management in VBDs</t>
  </si>
  <si>
    <t>10.4018/978-1-7998-8960-1.ch033</t>
  </si>
  <si>
    <t>Rolova G., Gavurova B., Petruzelka B.</t>
  </si>
  <si>
    <t>Health literacy, self-perceived health, and substance use behavior among young people with alcohol and substance use disorders</t>
  </si>
  <si>
    <t>10.3390/ijerph18084337</t>
  </si>
  <si>
    <t>Mdegela R.H., Mwakapeje E.R., Rubegwa B., Gebeyehu D.T., Niyigena S., Msambichaka V., Nonga H.E., Antoine-Moussiaux N., Fasina F.O.</t>
  </si>
  <si>
    <t>Antimicrobial use, residues, resistance and governance in the food and agriculture sectors, tanzania</t>
  </si>
  <si>
    <t>10.3390/antibiotics10040454</t>
  </si>
  <si>
    <t>Zucca P., Rossmann M.-C., Dodic M., Ramma Y., Matsushima T., Seet S., Holtze S., Bremini A., Fischinger I., Morosetti G., Sitzia M., Furlani R., Greco O., Meddi G., Zambotto P., Meo F., Pulcini S., Palei M., Zamaro G.</t>
  </si>
  <si>
    <t>What Do Adolescents Know About One-Health and Zoonotic Risks? A School-Based Survey in Italy, Austria, Germany, Slovenia, Mauritius, and Japan</t>
  </si>
  <si>
    <t>10.3389/fpubh.2021.658876</t>
  </si>
  <si>
    <t>Mansingh A., Choudhary H., Shandilya J., Bhattacharya D., Kshatri J., Parai D., Pattanaik M., Padhi A.K., Jain H.K., Mohanty P., Kanungo S., Pati S.</t>
  </si>
  <si>
    <t>A qualitative exploratory study using one health approach for developing an intervention package for elimination of human anthrax in an endemic district of odisha, india</t>
  </si>
  <si>
    <t>10.4103/ijmr.IJMR-646-21</t>
  </si>
  <si>
    <t>Chaudhari S.P., Kalorey D.R., Awandkar S.P., Kurkure N.V., Narang R., Kashyap R.S., Rahi M., Barbuddhe S.B.</t>
  </si>
  <si>
    <t>Journey towards national institute of one health in india</t>
  </si>
  <si>
    <t>10.4103/IJMR.IJMR_636_21</t>
  </si>
  <si>
    <t>Astatkie H., Ambelu A., Beyene E.M.</t>
  </si>
  <si>
    <t>Sources and level of heavy metal contamination in the water of Awetu watershed streams, southwestern Ethiopia</t>
  </si>
  <si>
    <t>10.1016/j.heliyon.2021.e06385</t>
  </si>
  <si>
    <t>Mirembe B.B., Musewa A., Kadobera D., Kisaakye E., Birungi D., Eurien D., Nyakarahuka L., Balinandi S., Tumusiime A., Kyondo J., Mulei S.M., Baluku J., Kwesiga B., Kabwama S.N., Zhu B.-P., Harris J.R., Lutwama J.J., Ario A.R.</t>
  </si>
  <si>
    <t>Sporadic outbreaks of crimean-congo haemorrhagic fever in Uganda, July 2018-January 2019</t>
  </si>
  <si>
    <t>10.1371/journal.pntd.0009213</t>
  </si>
  <si>
    <t>Habtemariam H., Kifle D., Leta S., Beekman W., Lürling M.</t>
  </si>
  <si>
    <t>Cyanotoxins in drinking water supply reservoir (Legedadi, Central Ethiopia): implications for public health safety</t>
  </si>
  <si>
    <t>10.1007/s42452-021-04313-0</t>
  </si>
  <si>
    <t>Chimera E.T., Fosgate G.T., Etter E.M.C., Boulangé A., Vorster I., Neves L.</t>
  </si>
  <si>
    <t>A one health investigation of pathogenic trypanosomes of cattle in Malawi</t>
  </si>
  <si>
    <t>10.1016/j.prevetmed.2020.105255</t>
  </si>
  <si>
    <t>Carducci A.L., Agodi A., Ancona C., Angelini P., Bagordo F., Barbone F., Birbaum L., Carreri V., Casuccio A., Conti A., Conversano M., De Donno A., De Giglio O., Desiante F., Di Pietro A., Dogliotti E., Donato F., Fara G.M., Fiore M., Forastiere F., Giammanco G., Izzotti A., Montagna M.T., Oliveri Conti G., Petronio M.G., Sciacca S., Signorelli C., Testai E., Verani M., Vinceti M., Vitale F., Ferrante M., Adani G., Berghella L., Calia C., Calzolari R., Canale A., Castiglione D., Copat C., Cristaldi A., Cuffari G., Coronel Vargas G., De Vita E., De Nard F., Federigi I., Filippini T., Grasso A., Leonardi N., Letzgus M., Lo Bianco G., Mazzucco W., Nicolosi I., Orlandi P., Paladino G., Pizzo S., Pousis C., Raffo M., Rivolta S., Scarpitta F., Trani G., Triggiano F., Tumbarello A., Vecchio V., Zuccarello P., Vassallo M., The Attendees* (in alphabetical order) to the 56th Erice Course Evaluation of the impact on environment and health: from theory to practice and Contributors to the discussion and preparations of The Erice 56 Charter.</t>
  </si>
  <si>
    <t>Impact of the environment on the health: From theory to practice</t>
  </si>
  <si>
    <t>10.1016/j.envres.2020.110517</t>
  </si>
  <si>
    <t>Léchenne M., Traore A., Hattendorf J., Kallo V., Oussiguere A., Tetchi M., Moyengar R., Traore A.K., Moto D.D., Ngandolo R., Bonfoh B., Zinsstag J.</t>
  </si>
  <si>
    <t>Increasing rabies data availability: The example of a One Health research project in Chad, Côte d'Ivoire and Mali</t>
  </si>
  <si>
    <t>10.1016/j.actatropica.2020.105808</t>
  </si>
  <si>
    <t>Steele S.G., Booy R., Manocha R., Mor S.M., Toribio J.-A.L.M.L.</t>
  </si>
  <si>
    <t>Towards One Health clinical management of zoonoses: A parallel survey of Australian general medical practitioners and veterinarians</t>
  </si>
  <si>
    <t>10.1111/zph.12799</t>
  </si>
  <si>
    <t>Burt S.A., Vos C.J., Buijs J.A., Corbee R.J.</t>
  </si>
  <si>
    <t>Nutritional implications of feeding free-living birds in public urban areas</t>
  </si>
  <si>
    <t>10.1111/jpn.13441</t>
  </si>
  <si>
    <t>Iglesias R., Cox-Witton K., Field H., Skerratt L.F., Barrett J.</t>
  </si>
  <si>
    <t>Australian bat lyssavirus: Analysis of national bat surveillance data from 2010 to 2016</t>
  </si>
  <si>
    <t>10.3390/v13020189</t>
  </si>
  <si>
    <t>Bonamano S., Madonia A., Caruso G., Zappalà G., Marcelli M.</t>
  </si>
  <si>
    <t>Development of a new predictive index (Bathing water quality index, bwqi) based on escherichia coli physiological states for bathing waters monitoring</t>
  </si>
  <si>
    <t>10.3390/jmse9020120</t>
  </si>
  <si>
    <t>Lawes-Wickwar S., Ghio D., Tang M.Y., Keyworth C., Stanescu S., Westbrook J., Jenkinson E., Kassianos A.P., Scanlan D., Garnett N., Laidlaw L., Howlett N., Carr N., Stanulewicz N., Guest E., Watson D., Sutherland L., Byrne-Davis L., Chater A., Hart J., Armitage C.J., Shorter G.W., Swanson V., Epton T.</t>
  </si>
  <si>
    <t>A rapid systematic review of public responses to health messages encouraging vaccination against infectious diseases in a pandemic or epidemic</t>
  </si>
  <si>
    <t>10.3390/vaccines9020072</t>
  </si>
  <si>
    <t>Yuwono A.S., Wardiatno Y., Widyastuti R., Wulandari D., Natali M.</t>
  </si>
  <si>
    <t>Development of ecosystem health index in rural areas of Java Island: Preliminary results</t>
  </si>
  <si>
    <t>10.1088/1755-1315/622/1/012020</t>
  </si>
  <si>
    <t>Li J., Nassauer J.I.</t>
  </si>
  <si>
    <t>Technology in support of nature-based solutions requires understanding everyday experiences</t>
  </si>
  <si>
    <t>10.5751/ES-12838-260435</t>
  </si>
  <si>
    <t>Mahmoud A.S., Sawesi O.K., El-Waer O.R., Bennour E.M.</t>
  </si>
  <si>
    <t>Rift valley fever in Africa with the emerging interest in Libya</t>
  </si>
  <si>
    <t>10.14202/IJOH.2021.237-245</t>
  </si>
  <si>
    <t>Souza L.P.S.E., Hermsdorff H.H.M., Miranda A.E.D.S., Bressan J., Pimenta A.M.</t>
  </si>
  <si>
    <t>Alcohol consumption and overweight in brazilian adults – cume project [Consumo de álcool e excesso de peso em adultos brasileiros - projeto Cume]</t>
  </si>
  <si>
    <t>10.1590/1413-812320212611.3.20192019</t>
  </si>
  <si>
    <t>Wegi F.G., Amenu K., Chalchisa A., Mamo G.</t>
  </si>
  <si>
    <t>Brucellosis in Camels and Humans: Seroprevalence and Associated Risk Factors in Amibara District of Afar Region, Ethiopia</t>
  </si>
  <si>
    <t>10.1155/2021/5482725</t>
  </si>
  <si>
    <t>Moreira Da Silva M., Aníbal J., Duarte D., Veloso N., Patrício F., Chícharo L.</t>
  </si>
  <si>
    <t>Metals from human activities in a coastal lagoon saltmarsh – sediment toxicity and phytoremediation by sarcocornia fruticosa</t>
  </si>
  <si>
    <t>Beall J.M., Casola W.R., Peterson M.N., Larson L.R., Carr W.A., Seekamp E., Stevenson K.T., Jackson S.B.</t>
  </si>
  <si>
    <t>Cultural Cognition and Ideological Framing Influence Communication about Zoonotic Disease in the Era ofCOVID-19</t>
  </si>
  <si>
    <t>10.3389/fcomm.2021.645692</t>
  </si>
  <si>
    <t>Vaseashta A., Ivanov V., Stabnikov V., Marinin A.</t>
  </si>
  <si>
    <t>Environmental safety and security investigations of neustonic microplastic aggregates near water-air interphase</t>
  </si>
  <si>
    <t>10.15244/pjoes/131947</t>
  </si>
  <si>
    <t>Damrongsukij P., Doemlim P., Kusolsongkhrokul R., Tanee T., Petcharat P., Siriporn B., Piratae S., Pumipuntu N.</t>
  </si>
  <si>
    <t>One health approach of melioidosis and gastrointestinal parasitic infections from macaca fascicularis to human at kosumpee forest park, Maha Sarakham, Thailand</t>
  </si>
  <si>
    <t>10.2147/IDR.S299797</t>
  </si>
  <si>
    <t>Castillo P.G.</t>
  </si>
  <si>
    <t>Living among tailing sands. Sanitary uncertainty and environmental suffering in chañaral (chile) [Habitar entre arenas de relaves. Incertidumbre sanitaria y sufrimiento ambiental en chañaral (chile)]</t>
  </si>
  <si>
    <t>10.4067/S0718-83582021000100083</t>
  </si>
  <si>
    <t>Bargues M.D., Angles R., Coello J., Artigas P., Funatsu I.R., Cuervo P.F., Buchon P., Mas-Coma S.</t>
  </si>
  <si>
    <t>One Health initiative in the Bolivian Altiplano human fascioliasis hyperendemic area: Lymnaeid biology, population dynamics, microecology and climatic factor influences</t>
  </si>
  <si>
    <t>10.1590/S1984-29612021014</t>
  </si>
  <si>
    <t>Saylors K.E., Mouiche M.M., Lucas A., McIver D.J., Matsida A., Clary C., Maptue V.T., Euren J.D., LeBreton M., Tamoufe U.</t>
  </si>
  <si>
    <t>Market characteristics and zoonotic disease risk perception in Cameroon bushmeat markets</t>
  </si>
  <si>
    <t>10.1016/j.socscimed.2020.113358</t>
  </si>
  <si>
    <t>Azam M., Kumar V., Siddiqui K., Jan A.T., Sabir J.S.M., Rather I.A., Rehman S., Haq Q.M.R.</t>
  </si>
  <si>
    <t>Pharmaceutical disposal facilitates the mobilization of resistance determinants among microbiota of polluted environment</t>
  </si>
  <si>
    <t>10.1016/j.jsps.2020.10.009</t>
  </si>
  <si>
    <t>Gomes I.B., Maillard J.-Y., Simões L.C., Simões M.</t>
  </si>
  <si>
    <t>Emerging contaminants affect the microbiome of water systems—strategies for their mitigation</t>
  </si>
  <si>
    <t>10.1038/s41545-020-00086-y</t>
  </si>
  <si>
    <t>Wee B.A., Muloi D.M., van Bunnik B.A.D.</t>
  </si>
  <si>
    <t>Quantifying the transmission of antimicrobial resistance at the human and livestock interface with genomics</t>
  </si>
  <si>
    <t>10.1016/j.cmi.2020.09.019</t>
  </si>
  <si>
    <t>Barnes A.N., Baasandavga U., Davaasuren A., Gonchigoo B., Gray G.C.</t>
  </si>
  <si>
    <t>Knowledge and practices surrounding zoonotic disease among Mongolian herding households</t>
  </si>
  <si>
    <t>10.1186/s13570-020-00162-5</t>
  </si>
  <si>
    <t>Stange C., Tiehm A.</t>
  </si>
  <si>
    <t>Occurrence of antibiotic resistance genes and microbial source tracking markers in the water of a karst spring in Germany</t>
  </si>
  <si>
    <t>10.1016/j.scitotenv.2020.140529</t>
  </si>
  <si>
    <t>Meena B., Anburajan L., Selvaganapathi K., Vinithkumar N.V., Dharani G.</t>
  </si>
  <si>
    <t>Characteristics and dynamics of Salmonella diversity and prevalence of biomarker genes in Port Blair Bays, South Andaman, India</t>
  </si>
  <si>
    <t>10.1016/j.marpolbul.2020.111582</t>
  </si>
  <si>
    <t>Shin J.-Y., Kim K.R., Ha J.-C.</t>
  </si>
  <si>
    <t>Intensity-duration-frequency relationship of WBGT extremes using regional frequency analysis in South Korea</t>
  </si>
  <si>
    <t>10.1016/j.envres.2020.109964</t>
  </si>
  <si>
    <t>Chiebao D.P., Martins C.M., Pena H.F.D.J., Gabriel F.H.D.L., Turazza J., Soares H., Merlo A.</t>
  </si>
  <si>
    <t>Epidemiological study of Giardia duodenalis infection in companion dogs from the metropolitan area of São Paulo Brazil</t>
  </si>
  <si>
    <t>10.1111/zph.12710</t>
  </si>
  <si>
    <t>Carvelli A., Scaramozzino P., Iacoponi F., Condoleo R., Marta U.D.</t>
  </si>
  <si>
    <t>Size, demography, ownership profiles, and identification rate of the owned dog population in central Italy</t>
  </si>
  <si>
    <t>10.1371/journal.pone.0240551</t>
  </si>
  <si>
    <t>Masila N.M., Ross K.E., Gardner M.G., Whiley H.</t>
  </si>
  <si>
    <t>Zoonotic and public health implications of campylobacter species and squamates (Lizards, snakes and amphisbaenians)</t>
  </si>
  <si>
    <t>10.3390/pathogens9100799</t>
  </si>
  <si>
    <t>Speir C., Ridings C., Marcum J., Drexler M., Norman K.</t>
  </si>
  <si>
    <t>Measuring health conditions and behaviours in fishing industry participants and fishing communities using the Behavioral Risk Factor Surveillance Survey (BRFSS)</t>
  </si>
  <si>
    <t>10.1093/icesjms/fsaa032</t>
  </si>
  <si>
    <t>Zou H.-Y., Yu Q.-F., Qiu C., Webster J.P., Lu D.-B.</t>
  </si>
  <si>
    <t>Meta-analyses of schistosoma japonicum infections in wild rodents across china over time indicates a potential challenge to the 2030 elimination targets</t>
  </si>
  <si>
    <t>10.1371/journal.pntd.0008652</t>
  </si>
  <si>
    <t>Miambo R.D., Afonso S.M.S., Noormahomed E.V., Pondja A., Mukaratirwa S.</t>
  </si>
  <si>
    <t>Echinococcosis in humans and animals in Southern Africa Development Community countries: A systematic review</t>
  </si>
  <si>
    <t>10.1016/j.fawpar.2020.e00087</t>
  </si>
  <si>
    <t>Taghipour A., Olfatifar M., Foroutan M., Bahadory S., Malih N., Norouzi M.</t>
  </si>
  <si>
    <t>Global prevalence of Cryptosporidium infection in rodents: A systematic review and meta-analysis</t>
  </si>
  <si>
    <t>10.1016/j.prevetmed.2020.105119</t>
  </si>
  <si>
    <t>Dhama K., Patel S.K., Sharun K., Pathak M., Tiwari R., Yatoo M.I., Malik Y.S., Sah R., Rabaan A.A., Panwar P.K., Singh K.P., Michalak I., Chaicumpa W., Martinez-Pulgarin D.F., Bonilla-Aldana D.K., Rodriguez-Morales A.J.</t>
  </si>
  <si>
    <t>SARS-CoV-2 jumping the species barrier: Zoonotic lessons from SARS, MERS and recent advances to combat this pandemic virus</t>
  </si>
  <si>
    <t>10.1016/j.tmaid.2020.101830</t>
  </si>
  <si>
    <t>Mwamburi J., Basweti G., Owili M., Babu J., Wawiye P.</t>
  </si>
  <si>
    <t>Spatio-temporal trends of nutrients and physico-chemical parameters on lake ecosystem and fisheries prior to onset of cage farming and re-opening of the Mbita passage in the Nyanza Gulf of Lake Victoria</t>
  </si>
  <si>
    <t>10.1111/lre.12329</t>
  </si>
  <si>
    <t>Duan P., Khan S., Ali N., Shereen M.A., Siddique R., Ali B., Iqbal H.M.N., Nabi G., Sajjad W., Bilal M.</t>
  </si>
  <si>
    <t>Biotransformation fate and sustainable mitigation of a potentially toxic element of mercury from environmental matrices</t>
  </si>
  <si>
    <t>10.1016/j.arabjc.2020.06.041</t>
  </si>
  <si>
    <t>Schaub R., Avanzi C., Singh P., Paniz-Mondolfi A., Cardona-Castro N., Legua P., Crespo L., Sewpersad K., Dávila J.J., Barreto J., Dwivedi P., Morris-Wilson H., Larrea M.P., Talhari C., Lahiri R., Truman R.W., Gozlan R.E., Couppié P., de Thoisy B.</t>
  </si>
  <si>
    <t>Leprosy Transmission in Amazonian Countries: Current Status and Future Trends</t>
  </si>
  <si>
    <t>10.1007/s40475-020-00206-1</t>
  </si>
  <si>
    <t>Odeniran P.O., Omolabi K.F., Ademola I.O.</t>
  </si>
  <si>
    <t>Risk factors associated with seropositivity for Toxoplasma gondii in population-based studies among immunocompromised patients (pregnant women, HIV patients and children) in West African countries, Cameroon and Gabon: a meta-analysis</t>
  </si>
  <si>
    <t>10.1016/j.actatropica.2020.105544</t>
  </si>
  <si>
    <t>Singh H., Aulakh R.S., Sharma R., Singh B.B.</t>
  </si>
  <si>
    <t>Prevalence and molecular characterisation of Echinococcus granulosus in disposed of bovine carcasses in Punjab, India</t>
  </si>
  <si>
    <t>10.1007/s12639-020-01223-7</t>
  </si>
  <si>
    <t>Gliga D.S., Pisanu B., Walzer C., Desvars-Larrive A.</t>
  </si>
  <si>
    <t>Helminths of urban rats in developed countries: a systematic review to identify research gaps</t>
  </si>
  <si>
    <t>10.1007/s00436-020-06776-3</t>
  </si>
  <si>
    <t>Squarre D., Hayashida K., Gaithuma A., Chambaro H., Kawai N., Moonga L., Namangala B., Sugimoto C., Yamagishi J.</t>
  </si>
  <si>
    <t>Diversity of trypanosomes in wildlife of the Kafue ecosystem, Zambia</t>
  </si>
  <si>
    <t>10.1016/j.ijppaw.2020.04.005</t>
  </si>
  <si>
    <t>Edao B.M., Ameni G., Assefa Z., Berg S., Whatmore A.M., Wood J.L.N.</t>
  </si>
  <si>
    <t>Brucellosis in ruminants and pastoralists in Borena, Southern Ethiopia</t>
  </si>
  <si>
    <t>10.1371/journal.pntd.0008461</t>
  </si>
  <si>
    <t>Sibanda E.L., Webb K., Fahey C.A., Kang Dufour M.-S., McCoy S.I., Watadzaushe C., Dirawo J., Deda M., Chimwaza A., Taramusi I., Mushavi A., Mukungunugwa S., Padian N., Cowan F.M.</t>
  </si>
  <si>
    <t>Use of data from various sources to evaluate and improve the prevention of mother-to-child transmission of HIV programme in Zimbabwe: a data integration exercise</t>
  </si>
  <si>
    <t>10.1002/jia2.25524</t>
  </si>
  <si>
    <t>Omitola O.O., Taylor-Robinson A.W.</t>
  </si>
  <si>
    <t>Emerging and re-emerging bacterial zoonoses in Nigeria: current preventive measures and future approaches to intervention</t>
  </si>
  <si>
    <t>10.1016/j.heliyon.2020.e04095</t>
  </si>
  <si>
    <t>Cociancic P., Torrusio S.E., Zonta M.L., Navone G.T.</t>
  </si>
  <si>
    <t>Risk factors for intestinal parasitoses among children and youth of Buenos Aires, Argentina</t>
  </si>
  <si>
    <t>10.1016/j.onehlt.2019.100116</t>
  </si>
  <si>
    <t>Duan N., Zhang D., Khoshnevisan B., Kougias P.G., Treu L., Liu Z., Lin C., Liu H., Zhang Y., Angelidaki I.</t>
  </si>
  <si>
    <t>Human waste anaerobic digestion as a promising low-carbon strategy: Operating performance, microbial dynamics and environmental footprint</t>
  </si>
  <si>
    <t>10.1016/j.jclepro.2020.120414</t>
  </si>
  <si>
    <t>Rossi A., Wolde B.T., Lee L.H., Wu M.</t>
  </si>
  <si>
    <t>Prediction of recreational water safety using Escherichia coli as an indicator: case study of the Passaic and Pompton rivers, New Jersey</t>
  </si>
  <si>
    <t>10.1016/j.scitotenv.2020.136814</t>
  </si>
  <si>
    <t>Neogi S.B., Islam M.M., Islam S.K.S., Akhter A.H.M.T., Sikder M.M.H., Yamasaki S., Kabir S.M.L.</t>
  </si>
  <si>
    <t>Risk of multi-drug resistant Campylobacter spp. And residual antimicrobials at poultry farms and live bird markets in Bangladesh</t>
  </si>
  <si>
    <t>10.1186/s12879-020-05006-6</t>
  </si>
  <si>
    <t>Bargues M.D., Artigas P., Angles R., Osca D., Duran P., Buchon P., Gonzales-Pomar R.K., Pinto-Mendieta J., Mas-Coma S.</t>
  </si>
  <si>
    <t>Genetic uniformity, geographical spread and anthropogenic habitat modifications of lymnaeid vectors found in a One Health initiative in the highest human fascioliasis hyperendemic of the Bolivian Altiplano</t>
  </si>
  <si>
    <t>10.1186/s13071-020-04045-x</t>
  </si>
  <si>
    <t>Haile G.G., Tang Q., Li W., Liu X., Zhang X.</t>
  </si>
  <si>
    <t>Drought: Progress in broadening its understanding</t>
  </si>
  <si>
    <t>10.1002/WAT2.1407</t>
  </si>
  <si>
    <t>Kittl S., Brodard I., Heim D., Andina-Pfister P., Overesch G.</t>
  </si>
  <si>
    <t>Methicillin-resistant staphylococcus aureus str</t>
  </si>
  <si>
    <t>10.1128/AEM.01865-19</t>
  </si>
  <si>
    <t>Lushasi K., Steenson R., Bernard J., Changalucha J.J., Govella N.J., Haydon D.T., Hoffu H., Lankester F., Magoti F., Mpolya E.A., Mtema Z., Nonga H., Hampson K.</t>
  </si>
  <si>
    <t>One Health in Practice: Using Integrated Bite Case Management to Increase Detection of Rabid Animals in Tanzania</t>
  </si>
  <si>
    <t>10.3389/fpubh.2020.00013</t>
  </si>
  <si>
    <t>Shaker R.R., Aversa J., Papp V., Serre B.M., Mackay B.R.</t>
  </si>
  <si>
    <t>Showcasing relationships between neighborhood design and wellbeing Toronto indicators</t>
  </si>
  <si>
    <t>10.3390/su12030997</t>
  </si>
  <si>
    <t>Conti M.E., Tudino M.B., Finoia M.G., Simone C., Stripeikis J.</t>
  </si>
  <si>
    <t>Applying the monitoring breakdown structure model to trace metal content in edible biomonitors: An eight-year survey in the Beagle Channel (southern Patagonia)</t>
  </si>
  <si>
    <t>10.1016/j.foodres.2019.108777</t>
  </si>
  <si>
    <t>Short R.E., Mussa J., Hill N.A.O., Rowcliffe M., Milner-Gulland E.J.</t>
  </si>
  <si>
    <t>Challenging assumptions: the gendered nature of mosquito net fishing and the implications for management</t>
  </si>
  <si>
    <t>10.1080/09718524.2020.1729583</t>
  </si>
  <si>
    <t>Marange R., Morar-Leather D., Fasina F.O.</t>
  </si>
  <si>
    <t>Survey of the knowledge, attitude and perceptions on bovine tuberculosis in mnisi community, mpumalanga, South Africa</t>
  </si>
  <si>
    <t>10.4102/ojvr.v87i1.1808</t>
  </si>
  <si>
    <t>Gentle A., Day M.R., Hopkins K.L., Godbole G., Jenkins C.</t>
  </si>
  <si>
    <t>Antimicrobial resistance in Shiga toxin-producing Escherichia coli other than serotype O157:H7 in England, 2014–2016</t>
  </si>
  <si>
    <t>10.1099/jmm.0.001146</t>
  </si>
  <si>
    <t>Amato L., Dente M.G., Calistri P., Declich S., MediLabSecure Working Group</t>
  </si>
  <si>
    <t>Integrated early warning surveillance: achilles′ heel of one health?</t>
  </si>
  <si>
    <t>10.3390/microorganisms8010084</t>
  </si>
  <si>
    <t>Dyer S.W., Needoba J.A.</t>
  </si>
  <si>
    <t>Use of high-resolution pressure nephelometry to measure gas vesicle collapse as a means of determining growth and turgor changes in planktonic cyanobacteria</t>
  </si>
  <si>
    <t>10.1128/AEM.01790-19</t>
  </si>
  <si>
    <t>Lovin L.M., Brooks B.W.</t>
  </si>
  <si>
    <t>Global scanning of anatoxins in aquatic systems: Environment and health hazards, and research needs</t>
  </si>
  <si>
    <t>10.1071/MF18373</t>
  </si>
  <si>
    <t>Yin X., Deng Y., Ma L., Wang Y., Chan L.Y.L., Zhang T.</t>
  </si>
  <si>
    <t>Exploration of the antibiotic resistome in a wastewater treatment plant by a nine-year longitudinal metagenomic study</t>
  </si>
  <si>
    <t>10.1016/j.envint.2019.105270</t>
  </si>
  <si>
    <t>Ala-Hulkko T., Kotavaara O., Alahuhta J., Kesälä M., Hjort J.</t>
  </si>
  <si>
    <t>Accessibility analysis in evaluating exposure risk to an ecosystem disservice</t>
  </si>
  <si>
    <t>10.1016/j.apgeog.2019.102098</t>
  </si>
  <si>
    <t>Hartwick M.A., Urquhart E.A., Whistler C.A., Cooper V.S., Naumova E.N., Jones S.H.</t>
  </si>
  <si>
    <t>Forecasting seasonal vibrio parahaemolyticus concentrations in new England shellfish</t>
  </si>
  <si>
    <t>10.3390/ijerph16224341</t>
  </si>
  <si>
    <t>Jeleff M., Lehner L., Giles-Vernick T., Dückers M.L.A., Napier A.D., Jirovsky E., Kutalek R.</t>
  </si>
  <si>
    <t>Vulnerability assessment tools for infectious threats and antimicrobial resistance: A scoping review protocol</t>
  </si>
  <si>
    <t>10.1136/bmjopen-2019-031944</t>
  </si>
  <si>
    <t>Nguyen T.P.L., Peña-García A.</t>
  </si>
  <si>
    <t>Users' awareness, attitudes, and perceptions of health risks associated with excessive lighting in night markets: Policy implications for sustainable development</t>
  </si>
  <si>
    <t>10.3390/su11216091</t>
  </si>
  <si>
    <t>Liao J., Chen Y., Huang H.</t>
  </si>
  <si>
    <t>Effects of CO2 on the transformation of antibiotic resistance genes via increasing cell membrane channels</t>
  </si>
  <si>
    <t>10.1016/j.envpol.2019.113045</t>
  </si>
  <si>
    <t>Choi J.B., Kim J.H., Hong S.-H., Han K.-D., Ha U.-S.</t>
  </si>
  <si>
    <t>Association of body mass index with bladder cancer risk in men depends on abdominal obesity</t>
  </si>
  <si>
    <t>10.1007/s00345-019-02690-1</t>
  </si>
  <si>
    <t>Burtis J.C., Yavitt J.B., Fahey T.J., Ostfeld R.S.</t>
  </si>
  <si>
    <t>Ticks as Soil-Dwelling Arthropods: An Intersection between Disease and Soil Ecology</t>
  </si>
  <si>
    <t>10.1093/jme/tjz116</t>
  </si>
  <si>
    <t>Yoo K., Han I., Ko K.S., Lee T.K., Yoo H., Khan M.I., Tiedje J.M., Park J.</t>
  </si>
  <si>
    <t>Bacillus-Dominant Airborne Bacterial Communities Identified During Asian Dust Events</t>
  </si>
  <si>
    <t>10.1007/s00248-019-01348-0</t>
  </si>
  <si>
    <t>Houe H., Nielsen S.S., Nielsen L.R., Ethelberg S., Mølbak K.</t>
  </si>
  <si>
    <t>Opportunities for Improved Disease Surveillance and Control by Use of Integrated Data on Animal and Human Health</t>
  </si>
  <si>
    <t>10.3389/fvets.2019.00301</t>
  </si>
  <si>
    <t>Mthembu T.P., Zishiri O.T., El Zowalaty M.E.</t>
  </si>
  <si>
    <t>Detection and molecular identification of Salmonella virulence genes in livestock production systems in South Africa</t>
  </si>
  <si>
    <t>10.3390/pathogens8030124</t>
  </si>
  <si>
    <t>Cristiano W., Lacchetti I., Mancini L., Corti M., Di Domenico K., Di Paolo C., Hollert H., Carere M.</t>
  </si>
  <si>
    <t>Promoting zebrafish embryo tool to identify the effects of chemicals in the context of Water Framework Directive monitoring and assessment</t>
  </si>
  <si>
    <t>10.1016/j.microc.2019.104035</t>
  </si>
  <si>
    <t>Jarabek A.M., Hines D.E.</t>
  </si>
  <si>
    <t>Mechanistic integration of exposure and effects: advances to apply systems toxicology in support of regulatory decision-making</t>
  </si>
  <si>
    <t>10.1016/j.cotox.2019.09.001</t>
  </si>
  <si>
    <t>Meitei I.L., Singh S.J.</t>
  </si>
  <si>
    <t>Nutritional status and anaemic assessment of female stone crushers of Manipur valley</t>
  </si>
  <si>
    <t>10.5958/0976-5506.2019.01292.0</t>
  </si>
  <si>
    <t>El Zowalaty M.E., Asante J., Noreddin A.</t>
  </si>
  <si>
    <t>Systematic review of important bacterial zoonoses in africa in the last decade in light of the 'one health' concept</t>
  </si>
  <si>
    <t>10.3390/pathogens8020050</t>
  </si>
  <si>
    <t>Caffrey N., Rock M., Schmidtz O., Anderson D., Parkinson M., Checkley S.L.</t>
  </si>
  <si>
    <t>Insights about the epidemiology of dog bites in a canadian city using a dog aggression scale and administrative data</t>
  </si>
  <si>
    <t>10.3390/ani9060324</t>
  </si>
  <si>
    <t>Kock R.A., Begovoeva M., Ansumana R., Suluku R.</t>
  </si>
  <si>
    <t>Searching for the source of Ebola: the elusive factors driving its spillover into humans during the West African outbreak of 2013-2016</t>
  </si>
  <si>
    <t>10.20506/rst.38.1.2946</t>
  </si>
  <si>
    <t>Shaw J.L.A., Weyrich L.S., Hallegraeff G., Cooper A.</t>
  </si>
  <si>
    <t>Retrospective eDNA assessment of potentially harmful algae in historical ship ballast tank and marine port sediments</t>
  </si>
  <si>
    <t>10.1111/mec.15055</t>
  </si>
  <si>
    <t>Min K.-D., Lee J.-Y., So Y., Cho S.-I.</t>
  </si>
  <si>
    <t>Deforestation increases the risk of scrub typhus in Korea</t>
  </si>
  <si>
    <t>10.3390/ijerph16091518</t>
  </si>
  <si>
    <t>Trevizani T.H., Domit C., Vedolin M.C., Angeli J.L.F., Figueira R.C.L.</t>
  </si>
  <si>
    <t>Assessment of metal contamination in fish from estuaries of southern and southeastern Brazil</t>
  </si>
  <si>
    <t>10.1007/s10661-019-7477-1</t>
  </si>
  <si>
    <t>Hernández F., Bakker J., Bijlsma L., de Boer J., Botero-Coy A.M., Bruinen de Bruin Y., Fischer S., Hollender J., Kasprzyk-Hordern B., Lamoree M., López F.J., Laak T.L.T., van Leerdam J.A., Sancho J.V., Schymanski E.L., de Voogt P., Hogendoorn E.A.</t>
  </si>
  <si>
    <t>The role of analytical chemistry in exposure science: Focus on the aquatic environment</t>
  </si>
  <si>
    <t>10.1016/j.chemosphere.2019.01.118</t>
  </si>
  <si>
    <t>Rahaman M.R., Milazzo A., Marshall H., Bi P.</t>
  </si>
  <si>
    <t>Is a one health approach utilized for Q fever control? A comprehensive literature review</t>
  </si>
  <si>
    <t>10.3390/ijerph16050730</t>
  </si>
  <si>
    <t>Chatanga P., Ntuli V., Mugomeri E., Keketsi T., Chikowore N.V.T.</t>
  </si>
  <si>
    <t>Situational analysis of physico-chemical, biochemical and microbiological quality of water along Mohokare River, Lesotho</t>
  </si>
  <si>
    <t>10.1016/j.ejar.2018.12.002</t>
  </si>
  <si>
    <t>Klase G., Lee S., Liang S., Kim J., Zo Y.-G., Lee J.</t>
  </si>
  <si>
    <t>The microbiome and antibiotic resistance in integrated fishfarm water: Implications of environmental public health</t>
  </si>
  <si>
    <t>10.1016/j.scitotenv.2018.08.288</t>
  </si>
  <si>
    <t>Vilhena H., Figueira A.C., Schmitt F., Canadas A., Chaves R., Gama A., Dias-Pereira P.</t>
  </si>
  <si>
    <t>Canine and feline spontaneous mammary tumours as models of human breast cancer</t>
  </si>
  <si>
    <t>10.1007/978-3-030-30734-9_9</t>
  </si>
  <si>
    <t>Viktorova I.A., Grishechkina I.A., Stasenko V.L., Imaeva A.E., Muromtseva G.A., Blokh A.I., Boytsov S.A., Drapkina O.M.</t>
  </si>
  <si>
    <t>The ESSE-RF2 epidemiological study in the Omsk region: Reasons for survey refusals</t>
  </si>
  <si>
    <t>10.17116/profmed20192206240</t>
  </si>
  <si>
    <t>Yeh K.B., Parekh F.K., Musralina L., Sansyzbai A., Tabynov K., Shapieva Z., Richards A.L., Hay J.</t>
  </si>
  <si>
    <t>A case history in cooperative biological research: Compendium of studies and program analyses in Kazakhstan</t>
  </si>
  <si>
    <t>10.3390/tropicalmed4040136</t>
  </si>
  <si>
    <t>Molecular detection of multidrug-resistant Salmonella isolated from livestock production systems in South Africa</t>
  </si>
  <si>
    <t>10.2147/IDR.S211618</t>
  </si>
  <si>
    <t>Foley J., Tinoco-Gracia L., Rodriguez-Lomelí M., Estrada-Guzmán J., Fierro M., Mattar-Lopez E., Peterson A., Pascoe E., Gonzalez Y., Hori-Oshima S., Armstrong P.A., Lopez G., Jacome-Ibarra M., Paddock C.D., Zazueta O.E.</t>
  </si>
  <si>
    <t>Unbiased assessment of abundance of rhipicephalus sanguineus sensu lato ticks, canine exposure to spotted fever group rickettsia, and risk factors in Mexicali, México</t>
  </si>
  <si>
    <t>10.4269/ajtmh.18-0878</t>
  </si>
  <si>
    <t>Mrzljak A., Dinjar-Kujundzic P., Jemersic L., Prpic J., Barbic L., Savic V., Stevanovic V., Vilibic-Cavlek T.</t>
  </si>
  <si>
    <t>Epidemiology of hepatitis e in South-East Europe in the "one Health" concept</t>
  </si>
  <si>
    <t>10.3748/wjg.v25.i25.3168</t>
  </si>
  <si>
    <t>Schurer J.M., Ramirez V., Kyes P., Tanee T., Patarapadungkit N., Thamsenanupap P., Trufan S., Grant E.T., Garland-Lewis G., Kelley S., Nueaitong H., Kyes R.C., Rabinowitz P.</t>
  </si>
  <si>
    <t>Long-Tailed Macaques (Macaca fascicularis) in Urban Landscapes: Gastrointestinal parasitism and barriers for healthy coexistence in northeast Thailand</t>
  </si>
  <si>
    <t>10.4269/ajtmh.18-0241</t>
  </si>
  <si>
    <t>Milošković A., Milošević Đ., Radojković N., Radenković M., Đuretanović S., Veličković T., Simić V.</t>
  </si>
  <si>
    <t>Potentially toxic elements in freshwater (Alburnus spp.) and marine (Sardina pilchardus) sardines from the Western Balkan Peninsula: An assessment of human health risk and management</t>
  </si>
  <si>
    <t>10.1016/j.scitotenv.2018.07.041</t>
  </si>
  <si>
    <t>Ruiz-Fernández A.C., Wu R.S.S., Lau T.-C., Pérez-Bernal L.H., Sánchez-Cabeza J.A., Chiu J.M.Y.</t>
  </si>
  <si>
    <t>A comparative study on metal contamination in Estero de Urias lagoon, Gulf of California, using oysters, mussels and artificial mussels: Implications on pollution monitoring and public health risk</t>
  </si>
  <si>
    <t>10.1016/j.envpol.2018.08.047</t>
  </si>
  <si>
    <t>Hanley K.T., Wuertz S., Schriewer A., Passow U., Smith W., Olin P., Shapiro K.</t>
  </si>
  <si>
    <t>Effects of salinity and transparent exopolymer particles on formation of aquatic aggregates and their association with norovirus</t>
  </si>
  <si>
    <t>10.1016/j.scitotenv.2018.06.300</t>
  </si>
  <si>
    <t>Anastasopoulou A., Kolios A., Somorin T., Sowale A., Jiang Y., Fidalgo B., Parker A., Williams L., Collins M., McAdam E., Tyrrel S.</t>
  </si>
  <si>
    <t>Conceptual environmental impact assessment of a novel self-sustained sanitation system incorporating a quantitative microbial risk assessment approach</t>
  </si>
  <si>
    <t>10.1016/j.scitotenv.2018.05.062</t>
  </si>
  <si>
    <t>Hatvani I.G., Kirschner A.K.T., Farnleitner A.H., Tanos P., Herzig A.</t>
  </si>
  <si>
    <t>Hotspots and main drivers of fecal pollution in Neusiedler See, a large shallow lake in Central Europe</t>
  </si>
  <si>
    <t>10.1007/s11356-018-2783-7</t>
  </si>
  <si>
    <t>Couto M.T., Grangeiro A., Venturi G., Levy R.B.</t>
  </si>
  <si>
    <t>Rendering visible heterosexually active men in Brazil: A national study on sexual behaviour, masculinities and HIV risk</t>
  </si>
  <si>
    <t>10.1177/0011392117735360</t>
  </si>
  <si>
    <t>Volenzo T.E., Odiyo J.</t>
  </si>
  <si>
    <t>Ecological public health and participatory planning and assessment dilemmas: The case of water resources management</t>
  </si>
  <si>
    <t>10.3390/ijerph15081635</t>
  </si>
  <si>
    <t>Fang C., Song K., Li L., Wen Z., Liu G., Du J., Shang Y., Zhao Y.</t>
  </si>
  <si>
    <t>Spatial variability and temporal dynamics of HABs in Northeast China</t>
  </si>
  <si>
    <t>10.1016/j.ecolind.2018.03.006</t>
  </si>
  <si>
    <t>Tambo E., Adetunde O.T., Olalubi O.A.</t>
  </si>
  <si>
    <t>Re-emerging Lassa fever outbreaks in Nigeria: Re-enforcing "One Health" community surveillance and emergency response practice</t>
  </si>
  <si>
    <t>10.1186/s40249-018-0421-8</t>
  </si>
  <si>
    <t>Hennig B., Petriello M.C., Gamble M.V., Surh Y.-J., Kresty L.A., Frank N., Rangkadilok N., Ruchirawat M., Suk W.A.</t>
  </si>
  <si>
    <t>The role of nutrition in influencing mechanisms involved in environmentally mediated diseases</t>
  </si>
  <si>
    <t>10.1515/reveh-2017-0038</t>
  </si>
  <si>
    <t>Guégan M., Zouache K., Démichel C., Minard G., Tran Van V., Potier P., Mavingui P., Valiente Moro C.</t>
  </si>
  <si>
    <t>The mosquito holobiont: fresh insight into mosquito-microbiota interactions</t>
  </si>
  <si>
    <t>10.1186/s40168-018-0435-2</t>
  </si>
  <si>
    <t>Chen H., Jing L., Teng Y., Wang J.</t>
  </si>
  <si>
    <t>Characterization of antibiotics in a large-scale river system of China: Occurrence pattern, spatiotemporal distribution and environmental risks</t>
  </si>
  <si>
    <t>10.1016/j.scitotenv.2017.11.054</t>
  </si>
  <si>
    <t>Wallace J.C., Youngblood J.E., Port J.A., Cullen A.C., Smith M.N., Workman T., Faustman E.M.</t>
  </si>
  <si>
    <t>Variability in metagenomic samples from the Puget Sound: Relationship to temporal and anthropogenic impacts</t>
  </si>
  <si>
    <t>10.1371/journal.pone.0192412</t>
  </si>
  <si>
    <t>Buttermore E.N., Cope W.G., Kwak T.J., Cooney P.B., Shea D., Lazaro P.R.</t>
  </si>
  <si>
    <t>Contaminants in tropical island streams and their biota</t>
  </si>
  <si>
    <t>10.1016/j.envres.2017.11.053</t>
  </si>
  <si>
    <t>Spitta L.F., Diegeler S., Baumstark-Khan C., Hellweg C.E.</t>
  </si>
  <si>
    <t>An in-vitro approach for water quality determination: activation of NF-κB as marker for cancer-related stress responses induced by anthropogenic pollutants of drinking water</t>
  </si>
  <si>
    <t>10.1007/s11356-016-7901-9</t>
  </si>
  <si>
    <t>Ju H., Zhang J., Sun C.</t>
  </si>
  <si>
    <t>Occurrence, spatial distribution and risk and hazard assessments of antibiotics in drinking water sources of a polluted large river basin in China</t>
  </si>
  <si>
    <t>10.1080/14634988.2017.1391659</t>
  </si>
  <si>
    <t>Oman D., Riley L.W.</t>
  </si>
  <si>
    <t>Infectious Diseases, Religion, and Spirituality</t>
  </si>
  <si>
    <t>10.1007/978-3-319-73966-3_8</t>
  </si>
  <si>
    <t>Juttuporn A., Sithisarankul P., Supapong S.</t>
  </si>
  <si>
    <t>Occupational health for laboratory workers involved in the care and use of long-tailed macaque (Macaca fascicularis)</t>
  </si>
  <si>
    <t>10.14456/cmvj.2018.7</t>
  </si>
  <si>
    <t>Laurenti A., Fechine V.Y., de Vasconcelos A.G.C., dos Santos F., Cavalleri M., Reis M., Filho G.G.M.A.</t>
  </si>
  <si>
    <t>UFSC Micro Basinâ€”A Preliminary Study: A Stream to Call It Ours</t>
  </si>
  <si>
    <t>10.1007/978-3-319-76885-4_43</t>
  </si>
  <si>
    <t>Jensen C.S., Nielsen S.B., Fynbo L.</t>
  </si>
  <si>
    <t>Risking antimicrobial resistance: A one health study of antibiotic use and its societal aspects</t>
  </si>
  <si>
    <t>10.1007/978-3-319-90656-0_1</t>
  </si>
  <si>
    <t>Cadmus S., Akinseye V., Adegbulu A., Ovwighose N., Ayoola M., Ogugua J., Adesokan H., Cadmus E.</t>
  </si>
  <si>
    <t>Isolation of Mycobacterium tuberculosis from livestock workers and implications for zooanthroponotic transmission in Ibadan, South-western Nigeria</t>
  </si>
  <si>
    <t>10.15167/2421-4248/jpmh2018.59.3.882</t>
  </si>
  <si>
    <t>Senthil Kumar P., Suganya S., Varjani S.J.</t>
  </si>
  <si>
    <t>Evaluation of Next-Generation Sequencing Technologies for Environmental Monitoring in Wastewater Abatement</t>
  </si>
  <si>
    <t>10.1007/978-981-10-7485-1_3</t>
  </si>
  <si>
    <t>Onunkwo J.I., Njoga E.O., Njoga U.J., Ezeokafor E., Ekere S.O.</t>
  </si>
  <si>
    <t>Brucella seropositivity in chicken and risk factors for Brucella infection at the animal-human interface in Anambra State, Nigeria</t>
  </si>
  <si>
    <t>10.14202/IJOH.2018.28-34</t>
  </si>
  <si>
    <t>Brooks B.W.</t>
  </si>
  <si>
    <t>Urbanization, environment and pharmaceuticals: Advancing comparative physiology, pharmacology and toxicology</t>
  </si>
  <si>
    <t>10.1093/conphys/cox079</t>
  </si>
  <si>
    <t>Laing G., Aragrande M., Canali M., Savic S., De Meneghi D.</t>
  </si>
  <si>
    <t>Control of cattle ticks and tick- borne diseases by acaricide in southern province of Zambia: A retrospective evaluation of animal health measures according to current one health concepts</t>
  </si>
  <si>
    <t>10.3389/fpubh.2018.00045</t>
  </si>
  <si>
    <t>Awah-Ndukum J., Mouiche M.M.M., Bayang H.N., Ngwa V.N., Assana E., Feussom K.J.M., Manchang T.K., Zoli P.A.</t>
  </si>
  <si>
    <t>Seroprevalence and Associated Risk Factors of Brucellosis among Indigenous Cattle in the Adamawa and North Regions of Cameroon</t>
  </si>
  <si>
    <t>10.1155/2018/3468596</t>
  </si>
  <si>
    <t>Adelowo O.O., Caucci S., Banjo O.A., Nnanna O.C., Awotipe E.O., Peters F.B., Fagade O.E., Berendonk T.U.</t>
  </si>
  <si>
    <t>Extended Spectrum Beta-Lactamase (ESBL)-producing bacteria isolated from hospital wastewaters, rivers and aquaculture sources in Nigeria</t>
  </si>
  <si>
    <t>10.1007/s11356-017-0686-7</t>
  </si>
  <si>
    <t>Mutebi F., Krücken J., von Samson-Himmelstjerna G., Waiswa C., Mencke N., Eneku W., Andrew T., Feldmeier H.</t>
  </si>
  <si>
    <t>Animal and human tungiasis-related knowledge and treatment practices among animal keeping households in Bugiri District, South-Eastern Uganda</t>
  </si>
  <si>
    <t>10.1016/j.actatropica.2017.10.003</t>
  </si>
  <si>
    <t>Šulčius S., Montvydienė D., Mazur-Marzec H., Kasperovičienė J., Rulevičius R., Cibulskaitė Ž.</t>
  </si>
  <si>
    <t>The profound effect of harmful cyanobacterial blooms: From food-web and management perspectives</t>
  </si>
  <si>
    <t>10.1016/j.scitotenv.2017.07.253</t>
  </si>
  <si>
    <t>Kanouté Y.B., Gragnon B.G., Schindler C., Bonfoh B., Schelling E.</t>
  </si>
  <si>
    <t>Reprint of “Epidemiology of brucellosis, Q Fever and Rift Valley Fever at the human and livestock interface in northern Côte d'Ivoire”</t>
  </si>
  <si>
    <t>10.1016/j.actatropica.2017.08.013</t>
  </si>
  <si>
    <t>Hsu T.-T.D., Mitsch W.J., Martin J.F., Lee J.</t>
  </si>
  <si>
    <t>Towards sustainable protection of public health: The role of an urban wetland as a frontline safeguard of pathogen and antibiotic resistance spread</t>
  </si>
  <si>
    <t>10.1016/j.ecoleng.2017.02.051</t>
  </si>
  <si>
    <t>Modu B., Polovina N., Lan Y., Konur S., Taufiq Asyhari A., Peng Y.</t>
  </si>
  <si>
    <t>Towards a predictive analytics-based intelligent malaria outbreakwarning system</t>
  </si>
  <si>
    <t>10.3390/app7080836</t>
  </si>
  <si>
    <t>Trujillo-González J.M., Mahecha-Pulido J.D., Torres-Mora M.A., Brevik E.C., Keesstra S.D., Jiménez-Ballesta R.</t>
  </si>
  <si>
    <t>Impact of potentially contaminated river water on agricultural irrigated soils in an equatorial climate</t>
  </si>
  <si>
    <t>10.3390/agriculture7070052</t>
  </si>
  <si>
    <t>Matthews J., Van Der Velde G., Collas F.P.L., De Hoop L., Koopman K.R., Hendriks A.J., Leuven R.S.E.W.</t>
  </si>
  <si>
    <t>Inconsistencies in the risk classification of alien species and implications for risk assessment in the European Union</t>
  </si>
  <si>
    <t>10.1002/ecs2.1832</t>
  </si>
  <si>
    <t>Baum S.E., Machalaba C., Daszak P., Salerno R.H., Karesh W.B.</t>
  </si>
  <si>
    <t>Evaluating one health: Are we demonstrating effectiveness?</t>
  </si>
  <si>
    <t>10.1016/j.onehlt.2016.10.004</t>
  </si>
  <si>
    <t>Vlieg W.L., Fanoy E.B., Van Asten L., Liu X., Yang J., Pilot E., Bijkerk P., Van Der Hoek W., Krafft T., Van Der Sande M.A., Liu Q.-Y.</t>
  </si>
  <si>
    <t>Comparing national infectious disease surveillance systems: China and the Netherlands</t>
  </si>
  <si>
    <t>10.1186/s12889-017-4319-3</t>
  </si>
  <si>
    <t>Carvalho F.P.</t>
  </si>
  <si>
    <t>Pesticides, environment, and food safety</t>
  </si>
  <si>
    <t>10.1002/fes3.108</t>
  </si>
  <si>
    <t>Jeelani N., Zhu Z., Wang P., Zhang P., Song S., Yuan H., An S., Leng X.</t>
  </si>
  <si>
    <t>Assessment of Trace Metal Contamination and Accumulation in Sediment and Plants of the Suoxu River, China</t>
  </si>
  <si>
    <t>10.1016/j.aquabot.2016.11.007</t>
  </si>
  <si>
    <t>Lempp C., Jungwirth N., Grilo M.L., Reckendorf A., Ulrich A., Van Neer A., Bodewes R., Pfankuche V.M., Bauer C., Osterhaus A.D.M.E., Baumgärtner W., Siebert U.</t>
  </si>
  <si>
    <t>Pathological findings in the red fox (Vulpes vulpes), stone marten (Martes foina) and raccoon dog (Nyctereutes procyonoides), with special emphasis on infectious and zoonotic agents in Northern Germany</t>
  </si>
  <si>
    <t>10.1371/journal.pone.0175469</t>
  </si>
  <si>
    <t>Babo Martins S., Rushton J., Stärk K.D.C.</t>
  </si>
  <si>
    <t>Economics of zoonoses surveillance in a 'One Health' context: An assessment of Campylobacter surveillance in Switzerland</t>
  </si>
  <si>
    <t>10.1017/S0950268816003320</t>
  </si>
  <si>
    <t>Toombs-Ruane L.J., Benschop J., Burgess S., Priest P., Murdoch D.R., French N.P.</t>
  </si>
  <si>
    <t>Multidrug resistant Enterobacteriaceae in New Zealand: a current perspective</t>
  </si>
  <si>
    <t>10.1080/00480169.2016.1269621</t>
  </si>
  <si>
    <t>Simoonga C., Kazembe L.N.</t>
  </si>
  <si>
    <t>Using the hierarchical ordinal regression model to analyse the intensity of urinary schistosomiasis infection in school children in Lusaka Province, Zambia</t>
  </si>
  <si>
    <t>10.1186/s40249-017-0262-x</t>
  </si>
  <si>
    <t>Alexis A.</t>
  </si>
  <si>
    <t>Epidemiological enforcement of the "One Health" concept: The Q fever example [Implications ÉPidÉmiologiques du Concept « une Seule SantÉ »: Exemple de la FiÈvre q]</t>
  </si>
  <si>
    <t>Sauvé P.</t>
  </si>
  <si>
    <t>Conclusion: “Blue gold” regulatory and economic challenges</t>
  </si>
  <si>
    <t>10.1017/9781316678442.016</t>
  </si>
  <si>
    <t>Yang Y.</t>
  </si>
  <si>
    <t>Using agent-based modeling to study multiple risk factors and multiple health outcomes at multiple levels</t>
  </si>
  <si>
    <t>10.1111/nyas.13558</t>
  </si>
  <si>
    <t>Wang J., Wang J., Zhao Z., Chen J., Lu H., Liu G., Zhou J., Guan X.</t>
  </si>
  <si>
    <t>PAHs accelerate the propagation of antibiotic resistance genes in coastal water microbial community</t>
  </si>
  <si>
    <t>10.1016/j.envpol.2017.07.067</t>
  </si>
  <si>
    <t>Bel'skaya L.V., Sarf E.A., Kosenok V.K., Massard Zh.</t>
  </si>
  <si>
    <t>Antioxidant activity of human mixed saliva in norm</t>
  </si>
  <si>
    <t>10.33396/1728-0869-2017-6-36-40</t>
  </si>
  <si>
    <t>Collas F.P.L., Breedveld S.K.D., Matthews J., van der Velde G., Leuven R.S.E.W.</t>
  </si>
  <si>
    <t>Invasion biology and risk assessment of the recently introduced chinese mystery snail, Bellamya (Cipangopaludina) chinensis (Gray, 1834), in the rhine and meuse river basins in Western Europe</t>
  </si>
  <si>
    <t>10.3391/ai.2017.12.3.02</t>
  </si>
  <si>
    <t>Köchling T., Sanz J.L., Galdino L., Florencio L., Kato M.T.</t>
  </si>
  <si>
    <t>Impact of pollution on the microbial diversity of a tropical river in an urbanized region of northeastern Brazil</t>
  </si>
  <si>
    <t>10.2436/20.1501.01.281</t>
  </si>
  <si>
    <t>Dzingirai V., Bukachi S., Leach M., Mangwanya L., Scoones I., Wilkinson A.</t>
  </si>
  <si>
    <t>Epidemiology of brucellosis, Q Fever and Rift Valley Fever at the human and livestock interface in northern Côte d'Ivoire</t>
  </si>
  <si>
    <t>10.1016/j.actatropica.2016.02.012</t>
  </si>
  <si>
    <t>Smith L.N., Waltzek T.B., Rotstein D.S., Francis-Floyd R., Walsh M.T., Wellehan J.F.X., Gerhold R., Chapman A.E., De Wit M.</t>
  </si>
  <si>
    <t>Disseminated toxoplasmosis Toxoplasma gondii in a wild Florida manatee Trichechus manatus latirostris and seroprevalence in two wild populations</t>
  </si>
  <si>
    <t>10.3354/dao03055</t>
  </si>
  <si>
    <t>Middleton J., Cooper I., Rott A.S.</t>
  </si>
  <si>
    <t>Can interventions that aim to decrease Lyme disease hazard at non-domestic sites be effective without negatively affecting ecosystem health? A systematic review protocol</t>
  </si>
  <si>
    <t>10.1186/s13750-016-0074-7</t>
  </si>
  <si>
    <t>Wardrop N.A., Thomas L.F., Cook E.A.J., de Glanville W.A., Atkinson P.M., Wamae C.N., Fèvre E.M.</t>
  </si>
  <si>
    <t>The Sero-epidemiology of Coxiella burnetii in Humans and Cattle, Western Kenya: Evidence from a Cross-Sectional Study</t>
  </si>
  <si>
    <t>10.1371/journal.pntd.0005032</t>
  </si>
  <si>
    <t>Thys S., Mwape K.E., Lefèvre P., Dorny P., Phiri A.M., Marcotty T., Phiri I.K., Gabriël S.</t>
  </si>
  <si>
    <t>Why pigs are free-roaming: Communities' perceptions, knowledge and practices regarding pig management and taeniosis/cysticercosis in a Taenia solium endemic rural area in Eastern Zambia</t>
  </si>
  <si>
    <t>10.1016/j.vetpar.2016.05.029</t>
  </si>
  <si>
    <t>Korshun M., Dema O., Kucherenko O., Ruda T., Korshun O., Gorbachevskyi R., Pelio I., Antonenko A.</t>
  </si>
  <si>
    <t>PREDICTING OF RISK OF SOIL CONTAMINATION BY DIFFERENT CLASSES OF FUNGICIDES IN SOIL AND CLIMATIC CONDITIONS OF UKRAINE</t>
  </si>
  <si>
    <t>Louw J.S., Mabaso M., Peltzer K.</t>
  </si>
  <si>
    <t>Change in health-related quality of life among pulmonary tuberculosis patients at primary health care settings in South Africa: A prospective cohort study</t>
  </si>
  <si>
    <t>10.1371/journal.pone.0151892</t>
  </si>
  <si>
    <t>Zhang Z., Wang J., Zheng X.</t>
  </si>
  <si>
    <t>Quantitative microbial risk assessment of waterborne pathogens: History and progress</t>
  </si>
  <si>
    <t>10.13671/j.hjkxxb.2015.0044</t>
  </si>
  <si>
    <t>Alonso-Benito A., Arroyo L.A., Arbelo M., Hernández-Leal P.</t>
  </si>
  <si>
    <t>Fusion of WorldView-2 and LiDAR data to map fuel types in the Canary Islands</t>
  </si>
  <si>
    <t>10.3390/rs8080669</t>
  </si>
  <si>
    <t>Tasiame W., Emikpe B.O., Folitse R.D., Fofie C.O., Burimuah V., Johnson S., Awuni J.A., Afari E., Yebuah N., Wurapa F.</t>
  </si>
  <si>
    <t>The prevalence of brucellosis in cattle and their handlers in North Tongu District of Volta Region, Ghana</t>
  </si>
  <si>
    <t>10.21010/ajid.v10i2.6</t>
  </si>
  <si>
    <t>Staley C., Sadowsky M.J.</t>
  </si>
  <si>
    <t>Application of metagenomics to assess microbial communities in water and other environmental matrices</t>
  </si>
  <si>
    <t>10.1017/S0025315415001496</t>
  </si>
  <si>
    <t>Burniston S., Okello A.L., Khamlome B., Inthavong P., Gilbert J., Blacksell S.D., Allen J., Welburn S.C.</t>
  </si>
  <si>
    <t>Cultural drivers and health-seeking behaviours that impact on the transmission of pig-associated zoonoses in Lao People's Democratic Republic</t>
  </si>
  <si>
    <t>10.1186/2049-9957-4-11</t>
  </si>
  <si>
    <t>Grant C., Anderson N., Machila N.</t>
  </si>
  <si>
    <t>Stakeholder Narratives on Trypanosomiasis, Their Effect on Policy and the Scope for One Health</t>
  </si>
  <si>
    <t>10.1371/journal.pntd.0004241</t>
  </si>
  <si>
    <t>Dirar B.G., Nasinyama G.W., Gelalcha B.D.</t>
  </si>
  <si>
    <t>Seroprevalence and risk factors for brucellosis in cattle in selected districts of Jimma zone, Ethiopia</t>
  </si>
  <si>
    <t>10.1007/s11250-015-0910-8</t>
  </si>
  <si>
    <t>Kone G.K., Lalou R., Audibert M., Lafarge H., Dos Santos S., Ndonky A., Le Hesran J.-Y.</t>
  </si>
  <si>
    <t>Use of health care among febrile children from urban poor households in Senegal: Does the neighbourhood have an impact?</t>
  </si>
  <si>
    <t>10.1093/heapol/czu144</t>
  </si>
  <si>
    <t>Sun C., Zhang J., Ma Q., Chen Y.</t>
  </si>
  <si>
    <t>Human health and ecological risk assessment of 16 polycyclic aromatic hydrocarbons in drinking source water from a large mixed-use reservoir</t>
  </si>
  <si>
    <t>10.3390/ijerph121113956</t>
  </si>
  <si>
    <t>Clark R., Taylor A., Garcia F., Krone T., Brown H.E.</t>
  </si>
  <si>
    <t>Recognizing the Role of Skunks in Human and Animal Rabies Exposures in the Southwest</t>
  </si>
  <si>
    <t>10.1089/vbz.2014.1719</t>
  </si>
  <si>
    <t>Vale-Goncąlves H.M., Cabral J.A., Faria M.C., Nunes-Pereira M., Faria A.S., Veloso O., Vieira M.L., Paiva-Cardoso M.N.</t>
  </si>
  <si>
    <t>Prevalence of Leptospira antibodies in wild boars (Sus scrofa) from Northern Portugal: Risk factor analysis</t>
  </si>
  <si>
    <t>10.1017/S0950268814003331</t>
  </si>
  <si>
    <t>Caillet C., Sichanh C., Syhakhang L., Delpierre C., Manithip C., Mayxay M., Lapeyre-Mestre M., Newton P.N., Roussin A.</t>
  </si>
  <si>
    <t>Population awareness of risks related to medicinal product use in Vientiane Capital, Lao PDR: A cross-sectional study for public health improvement in low and middle income countries</t>
  </si>
  <si>
    <t>10.1186/s12889-015-1948-2</t>
  </si>
  <si>
    <t>Goutard F.L., Binot A., Duboz R., Rasamoelina-Andriamanivo H., Pedrono M., Holl D., Peyre M.I., Cappelle J., Chevalier V., Figuié M., Molia S., Roger F.L.</t>
  </si>
  <si>
    <t>How to reach the poor? Surveillance in low-income countries, lessons from experiences in Cambodia and Madagascar</t>
  </si>
  <si>
    <t>10.1016/j.prevetmed.2015.02.014</t>
  </si>
  <si>
    <t>Wheeler B.W., Lovell R., Higgins S.L., White M.P., Alcock I., Osborne N.J., Husk K., Sabel C.E., Depledge M.H.</t>
  </si>
  <si>
    <t>Beyond greenspace: An ecological study of population general health and indicators of natural environment type and quality</t>
  </si>
  <si>
    <t>10.1186/s12942-015-0009-5</t>
  </si>
  <si>
    <t>Shaken A., Shaken R., Mehrabi B.</t>
  </si>
  <si>
    <t>Assessment of As, Cd, Ni and Cr contamination in water, sediments and FISH of Shahid Rajaie Dam, North Iran</t>
  </si>
  <si>
    <t>Coffin J.L., Monje F., Asiimwe-Karimu G., Amuguni H.J., Odoch T.</t>
  </si>
  <si>
    <t>A One Health, participatory epidemiology assessment of anthrax (Bacillus anthracis) management in Western Uganda</t>
  </si>
  <si>
    <t>10.1016/j.socscimed.2014.07.037</t>
  </si>
  <si>
    <t>Woldehanna S., Zimicki S.</t>
  </si>
  <si>
    <t>An expanded One Health model: Integrating social science and One Health to inform study of the human-animal interface</t>
  </si>
  <si>
    <t>10.1016/j.socscimed.2014.10.059</t>
  </si>
  <si>
    <t>Huff A.K., Kondragunta S., Zhang H., Hoff R.M.</t>
  </si>
  <si>
    <t>Monitoring the Impacts of Wildfires on Forest Ecosystems and Public Health in the Exo-Urban Environment Using High-Resolution Satellite Aerosol Products from the Visible Infrared Imaging Radiometer Suite (VIIRS)</t>
  </si>
  <si>
    <t>10.4137/EHI.S19590</t>
  </si>
  <si>
    <t>Parsons M.B., Little M.E.</t>
  </si>
  <si>
    <t>Establishing geochemical baselines in forest soils for environmental risk assessment in the montague and goldenville gold districts, Nova Scotia, Canada</t>
  </si>
  <si>
    <t>10.4138/atlgeol.2015.017</t>
  </si>
  <si>
    <t>Sarnat E.M., Fischer G., Guénard B., Economo E.P.</t>
  </si>
  <si>
    <t>Introduced pheidole of the world: Taxonomy, biology and distribution</t>
  </si>
  <si>
    <t>10.3897/zookeys.543.6050</t>
  </si>
  <si>
    <t>Calhau V., Mendes C., Pena A., Mendonça N., Da Silva G.J.</t>
  </si>
  <si>
    <t>Virulence and plasmidic resistance determinants of Escherichia coli isolated from municipal and hospital wastewater treatment plants</t>
  </si>
  <si>
    <t>10.2166/wh.2014.327</t>
  </si>
  <si>
    <t>Payne M.E., Chapman H.F., Cumming J., Leusch F.D.L.</t>
  </si>
  <si>
    <t>In vitro cytotoxicity assessment of a hydraulic fracturing fluid</t>
  </si>
  <si>
    <t>10.1071/EN14010</t>
  </si>
  <si>
    <t>Lenhardt M., Poleksić V., Vuković-Gačić B., Rašković B., Sunjog K., Kolarević S., Jarić I., Gačić Z.</t>
  </si>
  <si>
    <t>Integrated use of different fish related parameters to assess the status of water bodies</t>
  </si>
  <si>
    <t>Maia C., Almeida B., Coimbra M., Fernandes M.C., Cristóvão J.M., Ramos C., Martins A., Martinho F., Silva P., Neves N., Nunes M., Vieira M.L., Cardoso L., Campino L.</t>
  </si>
  <si>
    <t>Bacterial and protozoal agents of canine vector-borne diseases in the blood of domestic and stray dogs from southern Portugal</t>
  </si>
  <si>
    <t>10.1186/s13071-015-0759-8</t>
  </si>
  <si>
    <t>Winer J.N., Nakagawa K., Conrad P.A., Brown L., Wilkes M.</t>
  </si>
  <si>
    <t>Evaluation of medical and veterinary students' attitudes toward a one health interprofessional curricular exercise</t>
  </si>
  <si>
    <t>10.3109/13561820.2014.940039</t>
  </si>
  <si>
    <t>Shepherd K.D., Shepherd G., Walsh M.G.</t>
  </si>
  <si>
    <t>Land health surveillance and response: A framework for evidence-informed land management</t>
  </si>
  <si>
    <t>10.1016/j.agsy.2014.09.002</t>
  </si>
  <si>
    <t>Tonmoy F.N., El-Zein A., Hinkel J.</t>
  </si>
  <si>
    <t>Assessment of vulnerability to climate change using indicators: A meta-analysis of the literature</t>
  </si>
  <si>
    <t>10.1002/wcc.314</t>
  </si>
  <si>
    <t>Wu Y., Li L., Gan N., Zheng L., Ma H., Shan K., Liu J., Xiao B., Song L.</t>
  </si>
  <si>
    <t>Seasonal dynamics of water bloom-forming Microcystis morphospecies and the associated extracellular microcystin concentrations in large, shallow, eutrophic Dianchi Lake</t>
  </si>
  <si>
    <t>10.1016/j.jes.2014.06.031</t>
  </si>
  <si>
    <t>McIntyre K.M., Setzkorn C., Hepworth P.J., Morand S., Morse A.P., Baylis M.</t>
  </si>
  <si>
    <t>A quantitative prioritisation of human and domestic animal pathogens in Europe</t>
  </si>
  <si>
    <t>10.1371/journal.pone.0103529</t>
  </si>
  <si>
    <t>Small M.J., Stern P.C., Bomberg E., Christopherson S.M., Goldstein B.D., Israel A.L., Jackson R.B., Krupnick A., Mauter M.S., Nash J., North D.W., Olmstead S.M., Prakash A., Rabe B., Richardson N., Tierney S., Webler T., Wong-Parodi G., Zielinska B.</t>
  </si>
  <si>
    <t>Risks and risk governance in unconventional shale gas development</t>
  </si>
  <si>
    <t>10.1021/es502111u</t>
  </si>
  <si>
    <t>Pultorak E.L., Maggi R.G., Breitschwerdt E.B.</t>
  </si>
  <si>
    <t>Bartonellosis: A one health perspective</t>
  </si>
  <si>
    <t>10.1007/978-4-431-55120-1_6</t>
  </si>
  <si>
    <t>Pereira R., Barbosa S., Carvalho F.P.</t>
  </si>
  <si>
    <t>Uranium mining in Portugal: A review of the environmental legacies of the largest mines and environmental and human health impacts</t>
  </si>
  <si>
    <t>10.1007/s10653-013-9563-6</t>
  </si>
  <si>
    <t>Demaio A.R., Nehme J., Otgontuya D., Meyrowitsch D.W., Enkhtuya P.</t>
  </si>
  <si>
    <t>Tobacco smoking in mongolia: Findings of a national knowledge, attitudes and practices study</t>
  </si>
  <si>
    <t>10.1186/1471-2458-14-213</t>
  </si>
  <si>
    <t>Hong P.V., Hoa P.V., Canh P.X.</t>
  </si>
  <si>
    <t>Application of remote sensing and GIS for prevention-risk warning of Malaria in Gia Lai areas</t>
  </si>
  <si>
    <t>Vanderburg S., Rubach M.P., Halliday J.E.B., Cleaveland S., Reddy E.A., Crump J.A.</t>
  </si>
  <si>
    <t>Epidemiology of Coxiella burnetii Infection in Africa: A OneHealth Systematic Review</t>
  </si>
  <si>
    <t>10.1371/journal.pntd.0002787</t>
  </si>
  <si>
    <t>Hall R.K., Guiliano D., Swanson S., Philbin M.J., Lin J., Aron J.L., Schafer R.J., Heggem D.T.</t>
  </si>
  <si>
    <t>An ecological function and services approach to total maximum daily load (TMDL) prioritization</t>
  </si>
  <si>
    <t>10.1007/s10661-013-3548-x</t>
  </si>
  <si>
    <t>Iversen V., Sam D., Helvik A.</t>
  </si>
  <si>
    <t>Psychological distress and perceived health in inmates in Norwegian prisons</t>
  </si>
  <si>
    <t>10.1177/1403494813505728</t>
  </si>
  <si>
    <t>Zappulla D.</t>
  </si>
  <si>
    <t>The CO2 hypothesis - the stress of global warming on human health: pH homeostasis, the linkage between breathing and feeding via CO2 economy</t>
  </si>
  <si>
    <t>3rd International Conference on Disaster Management and Human Health: Reducing Risk, Improving Outcomes, DMAN 2013</t>
  </si>
  <si>
    <t>Thompson D.R., de la Torre Juárez M., Barker C.M., Holeman J., Lundeen S., Mulligan S., Painter T.H., Podest E., Seidel F.C., Ustinov E.</t>
  </si>
  <si>
    <t>Airborne imaging spectroscopy to monitor urban mosquito microhabitats</t>
  </si>
  <si>
    <t>10.1016/j.rse.2013.06.015</t>
  </si>
  <si>
    <t>Pearce N., Douwes J.</t>
  </si>
  <si>
    <t>Research at the interface between human and veterinary health</t>
  </si>
  <si>
    <t>10.1016/j.prevetmed.2013.05.010</t>
  </si>
  <si>
    <t>Tadros M.A., Williams V.R., Plourde S., Callery S., Simor A.E., Vearncombe M.</t>
  </si>
  <si>
    <t>Risk factors for Staphylococcus aureus surgical site infection during an outbreak in patients undergoing cardiovascular surgery</t>
  </si>
  <si>
    <t>10.1016/j.ajic.2012.07.016</t>
  </si>
  <si>
    <t>Huot K.L., Lutfiyya M.N., Akers M.F., Amaro M.L., Swanoski M.T., Schweiss S.K.</t>
  </si>
  <si>
    <t>A population-based cross-sectional study of health service deficits among U.S. adults with depressive symptoms</t>
  </si>
  <si>
    <t>10.1186/1472-6963-13-160</t>
  </si>
  <si>
    <t>Godfroid J., Al Dahouk S., Pappas G., Roth F., Matope G., Muma J., Marcotty T., Pfeiffer D., Skjerve E.</t>
  </si>
  <si>
    <t>A "One Health" surveillance and control of brucellosis in developing countries: Moving away from improvisation</t>
  </si>
  <si>
    <t>10.1016/j.cimid.2012.09.001</t>
  </si>
  <si>
    <t>Bradbury-Jones C., Innes N., Evans D., Ballantyne F., Taylor J.</t>
  </si>
  <si>
    <t>Dental neglect as a marker of broader neglect: A qualitative investigation of public health nurses' assessments of oral health in preschool children</t>
  </si>
  <si>
    <t>10.1186/1471-2458-13-370</t>
  </si>
  <si>
    <t>Xue M., Li J., Xu Z.</t>
  </si>
  <si>
    <t>Management strategies on the industrialization road of state-of- the-art technologies for e-waste recycling: The case study of electrostatic separation - A review</t>
  </si>
  <si>
    <t>10.1177/0734242X12465464</t>
  </si>
  <si>
    <t>Cutolo S.A., Giatti L.L.</t>
  </si>
  <si>
    <t>A different look at environmental health: Social and environmental inequities in the metropolitan region of São Paulo, Brazil</t>
  </si>
  <si>
    <t>Mccarthy A.L., Tramm R., Shaban R.Z., Yates P.</t>
  </si>
  <si>
    <t>Factors influencing health behaviors of younger women after menopause-inducing cancer treatment</t>
  </si>
  <si>
    <t>10.1111/j.1525-1446.2012.01045.x</t>
  </si>
  <si>
    <t>Olugasa B.O., Ijagbone I.F., Esuruoso G.O.</t>
  </si>
  <si>
    <t>It is over three decades of graduate education in epizootiology at the university of ibadan, nigeria (1975-2011): Is there a need to revise the curriculum?</t>
  </si>
  <si>
    <t>NgocThach N., Canh P.X., Hai P.N., Hoa P.V.</t>
  </si>
  <si>
    <t>Applied remote sensing and GIS for early warning and monitoring of malaria Disease in different ecosystem in Vietnam</t>
  </si>
  <si>
    <t>Liss A., Koch M., Naumova E.N.</t>
  </si>
  <si>
    <t>Depiction of climate zones in the conterminous United States using remote sensing: Application to vulnerability assessment and public health</t>
  </si>
  <si>
    <t>Cha M., Lee H.J., Kim J.-S., Kim E.</t>
  </si>
  <si>
    <t>Environmental assessment of estrogenic pollutants in Nam River of Korea using indirect competitive ELISA and E-screen assay</t>
  </si>
  <si>
    <t>10.1007/s13530-012-0145-2</t>
  </si>
  <si>
    <t>Handakas E.J., Sarigiannis D.A.</t>
  </si>
  <si>
    <t>Solid waste management: A systems approach</t>
  </si>
  <si>
    <t>Port J.A., Wallace J.C., Griffith W.C., Faustman E.M.</t>
  </si>
  <si>
    <t>Metagenomic Profiling of Microbial Composition and Antibiotic Resistance Determinants in Puget Sound</t>
  </si>
  <si>
    <t>10.1371/journal.pone.0048000</t>
  </si>
  <si>
    <t>Freitas R., Ramos Pinto L., Sampaio M., Costa A., Silva M., Rodrigues A.M., Quintino V., Figueira E.</t>
  </si>
  <si>
    <t>Effects of depuration on the element concentration in bivalves: Comparison between sympatric Ruditapes decussatus and Ruditapes philippinarum</t>
  </si>
  <si>
    <t>10.1016/j.ecss.2012.01.011</t>
  </si>
  <si>
    <t>Gray D.J., Thrift A.P., Williams G.M., Zheng F., Li Y.-S., Guo J., Chen H., Wang T., Xu X.J., Zhu R., Zhu H., Cao C.L., Da Lin D., Zhao Z.Y., Li R.S., Davis G.M., McManus D.P.</t>
  </si>
  <si>
    <t>Five-year longitudinal assessment of the downstream impact on schistosomiasis transmission following closure of the Three Gorges Dam</t>
  </si>
  <si>
    <t>10.1371/journal.pntd.0001588</t>
  </si>
  <si>
    <t>Standley C.J., Vounatsou P., Gosoniu L., Jørgensen A., Adriko M., Lwambo N.J.S., Lange C.N., Kabatereine N.B., Stothard J.R.</t>
  </si>
  <si>
    <t>The distribution of Biomphalaria (Gastropoda: Planorbidae) in Lake Victoria with ecological and spatial predictions using Bayesian modelling</t>
  </si>
  <si>
    <t>10.1007/s10750-011-0962-3</t>
  </si>
  <si>
    <t>Kawonga M., Blaauw D., Fonn S.</t>
  </si>
  <si>
    <t>Aligning vertical interventions to health systems: A case study of the HIV monitoring and evaluation system in South Africa</t>
  </si>
  <si>
    <t>10.1186/1478-4505-10-2</t>
  </si>
  <si>
    <t>Silva L.J.G., Santos L.H.M.L.M., Lino C.M., Araújo A.N., Montenegro M.C.B.S.M., Meisel L., Pena A.</t>
  </si>
  <si>
    <t>Antibiotics as environmental contaminants: Risks and European overview</t>
  </si>
  <si>
    <t>Soto-Jiménez M.F.</t>
  </si>
  <si>
    <t>Trace element trophic transfer in aquatic food webs [Transferencia de elementos traza en tramas tróficas acuáticas]</t>
  </si>
  <si>
    <t>Responding to climate change in New York State: the ClimAID integrated assessment for effective climate change adaptation in New York State. Final report.</t>
  </si>
  <si>
    <t>10.1111/j.1749-6632.2011.06331.x</t>
  </si>
  <si>
    <t>Lutfiyya M.N., McCullough J.E., Lipsky M.S.</t>
  </si>
  <si>
    <t>A population-based study of health service deficits for us adults with asthma</t>
  </si>
  <si>
    <t>10.3109/02770903.2011.619023</t>
  </si>
  <si>
    <t>The influence of neighbourhood socio-demographic factors on densities of free-roaming cat populations in an urban ecosystem in Israel</t>
  </si>
  <si>
    <t>10.1071/WR10215</t>
  </si>
  <si>
    <t>Zhu R., Gray D.J., Thrift A.P., Williams G.M., Zhang Y., Qiu D.-C., Zheng F., Li Y.-S., Guo J., Zhu H.-Q., Wu W.-P., Li R.S., McManus D.P.</t>
  </si>
  <si>
    <t>A 5-year longitudinal study of schistosomiasis transmission in Shian village, the Anning River Valley, Sichuan Province, the Peoples' Republic of China</t>
  </si>
  <si>
    <t>10.1186/1756-3305-4-43</t>
  </si>
  <si>
    <t>Fitzpatrick T.R., Farone D.W.</t>
  </si>
  <si>
    <t>Leisure, household activities, and health among Mexican American Elders with cancer</t>
  </si>
  <si>
    <t>10.1080/07347332.2010.548441</t>
  </si>
  <si>
    <t>Frazer K., Glacken M., Coughlan B., Staines A., Daly L.</t>
  </si>
  <si>
    <t>Hepatitis C virus in primary care: Survey of nurses' attitudes to caring</t>
  </si>
  <si>
    <t>10.1111/j.1365-2648.2010.05516.x</t>
  </si>
  <si>
    <t>Vicente A.B., Sanfeliu T., Jordan M.M.</t>
  </si>
  <si>
    <t>Comparison between industrial-urban and rural particle stations in a ceramic cluster (NE, Spain)</t>
  </si>
  <si>
    <t>10.1007/s11270-010-0460-7</t>
  </si>
  <si>
    <t>Schaefer A.M., Bossart G.D., Mazzoil M., Fair P.A., Reif J.S.</t>
  </si>
  <si>
    <t>Risk factors for colonization of E. coli in atlantic bottlenose dolphins (Tursiops truncatus) in the Indian River Lagoon, Florida</t>
  </si>
  <si>
    <t>10.1155/2011/597073</t>
  </si>
  <si>
    <t>Fahmy G.H., Fathi A.A.</t>
  </si>
  <si>
    <t>Limnological studies on the Wetland Lake, Al-Asfar, with special references to heavy metal accumulation by fish</t>
  </si>
  <si>
    <t>10.3844/ajessp.2011.515.524</t>
  </si>
  <si>
    <t>Yu S., Wang M., Hong Y.</t>
  </si>
  <si>
    <t>Antibiotics in environmental matrices and their effects on microbial ecosystems</t>
  </si>
  <si>
    <t>Kim J.S., Cho B.</t>
  </si>
  <si>
    <t>Association between self-perceived health status and health related behavior in routine health examinees</t>
  </si>
  <si>
    <t>10.4082/kjfm.2010.31.9.688</t>
  </si>
  <si>
    <t>Burger J., Harris S., Harper B., Gochfeld M.</t>
  </si>
  <si>
    <t>Ecological information needs for environmental justice</t>
  </si>
  <si>
    <t>10.1111/j.1539-6924.2010.01403.x</t>
  </si>
  <si>
    <t>Andersen M.E., Bhattacharya S., Hanneman W.</t>
  </si>
  <si>
    <t>A Molecular Perspective on Exposure-Dose-Response</t>
  </si>
  <si>
    <t>10.1016/B978-0-08-046884-6.00202-5</t>
  </si>
  <si>
    <t>Julien M.K., Chantal A.-K., Sory T.K., Mireille D.</t>
  </si>
  <si>
    <t>Importance de la pollution organique et particulaire sur la persistance des enterovirus dans l'environnement a Yopougon-Abidjan</t>
  </si>
  <si>
    <t>Regueiras A., Saker M., Vasconcelos V.</t>
  </si>
  <si>
    <t>Use of PCR for the early detection of pathogenic bacteria and cyanobacteria in water samples from different urban water sources (Porto, Portugal)</t>
  </si>
  <si>
    <t>Gautret P., Soula G., Delmont J., Parola P., Brouqui P.</t>
  </si>
  <si>
    <t>Common health hazards in french pilgrims during the hajj of 2007: A prospective cohort study</t>
  </si>
  <si>
    <t>10.1111/j.1708-8305.2009.00358.x</t>
  </si>
  <si>
    <t>Costa M.F., Barbosa S.C.T., Barletta M., Dantas D.V., Kehrig H.A., Seixas T.G., Malm O.</t>
  </si>
  <si>
    <t>Seasonal differences in mercury accumulation in Trichiurus lepturus (Cutlassfish) in relation to length and weight in a Northeast Brazilian estuary</t>
  </si>
  <si>
    <t>10.1007/s11356-009-0120-x</t>
  </si>
  <si>
    <t>Kuhar S.E., Nierenberg K., Kirkpatrick B., Tobin G.A.</t>
  </si>
  <si>
    <t>Public perceptions of Florida red tide risks</t>
  </si>
  <si>
    <t>10.1111/j.1539-6924.2009.01228.x</t>
  </si>
  <si>
    <t>Wang J., Wu J.</t>
  </si>
  <si>
    <t>Occurrence and potential risks of harmful algal blooms in the East China Sea</t>
  </si>
  <si>
    <t>10.1016/j.scitotenv.2009.02.040</t>
  </si>
  <si>
    <t>Company R., Serafim A., Lopes B., Cravo A., Shepherd T.J., Pearson G., Bebianno M.J.</t>
  </si>
  <si>
    <t>Using biochemical and isotope geochemistry to understand the environmental and public health implications of lead pollution in the lower Guadiana River, Iberia: A freshwater bivalve study</t>
  </si>
  <si>
    <t>10.1016/j.scitotenv.2008.07.016</t>
  </si>
  <si>
    <t>Marcheggiani S., Iaconelli M., D'angelo A., Pierdominici E., La Rosa G., Muscillo M., Equestre M., Mancini L.</t>
  </si>
  <si>
    <t>Microbiological and 16S rRNA analysis of sulphite-reducing clostridia from river sediments in central Italy</t>
  </si>
  <si>
    <t>10.1186/1471-2180-8-171</t>
  </si>
  <si>
    <t>Huang C.L., Sumpio B.E.</t>
  </si>
  <si>
    <t>Olive Oil, the Mediterranean Diet, and Cardiovascular Health</t>
  </si>
  <si>
    <t>10.1016/j.jamcollsurg.2008.02.018</t>
  </si>
  <si>
    <t>Wu R.S.S., Chan A.K.Y., Richardson B.J., Au D.W.T., Fang J.K.H., Lam P.K.S., Giesy J.P.</t>
  </si>
  <si>
    <t>Measuring and monitoring persistent organic pollutants in the context of risk assessment</t>
  </si>
  <si>
    <t>10.1016/j.marpolbul.2008.03.012</t>
  </si>
  <si>
    <t>Staples C.A., Woodburn K.B., Klecka G.M., Mihaich E.M., Hall A.T., Ortego L., Caspers N., Hentges S.G.</t>
  </si>
  <si>
    <t>Comparison of four species sensitivity distribution methods to calculate predicted no effect concentrations for bisphenol A</t>
  </si>
  <si>
    <t>10.1080/10807030802074170</t>
  </si>
  <si>
    <t>Morris J., Bagby J.</t>
  </si>
  <si>
    <t>Measuring environmental value for natural lawn and garden care practices</t>
  </si>
  <si>
    <t>10.1065/lca2007.07.350</t>
  </si>
  <si>
    <t>Ibrahim S.F., Brown M.D.</t>
  </si>
  <si>
    <t>Tanning and cutaneous malignancy</t>
  </si>
  <si>
    <t>10.1111/j.1524-4725.2007.34092.x</t>
  </si>
  <si>
    <t>Husain T., Chaudhary J.R.</t>
  </si>
  <si>
    <t>Human health risk assessment due to global warming - A case study of the gulf countries</t>
  </si>
  <si>
    <t>10.3390/ijerph5040204</t>
  </si>
  <si>
    <t>Kourenti C., Karanis P., Smith H.</t>
  </si>
  <si>
    <t>Waterborne transmission of protozoan parasites: A worldwide review of outbreaks and lessons learnt</t>
  </si>
  <si>
    <t>10.2166/wh.2006.002</t>
  </si>
  <si>
    <t>Miller W.A., Miller M.A., Gardner I.A., Atwill E.R., Harris M., Ames J., Jessup D., Melli A., Paradies D., Worcester K., Olin P., Barnes N., Conrad P.A.</t>
  </si>
  <si>
    <t>New genotypes and factors associated with Cryptosporidium detection in mussels (Mytilus spp.) along the California coast</t>
  </si>
  <si>
    <t>10.1016/j.ijpara.2005.04.002</t>
  </si>
  <si>
    <t>De Plaen R., Seka M.-L., Koutoua A.</t>
  </si>
  <si>
    <t>The paddy, the vector and the caregiver: Lessons from an ecosystem approach to irrigation and malaria in Northern Côte d'Ivoire</t>
  </si>
  <si>
    <t>10.1016/j.actatropica.2003.09.018</t>
  </si>
  <si>
    <t>István O., Károly S.</t>
  </si>
  <si>
    <t>Scheme of the anatomy of water management [A vízgazdálkodás anatómiájának vázlata]</t>
  </si>
  <si>
    <t>Zayed J.</t>
  </si>
  <si>
    <t>Use of MMT in Canadian gasoline: Health and environment issues</t>
  </si>
  <si>
    <t>10.1002/ajim.1034</t>
  </si>
  <si>
    <t>Schiff K.C., Allen M.J., Zeng E.Y., Bay S.M.</t>
  </si>
  <si>
    <t>Southern California</t>
  </si>
  <si>
    <t>Eloit M.</t>
  </si>
  <si>
    <t>Anthropozoonoses : The species barrier [Anthropozoonoses : La barriere d'espece]</t>
  </si>
  <si>
    <t>Wu R.S.S.</t>
  </si>
  <si>
    <t>Eutrophication, water borne pathogens and xenobiotic compounds: Environmental risks and challenges</t>
  </si>
  <si>
    <t>10.1016/S0025-326X(99)00014-4</t>
  </si>
  <si>
    <t>Zandbergen P.A.</t>
  </si>
  <si>
    <t>Urban watershed ecological risk assessment using GIS: A case study of the Brunette River watershed in British Columbia, Canada</t>
  </si>
  <si>
    <t>10.1016/S0304-3894(98)00120-4</t>
  </si>
  <si>
    <t>Sarov G.</t>
  </si>
  <si>
    <t>A method for polyvalent analysis of preventive motivations.</t>
  </si>
  <si>
    <t>Patz J.A., Balbus J.M.</t>
  </si>
  <si>
    <t>Methods for assessing public health vulnerability to global climate change</t>
  </si>
  <si>
    <t>10.3354/cr006113</t>
  </si>
  <si>
    <t>Wassermann O., Kruse H.</t>
  </si>
  <si>
    <t>Public health risk caused by emissions from refuse incinerators [Gesundheitsgefahren durch Emissionen aus Müllverbrennungsanlagen.]</t>
  </si>
  <si>
    <t>Suk W.A.</t>
  </si>
  <si>
    <t>The NIEHS Superfund Basic Research Program: Overview and areas of future research directions</t>
  </si>
  <si>
    <t>10.1289/ehp.95103s13</t>
  </si>
  <si>
    <t>Antibiotic Resistance: One Health One World Outlook</t>
  </si>
  <si>
    <t>Aslam B, Khurshid M, Arshad MI, Muzammil S, Rasool M, Yasmeen N, Shah T, Chaudhry TH, Rasool MH, Shahid A, Xueshan X, Baloch Z.</t>
  </si>
  <si>
    <t>10.3389/fcimb.2021.771510</t>
  </si>
  <si>
    <t>COVID-19: animals, veterinary and zoonotic links</t>
  </si>
  <si>
    <t>Tiwari R, Dhama K, Sharun K, Iqbal Yatoo M, Malik YS, Singh R, Michalak I, Sah R, Bonilla-Aldana DK, Rodriguez-Morales AJ.</t>
  </si>
  <si>
    <t>10.1080/01652176.2020.1766725</t>
  </si>
  <si>
    <t>Hargreaves D, Mates E, Menon P, Alderman H, Devakumar D, Fawzi W, Greenfield G, Hammoudeh W, He S, Lahiri A, Liu Z, Nguyen PH, Sethi V, Wang H, Neufeld LM, Patton GC.</t>
  </si>
  <si>
    <t>Health effects of climate change: an overview of systematic reviews</t>
  </si>
  <si>
    <t>Rocque RJ, Beaudoin C, Ndjaboue R, Cameron L, Poirier-Bergeron L, Poulin-Rheault RA, Fallon C, Tricco AC, Witteman HO.</t>
  </si>
  <si>
    <t>10.1136/bmjopen-2020-046333</t>
  </si>
  <si>
    <t>Defining the scope of the European Antimicrobial Resistance Surveillance network in Veterinary medicine (EARS-Vet): a bottom-up and One Health approach</t>
  </si>
  <si>
    <t>Mader R; EU-JAMRAI; Bourély C, Amat JP, Broens EM, Busani L, Callens B, Crespo-Robledo P, Damborg P, Filippitzi ME, Fitzgerald W, Grönthal T, Haenni M, Heuvelink A, van Hout J, Kaspar H, Muñoz Madero C, Norström M, Pedersen K, Pokludova L, Dal Pozzo F, Slowey R, Urdahl AM, Vatopoulos A, Zafeiridis C, Madec JY.</t>
  </si>
  <si>
    <t>10.1093/jac/dkab462</t>
  </si>
  <si>
    <t>Editorial: Risk-benefit assessment of foods: Advances in public health</t>
  </si>
  <si>
    <t>Boué G, Hoekstra J, Pires SM, Naska A.</t>
  </si>
  <si>
    <t>10.3389/fnut.2022.1089870</t>
  </si>
  <si>
    <t>One health approach and COVID-19: A perspective</t>
  </si>
  <si>
    <t>Jorwal P, Bharadwaj S, Jorwal P.</t>
  </si>
  <si>
    <t>10.4103/jfmpc.jfmpc_1058_20</t>
  </si>
  <si>
    <t>Value of Immunizations during the COVID-19 Emergency</t>
  </si>
  <si>
    <t>Stefanati A, d'Anchera E, De Motoli F, Savio M, Toffoletto MV, Gabutti G.</t>
  </si>
  <si>
    <t>10.3390/ijerph18020778</t>
  </si>
  <si>
    <t>Antimicrobial Resistance and Its Drivers-A Review</t>
  </si>
  <si>
    <t>Irfan M, Almotiri A, AlZeyadi ZA.</t>
  </si>
  <si>
    <t>10.3390/antibiotics11101362</t>
  </si>
  <si>
    <t>One Health Approach to Tick and Tick-Borne Disease Surveillance in the United Kingdom</t>
  </si>
  <si>
    <t>Johnson N, Phipps LP, Hansford KM, Folly AJ, Fooks AR, Medlock JM, Mansfield KL.</t>
  </si>
  <si>
    <t>10.3390/ijerph19105833</t>
  </si>
  <si>
    <t>McMahon BJ, Morand S, Gray JS.</t>
  </si>
  <si>
    <t>Public Policies and One Health in Brazil: The Challenge of the Disarticulation</t>
  </si>
  <si>
    <t>Espeschit IF, Santana CM, Moreira MAS.</t>
  </si>
  <si>
    <t>10.3389/fpubh.2021.644748</t>
  </si>
  <si>
    <t>E-WASTE threatens health: The scientific solution adopts the one health strategy</t>
  </si>
  <si>
    <t>Frazzoli C, Ruggieri F, Battistini B, Orisakwe OE, Igbo JK, Bocca B.</t>
  </si>
  <si>
    <t>10.1016/j.envres.2022.113227</t>
  </si>
  <si>
    <t>An Overview of the Impact of Pharmaceuticals on Aquatic Microbial Communities</t>
  </si>
  <si>
    <t>Pinto I, Simões M, Gomes IB.</t>
  </si>
  <si>
    <t>10.3390/antibiotics11121700</t>
  </si>
  <si>
    <t>From "one medicine" to "one health" and systemic approaches to health and well-being</t>
  </si>
  <si>
    <t>Zinsstag J, Schelling E, Waltner-Toews D, Tanner M.</t>
  </si>
  <si>
    <t>10.1016/j.prevetmed.2010.07.003</t>
  </si>
  <si>
    <t>Resolving conflicts in public health protection and ecosystem service provision at designated bathing waters</t>
  </si>
  <si>
    <t>Quilliam RS, Kinzelman J, Brunner J, Oliver DM.</t>
  </si>
  <si>
    <t>10.1016/j.jenvman.2015.07.017</t>
  </si>
  <si>
    <t>The quality of veterinary medicines and their implications for One Health</t>
  </si>
  <si>
    <t>Vidhamaly V, Bellingham K, Newton PN, Caillet C.</t>
  </si>
  <si>
    <t>10.1136/bmjgh-2022-008564</t>
  </si>
  <si>
    <t>Evolving Science and Practice of Risk Assessment</t>
  </si>
  <si>
    <t>von Stackelberg K, Williams PRD.</t>
  </si>
  <si>
    <t>10.1111/risa.13647</t>
  </si>
  <si>
    <t>Ethnicity-based classifications and medical genetics: One Health approaches from a Western Pacific perspective</t>
  </si>
  <si>
    <t>Edinur HA, Mat-Ghani SNA, Chambers GK.</t>
  </si>
  <si>
    <t>10.3389/fgene.2022.970549</t>
  </si>
  <si>
    <t>Jeleff M, Lehner L, Giles-Vernick T, Dückers MLA, Napier AD, Jirovsky-Platter E, Kutalek R.</t>
  </si>
  <si>
    <t>Antimicrobial Resistance, Food Safety, and One Health: The Need for Convergence</t>
  </si>
  <si>
    <t>Lammie SL, Hughes JM.</t>
  </si>
  <si>
    <t>10.1146/annurev-food-041715-033251</t>
  </si>
  <si>
    <t>Participation in One Health Networks and Involvement in the COVID-19 Pandemic Response: A Global Study</t>
  </si>
  <si>
    <t>Streichert LC, Sepe LP, Jokelainen P, Stroud CM, Berezowski J, Del Rio Vilas VJ.</t>
  </si>
  <si>
    <t>10.3389/fpubh.2022.830893</t>
  </si>
  <si>
    <t>Mycobacterium paratuberculosis zoonosis is a One Health emergency</t>
  </si>
  <si>
    <t>Dow CT, Alvarez BL.</t>
  </si>
  <si>
    <t>10.1007/s10393-022-01602-x</t>
  </si>
  <si>
    <t>Green Infrastructure, Ecosystem Services, and Human Health</t>
  </si>
  <si>
    <t>Coutts C, Hahn M.</t>
  </si>
  <si>
    <t>10.3390/ijerph120809768</t>
  </si>
  <si>
    <t>Pandemic origins and a One Health approach to preparedness and prevention: Solutions based on SARS-CoV-2 and other RNA viruses</t>
  </si>
  <si>
    <t>Keusch GT, Amuasi JH, Anderson DE, Daszak P, Eckerle I, Field H, Koopmans M, Lam SK, Das Neves CG, Peiris M, Perlman S, Wacharapluesadee S, Yadana S, Saif L.</t>
  </si>
  <si>
    <t>10.1073/pnas.2202871119</t>
  </si>
  <si>
    <t>Needs-driven talent and competency development for the next generation of regulatory scientists in Africa</t>
  </si>
  <si>
    <t>Semete-Makokotlela B, Mahlangu GN, Mukanga D, Darko DM, Stonier P, Gwaza L, Nkambule P, Matsoso P, Lehnert R, Rosenkranz B, Pillai GC.</t>
  </si>
  <si>
    <t>10.1111/bcp.15020</t>
  </si>
  <si>
    <t>Langone M, Petta L, Cellamare CM, Ferraris M, Guzzinati R, Mattioli D, Sabia G.</t>
  </si>
  <si>
    <t>Editorial: Developments in Animal Health Surveillance</t>
  </si>
  <si>
    <t>Hernández-Jover M, Phiri BJ, Stringer L, Martínez Avilés M.</t>
  </si>
  <si>
    <t>10.3389/fvets.2020.637364</t>
  </si>
  <si>
    <t>One Digital Health: A Unified Framework for Future Health Ecosystems</t>
  </si>
  <si>
    <t>Benis A, Tamburis O, Chronaki C, Moen A.</t>
  </si>
  <si>
    <t>10.2196/22189</t>
  </si>
  <si>
    <t>Tick-borne diseases in Egypt: A one health perspective</t>
  </si>
  <si>
    <t>Abdelbaset AE, Nonaka N, Nakao R.</t>
  </si>
  <si>
    <t>10.1016/j.onehlt.2022.100443</t>
  </si>
  <si>
    <t>Participatory Epidemiology: Principles, Practice, Utility, and Lessons Learnt</t>
  </si>
  <si>
    <t>Alders RG, Ali SN, Ameri AA, Bagnol B, Cooper TL, Gozali A, Hidayat MM, Rukambile E, Wong JT, Catley A.</t>
  </si>
  <si>
    <t>10.3389/fvets.2020.532763</t>
  </si>
  <si>
    <t>Toward Sustainable Environmental Quality: Priority Research Questions for Asia</t>
  </si>
  <si>
    <t>Leung KMY, Yeung KWY, You J, Choi K, Zhang X, Smith R, Zhou GJ, Yung MMN, Arias-Barreiro C, An YJ, Burket SR, Dwyer R, Goodkin N, Hii YS, Hoang T, Humphrey C, Iwai CB, Jeong SW, Juhel G, Karami A, Kyriazi-Huber K, Lee KC, Lin BL, Lu B, Martin P, Nillos MG, Oginawati K, Rathnayake IVN, Risjani Y, Shoeb M, Tan CH, Tsuchiya MC, Ankley GT, Boxall ABA, Rudd MA, Brooks BW.</t>
  </si>
  <si>
    <t>10.1002/etc.4788</t>
  </si>
  <si>
    <t>Research on Selected Wildlife Infections in the Circumpolar Arctic-A Bibliometric Review</t>
  </si>
  <si>
    <t>Emelyanova A, Savolainen A, Oksanen A, Nieminen P, Loginova O, Abass K, Rautio A.</t>
  </si>
  <si>
    <t>10.3390/ijerph191811260</t>
  </si>
  <si>
    <t>Abukhattab S, Kull M, Abu-Rmeileh NME, Cissé G, Crump L, Hattendorf J, Zinsstag J.</t>
  </si>
  <si>
    <t>One Health approach to Clostridioides difficile in Japan</t>
  </si>
  <si>
    <t>Usui M.</t>
  </si>
  <si>
    <t>10.1016/j.jiac.2020.03.012</t>
  </si>
  <si>
    <t>One Health Perspectives on New Emerging Viral Diseases in African Wild Great Apes</t>
  </si>
  <si>
    <t>Azevedo DS, Duarte JLC, Freitas CFG, Soares KL, Sousa MS, Sousa ESS, Lucena RB.</t>
  </si>
  <si>
    <t>The ecology of COVID-19 and related environmental and sustainability issues</t>
  </si>
  <si>
    <t>Guo Q, Lee DC.</t>
  </si>
  <si>
    <t>10.1007/s13280-021-01603-0</t>
  </si>
  <si>
    <t>Frutos R, Serra-Cobo J, Pinault L, Lopez Roig M, Devaux CA.</t>
  </si>
  <si>
    <t>Gender Roles and One Health Risk Factors at the Human-Livestock-Wildlife Interface, Mpumalanga Province, South Africa</t>
  </si>
  <si>
    <t>Coyle AH, Berrian AM, van Rooyen J, Bagnol B, Smith MH.</t>
  </si>
  <si>
    <t>10.1007/s10393-020-01478-9</t>
  </si>
  <si>
    <t>Disaster response under One Health in the aftermath of Nepal earthquake, 2015</t>
  </si>
  <si>
    <t>Asokan GV, Vanitha A.</t>
  </si>
  <si>
    <t>10.1016/j.jegh.2016.03.001</t>
  </si>
  <si>
    <t>The Contribution of Community Health Education to Sustainable Control of the Neglected Zoonotic Diseases</t>
  </si>
  <si>
    <t>Butala C, Fyfe J, Welburn SC.</t>
  </si>
  <si>
    <t>10.3389/fpubh.2021.729973</t>
  </si>
  <si>
    <t>The contribution of veterinary public health to the management of the COVID-19 pandemic from a One Health perspective</t>
  </si>
  <si>
    <t>Ferri M, Lloyd-Evans M.</t>
  </si>
  <si>
    <t>10.1016/j.onehlt.2021.100230</t>
  </si>
  <si>
    <t>A community-based survey to assess risk for one health challenges in rural Philippines using a mobile application</t>
  </si>
  <si>
    <t>Kim TY, Baldrias L, Papageorgiou S, Aguilar E, Tee M, Kelly T, Hill J, Wilkes M.</t>
  </si>
  <si>
    <t>10.1186/s42522-022-00063-0</t>
  </si>
  <si>
    <t>Research and Innovation Opportunities to Improve Epidemiological Knowledge and Control of Environmentally Driven Zoonoses</t>
  </si>
  <si>
    <t>Proboste T, James A, Charette-Castonguay A, Chakma S, Cortes-Ramirez J, Donner E, Sly P, Magalhães RJS.</t>
  </si>
  <si>
    <t>10.5334/aogh.3770</t>
  </si>
  <si>
    <t>Engaging One Health for Non-Communicable Diseases in Africa: Perspective for Mycotoxins</t>
  </si>
  <si>
    <t>Ladeira C, Frazzoli C, Orisakwe OE.</t>
  </si>
  <si>
    <t>10.3389/fpubh.2017.00266</t>
  </si>
  <si>
    <t>Wastewater-based epidemiology: A Brazilian SARS-COV-2 surveillance experience</t>
  </si>
  <si>
    <t>de Freitas Bueno R, Claro ICM, Augusto MR, Duran AFA, Camillo LMB, Cabral AD, Sodré FF, Brandão CCS, Vizzotto CS, Silveira R, de Melo Mendes G, Arruda AF, de Brito NN, Machado BAS, Duarte GRM, de Lourdes Aguiar-Oliveira M.</t>
  </si>
  <si>
    <t>10.1016/j.jece.2022.108298</t>
  </si>
  <si>
    <t>One Health operational framework for action for the Eastern Mediterranean Region, focusing on zoonotic diseases</t>
  </si>
  <si>
    <t>Mahrous H, Redi N, Nguyen TMN, Al Awaidy S, Mostafavi E, Samhouri D.</t>
  </si>
  <si>
    <t>10.26719/emhj.20.017</t>
  </si>
  <si>
    <t>Study protocol: a survey exploring patients' and healthcare professionals' expectations, attitudes and ethical acceptability regarding the integration of socially assistive humanoid robots in nursing</t>
  </si>
  <si>
    <t>Mlakar I, Kampič T, Flis V, Kobilica N, Molan M, Smrke U, Plohl N, Bergauer A.</t>
  </si>
  <si>
    <t>10.1136/bmjopen-2021-054310</t>
  </si>
  <si>
    <t>'One Health' infectious diseases surveillance in Tanzania: are we all on board the same flight?</t>
  </si>
  <si>
    <t>Mbugi EV, Kayunze KA, Katale BZ, Kendall S, Good L, Kibik GS, Keyyu JD, Godfrey-Faussett P, Van Helden P, Matee MI.</t>
  </si>
  <si>
    <t>10.4102/ojvr.v79i2.500</t>
  </si>
  <si>
    <t>Advancing biological hazards risk assessment</t>
  </si>
  <si>
    <t>Messens W, Hugas M, Afonso A, Aguilera J, Berendonk TU, Carattoli A, Dhollander S, Gerner-Smidt P, Kriz N, Liebana E, Medlock J, Robinson T, Stella P, Waltner-Toews D, Catchpole M.</t>
  </si>
  <si>
    <t>10.2903/j.efsa.2019.e170714</t>
  </si>
  <si>
    <t>Queenan K, Häsler B, Rushton J.</t>
  </si>
  <si>
    <t>Sojobi AO, Zayed T.</t>
  </si>
  <si>
    <t>Ecological Public Health and Participatory Planning and Assessment Dilemmas: The Case of Water Resources Management</t>
  </si>
  <si>
    <t>Volenzo TE, Odiyo J.</t>
  </si>
  <si>
    <t>Integrating health and environmental impact analysis</t>
  </si>
  <si>
    <t>Reis S, Morris G, Fleming LE, Beck S, Taylor T, White M, Depledge MH, Steinle S, Sabel CE, Cowie H, Hurley F, Dick JM, Smith RI, Austen M.</t>
  </si>
  <si>
    <t>10.1016/j.puhe.2013.07.006</t>
  </si>
  <si>
    <t>The Nexus Between Vegetation, Urban Air Quality, and Public Health: An Empirical Study of Lahore</t>
  </si>
  <si>
    <t>Khan MK, Naeem K, Huo C, Hussain Z.</t>
  </si>
  <si>
    <t>10.3389/fpubh.2022.842125</t>
  </si>
  <si>
    <t>Socioecological vulnerability and the risk of zoonotic disease emergence in Brazil</t>
  </si>
  <si>
    <t>Winck GR, Raimundo RLG, Fernandes-Ferreira H, Bueno MG, D'Andrea PS, Rocha FL, Cruz GLT, Vilar EM, Brandão M, Cordeiro JLP, Andreazzi CS.</t>
  </si>
  <si>
    <t>10.1126/sciadv.abo5774</t>
  </si>
  <si>
    <t>Climate change, dermatology and ecosystem services; trends and trade-offs</t>
  </si>
  <si>
    <t>Muller SA.</t>
  </si>
  <si>
    <t>10.1111/j.1365-4632.2011.04929.x</t>
  </si>
  <si>
    <t>A Delphi Survey and Analysis of Expert Perspectives on One Health in Australia</t>
  </si>
  <si>
    <t>Degeling C, Johnson J, Ward M, Wilson A, Gilbert G.</t>
  </si>
  <si>
    <t>10.1007/s10393-017-1264-7</t>
  </si>
  <si>
    <t>Carducci AL, Agodi A, Ancona C, Angelini P, Bagordo F, Barbone F, Birbaum L, Carreri V, Casuccio A, Conti A, Conversano M, De Donno A, De Giglio O, Desiante F, Di Pietro A, Dogliotti E, Donato F, Fara GM, Fiore M, Forastiere F, Giammanco G, Izzotti A, Montagna MT, Oliveri Conti G, Petronio MG, Sciacca S, Signorelli C, Testai E, Verani M, Vinceti M, Vitale F, Ferrante M; Attendees* (in alphabetical order) to the 56th Erice Course “Evaluation of the impact on environment and health: from theory to practice” and Contributors to the discussion and preparations of The Erice 56 Charter.; Adani G, Berghella L, Calia C, Calzolari R, Canale A, Castiglione D, Conti A, Copat C, Cristaldi A, Cuffari G, Coronel Vargas G, De Vita E, De Nard F, Federigi I, Filippini T, Grasso A, Leonardi N, Letzgus M, Lo Bianco G, Mazzucco W, Nicolosi I, Orlandi P, Paladino G, Pizzo S, Pousis C, Raffo M, Rivolta S, Scarpitta F, Trani G, Triggiano F, Tumbarello A, Vecchio V, Zuccarello P, Vassallo M.</t>
  </si>
  <si>
    <t>Emerging contaminants of public health significance as water quality indicator compounds in the urban water cycle</t>
  </si>
  <si>
    <t>Pal A, He Y, Jekel M, Reinhard M, Gin KY.</t>
  </si>
  <si>
    <t>10.1016/j.envint.2014.05.025</t>
  </si>
  <si>
    <t>How pets factor into healthcare decisions for COVID-19: A One Health perspective</t>
  </si>
  <si>
    <t>Applebaum JW, Adams BL, Eliasson MN, Zsembik BA, McDonald SE.</t>
  </si>
  <si>
    <t>10.1016/j.onehlt.2020.100176</t>
  </si>
  <si>
    <t>What makes an effective One Health clinical practitioner? Opinions of Australian One Health experts</t>
  </si>
  <si>
    <t>Steele SG, Toribio JA, Booy R, Mor SM.</t>
  </si>
  <si>
    <t>10.1016/j.onehlt.2019.100108</t>
  </si>
  <si>
    <t>[Advances and Challenges in Biosafety Research for Urban Environments]</t>
  </si>
  <si>
    <t>Su JQ, An XL, Hu AY, Zhu YG.</t>
  </si>
  <si>
    <t>10.13227/j.hjkx.202011054</t>
  </si>
  <si>
    <t>Understanding and strengthening wildlife and zoonotic disease policy processes: A research imperative</t>
  </si>
  <si>
    <t>Clark D, Antwi-Boasiako G, Brook RK, Epp T, Jenkins E, Lambert S, Soos C.</t>
  </si>
  <si>
    <t>10.1111/zph.12981</t>
  </si>
  <si>
    <t>Constant O, Gil P, Barthelemy J, Bolloré K, Foulongne V, Desmetz C, Leblond A, Desjardins I, Pradier S, Joulié A, Sandoz A, Amaral R, Boisseau M, Rakotoarivony I, Baldet T, Marie A, Frances B, Reboul Salze F, Tinto B, Van de Perre P, Salinas S, Beck C, Lecollinet S, Gutierrez S, Simonin Y.</t>
  </si>
  <si>
    <t>Li H, Chen Y, Machalaba CC, Tang H, Chmura AA, Fielder MD, Daszak P.</t>
  </si>
  <si>
    <t>Regulation of genetically engineered (GE) mosquitoes as a public health tool: a public health ethics analysis</t>
  </si>
  <si>
    <t>Meghani Z.</t>
  </si>
  <si>
    <t>10.1186/s12992-021-00760-x</t>
  </si>
  <si>
    <t>Integrated human behavior and tick risk maps to prioritize Lyme disease interventions using a 'One Health' approach</t>
  </si>
  <si>
    <t>Bouchard C, Dumas A, Baron G, Bowser N, Leighton PA, Lindsay LR, Milord F, Ogden NH, Aenishaenslin C.</t>
  </si>
  <si>
    <t>10.1016/j.ttbdis.2022.102083</t>
  </si>
  <si>
    <t>Knowledge, risk perception, and prevention preparedness towards COVID-19 among a cross-section of animal health professionals in Nigeria</t>
  </si>
  <si>
    <t>Odetokun IA, Alhaji NB, Akpabio U, Abdulkareem MA, Bilat GT, Subedi D, Ghali-Mohammed I, Elelu N.</t>
  </si>
  <si>
    <t>10.11604/pamj.2022.41.20.28315</t>
  </si>
  <si>
    <t>Communication and Community Involvement to Support Risk Governance</t>
  </si>
  <si>
    <t>Cori L, Bianchi F, Sprovieri M, Cuttitta A, Ruggieri S, Alessi AL, Biondo G, Gorini F.</t>
  </si>
  <si>
    <t>10.3390/ijerph16224356</t>
  </si>
  <si>
    <t>Keatts LO, Robards M, Olson SH, Hueffer K, Insley SJ, Joly DO, Kutz S, Lee DS, Chetkiewicz CB, Lair S, Preston ND, Pruvot M, Ray JC, Reid D, Sleeman JM, Stimmelmayr R, Stephen C, Walzer C.</t>
  </si>
  <si>
    <t>Poor livestock keepers: ecosystem-poverty-health interactions</t>
  </si>
  <si>
    <t>Grace D, Lindahl J, Wanyoike F, Bett B, Randolph T, Rich KM.</t>
  </si>
  <si>
    <t>10.1098/rstb.2016.0166</t>
  </si>
  <si>
    <t>Enhanced surveillance and response approaches for pilgrims and local Saudi populations against emerging Nipah, Zika and Ebola viral diseases outbreaks threats</t>
  </si>
  <si>
    <t>Tambo E, El-Dessouky AG, Khater EIM, Xianonng Z.</t>
  </si>
  <si>
    <t>10.1016/j.jiph.2020.01.313</t>
  </si>
  <si>
    <t>Implementation of one health approach in Jordan: Joint risk assessment of rabies and avian influenza utilizing the tripartite operational tool</t>
  </si>
  <si>
    <t>Abutarbush SM, Hamdallah A, Hawawsheh M, Alsawalha L, Elizz NA, Dodeen R, Mousa AB, Alhawarat MN, Hailat E, Mahrous H.</t>
  </si>
  <si>
    <t>10.1016/j.onehlt.2022.100453</t>
  </si>
  <si>
    <t>Fasina FO, Fasanmi OG, Makonnen YJ, Bebay C, Bett B, Roesel K.</t>
  </si>
  <si>
    <t>Cleaveland S, Borner M, Gislason M.</t>
  </si>
  <si>
    <t>National Antimicrobial Resistance Monitoring System: Two Decades of Advancing Public Health Through Integrated Surveillance of Antimicrobial Resistance</t>
  </si>
  <si>
    <t>Karp BE, Tate H, Plumblee JR, Dessai U, Whichard JM, Thacker EL, Hale KR, Wilson W, Friedman CR, Griffin PM, McDermott PF.</t>
  </si>
  <si>
    <t>10.1089/fpd.2017.2283</t>
  </si>
  <si>
    <t>The Viable But Non-Culturable State of Listeria monocytogenes in the One-Health Continuum</t>
  </si>
  <si>
    <t>Lotoux A, Milohanic E, Bierne H.</t>
  </si>
  <si>
    <t>10.3389/fcimb.2022.849915</t>
  </si>
  <si>
    <t>Biofuels and the conundrum of sustainability</t>
  </si>
  <si>
    <t>Sheehan JJ.</t>
  </si>
  <si>
    <t>10.1016/j.copbio.2009.05.010</t>
  </si>
  <si>
    <t>A Survey of Tick Surveillance and Control Practices in the United States</t>
  </si>
  <si>
    <t>Mader EM, Ganser C, Geiger A, Harrington LC, Foley J, Smith RL, Mateus-Pinilla N, Teel PD, Eisen RJ.</t>
  </si>
  <si>
    <t>10.1093/jme/tjaa094</t>
  </si>
  <si>
    <t>ICT Enabled Disease Diagnosis, Treatment and Management-A Holistic Cost-Effective Approach Through Data Management and Analysis in UAE and India</t>
  </si>
  <si>
    <t>Kumar M V M, Patil J, Shastry KA, Darshan S, Sastry NKB, Moonesar IA, Atalla S, Almuraqab N, Rao A.</t>
  </si>
  <si>
    <t>Understanding and managing uncertainty and variability for wastewater monitoring beyond the pandemic: Lessons learned from the United Kingdom national COVID-19 surveillance programmes</t>
  </si>
  <si>
    <t>Wade MJ, Lo Jacomo A, Armenise E, Brown MR, Bunce JT, Cameron GJ, Fang Z, Farkas K, Gilpin DF, Graham DW, Grimsley JMS, Hart A, Hoffmann T, Jackson KJ, Jones DL, Lilley CJ, McGrath JW, McKinley JM, McSparron C, Nejad BF, Morvan M, Quintela-Baluja M, Roberts AMI, Singer AC, Souque C, Speight VL, Sweetapple C, Walker D, Watts G, Weightman A, Kasprzyk-Hordern B.</t>
  </si>
  <si>
    <t>10.1016/j.jhazmat.2021.127456</t>
  </si>
  <si>
    <t>A comparative analysis of current microbial water quality risk assessment and management practices in British Columbia and Ontario, Canada</t>
  </si>
  <si>
    <t>Dunn G, Harris L, Cook C, Prystajecky N.</t>
  </si>
  <si>
    <t>10.1016/j.scitotenv.2013.08.004</t>
  </si>
  <si>
    <t>Intensive tobacco cultivations, a possible public health risk?</t>
  </si>
  <si>
    <t>Masanotti GM, Abbafati E, Petrella E, Vinciguerra S, Stracci F.</t>
  </si>
  <si>
    <t>10.1007/s11356-019-04239-6</t>
  </si>
  <si>
    <t>Heavy Metals and Related Human Health Risk Assessment for River Waters in the Issyk-Kul Basin, Kyrgyzstan, Central Asia</t>
  </si>
  <si>
    <t>Liu W, Ma L, Li Y, Abuduwaili J, Abdyzhapar Uulu S.</t>
  </si>
  <si>
    <t>10.3390/ijerph17103506</t>
  </si>
  <si>
    <t>Trends in the Epidemiology of Leishmaniasis in the City of Barcelona (1996-2019)</t>
  </si>
  <si>
    <t>Palma D, Mercuriali L, Figuerola J, Montalvo T, Bueno-Marí R, Millet JP, Simón P, Masdeu E, Rius C.</t>
  </si>
  <si>
    <t>10.3389/fvets.2021.653999</t>
  </si>
  <si>
    <t>Mauderly JL, Chow JC.</t>
  </si>
  <si>
    <t>Towards an Integrated Approach for Monitoring Toxoplasmosis in Southern Italy</t>
  </si>
  <si>
    <t>Pepe P, Bosco A, Capuano F, Baldi L, Giordano A, Mancusi A, Buonanno M, Morena L, Pinto R, Sarnelli P, Cringoli G, Rinaldi L.</t>
  </si>
  <si>
    <t>10.3390/ani11071949</t>
  </si>
  <si>
    <t>Wildlife susceptibility to infectious diseases at global scales</t>
  </si>
  <si>
    <t>Robles-Fernández ÁL, Santiago-Alarcon D, Lira-Noriega A.</t>
  </si>
  <si>
    <t>10.1073/pnas.2122851119</t>
  </si>
  <si>
    <t>Epidemiologic-economic models and the One Health paradigm: echinococcosis and leishmaniasis, case studies in Veneto region, Northeastern Italy</t>
  </si>
  <si>
    <t>Canali M, Aragrande M, Angheben A, Capelli G, Drigo M, Gobbi F, Tamarozzi F, Cassini R.</t>
  </si>
  <si>
    <t>10.1016/j.onehlt.2019.100115</t>
  </si>
  <si>
    <t>Neo JPS, Tan BH.</t>
  </si>
  <si>
    <t>Training needs assessment of veterinary practitioners in Ethiopia</t>
  </si>
  <si>
    <t>Alafiatayo R, Galipo E, Ekiri AB, Dineva M, Endacott I, Tesfaye T, Gellebo G, Awol F, Mijten E, Varga G, Cook AJC.</t>
  </si>
  <si>
    <t>10.1007/s11250-022-03075-0</t>
  </si>
  <si>
    <t>Environmental DNA in human and veterinary parasitology - Current applications and future prospects for monitoring and control</t>
  </si>
  <si>
    <t>Sengupta ME, Lynggaard C, Mukaratirwa S, Vennervald BJ, Stensgaard AS.</t>
  </si>
  <si>
    <t>10.1016/j.fawpar.2022.e00183</t>
  </si>
  <si>
    <t>Advances in diagnostic tools for respiratory tract infections: from tuberculosis to COVID-19 - changing paradigms?</t>
  </si>
  <si>
    <t>Stojanovic Z, Gonçalves-Carvalho F, Marín A, Abad Capa J, Domínguez J, Latorre I, Lacoma A, Prat-Aymerich C.</t>
  </si>
  <si>
    <t>10.1183/23120541.00113-2022</t>
  </si>
  <si>
    <t>The TRACTOR Project: TRACking and MoniToring Occupational Risks in Agriculture Using French Insurance Health Data (MSA)</t>
  </si>
  <si>
    <t>Petit P, Bosson-Rieutort D, Maugard C, Gondard E, Ozenfant D, Joubert N, François O, Bonneterre V.</t>
  </si>
  <si>
    <t>10.1093/annweh/wxab083</t>
  </si>
  <si>
    <t>Steele SG, Booy R, Manocha R, Mor SM, Toribio JLML.</t>
  </si>
  <si>
    <t>A Rapid Systematic Review of Public Responses to Health Messages Encouraging Vaccination against Infectious Diseases in a Pandemic or Epidemic</t>
  </si>
  <si>
    <t>Lawes-Wickwar S, Ghio D, Tang MY, Keyworth C, Stanescu S, Westbrook J, Jenkinson E, Kassianos AP, Scanlan D, Garnett N, Laidlaw L, Howlett N, Carr N, Stanulewicz N, Guest E, Watson D, Sutherland L, Byrne-Davis L, Chater A, Hart J, Armitage CJ, Shorter GW, Swanson V, Epton T.</t>
  </si>
  <si>
    <t>Rodríguez-Aguilar BA, Martínez-Rivera LM, Muñiz-Valencia R, Mercado-Silva N, Iñiguez-Dávalos LI, Peregrina-Lucano AA.</t>
  </si>
  <si>
    <t>Development of a One Health National Capacity in Africa : the Southern African Centre for Infectious Disease Surveillance (SACIDS) One Health Virtual Centre Model</t>
  </si>
  <si>
    <t>Rweyemamu M, Kambarage D, Karimuribo E, Wambura P, Matee M, Kayembe JM, Mweene A, Neves L, Masumu J, Kasanga C, Hang'ombe B, Kayunze K, Misinzo G, Simuunza M, Paweska JT.</t>
  </si>
  <si>
    <t>10.1007/82_2012_244</t>
  </si>
  <si>
    <t>Rush ER, Dale E, Aguirre AA.</t>
  </si>
  <si>
    <t>Alternative Paradigms in Animal Health Decisions: A Framework for Treating Animals Not Only as Commodities</t>
  </si>
  <si>
    <t>Liz Paola NZ, Torgerson PR, Hartnack S.</t>
  </si>
  <si>
    <t>10.3390/ani12141845</t>
  </si>
  <si>
    <t>Monkeypox outbreak: Wastewater and environmental surveillance perspective</t>
  </si>
  <si>
    <t>Tiwari A, Adhikari S, Kaya D, Islam MA, Malla B, Sherchan SP, Al-Mustapha AI, Kumar M, Aggarwal S, Bhattacharya P, Bibby K, Halden RU, Bivins A, Haramoto E, Oikarinen S, Heikinheimo A, Pitkänen T.</t>
  </si>
  <si>
    <t>10.1016/j.scitotenv.2022.159166</t>
  </si>
  <si>
    <t>Risk assessment and preventive health behaviours toward COVID-19 amongst bushmeat handlers in Nigerian wildlife markets: Drivers and One Health challenge</t>
  </si>
  <si>
    <t>Alhaji NB, Odetokun IA, Lawan MK, Adeiza AM, Nafarnda WD, Salihu MJ.</t>
  </si>
  <si>
    <t>10.1016/j.actatropica.2022.106621</t>
  </si>
  <si>
    <t>Effectiveness of interventions to improve health behaviours of health professionals: a systematic review</t>
  </si>
  <si>
    <t>Hobby J, Crowley J, Barnes K, Mitchell L, Parkinson J, Ball L.</t>
  </si>
  <si>
    <t>10.1136/bmjopen-2021-058955</t>
  </si>
  <si>
    <t>Integrated Assessment of Artisanal and Small-Scale Gold Mining in Ghana-Part 2: Natural Sciences Review</t>
  </si>
  <si>
    <t>Rajaee M, Obiri S, Green A, Long R, Cobbina SJ, Nartey V, Buck D, Antwi E, Basu N.</t>
  </si>
  <si>
    <t>10.3390/ijerph120808971</t>
  </si>
  <si>
    <t>Timmis K, Ramos JL.</t>
  </si>
  <si>
    <t>What risk assessments of genetically modified organisms can learn from institutional analyses of public health risks</t>
  </si>
  <si>
    <t>Rajan SR, Letourneau DK.</t>
  </si>
  <si>
    <t>10.1155/2012/203093</t>
  </si>
  <si>
    <t>Staff perceptions of COVID-19 impacts on wildlife conservation at a zoological institution</t>
  </si>
  <si>
    <t>Fine L, Barnes C, Niedbalski A, Deem SL.</t>
  </si>
  <si>
    <t>10.1002/zoo.21669</t>
  </si>
  <si>
    <t>Are harmful algal blooms becoming the greatest inland water quality threat to public health and aquatic ecosystems?</t>
  </si>
  <si>
    <t>Brooks BW, Lazorchak JM, Howard MD, Johnson MV, Morton SL, Perkins DA, Reavie ED, Scott GI, Smith SA, Steevens JA.</t>
  </si>
  <si>
    <t>10.1002/etc.3220</t>
  </si>
  <si>
    <t>Air pollution and COVID-19: clearing the air and charting a post-pandemic course: a joint workshop report of ERS, ISEE, HEI and WHO</t>
  </si>
  <si>
    <t>Andersen ZJ, Hoffmann B, Morawska L, Adams M, Furman E, Yorgancioglu A, Greenbaum D, Neira M, Brunekreef B, Forastiere F, Rice MB, Wakenhut F, Coleen E, Boogaard H, Gehring U, Melén E, Ward B, De Matteis S.</t>
  </si>
  <si>
    <t>10.1183/13993003.01063-2021</t>
  </si>
  <si>
    <t>Zeng L, Chen Y.</t>
  </si>
  <si>
    <t>Prioritization of zoonotic diseases of public health significance in Nigeria using the one-health approach</t>
  </si>
  <si>
    <t>Ihekweazu C, Michael CA, Nguku PM, Waziri NE, Habib AG, Muturi M, Olufemi A, Dzikwi-Emennaa AA, Balogun MS, Visa TI, Dalhat MM, Atama NC, Umeokonkwo CD, Mshelbwala GM, Vakuru CT, Kabir J, Okolocha EC, Umoh JU, Olugasa B, Babalobi O, Lombin L, Cadmus S; Nigeria Zoonotic Diseases Prioritization Group.</t>
  </si>
  <si>
    <t>10.1016/j.onehlt.2021.100257</t>
  </si>
  <si>
    <t>Wang Y, Lei Y, Liu X, Song L, Hamid N, Zhang R.</t>
  </si>
  <si>
    <t>Assessment and management of heavy metal pollution in the marine environment of the Arabian Gulf: a review</t>
  </si>
  <si>
    <t>Naser HA.</t>
  </si>
  <si>
    <t>10.1016/j.marpolbul.2013.04.030</t>
  </si>
  <si>
    <t>Antimicrobial Resistance in Companion Animals: A New Challenge for the One Health Approach in the European Union</t>
  </si>
  <si>
    <t>Marco-Fuertes A, Marin C, Lorenzo-Rebenaque L, Vega S, Montoro-Dasi L.</t>
  </si>
  <si>
    <t>10.3390/vetsci9050208</t>
  </si>
  <si>
    <t>Tackling the global health threat of arboviruses: An appraisal of the three holistic approaches to health</t>
  </si>
  <si>
    <t>Tajudeen YA, Oladunjoye IO, Mustapha MO, Mustapha ST, Ajide-Bamigboye NT.</t>
  </si>
  <si>
    <t>10.34172/hpp.2021.48</t>
  </si>
  <si>
    <t>Proctor C, Garner E, Hamilton KA, Ashbolt NJ, Caverly LJ, Falkinham JO 3rd, Haas CN, Prevost M, Prevots DR, Pruden A, Raskin L, Stout J, Haig SJ.</t>
  </si>
  <si>
    <t>Economic Assessment of Zoonoses Surveillance in a 'One Health' Context: A Conceptual Framework</t>
  </si>
  <si>
    <t>Babo Martins S, Rushton J, Stärk KD.</t>
  </si>
  <si>
    <t>10.1111/zph.12239</t>
  </si>
  <si>
    <t>One Health Index (OHI) applied to Curitiba, the ninth-largest metropolitan area of Brazil, with concomitant assessment of animal, environmental, and human health indicators</t>
  </si>
  <si>
    <t>de Moura RR, Chiba de Castro WA, Farinhas JH, Pettan-Brewer C, Kmetiuk LB, Dos Santos AP, Biondo AW.</t>
  </si>
  <si>
    <t>10.1016/j.onehlt.2022.100373</t>
  </si>
  <si>
    <t>Zoonotic disease surveillance--inventory of systems integrating human and animal disease information</t>
  </si>
  <si>
    <t>Wendt A, Kreienbrock L, Campe A.</t>
  </si>
  <si>
    <t>10.1111/zph.12120</t>
  </si>
  <si>
    <t>Comparative assessment on rodent impacts and cultural perceptions of ecologically based rodent management in 3 Afro-Malagasy farming regions</t>
  </si>
  <si>
    <t>Constant NL, Swanepoel LH, Williams ST, Soarimalala V, Goodman SM, Massawe AT, Mulungu LS, Makundi RH, Mdangi ME, Taylor PJ, Belmain SR.</t>
  </si>
  <si>
    <t>10.1111/1749-4877.12447</t>
  </si>
  <si>
    <t>Integrating one health in national health policies of developing countries: India's lost opportunities</t>
  </si>
  <si>
    <t>Chatterjee P, Kakkar M, Chaturvedi S.</t>
  </si>
  <si>
    <t>10.1186/s40249-016-0181-2</t>
  </si>
  <si>
    <t>Health system challenges to hypertension and related non-communicable diseases prevention and treatment: perspectives from Ghanaian stakeholders</t>
  </si>
  <si>
    <t>Laar AK, Adler AJ, Kotoh AM, Legido-Quigley H, Lange IL, Perel P, Lamptey P.</t>
  </si>
  <si>
    <t>10.1186/s12913-019-4571-6</t>
  </si>
  <si>
    <t>Health information system concept in health services in the national health insurance (JKN) era in Indonesia: An environment and one health approach</t>
  </si>
  <si>
    <t>Herawati MH, Idaiani S, Maryati, Fitriana, Lucitawati, Veruswati M, Hoekstra K, Asyary A.</t>
  </si>
  <si>
    <t>10.3389/fpubh.2022.952415</t>
  </si>
  <si>
    <t>Global avian influenza surveillance in wild birds: a strategy to capture viral diversity</t>
  </si>
  <si>
    <t>Machalaba CC, Elwood SE, Forcella S, Smith KM, Hamilton K, Jebara KB, Swayne DE, Webby RJ, Mumford E, Mazet JA, Gaidet N, Daszak P, Karesh WB.</t>
  </si>
  <si>
    <t>10.3201/eid2104.141415</t>
  </si>
  <si>
    <t>Short report on implications of Covid-19 and emerging zoonotic infectious diseases for pastoralists and Africa</t>
  </si>
  <si>
    <t>Egeru A, Dejene SW, Siya A.</t>
  </si>
  <si>
    <t>10.1186/s13570-020-00173-2</t>
  </si>
  <si>
    <t>One health in our backyard: Design and evaluation of an experiential learning experience for veterinary medical students</t>
  </si>
  <si>
    <t>Mor SM, Norris JM, Bosward KL, Toribio JLML, Ward MP, Gongora J, Vost M, Higgins PC, McGreevy PD, White PJ, Zaki S.</t>
  </si>
  <si>
    <t>10.1016/j.onehlt.2018.05.001</t>
  </si>
  <si>
    <t>Understanding transmission pathways and integrated digital surveillance potential of antimicrobial resistance in Ethiopia in a One Health approach: a mixed-method study protocol</t>
  </si>
  <si>
    <t>Asaduzzaman M, Rodland EK, Mekonnen Z, Gradmann C, Winkler AS.</t>
  </si>
  <si>
    <t>10.1136/bmjopen-2021-051022</t>
  </si>
  <si>
    <t>An assessment of the occupational and environmental health needs in seven Southeastern European and West-Central Asian countries</t>
  </si>
  <si>
    <t>Coman A, Cherecheş RM, Ungureanu MI, Marton-Vasarhelyi EO, Valentine MA, Sabo-Attwood T, Gray GC.</t>
  </si>
  <si>
    <t>10.1016/j.jegh.2015.04.004</t>
  </si>
  <si>
    <t>Sero-epidemiological survey of Coxiella burnetii in livestock and humans in Tana River and Garissa counties in Kenya</t>
  </si>
  <si>
    <t>Mwololo D, Nthiwa D, Kitala P, Abuom T, Wainaina M, Kairu-Wanyoike S, Lindahl JF, Ontiri E, Bukachi S, Njeru I, Karanja J, Sang R, Grace D, Bett B.</t>
  </si>
  <si>
    <t>10.1371/journal.pntd.0010214</t>
  </si>
  <si>
    <t>Liu Z, Huang Q, Chen L, Li J, Jia H.</t>
  </si>
  <si>
    <t>Recovery of Brucella in raw milk Minas artisanal cheese approved for consumption by official inspection agency in Brazil: assessment of prevalence and risk factors through One Health integrated approaches</t>
  </si>
  <si>
    <t>Silva MR, Duch AAS, Lage RTPA, de Faria LS, Menezes LDM, Ribeiro JB, de Souza GN, Filho PMS, Preis IS, Sales ÉB, de Souza PG, Araújo FR, Guimarães RJPSE, Mendes T, Pettan-Brewer C, Fonseca-Júnior AA.</t>
  </si>
  <si>
    <t>10.1093/trstmh/trac083</t>
  </si>
  <si>
    <t>Health System Contact and Awareness of Zoonotic Diseases: Can it Serve as One Health Entry Point in the Urban Community of Ahmedabad, India?</t>
  </si>
  <si>
    <t>Yasobant S, Bruchhausen W, Saxena D, Memon FZ, Falkenberg T.</t>
  </si>
  <si>
    <t>Perspectives on One Health: a survey of national Delegates to the World Organisation for Animal Health, 2012</t>
  </si>
  <si>
    <t>Glynn MK, Brink N.</t>
  </si>
  <si>
    <t>10.20506/rst.33.2.2296</t>
  </si>
  <si>
    <t>Chemical Pesticides and Human Health: The Urgent Need for a New Concept in Agriculture</t>
  </si>
  <si>
    <t>Nicolopoulou-Stamati P, Maipas S, Kotampasi C, Stamatis P, Hens L.</t>
  </si>
  <si>
    <t>10.3389/fpubh.2016.00148</t>
  </si>
  <si>
    <t>Prevalence and Antibiotic Resistance of Staphylococcus aureus and Escherichia coli Isolated from Bovine Raw Milk in Lebanon: A study on Antibiotic Usage, Antibiotic Residues, and Assessment of Human Health Risk Using the One Health Approach</t>
  </si>
  <si>
    <t>Hoteit M, Yaghi J, El Khoury A, Daou R, Hindieh P, Assaf JC, Al Dawi J, El Khoury J, Al Jawaldeh A.</t>
  </si>
  <si>
    <t>10.3390/antibiotics11121815</t>
  </si>
  <si>
    <t>Perception of health risks in Lao market vendors</t>
  </si>
  <si>
    <t>Philavong C, Pruvot M, Reinharz D, Mayxay M, Khammavong K, Milavong P, Rattanavong S, Horwood PF, Dussart P, Douangngeun B, Theppangna W, Fine AE, Robinson MT, Newton PN.</t>
  </si>
  <si>
    <t>10.1111/zph.12759</t>
  </si>
  <si>
    <t>Implementation of One Health approach in Jordan: Review and mapping of ministerial mechanisms of zoonotic disease reporting and control, and inter-sectoral collaboration</t>
  </si>
  <si>
    <t>Abutarbush SM, Hamdallah A, Hawawsheh M, Alsawalha L, Elizz NA, Dodeen R.</t>
  </si>
  <si>
    <t>10.1016/j.onehlt.2022.100406</t>
  </si>
  <si>
    <t>Coffin JL, Monje F, Asiimwe-Karimu G, Amuguni HJ, Odoch T.</t>
  </si>
  <si>
    <t>Ecology and management of arthropod pests of poultry</t>
  </si>
  <si>
    <t>Axtell RC, Arends JJ.</t>
  </si>
  <si>
    <t>10.1146/annurev.en.35.010190.000533</t>
  </si>
  <si>
    <t>Toxoplasmosis and Toxocariasis: An Assessment of Human Immunodeficiency Virus Comorbidity and Health-Care Costs in Canada</t>
  </si>
  <si>
    <t>Schurer JM, Rafferty E, Schwandt M, Zeng W, Farag M, Jenkins EJ.</t>
  </si>
  <si>
    <t>10.4269/ajtmh.15-0729</t>
  </si>
  <si>
    <t>Van Everdingen C, Bob Peerenboom P, Van Der Velden K, Delespaul PAEG.</t>
  </si>
  <si>
    <t>Survey of One Health programs in U.S. medical schools and development of a novel one health elective for medical students</t>
  </si>
  <si>
    <t>Docherty L, Foley PL.</t>
  </si>
  <si>
    <t>10.1016/j.onehlt.2021.100231</t>
  </si>
  <si>
    <t>A Bibliometric Analysis of Crowdsourcing in the Field of Public Health</t>
  </si>
  <si>
    <t>Wang L, Xia E, Li H, Wang W.</t>
  </si>
  <si>
    <t>10.3390/ijerph16203825</t>
  </si>
  <si>
    <t>Environmental impact assessment of plastic waste during the outbreak of COVID-19 and integrated strategies for its control and mitigation</t>
  </si>
  <si>
    <t>Al Qahtani S, Al Wuhayb F, Manaa H, Younis A, Sehar S.</t>
  </si>
  <si>
    <t>10.1515/reveh-2021-0098</t>
  </si>
  <si>
    <t>Maqsood T, Shahzad K, Naz S, Simsek S, Afzal MS, Ali S, Ahmed H, Cao J.</t>
  </si>
  <si>
    <t>Roopnarine R, Boeren E, Regan JA.</t>
  </si>
  <si>
    <t>A systematic review of zoonotic enteric parasitic diseases among nomadic and pastoral people</t>
  </si>
  <si>
    <t>Barnes AN, Davaasuren A, Baasandagva U, Gray GC.</t>
  </si>
  <si>
    <t>10.1371/journal.pone.0188809</t>
  </si>
  <si>
    <t>[One Health strategy to prevent and control antibiotic resistance]</t>
  </si>
  <si>
    <t>Wang X, Lin Z, Lu J.</t>
  </si>
  <si>
    <t>10.13345/j.cjb.180249</t>
  </si>
  <si>
    <t>Making sense of complexity in context and implementation: the Context and Implementation of Complex Interventions (CICI) framework</t>
  </si>
  <si>
    <t>Pfadenhauer LM, Gerhardus A, Mozygemba K, Lysdahl KB, Booth A, Hofmann B, Wahlster P, Polus S, Burns J, Brereton L, Rehfuess E.</t>
  </si>
  <si>
    <t>10.1186/s13012-017-0552-5</t>
  </si>
  <si>
    <t>Wu RS, Chan AK, Richardson BJ, Au DW, Fang JK, Lam PK, Giesy JP.</t>
  </si>
  <si>
    <t>Analysis of Food Safety and Security Challenges in Emerging African Food Producing Areas through a One Health Lens: The Dairy Chains in Mali</t>
  </si>
  <si>
    <t>Cheng R, Mantovani A, Frazzoli C.</t>
  </si>
  <si>
    <t>10.4315/0362-028X.JFP-15-561</t>
  </si>
  <si>
    <t>Lessons from pandemic H1N1 2009 to improve prevention, detection, and response to influenza pandemics from a One Health perspective</t>
  </si>
  <si>
    <t>Pappaioanou M, Gramer M.</t>
  </si>
  <si>
    <t>10.1093/ilar.51.3.268</t>
  </si>
  <si>
    <t>Gourmelon M, Boukerb AM, Nabi N, Banerji S, Joensen KG, Serghine J, Cormier A, Megraud F, Lehours P, Alter T, Ingle DJ, Kirk MD, Nielsen EM.</t>
  </si>
  <si>
    <t>The Sociotechnical Ethics of Digital Health: A Critique and Extension of Approaches From Bioethics</t>
  </si>
  <si>
    <t>Shaw JA, Donia J.</t>
  </si>
  <si>
    <t>10.3389/fdgth.2021.725088</t>
  </si>
  <si>
    <t>A qualitative exploratory study using One Health approach for developing an intervention package for elimination of human anthrax in an endemic district of Odisha, India</t>
  </si>
  <si>
    <t>Mansingh A, Choudhary HR, Shandilya J, Bhattacharya D, Kshatri JS, Parai D, Pattanaik M, Padhi AK, Jain HK, Mohanty P, Kanungo S, Pati S.</t>
  </si>
  <si>
    <t>10.4103/ijmr.IJMR_646_21</t>
  </si>
  <si>
    <t>Emerging infectious diseases and biological invasions: a call for a One Health collaboration in science and management</t>
  </si>
  <si>
    <t>Ogden NH, Wilson JRU, Richardson DM, Hui C, Davies SJ, Kumschick S, Le Roux JJ, Measey J, Saul WC, Pulliam JRC.</t>
  </si>
  <si>
    <t>Water resource management and public preferences for water ecosystem services: A choice experiment approach for inland river basin management</t>
  </si>
  <si>
    <t>Khan I, Zhao M.</t>
  </si>
  <si>
    <t>10.1016/j.scitotenv.2018.07.339</t>
  </si>
  <si>
    <t>Wegi FG, Amenu K, Chalchisa A, Mamo G.</t>
  </si>
  <si>
    <t>Health care access and health behaviors among men who have sex with men: the cost of health disparities</t>
  </si>
  <si>
    <t>McKirnan DJ, Du Bois SN, Alvy LM, Jones K.</t>
  </si>
  <si>
    <t>10.1177/1090198111436340</t>
  </si>
  <si>
    <t>Survey on the risk awareness of german pig and cattle farmers in relation to dealing with MRSA and antibiotics</t>
  </si>
  <si>
    <t>Schulze-Geisthövel SV, Tappe EV, Schmithausen RM, Lepkojis J, Röttgen K, Petersen B.</t>
  </si>
  <si>
    <t>10.3402/iee.v6.29817</t>
  </si>
  <si>
    <t>Risk of SARS-CoV-2 transmission from humans to bats - An Australian assessment</t>
  </si>
  <si>
    <t>Cox-Witton K, Baker ML, Edson D, Peel AJ, Welbergen JA, Field H.</t>
  </si>
  <si>
    <t>10.1016/j.onehlt.2021.100247</t>
  </si>
  <si>
    <t>Antibiotic Use in a Municipal Veterinary Clinic in Ghana</t>
  </si>
  <si>
    <t>Adeapena W, Afari-Asiedu S, Najjemba R, Griensven JV, Delamou A, Ohene Buabeng K, Poku Asante K.</t>
  </si>
  <si>
    <t>10.3390/tropicalmed6030138</t>
  </si>
  <si>
    <t>Health Benefits of Urban Allotment Gardening: Improved Physical and Psychological Well-Being and Social Integration</t>
  </si>
  <si>
    <t>Soga M, Cox DT, Yamaura Y, Gaston KJ, Kurisu K, Hanaki K.</t>
  </si>
  <si>
    <t>10.3390/ijerph14010071</t>
  </si>
  <si>
    <t>AlGurg R, Abu Mahfouz N, Otaki F, Alameddine M.</t>
  </si>
  <si>
    <t>Pathogenicity of Shiga toxin-producing Escherichia coli (STEC) from wildlife: Should we care?</t>
  </si>
  <si>
    <t>Dias D, Costa S, Fonseca C, Baraúna R, Caetano T, Mendo S.</t>
  </si>
  <si>
    <t>10.1016/j.scitotenv.2021.152324</t>
  </si>
  <si>
    <t>Gathering at the top? Environmental controls of microplastic uptake and biomagnification in freshwater food webs</t>
  </si>
  <si>
    <t>Krause S, Baranov V, Nel HA, Drummond JD, Kukkola A, Hoellein T, Sambrook Smith GH, Lewandowski J, Bonet B, Packman AI, Sadler J, Inshyna V, Allen S, Allen D, Simon L, Mermillod-Blondin F, Lynch I.</t>
  </si>
  <si>
    <t>10.1016/j.envpol.2020.115750</t>
  </si>
  <si>
    <t>Member Perceptions of the One Health Initiative at a Zoological Institution</t>
  </si>
  <si>
    <t>Padda H, Niedbalski A, Tate E, Deem SL.</t>
  </si>
  <si>
    <t>10.3389/fvets.2018.00022</t>
  </si>
  <si>
    <t>Environmental contamination in a high-income country (France) by antibiotics, antibiotic-resistant bacteria, and antibiotic resistance genes: Status and possible causes</t>
  </si>
  <si>
    <t>Haenni M, Dagot C, Chesneau O, Bibbal D, Labanowski J, Vialette M, Bouchard D, Martin-Laurent F, Calsat L, Nazaret S, Petit F, Pourcher AM, Togola A, Bachelot M, Topp E, Hocquet D.</t>
  </si>
  <si>
    <t>10.1016/j.envint.2021.107047</t>
  </si>
  <si>
    <t>Q fever prevention and vaccination: Australian livestock farmers' knowledge and attitudes to inform a One Health approach</t>
  </si>
  <si>
    <t>Rahaman MR, Marshall H, Milazzo A, Crabb D, Bi P.</t>
  </si>
  <si>
    <t>10.1016/j.onehlt.2021.100232</t>
  </si>
  <si>
    <t>Cancer ecosystem assessment in West Africa: health systems gaps to prevent and control cancers in three countries: Ghana, Nigeria and Senegal</t>
  </si>
  <si>
    <t>Ayandipo O, Wone I, Kenu E, Fasehun LK, Ayandipo O, Gaye F, Ojo A, Ayoola Y, Omogi J, Lakew D, Thiam S.</t>
  </si>
  <si>
    <t>10.11604/pamj.2020.35.90.18516</t>
  </si>
  <si>
    <t>Monitoring of aquatic birds and surveillance of avian influenza and Newcastle disease of waterfowls at the National Park of Urmia Lake</t>
  </si>
  <si>
    <t>Dehgany-Asl S, Allymehr M, Talebi A, Yosefi O, Allahyari E.</t>
  </si>
  <si>
    <t>10.1002/vms3.867</t>
  </si>
  <si>
    <t>Cociancic P, Torrusio SE, Zonta ML, Navone GT.</t>
  </si>
  <si>
    <t>An integrated approach to control Cystic Echinococcosis in southern Italy</t>
  </si>
  <si>
    <t>Cringoli G, Pepe P, Bosco A, Maurelli MP, Baldi L, Ciaramella P, Musella V, Buonanno ML, Capuano F, Corrado F, Ianniello D, Alves LC, Sarnelli P, Rinaldi L.</t>
  </si>
  <si>
    <t>10.1016/j.vetpar.2021.109347</t>
  </si>
  <si>
    <t>The value of China-Africa health development initiatives in strengthening "One Health" strategy</t>
  </si>
  <si>
    <t>Tambo E, Tang S, Ai L, Zhou XN.</t>
  </si>
  <si>
    <t>10.1016/S2414-6447(19)30062-4</t>
  </si>
  <si>
    <t>Evaluating the Integration of One Health in Surveillance Systems for Antimicrobial Use and Resistance: A Conceptual Framework</t>
  </si>
  <si>
    <t>Aenishaenslin C, Häsler B, Ravel A, Parmley EJ, Mediouni S, Bennani H, Stärk KDC, Buckeridge DL.</t>
  </si>
  <si>
    <t>10.3389/fvets.2021.611931</t>
  </si>
  <si>
    <t>The Vietnam Initiative on Zoonotic Infections (VIZIONS): A Strategic Approach to Studying Emerging Zoonotic Infectious Diseases</t>
  </si>
  <si>
    <t>Rabaa MA, Tue NT, Phuc TM, Carrique-Mas J, Saylors K, Cotten M, Bryant JE, Nghia HD, Cuong NV, Pham HA, Berto A, Phat VV, Dung TT, Bao LH, Hoa NT, Wertheim H, Nadjm B, Monagin C, van Doorn HR, Rahman M, Tra MP, Campbell JI, Boni MF, Tam PT, van der Hoek L, Simmonds P, Rambaut A, Toan TK, Van Vinh Chau N, Hien TT, Wolfe N, Farrar JJ, Thwaites G, Kellam P, Woolhouse ME, Baker S.</t>
  </si>
  <si>
    <t>10.1007/s10393-015-1061-0</t>
  </si>
  <si>
    <t>Economics of zoonoses surveillance in a 'One Health' context: an assessment of Campylobacter surveillance in Switzerland</t>
  </si>
  <si>
    <t>Urbanization, environment and pharmaceuticals: advancing comparative physiology, pharmacology and toxicology</t>
  </si>
  <si>
    <t>Brooks BW.</t>
  </si>
  <si>
    <t>Burger J, Gochfeld M, Kosson DS, Brown KG, Salisbury J, Greenberg M, Jeitner C.</t>
  </si>
  <si>
    <t>[Prospects of public health at COVID-19 post-pandemic stage]</t>
  </si>
  <si>
    <t>Li LM.</t>
  </si>
  <si>
    <t>10.3760/cma.j.cn112338-20210415-00321</t>
  </si>
  <si>
    <t>Disease risk analysis in sea turtles: A baseline study to inform conservation efforts</t>
  </si>
  <si>
    <t>Mashkour N, Jones K, Kophamel S, Hipolito T, Ahasan S, Walker G, Jakob-Hoff R, Whittaker M, Hamann M, Bell I, Elliman J, Owens L, Saladin C, Crespo-Picazo JL, Gardner B, Loganathan AL, Bowater R, Young E, Robinson D, Baverstock W, Blyde D, March D, Eghbali M, Mohammadi M, Freggi D, Giliam J, Hale M, Nicolle N, Spiby K, Wrobel D, Parga M, Mobaraki A, Rajakaruna R, Hyland KP, Read M, Ariel E.</t>
  </si>
  <si>
    <t>10.1371/journal.pone.0230760</t>
  </si>
  <si>
    <t>Animal and human influenzas</t>
  </si>
  <si>
    <t>Peiris M, Yen HL.</t>
  </si>
  <si>
    <t>10.20506/rst.33.2.2289</t>
  </si>
  <si>
    <t>Needs for a Curricular Change in Primary and Secondary Education From the One Health Perspective: A Pilot Study on Pneumonia in Schools</t>
  </si>
  <si>
    <t>Marchant F, Sánchez MP, Duprat XG, Mena A, Sjöberg-Herrera M, Cabal S, Figueroa DP.</t>
  </si>
  <si>
    <t>10.3389/fpubh.2021.654410</t>
  </si>
  <si>
    <t>Unhealthy landscapes: Policy recommendations on land use change and infectious disease emergence</t>
  </si>
  <si>
    <t>Patz JA, Daszak P, Tabor GM, Aguirre AA, Pearl M, Epstein J, Wolfe ND, Kilpatrick AM, Foufopoulos J, Molyneux D, Bradley DJ; Working Group on Land Use Change and Disease Emergence.</t>
  </si>
  <si>
    <t>10.1289/ehp.6877</t>
  </si>
  <si>
    <t>Use of media and public-domain Internet sources for detection and assessment of plant health threats</t>
  </si>
  <si>
    <t>Thomas CS, Nelson NP, Jahn GC, Niu T, Hartley DM.</t>
  </si>
  <si>
    <t>10.3402/ehtj.v4i0.7157</t>
  </si>
  <si>
    <t>Monitoring nature's calendar from space: Emerging topics in land surface phenology and associated opportunities for science applications</t>
  </si>
  <si>
    <t>Ma X, Zhu X, Xie Q, Jin J, Zhou Y, Luo Y, Liu Y, Tian J, Zhao Y.</t>
  </si>
  <si>
    <t>10.1111/gcb.16436</t>
  </si>
  <si>
    <t>Prevalence and Retrospective Insight on Tuberculosis in Human Patients in Cross River State, Nigeria; One Health Approach to its Control</t>
  </si>
  <si>
    <t>Bikom PM, Nwankwo IO, Nwanta JA.</t>
  </si>
  <si>
    <t>10.1007/s00284-022-03046-6</t>
  </si>
  <si>
    <t>Monitoring Carbapenem-Resistant Enterobacterales in the Environment to Assess the Spread in the Community</t>
  </si>
  <si>
    <t>Urase T, Goto S, Sato M.</t>
  </si>
  <si>
    <t>10.3390/antibiotics11070917</t>
  </si>
  <si>
    <t>Seroprevalence and Associated Risk Factors of Rift Valley Fever in Livestock from Three Ecological Zones of Malawi</t>
  </si>
  <si>
    <t>Kainga H, Phonera MC, Chatanga E, Kallu SA, Mpundu P, Samutela M, Chambaro HM, Kajihara M, Shempela DM, Sikalima J, Muleya W, Shawa M, Chulu J, Njunga G, Simuunza M, Takada A, Sawa H, Simulundu E, Saasa N.</t>
  </si>
  <si>
    <t>10.3390/pathogens11111349</t>
  </si>
  <si>
    <t>Gendered asymmetry of access to knowledge for brucellosis control among pastoral communities in north-west Côte d'Ivoire</t>
  </si>
  <si>
    <t>Babo SAY, Fokou G, Yapi RB, Mathew C, Dayoro AK, Kazwala RR, Bonfoh B.</t>
  </si>
  <si>
    <t>10.1186/s13570-022-00241-9</t>
  </si>
  <si>
    <t>A Survey on One Health Approach in Colombia and Some Latin American Countries: From a Fragmented Health Organization to an Integrated Health Response to Global Challenges</t>
  </si>
  <si>
    <t>Cediel Becerra NM, Olaya Medellin AM, Tomassone L, Chiesa F, De Meneghi D.</t>
  </si>
  <si>
    <t>10.3389/fpubh.2021.649240</t>
  </si>
  <si>
    <t>Solid waste assessment in a coastal fishing community in Peru</t>
  </si>
  <si>
    <t>Ortiz-Alvarez C, Alfaro-Cordova E, Bielli A, Mangel JC, Alfaro-Shigueto J.</t>
  </si>
  <si>
    <t>10.1016/j.marpolbul.2022.113632</t>
  </si>
  <si>
    <t>Who is susceptible to online health misinformation? A test of four psychosocial hypotheses</t>
  </si>
  <si>
    <t>Scherer LD, McPhetres J, Pennycook G, Kempe A, Allen LA, Knoepke CE, Tate CE, Matlock DD.</t>
  </si>
  <si>
    <t>10.1037/hea0000978</t>
  </si>
  <si>
    <t>Building Scientific Capability and Reducing Biological Threats: The Effect of Three Cooperative Bio-Research Programs in Kazakhstan</t>
  </si>
  <si>
    <t>Yeh KB, Tabynov K, Parekh FK, Maltseva E, Skiba Y, Shapiyeva Z, Sansyzbai A, Frey S, Essbauer S, Hewson R, Richards AL, Hay J.</t>
  </si>
  <si>
    <t>10.3389/fpubh.2021.683192</t>
  </si>
  <si>
    <t>Predictors of health insurance enrolment and wealth-related inequality in Nepal: evidence from Multiple Indicator Cluster Survey (MICS) 2019</t>
  </si>
  <si>
    <t>Bhusal UP, Sapkota VP.</t>
  </si>
  <si>
    <t>10.1136/bmjopen-2021-050922</t>
  </si>
  <si>
    <t>Beyond greenspace: an ecological study of population general health and indicators of natural environment type and quality</t>
  </si>
  <si>
    <t>Wheeler BW, Lovell R, Higgins SL, White MP, Alcock I, Osborne NJ, Husk K, Sabel CE, Depledge MH.</t>
  </si>
  <si>
    <t>An expanded One Health model: integrating social science and One Health to inform study of the human-animal interface</t>
  </si>
  <si>
    <t>Woldehanna S, Zimicki S.</t>
  </si>
  <si>
    <t>Hales S, Weinstein P, Woodward A.</t>
  </si>
  <si>
    <t>10.1515/reveh.1997.12.3.191</t>
  </si>
  <si>
    <t>A Blueprint to Evaluate One Health</t>
  </si>
  <si>
    <t>Rüegg SR, McMahon BJ, Häsler B, Esposito R, Nielsen LR, Ifejika Speranza C, Ehlinger T, Peyre M, Aragrande M, Zinsstag J, Davies P, Mihalca AD, Buttigieg SC, Rushton J, Carmo LP, De Meneghi D, Canali M, Filippitzi ME, Goutard FL, Ilieski V, Milićević D, O'Shea H, Radeski M, Kock R, Staines A, Lindberg A.</t>
  </si>
  <si>
    <t>10.3389/fpubh.2017.00020</t>
  </si>
  <si>
    <t>COVID-19: A crisis or fortune? Examining the relationship between nature relatedness and mental wellbeing during the pandemic</t>
  </si>
  <si>
    <t>Selvaraj P, Krishnamoorthy A, Vivekanandhan S, Manoharan H.</t>
  </si>
  <si>
    <t>10.1016/j.heliyon.2022.e09327</t>
  </si>
  <si>
    <t>Rhipicephalus sanguineus importation into the UK: surveillance, risk, public health awareness and One Health response</t>
  </si>
  <si>
    <t>Hansford KM, Phipps LP, Cull B, Pietzsch ME, Medlock JM.</t>
  </si>
  <si>
    <t>10.1136/vr.104061</t>
  </si>
  <si>
    <t>Farmers' cognition of the COVID-19 outbreak, risk perception and willingness of green production</t>
  </si>
  <si>
    <t>Luo L, Qiao D, Wang L, Qiu L, Liu Y, Fu X.</t>
  </si>
  <si>
    <t>10.1016/j.jclepro.2022.135068</t>
  </si>
  <si>
    <t>High overlap of zoonotic helminths between wild mammalian predators and rural dogs - an emerging One Health concern?</t>
  </si>
  <si>
    <t>Tull A, Valdmann H, Tammeleht E, Kaasiku T, Rannap R, Saarma U.</t>
  </si>
  <si>
    <t>Oil spill + COVID-19: A disastrous year for Brazilian seagrass conservation</t>
  </si>
  <si>
    <t>Magalhães KM, Barros KVS, Lima MCS, Rocha-Barreira CA, Rosa Filho JS, Soares MO.</t>
  </si>
  <si>
    <t>10.1016/j.scitotenv.2020.142872</t>
  </si>
  <si>
    <t>Shiga toxin-producing Escherichia coli in wild ungulates</t>
  </si>
  <si>
    <t>Dias D, Caetano T, Torres RT, Fonseca C, Mendo S.</t>
  </si>
  <si>
    <t>10.1016/j.scitotenv.2018.09.162</t>
  </si>
  <si>
    <t>Novel transdisciplinary methodology for cross-sectional analysis of snakebite epidemiology at national scale</t>
  </si>
  <si>
    <t>Alcoba G, Ochoa C, Babo Martins S, Ruiz de Castañeda R, Bolon I, Wanda F, Comte E, Subedi M, Shah B, Ghimire A, Gignoux E, Luquero F, Nkwescheu AS, Sharma SK, Chappuis F, Ray N.</t>
  </si>
  <si>
    <t>10.1371/journal.pntd.0009023</t>
  </si>
  <si>
    <t>From Inception to ConcePTION: Genesis of a Network to Support Better Monitoring and Communication of Medication Safety During Pregnancy and Breastfeeding</t>
  </si>
  <si>
    <t>Thurin NH, Pajouheshnia R, Roberto G, Dodd C, Hyeraci G, Bartolini C, Paoletti O, Nordeng H, Wallach-Kildemoes H, Ehrenstein V, Dudukina E, MacDonald T, De Paoli G, Loane M, Damase-Michel C, Beau AB, Droz-Perroteau C, Lassalle R, Bergman J, Swart K, Schink T, Cavero-Carbonell C, Barrachina-Bonet L, Gomez-Lumbreras A, Giner-Soriano M, Aragón M, Neville AJ, Puccini A, Pierini A, Ientile V, Trifirò G, Rissmann A, Leinonen MK, Martikainen V, Jordan S, Thayer D, Scanlon I, Georgiou ME, Cunnington M, Swertz M, Sturkenboom M, Gini R.</t>
  </si>
  <si>
    <t>10.1002/cpt.2476</t>
  </si>
  <si>
    <t>What do we know about parasites of wildlife in high biodiversity areas with anthropogenic disturbance? The special case of Mexico</t>
  </si>
  <si>
    <t>Muñoz-García CI, Berriatua E, Martínez-Carrasco C.</t>
  </si>
  <si>
    <t>Environmental factors associated with the prevalence of ESBL/AmpC-producing Escherichia coli in wild boar (Sus scrofa)</t>
  </si>
  <si>
    <t>Günther T, Kramer-Schadt S, Fuhrmann M, Belik V.</t>
  </si>
  <si>
    <t>10.3389/fvets.2022.980554</t>
  </si>
  <si>
    <t>Winer JN, Nakagawa K, Conrad PA, Brown L, Wilkes M.</t>
  </si>
  <si>
    <t>Serological survey of lyssaviruses in synanthropic bats and human exposure to bats in Slovakia</t>
  </si>
  <si>
    <t>Korytár Ľ, Ondrejková A, Drážovská M, Zemanová S, Prokeš M.</t>
  </si>
  <si>
    <t>10.26444/aaem/146208</t>
  </si>
  <si>
    <t>One Health Evaluation of Antimicrobial Use and Resistance Surveillance: A Novel Tool for Evaluating Integrated, One Health Antimicrobial Resistance and Antimicrobial Use Surveillance Programs</t>
  </si>
  <si>
    <t>Haworth-Brockman M, Saxinger LM, Miazga-Rodriguez M, Wierzbowski A, Otto SJG.</t>
  </si>
  <si>
    <t>10.3389/fpubh.2021.693703</t>
  </si>
  <si>
    <t>Testudines as Sentinels for Monitoring the Dissemination of Antibiotic Resistance in Marine Environments: An Integrative Review</t>
  </si>
  <si>
    <t>Drane K, Huerlimann R, Power M, Whelan A, Ariel E, Sheehan M, Kinobe R.</t>
  </si>
  <si>
    <t>10.3390/antibiotics10070775</t>
  </si>
  <si>
    <t>Revisiting the Biological Behavior of Salmonella enterica in Hydric Resources: A Meta-Analysis Study Addressing the Critical Role of Environmental Water on Food Safety and Public Health</t>
  </si>
  <si>
    <t>Rocha ADL, Ferrari RG, Pereira WE, de Lima LA, Givisiez PEN, Moreno-Switt AI, Toro M, Delgado-Suárez EJ, Meng J, de Oliveira CJB.</t>
  </si>
  <si>
    <t>10.3389/fmicb.2022.802625</t>
  </si>
  <si>
    <t>A Cross-Sectional, Population-Based, Seroepidemiological Study of Rift Valley Fever in Cameroonian Cattle Populations</t>
  </si>
  <si>
    <t>Bronsvoort BM, Kelly RF, Freeman E, Callaby R, Bagninbom JM, Ndip L, Handel IG, Tanya VN, Morgan KL, Ngwa VN, Rossi G, Nfon CK, Mazeri S.</t>
  </si>
  <si>
    <t>10.3389/fvets.2022.897481</t>
  </si>
  <si>
    <t>Risk and Outbreak Communication: Lessons from Taiwan's Experiences in the Post-SARS Era</t>
  </si>
  <si>
    <t>Hsu YC, Chen YL, Wei HN, Yang YW, Chen YH.</t>
  </si>
  <si>
    <t>10.1089/hs.2016.0111</t>
  </si>
  <si>
    <t>Zucca P, Rossmann MC, Dodic M, Ramma Y, Matsushima T, Seet S, Holtze S, Bremini A, Fischinger I, Morosetti G, Sitzia M, Furlani R, Greco O, Meddi G, Zambotto P, Meo F, Pulcini S, Palei M, Zamaro G.</t>
  </si>
  <si>
    <t>Unravelling the Diversity and Abundance of the Red Fox (Vulpes vulpes) Faecal Resistome and the Phenotypic Antibiotic Susceptibility of Indicator Bacteria</t>
  </si>
  <si>
    <t>Dias D, Hipólito D, Figueiredo A, Fonseca C, Caetano T, Mendo S.</t>
  </si>
  <si>
    <t>10.3390/ani12192572</t>
  </si>
  <si>
    <t>A survey of veterinarians' knowledge, attitudes and practices regarding an emerging disease: Coccidioidomycosis in Washington State</t>
  </si>
  <si>
    <t>James AE, McCall JR, Petersen KR, Wohrle RD, Oltean HN.</t>
  </si>
  <si>
    <t>10.1111/zph.12651</t>
  </si>
  <si>
    <t>Environmental safety of nanotechnologies: The eco-design of manufactured nanomaterials for environmental remediation</t>
  </si>
  <si>
    <t>Ilaria C, Iole V, Francesco T, Carlo P.</t>
  </si>
  <si>
    <t>10.1016/j.scitotenv.2022.161181</t>
  </si>
  <si>
    <t>Survey on antimicrobial usage in local dairy cows in North-central Nigeria: Drivers for misuse and public health threats</t>
  </si>
  <si>
    <t>Alhaji NB, Aliyu MB, Ghali-Mohammed I, Odetokun IA.</t>
  </si>
  <si>
    <t>10.1371/journal.pone.0224949</t>
  </si>
  <si>
    <t>Biological threats from a 'One Health' perspective</t>
  </si>
  <si>
    <t>Zinsstag J, Crump L, Winkler M.</t>
  </si>
  <si>
    <t>10.20506/rst.36.2.2684</t>
  </si>
  <si>
    <t>Mueller N, Westerby M, Nieuwenhuijsen M.</t>
  </si>
  <si>
    <t>Checklist for One Health Epidemiological Reporting of Evidence (COHERE)</t>
  </si>
  <si>
    <t>Davis MF, Rankin SC, Schurer JM, Cole S, Conti L, Rabinowitz P; COHERE Expert Review Group.</t>
  </si>
  <si>
    <t>10.1016/j.onehlt.2017.07.001</t>
  </si>
  <si>
    <t>Baek SS, Yun D, Pyo J, Kang D, Cho KH, Jeon J.</t>
  </si>
  <si>
    <t>Preserve a Voucher Specimen! The Critical Need for Integrating Natural History Collections in Infectious Disease Studies</t>
  </si>
  <si>
    <t>Thompson CW, Phelps KL, Allard MW, Cook JA, Dunnum JL, Ferguson AW, Gelang M, Khan FAA, Paul DL, Reeder DM, Simmons NB, Vanhove MPM, Webala PW, Weksler M, Kilpatrick CW.</t>
  </si>
  <si>
    <t>10.1128/mBio.02698-20</t>
  </si>
  <si>
    <t>Prevalence and phylogenetic analysis of human enteric emerging viruses in porcine stool samples in the Republic of Korea</t>
  </si>
  <si>
    <t>Yeo D, Hossain MI, Jung S, Wang Z, Seo Y, Woo S, Park S, Seo DJ, Rhee MS, Choi C.</t>
  </si>
  <si>
    <t>10.3389/fvets.2022.913622</t>
  </si>
  <si>
    <t>A pilot case-control study using a one health approach to evaluate behavioral, environmental, and occupational risk factors for chronic kidney disease of unknown etiology in Sri Lanka</t>
  </si>
  <si>
    <t>M Pry J, Jackson W, Rupasinghe R, Lishanthe G, Badurdeen Z, Abeysekara T, Chandrajith R, Smith W, Wickramasinghe S.</t>
  </si>
  <si>
    <t>10.1186/s42522-020-00034-3</t>
  </si>
  <si>
    <t>The COVID-19 Elective for Pediatric Residents: Learning About Systems-Based Practice During a Pandemic</t>
  </si>
  <si>
    <t>Iyer MS, Lo CB, Scherzer DJ, MacDowell D, Gupta N, McManus E, Stewart C, Linakis SW, Stanley R.</t>
  </si>
  <si>
    <t>10.7759/cureus.13085</t>
  </si>
  <si>
    <t>Survey of the knowledge, attitude and perceptions on bovine tuberculosis in Mnisi community, Mpumalanga, South Africa</t>
  </si>
  <si>
    <t>Marange R, Morar-Leather D, Fasina FO.</t>
  </si>
  <si>
    <t>Prevalence and zoonotic transmission of colistin-resistant and carbapenemase-producing Enterobacterales on German pig farms</t>
  </si>
  <si>
    <t>Effelsberg N, Kobusch I, Linnemann S, Hofmann F, Schollenbruch H, Mellmann A, Boelhauve M, Köck R, Cuny C.</t>
  </si>
  <si>
    <t>10.1016/j.onehlt.2021.100354</t>
  </si>
  <si>
    <t>Practices in research, surveillance and control of neglected tropical diseases by One Health approaches: A survey targeting scientists from French-speaking countries</t>
  </si>
  <si>
    <t>Molia S, Saillard J, Dellagi K, Cliquet F, Bart JM, Rotureau B, Giraudoux P, Jannin J, Debré P, Solano P.</t>
  </si>
  <si>
    <t>10.1371/journal.pntd.0009246</t>
  </si>
  <si>
    <t>A proposal to leverage high-quality veterinary diagnostic laboratory large data streams for animal health, public health, and One Health</t>
  </si>
  <si>
    <t>Carter CN, Smith JL.</t>
  </si>
  <si>
    <t>10.1177/10406387211003088</t>
  </si>
  <si>
    <t>Mas-Coma S, Funatsu IR, Angles R, Buchon P, Mas-Bargues C, Artigas P, Valero MA, Bargues MD.</t>
  </si>
  <si>
    <t>Risk factors for COVID-19 infection, disease severity and related deaths in Africa: a systematic review</t>
  </si>
  <si>
    <t>Gesesew HA, Koye DN, Fetene DM, Woldegiorgis M, Kinfu Y, Geleto AB, Melaku YA, Mohammed H, Alene KA, Awoke MA, Birhanu MM, Gebremedhin AT, Gelaw YA, Shifti DM, Muluneh MD, Tegegne TK, Abrha S, Aregay AF, Ayalew MB, Gebre AK, Gebremariam KT, Gebremedhin T, Gebremichael L, Leshargie CT, Kibret GD, Meazaw MW, Mekonnen AB, Tekle DY, Tesema AG, Tesfay FH, Tesfaye W, Wubishet BL, Dachew BA, Adane AA.</t>
  </si>
  <si>
    <t>10.1136/bmjopen-2020-044618</t>
  </si>
  <si>
    <t>Background monitoring and its role in global estimation and forecast of the state of the biosphere</t>
  </si>
  <si>
    <t>Izrael YA.</t>
  </si>
  <si>
    <t>10.1007/BF00416694</t>
  </si>
  <si>
    <t>One Health Economics to confront disease threats</t>
  </si>
  <si>
    <t>Machalaba C, Smith KM, Awada L, Berry K, Berthe F, Bouley TA, Bruce M, Cortiñas Abrahantes J, El Turabi A, Feferholtz Y, Flynn L, Fournié G, Andre A, Grace D, Jonas O, Kimani T, Le Gall F, Miranda JJ, Peyre M, Pinto J, Ross N, Rüegg SR, Salerno RH, Seifman R, Zambrana-Torrelio C, Karesh WB.</t>
  </si>
  <si>
    <t>10.1093/trstmh/trx039</t>
  </si>
  <si>
    <t>Vulnerability assessment tools for infectious threats and antimicrobial resistance: a scoping review protocol</t>
  </si>
  <si>
    <t>Jeleff M, Lehner L, Giles-Vernick T, Dückers MLA, Napier AD, Jirovsky E, Kutalek R.</t>
  </si>
  <si>
    <t>Transboundary nomadic population movement: a potential for import-export of poliovirus</t>
  </si>
  <si>
    <t>Bawa S, Afolabi M, Abdelrahim K, Abba G, Ningi A, Tafida SY, Tegegne SG, Warigon C, Nomhwange T, Umar SA, Aregay A, Fanti A, Ahmed B, Nsubuga P, Adamu U, Braka F, Wondimagegnehu A, Shuaib F.</t>
  </si>
  <si>
    <t>10.1186/s12889-018-6190-2</t>
  </si>
  <si>
    <t>Landscape Composition Affects Elements of Metacommunity Structure for Culicidae Across South-Eastern Illinois</t>
  </si>
  <si>
    <t>Trivellone V, Cao Y, Blackshear M, Kim CH, Stone C.</t>
  </si>
  <si>
    <t>10.3389/fpubh.2022.872812</t>
  </si>
  <si>
    <t>The role of whole genome sequencing in monitoring antimicrobial resistance: A biosafety and public health priority in the Arabian Peninsula</t>
  </si>
  <si>
    <t>Alghoribi MF, Balkhy HH, Woodford N, Ellington MJ.</t>
  </si>
  <si>
    <t>10.1016/j.jiph.2018.08.001</t>
  </si>
  <si>
    <t>Socio-economic impacts of working horses in urban and peri-urban areas of the Cape Flats, South Africa</t>
  </si>
  <si>
    <t>De Klerk JN, Quan M, Grewar JD.</t>
  </si>
  <si>
    <t>10.4102/jsava.v91i0.2009</t>
  </si>
  <si>
    <t>Yale school of public health symposium on lifetime exposures and human health: the exposome; summary and future reflections</t>
  </si>
  <si>
    <t>Johnson CH, Athersuch TJ, Collman GW, Dhungana S, Grant DF, Jones DP, Patel CJ, Vasiliou V.</t>
  </si>
  <si>
    <t>10.1186/s40246-017-0128-0</t>
  </si>
  <si>
    <t>Aligning vertical interventions to health systems: a case study of the HIV monitoring and evaluation system in South Africa</t>
  </si>
  <si>
    <t>Kawonga M, Blaauw D, Fonn S.</t>
  </si>
  <si>
    <t>Trevizani TH, Domit C, Vedolin MC, Angeli JLF, Figueira RCL.</t>
  </si>
  <si>
    <t>Muloi DM, Hassell JM, Wee BA, Ward MJ, Bettridge JM, Kivali V, Kiyong'a A, Ndinda C, Gitahi N, Ouko T, Imboma T, Akoko J, Murungi MK, Njoroge SM, Muinde P, Alumasa L, Kaitho T, Amanya F, Ogendo A, van Bunnik BAD, Kiiru J, Robinson TP, Kang'ethe EK, Kariuki S, Pedersen AB, Fèvre EM, Woolhouse MEJ.</t>
  </si>
  <si>
    <t>High-throughput diagnosis of human pathogens and fecal contamination in marine recreational water</t>
  </si>
  <si>
    <t>An XL, Wang JY, Pu Q, Li H, Pan T, Li HQ, Pan FX, Su JQ.</t>
  </si>
  <si>
    <t>10.1016/j.envres.2020.109982</t>
  </si>
  <si>
    <t>González Gordon L, Bessell PR, Nkongho EF, Ngwa VN, Tanya VN, Sander M, Ndip L, Morgan KL, Handel IG, Mazeri S, Bronsvoort BM, Kelly RF.</t>
  </si>
  <si>
    <t>A Method for Guarding Animal Welfare and Public Health: Tracking the Rise of Backyard Poultry Ordinances</t>
  </si>
  <si>
    <t>Brinkley C, Kingsley JS, Mench J.</t>
  </si>
  <si>
    <t>10.1007/s10900-017-0462-0</t>
  </si>
  <si>
    <t>Convergence model for effectual prevention and control of zoonotic diseases: a health system study on 'One Health' approach in Ahmedabad, India</t>
  </si>
  <si>
    <t>Yasobant S, Bruchhausen W, Saxena D, Falkenberg T.</t>
  </si>
  <si>
    <t>10.1186/s12961-018-0398-6</t>
  </si>
  <si>
    <t>MCR-1 Confers Cross-Resistance to Bacitracin, a Widely Used In-Feed Antibiotic</t>
  </si>
  <si>
    <t>Xu F, Zeng X, Hinenoya A, Lin J.</t>
  </si>
  <si>
    <t>10.1128/mSphere.00411-18</t>
  </si>
  <si>
    <t>Protocols for Monitoring Harmful Algal Blooms for Sustainable Aquaculture and Coastal Fisheries in Chile</t>
  </si>
  <si>
    <t>Yarimizu K, Fujiyoshi S, Kawai M, Norambuena-Subiabre L, Cascales EK, Rilling JI, Vilugrón J, Cameron H, Vergara K, Morón-López J, Acuña JJ, Gajardo G, Espinoza-González O, Guzmán L, Jorquera MA, Nagai S, Pizarro G, Riquelme C, Ueki S, Maruyama F.</t>
  </si>
  <si>
    <t>10.3390/ijerph17207642</t>
  </si>
  <si>
    <t>Benefits, companion animal zoonotic disease prevalence and public perceptions of pet ownership among people experiencing homelessness in northern California</t>
  </si>
  <si>
    <t>Conway KL, Jasuja RM, Hauser NE, Foley JE.</t>
  </si>
  <si>
    <t>10.1111/zph.12970</t>
  </si>
  <si>
    <t>WHO Digital Intelligence Analysis for Tracking Narratives and Information Voids in the COVID-19 Infodemic</t>
  </si>
  <si>
    <t>Purnat TD, Vacca P, Burzo S, Zecchin T, Wright A, Briand S, Nguyen T.</t>
  </si>
  <si>
    <t>10.3233/SHTI210326</t>
  </si>
  <si>
    <t>Estimating and predicting snakebite risk in the Terai region of Nepal through a high-resolution geospatial and One Health approach</t>
  </si>
  <si>
    <t>Ochoa C, Pittavino M, Babo Martins S, Alcoba G, Bolon I, Ruiz de Castañeda R, Joost S, Sharma SK, Chappuis F, Ray N.</t>
  </si>
  <si>
    <t>10.1038/s41598-021-03301-z</t>
  </si>
  <si>
    <t>Vaverková MD, Paleologos EK, Adamcová D, Podlasek A, Pasternak G, Červenková J, Skutnik Z, Koda E, Winkler J.</t>
  </si>
  <si>
    <t>Control of Cattle Ticks and Tick-Borne Diseases by Acaricide in Southern Province of Zambia: A Retrospective Evaluation of Animal Health Measures According to Current One Health Concepts</t>
  </si>
  <si>
    <t>Laing G, Aragrande M, Canali M, Savic S, De Meneghi D.</t>
  </si>
  <si>
    <t>A qualitative assessment of the context and enabling environment for the control of Taenia solium infections in endemic settings</t>
  </si>
  <si>
    <t>Ngwili N, Johnson N, Wahome R, Githigia S, Roesel K, Thomas L.</t>
  </si>
  <si>
    <t>10.1371/journal.pntd.0009470</t>
  </si>
  <si>
    <t>Oh, deer! How worried should we be about the diversity and abundance of the faecal resistome of red deer?</t>
  </si>
  <si>
    <t>Dias D, Fonseca C, Caetano T, Mendo S.</t>
  </si>
  <si>
    <t>10.1016/j.scitotenv.2022.153831</t>
  </si>
  <si>
    <t>A one health framework for the evaluation of rabies control programmes: a case study from Colombo City, Sri Lanka</t>
  </si>
  <si>
    <t>Häsler B, Hiby E, Gilbert W, Obeyesekere N, Bennani H, Rushton J.</t>
  </si>
  <si>
    <t>10.1371/journal.pntd.0003270</t>
  </si>
  <si>
    <t>A short review of fecal indicator bacteria in tropical aquatic ecosystems: knowledge gaps and future directions</t>
  </si>
  <si>
    <t>Rochelle-Newall E, Nguyen TM, Le TP, Sengtaheuanghoung O, Ribolzi O.</t>
  </si>
  <si>
    <t>10.3389/fmicb.2015.00308</t>
  </si>
  <si>
    <t>Antimicrobial usage by pastoralists in food animals in North-central Nigeria: The associated socio-cultural drivers for antimicrobials misuse and public health implications</t>
  </si>
  <si>
    <t>Alhaji NB, Isola TO.</t>
  </si>
  <si>
    <t>10.1016/j.onehlt.2018.11.001</t>
  </si>
  <si>
    <t>A systematic literature review on the economic impact of endemic disease in UK sheep and cattle using a One Health conceptualisation</t>
  </si>
  <si>
    <t>Whatford L, van Winden S, Häsler B.</t>
  </si>
  <si>
    <t>10.1016/j.prevetmed.2022.105756</t>
  </si>
  <si>
    <t>Antimicrobial resistance in Galapagos tortoises as an indicator of the growing human footprint</t>
  </si>
  <si>
    <t>Nieto-Claudin A, Deem SL, Rodríguez C, Cano S, Moity N, Cabrera F, Esperón F.</t>
  </si>
  <si>
    <t>10.1016/j.envpol.2021.117453</t>
  </si>
  <si>
    <t>Cost-of-illness of cholera to households and health facilities in rural Malawi</t>
  </si>
  <si>
    <t>Ilboudo PG, Huang XX, Ngwira B, Mwanyungwe A, Mogasale V, Mengel MA, Cavailler P, Gessner BD, Le Gargasson JB.</t>
  </si>
  <si>
    <t>10.1371/journal.pone.0185041</t>
  </si>
  <si>
    <t>Haithcoat T, Liu D, Young T, Shyu CR.</t>
  </si>
  <si>
    <t>Building the European Antimicrobial Resistance Surveillance network in veterinary medicine (EARS-Vet)</t>
  </si>
  <si>
    <t>Mader R, Damborg P, Amat JP, Bengtsson B, Bourély C, Broens EM, Busani L, Crespo-Robledo P, Filippitzi ME, Fitzgerald W, Kaspar H, Madero CM, Norström M, Nykäsenoja S, Pedersen K, Pokludova L, Urdahl AM, Vatopoulos A, Zafeiridis C, Madec JY; EU-JAMRAI.</t>
  </si>
  <si>
    <t>10.2807/1560-7917.ES.2021.26.4.2001359</t>
  </si>
  <si>
    <t>Disposal Behavior of Used Masks during the COVID-19 Pandemic in the Moroccan Community: Potential Environmental Impact</t>
  </si>
  <si>
    <t>Mejjad N, Cherif EK, Rodero A, Krawczyk DA, El Kharraz J, Moumen A, Laqbaqbi M, Fekri A.</t>
  </si>
  <si>
    <t>10.3390/ijerph18084382</t>
  </si>
  <si>
    <t>Johnson AC, Sumpter JP, Depledge MH.</t>
  </si>
  <si>
    <t>Active animal health surveillance in European Union Member States: gaps and opportunities</t>
  </si>
  <si>
    <t>Bisdorff B, Schauer B, Taylor N, Rodríguez-Prieto V, Comin A, Brouwer A, Dórea F, Drewe J, Hoinville L, Lindberg A, Martinez Avilés M, Martínez-López B, Peyre M, Pinto Ferreira J, Rushton J, VAN Schaik G, Stärk KD, Staubach C, Vicente-Rubiano M, Witteveen G, Pfeiffer D, Häsler B.</t>
  </si>
  <si>
    <t>10.1017/S0950268816002697</t>
  </si>
  <si>
    <t>Pulmonary hazard identifications of Graphene family nanomaterials: Adverse outcome pathways framework based on toxicity mechanisms</t>
  </si>
  <si>
    <t>Ding X, Pu Y, Tang M, Zhang T.</t>
  </si>
  <si>
    <t>10.1016/j.scitotenv.2022.159329</t>
  </si>
  <si>
    <t>Donkey Fascioliasis Within a One Health Control Action: Transmission Capacity, Field Epidemiology, and Reservoir Role in a Human Hyperendemic Area</t>
  </si>
  <si>
    <t>Mas-Coma S, Buchon P, Funatsu IR, Angles R, Mas-Bargues C, Artigas P, Valero MA, Bargues MD.</t>
  </si>
  <si>
    <t>10.3389/fvets.2020.591384</t>
  </si>
  <si>
    <t>Role, ownership and presence of domestic animals in peri-urban households of Kisumu, Kenya</t>
  </si>
  <si>
    <t>Barnes AN, Mumma J, Cumming O.</t>
  </si>
  <si>
    <t>10.1111/zph.12429</t>
  </si>
  <si>
    <t>Risk assessment of cyanobacteria toxic metabolites on freshwater ecosystems applying molecular methods</t>
  </si>
  <si>
    <t>Moreira C, Gomes C, Vasconcelos V, Antunes A.</t>
  </si>
  <si>
    <t>10.1007/s11356-022-21814-6</t>
  </si>
  <si>
    <t>Uncovering zoonoses awareness in an emerging disease 'hotspot'</t>
  </si>
  <si>
    <t>Paige SB, Malavé C, Mbabazi E, Mayer J, Goldberg TL.</t>
  </si>
  <si>
    <t>10.1016/j.socscimed.2014.07.058</t>
  </si>
  <si>
    <t>Rural Raccoons (Procyon lotor) Not Likely to Be a Major Driver of Antimicrobial Resistant Human Salmonella Cases in Southern Ontario, Canada: A One Health Epidemiological Assessment Using Whole-Genome Sequence Data</t>
  </si>
  <si>
    <t>Vogt NA, Hetman BM, Vogt AA, Pearl DL, Reid-Smith RJ, Parmley EJ, Kadykalo S, Janecko N, Bharat A, Mulvey MR, Ziebell K, Robertson J, Nash J, Allen V, Majury A, Ricker N, Bondo KJ, Allen SE, Jardine CM.</t>
  </si>
  <si>
    <t>10.3389/fvets.2022.840416</t>
  </si>
  <si>
    <t>Illness and injury among Norwegian Para athletes over five consecutive Paralympic Summer and Winter Games cycles: prevailing high illness burden on the road from 2012 to 2020</t>
  </si>
  <si>
    <t>Steffen K, Clarsen B, Gjelsvik H, Haugvad L, Koivisto-Mørk A, Bahr R, Berge HM.</t>
  </si>
  <si>
    <t>10.1136/bjsports-2021-104489</t>
  </si>
  <si>
    <t>Intersectoral collaboration between the medical and veterinary professions in low-resource societies: The role of research and training institutions</t>
  </si>
  <si>
    <t>Marcotty T, Thys E, Conrad P, Godfroid J, Craig P, Zinsstag J, Meheus F, Boukary AR, Badé MA, Sahibi H, Filali H, Hendrickx S, Pissang C, Van Herp M, van der Roost D, Thys S, Hendrickx D, Claes M, Demeulenaere T, van Mierlo J, Dehoux JP, Boelaert M.</t>
  </si>
  <si>
    <t>10.1016/j.cimid.2012.10.009</t>
  </si>
  <si>
    <t>Ecological and Epidemiological Findings Associated with Zoonotic Rabies Outbreaks and Control in Moshi, Tanzania, 2017-2018</t>
  </si>
  <si>
    <t>Mtui-Malamsha N, Sallu R, Mahiti GR, Mohamed H, OleNeselle M, Rubegwa B, Swai ES, Makungu S, Otieno EG, Lupindu AM, Komba E, Mdegela R, Assenga JA, Bernard J, Marandu W, Warioba J, Makondo Z, Chang'a J, Mramba F, Nonga H, Killewo J, Kafeero F, Makonnen YJ, Rivas AL, Fasina FO.</t>
  </si>
  <si>
    <t>10.3390/ijerph16162816</t>
  </si>
  <si>
    <t>Digital Health Intervention to Increase Health Knowledge Related to Diseases of High Public Health Concern in Iringa, Tanzania: Protocol for a Mixed Methods Study</t>
  </si>
  <si>
    <t>Holst C, Sukums F, Ngowi B, Diep LM, Kebede TA, Noll J, Winkler AS.</t>
  </si>
  <si>
    <t>10.2196/25128</t>
  </si>
  <si>
    <t>Acceptance towards social network information system for earlier detection of Influenza outbreak</t>
  </si>
  <si>
    <t>Sulaiman MH, Aizuddin AN, Hod R, Puteh SEW.</t>
  </si>
  <si>
    <t>Environmental impact of personal protective equipment distributed for use by health and social care services in England in the first six months of the COVID-19 pandemic</t>
  </si>
  <si>
    <t>Rizan C, Reed M, Bhutta MF.</t>
  </si>
  <si>
    <t>10.1177/01410768211001583</t>
  </si>
  <si>
    <t>Rojas MVR, Alonso DP, Dropa M, Razzolini MTP, de Carvalho DP, Ribeiro KAN, Ribolla PEM, Sallum MAM.</t>
  </si>
  <si>
    <t>Factors Determining the Implementation of Measures Aimed at Preventing Zoonotic Diseases in Veterinary Practices</t>
  </si>
  <si>
    <t>Renault V, Fontaine S, Saegerman C.</t>
  </si>
  <si>
    <t>10.3390/pathogens10040436</t>
  </si>
  <si>
    <t>Extended-spectrum β-lactamase-producing Escherichia coli from extraintestinal infections in humans and from food-producing animals in Italy: a 'One Health' study</t>
  </si>
  <si>
    <t>Giufrè M, Mazzolini E, Cerquetti M, Brusaferro S; CCM2015 One-Health ESBL-producing Escherichia coli Study Group.</t>
  </si>
  <si>
    <t>10.1016/j.ijantimicag.2021.106433</t>
  </si>
  <si>
    <t>Díaz-Cao JM, Adaszek Ł, Dzięgiel B, Paniagua J, Caballero-Gómez J, Winiarczyk S, Winiarczyk D, Cano-Terriza D, García-Bocanegra I.</t>
  </si>
  <si>
    <t>Avian influenza at animal-human interface: One-health challenge in live poultry retail stalls of Chakwal, Pakistan</t>
  </si>
  <si>
    <t>Chaudhry M, Webby R, Swayne D, Rashid HB, DeBeauchamp J, Killmaster L, Criado MF, Lee DH, Webb A, Yousaf S, Asif M, Ain QU, Khan M, Ilyas Khan M, Hasan S, Yousaf A, Mushtaque A, Bokhari SF, Hasni MS.</t>
  </si>
  <si>
    <t>10.1111/irv.12718</t>
  </si>
  <si>
    <t>Epidemiology of dog-mediated zoonotic diseases in Algeria: a One Health control approach</t>
  </si>
  <si>
    <t>Kardjadj M, Ben-Mahdi MH.</t>
  </si>
  <si>
    <t>10.1016/j.nmni.2019.01.001</t>
  </si>
  <si>
    <t>Assessment of biosecurity and control measures to prevent incursion and to limit spread of emerging transboundary animal diseases in Europe: An expert survey</t>
  </si>
  <si>
    <t>Léger A, De Nardi M, Simons R, Adkin A, Ru G, Estrada-Peña A, Stärk KDC.</t>
  </si>
  <si>
    <t>10.1016/j.vaccine.2017.07.034</t>
  </si>
  <si>
    <t>A framework to extend community development measurement to health and well-being</t>
  </si>
  <si>
    <t>Schuchter J, Jutte DP.</t>
  </si>
  <si>
    <t>10.1377/hlthaff.2014.0961</t>
  </si>
  <si>
    <t>Human and veterinary medicine: the priority for public health synergies</t>
  </si>
  <si>
    <t>Mantovani A.</t>
  </si>
  <si>
    <t>Outcomes of a 'One Health' Monitoring Approach to a Five-Year Beaver (Castor fiber) Reintroduction Trial in Scotland</t>
  </si>
  <si>
    <t>Goodman G, Meredith A, Girling S, Rosell F, Campbell-Palmer R.</t>
  </si>
  <si>
    <t>10.1007/s10393-016-1168-y</t>
  </si>
  <si>
    <t>Rodríguez-Romeu O, Soler-Membrives A, Padrós F, Dallarés S, Carreras-Colom E, Carrassón M, Constenla M.</t>
  </si>
  <si>
    <t>Historical baselines in marine bioinvasions: Implications for policy and management</t>
  </si>
  <si>
    <t>Ojaveer H, Galil BS, Carlton JT, Alleway H, Goulletquer P, Lehtiniemi M, Marchini A, Miller W, Occhipinti-Ambrogi A, Peharda M, Ruiz GM, Williams SL, Zaiko A.</t>
  </si>
  <si>
    <t>10.1371/journal.pone.0202383</t>
  </si>
  <si>
    <t>Antimicrobial Use, Residues, Resistance and Governance in the Food and Agriculture Sectors, Tanzania</t>
  </si>
  <si>
    <t>Mdegela RH, Mwakapeje ER, Rubegwa B, Gebeyehu DT, Niyigena S, Msambichaka V, Nonga HE, Antoine-Moussiaux N, Fasina FO.</t>
  </si>
  <si>
    <t>Healthcare bricolage in Europe's superdiverse neighbourhoods: a mixed methods study</t>
  </si>
  <si>
    <t>Phillimore J, Brand T, Bradby H, Padilla B.</t>
  </si>
  <si>
    <t>10.1186/s12889-019-7709-x</t>
  </si>
  <si>
    <t>Molecular epidemiology and population genomics of tet(X4), bla(NDM) or mcr-1 positive Escherichia coli from migratory birds in southeast coast of China</t>
  </si>
  <si>
    <t>Zhang W, Lu X, Chen S, Liu Y, Peng D, Wang Z, Li R.</t>
  </si>
  <si>
    <t>10.1016/j.ecoenv.2022.114032</t>
  </si>
  <si>
    <t>Bargues MD, Artigas P, Angles R, Osca D, Duran P, Buchon P, Gonzales-Pomar RK, Pinto-Mendieta J, Mas-Coma S.</t>
  </si>
  <si>
    <t>The design of a Social Cost-Benefit Analysis of preventive interventions for toxoplasmosis: An example of the One Health approach</t>
  </si>
  <si>
    <t>Suijkerbuijk AWM, van Gils PF, Bonačić Marinović AA, Feenstra TL, Kortbeek LM, Mangen MJ, Opsteegh M, de Wit GA, van der Giessen JWB.</t>
  </si>
  <si>
    <t>10.1111/zph.12417</t>
  </si>
  <si>
    <t>Milošković A, Milošević Đ, Radojković N, Radenković M, Đuretanović S, Veličković T, Simić V.</t>
  </si>
  <si>
    <t>Bioaccumulation of Cr, Ni, Cd and Pb in the Economically Important Freshwater Fish Schizothorax plagiostomus from Three Rivers of Malakand Division, Pakistan: Risk Assessment for Human Health</t>
  </si>
  <si>
    <t>Ali H, Khan E.</t>
  </si>
  <si>
    <t>10.1007/s00128-018-2500-8</t>
  </si>
  <si>
    <t>Small MJ, Stern PC, Bomberg E, Christopherson SM, Goldstein BD, Israel AL, Jackson RB, Krupnick A, Mauter MS, Nash J, North DW, Olmstead SM, Prakash A, Rabe B, Richardson N, Tierney S, Webler T, Wong-Parodi G, Zielinska B.</t>
  </si>
  <si>
    <t>The social and political impact of animal diseases</t>
  </si>
  <si>
    <t>Evans B.</t>
  </si>
  <si>
    <t>Microbes in Pipes (MIP): The Microbiology of the Water Distribution System</t>
  </si>
  <si>
    <t>10.1128/AAMCol.Apr.2012</t>
  </si>
  <si>
    <t>Evaluation of the effects of health impact assessment practice at the local level in Monteregie</t>
  </si>
  <si>
    <t>Nour K, Dutilly-Simard S, Brousselle A, Smits P, Buregeya JM, Loslier J, Denis JL.</t>
  </si>
  <si>
    <t>10.1186/s12961-016-0076-5</t>
  </si>
  <si>
    <t>Public Health Information Delivery in the Emergency Department: Analysis of a Kiosk-Based Program</t>
  </si>
  <si>
    <t>Orlando MS, Rothman RE, Woodfield A, Gauvey-Kern M, Peterson S, Miller T, Hill PM, Gaydos CA, Hsieh YH.</t>
  </si>
  <si>
    <t>10.1016/j.jemermed.2015.06.075</t>
  </si>
  <si>
    <t>Comparative selective pressure potential of antibiotics in the environment</t>
  </si>
  <si>
    <t>Emara Y, Jolliet O, Finkbeiner M, Heß S, Kosnik M, Siegert MW, Fantke P.</t>
  </si>
  <si>
    <t>10.1016/j.envpol.2022.120873</t>
  </si>
  <si>
    <t>Fornace KM, Brock PM, Abidin TR, Grignard L, Herman LS, Chua TH, Daim S, William T, Patterson CLEB, Hall T, Grigg MJ, Anstey NM, Tetteh KKA, Cox J, Drakeley CJ.</t>
  </si>
  <si>
    <t>Milenkov M, Rasoanandrasana S, Rahajamanana LV, Rakotomalala RS, Razafindrakoto CA, Rafalimanana C, Ravelomandranto E, Ravaoarisaina Z, Westeel E, Petitjean M, Mullaert J, Clermont O, Raskine L, Samison LH, Endtz H, Andremont A, Denamur E, Komurian-Pradel F, Armand-Lefevre L.</t>
  </si>
  <si>
    <t>Periodic global One Health threats update</t>
  </si>
  <si>
    <t>Reperant LA, MacKenzie J, Osterhaus ADME.</t>
  </si>
  <si>
    <t>10.1016/j.onehlt.2015.11.001</t>
  </si>
  <si>
    <t>Sicard P, Augustaitis A, Belyazid S, Calfapietra C, de Marco A, Fenn M, Bytnerowicz A, Grulke N, He S, Matyssek R, Serengil Y, Wieser G, Paoletti E.</t>
  </si>
  <si>
    <t>Wildlife as Sentinels of Antimicrobial Resistance in Germany?</t>
  </si>
  <si>
    <t>Plaza-Rodríguez C, Alt K, Grobbel M, Hammerl JA, Irrgang A, Szabo I, Stingl K, Schuh E, Wiehle L, Pfefferkorn B, Naumann S, Kaesbohrer A, Tenhagen BA.</t>
  </si>
  <si>
    <t>10.3389/fvets.2020.627821</t>
  </si>
  <si>
    <t>Primary prevention as an essential factor ensuring sustainability of health systems: the example of congenital anomalies</t>
  </si>
  <si>
    <t>Taruscio D, Bermejo-Sánchez E, Salerno P, Mantovani A.</t>
  </si>
  <si>
    <t>10.4415/ANN_19_03_11</t>
  </si>
  <si>
    <t>Non-Native Turtles (Chelydridae) in Freshwater Ecosystems in Italy: A Threat to Biodiversity and Human Health?</t>
  </si>
  <si>
    <t>Esposito G, Di Tizio L, Prearo M, Dondo A, Ercolini C, Nieddu G, Ferrari A, Pastorino P.</t>
  </si>
  <si>
    <t>10.3390/ani12162057</t>
  </si>
  <si>
    <t>Toward integrated opisthorchiasis control in northeast Thailand: the Lawa project</t>
  </si>
  <si>
    <t>Sripa B, Tangkawattana S, Laha T, Kaewkes S, Mallory FF, Smith JF, Wilcox BA.</t>
  </si>
  <si>
    <t>10.1016/j.actatropica.2014.07.017</t>
  </si>
  <si>
    <t>Food chain information systems in medium- and smallsized slaughterhouses of central Italy and organ and carcass condemnations: A five-year survey</t>
  </si>
  <si>
    <t>Ranucci D, Di Giacomo L, Martina R, Branciari R, Miraglia D, Rea S, Stocchi R, Di Cerbo A, Roila R, Budelli L, Fortugno L, D Innocenzo A, Cambiotti F, Del Zoppo M, Capecci E, Angellotti A, Ferretti E, Loschi AR.</t>
  </si>
  <si>
    <t>10.4081/ijfs.2021.9833</t>
  </si>
  <si>
    <t>Assessment of the Transmission Dynamics of Clostridioides difficile in a Farm Environment Reveals the Presence of a New Toxigenic Strain Connected to Swine Production</t>
  </si>
  <si>
    <t>Alves F, Nunes A, Castro R, Sequeira A, Moreira O, Matias R, Rodrigues JC, Silveira L, Gomes JP, Oleastro M.</t>
  </si>
  <si>
    <t>10.3389/fmicb.2022.858310</t>
  </si>
  <si>
    <t>Environmental health and the family doctors</t>
  </si>
  <si>
    <t>Amaral-Mendes JJ, Pauluis J.</t>
  </si>
  <si>
    <t>Vilchis LI, Johnson CK, Evenson JR, Pearson SF, Barry KL, Davidson P, Raphael MG, Gaydos JK.</t>
  </si>
  <si>
    <t>Curriculum asset mapping for One Health education</t>
  </si>
  <si>
    <t>Mor SM, Robbins AH, Jarvin L, Kaufman GE, Lindenmayer JM.</t>
  </si>
  <si>
    <t>10.3138/jvme.0313-0525R</t>
  </si>
  <si>
    <t>The Importance of Wildlife Disease Monitoring as Part of Global Surveillance for Zoonotic Diseases: The Role of Australia</t>
  </si>
  <si>
    <t>Woods R, Reiss A, Cox-Witton K, Grillo T, Peters A.</t>
  </si>
  <si>
    <t>10.3390/tropicalmed4010029</t>
  </si>
  <si>
    <t>Global Solutions to Regional Challenges: Bridging the One Health Divide in the Caribbean</t>
  </si>
  <si>
    <t>Willingham AL, Cruz-Martinez L, Scorpio DG, Gallagher CA.</t>
  </si>
  <si>
    <t>10.1016/j.onehlt.2015.11.003</t>
  </si>
  <si>
    <t>Camellia sinensis: historical perspectives and future prospects</t>
  </si>
  <si>
    <t>Patel SH.</t>
  </si>
  <si>
    <t>10.1300/J096v10n02_08</t>
  </si>
  <si>
    <t>Multi-Approach Investigation Regarding the West Nile Virus Situation in Hungary, 2018</t>
  </si>
  <si>
    <t>Zana B, Erdélyi K, Nagy A, Mezei E, Nagy O, Takács M, Bakonyi T, Forgách P, Korbacska-Kutasi O, Fehér O, Malik P, Ursu K, Kertész P, Kepner A, Martina M, Süli T, Lanszki Z, Tóth GE, Kuczmog A, Somogyi B, Jakab F, Kemenesi G.</t>
  </si>
  <si>
    <t>10.3390/v12010123</t>
  </si>
  <si>
    <t>Silva LFO, Lozano LP, Oliveira MLS, da Boit K, Gonçalves JO, Neckel A.</t>
  </si>
  <si>
    <t>Rabies in Uganda: rabies knowledge, attitude and practice and molecular characterization of circulating virus strains</t>
  </si>
  <si>
    <t>Omodo M, Ar Gouilh M, Mwiine FN, Okurut ARA, Nantima N, Namatovu A, Nakanjako MF, Isingoma E, Arinaitwe E, Esau M, Kyazze S, Bahati M, Mayanja F, Bagonza P, Urri RA, Lovincer MN, Nabatta E, Kidega E, Ayebazibwe C, Nakanjako G, Sserugga J, Ndumu DB, Mwebe R, Mugabi K, Gonzalez JP, Sekamatte M.</t>
  </si>
  <si>
    <t>10.1186/s12879-020-4934-y</t>
  </si>
  <si>
    <t>Methylmercury and the health of indigenous peoples: a risk management challenge for physical and social sciences and for public health policy</t>
  </si>
  <si>
    <t>Wheatley B, Wheatley MA.</t>
  </si>
  <si>
    <t>10.1016/s0048-9697(00)00546-5</t>
  </si>
  <si>
    <t>An Epidemiological Survey Regarding Ticks and Tick-Borne Diseases among Livestock Owners in Punjab, Pakistan: A One Health Context</t>
  </si>
  <si>
    <t>Hussain S, Hussain A, Ho J, Li J, George D, Rehman A, Zeb J, Sparagano O.</t>
  </si>
  <si>
    <t>10.3390/pathogens10030361</t>
  </si>
  <si>
    <t>Chavy A, Ferreira Dales Nava A, Luz SLB, Ramírez JD, Herrera G, Vasconcelos Dos Santos T, Ginouves M, Demar M, Prévot G, Guégan JF, de Thoisy B.</t>
  </si>
  <si>
    <t>Cross-Disciplinary Consultancy to Bridge Public Health Technical Needs and Analytic Developers: Asyndromic Surveillance Use Case</t>
  </si>
  <si>
    <t>Faigen Z, Deyneka L, Ising A, Neill D, Conway M, Fairchild G, Gunn J, Swenson D, Painter I, Johnson L, Kiley C, Streichert L, Burkom H.</t>
  </si>
  <si>
    <t>10.5210/ojphi.v7i3.6354</t>
  </si>
  <si>
    <t>Management following the first confirmed case of SARS-CoV-2 in a domestic cat associated with a massive outbreak in South Korea</t>
  </si>
  <si>
    <t>Han T, Ryu B, Lee S, Song Y, Jeong Y, Kim I, Kim J, Kim E, Lee W, Lee H, Hwang H.</t>
  </si>
  <si>
    <t>10.1016/j.onehlt.2021.100328</t>
  </si>
  <si>
    <t>Waiting for markets to change me-High-stakeholders' views of antibiotic use and antibiotic resistance in pig production in Brazil</t>
  </si>
  <si>
    <t>Albernaz-Gonçalves R, Olmos Antillón G, Hötzel MJ.</t>
  </si>
  <si>
    <t>10.3389/fvets.2022.980546</t>
  </si>
  <si>
    <t>Impact assessment of COVID-19 global pandemic on water, environment, and humans</t>
  </si>
  <si>
    <t>Raza T, Shehzad M, Abbas M, Eash NS, Jatav HS, Sillanpaa M, Flynn T.</t>
  </si>
  <si>
    <t>10.1016/j.envadv.2022.100328</t>
  </si>
  <si>
    <t>Port JA, Cullen AC, Wallace JC, Smith MN, Faustman EM.</t>
  </si>
  <si>
    <t>[Mediterranean diet: not only food]</t>
  </si>
  <si>
    <t>da Vico L, Agostini S, Brazzo S, Biffi B, Masini ML.</t>
  </si>
  <si>
    <t>Dirar BG, Nasinyama GW, Gelalcha BD.</t>
  </si>
  <si>
    <t>Rossi A, Wolde BT, Lee LH, Wu M.</t>
  </si>
  <si>
    <t>Impact of European legislation on marketed pesticides--a view from the standpoint of health impact assessment studies</t>
  </si>
  <si>
    <t>Karabelas AJ, Plakas KV, Solomou ES, Drossou V, Sarigiannis DA.</t>
  </si>
  <si>
    <t>10.1016/j.envint.2009.06.011</t>
  </si>
  <si>
    <t>Multi-laboratory evaluation of the Illumina iSeq platform for whole genome sequencing of Salmonella, Escherichia coli and Listeria</t>
  </si>
  <si>
    <t>Mitchell PK, Wang L, Stanhope BJ, Cronk BD, Anderson R, Mohan S, Zhou L, Sanchez S, Bartlett P, Maddox C, DeShambo V, Mani R, Hengesbach LM, Gresch S, Wright K, Mor S, Zhang S, Shen Z, Yan L, Mackey R, Franklin-Guild R, Zhang Y, Prarat M, Shiplett K, Ramachandran A, Narayanan S, Sanders J, Hunkapiller AA, Lahmers K, Carbonello AA, Aulik N, Lim A, Cooper J, Jones A, Guag J, Nemser SM, Tyson GH, Timme R, Strain E, Reimschuessel R, Ceric O, Goodman LB.</t>
  </si>
  <si>
    <t>10.1099/mgen.0.000717</t>
  </si>
  <si>
    <t>Using biochemical and isotope geochemistry to understand the environmental and public health implications of lead pollution in the lower Guadiana River, Iberia: a freshwater bivalve study</t>
  </si>
  <si>
    <t>Company R, Serafim A, Lopes B, Cravo A, Shepherd TJ, Pearson G, Bebianno MJ.</t>
  </si>
  <si>
    <t>Diagnosing Emerging Fungal Threats: A One Health Perspective</t>
  </si>
  <si>
    <t>Ghosh PN, Fisher MC, Bates KA.</t>
  </si>
  <si>
    <t>Shaw JLA, Weyrich LS, Hallegraeff G, Cooper A.</t>
  </si>
  <si>
    <t>A survey of antimicrobial resistance in Enterobacteriaceae isolated from the Chesapeake Bay and adjacent upper tributaries</t>
  </si>
  <si>
    <t>Riedel S, Boire N, Carson KA, Vadlamudi A, Khuvis J, Vadlamudi V, Atukorale V, Riedel VAA, Parrish NM.</t>
  </si>
  <si>
    <t>10.1002/mbo3.839</t>
  </si>
  <si>
    <t>Development of national framework for health status and health system performance indicators in Saudi Arabia</t>
  </si>
  <si>
    <t>Al-Ghamdi M, AlTamimi M, Al-Azmi N, Al-Ghaith T, AlMuaither F, AlThunayyan R, AlDlaigan F, Bazaid AS, AlShehri A.</t>
  </si>
  <si>
    <t>10.1016/j.jiph.2022.12.020</t>
  </si>
  <si>
    <t>Dental neglect as a marker of broader neglect: a qualitative investigation of public health nurses' assessments of oral health in preschool children</t>
  </si>
  <si>
    <t>Bradbury-Jones C, Innes N, Evans D, Ballantyne F, Taylor J.</t>
  </si>
  <si>
    <t>Extended-spectrum β-lactamase (ESBL)-producing Escherichia coli survey in wild seabirds at a pristine atoll in the southern Atlantic Ocean, Brazil: First report of the O25b-ST131 clone harboring bla(CTX-M-8)</t>
  </si>
  <si>
    <t>Ewbank AC, Fuentes-Castillo D, Sacristán C, Cardoso B, Esposito F, Fuga B, de Macedo EC, Lincopan N, Catão-Dias JL.</t>
  </si>
  <si>
    <t>10.1016/j.scitotenv.2021.150539</t>
  </si>
  <si>
    <t>The World Health Organization 2030 goals for Taenia solium: Insights and perspectives from transmission dynamics modelling: CystiTeam Group for Epidemiology and Modelling of Taenia solium Taeniasis/Cysticercosis</t>
  </si>
  <si>
    <t>CystiTeam Group for Epidemiology and Modelling of Taenia solium Taeniasis/Cysticercosis.</t>
  </si>
  <si>
    <t>10.12688/gatesopenres.13068.2</t>
  </si>
  <si>
    <t>Hall RK, Guiliano D, Swanson S, Philbin MJ, Lin J, Aron JL, Schafer RJ, Heggem DT.</t>
  </si>
  <si>
    <t>Health impact assessment on urban development projects in France: finding pathways to fit practice to context</t>
  </si>
  <si>
    <t>Roué-Le Gall A, Jabot F.</t>
  </si>
  <si>
    <t>10.1177/1757975916675577</t>
  </si>
  <si>
    <t>Parasites Circulating in Wild Synanthropic Capybaras (Hydrochoerus hydrochaeris): A One Health Approach</t>
  </si>
  <si>
    <t>Uribe M, Hermosilla C, Rodríguez-Durán A, Vélez J, López-Osorio S, Chaparro-Gutiérrez JJ, Cortés-Vecino JA.</t>
  </si>
  <si>
    <t>A rapid diagnostic multiplex PCR approach for xenomonitoring of human and animal schistosomiasis in a 'One Health' context</t>
  </si>
  <si>
    <t>Schols R, Carolus H, Hammoud C, Mulero S, Mudavanhu A, Huyse T.</t>
  </si>
  <si>
    <t>10.1093/trstmh/trz067</t>
  </si>
  <si>
    <t>SODIUM BICARBONATE REMEDIATION OF ANTHROPOGENIC CONTAMINATION OF WATER AT THE GBNERR IN MISSISSIPPI</t>
  </si>
  <si>
    <t>Farah IO, Lyons WO, Arslan Z, Miller G, Benghuzzi H, Tchounwou PB.</t>
  </si>
  <si>
    <t>CALCIUM OXIDE REMEDIATION OF ANTHROPOGENIC CONTAMINATION OF WATER AT THE GBNERR IN MISSISSIPPI</t>
  </si>
  <si>
    <t>Farah IO, Lyons WO, Arslan Z, Miller G, Tucci M, Tchounwou PB.</t>
  </si>
  <si>
    <t>Comparing the Effectiveness of Different Approaches to Raise Awareness About Antimicrobial Resistance in Farmers and Veterinarians of India</t>
  </si>
  <si>
    <t>Sharma G, Mutua F, Deka RP, Shome R, Bandyopadhyay S, Shome BR, Kumar NG, Grace D, Dey TK, Lindahl J.</t>
  </si>
  <si>
    <t>10.3389/fpubh.2022.837594</t>
  </si>
  <si>
    <t>Vlieg WL, Fanoy EB, van Asten L, Liu X, Yang J, Pilot E, Bijkerk P, van der Hoek W, Krafft T, van der Sande MA, Liu QY.</t>
  </si>
  <si>
    <t>Detection and Molecular Identification of Salmonella Virulence Genes in Livestock Production Systems in South Africa</t>
  </si>
  <si>
    <t>Mthembu TP, Zishiri OT, El Zowalaty ME.</t>
  </si>
  <si>
    <t>Acquisition, Analysis, and Sharing of Data in 2015 and Beyond: A Survey of the Landscape: A Conference Report From the American Heart Association Data Summit 2015</t>
  </si>
  <si>
    <t>Antman EM, Benjamin EJ, Harrington RA, Houser SR, Peterson ED, Bauman MA, Brown N, Bufalino V, Califf RM, Creager MA, Daugherty A, Demets DL, Dennis BP, Ebadollahi S, Jessup M, Lauer MS, Lo B, MacRae CA, McConnell MV, McCray AT, Mello MM, Mueller E, Newburger JW, Okun S, Packer M, Philippakis A, Ping P, Prasoon P, Roger VL, Singer S, Temple R, Turner MB, Vigilante K, Warner J, Wayte P; American Heart Association Data Sharing Summit Attendees.</t>
  </si>
  <si>
    <t>10.1161/JAHA.115.002810</t>
  </si>
  <si>
    <t>New Psychoactive Substances and receding COVID-19 pandemic: really going back to "normal"?</t>
  </si>
  <si>
    <t>Napoletano S, Basile G, Lo Faro AF, Negro F.</t>
  </si>
  <si>
    <t>10.23750/abm.v93i2.13008</t>
  </si>
  <si>
    <t>Wild capybaras as reservoir of shiga toxin-producing Escherichia coli in urban Amazonian Region</t>
  </si>
  <si>
    <t>Merker Breyer G, de Carli S, Vieira Inácio N, França Ribeiro VM, Chaves da Silva FR, Daudt C, Maboni Siqueira F.</t>
  </si>
  <si>
    <t>10.1111/lam.13694</t>
  </si>
  <si>
    <t>Hatvani IG, Kirschner AKT, Farnleitner AH, Tanos P, Herzig A.</t>
  </si>
  <si>
    <t>Investing in preparedness for rapid detection and control of epidemics: analysis of health system reforms and their effect on 2021 Ebola virus disease epidemic response in Guinea</t>
  </si>
  <si>
    <t>Keita M, Talisuna A, Chamla D, Burmen B, Cherif MS, Polonsky JA, Boland S, Barry B, Mesfin S, Traoré FA, Traoré J, Kimenyi JP, Diallo AB, Godjedo TP, Traore T, Delamou A, Ki-Zerbo GA, Dagron S, Keiser O, Gueye AS.</t>
  </si>
  <si>
    <t>10.1136/bmjgh-2022-010984</t>
  </si>
  <si>
    <t>Mitigating the Impact of Emerging Animal Infectious Disease Threats: First Emerging Animal Infectious Diseases Conference (EAIDC) Report</t>
  </si>
  <si>
    <t>Kuchipudi SV, Behring D, Nissly R, Chothe SK, Gontu A, Ravichandran A, Butler T.</t>
  </si>
  <si>
    <t>10.3390/v14050947</t>
  </si>
  <si>
    <t>What is the impact of snakebite envenoming on domestic animals? A nation-wide community-based study in Nepal and Cameroon</t>
  </si>
  <si>
    <t>Bolon I, Babo Martins S, Ochoa C, Alcoba G, Herrera M, Bofia Boyogueno HM, Sharma BK, Subedi M, Shah B, Wanda F, Sharma SK, Nkwescheu AS, Ray N, Chappuis F, Ruiz de Castañeda R.</t>
  </si>
  <si>
    <t>10.1016/j.toxcx.2021.100068</t>
  </si>
  <si>
    <t>Use of health care among febrile children from urban poor households in Senegal: does the neighbourhood have an impact?</t>
  </si>
  <si>
    <t>Kone GK, Lalou R, Audibert M, Lafarge H, Dos Santos S, Ndonky A, Le Hesran JY.</t>
  </si>
  <si>
    <t>Huot KL, Lutfiyya MN, Akers MF, Amaro ML, Swanoski MT, Schweiss SK.</t>
  </si>
  <si>
    <t>Typology of interventions for antimicrobial use and antimicrobial resistance in aquaculture systems in low- and middle-income countries</t>
  </si>
  <si>
    <t>Garza M, Mohan CV, Brunton L, Wieland B, Häsler B.</t>
  </si>
  <si>
    <t>10.1016/j.ijantimicag.2021.106495</t>
  </si>
  <si>
    <t>The impact of poverty, chronic illnesses, and health insurance status on out-of-pocket health care expenditures in later life</t>
  </si>
  <si>
    <t>Kim J, Richardson V.</t>
  </si>
  <si>
    <t>10.1080/00981389.2014.955940</t>
  </si>
  <si>
    <t>Spatial variations in Leishmaniasis: A biogeographic approach to mapping the distribution of Leishmania species</t>
  </si>
  <si>
    <t>Jagadesh S, Combe M, Ginouvès M, Simon S, Prévot G, Couppié P, Nacher M, Gozlan RE.</t>
  </si>
  <si>
    <t>10.1016/j.onehlt.2021.100307</t>
  </si>
  <si>
    <t>Survey of wild boar hunter interactions with pig farming in central Europe</t>
  </si>
  <si>
    <t>Jánoska F, Nagy E, Tari T, Nagy RR, Halász T, Varga G, Kovács M, Kemenszky P, Nagy G, Csivincsik Á.</t>
  </si>
  <si>
    <t>10.1002/vms3.1030</t>
  </si>
  <si>
    <t>Prevalence of Selected Zoonotic Diseases and Risk Factors at a Human-Wildlife-Livestock Interface in Mpumalanga Province, South Africa</t>
  </si>
  <si>
    <t>Simpson GJG, Quan V, Frean J, Knobel DL, Rossouw J, Weyer J, Marcotty T, Godfroid J, Blumberg LH.</t>
  </si>
  <si>
    <t>10.1089/vbz.2017.2158</t>
  </si>
  <si>
    <t>Pulmonary rehabilitation in Canada: A report from the Canadian Thoracic Society COPD Clinical Assembly</t>
  </si>
  <si>
    <t>Camp PG, Hernandez P, Bourbeau J, Kirkham A, Debigare R, Stickland MK, Goodridge D, Marciniuk DD, Road JD, Bhutani M, Dechman G.</t>
  </si>
  <si>
    <t>10.1155/2015/369851</t>
  </si>
  <si>
    <t>Antimicrobial Resistance in the Environment: Towards Elucidating the Roles of Bioaerosols in Transmission and Detection of Antibacterial Resistance Genes</t>
  </si>
  <si>
    <t>George PBL, Rossi F, St-Germain MW, Amato P, Badard T, Bergeron MG, Boissinot M, Charette SJ, Coleman BL, Corbeil J, Culley AI, Gaucher ML, Girard M, Godbout S, Kirychuk SP, Marette A, McGeer A, O'Shaughnessy PT, Parmley EJ, Simard S, Reid-Smith RJ, Topp E, Trudel L, Yao M, Brassard P, Delort AM, Larios AD, Létourneau V, Paquet VE, Pedneau MH, Pic É, Thompson B, Veillette M, Thaler M, Scapino I, Lebeuf M, Baghdadi M, Castillo Toro A, Cayouette AB, Dubois MJ, Durocher AF, Girard SB, Diaz AKC, Khalloufi A, Leclerc S, Lemieux J, Maldonado MP, Pilon G, Murphy CP, Notling CA, Ofori-Darko D, Provencher J, Richer-Fortin A, Turgeon N, Duchaine C.</t>
  </si>
  <si>
    <t>10.3390/antibiotics11070974</t>
  </si>
  <si>
    <t>Sensitive and Specific Cadmium Biosensor Developed by Reconfiguring Metal Transport and Leveraging Natural Gene Repositories</t>
  </si>
  <si>
    <t>He MY, Lin YJ, Kao YL, Kuo P, Grauffel C, Lim C, Cheng YS, Chou HD.</t>
  </si>
  <si>
    <t>10.1021/acssensors.0c02204</t>
  </si>
  <si>
    <t>Rosa C, Blake JE, Bratton GR, Dehn LA, Gray MJ, O'Hara TM.</t>
  </si>
  <si>
    <t>Modelling diagnostics for Echinococcus granulosus surveillance in sheep using Latent Class Analysis: Argentina as a case study</t>
  </si>
  <si>
    <t>Sykes AL, Larrieu E, Poggio TV, Céspedes MG, Mujica GB, Basáñez MG, Prada JM.</t>
  </si>
  <si>
    <t>10.1016/j.onehlt.2021.100359</t>
  </si>
  <si>
    <t>A Review of the Current Status of Relevant Zoonotic Pathogens in Wild Swine (Sus scrofa) Populations: Changes Modulating the Risk of Transmission to Humans</t>
  </si>
  <si>
    <t>Ruiz-Fons F.</t>
  </si>
  <si>
    <t>10.1111/tbed.12369</t>
  </si>
  <si>
    <t>Economic valuation of subsistence harvest of wildlife in Madagascar</t>
  </si>
  <si>
    <t>Golden CD, Bonds MH, Brashares JS, Rasolofoniaina BJ, Kremen C.</t>
  </si>
  <si>
    <t>10.1111/cobi.12174</t>
  </si>
  <si>
    <t>Survey on the Presence of Bacterial, Fungal and Helminthic Agents in Off-Leash Dog Parks Located in Urban Areas in Central-Italy</t>
  </si>
  <si>
    <t>Ebani VV, Nardoni S, Ciapetti S, Guardone L, Loretti E, Mancianti F.</t>
  </si>
  <si>
    <t>10.3390/ani11061685</t>
  </si>
  <si>
    <t>Tackling wicked problems in infection prevention and control: a guideline for co-creation with stakeholders</t>
  </si>
  <si>
    <t>van Woezik AF, Braakman-Jansen LM, Kulyk O, Siemons L, van Gemert-Pijnen JE.</t>
  </si>
  <si>
    <t>10.1186/s13756-016-0119-2</t>
  </si>
  <si>
    <t>Remote sensing for mapping algal blooms in freshwater lakes: a review</t>
  </si>
  <si>
    <t>Rolim SBA, Veettil BK, Vieiro AP, Kessler AB, Gonzatti C.</t>
  </si>
  <si>
    <t>10.1007/s11356-023-25230-2</t>
  </si>
  <si>
    <t>The Value of the One Health Approach: Shifting from Emergency Response to Prevention of Zoonotic Disease Threats at Their Source</t>
  </si>
  <si>
    <t>Heymann DL, Dixon M.</t>
  </si>
  <si>
    <t>10.1128/microbiolspec.OH-0011-2012</t>
  </si>
  <si>
    <t>A room with a green view: the importance of nearby nature for mental health during the COVID-19 pandemic</t>
  </si>
  <si>
    <t>Soga M, Evans MJ, Tsuchiya K, Fukano Y.</t>
  </si>
  <si>
    <t>10.1002/eap.2248</t>
  </si>
  <si>
    <t>Preliminary assessment of the computer-based Taenia solium educational program 'The Vicious Worm' on knowledge uptake in primary school students in rural areas in eastern Zambia</t>
  </si>
  <si>
    <t>Hobbs EC, Mwape KE, Van Damme I, Berkvens D, Zulu G, Mambwe M, Chembensofu M, Phiri IK, Masuku M, Bottieau E, Devleesschauwer B, Speybroeck N, Colston A, Dorny P, Willingham AL 3rd, Gabriël S.</t>
  </si>
  <si>
    <t>10.1111/tmi.13029</t>
  </si>
  <si>
    <t>Mobilizing political support proved critical to a successful switch from tOPV to bOPV in Kano, Nigeria 2016</t>
  </si>
  <si>
    <t>Abba B, Abdullahi S, Bawa S, Getso KI, Bello IW, Korir C, Musa A, Braka F, Ningi A, Nsubuga P, Banda R, Tegegne SG, Shuaib F, Adamu US, Haladu S.</t>
  </si>
  <si>
    <t>10.1186/s12889-018-6195-x</t>
  </si>
  <si>
    <t>Zoonotic parasites in wild animals such as carnivores and primates that are traded illegally in Brazil</t>
  </si>
  <si>
    <t>Lima VFS, Ramos RAN, Giannelli A, Schettino SC, Galina AB, de Oliveira JCP, Meira-Santos PO, Alves LC.</t>
  </si>
  <si>
    <t>10.29374/2527-2179.bjvm113720</t>
  </si>
  <si>
    <t>Šulčius S, Montvydienė D, Mazur-Marzec H, Kasperovičienė J, Rulevičius R, Cibulskaitė Ž.</t>
  </si>
  <si>
    <t>Determinants of Users' Attitude and Intention to Intelligent Connected Vehicle Infotainment in the 5G-V2X Mobile Ecosystem</t>
  </si>
  <si>
    <t>Yu Z, Jin D.</t>
  </si>
  <si>
    <t>10.3390/ijerph181910069</t>
  </si>
  <si>
    <t>Using internet search data to understand information seeking behavior for health and conservation topics during the COVID-19 pandemic</t>
  </si>
  <si>
    <t>Vijay V, Field CR, Gollnow F, Jones KK.</t>
  </si>
  <si>
    <t>10.1016/j.biocon.2021.109078</t>
  </si>
  <si>
    <t>Perceptions of the Veterinary Profession among Human Health Care Students before an Inter-Professional Education Course at Midwestern University</t>
  </si>
  <si>
    <t>Englar RE, Show-Ridgway A, Noah DL, Appelt E, Kosinski R.</t>
  </si>
  <si>
    <t>10.3138/jvme.1016-161r1</t>
  </si>
  <si>
    <t>Monitoring and assessment of heavy metal/metalloid concentration by inductively coupled plasma mass spectroscopy (ICP-MS) method in Gonyeli Lake, Cyprus</t>
  </si>
  <si>
    <t>Alkas FB, Shaban JA, Sukuroglu AA, Kurt MA, Battal D, Saygi S.</t>
  </si>
  <si>
    <t>10.1007/s10661-017-6222-x</t>
  </si>
  <si>
    <t>Usefulness of environmental DNA for detecting Schistosoma mansoni occurrence sites in Madagascar</t>
  </si>
  <si>
    <t>Sato MO, Rafalimanantsoa A, Ramarokoto C, Rahetilahy AM, Ravoniarimbinina P, Kawai S, Minamoto T, Sato M, Kirinoki M, Rasolofo V, De Calan M, Chigusa Y.</t>
  </si>
  <si>
    <t>10.1016/j.ijid.2018.08.018</t>
  </si>
  <si>
    <t>Design-with-nature for multifunctional landscapes: environmental benefits and social barriers in community development</t>
  </si>
  <si>
    <t>Yang B, Li MH, Li S.</t>
  </si>
  <si>
    <t>10.3390/ijerph10115433</t>
  </si>
  <si>
    <t>On-Call Duties: The Perceived Impact on Veterinarians' Job Satisfaction, Well-Being and Personal Relationships</t>
  </si>
  <si>
    <t>Kogan L, Schoenfeld-Tacher R, Carney P, Hellyer P, Rishniw M.</t>
  </si>
  <si>
    <t>10.3389/fvets.2021.740852</t>
  </si>
  <si>
    <t>Tsai WL, Nash MS, Rosenbaum DJ, Prince SE, D'Aloisio AA, Neale AC, Sandler DP, Buckley TJ, Jackson LE.</t>
  </si>
  <si>
    <t>Statistical Inferences Applying Non-Parametric Data on Cyanobacterial Investigations: Contributions to Water Quality and New Trends under Global Changes on Portuguese Freshwater Ecosystems</t>
  </si>
  <si>
    <t>Moreira C, Matos A, Barreiro A, Gomes C, Vasconcelos V, Antunes A.</t>
  </si>
  <si>
    <t>10.3390/toxins14090638</t>
  </si>
  <si>
    <t>Spatial and temporal variation in the community prevalence of antibiotic resistance in Bangladesh: an integrated surveillance study protocol</t>
  </si>
  <si>
    <t>Rousham E, Unicomb L, Wood P, Smith M, Asaduzzaman M, Islam MA.</t>
  </si>
  <si>
    <t>10.1136/bmjopen-2018-023158</t>
  </si>
  <si>
    <t>How to improve antibiotic awareness campaigns: findings of a WHO global survey</t>
  </si>
  <si>
    <t>Huttner B, Saam M, Moja L, Mah K, Sprenger M, Harbarth S, Magrini N.</t>
  </si>
  <si>
    <t>10.1136/bmjgh-2018-001239</t>
  </si>
  <si>
    <t>Economic Assessment of Zoonotic Diseases: An Illustrative Study of Rift Valley Fever in the United States</t>
  </si>
  <si>
    <t>Pendell DL, Lusk JL, Marsh TL, Coble KH, Szmania SC.</t>
  </si>
  <si>
    <t>10.1111/tbed.12246</t>
  </si>
  <si>
    <t>Wardrop NA, Thomas LF, Cook EA, de Glanville WA, Atkinson PM, Wamae CN, Fèvre EM.</t>
  </si>
  <si>
    <t>First characterization of the faecal resistome of eurasian otter (Lutra lutra), a sentinel species for aquatic environments</t>
  </si>
  <si>
    <t>Dias D, Fonseca C, Mendo S, Caetano T.</t>
  </si>
  <si>
    <t>10.1016/j.chemosphere.2022.136644</t>
  </si>
  <si>
    <t>Willingness to pay for a public health checkup program: assessment by the travel cost method</t>
  </si>
  <si>
    <t>Ohshige K, Mizushima S, Tochikubo O.</t>
  </si>
  <si>
    <t>Application of chemometric methods for assessment and modelling of microbiological quality data concerning coastal bathing water in Greece</t>
  </si>
  <si>
    <t>Papaioannou A, Rigas G, Papastergiou P, Hadjichristodoulou C.</t>
  </si>
  <si>
    <t>10.4081/jphr.2014.357</t>
  </si>
  <si>
    <t>Molecular investigation of zoonotic intracellular bacteria in Chilean bats</t>
  </si>
  <si>
    <t>Müller A, Sepúlveda P, Di Cataldo S, Cevidanes A, Lisón F, Millán J.</t>
  </si>
  <si>
    <t>10.1016/j.cimid.2020.101541</t>
  </si>
  <si>
    <t>Travel medicine meets conservation medicine in St. Kitts: Disinhibition, cognitive-affective inconsistency, and disease risk among vacationers around green monkeys (Chlorocebus sabaeus)</t>
  </si>
  <si>
    <t>Muehlenbein MP, Dore KM, Gassen J, Nguyen V, Jolley OG, Gallagher C.</t>
  </si>
  <si>
    <t>10.1002/ajp.23301</t>
  </si>
  <si>
    <t>Baldi M, Barquero Calvo E, Hutter SE, Walzer C.</t>
  </si>
  <si>
    <t>Reddin K, Bang H, Miles L.</t>
  </si>
  <si>
    <t>Sustainable microbial water quality monitoring programme design using phage-lysis and multivariate techniques</t>
  </si>
  <si>
    <t>Nnane DE.</t>
  </si>
  <si>
    <t>10.1016/j.scitotenv.2011.08.057</t>
  </si>
  <si>
    <t>Epidemiological Survey and Confirmation of Autochthonous Cases of Bovine Fasciolosis in the Serrana Mesoregion of Santa Catarina, Brazil</t>
  </si>
  <si>
    <t>Américo L, Padilha MAC, Arruda PM, Drescher G, de Moura AB, Chryssafidis AL.</t>
  </si>
  <si>
    <t>10.3389/fvets.2022.933462</t>
  </si>
  <si>
    <t>Ewbank AC, Esperón F, Sacristán C, Sacristán I, Krul R, Cavalcante de Macedo E, Calatayud O, Bueno I, de Francisco Strefezzi R, Catão-Dias JL.</t>
  </si>
  <si>
    <t>A Conceptual Framework for Planning Systemic Human Adaptation to Global Warming</t>
  </si>
  <si>
    <t>Tait PW, Hanna EG.</t>
  </si>
  <si>
    <t>10.3390/ijerph120910700</t>
  </si>
  <si>
    <t>Implementation and integration of microbial source tracking in a river watershed monitoring plan</t>
  </si>
  <si>
    <t>Ballesté E, Demeter K, Masterson B, Timoneda N, Sala-Comorera L, Meijer WG.</t>
  </si>
  <si>
    <t>10.1016/j.scitotenv.2020.139573</t>
  </si>
  <si>
    <t>Camp JV, Desvars-Larrive A, Nowotny N, Walzer C.</t>
  </si>
  <si>
    <t>Suspect screening of wastewaters to trace anti-COVID-19 drugs: Potential adverse effects on aquatic environment</t>
  </si>
  <si>
    <t>Cappelli F, Longoni O, Rigato J, Rusconi M, Sala A, Fochi I, Palumbo MT, Polesello S, Roscioli C, Salerno F, Stefani F, Bettinetti R, Valsecchi S.</t>
  </si>
  <si>
    <t>10.1016/j.scitotenv.2022.153756</t>
  </si>
  <si>
    <t>An ecosystemic approach to evaluating ecological, socioeconomic and group dynamics affecting the prevalence of Aedes aegypti in two Colombian towns</t>
  </si>
  <si>
    <t>Quintero J, Carrasquilla G, Suárez R, González C, Olano VA.</t>
  </si>
  <si>
    <t>10.1590/s0102-311x2009001300009</t>
  </si>
  <si>
    <t>Hepatitis E virus: Assessment of the epidemiological situation in humans in Europe, 2014/15</t>
  </si>
  <si>
    <t>Adlhoch C, Avellon A, Baylis SA, Ciccaglione AR, Couturier E, de Sousa R, Epštein J, Ethelberg S, Faber M, Fehér Á, Ijaz S, Lange H, Manďáková Z, Mellou K, Mozalevskis A, Rimhanen-Finne R, Rizzi V, Said B, Sundqvist L, Thornton L, Tosti ME, van Pelt W, Aspinall E, Domanovic D, Severi E, Takkinen J, Dalton HR.</t>
  </si>
  <si>
    <t>10.1016/j.jcv.2016.06.010</t>
  </si>
  <si>
    <t>Patterns of flea infestation in rodents and insectivores from intensified agro-ecosystems, Northwest Spain</t>
  </si>
  <si>
    <t>Herrero-Cófreces S, Flechoso MF, Rodríguez-Pastor R, Luque-Larena JJ, Mougeot F.</t>
  </si>
  <si>
    <t>10.1186/s13071-020-04492-6</t>
  </si>
  <si>
    <t>Stephenson N, Higley JM, Sajecki JL, Chomel BB, Brown RN, Foley JE.</t>
  </si>
  <si>
    <t>An automated 3D-printed smartphone platform integrated with optoelectrowetting (OEW) microfluidic chip for on-site monitoring of viable algae in water</t>
  </si>
  <si>
    <t>Lee S, Thio SK, Park SY, Bae S.</t>
  </si>
  <si>
    <t>10.1016/j.hal.2019.101638</t>
  </si>
  <si>
    <t>Comparison of rubella immunization rates in immigrant and Italian women of childbearing age: Results from the Italian behavioral surveillance system PASSI (2011-2015)</t>
  </si>
  <si>
    <t>Fabiani M, Ferrante G, Minardi V, Giambi C, Riccardo F, Declich S, Masocco M.</t>
  </si>
  <si>
    <t>10.1371/journal.pone.0178122</t>
  </si>
  <si>
    <t>Experimental evidence on the effects of temperature and salinity in morphological traits of the Microcystis aeruginosa complex</t>
  </si>
  <si>
    <t>Sampognaro L, Eirín K, Martínez de la Escalera G, Piccini C, Segura A, Kruk C.</t>
  </si>
  <si>
    <t>10.1016/j.mimet.2020.105971</t>
  </si>
  <si>
    <t>Invasive mosquito vectors in Europe: from bioecology to surveillance and management</t>
  </si>
  <si>
    <t>Giunti G, Becker N, Benelli G.</t>
  </si>
  <si>
    <t>10.1016/j.actatropica.2023.106832</t>
  </si>
  <si>
    <t>Informing influenza pandemic preparedness using commercial poultry farmer knowledge, attitudes, and practices (KAP) surrounding biosecurity and self-reported avian influenza outbreaks in Nepal</t>
  </si>
  <si>
    <t>Lambrou AS, Luitel H, Bhattarai RK, Basnet HB, Heaney CD.</t>
  </si>
  <si>
    <t>10.1016/j.onehlt.2020.100189</t>
  </si>
  <si>
    <t>Hepatitis C virus in primary care: survey of nurses' attitudes to caring</t>
  </si>
  <si>
    <t>Frazer K, Glacken M, Coughlan B, Staines A, Daly L.</t>
  </si>
  <si>
    <t>Inequities between migrants and non-migrants with TB: Surveillance evidence from the Brazilian border State of Roraima</t>
  </si>
  <si>
    <t>de Almeida Soares D, Arcêncio RA, Fronteira I.</t>
  </si>
  <si>
    <t>10.1016/j.onehlt.2022.100473</t>
  </si>
  <si>
    <t>[Ecosystem health assessment of economic zone on the west side of Taiwan Strait, China]</t>
  </si>
  <si>
    <t>Zhao W, Shen WS.</t>
  </si>
  <si>
    <t>Institutional frameworks for management of epizoonotic emergencies in six countries in the Eastern Africa region: a situational analysis</t>
  </si>
  <si>
    <t>Bazeyo W, Mayega RW, Nabukenya I, Keyyu J, Mamuya S, Tabu SJ, Senna L, Mohammad M, Rugigana E, Alingi A, Mapatano M, Kiguli J, Orach CG, Burnham G, Killewo J.</t>
  </si>
  <si>
    <t>Assessment and treatment of floodwater in the Vietnamese Mekong Delta using a simple filter system based on silver nanoparticles coated onto activated carbon derived from rice husk</t>
  </si>
  <si>
    <t>Dao MU, Hoang HY, Tran AK, Cong HH.</t>
  </si>
  <si>
    <t>10.1039/d1ra06722b</t>
  </si>
  <si>
    <t>New Insights into the Significance of PARP-1 Activation: Flow Cytometric Detection of Poly(ADP-Ribose) as a Marker of Bovine Intramammary Infection</t>
  </si>
  <si>
    <t>De Matteis G, Grandoni F, Zampieri M, Reale A, Scatà MC.</t>
  </si>
  <si>
    <t>10.3390/cells10030599</t>
  </si>
  <si>
    <t>Goutard FL, Binot A, Duboz R, Rasamoelina-Andriamanivo H, Pedrono M, Holl D, Peyre MI, Cappelle J, Chevalier V, Figuié M, Molia S, Roger FL.</t>
  </si>
  <si>
    <t>Microbial Communities of Meat and Meat Products: An Exploratory Analysis of the Product Quality and Safety at Selected Enterprises in South Africa</t>
  </si>
  <si>
    <t>Madoroba E, Magwedere K, Chaora NS, Matle I, Muchadeyi F, Mathole MA, Pierneef R.</t>
  </si>
  <si>
    <t>10.3390/microorganisms9030507</t>
  </si>
  <si>
    <t>Environmental DNA from archived leaves reveals widespread temporal turnover and biotic homogenization in forest arthropod communities</t>
  </si>
  <si>
    <t>Krehenwinkel H, Weber S, Broekmann R, Melcher A, Hans J, Wolf R, Hochkirch A, Kennedy SR, Koschorreck J, Künzel S, Müller C, Retzlaff R, Teubner D, Schanzer S, Klein R, Paulus M, Udelhoven T, Veith M.</t>
  </si>
  <si>
    <t>10.7554/eLife.78521</t>
  </si>
  <si>
    <t>Use of MMT in Canadian gasoline: health and environment issues</t>
  </si>
  <si>
    <t>A Consensus Proposal for Nutritional Indicators to Assess the Sustainability of a Healthy Diet: The Mediterranean Diet as a Case Study</t>
  </si>
  <si>
    <t>Donini LM, Dernini S, Lairon D, Serra-Majem L, Amiot MJ, Del Balzo V, Giusti AM, Burlingame B, Belahsen R, Maiani G, Polito A, Turrini A, Intorre F, Trichopoulou A, Berry EM.</t>
  </si>
  <si>
    <t>10.3389/fnut.2016.00037</t>
  </si>
  <si>
    <t>Spatio-temporal variation in prevalence of Rift Valley fever: a post-epidemic serum survey in cattle and wildlife in Kenya</t>
  </si>
  <si>
    <t>Lwande OW, Paul GO, Chiyo PI, Ng'ang'a E, Otieno V, Obanda V, Evander M.</t>
  </si>
  <si>
    <t>10.3402/iee.v5.30106</t>
  </si>
  <si>
    <t>ACETIC ACID REMEDIATION OF ANTHROPOGENIC CONTAMINATION OF WATER AT THE GBNERR IN MISSISSIPPI</t>
  </si>
  <si>
    <t>Farah IO, Lyons WO, Arslan Z, Tucci M, Tchounwou PB.</t>
  </si>
  <si>
    <t>High prevalence of SARS-CoV-2 antibodies in pets from COVID-19+ households</t>
  </si>
  <si>
    <t>Fritz M, Rosolen B, Krafft E, Becquart P, Elguero E, Vratskikh O, Denolly S, Boson B, Vanhomwegen J, Gouilh MA, Kodjo A, Chirouze C, Rosolen SG, Legros V, Leroy EM.</t>
  </si>
  <si>
    <t>10.1016/j.onehlt.2020.100192</t>
  </si>
  <si>
    <t>Management strategies on the industrialization road of state-of-the-art technologies for e-waste recycling: the case study of electrostatic separation--a review</t>
  </si>
  <si>
    <t>Xue M, Li J, Xu Z.</t>
  </si>
  <si>
    <t>OASIS evaluation of the French surveillance network for antimicrobial resistance in diseased animals (RESAPATH): success factors underpinning a well-performing voluntary system</t>
  </si>
  <si>
    <t>Mader R, Jarrige N, Haenni M, Bourély C, Madec JY, Amat JP; EU-JAMRAI.</t>
  </si>
  <si>
    <t>10.1017/S0950268821000856</t>
  </si>
  <si>
    <t>Prevalence of Antibodies to Toxoplasma gondii in Different Wild Bird Species Admitted to Rehabilitation Centres in Portugal</t>
  </si>
  <si>
    <t>Lopes C, Brandão R, Lopes AF, Sargo R, Casero M, Nunes C, Silva F, Dubey JP, Cardoso L, Lopes AP.</t>
  </si>
  <si>
    <t>The Next Generation Scientist program: capacity-building for future scientific leaders in low- and middle-income countries</t>
  </si>
  <si>
    <t>Pillai G, Chibale K, Constable EC, Keller AN, Gutierrez MM, Mirza F, Sengstag C, Masimirembwa C, Denti P, Maartens G, Ramsay M, Ogutu B, Makonnen E, Gordon R, Ferreira CG, Goldbaum FA, Degrave WMS, Spector J, Tadmor B, Kaiser HJ.</t>
  </si>
  <si>
    <t>10.1186/s12909-018-1331-y</t>
  </si>
  <si>
    <t>Investigating sources of pharmaceutical pollution: Survey of over-the-counter and prescription medication purchasing, use, and disposal practices among university students</t>
  </si>
  <si>
    <t>Vatovec C, Van Wagoner E, Evans C.</t>
  </si>
  <si>
    <t>10.1016/j.jenvman.2017.04.101</t>
  </si>
  <si>
    <t>Controlling parasites, understanding practices: the biosocial complexity of a One Health intervention for neglected zoonotic helminths in northern Lao PDR</t>
  </si>
  <si>
    <t>Bardosh K, Inthavong P, Xayaheuang S, Okello AL.</t>
  </si>
  <si>
    <t>10.1016/j.socscimed.2014.09.030</t>
  </si>
  <si>
    <t>Legal immigrants: invasion of alien microbial communities during winter occurring desert dust storms</t>
  </si>
  <si>
    <t>Weil T, De Filippo C, Albanese D, Donati C, Pindo M, Pavarini L, Carotenuto F, Pasqui M, Poto L, Gabrieli J, Barbante C, Sattler B, Cavalieri D, Miglietta F.</t>
  </si>
  <si>
    <t>10.1186/s40168-017-0249-7</t>
  </si>
  <si>
    <t>Residential greenness and prevalence of major depressive disorders: a cross-sectional, observational, associational study of 94 879 adult UK Biobank participants</t>
  </si>
  <si>
    <t>Sarkar C, Webster C, Gallacher J.</t>
  </si>
  <si>
    <t>10.1016/S2542-5196(18)30051-2</t>
  </si>
  <si>
    <t>An Integrated Systems Approach is Needed to Ensure the Sustainability of Antibiotic Effectiveness for Both Humans and Animals</t>
  </si>
  <si>
    <t>So AD, Shah TA, Roach S, Ling Chee Y, Nachman KE.</t>
  </si>
  <si>
    <t>10.1111/jlme.12273</t>
  </si>
  <si>
    <t>Rabies control initiative in Tamil Nadu, India: A test case for the 'One Health' approach</t>
  </si>
  <si>
    <t>Abbas SS, Venkataramanan V, Pathak G, Kakkar M; Roadmap to Combat Zoonoses in India (RCZI) Initiative.</t>
  </si>
  <si>
    <t>10.1016/j.inhe.2011.08.001</t>
  </si>
  <si>
    <t>An ecosystem approach to malaria control in an urban setting</t>
  </si>
  <si>
    <t>Economic evaluation of a policy change from single-agent treatment for suspected malaria to artesunate-amodiaquine for microscopically confirmed uncomplicated falciparum malaria in the Oussouye District of south-western Senegal</t>
  </si>
  <si>
    <t>Agnamey P, Brasseur P, Cisse M, Gaye O, Dumoulin J, Rigal J, Taylor WR, Olliaro P.</t>
  </si>
  <si>
    <t>10.1111/j.1365-3156.2005.01482.x</t>
  </si>
  <si>
    <t>Economics of place-based monitoring under the safe drinking water act, part I: spatial and temporal patterns of contaminants, and design of screening strategies</t>
  </si>
  <si>
    <t>Brands E, Rajagopal R.</t>
  </si>
  <si>
    <t>10.1007/s10661-007-9959-9</t>
  </si>
  <si>
    <t>Impacts of Coastal Development on the Ecology of Tidal Creek Ecosystems of the US Southeast including Consequences to Humans</t>
  </si>
  <si>
    <t>Sanger D, Blair A, DiDonato G, Washburn T, Jones S, Riekerk G, Wirth E, Stewart J, White D, Vandiver L, Holland AF.</t>
  </si>
  <si>
    <t>10.1007/s12237-013-9635-y</t>
  </si>
  <si>
    <t>[The CCM Project "Preventing vector-borne diseases through the development and pilot implementation of new operational supporting tools"]</t>
  </si>
  <si>
    <t>Angelini P, Parodi P, Bellini R, Venturi G, Montarsi F, Capelli G.</t>
  </si>
  <si>
    <t>10.19191/EP21.5.A003.098</t>
  </si>
  <si>
    <t>Suitcase Lab: new, portable, and deployable equipment for rapid detection of specific harmful algae in Chilean coastal waters</t>
  </si>
  <si>
    <t>Fujiyoshi S, Yarimizu K, Miyashita Y, Rilling J, Acuña JJ, Ueki S, Gajardo G, Espinoza-González O, Guzmán L, Jorquera MA, Nagai S, Maruyama F.</t>
  </si>
  <si>
    <t>10.1007/s11356-020-11567-5</t>
  </si>
  <si>
    <t>Bartonella species and trombiculid mites of rats from the Mekong Delta of Vietnam</t>
  </si>
  <si>
    <t>Loan HK, Cuong NV, Takhampunya R, Klangthong K, Osikowicz L, Kiet BT, Campbell J, Bryant J, Promstaporn S, Kosoy M, Hoang NV, Morand S, Chaval Y, Hien VB, Carrique-Mas J.</t>
  </si>
  <si>
    <t>Economics of place-based monitoring under the safe drinking water act, part II: design and development of place-based monitoring strategies</t>
  </si>
  <si>
    <t>10.1007/s10661-007-9960-3</t>
  </si>
  <si>
    <t>The role of non-governmental organisations in controlling rabies: the Global Alliance for Rabies Control, Partners for Rabies Prevention and the Blueprint for Rabies Prevention and Control</t>
  </si>
  <si>
    <t>Nel LH.</t>
  </si>
  <si>
    <t>10.20506/rst.37.2.2838</t>
  </si>
  <si>
    <t>Can a multi-level intervention approach, combining behavioural disciplines, novel technology and incentives increase physical activity at population-level?</t>
  </si>
  <si>
    <t>Chew L, Tavitian-Exley I, Lim N, Ong A.</t>
  </si>
  <si>
    <t>10.1186/s12889-020-10092-x</t>
  </si>
  <si>
    <t>THE STRENGTHS, WEAKNESSES, OPPORTUNITIES, AND THREATS (SWOTs) ANALYSES OF THE EBOLA VIRUS - PAPER RETRACTED</t>
  </si>
  <si>
    <t>Babalola MO.</t>
  </si>
  <si>
    <t>Biological water quality assessment in the degraded Mutara rangelands, northeastern Rwanda</t>
  </si>
  <si>
    <t>Dusabe MC, Wronski T, Gomes-Silva G, Plath M, Albrecht C, Apio A.</t>
  </si>
  <si>
    <t>10.1007/s10661-019-7226-5</t>
  </si>
  <si>
    <t>Taxonomic similarity, more than contact opportunity, explains novel plant-pathogen associations between native and alien taxa</t>
  </si>
  <si>
    <t>Bufford JL, Hulme PE, Sikes BA, Cooper JA, Johnston PR, Duncan RP.</t>
  </si>
  <si>
    <t>10.1111/nph.14077</t>
  </si>
  <si>
    <t>[Bioethics and toxicology]</t>
  </si>
  <si>
    <t>Ricciardi C.</t>
  </si>
  <si>
    <t>Ciguatera fish poisoning and environmental change: a case for strengthening health surveillance in the Pacific?</t>
  </si>
  <si>
    <t>Derne B, Fearnley E, Goater S, Carter K, Weinstein P.</t>
  </si>
  <si>
    <t>Assessing the impact of non-pharmaceutical interventions on the transmissibility and severity of COVID-19 during the first five months in the Western Pacific Region</t>
  </si>
  <si>
    <t>Yeoh EK, Chong KC, Chiew CJ, Lee VJ, Ng CW, Hashimoto H, Kwon S, Wang W, Chau NNS, Yam CHK, Chow TY, Hung CT.</t>
  </si>
  <si>
    <t>10.1016/j.onehlt.2021.100213</t>
  </si>
  <si>
    <t>Mercury species in the nests and bodies of soil-feeding termites, Silvestritermes spp. (Termitidae, Syntermitinae), in French Guiana</t>
  </si>
  <si>
    <t>Diouf M, Sillam-Dussès D, Alphonse V, Frechault S, Miambi E, Mora P.</t>
  </si>
  <si>
    <t>10.1016/j.envpol.2019.113064</t>
  </si>
  <si>
    <t>Hybridized Zoonotic Schistosoma Infections Result in Hybridized Morbidity Profiles: A Clinical Morbidity Study amongst Co-Infected Human Populations of Senegal</t>
  </si>
  <si>
    <t>Fall CB, Lambert S, Léger E, Yasenev L, Garba AD, Diop SD, Borlase A, Catalano S, Faye B, Walker M, Sene M, Webster JP.</t>
  </si>
  <si>
    <t>10.3390/microorganisms9081776</t>
  </si>
  <si>
    <t>Functional metagenomics reveals wildlife as natural reservoirs of novel β-lactamases</t>
  </si>
  <si>
    <t>Ren H, Lu Z, Sun R, Wang X, Zhong J, Su T, He Q, Liao X, Liu Y, Lian X, Sun J.</t>
  </si>
  <si>
    <t>10.1016/j.scitotenv.2023.161505</t>
  </si>
  <si>
    <t>Stange C, Tiehm A.</t>
  </si>
  <si>
    <t>Anthropogenic (PBDE) and naturally-produced (MeO-PBDE) brominated compound levels in Bizerte Lagoon clams (Ruditapes decussatus): Levels and human health risk assessment</t>
  </si>
  <si>
    <t>El Megdiche Y, Ameur WB, Bèchir H, Hassine SB, Badreddine B, Touil S, Driss MR, Eljarrat E, Barceló D.</t>
  </si>
  <si>
    <t>10.1016/j.marpolbul.2017.08.005</t>
  </si>
  <si>
    <t>Multisectoral prioritization of zoonotic diseases in Haryana (India) using one health approach</t>
  </si>
  <si>
    <t>Thukral H, Shanmugasundaram K, Riyesh T, Kumar N, Singha H, Gambhir D, Laura A, Tiwari S, Gulati BR.</t>
  </si>
  <si>
    <t>10.1016/j.prevetmed.2022.105835</t>
  </si>
  <si>
    <t>Prevalence of Leptospira antibodies in wild boars (Sus scrofa) from Northern Portugal: risk factor analysis</t>
  </si>
  <si>
    <t>Vale-Gonçalves HM, Cabral JA, Faria MC, Nunes-Pereira M, Faria AS, Veloso O, Vieira ML, Paiva-Cardoso MN.</t>
  </si>
  <si>
    <t>Willingness to Consult a Veterinarian on Physician's Advice for Zoonotic Diseases: A Formal Role for Veterinarians in Medicine?</t>
  </si>
  <si>
    <t>Speare R, Mendez D, Judd J, Reid S, Tzipori S, Massey PD.</t>
  </si>
  <si>
    <t>10.1371/journal.pone.0131406</t>
  </si>
  <si>
    <t>The German experience 10 years after the latex allergy epidemic: need for further preventive measures in healthcare employees with latex allergy</t>
  </si>
  <si>
    <t>Merget R, van Kampen V, Sucker K, Heinze E, Taeger D, Goldscheid N, Haufs MG, Raulf-Heimsoth M, Kromark K, Nienhaus A, Bruening T.</t>
  </si>
  <si>
    <t>10.1007/s00420-010-0533-3</t>
  </si>
  <si>
    <t>Responding to climate change in New York State: the ClimAID integrated assessment for effective climate change adaptation in New York State. Final report</t>
  </si>
  <si>
    <t>Survey of Toxoplasma gondii and Trichinella spp. in hedgehogs living in proximity to urban areas in the Czech Republic</t>
  </si>
  <si>
    <t>Hofmannová L, Juránková J.</t>
  </si>
  <si>
    <t>10.1007/s00436-018-06203-8</t>
  </si>
  <si>
    <t>The ongoing crises in China illustrate that the assessment of epidemics in isolation is no longer sufficient</t>
  </si>
  <si>
    <t>Stoffel C, Schuppers M, Buholzer P, Muñoz V, Lechner I, Sperling U, Küker S, De Nardi M.</t>
  </si>
  <si>
    <t>10.1111/tbed.13536</t>
  </si>
  <si>
    <t>The greatest happiness of the greatest number? Policy actors' perspectives on the limits of economic evaluation as a tool for informing health care coverage decisions in Thailand</t>
  </si>
  <si>
    <t>Teerawattananon Y, Russell S.</t>
  </si>
  <si>
    <t>10.1186/1472-6963-8-197</t>
  </si>
  <si>
    <t>Walsh MG, Bhat R, Nagarajan-Radha V, Narayanan P, Vyas N, Sawleshwarkar S, Mukhopadhyay C.</t>
  </si>
  <si>
    <t>Regis L, Souza WV, Furtado AF, Fonseca CD, Silveira JC Jr, Ribeiro PJ Jr, Melo-Santos MA, Carvalho MS, Monteiro AM.</t>
  </si>
  <si>
    <t>Economics of place-based monitoring under the safe drinking water act, part III: performance evaluation of place-based monitoring strategies</t>
  </si>
  <si>
    <t>10.1007/s10661-007-9961-2</t>
  </si>
  <si>
    <t>Prevalence of urinary incontinence and its relationship with health status</t>
  </si>
  <si>
    <t>Roe B, Doll H.</t>
  </si>
  <si>
    <t>10.1046/j.1365-2702.2000.00346.x</t>
  </si>
  <si>
    <t>Role of Food Insecurity in Outbreak of Anthrax Infections among Humans and Hippopotamuses Living in a Game Reserve Area, Rural Zambia</t>
  </si>
  <si>
    <t>Lehman MW, Craig AS, Malama C, Kapina-Kany'anga M, Malenga P, Munsaka F, Muwowo S, Shadomy S, Marx MA.</t>
  </si>
  <si>
    <t>10.3201/eid2309.161597</t>
  </si>
  <si>
    <t>Rubenchik BL.</t>
  </si>
  <si>
    <t>[PREDICTING OF RISK OF SOIL CONTAMINATION BY DIFFERENT CLASSES OF FUNGICIDES IN SOIL AND CLIMATIC CONDITIONS OF UKRAINE]</t>
  </si>
  <si>
    <t>Korshun M, Dema O, Kucherenko O, Ruda T, Korshun O, Gorbachevskyi R, Pelio I, Antonenko A.</t>
  </si>
  <si>
    <t>Fecal indicator bacteria and zoonotic pathogens in marine snow and California mussels (Mytilus californianus)</t>
  </si>
  <si>
    <t>Shapiro K, Silver M, Byrne BA, Berardi T, Aguilar B, Melli A, Smith WA.</t>
  </si>
  <si>
    <t>10.1093/femsec/fiy172</t>
  </si>
  <si>
    <t>The effects of health education intervention on promoting knowledge, beliefs and preventive behaviors on brucellosis among rural population in Nagpur district of Maharashtra state, India</t>
  </si>
  <si>
    <t>Ghugey SL, Setia MS, Deshmukh JS.</t>
  </si>
  <si>
    <t>10.4103/jfmpc.jfmpc_1562_21</t>
  </si>
  <si>
    <t>Implementing healthy food environment policies in New Zealand: nine years of inaction</t>
  </si>
  <si>
    <t>Mackay S, Gerritsen S, Sing F, Vandevijvere S, Swinburn B.</t>
  </si>
  <si>
    <t>10.1186/s12961-021-00809-8</t>
  </si>
  <si>
    <t>Risk of multi-drug resistant Campylobacter spp. and residual antimicrobials at poultry farms and live bird markets in Bangladesh</t>
  </si>
  <si>
    <t>Neogi SB, Islam MM, Islam SKS, Akhter AHMT, Sikder MMH, Yamasaki S, Kabir SML.</t>
  </si>
  <si>
    <t>World's Largest Mass Bathing Event Influences the Bacterial Communities of Godavari, a Holy River of India</t>
  </si>
  <si>
    <t>Jani K, Dhotre D, Bandal J, Shouche Y, Suryavanshi M, Rale V, Sharma A.</t>
  </si>
  <si>
    <t>10.1007/s00248-018-1169-1</t>
  </si>
  <si>
    <t>High-throughput molecular analyses of microbiomes as a tool to monitor the wellbeing of aquatic environments</t>
  </si>
  <si>
    <t>Michán C, Blasco J, Alhama J.</t>
  </si>
  <si>
    <t>10.1111/1751-7915.13763</t>
  </si>
  <si>
    <t>Circulation of Ngari Virus in Livestock, Kenya</t>
  </si>
  <si>
    <t>Omoga DCA, Tchouassi DP, Venter M, Ogola EO, Eibner GJ, Kopp A, Slothouwer I, Torto B, Junglen S, Sang R.</t>
  </si>
  <si>
    <t>10.1128/msphere.00416-22</t>
  </si>
  <si>
    <t>Molecular survey of Coxiella burnetii in wildlife and ticks at wildlife-livestock interfaces in Kenya</t>
  </si>
  <si>
    <t>Ndeereh D, Muchemi G, Thaiyah A, Otiende M, Angelone-Alasaad S, Jowers MJ.</t>
  </si>
  <si>
    <t>10.1007/s10493-017-0146-6</t>
  </si>
  <si>
    <t>Pollution and Perceptions of Lead in Automobile Repair Shops in Dhaka, Bangladesh</t>
  </si>
  <si>
    <t>Uddin MK, Majumder AK, Hossain MS, Nayeem AA.</t>
  </si>
  <si>
    <t>10.5696/2156-9614-9.22.190609</t>
  </si>
  <si>
    <t>The Unintended Consequences of Social Media in Healthcare: New Problems and New Solutions</t>
  </si>
  <si>
    <t>Hors-Fraile S, Atique S, Mayer MA, Denecke K, Merolli M, Househ M.</t>
  </si>
  <si>
    <t>10.15265/IY-2016-009</t>
  </si>
  <si>
    <t>Saccharides as Particulate Matter Tracers of Biomass Burning: A Review</t>
  </si>
  <si>
    <t>Vincenti B, Paris E, Carnevale M, Palma A, Guerriero E, Borello D, Paolini V, Gallucci F.</t>
  </si>
  <si>
    <t>10.3390/ijerph19074387</t>
  </si>
  <si>
    <t>Wastewater-based epidemiology as a novel tool to evaluate human exposure to pesticides: Triazines and organophosphates as case studies</t>
  </si>
  <si>
    <t>Rousis NI, Gracia-Lor E, Hernández F, Poretti F, Santos MM, Zuccato E, Castiglioni S.</t>
  </si>
  <si>
    <t>10.1016/j.scitotenv.2021.148618</t>
  </si>
  <si>
    <t>Comparative Genomic Analysis of Three Pseudomonas Species Isolated from the Eastern Oyster (Crassostrea virginica) Tissues, Mantle Fluid, and the Overlying Estuarine Water Column</t>
  </si>
  <si>
    <t>Pathak A, Stothard P, Chauhan A.</t>
  </si>
  <si>
    <t>10.3390/microorganisms9030490</t>
  </si>
  <si>
    <t>Sentinel species for biomonitoring and biosurveillance of environmental heavy metals in Nigeria</t>
  </si>
  <si>
    <t>Amadi CN, Frazzoli C, Orisakwe OE.</t>
  </si>
  <si>
    <t>10.1080/26896583.2020.1714370</t>
  </si>
  <si>
    <t>A Meta-Analysis to Estimate Prevalence of Resistance to Tetracyclines and Third Generation Cephalosporins in Enterobacteriaceae Isolated from Food Crops</t>
  </si>
  <si>
    <t>Brunn AA, Roustit M, Kadri-Alabi Z, Guardabassi L, Waage J.</t>
  </si>
  <si>
    <t>10.3390/antibiotics11101424</t>
  </si>
  <si>
    <t>Lost in Aggregation: The Geographic Distribution of Kwashiorkor in Eastern Democratic Republic of the Congo</t>
  </si>
  <si>
    <t>Fitzpatrick M, Ghosh S, Kurpad A, Duggan C, Maxwell D.</t>
  </si>
  <si>
    <t>10.1177/0379572118794072</t>
  </si>
  <si>
    <t>Feline-Human Zoonosis Transmission in North Africa: A Systematic Review</t>
  </si>
  <si>
    <t>Peterson B, Barnes AN.</t>
  </si>
  <si>
    <t>10.1089/vbz.2019.2591</t>
  </si>
  <si>
    <t>Gonzálvez M, Martínez-Carrasco C, Sánchez-Zapata JA, Moleón M.</t>
  </si>
  <si>
    <t>Clinical characteristics and management of neurocysticercosis patients: a retrospective assessment of case reports from Europe</t>
  </si>
  <si>
    <t>Stelzle D, Abraham A, Kaminski M, Schmidt V, De Meijere R, Bustos J, Garcia HH, Sahu PS, Bobić B, Cretu C, Chiodini P, Dermauw V, Devleesschauwer B, Dorny P, Fonseca A, Gabriël S, Morales MÁG, Laranjo-González M, Hoerauf A, Hunter E, Jambou R, Jurhar-Pavlova M, Reiter-Owona I, Sotiraki S, Trevisan C, Vilhena M, Walker NF, Zammarchi L, Winkler AS.</t>
  </si>
  <si>
    <t>10.1093/jtm/taac102</t>
  </si>
  <si>
    <t>Preinvasion Assessment of Exotic Bark Beetle-Vectored Fungi to Detect Tree-Killing Pathogens</t>
  </si>
  <si>
    <t>Li Y, Bateman C, Skelton J, Wang B, Black A, Huang YT, Gonzalez A, Jusino MA, Nolen ZJ, Freeman S, Mendel Z, Kolařík M, Knížek M, Park JH, Sittichaya W, Pham TH, Ito SI, Torii M, Gao L, Johnson AJ, Lu M, Sun J, Zhang Z, Adams DC, Hulcr J.</t>
  </si>
  <si>
    <t>10.1094/PHYTO-01-21-0041-R</t>
  </si>
  <si>
    <t>Metal behaviour in water, sediment and fish from the St Lucia system: implications for public health and ecosystem impact</t>
  </si>
  <si>
    <t>Mzimela HMM, Izegaegbe JI.</t>
  </si>
  <si>
    <t>10.1007/s10661-021-09602-0</t>
  </si>
  <si>
    <t>It's a Long Way to the Tap: Microbiome and DNA-Based Omics at the Core of Drinking Water Quality</t>
  </si>
  <si>
    <t>Bruno A, Agostinetto G, Fumagalli S, Ghisleni G, Sandionigi A.</t>
  </si>
  <si>
    <t>10.3390/ijerph19137940</t>
  </si>
  <si>
    <t>Is Carriage of Leptospira interrogans by Rats Influenced by the Urban Environment or Population Density?</t>
  </si>
  <si>
    <t>Lee MJ, Byers KA, Donovan CM, Patrick DM, Himsworth CG.</t>
  </si>
  <si>
    <t>10.7589/2019-09-233</t>
  </si>
  <si>
    <t>Singh F, Hirpurkar SD, Rawat N, Shakya S, Kumar R, Kumar S, Meena RK, Rajput PK, Kumar J.</t>
  </si>
  <si>
    <t>Spatio-Temporal Monitoring of Benthic Anatoxin-a-Producing Tychonema sp. in the River Lech, Germany</t>
  </si>
  <si>
    <t>Bauer F, Stix M, Bartha-Dima B, Geist J, Raeder U.</t>
  </si>
  <si>
    <t>10.3390/toxins14050357</t>
  </si>
  <si>
    <t>Microbial Contamination of Bedding Material: One Health in Poultry Production</t>
  </si>
  <si>
    <t>Gomes B, Pena P, Cervantes R, Dias M, Viegas C.</t>
  </si>
  <si>
    <t>10.3390/ijerph192416508</t>
  </si>
  <si>
    <t>Environmental and public health related risk of veterinary zinc in pig production - Using Denmark as an example</t>
  </si>
  <si>
    <t>Jensen J, Kyvsgaard NC, Battisti A, Baptiste KE.</t>
  </si>
  <si>
    <t>10.1016/j.envint.2018.02.007</t>
  </si>
  <si>
    <t>Bayesian Modeling of Prion Disease Dynamics in Mule Deer Using Population Monitoring and Capture-Recapture Data</t>
  </si>
  <si>
    <t>Geremia C, Miller MW, Hoeting JA, Antolin MF, Hobbs NT.</t>
  </si>
  <si>
    <t>An Integrated, Tentative Remote-Sensing Approach Based on NDVI Entropy to Model Canine Distemper Virus in Wildlife and to Prompt Science-Based Management Policies</t>
  </si>
  <si>
    <t>Carella E, Orusa T, Viani A, Meloni D, Borgogno-Mondino E, Orusa R.</t>
  </si>
  <si>
    <t>Linking human health and livestock health: a "one-health" platform for integrated analysis of human health, livestock health, and economic welfare in livestock dependent communities</t>
  </si>
  <si>
    <t>Thumbi SM, Njenga MK, Marsh TL, Noh S, Otiang E, Munyua P, Ochieng L, Ogola E, Yoder J, Audi A, Montgomery JM, Bigogo G, Breiman RF, Palmer GH, McElwain TF.</t>
  </si>
  <si>
    <t>10.1371/journal.pone.0120761</t>
  </si>
  <si>
    <t>Wu Y, Li L, Gan N, Zheng L, Ma H, Shan K, Liu J, Xiao B, Song L.</t>
  </si>
  <si>
    <t>Phelps NBD, Bueno I, Poo-Muñoz DA, Knowles SJ, Massarani S, Rettkowski R, Shen L, Rantala H, Phelps PLF, Escobar LE.</t>
  </si>
  <si>
    <t>Walsh MG, Pattanaik A, Vyas N, Saxena D, Webb C, Sawleshwarkar S, Mukhopadhyay C.</t>
  </si>
  <si>
    <t>Ecological conceptual models: a framework and case study on ecosystem management for South Florida sustainability</t>
  </si>
  <si>
    <t>Gentile JH, Harwell MA, Cropper W Jr, Harwell CC, DeAngelis D, Davis S, Ogden JC, Lirman D.</t>
  </si>
  <si>
    <t>10.1016/s0048-9697(01)00746-x</t>
  </si>
  <si>
    <t>Chauhan V, Beaton D, Hamada N, Wilkins R, Burtt J, Leblanc J, Cool D, Garnier-Laplace J, Laurier D, Le Y, Yamada Y, Tollefsen KE.</t>
  </si>
  <si>
    <t>Endemicity of Taenia solium cysticercosis in pigs from Mbeya Rural and Mbozi districts, Tanzania</t>
  </si>
  <si>
    <t>Kabululu ML, Ngowi HA, Mlangwa JED, Mkupasi EM, Braae UC, Trevisan C, Colston A, Cordel C, Johansen MV.</t>
  </si>
  <si>
    <t>10.1186/s12917-020-02543-9</t>
  </si>
  <si>
    <t>Mattiucci S, Cipriani P, Levsen A, Paoletti M, Nascetti G.</t>
  </si>
  <si>
    <t>Emerging diseases and ecosystem instability: new threats to public health</t>
  </si>
  <si>
    <t>Epstein PR.</t>
  </si>
  <si>
    <t>10.2105/ajph.85.2.168</t>
  </si>
  <si>
    <t>Molecular identification of zoonotic Rickettsia species in Ixodidae parasitizing wild lagomorphs from Mediterranean ecosystems</t>
  </si>
  <si>
    <t>Remesar S, Castro-Scholten S, Cano-Terriza D, Díaz P, Morrondo P, Jiménez-Martín D, Rouco C, García-Bocanegra I.</t>
  </si>
  <si>
    <t>10.1111/tbed.14379</t>
  </si>
  <si>
    <t>Understanding Trust and Changes in Use After a Year With the NHS COVID-19 Contact Tracing App in the United Kingdom: Longitudinal Mixed Methods Study</t>
  </si>
  <si>
    <t>Pepper C, Reyes-Cruz G, Pena AR, Dowthwaite L, Babbage CM, Wagner H, Nichele E, Fischer JE.</t>
  </si>
  <si>
    <t>10.2196/40558</t>
  </si>
  <si>
    <t>Assessing health in agriculture--towards a common research framework for soils, plants, animals, humans and ecosystems</t>
  </si>
  <si>
    <t>Vieweger A, Döring TF.</t>
  </si>
  <si>
    <t>Healthy Lifestyle Program (HeLP) for low back pain: protocol for a randomised controlled trial</t>
  </si>
  <si>
    <t>Robson EK, Kamper SJ, Davidson S, Viana da Silva P, Williams A, Hodder RK, Lee H, Hall A, Gleadhill C, Williams CM.</t>
  </si>
  <si>
    <t>10.1136/bmjopen-2019-029290</t>
  </si>
  <si>
    <t>Cardoso MD, Santos AFDM, Rodrigues MDS, Pribul BR, Grael AS, Pedroso VM, Pires JR, Travassos CEPF, Domit C, Vieira-Da-Motta O, Rodrigues DDP, Siciliano S.</t>
  </si>
  <si>
    <t>A Cross-Disciplinary View of Testing and Bioinformatic Analysis of SARS-CoV-2 and Other Human Respiratory Viruses in Pandemic Settings</t>
  </si>
  <si>
    <t>Hossain MA, Brito-Rodriguez B, Sedger LM, Canning J.</t>
  </si>
  <si>
    <t>10.1109/ACCESS.2021.3133417</t>
  </si>
  <si>
    <t>Su Z, Wen D.</t>
  </si>
  <si>
    <t>Potential applications of CRISPR/Cas for next-generation biomonitoring of harmful algae blooms: A review</t>
  </si>
  <si>
    <t>Durán-Vinet B, Araya-Castro K, Chao TC, Wood SA, Gallardo V, Godoy K, Abanto M.</t>
  </si>
  <si>
    <t>10.1016/j.hal.2021.102027</t>
  </si>
  <si>
    <t>Distinct spread of DNA and RNA viruses among mammals amid prominent role of domestic species</t>
  </si>
  <si>
    <t>Wells K, Morand S, Wardeh M, Baylis M.</t>
  </si>
  <si>
    <t>10.1111/geb.13045</t>
  </si>
  <si>
    <t>Guo Y, Wu R, Guo C, Lv J, Wu L, Xu J.</t>
  </si>
  <si>
    <t>The Influence of Covid-19 on Perceived Health Effects of Wetland Parks in China</t>
  </si>
  <si>
    <t>Zhai X, Lange E.</t>
  </si>
  <si>
    <t>10.1007/s13157-021-01505-7</t>
  </si>
  <si>
    <t>Improper disposal practice of unused and expired pharmaceutical products in Indonesian households</t>
  </si>
  <si>
    <t>Insani WN, Qonita NA, Jannah SS, Nuraliyah NM, Supadmi W, Gatera VA, Alfian SD, Abdulah R.</t>
  </si>
  <si>
    <t>10.1016/j.heliyon.2020.e04551</t>
  </si>
  <si>
    <t>Global factors driving emerging infectious diseases</t>
  </si>
  <si>
    <t>Aguirre AA, Tabor GM.</t>
  </si>
  <si>
    <t>Climate and nutrients regulate biographical patterns and health risks of antibiotic resistance genes in mangrove environment</t>
  </si>
  <si>
    <t>Zhao H, Zhang J, Chen X, Yang S, Huang H, Pan L, Huang L, Jiang G, Tang J, Xu Q, Dong K, Li N.</t>
  </si>
  <si>
    <t>10.1016/j.scitotenv.2022.158811</t>
  </si>
  <si>
    <t>Progress in understanding harmful algal blooms: paradigm shifts and new technologies for research, monitoring, and management</t>
  </si>
  <si>
    <t>Anderson DM, Cembella AD, Hallegraeff GM.</t>
  </si>
  <si>
    <t>10.1146/annurev-marine-120308-081121</t>
  </si>
  <si>
    <t>Dellagi K, Salez N, Maquart M, Larrieu S, Yssouf A, Silaï R, Leparc-Goffart I, Tortosa P, de Lamballerie X.</t>
  </si>
  <si>
    <t>Environmental impact of single-use, reusable, and mixed trocar systems used for laparoscopic cholecystectomies</t>
  </si>
  <si>
    <t>Boberg L, Singh J, Montgomery A, Bentzer P.</t>
  </si>
  <si>
    <t>10.1371/journal.pone.0271601</t>
  </si>
  <si>
    <t>Buttermore EN, Cope WG, Kwak TJ, Cooney PB, Shea D, Lazaro PR.</t>
  </si>
  <si>
    <t>Wang J, Wang J, Zhao Z, Chen J, Lu H, Liu G, Zhou J, Guan X.</t>
  </si>
  <si>
    <t>Muema J, Nyamai M, Wheelhouse N, Njuguna J, Jost C, Oyugi J, Bukania Z, Oboge H, Ogoti B, Makori A, Fernandez MDP, Omulo S, Thumbi SM.</t>
  </si>
  <si>
    <t>Biotechnological advancements towards water, food and medical healthcare: A review</t>
  </si>
  <si>
    <t>Soozanipour A, Ejeian F, Boroumand Y, Rezayat A, Moradi S.</t>
  </si>
  <si>
    <t>10.1016/j.chemosphere.2022.137185</t>
  </si>
  <si>
    <t>An alternative material for an effective treatment technique proposal in the light of bibliometric profile of global scientific research on antibiotic resistance and Escherichia coli</t>
  </si>
  <si>
    <t>Şahin S, Akpinar I, Sivri N.</t>
  </si>
  <si>
    <t>10.1007/s10661-020-08678-4</t>
  </si>
  <si>
    <t>Mycobacterium ulcerans ecological dynamics and its association with freshwater ecosystems and aquatic communities: results from a 12-month environmental survey in Cameroon</t>
  </si>
  <si>
    <t>Garchitorena A, Roche B, Kamgang R, Ossomba J, Babonneau J, Landier J, Fontanet A, Flahault A, Eyangoh S, Guégan JF, Marsollier L.</t>
  </si>
  <si>
    <t>10.1371/journal.pntd.0002879</t>
  </si>
  <si>
    <t>Assessing the presence of endocrine disruptors and markers of anthropogenic activity in a water supply system in northeastern Brazil</t>
  </si>
  <si>
    <t>Maynard IFN, Cavalcanti EB, da Silva LL, Martins EAJ, Pires MAF, de Barros ML, Cardoso E, Marques MN.</t>
  </si>
  <si>
    <t>10.1080/10934529.2019.1606574</t>
  </si>
  <si>
    <t>The role of toxicological science in meeting the challenges and opportunities of hydraulic fracturing</t>
  </si>
  <si>
    <t>Goldstein BD, Brooks BW, Cohen SD, Gates AE, Honeycutt ME, Morris JB, Orme-Zavaleta J, Penning TM, Snawder J.</t>
  </si>
  <si>
    <t>10.1093/toxsci/kfu061</t>
  </si>
  <si>
    <t>Dos Santos Costa R, Quadra GR, de Oliveira Souza H, do Amaral VS, Navoni JA.</t>
  </si>
  <si>
    <t>Molecular Characterization of Antimicrobial Resistance and Virulence Genes of Bacterial Pathogens from Bovine and Caprine Mastitis in Northern Lebanon</t>
  </si>
  <si>
    <t>Abboud Z, Galuppo L, Tolone M, Vitale M, Puleio R, Osman M, Loria GR, Hamze M.</t>
  </si>
  <si>
    <t>10.3390/microorganisms9061148</t>
  </si>
  <si>
    <t>Risks of SARS-CoV-2 transmission between free-ranging animals and captive mink in the Netherlands</t>
  </si>
  <si>
    <t>Sikkema RS, Begeman L, Janssen R, Wolters WJ, Geurtsvankessel C, de Bruin E, Hakze-van der Honing RW, Eblé P, van der Poel WHM, van den Brand JMA, Slaterus R, La Haye M, Koopmans MPG, Velkers F, Kuiken T.</t>
  </si>
  <si>
    <t>10.1111/tbed.14686</t>
  </si>
  <si>
    <t>Human Health and Ecological Risk Assessment of 16 Polycyclic Aromatic Hydrocarbons in Drinking Source Water from a Large Mixed-Use Reservoir</t>
  </si>
  <si>
    <t>Sun C, Zhang J, Ma Q, Chen Y.</t>
  </si>
  <si>
    <t>Peri-urban water, sanitation and hygiene in Lusaka, Zambia: photovoice empowering local assessment via ecological theory</t>
  </si>
  <si>
    <t>Nyambe S, Yamauchi T.</t>
  </si>
  <si>
    <t>10.1177/1757975921995713</t>
  </si>
  <si>
    <t>Serological survey of Coxiella burnetii at the wildlife-livestock interface in the Eastern Pyrenees, Spain</t>
  </si>
  <si>
    <t>Fernández-Aguilar X, Cabezón Ó, Colom-Cadena A, Lavín S, López-Olvera JR.</t>
  </si>
  <si>
    <t>10.1186/s13028-016-0209-4</t>
  </si>
  <si>
    <t>Yin X, Deng Y, Ma L, Wang Y, Chan LYL, Zhang T.</t>
  </si>
  <si>
    <t>Describing fine spatiotemporal dynamics of rat fleas in an insular ecosystem enlightens abiotic drivers of murine typhus incidence in humans</t>
  </si>
  <si>
    <t>Tran A, Le Minter G, Balleydier E, Etheves A, Laval M, Boucher F, Guernier V, Lagadec E, Mavingui P, Cardinale E, Tortosa P.</t>
  </si>
  <si>
    <t>10.1371/journal.pntd.0009029</t>
  </si>
  <si>
    <t>Anthrax Surveillance and the Limited Overlap Between Obligate Scavengers and Endemic Anthrax Zones in the United States</t>
  </si>
  <si>
    <t>Walker MA, Uribasterra M, Asher V, Getz WM, Ryan SJ, Ponciano JM, Blackburn JK.</t>
  </si>
  <si>
    <t>10.1089/vbz.2020.2747</t>
  </si>
  <si>
    <t>[Yellow fever in Western Africa, 1973-1987. Observed facts--studies realized, campaign, prevention and forecast]</t>
  </si>
  <si>
    <t>Long-term environmental levels of microcystin-LR exposure induces colorectal chronic inflammation, fibrosis and barrier disruption via CSF1R/Rap1b signaling pathway</t>
  </si>
  <si>
    <t>Yang Y, Wang H, Wang X, Chen L, Liu W, Cai D, Deng S, Chu H, Liu Y, Feng X, Chen J, Chen M, Wang C, Liu R, Pu Y, Ding Z, Cao D, Long D, Cao Y, Yang F.</t>
  </si>
  <si>
    <t>10.1016/j.jhazmat.2022.129793</t>
  </si>
  <si>
    <t>The support needs of South African educators affected by HIV and AIDS</t>
  </si>
  <si>
    <t>Theron L.</t>
  </si>
  <si>
    <t>10.2989/AJAR.2009.8.2.11.863</t>
  </si>
  <si>
    <t>Trans-disciplinary research in synthesis of grass pollen aerobiology and its importance for respiratory health in Australasia</t>
  </si>
  <si>
    <t>Davies JM, Beggs PJ, Medek DE, Newnham RM, Erbas B, Thibaudon M, Katelaris CH, Haberle SG, Newbigin EJ, Huete AR.</t>
  </si>
  <si>
    <t>10.1016/j.scitotenv.2015.04.001</t>
  </si>
  <si>
    <t>Polidoro B, Lewis T, Clement C.</t>
  </si>
  <si>
    <t>Knowledge, perceptions, and attitudes by residents in Punjab and Khyber Pakhtunkhwa, Pakistan in connection with bats</t>
  </si>
  <si>
    <t>Attaullah, Ali S, Javid A, Imran M, Khan TM, Phelps K, Olival KJ.</t>
  </si>
  <si>
    <t>10.1186/s13002-022-00541-9</t>
  </si>
  <si>
    <t>Malaria vector control practices in an irrigated rice agro-ecosystem in central Kenya and implications for malaria control</t>
  </si>
  <si>
    <t>Ng'ang'a PN, Shililu J, Jayasinghe G, Kimani V, Kabutha C, Kabuage L, Kabiru E, Githure J, Mutero C.</t>
  </si>
  <si>
    <t>10.1186/1475-2875-7-146</t>
  </si>
  <si>
    <t>Effects of emerging pollutants on the occurrence and transfer of antibiotic resistance genes: A review</t>
  </si>
  <si>
    <t>Feng G, Huang H, Chen Y.</t>
  </si>
  <si>
    <t>10.1016/j.jhazmat.2021.126602</t>
  </si>
  <si>
    <t>Following pathogen development and gene expression in a food ecosystem: the case of a Staphylococcus aureus isolate in cheese</t>
  </si>
  <si>
    <t>Fleurot I, Aigle M, Fleurot R, Darrigo C, Hennekinne JA, Gruss A, Borezée-Durant E, Delacroix-Buchet A.</t>
  </si>
  <si>
    <t>10.1128/AEM.01042-14</t>
  </si>
  <si>
    <t>Defining and modeling the soil geochemical background of heavy metals from the Hengshi River watershed (southern China): integrating EDA, stochastic simulation and magnetic parameters</t>
  </si>
  <si>
    <t>Zhou X, Xia B.</t>
  </si>
  <si>
    <t>10.1016/j.jhazmat.2010.04.068</t>
  </si>
  <si>
    <t>The importance of urban natural areas and urban ecosystem services during the COVID-19 pandemic</t>
  </si>
  <si>
    <t>Grima N, Corcoran W, Hill-James C, Langton B, Sommer H, Fisher B.</t>
  </si>
  <si>
    <t>10.1371/journal.pone.0243344</t>
  </si>
  <si>
    <t>Does Oxford Government Response Tracker Explain the SARS-CoV-2 Morbidity and Mortality: An Ecological Time Series Study</t>
  </si>
  <si>
    <t>Kishore K, Jaswal V, Pandey AK, Verma M, Koushal V.</t>
  </si>
  <si>
    <t>10.2196/38371</t>
  </si>
  <si>
    <t>Benavides JA, Caillaud D, Scurlock BM, Maichak EJ, Edwards WH, Cross PC.</t>
  </si>
  <si>
    <t>Introduced Pheidole of the world: taxonomy, biology and distribution</t>
  </si>
  <si>
    <t>Sarnat EM, Fischer G, Guénard B, Economo EP.</t>
  </si>
  <si>
    <t>Wallace JC, Youngblood JE, Port JA, Cullen AC, Smith MN, Workman T, Faustman EM.</t>
  </si>
  <si>
    <t>Ecological factors driving avian influenza virus dynamics in Spanish wetland ecosystems</t>
  </si>
  <si>
    <t>Pérez-Ramírez E, Acevedo P, Allepuz A, Gerrikagoitia X, Alba A, Busquets N, Díaz-Sánchez S, Álvarez V, Abad FX, Barral M, Majó N, Höfle U.</t>
  </si>
  <si>
    <t>Peste des Petits Ruminants Virus Infection at the Wildlife-Livestock Interface in the Greater Serengeti Ecosystem, 2015-2019</t>
  </si>
  <si>
    <t>Jones BA, Mahapatra M, Mdetele D, Keyyu J, Gakuya F, Eblate E, Lekolool I, Limo C, Ndiwa JN, Hongo P, Wanda JS, Shilinde L, Mdaki M, Benfield C, Parekh K, Mayora Neto M, Ndeereh D, Misinzo G, Makange MR, Caron A, Bataille A, Libeau G, Guendouz S, Swai ES, Nyasebwa O, Koyie SL, Oyas H, Parida S, Kock R.</t>
  </si>
  <si>
    <t>10.3390/v13050838</t>
  </si>
  <si>
    <t>Potassium stimulates fungal epidemics in Daphnia by increasing host and parasite reproduction</t>
  </si>
  <si>
    <t>Civitello DJ, Penczykowski RM, Hite JL, Duffy MA, Hall SR.</t>
  </si>
  <si>
    <t>10.1890/12-0883.1</t>
  </si>
  <si>
    <t>Miller MA, Gardner IA, Kreuder C, Paradies DM, Worcester KR, Jessup DA, Dodd E, Harris MD, Ames JA, Packham AE, Conrad PA.</t>
  </si>
  <si>
    <t>10.1016/s0020-7519(02)00069-3</t>
  </si>
  <si>
    <t>Lempp C, Jungwirth N, Grilo ML, Reckendorf A, Ulrich A, van Neer A, Bodewes R, Pfankuche VM, Bauer C, Osterhaus AD, Baumgärtner W, Siebert U.</t>
  </si>
  <si>
    <t>Systems assessment of statins hazard: Integrating in silico prediction, developmental toxicity profile and transcriptomics in zebrafish</t>
  </si>
  <si>
    <t>Han Y, Ma Y, Tong J, Zhang J, Hu C.</t>
  </si>
  <si>
    <t>10.1016/j.ecoenv.2022.113981</t>
  </si>
  <si>
    <t>Ecoepidemiology--a casuistic discipline describing ecological disturbances and damages in relation to their specific causes: exemplified by chlorinated phenols and chlorophenoxy acids</t>
  </si>
  <si>
    <t>Bro-Rasmussen F, Løkke H.</t>
  </si>
  <si>
    <t>10.1016/0273-2300(84)90050-3</t>
  </si>
  <si>
    <t>Remesar S, Castro-Scholten S, Jiménez-Martín D, Camacho-Sillero L, Morrondo P, Rouco C, Gómez-Guillamón F, Cano-Terriza D, García-Bocanegra I.</t>
  </si>
  <si>
    <t>Macro problems from microplastics: Toward a sustainable policy framework for managing microplastic waste in Africa</t>
  </si>
  <si>
    <t>Deme GG, Ewusi-Mensah D, Olagbaju OA, Okeke ES, Okoye CO, Odii EC, Ejeromedoghene O, Igun E, Onyekwere JO, Oderinde OK, Sanganyado E.</t>
  </si>
  <si>
    <t>10.1016/j.scitotenv.2021.150170</t>
  </si>
  <si>
    <t>Development of a test strip for rapid detection of Gymnodinium catenatum</t>
  </si>
  <si>
    <t>Fang J, Li S, Liu X, He W, Li L, Zhang J, Zhang C, Zhou K.</t>
  </si>
  <si>
    <t>10.1007/s10661-022-10708-2</t>
  </si>
  <si>
    <t>[Public health risk caused by emissions from refuse incinerators]</t>
  </si>
  <si>
    <t>Wassermann O, Kruse H.</t>
  </si>
  <si>
    <t>Use of High-Resolution Pressure Nephelometry To Measure Gas Vesicle Collapse as a Means of Determining Growth and Turgor Changes in Planktonic Cyanobacteria</t>
  </si>
  <si>
    <t>Dyer SW, Needoba JA.</t>
  </si>
  <si>
    <t>COVID-19 Pandemic Repercussions on the Use and Management of Plastics</t>
  </si>
  <si>
    <t>Prata JC, Silva ALP, Walker TR, Duarte AC, Rocha-Santos T.</t>
  </si>
  <si>
    <t>10.1021/acs.est.0c02178</t>
  </si>
  <si>
    <t>From the Balkan towards Western Europe: Range expansion of the golden jackal (Canis aureus)-A climatic niche modeling approach</t>
  </si>
  <si>
    <t>Cunze S, Klimpel S.</t>
  </si>
  <si>
    <t>10.1002/ece3.9141</t>
  </si>
  <si>
    <t>First report of detection of microcystins in farmed mediterranean mussels Mytilus galloprovincialis in Thermaikos gulf in Greece</t>
  </si>
  <si>
    <t>Kalaitzidou MP, Nannou CI, Lambropoulou DA, Papageorgiou KV, Theodoridis AM, Economou VK, Giantsis IA, Angelidis PG, Kritas SK, Petridou EJ.</t>
  </si>
  <si>
    <t>10.1186/s40709-021-00139-4</t>
  </si>
  <si>
    <t>Nexus between potentially toxic elements' accumulation and seasonal/anthropogenic influences on mangrove sediments and ecological risk in Sundarbans, Bangladesh: An approach from GIS, self-organizing map, conditional inference tree and random forest models</t>
  </si>
  <si>
    <t>Hossain Bhuiyan MA, Chandra Karmaker S, Saha BB.</t>
  </si>
  <si>
    <t>Determinants of physicians' online medical services uptake: a cross-sectional study applying social ecosystem theory</t>
  </si>
  <si>
    <t>Peng X, Li Z, Zhang C, Liu R, Jiang Y, Chen J, Qi Z, Ge J, Zhao S, Zhou M, You H.</t>
  </si>
  <si>
    <t>10.1136/bmjopen-2021-048851</t>
  </si>
  <si>
    <t>Epidemiological monitoring plan for geothermal developments</t>
  </si>
  <si>
    <t>Deane M.</t>
  </si>
  <si>
    <t>10.1016/0048-9697(84)90155-4</t>
  </si>
  <si>
    <t>Human population and the global environment</t>
  </si>
  <si>
    <t>Holdren JP, Ehrlich PR.</t>
  </si>
  <si>
    <t>Phytoplankton dynamics with a special emphasis on harmful algal blooms in the Mar Piccolo of Taranto (Ionian Sea, Italy)</t>
  </si>
  <si>
    <t>Caroppo C, Cerino F, Auriemma R, Cibic T.</t>
  </si>
  <si>
    <t>10.1007/s11356-015-5000-y</t>
  </si>
  <si>
    <t>Fiber-optic microarray for simultaneous detection of multiple harmful algal bloom species</t>
  </si>
  <si>
    <t>Ahn S, Kulis DM, Erdner DL, Anderson DM, Walt DR.</t>
  </si>
  <si>
    <t>10.1128/AEM.00332-06</t>
  </si>
  <si>
    <t>Rouco C, Abrantes J, Serronha A, Lopes AM, Maio E, Magalhães MJ, Blanco E, Bárcena J, Esteves PJ, Santos N, Alves PC, Monterroso P.</t>
  </si>
  <si>
    <t>Lesiczka PM, Hrazdilová K, Majerová K, Fonville M, Sprong H, Hönig V, Hofmannová L, Papežík P, Růžek D, Zurek L, Votýpka J, Modrý D.</t>
  </si>
  <si>
    <t>Infectious hematopoietic necrosis virus virological and genetic surveillance 2000-2012</t>
  </si>
  <si>
    <t>Breyta R, Brito I, Kurath G, LaDeau S.</t>
  </si>
  <si>
    <t>10.1002/ecy.1634</t>
  </si>
  <si>
    <t>Effective Community-Based Interventions for the Prevention and Management of Heat-Related Illnesses: A Scoping Review</t>
  </si>
  <si>
    <t>Hasan F, Marsia S, Patel K, Agrawal P, Razzak JA.</t>
  </si>
  <si>
    <t>10.3390/ijerph18168362</t>
  </si>
  <si>
    <t>Deciphering the antibiotic resistome and microbial community in municipal wastewater treatment plants at different elevations in eastern and western China</t>
  </si>
  <si>
    <t>Sun H, Zhang H, Wu D, Ding J, Niu Y, Jiang T, Yang X, Liu Y.</t>
  </si>
  <si>
    <t>10.1016/j.watres.2022.119461</t>
  </si>
  <si>
    <t>Size, growth, and density data for shallow-water sea urchins from Mexico to the Aleutian Islands, Alaska, 1956-2016</t>
  </si>
  <si>
    <t>Ebert TA, Barr LM, Bodkin JL, Burcham D, Bureau D, Carson HS, L Caruso N, Caselle JE, Claisse JT, Clemente S, Davis K, Detwiler PM, Dixon JD, Duggins DO, Engle JM, Estes JA, Groth SD, Grupe BM, Halmay P, Hebert KP, Hernández JC, Jurgens LJ, Kalvass PE, Kenner MC, Konar B, Kushner DJ, Lee LC, Leighton DL, Montaño-Moctezuma G, Eric Munk J, Olguin I, Palleiro JS, Parker DO, Pearse JS, Pondella DJ, Rogers-Bennett L, Schroeter SC, Shelton AO, Sonnenholzner J, Taniguchi IK, VanBlaricom GR, Watson JC, Weitzman BP, Williams JP, Yakimishyn J, Zhang Z.</t>
  </si>
  <si>
    <t>Anderson NE, Bessell PR, Mubanga J, Thomas R, Eisler MC, Fèvre EM, Welburn SC.</t>
  </si>
  <si>
    <t>Epidemiology and molecular characterization of Cryptosporidium spp. in humans, wild primates, and domesticated animals in the Greater Gombe Ecosystem, Tanzania</t>
  </si>
  <si>
    <t>Parsons MB, Travis D, Lonsdorf EV, Lipende I, Roellig DM, Collins A, Kamenya S, Zhang H, Xiao L, Gillespie TR.</t>
  </si>
  <si>
    <t>Integration of new digital antenatal care tools using the WHO SMART guideline approach: Experiences from Rwanda and Zambia</t>
  </si>
  <si>
    <t>Muliokela R, Uwayezu G, Tran Ngoc C, Barreix M, Tamrat T, Kashoka A, Chizuni C, Nyirenda M, Ratanaprayul N, Malumo S, Mutabazi V, Mehl G, Munyana E, Sayinzoga F, Tunçalp Ö.</t>
  </si>
  <si>
    <t>10.1177/20552076221076256</t>
  </si>
  <si>
    <t>Exergy intensity and environmental consequences of the medical face masks curtailing the COVID-19 pandemic: Malign bodyguard?</t>
  </si>
  <si>
    <t>Tabatabaei M, Hosseinzadeh-Bandbafha H, Yang Y, Aghbashlo M, Lam SS, Montgomery H, Peng W.</t>
  </si>
  <si>
    <t>10.1016/j.jclepro.2021.127880</t>
  </si>
  <si>
    <t>Ecotoxicological QSAR modelling of the acute toxicity of fused and non-fused polycyclic aromatic hydrocarbons (FNFPAHs) against two aquatic organisms: Consensus modelling and comparison with ECOSAR</t>
  </si>
  <si>
    <t>Li F, Sun G, Fan T, Zhang N, Zhao L, Zhong R, Peng Y.</t>
  </si>
  <si>
    <t>10.1016/j.aquatox.2022.106393</t>
  </si>
  <si>
    <t>Polystyrene microplastics induce gut microbiome and metabolome changes in Javanese medaka fish (Oryzias javanicus Bleeker, 1854)</t>
  </si>
  <si>
    <t>Usman S, Razis AFA, Shaari K, Azmai MNA, Saad MZ, Isa NM, Nazarudin MF.</t>
  </si>
  <si>
    <t>10.1016/j.toxrep.2022.05.001</t>
  </si>
  <si>
    <t>Lau MS, Marion G, Streftaris G, Gibson GJ.</t>
  </si>
  <si>
    <t>Forging a Frailty-Ready Healthcare System to Meet Population Ageing</t>
  </si>
  <si>
    <t>Lim WS, Wong SF, Leong I, Choo P, Pang WS.</t>
  </si>
  <si>
    <t>10.3390/ijerph14121448</t>
  </si>
  <si>
    <t>Genotoxic and mutagenic evaluation of water samples from a river under the influence of different anthropogenic activities</t>
  </si>
  <si>
    <t>Batista NJ, de Carvalho Melo Cavalcante AA, de Oliveira MG, Medeiros EC, Machado JL, Evangelista SR, Dias JF, Dos Santos CE, Duarte A, da Silva FR, da Silva J.</t>
  </si>
  <si>
    <t>10.1016/j.chemosphere.2016.08.091</t>
  </si>
  <si>
    <t>Regulatory T cells (Tregs) monitoring in environmental diseases</t>
  </si>
  <si>
    <t>Mićović V, Vojniković B, Bulog A, Coklo M, Malatestinić D, Mrakovcić-Sutić I.</t>
  </si>
  <si>
    <t>Ecke F, Angeler DG, Magnusson M, Khalil H, Hörnfeldt B.</t>
  </si>
  <si>
    <t>Metagenomic analysis of planktonic microbial consortia from a non-tidal urban-impacted segment of James River</t>
  </si>
  <si>
    <t>Brown BL, LePrell RV, Franklin RB, Rivera MC, Cabral FM, Eaves HL, Gardiakos V, Keegan KP, King TL.</t>
  </si>
  <si>
    <t>Bioaccumulation of Some Hazardous Heavy Metals in Three Edible Fishes Caught from Gorgan Bay, Caspian Sea</t>
  </si>
  <si>
    <t>Bagheri T, Misaghi A, Taheri MirGhaed A, Kamkar A, Hedayati A.</t>
  </si>
  <si>
    <t>10.1007/s12011-022-03254-y</t>
  </si>
  <si>
    <t>Fournier A, Widmer F, Enkerli J.</t>
  </si>
  <si>
    <t>Landscape epidemiology of Batrachochytrium salamandrivorans: reconciling data limitations and conservation urgency</t>
  </si>
  <si>
    <t>Beukema W, Erens J, Schulz V, Stegen G, Spitzen-van der Sluijs A, Stark T, Laudelout A, Kinet T, Kirschey T, Poulain M, Miaud C, Steinfartz S, Martel A, Pasmans F.</t>
  </si>
  <si>
    <t>10.1002/eap.2342</t>
  </si>
  <si>
    <t>Ziarati M, Zorriehzahra MJ, Kafilzadeh F, Kargar M.</t>
  </si>
  <si>
    <t>[Biological properties of Vibrio cholerae as a part of epidemiologic surveillance of cholera]</t>
  </si>
  <si>
    <t>Khatovich AB.</t>
  </si>
  <si>
    <t>Low-Resolution Raman Spectroscopy for the detection of contaminant species in algal bioreactors</t>
  </si>
  <si>
    <t>Adejimi OE, Ignat T, Sadhasivam G, Zakin V, Schmilovitch Z, Shapiro OH.</t>
  </si>
  <si>
    <t>10.1016/j.scitotenv.2021.151138</t>
  </si>
  <si>
    <t>Zoonotic Enterobacterial Pathogens Detected in Wild Chimpanzees</t>
  </si>
  <si>
    <t>McLennan MR, Mori H, Mahittikorn A, Prasertbun R, Hagiwara K, Huffman MA.</t>
  </si>
  <si>
    <t>10.1007/s10393-017-1303-4</t>
  </si>
  <si>
    <t>LaDeau SL.</t>
  </si>
  <si>
    <t>Kim MS, Kim KH, Hwang SJ, Lee TK.</t>
  </si>
  <si>
    <t>Estimating historical SO(2) level across the whole China during 1973-2014 using random forest model</t>
  </si>
  <si>
    <t>Li R, Cui L, Liang J, Zhao Y, Zhang Z, Fu H.</t>
  </si>
  <si>
    <t>Co-occurrence patterns of bacteria within microbiome of Moscow subway</t>
  </si>
  <si>
    <t>Klimenko NS, Tyakht AV, Toshchakov SV, Shevchenko MA, Korzhenkov AA, Afshinnekoo E, Mason CE, Alexeev DG.</t>
  </si>
  <si>
    <t>10.1016/j.csbj.2020.01.007</t>
  </si>
  <si>
    <t>A survey of shared pathogens at the domestic-wild ruminants' interface in Doñana National Park (Spain)</t>
  </si>
  <si>
    <t>Jiménez-Ruiz S, García-Bocanegra I, Acevedo P, Espunyes J, Triguero-Ocaña R, Cano-Terriza D, Torres-Sánchez MJ, Vicente J, Risalde MÁ.</t>
  </si>
  <si>
    <t>10.1111/tbed.14126</t>
  </si>
  <si>
    <t>Parasitic Infections in African Humans and Non-Human Primates</t>
  </si>
  <si>
    <t>Medkour H, Amona I, Laidoudi Y, Davoust B, Bitam I, Levasseur A, Akiana J, Diatta G, Pacheco L, Gorsane S, Sokhna C, Hernandez-Aguilar RA, Barciela A, Fenollar F, Raoult D, Mediannikov O.</t>
  </si>
  <si>
    <t>10.3390/pathogens9070561</t>
  </si>
  <si>
    <t>Posthuma L, Dyer SD, de Zwart D, Kapo K, Holmes CM, Burton GA Jr.</t>
  </si>
  <si>
    <t>Engaging Through Awareness: Purpose-Driven Framework Development to Evaluate and Develop Future Business Strategies With Exponential Technologies Toward Healthcare Democratization</t>
  </si>
  <si>
    <t>Barbazzeni B, Haider S, Friebe M.</t>
  </si>
  <si>
    <t>10.3389/fpubh.2022.851380</t>
  </si>
  <si>
    <t>Accident &amp; Emergency Informatics and One Digital Health</t>
  </si>
  <si>
    <t>Haghi M, Benis A, Deserno TM.</t>
  </si>
  <si>
    <t>10.1055/s-0042-1742506</t>
  </si>
  <si>
    <t>Anthropogenic activity-induced water quality degradation in the Loktak lake, a Ramsar site in the Indo-Burma biodiversity hotspot</t>
  </si>
  <si>
    <t>Das Kangabam R, Govindaraju M.</t>
  </si>
  <si>
    <t>10.1080/09593330.2017.1378267</t>
  </si>
  <si>
    <t>Pellicanò F, D'Orsi L, De Gaetano A, Panunzi S.</t>
  </si>
  <si>
    <t>Effects of future climate change on birch abundance and their pollen load</t>
  </si>
  <si>
    <t>Rojo J, Oteros J, Picornell A, Maya-Manzano JM, Damialis A, Zink K, Werchan M, Werchan B, Smith M, Menzel A, Timpf S, Traidl-Hoffmann C, Bergmann KC, Schmidt-Weber CB, Buters J.</t>
  </si>
  <si>
    <t>10.1111/gcb.15824</t>
  </si>
  <si>
    <t>De Novo Hepatic Transcriptome Assembly and Systems Level Analysis of Three Species of Dietary Fish, Sardinops sagax, Scomber japonicus, and Pleuronichthys verticalis</t>
  </si>
  <si>
    <t>Richards DJ, Renaud L, Agarwal N, Starr Hazard E, Hyde J, Hardiman G.</t>
  </si>
  <si>
    <t>10.3390/genes9110521</t>
  </si>
  <si>
    <t>Blue mussel (Mytilus edulis)-A bioindicator of marine water contamination by protozoa: Laboratory and in situ approaches</t>
  </si>
  <si>
    <t>Bigot-Clivot A, La Carbona S, Cazeaux C, Durand L, Géba E, Le Foll F, Xuereb B, Chalghmi H, Dubey JP, Bastien F, Bonnard I, Palos Ladeiro M, Escotte-Binet S, Aubert D, Villena I, Geffard A.</t>
  </si>
  <si>
    <t>10.1111/jam.15185</t>
  </si>
  <si>
    <t>Sicard P, De Marco A, Dalstein-Richier L, Tagliaferro F, Renou C, Paoletti E.</t>
  </si>
  <si>
    <t>Ecotoxicity profile of heavily contaminated surface water of two rivers in Tunisia</t>
  </si>
  <si>
    <t>Methneni N, González JAM, Van Loco J, Anthonissen R, de Maele JV, Verschaeve L, Fernandez-Serrano M, Mansour HB.</t>
  </si>
  <si>
    <t>10.1016/j.etap.2020.103550</t>
  </si>
  <si>
    <t>Song H, Yi S, Kim WH, Guk JH, Ha M, Kwak I, Han J, Yeon SC, Cho S.</t>
  </si>
  <si>
    <t>Solar radiation decreases parasitism in Daphnia</t>
  </si>
  <si>
    <t>Overholt EP, Hall SR, Williamson CE, Meikle CK, Duffy MA, Cáceres CE.</t>
  </si>
  <si>
    <t>10.1111/j.1461-0248.2011.01707.x</t>
  </si>
  <si>
    <t>Palm trees and Chagas' disease in Panama</t>
  </si>
  <si>
    <t>Whitlaw JT, Chaniotis BN.</t>
  </si>
  <si>
    <t>10.4269/ajtmh.1978.27.873</t>
  </si>
  <si>
    <t>Sewage contamination assessment in an urbanized tropical estuary in Northeast Brazil using elemental, isotopic and molecular proxies</t>
  </si>
  <si>
    <t>Arruda-Santos RH, Costa BVMD, Carvalho PSM, Zanardi-Lamardo E.</t>
  </si>
  <si>
    <t>10.1016/j.envpol.2022.120726</t>
  </si>
  <si>
    <t>Factors associated with increased and decreased risk of Campylobacter infection: a prospective case-control study in Norway</t>
  </si>
  <si>
    <t>Kapperud G, Espeland G, Wahl E, Walde A, Herikstad H, Gustavsen S, Tveit I, Natås O, Bevanger L, Digranes A.</t>
  </si>
  <si>
    <t>Three years survey of Tomato yellow leaf curl Sardinia virus reservoir weed hosts in southern Italy</t>
  </si>
  <si>
    <t>Fanigliulo A, Pacella R, Comes S, Crescenzi A.</t>
  </si>
  <si>
    <t>Remotely sensing harmful algal blooms in the Red Sea</t>
  </si>
  <si>
    <t>Gokul EA, Raitsos DE, Gittings JA, Alkawri A, Hoteit I.</t>
  </si>
  <si>
    <t>10.1371/journal.pone.0215463</t>
  </si>
  <si>
    <t>Hill DE, Dubey JP, Baroch JA, Swafford SR, Fournet VF, Hawkins-Cooper D, Pyburn DG, Schmit BS, Gamble HR, Pedersen K, Ferreira LR, Verma SK, Ying Y, Kwok OC, Feidas H, Theodoropoulos G.</t>
  </si>
  <si>
    <t>A Systematic Review on Metal Dynamics and Marine Toxicity Risk Assessment Using Crustaceans as Bioindicators</t>
  </si>
  <si>
    <t>de Almeida Rodrigues P, Ferrari RG, Kato LS, Hauser-Davis RA, Conte-Junior CA.</t>
  </si>
  <si>
    <t>10.1007/s12011-021-02685-3</t>
  </si>
  <si>
    <t>Hepatitis E virus in the endangered Iberian lynx (Lynx pardinus)</t>
  </si>
  <si>
    <t>Caballero-Gómez J, Rivero-Juarez A, Zorrilla I, López G, Nájera F, Ulrich RG, Ruiz-Rubio C, Salcedo J, Rivero A, Paniagua J, García-Bocanegra I.</t>
  </si>
  <si>
    <t>10.1111/tbed.14624</t>
  </si>
  <si>
    <t>Simultaneous detection of antibiotics and other drug residues in the dissolved and particulate phases of water by an off-line SPE combined with on-line SPE-LC-MS/MS: Method development and application</t>
  </si>
  <si>
    <t>Tlili I, Caria G, Ouddane B, Ghorbel-Abid I, Ternane R, Trabelsi-Ayadi M, Net S.</t>
  </si>
  <si>
    <t>10.1016/j.scitotenv.2016.04.101</t>
  </si>
  <si>
    <t>Biomonitoring of trace element air pollution: principles, possibilities and perspectives</t>
  </si>
  <si>
    <t>10.1016/s0269-7491(02)00124-0</t>
  </si>
  <si>
    <t>Faculty Development for Education for Sustainable Health Care: A University System-Wide Initiative to Transform Health Professional Education</t>
  </si>
  <si>
    <t>Teherani A, Nicastro T, St Clair M, Nordby JC, Nikjoo A, Collins S, Irani A, Zakaras J, Weiser SD.</t>
  </si>
  <si>
    <t>10.1097/ACM.0000000000005137</t>
  </si>
  <si>
    <t>Spatial disaggregation of tick occurrence and ecology at a local scale as a preliminary step for spatial surveillance of tick-borne diseases: general framework and health implications in Belgium</t>
  </si>
  <si>
    <t>Obsomer V, Wirtgen M, Linden A, Claerebout E, Heyman P, Heylen D, Madder M, Maris J, Lebrun M, Tack W, Lempereur L, Hance T, Van Impe G.</t>
  </si>
  <si>
    <t>10.1186/1756-3305-6-190</t>
  </si>
  <si>
    <t>The allocation of time and risk of Lyme: A case of ecosystem service income and substitution effects</t>
  </si>
  <si>
    <t>Berry K, Bayham J, Meyer SR, Fenichel EP.</t>
  </si>
  <si>
    <t>10.1007/s10640-017-0142-7</t>
  </si>
  <si>
    <t>[Applied ecology: retrospect and prospect]</t>
  </si>
  <si>
    <t>He X, Zeng D.</t>
  </si>
  <si>
    <t>The assessment of human health risks from rodent-borne diseases by means of ecological studies of rodent reservoirs</t>
  </si>
  <si>
    <t>Zizi M, Heyman P, Vandenvelde C.</t>
  </si>
  <si>
    <t>Optimization of extraction methods for quantification of microcystin-LR and microcystin-RR in fish, vegetable, and soil matrices using UPLC-MS/MS</t>
  </si>
  <si>
    <t>Manubolu M, Lee J, Riedl KM, Kua ZX, Collart LP, Ludsin SA.</t>
  </si>
  <si>
    <t>10.1016/j.hal.2018.04.009</t>
  </si>
  <si>
    <t>Guts of the Urban Ecosystem: Microbial Ecology of Sewer Infrastructure</t>
  </si>
  <si>
    <t>Roguet A, Newton RJ, Eren AM, McLellan SL.</t>
  </si>
  <si>
    <t>10.1128/msystems.00118-22</t>
  </si>
  <si>
    <t>Yim UH, Hong S, Lee C, Kim M, Jung JH, Ha SY, An JG, Kwon BO, Kim T, Lee CH, Yu OH, Choi HW, Ryu J, Khim JS, Shim WJ.</t>
  </si>
  <si>
    <t>Cao Y, Han D, Zhang Y, Zhang K, Du N, Tong W, Li G, Zheng H, Liu C, Gao F, Tong G.</t>
  </si>
  <si>
    <t>Pérez-Flores J, Charruau P, Cedeño-Vázquez R, Atilano D.</t>
  </si>
  <si>
    <t>Moubset O, François S, Maclot F, Palanga E, Julian C, Claude L, Fernandez E, Rott P, Daugrois JH, Antoine-Lorquin A, Bernardo P, Blouin AG, Temple C, Kraberger S, Fontenele RS, Harkins GW, Ma Y, Marais A, Candresse T, Chéhida SB, Lefeuvre P, Lett JM, Varsani A, Massart S, Ogliastro M, Martin DP, Filloux D, Roumagnac P.</t>
  </si>
  <si>
    <t>Unraveling prevalence and public health risks of arsenic, uranium and co-occurring trace metals in groundwater along riverine ecosystem in Sindh and Punjab, Pakistan</t>
  </si>
  <si>
    <t>Ali W, Aslam MW, Feng C, Junaid M, Ali K, Li S, Chen Z, Yu Z, Rasool A, Zhang H.</t>
  </si>
  <si>
    <t>10.1007/s10653-019-00278-7</t>
  </si>
  <si>
    <t>Gray DJ, Thrift AP, Williams GM, Zheng F, Li YS, Guo J, Chen H, Wang T, Xu XJ, Zhu R, Zhu H, Cao CL, Lin DD, Zhao ZY, Li RS, Davis GM, McManus DP.</t>
  </si>
  <si>
    <t>A Global Survey of Mycobacterial Diversity in Soil</t>
  </si>
  <si>
    <t>Walsh CM, Gebert MJ, Delgado-Baquerizo M, Maestre FT, Fierer N.</t>
  </si>
  <si>
    <t>10.1128/AEM.01180-19</t>
  </si>
  <si>
    <t>The important zoonoses in the protected areas of the Tatra National Park (TANAP)</t>
  </si>
  <si>
    <t>Hurníková Z, Miterpáková M, Chovancová B.</t>
  </si>
  <si>
    <t>Human health risk assessment due to global warming--a case study of the Gulf countries</t>
  </si>
  <si>
    <t>Husain T, Chaudhary JR.</t>
  </si>
  <si>
    <t>[Microbiological monitoring of opportunistic Enterobacteriaceae of the Lena river]</t>
  </si>
  <si>
    <t>Anganova EV, Savchenkov MF, Stepanenko LA, Savilov ED.</t>
  </si>
  <si>
    <t>Mycological monitoring of selected aquatic ecosystems in the context of epidemiological hazards. Drinking water</t>
  </si>
  <si>
    <t>Biedunkiewicz A, Kowalska K, Schulz L, Stojek K, Dynowska M, Ejdys E, Sucharzewska E, Kubiak D.</t>
  </si>
  <si>
    <t>Identifying sources, pathways and risk drivers in ecosystems of Japanese Encephalitis in an epidemic-prone north Indian district</t>
  </si>
  <si>
    <t>Kakkar M, Chaturvedi S, Saxena VK, Dhole TN, Kumar A, Rogawski ET, Abbas S, Venkataramanan VV, Chatterjee P.</t>
  </si>
  <si>
    <t>10.1371/journal.pone.0175745</t>
  </si>
  <si>
    <t>Between roost contact is essential for maintenance of European bat lyssavirus type-2 in Myotis daubentonii bat reservoir: 'The Swarming Hypothesis'</t>
  </si>
  <si>
    <t>Horton DL, Breed AC, Arnold ME, Smith GC, Aegerter JN, McElhinney LM, Johnson N, Banyard AC, Raynor R, Mackie I, Denwood MJ, Mellor DJ, Swift S, Racey PA, Fooks AR.</t>
  </si>
  <si>
    <t>10.1038/s41598-020-58521-6</t>
  </si>
  <si>
    <t>Ebola virus circulation in Africa: a balance between clinical expression and epidemiological silence</t>
  </si>
  <si>
    <t>Gonzalez JP, Herbreteau V, Morvan J, Leroy EM.</t>
  </si>
  <si>
    <t>Bennett J, Poulin R, Presswell B.</t>
  </si>
  <si>
    <t>High-Throughput Sequencing Reveals Differential Begomovirus Species Diversity in Non-Cultivated Plants in Northern-Pacific Mexico</t>
  </si>
  <si>
    <t>Rodríguez-Negrete EA, Morales-Aguilar JJ, Domínguez-Duran G, Torres-Devora G, Camacho-Beltrán E, Leyva-López NE, Voloudakis AE, Bejarano ER, Méndez-Lozano J.</t>
  </si>
  <si>
    <t>10.3390/v11070594</t>
  </si>
  <si>
    <t>Toward sustainable environmental quality: Identifying priority research questions for Latin America</t>
  </si>
  <si>
    <t>Furley TH, Brodeur J, Silva de Assis HC, Carriquiriborde P, Chagas KR, Corrales J, Denadai M, Fuchs J, Mascarenhas R, Miglioranza KS, Miguez Caramés DM, Navas JM, Nugegoda D, Planes E, Rodriguez-Jorquera IA, Orozco-Medina M, Boxall AB, Rudd MA, Brooks BW.</t>
  </si>
  <si>
    <t>10.1002/ieam.2023</t>
  </si>
  <si>
    <t>Navigating parasite webs and parasite flow: emerging and re-emerging parasitic zoonoses of wildlife origin</t>
  </si>
  <si>
    <t>Chiari M, Ferrari N, Giardiello D, Avisani D, Pacciarini ML, Alborali L, Zanoni M, Boniotti MB.</t>
  </si>
  <si>
    <t>Life cycle stages of heterophyid trematodes in Vietnamese freshwater fishes traced by molecular and morphometric methods</t>
  </si>
  <si>
    <t>Skov J, Kania PW, Dalsgaard A, Jørgensen TR, Buchmann K.</t>
  </si>
  <si>
    <t>10.1016/j.vetpar.2008.10.088</t>
  </si>
  <si>
    <t>Sarcoptic mange is an emerging threat to biodiversity in the Qinling Mountains in China</t>
  </si>
  <si>
    <t>Wu Q, Chen L, Zhang Q, Jin X, Tang L, Zhang X, Liu Y, Li J, Pei J, Zhu Q, Jin S, Zhao Q, Shen J, Zhao Z, Jin Y, He H, Gu X, Yang M.</t>
  </si>
  <si>
    <t>10.1111/tbed.14741</t>
  </si>
  <si>
    <t>He Y, Guo C, Lv J, Deng Y, Xu J.</t>
  </si>
  <si>
    <t>Evaluating de Novo Assembly and Binning Strategies for Time Series Drinking Water Metagenomes</t>
  </si>
  <si>
    <t>Vosloo S, Huo L, Anderson CL, Dai Z, Sevillano M, Pinto A.</t>
  </si>
  <si>
    <t>10.1128/Spectrum.01434-21</t>
  </si>
  <si>
    <t>Scientific assessment of background ozone over the U.S.: Implications for air quality management</t>
  </si>
  <si>
    <t>Jaff DA, Cooper OR, Fiore AM, Henderson BH, Tonnesen GS, Russell AG, Henze DK, Langford AO, Lin M, Moore T.</t>
  </si>
  <si>
    <t>10.1525/elementa.309</t>
  </si>
  <si>
    <t>Smith LN, Waltzek TB, Rotstein DS, Francis-Floyd R, Walsh MT, Wellehan JF, Gerhold R, Chapman AE, de Wit M.</t>
  </si>
  <si>
    <t>Exploring reservoir dynamics: a case study of rabies in the Serengeti ecosystem</t>
  </si>
  <si>
    <t>Lembo T, Hampson K, Haydon DT, Craft M, Dobson A, Dushoff J, Ernest E, Hoare R, Kaare M, Mlengeya T, Mentzel C, Cleaveland S.</t>
  </si>
  <si>
    <t>Leclerc H, Moreau A.</t>
  </si>
  <si>
    <t>10.1111/j.1574-6976.2002.tb00611.x</t>
  </si>
  <si>
    <t>Insights Into the Ecology of Grapevine red blotch virus in a Diseased Vineyard</t>
  </si>
  <si>
    <t>Cieniewicz EJ, Pethybridge SJ, Loeb G, Perry K, Fuchs M.</t>
  </si>
  <si>
    <t>Cyanotoxins: producing organisms, occurrence, toxicity, mechanism of action and human health toxicological risk evaluation</t>
  </si>
  <si>
    <t>Buratti FM, Manganelli M, Vichi S, Stefanelli M, Scardala S, Testai E, Funari E.</t>
  </si>
  <si>
    <t>10.1007/s00204-016-1913-6</t>
  </si>
  <si>
    <t>Fenichel EP, Tsao JI, Jones ML.</t>
  </si>
  <si>
    <t>Mäklin T, Thorpe HA, Pöntinen AK, Gladstone RA, Shao Y, Pesonen M, McNally A, Johnsen PJ, Samuelsen Ø, Lawley TD, Honkela A, Corander J.</t>
  </si>
  <si>
    <t>Comparison of Mycobacterium ulcerans (Buruli ulcer) and Leptospira sp. (Leptospirosis) dynamics in urban and rural settings</t>
  </si>
  <si>
    <t>Combe M, Gozlan RE, Jagadesh S, Velvin CJ, Ruffine R, Demar MP, Couppié P, Djossou F, Nacher M, Epelboin L.</t>
  </si>
  <si>
    <t>10.1371/journal.pntd.0007074</t>
  </si>
  <si>
    <t>Cantillo-Barraza O, Chaverra D, Marcet P, Arboleda-Sánchez S, Triana-Chávez O.</t>
  </si>
  <si>
    <t>Cross-continental comparison of parasite communities in a wide-ranging carnivore suggests associations with prey diversity and host density</t>
  </si>
  <si>
    <t>Stronen AV, Molnar B, Ciucci P, Darimont CT, Grottoli L, Paquet PC, Sallows T, Smits JEG, Bryan HM.</t>
  </si>
  <si>
    <t>10.1002/ece3.7837</t>
  </si>
  <si>
    <t>Persistence of canine distemper virus in the Greater Yellowstone ecosystem's carnivore community</t>
  </si>
  <si>
    <t>Almberg ES, Cross PC, Smith DW.</t>
  </si>
  <si>
    <t>Gao Z, Song H, Dong H, Ji X, Lei Z, Tian Y, Wu Y, Zou H.</t>
  </si>
  <si>
    <t>Monitoring of emerging myxoma virus epidemics in Iberian hares (Lepus granatensis) in Spain, 2018-2020</t>
  </si>
  <si>
    <t>García-Bocanegra I, Camacho-Sillero L, Caballero-Gómez J, Agüero M, Gómez-Guillamón F, Manuel Ruiz-Casas J, Manuel Díaz-Cao J, García E, José Ruano M, de la Haza R.</t>
  </si>
  <si>
    <t>10.1111/tbed.13781</t>
  </si>
  <si>
    <t>Krtinić B, Ludoški J, Milankov V.</t>
  </si>
  <si>
    <t>Camacho-Sillero L, Cardoso B, Beato-Benítez A, Gómez-Guillamón F, Díaz-Cao JM, Jiménez-Martín D, Caballero-Gómez J, Castro-Scholten S, Cano-Terriza D, García-Bocanegra I.</t>
  </si>
  <si>
    <t>Alonso R, Ruiz M, Lovera R, Montes De Oca DP, Cavia R, Sánchez JP.</t>
  </si>
  <si>
    <t>Epidemiological patterns of foot-and-mouth disease worldwide</t>
  </si>
  <si>
    <t>Rweyemamu M, Roeder P, Mackay D, Sumption K, Brownlie J, Leforban Y, Valarcher JF, Knowles NJ, Saraiva V.</t>
  </si>
  <si>
    <t>10.1111/j.1865-1682.2007.01013.x</t>
  </si>
  <si>
    <t>Impact of an intelligent chronic disease management system on patients with type 2 diabetes mellitus in a Beijing community</t>
  </si>
  <si>
    <t>Xue-Juan W, Hao W, Cai-Ying G, Xin-Ying L, Hong-Yan J, Li W, Xiao-Ling G, Wan-Ying L, Wen-Juan G, Wan-Nian L.</t>
  </si>
  <si>
    <t>10.1186/s12913-018-3610-z</t>
  </si>
  <si>
    <t>Ecological distribution and population dynamics of Rift Valley fever virus mosquito vectors (Diptera, Culicidae) in Senegal</t>
  </si>
  <si>
    <t>Biteye B, Fall AG, Ciss M, Seck MT, Apolloni A, Fall M, Tran A, Gimonneau G.</t>
  </si>
  <si>
    <t>10.1186/s13071-017-2591-9</t>
  </si>
  <si>
    <t>Pretorius M, Markotter W, Keith M.</t>
  </si>
  <si>
    <t>Chicken Meat-Associated Enterococci: Influence of Agricultural Antibiotic Use and Connection to the Clinic</t>
  </si>
  <si>
    <t>Manson AL, Van Tyne D, Straub TJ, Clock S, Crupain M, Rangan U, Gilmore MS, Earl AM.</t>
  </si>
  <si>
    <t>10.1128/AEM.01559-19</t>
  </si>
  <si>
    <t>Assessment of equine piroplasmids in the Nhecolândia sub-region of Brazilian Pantanal wetland using serological, parasitological, molecular, and hematological approaches</t>
  </si>
  <si>
    <t>Campos JBV, André MR, Gonçalves LR, Freschi CR, Santos FM, de Oliveira CE, Piranda EM, de Andrade GB, Macedo GC, Machado RZ, Herrera HM.</t>
  </si>
  <si>
    <t>10.1016/j.ttbdis.2019.03.002</t>
  </si>
  <si>
    <t>Ecological Burden of e-Waste in Bangladesh-an Assessment to Measure the Exposure to e-Waste and Associated Health Outcomes: Protocol for a Cross-sectional Study</t>
  </si>
  <si>
    <t>Parvez SM, Hasan SS, Knibbs LD, Jahan F, Rahman M, Raqib R, Islam N, Aich N, Moniruzzaman M, Islam Z, Fujimura M, Sly PD.</t>
  </si>
  <si>
    <t>10.2196/38201</t>
  </si>
  <si>
    <t>Aguirre, AA; Gore, ML; Kammer-Kerwick, M; Curtin, KM; Heyns, A; Preiser, W; Shelley, LI</t>
  </si>
  <si>
    <t>Opportunities for Transdisciplinary Science to Mitigate Biosecurity Risks From the Intersectionality of Illegal Wildlife Trade With Emerging Zoonotic Pathogens</t>
  </si>
  <si>
    <t>10.3389/fevo.2021.604929</t>
  </si>
  <si>
    <t>Smith, KM; Machalaba, CM; Jones, H; Caceres, P; Popovic, M; Olival, KJ; Ben Jebara, K; Karesh, WB</t>
  </si>
  <si>
    <t>Wildlife hosts for OIE-Listed diseases: considerations regarding global wildlife trade and host-pathogen relationships</t>
  </si>
  <si>
    <t>10.1002/vms3.57</t>
  </si>
  <si>
    <t>He, JY; Guo, ZY; Yang, P; Cao, CL; Xu, J; Zhou, XN; Li, SZ</t>
  </si>
  <si>
    <t>McMichael, AJ; Butler, CD; Dixon, J</t>
  </si>
  <si>
    <t>Climate change, food systems and population health risks in their eco-social context</t>
  </si>
  <si>
    <t>10.1016/j.puhe.2014.11.013</t>
  </si>
  <si>
    <t>Woldehanna, S; Zimicki, S</t>
  </si>
  <si>
    <t>Soare, C; Garcia-Ara, A; Seguino, A; Uys, M; Thomas, LF</t>
  </si>
  <si>
    <t>Maximising Societal Benefit From the Control of Neglected Zoonoses: Identifying Synergies and Trade-Offs in the Control of Taenia solium</t>
  </si>
  <si>
    <t>10.3389/fvets.2021.794257</t>
  </si>
  <si>
    <t>Vila, M; Hulme, PE</t>
  </si>
  <si>
    <t>Non-native Species, Ecosystem Services, and Human Well-Being</t>
  </si>
  <si>
    <t>10.1007/978-3-319-45121-3_1</t>
  </si>
  <si>
    <t>Velosa, JEP; Sanchez, SR; Marin, AM; Becerra, NMC</t>
  </si>
  <si>
    <t>Pourhasanzade, F; Iyer, S; Tjendra, J; Landor, L; Vage, S</t>
  </si>
  <si>
    <t>Individual-based model highlights the importance of trade-offs for virus-host population dynamics and long-term co-existence</t>
  </si>
  <si>
    <t>10.1371/journal.pcbi.1010228</t>
  </si>
  <si>
    <t>Brandao, MDL; Cosenza, GP; Pereira, FL; Vasconcelos, AS; Fagg, CW</t>
  </si>
  <si>
    <t>Changes in the trade in native medicinal plants in Brazilian public markets</t>
  </si>
  <si>
    <t>10.1007/s10661-013-3081-y</t>
  </si>
  <si>
    <t>Wheatley, B; Wheatley, MA</t>
  </si>
  <si>
    <t>10.1016/S0048-9697(00)00546-5</t>
  </si>
  <si>
    <t>Jeleff, M; Lehner, L; Giles-Vernick, T; Duckers, MLA; Napier, AD; Jirovsky-Platter, E; Kutalek, R</t>
  </si>
  <si>
    <t>Thorn, JPR; Klein, JA; Steger, C; Hopping, KA; Capitani, C; Tucker, CM; Nolin, AW; Reid, RS; Seidl, R; Chitale, VS; Marchant, R</t>
  </si>
  <si>
    <t>A systematic review of participatory scenario planning to envision mountain social-ecological systems futures</t>
  </si>
  <si>
    <t>10.5751/ES-11608-250306</t>
  </si>
  <si>
    <t>Gavin, B</t>
  </si>
  <si>
    <t>Sustainable Development of China's Rare Earth Industry within and without the WTO</t>
  </si>
  <si>
    <t>Birat, JP</t>
  </si>
  <si>
    <t>The environment and materials, from the standpoints of ethics, social sciences, law and politics</t>
  </si>
  <si>
    <t>10.1051/mattech/2018067</t>
  </si>
  <si>
    <t>Horwitz, P; Finlayson, CM</t>
  </si>
  <si>
    <t>Wetlands as Settings for Human Health: Incorporating Ecosystem Services and Health Impact Assessment into Water Resource Management</t>
  </si>
  <si>
    <t>10.1525/bio.2011.61.9.6</t>
  </si>
  <si>
    <t>Lancelot, R; Beral, M; Rakotoharinome, VM; Andriamandimby, SF; Heraud, JM; Coste, C; Apolloni, A; Squarzoni-Diaw, C; de La Rocque, S; Formenty, PBH; Bouyer, J; Wint, GRW; Cardinale, E</t>
  </si>
  <si>
    <t>Drivers of Rift Valley fever epidemics in Madagascar</t>
  </si>
  <si>
    <t>10.1073/pnas.1607948114</t>
  </si>
  <si>
    <t>Kim, J; Richardson, V</t>
  </si>
  <si>
    <t>The Impact of Poverty, Chronic Illnesses, and Health Insurance Status on Out-of-Pocket Health Care Expenditures in Later Life</t>
  </si>
  <si>
    <t>Paola, NZL; Torgerson, PR; Hartnack, S</t>
  </si>
  <si>
    <t>Brinda, EM; Attermann, J; Gerdtham, UG; Enemark, U</t>
  </si>
  <si>
    <t>Socio-economic inequalities in health and health service use among older adults in India: results from the WHO Study on Global AGEing and adult health survey</t>
  </si>
  <si>
    <t>10.1016/j.puhe.2016.08.005</t>
  </si>
  <si>
    <t>Lowicki, D; Piotrowska, S</t>
  </si>
  <si>
    <t>Monetary valuation of road noise. Residential property prices as an indicator of the acoustic climate quality</t>
  </si>
  <si>
    <t>10.1016/j.ecolind.2015.01.002</t>
  </si>
  <si>
    <t>Vijay, V; Field, CR; Gollnow, F; Jones, KK</t>
  </si>
  <si>
    <t>Using internet search data to understand information seeking behavior for health and conservation topics during the COVID-19 pandemic*</t>
  </si>
  <si>
    <t>Hasler, B; Hiby, E; Gilbert, W; Obeyesekere, N; Bennani, H; Rushton, J</t>
  </si>
  <si>
    <t>A One Health Framework for the Evaluation of Rabies Control Programmes: A Case Study from Colombo City, Sri Lanka</t>
  </si>
  <si>
    <t>Kone, GK; Lalou, R; Audibert, M; Lafarge, H; Dos Santos, S; Ndonky, A; Le Hesran, JY</t>
  </si>
  <si>
    <t>Yang, B; Li, MH; Li, SJ</t>
  </si>
  <si>
    <t>Design-with-Nature for Multifunctional Landscapes: Environmental Benefits and Social Barriers in Community Development</t>
  </si>
  <si>
    <t>Zinsstag, J; Schelling, E; Waltner-Toews, D; Tanner, M</t>
  </si>
  <si>
    <t>From one medicine to one health and systemic approaches to health and well-being</t>
  </si>
  <si>
    <t>Kuhar, SE; Nierenberg, K; Kirkpatrick, B; Tobin, GA</t>
  </si>
  <si>
    <t>Public Perceptions of Florida Red Tide Risks</t>
  </si>
  <si>
    <t>Daume, S</t>
  </si>
  <si>
    <t>Mining Twitter to monitor invasive alien species - An analytical framework and sample information topologies</t>
  </si>
  <si>
    <t>10.1016/j.ecoinf.2015.11.014</t>
  </si>
  <si>
    <t>Miksyuk, AA; Ishkhanova, K</t>
  </si>
  <si>
    <t>MOSCOW PARKS: BETWEEN NATURE AND ENTERTAINMENT</t>
  </si>
  <si>
    <t>Sips, GJ; Dirven, MJG; Donkervoort, JT; van Kolfschoten, FM; Schapendonk, CME; Phan, MVT; Bloem, A; van Leeuwen, AF; Trompenaars, ME; Koopmans, MPG; van der Eijk, AA; de Graaf, M; Fanoy, EB</t>
  </si>
  <si>
    <t>Norovirus outbreak in a natural playground: A One Health approach</t>
  </si>
  <si>
    <t>10.1111/zph.12689</t>
  </si>
  <si>
    <t>Li, JY; Nassauer, JI</t>
  </si>
  <si>
    <t>Constant, NL; Swanepoel, LH; Williams, ST; Soarimalala, V; Goodman, SM; Massawe, AT; Mulungu, LS; Makundi, RH; Mdangi, ME; Taylor, PJ; Belmain, SR</t>
  </si>
  <si>
    <t>Paige, SB; Malave, C; Mbabazi, E; Mayer, J; Goldberg, TL</t>
  </si>
  <si>
    <t>Kousis, M</t>
  </si>
  <si>
    <t>Ecological marginalization in rural areas: Actors, impacts, responses</t>
  </si>
  <si>
    <t>10.1111/1467-9523.00065</t>
  </si>
  <si>
    <t>Volenzo, TE; Odiyo, J</t>
  </si>
  <si>
    <t>Zamfir, N; Zamfir, P</t>
  </si>
  <si>
    <t>ASSESSMENT OF IMPACT OF THE UKRAINE'S HYDRO POWER EXPANDING PROGRAM ON SUSTAINABLE DEVELOPMENT OF AQUATIC ECOSYSTEMS IN THE BLACK SEA REGION</t>
  </si>
  <si>
    <t>He, MY; Lin, YJ; Kao, YL; Kuo, P; Grauffel, C; Lim, C; Cheng, YS; Chou, HHD</t>
  </si>
  <si>
    <t>Liu, YS; Wang, ZY; Shan, ZR</t>
  </si>
  <si>
    <t>Research on Evaluation and Optimization Strategies of Cultural Ecosystem Services of Rural Water Spaces in Suzhou</t>
  </si>
  <si>
    <t>10.15302/J-LAF-1-020044</t>
  </si>
  <si>
    <t>Jiang, JL; Chen, E; Yan, S; Lerman, K; Ferrara, E</t>
  </si>
  <si>
    <t>Political polarization drives online conversations about COVID-19 in the United States</t>
  </si>
  <si>
    <t>10.1002/hbe2.202</t>
  </si>
  <si>
    <t>Saylors, KE; Mouiche, MM; Lucas, A; McIver, DJ; Matsida, A; Clary, C; Maptue, VT; Euren, JD; LeBreton, M; Tamoufe, U</t>
  </si>
  <si>
    <t>Shkarupa, OV; Kharchenko, MO</t>
  </si>
  <si>
    <t>Integrated Assessment of Environmental Costs of National Economy: A Case Study</t>
  </si>
  <si>
    <t>Versluijs, CW; de Cleen, M; van Wijnen, HJ; van den Broek, HH; Mulder, HFMM</t>
  </si>
  <si>
    <t>The national potentially polluted sites database as input for a societal cost benefit analysis of the soil remediation operation in the Netherlands</t>
  </si>
  <si>
    <t>Basso, C; da Rosa, EG; Romero, S; Gonzalez, C; Lairihoy, R; Roche, I; Caffera, RM; da Rosa, R; Calfani, M; Alfonso-Sierra, E; Petzold, M; Kroeger, A; Sommerfeld, J</t>
  </si>
  <si>
    <t>Improved dengue fever prevention through innovative intervention methods in the city of Salto, Uruguay</t>
  </si>
  <si>
    <t>10.1093/trstmh/tru183</t>
  </si>
  <si>
    <t>Martins, SB; Rushton, J; Stark, KDC</t>
  </si>
  <si>
    <t>Coffin, JL; Monje, F; Asiimwe-Karimu, G; Amuguni, HJ; Odoch, T</t>
  </si>
  <si>
    <t>Moseley, D; Connolly, T; Sing, L; Watts, K</t>
  </si>
  <si>
    <t>Developing an indicator for the physical health benefits of recreation in woodlands</t>
  </si>
  <si>
    <t>10.1016/j.ecoser.2017.12.008</t>
  </si>
  <si>
    <t>Scherer, LD; McPhetres, J; Pennycook, G; Kempe, A; Allen, LA; Knoepke, CE; Tate, CE; Matlock, DD</t>
  </si>
  <si>
    <t>Who Is Susceptible to Online Health Misinformation? A Test of Four Psychosocial Hypotheses</t>
  </si>
  <si>
    <t>Pittiglio, C; Shadomy, S; El Idrissi, A; Soumare, B; Lubroth, J; Makonnen, Y</t>
  </si>
  <si>
    <t>Magalhaes, KM; Barros, KVD; de Lima, MCS; Rocha-Barreira, CD; Rosa, JS; Soares, MD</t>
  </si>
  <si>
    <t>Burger, J; Gochfeld, M; Kosson, DS; Brown, KG; Salisbury, J; Greenberg, M; Jeitner, C</t>
  </si>
  <si>
    <t>Taruscio, D; Bermejo-Sanchez, E; Salerno, P; Mantovani, A</t>
  </si>
  <si>
    <t>Zubkova, V; Soshenko, M; Shmyrev, V</t>
  </si>
  <si>
    <t>Dynamics of Medical and Demographic Indicators of Population Health in Conditions of a Technogenic Load in Sterlitamak District of the Republic of Bashkortostan</t>
  </si>
  <si>
    <t>Marcotty, T; Thys, E; Conrad, P; Godfroid, J; Craig, P; Zinsstag, J; Meheus, F; Boukary, AR; Bade, MA; Sahibi, H; Filali, H; Hendrickx, S; Pissang, C; Van Herp, M; van der Roost, D; Thys, S; Hendrickx, D; Claes, M; Demeulenaere, T; van Mierlo, J; Dehoux, JP; Boelaert, M</t>
  </si>
  <si>
    <t>Winck, GR; Raimundo, RLG; Fernandes-Ferreira, H; Bueno, MG; D'Andrea, PS; Rocha, FL; Cruz, GLT; Vilar, EM; Brandao, M; Cordeiro, JLP; Andreazzi, CS</t>
  </si>
  <si>
    <t>Gerges, F; Assaad, RH; Nassif, H; Bou-Zeid, E; Boufadel, MC</t>
  </si>
  <si>
    <t>A perspective on quantifying resilience: Combining community and infrastructure capitals</t>
  </si>
  <si>
    <t>10.1016/j.scitotenv.2022.160187</t>
  </si>
  <si>
    <t>Haapasaari, P; Ignatius, S; Pihlajamaki, M; Bryhn, A; Sarkki, S; Tuomisto, J; Nevalainen, L; Lehikoinen, A; Assmuth, T; Romakkaniemi, A; Peltonen, H; Kuikka, S</t>
  </si>
  <si>
    <t>Integrated governance for managing multidimensional problems: Potentials, challenges, and arrangements</t>
  </si>
  <si>
    <t>10.1016/j.marpol.2020.104276</t>
  </si>
  <si>
    <t>Zhang, YB; Liu, Y; Zhai, KY</t>
  </si>
  <si>
    <t>Identifying the Predictors of Community Acceptance of Waste Incineration Plants in Urban China: A Qualitative Analysis from a Public Perspective</t>
  </si>
  <si>
    <t>Rabaa, MA; Tue, NT; Phuc, TM; Carrique-Mas, J; Saylors, K; Cotten, M; Bryant, JE; Nghia, HDT; Cuong, NV; Pham, HA; Berto, A; Phat, VV; Dung, TTN; Bao, LH; Hoa, NT; Wertheim, H; Nadjm, B; Monagin, C; van Doorn, HR; Rahman, M; Tra, MPV; Campbell, JI; Boni, MF; Tam, PTT; Van der Hoek, L; Simmonds, P; Rambaut, A; Toan, TK; Chau, NVV; Hien, TT; Wolfe, N; Farrar, JJ; Thwaites, G; Kellam, P; Woolhouse, MEJ; Baker, S</t>
  </si>
  <si>
    <t>Baragatti, M; Fournet, F; Henry, MC; Assi, S; Ouedraogo, H; Rogier, C; Salem, G</t>
  </si>
  <si>
    <t>Social and environmental malaria risk factors in urban areas of Ouagadougou, Burkina Faso</t>
  </si>
  <si>
    <t>10.1186/1475-2875-8-13</t>
  </si>
  <si>
    <t>Thys, S; Mwape, KE; Lefevre, P; Dorny, P; Phiri, AM; Marcotty, T; Phiri, IK; Gabriel, S</t>
  </si>
  <si>
    <t>Zucca, P; Rossmann, MC; Dodic, M; Ramma, Y; Matsushima, T; Seet, S; Holtze, S; Bremini, A; Fischinger, I; Morosetti, G; Sitzia, M; Furlani, R; Greco, O; Meddi, G; Zambotto, P; Meo, F; Pulcini, S; Palei, M; Zamaro, G</t>
  </si>
  <si>
    <t>Wheeler, BW; Lovell, R; Higgins, SL; White, MP; Alcock, I; Osborne, NJ; Husk, K; Sabel, CE; Depledge, MH</t>
  </si>
  <si>
    <t>Artmann, M; Sartison, K</t>
  </si>
  <si>
    <t>The Role of Urban Agriculture as a Nature-Based Solution: A Review for Developing a Systemic Assessment Framework</t>
  </si>
  <si>
    <t>10.3390/su10061937</t>
  </si>
  <si>
    <t>Roberts, BR; White, MP; Davison, SMC; McMeel, O; Eatock, C; Kellett, P; Calewaert, JB; Fleming, LE</t>
  </si>
  <si>
    <t>Public preferences for policy intervention to protect public health from maritime activities: A 14 European country study</t>
  </si>
  <si>
    <t>10.1016/j.gloenvcha.2021.102397</t>
  </si>
  <si>
    <t>Zinsstag, J; Crump, L; Winkler, MS</t>
  </si>
  <si>
    <t>Rweyemamu, M; Kambarage, D; Karimuribo, E; Wambura, P; Matee, M; Kayembe, JM; Mweene, A; Neves, L; Masumu, J; Kasanga, C; Hang'ombe, B; Kayunze, K; Misinzo, G; Simuunza, M; Paweska, JT</t>
  </si>
  <si>
    <t>Development of a One Health National Capacity in Africa The Southern African Centre for Infectious Disease Surveillance (SACIDS) One Health Virtual Centre Model</t>
  </si>
  <si>
    <t>Edao, BM; Ameni, G; Assefa, Z; Berg, S; Whatmore, AM; Wood, JLN</t>
  </si>
  <si>
    <t>Skyba, VP; Kopylova, OM; Vozniuk, NM; Likho, OA; Pryshchepa, AM; Budnik, ZM; Gromachenko, KY; Turchina, KP</t>
  </si>
  <si>
    <t>Ecological risks in river basins: a comparative analysis of steppe and forest Ukrainian areas</t>
  </si>
  <si>
    <t>10.15421/2021_46</t>
  </si>
  <si>
    <t>Asokan, GV; Vanitha, A</t>
  </si>
  <si>
    <t>Cheng, R; Mantovani, A; Frazzoli, C</t>
  </si>
  <si>
    <t>Guerra, K; Koh, C; Prybutok, V; Johnson, V</t>
  </si>
  <si>
    <t>WIoT Adoption Among Young Adults in Healthcare Crises</t>
  </si>
  <si>
    <t>10.1080/08874417.2022.2150911</t>
  </si>
  <si>
    <t>Butala, C; Fyfe, J; Welburn, SC</t>
  </si>
  <si>
    <t>Okabe, K; Masuya, H; Kanzaki, N; Goka, K</t>
  </si>
  <si>
    <t>Species Risk Assessment of Microscopic Exotic Organisms Associated with Forest-Related Commodities and Goods</t>
  </si>
  <si>
    <t>10.1080/10807039.2012.722819</t>
  </si>
  <si>
    <t>Wang, QS; Liu, MQ; Tian, S; Yuan, XL; Ma, Q; Hao, HL</t>
  </si>
  <si>
    <t>Mansingh, A; Choudhary, HR; Shandilya, J; Bhattacharya, D; Kshatri, JS; Parai, D; Pattanaik, M; Padhi, AK; Jain, HK; Mohanty, P; Kanungo, S; Pati, S</t>
  </si>
  <si>
    <t>Small, MJ; Stern, PC; Bomberg, E; Christopherson, SM; Goldstein, BD; Israel, AL; Jackson, RB; Krupnick, A; Mauter, MS; Nash, J; North, DW; Olmstead, SM; Prakash, A; Rabe, B; Richardson, N; Tierney, S; Webler, T; Wong-Parodi, G; Zielinska, B</t>
  </si>
  <si>
    <t>Risks and Risk Governance in Unconventional Shale Gas Development</t>
  </si>
  <si>
    <t>Bhuiyan, MAH; Karmaker, SC; Saha, BB</t>
  </si>
  <si>
    <t>Nexus between potentially toxic elements? accumulation and seasonal/ anthropogenic influences on mangrove sediments and ecological risk in Sundarbans, Bangladesh: An approach from GIS, self-organizing map, conditional inference tree and random forest models</t>
  </si>
  <si>
    <t>Beall, JM; Casola, WR; Peterson, MN; Larson, LR; Carr, WA; Seekamp, E; Stevenson, KT; Jackson, SB</t>
  </si>
  <si>
    <t>Cultural Cognition and Ideological Framing Influence Communication About Zoonotic Disease in the Era of COVID-19</t>
  </si>
  <si>
    <t>Zhang, KH; Fu, Y; Li, JQ; Zhang, LX</t>
  </si>
  <si>
    <t>Public health and ecological significance of rodents in Cryptosporidium infections</t>
  </si>
  <si>
    <t>10.1016/j.onehlt.2021.100364</t>
  </si>
  <si>
    <t>Aguilar, BJ</t>
  </si>
  <si>
    <t>Applications of ecosystem health for the sustainability of managed systems in Costa Rica</t>
  </si>
  <si>
    <t>10.1046/j.1526-0992.1999.09905.x</t>
  </si>
  <si>
    <t>Li, HY; Chen, YF; Machalaba, CC; Tang, H; Chmura, AA; Fielder, MD; Daszak, P</t>
  </si>
  <si>
    <t>Roopnarine, R; Boeren, E; Regan, JA</t>
  </si>
  <si>
    <t>Ramos, JG</t>
  </si>
  <si>
    <t>Current situation of the most frequent zoonosis in Mexico</t>
  </si>
  <si>
    <t>Espeschit, ID; Santana, CM; Moreira, MAS</t>
  </si>
  <si>
    <t>Li, AML</t>
  </si>
  <si>
    <t>Alders, RG; Ali, SN; Ameri, AA; Bagnol, B; Cooper, TL; Gozali, A; Hidayat, MM; Rukambile, E; Wong, JT; Catley, A</t>
  </si>
  <si>
    <t>Brooks, BW; Lazorchak, JM; Howard, MDA; Johnson, MVV; Morton, SL; Perkins, DAK; Reavie, ED; Scott, GI; Smith, SA; Steevens, JA</t>
  </si>
  <si>
    <t>Are Harmful Algal Blooms Becoming the Greatest Inland Water Quality Threat to Public Health and Aquatic Ecosystems?</t>
  </si>
  <si>
    <t>Young, RF</t>
  </si>
  <si>
    <t>Managing municipal green space for ecosystem services</t>
  </si>
  <si>
    <t>10.1016/j.ufug.2010.06.007</t>
  </si>
  <si>
    <t>Moore, MN; Owen, R; Depledge, MH</t>
  </si>
  <si>
    <t>Scientific Challenges and Policy Needs</t>
  </si>
  <si>
    <t>10.1039/9781849732871-00128</t>
  </si>
  <si>
    <t>Selvaraj, P; Krishnamoorthy, A; Vivekanandhan, S; Manoharan, H</t>
  </si>
  <si>
    <t>Patz, JA; Daszak, P; Tabor, GM; Aguirre, AA; Pearl, M; Epstein, J; Wolfe, ND; Kilpatrick, AM; Foufopoulos, J; Molyneux, D; Bradley, DJ</t>
  </si>
  <si>
    <t>Dadar, M; Tabibi, R; Alamian, S; Caraballo-Arias, Y; Mrema, EJ; Mlimbila, J; Chandrasekar, S; Dzhusupov, K; Sulaimanova, C; Alekesheva, LZ; Manar, SA; Toguzbayeva, KK; Wickramatillake, A; Mirzaei, B</t>
  </si>
  <si>
    <t>Proboste, T; James, A; Charette-Castonguay, A; Chakma, S; Cortes-Ramirez, J; Donner, E; Sly, P; Magalhaes, RJS</t>
  </si>
  <si>
    <t>Narrod, C; Zinsstag, J; Tiongco, M</t>
  </si>
  <si>
    <t>A One Health Framework for Estimating the Economic Costs of Zoonotic Diseases on Society</t>
  </si>
  <si>
    <t>10.1007/s10393-012-0747-9</t>
  </si>
  <si>
    <t>Hussain, MI; Naeem, M; Khan, ZI; Akhtar, S; Nadeem, M; Alnuwaiser, MA; Ahmad, K; Vicente, O; Yang, HH</t>
  </si>
  <si>
    <t>Cadmium (Cd) and Copper (Cu) Exposure and Bioaccumulation Arrays in Farm Ruminants: Impact of Forage Ecotypes, Ecological Sites and Body Organs</t>
  </si>
  <si>
    <t>10.3390/su141912595</t>
  </si>
  <si>
    <t>Collas, FPL; Breedveld, SKD; Matthews, J; van der Velde, G; Leuven, RSEW</t>
  </si>
  <si>
    <t>Invasion biology and risk assessment of the recently introduced Chinese mystery snail, Bellamya (Cipangopaludina) chinensis (Gray, 1834), in the Rhine and Meuse River basins in Western Europe</t>
  </si>
  <si>
    <t>Dow, CT; Alvarez, BL</t>
  </si>
  <si>
    <t>McCarthy, AL; Tramm, R; Shaban, RZ; Yates, P</t>
  </si>
  <si>
    <t>Factors Influencing Health Behaviors of Younger Women After Menopause-Inducing Cancer Treatment</t>
  </si>
  <si>
    <t>Bharti, A; Krishnan, S; Bharti, SK</t>
  </si>
  <si>
    <t>Envisioning the Veracity of Digital Ecosystem in Improvising Effective Pandemic Response</t>
  </si>
  <si>
    <t>10.3389/fbloc.2020.599428</t>
  </si>
  <si>
    <t>Grant, C; Anderson, N; Machila, N</t>
  </si>
  <si>
    <t>Cringoli, G; Pepe, P; Bosco, A; Maurelli, MP; Baldi, L; Ciaramella, P; Musella, V; Buonanno, ML; Capuano, F; Corrado, F; Ianniello, D; Alves, LC; Sarnelli, P; Rinaldi, L</t>
  </si>
  <si>
    <t>Mueller, N; Westerby, M; Nieuwenhuijsen, M</t>
  </si>
  <si>
    <t>Wang, BJ; Tang, HP; Xu, Y</t>
  </si>
  <si>
    <t>Integrating ecosystem services and human well-being into management practices: Insights from a mountain-basin area, China</t>
  </si>
  <si>
    <t>10.1016/j.ecoser.2017.07.018</t>
  </si>
  <si>
    <t>Marchino, M; Paternoster, G; Favretto, AR; Balduzzi, G; Berezowski, J; Tomassone, L</t>
  </si>
  <si>
    <t>Process evaluation of integrated West Nile virus surveillance in northern Italy: an example of a One Health approach in public health policy</t>
  </si>
  <si>
    <t>10.1016/j.evalprogplan.2021.101991</t>
  </si>
  <si>
    <t>Ladeira, C; Frazzoli, C; Orisakwe, OE</t>
  </si>
  <si>
    <t>Nejad, RB; Krecek, RC; Khalaf, OH; Hailat, N; Arenas-Gamboa, AM</t>
  </si>
  <si>
    <t>Brucellosis in the Middle East: Current situation and a pathway forward</t>
  </si>
  <si>
    <t>10.1371/journal.pntd.0008071</t>
  </si>
  <si>
    <t>Meghani, Z</t>
  </si>
  <si>
    <t>King, J; Brown, C; Sabet, H</t>
  </si>
  <si>
    <t>A scenario-based holistic approach to environmental flow assessments for rivers</t>
  </si>
  <si>
    <t>10.1002/rra.709</t>
  </si>
  <si>
    <t>Khan, I; Zhao, MJ</t>
  </si>
  <si>
    <t>DIRSCHL, HJ; NOVAKOWSKI, NS; SADAR, MH</t>
  </si>
  <si>
    <t>EVOLUTION OF ENVIRONMENTAL-IMPACT ASSESSMENT AS APPLIED TO WATERSHED MODIFICATION PROJECTS IN CANADA</t>
  </si>
  <si>
    <t>10.1007/BF02394669</t>
  </si>
  <si>
    <t>Zhang, DY; Yang, YF; Li, M; Lu, Y; Liu, Y; Jiang, JK; Liu, RP; Liu, JG; Huang, X; Li, GH; Qu, JH</t>
  </si>
  <si>
    <t>10.1016/j.eng.2020.11.0022095-8099</t>
  </si>
  <si>
    <t>Helen; Gasparatos, A</t>
  </si>
  <si>
    <t>Ecosystem Services Provision from Urban Farms in a Secondary City of Myanmar, Pyin Oo Lwin</t>
  </si>
  <si>
    <t>10.3390/agriculture10050140</t>
  </si>
  <si>
    <t>Frazzoli, C; Ruggieri, F; Battistini, B; Orisakwe, OE; Igbo, JK; Bocca, B</t>
  </si>
  <si>
    <t>Lansford, JE; Rothenberg, WA; Yotanyamaneewong, S; Alampay, LP; Al-Hassan, SM; Bacchini, D; Bornstein, MH; Chang, L; Deater-Deckard, K; Di Giunta, L; Dodge, KA; Gurdal, S; Liu, Q; Long, Q; Morgenstern, G; Oburu, P; Pastorelli, C; Skinner, AT; Sorbring, E; Tapanya, S; Steinberg, L; Tirado, LMU</t>
  </si>
  <si>
    <t>Hampson, K; Lembo, T; Bessell, P; Auty, H; Packer, C; Halliday, J; Beesley, CA; Fyumagwa, R; Hoare, R; Ernest, E; Mentzel, C; Metzger, KL; Mlengeya, T; Stamey, K; Roberts, K; Wilkins, PP; Cleaveland, S</t>
  </si>
  <si>
    <t>Predictability of anthrax infection in the Serengeti, Tanzania</t>
  </si>
  <si>
    <t>10.1111/j.1365-2664.2011.02030.x</t>
  </si>
  <si>
    <t>Ruegg, SR; McMahon, BJ; Hasler, B; Esposito, R; Nielsen, LR; Speranza, CI; Ehlinger, T; Peyre, M; Aragrande, M; Zinsstag, J; Davies, P; Mihalca, AD; Buttigieg, SC; Rushton, J; Carmo, LP; De Meneghi, D; Canali, M; Filippitzi, ME; Goutard, FL; Ilieski, V; Milicevic, D; O'Shea, H; Radeski, M; Kock, R; Staines, A; Lindberg, A</t>
  </si>
  <si>
    <t>A Blueprint to evaluate One Health</t>
  </si>
  <si>
    <t>Singha, H; Shanmugasundaram, K; Saini, S; Tripathi, BN</t>
  </si>
  <si>
    <t>Serological Survey of Humans Exposed toBurkholderia mallei-Infected Equids: A Public Health Approach</t>
  </si>
  <si>
    <t>10.1177/1010539520930500</t>
  </si>
  <si>
    <t>Pepe, P; Bosco, A; Capuano, F; Baldi, L; Giordano, A; Mancusi, A; Buonanno, M; Morena, L; Pinto, R; Sarnelli, P; Cringoli, G; Rinaldi, L</t>
  </si>
  <si>
    <t>Azevedo, DS; Duarte, JLC; Freitas, CFG; Soares, KL; Sousa, MS; Sousa, ESS; Lucena, RB</t>
  </si>
  <si>
    <t>Sojobi, AO; Zayed, T</t>
  </si>
  <si>
    <t>Xue, MQ; Li, J; Xu, ZM</t>
  </si>
  <si>
    <t>Management strategies on the industrialization road of state-of-the-art technologies for e-waste recycling: the case study of electrostatic separation-a review</t>
  </si>
  <si>
    <t>Marco-Fuertes, A; Marin, C; Lorenzo-Rebenaque, L; Vega, S; Montoro-Dasi, L</t>
  </si>
  <si>
    <t>Proctor, C; Garner, E; Hamilton, KA; Ashbolt, NJ; Caverly, LJ; Falkinham, JO; Haas, CN; Prevost, M; Prevots, DR; Pruden, A; Raskin, L; Stout, J; Haig, SJ</t>
  </si>
  <si>
    <t>Mashkour, N; Jones, K; Kophamel, S; Hipolito, T; Ahasan, S; Walker, G; Jakob-Hoff, R; Whittaker, M; Hamann, M; Bell, I; Elliman, J; Owens, L; Saladin, C; Crespo-Picazo, JL; Gardner, B; Loganathan, AL; Bowater, R; Young, E; Robinson, D; Baverstock, W; Blyde, D; March, D; Eghbali, M; Mohammadi, M; Freggi, D; Giliam, J; Hale, M; Nicolle, N; Spiby, K; Wrobel, D; Parga, M; Mobaraki, A; Rajakaruna, R; Hyland, KP; Read, M; Ariel, E</t>
  </si>
  <si>
    <t>Kloeze, H; Mukhi, S; Kitching, P; Lees, VW; Alexandersen, S</t>
  </si>
  <si>
    <t>Effective Animal Health Disease Surveillance Using a Network-Enabled Approach</t>
  </si>
  <si>
    <t>10.1111/j.1865-1682.2010.01166.x</t>
  </si>
  <si>
    <t>Streichert, LC; Sepe, LP; Jokelainen, P; Stroud, CM; Berezowski, J; Vilas, VJD</t>
  </si>
  <si>
    <t>Sheehan, JJ</t>
  </si>
  <si>
    <t>Wardrop, NA; Thomas, LF; Cook, EAJ; de Glanville, WA; Atkinson, PM; Wamae, CN; Fevre, EM</t>
  </si>
  <si>
    <t>Wallace, R; McCarthy, K</t>
  </si>
  <si>
    <t>The unstable public-health ecology of the New York Metropolitan Region: implications for accelerated national spread of emerging infection</t>
  </si>
  <si>
    <t>10.1068/a38113</t>
  </si>
  <si>
    <t>Trevisan, C; Devleesschauwer, B; Schmidt, V; Winkler, AS; Harrison, W; Johansen, MV</t>
  </si>
  <si>
    <t>The societal cost of Taenia solium cysticercosis in Tanzania</t>
  </si>
  <si>
    <t>10.1016/j.actatropica.2015.12.021</t>
  </si>
  <si>
    <t>AlGurg, R; Abu Mahfouz, N; Otaki, F; Alameddine, M</t>
  </si>
  <si>
    <t>Egeru, A; Dejene, SW; Siya, A</t>
  </si>
  <si>
    <t>De Matteis, G; Grandoni, F; Zampieri, M; Reale, A; Scata, MC</t>
  </si>
  <si>
    <t>Teerawattananon, Y; Russell, S</t>
  </si>
  <si>
    <t>Hatvani-Kovacs, G; Belusko, M; Skinner, N; Pockett, J; Boland, J</t>
  </si>
  <si>
    <t>Heat stress risk and resilience in the urban environment</t>
  </si>
  <si>
    <t>10.1016/j.scs.2016.06.019</t>
  </si>
  <si>
    <t>Fasina, FO; Fasanmi, OG; Makonnen, YJ; Bebay, C; Bett, B; Roesel, K</t>
  </si>
  <si>
    <t>Vidal, SM; Fajardo, PI; Gonzalez, CG</t>
  </si>
  <si>
    <t>Veterinaty education in the area of food safety (including animal health, food pathogens and surveillance of foodborne diseases)</t>
  </si>
  <si>
    <t>Maurer, M; Cook, EM; Yoon, L; Visnic, O; Orlove, B; Culligan, PJ; Mailloux, BJ</t>
  </si>
  <si>
    <t>Understanding Multiple Dimensions of Perceived Greenspace Accessibility and Their Effect on Subjective Well-Being During a Global Pandemic</t>
  </si>
  <si>
    <t>10.3389/frsc.2021.709997</t>
  </si>
  <si>
    <t>Jorwal, P; Bharadwaj, S; Jorwal, P</t>
  </si>
  <si>
    <t>Gebreyes, WA; Dupouy-Camet, J; Newport, MJ; Oliveira, CJB; Schlesinger, LS; Saif, YM; Kariuki, S; Saif, LJ; Saville, W; Wittum, T; Hoet, A; Quessy, S; Kazwala, R; Tekola, B; Shryock, T; Bisesi, M; Patchanee, P; Boonmar, S; King, LJ</t>
  </si>
  <si>
    <t>The Global One Health Paradigm: Challenges and Opportunities for Tackling Infectious Diseases at the Human, Animal, and Environment Interface in Low-Resource Settings</t>
  </si>
  <si>
    <t>10.1371/journal.pntd.0003257</t>
  </si>
  <si>
    <t>Geffroy, M; Pages, N; Chavernac, D; Dereeper, A; Aubert, L; Herrmann-Storck, C; Vega-Rua, A; Lecollinet, S; Pradel, J</t>
  </si>
  <si>
    <t>Shifting From Sectoral to Integrated Surveillance by Changing Collaborative Practices: Application to West Nile Virus Surveillance in a Small Island State of the Caribbean</t>
  </si>
  <si>
    <t>10.3389/fpubh.2021.649190</t>
  </si>
  <si>
    <t>Leandro, AD; Lopes, RD; Martins, CA; Rivas, AV; da Silva, I; Galvao, SR; Maciel-de-Freitas, R</t>
  </si>
  <si>
    <t>The adoption of the One Health approach to improve surveillance of venomous animal injury, vector-borne and zoonotic diseases in Foz do Iguacu, Brazil</t>
  </si>
  <si>
    <t>10.1371/journal.pntd.0009109</t>
  </si>
  <si>
    <t>Ferri, M; Lloyd-Evans, M</t>
  </si>
  <si>
    <t>Patz, JA; Balbus, JM</t>
  </si>
  <si>
    <t>Davis, MF; Rankin, SC; Schurer, JM; Cole, S; Conti, L; Rabinowitz, P; Gray, G; Kahn, L; Machalaba, C; Mazet, J; Pappaioanou, M; Sargeant, J; Thompson, A; Weese, S; Zinnstag, J</t>
  </si>
  <si>
    <t>Petrakovsky, J; Bianchi, A; Fisun, H; Najera-Aguilar, P; Pereira, MM</t>
  </si>
  <si>
    <t>Animal Leptospirosis in Latin America and the Caribbean Countries: Reported Outbreaks and Literature Review (2002-2014)</t>
  </si>
  <si>
    <t>10.3390/ijerph111010770</t>
  </si>
  <si>
    <t>Golden, CD; Bonds, MH; Brashares, JS; Rasolofoniaina, BJR; Kremen, C</t>
  </si>
  <si>
    <t>Economic Valuation of Subsistence Harvest of Wildlife in Madagascar</t>
  </si>
  <si>
    <t>Tambo, E; Adetunde, OT; Olalubi, OA</t>
  </si>
  <si>
    <t>Re-emerging Lassa fever outbreaks in Nigeria: Re-enforcing One Health community surveillance and emergency response practice</t>
  </si>
  <si>
    <t>Munoz-Garcia, CI; Berriatua, E; Martinez-Carrasco, C</t>
  </si>
  <si>
    <t>Alghoribi, MF; Balkhy, HH; Woodford, N; Ellington, MJ</t>
  </si>
  <si>
    <t>Gomez-Hernandez, G; Seingier, G; Elorriaga-Verplancken, F; Heckel, G</t>
  </si>
  <si>
    <t>Speir, C; Ridings, C; Marcum, J; Drexler, M; Norman, K</t>
  </si>
  <si>
    <t>Hinton, CF; Mai, CT; Nabukera, SK; Botto, LD; Feuchtbaum, L; Romitti, PA; Wang, Y; Piper, KN; Olney, RS</t>
  </si>
  <si>
    <t>Developing a public health-tracking system for follow-up of newborn screening metabolic conditions: a four-state pilot project structure and initial findings</t>
  </si>
  <si>
    <t>10.1038/gim.2013.177</t>
  </si>
  <si>
    <t>Wilhelm, JA; Smith, RG; Jolejole-Foreman, MC; Hurley, S</t>
  </si>
  <si>
    <t>Resident and stakeholder perceptions of ecosystem services associated with agricultural landscapes in New Hampshire</t>
  </si>
  <si>
    <t>10.1016/j.ecoser.2020.101153</t>
  </si>
  <si>
    <t>Burger, J; Harris, S; Harper, B; Gochfeld, M</t>
  </si>
  <si>
    <t>Ecological Information Needs for Environmental Justice</t>
  </si>
  <si>
    <t>Speare, R; Mendez, D; Judd, J; Reid, S; Tzipori, S; Massey, PD</t>
  </si>
  <si>
    <t>Machalaba, C; Smith, KM; Awada, L; Berry, K; Berthe, F; Bouley, TA; Bruce, M; Abrahantes, JC; El Turabi, A; Feferholtz, Y; Flynn, L; Fournie, G; Andre, A; Grace, D; Jonas, O; Kimani, T; Le Gall, F; Miranda, JJ; Peyre, M; Pinto, J; Ross, N; Ruegg, SR; Salerno, RH; Seifman, R; Zambrana-Torrelio, C; Karesh, WB</t>
  </si>
  <si>
    <t>Li, XH; Yuan, Y; Zhang, D; Li, X; Li, DH; Wang, XR</t>
  </si>
  <si>
    <t>Adeapena, W; Afari-Asiedu, S; Najjemba, R; van Griensven, J; Delamou, A; Buabeng, KO; Asante, KP</t>
  </si>
  <si>
    <t>Nilsen, C; Andel, R; Fors, S; Meinow, B; Mattsson, AD; Kareholt, I</t>
  </si>
  <si>
    <t>Associations between work-related stress in late midlife, educational attainment, and serious health problems in old age: a longitudinal study with over 20 years of follow-up</t>
  </si>
  <si>
    <t>10.1186/1471-2458-14-878</t>
  </si>
  <si>
    <t>Rodriguez-Aguilar, BA; Martinez-Rivera, LM; Muniz-Valencia, R; Mercado-Silva, N; Iniguez-Davalos, LI; Peregrina-Lucano, AA</t>
  </si>
  <si>
    <t>Occurrence, spatio-temporal distribution, and human health risk assessment of pesticides in fish along the Ayuquila-Armeria River, Mexico</t>
  </si>
  <si>
    <t>Ranade, V</t>
  </si>
  <si>
    <t>Human Activities and Health of Rivers : Case Study of a River Basin in the Peninsular India</t>
  </si>
  <si>
    <t>Karmali, MA</t>
  </si>
  <si>
    <t>Emerging Public Health Challenges of Shiga Toxin-Producing Escherichia coli Related to Changes in the Pathogen, the Population, and the Environment</t>
  </si>
  <si>
    <t>10.1093/cid/ciw708</t>
  </si>
  <si>
    <t>Applebaum, JW; Adams, BL; Eliasson, MN; Zsembik, BA; McDonald, SE</t>
  </si>
  <si>
    <t>10.1016/j.onrhlt.2020.100176</t>
  </si>
  <si>
    <t>Staley, C; Sadowsky, MJ</t>
  </si>
  <si>
    <t>Bank, MS</t>
  </si>
  <si>
    <t>The mercury science-policy interface: History, evolution and progress of the Minamata Convention</t>
  </si>
  <si>
    <t>10.1016/j.scitotenv.2020.137832</t>
  </si>
  <si>
    <t>Hatvani-Kovacs, G; Belusko, M; Pockett, J; Boland, J</t>
  </si>
  <si>
    <t>Drivers and barriers to heatwave-resilient building retrofitting in the Australian context</t>
  </si>
  <si>
    <t>Bradbury-Jones, C; Innes, N; Evans, D; Ballantyne, F; Taylor, J</t>
  </si>
  <si>
    <t>Springborn, MR; Weill, JA; Lips, KR; Ibanez, R; Ghosh, A</t>
  </si>
  <si>
    <t>Amphibian collapses increased malaria incidence in Central America *</t>
  </si>
  <si>
    <t>10.1088/1748-9326/ac8e1d</t>
  </si>
  <si>
    <t>Khan, M</t>
  </si>
  <si>
    <t>Adverse health effects, risk perception and pesticide use behavior</t>
  </si>
  <si>
    <t>Bikom, PM; Nwankwo, IO; Nwanta, JA</t>
  </si>
  <si>
    <t>Sardi, ML; Larroude, V</t>
  </si>
  <si>
    <t>A broader approach to recreational water quality assessment: Buenos Aires City case study</t>
  </si>
  <si>
    <t>10.1007/s13201-019-1099-1</t>
  </si>
  <si>
    <t>Abukhattab, S; Kull, M; Abu-Rmeileh, NME; Cisse, G; Crump, L; Hattendorf, J; Zinsstag, J</t>
  </si>
  <si>
    <t>Dupont, F; Trevisan, C; Kaducu, JM; Ovuga, E; Schmidt, V; Winkler, AS; Devleesschauwer, B</t>
  </si>
  <si>
    <t>Human health and economic impact of neurocysticercosis in Uganda</t>
  </si>
  <si>
    <t>10.1111/tmi.13703</t>
  </si>
  <si>
    <t>Riva, S; Pravettoni, G</t>
  </si>
  <si>
    <t>Value-Based Model: A new perspective in Medical Decision-making</t>
  </si>
  <si>
    <t>10.3389/fpubh.2016.00118</t>
  </si>
  <si>
    <t>Messens, W; Hugas, M; Afonso, A; Aguilera, J; Berendonk, TU; Carattoli, A; Dhollander, S; Gerner-Smidt, P; Kriz, N; Liebana, E; Medlock, J; Robinson, T; Stella, P; Waltner-Toews, D; Catchpole, M</t>
  </si>
  <si>
    <t>Li, W; Xiao, LH</t>
  </si>
  <si>
    <t>Buttigieg, SC; Savic, S; Cauchi, D; Lautier, E; Canali, M; Aragrande, M</t>
  </si>
  <si>
    <t>Brucellosis Control in Malta and Serbia: A One Health Evaluation</t>
  </si>
  <si>
    <t>10.3389/fvets.2018.00147</t>
  </si>
  <si>
    <t>Fornace, KM; Brock, PM; Abidin, TR; Grignard, L; Herman, LS; Chua, TH; Daim, S; William, T; Patterson, CLEB; Hall, T; Grigg, MJ; Anstey, NM; Tetteh, KKA; Cox, J; Drakeley, CJ</t>
  </si>
  <si>
    <t>Liao, JQ; Bergholz, P; Wiedmann, M</t>
  </si>
  <si>
    <t>Adjacent Terrestrial Landscapes Impact the Biogeographical Pattern of Soil Escherichia coli Strains in Produce Fields by Modifying the Importance of Environmental Selection and Dispersal</t>
  </si>
  <si>
    <t>10.1128/AEM.02516-20</t>
  </si>
  <si>
    <t>Garcia, RDM; Calderon, N; Ferreira, F</t>
  </si>
  <si>
    <t>Consolidation of international guidelines for the management of canine populations in urban areas and proposal of performance indicators</t>
  </si>
  <si>
    <t>Mihelcic, JR; Naughton, CC; Verbyla, ME; Zhang, Q; Schweitzer, RW; Oakley, SM; Wells, EC; Whiteford, LM</t>
  </si>
  <si>
    <t>The Grandest Challenge of All: The Role of Environmental Engineering to Achieve Sustainability in the World's Developing Regions</t>
  </si>
  <si>
    <t>10.1089/ees.2015.0334</t>
  </si>
  <si>
    <t>Kelly, TR; Karesh, WB; Johnson, CK; Gilardi, KVK; Anthony, SJ; Goldstein, T; Olson, SH; Machalaba, C; Mazet, JAK</t>
  </si>
  <si>
    <t>One Health proof of concept: Bringing a transdisciplinary approach to surveillance for zoonotic viruses at the human-wild animal interface</t>
  </si>
  <si>
    <t>10.1016/j.prevetmed.2016.11.023</t>
  </si>
  <si>
    <t>Wallace, JC; Youngblood, JE; Port, JA; Cullen, AC; Smith, MN; Workman, T; Faustman, EM</t>
  </si>
  <si>
    <t>Kara, E</t>
  </si>
  <si>
    <t>Coronavirus (COVID-19) Pandemic: Immunity and Exercise Intervention</t>
  </si>
  <si>
    <t>Manlove, KR; Walker, JG; Craft, ME; Huyvaert, KP; Joseph, MB; Miller, RS; Nol, P; Patyk, KA; O'Brien, D; Walsh, DP; Cross, PC</t>
  </si>
  <si>
    <t>One Health or Three? Publication Silos Among the One Health Disciplines</t>
  </si>
  <si>
    <t>10.1371/journal.pbio.1002448</t>
  </si>
  <si>
    <t>Das Kangabam, R; Govindaraju, M</t>
  </si>
  <si>
    <t>Kralikova, R; Andrejiova, M; Badida, M</t>
  </si>
  <si>
    <t>ANALYSIS OF SOIL CONTAMINATION WITH HEAVY METALS IN SLOVAK REPUBLIC BY USING MULTIDIMENSIONAL STATISTICAL METHOD</t>
  </si>
  <si>
    <t>Mor, SM; Norris, JM; Bosward, KL; Toribio, JALML; Ward, MP; Gongora, J; Vost, M; Higgins, PC; McGreevy, PD; White, PJ; Zaki, S</t>
  </si>
  <si>
    <t>Peiris, M; Yen, HL</t>
  </si>
  <si>
    <t>Stewart, JR; Gast, RJ; Fujioka, RS; Solo-Gabriele, HM; Meschke, JS; Amaral-Zettler, LA; del Castillo, E; Polz, MF; Collier, TK; Strom, MS; Sinigalliano, CD; Moeller, PDR; Holland, AF</t>
  </si>
  <si>
    <t>The coastal environment and human health: microbial indicators, pathogens, sentinels and reservoirs</t>
  </si>
  <si>
    <t>10.1186/1476-069X-7-S2-S3</t>
  </si>
  <si>
    <t>Roe, B; Doll, H</t>
  </si>
  <si>
    <t>Chaudhari, SP; Kalorey, DR; Awandkar, SP; Kurkure, NV; Narang, R; Kashyap, RS; Rahi, M; Barbuddhe, SB</t>
  </si>
  <si>
    <t>Journey towards National Institute of One Health in India</t>
  </si>
  <si>
    <t>10.4103/ijmr.IJMR_636_21</t>
  </si>
  <si>
    <t>So, AD; Shah, TA; Roach, S; Chee, YL; Nachman, KE</t>
  </si>
  <si>
    <t>Lauriola, P; Crabbe, H; Behbod, B; Yip, F; Medina, S; Semenza, JC; Vardoulakis, S; Kass, D; Zeka, A; Khonelidze, I; Ashworth, M; de Hoogh, K; Shi, XM; Staatsen, B; Knudsen, LE; Fletcher, T; Houthuijs, D; Leonardi, GS</t>
  </si>
  <si>
    <t>Advancing Global Health through Environmental and Public Health Tracking</t>
  </si>
  <si>
    <t>10.3390/ijerph17061976</t>
  </si>
  <si>
    <t>Caprioli, C; Oppio, A; Baldassarre, R; Grassi, R; Dell'Ovo, M</t>
  </si>
  <si>
    <t>A Multidimensional Assessment of Ecosystem Services: From Grey to Green Infrastructure</t>
  </si>
  <si>
    <t>10.1007/978-3-030-87007-2_41</t>
  </si>
  <si>
    <t>Clarke-Crespo, E; Moreno-Arzate, CN; Lopez-Gonzalez, CA</t>
  </si>
  <si>
    <t>Ecological Niche Models of Four Hard Tick Genera (Ixodidae) in Mexico</t>
  </si>
  <si>
    <t>10.3390/ani10040649</t>
  </si>
  <si>
    <t>Vilchis, LI; Johnson, CK; Evenson, JR; Pearson, SF; Barry, KL; Davidson, P; Raphael, MG; Gaydos, JK</t>
  </si>
  <si>
    <t>Eddy, C; Sase, E</t>
  </si>
  <si>
    <t>Part 2: Public Health Professional Perspectives on Justice and Zika Virus Preparedness: The Human Right to Health</t>
  </si>
  <si>
    <t>Shaker, RR; Aversa, J; Papp, V; Serre, BM; Mackay, BR</t>
  </si>
  <si>
    <t>Showcasing Relationships between Neighborhood Design and Wellbeing Toronto Indicators</t>
  </si>
  <si>
    <t>Silva, MR; Duch, AAS; Lage, RTPD; de Faria, LS; Menezes, LDM; Ribeiro, JB; de Souza, GN; Soares, PM; Preis, IS; Sales, EB; de Souza, PG; Araujo, FR; Guimaraes, RJDSE; Mendes, T; Pettan-Brewer, C; Fonseca, AA</t>
  </si>
  <si>
    <t>Tait, PW; Hanna, EG</t>
  </si>
  <si>
    <t>Zumla, A; Dar, O; Kock, R; Muturi, M; Ntoumi, F; Kaleebu, P; Eusebio, M; Mfinanga, S; Bates, M; Mwaba, P; Ansumana, R; Khan, M; Alagaili, AN; Cotteno, M; Azhar, EI; Maeurer, M; Ippolito, G; Petersen, E</t>
  </si>
  <si>
    <t>Taking forward a 'One Health' approach for turning the tide against the Middle East respiratory syndrome coronavirus and other zoonotic pathogens with epidemic potential</t>
  </si>
  <si>
    <t>10.1016/j.ijid.2016.06.012</t>
  </si>
  <si>
    <t>Lopez-Perez, M; Jayakumar, JM; Grant, TA; Zaragoza-Solas, A; Cabello-Yeves, PJ; Almagro-Moreno, S</t>
  </si>
  <si>
    <t>Ecological diversification reveals routes of pathogen emergence in endemic Vibrio vulnificus populations</t>
  </si>
  <si>
    <t>10.1073/pnas.2103470118</t>
  </si>
  <si>
    <t>Pfeiffer, DU</t>
  </si>
  <si>
    <t>From risk analysis to risk governance - Adapting to an ever more complex future</t>
  </si>
  <si>
    <t>Muloi, DM; Hassell, JM; Wee, BA; Ward, MJ; Bettridge, JM; Kivali, V; Kiyong'a, A; Ndinda, C; Gitahi, N; Ouko, T; Imboma, T; Akoko, J; Murungi, MK; Njoroge, SM; Muinde, P; Alumasa, L; Kaitho, T; Amanya, F; Ogendo, A; van Bunnik, BAD; Kiiru, J; Robinson, TP; Kang'ethe, EK; Kariuki, S; Pedersen, AB; Fevre, EM; Woolhouse, MEJ</t>
  </si>
  <si>
    <t>Mbugi, EV; Kayunze, KA; Katale, BZ; Kendall, S; Good, L; Kibik, GS; Keyyu, JD; Godfrey-Faussett, P; van Helden, P; Matee, MI</t>
  </si>
  <si>
    <t>'One Health' infectious diseases surveillance in Tanzania: Are we all on board the same flight?</t>
  </si>
  <si>
    <t>Karlsson, R</t>
  </si>
  <si>
    <t>Learning in the Anthropocene</t>
  </si>
  <si>
    <t>10.3390/socsci10060233</t>
  </si>
  <si>
    <t>Babo, SAY; Fokou, G; Yapi, RB; Mathew, C; Dayoro, AK; Kazwala, RR; Bonfoh, B</t>
  </si>
  <si>
    <t>Gendered asymmetry of access to knowledge for brucellosis control among pastoral communities in north-west Cote d'Ivoire</t>
  </si>
  <si>
    <t>Alonso-Benito, A; Arroyo, LA; Arbelo, M; Hernandez-Leal, P</t>
  </si>
  <si>
    <t>Fusion of WorldView-2 and LiDAR Data to Map Fuel Types in the Canary Islands</t>
  </si>
  <si>
    <t>Burtis, JC; Yavitt, JB; Fahey, TJ; Ostfeld, RS</t>
  </si>
  <si>
    <t>Ticks as Soil-Dwelling Arthropods: An Intersection Between Disease and Soil Ecology</t>
  </si>
  <si>
    <t>Simpson, G; Quesada, F; Chatterjee, P; Kakkar, M; Chersich, MF; Thys, S</t>
  </si>
  <si>
    <t>Rothamel, E; Rasolofoniaina, BJR; Borgerson, C</t>
  </si>
  <si>
    <t>The effects of sea turtle and other marine megafauna consumption in northeastern Madagascar</t>
  </si>
  <si>
    <t>10.1080/26395916.2021.2002413</t>
  </si>
  <si>
    <t>Costa, RD; Quadra, GR; Souza, HD; do Amaral, VS; Navoni, JA</t>
  </si>
  <si>
    <t>Spengler, JD</t>
  </si>
  <si>
    <t>Sustainability: The challenge of changing our world</t>
  </si>
  <si>
    <t>Burniston, S; Okello, AL; Khamlome, B; Inthavong, P; Gilbert, J; Blacksell, SD; Allen, J; Welburn, SC</t>
  </si>
  <si>
    <t>Prata, JC; Silva, ALP; Walker, TR; Duarte, AC; Rocha-Santos, T</t>
  </si>
  <si>
    <t>Araujo, ACPD; dos Santos, DS; Lins-de-Barros, F; Hacon, SD</t>
  </si>
  <si>
    <t>de Matos, AMRN; Domit, C; Bracarense, APFRL</t>
  </si>
  <si>
    <t>Seabirds: studies with parasitofauna and potential indicator for environmental anthropogenic impacts</t>
  </si>
  <si>
    <t>10.5433/1679-0359.2020v41n4p1439</t>
  </si>
  <si>
    <t>Mateo-Tomas, P; Olea, PP; Lopez-Bao, JV</t>
  </si>
  <si>
    <t>Zana, B; Erdelyi, K; Nagy, A; Mezei, E; Nagy, O; Takacs, M; Bakonyi, T; Forgach, P; Korbacska-Kutasi, O; Feher, O; Malik, P; Ursu, K; Kertesz, P; Kepner, A; Martina, M; Suli, T; Lanszki, Z; Toth, GE; Kuczmog, A; Somogyi, B; Jakab, F; Kemenesi, G</t>
  </si>
  <si>
    <t>Petrova, PG; Borisova, NV; Krivoshapkin, VG; Markova, SV</t>
  </si>
  <si>
    <t>THE ROLE OF EXPEDITIONARY RESEARCH IN STUDYING THE HEALTH OF THE POPULATION OF VILYUI REGION</t>
  </si>
  <si>
    <t>10.25789/YMJ.2019.65.19</t>
  </si>
  <si>
    <t>Azra, MN; Noor, MIM; Sung, YY; Lawrence, ER; Abd Ghaffar, M</t>
  </si>
  <si>
    <t>Ramos, RAR</t>
  </si>
  <si>
    <t>Plenary Lecture I Urban Pollution and the Impacts in Urban Kitchen Gardens Sustainability</t>
  </si>
  <si>
    <t>Moreira, C; Matos, A; Barreiro, A; Gomes, C; Vasconcelos, V; Antunes, A</t>
  </si>
  <si>
    <t>Neogi, SB; Islam, MM; Islam, SKS; Akhter, AHMT; Sikder, MMH; Yamasaki, S; Kabir, SML</t>
  </si>
  <si>
    <t>Khan, MK; Naeem, K; Huo, CH; Hussain, Z</t>
  </si>
  <si>
    <t>Grace, D; Lindahl, J; Wanyoike, F; Bett, B; Randolph, T; Rich, KM</t>
  </si>
  <si>
    <t>Poor livestock keepers: ecosystem - poverty - health interactions</t>
  </si>
  <si>
    <t>Poh, KC; Evans, JR; Skvarla, MJ; Machtinger, ET</t>
  </si>
  <si>
    <t>All for One Health and One Health for All: Considerations for Successful Citizen Science Projects Conducting Vector Surveillance from Animal Hosts</t>
  </si>
  <si>
    <t>10.3390/insects13060492</t>
  </si>
  <si>
    <t>Pennel, L; Dematteis, M</t>
  </si>
  <si>
    <t>From prescribed medication to illicit drug, a matter of practice</t>
  </si>
  <si>
    <t>10.1016/j.amp.2018.08.001</t>
  </si>
  <si>
    <t>Convertino, M; Liu, Y</t>
  </si>
  <si>
    <t>Portfolio Decision Technology for Designing Optimal Syndemic Management Strategies</t>
  </si>
  <si>
    <t>McDaniel, CJ; Cardwell, DM; Moeller, RB; Gray, GC</t>
  </si>
  <si>
    <t>Humans and Cattle: A Review of Bovine Zoonoses</t>
  </si>
  <si>
    <t>10.1089/vbz.2012.1164</t>
  </si>
  <si>
    <t>Canali, M; Aragrande, M; Angheben, A; Capelli, G; Drigo, M; Gobbi, F; Tamarozzi, F; Cassini, R</t>
  </si>
  <si>
    <t>Brands, E; Rajagopal, R</t>
  </si>
  <si>
    <t>Economics of place-based monitoring under the safe drinking water act, part II: Design and development of place-based monitoring strategies</t>
  </si>
  <si>
    <t>Fawzy, M; Helmy, YA</t>
  </si>
  <si>
    <t>The One Health Approach is Necessary for the Control of Rift Valley Fever Infections in Egypt: A Comprehensive Review</t>
  </si>
  <si>
    <t>10.3390/v11020139</t>
  </si>
  <si>
    <t>De Nocker, L; Torfs, R; Panis, LI</t>
  </si>
  <si>
    <t>The benefits of clean air for lungs and wallets - Environmental damage costs of air pollution in Belgium 2000-2010</t>
  </si>
  <si>
    <t>Bueno, RD; Claro, ICM; Augusto, MR; Duran, AFA; Camillo, LDB; Cabral, AD; Sodre, FF; Brandao, CCS; Vizzotto, CS; Silveira, R; Mendes, GD; Arruda, AF; de Brito, NN; Machado, BAS; Duarte, GRM; Aguiar-Oliveira, MD</t>
  </si>
  <si>
    <t>Maity, S; Ambatipudi, K</t>
  </si>
  <si>
    <t>Mammary microbial dysbiosis leads to the zoonosis of bovine mastitis: a One-Health perspective</t>
  </si>
  <si>
    <t>10.1093/femsec/fiaa241</t>
  </si>
  <si>
    <t>An, CJ; Cai, MF; Guy, C</t>
  </si>
  <si>
    <t>Rural Sustainable Environmental Management</t>
  </si>
  <si>
    <t>10.3390/su12166688</t>
  </si>
  <si>
    <t>Fabiani, M; Ferrante, G; Minardi, V; Giambi, C; Riccardo, F; Declich, S; Masocco, M</t>
  </si>
  <si>
    <t>Toffolo, C; Gentili, R; Banfi, E; Montagnani, C; Caronni, S; Citterio, S; Galasso, G</t>
  </si>
  <si>
    <t>Urban plant assemblages by land use type in Milan: Floristic, ecological and functional diversities and refugium role of railway areas</t>
  </si>
  <si>
    <t>10.1016/j.ufug.2021.127175</t>
  </si>
  <si>
    <t>Da Silva, MM; Anibal, J; Duarte, D; Veloso, N; Patricio, F; Chicharo, L</t>
  </si>
  <si>
    <t>METALS FROM HUMAN ACTIVITIES IN A COASTAL LAGOON SALTMARSH - SEDIMENT TOXICITY AND PHYTOREMEDIATION BY Sarcocornia fruticosa</t>
  </si>
  <si>
    <t>Chen, B; Wang, M; Duan, MX; Ma, XT; Hong, JL; Xie, F; Zhang, RR; Li, XZ</t>
  </si>
  <si>
    <t>Cociancic, P; Torrusio, SE; Zonta, ML; Navone, GT</t>
  </si>
  <si>
    <t>Perez-Ramirez, E; Acevedo, P; Allepuz, A; Gerrikagoitia, X; Alba, A; Busquets, N; Diaz-Sanchez, S; Alvarez, V; Abad, FX; Barral, M; Majo, N; Hofle, U</t>
  </si>
  <si>
    <t>Abba, B; Abdullahi, S; Bawa, S; Getso, KI; Bello, IW; Korir, C; Musa, A; Braka, F; Ningi, A; Nsubuga, P; Banda, R; Tegegne, SG; Shuaib, F; Adamu, US; Haladu, S</t>
  </si>
  <si>
    <t>Rodriguez-Nevado, C; Montes, N; Pagan, I</t>
  </si>
  <si>
    <t>Ecological Factors Affecting Infection Risk and Population Genetic Diversity of a Novel Potyvirus in Its Native Wild Ecosystem</t>
  </si>
  <si>
    <t>Hall, RK; Guiliano, D; Swanson, S; Philbin, MJ; Lin, J; Aron, JL; Schafer, RJ; Heggem, DT</t>
  </si>
  <si>
    <t>Zayed, J</t>
  </si>
  <si>
    <t>10.1002/ajim.1034.abs</t>
  </si>
  <si>
    <t>Gordon, LG; Bessell, PR; Nkongho, EF; Ngwa, VN; Tanya, VN; Sander, M; Ndip, L; Morgan, KL; Handel, IG; Mazeri, S; Bronsvoort, BM; Kelly, RF</t>
  </si>
  <si>
    <t>Balsari, S; Fortenko, A; Blaya, JA; Gropper, A; Jayaram, M; Matthan, R; Sahasranam, R; Shankar, M; Sarbadhikari, SN; Bierer, BE; Mandl, KD; Mehendale, S; Khanna, T</t>
  </si>
  <si>
    <t>Reimagining Health Data Exchange: An Application Programming Interface-Enabled Roadmap for India</t>
  </si>
  <si>
    <t>10.2196/10725</t>
  </si>
  <si>
    <t>Mejjad, N; Cherif, E; Rodero, A; Krawczyk, DA; El Kharraz, J; Moumen, A; Laqbaqbi, M; Fekri, A</t>
  </si>
  <si>
    <t>Becerra, NMC; Medellin, AMO; Tomassone, L; Chiesa, F; De Meneghi, D</t>
  </si>
  <si>
    <t>Marchant, F; Sanchez, MP; Duprat, XG; Mena, A; Sjoberg-Herrera, M; Cabal, S; Figueroa, DP</t>
  </si>
  <si>
    <t>Majumder, MAA; Rahman, S; Cohall, D; Bharatha, A; Singh, K; Haque, M; Gittens-St Hilaire, M</t>
  </si>
  <si>
    <t>Antimicrobial Stewardship: Fighting Antimicrobial Resistance and Protecting Global Public Health</t>
  </si>
  <si>
    <t>10.2147/IDR.S290835</t>
  </si>
  <si>
    <t>Mtui-Malamsha, N; Sallu, R; Mahiti, GR; Mohamed, H; OleNeselle, M; Rubegwa, B; Swai, ES; Makungu, S; Otieno, EG; Lupindu, AM; Komba, E; Mdegela, R; Assenga, JA; Bernard, J; Marandu, W; Warioba, J; Makondo, Z; Chang'a, J; Mramba, F; Nonga, H; Killewo, J; Kafeero, F; Makonnen, YJ; Rivas, AL; Fasina, FO</t>
  </si>
  <si>
    <t>Molia, S; Saillard, J; Dellagi, K; Cliquet, F; Bart, JM; Rotureau, B; Giraudoux, P; Jannin, J; Debre, P; Solano, P</t>
  </si>
  <si>
    <t>Laing, G; Aragrande, M; Canali, M; Savic, S; De Meneghi, D</t>
  </si>
  <si>
    <t>Sripa, B; Tangkawattana, S; Laha, T; Kaewkes, S; Mallory, FF; Smith, JF; Wilcox, BA</t>
  </si>
  <si>
    <t>Toward integrated opisthorchiasis control in northeast Thailand: The Lawa project</t>
  </si>
  <si>
    <t>Hatvani, IG; Kirschner, AKT; Farnleitner, AH; Tanos, P; Herzig, A</t>
  </si>
  <si>
    <t>Canica, M; Manageiro, V; Abriouel, H; Moran-Gilad, J; Franz, CMAP</t>
  </si>
  <si>
    <t>Antibiotic resistance in foodborne bacteria</t>
  </si>
  <si>
    <t>10.1016/j.tifs.2018.08.001</t>
  </si>
  <si>
    <t>Shaw, JLA; Weyrich, LS; Hallegraeff, G; Cooper, A</t>
  </si>
  <si>
    <t>Ishtiaq, F</t>
  </si>
  <si>
    <t>A Call to Introduce Structured Zika Surveillance in India</t>
  </si>
  <si>
    <t>10.1016/j.pt.2017.10.008</t>
  </si>
  <si>
    <t>Abbas, SS; Venkataramanan, V; Pathak, G; Kakkar, M</t>
  </si>
  <si>
    <t>Rabies control initiative in Tamil Nadu, India: a test case for the 'One Health' approach</t>
  </si>
  <si>
    <t>Li, PY; Wu, JH; Shukla, S</t>
  </si>
  <si>
    <t>Achieving the One Health Goal: Highlighting Groundwater Quality and Public Health</t>
  </si>
  <si>
    <t>10.3390/w14213540</t>
  </si>
  <si>
    <t>Goodman, G; Meredith, A; Girling, S; Rosell, F; Campbell-Palmer, R</t>
  </si>
  <si>
    <t>Kumar, R; Mukherji, S</t>
  </si>
  <si>
    <t>Feasibility of photocatalytic degradation of an organophosphorus pesticide using graphene oxide-TiO2 nanocomposite</t>
  </si>
  <si>
    <t>Zandbergen, PA</t>
  </si>
  <si>
    <t>Urban watershed ecological risk assessment using GIS: a case study of the Brunette River watershed in British Columbia, Canada</t>
  </si>
  <si>
    <t>Martins, FLC; Giordano, F; Barrella, W</t>
  </si>
  <si>
    <t>SOCIO-ENVIRONMENTAL VULNERABILITY OF WATER IN THE ESTUARY OF THE METROPOLITAN REGION OF SANTOS (BRAZIL)</t>
  </si>
  <si>
    <t>10.2478/quageo-2021-0040</t>
  </si>
  <si>
    <t>Xie, Y; Yang, L; Zhou, CB</t>
  </si>
  <si>
    <t>EVALUATION ON THE HEALTH HAZARDS OF ATMOSPHERIC PARTICULATE POLLUTION TO OUTDOOR FITNESS PEOPLE IN HUNAN PROVINCE</t>
  </si>
  <si>
    <t>Gentile, JH; Harwell, MA; Cropper, W; Harwell, CC; DeAngelis, D; Davis, S; Ogden, JC; Lirman, D</t>
  </si>
  <si>
    <t>Mackey, TK; Nayyar, G</t>
  </si>
  <si>
    <t>Digital danger: a review of the global public health, patient safety and cybersecurity threats posed by illicit online pharmacies</t>
  </si>
  <si>
    <t>10.1093/bmb/ldw016</t>
  </si>
  <si>
    <t>Ma, YL; Lin, WW; Guo, SS; Xie, LH; He, DC; Cheng, ZB</t>
  </si>
  <si>
    <t>Human Activity Played a Key Role in Rice Stripe Disease Epidemics: From an Empirical Evaluation of over a 10-Year Period</t>
  </si>
  <si>
    <t>10.3390/agriculture12091484</t>
  </si>
  <si>
    <t>Miller, WA; Miller, MA; Gardner, IA; Atwill, ER; Harris, M; Ames, J; Jessup, D; Melli, A; Paradies, D; Worcester, K; Olin, P; Barnes, N; Conrad, PA</t>
  </si>
  <si>
    <t>Goutard, FL; Binot, A; Duboz, R; Rasamoelina-Andriamanivo, H; Pedrono, M; Holl, D; Peyre, MI; Cappelle, J; Chevalier, V; Figuie, M; Molia, S; Roger, FL</t>
  </si>
  <si>
    <t>Vatovec, C; Van Wagoner, E; Evans, C</t>
  </si>
  <si>
    <t>Ellwanger, JH; Fearnside, PM; Ziliotto, M; Valverde-Villegas, JM; Da Veiga, ABG; Vieira, GF; Bach, E; Cardoso, JC; Muller, NFD; Lopes, G; Caesar, L; Kulmann-Leal, B; Kaminski, VL; Silveira, ES; Spilki, FR; Weber, MN; Almeida, SED; Da Hora, VP; Chies, JAB</t>
  </si>
  <si>
    <t>Pena-Quistial, MG; Benavides-Montano, JA; Duque, NJR; Benavides-Montano, GA</t>
  </si>
  <si>
    <t>Prevalence and associated risk factors of Intestinal parasites in rural high-mountain communities of the Valle del Cauca-Colombia</t>
  </si>
  <si>
    <t>10.1371/journal.pntd.0008734</t>
  </si>
  <si>
    <t>Bakhmatova, KA; Matynyan, NN; Sheshukova, AA</t>
  </si>
  <si>
    <t>Markovic, S; Rodic, A; Salom, I; Milicevic, O; Djordjevic, M; Djordjevic, M</t>
  </si>
  <si>
    <t>Moola, S; Beri, D; Salam, A; Jagnoor, J; Teja, A; Bhaumik, S</t>
  </si>
  <si>
    <t>Leptospirosis prevalence and risk factors in India: Evidence gap maps</t>
  </si>
  <si>
    <t>10.1177/00494755211005203</t>
  </si>
  <si>
    <t>Melo, MA; Braga, DD; Mansho, W; Carvalho, RR; de Oliveira, DC; Rosa, AR</t>
  </si>
  <si>
    <t>Morcegos urbanos de Guarulhos: alta riqueza de especies e dominancia de especies ecologicamente flexiveis reveladas a partir de dados de monitoramento da raiva</t>
  </si>
  <si>
    <t>10.1590/1678-4766e2021009</t>
  </si>
  <si>
    <t>Ramos, P; Abreu, N</t>
  </si>
  <si>
    <t>Environmental impact assessment of Foz do Arelho sewage plume using MARES AUV</t>
  </si>
  <si>
    <t>Castillo, PG</t>
  </si>
  <si>
    <t>Living among tailing sands. Sanitary uncertainty and environmental suffering in Chanaral (Chile)</t>
  </si>
  <si>
    <t>Modu, B; Polovina, N; Lan, Y; Konur, S; Asyhari, AT; Peng, Y</t>
  </si>
  <si>
    <t>Towards a Predictive Analytics-Based Intelligent Malaria Outbreak Warning System</t>
  </si>
  <si>
    <t>Iyer, MS; Lo, CB; Scherzer, DI; MacDowell, D; Gupta, N; McManus, E; Stewart, C; Linakis, SW; Stanley, R</t>
  </si>
  <si>
    <t>Wesseling, C; Crowe, J; Hogstedt, C; Jakobsson, K; Lucas, R; Wegman, DH</t>
  </si>
  <si>
    <t>Resolving the Enigma of the Mesoamerican Nephropathy: A Research Workshop Summary</t>
  </si>
  <si>
    <t>Haile, GG; Tang, QH; Li, WH; Liu, XC; Zhang, XJ</t>
  </si>
  <si>
    <t>10.1002/wat2.1407</t>
  </si>
  <si>
    <t>Sun, CY; Zhang, JQ; Ma, QY; Chen, YN</t>
  </si>
  <si>
    <t>Standley, CJ; Vounatsou, P; Gosoniu, L; Jorgensen, A; Adriko, M; Lwambo, NJS; Lange, CN; Kabatereine, NB; Stothard, JR</t>
  </si>
  <si>
    <t>Destoumieux-Garzon, D; Mavingui, P; Boetsch, G; Boissier, J; Darriet, F; Duboz, P; Fritsch, C; Giraudoux, P; Le Roux, F; Morand, S; Paillard, C; Pontier, D; Sueur, C; Voituron, Y</t>
  </si>
  <si>
    <t>The One Health Concept: 10 Years Old and a Long Road Ahead</t>
  </si>
  <si>
    <t>Matthews, J; Van der Velde, G; Collas, FPL; De Hoop, L; Koopman, KR; Hendriks, AJ; Leuven, RSEW</t>
  </si>
  <si>
    <t>Pry, JM; Jackson, W; Rupasinghe, R; Lishanthe, G; Badurdeen, Z; Abeysekara, T; Chandrajith, R; Smith, W; Wickramasinghe, S</t>
  </si>
  <si>
    <t>Tonmoy, FN; El-Zein, A; Hinkel, J</t>
  </si>
  <si>
    <t>Assessment of vulnerability to climate change using indicators: a meta-analysis of the literature</t>
  </si>
  <si>
    <t>Chiesa, F; Tomassone, L; Savic, S; Bellato, A; Mihalca, AD; Modry, D; Hasler, B; De Meneghi, D</t>
  </si>
  <si>
    <t>Stellefson, M; Becker, CM; Paige, SR; Spratt, S</t>
  </si>
  <si>
    <t>Planting a Tree Model for Public Health: Shifting the Paradigm Toward Chronic Wellness</t>
  </si>
  <si>
    <t>10.1080/19325037.2019.1590260</t>
  </si>
  <si>
    <t>Pinter, A; Prist, PR; Marrelli, MT</t>
  </si>
  <si>
    <t>Biodiversity and public health interface</t>
  </si>
  <si>
    <t>10.1590/1676-0611-BN-2021-1280</t>
  </si>
  <si>
    <t>Sanger, D; Blair, A; DiDonato, G; Washburn, T; Jones, S; Riekerk, G; Wirth, E; Stewart, J; White, D; Vandiver, L; Holland, AF</t>
  </si>
  <si>
    <t>Impacts of Coastal Development on the Ecology of Tidal Creek Ecosystems of the US Southeast Including Consequences to Humans</t>
  </si>
  <si>
    <t>Napoli, C; Dente, MG; Karki, T; Riccardo, F; Rossi, P; Declich, S</t>
  </si>
  <si>
    <t>Screening for Infectious Diseases among Newly Arrived Migrants: Experiences and Practices in Non-EU Countries of the Mediterranean Basin and Black Sea</t>
  </si>
  <si>
    <t>10.3390/ijerph121215002</t>
  </si>
  <si>
    <t>Loan, HK; Cuong, NV; Takhampunya, R; Klangthong, K; Osikowicz, L; Kiet, BT; Campbell, J; Bryant, J; Promstaporn, S; Kosoy, M; Hoang, NV; Morand, S; Chaval, Y; Hien, VB; Carrique-Mas, J</t>
  </si>
  <si>
    <t>Bartonella Species and Trombiculid Mites of Rats from the Mekong Delta of Vietnam</t>
  </si>
  <si>
    <t>Carducci, AL; Agodi, A; Ancona, C; Angelini, P; Bagordo, F; Barbone, F; Birbaum, L; Carreri, V; Casuccio, A; Conti, A; Conversano, M; De Donno, A; De Giglio, O; Desiante, F; Di Pietro, A; Dogliotti, E; Donato, F; Fara, GM; Fiore, M; Forastiere, F; Giammanco, G; Izzotti, A; Montagna, MT; Conti, GO; Petronio, MG; Sciacca, S; Signorelli, C; Testai, E; Verani, M; Vinceti, M; Vitale, F; Ferrante, M; Adani, G; Berghella, L; Calia, C; Calzolari, R; Canale, A; Castiglione, D; Copat, C; Cristaldi, A; Cuffari, G; Vargas, GC; De Vita, E; De Nard, F; Federigi, I; Filippini, T; Grasso, A; Leonardi, N; Letzgus, M; Lo Bianco, G; Mazzucco, W; Nicolosi, I; Orlandi, P; Paladino, G; Pizzo, S; Pousis, C; Raffo, M; Rivolta, S; Scarpitta, F; Trani, G; Triggiano, F; Tumbarello, A; Vecchio, V; Zuccarello, P; Vassallo, M</t>
  </si>
  <si>
    <t>Sarkar, C; Webster, C; Gallacher, J</t>
  </si>
  <si>
    <t>Residential greenness and prevalence of major depressive disorders: a cross-sectional, observational, associational study of 94 879 adult UK Biobank participants</t>
  </si>
  <si>
    <t>Angelini, P; Parodi, P; Bellini, R; Venturi, G; Montarsi, F; Capelli, G</t>
  </si>
  <si>
    <t>The CCM Project Preventing vector-borne diseases through the development and pilot implementation of new operational supporting tools</t>
  </si>
  <si>
    <t>He, Y; Guo, CS; Lv, JP; Deng, YH; Xu, J</t>
  </si>
  <si>
    <t>Voloshyna, NO; Mudrak, OV; Voloshyn, OG; Mudrak, HV; Lazebna, OM</t>
  </si>
  <si>
    <t>Ecological prerequisites for the disease outbreaks</t>
  </si>
  <si>
    <t>10.15421/2021_96</t>
  </si>
  <si>
    <t>Bargues, MD; Artigas, P; Angles, R; Osca, D; Duran, P; Buchon, P; Gonzales-Pomar, RK; Pinto-Mendieta, J; Mas-Coma, S</t>
  </si>
  <si>
    <t>Natale, E; Villalba, G; Junquera, JE; Zalba, SM</t>
  </si>
  <si>
    <t>Assessment of the Conservation Status of Natural and Semi-Natural Patches Associated with urban Areas Through Habitat Suitability Indices</t>
  </si>
  <si>
    <t>Coimbra, RSC; Mascarenhas, MS; Saraiva, VB; Santos, CR; Lopes, RM; Hauser-Davis, RA; Oliveira, VPS; Molisani, MM; Almeida, MG; Rezende, CE; Carvalho, CEV; Oliveira, MM</t>
  </si>
  <si>
    <t>Metal loads and biomarker suite responses in a tropical carnivorous fish indicative of anthropogenic impacts in a Southeastern Brazilian lagoon</t>
  </si>
  <si>
    <t>10.1007/s10661-018-6910-1</t>
  </si>
  <si>
    <t>Darwish, T; Shaban, A; Masih, I; Jaafar, H; Jomaa, I; Simaika, JP</t>
  </si>
  <si>
    <t>Sustaining the ecological functions of the Litani River Basin, Lebanon</t>
  </si>
  <si>
    <t>10.1080/15715124.2021.1885421</t>
  </si>
  <si>
    <t>Camp, PG; Hernandez, P; Bourbeau, J; Kirkham, A; Debigare, R; Stickland, MK; Goodridge, D; Marciniuk, DD; Road, JD; Bhutani, M; Dechman, G</t>
  </si>
  <si>
    <t>Agnamey, P; Brasseur, P; Cisse, M; Gaye, O; Dumoulin, J; Rigal, J; Taylor, WRJ; Olliaro, P</t>
  </si>
  <si>
    <t>Meerman, F; VandeVen, GWJ; VanKeulen, H; Breman, H</t>
  </si>
  <si>
    <t>Integrated crop management: An approach to sustainable agricultural development</t>
  </si>
  <si>
    <t>10.1080/09670879609371963</t>
  </si>
  <si>
    <t>Douglas, KO; Payne, K; Sabino-Santos, G; Agard, J</t>
  </si>
  <si>
    <t>Influence of Climatic Factors on Human Hantavirus Infections in Latin America and the Caribbean: A Systematic Review</t>
  </si>
  <si>
    <t>Carver, S; Spafford, H; Storey, A; Weinstein, P</t>
  </si>
  <si>
    <t>Dryland Salinity and the Ecology of Ross River Virus: The Ecological Underpinnings of the Potential for Transmission</t>
  </si>
  <si>
    <t>10.1089/vbz.2008.0124</t>
  </si>
  <si>
    <t>Synk, CM; Kim, BF; Davis, CA; Harding, J; Rogers, V; Hurley, PT; Emery, MR; Nachman, KE</t>
  </si>
  <si>
    <t>Gathering Baltimore's bounty: Characterizing behaviors, motivations, and barriers of foragers in an urban ecosystem</t>
  </si>
  <si>
    <t>10.1016/j.ufug.2017.10.007</t>
  </si>
  <si>
    <t>Zhao, Y; Zhang, J; Nielsen, CP</t>
  </si>
  <si>
    <t>The effects of recent control policies on trends in emissions of anthropogenic atmospheric pollutants and CO2 in China</t>
  </si>
  <si>
    <t>10.5194/acp-13-487-2013</t>
  </si>
  <si>
    <t>Sengupta, ME; Lynggaard, C; Mukaratirwa, S; Vennervald, BJ; Stensgaard, AS</t>
  </si>
  <si>
    <t>Environmental DNA in human and veterinary parasitology-Current applications and future prospects for monitoring and control</t>
  </si>
  <si>
    <t>Tambo, E; El-Dessouky, AG; Khater, EIM; Xianonng, Z</t>
  </si>
  <si>
    <t>Hernandez, AJ; Gutierrez-Gines, MJ; Pastor, J</t>
  </si>
  <si>
    <t>Ecology and health in risk analysis of polluted soils</t>
  </si>
  <si>
    <t>10.2495/EHR090251</t>
  </si>
  <si>
    <t>Leger, E; Borlase, A; Fall, CB; Diouf, ND; Diop, SD; Yasenev, L; Catalano, S; Thiam, CT; Ndiaye, A; Emery, A; Morrell, A; Rabone, M; Ndao, M; Faye, B; Rollinson, D; Rudge, JW; Sene, M; Webster, JP</t>
  </si>
  <si>
    <t>Prevalence and distribution of schistosomiasis in human, livestock, and snail populations in northern Senegal: a One Health epidemiological study of a multi-host system</t>
  </si>
  <si>
    <t>Barnes, AN; Davaasuren, A; Baasandagva, U; Gray, GC</t>
  </si>
  <si>
    <t>Ray, AJ; Garfin, GM; Wilder, M; Vasquez-Leon, M; Lenart, M; Comrie, AC</t>
  </si>
  <si>
    <t>Applications of monsoon research: Opportunities to inform decision making and reduce regional vulnerability</t>
  </si>
  <si>
    <t>10.1175/JCLI4098.1</t>
  </si>
  <si>
    <t>Obsomer, V; Wirtgen, M; Linden, A; Claerebout, E; Heyman, P; Heylen, D; Madder, M; Maris, J; Lebrun, M; Tack, W; Lempereur, L; Hance, T; Van Impe, G</t>
  </si>
  <si>
    <t>Caridi, F; Paladini, G; Mottese, AF; Messina, M; Venuti, V; Majolino, D</t>
  </si>
  <si>
    <t>Multivariate Statistical Analyses and Potentially Toxic Elements Pollution Assessment of Pyroclastic Products from Mt. Etna, Sicily, Southern Italy</t>
  </si>
  <si>
    <t>10.3390/app12199889</t>
  </si>
  <si>
    <t>Chen, HY; Jing, LJ; Teng, YG; Wang, JS</t>
  </si>
  <si>
    <t>Breyer, GM; de Carli, S; Inacio, NV; Ribeiro, VMF; da Silva, FRC; Daudt, C; Siqueira, FM</t>
  </si>
  <si>
    <t>Yeoh, EK; Chong, KC; Chiew, CJ; Lee, VJ; Ng, CW; Hashimoto, H; Kwon, S; Wang, W; Chau, NNS; Yam, CHK; Chow, TY; Hung, CT</t>
  </si>
  <si>
    <t>Jenkins, A; Horwitz, P; Arabena, K</t>
  </si>
  <si>
    <t>My island home: place-based integration of conservation and public health in Oceania</t>
  </si>
  <si>
    <t>10.1017/S0376892918000061</t>
  </si>
  <si>
    <t>Mathews, F</t>
  </si>
  <si>
    <t>Aguirre, AA; Tabor, GM</t>
  </si>
  <si>
    <t>Global Factors Driving Emerging Infectious Diseases Impact on Wildlife Populations</t>
  </si>
  <si>
    <t>Mahrous, H; Redi, N; Nguyen, TMN; Al Awaidy, S; Mostafavi, E; Samhouri, D</t>
  </si>
  <si>
    <t>Ghazaleh, MN; Froelich, BA; Noble, RT</t>
  </si>
  <si>
    <t>The effect of storage time on Vibrio spp. and fecal indicator bacteria in an Isco autosampler</t>
  </si>
  <si>
    <t>10.1016/j.mimet.2014.06.021</t>
  </si>
  <si>
    <t>Rezapour, S; Asadzadeh, F; Nouri, A; Khodaverdiloo, H; Heidari, M</t>
  </si>
  <si>
    <t>Campos, M; Lobato-Bailon, L; Merciai, R; Cabezon, O; Torres-Blas, I; Araujo, R; Migura-Garcia, L</t>
  </si>
  <si>
    <t>Castillo-Miranda, JO; Torres-Jardon, R; Garcia-Reynoso, JA; Mar-Morales, BE; Rodriguez-Gomez, FJ; Ruiz-Suarez, LG</t>
  </si>
  <si>
    <t>Mapping recession risk for cultural heritage stone in Mexico City due to dry and wet deposition of urban air pollutants</t>
  </si>
  <si>
    <t>10.20937/ATM.2017.30.03.01</t>
  </si>
  <si>
    <t>Ndolo, VA; Redding, D; Deka, MA; Salzer, JS; Vieira, AR; Onyuth, H; Ocaido, M; Tweyongyere, R; Azuba, R; Monje, F; Ario, AR; Kabwama, S; Kisaakye, E; Bulage, L; Kwesiga, B; Ntono, V; Harris, J; Wood, JLN; Conlan, AJK</t>
  </si>
  <si>
    <t>The potential distribution of Bacillus anthracis suitability across Uganda using INLA</t>
  </si>
  <si>
    <t>10.1038/s41598-022-24281-8</t>
  </si>
  <si>
    <t>Caparros-Martinez, JL; Milan-Garcia, J; Martinez-Vazquez, RM; Valenciano, JD</t>
  </si>
  <si>
    <t>Green Infrastructures and Grand Environmental Challenges: A Review of Research Trends by Keyword</t>
  </si>
  <si>
    <t>Kumar, PS; Suganya, S; Varjani, SJ</t>
  </si>
  <si>
    <t>Pereira, R; Barbosa, S; Carvalho, FP</t>
  </si>
  <si>
    <t>Uranium mining in Portugal: a review of the environmental legacies of the largest mines and environmental and human health impacts</t>
  </si>
  <si>
    <t>Rojas, MVR; Alonso, DP; Dropa, M; Razzolini, MTP; de Carvalho, DP; Ribeiro, KAN; Ribolla, PEM; Sallum, MAM</t>
  </si>
  <si>
    <t>Bostrom, A; Walker, AH; Scott, T; Pavia, R; Leschine, TM; Starbird, K</t>
  </si>
  <si>
    <t>Oil Spill Response Risk Judgments, Decisions, and Mental Models: Findings from Surveying U.S. Stakeholders and Coastal Residents</t>
  </si>
  <si>
    <t>10.1080/10807039.2014.947865</t>
  </si>
  <si>
    <t>Leger, A; De Nardi, M; Simons, R; Adkin, A; Ru, G; Estrada-Pena, A; Stark, KDC</t>
  </si>
  <si>
    <t>Saha, A; Ramya, VL; Jesna, PK; Mol, SS; Panikkar, P; Vijaykumar, ME; Sarkar, UK; Das, BK</t>
  </si>
  <si>
    <t>Evaluation of Spatio-temporal Changes in Surface Water Quality and Their Suitability for Designated Uses, Mettur Reservoir, India</t>
  </si>
  <si>
    <t>10.1007/s11053-020-09790-5</t>
  </si>
  <si>
    <t>Nicolopoulou-Stamati, P; Maipas, S; Kotampasi, C; Stamatis, P; Hens, L</t>
  </si>
  <si>
    <t>Wu, RSS</t>
  </si>
  <si>
    <t>Rahaman, MR; Marshall, H; Milazzo, A; Crabb, D; Bi, P</t>
  </si>
  <si>
    <t>Sykes, AL; Larrieu, E; Poggio, TV; Cespedes, MG; Mujica, GB; Basanez, MG; Prada, JM</t>
  </si>
  <si>
    <t>Donini, LM; Dernini, S; Lairon, D; Serra-Majem, L; Amiot, MJ; del Balzo, V; Giusti, AM; Burlingame, B; Belahsen, R; Maiani, G; Polito, A; Turrini, A; Intorre, F; Trichopoulou, A; Berry, EM</t>
  </si>
  <si>
    <t>Douterelo, I; Sharpe, RL; Husband, S; Fish, KE; Boxall, JB</t>
  </si>
  <si>
    <t>Understanding microbial ecology to improve management of drinking water distribution systems</t>
  </si>
  <si>
    <t>10.1002/wat2.1325</t>
  </si>
  <si>
    <t>Mattiucci, S; Cipriani, P; Levsen, A; Paoletti, M; Nascetti, G</t>
  </si>
  <si>
    <t>Fouskis, I; Sandalakis, V; Christidou, A; Tsatsaris, A; Tzanakis, N; Tselentis, Y; Psaroulaki, A</t>
  </si>
  <si>
    <t>The epidemiology of Brucellosis in Greece, 2007-2012: a 'One Health' approach</t>
  </si>
  <si>
    <t>10.1093/trstmh/try031</t>
  </si>
  <si>
    <t>De Jongh, EJ; Harper, SL; Yamamoto, SS; Wright, CJ; Wilkinson, CW; Ghosh, S; Otto, SJG</t>
  </si>
  <si>
    <t>One Health, One Hive: A scoping review of honey bees, climate change, pollutants, and antimicrobial resistance</t>
  </si>
  <si>
    <t>10.1371/journal.pone.0242393</t>
  </si>
  <si>
    <t>Sulcius, S; Montvydiene, D; Mazur-Marzec, H; Kasperoviciene, J; Rulevicius, R; Cibulskaite, Z</t>
  </si>
  <si>
    <t>Taghipour, A; Olfatifar, M; Foroutan, M; Bahadory, S; Malih, N; Norouzi, M</t>
  </si>
  <si>
    <t>Mauderly, JL; Chow, JC</t>
  </si>
  <si>
    <t>Allen, AR; Skuce, RA; Byrne, AW</t>
  </si>
  <si>
    <t>Bovine Tuberculosis in Britain and Ireland - A Perfect Storm? the Confluence of Potential Ecological and Epidemiological Impediments to Controlling a Chronic Infectious Disease</t>
  </si>
  <si>
    <t>Wolking, DJ; Clifford, DL; Kelly, TR; Kamani, E; Smith, WA; Kazwala, RR; Mazet, JAK</t>
  </si>
  <si>
    <t>Boma to banda - A disease sentinel concept for reduction of diarrhoea</t>
  </si>
  <si>
    <t>10.1186/s13570-016-0059-8</t>
  </si>
  <si>
    <t>Dias, D; Fonseca, C; Caetano, T; Mendo, S</t>
  </si>
  <si>
    <t>Zachary, I; Leary, E</t>
  </si>
  <si>
    <t>Barriers to care for short- and long-term occurrences of non-specific psychological distress</t>
  </si>
  <si>
    <t>10.1016/j.puhe.2021.05.037</t>
  </si>
  <si>
    <t>Bardales-Valdivia, JN; Bargues, MD; Hoban-Vergara, C; Bardales-Bardales, C; Goicochea-Portal, C; Bazan-Zurita, H; Del Valle-Mendoza, J; Ortiz, P; Mas-Coma, S</t>
  </si>
  <si>
    <t>Spread of the fascioliasis endemic area assessed by seasonal follow-up of rDNA ITS-2 sequenced lymnaeid populations in Cajamarca, Peru</t>
  </si>
  <si>
    <t>10.1016/j.onehlt.2021.100265</t>
  </si>
  <si>
    <t>Hossain, MA; Brito-Rodriguez, B; Sedger, LM; Canning, J</t>
  </si>
  <si>
    <t>Baek, SS; Yun, D; Pyo, J; Kang, D; Cho, KH; Jeon, J</t>
  </si>
  <si>
    <t>Company, R; Serafim, A; Lopes, B; Cravo, A; Shepherd, TJ; Pearson, G; Bebianno, MJ</t>
  </si>
  <si>
    <t>Moore, JE; Rao, JR; Moore, PJA; Millar, BC; Goldsmith, CE; Loughrey, A; Rooney, PJ</t>
  </si>
  <si>
    <t>Determination of total antibiotic resistance in waterborne bacteria in rivers and streams in Northern Ireland: Can antibiotic-resistant bacteria be an indicator of ecological change?</t>
  </si>
  <si>
    <t>10.1007/s10452-009-9294-z</t>
  </si>
  <si>
    <t>Rossi, GAM; Van Damme, I; Gabriel, S</t>
  </si>
  <si>
    <t>Systematic review and meta-analysis of bovine cysticercosis in Brazil: current knowledge and way forward</t>
  </si>
  <si>
    <t>10.1186/s13071-020-3971-0</t>
  </si>
  <si>
    <t>Morris, J; Bagby, J</t>
  </si>
  <si>
    <t>Kock, R; Queenan, K; Garnier, J; Nielsen, LR; Buttigieg, S; de Meneghi, D; Holmberg, M; Zinsstag, J; Ruegg, S; Hasler, B</t>
  </si>
  <si>
    <t>Health solutions: theoretical foundations of the shift from sectoral to integrated systems</t>
  </si>
  <si>
    <t>Sudarmaji; Herawati, N</t>
  </si>
  <si>
    <t>Breeding Ecology of the Rice Field Rat (Rattus argentiventer Rob &amp; Kloss, 1916) in Irrigated Rice Ecosystem in Indonesia</t>
  </si>
  <si>
    <t>Fujiyoshi, S; Tanaka, D; Maruyama, F</t>
  </si>
  <si>
    <t>Transmission of Airborne Bacteria across Built Environments and Its Measurement Standards: A Review</t>
  </si>
  <si>
    <t>10.3389/fmicb.2017.02336</t>
  </si>
  <si>
    <t>Kim, TY; Baldrias, L; Papageorgiou, S; Aguilar, E; Tee, M; Kelly, T; Hill, J; Wilkes, M</t>
  </si>
  <si>
    <t>Portillo, A; Palomar, AM; Santibanez, P; Oteo, JA</t>
  </si>
  <si>
    <t>Epidemiological Aspects of Crimean-Congo Hemorrhagic Fever in Western Europe: What about the Future?</t>
  </si>
  <si>
    <t>10.3390/microorganisms9030649</t>
  </si>
  <si>
    <t>Min, KD; Schneider, MC; Cho, SI</t>
  </si>
  <si>
    <t>10.1019/j.onehlt.2020.100196</t>
  </si>
  <si>
    <t>Haithcoat, T; Liu, DL; Young, T; Shyu, CR</t>
  </si>
  <si>
    <t>Barnes, AN; Baasandavga, U; Davaasuren, A; Gonchigoo, B; Gray, GC</t>
  </si>
  <si>
    <t>Chilundo, M; Kelderman, P; Okeeffe, JH</t>
  </si>
  <si>
    <t>Design of a water quality monitoring network for the Limpopo River Basin in Mozambique</t>
  </si>
  <si>
    <t>10.1016/j.pce.2008.06.055</t>
  </si>
  <si>
    <t>Ouyang, HL; Tang, X; Zhang, RH</t>
  </si>
  <si>
    <t>Spitta, LF; Diegeler, S; Baumstark-Khan, C; Hellweg, CE</t>
  </si>
  <si>
    <t>An in-vitro approach for water quality determination: activation of NF-kappa B as marker for cancer-related stress responses induced by anthropogenic pollutants of drinking water</t>
  </si>
  <si>
    <t>Kock, RA; Begovoeva, M; Ansumana, R; Suluku, R</t>
  </si>
  <si>
    <t>Aplin, KP; Suzuki, H; Chinen, AA; Chesser, RT; ten Have, J; Donnellan, SC; Austin, J; Frost, A; Gonzalez, JP; Herbreteau, V; Catzeflis, F; Soubrier, J; Fang, YP; Robins, J; Matisoo-Smith, E; Bastos, ADS; Maryanto, I; Sinaga, MH; Denys, C; Van den Bussche, RA; Conroy, C; Rowe, K; Cooper, A</t>
  </si>
  <si>
    <t>Multiple Geographic Origins of Commensalism and Complex Dispersal History of Black Rats</t>
  </si>
  <si>
    <t>10.1371/journal.pone.0026357</t>
  </si>
  <si>
    <t>Howard, CR; Fletcher, NF</t>
  </si>
  <si>
    <t>Emerging virus diseases: can we ever expect the unexpected?</t>
  </si>
  <si>
    <t>Wilson, AG; Wilson, S; Alavi, N; Lapen, DR</t>
  </si>
  <si>
    <t>Kanankege, KST; Errecaborde, KM; Wiratsudakul, A; Wongnak, P; Yoopatthanawong, C; Thanapongtharm, W; Alvarez, J; Perez, A</t>
  </si>
  <si>
    <t>Identifying high-risk areas for dog-mediated rabies using Bayesian spatial regression</t>
  </si>
  <si>
    <t>10.1016/j.onehlt.2022.100411</t>
  </si>
  <si>
    <t>Lawes-Wickwar, S; Ghio, D; Tang, MY; Keyworth, C; Stanescu, S; Westbrook, J; Jenkinson, E; Kassianos, AP; Scanlan, D; Garnett, N; Laidlaw, L; Howlett, N; Carr, N; Stanulewicz, N; Guest, E; Watson, D; Sutherland, L; Byrne-Davis, L; Chater, A; Hart, J; Armitage, CJ; Shorter, GW; Swanson, V; Epton, T</t>
  </si>
  <si>
    <t>Weil, T; De Filippo, C; Albanese, D; Donati, C; Pindo, M; Pavarini, L; Carotenuto, F; Pasqui, M; Poto, L; Gabrieli, J; Barbante, C; Sattler, B; Cavalieri, D; Miglietta, F</t>
  </si>
  <si>
    <t>Germano, JD</t>
  </si>
  <si>
    <t>Reflections on statistics, ecology, and risk assessment</t>
  </si>
  <si>
    <t>Rahmati, O; Panahi, M; Ghiasi, SS; Deo, RC; Tiefenbacher, JP; Pradhan, B; Jahani, A; Goshtasb, H; Kornejady, A; Shahabi, H; Shirzadi, A; Khosravi, H; Moghaddam, DD; Mohtashamian, M; Bui, DT</t>
  </si>
  <si>
    <t>Hybridized neural fuzzy ensembles for dust source modeling and prediction</t>
  </si>
  <si>
    <t>10.1016/j.atmosenv.2020.117320</t>
  </si>
  <si>
    <t>Trujillo-Gonzalez, JM; Mahecha-Pulido, JD; Torres-Mora, MA; Brevik, EC; Keesstra, SD; Jimenez-Ballesta, R</t>
  </si>
  <si>
    <t>Impact of Potentially Contaminated River Water on Agricultural Irrigated Soils in an Equatorial Climate</t>
  </si>
  <si>
    <t>Lau, MSY; Marion, G; Streftaris, G; Gibson, GJ</t>
  </si>
  <si>
    <t>Tong, S</t>
  </si>
  <si>
    <t>The potential impact of global environmental change on population health</t>
  </si>
  <si>
    <t>10.1111/j.1445-5994.2000.tb00864.x</t>
  </si>
  <si>
    <t>Combe, M; Gozlan, RE; Jagadesh, S; Velvin, CJ; Ruffine, R; Demar, MP; Couppie, P; Djossou, F; Nacher, M; Epelboin, L</t>
  </si>
  <si>
    <t>Ewbank, AC; Fuentes-Castillo, D; Sacristan, C; Cardoso, B; Esposito, F; Fuga, B; de Macedo, EC; Lincopan, N; Catao-Dias, JL</t>
  </si>
  <si>
    <t>Extended-spectrum beta-lactamase (ESBL)-producing Escherichia coli survey in wild seabirds at a pristine atoll in the southern Atlantic Ocean, Brazil: First report of the O25b-ST131 clone harboring bla(CTX-M-8)</t>
  </si>
  <si>
    <t>Ogden, NH; Wilson, JRU; Richardson, DM; Hui, C; Davies, SJ; Kumschick, S; Le Roux, JJ; Measey, J; Saul, WC; Pulliam, JRC</t>
  </si>
  <si>
    <t>Clark, R; Taylor, A; Garcia, F; Krone, T; Brown, HE</t>
  </si>
  <si>
    <t>Kegler, MC; Kiser, M; Hall, SM</t>
  </si>
  <si>
    <t>Evaluation findings from the Institute for Public Health and Faith Collaborations</t>
  </si>
  <si>
    <t>10.1177/003335490712200611</t>
  </si>
  <si>
    <t>Van Everdingen, C; Peerenboom, PB; Van Der Velden, K; Delespaul, PAEG</t>
  </si>
  <si>
    <t>Corley, CD; Pullum, LL; Hartley, DM; Benedum, C; Noonan, C; Rabinowitz, PM; Lancaster, MJ</t>
  </si>
  <si>
    <t>Disease Prediction Models and Operational Readiness</t>
  </si>
  <si>
    <t>10.1371/journal.pone.0091989</t>
  </si>
  <si>
    <t>Milenkov, M; Rasoanandrasana, S; Rahajamanana, LV; Rakotomalala, RS; Razafindrakoto, CA; Rafalimanana, C; Ravelomandranto, E; Ravaoarisaina, Z; Westeel, E; Petitjean, M; Mullaert, J; Clermont, O; Raskine, L; Samison, LH; Endtz, H; Andremont, A; Denamur, E; Komurian-Pradel, F; Armand-Lefevre, L</t>
  </si>
  <si>
    <t>Ishikawa, M; Yokoyama, T; Takimoto, H</t>
  </si>
  <si>
    <t>Possible Measures to Improve Both Participation and Response Quality in Japan's National Health and Nutrition Survey: Results from a Workshop by Local Government Personnel in Charge of the Survey</t>
  </si>
  <si>
    <t>10.3390/nu14193906</t>
  </si>
  <si>
    <t>Vilella, A; Trilla, A</t>
  </si>
  <si>
    <t>The COVID-19 Pandemic-an Epidemiological Perspective</t>
  </si>
  <si>
    <t>10.1007/s11882-021-01007-w</t>
  </si>
  <si>
    <t>Gliga, DS; Pisanu, B; Walzer, C; Desvars-Larrive, A</t>
  </si>
  <si>
    <t>Gaudio, P; Gelfusa, M; Malizia, A; Parracino, S; Richetta, M; De Leo, L; Perrimezzi, C; Bellecci, C</t>
  </si>
  <si>
    <t>Detection and monitoring of pollutant sources with Lidar/Dial techniques</t>
  </si>
  <si>
    <t>10.1088/1742-6596/658/1/012004</t>
  </si>
  <si>
    <t>Dymond, CC; Tedder, S; Spittlehouse, DL; Raymer, B; Hopkins, K; McCallion, K; Sandland, J</t>
  </si>
  <si>
    <t>Hargreaves, D; Mates, E; Menon, P; Alderman, H; Devakumar, D; Fawzi, W; Greenfield, G; Hammoudeh, W; He, SS; Lahiri, A; Liu, Z; Nguyen, PH; Sethi, V; Wang, HJ; Neufeld, LM; Patton, GC</t>
  </si>
  <si>
    <t>Batista, NJC; Cavalcante, AADM; de Oliveira, MG; Medeiros, ECN; Machado, JL; Evangelista, SR; Dias, JF; dos Santos, CEI; Duarte, A; da Silva, FR; da Silva, J</t>
  </si>
  <si>
    <t>Tal, A</t>
  </si>
  <si>
    <t>Beyond the rhetoric of premeditated murder: Toward a rational and compassionate environmentalist perspective about the ethics of risk assessment</t>
  </si>
  <si>
    <t>10.1046/j.1526-0992.1998.00089.x</t>
  </si>
  <si>
    <t>Myers, SS; Patz, JA</t>
  </si>
  <si>
    <t>Emerging Threats to Human Health from Global Environmental Change</t>
  </si>
  <si>
    <t>10.1146/annurev.environ.033108.102650</t>
  </si>
  <si>
    <t>Dhungel, L; Benbow, ME; Jordan, HR</t>
  </si>
  <si>
    <t>Linking the Mycobacterium ulcerans environment to Buruli ulcer disease: Progress and challenges</t>
  </si>
  <si>
    <t>10.1016/j.onehlt.2021.100311</t>
  </si>
  <si>
    <t>Tana, S</t>
  </si>
  <si>
    <t>Building and analyzing an innovative community-centered dengue-ecosystem management intervention in Yogyakarta, Indonesia</t>
  </si>
  <si>
    <t>10.1179/2047773212Y.0000000062</t>
  </si>
  <si>
    <t>Rizzo, DM; Lichtveld, M; Mazet, JAK; Togami, E; Miller, SA</t>
  </si>
  <si>
    <t>Plant health and its effects on food safety and security in a One Health framework: four case studies</t>
  </si>
  <si>
    <t>10.1186/s42522-021-00038-7</t>
  </si>
  <si>
    <t>Hobby, J; Crowley, J; Barnes, K; Mitchell, L; Parkinson, J; Ball, L</t>
  </si>
  <si>
    <t>Estrada, E</t>
  </si>
  <si>
    <t>Characterization of topological keystone species local, global and meso-scale centralities in food webs</t>
  </si>
  <si>
    <t>Odetokun, IA; Alhaji, NB; Akpabio, U; Abdulkareem, MA; Bilat, GT; Subedi, D; Ghali-Mohammed, I; Elelu, N</t>
  </si>
  <si>
    <t>Tajudeen, YA; Oladunjoye, IO; Mustapha, MO; Mustapha, ST; Ajide-Bamigboye, NT</t>
  </si>
  <si>
    <t>Haworth-Brockman, M; Saxinger, LM; Miazga-Rodriguez, M; Wierzbowski, A; Otto, SJG</t>
  </si>
  <si>
    <t>Hsu, YC; Chen, YL; Wei, HN; Yang, YW; Chen, YH</t>
  </si>
  <si>
    <t>Pfadenhauer, LM; Gerhardus, A; Mozygemba, K; Lysdahl, KB; Booth, A; Hofmann, B; Wahlster, P; Polus, S; Burns, J; Brereton, L; Rehfuess, E</t>
  </si>
  <si>
    <t>Chen, Y; Ge, Y; Yang, GF; Wu, ZP; Du, YY; Mao, F; Liu, S; Xu, RH; Qu, ZL; Xu, B; Chang, J</t>
  </si>
  <si>
    <t>Inequalities of urban green space area and ecosystem services along urban center-edge gradients</t>
  </si>
  <si>
    <t>10.1016/j.landurbplan.2021.104266</t>
  </si>
  <si>
    <t>Sunderland, EM; Selin, NE</t>
  </si>
  <si>
    <t>Future trends in environmental mercury concentrations: implications for prevention strategies</t>
  </si>
  <si>
    <t>10.1186/1476-069X-12-2</t>
  </si>
  <si>
    <t>Borhani, M; Fathi, S; Darabi, E; Jalousian, F; Simsek, S; Ahmed, H; Kesik, HK; Hosseini, SH; Romig, T; Harandi, MF; Mobedi, I</t>
  </si>
  <si>
    <t>Echinococcoses in Iran, Turkey, and Pakistan: Old Diseases in the New Millennium</t>
  </si>
  <si>
    <t>Markotter, W; Coertse, J; De Vries, L; Geldenhuys, M; Mortlock, M</t>
  </si>
  <si>
    <t>Nunez-Carmona, E; Abbatangelo, M; Zappa, D; Comini, E; Sberveglieri, G; Sberveglieri, V</t>
  </si>
  <si>
    <t>Nanostructured MOS Sensor for the Detection, Follow up, and Threshold Pursuing of Campylobacter Jejuni Development in Milk Samples</t>
  </si>
  <si>
    <t>10.3390/s20072009</t>
  </si>
  <si>
    <t>George, PBL; Rossi, F; St-Germain, MW; Amato, P; Badard, T; Bergeron, MG; Boissinot, M; Charette, SJ; Coleman, BL; Corbeil, J; Culley, AI; Gaucher, ML; Girard, M; Godbout, S; Kirychuk, SP; Marette, A; McGeer, A; O'Shaughnessy, PT; Parmley, EJ; Simard, S; Reid-Smith, RJ; Topp, E; Trudel, L; Yao, MS; Brassard, P; Delort, AM; Larios, AD; Letourneau, V; Paquet, VE; Pedneau, MH; Pic, E; Thompson, B; Veillette, M; Thaler, M; Scapino, I; Lebeuf, M; Baghdadi, M; Toro, AC; Cayouette, AB; Dubois, MJ; Durocher, AF; Girard, SB; Diaz, AKC; Khalloufi, A; Leclerc, S; Lemieux, J; Maldonado, MP; Pilon, G; Murphy, CP; Notling, CA; Ofori-Darko, D; Provencher, J; Richer-Fortin, A; Turgeon, N; Duchaine, C</t>
  </si>
  <si>
    <t>Mackay, S; Gerritsen, S; Sing, F; Vandevijvere, S; Swinburn, B</t>
  </si>
  <si>
    <t>Suu-Ire, RD; Obodai, E; Bonney, JHK; Bel-Nono, SO; Ampofo, W; Kelly, TR</t>
  </si>
  <si>
    <t>Viral Zoonoses of National Importance in Ghana: Advancements and Opportunities for Enhancing Capacities for Early Detection and Response</t>
  </si>
  <si>
    <t>10.1155/2021/8938530</t>
  </si>
  <si>
    <t>Park, J; Gall, HE; Niyogi, D; Rao, PSC</t>
  </si>
  <si>
    <t>Temporal trajectories of wet deposition across hydro-climatic regimes: Role of urbanization and regulations at U.S. and East Asia sites</t>
  </si>
  <si>
    <t>10.1016/j.atmosenv.2013.01.033</t>
  </si>
  <si>
    <t>Klug, B; Tintner, J; Huber-Humer, M; Meiss, K</t>
  </si>
  <si>
    <t>Evaluating and planning waste landfill top covers with the help of vegetation and population ecology</t>
  </si>
  <si>
    <t>Fabricius, KE; De'Ath, G</t>
  </si>
  <si>
    <t>SUK, WA</t>
  </si>
  <si>
    <t>THE NIEHS SUPERFUND BASIC RESEARCH-PROGRAM - OVERVIEW AND AREAS OF FUTURE-RESEARCH DIRECTIONS</t>
  </si>
  <si>
    <t>10.2307/3432001</t>
  </si>
  <si>
    <t>Chan, AWM; Hon, KL; Leung, TF; Ho, MHK; Duque, JSR; Lee, TH</t>
  </si>
  <si>
    <t>Sirakov, I; Strateva, T; Popova, R; Bojinov, B; Mitov, I</t>
  </si>
  <si>
    <t>ECOLOGICAL SOURCES OF WILD-TYPE SHIGA-TOXIN AND INTIMIN-PRODUCING Escherichia coli ISOLATES IN BULGARIA: ANTIMICROBIAL SUSCEPTIBILITY AND MULTILOCUS SEQUENCE TYPING</t>
  </si>
  <si>
    <t>Thorpe, CJ; Lewis, TR; Fisher, MC; Wierzbicki, CJ; Kulkarni, S; Pryce, D; Davies, L; Watve, A; Knight, ME</t>
  </si>
  <si>
    <t>Climate structuring of Batrachochytrium dendrobatidis infection in the threatened amphibians of the northern Western Ghats, India</t>
  </si>
  <si>
    <t>10.1098/rsos.180211</t>
  </si>
  <si>
    <t>Ju, H; Zhang, J; Sun, C</t>
  </si>
  <si>
    <t>Calhau, V; Mendes, C; Pena, A; Mendonca, N; Da Silva, GJ</t>
  </si>
  <si>
    <t>Staples, CA; Woodburn, KB; Klecka, GM; Mihaich, EM; Hall, AT; Ortego, L; Caspers, N; Hentges, SG</t>
  </si>
  <si>
    <t>Baker, T; Kutz, S; Toews, L; Edwards, N; Rock, M</t>
  </si>
  <si>
    <t>Are we adequately evaluating subsidized veterinary services? A scoping review</t>
  </si>
  <si>
    <t>10.1016/j.prevetmed.2018.05.015</t>
  </si>
  <si>
    <t>Mohan, M; Richardson, G; Gopan, G; Aghai, MM; Bajaj, S; Galgamuwa, GAP; Vastaranta, M; Arachchige, PSP; Amoros, L; Dalla Corte, AP; de-Miguel, S; Leite, RV; Kganyago, M; Broadbent, EN; Doaemo, W; Shorab, MAB; Cardil, A</t>
  </si>
  <si>
    <t>UAV-Supported Forest Regeneration: Current Trends, Challenges and Implications</t>
  </si>
  <si>
    <t>10.3390/rs13132596</t>
  </si>
  <si>
    <t>Richardson, K</t>
  </si>
  <si>
    <t>Anthropogenically induced changes in the environment: Effect on fisheries</t>
  </si>
  <si>
    <t>10.1079/9780851996332.0275</t>
  </si>
  <si>
    <t>Iijima, H; Watari, Y; Furukawa, T; Okabe, K; Diuk-Wasser, M</t>
  </si>
  <si>
    <t>Importance of Host Abundance and Microhabitat in Tick Abundance</t>
  </si>
  <si>
    <t>10.1093/jme/tjac140</t>
  </si>
  <si>
    <t>Xu, FZ; Zeng, XM; Hinenoya, A; Lin, J</t>
  </si>
  <si>
    <t>Coutts, C; Hahn, M</t>
  </si>
  <si>
    <t>Abu Hassan, MR; Aziz, N; Ismail, N; Shafie, Z; Mayala, B; Donohue, RE; Pani, SP; Michael, E</t>
  </si>
  <si>
    <t>Pathak, A; Stothard, P; Chauhan, A</t>
  </si>
  <si>
    <t>Gonzalvez, M; de Ybanez, RR</t>
  </si>
  <si>
    <t>What do we know about Angiostrongylus cantonensis in Spain? Current knowledge and future perspectives in a globalized world</t>
  </si>
  <si>
    <t>10.1111/tbed.14393</t>
  </si>
  <si>
    <t>Frutos, R; Serra-Cobo, J; Pinault, L; Roig, ML; Devaux, CA</t>
  </si>
  <si>
    <t>Glynn, MK; Brink, N</t>
  </si>
  <si>
    <t>Rodriguez-Nevado, C; Gavilan, RG; Pagan, I</t>
  </si>
  <si>
    <t>Host Abundance and Identity Determine the Epidemiology and Evolution of a Generalist Plant Virus in a Wild Ecosystem</t>
  </si>
  <si>
    <t>Heil, CA; Steidinger, KA</t>
  </si>
  <si>
    <t>Monitoring, management, and mitigation of Karenia blooms in the eastern Gulf of Mexico</t>
  </si>
  <si>
    <t>10.1016/j.hal.2008.11.006</t>
  </si>
  <si>
    <t>Pinto, I; Simoes, M; Gomes, IB</t>
  </si>
  <si>
    <t>Miller, EA; Ponder, JB; Willette, M; Johnson, TJ; VanderWaal, KL</t>
  </si>
  <si>
    <t>Merging Metagenomics and Spatial Epidemiology To Understand the Distribution of Antimicrobial Resistance Genes from Enterobacteriaceae in Wild Owls</t>
  </si>
  <si>
    <t>10.1128/AEM.00571-20</t>
  </si>
  <si>
    <t>Vieweger, A; Doring, TF</t>
  </si>
  <si>
    <t>Assessing health in agriculture - towards a common research framework for soils, plants, animals, humans and ecosystems</t>
  </si>
  <si>
    <t>Yasobant, S; Bruchhausen, W; Saxena, D; Falkenberg, T</t>
  </si>
  <si>
    <t>Convergence model for effectual prevention and control of zoonotic diseases: a health system study on One Health' approach in Ahmedabad, India</t>
  </si>
  <si>
    <t>Mader, R; Jarrige, N; Haenni, M; Bourely, C; Madec, JY; Amat, JP</t>
  </si>
  <si>
    <t>Jennings, KS; Wlostowski, AN; Bash, RE; Burkhardt, J; Wobus, CW; Aggett, G</t>
  </si>
  <si>
    <t>Data availability and sector-specific frameworks restrict drought impact quantification in the Intermountain West</t>
  </si>
  <si>
    <t>10.1002/wat2.1586</t>
  </si>
  <si>
    <t>Jani, K; Dhotre, D; Bandal, J; Shouche, Y; Suryavanshi, M; Rale, V; Sharma, A</t>
  </si>
  <si>
    <t>Mthembu, TP; Zishiri, OT; El Zowalaty, ME</t>
  </si>
  <si>
    <t>Genomic Characterization of Antimicrobial Resistance in Food Chain and Livestock-Associated Salmonella Species</t>
  </si>
  <si>
    <t>10.3390/ani11030872</t>
  </si>
  <si>
    <t>Sharma, S; Fowler, PD; Pant, DK; Singh, S; Wilkins, MJ</t>
  </si>
  <si>
    <t>Prevalence of non-typhoidal Salmonella and risk factors on poultry farms in Chitwan, Nepal</t>
  </si>
  <si>
    <t>10.14202/vetworld.2021.426-436</t>
  </si>
  <si>
    <t>Mazamay, S; Broutin, H; Bompangue, D; Muyembe, JJ; Guegan, JF</t>
  </si>
  <si>
    <t>The environmental drivers of bacterial meningitis epidemics in the Democratic Republic of Congo, central Africa</t>
  </si>
  <si>
    <t>Awan, MA; Ali, Y</t>
  </si>
  <si>
    <t>Risk Assessment in Supply Chain Networks of China-Pakistan Economic Corridor (CPEC)</t>
  </si>
  <si>
    <t>Mader, R; Damborg, P; Amat, JP; Bengtsson, B; Bourely, C; Broens, EM; Busani, L; Crespo-Robledo, P; Filippitzi, ME; Fitzgerald, W; Kaspar, H; Madero, CM; Norstrom, M; Nykasenoja, S; Pedersen, K; Pokludova, L; Urdahl, AM; Vatopoulos, A; Zafeiridis, C; Madec, JY</t>
  </si>
  <si>
    <t>Wen, QZ; Xiao, P; Li, H; Li, WK; Yu, GL; Li, RH</t>
  </si>
  <si>
    <t>Drane, K; Huerlimann, R; Power, M; Whelan, A; Ariel, E; Sheehan, M; Kinobe, R</t>
  </si>
  <si>
    <t>Githeko, AK; Ototo, EN; Yan, GY</t>
  </si>
  <si>
    <t>Wu, RSS; Chan, AKY; Richardson, BJ; Au, DWT; Fang, JKH; Lam, PKS; Giesy, JP</t>
  </si>
  <si>
    <t>Wells, JCK</t>
  </si>
  <si>
    <t>Flaws in the theory of predictive adaptive responses</t>
  </si>
  <si>
    <t>10.1016/j.tem.2007.07.006</t>
  </si>
  <si>
    <t>Sibhat, B; Tessema, TS; Nile, E; Asmare, K</t>
  </si>
  <si>
    <t>Brucellosis in Ethiopia: A comprehensive review of literature from the year 2000-2020 and the way forward</t>
  </si>
  <si>
    <t>10.1111/tbed.14495</t>
  </si>
  <si>
    <t>Chiari, M; Ferrari, N; Giardiello, D; Avisani, D; Pacciarini, ML; Alborali, L; Zanoni, M; Boniotti, MB</t>
  </si>
  <si>
    <t>Lombardo, A; Boselli, C; Amatiste, S; Ninci, S; Frazzoli, C; Dragone, R; De Rossi, A; Grasso, G; Mantovani, A; Brajon, G</t>
  </si>
  <si>
    <t>From Invention to Innovation: Risk Analysis to Integrate One Health Technology in the Dairy Farm</t>
  </si>
  <si>
    <t>10.3389/fpubh.2017.00302</t>
  </si>
  <si>
    <t>Katahira, H; Eguchi, Y; Hirose, S; Ohtani, Y; Banzai, A; Ohkubo, Y; Shimamoto, T</t>
  </si>
  <si>
    <t>Spillover and spillback risks of ectoparasites by an invasive squirrel Callosciurus erythraeus in Kanto region of Japan</t>
  </si>
  <si>
    <t>10.1016/j.ijppaw.2022.07.006</t>
  </si>
  <si>
    <t>Rosa, C; Blake, JE; Bratton, GR; Dehn, LA; Gray, MJ; O'Hara, TM</t>
  </si>
  <si>
    <t>Harvey, TV; Tang, AM; Seva, AD; dos Santos, CA; Carvalho, SMS; da Rocha, CMBM; Oliveira, BCM; Albuquerque, GR</t>
  </si>
  <si>
    <t>Enteric parasitic infections in children and dogs in resource-poor communities in northeastern Brazil: Identifying priority prevention and control areas</t>
  </si>
  <si>
    <t>10.1371/journal.pntd.0008378</t>
  </si>
  <si>
    <t>Dunn, G; Harris, L; Cook, C; Prystajecky, N</t>
  </si>
  <si>
    <t>Diouf, M; Sillam-Dusses, D; Alphonse, V; Frechault, S; Miambi, E; Mora, P</t>
  </si>
  <si>
    <t>Soga, M; Gaston, KJ; Kubo, T</t>
  </si>
  <si>
    <t>Cross-generational decline in childhood experiences of neighborhood flowering plants in Japan</t>
  </si>
  <si>
    <t>10.1016/j.landurbplan.2018.02.009</t>
  </si>
  <si>
    <t>Benos, L; Bechar, A; Bochtis, D</t>
  </si>
  <si>
    <t>Plant, R; Walker, J; Rayburg, S; Gothe, J; Leung, T</t>
  </si>
  <si>
    <t>The Wild Life of Pesticides: urban agriculture, institutional responsibility, and the future of biodiversity in Sydney's Hawkesbury-Nepean River</t>
  </si>
  <si>
    <t>10.1080/00049182.2012.649520</t>
  </si>
  <si>
    <t>Taranta, D; Margoluis, C; Honzak, C; Aibe, S</t>
  </si>
  <si>
    <t>Resiliency through integration: findings from a community-based project in Lake Victoria Basin</t>
  </si>
  <si>
    <t>10.1016/S2542-5196(19)30164-0</t>
  </si>
  <si>
    <t>Conn, DB</t>
  </si>
  <si>
    <t>Aquatic invasive species and emerging infectious disease threats: A One Health perspective</t>
  </si>
  <si>
    <t>10.3391/ai.2014.9.3.12</t>
  </si>
  <si>
    <t>Kankya, C; Muwonge, A; Djonne, B; Munyeme, M; Opuda-Asibo, J; Skjerve, E; Oloya, J; Edvardsen, V; Johansen, TB</t>
  </si>
  <si>
    <t>Isolation of non-tuberculous mycobacteria from pastoral ecosystems of Uganda: Public Health significance</t>
  </si>
  <si>
    <t>10.1186/1471-2458-11-320</t>
  </si>
  <si>
    <t>Neo, JPS; Tan, BH</t>
  </si>
  <si>
    <t>Furley, TH; Brodeur, J; de Assis, HCS; Carriquiriborde, P; Chagas, KR; Corrales, J; Denadai, M; Fuchs, J; Mascarenhas, R; Miglioranza, KSB; Carames, DMM; Navas, JM; Nugegoda, D; Planes, E; Rodriguez-Jorquera, IA; Orozco-Medina, M; Boxall, ABA; Rudd, MA; Brooks, BW</t>
  </si>
  <si>
    <t>De Plaen, R; Seka, ML; Koutoua, A</t>
  </si>
  <si>
    <t>The paddy, the vector and the caregiver: lessons from an ecosystem approach in Northern to irrigation and malaria Cote d'Ivoire</t>
  </si>
  <si>
    <t>Jones, BA; Mahapatra, M; Mdetele, D; Keyyu, J; Gakuya, F; Eblate, E; Lekolool, I; Limo, C; Ndiwa, JN; Hongo, P; Wanda, JS; Shilinde, L; Mdaki, M; Benfield, C; Parekh, K; Neto, MM; Ndeereh, D; Misinzo, G; Makange, MR; Caron, A; Bataille, A; Libeau, G; Guendouz, S; Swai, ES; Nyasebwa, O; Koyie, SL; Oyas, H; Parida, S; Kock, R</t>
  </si>
  <si>
    <t>Leung, KMY; Yeung, KWY; You, J; Choi, K; Zhang, XW; Smith, R; Zhou, GJ; Yung, MMN; Arias-Barreiro, C; An, YJ; Burket, SR; Dwyer, R; Goodkin, N; Hii, YS; Hoang, T; Humphrey, C; Iwai, CB; Jeong, SW; Juhel, G; Karami, A; Kyriazi-Huber, K; Lee, KC; Lin, BL; Lu, B; Martin, P; Nillos, MG; Oginawati, K; Rathnayake, IVN; Risjani, Y; Shoeb, M; Tan, CH; Tsuchiya, MC; Ankley, GT; Boxall, ABA; Rudd, MA; Brooks, BW</t>
  </si>
  <si>
    <t>Li, XL; Yuan, QH; Wan, LQ; He, F</t>
  </si>
  <si>
    <t>Perspectives on livestock production systems in China</t>
  </si>
  <si>
    <t>10.1071/RJ08011</t>
  </si>
  <si>
    <t>Yarimizu, K; Fujiyoshi, S; Kawai, M; Norambuena-Subiabre, L; Cascales, EK; Rilling, JI; Vilugron, J; Cameron, H; Vergara, K; Moron-Lopez, J; Acuna, JJ; Gajardo, G; Espinoza-Gonzalez, O; Guzman, L; Jorquera, MA; Nagai, S; Pizarro, G; Riquelme, C; Ueki, S; Maruyama, F</t>
  </si>
  <si>
    <t>Sicard, P; Augustaitis, A; Belyazid, S; Calfapietra, C; de Marco, A; Fenn, M; Bytnerowicz, A; Grulke, N; He, S; Matyssek, R; Serengil, Y; Wieser, G; Paoletti, E</t>
  </si>
  <si>
    <t>Brooks, DR; Hoberg, EP; Boeger, WA; Gardner, SL; Galbreath, KE; Herczeg, D; Mejia-Madrid, HH; Racz, SE; Dursahinhan, AT</t>
  </si>
  <si>
    <t>Finding Them Before They Find Us: Informatics, Parasites, and Environments in Accelerating Climate Change</t>
  </si>
  <si>
    <t>Rahman, MM; Noor, M; Islam, KM; Uddin, MB; Hossain, FMA; Zinnah, MA; Al Mamun, M; Islam, MR; Eo, SK; Ashour, HM</t>
  </si>
  <si>
    <t>Molecular diagnosis of bovine tuberculosis in bovine and human samples: implications for zoonosis</t>
  </si>
  <si>
    <t>10.2217/FMB.14.139</t>
  </si>
  <si>
    <t>Hsu, TTD; Mitsch, WJ; Martin, JF; Lee, J</t>
  </si>
  <si>
    <t>Hermosilla, C; Hirzmann, J; Silva, LMR; Scheufen, S; Prenger-Berninghoff, E; Ewers, C; Haussermann, V; Forsterra, G; Poppert, S; Taubert, A</t>
  </si>
  <si>
    <t>Gastrointestinal Parasites and Bacteria in Free-Living South American Sea Lions (Otaria flavescens) in Chilean Comau Fjord and New Host Record of a Diphyllobothrium scoticum-Like Cestode</t>
  </si>
  <si>
    <t>Kardjadj, M; Yahiaoui, F; Ben-Mahdi, MH</t>
  </si>
  <si>
    <t>Incidence of human dog-mediated zoonoses and demographic characteristics/vaccination coverage of the domestic dog population in Algeria</t>
  </si>
  <si>
    <t>10.20506/rst.38.3.3028</t>
  </si>
  <si>
    <t>Soye, YL</t>
  </si>
  <si>
    <t>WILDLIFE, HUNTING AND SOCIETY</t>
  </si>
  <si>
    <t>Dellagi, K; Salez, N; Maquart, M; Larrieu, S; Yssouf, A; Silai, R; Leparc-Goffart, I; Tortosa, P; de Lamballerie, X</t>
  </si>
  <si>
    <t>Kumar, HBC; Hiremath, J; Yogisharadhya, R; Balamurugan, V; Jacob, SS; Reddy, GBM; Suresh, KP; Shome, R; Nagalingam, M; Sridevi, R; Patil, SS; Prajapati, A; Govindaraj, G; Sengupta, PP; Hemadri, D; Krishnamoorthy, P; Misri, J; Kumar, A; Tripathi, BN; Shome, BR</t>
  </si>
  <si>
    <t>Animal disease surveillance: Its importance &amp; present status in India</t>
  </si>
  <si>
    <t>10.4103/ijmr.IJMR_740_21</t>
  </si>
  <si>
    <t>Beleneva, I; Kharchenko, U</t>
  </si>
  <si>
    <t>Bulle, C; Margni, M; Patouillard, L; Boulay, AM; Bourgault, G; De Bruille, V; Cao, V; Hauschild, M; Henderson, A; Humbert, S; Kashef-Haghighi, S; Kounina, A; Laurent, A; Levasseur, A; Liard, G; Rosenbaum, RK; Roy, PO; Shaked, S; Fantke, P; Jolliet, O</t>
  </si>
  <si>
    <t>IMPACT World plus : a globally regionalized life cycle impact assessment method</t>
  </si>
  <si>
    <t>van Straalen, NM; van Gestel, CAM</t>
  </si>
  <si>
    <t>Lao, QB; Cai, SJ; Huang, P; Chen, FJ; Su, QZ; Lei, XT; Zhou, X; Chen, CQ; Zhu, QM; Lu, X; Liu, GQ</t>
  </si>
  <si>
    <t>Diallo, OO; Baron, SA; Abat, C; Colson, P; Chaudet, H; Rolain, JM</t>
  </si>
  <si>
    <t>Antibiotic resistance surveillance systems: A review</t>
  </si>
  <si>
    <t>10.1016/j.jgar.2020.10.009</t>
  </si>
  <si>
    <t>Bonnet, R; Beyrouthy, R; Haenni, M; Nicolas-Chanoine, MH; Dalmasso, G; Madec, JY</t>
  </si>
  <si>
    <t>Host Colonization as a Major Evolutionary Force Favoring the Diversity and the Emergence of the Worldwide Multidrug-Resistant Escherichia coli ST131</t>
  </si>
  <si>
    <t>Pernet, F; Fuhrmann, M; Petton, B; Mazurie, J; Bouget, JF; Fleury, E; Daigle, G; Gernez, P</t>
  </si>
  <si>
    <t>Dias, D; Caetano, T; Torres, RT; Fonseca, C; Mendo, S</t>
  </si>
  <si>
    <t>Shanmuganathan, S; Claster, W</t>
  </si>
  <si>
    <t>Timmis, K; Ramos, JL</t>
  </si>
  <si>
    <t>Chen, W; Geng, Y; Hong, JL; Kua, HW; Xu, CQ; Yu, N</t>
  </si>
  <si>
    <t>Life cycle assessment of antibiotic mycelial residues management in China</t>
  </si>
  <si>
    <t>10.1016/j.rser.2017.05.120</t>
  </si>
  <si>
    <t>Chatanga, P; Ntuli, V; Mugomeri, E; Keketsi, T; Chikowore, NVT</t>
  </si>
  <si>
    <t>Sommanustweechai, A; Tangcharoensathien, V; Malathum, K; Sumpradit, N; Kiatying-Angsulee, N; Janejai, N; Jaroenpoj, S</t>
  </si>
  <si>
    <t>Implementing national strategies on antimicrobial resistance in Thailand: potential challenges and solutions</t>
  </si>
  <si>
    <t>10.1016/j.puhe.2018.01.005</t>
  </si>
  <si>
    <t>Huff, AG; Allen, T; Whiting, K; Williams, F; Hunter, L; Gold, Z; Madoff, LC; Karesh, WB</t>
  </si>
  <si>
    <t>Biosurveillance: a systematic review of global infectious disease surveillance systems from 1900 to 2016</t>
  </si>
  <si>
    <t>10.20506/rst.36.2.2670</t>
  </si>
  <si>
    <t>Bruce, A; Adam, KE; Buller, H; Chan, KW; Tait, J</t>
  </si>
  <si>
    <t>Creating an innovation ecosystem for rapid diagnostic tests for livestock to support sustainable antibiotic use</t>
  </si>
  <si>
    <t>10.1080/09537325.2021.1950678</t>
  </si>
  <si>
    <t>Deng, Q; Lu, JH</t>
  </si>
  <si>
    <t>One Health and human health</t>
  </si>
  <si>
    <t>Berlinguer, F; Ahmed, F; Tamponi, C; Carta, S; Scala, A; Cappai, MG; Varcasia, A</t>
  </si>
  <si>
    <t>Help from the sky: Can vultures contribute to Cystic Echinococcosis control in endemic areas?</t>
  </si>
  <si>
    <t>10.1371/journal.pntd.0009615</t>
  </si>
  <si>
    <t>Zaqoot, HA; Hujair, TS; Ansari, AK; Khan, SH</t>
  </si>
  <si>
    <t>Assessment of Land-Based Pollution Sources in the Mediterranean Sea Along Gaza Coast - Palestine</t>
  </si>
  <si>
    <t>10.1007/978-3-7091-0109-4_18</t>
  </si>
  <si>
    <t>Moreira, C; Gomes, C; Vasconcelos, V; Antunes, A</t>
  </si>
  <si>
    <t>Deocaris, CC; Diwa, RR; Tucio, PB</t>
  </si>
  <si>
    <t>Assessment of heavy metal levels in an urban river in the Philippines using an unconstrained ordination- and GIS-based approach: evidence of the return of past pollution after the 2013 Typhoon Haiyan (Yolanda)</t>
  </si>
  <si>
    <t>Afzal, S; Nasir, M; Bhaya, MN; Junaid, K; Arshad, A; Raza, MZ; Ali, MA; Ahmad, W; Yasobant, S</t>
  </si>
  <si>
    <t>Multifactorial Complexity and Zoonotic Aspects of Dog-Mediated Human Rabies in Pakistan</t>
  </si>
  <si>
    <t>10.29261/pakvetj/2022.081</t>
  </si>
  <si>
    <t>Bruno, A; Agostinetto, G; Fumagalli, S; Ghisleni, G; Sandionigi, A</t>
  </si>
  <si>
    <t>Ojaveer, H; Galil, BS; Carlton, JT; Alleway, H; Goulletquer, P; Lehtiniemi, M; Marchini, A; Miller, W; Occhipinti-Ambrogi, A; Peharda, M; Ruiz, GM; Williams, SL; Zaiko, A</t>
  </si>
  <si>
    <t>Michan, C; Blasco, J; Alhama, J</t>
  </si>
  <si>
    <t>Neaman, A; Yanez, C</t>
  </si>
  <si>
    <t>Gong, P</t>
  </si>
  <si>
    <t>Remote sensing of environmental change over China: A review</t>
  </si>
  <si>
    <t>10.1007/s11434-012-5268-y</t>
  </si>
  <si>
    <t>Hasan, F; Marsia, S; Patel, K; Agrawal, P; Razzak, JA</t>
  </si>
  <si>
    <t>Lapworth, DJ; Lopez, B; Laabs, V; Kozel, R; Wolter, R; Ward, R; Amelin, EV; Besien, T; Claessens, J; Delloye, F; Ferretti, E; Grath, J</t>
  </si>
  <si>
    <t>Developing a groundwater watch list for substances of emerging concern: a European perspective</t>
  </si>
  <si>
    <t>10.1088/1748-9326/aaf4d7</t>
  </si>
  <si>
    <t>Brooks, BW</t>
  </si>
  <si>
    <t>Biteye, B; Fall, AG; Ciss, M; Seck, MT; Apolloni, A; Fall, M; Tran, A; Gimonneau, G</t>
  </si>
  <si>
    <t>Brisabois, A</t>
  </si>
  <si>
    <t>Interest and limits of different technics for the study of Salmonella</t>
  </si>
  <si>
    <t>Morozov, SV; Shirapova, GS; Ermolaeva, OA; Chernyak, EI; Tkacheva, NI; Batoev, VB; Mognonov, DM</t>
  </si>
  <si>
    <t>Studies of the Behaviour of Persistent Organic Pollutants in the Baikal-Selenga Ecosystem as an Element of the Implementation of the Stockholm Convention</t>
  </si>
  <si>
    <t>10.15372/CSD2022423</t>
  </si>
  <si>
    <t>Li, LZ; Li, XC; Asrar, G; Zhou, YY; Chen, M; Zeng, YL; Li, XJ; Li, F; Luo, M; Sapkota, A; Hao, DL</t>
  </si>
  <si>
    <t>Detection and attribution of long-term and fine-scale changes in spring phenology over urban areas: A case study in New York State</t>
  </si>
  <si>
    <t>10.1016/j.jag.2022.102815</t>
  </si>
  <si>
    <t>Duan, N; Zhang, DJ; Khoshnevisan, B; Kougias, PG; Treu, L; Liu, ZD; Lin, C; Liu, HB; Zhang, YH; Angelidaki, I</t>
  </si>
  <si>
    <t>Gwenzi, W</t>
  </si>
  <si>
    <t>Koepper, S; Nuryati, S; Palm, HW; Wild, C; Yulianto, I; Kleinertz, S</t>
  </si>
  <si>
    <t>Mor, SM; Robbins, AH; Jarvin, L; Kaufman, GE; Lindenmayer, JM</t>
  </si>
  <si>
    <t>Curriculum Asset Mapping for One Health Education</t>
  </si>
  <si>
    <t>Meena, B; Anburajan, L; Selvaganapathi, K; Vinithkumar, NV; Dharani, G</t>
  </si>
  <si>
    <t>Zhang, YY; Duy, SV; Munoz, G; Sauve, S</t>
  </si>
  <si>
    <t>Laurenti, A; Fechine, VY; de Vasconcelos, AGC; dos Santos, F; Cavalleri, M; Reis, M; Ayala, GGM</t>
  </si>
  <si>
    <t>UFSC Micro Basin-A Preliminary Study: A Stream to Call It Ours</t>
  </si>
  <si>
    <t>Short, RE; Mussa, J; Hill, NAO; Rowcliffe, M; Milner-Gulland, EJ</t>
  </si>
  <si>
    <t>Gomes, S; Fernandes, C; Monteiro, S; Cabecinha, E; Teixeira, A; Varandas, S; Saavedra, MJ</t>
  </si>
  <si>
    <t>The Role of Aquatic Ecosystems (River Tua, Portugal) as Reservoirs of Multidrug-Resistant Aeromonas spp.</t>
  </si>
  <si>
    <t>Ilboudo, PG; Huang, XX; Ngwira, B; Mwanyungwe, A; Mogasale, V; Mengel, MA; Cavailler, P; Gessner, BD; Le Gargasson, JB</t>
  </si>
  <si>
    <t>Jayaprakashvel, M; Subramani, R</t>
  </si>
  <si>
    <t>Implications of Quorum Sensing and Quorum Quenching in Aquaculture Health Management</t>
  </si>
  <si>
    <t>10.1007/978-981-32-9409-7_18</t>
  </si>
  <si>
    <t>Anderson, NE; Bessell, PR; Mubanga, J; Thomas, R; Eisler, MC; Fevre, EM; Welburn, SC</t>
  </si>
  <si>
    <t>Chemak, F; Nouiri, I; Bellali, H; Chahed, MK</t>
  </si>
  <si>
    <t>Irrigation practices, prevalence of leishmaniasis and sustainable development: Evidence from the Sidi Bouzid region in central Tunisia</t>
  </si>
  <si>
    <t>10.1016/j.sciaf.2022.e01094</t>
  </si>
  <si>
    <t>Konno, K; Oku, Y; Tamashiro, H</t>
  </si>
  <si>
    <t>Prevention of alveolar echinococcosis - ecosystem and risk management perspectives in Japan</t>
  </si>
  <si>
    <t>10.1016/j.actatropica.2003.09.001</t>
  </si>
  <si>
    <t>Steele, SG; Toribio, JA; Booy, R; Mor, SM</t>
  </si>
  <si>
    <t>Lutz, HL; Carryl, S; Santymire, RM</t>
  </si>
  <si>
    <t>Wildlife Microbial Genomics and Endocrinology</t>
  </si>
  <si>
    <t>10.21775/9781912530021.06</t>
  </si>
  <si>
    <t>El-Sayed, A; El-Shannat, S; Kamel, M; Castaneda-Vazquez, MA; Castaneda-Vazquez, H</t>
  </si>
  <si>
    <t>Jeelani, N; Zhu, ZJ; Wang, PH; Zhang, PH; Song, SY; Yuan, HZ; An, SQ; Leng, X</t>
  </si>
  <si>
    <t>Couto, RD; Ranzani, OT; Waldman, EA</t>
  </si>
  <si>
    <t>Zoonotic Tuberculosis in Humans: Control, Surveillance, and the One Health Approach</t>
  </si>
  <si>
    <t>10.1093/epirev/mxz002</t>
  </si>
  <si>
    <t>Bailey, K; Steinberg, C; Davies, C; Galibert, G; Hidas, M; McManus, MA; Murphy, T; Newton, J; Roughan, M; Schaeffer, A</t>
  </si>
  <si>
    <t>Coastal Mooring Observing Networks and Their Data Products: Recommendations for the Next Decade</t>
  </si>
  <si>
    <t>10.3389/fmars.2019.00180</t>
  </si>
  <si>
    <t>Lin, L; Feng, KS; Wan, Z; Wang, P; Kong, XH; Zhang, N; Hubacek, K; Li, JS</t>
  </si>
  <si>
    <t>Unexpected side effects of the EU Ship Recycling Regulation call for global cooperation on greening the shipbreaking industry</t>
  </si>
  <si>
    <t>10.1088/1748-9326/ac5a68</t>
  </si>
  <si>
    <t>den Besten, HMW; Amezquita, A; Bover-Cid, S; Dagnas, S; Ellouze, M; Guillou, S; Nychas, G; O'Mahony, C; Perez-Rodriguez, F; Membre, JM</t>
  </si>
  <si>
    <t>Next generation of microbiological risk assessment: Potential of omics data for exposure assessment</t>
  </si>
  <si>
    <t>10.1016/j.ijfoodmicro.2017.10.006</t>
  </si>
  <si>
    <t>Sheth, S</t>
  </si>
  <si>
    <t>The TripleRM Global Health Management Model (GHMM): Strategic Risk Management of Vector Borne Infectious Diseases to Build Healthy, Sustainable, Adaptable and Resilient Communities (Strategic Global Health Security Risk Assessment, Resilience Planning And Resource Management in Urban and Rural Environments)</t>
  </si>
  <si>
    <t>Grima, N; Corcoran, W; Hill-James, C; Langton, B; Sommer, H; Fisher, B</t>
  </si>
  <si>
    <t>Lanzafame, R; Scandura, PF; Famoso, F; Monforte, P; Oliveri, C</t>
  </si>
  <si>
    <t>Air quality data for Catania: analysis and investigation case study 2010-2011</t>
  </si>
  <si>
    <t>10.1016/j.egypro.2014.01.073</t>
  </si>
  <si>
    <t>Sleeman, JM</t>
  </si>
  <si>
    <t>Has the Time Come for Big Science in Wildlife Health?</t>
  </si>
  <si>
    <t>Stafford, KC; Williams, SC; Molaei, G</t>
  </si>
  <si>
    <t>Integrated Pest Management in Controlling Ticks and Tick-Associated Diseases</t>
  </si>
  <si>
    <t>10.1093/jipm/pmx018</t>
  </si>
  <si>
    <t>Cunze, S; Klimpel, S</t>
  </si>
  <si>
    <t>Ewbank, AC; Esperon, F; Sacristan, C; Sacristan, I; Krul, R; de Macedo, EC; Calatayud, O; Bueno, I; Strefezzi, RD; Catao-Dias, JL</t>
  </si>
  <si>
    <t>Holst, C; Sukums, F; Ngowi, B; Diep, LM; Kebede, TA; Noll, J; Winkler, AS</t>
  </si>
  <si>
    <t>Yasuoka, J; Mangione, TW; Spielman, A; Levins, R</t>
  </si>
  <si>
    <t>Impact of education on knowledge, agricultural practices, and community actions for mosquito control and mosquito-borne disease prevention in rice ecosystems in Sri Lanka</t>
  </si>
  <si>
    <t>10.4269/ajtmh.2006.74.1034</t>
  </si>
  <si>
    <t>Lee, S; Thio, SK; Park, SY; Bae, S</t>
  </si>
  <si>
    <t>Alcoba, G; Ochoa, C; Martins, SB; de Castaneda, RR; Bolon, I; Wanda, F; Comte, E; Subedi, M; Shah, B; Ghimire, A; Gignoux, E; Luquero, F; Nkwescheu, AS; Sharma, SK; Chappuis, F; Ray, N</t>
  </si>
  <si>
    <t>Dyer, SW; Needoba, JA</t>
  </si>
  <si>
    <t>Dirar, BG; Nasinyama, GW; Gelalcha, BD</t>
  </si>
  <si>
    <t>Yasobant, S; Bruchhausen, W; Saxena, D; Memon, FZ; Falkenberg, T</t>
  </si>
  <si>
    <t>Nel, LH</t>
  </si>
  <si>
    <t>The role of non-governmental organisations in controlling rabies: the Global Alliance for Rabies Control, Partners for Rabies Prevention and the Blueprint for abies Prevention and Control</t>
  </si>
  <si>
    <t>Assegide, E; Alamirew, T; Bayabil, H; Dile, YT; Tessema, B; Zeleke, G</t>
  </si>
  <si>
    <t>Impacts of Surface Water Quality in the Awash River Basin, Ethiopia: A Systematic Review</t>
  </si>
  <si>
    <t>10.3389/frwa.2021.790900</t>
  </si>
  <si>
    <t>Parsons, MB; Travis, D; Lonsdorf, EV; Lipende, I; Roellig, DMA; Kamenya, S; Zhang, HW; Xiao, LH; Gillespie, TR</t>
  </si>
  <si>
    <t>Zhai, XZ; Lange, E</t>
  </si>
  <si>
    <t>Singh, F; Hirpurkar, SD; Rawat, N; Shakya, S; Kumar, R; Kumar, S; Meena, RK; Rajput, PK; Kumar, J</t>
  </si>
  <si>
    <t>de Carvalho, OV; Ristow, LE; Rodrigues, DD; Farias, CKD; Maia, RDC</t>
  </si>
  <si>
    <t>Retrospective surveillance of severe acute respiratory syndrome coronavirus 2 in pets from Brazil</t>
  </si>
  <si>
    <t>10.14202/vetworld.2021.2803-2808</t>
  </si>
  <si>
    <t>Hamelin, RC</t>
  </si>
  <si>
    <t>Binding, CE; Pizzolato, L; Zeng, C</t>
  </si>
  <si>
    <t>EOLakeWatch; delivering a comprehensive suite of remote sensing algal bloom indices for enhanced monitoring of Canadian eutrophic lakes</t>
  </si>
  <si>
    <t>10.1016/j.ecolind.2020.106999</t>
  </si>
  <si>
    <t>Sibanda, EL; Webb, K; Fahey, CA; Dufour, MSK; McCoy, SI; Watadzaushe, C; Dirawo, J; Deda, M; Chimwaza, A; Taramusi, I; Mushavi, A; Mukungunugwa, S; Padian, N; Cowan, FM</t>
  </si>
  <si>
    <t>Chauhan, V; Beaton, D; Hamada, N; Wilkins, R; Burtt, J; Leblanc, J; Cool, D; Garnier-Laplace, J; Laurier, D; Le, Y; Yamada, Y; Tollefsen, KE</t>
  </si>
  <si>
    <t>Adnan, M; Xiao, BH; Xiao, PW; Zhao, P; Bibi, S</t>
  </si>
  <si>
    <t>Heavy Metal, Waste, COVID-19, and Rapid Industrialization in This Modern Era-Fit for Sustainable Future</t>
  </si>
  <si>
    <t>Williams, PCM; Bartlett, AW; Howard-Jones, A; McMullan, B; Khatami, A; Britton, PN; Marais, B</t>
  </si>
  <si>
    <t>Jeleff, M; Lehner, L; Giles-Vernick, T; Duckers, MLA; Napier, AD; Jirovsky, E; Kutalek, R</t>
  </si>
  <si>
    <t>Al-Farsi, AH; Sulaiman, H; Al-Reasi, HA</t>
  </si>
  <si>
    <t>Metal transfer from marine coastal sediment to food chain: evaluating Strombus (Conomurex) persicus for monitoring metal bioaccumulation</t>
  </si>
  <si>
    <t>10.1016/j.proenv.2015.07.006</t>
  </si>
  <si>
    <t>Crockford, CN; Dean, AJ; Reid, S; Dean, JH</t>
  </si>
  <si>
    <t>Conservation Values and Risk of Handling Bats: Implications for One Health Communication</t>
  </si>
  <si>
    <t>10.1007/s10393-018-1356-z</t>
  </si>
  <si>
    <t>Lee, HD; Kim, B</t>
  </si>
  <si>
    <t>Invigorating Care Farm Ecosystem Based on Public Service Innovation: Case of South Korea</t>
  </si>
  <si>
    <t>10.3390/admsci12020058</t>
  </si>
  <si>
    <t>Miller, MA; Gardner, IA; Kreuder, C; Paradies, DM; Worcester, KR; Jessup, DA; Dodd, E; Harris, MD; Ames, JA; Packham, AE; Conrad, PA</t>
  </si>
  <si>
    <t>Pappaioanou, M; Gramer, M</t>
  </si>
  <si>
    <t>Lessons from Pandemic H1N1 2009 to Improve Prevention, Detection, and Response to Influenza Pandemics from a One Health Perspective</t>
  </si>
  <si>
    <t>Zgambo, AF; Kanaris, ME</t>
  </si>
  <si>
    <t>LEARNING FROM FIELD EXPERIENCES OF EXPERT EDUCATION PROGRAM EVALUATORS IN SUB-SAHARAN AFRICA</t>
  </si>
  <si>
    <t>Lancelot, R; Poncon, N; Hendrickx, G; Fontenille, D</t>
  </si>
  <si>
    <t>ENVIRONMENTAL CHANGES AND EMERGENCE OF VECTOR-BORNE DISEASES IN EUROPE: IMPROVING RISK SURVEILLANCE AND MANAGEMENT</t>
  </si>
  <si>
    <t>Toombs-Ruane, LJ; Benschop, J; Burgess, S; Priest, P; Murdoch, DR; French, NP</t>
  </si>
  <si>
    <t>Hanley-Cook, GT; Daly, AJ; Remans, R; Jones, AD; Murray, KA; Huybrechts, I; De Baets, B; Lachat, C</t>
  </si>
  <si>
    <t>Food biodiversity: Quantifying the unquantifiable in human diets</t>
  </si>
  <si>
    <t>10.1080/10408398.2022.2051163</t>
  </si>
  <si>
    <t>Penczykowski, RM; Hall, SR; Civitello, DJ; Duffy, MA</t>
  </si>
  <si>
    <t>Rajan, SR; Letourneau, DK</t>
  </si>
  <si>
    <t>What Risk Assessments of Genetically Modified Organisms Can Learn from Institutional Analyses of Public Health Risks</t>
  </si>
  <si>
    <t>Walters, K; Jacobson, J; Kroening, Z; Pierce, C</t>
  </si>
  <si>
    <t>PM2.5 Airborne Particulates Near Frac Sand Operations</t>
  </si>
  <si>
    <t>Pagnossin, D; Smith, A; Oravcova, K; Weir, W</t>
  </si>
  <si>
    <t>Streptococcus canis, the underdog of the genus</t>
  </si>
  <si>
    <t>10.1016/j.vetmic.2022.109524</t>
  </si>
  <si>
    <t>Lim, WS; Wong, SF; Leong, I; Choo, P; Pang, WS</t>
  </si>
  <si>
    <t>Tounta, DD; Nastos, PT; Tesseromatis, C</t>
  </si>
  <si>
    <t>Buttermore, EN; Cope, WG; Kwak, TJ; Cooney, PB; Shea, D; Lazaro, PR</t>
  </si>
  <si>
    <t>Willingham, AL; Cruz-Martinez, L; Scorpio, DG; Gallagher, CA</t>
  </si>
  <si>
    <t>Kanyina, EW</t>
  </si>
  <si>
    <t>Characterization of visceral leishmaniasis outbreak, Marsabit County, Kenya, 2014</t>
  </si>
  <si>
    <t>10.1186/s12889-020-08532-9</t>
  </si>
  <si>
    <t>Campos-Krauer, JM; Wisely, SM</t>
  </si>
  <si>
    <t>Deforestation and cattle ranching drive rapid range expansion of capybara in the Gran Chaco ecosystem</t>
  </si>
  <si>
    <t>10.1111/j.1365-2486.2010.02193.x</t>
  </si>
  <si>
    <t>Rothenburger, JL; Himsworth, CG; Nemeth, NM; Pearl, DL; Jardine, CM</t>
  </si>
  <si>
    <t>Regueiras, A; Saker, M; Vasconcelos, V</t>
  </si>
  <si>
    <t>USE OF PCR FOR THE EARLY DETECTION OF PATHOGENIC BACTERIA AND CYANOBACTERIA IN WATER SAMPLES FROM DIFFERENT URBAN WATER SOURCES (PORTO, PORTUGAL)</t>
  </si>
  <si>
    <t>Molino, MG; Garcia, A; Zurita, SG; Martin-Cano, FE; Garcia-Jimenez, W; Risco, D; Rey, J; Fernandez-Llario, P; Quesada, A</t>
  </si>
  <si>
    <t>Spread of Antimicrobial Resistance by Salmonella enterica Serovar Choleraesuis between Close Domestic and Wild Environments</t>
  </si>
  <si>
    <t>10.3390/antibiotics9110750</t>
  </si>
  <si>
    <t>Ali, H; Khan, E; Ilahi, I</t>
  </si>
  <si>
    <t>Environmental Chemistry and Ecotoxicology of Hazardous Heavy Metals: Environmental Persistence, Toxicity, and Bioaccumulation</t>
  </si>
  <si>
    <t>10.1155/2019/6730305</t>
  </si>
  <si>
    <t>Chen, LL; Lutaenko, KA; Li, XJ; Li, XZ; Zhou, ZQ; Li, BQ; Pavlyuk, ON; Tarasova, TS</t>
  </si>
  <si>
    <t>Long-term changes of marine subtidal benthic communities in North East Asia (Yellow and Japan seas) in a global change context: A review</t>
  </si>
  <si>
    <t>10.1002/aqc.3334</t>
  </si>
  <si>
    <t>Kabululu, ML; Ngowi, HA; Mlangwa, JED; Mkupasi, EM; Braae, UC; Trevisan, C; Colston, A; Cordel, C; Johansen, MV</t>
  </si>
  <si>
    <t>Endemicity ofTaenia soliumcysticercosis in pigs from Mbeya Rural and Mbozi districts, Tanzania</t>
  </si>
  <si>
    <t>Zhu, GL; Tang, YY; Limpanont, Y; Wu, ZD; Li, J; Lv, ZY</t>
  </si>
  <si>
    <t>Guarin, TC; Pagilla, KR</t>
  </si>
  <si>
    <t>Danson, FM; Armitage, RP; Marston, GG</t>
  </si>
  <si>
    <t>Bedsworth, LW; Hanak, E</t>
  </si>
  <si>
    <t>Adaptation to Climate Change</t>
  </si>
  <si>
    <t>10.1080/01944363.2010.502047</t>
  </si>
  <si>
    <t>Giufre, M; Mazzolini, E; Cerquetti, M; Brusaferro, S</t>
  </si>
  <si>
    <t>Extended-spectrum beta-lactamase-producing Escherichia coli from extraintestinal infections in humans and from food-producing animals in Italy: a 'One Health' study</t>
  </si>
  <si>
    <t>Pradhananga, P; ElZomor, M; Kasabdji, GS</t>
  </si>
  <si>
    <t>Disaster Waste Management Challenges in Nepal: Health Impacts and the Need for Safe Practices</t>
  </si>
  <si>
    <t>10.1061/(ASCE)NH.1527-6996.0000438</t>
  </si>
  <si>
    <t>Alvizuri-Tintaya, PA; Villena-Martinez, EM; Avendano-Acosta, N; Lo-Iacono-Ferreira, VG; Torregrosa-Lopez, JI; Lora-Garcia, J</t>
  </si>
  <si>
    <t>Benavides, JA; Megid, J; Campos, A; Hampson, K</t>
  </si>
  <si>
    <t>Yoo, K; Han, I; Ko, KS; Lee, TK; Yoo, H; Khan, MI; Tiedje, JM; Park, J</t>
  </si>
  <si>
    <t>Asante-Badu, B; Kgorutla, LE; Li, SS; Danso, PO; Xue, Z; Qiang, G</t>
  </si>
  <si>
    <t>PHYTOREMEDIATION OF ORGANIC AND INORGANIC COMPOUNDS IN A NATURAL AND AN AGRICULTURAL ENVIRONMENT: A REVIEW</t>
  </si>
  <si>
    <t>10.15666/aeer/1805_68756904</t>
  </si>
  <si>
    <t>Stephenson, N; Higley, JM; Sajecki, JL; Chomel, BB; Brown, RN; Foley, JE</t>
  </si>
  <si>
    <t>Demographic Characteristics and Infectious Diseases of a Population of American Black Bears in Humboldt County, California</t>
  </si>
  <si>
    <t>Coppola, F; Grignolio, S; Brivio, F; Giunchi, D; Felicioli, A</t>
  </si>
  <si>
    <t>Spatio-temporal inhabitation of settlements by Hystrix cristata L., 1758</t>
  </si>
  <si>
    <t>10.1038/s41598-022-09501-5</t>
  </si>
  <si>
    <t>Cole, R; Viney, M</t>
  </si>
  <si>
    <t>The population genetics of parasitic nematodes of wild animals</t>
  </si>
  <si>
    <t>Sweet, M; Burian, A; Bulling, M</t>
  </si>
  <si>
    <t>Foley, J; Tinoco-Gracia, L; Rodriguez-Lomeli, M; Estrada-Guzman, J; Fierro, M; Mattar-Lopez, E; Peterson, A; Pascoe, E; Gonzalez, Y; Hori-Oshima, S; Armstrong, PA; Lopez, G; Jacome-Ibarra, M; Paddock, CD; Zazueta, OE</t>
  </si>
  <si>
    <t>Unbiased Assessment of Abundance of Rhipicephalus sanguineus sensu lato Ticks, Canine Exposure to Spotted Fever Group Rickettsia, and Risk Factors in Mexicali, Mexico</t>
  </si>
  <si>
    <t>Wang, YQ; Lei, Y; Liu, X; Song, LY; Hamid, N; Zhang, R</t>
  </si>
  <si>
    <t>Tian, Y; Li, GH; Zhang, H; Xu, LL; Jiao, AX; Chen, F; Chen, M</t>
  </si>
  <si>
    <t>Construction of optimized Au@Ag core-shell nanorods for ultralow SERS detection of antibiotic levofloxacin molecules</t>
  </si>
  <si>
    <t>10.1364/OE.26.023347</t>
  </si>
  <si>
    <t>Duan, DX; Liu, GZ; Yao, P; Wang, H</t>
  </si>
  <si>
    <t>The effects of organic compounds on inactivation efficacy of Artemia salina by neutral electrolyzed water</t>
  </si>
  <si>
    <t>10.1016/j.oceaneng.2016.08.003</t>
  </si>
  <si>
    <t>Hong, A; Zampieri, RA; Shaw, JJ; Floeter-Winter, LM; Laranjeira-Silva, MF</t>
  </si>
  <si>
    <t>One Health Approach to Leishmaniases: Understanding the Disease Dynamics through Diagnostic Tools</t>
  </si>
  <si>
    <t>10.3390/pathogens9100809</t>
  </si>
  <si>
    <t>Munoz, J; Pumera, M</t>
  </si>
  <si>
    <t>Accounts in 3D-Printed Electrochemical Sensors: Towards Monitoring of Environmental Pollutants</t>
  </si>
  <si>
    <t>10.1002/celc.202000601</t>
  </si>
  <si>
    <t>Guegan, M; Zouache, K; Demichel, C; Minard, G; Van, VT; Potier, P; Mavingui, P; Moro, CV</t>
  </si>
  <si>
    <t>Xu, QQ; Westerling, AL; Notohamiprodjo, A; Wiedinmyer, C; Picotte, JJ; Parks, SA; Hurteau, MD; Marlier, ME; Kolden, CA; Sam, JA; Baldwin, WJ; Ade, C</t>
  </si>
  <si>
    <t>Wildfire burn severity and emissions inventory: an example implementation over California</t>
  </si>
  <si>
    <t>10.1088/1748-9326/ac80d0</t>
  </si>
  <si>
    <t>Chevrollier, LA; Koski, M; Sondergaard, J; Trapp, S; Aheto, DW; Darpaah, G; Nielsen, TG</t>
  </si>
  <si>
    <t>Bioaccumulation of metals in the planktonic food web in the Gulf of Guinea</t>
  </si>
  <si>
    <t>10.1016/j.marpolbul.2022.113662</t>
  </si>
  <si>
    <t>Pirtskhalava-Karpova, NR; Karpov, AA; Kozlovski, EE; Grishchenko, MY</t>
  </si>
  <si>
    <t>PROTECTION OF SPRUCE FORESTS FROM OUTBREAKS OF Ips typographus (REVIEW)</t>
  </si>
  <si>
    <t>10.37482/0536-1036-2021-4-55-67</t>
  </si>
  <si>
    <t>Tirado, F; Gomez, A; Rocamora, V</t>
  </si>
  <si>
    <t>The global condition of epidemics: Panoramas in A (H1N1) influenza and their consequences for One World One Health programme</t>
  </si>
  <si>
    <t>10.1016/j.socscimed.2014.09.003</t>
  </si>
  <si>
    <t>Briceno, C; Surot, D; Gonzalez-Acuna, D; Martinez, FJ; Fredes, F</t>
  </si>
  <si>
    <t>Parasitic survey on introduced monk parakeets (Myiopsitta monachus) in Santiago, Chile</t>
  </si>
  <si>
    <t>10.1590/S1984-29612017023</t>
  </si>
  <si>
    <t>Cuellar-Martinez, T; Ruiz-Fernandez, AC; Alonso-Hernandez, C; Amaya-Monterrosa, O; Quintanilla, R; Carrillo-Ovalle, HL; Arbelaez, N; Diaz-Asencio, L; Mendez, SM; Vargas, M; Chow-Wong, NF; Valerio-Gonzalez, LR; Enevoldsen, H; Bottein, MYD</t>
  </si>
  <si>
    <t>Addressing the Problem of Harmful Algal Blooms in Latin America and the Caribbean-A Regional Network for Early Warning and Response</t>
  </si>
  <si>
    <t>10.3389/fmars.2018.00409</t>
  </si>
  <si>
    <t>Reddin, K; Bang, H; Miles, L</t>
  </si>
  <si>
    <t>Brown, BL; LePrell, RV; Franklin, RB; Rivera, MC; Cabral, FM; Eaves, HL; Gardiakos, V; Keegan, KP; King, TL</t>
  </si>
  <si>
    <t>Lvov, DK; Butenko, AM; Gromashevsky, VL; Kovtunov, AI; Prilipov, AG; Kinney, R; Aristova, VA; Dzharkenov, AF; Samokhvalov, EI; Savage, HM; Shchelkanov, MY; Galkina, IV; Deryabin, PG; Gubler, DJ; Kulikova, LN; Alkhovsky, SK; Moskvina, TM; Zlobina, LV; Sadykova, GK; Shatalov, AG; Lvov, DN; Usachev, VE; Voronina, AG</t>
  </si>
  <si>
    <t>West Nile virus and other zoonotic viruses in Russia: examples of emerging-reemerging situations</t>
  </si>
  <si>
    <t>Kuchipudi, SV; Behring, D; Nissly, R; Chothe, SK; Gontu, A; Ravichandran, A; Butler, T</t>
  </si>
  <si>
    <t>Smith, AL; Hewitt, N; Klenk, N; Bazely, DR; Yan, N; Wood, S; Henriques, I; MacLellan, JI; Lipsig-Mumme, C</t>
  </si>
  <si>
    <t>Effects of climate change on the distribution of invasive alien species in Canada: a knowledge synthesis of range change projections in a warming world</t>
  </si>
  <si>
    <t>10.1139/A11-020</t>
  </si>
  <si>
    <t>Moore, JE; Moore, PJA; Millar, BC; Goldsmith, CE; Loughrey, A; Rooney, PJ; Rao, JR</t>
  </si>
  <si>
    <t>Jakstis, K; Dubovik, M; Laikari, A; Mustajarvi, K; Wendling, L; Fischer, LK</t>
  </si>
  <si>
    <t>Informing the design of urban green and blue spaces through an understanding of Europeans' usage and preferences</t>
  </si>
  <si>
    <t>10.1002/pan3.10419</t>
  </si>
  <si>
    <t>Jin, XM; Fiore, AM; Murray, LT; Valin, LC; Lamsal, LN; Duncan, B; Folkert Boersma, K; De Smedt, I; Abad, GG; Chance, K; Tonnesen, GS</t>
  </si>
  <si>
    <t>Evaluating a Space-Based Indicator of Surface Ozone-NOx-VOC Sensitivity Over Midlatitude Source Regions and Application to Decadal Trends</t>
  </si>
  <si>
    <t>10.1002/2017JD026720</t>
  </si>
  <si>
    <t>Barnard, AH; Rhoades, B; Wetzel, C; Derr, A; Zaneveld, JRV; Moore, C; Koch, C; Walsh, I</t>
  </si>
  <si>
    <t>Real-time and long-term monitoring of phosphate using the in-situ CYCLE sensor</t>
  </si>
  <si>
    <t>Gray, DJ; Thrift, AP; Williams, GM; Zheng, F; Li, YS; Guo, JG; Chen, HG; Wang, TP; Xu, XJ; Zhu, R; Zhu, HQ; Cao, CL; Lin, DD; Zhao, ZY; Li, RS; Davis, GM; McManus, DP</t>
  </si>
  <si>
    <t>Five-Year Longitudinal Assessment of the Downstream Impact on Schistosomiasis Transmission following Closure of the Three Gorges Dam</t>
  </si>
  <si>
    <t>Bode, ET; Lawrence, RL; Powell, SL; Savage, SL; Trowbridge, AM</t>
  </si>
  <si>
    <t>Time-series approach for mapping mountain pine beetle infestation extent and severity in the US Central Rocky Mountains</t>
  </si>
  <si>
    <t>10.1117/1.JRS.12.046030</t>
  </si>
  <si>
    <t>Walsh, MG; Bhat, R; Nagarajan-Radha, V; Narayanan, P; Vyas, N; Sawleshwarkar, S; Mukhopadhyay, C</t>
  </si>
  <si>
    <t>Zhou, X; Xia, BC</t>
  </si>
  <si>
    <t>Defining and modeling the soil geochemical background of heavy metals from the Hengshi River watershed (southern China): Integrating EDA, stochastic simulation and magnetic parameters</t>
  </si>
  <si>
    <t>Schaffner, U; Steinbach, S; Sun, Y; Skjoth, CA; de Weger, LA; Lommen, ST; Augustinus, BA; Bonini, M; Karrer, G; Sikoparija, B; Thibaudon, M; Muller-Scharer, H</t>
  </si>
  <si>
    <t>Biological weed control to relieve millions from Ambrosia allergies in Europe</t>
  </si>
  <si>
    <t>10.1038/s41467-020-15586-1</t>
  </si>
  <si>
    <t>Traub, RJ</t>
  </si>
  <si>
    <t>Ancylostoma ceylanicum, a re-emerging but neglected parasitic zoonosis</t>
  </si>
  <si>
    <t>10.1016/j.ijpara.2013.07.006</t>
  </si>
  <si>
    <t>Weed, AS; Ayres, MP; Hicke, JA</t>
  </si>
  <si>
    <t>Goldstein, BD; Brooks, BW; Cohen, SD; Gates, AE; Honeycutt, ME; Morris, JB; Orme-Zavaleta, J; Penning, TM; Snawder, J</t>
  </si>
  <si>
    <t>The Role of Toxicological Science in Meeting the Challenges and Opportunities of Hydraulic Fracturing</t>
  </si>
  <si>
    <t>Poulin, R; Blasco-Costa, I; Randhawa, HS</t>
  </si>
  <si>
    <t>Duran-Vinet, B; Araya-Castro, K; Chao, TC; Wood, SA; Gallardo, V; Godoy, K; Abanto, M</t>
  </si>
  <si>
    <t>Fleurot, I; Aigle, M; Fleurot, R; Darrigo, C; Hennekinne, JA; Gruss, A; Borezee-Durant, E; Delacroix-Buchet, A</t>
  </si>
  <si>
    <t>Following Pathogen Development and Gene Expression in a Food Ecosystem: the Case of a Staphylococcus aureus Isolate in Cheese</t>
  </si>
  <si>
    <t>Skarzynska, M; Zajac, M; Kaminska, E; Bomba, A; Zmudzki, J; Jablonski, A; Wasyl, D</t>
  </si>
  <si>
    <t>Kawonga, M; Blaauw, D; Fonn, S</t>
  </si>
  <si>
    <t>Laar, AK; Adler, AJ; Kotoh, AM; Legido-Quigley, H; Lange, IL; Perel, P; Lamptey, P</t>
  </si>
  <si>
    <t>Handakas, EJ; Sarigiannis, DA</t>
  </si>
  <si>
    <t>SOLID WASTE MANAGEMENT: A SYSTEMS APPROACH</t>
  </si>
  <si>
    <t>Herrera, DJ; Cove, MV; McShea, WJ; Decker, S; Flockhart, DTT; Moore, SM; Gallo, T</t>
  </si>
  <si>
    <t>Spatial and temporal overlap of domestic cats (Felis catus) and native urban wildlife</t>
  </si>
  <si>
    <t>10.3389/fevo.2022.1048585</t>
  </si>
  <si>
    <t>Amadi, CN; Frazzoli, C; Orisakwe, OE</t>
  </si>
  <si>
    <t>Rizzoli, A; Hauffe, HC; Carpi, G; Vourc'h, GI; Neteler, M; Rosa, R</t>
  </si>
  <si>
    <t>Otero, A; Velasquez, CD; Aiken, J; McKenzie, D</t>
  </si>
  <si>
    <t>Chronic wasting disease: a cervid prion infection looming to spillover</t>
  </si>
  <si>
    <t>10.1186/s13567-021-00986-y</t>
  </si>
  <si>
    <t>Matson, PA; Ridenour, T; Ialongo, N; Spoth, R; Prado, G; Hammond, CJ; Hawkins, JD; Adger, H</t>
  </si>
  <si>
    <t>State of the Art in Substance Use Prevention and Early Intervention: Applications to Pediatric Primary Care Settings</t>
  </si>
  <si>
    <t>10.1007/s11121-021-01299-4</t>
  </si>
  <si>
    <t>Schurer, JM; Phipps, K; Okemow, C; Beatch, H; Jenkins, E</t>
  </si>
  <si>
    <t>Stabilizing Dog Populations and Improving Animal and Public Health Through a Participatory Approach in Indigenous Communities</t>
  </si>
  <si>
    <t>10.1111/zph.12173</t>
  </si>
  <si>
    <t>Gonzalvez, M; Martinez-Carrasco, C; Sanchez-Zapata, JA; Moleon, M</t>
  </si>
  <si>
    <t>Reperant, LA; MacKenzie, J; Osterhaus, ADME</t>
  </si>
  <si>
    <t>Azam, M; Kumar, V; Siddiqui, K; Jan, AT; Sabir, JSM; Rather, IA; Rehman, S; Haq, QMR</t>
  </si>
  <si>
    <t>Macauley, MK</t>
  </si>
  <si>
    <t>Public policymaking and climate change: The essential but little known contribution of earth science remote sensing data and products</t>
  </si>
  <si>
    <t>Rengifo-Correa, L; Rocha-Ortega, M; Cordoba-Aguilar, A</t>
  </si>
  <si>
    <t>Modeling Mosquitoes and their Potential Odonate Predators Under Different Land Uses</t>
  </si>
  <si>
    <t>10.1007/s10393-022-01600-z</t>
  </si>
  <si>
    <t>Munoz, J; Ruiz, S; Soriguer, R; Alcaide, M; Viana, DS; Roiz, D; Vazquez, A; Figuerola, J</t>
  </si>
  <si>
    <t>Feeding Patterns of Potential West Nile Virus Vectors in South-West Spain</t>
  </si>
  <si>
    <t>Hartwick, MA; Urquhart, EA; Whistler, CA; Cooper, VS; Naumova, EN; Jones, SH</t>
  </si>
  <si>
    <t>Forecasting Seasonal Vibrio parahaemolyticus Concentrations in New England Shellfish</t>
  </si>
  <si>
    <t>Tamplin, ML</t>
  </si>
  <si>
    <t>10.1080/20018091095113</t>
  </si>
  <si>
    <t>Preston, DL; Crone, ER; Miller-ter Kuile, A; Lewis, CD; Sauer, EL; Trovillion, DC</t>
  </si>
  <si>
    <t>Non-native freshwater snails: a global synthesis of invasion status, mechanisms of introduction, and interactions with natural enemies</t>
  </si>
  <si>
    <t>10.1111/fwb.13848</t>
  </si>
  <si>
    <t>Zhao, CC; Xu, JT; Shang, DW; Zhang, YM; Zhang, J; Xie, HJ; Kong, Q; Wang, Q</t>
  </si>
  <si>
    <t>Application of constructed wetlands in the PAH remediation of surface water: A review</t>
  </si>
  <si>
    <t>10.1016/j.scitotenv.2021.146605</t>
  </si>
  <si>
    <t>Walsh, MG; Pattanaik, A; Vyas, N; Saxena, D; Webb, C; Sawleshwarkar, S; Mukhopadhyay, C</t>
  </si>
  <si>
    <t>Muliokela, R; Uwayezu, G; Ngoc, CT; Barreix, M; Tamrat, T; Kashoka, A; Chizuni, C; Nyirenda, M; Ratanaprayul, N; Malumo, S; Mutabazi, V; Mehl, G; Munyana, E; Sayinzoga, F; Tuncalp, O</t>
  </si>
  <si>
    <t>Lim, SC; Riley, TV; Knight, DR</t>
  </si>
  <si>
    <t>One Health: the global challenge of Clostridium difficile infection</t>
  </si>
  <si>
    <t>10.1071/MA20007</t>
  </si>
  <si>
    <t>Mills, JN</t>
  </si>
  <si>
    <t>Regulation of Rodent-Borne viruses in the natural host: implications for human disease</t>
  </si>
  <si>
    <t>Duan, PF; Khan, S; Ali, N; Shereen, MA; Siddique, R; Ali, B; Iqbal, HMN; Nabi, G; Sajjad, W; Bilal, M</t>
  </si>
  <si>
    <t>Vicente, AB; Sanfeliu, T; Jordan, MM</t>
  </si>
  <si>
    <t>Comparison Between Industrial-Urban and Rural Particle Stations in a Ceramic Cluster (NE, Spain)</t>
  </si>
  <si>
    <t>Breyta, R; Brito, I; Ferguson, P; Kurath, G; Naish, KA; Purcell, MK; Wargo, AR; LaDeau, S</t>
  </si>
  <si>
    <t>Transmission routes maintaining a viral pathogen of steelhead trout within a complex multi-host assemblage</t>
  </si>
  <si>
    <t>10.1002/ece3.3276</t>
  </si>
  <si>
    <t>Hu, W; Murata, K; Horikawa, Y; Naganuma, A; Zhang, DZ</t>
  </si>
  <si>
    <t>Bacterial community composition in rainwater associated with synoptic weather in an area downwind of the Asian continent</t>
  </si>
  <si>
    <t>10.1016/j.scitotenv.2017.06.052</t>
  </si>
  <si>
    <t>Chikanya, E; Macherera, M; Maviza, A</t>
  </si>
  <si>
    <t>An assessment of risk factors for contracting rabies among dog bite cases recorded in Ward 30, Murewa district, Zimbabwe</t>
  </si>
  <si>
    <t>10.1371/journal.pntd.0009305</t>
  </si>
  <si>
    <t>Vissat, LL; Hillston, J; Marion, G; Smith, MJ</t>
  </si>
  <si>
    <t>MELA: Modelling in Ecology with Location Attributes</t>
  </si>
  <si>
    <t>Ganser, C; Wisely, SM</t>
  </si>
  <si>
    <t>Patterns of spatio-temporal distribution, abundance, and diversity in a mosquito community from the eastern Smoky Hills of Kansas</t>
  </si>
  <si>
    <t>10.1111/j.1948-7134.2013.12035.x</t>
  </si>
  <si>
    <t>Hanauer, LH; Ramaphala, IQ</t>
  </si>
  <si>
    <t>IP REGULATION IN SOUTH AFRICA - EVOLUTION, CURRENT STATUS, AND COMPARISON WITH SADC REGION COUNTRIES</t>
  </si>
  <si>
    <t>10.18601/16571959.n30.01</t>
  </si>
  <si>
    <t>Davis, FW; Chornesky, EA</t>
  </si>
  <si>
    <t>Adapting to climate change in California</t>
  </si>
  <si>
    <t>10.1177/0096340214546839</t>
  </si>
  <si>
    <t>Pawestri, AR; Thima, K; Leetachewa, S; Maneekan, P; Deesitthivech, O; Pinna, C; Yingtaweesak, T; Moonsom, S</t>
  </si>
  <si>
    <t>Seasonal prevalence, risk factors, and One Health intervention for prevention of intestinal parasitic infection in underprivileged communities on the Thai-Myanmar border</t>
  </si>
  <si>
    <t>10.1016/j.ijid.2021.02.015</t>
  </si>
  <si>
    <t>Jimenez-Ruiz, S; Laguna, E; Vicente, J; Garcia-Bocanegra, I; Martinez-Guijosa, J; Cano-Terriza, D; Risalde, MA; Acevedo, P</t>
  </si>
  <si>
    <t>Characterization and management of interaction risks between livestock and wild ungulates on outdoor pig farms in Spain</t>
  </si>
  <si>
    <t>10.1186/s40813-021-00246-7</t>
  </si>
  <si>
    <t>Polley, L</t>
  </si>
  <si>
    <t>Fang, JH; Li, SY; Liu, XX; He, WX; Li, LY; Zhang, JZ; Zhang, CG; Zhou, KF</t>
  </si>
  <si>
    <t>Vale-Goncalves, HM; Cabral, JA; Faria, MC; Nunes-Pereira, M; Faria, AS; Veloso, O; Vieira, ML; Paiva-Cardoso, MN</t>
  </si>
  <si>
    <t>Metaxatos, A; Manibusan, S; Mainelis, G</t>
  </si>
  <si>
    <t>Investigation of Sources, Diversity, and Variability of Bacterial Aerosols in Athens, Greece: A Pilot Study</t>
  </si>
  <si>
    <t>10.3390/atmos13010045</t>
  </si>
  <si>
    <t>Ambasta, A; Buonocore, JJ</t>
  </si>
  <si>
    <t>Carbon pricing: a win-win environmental and public health policy</t>
  </si>
  <si>
    <t>10.17269/s41997-018-0099-5</t>
  </si>
  <si>
    <t>Nasci, RS; Mutebi, JP</t>
  </si>
  <si>
    <t>Patil, GP; Taillie, C</t>
  </si>
  <si>
    <t>Upper level set scan statistic for detecting arbitrarily shaped hotspots</t>
  </si>
  <si>
    <t>10.1023/B:EEST.0000027208.48919.7e</t>
  </si>
  <si>
    <t>Malone, TC</t>
  </si>
  <si>
    <t>Research to operations and back again</t>
  </si>
  <si>
    <t>Meigs, GW; Kennedy, RE; Gray, AN; Gregory, MJ</t>
  </si>
  <si>
    <t>Malloy, SS; Horack, JM; Lee, J; Newton, EK</t>
  </si>
  <si>
    <t>Earth observation for public health: Biodiversity change and emerging disease surveillance</t>
  </si>
  <si>
    <t>10.1016/j.actaastro.2018.10.042</t>
  </si>
  <si>
    <t>Gokul, EA; Raitsos, DE; Gittings, JA; Alkawri, A; Hoteit, I</t>
  </si>
  <si>
    <t>Liu, W; Ma, L; Li, YM; Abuduwaili, J; Uulu, SA</t>
  </si>
  <si>
    <t>Wikelski, M; Kays, RW; Kasdin, NJ; Thorup, K; Smith, JA; Swenson, GW</t>
  </si>
  <si>
    <t>Remesar, S; Castro-Scholten, S; Cano-Terriza, D; Diaz, P; Morrondo, P; Jimenez-Martin, D; Rouco, C; Garcia-Bocanegra, I</t>
  </si>
  <si>
    <t>Schols, R; Carolus, H; Hammoud, C; Mulero, S; Mudavanhu, A; Huyse, T</t>
  </si>
  <si>
    <t>Yoneya, K; Miki, T; Van den Wyngaert, S; Grossart, HP; Kagami, M</t>
  </si>
  <si>
    <t>Non-random patterns of chytrid infections on phytoplankton host cells: mathematical and chemical ecology approaches</t>
  </si>
  <si>
    <t>10.3354/ame01966</t>
  </si>
  <si>
    <t>Jones, T; Enria, L; Lees, S; Marchant, M; Tulloch, O</t>
  </si>
  <si>
    <t>Kapperud, G; Espeland, G; Wahl, E; Walde, A; Herikstad, H; Gustavsen, S; Tveit, I; Natas, O; Bevanger, L; Digranes, A</t>
  </si>
  <si>
    <t>Freitas, R; Pinto, LR; Sampaio, M; Costa, A; Silva, M; Rodrigues, AM; Quintino, V; Figueira, E</t>
  </si>
  <si>
    <t>Semeraro, T; Aretano, R; Pomes, A</t>
  </si>
  <si>
    <t>Green Infrastructure to Improve Ecosystem Services in the Landscape Urban Regeneration</t>
  </si>
  <si>
    <t>10.1088/1757-899X/245/8/082044</t>
  </si>
  <si>
    <t>Burkholder, J; Libra, B; Weyer, P; Heathcote, S; Kolpin, D; Thorne, PS; Wichman, M</t>
  </si>
  <si>
    <t>Impacts of waste from concentrated animal feeding operations on water quality</t>
  </si>
  <si>
    <t>10.1289/ehp.8839</t>
  </si>
  <si>
    <t>Masanotti, GM; Abbafati, E; Petrella, E; Vinciguerra, S; Stracci, F</t>
  </si>
  <si>
    <t>Sonne, C; Letcher, RJ; Jenssen, BM; Desforges, JP; Eulaers, I; Andersen-Ranberg, E; Gustavson, K; Styrishave, B; Dietz, R</t>
  </si>
  <si>
    <t>A veterinary perspective on One Health in the Arctic</t>
  </si>
  <si>
    <t>10.1186/s13028-017-0353-5</t>
  </si>
  <si>
    <t>Layan, M; Dellicour, S; Baele, G; Cauchemez, S; Bourhy, H</t>
  </si>
  <si>
    <t>Mathematical modelling and phylodynamics for the study of dog rabies dynamics and control: A scoping review</t>
  </si>
  <si>
    <t>10.1371/journal.pntd.0009449</t>
  </si>
  <si>
    <t>Cieniewicz, EJ; Pethybridge, SJ; Loeb, G; Perry, K; Fuchs, M</t>
  </si>
  <si>
    <t>Marinakis, Y; Harms, R; Milne, BT; Walsh, ST</t>
  </si>
  <si>
    <t>Cyborged ecosystems: Scenario planning and Participatory Technology Assessment of a potentially Rosennean-complex technology</t>
  </si>
  <si>
    <t>10.1016/j.ecocom.2017.10.005</t>
  </si>
  <si>
    <t>Staley, ZR; Rohr, JR; Senkbeil, JK; Harwood, VJ</t>
  </si>
  <si>
    <t>Carvalho, FP</t>
  </si>
  <si>
    <t>Cook, A; Jardine, A; Weinstein, P</t>
  </si>
  <si>
    <t>Ng'ang'a, PN; Shililu, J; Jayasinghe, G; Kimani, V; Kabutha, C; Kabuage, L; Kabiru, E; Githure, J; Mutero, C</t>
  </si>
  <si>
    <t>Karthikeyan, A; Shanmuganathan, S; Pavulraj, S; Prabakar, G; Pavithra, S; Porteen, K; Elaiyaraja, G; Malik, YS</t>
  </si>
  <si>
    <t>JAPANESE ENCEPHALITIS, RECENT PERSPECTIVES ON VIRUS GENOME, TRANSMISSION, EPIDEMIOLOGY, DIAGNOSIS AND PROPHYLACTIC INTERVENTIONS</t>
  </si>
  <si>
    <t>10.18006/2017.5(6).730.748</t>
  </si>
  <si>
    <t>Naser, HA</t>
  </si>
  <si>
    <t>Assessment and management of heavy metal pollution in the marine environment of the Arabian Gulf: A review</t>
  </si>
  <si>
    <t>Schurer, JM; Rafferty, E; Schwandt, M; Zeng, W; Farag, M; Jenkins, EJ</t>
  </si>
  <si>
    <t>Linkov, I; Palma-Oliveira, JM</t>
  </si>
  <si>
    <t>An Introduction to Resilience for Critical Infrastructures</t>
  </si>
  <si>
    <t>10.1007/978-94-024-1123-2_1</t>
  </si>
  <si>
    <t>Hill, DE; Dubey, JP; Baroch, JA; Swafford, SR; Fournet, VF; Hawkins-Cooper, D; Pyburn, DG; Schmit, BS; Gamble, HR; Pedersen, K; Ferreira, LR; Verma, SK; Ying, Y; Kwok, OCH; Feidas, H; Theodoropoulos, G</t>
  </si>
  <si>
    <t>Schifman, LA; Kasaraneni, VK; Sullivan, RK; Oyanedel-Craver, V; Boving, TB</t>
  </si>
  <si>
    <t>Bacteria Removal from Stormwater Runoff Using Tree Filters: A Comparison of a Conventional and an Innovative System</t>
  </si>
  <si>
    <t>10.3390/w8030076</t>
  </si>
  <si>
    <t>Lv, QY; Zheng, HL; Yang, WH; Liu, GH</t>
  </si>
  <si>
    <t>Molecular Detection of Toxoplasma gondii and Neospora caninum in Domestic Ducks in Hunan Province, China</t>
  </si>
  <si>
    <t>10.3389/fvets.2021.649603</t>
  </si>
  <si>
    <t>Maia, JP; Alvares, F; Boratynski, Z; Brito, JC; Leite, JV; Harris, DJ</t>
  </si>
  <si>
    <t>MOLECULAR ASSESSMENT OF HEPATOZOON (APICOMPLEXA: ADELEORINA) INFECTIONS IN WILD CANIDS AND RODENTS FROM NORTH AFRICA, WITH IMPLICATIONS FOR TRANSMISSION DYNAMICS ACROSS TAXONOMIC GROUPS</t>
  </si>
  <si>
    <t>Gourmelon, M; Boukerb, AM; Nabi, N; Banerji, S; Joensen, KG; Serghine, J; Cormier, A; Megraud, F; Lehours, P; Alter, T; Ingle, DJ; Kirk, MD; Nielsen, EM</t>
  </si>
  <si>
    <t>Jensen, J; Kyvsgaard, NC; Battisti, A; Baptiste, KE</t>
  </si>
  <si>
    <t>Carella, E; Orusa, T; Viani, A; Meloni, D; Borgogno-Mondino, E; Orusa, R</t>
  </si>
  <si>
    <t>Rao, S; Traxler, R; Napetavaridze, T; Asanishvili, Z; Rukhadze, K; Maghlakelidze, G; Geleishvili, M; Broladze, M; Kokhreidze, M; Reynolds, D; Shadomy, S; Salman, M</t>
  </si>
  <si>
    <t>Risk factors associated with the occurrence of anthrax outbreaks in livestock in the country of Georgia: A case-control investigation 2013-2015</t>
  </si>
  <si>
    <t>10.1371/journal.pone.0215228</t>
  </si>
  <si>
    <t>Beukema, W; Erens, J; Schulz, V; Stegen, G; Spitzen-van der Sluijs, A; Stark, T; Laudelout, A; Kinet, T; Kirschey, T; Poulain, M; Miaud, C; Steinfartz, S; Martel, A; Pasmans, F</t>
  </si>
  <si>
    <t>Noyer, M; Reoyo-Prats, B; Aubert, D; Bernard, M; Verneau, O; Palacios, C</t>
  </si>
  <si>
    <t>Particle -attached riverine bacteriome shifts in a pollutant -resistant and pathogenic community during a Mediterranean extreme storm event</t>
  </si>
  <si>
    <t>10.1016/j.scitotenv.2020.139047</t>
  </si>
  <si>
    <t>Lee, Y; Kwon, Y; Lee, H</t>
  </si>
  <si>
    <t>Detection of High-level PM2.5 Occurrences Applying Local Outlier Factor (LOF) Algorithm</t>
  </si>
  <si>
    <t>10.5572/KOSAE.2021.37.1.125</t>
  </si>
  <si>
    <t>Fujiyoshi, S; Yarimizu, K; Miyashita, Y; Rilling, J; Acuna, JJ; Ueki, S; Gajardo, G; Espinoza-Gonzalez, O; Guzman, L; Jorquera, MA; Nagai, S; Maruyama, F</t>
  </si>
  <si>
    <t>Kim, MS; Kim, KH; Hwang, SJ; Lee, TK</t>
  </si>
  <si>
    <t>Li, J; Ren, YJ; Chen, HY; Huang, WY; Feng, XY; Hu, W</t>
  </si>
  <si>
    <t>Mutiibwa, D; Vavrus, SJ; McAfee, SA; Albright, TP</t>
  </si>
  <si>
    <t>Recent spatiotemporal patterns in temperature extremes across conterminous United States</t>
  </si>
  <si>
    <t>10.1002/2015JD023598</t>
  </si>
  <si>
    <t>Middleton, J; Cooper, I; Rott, AS</t>
  </si>
  <si>
    <t>Martinez-Aviles, M; Garrido-Estepa, M; Alvarez, J; de la Torre, A</t>
  </si>
  <si>
    <t>Salmonella Surveillance Systems in Swine and Humans in Spain: A Review</t>
  </si>
  <si>
    <t>10.3390/vetsci6010020</t>
  </si>
  <si>
    <t>Droli, M; Taverna, M; Iseppi, L; Chang, TFM</t>
  </si>
  <si>
    <t>Enlightening integration opportunities among ecosystem services 'forest therapy' and rural communities</t>
  </si>
  <si>
    <t>10.3920/978-90-8686-898-8_31</t>
  </si>
  <si>
    <t>Min, KD; Hwang, J; Schneider, MC; So, Y; Lee, JY; Cho, SI</t>
  </si>
  <si>
    <t>An exploration of the protective effect of rodent species richness on the geographical expansion of Lassa fever in West Africa</t>
  </si>
  <si>
    <t>10.1371/journal.pntd.0009108</t>
  </si>
  <si>
    <t>Johnson, PTJ; Longcore, JE; Stanton, DE; Carnegie, RB; Shields, JD; Preu, ER</t>
  </si>
  <si>
    <t>Chytrid infections of Daphnia pulicaria: development, ecology, pathology and phylogeny of Polycaryum laeve</t>
  </si>
  <si>
    <t>10.1111/j.1365-2427.2006.01517.x</t>
  </si>
  <si>
    <t>Tsai, WL; Yngve, L; Zhou, YH; Beyer, KMM; Bersch, A; Malecki, KM; Jackson, LE</t>
  </si>
  <si>
    <t>Street-level neighborhood greenery linked to active transportation: A case study in Milwaukee and Green Bay, WI, USA</t>
  </si>
  <si>
    <t>10.1016/j.landurbplan.2019.103619</t>
  </si>
  <si>
    <t>Thurin, NH; Pajouheshnia, R; Roberto, G; Dodd, C; Hyeraci, G; Bartolini, C; Paoletti, O; Nordeng, H; Wallach-Kildemoes, H; Ehrenstein, V; Dudukina, E; MacDonald, T; De Paoli, G; Loane, M; Damase-Michel, C; Beau, AB; Droz-Perroteau, C; Lassalle, R; Bergman, J; Swart, K; Schink, T; Cavero-Carbonell, C; Barrachina-Bonet, L; Gomez-Lumbreras, A; Giner-Soriano, M; Aragon, M; Neville, AJ; Puccini, A; Pierini, A; Ientile, V; Trifiro, G; Rissmann, A; Leinonen, MK; Martikainen, V; Jordan, S; Thayer, D; Scanlon, I; Georgiou, ME; Cunnington, M; Swertz, M; Sturkenboom, M; Gini, R</t>
  </si>
  <si>
    <t>Ustaoglu, F; Aydin, H</t>
  </si>
  <si>
    <t>Health risk assessment of dissolved heavy metals in surface water in a subtropical rivers basin system of Giresun (north-eastern Turkey)</t>
  </si>
  <si>
    <t>10.5004/dwt.2020.25900</t>
  </si>
  <si>
    <t>Ahn, S; Kulis, DM; Erdner, DL; Anderson, DM; Walt, DR</t>
  </si>
  <si>
    <t>Posthuma, L; Dyer, SD; de Zwart, D; Kapo, K; Holmes, CM; Burton, GA</t>
  </si>
  <si>
    <t>Bodo, K; Baranzini, N; Girardello, R; Kokhanyuk, B; Nemeth, P; Hayashi, Y; Grimaldi, A; Engelmann, P</t>
  </si>
  <si>
    <t>Nanomaterials and Annelid Immunity: A Comparative Survey to Reveal the Common Stress and Defense Responses of Two Sentinel Species to Nanomaterials in the Environment</t>
  </si>
  <si>
    <t>10.3390/biology9100307</t>
  </si>
  <si>
    <t>Wood, E; Harsant, A; Dallimer, M; de Chavez, AC; McEachan, RRC; Hassall, C</t>
  </si>
  <si>
    <t>Not All Green Space Is Created Equal: Biodiversity Predicts Psychological Restorative Benefits From Urban Green Space</t>
  </si>
  <si>
    <t>10.3389/fpsyg.2018.02320</t>
  </si>
  <si>
    <t>Herrero-Cofreces, S; Flechoso, MF; Rodriguez-Pastor, R; Luque-Larena, JJ; Mougeot, F</t>
  </si>
  <si>
    <t>Alonso, R; Ruiz, M; Lovera, R; De Oca, DPM; Cavia, R; Sanchez, JP</t>
  </si>
  <si>
    <t>Han, T; Ryu, B; Lee, S; Song, Y; Jeong, Y; Kim, I; Kim, J; Kim, E; Lee, W; Lee, H; Hwang, H</t>
  </si>
  <si>
    <t>Mills, M; Lee, S; Mollenkopf, D; Wittum, T; Sullivan, SMP; Lee, J</t>
  </si>
  <si>
    <t>Comparison of environmental microbiomes in an antibiotic resistance-polluted urban river highlights periphyton and fish gut communities as reservoirs of concern</t>
  </si>
  <si>
    <t>10.1016/j.scitotenv.2022.158042</t>
  </si>
  <si>
    <t>Alafiatayo, R; Galipo, E; Ekiri, AB; Dineva, M; Endacott, I; Tesfaye, T; Gellebo, G; Awol, F; Mijten, E; Varga, G; Cook, AJC</t>
  </si>
  <si>
    <t>Methneni, N; Gonzalez, JAM; van Loco, J; Anthonissen, R; Van de Maele, J; Verschaeve, L; Fernandez-Serrano, M; Ben Mansour, H</t>
  </si>
  <si>
    <t>Simoonga, C; Kazembe, LN</t>
  </si>
  <si>
    <t>Miambo, RD; Afonso, SMS; Noormahomed, EV; Pondja, A; Mukaratirwa, S</t>
  </si>
  <si>
    <t>Kathiriya, T; Gupta, A; Singh, NK</t>
  </si>
  <si>
    <t>Davies, JM; Beggs, PJ; Medek, DE; Newnham, RM; Erbas, B; Thibaudon, M; Katelaris, CH; Haberle, SG; Newbigin, EJ; Huete, AR</t>
  </si>
  <si>
    <t>Diaz-de-Quijano, M; Joly, D; Gilbert, D; Bernard, N</t>
  </si>
  <si>
    <t>A more cost-effective geomatic approach to modelling PM10 dispersion across Europe</t>
  </si>
  <si>
    <t>10.1016/j.apgeog.2014.09.002</t>
  </si>
  <si>
    <t>Cantillo-Barraza, O; Chaverra, D; Marcet, P; Arboleda-Sanchez, S; Triana-Chavez, O</t>
  </si>
  <si>
    <t>Ingenbleek, L; Lautz, LS; Dervilly, G; Darney, K; Astuto, MC; Tarazona, J; Liem, AKD; Kass, GEN; Leblanc, JC; Verger, P; Le Bizec, B; Dorne, JLCM</t>
  </si>
  <si>
    <t>Risk Assessment of Chemicals in Food and Feed: Principles, Applications and Future Perspectives</t>
  </si>
  <si>
    <t>Hernandez, F; Bakker, J; Bijlsma, L; de Boer, J; Botero-Coy, AM; de Bruin, YB; Fischer, S; Hollender, J; Kasprzyk-Hordern, B; Lamoree, M; Lopez, FJ; ter Laak, TL; van Leerdam, JA; Sancho, JV; Schymanski, EL; de Voogt, P; Hogendoorn, EA</t>
  </si>
  <si>
    <t>Borgerson, C; Razafindrapaoly, B; Rajaona, D; Rasolofoniaina, BJR; Golden, CD</t>
  </si>
  <si>
    <t>Food Insecurity and the Unsustainable Hunting of Wildlife in a UNESCO World Heritage Site</t>
  </si>
  <si>
    <t>10.3389/fsufs.2019.00099</t>
  </si>
  <si>
    <t>Richards, DJ; Renaud, L; Agarwal, N; Hazard, ES; Hyde, J; Hardiman, G</t>
  </si>
  <si>
    <t>Wang, J; Wang, J; Zhao, ZL; Chen, JW; Lu, H; Liu, GF; Zhou, JT; Guan, XY</t>
  </si>
  <si>
    <t>Rastogi, RP; Sinha, RP; Incharoensakdi, A</t>
  </si>
  <si>
    <t>The cyanotoxin-microcystins: current overview</t>
  </si>
  <si>
    <t>10.1007/s11157-014-9334-6</t>
  </si>
  <si>
    <t>Camacho, I; Gois, A; Camacho, R; Nobrega, V; Fernandez</t>
  </si>
  <si>
    <t>The impact of urban and forest fires on the airborne fungal spore aerobiology</t>
  </si>
  <si>
    <t>10.1007/s10453-018-9530-x</t>
  </si>
  <si>
    <t>Roqueplo, C; Blaga, R; Marie, JL; Vallee, I; Davoust, B</t>
  </si>
  <si>
    <t>Seroprevalence of Toxoplasma gondii in hunted wild boars (Sus scrofa) from southeastern France</t>
  </si>
  <si>
    <t>10.14411/fp.2017.003</t>
  </si>
  <si>
    <t>Killmann, N; Nishino, F; Suzuki, K; Rotherham, ID</t>
  </si>
  <si>
    <t>Characteristics of urban greenspaces based on analysis of woody plants in Yokohama City, Japan</t>
  </si>
  <si>
    <t>10.1007/s11355-021-00493-4</t>
  </si>
  <si>
    <t>Tomlinson, LM; Auer, MT; Bootsma, HA; Owens, EM</t>
  </si>
  <si>
    <t>The Great Lakes Cladophora Model: Development, testing, and application to Lake Michigan</t>
  </si>
  <si>
    <t>10.1016/j.jglr.2010.03.005</t>
  </si>
  <si>
    <t>Wolterbeek, B</t>
  </si>
  <si>
    <t>Zemtsov, SP</t>
  </si>
  <si>
    <t>Institutions, entrepreneurship, and regional development in Russia</t>
  </si>
  <si>
    <t>Rojo, J; Oteros, J; Picornell, A; Maya-Manzano, JM; Damialis, A; Zink, K; Werchan, M; Werchan, B; Smith, M; Menzel, A; Timpf, S; Traidl-Hoffmann, C; Bergmann, KC; Schmidt-Weber, CB; Buters, J</t>
  </si>
  <si>
    <t>Civitello, DJ; Penczykowski, RM; Hite, JL; Duffy, MA; Hall, SR</t>
  </si>
  <si>
    <t>Beasley, JC; Olson, ZH; Beatty, WS; Dharmarajan, G; Rhodes, OE</t>
  </si>
  <si>
    <t>Effects of Culling on Mesopredator Population Dynamics</t>
  </si>
  <si>
    <t>10.1371/journal.pone.0058982</t>
  </si>
  <si>
    <t>Anderson, NE; Mubanga, J; Fevre, EM; Picozzi, K; Eisler, MC; Thomas, R; Welburn, SC</t>
  </si>
  <si>
    <t>Characterisation of the Wildlife Reservoir Community for Human and Animal Trypanosomiasis in the Luangwa Valley, Zambia</t>
  </si>
  <si>
    <t>Sonne, C; Lakemeyer, J; Desforges, JP; Eulaers, I; Persson, S; Stokholm, I; Galatius, A; Gross, S; Gonnsen, K; Lehnert, K; Andersen-Ranberg, EU; Olsen, MT; Dietz, R; Siebert, U</t>
  </si>
  <si>
    <t>Chapin, FS; Grens, K; Katsnelson, A; Gawrylewski, A; Zielinska, E; Scheff, J</t>
  </si>
  <si>
    <t>Climate change and the biosphere</t>
  </si>
  <si>
    <t>Astorga, F; Carver, S; Almberg, ES; Sousa, GR; Wingfiele, K; Niedringhaus, KD; Van Wick, P; Rossi, L; Xie, Y; Cross, P; Angelone, S; Gortazar, C; Escobar, LE</t>
  </si>
  <si>
    <t>Polidoro, B; Lewis, T; Clement, C</t>
  </si>
  <si>
    <t>Gambino, D; Vicari, D; Vitale, M; Schiro, G; Mira, F; La Giglia, M; Riccardi, A; Gentile, A; Giardina, S; Carrozzo, A; Cumbo, V; Lastra, A; Gargano, V</t>
  </si>
  <si>
    <t>Study on Bacteria Isolates and Antimicrobial Resistance in Wildlife in Sicily, Southern Italy</t>
  </si>
  <si>
    <t>10.3390/microorganisms9010203</t>
  </si>
  <si>
    <t>Habtemariam, H; Kifle, D; Leta, S; Beekman, W; Lurling, M</t>
  </si>
  <si>
    <t>Vaclavik, T; Kanaskie, A; Hansen, EM; Ohmann, JL; Meentemeyer, RK</t>
  </si>
  <si>
    <t>Carletti, S; Di Nicola, G; Passerini, G</t>
  </si>
  <si>
    <t>Evaluation of fugitive emissions of hydrocarbons from a refinery during a significant pollution episode</t>
  </si>
  <si>
    <t>10.3846/enviro.2014.008</t>
  </si>
  <si>
    <t>Bankar, NJ; Tidake, AA; Bandre, GR; Ambad, R; Makade, JG; Hawale, DV</t>
  </si>
  <si>
    <t>Emerging and Re-Emerging Viral Infections: An Indian Perspective</t>
  </si>
  <si>
    <t>10.7759/cureus.30062</t>
  </si>
  <si>
    <t>Rouco, C; Abrantes, J; Serronha, A; Lopes, AM; Maio, E; Magalhaes, MJ; Blanco, E; Barcena, J; Esteves, PJ; Santos, N; Alves, PC; Monterroso, P</t>
  </si>
  <si>
    <t>Dehgany-Asl, S; Allymehr, M; Talebi, A; Yosefi, O; Allahyari, E</t>
  </si>
  <si>
    <t>Degeling, C; Johnson, J; Ward, M; Wilson, A; Gilbert, G</t>
  </si>
  <si>
    <t>Lim, KY; Foo, KY</t>
  </si>
  <si>
    <t>Muhammad, J; Khan, S; Su, JQ; Hesham, A; Ditta, A; Nawab, J; Ali, A</t>
  </si>
  <si>
    <t>Antibiotics in poultry manure and their associated health issues: a systematic review</t>
  </si>
  <si>
    <t>10.1007/s11368-019-02360-0</t>
  </si>
  <si>
    <t>Ghosh, PN; Fisher, MC; Bates, KA</t>
  </si>
  <si>
    <t>Zgouridou, A; Tripidaki, E; Giantsis, IA; Theodorou, JA; Kalaitzidou, M; Raitsos, DE; Lattos, A; Mavropoulou, AM; Sofianos, S; Karagiannis, D; Chaligiannis, I; Anestis, A; Papadakis, N; Feidantsis, K; Mintza, D; Staikou, A; Michaelidis, B</t>
  </si>
  <si>
    <t>The current situation and potential effects of climate change on the microbial load of marine bivalves of the Greek coastlines: an integrative review</t>
  </si>
  <si>
    <t>10.1111/1462-2920.15765</t>
  </si>
  <si>
    <t>Zhu, R; Gray, DJ; Thrift, AP; Williams, GM; Zhang, Y; Qiu, DC; Zheng, F; Li, YS; Guo, JG; Zhu, HQ; Wu, WP; Li, RS; McManus, DP</t>
  </si>
  <si>
    <t>Fuentes, M</t>
  </si>
  <si>
    <t>A high frequency kriging approach for non-stationary environmental processes</t>
  </si>
  <si>
    <t>10.1002/env.473</t>
  </si>
  <si>
    <t>Luz, LFG; Noernberg, MA</t>
  </si>
  <si>
    <t>Spectral changing during a massive bloom event of Dinophysis cf. accuminata in south Brazil</t>
  </si>
  <si>
    <t>10.1016/j.rsma.2022.102681</t>
  </si>
  <si>
    <t>Trevizani, TH; Domit, C; Vedolin, MC; Angeli, JLF; Figueira, RCL</t>
  </si>
  <si>
    <t>Klimenko, NS; Tyakht, AV; Toshchakov, SV; Shevchenko, MA; Korzhenkov, AA; Afshinnekoo, E; Mason, CE; Alexeev, DG</t>
  </si>
  <si>
    <t>Pellicano, F; D'Orsi, L; De Gaetano, A; Panunzi, S</t>
  </si>
  <si>
    <t>Bagheri, T; Misaghi, A; MirGhaed, AT; Kamkar, A; Hedayati, A</t>
  </si>
  <si>
    <t>Yano, T; Phornwisetsirikun, S; Susumpow, P; Visrutaratna, S; Chanachai, K; Phetra, P; Chaisowwong, W; Trakarnsirinont, P; Hemwan, P; Kaewpinta, B; Singhapreecha, C; Kreausukon, K; Charoenpanyanet, A; Robert, CS; Robert, L; Rodtian, P; Mahasing, S; Laiya, E; Pattamakaew, S; Tankitiyanon, T; Sansamur, C; Srikitjakarn, L</t>
  </si>
  <si>
    <t>A Participatory System for Preventing Pandemics of Animal Origins: Pilot Study of the Participatory One Health Disease Detection (PODD) System</t>
  </si>
  <si>
    <t>10.2196/publichealth.7375</t>
  </si>
  <si>
    <t>Fitzpatrick, M; Ghosh, S; Kurpad, A; Duggan, C; Maxwell, D</t>
  </si>
  <si>
    <t>Taylor, E; Aguilar-Ancori, EG; Banyard, AC; Abel, I; Mantini-Briggs, C; Briggs, CL; Carrillo, C; Gavidia, CM; Castillo-Neyra, R; Parola, AD; Villena, FE; Prada, JM; Petersen, BW; Perez, NF; Sanchez, CC; Sihuincha, M; Streicker, DG; Vargas, CM; Vela, AMN; Vigilato, MAN; Fan, HW; Willoughby, R; Horton, DL; Recuenco, SE</t>
  </si>
  <si>
    <t>The Amazonian Tropical Bites Research Initiative, a hope for resolving zoonotic neglected tropical diseases in the One Health era</t>
  </si>
  <si>
    <t>10.1093/inthealth/ihac048</t>
  </si>
  <si>
    <t>Woodhams, DC; Brandt, H; Baumgartner, S; Kielgast, J; Kupfer, E; Tobler, U; Davis, LR; Schmidt, BR; Bel, C; Hodel, S; Knight, R; McKenzie, V</t>
  </si>
  <si>
    <t>Interacting Symbionts and Immunity in the Amphibian Skin Mucosome Predict Disease Risk and Probiotic Effectiveness</t>
  </si>
  <si>
    <t>Benavides, JA; Caillaud, D; Scurlock, BM; Maichak, EJ; Edwards, WH; Cross, PC</t>
  </si>
  <si>
    <t>Golas, I; Gotkowska-Plachta, A; Potorski, JA</t>
  </si>
  <si>
    <t>Vilca, FZ; Galarza, NC; Tejedo, JR; Cuba, WAZ; Quiroz, CNC; Tornisielo, VL</t>
  </si>
  <si>
    <t>Occurrence of residues of veterinary antibiotics in water, sediment and trout tissue (Oncorhynchus mykiss) in the southern area of Lake Titicaca, Peru</t>
  </si>
  <si>
    <t>10.1016/j.jglr.2021.04.012</t>
  </si>
  <si>
    <t>Kochling, T; Sanz, JL; Galdino, L; Florencio, L; Kato, MT</t>
  </si>
  <si>
    <t>Abdelbaset, AE; Nonaka, N; Nakao, R</t>
  </si>
  <si>
    <t>Medkour, H; Amona, I; Laidoudi, Y; Davoust, B; Bitam, I; Levasseur, A; Akiana, J; Diatta, G; Pacheco, L; Gorsane, S; Sokhna, C; Hernandez-Aguilar, RA; Barciela, A; Fenollar, F; Raoult, D; Mediannikov, O</t>
  </si>
  <si>
    <t>Sampognaro, L; Eirin, K; de la Escalera, GM; Piccini, C; Segura, A; Kruk, C</t>
  </si>
  <si>
    <t>Suarez-Isla, BA</t>
  </si>
  <si>
    <t>Saxitoxin and Other Paralytic Toxins: Toxicological Profile</t>
  </si>
  <si>
    <t>10.1007/978-94-007-6419-4_25</t>
  </si>
  <si>
    <t>Shanahan, E; Irvine, KM; Thoma, D; Wilmoth, S; Ray, A; Legg, K; Shovic, H</t>
  </si>
  <si>
    <t>Igbo, JK; Chukwu, LO; Oyewo, EO; Blum, JL; Schanzer, A; Wirgin, I; Meltzer, GY; Roy, NK; Zelikoff, JT</t>
  </si>
  <si>
    <t>The Chemistry and Health Outcomes of Electronic Waste (E-Waste) Leachate: Exposure to E-Waste Is Toxic to Atlantic Killifish (Fundulus heteroclitus) Embryos</t>
  </si>
  <si>
    <t>Mindekem, R; Lechenne, MS; Naissengar, KS; Oussiguere, A; Kebkiba, B; Moto, DD; Alfaroukh, IO; Ouedraogo, LT; Salifou, S; Zinsstag, J</t>
  </si>
  <si>
    <t>Cost Description and Comparative Cost Efficiency of Post-Exposure Prophylaxis and Canine Mass Vaccination against Rabies in N'Djamena, Chad</t>
  </si>
  <si>
    <t>10.3389/fvets.2017.00038</t>
  </si>
  <si>
    <t>Zhang, CY; Chen, GF; Zhou, J; Wang, YY; Lu, DD</t>
  </si>
  <si>
    <t>Development of a quantitative PCR for detection and quantification of Prorocentrum donghaiense</t>
  </si>
  <si>
    <t>10.1007/s10811-015-0682-6</t>
  </si>
  <si>
    <t>Tsai, WL; Nash, MS; Rosenbaum, DJ; Prince, SE; D'Aloisio, AA; Neale, AC; Sandler, DP; Buckley, TJ; Jackson, LE</t>
  </si>
  <si>
    <t>Types and spatial contexts of neighborhood greenery matter in associations with weight status in women across 28 US communities</t>
  </si>
  <si>
    <t>Chiabai, A; Quiroga, S; Martinez-Juarez, P; Suarez, C; de Jalon, SG; Taylor, T</t>
  </si>
  <si>
    <t>Bismuth, M; Zaltzer, E; Muthukumar, D; Suckeveriene, R; Shtenberg, G</t>
  </si>
  <si>
    <t>Real-time detection of copper contaminants in environmental water using porous silicon Fabry-Perot interferometers</t>
  </si>
  <si>
    <t>10.1039/d1an00701g</t>
  </si>
  <si>
    <t>Nakano, T; Nagai, S; Yamatogi, T; Kurihara, T; Okamura, K</t>
  </si>
  <si>
    <t>Use of sea surface discoloration to monitor and discriminate the causative genera of harmful algal blooms (HABs): Practical use of digital repeat photography</t>
  </si>
  <si>
    <t>10.1016/j.ecoinf.2020.101114</t>
  </si>
  <si>
    <t>Wang, L; Chen, GF; Zhang, CY; Wang, YY; Sun, R</t>
  </si>
  <si>
    <t>Rapid and sensitive detection of Amphidinium carterae by loop-mediated isothermal amplification combined with a chromatographic lateral-flow dipstick</t>
  </si>
  <si>
    <t>10.1016/j.mcp.2018.11.001</t>
  </si>
  <si>
    <t>Krause, S; Baranov, V; Nel, HA; Drummond, JD; Kukkola, A; Hoellein, T; Smith, GHS; Lewandowski, J; Bonnet, B; Packman, AI; Sadler, J; Inshyna, V; Allen, S; Allen, D; Simon, L; Mermillod-Blondin, F; Lynch, I</t>
  </si>
  <si>
    <t>Dubois, S; Fenwick, N; Ryan, EA; Baker, L; Baker, SE; Beausoleil, NJ; Carter, S; Cartwright, B; Costa, F; Draper, C; Griffin, J; Grogan, A; Howald, G; Jones, B; Littin, KE; Lombard, AT; Mellor, DJ; Ramp, D; Schuppli, CA; Fraser, D</t>
  </si>
  <si>
    <t>International consensus principles for ethical wildlife control</t>
  </si>
  <si>
    <t>10.1111/cobi.12896</t>
  </si>
  <si>
    <t>Gibb, R; Redding, DW; Chin, KQ; Donnelly, CA; Blackburn, TM; Newbold, T; Jones, KE</t>
  </si>
  <si>
    <t>Vanderburg, S; Rubach, MP; Halliday, JEB; Cleaveland, S; Reddy, EA; Crump, JA</t>
  </si>
  <si>
    <t>Calderon-Franco, D; van Loosdrecht, MCM; Abeel, T; Weissbrodt, DG</t>
  </si>
  <si>
    <t>Free-floating extracellular DNA: Systematic profiling of mobile genetic elements and antibiotic resistance from wastewater</t>
  </si>
  <si>
    <t>10.1016/j.watres.2020.116592</t>
  </si>
  <si>
    <t>Bigot-Clivot, A; La Carbona, S; Cazeaux, C; Durand, L; Geba, E; Le Foll, F; Xuereb, B; Chalghmi, H; Dubey, JP; Bastien, F; Bonnard, I; Ladeiro, MP; Escotte-Binet, S; Aubert, D; Villena, I; Geffard, A</t>
  </si>
  <si>
    <t>Talaga, S; Dejean, A; Azemar, F; Dumont, Y; Leroy, C</t>
  </si>
  <si>
    <t>Impacts of biotic and abiotic parameters on immature populations of Aedes aegypti</t>
  </si>
  <si>
    <t>10.1007/s10340-020-01214-w</t>
  </si>
  <si>
    <t>Omazic, A; Bylund, H; Boqvist, S; Hogberg, A; Bjorkman, C; Tryland, M; Evengard, B; Koch, A; Berggren, C; Malogolovkin, A; Kolbasov, D; Pavelko, N; Thierfelder, T; Albihn, A</t>
  </si>
  <si>
    <t>Identifying climate-sensitive infectious diseases in animals and humans in Northern regions</t>
  </si>
  <si>
    <t>10.1186/s13028-019-0490-0</t>
  </si>
  <si>
    <t>Phillimore, J; Brand, T; Bradby, H; Padilla, B</t>
  </si>
  <si>
    <t>Lupo, C; Dutta, BL; Petton, S; Ezanna, P; Tourbiez, D; Travers, MA; Pernet, F; Bacher, C</t>
  </si>
  <si>
    <t>10.3354/aei00379</t>
  </si>
  <si>
    <t>Rippy, MA; Deletic, A; Black, J; Aryal, R; Lampard, JL; Tang, JYM; McCarthy, D; Kolotelo, P; Sidhu, J; Gernjak, W</t>
  </si>
  <si>
    <t>Pesticide occurrence and spatio-temporal variability in urban run-off across Australia</t>
  </si>
  <si>
    <t>10.1016/j.watres.2017.03.010</t>
  </si>
  <si>
    <t>Goldsztejn, M; Grenda, T; Kozak, B; Koziel, N; Kwiatek, K</t>
  </si>
  <si>
    <t>Microbiological contamination of feed - current hazards and new challenges</t>
  </si>
  <si>
    <t>Hussain, S; Hussain, A; Ho, J; Li, J; George, D; Rehman, A; Zeb, J; Sparagano, O</t>
  </si>
  <si>
    <t>Rodriguez-Negrete, EA; Morales-Aguilar, JJ; Dominguez-Duran, G; Torres-Devora, G; Camacho-Beltran, E; Leyva-Lopez, NE; Voloudakis, AE; Bejarano, ER; Mendez-Lozano, J</t>
  </si>
  <si>
    <t>Silva, LFO; Lozano, LP; Oliveira, MLS; da Boit, K; Goncalves, JO; Neckel, A</t>
  </si>
  <si>
    <t>Kohl, A; Golan, N; Cinnamon, Y; Genin, O; Chefetz, B; Sela-Donenfeld, D</t>
  </si>
  <si>
    <t>A proof of concept study demonstrating that environmental levels of carbamazepine impair early stages of chick embryonic development</t>
  </si>
  <si>
    <t>10.1016/j.envint.2019.03.064</t>
  </si>
  <si>
    <t>Matus-Hernandez, MA; Martinez-Rincon, RO; Avina-Hernandez, RJ; Hernandez-Saavedra, NY</t>
  </si>
  <si>
    <t>Landsat-derived environmental factors to describe habitat preferences and spatiotemporal distribution of phytoplankton</t>
  </si>
  <si>
    <t>10.1016/j.ecolmodel.2019.108759</t>
  </si>
  <si>
    <t>Mastin, AJ; Gottwald, TR; van den Bosch, F; Cunniffe, NJ; Parnell, S</t>
  </si>
  <si>
    <t>Kriem, MR; Banni, B; El Bouchtaoui, H; Hamama, A; El Marrakchi, A; Chaouqy, N; Robert-Pillot, A; Quilici, ML</t>
  </si>
  <si>
    <t>Prevalence of Vibrio spp. in raw shrimps (Parapenaeus longirostris) and performance of a chromogenic medium for the isolation of Vibrio strains</t>
  </si>
  <si>
    <t>10.1111/lam.12455</t>
  </si>
  <si>
    <t>Seko, MO; Ossebi, W; Lare, N; Bonfoh, B</t>
  </si>
  <si>
    <t>Understanding the Relationships Between the Consumer Perception on Food Risks, Quality, and Safety Indicators of Braised Meat Sold in Dibiterie Restaurants in Dakar, Senegal</t>
  </si>
  <si>
    <t>10.3389/fvets.2021.788089</t>
  </si>
  <si>
    <t>Garrett, KA; Alcala-Briseno, RI; Andersen, KF; Brawner, J; Choudhury, RA; Delaquis, E; Fayette, J; Poudel, R; Purves, D; Rothschild, J; Small, IM; Thomas-Sharma, S; Xing, Y</t>
  </si>
  <si>
    <t>Effective Altruism as an Ethical Lens on Research Priorities</t>
  </si>
  <si>
    <t>Field, HE; Mackenzie, JS; Daszak, P</t>
  </si>
  <si>
    <t>Henipaviruses: Emerging Paramyxoviruses associated with fruit bats</t>
  </si>
  <si>
    <t>Merino, V; Westgard, CM; Bayer, AM; Garcia, PJ</t>
  </si>
  <si>
    <t>Knowledge, attitudes, and practices regarding cystic echinococcosis and sheep herding in Peru: a mixed-methods approach</t>
  </si>
  <si>
    <t>10.1186/s12917-017-1130-4</t>
  </si>
  <si>
    <t>Obaid, AA; Ali, KA; Abiye, TA; Adam, EM</t>
  </si>
  <si>
    <t>Assessing the utility of using current generation high-resolution satellites (Sentinel 2 and Landsat 8) to monitor large water supply dam in South Africa</t>
  </si>
  <si>
    <t>10.1016/j.rsase.2021.100521</t>
  </si>
  <si>
    <t>Siddique, A; Shahzad, A; Lawler, J; Mahmoud, KA; Lee, DS; Ali, N; Bilal, M; Rasool, K</t>
  </si>
  <si>
    <t>Unprecedented environmental and energy impacts and challenges of COVID-19 pandemic</t>
  </si>
  <si>
    <t>10.1016/j.envres.2020.110443</t>
  </si>
  <si>
    <t>Ahmed, A; Makame, J; Robert, F; Julius, K; Mecky, M</t>
  </si>
  <si>
    <t>Bennett, J; Poulin, R; Presswell, B</t>
  </si>
  <si>
    <t>Squarre, D; Hayashida, K; Gaithuma, A; Chambaro, H; Kawai, N; Moonga, L; Namangala, B; Sugimoto, C; Yamagishi, J</t>
  </si>
  <si>
    <t>Desquesnes, M; Gonzatti, M; Sazmand, A; Thevenon, S; Bossard, G; Boulange, A; Gimonneau, G; Truc, P; Herder, S; Ravel, S; Sereno, D; Jamonneau, V; Jittapalapong, S; Jacquiet, P; Solano, P; Berthier, D</t>
  </si>
  <si>
    <t>Mutebi, F; Krucken, J; von Samson-Himmelstjerna, G; Waiswa, C; Mencke, N; Eneku, W; Andrew, T; Feldmeier, H</t>
  </si>
  <si>
    <t>Fedonyuk, LY; Pryvrotska, IB; Podobivskyi, SS; Rujytska, OY; Stravskyy, YS</t>
  </si>
  <si>
    <t>Ticks of genus Ixodidae: bioecological mechanisms of adaptation to environmental conditions, medical and epidemiological significance</t>
  </si>
  <si>
    <t>10.15421/2020_288</t>
  </si>
  <si>
    <t>Luo, L; Qiao, DK; Wang, LS; Qiu, L; Liu, YY; Fu, XH</t>
  </si>
  <si>
    <t>Noga, EJ</t>
  </si>
  <si>
    <t>Li, D; Wu, NC; Tang, S; Su, GY; Li, XW; Zhang, Y; Wang, GX; Zhang, JY; Liu, HL; Hecker, M; Giesy, JP; Yu, HX</t>
  </si>
  <si>
    <t>Factors associated with blooms of cyanobacteria in a large shallow lake, China</t>
  </si>
  <si>
    <t>10.1186/s12302-018-0152-2</t>
  </si>
  <si>
    <t>Biswal, BK; Bolan, N; Zhu, YG; Balasubramanian, R</t>
  </si>
  <si>
    <t>Nature-based Systems (NbS) for mitigation of stormwater and air pollution in urban areas: A review</t>
  </si>
  <si>
    <t>10.1016/j.resconrec.2022.106578</t>
  </si>
  <si>
    <t>Smith, LN; Waltzek, TB; Rotstein, DS; Francis-Floyd, R; Walsh, MT; Wellehan, JFX; Gerhold, R; Chapman, AE; de Wit, M</t>
  </si>
  <si>
    <t>Suter, MK; Miller, KA; Anggraeni, I; Ebi, KL; Game, ET; Krenz, J; Masuda, YJ; Sheppard, L; Wolff, NH; Spector, JT</t>
  </si>
  <si>
    <t>Association between work in deforested, compared to forested, areas and human heat strain: an experimental study in a rural tropical environment</t>
  </si>
  <si>
    <t>10.1088/1748-9326/ab2b53</t>
  </si>
  <si>
    <t>Bradley, WG; Borenstein, AR; Nelson, LM; Codd, GA; Rosen, BH; Stommel, EW; Cox, PA</t>
  </si>
  <si>
    <t>Zhou, JY; Sun, WB; Wang, JH; Guo, JQ; Yin, W; Wu, NP; Li, LJ; Yan, Y; Liao, M; Huang, Y; Luo, KJ; Jiang, XT; Chen, HL</t>
  </si>
  <si>
    <t>Characterization of the H5N1 Highly Pathogenic Avian Influenza Virus Derived from Wild Pikas in China</t>
  </si>
  <si>
    <t>10.1128/JVI.00793-09</t>
  </si>
  <si>
    <t>Biswas, S; Tiwari, PK; Pal, S</t>
  </si>
  <si>
    <t>Walsh, MG; de Smalen, AW; Mor, SM</t>
  </si>
  <si>
    <t>Jeyaram, A; Kesari, S; Bajpai, A; Bhunia, GS; Murthy, YVNK</t>
  </si>
  <si>
    <t>RISK ZONE MODELLING AND EARLY WARNING SYSTEM FOR VISCERAL LEISHMANIASIS (KALA-AZAR) DISEASE IN BIHAR, INDIA USING REMOTE SENSING AND GIS</t>
  </si>
  <si>
    <t>Wei, XJ; Wu, H; Ge, CY; Liu, XY; Jia, HY; Wang, L; Guo, XL; Liu, WY; Gao, WJ; Liang, WN</t>
  </si>
  <si>
    <t>Diaz-Cao, JM; Adaszek, L; Dziegiel, B; Paniagua, J; Caballero-Gomez, J; Winiarczyk, S; Winiarczyk, D; Cano-Terriza, D; Garcia-Bocanegra, I</t>
  </si>
  <si>
    <t>Damrongsukij, P; Doemlim, P; Kusolsongkhrokul, R; Tanee, T; Petcharat, P; Siriporn, B; Piratae, S; Pumipuntu, N</t>
  </si>
  <si>
    <t>One Health Approach of Melioidosis and Gastrointestinal Parasitic Infections from Macaca fascicularis to Human at Kosumpee Forest Park, Maha Sarakham, Thailand</t>
  </si>
  <si>
    <t>Sime-Ngando, T</t>
  </si>
  <si>
    <t>Phytoplankton chytridiomycosis: fungal parasites of phytoplankton and their imprints on the food web dynamics</t>
  </si>
  <si>
    <t>10.3389/fmicb.2012.00361</t>
  </si>
  <si>
    <t>Bianco, G; Foti, L; Pascale, R; Lelario, F; Coviello, D; Brienza, M; Bufo, SA; Scrano, L</t>
  </si>
  <si>
    <t>Phosphodiesterase-5 (PDE-5) Inhibitors as Emergent Environmental Contaminants: Advanced Remediation and Analytical Methods</t>
  </si>
  <si>
    <t>10.3390/w13202859</t>
  </si>
  <si>
    <t>Kuttippurath, J; Raj, S</t>
  </si>
  <si>
    <t>Two decades of aerosol observations by AATSR, MISR, MODIS and MERRA-2 over India and Indian Ocean</t>
  </si>
  <si>
    <t>10.1016/j.rse.2021.112363</t>
  </si>
  <si>
    <t>Zohary, T</t>
  </si>
  <si>
    <t>Vosloo, S; Huo, LX; Anderson, CL; Dai, ZH; Sevillano, M; Pinto, A</t>
  </si>
  <si>
    <t>Ukhurebor, KE; Athar, H; Adetunji, CO; Aigbe, UO; Onyancha, RB; Abifarin, O</t>
  </si>
  <si>
    <t>Environmental implications of petroleum spillages in the Niger Delta region of Nigeria: A review</t>
  </si>
  <si>
    <t>10.1016/j.jenvman.2021.112872</t>
  </si>
  <si>
    <t>Rajaeifar, MA; Tabatabaei, M; Abdi, R; Latifi, AM; Saberi, F; Askari, M; Zenouzi, A; Ghorbani, M</t>
  </si>
  <si>
    <t>Attributional and consequential environmental assessment of using waste cooking oil- and poultry fat-based biodiesel blends in urban buses: a real-world operation condition study</t>
  </si>
  <si>
    <t>10.18331/BRJ2017.4.3.3</t>
  </si>
  <si>
    <t>Uribe, M; Hermosilla, C; Rodriguez-Duran, A; Velez, J; Lopez-Osorio, S; Chaparro-Gutierrez, JJ; Cortes-Vecino, JA</t>
  </si>
  <si>
    <t>Jujnovsky, J; Almeida-Lenero, L; Bojorge-Garcia, M; Menges, YL; Cantoral-Uriza, E; Mazari-Hiriart, M</t>
  </si>
  <si>
    <t>Hydrologic ecosystem services: water quality and quantity in the Magdalena River, Mexico City</t>
  </si>
  <si>
    <t>Anthony, NM; Atteke, C; Bruford, MW; Dallmeier, F; Freedman, A; Hardy, O; Ibrahim, B; Jeffery, KJ; Johnson, M; Lahm, SA; Lepengue, N; Lowenstein, JH; Maisels, F; Mboumba, JF; Mickala, P; Morgan, K; Ntie, S; Smith, TB; Sullivan, JP; Verheyen, E; Gonder, MK</t>
  </si>
  <si>
    <t>Mazzola, LT; Kelly-Cirino, C</t>
  </si>
  <si>
    <t>Diagnostics for Nipah virus: a zoonotic pathogen endemic to Southeast Asia</t>
  </si>
  <si>
    <t>10.1136/bmjgh-2018-001118</t>
  </si>
  <si>
    <t>Michel, AL; Muller, B; van Helden, PD</t>
  </si>
  <si>
    <t>Alves, JF; Mendes, S; da Silva, AA; Sousa, JP; Paredes, D</t>
  </si>
  <si>
    <t>Land-Use Effect on Olive Groves Pest Prays oleae and on Its Potential Biocontrol Agent Chrysoperla carnea</t>
  </si>
  <si>
    <t>10.3390/insects12010046</t>
  </si>
  <si>
    <t>Roos, EO; Olea-Popelka, F; Buss, P; de Klerk-Lorist, LM; Cooper, D; van Helden, PD; Parsons, SDC; Miller, MA</t>
  </si>
  <si>
    <t>Ji, B; Zhao, YQ; Wei, T; Kang, PY</t>
  </si>
  <si>
    <t>Walsh, CM; Gebert, MJ; Delgado-Baquerizo, M; Maestre, FT; Fierer, N</t>
  </si>
  <si>
    <t>Chaka, H; Aboset, G; Garoma, A; Gumi, B; Thys, E</t>
  </si>
  <si>
    <t>Cross-sectional survey of brucellosis and associated risk factors in the livestock-wildlife interface area of Nechisar National Park, Ethiopia</t>
  </si>
  <si>
    <t>10.1007/s11250-018-1528-4</t>
  </si>
  <si>
    <t>Coombs, GW; Daley, D; Shoby, P; Yee, NWT; Robinson, JO; Murray, R; Korman, TM; Warner, MS; Papanaoum, K; Derrington, P; Horvath, R; Jenney, A; Spelman, D; Mowlaboccus, S</t>
  </si>
  <si>
    <t>Genomic characterisation of CC398 MRSA causing severe disease in Australia</t>
  </si>
  <si>
    <t>10.1016/j.ijantimicag.2022.106577</t>
  </si>
  <si>
    <t>Yamaguchi, N; Park, J; Kodama, M; Ichijo, T; Baba, T; Nasu, M</t>
  </si>
  <si>
    <t>Changes in the Airborne Bacterial Community in Outdoor Environments following Asian Dust Events</t>
  </si>
  <si>
    <t>10.1264/jsme2.ME13080</t>
  </si>
  <si>
    <t>Gaydos, JK; Miller, WA; Gilardi, KVK; Melli, A; Schwantje, H; Engelstoft, C; Fritz, H; Conrad, PA</t>
  </si>
  <si>
    <t>Rojas, A; Richer, L; Wagner, J</t>
  </si>
  <si>
    <t>University of British Columbia Food System Project: Towards sustainable and secure campus food systems</t>
  </si>
  <si>
    <t>Leclerc, H; Moreau, A</t>
  </si>
  <si>
    <t>Coker, LR; Rozsypalek, J; Edwards, A; Harwood, TP; Butfoy, L; Buggs, RJA</t>
  </si>
  <si>
    <t>Estimating mortality rates of European ash (Fraxinus excelsior) under the ash dieback (Hymenoscyphus fraxineus) epidemic</t>
  </si>
  <si>
    <t>10.1002/ppp3.11</t>
  </si>
  <si>
    <t>Jung, T</t>
  </si>
  <si>
    <t>Attaullah; Ali, S; Javid, A; Imran, M; Khan, TM; Phelps, K; Olival, KJ</t>
  </si>
  <si>
    <t>Kuno, G</t>
  </si>
  <si>
    <t>The Boundaries of Arboviruses: Complexities Revealed in Their Host Ranges, Virus-Host Interactions and Evolutionary Relationships</t>
  </si>
  <si>
    <t>Rapport, DJ</t>
  </si>
  <si>
    <t>Cano-Terriza, D; Risalde, MA; Rodriguez-Hernandez, P; Napp, S; Fernandez-Morente, M; Moreno, I; Bezos, J; Fernandez-Molera, V; Saez, JL; Garcia-Bocanegra, I</t>
  </si>
  <si>
    <t>Lee, KT; Jeon, HW; Park, SY; Cho, J; Kim, KH</t>
  </si>
  <si>
    <t>Szoke, K; Hornok, S</t>
  </si>
  <si>
    <t>Epidemiological significance of bats (Chiroptera) in Europe, with emphasis on their bloodsucking ectoparasites as potential transmitters of vector-borne pathogens</t>
  </si>
  <si>
    <t>Dreshaj, A; Millaku, B; Abazi, AS; Gashi, A</t>
  </si>
  <si>
    <t>Soil Pollution Factors Affecting the Quality of Crops (Solanum Tuberosum L.)</t>
  </si>
  <si>
    <t>10.12911/22998993/145469</t>
  </si>
  <si>
    <t>Tiberi, R; Branco, M; Bracalini, M; Croci, F; Panzavolta, T</t>
  </si>
  <si>
    <t>Freer-Smith, PH; Webber, JF</t>
  </si>
  <si>
    <t>Lamontagne, F; Agoritsas, T; Macdonald, H; Leo, YS; Diaz, J; Agarwal, A; Appiah, JA; Arabi, Y; Blumberg, L; Calfee, CS; Cao, B; Cecconi, M; Cooke, G; Dunning, J; Geduld, H; Gee, P; Manai, H; Hui, DS; Kanda, S; Kawano-Dourado, L; Kim, YJ; Kissoon, N; Kwizera, A; Laake, JH; Machado, FR; Qadir, N; Sarin, R; Shen, YZ; Zeng, LN; Brignardello-Petersen, R; Lytvyn, L; Siemieniuk, R; Zeraatkar, D; Bartoszko, J; Ge, L; Maguire, B; Rochwerg, B; Guyatt, G; Vandvik, PO</t>
  </si>
  <si>
    <t>A living WHO guideline on drugs for covid-19</t>
  </si>
  <si>
    <t>10.1136/bmj.m3379</t>
  </si>
  <si>
    <t>Zhang, TH; Xue, Y; Yue, T; Xiong, LL; Wang, XW; Wang, WH; Liu, Y; An, RF</t>
  </si>
  <si>
    <t>Characteristics of aerobic vaginitis among women in Xi'an district: a hospital-based study</t>
  </si>
  <si>
    <t>10.1186/s12905-020-00997-5</t>
  </si>
  <si>
    <t>Parvizi, O; El-Adawy, H; Roesler, U; Neubauer, H; Mertens-Scholz, K</t>
  </si>
  <si>
    <t>Performance Analysis of Anaplasma Antibody Competitive ELISA Using the ROC Curve for Screening of Anaplasmosis in Camel Populations in Egypt</t>
  </si>
  <si>
    <t>Dwyer, R; Goosen, W; Buss, P; Kedward, S; Manamela, T; Hausler, G; Chileshe, J; Rossouw, L; Fowler, JH; Miller, M; Witte, C</t>
  </si>
  <si>
    <t>Miller, MA; Kudela, RM; Mekebri, A; Crane, D; Oates, SC; Tinker, MT; Staedler, M; Miller, WA; Toy-Choutka, S; Dominik, C; Hardin, D; Langlois, G; Murray, M; Ward, K; Jessup, DA</t>
  </si>
  <si>
    <t>Evidence for a Novel Marine Harmful Algal Bloom: Cyanotoxin (Microcystin) Transfer from Land to Sea Otters</t>
  </si>
  <si>
    <t>10.1371/journal.pone.0012576</t>
  </si>
  <si>
    <t>Cotterill, GG; Cross, PC; Merkle, JA; Rogerson, JD; Scurlock, BM; du Toit, JT</t>
  </si>
  <si>
    <t>Lempp, C; Jungwirth, N; Grilo, ML; Reckendorf, A; Ulrich, A; van Neer, A; Bodewes, R; Pfankuche, VM; Bauer, C; Osterhaus, ADME; Baumgartner, W; Siebertf, U</t>
  </si>
  <si>
    <t>Sulzner, K; Johnson, CK; Bonde, RK; Gomez, NA; Powell, J; Nielsen, K; Luttrell, MP; Osterhaus, ADME; Aguirre, AA</t>
  </si>
  <si>
    <t>Morman, SA; Garrison, VH; Plumlee, GS</t>
  </si>
  <si>
    <t>Trace Metals in Saharan Dust: The Use of in Vitro Bioaccessibility Extractions To Assess Potential Health Risks in a Dustier World</t>
  </si>
  <si>
    <t>Khatiwada, JR; Ghimire, S; Khatiwada, SP; Paudel, B; Bischof, R; Jiang, JP; Haugaasen, T</t>
  </si>
  <si>
    <t>Frogs as potential biological control agents in the rice fields of Chitwan, Nepal</t>
  </si>
  <si>
    <t>10.1016/j.agee.2016.06.025</t>
  </si>
  <si>
    <t>LaDeau, SL</t>
  </si>
  <si>
    <t>Johnson, CK; Tinker, MT; Estes, JA; Conrad, PA; Staedler, M; Miller, MA; Jessup, DA; Mazet, JAK</t>
  </si>
  <si>
    <t>Ruiz-Fernandez, AC; Wu, RSS; Lau, TC; Perez-Bernal, LH; Sanchez-Cabeza, JA; Chiu, JMY</t>
  </si>
  <si>
    <t>Paul, MC; Gilbert, M; Desvaux, S; Andriamanivo, HR; Peyre, M; Khong, NV; Thanapongtharm, W; Chevalier, V</t>
  </si>
  <si>
    <t>Agro-Environmental Determinants of Avian Influenza Circulation: A Multisite Study in Thailand, Vietnam and Madagascar</t>
  </si>
  <si>
    <t>Campos, JBV; Andre, MR; Goncalves, LR; Freschi, CR; Santos, FM; de Oliveira, CE; Pirand, EM; de Andrade, GB; Macedo, GC; Machado, RZ; Herrera, HM</t>
  </si>
  <si>
    <t>Assessment of equine piroplasmids in the Nhecolandia sub-region of Brazilian Pantanal wetland using serological, parasitological, molecular, and hematological approaches</t>
  </si>
  <si>
    <t>Izopet, J; Tremeaux, P; Marion, O; Migueres, M; Capelli, N; Chapuy-Regaud, S; Mansuy, JM; Abravanel, F; Kamar, N; Lhomme, S</t>
  </si>
  <si>
    <t>Hepatitis E virus infections in Europe</t>
  </si>
  <si>
    <t>10.1016/j.jcv.2019.09.004</t>
  </si>
  <si>
    <t>Duncan, RS; Linhoss, JE</t>
  </si>
  <si>
    <t>Regeneration of virginia pine (Pinus virginiana) following southern pine beetle (Dendroctonus frontalis) outbreak in the Sipsey Wilderness, Alabama</t>
  </si>
  <si>
    <t>10.1016/j.foreco.2005.03.006</t>
  </si>
  <si>
    <t>Capizzi, D; Bertolino, S; Mortelliti, A</t>
  </si>
  <si>
    <t>Rating the rat: global patterns and research priorities in impacts and management of rodent pests</t>
  </si>
  <si>
    <t>10.1111/mam.12019</t>
  </si>
  <si>
    <t>Bonvegna, M; Tomassone, L; Christensen, H; Olsen, JE</t>
  </si>
  <si>
    <t>Whole Genome Sequencing (WGS) Analysis of Virulence and AMR Genes in Extended-Spectrum beta-Lactamase (ESBL)-Producing Escherichia coli from Animal and Environmental Samples in Four Italian Swine Farms</t>
  </si>
  <si>
    <t>10.3390/antibiotics11121774</t>
  </si>
  <si>
    <t>Lesiczka, PM; Hrazdilova, K; Majerova, K; Fonville, M; Sprong, H; Honig, V; Hofmannova, L; Papezik, P; Ruzek, D; Zurek, L; Votypka, J; Modry, D</t>
  </si>
  <si>
    <t>Zolfaghari, P; Emamie, AD; Rajabpour, M; Zarei, A; Whiley, DM; Pourmand, MR; Pourmand, G</t>
  </si>
  <si>
    <t>Antimicrobial susceptibility testing and molecular characterization of Neisseria gonorrhoeae in Tehran, Iran</t>
  </si>
  <si>
    <t>10.1177/09564624221091746</t>
  </si>
  <si>
    <t>Bateta, R; Saarman, NP; Okeyo, WA; Dion, K; Johnson, T; Mireji, PO; Okoth, S; Malele, I; Murilla, G; Aksoy, S; Caccone, A</t>
  </si>
  <si>
    <t>Phylogeography and population structure of the tsetse fly Glossina pallidipes in Kenya and the Serengeti ecosystem</t>
  </si>
  <si>
    <t>10.1371/journal.pntd.0007855</t>
  </si>
  <si>
    <t>Fenichel, EP; Tsao, JI; Jones, ML</t>
  </si>
  <si>
    <t>Yilmaz, G; Atalar, S; Kostakoglu, U</t>
  </si>
  <si>
    <t>Rational Antibiotic Use: How Much Can Duration of Antibiotic Therapy Be Shortened?</t>
  </si>
  <si>
    <t>10.4274/mjima.2018.18</t>
  </si>
  <si>
    <t>Dias, D; Costa, S; Fonseca, C; Barauna, R; Caetano, T; Mendo, S</t>
  </si>
  <si>
    <t>Lembo, T; Hampson, K; Haydon, DT; Craft, M; Dobson, A; Dushoff, J; Ernest, E; Hoare, R; Kaare, M; Mlengeya, T; Mentzel, C; Cleaveland, S</t>
  </si>
  <si>
    <t>Skov, J; Kania, PW; Dalsgaard, A; Jorgensen, TR; Buchmann, K</t>
  </si>
  <si>
    <t>Laurent, O; Gironza, YC; Ancelet, S; Armant, O; Bard, D; Baumgartner, K; Bortoli, S; Boudet, C; Chamaret, P; Chartier, M; Cormier, S; David, A; Desqueyroux, H; Gerber, M; Gilbin, R; Grimbuhler, S; Grison, S; Larque, L; Laurier, D; Mougin, C; Payrastre, L; Rannou, A; Vanzemberg, A; Schraub, S; Supervil, S; Thybaud, E; Trousse, B; Charron, S</t>
  </si>
  <si>
    <t>The LILAS project: analysis of applying participatory approaches such as Living Labs to research on multiple environmental exposures and chronic risks</t>
  </si>
  <si>
    <t>10.1684/ers.2022.1633</t>
  </si>
  <si>
    <t>Cao, YL; Han, DM; Zhang, YJ; Zhang, K; Du, NN; Tong, W; Li, GX; Zheng, H; Liu, CL; Gao, F; Tong, GZ</t>
  </si>
  <si>
    <t>Du, CY; Kulay, L; Cavalett, O; Dias, L; Freire, F</t>
  </si>
  <si>
    <t>Life cycle assessment addressing health effects of particulate matter of mechanical versus manual sugarcane harvesting in Brazil</t>
  </si>
  <si>
    <t>10.1007/s11367-017-1334-7</t>
  </si>
  <si>
    <t>Langoni, H; Souza, LC; Zetun, CB; Silva, TCC; Hoffmann, JL; Silva, RC</t>
  </si>
  <si>
    <t>SEROLOGICAL SURVEY FOR RABIES IN SERUM SAMPLES FROM VAMPIRE BATS (Desmodus rotundus) IN BOTUCATU REGION, SP, BRAZIL</t>
  </si>
  <si>
    <t>10.1590/S1678-91992008000400008</t>
  </si>
  <si>
    <t>Muturi, M; Gachohi, J; Mwatondo, A; Lekolool, I; Gakuya, F; Bett, A; Osoro, E; Bitek, A; Thumbi, SM; Munyua, P; Oyas, H; Njagi, ON; Bett, B; Njenga, MK</t>
  </si>
  <si>
    <t>Song, H; Yi, S; Kim, WH; Guk, JH; Ha, M; Kwak, I; Han, J; Yeon, SC; Cho, S</t>
  </si>
  <si>
    <t>Abdullahi, IN; Fernandez-Fernandez, R; Juarez-Fernandez, G; Martinez-Alvarez, S; Eguizabal, P; Zarazaga, M; Lozano, C; Torres, C</t>
  </si>
  <si>
    <t>Wild Animals Are Reservoirs and Sentinels of Staphylococcus aureus and MRSA Clones: A Problem with One Health Concern</t>
  </si>
  <si>
    <t>10.3390/antibiotics10121556</t>
  </si>
  <si>
    <t>Sarnat, EM; Fischer, G; Guenard, B; Economo, EP</t>
  </si>
  <si>
    <t>Fournier, A; Widmer, F; Enkerli, J</t>
  </si>
  <si>
    <t>Geremia, C; Miller, MW; Hoeting, JA; Antolin, MF; Hobbs, NT</t>
  </si>
  <si>
    <t>Li, D</t>
  </si>
  <si>
    <t>Toxic Spring: The Capriciousness of Cost-Benefit Analysis Under FIFRA's Pesticide Registration Process and Its Effect on Farmworkers</t>
  </si>
  <si>
    <t>Hofmannova, L; Jurankova, J</t>
  </si>
  <si>
    <t>Ziarati, M; Zorriehzahra, MJ; Kafilzadeh, F; Kargar, M</t>
  </si>
  <si>
    <t>Molecular Monitoring and Phylogenetic Analysis ofBetanodavirusin Groupers (Epinephelusspp.) and Asian Sea bass (Lates calcarifer) of Iranian Northern Waters of the Persian Gulf</t>
  </si>
  <si>
    <t>Martins, CF; Madruga, CR; Koller, WW; Araujo, FR; Soares, CO; Kessler, RH; Melo, ESP; Rios, LR; Almeida, RCF; Lima, MSC; Barros, ATM; Marques, LC</t>
  </si>
  <si>
    <t>Trypanosoma vivax infection dynamics in a cattle herd maintained in a transition area between Pantanal lowlands and highlands of Mato Grosso do Sul, Brazil</t>
  </si>
  <si>
    <t>10.1590/S0100-736X2008000100008</t>
  </si>
  <si>
    <t>Kumar, KV; Lall, C; Raj, RV; Vedhagiri, K; Vijayachari, P</t>
  </si>
  <si>
    <t>Molecular detection of pathogenic leptospiral protein encoding gene (lipL32) in environmental aquatic biofilms</t>
  </si>
  <si>
    <t>10.1111/lam.12533</t>
  </si>
  <si>
    <t>Almberg, ES; Cross, PC; Smith, DW</t>
  </si>
  <si>
    <t>Pozio, E</t>
  </si>
  <si>
    <t>Mulvey, RL; Hansen, EM</t>
  </si>
  <si>
    <t>Castilleja and Pedicularis confirmed as telial hosts for Cronartium ribicola in whitebark pine ecosystems of Oregon and Washington</t>
  </si>
  <si>
    <t>10.1111/j.1439-0329.2010.00702.x</t>
  </si>
  <si>
    <t>Horton, DL; Breed, AC; Arnold, ME; Smith, GC; Aegerter, JN; McElhinney, LM; Johnson, N; Banyard, AC; Raynor, R; Mackie, I; Denwood, MJ; Mellor, DJ; Swift, S; Racey, PA; Fooks, AR</t>
  </si>
  <si>
    <t>Lacaux, JP; Begni, G</t>
  </si>
  <si>
    <t>The MEDIAS-France structure and the MEDIAS network: Serving global change and remote sensing</t>
  </si>
  <si>
    <t>Thoma, DP; Shanahan, EK; Irvine, KM</t>
  </si>
  <si>
    <t>Climatic Correlates of White Pine Blister Rust Infection in Whitebark Pine in the Greater Yellowstone Ecosystem</t>
  </si>
  <si>
    <t>10.3390/f10080666</t>
  </si>
  <si>
    <t>Mateus-Fontecha, L; Vargas-Burbano, A; Jimenez, R; Rojas, NY; Rueda-Saa, G; van Pinxteren, D; van Pinxteren, M; Fomba, KW; Herrmann, H</t>
  </si>
  <si>
    <t>Understanding aerosol composition in a tropical inter-Andean valley impacted by agro-industrial and urban emissions</t>
  </si>
  <si>
    <t>10.5194/acp-22-8473-2022</t>
  </si>
  <si>
    <t>Laminger, F; Prinz, A</t>
  </si>
  <si>
    <t>Bats and other reservoir hosts of Filoviridae. Danger of epidemic on the African continent? - A deductive literature analysis</t>
  </si>
  <si>
    <t>Mohammed, HO; Wade, SE</t>
  </si>
  <si>
    <t>The Risk of Zoonotic Genotypes of Cryptosporidium spp. in Watersheds</t>
  </si>
  <si>
    <t>10.1079/9781845933913.0123</t>
  </si>
  <si>
    <t>Spaans, F; Caruso, T; Montgomery, I</t>
  </si>
  <si>
    <t>THE ABUNDANCE AND CONDITION OF HEDGEROW TREE STANDARDS IN NORTHERN IRELAND</t>
  </si>
  <si>
    <t>10.3318/BIOE.2018.12</t>
  </si>
  <si>
    <t>Mosallanejad, B; Hamidinejat, H; Avizeh, R; Najafabadi, MG; Jalali, MHR</t>
  </si>
  <si>
    <t>Antigenic detection of Cryptosporidium parvum in urban and rural dogs in Ahvaz district, southwestern Iran</t>
  </si>
  <si>
    <t>Assi, SB; Henry, MC; Rogier, C; Dossou-Yovo, J; Audibert, M; Mathonnat, J; Teuscher, T; Carnevale, P</t>
  </si>
  <si>
    <t>Inland valley rice production systems and malaria infection and disease in the forest region of western Cote d'Ivoire</t>
  </si>
  <si>
    <t>10.1186/1475-2875-12-233</t>
  </si>
  <si>
    <t>Easson, CG; Slattery, M; Momm, HG; Olson, JB; Thacker, RW; Gochfeld, DJ</t>
  </si>
  <si>
    <t>Exploring Individual-to Population-Level Impacts of Disease on Coral Reef Sponges: Using Spatial Analysis to Assess the Fate, Dynamics, and Transmission of Aplysina Red Band Syndrome (ARBS)</t>
  </si>
  <si>
    <t>Kalaitzidou, MP; Nannou, CI; Lambropoulou, DA; Papageorgiou, KV; Theodoridis, AM; Economou, VK; Giantsis, IA; Angelidis, PG; Kritas, SK; Petridou, EJ</t>
  </si>
  <si>
    <t>Jutla, AS; Akanda, AS; Islam, S</t>
  </si>
  <si>
    <t>Tracking Cholera in Coastal Regions Using Satellite Observations1</t>
  </si>
  <si>
    <t>10.1111/j.1752-1688.2010.00448.x</t>
  </si>
  <si>
    <t>Tortosa, P; Pascalis, H; Guernier, V; Cardinale, E; Le Corre, M; Goodman, SM; Dellagi, K</t>
  </si>
  <si>
    <t>Deciphering arboviral emergence within insular ecosystems</t>
  </si>
  <si>
    <t>10.1016/j.meegid.2012.03.024</t>
  </si>
  <si>
    <t>Fernandez-Aguilar, X; Cabezon, O; Colom-Cadena, A; Lavin, S; Lopez-Olvera, JR</t>
  </si>
  <si>
    <t>Pretorius, M; Markotter, W; Keith, M</t>
  </si>
  <si>
    <t>Ayeni, AO; Aborisade, AG</t>
  </si>
  <si>
    <t>An assessment of ecosystem degradation and poverty: a case study of Obafemi-Owode local government area, Ogun State, Nigeria</t>
  </si>
  <si>
    <t>10.1177/09562478221080456</t>
  </si>
  <si>
    <t>Desvars-Larrive, A; Smith, S; Munimanda, G; Bourhy, P; Waigner, T; Odom, M; Gliga, DS; Walzer, C</t>
  </si>
  <si>
    <t>Sousa, SR; Anastacio, S; Novoa, M; Paz-Silva, A; de Carvalho, LMM</t>
  </si>
  <si>
    <t>Gastrointestinal Parasitism in Miranda Donkeys: Epidemiology and Selective Control of Strongyles Infection in the Northeast of Portugal</t>
  </si>
  <si>
    <t>Razzauti, M; Galan, M; Bernard, M; Maman, S; Klopp, C; Charbonnel, N; Vayssier-Taussat, M; Eloit, M; Cosson, JF</t>
  </si>
  <si>
    <t>Comparison between Transcriptome Sequencing and 16S Metagenomics for Detection of Bacterial Pathogens in Wildlife</t>
  </si>
  <si>
    <t>Esterre, P; Andriantsimahavandy, A; Raharisolo, C</t>
  </si>
  <si>
    <t>The natural history of Chromoblastomycosis in Madagascar and the Indian ocean.</t>
  </si>
  <si>
    <t>Meentemeyer, R; Rizzo, D; Mark, W; Lotz, E</t>
  </si>
  <si>
    <t>de Souza, LS; Sampaio, R; Gomes, APN; Morato, RG; Chiarello, AG; De Souza, LS; Santos, FGDA; Boia, MN; Silva, RRE</t>
  </si>
  <si>
    <t>Occurrence of potential wild hosts of Echinococcus vogeli in the forests of southwestern Brazilian Amazonia</t>
  </si>
  <si>
    <t>10.1590/1676-0611-BN-2022-1365</t>
  </si>
  <si>
    <t>Goettel, MS; Hajek, AE</t>
  </si>
  <si>
    <t>Evaluation of non-target effects of pathogens used for management of arthropods</t>
  </si>
  <si>
    <t>10.1079/9780851994536.0081</t>
  </si>
  <si>
    <t>Quaglino, F; Comaschi, C; Casati, P; Passera, A; Bianco, PA</t>
  </si>
  <si>
    <t>Molecular identification and characterization of phytoplasmas infecting tomato in North Italy</t>
  </si>
  <si>
    <t>10.1007/s10658-018-1533-5</t>
  </si>
  <si>
    <t>Zou, HY; Yu, QF; Qiu, C; Webster, JP; Lu, DB</t>
  </si>
  <si>
    <t>Meta-analyses of Schistosoma japonicum infections in wild rodents across China over time indicates a potential challenge to the 2030 elimination targets</t>
  </si>
  <si>
    <t>Fagerlund, A; Idland, L; Heir, E; Moretro, T; Aspholm, M; Lindback, T; Langsrud, S</t>
  </si>
  <si>
    <t>Whole-Genome Sequencing Analysis of Listeria monocytogenes from Rural, Urban, and Farm Environments in Norway: Genetic Diversity, Persistence, and Relation to Clinical and Food Isolates</t>
  </si>
  <si>
    <t>10.1128/aem.02136-21</t>
  </si>
  <si>
    <t>Alrashed, A; Alkhaledi, K; Mostagab, H</t>
  </si>
  <si>
    <t>Assessment of hazardous soils contamination and remediation actions in Burgan oil field-Kuwait</t>
  </si>
  <si>
    <t>Sokolow, S</t>
  </si>
  <si>
    <t>Effects of a changing climate on the dynamics of coral infectious disease: a review of the evidence</t>
  </si>
  <si>
    <t>Buckley, YM</t>
  </si>
  <si>
    <t>Omoga, DCA; Tchouassi, DP; Venter, M; Ogola, EO; Eibner, GJ; Kopp, A; Slothouwer, I; Torto, B; Junglen, S; Sang, RSMY</t>
  </si>
  <si>
    <t>Sacramento, AG; Fernandes, MR; Sellera, FP; Munoz, ME; Vivas, R; Dolabella, SS; Lincopan, N</t>
  </si>
  <si>
    <t>Genomic analysis of MCR-1 and CTX-M-8 co-producing Escherichia coli ST58 isolated from a polluted mangrove ecosystem in Brazil</t>
  </si>
  <si>
    <t>10.1016/j.jgar.2018.10.024</t>
  </si>
  <si>
    <t>Schaer, J; Perkins, SL; Decher, J; Leendertz, FH; Fahr, J; Weber, N; Matuschewski, K</t>
  </si>
  <si>
    <t>High diversity of West African bat malaria parasites and a tight link with rodent Plasmodium taxa</t>
  </si>
  <si>
    <t>10.1073/pnas.1311016110</t>
  </si>
  <si>
    <t>Mehra, M; Panday, AK; Puppala, SP; Sapkota, V; Adhikary, B; Pokheral, CP; Ram, K</t>
  </si>
  <si>
    <t>Impact of local and regional emission sources on air quality in foothills of the Himalaya during spring 2016: An observation, satellite and modeling perspective</t>
  </si>
  <si>
    <t>10.1016/j.atmosenv.2019.116897</t>
  </si>
  <si>
    <t>Polo, TD; Peiro, JR; Mendes, LCN; Ludwig, LF; de Oliveira, EF; Bucardo, F; Huynen, P; Melin, P; Thiry, E; Mauroy, A</t>
  </si>
  <si>
    <t>Human norovirus infection in Latin America</t>
  </si>
  <si>
    <t>10.1016/j.jcv.2016.03.016</t>
  </si>
  <si>
    <t>Edwards, RA; Vega, AA; Norman, HM; Ohaeri, M; Levi, K; Dinsdale, EA; Cinek, O; Aziz, RK; McNair, K; Barr, JJ; Bibby, K; Brouns, SJJ; Cazares, A; de Jonge, PA; Desnues, C; Munoz, SLD; Fineran, PC; Kurilshikov, A; Lavigne, R; Mazankova, K; McCarthy, DT; Nobrega, FL; Munoz, AR; Tapia, G; Trefault, N; Tyakht, AV; Vinuesa, P; Wagemans, J; Zhernakova, A; Aarestrup, FM; Ahmadov, G; Alassaf, A; Anton, J; Asangba, A; Billings, EK; Cantu, VA; Carlton, JM; Cazares, D; Cho, GS; Condeff, T; Cortes, P; Cranfield, M; Cuevas, DA; De la Iglesia, R; Decewicz, P; Doane, MP; Dominy, NJ; Dziewit, L; Elwasila, BM; Eren, AM; Franz, C; Fu, JY; Garcia-Aljaro, C; Ghedin, E; Gulino, KM; Haggerty, JM; Head, SR; Hendriksen, RS; Hill, C; Hyoty, H; Ilina, EN; Irwin, MT; Jeffries, TC; Jofre, J; Junge, RE; Kelley, ST; Mirzaei, MK; Kowalewski, M; Kumaresan, D; Leigh, SR; Lipson, D; Lisitsyna, ES; Llagostera, M; Maritz, JM; Marr, LC; McCann, A; Molshanski-Mor, S; Monteiro, S; Moreira-Grez, B; Morris, M; Mugisha, L; Muniesa, M; Neve, H; Nguyen, NP; Nigro, OD; Nilsson, AS; O'Connell, T; Odeh, R; Oliver, A; Piuri, M; Prussin, AJ; Qimron, U; Quan, ZX; Rainetova, P; Ramirez-Rojas, A; Raya, R; Reasor, K; Rice, GAO; Rossi, A; Santos, R; Shimashita, J; Stachler, EN; Stene, LC; Strain, R; Stumpf, R; Torres, PJ; Twaddle, A; Ibekwe, MU; Villagra, N; Wandro, S; White, B; Whiteley, A; Whiteson, KL; Wijmenga, C; Zambrano, MM; Zschach, H; Dutilh, BE</t>
  </si>
  <si>
    <t>Global phylogeography and ancient evolution of the widespread human gut virus crAssphage</t>
  </si>
  <si>
    <t>10.1038/s41564-019-0494-6</t>
  </si>
  <si>
    <t>Cohen, NE; Brom, FWA; Stassen, EN</t>
  </si>
  <si>
    <t>Moral Convictions and Culling Animals. A Survey in the Netherlands</t>
  </si>
  <si>
    <t>10.2752/175303712X13403555186334</t>
  </si>
  <si>
    <t>Lundquist, JE; Negron, JF</t>
  </si>
  <si>
    <t>Endemic forest disturbances and stand structure of ponderosa pine (Pinus ponderosa) in the upper pine creek research natural area, South Dakota, USA</t>
  </si>
  <si>
    <t>Perez-Flores, J; Charruau, P; Cedeno-Vazquez, R; Atilano, D</t>
  </si>
  <si>
    <t>Tamburis, O; Giannino, F; D'Arco, M; Tocchi, A; Esposito, C; Di Fiore, G; Piscopo, N; Esposito, L</t>
  </si>
  <si>
    <t>Upadhyay, RK</t>
  </si>
  <si>
    <t>Multiple attractors and crisis route to chaos in a model food-chain</t>
  </si>
  <si>
    <t>10.1016/S0960-0779(02)00410-1</t>
  </si>
  <si>
    <t>Sherman, BH</t>
  </si>
  <si>
    <t>Ebert, TA; Barr, LM; Bodkin, JL; Burcham, D; Bureau, D; Carson, HS; Caruso, NL; Caselle, JE; Claisse, JT; Clemente, S; Davis, K; Detwiler, PM; Dixon, JD; Duggins, DO; Engle, JM; Estes, JA; Groth, SD; Grupe, BM; Halmay, P; Hebert, KP; Hernandez, JC; Jurgens, LJ; Kalvass, PE; Kenner, MC; Konar, B; Kushner, DJ; Lee, LC; Leighton, DL; Montano-Moctezuma, G; Munk, JE; Olguin, I; Palleiro, JS; Parker, DO; Pearse, JS; Pondella, DJ; Rogers-Bennett, L; Schroeter, SC; Shelton, AO; Sonnenholzner, J; Taniguchi, IK; VanBlaricom, GR; Watson, JC; Weitzman, BP; Williams, JP; Yakimishyn, J; Zhang, ZN</t>
  </si>
  <si>
    <t>Costa, MF; Barbosa, SCT; Barletta, M; Dantas, DV; Kehrig, HA; Seixas, TG; Malm, O</t>
  </si>
  <si>
    <t>Murray, DL; Kapke, CA; Evermann, JF; Fuller, TK</t>
  </si>
  <si>
    <t>Infectious disease and the conservation of free-ranging large carnivores</t>
  </si>
  <si>
    <t>10.1111/j.1469-1795.1999.tb00070.x</t>
  </si>
  <si>
    <t>Rodriguez-Romeu, O; Soler-Membrives, A; Padros, F; Dallares, S; Carreras-Colom, E; Carrasson, M; Constenla, M</t>
  </si>
  <si>
    <t>Cramer, KL; O'Dea, A; Carpenter, C; Norris, RD</t>
  </si>
  <si>
    <t>A 3000 year record of Caribbean reef urchin communities reveals causes and consequences of long-term decline in Diadema antillarum</t>
  </si>
  <si>
    <t>10.1111/ecog.02513</t>
  </si>
  <si>
    <t>Walker, MA; Uribasterra, M; Asher, V; Getz, WM; Ryan, SJ; Ponciano, JM; Blackburn, JK</t>
  </si>
  <si>
    <t>Goeking, SA; Windmuller-Campione, MA</t>
  </si>
  <si>
    <t>Ivey, KL; Chan, AT; Izard, J; Cassidy, A; Rogers, GB; Rimm, EB</t>
  </si>
  <si>
    <t>Role of Dietary Flavonoid Compounds in Driving Patterns of Microbial Community Assembly</t>
  </si>
  <si>
    <t>Sicard, P; De Marco, A; Dalstein-Richier, L; Tagliaferro, F; Renou, C; Paoletti, E</t>
  </si>
  <si>
    <t>Santos, MR</t>
  </si>
  <si>
    <t>Evaluating Gene Drive Approaches for Public Benefit</t>
  </si>
  <si>
    <t>10.1007/978-3-030-53183-6_19</t>
  </si>
  <si>
    <t>Arefiev, Y; Kornev, I; Garnaga, V; Paramonova, T</t>
  </si>
  <si>
    <t>Lundquist, JE</t>
  </si>
  <si>
    <t>Assessing endemic forest disease conditions</t>
  </si>
  <si>
    <t>Hunt, RS; Geils, BW; Hummer, KE</t>
  </si>
  <si>
    <t>White pines, Ribes, and blister rust: integration and action</t>
  </si>
  <si>
    <t>Li, R; Cui, LL; Liang, JH; Zhao, YL; Zhang, ZY; Fu, HB</t>
  </si>
  <si>
    <t>Estimating historical SO2 level across the whole China during 1973-2014 using random forest model</t>
  </si>
  <si>
    <t>Costa, IC; de Oliveira, MA; Wosnick, N; Hauser-Davis, RA; Siciliano, S; Nunes, JLS</t>
  </si>
  <si>
    <t>Elasmobranch-associated microbiota: a scientometric literature review</t>
  </si>
  <si>
    <t>10.7717/peerj.14255</t>
  </si>
  <si>
    <t>Fofanov, VY; Furstenau, TN; Sanchez, D; Hepp, CM; Cocking, J; Sobek, C; Pagel, N; Walker, F; Chambers, CL</t>
  </si>
  <si>
    <t>Guano exposed: Impact of aerobic conditions on bat fecal microbiota</t>
  </si>
  <si>
    <t>10.1002/ece3.4084</t>
  </si>
  <si>
    <t>Acedo, L; Burgos, C; Cortes, JC; Villanueva, RJ</t>
  </si>
  <si>
    <t>Uncertainty Quantification for Meningococcus B Carriers Prediction</t>
  </si>
  <si>
    <t>10.1007/978-3-319-56154-7_50</t>
  </si>
  <si>
    <t>Wang, KX; Zhang, RB; Cui, YB; Tian, Y; Cai, R; Li, CP</t>
  </si>
  <si>
    <t>Clinical and epidemiological data of patients with clonorchiasis</t>
  </si>
  <si>
    <t>Kanankege, KST; Alvarez, J; Zhang, L; Perez, AM</t>
  </si>
  <si>
    <t>Redling, K; Elliott, E; Bain, D; Sherwell, J</t>
  </si>
  <si>
    <t>Highway contributions to reactive nitrogen deposition: tracing the fate of vehicular NOx using stable isotopes and plant biomonitors</t>
  </si>
  <si>
    <t>Overholt, EP; Hall, SR; Williamson, CE; Meikle, CK; Duffy, MA; Caceres, CE</t>
  </si>
  <si>
    <t>Ecke, F; Angeler, DG; Magnusson, M; Khalil, H; Hornfeldt, B</t>
  </si>
  <si>
    <t>Shuai, LY; Wang, LQ; Yang, YP; Zhang, FS</t>
  </si>
  <si>
    <t>Effects of density dependence and climatic factors on population dynamics of Cricetulus barabensis: a 25-year field study</t>
  </si>
  <si>
    <t>10.1093/jmammal/gyaa001</t>
  </si>
  <si>
    <t>Levy, MZ; Barbu, CM; Castillo-Neyra, R; Quispe-Machaca, VR; Ancca-Juarez, J; Escalante-Mejia, P; Borrini-Mayori, K; Niemierko, M; Mabud, TS; Behrman, JR; Naquira-Velarde, C</t>
  </si>
  <si>
    <t>Urbanization, land tenure security and vector-borne Chagas disease</t>
  </si>
  <si>
    <t>10.1098/rspb.2014.1003</t>
  </si>
  <si>
    <t>Pedler, RD; Brandle, R; Read, JL; Southgate, R; Bird, P; Moseby, KE</t>
  </si>
  <si>
    <t>Rabbit biocontrol and landscape-scale recovery of threatened desert mammals</t>
  </si>
  <si>
    <t>10.1111/cobi.12684</t>
  </si>
  <si>
    <t>Shakya, SK; Grunwald, NJ; Fieland, VJ; Knaus, BJ; Weiland, JE; Maia, C; Drenth, A; Guest, DI; Liew, ECY; Crane, C; Chang, TT; Fu, CH; Chi, NM; Thu, PQ; Scanu, B; Stowasser, ES; Duran, A; Jung, MH; Jung, T</t>
  </si>
  <si>
    <t>Phylogeography of the wide-host range panglobal plant pathogen Phytophthora cinnamomi</t>
  </si>
  <si>
    <t>10.1111/mec.16109</t>
  </si>
  <si>
    <t>Barengo, M; Iennaco, I; Venturino, E</t>
  </si>
  <si>
    <t>Adams, SM</t>
  </si>
  <si>
    <t>Krtinic, B; Ludoski, J; Milankov, V</t>
  </si>
  <si>
    <t>Davi, H; Durand-Gillmann, M; Damesin, C; Delzon, S; Petit, C; Rozenberg, P; Sabatier, SA; Chadoeuf, J; Boutte, B; Boivin, T</t>
  </si>
  <si>
    <t>Distribution of endemic bark beetle attacks and their physiological consequences on Pinus halepensis</t>
  </si>
  <si>
    <t>10.1016/j.foreco.2020.118187</t>
  </si>
  <si>
    <t>Advances and Challenges in Biosafety Research for Urban Environments]</t>
  </si>
  <si>
    <t>Applied ecology: retrospect and prospect]</t>
  </si>
  <si>
    <t>Bioethics and toxicology]</t>
  </si>
  <si>
    <t>Biological properties of Vibrio cholerae as a part of epidemiologic surveillance of cholera]</t>
  </si>
  <si>
    <t>Ecosystem health assessment of economic zone on the west side of Taiwan Strait, China]</t>
  </si>
  <si>
    <t>Epidemics and risk factors of plague in Junggar Basin, Xinjiang Uygur Autonomous Region, 2007-2016]</t>
  </si>
  <si>
    <t>Mediterranean diet: not only food]</t>
  </si>
  <si>
    <t>Microbiological monitoring of opportunistic Enterobacteriaceae of the Lena river]</t>
  </si>
  <si>
    <t>One Health strategy to prevent and control antibiotic resistance]</t>
  </si>
  <si>
    <t>PREDICTING OF RISK OF SOIL CONTAMINATION BY DIFFERENT CLASSES OF FUNGICIDES IN SOIL AND CLIMATIC CONDITIONS OF UKRAINE]</t>
  </si>
  <si>
    <t>Prospects of public health at COVID-19 post-pandemic stage]</t>
  </si>
  <si>
    <t>Public health risk caused by emissions from refuse incinerators]</t>
  </si>
  <si>
    <t>Serological assay in the assessment of the trichinosis epidemiological situation in the Tiumen' region]</t>
  </si>
  <si>
    <t>The CCM Project "Preventing vector-borne diseases through the development and pilot implementation of new operational supporting tools"]</t>
  </si>
  <si>
    <t>Yellow fever in Western Africa, 1973-1987. Observed facts--studies realized, campaign, prevention and forecast]</t>
  </si>
  <si>
    <t>Bioethics and toxicology</t>
  </si>
  <si>
    <t>4a</t>
  </si>
  <si>
    <t>4b</t>
  </si>
  <si>
    <t>4c</t>
  </si>
  <si>
    <t>4d</t>
  </si>
  <si>
    <t>PubMed (R)</t>
  </si>
  <si>
    <t>Scopus (R)</t>
  </si>
  <si>
    <t>Web Of Science TM</t>
  </si>
  <si>
    <t>TEST 1</t>
  </si>
  <si>
    <t>Indicator, epidemic, ecosystem, ecologic</t>
  </si>
  <si>
    <t>(((indicator[Title/Abstract] ) AND (epidemic[Title/Abstract])) AND (ecosystem[Title/Abstract])) AND (ecology)</t>
  </si>
  <si>
    <t>ABS ( "indicator" ) AND ABS ( epidemi* ) AND ABS ( ecosystem ) AND ( ecolo*)</t>
  </si>
  <si>
    <t>(((AB=(indicator)) AND AB=(epidem*)) AND AB=(ecosystem)) AND ALL=(ecolo*)</t>
  </si>
  <si>
    <t>Indicator, epidemic, ecosystem, economical</t>
  </si>
  <si>
    <t>(((indicator[Title/Abstract] ) AND (epidemic[Title/Abstract])) AND (ecosystem[Title/Abstract])) AND (economical)</t>
  </si>
  <si>
    <t>ABS ( "indicator" ) AND ABS ( epidemi* ) AND ABS ( ecosystem ) AND ( econo*)</t>
  </si>
  <si>
    <t>(((AB=(indicator)) AND AB=(epidem*)) AND AB=(ecosystem)) AND ALL=(econo*)</t>
  </si>
  <si>
    <t>Indicator, epidemic, ecosystem, social</t>
  </si>
  <si>
    <t>(((indicator[Title/Abstract] ) AND (epidemic[Title/Abstract])) AND (ecosystem[Title/Abstract])) AND (social)</t>
  </si>
  <si>
    <t>ABS ( "indicator" ) AND ABS ( epidemi* ) AND ABS ( ecosystem ) AND ( social )</t>
  </si>
  <si>
    <t>(((AB=(indicator)) AND AB=(epidem*)) AND AB=(ecosystem)) AND ALL=(social)</t>
  </si>
  <si>
    <t>TEST 2</t>
  </si>
  <si>
    <t>One Health, ecosystems, indicator, risk factore, epidemiologic factor, ecology</t>
  </si>
  <si>
    <t>(One Health OR ecosystem[Title/Abstract]) AND (indicator[Title/Abstract] OR risk factor[Title/Abstract] OR epidemiologic factor[Title/Abstract]) AND ecology[Title/Abstract]</t>
  </si>
  <si>
    <t>(ALL(One Health) OR ABS(*ecosystem*)) AND (ABS("indicator") OR ABS(risk factor) OR ABS(epidemiologic factor)) AND ABS(ecolo*)</t>
  </si>
  <si>
    <t>(ALL=(One Health) OR AB=(ecosystem*)) AND (AB=("indicator") OR AB=(risk factor) OR AB=(epidemiologic factor)) AND AB=(ecolo*)</t>
  </si>
  <si>
    <t>One Health, ecosystems, indicator, risk factore, epidemiologic factor, economical</t>
  </si>
  <si>
    <t>(One Health OR ecosystem[Title/Abstract]) AND (indicator[Title/Abstract] OR risk factor[Title/Abstract] OR epidemiologic factor[Title/Abstract]) AND economical[Title/Abstract]</t>
  </si>
  <si>
    <t>(ALL(One Health) OR ABS(*ecosystem*)) AND (ABS("indicator") OR ABS(risk factor) OR ABS(epidemiologic factor)) AND ABS(econo*)</t>
  </si>
  <si>
    <t>(ALL=(One Health) OR AB=(ecosystem*)) AND (AB=("indicator") OR AB=(risk factor) OR AB=(epidemiologic factor)) AND AB=(econo*)</t>
  </si>
  <si>
    <t>One Health, ecosystems, indicator, risk factore, epidemiologic factor, social</t>
  </si>
  <si>
    <t>(One Health OR ecosystem[Title/Abstract]) AND (indicator[Title/Abstract] OR risk factor[Title/Abstract] OR epidemiologic factor[Title/Abstract]) AND social[Title/Abstract]</t>
  </si>
  <si>
    <t>(ALL(One Health) OR ABS(*ecosystem*)) AND (ABS("indicator") OR ABS(risk factor) OR ABS(epidemiologic factor)) AND ABS(social)</t>
  </si>
  <si>
    <t>(ALL=(One Health) OR AB=(ecosystem*)) AND (AB=("indicator") OR AB=(risk factor) OR AB=(epidemiologic factor)) AND AB=(social)</t>
  </si>
  <si>
    <t>TEST 3</t>
  </si>
  <si>
    <t>One Health, ecosystems, socio-ecosystems, indicator, risk factor, epidemiologic factor, health factor, epidemic, ecological</t>
  </si>
  <si>
    <t>(One Health[Title/Abstract] OR ecosystem[Title/Abstract] OR socio-ecosystem[Title/Abstract]) AND (indicator OR risk factor[Title/Abstract] OR epidemiologic factor[Title/Abstract] OR health factor[Title/Abstract]) AND epidemic[Title/Abstract] AND ecological[Title/Abstract]</t>
  </si>
  <si>
    <t>(ABS(One Health) OR ABS(*ecosystem*) OR ABS(socio-ecosystem)) AND (ABS("indicator") OR ABS(risk factor) OR ABS(epidemiologic factor) OR ABS(health factor)) AND ABS(epidem*) AND ABS(ecolo*)</t>
  </si>
  <si>
    <t>(AB=(One Health) OR AB=(ecosystem*) OR AB=(socio-ecosystem)) AND (AB=("indicator") OR AB=(risk factor) OR AB=(epidemiologic factor) OR AB=(health factor)) AND AB=(epidem*) AND AB=(ecolo*)</t>
  </si>
  <si>
    <t>One Health, ecosystems, socio-ecosystems, indicator, risk factor, epidemiologic factor, health factor, epidemic, economical</t>
  </si>
  <si>
    <t>(One Health[Title/Abstract] OR ecosystem[Title/Abstract] OR socio-ecosystem[Title/Abstract]) AND (indicator OR risk factor[Title/Abstract] OR epidemiologic factor[Title/Abstract] OR health factor[Title/Abstract]) AND epidemic[Title/Abstract] AND economical[Title/Abstract]</t>
  </si>
  <si>
    <t>(ABS(One Health) OR ABS(*ecosystem*) OR ABS(socio-ecosystem)) AND (ABS("indicator") OR ABS(risk factor) OR ABS(epidemiologic factor) OR ABS(health factor)) AND ABS(epidem*) AND ABS(econo*)</t>
  </si>
  <si>
    <t>(AB=(One Health) OR AB=(ecosystem*) OR AB=(socio-ecosystem)) AND (AB=("indicator") OR AB=(risk factor) OR AB=(epidemiologic factor) OR AB=(health factor)) AND AB=(epidem*) AND AB=(econo*)</t>
  </si>
  <si>
    <t>One Health, ecosystems, socio-ecosystems, indicator, risk factor, epidemiologic factor, health factor, epidemic, social, sociologic, society</t>
  </si>
  <si>
    <t>(One Health[Title/Abstract] OR ecosystem[Title/Abstract] OR socio-ecosystem[Title/Abstract]) AND (indicator OR risk factor[Title/Abstract] OR epidemiologic factor[Title/Abstract] OR health factor[Title/Abstract]) AND epidemic[Title/Abstract] AND (social[Title/Abstract] AND sociologic[Title/Abstract] AND society[Title/Abstract])</t>
  </si>
  <si>
    <t>(ABS(One Health) OR ABS(*ecosystem*) OR ABS(socio-ecosystem)) AND (ABS("indicator") OR ABS(risk factor) OR ABS(epidemiologic factor) OR ABS(health factor)) AND ABS(epidem*) AND (ABS(social) OR ABS(socio*) OR ABS(society))</t>
  </si>
  <si>
    <t>(AB=(One Health) OR AB=(ecosystem*) OR AB=(socio-ecosystem)) AND (AB=("indicator") OR AB=(risk factor) OR AB=(epidemiologic factor) OR AB=(health factor)) AND AB=(epidem*) AND (AB=(social) OR AB=(socio*) OR AB=(society))</t>
  </si>
  <si>
    <t>One Health, ecosystems, socio-ecosystems, indicator, risk factor, epidemiologic factor, health factor, measuring, assessment, public health, monitoring, epidemic, ecological, environnemental</t>
  </si>
  <si>
    <t>(One Health[Title/Abstract] OR ecosystem[Title/Abstract] OR socio-ecosystem[Title/Abstract]) AND (indicator[Title/Abstract] OR risk factor[Title/Abstract] OR epidemiologic factor[Title/Abstract] OR health factor[Title/Abstract] OR measuring[Title/Abstract] OR assessment[Title/Abstract] OR public health[Title/Abstract] OR monitoring[Title/Abstract]) AND epidemic[Title/Abstract] AND (ecology[Title/Abstract] OR environnement[Title/Abstract] OR environnemental[Title/Abstract]</t>
  </si>
  <si>
    <t>(ABS(One Health) OR ABS(*ecosystem*) OR ABS(socio-ecosystem)) AND (ABS("indicator") OR ABS(risk factor) OR ABS(epidemiologic factor) OR ABS(health factor) OR ABS(measur*) OR ABS(assessment) OR ABS(public health) OR ABS(monitoring)) AND ABS(epidem*) AND (ABS(ecolo*) OR ABS(environnement*))</t>
  </si>
  <si>
    <t>(AB=(One Health) OR AB=(ecosystem*) OR AB=(socio-ecosystem)) AND (AB=("indicator") OR AB=(risk factor) OR AB=(epidemiologic factor) OR AB=(health factor) OR AB=(measur*) OR AB=(assessment) OR AB=(public health) OR AB=(monitoring)) AND AB=(epidem*) AND (AB=(ecolo*) OR AB=(environnement*))</t>
  </si>
  <si>
    <t>One Health, ecosystems, socio-ecosystems, indicator, risk factor, epidemiologic factor, health factor, measuring, assessment, public health, monitoring, epidemic, economical, financial, monetary</t>
  </si>
  <si>
    <t>(One Health[Title/Abstract] OR ecosystem[Title/Abstract] OR socio-ecosystem[Title/Abstract]) AND (indicator[Title/Abstract] OR risk factor[Title/Abstract] OR epidemiologic factor[Title/Abstract] OR health factor[Title/Abstract] OR measuring[Title/Abstract] OR assessment[Title/Abstract] OR public health[Title/Abstract] OR monitoring[Title/Abstract]) AND epidemic[Title/Abstract] AND (economical[Title/Abstract] OR financial[Title/Abstract] OR monetary[Title/Abstract])</t>
  </si>
  <si>
    <t>(ABS(One Health) OR ABS(*ecosystem*) OR ABS(socio-ecosystem)) AND (ABS("indicator") OR ABS(risk factor) OR ABS(epidemiologic factor) OR ABS(health factor) OR ABS(measur*) OR ABS(assessment) OR ABS(public health) OR ABS(monitoring)) AND ABS(epidem*) AND (ABS(econo*) OR ABS(monetary) OR ABS(financial))</t>
  </si>
  <si>
    <t>(AB=(One Health) OR AB=(ecosystem*) OR AB=(socio-ecosystem)) AND (AB=("indicator") OR AB=(risk factor) OR AB=(epidemiologic factor) OR AB=(health factor) OR AB=(measur*) OR AB=(assessment) OR AB=(public health) OR AB=(monitoring)) AND AB=(epidem*) AND (AB=(econo*) OR AB=(financial)OR AB=(monetary))</t>
  </si>
  <si>
    <t>One Health, ecosystems, socio-ecosystems, indicator, risk factor, epidemiologic factor, health factor, measuring, assessment, public health, monitoring, epidemic, social, sociological, society</t>
  </si>
  <si>
    <t>(One Health[Title/Abstract] OR ecosystem[Title/Abstract] OR socio-ecosystem[Title/Abstract]) AND (indicator[Title/Abstract] OR risk factor[Title/Abstract] OR epidemiologic factor[Title/Abstract] OR health factor[Title/Abstract] OR measuring[Title/Abstract] OR assessment[Title/Abstract] OR public health[Title/Abstract] OR monitoring[Title/Abstract]) AND epidemic[Title/Abstract] AND (sociological[Title/Abstract] OR social[Title/Abstract] OR society[Title/Abstract])</t>
  </si>
  <si>
    <t>(ABS(One Health) OR ABS(*ecosystem*) OR ABS(socio-ecosystem)) AND (ABS("indicator") OR ABS(risk factor) OR ABS(epidemiologic factor) OR ABS(health factor) OR ABS(measur*) OR ABS(assessment) OR ABS(public health) OR ABS(monitoring)) AND ABS(epidem*) AND (ABS(social) OR ABS(socio*) OR ABS(society))</t>
  </si>
  <si>
    <t>(AB=(One Health) OR AB=(ecosystem*) OR AB=(socio-ecosystem)) AND (AB=("indicator") OR AB=(risk factor) OR AB=(epidemiologic factor) OR AB=(health factor) OR AB=(measur*) OR AB=(assessment) OR AB=(public health) OR AB=(monitoring)) AND AB=(epidem*) AND (AB=(socio*) OR AB=(society)OR AB=(social))</t>
  </si>
  <si>
    <t>TEST 4</t>
  </si>
  <si>
    <t>One Health, ecosystems, socio-ecosystems, indicator, risk factor, assessment, public health, sanitary, monitoring, epidemic, ecological, environnemental</t>
  </si>
  <si>
    <t>(One Health[Title/Abstract]OR ecosystem[Title/Abstract] OR socio-ecosystem[Title/Abstract])AND (indicator[Title/Abstract] OR risk factor[Title/Abstract] OR assessment[Title/Abstract] OR monitoring[Title/Abstract]) AND epidemic[Title/Abstract] AND (public health OR sanitary) AND (ecology[Title/Abstract] OR environnement[Title/Abstract] OR environnemental[Title/Abstract] OR ecological[Title/Abstract])</t>
  </si>
  <si>
    <t>(ABS(One Health)OR ABS(*ecosystem*)OR ABS(socio-ecosystem))AND (ABS("indicator")OR ABS(risk factor)OR ABS(assessment)OR ABS(monitoring)) AND ABS(epidem*) AND (ALL(public health) OR ALL(sanitary))AND (ABS(ecolo*)OR ABS(environnement*))</t>
  </si>
  <si>
    <t>(AB=(One Health) OR AB=(ecosystem*) OR AB=(socio-ecosystem)) AND (AB=("indicator") OR AB=(risk factor) OR AB=(assessment) OR AB=(monitoring)) AND AB=(epidem*) AND (ALL=(public health) OR ALL=(sanitary)) AND (AB=(ecolo*) OR AB=(environnement*))</t>
  </si>
  <si>
    <t>One Health, ecosystems, socio-ecosystems, indicator, risk factor, assessment, public health, sanitary, monitoring, epidemic, economical, economy, financial, monetary</t>
  </si>
  <si>
    <t>(One Health[Title/Abstract]OR ecosystem[Title/Abstract] OR socio-ecosystem[Title/Abstract])AND (indicator[Title/Abstract] OR risk factor[Title/Abstract] OR assessment[Title/Abstract] OR monitoring[Title/Abstract]) AND epidemic[Title/Abstract] AND (public health OR sanitary) AND (economy[Title/Abstract] OR economical[Title/Abstract] OR financial[Title/Abstract] OR monetary[Title/Abstract])</t>
  </si>
  <si>
    <t>(ABS(One Health)OR ABS(*ecosystem*)OR ABS(socio-ecosystem))AND (ABS("indicator")OR ABS(risk factor)OR ABS(assessment)OR ABS(monitoring)) AND ABS(epidem*) AND (ALL(public health) OR ALL(sanitary))AND (ABS(econo*)OR ABS(financial) OR ABS(monetary))</t>
  </si>
  <si>
    <t>(AB=(One Health) OR AB=(ecosystem*) OR AB=(socio-ecosystem)) AND (AB=("indicator") OR AB=(risk factor) OR AB=(assessment) OR AB=(monitoring)) AND AB=(epidem*) AND (ALL=(public health) OR ALL=(sanitary)) AND (AB=(econo*) OR AB=(financial) OR AB=(monetary))</t>
  </si>
  <si>
    <t>One Health, ecosystems, socio-ecosystems, indicator, risk factor, assessment, public health, sanitary, monitoring, epidemic, society, sociological, sociology, social</t>
  </si>
  <si>
    <t>(One Health[Title/Abstract]OR ecosystem[Title/Abstract] OR socio-ecosystem[Title/Abstract])AND (indicator[Title/Abstract] OR risk factor[Title/Abstract] OR assessment[Title/Abstract] OR monitoring[Title/Abstract]) AND epidemic[Title/Abstract] AND (public health OR sanitary) AND (social[Title/Abstract] OR sociological[Title/Abstract] OR society[Title/Abstract] OR sociology[Title/Abstract])</t>
  </si>
  <si>
    <t>(ABS(One Health)OR ABS(*ecosystem*)OR ABS(socio-ecosystem))AND (ABS("indicator")OR ABS(risk factor)OR ABS(assessment)OR ABS(monitoring)) AND ABS(epidem*) AND (ALL(public health) OR ALL(sanitary))AND (ABS(social)OR ABS(socio*) OR ABS(society))</t>
  </si>
  <si>
    <t>(AB=(One Health) OR AB=(ecosystem*) OR AB=(socio-ecosystem)) AND (AB=("indicator") OR AB=(risk factor) OR AB=(assessment) OR AB=(monitoring)) AND AB=(epidem*) AND (ALL=(public health) OR ALL=(sanitary)) AND (AB=(social) OR AB=(society) OR AB=(socio*))</t>
  </si>
  <si>
    <t>TEST 5</t>
  </si>
  <si>
    <t>One Health, ecosystems, socio-ecosystems, indicator, risk factor, assessment, public health, sanitary, monitoring, epidemic, ecological, environnemental, POST 2004</t>
  </si>
  <si>
    <t>(One Health[Title/Abstract]OR ecosystem[Title/Abstract] OR socio-ecosystem[Title/Abstract])AND (indicator[Title/Abstract] OR risk factor[Title/Abstract] OR assessment[Title/Abstract] OR monitoring[Title/Abstract]) AND epidemic[Title/Abstract] AND (public health OR sanitary) AND (ecology[Title/Abstract] OR environnement[Title/Abstract] OR environnemental[Title/Abstract] OR ecological[Title/Abstract]) ; FILTRE : PY&gt;2004</t>
  </si>
  <si>
    <t>(ABS(One Health)OR ABS(*ecosystem*)OR ABS(socio-ecosystem))AND (ABS("indicator")OR ABS(risk factor)OR ABS(assessment)OR ABS(monitoring)) AND ABS(epidem*) AND (ALL(public health) OR ALL(sanitary))AND (ABS(ecolo*)OR ABS(environnement*)) AND PUBYEAR AFT 2004</t>
  </si>
  <si>
    <t>(AB=(One Health) OR AB=(ecosystem*) OR AB=(socio-ecosystem)) AND (AB=("indicator") OR AB=(risk factor) OR AB=(assessment) OR AB=(monitoring)) AND AB=(epidem*) AND (ALL=(public health) OR ALL=(sanitary)) AND (AB=(ecolo*) OR AB=(environnement*)) ; FILTRE : PY&gt;2004</t>
  </si>
  <si>
    <t>One Health, ecosystems, socio-ecosystems, indicator, risk factor, assessment, public health, sanitary, monitoring, epidemic, economical, economy, financial, monetary, POST 2004</t>
  </si>
  <si>
    <t>(One Health[Title/Abstract]OR ecosystem[Title/Abstract] OR socio-ecosystem[Title/Abstract])AND (indicator[Title/Abstract] OR risk factor[Title/Abstract] OR assessment[Title/Abstract] OR monitoring[Title/Abstract]) AND epidemic[Title/Abstract] AND (public health OR sanitary) AND (economy[Title/Abstract] OR economical[Title/Abstract] OR financial[Title/Abstract] OR monetary[Title/Abstract]) ; FILTRE : PY&gt;2004</t>
  </si>
  <si>
    <t>(ABS(One Health)OR ABS(*ecosystem*)OR ABS(socio-ecosystem))AND (ABS("indicator")OR ABS(risk factor)OR ABS(assessment)OR ABS(monitoring)) AND ABS(epidem*) AND (ALL(public health) OR ALL(sanitary))AND (ABS(econo*)OR ABS(financial) OR ABS(monetary)) AND PUBYEAR AFT 2004</t>
  </si>
  <si>
    <t>(AB=(One Health) OR AB=(ecosystem*) OR AB=(socio-ecosystem)) AND (AB=("indicator") OR AB=(risk factor) OR AB=(assessment) OR AB=(monitoring)) AND AB=(epidem*) AND (ALL=(public health) OR ALL=(sanitary)) AND (AB=(econo*) OR AB=(financial) OR AB=(monetary)) ; FILTRE : PY&gt;2004</t>
  </si>
  <si>
    <t>One Health, ecosystems, socio-ecosystems, indicator, risk factor, assessment, public health, sanitary, monitoring, epidemic, society, sociological, sociology, social, POST 2004</t>
  </si>
  <si>
    <t>(One Health[Title/Abstract]OR ecosystem[Title/Abstract] OR socio-ecosystem[Title/Abstract])AND (indicator[Title/Abstract] OR risk factor[Title/Abstract] OR assessment[Title/Abstract] OR monitoring[Title/Abstract]) AND epidemic[Title/Abstract] AND (public health OR sanitary) AND (social[Title/Abstract] OR sociological[Title/Abstract] OR society[Title/Abstract] OR sociology[Title/Abstract]) ; FILTRE : PY&gt;2004</t>
  </si>
  <si>
    <t>(ABS(One Health)OR ABS(*ecosystem*)OR ABS(socio-ecosystem))AND (ABS("indicator")OR ABS(risk factor)OR ABS(assessment)OR ABS(monitoring)) AND ABS(epidem*) AND (ALL(public health) OR ALL(sanitary))AND (ABS(social)OR ABS(socio*) OR ABS(society)) AND PUBYEAR AFT 2004</t>
  </si>
  <si>
    <t>(AB=(One Health) OR AB=(ecosystem*) OR AB=(socio-ecosystem)) AND (AB=("indicator") OR AB=(risk factor) OR AB=(assessment) OR AB=(monitoring)) AND AB=(epidem*) AND (ALL=(public health) OR ALL=(sanitary)) AND (AB=(social) OR AB=(society) OR AB=(socio*)) ; FILTRE : PY&gt;2004</t>
  </si>
  <si>
    <t>TEST 6</t>
  </si>
  <si>
    <t>TEST 7</t>
  </si>
  <si>
    <t>One Health, ecosystems, socio-ecosystems, indicator, risk factor, assessment, public health,  monitoring, epidemic, ecological, environnemental</t>
  </si>
  <si>
    <t xml:space="preserve">(ecosystem[Title/Abstract] OR socio-ecosystem[Title/Abstract]) AND (indicator[Title/Abstract] OR risk factor[Title/Abstract] OR assessment[Title/Abstract] OR monitoring[Title/Abstract]) AND (epidemic[Title/Abstract] OR epidemiologic[Title/Abstract]) AND (One Health OR public health) AND (ecology[Title/Abstract] OR environnement[Title/Abstract] OR ecological[Title/Abstract] OR environnemental[Title/Abstract]) </t>
  </si>
  <si>
    <t xml:space="preserve">(ABS(*ecosystem*) OR ABS(socio-ecosystem)) AND (ABS("indicator") OR ABS(risk factor) OR ABS(assessment) OR ABS(monitoring)) AND ABS(epidem*) AND (ALL(One Health) OR ALL(public health)) AND (ABS(ecolo*) OR ABS(environnement*)) </t>
  </si>
  <si>
    <t xml:space="preserve">(AB=(ecosystem*) OR AB=(socio-ecosystem)) AND (AB=("indicator") OR AB=(risk factor) OR AB=(assessment) OR AB=(monitoring)) AND AB=(epidem*) AND (ALL=(One Health) OR ALL=(public health)) AND (AB=(ecolo*) OR AB=(environnement*)) </t>
  </si>
  <si>
    <t>One Health, ecosystems, socio-ecosystems, indicator, risk factor, assessment, public health, monitoring, epidemic, economical, economy, financial, monetary</t>
  </si>
  <si>
    <t xml:space="preserve">(ecosystem[Title/Abstract] OR socio-ecosystem[Title/Abstract]) AND (indicator[Title/Abstract] OR risk factor[Title/Abstract] OR assessment[Title/Abstract] OR monitoring[Title/Abstract]) AND (epidemic[Title/Abstract] OR epidemiologic[Title/Abstract]) AND (One Health OR public health) AND (economical[Title/Abstract] OR financial[Title/Abstract] OR economy[Title/Abstract] OR monetary[Title/Abstract]) </t>
  </si>
  <si>
    <t xml:space="preserve">(ABS(*ecosystem*) OR ABS(socio-ecosystem)) AND (ABS("indicator") OR ABS(risk factor) OR ABS(assessment) OR ABS(monitoring)) AND ABS(epidem*) AND (ALL(One Health) OR ALL(public health)) AND (ABS(econo*) OR ABS(financial) OR ABS(monetary)) </t>
  </si>
  <si>
    <t xml:space="preserve">(AB=(ecosystem*) OR AB=(socio-ecosystem)) AND (AB=("indicator") OR AB=(risk factor) OR AB=(assessment) OR AB=(monitoring)) AND AB=(epidem*) AND (ALL=(One Health) OR ALL=(public health)) AND (AB=(econo*) OR AB=(financial) OR AB=(monetary)) </t>
  </si>
  <si>
    <t>One Health, ecosystems, socio-ecosystems, indicator, risk factor, assessment, public health, monitoring, epidemic, society, sociological, sociology, social</t>
  </si>
  <si>
    <t>(ecosystem[Title/Abstract] OR socio-ecosystem[Title/Abstract]) AND (indicator[Title/Abstract] OR risk factor[Title/Abstract] OR assessment[Title/Abstract] OR monitoring[Title/Abstract]) AND (epidemic[Title/Abstract] OR epidemiologic[Title/Abstract]) AND (One Health OR public health) AND (society[Title/Abstract] OR social[Title/Abstract] OR sociological[Title/Abstract] OR sociology[Title/Abstract] )</t>
  </si>
  <si>
    <t xml:space="preserve">(ABS(*ecosystem*) OR ABS(socio-ecosystem)) AND (ABS("indicator") OR ABS(risk factor) OR ABS(assessment) OR ABS(monitoring)) AND ABS(epidem*) AND (ALL(One Health) OR ALL(public health)) AND (ABS(socio*) OR ABS(social) OR ABS(society)) </t>
  </si>
  <si>
    <t xml:space="preserve">(AB=(ecosystem*) OR AB=(socio-ecosystem)) AND (AB=("indicator") OR AB=(risk factor) OR AB=(assessment) OR AB=(monitoring)) AND AB=(epidem*) AND (ALL=(One Health) OR ALL=(public health)) AND (AB=(social) OR AB=(society) OR AB=(socio*)) </t>
  </si>
  <si>
    <t>TEST 8</t>
  </si>
  <si>
    <t>ecosystems, socio-ecosystems, indicator, risk factor, assessment, monitoring, epidemic, ecological, environnemental</t>
  </si>
  <si>
    <t xml:space="preserve">(ecosystem[Title/Abstract] OR socio-ecosystem[Title/Abstract]) AND (indicator[Title/Abstract] OR risk factor[Title/Abstract] OR assessment[Title/Abstract] OR monitoring[Title/Abstract]) AND (epidemic[Title/Abstract] OR epidemiologic[Title/Abstract]) AND (ecology[Title/Abstract] OR environnement[Title/Abstract] OR ecological[Title/Abstract] OR environnemental[Title/Abstract]) </t>
  </si>
  <si>
    <t xml:space="preserve">(ABS(*ecosystem*) OR ABS(socio-ecosystem)) AND (ABS("indicator") OR ABS(risk factor) OR ABS(assessment) OR ABS(monitoring)) AND ABS(epidem*) AND (ABS(ecolo*) OR ABS(environnement*)) </t>
  </si>
  <si>
    <t xml:space="preserve">(AB=(ecosystem*) OR AB=(socio-ecosystem)) AND (AB=("indicator") OR AB=(risk factor) OR AB=(assessment) OR AB=(monitoring)) AND AB=(epidem*) AND (AB=(ecolo*) OR AB=(environnement*)) </t>
  </si>
  <si>
    <t>ecosystems, socio-ecosystems, indicator, risk factor, assessment, monitoring, epidemic, economical, economy, financial, monetary</t>
  </si>
  <si>
    <t xml:space="preserve">(ecosystem[Title/Abstract] OR socio-ecosystem[Title/Abstract]) AND (indicator[Title/Abstract] OR risk factor[Title/Abstract] OR assessment[Title/Abstract] OR monitoring[Title/Abstract]) AND (epidemic[Title/Abstract] OR epidemiologic[Title/Abstract]) AND (economical[Title/Abstract] OR financial[Title/Abstract] OR economy[Title/Abstract] OR monetary[Title/Abstract]) </t>
  </si>
  <si>
    <t xml:space="preserve">(ABS(*ecosystem*) OR ABS(socio-ecosystem)) AND (ABS("indicator") OR ABS(risk factor) OR ABS(assessment) OR ABS(monitoring)) AND ABS(epidem*) AND (ABS(econo*) OR ABS(financial) OR ABS(monetary)) </t>
  </si>
  <si>
    <t xml:space="preserve">(AB=(ecosystem*) OR AB=(socio-ecosystem)) AND (AB=("indicator") OR AB=(risk factor) OR AB=(assessment) OR AB=(monitoring)) AND AB=(epidem*) AND (AB=(econo*) OR AB=(financial) OR AB=(monetary)) </t>
  </si>
  <si>
    <t>ecosystems, socio-ecosystems, indicator, risk factor, assessment, monitoring, epidemic, society, sociological, sociology, social</t>
  </si>
  <si>
    <t>(ecosystem[Title/Abstract] OR socio-ecosystem[Title/Abstract]) AND (indicator[Title/Abstract] OR risk factor[Title/Abstract] OR assessment[Title/Abstract] OR monitoring[Title/Abstract]) AND (epidemic[Title/Abstract] OR epidemiologic[Title/Abstract]) AND (society[Title/Abstract] OR social[Title/Abstract] OR sociological[Title/Abstract] OR sociology[Title/Abstract] )</t>
  </si>
  <si>
    <t xml:space="preserve">(ABS(*ecosystem*) OR ABS(socio-ecosystem)) AND (ABS("indicator") OR ABS(risk factor) OR ABS(assessment) OR ABS(monitoring)) AND ABS(epidem*) AND (ABS(socio*) OR ABS(social) OR ABS(society)) </t>
  </si>
  <si>
    <t xml:space="preserve">(AB=(ecosystem*) OR AB=(socio-ecosystem)) AND (AB=("indicator") OR AB=(risk factor) OR AB=(assessment) OR AB=(monitoring)) AND AB=(epidem*) AND (AB=(social) OR AB=(society) OR AB=(socio*)) </t>
  </si>
  <si>
    <t>TEST 9</t>
  </si>
  <si>
    <t>ecosystems, socio-ecosystems, indicator, risk factor, assessment, monitoring, epidemic, economical, economy, financial, monetary, trade</t>
  </si>
  <si>
    <t xml:space="preserve">(ecosystem[Title/Abstract] OR socio-ecosystem[Title/Abstract]) AND (indicator[Title/Abstract] OR risk factor[Title/Abstract] OR assessment[Title/Abstract] OR monitoring[Title/Abstract]) AND (epidemic[Title/Abstract] OR epidemiologic[Title/Abstract]) AND (economical[Title/Abstract] OR financial[Title/Abstract] OR economy[Title/Abstract] OR trade[Title/Abstract] OR monetary[Title/Abstract]) </t>
  </si>
  <si>
    <t xml:space="preserve">(ABS(*ecosystem*) OR ABS(socio-ecosystem)) AND (ABS("indicator") OR ABS(risk factor) OR ABS(assessment) OR ABS(monitoring)) AND ABS(epidem*) AND (ABS(econo*) OR ABS(financial) OR ABS(monetary) OR ABS(trade)) </t>
  </si>
  <si>
    <t xml:space="preserve">(AB=(ecosystem*) OR AB=(socio-ecosystem)) AND (AB=("indicator") OR AB=(risk factor) OR AB=(assessment) OR AB=(monitoring)) AND AB=(epidem*) AND (AB=(econo*) OR AB=(financial) OR AB=(monetary) OR AB=(trade)) </t>
  </si>
  <si>
    <t>ecosystems, socio-ecosystems, indicator, risk factor, assessment, monitoring, epidemic, society, sociological, sociology, social, cultural, anthropological</t>
  </si>
  <si>
    <t>(ecosystem[Title/Abstract] OR socio-ecosystem[Title/Abstract]) AND (indicator[Title/Abstract] OR risk factor[Title/Abstract] OR assessment[Title/Abstract] OR monitoring[Title/Abstract]) AND (epidemic[Title/Abstract] OR epidemiologic[Title/Abstract]) AND (society[Title/Abstract] OR social[Title/Abstract] OR sociological[Title/Abstract] OR sociology[Title/Abstract] OR anthropological[Title/Abstract]  OR cultural[Title/Abstract] )</t>
  </si>
  <si>
    <t xml:space="preserve">(ABS(*ecosystem*) OR ABS(socio-ecosystem)) AND (ABS("indicator") OR ABS(risk factor) OR ABS(assessment) OR ABS(monitoring)) AND ABS(epidem*) AND (ABS(socio*) OR ABS(social) OR ABS(society) OR ABS(cultural) OR ABS(anthropolo*)) </t>
  </si>
  <si>
    <t>(AB=(ecosystem*) OR AB=(socio-ecosystem)) AND (AB=("indicator") OR AB=(risk factor) OR AB=(assessment) OR AB=(monitoring)) AND AB=(epidem*) AND (AB=(social) OR AB=(society) OR AB=(socio*) OR AB=(cultural) OR AB=(anthropo*))</t>
  </si>
  <si>
    <t>TEST 10</t>
  </si>
  <si>
    <t>ecosystems, socio-ecosystems, indicator, risk factor, assessment, monitoring, epidemic, society, sociological, sociology, social, cultural, anthropological, economical, economy, financial, monetary, trade, ecological, environnemental</t>
  </si>
  <si>
    <t>(ecosystem[Title/Abstract] OR socio-ecosystem[Title/Abstract]) AND (indicator[Title/Abstract] OR risk factor[Title/Abstract] OR assessment[Title/Abstract] OR monitoring[Title/Abstract]) AND (epidemic[Title/Abstract] OR epidemiologic[Title/Abstract]) AND (society[Title/Abstract] OR social[Title/Abstract] OR sociological[Title/Abstract] OR sociology[Title/Abstract] OR anthropological[Title/Abstract]  OR cultural[Title/Abstract] OR economical[Title/Abstract] OR financial[Title/Abstract] OR economy[Title/Abstract] OR trade[Title/Abstract] OR monetary[Title/Abstract] OR ecology[Title/Abstract] OR environnement[Title/Abstract] OR ecological[Title/Abstract] OR environnemental[Title/Abstract])</t>
  </si>
  <si>
    <t xml:space="preserve">(ABS(*ecosystem*) OR ABS(socio-ecosystem)) AND (ABS("indicator") OR ABS(risk factor) OR ABS(assessment) OR ABS(monitoring)) AND ABS(epidem*) AND (ABS(ecolo*) OR ABS(environnement*) OR ABS(econo*) OR ABS(financial) OR ABS(monetary) OR ABS(trade) OR ABS(socio*) OR ABS(social) OR ABS(society) OR ABS(cultural) OR ABS(anthropolo*)) </t>
  </si>
  <si>
    <t>(AB=(ecosystem*) OR AB=(socio-ecosystem)) AND (AB=("indicator") OR AB=(risk factor) OR AB=(assessment) OR AB=(monitoring)) AND AB=(epidem*) AND (AB=(social) OR AB=(society) OR AB=(socio*) OR AB=(cultural) OR AB=(anthropo*) OR AB=(econo*) OR AB=(financial) OR AB=(monetary) OR AB=(trade) OR AB=(ecolo*) OR AB=(environnement*))</t>
  </si>
  <si>
    <t>TEST 11</t>
  </si>
  <si>
    <t>ecosystems, socio-ecosystems, indicator, risk factor, assessment, monitoring, epidemic, zoonosis, society, sociological, sociology, social, cultural, anthropological, economical, economy, financial, monetary, trade, ecological, environnemental</t>
  </si>
  <si>
    <t>(ecosystem[Title/Abstract] OR socio-ecosystem[Title/Abstract]) AND (indicator[Title/Abstract] OR risk factor[Title/Abstract] OR assessment[Title/Abstract] OR monitoring[Title/Abstract]) AND (epidemic[Title/Abstract] OR epidemiologic[Title/Abstract] OR zoonotic[Title/Abstract] OR zoonosis[Title/Abstract]) AND (society[Title/Abstract] OR social[Title/Abstract] OR sociological[Title/Abstract] OR sociology[Title/Abstract] OR anthropological[Title/Abstract]  OR cultural[Title/Abstract] OR economical[Title/Abstract] OR financial[Title/Abstract] OR economy[Title/Abstract] OR trade[Title/Abstract] OR monetary[Title/Abstract] OR ecology[Title/Abstract] OR environnement[Title/Abstract] OR ecological[Title/Abstract] OR environnemental[Title/Abstract])</t>
  </si>
  <si>
    <t xml:space="preserve">(ABS(*ecosystem*) OR ABS(socio-ecosystem)) AND (ABS("indicator") OR ABS(risk factor) OR ABS(assessment) OR ABS(monitoring)) AND (ABS(epidem*) OR ABS(zoono*)) AND (ABS(ecolo*) OR ABS(environnement*) OR ABS(econo*) OR ABS(financial) OR ABS(monetary) OR ABS(trade) OR ABS(socio*) OR ABS(social) OR ABS(society) OR ABS(cultural) OR ABS(anthropolo*)) </t>
  </si>
  <si>
    <t>(AB=(ecosystem*) OR AB=(socio-ecosystem)) AND (AB=("indicator") OR AB=(risk factor) OR AB=(assessment) OR AB=(monitoring)) AND (AB=(epidem*) OR AB=(zoono*)) AND (AB=(social) OR AB=(society) OR AB=(socio*) OR AB=(cultural) OR AB=(anthropo*) OR AB=(econo*) OR AB=(financial) OR AB=(monetary) OR AB=(trade) OR AB=(ecolo*) OR AB=(environnement*))</t>
  </si>
  <si>
    <t>TEST 12</t>
  </si>
  <si>
    <t>(ecosystem OR socio-ecosystem) AND (indicator OR risk factor OR assessment OR monitoring) AND (epidemic OR epidemiologic OR zoonotic OR zoonosis) AND (society OR social OR sociological OR sociology OR anthropological OR cultural OR economical OR financial OR economy OR trade OR monetary OR ecology OR environnement OR ecological OR environnemental)</t>
  </si>
  <si>
    <t xml:space="preserve">(ALL(*ecosystem*) OR ALL(socio-ecosystem)) AND (ALL("indicator") OR ALL(risk factor) OR ALL(assessment) OR ALL(monitoring)) AND (ALL(epidem*) OR ALL(zoono*)) AND (ALL(ecolo*) OR ALL(environnement*) OR ALL(econo*) OR ALL(financial) OR ALL(monetary) OR ALL(trade) OR ALL(socio*) OR ALL(social) OR ALL(society) OR ALL(cultural) OR ALL(anthropolo*)) </t>
  </si>
  <si>
    <t>(ALL=(ecosystem*) OR ALL=(socio-ecosystem)) AND (ALL=("indicator") OR ALL=(risk factor) OR ALL=(assessment) OR ALL=(monitoring)) AND (ALL=(epidem*) OR ALL=(zoono*)) AND (ALL=(social) OR ALL=(society) OR ALL=(socio*) OR ALL=(cultural) OR ALL=(anthropo*) OR ALL=(econo*) OR ALL=(financial) OR ALL=(monetary) OR ALL=(trade) OR ALL=(ecolo*) OR ALL=(environnement*))</t>
  </si>
  <si>
    <t>TEST 13</t>
  </si>
  <si>
    <t>ecosystems, socio-ecosystems, indicator, risk factor, assessment, monitoring, epidemic, zoonosis, society, societal, religious, sociological, sociology, social, cultural, anthropological, economical, economy, financial, monetary, trade, ecological, environnemental</t>
  </si>
  <si>
    <t>(ecosystem[Title/Abstract] OR socio-ecosystem[Title/Abstract]) AND (indicator[Title/Abstract] OR risk factor[Title/Abstract] OR assessment[Title/Abstract] OR monitoring[Title/Abstract]) AND (epidemic[Title/Abstract] OR epidemiologic[Title/Abstract] OR zoonotic[Title/Abstract] OR zoonosis[Title/Abstract]) AND (society OR societal OR social OR religious OR sociological OR sociology OR anthropological OR cultural OR economical OR financial OR economy OR trade OR monetary OR ecology OR environnement OR ecological OR environnemental)</t>
  </si>
  <si>
    <t xml:space="preserve">(ABS(*ecosystem*) OR ABS(socio-ecosystem)) AND (ABS("indicator") OR ABS(risk factor) OR ABS(assessment) OR ABS(monitoring)) AND (ABS(epidem*) OR ABS(zoono*)) AND (ALL(ecolo*) OR ALL(environnement*) OR ALL(econo*) OR ALL(financial) OR ALL(monetary) OR ALL(trade) OR ALL(socio*) OR ALL(social) OR ALL(societ*) OR ALL (religious) OR ALL(cultural) OR ALL(anthropolo*)) </t>
  </si>
  <si>
    <t>(AB=(ecosystem*) OR AB=(socio-ecosystem)) AND (AB=("indicator") OR AB=(risk factor) OR AB=(assessment) OR AB=(monitoring)) AND (AB=(epidem*) OR AB=(zoono*)) AND (ALL=(social) OR ALL=(societ*) OR ALL=(religious) OR ALL=(socio*) OR ALL=(cultural) OR ALL=(anthropo*) OR ALL=(econo*) OR ALL=(financial) OR ALL=(monetary) OR ALL=(trade) OR ALL=(ecolo*) OR ALL=(environnement*))</t>
  </si>
  <si>
    <t>TEST 14</t>
  </si>
  <si>
    <t>(*ecosystem*, socio-ecosystems, One Health)  +  (indicator, risk factor, assessment, monitoring, participative study, survey)  +  (epidem*, zoono*, public health)  +  (societ*, religious, sociolo*, social, cultural, anthropo*, ethno*, econo*, financial*, monetary, trade, ecolo*, environnement*)</t>
  </si>
  <si>
    <t>(ecosystem* OR socio-ecosystem* OR One Health) AND ("indicator" OR risk factor OR assessment OR monitoring OR participative study OR survey) AND (epidem* OR zoono* OR public health) AND (societ* OR social OR sociolo* OR religi* OR anthropo* OR ethno* OR cultural* OR econo* OR financial OR trade OR monetary OR ecolo* OR environnement*)</t>
  </si>
  <si>
    <t>TEST 15</t>
  </si>
  <si>
    <t>(*ecosystem*, socio-ecosystems, "One Health")  +  ("indicator", risk factor, assessment, monitoring, participative study, survey)  +  (epidem*, zoono*, "public health")  +  (societ*, religi*, sociolo*, social, cultural, anthropo*, ethno*, econo*, financial*, monetary, trade, ecolo*, environnement*, politic*)</t>
  </si>
  <si>
    <t>(ecosystem*[Title/Abstract] OR socio-ecosystem*[Title/Abstract] OR "One Health"[Title/Abstract]) AND ("indicator"[Title/Abstract] OR risk factor[Title/Abstract] OR assessment[Title/Abstract] OR monitoring[Title/Abstract] OR participative study[Title/Abstract] OR survey[Title/Abstract]) AND (epidem*[Title/Abstract] OR zoono*[Title/Abstract] OR "public health"[Title/Abstract]) AND (societ* OR social OR sociolo* OR religi* OR anthropo* OR ethno* OR cultural* OR econo* OR financial OR trade OR monetary OR ecolo* OR environnement* OR politic*)</t>
  </si>
  <si>
    <t>ABS(ecosystem* OR socio-ecosystem* OR "One Health") AND ABS("indicator" OR risk factor OR assessment OR monitoring OR participative study OR survey) AND ABS(epidem* OR zoono* OR "public health") AND ALL(societ* OR social OR sociolo* OR religi* OR anthropo* OR ethno* OR cultural* OR econo* OR financial OR trade OR monetary OR ecolo* OR environnement* OR politic*)</t>
  </si>
  <si>
    <t>AB=(ecosystem* OR socio-ecosystem* OR "One Health") AND AB=("indicator" OR risk factor OR assessment OR monitoring OR participative study OR survey) AND AB=(epidem* OR zoono* OR "public health") AND ALL=(societ* OR social OR sociolo* OR religi* OR anthropo* OR ethno* OR cultural* OR econo* OR financial OR trade OR monetary OR ecolo* OR environnement* OR politic*)</t>
  </si>
  <si>
    <t>4e</t>
  </si>
  <si>
    <t>F100</t>
  </si>
  <si>
    <t>F101</t>
  </si>
  <si>
    <t>F102</t>
  </si>
  <si>
    <t>F103</t>
  </si>
  <si>
    <t>F104</t>
  </si>
  <si>
    <t>F105</t>
  </si>
  <si>
    <t>F106</t>
  </si>
  <si>
    <t>F107</t>
  </si>
  <si>
    <t>F108</t>
  </si>
  <si>
    <t>F109</t>
  </si>
  <si>
    <t>F110</t>
  </si>
  <si>
    <t>F111</t>
  </si>
  <si>
    <t>F112</t>
  </si>
  <si>
    <t>F113</t>
  </si>
  <si>
    <t>F114</t>
  </si>
  <si>
    <t>F115</t>
  </si>
  <si>
    <t>F116</t>
  </si>
  <si>
    <t>F117</t>
  </si>
  <si>
    <t>F118</t>
  </si>
  <si>
    <t>F119</t>
  </si>
  <si>
    <t>F120</t>
  </si>
  <si>
    <t>F121</t>
  </si>
  <si>
    <t>F122</t>
  </si>
  <si>
    <t>F123</t>
  </si>
  <si>
    <t>F124</t>
  </si>
  <si>
    <t>F125</t>
  </si>
  <si>
    <t>F126</t>
  </si>
  <si>
    <t>F127</t>
  </si>
  <si>
    <t>F128</t>
  </si>
  <si>
    <t>F129</t>
  </si>
  <si>
    <t>F130</t>
  </si>
  <si>
    <t>F132</t>
  </si>
  <si>
    <t>F133</t>
  </si>
  <si>
    <t>F135</t>
  </si>
  <si>
    <t>F136</t>
  </si>
  <si>
    <t>F137</t>
  </si>
  <si>
    <t>F138</t>
  </si>
  <si>
    <t>F139</t>
  </si>
  <si>
    <t>F140</t>
  </si>
  <si>
    <t>F141</t>
  </si>
  <si>
    <t>F142</t>
  </si>
  <si>
    <t>F143</t>
  </si>
  <si>
    <t>F144</t>
  </si>
  <si>
    <t>F145</t>
  </si>
  <si>
    <t>Corrigendum to 'Social determinants and lifestyles: integrating environmental and public health perspectives' [Public Health 141 (December 2016), 270-278]  10.1016/j.puhe.2019.08.007</t>
  </si>
  <si>
    <t>10.1017/S096272860000141X</t>
  </si>
  <si>
    <t>10.1007/978-3-7091-0572-6_7</t>
  </si>
  <si>
    <t>10.20506/rst.32.2.2227</t>
  </si>
  <si>
    <t>10.1109/SusTech.2017.8333516</t>
  </si>
  <si>
    <t>10.1897/IEAM_2007-034.1</t>
  </si>
  <si>
    <t>10.21775/9781910190210.14</t>
  </si>
  <si>
    <t>10.1093/milmed/167.1.70</t>
  </si>
  <si>
    <t>10.54648/trad2015020</t>
  </si>
  <si>
    <t>10.5194/isprsarchives-XXXIX-B8-71-2012</t>
  </si>
  <si>
    <t>10.5751/ES-03185-150332</t>
  </si>
  <si>
    <t>10.1039/9781839160431-00001</t>
  </si>
  <si>
    <t>10.1109/OCEANS.2006.307040</t>
  </si>
  <si>
    <t>10.1007/3-211-29981-5_5</t>
  </si>
  <si>
    <t>10.23919/OCEANS.2009.5422184</t>
  </si>
  <si>
    <t>10.1109/IGARSS.2004.1370728</t>
  </si>
  <si>
    <t>10.1016/S2542-5196(20)30129-7</t>
  </si>
  <si>
    <t>10.21203/rs.3.rs-1504501/v1</t>
  </si>
  <si>
    <t>10.11604/pamj.2012.12.70.1170</t>
  </si>
  <si>
    <t>10.3920/978-90-8686-875-9</t>
  </si>
  <si>
    <t>10.12834/VetIt.313.1220.3</t>
  </si>
  <si>
    <t>10.1109/Oceans-Spain.2011.6003651</t>
  </si>
  <si>
    <t>10.1590/S1020-49892012000800008</t>
  </si>
  <si>
    <t>10.3748/wjg.v10.i3.446</t>
  </si>
  <si>
    <t>10.22059/IJER.2015.923</t>
  </si>
  <si>
    <t>10.36909/jer.v8i3.8446</t>
  </si>
  <si>
    <t>10.22059/JES.2015.53896</t>
  </si>
  <si>
    <t>10.5822/978-1-61091-491-8_9</t>
  </si>
  <si>
    <t>10.22099/IJVR.2010.143</t>
  </si>
  <si>
    <t>10.5593/sgem2013/bc3/s13.003</t>
  </si>
  <si>
    <t>Format</t>
  </si>
  <si>
    <t>CE1</t>
  </si>
  <si>
    <t>CE2</t>
  </si>
  <si>
    <t>CE3</t>
  </si>
  <si>
    <t>CE4a</t>
  </si>
  <si>
    <t>CE4b</t>
  </si>
  <si>
    <t>CE4c</t>
  </si>
  <si>
    <t>CE4d</t>
  </si>
  <si>
    <t>CE4e</t>
  </si>
  <si>
    <t>CE5</t>
  </si>
  <si>
    <t>CI1</t>
  </si>
  <si>
    <t>Veterinary Medicine and Science</t>
  </si>
  <si>
    <t>BGD</t>
  </si>
  <si>
    <t>Revue des principales maladies zoonotiques au Bangladesh</t>
  </si>
  <si>
    <t>HPAI</t>
  </si>
  <si>
    <t>NiV</t>
  </si>
  <si>
    <t>Bacillus anthracis</t>
  </si>
  <si>
    <t>Consommation de produits au lait cru</t>
  </si>
  <si>
    <t>Brucella spp.</t>
  </si>
  <si>
    <t>EcoHealth</t>
  </si>
  <si>
    <t>ZAF</t>
  </si>
  <si>
    <t>Nature</t>
  </si>
  <si>
    <t>NA</t>
  </si>
  <si>
    <t>Avian influenza surveillance in domestic waterfowl and environment of live bird markets in Bangladesh, 2007–2012</t>
  </si>
  <si>
    <t>10.1038/s41598-018-27515-w</t>
  </si>
  <si>
    <t>Scientific Reports</t>
  </si>
  <si>
    <t>Emerging Infectious Diseases</t>
  </si>
  <si>
    <t>Highly Pathogenic Avian Influenza A(H5N1) Virus Infection among Workers at Live Bird Markets, Bangladesh, 2009–2010</t>
  </si>
  <si>
    <t>10.3201/eid2104.141281</t>
  </si>
  <si>
    <t>Use of infrared camera to understand bats’ access to date palm sap: Implications for preventing Nipah virus transmission.</t>
  </si>
  <si>
    <t>10.1007/s10393-010-0366-2</t>
  </si>
  <si>
    <t>Foodborne transmission of Nipah virus, Bangladesh.</t>
  </si>
  <si>
    <t>10.3201/eid1212.060732</t>
  </si>
  <si>
    <t>ND</t>
  </si>
  <si>
    <t>Risk practices for animal and human anthrax in Bangladesh: An exploratory study</t>
  </si>
  <si>
    <t>Infection Ecology &amp; Epidemiology</t>
  </si>
  <si>
    <t>10.3402/iee.v3i0.21356</t>
  </si>
  <si>
    <t>Anthrax outbreaks in Bangladesh: An update.</t>
  </si>
  <si>
    <t>Health and Science Bulletin</t>
  </si>
  <si>
    <t>Awareness of rabies and response to dog bites in a Bangladesh community</t>
  </si>
  <si>
    <t>10.1002/vms3.30</t>
  </si>
  <si>
    <t>Acta Tropica</t>
  </si>
  <si>
    <t>CIV</t>
  </si>
  <si>
    <t>PAK</t>
  </si>
  <si>
    <t>RV</t>
  </si>
  <si>
    <t>NGA</t>
  </si>
  <si>
    <t>COVID-19</t>
  </si>
  <si>
    <t>10.1007/s10393-018-1336-3</t>
  </si>
  <si>
    <t>Land-Use Change Alters Host and Vector Communities and May Elevate Disease Risk</t>
  </si>
  <si>
    <t>MEX</t>
  </si>
  <si>
    <t>Leishmania spp.</t>
  </si>
  <si>
    <t>Biological Conservation</t>
  </si>
  <si>
    <t>IDN</t>
  </si>
  <si>
    <t>Chasse et capture de renard volants vivants</t>
  </si>
  <si>
    <t>The impact of globalization and climate change on Trichinella spp. Epidemiology</t>
  </si>
  <si>
    <t>Food and Waterborne Parasitology</t>
  </si>
  <si>
    <t>Trichinella spiralis</t>
  </si>
  <si>
    <t>Journal of Infection and Public Health</t>
  </si>
  <si>
    <t>10.3201/eid0204.960402</t>
  </si>
  <si>
    <t>Social inequalities and emerging infectious diseases.</t>
  </si>
  <si>
    <t>Emerging and Reemerging Infectious Diseases: A Multidisciplinary Perspective</t>
  </si>
  <si>
    <t>10.1016/S0002-9629(15)40280-0</t>
  </si>
  <si>
    <t>The American Journal of the Medical Sciences</t>
  </si>
  <si>
    <t>Meeting the challenge of epidemic infectious disease outbreaks: an agenda for research.</t>
  </si>
  <si>
    <t>Journal of Public Health Policy</t>
  </si>
  <si>
    <t>10.1038/nature02759</t>
  </si>
  <si>
    <t>10.1057/palgrave.jphp.3200001</t>
  </si>
  <si>
    <t>Emerging infections: a perpetual challenge</t>
  </si>
  <si>
    <t>10.1016/S1473-3099(08)70256-1</t>
  </si>
  <si>
    <t>The Lancet Infectious Diseases</t>
  </si>
  <si>
    <t>The determinants of 2009 pandemic A/H1N1 influenza vaccination: A systematic review</t>
  </si>
  <si>
    <t>10.1016/j.vaccine.2011.12.089</t>
  </si>
  <si>
    <t>Vaccine</t>
  </si>
  <si>
    <t>The Social Determinants of Health and Pandemic H1N1 2009 Influenza Severity</t>
  </si>
  <si>
    <t>10.2105/AJPH.2012.300814</t>
  </si>
  <si>
    <t>American Journal of Public Health</t>
  </si>
  <si>
    <t>2009 H1N1 flu pandemic among professional basketball players: data from 18 countries</t>
  </si>
  <si>
    <t>Antonis A. Kousoulis, Theodoros N. Sergentanis, Sotirios Tsiodras</t>
  </si>
  <si>
    <t>Le Infezioni in Medicina</t>
  </si>
  <si>
    <t>Health Inequalities and Infectious Disease Epidemics: A Challenge for Global Health Security</t>
  </si>
  <si>
    <t>10.1089/bsp.2014.0032</t>
  </si>
  <si>
    <t>Biosecurity and Bioterrorism: Biodefense Strategy, Practice, and Science</t>
  </si>
  <si>
    <t>10.1073/pnas.1612838113</t>
  </si>
  <si>
    <t>Disparities in influenza mortality and transmission related to sociodemographic factors within Chicago in the pandemic of 1918</t>
  </si>
  <si>
    <t>Proceedings of the National Academy of Sciences</t>
  </si>
  <si>
    <t>Guerre et famine</t>
  </si>
  <si>
    <t>One Health</t>
  </si>
  <si>
    <t>BRA</t>
  </si>
  <si>
    <t>Hantaviridæ</t>
  </si>
  <si>
    <t>The Effect of Habitat Fragmentation and Species Diversity Loss on Hantavirus Prevalence in Panama</t>
  </si>
  <si>
    <t>10.1196/annals.1428.063</t>
  </si>
  <si>
    <t>Annals of the New York Academy of Sciences</t>
  </si>
  <si>
    <t>Landscape, Environmental and Social Predictors of Hantavirus Risk in São Paulo, Brazil</t>
  </si>
  <si>
    <t>10.1371/journal.pone.0163459</t>
  </si>
  <si>
    <t>PLOS ONE</t>
  </si>
  <si>
    <t>ETH</t>
  </si>
  <si>
    <t>F_NATURE</t>
  </si>
  <si>
    <t>Marche de volailes vivantes</t>
  </si>
  <si>
    <t>Frequence de contact augmentee par la deforestation entre les humains ou animaux domestiques et les chauve-souris frugivores</t>
  </si>
  <si>
    <t>Proliferation de chiens errants non-vaccines</t>
  </si>
  <si>
    <t>Revue de la situation epidemiologique de la Rage au Pakistan</t>
  </si>
  <si>
    <t>Les bonnes pratiques de transformation, gestion des dechets, conservation ne sont pas appliquees</t>
  </si>
  <si>
    <t>Recession economique et austerite</t>
  </si>
  <si>
    <t>Les periodes de guerre et de famine favorisent les infections de par leur impact economique et environnemental</t>
  </si>
  <si>
    <t>Pauvrete et inegalites sociales</t>
  </si>
  <si>
    <t>Confiance degradee du public dans les interventions gouvernementales de Sante Publique</t>
  </si>
  <si>
    <t>Influence nefaste des medias et des reseaux sociaux</t>
  </si>
  <si>
    <t>Degradations majeures des mesures de Sante Publique</t>
  </si>
  <si>
    <t>Confiance et disponibilite de la vaccination diminuee</t>
  </si>
  <si>
    <t>Mauvaise preparation de la surveillance, de la gouvernance, ou des plans</t>
  </si>
  <si>
    <t>Etude ecologique sur le lien entre richesse en predateurs et emergence humaine de maladies avec un reservoir rongeurs</t>
  </si>
  <si>
    <t>Etude KAP sur le risque zoonotique lie aux produits de parturition/avortement chez les petits eleveurs en Ethiopie</t>
  </si>
  <si>
    <t>Consommation de seve brute de palmier dattier</t>
  </si>
  <si>
    <t>La consommation de seve brute de palmier dattier est une consommation a risque car frequemment contaminee par les chauve-souris frugivores</t>
  </si>
  <si>
    <t>Carcasses bovines rejettees dans les champs, rivieres, canaux</t>
  </si>
  <si>
    <t>Les populations de chiens errants non-vaccines croissent rapidement et sont la premiere cause de morsures contaminantes</t>
  </si>
  <si>
    <t>Le prix de la PPE impose un fardeau trop important sur le systeme hospitalier sous-finance</t>
  </si>
  <si>
    <t>Les ouvriers agricoles qui nettoient les ustensiles et les feces, manipulent les volailles et les nourissent sont a risque</t>
  </si>
  <si>
    <t>Les produits laitiers non-pasteurises sont a plus a risque</t>
  </si>
  <si>
    <t>Les ouvriers agricoles, inseminateurs, ouvriers en abattoirs, et praticiens animaliers sont particulierement a risque</t>
  </si>
  <si>
    <t>Manque de volonte politique des pouvoirs publics a reguler la maladie</t>
  </si>
  <si>
    <t>Etude des risques et comportements preventifs face a la COVID-19 chez les chasseurs au Nigeria</t>
  </si>
  <si>
    <t>La chasse et la capture de renards volants est associee a un plus grand nombre de morsures au sang et de pratiques a risque infectieux marque</t>
  </si>
  <si>
    <t>Etude comparee du risque zoonotique lie aux taches domestiques selon le genre</t>
  </si>
  <si>
    <t>Partage des patures entre pastoralistes (petits ruminants) et eleveurs (bovins)</t>
  </si>
  <si>
    <t>Les animaux malades sont abattus et vendus a moindre cout</t>
  </si>
  <si>
    <t>Cout de la prophylaxie post-exposition (PPE)</t>
  </si>
  <si>
    <t>Les morsures de chiens sont responsables de 86% des cas de Rage et la population est en croissance incontrolee</t>
  </si>
  <si>
    <t>Importations illegales ou de viande non-controlee</t>
  </si>
  <si>
    <t>REF</t>
  </si>
  <si>
    <t>Themes</t>
  </si>
  <si>
    <t>I</t>
  </si>
  <si>
    <t>PARUTION</t>
  </si>
  <si>
    <t>Les marches de volailles vivantes, avec abattage sur place ou non, sont des sites privilegies d apparition de foyers zoonotiques</t>
  </si>
  <si>
    <t>Manipulation de volailles et nettoyage d ustensiles de travail souilles</t>
  </si>
  <si>
    <t>Abattage et vente au rabais de viande d animaux malades par ignorance du risque zoonotique</t>
  </si>
  <si>
    <t>Mauvaise gestion des carcasses aboutissant a la contamination des paturages et de l environnement</t>
  </si>
  <si>
    <t>Grandes populations de chiens errants en zone d endemicite</t>
  </si>
  <si>
    <t>Exercer un metier de l elevage</t>
  </si>
  <si>
    <t>71% des hommes proprietaires d animaux de rente rapporte manipuler des produits de parturition contre 36,4% des femmes</t>
  </si>
  <si>
    <t>Etude epidemiologique de trois maladies d importance dans une zone du Nord de la Cote d Ivoire</t>
  </si>
  <si>
    <t>Aucun budget, aucune prevention ni prophylaxie n est mise place contre la Rage, ainsi le nombre de cas croit</t>
  </si>
  <si>
    <t>Les sessions de chasse ou de capture visent differentes especes qui se retrouvent alors mises en contact, favorisant ainsi l emergence zoonotique</t>
  </si>
  <si>
    <t>Echanges d especes sauvages entre echoppes au sein des marches</t>
  </si>
  <si>
    <t>Etude de la modification de l usage des terres sur la repartition des phlebotomes et focus sur l epidemiologie de la Leishmaniose</t>
  </si>
  <si>
    <t>La modification de l ecosysteme forestier au profit de l agriculture diminuent la diversite et augmentent la taille corporelle sans modifier l abondance des vecteurs et des hotes, et augmentent ainsi potentiellement le risque infectieux</t>
  </si>
  <si>
    <t>Introduction d especes hotes non-natives par la mondialisation et le changement climatique</t>
  </si>
  <si>
    <t>En Europe au XXeme siecle 44 espece de mammiferes non-natifs ont atteint l Europe, dont des hotes de Trichinella spp. Et en constituent depuis le plus grand reservoir</t>
  </si>
  <si>
    <t>Etude de l impact de la mondialisation et du changement climatique surl epidemiologie de Trichinella spp.</t>
  </si>
  <si>
    <t>L importation illegale de viande (ici cheval, porc, sanglier et ours) non-controlee</t>
  </si>
  <si>
    <t>Les periodes de recession economique et de pauvrete sont generalement suivies d epidemies et inversement (des conditions de vies degradees favorisent les infections)</t>
  </si>
  <si>
    <t>Revue portant sur les epidemies passees afin d en degager des facteurs de risques commun et etablir un cadre d analyse pour les epidemies futures</t>
  </si>
  <si>
    <t>La pauvrete et les inegalites sociales sont les principaux moteurs economiques de la distribution de la morbidite et de la mortalite d une maladie infectieuse</t>
  </si>
  <si>
    <t>Une confiance amoindrie dans le gouvernement et les actions entreprises influence les narratifs et reponses reactionnaires favorisant l apparition ou la diffusion d epidemies</t>
  </si>
  <si>
    <t>La resilience des systemes de Sante Publique influence l apparition et l evolution des epidemies</t>
  </si>
  <si>
    <t>La confiance en la vaccination et son accessibilite inluencent l apparition et l evolution des epidemies</t>
  </si>
  <si>
    <t>Manque de ressources et d infrastructures</t>
  </si>
  <si>
    <t>Le manque de ressources et d infrastructures des systemes de Sante Publique influence l apparition et l evolution des epidemies</t>
  </si>
  <si>
    <t>Une mauvaise preparation de la surveillance, de la gouvernance, ou des plans d action des systemes de Sante Publique influence l apparition et l evolution des epidemies</t>
  </si>
  <si>
    <t>La fragmentation, amenagement ou destruction de l habitat forestier augmente l emergence d hantavirus chez l humain</t>
  </si>
  <si>
    <t>Manque d education sur les connaissances, attitudes et pratiques a appliquer</t>
  </si>
  <si>
    <t xml:space="preserve">Le manque de sensibilisation peut aboutir a l adoption de connaissances, attitudes, pratiques inappropriees vis-a-vis du risque zoonotique lors de la gestion des mises bas et avortement </t>
  </si>
  <si>
    <t xml:space="preserve">ECOLO </t>
  </si>
  <si>
    <t xml:space="preserve">SOCIO </t>
  </si>
  <si>
    <t xml:space="preserve">ECONO </t>
  </si>
  <si>
    <t>F001</t>
  </si>
  <si>
    <t>F002</t>
  </si>
  <si>
    <t>F003</t>
  </si>
  <si>
    <t>F004</t>
  </si>
  <si>
    <t>F005</t>
  </si>
  <si>
    <t>F006</t>
  </si>
  <si>
    <t>F007</t>
  </si>
  <si>
    <t>F008</t>
  </si>
  <si>
    <t>F009</t>
  </si>
  <si>
    <t>F010</t>
  </si>
  <si>
    <t>F011</t>
  </si>
  <si>
    <t>F012</t>
  </si>
  <si>
    <t>F013</t>
  </si>
  <si>
    <t>F014</t>
  </si>
  <si>
    <t>F015</t>
  </si>
  <si>
    <t>F016</t>
  </si>
  <si>
    <t>F017</t>
  </si>
  <si>
    <t>F018</t>
  </si>
  <si>
    <t>F019</t>
  </si>
  <si>
    <t>F020</t>
  </si>
  <si>
    <t>F021</t>
  </si>
  <si>
    <t>F022</t>
  </si>
  <si>
    <t>F023</t>
  </si>
  <si>
    <t>F024</t>
  </si>
  <si>
    <t>F025</t>
  </si>
  <si>
    <t>F026</t>
  </si>
  <si>
    <t>F027</t>
  </si>
  <si>
    <t>F028</t>
  </si>
  <si>
    <t>F029</t>
  </si>
  <si>
    <t>F030</t>
  </si>
  <si>
    <t>F031</t>
  </si>
  <si>
    <t>F032</t>
  </si>
  <si>
    <t>F033</t>
  </si>
  <si>
    <t>F034</t>
  </si>
  <si>
    <t>F035</t>
  </si>
  <si>
    <t>F036</t>
  </si>
  <si>
    <t>F037</t>
  </si>
  <si>
    <t>F038</t>
  </si>
  <si>
    <t>F039</t>
  </si>
  <si>
    <t>F040</t>
  </si>
  <si>
    <t>F041</t>
  </si>
  <si>
    <t>F042</t>
  </si>
  <si>
    <t>F043</t>
  </si>
  <si>
    <t>F045</t>
  </si>
  <si>
    <t>F046</t>
  </si>
  <si>
    <t>F047</t>
  </si>
  <si>
    <t>F048</t>
  </si>
  <si>
    <t>F049</t>
  </si>
  <si>
    <t>F050</t>
  </si>
  <si>
    <t>F051</t>
  </si>
  <si>
    <t>F052</t>
  </si>
  <si>
    <t>F053</t>
  </si>
  <si>
    <t>F054</t>
  </si>
  <si>
    <t>F055</t>
  </si>
  <si>
    <t>F056</t>
  </si>
  <si>
    <t>F057</t>
  </si>
  <si>
    <t>F058</t>
  </si>
  <si>
    <t>F059</t>
  </si>
  <si>
    <t>F060</t>
  </si>
  <si>
    <t>F061</t>
  </si>
  <si>
    <t>F062</t>
  </si>
  <si>
    <t>F063</t>
  </si>
  <si>
    <t>F064</t>
  </si>
  <si>
    <t>F065</t>
  </si>
  <si>
    <t>F066</t>
  </si>
  <si>
    <t>F067</t>
  </si>
  <si>
    <t>F068</t>
  </si>
  <si>
    <t>F069</t>
  </si>
  <si>
    <t>F070</t>
  </si>
  <si>
    <t>F071</t>
  </si>
  <si>
    <t>F072</t>
  </si>
  <si>
    <t>F073</t>
  </si>
  <si>
    <t>F074</t>
  </si>
  <si>
    <t>F075</t>
  </si>
  <si>
    <t>F076</t>
  </si>
  <si>
    <t>F077</t>
  </si>
  <si>
    <t>F078</t>
  </si>
  <si>
    <t>F079</t>
  </si>
  <si>
    <t>F080</t>
  </si>
  <si>
    <t>F081</t>
  </si>
  <si>
    <t>F082</t>
  </si>
  <si>
    <t>F083</t>
  </si>
  <si>
    <t>F084</t>
  </si>
  <si>
    <t>F085</t>
  </si>
  <si>
    <t>F086</t>
  </si>
  <si>
    <t>F087</t>
  </si>
  <si>
    <t>F088</t>
  </si>
  <si>
    <t>F089</t>
  </si>
  <si>
    <t>F090</t>
  </si>
  <si>
    <t>F091</t>
  </si>
  <si>
    <t>F092</t>
  </si>
  <si>
    <t>F093</t>
  </si>
  <si>
    <t>F094</t>
  </si>
  <si>
    <t>F095</t>
  </si>
  <si>
    <t>F096</t>
  </si>
  <si>
    <t>F097</t>
  </si>
  <si>
    <t>F098</t>
  </si>
  <si>
    <t>F099</t>
  </si>
  <si>
    <t xml:space="preserve">LOCA </t>
  </si>
  <si>
    <t xml:space="preserve">NTNL </t>
  </si>
  <si>
    <t xml:space="preserve">GLBL </t>
  </si>
  <si>
    <t xml:space="preserve">INTN </t>
  </si>
  <si>
    <t>GLBL</t>
  </si>
  <si>
    <t>EURO</t>
  </si>
  <si>
    <t xml:space="preserve">S </t>
  </si>
  <si>
    <t xml:space="preserve">A </t>
  </si>
  <si>
    <t>F_CAUSE</t>
  </si>
  <si>
    <t>M</t>
  </si>
  <si>
    <t>10.1016/j.trstmh.2010.07.002</t>
  </si>
  <si>
    <t>Transactions of The Royal Society of Tropical Medicine and Hygiene</t>
  </si>
  <si>
    <t>Climate change, flooding, urbanisation and leptospirosis: fuelling the fire?</t>
  </si>
  <si>
    <t>Partage de points d eau residuels lors de periodes seches entre humains et animaux</t>
  </si>
  <si>
    <t>Le partage interspecifique en cas de depletion de la ressource en eau pendant une periode seche (notamment en lien avec le changement climatique) est un facteur de risque zoonotique</t>
  </si>
  <si>
    <t>Leptospira spp.</t>
  </si>
  <si>
    <t>ISR</t>
  </si>
  <si>
    <t>Etude epidemiologique du lien entre prevalence de la leptospirose et buvee du betail dans des sources d eau naturelles</t>
  </si>
  <si>
    <t>Dans les zones tropicales ou la prevalence de Leptospira est la plus haute, les innondations sont voues a devenir plus nombreuses et plus importantes en lien avec le changement climatique</t>
  </si>
  <si>
    <t>Towards a global One Health index: a potential assessment tool for One Health performance</t>
  </si>
  <si>
    <t>10.1186/s40249-022-00979-9</t>
  </si>
  <si>
    <t>Infectious Diseases of Poverty</t>
  </si>
  <si>
    <t>F_AGENT</t>
  </si>
  <si>
    <t>TYPE</t>
  </si>
  <si>
    <t>ECHELLE</t>
  </si>
  <si>
    <t>The challenge of emerging and re-emerging infectious diseases (Erratum)</t>
  </si>
  <si>
    <t>F_ECHELLE</t>
  </si>
  <si>
    <t>F_PAYS</t>
  </si>
  <si>
    <t>LOCA</t>
  </si>
  <si>
    <t>F_RISQUE</t>
  </si>
  <si>
    <t>MX</t>
  </si>
  <si>
    <t>Etude KAP sur la Rage canine au Bangladesh</t>
  </si>
  <si>
    <t>USA</t>
  </si>
  <si>
    <t>Etude sur l interaction entre populations d hotes et vecteurs et l usage des terres</t>
  </si>
  <si>
    <t>CAN</t>
  </si>
  <si>
    <t>PAN</t>
  </si>
  <si>
    <t>ID_F</t>
  </si>
  <si>
    <t>Augmentation de la frequence et de l intensite des innondations en lien avec le changement climatique</t>
  </si>
  <si>
    <t>Modification de l ecosysteme forestier et la deforestation</t>
  </si>
  <si>
    <t>Modification de l ecosysteme forestier et la deforestation favorisent la dominance des especes plus anthropophiles dans les populations de vecteurs</t>
  </si>
  <si>
    <t>Augmentation des temperatures en lien avec le changement climatique</t>
  </si>
  <si>
    <t>Fortes differences de connaissances entre les acteurs aux echelles interpersonnelle, organisationelle et communautaire</t>
  </si>
  <si>
    <t>Inefficacite des politiques</t>
  </si>
  <si>
    <t>Manque de connaissances et meconnaissance de la prevention des zoooses limite la reconnaissance precoce des signes et la mise en place de barrieres efficaces</t>
  </si>
  <si>
    <t>Une faible perception du risque ou un exces de confiance de la part des professionnels represente un risque</t>
  </si>
  <si>
    <t>6 fois plus de chances qu un bovin ait frequente les memes patures que des petits ruminants s il est seropositif que si seronegatif</t>
  </si>
  <si>
    <t>Dans les habitats de foret conservee, differentes especes de phlebotomes cohabitent avec une dominance specifique peu marquee, la modification de cet environnement favorise la dominance d especes anthropophiles</t>
  </si>
  <si>
    <t>Fragmentation forestiere, deforestation et changements anthropogeniques de la foret</t>
  </si>
  <si>
    <t xml:space="preserve">Modification des populations de rongeurs dans les zones urbanisees en lien avec les innondations et evenements extremes causes par le changement climatique </t>
  </si>
  <si>
    <t>Traditions et cultures associes a des pratiques a haut risque zoonotique</t>
  </si>
  <si>
    <t>La diminution de surface de l habitat des chauve-souris frugivores par la deforestation augmente les contacts, et donc les contacts contaminants</t>
  </si>
  <si>
    <t>L augmentation des temperatures en lien avec le changement climatique favorise le developpement des leptospires</t>
  </si>
  <si>
    <t>Les evenements extremes modifient la repartition des populations de rongeurs et d humains, entrainent la disruption des systemes d egouts et de gestion des dechets.</t>
  </si>
  <si>
    <t>Manque de connaissances et meconnaissance de la prevention des zoonoses a l echelle intrapersonnelle</t>
  </si>
  <si>
    <t>Inegalites a l echelle communautaire, organisationelle et politique</t>
  </si>
  <si>
    <t>Le manque d education, l appartenance a une minorite ou une communaute negligee ou des services publics deficients est une barriere a la prevention</t>
  </si>
  <si>
    <t>Faible perception du risque a l echelle intrapersonnelle</t>
  </si>
  <si>
    <t>Les barrieres de langue, de communication et les differences de connaissances diminuent l efficacite des interventions de prevention</t>
  </si>
  <si>
    <t>Une mauvaise allocation des ressources, un manque de programme de prevention d envergure et un manque de connaissance des officiels diminuent l efficacite de la reponse</t>
  </si>
  <si>
    <t>Suivi de l IAHP dans les marches aux oiseaux vivants, notamment les gibiers d eau domestiques, au Bangladesh</t>
  </si>
  <si>
    <t>Etude de l IAHP H5N1 dans les travailleurs des marches aux volailes vivantes au Bangladesh</t>
  </si>
  <si>
    <t>Etude epidemiologique de l anthrax au Bangladesh et des cas recenses</t>
  </si>
  <si>
    <t>Perspective socio-historique sur l impact des inegalites sociales sur le risque infectieux</t>
  </si>
  <si>
    <t>Etude sur les perspectives d emergence ou de remergence de maladies infectieuses aux Etats-Unis</t>
  </si>
  <si>
    <t>Revue sur les enjeux des maladies emergentes et remergentes dans le monde</t>
  </si>
  <si>
    <t>Etude des determinants influançant la vaccination contre l influenza A/H1N1 en 2009</t>
  </si>
  <si>
    <t>Etude des determinants socioeconomiques influançant la severite de l epidemie d influenza A/H1N1 en 2009</t>
  </si>
  <si>
    <t>Etude de l epidemie d influenza A/H1N1 en 2009 dans la population des basketteurs professionnels</t>
  </si>
  <si>
    <t>Etude sociologique des enjeux de securite et de contre-terrorisme lies aux inegalites de Sante et aux maladies infectieuses</t>
  </si>
  <si>
    <t>Etude ecologique de la fragmentation de l habitat et de la baisse de la diversite specifique sur les hantavirus au Panama</t>
  </si>
  <si>
    <t>Etude ecologique de l impact des paysages et des facteurs environnementaux et sociaux sur les hantavirus au Bresil</t>
  </si>
  <si>
    <t>Etude ecologique de l impact du changement climatique sur la leptospirose</t>
  </si>
  <si>
    <t>Proposition de mise en place d un outil d evaluation One Heath de la Sante</t>
  </si>
  <si>
    <t>Mise en place de dispositif camera pour surveiller l abreuvement des renards volants sur les lieux de recolte de la seve de palmier dattier au Bangladesh</t>
  </si>
  <si>
    <t>Etude de cas d epidemie dues a une transmission alimentaire du NiV au Bangladesh</t>
  </si>
  <si>
    <t>Etude anthropologique des risques lies a l anthrax dans des villages affectes au Bangladesh</t>
  </si>
  <si>
    <t>Analyse sociologique des epidemies de maladies infectieuses et de la Recherche a ce sujet</t>
  </si>
  <si>
    <t>Etude a travers l Histoire des infections emergentes</t>
  </si>
  <si>
    <t>Etude retrospective de l importance de facteurs sociodemographiques dans l impact a Chicago de la pandemie de grippe espagnole en 1918</t>
  </si>
  <si>
    <t>Mise en place d un indicateur synthetique One Health pour evaluer la Sante d une zone, au Bresil</t>
  </si>
  <si>
    <t>Revue recensant les facteurs socioecologiques d exposition aux zoonoses en Amerique Latine</t>
  </si>
  <si>
    <t>Why pigs are free-roaming: Communities  perceptions, knowledge and practices regarding pig management and taeniosis/cysticercosis in a Taenia solium endemic rural area in Eastern Zambia</t>
  </si>
  <si>
    <t>Role of India s wildlife in the emergence and re-emergence of zoonotic pathogens, risk factors and public health implications</t>
  </si>
  <si>
    <t>Cultural drivers and health-seeking behaviours that impact on the transmission of pig-associated zoonoses in Lao People s Democratic Republic</t>
  </si>
  <si>
    <t>Gendered asymmetry of access to knowledge for brucellosis control among pastoral communities in north-west Cote d Ivoire</t>
  </si>
  <si>
    <t>ITEM</t>
  </si>
  <si>
    <t>DEFINITION</t>
  </si>
  <si>
    <t>EPI</t>
  </si>
  <si>
    <t>ECL</t>
  </si>
  <si>
    <t>KAP</t>
  </si>
  <si>
    <t>ECN</t>
  </si>
  <si>
    <t>REV</t>
  </si>
  <si>
    <t>OCEA</t>
  </si>
  <si>
    <t>AMNO</t>
  </si>
  <si>
    <t>Europe</t>
  </si>
  <si>
    <t>ECOLO</t>
  </si>
  <si>
    <t>ECONO</t>
  </si>
  <si>
    <t>SOCIO</t>
  </si>
  <si>
    <t>Social</t>
  </si>
  <si>
    <t>MIX</t>
  </si>
  <si>
    <t>BAC</t>
  </si>
  <si>
    <t>VIR</t>
  </si>
  <si>
    <t>EDP</t>
  </si>
  <si>
    <t>ETP</t>
  </si>
  <si>
    <t>Viral</t>
  </si>
  <si>
    <t>S</t>
  </si>
  <si>
    <t>A</t>
  </si>
  <si>
    <t>SY</t>
  </si>
  <si>
    <t>ER</t>
  </si>
  <si>
    <t>DO</t>
  </si>
  <si>
    <t>FS</t>
  </si>
  <si>
    <t>Social Science &amp; Medicine</t>
  </si>
  <si>
    <t>LAO</t>
  </si>
  <si>
    <t>Taenia solium</t>
  </si>
  <si>
    <t>La gestion des porcs et des enclos permet la libre circulation des porcs de petite taille (&gt;10 kg)</t>
  </si>
  <si>
    <t>Consommation rituelle de viande de porc crue</t>
  </si>
  <si>
    <t>CMR</t>
  </si>
  <si>
    <t>Veterinary Parasitology</t>
  </si>
  <si>
    <t>ZMB</t>
  </si>
  <si>
    <t>American Journal of Epidemiology</t>
  </si>
  <si>
    <t>NOR</t>
  </si>
  <si>
    <t>Campylobacter spp.</t>
  </si>
  <si>
    <t>Manger de la viande au barbecue</t>
  </si>
  <si>
    <t>Manger de la viande de porc mal cuite</t>
  </si>
  <si>
    <t>Philosophical Transactions of the Royal Society B: Biological Sciences</t>
  </si>
  <si>
    <t>Par tradition et par manque de laterines dans 84% des logements, la defecation en exterieur est pratiquee et de façon accessible aux porcs, permettant au parasite de boucler son cycle</t>
  </si>
  <si>
    <t>Dans le cadre de pratiques rituelles et/ou festives occasionnelles, la viande de porc est consommee crue par les villageois</t>
  </si>
  <si>
    <t>Consommation de viande de porc crue par les Hommes dans une optique de virilite</t>
  </si>
  <si>
    <t>Activites professionnelles impliquant une exposition aux animaux</t>
  </si>
  <si>
    <t>Dans un cadre traditionnel, les hommes sont plus prompt a consommer la viande de porc crue car cette pratique est associee a la virilite</t>
  </si>
  <si>
    <t>Pratiques a risque dans le cadre de la pratique illegale de la vente de viande de brousse dans des marches</t>
  </si>
  <si>
    <t>Les porcs sont eleves en liberte autours de habitations et peuvent avoir acces a des dechets et excrements humains</t>
  </si>
  <si>
    <t>Certaine pratiques traditionelles, comme la consommation de foetus et de placenta, sont a risque fort</t>
  </si>
  <si>
    <t>Porcs en libre circulation dans la zone d habitation</t>
  </si>
  <si>
    <t>L activite de vente de viande de brousse etant illegale, les installations sont sommaires et l hygiene limitee, pas de nettoyage des mains, blessures superficielles…</t>
  </si>
  <si>
    <t>Boire de l eau non-traitee de sources de surface type lacs, rivieres… lors de randonnees ou de camping par exemple</t>
  </si>
  <si>
    <t>Etude socioeconomique et epidemiologique de la chasse et du commerce des renards volants en Indonesie</t>
  </si>
  <si>
    <t>Etude ethnographique des facteurs de risques de transmission de la cysticercose dans un village isole au Laos</t>
  </si>
  <si>
    <t>Etude sociologique et epidemiologique des marches de viande de brousse au Cameroun</t>
  </si>
  <si>
    <t>Etude des facteurs de risque de campylobacteriose en Norvege</t>
  </si>
  <si>
    <t>Etude connaissances/attitudes/pratiques visant a comprendre les dynamiques de la cysticercose a T. solium en lien avec l elevage de porcs en libertes</t>
  </si>
  <si>
    <t>Reprint of “Epidemiology of brucellosis, Q Fever and Rift Valley Fever at the human and livestock interface in northern Cote d Ivoire”</t>
  </si>
  <si>
    <t>Clinical Microbiology and Infection</t>
  </si>
  <si>
    <t>10.1086/425365</t>
  </si>
  <si>
    <t>Rickettsioses and the International Traveler</t>
  </si>
  <si>
    <t>Clinical Infectious Diseases</t>
  </si>
  <si>
    <t>Jensenius M, Fournier PE, Raoult</t>
  </si>
  <si>
    <t>The globalization of leptospirosis: worldwide incidence trends</t>
  </si>
  <si>
    <t>10.1016/j.ijid.2007.09.011</t>
  </si>
  <si>
    <t>International Journal of Infectious Diseases</t>
  </si>
  <si>
    <t>Travellers and viral haemorrhagic fevers: what are the risks?</t>
  </si>
  <si>
    <t>10.1016/j.ijantimicag.2010.06.017</t>
  </si>
  <si>
    <t>International Journal of Antimicrobial Agents</t>
  </si>
  <si>
    <t>10.1098/rstb.2009.0086</t>
  </si>
  <si>
    <t>Wild boars as sources for infectious diseases in livestock and humans</t>
  </si>
  <si>
    <t>Pratique de la chasse</t>
  </si>
  <si>
    <t>Pratique d activites d ecotourisme et de voyage international</t>
  </si>
  <si>
    <t>La chasse presente un risque d exposition accru aux maladies zoonotiques</t>
  </si>
  <si>
    <t xml:space="preserve">Etude du risque zoonotique des maladies vectorielles a rickettsies notamment dansle cadre des activites de voyage et en foret </t>
  </si>
  <si>
    <t>Etude du contexte de voyage international dans l epidemiologie de Leptospira spp.</t>
  </si>
  <si>
    <t>Resume des rapports d infections a hantavirus lies au voyage en Europe et aux Ameriques</t>
  </si>
  <si>
    <t xml:space="preserve">Recensement et categorisation de facteurs de risque zoonotiques socio-ecologiques </t>
  </si>
  <si>
    <t>Infections related to the ingestion of seafood. Part II: parasitic infections and food safety</t>
  </si>
  <si>
    <t>10.1016/S1473-3099(04)01005-9</t>
  </si>
  <si>
    <t>Wildlife, exotic pets, and emerging zoonoses</t>
  </si>
  <si>
    <t>10.3201/eid1301.060480</t>
  </si>
  <si>
    <t>Industrialisation du secteur de la nourriture</t>
  </si>
  <si>
    <t>Niveau de PIB faible</t>
  </si>
  <si>
    <t>Salmonella spp.</t>
  </si>
  <si>
    <t>10.1086/381594</t>
  </si>
  <si>
    <t>Reptiles, amphibians, and human Salmonella infection: a population-based, case–control study.</t>
  </si>
  <si>
    <t>Recensement des facteurs de risque zoonotique en lien avec la Faune Sauvage et les NAC</t>
  </si>
  <si>
    <t>F146</t>
  </si>
  <si>
    <t>F147</t>
  </si>
  <si>
    <t>F148</t>
  </si>
  <si>
    <t>F149</t>
  </si>
  <si>
    <t>F150</t>
  </si>
  <si>
    <t>F151</t>
  </si>
  <si>
    <t>F152</t>
  </si>
  <si>
    <t>F153</t>
  </si>
  <si>
    <t>F154</t>
  </si>
  <si>
    <t>F155</t>
  </si>
  <si>
    <t>F156</t>
  </si>
  <si>
    <t>F157</t>
  </si>
  <si>
    <t>F158</t>
  </si>
  <si>
    <t>F159</t>
  </si>
  <si>
    <t>F160</t>
  </si>
  <si>
    <t>F161</t>
  </si>
  <si>
    <t>F162</t>
  </si>
  <si>
    <t>F163</t>
  </si>
  <si>
    <t>F165</t>
  </si>
  <si>
    <t>F166</t>
  </si>
  <si>
    <t>F167</t>
  </si>
  <si>
    <t>F168</t>
  </si>
  <si>
    <t>10.1051/vetres:2005008</t>
  </si>
  <si>
    <t>Emerging or re-emerging bacterial zoonoses: factors of emergence, surveillance and control</t>
  </si>
  <si>
    <t>Veterinary Research</t>
  </si>
  <si>
    <t>Tularemia outbreak investigation in Kosovo: case control and environmental studies.</t>
  </si>
  <si>
    <t>10.3201/eid0801.010131</t>
  </si>
  <si>
    <t>XKX</t>
  </si>
  <si>
    <t>10.1016/j.tmaid.2010.04.008</t>
  </si>
  <si>
    <t>Crimean-Congo hemorrhagic fever: risk for emergence of new endemic foci in Europe?</t>
  </si>
  <si>
    <t>Travel Medicine and Infectious Disease</t>
  </si>
  <si>
    <t>10.1016/S1473-3099(06)70382-6</t>
  </si>
  <si>
    <t>The new global map of human brucellosis</t>
  </si>
  <si>
    <t>10.1371/journal.pntd.0000256</t>
  </si>
  <si>
    <t>Neglected Infections of Poverty in the United States of America</t>
  </si>
  <si>
    <t>PLoS Neglected Tropical Diseases</t>
  </si>
  <si>
    <t>Contact avec de la faune sauvage captive au zoo ou au cirque</t>
  </si>
  <si>
    <t>Le contact avec de la faune sauvage captive au zoo ou au cirque augmente le risque d infection</t>
  </si>
  <si>
    <t>Certaines pratiques culinaires (effets de mode) type consommation de produits de la mer crus ou de viande de brousse, presentent un risque</t>
  </si>
  <si>
    <t>Instabilite politique et conflits</t>
  </si>
  <si>
    <t>La guerre et l instabilite politiques creent des conditions sociales favorables au developpement des zoonoses</t>
  </si>
  <si>
    <t>Correlation sens inverse entre le PIB et l incidence de Brucella spp.</t>
  </si>
  <si>
    <t>Niveau de pauvrete des minorites urbaines</t>
  </si>
  <si>
    <t>les minorites ethniques urbaines defavorisees sont victimes d un fardeau de maladies infectieuses negligees</t>
  </si>
  <si>
    <t>Traffic, commerce et deplacement de faune sauvage</t>
  </si>
  <si>
    <t>Empietement des territoires humains sur l habitat de la faune sauvage</t>
  </si>
  <si>
    <t>Le commerce (legal ou non) de faune sauvage et les introductions de nouvelles especes sauvages augmentent le risque</t>
  </si>
  <si>
    <t>Activites d ecotourisme (camping en foret, rafting, speleologie dans des grottes a chauve-souris…)</t>
  </si>
  <si>
    <t xml:space="preserve">Pratiques culinaires a risque </t>
  </si>
  <si>
    <t>Depuis la fin du siecle dernier, et malgre les progres en hygiene des aliments, le nombre de morts lies a des zoonoses reste stable apres une grosse augmentation en periode industrielle</t>
  </si>
  <si>
    <t>Certaines zoonoses circulent grace aux nouveaux animaux de compagnie, c est le cas de Salmonella spp. via les reptiles et amphibiens qui serait a l origine de 11% des cas chez les moins de 21 ans</t>
  </si>
  <si>
    <t>Etude cas-temoins sur les cas de salmonelloses en lien avec les reptiles et amphibiens de compagnie</t>
  </si>
  <si>
    <t>Etude epidemiologique descriptive des dynamiques de Brucella spp. dans le monde</t>
  </si>
  <si>
    <t xml:space="preserve">Etude epidemioloique du fardeau de maladies infectieuses negligees dont les minorites ethniques urbaines defavorisees sont victimes </t>
  </si>
  <si>
    <t>Etude des differentes maladies parasitaires liees a la consommation de fruits de mers</t>
  </si>
  <si>
    <t>Etude cas-temoin et environnementale sur l epidemie de tularemie en periode post-guerre au Kosovo en 1999-2000</t>
  </si>
  <si>
    <t>Etude epidemiologique des recents fyers de fievre hemorragique Crimee-Congo en peripherie de l Europe et le risque d introduction en Europe</t>
  </si>
  <si>
    <t>Journal of Paediatrics and Child Health</t>
  </si>
  <si>
    <t>Zoonoses and Public Health</t>
  </si>
  <si>
    <t>KEN</t>
  </si>
  <si>
    <t>Plasmodium spp.</t>
  </si>
  <si>
    <t>10.3389/fpubh.2014.00123</t>
  </si>
  <si>
    <t>Zoonotic malaria – Global overview and research and policy needs.</t>
  </si>
  <si>
    <t>Frontiers of Public Health</t>
  </si>
  <si>
    <t>10.1007/ s11908‐006‐0036‐2</t>
  </si>
  <si>
    <t>Nipah virus: Impact, origins, and causes of emergence.</t>
  </si>
  <si>
    <t>Current Infectious Disease Reports</t>
  </si>
  <si>
    <t>MYS</t>
  </si>
  <si>
    <t>Globalization, Land Use, and the Invasion of West Nile Virus</t>
  </si>
  <si>
    <t>10.1126/science.1201010</t>
  </si>
  <si>
    <t>Science</t>
  </si>
  <si>
    <t>Experimental &amp; Applied Acarology</t>
  </si>
  <si>
    <t>10.1007/BF01193900</t>
  </si>
  <si>
    <t>The emergence of Lyme disease in a changing environment in North America and Central Europe</t>
  </si>
  <si>
    <t>10.1002/rmv.566</t>
  </si>
  <si>
    <t>Socio-economic factors in the differential upsurge of tick-borne encephalitis in central and Eastern Europe</t>
  </si>
  <si>
    <t>Reviews in Medical Virology</t>
  </si>
  <si>
    <t>10.1186/1756‐3305‐1‐44</t>
  </si>
  <si>
    <t>Parasites and Vectors</t>
  </si>
  <si>
    <t>TBEV</t>
  </si>
  <si>
    <t>Science Advances</t>
  </si>
  <si>
    <t>Faible boisement urbain</t>
  </si>
  <si>
    <t>PIB faible</t>
  </si>
  <si>
    <t>MNG</t>
  </si>
  <si>
    <t>Environmental Health Perspectives</t>
  </si>
  <si>
    <t>RAP</t>
  </si>
  <si>
    <t>Industries extractives</t>
  </si>
  <si>
    <t>Irrigation des plantations</t>
  </si>
  <si>
    <t>Urbanisation</t>
  </si>
  <si>
    <t>PLOS Neglected Tropical Diseases</t>
  </si>
  <si>
    <t>COL</t>
  </si>
  <si>
    <t>Mode de vie nomade</t>
  </si>
  <si>
    <t>Etude de la propragation des zoonoses en lien avec les perturbations environnementales</t>
  </si>
  <si>
    <t>The natural history of Hendra and Nipah viruses</t>
  </si>
  <si>
    <t>10.1016/S1286-4579(01)01384-3</t>
  </si>
  <si>
    <t>Microbes and Infection</t>
  </si>
  <si>
    <t>The Malaysian journal of pathology</t>
  </si>
  <si>
    <t>10.1017/S003118200700323X</t>
  </si>
  <si>
    <t>Effects of habitat fragmentation on wild mammal infection by Trypanosoma cruzi</t>
  </si>
  <si>
    <t>Parasitology</t>
  </si>
  <si>
    <t>10.1093/ije/dyz232</t>
  </si>
  <si>
    <t>Forest loss shapes the landscape suitability of Kyasanur Forest disease in the biodiversity hotspots of the Western Ghats, India</t>
  </si>
  <si>
    <t>International Journal of Epidemiology</t>
  </si>
  <si>
    <t>IND</t>
  </si>
  <si>
    <t>10.1590/0037-8682-0330-2016</t>
  </si>
  <si>
    <t>Keeping track of hidden dangers - The short history of the Sabiá virus</t>
  </si>
  <si>
    <t>Revista da Sociedade Brasileira de Medicina Tropical</t>
  </si>
  <si>
    <t>10.1016/j.ijpara.2020.08.005</t>
  </si>
  <si>
    <t>Influence of land use and host species on parasite richness, prevalence and co-infection patterns</t>
  </si>
  <si>
    <t>International Journal for Parasitology</t>
  </si>
  <si>
    <t>STP</t>
  </si>
  <si>
    <t>Lessons from the Nipah virus outbreak in Malaysia</t>
  </si>
  <si>
    <t>Lai-Meng LOOI, Kaw-Bing CHUA</t>
  </si>
  <si>
    <t>The Malaysian Journal of Pathology</t>
  </si>
  <si>
    <t>10.1016/s1386-6532(02)00268-8</t>
  </si>
  <si>
    <t>Journal of Clinical Virology</t>
  </si>
  <si>
    <t>Nipah virus outbreak in Malaysia</t>
  </si>
  <si>
    <t>MED</t>
  </si>
  <si>
    <t>10.1016/j.actatropica.2005.04.012</t>
  </si>
  <si>
    <t>Effect of irrigated rice agriculture on Japanese encephalitis, including challenges and opportunities for integrated vector management</t>
  </si>
  <si>
    <t>10.1038/s41467-019-12333-z</t>
  </si>
  <si>
    <t>Agricultural land-uses consistently exacerbate infectious disease risks in Southeast Asia</t>
  </si>
  <si>
    <t>Nature Communications</t>
  </si>
  <si>
    <t>Sustainable food systems, health and infectious diseases: Concerns and opportunities</t>
  </si>
  <si>
    <t>10.1016/j.actatropica.2018.12.042</t>
  </si>
  <si>
    <t>10.3201/eid1208.050929</t>
  </si>
  <si>
    <t>Bat-transmitted Human Rabies Outbreaks, Brazilian Amazon</t>
  </si>
  <si>
    <t>10.3402/ehtj.v4i0.7159</t>
  </si>
  <si>
    <t>Bats, emerging infectious diseases, and the rabies paradigm revisited</t>
  </si>
  <si>
    <t>Emerging Health Threats Journal</t>
  </si>
  <si>
    <t>Outbreaks of Vector-Borne and Zoonotic Diseases Are Associated With Changes in Forest Cover and Oil Palm Expansion at Global Scale</t>
  </si>
  <si>
    <t>10.3389/fvets.2021.661063</t>
  </si>
  <si>
    <t>Frontiers in Veterinary Science</t>
  </si>
  <si>
    <t>10.1590/S0037-86822010000400002</t>
  </si>
  <si>
    <t>Diagnosis of hantavirus infection in humans and rodents in Ribeirão Preto, State of São Paulo, Brazil</t>
  </si>
  <si>
    <t>10.1080/14888386.2006.9712789</t>
  </si>
  <si>
    <t>Biodiversity</t>
  </si>
  <si>
    <t>Biodiversity loss and emerging infectious disease: An example from the rodent-borne hemorrhagic fevers</t>
  </si>
  <si>
    <t>10.1007/s00248-017-1061-4</t>
  </si>
  <si>
    <t>Co-circulation of Araraquara and Juquitiba Hantavirus in Brazilian Cerrado</t>
  </si>
  <si>
    <t>Microbial Ecology</t>
  </si>
  <si>
    <t>10.1146/annurev-anthro-102214-013831</t>
  </si>
  <si>
    <t>Annual Review of Anthropology</t>
  </si>
  <si>
    <t>Proceedings of the Royal Society B: Biological Sciences</t>
  </si>
  <si>
    <t>10.1098/rspb.2017.0226</t>
  </si>
  <si>
    <t>Adaptation to infectious disease exposure in indigenous Southern African populations</t>
  </si>
  <si>
    <t>10.1016/j.pecon.2020.09.006</t>
  </si>
  <si>
    <t>Emerging threats linking tropical deforestation and the COVID-19 pandemic.</t>
  </si>
  <si>
    <t>Perspectives in Ecology and Conservation</t>
  </si>
  <si>
    <t>10.1126/science.abc0073</t>
  </si>
  <si>
    <t>Protect Indigenous peoples from COVID-19</t>
  </si>
  <si>
    <t>10.1590/0001-3765202020191375</t>
  </si>
  <si>
    <t>Beyond diversity loss and climate change: Impacts of Amazon deforestation on infectious diseases and public health</t>
  </si>
  <si>
    <t>10.1088/1748-9326/ab8dd7</t>
  </si>
  <si>
    <t>Environmental Research Letters</t>
  </si>
  <si>
    <t>Forests and emerging infectious diseases: unleashing the beast within</t>
  </si>
  <si>
    <t>Ebola and the pestilence of corporate and governmental corruption in Guinea: Did mining interests exacerbate the largest Ebola outbreak in history (2014–2016)?</t>
  </si>
  <si>
    <t>10.1016/j.exis.2020.11.011</t>
  </si>
  <si>
    <t>The Extractive Industries and Society</t>
  </si>
  <si>
    <t>GUI</t>
  </si>
  <si>
    <t>10.3201/eid1207.051466</t>
  </si>
  <si>
    <t>Leishmaniasis among Gold Miners, French Guiana</t>
  </si>
  <si>
    <t>GUF</t>
  </si>
  <si>
    <t>10.3390/ijerph16101852</t>
  </si>
  <si>
    <t>Malaria and Hantavirus Pulmonary Syndrome in Gold Mining in the Amazon Region, Brazil</t>
  </si>
  <si>
    <t>International Journal of Environmental Research and Public Health</t>
  </si>
  <si>
    <t>Environmental Geochemistry and Health</t>
  </si>
  <si>
    <t>10.1023/A:1024573701073</t>
  </si>
  <si>
    <t>Animaux de compagnie ou production gardes en interieur le temps de la nuit</t>
  </si>
  <si>
    <t>Deforestation et maladies des primates non-humains</t>
  </si>
  <si>
    <t>Proportion de terres cultivees</t>
  </si>
  <si>
    <t>Exposition aux dechets domestiques</t>
  </si>
  <si>
    <t>Exposition aux egouts</t>
  </si>
  <si>
    <t>Deforestation</t>
  </si>
  <si>
    <t>Deplacements de population et commerce</t>
  </si>
  <si>
    <t>Instabilite politique et sociale</t>
  </si>
  <si>
    <t>La consommation de produits laitiers non-pasteurises augmente le risque</t>
  </si>
  <si>
    <t>Constructions de mauvaise qualite et avec un assainissement inadequat</t>
  </si>
  <si>
    <t>Pratiques coloniales et activites illegales en territoires autochtones</t>
  </si>
  <si>
    <t>Les pratiques coloniales et actvites illegales (exploitation miniere, forestiere, braconnage) dans les zones indigenes sont des facteurs de risque pour ces populations</t>
  </si>
  <si>
    <t>Abandons des terres agricoles a la foret et maladies vectorisees par les tiques</t>
  </si>
  <si>
    <t>Pratiques traditionnelles a risque, notamment consommation de produits laitiers non-pasteurises</t>
  </si>
  <si>
    <t>La presence de champs agit comme un filtre a biodiversite, favorisant les especes vertebrees generalistes qui sont souvent considerees comme de bons hotes</t>
  </si>
  <si>
    <t>Ralentie la mise en place de mesures de prevention ou de controle</t>
  </si>
  <si>
    <t>Le changement climatique augmente la frequence et la vulnerabilite aux maladies vectorielles etablies et favorise l emergence de nouvelles</t>
  </si>
  <si>
    <t>Le changement climatique a des effets sur l environnement naturel et l environnement social modifiant la dynamique hote/pathogene/environnement</t>
  </si>
  <si>
    <t>Possession d animaux de compagnie car selectionnes pour desirer un contact proche avec l humain</t>
  </si>
  <si>
    <t>Animaux gardes a l interieur pour la nuit</t>
  </si>
  <si>
    <t>Intensification de l agriculture et maladies virales</t>
  </si>
  <si>
    <t>La converstion des terres en terres agricoles ou l intensification des cultures existantes favorise l emergence de WNV et NiV</t>
  </si>
  <si>
    <t>Augmentation de l usage des forets pour aller cueillir des champignons et des fruits par les populations</t>
  </si>
  <si>
    <t>L augmentation de l usage des forets pour aller cueillir des champignons et des fruits par les populations augmente les contacts avec les tiques. Le changement climatique et son impact sur la meteo influence ces dynamiques</t>
  </si>
  <si>
    <t>Fragmentation de l habitat par l extension des activites humaines</t>
  </si>
  <si>
    <t>La fragmentation de l habitat confine des populations animales dans des petites zones. La degradation de l habitat a des effets nefastes sur la nutrition et l immunite, et les animaux se retouvent en forte densite dans ces espaces, augmentant le risque zoonotique.</t>
  </si>
  <si>
    <t>Les agroecosystemes attirent des mammiferes generalistes et synanthropiques qui interagissent alors avec les animaux d elevage</t>
  </si>
  <si>
    <t>Le boisement des zones urbaines diminue le risque zoonotique en influençant la qualite de l habitat</t>
  </si>
  <si>
    <t>L exposition aux dechets domestiques est un bon indicateur de la qualite de l habitat et de l exposition aux vecteurs et hotes</t>
  </si>
  <si>
    <t>Le PIB est un bon indicateur des ressources disponibles pour faire face au risque d epidemie</t>
  </si>
  <si>
    <t>La deforestation se traduit par des modifications de la structure et de l etendue de l habitat avec un impact sur les interactions entre hotes et pathogenes</t>
  </si>
  <si>
    <t>Fragmentation de l habitat</t>
  </si>
  <si>
    <t>Les deplacements d animaux et d humains, par migration, voyage, commerce … favorisent les rencontres avec des pathogenes et donc favorisent l emergence</t>
  </si>
  <si>
    <t>L urbanisation amenuise l interface entre humains et faune sauvage en fragmentant l habitat et poussant  les animaux proches des humains</t>
  </si>
  <si>
    <t>Manque de ressources et d infrastructures pour le diagnostic, la declaration, et l implementation de mesures de controle</t>
  </si>
  <si>
    <t>Multiciplicite des systemes de conduite d elevage et melange des animaux entre eux et avec la faune sauvage</t>
  </si>
  <si>
    <t>Ce genre d habitat ne protege pas contre, et favorise la multiplication, des moustiques et donc augmente le risque d arboviroses</t>
  </si>
  <si>
    <t>Mode de vie proche des animaux avec un acces limite a l hygiene et a une gestion efficace des dechets</t>
  </si>
  <si>
    <t>Fragmentation, perturbation et destruction de l habitat forestier</t>
  </si>
  <si>
    <t>Monocultures, pratiques agricoles et d irrigation intensives</t>
  </si>
  <si>
    <t>Les pratiques d irrigation (dans le cas des maladies vectorielles), la monoculture (notamment pour les maladies parasitaires et vectorielles), et l expansion des terres agricoles augmentent le risque d emergence</t>
  </si>
  <si>
    <t xml:space="preserve">Le minage et pratiques associees, entre autres l or, ainsi que les mesures politiques permettant de faciliter cette extraction, en territoires indigenes notamment augmentent le risque </t>
  </si>
  <si>
    <t>Les terres agricoles sont un facteur de risque d exposition</t>
  </si>
  <si>
    <t>Article offrant un panorama de l etat de la recherche sur les malaria zoonotiques et les besoins de Recherche et de politiques publiques sur ce sujet, dans le monde</t>
  </si>
  <si>
    <t>Etude epidemiologique de l invasion du West Nile Virus aux Etats-Unis selon l utilisation des terres et la mondialisation</t>
  </si>
  <si>
    <t>Etude epidemiologique ecologique de l emergence de la maladie de Lyme en Europe Centrale et Amerique du Nord</t>
  </si>
  <si>
    <t>Etude des facteurs anthropogeniques sous-jacents dans differents episodes d emergence de virus Nipah</t>
  </si>
  <si>
    <t>Revue narrative de l epidemie de SABV au Bresil</t>
  </si>
  <si>
    <t>Description de l epidemiologie du NiV</t>
  </si>
  <si>
    <t>Etude de l effet de la riziculture sur l epidemiologie de l encephalite japonaise</t>
  </si>
  <si>
    <t>Etude de l impact de la perte de biodiversite sur les emergences infectieuses exemple des hantaviroses et arenaviroses aux Ameriques</t>
  </si>
  <si>
    <t>Etude de la co-circulation de deux hantavirus dans une region du Bresil</t>
  </si>
  <si>
    <t>Etude genomique populationnelle humaine de l adaptation aux maladies infectieuses</t>
  </si>
  <si>
    <t>Etude de l impact de la deforestation en milieu tropical sur les communautes humaines y residant, en lien avec la pandemie de COVID-19</t>
  </si>
  <si>
    <t>Revue des principaux effets de la deforestation sur les dynamiques infectieuses et la sante publique, selon une perspective One Health</t>
  </si>
  <si>
    <t>Revue des etudes sur les infections en lien avec la deforestation et le milieu forestier en general</t>
  </si>
  <si>
    <t>Etude de la prevalence de la leishmaniose chez les mineurs d or en Guyane française</t>
  </si>
  <si>
    <t>Etude clinique et epidemiologique des cas de malaria et d hantavirus en region d exploitation de l or au Bresil</t>
  </si>
  <si>
    <t>Etude ecologique et geochimique des risques auxquels sont exposes les mineurs d or</t>
  </si>
  <si>
    <t>Etude de l impact de la deforestation et du phenomene El nino sur l ecologie du virus Nipah</t>
  </si>
  <si>
    <t>Etude de l infuence de l occupation des terres et des especes hotes sur la richesse en parasites et la prevalence des co-infections</t>
  </si>
  <si>
    <t>Chronologie et synthese des evenements lors d une epidemie de virus Nipah en Malaysie</t>
  </si>
  <si>
    <t>Etat des lieux du systeme alimentaire, des opportunites et menaces de Sante le concernant</t>
  </si>
  <si>
    <t>Etude descriptive de deux epidemies de rage des chiropteres au Bresil</t>
  </si>
  <si>
    <t>Etude descriptive epidemiologique et ecologique de  larage des chiropteres</t>
  </si>
  <si>
    <t>Etude anthropologique des effets sociaux et sanitaires des pratiques colonniales sur les populations indigenes autochtones</t>
  </si>
  <si>
    <t>Anais da Academia Brasileira de Ciencias</t>
  </si>
  <si>
    <t>Etude des facteurs socioeconomiques a l origine des differences d augmentation d incidence des encephalites a tique en Europe Centrale et de l Est</t>
  </si>
  <si>
    <t>Etude des pics d incidence des encephalitesa tique en 2006 dus a la meteo et independamment de la densite en tiques</t>
  </si>
  <si>
    <t>Etude ecologique des renards volants et des virus Nipah et Hendra de l Inde a l Australie en vue de comprendre l impact des modifications ecologiques liees au changement d usage des terres</t>
  </si>
  <si>
    <t>Etude epidemiologique des effets de la fragmentation de l habitat vis-a-vis de Trypanosoma cruzi chez les petits mammiferes</t>
  </si>
  <si>
    <t>Etude de l impact de la deforestation sur la maladie a tiques Kyasanur Forest Disease (KFD)</t>
  </si>
  <si>
    <t>Etude globale de l effet de l extension des palmeraies a huile au detriment du couvert forestier sur les epidemies de zoonoses vectorielles</t>
  </si>
  <si>
    <t>Etude diagnostique des infections humaines a hantavirus transmis par les rongeurs au Bresil</t>
  </si>
  <si>
    <t>Article d opinion a charge contre la gestion de la crise sanitaire du COVID-19 dans les populations indigenes par l administration de Jair Bolsonaro au Bresil</t>
  </si>
  <si>
    <t>Etude politico-economique de l impact des interets miniers et de la corruption en Guinee sur le deroulement de l epidemie d Ebola de 2014 a 2016</t>
  </si>
  <si>
    <t>Etude du role de reservoir des sangliers dans l epidemiologie des maladies zoonotiques et animales liee</t>
  </si>
  <si>
    <t>Etude bibliographique sur les facteurs d emergence et les methodes de controle contre les zoonoses bacteriennes</t>
  </si>
  <si>
    <t>Recensement des differentes vulnerabilites socioecologiques face au risque zoonotique au Bresil</t>
  </si>
  <si>
    <t>Etude de facteurs climatiques et socioeconomiques sur la circulation de la dengue, du Zika et du Chikungunya en Colombie</t>
  </si>
  <si>
    <t>Etude par une approche One Health des parasites enteriques zoonotiques en Mongolie</t>
  </si>
  <si>
    <t>Revue historique et contemporaine des epidemies liees a mes modifications environnementales par l humain</t>
  </si>
  <si>
    <t>Evaluation des criteres geographiques, socioculturels et economiques de possession d un animale dans une zone periurbaine du Kenya</t>
  </si>
  <si>
    <t>Etude de l impact de changements anthropiques dans 3 types d ecosystemes sur la FOI des zoonoses</t>
  </si>
  <si>
    <t>Rapport compilant des recommendations, sur avis d expert, de politiques publiques sur l occupation des sols et les maladies infectieuses emergentes</t>
  </si>
  <si>
    <t>Etat des lieux de la situation sanitaire de la brucellose au Moyen-Orient et propositions pour l avenir</t>
  </si>
  <si>
    <t>10.1590/s0102-311x2001000700022</t>
  </si>
  <si>
    <t>Climate-disease connections: Rift Valley Fever in Kenya</t>
  </si>
  <si>
    <t>Cadernos de Saude Publica</t>
  </si>
  <si>
    <t>The impact of climate change on the epidemiology and control of Rift Valley fever</t>
  </si>
  <si>
    <t>Revue Scientifique Et Technique (International Office of Epizootics)</t>
  </si>
  <si>
    <t>10.1513/AnnalsATS.201511-729PS</t>
  </si>
  <si>
    <t>Climate Change and Respiratory Infections</t>
  </si>
  <si>
    <t>Annals of the American Thoracic Society</t>
  </si>
  <si>
    <t>Analyse des effets du climat sur les infections respiratoires</t>
  </si>
  <si>
    <t>An Epidemic of Coccidioidomycosis in Arizona Associated with Climatic Changes, 1998–2001</t>
  </si>
  <si>
    <t>10.1086/430092</t>
  </si>
  <si>
    <t>The Journal of Infectious Diseases</t>
  </si>
  <si>
    <t>10.2166/wh.2008.062</t>
  </si>
  <si>
    <t>Factors determining vulnerability to diarrhoea during and after severe floods in Bangladesh</t>
  </si>
  <si>
    <t>Journal of Water and Health</t>
  </si>
  <si>
    <t>C001</t>
  </si>
  <si>
    <t>C002</t>
  </si>
  <si>
    <t>C003</t>
  </si>
  <si>
    <t>C004</t>
  </si>
  <si>
    <t>C005</t>
  </si>
  <si>
    <t>C006</t>
  </si>
  <si>
    <t>C007</t>
  </si>
  <si>
    <t>C008</t>
  </si>
  <si>
    <t>C009</t>
  </si>
  <si>
    <t>C010</t>
  </si>
  <si>
    <t>C011</t>
  </si>
  <si>
    <t>C012</t>
  </si>
  <si>
    <t>C013</t>
  </si>
  <si>
    <t>C014</t>
  </si>
  <si>
    <t>C015</t>
  </si>
  <si>
    <t>C016</t>
  </si>
  <si>
    <t>C017</t>
  </si>
  <si>
    <t>C018</t>
  </si>
  <si>
    <t>C019</t>
  </si>
  <si>
    <t>C020</t>
  </si>
  <si>
    <t>C021</t>
  </si>
  <si>
    <t>C022</t>
  </si>
  <si>
    <t>C023</t>
  </si>
  <si>
    <t>C024</t>
  </si>
  <si>
    <t>C025</t>
  </si>
  <si>
    <t>C026</t>
  </si>
  <si>
    <t>C027</t>
  </si>
  <si>
    <t>C028</t>
  </si>
  <si>
    <t>C029</t>
  </si>
  <si>
    <t>C030</t>
  </si>
  <si>
    <t>C031</t>
  </si>
  <si>
    <t>C032</t>
  </si>
  <si>
    <t>C033</t>
  </si>
  <si>
    <t>C034</t>
  </si>
  <si>
    <t>C035</t>
  </si>
  <si>
    <t>C036</t>
  </si>
  <si>
    <t>C037</t>
  </si>
  <si>
    <t>C038</t>
  </si>
  <si>
    <t>C039</t>
  </si>
  <si>
    <t>C040</t>
  </si>
  <si>
    <t>C041</t>
  </si>
  <si>
    <t>C042</t>
  </si>
  <si>
    <t>C043</t>
  </si>
  <si>
    <t>C044</t>
  </si>
  <si>
    <t>C045</t>
  </si>
  <si>
    <t>C046</t>
  </si>
  <si>
    <t>C047</t>
  </si>
  <si>
    <t>C048</t>
  </si>
  <si>
    <t>C049</t>
  </si>
  <si>
    <t>C050</t>
  </si>
  <si>
    <t>C051</t>
  </si>
  <si>
    <t>C052</t>
  </si>
  <si>
    <t>C053</t>
  </si>
  <si>
    <t>C054</t>
  </si>
  <si>
    <t>C055</t>
  </si>
  <si>
    <t>C056</t>
  </si>
  <si>
    <t>C057</t>
  </si>
  <si>
    <t>C058</t>
  </si>
  <si>
    <t>C059</t>
  </si>
  <si>
    <t>C060</t>
  </si>
  <si>
    <t>C061</t>
  </si>
  <si>
    <t>C062</t>
  </si>
  <si>
    <t>C063</t>
  </si>
  <si>
    <t>C064</t>
  </si>
  <si>
    <t>C065</t>
  </si>
  <si>
    <t>C066</t>
  </si>
  <si>
    <t>C067</t>
  </si>
  <si>
    <t>C068</t>
  </si>
  <si>
    <t>C069</t>
  </si>
  <si>
    <t>C070</t>
  </si>
  <si>
    <t>C071</t>
  </si>
  <si>
    <t>C072</t>
  </si>
  <si>
    <t>C073</t>
  </si>
  <si>
    <t>C074</t>
  </si>
  <si>
    <t>C075</t>
  </si>
  <si>
    <t>C076</t>
  </si>
  <si>
    <t>C077</t>
  </si>
  <si>
    <t>C078</t>
  </si>
  <si>
    <t>C079</t>
  </si>
  <si>
    <t>C080</t>
  </si>
  <si>
    <t>C081</t>
  </si>
  <si>
    <t>C082</t>
  </si>
  <si>
    <t>C083</t>
  </si>
  <si>
    <t>C084</t>
  </si>
  <si>
    <t>C085</t>
  </si>
  <si>
    <t>C086</t>
  </si>
  <si>
    <t>C087</t>
  </si>
  <si>
    <t>C088</t>
  </si>
  <si>
    <t>C089</t>
  </si>
  <si>
    <t>C090</t>
  </si>
  <si>
    <t>C091</t>
  </si>
  <si>
    <t>C092</t>
  </si>
  <si>
    <t>C093</t>
  </si>
  <si>
    <t>C094</t>
  </si>
  <si>
    <t>C095</t>
  </si>
  <si>
    <t>C096</t>
  </si>
  <si>
    <t>C097</t>
  </si>
  <si>
    <t>C098</t>
  </si>
  <si>
    <t>C099</t>
  </si>
  <si>
    <t>C100</t>
  </si>
  <si>
    <t>C101</t>
  </si>
  <si>
    <t>C102</t>
  </si>
  <si>
    <t>C103</t>
  </si>
  <si>
    <t>C104</t>
  </si>
  <si>
    <t>C105</t>
  </si>
  <si>
    <t>C106</t>
  </si>
  <si>
    <t>C107</t>
  </si>
  <si>
    <t>C108</t>
  </si>
  <si>
    <t>C109</t>
  </si>
  <si>
    <t>C110</t>
  </si>
  <si>
    <t>C111</t>
  </si>
  <si>
    <t>C112</t>
  </si>
  <si>
    <t>C113</t>
  </si>
  <si>
    <t>C114</t>
  </si>
  <si>
    <t>C115</t>
  </si>
  <si>
    <t>C116</t>
  </si>
  <si>
    <t>C117</t>
  </si>
  <si>
    <t>C118</t>
  </si>
  <si>
    <t>C119</t>
  </si>
  <si>
    <t>C120</t>
  </si>
  <si>
    <t>C121</t>
  </si>
  <si>
    <t>C122</t>
  </si>
  <si>
    <t>C123</t>
  </si>
  <si>
    <t>C124</t>
  </si>
  <si>
    <t>C125</t>
  </si>
  <si>
    <t>C126</t>
  </si>
  <si>
    <t>C127</t>
  </si>
  <si>
    <t>C128</t>
  </si>
  <si>
    <t>C129</t>
  </si>
  <si>
    <t>C130</t>
  </si>
  <si>
    <t>C131</t>
  </si>
  <si>
    <t>C139</t>
  </si>
  <si>
    <t>C140</t>
  </si>
  <si>
    <t>C141</t>
  </si>
  <si>
    <t>C142</t>
  </si>
  <si>
    <t>C143</t>
  </si>
  <si>
    <t>C144</t>
  </si>
  <si>
    <t>C148</t>
  </si>
  <si>
    <t>C149</t>
  </si>
  <si>
    <t>C150</t>
  </si>
  <si>
    <t>A global perspective on energy: health effects and injustices</t>
  </si>
  <si>
    <t>10.1016/S0140-6736(07)61252-5</t>
  </si>
  <si>
    <t>The Lancet</t>
  </si>
  <si>
    <t>Climate change and infectious diseases in North America: the road ahead</t>
  </si>
  <si>
    <t>10.1503/cmaj.081325</t>
  </si>
  <si>
    <t>Canadian Medical Association Journal</t>
  </si>
  <si>
    <t>10.1016/j.ijppaw.2015.07.001</t>
  </si>
  <si>
    <t>Climate change, biodiversity, ticks and tick-borne diseases: The butterfly effect</t>
  </si>
  <si>
    <t>International Journal for Parasitology: Parasites and Wildlife</t>
  </si>
  <si>
    <t>Complexity of the relationship between global warming and urbanization – an obscure future for predicting increases in vector-borne infectious diseases</t>
  </si>
  <si>
    <t>10.1016/j.cois.2019.06.002</t>
  </si>
  <si>
    <t>Current Opinion in Insect Science</t>
  </si>
  <si>
    <t>10.1016/j.scitotenv.2020.138808</t>
  </si>
  <si>
    <t>Associations of five food- and water-borne diseases with ecological zone, land use and aquifer type in a changing climate</t>
  </si>
  <si>
    <t>Science of The Total Environment</t>
  </si>
  <si>
    <t>10.1371/journal.pone.0209140</t>
  </si>
  <si>
    <t>Insights from Bacillus anthracis strains isolated from permafrost in the tundra zone of Russia</t>
  </si>
  <si>
    <t>RUS</t>
  </si>
  <si>
    <t>10.20506/rst.36.3.2727</t>
  </si>
  <si>
    <t>The apparent role of climate change in a recent anthrax outbreak in cattle:</t>
  </si>
  <si>
    <t>BIH</t>
  </si>
  <si>
    <t>10.1038/s41598-020-72440-6</t>
  </si>
  <si>
    <t>Permafrost dynamics and the risk of anthrax transmission: a modelling study</t>
  </si>
  <si>
    <t>10.3390/ijerph14010080</t>
  </si>
  <si>
    <t>Implications of Changing Temperatures on the Growth, Fecundity and Survival of Intermediate Host Snails of Schistosomiasis: A Systematic Review</t>
  </si>
  <si>
    <t>10.3201/eid1012.040520</t>
  </si>
  <si>
    <t>Antibodies to SARS Coronavirus in Civets</t>
  </si>
  <si>
    <t>CHN</t>
  </si>
  <si>
    <t>10.1128/JVI.79.18.11892-11900.2005</t>
  </si>
  <si>
    <t>Molecular Evolution Analysis and Geographic Investigation of Severe Acute Respiratory Syndrome Coronavirus-Like Virus in Palm Civets at an Animal Market and on Farms</t>
  </si>
  <si>
    <t>Journal of Virology</t>
  </si>
  <si>
    <t>10.3201/eid1212.060401</t>
  </si>
  <si>
    <t>Review of Bats and SARS</t>
  </si>
  <si>
    <t>10.1371/journal.ppat.1005780</t>
  </si>
  <si>
    <t>Ecological Contexts of Index Cases and Spillover Events of Different Ebolaviruses</t>
  </si>
  <si>
    <t>PLOS Pathogens</t>
  </si>
  <si>
    <t>10.1038/s41598-017-14727-9</t>
  </si>
  <si>
    <t>Recent loss of closed forests is associated with Ebola virus disease outbreaks</t>
  </si>
  <si>
    <t>10.1038/srep41613</t>
  </si>
  <si>
    <t>The nexus between forest fragmentation in Africa and Ebola virus disease outbreaks</t>
  </si>
  <si>
    <t>10.15451/ec2017-04-6.3-1-44</t>
  </si>
  <si>
    <t>Bushmeat and human health: Assessing the Evidence in tropical and sub-tropical forests</t>
  </si>
  <si>
    <t>Ethnobiology and Conservation</t>
  </si>
  <si>
    <t>10.1371/journal.pntd.0006532</t>
  </si>
  <si>
    <t>Evidence of zoonotic leprosy in Pará, Brazilian Amazon, and risks associated with human contact or consumption of armadillos</t>
  </si>
  <si>
    <t>10.1098/rspb.2019.0179</t>
  </si>
  <si>
    <t>The elephant–livestock interface modulates anthrax suitability in India</t>
  </si>
  <si>
    <t>10.1098/rspb.2019.2736</t>
  </si>
  <si>
    <t>Global shifts in mammalian population trends reveal key predictors of virus spillover risk</t>
  </si>
  <si>
    <t>10.1016/j.cell.2020.03.035</t>
  </si>
  <si>
    <t>A Genomic Perspective on the Origin and Emergence of SARS-CoV-2</t>
  </si>
  <si>
    <t>Cell</t>
  </si>
  <si>
    <t>10.1016/j.cell.2021.08.017</t>
  </si>
  <si>
    <t>The origins of SARS-CoV-2: A critical review</t>
  </si>
  <si>
    <t>10.1371/journal.pntd.0008100</t>
  </si>
  <si>
    <t>Sero-prevalence of brucellosis, Q-fever and Rift Valley fever in humans and livestock in Somali Region, Ethiopia</t>
  </si>
  <si>
    <t>10.1126/science.287.5453.607</t>
  </si>
  <si>
    <t>AIDS as a Zoonosis: Scientific and Public Health Implications</t>
  </si>
  <si>
    <t>10.1097/QAD.0b013e32832faf61</t>
  </si>
  <si>
    <t>Spatial phylodynamics of HIV-1 epidemic emergence in east Africa</t>
  </si>
  <si>
    <t>AIDS</t>
  </si>
  <si>
    <t>10.1126/science.1256739</t>
  </si>
  <si>
    <t>The early spread and epidemic ignition of HIV-1 in human populations</t>
  </si>
  <si>
    <t>COD</t>
  </si>
  <si>
    <t>10.1098/rstb.2009.0133</t>
  </si>
  <si>
    <t>Livestock infectious diseases and zoonoses</t>
  </si>
  <si>
    <t>10.1093/oxfordjournals.aje.a115949</t>
  </si>
  <si>
    <t>CRI</t>
  </si>
  <si>
    <t>10.1590/S0074-02761999000700073</t>
  </si>
  <si>
    <t>The process of domestication in triatominae</t>
  </si>
  <si>
    <t>10.1590/s0037-86822012000600009</t>
  </si>
  <si>
    <t>Triatomines in dwellings and outbuildings in an endemic area of Chagas disease in northeastern Brazil</t>
  </si>
  <si>
    <t>10.1590/0037-8682-0357-2018</t>
  </si>
  <si>
    <t>Factors associated with the presence of triatomines in rural areas of south Argentine Chaco</t>
  </si>
  <si>
    <t>ARG</t>
  </si>
  <si>
    <t>10.1098/rstb.2016.0127</t>
  </si>
  <si>
    <t>Nearly 400 million people are at higher risk of schistosomiasis because dams block the migration of snail-eating river prawns</t>
  </si>
  <si>
    <t>SEN</t>
  </si>
  <si>
    <t>10.1371/journal.pntd.0000606</t>
  </si>
  <si>
    <t>Neglected Infections of Poverty among the Indigenous Peoples of the Arctic</t>
  </si>
  <si>
    <t>10.1038/d41586-020-02431-0</t>
  </si>
  <si>
    <t>Bolsonaro’s hostility has driven Brazil’s Indigenous peoples to the brink</t>
  </si>
  <si>
    <t>10.1038/d41586-021-01409-w</t>
  </si>
  <si>
    <t>Vaccination: Brazil fails Indigenous people again with two-tier scheme</t>
  </si>
  <si>
    <t>10.3389/fsoc.2021.617995</t>
  </si>
  <si>
    <t>Case Report: Indigenous Sovereignty in a Pandemic: Tribal Codes in the United States as Preparedness</t>
  </si>
  <si>
    <t>Frontiers in Sociology</t>
  </si>
  <si>
    <t> 10.1016/S0140-6736(09)60914-4</t>
  </si>
  <si>
    <t>Indigenous health part 1: determinants and disease patterns</t>
  </si>
  <si>
    <t>Minage, activites en lien avec le minage et les grottes, interets politiques associes au minage</t>
  </si>
  <si>
    <t>Risk Factors for Marburg Hemorrhagic Fever, Democratic Republic of the Congo</t>
  </si>
  <si>
    <t>10.3201/eid0912.030355</t>
  </si>
  <si>
    <t>10.3201/eid2406.172165</t>
  </si>
  <si>
    <t>Marburg Virus Infection in Egyptian Rousette Bats, South Africa, 2013–2014</t>
  </si>
  <si>
    <t>10.1038/s41467-020-14327-8</t>
  </si>
  <si>
    <t>Isolation of Angola-like Marburg virus from Egyptian rousette bats from West Africa</t>
  </si>
  <si>
    <t>10.1371/journal.pntd.0004405</t>
  </si>
  <si>
    <t>Human Leptospirosis Infection in Fiji: An Eco-epidemiological Approach to Identifying Risk Factors and Environmental Drivers for Transmission</t>
  </si>
  <si>
    <t>FJI</t>
  </si>
  <si>
    <t>Animals</t>
  </si>
  <si>
    <t>KOR</t>
  </si>
  <si>
    <t>Rickettsia tsutsugamushi </t>
  </si>
  <si>
    <t>KNA</t>
  </si>
  <si>
    <t>American Journal of Primatology</t>
  </si>
  <si>
    <t>Risk for interspecies transmission of zoonotic pathogens during poultry processing and pork production in Peru: A qualitative study</t>
  </si>
  <si>
    <t>10.1111/zph.12463</t>
  </si>
  <si>
    <t>PER</t>
  </si>
  <si>
    <t>10.1186/s12939-016-0359-z</t>
  </si>
  <si>
    <t>Local disease concepts relevant to the design of a community-based surveillance program for influenza in rural Guatemala</t>
  </si>
  <si>
    <t>International Journal for Equity in Health</t>
  </si>
  <si>
    <t>GTM</t>
  </si>
  <si>
    <t>10.4269/ajtmh.2010.09-0609</t>
  </si>
  <si>
    <t>Risk Factors for Clinical Leptospirosis from Western Jamaica</t>
  </si>
  <si>
    <t>The American Journal of Tropical Medicine and Hygiene</t>
  </si>
  <si>
    <t>JAM</t>
  </si>
  <si>
    <t>Free-Ranging Chickens in Households in a Periurban Shantytown in Peru—Attitudes and Practices 10 Years after a Community-Based Intervention Project</t>
  </si>
  <si>
    <t>10.4269/ajtmh.12-0760</t>
  </si>
  <si>
    <t>10.1371/journal.pntd.0006470</t>
  </si>
  <si>
    <t>Knowledge, attitudes and practices (KAP) regarding leptospirosis among residents of riverside settlements of Santa Fe, Argentina</t>
  </si>
  <si>
    <t>10.26077/5wwp-sp53</t>
  </si>
  <si>
    <t>Can Farmers and Bats Co-exist? Farmer Attitudes, Knowledge, and Experiences with Bats in Belize</t>
  </si>
  <si>
    <t>BLZ</t>
  </si>
  <si>
    <t>10.1186/s12889-018-5062-0</t>
  </si>
  <si>
    <t>Identifying the social and environmental determinants of plague endemicity in Peru: insights from a case study in Ascope, La Libertad</t>
  </si>
  <si>
    <t>BMC Public Health</t>
  </si>
  <si>
    <t>10.1371/journal.pntd.0007079</t>
  </si>
  <si>
    <t>Knowledge, attitudes, and practices regarding rabies in Grenada</t>
  </si>
  <si>
    <t>GRD</t>
  </si>
  <si>
    <t>10.1590/S1517-83822013005000011</t>
  </si>
  <si>
    <t>Zoonoses in humans from small rural properties in Jataizinho, Parana, Brazil</t>
  </si>
  <si>
    <t>Brazilian Journal of Microbiology</t>
  </si>
  <si>
    <t>Livestock vaccine adoption among poor farmers in Bolivia: Remembering innovation diffusion theory</t>
  </si>
  <si>
    <t>10.1016/j.vaccine.2008.02.045</t>
  </si>
  <si>
    <t>BOL</t>
  </si>
  <si>
    <t>10.1016/j.jiph.2014.03.004</t>
  </si>
  <si>
    <t>Knowledge, perceptions, and environmental risk factors among Jamaican households with a history of leptospirosis</t>
  </si>
  <si>
    <t>Memorias do Instituto Oswaldo Cruz</t>
  </si>
  <si>
    <t>Enquête KAP transversale sur les facteurs de risque environnementaux de leptospirose dans des foyers en jamaique</t>
  </si>
  <si>
    <t>10.1371/journal.pone.0212375</t>
  </si>
  <si>
    <t>Socioeconomic vulnerability associated to Toxoplasma gondii exposure in southern Brazil</t>
  </si>
  <si>
    <t>Epidemiological scenarios for human rabies exposure notified in Colombia during ten years: A challenge to implement surveillance actions with a differential approach on vulnerable populations</t>
  </si>
  <si>
    <t>10.1371/journal.pone.0213120</t>
  </si>
  <si>
    <t>Prevalence and associated risk factors of Intestinal parasites in rural high-mountain communities of the Valle del Cauca—Colombia</t>
  </si>
  <si>
    <t>Interspecies interactions and potential Influenza A virus risk in small swine farms in Peru</t>
  </si>
  <si>
    <t>BMC Infectious Diseases</t>
  </si>
  <si>
    <t>10.1186/1471-2334-12-58</t>
  </si>
  <si>
    <t>10.1371/journal.pntd.0004474</t>
  </si>
  <si>
    <t>Rabies: Knowledge and Practices Regarding Rabies in Rural Communities of the Brazilian Amazon Basin</t>
  </si>
  <si>
    <t>Animal Husbandry Practices and Perceptions of Zoonotic Infectious Disease Risks Among Livestock Keepers in a Rural Parish of Quito, Ecuador</t>
  </si>
  <si>
    <t>10.4269/ajtmh.16-0485</t>
  </si>
  <si>
    <t>ECU</t>
  </si>
  <si>
    <t>10.1590/S0037-86822007000600003</t>
  </si>
  <si>
    <t>Human exposure to potential rabies virus transmitters in Olinda, State of Pernambuco, between 2002 and 2006</t>
  </si>
  <si>
    <t>Health of Indigenous Peoples</t>
  </si>
  <si>
    <t>Gestion des porcs en libre circulation dans la zone d habitation</t>
  </si>
  <si>
    <t>Pratique de la defecation en exterieur par manque de moyens pour des infrastructures et leur entretien</t>
  </si>
  <si>
    <t>Possession d animaux de compagnie</t>
  </si>
  <si>
    <t>L abandon des terres agricoles au profit de zones boisees favorables aux tiques favorise l emergence de la maladie de Lyme/TBEV</t>
  </si>
  <si>
    <t>La fragmentation de la foret, la deforestation et l extension des routes favorisent certaines emergences</t>
  </si>
  <si>
    <t>Les pratiques de chasse et/ou braconnage, et en general de contact avec, la faune sauvage augmentent le risque</t>
  </si>
  <si>
    <t>Changement climatique et evenements meteorologiques extremes</t>
  </si>
  <si>
    <t>Les voyageurs sont plus susceptibles de presenter des comportements a risque et de repandre un pathogene via leurs deplacements</t>
  </si>
  <si>
    <t>Les voyageurs sont plus susceptibles de presenter des comportements a risque (contact avec de nombreuses especes par biophilie, exarcerbee par la visibilite offerte par les reseaux sociaux, ici populations de primates) et de repandre un pathogene via leurs deplacements</t>
  </si>
  <si>
    <t>La construction de routes, l exploitation forestiere… fragmentent l environnement en patch fermes ou l emergence est facilitee</t>
  </si>
  <si>
    <t>L exposition aux egouts est un bon indicateur de la qualite de l habitat et de l exposition aux vecteurs et hotes</t>
  </si>
  <si>
    <t>Etude KAP en cohorte en lien avec le risque presente par les basses-cours en liberte</t>
  </si>
  <si>
    <t>Etude des facteurs de risque pour differentes zoonoses dans une localite du Bresil</t>
  </si>
  <si>
    <t>Etude des facteurs de risque socioeconomiques de la toxoplasmose au sud du Bresil</t>
  </si>
  <si>
    <t>Etude spatiotemporelle des cas de rage en Colombie en vue de definir differents scenario de propagation en lien avec des facteurs de risque socioeconomiques</t>
  </si>
  <si>
    <t>Determination qualitative des contacts interspecifiques en elevage en vue de comprendre le risque infectieux associe</t>
  </si>
  <si>
    <t>Suivi des anomalies environnementales en lien avec un epidemide de coccidiomycose</t>
  </si>
  <si>
    <t>Investigation de cas de SARS-Cov 1 chez des civettes palmistes dans des marches aux bestiaux et des fermes en Chine</t>
  </si>
  <si>
    <t>Revue des principaux liens sanitaires entre Sante humaine etviande de brusse dans les regions tropicales et sub-tropicales</t>
  </si>
  <si>
    <t>Etude phylogenique et ecologique du VIH et implications en Sante publique</t>
  </si>
  <si>
    <t>Etude epidemiologique du debut historique de la pandemie de VIH</t>
  </si>
  <si>
    <t>Etude epidemiologique des facteurs de risque environnementaux de leptospirose aux Fiji</t>
  </si>
  <si>
    <t>Etude serologique dela prevalence de Marburg dans des populations de chauve-souris roussettes egyptiennes en Afrique du Sud</t>
  </si>
  <si>
    <t>Etude ethnographique des concepts en lien avec la Sante et les maladies dans des communautes au Guatemala dans le but de construire un systeme de surveillance participatif pertinent</t>
  </si>
  <si>
    <t>Identification de groupes et analyse retrospective des entrees hospitalieres pour cause de diarrhee en lien avec des episodes de fortes pluies</t>
  </si>
  <si>
    <t>Etude de seroprevalence de la Brucellose, FVR et Fievre Q chez les humains et le betail en Ethiopie</t>
  </si>
  <si>
    <t>Presentation synthetique des points clefs et principaux problemes liees aux zoonoses en elevage</t>
  </si>
  <si>
    <t>Etude des determinants et de la distribution des pathologies  dans les populations indigenes</t>
  </si>
  <si>
    <t>Etude KAP vis-a-vis des chauves-souris vampires aupres des eleveurs au Belize</t>
  </si>
  <si>
    <t>Etude de la prevalence des parasites gastrointestinaux dans des populations exposees a differents facteurs de risque socioeconomiques</t>
  </si>
  <si>
    <t>Etude visant a evaluer les connaissances sur la rage dans douze communautes et les pratiques associees</t>
  </si>
  <si>
    <t>Caracterisation de Mycobacterium leprae chezles tatou a neuf bandes au Bresil et risque de transmission zoonotique dans le cadre du contact ou de la consommation</t>
  </si>
  <si>
    <t>Billet de correspondence de Nature sur comment la politique de Jair Bolsonaro vis-a-vis des peuples indigenes les a rendu plus sensibles a la pandemie de COVID-19</t>
  </si>
  <si>
    <t>Etude qualitative des facteurs de risque de transmission interspecifique d influenza aviaire</t>
  </si>
  <si>
    <t>Etude cas-temoins sur les cas de leptospirose clinique en Jamaique de l Ouest</t>
  </si>
  <si>
    <t>Etude KAP sur l installation en bord de riviere et la leptospirose a Santa Fe</t>
  </si>
  <si>
    <t>Analyse qualitative d entretiens semi-structures sur les facteurs sociaux et environnementaux en lien avec l endemicite dela peste au Perou</t>
  </si>
  <si>
    <t>Etude KAP vis-a-vis dela rage a Grenade dans le but de mieux comprendre comment maintenir le statut indemne de cas de rage chez l humain</t>
  </si>
  <si>
    <t>Etude des facteurs socioculturels de l adoption ou du rejet de la vaccination des troupeaux dans les communautes pauvres d eleveurs en Bolivie</t>
  </si>
  <si>
    <t>Etude des pratiques de conduite d elevage et de la perceptions de differents themes de sante chez des eleveurs en Equateur</t>
  </si>
  <si>
    <t>Etude epidemiologique retrospective d exposition aux vecteurs derage dans des populations au Bresil</t>
  </si>
  <si>
    <t>Etude del association entre des donnees epidemiologiques sur Ebola et des donnees ecologiques sur le couvert forestier</t>
  </si>
  <si>
    <t>Etude ecologique et de modelisation sur l effet de la perte de foret sur l apparition de foyers d Ebola</t>
  </si>
  <si>
    <t>Etude de l ecologie des epidemie de FVR en lien avec les grosses pluies</t>
  </si>
  <si>
    <t>Etude ecologique de l impact des evenements extrêmes sur les maladies infectieuses et sur les effets de l augmentation de leur frequence</t>
  </si>
  <si>
    <t>Etude de Sante Publique sur les effets sur la Sante du secteur de l energie</t>
  </si>
  <si>
    <t>Etude de l impact du changement climatique sur la dynamique des maladies infectieuses en Amerique du Nord</t>
  </si>
  <si>
    <t>Article redige a la suite d une intervention a l IECID sur les effets de la crise environnementale sur les maladies vectorisees par les tiques</t>
  </si>
  <si>
    <t>Etude ecologique de l impact du rechauffement climatique et de l urbanisation sur la distribution des arthropodes vecteurs et les dynamiques infectieuses</t>
  </si>
  <si>
    <t>Etude des relations entre l ecologie des pathogenes portes par l eau et la nourriture, la Sante et l usage des sols</t>
  </si>
  <si>
    <t>Etude clinique d une epidemie d anthrax liee a un reveil de spores par la fonte du pergelisol</t>
  </si>
  <si>
    <t>Revue Scientifique et Technique de l OIE</t>
  </si>
  <si>
    <t>Etude clinique d une epidemie d anthrax liee a une meteo anormale</t>
  </si>
  <si>
    <t>Etude de modelisation ecologique de la fonte du pergelisol et de ses effets sur le risque d anthrax</t>
  </si>
  <si>
    <t>Revue systematique des etudes sur l effet des changements de temperature sur les hotes intermediaires de la schistosomiase</t>
  </si>
  <si>
    <t>Detection serologique du SARS-Cov 1 dans des populations de civettes d elevage, sauvage et au contact de l homme et des elevages</t>
  </si>
  <si>
    <t>Revue des informations sur le SARS-Cov 1 chez les chauve-souris afin d en determiner le risque</t>
  </si>
  <si>
    <t>Comparaison des contextes ecologiques de differents cas d Ebola afin de degager des caracteristiques environnementales expliquant cette emergence</t>
  </si>
  <si>
    <t>Etude biogeographique des facteurs de risque infectieux pour l anthrax a l interface elephants/betail dans des ecosytemes anthropises</t>
  </si>
  <si>
    <t>Etude de la diversite des agents zoonotiques d origine mammalienne en lien avec les dynamiques de population actuelles des especes de mammiferes</t>
  </si>
  <si>
    <t>Etude genomique sur l origine et l emergence sur SARS-CoV-2</t>
  </si>
  <si>
    <t xml:space="preserve">Revue critique de differents articles sur l origine de l emergence du SARS-CoV-2 </t>
  </si>
  <si>
    <t>Etude spatiale de l evolution du VIH et de l historique des epidemies en Afrique de l Est</t>
  </si>
  <si>
    <t>Chagas  Disease: Risk Factors for House Infestation by Triatoma dimidiata, the Major Vector of Trypanosoma cruzi in Costa Rica</t>
  </si>
  <si>
    <t>Etude des facteurs de risque d infestation des maisons par le vecteur de T. cruzi (triatomines) au Costa Rica</t>
  </si>
  <si>
    <t>Etude du changement d ecologie des triatomines vectrices de la maladie de Chagas</t>
  </si>
  <si>
    <t>Etude des infections a T. cruzi en lien avec les conditions de logement et l infestation aux triatomines</t>
  </si>
  <si>
    <t>Etude des facteurs de risque d infestation des maisons par le vecteur de T. cruzi (triatomines) en fonction de l habitat et des pratiques des habitants</t>
  </si>
  <si>
    <t>Etude ecologique de l impact de la construction d un barrage sur les dynamiques de population proie/predateur du vecteur de la schistosomose au Senegal</t>
  </si>
  <si>
    <t>Etude des maladies negligees dans les populations pauvres de l Arctique</t>
  </si>
  <si>
    <t>Etude sur l impact de la COVID-19 sur les populations indigenes etasuniennes</t>
  </si>
  <si>
    <t>Enquête serologique sur l expositon et la transmission du virus de Marburg au sein des populations de mineurs</t>
  </si>
  <si>
    <t>Serologies, PCR et isolation virale de Marburg sur des chauve-souris roussettes egyptiennes en Afrique de l Ouest</t>
  </si>
  <si>
    <t>Consommation d eau non-traitee par non-acces a l eau potable</t>
  </si>
  <si>
    <t>Presence d agrosystemes</t>
  </si>
  <si>
    <t>Les perturbations liees au changement climatique, notamment lies a la pollution aux particules de combustion d energies fossiles et aux evenements extremes, fonte du pergelisol, augmentent le risque</t>
  </si>
  <si>
    <t>Exploitation de la faune sauvage par la chasse, l elevage, le braconnage…</t>
  </si>
  <si>
    <t>Urbanisation, desurbanisation et changements lies a l implantation d infrastructures</t>
  </si>
  <si>
    <t>L occupation du territoire par les constructions humaines, leur expansion et leur etat influence le risque</t>
  </si>
  <si>
    <t>Les populations pauvres, marginalisees ou indigenes avec un manque d acces au services de Sante sont des populations a risque sanitaire</t>
  </si>
  <si>
    <t>Insecurite alimentaire poussant a la manipulation et au contact avec des hippopotames et la viande d hippopotames</t>
  </si>
  <si>
    <t xml:space="preserve"> Le contact avec des hippopotames et la consommation de viande d hippopotames est liee au manque de nourriture, aux problemes d approvisonnement et a la faim et est un facteur de risque zoonotique</t>
  </si>
  <si>
    <t>Traffic illegal de faune sauvage par trois principales causes, dans l ordre : voyage, commerce d animaux de compagnie, et commerce de viande de brousse</t>
  </si>
  <si>
    <t>Le traffic illegal de faune sauvage par trois principales causes, dans l ordre : (voyage, commerce d animaux de compagnie, et commerce de viande de brousse) est un facteur de risque</t>
  </si>
  <si>
    <t>La deforestation favorise l apparition de broussailles propices aux vecteurs du Typhus des broussailles</t>
  </si>
  <si>
    <t>La deforestation favorise l apparition de broussailles, milieu favorables aux rongeurs et aux acariens porteurs de R. tsutugamushi</t>
  </si>
  <si>
    <t>INTN</t>
  </si>
  <si>
    <t>Expansion des populations de parasites et de maladies vectorielles vers le Nord en lien avec le changement climatique</t>
  </si>
  <si>
    <t>NTNL</t>
  </si>
  <si>
    <t>CO</t>
  </si>
  <si>
    <t>IV</t>
  </si>
  <si>
    <t>La deforestation induit, par augmentation des contacts, des passages de maladies a plasmodium des primates non-humains aux humains et inversement</t>
  </si>
  <si>
    <t>Les conflits entre humains et faune sauvage</t>
  </si>
  <si>
    <t>Braconnage et consommation de viande de brousse</t>
  </si>
  <si>
    <t>Changement climatique</t>
  </si>
  <si>
    <t>Environmental Science &amp; Policy</t>
  </si>
  <si>
    <t>Facilitation du voyage par la mondialisation</t>
  </si>
  <si>
    <t>Journal of Epidemiology and Global Health</t>
  </si>
  <si>
    <t>NPL</t>
  </si>
  <si>
    <t>A001</t>
  </si>
  <si>
    <t>A002</t>
  </si>
  <si>
    <t>ID_A</t>
  </si>
  <si>
    <t>A003</t>
  </si>
  <si>
    <t>A004</t>
  </si>
  <si>
    <t>A005</t>
  </si>
  <si>
    <t>A006</t>
  </si>
  <si>
    <t>A007</t>
  </si>
  <si>
    <t>A008</t>
  </si>
  <si>
    <t>A009</t>
  </si>
  <si>
    <t>A010</t>
  </si>
  <si>
    <t>A011</t>
  </si>
  <si>
    <t>A012</t>
  </si>
  <si>
    <t>A013</t>
  </si>
  <si>
    <t>A014</t>
  </si>
  <si>
    <t>A015</t>
  </si>
  <si>
    <t>A016</t>
  </si>
  <si>
    <t>A017</t>
  </si>
  <si>
    <t>A018</t>
  </si>
  <si>
    <t>A019</t>
  </si>
  <si>
    <t>A020</t>
  </si>
  <si>
    <t>A021</t>
  </si>
  <si>
    <t>A022</t>
  </si>
  <si>
    <t>A023</t>
  </si>
  <si>
    <t>A024</t>
  </si>
  <si>
    <t>A025</t>
  </si>
  <si>
    <t>A026</t>
  </si>
  <si>
    <t>A027</t>
  </si>
  <si>
    <t>A028</t>
  </si>
  <si>
    <t>A029</t>
  </si>
  <si>
    <t>A030</t>
  </si>
  <si>
    <t>A031</t>
  </si>
  <si>
    <t>A032</t>
  </si>
  <si>
    <t>A033</t>
  </si>
  <si>
    <t>A034</t>
  </si>
  <si>
    <t>A035</t>
  </si>
  <si>
    <t>A036</t>
  </si>
  <si>
    <t>A037</t>
  </si>
  <si>
    <t>A038</t>
  </si>
  <si>
    <t>ID_C</t>
  </si>
  <si>
    <t>Exclusions</t>
  </si>
  <si>
    <t>C010-C015;C017;C018</t>
  </si>
  <si>
    <t>C009-C018</t>
  </si>
  <si>
    <t>C019;C020</t>
  </si>
  <si>
    <t>C023-C032</t>
  </si>
  <si>
    <t>C027;C029;C033;C038</t>
  </si>
  <si>
    <t>C024;C029;C039</t>
  </si>
  <si>
    <t>C030;C040</t>
  </si>
  <si>
    <t>C041-C043</t>
  </si>
  <si>
    <t>C049-C051</t>
  </si>
  <si>
    <t>C054;C055</t>
  </si>
  <si>
    <t>C056;C057</t>
  </si>
  <si>
    <t>C020;C054;C059-C068</t>
  </si>
  <si>
    <t>C069-C077;A036</t>
  </si>
  <si>
    <t>C078-C080</t>
  </si>
  <si>
    <t>C081-C087;C128-C130</t>
  </si>
  <si>
    <t>C088-C101</t>
  </si>
  <si>
    <t>C102-C116</t>
  </si>
  <si>
    <t>C117-C121</t>
  </si>
  <si>
    <t>C122-C127</t>
  </si>
  <si>
    <t>Anthropogenic deforestation, El Nino and the emergence of Nipah  virus in Malaysia.</t>
  </si>
  <si>
    <t>Depletion des ressources et services ecosystemiques</t>
  </si>
  <si>
    <t>Seismes</t>
  </si>
  <si>
    <t xml:space="preserve">Le seisme fragilise les populations humaines et animales, le systeme de sante, la securite alimentaire, </t>
  </si>
  <si>
    <t>Augmentation du risque et difficulte de controle quand multiciplicite des systemes de conduite d elevage et melange des animaux entre eux et avec la faune sauvage</t>
  </si>
  <si>
    <t>Le rechauffement des zones arctiques permet la progression rapide d ectoparasite et de vecteurs dans des populations naïves</t>
  </si>
  <si>
    <t>Modification de la presence des populations de predateurs des vecteurs et des populations de vecteurs selon l usage des terres</t>
  </si>
  <si>
    <t xml:space="preserve">Parmis les terrains anthropises favoris des moustiques, la majeure partie sont repulsifs pour les populations d odonates </t>
  </si>
  <si>
    <t>Augmentation des populations humaines et d animaux de rente en partage de territoire avec la faune sauvage par deforestation</t>
  </si>
  <si>
    <t xml:space="preserve">Le developpement du secteur de l elevage en Inde a ete tres rapide et intense et s est fait sur des terres deforestees. Cette implantation d humains et d animauxen contact avec la faune sauvage est un facteur de risque </t>
  </si>
  <si>
    <t>Les conflits entre l humain et des animaux, qui ravagent les cultures ou sont des predateurs, augmentent les contacts, la chasse, le braconnage et la consommation de ces animaux.</t>
  </si>
  <si>
    <t>La consommation de viande issu de la chasse illegale d animaux sauvage est un facteur de risque</t>
  </si>
  <si>
    <t>Le changement climatique pourrait etre un facteur de risque en influençant les dynamiques de population de vecteurs, de pathogenes et d hotes, en influançant les dynamiques de population et les dynamiques agricoles</t>
  </si>
  <si>
    <t>Deforestation et changement d usage des terres</t>
  </si>
  <si>
    <t>Tout usage de terre augmentant la part reservee a l agriculture et aux infrastructures humaines au depend des zones de foret, notamment de foret tropicale, augmentent le risque</t>
  </si>
  <si>
    <t>Le transport d humains ou d animaux d elevage entre differents reservoirs favorise la rencontre entre un pathogene zoonotique et l hote</t>
  </si>
  <si>
    <t>A039</t>
  </si>
  <si>
    <t>Possession de chats</t>
  </si>
  <si>
    <t>Enterocytozoon bieneusi</t>
  </si>
  <si>
    <t>KFDV</t>
  </si>
  <si>
    <t>L appauvrissement des ressources augmente la pression exercee sur les ressources alternatives plus a risque et diminue l acces aux ressources vitales</t>
  </si>
  <si>
    <t>A040</t>
  </si>
  <si>
    <t>Les zones de forte perte de couvert forestier sont des facteurs de risque de Leishmania spp.</t>
  </si>
  <si>
    <t>A041</t>
  </si>
  <si>
    <t>Mycobacterium tuberculosis</t>
  </si>
  <si>
    <t>A042</t>
  </si>
  <si>
    <t>Preventive Veterinary Medicine</t>
  </si>
  <si>
    <t>MWI</t>
  </si>
  <si>
    <t>Trypanosoma spp.</t>
  </si>
  <si>
    <t>A043</t>
  </si>
  <si>
    <t>The Lancet Planetary Health</t>
  </si>
  <si>
    <t>Plasmodium knowlesi</t>
  </si>
  <si>
    <t>A045</t>
  </si>
  <si>
    <t>Global Sustainability</t>
  </si>
  <si>
    <t xml:space="preserve">Le commerce et la consommation de viande issue de la faune sauvage est un facteur de risque </t>
  </si>
  <si>
    <t>Commerce et voyage international</t>
  </si>
  <si>
    <t>Urbanisation intense</t>
  </si>
  <si>
    <t>Migration de populations</t>
  </si>
  <si>
    <t>A046</t>
  </si>
  <si>
    <t>WNV;NiV</t>
  </si>
  <si>
    <t>Disaster Prevention and Management: An International Journal</t>
  </si>
  <si>
    <t>GHA</t>
  </si>
  <si>
    <t>DENV;CHIKV;ZKV</t>
  </si>
  <si>
    <t>Exposition aux chauve-souris dans le cadre de la chasse</t>
  </si>
  <si>
    <t>Exposition aux chauve-souris dans le cadre du travail agricole</t>
  </si>
  <si>
    <t>Exposition aux chauve-souris dans le cadre du commerce de viande</t>
  </si>
  <si>
    <t>Certaines croyances et interdits religieux limitent le contact (facteur protecteur dans certains cas)</t>
  </si>
  <si>
    <t>F134</t>
  </si>
  <si>
    <t>Possession de Nouveaux Animaux de Compagnie, notamment chez les jeunes</t>
  </si>
  <si>
    <t>F_ESPECE</t>
  </si>
  <si>
    <t>F_REGION</t>
  </si>
  <si>
    <t>REGION</t>
  </si>
  <si>
    <t>AMSU</t>
  </si>
  <si>
    <t>AFNO</t>
  </si>
  <si>
    <t>AFCO</t>
  </si>
  <si>
    <t>AFSE</t>
  </si>
  <si>
    <t>ASCE</t>
  </si>
  <si>
    <t>ASSE</t>
  </si>
  <si>
    <t>ASSO</t>
  </si>
  <si>
    <t>A047</t>
  </si>
  <si>
    <t>SHS</t>
  </si>
  <si>
    <t>Environmental Microbiology</t>
  </si>
  <si>
    <t>Vibrio spp.</t>
  </si>
  <si>
    <t>A048</t>
  </si>
  <si>
    <t>Animal Conservation</t>
  </si>
  <si>
    <t>Effondrement des populations de grands carnivores sauvages</t>
  </si>
  <si>
    <t>A049</t>
  </si>
  <si>
    <t>Molecular Ecology</t>
  </si>
  <si>
    <t>Trypanosoma cruzi;Leptospira spp.</t>
  </si>
  <si>
    <t>A050</t>
  </si>
  <si>
    <t>BMJ Open</t>
  </si>
  <si>
    <t>AFNO;AFCO;AFSE</t>
  </si>
  <si>
    <t>Ouverture au tourisme et voyage international</t>
  </si>
  <si>
    <t>A051</t>
  </si>
  <si>
    <t>C141;C142</t>
  </si>
  <si>
    <t>A052</t>
  </si>
  <si>
    <t>Annual Review of Environment and Resources</t>
  </si>
  <si>
    <t>A053</t>
  </si>
  <si>
    <t>Consommation de porc cru pour raison culturelle</t>
  </si>
  <si>
    <t>A054</t>
  </si>
  <si>
    <t>TZA</t>
  </si>
  <si>
    <t>BMC Veterinary Research</t>
  </si>
  <si>
    <t>A055</t>
  </si>
  <si>
    <t>Pastoralism</t>
  </si>
  <si>
    <t>Brucella abortis</t>
  </si>
  <si>
    <t>A056</t>
  </si>
  <si>
    <t>Introduction d especes exotiques envahissantes</t>
  </si>
  <si>
    <t>A057</t>
  </si>
  <si>
    <t>A058</t>
  </si>
  <si>
    <t>Mycobacterium ulcerans;Leptospira sp.</t>
  </si>
  <si>
    <t>Urbanisation du milieu</t>
  </si>
  <si>
    <t>A059</t>
  </si>
  <si>
    <t>A060</t>
  </si>
  <si>
    <t>Brazilian Journal of Veterinary Medicine</t>
  </si>
  <si>
    <t>Traffic illegal de faune sauvage</t>
  </si>
  <si>
    <t>A061</t>
  </si>
  <si>
    <t>Frontiers in Ecology and Evolution</t>
  </si>
  <si>
    <t>A062</t>
  </si>
  <si>
    <t>Frontiers in Public Health</t>
  </si>
  <si>
    <t>Fermentation de poisson cru</t>
  </si>
  <si>
    <t>Changement climatique dont fonte du pergelisol</t>
  </si>
  <si>
    <t>A063</t>
  </si>
  <si>
    <t>NB_A</t>
  </si>
  <si>
    <t>NB_C</t>
  </si>
  <si>
    <t>NB_TOT</t>
  </si>
  <si>
    <t>FA_NATURE</t>
  </si>
  <si>
    <t>ID_FA</t>
  </si>
  <si>
    <t>FA001</t>
  </si>
  <si>
    <t>FA002</t>
  </si>
  <si>
    <t>PRI</t>
  </si>
  <si>
    <t>FA_AGENTS</t>
  </si>
  <si>
    <t>FA003</t>
  </si>
  <si>
    <t>FA004</t>
  </si>
  <si>
    <t>FA005</t>
  </si>
  <si>
    <t>FA006</t>
  </si>
  <si>
    <t>FA007</t>
  </si>
  <si>
    <t>FA008</t>
  </si>
  <si>
    <t>FA009</t>
  </si>
  <si>
    <t>FA010</t>
  </si>
  <si>
    <t>FA011</t>
  </si>
  <si>
    <t>FA012</t>
  </si>
  <si>
    <t>FA013</t>
  </si>
  <si>
    <t>FA014</t>
  </si>
  <si>
    <t>FA015</t>
  </si>
  <si>
    <t>FA016</t>
  </si>
  <si>
    <t>FA017</t>
  </si>
  <si>
    <t>FA018</t>
  </si>
  <si>
    <t>FA019</t>
  </si>
  <si>
    <t>FA020</t>
  </si>
  <si>
    <t>FA021</t>
  </si>
  <si>
    <t>FA022</t>
  </si>
  <si>
    <t>FA023</t>
  </si>
  <si>
    <t>FA024</t>
  </si>
  <si>
    <t>FA025</t>
  </si>
  <si>
    <t>FA026</t>
  </si>
  <si>
    <t>FA027</t>
  </si>
  <si>
    <t>FA029</t>
  </si>
  <si>
    <t>FA030</t>
  </si>
  <si>
    <t>FA031</t>
  </si>
  <si>
    <t>FA032</t>
  </si>
  <si>
    <t>FA033</t>
  </si>
  <si>
    <t>FA034</t>
  </si>
  <si>
    <t>FA035</t>
  </si>
  <si>
    <t>FA036</t>
  </si>
  <si>
    <t>FA037</t>
  </si>
  <si>
    <t>FA038</t>
  </si>
  <si>
    <t>FA039</t>
  </si>
  <si>
    <t>FA040</t>
  </si>
  <si>
    <t>FA041</t>
  </si>
  <si>
    <t>FA042</t>
  </si>
  <si>
    <t>FA043</t>
  </si>
  <si>
    <t>FA044</t>
  </si>
  <si>
    <t>FA045</t>
  </si>
  <si>
    <t>FA046</t>
  </si>
  <si>
    <t>FA047</t>
  </si>
  <si>
    <t>FA048</t>
  </si>
  <si>
    <r>
      <t>CCHFV;</t>
    </r>
    <r>
      <rPr>
        <i/>
        <sz val="10"/>
        <rFont val="Calibri"/>
        <family val="2"/>
        <scheme val="minor"/>
      </rPr>
      <t>Francisella tularensis</t>
    </r>
  </si>
  <si>
    <r>
      <t>Borrelia burgdorferi;</t>
    </r>
    <r>
      <rPr>
        <sz val="10"/>
        <rFont val="Calibri"/>
        <family val="2"/>
        <scheme val="minor"/>
      </rPr>
      <t>TBEV</t>
    </r>
  </si>
  <si>
    <t>NB_A_FIN</t>
  </si>
  <si>
    <t>NB_A_CON</t>
  </si>
  <si>
    <t>University of California School of Veterinary Medicine</t>
  </si>
  <si>
    <t>National Center of Competence in Research North-South, City of Basel, Freiwillige Akademische Gesellschaft</t>
  </si>
  <si>
    <t>ESB (CONACYT-FOSISS)</t>
  </si>
  <si>
    <t>Lubee Bat Conservancy, Columbus Zoo, P.T. Starling Asia, International Animal Rescue</t>
  </si>
  <si>
    <t>GIAR Trust Fund</t>
  </si>
  <si>
    <t>Universidad de La Salle, Cyted Network on Climate Change and One Health, CIDEIM</t>
  </si>
  <si>
    <t>Australian Centre for International Agricultural Research</t>
  </si>
  <si>
    <t>USAID</t>
  </si>
  <si>
    <t>Institute of Tropical Medicine of Antwerp</t>
  </si>
  <si>
    <t>UK Department for International Development, SHARE Research Consortium</t>
  </si>
  <si>
    <t>European Cooperation in Science and Technology, ANR FutureHealthSEA</t>
  </si>
  <si>
    <t>Brazilian Research Council</t>
  </si>
  <si>
    <t>National Fish and Wildlife Foundation, V. Kann Rasmussen Foundation, Overbrook Foundation, New York Community Trust</t>
  </si>
  <si>
    <t>Fogarty International Center of the National Institutes of Health</t>
  </si>
  <si>
    <t>Edge Hill University’s Graduate Teaching Assistant scheme</t>
  </si>
  <si>
    <t>Indiana University‐Bloomington, University of Texas at San Antonio, RUSVM Center for Conservation Medicine and Ecosystem Health</t>
  </si>
  <si>
    <t>Public Health Agency of Canada, Natural Sciences and Engineering Research Council of Canada</t>
  </si>
  <si>
    <t>Universidad Nacional Autonoma de Mexico</t>
  </si>
  <si>
    <t>International Water Security Network, Lloyd’s Register Foundation</t>
  </si>
  <si>
    <t>Natural Science Fund of Heilongjiang Province for Excellent Young Scholars, National Natural Science Foundation of China</t>
  </si>
  <si>
    <t>Borlaug Higher Education for Agricultural Research and Development (USAID), National Research Foundation in South Africa</t>
  </si>
  <si>
    <t>Environmental and Social Ecology of Human Infectious Diseases Initiative (UK Medical Research Council, Natural Environment Research Council, Economic and Social Research Council and Biotechnology, Biosciences Research Council)</t>
  </si>
  <si>
    <t>National Institute of Environmental Health Sciences, National Institutes of Health, National Science Foundation, National Aeronautics and Space Administration</t>
  </si>
  <si>
    <t>Canadian Institutes of Health Research</t>
  </si>
  <si>
    <t>Wellcome Trust of Great Britain, Australian Centre for International Agricultural Research, University of Edinburgh, Integrated Control of Neglected Zoonoses Africa project</t>
  </si>
  <si>
    <t>Bill &amp; Melinda Gates Foundation, GALVmed (UK government)</t>
  </si>
  <si>
    <t>DELTAS Africa Initiative, African Academy of Sciences, Alliance for Accelerating Excellence in Science in Africa, New Partnership for Africa’s Development Planning and Coordinating Agency, the Wellcome Trust, UK government</t>
  </si>
  <si>
    <t>National Key Research and Development Program of China, Project of Basic Platform of National Science and Technology Resources of the Ministry of Sciences and Technology of China, National Natural Science Foundation of China, Guangdong Natural Science Foundation, Science and Technology Planning Project of Guangdong Province, Science and Technology Planning Project of Guangzhou, 111 Project, Undergraduates Innovation Training Program of Guangdong Province, Teaching Reform Project of Sun Yat-sen University</t>
  </si>
  <si>
    <t>National Institutes of Health, Fogarty International Center, "One Health Innovation Fellowships for Zoonotic Disease Research in Mongolia"</t>
  </si>
  <si>
    <t>Pathogens</t>
  </si>
  <si>
    <t>C145-C147</t>
  </si>
  <si>
    <t>A064</t>
  </si>
  <si>
    <t>Health Promotion Perspectives</t>
  </si>
  <si>
    <t>Arbovirus</t>
  </si>
  <si>
    <t xml:space="preserve">A064 </t>
  </si>
  <si>
    <t>A065</t>
  </si>
  <si>
    <t>Les mouvements de populations sont des facteurs de risque zoonotique</t>
  </si>
  <si>
    <t>MDG</t>
  </si>
  <si>
    <t>RVFV</t>
  </si>
  <si>
    <t>A066</t>
  </si>
  <si>
    <t>Biota Neotropica</t>
  </si>
  <si>
    <t>FAPESP</t>
  </si>
  <si>
    <t>EURO;AMNO</t>
  </si>
  <si>
    <t>AMSU;AMNO</t>
  </si>
  <si>
    <t>Gouvernement de Coree du Sud</t>
  </si>
  <si>
    <t>Bourses post-doctorales par PNPD, CAPES, CNPq, FAPESP, FinepMCTI, FAPERGS (Bresil)</t>
  </si>
  <si>
    <t>Etude de differentes maladies zoonotiques dans la faune sauvage indienne et mise en evidence du role des interactions avec la faune sauvage dans leur transmission.</t>
  </si>
  <si>
    <t>Etude ecologique et de sante publique de Enterocytozoon bieneusi notamment dans le cas de patients atteints du VIH</t>
  </si>
  <si>
    <t>Etude du lien ecologique entre diversite specifique, deforestation et le KFDV transmis par les tiques</t>
  </si>
  <si>
    <t>Modelisation ecoepidemiologique de la repartition de Leishmanium spp. en Guyane Française</t>
  </si>
  <si>
    <t>Etude epidemiologique de la tuberculose dans les populations de migrants venezueliens au Bresil et dynalmiques de la maladie au sein des populations defavorisees</t>
  </si>
  <si>
    <t>Etude de la repartition de Plasmodium knowlesi dans un district de Malaysie</t>
  </si>
  <si>
    <t>Revue de litterature rescensant les facteurs de risque aggravant la pandemie de Covid19 en Afrique</t>
  </si>
  <si>
    <t>Meta-analyse de revues de litteratures sur les effets du changement climatique sur la Sante</t>
  </si>
  <si>
    <t>Revue de litterature sur les principales zoonoses liees aux porcs au Laos</t>
  </si>
  <si>
    <t>Centre d Etude de la Biodiversite Amazonienne, Agence Nationale de la Recherche, IRD, CNRS</t>
  </si>
  <si>
    <t>Revue systematique des maladies zoonotiques associees au mode de vie nomade</t>
  </si>
  <si>
    <t>Gouvernement du Bangladesh, Canada, Suede et Royaume Uni</t>
  </si>
  <si>
    <t>Revue des pathogenes et risques associes au traffic de faune sauvage.</t>
  </si>
  <si>
    <t>Synthese, dans une perspective One Health, des connaissances sur les effets du rechauffement climatique dans les territoires arctiques nord-americains</t>
  </si>
  <si>
    <t>Rapport compilant les effets du changement climatique sur differentes spheres de la Sante</t>
  </si>
  <si>
    <t xml:space="preserve">Etat des lieux epidemiologique des differents pathogenes importes via des especes exotiques envahissantes en Chine </t>
  </si>
  <si>
    <t>Etude epidemiologique descriptive comparee de deux pathogenes en milieu urbain ou rural</t>
  </si>
  <si>
    <t>Etude exploratoire de la prevalence de divers pathogenes zoonotiques parmi les especes frequemment victimes de traffic illegal au Bresil</t>
  </si>
  <si>
    <t>Etat des lieux et recommandations pour une approche One Health de la lutte contre le traffic illegal de faune sauvage et la mise en place de systemes de lutte</t>
  </si>
  <si>
    <t>Revue des etudes recensant des facteurs de risque a arboviroses dans une approche One Health et Palnetary Health</t>
  </si>
  <si>
    <t>Etude epidemiologique du risque zoonotique d anthrax par manipulation et contact avec des hippopotames et la viande d hippopotames</t>
  </si>
  <si>
    <t>Etude ecologique sur l effet de la deforestation sur les populations de rongeurs et d acariens vecteurs du Typhus des broussailles (Rickettsia tsutsugamushi)</t>
  </si>
  <si>
    <t>Etude comportementale des voyageurs vis-a-vis des especes sauvages et mise en evidence d une augmentation du risque</t>
  </si>
  <si>
    <t>Etude et modelisation de ma predation des odonates (libellules…) sur les populations de moustiques vecteurs en fonction de l usage des sols au Mexique</t>
  </si>
  <si>
    <t>Etude de l impact des activites humaines sur les ecosystemes et les services qu ils fournissent en lien avec le risque zoonotique, notamment au SARS-CoV-2</t>
  </si>
  <si>
    <t>Etude des consequences sanitaires du seisme de 2015 au Nepal, notamment son impact sur l apparition de maladies zoonotiques et la fragilisation des structures de soin</t>
  </si>
  <si>
    <t>Etude de la repartition de Trypanosoma spp. Au Malawi dans le cadre d une approche One Health</t>
  </si>
  <si>
    <t>Synthese des connaissances sur les relations entre maladies zoonotiques et activites humaines a la lumiere de la pandemie de Covid-19 et d autres pandemies en cours</t>
  </si>
  <si>
    <t>Etude visant a comprendre les facteurs sociaux guidant les interactions homme/chauve-souris et donc le risque d emergence</t>
  </si>
  <si>
    <t>Etude visant a integrer divers parametres sociaux, economiques et environnementaux et etudier leurs effets sur l ecologie des Vibrio spp.</t>
  </si>
  <si>
    <t>Revue de l effet du declin des populations de grand carnivore sur les dynamiques epidemiques et des pathogenes de maladies majeures</t>
  </si>
  <si>
    <t>Etude du risque a Lesptospira spp. dans un contexe d abandon post-cyclone d un milieu urbain</t>
  </si>
  <si>
    <t>Etude KAP sur le risque zoonotique lie a Taenia Solium et a l elevage de porc en general dans une localite de Tanzanie</t>
  </si>
  <si>
    <t>Etude de la dissymetrie d acces a l information selon le genre face a Brucella abortis dans des communautes pastorales de Cote d Ivoire</t>
  </si>
  <si>
    <t>Article d opinion sur la necessite de strategies One Health</t>
  </si>
  <si>
    <t>Inventaire des zoonoses transmissibles dans le cadre de la chasse dans les regions arctiques et boreales d Amerique du Nord et leur potentiel epidemique et pandemique</t>
  </si>
  <si>
    <t>Revue systematique sur l infuence des facteurs climatiques sur les infections a hantavirus en Amerique Latine</t>
  </si>
  <si>
    <t>Etude epidemiologique des determinants de l introduction de la RVF a Madagascar</t>
  </si>
  <si>
    <t>Revue de litterature sur les liens entre la biodiversite et les maladies d importance publique au Bresil</t>
  </si>
  <si>
    <t>Araucaria Foundation of Parana State</t>
  </si>
  <si>
    <t>Les pays ouverts, avec moins de restrictions personnelles, sont plus a risque</t>
  </si>
  <si>
    <t>La fermentation de poisson cru est une pratique a risque zoonotique</t>
  </si>
  <si>
    <t>Repartition genre des taches, avec taches les plus a risque generalement masculines</t>
  </si>
  <si>
    <t>Pratiques de boucherie culturelles peu hygieniques</t>
  </si>
  <si>
    <t>Situation de migrant irregulier</t>
  </si>
  <si>
    <t>Pauvrete des eleveurs</t>
  </si>
  <si>
    <t>Diminution de la biodiversite et modification des cycles parasitaires par le changement climatique</t>
  </si>
  <si>
    <t xml:space="preserve">Les emissions de gaz a effet de serre, </t>
  </si>
  <si>
    <t>Les vendeurs de viande de chauve-souris sont exposes aux maladies</t>
  </si>
  <si>
    <t>Le rechauffement des eaux de surface et les modification de salinite liees au changement climatique favorisent le developpement de Vibrio spp.</t>
  </si>
  <si>
    <t>Espaces verts non-entretenus avec mauvaise gestion des dechets</t>
  </si>
  <si>
    <t>Organisation socioeconomique defavorisant la mise en place de mesures preventives</t>
  </si>
  <si>
    <t>Les importations de biens et services nombreuses presentent un risque</t>
  </si>
  <si>
    <t>Les flux de voyageurs internationaux nombreux presentent un risque</t>
  </si>
  <si>
    <t>Democraties</t>
  </si>
  <si>
    <t>le manque de personnel, materiel, connaissances pour la prevention, la detection et la gestion… presentent un risque</t>
  </si>
  <si>
    <t>Grande connectivite des villes</t>
  </si>
  <si>
    <t>La connectivite et les flux marques presentent un risque</t>
  </si>
  <si>
    <t>Le changement climatique affecte les populations de vecteurs et certaines populations de reservoir, tant sur leur zone de presence que sur leur densite, induisant un risque</t>
  </si>
  <si>
    <t>Certaines cultures refusent la medication tant que les signes ne sont pas marques, reluctance a la prise de medicament</t>
  </si>
  <si>
    <t>Influence culturelle negative sur la recherche de soin</t>
  </si>
  <si>
    <t>Perte de biodiversite</t>
  </si>
  <si>
    <t>Modification des populations de rongeurs par des effets du dereglement climatique</t>
  </si>
  <si>
    <t>Captation preferentielle des financements par la malaria</t>
  </si>
  <si>
    <t>Les terrains agricoles et les elevages sont associes a une augmentation du nombre de vecteurs</t>
  </si>
  <si>
    <t>Les chats sont des animaux de compagnie particulierement prompt a transmettre des pathogenes a gros potentiel zoonotique, plus que les chiens par exemple</t>
  </si>
  <si>
    <t>Deforestation, en lien avec sa richesse specifique en petits mammiferes</t>
  </si>
  <si>
    <t>Les migrants sont des populations plus a risques de developper les maladies car moins protegees, acces plus difficile aux soins</t>
  </si>
  <si>
    <t>Habitat forestier fragmente par les cultures de palmier a huile et les rizieres a proximite des habitations</t>
  </si>
  <si>
    <t>La fragmentation par des patchs de palmeraies a huile et les rizieres des zones forestieres a proximite des habitations est un facteur de risque de Malaria</t>
  </si>
  <si>
    <t>La perte de biodiversite favorise le developpement de certains pathogenes zoonotiques generalistes et entraine un stress des populations animales les rendant plus sensibles aux infections</t>
  </si>
  <si>
    <t>Le changement climatique en milieu nordique et notamment la fonte du pergeliol sont un risque en terme de liberation de pathogenes zoonotiques</t>
  </si>
  <si>
    <t>Evenements climatiques ponctuels favorisant la croissance des populations de moustiques</t>
  </si>
  <si>
    <t>Migrations transfrontalieres de betail</t>
  </si>
  <si>
    <t>La perte de biodiversite est un facteur de risque a Malaria, notamment quand la deforestation cumulee sur les 25 premiere annees de colonisation est superieure a 50%</t>
  </si>
  <si>
    <t>Les especes exotiques envahissantes, a 60% importees volontairement, peuvent etre porteuses de parasites et pathogenes zoonotiques nouveaux dans une zone donnee, et ainsi presenter un risque</t>
  </si>
  <si>
    <t>Les especes exotiques envahissantes peuvent etre porteuses de parasites et pathogenes zoonotiques nouveaux dans une zone donnee, et ainsi presenter un risque</t>
  </si>
  <si>
    <t>Dans les pays ou la malaria est endemique, les fonds consacres a la lutte contre les arboviroses peuvent etre siphones par les projets portant sur la malaria, ce qui est un facteur de risque aux les autres maladies</t>
  </si>
  <si>
    <t>Le traffic de faune sauvage presente un risque zoonotique de part la capacite a faire circuler les pathogenes rapidement, partout et sans controle</t>
  </si>
  <si>
    <t>Les ecosystemes anthropises densement peuples fournissent aux vecteurs des hotes et des sites de pontes en masse, ce qui est un facteur de risque</t>
  </si>
  <si>
    <t>Les echanges et le commerce de betail non-controle entre les pays est un facteur de risque</t>
  </si>
  <si>
    <t xml:space="preserve">Filiere viande de brousse : chasse, capture, transport, parfois mise en ferme, et vente d animaux d especes differentes </t>
  </si>
  <si>
    <t>Les populations les plus defavorises d eleveurs en Afrique (et en Asie) sont les plus a risque face a Trypanosoma spp.</t>
  </si>
  <si>
    <t>Perturbation de l habitat forestier par deforestation ou reforestation</t>
  </si>
  <si>
    <t>La perturbation de l ecosysteme forestier et de l occupation des sols par la deforestattion et parfois la reforestation est un facteur de risque</t>
  </si>
  <si>
    <t>Consommation et commerce d animaux sauvages</t>
  </si>
  <si>
    <t>La mondialisation des echanges de biens et de personnes favorise la propagation des pathogenes et represente un risque d emergence</t>
  </si>
  <si>
    <t>L urbanisation intense, notamment quand elle s accompagne de problemes d hygiene et d approvisionnement en eau potable est un facteur de risque</t>
  </si>
  <si>
    <t>Les flux de personnes, a fortiori en provenance de zones de forte prevalence, sont un risque d introduction</t>
  </si>
  <si>
    <t>Les travailleurs agricoles travaillant au contact des chauves-souris frugivore et de leur habitat, notamment dans les plantations d anacardier</t>
  </si>
  <si>
    <t>Les chasseurs qui chassent les chauve-souris ou s occupent de l abattage et de la decoupe sont a risque</t>
  </si>
  <si>
    <t>Degradation des infrastructures d eau, d assainissement et d hygiene (causes socio-eco)</t>
  </si>
  <si>
    <t>Une degradation des infrastructures en lien avec l eau, l assainissement et l hygiene, notamment dans des contextes de recession economique et d instabilite politique, presente un risque.</t>
  </si>
  <si>
    <t>L effondrement des populations de grands carnivores sauvages augmente leur sensibilite aux pathogenes et la prevalence de ceux-ci dans les populations, avec des communications aux carnivores domestiques</t>
  </si>
  <si>
    <t>Le "reverdissement opportuniste" c est-a-dire la mise en place d espaces verts vacants non entetenus, cumule a une mauvaise gestion des dechets, entraine la proliferation de certains pathogenes</t>
  </si>
  <si>
    <t>L organisation socioeconomique de la societe peut defavoriser la mise en place du lavage de main ou de la distanciation sociale</t>
  </si>
  <si>
    <t>Ouverture economique du pays a l etranger</t>
  </si>
  <si>
    <t xml:space="preserve">Faible nombre de medecins et d hopitaux </t>
  </si>
  <si>
    <t>Les changements en lien avec le rechauffement climatique et l augmentation de la frequence et de l intensite des evenements extremes presente un risque</t>
  </si>
  <si>
    <t>Changement climatique et presence/densite d organismes en lien avec un pathogene</t>
  </si>
  <si>
    <t>La consommation de porcs cru pour des raisons religieuses et culturelles en lien avec la religion et l ethnie de la personne est en facteur de risque</t>
  </si>
  <si>
    <t>Faiblesse des systemes de sante et de controle d hygiene</t>
  </si>
  <si>
    <t>Manque de moyens et d infrastructures, les systemes de Sante publique et d inspection sanitaire sont rapidement debordes</t>
  </si>
  <si>
    <t>Refus de traitement tant qu absence de signes graves</t>
  </si>
  <si>
    <t>La culture d une personne peut influencer la façon dont elle va se mettre en quete de soin, contacter les infrastructures de sante</t>
  </si>
  <si>
    <t>Manque d infrastructures d hygiene (eau courante, latrines fermees)</t>
  </si>
  <si>
    <t>Le manque de structures permettant de d effectuer un lavage de main, une hygiene avant et apres contact avec les porcs favorisent le bouclage du cycle parasitaire</t>
  </si>
  <si>
    <t>Acces, production et diffusion genree de l information au sujet des pratiques a risque</t>
  </si>
  <si>
    <t>Les milieux tres urbanises sont plus propices a certains pathogenes que les milieux ruraux : peu d amenagements, densites humaines et animales plus fortes</t>
  </si>
  <si>
    <t>Le mode de vie nomade est une interface assez unique entre les animaux et l humain, favorisant un risque zoonotique</t>
  </si>
  <si>
    <t>Le traffic de faune sauvage presente un risque zoonotique de part la mise en contact avec l humain et le melange des especes</t>
  </si>
  <si>
    <t>Fermes d animaux sauvages</t>
  </si>
  <si>
    <t>Les fermes intensives d animaux sauvages seraient des lieux privilegies pour la transmission de pathogenes zoonotiques</t>
  </si>
  <si>
    <t>La grande homogeneite des symptomes d arbovirose et le manque de moyens diagnostic entrainent le mauvais diagnostic etiologique des maladies est un facteur de risque permettant l apparition d un foyer zoonotique</t>
  </si>
  <si>
    <t xml:space="preserve">Les episodes de fortes pluies ou d inondation et la chaleur favorisent la croissance des populations de moustiques </t>
  </si>
  <si>
    <t>Changement d usage des sols</t>
  </si>
  <si>
    <t>Les animaux sont deplaces au sein du marche entre les echoppes, entraine un brassage d individus et d especes</t>
  </si>
  <si>
    <t>L urbanisation massive assoiee a l augmentation exponentielle des populations humaines entraine un empietement  sur l habitat de la faune sauvage qui augmente le risque</t>
  </si>
  <si>
    <t>L exploitation miniere, de l or notamment, favorise le developpement des vecteurs et entraine la liberation de mercure dans l environnement qui a un effet immunosuppresseur</t>
  </si>
  <si>
    <t>L irrigation peut entrainer des croissances tres rapides des populations de vecteurs</t>
  </si>
  <si>
    <t>La repartition genree des taches au sein des communautes pastorales entraine une dissymetrie dans la production, la diffusion, et l acces aux informations au sujet des pratiques a risque et sur leur realisation, accentuant le risque dans certaines parties de la population</t>
  </si>
  <si>
    <t>Le dereglement climatique influence les populations de rongeurs, entrainant par exemple des periodes de fortes pluies qui sont suivies de periodes de grande prolificite pour les rongeurs</t>
  </si>
  <si>
    <t>F007;F012</t>
  </si>
  <si>
    <t>F006;F016</t>
  </si>
  <si>
    <t>F001;F017</t>
  </si>
  <si>
    <t>Le manque de couverture mediatique, la mesinformation ou la desinformation favorisent l installation de l epidemies</t>
  </si>
  <si>
    <t>F026;F029</t>
  </si>
  <si>
    <t>Brucella spp.;Leptospira spp.</t>
  </si>
  <si>
    <t>F027;F033;F038</t>
  </si>
  <si>
    <t>F013;F028;F031;F042</t>
  </si>
  <si>
    <t>F046;F050</t>
  </si>
  <si>
    <t>Borrelia burgdorferi;TBEV</t>
  </si>
  <si>
    <t>CCHFV;Francisella tularensis;Brucella spp.</t>
  </si>
  <si>
    <t>F011;F034;F088</t>
  </si>
  <si>
    <t>USA National Institutes of Health, Fogarty International Center</t>
  </si>
  <si>
    <t>F082;F095</t>
  </si>
  <si>
    <t>Pauvrete et manque d acces aux infrastructures de Sante par marginalisation</t>
  </si>
  <si>
    <t>F039;F062;F099</t>
  </si>
  <si>
    <t>NiV;Brucella spp.,Campylobacter spp.;Bacillus anthracis</t>
  </si>
  <si>
    <t>F058;F067;F068;F114</t>
  </si>
  <si>
    <t>Salmonella spp.;Enterocytozoon bieneusi</t>
  </si>
  <si>
    <t>F023;F025;F061;F079;F118</t>
  </si>
  <si>
    <t>Brucella spp.;Trypanosoma spp.</t>
  </si>
  <si>
    <t>F073;F081;F092;F105;F119</t>
  </si>
  <si>
    <t>F004;F018;F019;F032;F069;F080;F102;F106;F110;F115;F116;F120</t>
  </si>
  <si>
    <t>Religion et croyances</t>
  </si>
  <si>
    <t>Taenia solium;Brucella spp.;DENV;CHIKV;ZKV;Vibrio spp.</t>
  </si>
  <si>
    <t>F076;F134</t>
  </si>
  <si>
    <t>F047;F048;F129;F143</t>
  </si>
  <si>
    <t>F030;F139;F144</t>
  </si>
  <si>
    <t>F145;F146</t>
  </si>
  <si>
    <t>F010;F148</t>
  </si>
  <si>
    <t>F021;F149;F151</t>
  </si>
  <si>
    <t>Leptospira spp.;Vibrio spp.;Hantaviridæ</t>
  </si>
  <si>
    <t>Mauvais diagnotic, par manque de savoirs et de moyens</t>
  </si>
  <si>
    <t>F040;F160</t>
  </si>
  <si>
    <t>F035;F037;F096;F113;F141;F162</t>
  </si>
  <si>
    <t>Leptospira spp.;Arbovirus</t>
  </si>
  <si>
    <t>Mycobacterium tuberculosis;Arbovirus</t>
  </si>
  <si>
    <t>F063;F085;F098;F124;F152;F165</t>
  </si>
  <si>
    <t>Mycobacterium ulcerans;Leptospira sp.;Arbovirus</t>
  </si>
  <si>
    <t>F070;F074;F075;F084;F093;F166</t>
  </si>
  <si>
    <t>Arbovirus;WNV;NiV</t>
  </si>
  <si>
    <t>F112;F123;F136;F140;F167</t>
  </si>
  <si>
    <t>Central Emergency Response Fund of the United Nations (WHO, FAO), European Union</t>
  </si>
  <si>
    <t>F133;F150;F168</t>
  </si>
  <si>
    <t>Urbanisation.</t>
  </si>
  <si>
    <t>Pratique de la chasse, du braconnage et du traffic de faune sauvage.</t>
  </si>
  <si>
    <t>Abattage ou vente au rabais des animaux malades ou de leur viande.</t>
  </si>
  <si>
    <t>Activites professionnelles impliquant une exposition aux animaux, par la manipulation d animaux ou d ustensiles de travail souilles.</t>
  </si>
  <si>
    <t>F002;F009;F053;F126</t>
  </si>
  <si>
    <t>HPAI;Brucella spp.;Campylobacter spp.</t>
  </si>
  <si>
    <t>Presence de marches aux bestiaux vivants (wet markets).</t>
  </si>
  <si>
    <t>Deforestation.</t>
  </si>
  <si>
    <t>Mauvaises pratiques de boucherie et de gestion des dechets de boucherie et carcasses.</t>
  </si>
  <si>
    <t>Grandes populations de carnivores domestiques errants et non-medicalises.</t>
  </si>
  <si>
    <t>Mauvaise gouvernance, par manque de volonte politique, de moyens mis en place, mesures de Sante Publique degradees ou insuffisantes.</t>
  </si>
  <si>
    <t>Recession economique, pauvrete, austerite et inegalites de richesse.</t>
  </si>
  <si>
    <t>Guerre, famine, instabilite politique et conflits.</t>
  </si>
  <si>
    <t>Confiance degradee du public dans les interventions gouvernementales de Sante Publique, notamment la vaccination.</t>
  </si>
  <si>
    <t>Faiblesse des infrastructures de Sante par manque de ressources materielles et humaines.</t>
  </si>
  <si>
    <t>Perturbations des equilibres environnementaux, en lien avec le changement climatique.</t>
  </si>
  <si>
    <t>Manque de connaissances et de formations chez les professionnels de Sante.</t>
  </si>
  <si>
    <t>Pratiques coloniales et activites illegales en territoires autochtones.</t>
  </si>
  <si>
    <t>Depletion des ressources et services ecosystemiques.</t>
  </si>
  <si>
    <t>Mondialisation des flux, connectivite des villes et des pays.</t>
  </si>
  <si>
    <t>Effondrement de la biodiversite.</t>
  </si>
  <si>
    <t>Organisation politique et socio-economique de la societe defavorisant la mise en place de mesures individuelles preventives restrictives.</t>
  </si>
  <si>
    <t>Influence culturelle negative sur la recherche de soin.</t>
  </si>
  <si>
    <t>Disparites de connaissance et problemes de communication entre les acteurs professionnels.</t>
  </si>
  <si>
    <t>Depuis la fin du siecle dernier, et malgre les progres en hygiene des aliments, le nombre de morts lies a des zoonoses alimentaires reste stable apres une grosse augmentation en debut de periode industrielle. Le monde entier, sans distinctions particulieres, est concerne.</t>
  </si>
  <si>
    <t>Usage regulier de la foret a des fins recreatives.</t>
  </si>
  <si>
    <t>Consommation de produits alimentaires souilles ou a risque, dans un cadre banalise.</t>
  </si>
  <si>
    <t>Appartenance a une minorite negligee ou stigmatisee.</t>
  </si>
  <si>
    <t>Abandons des terres agricoles a la foret et aux broussailles.</t>
  </si>
  <si>
    <t>Les pratiques coloniales (destabilisation des communautes) souvent associees a des activites illegales en territoires indigenes (exploitation miniere, forestiere, braconnage) sont des facteurs de risque spcifiquement pour ces populations. Le monde entier, sans distinctions particulieres, est concerne.</t>
  </si>
  <si>
    <t>Captation differentielle des financements dedies a la gestion des zoonoses selon les maladies (avec notamment une preference pour la Malaria).</t>
  </si>
  <si>
    <t>Communication et sensibilisation sur les facteurs de risque zoonotiques defaillantes, entrainant un manque de connaissances des populations.</t>
  </si>
  <si>
    <t>Religion et croyances traditionnelles entrainant des contacts avec des animaux ou la consommation de produits alimentaires souilles ou a risque, dans un cadre rituel ou traditionnel.</t>
  </si>
  <si>
    <t>Importations illegales de viande ou de viandes non-controlees.</t>
  </si>
  <si>
    <t>Cout de certaines therapies specifiques trop eleve pour les systemes hospitaliers de pays en voie de developpement ou sous-developpes  (ici, prophylaxie post-exposition pour la Rage) .</t>
  </si>
  <si>
    <t>Les marches d animaux vivants, melangeant especes sauvages et de rente, avec parfois abattage et transformation sur place, deplacements et echanges d animaux entre les echoppes, sont des sites privilegies d apparition de foyers zoonotiques. Les regions identifiees comme etant "a risque" sont l Afrique du Nord et l Asie du Sud-Est, notamment dans le cas d agents pathogenes viraux comme la COVID-19 ou l IAHP.</t>
  </si>
  <si>
    <t>Les ouvriers agricoles, inseminateurs, ouvriers en abattoirs, ou praticiens animaliers... c est-a-dire les travailleurs qui nettoient des ustensiles et des feces, manipulent les animaux et les nourissent... sont particulierement a risque. Les regions identifiees comme etant "a risque" sont L Afrique Centrale et de l Ouest, l Asie du Sud-Est, l Europe, notamment dans le cas d agents pathogenes bacteriens comme Brucella spp. et Campylobacter spp. ou  viraux comme l IAHP.</t>
  </si>
  <si>
    <t>Certaines habitudes alimentaire, culturelles ou liees a l insecurite alimentaire, presentent un risque accru. Parmi ces consommations a risque, on rescence ici : la seve brute de palmier dattier (lorsque contaminee par les chauves-souris frugivores), les produits au lait cru, les fœtus et placentas, la viande au barbecue ou le porc mal cuit, les produits de la mer crus, la viande de brousse et notamment l hippopotame, les produits fermentes a base de poisson cru. Des zones "a risque" se retrouvent dans le monde entier, mais plus particulierement en Afrique du Sud et de l Est, en Amerique du Nord, en Amerique Centrale et du Sud et Caraibes, en Asie du Sud-Est, en Asie du Sud et Ocean Indien, ou en Europe, notamment dans le cas d agents pathogenes bacteriens comme Brucella spp., Campylobacter spp. et Bacillus anthracis ou viraux comme le Nipah.</t>
  </si>
  <si>
    <t>La deforestation augmente la frequence de contact entre les humains, les vecteurs, les animaux sauvages et les animaux domestiques, de par l activite en elle meme et ses consequences. La baisse de biodiversite qu elle entraine altere les dynamiques de populations, souvent en faveur des especes generalistes, des vecteurs et des parasites. La forte richesse specifique en petit mammiferes en zone de faible deforestation, et la forte richesse specifique en petits mammiferes en zone de forte deforestation sont des facteurs de risque. Des augmentations de la taille des vecteurs sans variation de leur abondance sont egalement rapportees. La deforestation peut laisser place a des broussailles, favorables aux especes synanthropiques generalistes hotes et aux vecteurs. Parfois, la reforestation de zones deforestees peut egalement etre un facteur de risque. Des zones "a risque" se retrouvent dans le monde entier, mais plus particulierement en Amerique Centrale et du Sud et Caraibes et dans toute l Asie, notamment dans le cas d agents pathogenes bacteriens comme Rickettsia tsutsugamushi, endoparasitaires comme Leishmania spp. et Plasmodium spp., ou viraux comme le Nipah, les Hantaviridæ et le KFDV.</t>
  </si>
  <si>
    <t>Cette pratique consiste a evacuer le plus rapidement possible vers un autre elevage, ou vers le circuit de consommation, tout animal suspecte d etre malade. La principale region identifiee comme etant "a risque" est l Asie du Sud-Est, notamment dans le cas d agents pathogenes bacteriens comme Bacillus anthracis.</t>
  </si>
  <si>
    <t>Les mauvaises pratiques de boucherie, de gestion de la viande et la mauvaise gestion des carcasses (rejet dans les champs, les rivieres, les canaux) aboutit a la contamination des personnes, des paturages et de l environnement. Les regions identifiees comme etant "a risque" sont l Afrique Centrale et de l Ouest et l Asie du Sud-Est, notamment dans le cas d agents pathogenes bacteriens comme Bacillus anthracis, ou viraux comme la COVID-19.</t>
  </si>
  <si>
    <t>Le maintien de grandes populations de carnivores domestiques errants et non-vaccines, notamment en zone d endemicite du virus de la Rage, presente un risque. Les regions identifiees comme etant "a risque" sont l Asie du Sud-Est et l Asie du Sud et de l Ocean Indien.</t>
  </si>
  <si>
    <t>Biais de genre a l echelle societale dans l acces, la production et la diffusion de l information au sujet des pratiques a risque et la repartition des taches a risque.</t>
  </si>
  <si>
    <t>La repartition genree des taches au sein des communautes pastorales entraine une dissymetrie dans la realisation des taches mais egalement dans la production, la diffusion, et l acces aux informations au sujet des risques et pratiques a risque, accentuant ainsi le risque dans certaines parties de la population. Les hommes sont plus souvent affectes aux taches presentant un risque zoonotique et les femmes ont moins acces a l information. Les regions identifiees comme etant "a risque" sont l Afrique Centrale et de l Ouest, l Afrique du Sud et de l Est, notamment dans le cas d agents pathogenes bacteriens comme Brucella abortis.</t>
  </si>
  <si>
    <t>Multiciplicite des systemes et conduites d elevage (elevage et/ou pastoralisme) et melange des animaux entre eux et avec la faune sauvage dans les patures et autour des points d eau.</t>
  </si>
  <si>
    <t>Les pratiques consistant en un partage de patures entre troupeaux d elevage differents et potentiellement d especes differentes (notamment bovins et ovins) ou le regroupement des animaux autour de points d eau residuels en periode seche favorisent le risque. Les regions identifiees comme etant "a risque" sont l Afrique Centrale et de l Ouest et l Asie du Sud et de l Ocean Indien, notamment dans le cas d agents pathogenes bacteriens comme Brucella spp. ou Leptospira spp.</t>
  </si>
  <si>
    <t>Lorsque les pouvoirs publics n allouent pas ou peu de budget, ne mettent en place aucune prevention ni prophylaxie, ni aucune mesure de lutte, le risque est accru. La resilience des systemes de Sante Publique influence l apparition et l evolution des epidemies. De meme pour une mauvaise preparation de la surveillance, de la gouvernance, ou des plans d action des systemes de Sante Publique. Une mauvaise allocation des ressources, un manque de programmes de preventions d envergure et un manque de connaissance des policy-makers diminuent l efficacite de la reponse. Des zones "a risque" se retrouvent dans le monde entier, mais plus particulierement l Amerique du Sud et l Asie du Sud-Est, notamment dans le cas d agents pathogenes viraux comme la Rage.</t>
  </si>
  <si>
    <t>Le cout de la PPE Rage, par exemple, peut representer un fardeau trop eleve pour les systemes hospitaliers qui n ont pas les moyens financiers de deployer le service a grande echelle. La region identifiee comme etant "a risque" est l Asie du Sud-Est.</t>
  </si>
  <si>
    <t>Existence d une filiere de production de viande de brousse.</t>
  </si>
  <si>
    <t>Introduction d especes non-natives, notamment les especes exotiques envahissantes (EEE).</t>
  </si>
  <si>
    <t>Les especes exotiques envahissantes (EEE), dans 60% des cas importees volontairement, peuvent etre porteuses de parasites et pathogenes zoonotiques nouveaux dans une zone donnee, et ainsi presenter un risque. L introduction d especes hotes non-natives (souvent accompagnees de leurs pathogenes) par la mondialisation ou le changement climatique presentent egalement un risque d introduction. Des zones "a risque" se retrouvent dans le monde entier, mais plus particulierement en Asie Centrale et Extreme-Orient et en Europe, notamment dans le cas d agents pathogenes endoparasitaires comme Trichinella spiralis.</t>
  </si>
  <si>
    <t>L importation illegale de viande (ici cheval, porc, sanglier et ours) non-controlee presente un risque d introduction de zoonoses, notamment alimentaires. La principale region identifiee comme etant "a risque" est l Europe, notamment dans le cas d agents pathogenes endoparasitaires comme Trichinella spiralis.</t>
  </si>
  <si>
    <t>Les periodes de recession economique et de pauvrete sont generalement suivies d epidemies et inversement (des conditions de vies degradees favorisent les infections, les epidemies fragilisent l economie). La pauvrete et les inegalites sociales sont les principaux moteurs economiques de la distribution de la morbidite et de la mortalite d une maladie infectieuse. Une correlation inverse entre le PIB et l incidence de Brucella spp. a ete identifiee. Des zones "a risque" se retrouvent dans le monde entier, mais plus particulierement l Afrique du Sud et de l Est et l Amerique Centrale, du Sud et Caraibes, notamment dans le cas d agents pathogenes bacteriens comme Brucella spp. ou endoparasitaires comme Trypanosoma spp.</t>
  </si>
  <si>
    <t>Les periodes de guerre et de famine favorisent les infections de par leur impact economique et environnemental. Elles creent des conditions sociales favorables au developpement des zoonoses. Des zones "a risque" se retrouvent dans le monde entier, mais plus particulierement en Asie du Sud et de l Ocean Indien, notamment dans le cas d agents pathogenes bacteriens comme Francisella tularensis et Brucella spp. ou viraux comme le CCHFV.</t>
  </si>
  <si>
    <t>Une confiance amoindrie dans le gouvernement et les actions entreprises amplifie la reactance et les narratifs reactionnaires, favorisant l apparition ou la diffusion d epidemies. La confiance en la vaccination et son accessibilite inluencent l apparition et l evolution des epidemies. Le monde entier, sans distinctions particulieres, est concerne.</t>
  </si>
  <si>
    <t>Le manque de couverture mediatique, la mesinformation ou la desinformation sur les reseaux sociaux, le manque d education et de sensibilisation, favorisent l installation des epidemies. Des zones "a risque" se retrouvent dans le monde entier, mais plus particulierement en Afrique du Sud et de l Est et en Amerique Centrale, du Sud et Caraibes.</t>
  </si>
  <si>
    <t>Le manque de ressources et d infrastructures des systemes de Sante Publique influence l apparition et l evolution des epidemies : le manque de personnel, de materiel, de connaissances pour la prevention, la detection et la gestion… presentent un risque. Des zones "a risque" se retrouvent dans le monde entier, mais plus particulierement toute l Afrique et l Asie du Sud-Est.</t>
  </si>
  <si>
    <t>Catastrophes et augmentation de la frequence et de l intensite des evenements climatiques extremes en lien avec le changement climatique.</t>
  </si>
  <si>
    <t>Les catastrophes naturelles et les evenements climatiques extremes fragilisent les populations humaines et animales, les systemes de Sante Publique, la securite alimentaire... Le changement climatique entraine une augmentation en frequence et en intensite de certains de ces evenements extremes, notamment des innondations en zones tropicales, favorisant ainsi le developpement et la diffusion de certains pathogenes ou influencant les dynamiques de populations d hotes generalistes et synanthropiques comme les rongeurs. Les perturbations climatiques telles que la pollution aux particules, liees a la par combustion d energies fossiles, la fonte du pergelisol... augmentent le risque. Des zones "a risque" se retrouvent dans le monde entier, mais plus particulierement toute l Afrique et l Asie Centrale et l Extreme-Orient, notamment dans le cas d agents pathogenes bacteriens comme Leptospira spp. ou arboviraux.</t>
  </si>
  <si>
    <t>Le changement climatique a des effets sur l environnement naturel et l environnement social modifiant la dynamique hote/pathogene/environnement. Premier exemple : l augmentation des temperatures en lien avec le changement climatique favorise le developpement des leptospires. Autre exemple : le rechauffement des zones arctiques permet la progression rapide d ectoparasites et de vecteurs dans des populations naives. Le changement climatique en milieu nordique et notamment la fonte du pergeliol sont un risque en terme de liberation de pathogenes bacteriens et viraux zoonotiques. Troisieme exemple : le rechauffement des eaux de surface et les modification de salinite liees au changement climatique favorisent le developpement de Vibrio spp. Enfin, dernier exemple : Le dereglement climatique influence les populations de rongeurs en entrainant par exemple des periodes de fortes pluies et de chaleurs qui sont alors suivies de periodes de grande prolificite pour les rongeurs. Des zones "a risque" se retrouvent dans le monde entier, mais plus particulierement toute l Afrique, les Ameriques, et l Asie du Sud et de l Ocean Indien, notamment dans le cas d agents pathogenes bacteriens comme Leptospira spp. et Vibrio spp. ou viraux comme les Hantaviridæ.</t>
  </si>
  <si>
    <t>Le manque d education et la pauvrete, de par l appartenance a une minorite ou une communaute negligee voire stigmatisee et rejetee, est une barriere a la prevention. Les populations marginalisees ou indigenes avec un manque d acces aux services de Sante sont des populations a risque sanitaire fort. Des zones "a risque" se retrouvent dans le monde entier, mais plus particulierement en Amerique Centrale et du Sud et Caraibes.</t>
  </si>
  <si>
    <t>Une faible perception du niveau de risque ou un exces de confiance de la part des professionnels represente un risque. Par exemple : la grande homogeneite des symptomes des arboviroses et le manque de moyens diagnostic entrainent de mauvais diagnostic etiologiques des maladies et sont des facteurs de risque permettant l apparition d un foyer zoonotique en cas de mauvaise connaissance des maladies. Des zones "a risque" se retrouvent dans le monde entier, mais plus particulierement en Amerique du Sud, notamment dans le cas d agents pathogenes arboviraux.</t>
  </si>
  <si>
    <t>Les barrieres de langue, de communication et les differences de connaissances entre les differents acteurs scientifiques, administratifs… diminuent l efficacite des interventions de prevention. La principale region identifiee comme etant "a risque" est l Amerique Centrale et du Sud et Caraibes.</t>
  </si>
  <si>
    <t>Manque de moyens pour la mise en place et l entretien d infrastructures d assainissement et de gestion des dechets.</t>
  </si>
  <si>
    <t>Le manque de moyens pour la mise en place d infrastructures d assainissement et de gestion des dechets et de leur entretien, combine a l habitude de ce manque, favorise par exemple la pratique de la defecation en exterieur ou l exposition aux eaux usees qui favorisent les cycles parasitaires. L exposition aux dechets domestiques et aux egouts est un bon indicateur de la qualite de l habitat et de l exposition aux vecteurs et hotes competents comme les rongeurs par exemple. Des zones "a risque" se retrouvent dans le monde entier, mais plus particulierement Afrique du Sud et de l Est, l Amerique Centrale et du Sud et Caraibes, et l Asie du Sud-Est, notamment dans le cas d agents pathogenes bacteriens comme Brucella spp. et Vibrio spp. ou endoparasitaires comme Taenia solium ou viraux comme la Dengue, le Chikungunya et le Zika.</t>
  </si>
  <si>
    <t>Gestion des animaux d elevage et de rente en libre circulation dans la zone d habitation.</t>
  </si>
  <si>
    <t>Les animaux, notamment les porcs, en libre circulation dans les zones d habitation, et ainsi avec un libre acces aux dechets menagers et humains, augmentent la probabilite pour un parasite de boucler son cycle. Les regions identifiees comme etant "a risque" sont l Afrique du Sud et de l Est et l Asie du Sud-Est, notamment dans le cas d agents pathogenes endoparasitaires comme Taenia solium.</t>
  </si>
  <si>
    <t>La consommation de produits alimentaires a risque dans le cadre de pratiques rituelles et/ou festives occasionnelles est un facteur de risque. Par exemple : la consommation de viande de porc cru dans un cadre festif ou dans une optique de virilite chez les hommes. Dans certains cas, les interdits religieux peuvent cependant jouer un role de facteur protecteur. Les regions identifiees comme etant "a risque" sont l Afrique Centrale et de l Ouest et l Asie du Sud-Est, notamment dans le cas d agents pathogenes endoparasitaires comme Taenia solium.</t>
  </si>
  <si>
    <t>Pratique d activites d ecotourisme et de voyage international.</t>
  </si>
  <si>
    <t>Les activites d ecotourisme (camping en foret, contact avec des animaux sauvages au zoo, rafting, speleologie dans des grottes a chauve-souris…) ou plus directement le voyage international et les flux de touristes, augmentent le risque. Des zones "a risque" se retrouvent dans le monde entier, mais plus particulierement toute l Afrique et l Amerique Centrale et du Sud et Caraibes,.</t>
  </si>
  <si>
    <t>La chasse et le braconnage presentent un risque d exposition accru aux maladies zoonotiques. Le traffic illegal de faune sauvage passe par trois principales causes, dans l ordre : les voyages, le commerce d animaux de compagnie, et le commerce de viande de brousse. Ce traffic est un est un facteur de risque zoonotique. Des zones "a risque" se retrouvent dans le monde entier, mais plus particulierement l Afrique Centrale et de l Ouest et l Amerique Centrale et du Sud et Caraibes.</t>
  </si>
  <si>
    <t>Possession d animaux de compagnie.</t>
  </si>
  <si>
    <t>La possession d animaux de compagnie, c est-a-dire selectionnes pour desirer un contact rapproche avec l humain, ou la possession de Nouveaux Animaux de Compagnie (les NAC : ici, surtout chez les jeunes), et notamment quand des animaux sont gardes a l interieur pour la nuit, est un facteur de risque. Des zones "a risque" se retrouvent dans le monde entier, mais plus particulierement en Afrique du Sud et de l Est, notamment dans le cas d agents pathogenes bacterien comme Salmonella spp. ou endoparasitaire comme Enterocytozoon bieneusi.</t>
  </si>
  <si>
    <t>Industrialisation du secteur de l agroalimentaire.</t>
  </si>
  <si>
    <t>L urbanisation massive associee a la forte augmentation des populations humaines entraine un empietement sur l habitat de la faune sauvage, ce qui augmente le risque. Les ecosystemes anthropises et densement peuples fournissent aux vecteurs un abondant choix d hotes et de sites de pontes, ce qui est un facteur de risque. Des zones "a risque" se retrouvent dans le monde entier, mais plus particulierement l Amerique Centrale et du Sud et Caraibes, notamment dans le cas d agents pathogenes bacteriens comme Mycobacterium ulcerans et Leptospira sp. ou arboviraux.</t>
  </si>
  <si>
    <t>Presence d agrosystemes intensifs (ou en cours d intensification) et de monocultures, expansion des terres et infrastructures agricoles.</t>
  </si>
  <si>
    <t>La presence d agro-ecosystemes, par la conversion d espaces preserves en terres agricoles ou l intensification et la creation d etendues de monoculture agissent comme un "filtre a biodiversite", favorisant l expansion d un nombre restreint d especes de petits vertebres generalistes et synanthropiques (generalement des rongeurs) qui font souvent de tres bon hotes pour des maladies a potentiel zoonotique et qui interagissent alors avec les animaux d elevage et les humains. L irrigation et la presence de structures d irrigation, peut entrainer la croissance tres rapides des populations de vecteurs. Des zones "a risque" se retrouvent dans le monde entier, mais plus particulierement en Amerique Centrale et du Sud et Caraibes, notamment dans le cas d agents pathogenes arboviraux comme le virus du Nil Oriental ou le Nipah.</t>
  </si>
  <si>
    <t>L abandon des terres agricoles au profit de zones boisees ou de brouissailles, favorables notamment aux tiques, favorise l emergence de maladies bacteriennes comme la maladie de Lyme a Borrelia burgdorferi ou virales comme le TBEV. Le monde entier, sans distinctions particulieres, est concerne.</t>
  </si>
  <si>
    <t>L augmentation de l usage des forets pour aller cueillir des champignons et des fruits par les populations augmente les contacts avec les tiques. La principale region identifiee comme etant "a risque" est l Europe, notamment dans le cas d agents pathogenes viraux comme le TBEV.</t>
  </si>
  <si>
    <t>Fragmentation par les infrastructures humaines et anthropisation de l habitat (paysages urbains et agraires, amenagements d infrastructures de transport ou energetiques).</t>
  </si>
  <si>
    <t>La construction de routes, l exploitation forestiere, l amenagement d infrastructure urbaines, agricoles ou energetiques… fragmentent l environnement en patch fermes et confine ainsi les populations animales dans de petites zones ou l emergence est facilitee. Cette degradation de l habitat a des effets nefastes sur la nutrition et l immunite d animaux presents en fortes densites dans ces espaces, augmentant le risque zoonotique. On observe des modifications des dynamiques des populations de vecteurs et de leurs predateurs sur ces territoires morceles. Des zones "a risque" se retrouvent dans le monde entier, mais plus particulierement en Amerique Centrale et du Sud et Caraibes et l Asie du Sud-Est, notamment dans le cas d agents pathogenes endoparasitaires comme Plasmodium knowlesi.</t>
  </si>
  <si>
    <t>Si le "verdissement reflechi" des zones urbaines diminue le risque zoonotique en influençant la qualite de l habitat, le "reverdissement opportuniste" c est-a-dire la mise en place d espaces verts vacants non-entetenus, le tout cumule a une mauvaise gestion des dechets dans ces espaces verts, entraine la proliferation de certains pathogenes. Les regions identifiees comme etant "a risque" sont les Ameriques, notamment dans le cas d agents pathogenes bacteriens comme Leptospira spp. ou endoparasitaires comme Trypanosoma cruzi.</t>
  </si>
  <si>
    <t>Presence d industries extractives : activites minieres ou en lien avec les grottes, interets politiques associes au minage.</t>
  </si>
  <si>
    <t>L exploitation miniere, de l or notamment, favorise le developpement des vecteurs et entraine la liberation de mercure (entres autres polluants) dans l environnement qui a un effet immunosuppresseur. Le minage, notamment de l or, et les pratiques associees ainsi que les mesures politiques permettant de faciliter cette extraction en territoires indigenes augmentent le risque pour ces populations. Le monde entier, sans distinctions particulieres, est concerne.</t>
  </si>
  <si>
    <t>Deplacements de population par migration ou dans le cadre d un mode de vie nomade.</t>
  </si>
  <si>
    <t>Les deplacements d animaux et d humains, par migration, voyage, commerce, nomadisme … favorisent les rencontres avec des pathogenes et donc favorisent l emergence. Le mode de vie nomade est une interface assez unique entre les animaux de rente et d elevage et l humain, favorisant le risque zoonotique. Des zones "a risque" se retrouvent dans le monde entier, mais plus particulierement l Amerique Centrale et du Sud et Caraibes et l Asie Centrale et l Extreme-Orient, notamment dans le cas d agents pathogenes bacteriens comme Mycobacterium tuberculosis ou arboviraux.</t>
  </si>
  <si>
    <t>Conflits d usage entre les humains et la faune sauvage.</t>
  </si>
  <si>
    <t>Les conflits de cohabitation entre les humains et les animaux qui ravagent les cultures ou sont des predateurs, augmentent les contacts, la chasse, le braconnage et la consommation de ces animaux. La principale region identifiee comme etant "a risque" est l Asie du Sud et de l Ocean Indien.</t>
  </si>
  <si>
    <t>L appauvrissement des reserves en ressources naturelles augmente la pression exercee sur les ressources alternatives, generalement plus a risque. Le monde entier, sans distinctions particulieres, est concerne.</t>
  </si>
  <si>
    <t>Le transport d humains ou d animaux d elevage entre differents zones geographique favorise la rencontre entre un pathogene zoonotique et l hote. Les importations de biens et services nombreuses, les echanges et le commerce de betail non-controle entre les pays sont des facteurs de risque. Des zones "a risque" se retrouvent dans le monde entier, mais plus particulierement toute l Afrique, notamment dans le cas d agents pathogenes viraux comme la Fievre de la Vallee du Rift.</t>
  </si>
  <si>
    <t>La perte de biodiversite favorise le developpement de certains pathogenes zoonotiques generalistes et entraine un stress des populations animales les rendant plus sensibles aux infections. Par exemple : l effondrement des populations de grands carnivores sauvages augmente leur sensibilite aux pathogenes et la prevalence de ceux-ci dans les populations, avec subsequemment des communications aux carnivores domestiques. Des zones "a risque" se retrouvent dans le monde entier, mais plus particulierement en Amerique Centrale et du Sud et Caraibes, notamment dans le cas d agents pathogenes endoparasitaires comme Plasmodium spp.</t>
  </si>
  <si>
    <t>L organisation socio-economique des societes peut defavoriser la mise en place du lavage de main ou de la distanciation sociale. Les pays dits "democratiques" et "ouverts", avec moins de restrictions personnelles, sont plus a risque. Les regions identifiees comme etant "a risque" couvrent toute l Afrique.</t>
  </si>
  <si>
    <t>La culture d une personne peut influencer la façon dont elle va se mettre en quete de soin et contacter les infrastructures de Sante. Certaines cultures refusent la medication tant que les signes ne sont pas tres marques, et entrainent des reluctances a la prise de medicaments. La principale region identifiee comme etant "a risque" est l Asie du Sud-Est.</t>
  </si>
  <si>
    <t>Certaines maladies connnues entrainent une captation preferentielle des fonds alloues a la Sante Publique. Par exemple : dans les pays ou la malaria est endemique, les fonds consacres a la lutte contre les arboviroses peuvent etre siphones par les projets portant sur la malaria, ce qui est un facteur de risque pour les maladies dites "negligees". La principale region identifiee comme etant "a risque" est l Asie du Sud-Est.</t>
  </si>
  <si>
    <t>SOCIAL</t>
  </si>
  <si>
    <t>Faible verdissement urbain et mauvaise gestion des espaces verts.</t>
  </si>
  <si>
    <t>NiV;Leishmania spp.;Hantaviridæ;Plasmodium spp.;Rickettsia tsutsugamushi;KFDV</t>
  </si>
  <si>
    <t>SARS-CoV-2</t>
  </si>
  <si>
    <t>HPAI;SARS-CoV-2</t>
  </si>
  <si>
    <t>Bacillus anthracis;SARS-CoV-2</t>
  </si>
  <si>
    <t>F015;F020;F049;F121;F128;F156</t>
  </si>
  <si>
    <t>C024;C030;C033-C037</t>
  </si>
  <si>
    <t>C003;C004</t>
  </si>
  <si>
    <t>F024;F060;F086</t>
  </si>
  <si>
    <t>F045;F077;F078;F087;F089;F090;F130;F147</t>
  </si>
  <si>
    <t>F055;F065;F103;F137</t>
  </si>
  <si>
    <t>F056;F064;F097;F101;F108;F127;F154;F155</t>
  </si>
  <si>
    <t>F083;F091;F117;F123;F125;F153;F163</t>
  </si>
  <si>
    <t>F036;F066;F104;F109;F122;F;132;F141;F142;F158;F159</t>
  </si>
  <si>
    <t>F135;F138</t>
  </si>
  <si>
    <t>Variable spikes in tick‐borne encephalitis incidence in 2006 independent of variable tick abundance but related to weather.</t>
  </si>
  <si>
    <t>Ecology</t>
  </si>
  <si>
    <t>Economy</t>
  </si>
  <si>
    <t>Keywords</t>
  </si>
  <si>
    <t>Queries</t>
  </si>
  <si>
    <t>Databases</t>
  </si>
  <si>
    <t>Research</t>
  </si>
  <si>
    <t>TOTALS</t>
  </si>
  <si>
    <t>AUTHORS</t>
  </si>
  <si>
    <t>TITLE</t>
  </si>
  <si>
    <t>TITLES</t>
  </si>
  <si>
    <t>EC</t>
  </si>
  <si>
    <t>IC</t>
  </si>
  <si>
    <t>Inclusion = 1 ; Exclusion = 0</t>
  </si>
  <si>
    <t>ECOLOGICAL</t>
  </si>
  <si>
    <t>ECONOMIC</t>
  </si>
  <si>
    <t>SUM</t>
  </si>
  <si>
    <t>Inadequate format:</t>
  </si>
  <si>
    <t>Irrelevant field of research:</t>
  </si>
  <si>
    <t>Absence of applied epidemiology:</t>
  </si>
  <si>
    <t>Non-zoonotic agent:</t>
  </si>
  <si>
    <t>Inadequate format, document not available, incomplete, untranslatable or malicious website.</t>
  </si>
  <si>
    <t>Irrelevant research subject or field (modeling, urbanism…)</t>
  </si>
  <si>
    <t>Individual medicine, fundamental pathogen study, diagnostic test, laboratory protocol…</t>
  </si>
  <si>
    <t>Pollution (heavy metals, microplastics, pesticides, etc.) and environmental degradation (water, air and food quality).</t>
  </si>
  <si>
    <t>Ecological disruption (algae, cyanobacteria, plant diseases, natural disasters, etc.)</t>
  </si>
  <si>
    <t>Non-infectious conditions (obesity, cancer, psychological disorders, allergies, etc.)</t>
  </si>
  <si>
    <t>Antibiotic use, antibiotic resistance, anthelmintic resistance…</t>
  </si>
  <si>
    <t>Others</t>
  </si>
  <si>
    <t>The zoonotic risk is not the subject, non-zoonotic agent or in strict human or veterinary medical study, no social, economic and ecological risk factors linked to populations.</t>
  </si>
  <si>
    <t>No DOI, format</t>
  </si>
  <si>
    <t>No DOI, brochure</t>
  </si>
  <si>
    <t>No DOI</t>
  </si>
  <si>
    <t>DOI searched manually</t>
  </si>
  <si>
    <t>No DOI, no full article</t>
  </si>
  <si>
    <t>no full article</t>
  </si>
  <si>
    <t>No DOI, book</t>
  </si>
  <si>
    <t>No DOI, lecture</t>
  </si>
  <si>
    <t>Retracted</t>
  </si>
  <si>
    <t>Malicious website</t>
  </si>
  <si>
    <t>No DOI, newsletter</t>
  </si>
  <si>
    <t>No DOI, untranslatable</t>
  </si>
  <si>
    <t>Corrected reprint taken into account</t>
  </si>
  <si>
    <t>Warning, DOI bug linking to another article on gray wolf rabies</t>
  </si>
  <si>
    <t>NOTA BENE</t>
  </si>
  <si>
    <t>JOURNAL</t>
  </si>
  <si>
    <t>READ ON:</t>
  </si>
  <si>
    <t>SCALE</t>
  </si>
  <si>
    <t>COUNTRY</t>
  </si>
  <si>
    <t>FUNDING STATEMENT</t>
  </si>
  <si>
    <t>CONFLICT</t>
  </si>
  <si>
    <t>NO</t>
  </si>
  <si>
    <t>Yellow</t>
  </si>
  <si>
    <t>Green</t>
  </si>
  <si>
    <t>Pink</t>
  </si>
  <si>
    <t>Red</t>
  </si>
  <si>
    <t>Factors</t>
  </si>
  <si>
    <t>Inclusions, included articles</t>
  </si>
  <si>
    <t>Complementary articles</t>
  </si>
  <si>
    <t>IDENTIFIERS</t>
  </si>
  <si>
    <t>XNNN or XXNNN where X are letters and N numbers</t>
  </si>
  <si>
    <t>Raw Factors (F000)</t>
  </si>
  <si>
    <t>Included articles (A000)</t>
  </si>
  <si>
    <t>Complementary articles (C000)</t>
  </si>
  <si>
    <t>Final factors (FA000)</t>
  </si>
  <si>
    <t>COLOR CODE</t>
  </si>
  <si>
    <t>Everywhere</t>
  </si>
  <si>
    <t>No data, undefined</t>
  </si>
  <si>
    <t>Not applicable in this condition</t>
  </si>
  <si>
    <t>Type of study: general form and methodology applied</t>
  </si>
  <si>
    <t>Study scale: size of area of interest</t>
  </si>
  <si>
    <t>Study region: geographical area covered</t>
  </si>
  <si>
    <t>Nature of factor: field of study in which the risk factor fits (idem for FA_NATURE)</t>
  </si>
  <si>
    <t>Nature of the zoonotic risk</t>
  </si>
  <si>
    <t>Causal link: importance of the factor studied</t>
  </si>
  <si>
    <t>Animal population studied</t>
  </si>
  <si>
    <t>VALUE</t>
  </si>
  <si>
    <t>MEANING</t>
  </si>
  <si>
    <t>CAPTION</t>
  </si>
  <si>
    <t>Epidemiological (cohort, transverse or case-control) and Public Health</t>
  </si>
  <si>
    <t>Medical (patient studies, testing or treatment implementation)</t>
  </si>
  <si>
    <t>Ecological (study of ecosystems, zoology, flora, etc.)</t>
  </si>
  <si>
    <t>Knowledge/Attitudes/Practice (epidemiology)</t>
  </si>
  <si>
    <t>Humanities and Social Sciences (sociology, anthropology, ethnology, history, etc.)</t>
  </si>
  <si>
    <t>Economic</t>
  </si>
  <si>
    <t>Literature review</t>
  </si>
  <si>
    <t>Reports and opinion articles</t>
  </si>
  <si>
    <t>Local</t>
  </si>
  <si>
    <t>National</t>
  </si>
  <si>
    <t>Global</t>
  </si>
  <si>
    <t>International (cluster or random)</t>
  </si>
  <si>
    <t>Global (if global scale)</t>
  </si>
  <si>
    <t>North America</t>
  </si>
  <si>
    <t>Central and South America and the Caribbean</t>
  </si>
  <si>
    <t>North Africa, mediterranean rif</t>
  </si>
  <si>
    <t>Central and West Africa</t>
  </si>
  <si>
    <t>South and East Africa</t>
  </si>
  <si>
    <t>Oceania</t>
  </si>
  <si>
    <t>South Asia and the Indian Ocean</t>
  </si>
  <si>
    <t>South-East Asia</t>
  </si>
  <si>
    <t>Central Asia and the Far East</t>
  </si>
  <si>
    <t>Ecological</t>
  </si>
  <si>
    <t>Bacterian</t>
  </si>
  <si>
    <t>Endoparasitic</t>
  </si>
  <si>
    <t>Ectoparasitic</t>
  </si>
  <si>
    <t>Prions and non-conventional agents</t>
  </si>
  <si>
    <t>Mixed, different pathogens are studied</t>
  </si>
  <si>
    <t>Suggested</t>
  </si>
  <si>
    <t xml:space="preserve">Proven </t>
  </si>
  <si>
    <t>Proven and measured</t>
  </si>
  <si>
    <t>Synanthropic</t>
  </si>
  <si>
    <t>Companion or hobby animals</t>
  </si>
  <si>
    <t>Livestock</t>
  </si>
  <si>
    <t>Wildlife</t>
  </si>
  <si>
    <t>Invertebrates, especially vectors</t>
  </si>
  <si>
    <t>Databasis partially translated from French</t>
  </si>
  <si>
    <t>Disasters and increase in frequency and intensity of extreme climatic events linked to climate change</t>
  </si>
  <si>
    <t>Fragmentation of the habitat by human infrastructures and anthropization (urban and agrarian landscapes, transport and energy infrastructure developments).</t>
  </si>
  <si>
    <t>Presence of intensive agrosystems (or those undergoing intensification) and monocultures, land expansion and agricultural infrastructures.</t>
  </si>
  <si>
    <t>Disturbance of environmental equilibria, linked to climate change</t>
  </si>
  <si>
    <t>Biodiversity collapse</t>
  </si>
  <si>
    <t>Large populations of stray, non-medicalized domestic carnivores</t>
  </si>
  <si>
    <t>Introduction of non-native species, especially invasive alien species (IAS)</t>
  </si>
  <si>
    <t>Farmland abandoned to forest and scrubland</t>
  </si>
  <si>
    <t>Weak urban greening and poor management of green spaces</t>
  </si>
  <si>
    <t>Regular use of the forest for recreational purposes</t>
  </si>
  <si>
    <t>Conflicts of use between humans and wildlife</t>
  </si>
  <si>
    <t>Ecosystem services and resource depletion</t>
  </si>
  <si>
    <t>Hunting, poaching and wildlife trafficking</t>
  </si>
  <si>
    <t>Economic recession, poverty, austerity and wealth inequality</t>
  </si>
  <si>
    <t>Weakness of health infrastructures due to a lack of material and human resources</t>
  </si>
  <si>
    <t>Presence of extractive industries: mining or cave-related activities, political actions favouring mining in indigenous territories</t>
  </si>
  <si>
    <t>Existence of a bushmeat production chain</t>
  </si>
  <si>
    <t>Population movements through migration or nomadic lifestyles</t>
  </si>
  <si>
    <t>Lack of resources to build and maintain sanitation and waste management infrastructure</t>
  </si>
  <si>
    <t>Professional activities involving exposure to animals, by handling animals or soiled work utensils</t>
  </si>
  <si>
    <t>Globalization of trade, connectivity of cities and countries</t>
  </si>
  <si>
    <t>Wet markets</t>
  </si>
  <si>
    <t>Slaughter or discount sale of sick animals or their meat</t>
  </si>
  <si>
    <t>Industrialization of the agri-food sector</t>
  </si>
  <si>
    <t>Differential funding for zoonosis management depending on the disease (with a particular preference for malaria).</t>
  </si>
  <si>
    <t>Cost of specific therapies too high for hospital systems in developing or underdeveloped countries (here, post-exposure prophylaxis for rabies).</t>
  </si>
  <si>
    <t>Illegal imports of meat or uncontrolled meat</t>
  </si>
  <si>
    <t>Poor governance, due to lack of political will, lack of resources, degraded or inadequate public health measures</t>
  </si>
  <si>
    <t>Belonging to a neglected or stigmatized minority</t>
  </si>
  <si>
    <t>War, famine, political instability and conflict</t>
  </si>
  <si>
    <t>Consumption of contaminated or high-risk food products in daily life</t>
  </si>
  <si>
    <t>Declining public confidence in government public health interventions, especially vaccination</t>
  </si>
  <si>
    <t>Ecotourism and international travel activities</t>
  </si>
  <si>
    <t>Disparities in knowledge and communication problems between professionals</t>
  </si>
  <si>
    <t>Colonial practices and illegal activities in indigenous territories</t>
  </si>
  <si>
    <t>Poor butchery practices and management of butchery waste and carcasses</t>
  </si>
  <si>
    <t>Religious and traditional beliefs involving contact with animals or the consumption of contaminated or risky food products, within a ritual or traditional event.</t>
  </si>
  <si>
    <t>Political and socio-economic organizations of society that limit the implementation of restrictive, individual, preventive measures.</t>
  </si>
  <si>
    <t>Gender bias at societal level in access, production and dissemination of information about risky practices and the distribution of risky tasks</t>
  </si>
  <si>
    <t>Livestock in free circulation in the residential area.</t>
  </si>
  <si>
    <t>Negative cultural influence on care-seeking</t>
  </si>
  <si>
    <t>La forte richesse specifique en petit mammiferes en zone de faible deforestation, et la faible richesse specifique en petits mammiferes en zone de forte deforestation sont des facteurs de risque</t>
  </si>
  <si>
    <t>The abandonment of farmland in favor of woodland or scrubland, particularly favorable to ticks, favors the emergence of bacterial diseases such as Lyme disease caused by Borrelia burgdorferi, or viral diseases such as TBEV. The whole world, without any particular distinction, is concerned.</t>
  </si>
  <si>
    <t>The depletion of natural resource reserves increases the pressure on alternative resources, which are generally more at risk. The whole world, without distinction, is concerned.</t>
  </si>
  <si>
    <t>Mining, particularly of gold, encourages the development of vectors and releases mercury (among other pollutants) into the environment, which has an immunosuppressive effect. Mining, particularly of gold, and associated practices, as well as political measures facilitating such extraction in indigenous territories, increase the risk for these populations. The whole world, without distinction, is concerned.</t>
  </si>
  <si>
    <t>Since the end of the last century, and despite advances in food hygiene, the number of deaths linked to food-borne zoonoses has remained stable after a sharp increase at the start of the industrial era. The whole world, without any particular distinction, is concerned.</t>
  </si>
  <si>
    <t>Reduced confidence in the government and its actions amplifies reaction and reactionary narratives, favoring the appearance and spread of epidemics. Confidence in vaccination and its accessibility influence the appearance and evolution of epidemics. The whole world, without any particular distinction, is concerned.</t>
  </si>
  <si>
    <t xml:space="preserve">Pet ownership </t>
  </si>
  <si>
    <t>Colonial practices (destabilization of communities) often combined with illegal activities in indigenous territories (mining, logging, poaching) are risk factors specifically for these populations. The whole world, without any particular distinction, is concerned.</t>
  </si>
  <si>
    <t>La chasse, la capture, le transport, parfois la mise en ferme et la vente d animaux d especes sauvages differentes represente un risque. Les conditions d hygiene et de gestion des animaux et de la viande n est pas optimale dans ces filieres. On retrouve notamment les renards-volants dans les especes particulierement a risque. Les fermes intensives d animaux sauvages seraient des lieux privilegies pour la transmission de pathogenes zoonotiques. Des zones "a risque" se retrouvent dans le monde entier, mais plus particulierement en Afrique Centrale et de l Ouest et en Asie du Sud-Est, notamment dans le cas d agents pathogenes viraux comme la COVID-19.</t>
  </si>
  <si>
    <t>C045-C047</t>
  </si>
  <si>
    <t>F023; F025</t>
  </si>
  <si>
    <t>F028; F031</t>
  </si>
  <si>
    <t>F145; F146</t>
  </si>
  <si>
    <t>Lack of public knowledge about zoonotic risk factors, by lack of communication and awareness-raising, or by misinformation.</t>
  </si>
  <si>
    <t>DESCRIPTIONS</t>
  </si>
  <si>
    <t>FACTORS</t>
  </si>
  <si>
    <t>F003;F008;F043;F052;F054;F057;F089;F100;F105;F157;F051</t>
  </si>
  <si>
    <t>Lack of formation and training among healthcare professionals</t>
  </si>
  <si>
    <t>ART.</t>
  </si>
  <si>
    <t>Multiplicity of farming systems and pastoral practices implying a mixing of livestocks with each other and with wildlife</t>
  </si>
  <si>
    <t>Mixed, different species are studied, no population specified</t>
  </si>
  <si>
    <t>Absence of relevant factor:</t>
  </si>
  <si>
    <t>Explicit presence of zoonotic risk factor</t>
  </si>
  <si>
    <t>FA003 (+FA028)</t>
  </si>
  <si>
    <r>
      <t>FA_NOM</t>
    </r>
    <r>
      <rPr>
        <i/>
        <sz val="10"/>
        <color theme="0"/>
        <rFont val="Cambria"/>
        <family val="1"/>
      </rPr>
      <t xml:space="preserve"> (in french)</t>
    </r>
  </si>
  <si>
    <r>
      <t>FA_DESCRIPTION</t>
    </r>
    <r>
      <rPr>
        <i/>
        <sz val="10"/>
        <color theme="0"/>
        <rFont val="Cambria"/>
        <family val="1"/>
      </rPr>
      <t xml:space="preserve"> (in french)</t>
    </r>
  </si>
  <si>
    <t>F044, F131 &amp; F164 suppressed afterward</t>
  </si>
  <si>
    <r>
      <t xml:space="preserve">CONTEXT </t>
    </r>
    <r>
      <rPr>
        <sz val="10"/>
        <rFont val="Calibri"/>
        <family val="2"/>
        <scheme val="minor"/>
      </rPr>
      <t>(in french)</t>
    </r>
  </si>
  <si>
    <r>
      <t xml:space="preserve">F_DESCRIPTION </t>
    </r>
    <r>
      <rPr>
        <sz val="10"/>
        <rFont val="Calibri"/>
        <family val="2"/>
        <scheme val="minor"/>
      </rPr>
      <t>(in french)</t>
    </r>
  </si>
  <si>
    <r>
      <t>F_NOM</t>
    </r>
    <r>
      <rPr>
        <sz val="10"/>
        <rFont val="Calibri"/>
        <family val="2"/>
        <scheme val="minor"/>
      </rPr>
      <t xml:space="preserve"> (in french)</t>
    </r>
  </si>
  <si>
    <r>
      <t>CONTEXT</t>
    </r>
    <r>
      <rPr>
        <sz val="10"/>
        <rFont val="Calibri"/>
        <family val="2"/>
        <scheme val="minor"/>
      </rPr>
      <t xml:space="preserve"> (in french)</t>
    </r>
  </si>
  <si>
    <r>
      <t>TITLE</t>
    </r>
    <r>
      <rPr>
        <sz val="10"/>
        <color theme="1"/>
        <rFont val="Calibri"/>
        <family val="2"/>
        <scheme val="minor"/>
      </rPr>
      <t xml:space="preserve"> (in french)</t>
    </r>
  </si>
  <si>
    <t>A044 retracted afterward</t>
  </si>
  <si>
    <t>Chowdhury S, Aleem MA, Khan MSI, Hossain ME, Ghosh S, Rahman MZ</t>
  </si>
  <si>
    <t>Coyle AH, Berrian AM, Van Rooyen J, Bagnol B, Smith MH</t>
  </si>
  <si>
    <t>Kanouté YB, Gragnon BG, Schindler C, Bonfoh B, Schelling E.</t>
  </si>
  <si>
    <t>Ahmad W, Naeem MA, Akram Q, Ahmad S, Younus M.</t>
  </si>
  <si>
    <t>De Oca-Aguilar ACM, Rebollar-Téllez EA, Sosa-Bibiano EI, López-Avila KB, Torres-Castro JR, Loría-Cervera EN</t>
  </si>
  <si>
    <t>Harrison ME, Cheyne SM, Darma F, Ribowo DA, Limin SH, Struebig MJ</t>
  </si>
  <si>
    <t>Pozio E</t>
  </si>
  <si>
    <t>Kousoulis AA, Grant I</t>
  </si>
  <si>
    <t>Min K-D, Schneider MC, Cho S</t>
  </si>
  <si>
    <t>Alemayehu G, Mamo G, Desta H, Alemu B, Wieland B</t>
  </si>
  <si>
    <t xml:space="preserve">Zamir L, Baum M, Bardenstein S, et al. </t>
  </si>
  <si>
    <t>De Moura RR, Chiba De Castro WA, Farinhas JH, et al.</t>
  </si>
  <si>
    <t>Palomares Velosa JE, Riaño Sánchez S, Martínez Marín A, Cediel Becerra NM</t>
  </si>
  <si>
    <t xml:space="preserve">Saylors KE, Mouiche MM, Lucas A, et al. </t>
  </si>
  <si>
    <t xml:space="preserve">Thys S, Mwape KE, Lefèvre P, et al. </t>
  </si>
  <si>
    <t>Kapperud G, Espeland G, Wahl E, et al.</t>
  </si>
  <si>
    <t>Cascio A, Bosilkovski M, Rodriguez-Morales AJ, Pappas G</t>
  </si>
  <si>
    <t>Williams PC, Bartlett AW, Howard‐Jones A, et al.</t>
  </si>
  <si>
    <t>Barnes AN, Mumma J, Cumming O</t>
  </si>
  <si>
    <t>McMahon BJ, Morand S, Gray JS</t>
  </si>
  <si>
    <t>Winck GR, Raimundo RLG, Fernandes-Ferreira H, et al.</t>
  </si>
  <si>
    <t>Patz JA, Daszak P, Tabor GM, et al.</t>
  </si>
  <si>
    <t>Bagheri Nejad R, Krecek RC, Khalaf OH, Hailat N, Arenas-Gamboa AM.</t>
  </si>
  <si>
    <t>Morgan J, Strode C, Salcedo-Sora JE.</t>
  </si>
  <si>
    <t>Barnes AN, Davaasuren A, Baasandavga U, Lantos PM, Gonchigoo B, Gray GC</t>
  </si>
  <si>
    <t>Ellwanger JH, Fearnside PM, Ziliotto M, et al.</t>
  </si>
  <si>
    <t>Lehman MW, Craig AS, Malama C, et al.</t>
  </si>
  <si>
    <t>Rush ER, Dale E, Aguirre AA</t>
  </si>
  <si>
    <t>Kyung-Duk M, Ju-Yeun L, Yeonghwa S, Sung-il C</t>
  </si>
  <si>
    <t>Muehlenbein MP, Dore KM, Gassen J, Nguyen V, Jolley OG, Gallagher C</t>
  </si>
  <si>
    <t>Dudley JP, Hoberg EP, Jenkins EJ, Parkinson AJ</t>
  </si>
  <si>
    <t>Rengifo-Correa L, Rocha-Ortega M, Córdoba-Aguila</t>
  </si>
  <si>
    <t>Singh BB, Gajadhar AA</t>
  </si>
  <si>
    <t>Everard M, Johnston P, Santillo D, Staddon C</t>
  </si>
  <si>
    <t>Asokan GV, Vanitha A</t>
  </si>
  <si>
    <t>Li W, Xiao L</t>
  </si>
  <si>
    <t>Walsh MG, Bhat R, Nagarajan-Radha V, et al.</t>
  </si>
  <si>
    <t>Jagadesh S, Combe M, Ginouvès M, et al.</t>
  </si>
  <si>
    <t>De Almeida Soares D, Arcêncio RA, Fronteira I</t>
  </si>
  <si>
    <t>Chimera ET, Fosgate GT, Etter EMC, Boulangé A, Vorster I, Neves L</t>
  </si>
  <si>
    <t>Fornace KM, Brock PM, Abidin TR, et al.</t>
  </si>
  <si>
    <t>Tounta DD, Nastos PT, Tesseromatis C</t>
  </si>
  <si>
    <t>Lawson ET, Ohemeng F, Ayivor J, Leach M, Waldman L, Ntiamoa-Baidu Y</t>
  </si>
  <si>
    <t>Brumfield KD, Usmani M, Chen KM, et al.</t>
  </si>
  <si>
    <t>Murray DL, Kapke CA, Evermann JF, Fuller TK</t>
  </si>
  <si>
    <t>LaDeau SL</t>
  </si>
  <si>
    <t>Gesesew HA, Koye DN, Fetene DM, et al.</t>
  </si>
  <si>
    <t>Rocque RJ, Beaudoin C, Ndjaboue R, et al.</t>
  </si>
  <si>
    <t>Myers SS, Patz JA</t>
  </si>
  <si>
    <t>Burniston S, Okello AL, Khamlome B, et al.</t>
  </si>
  <si>
    <t>Kabululu ML, Ngowi HA, Mlangwa JED, et al.</t>
  </si>
  <si>
    <t>Babo SAY, Fokou G, Yapi RB, et al.</t>
  </si>
  <si>
    <t>Zhu G-L, Tang Y-Y, Limpanont Y, Wu Z-D, Li J, Lv Z-Y.</t>
  </si>
  <si>
    <t>Aguirre AA, Tabor GM</t>
  </si>
  <si>
    <t xml:space="preserve">Combe M, Gozlan RE, Jagadesh S, et al. </t>
  </si>
  <si>
    <t>Barnes AN, Davaasuren A, Baasandagva U, Gray GC</t>
  </si>
  <si>
    <t xml:space="preserve">Lima VFS, Ramos RAN, Giannelli A, et al. </t>
  </si>
  <si>
    <t xml:space="preserve">Aguirre AA, Gore ML, Kammer-Kerwick M, et al. </t>
  </si>
  <si>
    <t>Keatts LO, Robards M, Olson SH, et al.</t>
  </si>
  <si>
    <t>Douglas KO, Payne K, Sabino-Santos G, Agard J.</t>
  </si>
  <si>
    <t>Tajudeen YA, Oladunjoye IO, Mustapha MO, Mustapha ST, Ajide-Bamigboye NT</t>
  </si>
  <si>
    <t xml:space="preserve">Lancelot R, Béral M, Rakotoharinome VM, et al. </t>
  </si>
  <si>
    <t>Pinter A, Prist PR, Marrelli MT</t>
  </si>
  <si>
    <t xml:space="preserve">Khan SU, Gurley ES, Gerloff N, et al. </t>
  </si>
  <si>
    <t xml:space="preserve">Nasreen S, Khan SU, Luby SP, et al. </t>
  </si>
  <si>
    <t>Salah Uddin Khan M, Hossain J, Gurley ES, Nahar N, Sultana R, Luby SP</t>
  </si>
  <si>
    <t xml:space="preserve">Luby S, Rahman M, Hossain M, et al. </t>
  </si>
  <si>
    <t xml:space="preserve">Islam MdS, Hossain MJ, Mikolon A, et al. </t>
  </si>
  <si>
    <t>Chakraborty A</t>
  </si>
  <si>
    <t>Ghosh S, Chowdhury S, Haider N, et al.</t>
  </si>
  <si>
    <t>Guo F, Bonebrake TC, Gibson L</t>
  </si>
  <si>
    <t>Farmer P</t>
  </si>
  <si>
    <t>Stephens DS</t>
  </si>
  <si>
    <t>Morens DM, Folkers GK, Fauci AS</t>
  </si>
  <si>
    <t>Phua K-L, Lee LK</t>
  </si>
  <si>
    <t>Brien S, Kwong JC, Buckeridge DL</t>
  </si>
  <si>
    <t>Lowcock EC, Rosella LC, Foisy J, McGeer A, Crowcroft N</t>
  </si>
  <si>
    <t>Quinn SC, Kumar S</t>
  </si>
  <si>
    <t>Grantz KH, Rane MS, Salje H, Glass GE, Schachterle SE, Cummings DAT</t>
  </si>
  <si>
    <t>Suzán G, Marcé E, Giermakowski JT, et al.</t>
  </si>
  <si>
    <t>Prist PR, Uriarte M, Tambosi LR, et al.</t>
  </si>
  <si>
    <t>Lau CL, Smythe LD, Craig SB, Weinstein P.</t>
  </si>
  <si>
    <t>Zhang X-X, Liu J-S, Han L-F, et al.</t>
  </si>
  <si>
    <t>Carnero AM, Kitayama K, Diaz DA, et al.</t>
  </si>
  <si>
    <t>Cerón A, Ortiz MR, Álvarez D, Palmer GH, Cordón-Rosales C</t>
  </si>
  <si>
    <t>McGwin G, Aung M, Ervin G, Keenan J, Jolly P</t>
  </si>
  <si>
    <t>Ramos-Peña Y, Collazo G, Cabrera L, Martinez L, Oberhelman R, Bernabe-Ortiz A</t>
  </si>
  <si>
    <t>Ricardo T, Bergero LC, Bulgarella EP, Previtali MA</t>
  </si>
  <si>
    <t>Shapiro HG, Wilcox AS, Tate M, Willcox EV</t>
  </si>
  <si>
    <t>Rivière-Cinnamond A, Santandreu A, Luján A, et al.</t>
  </si>
  <si>
    <t>Glasgow L, Worme A, Keku E, Forde M</t>
  </si>
  <si>
    <t xml:space="preserve">Gonçalves DD, Benitez A, Lopes-Mori FMR, et al. </t>
  </si>
  <si>
    <t>Heffernan C, Thomson K, Nielsen L</t>
  </si>
  <si>
    <t>Allwood P, Muñoz-Zanzi C, Chang M, Brown PD</t>
  </si>
  <si>
    <t xml:space="preserve">Mareze M, Benitez ADN, Brandão APD, et al. </t>
  </si>
  <si>
    <t>Arias Caicedo MR, Xavier DDA, Arias Caicedo CA, Andrade E, Abel I</t>
  </si>
  <si>
    <t>Peña-Quistial MG, Benavides-Montaño JA, Duque NJR, Benavides-Montaño GA</t>
  </si>
  <si>
    <t>McCune S, Arriola CS, Gilman RH, et al</t>
  </si>
  <si>
    <t>Roess A, Leibler JH, Graham JP, Lowenstein C, Waters WF</t>
  </si>
  <si>
    <t>Costa LJCD, Fernandes MEB</t>
  </si>
  <si>
    <t>Dantas-Torres F, Oliveira-Filho EFD</t>
  </si>
  <si>
    <t>Pappas G, Papadimitriou P, Siozopoulou V, Christou L, Akritidis N</t>
  </si>
  <si>
    <t>Beeching NJ, Fletcher TE, Hill DR, Thomson GL</t>
  </si>
  <si>
    <t>Meng XJ, Lindsay DS, Sriranganathan N</t>
  </si>
  <si>
    <t>Butt AA, Aldridge KE, Sanders CV</t>
  </si>
  <si>
    <t>Chomel BB, Belotto A, Meslin F-X</t>
  </si>
  <si>
    <t>Mermin J, Hutwagner L, Vugia D, et al.</t>
  </si>
  <si>
    <t>Blancou J, Chomel BB, Belotto A, Meslin FX</t>
  </si>
  <si>
    <t>Reintjes R</t>
  </si>
  <si>
    <t>Maltezou HC, Papa A</t>
  </si>
  <si>
    <t>Pappas G, Papadimitriou P, Akritidis N, Christou L, Tsianos EV</t>
  </si>
  <si>
    <t>Hotez PJ</t>
  </si>
  <si>
    <t>Ramasamy R</t>
  </si>
  <si>
    <t>Epstein JH, Field HE, Luby S, Pulliam JRC, Daszak P</t>
  </si>
  <si>
    <t>Kilpatrick AM</t>
  </si>
  <si>
    <t>Matuschka FR, Spielman A</t>
  </si>
  <si>
    <t>Šumilo D, Bormane A, Asokliene L, et al.</t>
  </si>
  <si>
    <t xml:space="preserve">Randolph, SE, Asokliene, L, Avsic‐Zupanc, T, et al. </t>
  </si>
  <si>
    <t xml:space="preserve">Field H, Young P, Yob JM, Mills J, Hall L, Mackenzie J. </t>
  </si>
  <si>
    <t xml:space="preserve">Kaw Bing CHUA, Beng Hui CHUA, Chew Wen WANG. </t>
  </si>
  <si>
    <t>Vaz VC, D’Andrea PS, Jansen AM.</t>
  </si>
  <si>
    <t>Walsh MG, Mor SM, Maity H, Hossain S</t>
  </si>
  <si>
    <t>Ellwanger JH, Chies JAB</t>
  </si>
  <si>
    <t xml:space="preserve">Reis S, Melo M, Covas R, et al. </t>
  </si>
  <si>
    <t>Rulli MC, Santini M, Hayman DTS, D’Odorico P</t>
  </si>
  <si>
    <t xml:space="preserve">Olivero J, Fa JE, Real R, et al. </t>
  </si>
  <si>
    <t>Chua KB</t>
  </si>
  <si>
    <t xml:space="preserve">Keiser J, Maltese MF, Erlanger TE, et al. </t>
  </si>
  <si>
    <t>Shah HA, Huxley P, Elmes J, Murray KA</t>
  </si>
  <si>
    <t>Pradyumna A, Egal F, Utzinger J</t>
  </si>
  <si>
    <t>Da Rosa EST, Kotait I, Barbosa TFS, et al.</t>
  </si>
  <si>
    <t xml:space="preserve">Kuzmin IV, Bozick B, Guagliardo SA, et al. </t>
  </si>
  <si>
    <t>Morand S, Lajaunie C</t>
  </si>
  <si>
    <t>Figueiredo GGD, Borges AA, Campos GM, et al.</t>
  </si>
  <si>
    <t>Mills JN</t>
  </si>
  <si>
    <t xml:space="preserve">Guterres A, De Oliveira RC, Fernandes J, et al. </t>
  </si>
  <si>
    <t>Valeggia CR, Snodgrass JJ</t>
  </si>
  <si>
    <t>Owers KA, Sjödin P, Schlebusch CM, Skoglund P, Soodyall H, Jakobsson M</t>
  </si>
  <si>
    <t>Brancalion PHS, Broadbent EN, de-Miguel S, et al.</t>
  </si>
  <si>
    <t>Ferrante L, Fearnside PM</t>
  </si>
  <si>
    <t xml:space="preserve">Ellwanger JH, Kulmann-Leal B, Kaminski VL, et al. </t>
  </si>
  <si>
    <t>Guégan J-F, Ayouba A, Cappelle J, De Thoisy B</t>
  </si>
  <si>
    <t>Ostergard RL</t>
  </si>
  <si>
    <t>Rotureau B, Joubert M, Clyti E, Djossou F, Carme B</t>
  </si>
  <si>
    <t xml:space="preserve">Terças-Trettel ACP, Oliveira ECD, Fontes CJF, et al. </t>
  </si>
  <si>
    <t>Eisler R</t>
  </si>
  <si>
    <t>Anyamba A, Linthicum KJ, Tucker CJ</t>
  </si>
  <si>
    <t xml:space="preserve">Martin V, Chevalier V, Ceccato P, et al. </t>
  </si>
  <si>
    <t>Mirsaeidi M, Motahari H, Taghizadeh Khamesi M, Sharifi A, Campos M, Schraufnagel DE</t>
  </si>
  <si>
    <t>Park BJ, Sigel K, Vaz V, et al.</t>
  </si>
  <si>
    <t xml:space="preserve">Hashizume M, Wagatsuma Y, Faruque ASG, et al. </t>
  </si>
  <si>
    <t>Wilkinson P, Smith KR, Joffe M, Haines A</t>
  </si>
  <si>
    <t>Greer A, Ng V, Fisman D</t>
  </si>
  <si>
    <t>Dantas-Torres F</t>
  </si>
  <si>
    <t>Wilke ABB, Beier JC, Benelli G</t>
  </si>
  <si>
    <t>Brubacher J, Allen DM, Déry SJ, et al.</t>
  </si>
  <si>
    <t xml:space="preserve">Timofeev V, Bahtejeva I, Mironova R, et al. </t>
  </si>
  <si>
    <t>Maksimovic Z, Cornwell MS, Semren O, Rifatbegovic M</t>
  </si>
  <si>
    <t>Stella E, Mari L, Gabrieli J, Barbante C, Bertuzzo E</t>
  </si>
  <si>
    <t>Kalinda C, Chimbari M, Mukaratirwa S</t>
  </si>
  <si>
    <t xml:space="preserve">Tu C, Crameri G, Kong X, et al. </t>
  </si>
  <si>
    <t>Kan B, Wang M, Jing H, et al.</t>
  </si>
  <si>
    <t>Wang L-F, Shi Z, Zhang S, Field H, Daszak P, Eaton B</t>
  </si>
  <si>
    <t>Judson SD, Fischer R, Judson A, Munster VJ.</t>
  </si>
  <si>
    <t>Van Vliet N, Moreno J, Gomez J, et al.</t>
  </si>
  <si>
    <t xml:space="preserve">Da Silva MB, Portela JM, Li W, et al. </t>
  </si>
  <si>
    <t>Walsh MG, Mor SM, Hossain S</t>
  </si>
  <si>
    <t xml:space="preserve">Johnson CK, Hitchens PL, Pandit PS, et al. </t>
  </si>
  <si>
    <t>Zhang Y-Z, Holmes EC</t>
  </si>
  <si>
    <t xml:space="preserve">Holmes EC, Goldstein SA, Rasmussen AL, et al. </t>
  </si>
  <si>
    <t>Ibrahim M, Schelling E, Zinsstag J, Hattendorf J, Andargie E, Tschopp R.</t>
  </si>
  <si>
    <t>Hahn BH, Shaw GM, De KM, Cock, Sharp PM</t>
  </si>
  <si>
    <t>Gray RR, Tatem AJ, Lamers S, et al</t>
  </si>
  <si>
    <t xml:space="preserve">Faria NR, Rambaut A, Suchard MA, et al. </t>
  </si>
  <si>
    <t>Tomley FM, Shirley MW</t>
  </si>
  <si>
    <t>Starr MD, Rojas JC, Zeledón R, Hird DW, Carpenter TE</t>
  </si>
  <si>
    <t xml:space="preserve">Schofield C, Diotaiuti L, Dujardin J. </t>
  </si>
  <si>
    <t>Lima AFR, Jeraldo VDLS, Silveira MS, Madi RR, Santana TBK, Melo CMD</t>
  </si>
  <si>
    <t xml:space="preserve">Crocco L, Nattero J, López A, et al. </t>
  </si>
  <si>
    <t xml:space="preserve">Sokolow SH, Jones IJ, Jocque M, et al. </t>
  </si>
  <si>
    <t>Dos Santos RA, Osorio Severo D, Da Graça Luderitz Hoefel M</t>
  </si>
  <si>
    <t>Dos Santos Costa AC, Ahmad S, Essar MY.</t>
  </si>
  <si>
    <t>Hiraldo D, James K, Carroll SR</t>
  </si>
  <si>
    <t>Gracey M, King M</t>
  </si>
  <si>
    <t xml:space="preserve">Lau CL, Watson CH, Lowry JH, et al. </t>
  </si>
  <si>
    <t xml:space="preserve">Bausch DG, Borchert M, Grein T, et al. </t>
  </si>
  <si>
    <t xml:space="preserve">Pawęska JT, Jansen Van Vuren P, Kemp A, et al. </t>
  </si>
  <si>
    <t>Amman BR, Bird BH, Bakarr IA, et al.</t>
  </si>
  <si>
    <t>Health Risks of Gold Miners: a synoptic review</t>
  </si>
  <si>
    <t>Natural disasters and extreme climatic events undermine human and animal populations, public health systems and food safety... Climate change is leading to an increase in the frequency and intensity of some of these extreme events, notably flooding in tropical zones, thus favoring the development and spread of certain pathogens or influencing the population dynamics of generalist and synanthropic hosts such as rodents. Climatic disturbances such as particulate pollution linked to the combustion of fossil fuels and the melting of permafrost increase the risk. Area specified are found throughout the world, but particularly in Africa, Central Asia and the Far East, especially in the case of bacterial pathogens such as Leptospira spp. and arboviral pathogens.</t>
  </si>
  <si>
    <t>Road building, logging, urban, agricultural or energy infrastructure development, etc., fragment the environment into closed patches, confining animal populations to small areas where emergence is facilitated. This habitat degradation has harmful effects on the nutrition and immunity of animals present in high densities in these areas, increasing the zoonotic risk. Changes in the population dynamics of vectors and their predators can be observed in these fragmented territories. Areas identifed are found throughout the world, but particularly in Central and South America, the Caribbean and Southeast Asia, especially in the case of endoparasitic pathogens such as Plasmodium knowlesi.</t>
  </si>
  <si>
    <t>The presence of agro-ecosystems, through the conversion of preserved areas into farmland or the intensification and creation of monoculture areas, acts as a "biodiversity filter", favouring the expansion of a limited number of species of small generalist and synanthropic vertebrates (generally rodents) which often make very good hosts for diseases with zoonotic potential and which then interact with livestock and humans. Irrigation and the presence of irrigation structures can lead to very rapid growth in vector populations. Areas identifed are found throughout the world, but particularly in Central and South America and the Caribbean, especially in the case of arboviral pathogens such as East Nile virus or Nipah.</t>
  </si>
  <si>
    <t>Deforestation increases the frequency of contact between humans, vectors, wild and domestic animals, both through the activity itself and its consequences. The resulting reduction in biodiversity alters population dynamics, often in favor of generalist species, vectors and parasites. High species richness in small mammals in areas of low deforestation and low species richness in small mammals in areas of high deforestation, are risk factors. Increases in vector size without changes in abundance have also been reported. Deforestation can give way to scrubland, favorable to generalist synanthropic host species and vectors. Sometimes, reforestation of deforested areas can also be a risk factor. Areas identifed can be found all over the world, but particularly in Central and South America, the Caribbean and throughout Asia, particularly in the case of bacterial pathogens such as Rickettsia tsutsugamushi, endoparasitic pathogens such as Leishmania spp. and Plasmodium spp. and viral pathogens such as Nipah, Hantaviridae and KFDV.</t>
  </si>
  <si>
    <t>Massive urbanization combined with a sharp rise in human populations is encroaching on wildlife habitat, increasing the risk. Anthropized and densely populated ecosystems provide vectors with an abundant choice of hosts and oviposition sites, which is a risk factor. Areas identifed are found throughout the world, but particularly in Central and South America and the Caribbean, particularly in the case of bacterial pathogens such as Mycobacterium ulcerans and Leptospira sp. or arboviral pathogens.</t>
  </si>
  <si>
    <t>Climate change affects both the natural and social environments, modifying host/pathogen/environment dynamics. First example: rising temperatures linked to climate change favor the development of leptospires. Another example: the warming of Arctic zones allows the rapid progression of ectoparasites and vectors in naïve populations. Climate change in northern environments, and in particular the melting of permafrost, poses a risk in terms of the release of zoonotic bacterial and viral pathogens. A third example: warming surface waters and changes in salinity linked to climate change favor the development of Vibrio spp. A final example: climate disruption influences rodent populations, with periods of heavy rain and heat, for example, followed by periods of high rodent prolificacy. Areas identifed can be found throughout the world, but particularly in Africa, the Americas, South Asia and the Indian Ocean, particularly in the case of bacterial pathogens such as Leptospira spp. and Vibrio spp. or viral pathogens such as Hantaviridae.</t>
  </si>
  <si>
    <t>Practices involving the sharing of grazing land between different livestock herds of potentially different species (particularly cattle and sheep), or the grouping of animals around residual watering points in dry periods, increase the risk. The regions specified are Central and West Africa and South Asia and the Indian Ocean, particularly in the case of bacterial pathogens such as Brucella spp. or Leptospira spp.</t>
  </si>
  <si>
    <t>Biodiversity loss favors the development of certain generalist zoonotic pathogens, and stresses animal populations, making them more susceptible to infection. For example: the collapse of large wild carnivore populations increases their susceptibility to pathogens and their prevalence in populations, with subsequent communications to domestic carnivores. Areas specified are found worldwide, but particularly in Central and South America and the Caribbean, especially in the case of endoparasitic pathogens such as Plasmodium spp.</t>
  </si>
  <si>
    <t>Invasive alien species (IAS), in 60% of cases imported voluntarily, can carry zoonotic parasites and pathogens that are new to a given area, and thus present a risk. The introduction of non-native host species (often accompanied by their pathogens) through globalization or climate change also presents a risk of introduction. Areas specified are found throughout the world, but particularly in Central Asia, the Far East and Europe, especially in the case of endoparasitic pathogens such as Trichinella spiralis.</t>
  </si>
  <si>
    <t>Maintaining large populations of stray, unvaccinated domestic carnivores, particularly in areas where the rabies virus is endemic, presents a risk. The regions specified are Southeast Asia, South Asia and the Indian Ocean.</t>
  </si>
  <si>
    <t>Increased use of forests for mushroom and fruit picking by local populations increases contact with ticks. The main region specified is Europe, particularly in the case of viral pathogens such as TBEV.</t>
  </si>
  <si>
    <t>While the "thoughtful greening" of urban areas reduces zoonotic risk by influencing habitat quality, "opportunistic greening", i.e. the creation of unmaintained vacant green spaces, combined with poor waste management in these green spaces, leads to the proliferation of certain pathogens. The regions specified are the Americas, particularly in the case of bacterial pathogens such as Leptospira spp. or endoparasitic agents such as Trypanosoma cruzi.</t>
  </si>
  <si>
    <t>Conflicts between humans and animals that ravage crops or are predators increase contact, hunting, poaching and consumption of these animals. The main region specified is South Asia and the Indian Ocean.</t>
  </si>
  <si>
    <t>Hunting and poaching increase the risk of exposure to zoonotic diseases. Illegal wildlife trafficking has three main causes, in order: travel, the pet trade, and the bushmeat trade. This traffic is a zoonotic risk factor. Areas specified are found throughout the world, but particularly in Central and West Africa, Central and South America and the Caribbean.</t>
  </si>
  <si>
    <t>Periods of economic recession and poverty are generally followed by epidemics, and vice versa (poor living conditions encourage infection, epidemics weaken the economy). Poverty and social inequality are the main economic drivers of the distribution of infectious disease morbidity and mortality. An inverse correlation between GDP and the incidence of Brucella spp. has been specified. Areas specified are found worldwide, but particularly in South and East Africa, Central and South America and the Caribbean, especially in the case of bacterial pathogens such as Brucella spp. or endoparasitic agents such as Trypanosoma spp.</t>
  </si>
  <si>
    <t>The lack of resources and infrastructure in public health systems influences the appearance and evolution of epidemics: the lack of personnel, equipment and knowledge for prevention, detection and management... all present a risk. Areas specified are found throughout the world, but particularly in Africa and South-East Asia.</t>
  </si>
  <si>
    <t>Hunting, capturing, transporting, sometimes farming and selling animals of different wild species represents a risk. Hygiene and management conditions for animals and meat are not optimal in these sectors. Flying foxes are one of the species most at risk. Intensive farming of wild animals is a prime location for the transmission of zoonotic pathogens. Areas specified are found throughout the world, but particularly in Central and West Africa and South-East Asia, especially in the case of viral pathogens such as COVID-19.</t>
  </si>
  <si>
    <t>The lack of resources for sanitation and waste management infrastructures and their maintenance, combined with the habit of this lack, encourages, for example, the practice of outdoor defecation or exposure to sewage, which favors parasitic cycles. Exposure to domestic waste and sewage is a good indicator of habitat quality and exposure to vectors and competent hosts, such as rodents. Areas specified are found worldwide, but particularly in South and East Africa, Central and South America and the Caribbean, and Southeast Asia, notably in the case of bacterial pathogens such as Brucella spp. and Vibrio spp. or endoparasitic agents such as Taenia solium or viral agents such as Dengue, Chikungunya and Zika.</t>
  </si>
  <si>
    <t>The movement of animals and humans, through migration, travel, trade, nomadism, etc., encourages encounters with pathogens, and thus favors their emergence. The nomadic lifestyle is a fairly unique interface between livestock and humans, fostering zoonotic risk. Areas specified are found throughout the world, but particularly in Central and South America, the Caribbean, Central Asia and the Far East, particularly in the case of bacterial pathogens such as Mycobacterium tuberculosis or arboviruses.</t>
  </si>
  <si>
    <t>The transport of humans or livestock between different geographical areas favors the encounter between a zoonotic pathogen and its host. Numerous imports of goods and services, trade and uncontrolled livestock trade between countries are risk factors. Areas specified can be found all over the world, but particularly throughout Africa, especially in the case of viral pathogens such as Rift Valley Fever.</t>
  </si>
  <si>
    <t>Farm workers, inseminators, slaughterhouse workers, or animal practitioners... i.e. workers who clean utensils and feces, handle animals and feed them... are particularly at risk. The regions specified are Central and West Africa, Southeast Asia and Europe, particularly in the case of bacterial pathogens such as Brucella spp. and Campylobacter spp. or viral pathogens such as HPAI.</t>
  </si>
  <si>
    <t>Live-animal markets, with their mix of wild and farmed species, sometimes involving on-site slaughter and processing, as well as the movement and exchange of animals between stalls, are prime sites for zoonotic outbreaks. The regions specified are North Africa and Southeast Asia, particularly in the case of viral pathogens such as COVID-19 or HPAI.</t>
  </si>
  <si>
    <t>This practice consists of evacuating as quickly as possible any animal suspected of being ill, either to another farm or to the consumer market. The main region specified is South-East Asia, particularly in the case of bacterial pathogens such as Bacillus anthracis.</t>
  </si>
  <si>
    <t>The cost of Post-Exposure Prophylaxis (PEP) for Rabies, for example, may represent too great a burden for hospital systems that do not have the financial means to deploy the service on a large scale. The region specified is South-East Asia.</t>
  </si>
  <si>
    <t>Certain well-known diseases lead to a preferential capture of funds allocated to Public Health. For example, in countries where malaria is endemic, funds earmarked for the fight against arboviroses can be siphoned off by malaria projects, which is a risk factor for neglected diseases. The main region specified is South-East Asia.</t>
  </si>
  <si>
    <t>Illegal imports of uncontrolled meat (in this case, horsemeat, pork, wild boar and bear meat) present a risk of introducing zoonoses, particularly food-borne ones. The main region specified is Europe, particularly in the case of endoparasitic pathogens such as Trichinella spiralis.</t>
  </si>
  <si>
    <t>Lack of media coverage, misinformation or disinformation on social networks, and lack of education and awareness-raising, all contribute to the spread of epidemics. Areas specified can be found all over the world, but particularly in South and East Africa, Central and South America and the Caribbean.</t>
  </si>
  <si>
    <t>Lack of education and poverty, due to belonging to a minority or a community that is neglected or even stigmatized and rejected, is a barrier to prevention. Marginalized or indigenous populations with a lack of access to health services are populations at high health risk. Areas specified are found throughout the world, but particularly in Central and South America and the Caribbean.</t>
  </si>
  <si>
    <t>When public authorities allocate little or no budget, implement no prevention, prophylaxis or control measures, the risk is increased. The resilience of public health systems influences the emergence and evolution of epidemics. The same applies to poorly prepared surveillance, governance and action plans in public health systems. Poor resource allocation, a lack of large-scale prevention programs and a lack of knowledge among policy-makers reduce the effectiveness of the response. Areas specified can be found all over the world, but South America and South-East Asia more particularly, especially in the case of viral pathogens such as rabies.</t>
  </si>
  <si>
    <t>Periods of war and famine encourage infections, due to their economic and environmental impact. They also create favorable social conditions for the development of zoonoses. Zones specified are found throughout the world, but particularly in South Asia and the Indian Ocean, notably in the case of bacterial pathogens such as Francisella tularensis and Brucella spp. or viral pathogens such as CCHFV.</t>
  </si>
  <si>
    <t>Certain dietary habits, whether cultural or linked to food insecurity, present an increased risk. These include raw date palm sap (when contaminated by fruit bats), raw milk products, fetuses and placentas, barbecued meat or undercooked pork, raw seafood, bushmeat, especially hippopotamus, and fermented products made from raw fish. Drinking untreated water from surface sources such as lakes, ponds, rivers, etc... when hiking or camping, for example, presents a risk. Specifed areas can be found all over the world, but particularly in South and East Africa, North America, Central and South America and the Caribbean, South-East Asia, South Asia and the Indian Ocean, or Europe, particularly in the case of bacterial pathogens such as Brucella spp., Campylobacter spp. and Bacillus anthracis, or viral pathogens such as Nipah.</t>
  </si>
  <si>
    <t>Ecotourism activities (camping in the forest, contact with wild animals at the zoo, rafting, caving in bat caves...) or, more directly, international travel and tourist flows, increase the risk. Specifed areas are found all over the world, but particularly in Africa, Central and South America and the Caribbean.</t>
  </si>
  <si>
    <t>A low level of risk perception or overconfidence on the part of professionals represents a risk. For example: the great homogeneity of arbovirus symptoms and the lack of diagnostic resources lead to misdiagnosis of the etiology of diseases, and are risk factors in the emergence of a zoonotic outbreak in the event of poor knowledge of the diseases. Specifed areas are found throughout the world, but particularly in South America, especially in the case of arboviral pathogens.</t>
  </si>
  <si>
    <t>Language and communication barriers, as well as differences in knowledge between the various scientific, administrative and other players, reduce the effectiveness of prevention interventions. The main region specified is Central and South America and the Caribbean.</t>
  </si>
  <si>
    <t xml:space="preserve">The ownership of pets, i.e. animals bred to desire close contact with humans, or the ownership of New Pets (NACs: here, especially among young people), and especially when animals are kept indoors overnight, is a risk factor. Specifed areas are found all over the world, but particularly in South and East Africa, especially in the case of bacterial pathogens such as Salmonella spp. or endoparasitic agents such as Enterocytozoon bieneusi. </t>
  </si>
  <si>
    <t>Poor butchering and meat management practices, as well as poor management of carcasses (dumping in fields, rivers and canals), lead to contamination of people, pastures and the environment. The regions specified are Central and West Africa and South-East Asia, particularly in the case of bacterial pathogens such as Bacillus anthracis, or viral agents such as COVID-19.</t>
  </si>
  <si>
    <t>Consumption of high-risk food products as part of occasional ritual and/or festive practices is a risk factor. For example, the consumption of raw pork as part as of a festive ritual, or as part of a man's sense of virility. In some cases, however, religious prohibitions can act as a protective factor. The regions specified are Central and West Africa and South-East Asia, particulary in the case of endoparasitic pathogens such as Taenia solium.</t>
  </si>
  <si>
    <t>The gendered distribution of tasks within pastoral communities leads to an asymmetry in the performance of tasks but also in the production, dissemination, and access to information about risks and risky practices, thus accentuating the risk in certain parts of population. Men are more often assigned to tasks presenting a zoonotic risk and women have less access to information. Regions specified are Central and West Africa, South and East Africa, particularly in the case of bacterial pathogens such as Brucella abortis.</t>
  </si>
  <si>
    <t>Animals, particularly pigs, moving freely in residential areas, and thus with free access to household and human waste, increase the probability for a parasite to complete its cycle. Regions specified are South and East Africa and South-East Asia, particularly in the case of endoparasitic pathogens such as Taenia solium.</t>
  </si>
  <si>
    <t>A person's culture can influence the way in which they seek care and contact health infrastructures. Some cultures refuse medication until the signs are very marked, and lead to reluctance to take medication. The main region specified is Southeast Asia.</t>
  </si>
  <si>
    <t>The socio-economic organization of societies may disadvantage the implementation of hand washing or social distancing. "Democratic" and "open" countries, with fewer personal restrictions, are more at risk. The regions specified cover all of Africa.</t>
  </si>
  <si>
    <t>INTE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409]mmm\-yy;@"/>
    <numFmt numFmtId="165" formatCode="[$-409]dd\-mmm\-yy;@"/>
  </numFmts>
  <fonts count="38" x14ac:knownFonts="1">
    <font>
      <sz val="11"/>
      <color theme="1"/>
      <name val="Calibri"/>
      <family val="2"/>
      <scheme val="minor"/>
    </font>
    <font>
      <b/>
      <sz val="11"/>
      <color theme="1"/>
      <name val="Calibri"/>
      <family val="2"/>
      <scheme val="minor"/>
    </font>
    <font>
      <sz val="10"/>
      <color theme="1"/>
      <name val="Calibri"/>
      <family val="2"/>
      <scheme val="minor"/>
    </font>
    <font>
      <b/>
      <sz val="10"/>
      <color theme="1"/>
      <name val="Calibri"/>
      <family val="2"/>
      <scheme val="minor"/>
    </font>
    <font>
      <sz val="8"/>
      <color theme="1"/>
      <name val="Calibri"/>
      <family val="2"/>
      <scheme val="minor"/>
    </font>
    <font>
      <sz val="11"/>
      <color theme="5"/>
      <name val="Calibri"/>
      <family val="2"/>
      <scheme val="minor"/>
    </font>
    <font>
      <sz val="8"/>
      <name val="Calibri"/>
      <family val="2"/>
      <scheme val="minor"/>
    </font>
    <font>
      <sz val="11"/>
      <color rgb="FFFFC000"/>
      <name val="Calibri"/>
      <family val="2"/>
      <scheme val="minor"/>
    </font>
    <font>
      <sz val="10"/>
      <name val="Calibri"/>
      <family val="2"/>
      <scheme val="minor"/>
    </font>
    <font>
      <sz val="11"/>
      <name val="Calibri"/>
      <family val="2"/>
      <scheme val="minor"/>
    </font>
    <font>
      <sz val="11"/>
      <color rgb="FFFF0000"/>
      <name val="Calibri"/>
      <family val="2"/>
      <scheme val="minor"/>
    </font>
    <font>
      <i/>
      <sz val="10"/>
      <color theme="1"/>
      <name val="Calibri"/>
      <family val="2"/>
      <scheme val="minor"/>
    </font>
    <font>
      <i/>
      <sz val="11"/>
      <color theme="1"/>
      <name val="Calibri"/>
      <family val="2"/>
      <scheme val="minor"/>
    </font>
    <font>
      <b/>
      <sz val="10"/>
      <name val="Calibri"/>
      <family val="2"/>
      <scheme val="minor"/>
    </font>
    <font>
      <i/>
      <sz val="10"/>
      <name val="Calibri"/>
      <family val="2"/>
      <scheme val="minor"/>
    </font>
    <font>
      <sz val="9"/>
      <name val="Calibri"/>
      <family val="2"/>
      <scheme val="minor"/>
    </font>
    <font>
      <sz val="9"/>
      <color theme="1"/>
      <name val="Calibri"/>
      <family val="2"/>
      <scheme val="minor"/>
    </font>
    <font>
      <i/>
      <sz val="9"/>
      <color theme="1"/>
      <name val="Calibri"/>
      <family val="2"/>
      <scheme val="minor"/>
    </font>
    <font>
      <i/>
      <sz val="11"/>
      <name val="Calibri"/>
      <family val="2"/>
      <scheme val="minor"/>
    </font>
    <font>
      <b/>
      <i/>
      <sz val="10"/>
      <color theme="1"/>
      <name val="Calibri"/>
      <family val="2"/>
      <scheme val="minor"/>
    </font>
    <font>
      <sz val="11"/>
      <color theme="0"/>
      <name val="Calibri"/>
      <family val="2"/>
      <scheme val="minor"/>
    </font>
    <font>
      <sz val="9"/>
      <color rgb="FFFF0000"/>
      <name val="Calibri"/>
      <family val="2"/>
      <scheme val="minor"/>
    </font>
    <font>
      <b/>
      <sz val="9"/>
      <name val="Calibri"/>
      <family val="2"/>
      <scheme val="minor"/>
    </font>
    <font>
      <b/>
      <sz val="11"/>
      <name val="Calibri"/>
      <family val="2"/>
      <scheme val="minor"/>
    </font>
    <font>
      <sz val="14"/>
      <name val="Calibri"/>
      <family val="2"/>
      <scheme val="minor"/>
    </font>
    <font>
      <b/>
      <sz val="10"/>
      <color theme="0"/>
      <name val="Cambria"/>
      <family val="1"/>
    </font>
    <font>
      <b/>
      <sz val="14"/>
      <name val="Cambria"/>
      <family val="1"/>
    </font>
    <font>
      <sz val="10"/>
      <name val="Cambria"/>
      <family val="1"/>
    </font>
    <font>
      <sz val="11"/>
      <name val="Cambria"/>
      <family val="1"/>
    </font>
    <font>
      <b/>
      <sz val="11"/>
      <color theme="0"/>
      <name val="Cambria"/>
      <family val="1"/>
    </font>
    <font>
      <i/>
      <sz val="11"/>
      <name val="Cambria"/>
      <family val="1"/>
    </font>
    <font>
      <sz val="11"/>
      <color theme="1"/>
      <name val="Arial"/>
      <family val="2"/>
    </font>
    <font>
      <sz val="11"/>
      <name val="Arial"/>
      <family val="2"/>
    </font>
    <font>
      <b/>
      <sz val="10"/>
      <name val="Cambria"/>
      <family val="1"/>
    </font>
    <font>
      <i/>
      <sz val="10"/>
      <color theme="0"/>
      <name val="Cambria"/>
      <family val="1"/>
    </font>
    <font>
      <i/>
      <sz val="10"/>
      <name val="Cambria"/>
      <family val="1"/>
    </font>
    <font>
      <sz val="9"/>
      <name val="Cambria"/>
      <family val="1"/>
    </font>
    <font>
      <b/>
      <sz val="8"/>
      <name val="Cambria"/>
      <family val="1"/>
    </font>
  </fonts>
  <fills count="23">
    <fill>
      <patternFill patternType="none"/>
    </fill>
    <fill>
      <patternFill patternType="gray125"/>
    </fill>
    <fill>
      <patternFill patternType="solid">
        <fgColor rgb="FFFF8585"/>
        <bgColor indexed="64"/>
      </patternFill>
    </fill>
    <fill>
      <patternFill patternType="solid">
        <fgColor rgb="FF85FF9C"/>
        <bgColor indexed="64"/>
      </patternFill>
    </fill>
    <fill>
      <patternFill patternType="solid">
        <fgColor rgb="FFFFFFFF"/>
        <bgColor rgb="FFFFFFFF"/>
      </patternFill>
    </fill>
    <fill>
      <patternFill patternType="solid">
        <fgColor rgb="FFFFB3E7"/>
        <bgColor indexed="64"/>
      </patternFill>
    </fill>
    <fill>
      <patternFill patternType="solid">
        <fgColor rgb="FFFFEDB3"/>
        <bgColor indexed="64"/>
      </patternFill>
    </fill>
    <fill>
      <patternFill patternType="solid">
        <fgColor theme="5" tint="0.79998168889431442"/>
        <bgColor indexed="64"/>
      </patternFill>
    </fill>
    <fill>
      <patternFill patternType="solid">
        <fgColor theme="2"/>
        <bgColor indexed="64"/>
      </patternFill>
    </fill>
    <fill>
      <patternFill patternType="solid">
        <fgColor theme="2"/>
        <bgColor rgb="FFFF69A6"/>
      </patternFill>
    </fill>
    <fill>
      <patternFill patternType="solid">
        <fgColor theme="2"/>
        <bgColor rgb="FF00BCB8"/>
      </patternFill>
    </fill>
    <fill>
      <patternFill patternType="solid">
        <fgColor theme="2"/>
        <bgColor rgb="FFFFA3C8"/>
      </patternFill>
    </fill>
    <fill>
      <patternFill patternType="solid">
        <fgColor theme="2"/>
        <bgColor rgb="FF00E6E1"/>
      </patternFill>
    </fill>
    <fill>
      <patternFill patternType="solid">
        <fgColor theme="2"/>
        <bgColor rgb="FF8BFFFC"/>
      </patternFill>
    </fill>
    <fill>
      <patternFill patternType="solid">
        <fgColor theme="2"/>
        <bgColor rgb="FFFFD5E6"/>
      </patternFill>
    </fill>
    <fill>
      <patternFill patternType="solid">
        <fgColor theme="2"/>
        <bgColor rgb="FFC9FFFC"/>
      </patternFill>
    </fill>
    <fill>
      <patternFill patternType="solid">
        <fgColor theme="1" tint="0.249977111117893"/>
        <bgColor indexed="64"/>
      </patternFill>
    </fill>
    <fill>
      <patternFill patternType="solid">
        <fgColor rgb="FF44BC58"/>
        <bgColor indexed="64"/>
      </patternFill>
    </fill>
    <fill>
      <patternFill patternType="solid">
        <fgColor theme="7"/>
        <bgColor indexed="64"/>
      </patternFill>
    </fill>
    <fill>
      <patternFill patternType="solid">
        <fgColor rgb="FFFF0C4C"/>
        <bgColor indexed="64"/>
      </patternFill>
    </fill>
    <fill>
      <patternFill patternType="solid">
        <fgColor rgb="FF85FF9C"/>
        <bgColor rgb="FFFFA3C8"/>
      </patternFill>
    </fill>
    <fill>
      <patternFill patternType="solid">
        <fgColor rgb="FF85FF9C"/>
        <bgColor rgb="FFFFD5E6"/>
      </patternFill>
    </fill>
    <fill>
      <patternFill patternType="solid">
        <fgColor rgb="FF85FF9C"/>
        <bgColor rgb="FFC9FFFC"/>
      </patternFill>
    </fill>
  </fills>
  <borders count="98">
    <border>
      <left/>
      <right/>
      <top/>
      <bottom/>
      <diagonal/>
    </border>
    <border>
      <left style="medium">
        <color indexed="64"/>
      </left>
      <right style="medium">
        <color indexed="64"/>
      </right>
      <top style="medium">
        <color indexed="64"/>
      </top>
      <bottom style="medium">
        <color indexed="64"/>
      </bottom>
      <diagonal/>
    </border>
    <border>
      <left/>
      <right/>
      <top style="medium">
        <color indexed="64"/>
      </top>
      <bottom style="medium">
        <color indexed="64"/>
      </bottom>
      <diagonal/>
    </border>
    <border>
      <left style="medium">
        <color indexed="64"/>
      </left>
      <right style="medium">
        <color indexed="64"/>
      </right>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right/>
      <top style="thin">
        <color indexed="64"/>
      </top>
      <bottom style="thin">
        <color indexed="64"/>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right style="medium">
        <color indexed="64"/>
      </right>
      <top style="medium">
        <color indexed="64"/>
      </top>
      <bottom style="thin">
        <color indexed="64"/>
      </bottom>
      <diagonal/>
    </border>
    <border>
      <left/>
      <right style="medium">
        <color indexed="64"/>
      </right>
      <top style="thin">
        <color indexed="64"/>
      </top>
      <bottom style="thin">
        <color indexed="64"/>
      </bottom>
      <diagonal/>
    </border>
    <border>
      <left/>
      <right style="medium">
        <color indexed="64"/>
      </right>
      <top style="thin">
        <color indexed="64"/>
      </top>
      <bottom style="medium">
        <color indexed="64"/>
      </bottom>
      <diagonal/>
    </border>
    <border>
      <left/>
      <right/>
      <top style="medium">
        <color indexed="64"/>
      </top>
      <bottom style="thin">
        <color indexed="64"/>
      </bottom>
      <diagonal/>
    </border>
    <border>
      <left style="medium">
        <color indexed="64"/>
      </left>
      <right/>
      <top style="medium">
        <color indexed="64"/>
      </top>
      <bottom style="thin">
        <color indexed="64"/>
      </bottom>
      <diagonal/>
    </border>
    <border>
      <left style="medium">
        <color indexed="64"/>
      </left>
      <right/>
      <top style="thin">
        <color indexed="64"/>
      </top>
      <bottom style="thin">
        <color indexed="64"/>
      </bottom>
      <diagonal/>
    </border>
    <border>
      <left style="medium">
        <color indexed="64"/>
      </left>
      <right/>
      <top style="thin">
        <color indexed="64"/>
      </top>
      <bottom style="medium">
        <color indexed="64"/>
      </bottom>
      <diagonal/>
    </border>
    <border>
      <left style="medium">
        <color indexed="64"/>
      </left>
      <right/>
      <top/>
      <bottom/>
      <diagonal/>
    </border>
    <border>
      <left style="medium">
        <color indexed="64"/>
      </left>
      <right/>
      <top/>
      <bottom style="thin">
        <color indexed="64"/>
      </bottom>
      <diagonal/>
    </border>
    <border>
      <left style="medium">
        <color indexed="64"/>
      </left>
      <right/>
      <top style="medium">
        <color indexed="64"/>
      </top>
      <bottom/>
      <diagonal/>
    </border>
    <border>
      <left/>
      <right style="medium">
        <color rgb="FF000000"/>
      </right>
      <top/>
      <bottom/>
      <diagonal/>
    </border>
    <border>
      <left style="medium">
        <color rgb="FF000000"/>
      </left>
      <right/>
      <top style="medium">
        <color rgb="FF000000"/>
      </top>
      <bottom style="medium">
        <color rgb="FF000000"/>
      </bottom>
      <diagonal/>
    </border>
    <border>
      <left/>
      <right style="medium">
        <color rgb="FF000000"/>
      </right>
      <top style="medium">
        <color rgb="FF000000"/>
      </top>
      <bottom style="medium">
        <color rgb="FF000000"/>
      </bottom>
      <diagonal/>
    </border>
    <border>
      <left/>
      <right/>
      <top style="medium">
        <color rgb="FF000000"/>
      </top>
      <bottom style="medium">
        <color rgb="FF000000"/>
      </bottom>
      <diagonal/>
    </border>
    <border>
      <left style="medium">
        <color rgb="FF000000"/>
      </left>
      <right style="thin">
        <color rgb="FF000000"/>
      </right>
      <top/>
      <bottom/>
      <diagonal/>
    </border>
    <border>
      <left style="thin">
        <color rgb="FF000000"/>
      </left>
      <right style="medium">
        <color rgb="FF000000"/>
      </right>
      <top style="medium">
        <color rgb="FF000000"/>
      </top>
      <bottom/>
      <diagonal/>
    </border>
    <border>
      <left style="medium">
        <color rgb="FF000000"/>
      </left>
      <right/>
      <top style="medium">
        <color rgb="FF000000"/>
      </top>
      <bottom style="thin">
        <color rgb="FF000000"/>
      </bottom>
      <diagonal/>
    </border>
    <border>
      <left/>
      <right style="medium">
        <color rgb="FF000000"/>
      </right>
      <top style="medium">
        <color rgb="FF000000"/>
      </top>
      <bottom style="thin">
        <color rgb="FF000000"/>
      </bottom>
      <diagonal/>
    </border>
    <border>
      <left style="thin">
        <color rgb="FF000000"/>
      </left>
      <right style="medium">
        <color rgb="FF000000"/>
      </right>
      <top/>
      <bottom style="medium">
        <color rgb="FF000000"/>
      </bottom>
      <diagonal/>
    </border>
    <border>
      <left style="thin">
        <color rgb="FF000000"/>
      </left>
      <right style="medium">
        <color rgb="FF000000"/>
      </right>
      <top style="thin">
        <color rgb="FF000000"/>
      </top>
      <bottom/>
      <diagonal/>
    </border>
    <border>
      <left style="thin">
        <color rgb="FF000000"/>
      </left>
      <right style="medium">
        <color rgb="FF000000"/>
      </right>
      <top style="thin">
        <color rgb="FF000000"/>
      </top>
      <bottom style="thin">
        <color rgb="FF000000"/>
      </bottom>
      <diagonal/>
    </border>
    <border>
      <left style="medium">
        <color rgb="FF000000"/>
      </left>
      <right/>
      <top style="thin">
        <color rgb="FF000000"/>
      </top>
      <bottom style="thin">
        <color rgb="FF000000"/>
      </bottom>
      <diagonal/>
    </border>
    <border>
      <left/>
      <right style="thin">
        <color rgb="FF000000"/>
      </right>
      <top style="thin">
        <color rgb="FF000000"/>
      </top>
      <bottom style="thin">
        <color rgb="FF000000"/>
      </bottom>
      <diagonal/>
    </border>
    <border>
      <left style="medium">
        <color rgb="FF000000"/>
      </left>
      <right/>
      <top style="thin">
        <color rgb="FF000000"/>
      </top>
      <bottom/>
      <diagonal/>
    </border>
    <border>
      <left/>
      <right style="thin">
        <color rgb="FF000000"/>
      </right>
      <top style="thin">
        <color rgb="FF000000"/>
      </top>
      <bottom/>
      <diagonal/>
    </border>
    <border>
      <left style="medium">
        <color rgb="FF000000"/>
      </left>
      <right style="thin">
        <color rgb="FF000000"/>
      </right>
      <top style="thin">
        <color rgb="FF000000"/>
      </top>
      <bottom/>
      <diagonal/>
    </border>
    <border>
      <left style="medium">
        <color rgb="FF000000"/>
      </left>
      <right style="medium">
        <color rgb="FF000000"/>
      </right>
      <top style="medium">
        <color rgb="FF000000"/>
      </top>
      <bottom style="medium">
        <color rgb="FF000000"/>
      </bottom>
      <diagonal/>
    </border>
    <border>
      <left style="medium">
        <color rgb="FF000000"/>
      </left>
      <right style="thin">
        <color rgb="FF000000"/>
      </right>
      <top style="thin">
        <color rgb="FF000000"/>
      </top>
      <bottom style="medium">
        <color rgb="FF000000"/>
      </bottom>
      <diagonal/>
    </border>
    <border>
      <left style="medium">
        <color rgb="FF000000"/>
      </left>
      <right style="thin">
        <color rgb="FF000000"/>
      </right>
      <top style="medium">
        <color rgb="FF000000"/>
      </top>
      <bottom style="thin">
        <color rgb="FF000000"/>
      </bottom>
      <diagonal/>
    </border>
    <border>
      <left style="medium">
        <color rgb="FF000000"/>
      </left>
      <right style="thin">
        <color rgb="FF000000"/>
      </right>
      <top style="thin">
        <color rgb="FF000000"/>
      </top>
      <bottom style="thin">
        <color rgb="FF000000"/>
      </bottom>
      <diagonal/>
    </border>
    <border>
      <left style="thin">
        <color rgb="FF000000"/>
      </left>
      <right style="medium">
        <color rgb="FF000000"/>
      </right>
      <top/>
      <bottom/>
      <diagonal/>
    </border>
    <border>
      <left/>
      <right/>
      <top/>
      <bottom style="medium">
        <color rgb="FF000000"/>
      </bottom>
      <diagonal/>
    </border>
    <border>
      <left/>
      <right style="medium">
        <color rgb="FF000000"/>
      </right>
      <top/>
      <bottom style="medium">
        <color rgb="FF000000"/>
      </bottom>
      <diagonal/>
    </border>
    <border>
      <left style="medium">
        <color indexed="64"/>
      </left>
      <right/>
      <top style="thin">
        <color indexed="64"/>
      </top>
      <bottom/>
      <diagonal/>
    </border>
    <border>
      <left style="medium">
        <color indexed="64"/>
      </left>
      <right style="medium">
        <color indexed="64"/>
      </right>
      <top style="thin">
        <color indexed="64"/>
      </top>
      <bottom style="medium">
        <color indexed="64"/>
      </bottom>
      <diagonal/>
    </border>
    <border>
      <left style="medium">
        <color indexed="64"/>
      </left>
      <right/>
      <top/>
      <bottom style="medium">
        <color indexed="64"/>
      </bottom>
      <diagonal/>
    </border>
    <border>
      <left/>
      <right style="medium">
        <color indexed="64"/>
      </right>
      <top/>
      <bottom style="thin">
        <color indexed="64"/>
      </bottom>
      <diagonal/>
    </border>
    <border>
      <left/>
      <right/>
      <top/>
      <bottom style="medium">
        <color indexed="64"/>
      </bottom>
      <diagonal/>
    </border>
    <border>
      <left/>
      <right/>
      <top style="thin">
        <color indexed="64"/>
      </top>
      <bottom style="medium">
        <color indexed="64"/>
      </bottom>
      <diagonal/>
    </border>
    <border>
      <left/>
      <right/>
      <top style="medium">
        <color indexed="64"/>
      </top>
      <bottom/>
      <diagonal/>
    </border>
    <border>
      <left style="medium">
        <color indexed="64"/>
      </left>
      <right style="medium">
        <color rgb="FF000000"/>
      </right>
      <top style="medium">
        <color indexed="64"/>
      </top>
      <bottom/>
      <diagonal/>
    </border>
    <border>
      <left style="medium">
        <color rgb="FF000000"/>
      </left>
      <right/>
      <top style="medium">
        <color indexed="64"/>
      </top>
      <bottom style="thin">
        <color rgb="FF000000"/>
      </bottom>
      <diagonal/>
    </border>
    <border>
      <left style="thin">
        <color rgb="FF000000"/>
      </left>
      <right style="medium">
        <color rgb="FF000000"/>
      </right>
      <top style="medium">
        <color indexed="64"/>
      </top>
      <bottom style="thin">
        <color rgb="FF000000"/>
      </bottom>
      <diagonal/>
    </border>
    <border>
      <left/>
      <right style="thin">
        <color rgb="FF000000"/>
      </right>
      <top style="medium">
        <color indexed="64"/>
      </top>
      <bottom style="thin">
        <color rgb="FF000000"/>
      </bottom>
      <diagonal/>
    </border>
    <border>
      <left style="thin">
        <color rgb="FF000000"/>
      </left>
      <right style="medium">
        <color indexed="64"/>
      </right>
      <top style="medium">
        <color indexed="64"/>
      </top>
      <bottom style="thin">
        <color rgb="FF000000"/>
      </bottom>
      <diagonal/>
    </border>
    <border>
      <left style="medium">
        <color indexed="64"/>
      </left>
      <right style="medium">
        <color rgb="FF000000"/>
      </right>
      <top/>
      <bottom/>
      <diagonal/>
    </border>
    <border>
      <left style="thin">
        <color rgb="FF000000"/>
      </left>
      <right style="medium">
        <color indexed="64"/>
      </right>
      <top style="thin">
        <color rgb="FF000000"/>
      </top>
      <bottom style="thin">
        <color rgb="FF000000"/>
      </bottom>
      <diagonal/>
    </border>
    <border>
      <left style="thin">
        <color rgb="FF000000"/>
      </left>
      <right style="medium">
        <color indexed="64"/>
      </right>
      <top style="thin">
        <color rgb="FF000000"/>
      </top>
      <bottom/>
      <diagonal/>
    </border>
    <border>
      <left/>
      <right style="medium">
        <color indexed="64"/>
      </right>
      <top style="medium">
        <color rgb="FF000000"/>
      </top>
      <bottom style="medium">
        <color rgb="FF000000"/>
      </bottom>
      <diagonal/>
    </border>
    <border>
      <left style="medium">
        <color indexed="64"/>
      </left>
      <right style="medium">
        <color rgb="FF000000"/>
      </right>
      <top style="medium">
        <color rgb="FF000000"/>
      </top>
      <bottom/>
      <diagonal/>
    </border>
    <border>
      <left/>
      <right style="medium">
        <color indexed="64"/>
      </right>
      <top/>
      <bottom/>
      <diagonal/>
    </border>
    <border>
      <left/>
      <right style="medium">
        <color indexed="64"/>
      </right>
      <top/>
      <bottom style="medium">
        <color rgb="FF000000"/>
      </bottom>
      <diagonal/>
    </border>
    <border>
      <left style="medium">
        <color indexed="64"/>
      </left>
      <right style="medium">
        <color rgb="FF000000"/>
      </right>
      <top/>
      <bottom style="medium">
        <color indexed="64"/>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style="medium">
        <color indexed="64"/>
      </right>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right style="thin">
        <color indexed="64"/>
      </right>
      <top style="thin">
        <color indexed="64"/>
      </top>
      <bottom style="thin">
        <color indexed="64"/>
      </bottom>
      <diagonal/>
    </border>
    <border>
      <left/>
      <right style="medium">
        <color indexed="64"/>
      </right>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right style="medium">
        <color indexed="64"/>
      </right>
      <top style="medium">
        <color indexed="64"/>
      </top>
      <bottom/>
      <diagonal/>
    </border>
    <border>
      <left/>
      <right style="thin">
        <color indexed="64"/>
      </right>
      <top style="medium">
        <color indexed="64"/>
      </top>
      <bottom style="thin">
        <color indexed="64"/>
      </bottom>
      <diagonal/>
    </border>
    <border>
      <left/>
      <right style="thin">
        <color indexed="64"/>
      </right>
      <top style="thin">
        <color indexed="64"/>
      </top>
      <bottom style="medium">
        <color indexed="64"/>
      </bottom>
      <diagonal/>
    </border>
    <border>
      <left/>
      <right style="thin">
        <color indexed="64"/>
      </right>
      <top style="medium">
        <color indexed="64"/>
      </top>
      <bottom/>
      <diagonal/>
    </border>
    <border>
      <left style="thin">
        <color indexed="64"/>
      </left>
      <right style="medium">
        <color indexed="64"/>
      </right>
      <top style="medium">
        <color indexed="64"/>
      </top>
      <bottom/>
      <diagonal/>
    </border>
    <border>
      <left/>
      <right style="thin">
        <color indexed="64"/>
      </right>
      <top/>
      <bottom style="thin">
        <color indexed="64"/>
      </bottom>
      <diagonal/>
    </border>
    <border>
      <left style="medium">
        <color indexed="64"/>
      </left>
      <right style="medium">
        <color indexed="64"/>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style="medium">
        <color indexed="64"/>
      </right>
      <top style="thin">
        <color indexed="64"/>
      </top>
      <bottom/>
      <diagonal/>
    </border>
    <border>
      <left style="thin">
        <color indexed="64"/>
      </left>
      <right style="thin">
        <color indexed="64"/>
      </right>
      <top style="medium">
        <color indexed="64"/>
      </top>
      <bottom style="thin">
        <color indexed="64"/>
      </bottom>
      <diagonal/>
    </border>
    <border>
      <left/>
      <right/>
      <top/>
      <bottom style="thin">
        <color indexed="64"/>
      </bottom>
      <diagonal/>
    </border>
    <border>
      <left style="thin">
        <color indexed="64"/>
      </left>
      <right/>
      <top style="thin">
        <color indexed="64"/>
      </top>
      <bottom style="thin">
        <color indexed="64"/>
      </bottom>
      <diagonal/>
    </border>
    <border>
      <left style="thin">
        <color indexed="64"/>
      </left>
      <right/>
      <top style="thin">
        <color indexed="64"/>
      </top>
      <bottom style="medium">
        <color indexed="64"/>
      </bottom>
      <diagonal/>
    </border>
    <border>
      <left style="medium">
        <color indexed="64"/>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style="thin">
        <color indexed="64"/>
      </left>
      <right/>
      <top style="medium">
        <color indexed="64"/>
      </top>
      <bottom style="medium">
        <color indexed="64"/>
      </bottom>
      <diagonal/>
    </border>
    <border>
      <left style="thin">
        <color indexed="64"/>
      </left>
      <right/>
      <top style="medium">
        <color indexed="64"/>
      </top>
      <bottom style="thin">
        <color indexed="64"/>
      </bottom>
      <diagonal/>
    </border>
  </borders>
  <cellStyleXfs count="1">
    <xf numFmtId="0" fontId="0" fillId="0" borderId="0"/>
  </cellStyleXfs>
  <cellXfs count="599">
    <xf numFmtId="0" fontId="0" fillId="0" borderId="0" xfId="0"/>
    <xf numFmtId="14" fontId="0" fillId="0" borderId="0" xfId="0" applyNumberFormat="1"/>
    <xf numFmtId="16" fontId="0" fillId="0" borderId="0" xfId="0" applyNumberFormat="1"/>
    <xf numFmtId="0" fontId="1" fillId="0" borderId="0" xfId="0" applyFont="1" applyAlignment="1">
      <alignment horizontal="center" vertical="center"/>
    </xf>
    <xf numFmtId="0" fontId="0" fillId="0" borderId="4" xfId="0" applyBorder="1" applyAlignment="1">
      <alignment horizontal="left" vertical="center"/>
    </xf>
    <xf numFmtId="0" fontId="2" fillId="0" borderId="3" xfId="0" applyFont="1" applyBorder="1" applyAlignment="1">
      <alignment horizontal="right" vertical="center"/>
    </xf>
    <xf numFmtId="0" fontId="2" fillId="0" borderId="4" xfId="0" applyFont="1" applyBorder="1" applyAlignment="1">
      <alignment horizontal="right" vertical="center"/>
    </xf>
    <xf numFmtId="0" fontId="1" fillId="0" borderId="0" xfId="0" applyFont="1" applyBorder="1" applyAlignment="1">
      <alignment horizontal="center"/>
    </xf>
    <xf numFmtId="0" fontId="0" fillId="0" borderId="0" xfId="0" applyAlignment="1">
      <alignment horizontal="center"/>
    </xf>
    <xf numFmtId="0" fontId="0" fillId="0" borderId="0" xfId="0"/>
    <xf numFmtId="0" fontId="2" fillId="0" borderId="0" xfId="0" applyFont="1" applyAlignment="1">
      <alignment wrapText="1"/>
    </xf>
    <xf numFmtId="0" fontId="2" fillId="0" borderId="0" xfId="0" applyFont="1"/>
    <xf numFmtId="0" fontId="2" fillId="0" borderId="4" xfId="0" applyFont="1" applyBorder="1" applyAlignment="1">
      <alignment horizontal="left" vertical="center"/>
    </xf>
    <xf numFmtId="0" fontId="0" fillId="0" borderId="0" xfId="0" applyFill="1" applyBorder="1"/>
    <xf numFmtId="0" fontId="2" fillId="0" borderId="0" xfId="0" applyFont="1" applyAlignment="1">
      <alignment horizontal="center" vertical="center"/>
    </xf>
    <xf numFmtId="0" fontId="4" fillId="0" borderId="32" xfId="0" applyFont="1" applyBorder="1" applyAlignment="1">
      <alignment horizontal="center" vertical="center" wrapText="1"/>
    </xf>
    <xf numFmtId="0" fontId="4" fillId="0" borderId="31" xfId="0" applyFont="1" applyBorder="1" applyAlignment="1">
      <alignment horizontal="center" vertical="center" wrapText="1"/>
    </xf>
    <xf numFmtId="0" fontId="4" fillId="0" borderId="54" xfId="0" applyFont="1" applyBorder="1" applyAlignment="1">
      <alignment horizontal="center" vertical="center" wrapText="1"/>
    </xf>
    <xf numFmtId="0" fontId="4" fillId="0" borderId="56" xfId="0" applyFont="1" applyBorder="1" applyAlignment="1">
      <alignment horizontal="center" vertical="center" wrapText="1"/>
    </xf>
    <xf numFmtId="0" fontId="4" fillId="0" borderId="58" xfId="0" applyFont="1" applyBorder="1" applyAlignment="1">
      <alignment horizontal="center" vertical="center" wrapText="1"/>
    </xf>
    <xf numFmtId="0" fontId="4" fillId="0" borderId="59" xfId="0" applyFont="1" applyBorder="1" applyAlignment="1">
      <alignment horizontal="center" vertical="center" wrapText="1"/>
    </xf>
    <xf numFmtId="0" fontId="2" fillId="0" borderId="3" xfId="0" applyFont="1" applyBorder="1" applyAlignment="1">
      <alignment horizontal="left" vertical="center"/>
    </xf>
    <xf numFmtId="0" fontId="8" fillId="0" borderId="0" xfId="0" applyFont="1"/>
    <xf numFmtId="0" fontId="13" fillId="2" borderId="8" xfId="0" applyFont="1" applyFill="1" applyBorder="1" applyAlignment="1">
      <alignment horizontal="center" vertical="center" wrapText="1"/>
    </xf>
    <xf numFmtId="0" fontId="13" fillId="0" borderId="15" xfId="0" applyFont="1" applyBorder="1" applyAlignment="1">
      <alignment horizontal="right" vertical="center" wrapText="1"/>
    </xf>
    <xf numFmtId="0" fontId="8" fillId="0" borderId="12" xfId="0" applyFont="1" applyBorder="1" applyAlignment="1">
      <alignment horizontal="left" vertical="center" wrapText="1"/>
    </xf>
    <xf numFmtId="0" fontId="13" fillId="2" borderId="4" xfId="0" applyFont="1" applyFill="1" applyBorder="1" applyAlignment="1">
      <alignment horizontal="center" vertical="center" wrapText="1"/>
    </xf>
    <xf numFmtId="0" fontId="13" fillId="0" borderId="7" xfId="0" applyFont="1" applyBorder="1" applyAlignment="1">
      <alignment horizontal="right" vertical="center" wrapText="1"/>
    </xf>
    <xf numFmtId="0" fontId="8" fillId="0" borderId="13" xfId="0" applyFont="1" applyBorder="1" applyAlignment="1">
      <alignment horizontal="left" vertical="center" wrapText="1"/>
    </xf>
    <xf numFmtId="0" fontId="8" fillId="0" borderId="0" xfId="0" applyFont="1" applyAlignment="1">
      <alignment horizontal="center" vertical="center"/>
    </xf>
    <xf numFmtId="0" fontId="11" fillId="0" borderId="3" xfId="0" applyFont="1" applyBorder="1" applyAlignment="1">
      <alignment horizontal="center" vertical="center" wrapText="1"/>
    </xf>
    <xf numFmtId="0" fontId="11" fillId="0" borderId="4" xfId="0" applyFont="1" applyBorder="1" applyAlignment="1">
      <alignment horizontal="center" vertical="center" wrapText="1"/>
    </xf>
    <xf numFmtId="0" fontId="4" fillId="0" borderId="0" xfId="0" applyFont="1" applyFill="1" applyBorder="1" applyAlignment="1">
      <alignment horizontal="center" vertical="center" wrapText="1"/>
    </xf>
    <xf numFmtId="49" fontId="0" fillId="0" borderId="0" xfId="0" applyNumberFormat="1" applyFill="1" applyBorder="1" applyAlignment="1">
      <alignment horizontal="left" vertical="center"/>
    </xf>
    <xf numFmtId="0" fontId="2" fillId="0" borderId="0" xfId="0" applyFont="1" applyFill="1" applyBorder="1" applyAlignment="1">
      <alignment horizontal="right" vertical="center"/>
    </xf>
    <xf numFmtId="0" fontId="11" fillId="0" borderId="0" xfId="0" applyFont="1" applyFill="1" applyBorder="1" applyAlignment="1">
      <alignment horizontal="center" vertical="center" wrapText="1"/>
    </xf>
    <xf numFmtId="0" fontId="0" fillId="0" borderId="0" xfId="0" applyFont="1" applyFill="1" applyBorder="1" applyAlignment="1">
      <alignment horizontal="center" vertical="center"/>
    </xf>
    <xf numFmtId="0" fontId="0" fillId="0" borderId="0" xfId="0" applyFont="1" applyFill="1" applyBorder="1" applyAlignment="1">
      <alignment horizontal="center" vertical="center" wrapText="1"/>
    </xf>
    <xf numFmtId="0" fontId="5" fillId="0" borderId="0" xfId="0" applyFont="1" applyFill="1" applyBorder="1" applyAlignment="1">
      <alignment wrapText="1"/>
    </xf>
    <xf numFmtId="0" fontId="7" fillId="0" borderId="0" xfId="0" applyFont="1" applyFill="1" applyBorder="1"/>
    <xf numFmtId="0" fontId="9" fillId="0" borderId="0" xfId="0" applyFont="1" applyFill="1" applyBorder="1"/>
    <xf numFmtId="0" fontId="10" fillId="0" borderId="0" xfId="0" applyFont="1" applyFill="1" applyBorder="1"/>
    <xf numFmtId="0" fontId="11" fillId="0" borderId="65" xfId="0" applyFont="1" applyFill="1" applyBorder="1" applyAlignment="1">
      <alignment horizontal="center" vertical="center" wrapText="1"/>
    </xf>
    <xf numFmtId="49" fontId="0" fillId="0" borderId="65" xfId="0" applyNumberFormat="1" applyFill="1" applyBorder="1" applyAlignment="1">
      <alignment horizontal="left" vertical="center"/>
    </xf>
    <xf numFmtId="0" fontId="0" fillId="0" borderId="65" xfId="0" applyFont="1" applyFill="1" applyBorder="1" applyAlignment="1">
      <alignment horizontal="center" vertical="center" wrapText="1"/>
    </xf>
    <xf numFmtId="0" fontId="14" fillId="0" borderId="65" xfId="0" applyFont="1" applyFill="1" applyBorder="1" applyAlignment="1">
      <alignment horizontal="center" vertical="center" wrapText="1"/>
    </xf>
    <xf numFmtId="49" fontId="9" fillId="0" borderId="65" xfId="0" applyNumberFormat="1" applyFont="1" applyFill="1" applyBorder="1" applyAlignment="1">
      <alignment horizontal="left" vertical="center"/>
    </xf>
    <xf numFmtId="0" fontId="2" fillId="0" borderId="66" xfId="0" applyFont="1" applyFill="1" applyBorder="1" applyAlignment="1">
      <alignment horizontal="right" vertical="center"/>
    </xf>
    <xf numFmtId="0" fontId="4" fillId="0" borderId="67" xfId="0" applyFont="1" applyFill="1" applyBorder="1" applyAlignment="1">
      <alignment horizontal="center" vertical="center" wrapText="1"/>
    </xf>
    <xf numFmtId="0" fontId="8" fillId="0" borderId="66" xfId="0" applyFont="1" applyFill="1" applyBorder="1" applyAlignment="1">
      <alignment horizontal="right" vertical="center"/>
    </xf>
    <xf numFmtId="0" fontId="6" fillId="0" borderId="67" xfId="0" applyFont="1" applyFill="1" applyBorder="1" applyAlignment="1">
      <alignment horizontal="center" vertical="center" wrapText="1"/>
    </xf>
    <xf numFmtId="0" fontId="2" fillId="0" borderId="68" xfId="0" applyFont="1" applyFill="1" applyBorder="1" applyAlignment="1">
      <alignment horizontal="right" vertical="center"/>
    </xf>
    <xf numFmtId="0" fontId="11" fillId="0" borderId="69" xfId="0" applyFont="1" applyFill="1" applyBorder="1" applyAlignment="1">
      <alignment horizontal="center" vertical="center" wrapText="1"/>
    </xf>
    <xf numFmtId="49" fontId="0" fillId="0" borderId="69" xfId="0" applyNumberFormat="1" applyFill="1" applyBorder="1" applyAlignment="1">
      <alignment horizontal="left" vertical="center"/>
    </xf>
    <xf numFmtId="0" fontId="0" fillId="0" borderId="69" xfId="0" applyFont="1" applyFill="1" applyBorder="1" applyAlignment="1">
      <alignment horizontal="center" vertical="center" wrapText="1"/>
    </xf>
    <xf numFmtId="0" fontId="4" fillId="0" borderId="70" xfId="0" applyFont="1" applyFill="1" applyBorder="1" applyAlignment="1">
      <alignment horizontal="center" vertical="center" wrapText="1"/>
    </xf>
    <xf numFmtId="0" fontId="0" fillId="3" borderId="65" xfId="0" applyFont="1" applyFill="1" applyBorder="1" applyAlignment="1">
      <alignment horizontal="center" vertical="center"/>
    </xf>
    <xf numFmtId="0" fontId="0" fillId="2" borderId="65" xfId="0" applyFont="1" applyFill="1" applyBorder="1" applyAlignment="1">
      <alignment horizontal="center" vertical="center"/>
    </xf>
    <xf numFmtId="0" fontId="0" fillId="2" borderId="65" xfId="0" applyFont="1" applyFill="1" applyBorder="1" applyAlignment="1">
      <alignment horizontal="center" vertical="center" wrapText="1"/>
    </xf>
    <xf numFmtId="0" fontId="9" fillId="2" borderId="65" xfId="0" applyFont="1" applyFill="1" applyBorder="1" applyAlignment="1">
      <alignment horizontal="center" vertical="center" wrapText="1"/>
    </xf>
    <xf numFmtId="0" fontId="0" fillId="2" borderId="65" xfId="0" quotePrefix="1" applyFont="1" applyFill="1" applyBorder="1" applyAlignment="1">
      <alignment horizontal="center" vertical="center" wrapText="1"/>
    </xf>
    <xf numFmtId="0" fontId="3" fillId="6" borderId="1" xfId="0" applyFont="1" applyFill="1" applyBorder="1" applyAlignment="1">
      <alignment horizontal="center" vertical="center"/>
    </xf>
    <xf numFmtId="0" fontId="3" fillId="3" borderId="1" xfId="0" applyNumberFormat="1" applyFont="1" applyFill="1" applyBorder="1" applyAlignment="1">
      <alignment horizontal="center" vertical="center"/>
    </xf>
    <xf numFmtId="0" fontId="6" fillId="7" borderId="67" xfId="0" applyFont="1" applyFill="1" applyBorder="1" applyAlignment="1">
      <alignment horizontal="center" vertical="center" wrapText="1"/>
    </xf>
    <xf numFmtId="0" fontId="14" fillId="7" borderId="65" xfId="0" applyFont="1" applyFill="1" applyBorder="1" applyAlignment="1">
      <alignment horizontal="center" vertical="center" wrapText="1"/>
    </xf>
    <xf numFmtId="0" fontId="4" fillId="7" borderId="67" xfId="0" applyFont="1" applyFill="1" applyBorder="1" applyAlignment="1">
      <alignment horizontal="center" vertical="center" wrapText="1"/>
    </xf>
    <xf numFmtId="49" fontId="0" fillId="7" borderId="65" xfId="0" applyNumberFormat="1" applyFill="1" applyBorder="1" applyAlignment="1">
      <alignment horizontal="left" vertical="center"/>
    </xf>
    <xf numFmtId="0" fontId="0" fillId="7" borderId="65" xfId="0" applyFill="1" applyBorder="1"/>
    <xf numFmtId="0" fontId="11" fillId="7" borderId="65" xfId="0" applyFont="1" applyFill="1" applyBorder="1" applyAlignment="1">
      <alignment horizontal="center" vertical="center" wrapText="1"/>
    </xf>
    <xf numFmtId="0" fontId="6" fillId="2" borderId="67" xfId="0" applyFont="1" applyFill="1" applyBorder="1" applyAlignment="1">
      <alignment horizontal="center" vertical="center" wrapText="1"/>
    </xf>
    <xf numFmtId="0" fontId="2" fillId="2" borderId="66" xfId="0" applyFont="1" applyFill="1" applyBorder="1" applyAlignment="1">
      <alignment horizontal="right" vertical="center"/>
    </xf>
    <xf numFmtId="0" fontId="11" fillId="2" borderId="65" xfId="0" applyFont="1" applyFill="1" applyBorder="1" applyAlignment="1">
      <alignment horizontal="center" vertical="center" wrapText="1"/>
    </xf>
    <xf numFmtId="49" fontId="0" fillId="2" borderId="65" xfId="0" applyNumberFormat="1" applyFill="1" applyBorder="1" applyAlignment="1">
      <alignment horizontal="left" vertical="center"/>
    </xf>
    <xf numFmtId="0" fontId="8" fillId="2" borderId="66" xfId="0" applyFont="1" applyFill="1" applyBorder="1" applyAlignment="1">
      <alignment horizontal="right" vertical="center"/>
    </xf>
    <xf numFmtId="0" fontId="14" fillId="2" borderId="65" xfId="0" applyFont="1" applyFill="1" applyBorder="1" applyAlignment="1">
      <alignment horizontal="center" vertical="center" wrapText="1"/>
    </xf>
    <xf numFmtId="49" fontId="9" fillId="2" borderId="65" xfId="0" applyNumberFormat="1" applyFont="1" applyFill="1" applyBorder="1" applyAlignment="1">
      <alignment horizontal="left" vertical="center"/>
    </xf>
    <xf numFmtId="49" fontId="9" fillId="7" borderId="65" xfId="0" applyNumberFormat="1" applyFont="1" applyFill="1" applyBorder="1" applyAlignment="1">
      <alignment horizontal="left" vertical="center" wrapText="1"/>
    </xf>
    <xf numFmtId="49" fontId="0" fillId="7" borderId="65" xfId="0" applyNumberFormat="1" applyFill="1" applyBorder="1" applyAlignment="1">
      <alignment horizontal="center" vertical="center"/>
    </xf>
    <xf numFmtId="49" fontId="13" fillId="3" borderId="1" xfId="0" applyNumberFormat="1" applyFont="1" applyFill="1" applyBorder="1" applyAlignment="1">
      <alignment horizontal="center" vertical="center" wrapText="1"/>
    </xf>
    <xf numFmtId="0" fontId="3" fillId="5" borderId="1" xfId="0" applyFont="1" applyFill="1" applyBorder="1" applyAlignment="1">
      <alignment horizontal="center" vertical="center"/>
    </xf>
    <xf numFmtId="49" fontId="13" fillId="6" borderId="1" xfId="0" applyNumberFormat="1" applyFont="1" applyFill="1" applyBorder="1" applyAlignment="1">
      <alignment horizontal="center" vertical="center" wrapText="1"/>
    </xf>
    <xf numFmtId="0" fontId="13" fillId="5" borderId="1" xfId="0" applyNumberFormat="1" applyFont="1" applyFill="1" applyBorder="1" applyAlignment="1">
      <alignment horizontal="center" vertical="center" wrapText="1"/>
    </xf>
    <xf numFmtId="49" fontId="17" fillId="0" borderId="0" xfId="0" applyNumberFormat="1" applyFont="1" applyAlignment="1">
      <alignment wrapText="1"/>
    </xf>
    <xf numFmtId="49" fontId="17" fillId="0" borderId="0" xfId="0" applyNumberFormat="1" applyFont="1" applyFill="1"/>
    <xf numFmtId="0" fontId="16" fillId="0" borderId="0" xfId="0" applyFont="1" applyAlignment="1">
      <alignment wrapText="1"/>
    </xf>
    <xf numFmtId="0" fontId="16" fillId="0" borderId="0" xfId="0" applyFont="1"/>
    <xf numFmtId="0" fontId="16" fillId="0" borderId="0" xfId="0" applyFont="1" applyFill="1" applyAlignment="1">
      <alignment horizontal="center" vertical="center"/>
    </xf>
    <xf numFmtId="0" fontId="13" fillId="3" borderId="1" xfId="0" applyNumberFormat="1" applyFont="1" applyFill="1" applyBorder="1" applyAlignment="1">
      <alignment horizontal="center" vertical="center" wrapText="1"/>
    </xf>
    <xf numFmtId="0" fontId="0" fillId="0" borderId="0" xfId="0" applyNumberFormat="1"/>
    <xf numFmtId="0" fontId="0" fillId="0" borderId="0" xfId="0" applyNumberFormat="1" applyAlignment="1">
      <alignment horizontal="left" vertical="center"/>
    </xf>
    <xf numFmtId="0" fontId="12" fillId="0" borderId="0" xfId="0" applyNumberFormat="1" applyFont="1" applyAlignment="1">
      <alignment horizontal="center" vertical="center"/>
    </xf>
    <xf numFmtId="0" fontId="2" fillId="0" borderId="0" xfId="0" applyNumberFormat="1" applyFont="1" applyAlignment="1">
      <alignment vertical="center" wrapText="1"/>
    </xf>
    <xf numFmtId="49" fontId="12" fillId="0" borderId="0" xfId="0" applyNumberFormat="1" applyFont="1" applyAlignment="1">
      <alignment horizontal="center" vertical="center"/>
    </xf>
    <xf numFmtId="0" fontId="2" fillId="0" borderId="0" xfId="0" applyFont="1" applyFill="1" applyAlignment="1">
      <alignment horizontal="center" vertical="center"/>
    </xf>
    <xf numFmtId="0" fontId="13" fillId="5" borderId="2" xfId="0" applyNumberFormat="1" applyFont="1" applyFill="1" applyBorder="1" applyAlignment="1">
      <alignment horizontal="center" vertical="center" wrapText="1"/>
    </xf>
    <xf numFmtId="49" fontId="13" fillId="5" borderId="1" xfId="0" applyNumberFormat="1" applyFont="1" applyFill="1" applyBorder="1" applyAlignment="1">
      <alignment horizontal="center" vertical="center" wrapText="1"/>
    </xf>
    <xf numFmtId="0" fontId="13" fillId="6" borderId="1" xfId="0" applyNumberFormat="1" applyFont="1" applyFill="1" applyBorder="1" applyAlignment="1">
      <alignment horizontal="center" vertical="center" wrapText="1"/>
    </xf>
    <xf numFmtId="0" fontId="13" fillId="6" borderId="4" xfId="0" applyNumberFormat="1" applyFont="1" applyFill="1" applyBorder="1" applyAlignment="1">
      <alignment horizontal="center" vertical="center" wrapText="1"/>
    </xf>
    <xf numFmtId="0" fontId="13" fillId="6" borderId="3" xfId="0" applyNumberFormat="1" applyFont="1" applyFill="1" applyBorder="1" applyAlignment="1">
      <alignment horizontal="center" vertical="center" wrapText="1"/>
    </xf>
    <xf numFmtId="0" fontId="13" fillId="5" borderId="9" xfId="0" applyNumberFormat="1" applyFont="1" applyFill="1" applyBorder="1" applyAlignment="1">
      <alignment horizontal="center" vertical="center"/>
    </xf>
    <xf numFmtId="0" fontId="13" fillId="5" borderId="8" xfId="0" applyNumberFormat="1" applyFont="1" applyFill="1" applyBorder="1" applyAlignment="1">
      <alignment horizontal="center" vertical="center"/>
    </xf>
    <xf numFmtId="0" fontId="13" fillId="5" borderId="4" xfId="0" applyNumberFormat="1" applyFont="1" applyFill="1" applyBorder="1" applyAlignment="1">
      <alignment horizontal="center" vertical="center"/>
    </xf>
    <xf numFmtId="0" fontId="12" fillId="0" borderId="0" xfId="0" applyFont="1" applyAlignment="1">
      <alignment wrapText="1"/>
    </xf>
    <xf numFmtId="0" fontId="13" fillId="6" borderId="6" xfId="0" applyNumberFormat="1" applyFont="1" applyFill="1" applyBorder="1" applyAlignment="1">
      <alignment horizontal="center" vertical="center" wrapText="1"/>
    </xf>
    <xf numFmtId="0" fontId="16" fillId="0" borderId="0" xfId="0" applyNumberFormat="1" applyFont="1" applyFill="1" applyBorder="1" applyAlignment="1">
      <alignment horizontal="center" vertical="center"/>
    </xf>
    <xf numFmtId="0" fontId="3" fillId="3" borderId="1" xfId="0" applyFont="1" applyFill="1" applyBorder="1" applyAlignment="1">
      <alignment horizontal="center" vertical="center"/>
    </xf>
    <xf numFmtId="0" fontId="3" fillId="3" borderId="1" xfId="0" applyNumberFormat="1" applyFont="1" applyFill="1" applyBorder="1" applyAlignment="1">
      <alignment horizontal="center" vertical="center" wrapText="1"/>
    </xf>
    <xf numFmtId="49" fontId="3" fillId="3" borderId="1" xfId="0" applyNumberFormat="1" applyFont="1" applyFill="1" applyBorder="1" applyAlignment="1">
      <alignment horizontal="center" vertical="center" wrapText="1"/>
    </xf>
    <xf numFmtId="0" fontId="3" fillId="3" borderId="85" xfId="0" applyFont="1" applyFill="1" applyBorder="1" applyAlignment="1">
      <alignment horizontal="center" vertical="center"/>
    </xf>
    <xf numFmtId="0" fontId="9" fillId="0" borderId="0" xfId="0" applyFont="1"/>
    <xf numFmtId="0" fontId="9" fillId="0" borderId="0" xfId="0" applyNumberFormat="1" applyFont="1" applyFill="1" applyBorder="1"/>
    <xf numFmtId="0" fontId="9" fillId="0" borderId="0" xfId="0" applyNumberFormat="1" applyFont="1"/>
    <xf numFmtId="0" fontId="9" fillId="0" borderId="0" xfId="0" applyNumberFormat="1" applyFont="1" applyAlignment="1">
      <alignment wrapText="1"/>
    </xf>
    <xf numFmtId="49" fontId="18" fillId="0" borderId="0" xfId="0" applyNumberFormat="1" applyFont="1" applyAlignment="1">
      <alignment wrapText="1"/>
    </xf>
    <xf numFmtId="0" fontId="13" fillId="0" borderId="0" xfId="0" applyNumberFormat="1" applyFont="1" applyFill="1" applyAlignment="1">
      <alignment horizontal="center" vertical="center"/>
    </xf>
    <xf numFmtId="0" fontId="8" fillId="0" borderId="0" xfId="0" applyNumberFormat="1" applyFont="1" applyAlignment="1">
      <alignment horizontal="center" vertical="center"/>
    </xf>
    <xf numFmtId="0" fontId="8" fillId="0" borderId="0" xfId="0" applyNumberFormat="1" applyFont="1" applyAlignment="1">
      <alignment horizontal="left" vertical="center"/>
    </xf>
    <xf numFmtId="49" fontId="14" fillId="0" borderId="0" xfId="0" applyNumberFormat="1" applyFont="1" applyAlignment="1">
      <alignment horizontal="center" vertical="center" wrapText="1"/>
    </xf>
    <xf numFmtId="0" fontId="8" fillId="0" borderId="0" xfId="0" applyNumberFormat="1" applyFont="1" applyAlignment="1">
      <alignment horizontal="center" vertical="center" wrapText="1"/>
    </xf>
    <xf numFmtId="0" fontId="14" fillId="0" borderId="0" xfId="0" applyNumberFormat="1" applyFont="1" applyAlignment="1">
      <alignment horizontal="center" vertical="center" wrapText="1"/>
    </xf>
    <xf numFmtId="0" fontId="3" fillId="8" borderId="1" xfId="0" applyFont="1" applyFill="1" applyBorder="1" applyAlignment="1">
      <alignment horizontal="center" vertical="center"/>
    </xf>
    <xf numFmtId="0" fontId="3" fillId="8" borderId="82" xfId="0" applyFont="1" applyFill="1" applyBorder="1" applyAlignment="1">
      <alignment horizontal="center" vertical="center"/>
    </xf>
    <xf numFmtId="0" fontId="3" fillId="8" borderId="83" xfId="0" applyFont="1" applyFill="1" applyBorder="1" applyAlignment="1">
      <alignment horizontal="left" vertical="center"/>
    </xf>
    <xf numFmtId="0" fontId="2" fillId="0" borderId="8" xfId="0" applyFont="1" applyBorder="1" applyAlignment="1">
      <alignment horizontal="center" vertical="center"/>
    </xf>
    <xf numFmtId="0" fontId="2" fillId="8" borderId="77" xfId="0" applyFont="1" applyFill="1" applyBorder="1" applyAlignment="1">
      <alignment horizontal="center" vertical="center"/>
    </xf>
    <xf numFmtId="0" fontId="2" fillId="0" borderId="78" xfId="0" applyFont="1" applyFill="1" applyBorder="1" applyAlignment="1">
      <alignment horizontal="left" vertical="center"/>
    </xf>
    <xf numFmtId="0" fontId="2" fillId="0" borderId="4" xfId="0" applyFont="1" applyBorder="1" applyAlignment="1">
      <alignment horizontal="center" vertical="center"/>
    </xf>
    <xf numFmtId="0" fontId="2" fillId="8" borderId="68" xfId="0" applyFont="1" applyFill="1" applyBorder="1" applyAlignment="1">
      <alignment horizontal="center" vertical="center"/>
    </xf>
    <xf numFmtId="0" fontId="2" fillId="0" borderId="70" xfId="0" applyFont="1" applyFill="1" applyBorder="1" applyAlignment="1">
      <alignment horizontal="left" vertical="center"/>
    </xf>
    <xf numFmtId="0" fontId="2" fillId="3" borderId="84" xfId="0" applyFont="1" applyFill="1" applyBorder="1" applyAlignment="1">
      <alignment horizontal="center" vertical="center"/>
    </xf>
    <xf numFmtId="0" fontId="2" fillId="0" borderId="71" xfId="0" applyFont="1" applyBorder="1" applyAlignment="1">
      <alignment horizontal="left" vertical="center"/>
    </xf>
    <xf numFmtId="0" fontId="2" fillId="3" borderId="75" xfId="0" applyFont="1" applyFill="1" applyBorder="1" applyAlignment="1">
      <alignment horizontal="center" vertical="center"/>
    </xf>
    <xf numFmtId="0" fontId="2" fillId="0" borderId="67" xfId="0" applyFont="1" applyBorder="1" applyAlignment="1">
      <alignment horizontal="left" vertical="center"/>
    </xf>
    <xf numFmtId="0" fontId="2" fillId="3" borderId="81" xfId="0" applyFont="1" applyFill="1" applyBorder="1" applyAlignment="1">
      <alignment horizontal="center" vertical="center"/>
    </xf>
    <xf numFmtId="0" fontId="2" fillId="0" borderId="70" xfId="0" applyFont="1" applyBorder="1" applyAlignment="1">
      <alignment horizontal="left" vertical="center"/>
    </xf>
    <xf numFmtId="0" fontId="2" fillId="3" borderId="80" xfId="0" applyFont="1" applyFill="1" applyBorder="1" applyAlignment="1">
      <alignment horizontal="center" vertical="center"/>
    </xf>
    <xf numFmtId="0" fontId="2" fillId="0" borderId="78" xfId="0" applyFont="1" applyBorder="1" applyAlignment="1">
      <alignment horizontal="left" vertical="center"/>
    </xf>
    <xf numFmtId="0" fontId="2" fillId="6" borderId="80" xfId="0" applyFont="1" applyFill="1" applyBorder="1" applyAlignment="1">
      <alignment horizontal="center" vertical="center"/>
    </xf>
    <xf numFmtId="0" fontId="2" fillId="6" borderId="75" xfId="0" applyFont="1" applyFill="1" applyBorder="1" applyAlignment="1">
      <alignment horizontal="center" vertical="center"/>
    </xf>
    <xf numFmtId="0" fontId="2" fillId="6" borderId="81" xfId="0" applyFont="1" applyFill="1" applyBorder="1" applyAlignment="1">
      <alignment horizontal="center" vertical="center"/>
    </xf>
    <xf numFmtId="0" fontId="2" fillId="0" borderId="12" xfId="0" applyFont="1" applyBorder="1" applyAlignment="1">
      <alignment horizontal="left" vertical="center"/>
    </xf>
    <xf numFmtId="0" fontId="2" fillId="0" borderId="13" xfId="0" applyFont="1" applyBorder="1" applyAlignment="1">
      <alignment horizontal="left" vertical="center"/>
    </xf>
    <xf numFmtId="0" fontId="13" fillId="3" borderId="9" xfId="0" applyNumberFormat="1" applyFont="1" applyFill="1" applyBorder="1" applyAlignment="1">
      <alignment horizontal="center" vertical="center"/>
    </xf>
    <xf numFmtId="0" fontId="1" fillId="13" borderId="36" xfId="0" applyFont="1" applyFill="1" applyBorder="1" applyAlignment="1">
      <alignment horizontal="center" vertical="center" wrapText="1"/>
    </xf>
    <xf numFmtId="0" fontId="1" fillId="13" borderId="31" xfId="0" applyFont="1" applyFill="1" applyBorder="1" applyAlignment="1">
      <alignment horizontal="center" vertical="center" wrapText="1"/>
    </xf>
    <xf numFmtId="0" fontId="1" fillId="14" borderId="53" xfId="0" applyFont="1" applyFill="1" applyBorder="1" applyAlignment="1">
      <alignment horizontal="right" vertical="center"/>
    </xf>
    <xf numFmtId="0" fontId="1" fillId="14" borderId="33" xfId="0" applyFont="1" applyFill="1" applyBorder="1" applyAlignment="1">
      <alignment horizontal="right" vertical="center"/>
    </xf>
    <xf numFmtId="0" fontId="1" fillId="14" borderId="35" xfId="0" applyFont="1" applyFill="1" applyBorder="1" applyAlignment="1">
      <alignment horizontal="right" vertical="center"/>
    </xf>
    <xf numFmtId="0" fontId="1" fillId="14" borderId="38" xfId="0" applyFont="1" applyFill="1" applyBorder="1" applyAlignment="1">
      <alignment horizontal="center" vertical="center"/>
    </xf>
    <xf numFmtId="0" fontId="1" fillId="14" borderId="40" xfId="0" applyFont="1" applyFill="1" applyBorder="1" applyAlignment="1">
      <alignment horizontal="right" vertical="center"/>
    </xf>
    <xf numFmtId="0" fontId="1" fillId="14" borderId="41" xfId="0" applyFont="1" applyFill="1" applyBorder="1" applyAlignment="1">
      <alignment horizontal="right" vertical="center"/>
    </xf>
    <xf numFmtId="0" fontId="1" fillId="14" borderId="39" xfId="0" applyFont="1" applyFill="1" applyBorder="1" applyAlignment="1">
      <alignment horizontal="right" vertical="center"/>
    </xf>
    <xf numFmtId="0" fontId="1" fillId="15" borderId="55" xfId="0" applyFont="1" applyFill="1" applyBorder="1" applyAlignment="1">
      <alignment horizontal="center" vertical="center" wrapText="1"/>
    </xf>
    <xf numFmtId="0" fontId="1" fillId="15" borderId="34" xfId="0" applyFont="1" applyFill="1" applyBorder="1" applyAlignment="1">
      <alignment horizontal="center" vertical="center" wrapText="1"/>
    </xf>
    <xf numFmtId="0" fontId="1" fillId="15" borderId="36" xfId="0" applyFont="1" applyFill="1" applyBorder="1" applyAlignment="1">
      <alignment horizontal="center" vertical="center" wrapText="1"/>
    </xf>
    <xf numFmtId="0" fontId="1" fillId="15" borderId="37" xfId="0" applyFont="1" applyFill="1" applyBorder="1" applyAlignment="1">
      <alignment horizontal="center" vertical="center" wrapText="1"/>
    </xf>
    <xf numFmtId="0" fontId="13" fillId="8" borderId="1" xfId="0" applyFont="1" applyFill="1" applyBorder="1" applyAlignment="1">
      <alignment horizontal="center" vertical="center"/>
    </xf>
    <xf numFmtId="0" fontId="13" fillId="8" borderId="1" xfId="0" applyFont="1" applyFill="1" applyBorder="1" applyAlignment="1">
      <alignment horizontal="center" vertical="center" wrapText="1"/>
    </xf>
    <xf numFmtId="0" fontId="13" fillId="8" borderId="1" xfId="0" applyFont="1" applyFill="1" applyBorder="1" applyAlignment="1">
      <alignment horizontal="center"/>
    </xf>
    <xf numFmtId="0" fontId="1" fillId="8" borderId="72" xfId="0" applyFont="1" applyFill="1" applyBorder="1" applyAlignment="1">
      <alignment horizontal="center" vertical="center"/>
    </xf>
    <xf numFmtId="0" fontId="1" fillId="8" borderId="73" xfId="0" applyFont="1" applyFill="1" applyBorder="1" applyAlignment="1">
      <alignment horizontal="center" vertical="center" wrapText="1"/>
    </xf>
    <xf numFmtId="49" fontId="1" fillId="8" borderId="73" xfId="0" applyNumberFormat="1" applyFont="1" applyFill="1" applyBorder="1" applyAlignment="1">
      <alignment horizontal="center" vertical="center"/>
    </xf>
    <xf numFmtId="0" fontId="3" fillId="8" borderId="73" xfId="0" applyFont="1" applyFill="1" applyBorder="1" applyAlignment="1">
      <alignment horizontal="center" vertical="center"/>
    </xf>
    <xf numFmtId="0" fontId="3" fillId="8" borderId="73" xfId="0" applyFont="1" applyFill="1" applyBorder="1" applyAlignment="1">
      <alignment horizontal="center" vertical="center" wrapText="1"/>
    </xf>
    <xf numFmtId="0" fontId="1" fillId="8" borderId="74" xfId="0" applyFont="1" applyFill="1" applyBorder="1" applyAlignment="1">
      <alignment horizontal="center" vertical="center" wrapText="1"/>
    </xf>
    <xf numFmtId="0" fontId="13" fillId="8" borderId="1" xfId="0" applyNumberFormat="1" applyFont="1" applyFill="1" applyBorder="1" applyAlignment="1">
      <alignment horizontal="center" vertical="center" wrapText="1"/>
    </xf>
    <xf numFmtId="0" fontId="2" fillId="3" borderId="4" xfId="0" applyNumberFormat="1" applyFont="1" applyFill="1" applyBorder="1" applyAlignment="1">
      <alignment horizontal="center" vertical="center"/>
    </xf>
    <xf numFmtId="0" fontId="0" fillId="0" borderId="0" xfId="0" applyAlignment="1">
      <alignment horizontal="center" vertical="center"/>
    </xf>
    <xf numFmtId="0" fontId="8" fillId="3" borderId="3" xfId="0" applyNumberFormat="1" applyFont="1" applyFill="1" applyBorder="1" applyAlignment="1">
      <alignment horizontal="center" vertical="center" wrapText="1"/>
    </xf>
    <xf numFmtId="0" fontId="8" fillId="3" borderId="4" xfId="0" applyNumberFormat="1" applyFont="1" applyFill="1" applyBorder="1" applyAlignment="1">
      <alignment horizontal="center" vertical="center" wrapText="1"/>
    </xf>
    <xf numFmtId="0" fontId="16" fillId="0" borderId="0" xfId="0" applyFont="1" applyFill="1"/>
    <xf numFmtId="0" fontId="0" fillId="0" borderId="0" xfId="0" applyAlignment="1">
      <alignment vertical="center"/>
    </xf>
    <xf numFmtId="0" fontId="3" fillId="2" borderId="1" xfId="0" applyFont="1" applyFill="1" applyBorder="1" applyAlignment="1">
      <alignment horizontal="center" vertical="center"/>
    </xf>
    <xf numFmtId="0" fontId="19" fillId="8" borderId="1" xfId="0" applyFont="1" applyFill="1" applyBorder="1" applyAlignment="1">
      <alignment horizontal="center" vertical="center" wrapText="1"/>
    </xf>
    <xf numFmtId="0" fontId="12" fillId="0" borderId="0" xfId="0" applyFont="1" applyAlignment="1">
      <alignment vertical="center" wrapText="1"/>
    </xf>
    <xf numFmtId="0" fontId="2" fillId="0" borderId="6" xfId="0" applyFont="1" applyFill="1" applyBorder="1" applyAlignment="1">
      <alignment horizontal="left" vertical="center"/>
    </xf>
    <xf numFmtId="0" fontId="16" fillId="0" borderId="0" xfId="0" applyFont="1" applyFill="1" applyAlignment="1">
      <alignment wrapText="1"/>
    </xf>
    <xf numFmtId="0" fontId="8" fillId="0" borderId="13" xfId="0" applyNumberFormat="1" applyFont="1" applyFill="1" applyBorder="1" applyAlignment="1">
      <alignment horizontal="center" vertical="center" wrapText="1"/>
    </xf>
    <xf numFmtId="0" fontId="2" fillId="0" borderId="4" xfId="0" applyNumberFormat="1" applyFont="1" applyFill="1" applyBorder="1" applyAlignment="1">
      <alignment horizontal="center" vertical="center"/>
    </xf>
    <xf numFmtId="0" fontId="8" fillId="0" borderId="4" xfId="0" applyNumberFormat="1" applyFont="1" applyFill="1" applyBorder="1" applyAlignment="1">
      <alignment horizontal="center" vertical="center" wrapText="1"/>
    </xf>
    <xf numFmtId="0" fontId="8" fillId="0" borderId="3" xfId="0" applyNumberFormat="1" applyFont="1" applyFill="1" applyBorder="1" applyAlignment="1">
      <alignment horizontal="center" vertical="center" wrapText="1"/>
    </xf>
    <xf numFmtId="0" fontId="2" fillId="6" borderId="46" xfId="0" applyFont="1" applyFill="1" applyBorder="1" applyAlignment="1">
      <alignment horizontal="center" vertical="center"/>
    </xf>
    <xf numFmtId="0" fontId="3" fillId="3" borderId="4" xfId="0" applyFont="1" applyFill="1" applyBorder="1" applyAlignment="1">
      <alignment horizontal="center" vertical="center"/>
    </xf>
    <xf numFmtId="0" fontId="3" fillId="3" borderId="46" xfId="0" applyFont="1" applyFill="1" applyBorder="1" applyAlignment="1">
      <alignment horizontal="center" vertical="center"/>
    </xf>
    <xf numFmtId="0" fontId="3" fillId="3" borderId="3" xfId="0" applyFont="1" applyFill="1" applyBorder="1" applyAlignment="1">
      <alignment horizontal="center" vertical="center"/>
    </xf>
    <xf numFmtId="0" fontId="8" fillId="5" borderId="3" xfId="0" applyNumberFormat="1" applyFont="1" applyFill="1" applyBorder="1" applyAlignment="1">
      <alignment horizontal="center" vertical="center" wrapText="1"/>
    </xf>
    <xf numFmtId="0" fontId="2" fillId="6" borderId="8" xfId="0" applyFont="1" applyFill="1" applyBorder="1" applyAlignment="1">
      <alignment horizontal="center" vertical="center"/>
    </xf>
    <xf numFmtId="0" fontId="2" fillId="6" borderId="4" xfId="0" applyFont="1" applyFill="1" applyBorder="1" applyAlignment="1">
      <alignment horizontal="center" vertical="center"/>
    </xf>
    <xf numFmtId="0" fontId="8" fillId="0" borderId="20" xfId="0" applyNumberFormat="1" applyFont="1" applyBorder="1" applyAlignment="1">
      <alignment horizontal="center" vertical="center" wrapText="1"/>
    </xf>
    <xf numFmtId="49" fontId="11" fillId="0" borderId="4" xfId="0" applyNumberFormat="1" applyFont="1" applyBorder="1" applyAlignment="1">
      <alignment horizontal="center" vertical="center" wrapText="1"/>
    </xf>
    <xf numFmtId="0" fontId="2" fillId="0" borderId="17" xfId="0" applyNumberFormat="1" applyFont="1" applyBorder="1" applyAlignment="1">
      <alignment horizontal="center" vertical="center" wrapText="1"/>
    </xf>
    <xf numFmtId="0" fontId="11" fillId="0" borderId="17" xfId="0" applyNumberFormat="1" applyFont="1" applyBorder="1" applyAlignment="1">
      <alignment horizontal="center" vertical="center"/>
    </xf>
    <xf numFmtId="0" fontId="8" fillId="0" borderId="7" xfId="0" applyNumberFormat="1" applyFont="1" applyBorder="1" applyAlignment="1">
      <alignment horizontal="center" vertical="center" wrapText="1"/>
    </xf>
    <xf numFmtId="49" fontId="11" fillId="7" borderId="4" xfId="0" applyNumberFormat="1" applyFont="1" applyFill="1" applyBorder="1" applyAlignment="1">
      <alignment horizontal="center" vertical="center" wrapText="1"/>
    </xf>
    <xf numFmtId="0" fontId="2" fillId="0" borderId="17" xfId="0" applyNumberFormat="1" applyFont="1" applyFill="1" applyBorder="1" applyAlignment="1">
      <alignment horizontal="center" vertical="center" wrapText="1"/>
    </xf>
    <xf numFmtId="49" fontId="11" fillId="0" borderId="4" xfId="0" applyNumberFormat="1" applyFont="1" applyFill="1" applyBorder="1" applyAlignment="1">
      <alignment horizontal="center" vertical="center" wrapText="1"/>
    </xf>
    <xf numFmtId="0" fontId="2" fillId="0" borderId="10" xfId="0" applyNumberFormat="1" applyFont="1" applyFill="1" applyBorder="1" applyAlignment="1">
      <alignment horizontal="center" vertical="center"/>
    </xf>
    <xf numFmtId="49" fontId="11" fillId="0" borderId="46" xfId="0" applyNumberFormat="1" applyFont="1" applyBorder="1" applyAlignment="1">
      <alignment horizontal="center" vertical="center" wrapText="1"/>
    </xf>
    <xf numFmtId="0" fontId="2" fillId="0" borderId="18" xfId="0" applyNumberFormat="1" applyFont="1" applyFill="1" applyBorder="1" applyAlignment="1">
      <alignment horizontal="center" vertical="center" wrapText="1"/>
    </xf>
    <xf numFmtId="0" fontId="11" fillId="0" borderId="18" xfId="0" applyNumberFormat="1" applyFont="1" applyBorder="1" applyAlignment="1">
      <alignment horizontal="center" vertical="center"/>
    </xf>
    <xf numFmtId="0" fontId="2" fillId="0" borderId="46" xfId="0" applyNumberFormat="1" applyFont="1" applyFill="1" applyBorder="1" applyAlignment="1">
      <alignment horizontal="center" vertical="center"/>
    </xf>
    <xf numFmtId="0" fontId="8" fillId="0" borderId="50" xfId="0" applyNumberFormat="1" applyFont="1" applyBorder="1" applyAlignment="1">
      <alignment horizontal="center" vertical="center" wrapText="1"/>
    </xf>
    <xf numFmtId="0" fontId="2" fillId="0" borderId="85" xfId="0" applyNumberFormat="1" applyFont="1" applyFill="1" applyBorder="1" applyAlignment="1">
      <alignment horizontal="center" vertical="center"/>
    </xf>
    <xf numFmtId="0" fontId="2" fillId="0" borderId="45" xfId="0" applyNumberFormat="1" applyFont="1" applyFill="1" applyBorder="1" applyAlignment="1">
      <alignment horizontal="center" vertical="center" wrapText="1"/>
    </xf>
    <xf numFmtId="0" fontId="11" fillId="0" borderId="45" xfId="0" applyNumberFormat="1" applyFont="1" applyBorder="1" applyAlignment="1">
      <alignment horizontal="center" vertical="center"/>
    </xf>
    <xf numFmtId="0" fontId="8" fillId="0" borderId="86" xfId="0" applyNumberFormat="1" applyFont="1" applyBorder="1" applyAlignment="1">
      <alignment horizontal="center" vertical="center" wrapText="1"/>
    </xf>
    <xf numFmtId="0" fontId="2" fillId="0" borderId="8" xfId="0" applyNumberFormat="1" applyFont="1" applyFill="1" applyBorder="1" applyAlignment="1">
      <alignment horizontal="center" vertical="center"/>
    </xf>
    <xf numFmtId="49" fontId="11" fillId="0" borderId="8" xfId="0" applyNumberFormat="1" applyFont="1" applyBorder="1" applyAlignment="1">
      <alignment horizontal="center" vertical="center" wrapText="1"/>
    </xf>
    <xf numFmtId="0" fontId="11" fillId="0" borderId="16" xfId="0" applyNumberFormat="1" applyFont="1" applyBorder="1" applyAlignment="1">
      <alignment horizontal="center" vertical="center"/>
    </xf>
    <xf numFmtId="0" fontId="8" fillId="0" borderId="15" xfId="0" applyNumberFormat="1" applyFont="1" applyBorder="1" applyAlignment="1">
      <alignment horizontal="center" vertical="center" wrapText="1"/>
    </xf>
    <xf numFmtId="0" fontId="8" fillId="0" borderId="4" xfId="0" applyNumberFormat="1" applyFont="1" applyBorder="1" applyAlignment="1">
      <alignment horizontal="center" vertical="center" wrapText="1"/>
    </xf>
    <xf numFmtId="0" fontId="8" fillId="0" borderId="4" xfId="0" applyNumberFormat="1" applyFont="1" applyBorder="1" applyAlignment="1">
      <alignment horizontal="center" vertical="center"/>
    </xf>
    <xf numFmtId="0" fontId="8" fillId="3" borderId="12" xfId="0" applyNumberFormat="1" applyFont="1" applyFill="1" applyBorder="1" applyAlignment="1">
      <alignment horizontal="center" vertical="center"/>
    </xf>
    <xf numFmtId="49" fontId="14" fillId="0" borderId="8" xfId="0" applyNumberFormat="1" applyFont="1" applyBorder="1" applyAlignment="1">
      <alignment horizontal="center" vertical="center" wrapText="1"/>
    </xf>
    <xf numFmtId="0" fontId="14" fillId="0" borderId="16" xfId="0" applyNumberFormat="1" applyFont="1" applyBorder="1" applyAlignment="1">
      <alignment horizontal="center" vertical="center" wrapText="1"/>
    </xf>
    <xf numFmtId="49" fontId="14" fillId="0" borderId="3" xfId="0" applyNumberFormat="1" applyFont="1" applyFill="1" applyBorder="1" applyAlignment="1">
      <alignment horizontal="center" vertical="center" wrapText="1"/>
    </xf>
    <xf numFmtId="0" fontId="8" fillId="3" borderId="13" xfId="0" applyNumberFormat="1" applyFont="1" applyFill="1" applyBorder="1" applyAlignment="1">
      <alignment horizontal="center" vertical="center"/>
    </xf>
    <xf numFmtId="0" fontId="8" fillId="0" borderId="7" xfId="0" applyNumberFormat="1" applyFont="1" applyBorder="1" applyAlignment="1">
      <alignment horizontal="center" vertical="center"/>
    </xf>
    <xf numFmtId="49" fontId="14" fillId="0" borderId="4" xfId="0" applyNumberFormat="1" applyFont="1" applyBorder="1" applyAlignment="1">
      <alignment horizontal="center" vertical="center" wrapText="1"/>
    </xf>
    <xf numFmtId="0" fontId="14" fillId="0" borderId="17" xfId="0" applyNumberFormat="1" applyFont="1" applyBorder="1" applyAlignment="1">
      <alignment horizontal="center" vertical="center" wrapText="1"/>
    </xf>
    <xf numFmtId="49" fontId="14" fillId="0" borderId="4" xfId="0" applyNumberFormat="1" applyFont="1" applyFill="1" applyBorder="1" applyAlignment="1">
      <alignment horizontal="center" vertical="center" wrapText="1"/>
    </xf>
    <xf numFmtId="0" fontId="8" fillId="7" borderId="7" xfId="0" applyNumberFormat="1" applyFont="1" applyFill="1" applyBorder="1" applyAlignment="1">
      <alignment horizontal="center" vertical="center" wrapText="1"/>
    </xf>
    <xf numFmtId="0" fontId="8" fillId="0" borderId="3" xfId="0" applyNumberFormat="1" applyFont="1" applyBorder="1" applyAlignment="1">
      <alignment horizontal="center" vertical="center" wrapText="1"/>
    </xf>
    <xf numFmtId="0" fontId="8" fillId="0" borderId="7" xfId="0" applyNumberFormat="1" applyFont="1" applyFill="1" applyBorder="1" applyAlignment="1">
      <alignment horizontal="center" vertical="center" wrapText="1"/>
    </xf>
    <xf numFmtId="49" fontId="14" fillId="7" borderId="4" xfId="0" applyNumberFormat="1" applyFont="1" applyFill="1" applyBorder="1" applyAlignment="1">
      <alignment horizontal="center" vertical="center" wrapText="1"/>
    </xf>
    <xf numFmtId="0" fontId="8" fillId="0" borderId="4" xfId="0" applyNumberFormat="1" applyFont="1" applyFill="1" applyBorder="1" applyAlignment="1">
      <alignment horizontal="center" vertical="center"/>
    </xf>
    <xf numFmtId="0" fontId="8" fillId="0" borderId="0" xfId="0" applyFont="1" applyBorder="1"/>
    <xf numFmtId="0" fontId="13" fillId="3" borderId="2" xfId="0" applyNumberFormat="1" applyFont="1" applyFill="1" applyBorder="1" applyAlignment="1">
      <alignment horizontal="center" vertical="center" wrapText="1"/>
    </xf>
    <xf numFmtId="0" fontId="2" fillId="0" borderId="7" xfId="0" applyNumberFormat="1" applyFont="1" applyBorder="1" applyAlignment="1">
      <alignment horizontal="center" vertical="center"/>
    </xf>
    <xf numFmtId="0" fontId="8" fillId="0" borderId="50" xfId="0" applyNumberFormat="1" applyFont="1" applyFill="1" applyBorder="1" applyAlignment="1">
      <alignment horizontal="center" vertical="center" wrapText="1"/>
    </xf>
    <xf numFmtId="0" fontId="8" fillId="0" borderId="86" xfId="0" applyNumberFormat="1" applyFont="1" applyFill="1" applyBorder="1" applyAlignment="1">
      <alignment horizontal="center" vertical="center" wrapText="1"/>
    </xf>
    <xf numFmtId="0" fontId="8" fillId="0" borderId="15" xfId="0" applyNumberFormat="1" applyFont="1" applyFill="1" applyBorder="1" applyAlignment="1">
      <alignment horizontal="center" vertical="center" wrapText="1"/>
    </xf>
    <xf numFmtId="0" fontId="15" fillId="0" borderId="0" xfId="0" applyNumberFormat="1" applyFont="1" applyBorder="1" applyAlignment="1">
      <alignment horizontal="center" vertical="center"/>
    </xf>
    <xf numFmtId="0" fontId="16" fillId="0" borderId="0" xfId="0" applyFont="1" applyBorder="1" applyAlignment="1">
      <alignment wrapText="1"/>
    </xf>
    <xf numFmtId="0" fontId="8" fillId="0" borderId="46" xfId="0" applyNumberFormat="1" applyFont="1" applyBorder="1" applyAlignment="1">
      <alignment horizontal="center" vertical="center"/>
    </xf>
    <xf numFmtId="0" fontId="8" fillId="0" borderId="17" xfId="0" applyNumberFormat="1" applyFont="1" applyBorder="1" applyAlignment="1">
      <alignment horizontal="center" vertical="center" wrapText="1"/>
    </xf>
    <xf numFmtId="0" fontId="8" fillId="0" borderId="48" xfId="0" applyNumberFormat="1" applyFont="1" applyFill="1" applyBorder="1" applyAlignment="1">
      <alignment horizontal="center" vertical="center" wrapText="1"/>
    </xf>
    <xf numFmtId="0" fontId="8" fillId="0" borderId="13" xfId="0" applyNumberFormat="1" applyFont="1" applyBorder="1" applyAlignment="1">
      <alignment horizontal="center" vertical="center" wrapText="1"/>
    </xf>
    <xf numFmtId="0" fontId="2" fillId="0" borderId="16" xfId="0" applyNumberFormat="1" applyFont="1" applyBorder="1" applyAlignment="1">
      <alignment horizontal="center" vertical="center" wrapText="1"/>
    </xf>
    <xf numFmtId="0" fontId="8" fillId="0" borderId="8" xfId="0" applyNumberFormat="1" applyFont="1" applyBorder="1" applyAlignment="1">
      <alignment horizontal="center" vertical="center" wrapText="1"/>
    </xf>
    <xf numFmtId="0" fontId="8" fillId="0" borderId="46" xfId="0" applyNumberFormat="1" applyFont="1" applyBorder="1" applyAlignment="1">
      <alignment horizontal="center" vertical="center" wrapText="1"/>
    </xf>
    <xf numFmtId="49" fontId="11" fillId="0" borderId="85" xfId="0" applyNumberFormat="1" applyFont="1" applyBorder="1" applyAlignment="1">
      <alignment horizontal="center" vertical="center" wrapText="1"/>
    </xf>
    <xf numFmtId="0" fontId="8" fillId="0" borderId="85" xfId="0" applyNumberFormat="1" applyFont="1" applyBorder="1" applyAlignment="1">
      <alignment horizontal="center" vertical="center" wrapText="1"/>
    </xf>
    <xf numFmtId="49" fontId="14" fillId="0" borderId="16" xfId="0" applyNumberFormat="1" applyFont="1" applyBorder="1" applyAlignment="1">
      <alignment horizontal="center" vertical="center" wrapText="1"/>
    </xf>
    <xf numFmtId="49" fontId="14" fillId="0" borderId="20" xfId="0" applyNumberFormat="1" applyFont="1" applyBorder="1" applyAlignment="1">
      <alignment horizontal="center" vertical="center" wrapText="1"/>
    </xf>
    <xf numFmtId="0" fontId="11" fillId="0" borderId="17" xfId="0" applyFont="1" applyBorder="1" applyAlignment="1">
      <alignment horizontal="center" vertical="center" wrapText="1"/>
    </xf>
    <xf numFmtId="0" fontId="11" fillId="0" borderId="45" xfId="0" applyFont="1" applyBorder="1" applyAlignment="1">
      <alignment horizontal="center" vertical="center" wrapText="1"/>
    </xf>
    <xf numFmtId="0" fontId="11" fillId="0" borderId="18" xfId="0" applyFont="1" applyBorder="1" applyAlignment="1">
      <alignment horizontal="center" vertical="center" wrapText="1"/>
    </xf>
    <xf numFmtId="0" fontId="2" fillId="0" borderId="85" xfId="0" applyFont="1" applyBorder="1" applyAlignment="1">
      <alignment horizontal="center" vertical="center"/>
    </xf>
    <xf numFmtId="0" fontId="2" fillId="0" borderId="4" xfId="0" applyFont="1" applyFill="1" applyBorder="1" applyAlignment="1">
      <alignment horizontal="center" vertical="center"/>
    </xf>
    <xf numFmtId="0" fontId="2" fillId="0" borderId="46" xfId="0" applyFont="1" applyBorder="1" applyAlignment="1">
      <alignment horizontal="center" vertical="center"/>
    </xf>
    <xf numFmtId="0" fontId="8" fillId="0" borderId="11" xfId="0" applyNumberFormat="1" applyFont="1" applyBorder="1" applyAlignment="1">
      <alignment horizontal="center" vertical="center" wrapText="1"/>
    </xf>
    <xf numFmtId="0" fontId="8" fillId="0" borderId="18" xfId="0" applyNumberFormat="1" applyFont="1" applyBorder="1" applyAlignment="1">
      <alignment horizontal="center" vertical="center" wrapText="1"/>
    </xf>
    <xf numFmtId="0" fontId="2" fillId="6" borderId="87" xfId="0" applyFont="1" applyFill="1" applyBorder="1" applyAlignment="1">
      <alignment horizontal="center" vertical="center"/>
    </xf>
    <xf numFmtId="0" fontId="2" fillId="0" borderId="88" xfId="0" applyFont="1" applyBorder="1" applyAlignment="1">
      <alignment horizontal="left" vertical="center"/>
    </xf>
    <xf numFmtId="0" fontId="13" fillId="6" borderId="5" xfId="0" applyNumberFormat="1" applyFont="1" applyFill="1" applyBorder="1" applyAlignment="1">
      <alignment horizontal="center" vertical="center" wrapText="1"/>
    </xf>
    <xf numFmtId="0" fontId="14" fillId="0" borderId="20" xfId="0" applyNumberFormat="1" applyFont="1" applyBorder="1" applyAlignment="1">
      <alignment horizontal="center" vertical="center" wrapText="1"/>
    </xf>
    <xf numFmtId="0" fontId="8" fillId="5" borderId="4" xfId="0" applyNumberFormat="1" applyFont="1" applyFill="1" applyBorder="1" applyAlignment="1">
      <alignment horizontal="center" vertical="center" wrapText="1"/>
    </xf>
    <xf numFmtId="20" fontId="14" fillId="0" borderId="20" xfId="0" applyNumberFormat="1" applyFont="1" applyBorder="1" applyAlignment="1">
      <alignment horizontal="center" vertical="center" wrapText="1"/>
    </xf>
    <xf numFmtId="0" fontId="8" fillId="0" borderId="17" xfId="0" applyNumberFormat="1" applyFont="1" applyBorder="1" applyAlignment="1">
      <alignment horizontal="center" vertical="center"/>
    </xf>
    <xf numFmtId="49" fontId="14" fillId="0" borderId="17" xfId="0" applyNumberFormat="1" applyFont="1" applyBorder="1" applyAlignment="1">
      <alignment horizontal="center" vertical="center" wrapText="1"/>
    </xf>
    <xf numFmtId="0" fontId="2" fillId="0" borderId="4" xfId="0" applyFont="1" applyBorder="1" applyAlignment="1">
      <alignment horizontal="center" vertical="center" wrapText="1"/>
    </xf>
    <xf numFmtId="0" fontId="13" fillId="6" borderId="11" xfId="0" applyNumberFormat="1" applyFont="1" applyFill="1" applyBorder="1" applyAlignment="1">
      <alignment horizontal="center" vertical="center" wrapText="1"/>
    </xf>
    <xf numFmtId="0" fontId="8" fillId="3" borderId="46" xfId="0" applyNumberFormat="1" applyFont="1" applyFill="1" applyBorder="1" applyAlignment="1">
      <alignment horizontal="center" vertical="center" wrapText="1"/>
    </xf>
    <xf numFmtId="0" fontId="8" fillId="5" borderId="11" xfId="0" applyNumberFormat="1" applyFont="1" applyFill="1" applyBorder="1" applyAlignment="1">
      <alignment horizontal="center" vertical="center" wrapText="1"/>
    </xf>
    <xf numFmtId="49" fontId="14" fillId="0" borderId="46" xfId="0" applyNumberFormat="1" applyFont="1" applyFill="1" applyBorder="1" applyAlignment="1">
      <alignment horizontal="center" vertical="center" wrapText="1"/>
    </xf>
    <xf numFmtId="49" fontId="14" fillId="0" borderId="18" xfId="0" applyNumberFormat="1" applyFont="1" applyBorder="1" applyAlignment="1">
      <alignment horizontal="center" vertical="center" wrapText="1"/>
    </xf>
    <xf numFmtId="0" fontId="8" fillId="0" borderId="14" xfId="0" applyNumberFormat="1" applyFont="1" applyBorder="1" applyAlignment="1">
      <alignment horizontal="center" vertical="center" wrapText="1"/>
    </xf>
    <xf numFmtId="0" fontId="14" fillId="0" borderId="18" xfId="0" applyNumberFormat="1" applyFont="1" applyBorder="1" applyAlignment="1">
      <alignment horizontal="center" vertical="center" wrapText="1"/>
    </xf>
    <xf numFmtId="0" fontId="13" fillId="5" borderId="46" xfId="0" applyNumberFormat="1" applyFont="1" applyFill="1" applyBorder="1" applyAlignment="1">
      <alignment horizontal="center" vertical="center"/>
    </xf>
    <xf numFmtId="0" fontId="8" fillId="3" borderId="14" xfId="0" applyNumberFormat="1" applyFont="1" applyFill="1" applyBorder="1" applyAlignment="1">
      <alignment horizontal="center" vertical="center"/>
    </xf>
    <xf numFmtId="0" fontId="0" fillId="0" borderId="0" xfId="0" applyFill="1"/>
    <xf numFmtId="0" fontId="20" fillId="0" borderId="0" xfId="0" applyFont="1"/>
    <xf numFmtId="0" fontId="21" fillId="0" borderId="0" xfId="0" applyFont="1"/>
    <xf numFmtId="0" fontId="15" fillId="0" borderId="0" xfId="0" applyFont="1"/>
    <xf numFmtId="0" fontId="9" fillId="0" borderId="0" xfId="0" applyFont="1" applyAlignment="1">
      <alignment horizontal="center" vertical="center"/>
    </xf>
    <xf numFmtId="0" fontId="0" fillId="3" borderId="69" xfId="0" applyFont="1" applyFill="1" applyBorder="1" applyAlignment="1">
      <alignment horizontal="center" vertical="center"/>
    </xf>
    <xf numFmtId="0" fontId="22" fillId="3" borderId="6" xfId="0" applyNumberFormat="1" applyFont="1" applyFill="1" applyBorder="1" applyAlignment="1">
      <alignment horizontal="center" vertical="center" wrapText="1"/>
    </xf>
    <xf numFmtId="164" fontId="2" fillId="0" borderId="17" xfId="0" applyNumberFormat="1" applyFont="1" applyBorder="1" applyAlignment="1">
      <alignment horizontal="center" vertical="center"/>
    </xf>
    <xf numFmtId="164" fontId="2" fillId="0" borderId="45" xfId="0" applyNumberFormat="1" applyFont="1" applyBorder="1" applyAlignment="1">
      <alignment horizontal="center" vertical="center"/>
    </xf>
    <xf numFmtId="164" fontId="2" fillId="0" borderId="18" xfId="0" applyNumberFormat="1" applyFont="1" applyBorder="1" applyAlignment="1">
      <alignment horizontal="center" vertical="center"/>
    </xf>
    <xf numFmtId="164" fontId="0" fillId="0" borderId="0" xfId="0" applyNumberFormat="1" applyAlignment="1">
      <alignment horizontal="center" vertical="center"/>
    </xf>
    <xf numFmtId="164" fontId="3" fillId="3" borderId="5" xfId="0" applyNumberFormat="1" applyFont="1" applyFill="1" applyBorder="1" applyAlignment="1">
      <alignment horizontal="center" vertical="center" wrapText="1"/>
    </xf>
    <xf numFmtId="164" fontId="2" fillId="0" borderId="16" xfId="0" applyNumberFormat="1" applyFont="1" applyBorder="1" applyAlignment="1">
      <alignment horizontal="center" vertical="center"/>
    </xf>
    <xf numFmtId="0" fontId="13" fillId="5" borderId="1" xfId="0" applyNumberFormat="1" applyFont="1" applyFill="1" applyBorder="1" applyAlignment="1">
      <alignment horizontal="center" vertical="center"/>
    </xf>
    <xf numFmtId="164" fontId="13" fillId="5" borderId="5" xfId="0" applyNumberFormat="1" applyFont="1" applyFill="1" applyBorder="1" applyAlignment="1">
      <alignment horizontal="center" vertical="center" wrapText="1"/>
    </xf>
    <xf numFmtId="0" fontId="22" fillId="5" borderId="6" xfId="0" applyNumberFormat="1" applyFont="1" applyFill="1" applyBorder="1" applyAlignment="1">
      <alignment horizontal="center" vertical="center" wrapText="1"/>
    </xf>
    <xf numFmtId="165" fontId="13" fillId="5" borderId="1" xfId="0" applyNumberFormat="1" applyFont="1" applyFill="1" applyBorder="1" applyAlignment="1">
      <alignment horizontal="center" vertical="center"/>
    </xf>
    <xf numFmtId="165" fontId="8" fillId="0" borderId="15" xfId="0" applyNumberFormat="1" applyFont="1" applyBorder="1" applyAlignment="1">
      <alignment horizontal="center" vertical="center" wrapText="1"/>
    </xf>
    <xf numFmtId="165" fontId="8" fillId="0" borderId="7" xfId="0" applyNumberFormat="1" applyFont="1" applyBorder="1" applyAlignment="1">
      <alignment horizontal="center" vertical="center" wrapText="1"/>
    </xf>
    <xf numFmtId="165" fontId="8" fillId="0" borderId="0" xfId="0" applyNumberFormat="1" applyFont="1" applyAlignment="1">
      <alignment horizontal="center" vertical="center" wrapText="1"/>
    </xf>
    <xf numFmtId="164" fontId="8" fillId="0" borderId="8" xfId="0" applyNumberFormat="1" applyFont="1" applyBorder="1" applyAlignment="1">
      <alignment horizontal="center" vertical="center" wrapText="1"/>
    </xf>
    <xf numFmtId="164" fontId="8" fillId="0" borderId="4" xfId="0" applyNumberFormat="1" applyFont="1" applyBorder="1" applyAlignment="1">
      <alignment horizontal="center" vertical="center" wrapText="1"/>
    </xf>
    <xf numFmtId="164" fontId="8" fillId="0" borderId="0" xfId="0" applyNumberFormat="1" applyFont="1" applyAlignment="1">
      <alignment horizontal="center" vertical="center" wrapText="1"/>
    </xf>
    <xf numFmtId="165" fontId="3" fillId="3" borderId="1" xfId="0" applyNumberFormat="1" applyFont="1" applyFill="1" applyBorder="1" applyAlignment="1">
      <alignment horizontal="center" vertical="center"/>
    </xf>
    <xf numFmtId="165" fontId="2" fillId="0" borderId="8" xfId="0" applyNumberFormat="1" applyFont="1" applyBorder="1" applyAlignment="1">
      <alignment horizontal="center" vertical="center"/>
    </xf>
    <xf numFmtId="165" fontId="2" fillId="0" borderId="4" xfId="0" applyNumberFormat="1" applyFont="1" applyBorder="1" applyAlignment="1">
      <alignment horizontal="center" vertical="center"/>
    </xf>
    <xf numFmtId="165" fontId="2" fillId="0" borderId="17" xfId="0" applyNumberFormat="1" applyFont="1" applyBorder="1" applyAlignment="1">
      <alignment horizontal="center" vertical="center"/>
    </xf>
    <xf numFmtId="165" fontId="2" fillId="0" borderId="45" xfId="0" applyNumberFormat="1" applyFont="1" applyBorder="1" applyAlignment="1">
      <alignment horizontal="center" vertical="center"/>
    </xf>
    <xf numFmtId="165" fontId="2" fillId="0" borderId="18" xfId="0" applyNumberFormat="1" applyFont="1" applyBorder="1" applyAlignment="1">
      <alignment horizontal="center" vertical="center"/>
    </xf>
    <xf numFmtId="165" fontId="0" fillId="0" borderId="0" xfId="0" applyNumberFormat="1" applyAlignment="1">
      <alignment horizontal="center" vertical="center"/>
    </xf>
    <xf numFmtId="0" fontId="9" fillId="0" borderId="0" xfId="0" applyFont="1" applyFill="1"/>
    <xf numFmtId="0" fontId="23" fillId="0" borderId="0" xfId="0" applyFont="1" applyFill="1" applyAlignment="1">
      <alignment horizontal="center" vertical="center"/>
    </xf>
    <xf numFmtId="0" fontId="0" fillId="0" borderId="0" xfId="0" applyFill="1" applyAlignment="1">
      <alignment horizontal="center" vertical="center"/>
    </xf>
    <xf numFmtId="0" fontId="25" fillId="16" borderId="1" xfId="0" applyFont="1" applyFill="1" applyBorder="1" applyAlignment="1">
      <alignment horizontal="center" vertical="center"/>
    </xf>
    <xf numFmtId="0" fontId="25" fillId="16" borderId="5" xfId="0" applyFont="1" applyFill="1" applyBorder="1" applyAlignment="1">
      <alignment horizontal="center" vertical="center"/>
    </xf>
    <xf numFmtId="0" fontId="27" fillId="6" borderId="48" xfId="0" applyFont="1" applyFill="1" applyBorder="1" applyAlignment="1">
      <alignment horizontal="center" vertical="center"/>
    </xf>
    <xf numFmtId="0" fontId="27" fillId="6" borderId="13" xfId="0" applyFont="1" applyFill="1" applyBorder="1" applyAlignment="1">
      <alignment horizontal="center" vertical="center"/>
    </xf>
    <xf numFmtId="0" fontId="27" fillId="5" borderId="4" xfId="0" applyNumberFormat="1" applyFont="1" applyFill="1" applyBorder="1" applyAlignment="1">
      <alignment horizontal="center" vertical="center" wrapText="1"/>
    </xf>
    <xf numFmtId="0" fontId="27" fillId="3" borderId="4" xfId="0" applyNumberFormat="1" applyFont="1" applyFill="1" applyBorder="1" applyAlignment="1">
      <alignment horizontal="center" vertical="center" wrapText="1"/>
    </xf>
    <xf numFmtId="0" fontId="27" fillId="6" borderId="14" xfId="0" applyFont="1" applyFill="1" applyBorder="1" applyAlignment="1">
      <alignment horizontal="center" vertical="center"/>
    </xf>
    <xf numFmtId="0" fontId="27" fillId="3" borderId="46" xfId="0" applyNumberFormat="1" applyFont="1" applyFill="1" applyBorder="1" applyAlignment="1">
      <alignment horizontal="center" vertical="center" wrapText="1"/>
    </xf>
    <xf numFmtId="0" fontId="27" fillId="6" borderId="12" xfId="0" applyFont="1" applyFill="1" applyBorder="1" applyAlignment="1">
      <alignment horizontal="center" vertical="center"/>
    </xf>
    <xf numFmtId="0" fontId="27" fillId="3" borderId="8" xfId="0" applyNumberFormat="1" applyFont="1" applyFill="1" applyBorder="1" applyAlignment="1">
      <alignment horizontal="center" vertical="center" wrapText="1"/>
    </xf>
    <xf numFmtId="0" fontId="27" fillId="5" borderId="3" xfId="0" applyNumberFormat="1" applyFont="1" applyFill="1" applyBorder="1" applyAlignment="1">
      <alignment horizontal="center" vertical="center" wrapText="1"/>
    </xf>
    <xf numFmtId="0" fontId="27" fillId="5" borderId="8" xfId="0" applyNumberFormat="1" applyFont="1" applyFill="1" applyBorder="1" applyAlignment="1">
      <alignment horizontal="center" vertical="center" wrapText="1"/>
    </xf>
    <xf numFmtId="0" fontId="27" fillId="6" borderId="76" xfId="0" applyFont="1" applyFill="1" applyBorder="1" applyAlignment="1">
      <alignment horizontal="center" vertical="center"/>
    </xf>
    <xf numFmtId="0" fontId="27" fillId="6" borderId="85" xfId="0" applyFont="1" applyFill="1" applyBorder="1" applyAlignment="1">
      <alignment horizontal="center" vertical="center"/>
    </xf>
    <xf numFmtId="0" fontId="27" fillId="6" borderId="11" xfId="0" applyFont="1" applyFill="1" applyBorder="1" applyAlignment="1">
      <alignment horizontal="center" vertical="center"/>
    </xf>
    <xf numFmtId="0" fontId="27" fillId="8" borderId="1" xfId="0" applyFont="1" applyFill="1" applyBorder="1" applyAlignment="1">
      <alignment horizontal="center" vertical="center"/>
    </xf>
    <xf numFmtId="0" fontId="27" fillId="6" borderId="6" xfId="0" applyFont="1" applyFill="1" applyBorder="1" applyAlignment="1">
      <alignment horizontal="center" vertical="center"/>
    </xf>
    <xf numFmtId="0" fontId="27" fillId="3" borderId="1" xfId="0" applyNumberFormat="1" applyFont="1" applyFill="1" applyBorder="1" applyAlignment="1">
      <alignment horizontal="center" vertical="center" wrapText="1"/>
    </xf>
    <xf numFmtId="0" fontId="27" fillId="5" borderId="11" xfId="0" applyNumberFormat="1" applyFont="1" applyFill="1" applyBorder="1" applyAlignment="1">
      <alignment horizontal="center" vertical="center" wrapText="1"/>
    </xf>
    <xf numFmtId="0" fontId="27" fillId="6" borderId="3" xfId="0" applyFont="1" applyFill="1" applyBorder="1" applyAlignment="1">
      <alignment horizontal="center" vertical="center"/>
    </xf>
    <xf numFmtId="0" fontId="27" fillId="6" borderId="9" xfId="0" applyFont="1" applyFill="1" applyBorder="1" applyAlignment="1">
      <alignment horizontal="center" vertical="center"/>
    </xf>
    <xf numFmtId="0" fontId="27" fillId="3" borderId="3" xfId="0" applyNumberFormat="1" applyFont="1" applyFill="1" applyBorder="1" applyAlignment="1">
      <alignment horizontal="center" vertical="center" wrapText="1"/>
    </xf>
    <xf numFmtId="0" fontId="27" fillId="6" borderId="1" xfId="0" applyFont="1" applyFill="1" applyBorder="1" applyAlignment="1">
      <alignment horizontal="center" vertical="center"/>
    </xf>
    <xf numFmtId="0" fontId="27" fillId="8" borderId="11" xfId="0" applyFont="1" applyFill="1" applyBorder="1" applyAlignment="1">
      <alignment horizontal="center" vertical="center"/>
    </xf>
    <xf numFmtId="0" fontId="27" fillId="5" borderId="20" xfId="0" applyNumberFormat="1" applyFont="1" applyFill="1" applyBorder="1" applyAlignment="1">
      <alignment horizontal="center" vertical="center" wrapText="1"/>
    </xf>
    <xf numFmtId="0" fontId="27" fillId="5" borderId="10" xfId="0" applyNumberFormat="1" applyFont="1" applyFill="1" applyBorder="1" applyAlignment="1">
      <alignment horizontal="center" vertical="center" wrapText="1"/>
    </xf>
    <xf numFmtId="0" fontId="27" fillId="8" borderId="1" xfId="0" applyFont="1" applyFill="1" applyBorder="1" applyAlignment="1">
      <alignment horizontal="center" vertical="center" wrapText="1"/>
    </xf>
    <xf numFmtId="0" fontId="27" fillId="6" borderId="6" xfId="0" applyFont="1" applyFill="1" applyBorder="1" applyAlignment="1">
      <alignment horizontal="center" vertical="center" wrapText="1"/>
    </xf>
    <xf numFmtId="0" fontId="27" fillId="6" borderId="8" xfId="0" applyFont="1" applyFill="1" applyBorder="1" applyAlignment="1">
      <alignment horizontal="center" vertical="center"/>
    </xf>
    <xf numFmtId="0" fontId="27" fillId="6" borderId="46" xfId="0" applyFont="1" applyFill="1" applyBorder="1" applyAlignment="1">
      <alignment horizontal="center" vertical="center"/>
    </xf>
    <xf numFmtId="0" fontId="27" fillId="3" borderId="11" xfId="0" applyNumberFormat="1" applyFont="1" applyFill="1" applyBorder="1" applyAlignment="1">
      <alignment horizontal="center" vertical="center" wrapText="1"/>
    </xf>
    <xf numFmtId="0" fontId="24" fillId="0" borderId="0" xfId="0" applyFont="1" applyFill="1" applyAlignment="1">
      <alignment horizontal="center" vertical="center"/>
    </xf>
    <xf numFmtId="0" fontId="27" fillId="0" borderId="1" xfId="0" applyFont="1" applyFill="1" applyBorder="1" applyAlignment="1">
      <alignment horizontal="center" vertical="center"/>
    </xf>
    <xf numFmtId="0" fontId="27" fillId="0" borderId="11" xfId="0" applyFont="1" applyFill="1" applyBorder="1" applyAlignment="1">
      <alignment horizontal="center" vertical="center"/>
    </xf>
    <xf numFmtId="0" fontId="8" fillId="0" borderId="0" xfId="0" applyFont="1" applyFill="1"/>
    <xf numFmtId="0" fontId="8" fillId="0" borderId="0" xfId="0" applyFont="1" applyFill="1" applyAlignment="1">
      <alignment horizontal="center"/>
    </xf>
    <xf numFmtId="0" fontId="8" fillId="0" borderId="0" xfId="0" applyFont="1" applyFill="1" applyAlignment="1">
      <alignment horizontal="left"/>
    </xf>
    <xf numFmtId="0" fontId="8" fillId="0" borderId="0" xfId="0" applyFont="1" applyFill="1" applyAlignment="1">
      <alignment horizontal="center" vertical="center"/>
    </xf>
    <xf numFmtId="0" fontId="9" fillId="0" borderId="0" xfId="0" applyFont="1" applyBorder="1"/>
    <xf numFmtId="0" fontId="28" fillId="0" borderId="1" xfId="0" applyFont="1" applyFill="1" applyBorder="1" applyAlignment="1">
      <alignment horizontal="right" vertical="center" wrapText="1"/>
    </xf>
    <xf numFmtId="0" fontId="28" fillId="0" borderId="11" xfId="0" applyFont="1" applyFill="1" applyBorder="1" applyAlignment="1">
      <alignment horizontal="right" vertical="center" wrapText="1"/>
    </xf>
    <xf numFmtId="0" fontId="9" fillId="0" borderId="0" xfId="0" applyFont="1" applyFill="1" applyAlignment="1">
      <alignment horizontal="right" vertical="top" wrapText="1"/>
    </xf>
    <xf numFmtId="0" fontId="18" fillId="0" borderId="0" xfId="0" applyFont="1" applyFill="1" applyAlignment="1">
      <alignment horizontal="left" vertical="top" wrapText="1"/>
    </xf>
    <xf numFmtId="0" fontId="13" fillId="3" borderId="5" xfId="0" applyFont="1" applyFill="1" applyBorder="1" applyAlignment="1">
      <alignment horizontal="center" vertical="center" wrapText="1"/>
    </xf>
    <xf numFmtId="0" fontId="2" fillId="0" borderId="14" xfId="0" applyFont="1" applyBorder="1" applyAlignment="1">
      <alignment horizontal="left" vertical="center"/>
    </xf>
    <xf numFmtId="0" fontId="2" fillId="0" borderId="77" xfId="0" applyFont="1" applyFill="1" applyBorder="1" applyAlignment="1">
      <alignment horizontal="right" vertical="center"/>
    </xf>
    <xf numFmtId="0" fontId="11" fillId="7" borderId="89" xfId="0" applyFont="1" applyFill="1" applyBorder="1" applyAlignment="1">
      <alignment horizontal="center" vertical="center" wrapText="1"/>
    </xf>
    <xf numFmtId="49" fontId="0" fillId="0" borderId="89" xfId="0" applyNumberFormat="1" applyFill="1" applyBorder="1" applyAlignment="1">
      <alignment horizontal="left" vertical="center"/>
    </xf>
    <xf numFmtId="0" fontId="0" fillId="2" borderId="89" xfId="0" applyFont="1" applyFill="1" applyBorder="1" applyAlignment="1">
      <alignment horizontal="center" vertical="center"/>
    </xf>
    <xf numFmtId="0" fontId="0" fillId="2" borderId="89" xfId="0" applyFont="1" applyFill="1" applyBorder="1" applyAlignment="1">
      <alignment horizontal="center" vertical="center" wrapText="1"/>
    </xf>
    <xf numFmtId="0" fontId="4" fillId="7" borderId="78" xfId="0" applyFont="1" applyFill="1" applyBorder="1" applyAlignment="1">
      <alignment horizontal="center" vertical="center" wrapText="1"/>
    </xf>
    <xf numFmtId="49" fontId="11" fillId="0" borderId="3" xfId="0" applyNumberFormat="1" applyFont="1" applyBorder="1" applyAlignment="1">
      <alignment horizontal="center" vertical="center" wrapText="1"/>
    </xf>
    <xf numFmtId="0" fontId="2" fillId="0" borderId="20" xfId="0" applyNumberFormat="1" applyFont="1" applyFill="1" applyBorder="1" applyAlignment="1">
      <alignment horizontal="center" vertical="center" wrapText="1"/>
    </xf>
    <xf numFmtId="0" fontId="11" fillId="0" borderId="20" xfId="0" applyNumberFormat="1" applyFont="1" applyBorder="1" applyAlignment="1">
      <alignment horizontal="center" vertical="center"/>
    </xf>
    <xf numFmtId="164" fontId="2" fillId="0" borderId="20" xfId="0" applyNumberFormat="1" applyFont="1" applyBorder="1" applyAlignment="1">
      <alignment horizontal="center" vertical="center"/>
    </xf>
    <xf numFmtId="165" fontId="2" fillId="0" borderId="3" xfId="0" applyNumberFormat="1" applyFont="1" applyBorder="1" applyAlignment="1">
      <alignment horizontal="center" vertical="center"/>
    </xf>
    <xf numFmtId="0" fontId="2" fillId="0" borderId="3" xfId="0" applyNumberFormat="1" applyFont="1" applyFill="1" applyBorder="1" applyAlignment="1">
      <alignment horizontal="center" vertical="center"/>
    </xf>
    <xf numFmtId="0" fontId="8" fillId="0" borderId="90" xfId="0" applyNumberFormat="1" applyFont="1" applyBorder="1" applyAlignment="1">
      <alignment horizontal="center" vertical="center" wrapText="1"/>
    </xf>
    <xf numFmtId="0" fontId="8" fillId="0" borderId="90" xfId="0" applyNumberFormat="1" applyFont="1" applyFill="1" applyBorder="1" applyAlignment="1">
      <alignment horizontal="center" vertical="center" wrapText="1"/>
    </xf>
    <xf numFmtId="0" fontId="11" fillId="0" borderId="20" xfId="0" applyFont="1" applyBorder="1" applyAlignment="1">
      <alignment horizontal="center" vertical="center" wrapText="1"/>
    </xf>
    <xf numFmtId="0" fontId="2" fillId="0" borderId="3" xfId="0" applyFont="1" applyBorder="1" applyAlignment="1">
      <alignment horizontal="center" vertical="center"/>
    </xf>
    <xf numFmtId="49" fontId="14" fillId="0" borderId="3" xfId="0" applyNumberFormat="1" applyFont="1" applyBorder="1" applyAlignment="1">
      <alignment horizontal="center" vertical="center" wrapText="1"/>
    </xf>
    <xf numFmtId="0" fontId="8" fillId="0" borderId="50" xfId="0" applyNumberFormat="1" applyFont="1" applyBorder="1" applyAlignment="1">
      <alignment horizontal="center" vertical="center"/>
    </xf>
    <xf numFmtId="49" fontId="14" fillId="0" borderId="46" xfId="0" applyNumberFormat="1" applyFont="1" applyBorder="1" applyAlignment="1">
      <alignment horizontal="center" vertical="center" wrapText="1"/>
    </xf>
    <xf numFmtId="164" fontId="8" fillId="0" borderId="46" xfId="0" applyNumberFormat="1" applyFont="1" applyBorder="1" applyAlignment="1">
      <alignment horizontal="center" vertical="center" wrapText="1"/>
    </xf>
    <xf numFmtId="165" fontId="8" fillId="0" borderId="50" xfId="0" applyNumberFormat="1" applyFont="1" applyBorder="1" applyAlignment="1">
      <alignment horizontal="center" vertical="center" wrapText="1"/>
    </xf>
    <xf numFmtId="0" fontId="8" fillId="0" borderId="46" xfId="0" applyNumberFormat="1" applyFont="1" applyFill="1" applyBorder="1" applyAlignment="1">
      <alignment horizontal="center" vertical="center"/>
    </xf>
    <xf numFmtId="0" fontId="0" fillId="0" borderId="0" xfId="0" applyBorder="1"/>
    <xf numFmtId="0" fontId="31" fillId="0" borderId="0" xfId="0" applyFont="1" applyBorder="1" applyAlignment="1">
      <alignment horizontal="center" vertical="center" wrapText="1"/>
    </xf>
    <xf numFmtId="0" fontId="32" fillId="0" borderId="0" xfId="0" applyFont="1" applyBorder="1" applyAlignment="1">
      <alignment horizontal="center" vertical="center" wrapText="1"/>
    </xf>
    <xf numFmtId="0" fontId="1" fillId="21" borderId="40" xfId="0" applyFont="1" applyFill="1" applyBorder="1" applyAlignment="1">
      <alignment horizontal="right" vertical="center"/>
    </xf>
    <xf numFmtId="0" fontId="1" fillId="21" borderId="41" xfId="0" applyFont="1" applyFill="1" applyBorder="1" applyAlignment="1">
      <alignment horizontal="right" vertical="center"/>
    </xf>
    <xf numFmtId="0" fontId="1" fillId="21" borderId="39" xfId="0" applyFont="1" applyFill="1" applyBorder="1" applyAlignment="1">
      <alignment horizontal="right" vertical="center"/>
    </xf>
    <xf numFmtId="0" fontId="1" fillId="21" borderId="38" xfId="0" applyFont="1" applyFill="1" applyBorder="1" applyAlignment="1">
      <alignment horizontal="center" vertical="center"/>
    </xf>
    <xf numFmtId="0" fontId="29" fillId="16" borderId="1" xfId="0" applyFont="1" applyFill="1" applyBorder="1" applyAlignment="1">
      <alignment horizontal="center" vertical="center" wrapText="1"/>
    </xf>
    <xf numFmtId="0" fontId="25" fillId="16" borderId="1" xfId="0" applyNumberFormat="1" applyFont="1" applyFill="1" applyBorder="1" applyAlignment="1">
      <alignment horizontal="center" vertical="center" wrapText="1"/>
    </xf>
    <xf numFmtId="0" fontId="33" fillId="6" borderId="1" xfId="0" applyNumberFormat="1" applyFont="1" applyFill="1" applyBorder="1" applyAlignment="1">
      <alignment horizontal="center" vertical="center" wrapText="1"/>
    </xf>
    <xf numFmtId="0" fontId="33" fillId="3" borderId="72" xfId="0" applyNumberFormat="1" applyFont="1" applyFill="1" applyBorder="1" applyAlignment="1">
      <alignment horizontal="center" vertical="center" wrapText="1"/>
    </xf>
    <xf numFmtId="0" fontId="33" fillId="5" borderId="73" xfId="0" applyNumberFormat="1" applyFont="1" applyFill="1" applyBorder="1" applyAlignment="1">
      <alignment horizontal="center" vertical="center" wrapText="1"/>
    </xf>
    <xf numFmtId="0" fontId="25" fillId="16" borderId="74" xfId="0" applyNumberFormat="1" applyFont="1" applyFill="1" applyBorder="1" applyAlignment="1">
      <alignment horizontal="center" vertical="center" wrapText="1"/>
    </xf>
    <xf numFmtId="49" fontId="25" fillId="16" borderId="72" xfId="0" applyNumberFormat="1" applyFont="1" applyFill="1" applyBorder="1" applyAlignment="1">
      <alignment horizontal="center" vertical="center" wrapText="1"/>
    </xf>
    <xf numFmtId="49" fontId="25" fillId="16" borderId="74" xfId="0" applyNumberFormat="1" applyFont="1" applyFill="1" applyBorder="1" applyAlignment="1">
      <alignment horizontal="center" vertical="center" wrapText="1"/>
    </xf>
    <xf numFmtId="0" fontId="25" fillId="16" borderId="72" xfId="0" applyNumberFormat="1" applyFont="1" applyFill="1" applyBorder="1" applyAlignment="1">
      <alignment horizontal="center" vertical="center" wrapText="1"/>
    </xf>
    <xf numFmtId="0" fontId="25" fillId="16" borderId="73" xfId="0" applyNumberFormat="1" applyFont="1" applyFill="1" applyBorder="1" applyAlignment="1">
      <alignment horizontal="center" vertical="center" wrapText="1"/>
    </xf>
    <xf numFmtId="0" fontId="25" fillId="16" borderId="96" xfId="0" applyNumberFormat="1" applyFont="1" applyFill="1" applyBorder="1" applyAlignment="1">
      <alignment horizontal="center" vertical="center" wrapText="1"/>
    </xf>
    <xf numFmtId="0" fontId="33" fillId="8" borderId="3" xfId="0" applyFont="1" applyFill="1" applyBorder="1" applyAlignment="1">
      <alignment horizontal="center" vertical="center"/>
    </xf>
    <xf numFmtId="0" fontId="27" fillId="3" borderId="93" xfId="0" applyFont="1" applyFill="1" applyBorder="1" applyAlignment="1">
      <alignment horizontal="center" vertical="center"/>
    </xf>
    <xf numFmtId="0" fontId="27" fillId="5" borderId="94" xfId="0" applyFont="1" applyFill="1" applyBorder="1" applyAlignment="1">
      <alignment horizontal="center" vertical="center"/>
    </xf>
    <xf numFmtId="0" fontId="27" fillId="8" borderId="93" xfId="0" applyFont="1" applyFill="1" applyBorder="1" applyAlignment="1">
      <alignment horizontal="center" vertical="center"/>
    </xf>
    <xf numFmtId="0" fontId="27" fillId="0" borderId="94" xfId="0" applyFont="1" applyFill="1" applyBorder="1" applyAlignment="1">
      <alignment horizontal="center" vertical="center"/>
    </xf>
    <xf numFmtId="0" fontId="27" fillId="8" borderId="94" xfId="0" applyFont="1" applyFill="1" applyBorder="1" applyAlignment="1">
      <alignment horizontal="center" vertical="center"/>
    </xf>
    <xf numFmtId="0" fontId="27" fillId="3" borderId="71" xfId="0" applyFont="1" applyFill="1" applyBorder="1" applyAlignment="1">
      <alignment horizontal="center" vertical="center"/>
    </xf>
    <xf numFmtId="0" fontId="27" fillId="3" borderId="94" xfId="0" applyFont="1" applyFill="1" applyBorder="1" applyAlignment="1">
      <alignment horizontal="center" vertical="center"/>
    </xf>
    <xf numFmtId="0" fontId="27" fillId="0" borderId="93" xfId="0" applyFont="1" applyFill="1" applyBorder="1" applyAlignment="1">
      <alignment horizontal="center" vertical="center"/>
    </xf>
    <xf numFmtId="0" fontId="27" fillId="3" borderId="95" xfId="0" applyFont="1" applyFill="1" applyBorder="1" applyAlignment="1">
      <alignment horizontal="center" vertical="center"/>
    </xf>
    <xf numFmtId="0" fontId="27" fillId="2" borderId="71" xfId="0" applyFont="1" applyFill="1" applyBorder="1" applyAlignment="1">
      <alignment horizontal="center" vertical="center"/>
    </xf>
    <xf numFmtId="0" fontId="33" fillId="8" borderId="4" xfId="0" applyFont="1" applyFill="1" applyBorder="1" applyAlignment="1">
      <alignment horizontal="center" vertical="center"/>
    </xf>
    <xf numFmtId="0" fontId="27" fillId="3" borderId="66" xfId="0" applyFont="1" applyFill="1" applyBorder="1" applyAlignment="1">
      <alignment horizontal="center" vertical="center"/>
    </xf>
    <xf numFmtId="0" fontId="27" fillId="5" borderId="65" xfId="0" applyFont="1" applyFill="1" applyBorder="1" applyAlignment="1">
      <alignment horizontal="center" vertical="center"/>
    </xf>
    <xf numFmtId="0" fontId="27" fillId="0" borderId="67" xfId="0" applyFont="1" applyFill="1" applyBorder="1" applyAlignment="1">
      <alignment horizontal="center" vertical="center"/>
    </xf>
    <xf numFmtId="0" fontId="36" fillId="18" borderId="4" xfId="0" applyNumberFormat="1" applyFont="1" applyFill="1" applyBorder="1" applyAlignment="1">
      <alignment horizontal="center" vertical="center" wrapText="1"/>
    </xf>
    <xf numFmtId="0" fontId="27" fillId="8" borderId="66" xfId="0" applyFont="1" applyFill="1" applyBorder="1" applyAlignment="1">
      <alignment horizontal="center" vertical="center"/>
    </xf>
    <xf numFmtId="0" fontId="27" fillId="0" borderId="65" xfId="0" applyFont="1" applyFill="1" applyBorder="1" applyAlignment="1">
      <alignment horizontal="center" vertical="center"/>
    </xf>
    <xf numFmtId="0" fontId="27" fillId="8" borderId="65" xfId="0" applyFont="1" applyFill="1" applyBorder="1" applyAlignment="1">
      <alignment horizontal="center" vertical="center"/>
    </xf>
    <xf numFmtId="0" fontId="27" fillId="3" borderId="67" xfId="0" applyFont="1" applyFill="1" applyBorder="1" applyAlignment="1">
      <alignment horizontal="center" vertical="center"/>
    </xf>
    <xf numFmtId="0" fontId="27" fillId="2" borderId="65" xfId="0" applyFont="1" applyFill="1" applyBorder="1" applyAlignment="1">
      <alignment horizontal="center" vertical="center"/>
    </xf>
    <xf numFmtId="0" fontId="27" fillId="2" borderId="67" xfId="0" applyFont="1" applyFill="1" applyBorder="1" applyAlignment="1">
      <alignment horizontal="center" vertical="center"/>
    </xf>
    <xf numFmtId="0" fontId="27" fillId="0" borderId="66" xfId="0" applyFont="1" applyFill="1" applyBorder="1" applyAlignment="1">
      <alignment horizontal="center" vertical="center"/>
    </xf>
    <xf numFmtId="0" fontId="27" fillId="3" borderId="91" xfId="0" applyFont="1" applyFill="1" applyBorder="1" applyAlignment="1">
      <alignment horizontal="center" vertical="center"/>
    </xf>
    <xf numFmtId="0" fontId="36" fillId="19" borderId="4" xfId="0" applyNumberFormat="1" applyFont="1" applyFill="1" applyBorder="1" applyAlignment="1">
      <alignment horizontal="center" vertical="center" wrapText="1"/>
    </xf>
    <xf numFmtId="0" fontId="36" fillId="17" borderId="4" xfId="0" applyNumberFormat="1" applyFont="1" applyFill="1" applyBorder="1" applyAlignment="1">
      <alignment horizontal="center" vertical="center" wrapText="1"/>
    </xf>
    <xf numFmtId="0" fontId="27" fillId="3" borderId="65" xfId="0" applyFont="1" applyFill="1" applyBorder="1" applyAlignment="1">
      <alignment horizontal="center" vertical="center"/>
    </xf>
    <xf numFmtId="0" fontId="27" fillId="2" borderId="91" xfId="0" applyFont="1" applyFill="1" applyBorder="1" applyAlignment="1">
      <alignment horizontal="center" vertical="center"/>
    </xf>
    <xf numFmtId="0" fontId="33" fillId="3" borderId="65" xfId="0" applyFont="1" applyFill="1" applyBorder="1" applyAlignment="1">
      <alignment horizontal="center" vertical="center"/>
    </xf>
    <xf numFmtId="0" fontId="33" fillId="3" borderId="91" xfId="0" applyFont="1" applyFill="1" applyBorder="1" applyAlignment="1">
      <alignment horizontal="center" vertical="center"/>
    </xf>
    <xf numFmtId="0" fontId="37" fillId="8" borderId="4" xfId="0" applyFont="1" applyFill="1" applyBorder="1" applyAlignment="1">
      <alignment horizontal="center" vertical="center" wrapText="1"/>
    </xf>
    <xf numFmtId="0" fontId="33" fillId="3" borderId="67" xfId="0" applyFont="1" applyFill="1" applyBorder="1" applyAlignment="1">
      <alignment horizontal="center" vertical="center"/>
    </xf>
    <xf numFmtId="0" fontId="27" fillId="2" borderId="66" xfId="0" applyFont="1" applyFill="1" applyBorder="1" applyAlignment="1">
      <alignment horizontal="center" vertical="center"/>
    </xf>
    <xf numFmtId="0" fontId="27" fillId="0" borderId="65" xfId="0" applyFont="1" applyBorder="1" applyAlignment="1">
      <alignment horizontal="center" vertical="center"/>
    </xf>
    <xf numFmtId="0" fontId="33" fillId="8" borderId="46" xfId="0" applyFont="1" applyFill="1" applyBorder="1" applyAlignment="1">
      <alignment horizontal="center" vertical="center"/>
    </xf>
    <xf numFmtId="0" fontId="27" fillId="3" borderId="68" xfId="0" applyFont="1" applyFill="1" applyBorder="1" applyAlignment="1">
      <alignment horizontal="center" vertical="center"/>
    </xf>
    <xf numFmtId="0" fontId="27" fillId="0" borderId="69" xfId="0" applyFont="1" applyBorder="1" applyAlignment="1">
      <alignment horizontal="center" vertical="center"/>
    </xf>
    <xf numFmtId="0" fontId="27" fillId="0" borderId="70" xfId="0" applyFont="1" applyFill="1" applyBorder="1" applyAlignment="1">
      <alignment horizontal="center" vertical="center"/>
    </xf>
    <xf numFmtId="0" fontId="27" fillId="8" borderId="68" xfId="0" applyFont="1" applyFill="1" applyBorder="1" applyAlignment="1">
      <alignment horizontal="center" vertical="center"/>
    </xf>
    <xf numFmtId="0" fontId="27" fillId="0" borderId="69" xfId="0" applyFont="1" applyFill="1" applyBorder="1" applyAlignment="1">
      <alignment horizontal="center" vertical="center"/>
    </xf>
    <xf numFmtId="0" fontId="27" fillId="8" borderId="69" xfId="0" applyFont="1" applyFill="1" applyBorder="1" applyAlignment="1">
      <alignment horizontal="center" vertical="center"/>
    </xf>
    <xf numFmtId="0" fontId="27" fillId="2" borderId="70" xfId="0" applyFont="1" applyFill="1" applyBorder="1" applyAlignment="1">
      <alignment horizontal="center" vertical="center"/>
    </xf>
    <xf numFmtId="0" fontId="27" fillId="0" borderId="68" xfId="0" applyFont="1" applyFill="1" applyBorder="1" applyAlignment="1">
      <alignment horizontal="center" vertical="center"/>
    </xf>
    <xf numFmtId="0" fontId="27" fillId="6" borderId="3" xfId="0" applyFont="1" applyFill="1" applyBorder="1" applyAlignment="1">
      <alignment horizontal="left" vertical="center"/>
    </xf>
    <xf numFmtId="0" fontId="27" fillId="6" borderId="4" xfId="0" applyFont="1" applyFill="1" applyBorder="1" applyAlignment="1">
      <alignment horizontal="left" vertical="center"/>
    </xf>
    <xf numFmtId="0" fontId="27" fillId="6" borderId="46" xfId="0" applyFont="1" applyFill="1" applyBorder="1" applyAlignment="1">
      <alignment horizontal="left" vertical="center"/>
    </xf>
    <xf numFmtId="0" fontId="9" fillId="0" borderId="0" xfId="0" applyFont="1" applyAlignment="1">
      <alignment horizontal="left"/>
    </xf>
    <xf numFmtId="0" fontId="0" fillId="0" borderId="0" xfId="0" applyAlignment="1">
      <alignment horizontal="left"/>
    </xf>
    <xf numFmtId="0" fontId="27" fillId="0" borderId="93" xfId="0" applyFont="1" applyFill="1" applyBorder="1" applyAlignment="1">
      <alignment horizontal="right" vertical="center" wrapText="1"/>
    </xf>
    <xf numFmtId="0" fontId="27" fillId="0" borderId="66" xfId="0" applyFont="1" applyFill="1" applyBorder="1" applyAlignment="1">
      <alignment horizontal="right" vertical="center" wrapText="1"/>
    </xf>
    <xf numFmtId="0" fontId="27" fillId="0" borderId="68" xfId="0" applyFont="1" applyFill="1" applyBorder="1" applyAlignment="1">
      <alignment horizontal="right" vertical="center" wrapText="1"/>
    </xf>
    <xf numFmtId="0" fontId="9" fillId="0" borderId="0" xfId="0" applyFont="1" applyAlignment="1">
      <alignment horizontal="right" wrapText="1"/>
    </xf>
    <xf numFmtId="0" fontId="0" fillId="0" borderId="0" xfId="0" applyAlignment="1">
      <alignment horizontal="right" wrapText="1"/>
    </xf>
    <xf numFmtId="0" fontId="35" fillId="0" borderId="71" xfId="0" applyFont="1" applyBorder="1" applyAlignment="1">
      <alignment horizontal="left" vertical="center" wrapText="1"/>
    </xf>
    <xf numFmtId="0" fontId="35" fillId="0" borderId="67" xfId="0" applyFont="1" applyBorder="1" applyAlignment="1">
      <alignment horizontal="left" vertical="center" wrapText="1"/>
    </xf>
    <xf numFmtId="0" fontId="35" fillId="0" borderId="70" xfId="0" applyFont="1" applyBorder="1" applyAlignment="1">
      <alignment horizontal="left" vertical="center" wrapText="1"/>
    </xf>
    <xf numFmtId="0" fontId="18" fillId="0" borderId="0" xfId="0" applyFont="1" applyAlignment="1">
      <alignment horizontal="left" wrapText="1"/>
    </xf>
    <xf numFmtId="0" fontId="12" fillId="0" borderId="0" xfId="0" applyFont="1" applyAlignment="1">
      <alignment horizontal="left" wrapText="1"/>
    </xf>
    <xf numFmtId="0" fontId="27" fillId="3" borderId="71" xfId="0" applyFont="1" applyFill="1" applyBorder="1" applyAlignment="1">
      <alignment horizontal="left" vertical="center"/>
    </xf>
    <xf numFmtId="0" fontId="27" fillId="2" borderId="67" xfId="0" applyFont="1" applyFill="1" applyBorder="1" applyAlignment="1">
      <alignment horizontal="left" vertical="center"/>
    </xf>
    <xf numFmtId="0" fontId="27" fillId="3" borderId="67" xfId="0" applyFont="1" applyFill="1" applyBorder="1" applyAlignment="1">
      <alignment horizontal="left" vertical="center"/>
    </xf>
    <xf numFmtId="0" fontId="9" fillId="0" borderId="0" xfId="0" applyFont="1" applyAlignment="1">
      <alignment horizontal="left" vertical="center"/>
    </xf>
    <xf numFmtId="0" fontId="9" fillId="0" borderId="0" xfId="0" applyFont="1" applyBorder="1" applyAlignment="1">
      <alignment horizontal="left"/>
    </xf>
    <xf numFmtId="0" fontId="0" fillId="0" borderId="0" xfId="0" applyBorder="1" applyAlignment="1">
      <alignment horizontal="left"/>
    </xf>
    <xf numFmtId="0" fontId="27" fillId="0" borderId="71" xfId="0" applyFont="1" applyFill="1" applyBorder="1" applyAlignment="1">
      <alignment horizontal="center" vertical="center"/>
    </xf>
    <xf numFmtId="0" fontId="33" fillId="0" borderId="67" xfId="0" applyFont="1" applyFill="1" applyBorder="1" applyAlignment="1">
      <alignment horizontal="center" vertical="center"/>
    </xf>
    <xf numFmtId="0" fontId="27" fillId="3" borderId="70" xfId="0" applyFont="1" applyFill="1" applyBorder="1" applyAlignment="1">
      <alignment horizontal="center" vertical="center"/>
    </xf>
    <xf numFmtId="0" fontId="36" fillId="18" borderId="46" xfId="0" applyNumberFormat="1" applyFont="1" applyFill="1" applyBorder="1" applyAlignment="1">
      <alignment horizontal="center" vertical="center" wrapText="1"/>
    </xf>
    <xf numFmtId="0" fontId="27" fillId="3" borderId="92" xfId="0" applyFont="1" applyFill="1" applyBorder="1" applyAlignment="1">
      <alignment horizontal="center" vertical="center"/>
    </xf>
    <xf numFmtId="0" fontId="36" fillId="18" borderId="3" xfId="0" applyNumberFormat="1" applyFont="1" applyFill="1" applyBorder="1" applyAlignment="1">
      <alignment horizontal="center" vertical="center" wrapText="1"/>
    </xf>
    <xf numFmtId="0" fontId="27" fillId="3" borderId="69" xfId="0" applyFont="1" applyFill="1" applyBorder="1" applyAlignment="1">
      <alignment horizontal="center" vertical="center"/>
    </xf>
    <xf numFmtId="0" fontId="27" fillId="3" borderId="70" xfId="0" applyFont="1" applyFill="1" applyBorder="1" applyAlignment="1">
      <alignment horizontal="left" vertical="center"/>
    </xf>
    <xf numFmtId="0" fontId="17" fillId="2" borderId="1" xfId="0" applyFont="1" applyFill="1" applyBorder="1" applyAlignment="1">
      <alignment horizontal="center" vertical="center"/>
    </xf>
    <xf numFmtId="0" fontId="8" fillId="0" borderId="20" xfId="0" applyNumberFormat="1" applyFont="1" applyBorder="1" applyAlignment="1">
      <alignment horizontal="center" vertical="center"/>
    </xf>
    <xf numFmtId="0" fontId="8" fillId="0" borderId="48" xfId="0" applyNumberFormat="1" applyFont="1" applyBorder="1" applyAlignment="1">
      <alignment horizontal="center" vertical="center" wrapText="1"/>
    </xf>
    <xf numFmtId="0" fontId="8" fillId="0" borderId="14" xfId="0" applyNumberFormat="1" applyFont="1" applyFill="1" applyBorder="1" applyAlignment="1">
      <alignment horizontal="center" vertical="center" wrapText="1"/>
    </xf>
    <xf numFmtId="0" fontId="13" fillId="5" borderId="1" xfId="0" applyNumberFormat="1" applyFont="1" applyFill="1" applyBorder="1" applyAlignment="1">
      <alignment horizontal="left" vertical="center"/>
    </xf>
    <xf numFmtId="0" fontId="3" fillId="3" borderId="1" xfId="0" applyNumberFormat="1" applyFont="1" applyFill="1" applyBorder="1" applyAlignment="1">
      <alignment horizontal="left" vertical="center"/>
    </xf>
    <xf numFmtId="0" fontId="8" fillId="0" borderId="15" xfId="0" applyNumberFormat="1" applyFont="1" applyBorder="1" applyAlignment="1">
      <alignment horizontal="left" vertical="center" wrapText="1"/>
    </xf>
    <xf numFmtId="0" fontId="8" fillId="0" borderId="7" xfId="0" applyNumberFormat="1" applyFont="1" applyBorder="1" applyAlignment="1">
      <alignment horizontal="left" vertical="center" wrapText="1"/>
    </xf>
    <xf numFmtId="0" fontId="8" fillId="0" borderId="50" xfId="0" applyNumberFormat="1" applyFont="1" applyBorder="1" applyAlignment="1">
      <alignment horizontal="left" vertical="center" wrapText="1"/>
    </xf>
    <xf numFmtId="0" fontId="2" fillId="0" borderId="8" xfId="0" applyNumberFormat="1" applyFont="1" applyBorder="1" applyAlignment="1">
      <alignment horizontal="left" vertical="center" wrapText="1"/>
    </xf>
    <xf numFmtId="0" fontId="2" fillId="0" borderId="4" xfId="0" applyNumberFormat="1" applyFont="1" applyBorder="1" applyAlignment="1">
      <alignment horizontal="left" vertical="center" wrapText="1"/>
    </xf>
    <xf numFmtId="0" fontId="2" fillId="0" borderId="4" xfId="0" applyNumberFormat="1" applyFont="1" applyFill="1" applyBorder="1" applyAlignment="1">
      <alignment horizontal="left" vertical="center" wrapText="1"/>
    </xf>
    <xf numFmtId="0" fontId="2" fillId="0" borderId="3" xfId="0" applyNumberFormat="1" applyFont="1" applyBorder="1" applyAlignment="1">
      <alignment horizontal="left" vertical="center" wrapText="1"/>
    </xf>
    <xf numFmtId="0" fontId="2" fillId="0" borderId="85" xfId="0" applyNumberFormat="1" applyFont="1" applyBorder="1" applyAlignment="1">
      <alignment horizontal="left" vertical="center" wrapText="1"/>
    </xf>
    <xf numFmtId="0" fontId="2" fillId="0" borderId="46" xfId="0" applyNumberFormat="1" applyFont="1" applyBorder="1" applyAlignment="1">
      <alignment horizontal="left" vertical="center" wrapText="1"/>
    </xf>
    <xf numFmtId="0" fontId="30" fillId="0" borderId="97" xfId="0" applyFont="1" applyFill="1" applyBorder="1" applyAlignment="1">
      <alignment vertical="center" wrapText="1"/>
    </xf>
    <xf numFmtId="0" fontId="2" fillId="0" borderId="9" xfId="0" applyNumberFormat="1" applyFont="1" applyFill="1" applyBorder="1" applyAlignment="1">
      <alignment horizontal="center" vertical="center"/>
    </xf>
    <xf numFmtId="0" fontId="11" fillId="0" borderId="17" xfId="0" applyNumberFormat="1" applyFont="1" applyFill="1" applyBorder="1" applyAlignment="1">
      <alignment horizontal="center" vertical="center"/>
    </xf>
    <xf numFmtId="0" fontId="13" fillId="8" borderId="21" xfId="0" applyFont="1" applyFill="1" applyBorder="1" applyAlignment="1">
      <alignment horizontal="center" vertical="center" wrapText="1"/>
    </xf>
    <xf numFmtId="0" fontId="13" fillId="8" borderId="19" xfId="0" applyFont="1" applyFill="1" applyBorder="1" applyAlignment="1">
      <alignment horizontal="center" vertical="center" wrapText="1"/>
    </xf>
    <xf numFmtId="0" fontId="13" fillId="0" borderId="45" xfId="0" applyFont="1" applyBorder="1" applyAlignment="1">
      <alignment horizontal="right" vertical="center" wrapText="1"/>
    </xf>
    <xf numFmtId="0" fontId="13" fillId="0" borderId="19" xfId="0" applyFont="1" applyBorder="1" applyAlignment="1">
      <alignment horizontal="right" vertical="center" wrapText="1"/>
    </xf>
    <xf numFmtId="0" fontId="13" fillId="0" borderId="20" xfId="0" applyFont="1" applyBorder="1" applyAlignment="1">
      <alignment horizontal="right" vertical="center" wrapText="1"/>
    </xf>
    <xf numFmtId="0" fontId="13" fillId="8" borderId="5" xfId="0" applyFont="1" applyFill="1" applyBorder="1" applyAlignment="1">
      <alignment horizontal="center" vertical="center"/>
    </xf>
    <xf numFmtId="0" fontId="13" fillId="8" borderId="2" xfId="0" applyFont="1" applyFill="1" applyBorder="1" applyAlignment="1">
      <alignment horizontal="center" vertical="center"/>
    </xf>
    <xf numFmtId="0" fontId="13" fillId="8" borderId="6" xfId="0" applyFont="1" applyFill="1" applyBorder="1" applyAlignment="1">
      <alignment horizontal="center" vertical="center"/>
    </xf>
    <xf numFmtId="0" fontId="13" fillId="0" borderId="5" xfId="0" applyFont="1" applyBorder="1" applyAlignment="1">
      <alignment horizontal="left" vertical="center" wrapText="1"/>
    </xf>
    <xf numFmtId="0" fontId="13" fillId="0" borderId="6" xfId="0" applyFont="1" applyBorder="1" applyAlignment="1">
      <alignment horizontal="left" vertical="center" wrapText="1"/>
    </xf>
    <xf numFmtId="0" fontId="3" fillId="6" borderId="9" xfId="0" applyFont="1" applyFill="1" applyBorder="1" applyAlignment="1">
      <alignment horizontal="center" vertical="center"/>
    </xf>
    <xf numFmtId="0" fontId="3" fillId="6" borderId="10" xfId="0" applyFont="1" applyFill="1" applyBorder="1" applyAlignment="1">
      <alignment horizontal="center" vertical="center"/>
    </xf>
    <xf numFmtId="0" fontId="3" fillId="6" borderId="11" xfId="0" applyFont="1" applyFill="1" applyBorder="1" applyAlignment="1">
      <alignment horizontal="center" vertical="center"/>
    </xf>
    <xf numFmtId="0" fontId="11" fillId="0" borderId="9" xfId="0" applyFont="1" applyBorder="1" applyAlignment="1">
      <alignment horizontal="center" vertical="center" wrapText="1"/>
    </xf>
    <xf numFmtId="0" fontId="11" fillId="0" borderId="10" xfId="0" applyFont="1" applyBorder="1" applyAlignment="1">
      <alignment horizontal="center" vertical="center" wrapText="1"/>
    </xf>
    <xf numFmtId="0" fontId="11" fillId="0" borderId="11" xfId="0" applyFont="1" applyBorder="1" applyAlignment="1">
      <alignment horizontal="center" vertical="center" wrapText="1"/>
    </xf>
    <xf numFmtId="0" fontId="3" fillId="8" borderId="5" xfId="0" applyFont="1" applyFill="1" applyBorder="1" applyAlignment="1">
      <alignment horizontal="center" vertical="center"/>
    </xf>
    <xf numFmtId="0" fontId="3" fillId="8" borderId="6" xfId="0" applyFont="1" applyFill="1" applyBorder="1" applyAlignment="1">
      <alignment horizontal="center" vertical="center"/>
    </xf>
    <xf numFmtId="0" fontId="3" fillId="8" borderId="2" xfId="0" applyFont="1" applyFill="1" applyBorder="1" applyAlignment="1">
      <alignment horizontal="center" vertical="center"/>
    </xf>
    <xf numFmtId="0" fontId="11" fillId="0" borderId="21" xfId="0" applyFont="1" applyFill="1" applyBorder="1" applyAlignment="1">
      <alignment horizontal="center" vertical="center"/>
    </xf>
    <xf numFmtId="0" fontId="11" fillId="0" borderId="51" xfId="0" applyFont="1" applyFill="1" applyBorder="1" applyAlignment="1">
      <alignment horizontal="center" vertical="center"/>
    </xf>
    <xf numFmtId="0" fontId="11" fillId="0" borderId="47" xfId="0" applyFont="1" applyFill="1" applyBorder="1" applyAlignment="1">
      <alignment horizontal="center" vertical="center"/>
    </xf>
    <xf numFmtId="0" fontId="11" fillId="0" borderId="49" xfId="0" applyFont="1" applyFill="1" applyBorder="1" applyAlignment="1">
      <alignment horizontal="center" vertical="center"/>
    </xf>
    <xf numFmtId="0" fontId="3" fillId="3" borderId="9" xfId="0" applyFont="1" applyFill="1" applyBorder="1" applyAlignment="1">
      <alignment horizontal="center" vertical="center"/>
    </xf>
    <xf numFmtId="0" fontId="3" fillId="3" borderId="10" xfId="0" applyFont="1" applyFill="1" applyBorder="1" applyAlignment="1">
      <alignment horizontal="center" vertical="center"/>
    </xf>
    <xf numFmtId="0" fontId="3" fillId="3" borderId="11" xfId="0" applyFont="1" applyFill="1" applyBorder="1" applyAlignment="1">
      <alignment horizontal="center" vertical="center"/>
    </xf>
    <xf numFmtId="0" fontId="0" fillId="0" borderId="21" xfId="0" applyBorder="1" applyAlignment="1">
      <alignment horizontal="center" vertical="center"/>
    </xf>
    <xf numFmtId="0" fontId="0" fillId="0" borderId="79" xfId="0" applyBorder="1" applyAlignment="1">
      <alignment horizontal="center" vertical="center"/>
    </xf>
    <xf numFmtId="0" fontId="0" fillId="0" borderId="19" xfId="0" applyBorder="1" applyAlignment="1">
      <alignment horizontal="center" vertical="center"/>
    </xf>
    <xf numFmtId="0" fontId="0" fillId="0" borderId="62" xfId="0" applyBorder="1" applyAlignment="1">
      <alignment horizontal="center" vertical="center"/>
    </xf>
    <xf numFmtId="0" fontId="0" fillId="0" borderId="47" xfId="0" applyBorder="1" applyAlignment="1">
      <alignment horizontal="center" vertical="center"/>
    </xf>
    <xf numFmtId="0" fontId="0" fillId="0" borderId="76" xfId="0" applyBorder="1" applyAlignment="1">
      <alignment horizontal="center" vertical="center"/>
    </xf>
    <xf numFmtId="0" fontId="11" fillId="0" borderId="21" xfId="0" applyFont="1" applyBorder="1" applyAlignment="1">
      <alignment horizontal="center" vertical="center" wrapText="1"/>
    </xf>
    <xf numFmtId="0" fontId="11" fillId="0" borderId="79" xfId="0" applyFont="1" applyBorder="1" applyAlignment="1">
      <alignment horizontal="center" vertical="center" wrapText="1"/>
    </xf>
    <xf numFmtId="0" fontId="11" fillId="0" borderId="47" xfId="0" applyFont="1" applyBorder="1" applyAlignment="1">
      <alignment horizontal="center" vertical="center" wrapText="1"/>
    </xf>
    <xf numFmtId="0" fontId="11" fillId="0" borderId="76" xfId="0" applyFont="1" applyBorder="1" applyAlignment="1">
      <alignment horizontal="center" vertical="center" wrapText="1"/>
    </xf>
    <xf numFmtId="0" fontId="1" fillId="20" borderId="61" xfId="0" applyFont="1" applyFill="1" applyBorder="1" applyAlignment="1">
      <alignment horizontal="center" vertical="center" textRotation="90"/>
    </xf>
    <xf numFmtId="0" fontId="9" fillId="3" borderId="57" xfId="0" applyFont="1" applyFill="1" applyBorder="1"/>
    <xf numFmtId="0" fontId="9" fillId="3" borderId="64" xfId="0" applyFont="1" applyFill="1" applyBorder="1"/>
    <xf numFmtId="0" fontId="4" fillId="0" borderId="27" xfId="0" applyFont="1" applyBorder="1" applyAlignment="1">
      <alignment horizontal="center" vertical="center" wrapText="1"/>
    </xf>
    <xf numFmtId="0" fontId="9" fillId="0" borderId="42" xfId="0" applyFont="1" applyBorder="1"/>
    <xf numFmtId="0" fontId="9" fillId="0" borderId="30" xfId="0" applyFont="1" applyBorder="1"/>
    <xf numFmtId="0" fontId="4" fillId="4" borderId="0" xfId="0" applyFont="1" applyFill="1" applyBorder="1" applyAlignment="1">
      <alignment horizontal="center" vertical="center" wrapText="1"/>
    </xf>
    <xf numFmtId="0" fontId="9" fillId="0" borderId="22" xfId="0" applyFont="1" applyBorder="1"/>
    <xf numFmtId="0" fontId="9" fillId="0" borderId="0" xfId="0" applyFont="1" applyBorder="1"/>
    <xf numFmtId="0" fontId="9" fillId="0" borderId="43" xfId="0" applyFont="1" applyBorder="1"/>
    <xf numFmtId="0" fontId="9" fillId="0" borderId="44" xfId="0" applyFont="1" applyBorder="1"/>
    <xf numFmtId="0" fontId="4" fillId="0" borderId="0" xfId="0" applyFont="1" applyBorder="1" applyAlignment="1">
      <alignment horizontal="center" vertical="center" wrapText="1"/>
    </xf>
    <xf numFmtId="0" fontId="0" fillId="0" borderId="0" xfId="0" applyFont="1" applyBorder="1"/>
    <xf numFmtId="0" fontId="9" fillId="0" borderId="62" xfId="0" applyFont="1" applyBorder="1"/>
    <xf numFmtId="0" fontId="9" fillId="0" borderId="63" xfId="0" applyFont="1" applyBorder="1"/>
    <xf numFmtId="0" fontId="1" fillId="22" borderId="23" xfId="0" applyFont="1" applyFill="1" applyBorder="1" applyAlignment="1">
      <alignment horizontal="center" vertical="center" wrapText="1"/>
    </xf>
    <xf numFmtId="0" fontId="9" fillId="3" borderId="24" xfId="0" applyFont="1" applyFill="1" applyBorder="1"/>
    <xf numFmtId="0" fontId="9" fillId="3" borderId="60" xfId="0" applyFont="1" applyFill="1" applyBorder="1"/>
    <xf numFmtId="0" fontId="1" fillId="11" borderId="61" xfId="0" applyFont="1" applyFill="1" applyBorder="1" applyAlignment="1">
      <alignment horizontal="center" vertical="center" textRotation="90"/>
    </xf>
    <xf numFmtId="0" fontId="9" fillId="8" borderId="57" xfId="0" applyFont="1" applyFill="1" applyBorder="1"/>
    <xf numFmtId="0" fontId="1" fillId="15" borderId="23" xfId="0" applyFont="1" applyFill="1" applyBorder="1" applyAlignment="1">
      <alignment horizontal="center" vertical="center" wrapText="1"/>
    </xf>
    <xf numFmtId="0" fontId="9" fillId="8" borderId="24" xfId="0" applyFont="1" applyFill="1" applyBorder="1"/>
    <xf numFmtId="0" fontId="9" fillId="8" borderId="60" xfId="0" applyFont="1" applyFill="1" applyBorder="1"/>
    <xf numFmtId="0" fontId="1" fillId="11" borderId="52" xfId="0" applyFont="1" applyFill="1" applyBorder="1" applyAlignment="1">
      <alignment horizontal="center" vertical="center" textRotation="90"/>
    </xf>
    <xf numFmtId="0" fontId="0" fillId="0" borderId="22" xfId="0" applyFont="1" applyBorder="1"/>
    <xf numFmtId="0" fontId="1" fillId="9" borderId="23" xfId="0" applyFont="1" applyFill="1" applyBorder="1" applyAlignment="1">
      <alignment horizontal="center" vertical="center"/>
    </xf>
    <xf numFmtId="0" fontId="1" fillId="10" borderId="23" xfId="0" applyFont="1" applyFill="1" applyBorder="1" applyAlignment="1">
      <alignment horizontal="center" vertical="center" wrapText="1"/>
    </xf>
    <xf numFmtId="0" fontId="9" fillId="8" borderId="25" xfId="0" applyFont="1" applyFill="1" applyBorder="1"/>
    <xf numFmtId="0" fontId="1" fillId="11" borderId="26" xfId="0" applyFont="1" applyFill="1" applyBorder="1" applyAlignment="1">
      <alignment horizontal="center" vertical="center"/>
    </xf>
    <xf numFmtId="0" fontId="9" fillId="8" borderId="26" xfId="0" applyFont="1" applyFill="1" applyBorder="1"/>
    <xf numFmtId="0" fontId="1" fillId="11" borderId="27" xfId="0" applyFont="1" applyFill="1" applyBorder="1" applyAlignment="1">
      <alignment horizontal="center" vertical="center" wrapText="1"/>
    </xf>
    <xf numFmtId="0" fontId="9" fillId="8" borderId="42" xfId="0" applyFont="1" applyFill="1" applyBorder="1"/>
    <xf numFmtId="0" fontId="1" fillId="12" borderId="28" xfId="0" applyFont="1" applyFill="1" applyBorder="1" applyAlignment="1">
      <alignment horizontal="center" vertical="center" wrapText="1"/>
    </xf>
    <xf numFmtId="0" fontId="9" fillId="8" borderId="29" xfId="0" applyFont="1" applyFill="1" applyBorder="1"/>
    <xf numFmtId="0" fontId="27" fillId="8" borderId="9" xfId="0" applyFont="1" applyFill="1" applyBorder="1" applyAlignment="1">
      <alignment horizontal="center" vertical="center"/>
    </xf>
    <xf numFmtId="0" fontId="27" fillId="8" borderId="11" xfId="0" applyFont="1" applyFill="1" applyBorder="1" applyAlignment="1">
      <alignment horizontal="center" vertical="center"/>
    </xf>
    <xf numFmtId="0" fontId="27" fillId="8" borderId="10" xfId="0" applyFont="1" applyFill="1" applyBorder="1" applyAlignment="1">
      <alignment horizontal="center" vertical="center"/>
    </xf>
    <xf numFmtId="0" fontId="27" fillId="8" borderId="9" xfId="0" applyFont="1" applyFill="1" applyBorder="1" applyAlignment="1">
      <alignment horizontal="center" vertical="center" wrapText="1"/>
    </xf>
    <xf numFmtId="0" fontId="27" fillId="8" borderId="10" xfId="0" applyFont="1" applyFill="1" applyBorder="1" applyAlignment="1">
      <alignment horizontal="center" vertical="center" wrapText="1"/>
    </xf>
    <xf numFmtId="0" fontId="27" fillId="8" borderId="11" xfId="0" applyFont="1" applyFill="1" applyBorder="1" applyAlignment="1">
      <alignment horizontal="center" vertical="center" wrapText="1"/>
    </xf>
    <xf numFmtId="0" fontId="27" fillId="6" borderId="85" xfId="0" applyFont="1" applyFill="1" applyBorder="1" applyAlignment="1">
      <alignment horizontal="center" vertical="center"/>
    </xf>
    <xf numFmtId="0" fontId="27" fillId="6" borderId="10" xfId="0" applyFont="1" applyFill="1" applyBorder="1" applyAlignment="1">
      <alignment horizontal="center" vertical="center"/>
    </xf>
    <xf numFmtId="0" fontId="27" fillId="6" borderId="3" xfId="0" applyFont="1" applyFill="1" applyBorder="1" applyAlignment="1">
      <alignment horizontal="center" vertical="center"/>
    </xf>
    <xf numFmtId="0" fontId="27" fillId="5" borderId="9" xfId="0" applyNumberFormat="1" applyFont="1" applyFill="1" applyBorder="1" applyAlignment="1">
      <alignment horizontal="center" vertical="center" wrapText="1"/>
    </xf>
    <xf numFmtId="0" fontId="27" fillId="5" borderId="3" xfId="0" applyNumberFormat="1" applyFont="1" applyFill="1" applyBorder="1" applyAlignment="1">
      <alignment horizontal="center" vertical="center" wrapText="1"/>
    </xf>
    <xf numFmtId="0" fontId="27" fillId="0" borderId="9" xfId="0" applyFont="1" applyFill="1" applyBorder="1" applyAlignment="1">
      <alignment horizontal="center" vertical="center"/>
    </xf>
    <xf numFmtId="0" fontId="27" fillId="0" borderId="10" xfId="0" applyFont="1" applyFill="1" applyBorder="1" applyAlignment="1">
      <alignment horizontal="center" vertical="center"/>
    </xf>
    <xf numFmtId="0" fontId="27" fillId="0" borderId="11" xfId="0" applyFont="1" applyFill="1" applyBorder="1" applyAlignment="1">
      <alignment horizontal="center" vertical="center"/>
    </xf>
    <xf numFmtId="0" fontId="27" fillId="8" borderId="3" xfId="0" applyFont="1" applyFill="1" applyBorder="1" applyAlignment="1">
      <alignment horizontal="center" vertical="center"/>
    </xf>
    <xf numFmtId="0" fontId="27" fillId="8" borderId="4" xfId="0" applyFont="1" applyFill="1" applyBorder="1" applyAlignment="1">
      <alignment horizontal="center" vertical="center"/>
    </xf>
    <xf numFmtId="0" fontId="27" fillId="8" borderId="46" xfId="0" applyFont="1" applyFill="1" applyBorder="1" applyAlignment="1">
      <alignment horizontal="center" vertical="center"/>
    </xf>
    <xf numFmtId="0" fontId="27" fillId="8" borderId="8" xfId="0" applyFont="1" applyFill="1" applyBorder="1" applyAlignment="1">
      <alignment horizontal="center" vertical="center"/>
    </xf>
    <xf numFmtId="0" fontId="27" fillId="6" borderId="11" xfId="0" applyFont="1" applyFill="1" applyBorder="1" applyAlignment="1">
      <alignment horizontal="center" vertical="center"/>
    </xf>
    <xf numFmtId="0" fontId="27" fillId="6" borderId="9" xfId="0" applyFont="1" applyFill="1" applyBorder="1" applyAlignment="1">
      <alignment horizontal="center" vertical="center"/>
    </xf>
    <xf numFmtId="0" fontId="27" fillId="3" borderId="85" xfId="0" applyNumberFormat="1" applyFont="1" applyFill="1" applyBorder="1" applyAlignment="1">
      <alignment horizontal="center" vertical="center" wrapText="1"/>
    </xf>
    <xf numFmtId="0" fontId="27" fillId="3" borderId="3" xfId="0" applyNumberFormat="1" applyFont="1" applyFill="1" applyBorder="1" applyAlignment="1">
      <alignment horizontal="center" vertical="center" wrapText="1"/>
    </xf>
    <xf numFmtId="0" fontId="27" fillId="3" borderId="9" xfId="0" applyNumberFormat="1" applyFont="1" applyFill="1" applyBorder="1" applyAlignment="1">
      <alignment horizontal="center" vertical="center" wrapText="1"/>
    </xf>
    <xf numFmtId="0" fontId="27" fillId="3" borderId="11" xfId="0" applyNumberFormat="1" applyFont="1" applyFill="1" applyBorder="1" applyAlignment="1">
      <alignment horizontal="center" vertical="center" wrapText="1"/>
    </xf>
    <xf numFmtId="0" fontId="30" fillId="0" borderId="9" xfId="0" applyFont="1" applyFill="1" applyBorder="1" applyAlignment="1">
      <alignment horizontal="left" vertical="center" wrapText="1"/>
    </xf>
    <xf numFmtId="0" fontId="30" fillId="0" borderId="10" xfId="0" applyFont="1" applyFill="1" applyBorder="1" applyAlignment="1">
      <alignment horizontal="left" vertical="center" wrapText="1"/>
    </xf>
    <xf numFmtId="0" fontId="30" fillId="0" borderId="11" xfId="0" applyFont="1" applyFill="1" applyBorder="1" applyAlignment="1">
      <alignment horizontal="left" vertical="center" wrapText="1"/>
    </xf>
    <xf numFmtId="0" fontId="27" fillId="6" borderId="9" xfId="0" applyFont="1" applyFill="1" applyBorder="1" applyAlignment="1">
      <alignment horizontal="center" vertical="center" wrapText="1"/>
    </xf>
    <xf numFmtId="0" fontId="27" fillId="6" borderId="10" xfId="0" applyFont="1" applyFill="1" applyBorder="1" applyAlignment="1">
      <alignment horizontal="center" vertical="center" wrapText="1"/>
    </xf>
    <xf numFmtId="0" fontId="27" fillId="6" borderId="3" xfId="0" applyFont="1" applyFill="1" applyBorder="1" applyAlignment="1">
      <alignment horizontal="center" vertical="center" wrapText="1"/>
    </xf>
    <xf numFmtId="0" fontId="27" fillId="3" borderId="10" xfId="0" applyNumberFormat="1" applyFont="1" applyFill="1" applyBorder="1" applyAlignment="1">
      <alignment horizontal="center" vertical="center" wrapText="1"/>
    </xf>
    <xf numFmtId="0" fontId="27" fillId="6" borderId="85" xfId="0" applyFont="1" applyFill="1" applyBorder="1" applyAlignment="1">
      <alignment horizontal="center" vertical="center" wrapText="1"/>
    </xf>
    <xf numFmtId="0" fontId="26" fillId="17" borderId="9" xfId="0" applyFont="1" applyFill="1" applyBorder="1" applyAlignment="1">
      <alignment horizontal="center" vertical="center" textRotation="90"/>
    </xf>
    <xf numFmtId="0" fontId="26" fillId="17" borderId="10" xfId="0" applyFont="1" applyFill="1" applyBorder="1" applyAlignment="1">
      <alignment horizontal="center" vertical="center" textRotation="90"/>
    </xf>
    <xf numFmtId="0" fontId="26" fillId="17" borderId="11" xfId="0" applyFont="1" applyFill="1" applyBorder="1" applyAlignment="1">
      <alignment horizontal="center" vertical="center" textRotation="90"/>
    </xf>
    <xf numFmtId="0" fontId="28" fillId="0" borderId="3" xfId="0" applyFont="1" applyFill="1" applyBorder="1" applyAlignment="1">
      <alignment horizontal="right" vertical="center" wrapText="1"/>
    </xf>
    <xf numFmtId="0" fontId="28" fillId="0" borderId="4" xfId="0" applyFont="1" applyFill="1" applyBorder="1" applyAlignment="1">
      <alignment horizontal="right" vertical="center" wrapText="1"/>
    </xf>
    <xf numFmtId="0" fontId="28" fillId="0" borderId="46" xfId="0" applyFont="1" applyFill="1" applyBorder="1" applyAlignment="1">
      <alignment horizontal="right" vertical="center" wrapText="1"/>
    </xf>
    <xf numFmtId="0" fontId="28" fillId="0" borderId="8" xfId="0" applyFont="1" applyFill="1" applyBorder="1" applyAlignment="1">
      <alignment horizontal="right" vertical="center" wrapText="1"/>
    </xf>
    <xf numFmtId="0" fontId="28" fillId="0" borderId="9" xfId="0" applyFont="1" applyFill="1" applyBorder="1" applyAlignment="1">
      <alignment horizontal="right" vertical="center" wrapText="1"/>
    </xf>
    <xf numFmtId="0" fontId="28" fillId="0" borderId="10" xfId="0" applyFont="1" applyFill="1" applyBorder="1" applyAlignment="1">
      <alignment horizontal="right" vertical="center" wrapText="1"/>
    </xf>
    <xf numFmtId="0" fontId="28" fillId="0" borderId="11" xfId="0" applyFont="1" applyFill="1" applyBorder="1" applyAlignment="1">
      <alignment horizontal="right" vertical="center" wrapText="1"/>
    </xf>
    <xf numFmtId="0" fontId="26" fillId="18" borderId="9" xfId="0" applyFont="1" applyFill="1" applyBorder="1" applyAlignment="1">
      <alignment horizontal="center" vertical="center" textRotation="90"/>
    </xf>
    <xf numFmtId="0" fontId="26" fillId="18" borderId="10" xfId="0" applyFont="1" applyFill="1" applyBorder="1" applyAlignment="1">
      <alignment horizontal="center" vertical="center" textRotation="90"/>
    </xf>
    <xf numFmtId="0" fontId="26" fillId="18" borderId="11" xfId="0" applyFont="1" applyFill="1" applyBorder="1" applyAlignment="1">
      <alignment horizontal="center" vertical="center" textRotation="90"/>
    </xf>
    <xf numFmtId="0" fontId="26" fillId="19" borderId="9" xfId="0" applyFont="1" applyFill="1" applyBorder="1" applyAlignment="1">
      <alignment horizontal="center" vertical="center" textRotation="90"/>
    </xf>
    <xf numFmtId="0" fontId="26" fillId="19" borderId="10" xfId="0" applyFont="1" applyFill="1" applyBorder="1" applyAlignment="1">
      <alignment horizontal="center" vertical="center" textRotation="90"/>
    </xf>
    <xf numFmtId="0" fontId="26" fillId="19" borderId="11" xfId="0" applyFont="1" applyFill="1" applyBorder="1" applyAlignment="1">
      <alignment horizontal="center" vertical="center" textRotation="90"/>
    </xf>
    <xf numFmtId="0" fontId="29" fillId="16" borderId="5" xfId="0" applyFont="1" applyFill="1" applyBorder="1" applyAlignment="1">
      <alignment horizontal="center" vertical="center"/>
    </xf>
    <xf numFmtId="0" fontId="29" fillId="16" borderId="6" xfId="0" applyFont="1" applyFill="1" applyBorder="1" applyAlignment="1">
      <alignment horizontal="center" vertical="center"/>
    </xf>
  </cellXfs>
  <cellStyles count="1">
    <cellStyle name="Normal" xfId="0" builtinId="0"/>
  </cellStyles>
  <dxfs count="0"/>
  <tableStyles count="0" defaultTableStyle="TableStyleMedium2" defaultPivotStyle="PivotStyleLight16"/>
  <colors>
    <mruColors>
      <color rgb="FFFFB3E7"/>
      <color rgb="FF85FF9C"/>
      <color rgb="FFFF8585"/>
      <color rgb="FFFF0C4C"/>
      <color rgb="FF44BC58"/>
      <color rgb="FFFFEDB3"/>
      <color rgb="FFFF6565"/>
      <color rgb="FFBBFBFD"/>
      <color rgb="FFD6BBEB"/>
      <color rgb="FFFFC1C1"/>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EF0CA1-E45C-43A0-BC29-339C00F1A14F}">
  <sheetPr>
    <tabColor theme="1"/>
  </sheetPr>
  <dimension ref="A1:L47"/>
  <sheetViews>
    <sheetView workbookViewId="0">
      <selection activeCell="L13" sqref="L13"/>
    </sheetView>
  </sheetViews>
  <sheetFormatPr baseColWidth="10" defaultRowHeight="20.100000000000001" customHeight="1" x14ac:dyDescent="0.25"/>
  <cols>
    <col min="1" max="1" width="11.42578125" style="171"/>
    <col min="2" max="2" width="28.28515625" style="171" customWidth="1"/>
    <col min="3" max="3" width="1.42578125" style="171" customWidth="1"/>
    <col min="4" max="4" width="10.42578125" style="171" customWidth="1"/>
    <col min="5" max="5" width="24.42578125" style="174" customWidth="1"/>
    <col min="6" max="6" width="9.85546875" style="167" customWidth="1"/>
    <col min="7" max="7" width="65.7109375" style="171" customWidth="1"/>
    <col min="8" max="8" width="1.42578125" style="171" customWidth="1"/>
    <col min="9" max="10" width="5.42578125" style="171" customWidth="1"/>
    <col min="11" max="11" width="28" style="171" customWidth="1"/>
    <col min="12" max="12" width="136.7109375" style="171" customWidth="1"/>
    <col min="13" max="16384" width="11.42578125" style="171"/>
  </cols>
  <sheetData>
    <row r="1" spans="1:12" ht="20.100000000000001" customHeight="1" thickBot="1" x14ac:dyDescent="0.3">
      <c r="A1" s="495" t="s">
        <v>7667</v>
      </c>
      <c r="B1" s="496"/>
      <c r="D1" s="495" t="s">
        <v>7680</v>
      </c>
      <c r="E1" s="497"/>
      <c r="F1" s="497"/>
      <c r="G1" s="496"/>
      <c r="I1" s="484" t="s">
        <v>7615</v>
      </c>
      <c r="J1" s="485"/>
      <c r="K1" s="485"/>
      <c r="L1" s="486"/>
    </row>
    <row r="2" spans="1:12" ht="20.100000000000001" customHeight="1" thickBot="1" x14ac:dyDescent="0.3">
      <c r="A2" s="61" t="s">
        <v>7654</v>
      </c>
      <c r="B2" s="175" t="s">
        <v>7658</v>
      </c>
      <c r="D2" s="120" t="s">
        <v>6311</v>
      </c>
      <c r="E2" s="173" t="s">
        <v>6312</v>
      </c>
      <c r="F2" s="121" t="s">
        <v>7678</v>
      </c>
      <c r="G2" s="122" t="s">
        <v>7679</v>
      </c>
      <c r="I2" s="479" t="s">
        <v>7613</v>
      </c>
      <c r="J2" s="23" t="s">
        <v>5964</v>
      </c>
      <c r="K2" s="24" t="s">
        <v>7619</v>
      </c>
      <c r="L2" s="25" t="s">
        <v>7623</v>
      </c>
    </row>
    <row r="3" spans="1:12" ht="20.100000000000001" customHeight="1" thickBot="1" x14ac:dyDescent="0.3">
      <c r="A3" s="105" t="s">
        <v>7655</v>
      </c>
      <c r="B3" s="175" t="s">
        <v>7659</v>
      </c>
      <c r="D3" s="498" t="s">
        <v>7668</v>
      </c>
      <c r="E3" s="499"/>
      <c r="F3" s="124" t="s">
        <v>5985</v>
      </c>
      <c r="G3" s="125" t="s">
        <v>7670</v>
      </c>
      <c r="I3" s="480"/>
      <c r="J3" s="26" t="s">
        <v>5965</v>
      </c>
      <c r="K3" s="27" t="s">
        <v>7620</v>
      </c>
      <c r="L3" s="28" t="s">
        <v>7624</v>
      </c>
    </row>
    <row r="4" spans="1:12" ht="20.100000000000001" customHeight="1" thickBot="1" x14ac:dyDescent="0.3">
      <c r="A4" s="79" t="s">
        <v>7656</v>
      </c>
      <c r="B4" s="175" t="s">
        <v>7660</v>
      </c>
      <c r="D4" s="500"/>
      <c r="E4" s="501"/>
      <c r="F4" s="127" t="s">
        <v>5996</v>
      </c>
      <c r="G4" s="128" t="s">
        <v>7669</v>
      </c>
      <c r="I4" s="480"/>
      <c r="J4" s="26" t="s">
        <v>5966</v>
      </c>
      <c r="K4" s="27" t="s">
        <v>7621</v>
      </c>
      <c r="L4" s="28" t="s">
        <v>7625</v>
      </c>
    </row>
    <row r="5" spans="1:12" ht="20.100000000000001" customHeight="1" thickBot="1" x14ac:dyDescent="0.3">
      <c r="A5" s="172" t="s">
        <v>7657</v>
      </c>
      <c r="B5" s="175" t="s">
        <v>7100</v>
      </c>
      <c r="D5" s="502" t="s">
        <v>6249</v>
      </c>
      <c r="E5" s="492" t="s">
        <v>7671</v>
      </c>
      <c r="F5" s="129" t="s">
        <v>6313</v>
      </c>
      <c r="G5" s="130" t="s">
        <v>7681</v>
      </c>
      <c r="I5" s="480"/>
      <c r="J5" s="26" t="s">
        <v>5967</v>
      </c>
      <c r="K5" s="481" t="s">
        <v>7622</v>
      </c>
      <c r="L5" s="28" t="s">
        <v>7626</v>
      </c>
    </row>
    <row r="6" spans="1:12" ht="20.100000000000001" customHeight="1" x14ac:dyDescent="0.25">
      <c r="A6" s="505" t="s">
        <v>7717</v>
      </c>
      <c r="B6" s="506"/>
      <c r="D6" s="503"/>
      <c r="E6" s="493"/>
      <c r="F6" s="129" t="s">
        <v>6515</v>
      </c>
      <c r="G6" s="130" t="s">
        <v>7682</v>
      </c>
      <c r="I6" s="480"/>
      <c r="J6" s="26" t="s">
        <v>5968</v>
      </c>
      <c r="K6" s="482"/>
      <c r="L6" s="28" t="s">
        <v>7627</v>
      </c>
    </row>
    <row r="7" spans="1:12" ht="20.100000000000001" customHeight="1" x14ac:dyDescent="0.25">
      <c r="A7" s="507"/>
      <c r="B7" s="508"/>
      <c r="D7" s="503"/>
      <c r="E7" s="493"/>
      <c r="F7" s="131" t="s">
        <v>6314</v>
      </c>
      <c r="G7" s="132" t="s">
        <v>7683</v>
      </c>
      <c r="I7" s="480"/>
      <c r="J7" s="26" t="s">
        <v>5969</v>
      </c>
      <c r="K7" s="482"/>
      <c r="L7" s="28" t="s">
        <v>7628</v>
      </c>
    </row>
    <row r="8" spans="1:12" ht="20.100000000000001" customHeight="1" thickBot="1" x14ac:dyDescent="0.3">
      <c r="A8" s="509"/>
      <c r="B8" s="510"/>
      <c r="D8" s="503"/>
      <c r="E8" s="493"/>
      <c r="F8" s="131" t="s">
        <v>6315</v>
      </c>
      <c r="G8" s="132" t="s">
        <v>7684</v>
      </c>
      <c r="I8" s="480"/>
      <c r="J8" s="26" t="s">
        <v>5970</v>
      </c>
      <c r="K8" s="482"/>
      <c r="L8" s="28" t="s">
        <v>7629</v>
      </c>
    </row>
    <row r="9" spans="1:12" ht="20.100000000000001" customHeight="1" thickBot="1" x14ac:dyDescent="0.3">
      <c r="A9" s="495" t="s">
        <v>7661</v>
      </c>
      <c r="B9" s="496"/>
      <c r="D9" s="503"/>
      <c r="E9" s="493"/>
      <c r="F9" s="131" t="s">
        <v>7180</v>
      </c>
      <c r="G9" s="132" t="s">
        <v>7685</v>
      </c>
      <c r="I9" s="480"/>
      <c r="J9" s="26" t="s">
        <v>5971</v>
      </c>
      <c r="K9" s="483"/>
      <c r="L9" s="28" t="s">
        <v>7630</v>
      </c>
    </row>
    <row r="10" spans="1:12" ht="20.100000000000001" customHeight="1" thickBot="1" x14ac:dyDescent="0.3">
      <c r="A10" s="511" t="s">
        <v>7662</v>
      </c>
      <c r="B10" s="512"/>
      <c r="D10" s="503"/>
      <c r="E10" s="493"/>
      <c r="F10" s="131" t="s">
        <v>6316</v>
      </c>
      <c r="G10" s="132" t="s">
        <v>7686</v>
      </c>
      <c r="I10" s="480"/>
      <c r="J10" s="26" t="s">
        <v>5972</v>
      </c>
      <c r="K10" s="27" t="s">
        <v>7780</v>
      </c>
      <c r="L10" s="28" t="s">
        <v>7631</v>
      </c>
    </row>
    <row r="11" spans="1:12" ht="20.100000000000001" customHeight="1" thickBot="1" x14ac:dyDescent="0.3">
      <c r="A11" s="513"/>
      <c r="B11" s="514"/>
      <c r="D11" s="503"/>
      <c r="E11" s="493"/>
      <c r="F11" s="131" t="s">
        <v>6317</v>
      </c>
      <c r="G11" s="132" t="s">
        <v>7687</v>
      </c>
      <c r="I11" s="157" t="s">
        <v>7614</v>
      </c>
      <c r="J11" s="347" t="s">
        <v>5973</v>
      </c>
      <c r="K11" s="487" t="s">
        <v>7781</v>
      </c>
      <c r="L11" s="488"/>
    </row>
    <row r="12" spans="1:12" ht="20.100000000000001" customHeight="1" thickBot="1" x14ac:dyDescent="0.3">
      <c r="A12" s="61" t="s">
        <v>6262</v>
      </c>
      <c r="B12" s="175" t="s">
        <v>7663</v>
      </c>
      <c r="D12" s="504"/>
      <c r="E12" s="494"/>
      <c r="F12" s="133" t="s">
        <v>6483</v>
      </c>
      <c r="G12" s="134" t="s">
        <v>7688</v>
      </c>
    </row>
    <row r="13" spans="1:12" ht="20.100000000000001" customHeight="1" thickBot="1" x14ac:dyDescent="0.3">
      <c r="A13" s="105" t="s">
        <v>7062</v>
      </c>
      <c r="B13" s="175" t="s">
        <v>7664</v>
      </c>
      <c r="D13" s="502" t="s">
        <v>6250</v>
      </c>
      <c r="E13" s="492" t="s">
        <v>7672</v>
      </c>
      <c r="F13" s="135" t="s">
        <v>6226</v>
      </c>
      <c r="G13" s="136" t="s">
        <v>7689</v>
      </c>
    </row>
    <row r="14" spans="1:12" ht="20.100000000000001" customHeight="1" thickBot="1" x14ac:dyDescent="0.3">
      <c r="A14" s="79" t="s">
        <v>7099</v>
      </c>
      <c r="B14" s="175" t="s">
        <v>7665</v>
      </c>
      <c r="D14" s="503"/>
      <c r="E14" s="493"/>
      <c r="F14" s="131" t="s">
        <v>6227</v>
      </c>
      <c r="G14" s="132" t="s">
        <v>7690</v>
      </c>
    </row>
    <row r="15" spans="1:12" ht="20.100000000000001" customHeight="1" thickBot="1" x14ac:dyDescent="0.3">
      <c r="A15" s="165" t="s">
        <v>7226</v>
      </c>
      <c r="B15" s="175" t="s">
        <v>7666</v>
      </c>
      <c r="D15" s="503"/>
      <c r="E15" s="493"/>
      <c r="F15" s="131" t="s">
        <v>6229</v>
      </c>
      <c r="G15" s="132" t="s">
        <v>7692</v>
      </c>
    </row>
    <row r="16" spans="1:12" ht="20.100000000000001" customHeight="1" thickBot="1" x14ac:dyDescent="0.3">
      <c r="D16" s="504"/>
      <c r="E16" s="494"/>
      <c r="F16" s="133" t="s">
        <v>6228</v>
      </c>
      <c r="G16" s="134" t="s">
        <v>7691</v>
      </c>
    </row>
    <row r="17" spans="4:7" ht="20.100000000000001" customHeight="1" x14ac:dyDescent="0.25">
      <c r="D17" s="502" t="s">
        <v>7171</v>
      </c>
      <c r="E17" s="492" t="s">
        <v>7673</v>
      </c>
      <c r="F17" s="131" t="s">
        <v>6230</v>
      </c>
      <c r="G17" s="132" t="s">
        <v>7693</v>
      </c>
    </row>
    <row r="18" spans="4:7" ht="20.100000000000001" customHeight="1" x14ac:dyDescent="0.25">
      <c r="D18" s="503"/>
      <c r="E18" s="493"/>
      <c r="F18" s="131" t="s">
        <v>6231</v>
      </c>
      <c r="G18" s="132" t="s">
        <v>6320</v>
      </c>
    </row>
    <row r="19" spans="4:7" ht="20.100000000000001" customHeight="1" x14ac:dyDescent="0.25">
      <c r="D19" s="503"/>
      <c r="E19" s="493"/>
      <c r="F19" s="131" t="s">
        <v>6319</v>
      </c>
      <c r="G19" s="132" t="s">
        <v>7694</v>
      </c>
    </row>
    <row r="20" spans="4:7" ht="20.100000000000001" customHeight="1" x14ac:dyDescent="0.25">
      <c r="D20" s="503"/>
      <c r="E20" s="493"/>
      <c r="F20" s="131" t="s">
        <v>7172</v>
      </c>
      <c r="G20" s="132" t="s">
        <v>7695</v>
      </c>
    </row>
    <row r="21" spans="4:7" ht="20.100000000000001" customHeight="1" x14ac:dyDescent="0.25">
      <c r="D21" s="503"/>
      <c r="E21" s="493"/>
      <c r="F21" s="131" t="s">
        <v>7173</v>
      </c>
      <c r="G21" s="132" t="s">
        <v>7696</v>
      </c>
    </row>
    <row r="22" spans="4:7" ht="20.100000000000001" customHeight="1" x14ac:dyDescent="0.25">
      <c r="D22" s="503"/>
      <c r="E22" s="493"/>
      <c r="F22" s="131" t="s">
        <v>7174</v>
      </c>
      <c r="G22" s="132" t="s">
        <v>7697</v>
      </c>
    </row>
    <row r="23" spans="4:7" ht="20.100000000000001" customHeight="1" x14ac:dyDescent="0.25">
      <c r="D23" s="503"/>
      <c r="E23" s="493"/>
      <c r="F23" s="131" t="s">
        <v>7175</v>
      </c>
      <c r="G23" s="132" t="s">
        <v>7698</v>
      </c>
    </row>
    <row r="24" spans="4:7" ht="20.100000000000001" customHeight="1" x14ac:dyDescent="0.25">
      <c r="D24" s="503"/>
      <c r="E24" s="493"/>
      <c r="F24" s="131" t="s">
        <v>6318</v>
      </c>
      <c r="G24" s="132" t="s">
        <v>7699</v>
      </c>
    </row>
    <row r="25" spans="4:7" ht="20.100000000000001" customHeight="1" x14ac:dyDescent="0.25">
      <c r="D25" s="503"/>
      <c r="E25" s="493"/>
      <c r="F25" s="131" t="s">
        <v>7178</v>
      </c>
      <c r="G25" s="132" t="s">
        <v>7700</v>
      </c>
    </row>
    <row r="26" spans="4:7" ht="20.100000000000001" customHeight="1" x14ac:dyDescent="0.25">
      <c r="D26" s="503"/>
      <c r="E26" s="493"/>
      <c r="F26" s="131" t="s">
        <v>7177</v>
      </c>
      <c r="G26" s="132" t="s">
        <v>7701</v>
      </c>
    </row>
    <row r="27" spans="4:7" ht="20.100000000000001" customHeight="1" thickBot="1" x14ac:dyDescent="0.3">
      <c r="D27" s="504"/>
      <c r="E27" s="494"/>
      <c r="F27" s="133" t="s">
        <v>7176</v>
      </c>
      <c r="G27" s="134" t="s">
        <v>7702</v>
      </c>
    </row>
    <row r="28" spans="4:7" ht="20.100000000000001" customHeight="1" x14ac:dyDescent="0.25">
      <c r="D28" s="489" t="s">
        <v>6059</v>
      </c>
      <c r="E28" s="492" t="s">
        <v>7674</v>
      </c>
      <c r="F28" s="137" t="s">
        <v>6321</v>
      </c>
      <c r="G28" s="136" t="s">
        <v>7703</v>
      </c>
    </row>
    <row r="29" spans="4:7" ht="20.100000000000001" customHeight="1" x14ac:dyDescent="0.25">
      <c r="D29" s="490"/>
      <c r="E29" s="493"/>
      <c r="F29" s="138" t="s">
        <v>6322</v>
      </c>
      <c r="G29" s="132" t="s">
        <v>7686</v>
      </c>
    </row>
    <row r="30" spans="4:7" ht="20.100000000000001" customHeight="1" thickBot="1" x14ac:dyDescent="0.3">
      <c r="D30" s="491"/>
      <c r="E30" s="494"/>
      <c r="F30" s="139" t="s">
        <v>6323</v>
      </c>
      <c r="G30" s="134" t="s">
        <v>6324</v>
      </c>
    </row>
    <row r="31" spans="4:7" ht="20.100000000000001" customHeight="1" x14ac:dyDescent="0.25">
      <c r="D31" s="489" t="s">
        <v>6255</v>
      </c>
      <c r="E31" s="492" t="s">
        <v>7675</v>
      </c>
      <c r="F31" s="137" t="s">
        <v>6325</v>
      </c>
      <c r="G31" s="136" t="s">
        <v>7708</v>
      </c>
    </row>
    <row r="32" spans="4:7" ht="20.100000000000001" customHeight="1" x14ac:dyDescent="0.25">
      <c r="D32" s="490"/>
      <c r="E32" s="493"/>
      <c r="F32" s="138" t="s">
        <v>6326</v>
      </c>
      <c r="G32" s="132" t="s">
        <v>7704</v>
      </c>
    </row>
    <row r="33" spans="4:7" ht="20.100000000000001" customHeight="1" x14ac:dyDescent="0.25">
      <c r="D33" s="490"/>
      <c r="E33" s="493"/>
      <c r="F33" s="138" t="s">
        <v>6327</v>
      </c>
      <c r="G33" s="132" t="s">
        <v>6330</v>
      </c>
    </row>
    <row r="34" spans="4:7" ht="20.100000000000001" customHeight="1" x14ac:dyDescent="0.25">
      <c r="D34" s="490"/>
      <c r="E34" s="493"/>
      <c r="F34" s="138" t="s">
        <v>6328</v>
      </c>
      <c r="G34" s="132" t="s">
        <v>7705</v>
      </c>
    </row>
    <row r="35" spans="4:7" ht="20.100000000000001" customHeight="1" x14ac:dyDescent="0.25">
      <c r="D35" s="490"/>
      <c r="E35" s="493"/>
      <c r="F35" s="253" t="s">
        <v>6329</v>
      </c>
      <c r="G35" s="254" t="s">
        <v>7706</v>
      </c>
    </row>
    <row r="36" spans="4:7" ht="20.100000000000001" customHeight="1" thickBot="1" x14ac:dyDescent="0.3">
      <c r="D36" s="491"/>
      <c r="E36" s="494"/>
      <c r="F36" s="139" t="s">
        <v>7229</v>
      </c>
      <c r="G36" s="134" t="s">
        <v>7707</v>
      </c>
    </row>
    <row r="37" spans="4:7" ht="20.100000000000001" customHeight="1" x14ac:dyDescent="0.25">
      <c r="D37" s="489" t="s">
        <v>6234</v>
      </c>
      <c r="E37" s="492" t="s">
        <v>7676</v>
      </c>
      <c r="F37" s="137" t="s">
        <v>6331</v>
      </c>
      <c r="G37" s="136" t="s">
        <v>7709</v>
      </c>
    </row>
    <row r="38" spans="4:7" ht="20.100000000000001" customHeight="1" x14ac:dyDescent="0.25">
      <c r="D38" s="490"/>
      <c r="E38" s="493"/>
      <c r="F38" s="138" t="s">
        <v>6332</v>
      </c>
      <c r="G38" s="132" t="s">
        <v>7710</v>
      </c>
    </row>
    <row r="39" spans="4:7" ht="20.100000000000001" customHeight="1" thickBot="1" x14ac:dyDescent="0.3">
      <c r="D39" s="491"/>
      <c r="E39" s="494"/>
      <c r="F39" s="138" t="s">
        <v>6235</v>
      </c>
      <c r="G39" s="132" t="s">
        <v>7711</v>
      </c>
    </row>
    <row r="40" spans="4:7" ht="20.100000000000001" customHeight="1" x14ac:dyDescent="0.25">
      <c r="D40" s="489" t="s">
        <v>7169</v>
      </c>
      <c r="E40" s="492" t="s">
        <v>7677</v>
      </c>
      <c r="F40" s="186" t="s">
        <v>6333</v>
      </c>
      <c r="G40" s="140" t="s">
        <v>7712</v>
      </c>
    </row>
    <row r="41" spans="4:7" ht="20.100000000000001" customHeight="1" x14ac:dyDescent="0.25">
      <c r="D41" s="490"/>
      <c r="E41" s="493"/>
      <c r="F41" s="187" t="s">
        <v>6334</v>
      </c>
      <c r="G41" s="141" t="s">
        <v>7714</v>
      </c>
    </row>
    <row r="42" spans="4:7" ht="20.100000000000001" customHeight="1" x14ac:dyDescent="0.25">
      <c r="D42" s="490"/>
      <c r="E42" s="493"/>
      <c r="F42" s="187" t="s">
        <v>6335</v>
      </c>
      <c r="G42" s="141" t="s">
        <v>7713</v>
      </c>
    </row>
    <row r="43" spans="4:7" ht="20.100000000000001" customHeight="1" x14ac:dyDescent="0.25">
      <c r="D43" s="490"/>
      <c r="E43" s="493"/>
      <c r="F43" s="187" t="s">
        <v>6336</v>
      </c>
      <c r="G43" s="141" t="s">
        <v>7715</v>
      </c>
    </row>
    <row r="44" spans="4:7" ht="20.100000000000001" customHeight="1" x14ac:dyDescent="0.25">
      <c r="D44" s="490"/>
      <c r="E44" s="493"/>
      <c r="F44" s="187" t="s">
        <v>6256</v>
      </c>
      <c r="G44" s="141" t="s">
        <v>7779</v>
      </c>
    </row>
    <row r="45" spans="4:7" ht="20.100000000000001" customHeight="1" thickBot="1" x14ac:dyDescent="0.3">
      <c r="D45" s="491"/>
      <c r="E45" s="494"/>
      <c r="F45" s="181" t="s">
        <v>7051</v>
      </c>
      <c r="G45" s="348" t="s">
        <v>7716</v>
      </c>
    </row>
    <row r="46" spans="4:7" ht="15" x14ac:dyDescent="0.25"/>
    <row r="47" spans="4:7" ht="15" x14ac:dyDescent="0.25"/>
  </sheetData>
  <mergeCells count="24">
    <mergeCell ref="D40:D45"/>
    <mergeCell ref="E40:E45"/>
    <mergeCell ref="A1:B1"/>
    <mergeCell ref="D1:G1"/>
    <mergeCell ref="D3:E4"/>
    <mergeCell ref="D17:D27"/>
    <mergeCell ref="E5:E12"/>
    <mergeCell ref="D5:D12"/>
    <mergeCell ref="D13:D16"/>
    <mergeCell ref="E13:E16"/>
    <mergeCell ref="A6:B8"/>
    <mergeCell ref="A10:B11"/>
    <mergeCell ref="A9:B9"/>
    <mergeCell ref="E17:E27"/>
    <mergeCell ref="D28:D30"/>
    <mergeCell ref="E28:E30"/>
    <mergeCell ref="I2:I10"/>
    <mergeCell ref="K5:K9"/>
    <mergeCell ref="I1:L1"/>
    <mergeCell ref="K11:L11"/>
    <mergeCell ref="D37:D39"/>
    <mergeCell ref="E37:E39"/>
    <mergeCell ref="D31:D36"/>
    <mergeCell ref="E31:E36"/>
  </mergeCells>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7007FB-3B1C-462F-8FBA-E4321108512F}">
  <sheetPr>
    <tabColor rgb="FFFFEDB3"/>
  </sheetPr>
  <dimension ref="A1:O166"/>
  <sheetViews>
    <sheetView zoomScaleNormal="100" workbookViewId="0">
      <pane xSplit="1" ySplit="1" topLeftCell="B2" activePane="bottomRight" state="frozen"/>
      <selection pane="topRight" activeCell="B1" sqref="B1"/>
      <selection pane="bottomLeft" activeCell="A2" sqref="A2"/>
      <selection pane="bottomRight" activeCell="A7" sqref="A7"/>
    </sheetView>
  </sheetViews>
  <sheetFormatPr baseColWidth="10" defaultRowHeight="30" customHeight="1" x14ac:dyDescent="0.2"/>
  <cols>
    <col min="1" max="1" width="5" style="22" customWidth="1"/>
    <col min="2" max="2" width="5.7109375" style="86" customWidth="1"/>
    <col min="3" max="3" width="5.7109375" style="176" customWidth="1"/>
    <col min="4" max="4" width="35.7109375" style="83" customWidth="1"/>
    <col min="5" max="5" width="75.7109375" style="82" customWidth="1"/>
    <col min="6" max="6" width="9.28515625" style="84" customWidth="1"/>
    <col min="7" max="7" width="8.5703125" style="233" customWidth="1"/>
    <col min="8" max="8" width="8.5703125" style="85" customWidth="1"/>
    <col min="9" max="9" width="9.28515625" style="85" customWidth="1"/>
    <col min="10" max="10" width="8.5703125" style="85" customWidth="1"/>
    <col min="11" max="11" width="14.28515625" style="84" customWidth="1"/>
    <col min="12" max="12" width="8.5703125" style="85" customWidth="1"/>
    <col min="13" max="13" width="8.5703125" style="84" customWidth="1"/>
    <col min="14" max="14" width="1.42578125" style="85" customWidth="1"/>
    <col min="15" max="15" width="30.7109375" style="85" customWidth="1"/>
    <col min="16" max="16384" width="11.42578125" style="85"/>
  </cols>
  <sheetData>
    <row r="1" spans="1:15" s="10" customFormat="1" ht="15" customHeight="1" thickBot="1" x14ac:dyDescent="0.25">
      <c r="A1" s="96" t="s">
        <v>6262</v>
      </c>
      <c r="B1" s="87" t="s">
        <v>7062</v>
      </c>
      <c r="C1" s="81" t="s">
        <v>7099</v>
      </c>
      <c r="D1" s="80" t="s">
        <v>7788</v>
      </c>
      <c r="E1" s="80" t="s">
        <v>7787</v>
      </c>
      <c r="F1" s="255" t="s">
        <v>6252</v>
      </c>
      <c r="G1" s="96" t="s">
        <v>7170</v>
      </c>
      <c r="H1" s="103" t="s">
        <v>6253</v>
      </c>
      <c r="I1" s="96" t="s">
        <v>6059</v>
      </c>
      <c r="J1" s="96" t="s">
        <v>6255</v>
      </c>
      <c r="K1" s="255" t="s">
        <v>6248</v>
      </c>
      <c r="L1" s="96" t="s">
        <v>6234</v>
      </c>
      <c r="M1" s="96" t="s">
        <v>7169</v>
      </c>
    </row>
    <row r="2" spans="1:15" ht="30" customHeight="1" thickBot="1" x14ac:dyDescent="0.25">
      <c r="A2" s="97" t="s">
        <v>6128</v>
      </c>
      <c r="B2" s="168" t="s">
        <v>7060</v>
      </c>
      <c r="C2" s="185" t="s">
        <v>6667</v>
      </c>
      <c r="D2" s="215" t="s">
        <v>6060</v>
      </c>
      <c r="E2" s="244" t="s">
        <v>6096</v>
      </c>
      <c r="F2" s="188" t="s">
        <v>7049</v>
      </c>
      <c r="G2" s="222" t="s">
        <v>7177</v>
      </c>
      <c r="H2" s="236" t="s">
        <v>5975</v>
      </c>
      <c r="I2" s="222" t="s">
        <v>6322</v>
      </c>
      <c r="J2" s="222" t="s">
        <v>6327</v>
      </c>
      <c r="K2" s="188" t="s">
        <v>5977</v>
      </c>
      <c r="L2" s="235" t="s">
        <v>6233</v>
      </c>
      <c r="M2" s="222" t="s">
        <v>6334</v>
      </c>
      <c r="O2" s="461" t="s">
        <v>7785</v>
      </c>
    </row>
    <row r="3" spans="1:15" ht="30" customHeight="1" x14ac:dyDescent="0.2">
      <c r="A3" s="97" t="s">
        <v>6129</v>
      </c>
      <c r="B3" s="168" t="s">
        <v>7060</v>
      </c>
      <c r="C3" s="185" t="s">
        <v>6668</v>
      </c>
      <c r="D3" s="220" t="s">
        <v>6097</v>
      </c>
      <c r="E3" s="244" t="s">
        <v>6080</v>
      </c>
      <c r="F3" s="188" t="s">
        <v>7049</v>
      </c>
      <c r="G3" s="222" t="s">
        <v>7177</v>
      </c>
      <c r="H3" s="236" t="s">
        <v>5975</v>
      </c>
      <c r="I3" s="222" t="s">
        <v>6323</v>
      </c>
      <c r="J3" s="222" t="s">
        <v>6327</v>
      </c>
      <c r="K3" s="188" t="s">
        <v>5977</v>
      </c>
      <c r="L3" s="235" t="s">
        <v>6233</v>
      </c>
      <c r="M3" s="222" t="s">
        <v>6334</v>
      </c>
    </row>
    <row r="4" spans="1:15" ht="30" customHeight="1" x14ac:dyDescent="0.2">
      <c r="A4" s="98" t="s">
        <v>6130</v>
      </c>
      <c r="B4" s="168" t="s">
        <v>7060</v>
      </c>
      <c r="C4" s="185" t="s">
        <v>7594</v>
      </c>
      <c r="D4" s="220" t="s">
        <v>6075</v>
      </c>
      <c r="E4" s="244" t="s">
        <v>6076</v>
      </c>
      <c r="F4" s="188" t="s">
        <v>7049</v>
      </c>
      <c r="G4" s="222" t="s">
        <v>7177</v>
      </c>
      <c r="H4" s="236" t="s">
        <v>5975</v>
      </c>
      <c r="I4" s="222" t="s">
        <v>6323</v>
      </c>
      <c r="J4" s="222" t="s">
        <v>6327</v>
      </c>
      <c r="K4" s="188" t="s">
        <v>5978</v>
      </c>
      <c r="L4" s="235" t="s">
        <v>6233</v>
      </c>
      <c r="M4" s="222" t="s">
        <v>6336</v>
      </c>
    </row>
    <row r="5" spans="1:15" ht="30" customHeight="1" x14ac:dyDescent="0.2">
      <c r="A5" s="97" t="s">
        <v>6131</v>
      </c>
      <c r="B5" s="168" t="s">
        <v>7060</v>
      </c>
      <c r="C5" s="180" t="s">
        <v>5996</v>
      </c>
      <c r="D5" s="220" t="s">
        <v>6061</v>
      </c>
      <c r="E5" s="244" t="s">
        <v>6276</v>
      </c>
      <c r="F5" s="188" t="s">
        <v>7049</v>
      </c>
      <c r="G5" s="222" t="s">
        <v>7177</v>
      </c>
      <c r="H5" s="236" t="s">
        <v>5975</v>
      </c>
      <c r="I5" s="222" t="s">
        <v>6321</v>
      </c>
      <c r="J5" s="222" t="s">
        <v>6327</v>
      </c>
      <c r="K5" s="188" t="s">
        <v>5978</v>
      </c>
      <c r="L5" s="235" t="s">
        <v>6233</v>
      </c>
      <c r="M5" s="222" t="s">
        <v>6336</v>
      </c>
    </row>
    <row r="6" spans="1:15" ht="30" customHeight="1" x14ac:dyDescent="0.2">
      <c r="A6" s="97" t="s">
        <v>6132</v>
      </c>
      <c r="B6" s="168" t="s">
        <v>7060</v>
      </c>
      <c r="C6" s="185" t="s">
        <v>6671</v>
      </c>
      <c r="D6" s="220" t="s">
        <v>6098</v>
      </c>
      <c r="E6" s="244" t="s">
        <v>6088</v>
      </c>
      <c r="F6" s="188" t="s">
        <v>7049</v>
      </c>
      <c r="G6" s="222" t="s">
        <v>7177</v>
      </c>
      <c r="H6" s="236" t="s">
        <v>5975</v>
      </c>
      <c r="I6" s="222" t="s">
        <v>6322</v>
      </c>
      <c r="J6" s="222" t="s">
        <v>6326</v>
      </c>
      <c r="K6" s="256" t="s">
        <v>5979</v>
      </c>
      <c r="L6" s="235" t="s">
        <v>6233</v>
      </c>
      <c r="M6" s="222" t="s">
        <v>6334</v>
      </c>
    </row>
    <row r="7" spans="1:15" ht="30" customHeight="1" x14ac:dyDescent="0.2">
      <c r="A7" s="98" t="s">
        <v>6133</v>
      </c>
      <c r="B7" s="168" t="s">
        <v>7060</v>
      </c>
      <c r="C7" s="185" t="s">
        <v>6672</v>
      </c>
      <c r="D7" s="220" t="s">
        <v>6077</v>
      </c>
      <c r="E7" s="244" t="s">
        <v>6099</v>
      </c>
      <c r="F7" s="188" t="s">
        <v>7049</v>
      </c>
      <c r="G7" s="222" t="s">
        <v>7177</v>
      </c>
      <c r="H7" s="236" t="s">
        <v>5975</v>
      </c>
      <c r="I7" s="222" t="s">
        <v>6323</v>
      </c>
      <c r="J7" s="222" t="s">
        <v>6326</v>
      </c>
      <c r="K7" s="256" t="s">
        <v>5979</v>
      </c>
      <c r="L7" s="235" t="s">
        <v>6233</v>
      </c>
      <c r="M7" s="222" t="s">
        <v>6334</v>
      </c>
    </row>
    <row r="8" spans="1:15" ht="30" customHeight="1" x14ac:dyDescent="0.2">
      <c r="A8" s="97" t="s">
        <v>6134</v>
      </c>
      <c r="B8" s="168" t="s">
        <v>7060</v>
      </c>
      <c r="C8" s="185" t="s">
        <v>6673</v>
      </c>
      <c r="D8" s="220" t="s">
        <v>6100</v>
      </c>
      <c r="E8" s="244" t="s">
        <v>6090</v>
      </c>
      <c r="F8" s="188" t="s">
        <v>7049</v>
      </c>
      <c r="G8" s="222" t="s">
        <v>7177</v>
      </c>
      <c r="H8" s="236" t="s">
        <v>5975</v>
      </c>
      <c r="I8" s="222" t="s">
        <v>6321</v>
      </c>
      <c r="J8" s="222" t="s">
        <v>6327</v>
      </c>
      <c r="K8" s="188" t="s">
        <v>6007</v>
      </c>
      <c r="L8" s="235" t="s">
        <v>6233</v>
      </c>
      <c r="M8" s="222" t="s">
        <v>7050</v>
      </c>
    </row>
    <row r="9" spans="1:15" ht="30" customHeight="1" x14ac:dyDescent="0.2">
      <c r="A9" s="97" t="s">
        <v>6135</v>
      </c>
      <c r="B9" s="168" t="s">
        <v>7060</v>
      </c>
      <c r="C9" s="180" t="s">
        <v>5996</v>
      </c>
      <c r="D9" s="220" t="s">
        <v>5980</v>
      </c>
      <c r="E9" s="244" t="s">
        <v>6081</v>
      </c>
      <c r="F9" s="188" t="s">
        <v>7049</v>
      </c>
      <c r="G9" s="222" t="s">
        <v>7177</v>
      </c>
      <c r="H9" s="236" t="s">
        <v>5975</v>
      </c>
      <c r="I9" s="222" t="s">
        <v>6323</v>
      </c>
      <c r="J9" s="222" t="s">
        <v>6326</v>
      </c>
      <c r="K9" s="256" t="s">
        <v>5981</v>
      </c>
      <c r="L9" s="235" t="s">
        <v>6233</v>
      </c>
      <c r="M9" s="222" t="s">
        <v>6334</v>
      </c>
    </row>
    <row r="10" spans="1:15" ht="30" customHeight="1" x14ac:dyDescent="0.2">
      <c r="A10" s="98" t="s">
        <v>6136</v>
      </c>
      <c r="B10" s="168" t="s">
        <v>7060</v>
      </c>
      <c r="C10" s="180" t="s">
        <v>5996</v>
      </c>
      <c r="D10" s="220" t="s">
        <v>6101</v>
      </c>
      <c r="E10" s="244" t="s">
        <v>6082</v>
      </c>
      <c r="F10" s="188" t="s">
        <v>7049</v>
      </c>
      <c r="G10" s="222" t="s">
        <v>7177</v>
      </c>
      <c r="H10" s="236" t="s">
        <v>5975</v>
      </c>
      <c r="I10" s="222" t="s">
        <v>6322</v>
      </c>
      <c r="J10" s="222" t="s">
        <v>6326</v>
      </c>
      <c r="K10" s="256" t="s">
        <v>5981</v>
      </c>
      <c r="L10" s="235" t="s">
        <v>6235</v>
      </c>
      <c r="M10" s="222" t="s">
        <v>6334</v>
      </c>
    </row>
    <row r="11" spans="1:15" ht="30" customHeight="1" x14ac:dyDescent="0.2">
      <c r="A11" s="97" t="s">
        <v>6137</v>
      </c>
      <c r="B11" s="169" t="s">
        <v>7061</v>
      </c>
      <c r="C11" s="180" t="s">
        <v>5996</v>
      </c>
      <c r="D11" s="220" t="s">
        <v>7368</v>
      </c>
      <c r="E11" s="244" t="s">
        <v>6102</v>
      </c>
      <c r="F11" s="188" t="s">
        <v>6254</v>
      </c>
      <c r="G11" s="210" t="s">
        <v>7175</v>
      </c>
      <c r="H11" s="236" t="s">
        <v>5983</v>
      </c>
      <c r="I11" s="222" t="s">
        <v>6323</v>
      </c>
      <c r="J11" s="222" t="s">
        <v>6325</v>
      </c>
      <c r="K11" s="188" t="s">
        <v>5985</v>
      </c>
      <c r="L11" s="235" t="s">
        <v>6235</v>
      </c>
      <c r="M11" s="222" t="s">
        <v>6334</v>
      </c>
    </row>
    <row r="12" spans="1:15" ht="30" customHeight="1" x14ac:dyDescent="0.2">
      <c r="A12" s="97" t="s">
        <v>6138</v>
      </c>
      <c r="B12" s="169" t="s">
        <v>7063</v>
      </c>
      <c r="C12" s="180" t="s">
        <v>5996</v>
      </c>
      <c r="D12" s="220" t="s">
        <v>6087</v>
      </c>
      <c r="E12" s="244" t="s">
        <v>6271</v>
      </c>
      <c r="F12" s="188" t="s">
        <v>6254</v>
      </c>
      <c r="G12" s="210" t="s">
        <v>7174</v>
      </c>
      <c r="H12" s="236" t="s">
        <v>6005</v>
      </c>
      <c r="I12" s="222" t="s">
        <v>6323</v>
      </c>
      <c r="J12" s="222" t="s">
        <v>6326</v>
      </c>
      <c r="K12" s="256" t="s">
        <v>5981</v>
      </c>
      <c r="L12" s="235" t="s">
        <v>6233</v>
      </c>
      <c r="M12" s="222" t="s">
        <v>6334</v>
      </c>
    </row>
    <row r="13" spans="1:15" ht="30" customHeight="1" x14ac:dyDescent="0.2">
      <c r="A13" s="98" t="s">
        <v>6139</v>
      </c>
      <c r="B13" s="169" t="s">
        <v>7064</v>
      </c>
      <c r="C13" s="180" t="s">
        <v>5996</v>
      </c>
      <c r="D13" s="220" t="s">
        <v>6062</v>
      </c>
      <c r="E13" s="244" t="s">
        <v>6078</v>
      </c>
      <c r="F13" s="188" t="s">
        <v>7049</v>
      </c>
      <c r="G13" s="210" t="s">
        <v>7178</v>
      </c>
      <c r="H13" s="236" t="s">
        <v>6006</v>
      </c>
      <c r="I13" s="222" t="s">
        <v>6321</v>
      </c>
      <c r="J13" s="222" t="s">
        <v>6327</v>
      </c>
      <c r="K13" s="188" t="s">
        <v>6007</v>
      </c>
      <c r="L13" s="235" t="s">
        <v>6233</v>
      </c>
      <c r="M13" s="222" t="s">
        <v>7050</v>
      </c>
    </row>
    <row r="14" spans="1:15" ht="30" customHeight="1" x14ac:dyDescent="0.2">
      <c r="A14" s="97" t="s">
        <v>6140</v>
      </c>
      <c r="B14" s="169" t="s">
        <v>7064</v>
      </c>
      <c r="C14" s="180" t="s">
        <v>5996</v>
      </c>
      <c r="D14" s="220" t="s">
        <v>6083</v>
      </c>
      <c r="E14" s="244" t="s">
        <v>6104</v>
      </c>
      <c r="F14" s="188" t="s">
        <v>7049</v>
      </c>
      <c r="G14" s="210" t="s">
        <v>7178</v>
      </c>
      <c r="H14" s="236" t="s">
        <v>6006</v>
      </c>
      <c r="I14" s="222" t="s">
        <v>6323</v>
      </c>
      <c r="J14" s="222" t="s">
        <v>6327</v>
      </c>
      <c r="K14" s="188" t="s">
        <v>6007</v>
      </c>
      <c r="L14" s="235" t="s">
        <v>6233</v>
      </c>
      <c r="M14" s="222" t="s">
        <v>7050</v>
      </c>
    </row>
    <row r="15" spans="1:15" ht="30" customHeight="1" x14ac:dyDescent="0.2">
      <c r="A15" s="97" t="s">
        <v>6141</v>
      </c>
      <c r="B15" s="169" t="s">
        <v>7064</v>
      </c>
      <c r="C15" s="180" t="s">
        <v>5996</v>
      </c>
      <c r="D15" s="220" t="s">
        <v>6089</v>
      </c>
      <c r="E15" s="244" t="s">
        <v>6079</v>
      </c>
      <c r="F15" s="188" t="s">
        <v>7049</v>
      </c>
      <c r="G15" s="210" t="s">
        <v>7178</v>
      </c>
      <c r="H15" s="236" t="s">
        <v>6006</v>
      </c>
      <c r="I15" s="222" t="s">
        <v>6322</v>
      </c>
      <c r="J15" s="222" t="s">
        <v>6327</v>
      </c>
      <c r="K15" s="188" t="s">
        <v>6007</v>
      </c>
      <c r="L15" s="235" t="s">
        <v>6233</v>
      </c>
      <c r="M15" s="222" t="s">
        <v>7050</v>
      </c>
    </row>
    <row r="16" spans="1:15" ht="30" customHeight="1" x14ac:dyDescent="0.2">
      <c r="A16" s="98" t="s">
        <v>6142</v>
      </c>
      <c r="B16" s="169" t="s">
        <v>7065</v>
      </c>
      <c r="C16" s="180" t="s">
        <v>5996</v>
      </c>
      <c r="D16" s="220" t="s">
        <v>7407</v>
      </c>
      <c r="E16" s="244" t="s">
        <v>6105</v>
      </c>
      <c r="F16" s="188" t="s">
        <v>7049</v>
      </c>
      <c r="G16" s="210" t="s">
        <v>7174</v>
      </c>
      <c r="H16" s="236" t="s">
        <v>6008</v>
      </c>
      <c r="I16" s="222" t="s">
        <v>6322</v>
      </c>
      <c r="J16" s="222" t="s">
        <v>6327</v>
      </c>
      <c r="K16" s="188" t="s">
        <v>6009</v>
      </c>
      <c r="L16" s="235" t="s">
        <v>6233</v>
      </c>
      <c r="M16" s="222" t="s">
        <v>6336</v>
      </c>
    </row>
    <row r="17" spans="1:13" ht="30" customHeight="1" x14ac:dyDescent="0.2">
      <c r="A17" s="97" t="s">
        <v>6143</v>
      </c>
      <c r="B17" s="169" t="s">
        <v>7065</v>
      </c>
      <c r="C17" s="180" t="s">
        <v>5996</v>
      </c>
      <c r="D17" s="220" t="s">
        <v>7369</v>
      </c>
      <c r="E17" s="244" t="s">
        <v>6064</v>
      </c>
      <c r="F17" s="188" t="s">
        <v>7049</v>
      </c>
      <c r="G17" s="210" t="s">
        <v>7174</v>
      </c>
      <c r="H17" s="236" t="s">
        <v>6008</v>
      </c>
      <c r="I17" s="222" t="s">
        <v>6323</v>
      </c>
      <c r="J17" s="222" t="s">
        <v>6327</v>
      </c>
      <c r="K17" s="188" t="s">
        <v>6009</v>
      </c>
      <c r="L17" s="235" t="s">
        <v>6233</v>
      </c>
      <c r="M17" s="222" t="s">
        <v>6336</v>
      </c>
    </row>
    <row r="18" spans="1:13" ht="30" customHeight="1" x14ac:dyDescent="0.2">
      <c r="A18" s="97" t="s">
        <v>6144</v>
      </c>
      <c r="B18" s="169" t="s">
        <v>7065</v>
      </c>
      <c r="C18" s="180" t="s">
        <v>5996</v>
      </c>
      <c r="D18" s="220" t="s">
        <v>6106</v>
      </c>
      <c r="E18" s="244" t="s">
        <v>7442</v>
      </c>
      <c r="F18" s="188" t="s">
        <v>7049</v>
      </c>
      <c r="G18" s="210" t="s">
        <v>7174</v>
      </c>
      <c r="H18" s="236" t="s">
        <v>6008</v>
      </c>
      <c r="I18" s="222" t="s">
        <v>6323</v>
      </c>
      <c r="J18" s="222" t="s">
        <v>6327</v>
      </c>
      <c r="K18" s="188" t="s">
        <v>6009</v>
      </c>
      <c r="L18" s="235" t="s">
        <v>6233</v>
      </c>
      <c r="M18" s="222" t="s">
        <v>6336</v>
      </c>
    </row>
    <row r="19" spans="1:13" ht="30" customHeight="1" x14ac:dyDescent="0.2">
      <c r="A19" s="98" t="s">
        <v>6145</v>
      </c>
      <c r="B19" s="169" t="s">
        <v>7066</v>
      </c>
      <c r="C19" s="180" t="s">
        <v>5996</v>
      </c>
      <c r="D19" s="220" t="s">
        <v>6265</v>
      </c>
      <c r="E19" s="244" t="s">
        <v>6272</v>
      </c>
      <c r="F19" s="188" t="s">
        <v>6254</v>
      </c>
      <c r="G19" s="210" t="s">
        <v>6319</v>
      </c>
      <c r="H19" s="236" t="s">
        <v>6012</v>
      </c>
      <c r="I19" s="222" t="s">
        <v>6321</v>
      </c>
      <c r="J19" s="222" t="s">
        <v>6328</v>
      </c>
      <c r="K19" s="256" t="s">
        <v>6013</v>
      </c>
      <c r="L19" s="235" t="s">
        <v>6235</v>
      </c>
      <c r="M19" s="222" t="s">
        <v>7051</v>
      </c>
    </row>
    <row r="20" spans="1:13" ht="30" customHeight="1" x14ac:dyDescent="0.2">
      <c r="A20" s="97" t="s">
        <v>6147</v>
      </c>
      <c r="B20" s="169" t="s">
        <v>7067</v>
      </c>
      <c r="C20" s="180" t="s">
        <v>5996</v>
      </c>
      <c r="D20" s="220" t="s">
        <v>6016</v>
      </c>
      <c r="E20" s="244" t="s">
        <v>6085</v>
      </c>
      <c r="F20" s="188" t="s">
        <v>6254</v>
      </c>
      <c r="G20" s="210" t="s">
        <v>7177</v>
      </c>
      <c r="H20" s="236" t="s">
        <v>6015</v>
      </c>
      <c r="I20" s="222" t="s">
        <v>6323</v>
      </c>
      <c r="J20" s="222" t="s">
        <v>6325</v>
      </c>
      <c r="K20" s="188" t="s">
        <v>5985</v>
      </c>
      <c r="L20" s="235" t="s">
        <v>6233</v>
      </c>
      <c r="M20" s="222" t="s">
        <v>6336</v>
      </c>
    </row>
    <row r="21" spans="1:13" ht="30" customHeight="1" x14ac:dyDescent="0.2">
      <c r="A21" s="97" t="s">
        <v>6148</v>
      </c>
      <c r="B21" s="169" t="s">
        <v>7068</v>
      </c>
      <c r="C21" s="180" t="s">
        <v>5996</v>
      </c>
      <c r="D21" s="220" t="s">
        <v>6109</v>
      </c>
      <c r="E21" s="244" t="s">
        <v>6110</v>
      </c>
      <c r="F21" s="188" t="s">
        <v>7047</v>
      </c>
      <c r="G21" s="210" t="s">
        <v>6231</v>
      </c>
      <c r="H21" s="236" t="s">
        <v>6231</v>
      </c>
      <c r="I21" s="222" t="s">
        <v>6321</v>
      </c>
      <c r="J21" s="222" t="s">
        <v>6328</v>
      </c>
      <c r="K21" s="256" t="s">
        <v>6019</v>
      </c>
      <c r="L21" s="235" t="s">
        <v>6233</v>
      </c>
      <c r="M21" s="222" t="s">
        <v>6256</v>
      </c>
    </row>
    <row r="22" spans="1:13" ht="30" customHeight="1" x14ac:dyDescent="0.2">
      <c r="A22" s="98" t="s">
        <v>6149</v>
      </c>
      <c r="B22" s="169" t="s">
        <v>7068</v>
      </c>
      <c r="C22" s="180" t="s">
        <v>5996</v>
      </c>
      <c r="D22" s="220" t="s">
        <v>6091</v>
      </c>
      <c r="E22" s="244" t="s">
        <v>6112</v>
      </c>
      <c r="F22" s="188" t="s">
        <v>7047</v>
      </c>
      <c r="G22" s="210" t="s">
        <v>6231</v>
      </c>
      <c r="H22" s="236" t="s">
        <v>6231</v>
      </c>
      <c r="I22" s="222" t="s">
        <v>6322</v>
      </c>
      <c r="J22" s="222" t="s">
        <v>6328</v>
      </c>
      <c r="K22" s="256" t="s">
        <v>6019</v>
      </c>
      <c r="L22" s="235" t="s">
        <v>6233</v>
      </c>
      <c r="M22" s="222" t="s">
        <v>6256</v>
      </c>
    </row>
    <row r="23" spans="1:13" ht="30" customHeight="1" x14ac:dyDescent="0.2">
      <c r="A23" s="97" t="s">
        <v>6150</v>
      </c>
      <c r="B23" s="169" t="s">
        <v>7069</v>
      </c>
      <c r="C23" s="185" t="s">
        <v>7101</v>
      </c>
      <c r="D23" s="220" t="s">
        <v>6065</v>
      </c>
      <c r="E23" s="244" t="s">
        <v>6113</v>
      </c>
      <c r="F23" s="188" t="s">
        <v>6230</v>
      </c>
      <c r="G23" s="210" t="s">
        <v>6230</v>
      </c>
      <c r="H23" s="236" t="s">
        <v>6230</v>
      </c>
      <c r="I23" s="222" t="s">
        <v>6322</v>
      </c>
      <c r="J23" s="222" t="s">
        <v>6325</v>
      </c>
      <c r="K23" s="188" t="s">
        <v>5985</v>
      </c>
      <c r="L23" s="235" t="s">
        <v>6233</v>
      </c>
      <c r="M23" s="222" t="s">
        <v>5996</v>
      </c>
    </row>
    <row r="24" spans="1:13" ht="30" customHeight="1" x14ac:dyDescent="0.2">
      <c r="A24" s="97" t="s">
        <v>6151</v>
      </c>
      <c r="B24" s="169" t="s">
        <v>7069</v>
      </c>
      <c r="C24" s="185" t="s">
        <v>7101</v>
      </c>
      <c r="D24" s="220" t="s">
        <v>6048</v>
      </c>
      <c r="E24" s="244" t="s">
        <v>6066</v>
      </c>
      <c r="F24" s="188" t="s">
        <v>6230</v>
      </c>
      <c r="G24" s="210" t="s">
        <v>6230</v>
      </c>
      <c r="H24" s="236" t="s">
        <v>6230</v>
      </c>
      <c r="I24" s="222" t="s">
        <v>6322</v>
      </c>
      <c r="J24" s="222" t="s">
        <v>6325</v>
      </c>
      <c r="K24" s="188" t="s">
        <v>5985</v>
      </c>
      <c r="L24" s="235" t="s">
        <v>6233</v>
      </c>
      <c r="M24" s="222" t="s">
        <v>5996</v>
      </c>
    </row>
    <row r="25" spans="1:13" ht="30" customHeight="1" x14ac:dyDescent="0.2">
      <c r="A25" s="98" t="s">
        <v>6152</v>
      </c>
      <c r="B25" s="169" t="s">
        <v>7069</v>
      </c>
      <c r="C25" s="185" t="s">
        <v>7101</v>
      </c>
      <c r="D25" s="220" t="s">
        <v>6067</v>
      </c>
      <c r="E25" s="244" t="s">
        <v>6115</v>
      </c>
      <c r="F25" s="188" t="s">
        <v>6230</v>
      </c>
      <c r="G25" s="210" t="s">
        <v>6230</v>
      </c>
      <c r="H25" s="236" t="s">
        <v>6230</v>
      </c>
      <c r="I25" s="222" t="s">
        <v>6322</v>
      </c>
      <c r="J25" s="222" t="s">
        <v>6325</v>
      </c>
      <c r="K25" s="188" t="s">
        <v>5985</v>
      </c>
      <c r="L25" s="235" t="s">
        <v>6235</v>
      </c>
      <c r="M25" s="222" t="s">
        <v>5996</v>
      </c>
    </row>
    <row r="26" spans="1:13" ht="30" customHeight="1" x14ac:dyDescent="0.2">
      <c r="A26" s="97" t="s">
        <v>6153</v>
      </c>
      <c r="B26" s="169" t="s">
        <v>7069</v>
      </c>
      <c r="C26" s="185" t="s">
        <v>7102</v>
      </c>
      <c r="D26" s="220" t="s">
        <v>6068</v>
      </c>
      <c r="E26" s="244" t="s">
        <v>6116</v>
      </c>
      <c r="F26" s="188" t="s">
        <v>6230</v>
      </c>
      <c r="G26" s="210" t="s">
        <v>6230</v>
      </c>
      <c r="H26" s="236" t="s">
        <v>6230</v>
      </c>
      <c r="I26" s="222" t="s">
        <v>6323</v>
      </c>
      <c r="J26" s="222" t="s">
        <v>6325</v>
      </c>
      <c r="K26" s="188" t="s">
        <v>5985</v>
      </c>
      <c r="L26" s="235" t="s">
        <v>6233</v>
      </c>
      <c r="M26" s="222" t="s">
        <v>5996</v>
      </c>
    </row>
    <row r="27" spans="1:13" ht="30" customHeight="1" x14ac:dyDescent="0.2">
      <c r="A27" s="97" t="s">
        <v>6154</v>
      </c>
      <c r="B27" s="169" t="s">
        <v>7069</v>
      </c>
      <c r="C27" s="185" t="s">
        <v>7101</v>
      </c>
      <c r="D27" s="220" t="s">
        <v>6069</v>
      </c>
      <c r="E27" s="244" t="s">
        <v>7451</v>
      </c>
      <c r="F27" s="188" t="s">
        <v>6230</v>
      </c>
      <c r="G27" s="210" t="s">
        <v>6230</v>
      </c>
      <c r="H27" s="236" t="s">
        <v>6230</v>
      </c>
      <c r="I27" s="222" t="s">
        <v>6323</v>
      </c>
      <c r="J27" s="222" t="s">
        <v>6325</v>
      </c>
      <c r="K27" s="188" t="s">
        <v>5985</v>
      </c>
      <c r="L27" s="235" t="s">
        <v>6233</v>
      </c>
      <c r="M27" s="222" t="s">
        <v>5996</v>
      </c>
    </row>
    <row r="28" spans="1:13" ht="30" customHeight="1" x14ac:dyDescent="0.2">
      <c r="A28" s="98" t="s">
        <v>6155</v>
      </c>
      <c r="B28" s="169" t="s">
        <v>7069</v>
      </c>
      <c r="C28" s="185" t="s">
        <v>7102</v>
      </c>
      <c r="D28" s="220" t="s">
        <v>6070</v>
      </c>
      <c r="E28" s="244" t="s">
        <v>6117</v>
      </c>
      <c r="F28" s="188" t="s">
        <v>6230</v>
      </c>
      <c r="G28" s="210" t="s">
        <v>6230</v>
      </c>
      <c r="H28" s="236" t="s">
        <v>6230</v>
      </c>
      <c r="I28" s="222" t="s">
        <v>6323</v>
      </c>
      <c r="J28" s="222" t="s">
        <v>6325</v>
      </c>
      <c r="K28" s="188" t="s">
        <v>5985</v>
      </c>
      <c r="L28" s="235" t="s">
        <v>6233</v>
      </c>
      <c r="M28" s="222" t="s">
        <v>5996</v>
      </c>
    </row>
    <row r="29" spans="1:13" ht="30" customHeight="1" x14ac:dyDescent="0.2">
      <c r="A29" s="97" t="s">
        <v>6156</v>
      </c>
      <c r="B29" s="169" t="s">
        <v>7069</v>
      </c>
      <c r="C29" s="185" t="s">
        <v>7102</v>
      </c>
      <c r="D29" s="220" t="s">
        <v>6071</v>
      </c>
      <c r="E29" s="244" t="s">
        <v>6118</v>
      </c>
      <c r="F29" s="188" t="s">
        <v>6230</v>
      </c>
      <c r="G29" s="210" t="s">
        <v>6230</v>
      </c>
      <c r="H29" s="236" t="s">
        <v>6230</v>
      </c>
      <c r="I29" s="222" t="s">
        <v>6323</v>
      </c>
      <c r="J29" s="222" t="s">
        <v>6325</v>
      </c>
      <c r="K29" s="188" t="s">
        <v>5985</v>
      </c>
      <c r="L29" s="235" t="s">
        <v>6233</v>
      </c>
      <c r="M29" s="222" t="s">
        <v>5996</v>
      </c>
    </row>
    <row r="30" spans="1:13" ht="30" customHeight="1" x14ac:dyDescent="0.2">
      <c r="A30" s="97" t="s">
        <v>6157</v>
      </c>
      <c r="B30" s="169" t="s">
        <v>7069</v>
      </c>
      <c r="C30" s="185" t="s">
        <v>7102</v>
      </c>
      <c r="D30" s="220" t="s">
        <v>6119</v>
      </c>
      <c r="E30" s="244" t="s">
        <v>6120</v>
      </c>
      <c r="F30" s="188" t="s">
        <v>6230</v>
      </c>
      <c r="G30" s="210" t="s">
        <v>6230</v>
      </c>
      <c r="H30" s="236" t="s">
        <v>6230</v>
      </c>
      <c r="I30" s="222" t="s">
        <v>6322</v>
      </c>
      <c r="J30" s="222" t="s">
        <v>6325</v>
      </c>
      <c r="K30" s="188" t="s">
        <v>5985</v>
      </c>
      <c r="L30" s="235" t="s">
        <v>6233</v>
      </c>
      <c r="M30" s="222" t="s">
        <v>5996</v>
      </c>
    </row>
    <row r="31" spans="1:13" ht="30" customHeight="1" x14ac:dyDescent="0.2">
      <c r="A31" s="98" t="s">
        <v>6158</v>
      </c>
      <c r="B31" s="169" t="s">
        <v>7069</v>
      </c>
      <c r="C31" s="185" t="s">
        <v>7102</v>
      </c>
      <c r="D31" s="220" t="s">
        <v>6072</v>
      </c>
      <c r="E31" s="244" t="s">
        <v>6121</v>
      </c>
      <c r="F31" s="188" t="s">
        <v>6230</v>
      </c>
      <c r="G31" s="210" t="s">
        <v>6230</v>
      </c>
      <c r="H31" s="236" t="s">
        <v>6230</v>
      </c>
      <c r="I31" s="222" t="s">
        <v>6323</v>
      </c>
      <c r="J31" s="222" t="s">
        <v>6325</v>
      </c>
      <c r="K31" s="188" t="s">
        <v>5985</v>
      </c>
      <c r="L31" s="235" t="s">
        <v>6233</v>
      </c>
      <c r="M31" s="222" t="s">
        <v>5996</v>
      </c>
    </row>
    <row r="32" spans="1:13" ht="30" customHeight="1" x14ac:dyDescent="0.2">
      <c r="A32" s="97" t="s">
        <v>6159</v>
      </c>
      <c r="B32" s="169" t="s">
        <v>7070</v>
      </c>
      <c r="C32" s="185" t="s">
        <v>7103</v>
      </c>
      <c r="D32" s="220" t="s">
        <v>6273</v>
      </c>
      <c r="E32" s="244" t="s">
        <v>6122</v>
      </c>
      <c r="F32" s="188" t="s">
        <v>7049</v>
      </c>
      <c r="G32" s="210" t="s">
        <v>7172</v>
      </c>
      <c r="H32" s="236" t="s">
        <v>6050</v>
      </c>
      <c r="I32" s="222" t="s">
        <v>6321</v>
      </c>
      <c r="J32" s="222" t="s">
        <v>6327</v>
      </c>
      <c r="K32" s="256" t="s">
        <v>6051</v>
      </c>
      <c r="L32" s="235" t="s">
        <v>6235</v>
      </c>
      <c r="M32" s="222" t="s">
        <v>6333</v>
      </c>
    </row>
    <row r="33" spans="1:13" ht="30" customHeight="1" x14ac:dyDescent="0.2">
      <c r="A33" s="97" t="s">
        <v>6160</v>
      </c>
      <c r="B33" s="169" t="s">
        <v>7071</v>
      </c>
      <c r="C33" s="180" t="s">
        <v>5996</v>
      </c>
      <c r="D33" s="220" t="s">
        <v>6123</v>
      </c>
      <c r="E33" s="244" t="s">
        <v>6124</v>
      </c>
      <c r="F33" s="188" t="s">
        <v>7049</v>
      </c>
      <c r="G33" s="210" t="s">
        <v>7175</v>
      </c>
      <c r="H33" s="236" t="s">
        <v>6058</v>
      </c>
      <c r="I33" s="222" t="s">
        <v>6323</v>
      </c>
      <c r="J33" s="222" t="s">
        <v>6325</v>
      </c>
      <c r="K33" s="188" t="s">
        <v>5985</v>
      </c>
      <c r="L33" s="235" t="s">
        <v>6233</v>
      </c>
      <c r="M33" s="222" t="s">
        <v>6334</v>
      </c>
    </row>
    <row r="34" spans="1:13" ht="30" customHeight="1" x14ac:dyDescent="0.2">
      <c r="A34" s="98" t="s">
        <v>6161</v>
      </c>
      <c r="B34" s="169" t="s">
        <v>7072</v>
      </c>
      <c r="C34" s="185" t="s">
        <v>6687</v>
      </c>
      <c r="D34" s="220" t="s">
        <v>6239</v>
      </c>
      <c r="E34" s="244" t="s">
        <v>6240</v>
      </c>
      <c r="F34" s="188" t="s">
        <v>7049</v>
      </c>
      <c r="G34" s="210" t="s">
        <v>7178</v>
      </c>
      <c r="H34" s="236" t="s">
        <v>6242</v>
      </c>
      <c r="I34" s="222" t="s">
        <v>6321</v>
      </c>
      <c r="J34" s="222" t="s">
        <v>6326</v>
      </c>
      <c r="K34" s="256" t="s">
        <v>6241</v>
      </c>
      <c r="L34" s="235" t="s">
        <v>6233</v>
      </c>
      <c r="M34" s="222" t="s">
        <v>6256</v>
      </c>
    </row>
    <row r="35" spans="1:13" ht="30" customHeight="1" x14ac:dyDescent="0.2">
      <c r="A35" s="97" t="s">
        <v>6165</v>
      </c>
      <c r="B35" s="169" t="s">
        <v>7074</v>
      </c>
      <c r="C35" s="185" t="s">
        <v>7104</v>
      </c>
      <c r="D35" s="220" t="s">
        <v>6279</v>
      </c>
      <c r="E35" s="244" t="s">
        <v>6269</v>
      </c>
      <c r="F35" s="188" t="s">
        <v>7047</v>
      </c>
      <c r="G35" s="210" t="s">
        <v>7172</v>
      </c>
      <c r="H35" s="236" t="s">
        <v>7172</v>
      </c>
      <c r="I35" s="222" t="s">
        <v>6323</v>
      </c>
      <c r="J35" s="222" t="s">
        <v>6325</v>
      </c>
      <c r="K35" s="188" t="s">
        <v>5985</v>
      </c>
      <c r="L35" s="235" t="s">
        <v>6235</v>
      </c>
      <c r="M35" s="222" t="s">
        <v>5996</v>
      </c>
    </row>
    <row r="36" spans="1:13" ht="30" customHeight="1" x14ac:dyDescent="0.2">
      <c r="A36" s="97" t="s">
        <v>6166</v>
      </c>
      <c r="B36" s="169" t="s">
        <v>7074</v>
      </c>
      <c r="C36" s="257" t="s">
        <v>7593</v>
      </c>
      <c r="D36" s="220" t="s">
        <v>6280</v>
      </c>
      <c r="E36" s="244" t="s">
        <v>6281</v>
      </c>
      <c r="F36" s="188" t="s">
        <v>7047</v>
      </c>
      <c r="G36" s="210" t="s">
        <v>7172</v>
      </c>
      <c r="H36" s="236" t="s">
        <v>7172</v>
      </c>
      <c r="I36" s="222" t="s">
        <v>6323</v>
      </c>
      <c r="J36" s="222" t="s">
        <v>6325</v>
      </c>
      <c r="K36" s="188" t="s">
        <v>5985</v>
      </c>
      <c r="L36" s="235" t="s">
        <v>6235</v>
      </c>
      <c r="M36" s="222" t="s">
        <v>5996</v>
      </c>
    </row>
    <row r="37" spans="1:13" ht="30" customHeight="1" x14ac:dyDescent="0.2">
      <c r="A37" s="98" t="s">
        <v>6167</v>
      </c>
      <c r="B37" s="169" t="s">
        <v>7074</v>
      </c>
      <c r="C37" s="257" t="s">
        <v>7105</v>
      </c>
      <c r="D37" s="220" t="s">
        <v>6282</v>
      </c>
      <c r="E37" s="244" t="s">
        <v>6270</v>
      </c>
      <c r="F37" s="188" t="s">
        <v>7047</v>
      </c>
      <c r="G37" s="210" t="s">
        <v>7172</v>
      </c>
      <c r="H37" s="236" t="s">
        <v>7172</v>
      </c>
      <c r="I37" s="222" t="s">
        <v>6323</v>
      </c>
      <c r="J37" s="222" t="s">
        <v>6325</v>
      </c>
      <c r="K37" s="188" t="s">
        <v>5985</v>
      </c>
      <c r="L37" s="235" t="s">
        <v>6233</v>
      </c>
      <c r="M37" s="222" t="s">
        <v>5996</v>
      </c>
    </row>
    <row r="38" spans="1:13" ht="30" customHeight="1" x14ac:dyDescent="0.2">
      <c r="A38" s="97" t="s">
        <v>6168</v>
      </c>
      <c r="B38" s="169" t="s">
        <v>7074</v>
      </c>
      <c r="C38" s="257" t="s">
        <v>7106</v>
      </c>
      <c r="D38" s="220" t="s">
        <v>6267</v>
      </c>
      <c r="E38" s="244" t="s">
        <v>6283</v>
      </c>
      <c r="F38" s="188" t="s">
        <v>7047</v>
      </c>
      <c r="G38" s="210" t="s">
        <v>7172</v>
      </c>
      <c r="H38" s="236" t="s">
        <v>7172</v>
      </c>
      <c r="I38" s="222" t="s">
        <v>6323</v>
      </c>
      <c r="J38" s="222" t="s">
        <v>6325</v>
      </c>
      <c r="K38" s="188" t="s">
        <v>5985</v>
      </c>
      <c r="L38" s="235" t="s">
        <v>6233</v>
      </c>
      <c r="M38" s="222" t="s">
        <v>5996</v>
      </c>
    </row>
    <row r="39" spans="1:13" ht="30" customHeight="1" x14ac:dyDescent="0.2">
      <c r="A39" s="97" t="s">
        <v>6169</v>
      </c>
      <c r="B39" s="169" t="s">
        <v>7074</v>
      </c>
      <c r="C39" s="185" t="s">
        <v>7107</v>
      </c>
      <c r="D39" s="220" t="s">
        <v>6268</v>
      </c>
      <c r="E39" s="258" t="s">
        <v>6284</v>
      </c>
      <c r="F39" s="188" t="s">
        <v>7047</v>
      </c>
      <c r="G39" s="210" t="s">
        <v>7172</v>
      </c>
      <c r="H39" s="236" t="s">
        <v>7172</v>
      </c>
      <c r="I39" s="222" t="s">
        <v>6323</v>
      </c>
      <c r="J39" s="222" t="s">
        <v>6325</v>
      </c>
      <c r="K39" s="188" t="s">
        <v>5985</v>
      </c>
      <c r="L39" s="235" t="s">
        <v>6233</v>
      </c>
      <c r="M39" s="222" t="s">
        <v>5996</v>
      </c>
    </row>
    <row r="40" spans="1:13" ht="30" customHeight="1" x14ac:dyDescent="0.2">
      <c r="A40" s="98" t="s">
        <v>6170</v>
      </c>
      <c r="B40" s="169" t="s">
        <v>7074</v>
      </c>
      <c r="C40" s="180" t="s">
        <v>5996</v>
      </c>
      <c r="D40" s="220" t="s">
        <v>6275</v>
      </c>
      <c r="E40" s="244" t="s">
        <v>6358</v>
      </c>
      <c r="F40" s="188" t="s">
        <v>7047</v>
      </c>
      <c r="G40" s="210" t="s">
        <v>7172</v>
      </c>
      <c r="H40" s="236" t="s">
        <v>7172</v>
      </c>
      <c r="I40" s="222" t="s">
        <v>6323</v>
      </c>
      <c r="J40" s="222" t="s">
        <v>6325</v>
      </c>
      <c r="K40" s="188" t="s">
        <v>5985</v>
      </c>
      <c r="L40" s="235" t="s">
        <v>6233</v>
      </c>
      <c r="M40" s="222" t="s">
        <v>5996</v>
      </c>
    </row>
    <row r="41" spans="1:13" ht="30" customHeight="1" x14ac:dyDescent="0.2">
      <c r="A41" s="97" t="s">
        <v>6171</v>
      </c>
      <c r="B41" s="169" t="s">
        <v>7075</v>
      </c>
      <c r="C41" s="180" t="s">
        <v>5996</v>
      </c>
      <c r="D41" s="220" t="s">
        <v>6962</v>
      </c>
      <c r="E41" s="244" t="s">
        <v>6351</v>
      </c>
      <c r="F41" s="188" t="s">
        <v>6254</v>
      </c>
      <c r="G41" s="210" t="s">
        <v>7177</v>
      </c>
      <c r="H41" s="236" t="s">
        <v>6338</v>
      </c>
      <c r="I41" s="222" t="s">
        <v>6322</v>
      </c>
      <c r="J41" s="222" t="s">
        <v>6328</v>
      </c>
      <c r="K41" s="256" t="s">
        <v>6339</v>
      </c>
      <c r="L41" s="235" t="s">
        <v>6233</v>
      </c>
      <c r="M41" s="222" t="s">
        <v>6334</v>
      </c>
    </row>
    <row r="42" spans="1:13" ht="30" customHeight="1" x14ac:dyDescent="0.2">
      <c r="A42" s="97" t="s">
        <v>6172</v>
      </c>
      <c r="B42" s="169" t="s">
        <v>7075</v>
      </c>
      <c r="C42" s="180" t="s">
        <v>5996</v>
      </c>
      <c r="D42" s="220" t="s">
        <v>6961</v>
      </c>
      <c r="E42" s="244" t="s">
        <v>6340</v>
      </c>
      <c r="F42" s="188" t="s">
        <v>6254</v>
      </c>
      <c r="G42" s="210" t="s">
        <v>7177</v>
      </c>
      <c r="H42" s="236" t="s">
        <v>6338</v>
      </c>
      <c r="I42" s="222" t="s">
        <v>6323</v>
      </c>
      <c r="J42" s="222" t="s">
        <v>6328</v>
      </c>
      <c r="K42" s="256" t="s">
        <v>6339</v>
      </c>
      <c r="L42" s="235" t="s">
        <v>6233</v>
      </c>
      <c r="M42" s="222" t="s">
        <v>6334</v>
      </c>
    </row>
    <row r="43" spans="1:13" ht="30" customHeight="1" x14ac:dyDescent="0.2">
      <c r="A43" s="98" t="s">
        <v>6173</v>
      </c>
      <c r="B43" s="169" t="s">
        <v>7075</v>
      </c>
      <c r="C43" s="180" t="s">
        <v>5996</v>
      </c>
      <c r="D43" s="220" t="s">
        <v>6341</v>
      </c>
      <c r="E43" s="244" t="s">
        <v>6352</v>
      </c>
      <c r="F43" s="188" t="s">
        <v>6254</v>
      </c>
      <c r="G43" s="210" t="s">
        <v>7177</v>
      </c>
      <c r="H43" s="236" t="s">
        <v>6338</v>
      </c>
      <c r="I43" s="222" t="s">
        <v>6323</v>
      </c>
      <c r="J43" s="222" t="s">
        <v>6328</v>
      </c>
      <c r="K43" s="256" t="s">
        <v>6339</v>
      </c>
      <c r="L43" s="235" t="s">
        <v>6235</v>
      </c>
      <c r="M43" s="222" t="s">
        <v>6334</v>
      </c>
    </row>
    <row r="44" spans="1:13" ht="30" customHeight="1" x14ac:dyDescent="0.2">
      <c r="A44" s="97" t="s">
        <v>6174</v>
      </c>
      <c r="B44" s="169" t="s">
        <v>7075</v>
      </c>
      <c r="C44" s="180" t="s">
        <v>5996</v>
      </c>
      <c r="D44" s="220" t="s">
        <v>6353</v>
      </c>
      <c r="E44" s="244" t="s">
        <v>6355</v>
      </c>
      <c r="F44" s="188" t="s">
        <v>6254</v>
      </c>
      <c r="G44" s="210" t="s">
        <v>7177</v>
      </c>
      <c r="H44" s="236" t="s">
        <v>6338</v>
      </c>
      <c r="I44" s="222" t="s">
        <v>6323</v>
      </c>
      <c r="J44" s="222" t="s">
        <v>6328</v>
      </c>
      <c r="K44" s="256" t="s">
        <v>6339</v>
      </c>
      <c r="L44" s="235" t="s">
        <v>6235</v>
      </c>
      <c r="M44" s="222" t="s">
        <v>6334</v>
      </c>
    </row>
    <row r="45" spans="1:13" ht="30" customHeight="1" x14ac:dyDescent="0.2">
      <c r="A45" s="98" t="s">
        <v>6175</v>
      </c>
      <c r="B45" s="169" t="s">
        <v>7076</v>
      </c>
      <c r="C45" s="180" t="s">
        <v>5996</v>
      </c>
      <c r="D45" s="220" t="s">
        <v>6356</v>
      </c>
      <c r="E45" s="244" t="s">
        <v>6360</v>
      </c>
      <c r="F45" s="188" t="s">
        <v>6254</v>
      </c>
      <c r="G45" s="210" t="s">
        <v>7174</v>
      </c>
      <c r="H45" s="236" t="s">
        <v>6342</v>
      </c>
      <c r="I45" s="222" t="s">
        <v>6322</v>
      </c>
      <c r="J45" s="222" t="s">
        <v>6325</v>
      </c>
      <c r="K45" s="188" t="s">
        <v>5985</v>
      </c>
      <c r="L45" s="235" t="s">
        <v>6232</v>
      </c>
      <c r="M45" s="222" t="s">
        <v>6334</v>
      </c>
    </row>
    <row r="46" spans="1:13" ht="30" customHeight="1" x14ac:dyDescent="0.2">
      <c r="A46" s="97" t="s">
        <v>6176</v>
      </c>
      <c r="B46" s="169" t="s">
        <v>7077</v>
      </c>
      <c r="C46" s="180" t="s">
        <v>5996</v>
      </c>
      <c r="D46" s="220" t="s">
        <v>6359</v>
      </c>
      <c r="E46" s="244" t="s">
        <v>6357</v>
      </c>
      <c r="F46" s="188" t="s">
        <v>6254</v>
      </c>
      <c r="G46" s="210" t="s">
        <v>7175</v>
      </c>
      <c r="H46" s="236" t="s">
        <v>6344</v>
      </c>
      <c r="I46" s="222" t="s">
        <v>6323</v>
      </c>
      <c r="J46" s="222" t="s">
        <v>6328</v>
      </c>
      <c r="K46" s="256" t="s">
        <v>6339</v>
      </c>
      <c r="L46" s="235" t="s">
        <v>6232</v>
      </c>
      <c r="M46" s="222" t="s">
        <v>6334</v>
      </c>
    </row>
    <row r="47" spans="1:13" ht="30" customHeight="1" x14ac:dyDescent="0.2">
      <c r="A47" s="97" t="s">
        <v>6177</v>
      </c>
      <c r="B47" s="169" t="s">
        <v>7078</v>
      </c>
      <c r="C47" s="180" t="s">
        <v>5996</v>
      </c>
      <c r="D47" s="220" t="s">
        <v>7034</v>
      </c>
      <c r="E47" s="244" t="s">
        <v>6361</v>
      </c>
      <c r="F47" s="188" t="s">
        <v>7049</v>
      </c>
      <c r="G47" s="210" t="s">
        <v>6231</v>
      </c>
      <c r="H47" s="236" t="s">
        <v>6346</v>
      </c>
      <c r="I47" s="222" t="s">
        <v>6322</v>
      </c>
      <c r="J47" s="222" t="s">
        <v>6326</v>
      </c>
      <c r="K47" s="256" t="s">
        <v>6347</v>
      </c>
      <c r="L47" s="235" t="s">
        <v>6233</v>
      </c>
      <c r="M47" s="222" t="s">
        <v>5996</v>
      </c>
    </row>
    <row r="48" spans="1:13" ht="30" customHeight="1" x14ac:dyDescent="0.2">
      <c r="A48" s="98" t="s">
        <v>6178</v>
      </c>
      <c r="B48" s="169" t="s">
        <v>7078</v>
      </c>
      <c r="C48" s="180" t="s">
        <v>5996</v>
      </c>
      <c r="D48" s="220" t="s">
        <v>6348</v>
      </c>
      <c r="E48" s="244" t="s">
        <v>6348</v>
      </c>
      <c r="F48" s="188" t="s">
        <v>7049</v>
      </c>
      <c r="G48" s="210" t="s">
        <v>6231</v>
      </c>
      <c r="H48" s="236" t="s">
        <v>6346</v>
      </c>
      <c r="I48" s="222" t="s">
        <v>6323</v>
      </c>
      <c r="J48" s="222" t="s">
        <v>6326</v>
      </c>
      <c r="K48" s="256" t="s">
        <v>6347</v>
      </c>
      <c r="L48" s="235" t="s">
        <v>6233</v>
      </c>
      <c r="M48" s="222" t="s">
        <v>6334</v>
      </c>
    </row>
    <row r="49" spans="1:13" ht="30" customHeight="1" x14ac:dyDescent="0.2">
      <c r="A49" s="97" t="s">
        <v>6179</v>
      </c>
      <c r="B49" s="169" t="s">
        <v>7078</v>
      </c>
      <c r="C49" s="180" t="s">
        <v>5996</v>
      </c>
      <c r="D49" s="220" t="s">
        <v>6354</v>
      </c>
      <c r="E49" s="244" t="s">
        <v>6354</v>
      </c>
      <c r="F49" s="188" t="s">
        <v>7049</v>
      </c>
      <c r="G49" s="210" t="s">
        <v>6231</v>
      </c>
      <c r="H49" s="236" t="s">
        <v>6346</v>
      </c>
      <c r="I49" s="222" t="s">
        <v>6322</v>
      </c>
      <c r="J49" s="222" t="s">
        <v>6326</v>
      </c>
      <c r="K49" s="256" t="s">
        <v>6347</v>
      </c>
      <c r="L49" s="235" t="s">
        <v>6235</v>
      </c>
      <c r="M49" s="222" t="s">
        <v>6334</v>
      </c>
    </row>
    <row r="50" spans="1:13" ht="30" customHeight="1" x14ac:dyDescent="0.2">
      <c r="A50" s="97" t="s">
        <v>6180</v>
      </c>
      <c r="B50" s="169" t="s">
        <v>7078</v>
      </c>
      <c r="C50" s="180" t="s">
        <v>5996</v>
      </c>
      <c r="D50" s="220" t="s">
        <v>6349</v>
      </c>
      <c r="E50" s="244" t="s">
        <v>6349</v>
      </c>
      <c r="F50" s="188" t="s">
        <v>7049</v>
      </c>
      <c r="G50" s="210" t="s">
        <v>6231</v>
      </c>
      <c r="H50" s="236" t="s">
        <v>6346</v>
      </c>
      <c r="I50" s="222" t="s">
        <v>6323</v>
      </c>
      <c r="J50" s="222" t="s">
        <v>6326</v>
      </c>
      <c r="K50" s="256" t="s">
        <v>6347</v>
      </c>
      <c r="L50" s="235" t="s">
        <v>6233</v>
      </c>
      <c r="M50" s="222" t="s">
        <v>6334</v>
      </c>
    </row>
    <row r="51" spans="1:13" ht="30" customHeight="1" x14ac:dyDescent="0.2">
      <c r="A51" s="98" t="s">
        <v>6181</v>
      </c>
      <c r="B51" s="169" t="s">
        <v>7079</v>
      </c>
      <c r="C51" s="185" t="s">
        <v>7108</v>
      </c>
      <c r="D51" s="220" t="s">
        <v>6382</v>
      </c>
      <c r="E51" s="244" t="s">
        <v>6445</v>
      </c>
      <c r="F51" s="188" t="s">
        <v>6230</v>
      </c>
      <c r="G51" s="210" t="s">
        <v>6230</v>
      </c>
      <c r="H51" s="236" t="s">
        <v>6230</v>
      </c>
      <c r="I51" s="222" t="s">
        <v>6323</v>
      </c>
      <c r="J51" s="222" t="s">
        <v>6325</v>
      </c>
      <c r="K51" s="188" t="s">
        <v>5985</v>
      </c>
      <c r="L51" s="235" t="s">
        <v>6233</v>
      </c>
      <c r="M51" s="222" t="s">
        <v>6336</v>
      </c>
    </row>
    <row r="52" spans="1:13" ht="30" customHeight="1" x14ac:dyDescent="0.2">
      <c r="A52" s="97" t="s">
        <v>6182</v>
      </c>
      <c r="B52" s="169" t="s">
        <v>7079</v>
      </c>
      <c r="C52" s="185" t="s">
        <v>6710</v>
      </c>
      <c r="D52" s="220" t="s">
        <v>6381</v>
      </c>
      <c r="E52" s="244" t="s">
        <v>6383</v>
      </c>
      <c r="F52" s="188" t="s">
        <v>6230</v>
      </c>
      <c r="G52" s="210" t="s">
        <v>6230</v>
      </c>
      <c r="H52" s="236" t="s">
        <v>6230</v>
      </c>
      <c r="I52" s="222" t="s">
        <v>6323</v>
      </c>
      <c r="J52" s="222" t="s">
        <v>6325</v>
      </c>
      <c r="K52" s="188" t="s">
        <v>5985</v>
      </c>
      <c r="L52" s="235" t="s">
        <v>6233</v>
      </c>
      <c r="M52" s="222" t="s">
        <v>6336</v>
      </c>
    </row>
    <row r="53" spans="1:13" ht="30" customHeight="1" x14ac:dyDescent="0.2">
      <c r="A53" s="97" t="s">
        <v>6183</v>
      </c>
      <c r="B53" s="169" t="s">
        <v>7079</v>
      </c>
      <c r="C53" s="185" t="s">
        <v>7768</v>
      </c>
      <c r="D53" s="220" t="s">
        <v>6446</v>
      </c>
      <c r="E53" s="244" t="s">
        <v>6436</v>
      </c>
      <c r="F53" s="188" t="s">
        <v>6230</v>
      </c>
      <c r="G53" s="210" t="s">
        <v>6230</v>
      </c>
      <c r="H53" s="236" t="s">
        <v>6230</v>
      </c>
      <c r="I53" s="222" t="s">
        <v>6323</v>
      </c>
      <c r="J53" s="222" t="s">
        <v>6325</v>
      </c>
      <c r="K53" s="188" t="s">
        <v>5985</v>
      </c>
      <c r="L53" s="235" t="s">
        <v>6233</v>
      </c>
      <c r="M53" s="222" t="s">
        <v>5996</v>
      </c>
    </row>
    <row r="54" spans="1:13" ht="30" customHeight="1" x14ac:dyDescent="0.2">
      <c r="A54" s="98" t="s">
        <v>6184</v>
      </c>
      <c r="B54" s="169" t="s">
        <v>7079</v>
      </c>
      <c r="C54" s="185" t="s">
        <v>6713</v>
      </c>
      <c r="D54" s="220" t="s">
        <v>7168</v>
      </c>
      <c r="E54" s="244" t="s">
        <v>6448</v>
      </c>
      <c r="F54" s="188" t="s">
        <v>6230</v>
      </c>
      <c r="G54" s="210" t="s">
        <v>6230</v>
      </c>
      <c r="H54" s="236" t="s">
        <v>6230</v>
      </c>
      <c r="I54" s="222" t="s">
        <v>6323</v>
      </c>
      <c r="J54" s="222" t="s">
        <v>6326</v>
      </c>
      <c r="K54" s="256" t="s">
        <v>6394</v>
      </c>
      <c r="L54" s="235" t="s">
        <v>6235</v>
      </c>
      <c r="M54" s="222" t="s">
        <v>7050</v>
      </c>
    </row>
    <row r="55" spans="1:13" ht="30" customHeight="1" x14ac:dyDescent="0.2">
      <c r="A55" s="97" t="s">
        <v>6185</v>
      </c>
      <c r="B55" s="169" t="s">
        <v>7079</v>
      </c>
      <c r="C55" s="185" t="s">
        <v>6714</v>
      </c>
      <c r="D55" s="220" t="s">
        <v>6392</v>
      </c>
      <c r="E55" s="244" t="s">
        <v>6447</v>
      </c>
      <c r="F55" s="188" t="s">
        <v>6230</v>
      </c>
      <c r="G55" s="210" t="s">
        <v>6230</v>
      </c>
      <c r="H55" s="236" t="s">
        <v>6230</v>
      </c>
      <c r="I55" s="222" t="s">
        <v>6322</v>
      </c>
      <c r="J55" s="222" t="s">
        <v>6325</v>
      </c>
      <c r="K55" s="188" t="s">
        <v>5985</v>
      </c>
      <c r="L55" s="235" t="s">
        <v>6233</v>
      </c>
      <c r="M55" s="222" t="s">
        <v>6334</v>
      </c>
    </row>
    <row r="56" spans="1:13" ht="30" customHeight="1" x14ac:dyDescent="0.2">
      <c r="A56" s="97" t="s">
        <v>6186</v>
      </c>
      <c r="B56" s="169" t="s">
        <v>7079</v>
      </c>
      <c r="C56" s="185" t="s">
        <v>7109</v>
      </c>
      <c r="D56" s="220" t="s">
        <v>6437</v>
      </c>
      <c r="E56" s="244" t="s">
        <v>6438</v>
      </c>
      <c r="F56" s="188" t="s">
        <v>6230</v>
      </c>
      <c r="G56" s="210" t="s">
        <v>6230</v>
      </c>
      <c r="H56" s="236" t="s">
        <v>6230</v>
      </c>
      <c r="I56" s="222" t="s">
        <v>6323</v>
      </c>
      <c r="J56" s="222" t="s">
        <v>6325</v>
      </c>
      <c r="K56" s="188" t="s">
        <v>7276</v>
      </c>
      <c r="L56" s="235" t="s">
        <v>6233</v>
      </c>
      <c r="M56" s="222" t="s">
        <v>5996</v>
      </c>
    </row>
    <row r="57" spans="1:13" ht="30" customHeight="1" x14ac:dyDescent="0.2">
      <c r="A57" s="98" t="s">
        <v>6187</v>
      </c>
      <c r="B57" s="169" t="s">
        <v>7079</v>
      </c>
      <c r="C57" s="185" t="s">
        <v>6717</v>
      </c>
      <c r="D57" s="220" t="s">
        <v>6393</v>
      </c>
      <c r="E57" s="244" t="s">
        <v>6439</v>
      </c>
      <c r="F57" s="188" t="s">
        <v>6230</v>
      </c>
      <c r="G57" s="210" t="s">
        <v>6230</v>
      </c>
      <c r="H57" s="236" t="s">
        <v>6230</v>
      </c>
      <c r="I57" s="222" t="s">
        <v>6322</v>
      </c>
      <c r="J57" s="222" t="s">
        <v>6326</v>
      </c>
      <c r="K57" s="256" t="s">
        <v>5981</v>
      </c>
      <c r="L57" s="235" t="s">
        <v>6235</v>
      </c>
      <c r="M57" s="222" t="s">
        <v>5996</v>
      </c>
    </row>
    <row r="58" spans="1:13" ht="30" customHeight="1" x14ac:dyDescent="0.2">
      <c r="A58" s="97" t="s">
        <v>6188</v>
      </c>
      <c r="B58" s="169" t="s">
        <v>7079</v>
      </c>
      <c r="C58" s="185" t="s">
        <v>6718</v>
      </c>
      <c r="D58" s="220" t="s">
        <v>6440</v>
      </c>
      <c r="E58" s="244" t="s">
        <v>6441</v>
      </c>
      <c r="F58" s="188" t="s">
        <v>6230</v>
      </c>
      <c r="G58" s="210" t="s">
        <v>6230</v>
      </c>
      <c r="H58" s="236" t="s">
        <v>6230</v>
      </c>
      <c r="I58" s="222" t="s">
        <v>6322</v>
      </c>
      <c r="J58" s="222" t="s">
        <v>6325</v>
      </c>
      <c r="K58" s="188" t="s">
        <v>5985</v>
      </c>
      <c r="L58" s="235" t="s">
        <v>6235</v>
      </c>
      <c r="M58" s="222" t="s">
        <v>5996</v>
      </c>
    </row>
    <row r="59" spans="1:13" ht="30" customHeight="1" x14ac:dyDescent="0.2">
      <c r="A59" s="97" t="s">
        <v>6192</v>
      </c>
      <c r="B59" s="169" t="s">
        <v>7080</v>
      </c>
      <c r="C59" s="180" t="s">
        <v>5996</v>
      </c>
      <c r="D59" s="220" t="s">
        <v>6582</v>
      </c>
      <c r="E59" s="244" t="s">
        <v>6583</v>
      </c>
      <c r="F59" s="188" t="s">
        <v>6230</v>
      </c>
      <c r="G59" s="210" t="s">
        <v>6230</v>
      </c>
      <c r="H59" s="236" t="s">
        <v>6230</v>
      </c>
      <c r="I59" s="222" t="s">
        <v>6321</v>
      </c>
      <c r="J59" s="222" t="s">
        <v>6325</v>
      </c>
      <c r="K59" s="188" t="s">
        <v>5985</v>
      </c>
      <c r="L59" s="235" t="s">
        <v>6233</v>
      </c>
      <c r="M59" s="222" t="s">
        <v>7051</v>
      </c>
    </row>
    <row r="60" spans="1:13" ht="30" customHeight="1" x14ac:dyDescent="0.2">
      <c r="A60" s="98" t="s">
        <v>6193</v>
      </c>
      <c r="B60" s="169" t="s">
        <v>7081</v>
      </c>
      <c r="C60" s="180" t="s">
        <v>5996</v>
      </c>
      <c r="D60" s="220" t="s">
        <v>6963</v>
      </c>
      <c r="E60" s="244" t="s">
        <v>6584</v>
      </c>
      <c r="F60" s="188" t="s">
        <v>6254</v>
      </c>
      <c r="G60" s="210" t="s">
        <v>7175</v>
      </c>
      <c r="H60" s="236" t="s">
        <v>6457</v>
      </c>
      <c r="I60" s="222" t="s">
        <v>6323</v>
      </c>
      <c r="J60" s="222" t="s">
        <v>6325</v>
      </c>
      <c r="K60" s="188" t="s">
        <v>5985</v>
      </c>
      <c r="L60" s="235" t="s">
        <v>6233</v>
      </c>
      <c r="M60" s="222" t="s">
        <v>7050</v>
      </c>
    </row>
    <row r="61" spans="1:13" ht="30" customHeight="1" x14ac:dyDescent="0.2">
      <c r="A61" s="97" t="s">
        <v>6194</v>
      </c>
      <c r="B61" s="169" t="s">
        <v>7081</v>
      </c>
      <c r="C61" s="180" t="s">
        <v>5996</v>
      </c>
      <c r="D61" s="220" t="s">
        <v>6585</v>
      </c>
      <c r="E61" s="244" t="s">
        <v>6566</v>
      </c>
      <c r="F61" s="188" t="s">
        <v>6254</v>
      </c>
      <c r="G61" s="210" t="s">
        <v>7175</v>
      </c>
      <c r="H61" s="236" t="s">
        <v>6457</v>
      </c>
      <c r="I61" s="222" t="s">
        <v>6323</v>
      </c>
      <c r="J61" s="222" t="s">
        <v>6325</v>
      </c>
      <c r="K61" s="188" t="s">
        <v>5985</v>
      </c>
      <c r="L61" s="235" t="s">
        <v>6233</v>
      </c>
      <c r="M61" s="222" t="s">
        <v>6256</v>
      </c>
    </row>
    <row r="62" spans="1:13" ht="30" customHeight="1" x14ac:dyDescent="0.2">
      <c r="A62" s="97" t="s">
        <v>6195</v>
      </c>
      <c r="B62" s="169" t="s">
        <v>7082</v>
      </c>
      <c r="C62" s="185" t="s">
        <v>6719</v>
      </c>
      <c r="D62" s="220" t="s">
        <v>6567</v>
      </c>
      <c r="E62" s="244" t="s">
        <v>7052</v>
      </c>
      <c r="F62" s="188" t="s">
        <v>6230</v>
      </c>
      <c r="G62" s="210" t="s">
        <v>6230</v>
      </c>
      <c r="H62" s="236" t="s">
        <v>6230</v>
      </c>
      <c r="I62" s="222" t="s">
        <v>6321</v>
      </c>
      <c r="J62" s="222" t="s">
        <v>6328</v>
      </c>
      <c r="K62" s="256" t="s">
        <v>6458</v>
      </c>
      <c r="L62" s="235" t="s">
        <v>6233</v>
      </c>
      <c r="M62" s="222" t="s">
        <v>6336</v>
      </c>
    </row>
    <row r="63" spans="1:13" ht="30" customHeight="1" x14ac:dyDescent="0.2">
      <c r="A63" s="98" t="s">
        <v>6196</v>
      </c>
      <c r="B63" s="169" t="s">
        <v>7082</v>
      </c>
      <c r="C63" s="185" t="s">
        <v>7110</v>
      </c>
      <c r="D63" s="220" t="s">
        <v>6586</v>
      </c>
      <c r="E63" s="244" t="s">
        <v>6587</v>
      </c>
      <c r="F63" s="188" t="s">
        <v>6230</v>
      </c>
      <c r="G63" s="210" t="s">
        <v>6230</v>
      </c>
      <c r="H63" s="236" t="s">
        <v>6230</v>
      </c>
      <c r="I63" s="222" t="s">
        <v>6321</v>
      </c>
      <c r="J63" s="222" t="s">
        <v>6327</v>
      </c>
      <c r="K63" s="188" t="s">
        <v>7159</v>
      </c>
      <c r="L63" s="235" t="s">
        <v>6233</v>
      </c>
      <c r="M63" s="222" t="s">
        <v>7051</v>
      </c>
    </row>
    <row r="64" spans="1:13" ht="30" customHeight="1" x14ac:dyDescent="0.2">
      <c r="A64" s="97" t="s">
        <v>6197</v>
      </c>
      <c r="B64" s="169" t="s">
        <v>7082</v>
      </c>
      <c r="C64" s="185" t="s">
        <v>7111</v>
      </c>
      <c r="D64" s="220" t="s">
        <v>6578</v>
      </c>
      <c r="E64" s="244" t="s">
        <v>6964</v>
      </c>
      <c r="F64" s="188" t="s">
        <v>6230</v>
      </c>
      <c r="G64" s="210" t="s">
        <v>6230</v>
      </c>
      <c r="H64" s="236" t="s">
        <v>6230</v>
      </c>
      <c r="I64" s="222" t="s">
        <v>6321</v>
      </c>
      <c r="J64" s="222" t="s">
        <v>6325</v>
      </c>
      <c r="K64" s="256" t="s">
        <v>7277</v>
      </c>
      <c r="L64" s="235" t="s">
        <v>6232</v>
      </c>
      <c r="M64" s="222" t="s">
        <v>5996</v>
      </c>
    </row>
    <row r="65" spans="1:13" ht="30" customHeight="1" x14ac:dyDescent="0.2">
      <c r="A65" s="97" t="s">
        <v>6198</v>
      </c>
      <c r="B65" s="169" t="s">
        <v>7082</v>
      </c>
      <c r="C65" s="185" t="s">
        <v>6724</v>
      </c>
      <c r="D65" s="220" t="s">
        <v>6588</v>
      </c>
      <c r="E65" s="244" t="s">
        <v>6589</v>
      </c>
      <c r="F65" s="188" t="s">
        <v>7047</v>
      </c>
      <c r="G65" s="210" t="s">
        <v>6231</v>
      </c>
      <c r="H65" s="236" t="s">
        <v>6231</v>
      </c>
      <c r="I65" s="222" t="s">
        <v>6321</v>
      </c>
      <c r="J65" s="222" t="s">
        <v>6327</v>
      </c>
      <c r="K65" s="188" t="s">
        <v>6477</v>
      </c>
      <c r="L65" s="235" t="s">
        <v>6232</v>
      </c>
      <c r="M65" s="222" t="s">
        <v>5996</v>
      </c>
    </row>
    <row r="66" spans="1:13" ht="30" customHeight="1" x14ac:dyDescent="0.2">
      <c r="A66" s="98" t="s">
        <v>6199</v>
      </c>
      <c r="B66" s="169" t="s">
        <v>7083</v>
      </c>
      <c r="C66" s="180" t="s">
        <v>5996</v>
      </c>
      <c r="D66" s="220" t="s">
        <v>6590</v>
      </c>
      <c r="E66" s="244" t="s">
        <v>6591</v>
      </c>
      <c r="F66" s="188" t="s">
        <v>7049</v>
      </c>
      <c r="G66" s="210" t="s">
        <v>7172</v>
      </c>
      <c r="H66" s="236" t="s">
        <v>6050</v>
      </c>
      <c r="I66" s="222" t="s">
        <v>6321</v>
      </c>
      <c r="J66" s="222" t="s">
        <v>6325</v>
      </c>
      <c r="K66" s="188" t="s">
        <v>5985</v>
      </c>
      <c r="L66" s="235" t="s">
        <v>6235</v>
      </c>
      <c r="M66" s="222" t="s">
        <v>6336</v>
      </c>
    </row>
    <row r="67" spans="1:13" ht="30" customHeight="1" x14ac:dyDescent="0.2">
      <c r="A67" s="97" t="s">
        <v>6200</v>
      </c>
      <c r="B67" s="169" t="s">
        <v>7083</v>
      </c>
      <c r="C67" s="180" t="s">
        <v>5996</v>
      </c>
      <c r="D67" s="220" t="s">
        <v>7035</v>
      </c>
      <c r="E67" s="244" t="s">
        <v>6592</v>
      </c>
      <c r="F67" s="188" t="s">
        <v>7049</v>
      </c>
      <c r="G67" s="210" t="s">
        <v>7172</v>
      </c>
      <c r="H67" s="236" t="s">
        <v>6050</v>
      </c>
      <c r="I67" s="222" t="s">
        <v>6321</v>
      </c>
      <c r="J67" s="222" t="s">
        <v>6325</v>
      </c>
      <c r="K67" s="188" t="s">
        <v>5985</v>
      </c>
      <c r="L67" s="235" t="s">
        <v>6233</v>
      </c>
      <c r="M67" s="222" t="s">
        <v>6333</v>
      </c>
    </row>
    <row r="68" spans="1:13" ht="30" customHeight="1" x14ac:dyDescent="0.2">
      <c r="A68" s="97" t="s">
        <v>6201</v>
      </c>
      <c r="B68" s="169" t="s">
        <v>7083</v>
      </c>
      <c r="C68" s="180" t="s">
        <v>5996</v>
      </c>
      <c r="D68" s="220" t="s">
        <v>6568</v>
      </c>
      <c r="E68" s="244" t="s">
        <v>6580</v>
      </c>
      <c r="F68" s="188" t="s">
        <v>7049</v>
      </c>
      <c r="G68" s="210" t="s">
        <v>7172</v>
      </c>
      <c r="H68" s="236" t="s">
        <v>6050</v>
      </c>
      <c r="I68" s="222" t="s">
        <v>6321</v>
      </c>
      <c r="J68" s="222" t="s">
        <v>6325</v>
      </c>
      <c r="K68" s="188" t="s">
        <v>5985</v>
      </c>
      <c r="L68" s="235" t="s">
        <v>6233</v>
      </c>
      <c r="M68" s="222" t="s">
        <v>6333</v>
      </c>
    </row>
    <row r="69" spans="1:13" ht="30" customHeight="1" x14ac:dyDescent="0.2">
      <c r="A69" s="98" t="s">
        <v>6202</v>
      </c>
      <c r="B69" s="169" t="s">
        <v>7083</v>
      </c>
      <c r="C69" s="180" t="s">
        <v>5996</v>
      </c>
      <c r="D69" s="220" t="s">
        <v>6479</v>
      </c>
      <c r="E69" s="244" t="s">
        <v>6593</v>
      </c>
      <c r="F69" s="188" t="s">
        <v>7049</v>
      </c>
      <c r="G69" s="210" t="s">
        <v>7172</v>
      </c>
      <c r="H69" s="236" t="s">
        <v>6050</v>
      </c>
      <c r="I69" s="222" t="s">
        <v>6321</v>
      </c>
      <c r="J69" s="222" t="s">
        <v>6325</v>
      </c>
      <c r="K69" s="188" t="s">
        <v>5985</v>
      </c>
      <c r="L69" s="235" t="s">
        <v>6235</v>
      </c>
      <c r="M69" s="222" t="s">
        <v>5996</v>
      </c>
    </row>
    <row r="70" spans="1:13" ht="30" customHeight="1" x14ac:dyDescent="0.2">
      <c r="A70" s="97" t="s">
        <v>6203</v>
      </c>
      <c r="B70" s="169" t="s">
        <v>7083</v>
      </c>
      <c r="C70" s="180" t="s">
        <v>5996</v>
      </c>
      <c r="D70" s="220" t="s">
        <v>6569</v>
      </c>
      <c r="E70" s="244" t="s">
        <v>6594</v>
      </c>
      <c r="F70" s="188" t="s">
        <v>7049</v>
      </c>
      <c r="G70" s="210" t="s">
        <v>7172</v>
      </c>
      <c r="H70" s="236" t="s">
        <v>6050</v>
      </c>
      <c r="I70" s="222" t="s">
        <v>6321</v>
      </c>
      <c r="J70" s="222" t="s">
        <v>6325</v>
      </c>
      <c r="K70" s="188" t="s">
        <v>5985</v>
      </c>
      <c r="L70" s="235" t="s">
        <v>6235</v>
      </c>
      <c r="M70" s="222" t="s">
        <v>7051</v>
      </c>
    </row>
    <row r="71" spans="1:13" ht="30" customHeight="1" x14ac:dyDescent="0.2">
      <c r="A71" s="97" t="s">
        <v>6204</v>
      </c>
      <c r="B71" s="169" t="s">
        <v>7083</v>
      </c>
      <c r="C71" s="180" t="s">
        <v>5996</v>
      </c>
      <c r="D71" s="220" t="s">
        <v>6570</v>
      </c>
      <c r="E71" s="244" t="s">
        <v>6971</v>
      </c>
      <c r="F71" s="188" t="s">
        <v>7049</v>
      </c>
      <c r="G71" s="210" t="s">
        <v>7172</v>
      </c>
      <c r="H71" s="236" t="s">
        <v>6050</v>
      </c>
      <c r="I71" s="222" t="s">
        <v>6321</v>
      </c>
      <c r="J71" s="222" t="s">
        <v>6325</v>
      </c>
      <c r="K71" s="188" t="s">
        <v>5985</v>
      </c>
      <c r="L71" s="235" t="s">
        <v>6235</v>
      </c>
      <c r="M71" s="222" t="s">
        <v>7051</v>
      </c>
    </row>
    <row r="72" spans="1:13" ht="30" customHeight="1" x14ac:dyDescent="0.2">
      <c r="A72" s="98" t="s">
        <v>6205</v>
      </c>
      <c r="B72" s="169" t="s">
        <v>7083</v>
      </c>
      <c r="C72" s="180" t="s">
        <v>5996</v>
      </c>
      <c r="D72" s="220" t="s">
        <v>6480</v>
      </c>
      <c r="E72" s="244" t="s">
        <v>6595</v>
      </c>
      <c r="F72" s="188" t="s">
        <v>7049</v>
      </c>
      <c r="G72" s="210" t="s">
        <v>7172</v>
      </c>
      <c r="H72" s="236" t="s">
        <v>6050</v>
      </c>
      <c r="I72" s="222" t="s">
        <v>6322</v>
      </c>
      <c r="J72" s="222" t="s">
        <v>6325</v>
      </c>
      <c r="K72" s="188" t="s">
        <v>5985</v>
      </c>
      <c r="L72" s="235" t="s">
        <v>6235</v>
      </c>
      <c r="M72" s="222" t="s">
        <v>5996</v>
      </c>
    </row>
    <row r="73" spans="1:13" ht="30" customHeight="1" x14ac:dyDescent="0.2">
      <c r="A73" s="97" t="s">
        <v>6206</v>
      </c>
      <c r="B73" s="169" t="s">
        <v>7084</v>
      </c>
      <c r="C73" s="180" t="s">
        <v>5996</v>
      </c>
      <c r="D73" s="220" t="s">
        <v>6571</v>
      </c>
      <c r="E73" s="244" t="s">
        <v>6596</v>
      </c>
      <c r="F73" s="188" t="s">
        <v>6230</v>
      </c>
      <c r="G73" s="210" t="s">
        <v>6230</v>
      </c>
      <c r="H73" s="236" t="s">
        <v>6230</v>
      </c>
      <c r="I73" s="222" t="s">
        <v>6321</v>
      </c>
      <c r="J73" s="222" t="s">
        <v>6325</v>
      </c>
      <c r="K73" s="188" t="s">
        <v>5985</v>
      </c>
      <c r="L73" s="235" t="s">
        <v>6233</v>
      </c>
      <c r="M73" s="222" t="s">
        <v>6336</v>
      </c>
    </row>
    <row r="74" spans="1:13" ht="30" customHeight="1" x14ac:dyDescent="0.2">
      <c r="A74" s="97" t="s">
        <v>6207</v>
      </c>
      <c r="B74" s="169" t="s">
        <v>7084</v>
      </c>
      <c r="C74" s="180" t="s">
        <v>5996</v>
      </c>
      <c r="D74" s="220" t="s">
        <v>6597</v>
      </c>
      <c r="E74" s="244" t="s">
        <v>6970</v>
      </c>
      <c r="F74" s="188" t="s">
        <v>6230</v>
      </c>
      <c r="G74" s="210" t="s">
        <v>6230</v>
      </c>
      <c r="H74" s="236" t="s">
        <v>6230</v>
      </c>
      <c r="I74" s="222" t="s">
        <v>6321</v>
      </c>
      <c r="J74" s="222" t="s">
        <v>6325</v>
      </c>
      <c r="K74" s="188" t="s">
        <v>5985</v>
      </c>
      <c r="L74" s="235" t="s">
        <v>6233</v>
      </c>
      <c r="M74" s="222" t="s">
        <v>6336</v>
      </c>
    </row>
    <row r="75" spans="1:13" ht="30" customHeight="1" x14ac:dyDescent="0.2">
      <c r="A75" s="98" t="s">
        <v>6208</v>
      </c>
      <c r="B75" s="169" t="s">
        <v>7084</v>
      </c>
      <c r="C75" s="180" t="s">
        <v>5996</v>
      </c>
      <c r="D75" s="220" t="s">
        <v>6484</v>
      </c>
      <c r="E75" s="244" t="s">
        <v>7444</v>
      </c>
      <c r="F75" s="188" t="s">
        <v>6230</v>
      </c>
      <c r="G75" s="210" t="s">
        <v>6230</v>
      </c>
      <c r="H75" s="236" t="s">
        <v>6230</v>
      </c>
      <c r="I75" s="222" t="s">
        <v>6321</v>
      </c>
      <c r="J75" s="222" t="s">
        <v>6325</v>
      </c>
      <c r="K75" s="188" t="s">
        <v>5985</v>
      </c>
      <c r="L75" s="235" t="s">
        <v>6233</v>
      </c>
      <c r="M75" s="222" t="s">
        <v>7051</v>
      </c>
    </row>
    <row r="76" spans="1:13" ht="30" customHeight="1" x14ac:dyDescent="0.2">
      <c r="A76" s="97" t="s">
        <v>6209</v>
      </c>
      <c r="B76" s="169" t="s">
        <v>7084</v>
      </c>
      <c r="C76" s="180" t="s">
        <v>5996</v>
      </c>
      <c r="D76" s="220" t="s">
        <v>6572</v>
      </c>
      <c r="E76" s="244" t="s">
        <v>6598</v>
      </c>
      <c r="F76" s="188" t="s">
        <v>6230</v>
      </c>
      <c r="G76" s="210" t="s">
        <v>6230</v>
      </c>
      <c r="H76" s="236" t="s">
        <v>6230</v>
      </c>
      <c r="I76" s="222" t="s">
        <v>6322</v>
      </c>
      <c r="J76" s="222" t="s">
        <v>6325</v>
      </c>
      <c r="K76" s="188" t="s">
        <v>5985</v>
      </c>
      <c r="L76" s="235" t="s">
        <v>6233</v>
      </c>
      <c r="M76" s="222" t="s">
        <v>5996</v>
      </c>
    </row>
    <row r="77" spans="1:13" ht="30" customHeight="1" x14ac:dyDescent="0.2">
      <c r="A77" s="97" t="s">
        <v>6210</v>
      </c>
      <c r="B77" s="169" t="s">
        <v>7084</v>
      </c>
      <c r="C77" s="180" t="s">
        <v>5996</v>
      </c>
      <c r="D77" s="220" t="s">
        <v>6485</v>
      </c>
      <c r="E77" s="244" t="s">
        <v>7445</v>
      </c>
      <c r="F77" s="188" t="s">
        <v>6230</v>
      </c>
      <c r="G77" s="210" t="s">
        <v>6230</v>
      </c>
      <c r="H77" s="236" t="s">
        <v>6230</v>
      </c>
      <c r="I77" s="222" t="s">
        <v>6321</v>
      </c>
      <c r="J77" s="222" t="s">
        <v>6325</v>
      </c>
      <c r="K77" s="188" t="s">
        <v>5985</v>
      </c>
      <c r="L77" s="235" t="s">
        <v>6233</v>
      </c>
      <c r="M77" s="222" t="s">
        <v>7051</v>
      </c>
    </row>
    <row r="78" spans="1:13" ht="30" customHeight="1" x14ac:dyDescent="0.2">
      <c r="A78" s="98" t="s">
        <v>6211</v>
      </c>
      <c r="B78" s="169" t="s">
        <v>7084</v>
      </c>
      <c r="C78" s="180" t="s">
        <v>5996</v>
      </c>
      <c r="D78" s="220" t="s">
        <v>6486</v>
      </c>
      <c r="E78" s="244" t="s">
        <v>6599</v>
      </c>
      <c r="F78" s="188" t="s">
        <v>6230</v>
      </c>
      <c r="G78" s="210" t="s">
        <v>6230</v>
      </c>
      <c r="H78" s="236" t="s">
        <v>6230</v>
      </c>
      <c r="I78" s="222" t="s">
        <v>6321</v>
      </c>
      <c r="J78" s="222" t="s">
        <v>6325</v>
      </c>
      <c r="K78" s="188" t="s">
        <v>5985</v>
      </c>
      <c r="L78" s="235" t="s">
        <v>6233</v>
      </c>
      <c r="M78" s="222" t="s">
        <v>6336</v>
      </c>
    </row>
    <row r="79" spans="1:13" ht="30" customHeight="1" x14ac:dyDescent="0.2">
      <c r="A79" s="97" t="s">
        <v>6212</v>
      </c>
      <c r="B79" s="169" t="s">
        <v>7085</v>
      </c>
      <c r="C79" s="180" t="s">
        <v>5996</v>
      </c>
      <c r="D79" s="220" t="s">
        <v>6573</v>
      </c>
      <c r="E79" s="244" t="s">
        <v>6581</v>
      </c>
      <c r="F79" s="188" t="s">
        <v>7047</v>
      </c>
      <c r="G79" s="210" t="s">
        <v>7178</v>
      </c>
      <c r="H79" s="236" t="s">
        <v>7178</v>
      </c>
      <c r="I79" s="222" t="s">
        <v>6323</v>
      </c>
      <c r="J79" s="222" t="s">
        <v>6326</v>
      </c>
      <c r="K79" s="256" t="s">
        <v>5981</v>
      </c>
      <c r="L79" s="235" t="s">
        <v>6233</v>
      </c>
      <c r="M79" s="222" t="s">
        <v>6334</v>
      </c>
    </row>
    <row r="80" spans="1:13" ht="30" customHeight="1" x14ac:dyDescent="0.2">
      <c r="A80" s="97" t="s">
        <v>6213</v>
      </c>
      <c r="B80" s="169" t="s">
        <v>7085</v>
      </c>
      <c r="C80" s="180" t="s">
        <v>5996</v>
      </c>
      <c r="D80" s="220" t="s">
        <v>6600</v>
      </c>
      <c r="E80" s="244" t="s">
        <v>6600</v>
      </c>
      <c r="F80" s="188" t="s">
        <v>7047</v>
      </c>
      <c r="G80" s="210" t="s">
        <v>7178</v>
      </c>
      <c r="H80" s="236" t="s">
        <v>7178</v>
      </c>
      <c r="I80" s="222" t="s">
        <v>6322</v>
      </c>
      <c r="J80" s="222" t="s">
        <v>6326</v>
      </c>
      <c r="K80" s="256" t="s">
        <v>5981</v>
      </c>
      <c r="L80" s="235" t="s">
        <v>6233</v>
      </c>
      <c r="M80" s="222" t="s">
        <v>6334</v>
      </c>
    </row>
    <row r="81" spans="1:14" ht="30" customHeight="1" x14ac:dyDescent="0.2">
      <c r="A81" s="98" t="s">
        <v>6214</v>
      </c>
      <c r="B81" s="169" t="s">
        <v>7085</v>
      </c>
      <c r="C81" s="180" t="s">
        <v>5996</v>
      </c>
      <c r="D81" s="220" t="s">
        <v>6601</v>
      </c>
      <c r="E81" s="244" t="s">
        <v>7124</v>
      </c>
      <c r="F81" s="188" t="s">
        <v>7047</v>
      </c>
      <c r="G81" s="210" t="s">
        <v>7178</v>
      </c>
      <c r="H81" s="236" t="s">
        <v>7178</v>
      </c>
      <c r="I81" s="222" t="s">
        <v>6323</v>
      </c>
      <c r="J81" s="222" t="s">
        <v>6326</v>
      </c>
      <c r="K81" s="256" t="s">
        <v>5981</v>
      </c>
      <c r="L81" s="235" t="s">
        <v>6233</v>
      </c>
      <c r="M81" s="222" t="s">
        <v>6334</v>
      </c>
    </row>
    <row r="82" spans="1:14" ht="30" customHeight="1" x14ac:dyDescent="0.2">
      <c r="A82" s="97" t="s">
        <v>6215</v>
      </c>
      <c r="B82" s="169" t="s">
        <v>7085</v>
      </c>
      <c r="C82" s="180" t="s">
        <v>5996</v>
      </c>
      <c r="D82" s="220" t="s">
        <v>6579</v>
      </c>
      <c r="E82" s="244" t="s">
        <v>6574</v>
      </c>
      <c r="F82" s="188" t="s">
        <v>7047</v>
      </c>
      <c r="G82" s="210" t="s">
        <v>7178</v>
      </c>
      <c r="H82" s="236" t="s">
        <v>7178</v>
      </c>
      <c r="I82" s="222" t="s">
        <v>6323</v>
      </c>
      <c r="J82" s="222" t="s">
        <v>6326</v>
      </c>
      <c r="K82" s="256" t="s">
        <v>5981</v>
      </c>
      <c r="L82" s="235" t="s">
        <v>6233</v>
      </c>
      <c r="M82" s="222" t="s">
        <v>6334</v>
      </c>
    </row>
    <row r="83" spans="1:14" ht="30" customHeight="1" x14ac:dyDescent="0.2">
      <c r="A83" s="97" t="s">
        <v>6216</v>
      </c>
      <c r="B83" s="169" t="s">
        <v>7086</v>
      </c>
      <c r="C83" s="180" t="s">
        <v>5996</v>
      </c>
      <c r="D83" s="220" t="s">
        <v>6575</v>
      </c>
      <c r="E83" s="244" t="s">
        <v>6602</v>
      </c>
      <c r="F83" s="188" t="s">
        <v>7049</v>
      </c>
      <c r="G83" s="210" t="s">
        <v>7172</v>
      </c>
      <c r="H83" s="236" t="s">
        <v>6488</v>
      </c>
      <c r="I83" s="222" t="s">
        <v>6323</v>
      </c>
      <c r="J83" s="222" t="s">
        <v>6327</v>
      </c>
      <c r="K83" s="188" t="s">
        <v>7162</v>
      </c>
      <c r="L83" s="235" t="s">
        <v>6233</v>
      </c>
      <c r="M83" s="222" t="s">
        <v>7051</v>
      </c>
    </row>
    <row r="84" spans="1:14" ht="30" customHeight="1" x14ac:dyDescent="0.2">
      <c r="A84" s="98" t="s">
        <v>6217</v>
      </c>
      <c r="B84" s="169" t="s">
        <v>7087</v>
      </c>
      <c r="C84" s="180" t="s">
        <v>5996</v>
      </c>
      <c r="D84" s="220" t="s">
        <v>6489</v>
      </c>
      <c r="E84" s="244" t="s">
        <v>6603</v>
      </c>
      <c r="F84" s="188" t="s">
        <v>7049</v>
      </c>
      <c r="G84" s="210" t="s">
        <v>7176</v>
      </c>
      <c r="H84" s="236" t="s">
        <v>6481</v>
      </c>
      <c r="I84" s="222" t="s">
        <v>6323</v>
      </c>
      <c r="J84" s="222" t="s">
        <v>6325</v>
      </c>
      <c r="K84" s="188" t="s">
        <v>5985</v>
      </c>
      <c r="L84" s="235" t="s">
        <v>6233</v>
      </c>
      <c r="M84" s="222" t="s">
        <v>5996</v>
      </c>
    </row>
    <row r="85" spans="1:14" ht="30" customHeight="1" x14ac:dyDescent="0.2">
      <c r="A85" s="97" t="s">
        <v>6218</v>
      </c>
      <c r="B85" s="169" t="s">
        <v>7088</v>
      </c>
      <c r="C85" s="185" t="s">
        <v>7112</v>
      </c>
      <c r="D85" s="220" t="s">
        <v>6604</v>
      </c>
      <c r="E85" s="244" t="s">
        <v>6965</v>
      </c>
      <c r="F85" s="188" t="s">
        <v>6230</v>
      </c>
      <c r="G85" s="210" t="s">
        <v>6230</v>
      </c>
      <c r="H85" s="236" t="s">
        <v>6230</v>
      </c>
      <c r="I85" s="222" t="s">
        <v>6321</v>
      </c>
      <c r="J85" s="222" t="s">
        <v>6325</v>
      </c>
      <c r="K85" s="188" t="s">
        <v>5985</v>
      </c>
      <c r="L85" s="235" t="s">
        <v>6235</v>
      </c>
      <c r="M85" s="222" t="s">
        <v>6256</v>
      </c>
    </row>
    <row r="86" spans="1:14" ht="30" customHeight="1" x14ac:dyDescent="0.2">
      <c r="A86" s="97" t="s">
        <v>6219</v>
      </c>
      <c r="B86" s="169" t="s">
        <v>7088</v>
      </c>
      <c r="C86" s="185" t="s">
        <v>7113</v>
      </c>
      <c r="D86" s="220" t="s">
        <v>6605</v>
      </c>
      <c r="E86" s="244" t="s">
        <v>6606</v>
      </c>
      <c r="F86" s="188" t="s">
        <v>6230</v>
      </c>
      <c r="G86" s="210" t="s">
        <v>6230</v>
      </c>
      <c r="H86" s="236" t="s">
        <v>6230</v>
      </c>
      <c r="I86" s="222" t="s">
        <v>6321</v>
      </c>
      <c r="J86" s="222" t="s">
        <v>6325</v>
      </c>
      <c r="K86" s="188" t="s">
        <v>5985</v>
      </c>
      <c r="L86" s="235" t="s">
        <v>6233</v>
      </c>
      <c r="M86" s="222" t="s">
        <v>7051</v>
      </c>
    </row>
    <row r="87" spans="1:14" ht="30" customHeight="1" x14ac:dyDescent="0.2">
      <c r="A87" s="98" t="s">
        <v>6220</v>
      </c>
      <c r="B87" s="169" t="s">
        <v>7088</v>
      </c>
      <c r="C87" s="185" t="s">
        <v>7114</v>
      </c>
      <c r="D87" s="220" t="s">
        <v>6576</v>
      </c>
      <c r="E87" s="244" t="s">
        <v>6577</v>
      </c>
      <c r="F87" s="188" t="s">
        <v>6230</v>
      </c>
      <c r="G87" s="210" t="s">
        <v>6230</v>
      </c>
      <c r="H87" s="236" t="s">
        <v>6230</v>
      </c>
      <c r="I87" s="222" t="s">
        <v>6323</v>
      </c>
      <c r="J87" s="222" t="s">
        <v>6325</v>
      </c>
      <c r="K87" s="188" t="s">
        <v>5985</v>
      </c>
      <c r="L87" s="235" t="s">
        <v>6233</v>
      </c>
      <c r="M87" s="222" t="s">
        <v>5996</v>
      </c>
    </row>
    <row r="88" spans="1:14" ht="30" customHeight="1" x14ac:dyDescent="0.2">
      <c r="A88" s="97" t="s">
        <v>6221</v>
      </c>
      <c r="B88" s="169" t="s">
        <v>7088</v>
      </c>
      <c r="C88" s="185" t="s">
        <v>7115</v>
      </c>
      <c r="D88" s="220" t="s">
        <v>6896</v>
      </c>
      <c r="E88" s="244" t="s">
        <v>6607</v>
      </c>
      <c r="F88" s="188" t="s">
        <v>6230</v>
      </c>
      <c r="G88" s="210" t="s">
        <v>6230</v>
      </c>
      <c r="H88" s="236" t="s">
        <v>6230</v>
      </c>
      <c r="I88" s="222" t="s">
        <v>6323</v>
      </c>
      <c r="J88" s="222" t="s">
        <v>6325</v>
      </c>
      <c r="K88" s="188" t="s">
        <v>5985</v>
      </c>
      <c r="L88" s="235" t="s">
        <v>6235</v>
      </c>
      <c r="M88" s="222" t="s">
        <v>5996</v>
      </c>
      <c r="N88" s="274"/>
    </row>
    <row r="89" spans="1:14" ht="30" customHeight="1" x14ac:dyDescent="0.2">
      <c r="A89" s="97" t="s">
        <v>6222</v>
      </c>
      <c r="B89" s="169" t="s">
        <v>7088</v>
      </c>
      <c r="C89" s="185" t="s">
        <v>7116</v>
      </c>
      <c r="D89" s="220" t="s">
        <v>6967</v>
      </c>
      <c r="E89" s="244" t="s">
        <v>7036</v>
      </c>
      <c r="F89" s="188" t="s">
        <v>6230</v>
      </c>
      <c r="G89" s="210" t="s">
        <v>6230</v>
      </c>
      <c r="H89" s="236" t="s">
        <v>6230</v>
      </c>
      <c r="I89" s="222" t="s">
        <v>6321</v>
      </c>
      <c r="J89" s="222" t="s">
        <v>6325</v>
      </c>
      <c r="K89" s="188" t="s">
        <v>5985</v>
      </c>
      <c r="L89" s="235" t="s">
        <v>6235</v>
      </c>
      <c r="M89" s="222" t="s">
        <v>5996</v>
      </c>
      <c r="N89" s="274"/>
    </row>
    <row r="90" spans="1:14" s="273" customFormat="1" ht="30" customHeight="1" x14ac:dyDescent="0.2">
      <c r="A90" s="98" t="s">
        <v>6223</v>
      </c>
      <c r="B90" s="169" t="s">
        <v>7088</v>
      </c>
      <c r="C90" s="185" t="s">
        <v>7117</v>
      </c>
      <c r="D90" s="220" t="s">
        <v>7037</v>
      </c>
      <c r="E90" s="244" t="s">
        <v>6966</v>
      </c>
      <c r="F90" s="188" t="s">
        <v>6230</v>
      </c>
      <c r="G90" s="210" t="s">
        <v>6230</v>
      </c>
      <c r="H90" s="236" t="s">
        <v>6230</v>
      </c>
      <c r="I90" s="222" t="s">
        <v>6322</v>
      </c>
      <c r="J90" s="222" t="s">
        <v>6325</v>
      </c>
      <c r="K90" s="188" t="s">
        <v>5985</v>
      </c>
      <c r="L90" s="235" t="s">
        <v>6233</v>
      </c>
      <c r="M90" s="222" t="s">
        <v>6336</v>
      </c>
      <c r="N90" s="274"/>
    </row>
    <row r="91" spans="1:14" ht="30" customHeight="1" x14ac:dyDescent="0.2">
      <c r="A91" s="97" t="s">
        <v>6224</v>
      </c>
      <c r="B91" s="169" t="s">
        <v>7088</v>
      </c>
      <c r="C91" s="185" t="s">
        <v>7118</v>
      </c>
      <c r="D91" s="220" t="s">
        <v>7038</v>
      </c>
      <c r="E91" s="244" t="s">
        <v>7039</v>
      </c>
      <c r="F91" s="188" t="s">
        <v>6230</v>
      </c>
      <c r="G91" s="210" t="s">
        <v>6230</v>
      </c>
      <c r="H91" s="236" t="s">
        <v>6230</v>
      </c>
      <c r="I91" s="222" t="s">
        <v>6323</v>
      </c>
      <c r="J91" s="222" t="s">
        <v>6325</v>
      </c>
      <c r="K91" s="188" t="s">
        <v>5985</v>
      </c>
      <c r="L91" s="235" t="s">
        <v>6233</v>
      </c>
      <c r="M91" s="222" t="s">
        <v>5996</v>
      </c>
      <c r="N91" s="274"/>
    </row>
    <row r="92" spans="1:14" ht="30" customHeight="1" x14ac:dyDescent="0.2">
      <c r="A92" s="97" t="s">
        <v>6225</v>
      </c>
      <c r="B92" s="169" t="s">
        <v>7088</v>
      </c>
      <c r="C92" s="185" t="s">
        <v>7119</v>
      </c>
      <c r="D92" s="220" t="s">
        <v>7462</v>
      </c>
      <c r="E92" s="244" t="s">
        <v>7040</v>
      </c>
      <c r="F92" s="188" t="s">
        <v>6230</v>
      </c>
      <c r="G92" s="210" t="s">
        <v>6230</v>
      </c>
      <c r="H92" s="236" t="s">
        <v>6230</v>
      </c>
      <c r="I92" s="222" t="s">
        <v>6323</v>
      </c>
      <c r="J92" s="222" t="s">
        <v>6325</v>
      </c>
      <c r="K92" s="188" t="s">
        <v>5985</v>
      </c>
      <c r="L92" s="235" t="s">
        <v>6233</v>
      </c>
      <c r="M92" s="222" t="s">
        <v>5996</v>
      </c>
      <c r="N92" s="274"/>
    </row>
    <row r="93" spans="1:14" ht="30" customHeight="1" x14ac:dyDescent="0.2">
      <c r="A93" s="98" t="s">
        <v>5889</v>
      </c>
      <c r="B93" s="169" t="s">
        <v>7089</v>
      </c>
      <c r="C93" s="180" t="s">
        <v>5996</v>
      </c>
      <c r="D93" s="220" t="s">
        <v>7041</v>
      </c>
      <c r="E93" s="244" t="s">
        <v>7042</v>
      </c>
      <c r="F93" s="188" t="s">
        <v>6254</v>
      </c>
      <c r="G93" s="210" t="s">
        <v>7175</v>
      </c>
      <c r="H93" s="236" t="s">
        <v>6344</v>
      </c>
      <c r="I93" s="222" t="s">
        <v>6323</v>
      </c>
      <c r="J93" s="222" t="s">
        <v>6326</v>
      </c>
      <c r="K93" s="256" t="s">
        <v>5979</v>
      </c>
      <c r="L93" s="235" t="s">
        <v>6233</v>
      </c>
      <c r="M93" s="222" t="s">
        <v>6336</v>
      </c>
      <c r="N93" s="274"/>
    </row>
    <row r="94" spans="1:14" ht="30" customHeight="1" x14ac:dyDescent="0.2">
      <c r="A94" s="97" t="s">
        <v>5890</v>
      </c>
      <c r="B94" s="169" t="s">
        <v>7090</v>
      </c>
      <c r="C94" s="180" t="s">
        <v>5996</v>
      </c>
      <c r="D94" s="220" t="s">
        <v>7043</v>
      </c>
      <c r="E94" s="244" t="s">
        <v>7044</v>
      </c>
      <c r="F94" s="188" t="s">
        <v>6230</v>
      </c>
      <c r="G94" s="210" t="s">
        <v>6230</v>
      </c>
      <c r="H94" s="236" t="s">
        <v>6230</v>
      </c>
      <c r="I94" s="222" t="s">
        <v>6322</v>
      </c>
      <c r="J94" s="222" t="s">
        <v>6325</v>
      </c>
      <c r="K94" s="188" t="s">
        <v>5985</v>
      </c>
      <c r="L94" s="235" t="s">
        <v>6233</v>
      </c>
      <c r="M94" s="222" t="s">
        <v>6336</v>
      </c>
      <c r="N94" s="274"/>
    </row>
    <row r="95" spans="1:14" ht="30" customHeight="1" x14ac:dyDescent="0.2">
      <c r="A95" s="97" t="s">
        <v>5891</v>
      </c>
      <c r="B95" s="169" t="s">
        <v>7091</v>
      </c>
      <c r="C95" s="180" t="s">
        <v>5996</v>
      </c>
      <c r="D95" s="220" t="s">
        <v>7045</v>
      </c>
      <c r="E95" s="244" t="s">
        <v>7046</v>
      </c>
      <c r="F95" s="188" t="s">
        <v>7049</v>
      </c>
      <c r="G95" s="210" t="s">
        <v>7176</v>
      </c>
      <c r="H95" s="236" t="s">
        <v>6907</v>
      </c>
      <c r="I95" s="222" t="s">
        <v>6321</v>
      </c>
      <c r="J95" s="222" t="s">
        <v>6326</v>
      </c>
      <c r="K95" s="256" t="s">
        <v>6908</v>
      </c>
      <c r="L95" s="235" t="s">
        <v>6235</v>
      </c>
      <c r="M95" s="222" t="s">
        <v>6333</v>
      </c>
      <c r="N95" s="274"/>
    </row>
    <row r="96" spans="1:14" ht="30" customHeight="1" x14ac:dyDescent="0.2">
      <c r="A96" s="98" t="s">
        <v>5892</v>
      </c>
      <c r="B96" s="169" t="s">
        <v>7092</v>
      </c>
      <c r="C96" s="180" t="s">
        <v>5996</v>
      </c>
      <c r="D96" s="220" t="s">
        <v>6968</v>
      </c>
      <c r="E96" s="244" t="s">
        <v>6969</v>
      </c>
      <c r="F96" s="188" t="s">
        <v>6254</v>
      </c>
      <c r="G96" s="210" t="s">
        <v>7172</v>
      </c>
      <c r="H96" s="236" t="s">
        <v>6909</v>
      </c>
      <c r="I96" s="222" t="s">
        <v>6323</v>
      </c>
      <c r="J96" s="222" t="s">
        <v>6325</v>
      </c>
      <c r="K96" s="188" t="s">
        <v>5985</v>
      </c>
      <c r="L96" s="235" t="s">
        <v>6235</v>
      </c>
      <c r="M96" s="222" t="s">
        <v>6336</v>
      </c>
      <c r="N96" s="274"/>
    </row>
    <row r="97" spans="1:14" ht="30" customHeight="1" x14ac:dyDescent="0.2">
      <c r="A97" s="97" t="s">
        <v>5893</v>
      </c>
      <c r="B97" s="169" t="s">
        <v>7093</v>
      </c>
      <c r="C97" s="180" t="s">
        <v>5996</v>
      </c>
      <c r="D97" s="220" t="s">
        <v>7048</v>
      </c>
      <c r="E97" s="244" t="s">
        <v>7125</v>
      </c>
      <c r="F97" s="188" t="s">
        <v>7047</v>
      </c>
      <c r="G97" s="210" t="s">
        <v>6319</v>
      </c>
      <c r="H97" s="236" t="s">
        <v>6319</v>
      </c>
      <c r="I97" s="222" t="s">
        <v>6321</v>
      </c>
      <c r="J97" s="222" t="s">
        <v>6325</v>
      </c>
      <c r="K97" s="188" t="s">
        <v>5985</v>
      </c>
      <c r="L97" s="235" t="s">
        <v>6232</v>
      </c>
      <c r="M97" s="222" t="s">
        <v>6256</v>
      </c>
      <c r="N97" s="274"/>
    </row>
    <row r="98" spans="1:14" ht="30" customHeight="1" x14ac:dyDescent="0.2">
      <c r="A98" s="97" t="s">
        <v>5894</v>
      </c>
      <c r="B98" s="169" t="s">
        <v>7094</v>
      </c>
      <c r="C98" s="180" t="s">
        <v>5996</v>
      </c>
      <c r="D98" s="220" t="s">
        <v>7126</v>
      </c>
      <c r="E98" s="244" t="s">
        <v>7127</v>
      </c>
      <c r="F98" s="188" t="s">
        <v>7049</v>
      </c>
      <c r="G98" s="210" t="s">
        <v>6319</v>
      </c>
      <c r="H98" s="236" t="s">
        <v>6012</v>
      </c>
      <c r="I98" s="222" t="s">
        <v>6321</v>
      </c>
      <c r="J98" s="222" t="s">
        <v>6325</v>
      </c>
      <c r="K98" s="188" t="s">
        <v>5985</v>
      </c>
      <c r="L98" s="235" t="s">
        <v>6233</v>
      </c>
      <c r="M98" s="222" t="s">
        <v>7051</v>
      </c>
      <c r="N98" s="274"/>
    </row>
    <row r="99" spans="1:14" ht="30" customHeight="1" x14ac:dyDescent="0.2">
      <c r="A99" s="98" t="s">
        <v>5895</v>
      </c>
      <c r="B99" s="169" t="s">
        <v>7095</v>
      </c>
      <c r="C99" s="180" t="s">
        <v>5996</v>
      </c>
      <c r="D99" s="220" t="s">
        <v>7128</v>
      </c>
      <c r="E99" s="244" t="s">
        <v>7129</v>
      </c>
      <c r="F99" s="188" t="s">
        <v>7049</v>
      </c>
      <c r="G99" s="210" t="s">
        <v>7178</v>
      </c>
      <c r="H99" s="236" t="s">
        <v>6501</v>
      </c>
      <c r="I99" s="222" t="s">
        <v>6321</v>
      </c>
      <c r="J99" s="222" t="s">
        <v>6325</v>
      </c>
      <c r="K99" s="188" t="s">
        <v>5985</v>
      </c>
      <c r="L99" s="235" t="s">
        <v>6233</v>
      </c>
      <c r="M99" s="222" t="s">
        <v>6256</v>
      </c>
      <c r="N99" s="274"/>
    </row>
    <row r="100" spans="1:14" ht="30" customHeight="1" x14ac:dyDescent="0.2">
      <c r="A100" s="97" t="s">
        <v>5896</v>
      </c>
      <c r="B100" s="169" t="s">
        <v>7095</v>
      </c>
      <c r="C100" s="180" t="s">
        <v>5996</v>
      </c>
      <c r="D100" s="220" t="s">
        <v>7053</v>
      </c>
      <c r="E100" s="244" t="s">
        <v>7130</v>
      </c>
      <c r="F100" s="188" t="s">
        <v>7049</v>
      </c>
      <c r="G100" s="210" t="s">
        <v>7178</v>
      </c>
      <c r="H100" s="236" t="s">
        <v>6501</v>
      </c>
      <c r="I100" s="222" t="s">
        <v>6321</v>
      </c>
      <c r="J100" s="222" t="s">
        <v>6325</v>
      </c>
      <c r="K100" s="188" t="s">
        <v>5985</v>
      </c>
      <c r="L100" s="235" t="s">
        <v>6233</v>
      </c>
      <c r="M100" s="222" t="s">
        <v>6336</v>
      </c>
      <c r="N100" s="274"/>
    </row>
    <row r="101" spans="1:14" ht="30" customHeight="1" x14ac:dyDescent="0.2">
      <c r="A101" s="97" t="s">
        <v>5897</v>
      </c>
      <c r="B101" s="169" t="s">
        <v>7095</v>
      </c>
      <c r="C101" s="180" t="s">
        <v>5996</v>
      </c>
      <c r="D101" s="220" t="s">
        <v>7054</v>
      </c>
      <c r="E101" s="244" t="s">
        <v>7131</v>
      </c>
      <c r="F101" s="188" t="s">
        <v>7049</v>
      </c>
      <c r="G101" s="210" t="s">
        <v>7178</v>
      </c>
      <c r="H101" s="236" t="s">
        <v>6501</v>
      </c>
      <c r="I101" s="222" t="s">
        <v>6322</v>
      </c>
      <c r="J101" s="222" t="s">
        <v>6325</v>
      </c>
      <c r="K101" s="188" t="s">
        <v>5985</v>
      </c>
      <c r="L101" s="235" t="s">
        <v>6233</v>
      </c>
      <c r="M101" s="222" t="s">
        <v>6336</v>
      </c>
      <c r="N101" s="274"/>
    </row>
    <row r="102" spans="1:14" ht="30" customHeight="1" x14ac:dyDescent="0.2">
      <c r="A102" s="98" t="s">
        <v>5898</v>
      </c>
      <c r="B102" s="169" t="s">
        <v>7095</v>
      </c>
      <c r="C102" s="179" t="s">
        <v>5996</v>
      </c>
      <c r="D102" s="220" t="s">
        <v>7055</v>
      </c>
      <c r="E102" s="244" t="s">
        <v>7132</v>
      </c>
      <c r="F102" s="235" t="s">
        <v>7049</v>
      </c>
      <c r="G102" s="210" t="s">
        <v>7178</v>
      </c>
      <c r="H102" s="177" t="s">
        <v>6501</v>
      </c>
      <c r="I102" s="222" t="s">
        <v>6321</v>
      </c>
      <c r="J102" s="222" t="s">
        <v>6325</v>
      </c>
      <c r="K102" s="188" t="s">
        <v>5985</v>
      </c>
      <c r="L102" s="235" t="s">
        <v>6232</v>
      </c>
      <c r="M102" s="222" t="s">
        <v>5996</v>
      </c>
      <c r="N102" s="274"/>
    </row>
    <row r="103" spans="1:14" s="273" customFormat="1" ht="30" customHeight="1" x14ac:dyDescent="0.2">
      <c r="A103" s="97" t="s">
        <v>5899</v>
      </c>
      <c r="B103" s="168" t="s">
        <v>7096</v>
      </c>
      <c r="C103" s="180" t="s">
        <v>5996</v>
      </c>
      <c r="D103" s="220" t="s">
        <v>7133</v>
      </c>
      <c r="E103" s="244" t="s">
        <v>7134</v>
      </c>
      <c r="F103" s="188" t="s">
        <v>6230</v>
      </c>
      <c r="G103" s="210" t="s">
        <v>6230</v>
      </c>
      <c r="H103" s="236" t="s">
        <v>6230</v>
      </c>
      <c r="I103" s="222" t="s">
        <v>6321</v>
      </c>
      <c r="J103" s="222" t="s">
        <v>6325</v>
      </c>
      <c r="K103" s="188" t="s">
        <v>5985</v>
      </c>
      <c r="L103" s="235" t="s">
        <v>6233</v>
      </c>
      <c r="M103" s="222" t="s">
        <v>5996</v>
      </c>
      <c r="N103" s="274"/>
    </row>
    <row r="104" spans="1:14" ht="30" customHeight="1" x14ac:dyDescent="0.2">
      <c r="A104" s="97" t="s">
        <v>5900</v>
      </c>
      <c r="B104" s="169" t="s">
        <v>7096</v>
      </c>
      <c r="C104" s="180" t="s">
        <v>5996</v>
      </c>
      <c r="D104" s="220" t="s">
        <v>7121</v>
      </c>
      <c r="E104" s="244" t="s">
        <v>7140</v>
      </c>
      <c r="F104" s="188" t="s">
        <v>6230</v>
      </c>
      <c r="G104" s="210" t="s">
        <v>6230</v>
      </c>
      <c r="H104" s="236" t="s">
        <v>6230</v>
      </c>
      <c r="I104" s="222" t="s">
        <v>6321</v>
      </c>
      <c r="J104" s="222" t="s">
        <v>6325</v>
      </c>
      <c r="K104" s="188" t="s">
        <v>5985</v>
      </c>
      <c r="L104" s="235" t="s">
        <v>6233</v>
      </c>
      <c r="M104" s="222" t="s">
        <v>5996</v>
      </c>
      <c r="N104" s="274"/>
    </row>
    <row r="105" spans="1:14" ht="30" customHeight="1" x14ac:dyDescent="0.2">
      <c r="A105" s="98" t="s">
        <v>5901</v>
      </c>
      <c r="B105" s="169" t="s">
        <v>7096</v>
      </c>
      <c r="C105" s="180" t="s">
        <v>5996</v>
      </c>
      <c r="D105" s="220" t="s">
        <v>7057</v>
      </c>
      <c r="E105" s="244" t="s">
        <v>7135</v>
      </c>
      <c r="F105" s="188" t="s">
        <v>6230</v>
      </c>
      <c r="G105" s="210" t="s">
        <v>6230</v>
      </c>
      <c r="H105" s="236" t="s">
        <v>6230</v>
      </c>
      <c r="I105" s="222" t="s">
        <v>6321</v>
      </c>
      <c r="J105" s="222" t="s">
        <v>6325</v>
      </c>
      <c r="K105" s="188" t="s">
        <v>5985</v>
      </c>
      <c r="L105" s="235" t="s">
        <v>6233</v>
      </c>
      <c r="M105" s="222" t="s">
        <v>6334</v>
      </c>
      <c r="N105" s="274"/>
    </row>
    <row r="106" spans="1:14" ht="30" customHeight="1" x14ac:dyDescent="0.2">
      <c r="A106" s="97" t="s">
        <v>5902</v>
      </c>
      <c r="B106" s="169" t="s">
        <v>7097</v>
      </c>
      <c r="C106" s="180" t="s">
        <v>5996</v>
      </c>
      <c r="D106" s="220" t="s">
        <v>7122</v>
      </c>
      <c r="E106" s="244" t="s">
        <v>7123</v>
      </c>
      <c r="F106" s="188" t="s">
        <v>7049</v>
      </c>
      <c r="G106" s="210" t="s">
        <v>7176</v>
      </c>
      <c r="H106" s="236" t="s">
        <v>7059</v>
      </c>
      <c r="I106" s="222" t="s">
        <v>6321</v>
      </c>
      <c r="J106" s="222" t="s">
        <v>6325</v>
      </c>
      <c r="K106" s="188" t="s">
        <v>5985</v>
      </c>
      <c r="L106" s="235" t="s">
        <v>6233</v>
      </c>
      <c r="M106" s="222" t="s">
        <v>6334</v>
      </c>
      <c r="N106" s="274"/>
    </row>
    <row r="107" spans="1:14" ht="30" customHeight="1" x14ac:dyDescent="0.2">
      <c r="A107" s="97" t="s">
        <v>5903</v>
      </c>
      <c r="B107" s="169" t="s">
        <v>7098</v>
      </c>
      <c r="C107" s="180" t="s">
        <v>5996</v>
      </c>
      <c r="D107" s="220" t="s">
        <v>7137</v>
      </c>
      <c r="E107" s="244" t="s">
        <v>7391</v>
      </c>
      <c r="F107" s="188" t="s">
        <v>6230</v>
      </c>
      <c r="G107" s="210" t="s">
        <v>6230</v>
      </c>
      <c r="H107" s="236" t="s">
        <v>6230</v>
      </c>
      <c r="I107" s="222" t="s">
        <v>6321</v>
      </c>
      <c r="J107" s="222" t="s">
        <v>6328</v>
      </c>
      <c r="K107" s="256" t="s">
        <v>7138</v>
      </c>
      <c r="L107" s="235" t="s">
        <v>6233</v>
      </c>
      <c r="M107" s="222" t="s">
        <v>7050</v>
      </c>
      <c r="N107" s="274"/>
    </row>
    <row r="108" spans="1:14" s="273" customFormat="1" ht="30" customHeight="1" x14ac:dyDescent="0.2">
      <c r="A108" s="98" t="s">
        <v>5904</v>
      </c>
      <c r="B108" s="169" t="s">
        <v>7136</v>
      </c>
      <c r="C108" s="180" t="s">
        <v>5996</v>
      </c>
      <c r="D108" s="220" t="s">
        <v>7392</v>
      </c>
      <c r="E108" s="244" t="s">
        <v>7759</v>
      </c>
      <c r="F108" s="188" t="s">
        <v>6254</v>
      </c>
      <c r="G108" s="210" t="s">
        <v>7178</v>
      </c>
      <c r="H108" s="236" t="s">
        <v>6501</v>
      </c>
      <c r="I108" s="222" t="s">
        <v>6321</v>
      </c>
      <c r="J108" s="222" t="s">
        <v>6327</v>
      </c>
      <c r="K108" s="188" t="s">
        <v>7139</v>
      </c>
      <c r="L108" s="235" t="s">
        <v>6235</v>
      </c>
      <c r="M108" s="222" t="s">
        <v>6336</v>
      </c>
      <c r="N108" s="274"/>
    </row>
    <row r="109" spans="1:14" ht="30" customHeight="1" x14ac:dyDescent="0.2">
      <c r="A109" s="97" t="s">
        <v>5905</v>
      </c>
      <c r="B109" s="169" t="s">
        <v>7141</v>
      </c>
      <c r="C109" s="180" t="s">
        <v>5996</v>
      </c>
      <c r="D109" s="220" t="s">
        <v>6571</v>
      </c>
      <c r="E109" s="244" t="s">
        <v>7142</v>
      </c>
      <c r="F109" s="188" t="s">
        <v>6254</v>
      </c>
      <c r="G109" s="210" t="s">
        <v>7172</v>
      </c>
      <c r="H109" s="236" t="s">
        <v>6560</v>
      </c>
      <c r="I109" s="222" t="s">
        <v>6321</v>
      </c>
      <c r="J109" s="222" t="s">
        <v>6328</v>
      </c>
      <c r="K109" s="256" t="s">
        <v>6013</v>
      </c>
      <c r="L109" s="235" t="s">
        <v>6235</v>
      </c>
      <c r="M109" s="222" t="s">
        <v>6256</v>
      </c>
      <c r="N109" s="274"/>
    </row>
    <row r="110" spans="1:14" ht="30" customHeight="1" x14ac:dyDescent="0.2">
      <c r="A110" s="97" t="s">
        <v>5906</v>
      </c>
      <c r="B110" s="169" t="s">
        <v>7143</v>
      </c>
      <c r="C110" s="180" t="s">
        <v>5996</v>
      </c>
      <c r="D110" s="220" t="s">
        <v>7370</v>
      </c>
      <c r="E110" s="244" t="s">
        <v>7393</v>
      </c>
      <c r="F110" s="188" t="s">
        <v>6254</v>
      </c>
      <c r="G110" s="210" t="s">
        <v>7172</v>
      </c>
      <c r="H110" s="236" t="s">
        <v>6050</v>
      </c>
      <c r="I110" s="222" t="s">
        <v>6321</v>
      </c>
      <c r="J110" s="222" t="s">
        <v>6326</v>
      </c>
      <c r="K110" s="256" t="s">
        <v>7144</v>
      </c>
      <c r="L110" s="235" t="s">
        <v>6235</v>
      </c>
      <c r="M110" s="222" t="s">
        <v>6256</v>
      </c>
      <c r="N110" s="274"/>
    </row>
    <row r="111" spans="1:14" ht="30" customHeight="1" x14ac:dyDescent="0.2">
      <c r="A111" s="98" t="s">
        <v>5907</v>
      </c>
      <c r="B111" s="169" t="s">
        <v>7145</v>
      </c>
      <c r="C111" s="185" t="s">
        <v>6797</v>
      </c>
      <c r="D111" s="220" t="s">
        <v>7371</v>
      </c>
      <c r="E111" s="244" t="s">
        <v>7408</v>
      </c>
      <c r="F111" s="188" t="s">
        <v>7049</v>
      </c>
      <c r="G111" s="210" t="s">
        <v>7175</v>
      </c>
      <c r="H111" s="236" t="s">
        <v>7147</v>
      </c>
      <c r="I111" s="222" t="s">
        <v>6323</v>
      </c>
      <c r="J111" s="222" t="s">
        <v>6328</v>
      </c>
      <c r="K111" s="256" t="s">
        <v>7148</v>
      </c>
      <c r="L111" s="235" t="s">
        <v>6233</v>
      </c>
      <c r="M111" s="222" t="s">
        <v>6334</v>
      </c>
    </row>
    <row r="112" spans="1:14" ht="30" customHeight="1" x14ac:dyDescent="0.2">
      <c r="A112" s="97" t="s">
        <v>5908</v>
      </c>
      <c r="B112" s="169" t="s">
        <v>7149</v>
      </c>
      <c r="C112" s="180" t="s">
        <v>5996</v>
      </c>
      <c r="D112" s="220" t="s">
        <v>7394</v>
      </c>
      <c r="E112" s="244" t="s">
        <v>7395</v>
      </c>
      <c r="F112" s="188" t="s">
        <v>6254</v>
      </c>
      <c r="G112" s="210" t="s">
        <v>7177</v>
      </c>
      <c r="H112" s="236" t="s">
        <v>6465</v>
      </c>
      <c r="I112" s="222" t="s">
        <v>6321</v>
      </c>
      <c r="J112" s="222" t="s">
        <v>6328</v>
      </c>
      <c r="K112" s="256" t="s">
        <v>7151</v>
      </c>
      <c r="L112" s="235" t="s">
        <v>6233</v>
      </c>
      <c r="M112" s="222" t="s">
        <v>7051</v>
      </c>
    </row>
    <row r="113" spans="1:15" ht="30" customHeight="1" x14ac:dyDescent="0.2">
      <c r="A113" s="97" t="s">
        <v>5909</v>
      </c>
      <c r="B113" s="169" t="s">
        <v>7152</v>
      </c>
      <c r="C113" s="180" t="s">
        <v>5996</v>
      </c>
      <c r="D113" s="220" t="s">
        <v>7409</v>
      </c>
      <c r="E113" s="244" t="s">
        <v>7410</v>
      </c>
      <c r="F113" s="188" t="s">
        <v>6230</v>
      </c>
      <c r="G113" s="210" t="s">
        <v>6230</v>
      </c>
      <c r="H113" s="236" t="s">
        <v>6230</v>
      </c>
      <c r="I113" s="222" t="s">
        <v>6321</v>
      </c>
      <c r="J113" s="222" t="s">
        <v>6325</v>
      </c>
      <c r="K113" s="188" t="s">
        <v>5985</v>
      </c>
      <c r="L113" s="235" t="s">
        <v>6233</v>
      </c>
      <c r="M113" s="222" t="s">
        <v>6256</v>
      </c>
    </row>
    <row r="114" spans="1:15" ht="30" customHeight="1" x14ac:dyDescent="0.2">
      <c r="A114" s="98" t="s">
        <v>5910</v>
      </c>
      <c r="B114" s="169" t="s">
        <v>7152</v>
      </c>
      <c r="C114" s="180" t="s">
        <v>5996</v>
      </c>
      <c r="D114" s="220" t="s">
        <v>7411</v>
      </c>
      <c r="E114" s="244" t="s">
        <v>7154</v>
      </c>
      <c r="F114" s="188" t="s">
        <v>6230</v>
      </c>
      <c r="G114" s="210" t="s">
        <v>6230</v>
      </c>
      <c r="H114" s="236" t="s">
        <v>6230</v>
      </c>
      <c r="I114" s="222" t="s">
        <v>6322</v>
      </c>
      <c r="J114" s="222" t="s">
        <v>6325</v>
      </c>
      <c r="K114" s="188" t="s">
        <v>5985</v>
      </c>
      <c r="L114" s="235" t="s">
        <v>6233</v>
      </c>
      <c r="M114" s="222" t="s">
        <v>6336</v>
      </c>
      <c r="N114" s="170"/>
    </row>
    <row r="115" spans="1:15" ht="30" customHeight="1" x14ac:dyDescent="0.2">
      <c r="A115" s="97" t="s">
        <v>5911</v>
      </c>
      <c r="B115" s="169" t="s">
        <v>7152</v>
      </c>
      <c r="C115" s="180" t="s">
        <v>5996</v>
      </c>
      <c r="D115" s="220" t="s">
        <v>7372</v>
      </c>
      <c r="E115" s="244" t="s">
        <v>7373</v>
      </c>
      <c r="F115" s="188" t="s">
        <v>6230</v>
      </c>
      <c r="G115" s="210" t="s">
        <v>6230</v>
      </c>
      <c r="H115" s="236" t="s">
        <v>6230</v>
      </c>
      <c r="I115" s="222" t="s">
        <v>6321</v>
      </c>
      <c r="J115" s="222" t="s">
        <v>6325</v>
      </c>
      <c r="K115" s="188" t="s">
        <v>5985</v>
      </c>
      <c r="L115" s="235" t="s">
        <v>6233</v>
      </c>
      <c r="M115" s="222" t="s">
        <v>6256</v>
      </c>
    </row>
    <row r="116" spans="1:15" ht="30" customHeight="1" x14ac:dyDescent="0.2">
      <c r="A116" s="97" t="s">
        <v>5912</v>
      </c>
      <c r="B116" s="169" t="s">
        <v>7152</v>
      </c>
      <c r="C116" s="180" t="s">
        <v>5996</v>
      </c>
      <c r="D116" s="220" t="s">
        <v>7155</v>
      </c>
      <c r="E116" s="244" t="s">
        <v>7412</v>
      </c>
      <c r="F116" s="188" t="s">
        <v>6230</v>
      </c>
      <c r="G116" s="210" t="s">
        <v>6230</v>
      </c>
      <c r="H116" s="236" t="s">
        <v>6230</v>
      </c>
      <c r="I116" s="222" t="s">
        <v>6322</v>
      </c>
      <c r="J116" s="222" t="s">
        <v>6325</v>
      </c>
      <c r="K116" s="188" t="s">
        <v>5985</v>
      </c>
      <c r="L116" s="235" t="s">
        <v>6233</v>
      </c>
      <c r="M116" s="222" t="s">
        <v>6256</v>
      </c>
    </row>
    <row r="117" spans="1:15" ht="30" customHeight="1" x14ac:dyDescent="0.2">
      <c r="A117" s="98" t="s">
        <v>5913</v>
      </c>
      <c r="B117" s="169" t="s">
        <v>7152</v>
      </c>
      <c r="C117" s="180" t="s">
        <v>5996</v>
      </c>
      <c r="D117" s="220" t="s">
        <v>7156</v>
      </c>
      <c r="E117" s="244" t="s">
        <v>7413</v>
      </c>
      <c r="F117" s="188" t="s">
        <v>6230</v>
      </c>
      <c r="G117" s="210" t="s">
        <v>6230</v>
      </c>
      <c r="H117" s="236" t="s">
        <v>6230</v>
      </c>
      <c r="I117" s="222" t="s">
        <v>6322</v>
      </c>
      <c r="J117" s="222" t="s">
        <v>6325</v>
      </c>
      <c r="K117" s="188" t="s">
        <v>5985</v>
      </c>
      <c r="L117" s="235" t="s">
        <v>6233</v>
      </c>
      <c r="M117" s="222" t="s">
        <v>5996</v>
      </c>
    </row>
    <row r="118" spans="1:15" ht="30" customHeight="1" x14ac:dyDescent="0.2">
      <c r="A118" s="97" t="s">
        <v>5914</v>
      </c>
      <c r="B118" s="169" t="s">
        <v>7152</v>
      </c>
      <c r="C118" s="180" t="s">
        <v>5996</v>
      </c>
      <c r="D118" s="220" t="s">
        <v>7157</v>
      </c>
      <c r="E118" s="244" t="s">
        <v>7414</v>
      </c>
      <c r="F118" s="188" t="s">
        <v>6230</v>
      </c>
      <c r="G118" s="210" t="s">
        <v>6230</v>
      </c>
      <c r="H118" s="236" t="s">
        <v>6230</v>
      </c>
      <c r="I118" s="222" t="s">
        <v>6323</v>
      </c>
      <c r="J118" s="222" t="s">
        <v>6325</v>
      </c>
      <c r="K118" s="188" t="s">
        <v>5985</v>
      </c>
      <c r="L118" s="235" t="s">
        <v>6233</v>
      </c>
      <c r="M118" s="222" t="s">
        <v>5996</v>
      </c>
    </row>
    <row r="119" spans="1:15" ht="30" customHeight="1" x14ac:dyDescent="0.2">
      <c r="A119" s="97" t="s">
        <v>5915</v>
      </c>
      <c r="B119" s="169" t="s">
        <v>7158</v>
      </c>
      <c r="C119" s="180" t="s">
        <v>5996</v>
      </c>
      <c r="D119" s="220" t="s">
        <v>7164</v>
      </c>
      <c r="E119" s="244" t="s">
        <v>7415</v>
      </c>
      <c r="F119" s="462" t="s">
        <v>6254</v>
      </c>
      <c r="G119" s="211" t="s">
        <v>7174</v>
      </c>
      <c r="H119" s="463" t="s">
        <v>7161</v>
      </c>
      <c r="I119" s="222" t="s">
        <v>6322</v>
      </c>
      <c r="J119" s="222" t="s">
        <v>6325</v>
      </c>
      <c r="K119" s="188" t="s">
        <v>5985</v>
      </c>
      <c r="L119" s="235" t="s">
        <v>6235</v>
      </c>
      <c r="M119" s="222" t="s">
        <v>6336</v>
      </c>
    </row>
    <row r="120" spans="1:15" ht="30" customHeight="1" x14ac:dyDescent="0.2">
      <c r="A120" s="98" t="s">
        <v>5916</v>
      </c>
      <c r="B120" s="169" t="s">
        <v>7158</v>
      </c>
      <c r="C120" s="180" t="s">
        <v>5996</v>
      </c>
      <c r="D120" s="220" t="s">
        <v>7163</v>
      </c>
      <c r="E120" s="244" t="s">
        <v>7416</v>
      </c>
      <c r="F120" s="462" t="s">
        <v>6254</v>
      </c>
      <c r="G120" s="211" t="s">
        <v>7174</v>
      </c>
      <c r="H120" s="463" t="s">
        <v>7161</v>
      </c>
      <c r="I120" s="222" t="s">
        <v>6322</v>
      </c>
      <c r="J120" s="222" t="s">
        <v>6325</v>
      </c>
      <c r="K120" s="188" t="s">
        <v>5985</v>
      </c>
      <c r="L120" s="235" t="s">
        <v>6235</v>
      </c>
      <c r="M120" s="222" t="s">
        <v>6336</v>
      </c>
    </row>
    <row r="121" spans="1:15" ht="30" customHeight="1" x14ac:dyDescent="0.2">
      <c r="A121" s="97" t="s">
        <v>5917</v>
      </c>
      <c r="B121" s="169" t="s">
        <v>7158</v>
      </c>
      <c r="C121" s="180" t="s">
        <v>5996</v>
      </c>
      <c r="D121" s="220" t="s">
        <v>7165</v>
      </c>
      <c r="E121" s="244" t="s">
        <v>7374</v>
      </c>
      <c r="F121" s="462" t="s">
        <v>6254</v>
      </c>
      <c r="G121" s="211" t="s">
        <v>7174</v>
      </c>
      <c r="H121" s="463" t="s">
        <v>7161</v>
      </c>
      <c r="I121" s="222" t="s">
        <v>6322</v>
      </c>
      <c r="J121" s="222" t="s">
        <v>6325</v>
      </c>
      <c r="K121" s="188" t="s">
        <v>5985</v>
      </c>
      <c r="L121" s="235" t="s">
        <v>6235</v>
      </c>
      <c r="M121" s="222" t="s">
        <v>6336</v>
      </c>
    </row>
    <row r="122" spans="1:15" ht="30" customHeight="1" x14ac:dyDescent="0.2">
      <c r="A122" s="97" t="s">
        <v>5918</v>
      </c>
      <c r="B122" s="169" t="s">
        <v>7158</v>
      </c>
      <c r="C122" s="180" t="s">
        <v>5996</v>
      </c>
      <c r="D122" s="220" t="s">
        <v>7471</v>
      </c>
      <c r="E122" s="244" t="s">
        <v>7166</v>
      </c>
      <c r="F122" s="462" t="s">
        <v>6254</v>
      </c>
      <c r="G122" s="211" t="s">
        <v>7174</v>
      </c>
      <c r="H122" s="463" t="s">
        <v>7161</v>
      </c>
      <c r="I122" s="222" t="s">
        <v>6323</v>
      </c>
      <c r="J122" s="222" t="s">
        <v>6325</v>
      </c>
      <c r="K122" s="188" t="s">
        <v>5985</v>
      </c>
      <c r="L122" s="235" t="s">
        <v>6235</v>
      </c>
      <c r="M122" s="222" t="s">
        <v>6336</v>
      </c>
    </row>
    <row r="123" spans="1:15" ht="30" customHeight="1" x14ac:dyDescent="0.2">
      <c r="A123" s="98" t="s">
        <v>5919</v>
      </c>
      <c r="B123" s="169" t="s">
        <v>7179</v>
      </c>
      <c r="C123" s="180" t="s">
        <v>5996</v>
      </c>
      <c r="D123" s="220" t="s">
        <v>7417</v>
      </c>
      <c r="E123" s="244" t="s">
        <v>7418</v>
      </c>
      <c r="F123" s="462" t="s">
        <v>6230</v>
      </c>
      <c r="G123" s="211" t="s">
        <v>6230</v>
      </c>
      <c r="H123" s="463" t="s">
        <v>6230</v>
      </c>
      <c r="I123" s="222" t="s">
        <v>6322</v>
      </c>
      <c r="J123" s="222" t="s">
        <v>6326</v>
      </c>
      <c r="K123" s="256" t="s">
        <v>7182</v>
      </c>
      <c r="L123" s="235" t="s">
        <v>6233</v>
      </c>
      <c r="M123" s="222" t="s">
        <v>7051</v>
      </c>
      <c r="N123" s="274"/>
      <c r="O123" s="274"/>
    </row>
    <row r="124" spans="1:15" ht="30" customHeight="1" x14ac:dyDescent="0.2">
      <c r="A124" s="97" t="s">
        <v>5920</v>
      </c>
      <c r="B124" s="169" t="s">
        <v>7179</v>
      </c>
      <c r="C124" s="180" t="s">
        <v>5996</v>
      </c>
      <c r="D124" s="220" t="s">
        <v>7055</v>
      </c>
      <c r="E124" s="244" t="s">
        <v>7375</v>
      </c>
      <c r="F124" s="462" t="s">
        <v>6230</v>
      </c>
      <c r="G124" s="211" t="s">
        <v>6230</v>
      </c>
      <c r="H124" s="463" t="s">
        <v>6230</v>
      </c>
      <c r="I124" s="222" t="s">
        <v>6321</v>
      </c>
      <c r="J124" s="222" t="s">
        <v>6326</v>
      </c>
      <c r="K124" s="256" t="s">
        <v>7182</v>
      </c>
      <c r="L124" s="235" t="s">
        <v>6233</v>
      </c>
      <c r="M124" s="222" t="s">
        <v>7051</v>
      </c>
      <c r="N124" s="274"/>
      <c r="O124" s="274"/>
    </row>
    <row r="125" spans="1:15" s="273" customFormat="1" ht="30" customHeight="1" x14ac:dyDescent="0.2">
      <c r="A125" s="97" t="s">
        <v>5921</v>
      </c>
      <c r="B125" s="169" t="s">
        <v>7183</v>
      </c>
      <c r="C125" s="180" t="s">
        <v>5996</v>
      </c>
      <c r="D125" s="220" t="s">
        <v>7185</v>
      </c>
      <c r="E125" s="244" t="s">
        <v>7419</v>
      </c>
      <c r="F125" s="462" t="s">
        <v>6230</v>
      </c>
      <c r="G125" s="211" t="s">
        <v>6230</v>
      </c>
      <c r="H125" s="463" t="s">
        <v>6230</v>
      </c>
      <c r="I125" s="222" t="s">
        <v>6321</v>
      </c>
      <c r="J125" s="222" t="s">
        <v>6325</v>
      </c>
      <c r="K125" s="188" t="s">
        <v>5985</v>
      </c>
      <c r="L125" s="235" t="s">
        <v>6233</v>
      </c>
      <c r="M125" s="222" t="s">
        <v>6336</v>
      </c>
      <c r="N125" s="274"/>
      <c r="O125" s="274"/>
    </row>
    <row r="126" spans="1:15" ht="30" customHeight="1" x14ac:dyDescent="0.2">
      <c r="A126" s="98" t="s">
        <v>7167</v>
      </c>
      <c r="B126" s="169" t="s">
        <v>7186</v>
      </c>
      <c r="C126" s="185" t="s">
        <v>6798</v>
      </c>
      <c r="D126" s="220" t="s">
        <v>7376</v>
      </c>
      <c r="E126" s="244" t="s">
        <v>7420</v>
      </c>
      <c r="F126" s="259" t="s">
        <v>6254</v>
      </c>
      <c r="G126" s="211" t="s">
        <v>6319</v>
      </c>
      <c r="H126" s="237" t="s">
        <v>6258</v>
      </c>
      <c r="I126" s="222" t="s">
        <v>6321</v>
      </c>
      <c r="J126" s="222" t="s">
        <v>6325</v>
      </c>
      <c r="K126" s="188" t="s">
        <v>7188</v>
      </c>
      <c r="L126" s="235" t="s">
        <v>6233</v>
      </c>
      <c r="M126" s="222" t="s">
        <v>6333</v>
      </c>
      <c r="N126" s="274"/>
      <c r="O126" s="274"/>
    </row>
    <row r="127" spans="1:15" ht="30" customHeight="1" x14ac:dyDescent="0.2">
      <c r="A127" s="97" t="s">
        <v>5922</v>
      </c>
      <c r="B127" s="169" t="s">
        <v>7189</v>
      </c>
      <c r="C127" s="185" t="s">
        <v>6799</v>
      </c>
      <c r="D127" s="220" t="s">
        <v>7377</v>
      </c>
      <c r="E127" s="244" t="s">
        <v>7421</v>
      </c>
      <c r="F127" s="259" t="s">
        <v>7047</v>
      </c>
      <c r="G127" s="211" t="s">
        <v>7047</v>
      </c>
      <c r="H127" s="237" t="s">
        <v>7191</v>
      </c>
      <c r="I127" s="222" t="s">
        <v>6322</v>
      </c>
      <c r="J127" s="222" t="s">
        <v>6325</v>
      </c>
      <c r="K127" s="188" t="s">
        <v>5985</v>
      </c>
      <c r="L127" s="235" t="s">
        <v>6233</v>
      </c>
      <c r="M127" s="222" t="s">
        <v>5996</v>
      </c>
      <c r="N127" s="274"/>
      <c r="O127" s="274"/>
    </row>
    <row r="128" spans="1:15" ht="30" customHeight="1" x14ac:dyDescent="0.2">
      <c r="A128" s="97" t="s">
        <v>5923</v>
      </c>
      <c r="B128" s="169" t="s">
        <v>7189</v>
      </c>
      <c r="C128" s="185" t="s">
        <v>7194</v>
      </c>
      <c r="D128" s="220" t="s">
        <v>7422</v>
      </c>
      <c r="E128" s="244" t="s">
        <v>7378</v>
      </c>
      <c r="F128" s="259" t="s">
        <v>7047</v>
      </c>
      <c r="G128" s="211" t="s">
        <v>7047</v>
      </c>
      <c r="H128" s="237" t="s">
        <v>7191</v>
      </c>
      <c r="I128" s="222" t="s">
        <v>6322</v>
      </c>
      <c r="J128" s="222" t="s">
        <v>6325</v>
      </c>
      <c r="K128" s="188" t="s">
        <v>5985</v>
      </c>
      <c r="L128" s="235" t="s">
        <v>6233</v>
      </c>
      <c r="M128" s="222" t="s">
        <v>5996</v>
      </c>
    </row>
    <row r="129" spans="1:13" ht="30" customHeight="1" x14ac:dyDescent="0.2">
      <c r="A129" s="98" t="s">
        <v>5924</v>
      </c>
      <c r="B129" s="169" t="s">
        <v>7189</v>
      </c>
      <c r="C129" s="185" t="s">
        <v>6801</v>
      </c>
      <c r="D129" s="220" t="s">
        <v>7192</v>
      </c>
      <c r="E129" s="244" t="s">
        <v>7379</v>
      </c>
      <c r="F129" s="259" t="s">
        <v>7047</v>
      </c>
      <c r="G129" s="211" t="s">
        <v>7047</v>
      </c>
      <c r="H129" s="237" t="s">
        <v>7191</v>
      </c>
      <c r="I129" s="222" t="s">
        <v>6323</v>
      </c>
      <c r="J129" s="222" t="s">
        <v>6325</v>
      </c>
      <c r="K129" s="188" t="s">
        <v>5985</v>
      </c>
      <c r="L129" s="235" t="s">
        <v>6233</v>
      </c>
      <c r="M129" s="222" t="s">
        <v>5996</v>
      </c>
    </row>
    <row r="130" spans="1:13" ht="30" customHeight="1" x14ac:dyDescent="0.2">
      <c r="A130" s="97" t="s">
        <v>5925</v>
      </c>
      <c r="B130" s="169" t="s">
        <v>7189</v>
      </c>
      <c r="C130" s="185" t="s">
        <v>6800</v>
      </c>
      <c r="D130" s="220" t="s">
        <v>7380</v>
      </c>
      <c r="E130" s="244" t="s">
        <v>7366</v>
      </c>
      <c r="F130" s="259" t="s">
        <v>7047</v>
      </c>
      <c r="G130" s="211" t="s">
        <v>7047</v>
      </c>
      <c r="H130" s="237" t="s">
        <v>7191</v>
      </c>
      <c r="I130" s="222" t="s">
        <v>6323</v>
      </c>
      <c r="J130" s="222" t="s">
        <v>6325</v>
      </c>
      <c r="K130" s="188" t="s">
        <v>5985</v>
      </c>
      <c r="L130" s="235" t="s">
        <v>6233</v>
      </c>
      <c r="M130" s="222" t="s">
        <v>5996</v>
      </c>
    </row>
    <row r="131" spans="1:13" s="274" customFormat="1" ht="30" customHeight="1" x14ac:dyDescent="0.2">
      <c r="A131" s="98" t="s">
        <v>5926</v>
      </c>
      <c r="B131" s="169" t="s">
        <v>7189</v>
      </c>
      <c r="C131" s="185" t="s">
        <v>6802</v>
      </c>
      <c r="D131" s="220" t="s">
        <v>7423</v>
      </c>
      <c r="E131" s="244" t="s">
        <v>7381</v>
      </c>
      <c r="F131" s="259" t="s">
        <v>7047</v>
      </c>
      <c r="G131" s="211" t="s">
        <v>7047</v>
      </c>
      <c r="H131" s="237" t="s">
        <v>7191</v>
      </c>
      <c r="I131" s="222" t="s">
        <v>6322</v>
      </c>
      <c r="J131" s="222" t="s">
        <v>6325</v>
      </c>
      <c r="K131" s="188" t="s">
        <v>5985</v>
      </c>
      <c r="L131" s="235" t="s">
        <v>6233</v>
      </c>
      <c r="M131" s="222" t="s">
        <v>5996</v>
      </c>
    </row>
    <row r="132" spans="1:13" ht="30" customHeight="1" x14ac:dyDescent="0.2">
      <c r="A132" s="97" t="s">
        <v>5927</v>
      </c>
      <c r="B132" s="169" t="s">
        <v>7189</v>
      </c>
      <c r="C132" s="185" t="s">
        <v>6803</v>
      </c>
      <c r="D132" s="220" t="s">
        <v>7382</v>
      </c>
      <c r="E132" s="244" t="s">
        <v>7383</v>
      </c>
      <c r="F132" s="259" t="s">
        <v>7047</v>
      </c>
      <c r="G132" s="211" t="s">
        <v>7047</v>
      </c>
      <c r="H132" s="237" t="s">
        <v>7191</v>
      </c>
      <c r="I132" s="222" t="s">
        <v>6323</v>
      </c>
      <c r="J132" s="222" t="s">
        <v>6325</v>
      </c>
      <c r="K132" s="188" t="s">
        <v>5985</v>
      </c>
      <c r="L132" s="235" t="s">
        <v>6233</v>
      </c>
      <c r="M132" s="222" t="s">
        <v>5996</v>
      </c>
    </row>
    <row r="133" spans="1:13" ht="30" customHeight="1" x14ac:dyDescent="0.2">
      <c r="A133" s="97" t="s">
        <v>5928</v>
      </c>
      <c r="B133" s="169" t="s">
        <v>7193</v>
      </c>
      <c r="C133" s="180" t="s">
        <v>5996</v>
      </c>
      <c r="D133" s="220" t="s">
        <v>7055</v>
      </c>
      <c r="E133" s="244" t="s">
        <v>7424</v>
      </c>
      <c r="F133" s="259" t="s">
        <v>6230</v>
      </c>
      <c r="G133" s="211" t="s">
        <v>6230</v>
      </c>
      <c r="H133" s="237" t="s">
        <v>6230</v>
      </c>
      <c r="I133" s="222" t="s">
        <v>6321</v>
      </c>
      <c r="J133" s="222" t="s">
        <v>6325</v>
      </c>
      <c r="K133" s="188" t="s">
        <v>5985</v>
      </c>
      <c r="L133" s="235" t="s">
        <v>6233</v>
      </c>
      <c r="M133" s="222" t="s">
        <v>5996</v>
      </c>
    </row>
    <row r="134" spans="1:13" s="274" customFormat="1" ht="30" customHeight="1" x14ac:dyDescent="0.2">
      <c r="A134" s="98" t="s">
        <v>5929</v>
      </c>
      <c r="B134" s="169" t="s">
        <v>7195</v>
      </c>
      <c r="C134" s="180" t="s">
        <v>5996</v>
      </c>
      <c r="D134" s="220" t="s">
        <v>7425</v>
      </c>
      <c r="E134" s="260" t="s">
        <v>7384</v>
      </c>
      <c r="F134" s="259" t="s">
        <v>6230</v>
      </c>
      <c r="G134" s="211" t="s">
        <v>6230</v>
      </c>
      <c r="H134" s="237" t="s">
        <v>6230</v>
      </c>
      <c r="I134" s="222" t="s">
        <v>6321</v>
      </c>
      <c r="J134" s="222" t="s">
        <v>6325</v>
      </c>
      <c r="K134" s="188" t="s">
        <v>5985</v>
      </c>
      <c r="L134" s="235" t="s">
        <v>6233</v>
      </c>
      <c r="M134" s="222" t="s">
        <v>7051</v>
      </c>
    </row>
    <row r="135" spans="1:13" ht="30" customHeight="1" x14ac:dyDescent="0.2">
      <c r="A135" s="97" t="s">
        <v>5930</v>
      </c>
      <c r="B135" s="169" t="s">
        <v>7197</v>
      </c>
      <c r="C135" s="180" t="s">
        <v>5996</v>
      </c>
      <c r="D135" s="220" t="s">
        <v>7198</v>
      </c>
      <c r="E135" s="244" t="s">
        <v>7426</v>
      </c>
      <c r="F135" s="259" t="s">
        <v>7049</v>
      </c>
      <c r="G135" s="211" t="s">
        <v>7177</v>
      </c>
      <c r="H135" s="237" t="s">
        <v>6338</v>
      </c>
      <c r="I135" s="222" t="s">
        <v>6323</v>
      </c>
      <c r="J135" s="222" t="s">
        <v>6325</v>
      </c>
      <c r="K135" s="188" t="s">
        <v>5985</v>
      </c>
      <c r="L135" s="235" t="s">
        <v>6235</v>
      </c>
      <c r="M135" s="222" t="s">
        <v>6334</v>
      </c>
    </row>
    <row r="136" spans="1:13" ht="30" customHeight="1" x14ac:dyDescent="0.2">
      <c r="A136" s="97" t="s">
        <v>5931</v>
      </c>
      <c r="B136" s="169" t="s">
        <v>7197</v>
      </c>
      <c r="C136" s="180" t="s">
        <v>5996</v>
      </c>
      <c r="D136" s="220" t="s">
        <v>7427</v>
      </c>
      <c r="E136" s="244" t="s">
        <v>7428</v>
      </c>
      <c r="F136" s="259" t="s">
        <v>7049</v>
      </c>
      <c r="G136" s="211" t="s">
        <v>7177</v>
      </c>
      <c r="H136" s="237" t="s">
        <v>6338</v>
      </c>
      <c r="I136" s="222" t="s">
        <v>6322</v>
      </c>
      <c r="J136" s="222" t="s">
        <v>6325</v>
      </c>
      <c r="K136" s="188" t="s">
        <v>5985</v>
      </c>
      <c r="L136" s="235" t="s">
        <v>6233</v>
      </c>
      <c r="M136" s="222" t="s">
        <v>5996</v>
      </c>
    </row>
    <row r="137" spans="1:13" ht="30" customHeight="1" x14ac:dyDescent="0.2">
      <c r="A137" s="98" t="s">
        <v>5932</v>
      </c>
      <c r="B137" s="169" t="s">
        <v>7197</v>
      </c>
      <c r="C137" s="180" t="s">
        <v>5996</v>
      </c>
      <c r="D137" s="220" t="s">
        <v>7429</v>
      </c>
      <c r="E137" s="244" t="s">
        <v>7385</v>
      </c>
      <c r="F137" s="259" t="s">
        <v>7049</v>
      </c>
      <c r="G137" s="211" t="s">
        <v>7177</v>
      </c>
      <c r="H137" s="237" t="s">
        <v>6338</v>
      </c>
      <c r="I137" s="222" t="s">
        <v>6323</v>
      </c>
      <c r="J137" s="222" t="s">
        <v>6325</v>
      </c>
      <c r="K137" s="188" t="s">
        <v>5985</v>
      </c>
      <c r="L137" s="235" t="s">
        <v>6233</v>
      </c>
      <c r="M137" s="222" t="s">
        <v>5996</v>
      </c>
    </row>
    <row r="138" spans="1:13" ht="30" customHeight="1" x14ac:dyDescent="0.2">
      <c r="A138" s="97" t="s">
        <v>6398</v>
      </c>
      <c r="B138" s="169" t="s">
        <v>7197</v>
      </c>
      <c r="C138" s="180" t="s">
        <v>5996</v>
      </c>
      <c r="D138" s="220" t="s">
        <v>7386</v>
      </c>
      <c r="E138" s="244" t="s">
        <v>7430</v>
      </c>
      <c r="F138" s="259" t="s">
        <v>7049</v>
      </c>
      <c r="G138" s="211" t="s">
        <v>7177</v>
      </c>
      <c r="H138" s="237" t="s">
        <v>6338</v>
      </c>
      <c r="I138" s="222" t="s">
        <v>6323</v>
      </c>
      <c r="J138" s="222" t="s">
        <v>6325</v>
      </c>
      <c r="K138" s="188" t="s">
        <v>5985</v>
      </c>
      <c r="L138" s="235" t="s">
        <v>6232</v>
      </c>
      <c r="M138" s="222" t="s">
        <v>5996</v>
      </c>
    </row>
    <row r="139" spans="1:13" ht="30" customHeight="1" x14ac:dyDescent="0.2">
      <c r="A139" s="97" t="s">
        <v>6399</v>
      </c>
      <c r="B139" s="169" t="s">
        <v>7199</v>
      </c>
      <c r="C139" s="180" t="s">
        <v>5996</v>
      </c>
      <c r="D139" s="220" t="s">
        <v>7431</v>
      </c>
      <c r="E139" s="244" t="s">
        <v>7432</v>
      </c>
      <c r="F139" s="259" t="s">
        <v>6254</v>
      </c>
      <c r="G139" s="211" t="s">
        <v>7175</v>
      </c>
      <c r="H139" s="237" t="s">
        <v>7200</v>
      </c>
      <c r="I139" s="222" t="s">
        <v>6322</v>
      </c>
      <c r="J139" s="222" t="s">
        <v>6328</v>
      </c>
      <c r="K139" s="256" t="s">
        <v>6339</v>
      </c>
      <c r="L139" s="235" t="s">
        <v>6233</v>
      </c>
      <c r="M139" s="222" t="s">
        <v>6334</v>
      </c>
    </row>
    <row r="140" spans="1:13" ht="30" customHeight="1" x14ac:dyDescent="0.2">
      <c r="A140" s="98" t="s">
        <v>6400</v>
      </c>
      <c r="B140" s="169" t="s">
        <v>7202</v>
      </c>
      <c r="C140" s="180" t="s">
        <v>5996</v>
      </c>
      <c r="D140" s="220" t="s">
        <v>7433</v>
      </c>
      <c r="E140" s="244" t="s">
        <v>7446</v>
      </c>
      <c r="F140" s="259" t="s">
        <v>7049</v>
      </c>
      <c r="G140" s="211" t="s">
        <v>7174</v>
      </c>
      <c r="H140" s="237" t="s">
        <v>6005</v>
      </c>
      <c r="I140" s="222" t="s">
        <v>6323</v>
      </c>
      <c r="J140" s="222" t="s">
        <v>6326</v>
      </c>
      <c r="K140" s="256" t="s">
        <v>7204</v>
      </c>
      <c r="L140" s="235" t="s">
        <v>6235</v>
      </c>
      <c r="M140" s="222" t="s">
        <v>6334</v>
      </c>
    </row>
    <row r="141" spans="1:13" ht="30" customHeight="1" x14ac:dyDescent="0.2">
      <c r="A141" s="97" t="s">
        <v>6401</v>
      </c>
      <c r="B141" s="169" t="s">
        <v>7205</v>
      </c>
      <c r="C141" s="180" t="s">
        <v>5996</v>
      </c>
      <c r="D141" s="220" t="s">
        <v>7206</v>
      </c>
      <c r="E141" s="244" t="s">
        <v>7401</v>
      </c>
      <c r="F141" s="259" t="s">
        <v>7049</v>
      </c>
      <c r="G141" s="211" t="s">
        <v>7176</v>
      </c>
      <c r="H141" s="237" t="s">
        <v>6834</v>
      </c>
      <c r="I141" s="222" t="s">
        <v>6321</v>
      </c>
      <c r="J141" s="222" t="s">
        <v>6325</v>
      </c>
      <c r="K141" s="188" t="s">
        <v>5985</v>
      </c>
      <c r="L141" s="235" t="s">
        <v>6233</v>
      </c>
      <c r="M141" s="222" t="s">
        <v>6256</v>
      </c>
    </row>
    <row r="142" spans="1:13" ht="30" customHeight="1" x14ac:dyDescent="0.2">
      <c r="A142" s="97" t="s">
        <v>6402</v>
      </c>
      <c r="B142" s="169" t="s">
        <v>7207</v>
      </c>
      <c r="C142" s="180" t="s">
        <v>5996</v>
      </c>
      <c r="D142" s="220" t="s">
        <v>7387</v>
      </c>
      <c r="E142" s="244" t="s">
        <v>7396</v>
      </c>
      <c r="F142" s="259" t="s">
        <v>6230</v>
      </c>
      <c r="G142" s="211" t="s">
        <v>6230</v>
      </c>
      <c r="H142" s="237" t="s">
        <v>6230</v>
      </c>
      <c r="I142" s="222" t="s">
        <v>6321</v>
      </c>
      <c r="J142" s="222" t="s">
        <v>6325</v>
      </c>
      <c r="K142" s="188" t="s">
        <v>5985</v>
      </c>
      <c r="L142" s="235" t="s">
        <v>6233</v>
      </c>
      <c r="M142" s="222" t="s">
        <v>6336</v>
      </c>
    </row>
    <row r="143" spans="1:13" ht="30" customHeight="1" x14ac:dyDescent="0.2">
      <c r="A143" s="98" t="s">
        <v>6403</v>
      </c>
      <c r="B143" s="169" t="s">
        <v>7207</v>
      </c>
      <c r="C143" s="180" t="s">
        <v>5996</v>
      </c>
      <c r="D143" s="220" t="s">
        <v>7206</v>
      </c>
      <c r="E143" s="244" t="s">
        <v>7402</v>
      </c>
      <c r="F143" s="259" t="s">
        <v>6230</v>
      </c>
      <c r="G143" s="211" t="s">
        <v>6230</v>
      </c>
      <c r="H143" s="237" t="s">
        <v>6230</v>
      </c>
      <c r="I143" s="222" t="s">
        <v>6321</v>
      </c>
      <c r="J143" s="222" t="s">
        <v>6325</v>
      </c>
      <c r="K143" s="188" t="s">
        <v>5985</v>
      </c>
      <c r="L143" s="235" t="s">
        <v>6233</v>
      </c>
      <c r="M143" s="222" t="s">
        <v>6336</v>
      </c>
    </row>
    <row r="144" spans="1:13" ht="30" customHeight="1" x14ac:dyDescent="0.2">
      <c r="A144" s="97" t="s">
        <v>6404</v>
      </c>
      <c r="B144" s="169" t="s">
        <v>7208</v>
      </c>
      <c r="C144" s="180" t="s">
        <v>5996</v>
      </c>
      <c r="D144" s="220" t="s">
        <v>7210</v>
      </c>
      <c r="E144" s="244" t="s">
        <v>7434</v>
      </c>
      <c r="F144" s="259" t="s">
        <v>6254</v>
      </c>
      <c r="G144" s="211" t="s">
        <v>7172</v>
      </c>
      <c r="H144" s="237" t="s">
        <v>6560</v>
      </c>
      <c r="I144" s="222" t="s">
        <v>6321</v>
      </c>
      <c r="J144" s="222" t="s">
        <v>6326</v>
      </c>
      <c r="K144" s="256" t="s">
        <v>7209</v>
      </c>
      <c r="L144" s="235" t="s">
        <v>6233</v>
      </c>
      <c r="M144" s="222" t="s">
        <v>5996</v>
      </c>
    </row>
    <row r="145" spans="1:13" ht="30" customHeight="1" x14ac:dyDescent="0.2">
      <c r="A145" s="97" t="s">
        <v>6405</v>
      </c>
      <c r="B145" s="169" t="s">
        <v>7211</v>
      </c>
      <c r="C145" s="180" t="s">
        <v>5996</v>
      </c>
      <c r="D145" s="220" t="s">
        <v>6489</v>
      </c>
      <c r="E145" s="258" t="s">
        <v>7435</v>
      </c>
      <c r="F145" s="259" t="s">
        <v>6230</v>
      </c>
      <c r="G145" s="211" t="s">
        <v>6230</v>
      </c>
      <c r="H145" s="237" t="s">
        <v>6230</v>
      </c>
      <c r="I145" s="222" t="s">
        <v>6323</v>
      </c>
      <c r="J145" s="222" t="s">
        <v>6325</v>
      </c>
      <c r="K145" s="188" t="s">
        <v>5985</v>
      </c>
      <c r="L145" s="235" t="s">
        <v>6233</v>
      </c>
      <c r="M145" s="222" t="s">
        <v>5996</v>
      </c>
    </row>
    <row r="146" spans="1:13" ht="30" customHeight="1" x14ac:dyDescent="0.2">
      <c r="A146" s="98" t="s">
        <v>6406</v>
      </c>
      <c r="B146" s="169" t="s">
        <v>7212</v>
      </c>
      <c r="C146" s="180" t="s">
        <v>5996</v>
      </c>
      <c r="D146" s="220" t="s">
        <v>7214</v>
      </c>
      <c r="E146" s="244" t="s">
        <v>7436</v>
      </c>
      <c r="F146" s="259" t="s">
        <v>7049</v>
      </c>
      <c r="G146" s="211" t="s">
        <v>7172</v>
      </c>
      <c r="H146" s="237" t="s">
        <v>6050</v>
      </c>
      <c r="I146" s="222" t="s">
        <v>6322</v>
      </c>
      <c r="J146" s="222" t="s">
        <v>6325</v>
      </c>
      <c r="K146" s="188" t="s">
        <v>5985</v>
      </c>
      <c r="L146" s="235" t="s">
        <v>6233</v>
      </c>
      <c r="M146" s="222" t="s">
        <v>6336</v>
      </c>
    </row>
    <row r="147" spans="1:13" ht="30" customHeight="1" x14ac:dyDescent="0.2">
      <c r="A147" s="97" t="s">
        <v>6407</v>
      </c>
      <c r="B147" s="169" t="s">
        <v>7215</v>
      </c>
      <c r="C147" s="180" t="s">
        <v>5996</v>
      </c>
      <c r="D147" s="220" t="s">
        <v>7214</v>
      </c>
      <c r="E147" s="244" t="s">
        <v>7404</v>
      </c>
      <c r="F147" s="259" t="s">
        <v>6230</v>
      </c>
      <c r="G147" s="211" t="s">
        <v>6230</v>
      </c>
      <c r="H147" s="237" t="s">
        <v>6230</v>
      </c>
      <c r="I147" s="222" t="s">
        <v>6322</v>
      </c>
      <c r="J147" s="222" t="s">
        <v>6325</v>
      </c>
      <c r="K147" s="188" t="s">
        <v>5985</v>
      </c>
      <c r="L147" s="235" t="s">
        <v>6233</v>
      </c>
      <c r="M147" s="222" t="s">
        <v>6336</v>
      </c>
    </row>
    <row r="148" spans="1:13" ht="30" customHeight="1" x14ac:dyDescent="0.2">
      <c r="A148" s="97" t="s">
        <v>6408</v>
      </c>
      <c r="B148" s="169" t="s">
        <v>7217</v>
      </c>
      <c r="C148" s="180" t="s">
        <v>5996</v>
      </c>
      <c r="D148" s="220" t="s">
        <v>7437</v>
      </c>
      <c r="E148" s="244" t="s">
        <v>7438</v>
      </c>
      <c r="F148" s="259" t="s">
        <v>6230</v>
      </c>
      <c r="G148" s="211" t="s">
        <v>6230</v>
      </c>
      <c r="H148" s="237" t="s">
        <v>6230</v>
      </c>
      <c r="I148" s="222" t="s">
        <v>6322</v>
      </c>
      <c r="J148" s="222" t="s">
        <v>5996</v>
      </c>
      <c r="K148" s="188" t="s">
        <v>5985</v>
      </c>
      <c r="L148" s="235" t="s">
        <v>6232</v>
      </c>
      <c r="M148" s="222" t="s">
        <v>6336</v>
      </c>
    </row>
    <row r="149" spans="1:13" ht="30" customHeight="1" x14ac:dyDescent="0.2">
      <c r="A149" s="98" t="s">
        <v>6409</v>
      </c>
      <c r="B149" s="169" t="s">
        <v>7217</v>
      </c>
      <c r="C149" s="180" t="s">
        <v>5996</v>
      </c>
      <c r="D149" s="220" t="s">
        <v>7219</v>
      </c>
      <c r="E149" s="244" t="s">
        <v>7367</v>
      </c>
      <c r="F149" s="259" t="s">
        <v>7047</v>
      </c>
      <c r="G149" s="211" t="s">
        <v>6319</v>
      </c>
      <c r="H149" s="237" t="s">
        <v>6319</v>
      </c>
      <c r="I149" s="222" t="s">
        <v>6323</v>
      </c>
      <c r="J149" s="222" t="s">
        <v>5996</v>
      </c>
      <c r="K149" s="188" t="s">
        <v>5985</v>
      </c>
      <c r="L149" s="235" t="s">
        <v>6233</v>
      </c>
      <c r="M149" s="222" t="s">
        <v>6336</v>
      </c>
    </row>
    <row r="150" spans="1:13" ht="30" customHeight="1" x14ac:dyDescent="0.2">
      <c r="A150" s="97" t="s">
        <v>6410</v>
      </c>
      <c r="B150" s="169" t="s">
        <v>7217</v>
      </c>
      <c r="C150" s="180" t="s">
        <v>5996</v>
      </c>
      <c r="D150" s="220" t="s">
        <v>7220</v>
      </c>
      <c r="E150" s="244" t="s">
        <v>7397</v>
      </c>
      <c r="F150" s="259" t="s">
        <v>7047</v>
      </c>
      <c r="G150" s="211" t="s">
        <v>6319</v>
      </c>
      <c r="H150" s="237" t="s">
        <v>6319</v>
      </c>
      <c r="I150" s="222" t="s">
        <v>6321</v>
      </c>
      <c r="J150" s="222" t="s">
        <v>5996</v>
      </c>
      <c r="K150" s="188" t="s">
        <v>5985</v>
      </c>
      <c r="L150" s="235" t="s">
        <v>6232</v>
      </c>
      <c r="M150" s="222" t="s">
        <v>5996</v>
      </c>
    </row>
    <row r="151" spans="1:13" ht="30" customHeight="1" x14ac:dyDescent="0.2">
      <c r="A151" s="97" t="s">
        <v>6411</v>
      </c>
      <c r="B151" s="169" t="s">
        <v>7221</v>
      </c>
      <c r="C151" s="185" t="s">
        <v>7310</v>
      </c>
      <c r="D151" s="220" t="s">
        <v>7388</v>
      </c>
      <c r="E151" s="244" t="s">
        <v>7447</v>
      </c>
      <c r="F151" s="259" t="s">
        <v>7047</v>
      </c>
      <c r="G151" s="211" t="s">
        <v>7172</v>
      </c>
      <c r="H151" s="237" t="s">
        <v>7172</v>
      </c>
      <c r="I151" s="222" t="s">
        <v>6321</v>
      </c>
      <c r="J151" s="222" t="s">
        <v>6327</v>
      </c>
      <c r="K151" s="256" t="s">
        <v>6051</v>
      </c>
      <c r="L151" s="235" t="s">
        <v>6233</v>
      </c>
      <c r="M151" s="222" t="s">
        <v>6333</v>
      </c>
    </row>
    <row r="152" spans="1:13" ht="30" customHeight="1" x14ac:dyDescent="0.2">
      <c r="A152" s="98" t="s">
        <v>6412</v>
      </c>
      <c r="B152" s="169" t="s">
        <v>7311</v>
      </c>
      <c r="C152" s="180" t="s">
        <v>5996</v>
      </c>
      <c r="D152" s="220" t="s">
        <v>7480</v>
      </c>
      <c r="E152" s="244" t="s">
        <v>7439</v>
      </c>
      <c r="F152" s="259" t="s">
        <v>6230</v>
      </c>
      <c r="G152" s="211" t="s">
        <v>6230</v>
      </c>
      <c r="H152" s="237" t="s">
        <v>6230</v>
      </c>
      <c r="I152" s="222" t="s">
        <v>6323</v>
      </c>
      <c r="J152" s="222" t="s">
        <v>6327</v>
      </c>
      <c r="K152" s="256" t="s">
        <v>7313</v>
      </c>
      <c r="L152" s="235" t="s">
        <v>6233</v>
      </c>
      <c r="M152" s="222" t="s">
        <v>7051</v>
      </c>
    </row>
    <row r="153" spans="1:13" ht="30" customHeight="1" x14ac:dyDescent="0.2">
      <c r="A153" s="97" t="s">
        <v>6415</v>
      </c>
      <c r="B153" s="169" t="s">
        <v>7311</v>
      </c>
      <c r="C153" s="185" t="s">
        <v>6805</v>
      </c>
      <c r="D153" s="220" t="s">
        <v>7157</v>
      </c>
      <c r="E153" s="244" t="s">
        <v>7316</v>
      </c>
      <c r="F153" s="259" t="s">
        <v>6230</v>
      </c>
      <c r="G153" s="211" t="s">
        <v>6230</v>
      </c>
      <c r="H153" s="237" t="s">
        <v>6230</v>
      </c>
      <c r="I153" s="222" t="s">
        <v>6323</v>
      </c>
      <c r="J153" s="222" t="s">
        <v>6327</v>
      </c>
      <c r="K153" s="256" t="s">
        <v>7313</v>
      </c>
      <c r="L153" s="235" t="s">
        <v>6233</v>
      </c>
      <c r="M153" s="222" t="s">
        <v>7051</v>
      </c>
    </row>
    <row r="154" spans="1:13" ht="30" customHeight="1" x14ac:dyDescent="0.2">
      <c r="A154" s="97" t="s">
        <v>6416</v>
      </c>
      <c r="B154" s="169" t="s">
        <v>7311</v>
      </c>
      <c r="C154" s="180" t="s">
        <v>5996</v>
      </c>
      <c r="D154" s="220" t="s">
        <v>6486</v>
      </c>
      <c r="E154" s="244" t="s">
        <v>7405</v>
      </c>
      <c r="F154" s="259" t="s">
        <v>6230</v>
      </c>
      <c r="G154" s="211" t="s">
        <v>6230</v>
      </c>
      <c r="H154" s="237" t="s">
        <v>6230</v>
      </c>
      <c r="I154" s="222" t="s">
        <v>6321</v>
      </c>
      <c r="J154" s="222" t="s">
        <v>6327</v>
      </c>
      <c r="K154" s="256" t="s">
        <v>7313</v>
      </c>
      <c r="L154" s="235" t="s">
        <v>6233</v>
      </c>
      <c r="M154" s="222" t="s">
        <v>7051</v>
      </c>
    </row>
    <row r="155" spans="1:13" ht="30" customHeight="1" x14ac:dyDescent="0.2">
      <c r="A155" s="98" t="s">
        <v>6417</v>
      </c>
      <c r="B155" s="169" t="s">
        <v>7311</v>
      </c>
      <c r="C155" s="180" t="s">
        <v>5996</v>
      </c>
      <c r="D155" s="220" t="s">
        <v>7441</v>
      </c>
      <c r="E155" s="244" t="s">
        <v>7390</v>
      </c>
      <c r="F155" s="259" t="s">
        <v>6230</v>
      </c>
      <c r="G155" s="211" t="s">
        <v>6230</v>
      </c>
      <c r="H155" s="237" t="s">
        <v>6230</v>
      </c>
      <c r="I155" s="222" t="s">
        <v>6321</v>
      </c>
      <c r="J155" s="222" t="s">
        <v>6327</v>
      </c>
      <c r="K155" s="256" t="s">
        <v>7313</v>
      </c>
      <c r="L155" s="235" t="s">
        <v>6233</v>
      </c>
      <c r="M155" s="222" t="s">
        <v>7051</v>
      </c>
    </row>
    <row r="156" spans="1:13" ht="30" customHeight="1" x14ac:dyDescent="0.2">
      <c r="A156" s="97" t="s">
        <v>6413</v>
      </c>
      <c r="B156" s="169" t="s">
        <v>7314</v>
      </c>
      <c r="C156" s="185" t="s">
        <v>6804</v>
      </c>
      <c r="D156" s="220" t="s">
        <v>7389</v>
      </c>
      <c r="E156" s="260" t="s">
        <v>7403</v>
      </c>
      <c r="F156" s="259" t="s">
        <v>6230</v>
      </c>
      <c r="G156" s="211" t="s">
        <v>6230</v>
      </c>
      <c r="H156" s="237" t="s">
        <v>6230</v>
      </c>
      <c r="I156" s="210" t="s">
        <v>6322</v>
      </c>
      <c r="J156" s="210" t="s">
        <v>6327</v>
      </c>
      <c r="K156" s="219" t="s">
        <v>7313</v>
      </c>
      <c r="L156" s="235" t="s">
        <v>6233</v>
      </c>
      <c r="M156" s="222" t="s">
        <v>7051</v>
      </c>
    </row>
    <row r="157" spans="1:13" ht="30" customHeight="1" x14ac:dyDescent="0.2">
      <c r="A157" s="97" t="s">
        <v>6414</v>
      </c>
      <c r="B157" s="169" t="s">
        <v>7314</v>
      </c>
      <c r="C157" s="180" t="s">
        <v>5996</v>
      </c>
      <c r="D157" s="220" t="s">
        <v>7398</v>
      </c>
      <c r="E157" s="244" t="s">
        <v>7440</v>
      </c>
      <c r="F157" s="259" t="s">
        <v>6230</v>
      </c>
      <c r="G157" s="211" t="s">
        <v>6230</v>
      </c>
      <c r="H157" s="237" t="s">
        <v>6230</v>
      </c>
      <c r="I157" s="210" t="s">
        <v>6321</v>
      </c>
      <c r="J157" s="210" t="s">
        <v>6327</v>
      </c>
      <c r="K157" s="219" t="s">
        <v>7313</v>
      </c>
      <c r="L157" s="235" t="s">
        <v>6233</v>
      </c>
      <c r="M157" s="222" t="s">
        <v>7051</v>
      </c>
    </row>
    <row r="158" spans="1:13" ht="30" customHeight="1" x14ac:dyDescent="0.2">
      <c r="A158" s="98" t="s">
        <v>6418</v>
      </c>
      <c r="B158" s="169" t="s">
        <v>7315</v>
      </c>
      <c r="C158" s="180" t="s">
        <v>5996</v>
      </c>
      <c r="D158" s="220" t="s">
        <v>7399</v>
      </c>
      <c r="E158" s="244" t="s">
        <v>7406</v>
      </c>
      <c r="F158" s="259" t="s">
        <v>7049</v>
      </c>
      <c r="G158" s="211" t="s">
        <v>7175</v>
      </c>
      <c r="H158" s="237" t="s">
        <v>7317</v>
      </c>
      <c r="I158" s="222" t="s">
        <v>6322</v>
      </c>
      <c r="J158" s="222" t="s">
        <v>6327</v>
      </c>
      <c r="K158" s="188" t="s">
        <v>7318</v>
      </c>
      <c r="L158" s="235" t="s">
        <v>6233</v>
      </c>
      <c r="M158" s="222" t="s">
        <v>6334</v>
      </c>
    </row>
    <row r="159" spans="1:13" ht="30" customHeight="1" x14ac:dyDescent="0.2">
      <c r="A159" s="97" t="s">
        <v>6419</v>
      </c>
      <c r="B159" s="169" t="s">
        <v>7319</v>
      </c>
      <c r="C159" s="185" t="s">
        <v>6806</v>
      </c>
      <c r="D159" s="220" t="s">
        <v>7387</v>
      </c>
      <c r="E159" s="244" t="s">
        <v>7400</v>
      </c>
      <c r="F159" s="259" t="s">
        <v>7049</v>
      </c>
      <c r="G159" s="211" t="s">
        <v>7172</v>
      </c>
      <c r="H159" s="237" t="s">
        <v>6050</v>
      </c>
      <c r="I159" s="222" t="s">
        <v>6321</v>
      </c>
      <c r="J159" s="222" t="s">
        <v>6328</v>
      </c>
      <c r="K159" s="256" t="s">
        <v>6458</v>
      </c>
      <c r="L159" s="235" t="s">
        <v>6233</v>
      </c>
      <c r="M159" s="222" t="s">
        <v>7051</v>
      </c>
    </row>
    <row r="160" spans="1:13" ht="30" customHeight="1" x14ac:dyDescent="0.2">
      <c r="A160" s="97" t="s">
        <v>6146</v>
      </c>
      <c r="B160" s="169" t="s">
        <v>5996</v>
      </c>
      <c r="C160" s="185" t="s">
        <v>6674</v>
      </c>
      <c r="D160" s="220" t="s">
        <v>6264</v>
      </c>
      <c r="E160" s="244" t="s">
        <v>6108</v>
      </c>
      <c r="F160" s="235" t="s">
        <v>6230</v>
      </c>
      <c r="G160" s="210" t="s">
        <v>6230</v>
      </c>
      <c r="H160" s="177" t="s">
        <v>6230</v>
      </c>
      <c r="I160" s="222" t="s">
        <v>6321</v>
      </c>
      <c r="J160" s="222" t="s">
        <v>6325</v>
      </c>
      <c r="K160" s="188" t="s">
        <v>5985</v>
      </c>
      <c r="L160" s="235" t="s">
        <v>6233</v>
      </c>
      <c r="M160" s="222" t="s">
        <v>7051</v>
      </c>
    </row>
    <row r="161" spans="1:13" ht="30" customHeight="1" x14ac:dyDescent="0.2">
      <c r="A161" s="98" t="s">
        <v>6162</v>
      </c>
      <c r="B161" s="166" t="s">
        <v>5996</v>
      </c>
      <c r="C161" s="185" t="s">
        <v>6687</v>
      </c>
      <c r="D161" s="220" t="s">
        <v>6263</v>
      </c>
      <c r="E161" s="244" t="s">
        <v>6244</v>
      </c>
      <c r="F161" s="235" t="s">
        <v>6230</v>
      </c>
      <c r="G161" s="210" t="s">
        <v>6230</v>
      </c>
      <c r="H161" s="177" t="s">
        <v>6230</v>
      </c>
      <c r="I161" s="222" t="s">
        <v>6321</v>
      </c>
      <c r="J161" s="222" t="s">
        <v>6326</v>
      </c>
      <c r="K161" s="256" t="s">
        <v>6241</v>
      </c>
      <c r="L161" s="235" t="s">
        <v>6232</v>
      </c>
      <c r="M161" s="222" t="s">
        <v>5996</v>
      </c>
    </row>
    <row r="162" spans="1:13" ht="30" customHeight="1" x14ac:dyDescent="0.2">
      <c r="A162" s="97" t="s">
        <v>6163</v>
      </c>
      <c r="B162" s="166" t="s">
        <v>5996</v>
      </c>
      <c r="C162" s="185" t="s">
        <v>6687</v>
      </c>
      <c r="D162" s="220" t="s">
        <v>6266</v>
      </c>
      <c r="E162" s="244" t="s">
        <v>6277</v>
      </c>
      <c r="F162" s="235" t="s">
        <v>6230</v>
      </c>
      <c r="G162" s="210" t="s">
        <v>6230</v>
      </c>
      <c r="H162" s="177" t="s">
        <v>6230</v>
      </c>
      <c r="I162" s="222" t="s">
        <v>6321</v>
      </c>
      <c r="J162" s="222" t="s">
        <v>6326</v>
      </c>
      <c r="K162" s="256" t="s">
        <v>6241</v>
      </c>
      <c r="L162" s="235" t="s">
        <v>6232</v>
      </c>
      <c r="M162" s="222" t="s">
        <v>5996</v>
      </c>
    </row>
    <row r="163" spans="1:13" ht="30" customHeight="1" x14ac:dyDescent="0.2">
      <c r="A163" s="98" t="s">
        <v>6164</v>
      </c>
      <c r="B163" s="166" t="s">
        <v>5996</v>
      </c>
      <c r="C163" s="185" t="s">
        <v>6687</v>
      </c>
      <c r="D163" s="220" t="s">
        <v>6274</v>
      </c>
      <c r="E163" s="244" t="s">
        <v>6278</v>
      </c>
      <c r="F163" s="235" t="s">
        <v>6230</v>
      </c>
      <c r="G163" s="210" t="s">
        <v>6230</v>
      </c>
      <c r="H163" s="177" t="s">
        <v>6230</v>
      </c>
      <c r="I163" s="222" t="s">
        <v>6321</v>
      </c>
      <c r="J163" s="222" t="s">
        <v>6326</v>
      </c>
      <c r="K163" s="256" t="s">
        <v>6241</v>
      </c>
      <c r="L163" s="235" t="s">
        <v>6232</v>
      </c>
      <c r="M163" s="222" t="s">
        <v>6333</v>
      </c>
    </row>
    <row r="164" spans="1:13" ht="30" customHeight="1" x14ac:dyDescent="0.2">
      <c r="A164" s="97" t="s">
        <v>6189</v>
      </c>
      <c r="B164" s="169" t="s">
        <v>5996</v>
      </c>
      <c r="C164" s="185" t="s">
        <v>6712</v>
      </c>
      <c r="D164" s="220" t="s">
        <v>6443</v>
      </c>
      <c r="E164" s="244" t="s">
        <v>7443</v>
      </c>
      <c r="F164" s="235" t="s">
        <v>6230</v>
      </c>
      <c r="G164" s="210" t="s">
        <v>6230</v>
      </c>
      <c r="H164" s="177" t="s">
        <v>6230</v>
      </c>
      <c r="I164" s="222" t="s">
        <v>6321</v>
      </c>
      <c r="J164" s="222" t="s">
        <v>6325</v>
      </c>
      <c r="K164" s="188" t="s">
        <v>5985</v>
      </c>
      <c r="L164" s="235" t="s">
        <v>6233</v>
      </c>
      <c r="M164" s="222" t="s">
        <v>6336</v>
      </c>
    </row>
    <row r="165" spans="1:13" ht="30" customHeight="1" x14ac:dyDescent="0.2">
      <c r="A165" s="97" t="s">
        <v>6190</v>
      </c>
      <c r="B165" s="169" t="s">
        <v>5996</v>
      </c>
      <c r="C165" s="185" t="s">
        <v>6712</v>
      </c>
      <c r="D165" s="220" t="s">
        <v>6442</v>
      </c>
      <c r="E165" s="244" t="s">
        <v>6444</v>
      </c>
      <c r="F165" s="235" t="s">
        <v>6230</v>
      </c>
      <c r="G165" s="210" t="s">
        <v>6230</v>
      </c>
      <c r="H165" s="177" t="s">
        <v>6230</v>
      </c>
      <c r="I165" s="222" t="s">
        <v>6322</v>
      </c>
      <c r="J165" s="222" t="s">
        <v>6325</v>
      </c>
      <c r="K165" s="188" t="s">
        <v>5985</v>
      </c>
      <c r="L165" s="235" t="s">
        <v>6233</v>
      </c>
      <c r="M165" s="222" t="s">
        <v>6336</v>
      </c>
    </row>
    <row r="166" spans="1:13" ht="30" customHeight="1" thickBot="1" x14ac:dyDescent="0.25">
      <c r="A166" s="262" t="s">
        <v>6191</v>
      </c>
      <c r="B166" s="263" t="s">
        <v>5996</v>
      </c>
      <c r="C166" s="264" t="s">
        <v>6712</v>
      </c>
      <c r="D166" s="265" t="s">
        <v>6434</v>
      </c>
      <c r="E166" s="266" t="s">
        <v>6435</v>
      </c>
      <c r="F166" s="252" t="s">
        <v>6230</v>
      </c>
      <c r="G166" s="240" t="s">
        <v>6230</v>
      </c>
      <c r="H166" s="464" t="s">
        <v>6230</v>
      </c>
      <c r="I166" s="240" t="s">
        <v>6323</v>
      </c>
      <c r="J166" s="240" t="s">
        <v>6325</v>
      </c>
      <c r="K166" s="252" t="s">
        <v>5985</v>
      </c>
      <c r="L166" s="252" t="s">
        <v>6233</v>
      </c>
      <c r="M166" s="251" t="s">
        <v>6336</v>
      </c>
    </row>
  </sheetData>
  <autoFilter ref="A1:M1" xr:uid="{C57007FB-3B1C-462F-8FBA-E4321108512F}">
    <sortState ref="A2:M166">
      <sortCondition ref="B1"/>
    </sortState>
  </autoFilter>
  <phoneticPr fontId="6" type="noConversion"/>
  <dataValidations xWindow="41" yWindow="332" count="24">
    <dataValidation allowBlank="1" showInputMessage="1" showErrorMessage="1" promptTitle="Identifiant de l'étude" prompt="Identifiant de l'étude dont est issue le facteur" sqref="D36:D38" xr:uid="{E58F0B22-2399-4F03-994B-D1F997BF9215}"/>
    <dataValidation type="list" allowBlank="1" showInputMessage="1" showErrorMessage="1" promptTitle="Lien de cause à effet" prompt="S = Suggéré_x000a_A = Avéré_x000a_M = Avéré et mesuré" sqref="L163:L166 L131:L162 L2:L44 L45:L130" xr:uid="{459B6BAB-249E-4871-BABD-EA35F0A586EE}">
      <formula1>"S , A , M"</formula1>
    </dataValidation>
    <dataValidation type="list" allowBlank="1" showInputMessage="1" showErrorMessage="1" promptTitle="Populations animales impliquées" prompt="SY = Synanthropique_x000a_ER = d'Elevage ou de Rente_x000a_CO = de Compagnie ou loisir_x000a_FS = Faune Sauvage_x000a_MX = Mixte_x000a_IV = Invertébrés (Vecteurs notamment)" sqref="M163:M166 M131:M162 M2:M44 M45:M130" xr:uid="{31978175-AC85-4EE4-AA77-C5E12AAB6F24}">
      <formula1>"ND,SY,ER,CO,FS,MX,IV"</formula1>
    </dataValidation>
    <dataValidation allowBlank="1" showInputMessage="1" showErrorMessage="1" promptTitle="ID de l'article complémentaire" prompt="Identifiant de l'article complémentaire associé au facteur." sqref="C163:C166 C131:C162 C2:C44 C45:C130" xr:uid="{5EF26A15-D206-452B-8FDE-AF95E8EAFB13}"/>
    <dataValidation type="list" allowBlank="1" showInputMessage="1" showErrorMessage="1" promptTitle="Nature du risque" prompt="Nature du pathogène :_x000a_MIX = plusieurs pathogènes impliqués_x000a_VIR = risque viral_x000a_BAC = risque bactérien_x000a_EDP = risque endoparasitaire_x000a_ETP = risque ectoparasitaire_x000a_PRI = prions et agents non-conventionnels" sqref="J163:J166 J131:J162 J2:J44 J45:J130" xr:uid="{B458B382-F6C1-431B-A30B-7BA8B10C0F14}">
      <formula1>"ND,MIX,VIR,BAC,EDP,ETP,PRI"</formula1>
    </dataValidation>
    <dataValidation type="list" allowBlank="1" showInputMessage="1" showErrorMessage="1" promptTitle="Type de risque rencontré" prompt="Nature du risque zoonotique décrit_x000a_MIX = Mixte_x000a_BAC = Bactérien_x000a_VIR = Viral_x000a_EDP = Endoparasitaire_x000a_ETP = Ectoparasitaire" sqref="J163:J166 J131:J162 J2:J44 J45:J130" xr:uid="{BD8D6A41-9FF6-4CE5-A68E-A632D54EE27C}">
      <formula1>"ND,MIX,BAC,VIR,EDP,ETP"</formula1>
    </dataValidation>
    <dataValidation type="list" allowBlank="1" showInputMessage="1" showErrorMessage="1" promptTitle="Echelle du facteur" prompt="GLBL = Globale_x000a_INTN = Internationale (régionale ou divers pays)_x000a_NTNL = Nationale_x000a_LOCA = Locale" sqref="F163:F166 F131:F162 F2:F44 F45:F130" xr:uid="{DCA776B2-77D3-4AD0-B377-8D02B5DF498A}">
      <formula1>"ND,GLBL,INTN,NTNL,LOCA"</formula1>
    </dataValidation>
    <dataValidation type="list" allowBlank="1" showInputMessage="1" showErrorMessage="1" promptTitle="Nature du facteur de risque" prompt="Domaine d'étude dans lequel se situe le facteur de risque_x000a_ECOLO = Ecologique_x000a_ECONO = Economique_x000a_SOCIO = Social" sqref="I163:I166 I131:I162 I2:I44 I45:I130" xr:uid="{F74C2FC8-FC8D-436E-9C03-109FAE8BDE6D}">
      <formula1>"ND,ECOLO,ECONO,SOCIO"</formula1>
    </dataValidation>
    <dataValidation allowBlank="1" showInputMessage="1" showErrorMessage="1" promptTitle="Pays du facteur" prompt="Code ISO 3166-1 alpha3 du pays, ou région." sqref="H163:H166 H131:H162 H2:H44 H45:H130" xr:uid="{FEBE4F0C-29DC-402A-A0DD-8E465F32CD34}"/>
    <dataValidation type="list" allowBlank="1" showInputMessage="1" showErrorMessage="1" promptTitle="Région de l'étude" prompt="EURO = Europe_x000a_AMNO = Améri du N_x000a_AMSU = Améri du S, Centrale, Caraïbes_x000a_AFNO =Afr. du N_x000a_AFCO = Afr. Centrale et de l'O_x000a_AFSE = Afr. du SE_x000a_OCEA = Océanie_x000a_ASSO = Asie du S, Océan Indien_x000a_ASSE = Asie du SE_x000a_ASCE = Asie Centrale Extrême-Orient" sqref="G163:G166 G131:G162 G2:G44 G45:G130" xr:uid="{807405AB-C8C5-4229-B944-EB20A226114B}">
      <formula1>"EURO,AMNO,AMSU,AFNO,AFCO,AFSE,OCEA,ASSO,ASSE,ASCE,GLBL,INTN"</formula1>
    </dataValidation>
    <dataValidation allowBlank="1" showInputMessage="1" showErrorMessage="1" promptTitle="Pays de l'étude" prompt="Code ISO 3166-1 alpha3 du pays, ou :_x000a_GLBL = Globale_x000a_EURO = Europe_x000a_AMNO = Amérique du Nord_x000a_AMSU = Am. du Sud_x000a_AMCC = Am. Centrale et Caraïbes_x000a_AFRI = Afrique_x000a_OCEA = Océanie_x000a_ASMO =Asie du Sud Moy-Orient_x000a_ASUE = A. du Sud-Est_x000a_ACEO = A. Centrale et Ext-Orient" sqref="H167:H1048576" xr:uid="{9A36480A-1BC4-4C97-BF44-368822CFF8AD}"/>
    <dataValidation type="list" allowBlank="1" showInputMessage="1" showErrorMessage="1" promptTitle="Population animale impliquée" prompt="SY = Syntrophique_x000a_ER = D'élevage ou de rente_x000a_DO =Domestique_x000a_FS = Faune sauvage_x000a_MX = Mixte" sqref="M167:M1048576" xr:uid="{06961883-6C7F-46A8-8011-3BEB2D7DA8BE}">
      <formula1>"ND , SY , ER , DO , FS , MX"</formula1>
    </dataValidation>
    <dataValidation type="list" allowBlank="1" showInputMessage="1" showErrorMessage="1" promptTitle="Echelle de l'étude" prompt="GLBL = Globale_x000a_INTN = Internationale (régionale ou divers pays)_x000a_NTNL = Nationale_x000a_LOCA = Locale" sqref="F167:G1048576" xr:uid="{F6DE7B42-3D04-4489-A756-E9966D99B576}">
      <formula1>"ND , GLBL , INTN , NTNL , LOCA"</formula1>
    </dataValidation>
    <dataValidation allowBlank="1" showInputMessage="1" showErrorMessage="1" promptTitle="ID de l'étude inclue" prompt="Identifiant de l'étude inclue dont est issu le facteur." sqref="B167:B1048576" xr:uid="{2B5E79C1-9FD8-4E4A-A287-4636B77890E5}"/>
    <dataValidation type="list" allowBlank="1" showInputMessage="1" showErrorMessage="1" promptTitle="Lien de cause à effet" prompt="S = Suggéré_x000a_A = Avéré_x000a_M = Avéré et mesuré_x000a_R = Recensé, dans le cas d'une revue" sqref="L167:L1048576" xr:uid="{19A48676-C6A8-4431-8E12-458FC04EA0C5}">
      <formula1>"S , A , M , R"</formula1>
    </dataValidation>
    <dataValidation allowBlank="1" showInputMessage="1" showErrorMessage="1" promptTitle="Description facteur de risque" prompt="Description facteur de risque" sqref="E163:E166 E167:K1048576 K131:K162 K163:K166 E45:E130 E131:E162 E2:E44 K2:K44 K45:K130" xr:uid="{AA51F128-BE74-41D7-B9C7-90BFD166A38C}"/>
    <dataValidation type="list" allowBlank="1" showInputMessage="1" showErrorMessage="1" promptTitle="Type de risque rencontré" prompt="Nature du risque zoonotique décrit_x000a_MIX = Mixte_x000a_BAC = Bactérien_x000a_VIR = Viral_x000a_EDP = Endoparasitaire_x000a_ETP = Ectoparasitaire" sqref="J167:J1048576" xr:uid="{236816BF-8F92-4BC5-96F6-FF5505BB8B26}">
      <formula1>"ND , MIX , BAC , VIR , EDP , ETP"</formula1>
    </dataValidation>
    <dataValidation type="list" allowBlank="1" showInputMessage="1" showErrorMessage="1" promptTitle="Nature du facteur" prompt="Domaine d'étude du facteur de risque._x000a_ECOLO = Ecologie_x000a_ECONO = Economie_x000a_SOCIO = Social" sqref="I163:I1048576 I131:I162 I2:I44 I45:I130" xr:uid="{174EE05F-01BF-44A5-BB63-9A7519CF5B7E}">
      <formula1>"ND , SOCIO , ECONO , ECOLO , AUTRE"</formula1>
    </dataValidation>
    <dataValidation allowBlank="1" showInputMessage="1" showErrorMessage="1" promptTitle="Nom du facteur" prompt="Nom du facteur de risque identifié" sqref="D163:D1048576 D131:D162 D2:D44 D45:D130" xr:uid="{5525A95A-D5A4-47FF-B69D-1AAC149AB92A}"/>
    <dataValidation allowBlank="1" showInputMessage="1" showErrorMessage="1" promptTitle="Source(s) Complémentaire(s)" prompt="Etude(s) liée(s) au facteur identifié dans l'étude initiale" sqref="D163:D1048576 D131:D162 D2:D44 D45:D130" xr:uid="{E10EE820-E35D-42DB-9896-578BC6A72128}"/>
    <dataValidation allowBlank="1" showInputMessage="1" showErrorMessage="1" promptTitle="Agent étiologique" prompt="Nom de l'agent associé au risque si clairement identifié." sqref="D163:D1048576 K131:K162 K163:K1048576 D45:D130 D131:D162 D2:D44 K2:K44 K45:K130" xr:uid="{50620FA2-AD32-46DC-8E7F-EC8E0C9ABE9B}"/>
    <dataValidation allowBlank="1" showInputMessage="1" showErrorMessage="1" promptTitle="ID de la source complémentaire" prompt="Identifiant de la source complémentaire dont est issu le facteur." sqref="C167:C1048576" xr:uid="{AA268CD9-285C-4BFC-AD4A-0C5C0429D26C}"/>
    <dataValidation allowBlank="1" showInputMessage="1" showErrorMessage="1" promptTitle="ID du facteur de risque" prompt="Identifiant du facteur de risque identifié." sqref="A2:A1048576" xr:uid="{04D3E0E2-2EAD-44F0-A9BA-708E6EEC12BF}"/>
    <dataValidation allowBlank="1" showInputMessage="1" showErrorMessage="1" promptTitle="ID de l'article inclus" prompt="Identifiant de l'article inclus dont est issu le facteur." sqref="B2:B166" xr:uid="{59764CDB-42C0-4D1F-A3C1-2AC6F798A762}"/>
  </dataValidations>
  <pageMargins left="0.7" right="0.7" top="0.75" bottom="0.75" header="0.3" footer="0.3"/>
  <pageSetup paperSize="9"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438291-C5EB-4C7A-BB12-E0CD9D23417D}">
  <sheetPr>
    <tabColor theme="2"/>
  </sheetPr>
  <dimension ref="A1:AK85"/>
  <sheetViews>
    <sheetView zoomScaleNormal="100" workbookViewId="0">
      <pane xSplit="1" ySplit="1" topLeftCell="B2" activePane="bottomRight" state="frozen"/>
      <selection pane="topRight" activeCell="B1" sqref="B1"/>
      <selection pane="bottomLeft" activeCell="A2" sqref="A2"/>
      <selection pane="bottomRight" activeCell="B7" sqref="B7"/>
    </sheetView>
  </sheetViews>
  <sheetFormatPr baseColWidth="10" defaultRowHeight="30" customHeight="1" x14ac:dyDescent="0.25"/>
  <cols>
    <col min="1" max="1" width="7.7109375" style="9" customWidth="1"/>
    <col min="2" max="2" width="7.140625" style="436" customWidth="1"/>
    <col min="3" max="4" width="5.85546875" customWidth="1"/>
    <col min="5" max="5" width="7.5703125" style="301" customWidth="1"/>
    <col min="6" max="6" width="11.28515625" customWidth="1"/>
    <col min="7" max="17" width="6.42578125" customWidth="1"/>
    <col min="18" max="18" width="6.42578125" style="272" customWidth="1"/>
    <col min="19" max="23" width="6.42578125" customWidth="1"/>
    <col min="24" max="24" width="6.42578125" style="272" customWidth="1"/>
    <col min="25" max="25" width="28.5703125" style="436" customWidth="1"/>
    <col min="26" max="30" width="6.42578125" customWidth="1"/>
    <col min="31" max="32" width="6.42578125" style="272" customWidth="1"/>
    <col min="33" max="33" width="8.7109375" style="9" customWidth="1"/>
    <col min="34" max="34" width="9.42578125" style="9" customWidth="1"/>
    <col min="35" max="35" width="41.42578125" style="441" customWidth="1"/>
    <col min="36" max="36" width="75.7109375" style="446" customWidth="1"/>
    <col min="37" max="37" width="11.42578125" style="167"/>
  </cols>
  <sheetData>
    <row r="1" spans="1:37" s="8" customFormat="1" ht="19.5" customHeight="1" thickBot="1" x14ac:dyDescent="0.3">
      <c r="A1" s="379" t="s">
        <v>7226</v>
      </c>
      <c r="B1" s="380" t="s">
        <v>6262</v>
      </c>
      <c r="C1" s="381" t="s">
        <v>7222</v>
      </c>
      <c r="D1" s="382" t="s">
        <v>7223</v>
      </c>
      <c r="E1" s="383" t="s">
        <v>7224</v>
      </c>
      <c r="F1" s="379" t="s">
        <v>7225</v>
      </c>
      <c r="G1" s="386" t="s">
        <v>7174</v>
      </c>
      <c r="H1" s="387" t="s">
        <v>7173</v>
      </c>
      <c r="I1" s="387" t="s">
        <v>7175</v>
      </c>
      <c r="J1" s="387" t="s">
        <v>6319</v>
      </c>
      <c r="K1" s="387" t="s">
        <v>7172</v>
      </c>
      <c r="L1" s="387" t="s">
        <v>7176</v>
      </c>
      <c r="M1" s="387" t="s">
        <v>7177</v>
      </c>
      <c r="N1" s="387" t="s">
        <v>7178</v>
      </c>
      <c r="O1" s="387" t="s">
        <v>6231</v>
      </c>
      <c r="P1" s="387" t="s">
        <v>6318</v>
      </c>
      <c r="Q1" s="387" t="s">
        <v>6230</v>
      </c>
      <c r="R1" s="383" t="s">
        <v>7618</v>
      </c>
      <c r="S1" s="386" t="s">
        <v>6326</v>
      </c>
      <c r="T1" s="387" t="s">
        <v>6328</v>
      </c>
      <c r="U1" s="387" t="s">
        <v>6329</v>
      </c>
      <c r="V1" s="387" t="s">
        <v>7229</v>
      </c>
      <c r="W1" s="387" t="s">
        <v>6327</v>
      </c>
      <c r="X1" s="387" t="s">
        <v>7618</v>
      </c>
      <c r="Y1" s="383" t="s">
        <v>7230</v>
      </c>
      <c r="Z1" s="386" t="s">
        <v>7050</v>
      </c>
      <c r="AA1" s="387" t="s">
        <v>6334</v>
      </c>
      <c r="AB1" s="387" t="s">
        <v>6336</v>
      </c>
      <c r="AC1" s="387" t="s">
        <v>7051</v>
      </c>
      <c r="AD1" s="387" t="s">
        <v>6333</v>
      </c>
      <c r="AE1" s="387" t="s">
        <v>6256</v>
      </c>
      <c r="AF1" s="388" t="s">
        <v>7618</v>
      </c>
      <c r="AG1" s="386" t="s">
        <v>7278</v>
      </c>
      <c r="AH1" s="383" t="s">
        <v>7279</v>
      </c>
      <c r="AI1" s="384" t="s">
        <v>7783</v>
      </c>
      <c r="AJ1" s="385" t="s">
        <v>7784</v>
      </c>
      <c r="AK1" s="167"/>
    </row>
    <row r="2" spans="1:37" ht="30" customHeight="1" x14ac:dyDescent="0.25">
      <c r="A2" s="389" t="s">
        <v>7227</v>
      </c>
      <c r="B2" s="432" t="s">
        <v>7450</v>
      </c>
      <c r="C2" s="390">
        <v>2</v>
      </c>
      <c r="D2" s="391">
        <v>1</v>
      </c>
      <c r="E2" s="453">
        <f t="shared" ref="E2:E48" si="0">C2+D2</f>
        <v>3</v>
      </c>
      <c r="F2" s="458" t="s">
        <v>6127</v>
      </c>
      <c r="G2" s="392">
        <v>0</v>
      </c>
      <c r="H2" s="393">
        <v>1</v>
      </c>
      <c r="I2" s="394">
        <v>0</v>
      </c>
      <c r="J2" s="393">
        <v>0</v>
      </c>
      <c r="K2" s="394">
        <v>0</v>
      </c>
      <c r="L2" s="393">
        <v>0</v>
      </c>
      <c r="M2" s="394">
        <v>1</v>
      </c>
      <c r="N2" s="393">
        <v>0</v>
      </c>
      <c r="O2" s="394">
        <v>0</v>
      </c>
      <c r="P2" s="393">
        <v>0</v>
      </c>
      <c r="Q2" s="394">
        <v>0</v>
      </c>
      <c r="R2" s="395">
        <f t="shared" ref="R2:R48" si="1">SUM(G2:P2)</f>
        <v>2</v>
      </c>
      <c r="S2" s="392">
        <v>0</v>
      </c>
      <c r="T2" s="393">
        <v>0</v>
      </c>
      <c r="U2" s="394">
        <v>0</v>
      </c>
      <c r="V2" s="393">
        <v>0</v>
      </c>
      <c r="W2" s="394">
        <v>1</v>
      </c>
      <c r="X2" s="396">
        <f t="shared" ref="X2:X48" si="2">SUM(S2:W2)</f>
        <v>1</v>
      </c>
      <c r="Y2" s="447" t="s">
        <v>7590</v>
      </c>
      <c r="Z2" s="397">
        <v>0</v>
      </c>
      <c r="AA2" s="394">
        <v>1</v>
      </c>
      <c r="AB2" s="393">
        <v>1</v>
      </c>
      <c r="AC2" s="394">
        <v>0</v>
      </c>
      <c r="AD2" s="393">
        <v>0</v>
      </c>
      <c r="AE2" s="394">
        <v>0</v>
      </c>
      <c r="AF2" s="398">
        <f t="shared" ref="AF2:AF48" si="3">SUM(Z2:AD2)</f>
        <v>2</v>
      </c>
      <c r="AG2" s="390">
        <v>4</v>
      </c>
      <c r="AH2" s="399">
        <v>0</v>
      </c>
      <c r="AI2" s="437" t="s">
        <v>7498</v>
      </c>
      <c r="AJ2" s="442" t="s">
        <v>7527</v>
      </c>
    </row>
    <row r="3" spans="1:37" s="109" customFormat="1" ht="30" customHeight="1" x14ac:dyDescent="0.25">
      <c r="A3" s="400" t="s">
        <v>7228</v>
      </c>
      <c r="B3" s="433" t="s">
        <v>7496</v>
      </c>
      <c r="C3" s="401">
        <v>3</v>
      </c>
      <c r="D3" s="402">
        <v>1</v>
      </c>
      <c r="E3" s="403">
        <f t="shared" si="0"/>
        <v>4</v>
      </c>
      <c r="F3" s="404" t="s">
        <v>6127</v>
      </c>
      <c r="G3" s="405">
        <v>1</v>
      </c>
      <c r="H3" s="406">
        <v>0</v>
      </c>
      <c r="I3" s="407">
        <v>0</v>
      </c>
      <c r="J3" s="406">
        <v>0</v>
      </c>
      <c r="K3" s="407">
        <v>0</v>
      </c>
      <c r="L3" s="406">
        <v>0</v>
      </c>
      <c r="M3" s="407">
        <v>1</v>
      </c>
      <c r="N3" s="406">
        <v>0</v>
      </c>
      <c r="O3" s="407">
        <v>1</v>
      </c>
      <c r="P3" s="406">
        <v>0</v>
      </c>
      <c r="Q3" s="407">
        <v>0</v>
      </c>
      <c r="R3" s="408">
        <f t="shared" si="1"/>
        <v>3</v>
      </c>
      <c r="S3" s="405">
        <v>1</v>
      </c>
      <c r="T3" s="406">
        <v>0</v>
      </c>
      <c r="U3" s="407">
        <v>0</v>
      </c>
      <c r="V3" s="406">
        <v>0</v>
      </c>
      <c r="W3" s="407">
        <v>1</v>
      </c>
      <c r="X3" s="415">
        <f t="shared" si="2"/>
        <v>2</v>
      </c>
      <c r="Y3" s="449" t="s">
        <v>7497</v>
      </c>
      <c r="Z3" s="411">
        <v>0</v>
      </c>
      <c r="AA3" s="407">
        <v>1</v>
      </c>
      <c r="AB3" s="406">
        <v>1</v>
      </c>
      <c r="AC3" s="407">
        <v>0</v>
      </c>
      <c r="AD3" s="406">
        <v>0</v>
      </c>
      <c r="AE3" s="407">
        <v>0</v>
      </c>
      <c r="AF3" s="412">
        <f t="shared" si="3"/>
        <v>2</v>
      </c>
      <c r="AG3" s="401">
        <v>8</v>
      </c>
      <c r="AH3" s="410">
        <v>0</v>
      </c>
      <c r="AI3" s="438" t="s">
        <v>7495</v>
      </c>
      <c r="AJ3" s="443" t="s">
        <v>7528</v>
      </c>
      <c r="AK3" s="275"/>
    </row>
    <row r="4" spans="1:37" ht="30" customHeight="1" x14ac:dyDescent="0.25">
      <c r="A4" s="419" t="s">
        <v>7782</v>
      </c>
      <c r="B4" s="433" t="s">
        <v>7775</v>
      </c>
      <c r="C4" s="401">
        <v>7</v>
      </c>
      <c r="D4" s="402">
        <v>5</v>
      </c>
      <c r="E4" s="403">
        <f t="shared" si="0"/>
        <v>12</v>
      </c>
      <c r="F4" s="413" t="s">
        <v>6126</v>
      </c>
      <c r="G4" s="405">
        <v>0</v>
      </c>
      <c r="H4" s="406">
        <v>0</v>
      </c>
      <c r="I4" s="407">
        <v>1</v>
      </c>
      <c r="J4" s="406">
        <v>1</v>
      </c>
      <c r="K4" s="407">
        <v>1</v>
      </c>
      <c r="L4" s="406">
        <v>0</v>
      </c>
      <c r="M4" s="407">
        <v>1</v>
      </c>
      <c r="N4" s="406">
        <v>1</v>
      </c>
      <c r="O4" s="407">
        <v>1</v>
      </c>
      <c r="P4" s="406">
        <v>0</v>
      </c>
      <c r="Q4" s="407">
        <v>1</v>
      </c>
      <c r="R4" s="420">
        <f t="shared" si="1"/>
        <v>6</v>
      </c>
      <c r="S4" s="405">
        <v>1</v>
      </c>
      <c r="T4" s="406">
        <v>0</v>
      </c>
      <c r="U4" s="407">
        <v>0</v>
      </c>
      <c r="V4" s="406">
        <v>0</v>
      </c>
      <c r="W4" s="407">
        <v>1</v>
      </c>
      <c r="X4" s="415">
        <f t="shared" si="2"/>
        <v>2</v>
      </c>
      <c r="Y4" s="449" t="s">
        <v>7464</v>
      </c>
      <c r="Z4" s="411">
        <v>0</v>
      </c>
      <c r="AA4" s="407">
        <v>1</v>
      </c>
      <c r="AB4" s="406">
        <v>1</v>
      </c>
      <c r="AC4" s="407">
        <v>0</v>
      </c>
      <c r="AD4" s="406">
        <v>0</v>
      </c>
      <c r="AE4" s="407">
        <v>0</v>
      </c>
      <c r="AF4" s="412">
        <f t="shared" si="3"/>
        <v>2</v>
      </c>
      <c r="AG4" s="401">
        <v>5</v>
      </c>
      <c r="AH4" s="410">
        <v>0</v>
      </c>
      <c r="AI4" s="438" t="s">
        <v>7518</v>
      </c>
      <c r="AJ4" s="443" t="s">
        <v>7529</v>
      </c>
    </row>
    <row r="5" spans="1:37" ht="30" customHeight="1" x14ac:dyDescent="0.25">
      <c r="A5" s="400" t="s">
        <v>7232</v>
      </c>
      <c r="B5" s="433" t="s">
        <v>7470</v>
      </c>
      <c r="C5" s="401">
        <v>11</v>
      </c>
      <c r="D5" s="402">
        <v>4</v>
      </c>
      <c r="E5" s="403">
        <f t="shared" si="0"/>
        <v>15</v>
      </c>
      <c r="F5" s="414" t="s">
        <v>6125</v>
      </c>
      <c r="G5" s="405">
        <v>0</v>
      </c>
      <c r="H5" s="406">
        <v>0</v>
      </c>
      <c r="I5" s="407">
        <v>0</v>
      </c>
      <c r="J5" s="406">
        <v>1</v>
      </c>
      <c r="K5" s="407">
        <v>1</v>
      </c>
      <c r="L5" s="406">
        <v>1</v>
      </c>
      <c r="M5" s="407">
        <v>1</v>
      </c>
      <c r="N5" s="406">
        <v>1</v>
      </c>
      <c r="O5" s="407">
        <v>0</v>
      </c>
      <c r="P5" s="406">
        <v>0</v>
      </c>
      <c r="Q5" s="407">
        <v>1</v>
      </c>
      <c r="R5" s="408">
        <f t="shared" si="1"/>
        <v>5</v>
      </c>
      <c r="S5" s="405">
        <v>1</v>
      </c>
      <c r="T5" s="406">
        <v>1</v>
      </c>
      <c r="U5" s="407">
        <v>0</v>
      </c>
      <c r="V5" s="406">
        <v>0</v>
      </c>
      <c r="W5" s="407">
        <v>1</v>
      </c>
      <c r="X5" s="417">
        <f t="shared" si="2"/>
        <v>3</v>
      </c>
      <c r="Y5" s="449" t="s">
        <v>7588</v>
      </c>
      <c r="Z5" s="411">
        <v>0</v>
      </c>
      <c r="AA5" s="407">
        <v>0</v>
      </c>
      <c r="AB5" s="406">
        <v>1</v>
      </c>
      <c r="AC5" s="407">
        <v>1</v>
      </c>
      <c r="AD5" s="406">
        <v>1</v>
      </c>
      <c r="AE5" s="407">
        <v>1</v>
      </c>
      <c r="AF5" s="418">
        <f t="shared" si="3"/>
        <v>3</v>
      </c>
      <c r="AG5" s="401">
        <v>14</v>
      </c>
      <c r="AH5" s="410">
        <v>0</v>
      </c>
      <c r="AI5" s="438" t="s">
        <v>7499</v>
      </c>
      <c r="AJ5" s="443" t="s">
        <v>7530</v>
      </c>
    </row>
    <row r="6" spans="1:37" ht="30" customHeight="1" x14ac:dyDescent="0.25">
      <c r="A6" s="400" t="s">
        <v>7233</v>
      </c>
      <c r="B6" s="433" t="s">
        <v>6132</v>
      </c>
      <c r="C6" s="401">
        <v>1</v>
      </c>
      <c r="D6" s="402">
        <v>1</v>
      </c>
      <c r="E6" s="403">
        <f t="shared" si="0"/>
        <v>2</v>
      </c>
      <c r="F6" s="404" t="s">
        <v>6127</v>
      </c>
      <c r="G6" s="405">
        <v>0</v>
      </c>
      <c r="H6" s="406">
        <v>0</v>
      </c>
      <c r="I6" s="407">
        <v>0</v>
      </c>
      <c r="J6" s="406">
        <v>0</v>
      </c>
      <c r="K6" s="407">
        <v>0</v>
      </c>
      <c r="L6" s="406">
        <v>0</v>
      </c>
      <c r="M6" s="407">
        <v>1</v>
      </c>
      <c r="N6" s="406">
        <v>0</v>
      </c>
      <c r="O6" s="407">
        <v>0</v>
      </c>
      <c r="P6" s="406">
        <v>0</v>
      </c>
      <c r="Q6" s="407">
        <v>0</v>
      </c>
      <c r="R6" s="408">
        <f t="shared" si="1"/>
        <v>1</v>
      </c>
      <c r="S6" s="405">
        <v>1</v>
      </c>
      <c r="T6" s="406">
        <v>0</v>
      </c>
      <c r="U6" s="407">
        <v>0</v>
      </c>
      <c r="V6" s="406">
        <v>0</v>
      </c>
      <c r="W6" s="407">
        <v>0</v>
      </c>
      <c r="X6" s="415">
        <f t="shared" si="2"/>
        <v>1</v>
      </c>
      <c r="Y6" s="449" t="s">
        <v>5979</v>
      </c>
      <c r="Z6" s="411">
        <v>0</v>
      </c>
      <c r="AA6" s="407">
        <v>1</v>
      </c>
      <c r="AB6" s="406">
        <v>0</v>
      </c>
      <c r="AC6" s="407">
        <v>0</v>
      </c>
      <c r="AD6" s="406">
        <v>0</v>
      </c>
      <c r="AE6" s="407">
        <v>0</v>
      </c>
      <c r="AF6" s="412">
        <f t="shared" si="3"/>
        <v>1</v>
      </c>
      <c r="AG6" s="401">
        <v>4</v>
      </c>
      <c r="AH6" s="410">
        <v>0</v>
      </c>
      <c r="AI6" s="438" t="s">
        <v>7494</v>
      </c>
      <c r="AJ6" s="443" t="s">
        <v>7531</v>
      </c>
    </row>
    <row r="7" spans="1:37" ht="30" customHeight="1" x14ac:dyDescent="0.25">
      <c r="A7" s="400" t="s">
        <v>7234</v>
      </c>
      <c r="B7" s="433" t="s">
        <v>7449</v>
      </c>
      <c r="C7" s="401">
        <v>2</v>
      </c>
      <c r="D7" s="402">
        <v>1</v>
      </c>
      <c r="E7" s="403">
        <f t="shared" si="0"/>
        <v>3</v>
      </c>
      <c r="F7" s="413" t="s">
        <v>6126</v>
      </c>
      <c r="G7" s="405">
        <v>1</v>
      </c>
      <c r="H7" s="406">
        <v>0</v>
      </c>
      <c r="I7" s="407">
        <v>0</v>
      </c>
      <c r="J7" s="406">
        <v>0</v>
      </c>
      <c r="K7" s="407">
        <v>0</v>
      </c>
      <c r="L7" s="406">
        <v>0</v>
      </c>
      <c r="M7" s="407">
        <v>1</v>
      </c>
      <c r="N7" s="406">
        <v>0</v>
      </c>
      <c r="O7" s="407">
        <v>0</v>
      </c>
      <c r="P7" s="406">
        <v>0</v>
      </c>
      <c r="Q7" s="407">
        <v>0</v>
      </c>
      <c r="R7" s="408">
        <f t="shared" si="1"/>
        <v>2</v>
      </c>
      <c r="S7" s="405">
        <v>1</v>
      </c>
      <c r="T7" s="406">
        <v>0</v>
      </c>
      <c r="U7" s="407">
        <v>0</v>
      </c>
      <c r="V7" s="406">
        <v>0</v>
      </c>
      <c r="W7" s="407">
        <v>1</v>
      </c>
      <c r="X7" s="415">
        <f t="shared" si="2"/>
        <v>2</v>
      </c>
      <c r="Y7" s="449" t="s">
        <v>7591</v>
      </c>
      <c r="Z7" s="411">
        <v>0</v>
      </c>
      <c r="AA7" s="407">
        <v>1</v>
      </c>
      <c r="AB7" s="406">
        <v>1</v>
      </c>
      <c r="AC7" s="407">
        <v>0</v>
      </c>
      <c r="AD7" s="406">
        <v>0</v>
      </c>
      <c r="AE7" s="407">
        <v>0</v>
      </c>
      <c r="AF7" s="412">
        <f t="shared" si="3"/>
        <v>2</v>
      </c>
      <c r="AG7" s="401">
        <v>4</v>
      </c>
      <c r="AH7" s="410">
        <v>0</v>
      </c>
      <c r="AI7" s="438" t="s">
        <v>7500</v>
      </c>
      <c r="AJ7" s="443" t="s">
        <v>7532</v>
      </c>
    </row>
    <row r="8" spans="1:37" ht="30" customHeight="1" x14ac:dyDescent="0.25">
      <c r="A8" s="400" t="s">
        <v>7235</v>
      </c>
      <c r="B8" s="433" t="s">
        <v>7448</v>
      </c>
      <c r="C8" s="401">
        <v>2</v>
      </c>
      <c r="D8" s="402">
        <v>1</v>
      </c>
      <c r="E8" s="403">
        <f t="shared" si="0"/>
        <v>3</v>
      </c>
      <c r="F8" s="414" t="s">
        <v>6125</v>
      </c>
      <c r="G8" s="405">
        <v>0</v>
      </c>
      <c r="H8" s="406">
        <v>0</v>
      </c>
      <c r="I8" s="407">
        <v>0</v>
      </c>
      <c r="J8" s="406">
        <v>0</v>
      </c>
      <c r="K8" s="407">
        <v>0</v>
      </c>
      <c r="L8" s="406">
        <v>0</v>
      </c>
      <c r="M8" s="407">
        <v>1</v>
      </c>
      <c r="N8" s="406">
        <v>1</v>
      </c>
      <c r="O8" s="407">
        <v>0</v>
      </c>
      <c r="P8" s="406">
        <v>0</v>
      </c>
      <c r="Q8" s="407">
        <v>0</v>
      </c>
      <c r="R8" s="408">
        <f t="shared" si="1"/>
        <v>2</v>
      </c>
      <c r="S8" s="405">
        <v>0</v>
      </c>
      <c r="T8" s="406">
        <v>0</v>
      </c>
      <c r="U8" s="407">
        <v>0</v>
      </c>
      <c r="V8" s="406">
        <v>0</v>
      </c>
      <c r="W8" s="407">
        <v>1</v>
      </c>
      <c r="X8" s="415">
        <f t="shared" si="2"/>
        <v>1</v>
      </c>
      <c r="Y8" s="449" t="s">
        <v>6007</v>
      </c>
      <c r="Z8" s="411">
        <v>1</v>
      </c>
      <c r="AA8" s="407">
        <v>0</v>
      </c>
      <c r="AB8" s="406">
        <v>0</v>
      </c>
      <c r="AC8" s="407">
        <v>0</v>
      </c>
      <c r="AD8" s="406">
        <v>0</v>
      </c>
      <c r="AE8" s="407">
        <v>0</v>
      </c>
      <c r="AF8" s="412">
        <f t="shared" si="3"/>
        <v>1</v>
      </c>
      <c r="AG8" s="401">
        <v>4</v>
      </c>
      <c r="AH8" s="410">
        <v>0</v>
      </c>
      <c r="AI8" s="438" t="s">
        <v>7501</v>
      </c>
      <c r="AJ8" s="443" t="s">
        <v>7533</v>
      </c>
    </row>
    <row r="9" spans="1:37" ht="30" customHeight="1" x14ac:dyDescent="0.25">
      <c r="A9" s="400" t="s">
        <v>7236</v>
      </c>
      <c r="B9" s="433" t="s">
        <v>7477</v>
      </c>
      <c r="C9" s="401">
        <v>2</v>
      </c>
      <c r="D9" s="422">
        <v>0</v>
      </c>
      <c r="E9" s="403">
        <f t="shared" si="0"/>
        <v>2</v>
      </c>
      <c r="F9" s="413" t="s">
        <v>6126</v>
      </c>
      <c r="G9" s="405">
        <v>1</v>
      </c>
      <c r="H9" s="406">
        <v>0</v>
      </c>
      <c r="I9" s="407">
        <v>1</v>
      </c>
      <c r="J9" s="406">
        <v>0</v>
      </c>
      <c r="K9" s="407">
        <v>0</v>
      </c>
      <c r="L9" s="406">
        <v>0</v>
      </c>
      <c r="M9" s="407">
        <v>0</v>
      </c>
      <c r="N9" s="406">
        <v>0</v>
      </c>
      <c r="O9" s="407">
        <v>0</v>
      </c>
      <c r="P9" s="406">
        <v>0</v>
      </c>
      <c r="Q9" s="407">
        <v>0</v>
      </c>
      <c r="R9" s="408">
        <f t="shared" si="1"/>
        <v>2</v>
      </c>
      <c r="S9" s="405">
        <v>1</v>
      </c>
      <c r="T9" s="406">
        <v>0</v>
      </c>
      <c r="U9" s="407">
        <v>0</v>
      </c>
      <c r="V9" s="406">
        <v>0</v>
      </c>
      <c r="W9" s="407">
        <v>0</v>
      </c>
      <c r="X9" s="415">
        <f t="shared" si="2"/>
        <v>1</v>
      </c>
      <c r="Y9" s="449" t="s">
        <v>7204</v>
      </c>
      <c r="Z9" s="411">
        <v>0</v>
      </c>
      <c r="AA9" s="407">
        <v>1</v>
      </c>
      <c r="AB9" s="406">
        <v>0</v>
      </c>
      <c r="AC9" s="407">
        <v>0</v>
      </c>
      <c r="AD9" s="406">
        <v>0</v>
      </c>
      <c r="AE9" s="407">
        <v>0</v>
      </c>
      <c r="AF9" s="412">
        <f t="shared" si="3"/>
        <v>1</v>
      </c>
      <c r="AG9" s="401">
        <v>7</v>
      </c>
      <c r="AH9" s="410">
        <v>0</v>
      </c>
      <c r="AI9" s="438" t="s">
        <v>7534</v>
      </c>
      <c r="AJ9" s="443" t="s">
        <v>7535</v>
      </c>
    </row>
    <row r="10" spans="1:37" ht="30" customHeight="1" x14ac:dyDescent="0.25">
      <c r="A10" s="400" t="s">
        <v>7237</v>
      </c>
      <c r="B10" s="433" t="s">
        <v>7459</v>
      </c>
      <c r="C10" s="401">
        <v>3</v>
      </c>
      <c r="D10" s="402">
        <v>1</v>
      </c>
      <c r="E10" s="403">
        <f t="shared" si="0"/>
        <v>4</v>
      </c>
      <c r="F10" s="414" t="s">
        <v>6125</v>
      </c>
      <c r="G10" s="405">
        <v>1</v>
      </c>
      <c r="H10" s="406">
        <v>0</v>
      </c>
      <c r="I10" s="407">
        <v>0</v>
      </c>
      <c r="J10" s="406">
        <v>0</v>
      </c>
      <c r="K10" s="407">
        <v>0</v>
      </c>
      <c r="L10" s="406">
        <v>0</v>
      </c>
      <c r="M10" s="407">
        <v>0</v>
      </c>
      <c r="N10" s="406">
        <v>1</v>
      </c>
      <c r="O10" s="407">
        <v>0</v>
      </c>
      <c r="P10" s="406">
        <v>0</v>
      </c>
      <c r="Q10" s="407">
        <v>0</v>
      </c>
      <c r="R10" s="408">
        <f t="shared" si="1"/>
        <v>2</v>
      </c>
      <c r="S10" s="405">
        <v>1</v>
      </c>
      <c r="T10" s="406">
        <v>0</v>
      </c>
      <c r="U10" s="407">
        <v>0</v>
      </c>
      <c r="V10" s="406">
        <v>0</v>
      </c>
      <c r="W10" s="407">
        <v>0</v>
      </c>
      <c r="X10" s="415">
        <f t="shared" si="2"/>
        <v>1</v>
      </c>
      <c r="Y10" s="449" t="s">
        <v>7453</v>
      </c>
      <c r="Z10" s="411">
        <v>0</v>
      </c>
      <c r="AA10" s="407">
        <v>1</v>
      </c>
      <c r="AB10" s="406">
        <v>0</v>
      </c>
      <c r="AC10" s="407">
        <v>0</v>
      </c>
      <c r="AD10" s="406">
        <v>0</v>
      </c>
      <c r="AE10" s="407">
        <v>0</v>
      </c>
      <c r="AF10" s="412">
        <f t="shared" si="3"/>
        <v>1</v>
      </c>
      <c r="AG10" s="401">
        <v>4</v>
      </c>
      <c r="AH10" s="410">
        <v>0</v>
      </c>
      <c r="AI10" s="438" t="s">
        <v>7536</v>
      </c>
      <c r="AJ10" s="443" t="s">
        <v>7537</v>
      </c>
    </row>
    <row r="11" spans="1:37" ht="30" customHeight="1" x14ac:dyDescent="0.25">
      <c r="A11" s="400" t="s">
        <v>7238</v>
      </c>
      <c r="B11" s="433" t="s">
        <v>7455</v>
      </c>
      <c r="C11" s="401">
        <v>3</v>
      </c>
      <c r="D11" s="402">
        <v>12</v>
      </c>
      <c r="E11" s="403">
        <f t="shared" si="0"/>
        <v>15</v>
      </c>
      <c r="F11" s="413" t="s">
        <v>6126</v>
      </c>
      <c r="G11" s="405">
        <v>0</v>
      </c>
      <c r="H11" s="406">
        <v>0</v>
      </c>
      <c r="I11" s="407">
        <v>0</v>
      </c>
      <c r="J11" s="406">
        <v>0</v>
      </c>
      <c r="K11" s="407">
        <v>1</v>
      </c>
      <c r="L11" s="406">
        <v>0</v>
      </c>
      <c r="M11" s="407">
        <v>1</v>
      </c>
      <c r="N11" s="406">
        <v>0</v>
      </c>
      <c r="O11" s="407">
        <v>0</v>
      </c>
      <c r="P11" s="406">
        <v>0</v>
      </c>
      <c r="Q11" s="407">
        <v>1</v>
      </c>
      <c r="R11" s="408">
        <f t="shared" si="1"/>
        <v>2</v>
      </c>
      <c r="S11" s="405">
        <v>0</v>
      </c>
      <c r="T11" s="406">
        <v>0</v>
      </c>
      <c r="U11" s="407">
        <v>0</v>
      </c>
      <c r="V11" s="406">
        <v>0</v>
      </c>
      <c r="W11" s="407">
        <v>1</v>
      </c>
      <c r="X11" s="415">
        <f t="shared" si="2"/>
        <v>1</v>
      </c>
      <c r="Y11" s="449" t="s">
        <v>6007</v>
      </c>
      <c r="Z11" s="411">
        <v>1</v>
      </c>
      <c r="AA11" s="407">
        <v>0</v>
      </c>
      <c r="AB11" s="406">
        <v>0</v>
      </c>
      <c r="AC11" s="407">
        <v>0</v>
      </c>
      <c r="AD11" s="406">
        <v>0</v>
      </c>
      <c r="AE11" s="407">
        <v>0</v>
      </c>
      <c r="AF11" s="412">
        <f t="shared" si="3"/>
        <v>1</v>
      </c>
      <c r="AG11" s="401">
        <v>3</v>
      </c>
      <c r="AH11" s="410">
        <v>0</v>
      </c>
      <c r="AI11" s="438" t="s">
        <v>7502</v>
      </c>
      <c r="AJ11" s="443" t="s">
        <v>7538</v>
      </c>
    </row>
    <row r="12" spans="1:37" ht="30" customHeight="1" x14ac:dyDescent="0.25">
      <c r="A12" s="400" t="s">
        <v>7239</v>
      </c>
      <c r="B12" s="433" t="s">
        <v>6141</v>
      </c>
      <c r="C12" s="401">
        <v>1</v>
      </c>
      <c r="D12" s="422">
        <v>0</v>
      </c>
      <c r="E12" s="403">
        <f t="shared" si="0"/>
        <v>1</v>
      </c>
      <c r="F12" s="404" t="s">
        <v>6127</v>
      </c>
      <c r="G12" s="405">
        <v>0</v>
      </c>
      <c r="H12" s="406">
        <v>0</v>
      </c>
      <c r="I12" s="407">
        <v>0</v>
      </c>
      <c r="J12" s="406">
        <v>0</v>
      </c>
      <c r="K12" s="407">
        <v>0</v>
      </c>
      <c r="L12" s="406">
        <v>0</v>
      </c>
      <c r="M12" s="407">
        <v>1</v>
      </c>
      <c r="N12" s="406">
        <v>0</v>
      </c>
      <c r="O12" s="407">
        <v>0</v>
      </c>
      <c r="P12" s="406">
        <v>0</v>
      </c>
      <c r="Q12" s="407">
        <v>0</v>
      </c>
      <c r="R12" s="408">
        <f t="shared" si="1"/>
        <v>1</v>
      </c>
      <c r="S12" s="405">
        <v>0</v>
      </c>
      <c r="T12" s="406">
        <v>0</v>
      </c>
      <c r="U12" s="407">
        <v>0</v>
      </c>
      <c r="V12" s="406">
        <v>0</v>
      </c>
      <c r="W12" s="407">
        <v>1</v>
      </c>
      <c r="X12" s="415">
        <f t="shared" si="2"/>
        <v>1</v>
      </c>
      <c r="Y12" s="449" t="s">
        <v>6007</v>
      </c>
      <c r="Z12" s="411">
        <v>1</v>
      </c>
      <c r="AA12" s="407">
        <v>0</v>
      </c>
      <c r="AB12" s="406">
        <v>0</v>
      </c>
      <c r="AC12" s="407">
        <v>0</v>
      </c>
      <c r="AD12" s="406">
        <v>0</v>
      </c>
      <c r="AE12" s="407">
        <v>0</v>
      </c>
      <c r="AF12" s="412">
        <f t="shared" si="3"/>
        <v>1</v>
      </c>
      <c r="AG12" s="421">
        <v>0</v>
      </c>
      <c r="AH12" s="410">
        <v>0</v>
      </c>
      <c r="AI12" s="438" t="s">
        <v>7526</v>
      </c>
      <c r="AJ12" s="443" t="s">
        <v>7539</v>
      </c>
    </row>
    <row r="13" spans="1:37" ht="30" customHeight="1" x14ac:dyDescent="0.25">
      <c r="A13" s="400" t="s">
        <v>7240</v>
      </c>
      <c r="B13" s="433" t="s">
        <v>7592</v>
      </c>
      <c r="C13" s="401">
        <v>6</v>
      </c>
      <c r="D13" s="422">
        <v>0</v>
      </c>
      <c r="E13" s="403">
        <f t="shared" si="0"/>
        <v>6</v>
      </c>
      <c r="F13" s="404" t="s">
        <v>6127</v>
      </c>
      <c r="G13" s="405">
        <v>1</v>
      </c>
      <c r="H13" s="406">
        <v>0</v>
      </c>
      <c r="I13" s="407">
        <v>0</v>
      </c>
      <c r="J13" s="406">
        <v>0</v>
      </c>
      <c r="K13" s="407">
        <v>0</v>
      </c>
      <c r="L13" s="406">
        <v>0</v>
      </c>
      <c r="M13" s="407">
        <v>0</v>
      </c>
      <c r="N13" s="406">
        <v>0</v>
      </c>
      <c r="O13" s="407">
        <v>0</v>
      </c>
      <c r="P13" s="406">
        <v>0</v>
      </c>
      <c r="Q13" s="407">
        <v>1</v>
      </c>
      <c r="R13" s="408">
        <f t="shared" si="1"/>
        <v>1</v>
      </c>
      <c r="S13" s="405">
        <v>0</v>
      </c>
      <c r="T13" s="406">
        <v>0</v>
      </c>
      <c r="U13" s="407">
        <v>0</v>
      </c>
      <c r="V13" s="406">
        <v>0</v>
      </c>
      <c r="W13" s="407">
        <v>1</v>
      </c>
      <c r="X13" s="415">
        <f t="shared" si="2"/>
        <v>1</v>
      </c>
      <c r="Y13" s="449" t="s">
        <v>7589</v>
      </c>
      <c r="Z13" s="411">
        <v>0</v>
      </c>
      <c r="AA13" s="407">
        <v>0</v>
      </c>
      <c r="AB13" s="406">
        <v>1</v>
      </c>
      <c r="AC13" s="407">
        <v>0</v>
      </c>
      <c r="AD13" s="406">
        <v>0</v>
      </c>
      <c r="AE13" s="407">
        <v>1</v>
      </c>
      <c r="AF13" s="412">
        <f t="shared" si="3"/>
        <v>1</v>
      </c>
      <c r="AG13" s="401">
        <v>4</v>
      </c>
      <c r="AH13" s="410">
        <v>0</v>
      </c>
      <c r="AI13" s="438" t="s">
        <v>7540</v>
      </c>
      <c r="AJ13" s="443" t="s">
        <v>7767</v>
      </c>
    </row>
    <row r="14" spans="1:37" ht="30" customHeight="1" x14ac:dyDescent="0.25">
      <c r="A14" s="400" t="s">
        <v>7241</v>
      </c>
      <c r="B14" s="433" t="s">
        <v>7478</v>
      </c>
      <c r="C14" s="401">
        <v>3</v>
      </c>
      <c r="D14" s="422">
        <v>0</v>
      </c>
      <c r="E14" s="403">
        <f t="shared" si="0"/>
        <v>3</v>
      </c>
      <c r="F14" s="414" t="s">
        <v>6125</v>
      </c>
      <c r="G14" s="405">
        <v>0</v>
      </c>
      <c r="H14" s="406">
        <v>0</v>
      </c>
      <c r="I14" s="407">
        <v>0</v>
      </c>
      <c r="J14" s="406">
        <v>0</v>
      </c>
      <c r="K14" s="407">
        <v>0</v>
      </c>
      <c r="L14" s="406">
        <v>1</v>
      </c>
      <c r="M14" s="407">
        <v>0</v>
      </c>
      <c r="N14" s="406">
        <v>0</v>
      </c>
      <c r="O14" s="407">
        <v>1</v>
      </c>
      <c r="P14" s="406">
        <v>0</v>
      </c>
      <c r="Q14" s="407">
        <v>1</v>
      </c>
      <c r="R14" s="408">
        <f t="shared" si="1"/>
        <v>2</v>
      </c>
      <c r="S14" s="405">
        <v>0</v>
      </c>
      <c r="T14" s="406">
        <v>1</v>
      </c>
      <c r="U14" s="407">
        <v>0</v>
      </c>
      <c r="V14" s="406">
        <v>0</v>
      </c>
      <c r="W14" s="407">
        <v>0</v>
      </c>
      <c r="X14" s="415">
        <f t="shared" si="2"/>
        <v>1</v>
      </c>
      <c r="Y14" s="449" t="s">
        <v>6019</v>
      </c>
      <c r="Z14" s="411">
        <v>0</v>
      </c>
      <c r="AA14" s="407">
        <v>0</v>
      </c>
      <c r="AB14" s="406">
        <v>1</v>
      </c>
      <c r="AC14" s="407">
        <v>0</v>
      </c>
      <c r="AD14" s="406">
        <v>0</v>
      </c>
      <c r="AE14" s="407">
        <v>1</v>
      </c>
      <c r="AF14" s="412">
        <f t="shared" si="3"/>
        <v>1</v>
      </c>
      <c r="AG14" s="401">
        <v>13</v>
      </c>
      <c r="AH14" s="410">
        <v>0</v>
      </c>
      <c r="AI14" s="438" t="s">
        <v>7541</v>
      </c>
      <c r="AJ14" s="443" t="s">
        <v>7542</v>
      </c>
    </row>
    <row r="15" spans="1:37" ht="30" customHeight="1" x14ac:dyDescent="0.25">
      <c r="A15" s="400" t="s">
        <v>7242</v>
      </c>
      <c r="B15" s="433" t="s">
        <v>6149</v>
      </c>
      <c r="C15" s="401">
        <v>1</v>
      </c>
      <c r="D15" s="422">
        <v>0</v>
      </c>
      <c r="E15" s="403">
        <f t="shared" si="0"/>
        <v>1</v>
      </c>
      <c r="F15" s="404" t="s">
        <v>6127</v>
      </c>
      <c r="G15" s="405">
        <v>0</v>
      </c>
      <c r="H15" s="406">
        <v>0</v>
      </c>
      <c r="I15" s="407">
        <v>0</v>
      </c>
      <c r="J15" s="406">
        <v>0</v>
      </c>
      <c r="K15" s="407">
        <v>0</v>
      </c>
      <c r="L15" s="406">
        <v>0</v>
      </c>
      <c r="M15" s="407">
        <v>0</v>
      </c>
      <c r="N15" s="406">
        <v>0</v>
      </c>
      <c r="O15" s="407">
        <v>1</v>
      </c>
      <c r="P15" s="406">
        <v>0</v>
      </c>
      <c r="Q15" s="407">
        <v>0</v>
      </c>
      <c r="R15" s="408">
        <f t="shared" si="1"/>
        <v>1</v>
      </c>
      <c r="S15" s="405">
        <v>0</v>
      </c>
      <c r="T15" s="406">
        <v>1</v>
      </c>
      <c r="U15" s="407">
        <v>0</v>
      </c>
      <c r="V15" s="406">
        <v>0</v>
      </c>
      <c r="W15" s="407">
        <v>0</v>
      </c>
      <c r="X15" s="415">
        <f t="shared" si="2"/>
        <v>1</v>
      </c>
      <c r="Y15" s="449" t="s">
        <v>6019</v>
      </c>
      <c r="Z15" s="411">
        <v>0</v>
      </c>
      <c r="AA15" s="407">
        <v>0</v>
      </c>
      <c r="AB15" s="406">
        <v>0</v>
      </c>
      <c r="AC15" s="407">
        <v>0</v>
      </c>
      <c r="AD15" s="406">
        <v>0</v>
      </c>
      <c r="AE15" s="407">
        <v>1</v>
      </c>
      <c r="AF15" s="416">
        <f t="shared" si="3"/>
        <v>0</v>
      </c>
      <c r="AG15" s="421">
        <v>0</v>
      </c>
      <c r="AH15" s="410">
        <v>0</v>
      </c>
      <c r="AI15" s="438" t="s">
        <v>7525</v>
      </c>
      <c r="AJ15" s="443" t="s">
        <v>7543</v>
      </c>
    </row>
    <row r="16" spans="1:37" ht="30" customHeight="1" x14ac:dyDescent="0.25">
      <c r="A16" s="400" t="s">
        <v>7243</v>
      </c>
      <c r="B16" s="433" t="s">
        <v>7467</v>
      </c>
      <c r="C16" s="401">
        <v>4</v>
      </c>
      <c r="D16" s="402">
        <v>9</v>
      </c>
      <c r="E16" s="403">
        <f t="shared" si="0"/>
        <v>13</v>
      </c>
      <c r="F16" s="404" t="s">
        <v>6127</v>
      </c>
      <c r="G16" s="405">
        <v>0</v>
      </c>
      <c r="H16" s="406">
        <v>0</v>
      </c>
      <c r="I16" s="407">
        <v>1</v>
      </c>
      <c r="J16" s="406">
        <v>0</v>
      </c>
      <c r="K16" s="407">
        <v>1</v>
      </c>
      <c r="L16" s="406">
        <v>0</v>
      </c>
      <c r="M16" s="407">
        <v>0</v>
      </c>
      <c r="N16" s="406">
        <v>0</v>
      </c>
      <c r="O16" s="407">
        <v>0</v>
      </c>
      <c r="P16" s="406">
        <v>0</v>
      </c>
      <c r="Q16" s="407">
        <v>1</v>
      </c>
      <c r="R16" s="408">
        <f t="shared" si="1"/>
        <v>2</v>
      </c>
      <c r="S16" s="405">
        <v>1</v>
      </c>
      <c r="T16" s="406">
        <v>1</v>
      </c>
      <c r="U16" s="407">
        <v>0</v>
      </c>
      <c r="V16" s="406">
        <v>0</v>
      </c>
      <c r="W16" s="407">
        <v>0</v>
      </c>
      <c r="X16" s="415">
        <f t="shared" si="2"/>
        <v>2</v>
      </c>
      <c r="Y16" s="449" t="s">
        <v>7468</v>
      </c>
      <c r="Z16" s="411">
        <v>0</v>
      </c>
      <c r="AA16" s="407">
        <v>1</v>
      </c>
      <c r="AB16" s="406">
        <v>0</v>
      </c>
      <c r="AC16" s="407">
        <v>0</v>
      </c>
      <c r="AD16" s="406">
        <v>0</v>
      </c>
      <c r="AE16" s="407">
        <v>0</v>
      </c>
      <c r="AF16" s="412">
        <f t="shared" si="3"/>
        <v>1</v>
      </c>
      <c r="AG16" s="401">
        <v>2</v>
      </c>
      <c r="AH16" s="410">
        <v>0</v>
      </c>
      <c r="AI16" s="438" t="s">
        <v>7503</v>
      </c>
      <c r="AJ16" s="443" t="s">
        <v>7544</v>
      </c>
    </row>
    <row r="17" spans="1:36" ht="30" customHeight="1" x14ac:dyDescent="0.25">
      <c r="A17" s="400" t="s">
        <v>7244</v>
      </c>
      <c r="B17" s="433" t="s">
        <v>7595</v>
      </c>
      <c r="C17" s="401">
        <v>3</v>
      </c>
      <c r="D17" s="402">
        <v>11</v>
      </c>
      <c r="E17" s="403">
        <f t="shared" si="0"/>
        <v>14</v>
      </c>
      <c r="F17" s="413" t="s">
        <v>6126</v>
      </c>
      <c r="G17" s="405">
        <v>0</v>
      </c>
      <c r="H17" s="406">
        <v>0</v>
      </c>
      <c r="I17" s="407">
        <v>0</v>
      </c>
      <c r="J17" s="406">
        <v>0</v>
      </c>
      <c r="K17" s="407">
        <v>0</v>
      </c>
      <c r="L17" s="406">
        <v>0</v>
      </c>
      <c r="M17" s="407">
        <v>0</v>
      </c>
      <c r="N17" s="406">
        <v>1</v>
      </c>
      <c r="O17" s="407">
        <v>0</v>
      </c>
      <c r="P17" s="406">
        <v>0</v>
      </c>
      <c r="Q17" s="407">
        <v>1</v>
      </c>
      <c r="R17" s="408">
        <f t="shared" si="1"/>
        <v>1</v>
      </c>
      <c r="S17" s="405">
        <v>1</v>
      </c>
      <c r="T17" s="406">
        <v>0</v>
      </c>
      <c r="U17" s="407">
        <v>0</v>
      </c>
      <c r="V17" s="406">
        <v>0</v>
      </c>
      <c r="W17" s="407">
        <v>1</v>
      </c>
      <c r="X17" s="415">
        <f t="shared" si="2"/>
        <v>2</v>
      </c>
      <c r="Y17" s="449" t="s">
        <v>7458</v>
      </c>
      <c r="Z17" s="411">
        <v>0</v>
      </c>
      <c r="AA17" s="407">
        <v>1</v>
      </c>
      <c r="AB17" s="406">
        <v>0</v>
      </c>
      <c r="AC17" s="407">
        <v>0</v>
      </c>
      <c r="AD17" s="406">
        <v>0</v>
      </c>
      <c r="AE17" s="407">
        <v>0</v>
      </c>
      <c r="AF17" s="412">
        <f t="shared" si="3"/>
        <v>1</v>
      </c>
      <c r="AG17" s="401">
        <v>1</v>
      </c>
      <c r="AH17" s="410">
        <v>0</v>
      </c>
      <c r="AI17" s="438" t="s">
        <v>7504</v>
      </c>
      <c r="AJ17" s="443" t="s">
        <v>7545</v>
      </c>
    </row>
    <row r="18" spans="1:36" ht="30" customHeight="1" x14ac:dyDescent="0.25">
      <c r="A18" s="400" t="s">
        <v>7245</v>
      </c>
      <c r="B18" s="433" t="s">
        <v>7452</v>
      </c>
      <c r="C18" s="401">
        <v>1</v>
      </c>
      <c r="D18" s="402">
        <v>9</v>
      </c>
      <c r="E18" s="403">
        <f t="shared" si="0"/>
        <v>10</v>
      </c>
      <c r="F18" s="413" t="s">
        <v>6126</v>
      </c>
      <c r="G18" s="405">
        <v>0</v>
      </c>
      <c r="H18" s="406">
        <v>0</v>
      </c>
      <c r="I18" s="407">
        <v>0</v>
      </c>
      <c r="J18" s="406">
        <v>0</v>
      </c>
      <c r="K18" s="407">
        <v>0</v>
      </c>
      <c r="L18" s="406">
        <v>0</v>
      </c>
      <c r="M18" s="407">
        <v>0</v>
      </c>
      <c r="N18" s="406">
        <v>0</v>
      </c>
      <c r="O18" s="407">
        <v>0</v>
      </c>
      <c r="P18" s="406">
        <v>0</v>
      </c>
      <c r="Q18" s="407">
        <v>1</v>
      </c>
      <c r="R18" s="410">
        <f t="shared" si="1"/>
        <v>0</v>
      </c>
      <c r="S18" s="405">
        <v>0</v>
      </c>
      <c r="T18" s="406">
        <v>0</v>
      </c>
      <c r="U18" s="407">
        <v>0</v>
      </c>
      <c r="V18" s="406">
        <v>0</v>
      </c>
      <c r="W18" s="407">
        <v>0</v>
      </c>
      <c r="X18" s="409">
        <f t="shared" si="2"/>
        <v>0</v>
      </c>
      <c r="Y18" s="448" t="s">
        <v>5996</v>
      </c>
      <c r="Z18" s="411">
        <v>0</v>
      </c>
      <c r="AA18" s="407">
        <v>0</v>
      </c>
      <c r="AB18" s="406">
        <v>0</v>
      </c>
      <c r="AC18" s="407">
        <v>0</v>
      </c>
      <c r="AD18" s="406">
        <v>0</v>
      </c>
      <c r="AE18" s="407">
        <v>0</v>
      </c>
      <c r="AF18" s="416">
        <f t="shared" si="3"/>
        <v>0</v>
      </c>
      <c r="AG18" s="421">
        <v>0</v>
      </c>
      <c r="AH18" s="410">
        <v>0</v>
      </c>
      <c r="AI18" s="438" t="s">
        <v>7505</v>
      </c>
      <c r="AJ18" s="443" t="s">
        <v>7546</v>
      </c>
    </row>
    <row r="19" spans="1:36" ht="30" customHeight="1" x14ac:dyDescent="0.25">
      <c r="A19" s="400" t="s">
        <v>7246</v>
      </c>
      <c r="B19" s="433" t="s">
        <v>7454</v>
      </c>
      <c r="C19" s="401">
        <v>3</v>
      </c>
      <c r="D19" s="402">
        <v>18</v>
      </c>
      <c r="E19" s="454">
        <f t="shared" si="0"/>
        <v>21</v>
      </c>
      <c r="F19" s="413" t="s">
        <v>6126</v>
      </c>
      <c r="G19" s="405">
        <v>0</v>
      </c>
      <c r="H19" s="406">
        <v>0</v>
      </c>
      <c r="I19" s="407">
        <v>1</v>
      </c>
      <c r="J19" s="406">
        <v>0</v>
      </c>
      <c r="K19" s="407">
        <v>1</v>
      </c>
      <c r="L19" s="406">
        <v>0</v>
      </c>
      <c r="M19" s="407">
        <v>0</v>
      </c>
      <c r="N19" s="406">
        <v>0</v>
      </c>
      <c r="O19" s="407">
        <v>0</v>
      </c>
      <c r="P19" s="406">
        <v>0</v>
      </c>
      <c r="Q19" s="407">
        <v>1</v>
      </c>
      <c r="R19" s="408">
        <f t="shared" si="1"/>
        <v>2</v>
      </c>
      <c r="S19" s="405">
        <v>0</v>
      </c>
      <c r="T19" s="406">
        <v>0</v>
      </c>
      <c r="U19" s="407">
        <v>0</v>
      </c>
      <c r="V19" s="406">
        <v>0</v>
      </c>
      <c r="W19" s="407">
        <v>0</v>
      </c>
      <c r="X19" s="409">
        <f t="shared" si="2"/>
        <v>0</v>
      </c>
      <c r="Y19" s="448" t="s">
        <v>5996</v>
      </c>
      <c r="Z19" s="411">
        <v>0</v>
      </c>
      <c r="AA19" s="407">
        <v>1</v>
      </c>
      <c r="AB19" s="406">
        <v>0</v>
      </c>
      <c r="AC19" s="407">
        <v>0</v>
      </c>
      <c r="AD19" s="406">
        <v>0</v>
      </c>
      <c r="AE19" s="407">
        <v>0</v>
      </c>
      <c r="AF19" s="412">
        <f t="shared" si="3"/>
        <v>1</v>
      </c>
      <c r="AG19" s="401">
        <v>4</v>
      </c>
      <c r="AH19" s="410">
        <v>0</v>
      </c>
      <c r="AI19" s="438" t="s">
        <v>7523</v>
      </c>
      <c r="AJ19" s="443" t="s">
        <v>7547</v>
      </c>
    </row>
    <row r="20" spans="1:36" ht="30" customHeight="1" x14ac:dyDescent="0.25">
      <c r="A20" s="400" t="s">
        <v>7247</v>
      </c>
      <c r="B20" s="433" t="s">
        <v>7475</v>
      </c>
      <c r="C20" s="401">
        <v>3</v>
      </c>
      <c r="D20" s="402">
        <v>10</v>
      </c>
      <c r="E20" s="403">
        <f t="shared" si="0"/>
        <v>13</v>
      </c>
      <c r="F20" s="404" t="s">
        <v>6127</v>
      </c>
      <c r="G20" s="405">
        <v>1</v>
      </c>
      <c r="H20" s="406">
        <v>1</v>
      </c>
      <c r="I20" s="407">
        <v>1</v>
      </c>
      <c r="J20" s="406">
        <v>0</v>
      </c>
      <c r="K20" s="407">
        <v>0</v>
      </c>
      <c r="L20" s="406">
        <v>0</v>
      </c>
      <c r="M20" s="407">
        <v>1</v>
      </c>
      <c r="N20" s="406">
        <v>0</v>
      </c>
      <c r="O20" s="407">
        <v>0</v>
      </c>
      <c r="P20" s="406">
        <v>0</v>
      </c>
      <c r="Q20" s="407">
        <v>1</v>
      </c>
      <c r="R20" s="408">
        <f t="shared" si="1"/>
        <v>4</v>
      </c>
      <c r="S20" s="405">
        <v>0</v>
      </c>
      <c r="T20" s="406">
        <v>0</v>
      </c>
      <c r="U20" s="407">
        <v>0</v>
      </c>
      <c r="V20" s="406">
        <v>0</v>
      </c>
      <c r="W20" s="407">
        <v>0</v>
      </c>
      <c r="X20" s="409">
        <f t="shared" si="2"/>
        <v>0</v>
      </c>
      <c r="Y20" s="448" t="s">
        <v>5996</v>
      </c>
      <c r="Z20" s="411">
        <v>0</v>
      </c>
      <c r="AA20" s="407">
        <v>0</v>
      </c>
      <c r="AB20" s="406">
        <v>0</v>
      </c>
      <c r="AC20" s="407">
        <v>0</v>
      </c>
      <c r="AD20" s="406">
        <v>0</v>
      </c>
      <c r="AE20" s="407">
        <v>0</v>
      </c>
      <c r="AF20" s="416">
        <f t="shared" si="3"/>
        <v>0</v>
      </c>
      <c r="AG20" s="401">
        <v>4</v>
      </c>
      <c r="AH20" s="410">
        <v>0</v>
      </c>
      <c r="AI20" s="438" t="s">
        <v>7506</v>
      </c>
      <c r="AJ20" s="443" t="s">
        <v>7548</v>
      </c>
    </row>
    <row r="21" spans="1:36" ht="30" customHeight="1" x14ac:dyDescent="0.25">
      <c r="A21" s="400" t="s">
        <v>7248</v>
      </c>
      <c r="B21" s="433" t="s">
        <v>7482</v>
      </c>
      <c r="C21" s="401">
        <v>4</v>
      </c>
      <c r="D21" s="402">
        <v>15</v>
      </c>
      <c r="E21" s="403">
        <f t="shared" si="0"/>
        <v>19</v>
      </c>
      <c r="F21" s="414" t="s">
        <v>6125</v>
      </c>
      <c r="G21" s="405">
        <v>1</v>
      </c>
      <c r="H21" s="406">
        <v>1</v>
      </c>
      <c r="I21" s="407">
        <v>1</v>
      </c>
      <c r="J21" s="406">
        <v>0</v>
      </c>
      <c r="K21" s="407">
        <v>0</v>
      </c>
      <c r="L21" s="406">
        <v>1</v>
      </c>
      <c r="M21" s="407">
        <v>0</v>
      </c>
      <c r="N21" s="406">
        <v>0</v>
      </c>
      <c r="O21" s="407">
        <v>0</v>
      </c>
      <c r="P21" s="406">
        <v>0</v>
      </c>
      <c r="Q21" s="407">
        <v>1</v>
      </c>
      <c r="R21" s="408">
        <f t="shared" si="1"/>
        <v>4</v>
      </c>
      <c r="S21" s="405">
        <v>1</v>
      </c>
      <c r="T21" s="406">
        <v>0</v>
      </c>
      <c r="U21" s="407">
        <v>0</v>
      </c>
      <c r="V21" s="406">
        <v>0</v>
      </c>
      <c r="W21" s="407">
        <v>1</v>
      </c>
      <c r="X21" s="415">
        <f t="shared" si="2"/>
        <v>2</v>
      </c>
      <c r="Y21" s="449" t="s">
        <v>7483</v>
      </c>
      <c r="Z21" s="411">
        <v>0</v>
      </c>
      <c r="AA21" s="407">
        <v>0</v>
      </c>
      <c r="AB21" s="406">
        <v>0</v>
      </c>
      <c r="AC21" s="407">
        <v>1</v>
      </c>
      <c r="AD21" s="406">
        <v>1</v>
      </c>
      <c r="AE21" s="407">
        <v>0</v>
      </c>
      <c r="AF21" s="412">
        <f t="shared" si="3"/>
        <v>2</v>
      </c>
      <c r="AG21" s="401">
        <v>7</v>
      </c>
      <c r="AH21" s="410">
        <v>0</v>
      </c>
      <c r="AI21" s="438" t="s">
        <v>7549</v>
      </c>
      <c r="AJ21" s="443" t="s">
        <v>7550</v>
      </c>
    </row>
    <row r="22" spans="1:36" ht="30" customHeight="1" x14ac:dyDescent="0.25">
      <c r="A22" s="400" t="s">
        <v>7249</v>
      </c>
      <c r="B22" s="433" t="s">
        <v>7600</v>
      </c>
      <c r="C22" s="401">
        <v>8</v>
      </c>
      <c r="D22" s="402">
        <v>1</v>
      </c>
      <c r="E22" s="403">
        <f t="shared" si="0"/>
        <v>9</v>
      </c>
      <c r="F22" s="414" t="s">
        <v>6125</v>
      </c>
      <c r="G22" s="405">
        <v>1</v>
      </c>
      <c r="H22" s="406">
        <v>1</v>
      </c>
      <c r="I22" s="407">
        <v>1</v>
      </c>
      <c r="J22" s="406">
        <v>1</v>
      </c>
      <c r="K22" s="407">
        <v>1</v>
      </c>
      <c r="L22" s="406">
        <v>0</v>
      </c>
      <c r="M22" s="407">
        <v>0</v>
      </c>
      <c r="N22" s="406">
        <v>1</v>
      </c>
      <c r="O22" s="407">
        <v>0</v>
      </c>
      <c r="P22" s="406">
        <v>0</v>
      </c>
      <c r="Q22" s="407">
        <v>1</v>
      </c>
      <c r="R22" s="420">
        <f t="shared" si="1"/>
        <v>6</v>
      </c>
      <c r="S22" s="405">
        <v>1</v>
      </c>
      <c r="T22" s="406">
        <v>0</v>
      </c>
      <c r="U22" s="407">
        <v>0</v>
      </c>
      <c r="V22" s="406">
        <v>0</v>
      </c>
      <c r="W22" s="407">
        <v>1</v>
      </c>
      <c r="X22" s="415">
        <f t="shared" si="2"/>
        <v>2</v>
      </c>
      <c r="Y22" s="449" t="s">
        <v>7479</v>
      </c>
      <c r="Z22" s="411">
        <v>0</v>
      </c>
      <c r="AA22" s="407">
        <v>0</v>
      </c>
      <c r="AB22" s="406">
        <v>1</v>
      </c>
      <c r="AC22" s="407">
        <v>1</v>
      </c>
      <c r="AD22" s="406">
        <v>1</v>
      </c>
      <c r="AE22" s="407">
        <v>1</v>
      </c>
      <c r="AF22" s="418">
        <f t="shared" si="3"/>
        <v>3</v>
      </c>
      <c r="AG22" s="401">
        <v>7</v>
      </c>
      <c r="AH22" s="410">
        <v>0</v>
      </c>
      <c r="AI22" s="438" t="s">
        <v>7507</v>
      </c>
      <c r="AJ22" s="443" t="s">
        <v>7551</v>
      </c>
    </row>
    <row r="23" spans="1:36" ht="30" customHeight="1" x14ac:dyDescent="0.25">
      <c r="A23" s="400" t="s">
        <v>7250</v>
      </c>
      <c r="B23" s="433" t="s">
        <v>7463</v>
      </c>
      <c r="C23" s="401">
        <v>3</v>
      </c>
      <c r="D23" s="402">
        <v>14</v>
      </c>
      <c r="E23" s="403">
        <f t="shared" si="0"/>
        <v>17</v>
      </c>
      <c r="F23" s="413" t="s">
        <v>6126</v>
      </c>
      <c r="G23" s="405">
        <v>0</v>
      </c>
      <c r="H23" s="406">
        <v>0</v>
      </c>
      <c r="I23" s="407">
        <v>0</v>
      </c>
      <c r="J23" s="406">
        <v>0</v>
      </c>
      <c r="K23" s="407">
        <v>1</v>
      </c>
      <c r="L23" s="406">
        <v>0</v>
      </c>
      <c r="M23" s="407">
        <v>0</v>
      </c>
      <c r="N23" s="406">
        <v>0</v>
      </c>
      <c r="O23" s="407">
        <v>0</v>
      </c>
      <c r="P23" s="406">
        <v>0</v>
      </c>
      <c r="Q23" s="407">
        <v>1</v>
      </c>
      <c r="R23" s="408">
        <f t="shared" si="1"/>
        <v>1</v>
      </c>
      <c r="S23" s="405">
        <v>0</v>
      </c>
      <c r="T23" s="406">
        <v>0</v>
      </c>
      <c r="U23" s="407">
        <v>0</v>
      </c>
      <c r="V23" s="406">
        <v>0</v>
      </c>
      <c r="W23" s="407">
        <v>0</v>
      </c>
      <c r="X23" s="409">
        <f t="shared" si="2"/>
        <v>0</v>
      </c>
      <c r="Y23" s="448" t="s">
        <v>5996</v>
      </c>
      <c r="Z23" s="411">
        <v>0</v>
      </c>
      <c r="AA23" s="407">
        <v>0</v>
      </c>
      <c r="AB23" s="406">
        <v>0</v>
      </c>
      <c r="AC23" s="407">
        <v>0</v>
      </c>
      <c r="AD23" s="406">
        <v>0</v>
      </c>
      <c r="AE23" s="407">
        <v>0</v>
      </c>
      <c r="AF23" s="416">
        <f t="shared" si="3"/>
        <v>0</v>
      </c>
      <c r="AG23" s="401">
        <v>9</v>
      </c>
      <c r="AH23" s="410">
        <v>0</v>
      </c>
      <c r="AI23" s="438" t="s">
        <v>7519</v>
      </c>
      <c r="AJ23" s="443" t="s">
        <v>7552</v>
      </c>
    </row>
    <row r="24" spans="1:36" ht="30" customHeight="1" x14ac:dyDescent="0.25">
      <c r="A24" s="400" t="s">
        <v>7251</v>
      </c>
      <c r="B24" s="433" t="s">
        <v>7481</v>
      </c>
      <c r="C24" s="401">
        <v>2</v>
      </c>
      <c r="D24" s="402">
        <v>4</v>
      </c>
      <c r="E24" s="403">
        <f t="shared" si="0"/>
        <v>6</v>
      </c>
      <c r="F24" s="413" t="s">
        <v>6126</v>
      </c>
      <c r="G24" s="405">
        <v>0</v>
      </c>
      <c r="H24" s="406">
        <v>0</v>
      </c>
      <c r="I24" s="407">
        <v>0</v>
      </c>
      <c r="J24" s="406">
        <v>0</v>
      </c>
      <c r="K24" s="407">
        <v>1</v>
      </c>
      <c r="L24" s="406">
        <v>0</v>
      </c>
      <c r="M24" s="407">
        <v>0</v>
      </c>
      <c r="N24" s="406">
        <v>0</v>
      </c>
      <c r="O24" s="407">
        <v>0</v>
      </c>
      <c r="P24" s="406">
        <v>0</v>
      </c>
      <c r="Q24" s="407">
        <v>1</v>
      </c>
      <c r="R24" s="408">
        <f t="shared" si="1"/>
        <v>1</v>
      </c>
      <c r="S24" s="405">
        <v>0</v>
      </c>
      <c r="T24" s="406">
        <v>0</v>
      </c>
      <c r="U24" s="407">
        <v>0</v>
      </c>
      <c r="V24" s="406">
        <v>0</v>
      </c>
      <c r="W24" s="407">
        <v>1</v>
      </c>
      <c r="X24" s="415">
        <f t="shared" si="2"/>
        <v>1</v>
      </c>
      <c r="Y24" s="449" t="s">
        <v>7313</v>
      </c>
      <c r="Z24" s="411">
        <v>0</v>
      </c>
      <c r="AA24" s="407">
        <v>0</v>
      </c>
      <c r="AB24" s="406">
        <v>0</v>
      </c>
      <c r="AC24" s="407">
        <v>1</v>
      </c>
      <c r="AD24" s="406">
        <v>0</v>
      </c>
      <c r="AE24" s="407">
        <v>0</v>
      </c>
      <c r="AF24" s="412">
        <f t="shared" si="3"/>
        <v>1</v>
      </c>
      <c r="AG24" s="401">
        <v>3</v>
      </c>
      <c r="AH24" s="410">
        <v>0</v>
      </c>
      <c r="AI24" s="438" t="s">
        <v>7508</v>
      </c>
      <c r="AJ24" s="443" t="s">
        <v>7553</v>
      </c>
    </row>
    <row r="25" spans="1:36" ht="30" customHeight="1" x14ac:dyDescent="0.25">
      <c r="A25" s="400" t="s">
        <v>7252</v>
      </c>
      <c r="B25" s="433" t="s">
        <v>6168</v>
      </c>
      <c r="C25" s="401">
        <v>1</v>
      </c>
      <c r="D25" s="402">
        <v>3</v>
      </c>
      <c r="E25" s="403">
        <f t="shared" si="0"/>
        <v>4</v>
      </c>
      <c r="F25" s="413" t="s">
        <v>6126</v>
      </c>
      <c r="G25" s="405">
        <v>0</v>
      </c>
      <c r="H25" s="406">
        <v>0</v>
      </c>
      <c r="I25" s="407">
        <v>0</v>
      </c>
      <c r="J25" s="406">
        <v>0</v>
      </c>
      <c r="K25" s="407">
        <v>1</v>
      </c>
      <c r="L25" s="406">
        <v>0</v>
      </c>
      <c r="M25" s="407">
        <v>0</v>
      </c>
      <c r="N25" s="406">
        <v>0</v>
      </c>
      <c r="O25" s="407">
        <v>0</v>
      </c>
      <c r="P25" s="406">
        <v>0</v>
      </c>
      <c r="Q25" s="407">
        <v>0</v>
      </c>
      <c r="R25" s="408">
        <f t="shared" si="1"/>
        <v>1</v>
      </c>
      <c r="S25" s="405">
        <v>0</v>
      </c>
      <c r="T25" s="406">
        <v>0</v>
      </c>
      <c r="U25" s="407">
        <v>0</v>
      </c>
      <c r="V25" s="406">
        <v>0</v>
      </c>
      <c r="W25" s="407">
        <v>0</v>
      </c>
      <c r="X25" s="409">
        <f t="shared" si="2"/>
        <v>0</v>
      </c>
      <c r="Y25" s="448" t="s">
        <v>5996</v>
      </c>
      <c r="Z25" s="411">
        <v>0</v>
      </c>
      <c r="AA25" s="407">
        <v>0</v>
      </c>
      <c r="AB25" s="406">
        <v>0</v>
      </c>
      <c r="AC25" s="407">
        <v>0</v>
      </c>
      <c r="AD25" s="406">
        <v>0</v>
      </c>
      <c r="AE25" s="407">
        <v>0</v>
      </c>
      <c r="AF25" s="416">
        <f t="shared" si="3"/>
        <v>0</v>
      </c>
      <c r="AG25" s="401">
        <v>3</v>
      </c>
      <c r="AH25" s="410">
        <v>0</v>
      </c>
      <c r="AI25" s="438" t="s">
        <v>7515</v>
      </c>
      <c r="AJ25" s="443" t="s">
        <v>7554</v>
      </c>
    </row>
    <row r="26" spans="1:36" ht="30" customHeight="1" x14ac:dyDescent="0.25">
      <c r="A26" s="400" t="s">
        <v>7253</v>
      </c>
      <c r="B26" s="433" t="s">
        <v>7596</v>
      </c>
      <c r="C26" s="401">
        <v>6</v>
      </c>
      <c r="D26" s="422">
        <v>0</v>
      </c>
      <c r="E26" s="403">
        <f t="shared" si="0"/>
        <v>6</v>
      </c>
      <c r="F26" s="404" t="s">
        <v>6127</v>
      </c>
      <c r="G26" s="405">
        <v>0</v>
      </c>
      <c r="H26" s="406">
        <v>0</v>
      </c>
      <c r="I26" s="407">
        <v>1</v>
      </c>
      <c r="J26" s="406">
        <v>0</v>
      </c>
      <c r="K26" s="407">
        <v>1</v>
      </c>
      <c r="L26" s="406">
        <v>0</v>
      </c>
      <c r="M26" s="407">
        <v>1</v>
      </c>
      <c r="N26" s="406">
        <v>0</v>
      </c>
      <c r="O26" s="407">
        <v>0</v>
      </c>
      <c r="P26" s="406">
        <v>0</v>
      </c>
      <c r="Q26" s="407">
        <v>1</v>
      </c>
      <c r="R26" s="408">
        <f t="shared" si="1"/>
        <v>3</v>
      </c>
      <c r="S26" s="405">
        <v>1</v>
      </c>
      <c r="T26" s="406">
        <v>1</v>
      </c>
      <c r="U26" s="407">
        <v>0</v>
      </c>
      <c r="V26" s="406">
        <v>0</v>
      </c>
      <c r="W26" s="407">
        <v>1</v>
      </c>
      <c r="X26" s="417">
        <f t="shared" si="2"/>
        <v>3</v>
      </c>
      <c r="Y26" s="449" t="s">
        <v>7472</v>
      </c>
      <c r="Z26" s="411">
        <v>0</v>
      </c>
      <c r="AA26" s="407">
        <v>1</v>
      </c>
      <c r="AB26" s="406">
        <v>0</v>
      </c>
      <c r="AC26" s="407">
        <v>1</v>
      </c>
      <c r="AD26" s="406">
        <v>0</v>
      </c>
      <c r="AE26" s="407">
        <v>0</v>
      </c>
      <c r="AF26" s="412">
        <f t="shared" si="3"/>
        <v>2</v>
      </c>
      <c r="AG26" s="401">
        <v>14</v>
      </c>
      <c r="AH26" s="410">
        <v>0</v>
      </c>
      <c r="AI26" s="438" t="s">
        <v>7555</v>
      </c>
      <c r="AJ26" s="443" t="s">
        <v>7556</v>
      </c>
    </row>
    <row r="27" spans="1:36" ht="30" customHeight="1" x14ac:dyDescent="0.25">
      <c r="A27" s="400" t="s">
        <v>7254</v>
      </c>
      <c r="B27" s="433" t="s">
        <v>7456</v>
      </c>
      <c r="C27" s="401">
        <v>2</v>
      </c>
      <c r="D27" s="422">
        <v>0</v>
      </c>
      <c r="E27" s="403">
        <f t="shared" si="0"/>
        <v>2</v>
      </c>
      <c r="F27" s="413" t="s">
        <v>6126</v>
      </c>
      <c r="G27" s="405">
        <v>0</v>
      </c>
      <c r="H27" s="406">
        <v>0</v>
      </c>
      <c r="I27" s="407">
        <v>1</v>
      </c>
      <c r="J27" s="406">
        <v>0</v>
      </c>
      <c r="K27" s="407">
        <v>0</v>
      </c>
      <c r="L27" s="406">
        <v>0</v>
      </c>
      <c r="M27" s="407">
        <v>1</v>
      </c>
      <c r="N27" s="406">
        <v>0</v>
      </c>
      <c r="O27" s="407">
        <v>0</v>
      </c>
      <c r="P27" s="406">
        <v>0</v>
      </c>
      <c r="Q27" s="407">
        <v>0</v>
      </c>
      <c r="R27" s="408">
        <f t="shared" si="1"/>
        <v>2</v>
      </c>
      <c r="S27" s="405">
        <v>0</v>
      </c>
      <c r="T27" s="406">
        <v>1</v>
      </c>
      <c r="U27" s="407">
        <v>0</v>
      </c>
      <c r="V27" s="406">
        <v>0</v>
      </c>
      <c r="W27" s="407">
        <v>0</v>
      </c>
      <c r="X27" s="415">
        <f t="shared" si="2"/>
        <v>1</v>
      </c>
      <c r="Y27" s="449" t="s">
        <v>6339</v>
      </c>
      <c r="Z27" s="411">
        <v>0</v>
      </c>
      <c r="AA27" s="407">
        <v>1</v>
      </c>
      <c r="AB27" s="406">
        <v>0</v>
      </c>
      <c r="AC27" s="407">
        <v>0</v>
      </c>
      <c r="AD27" s="406">
        <v>0</v>
      </c>
      <c r="AE27" s="407">
        <v>0</v>
      </c>
      <c r="AF27" s="412">
        <f t="shared" si="3"/>
        <v>1</v>
      </c>
      <c r="AG27" s="401">
        <v>2</v>
      </c>
      <c r="AH27" s="410">
        <v>0</v>
      </c>
      <c r="AI27" s="438" t="s">
        <v>7557</v>
      </c>
      <c r="AJ27" s="443" t="s">
        <v>7558</v>
      </c>
    </row>
    <row r="28" spans="1:36" ht="30" customHeight="1" x14ac:dyDescent="0.25">
      <c r="A28" s="400" t="s">
        <v>7255</v>
      </c>
      <c r="B28" s="433" t="s">
        <v>7474</v>
      </c>
      <c r="C28" s="401">
        <v>3</v>
      </c>
      <c r="D28" s="422">
        <v>0</v>
      </c>
      <c r="E28" s="403">
        <f t="shared" si="0"/>
        <v>3</v>
      </c>
      <c r="F28" s="413" t="s">
        <v>6126</v>
      </c>
      <c r="G28" s="405">
        <v>1</v>
      </c>
      <c r="H28" s="406">
        <v>0</v>
      </c>
      <c r="I28" s="407">
        <v>0</v>
      </c>
      <c r="J28" s="406">
        <v>0</v>
      </c>
      <c r="K28" s="407">
        <v>0</v>
      </c>
      <c r="L28" s="406">
        <v>0</v>
      </c>
      <c r="M28" s="407">
        <v>1</v>
      </c>
      <c r="N28" s="406">
        <v>0</v>
      </c>
      <c r="O28" s="407">
        <v>0</v>
      </c>
      <c r="P28" s="406">
        <v>0</v>
      </c>
      <c r="Q28" s="407">
        <v>0</v>
      </c>
      <c r="R28" s="408">
        <f t="shared" si="1"/>
        <v>2</v>
      </c>
      <c r="S28" s="405">
        <v>0</v>
      </c>
      <c r="T28" s="406">
        <v>1</v>
      </c>
      <c r="U28" s="407">
        <v>0</v>
      </c>
      <c r="V28" s="406">
        <v>0</v>
      </c>
      <c r="W28" s="407">
        <v>0</v>
      </c>
      <c r="X28" s="415">
        <f t="shared" si="2"/>
        <v>1</v>
      </c>
      <c r="Y28" s="449" t="s">
        <v>6339</v>
      </c>
      <c r="Z28" s="411">
        <v>0</v>
      </c>
      <c r="AA28" s="407">
        <v>1</v>
      </c>
      <c r="AB28" s="406">
        <v>0</v>
      </c>
      <c r="AC28" s="407">
        <v>0</v>
      </c>
      <c r="AD28" s="406">
        <v>0</v>
      </c>
      <c r="AE28" s="407">
        <v>0</v>
      </c>
      <c r="AF28" s="412">
        <f t="shared" si="3"/>
        <v>1</v>
      </c>
      <c r="AG28" s="401">
        <v>5</v>
      </c>
      <c r="AH28" s="410">
        <v>0</v>
      </c>
      <c r="AI28" s="438" t="s">
        <v>7524</v>
      </c>
      <c r="AJ28" s="443" t="s">
        <v>7559</v>
      </c>
    </row>
    <row r="29" spans="1:36" ht="30" customHeight="1" x14ac:dyDescent="0.25">
      <c r="A29" s="400" t="s">
        <v>7256</v>
      </c>
      <c r="B29" s="433" t="s">
        <v>7597</v>
      </c>
      <c r="C29" s="401">
        <v>3</v>
      </c>
      <c r="D29" s="402">
        <v>4</v>
      </c>
      <c r="E29" s="403">
        <f t="shared" si="0"/>
        <v>7</v>
      </c>
      <c r="F29" s="413" t="s">
        <v>6126</v>
      </c>
      <c r="G29" s="405">
        <v>1</v>
      </c>
      <c r="H29" s="406">
        <v>1</v>
      </c>
      <c r="I29" s="407">
        <v>1</v>
      </c>
      <c r="J29" s="406">
        <v>0</v>
      </c>
      <c r="K29" s="407">
        <v>1</v>
      </c>
      <c r="L29" s="406">
        <v>0</v>
      </c>
      <c r="M29" s="407">
        <v>0</v>
      </c>
      <c r="N29" s="406">
        <v>0</v>
      </c>
      <c r="O29" s="407">
        <v>0</v>
      </c>
      <c r="P29" s="406">
        <v>0</v>
      </c>
      <c r="Q29" s="407">
        <v>1</v>
      </c>
      <c r="R29" s="408">
        <f t="shared" si="1"/>
        <v>4</v>
      </c>
      <c r="S29" s="405">
        <v>0</v>
      </c>
      <c r="T29" s="406">
        <v>0</v>
      </c>
      <c r="U29" s="407">
        <v>0</v>
      </c>
      <c r="V29" s="406">
        <v>0</v>
      </c>
      <c r="W29" s="407">
        <v>0</v>
      </c>
      <c r="X29" s="409">
        <f t="shared" si="2"/>
        <v>0</v>
      </c>
      <c r="Y29" s="448" t="s">
        <v>5996</v>
      </c>
      <c r="Z29" s="411">
        <v>0</v>
      </c>
      <c r="AA29" s="407">
        <v>0</v>
      </c>
      <c r="AB29" s="406">
        <v>1</v>
      </c>
      <c r="AC29" s="407">
        <v>0</v>
      </c>
      <c r="AD29" s="406">
        <v>0</v>
      </c>
      <c r="AE29" s="407">
        <v>0</v>
      </c>
      <c r="AF29" s="412">
        <f t="shared" si="3"/>
        <v>1</v>
      </c>
      <c r="AG29" s="401">
        <v>3</v>
      </c>
      <c r="AH29" s="410">
        <v>0</v>
      </c>
      <c r="AI29" s="438" t="s">
        <v>7560</v>
      </c>
      <c r="AJ29" s="443" t="s">
        <v>7561</v>
      </c>
    </row>
    <row r="30" spans="1:36" ht="30" customHeight="1" x14ac:dyDescent="0.25">
      <c r="A30" s="400" t="s">
        <v>7257</v>
      </c>
      <c r="B30" s="433" t="s">
        <v>7598</v>
      </c>
      <c r="C30" s="401">
        <v>7</v>
      </c>
      <c r="D30" s="402">
        <v>17</v>
      </c>
      <c r="E30" s="403">
        <f t="shared" si="0"/>
        <v>24</v>
      </c>
      <c r="F30" s="404" t="s">
        <v>6127</v>
      </c>
      <c r="G30" s="405">
        <v>1</v>
      </c>
      <c r="H30" s="406">
        <v>0</v>
      </c>
      <c r="I30" s="407">
        <v>0</v>
      </c>
      <c r="J30" s="406">
        <v>0</v>
      </c>
      <c r="K30" s="407">
        <v>1</v>
      </c>
      <c r="L30" s="406">
        <v>0</v>
      </c>
      <c r="M30" s="407">
        <v>0</v>
      </c>
      <c r="N30" s="406">
        <v>1</v>
      </c>
      <c r="O30" s="407">
        <v>0</v>
      </c>
      <c r="P30" s="406">
        <v>0</v>
      </c>
      <c r="Q30" s="407">
        <v>1</v>
      </c>
      <c r="R30" s="408">
        <f t="shared" si="1"/>
        <v>3</v>
      </c>
      <c r="S30" s="405">
        <v>0</v>
      </c>
      <c r="T30" s="406">
        <v>0</v>
      </c>
      <c r="U30" s="407">
        <v>0</v>
      </c>
      <c r="V30" s="406">
        <v>0</v>
      </c>
      <c r="W30" s="407">
        <v>0</v>
      </c>
      <c r="X30" s="409">
        <f t="shared" si="2"/>
        <v>0</v>
      </c>
      <c r="Y30" s="448" t="s">
        <v>5996</v>
      </c>
      <c r="Z30" s="411">
        <v>0</v>
      </c>
      <c r="AA30" s="407">
        <v>0</v>
      </c>
      <c r="AB30" s="406">
        <v>1</v>
      </c>
      <c r="AC30" s="407">
        <v>0</v>
      </c>
      <c r="AD30" s="406">
        <v>0</v>
      </c>
      <c r="AE30" s="407">
        <v>0</v>
      </c>
      <c r="AF30" s="412">
        <f t="shared" si="3"/>
        <v>1</v>
      </c>
      <c r="AG30" s="401">
        <v>6</v>
      </c>
      <c r="AH30" s="410">
        <v>0</v>
      </c>
      <c r="AI30" s="438" t="s">
        <v>7493</v>
      </c>
      <c r="AJ30" s="443" t="s">
        <v>7562</v>
      </c>
    </row>
    <row r="31" spans="1:36" ht="30" customHeight="1" x14ac:dyDescent="0.25">
      <c r="A31" s="400" t="s">
        <v>7258</v>
      </c>
      <c r="B31" s="433" t="s">
        <v>7465</v>
      </c>
      <c r="C31" s="401">
        <v>3</v>
      </c>
      <c r="D31" s="402">
        <v>1</v>
      </c>
      <c r="E31" s="403">
        <f t="shared" si="0"/>
        <v>4</v>
      </c>
      <c r="F31" s="413" t="s">
        <v>6126</v>
      </c>
      <c r="G31" s="405">
        <v>0</v>
      </c>
      <c r="H31" s="406">
        <v>0</v>
      </c>
      <c r="I31" s="407">
        <v>1</v>
      </c>
      <c r="J31" s="406">
        <v>0</v>
      </c>
      <c r="K31" s="407">
        <v>0</v>
      </c>
      <c r="L31" s="406">
        <v>0</v>
      </c>
      <c r="M31" s="407">
        <v>0</v>
      </c>
      <c r="N31" s="406">
        <v>0</v>
      </c>
      <c r="O31" s="407">
        <v>0</v>
      </c>
      <c r="P31" s="406">
        <v>0</v>
      </c>
      <c r="Q31" s="407">
        <v>1</v>
      </c>
      <c r="R31" s="408">
        <f t="shared" si="1"/>
        <v>1</v>
      </c>
      <c r="S31" s="405">
        <v>1</v>
      </c>
      <c r="T31" s="406">
        <v>1</v>
      </c>
      <c r="U31" s="407">
        <v>0</v>
      </c>
      <c r="V31" s="406">
        <v>0</v>
      </c>
      <c r="W31" s="407">
        <v>0</v>
      </c>
      <c r="X31" s="415">
        <f t="shared" si="2"/>
        <v>2</v>
      </c>
      <c r="Y31" s="449" t="s">
        <v>7466</v>
      </c>
      <c r="Z31" s="411">
        <v>1</v>
      </c>
      <c r="AA31" s="407">
        <v>0</v>
      </c>
      <c r="AB31" s="406">
        <v>0</v>
      </c>
      <c r="AC31" s="407">
        <v>0</v>
      </c>
      <c r="AD31" s="406">
        <v>0</v>
      </c>
      <c r="AE31" s="407">
        <v>0</v>
      </c>
      <c r="AF31" s="412">
        <f t="shared" si="3"/>
        <v>1</v>
      </c>
      <c r="AG31" s="401">
        <v>4</v>
      </c>
      <c r="AH31" s="410">
        <v>0</v>
      </c>
      <c r="AI31" s="438" t="s">
        <v>7563</v>
      </c>
      <c r="AJ31" s="443" t="s">
        <v>7564</v>
      </c>
    </row>
    <row r="32" spans="1:36" ht="30" customHeight="1" x14ac:dyDescent="0.25">
      <c r="A32" s="400" t="s">
        <v>7259</v>
      </c>
      <c r="B32" s="433" t="s">
        <v>6185</v>
      </c>
      <c r="C32" s="401">
        <v>1</v>
      </c>
      <c r="D32" s="402">
        <v>1</v>
      </c>
      <c r="E32" s="403">
        <f t="shared" si="0"/>
        <v>2</v>
      </c>
      <c r="F32" s="404" t="s">
        <v>6127</v>
      </c>
      <c r="G32" s="405">
        <v>0</v>
      </c>
      <c r="H32" s="406">
        <v>0</v>
      </c>
      <c r="I32" s="407">
        <v>0</v>
      </c>
      <c r="J32" s="406">
        <v>0</v>
      </c>
      <c r="K32" s="407">
        <v>0</v>
      </c>
      <c r="L32" s="406">
        <v>0</v>
      </c>
      <c r="M32" s="407">
        <v>0</v>
      </c>
      <c r="N32" s="406">
        <v>0</v>
      </c>
      <c r="O32" s="407">
        <v>0</v>
      </c>
      <c r="P32" s="406">
        <v>0</v>
      </c>
      <c r="Q32" s="407">
        <v>1</v>
      </c>
      <c r="R32" s="410">
        <f t="shared" si="1"/>
        <v>0</v>
      </c>
      <c r="S32" s="405">
        <v>0</v>
      </c>
      <c r="T32" s="406">
        <v>0</v>
      </c>
      <c r="U32" s="407">
        <v>0</v>
      </c>
      <c r="V32" s="406">
        <v>0</v>
      </c>
      <c r="W32" s="407">
        <v>0</v>
      </c>
      <c r="X32" s="409">
        <f t="shared" si="2"/>
        <v>0</v>
      </c>
      <c r="Y32" s="448" t="s">
        <v>5996</v>
      </c>
      <c r="Z32" s="411">
        <v>0</v>
      </c>
      <c r="AA32" s="407">
        <v>1</v>
      </c>
      <c r="AB32" s="406">
        <v>0</v>
      </c>
      <c r="AC32" s="407">
        <v>0</v>
      </c>
      <c r="AD32" s="406">
        <v>0</v>
      </c>
      <c r="AE32" s="407">
        <v>0</v>
      </c>
      <c r="AF32" s="412">
        <f t="shared" si="3"/>
        <v>1</v>
      </c>
      <c r="AG32" s="421">
        <v>0</v>
      </c>
      <c r="AH32" s="410">
        <v>0</v>
      </c>
      <c r="AI32" s="438" t="s">
        <v>7565</v>
      </c>
      <c r="AJ32" s="443" t="s">
        <v>7516</v>
      </c>
    </row>
    <row r="33" spans="1:37" ht="30" customHeight="1" x14ac:dyDescent="0.25">
      <c r="A33" s="400" t="s">
        <v>7260</v>
      </c>
      <c r="B33" s="433" t="s">
        <v>7485</v>
      </c>
      <c r="C33" s="401">
        <v>5</v>
      </c>
      <c r="D33" s="402">
        <v>6</v>
      </c>
      <c r="E33" s="403">
        <f t="shared" si="0"/>
        <v>11</v>
      </c>
      <c r="F33" s="414" t="s">
        <v>6125</v>
      </c>
      <c r="G33" s="405">
        <v>0</v>
      </c>
      <c r="H33" s="406">
        <v>0</v>
      </c>
      <c r="I33" s="407">
        <v>0</v>
      </c>
      <c r="J33" s="406">
        <v>0</v>
      </c>
      <c r="K33" s="407">
        <v>1</v>
      </c>
      <c r="L33" s="406">
        <v>0</v>
      </c>
      <c r="M33" s="407">
        <v>0</v>
      </c>
      <c r="N33" s="406">
        <v>0</v>
      </c>
      <c r="O33" s="407">
        <v>0</v>
      </c>
      <c r="P33" s="406">
        <v>0</v>
      </c>
      <c r="Q33" s="407">
        <v>1</v>
      </c>
      <c r="R33" s="408">
        <f t="shared" si="1"/>
        <v>1</v>
      </c>
      <c r="S33" s="405">
        <v>1</v>
      </c>
      <c r="T33" s="406">
        <v>0</v>
      </c>
      <c r="U33" s="407">
        <v>0</v>
      </c>
      <c r="V33" s="406">
        <v>0</v>
      </c>
      <c r="W33" s="407">
        <v>1</v>
      </c>
      <c r="X33" s="415">
        <f t="shared" si="2"/>
        <v>2</v>
      </c>
      <c r="Y33" s="449" t="s">
        <v>7486</v>
      </c>
      <c r="Z33" s="411">
        <v>0</v>
      </c>
      <c r="AA33" s="407">
        <v>0</v>
      </c>
      <c r="AB33" s="406">
        <v>1</v>
      </c>
      <c r="AC33" s="407">
        <v>1</v>
      </c>
      <c r="AD33" s="406">
        <v>0</v>
      </c>
      <c r="AE33" s="407">
        <v>0</v>
      </c>
      <c r="AF33" s="412">
        <f t="shared" si="3"/>
        <v>2</v>
      </c>
      <c r="AG33" s="401">
        <v>14</v>
      </c>
      <c r="AH33" s="410">
        <v>0</v>
      </c>
      <c r="AI33" s="438" t="s">
        <v>7492</v>
      </c>
      <c r="AJ33" s="443" t="s">
        <v>7566</v>
      </c>
    </row>
    <row r="34" spans="1:37" ht="30" customHeight="1" x14ac:dyDescent="0.25">
      <c r="A34" s="400" t="s">
        <v>7261</v>
      </c>
      <c r="B34" s="433" t="s">
        <v>7487</v>
      </c>
      <c r="C34" s="401">
        <v>5</v>
      </c>
      <c r="D34" s="402">
        <v>12</v>
      </c>
      <c r="E34" s="403">
        <f t="shared" si="0"/>
        <v>17</v>
      </c>
      <c r="F34" s="414" t="s">
        <v>6125</v>
      </c>
      <c r="G34" s="405">
        <v>0</v>
      </c>
      <c r="H34" s="406">
        <v>0</v>
      </c>
      <c r="I34" s="407">
        <v>0</v>
      </c>
      <c r="J34" s="406">
        <v>0</v>
      </c>
      <c r="K34" s="407">
        <v>1</v>
      </c>
      <c r="L34" s="406">
        <v>0</v>
      </c>
      <c r="M34" s="407">
        <v>0</v>
      </c>
      <c r="N34" s="406">
        <v>0</v>
      </c>
      <c r="O34" s="407">
        <v>0</v>
      </c>
      <c r="P34" s="406">
        <v>0</v>
      </c>
      <c r="Q34" s="407">
        <v>1</v>
      </c>
      <c r="R34" s="408">
        <f t="shared" si="1"/>
        <v>1</v>
      </c>
      <c r="S34" s="405">
        <v>0</v>
      </c>
      <c r="T34" s="406">
        <v>0</v>
      </c>
      <c r="U34" s="407">
        <v>0</v>
      </c>
      <c r="V34" s="406">
        <v>0</v>
      </c>
      <c r="W34" s="407">
        <v>1</v>
      </c>
      <c r="X34" s="415">
        <f t="shared" si="2"/>
        <v>1</v>
      </c>
      <c r="Y34" s="449" t="s">
        <v>7488</v>
      </c>
      <c r="Z34" s="411">
        <v>0</v>
      </c>
      <c r="AA34" s="407">
        <v>0</v>
      </c>
      <c r="AB34" s="406">
        <v>0</v>
      </c>
      <c r="AC34" s="407">
        <v>1</v>
      </c>
      <c r="AD34" s="406">
        <v>1</v>
      </c>
      <c r="AE34" s="407">
        <v>0</v>
      </c>
      <c r="AF34" s="412">
        <f t="shared" si="3"/>
        <v>2</v>
      </c>
      <c r="AG34" s="401">
        <v>12</v>
      </c>
      <c r="AH34" s="410">
        <v>0</v>
      </c>
      <c r="AI34" s="438" t="s">
        <v>7567</v>
      </c>
      <c r="AJ34" s="443" t="s">
        <v>7568</v>
      </c>
    </row>
    <row r="35" spans="1:37" ht="30" customHeight="1" x14ac:dyDescent="0.25">
      <c r="A35" s="400" t="s">
        <v>7262</v>
      </c>
      <c r="B35" s="433" t="s">
        <v>6197</v>
      </c>
      <c r="C35" s="401">
        <v>1</v>
      </c>
      <c r="D35" s="402">
        <v>2</v>
      </c>
      <c r="E35" s="403">
        <f t="shared" si="0"/>
        <v>3</v>
      </c>
      <c r="F35" s="414" t="s">
        <v>6125</v>
      </c>
      <c r="G35" s="405">
        <v>0</v>
      </c>
      <c r="H35" s="406">
        <v>0</v>
      </c>
      <c r="I35" s="407">
        <v>0</v>
      </c>
      <c r="J35" s="406">
        <v>0</v>
      </c>
      <c r="K35" s="407">
        <v>0</v>
      </c>
      <c r="L35" s="406">
        <v>0</v>
      </c>
      <c r="M35" s="407">
        <v>0</v>
      </c>
      <c r="N35" s="406">
        <v>0</v>
      </c>
      <c r="O35" s="407">
        <v>0</v>
      </c>
      <c r="P35" s="406">
        <v>0</v>
      </c>
      <c r="Q35" s="407">
        <v>1</v>
      </c>
      <c r="R35" s="410">
        <f t="shared" si="1"/>
        <v>0</v>
      </c>
      <c r="S35" s="405">
        <v>1</v>
      </c>
      <c r="T35" s="406">
        <v>0</v>
      </c>
      <c r="U35" s="407">
        <v>0</v>
      </c>
      <c r="V35" s="406">
        <v>0</v>
      </c>
      <c r="W35" s="407">
        <v>1</v>
      </c>
      <c r="X35" s="415">
        <f t="shared" si="2"/>
        <v>2</v>
      </c>
      <c r="Y35" s="449" t="s">
        <v>7457</v>
      </c>
      <c r="Z35" s="411">
        <v>0</v>
      </c>
      <c r="AA35" s="407">
        <v>0</v>
      </c>
      <c r="AB35" s="406">
        <v>0</v>
      </c>
      <c r="AC35" s="407">
        <v>1</v>
      </c>
      <c r="AD35" s="406">
        <v>0</v>
      </c>
      <c r="AE35" s="407">
        <v>0</v>
      </c>
      <c r="AF35" s="412">
        <f t="shared" si="3"/>
        <v>1</v>
      </c>
      <c r="AG35" s="401">
        <v>2</v>
      </c>
      <c r="AH35" s="410">
        <v>0</v>
      </c>
      <c r="AI35" s="438" t="s">
        <v>7520</v>
      </c>
      <c r="AJ35" s="443" t="s">
        <v>7569</v>
      </c>
    </row>
    <row r="36" spans="1:37" ht="30" customHeight="1" x14ac:dyDescent="0.25">
      <c r="A36" s="400" t="s">
        <v>7263</v>
      </c>
      <c r="B36" s="433" t="s">
        <v>6198</v>
      </c>
      <c r="C36" s="401">
        <v>1</v>
      </c>
      <c r="D36" s="402">
        <v>1</v>
      </c>
      <c r="E36" s="403">
        <f t="shared" si="0"/>
        <v>2</v>
      </c>
      <c r="F36" s="414" t="s">
        <v>6125</v>
      </c>
      <c r="G36" s="405">
        <v>0</v>
      </c>
      <c r="H36" s="406">
        <v>0</v>
      </c>
      <c r="I36" s="407">
        <v>0</v>
      </c>
      <c r="J36" s="406">
        <v>0</v>
      </c>
      <c r="K36" s="407">
        <v>0</v>
      </c>
      <c r="L36" s="406">
        <v>0</v>
      </c>
      <c r="M36" s="407">
        <v>0</v>
      </c>
      <c r="N36" s="406">
        <v>0</v>
      </c>
      <c r="O36" s="407">
        <v>1</v>
      </c>
      <c r="P36" s="406">
        <v>0</v>
      </c>
      <c r="Q36" s="407">
        <v>0</v>
      </c>
      <c r="R36" s="408">
        <f t="shared" si="1"/>
        <v>1</v>
      </c>
      <c r="S36" s="405">
        <v>0</v>
      </c>
      <c r="T36" s="406">
        <v>0</v>
      </c>
      <c r="U36" s="407">
        <v>0</v>
      </c>
      <c r="V36" s="406">
        <v>0</v>
      </c>
      <c r="W36" s="407">
        <v>1</v>
      </c>
      <c r="X36" s="415">
        <f t="shared" si="2"/>
        <v>1</v>
      </c>
      <c r="Y36" s="449" t="s">
        <v>6477</v>
      </c>
      <c r="Z36" s="411">
        <v>0</v>
      </c>
      <c r="AA36" s="407">
        <v>0</v>
      </c>
      <c r="AB36" s="406">
        <v>0</v>
      </c>
      <c r="AC36" s="407">
        <v>1</v>
      </c>
      <c r="AD36" s="406">
        <v>0</v>
      </c>
      <c r="AE36" s="407">
        <v>0</v>
      </c>
      <c r="AF36" s="412">
        <f t="shared" si="3"/>
        <v>1</v>
      </c>
      <c r="AG36" s="401">
        <v>2</v>
      </c>
      <c r="AH36" s="410">
        <v>0</v>
      </c>
      <c r="AI36" s="438" t="s">
        <v>7517</v>
      </c>
      <c r="AJ36" s="443" t="s">
        <v>7570</v>
      </c>
    </row>
    <row r="37" spans="1:37" ht="30" customHeight="1" x14ac:dyDescent="0.25">
      <c r="A37" s="400" t="s">
        <v>7264</v>
      </c>
      <c r="B37" s="433" t="s">
        <v>7469</v>
      </c>
      <c r="C37" s="401">
        <v>5</v>
      </c>
      <c r="D37" s="402">
        <v>12</v>
      </c>
      <c r="E37" s="403">
        <f t="shared" si="0"/>
        <v>17</v>
      </c>
      <c r="F37" s="414" t="s">
        <v>6125</v>
      </c>
      <c r="G37" s="405">
        <v>0</v>
      </c>
      <c r="H37" s="406">
        <v>0</v>
      </c>
      <c r="I37" s="407">
        <v>0</v>
      </c>
      <c r="J37" s="406">
        <v>1</v>
      </c>
      <c r="K37" s="407">
        <v>1</v>
      </c>
      <c r="L37" s="406">
        <v>0</v>
      </c>
      <c r="M37" s="407">
        <v>1</v>
      </c>
      <c r="N37" s="406">
        <v>0</v>
      </c>
      <c r="O37" s="407">
        <v>0</v>
      </c>
      <c r="P37" s="406">
        <v>0</v>
      </c>
      <c r="Q37" s="407">
        <v>1</v>
      </c>
      <c r="R37" s="408">
        <f t="shared" si="1"/>
        <v>3</v>
      </c>
      <c r="S37" s="405">
        <v>0</v>
      </c>
      <c r="T37" s="406">
        <v>1</v>
      </c>
      <c r="U37" s="407">
        <v>0</v>
      </c>
      <c r="V37" s="406">
        <v>0</v>
      </c>
      <c r="W37" s="407">
        <v>0</v>
      </c>
      <c r="X37" s="415">
        <f t="shared" si="2"/>
        <v>1</v>
      </c>
      <c r="Y37" s="449" t="s">
        <v>7151</v>
      </c>
      <c r="Z37" s="411">
        <v>0</v>
      </c>
      <c r="AA37" s="407">
        <v>0</v>
      </c>
      <c r="AB37" s="406">
        <v>1</v>
      </c>
      <c r="AC37" s="407">
        <v>1</v>
      </c>
      <c r="AD37" s="406">
        <v>0</v>
      </c>
      <c r="AE37" s="407">
        <v>1</v>
      </c>
      <c r="AF37" s="412">
        <f t="shared" si="3"/>
        <v>2</v>
      </c>
      <c r="AG37" s="401">
        <v>13</v>
      </c>
      <c r="AH37" s="410">
        <v>0</v>
      </c>
      <c r="AI37" s="438" t="s">
        <v>7571</v>
      </c>
      <c r="AJ37" s="443" t="s">
        <v>7572</v>
      </c>
    </row>
    <row r="38" spans="1:37" ht="30" customHeight="1" x14ac:dyDescent="0.25">
      <c r="A38" s="400" t="s">
        <v>7265</v>
      </c>
      <c r="B38" s="433" t="s">
        <v>7473</v>
      </c>
      <c r="C38" s="401">
        <v>2</v>
      </c>
      <c r="D38" s="422">
        <v>0</v>
      </c>
      <c r="E38" s="403">
        <f t="shared" si="0"/>
        <v>2</v>
      </c>
      <c r="F38" s="414" t="s">
        <v>6125</v>
      </c>
      <c r="G38" s="405">
        <v>0</v>
      </c>
      <c r="H38" s="406">
        <v>0</v>
      </c>
      <c r="I38" s="407">
        <v>0</v>
      </c>
      <c r="J38" s="406">
        <v>1</v>
      </c>
      <c r="K38" s="407">
        <v>1</v>
      </c>
      <c r="L38" s="406">
        <v>0</v>
      </c>
      <c r="M38" s="407">
        <v>0</v>
      </c>
      <c r="N38" s="406">
        <v>0</v>
      </c>
      <c r="O38" s="407">
        <v>0</v>
      </c>
      <c r="P38" s="406">
        <v>0</v>
      </c>
      <c r="Q38" s="407">
        <v>0</v>
      </c>
      <c r="R38" s="408">
        <f t="shared" si="1"/>
        <v>2</v>
      </c>
      <c r="S38" s="405">
        <v>1</v>
      </c>
      <c r="T38" s="406">
        <v>1</v>
      </c>
      <c r="U38" s="407">
        <v>0</v>
      </c>
      <c r="V38" s="406">
        <v>0</v>
      </c>
      <c r="W38" s="407">
        <v>0</v>
      </c>
      <c r="X38" s="415">
        <f t="shared" si="2"/>
        <v>2</v>
      </c>
      <c r="Y38" s="449" t="s">
        <v>7188</v>
      </c>
      <c r="Z38" s="411">
        <v>0</v>
      </c>
      <c r="AA38" s="407">
        <v>0</v>
      </c>
      <c r="AB38" s="406">
        <v>0</v>
      </c>
      <c r="AC38" s="407">
        <v>0</v>
      </c>
      <c r="AD38" s="406">
        <v>1</v>
      </c>
      <c r="AE38" s="407">
        <v>0</v>
      </c>
      <c r="AF38" s="412">
        <f t="shared" si="3"/>
        <v>1</v>
      </c>
      <c r="AG38" s="401">
        <v>1</v>
      </c>
      <c r="AH38" s="410">
        <v>0</v>
      </c>
      <c r="AI38" s="438" t="s">
        <v>7587</v>
      </c>
      <c r="AJ38" s="443" t="s">
        <v>7573</v>
      </c>
    </row>
    <row r="39" spans="1:37" ht="30" customHeight="1" x14ac:dyDescent="0.25">
      <c r="A39" s="400" t="s">
        <v>7266</v>
      </c>
      <c r="B39" s="433" t="s">
        <v>7461</v>
      </c>
      <c r="C39" s="401">
        <v>2</v>
      </c>
      <c r="D39" s="402">
        <v>10</v>
      </c>
      <c r="E39" s="403">
        <f t="shared" si="0"/>
        <v>12</v>
      </c>
      <c r="F39" s="404" t="s">
        <v>6127</v>
      </c>
      <c r="G39" s="405">
        <v>0</v>
      </c>
      <c r="H39" s="406">
        <v>0</v>
      </c>
      <c r="I39" s="407">
        <v>0</v>
      </c>
      <c r="J39" s="406">
        <v>0</v>
      </c>
      <c r="K39" s="407">
        <v>0</v>
      </c>
      <c r="L39" s="406">
        <v>0</v>
      </c>
      <c r="M39" s="407">
        <v>0</v>
      </c>
      <c r="N39" s="406">
        <v>0</v>
      </c>
      <c r="O39" s="407">
        <v>0</v>
      </c>
      <c r="P39" s="406">
        <v>0</v>
      </c>
      <c r="Q39" s="407">
        <v>1</v>
      </c>
      <c r="R39" s="410">
        <f t="shared" si="1"/>
        <v>0</v>
      </c>
      <c r="S39" s="405">
        <v>0</v>
      </c>
      <c r="T39" s="406">
        <v>0</v>
      </c>
      <c r="U39" s="407">
        <v>0</v>
      </c>
      <c r="V39" s="406">
        <v>0</v>
      </c>
      <c r="W39" s="407">
        <v>0</v>
      </c>
      <c r="X39" s="409">
        <f t="shared" si="2"/>
        <v>0</v>
      </c>
      <c r="Y39" s="448" t="s">
        <v>5996</v>
      </c>
      <c r="Z39" s="411">
        <v>0</v>
      </c>
      <c r="AA39" s="407">
        <v>0</v>
      </c>
      <c r="AB39" s="406">
        <v>0</v>
      </c>
      <c r="AC39" s="407">
        <v>1</v>
      </c>
      <c r="AD39" s="406">
        <v>0</v>
      </c>
      <c r="AE39" s="407">
        <v>0</v>
      </c>
      <c r="AF39" s="412">
        <f t="shared" si="3"/>
        <v>1</v>
      </c>
      <c r="AG39" s="401">
        <v>4</v>
      </c>
      <c r="AH39" s="410">
        <v>0</v>
      </c>
      <c r="AI39" s="438" t="s">
        <v>7574</v>
      </c>
      <c r="AJ39" s="443" t="s">
        <v>7575</v>
      </c>
    </row>
    <row r="40" spans="1:37" ht="30" customHeight="1" x14ac:dyDescent="0.25">
      <c r="A40" s="400" t="s">
        <v>7267</v>
      </c>
      <c r="B40" s="433" t="s">
        <v>7599</v>
      </c>
      <c r="C40" s="401">
        <v>5</v>
      </c>
      <c r="D40" s="402">
        <v>1</v>
      </c>
      <c r="E40" s="403">
        <f t="shared" si="0"/>
        <v>6</v>
      </c>
      <c r="F40" s="404" t="s">
        <v>6127</v>
      </c>
      <c r="G40" s="405">
        <v>0</v>
      </c>
      <c r="H40" s="406">
        <v>0</v>
      </c>
      <c r="I40" s="407">
        <v>0</v>
      </c>
      <c r="J40" s="406">
        <v>0</v>
      </c>
      <c r="K40" s="407">
        <v>1</v>
      </c>
      <c r="L40" s="406">
        <v>1</v>
      </c>
      <c r="M40" s="407">
        <v>0</v>
      </c>
      <c r="N40" s="406">
        <v>0</v>
      </c>
      <c r="O40" s="407">
        <v>0</v>
      </c>
      <c r="P40" s="406">
        <v>0</v>
      </c>
      <c r="Q40" s="407">
        <v>1</v>
      </c>
      <c r="R40" s="408">
        <f t="shared" si="1"/>
        <v>2</v>
      </c>
      <c r="S40" s="405">
        <v>1</v>
      </c>
      <c r="T40" s="406">
        <v>0</v>
      </c>
      <c r="U40" s="407">
        <v>0</v>
      </c>
      <c r="V40" s="406">
        <v>0</v>
      </c>
      <c r="W40" s="407">
        <v>1</v>
      </c>
      <c r="X40" s="415">
        <f t="shared" si="2"/>
        <v>2</v>
      </c>
      <c r="Y40" s="449" t="s">
        <v>7484</v>
      </c>
      <c r="Z40" s="411">
        <v>0</v>
      </c>
      <c r="AA40" s="407">
        <v>0</v>
      </c>
      <c r="AB40" s="406">
        <v>0</v>
      </c>
      <c r="AC40" s="407">
        <v>1</v>
      </c>
      <c r="AD40" s="406">
        <v>0</v>
      </c>
      <c r="AE40" s="407">
        <v>1</v>
      </c>
      <c r="AF40" s="412">
        <f t="shared" si="3"/>
        <v>1</v>
      </c>
      <c r="AG40" s="401">
        <v>9</v>
      </c>
      <c r="AH40" s="410">
        <v>0</v>
      </c>
      <c r="AI40" s="438" t="s">
        <v>7576</v>
      </c>
      <c r="AJ40" s="443" t="s">
        <v>7577</v>
      </c>
    </row>
    <row r="41" spans="1:37" ht="30" customHeight="1" x14ac:dyDescent="0.25">
      <c r="A41" s="400" t="s">
        <v>7268</v>
      </c>
      <c r="B41" s="433" t="s">
        <v>6220</v>
      </c>
      <c r="C41" s="401">
        <v>1</v>
      </c>
      <c r="D41" s="402">
        <v>3</v>
      </c>
      <c r="E41" s="403">
        <f t="shared" si="0"/>
        <v>4</v>
      </c>
      <c r="F41" s="413" t="s">
        <v>6126</v>
      </c>
      <c r="G41" s="405">
        <v>0</v>
      </c>
      <c r="H41" s="406">
        <v>0</v>
      </c>
      <c r="I41" s="407">
        <v>0</v>
      </c>
      <c r="J41" s="406">
        <v>0</v>
      </c>
      <c r="K41" s="407">
        <v>0</v>
      </c>
      <c r="L41" s="406">
        <v>0</v>
      </c>
      <c r="M41" s="407">
        <v>0</v>
      </c>
      <c r="N41" s="406">
        <v>0</v>
      </c>
      <c r="O41" s="407">
        <v>0</v>
      </c>
      <c r="P41" s="406">
        <v>0</v>
      </c>
      <c r="Q41" s="407">
        <v>1</v>
      </c>
      <c r="R41" s="410">
        <f t="shared" si="1"/>
        <v>0</v>
      </c>
      <c r="S41" s="405">
        <v>0</v>
      </c>
      <c r="T41" s="406">
        <v>0</v>
      </c>
      <c r="U41" s="407">
        <v>0</v>
      </c>
      <c r="V41" s="406">
        <v>0</v>
      </c>
      <c r="W41" s="407">
        <v>0</v>
      </c>
      <c r="X41" s="409">
        <f t="shared" si="2"/>
        <v>0</v>
      </c>
      <c r="Y41" s="448" t="s">
        <v>5996</v>
      </c>
      <c r="Z41" s="411">
        <v>0</v>
      </c>
      <c r="AA41" s="407">
        <v>0</v>
      </c>
      <c r="AB41" s="406">
        <v>0</v>
      </c>
      <c r="AC41" s="407">
        <v>0</v>
      </c>
      <c r="AD41" s="406">
        <v>0</v>
      </c>
      <c r="AE41" s="407">
        <v>0</v>
      </c>
      <c r="AF41" s="416">
        <f t="shared" si="3"/>
        <v>0</v>
      </c>
      <c r="AG41" s="401">
        <v>5</v>
      </c>
      <c r="AH41" s="410">
        <v>0</v>
      </c>
      <c r="AI41" s="438" t="s">
        <v>7509</v>
      </c>
      <c r="AJ41" s="443" t="s">
        <v>7521</v>
      </c>
    </row>
    <row r="42" spans="1:37" ht="30" customHeight="1" x14ac:dyDescent="0.25">
      <c r="A42" s="400" t="s">
        <v>7269</v>
      </c>
      <c r="B42" s="433" t="s">
        <v>5896</v>
      </c>
      <c r="C42" s="401">
        <v>1</v>
      </c>
      <c r="D42" s="422">
        <v>0</v>
      </c>
      <c r="E42" s="403">
        <f t="shared" si="0"/>
        <v>1</v>
      </c>
      <c r="F42" s="414" t="s">
        <v>6125</v>
      </c>
      <c r="G42" s="405">
        <v>0</v>
      </c>
      <c r="H42" s="406">
        <v>0</v>
      </c>
      <c r="I42" s="407">
        <v>0</v>
      </c>
      <c r="J42" s="406">
        <v>0</v>
      </c>
      <c r="K42" s="407">
        <v>0</v>
      </c>
      <c r="L42" s="406">
        <v>0</v>
      </c>
      <c r="M42" s="407">
        <v>0</v>
      </c>
      <c r="N42" s="406">
        <v>1</v>
      </c>
      <c r="O42" s="407">
        <v>0</v>
      </c>
      <c r="P42" s="406">
        <v>0</v>
      </c>
      <c r="Q42" s="407">
        <v>0</v>
      </c>
      <c r="R42" s="408">
        <f t="shared" si="1"/>
        <v>1</v>
      </c>
      <c r="S42" s="405">
        <v>0</v>
      </c>
      <c r="T42" s="406">
        <v>0</v>
      </c>
      <c r="U42" s="407">
        <v>0</v>
      </c>
      <c r="V42" s="406">
        <v>0</v>
      </c>
      <c r="W42" s="407">
        <v>0</v>
      </c>
      <c r="X42" s="409">
        <f t="shared" si="2"/>
        <v>0</v>
      </c>
      <c r="Y42" s="448" t="s">
        <v>5996</v>
      </c>
      <c r="Z42" s="411">
        <v>0</v>
      </c>
      <c r="AA42" s="407">
        <v>0</v>
      </c>
      <c r="AB42" s="406">
        <v>0</v>
      </c>
      <c r="AC42" s="407">
        <v>0</v>
      </c>
      <c r="AD42" s="406">
        <v>0</v>
      </c>
      <c r="AE42" s="407">
        <v>1</v>
      </c>
      <c r="AF42" s="416">
        <f t="shared" si="3"/>
        <v>0</v>
      </c>
      <c r="AG42" s="421">
        <v>0</v>
      </c>
      <c r="AH42" s="410">
        <v>0</v>
      </c>
      <c r="AI42" s="438" t="s">
        <v>7578</v>
      </c>
      <c r="AJ42" s="443" t="s">
        <v>7579</v>
      </c>
    </row>
    <row r="43" spans="1:37" ht="30" customHeight="1" x14ac:dyDescent="0.25">
      <c r="A43" s="400" t="s">
        <v>7270</v>
      </c>
      <c r="B43" s="433" t="s">
        <v>5900</v>
      </c>
      <c r="C43" s="401">
        <v>1</v>
      </c>
      <c r="D43" s="422">
        <v>0</v>
      </c>
      <c r="E43" s="403">
        <f t="shared" si="0"/>
        <v>1</v>
      </c>
      <c r="F43" s="414" t="s">
        <v>6125</v>
      </c>
      <c r="G43" s="405">
        <v>0</v>
      </c>
      <c r="H43" s="406">
        <v>0</v>
      </c>
      <c r="I43" s="407">
        <v>0</v>
      </c>
      <c r="J43" s="406">
        <v>0</v>
      </c>
      <c r="K43" s="407">
        <v>0</v>
      </c>
      <c r="L43" s="406">
        <v>0</v>
      </c>
      <c r="M43" s="407">
        <v>0</v>
      </c>
      <c r="N43" s="406">
        <v>0</v>
      </c>
      <c r="O43" s="407">
        <v>0</v>
      </c>
      <c r="P43" s="406">
        <v>0</v>
      </c>
      <c r="Q43" s="407">
        <v>1</v>
      </c>
      <c r="R43" s="410">
        <f t="shared" si="1"/>
        <v>0</v>
      </c>
      <c r="S43" s="405">
        <v>0</v>
      </c>
      <c r="T43" s="406">
        <v>0</v>
      </c>
      <c r="U43" s="407">
        <v>0</v>
      </c>
      <c r="V43" s="406">
        <v>0</v>
      </c>
      <c r="W43" s="407">
        <v>0</v>
      </c>
      <c r="X43" s="409">
        <f t="shared" si="2"/>
        <v>0</v>
      </c>
      <c r="Y43" s="448" t="s">
        <v>5996</v>
      </c>
      <c r="Z43" s="411">
        <v>0</v>
      </c>
      <c r="AA43" s="407">
        <v>0</v>
      </c>
      <c r="AB43" s="406">
        <v>0</v>
      </c>
      <c r="AC43" s="407">
        <v>0</v>
      </c>
      <c r="AD43" s="406">
        <v>0</v>
      </c>
      <c r="AE43" s="407">
        <v>0</v>
      </c>
      <c r="AF43" s="416">
        <f t="shared" si="3"/>
        <v>0</v>
      </c>
      <c r="AG43" s="401">
        <v>2</v>
      </c>
      <c r="AH43" s="410">
        <v>0</v>
      </c>
      <c r="AI43" s="438" t="s">
        <v>7510</v>
      </c>
      <c r="AJ43" s="443" t="s">
        <v>7580</v>
      </c>
    </row>
    <row r="44" spans="1:37" ht="30" customHeight="1" x14ac:dyDescent="0.25">
      <c r="A44" s="400" t="s">
        <v>7271</v>
      </c>
      <c r="B44" s="433" t="s">
        <v>7489</v>
      </c>
      <c r="C44" s="401">
        <v>1</v>
      </c>
      <c r="D44" s="402">
        <v>3</v>
      </c>
      <c r="E44" s="403">
        <f t="shared" si="0"/>
        <v>4</v>
      </c>
      <c r="F44" s="404" t="s">
        <v>6127</v>
      </c>
      <c r="G44" s="405">
        <v>1</v>
      </c>
      <c r="H44" s="406">
        <v>1</v>
      </c>
      <c r="I44" s="407">
        <v>1</v>
      </c>
      <c r="J44" s="406">
        <v>0</v>
      </c>
      <c r="K44" s="407">
        <v>0</v>
      </c>
      <c r="L44" s="406">
        <v>0</v>
      </c>
      <c r="M44" s="407">
        <v>0</v>
      </c>
      <c r="N44" s="406">
        <v>0</v>
      </c>
      <c r="O44" s="407">
        <v>0</v>
      </c>
      <c r="P44" s="406">
        <v>0</v>
      </c>
      <c r="Q44" s="407">
        <v>1</v>
      </c>
      <c r="R44" s="408">
        <f t="shared" si="1"/>
        <v>3</v>
      </c>
      <c r="S44" s="405">
        <v>0</v>
      </c>
      <c r="T44" s="406">
        <v>0</v>
      </c>
      <c r="U44" s="407">
        <v>0</v>
      </c>
      <c r="V44" s="406">
        <v>0</v>
      </c>
      <c r="W44" s="407">
        <v>1</v>
      </c>
      <c r="X44" s="415">
        <f t="shared" si="2"/>
        <v>1</v>
      </c>
      <c r="Y44" s="449" t="s">
        <v>7318</v>
      </c>
      <c r="Z44" s="411">
        <v>0</v>
      </c>
      <c r="AA44" s="407">
        <v>1</v>
      </c>
      <c r="AB44" s="406">
        <v>0</v>
      </c>
      <c r="AC44" s="407">
        <v>0</v>
      </c>
      <c r="AD44" s="406">
        <v>0</v>
      </c>
      <c r="AE44" s="407">
        <v>1</v>
      </c>
      <c r="AF44" s="412">
        <f t="shared" si="3"/>
        <v>1</v>
      </c>
      <c r="AG44" s="401">
        <v>4</v>
      </c>
      <c r="AH44" s="410">
        <v>0</v>
      </c>
      <c r="AI44" s="438" t="s">
        <v>7511</v>
      </c>
      <c r="AJ44" s="443" t="s">
        <v>7581</v>
      </c>
    </row>
    <row r="45" spans="1:37" ht="30" customHeight="1" x14ac:dyDescent="0.25">
      <c r="A45" s="400" t="s">
        <v>7272</v>
      </c>
      <c r="B45" s="433" t="s">
        <v>7491</v>
      </c>
      <c r="C45" s="401">
        <v>3</v>
      </c>
      <c r="D45" s="422">
        <v>0</v>
      </c>
      <c r="E45" s="403">
        <f t="shared" si="0"/>
        <v>3</v>
      </c>
      <c r="F45" s="414" t="s">
        <v>6125</v>
      </c>
      <c r="G45" s="405">
        <v>0</v>
      </c>
      <c r="H45" s="406">
        <v>0</v>
      </c>
      <c r="I45" s="407">
        <v>0</v>
      </c>
      <c r="J45" s="406">
        <v>0</v>
      </c>
      <c r="K45" s="407">
        <v>1</v>
      </c>
      <c r="L45" s="406">
        <v>0</v>
      </c>
      <c r="M45" s="407">
        <v>0</v>
      </c>
      <c r="N45" s="406">
        <v>0</v>
      </c>
      <c r="O45" s="407">
        <v>0</v>
      </c>
      <c r="P45" s="406">
        <v>0</v>
      </c>
      <c r="Q45" s="407">
        <v>1</v>
      </c>
      <c r="R45" s="408">
        <f t="shared" si="1"/>
        <v>1</v>
      </c>
      <c r="S45" s="405">
        <v>0</v>
      </c>
      <c r="T45" s="406">
        <v>1</v>
      </c>
      <c r="U45" s="407">
        <v>0</v>
      </c>
      <c r="V45" s="406">
        <v>0</v>
      </c>
      <c r="W45" s="407">
        <v>0</v>
      </c>
      <c r="X45" s="415">
        <f t="shared" si="2"/>
        <v>1</v>
      </c>
      <c r="Y45" s="449" t="s">
        <v>6458</v>
      </c>
      <c r="Z45" s="411">
        <v>0</v>
      </c>
      <c r="AA45" s="407">
        <v>0</v>
      </c>
      <c r="AB45" s="406">
        <v>1</v>
      </c>
      <c r="AC45" s="407">
        <v>1</v>
      </c>
      <c r="AD45" s="406">
        <v>0</v>
      </c>
      <c r="AE45" s="407">
        <v>0</v>
      </c>
      <c r="AF45" s="412">
        <f t="shared" si="3"/>
        <v>2</v>
      </c>
      <c r="AG45" s="421">
        <v>0</v>
      </c>
      <c r="AH45" s="410">
        <v>0</v>
      </c>
      <c r="AI45" s="438" t="s">
        <v>7512</v>
      </c>
      <c r="AJ45" s="443" t="s">
        <v>7582</v>
      </c>
    </row>
    <row r="46" spans="1:37" ht="30" customHeight="1" x14ac:dyDescent="0.25">
      <c r="A46" s="400" t="s">
        <v>7273</v>
      </c>
      <c r="B46" s="433" t="s">
        <v>7601</v>
      </c>
      <c r="C46" s="401">
        <v>1</v>
      </c>
      <c r="D46" s="422">
        <v>0</v>
      </c>
      <c r="E46" s="403">
        <f t="shared" si="0"/>
        <v>1</v>
      </c>
      <c r="F46" s="413" t="s">
        <v>6126</v>
      </c>
      <c r="G46" s="405">
        <v>1</v>
      </c>
      <c r="H46" s="406">
        <v>1</v>
      </c>
      <c r="I46" s="407">
        <v>1</v>
      </c>
      <c r="J46" s="406">
        <v>0</v>
      </c>
      <c r="K46" s="407">
        <v>0</v>
      </c>
      <c r="L46" s="406">
        <v>0</v>
      </c>
      <c r="M46" s="407">
        <v>0</v>
      </c>
      <c r="N46" s="406">
        <v>0</v>
      </c>
      <c r="O46" s="407">
        <v>0</v>
      </c>
      <c r="P46" s="406">
        <v>0</v>
      </c>
      <c r="Q46" s="407">
        <v>0</v>
      </c>
      <c r="R46" s="408">
        <f t="shared" si="1"/>
        <v>3</v>
      </c>
      <c r="S46" s="405">
        <v>0</v>
      </c>
      <c r="T46" s="406">
        <v>0</v>
      </c>
      <c r="U46" s="407">
        <v>0</v>
      </c>
      <c r="V46" s="406">
        <v>0</v>
      </c>
      <c r="W46" s="407">
        <v>0</v>
      </c>
      <c r="X46" s="409">
        <f t="shared" si="2"/>
        <v>0</v>
      </c>
      <c r="Y46" s="448" t="s">
        <v>5996</v>
      </c>
      <c r="Z46" s="411">
        <v>0</v>
      </c>
      <c r="AA46" s="407">
        <v>0</v>
      </c>
      <c r="AB46" s="406">
        <v>0</v>
      </c>
      <c r="AC46" s="407">
        <v>0</v>
      </c>
      <c r="AD46" s="406">
        <v>0</v>
      </c>
      <c r="AE46" s="407">
        <v>0</v>
      </c>
      <c r="AF46" s="416">
        <f t="shared" si="3"/>
        <v>0</v>
      </c>
      <c r="AG46" s="421">
        <v>0</v>
      </c>
      <c r="AH46" s="410">
        <v>0</v>
      </c>
      <c r="AI46" s="438" t="s">
        <v>7513</v>
      </c>
      <c r="AJ46" s="443" t="s">
        <v>7583</v>
      </c>
    </row>
    <row r="47" spans="1:37" ht="30" customHeight="1" x14ac:dyDescent="0.25">
      <c r="A47" s="400" t="s">
        <v>7274</v>
      </c>
      <c r="B47" s="433" t="s">
        <v>7476</v>
      </c>
      <c r="C47" s="401">
        <v>1</v>
      </c>
      <c r="D47" s="422">
        <v>0</v>
      </c>
      <c r="E47" s="403">
        <f t="shared" si="0"/>
        <v>1</v>
      </c>
      <c r="F47" s="413" t="s">
        <v>6126</v>
      </c>
      <c r="G47" s="405">
        <v>0</v>
      </c>
      <c r="H47" s="406">
        <v>0</v>
      </c>
      <c r="I47" s="407">
        <v>0</v>
      </c>
      <c r="J47" s="406">
        <v>0</v>
      </c>
      <c r="K47" s="407">
        <v>0</v>
      </c>
      <c r="L47" s="406">
        <v>0</v>
      </c>
      <c r="M47" s="407">
        <v>1</v>
      </c>
      <c r="N47" s="406">
        <v>0</v>
      </c>
      <c r="O47" s="407">
        <v>0</v>
      </c>
      <c r="P47" s="406">
        <v>0</v>
      </c>
      <c r="Q47" s="407">
        <v>0</v>
      </c>
      <c r="R47" s="408">
        <f t="shared" si="1"/>
        <v>1</v>
      </c>
      <c r="S47" s="405">
        <v>0</v>
      </c>
      <c r="T47" s="406">
        <v>0</v>
      </c>
      <c r="U47" s="407">
        <v>0</v>
      </c>
      <c r="V47" s="406">
        <v>0</v>
      </c>
      <c r="W47" s="407">
        <v>0</v>
      </c>
      <c r="X47" s="409">
        <f t="shared" si="2"/>
        <v>0</v>
      </c>
      <c r="Y47" s="448" t="s">
        <v>5996</v>
      </c>
      <c r="Z47" s="411">
        <v>0</v>
      </c>
      <c r="AA47" s="407">
        <v>0</v>
      </c>
      <c r="AB47" s="406">
        <v>0</v>
      </c>
      <c r="AC47" s="407">
        <v>0</v>
      </c>
      <c r="AD47" s="406">
        <v>0</v>
      </c>
      <c r="AE47" s="407">
        <v>0</v>
      </c>
      <c r="AF47" s="416">
        <f t="shared" si="3"/>
        <v>0</v>
      </c>
      <c r="AG47" s="401">
        <v>4</v>
      </c>
      <c r="AH47" s="410">
        <v>0</v>
      </c>
      <c r="AI47" s="438" t="s">
        <v>7514</v>
      </c>
      <c r="AJ47" s="443" t="s">
        <v>7584</v>
      </c>
    </row>
    <row r="48" spans="1:37" s="271" customFormat="1" ht="30" customHeight="1" thickBot="1" x14ac:dyDescent="0.3">
      <c r="A48" s="423" t="s">
        <v>7275</v>
      </c>
      <c r="B48" s="434" t="s">
        <v>6413</v>
      </c>
      <c r="C48" s="424">
        <v>1</v>
      </c>
      <c r="D48" s="425">
        <v>0</v>
      </c>
      <c r="E48" s="426">
        <f t="shared" si="0"/>
        <v>1</v>
      </c>
      <c r="F48" s="456" t="s">
        <v>6127</v>
      </c>
      <c r="G48" s="427">
        <v>0</v>
      </c>
      <c r="H48" s="428">
        <v>0</v>
      </c>
      <c r="I48" s="429">
        <v>0</v>
      </c>
      <c r="J48" s="428">
        <v>0</v>
      </c>
      <c r="K48" s="429">
        <v>0</v>
      </c>
      <c r="L48" s="428">
        <v>0</v>
      </c>
      <c r="M48" s="429">
        <v>1</v>
      </c>
      <c r="N48" s="428">
        <v>0</v>
      </c>
      <c r="O48" s="429">
        <v>0</v>
      </c>
      <c r="P48" s="428">
        <v>0</v>
      </c>
      <c r="Q48" s="429">
        <v>0</v>
      </c>
      <c r="R48" s="455">
        <f t="shared" si="1"/>
        <v>1</v>
      </c>
      <c r="S48" s="427">
        <v>0</v>
      </c>
      <c r="T48" s="428">
        <v>0</v>
      </c>
      <c r="U48" s="429">
        <v>0</v>
      </c>
      <c r="V48" s="428">
        <v>0</v>
      </c>
      <c r="W48" s="429">
        <v>1</v>
      </c>
      <c r="X48" s="459">
        <f t="shared" si="2"/>
        <v>1</v>
      </c>
      <c r="Y48" s="460" t="s">
        <v>7313</v>
      </c>
      <c r="Z48" s="431">
        <v>0</v>
      </c>
      <c r="AA48" s="429">
        <v>0</v>
      </c>
      <c r="AB48" s="428">
        <v>0</v>
      </c>
      <c r="AC48" s="429">
        <v>1</v>
      </c>
      <c r="AD48" s="428">
        <v>0</v>
      </c>
      <c r="AE48" s="429">
        <v>0</v>
      </c>
      <c r="AF48" s="457">
        <f t="shared" si="3"/>
        <v>1</v>
      </c>
      <c r="AG48" s="424">
        <v>1</v>
      </c>
      <c r="AH48" s="430">
        <v>0</v>
      </c>
      <c r="AI48" s="439" t="s">
        <v>7522</v>
      </c>
      <c r="AJ48" s="444" t="s">
        <v>7585</v>
      </c>
      <c r="AK48" s="303"/>
    </row>
    <row r="49" spans="2:37" s="109" customFormat="1" ht="30" customHeight="1" x14ac:dyDescent="0.25">
      <c r="B49" s="435"/>
      <c r="E49" s="301"/>
      <c r="X49" s="275"/>
      <c r="Y49" s="450"/>
      <c r="AF49" s="275"/>
      <c r="AI49" s="440"/>
      <c r="AJ49" s="445"/>
      <c r="AK49" s="275"/>
    </row>
    <row r="50" spans="2:37" s="109" customFormat="1" ht="30" customHeight="1" x14ac:dyDescent="0.25">
      <c r="B50" s="435"/>
      <c r="E50" s="301"/>
      <c r="Y50" s="435"/>
      <c r="AI50" s="440"/>
      <c r="AJ50" s="445"/>
      <c r="AK50" s="275"/>
    </row>
    <row r="51" spans="2:37" s="109" customFormat="1" ht="30" customHeight="1" x14ac:dyDescent="0.25">
      <c r="B51" s="435"/>
      <c r="E51" s="301"/>
      <c r="Y51" s="435"/>
      <c r="AI51" s="440"/>
      <c r="AJ51" s="445"/>
      <c r="AK51" s="275"/>
    </row>
    <row r="52" spans="2:37" s="109" customFormat="1" ht="30" customHeight="1" x14ac:dyDescent="0.25">
      <c r="B52" s="435"/>
      <c r="E52" s="301"/>
      <c r="Y52" s="435"/>
      <c r="AI52" s="440"/>
      <c r="AJ52" s="445"/>
      <c r="AK52" s="275"/>
    </row>
    <row r="53" spans="2:37" s="109" customFormat="1" ht="30" customHeight="1" x14ac:dyDescent="0.25">
      <c r="B53" s="435"/>
      <c r="E53" s="301"/>
      <c r="Y53" s="451"/>
      <c r="Z53" s="342"/>
      <c r="AA53" s="342"/>
      <c r="AB53" s="342"/>
      <c r="AC53" s="342"/>
      <c r="AD53" s="342"/>
      <c r="AI53" s="440"/>
      <c r="AJ53" s="445"/>
      <c r="AK53" s="275"/>
    </row>
    <row r="54" spans="2:37" s="109" customFormat="1" ht="30" customHeight="1" x14ac:dyDescent="0.25">
      <c r="B54" s="435"/>
      <c r="E54" s="301"/>
      <c r="Y54" s="451"/>
      <c r="Z54" s="373"/>
      <c r="AA54" s="342"/>
      <c r="AB54" s="342"/>
      <c r="AC54" s="342"/>
      <c r="AD54" s="342"/>
      <c r="AI54" s="440"/>
      <c r="AJ54" s="445"/>
      <c r="AK54" s="275"/>
    </row>
    <row r="55" spans="2:37" s="109" customFormat="1" ht="30" customHeight="1" x14ac:dyDescent="0.25">
      <c r="B55" s="435"/>
      <c r="E55" s="301"/>
      <c r="Y55" s="451"/>
      <c r="Z55" s="373"/>
      <c r="AA55" s="342"/>
      <c r="AB55" s="342"/>
      <c r="AC55" s="342"/>
      <c r="AD55" s="342"/>
      <c r="AI55" s="440"/>
      <c r="AJ55" s="445"/>
      <c r="AK55" s="275"/>
    </row>
    <row r="56" spans="2:37" s="109" customFormat="1" ht="30" customHeight="1" x14ac:dyDescent="0.25">
      <c r="B56" s="435"/>
      <c r="E56" s="301"/>
      <c r="Y56" s="451"/>
      <c r="Z56" s="373"/>
      <c r="AA56" s="342"/>
      <c r="AB56" s="342"/>
      <c r="AC56" s="342"/>
      <c r="AD56" s="342"/>
      <c r="AI56" s="440"/>
      <c r="AJ56" s="445"/>
      <c r="AK56" s="275"/>
    </row>
    <row r="57" spans="2:37" ht="30" customHeight="1" x14ac:dyDescent="0.25">
      <c r="Y57" s="452"/>
      <c r="Z57" s="372"/>
      <c r="AA57" s="371"/>
      <c r="AB57" s="371"/>
      <c r="AC57" s="371"/>
      <c r="AD57" s="371"/>
    </row>
    <row r="58" spans="2:37" ht="30" customHeight="1" x14ac:dyDescent="0.25">
      <c r="Y58" s="452"/>
      <c r="Z58" s="372"/>
      <c r="AA58" s="371"/>
      <c r="AB58" s="371"/>
      <c r="AC58" s="371"/>
      <c r="AD58" s="371"/>
    </row>
    <row r="59" spans="2:37" ht="30" customHeight="1" x14ac:dyDescent="0.25">
      <c r="Y59" s="452"/>
      <c r="Z59" s="372"/>
      <c r="AA59" s="371"/>
      <c r="AB59" s="371"/>
      <c r="AC59" s="371"/>
      <c r="AD59" s="371"/>
    </row>
    <row r="60" spans="2:37" ht="30" customHeight="1" x14ac:dyDescent="0.25">
      <c r="Y60" s="452"/>
      <c r="Z60" s="372"/>
      <c r="AA60" s="371"/>
      <c r="AB60" s="371"/>
      <c r="AC60" s="371"/>
      <c r="AD60" s="371"/>
    </row>
    <row r="61" spans="2:37" ht="30" customHeight="1" x14ac:dyDescent="0.25">
      <c r="Y61" s="452"/>
      <c r="Z61" s="372"/>
      <c r="AA61" s="371"/>
      <c r="AB61" s="371"/>
      <c r="AC61" s="371"/>
      <c r="AD61" s="371"/>
    </row>
    <row r="62" spans="2:37" ht="30" customHeight="1" x14ac:dyDescent="0.25">
      <c r="Y62" s="452"/>
      <c r="Z62" s="372"/>
      <c r="AA62" s="371"/>
      <c r="AB62" s="371"/>
      <c r="AC62" s="371"/>
      <c r="AD62" s="371"/>
    </row>
    <row r="63" spans="2:37" ht="30" customHeight="1" x14ac:dyDescent="0.25">
      <c r="Y63" s="452"/>
      <c r="Z63" s="372"/>
      <c r="AA63" s="371"/>
      <c r="AB63" s="371"/>
      <c r="AC63" s="371"/>
      <c r="AD63" s="371"/>
    </row>
    <row r="64" spans="2:37" ht="30" customHeight="1" x14ac:dyDescent="0.25">
      <c r="Y64" s="452"/>
      <c r="Z64" s="372"/>
      <c r="AA64" s="371"/>
      <c r="AB64" s="371"/>
      <c r="AC64" s="371"/>
      <c r="AD64" s="371"/>
    </row>
    <row r="65" spans="25:30" ht="30" customHeight="1" x14ac:dyDescent="0.25">
      <c r="Y65" s="452"/>
      <c r="Z65" s="372"/>
      <c r="AA65" s="371"/>
      <c r="AB65" s="371"/>
      <c r="AC65" s="371"/>
      <c r="AD65" s="371"/>
    </row>
    <row r="66" spans="25:30" ht="30" customHeight="1" x14ac:dyDescent="0.25">
      <c r="Y66" s="452"/>
      <c r="Z66" s="372"/>
      <c r="AA66" s="371"/>
      <c r="AB66" s="371"/>
      <c r="AC66" s="371"/>
      <c r="AD66" s="371"/>
    </row>
    <row r="67" spans="25:30" ht="30" customHeight="1" x14ac:dyDescent="0.25">
      <c r="Y67" s="452"/>
      <c r="Z67" s="372"/>
      <c r="AA67" s="371"/>
      <c r="AB67" s="371"/>
      <c r="AC67" s="371"/>
      <c r="AD67" s="371"/>
    </row>
    <row r="68" spans="25:30" ht="30" customHeight="1" x14ac:dyDescent="0.25">
      <c r="Y68" s="452"/>
      <c r="Z68" s="372"/>
      <c r="AA68" s="371"/>
      <c r="AB68" s="371"/>
      <c r="AC68" s="371"/>
      <c r="AD68" s="371"/>
    </row>
    <row r="69" spans="25:30" ht="30" customHeight="1" x14ac:dyDescent="0.25">
      <c r="Y69" s="452"/>
      <c r="Z69" s="372"/>
      <c r="AA69" s="371"/>
      <c r="AB69" s="371"/>
      <c r="AC69" s="371"/>
      <c r="AD69" s="371"/>
    </row>
    <row r="70" spans="25:30" ht="30" customHeight="1" x14ac:dyDescent="0.25">
      <c r="Y70" s="452"/>
      <c r="Z70" s="372"/>
      <c r="AA70" s="371"/>
      <c r="AB70" s="371"/>
      <c r="AC70" s="371"/>
      <c r="AD70" s="371"/>
    </row>
    <row r="71" spans="25:30" ht="30" customHeight="1" x14ac:dyDescent="0.25">
      <c r="Y71" s="452"/>
      <c r="Z71" s="372"/>
      <c r="AA71" s="371"/>
      <c r="AB71" s="371"/>
      <c r="AC71" s="371"/>
      <c r="AD71" s="371"/>
    </row>
    <row r="72" spans="25:30" ht="30" customHeight="1" x14ac:dyDescent="0.25">
      <c r="Y72" s="452"/>
      <c r="Z72" s="372"/>
      <c r="AA72" s="371"/>
      <c r="AB72" s="371"/>
      <c r="AC72" s="371"/>
      <c r="AD72" s="371"/>
    </row>
    <row r="73" spans="25:30" ht="30" customHeight="1" x14ac:dyDescent="0.25">
      <c r="Y73" s="452"/>
      <c r="Z73" s="372"/>
      <c r="AA73" s="371"/>
      <c r="AB73" s="371"/>
      <c r="AC73" s="371"/>
      <c r="AD73" s="371"/>
    </row>
    <row r="74" spans="25:30" ht="30" customHeight="1" x14ac:dyDescent="0.25">
      <c r="Y74" s="452"/>
      <c r="Z74" s="372"/>
      <c r="AA74" s="371"/>
      <c r="AB74" s="371"/>
      <c r="AC74" s="371"/>
      <c r="AD74" s="371"/>
    </row>
    <row r="75" spans="25:30" ht="30" customHeight="1" x14ac:dyDescent="0.25">
      <c r="Y75" s="452"/>
      <c r="Z75" s="372"/>
      <c r="AA75" s="371"/>
      <c r="AB75" s="371"/>
      <c r="AC75" s="371"/>
      <c r="AD75" s="371"/>
    </row>
    <row r="76" spans="25:30" ht="30" customHeight="1" x14ac:dyDescent="0.25">
      <c r="Y76" s="452"/>
      <c r="Z76" s="372"/>
      <c r="AA76" s="371"/>
      <c r="AB76" s="371"/>
      <c r="AC76" s="371"/>
      <c r="AD76" s="371"/>
    </row>
    <row r="77" spans="25:30" ht="30" customHeight="1" x14ac:dyDescent="0.25">
      <c r="Y77" s="452"/>
      <c r="Z77" s="372"/>
      <c r="AA77" s="371"/>
      <c r="AB77" s="371"/>
      <c r="AC77" s="371"/>
      <c r="AD77" s="371"/>
    </row>
    <row r="78" spans="25:30" ht="30" customHeight="1" x14ac:dyDescent="0.25">
      <c r="Y78" s="452"/>
      <c r="Z78" s="372"/>
      <c r="AA78" s="371"/>
      <c r="AB78" s="371"/>
      <c r="AC78" s="371"/>
      <c r="AD78" s="371"/>
    </row>
    <row r="79" spans="25:30" ht="30" customHeight="1" x14ac:dyDescent="0.25">
      <c r="Y79" s="452"/>
      <c r="Z79" s="372"/>
      <c r="AA79" s="371"/>
      <c r="AB79" s="371"/>
      <c r="AC79" s="371"/>
      <c r="AD79" s="371"/>
    </row>
    <row r="80" spans="25:30" ht="30" customHeight="1" x14ac:dyDescent="0.25">
      <c r="Y80" s="452"/>
      <c r="Z80" s="372"/>
      <c r="AA80" s="371"/>
      <c r="AB80" s="371"/>
      <c r="AC80" s="371"/>
      <c r="AD80" s="371"/>
    </row>
    <row r="81" spans="25:30" ht="30" customHeight="1" x14ac:dyDescent="0.25">
      <c r="Y81" s="452"/>
      <c r="Z81" s="372"/>
      <c r="AA81" s="371"/>
      <c r="AB81" s="371"/>
      <c r="AC81" s="371"/>
      <c r="AD81" s="371"/>
    </row>
    <row r="82" spans="25:30" ht="30" customHeight="1" x14ac:dyDescent="0.25">
      <c r="Y82" s="452"/>
      <c r="Z82" s="372"/>
      <c r="AA82" s="371"/>
      <c r="AB82" s="371"/>
      <c r="AC82" s="371"/>
      <c r="AD82" s="371"/>
    </row>
    <row r="83" spans="25:30" ht="30" customHeight="1" x14ac:dyDescent="0.25">
      <c r="Y83" s="452"/>
      <c r="Z83" s="372"/>
      <c r="AA83" s="371"/>
      <c r="AB83" s="371"/>
      <c r="AC83" s="371"/>
      <c r="AD83" s="371"/>
    </row>
    <row r="84" spans="25:30" ht="30" customHeight="1" x14ac:dyDescent="0.25">
      <c r="Y84" s="452"/>
      <c r="Z84" s="371"/>
      <c r="AA84" s="371"/>
      <c r="AB84" s="371"/>
      <c r="AC84" s="371"/>
      <c r="AD84" s="371"/>
    </row>
    <row r="85" spans="25:30" ht="30" customHeight="1" x14ac:dyDescent="0.25">
      <c r="Y85" s="452"/>
      <c r="Z85" s="371"/>
      <c r="AA85" s="371"/>
      <c r="AB85" s="371"/>
      <c r="AC85" s="371"/>
      <c r="AD85" s="371"/>
    </row>
  </sheetData>
  <autoFilter ref="A1:AJ1" xr:uid="{D7CE90D8-AE6C-4CA0-8DAD-CA3C23BE4ECE}"/>
  <phoneticPr fontId="6" type="noConversion"/>
  <dataValidations xWindow="722" yWindow="543" count="16">
    <dataValidation allowBlank="1" showInputMessage="1" showErrorMessage="1" promptTitle="Identifiants facteurs" prompt="Les identifiants des facteurs issus de la revue et associés à ce facteur agrégé." sqref="B2:B48" xr:uid="{EE2097B2-4D8B-4B94-966C-751254526F7D}"/>
    <dataValidation allowBlank="1" showInputMessage="1" showErrorMessage="1" promptTitle="Liste des agents" sqref="Y50:Y1048576 Y1:Y48" xr:uid="{7CD6DF06-68CC-47A8-8378-2F8089897AD4}"/>
    <dataValidation allowBlank="1" showInputMessage="1" showErrorMessage="1" promptTitle="Populations MIX" sqref="X49:Y49 AF1:AF1048576" xr:uid="{838080FB-7520-46A0-A2C6-6CCAAB7F5340}"/>
    <dataValidation allowBlank="1" showInputMessage="1" showErrorMessage="1" promptTitle="Type de population" prompt="Type de population animale décrite." sqref="Z84:Z1048576 AA51:AC1048576 AD1:AE1048576 Z51:Z53 Z1:AC50" xr:uid="{33E6A6FC-D0B4-4E68-B850-F92EBAC9F133}"/>
    <dataValidation allowBlank="1" showInputMessage="1" showErrorMessage="1" promptTitle="Agents MIX" sqref="X50:X1048576 X1:X48" xr:uid="{5BC240BB-0A0F-4E69-AA51-2B0F74B5CD3F}"/>
    <dataValidation allowBlank="1" showInputMessage="1" showErrorMessage="1" promptTitle="Nombre d'articles de la revue" prompt="Nombre d'articles de la revue recensant ce facteur" sqref="C2:C47" xr:uid="{14871D8D-8899-4A82-BFD9-3A34092AFB28}"/>
    <dataValidation allowBlank="1" showInputMessage="1" showErrorMessage="1" promptTitle="Nombre articles complémentaires" prompt="Nombre d'articles complémentaires rescensant ce facteur agrégé" sqref="D2:D47" xr:uid="{66C56FB5-014E-4BD3-964D-A84900FCA53D}"/>
    <dataValidation allowBlank="1" showInputMessage="1" showErrorMessage="1" promptTitle="Nombre total d'articles" prompt="Nombre total d'articles rescensant ce facteur agrégé" sqref="E2:E47" xr:uid="{3AA4CD49-4482-41C4-B854-72406FA01AE6}"/>
    <dataValidation allowBlank="1" showInputMessage="1" showErrorMessage="1" promptTitle="Nom du facteur agrégé" prompt="Nom du facteur agrégé" sqref="AI2:AI47" xr:uid="{77FBA9EB-D9CC-463D-99FF-A35B4AB36D66}"/>
    <dataValidation type="list" allowBlank="1" showInputMessage="1" showErrorMessage="1" promptTitle="Nature du facteur agrégé" prompt="Domaine d'étude du facteur de risque agrégé._x000a_ECOLO = Ecologie_x000a_ECONO = Economie_x000a_SOCIO = Social" sqref="F2:F47" xr:uid="{19E46FB4-BE1A-4A13-8BE9-1E5741ABCA57}">
      <formula1>"ND , SOCIO , ECONO , ECOLO , AUTRE"</formula1>
    </dataValidation>
    <dataValidation type="list" allowBlank="1" showInputMessage="1" showErrorMessage="1" promptTitle="Nature du facteur agrégé" prompt="Domaine d'étude dans lequel se situe le facteur agrégé_x000a_ECOLO = Ecologique_x000a_ECONO = Economique_x000a_SOCIO = Social" sqref="F2:F47" xr:uid="{55EEC130-78FF-4B4D-BA84-E84598979178}">
      <formula1>"ND,ECOLO,ECONO,SOCIO"</formula1>
    </dataValidation>
    <dataValidation allowBlank="1" showInputMessage="1" showErrorMessage="1" promptTitle="Nombre de financements" prompt="Somme des financements notables relevés parmi les articles" sqref="AG2:AG47" xr:uid="{AAF9A92F-FF4E-45EC-B67B-97BDD182A890}"/>
    <dataValidation allowBlank="1" showInputMessage="1" showErrorMessage="1" promptTitle="Nombre de conflits d'intérêts" prompt="Somme des conflits d'intérêts relevés parmi les articles" sqref="AH2:AJ47" xr:uid="{EA98D746-3726-4B5E-A7B4-0797202BF389}"/>
    <dataValidation allowBlank="1" showInputMessage="1" showErrorMessage="1" promptTitle="Présence GLBL" sqref="R2:R47" xr:uid="{9A835768-CEFA-46C4-BC26-2840672876E5}"/>
    <dataValidation allowBlank="1" showInputMessage="1" showErrorMessage="1" promptTitle="Description facteur agrégé" sqref="AJ1:AJ1048576" xr:uid="{2A0442CA-21A2-4391-A571-F94BC2AD02C9}"/>
    <dataValidation allowBlank="1" showInputMessage="1" showErrorMessage="1" promptTitle="Type d'agent" prompt="Type d'agent pathogène impliqué." sqref="S1:W1048576" xr:uid="{5423FF6E-A6E3-4E2E-B38A-0D859249E2B9}"/>
  </dataValidations>
  <pageMargins left="0.7" right="0.7" top="0.75" bottom="0.75" header="0.3" footer="0.3"/>
  <pageSetup paperSize="9"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DB6A7E-9A84-46A9-848E-BE6732C40394}">
  <dimension ref="A1:G345"/>
  <sheetViews>
    <sheetView tabSelected="1" zoomScaleNormal="100" workbookViewId="0">
      <pane ySplit="1" topLeftCell="A2" activePane="bottomLeft" state="frozen"/>
      <selection pane="bottomLeft" activeCell="I13" sqref="I13"/>
    </sheetView>
  </sheetViews>
  <sheetFormatPr baseColWidth="10" defaultRowHeight="18.75" x14ac:dyDescent="0.25"/>
  <cols>
    <col min="1" max="1" width="2.85546875" style="335" customWidth="1"/>
    <col min="2" max="2" width="28.7109375" style="345" customWidth="1"/>
    <col min="3" max="3" width="77" style="346" customWidth="1"/>
    <col min="4" max="4" width="6.140625" style="338" customWidth="1"/>
    <col min="5" max="5" width="5.7109375" style="339" customWidth="1"/>
    <col min="6" max="6" width="5.7109375" style="340" customWidth="1"/>
    <col min="7" max="7" width="4.42578125" style="341" customWidth="1"/>
    <col min="8" max="16384" width="11.42578125" style="301"/>
  </cols>
  <sheetData>
    <row r="1" spans="1:7" s="302" customFormat="1" ht="15.75" thickBot="1" x14ac:dyDescent="0.3">
      <c r="A1" s="597" t="s">
        <v>7774</v>
      </c>
      <c r="B1" s="598"/>
      <c r="C1" s="378" t="s">
        <v>7773</v>
      </c>
      <c r="D1" s="304" t="s">
        <v>7226</v>
      </c>
      <c r="E1" s="304" t="s">
        <v>6262</v>
      </c>
      <c r="F1" s="305" t="s">
        <v>7777</v>
      </c>
      <c r="G1" s="304" t="s">
        <v>6092</v>
      </c>
    </row>
    <row r="2" spans="1:7" ht="15" customHeight="1" x14ac:dyDescent="0.25">
      <c r="A2" s="581" t="s">
        <v>7616</v>
      </c>
      <c r="B2" s="584" t="s">
        <v>7718</v>
      </c>
      <c r="C2" s="573" t="s">
        <v>7981</v>
      </c>
      <c r="D2" s="563" t="s">
        <v>7248</v>
      </c>
      <c r="E2" s="306" t="s">
        <v>6162</v>
      </c>
      <c r="F2" s="558" t="s">
        <v>6687</v>
      </c>
      <c r="G2" s="560">
        <v>19</v>
      </c>
    </row>
    <row r="3" spans="1:7" ht="15" x14ac:dyDescent="0.25">
      <c r="A3" s="582"/>
      <c r="B3" s="585"/>
      <c r="C3" s="574"/>
      <c r="D3" s="564"/>
      <c r="E3" s="307" t="s">
        <v>6164</v>
      </c>
      <c r="F3" s="559"/>
      <c r="G3" s="561"/>
    </row>
    <row r="4" spans="1:7" ht="15" x14ac:dyDescent="0.25">
      <c r="A4" s="582"/>
      <c r="B4" s="585"/>
      <c r="C4" s="574"/>
      <c r="D4" s="564"/>
      <c r="E4" s="555" t="s">
        <v>6222</v>
      </c>
      <c r="F4" s="308" t="s">
        <v>6754</v>
      </c>
      <c r="G4" s="561"/>
    </row>
    <row r="5" spans="1:7" ht="15" x14ac:dyDescent="0.25">
      <c r="A5" s="582"/>
      <c r="B5" s="585"/>
      <c r="C5" s="574"/>
      <c r="D5" s="564"/>
      <c r="E5" s="556"/>
      <c r="F5" s="308" t="s">
        <v>6755</v>
      </c>
      <c r="G5" s="561"/>
    </row>
    <row r="6" spans="1:7" ht="15" x14ac:dyDescent="0.25">
      <c r="A6" s="582"/>
      <c r="B6" s="585"/>
      <c r="C6" s="574"/>
      <c r="D6" s="564"/>
      <c r="E6" s="556"/>
      <c r="F6" s="308" t="s">
        <v>6756</v>
      </c>
      <c r="G6" s="561"/>
    </row>
    <row r="7" spans="1:7" ht="15" x14ac:dyDescent="0.25">
      <c r="A7" s="582"/>
      <c r="B7" s="585"/>
      <c r="C7" s="574"/>
      <c r="D7" s="564"/>
      <c r="E7" s="556"/>
      <c r="F7" s="308" t="s">
        <v>6757</v>
      </c>
      <c r="G7" s="561"/>
    </row>
    <row r="8" spans="1:7" ht="15" x14ac:dyDescent="0.25">
      <c r="A8" s="582"/>
      <c r="B8" s="585"/>
      <c r="C8" s="574"/>
      <c r="D8" s="564"/>
      <c r="E8" s="556"/>
      <c r="F8" s="308" t="s">
        <v>6758</v>
      </c>
      <c r="G8" s="561"/>
    </row>
    <row r="9" spans="1:7" ht="15" x14ac:dyDescent="0.25">
      <c r="A9" s="582"/>
      <c r="B9" s="585"/>
      <c r="C9" s="574"/>
      <c r="D9" s="564"/>
      <c r="E9" s="556"/>
      <c r="F9" s="308" t="s">
        <v>6759</v>
      </c>
      <c r="G9" s="561"/>
    </row>
    <row r="10" spans="1:7" ht="15" x14ac:dyDescent="0.25">
      <c r="A10" s="582"/>
      <c r="B10" s="585"/>
      <c r="C10" s="574"/>
      <c r="D10" s="564"/>
      <c r="E10" s="556"/>
      <c r="F10" s="308" t="s">
        <v>6760</v>
      </c>
      <c r="G10" s="561"/>
    </row>
    <row r="11" spans="1:7" ht="15" x14ac:dyDescent="0.25">
      <c r="A11" s="582"/>
      <c r="B11" s="585"/>
      <c r="C11" s="574"/>
      <c r="D11" s="564"/>
      <c r="E11" s="556"/>
      <c r="F11" s="308" t="s">
        <v>6761</v>
      </c>
      <c r="G11" s="561"/>
    </row>
    <row r="12" spans="1:7" ht="15" x14ac:dyDescent="0.25">
      <c r="A12" s="582"/>
      <c r="B12" s="585"/>
      <c r="C12" s="574"/>
      <c r="D12" s="564"/>
      <c r="E12" s="556"/>
      <c r="F12" s="308" t="s">
        <v>6762</v>
      </c>
      <c r="G12" s="561"/>
    </row>
    <row r="13" spans="1:7" ht="15" x14ac:dyDescent="0.25">
      <c r="A13" s="582"/>
      <c r="B13" s="585"/>
      <c r="C13" s="574"/>
      <c r="D13" s="564"/>
      <c r="E13" s="556"/>
      <c r="F13" s="308" t="s">
        <v>6763</v>
      </c>
      <c r="G13" s="561"/>
    </row>
    <row r="14" spans="1:7" ht="15" x14ac:dyDescent="0.25">
      <c r="A14" s="582"/>
      <c r="B14" s="585"/>
      <c r="C14" s="574"/>
      <c r="D14" s="564"/>
      <c r="E14" s="556"/>
      <c r="F14" s="308" t="s">
        <v>6764</v>
      </c>
      <c r="G14" s="561"/>
    </row>
    <row r="15" spans="1:7" ht="15" x14ac:dyDescent="0.25">
      <c r="A15" s="582"/>
      <c r="B15" s="585"/>
      <c r="C15" s="574"/>
      <c r="D15" s="564"/>
      <c r="E15" s="556"/>
      <c r="F15" s="308" t="s">
        <v>6765</v>
      </c>
      <c r="G15" s="561"/>
    </row>
    <row r="16" spans="1:7" ht="15" x14ac:dyDescent="0.25">
      <c r="A16" s="582"/>
      <c r="B16" s="585"/>
      <c r="C16" s="574"/>
      <c r="D16" s="564"/>
      <c r="E16" s="556"/>
      <c r="F16" s="308" t="s">
        <v>6766</v>
      </c>
      <c r="G16" s="561"/>
    </row>
    <row r="17" spans="1:7" ht="15" x14ac:dyDescent="0.25">
      <c r="A17" s="582"/>
      <c r="B17" s="585"/>
      <c r="C17" s="574"/>
      <c r="D17" s="564"/>
      <c r="E17" s="556"/>
      <c r="F17" s="308" t="s">
        <v>6767</v>
      </c>
      <c r="G17" s="561"/>
    </row>
    <row r="18" spans="1:7" ht="15" x14ac:dyDescent="0.25">
      <c r="A18" s="582"/>
      <c r="B18" s="585"/>
      <c r="C18" s="574"/>
      <c r="D18" s="564"/>
      <c r="E18" s="557"/>
      <c r="F18" s="309" t="s">
        <v>7088</v>
      </c>
      <c r="G18" s="561"/>
    </row>
    <row r="19" spans="1:7" ht="15" x14ac:dyDescent="0.25">
      <c r="A19" s="582"/>
      <c r="B19" s="585"/>
      <c r="C19" s="574"/>
      <c r="D19" s="564"/>
      <c r="E19" s="307" t="s">
        <v>5902</v>
      </c>
      <c r="F19" s="309" t="s">
        <v>7097</v>
      </c>
      <c r="G19" s="561"/>
    </row>
    <row r="20" spans="1:7" ht="15" x14ac:dyDescent="0.25">
      <c r="A20" s="582"/>
      <c r="B20" s="585"/>
      <c r="C20" s="574"/>
      <c r="D20" s="564"/>
      <c r="E20" s="307" t="s">
        <v>5928</v>
      </c>
      <c r="F20" s="309" t="s">
        <v>7193</v>
      </c>
      <c r="G20" s="561"/>
    </row>
    <row r="21" spans="1:7" ht="15.75" thickBot="1" x14ac:dyDescent="0.3">
      <c r="A21" s="582"/>
      <c r="B21" s="586"/>
      <c r="C21" s="575"/>
      <c r="D21" s="565"/>
      <c r="E21" s="310" t="s">
        <v>6414</v>
      </c>
      <c r="F21" s="311" t="s">
        <v>7314</v>
      </c>
      <c r="G21" s="562"/>
    </row>
    <row r="22" spans="1:7" ht="15" customHeight="1" x14ac:dyDescent="0.25">
      <c r="A22" s="582"/>
      <c r="B22" s="587" t="s">
        <v>7719</v>
      </c>
      <c r="C22" s="573" t="s">
        <v>7982</v>
      </c>
      <c r="D22" s="566" t="s">
        <v>7264</v>
      </c>
      <c r="E22" s="312" t="s">
        <v>6199</v>
      </c>
      <c r="F22" s="313" t="s">
        <v>7083</v>
      </c>
      <c r="G22" s="560">
        <v>17</v>
      </c>
    </row>
    <row r="23" spans="1:7" ht="15" x14ac:dyDescent="0.25">
      <c r="A23" s="582"/>
      <c r="B23" s="585"/>
      <c r="C23" s="574"/>
      <c r="D23" s="564"/>
      <c r="E23" s="307" t="s">
        <v>6207</v>
      </c>
      <c r="F23" s="309" t="s">
        <v>7084</v>
      </c>
      <c r="G23" s="561"/>
    </row>
    <row r="24" spans="1:7" ht="15" x14ac:dyDescent="0.25">
      <c r="A24" s="582"/>
      <c r="B24" s="585"/>
      <c r="C24" s="574"/>
      <c r="D24" s="564"/>
      <c r="E24" s="555" t="s">
        <v>6218</v>
      </c>
      <c r="F24" s="314" t="s">
        <v>6686</v>
      </c>
      <c r="G24" s="561"/>
    </row>
    <row r="25" spans="1:7" ht="15" x14ac:dyDescent="0.25">
      <c r="A25" s="582"/>
      <c r="B25" s="585"/>
      <c r="C25" s="574"/>
      <c r="D25" s="564"/>
      <c r="E25" s="556"/>
      <c r="F25" s="308" t="s">
        <v>6720</v>
      </c>
      <c r="G25" s="561"/>
    </row>
    <row r="26" spans="1:7" ht="15" x14ac:dyDescent="0.25">
      <c r="A26" s="582"/>
      <c r="B26" s="585"/>
      <c r="C26" s="574"/>
      <c r="D26" s="564"/>
      <c r="E26" s="556"/>
      <c r="F26" s="308" t="s">
        <v>6725</v>
      </c>
      <c r="G26" s="561"/>
    </row>
    <row r="27" spans="1:7" ht="15" x14ac:dyDescent="0.25">
      <c r="A27" s="582"/>
      <c r="B27" s="585"/>
      <c r="C27" s="574"/>
      <c r="D27" s="564"/>
      <c r="E27" s="556"/>
      <c r="F27" s="308" t="s">
        <v>6726</v>
      </c>
      <c r="G27" s="561"/>
    </row>
    <row r="28" spans="1:7" ht="15" x14ac:dyDescent="0.25">
      <c r="A28" s="582"/>
      <c r="B28" s="585"/>
      <c r="C28" s="574"/>
      <c r="D28" s="564"/>
      <c r="E28" s="556"/>
      <c r="F28" s="308" t="s">
        <v>6727</v>
      </c>
      <c r="G28" s="561"/>
    </row>
    <row r="29" spans="1:7" ht="15" x14ac:dyDescent="0.25">
      <c r="A29" s="582"/>
      <c r="B29" s="585"/>
      <c r="C29" s="574"/>
      <c r="D29" s="564"/>
      <c r="E29" s="556"/>
      <c r="F29" s="308" t="s">
        <v>6728</v>
      </c>
      <c r="G29" s="561"/>
    </row>
    <row r="30" spans="1:7" ht="15" x14ac:dyDescent="0.25">
      <c r="A30" s="582"/>
      <c r="B30" s="585"/>
      <c r="C30" s="574"/>
      <c r="D30" s="564"/>
      <c r="E30" s="556"/>
      <c r="F30" s="308" t="s">
        <v>6729</v>
      </c>
      <c r="G30" s="561"/>
    </row>
    <row r="31" spans="1:7" ht="15" x14ac:dyDescent="0.25">
      <c r="A31" s="582"/>
      <c r="B31" s="585"/>
      <c r="C31" s="574"/>
      <c r="D31" s="564"/>
      <c r="E31" s="556"/>
      <c r="F31" s="308" t="s">
        <v>6730</v>
      </c>
      <c r="G31" s="561"/>
    </row>
    <row r="32" spans="1:7" ht="15" x14ac:dyDescent="0.25">
      <c r="A32" s="582"/>
      <c r="B32" s="585"/>
      <c r="C32" s="574"/>
      <c r="D32" s="564"/>
      <c r="E32" s="556"/>
      <c r="F32" s="308" t="s">
        <v>6731</v>
      </c>
      <c r="G32" s="561"/>
    </row>
    <row r="33" spans="1:7" ht="15" x14ac:dyDescent="0.25">
      <c r="A33" s="582"/>
      <c r="B33" s="585"/>
      <c r="C33" s="574"/>
      <c r="D33" s="564"/>
      <c r="E33" s="556"/>
      <c r="F33" s="308" t="s">
        <v>6732</v>
      </c>
      <c r="G33" s="561"/>
    </row>
    <row r="34" spans="1:7" ht="15" x14ac:dyDescent="0.25">
      <c r="A34" s="582"/>
      <c r="B34" s="585"/>
      <c r="C34" s="574"/>
      <c r="D34" s="564"/>
      <c r="E34" s="556"/>
      <c r="F34" s="308" t="s">
        <v>6733</v>
      </c>
      <c r="G34" s="561"/>
    </row>
    <row r="35" spans="1:7" ht="15" x14ac:dyDescent="0.25">
      <c r="A35" s="582"/>
      <c r="B35" s="585"/>
      <c r="C35" s="574"/>
      <c r="D35" s="564"/>
      <c r="E35" s="556"/>
      <c r="F35" s="308" t="s">
        <v>6734</v>
      </c>
      <c r="G35" s="561"/>
    </row>
    <row r="36" spans="1:7" ht="15" x14ac:dyDescent="0.25">
      <c r="A36" s="582"/>
      <c r="B36" s="585"/>
      <c r="C36" s="574"/>
      <c r="D36" s="564"/>
      <c r="E36" s="557"/>
      <c r="F36" s="309" t="s">
        <v>7088</v>
      </c>
      <c r="G36" s="561"/>
    </row>
    <row r="37" spans="1:7" ht="15" x14ac:dyDescent="0.25">
      <c r="A37" s="582"/>
      <c r="B37" s="585"/>
      <c r="C37" s="574"/>
      <c r="D37" s="564"/>
      <c r="E37" s="307" t="s">
        <v>5894</v>
      </c>
      <c r="F37" s="309" t="s">
        <v>7094</v>
      </c>
      <c r="G37" s="561"/>
    </row>
    <row r="38" spans="1:7" ht="15.75" thickBot="1" x14ac:dyDescent="0.3">
      <c r="A38" s="582"/>
      <c r="B38" s="586"/>
      <c r="C38" s="575"/>
      <c r="D38" s="565"/>
      <c r="E38" s="310" t="s">
        <v>5908</v>
      </c>
      <c r="F38" s="311" t="s">
        <v>7149</v>
      </c>
      <c r="G38" s="562"/>
    </row>
    <row r="39" spans="1:7" ht="15" customHeight="1" x14ac:dyDescent="0.25">
      <c r="A39" s="582"/>
      <c r="B39" s="588" t="s">
        <v>7720</v>
      </c>
      <c r="C39" s="573" t="s">
        <v>7983</v>
      </c>
      <c r="D39" s="549" t="s">
        <v>7261</v>
      </c>
      <c r="E39" s="568" t="s">
        <v>6196</v>
      </c>
      <c r="F39" s="315" t="s">
        <v>6720</v>
      </c>
      <c r="G39" s="560">
        <v>17</v>
      </c>
    </row>
    <row r="40" spans="1:7" ht="15" x14ac:dyDescent="0.25">
      <c r="A40" s="582"/>
      <c r="B40" s="589"/>
      <c r="C40" s="574"/>
      <c r="D40" s="551"/>
      <c r="E40" s="556"/>
      <c r="F40" s="314" t="s">
        <v>6721</v>
      </c>
      <c r="G40" s="561"/>
    </row>
    <row r="41" spans="1:7" ht="15" x14ac:dyDescent="0.25">
      <c r="A41" s="582"/>
      <c r="B41" s="589"/>
      <c r="C41" s="574"/>
      <c r="D41" s="551"/>
      <c r="E41" s="557"/>
      <c r="F41" s="309" t="s">
        <v>7082</v>
      </c>
      <c r="G41" s="561"/>
    </row>
    <row r="42" spans="1:7" ht="15" x14ac:dyDescent="0.25">
      <c r="A42" s="582"/>
      <c r="B42" s="589"/>
      <c r="C42" s="574"/>
      <c r="D42" s="551"/>
      <c r="E42" s="306" t="s">
        <v>6200</v>
      </c>
      <c r="F42" s="569" t="s">
        <v>7083</v>
      </c>
      <c r="G42" s="561"/>
    </row>
    <row r="43" spans="1:7" ht="15" x14ac:dyDescent="0.25">
      <c r="A43" s="582"/>
      <c r="B43" s="589"/>
      <c r="C43" s="574"/>
      <c r="D43" s="551"/>
      <c r="E43" s="306" t="s">
        <v>6201</v>
      </c>
      <c r="F43" s="570"/>
      <c r="G43" s="561"/>
    </row>
    <row r="44" spans="1:7" ht="15" x14ac:dyDescent="0.25">
      <c r="A44" s="582"/>
      <c r="B44" s="589"/>
      <c r="C44" s="574"/>
      <c r="D44" s="551"/>
      <c r="E44" s="306" t="s">
        <v>6210</v>
      </c>
      <c r="F44" s="309" t="s">
        <v>7084</v>
      </c>
      <c r="G44" s="561"/>
    </row>
    <row r="45" spans="1:7" ht="15" x14ac:dyDescent="0.25">
      <c r="A45" s="582"/>
      <c r="B45" s="589"/>
      <c r="C45" s="574"/>
      <c r="D45" s="551"/>
      <c r="E45" s="555" t="s">
        <v>6219</v>
      </c>
      <c r="F45" s="309" t="s">
        <v>7088</v>
      </c>
      <c r="G45" s="561"/>
    </row>
    <row r="46" spans="1:7" ht="15" x14ac:dyDescent="0.25">
      <c r="A46" s="582"/>
      <c r="B46" s="589"/>
      <c r="C46" s="574"/>
      <c r="D46" s="551"/>
      <c r="E46" s="556"/>
      <c r="F46" s="308" t="s">
        <v>7096</v>
      </c>
      <c r="G46" s="561"/>
    </row>
    <row r="47" spans="1:7" ht="15" x14ac:dyDescent="0.25">
      <c r="A47" s="582"/>
      <c r="B47" s="589"/>
      <c r="C47" s="574"/>
      <c r="D47" s="551"/>
      <c r="E47" s="556"/>
      <c r="F47" s="308" t="s">
        <v>6735</v>
      </c>
      <c r="G47" s="561"/>
    </row>
    <row r="48" spans="1:7" ht="15" x14ac:dyDescent="0.25">
      <c r="A48" s="582"/>
      <c r="B48" s="589"/>
      <c r="C48" s="574"/>
      <c r="D48" s="551"/>
      <c r="E48" s="556"/>
      <c r="F48" s="308" t="s">
        <v>6736</v>
      </c>
      <c r="G48" s="561"/>
    </row>
    <row r="49" spans="1:7" ht="15" x14ac:dyDescent="0.25">
      <c r="A49" s="582"/>
      <c r="B49" s="589"/>
      <c r="C49" s="574"/>
      <c r="D49" s="551"/>
      <c r="E49" s="556"/>
      <c r="F49" s="308" t="s">
        <v>6737</v>
      </c>
      <c r="G49" s="561"/>
    </row>
    <row r="50" spans="1:7" ht="15" x14ac:dyDescent="0.25">
      <c r="A50" s="582"/>
      <c r="B50" s="589"/>
      <c r="C50" s="574"/>
      <c r="D50" s="551"/>
      <c r="E50" s="556"/>
      <c r="F50" s="308" t="s">
        <v>6738</v>
      </c>
      <c r="G50" s="561"/>
    </row>
    <row r="51" spans="1:7" ht="15" x14ac:dyDescent="0.25">
      <c r="A51" s="582"/>
      <c r="B51" s="589"/>
      <c r="C51" s="574"/>
      <c r="D51" s="551"/>
      <c r="E51" s="556"/>
      <c r="F51" s="308" t="s">
        <v>6739</v>
      </c>
      <c r="G51" s="561"/>
    </row>
    <row r="52" spans="1:7" ht="15" x14ac:dyDescent="0.25">
      <c r="A52" s="582"/>
      <c r="B52" s="589"/>
      <c r="C52" s="574"/>
      <c r="D52" s="551"/>
      <c r="E52" s="556"/>
      <c r="F52" s="308" t="s">
        <v>6740</v>
      </c>
      <c r="G52" s="561"/>
    </row>
    <row r="53" spans="1:7" ht="15" x14ac:dyDescent="0.25">
      <c r="A53" s="582"/>
      <c r="B53" s="589"/>
      <c r="C53" s="574"/>
      <c r="D53" s="551"/>
      <c r="E53" s="556"/>
      <c r="F53" s="308" t="s">
        <v>6741</v>
      </c>
      <c r="G53" s="561"/>
    </row>
    <row r="54" spans="1:7" ht="15" x14ac:dyDescent="0.25">
      <c r="A54" s="582"/>
      <c r="B54" s="589"/>
      <c r="C54" s="574"/>
      <c r="D54" s="551"/>
      <c r="E54" s="556"/>
      <c r="F54" s="308" t="s">
        <v>6742</v>
      </c>
      <c r="G54" s="561"/>
    </row>
    <row r="55" spans="1:7" ht="15" x14ac:dyDescent="0.25">
      <c r="A55" s="582"/>
      <c r="B55" s="589"/>
      <c r="C55" s="574"/>
      <c r="D55" s="551"/>
      <c r="E55" s="557"/>
      <c r="F55" s="308" t="s">
        <v>6743</v>
      </c>
      <c r="G55" s="561"/>
    </row>
    <row r="56" spans="1:7" ht="15.75" thickBot="1" x14ac:dyDescent="0.3">
      <c r="A56" s="582"/>
      <c r="B56" s="590"/>
      <c r="C56" s="575"/>
      <c r="D56" s="550"/>
      <c r="E56" s="316" t="s">
        <v>6417</v>
      </c>
      <c r="F56" s="311" t="s">
        <v>7311</v>
      </c>
      <c r="G56" s="562"/>
    </row>
    <row r="57" spans="1:7" ht="15" customHeight="1" x14ac:dyDescent="0.25">
      <c r="A57" s="582"/>
      <c r="B57" s="588" t="s">
        <v>6571</v>
      </c>
      <c r="C57" s="573" t="s">
        <v>7984</v>
      </c>
      <c r="D57" s="549" t="s">
        <v>7232</v>
      </c>
      <c r="E57" s="312" t="s">
        <v>6131</v>
      </c>
      <c r="F57" s="313" t="s">
        <v>7060</v>
      </c>
      <c r="G57" s="560">
        <v>15</v>
      </c>
    </row>
    <row r="58" spans="1:7" ht="15" x14ac:dyDescent="0.25">
      <c r="A58" s="582"/>
      <c r="B58" s="589"/>
      <c r="C58" s="574"/>
      <c r="D58" s="551"/>
      <c r="E58" s="307" t="s">
        <v>6145</v>
      </c>
      <c r="F58" s="309" t="s">
        <v>7066</v>
      </c>
      <c r="G58" s="561"/>
    </row>
    <row r="59" spans="1:7" ht="15" x14ac:dyDescent="0.25">
      <c r="A59" s="582"/>
      <c r="B59" s="589"/>
      <c r="C59" s="574"/>
      <c r="D59" s="551"/>
      <c r="E59" s="307" t="s">
        <v>6146</v>
      </c>
      <c r="F59" s="314" t="s">
        <v>6674</v>
      </c>
      <c r="G59" s="561"/>
    </row>
    <row r="60" spans="1:7" ht="15" x14ac:dyDescent="0.25">
      <c r="A60" s="582"/>
      <c r="B60" s="589"/>
      <c r="C60" s="574"/>
      <c r="D60" s="551"/>
      <c r="E60" s="555" t="s">
        <v>6159</v>
      </c>
      <c r="F60" s="309" t="s">
        <v>7070</v>
      </c>
      <c r="G60" s="561"/>
    </row>
    <row r="61" spans="1:7" ht="15" x14ac:dyDescent="0.25">
      <c r="A61" s="582"/>
      <c r="B61" s="589"/>
      <c r="C61" s="574"/>
      <c r="D61" s="551"/>
      <c r="E61" s="556"/>
      <c r="F61" s="314" t="s">
        <v>6685</v>
      </c>
      <c r="G61" s="561"/>
    </row>
    <row r="62" spans="1:7" ht="15" x14ac:dyDescent="0.25">
      <c r="A62" s="582"/>
      <c r="B62" s="589"/>
      <c r="C62" s="574"/>
      <c r="D62" s="551"/>
      <c r="E62" s="557"/>
      <c r="F62" s="314" t="s">
        <v>6686</v>
      </c>
      <c r="G62" s="561"/>
    </row>
    <row r="63" spans="1:7" ht="15" x14ac:dyDescent="0.25">
      <c r="A63" s="582"/>
      <c r="B63" s="589"/>
      <c r="C63" s="574"/>
      <c r="D63" s="551"/>
      <c r="E63" s="555" t="s">
        <v>6195</v>
      </c>
      <c r="F63" s="309" t="s">
        <v>7082</v>
      </c>
      <c r="G63" s="561"/>
    </row>
    <row r="64" spans="1:7" ht="15" x14ac:dyDescent="0.25">
      <c r="A64" s="582"/>
      <c r="B64" s="589"/>
      <c r="C64" s="574"/>
      <c r="D64" s="551"/>
      <c r="E64" s="557"/>
      <c r="F64" s="314" t="s">
        <v>6719</v>
      </c>
      <c r="G64" s="561"/>
    </row>
    <row r="65" spans="1:7" ht="15" x14ac:dyDescent="0.25">
      <c r="A65" s="582"/>
      <c r="B65" s="589"/>
      <c r="C65" s="574"/>
      <c r="D65" s="551"/>
      <c r="E65" s="307" t="s">
        <v>6206</v>
      </c>
      <c r="F65" s="309" t="s">
        <v>7084</v>
      </c>
      <c r="G65" s="561"/>
    </row>
    <row r="66" spans="1:7" ht="15" x14ac:dyDescent="0.25">
      <c r="A66" s="582"/>
      <c r="B66" s="589"/>
      <c r="C66" s="574"/>
      <c r="D66" s="551"/>
      <c r="E66" s="307" t="s">
        <v>5891</v>
      </c>
      <c r="F66" s="309" t="s">
        <v>7091</v>
      </c>
      <c r="G66" s="561"/>
    </row>
    <row r="67" spans="1:7" ht="15" x14ac:dyDescent="0.25">
      <c r="A67" s="582"/>
      <c r="B67" s="589"/>
      <c r="C67" s="574"/>
      <c r="D67" s="551"/>
      <c r="E67" s="307" t="s">
        <v>5895</v>
      </c>
      <c r="F67" s="309" t="s">
        <v>7095</v>
      </c>
      <c r="G67" s="561"/>
    </row>
    <row r="68" spans="1:7" ht="15" x14ac:dyDescent="0.25">
      <c r="A68" s="582"/>
      <c r="B68" s="589"/>
      <c r="C68" s="574"/>
      <c r="D68" s="551"/>
      <c r="E68" s="307" t="s">
        <v>5899</v>
      </c>
      <c r="F68" s="309" t="s">
        <v>7096</v>
      </c>
      <c r="G68" s="561"/>
    </row>
    <row r="69" spans="1:7" ht="15" x14ac:dyDescent="0.25">
      <c r="A69" s="582"/>
      <c r="B69" s="589"/>
      <c r="C69" s="574"/>
      <c r="D69" s="551"/>
      <c r="E69" s="307" t="s">
        <v>5904</v>
      </c>
      <c r="F69" s="309" t="s">
        <v>7136</v>
      </c>
      <c r="G69" s="561"/>
    </row>
    <row r="70" spans="1:7" ht="15" x14ac:dyDescent="0.25">
      <c r="A70" s="582"/>
      <c r="B70" s="589"/>
      <c r="C70" s="574"/>
      <c r="D70" s="551"/>
      <c r="E70" s="307" t="s">
        <v>5905</v>
      </c>
      <c r="F70" s="309" t="s">
        <v>7141</v>
      </c>
      <c r="G70" s="561"/>
    </row>
    <row r="71" spans="1:7" ht="15.75" thickBot="1" x14ac:dyDescent="0.3">
      <c r="A71" s="582"/>
      <c r="B71" s="590"/>
      <c r="C71" s="575"/>
      <c r="D71" s="550"/>
      <c r="E71" s="310" t="s">
        <v>5909</v>
      </c>
      <c r="F71" s="311" t="s">
        <v>7152</v>
      </c>
      <c r="G71" s="562"/>
    </row>
    <row r="72" spans="1:7" ht="15" customHeight="1" x14ac:dyDescent="0.25">
      <c r="A72" s="582"/>
      <c r="B72" s="588" t="s">
        <v>6486</v>
      </c>
      <c r="C72" s="573" t="s">
        <v>7985</v>
      </c>
      <c r="D72" s="549" t="s">
        <v>7260</v>
      </c>
      <c r="E72" s="312" t="s">
        <v>6189</v>
      </c>
      <c r="F72" s="315" t="s">
        <v>6712</v>
      </c>
      <c r="G72" s="560">
        <v>11</v>
      </c>
    </row>
    <row r="73" spans="1:7" ht="15" x14ac:dyDescent="0.25">
      <c r="A73" s="582"/>
      <c r="B73" s="589"/>
      <c r="C73" s="574"/>
      <c r="D73" s="551"/>
      <c r="E73" s="307" t="s">
        <v>6211</v>
      </c>
      <c r="F73" s="309" t="s">
        <v>7084</v>
      </c>
      <c r="G73" s="561"/>
    </row>
    <row r="74" spans="1:7" ht="15" x14ac:dyDescent="0.25">
      <c r="A74" s="582"/>
      <c r="B74" s="589"/>
      <c r="C74" s="574"/>
      <c r="D74" s="551"/>
      <c r="E74" s="555" t="s">
        <v>6224</v>
      </c>
      <c r="F74" s="309" t="s">
        <v>7088</v>
      </c>
      <c r="G74" s="561"/>
    </row>
    <row r="75" spans="1:7" ht="15" x14ac:dyDescent="0.25">
      <c r="A75" s="582"/>
      <c r="B75" s="589"/>
      <c r="C75" s="574"/>
      <c r="D75" s="551"/>
      <c r="E75" s="556"/>
      <c r="F75" s="314" t="s">
        <v>6783</v>
      </c>
      <c r="G75" s="561"/>
    </row>
    <row r="76" spans="1:7" ht="15" x14ac:dyDescent="0.25">
      <c r="A76" s="582"/>
      <c r="B76" s="589"/>
      <c r="C76" s="574"/>
      <c r="D76" s="551"/>
      <c r="E76" s="556"/>
      <c r="F76" s="314" t="s">
        <v>6784</v>
      </c>
      <c r="G76" s="561"/>
    </row>
    <row r="77" spans="1:7" ht="15" x14ac:dyDescent="0.25">
      <c r="A77" s="582"/>
      <c r="B77" s="589"/>
      <c r="C77" s="574"/>
      <c r="D77" s="551"/>
      <c r="E77" s="556"/>
      <c r="F77" s="314" t="s">
        <v>6785</v>
      </c>
      <c r="G77" s="561"/>
    </row>
    <row r="78" spans="1:7" ht="15" x14ac:dyDescent="0.25">
      <c r="A78" s="582"/>
      <c r="B78" s="589"/>
      <c r="C78" s="574"/>
      <c r="D78" s="551"/>
      <c r="E78" s="556"/>
      <c r="F78" s="314" t="s">
        <v>6786</v>
      </c>
      <c r="G78" s="561"/>
    </row>
    <row r="79" spans="1:7" ht="15" x14ac:dyDescent="0.25">
      <c r="A79" s="582"/>
      <c r="B79" s="589"/>
      <c r="C79" s="574"/>
      <c r="D79" s="551"/>
      <c r="E79" s="557"/>
      <c r="F79" s="314" t="s">
        <v>6787</v>
      </c>
      <c r="G79" s="561"/>
    </row>
    <row r="80" spans="1:7" ht="15" x14ac:dyDescent="0.25">
      <c r="A80" s="582"/>
      <c r="B80" s="589"/>
      <c r="C80" s="574"/>
      <c r="D80" s="551"/>
      <c r="E80" s="307" t="s">
        <v>5913</v>
      </c>
      <c r="F80" s="309" t="s">
        <v>7152</v>
      </c>
      <c r="G80" s="561"/>
    </row>
    <row r="81" spans="1:7" ht="15" x14ac:dyDescent="0.25">
      <c r="A81" s="582"/>
      <c r="B81" s="589"/>
      <c r="C81" s="574"/>
      <c r="D81" s="551"/>
      <c r="E81" s="307" t="s">
        <v>6404</v>
      </c>
      <c r="F81" s="309" t="s">
        <v>7208</v>
      </c>
      <c r="G81" s="561"/>
    </row>
    <row r="82" spans="1:7" ht="15.75" thickBot="1" x14ac:dyDescent="0.3">
      <c r="A82" s="582"/>
      <c r="B82" s="590"/>
      <c r="C82" s="575"/>
      <c r="D82" s="550"/>
      <c r="E82" s="310" t="s">
        <v>6416</v>
      </c>
      <c r="F82" s="311" t="s">
        <v>7311</v>
      </c>
      <c r="G82" s="562"/>
    </row>
    <row r="83" spans="1:7" ht="21.75" customHeight="1" x14ac:dyDescent="0.25">
      <c r="A83" s="582"/>
      <c r="B83" s="588" t="s">
        <v>7721</v>
      </c>
      <c r="C83" s="573" t="s">
        <v>7986</v>
      </c>
      <c r="D83" s="549" t="s">
        <v>7249</v>
      </c>
      <c r="E83" s="312" t="s">
        <v>6163</v>
      </c>
      <c r="F83" s="315" t="s">
        <v>6687</v>
      </c>
      <c r="G83" s="560">
        <v>9</v>
      </c>
    </row>
    <row r="84" spans="1:7" ht="21.75" customHeight="1" x14ac:dyDescent="0.25">
      <c r="A84" s="582"/>
      <c r="B84" s="589"/>
      <c r="C84" s="574"/>
      <c r="D84" s="551"/>
      <c r="E84" s="307" t="s">
        <v>6192</v>
      </c>
      <c r="F84" s="309" t="s">
        <v>7080</v>
      </c>
      <c r="G84" s="561"/>
    </row>
    <row r="85" spans="1:7" ht="21.75" customHeight="1" x14ac:dyDescent="0.25">
      <c r="A85" s="582"/>
      <c r="B85" s="589"/>
      <c r="C85" s="574"/>
      <c r="D85" s="551"/>
      <c r="E85" s="307" t="s">
        <v>5893</v>
      </c>
      <c r="F85" s="309" t="s">
        <v>7093</v>
      </c>
      <c r="G85" s="561"/>
    </row>
    <row r="86" spans="1:7" ht="21.75" customHeight="1" x14ac:dyDescent="0.25">
      <c r="A86" s="582"/>
      <c r="B86" s="589"/>
      <c r="C86" s="574"/>
      <c r="D86" s="551"/>
      <c r="E86" s="307" t="s">
        <v>5898</v>
      </c>
      <c r="F86" s="309" t="s">
        <v>7095</v>
      </c>
      <c r="G86" s="561"/>
    </row>
    <row r="87" spans="1:7" ht="21.75" customHeight="1" x14ac:dyDescent="0.25">
      <c r="A87" s="582"/>
      <c r="B87" s="589"/>
      <c r="C87" s="574"/>
      <c r="D87" s="551"/>
      <c r="E87" s="307" t="s">
        <v>5911</v>
      </c>
      <c r="F87" s="309" t="s">
        <v>7152</v>
      </c>
      <c r="G87" s="561"/>
    </row>
    <row r="88" spans="1:7" ht="21.75" customHeight="1" x14ac:dyDescent="0.25">
      <c r="A88" s="582"/>
      <c r="B88" s="589"/>
      <c r="C88" s="574"/>
      <c r="D88" s="551"/>
      <c r="E88" s="307" t="s">
        <v>5920</v>
      </c>
      <c r="F88" s="309" t="s">
        <v>7179</v>
      </c>
      <c r="G88" s="561"/>
    </row>
    <row r="89" spans="1:7" ht="21.75" customHeight="1" x14ac:dyDescent="0.25">
      <c r="A89" s="582"/>
      <c r="B89" s="589"/>
      <c r="C89" s="574"/>
      <c r="D89" s="551"/>
      <c r="E89" s="307" t="s">
        <v>5929</v>
      </c>
      <c r="F89" s="309" t="s">
        <v>7195</v>
      </c>
      <c r="G89" s="561"/>
    </row>
    <row r="90" spans="1:7" ht="21.75" customHeight="1" x14ac:dyDescent="0.25">
      <c r="A90" s="582"/>
      <c r="B90" s="589"/>
      <c r="C90" s="574"/>
      <c r="D90" s="551"/>
      <c r="E90" s="307" t="s">
        <v>6410</v>
      </c>
      <c r="F90" s="309" t="s">
        <v>7217</v>
      </c>
      <c r="G90" s="561"/>
    </row>
    <row r="91" spans="1:7" ht="21.75" customHeight="1" thickBot="1" x14ac:dyDescent="0.3">
      <c r="A91" s="582"/>
      <c r="B91" s="589"/>
      <c r="C91" s="575"/>
      <c r="D91" s="551"/>
      <c r="E91" s="317" t="s">
        <v>6411</v>
      </c>
      <c r="F91" s="309" t="s">
        <v>7221</v>
      </c>
      <c r="G91" s="561"/>
    </row>
    <row r="92" spans="1:7" ht="22.5" customHeight="1" x14ac:dyDescent="0.25">
      <c r="A92" s="582"/>
      <c r="B92" s="588" t="s">
        <v>7778</v>
      </c>
      <c r="C92" s="573" t="s">
        <v>7987</v>
      </c>
      <c r="D92" s="549" t="s">
        <v>7237</v>
      </c>
      <c r="E92" s="312" t="s">
        <v>6138</v>
      </c>
      <c r="F92" s="313" t="s">
        <v>7063</v>
      </c>
      <c r="G92" s="560">
        <v>4</v>
      </c>
    </row>
    <row r="93" spans="1:7" ht="22.5" customHeight="1" x14ac:dyDescent="0.25">
      <c r="A93" s="582"/>
      <c r="B93" s="589"/>
      <c r="C93" s="574"/>
      <c r="D93" s="551"/>
      <c r="E93" s="555" t="s">
        <v>6161</v>
      </c>
      <c r="F93" s="309" t="s">
        <v>7072</v>
      </c>
      <c r="G93" s="561"/>
    </row>
    <row r="94" spans="1:7" ht="22.5" customHeight="1" x14ac:dyDescent="0.25">
      <c r="A94" s="582"/>
      <c r="B94" s="589"/>
      <c r="C94" s="574"/>
      <c r="D94" s="551"/>
      <c r="E94" s="557"/>
      <c r="F94" s="314" t="s">
        <v>6687</v>
      </c>
      <c r="G94" s="561"/>
    </row>
    <row r="95" spans="1:7" ht="22.5" customHeight="1" thickBot="1" x14ac:dyDescent="0.3">
      <c r="A95" s="582"/>
      <c r="B95" s="590"/>
      <c r="C95" s="575"/>
      <c r="D95" s="550"/>
      <c r="E95" s="310" t="s">
        <v>6214</v>
      </c>
      <c r="F95" s="311" t="s">
        <v>7085</v>
      </c>
      <c r="G95" s="562"/>
    </row>
    <row r="96" spans="1:7" ht="36" customHeight="1" x14ac:dyDescent="0.25">
      <c r="A96" s="582"/>
      <c r="B96" s="588" t="s">
        <v>7722</v>
      </c>
      <c r="C96" s="573" t="s">
        <v>7988</v>
      </c>
      <c r="D96" s="549" t="s">
        <v>7272</v>
      </c>
      <c r="E96" s="312" t="s">
        <v>5921</v>
      </c>
      <c r="F96" s="313" t="s">
        <v>7183</v>
      </c>
      <c r="G96" s="560">
        <v>3</v>
      </c>
    </row>
    <row r="97" spans="1:7" ht="36" customHeight="1" x14ac:dyDescent="0.25">
      <c r="A97" s="582"/>
      <c r="B97" s="589"/>
      <c r="C97" s="574"/>
      <c r="D97" s="551"/>
      <c r="E97" s="307" t="s">
        <v>6402</v>
      </c>
      <c r="F97" s="309" t="s">
        <v>7207</v>
      </c>
      <c r="G97" s="561"/>
    </row>
    <row r="98" spans="1:7" ht="36" customHeight="1" thickBot="1" x14ac:dyDescent="0.3">
      <c r="A98" s="582"/>
      <c r="B98" s="590"/>
      <c r="C98" s="575"/>
      <c r="D98" s="550"/>
      <c r="E98" s="318"/>
      <c r="F98" s="311" t="s">
        <v>7319</v>
      </c>
      <c r="G98" s="562"/>
    </row>
    <row r="99" spans="1:7" ht="22.5" customHeight="1" x14ac:dyDescent="0.25">
      <c r="A99" s="582"/>
      <c r="B99" s="588" t="s">
        <v>7725</v>
      </c>
      <c r="C99" s="573" t="s">
        <v>7760</v>
      </c>
      <c r="D99" s="549" t="s">
        <v>7262</v>
      </c>
      <c r="E99" s="568" t="s">
        <v>6197</v>
      </c>
      <c r="F99" s="315" t="s">
        <v>6722</v>
      </c>
      <c r="G99" s="560">
        <v>3</v>
      </c>
    </row>
    <row r="100" spans="1:7" ht="22.5" customHeight="1" x14ac:dyDescent="0.25">
      <c r="A100" s="582"/>
      <c r="B100" s="589"/>
      <c r="C100" s="574"/>
      <c r="D100" s="551"/>
      <c r="E100" s="556"/>
      <c r="F100" s="308" t="s">
        <v>6723</v>
      </c>
      <c r="G100" s="561"/>
    </row>
    <row r="101" spans="1:7" ht="22.5" customHeight="1" thickBot="1" x14ac:dyDescent="0.3">
      <c r="A101" s="582"/>
      <c r="B101" s="590"/>
      <c r="C101" s="575"/>
      <c r="D101" s="550"/>
      <c r="E101" s="567"/>
      <c r="F101" s="311" t="s">
        <v>7082</v>
      </c>
      <c r="G101" s="562"/>
    </row>
    <row r="102" spans="1:7" ht="36.75" customHeight="1" x14ac:dyDescent="0.25">
      <c r="A102" s="582"/>
      <c r="B102" s="588" t="s">
        <v>7724</v>
      </c>
      <c r="C102" s="573" t="s">
        <v>7989</v>
      </c>
      <c r="D102" s="549" t="s">
        <v>7241</v>
      </c>
      <c r="E102" s="312" t="s">
        <v>6148</v>
      </c>
      <c r="F102" s="313" t="s">
        <v>7068</v>
      </c>
      <c r="G102" s="560">
        <v>3</v>
      </c>
    </row>
    <row r="103" spans="1:7" ht="36.75" customHeight="1" x14ac:dyDescent="0.25">
      <c r="A103" s="582"/>
      <c r="B103" s="589"/>
      <c r="C103" s="574"/>
      <c r="D103" s="551"/>
      <c r="E103" s="307" t="s">
        <v>6401</v>
      </c>
      <c r="F103" s="309" t="s">
        <v>7205</v>
      </c>
      <c r="G103" s="561"/>
    </row>
    <row r="104" spans="1:7" ht="36.75" customHeight="1" thickBot="1" x14ac:dyDescent="0.3">
      <c r="A104" s="582"/>
      <c r="B104" s="590"/>
      <c r="C104" s="575"/>
      <c r="D104" s="550"/>
      <c r="E104" s="310" t="s">
        <v>6403</v>
      </c>
      <c r="F104" s="311" t="s">
        <v>7207</v>
      </c>
      <c r="G104" s="562"/>
    </row>
    <row r="105" spans="1:7" ht="15" customHeight="1" x14ac:dyDescent="0.25">
      <c r="A105" s="582"/>
      <c r="B105" s="588" t="s">
        <v>7723</v>
      </c>
      <c r="C105" s="573" t="s">
        <v>7990</v>
      </c>
      <c r="D105" s="549" t="s">
        <v>7235</v>
      </c>
      <c r="E105" s="568" t="s">
        <v>6134</v>
      </c>
      <c r="F105" s="313" t="s">
        <v>7060</v>
      </c>
      <c r="G105" s="560">
        <v>3</v>
      </c>
    </row>
    <row r="106" spans="1:7" ht="15" x14ac:dyDescent="0.25">
      <c r="A106" s="582"/>
      <c r="B106" s="589"/>
      <c r="C106" s="574"/>
      <c r="D106" s="551"/>
      <c r="E106" s="557"/>
      <c r="F106" s="314" t="s">
        <v>6673</v>
      </c>
      <c r="G106" s="561"/>
    </row>
    <row r="107" spans="1:7" ht="15.75" thickBot="1" x14ac:dyDescent="0.3">
      <c r="A107" s="582"/>
      <c r="B107" s="590"/>
      <c r="C107" s="575"/>
      <c r="D107" s="550"/>
      <c r="E107" s="310" t="s">
        <v>6139</v>
      </c>
      <c r="F107" s="311" t="s">
        <v>7064</v>
      </c>
      <c r="G107" s="562"/>
    </row>
    <row r="108" spans="1:7" ht="27.75" customHeight="1" x14ac:dyDescent="0.25">
      <c r="A108" s="582"/>
      <c r="B108" s="588" t="s">
        <v>7727</v>
      </c>
      <c r="C108" s="573" t="s">
        <v>7991</v>
      </c>
      <c r="D108" s="549" t="s">
        <v>7263</v>
      </c>
      <c r="E108" s="568" t="s">
        <v>6198</v>
      </c>
      <c r="F108" s="315" t="s">
        <v>6724</v>
      </c>
      <c r="G108" s="560">
        <v>2</v>
      </c>
    </row>
    <row r="109" spans="1:7" ht="27.75" customHeight="1" thickBot="1" x14ac:dyDescent="0.3">
      <c r="A109" s="582"/>
      <c r="B109" s="590"/>
      <c r="C109" s="575"/>
      <c r="D109" s="550"/>
      <c r="E109" s="567"/>
      <c r="F109" s="311" t="s">
        <v>7082</v>
      </c>
      <c r="G109" s="562"/>
    </row>
    <row r="110" spans="1:7" ht="46.5" customHeight="1" x14ac:dyDescent="0.25">
      <c r="A110" s="582"/>
      <c r="B110" s="588" t="s">
        <v>7726</v>
      </c>
      <c r="C110" s="573" t="s">
        <v>7992</v>
      </c>
      <c r="D110" s="549" t="s">
        <v>7265</v>
      </c>
      <c r="E110" s="312" t="s">
        <v>6202</v>
      </c>
      <c r="F110" s="313" t="s">
        <v>7083</v>
      </c>
      <c r="G110" s="560">
        <v>2</v>
      </c>
    </row>
    <row r="111" spans="1:7" ht="46.5" customHeight="1" thickBot="1" x14ac:dyDescent="0.3">
      <c r="A111" s="582"/>
      <c r="B111" s="590"/>
      <c r="C111" s="575"/>
      <c r="D111" s="550"/>
      <c r="E111" s="318"/>
      <c r="F111" s="311" t="s">
        <v>7186</v>
      </c>
      <c r="G111" s="562"/>
    </row>
    <row r="112" spans="1:7" ht="43.5" thickBot="1" x14ac:dyDescent="0.3">
      <c r="A112" s="582"/>
      <c r="B112" s="343" t="s">
        <v>7728</v>
      </c>
      <c r="C112" s="476" t="s">
        <v>7993</v>
      </c>
      <c r="D112" s="319" t="s">
        <v>7269</v>
      </c>
      <c r="E112" s="320" t="s">
        <v>5896</v>
      </c>
      <c r="F112" s="321" t="s">
        <v>7095</v>
      </c>
      <c r="G112" s="336">
        <v>1</v>
      </c>
    </row>
    <row r="113" spans="1:7" ht="43.5" thickBot="1" x14ac:dyDescent="0.3">
      <c r="A113" s="583"/>
      <c r="B113" s="343" t="s">
        <v>7729</v>
      </c>
      <c r="C113" s="476" t="s">
        <v>7761</v>
      </c>
      <c r="D113" s="319" t="s">
        <v>7270</v>
      </c>
      <c r="E113" s="320" t="s">
        <v>5900</v>
      </c>
      <c r="F113" s="321" t="s">
        <v>7096</v>
      </c>
      <c r="G113" s="336">
        <v>1</v>
      </c>
    </row>
    <row r="114" spans="1:7" ht="15" customHeight="1" x14ac:dyDescent="0.25">
      <c r="A114" s="591" t="s">
        <v>7617</v>
      </c>
      <c r="B114" s="588" t="s">
        <v>7730</v>
      </c>
      <c r="C114" s="573" t="s">
        <v>7994</v>
      </c>
      <c r="D114" s="549" t="s">
        <v>7257</v>
      </c>
      <c r="E114" s="568" t="s">
        <v>6182</v>
      </c>
      <c r="F114" s="313" t="s">
        <v>7079</v>
      </c>
      <c r="G114" s="560">
        <v>24</v>
      </c>
    </row>
    <row r="115" spans="1:7" ht="15" x14ac:dyDescent="0.25">
      <c r="A115" s="592"/>
      <c r="B115" s="589"/>
      <c r="C115" s="574"/>
      <c r="D115" s="551"/>
      <c r="E115" s="557"/>
      <c r="F115" s="314" t="s">
        <v>6710</v>
      </c>
      <c r="G115" s="561"/>
    </row>
    <row r="116" spans="1:7" ht="15" x14ac:dyDescent="0.25">
      <c r="A116" s="592"/>
      <c r="B116" s="589"/>
      <c r="C116" s="574"/>
      <c r="D116" s="551"/>
      <c r="E116" s="307" t="s">
        <v>6190</v>
      </c>
      <c r="F116" s="314" t="s">
        <v>6712</v>
      </c>
      <c r="G116" s="561"/>
    </row>
    <row r="117" spans="1:7" ht="15" x14ac:dyDescent="0.25">
      <c r="A117" s="592"/>
      <c r="B117" s="589"/>
      <c r="C117" s="574"/>
      <c r="D117" s="551"/>
      <c r="E117" s="555" t="s">
        <v>6223</v>
      </c>
      <c r="F117" s="309" t="s">
        <v>7088</v>
      </c>
      <c r="G117" s="561"/>
    </row>
    <row r="118" spans="1:7" ht="15" x14ac:dyDescent="0.25">
      <c r="A118" s="592"/>
      <c r="B118" s="589"/>
      <c r="C118" s="574"/>
      <c r="D118" s="551"/>
      <c r="E118" s="556"/>
      <c r="F118" s="314" t="s">
        <v>6768</v>
      </c>
      <c r="G118" s="561"/>
    </row>
    <row r="119" spans="1:7" ht="15" x14ac:dyDescent="0.25">
      <c r="A119" s="592"/>
      <c r="B119" s="589"/>
      <c r="C119" s="574"/>
      <c r="D119" s="551"/>
      <c r="E119" s="556"/>
      <c r="F119" s="314" t="s">
        <v>6769</v>
      </c>
      <c r="G119" s="561"/>
    </row>
    <row r="120" spans="1:7" ht="15" x14ac:dyDescent="0.25">
      <c r="A120" s="592"/>
      <c r="B120" s="589"/>
      <c r="C120" s="574"/>
      <c r="D120" s="551"/>
      <c r="E120" s="556"/>
      <c r="F120" s="314" t="s">
        <v>6770</v>
      </c>
      <c r="G120" s="561"/>
    </row>
    <row r="121" spans="1:7" ht="15" x14ac:dyDescent="0.25">
      <c r="A121" s="592"/>
      <c r="B121" s="589"/>
      <c r="C121" s="574"/>
      <c r="D121" s="551"/>
      <c r="E121" s="556"/>
      <c r="F121" s="314" t="s">
        <v>6771</v>
      </c>
      <c r="G121" s="561"/>
    </row>
    <row r="122" spans="1:7" ht="15" x14ac:dyDescent="0.25">
      <c r="A122" s="592"/>
      <c r="B122" s="589"/>
      <c r="C122" s="574"/>
      <c r="D122" s="551"/>
      <c r="E122" s="556"/>
      <c r="F122" s="314" t="s">
        <v>6772</v>
      </c>
      <c r="G122" s="561"/>
    </row>
    <row r="123" spans="1:7" ht="15" x14ac:dyDescent="0.25">
      <c r="A123" s="592"/>
      <c r="B123" s="589"/>
      <c r="C123" s="574"/>
      <c r="D123" s="551"/>
      <c r="E123" s="556"/>
      <c r="F123" s="314" t="s">
        <v>6773</v>
      </c>
      <c r="G123" s="561"/>
    </row>
    <row r="124" spans="1:7" ht="15" x14ac:dyDescent="0.25">
      <c r="A124" s="592"/>
      <c r="B124" s="589"/>
      <c r="C124" s="574"/>
      <c r="D124" s="551"/>
      <c r="E124" s="556"/>
      <c r="F124" s="314" t="s">
        <v>6774</v>
      </c>
      <c r="G124" s="561"/>
    </row>
    <row r="125" spans="1:7" ht="15" x14ac:dyDescent="0.25">
      <c r="A125" s="592"/>
      <c r="B125" s="589"/>
      <c r="C125" s="574"/>
      <c r="D125" s="551"/>
      <c r="E125" s="556"/>
      <c r="F125" s="314" t="s">
        <v>6775</v>
      </c>
      <c r="G125" s="561"/>
    </row>
    <row r="126" spans="1:7" ht="15" x14ac:dyDescent="0.25">
      <c r="A126" s="592"/>
      <c r="B126" s="589"/>
      <c r="C126" s="574"/>
      <c r="D126" s="551"/>
      <c r="E126" s="556"/>
      <c r="F126" s="314" t="s">
        <v>6776</v>
      </c>
      <c r="G126" s="561"/>
    </row>
    <row r="127" spans="1:7" ht="15" x14ac:dyDescent="0.25">
      <c r="A127" s="592"/>
      <c r="B127" s="589"/>
      <c r="C127" s="574"/>
      <c r="D127" s="551"/>
      <c r="E127" s="556"/>
      <c r="F127" s="314" t="s">
        <v>6777</v>
      </c>
      <c r="G127" s="561"/>
    </row>
    <row r="128" spans="1:7" ht="15" x14ac:dyDescent="0.25">
      <c r="A128" s="592"/>
      <c r="B128" s="589"/>
      <c r="C128" s="574"/>
      <c r="D128" s="551"/>
      <c r="E128" s="556"/>
      <c r="F128" s="314" t="s">
        <v>6778</v>
      </c>
      <c r="G128" s="561"/>
    </row>
    <row r="129" spans="1:7" ht="15" x14ac:dyDescent="0.25">
      <c r="A129" s="592"/>
      <c r="B129" s="589"/>
      <c r="C129" s="574"/>
      <c r="D129" s="551"/>
      <c r="E129" s="556"/>
      <c r="F129" s="314" t="s">
        <v>6779</v>
      </c>
      <c r="G129" s="561"/>
    </row>
    <row r="130" spans="1:7" ht="15" x14ac:dyDescent="0.25">
      <c r="A130" s="592"/>
      <c r="B130" s="589"/>
      <c r="C130" s="574"/>
      <c r="D130" s="551"/>
      <c r="E130" s="556"/>
      <c r="F130" s="314" t="s">
        <v>6780</v>
      </c>
      <c r="G130" s="561"/>
    </row>
    <row r="131" spans="1:7" ht="15" x14ac:dyDescent="0.25">
      <c r="A131" s="592"/>
      <c r="B131" s="589"/>
      <c r="C131" s="574"/>
      <c r="D131" s="551"/>
      <c r="E131" s="556"/>
      <c r="F131" s="314" t="s">
        <v>6781</v>
      </c>
      <c r="G131" s="561"/>
    </row>
    <row r="132" spans="1:7" ht="15" x14ac:dyDescent="0.25">
      <c r="A132" s="592"/>
      <c r="B132" s="589"/>
      <c r="C132" s="574"/>
      <c r="D132" s="551"/>
      <c r="E132" s="557"/>
      <c r="F132" s="314" t="s">
        <v>6782</v>
      </c>
      <c r="G132" s="561"/>
    </row>
    <row r="133" spans="1:7" ht="15" x14ac:dyDescent="0.25">
      <c r="A133" s="592"/>
      <c r="B133" s="589"/>
      <c r="C133" s="574"/>
      <c r="D133" s="551"/>
      <c r="E133" s="307" t="s">
        <v>5890</v>
      </c>
      <c r="F133" s="309" t="s">
        <v>7090</v>
      </c>
      <c r="G133" s="561"/>
    </row>
    <row r="134" spans="1:7" ht="15" x14ac:dyDescent="0.25">
      <c r="A134" s="592"/>
      <c r="B134" s="589"/>
      <c r="C134" s="574"/>
      <c r="D134" s="551"/>
      <c r="E134" s="307" t="s">
        <v>5897</v>
      </c>
      <c r="F134" s="309" t="s">
        <v>7095</v>
      </c>
      <c r="G134" s="561"/>
    </row>
    <row r="135" spans="1:7" ht="15" x14ac:dyDescent="0.25">
      <c r="A135" s="592"/>
      <c r="B135" s="589"/>
      <c r="C135" s="574"/>
      <c r="D135" s="551"/>
      <c r="E135" s="307" t="s">
        <v>5916</v>
      </c>
      <c r="F135" s="309" t="s">
        <v>7158</v>
      </c>
      <c r="G135" s="561"/>
    </row>
    <row r="136" spans="1:7" ht="15" x14ac:dyDescent="0.25">
      <c r="A136" s="592"/>
      <c r="B136" s="589"/>
      <c r="C136" s="574"/>
      <c r="D136" s="551"/>
      <c r="E136" s="307" t="s">
        <v>6406</v>
      </c>
      <c r="F136" s="309" t="s">
        <v>7212</v>
      </c>
      <c r="G136" s="561"/>
    </row>
    <row r="137" spans="1:7" ht="15.75" thickBot="1" x14ac:dyDescent="0.3">
      <c r="A137" s="592"/>
      <c r="B137" s="590"/>
      <c r="C137" s="575"/>
      <c r="D137" s="550"/>
      <c r="E137" s="310" t="s">
        <v>6407</v>
      </c>
      <c r="F137" s="311" t="s">
        <v>7215</v>
      </c>
      <c r="G137" s="562"/>
    </row>
    <row r="138" spans="1:7" ht="15" customHeight="1" x14ac:dyDescent="0.25">
      <c r="A138" s="592"/>
      <c r="B138" s="588" t="s">
        <v>7731</v>
      </c>
      <c r="C138" s="573" t="s">
        <v>7995</v>
      </c>
      <c r="D138" s="549" t="s">
        <v>7243</v>
      </c>
      <c r="E138" s="576" t="s">
        <v>7769</v>
      </c>
      <c r="F138" s="313" t="s">
        <v>7069</v>
      </c>
      <c r="G138" s="560">
        <v>13</v>
      </c>
    </row>
    <row r="139" spans="1:7" ht="15" x14ac:dyDescent="0.25">
      <c r="A139" s="592"/>
      <c r="B139" s="589"/>
      <c r="C139" s="574"/>
      <c r="D139" s="551"/>
      <c r="E139" s="577"/>
      <c r="F139" s="314" t="s">
        <v>6676</v>
      </c>
      <c r="G139" s="561"/>
    </row>
    <row r="140" spans="1:7" ht="15" x14ac:dyDescent="0.25">
      <c r="A140" s="592"/>
      <c r="B140" s="589"/>
      <c r="C140" s="574"/>
      <c r="D140" s="551"/>
      <c r="E140" s="577"/>
      <c r="F140" s="314" t="s">
        <v>6677</v>
      </c>
      <c r="G140" s="561"/>
    </row>
    <row r="141" spans="1:7" ht="15" x14ac:dyDescent="0.25">
      <c r="A141" s="592"/>
      <c r="B141" s="589"/>
      <c r="C141" s="574"/>
      <c r="D141" s="551"/>
      <c r="E141" s="577"/>
      <c r="F141" s="314" t="s">
        <v>6678</v>
      </c>
      <c r="G141" s="561"/>
    </row>
    <row r="142" spans="1:7" ht="15" x14ac:dyDescent="0.25">
      <c r="A142" s="592"/>
      <c r="B142" s="589"/>
      <c r="C142" s="574"/>
      <c r="D142" s="551"/>
      <c r="E142" s="577"/>
      <c r="F142" s="314" t="s">
        <v>6679</v>
      </c>
      <c r="G142" s="561"/>
    </row>
    <row r="143" spans="1:7" ht="15" x14ac:dyDescent="0.25">
      <c r="A143" s="592"/>
      <c r="B143" s="589"/>
      <c r="C143" s="574"/>
      <c r="D143" s="551"/>
      <c r="E143" s="577"/>
      <c r="F143" s="314" t="s">
        <v>6680</v>
      </c>
      <c r="G143" s="561"/>
    </row>
    <row r="144" spans="1:7" ht="15" x14ac:dyDescent="0.25">
      <c r="A144" s="592"/>
      <c r="B144" s="589"/>
      <c r="C144" s="574"/>
      <c r="D144" s="551"/>
      <c r="E144" s="577"/>
      <c r="F144" s="314" t="s">
        <v>6681</v>
      </c>
      <c r="G144" s="561"/>
    </row>
    <row r="145" spans="1:7" ht="15" x14ac:dyDescent="0.25">
      <c r="A145" s="592"/>
      <c r="B145" s="589"/>
      <c r="C145" s="574"/>
      <c r="D145" s="551"/>
      <c r="E145" s="577"/>
      <c r="F145" s="314" t="s">
        <v>6683</v>
      </c>
      <c r="G145" s="561"/>
    </row>
    <row r="146" spans="1:7" ht="15" x14ac:dyDescent="0.25">
      <c r="A146" s="592"/>
      <c r="B146" s="589"/>
      <c r="C146" s="574"/>
      <c r="D146" s="551"/>
      <c r="E146" s="578"/>
      <c r="F146" s="314" t="s">
        <v>6684</v>
      </c>
      <c r="G146" s="561"/>
    </row>
    <row r="147" spans="1:7" ht="15" x14ac:dyDescent="0.25">
      <c r="A147" s="592"/>
      <c r="B147" s="589"/>
      <c r="C147" s="574"/>
      <c r="D147" s="551"/>
      <c r="E147" s="555" t="s">
        <v>6187</v>
      </c>
      <c r="F147" s="309" t="s">
        <v>7079</v>
      </c>
      <c r="G147" s="561"/>
    </row>
    <row r="148" spans="1:7" ht="15" x14ac:dyDescent="0.25">
      <c r="A148" s="592"/>
      <c r="B148" s="589"/>
      <c r="C148" s="574"/>
      <c r="D148" s="551"/>
      <c r="E148" s="557"/>
      <c r="F148" s="314" t="s">
        <v>6717</v>
      </c>
      <c r="G148" s="561"/>
    </row>
    <row r="149" spans="1:7" ht="15" x14ac:dyDescent="0.25">
      <c r="A149" s="592"/>
      <c r="B149" s="589"/>
      <c r="C149" s="574"/>
      <c r="D149" s="551"/>
      <c r="E149" s="307" t="s">
        <v>6205</v>
      </c>
      <c r="F149" s="309" t="s">
        <v>7083</v>
      </c>
      <c r="G149" s="561"/>
    </row>
    <row r="150" spans="1:7" ht="15.75" thickBot="1" x14ac:dyDescent="0.3">
      <c r="A150" s="592"/>
      <c r="B150" s="589"/>
      <c r="C150" s="575"/>
      <c r="D150" s="551"/>
      <c r="E150" s="317" t="s">
        <v>5907</v>
      </c>
      <c r="F150" s="309" t="s">
        <v>7145</v>
      </c>
      <c r="G150" s="561"/>
    </row>
    <row r="151" spans="1:7" ht="15" customHeight="1" x14ac:dyDescent="0.25">
      <c r="A151" s="592"/>
      <c r="B151" s="588" t="s">
        <v>7732</v>
      </c>
      <c r="C151" s="573" t="s">
        <v>7996</v>
      </c>
      <c r="D151" s="549" t="s">
        <v>7247</v>
      </c>
      <c r="E151" s="568" t="s">
        <v>6157</v>
      </c>
      <c r="F151" s="313" t="s">
        <v>7069</v>
      </c>
      <c r="G151" s="560">
        <v>13</v>
      </c>
    </row>
    <row r="152" spans="1:7" ht="15" x14ac:dyDescent="0.25">
      <c r="A152" s="592"/>
      <c r="B152" s="589"/>
      <c r="C152" s="574"/>
      <c r="D152" s="551"/>
      <c r="E152" s="556"/>
      <c r="F152" s="314" t="s">
        <v>6675</v>
      </c>
      <c r="G152" s="561"/>
    </row>
    <row r="153" spans="1:7" ht="15" x14ac:dyDescent="0.25">
      <c r="A153" s="592"/>
      <c r="B153" s="589"/>
      <c r="C153" s="574"/>
      <c r="D153" s="551"/>
      <c r="E153" s="556"/>
      <c r="F153" s="314" t="s">
        <v>6676</v>
      </c>
      <c r="G153" s="561"/>
    </row>
    <row r="154" spans="1:7" ht="15" x14ac:dyDescent="0.25">
      <c r="A154" s="592"/>
      <c r="B154" s="589"/>
      <c r="C154" s="574"/>
      <c r="D154" s="551"/>
      <c r="E154" s="556"/>
      <c r="F154" s="314" t="s">
        <v>6677</v>
      </c>
      <c r="G154" s="561"/>
    </row>
    <row r="155" spans="1:7" ht="15" x14ac:dyDescent="0.25">
      <c r="A155" s="592"/>
      <c r="B155" s="589"/>
      <c r="C155" s="574"/>
      <c r="D155" s="551"/>
      <c r="E155" s="556"/>
      <c r="F155" s="314" t="s">
        <v>6678</v>
      </c>
      <c r="G155" s="561"/>
    </row>
    <row r="156" spans="1:7" ht="15" x14ac:dyDescent="0.25">
      <c r="A156" s="592"/>
      <c r="B156" s="589"/>
      <c r="C156" s="574"/>
      <c r="D156" s="551"/>
      <c r="E156" s="556"/>
      <c r="F156" s="314" t="s">
        <v>6679</v>
      </c>
      <c r="G156" s="561"/>
    </row>
    <row r="157" spans="1:7" ht="15" x14ac:dyDescent="0.25">
      <c r="A157" s="592"/>
      <c r="B157" s="589"/>
      <c r="C157" s="574"/>
      <c r="D157" s="551"/>
      <c r="E157" s="556"/>
      <c r="F157" s="314" t="s">
        <v>6680</v>
      </c>
      <c r="G157" s="561"/>
    </row>
    <row r="158" spans="1:7" ht="15" x14ac:dyDescent="0.25">
      <c r="A158" s="592"/>
      <c r="B158" s="589"/>
      <c r="C158" s="574"/>
      <c r="D158" s="551"/>
      <c r="E158" s="556"/>
      <c r="F158" s="314" t="s">
        <v>6681</v>
      </c>
      <c r="G158" s="561"/>
    </row>
    <row r="159" spans="1:7" ht="15" x14ac:dyDescent="0.25">
      <c r="A159" s="592"/>
      <c r="B159" s="589"/>
      <c r="C159" s="574"/>
      <c r="D159" s="551"/>
      <c r="E159" s="556"/>
      <c r="F159" s="314" t="s">
        <v>6682</v>
      </c>
      <c r="G159" s="561"/>
    </row>
    <row r="160" spans="1:7" ht="15" x14ac:dyDescent="0.25">
      <c r="A160" s="592"/>
      <c r="B160" s="589"/>
      <c r="C160" s="574"/>
      <c r="D160" s="551"/>
      <c r="E160" s="556"/>
      <c r="F160" s="314" t="s">
        <v>6683</v>
      </c>
      <c r="G160" s="561"/>
    </row>
    <row r="161" spans="1:7" ht="15" x14ac:dyDescent="0.25">
      <c r="A161" s="592"/>
      <c r="B161" s="589"/>
      <c r="C161" s="574"/>
      <c r="D161" s="551"/>
      <c r="E161" s="557"/>
      <c r="F161" s="314" t="s">
        <v>6684</v>
      </c>
      <c r="G161" s="561"/>
    </row>
    <row r="162" spans="1:7" ht="15" x14ac:dyDescent="0.25">
      <c r="A162" s="592"/>
      <c r="B162" s="589"/>
      <c r="C162" s="574"/>
      <c r="D162" s="551"/>
      <c r="E162" s="317" t="s">
        <v>5926</v>
      </c>
      <c r="F162" s="309" t="s">
        <v>7189</v>
      </c>
      <c r="G162" s="561"/>
    </row>
    <row r="163" spans="1:7" ht="15.75" thickBot="1" x14ac:dyDescent="0.3">
      <c r="A163" s="592"/>
      <c r="B163" s="590"/>
      <c r="C163" s="575"/>
      <c r="D163" s="550"/>
      <c r="E163" s="310" t="s">
        <v>5931</v>
      </c>
      <c r="F163" s="311" t="s">
        <v>7197</v>
      </c>
      <c r="G163" s="562"/>
    </row>
    <row r="164" spans="1:7" ht="15" customHeight="1" x14ac:dyDescent="0.25">
      <c r="A164" s="592"/>
      <c r="B164" s="588" t="s">
        <v>7733</v>
      </c>
      <c r="C164" s="573" t="s">
        <v>7762</v>
      </c>
      <c r="D164" s="549" t="s">
        <v>7266</v>
      </c>
      <c r="E164" s="312" t="s">
        <v>6208</v>
      </c>
      <c r="F164" s="313" t="s">
        <v>7084</v>
      </c>
      <c r="G164" s="560">
        <v>12</v>
      </c>
    </row>
    <row r="165" spans="1:7" ht="15" x14ac:dyDescent="0.25">
      <c r="A165" s="592"/>
      <c r="B165" s="589"/>
      <c r="C165" s="574"/>
      <c r="D165" s="551"/>
      <c r="E165" s="555" t="s">
        <v>6221</v>
      </c>
      <c r="F165" s="309" t="s">
        <v>7088</v>
      </c>
      <c r="G165" s="561"/>
    </row>
    <row r="166" spans="1:7" ht="15" x14ac:dyDescent="0.25">
      <c r="A166" s="592"/>
      <c r="B166" s="589"/>
      <c r="C166" s="574"/>
      <c r="D166" s="551"/>
      <c r="E166" s="556"/>
      <c r="F166" s="314" t="s">
        <v>6747</v>
      </c>
      <c r="G166" s="561"/>
    </row>
    <row r="167" spans="1:7" ht="15" x14ac:dyDescent="0.25">
      <c r="A167" s="592"/>
      <c r="B167" s="589"/>
      <c r="C167" s="574"/>
      <c r="D167" s="551"/>
      <c r="E167" s="556"/>
      <c r="F167" s="314" t="s">
        <v>6748</v>
      </c>
      <c r="G167" s="561"/>
    </row>
    <row r="168" spans="1:7" ht="15" x14ac:dyDescent="0.25">
      <c r="A168" s="592"/>
      <c r="B168" s="589"/>
      <c r="C168" s="574"/>
      <c r="D168" s="551"/>
      <c r="E168" s="556"/>
      <c r="F168" s="314" t="s">
        <v>6749</v>
      </c>
      <c r="G168" s="561"/>
    </row>
    <row r="169" spans="1:7" ht="15" x14ac:dyDescent="0.25">
      <c r="A169" s="592"/>
      <c r="B169" s="589"/>
      <c r="C169" s="574"/>
      <c r="D169" s="551"/>
      <c r="E169" s="556"/>
      <c r="F169" s="314" t="s">
        <v>6750</v>
      </c>
      <c r="G169" s="561"/>
    </row>
    <row r="170" spans="1:7" ht="15" x14ac:dyDescent="0.25">
      <c r="A170" s="592"/>
      <c r="B170" s="589"/>
      <c r="C170" s="574"/>
      <c r="D170" s="551"/>
      <c r="E170" s="556"/>
      <c r="F170" s="314" t="s">
        <v>6751</v>
      </c>
      <c r="G170" s="561"/>
    </row>
    <row r="171" spans="1:7" ht="15" x14ac:dyDescent="0.25">
      <c r="A171" s="592"/>
      <c r="B171" s="589"/>
      <c r="C171" s="574"/>
      <c r="D171" s="551"/>
      <c r="E171" s="556"/>
      <c r="F171" s="314" t="s">
        <v>6752</v>
      </c>
      <c r="G171" s="561"/>
    </row>
    <row r="172" spans="1:7" ht="15" x14ac:dyDescent="0.25">
      <c r="A172" s="592"/>
      <c r="B172" s="589"/>
      <c r="C172" s="574"/>
      <c r="D172" s="551"/>
      <c r="E172" s="556"/>
      <c r="F172" s="314" t="s">
        <v>6753</v>
      </c>
      <c r="G172" s="561"/>
    </row>
    <row r="173" spans="1:7" ht="15" x14ac:dyDescent="0.25">
      <c r="A173" s="592"/>
      <c r="B173" s="589"/>
      <c r="C173" s="574"/>
      <c r="D173" s="551"/>
      <c r="E173" s="556"/>
      <c r="F173" s="314" t="s">
        <v>6794</v>
      </c>
      <c r="G173" s="561"/>
    </row>
    <row r="174" spans="1:7" ht="15" x14ac:dyDescent="0.25">
      <c r="A174" s="592"/>
      <c r="B174" s="589"/>
      <c r="C174" s="574"/>
      <c r="D174" s="551"/>
      <c r="E174" s="556"/>
      <c r="F174" s="314" t="s">
        <v>6795</v>
      </c>
      <c r="G174" s="561"/>
    </row>
    <row r="175" spans="1:7" ht="15.75" thickBot="1" x14ac:dyDescent="0.3">
      <c r="A175" s="592"/>
      <c r="B175" s="590"/>
      <c r="C175" s="575"/>
      <c r="D175" s="550"/>
      <c r="E175" s="567"/>
      <c r="F175" s="322" t="s">
        <v>6796</v>
      </c>
      <c r="G175" s="562"/>
    </row>
    <row r="176" spans="1:7" ht="18.75" customHeight="1" x14ac:dyDescent="0.25">
      <c r="A176" s="592"/>
      <c r="B176" s="588" t="s">
        <v>7734</v>
      </c>
      <c r="C176" s="573" t="s">
        <v>7997</v>
      </c>
      <c r="D176" s="549" t="s">
        <v>7240</v>
      </c>
      <c r="E176" s="312" t="s">
        <v>6142</v>
      </c>
      <c r="F176" s="313" t="s">
        <v>7065</v>
      </c>
      <c r="G176" s="560">
        <v>6</v>
      </c>
    </row>
    <row r="177" spans="1:7" ht="18.75" customHeight="1" x14ac:dyDescent="0.25">
      <c r="A177" s="592"/>
      <c r="B177" s="589"/>
      <c r="C177" s="574"/>
      <c r="D177" s="551"/>
      <c r="E177" s="307" t="s">
        <v>6147</v>
      </c>
      <c r="F177" s="309" t="s">
        <v>7067</v>
      </c>
      <c r="G177" s="561"/>
    </row>
    <row r="178" spans="1:7" ht="18.75" customHeight="1" x14ac:dyDescent="0.25">
      <c r="A178" s="592"/>
      <c r="B178" s="589"/>
      <c r="C178" s="574"/>
      <c r="D178" s="551"/>
      <c r="E178" s="307" t="s">
        <v>6175</v>
      </c>
      <c r="F178" s="309" t="s">
        <v>7076</v>
      </c>
      <c r="G178" s="561"/>
    </row>
    <row r="179" spans="1:7" ht="18.75" customHeight="1" x14ac:dyDescent="0.25">
      <c r="A179" s="592"/>
      <c r="B179" s="589"/>
      <c r="C179" s="574"/>
      <c r="D179" s="551"/>
      <c r="E179" s="307" t="s">
        <v>5910</v>
      </c>
      <c r="F179" s="309" t="s">
        <v>7152</v>
      </c>
      <c r="G179" s="561"/>
    </row>
    <row r="180" spans="1:7" ht="18.75" customHeight="1" x14ac:dyDescent="0.25">
      <c r="A180" s="592"/>
      <c r="B180" s="589"/>
      <c r="C180" s="574"/>
      <c r="D180" s="551"/>
      <c r="E180" s="307" t="s">
        <v>5917</v>
      </c>
      <c r="F180" s="309" t="s">
        <v>7158</v>
      </c>
      <c r="G180" s="561"/>
    </row>
    <row r="181" spans="1:7" ht="18.75" customHeight="1" thickBot="1" x14ac:dyDescent="0.3">
      <c r="A181" s="592"/>
      <c r="B181" s="590"/>
      <c r="C181" s="575"/>
      <c r="D181" s="550"/>
      <c r="E181" s="310" t="s">
        <v>6408</v>
      </c>
      <c r="F181" s="311" t="s">
        <v>7217</v>
      </c>
      <c r="G181" s="562"/>
    </row>
    <row r="182" spans="1:7" ht="20.25" customHeight="1" x14ac:dyDescent="0.25">
      <c r="A182" s="592"/>
      <c r="B182" s="588" t="s">
        <v>7736</v>
      </c>
      <c r="C182" s="573" t="s">
        <v>7998</v>
      </c>
      <c r="D182" s="549" t="s">
        <v>7253</v>
      </c>
      <c r="E182" s="312" t="s">
        <v>6171</v>
      </c>
      <c r="F182" s="313" t="s">
        <v>7075</v>
      </c>
      <c r="G182" s="560">
        <v>6</v>
      </c>
    </row>
    <row r="183" spans="1:7" ht="20.25" customHeight="1" x14ac:dyDescent="0.25">
      <c r="A183" s="592"/>
      <c r="B183" s="589"/>
      <c r="C183" s="574"/>
      <c r="D183" s="551"/>
      <c r="E183" s="307" t="s">
        <v>6203</v>
      </c>
      <c r="F183" s="569" t="s">
        <v>7083</v>
      </c>
      <c r="G183" s="561"/>
    </row>
    <row r="184" spans="1:7" ht="20.25" customHeight="1" x14ac:dyDescent="0.25">
      <c r="A184" s="592"/>
      <c r="B184" s="589"/>
      <c r="C184" s="574"/>
      <c r="D184" s="551"/>
      <c r="E184" s="307" t="s">
        <v>6204</v>
      </c>
      <c r="F184" s="570"/>
      <c r="G184" s="561"/>
    </row>
    <row r="185" spans="1:7" ht="20.25" customHeight="1" x14ac:dyDescent="0.25">
      <c r="A185" s="592"/>
      <c r="B185" s="589"/>
      <c r="C185" s="574"/>
      <c r="D185" s="551"/>
      <c r="E185" s="307" t="s">
        <v>6213</v>
      </c>
      <c r="F185" s="309" t="s">
        <v>7085</v>
      </c>
      <c r="G185" s="561"/>
    </row>
    <row r="186" spans="1:7" ht="20.25" customHeight="1" x14ac:dyDescent="0.25">
      <c r="A186" s="592"/>
      <c r="B186" s="589"/>
      <c r="C186" s="574"/>
      <c r="D186" s="551"/>
      <c r="E186" s="307" t="s">
        <v>6216</v>
      </c>
      <c r="F186" s="309" t="s">
        <v>7086</v>
      </c>
      <c r="G186" s="561"/>
    </row>
    <row r="187" spans="1:7" ht="20.25" customHeight="1" x14ac:dyDescent="0.25">
      <c r="A187" s="592"/>
      <c r="B187" s="589"/>
      <c r="C187" s="574"/>
      <c r="D187" s="551"/>
      <c r="E187" s="307" t="s">
        <v>5919</v>
      </c>
      <c r="F187" s="309" t="s">
        <v>7179</v>
      </c>
      <c r="G187" s="561"/>
    </row>
    <row r="188" spans="1:7" ht="20.25" customHeight="1" thickBot="1" x14ac:dyDescent="0.3">
      <c r="A188" s="592"/>
      <c r="B188" s="590"/>
      <c r="C188" s="575"/>
      <c r="D188" s="550"/>
      <c r="E188" s="310" t="s">
        <v>6399</v>
      </c>
      <c r="F188" s="311" t="s">
        <v>7199</v>
      </c>
      <c r="G188" s="562"/>
    </row>
    <row r="189" spans="1:7" ht="15" customHeight="1" x14ac:dyDescent="0.25">
      <c r="A189" s="592"/>
      <c r="B189" s="588" t="s">
        <v>7735</v>
      </c>
      <c r="C189" s="573" t="s">
        <v>7999</v>
      </c>
      <c r="D189" s="552" t="s">
        <v>7267</v>
      </c>
      <c r="E189" s="312" t="s">
        <v>6209</v>
      </c>
      <c r="F189" s="313" t="s">
        <v>7084</v>
      </c>
      <c r="G189" s="560">
        <v>6</v>
      </c>
    </row>
    <row r="190" spans="1:7" ht="15" x14ac:dyDescent="0.25">
      <c r="A190" s="592"/>
      <c r="B190" s="589"/>
      <c r="C190" s="574"/>
      <c r="D190" s="553"/>
      <c r="E190" s="307" t="s">
        <v>6217</v>
      </c>
      <c r="F190" s="309" t="s">
        <v>7087</v>
      </c>
      <c r="G190" s="561"/>
    </row>
    <row r="191" spans="1:7" ht="15" x14ac:dyDescent="0.25">
      <c r="A191" s="592"/>
      <c r="B191" s="589"/>
      <c r="C191" s="574"/>
      <c r="D191" s="553"/>
      <c r="E191" s="307" t="s">
        <v>5906</v>
      </c>
      <c r="F191" s="309" t="s">
        <v>7143</v>
      </c>
      <c r="G191" s="561"/>
    </row>
    <row r="192" spans="1:7" ht="15" x14ac:dyDescent="0.25">
      <c r="A192" s="592"/>
      <c r="B192" s="589"/>
      <c r="C192" s="574"/>
      <c r="D192" s="553"/>
      <c r="E192" s="307" t="s">
        <v>5914</v>
      </c>
      <c r="F192" s="309" t="s">
        <v>7152</v>
      </c>
      <c r="G192" s="561"/>
    </row>
    <row r="193" spans="1:7" ht="15" x14ac:dyDescent="0.25">
      <c r="A193" s="592"/>
      <c r="B193" s="589"/>
      <c r="C193" s="574"/>
      <c r="D193" s="553"/>
      <c r="E193" s="307" t="s">
        <v>6405</v>
      </c>
      <c r="F193" s="309" t="s">
        <v>7211</v>
      </c>
      <c r="G193" s="561"/>
    </row>
    <row r="194" spans="1:7" ht="15.75" thickBot="1" x14ac:dyDescent="0.3">
      <c r="A194" s="592"/>
      <c r="B194" s="589"/>
      <c r="C194" s="575"/>
      <c r="D194" s="553"/>
      <c r="E194" s="317" t="s">
        <v>6415</v>
      </c>
      <c r="F194" s="309" t="s">
        <v>7311</v>
      </c>
      <c r="G194" s="561"/>
    </row>
    <row r="195" spans="1:7" ht="15" customHeight="1" x14ac:dyDescent="0.25">
      <c r="A195" s="592"/>
      <c r="B195" s="588" t="s">
        <v>7738</v>
      </c>
      <c r="C195" s="573" t="s">
        <v>8000</v>
      </c>
      <c r="D195" s="552" t="s">
        <v>7271</v>
      </c>
      <c r="E195" s="312" t="s">
        <v>5901</v>
      </c>
      <c r="F195" s="313" t="s">
        <v>7096</v>
      </c>
      <c r="G195" s="560">
        <v>4</v>
      </c>
    </row>
    <row r="196" spans="1:7" ht="15" x14ac:dyDescent="0.25">
      <c r="A196" s="592"/>
      <c r="B196" s="589"/>
      <c r="C196" s="574"/>
      <c r="D196" s="553"/>
      <c r="E196" s="307" t="s">
        <v>5912</v>
      </c>
      <c r="F196" s="309" t="s">
        <v>7152</v>
      </c>
      <c r="G196" s="561"/>
    </row>
    <row r="197" spans="1:7" ht="15" x14ac:dyDescent="0.25">
      <c r="A197" s="592"/>
      <c r="B197" s="589"/>
      <c r="C197" s="574"/>
      <c r="D197" s="553"/>
      <c r="E197" s="323"/>
      <c r="F197" s="569" t="s">
        <v>7189</v>
      </c>
      <c r="G197" s="561"/>
    </row>
    <row r="198" spans="1:7" ht="15" x14ac:dyDescent="0.25">
      <c r="A198" s="592"/>
      <c r="B198" s="589"/>
      <c r="C198" s="574"/>
      <c r="D198" s="553"/>
      <c r="E198" s="317" t="s">
        <v>5927</v>
      </c>
      <c r="F198" s="570"/>
      <c r="G198" s="561"/>
    </row>
    <row r="199" spans="1:7" ht="15.75" thickBot="1" x14ac:dyDescent="0.3">
      <c r="A199" s="592"/>
      <c r="B199" s="590"/>
      <c r="C199" s="575"/>
      <c r="D199" s="554"/>
      <c r="E199" s="310" t="s">
        <v>6418</v>
      </c>
      <c r="F199" s="311" t="s">
        <v>7315</v>
      </c>
      <c r="G199" s="562"/>
    </row>
    <row r="200" spans="1:7" ht="21.75" customHeight="1" x14ac:dyDescent="0.25">
      <c r="A200" s="592"/>
      <c r="B200" s="588" t="s">
        <v>7737</v>
      </c>
      <c r="C200" s="573" t="s">
        <v>8001</v>
      </c>
      <c r="D200" s="549" t="s">
        <v>7228</v>
      </c>
      <c r="E200" s="324" t="s">
        <v>6129</v>
      </c>
      <c r="F200" s="314" t="s">
        <v>6668</v>
      </c>
      <c r="G200" s="560">
        <v>4</v>
      </c>
    </row>
    <row r="201" spans="1:7" ht="21.75" customHeight="1" x14ac:dyDescent="0.25">
      <c r="A201" s="592"/>
      <c r="B201" s="589"/>
      <c r="C201" s="574"/>
      <c r="D201" s="551"/>
      <c r="E201" s="307" t="s">
        <v>6136</v>
      </c>
      <c r="F201" s="325" t="s">
        <v>7060</v>
      </c>
      <c r="G201" s="561"/>
    </row>
    <row r="202" spans="1:7" ht="21.75" customHeight="1" x14ac:dyDescent="0.25">
      <c r="A202" s="592"/>
      <c r="B202" s="589"/>
      <c r="C202" s="574"/>
      <c r="D202" s="551"/>
      <c r="E202" s="307" t="s">
        <v>6179</v>
      </c>
      <c r="F202" s="309" t="s">
        <v>7078</v>
      </c>
      <c r="G202" s="561"/>
    </row>
    <row r="203" spans="1:7" ht="21.75" customHeight="1" thickBot="1" x14ac:dyDescent="0.3">
      <c r="A203" s="592"/>
      <c r="B203" s="590"/>
      <c r="C203" s="575"/>
      <c r="D203" s="550"/>
      <c r="E203" s="310" t="s">
        <v>5915</v>
      </c>
      <c r="F203" s="311" t="s">
        <v>7158</v>
      </c>
      <c r="G203" s="562"/>
    </row>
    <row r="204" spans="1:7" ht="26.25" customHeight="1" x14ac:dyDescent="0.25">
      <c r="A204" s="592"/>
      <c r="B204" s="588" t="s">
        <v>7739</v>
      </c>
      <c r="C204" s="573" t="s">
        <v>8002</v>
      </c>
      <c r="D204" s="549" t="s">
        <v>7227</v>
      </c>
      <c r="E204" s="568" t="s">
        <v>6128</v>
      </c>
      <c r="F204" s="313" t="s">
        <v>7060</v>
      </c>
      <c r="G204" s="560">
        <v>3</v>
      </c>
    </row>
    <row r="205" spans="1:7" ht="26.25" customHeight="1" x14ac:dyDescent="0.25">
      <c r="A205" s="592"/>
      <c r="B205" s="589"/>
      <c r="C205" s="574"/>
      <c r="D205" s="551"/>
      <c r="E205" s="557"/>
      <c r="F205" s="314" t="s">
        <v>6667</v>
      </c>
      <c r="G205" s="561"/>
    </row>
    <row r="206" spans="1:7" ht="26.25" customHeight="1" thickBot="1" x14ac:dyDescent="0.3">
      <c r="A206" s="592"/>
      <c r="B206" s="590"/>
      <c r="C206" s="575"/>
      <c r="D206" s="550"/>
      <c r="E206" s="310" t="s">
        <v>6144</v>
      </c>
      <c r="F206" s="311" t="s">
        <v>7065</v>
      </c>
      <c r="G206" s="562"/>
    </row>
    <row r="207" spans="1:7" ht="32.25" customHeight="1" x14ac:dyDescent="0.25">
      <c r="A207" s="592"/>
      <c r="B207" s="588" t="s">
        <v>7741</v>
      </c>
      <c r="C207" s="573" t="s">
        <v>7763</v>
      </c>
      <c r="D207" s="549" t="s">
        <v>7259</v>
      </c>
      <c r="E207" s="568" t="s">
        <v>6185</v>
      </c>
      <c r="F207" s="313" t="s">
        <v>7079</v>
      </c>
      <c r="G207" s="560">
        <v>2</v>
      </c>
    </row>
    <row r="208" spans="1:7" ht="32.25" customHeight="1" thickBot="1" x14ac:dyDescent="0.3">
      <c r="A208" s="592"/>
      <c r="B208" s="590"/>
      <c r="C208" s="575"/>
      <c r="D208" s="550"/>
      <c r="E208" s="567"/>
      <c r="F208" s="322" t="s">
        <v>6714</v>
      </c>
      <c r="G208" s="562"/>
    </row>
    <row r="209" spans="1:7" ht="30" customHeight="1" x14ac:dyDescent="0.25">
      <c r="A209" s="592"/>
      <c r="B209" s="588" t="s">
        <v>7740</v>
      </c>
      <c r="C209" s="573" t="s">
        <v>8003</v>
      </c>
      <c r="D209" s="549" t="s">
        <v>7233</v>
      </c>
      <c r="E209" s="568" t="s">
        <v>6132</v>
      </c>
      <c r="F209" s="313" t="s">
        <v>7060</v>
      </c>
      <c r="G209" s="560">
        <v>2</v>
      </c>
    </row>
    <row r="210" spans="1:7" ht="30" customHeight="1" thickBot="1" x14ac:dyDescent="0.3">
      <c r="A210" s="592"/>
      <c r="B210" s="590"/>
      <c r="C210" s="575"/>
      <c r="D210" s="550"/>
      <c r="E210" s="567"/>
      <c r="F210" s="322" t="s">
        <v>6671</v>
      </c>
      <c r="G210" s="562"/>
    </row>
    <row r="211" spans="1:7" ht="72" thickBot="1" x14ac:dyDescent="0.3">
      <c r="A211" s="592"/>
      <c r="B211" s="343" t="s">
        <v>7743</v>
      </c>
      <c r="C211" s="476" t="s">
        <v>8004</v>
      </c>
      <c r="D211" s="319" t="s">
        <v>7239</v>
      </c>
      <c r="E211" s="320" t="s">
        <v>6141</v>
      </c>
      <c r="F211" s="321" t="s">
        <v>7064</v>
      </c>
      <c r="G211" s="336">
        <v>1</v>
      </c>
    </row>
    <row r="212" spans="1:7" ht="72" thickBot="1" x14ac:dyDescent="0.3">
      <c r="A212" s="592"/>
      <c r="B212" s="343" t="s">
        <v>7742</v>
      </c>
      <c r="C212" s="476" t="s">
        <v>8005</v>
      </c>
      <c r="D212" s="319" t="s">
        <v>7275</v>
      </c>
      <c r="E212" s="326" t="s">
        <v>6413</v>
      </c>
      <c r="F212" s="321" t="s">
        <v>7314</v>
      </c>
      <c r="G212" s="336">
        <v>1</v>
      </c>
    </row>
    <row r="213" spans="1:7" ht="57.75" thickBot="1" x14ac:dyDescent="0.3">
      <c r="A213" s="593"/>
      <c r="B213" s="344" t="s">
        <v>7744</v>
      </c>
      <c r="C213" s="476" t="s">
        <v>8006</v>
      </c>
      <c r="D213" s="327" t="s">
        <v>7242</v>
      </c>
      <c r="E213" s="316" t="s">
        <v>6149</v>
      </c>
      <c r="F213" s="334" t="s">
        <v>7068</v>
      </c>
      <c r="G213" s="337">
        <v>1</v>
      </c>
    </row>
    <row r="214" spans="1:7" ht="15" customHeight="1" x14ac:dyDescent="0.25">
      <c r="A214" s="594" t="s">
        <v>7586</v>
      </c>
      <c r="B214" s="588" t="s">
        <v>7772</v>
      </c>
      <c r="C214" s="573" t="s">
        <v>8007</v>
      </c>
      <c r="D214" s="549" t="s">
        <v>7246</v>
      </c>
      <c r="E214" s="568" t="s">
        <v>6154</v>
      </c>
      <c r="F214" s="313" t="s">
        <v>7069</v>
      </c>
      <c r="G214" s="560">
        <v>21</v>
      </c>
    </row>
    <row r="215" spans="1:7" ht="15" x14ac:dyDescent="0.25">
      <c r="A215" s="595"/>
      <c r="B215" s="589"/>
      <c r="C215" s="574"/>
      <c r="D215" s="551"/>
      <c r="E215" s="556"/>
      <c r="F215" s="328" t="s">
        <v>6676</v>
      </c>
      <c r="G215" s="561"/>
    </row>
    <row r="216" spans="1:7" ht="15" x14ac:dyDescent="0.25">
      <c r="A216" s="595"/>
      <c r="B216" s="589"/>
      <c r="C216" s="574"/>
      <c r="D216" s="551"/>
      <c r="E216" s="556"/>
      <c r="F216" s="328" t="s">
        <v>6677</v>
      </c>
      <c r="G216" s="561"/>
    </row>
    <row r="217" spans="1:7" ht="15" x14ac:dyDescent="0.25">
      <c r="A217" s="595"/>
      <c r="B217" s="589"/>
      <c r="C217" s="574"/>
      <c r="D217" s="551"/>
      <c r="E217" s="556"/>
      <c r="F217" s="328" t="s">
        <v>6678</v>
      </c>
      <c r="G217" s="561"/>
    </row>
    <row r="218" spans="1:7" ht="15" x14ac:dyDescent="0.25">
      <c r="A218" s="595"/>
      <c r="B218" s="589"/>
      <c r="C218" s="574"/>
      <c r="D218" s="551"/>
      <c r="E218" s="556"/>
      <c r="F218" s="328" t="s">
        <v>6679</v>
      </c>
      <c r="G218" s="561"/>
    </row>
    <row r="219" spans="1:7" ht="15" x14ac:dyDescent="0.25">
      <c r="A219" s="595"/>
      <c r="B219" s="589"/>
      <c r="C219" s="574"/>
      <c r="D219" s="551"/>
      <c r="E219" s="556"/>
      <c r="F219" s="328" t="s">
        <v>6680</v>
      </c>
      <c r="G219" s="561"/>
    </row>
    <row r="220" spans="1:7" ht="15" x14ac:dyDescent="0.25">
      <c r="A220" s="595"/>
      <c r="B220" s="589"/>
      <c r="C220" s="574"/>
      <c r="D220" s="551"/>
      <c r="E220" s="556"/>
      <c r="F220" s="328" t="s">
        <v>6681</v>
      </c>
      <c r="G220" s="561"/>
    </row>
    <row r="221" spans="1:7" ht="15" x14ac:dyDescent="0.25">
      <c r="A221" s="595"/>
      <c r="B221" s="589"/>
      <c r="C221" s="574"/>
      <c r="D221" s="551"/>
      <c r="E221" s="556"/>
      <c r="F221" s="328" t="s">
        <v>6683</v>
      </c>
      <c r="G221" s="561"/>
    </row>
    <row r="222" spans="1:7" ht="15" x14ac:dyDescent="0.25">
      <c r="A222" s="595"/>
      <c r="B222" s="589"/>
      <c r="C222" s="574"/>
      <c r="D222" s="551"/>
      <c r="E222" s="557"/>
      <c r="F222" s="328" t="s">
        <v>6684</v>
      </c>
      <c r="G222" s="561"/>
    </row>
    <row r="223" spans="1:7" ht="15" x14ac:dyDescent="0.25">
      <c r="A223" s="595"/>
      <c r="B223" s="589"/>
      <c r="C223" s="574"/>
      <c r="D223" s="551"/>
      <c r="E223" s="307" t="s">
        <v>6160</v>
      </c>
      <c r="F223" s="309" t="s">
        <v>7071</v>
      </c>
      <c r="G223" s="561"/>
    </row>
    <row r="224" spans="1:7" ht="15" x14ac:dyDescent="0.25">
      <c r="A224" s="595"/>
      <c r="B224" s="589"/>
      <c r="C224" s="574"/>
      <c r="D224" s="551"/>
      <c r="E224" s="555" t="s">
        <v>6165</v>
      </c>
      <c r="F224" s="309" t="s">
        <v>7074</v>
      </c>
      <c r="G224" s="561"/>
    </row>
    <row r="225" spans="1:7" ht="15" x14ac:dyDescent="0.25">
      <c r="A225" s="595"/>
      <c r="B225" s="589"/>
      <c r="C225" s="574"/>
      <c r="D225" s="551"/>
      <c r="E225" s="556"/>
      <c r="F225" s="314" t="s">
        <v>6689</v>
      </c>
      <c r="G225" s="561"/>
    </row>
    <row r="226" spans="1:7" ht="15" x14ac:dyDescent="0.25">
      <c r="A226" s="595"/>
      <c r="B226" s="589"/>
      <c r="C226" s="574"/>
      <c r="D226" s="551"/>
      <c r="E226" s="556"/>
      <c r="F226" s="314" t="s">
        <v>6690</v>
      </c>
      <c r="G226" s="561"/>
    </row>
    <row r="227" spans="1:7" ht="15" x14ac:dyDescent="0.25">
      <c r="A227" s="595"/>
      <c r="B227" s="589"/>
      <c r="C227" s="574"/>
      <c r="D227" s="551"/>
      <c r="E227" s="556"/>
      <c r="F227" s="314" t="s">
        <v>6691</v>
      </c>
      <c r="G227" s="561"/>
    </row>
    <row r="228" spans="1:7" ht="15" x14ac:dyDescent="0.25">
      <c r="A228" s="595"/>
      <c r="B228" s="589"/>
      <c r="C228" s="574"/>
      <c r="D228" s="551"/>
      <c r="E228" s="556"/>
      <c r="F228" s="314" t="s">
        <v>6692</v>
      </c>
      <c r="G228" s="561"/>
    </row>
    <row r="229" spans="1:7" ht="15" x14ac:dyDescent="0.25">
      <c r="A229" s="595"/>
      <c r="B229" s="589"/>
      <c r="C229" s="574"/>
      <c r="D229" s="551"/>
      <c r="E229" s="556"/>
      <c r="F229" s="314" t="s">
        <v>6693</v>
      </c>
      <c r="G229" s="561"/>
    </row>
    <row r="230" spans="1:7" ht="15" x14ac:dyDescent="0.25">
      <c r="A230" s="595"/>
      <c r="B230" s="589"/>
      <c r="C230" s="574"/>
      <c r="D230" s="551"/>
      <c r="E230" s="556"/>
      <c r="F230" s="314" t="s">
        <v>6694</v>
      </c>
      <c r="G230" s="561"/>
    </row>
    <row r="231" spans="1:7" ht="15" x14ac:dyDescent="0.25">
      <c r="A231" s="595"/>
      <c r="B231" s="589"/>
      <c r="C231" s="574"/>
      <c r="D231" s="551"/>
      <c r="E231" s="556"/>
      <c r="F231" s="314" t="s">
        <v>6695</v>
      </c>
      <c r="G231" s="561"/>
    </row>
    <row r="232" spans="1:7" ht="15" x14ac:dyDescent="0.25">
      <c r="A232" s="595"/>
      <c r="B232" s="589"/>
      <c r="C232" s="574"/>
      <c r="D232" s="551"/>
      <c r="E232" s="556"/>
      <c r="F232" s="314" t="s">
        <v>6696</v>
      </c>
      <c r="G232" s="561"/>
    </row>
    <row r="233" spans="1:7" ht="15" x14ac:dyDescent="0.25">
      <c r="A233" s="595"/>
      <c r="B233" s="589"/>
      <c r="C233" s="574"/>
      <c r="D233" s="551"/>
      <c r="E233" s="556"/>
      <c r="F233" s="314" t="s">
        <v>6697</v>
      </c>
      <c r="G233" s="561"/>
    </row>
    <row r="234" spans="1:7" ht="15.75" thickBot="1" x14ac:dyDescent="0.3">
      <c r="A234" s="595"/>
      <c r="B234" s="590"/>
      <c r="C234" s="575"/>
      <c r="D234" s="550"/>
      <c r="E234" s="567"/>
      <c r="F234" s="322" t="s">
        <v>6698</v>
      </c>
      <c r="G234" s="562"/>
    </row>
    <row r="235" spans="1:7" ht="15" customHeight="1" x14ac:dyDescent="0.25">
      <c r="A235" s="595"/>
      <c r="B235" s="588" t="s">
        <v>7746</v>
      </c>
      <c r="C235" s="573" t="s">
        <v>8008</v>
      </c>
      <c r="D235" s="549" t="s">
        <v>7250</v>
      </c>
      <c r="E235" s="568" t="s">
        <v>6166</v>
      </c>
      <c r="F235" s="313" t="s">
        <v>7074</v>
      </c>
      <c r="G235" s="560">
        <v>17</v>
      </c>
    </row>
    <row r="236" spans="1:7" ht="15" x14ac:dyDescent="0.25">
      <c r="A236" s="595"/>
      <c r="B236" s="589"/>
      <c r="C236" s="574"/>
      <c r="D236" s="551"/>
      <c r="E236" s="556"/>
      <c r="F236" s="314" t="s">
        <v>6690</v>
      </c>
      <c r="G236" s="561"/>
    </row>
    <row r="237" spans="1:7" ht="15" x14ac:dyDescent="0.25">
      <c r="A237" s="595"/>
      <c r="B237" s="589"/>
      <c r="C237" s="574"/>
      <c r="D237" s="551"/>
      <c r="E237" s="556"/>
      <c r="F237" s="314" t="s">
        <v>6696</v>
      </c>
      <c r="G237" s="561"/>
    </row>
    <row r="238" spans="1:7" ht="15" x14ac:dyDescent="0.25">
      <c r="A238" s="595"/>
      <c r="B238" s="589"/>
      <c r="C238" s="574"/>
      <c r="D238" s="551"/>
      <c r="E238" s="556"/>
      <c r="F238" s="314" t="s">
        <v>6699</v>
      </c>
      <c r="G238" s="561"/>
    </row>
    <row r="239" spans="1:7" ht="15" x14ac:dyDescent="0.25">
      <c r="A239" s="595"/>
      <c r="B239" s="589"/>
      <c r="C239" s="574"/>
      <c r="D239" s="551"/>
      <c r="E239" s="556"/>
      <c r="F239" s="314" t="s">
        <v>6700</v>
      </c>
      <c r="G239" s="561"/>
    </row>
    <row r="240" spans="1:7" ht="15" x14ac:dyDescent="0.25">
      <c r="A240" s="595"/>
      <c r="B240" s="589"/>
      <c r="C240" s="574"/>
      <c r="D240" s="551"/>
      <c r="E240" s="556"/>
      <c r="F240" s="314" t="s">
        <v>6701</v>
      </c>
      <c r="G240" s="561"/>
    </row>
    <row r="241" spans="1:7" ht="15" x14ac:dyDescent="0.25">
      <c r="A241" s="595"/>
      <c r="B241" s="589"/>
      <c r="C241" s="574"/>
      <c r="D241" s="551"/>
      <c r="E241" s="556"/>
      <c r="F241" s="314" t="s">
        <v>6702</v>
      </c>
      <c r="G241" s="561"/>
    </row>
    <row r="242" spans="1:7" ht="15" x14ac:dyDescent="0.25">
      <c r="A242" s="595"/>
      <c r="B242" s="589"/>
      <c r="C242" s="574"/>
      <c r="D242" s="551"/>
      <c r="E242" s="556"/>
      <c r="F242" s="314" t="s">
        <v>6703</v>
      </c>
      <c r="G242" s="561"/>
    </row>
    <row r="243" spans="1:7" ht="15" x14ac:dyDescent="0.25">
      <c r="A243" s="595"/>
      <c r="B243" s="589"/>
      <c r="C243" s="574"/>
      <c r="D243" s="551"/>
      <c r="E243" s="555" t="s">
        <v>6188</v>
      </c>
      <c r="F243" s="309" t="s">
        <v>7079</v>
      </c>
      <c r="G243" s="561"/>
    </row>
    <row r="244" spans="1:7" ht="15" x14ac:dyDescent="0.25">
      <c r="A244" s="595"/>
      <c r="B244" s="589"/>
      <c r="C244" s="574"/>
      <c r="D244" s="551"/>
      <c r="E244" s="557"/>
      <c r="F244" s="314" t="s">
        <v>6718</v>
      </c>
      <c r="G244" s="561"/>
    </row>
    <row r="245" spans="1:7" ht="15" x14ac:dyDescent="0.25">
      <c r="A245" s="595"/>
      <c r="B245" s="589"/>
      <c r="C245" s="574"/>
      <c r="D245" s="551"/>
      <c r="E245" s="555" t="s">
        <v>6225</v>
      </c>
      <c r="F245" s="309" t="s">
        <v>7088</v>
      </c>
      <c r="G245" s="561"/>
    </row>
    <row r="246" spans="1:7" ht="15" x14ac:dyDescent="0.25">
      <c r="A246" s="595"/>
      <c r="B246" s="589"/>
      <c r="C246" s="574"/>
      <c r="D246" s="551"/>
      <c r="E246" s="556"/>
      <c r="F246" s="314" t="s">
        <v>6788</v>
      </c>
      <c r="G246" s="561"/>
    </row>
    <row r="247" spans="1:7" ht="15" x14ac:dyDescent="0.25">
      <c r="A247" s="595"/>
      <c r="B247" s="589"/>
      <c r="C247" s="574"/>
      <c r="D247" s="551"/>
      <c r="E247" s="556"/>
      <c r="F247" s="314" t="s">
        <v>6789</v>
      </c>
      <c r="G247" s="561"/>
    </row>
    <row r="248" spans="1:7" ht="15" x14ac:dyDescent="0.25">
      <c r="A248" s="595"/>
      <c r="B248" s="589"/>
      <c r="C248" s="574"/>
      <c r="D248" s="551"/>
      <c r="E248" s="556"/>
      <c r="F248" s="314" t="s">
        <v>6790</v>
      </c>
      <c r="G248" s="561"/>
    </row>
    <row r="249" spans="1:7" ht="15" x14ac:dyDescent="0.25">
      <c r="A249" s="595"/>
      <c r="B249" s="589"/>
      <c r="C249" s="574"/>
      <c r="D249" s="551"/>
      <c r="E249" s="556"/>
      <c r="F249" s="314" t="s">
        <v>6791</v>
      </c>
      <c r="G249" s="561"/>
    </row>
    <row r="250" spans="1:7" ht="15" x14ac:dyDescent="0.25">
      <c r="A250" s="595"/>
      <c r="B250" s="589"/>
      <c r="C250" s="574"/>
      <c r="D250" s="551"/>
      <c r="E250" s="556"/>
      <c r="F250" s="314" t="s">
        <v>6792</v>
      </c>
      <c r="G250" s="561"/>
    </row>
    <row r="251" spans="1:7" ht="15.75" thickBot="1" x14ac:dyDescent="0.3">
      <c r="A251" s="595"/>
      <c r="B251" s="590"/>
      <c r="C251" s="575"/>
      <c r="D251" s="550"/>
      <c r="E251" s="567"/>
      <c r="F251" s="322" t="s">
        <v>6793</v>
      </c>
      <c r="G251" s="562"/>
    </row>
    <row r="252" spans="1:7" ht="15" customHeight="1" x14ac:dyDescent="0.25">
      <c r="A252" s="595"/>
      <c r="B252" s="588" t="s">
        <v>7745</v>
      </c>
      <c r="C252" s="573" t="s">
        <v>8009</v>
      </c>
      <c r="D252" s="549" t="s">
        <v>7238</v>
      </c>
      <c r="E252" s="312" t="s">
        <v>6140</v>
      </c>
      <c r="F252" s="313" t="s">
        <v>7064</v>
      </c>
      <c r="G252" s="560">
        <v>15</v>
      </c>
    </row>
    <row r="253" spans="1:7" ht="15" x14ac:dyDescent="0.25">
      <c r="A253" s="595"/>
      <c r="B253" s="589"/>
      <c r="C253" s="574"/>
      <c r="D253" s="551"/>
      <c r="E253" s="580" t="s">
        <v>7770</v>
      </c>
      <c r="F253" s="309" t="s">
        <v>7069</v>
      </c>
      <c r="G253" s="561"/>
    </row>
    <row r="254" spans="1:7" ht="15" x14ac:dyDescent="0.25">
      <c r="A254" s="595"/>
      <c r="B254" s="589"/>
      <c r="C254" s="574"/>
      <c r="D254" s="551"/>
      <c r="E254" s="577"/>
      <c r="F254" s="314" t="s">
        <v>6675</v>
      </c>
      <c r="G254" s="561"/>
    </row>
    <row r="255" spans="1:7" ht="15" x14ac:dyDescent="0.25">
      <c r="A255" s="595"/>
      <c r="B255" s="589"/>
      <c r="C255" s="574"/>
      <c r="D255" s="551"/>
      <c r="E255" s="577"/>
      <c r="F255" s="314" t="s">
        <v>6676</v>
      </c>
      <c r="G255" s="561"/>
    </row>
    <row r="256" spans="1:7" ht="15" x14ac:dyDescent="0.25">
      <c r="A256" s="595"/>
      <c r="B256" s="589"/>
      <c r="C256" s="574"/>
      <c r="D256" s="551"/>
      <c r="E256" s="577"/>
      <c r="F256" s="314" t="s">
        <v>6677</v>
      </c>
      <c r="G256" s="561"/>
    </row>
    <row r="257" spans="1:7" ht="15" x14ac:dyDescent="0.25">
      <c r="A257" s="595"/>
      <c r="B257" s="589"/>
      <c r="C257" s="574"/>
      <c r="D257" s="551"/>
      <c r="E257" s="577"/>
      <c r="F257" s="314" t="s">
        <v>6678</v>
      </c>
      <c r="G257" s="561"/>
    </row>
    <row r="258" spans="1:7" ht="15" x14ac:dyDescent="0.25">
      <c r="A258" s="595"/>
      <c r="B258" s="589"/>
      <c r="C258" s="574"/>
      <c r="D258" s="551"/>
      <c r="E258" s="577"/>
      <c r="F258" s="314" t="s">
        <v>6679</v>
      </c>
      <c r="G258" s="561"/>
    </row>
    <row r="259" spans="1:7" ht="15" x14ac:dyDescent="0.25">
      <c r="A259" s="595"/>
      <c r="B259" s="589"/>
      <c r="C259" s="574"/>
      <c r="D259" s="551"/>
      <c r="E259" s="577"/>
      <c r="F259" s="314" t="s">
        <v>6680</v>
      </c>
      <c r="G259" s="561"/>
    </row>
    <row r="260" spans="1:7" ht="15" x14ac:dyDescent="0.25">
      <c r="A260" s="595"/>
      <c r="B260" s="589"/>
      <c r="C260" s="574"/>
      <c r="D260" s="551"/>
      <c r="E260" s="577"/>
      <c r="F260" s="314" t="s">
        <v>6681</v>
      </c>
      <c r="G260" s="561"/>
    </row>
    <row r="261" spans="1:7" ht="15" x14ac:dyDescent="0.25">
      <c r="A261" s="595"/>
      <c r="B261" s="589"/>
      <c r="C261" s="574"/>
      <c r="D261" s="551"/>
      <c r="E261" s="577"/>
      <c r="F261" s="314" t="s">
        <v>6682</v>
      </c>
      <c r="G261" s="561"/>
    </row>
    <row r="262" spans="1:7" ht="15" x14ac:dyDescent="0.25">
      <c r="A262" s="595"/>
      <c r="B262" s="589"/>
      <c r="C262" s="574"/>
      <c r="D262" s="551"/>
      <c r="E262" s="577"/>
      <c r="F262" s="314" t="s">
        <v>6683</v>
      </c>
      <c r="G262" s="561"/>
    </row>
    <row r="263" spans="1:7" ht="15" x14ac:dyDescent="0.25">
      <c r="A263" s="595"/>
      <c r="B263" s="589"/>
      <c r="C263" s="574"/>
      <c r="D263" s="551"/>
      <c r="E263" s="577"/>
      <c r="F263" s="314" t="s">
        <v>6684</v>
      </c>
      <c r="G263" s="561"/>
    </row>
    <row r="264" spans="1:7" ht="15" x14ac:dyDescent="0.25">
      <c r="A264" s="595"/>
      <c r="B264" s="589"/>
      <c r="C264" s="574"/>
      <c r="D264" s="551"/>
      <c r="E264" s="555" t="s">
        <v>6169</v>
      </c>
      <c r="F264" s="309" t="s">
        <v>7074</v>
      </c>
      <c r="G264" s="561"/>
    </row>
    <row r="265" spans="1:7" ht="15" x14ac:dyDescent="0.25">
      <c r="A265" s="595"/>
      <c r="B265" s="589"/>
      <c r="C265" s="574"/>
      <c r="D265" s="551"/>
      <c r="E265" s="556"/>
      <c r="F265" s="314" t="s">
        <v>6696</v>
      </c>
      <c r="G265" s="561"/>
    </row>
    <row r="266" spans="1:7" ht="15.75" thickBot="1" x14ac:dyDescent="0.3">
      <c r="A266" s="595"/>
      <c r="B266" s="590"/>
      <c r="C266" s="575"/>
      <c r="D266" s="550"/>
      <c r="E266" s="567"/>
      <c r="F266" s="322" t="s">
        <v>6706</v>
      </c>
      <c r="G266" s="562"/>
    </row>
    <row r="267" spans="1:7" ht="15" customHeight="1" x14ac:dyDescent="0.25">
      <c r="A267" s="595"/>
      <c r="B267" s="588" t="s">
        <v>7747</v>
      </c>
      <c r="C267" s="573" t="s">
        <v>8010</v>
      </c>
      <c r="D267" s="549" t="s">
        <v>7244</v>
      </c>
      <c r="E267" s="568" t="s">
        <v>6151</v>
      </c>
      <c r="F267" s="313" t="s">
        <v>7069</v>
      </c>
      <c r="G267" s="560">
        <v>14</v>
      </c>
    </row>
    <row r="268" spans="1:7" ht="15" x14ac:dyDescent="0.25">
      <c r="A268" s="595"/>
      <c r="B268" s="589"/>
      <c r="C268" s="574"/>
      <c r="D268" s="551"/>
      <c r="E268" s="556"/>
      <c r="F268" s="314" t="s">
        <v>6676</v>
      </c>
      <c r="G268" s="561"/>
    </row>
    <row r="269" spans="1:7" ht="15" x14ac:dyDescent="0.25">
      <c r="A269" s="595"/>
      <c r="B269" s="589"/>
      <c r="C269" s="574"/>
      <c r="D269" s="551"/>
      <c r="E269" s="556"/>
      <c r="F269" s="314" t="s">
        <v>6677</v>
      </c>
      <c r="G269" s="561"/>
    </row>
    <row r="270" spans="1:7" ht="15" x14ac:dyDescent="0.25">
      <c r="A270" s="595"/>
      <c r="B270" s="589"/>
      <c r="C270" s="574"/>
      <c r="D270" s="551"/>
      <c r="E270" s="556"/>
      <c r="F270" s="314" t="s">
        <v>6678</v>
      </c>
      <c r="G270" s="561"/>
    </row>
    <row r="271" spans="1:7" ht="15" x14ac:dyDescent="0.25">
      <c r="A271" s="595"/>
      <c r="B271" s="589"/>
      <c r="C271" s="574"/>
      <c r="D271" s="551"/>
      <c r="E271" s="556"/>
      <c r="F271" s="314" t="s">
        <v>6679</v>
      </c>
      <c r="G271" s="561"/>
    </row>
    <row r="272" spans="1:7" ht="15" x14ac:dyDescent="0.25">
      <c r="A272" s="595"/>
      <c r="B272" s="589"/>
      <c r="C272" s="574"/>
      <c r="D272" s="551"/>
      <c r="E272" s="556"/>
      <c r="F272" s="314" t="s">
        <v>6680</v>
      </c>
      <c r="G272" s="561"/>
    </row>
    <row r="273" spans="1:7" ht="15" x14ac:dyDescent="0.25">
      <c r="A273" s="595"/>
      <c r="B273" s="589"/>
      <c r="C273" s="574"/>
      <c r="D273" s="551"/>
      <c r="E273" s="556"/>
      <c r="F273" s="314" t="s">
        <v>6681</v>
      </c>
      <c r="G273" s="561"/>
    </row>
    <row r="274" spans="1:7" ht="15" x14ac:dyDescent="0.25">
      <c r="A274" s="595"/>
      <c r="B274" s="589"/>
      <c r="C274" s="574"/>
      <c r="D274" s="551"/>
      <c r="E274" s="556"/>
      <c r="F274" s="314" t="s">
        <v>6683</v>
      </c>
      <c r="G274" s="561"/>
    </row>
    <row r="275" spans="1:7" ht="15" x14ac:dyDescent="0.25">
      <c r="A275" s="595"/>
      <c r="B275" s="589"/>
      <c r="C275" s="574"/>
      <c r="D275" s="551"/>
      <c r="E275" s="557"/>
      <c r="F275" s="314" t="s">
        <v>6684</v>
      </c>
      <c r="G275" s="561"/>
    </row>
    <row r="276" spans="1:7" ht="15" x14ac:dyDescent="0.25">
      <c r="A276" s="595"/>
      <c r="B276" s="589"/>
      <c r="C276" s="574"/>
      <c r="D276" s="551"/>
      <c r="E276" s="555" t="s">
        <v>6186</v>
      </c>
      <c r="F276" s="309" t="s">
        <v>7079</v>
      </c>
      <c r="G276" s="561"/>
    </row>
    <row r="277" spans="1:7" ht="15" x14ac:dyDescent="0.25">
      <c r="A277" s="595"/>
      <c r="B277" s="589"/>
      <c r="C277" s="574"/>
      <c r="D277" s="551"/>
      <c r="E277" s="556"/>
      <c r="F277" s="328" t="s">
        <v>6715</v>
      </c>
      <c r="G277" s="561"/>
    </row>
    <row r="278" spans="1:7" ht="15" x14ac:dyDescent="0.25">
      <c r="A278" s="595"/>
      <c r="B278" s="589"/>
      <c r="C278" s="574"/>
      <c r="D278" s="551"/>
      <c r="E278" s="556"/>
      <c r="F278" s="328" t="s">
        <v>6716</v>
      </c>
      <c r="G278" s="561"/>
    </row>
    <row r="279" spans="1:7" ht="15" x14ac:dyDescent="0.25">
      <c r="A279" s="595"/>
      <c r="B279" s="589"/>
      <c r="C279" s="574"/>
      <c r="D279" s="551"/>
      <c r="E279" s="557"/>
      <c r="F279" s="328" t="s">
        <v>6717</v>
      </c>
      <c r="G279" s="561"/>
    </row>
    <row r="280" spans="1:7" ht="15.75" thickBot="1" x14ac:dyDescent="0.3">
      <c r="A280" s="595"/>
      <c r="B280" s="590"/>
      <c r="C280" s="575"/>
      <c r="D280" s="550"/>
      <c r="E280" s="310" t="s">
        <v>6212</v>
      </c>
      <c r="F280" s="311" t="s">
        <v>7085</v>
      </c>
      <c r="G280" s="562"/>
    </row>
    <row r="281" spans="1:7" ht="15" customHeight="1" x14ac:dyDescent="0.25">
      <c r="A281" s="595"/>
      <c r="B281" s="588" t="s">
        <v>7748</v>
      </c>
      <c r="C281" s="573" t="s">
        <v>8011</v>
      </c>
      <c r="D281" s="552" t="s">
        <v>7231</v>
      </c>
      <c r="E281" s="312" t="s">
        <v>6130</v>
      </c>
      <c r="F281" s="571" t="s">
        <v>7060</v>
      </c>
      <c r="G281" s="560">
        <v>12</v>
      </c>
    </row>
    <row r="282" spans="1:7" ht="15" x14ac:dyDescent="0.25">
      <c r="A282" s="595"/>
      <c r="B282" s="589"/>
      <c r="C282" s="574"/>
      <c r="D282" s="553"/>
      <c r="E282" s="555" t="s">
        <v>6135</v>
      </c>
      <c r="F282" s="570"/>
      <c r="G282" s="561"/>
    </row>
    <row r="283" spans="1:7" ht="15" x14ac:dyDescent="0.25">
      <c r="A283" s="595"/>
      <c r="B283" s="589"/>
      <c r="C283" s="574"/>
      <c r="D283" s="553"/>
      <c r="E283" s="556"/>
      <c r="F283" s="314" t="s">
        <v>6669</v>
      </c>
      <c r="G283" s="561"/>
    </row>
    <row r="284" spans="1:7" ht="15" x14ac:dyDescent="0.25">
      <c r="A284" s="595"/>
      <c r="B284" s="589"/>
      <c r="C284" s="574"/>
      <c r="D284" s="553"/>
      <c r="E284" s="557"/>
      <c r="F284" s="314" t="s">
        <v>6670</v>
      </c>
      <c r="G284" s="561"/>
    </row>
    <row r="285" spans="1:7" ht="15" x14ac:dyDescent="0.25">
      <c r="A285" s="595"/>
      <c r="B285" s="589"/>
      <c r="C285" s="574"/>
      <c r="D285" s="553"/>
      <c r="E285" s="307" t="s">
        <v>6170</v>
      </c>
      <c r="F285" s="309" t="s">
        <v>7074</v>
      </c>
      <c r="G285" s="561"/>
    </row>
    <row r="286" spans="1:7" ht="15" x14ac:dyDescent="0.25">
      <c r="A286" s="595"/>
      <c r="B286" s="589"/>
      <c r="C286" s="574"/>
      <c r="D286" s="553"/>
      <c r="E286" s="307" t="s">
        <v>6177</v>
      </c>
      <c r="F286" s="569" t="s">
        <v>7078</v>
      </c>
      <c r="G286" s="561"/>
    </row>
    <row r="287" spans="1:7" ht="15" x14ac:dyDescent="0.25">
      <c r="A287" s="595"/>
      <c r="B287" s="589"/>
      <c r="C287" s="574"/>
      <c r="D287" s="553"/>
      <c r="E287" s="307" t="s">
        <v>6178</v>
      </c>
      <c r="F287" s="579"/>
      <c r="G287" s="561"/>
    </row>
    <row r="288" spans="1:7" ht="15" x14ac:dyDescent="0.25">
      <c r="A288" s="595"/>
      <c r="B288" s="589"/>
      <c r="C288" s="574"/>
      <c r="D288" s="553"/>
      <c r="E288" s="307" t="s">
        <v>6180</v>
      </c>
      <c r="F288" s="570"/>
      <c r="G288" s="561"/>
    </row>
    <row r="289" spans="1:7" ht="15" x14ac:dyDescent="0.25">
      <c r="A289" s="595"/>
      <c r="B289" s="589"/>
      <c r="C289" s="574"/>
      <c r="D289" s="553"/>
      <c r="E289" s="555" t="s">
        <v>6183</v>
      </c>
      <c r="F289" s="309" t="s">
        <v>7079</v>
      </c>
      <c r="G289" s="561"/>
    </row>
    <row r="290" spans="1:7" ht="15" x14ac:dyDescent="0.25">
      <c r="A290" s="595"/>
      <c r="B290" s="589"/>
      <c r="C290" s="574"/>
      <c r="D290" s="553"/>
      <c r="E290" s="556"/>
      <c r="F290" s="328" t="s">
        <v>6711</v>
      </c>
      <c r="G290" s="561"/>
    </row>
    <row r="291" spans="1:7" ht="15" x14ac:dyDescent="0.25">
      <c r="A291" s="595"/>
      <c r="B291" s="589"/>
      <c r="C291" s="574"/>
      <c r="D291" s="553"/>
      <c r="E291" s="556"/>
      <c r="F291" s="328" t="s">
        <v>6712</v>
      </c>
      <c r="G291" s="561"/>
    </row>
    <row r="292" spans="1:7" ht="15" x14ac:dyDescent="0.25">
      <c r="A292" s="595"/>
      <c r="B292" s="589"/>
      <c r="C292" s="574"/>
      <c r="D292" s="553"/>
      <c r="E292" s="557"/>
      <c r="F292" s="328" t="s">
        <v>6713</v>
      </c>
      <c r="G292" s="561"/>
    </row>
    <row r="293" spans="1:7" ht="15" x14ac:dyDescent="0.25">
      <c r="A293" s="595"/>
      <c r="B293" s="589"/>
      <c r="C293" s="574"/>
      <c r="D293" s="553"/>
      <c r="E293" s="307" t="s">
        <v>6215</v>
      </c>
      <c r="F293" s="309" t="s">
        <v>7085</v>
      </c>
      <c r="G293" s="561"/>
    </row>
    <row r="294" spans="1:7" ht="15" x14ac:dyDescent="0.25">
      <c r="A294" s="595"/>
      <c r="B294" s="589"/>
      <c r="C294" s="574"/>
      <c r="D294" s="553"/>
      <c r="E294" s="307" t="s">
        <v>5889</v>
      </c>
      <c r="F294" s="309" t="s">
        <v>7089</v>
      </c>
      <c r="G294" s="561"/>
    </row>
    <row r="295" spans="1:7" ht="15.75" thickBot="1" x14ac:dyDescent="0.3">
      <c r="A295" s="595"/>
      <c r="B295" s="590"/>
      <c r="C295" s="575"/>
      <c r="D295" s="554"/>
      <c r="E295" s="310" t="s">
        <v>6409</v>
      </c>
      <c r="F295" s="311" t="s">
        <v>7217</v>
      </c>
      <c r="G295" s="562"/>
    </row>
    <row r="296" spans="1:7" ht="15" customHeight="1" x14ac:dyDescent="0.25">
      <c r="A296" s="595"/>
      <c r="B296" s="588" t="s">
        <v>7749</v>
      </c>
      <c r="C296" s="573" t="s">
        <v>7764</v>
      </c>
      <c r="D296" s="549" t="s">
        <v>7245</v>
      </c>
      <c r="E296" s="312" t="s">
        <v>6153</v>
      </c>
      <c r="F296" s="313" t="s">
        <v>7069</v>
      </c>
      <c r="G296" s="560">
        <v>10</v>
      </c>
    </row>
    <row r="297" spans="1:7" ht="15" x14ac:dyDescent="0.25">
      <c r="A297" s="595"/>
      <c r="B297" s="589"/>
      <c r="C297" s="574"/>
      <c r="D297" s="551"/>
      <c r="E297" s="555" t="s">
        <v>6156</v>
      </c>
      <c r="F297" s="314" t="s">
        <v>6675</v>
      </c>
      <c r="G297" s="561"/>
    </row>
    <row r="298" spans="1:7" ht="15" x14ac:dyDescent="0.25">
      <c r="A298" s="595"/>
      <c r="B298" s="589"/>
      <c r="C298" s="574"/>
      <c r="D298" s="551"/>
      <c r="E298" s="556"/>
      <c r="F298" s="314" t="s">
        <v>6676</v>
      </c>
      <c r="G298" s="561"/>
    </row>
    <row r="299" spans="1:7" ht="15" x14ac:dyDescent="0.25">
      <c r="A299" s="595"/>
      <c r="B299" s="589"/>
      <c r="C299" s="574"/>
      <c r="D299" s="551"/>
      <c r="E299" s="556"/>
      <c r="F299" s="314" t="s">
        <v>6677</v>
      </c>
      <c r="G299" s="561"/>
    </row>
    <row r="300" spans="1:7" ht="15" x14ac:dyDescent="0.25">
      <c r="A300" s="595"/>
      <c r="B300" s="589"/>
      <c r="C300" s="574"/>
      <c r="D300" s="551"/>
      <c r="E300" s="556"/>
      <c r="F300" s="314" t="s">
        <v>6678</v>
      </c>
      <c r="G300" s="561"/>
    </row>
    <row r="301" spans="1:7" ht="15" x14ac:dyDescent="0.25">
      <c r="A301" s="595"/>
      <c r="B301" s="589"/>
      <c r="C301" s="574"/>
      <c r="D301" s="551"/>
      <c r="E301" s="556"/>
      <c r="F301" s="314" t="s">
        <v>6679</v>
      </c>
      <c r="G301" s="561"/>
    </row>
    <row r="302" spans="1:7" ht="15" x14ac:dyDescent="0.25">
      <c r="A302" s="595"/>
      <c r="B302" s="589"/>
      <c r="C302" s="574"/>
      <c r="D302" s="551"/>
      <c r="E302" s="556"/>
      <c r="F302" s="314" t="s">
        <v>6680</v>
      </c>
      <c r="G302" s="561"/>
    </row>
    <row r="303" spans="1:7" ht="15" x14ac:dyDescent="0.25">
      <c r="A303" s="595"/>
      <c r="B303" s="589"/>
      <c r="C303" s="574"/>
      <c r="D303" s="551"/>
      <c r="E303" s="556"/>
      <c r="F303" s="314" t="s">
        <v>6681</v>
      </c>
      <c r="G303" s="561"/>
    </row>
    <row r="304" spans="1:7" ht="15" x14ac:dyDescent="0.25">
      <c r="A304" s="595"/>
      <c r="B304" s="589"/>
      <c r="C304" s="574"/>
      <c r="D304" s="551"/>
      <c r="E304" s="556"/>
      <c r="F304" s="314" t="s">
        <v>6683</v>
      </c>
      <c r="G304" s="561"/>
    </row>
    <row r="305" spans="1:7" ht="15.75" thickBot="1" x14ac:dyDescent="0.3">
      <c r="A305" s="595"/>
      <c r="B305" s="590"/>
      <c r="C305" s="575"/>
      <c r="D305" s="550"/>
      <c r="E305" s="567"/>
      <c r="F305" s="322" t="s">
        <v>6684</v>
      </c>
      <c r="G305" s="562"/>
    </row>
    <row r="306" spans="1:7" ht="15" customHeight="1" x14ac:dyDescent="0.25">
      <c r="A306" s="595"/>
      <c r="B306" s="588" t="s">
        <v>7750</v>
      </c>
      <c r="C306" s="573" t="s">
        <v>8012</v>
      </c>
      <c r="D306" s="549" t="s">
        <v>7256</v>
      </c>
      <c r="E306" s="568" t="s">
        <v>6181</v>
      </c>
      <c r="F306" s="313" t="s">
        <v>7079</v>
      </c>
      <c r="G306" s="560">
        <v>7</v>
      </c>
    </row>
    <row r="307" spans="1:7" ht="15" x14ac:dyDescent="0.25">
      <c r="A307" s="595"/>
      <c r="B307" s="589"/>
      <c r="C307" s="574"/>
      <c r="D307" s="551"/>
      <c r="E307" s="556"/>
      <c r="F307" s="314" t="s">
        <v>6707</v>
      </c>
      <c r="G307" s="561"/>
    </row>
    <row r="308" spans="1:7" ht="15" x14ac:dyDescent="0.25">
      <c r="A308" s="595"/>
      <c r="B308" s="589"/>
      <c r="C308" s="574"/>
      <c r="D308" s="551"/>
      <c r="E308" s="556"/>
      <c r="F308" s="314" t="s">
        <v>6708</v>
      </c>
      <c r="G308" s="561"/>
    </row>
    <row r="309" spans="1:7" ht="15" x14ac:dyDescent="0.25">
      <c r="A309" s="595"/>
      <c r="B309" s="589"/>
      <c r="C309" s="574"/>
      <c r="D309" s="551"/>
      <c r="E309" s="557"/>
      <c r="F309" s="314" t="s">
        <v>6709</v>
      </c>
      <c r="G309" s="561"/>
    </row>
    <row r="310" spans="1:7" ht="15" x14ac:dyDescent="0.25">
      <c r="A310" s="595"/>
      <c r="B310" s="589"/>
      <c r="C310" s="574"/>
      <c r="D310" s="551"/>
      <c r="E310" s="307" t="s">
        <v>6191</v>
      </c>
      <c r="F310" s="314" t="s">
        <v>6712</v>
      </c>
      <c r="G310" s="561"/>
    </row>
    <row r="311" spans="1:7" ht="15" x14ac:dyDescent="0.25">
      <c r="A311" s="595"/>
      <c r="B311" s="589"/>
      <c r="C311" s="574"/>
      <c r="D311" s="551"/>
      <c r="E311" s="307" t="s">
        <v>5892</v>
      </c>
      <c r="F311" s="325" t="s">
        <v>7092</v>
      </c>
      <c r="G311" s="561"/>
    </row>
    <row r="312" spans="1:7" ht="15.75" thickBot="1" x14ac:dyDescent="0.3">
      <c r="A312" s="595"/>
      <c r="B312" s="589"/>
      <c r="C312" s="575"/>
      <c r="D312" s="551"/>
      <c r="E312" s="317" t="s">
        <v>5924</v>
      </c>
      <c r="F312" s="309" t="s">
        <v>7189</v>
      </c>
      <c r="G312" s="561"/>
    </row>
    <row r="313" spans="1:7" ht="15" customHeight="1" x14ac:dyDescent="0.25">
      <c r="A313" s="595"/>
      <c r="B313" s="588" t="s">
        <v>7776</v>
      </c>
      <c r="C313" s="573" t="s">
        <v>8013</v>
      </c>
      <c r="D313" s="549" t="s">
        <v>7251</v>
      </c>
      <c r="E313" s="568" t="s">
        <v>6167</v>
      </c>
      <c r="F313" s="313" t="s">
        <v>7074</v>
      </c>
      <c r="G313" s="560">
        <v>6</v>
      </c>
    </row>
    <row r="314" spans="1:7" ht="15" x14ac:dyDescent="0.25">
      <c r="A314" s="595"/>
      <c r="B314" s="589"/>
      <c r="C314" s="574"/>
      <c r="D314" s="551"/>
      <c r="E314" s="556"/>
      <c r="F314" s="328" t="s">
        <v>6693</v>
      </c>
      <c r="G314" s="561"/>
    </row>
    <row r="315" spans="1:7" ht="15" x14ac:dyDescent="0.25">
      <c r="A315" s="595"/>
      <c r="B315" s="589"/>
      <c r="C315" s="574"/>
      <c r="D315" s="551"/>
      <c r="E315" s="556"/>
      <c r="F315" s="328" t="s">
        <v>6695</v>
      </c>
      <c r="G315" s="561"/>
    </row>
    <row r="316" spans="1:7" ht="15" x14ac:dyDescent="0.25">
      <c r="A316" s="595"/>
      <c r="B316" s="589"/>
      <c r="C316" s="574"/>
      <c r="D316" s="551"/>
      <c r="E316" s="556"/>
      <c r="F316" s="328" t="s">
        <v>6699</v>
      </c>
      <c r="G316" s="561"/>
    </row>
    <row r="317" spans="1:7" ht="15" x14ac:dyDescent="0.25">
      <c r="A317" s="595"/>
      <c r="B317" s="589"/>
      <c r="C317" s="574"/>
      <c r="D317" s="551"/>
      <c r="E317" s="557"/>
      <c r="F317" s="328" t="s">
        <v>6704</v>
      </c>
      <c r="G317" s="561"/>
    </row>
    <row r="318" spans="1:7" ht="15.75" thickBot="1" x14ac:dyDescent="0.3">
      <c r="A318" s="595"/>
      <c r="B318" s="590"/>
      <c r="C318" s="575"/>
      <c r="D318" s="550"/>
      <c r="E318" s="310" t="s">
        <v>6412</v>
      </c>
      <c r="F318" s="311" t="s">
        <v>7311</v>
      </c>
      <c r="G318" s="562"/>
    </row>
    <row r="319" spans="1:7" ht="15" customHeight="1" x14ac:dyDescent="0.25">
      <c r="A319" s="595"/>
      <c r="B319" s="588" t="s">
        <v>7752</v>
      </c>
      <c r="C319" s="573" t="s">
        <v>7766</v>
      </c>
      <c r="D319" s="549" t="s">
        <v>7268</v>
      </c>
      <c r="E319" s="568" t="s">
        <v>6220</v>
      </c>
      <c r="F319" s="313" t="s">
        <v>7088</v>
      </c>
      <c r="G319" s="560">
        <v>4</v>
      </c>
    </row>
    <row r="320" spans="1:7" ht="15" x14ac:dyDescent="0.25">
      <c r="A320" s="595"/>
      <c r="B320" s="589"/>
      <c r="C320" s="574"/>
      <c r="D320" s="551"/>
      <c r="E320" s="556"/>
      <c r="F320" s="314" t="s">
        <v>6744</v>
      </c>
      <c r="G320" s="561"/>
    </row>
    <row r="321" spans="1:7" ht="15" x14ac:dyDescent="0.25">
      <c r="A321" s="595"/>
      <c r="B321" s="589"/>
      <c r="C321" s="574"/>
      <c r="D321" s="551"/>
      <c r="E321" s="556"/>
      <c r="F321" s="314" t="s">
        <v>6745</v>
      </c>
      <c r="G321" s="561"/>
    </row>
    <row r="322" spans="1:7" ht="15.75" thickBot="1" x14ac:dyDescent="0.3">
      <c r="A322" s="595"/>
      <c r="B322" s="590"/>
      <c r="C322" s="575"/>
      <c r="D322" s="550"/>
      <c r="E322" s="567"/>
      <c r="F322" s="322" t="s">
        <v>6746</v>
      </c>
      <c r="G322" s="562"/>
    </row>
    <row r="323" spans="1:7" ht="15" customHeight="1" x14ac:dyDescent="0.25">
      <c r="A323" s="595"/>
      <c r="B323" s="588" t="s">
        <v>7751</v>
      </c>
      <c r="C323" s="573" t="s">
        <v>8014</v>
      </c>
      <c r="D323" s="549" t="s">
        <v>7252</v>
      </c>
      <c r="E323" s="568" t="s">
        <v>6168</v>
      </c>
      <c r="F323" s="325" t="s">
        <v>7074</v>
      </c>
      <c r="G323" s="560">
        <v>4</v>
      </c>
    </row>
    <row r="324" spans="1:7" ht="15" x14ac:dyDescent="0.25">
      <c r="A324" s="595"/>
      <c r="B324" s="589"/>
      <c r="C324" s="574"/>
      <c r="D324" s="551"/>
      <c r="E324" s="556"/>
      <c r="F324" s="314" t="s">
        <v>6690</v>
      </c>
      <c r="G324" s="561"/>
    </row>
    <row r="325" spans="1:7" ht="15" x14ac:dyDescent="0.25">
      <c r="A325" s="595"/>
      <c r="B325" s="589"/>
      <c r="C325" s="574"/>
      <c r="D325" s="551"/>
      <c r="E325" s="556"/>
      <c r="F325" s="314" t="s">
        <v>6695</v>
      </c>
      <c r="G325" s="561"/>
    </row>
    <row r="326" spans="1:7" ht="15.75" thickBot="1" x14ac:dyDescent="0.3">
      <c r="A326" s="595"/>
      <c r="B326" s="589"/>
      <c r="C326" s="575"/>
      <c r="D326" s="551"/>
      <c r="E326" s="556"/>
      <c r="F326" s="329" t="s">
        <v>6705</v>
      </c>
      <c r="G326" s="561"/>
    </row>
    <row r="327" spans="1:7" ht="18.75" customHeight="1" x14ac:dyDescent="0.25">
      <c r="A327" s="595"/>
      <c r="B327" s="588" t="s">
        <v>7765</v>
      </c>
      <c r="C327" s="573" t="s">
        <v>8015</v>
      </c>
      <c r="D327" s="549" t="s">
        <v>7258</v>
      </c>
      <c r="E327" s="568" t="s">
        <v>6184</v>
      </c>
      <c r="F327" s="313" t="s">
        <v>7079</v>
      </c>
      <c r="G327" s="560">
        <v>4</v>
      </c>
    </row>
    <row r="328" spans="1:7" ht="18.75" customHeight="1" x14ac:dyDescent="0.25">
      <c r="A328" s="595"/>
      <c r="B328" s="589"/>
      <c r="C328" s="574"/>
      <c r="D328" s="551"/>
      <c r="E328" s="557"/>
      <c r="F328" s="314" t="s">
        <v>6713</v>
      </c>
      <c r="G328" s="561"/>
    </row>
    <row r="329" spans="1:7" ht="18.75" customHeight="1" x14ac:dyDescent="0.25">
      <c r="A329" s="595"/>
      <c r="B329" s="589"/>
      <c r="C329" s="574"/>
      <c r="D329" s="551"/>
      <c r="E329" s="307" t="s">
        <v>6193</v>
      </c>
      <c r="F329" s="569" t="s">
        <v>7081</v>
      </c>
      <c r="G329" s="561"/>
    </row>
    <row r="330" spans="1:7" ht="18.75" customHeight="1" x14ac:dyDescent="0.25">
      <c r="A330" s="595"/>
      <c r="B330" s="589"/>
      <c r="C330" s="574"/>
      <c r="D330" s="551"/>
      <c r="E330" s="307" t="s">
        <v>6194</v>
      </c>
      <c r="F330" s="570"/>
      <c r="G330" s="561"/>
    </row>
    <row r="331" spans="1:7" ht="18.75" customHeight="1" thickBot="1" x14ac:dyDescent="0.3">
      <c r="A331" s="595"/>
      <c r="B331" s="590"/>
      <c r="C331" s="575"/>
      <c r="D331" s="550"/>
      <c r="E331" s="310" t="s">
        <v>5903</v>
      </c>
      <c r="F331" s="311" t="s">
        <v>7098</v>
      </c>
      <c r="G331" s="562"/>
    </row>
    <row r="332" spans="1:7" ht="27" customHeight="1" x14ac:dyDescent="0.25">
      <c r="A332" s="595"/>
      <c r="B332" s="588" t="s">
        <v>7753</v>
      </c>
      <c r="C332" s="573" t="s">
        <v>8016</v>
      </c>
      <c r="D332" s="549" t="s">
        <v>7234</v>
      </c>
      <c r="E332" s="568" t="s">
        <v>6133</v>
      </c>
      <c r="F332" s="313" t="s">
        <v>7060</v>
      </c>
      <c r="G332" s="560">
        <v>3</v>
      </c>
    </row>
    <row r="333" spans="1:7" ht="27" customHeight="1" x14ac:dyDescent="0.25">
      <c r="A333" s="595"/>
      <c r="B333" s="589"/>
      <c r="C333" s="574"/>
      <c r="D333" s="551"/>
      <c r="E333" s="557"/>
      <c r="F333" s="314" t="s">
        <v>6672</v>
      </c>
      <c r="G333" s="561"/>
    </row>
    <row r="334" spans="1:7" ht="27" customHeight="1" thickBot="1" x14ac:dyDescent="0.3">
      <c r="A334" s="595"/>
      <c r="B334" s="590"/>
      <c r="C334" s="575"/>
      <c r="D334" s="550"/>
      <c r="E334" s="310" t="s">
        <v>6143</v>
      </c>
      <c r="F334" s="311" t="s">
        <v>7065</v>
      </c>
      <c r="G334" s="562"/>
    </row>
    <row r="335" spans="1:7" ht="22.5" customHeight="1" x14ac:dyDescent="0.25">
      <c r="A335" s="595"/>
      <c r="B335" s="588" t="s">
        <v>7754</v>
      </c>
      <c r="C335" s="573" t="s">
        <v>8017</v>
      </c>
      <c r="D335" s="549" t="s">
        <v>7255</v>
      </c>
      <c r="E335" s="312" t="s">
        <v>6173</v>
      </c>
      <c r="F335" s="571" t="s">
        <v>7075</v>
      </c>
      <c r="G335" s="560">
        <v>3</v>
      </c>
    </row>
    <row r="336" spans="1:7" ht="22.5" customHeight="1" x14ac:dyDescent="0.25">
      <c r="A336" s="595"/>
      <c r="B336" s="589"/>
      <c r="C336" s="574"/>
      <c r="D336" s="551"/>
      <c r="E336" s="307" t="s">
        <v>6174</v>
      </c>
      <c r="F336" s="570"/>
      <c r="G336" s="561"/>
    </row>
    <row r="337" spans="1:7" ht="22.5" customHeight="1" x14ac:dyDescent="0.25">
      <c r="A337" s="595"/>
      <c r="B337" s="589"/>
      <c r="C337" s="574"/>
      <c r="D337" s="551"/>
      <c r="E337" s="307" t="s">
        <v>5918</v>
      </c>
      <c r="F337" s="309" t="s">
        <v>7158</v>
      </c>
      <c r="G337" s="561"/>
    </row>
    <row r="338" spans="1:7" ht="22.5" customHeight="1" thickBot="1" x14ac:dyDescent="0.3">
      <c r="A338" s="595"/>
      <c r="B338" s="590"/>
      <c r="C338" s="575"/>
      <c r="D338" s="550"/>
      <c r="E338" s="310" t="s">
        <v>5930</v>
      </c>
      <c r="F338" s="311" t="s">
        <v>7197</v>
      </c>
      <c r="G338" s="562"/>
    </row>
    <row r="339" spans="1:7" ht="52.5" customHeight="1" x14ac:dyDescent="0.25">
      <c r="A339" s="595"/>
      <c r="B339" s="588" t="s">
        <v>7756</v>
      </c>
      <c r="C339" s="573" t="s">
        <v>8018</v>
      </c>
      <c r="D339" s="549" t="s">
        <v>7236</v>
      </c>
      <c r="E339" s="312" t="s">
        <v>6137</v>
      </c>
      <c r="F339" s="313" t="s">
        <v>7061</v>
      </c>
      <c r="G339" s="560">
        <v>2</v>
      </c>
    </row>
    <row r="340" spans="1:7" ht="52.5" customHeight="1" thickBot="1" x14ac:dyDescent="0.3">
      <c r="A340" s="595"/>
      <c r="B340" s="590"/>
      <c r="C340" s="575"/>
      <c r="D340" s="550"/>
      <c r="E340" s="310" t="s">
        <v>6400</v>
      </c>
      <c r="F340" s="311" t="s">
        <v>7202</v>
      </c>
      <c r="G340" s="562"/>
    </row>
    <row r="341" spans="1:7" ht="39" customHeight="1" x14ac:dyDescent="0.25">
      <c r="A341" s="595"/>
      <c r="B341" s="588" t="s">
        <v>7757</v>
      </c>
      <c r="C341" s="573" t="s">
        <v>8019</v>
      </c>
      <c r="D341" s="549" t="s">
        <v>7254</v>
      </c>
      <c r="E341" s="312" t="s">
        <v>6172</v>
      </c>
      <c r="F341" s="313" t="s">
        <v>7075</v>
      </c>
      <c r="G341" s="560">
        <v>2</v>
      </c>
    </row>
    <row r="342" spans="1:7" ht="39" customHeight="1" thickBot="1" x14ac:dyDescent="0.3">
      <c r="A342" s="595"/>
      <c r="B342" s="590"/>
      <c r="C342" s="575"/>
      <c r="D342" s="550"/>
      <c r="E342" s="310" t="s">
        <v>6176</v>
      </c>
      <c r="F342" s="311" t="s">
        <v>7077</v>
      </c>
      <c r="G342" s="562"/>
    </row>
    <row r="343" spans="1:7" ht="57.75" thickBot="1" x14ac:dyDescent="0.3">
      <c r="A343" s="595"/>
      <c r="B343" s="343" t="s">
        <v>7758</v>
      </c>
      <c r="C343" s="476" t="s">
        <v>8020</v>
      </c>
      <c r="D343" s="330" t="s">
        <v>7274</v>
      </c>
      <c r="E343" s="331" t="s">
        <v>7771</v>
      </c>
      <c r="F343" s="321" t="s">
        <v>7197</v>
      </c>
      <c r="G343" s="336">
        <v>1</v>
      </c>
    </row>
    <row r="344" spans="1:7" ht="41.25" customHeight="1" x14ac:dyDescent="0.25">
      <c r="A344" s="595"/>
      <c r="B344" s="588" t="s">
        <v>7755</v>
      </c>
      <c r="C344" s="573" t="s">
        <v>8021</v>
      </c>
      <c r="D344" s="549" t="s">
        <v>7273</v>
      </c>
      <c r="E344" s="332" t="s">
        <v>5922</v>
      </c>
      <c r="F344" s="571" t="s">
        <v>7189</v>
      </c>
      <c r="G344" s="560">
        <v>1</v>
      </c>
    </row>
    <row r="345" spans="1:7" ht="41.25" customHeight="1" thickBot="1" x14ac:dyDescent="0.3">
      <c r="A345" s="596"/>
      <c r="B345" s="590"/>
      <c r="C345" s="575"/>
      <c r="D345" s="550"/>
      <c r="E345" s="333" t="s">
        <v>5925</v>
      </c>
      <c r="F345" s="572"/>
      <c r="G345" s="562"/>
    </row>
  </sheetData>
  <mergeCells count="215">
    <mergeCell ref="B195:B199"/>
    <mergeCell ref="B57:B71"/>
    <mergeCell ref="B72:B82"/>
    <mergeCell ref="B83:B91"/>
    <mergeCell ref="B92:B95"/>
    <mergeCell ref="B96:B98"/>
    <mergeCell ref="B99:B101"/>
    <mergeCell ref="B102:B104"/>
    <mergeCell ref="A1:B1"/>
    <mergeCell ref="B110:B111"/>
    <mergeCell ref="B114:B137"/>
    <mergeCell ref="B138:B150"/>
    <mergeCell ref="B151:B163"/>
    <mergeCell ref="B164:B175"/>
    <mergeCell ref="B176:B181"/>
    <mergeCell ref="B296:B305"/>
    <mergeCell ref="B306:B312"/>
    <mergeCell ref="B313:B318"/>
    <mergeCell ref="B319:B322"/>
    <mergeCell ref="B323:B326"/>
    <mergeCell ref="B327:B331"/>
    <mergeCell ref="B332:B334"/>
    <mergeCell ref="B335:B338"/>
    <mergeCell ref="B200:B203"/>
    <mergeCell ref="B204:B206"/>
    <mergeCell ref="B207:B208"/>
    <mergeCell ref="B209:B210"/>
    <mergeCell ref="B214:B234"/>
    <mergeCell ref="B235:B251"/>
    <mergeCell ref="B252:B266"/>
    <mergeCell ref="B267:B280"/>
    <mergeCell ref="B281:B295"/>
    <mergeCell ref="G344:G345"/>
    <mergeCell ref="G327:G331"/>
    <mergeCell ref="G319:G322"/>
    <mergeCell ref="G209:G210"/>
    <mergeCell ref="G207:G208"/>
    <mergeCell ref="G252:G266"/>
    <mergeCell ref="G214:G234"/>
    <mergeCell ref="G235:G251"/>
    <mergeCell ref="G341:G342"/>
    <mergeCell ref="G332:G334"/>
    <mergeCell ref="G335:G338"/>
    <mergeCell ref="G339:G340"/>
    <mergeCell ref="G267:G280"/>
    <mergeCell ref="G281:G295"/>
    <mergeCell ref="G296:G305"/>
    <mergeCell ref="G306:G312"/>
    <mergeCell ref="G323:G326"/>
    <mergeCell ref="E332:E333"/>
    <mergeCell ref="F335:F336"/>
    <mergeCell ref="D207:D208"/>
    <mergeCell ref="D332:D334"/>
    <mergeCell ref="D327:D331"/>
    <mergeCell ref="D313:D318"/>
    <mergeCell ref="D281:D295"/>
    <mergeCell ref="D267:D280"/>
    <mergeCell ref="E224:E234"/>
    <mergeCell ref="E243:E244"/>
    <mergeCell ref="D235:D251"/>
    <mergeCell ref="C92:C95"/>
    <mergeCell ref="C105:C107"/>
    <mergeCell ref="A2:A113"/>
    <mergeCell ref="B2:B21"/>
    <mergeCell ref="B22:B38"/>
    <mergeCell ref="B39:B56"/>
    <mergeCell ref="G313:G318"/>
    <mergeCell ref="B105:B107"/>
    <mergeCell ref="B108:B109"/>
    <mergeCell ref="G176:G181"/>
    <mergeCell ref="G182:G188"/>
    <mergeCell ref="G189:G194"/>
    <mergeCell ref="G200:G203"/>
    <mergeCell ref="G195:G199"/>
    <mergeCell ref="G204:G206"/>
    <mergeCell ref="A114:A213"/>
    <mergeCell ref="A214:A345"/>
    <mergeCell ref="B341:B342"/>
    <mergeCell ref="B344:B345"/>
    <mergeCell ref="B339:B340"/>
    <mergeCell ref="B182:B188"/>
    <mergeCell ref="B189:B194"/>
    <mergeCell ref="C332:C334"/>
    <mergeCell ref="C335:C338"/>
    <mergeCell ref="C341:C342"/>
    <mergeCell ref="C344:C345"/>
    <mergeCell ref="C281:C295"/>
    <mergeCell ref="C296:C305"/>
    <mergeCell ref="C306:C312"/>
    <mergeCell ref="C313:C318"/>
    <mergeCell ref="C323:C326"/>
    <mergeCell ref="C327:C331"/>
    <mergeCell ref="C209:C210"/>
    <mergeCell ref="C252:C266"/>
    <mergeCell ref="C214:C234"/>
    <mergeCell ref="C235:C251"/>
    <mergeCell ref="C267:C280"/>
    <mergeCell ref="C200:C203"/>
    <mergeCell ref="C319:C322"/>
    <mergeCell ref="G151:G163"/>
    <mergeCell ref="G164:G175"/>
    <mergeCell ref="E267:E275"/>
    <mergeCell ref="E276:E279"/>
    <mergeCell ref="F281:F282"/>
    <mergeCell ref="F286:F288"/>
    <mergeCell ref="E282:E284"/>
    <mergeCell ref="F197:F198"/>
    <mergeCell ref="E214:E222"/>
    <mergeCell ref="D214:D234"/>
    <mergeCell ref="E253:E263"/>
    <mergeCell ref="D252:D266"/>
    <mergeCell ref="E264:E266"/>
    <mergeCell ref="E204:E205"/>
    <mergeCell ref="D209:D210"/>
    <mergeCell ref="E209:E210"/>
    <mergeCell ref="E207:E208"/>
    <mergeCell ref="C151:C163"/>
    <mergeCell ref="C164:C175"/>
    <mergeCell ref="C207:C208"/>
    <mergeCell ref="F183:F184"/>
    <mergeCell ref="E306:E309"/>
    <mergeCell ref="G83:G91"/>
    <mergeCell ref="G92:G95"/>
    <mergeCell ref="G105:G107"/>
    <mergeCell ref="G102:G104"/>
    <mergeCell ref="G99:G101"/>
    <mergeCell ref="C102:C104"/>
    <mergeCell ref="C99:C101"/>
    <mergeCell ref="C96:C98"/>
    <mergeCell ref="E138:E146"/>
    <mergeCell ref="C83:C91"/>
    <mergeCell ref="D83:D91"/>
    <mergeCell ref="E93:E94"/>
    <mergeCell ref="C108:C109"/>
    <mergeCell ref="C110:C111"/>
    <mergeCell ref="C114:C137"/>
    <mergeCell ref="C138:C150"/>
    <mergeCell ref="G96:G98"/>
    <mergeCell ref="G108:G109"/>
    <mergeCell ref="G110:G111"/>
    <mergeCell ref="G114:G137"/>
    <mergeCell ref="G138:G150"/>
    <mergeCell ref="E108:E109"/>
    <mergeCell ref="D108:D109"/>
    <mergeCell ref="E114:E115"/>
    <mergeCell ref="F344:F345"/>
    <mergeCell ref="D344:D345"/>
    <mergeCell ref="C2:C21"/>
    <mergeCell ref="C22:C38"/>
    <mergeCell ref="C39:C56"/>
    <mergeCell ref="C57:C71"/>
    <mergeCell ref="C72:C82"/>
    <mergeCell ref="E313:E317"/>
    <mergeCell ref="E323:E326"/>
    <mergeCell ref="D323:D326"/>
    <mergeCell ref="E327:E328"/>
    <mergeCell ref="F329:F330"/>
    <mergeCell ref="D319:D322"/>
    <mergeCell ref="E319:E322"/>
    <mergeCell ref="E289:E292"/>
    <mergeCell ref="E297:E305"/>
    <mergeCell ref="D296:D305"/>
    <mergeCell ref="D306:D312"/>
    <mergeCell ref="C339:C340"/>
    <mergeCell ref="C195:C199"/>
    <mergeCell ref="C204:C206"/>
    <mergeCell ref="C176:C181"/>
    <mergeCell ref="C182:C188"/>
    <mergeCell ref="C189:C194"/>
    <mergeCell ref="E165:E175"/>
    <mergeCell ref="D189:D194"/>
    <mergeCell ref="E245:E251"/>
    <mergeCell ref="E235:E242"/>
    <mergeCell ref="E24:E36"/>
    <mergeCell ref="E39:E41"/>
    <mergeCell ref="E45:E55"/>
    <mergeCell ref="F42:F43"/>
    <mergeCell ref="D72:D82"/>
    <mergeCell ref="D57:D71"/>
    <mergeCell ref="E147:E148"/>
    <mergeCell ref="D138:D150"/>
    <mergeCell ref="D151:D163"/>
    <mergeCell ref="E151:E161"/>
    <mergeCell ref="D96:D98"/>
    <mergeCell ref="D102:D104"/>
    <mergeCell ref="D105:D107"/>
    <mergeCell ref="E117:E132"/>
    <mergeCell ref="E105:E106"/>
    <mergeCell ref="E99:E101"/>
    <mergeCell ref="D99:D101"/>
    <mergeCell ref="D110:D111"/>
    <mergeCell ref="E4:E18"/>
    <mergeCell ref="F2:F3"/>
    <mergeCell ref="E60:E62"/>
    <mergeCell ref="E63:E64"/>
    <mergeCell ref="E74:E79"/>
    <mergeCell ref="D39:D56"/>
    <mergeCell ref="G2:G21"/>
    <mergeCell ref="G22:G38"/>
    <mergeCell ref="G39:G56"/>
    <mergeCell ref="G57:G71"/>
    <mergeCell ref="G72:G82"/>
    <mergeCell ref="D2:D21"/>
    <mergeCell ref="D22:D38"/>
    <mergeCell ref="D341:D342"/>
    <mergeCell ref="D339:D340"/>
    <mergeCell ref="D335:D338"/>
    <mergeCell ref="D92:D95"/>
    <mergeCell ref="D182:D188"/>
    <mergeCell ref="D176:D181"/>
    <mergeCell ref="D114:D137"/>
    <mergeCell ref="D204:D206"/>
    <mergeCell ref="D195:D199"/>
    <mergeCell ref="D200:D203"/>
    <mergeCell ref="D164:D175"/>
  </mergeCells>
  <dataValidations xWindow="170" yWindow="530" count="3">
    <dataValidation allowBlank="1" showInputMessage="1" showErrorMessage="1" promptTitle="Identifiants facteurs" prompt="Les identifiants des facteurs issus de la revue et associés à ce facteur agrégé." sqref="E63 E42:E45 E22:E24 E37:E39 E116:E117 E133:E138 E147 E149:E151 E264 E223:E224 E243 E245 E235 E267 E276 E280:E282 E285:E289 E306 E310:E313 E327 E209 E252:E253 E318:E323 E65:E74 E206:E207 E334:E345 E329:E332 E110:E114 E211:E214 E56:E60 E80:E105 E107:E108 E162:E165 E176:E204 E293:E297" xr:uid="{F1EBCFAC-42C8-456A-B41A-230CF1CC1CFD}"/>
    <dataValidation allowBlank="1" showInputMessage="1" showErrorMessage="1" promptTitle="ID de l'article inclus" prompt="Identifiant de l'article inclus dont est issu le facteur." sqref="F306:G306 F18:G23 F25:G38 F60:G60 F63:G63 F117:G117 F41:G42 F223:G224 F235:G245 F276:G276 F280:G281 F285:G287 F289:G289 F327:G329 F334:G335 F318:G323 F133:G151 F107:G107 F337:G345 F331:G332 F109:G114 F311:G313 F206:G214 F44:G58 F65:G105 F162:G165 F176:G204 F252:G267 F293:G296" xr:uid="{F9EC4CB0-7072-4AD0-8BB1-227FC2E5426C}"/>
    <dataValidation allowBlank="1" showInputMessage="1" showErrorMessage="1" promptTitle="ID de l'article complémentaire" prompt="Identifiant de l'article complémentaire associé au facteur." sqref="F4:G17 F83:G83 F2:G2 F24:G24 F39:G40 F59:G59 F61:G62 F64:G64 F75:G79 F94:G94 F106:G106 F99:G99 F108:G108 F115:G116 F118:G132 F139:G146 F148:G148 F152:G161 F205:G205 F208:G210 F215:G222 F244:G244 F225:G234 F236:G242 F268:G275 F277:G279 F283:G284 F290:G292 F297:G305 F307:G310 F314:G317 F246:G266 F328:G328 F333:G333 F320:G322 F344:G345 F72:G72 F166:G203 F324:G326" xr:uid="{2C9FE84A-19F6-435E-A3B8-0D4EFD592FB9}"/>
  </dataValidations>
  <pageMargins left="0.7" right="0.7" top="0.75" bottom="0.75" header="0.3" footer="0.3"/>
  <pageSetup paperSize="9"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B5AE50-2DA3-472D-A693-3A445F1C8B1B}">
  <sheetPr>
    <tabColor theme="2" tint="-0.249977111117893"/>
  </sheetPr>
  <dimension ref="A1:I67"/>
  <sheetViews>
    <sheetView workbookViewId="0">
      <pane xSplit="1" ySplit="3" topLeftCell="B4" activePane="bottomRight" state="frozen"/>
      <selection pane="topRight" activeCell="B1" sqref="B1"/>
      <selection pane="bottomLeft" activeCell="A4" sqref="A4"/>
      <selection pane="bottomRight" activeCell="K7" sqref="K7"/>
    </sheetView>
  </sheetViews>
  <sheetFormatPr baseColWidth="10" defaultRowHeight="15" x14ac:dyDescent="0.25"/>
  <cols>
    <col min="1" max="1" width="4.28515625" customWidth="1"/>
    <col min="2" max="2" width="11.42578125" customWidth="1"/>
    <col min="3" max="3" width="17.85546875" customWidth="1"/>
    <col min="4" max="4" width="9" customWidth="1"/>
    <col min="5" max="5" width="41.5703125" customWidth="1"/>
    <col min="6" max="6" width="9" customWidth="1"/>
    <col min="7" max="7" width="41.5703125" customWidth="1"/>
    <col min="8" max="8" width="9" customWidth="1"/>
    <col min="9" max="9" width="41.5703125" customWidth="1"/>
  </cols>
  <sheetData>
    <row r="1" spans="1:9" ht="15.75" thickBot="1" x14ac:dyDescent="0.3">
      <c r="A1" s="539"/>
      <c r="B1" s="540" t="s">
        <v>7608</v>
      </c>
      <c r="C1" s="536"/>
      <c r="D1" s="541" t="s">
        <v>7607</v>
      </c>
      <c r="E1" s="542"/>
      <c r="F1" s="542"/>
      <c r="G1" s="542"/>
      <c r="H1" s="542"/>
      <c r="I1" s="536"/>
    </row>
    <row r="2" spans="1:9" x14ac:dyDescent="0.25">
      <c r="A2" s="522"/>
      <c r="B2" s="543" t="s">
        <v>6093</v>
      </c>
      <c r="C2" s="545" t="s">
        <v>7605</v>
      </c>
      <c r="D2" s="547" t="s">
        <v>5745</v>
      </c>
      <c r="E2" s="548"/>
      <c r="F2" s="547" t="s">
        <v>5746</v>
      </c>
      <c r="G2" s="548"/>
      <c r="H2" s="547" t="s">
        <v>5747</v>
      </c>
      <c r="I2" s="548"/>
    </row>
    <row r="3" spans="1:9" ht="15.75" thickBot="1" x14ac:dyDescent="0.3">
      <c r="A3" s="522"/>
      <c r="B3" s="544"/>
      <c r="C3" s="546"/>
      <c r="D3" s="143" t="s">
        <v>6092</v>
      </c>
      <c r="E3" s="144" t="s">
        <v>7606</v>
      </c>
      <c r="F3" s="143" t="s">
        <v>6092</v>
      </c>
      <c r="G3" s="144" t="s">
        <v>7606</v>
      </c>
      <c r="H3" s="143" t="s">
        <v>6092</v>
      </c>
      <c r="I3" s="144" t="s">
        <v>7606</v>
      </c>
    </row>
    <row r="4" spans="1:9" ht="22.5" x14ac:dyDescent="0.25">
      <c r="A4" s="538" t="s">
        <v>5748</v>
      </c>
      <c r="B4" s="145" t="s">
        <v>7603</v>
      </c>
      <c r="C4" s="17" t="s">
        <v>5749</v>
      </c>
      <c r="D4" s="152">
        <v>0</v>
      </c>
      <c r="E4" s="17" t="s">
        <v>5750</v>
      </c>
      <c r="F4" s="152">
        <v>59</v>
      </c>
      <c r="G4" s="17" t="s">
        <v>5751</v>
      </c>
      <c r="H4" s="152">
        <v>25</v>
      </c>
      <c r="I4" s="18" t="s">
        <v>5752</v>
      </c>
    </row>
    <row r="5" spans="1:9" ht="22.5" x14ac:dyDescent="0.25">
      <c r="A5" s="534"/>
      <c r="B5" s="146" t="s">
        <v>7604</v>
      </c>
      <c r="C5" s="15" t="s">
        <v>5753</v>
      </c>
      <c r="D5" s="153">
        <v>0</v>
      </c>
      <c r="E5" s="15" t="s">
        <v>5754</v>
      </c>
      <c r="F5" s="153">
        <v>32</v>
      </c>
      <c r="G5" s="15" t="s">
        <v>5755</v>
      </c>
      <c r="H5" s="153">
        <v>12</v>
      </c>
      <c r="I5" s="19" t="s">
        <v>5756</v>
      </c>
    </row>
    <row r="6" spans="1:9" ht="23.25" thickBot="1" x14ac:dyDescent="0.3">
      <c r="A6" s="534"/>
      <c r="B6" s="147" t="s">
        <v>6324</v>
      </c>
      <c r="C6" s="16" t="s">
        <v>5757</v>
      </c>
      <c r="D6" s="154">
        <v>1</v>
      </c>
      <c r="E6" s="16" t="s">
        <v>5758</v>
      </c>
      <c r="F6" s="154">
        <v>30</v>
      </c>
      <c r="G6" s="16" t="s">
        <v>5759</v>
      </c>
      <c r="H6" s="155">
        <v>10</v>
      </c>
      <c r="I6" s="20" t="s">
        <v>5760</v>
      </c>
    </row>
    <row r="7" spans="1:9" ht="15.75" thickBot="1" x14ac:dyDescent="0.3">
      <c r="A7" s="534"/>
      <c r="B7" s="148" t="s">
        <v>7609</v>
      </c>
      <c r="C7" s="148">
        <f>D7+F7+H7</f>
        <v>169</v>
      </c>
      <c r="D7" s="535">
        <f>D6+D5+D4</f>
        <v>1</v>
      </c>
      <c r="E7" s="536"/>
      <c r="F7" s="535">
        <f>F6+F5+F4</f>
        <v>121</v>
      </c>
      <c r="G7" s="536"/>
      <c r="H7" s="535">
        <f>H6+H5+H4</f>
        <v>47</v>
      </c>
      <c r="I7" s="537"/>
    </row>
    <row r="8" spans="1:9" ht="45" x14ac:dyDescent="0.25">
      <c r="A8" s="533" t="s">
        <v>5761</v>
      </c>
      <c r="B8" s="145" t="s">
        <v>7603</v>
      </c>
      <c r="C8" s="17" t="s">
        <v>5762</v>
      </c>
      <c r="D8" s="152">
        <v>149</v>
      </c>
      <c r="E8" s="17" t="s">
        <v>5763</v>
      </c>
      <c r="F8" s="152">
        <v>17829</v>
      </c>
      <c r="G8" s="17" t="s">
        <v>5764</v>
      </c>
      <c r="H8" s="152">
        <v>5718</v>
      </c>
      <c r="I8" s="18" t="s">
        <v>5765</v>
      </c>
    </row>
    <row r="9" spans="1:9" ht="45" x14ac:dyDescent="0.25">
      <c r="A9" s="534"/>
      <c r="B9" s="146" t="s">
        <v>7604</v>
      </c>
      <c r="C9" s="15" t="s">
        <v>5766</v>
      </c>
      <c r="D9" s="153">
        <v>40</v>
      </c>
      <c r="E9" s="15" t="s">
        <v>5767</v>
      </c>
      <c r="F9" s="153">
        <v>28388</v>
      </c>
      <c r="G9" s="15" t="s">
        <v>5768</v>
      </c>
      <c r="H9" s="153">
        <v>6846</v>
      </c>
      <c r="I9" s="19" t="s">
        <v>5769</v>
      </c>
    </row>
    <row r="10" spans="1:9" ht="45.75" thickBot="1" x14ac:dyDescent="0.3">
      <c r="A10" s="534"/>
      <c r="B10" s="147" t="s">
        <v>6324</v>
      </c>
      <c r="C10" s="16" t="s">
        <v>5770</v>
      </c>
      <c r="D10" s="154">
        <v>2502</v>
      </c>
      <c r="E10" s="16" t="s">
        <v>5771</v>
      </c>
      <c r="F10" s="154">
        <v>43337</v>
      </c>
      <c r="G10" s="16" t="s">
        <v>5772</v>
      </c>
      <c r="H10" s="155">
        <v>11183</v>
      </c>
      <c r="I10" s="20" t="s">
        <v>5773</v>
      </c>
    </row>
    <row r="11" spans="1:9" ht="15.75" thickBot="1" x14ac:dyDescent="0.3">
      <c r="A11" s="534"/>
      <c r="B11" s="148" t="s">
        <v>7609</v>
      </c>
      <c r="C11" s="148">
        <f>D11+F11+H11</f>
        <v>115992</v>
      </c>
      <c r="D11" s="535">
        <f>D10+D9+D8</f>
        <v>2691</v>
      </c>
      <c r="E11" s="536"/>
      <c r="F11" s="535">
        <f>F10+F9+F8</f>
        <v>89554</v>
      </c>
      <c r="G11" s="536"/>
      <c r="H11" s="535">
        <f>H10+H9+H8</f>
        <v>23747</v>
      </c>
      <c r="I11" s="537"/>
    </row>
    <row r="12" spans="1:9" ht="67.5" x14ac:dyDescent="0.25">
      <c r="A12" s="533" t="s">
        <v>5774</v>
      </c>
      <c r="B12" s="145" t="s">
        <v>7603</v>
      </c>
      <c r="C12" s="17" t="s">
        <v>5775</v>
      </c>
      <c r="D12" s="152">
        <v>4</v>
      </c>
      <c r="E12" s="17" t="s">
        <v>5776</v>
      </c>
      <c r="F12" s="152">
        <v>381</v>
      </c>
      <c r="G12" s="17" t="s">
        <v>5777</v>
      </c>
      <c r="H12" s="152">
        <v>241</v>
      </c>
      <c r="I12" s="18" t="s">
        <v>5778</v>
      </c>
    </row>
    <row r="13" spans="1:9" ht="67.5" x14ac:dyDescent="0.25">
      <c r="A13" s="534"/>
      <c r="B13" s="146" t="s">
        <v>7604</v>
      </c>
      <c r="C13" s="15" t="s">
        <v>5779</v>
      </c>
      <c r="D13" s="153">
        <v>0</v>
      </c>
      <c r="E13" s="15" t="s">
        <v>5780</v>
      </c>
      <c r="F13" s="153">
        <v>1268</v>
      </c>
      <c r="G13" s="15" t="s">
        <v>5781</v>
      </c>
      <c r="H13" s="153">
        <v>755</v>
      </c>
      <c r="I13" s="19" t="s">
        <v>5782</v>
      </c>
    </row>
    <row r="14" spans="1:9" ht="79.5" thickBot="1" x14ac:dyDescent="0.3">
      <c r="A14" s="534"/>
      <c r="B14" s="147" t="s">
        <v>6324</v>
      </c>
      <c r="C14" s="16" t="s">
        <v>5783</v>
      </c>
      <c r="D14" s="154">
        <v>0</v>
      </c>
      <c r="E14" s="16" t="s">
        <v>5784</v>
      </c>
      <c r="F14" s="154">
        <v>3215</v>
      </c>
      <c r="G14" s="16" t="s">
        <v>5785</v>
      </c>
      <c r="H14" s="155">
        <v>1963</v>
      </c>
      <c r="I14" s="20" t="s">
        <v>5786</v>
      </c>
    </row>
    <row r="15" spans="1:9" ht="15.75" thickBot="1" x14ac:dyDescent="0.3">
      <c r="A15" s="534"/>
      <c r="B15" s="148" t="s">
        <v>7609</v>
      </c>
      <c r="C15" s="148">
        <f>D15+F15+H15</f>
        <v>7827</v>
      </c>
      <c r="D15" s="535">
        <f>D14+D13+D12</f>
        <v>4</v>
      </c>
      <c r="E15" s="536"/>
      <c r="F15" s="535">
        <f>F14+F13+F12</f>
        <v>4864</v>
      </c>
      <c r="G15" s="536"/>
      <c r="H15" s="535">
        <f>H14+H13+H12</f>
        <v>2959</v>
      </c>
      <c r="I15" s="537"/>
    </row>
    <row r="16" spans="1:9" ht="112.5" x14ac:dyDescent="0.25">
      <c r="A16" s="533" t="s">
        <v>5774</v>
      </c>
      <c r="B16" s="145" t="s">
        <v>7603</v>
      </c>
      <c r="C16" s="17" t="s">
        <v>5787</v>
      </c>
      <c r="D16" s="152">
        <v>235</v>
      </c>
      <c r="E16" s="17" t="s">
        <v>5788</v>
      </c>
      <c r="F16" s="152">
        <v>791</v>
      </c>
      <c r="G16" s="17" t="s">
        <v>5789</v>
      </c>
      <c r="H16" s="152">
        <v>552</v>
      </c>
      <c r="I16" s="18" t="s">
        <v>5790</v>
      </c>
    </row>
    <row r="17" spans="1:9" ht="112.5" x14ac:dyDescent="0.25">
      <c r="A17" s="534"/>
      <c r="B17" s="146" t="s">
        <v>7604</v>
      </c>
      <c r="C17" s="15" t="s">
        <v>5791</v>
      </c>
      <c r="D17" s="153">
        <v>1</v>
      </c>
      <c r="E17" s="15" t="s">
        <v>5792</v>
      </c>
      <c r="F17" s="153">
        <v>2979</v>
      </c>
      <c r="G17" s="15" t="s">
        <v>5793</v>
      </c>
      <c r="H17" s="153">
        <v>1980</v>
      </c>
      <c r="I17" s="19" t="s">
        <v>5794</v>
      </c>
    </row>
    <row r="18" spans="1:9" ht="113.25" thickBot="1" x14ac:dyDescent="0.3">
      <c r="A18" s="534"/>
      <c r="B18" s="147" t="s">
        <v>6324</v>
      </c>
      <c r="C18" s="16" t="s">
        <v>5795</v>
      </c>
      <c r="D18" s="154">
        <v>19</v>
      </c>
      <c r="E18" s="16" t="s">
        <v>5796</v>
      </c>
      <c r="F18" s="154">
        <v>6227</v>
      </c>
      <c r="G18" s="16" t="s">
        <v>5797</v>
      </c>
      <c r="H18" s="155">
        <v>3906</v>
      </c>
      <c r="I18" s="20" t="s">
        <v>5798</v>
      </c>
    </row>
    <row r="19" spans="1:9" ht="15.75" thickBot="1" x14ac:dyDescent="0.3">
      <c r="A19" s="534"/>
      <c r="B19" s="148" t="s">
        <v>7609</v>
      </c>
      <c r="C19" s="148">
        <f>D19+F19+H19</f>
        <v>16690</v>
      </c>
      <c r="D19" s="535">
        <f>D18+D17+D16</f>
        <v>255</v>
      </c>
      <c r="E19" s="536"/>
      <c r="F19" s="535">
        <f>F18+F17+F16</f>
        <v>9997</v>
      </c>
      <c r="G19" s="536"/>
      <c r="H19" s="535">
        <f>H18+H17+H16</f>
        <v>6438</v>
      </c>
      <c r="I19" s="537"/>
    </row>
    <row r="20" spans="1:9" ht="101.25" x14ac:dyDescent="0.25">
      <c r="A20" s="533" t="s">
        <v>5799</v>
      </c>
      <c r="B20" s="145" t="s">
        <v>7603</v>
      </c>
      <c r="C20" s="17" t="s">
        <v>5800</v>
      </c>
      <c r="D20" s="152">
        <v>4</v>
      </c>
      <c r="E20" s="17" t="s">
        <v>5801</v>
      </c>
      <c r="F20" s="152">
        <v>275</v>
      </c>
      <c r="G20" s="17" t="s">
        <v>5802</v>
      </c>
      <c r="H20" s="152">
        <v>110</v>
      </c>
      <c r="I20" s="18" t="s">
        <v>5803</v>
      </c>
    </row>
    <row r="21" spans="1:9" ht="90" x14ac:dyDescent="0.25">
      <c r="A21" s="534"/>
      <c r="B21" s="146" t="s">
        <v>7604</v>
      </c>
      <c r="C21" s="15" t="s">
        <v>5804</v>
      </c>
      <c r="D21" s="153">
        <v>1</v>
      </c>
      <c r="E21" s="15" t="s">
        <v>5805</v>
      </c>
      <c r="F21" s="153">
        <v>951</v>
      </c>
      <c r="G21" s="15" t="s">
        <v>5806</v>
      </c>
      <c r="H21" s="153">
        <v>372</v>
      </c>
      <c r="I21" s="19" t="s">
        <v>5807</v>
      </c>
    </row>
    <row r="22" spans="1:9" ht="90.75" thickBot="1" x14ac:dyDescent="0.3">
      <c r="A22" s="534"/>
      <c r="B22" s="147" t="s">
        <v>6324</v>
      </c>
      <c r="C22" s="16" t="s">
        <v>5808</v>
      </c>
      <c r="D22" s="154">
        <v>8</v>
      </c>
      <c r="E22" s="16" t="s">
        <v>5809</v>
      </c>
      <c r="F22" s="154">
        <v>2043</v>
      </c>
      <c r="G22" s="16" t="s">
        <v>5810</v>
      </c>
      <c r="H22" s="155">
        <v>743</v>
      </c>
      <c r="I22" s="20" t="s">
        <v>5811</v>
      </c>
    </row>
    <row r="23" spans="1:9" ht="15.75" thickBot="1" x14ac:dyDescent="0.3">
      <c r="A23" s="534"/>
      <c r="B23" s="148" t="s">
        <v>7609</v>
      </c>
      <c r="C23" s="148">
        <f>D23+F23+H23</f>
        <v>4507</v>
      </c>
      <c r="D23" s="535">
        <f>D22+D21+D20</f>
        <v>13</v>
      </c>
      <c r="E23" s="536"/>
      <c r="F23" s="535">
        <f>F22+F21+F20</f>
        <v>3269</v>
      </c>
      <c r="G23" s="536"/>
      <c r="H23" s="535">
        <f>H22+H21+H20</f>
        <v>1225</v>
      </c>
      <c r="I23" s="537"/>
    </row>
    <row r="24" spans="1:9" ht="101.25" x14ac:dyDescent="0.25">
      <c r="A24" s="533" t="s">
        <v>5812</v>
      </c>
      <c r="B24" s="145" t="s">
        <v>7603</v>
      </c>
      <c r="C24" s="17" t="s">
        <v>5813</v>
      </c>
      <c r="D24" s="152">
        <v>3</v>
      </c>
      <c r="E24" s="17" t="s">
        <v>5814</v>
      </c>
      <c r="F24" s="152">
        <v>242</v>
      </c>
      <c r="G24" s="17" t="s">
        <v>5815</v>
      </c>
      <c r="H24" s="152">
        <v>100</v>
      </c>
      <c r="I24" s="18" t="s">
        <v>5816</v>
      </c>
    </row>
    <row r="25" spans="1:9" ht="101.25" x14ac:dyDescent="0.25">
      <c r="A25" s="534"/>
      <c r="B25" s="146" t="s">
        <v>7604</v>
      </c>
      <c r="C25" s="15" t="s">
        <v>5817</v>
      </c>
      <c r="D25" s="153">
        <v>1</v>
      </c>
      <c r="E25" s="15" t="s">
        <v>5818</v>
      </c>
      <c r="F25" s="153">
        <v>820</v>
      </c>
      <c r="G25" s="15" t="s">
        <v>5819</v>
      </c>
      <c r="H25" s="153">
        <v>334</v>
      </c>
      <c r="I25" s="19" t="s">
        <v>5820</v>
      </c>
    </row>
    <row r="26" spans="1:9" ht="102" thickBot="1" x14ac:dyDescent="0.3">
      <c r="A26" s="534"/>
      <c r="B26" s="147" t="s">
        <v>6324</v>
      </c>
      <c r="C26" s="16" t="s">
        <v>5821</v>
      </c>
      <c r="D26" s="154">
        <v>6</v>
      </c>
      <c r="E26" s="16" t="s">
        <v>5822</v>
      </c>
      <c r="F26" s="154">
        <v>1702</v>
      </c>
      <c r="G26" s="16" t="s">
        <v>5823</v>
      </c>
      <c r="H26" s="155">
        <v>660</v>
      </c>
      <c r="I26" s="20" t="s">
        <v>5824</v>
      </c>
    </row>
    <row r="27" spans="1:9" ht="15.75" thickBot="1" x14ac:dyDescent="0.3">
      <c r="A27" s="534"/>
      <c r="B27" s="148" t="s">
        <v>7609</v>
      </c>
      <c r="C27" s="148">
        <f>D27+F27+H27</f>
        <v>3868</v>
      </c>
      <c r="D27" s="535">
        <f>D26+D25+D24</f>
        <v>10</v>
      </c>
      <c r="E27" s="536"/>
      <c r="F27" s="535">
        <f>F26+F25+F24</f>
        <v>2764</v>
      </c>
      <c r="G27" s="536"/>
      <c r="H27" s="535">
        <f>H26+H25+H24</f>
        <v>1094</v>
      </c>
      <c r="I27" s="537"/>
    </row>
    <row r="28" spans="1:9" ht="101.25" x14ac:dyDescent="0.25">
      <c r="A28" s="533" t="s">
        <v>5825</v>
      </c>
      <c r="B28" s="145" t="s">
        <v>7603</v>
      </c>
      <c r="C28" s="17" t="s">
        <v>5800</v>
      </c>
      <c r="D28" s="152">
        <v>4</v>
      </c>
      <c r="E28" s="17" t="s">
        <v>5801</v>
      </c>
      <c r="F28" s="152">
        <v>275</v>
      </c>
      <c r="G28" s="17" t="s">
        <v>5802</v>
      </c>
      <c r="H28" s="152">
        <v>110</v>
      </c>
      <c r="I28" s="18" t="s">
        <v>5803</v>
      </c>
    </row>
    <row r="29" spans="1:9" ht="90" x14ac:dyDescent="0.25">
      <c r="A29" s="534"/>
      <c r="B29" s="146" t="s">
        <v>7604</v>
      </c>
      <c r="C29" s="15" t="s">
        <v>5804</v>
      </c>
      <c r="D29" s="153">
        <v>1</v>
      </c>
      <c r="E29" s="15" t="s">
        <v>5805</v>
      </c>
      <c r="F29" s="153">
        <v>951</v>
      </c>
      <c r="G29" s="15" t="s">
        <v>5806</v>
      </c>
      <c r="H29" s="153">
        <v>372</v>
      </c>
      <c r="I29" s="19" t="s">
        <v>5807</v>
      </c>
    </row>
    <row r="30" spans="1:9" ht="90.75" thickBot="1" x14ac:dyDescent="0.3">
      <c r="A30" s="534"/>
      <c r="B30" s="147" t="s">
        <v>6324</v>
      </c>
      <c r="C30" s="16" t="s">
        <v>5808</v>
      </c>
      <c r="D30" s="154">
        <v>8</v>
      </c>
      <c r="E30" s="16" t="s">
        <v>5809</v>
      </c>
      <c r="F30" s="154">
        <v>2043</v>
      </c>
      <c r="G30" s="16" t="s">
        <v>5810</v>
      </c>
      <c r="H30" s="155">
        <v>743</v>
      </c>
      <c r="I30" s="20" t="s">
        <v>5811</v>
      </c>
    </row>
    <row r="31" spans="1:9" ht="15.75" thickBot="1" x14ac:dyDescent="0.3">
      <c r="A31" s="534"/>
      <c r="B31" s="148" t="s">
        <v>7609</v>
      </c>
      <c r="C31" s="148">
        <f>D31+F31+H31</f>
        <v>4507</v>
      </c>
      <c r="D31" s="535">
        <f>D30+D29+D28</f>
        <v>13</v>
      </c>
      <c r="E31" s="536"/>
      <c r="F31" s="535">
        <f>F30+F29+F28</f>
        <v>3269</v>
      </c>
      <c r="G31" s="536"/>
      <c r="H31" s="535">
        <f>H30+H29+H28</f>
        <v>1225</v>
      </c>
      <c r="I31" s="537"/>
    </row>
    <row r="32" spans="1:9" ht="101.25" x14ac:dyDescent="0.25">
      <c r="A32" s="533" t="s">
        <v>5826</v>
      </c>
      <c r="B32" s="145" t="s">
        <v>7603</v>
      </c>
      <c r="C32" s="17" t="s">
        <v>5827</v>
      </c>
      <c r="D32" s="152">
        <v>2</v>
      </c>
      <c r="E32" s="17" t="s">
        <v>5828</v>
      </c>
      <c r="F32" s="152">
        <v>96</v>
      </c>
      <c r="G32" s="17" t="s">
        <v>5829</v>
      </c>
      <c r="H32" s="152">
        <v>38</v>
      </c>
      <c r="I32" s="18" t="s">
        <v>5830</v>
      </c>
    </row>
    <row r="33" spans="1:9" ht="90" x14ac:dyDescent="0.25">
      <c r="A33" s="534"/>
      <c r="B33" s="146" t="s">
        <v>7604</v>
      </c>
      <c r="C33" s="15" t="s">
        <v>5831</v>
      </c>
      <c r="D33" s="153">
        <v>0</v>
      </c>
      <c r="E33" s="15" t="s">
        <v>5832</v>
      </c>
      <c r="F33" s="153">
        <v>59</v>
      </c>
      <c r="G33" s="15" t="s">
        <v>5833</v>
      </c>
      <c r="H33" s="153">
        <v>27</v>
      </c>
      <c r="I33" s="19" t="s">
        <v>5834</v>
      </c>
    </row>
    <row r="34" spans="1:9" ht="90.75" thickBot="1" x14ac:dyDescent="0.3">
      <c r="A34" s="534"/>
      <c r="B34" s="147" t="s">
        <v>6324</v>
      </c>
      <c r="C34" s="16" t="s">
        <v>5835</v>
      </c>
      <c r="D34" s="154">
        <v>3</v>
      </c>
      <c r="E34" s="16" t="s">
        <v>5836</v>
      </c>
      <c r="F34" s="154">
        <v>73</v>
      </c>
      <c r="G34" s="16" t="s">
        <v>5837</v>
      </c>
      <c r="H34" s="155">
        <v>30</v>
      </c>
      <c r="I34" s="20" t="s">
        <v>5838</v>
      </c>
    </row>
    <row r="35" spans="1:9" ht="15.75" thickBot="1" x14ac:dyDescent="0.3">
      <c r="A35" s="534"/>
      <c r="B35" s="148" t="s">
        <v>7609</v>
      </c>
      <c r="C35" s="148">
        <f>D35+F35+H35</f>
        <v>328</v>
      </c>
      <c r="D35" s="535">
        <f>D34+D33+D32</f>
        <v>5</v>
      </c>
      <c r="E35" s="536"/>
      <c r="F35" s="535">
        <f>F34+F33+F32</f>
        <v>228</v>
      </c>
      <c r="G35" s="536"/>
      <c r="H35" s="535">
        <f>H34+H33+H32</f>
        <v>95</v>
      </c>
      <c r="I35" s="537"/>
    </row>
    <row r="36" spans="1:9" ht="101.25" x14ac:dyDescent="0.25">
      <c r="A36" s="533" t="s">
        <v>5839</v>
      </c>
      <c r="B36" s="145" t="s">
        <v>7603</v>
      </c>
      <c r="C36" s="17" t="s">
        <v>5840</v>
      </c>
      <c r="D36" s="152">
        <v>2</v>
      </c>
      <c r="E36" s="17" t="s">
        <v>5841</v>
      </c>
      <c r="F36" s="152">
        <v>137</v>
      </c>
      <c r="G36" s="17" t="s">
        <v>5842</v>
      </c>
      <c r="H36" s="152">
        <v>98</v>
      </c>
      <c r="I36" s="18" t="s">
        <v>5843</v>
      </c>
    </row>
    <row r="37" spans="1:9" ht="90" x14ac:dyDescent="0.25">
      <c r="A37" s="534"/>
      <c r="B37" s="146" t="s">
        <v>7604</v>
      </c>
      <c r="C37" s="15" t="s">
        <v>5844</v>
      </c>
      <c r="D37" s="153">
        <v>0</v>
      </c>
      <c r="E37" s="15" t="s">
        <v>5845</v>
      </c>
      <c r="F37" s="153">
        <v>83</v>
      </c>
      <c r="G37" s="15" t="s">
        <v>5846</v>
      </c>
      <c r="H37" s="153">
        <v>51</v>
      </c>
      <c r="I37" s="19" t="s">
        <v>5847</v>
      </c>
    </row>
    <row r="38" spans="1:9" ht="79.5" thickBot="1" x14ac:dyDescent="0.3">
      <c r="A38" s="534"/>
      <c r="B38" s="147" t="s">
        <v>6324</v>
      </c>
      <c r="C38" s="16" t="s">
        <v>5848</v>
      </c>
      <c r="D38" s="154">
        <v>3</v>
      </c>
      <c r="E38" s="16" t="s">
        <v>5849</v>
      </c>
      <c r="F38" s="154">
        <v>96</v>
      </c>
      <c r="G38" s="16" t="s">
        <v>5850</v>
      </c>
      <c r="H38" s="155">
        <v>55</v>
      </c>
      <c r="I38" s="20" t="s">
        <v>5851</v>
      </c>
    </row>
    <row r="39" spans="1:9" ht="15.75" thickBot="1" x14ac:dyDescent="0.3">
      <c r="A39" s="534"/>
      <c r="B39" s="148" t="s">
        <v>7609</v>
      </c>
      <c r="C39" s="148">
        <f>D39+F39+H39</f>
        <v>525</v>
      </c>
      <c r="D39" s="535">
        <f>D38+D37+D36</f>
        <v>5</v>
      </c>
      <c r="E39" s="536"/>
      <c r="F39" s="535">
        <f>F38+F37+F36</f>
        <v>316</v>
      </c>
      <c r="G39" s="536"/>
      <c r="H39" s="535">
        <f>H38+H37+H36</f>
        <v>204</v>
      </c>
      <c r="I39" s="537"/>
    </row>
    <row r="40" spans="1:9" ht="101.25" x14ac:dyDescent="0.25">
      <c r="A40" s="533" t="s">
        <v>5852</v>
      </c>
      <c r="B40" s="145" t="s">
        <v>7603</v>
      </c>
      <c r="C40" s="17" t="s">
        <v>5840</v>
      </c>
      <c r="D40" s="152">
        <v>2</v>
      </c>
      <c r="E40" s="17" t="s">
        <v>5841</v>
      </c>
      <c r="F40" s="152">
        <v>137</v>
      </c>
      <c r="G40" s="17" t="s">
        <v>5842</v>
      </c>
      <c r="H40" s="152">
        <v>98</v>
      </c>
      <c r="I40" s="18" t="s">
        <v>5843</v>
      </c>
    </row>
    <row r="41" spans="1:9" ht="90" x14ac:dyDescent="0.25">
      <c r="A41" s="534"/>
      <c r="B41" s="146" t="s">
        <v>7604</v>
      </c>
      <c r="C41" s="15" t="s">
        <v>5853</v>
      </c>
      <c r="D41" s="153">
        <v>0</v>
      </c>
      <c r="E41" s="15" t="s">
        <v>5854</v>
      </c>
      <c r="F41" s="153">
        <v>93</v>
      </c>
      <c r="G41" s="15" t="s">
        <v>5855</v>
      </c>
      <c r="H41" s="153">
        <v>58</v>
      </c>
      <c r="I41" s="19" t="s">
        <v>5856</v>
      </c>
    </row>
    <row r="42" spans="1:9" ht="90.75" thickBot="1" x14ac:dyDescent="0.3">
      <c r="A42" s="534"/>
      <c r="B42" s="147" t="s">
        <v>6324</v>
      </c>
      <c r="C42" s="16" t="s">
        <v>5857</v>
      </c>
      <c r="D42" s="154">
        <v>3</v>
      </c>
      <c r="E42" s="16" t="s">
        <v>5858</v>
      </c>
      <c r="F42" s="154">
        <v>101</v>
      </c>
      <c r="G42" s="16" t="s">
        <v>5859</v>
      </c>
      <c r="H42" s="155">
        <v>84</v>
      </c>
      <c r="I42" s="20" t="s">
        <v>5860</v>
      </c>
    </row>
    <row r="43" spans="1:9" ht="15.75" thickBot="1" x14ac:dyDescent="0.3">
      <c r="A43" s="534"/>
      <c r="B43" s="148" t="s">
        <v>7609</v>
      </c>
      <c r="C43" s="148">
        <f>D43+F43+H43</f>
        <v>576</v>
      </c>
      <c r="D43" s="535">
        <f>D42+D41+D40</f>
        <v>5</v>
      </c>
      <c r="E43" s="536"/>
      <c r="F43" s="535">
        <f>F42+F41+F40</f>
        <v>331</v>
      </c>
      <c r="G43" s="536"/>
      <c r="H43" s="535">
        <f>H42+H41+H40</f>
        <v>240</v>
      </c>
      <c r="I43" s="537"/>
    </row>
    <row r="44" spans="1:9" x14ac:dyDescent="0.25">
      <c r="A44" s="533" t="s">
        <v>5861</v>
      </c>
      <c r="B44" s="149" t="s">
        <v>7603</v>
      </c>
      <c r="C44" s="518" t="s">
        <v>5862</v>
      </c>
      <c r="D44" s="521" t="s">
        <v>5863</v>
      </c>
      <c r="E44" s="522"/>
      <c r="F44" s="526" t="s">
        <v>5864</v>
      </c>
      <c r="G44" s="522"/>
      <c r="H44" s="526" t="s">
        <v>5865</v>
      </c>
      <c r="I44" s="528"/>
    </row>
    <row r="45" spans="1:9" x14ac:dyDescent="0.25">
      <c r="A45" s="534"/>
      <c r="B45" s="150" t="s">
        <v>7604</v>
      </c>
      <c r="C45" s="519"/>
      <c r="D45" s="523"/>
      <c r="E45" s="522"/>
      <c r="F45" s="523"/>
      <c r="G45" s="522"/>
      <c r="H45" s="523"/>
      <c r="I45" s="528"/>
    </row>
    <row r="46" spans="1:9" ht="15.75" thickBot="1" x14ac:dyDescent="0.3">
      <c r="A46" s="534"/>
      <c r="B46" s="151" t="s">
        <v>6324</v>
      </c>
      <c r="C46" s="520"/>
      <c r="D46" s="524"/>
      <c r="E46" s="525"/>
      <c r="F46" s="524"/>
      <c r="G46" s="525"/>
      <c r="H46" s="524"/>
      <c r="I46" s="529"/>
    </row>
    <row r="47" spans="1:9" ht="15.75" thickBot="1" x14ac:dyDescent="0.3">
      <c r="A47" s="534"/>
      <c r="B47" s="148" t="s">
        <v>7609</v>
      </c>
      <c r="C47" s="148">
        <f>D47+F47+H47</f>
        <v>401</v>
      </c>
      <c r="D47" s="535">
        <v>4</v>
      </c>
      <c r="E47" s="536"/>
      <c r="F47" s="535">
        <v>228</v>
      </c>
      <c r="G47" s="536"/>
      <c r="H47" s="535">
        <v>169</v>
      </c>
      <c r="I47" s="537"/>
    </row>
    <row r="48" spans="1:9" x14ac:dyDescent="0.25">
      <c r="A48" s="533" t="s">
        <v>5866</v>
      </c>
      <c r="B48" s="149" t="s">
        <v>7603</v>
      </c>
      <c r="C48" s="518" t="s">
        <v>5867</v>
      </c>
      <c r="D48" s="521" t="s">
        <v>5868</v>
      </c>
      <c r="E48" s="522"/>
      <c r="F48" s="526" t="s">
        <v>5869</v>
      </c>
      <c r="G48" s="522"/>
      <c r="H48" s="526" t="s">
        <v>5870</v>
      </c>
      <c r="I48" s="528"/>
    </row>
    <row r="49" spans="1:9" x14ac:dyDescent="0.25">
      <c r="A49" s="534"/>
      <c r="B49" s="150" t="s">
        <v>7604</v>
      </c>
      <c r="C49" s="519"/>
      <c r="D49" s="523"/>
      <c r="E49" s="522"/>
      <c r="F49" s="523"/>
      <c r="G49" s="522"/>
      <c r="H49" s="523"/>
      <c r="I49" s="528"/>
    </row>
    <row r="50" spans="1:9" ht="15.75" thickBot="1" x14ac:dyDescent="0.3">
      <c r="A50" s="534"/>
      <c r="B50" s="151" t="s">
        <v>6324</v>
      </c>
      <c r="C50" s="520"/>
      <c r="D50" s="524"/>
      <c r="E50" s="525"/>
      <c r="F50" s="524"/>
      <c r="G50" s="525"/>
      <c r="H50" s="524"/>
      <c r="I50" s="529"/>
    </row>
    <row r="51" spans="1:9" ht="15.75" thickBot="1" x14ac:dyDescent="0.3">
      <c r="A51" s="534"/>
      <c r="B51" s="148" t="s">
        <v>7609</v>
      </c>
      <c r="C51" s="148">
        <f>D51+F51+H51</f>
        <v>545</v>
      </c>
      <c r="D51" s="535">
        <v>17</v>
      </c>
      <c r="E51" s="536"/>
      <c r="F51" s="535">
        <v>290</v>
      </c>
      <c r="G51" s="536"/>
      <c r="H51" s="535">
        <v>238</v>
      </c>
      <c r="I51" s="537"/>
    </row>
    <row r="52" spans="1:9" x14ac:dyDescent="0.25">
      <c r="A52" s="533" t="s">
        <v>5871</v>
      </c>
      <c r="B52" s="149" t="s">
        <v>7603</v>
      </c>
      <c r="C52" s="518" t="s">
        <v>5867</v>
      </c>
      <c r="D52" s="521" t="s">
        <v>5872</v>
      </c>
      <c r="E52" s="522"/>
      <c r="F52" s="526" t="s">
        <v>5873</v>
      </c>
      <c r="G52" s="522"/>
      <c r="H52" s="526" t="s">
        <v>5874</v>
      </c>
      <c r="I52" s="528"/>
    </row>
    <row r="53" spans="1:9" x14ac:dyDescent="0.25">
      <c r="A53" s="534"/>
      <c r="B53" s="150" t="s">
        <v>7604</v>
      </c>
      <c r="C53" s="519"/>
      <c r="D53" s="523"/>
      <c r="E53" s="522"/>
      <c r="F53" s="523"/>
      <c r="G53" s="522"/>
      <c r="H53" s="523"/>
      <c r="I53" s="528"/>
    </row>
    <row r="54" spans="1:9" ht="15.75" thickBot="1" x14ac:dyDescent="0.3">
      <c r="A54" s="534"/>
      <c r="B54" s="151" t="s">
        <v>6324</v>
      </c>
      <c r="C54" s="520"/>
      <c r="D54" s="524"/>
      <c r="E54" s="525"/>
      <c r="F54" s="524"/>
      <c r="G54" s="525"/>
      <c r="H54" s="524"/>
      <c r="I54" s="529"/>
    </row>
    <row r="55" spans="1:9" ht="15.75" thickBot="1" x14ac:dyDescent="0.3">
      <c r="A55" s="534"/>
      <c r="B55" s="148" t="s">
        <v>7609</v>
      </c>
      <c r="C55" s="148">
        <f>D55+F55+H55</f>
        <v>83642</v>
      </c>
      <c r="D55" s="535">
        <v>3471</v>
      </c>
      <c r="E55" s="536"/>
      <c r="F55" s="535">
        <v>79333</v>
      </c>
      <c r="G55" s="536"/>
      <c r="H55" s="535">
        <v>838</v>
      </c>
      <c r="I55" s="537"/>
    </row>
    <row r="56" spans="1:9" x14ac:dyDescent="0.25">
      <c r="A56" s="533" t="s">
        <v>5875</v>
      </c>
      <c r="B56" s="149" t="s">
        <v>7603</v>
      </c>
      <c r="C56" s="518" t="s">
        <v>5876</v>
      </c>
      <c r="D56" s="521" t="s">
        <v>5877</v>
      </c>
      <c r="E56" s="522"/>
      <c r="F56" s="526" t="s">
        <v>5878</v>
      </c>
      <c r="G56" s="522"/>
      <c r="H56" s="526" t="s">
        <v>5879</v>
      </c>
      <c r="I56" s="528"/>
    </row>
    <row r="57" spans="1:9" x14ac:dyDescent="0.25">
      <c r="A57" s="534"/>
      <c r="B57" s="150" t="s">
        <v>7604</v>
      </c>
      <c r="C57" s="519"/>
      <c r="D57" s="523"/>
      <c r="E57" s="522"/>
      <c r="F57" s="523"/>
      <c r="G57" s="522"/>
      <c r="H57" s="523"/>
      <c r="I57" s="528"/>
    </row>
    <row r="58" spans="1:9" ht="15.75" thickBot="1" x14ac:dyDescent="0.3">
      <c r="A58" s="534"/>
      <c r="B58" s="151" t="s">
        <v>6324</v>
      </c>
      <c r="C58" s="520"/>
      <c r="D58" s="524"/>
      <c r="E58" s="525"/>
      <c r="F58" s="524"/>
      <c r="G58" s="525"/>
      <c r="H58" s="524"/>
      <c r="I58" s="529"/>
    </row>
    <row r="59" spans="1:9" ht="15.75" thickBot="1" x14ac:dyDescent="0.3">
      <c r="A59" s="534"/>
      <c r="B59" s="148" t="s">
        <v>7609</v>
      </c>
      <c r="C59" s="148">
        <f>D59+F59+H59</f>
        <v>863</v>
      </c>
      <c r="D59" s="535">
        <v>36</v>
      </c>
      <c r="E59" s="536"/>
      <c r="F59" s="535">
        <v>531</v>
      </c>
      <c r="G59" s="536"/>
      <c r="H59" s="535">
        <v>296</v>
      </c>
      <c r="I59" s="537"/>
    </row>
    <row r="60" spans="1:9" x14ac:dyDescent="0.25">
      <c r="A60" s="533" t="s">
        <v>5880</v>
      </c>
      <c r="B60" s="149" t="s">
        <v>7603</v>
      </c>
      <c r="C60" s="518" t="s">
        <v>5881</v>
      </c>
      <c r="D60" s="521" t="s">
        <v>5882</v>
      </c>
      <c r="E60" s="522"/>
      <c r="F60" s="526" t="s">
        <v>5882</v>
      </c>
      <c r="G60" s="522"/>
      <c r="H60" s="526" t="s">
        <v>5882</v>
      </c>
      <c r="I60" s="528"/>
    </row>
    <row r="61" spans="1:9" x14ac:dyDescent="0.25">
      <c r="A61" s="534"/>
      <c r="B61" s="150" t="s">
        <v>7604</v>
      </c>
      <c r="C61" s="519"/>
      <c r="D61" s="523"/>
      <c r="E61" s="522"/>
      <c r="F61" s="527"/>
      <c r="G61" s="522"/>
      <c r="H61" s="527"/>
      <c r="I61" s="528"/>
    </row>
    <row r="62" spans="1:9" ht="15.75" thickBot="1" x14ac:dyDescent="0.3">
      <c r="A62" s="534"/>
      <c r="B62" s="151" t="s">
        <v>6324</v>
      </c>
      <c r="C62" s="520"/>
      <c r="D62" s="524"/>
      <c r="E62" s="525"/>
      <c r="F62" s="524"/>
      <c r="G62" s="525"/>
      <c r="H62" s="524"/>
      <c r="I62" s="529"/>
    </row>
    <row r="63" spans="1:9" ht="15.75" thickBot="1" x14ac:dyDescent="0.3">
      <c r="A63" s="534"/>
      <c r="B63" s="148" t="s">
        <v>7609</v>
      </c>
      <c r="C63" s="148">
        <f>D63+F63+H63</f>
        <v>1502401</v>
      </c>
      <c r="D63" s="535">
        <v>181351</v>
      </c>
      <c r="E63" s="536"/>
      <c r="F63" s="535">
        <v>1265600</v>
      </c>
      <c r="G63" s="536"/>
      <c r="H63" s="535">
        <v>55450</v>
      </c>
      <c r="I63" s="537"/>
    </row>
    <row r="64" spans="1:9" x14ac:dyDescent="0.25">
      <c r="A64" s="515" t="s">
        <v>5883</v>
      </c>
      <c r="B64" s="374" t="s">
        <v>7603</v>
      </c>
      <c r="C64" s="518" t="s">
        <v>5884</v>
      </c>
      <c r="D64" s="521" t="s">
        <v>5885</v>
      </c>
      <c r="E64" s="522"/>
      <c r="F64" s="526" t="s">
        <v>5886</v>
      </c>
      <c r="G64" s="522"/>
      <c r="H64" s="526" t="s">
        <v>5887</v>
      </c>
      <c r="I64" s="528"/>
    </row>
    <row r="65" spans="1:9" x14ac:dyDescent="0.25">
      <c r="A65" s="516"/>
      <c r="B65" s="375" t="s">
        <v>7604</v>
      </c>
      <c r="C65" s="519"/>
      <c r="D65" s="523"/>
      <c r="E65" s="522"/>
      <c r="F65" s="527"/>
      <c r="G65" s="522"/>
      <c r="H65" s="527"/>
      <c r="I65" s="528"/>
    </row>
    <row r="66" spans="1:9" ht="15.75" thickBot="1" x14ac:dyDescent="0.3">
      <c r="A66" s="516"/>
      <c r="B66" s="376" t="s">
        <v>6324</v>
      </c>
      <c r="C66" s="520"/>
      <c r="D66" s="524"/>
      <c r="E66" s="525"/>
      <c r="F66" s="524"/>
      <c r="G66" s="525"/>
      <c r="H66" s="524"/>
      <c r="I66" s="529"/>
    </row>
    <row r="67" spans="1:9" ht="15.75" thickBot="1" x14ac:dyDescent="0.3">
      <c r="A67" s="517"/>
      <c r="B67" s="377" t="s">
        <v>7609</v>
      </c>
      <c r="C67" s="377">
        <f>D67+F67+H67</f>
        <v>2365</v>
      </c>
      <c r="D67" s="530">
        <v>731</v>
      </c>
      <c r="E67" s="531"/>
      <c r="F67" s="530">
        <v>570</v>
      </c>
      <c r="G67" s="531"/>
      <c r="H67" s="530">
        <v>1064</v>
      </c>
      <c r="I67" s="532"/>
    </row>
  </sheetData>
  <mergeCells count="96">
    <mergeCell ref="A1:A3"/>
    <mergeCell ref="B1:C1"/>
    <mergeCell ref="D1:I1"/>
    <mergeCell ref="B2:B3"/>
    <mergeCell ref="C2:C3"/>
    <mergeCell ref="D2:E2"/>
    <mergeCell ref="F2:G2"/>
    <mergeCell ref="H2:I2"/>
    <mergeCell ref="A4:A7"/>
    <mergeCell ref="D7:E7"/>
    <mergeCell ref="F7:G7"/>
    <mergeCell ref="H7:I7"/>
    <mergeCell ref="A8:A11"/>
    <mergeCell ref="D11:E11"/>
    <mergeCell ref="F11:G11"/>
    <mergeCell ref="H11:I11"/>
    <mergeCell ref="A12:A15"/>
    <mergeCell ref="D15:E15"/>
    <mergeCell ref="F15:G15"/>
    <mergeCell ref="H15:I15"/>
    <mergeCell ref="A16:A19"/>
    <mergeCell ref="D19:E19"/>
    <mergeCell ref="F19:G19"/>
    <mergeCell ref="H19:I19"/>
    <mergeCell ref="A20:A23"/>
    <mergeCell ref="D23:E23"/>
    <mergeCell ref="F23:G23"/>
    <mergeCell ref="H23:I23"/>
    <mergeCell ref="A24:A27"/>
    <mergeCell ref="D27:E27"/>
    <mergeCell ref="F27:G27"/>
    <mergeCell ref="H27:I27"/>
    <mergeCell ref="A28:A31"/>
    <mergeCell ref="D31:E31"/>
    <mergeCell ref="F31:G31"/>
    <mergeCell ref="H31:I31"/>
    <mergeCell ref="A32:A35"/>
    <mergeCell ref="D35:E35"/>
    <mergeCell ref="F35:G35"/>
    <mergeCell ref="H35:I35"/>
    <mergeCell ref="A36:A39"/>
    <mergeCell ref="D39:E39"/>
    <mergeCell ref="F39:G39"/>
    <mergeCell ref="H39:I39"/>
    <mergeCell ref="A40:A43"/>
    <mergeCell ref="D43:E43"/>
    <mergeCell ref="F43:G43"/>
    <mergeCell ref="H43:I43"/>
    <mergeCell ref="A44:A47"/>
    <mergeCell ref="C44:C46"/>
    <mergeCell ref="D44:E46"/>
    <mergeCell ref="F44:G46"/>
    <mergeCell ref="H44:I46"/>
    <mergeCell ref="D47:E47"/>
    <mergeCell ref="F47:G47"/>
    <mergeCell ref="H47:I47"/>
    <mergeCell ref="A48:A51"/>
    <mergeCell ref="C48:C50"/>
    <mergeCell ref="D48:E50"/>
    <mergeCell ref="F48:G50"/>
    <mergeCell ref="H48:I50"/>
    <mergeCell ref="D51:E51"/>
    <mergeCell ref="F51:G51"/>
    <mergeCell ref="H51:I51"/>
    <mergeCell ref="A52:A55"/>
    <mergeCell ref="C52:C54"/>
    <mergeCell ref="D52:E54"/>
    <mergeCell ref="F52:G54"/>
    <mergeCell ref="H52:I54"/>
    <mergeCell ref="D55:E55"/>
    <mergeCell ref="F55:G55"/>
    <mergeCell ref="H55:I55"/>
    <mergeCell ref="A56:A59"/>
    <mergeCell ref="C56:C58"/>
    <mergeCell ref="D56:E58"/>
    <mergeCell ref="F56:G58"/>
    <mergeCell ref="H56:I58"/>
    <mergeCell ref="D59:E59"/>
    <mergeCell ref="F59:G59"/>
    <mergeCell ref="H59:I59"/>
    <mergeCell ref="A60:A63"/>
    <mergeCell ref="C60:C62"/>
    <mergeCell ref="D60:E62"/>
    <mergeCell ref="F60:G62"/>
    <mergeCell ref="H60:I62"/>
    <mergeCell ref="D63:E63"/>
    <mergeCell ref="F63:G63"/>
    <mergeCell ref="H63:I63"/>
    <mergeCell ref="A64:A67"/>
    <mergeCell ref="C64:C66"/>
    <mergeCell ref="D64:E66"/>
    <mergeCell ref="F64:G66"/>
    <mergeCell ref="H64:I66"/>
    <mergeCell ref="D67:E67"/>
    <mergeCell ref="F67:G67"/>
    <mergeCell ref="H67:I67"/>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220BD7-874F-4905-8E82-83FBD942D44B}">
  <sheetPr>
    <tabColor theme="2" tint="-0.249977111117893"/>
  </sheetPr>
  <dimension ref="A1:G571"/>
  <sheetViews>
    <sheetView workbookViewId="0">
      <pane ySplit="1" topLeftCell="A2" activePane="bottomLeft" state="frozen"/>
      <selection activeCell="F27" sqref="F27"/>
      <selection pane="bottomLeft" activeCell="B1" sqref="B1"/>
    </sheetView>
  </sheetViews>
  <sheetFormatPr baseColWidth="10" defaultRowHeight="15" x14ac:dyDescent="0.25"/>
  <cols>
    <col min="1" max="1" width="21.42578125" style="6" customWidth="1"/>
    <col min="2" max="2" width="78.5703125" style="31" customWidth="1"/>
    <col min="3" max="3" width="35.7109375" style="4" customWidth="1"/>
  </cols>
  <sheetData>
    <row r="1" spans="1:7" s="7" customFormat="1" ht="15.75" thickBot="1" x14ac:dyDescent="0.3">
      <c r="A1" s="156" t="s">
        <v>7610</v>
      </c>
      <c r="B1" s="157" t="s">
        <v>7611</v>
      </c>
      <c r="C1" s="156" t="s">
        <v>0</v>
      </c>
      <c r="D1" s="158">
        <v>570</v>
      </c>
    </row>
    <row r="2" spans="1:7" ht="25.5" x14ac:dyDescent="0.25">
      <c r="A2" s="5" t="s">
        <v>924</v>
      </c>
      <c r="B2" s="30" t="s">
        <v>925</v>
      </c>
      <c r="C2" s="21" t="s">
        <v>926</v>
      </c>
      <c r="D2" s="11"/>
      <c r="G2" s="1"/>
    </row>
    <row r="3" spans="1:7" ht="25.5" x14ac:dyDescent="0.25">
      <c r="A3" s="6" t="s">
        <v>97</v>
      </c>
      <c r="B3" s="31" t="s">
        <v>98</v>
      </c>
      <c r="C3" s="12" t="s">
        <v>99</v>
      </c>
      <c r="D3" s="11"/>
      <c r="G3" s="1"/>
    </row>
    <row r="4" spans="1:7" ht="25.5" x14ac:dyDescent="0.25">
      <c r="A4" s="6" t="s">
        <v>927</v>
      </c>
      <c r="B4" s="31" t="s">
        <v>928</v>
      </c>
      <c r="C4" s="12" t="s">
        <v>929</v>
      </c>
      <c r="D4" s="11"/>
      <c r="G4" s="1"/>
    </row>
    <row r="5" spans="1:7" x14ac:dyDescent="0.25">
      <c r="A5" s="6" t="s">
        <v>930</v>
      </c>
      <c r="B5" s="31" t="s">
        <v>931</v>
      </c>
      <c r="C5" s="12" t="s">
        <v>932</v>
      </c>
      <c r="D5" s="11"/>
      <c r="G5" s="1"/>
    </row>
    <row r="6" spans="1:7" ht="25.5" x14ac:dyDescent="0.25">
      <c r="A6" s="6" t="s">
        <v>933</v>
      </c>
      <c r="B6" s="31" t="s">
        <v>934</v>
      </c>
      <c r="C6" s="12" t="s">
        <v>935</v>
      </c>
      <c r="D6" s="11"/>
      <c r="G6" s="1"/>
    </row>
    <row r="7" spans="1:7" ht="25.5" x14ac:dyDescent="0.25">
      <c r="A7" s="6" t="s">
        <v>936</v>
      </c>
      <c r="B7" s="31" t="s">
        <v>937</v>
      </c>
      <c r="C7" s="12" t="s">
        <v>938</v>
      </c>
      <c r="D7" s="11"/>
      <c r="G7" s="1"/>
    </row>
    <row r="8" spans="1:7" x14ac:dyDescent="0.25">
      <c r="A8" s="6" t="s">
        <v>939</v>
      </c>
      <c r="B8" s="31" t="s">
        <v>940</v>
      </c>
      <c r="C8" s="12" t="s">
        <v>941</v>
      </c>
      <c r="D8" s="11"/>
      <c r="G8" s="1"/>
    </row>
    <row r="9" spans="1:7" x14ac:dyDescent="0.25">
      <c r="A9" s="6" t="s">
        <v>942</v>
      </c>
      <c r="B9" s="31" t="s">
        <v>943</v>
      </c>
      <c r="C9" s="12" t="s">
        <v>944</v>
      </c>
      <c r="D9" s="11"/>
      <c r="G9" s="1"/>
    </row>
    <row r="10" spans="1:7" x14ac:dyDescent="0.25">
      <c r="A10" s="6" t="s">
        <v>945</v>
      </c>
      <c r="B10" s="31" t="s">
        <v>946</v>
      </c>
      <c r="C10" s="12" t="s">
        <v>947</v>
      </c>
      <c r="D10" s="11"/>
      <c r="G10" s="1"/>
    </row>
    <row r="11" spans="1:7" ht="25.5" x14ac:dyDescent="0.25">
      <c r="A11" s="6" t="s">
        <v>948</v>
      </c>
      <c r="B11" s="31" t="s">
        <v>949</v>
      </c>
      <c r="C11" s="12" t="s">
        <v>950</v>
      </c>
      <c r="D11" s="11"/>
      <c r="G11" s="1"/>
    </row>
    <row r="12" spans="1:7" ht="25.5" x14ac:dyDescent="0.25">
      <c r="A12" s="6" t="s">
        <v>951</v>
      </c>
      <c r="B12" s="31" t="s">
        <v>952</v>
      </c>
      <c r="C12" s="12" t="s">
        <v>953</v>
      </c>
      <c r="D12" s="11"/>
      <c r="G12" s="1"/>
    </row>
    <row r="13" spans="1:7" ht="25.5" x14ac:dyDescent="0.25">
      <c r="A13" s="6" t="s">
        <v>954</v>
      </c>
      <c r="B13" s="31" t="s">
        <v>955</v>
      </c>
      <c r="C13" s="12" t="s">
        <v>956</v>
      </c>
      <c r="D13" s="11"/>
      <c r="G13" s="1"/>
    </row>
    <row r="14" spans="1:7" ht="25.5" x14ac:dyDescent="0.25">
      <c r="A14" s="6" t="s">
        <v>957</v>
      </c>
      <c r="B14" s="31" t="s">
        <v>958</v>
      </c>
      <c r="C14" s="12" t="s">
        <v>959</v>
      </c>
      <c r="D14" s="11"/>
      <c r="G14" s="1"/>
    </row>
    <row r="15" spans="1:7" ht="25.5" x14ac:dyDescent="0.25">
      <c r="A15" s="6" t="s">
        <v>960</v>
      </c>
      <c r="B15" s="31" t="s">
        <v>961</v>
      </c>
      <c r="C15" s="12" t="s">
        <v>962</v>
      </c>
      <c r="D15" s="11"/>
      <c r="G15" s="1"/>
    </row>
    <row r="16" spans="1:7" ht="25.5" x14ac:dyDescent="0.25">
      <c r="A16" s="6" t="s">
        <v>963</v>
      </c>
      <c r="B16" s="31" t="s">
        <v>964</v>
      </c>
      <c r="C16" s="12" t="s">
        <v>965</v>
      </c>
      <c r="D16" s="11"/>
      <c r="G16" s="1"/>
    </row>
    <row r="17" spans="1:7" ht="38.25" x14ac:dyDescent="0.25">
      <c r="A17" s="6" t="s">
        <v>966</v>
      </c>
      <c r="B17" s="31" t="s">
        <v>967</v>
      </c>
      <c r="C17" s="12" t="s">
        <v>968</v>
      </c>
      <c r="D17" s="11"/>
      <c r="G17" s="1"/>
    </row>
    <row r="18" spans="1:7" ht="25.5" x14ac:dyDescent="0.25">
      <c r="A18" s="6" t="s">
        <v>969</v>
      </c>
      <c r="B18" s="31" t="s">
        <v>970</v>
      </c>
      <c r="C18" s="12" t="s">
        <v>971</v>
      </c>
      <c r="D18" s="11"/>
      <c r="G18" s="1"/>
    </row>
    <row r="19" spans="1:7" x14ac:dyDescent="0.25">
      <c r="A19" s="6" t="s">
        <v>104</v>
      </c>
      <c r="B19" s="31" t="s">
        <v>105</v>
      </c>
      <c r="C19" s="12" t="s">
        <v>106</v>
      </c>
      <c r="D19" s="11"/>
      <c r="G19" s="1"/>
    </row>
    <row r="20" spans="1:7" ht="25.5" x14ac:dyDescent="0.25">
      <c r="A20" s="6" t="s">
        <v>972</v>
      </c>
      <c r="B20" s="31" t="s">
        <v>973</v>
      </c>
      <c r="C20" s="12" t="s">
        <v>974</v>
      </c>
      <c r="D20" s="11"/>
      <c r="G20" s="1"/>
    </row>
    <row r="21" spans="1:7" ht="25.5" x14ac:dyDescent="0.25">
      <c r="A21" s="6" t="s">
        <v>975</v>
      </c>
      <c r="B21" s="31" t="s">
        <v>976</v>
      </c>
      <c r="C21" s="12" t="s">
        <v>977</v>
      </c>
      <c r="D21" s="11"/>
      <c r="G21" s="1"/>
    </row>
    <row r="22" spans="1:7" x14ac:dyDescent="0.25">
      <c r="A22" s="6" t="s">
        <v>978</v>
      </c>
      <c r="B22" s="31" t="s">
        <v>979</v>
      </c>
      <c r="C22" s="12" t="s">
        <v>980</v>
      </c>
      <c r="D22" s="11"/>
      <c r="G22" s="1"/>
    </row>
    <row r="23" spans="1:7" x14ac:dyDescent="0.25">
      <c r="A23" s="6" t="s">
        <v>981</v>
      </c>
      <c r="B23" s="31" t="s">
        <v>982</v>
      </c>
      <c r="C23" s="12" t="s">
        <v>983</v>
      </c>
      <c r="D23" s="11"/>
      <c r="G23" s="1"/>
    </row>
    <row r="24" spans="1:7" ht="25.5" x14ac:dyDescent="0.25">
      <c r="A24" s="6" t="s">
        <v>984</v>
      </c>
      <c r="B24" s="31" t="s">
        <v>985</v>
      </c>
      <c r="C24" s="12" t="s">
        <v>986</v>
      </c>
      <c r="D24" s="11"/>
      <c r="G24" s="1"/>
    </row>
    <row r="25" spans="1:7" ht="25.5" x14ac:dyDescent="0.25">
      <c r="A25" s="6" t="s">
        <v>114</v>
      </c>
      <c r="B25" s="31" t="s">
        <v>115</v>
      </c>
      <c r="C25" s="12" t="s">
        <v>116</v>
      </c>
      <c r="D25" s="11"/>
      <c r="G25" s="1"/>
    </row>
    <row r="26" spans="1:7" ht="25.5" x14ac:dyDescent="0.25">
      <c r="A26" s="6" t="s">
        <v>987</v>
      </c>
      <c r="B26" s="31" t="s">
        <v>988</v>
      </c>
      <c r="C26" s="12" t="s">
        <v>989</v>
      </c>
      <c r="D26" s="11"/>
      <c r="G26" s="1"/>
    </row>
    <row r="27" spans="1:7" ht="25.5" x14ac:dyDescent="0.25">
      <c r="A27" s="6" t="s">
        <v>990</v>
      </c>
      <c r="B27" s="31" t="s">
        <v>991</v>
      </c>
      <c r="C27" s="12" t="s">
        <v>992</v>
      </c>
      <c r="D27" s="11"/>
      <c r="G27" s="1"/>
    </row>
    <row r="28" spans="1:7" ht="25.5" x14ac:dyDescent="0.25">
      <c r="A28" s="6" t="s">
        <v>993</v>
      </c>
      <c r="B28" s="31" t="s">
        <v>994</v>
      </c>
      <c r="C28" s="12" t="s">
        <v>995</v>
      </c>
      <c r="D28" s="11"/>
      <c r="G28" s="1"/>
    </row>
    <row r="29" spans="1:7" x14ac:dyDescent="0.25">
      <c r="A29" s="6" t="s">
        <v>996</v>
      </c>
      <c r="B29" s="31" t="s">
        <v>997</v>
      </c>
      <c r="C29" s="12" t="s">
        <v>998</v>
      </c>
      <c r="D29" s="11"/>
      <c r="G29" s="1"/>
    </row>
    <row r="30" spans="1:7" ht="25.5" x14ac:dyDescent="0.25">
      <c r="A30" s="6" t="s">
        <v>999</v>
      </c>
      <c r="B30" s="31" t="s">
        <v>1000</v>
      </c>
      <c r="C30" s="12" t="s">
        <v>1001</v>
      </c>
      <c r="D30" s="11"/>
      <c r="G30" s="1"/>
    </row>
    <row r="31" spans="1:7" ht="38.25" x14ac:dyDescent="0.25">
      <c r="A31" s="6" t="s">
        <v>1002</v>
      </c>
      <c r="B31" s="31" t="s">
        <v>1003</v>
      </c>
      <c r="C31" s="12" t="s">
        <v>1004</v>
      </c>
      <c r="D31" s="11"/>
      <c r="G31" s="1"/>
    </row>
    <row r="32" spans="1:7" ht="25.5" x14ac:dyDescent="0.25">
      <c r="A32" s="6" t="s">
        <v>119</v>
      </c>
      <c r="B32" s="31" t="s">
        <v>120</v>
      </c>
      <c r="C32" s="12" t="s">
        <v>121</v>
      </c>
      <c r="D32" s="11"/>
      <c r="G32" s="1"/>
    </row>
    <row r="33" spans="1:7" ht="25.5" x14ac:dyDescent="0.25">
      <c r="A33" s="6" t="s">
        <v>1005</v>
      </c>
      <c r="B33" s="31" t="s">
        <v>1006</v>
      </c>
      <c r="C33" s="12" t="s">
        <v>1007</v>
      </c>
      <c r="D33" s="11"/>
      <c r="G33" s="1"/>
    </row>
    <row r="34" spans="1:7" ht="38.25" x14ac:dyDescent="0.25">
      <c r="A34" s="6" t="s">
        <v>1008</v>
      </c>
      <c r="B34" s="31" t="s">
        <v>1009</v>
      </c>
      <c r="C34" s="12" t="s">
        <v>1010</v>
      </c>
      <c r="D34" s="11"/>
      <c r="G34" s="1"/>
    </row>
    <row r="35" spans="1:7" ht="25.5" x14ac:dyDescent="0.25">
      <c r="A35" s="6" t="s">
        <v>1011</v>
      </c>
      <c r="B35" s="31" t="s">
        <v>1012</v>
      </c>
      <c r="C35" s="12" t="s">
        <v>1013</v>
      </c>
      <c r="D35" s="11"/>
      <c r="G35" s="1"/>
    </row>
    <row r="36" spans="1:7" ht="25.5" x14ac:dyDescent="0.25">
      <c r="A36" s="6" t="s">
        <v>1014</v>
      </c>
      <c r="B36" s="31" t="s">
        <v>1015</v>
      </c>
      <c r="C36" s="12" t="s">
        <v>1016</v>
      </c>
      <c r="D36" s="11"/>
      <c r="G36" s="1"/>
    </row>
    <row r="37" spans="1:7" ht="25.5" x14ac:dyDescent="0.25">
      <c r="A37" s="6" t="s">
        <v>1017</v>
      </c>
      <c r="B37" s="31" t="s">
        <v>1018</v>
      </c>
      <c r="C37" s="12" t="s">
        <v>1019</v>
      </c>
      <c r="D37" s="11"/>
      <c r="G37" s="1"/>
    </row>
    <row r="38" spans="1:7" ht="25.5" x14ac:dyDescent="0.25">
      <c r="A38" s="6" t="s">
        <v>1020</v>
      </c>
      <c r="B38" s="31" t="s">
        <v>1021</v>
      </c>
      <c r="C38" s="12" t="s">
        <v>1022</v>
      </c>
      <c r="D38" s="11"/>
    </row>
    <row r="39" spans="1:7" ht="25.5" x14ac:dyDescent="0.25">
      <c r="A39" s="6" t="s">
        <v>1023</v>
      </c>
      <c r="B39" s="31" t="s">
        <v>1024</v>
      </c>
      <c r="C39" s="12" t="s">
        <v>1025</v>
      </c>
      <c r="D39" s="11"/>
    </row>
    <row r="40" spans="1:7" ht="25.5" x14ac:dyDescent="0.25">
      <c r="A40" s="6" t="s">
        <v>1026</v>
      </c>
      <c r="B40" s="31" t="s">
        <v>1027</v>
      </c>
      <c r="C40" s="12" t="s">
        <v>1028</v>
      </c>
      <c r="D40" s="11"/>
    </row>
    <row r="41" spans="1:7" ht="25.5" x14ac:dyDescent="0.25">
      <c r="A41" s="6" t="s">
        <v>1029</v>
      </c>
      <c r="B41" s="31" t="s">
        <v>1030</v>
      </c>
      <c r="C41" s="12" t="s">
        <v>1031</v>
      </c>
      <c r="D41" s="11"/>
    </row>
    <row r="42" spans="1:7" ht="25.5" x14ac:dyDescent="0.25">
      <c r="A42" s="6" t="s">
        <v>124</v>
      </c>
      <c r="B42" s="31" t="s">
        <v>125</v>
      </c>
      <c r="C42" s="12" t="s">
        <v>126</v>
      </c>
      <c r="D42" s="11"/>
    </row>
    <row r="43" spans="1:7" ht="25.5" x14ac:dyDescent="0.25">
      <c r="A43" s="6" t="s">
        <v>1032</v>
      </c>
      <c r="B43" s="31" t="s">
        <v>1033</v>
      </c>
      <c r="C43" s="12" t="s">
        <v>1034</v>
      </c>
      <c r="D43" s="11"/>
    </row>
    <row r="44" spans="1:7" ht="25.5" x14ac:dyDescent="0.25">
      <c r="A44" s="6" t="s">
        <v>1035</v>
      </c>
      <c r="B44" s="31" t="s">
        <v>1036</v>
      </c>
      <c r="C44" s="12" t="s">
        <v>1037</v>
      </c>
      <c r="D44" s="11"/>
    </row>
    <row r="45" spans="1:7" x14ac:dyDescent="0.25">
      <c r="A45" s="6" t="s">
        <v>1038</v>
      </c>
      <c r="B45" s="31" t="s">
        <v>1039</v>
      </c>
      <c r="C45" s="12" t="s">
        <v>1040</v>
      </c>
      <c r="D45" s="11"/>
    </row>
    <row r="46" spans="1:7" ht="25.5" x14ac:dyDescent="0.25">
      <c r="A46" s="6" t="s">
        <v>127</v>
      </c>
      <c r="B46" s="31" t="s">
        <v>87</v>
      </c>
      <c r="C46" s="12" t="s">
        <v>89</v>
      </c>
      <c r="D46" s="11"/>
    </row>
    <row r="47" spans="1:7" ht="25.5" x14ac:dyDescent="0.25">
      <c r="A47" s="6" t="s">
        <v>1041</v>
      </c>
      <c r="B47" s="31" t="s">
        <v>1042</v>
      </c>
      <c r="C47" s="12" t="s">
        <v>1043</v>
      </c>
      <c r="D47" s="11"/>
    </row>
    <row r="48" spans="1:7" ht="25.5" x14ac:dyDescent="0.25">
      <c r="A48" s="6" t="s">
        <v>1044</v>
      </c>
      <c r="B48" s="31" t="s">
        <v>1045</v>
      </c>
      <c r="C48" s="12" t="s">
        <v>1046</v>
      </c>
      <c r="D48" s="11"/>
    </row>
    <row r="49" spans="1:4" ht="25.5" x14ac:dyDescent="0.25">
      <c r="A49" s="6" t="s">
        <v>1047</v>
      </c>
      <c r="B49" s="31" t="s">
        <v>1048</v>
      </c>
      <c r="C49" s="12" t="s">
        <v>1049</v>
      </c>
      <c r="D49" s="11"/>
    </row>
    <row r="50" spans="1:4" ht="25.5" x14ac:dyDescent="0.25">
      <c r="A50" s="6" t="s">
        <v>129</v>
      </c>
      <c r="B50" s="31" t="s">
        <v>130</v>
      </c>
      <c r="C50" s="12" t="s">
        <v>131</v>
      </c>
      <c r="D50" s="11"/>
    </row>
    <row r="51" spans="1:4" ht="25.5" x14ac:dyDescent="0.25">
      <c r="A51" s="6" t="s">
        <v>1050</v>
      </c>
      <c r="B51" s="31" t="s">
        <v>1051</v>
      </c>
      <c r="C51" s="12" t="s">
        <v>1052</v>
      </c>
      <c r="D51" s="11"/>
    </row>
    <row r="52" spans="1:4" ht="25.5" x14ac:dyDescent="0.25">
      <c r="A52" s="6" t="s">
        <v>1053</v>
      </c>
      <c r="B52" s="31" t="s">
        <v>1054</v>
      </c>
      <c r="C52" s="12" t="s">
        <v>1055</v>
      </c>
      <c r="D52" s="11"/>
    </row>
    <row r="53" spans="1:4" ht="25.5" x14ac:dyDescent="0.25">
      <c r="A53" s="6" t="s">
        <v>1056</v>
      </c>
      <c r="B53" s="31" t="s">
        <v>1057</v>
      </c>
      <c r="C53" s="12" t="s">
        <v>1058</v>
      </c>
      <c r="D53" s="11"/>
    </row>
    <row r="54" spans="1:4" ht="25.5" x14ac:dyDescent="0.25">
      <c r="A54" s="6" t="s">
        <v>1059</v>
      </c>
      <c r="B54" s="31" t="s">
        <v>1060</v>
      </c>
      <c r="C54" s="12" t="s">
        <v>1061</v>
      </c>
      <c r="D54" s="11"/>
    </row>
    <row r="55" spans="1:4" ht="25.5" x14ac:dyDescent="0.25">
      <c r="A55" s="6" t="s">
        <v>1062</v>
      </c>
      <c r="B55" s="31" t="s">
        <v>1063</v>
      </c>
      <c r="C55" s="12" t="s">
        <v>1064</v>
      </c>
      <c r="D55" s="11"/>
    </row>
    <row r="56" spans="1:4" x14ac:dyDescent="0.25">
      <c r="A56" s="6" t="s">
        <v>1065</v>
      </c>
      <c r="B56" s="31" t="s">
        <v>1066</v>
      </c>
      <c r="C56" s="12" t="s">
        <v>1067</v>
      </c>
      <c r="D56" s="11"/>
    </row>
    <row r="57" spans="1:4" x14ac:dyDescent="0.25">
      <c r="A57" s="6" t="s">
        <v>1068</v>
      </c>
      <c r="B57" s="31" t="s">
        <v>1069</v>
      </c>
      <c r="C57" s="12" t="s">
        <v>1070</v>
      </c>
      <c r="D57" s="11"/>
    </row>
    <row r="58" spans="1:4" ht="25.5" x14ac:dyDescent="0.25">
      <c r="A58" s="6" t="s">
        <v>1071</v>
      </c>
      <c r="B58" s="31" t="s">
        <v>1072</v>
      </c>
      <c r="C58" s="12" t="s">
        <v>1073</v>
      </c>
      <c r="D58" s="11"/>
    </row>
    <row r="59" spans="1:4" x14ac:dyDescent="0.25">
      <c r="A59" s="6" t="s">
        <v>134</v>
      </c>
      <c r="B59" s="31" t="s">
        <v>135</v>
      </c>
      <c r="C59" s="12" t="s">
        <v>136</v>
      </c>
      <c r="D59" s="11"/>
    </row>
    <row r="60" spans="1:4" x14ac:dyDescent="0.25">
      <c r="A60" s="6" t="s">
        <v>1074</v>
      </c>
      <c r="B60" s="31" t="s">
        <v>1075</v>
      </c>
      <c r="C60" s="12" t="s">
        <v>1076</v>
      </c>
      <c r="D60" s="11"/>
    </row>
    <row r="61" spans="1:4" ht="25.5" x14ac:dyDescent="0.25">
      <c r="A61" s="6" t="s">
        <v>1077</v>
      </c>
      <c r="B61" s="31" t="s">
        <v>1078</v>
      </c>
      <c r="C61" s="12" t="s">
        <v>1079</v>
      </c>
      <c r="D61" s="11"/>
    </row>
    <row r="62" spans="1:4" ht="25.5" x14ac:dyDescent="0.25">
      <c r="A62" s="6" t="s">
        <v>1080</v>
      </c>
      <c r="B62" s="31" t="s">
        <v>1081</v>
      </c>
      <c r="C62" s="12" t="s">
        <v>1082</v>
      </c>
      <c r="D62" s="11"/>
    </row>
    <row r="63" spans="1:4" ht="25.5" x14ac:dyDescent="0.25">
      <c r="A63" s="6" t="s">
        <v>138</v>
      </c>
      <c r="B63" s="31" t="s">
        <v>139</v>
      </c>
      <c r="C63" s="12" t="s">
        <v>140</v>
      </c>
      <c r="D63" s="11"/>
    </row>
    <row r="64" spans="1:4" ht="25.5" x14ac:dyDescent="0.25">
      <c r="A64" s="6" t="s">
        <v>1083</v>
      </c>
      <c r="B64" s="31" t="s">
        <v>1084</v>
      </c>
      <c r="C64" s="12" t="s">
        <v>1085</v>
      </c>
      <c r="D64" s="11"/>
    </row>
    <row r="65" spans="1:4" ht="25.5" x14ac:dyDescent="0.25">
      <c r="A65" s="6" t="s">
        <v>1086</v>
      </c>
      <c r="B65" s="31" t="s">
        <v>1087</v>
      </c>
      <c r="C65" s="12" t="s">
        <v>1088</v>
      </c>
      <c r="D65" s="11"/>
    </row>
    <row r="66" spans="1:4" ht="25.5" x14ac:dyDescent="0.25">
      <c r="A66" s="6" t="s">
        <v>1089</v>
      </c>
      <c r="B66" s="31" t="s">
        <v>1090</v>
      </c>
      <c r="C66" s="12" t="s">
        <v>1091</v>
      </c>
      <c r="D66" s="11"/>
    </row>
    <row r="67" spans="1:4" ht="38.25" x14ac:dyDescent="0.25">
      <c r="A67" s="6" t="s">
        <v>1092</v>
      </c>
      <c r="B67" s="31" t="s">
        <v>1093</v>
      </c>
      <c r="C67" s="12" t="s">
        <v>1094</v>
      </c>
      <c r="D67" s="11"/>
    </row>
    <row r="68" spans="1:4" ht="25.5" x14ac:dyDescent="0.25">
      <c r="A68" s="6" t="s">
        <v>1095</v>
      </c>
      <c r="B68" s="31" t="s">
        <v>1096</v>
      </c>
      <c r="C68" s="12" t="s">
        <v>1097</v>
      </c>
      <c r="D68" s="11"/>
    </row>
    <row r="69" spans="1:4" ht="25.5" x14ac:dyDescent="0.25">
      <c r="A69" s="6" t="s">
        <v>1098</v>
      </c>
      <c r="B69" s="31" t="s">
        <v>1099</v>
      </c>
      <c r="C69" s="12" t="s">
        <v>1100</v>
      </c>
      <c r="D69" s="11"/>
    </row>
    <row r="70" spans="1:4" ht="25.5" x14ac:dyDescent="0.25">
      <c r="A70" s="6" t="s">
        <v>1101</v>
      </c>
      <c r="B70" s="31" t="s">
        <v>1102</v>
      </c>
      <c r="C70" s="12" t="s">
        <v>1103</v>
      </c>
      <c r="D70" s="11"/>
    </row>
    <row r="71" spans="1:4" x14ac:dyDescent="0.25">
      <c r="A71" s="6" t="s">
        <v>1104</v>
      </c>
      <c r="B71" s="31" t="s">
        <v>1105</v>
      </c>
      <c r="C71" s="12" t="s">
        <v>1106</v>
      </c>
      <c r="D71" s="11"/>
    </row>
    <row r="72" spans="1:4" x14ac:dyDescent="0.25">
      <c r="A72" s="6" t="s">
        <v>141</v>
      </c>
      <c r="B72" s="31" t="s">
        <v>142</v>
      </c>
      <c r="C72" s="12" t="s">
        <v>143</v>
      </c>
      <c r="D72" s="11"/>
    </row>
    <row r="73" spans="1:4" ht="25.5" x14ac:dyDescent="0.25">
      <c r="A73" s="6" t="s">
        <v>1107</v>
      </c>
      <c r="B73" s="31" t="s">
        <v>1108</v>
      </c>
      <c r="C73" s="12" t="s">
        <v>1109</v>
      </c>
      <c r="D73" s="11"/>
    </row>
    <row r="74" spans="1:4" ht="25.5" x14ac:dyDescent="0.25">
      <c r="A74" s="6" t="s">
        <v>146</v>
      </c>
      <c r="B74" s="31" t="s">
        <v>147</v>
      </c>
      <c r="C74" s="12" t="s">
        <v>148</v>
      </c>
      <c r="D74" s="11"/>
    </row>
    <row r="75" spans="1:4" x14ac:dyDescent="0.25">
      <c r="A75" s="6" t="s">
        <v>149</v>
      </c>
      <c r="B75" s="31" t="s">
        <v>19</v>
      </c>
      <c r="C75" s="12" t="s">
        <v>21</v>
      </c>
      <c r="D75" s="11"/>
    </row>
    <row r="76" spans="1:4" ht="25.5" x14ac:dyDescent="0.25">
      <c r="A76" s="6" t="s">
        <v>150</v>
      </c>
      <c r="B76" s="31" t="s">
        <v>151</v>
      </c>
      <c r="C76" s="12" t="s">
        <v>152</v>
      </c>
      <c r="D76" s="11"/>
    </row>
    <row r="77" spans="1:4" x14ac:dyDescent="0.25">
      <c r="A77" s="6" t="s">
        <v>1110</v>
      </c>
      <c r="B77" s="31" t="s">
        <v>1111</v>
      </c>
      <c r="C77" s="12" t="s">
        <v>1112</v>
      </c>
      <c r="D77" s="11"/>
    </row>
    <row r="78" spans="1:4" ht="25.5" x14ac:dyDescent="0.25">
      <c r="A78" s="6" t="s">
        <v>1113</v>
      </c>
      <c r="B78" s="31" t="s">
        <v>1114</v>
      </c>
      <c r="C78" s="12" t="s">
        <v>1115</v>
      </c>
      <c r="D78" s="11"/>
    </row>
    <row r="79" spans="1:4" ht="25.5" x14ac:dyDescent="0.25">
      <c r="A79" s="6" t="s">
        <v>155</v>
      </c>
      <c r="B79" s="31" t="s">
        <v>156</v>
      </c>
      <c r="C79" s="12" t="s">
        <v>157</v>
      </c>
      <c r="D79" s="11"/>
    </row>
    <row r="80" spans="1:4" ht="38.25" x14ac:dyDescent="0.25">
      <c r="A80" s="6" t="s">
        <v>159</v>
      </c>
      <c r="B80" s="31" t="s">
        <v>160</v>
      </c>
      <c r="C80" s="12"/>
      <c r="D80" s="11"/>
    </row>
    <row r="81" spans="1:4" ht="25.5" x14ac:dyDescent="0.25">
      <c r="A81" s="6" t="s">
        <v>1116</v>
      </c>
      <c r="B81" s="31" t="s">
        <v>1117</v>
      </c>
      <c r="C81" s="12" t="s">
        <v>1118</v>
      </c>
      <c r="D81" s="11"/>
    </row>
    <row r="82" spans="1:4" ht="25.5" x14ac:dyDescent="0.25">
      <c r="A82" s="6" t="s">
        <v>161</v>
      </c>
      <c r="B82" s="31" t="s">
        <v>162</v>
      </c>
      <c r="C82" s="12" t="s">
        <v>163</v>
      </c>
      <c r="D82" s="11"/>
    </row>
    <row r="83" spans="1:4" ht="38.25" x14ac:dyDescent="0.25">
      <c r="A83" s="6" t="s">
        <v>164</v>
      </c>
      <c r="B83" s="31" t="s">
        <v>165</v>
      </c>
      <c r="C83" s="12" t="s">
        <v>166</v>
      </c>
      <c r="D83" s="11"/>
    </row>
    <row r="84" spans="1:4" ht="25.5" x14ac:dyDescent="0.25">
      <c r="A84" s="6" t="s">
        <v>167</v>
      </c>
      <c r="B84" s="31" t="s">
        <v>168</v>
      </c>
      <c r="C84" s="12" t="s">
        <v>169</v>
      </c>
      <c r="D84" s="11"/>
    </row>
    <row r="85" spans="1:4" x14ac:dyDescent="0.25">
      <c r="A85" s="6" t="s">
        <v>1119</v>
      </c>
      <c r="B85" s="31" t="s">
        <v>1120</v>
      </c>
      <c r="C85" s="12" t="s">
        <v>1121</v>
      </c>
      <c r="D85" s="11"/>
    </row>
    <row r="86" spans="1:4" ht="25.5" x14ac:dyDescent="0.25">
      <c r="A86" s="6" t="s">
        <v>170</v>
      </c>
      <c r="B86" s="31" t="s">
        <v>171</v>
      </c>
      <c r="C86" s="12" t="s">
        <v>172</v>
      </c>
      <c r="D86" s="11"/>
    </row>
    <row r="87" spans="1:4" ht="25.5" x14ac:dyDescent="0.25">
      <c r="A87" s="6" t="s">
        <v>173</v>
      </c>
      <c r="B87" s="31" t="s">
        <v>174</v>
      </c>
      <c r="C87" s="12" t="s">
        <v>175</v>
      </c>
      <c r="D87" s="11"/>
    </row>
    <row r="88" spans="1:4" ht="25.5" x14ac:dyDescent="0.25">
      <c r="A88" s="6" t="s">
        <v>1122</v>
      </c>
      <c r="B88" s="31" t="s">
        <v>1123</v>
      </c>
      <c r="C88" s="12" t="s">
        <v>1124</v>
      </c>
      <c r="D88" s="11"/>
    </row>
    <row r="89" spans="1:4" ht="25.5" x14ac:dyDescent="0.25">
      <c r="A89" s="6" t="s">
        <v>1125</v>
      </c>
      <c r="B89" s="31" t="s">
        <v>1126</v>
      </c>
      <c r="C89" s="12" t="s">
        <v>1127</v>
      </c>
      <c r="D89" s="11"/>
    </row>
    <row r="90" spans="1:4" x14ac:dyDescent="0.25">
      <c r="A90" s="6" t="s">
        <v>1128</v>
      </c>
      <c r="B90" s="31" t="s">
        <v>1129</v>
      </c>
      <c r="C90" s="12" t="s">
        <v>1130</v>
      </c>
      <c r="D90" s="11"/>
    </row>
    <row r="91" spans="1:4" x14ac:dyDescent="0.25">
      <c r="A91" s="6" t="s">
        <v>1131</v>
      </c>
      <c r="B91" s="31" t="s">
        <v>1132</v>
      </c>
      <c r="C91" s="12" t="s">
        <v>1133</v>
      </c>
      <c r="D91" s="11"/>
    </row>
    <row r="92" spans="1:4" x14ac:dyDescent="0.25">
      <c r="A92" s="6" t="s">
        <v>1134</v>
      </c>
      <c r="B92" s="31" t="s">
        <v>1135</v>
      </c>
      <c r="C92" s="12" t="s">
        <v>1136</v>
      </c>
      <c r="D92" s="11"/>
    </row>
    <row r="93" spans="1:4" ht="25.5" x14ac:dyDescent="0.25">
      <c r="A93" s="6" t="s">
        <v>1137</v>
      </c>
      <c r="B93" s="31" t="s">
        <v>1138</v>
      </c>
      <c r="C93" s="12" t="s">
        <v>1139</v>
      </c>
      <c r="D93" s="11"/>
    </row>
    <row r="94" spans="1:4" ht="25.5" x14ac:dyDescent="0.25">
      <c r="A94" s="6" t="s">
        <v>1140</v>
      </c>
      <c r="B94" s="31" t="s">
        <v>1141</v>
      </c>
      <c r="C94" s="12" t="s">
        <v>1142</v>
      </c>
      <c r="D94" s="11"/>
    </row>
    <row r="95" spans="1:4" ht="25.5" x14ac:dyDescent="0.25">
      <c r="A95" s="6" t="s">
        <v>1143</v>
      </c>
      <c r="B95" s="31" t="s">
        <v>1144</v>
      </c>
      <c r="C95" s="12" t="s">
        <v>1145</v>
      </c>
      <c r="D95" s="11"/>
    </row>
    <row r="96" spans="1:4" x14ac:dyDescent="0.25">
      <c r="A96" s="6" t="s">
        <v>1146</v>
      </c>
      <c r="B96" s="31" t="s">
        <v>1147</v>
      </c>
      <c r="C96" s="12" t="s">
        <v>1148</v>
      </c>
      <c r="D96" s="11"/>
    </row>
    <row r="97" spans="1:4" ht="25.5" x14ac:dyDescent="0.25">
      <c r="A97" s="6" t="s">
        <v>1149</v>
      </c>
      <c r="B97" s="31" t="s">
        <v>1150</v>
      </c>
      <c r="C97" s="12" t="s">
        <v>1151</v>
      </c>
      <c r="D97" s="11"/>
    </row>
    <row r="98" spans="1:4" ht="25.5" x14ac:dyDescent="0.25">
      <c r="A98" s="6" t="s">
        <v>1152</v>
      </c>
      <c r="B98" s="31" t="s">
        <v>1153</v>
      </c>
      <c r="C98" s="12" t="s">
        <v>1154</v>
      </c>
      <c r="D98" s="11"/>
    </row>
    <row r="99" spans="1:4" ht="25.5" x14ac:dyDescent="0.25">
      <c r="A99" s="6" t="s">
        <v>178</v>
      </c>
      <c r="B99" s="31" t="s">
        <v>179</v>
      </c>
      <c r="C99" s="12" t="s">
        <v>180</v>
      </c>
      <c r="D99" s="11"/>
    </row>
    <row r="100" spans="1:4" ht="25.5" x14ac:dyDescent="0.25">
      <c r="A100" s="6" t="s">
        <v>181</v>
      </c>
      <c r="B100" s="31" t="s">
        <v>182</v>
      </c>
      <c r="C100" s="12" t="s">
        <v>183</v>
      </c>
      <c r="D100" s="11"/>
    </row>
    <row r="101" spans="1:4" ht="25.5" x14ac:dyDescent="0.25">
      <c r="A101" s="6" t="s">
        <v>1155</v>
      </c>
      <c r="B101" s="31" t="s">
        <v>1156</v>
      </c>
      <c r="C101" s="12" t="s">
        <v>1157</v>
      </c>
      <c r="D101" s="11"/>
    </row>
    <row r="102" spans="1:4" ht="25.5" x14ac:dyDescent="0.25">
      <c r="A102" s="6" t="s">
        <v>1158</v>
      </c>
      <c r="B102" s="31" t="s">
        <v>1159</v>
      </c>
      <c r="C102" s="12" t="s">
        <v>1160</v>
      </c>
      <c r="D102" s="11"/>
    </row>
    <row r="103" spans="1:4" ht="25.5" x14ac:dyDescent="0.25">
      <c r="A103" s="6" t="s">
        <v>1161</v>
      </c>
      <c r="B103" s="31" t="s">
        <v>1162</v>
      </c>
      <c r="C103" s="12" t="s">
        <v>1163</v>
      </c>
      <c r="D103" s="11"/>
    </row>
    <row r="104" spans="1:4" ht="25.5" x14ac:dyDescent="0.25">
      <c r="A104" s="6" t="s">
        <v>1164</v>
      </c>
      <c r="B104" s="31" t="s">
        <v>1165</v>
      </c>
      <c r="C104" s="12" t="s">
        <v>1166</v>
      </c>
      <c r="D104" s="11"/>
    </row>
    <row r="105" spans="1:4" x14ac:dyDescent="0.25">
      <c r="A105" s="6" t="s">
        <v>184</v>
      </c>
      <c r="B105" s="31" t="s">
        <v>185</v>
      </c>
      <c r="C105" s="12" t="s">
        <v>186</v>
      </c>
      <c r="D105" s="11"/>
    </row>
    <row r="106" spans="1:4" x14ac:dyDescent="0.25">
      <c r="A106" s="6" t="s">
        <v>1167</v>
      </c>
      <c r="B106" s="31" t="s">
        <v>1168</v>
      </c>
      <c r="C106" s="12" t="s">
        <v>1169</v>
      </c>
      <c r="D106" s="11"/>
    </row>
    <row r="107" spans="1:4" ht="25.5" x14ac:dyDescent="0.25">
      <c r="A107" s="6" t="s">
        <v>1170</v>
      </c>
      <c r="B107" s="31" t="s">
        <v>1171</v>
      </c>
      <c r="C107" s="12" t="s">
        <v>1172</v>
      </c>
      <c r="D107" s="11"/>
    </row>
    <row r="108" spans="1:4" ht="25.5" x14ac:dyDescent="0.25">
      <c r="A108" s="6" t="s">
        <v>1173</v>
      </c>
      <c r="B108" s="31" t="s">
        <v>1174</v>
      </c>
      <c r="C108" s="12" t="s">
        <v>1175</v>
      </c>
      <c r="D108" s="11"/>
    </row>
    <row r="109" spans="1:4" x14ac:dyDescent="0.25">
      <c r="A109" s="6" t="s">
        <v>1176</v>
      </c>
      <c r="B109" s="31" t="s">
        <v>1177</v>
      </c>
      <c r="C109" s="12" t="s">
        <v>1178</v>
      </c>
      <c r="D109" s="11"/>
    </row>
    <row r="110" spans="1:4" ht="25.5" x14ac:dyDescent="0.25">
      <c r="A110" s="6" t="s">
        <v>187</v>
      </c>
      <c r="B110" s="31" t="s">
        <v>188</v>
      </c>
      <c r="C110" s="12" t="s">
        <v>189</v>
      </c>
      <c r="D110" s="11"/>
    </row>
    <row r="111" spans="1:4" x14ac:dyDescent="0.25">
      <c r="A111" s="6" t="s">
        <v>190</v>
      </c>
      <c r="B111" s="31" t="s">
        <v>191</v>
      </c>
      <c r="C111" s="12" t="s">
        <v>192</v>
      </c>
      <c r="D111" s="11"/>
    </row>
    <row r="112" spans="1:4" ht="25.5" x14ac:dyDescent="0.25">
      <c r="A112" s="6" t="s">
        <v>193</v>
      </c>
      <c r="B112" s="31" t="s">
        <v>194</v>
      </c>
      <c r="C112" s="12" t="s">
        <v>195</v>
      </c>
      <c r="D112" s="11"/>
    </row>
    <row r="113" spans="1:4" ht="25.5" x14ac:dyDescent="0.25">
      <c r="A113" s="6" t="s">
        <v>1179</v>
      </c>
      <c r="B113" s="31" t="s">
        <v>1180</v>
      </c>
      <c r="C113" s="12" t="s">
        <v>1181</v>
      </c>
      <c r="D113" s="11"/>
    </row>
    <row r="114" spans="1:4" ht="25.5" x14ac:dyDescent="0.25">
      <c r="A114" s="6" t="s">
        <v>1182</v>
      </c>
      <c r="B114" s="31" t="s">
        <v>1183</v>
      </c>
      <c r="C114" s="12" t="s">
        <v>1184</v>
      </c>
      <c r="D114" s="11"/>
    </row>
    <row r="115" spans="1:4" ht="25.5" x14ac:dyDescent="0.25">
      <c r="A115" s="6" t="s">
        <v>1185</v>
      </c>
      <c r="B115" s="31" t="s">
        <v>1186</v>
      </c>
      <c r="C115" s="12" t="s">
        <v>1187</v>
      </c>
      <c r="D115" s="11"/>
    </row>
    <row r="116" spans="1:4" x14ac:dyDescent="0.25">
      <c r="A116" s="6" t="s">
        <v>1188</v>
      </c>
      <c r="B116" s="31" t="s">
        <v>1189</v>
      </c>
      <c r="C116" s="12" t="s">
        <v>1190</v>
      </c>
      <c r="D116" s="11"/>
    </row>
    <row r="117" spans="1:4" x14ac:dyDescent="0.25">
      <c r="A117" s="6" t="s">
        <v>1191</v>
      </c>
      <c r="B117" s="31" t="s">
        <v>1192</v>
      </c>
      <c r="C117" s="12" t="s">
        <v>1193</v>
      </c>
      <c r="D117" s="11"/>
    </row>
    <row r="118" spans="1:4" ht="25.5" x14ac:dyDescent="0.25">
      <c r="A118" s="6" t="s">
        <v>1194</v>
      </c>
      <c r="B118" s="31" t="s">
        <v>1195</v>
      </c>
      <c r="C118" s="12" t="s">
        <v>1196</v>
      </c>
      <c r="D118" s="11"/>
    </row>
    <row r="119" spans="1:4" ht="25.5" x14ac:dyDescent="0.25">
      <c r="A119" s="6" t="s">
        <v>1197</v>
      </c>
      <c r="B119" s="31" t="s">
        <v>1198</v>
      </c>
      <c r="C119" s="12" t="s">
        <v>1199</v>
      </c>
      <c r="D119" s="11"/>
    </row>
    <row r="120" spans="1:4" x14ac:dyDescent="0.25">
      <c r="A120" s="6" t="s">
        <v>1200</v>
      </c>
      <c r="B120" s="31" t="s">
        <v>1201</v>
      </c>
      <c r="C120" s="12" t="s">
        <v>1202</v>
      </c>
      <c r="D120" s="11"/>
    </row>
    <row r="121" spans="1:4" ht="25.5" x14ac:dyDescent="0.25">
      <c r="A121" s="6" t="s">
        <v>1203</v>
      </c>
      <c r="B121" s="31" t="s">
        <v>1204</v>
      </c>
      <c r="C121" s="12" t="s">
        <v>1205</v>
      </c>
      <c r="D121" s="11"/>
    </row>
    <row r="122" spans="1:4" ht="25.5" x14ac:dyDescent="0.25">
      <c r="A122" s="6" t="s">
        <v>1206</v>
      </c>
      <c r="B122" s="31" t="s">
        <v>1207</v>
      </c>
      <c r="C122" s="12" t="s">
        <v>1208</v>
      </c>
      <c r="D122" s="11"/>
    </row>
    <row r="123" spans="1:4" x14ac:dyDescent="0.25">
      <c r="A123" s="6" t="s">
        <v>1209</v>
      </c>
      <c r="B123" s="31" t="s">
        <v>1210</v>
      </c>
      <c r="C123" s="12" t="s">
        <v>1211</v>
      </c>
      <c r="D123" s="11"/>
    </row>
    <row r="124" spans="1:4" ht="25.5" x14ac:dyDescent="0.25">
      <c r="A124" s="6" t="s">
        <v>202</v>
      </c>
      <c r="B124" s="31" t="s">
        <v>203</v>
      </c>
      <c r="C124" s="12" t="s">
        <v>204</v>
      </c>
      <c r="D124" s="11"/>
    </row>
    <row r="125" spans="1:4" ht="25.5" x14ac:dyDescent="0.25">
      <c r="A125" s="6" t="s">
        <v>205</v>
      </c>
      <c r="B125" s="31" t="s">
        <v>206</v>
      </c>
      <c r="C125" s="12" t="s">
        <v>207</v>
      </c>
      <c r="D125" s="11"/>
    </row>
    <row r="126" spans="1:4" x14ac:dyDescent="0.25">
      <c r="A126" s="6" t="s">
        <v>1212</v>
      </c>
      <c r="B126" s="31" t="s">
        <v>1213</v>
      </c>
      <c r="C126" s="12" t="s">
        <v>1214</v>
      </c>
      <c r="D126" s="11"/>
    </row>
    <row r="127" spans="1:4" ht="25.5" x14ac:dyDescent="0.25">
      <c r="A127" s="6" t="s">
        <v>1215</v>
      </c>
      <c r="B127" s="31" t="s">
        <v>1216</v>
      </c>
      <c r="C127" s="12" t="s">
        <v>1217</v>
      </c>
      <c r="D127" s="11"/>
    </row>
    <row r="128" spans="1:4" ht="25.5" x14ac:dyDescent="0.25">
      <c r="A128" s="6" t="s">
        <v>1218</v>
      </c>
      <c r="B128" s="31" t="s">
        <v>1219</v>
      </c>
      <c r="C128" s="12" t="s">
        <v>1220</v>
      </c>
      <c r="D128" s="11"/>
    </row>
    <row r="129" spans="1:4" x14ac:dyDescent="0.25">
      <c r="A129" s="6" t="s">
        <v>1221</v>
      </c>
      <c r="B129" s="31" t="s">
        <v>1222</v>
      </c>
      <c r="C129" s="12" t="s">
        <v>1223</v>
      </c>
      <c r="D129" s="11"/>
    </row>
    <row r="130" spans="1:4" x14ac:dyDescent="0.25">
      <c r="A130" s="6" t="s">
        <v>208</v>
      </c>
      <c r="B130" s="31" t="s">
        <v>209</v>
      </c>
      <c r="C130" s="12" t="s">
        <v>210</v>
      </c>
      <c r="D130" s="11"/>
    </row>
    <row r="131" spans="1:4" ht="25.5" x14ac:dyDescent="0.25">
      <c r="A131" s="6" t="s">
        <v>1224</v>
      </c>
      <c r="B131" s="31" t="s">
        <v>1225</v>
      </c>
      <c r="C131" s="12" t="s">
        <v>1226</v>
      </c>
      <c r="D131" s="11"/>
    </row>
    <row r="132" spans="1:4" x14ac:dyDescent="0.25">
      <c r="A132" s="6" t="s">
        <v>211</v>
      </c>
      <c r="B132" s="31" t="s">
        <v>212</v>
      </c>
      <c r="C132" s="12" t="s">
        <v>213</v>
      </c>
      <c r="D132" s="11"/>
    </row>
    <row r="133" spans="1:4" ht="25.5" x14ac:dyDescent="0.25">
      <c r="A133" s="6" t="s">
        <v>1227</v>
      </c>
      <c r="B133" s="31" t="s">
        <v>1228</v>
      </c>
      <c r="C133" s="12" t="s">
        <v>1229</v>
      </c>
      <c r="D133" s="11"/>
    </row>
    <row r="134" spans="1:4" x14ac:dyDescent="0.25">
      <c r="A134" s="6" t="s">
        <v>1230</v>
      </c>
      <c r="B134" s="31" t="s">
        <v>1231</v>
      </c>
      <c r="C134" s="12" t="s">
        <v>1232</v>
      </c>
      <c r="D134" s="11"/>
    </row>
    <row r="135" spans="1:4" ht="25.5" x14ac:dyDescent="0.25">
      <c r="A135" s="6" t="s">
        <v>215</v>
      </c>
      <c r="B135" s="31" t="s">
        <v>216</v>
      </c>
      <c r="C135" s="12" t="s">
        <v>217</v>
      </c>
      <c r="D135" s="11"/>
    </row>
    <row r="136" spans="1:4" ht="25.5" x14ac:dyDescent="0.25">
      <c r="A136" s="6" t="s">
        <v>1233</v>
      </c>
      <c r="B136" s="31" t="s">
        <v>1234</v>
      </c>
      <c r="C136" s="12" t="s">
        <v>1235</v>
      </c>
      <c r="D136" s="11"/>
    </row>
    <row r="137" spans="1:4" x14ac:dyDescent="0.25">
      <c r="A137" s="6" t="s">
        <v>1236</v>
      </c>
      <c r="B137" s="31" t="s">
        <v>1237</v>
      </c>
      <c r="C137" s="12" t="s">
        <v>1238</v>
      </c>
      <c r="D137" s="11"/>
    </row>
    <row r="138" spans="1:4" ht="38.25" x14ac:dyDescent="0.25">
      <c r="A138" s="6" t="s">
        <v>1239</v>
      </c>
      <c r="B138" s="31" t="s">
        <v>1240</v>
      </c>
      <c r="C138" s="12" t="s">
        <v>1241</v>
      </c>
      <c r="D138" s="11"/>
    </row>
    <row r="139" spans="1:4" x14ac:dyDescent="0.25">
      <c r="A139" s="6" t="s">
        <v>1242</v>
      </c>
      <c r="B139" s="31" t="s">
        <v>1243</v>
      </c>
      <c r="C139" s="12" t="s">
        <v>1244</v>
      </c>
      <c r="D139" s="11"/>
    </row>
    <row r="140" spans="1:4" ht="25.5" x14ac:dyDescent="0.25">
      <c r="A140" s="6" t="s">
        <v>1245</v>
      </c>
      <c r="B140" s="31" t="s">
        <v>1246</v>
      </c>
      <c r="C140" s="12" t="s">
        <v>1247</v>
      </c>
      <c r="D140" s="11"/>
    </row>
    <row r="141" spans="1:4" x14ac:dyDescent="0.25">
      <c r="A141" s="6" t="s">
        <v>1248</v>
      </c>
      <c r="B141" s="31" t="s">
        <v>1249</v>
      </c>
      <c r="C141" s="12" t="s">
        <v>1250</v>
      </c>
      <c r="D141" s="11"/>
    </row>
    <row r="142" spans="1:4" x14ac:dyDescent="0.25">
      <c r="A142" s="6" t="s">
        <v>1251</v>
      </c>
      <c r="B142" s="31" t="s">
        <v>1252</v>
      </c>
      <c r="C142" s="12" t="s">
        <v>1253</v>
      </c>
      <c r="D142" s="11"/>
    </row>
    <row r="143" spans="1:4" x14ac:dyDescent="0.25">
      <c r="A143" s="6" t="s">
        <v>1254</v>
      </c>
      <c r="B143" s="31" t="s">
        <v>1255</v>
      </c>
      <c r="C143" s="12" t="s">
        <v>1256</v>
      </c>
      <c r="D143" s="11"/>
    </row>
    <row r="144" spans="1:4" ht="25.5" x14ac:dyDescent="0.25">
      <c r="A144" s="6" t="s">
        <v>1257</v>
      </c>
      <c r="B144" s="31" t="s">
        <v>1258</v>
      </c>
      <c r="C144" s="12" t="s">
        <v>1259</v>
      </c>
      <c r="D144" s="11"/>
    </row>
    <row r="145" spans="1:4" ht="25.5" x14ac:dyDescent="0.25">
      <c r="A145" s="6" t="s">
        <v>1260</v>
      </c>
      <c r="B145" s="31" t="s">
        <v>1261</v>
      </c>
      <c r="C145" s="12" t="s">
        <v>1262</v>
      </c>
      <c r="D145" s="11"/>
    </row>
    <row r="146" spans="1:4" ht="25.5" x14ac:dyDescent="0.25">
      <c r="A146" s="6" t="s">
        <v>220</v>
      </c>
      <c r="B146" s="31" t="s">
        <v>49</v>
      </c>
      <c r="C146" s="12" t="s">
        <v>51</v>
      </c>
      <c r="D146" s="11"/>
    </row>
    <row r="147" spans="1:4" x14ac:dyDescent="0.25">
      <c r="A147" s="6" t="s">
        <v>1263</v>
      </c>
      <c r="B147" s="31" t="s">
        <v>1264</v>
      </c>
      <c r="C147" s="12" t="s">
        <v>1265</v>
      </c>
      <c r="D147" s="11"/>
    </row>
    <row r="148" spans="1:4" ht="25.5" x14ac:dyDescent="0.25">
      <c r="A148" s="6" t="s">
        <v>1266</v>
      </c>
      <c r="B148" s="31" t="s">
        <v>1267</v>
      </c>
      <c r="C148" s="12" t="s">
        <v>1268</v>
      </c>
      <c r="D148" s="11"/>
    </row>
    <row r="149" spans="1:4" ht="25.5" x14ac:dyDescent="0.25">
      <c r="A149" s="6" t="s">
        <v>1269</v>
      </c>
      <c r="B149" s="31" t="s">
        <v>1270</v>
      </c>
      <c r="C149" s="12" t="s">
        <v>1271</v>
      </c>
      <c r="D149" s="11"/>
    </row>
    <row r="150" spans="1:4" ht="25.5" x14ac:dyDescent="0.25">
      <c r="A150" s="6" t="s">
        <v>1272</v>
      </c>
      <c r="B150" s="31" t="s">
        <v>1273</v>
      </c>
      <c r="C150" s="12" t="s">
        <v>1274</v>
      </c>
      <c r="D150" s="11"/>
    </row>
    <row r="151" spans="1:4" x14ac:dyDescent="0.25">
      <c r="A151" s="6" t="s">
        <v>1275</v>
      </c>
      <c r="B151" s="31" t="s">
        <v>1276</v>
      </c>
      <c r="C151" s="12" t="s">
        <v>1277</v>
      </c>
      <c r="D151" s="11"/>
    </row>
    <row r="152" spans="1:4" ht="25.5" x14ac:dyDescent="0.25">
      <c r="A152" s="6" t="s">
        <v>1278</v>
      </c>
      <c r="B152" s="31" t="s">
        <v>1279</v>
      </c>
      <c r="C152" s="12" t="s">
        <v>1280</v>
      </c>
      <c r="D152" s="11"/>
    </row>
    <row r="153" spans="1:4" x14ac:dyDescent="0.25">
      <c r="A153" s="6" t="s">
        <v>1281</v>
      </c>
      <c r="B153" s="31" t="s">
        <v>1282</v>
      </c>
      <c r="C153" s="12" t="s">
        <v>1283</v>
      </c>
      <c r="D153" s="11"/>
    </row>
    <row r="154" spans="1:4" x14ac:dyDescent="0.25">
      <c r="A154" s="6" t="s">
        <v>1284</v>
      </c>
      <c r="B154" s="31" t="s">
        <v>1285</v>
      </c>
      <c r="C154" s="12" t="s">
        <v>1286</v>
      </c>
      <c r="D154" s="11"/>
    </row>
    <row r="155" spans="1:4" x14ac:dyDescent="0.25">
      <c r="A155" s="6" t="s">
        <v>1287</v>
      </c>
      <c r="B155" s="31" t="s">
        <v>1288</v>
      </c>
      <c r="C155" s="12" t="s">
        <v>1289</v>
      </c>
      <c r="D155" s="11"/>
    </row>
    <row r="156" spans="1:4" ht="25.5" x14ac:dyDescent="0.25">
      <c r="A156" s="6" t="s">
        <v>1290</v>
      </c>
      <c r="B156" s="31" t="s">
        <v>1291</v>
      </c>
      <c r="C156" s="12" t="s">
        <v>1292</v>
      </c>
      <c r="D156" s="11"/>
    </row>
    <row r="157" spans="1:4" ht="25.5" x14ac:dyDescent="0.25">
      <c r="A157" s="6" t="s">
        <v>1293</v>
      </c>
      <c r="B157" s="31" t="s">
        <v>1294</v>
      </c>
      <c r="C157" s="12" t="s">
        <v>1295</v>
      </c>
      <c r="D157" s="11"/>
    </row>
    <row r="158" spans="1:4" x14ac:dyDescent="0.25">
      <c r="A158" s="6" t="s">
        <v>1296</v>
      </c>
      <c r="B158" s="31" t="s">
        <v>1297</v>
      </c>
      <c r="C158" s="12" t="s">
        <v>1298</v>
      </c>
      <c r="D158" s="11"/>
    </row>
    <row r="159" spans="1:4" x14ac:dyDescent="0.25">
      <c r="A159" s="6" t="s">
        <v>1299</v>
      </c>
      <c r="B159" s="31" t="s">
        <v>1300</v>
      </c>
      <c r="C159" s="12" t="s">
        <v>1301</v>
      </c>
      <c r="D159" s="11"/>
    </row>
    <row r="160" spans="1:4" ht="25.5" x14ac:dyDescent="0.25">
      <c r="A160" s="6" t="s">
        <v>1302</v>
      </c>
      <c r="B160" s="31" t="s">
        <v>1303</v>
      </c>
      <c r="C160" s="12" t="s">
        <v>1304</v>
      </c>
      <c r="D160" s="11"/>
    </row>
    <row r="161" spans="1:4" x14ac:dyDescent="0.25">
      <c r="A161" s="6" t="s">
        <v>1305</v>
      </c>
      <c r="B161" s="31" t="s">
        <v>1306</v>
      </c>
      <c r="C161" s="12" t="s">
        <v>1307</v>
      </c>
      <c r="D161" s="11"/>
    </row>
    <row r="162" spans="1:4" ht="25.5" x14ac:dyDescent="0.25">
      <c r="A162" s="6" t="s">
        <v>1308</v>
      </c>
      <c r="B162" s="31" t="s">
        <v>1309</v>
      </c>
      <c r="C162" s="12" t="s">
        <v>1310</v>
      </c>
      <c r="D162" s="11"/>
    </row>
    <row r="163" spans="1:4" ht="25.5" x14ac:dyDescent="0.25">
      <c r="A163" s="6" t="s">
        <v>1311</v>
      </c>
      <c r="B163" s="31" t="s">
        <v>1312</v>
      </c>
      <c r="C163" s="12" t="s">
        <v>1313</v>
      </c>
      <c r="D163" s="11"/>
    </row>
    <row r="164" spans="1:4" ht="25.5" x14ac:dyDescent="0.25">
      <c r="A164" s="6" t="s">
        <v>1314</v>
      </c>
      <c r="B164" s="31" t="s">
        <v>1315</v>
      </c>
      <c r="C164" s="12" t="s">
        <v>1316</v>
      </c>
      <c r="D164" s="11"/>
    </row>
    <row r="165" spans="1:4" x14ac:dyDescent="0.25">
      <c r="A165" s="6" t="s">
        <v>233</v>
      </c>
      <c r="B165" s="31" t="s">
        <v>234</v>
      </c>
      <c r="C165" s="12" t="s">
        <v>235</v>
      </c>
      <c r="D165" s="11"/>
    </row>
    <row r="166" spans="1:4" x14ac:dyDescent="0.25">
      <c r="A166" s="6" t="s">
        <v>1317</v>
      </c>
      <c r="B166" s="31" t="s">
        <v>1318</v>
      </c>
      <c r="C166" s="12" t="s">
        <v>1319</v>
      </c>
      <c r="D166" s="11"/>
    </row>
    <row r="167" spans="1:4" ht="25.5" x14ac:dyDescent="0.25">
      <c r="A167" s="6" t="s">
        <v>237</v>
      </c>
      <c r="B167" s="31" t="s">
        <v>31</v>
      </c>
      <c r="C167" s="12" t="s">
        <v>33</v>
      </c>
      <c r="D167" s="11"/>
    </row>
    <row r="168" spans="1:4" ht="25.5" x14ac:dyDescent="0.25">
      <c r="A168" s="6" t="s">
        <v>1320</v>
      </c>
      <c r="B168" s="31" t="s">
        <v>1321</v>
      </c>
      <c r="C168" s="12" t="s">
        <v>1322</v>
      </c>
      <c r="D168" s="11"/>
    </row>
    <row r="169" spans="1:4" ht="25.5" x14ac:dyDescent="0.25">
      <c r="A169" s="6" t="s">
        <v>238</v>
      </c>
      <c r="B169" s="31" t="s">
        <v>239</v>
      </c>
      <c r="C169" s="12" t="s">
        <v>240</v>
      </c>
      <c r="D169" s="11"/>
    </row>
    <row r="170" spans="1:4" ht="25.5" x14ac:dyDescent="0.25">
      <c r="A170" s="6" t="s">
        <v>1323</v>
      </c>
      <c r="B170" s="31" t="s">
        <v>1324</v>
      </c>
      <c r="C170" s="12" t="s">
        <v>1325</v>
      </c>
      <c r="D170" s="11"/>
    </row>
    <row r="171" spans="1:4" x14ac:dyDescent="0.25">
      <c r="A171" s="6" t="s">
        <v>1326</v>
      </c>
      <c r="B171" s="31" t="s">
        <v>1327</v>
      </c>
      <c r="C171" s="12" t="s">
        <v>1328</v>
      </c>
      <c r="D171" s="11"/>
    </row>
    <row r="172" spans="1:4" ht="25.5" x14ac:dyDescent="0.25">
      <c r="A172" s="6" t="s">
        <v>1329</v>
      </c>
      <c r="B172" s="31" t="s">
        <v>1330</v>
      </c>
      <c r="C172" s="12" t="s">
        <v>1331</v>
      </c>
      <c r="D172" s="11"/>
    </row>
    <row r="173" spans="1:4" x14ac:dyDescent="0.25">
      <c r="A173" s="6" t="s">
        <v>1332</v>
      </c>
      <c r="B173" s="31" t="s">
        <v>1333</v>
      </c>
      <c r="C173" s="12" t="s">
        <v>1334</v>
      </c>
      <c r="D173" s="11"/>
    </row>
    <row r="174" spans="1:4" ht="25.5" x14ac:dyDescent="0.25">
      <c r="A174" s="6" t="s">
        <v>1335</v>
      </c>
      <c r="B174" s="31" t="s">
        <v>1336</v>
      </c>
      <c r="C174" s="12" t="s">
        <v>1337</v>
      </c>
      <c r="D174" s="11"/>
    </row>
    <row r="175" spans="1:4" x14ac:dyDescent="0.25">
      <c r="A175" s="6" t="s">
        <v>1338</v>
      </c>
      <c r="B175" s="31" t="s">
        <v>1339</v>
      </c>
      <c r="C175" s="12" t="s">
        <v>1340</v>
      </c>
      <c r="D175" s="11"/>
    </row>
    <row r="176" spans="1:4" x14ac:dyDescent="0.25">
      <c r="A176" s="6" t="s">
        <v>1341</v>
      </c>
      <c r="B176" s="31" t="s">
        <v>1342</v>
      </c>
      <c r="C176" s="12" t="s">
        <v>1343</v>
      </c>
      <c r="D176" s="11"/>
    </row>
    <row r="177" spans="1:4" ht="25.5" x14ac:dyDescent="0.25">
      <c r="A177" s="6" t="s">
        <v>1344</v>
      </c>
      <c r="B177" s="31" t="s">
        <v>1345</v>
      </c>
      <c r="C177" s="12" t="s">
        <v>1346</v>
      </c>
      <c r="D177" s="11"/>
    </row>
    <row r="178" spans="1:4" ht="25.5" x14ac:dyDescent="0.25">
      <c r="A178" s="6" t="s">
        <v>1347</v>
      </c>
      <c r="B178" s="31" t="s">
        <v>1348</v>
      </c>
      <c r="C178" s="12" t="s">
        <v>1349</v>
      </c>
      <c r="D178" s="11"/>
    </row>
    <row r="179" spans="1:4" x14ac:dyDescent="0.25">
      <c r="A179" s="6" t="s">
        <v>1350</v>
      </c>
      <c r="B179" s="31" t="s">
        <v>1351</v>
      </c>
      <c r="C179" s="12" t="s">
        <v>1352</v>
      </c>
      <c r="D179" s="11"/>
    </row>
    <row r="180" spans="1:4" x14ac:dyDescent="0.25">
      <c r="A180" s="6" t="s">
        <v>1353</v>
      </c>
      <c r="B180" s="31" t="s">
        <v>1354</v>
      </c>
      <c r="C180" s="12" t="s">
        <v>1355</v>
      </c>
      <c r="D180" s="11"/>
    </row>
    <row r="181" spans="1:4" ht="25.5" x14ac:dyDescent="0.25">
      <c r="A181" s="6" t="s">
        <v>1356</v>
      </c>
      <c r="B181" s="31" t="s">
        <v>1357</v>
      </c>
      <c r="C181" s="12" t="s">
        <v>1358</v>
      </c>
      <c r="D181" s="11"/>
    </row>
    <row r="182" spans="1:4" ht="25.5" x14ac:dyDescent="0.25">
      <c r="A182" s="6" t="s">
        <v>1359</v>
      </c>
      <c r="B182" s="31" t="s">
        <v>1360</v>
      </c>
      <c r="C182" s="12" t="s">
        <v>1361</v>
      </c>
      <c r="D182" s="11"/>
    </row>
    <row r="183" spans="1:4" ht="25.5" x14ac:dyDescent="0.25">
      <c r="A183" s="6" t="s">
        <v>246</v>
      </c>
      <c r="B183" s="31" t="s">
        <v>247</v>
      </c>
      <c r="C183" s="12" t="s">
        <v>248</v>
      </c>
      <c r="D183" s="11"/>
    </row>
    <row r="184" spans="1:4" ht="25.5" x14ac:dyDescent="0.25">
      <c r="A184" s="6" t="s">
        <v>249</v>
      </c>
      <c r="B184" s="31" t="s">
        <v>250</v>
      </c>
      <c r="C184" s="12" t="s">
        <v>251</v>
      </c>
      <c r="D184" s="11"/>
    </row>
    <row r="185" spans="1:4" ht="25.5" x14ac:dyDescent="0.25">
      <c r="A185" s="6" t="s">
        <v>252</v>
      </c>
      <c r="B185" s="31" t="s">
        <v>253</v>
      </c>
      <c r="C185" s="12" t="s">
        <v>254</v>
      </c>
      <c r="D185" s="11"/>
    </row>
    <row r="186" spans="1:4" ht="25.5" x14ac:dyDescent="0.25">
      <c r="A186" s="6" t="s">
        <v>255</v>
      </c>
      <c r="B186" s="31" t="s">
        <v>256</v>
      </c>
      <c r="C186" s="12" t="s">
        <v>257</v>
      </c>
      <c r="D186" s="11"/>
    </row>
    <row r="187" spans="1:4" x14ac:dyDescent="0.25">
      <c r="A187" s="6" t="s">
        <v>1362</v>
      </c>
      <c r="B187" s="31" t="s">
        <v>1363</v>
      </c>
      <c r="C187" s="12" t="s">
        <v>1364</v>
      </c>
      <c r="D187" s="11"/>
    </row>
    <row r="188" spans="1:4" x14ac:dyDescent="0.25">
      <c r="A188" s="6" t="s">
        <v>1365</v>
      </c>
      <c r="B188" s="31" t="s">
        <v>1366</v>
      </c>
      <c r="C188" s="12" t="s">
        <v>1367</v>
      </c>
      <c r="D188" s="11"/>
    </row>
    <row r="189" spans="1:4" x14ac:dyDescent="0.25">
      <c r="A189" s="6" t="s">
        <v>1368</v>
      </c>
      <c r="B189" s="31" t="s">
        <v>1369</v>
      </c>
      <c r="C189" s="12" t="s">
        <v>1370</v>
      </c>
      <c r="D189" s="11"/>
    </row>
    <row r="190" spans="1:4" ht="25.5" x14ac:dyDescent="0.25">
      <c r="A190" s="6" t="s">
        <v>1371</v>
      </c>
      <c r="B190" s="31" t="s">
        <v>1372</v>
      </c>
      <c r="C190" s="12" t="s">
        <v>1373</v>
      </c>
      <c r="D190" s="11"/>
    </row>
    <row r="191" spans="1:4" ht="25.5" x14ac:dyDescent="0.25">
      <c r="A191" s="6" t="s">
        <v>1374</v>
      </c>
      <c r="B191" s="31" t="s">
        <v>1375</v>
      </c>
      <c r="C191" s="12" t="s">
        <v>1376</v>
      </c>
      <c r="D191" s="11"/>
    </row>
    <row r="192" spans="1:4" ht="25.5" x14ac:dyDescent="0.25">
      <c r="A192" s="6" t="s">
        <v>1377</v>
      </c>
      <c r="B192" s="31" t="s">
        <v>1378</v>
      </c>
      <c r="C192" s="12"/>
      <c r="D192" s="11"/>
    </row>
    <row r="193" spans="1:4" ht="25.5" x14ac:dyDescent="0.25">
      <c r="A193" s="6" t="s">
        <v>1379</v>
      </c>
      <c r="B193" s="31" t="s">
        <v>1380</v>
      </c>
      <c r="C193" s="12" t="s">
        <v>1381</v>
      </c>
      <c r="D193" s="11"/>
    </row>
    <row r="194" spans="1:4" ht="25.5" x14ac:dyDescent="0.25">
      <c r="A194" s="6" t="s">
        <v>1382</v>
      </c>
      <c r="B194" s="31" t="s">
        <v>1383</v>
      </c>
      <c r="C194" s="12" t="s">
        <v>1384</v>
      </c>
      <c r="D194" s="11"/>
    </row>
    <row r="195" spans="1:4" ht="25.5" x14ac:dyDescent="0.25">
      <c r="A195" s="6" t="s">
        <v>1385</v>
      </c>
      <c r="B195" s="31" t="s">
        <v>1386</v>
      </c>
      <c r="C195" s="12" t="s">
        <v>1387</v>
      </c>
      <c r="D195" s="11"/>
    </row>
    <row r="196" spans="1:4" ht="38.25" x14ac:dyDescent="0.25">
      <c r="A196" s="6" t="s">
        <v>1388</v>
      </c>
      <c r="B196" s="31" t="s">
        <v>1389</v>
      </c>
      <c r="C196" s="12" t="s">
        <v>1390</v>
      </c>
      <c r="D196" s="11"/>
    </row>
    <row r="197" spans="1:4" ht="25.5" x14ac:dyDescent="0.25">
      <c r="A197" s="6" t="s">
        <v>258</v>
      </c>
      <c r="B197" s="31" t="s">
        <v>259</v>
      </c>
      <c r="C197" s="12" t="s">
        <v>260</v>
      </c>
      <c r="D197" s="11"/>
    </row>
    <row r="198" spans="1:4" ht="25.5" x14ac:dyDescent="0.25">
      <c r="A198" s="6" t="s">
        <v>1391</v>
      </c>
      <c r="B198" s="31" t="s">
        <v>1392</v>
      </c>
      <c r="C198" s="12" t="s">
        <v>1393</v>
      </c>
      <c r="D198" s="11"/>
    </row>
    <row r="199" spans="1:4" x14ac:dyDescent="0.25">
      <c r="A199" s="6" t="s">
        <v>1394</v>
      </c>
      <c r="B199" s="31" t="s">
        <v>1395</v>
      </c>
      <c r="C199" s="12" t="s">
        <v>1396</v>
      </c>
      <c r="D199" s="11"/>
    </row>
    <row r="200" spans="1:4" ht="25.5" x14ac:dyDescent="0.25">
      <c r="A200" s="6" t="s">
        <v>264</v>
      </c>
      <c r="B200" s="31" t="s">
        <v>265</v>
      </c>
      <c r="C200" s="12" t="s">
        <v>266</v>
      </c>
      <c r="D200" s="11"/>
    </row>
    <row r="201" spans="1:4" ht="25.5" x14ac:dyDescent="0.25">
      <c r="A201" s="6" t="s">
        <v>267</v>
      </c>
      <c r="B201" s="31" t="s">
        <v>268</v>
      </c>
      <c r="C201" s="12" t="s">
        <v>269</v>
      </c>
      <c r="D201" s="11"/>
    </row>
    <row r="202" spans="1:4" ht="25.5" x14ac:dyDescent="0.25">
      <c r="A202" s="6" t="s">
        <v>270</v>
      </c>
      <c r="B202" s="31" t="s">
        <v>271</v>
      </c>
      <c r="C202" s="12" t="s">
        <v>272</v>
      </c>
      <c r="D202" s="11"/>
    </row>
    <row r="203" spans="1:4" ht="25.5" x14ac:dyDescent="0.25">
      <c r="A203" s="6" t="s">
        <v>1397</v>
      </c>
      <c r="B203" s="31" t="s">
        <v>1398</v>
      </c>
      <c r="C203" s="12" t="s">
        <v>1399</v>
      </c>
      <c r="D203" s="11"/>
    </row>
    <row r="204" spans="1:4" x14ac:dyDescent="0.25">
      <c r="A204" s="6" t="s">
        <v>275</v>
      </c>
      <c r="B204" s="31" t="s">
        <v>276</v>
      </c>
      <c r="C204" s="12" t="s">
        <v>277</v>
      </c>
      <c r="D204" s="11"/>
    </row>
    <row r="205" spans="1:4" x14ac:dyDescent="0.25">
      <c r="A205" s="6" t="s">
        <v>1400</v>
      </c>
      <c r="B205" s="31" t="s">
        <v>1401</v>
      </c>
      <c r="C205" s="12" t="s">
        <v>1402</v>
      </c>
      <c r="D205" s="11"/>
    </row>
    <row r="206" spans="1:4" ht="25.5" x14ac:dyDescent="0.25">
      <c r="A206" s="6" t="s">
        <v>1403</v>
      </c>
      <c r="B206" s="31" t="s">
        <v>1404</v>
      </c>
      <c r="C206" s="12" t="s">
        <v>1405</v>
      </c>
      <c r="D206" s="11"/>
    </row>
    <row r="207" spans="1:4" x14ac:dyDescent="0.25">
      <c r="A207" s="6" t="s">
        <v>1406</v>
      </c>
      <c r="B207" s="31" t="s">
        <v>1407</v>
      </c>
      <c r="C207" s="12" t="s">
        <v>1408</v>
      </c>
      <c r="D207" s="11"/>
    </row>
    <row r="208" spans="1:4" ht="25.5" x14ac:dyDescent="0.25">
      <c r="A208" s="6" t="s">
        <v>1409</v>
      </c>
      <c r="B208" s="31" t="s">
        <v>1410</v>
      </c>
      <c r="C208" s="12" t="s">
        <v>1411</v>
      </c>
      <c r="D208" s="11"/>
    </row>
    <row r="209" spans="1:4" ht="25.5" x14ac:dyDescent="0.25">
      <c r="A209" s="6" t="s">
        <v>1412</v>
      </c>
      <c r="B209" s="31" t="s">
        <v>1413</v>
      </c>
      <c r="C209" s="12" t="s">
        <v>1414</v>
      </c>
      <c r="D209" s="11"/>
    </row>
    <row r="210" spans="1:4" ht="25.5" x14ac:dyDescent="0.25">
      <c r="A210" s="6" t="s">
        <v>1415</v>
      </c>
      <c r="B210" s="31" t="s">
        <v>1416</v>
      </c>
      <c r="C210" s="12" t="s">
        <v>1417</v>
      </c>
      <c r="D210" s="11"/>
    </row>
    <row r="211" spans="1:4" ht="25.5" x14ac:dyDescent="0.25">
      <c r="A211" s="6" t="s">
        <v>1418</v>
      </c>
      <c r="B211" s="31" t="s">
        <v>1419</v>
      </c>
      <c r="C211" s="12" t="s">
        <v>1420</v>
      </c>
      <c r="D211" s="11"/>
    </row>
    <row r="212" spans="1:4" ht="25.5" x14ac:dyDescent="0.25">
      <c r="A212" s="6" t="s">
        <v>280</v>
      </c>
      <c r="B212" s="31" t="s">
        <v>281</v>
      </c>
      <c r="C212" s="12" t="s">
        <v>282</v>
      </c>
      <c r="D212" s="11"/>
    </row>
    <row r="213" spans="1:4" ht="25.5" x14ac:dyDescent="0.25">
      <c r="A213" s="6" t="s">
        <v>1421</v>
      </c>
      <c r="B213" s="31" t="s">
        <v>1422</v>
      </c>
      <c r="C213" s="12" t="s">
        <v>1423</v>
      </c>
      <c r="D213" s="11"/>
    </row>
    <row r="214" spans="1:4" ht="25.5" x14ac:dyDescent="0.25">
      <c r="A214" s="6" t="s">
        <v>283</v>
      </c>
      <c r="B214" s="31" t="s">
        <v>284</v>
      </c>
      <c r="C214" s="12" t="s">
        <v>285</v>
      </c>
      <c r="D214" s="11"/>
    </row>
    <row r="215" spans="1:4" ht="25.5" x14ac:dyDescent="0.25">
      <c r="A215" s="6" t="s">
        <v>1424</v>
      </c>
      <c r="B215" s="31" t="s">
        <v>1425</v>
      </c>
      <c r="C215" s="12" t="s">
        <v>1426</v>
      </c>
      <c r="D215" s="11"/>
    </row>
    <row r="216" spans="1:4" ht="25.5" x14ac:dyDescent="0.25">
      <c r="A216" s="6" t="s">
        <v>1427</v>
      </c>
      <c r="B216" s="31" t="s">
        <v>1428</v>
      </c>
      <c r="C216" s="12" t="s">
        <v>1429</v>
      </c>
      <c r="D216" s="11"/>
    </row>
    <row r="217" spans="1:4" ht="25.5" x14ac:dyDescent="0.25">
      <c r="A217" s="6" t="s">
        <v>1430</v>
      </c>
      <c r="B217" s="31" t="s">
        <v>1431</v>
      </c>
      <c r="C217" s="12" t="s">
        <v>1432</v>
      </c>
      <c r="D217" s="11"/>
    </row>
    <row r="218" spans="1:4" ht="25.5" x14ac:dyDescent="0.25">
      <c r="A218" s="6" t="s">
        <v>1433</v>
      </c>
      <c r="B218" s="31" t="s">
        <v>1434</v>
      </c>
      <c r="C218" s="12" t="s">
        <v>1435</v>
      </c>
      <c r="D218" s="11"/>
    </row>
    <row r="219" spans="1:4" x14ac:dyDescent="0.25">
      <c r="A219" s="6" t="s">
        <v>1436</v>
      </c>
      <c r="B219" s="31" t="s">
        <v>1437</v>
      </c>
      <c r="C219" s="12" t="s">
        <v>1438</v>
      </c>
      <c r="D219" s="11"/>
    </row>
    <row r="220" spans="1:4" ht="25.5" x14ac:dyDescent="0.25">
      <c r="A220" s="6" t="s">
        <v>1439</v>
      </c>
      <c r="B220" s="31" t="s">
        <v>1440</v>
      </c>
      <c r="C220" s="12" t="s">
        <v>1441</v>
      </c>
      <c r="D220" s="11"/>
    </row>
    <row r="221" spans="1:4" ht="38.25" x14ac:dyDescent="0.25">
      <c r="A221" s="6" t="s">
        <v>1442</v>
      </c>
      <c r="B221" s="31" t="s">
        <v>1443</v>
      </c>
      <c r="C221" s="12" t="s">
        <v>1444</v>
      </c>
      <c r="D221" s="11"/>
    </row>
    <row r="222" spans="1:4" ht="25.5" x14ac:dyDescent="0.25">
      <c r="A222" s="6" t="s">
        <v>1445</v>
      </c>
      <c r="B222" s="31" t="s">
        <v>1446</v>
      </c>
      <c r="C222" s="12" t="s">
        <v>1447</v>
      </c>
      <c r="D222" s="11"/>
    </row>
    <row r="223" spans="1:4" x14ac:dyDescent="0.25">
      <c r="A223" s="6" t="s">
        <v>1448</v>
      </c>
      <c r="B223" s="31" t="s">
        <v>1449</v>
      </c>
      <c r="C223" s="12" t="s">
        <v>1450</v>
      </c>
      <c r="D223" s="11"/>
    </row>
    <row r="224" spans="1:4" ht="38.25" x14ac:dyDescent="0.25">
      <c r="A224" s="6" t="s">
        <v>1451</v>
      </c>
      <c r="B224" s="31" t="s">
        <v>1452</v>
      </c>
      <c r="C224" s="12" t="s">
        <v>1453</v>
      </c>
      <c r="D224" s="11"/>
    </row>
    <row r="225" spans="1:4" ht="25.5" x14ac:dyDescent="0.25">
      <c r="A225" s="6" t="s">
        <v>1454</v>
      </c>
      <c r="B225" s="31" t="s">
        <v>1455</v>
      </c>
      <c r="C225" s="12" t="s">
        <v>1456</v>
      </c>
      <c r="D225" s="11"/>
    </row>
    <row r="226" spans="1:4" x14ac:dyDescent="0.25">
      <c r="A226" s="6" t="s">
        <v>1457</v>
      </c>
      <c r="B226" s="31" t="s">
        <v>1458</v>
      </c>
      <c r="C226" s="12" t="s">
        <v>1459</v>
      </c>
      <c r="D226" s="11"/>
    </row>
    <row r="227" spans="1:4" x14ac:dyDescent="0.25">
      <c r="A227" s="6" t="s">
        <v>1460</v>
      </c>
      <c r="B227" s="31" t="s">
        <v>1461</v>
      </c>
      <c r="C227" s="12" t="s">
        <v>1462</v>
      </c>
      <c r="D227" s="11"/>
    </row>
    <row r="228" spans="1:4" ht="25.5" x14ac:dyDescent="0.25">
      <c r="A228" s="6" t="s">
        <v>290</v>
      </c>
      <c r="B228" s="31" t="s">
        <v>291</v>
      </c>
      <c r="C228" s="12" t="s">
        <v>292</v>
      </c>
      <c r="D228" s="11"/>
    </row>
    <row r="229" spans="1:4" x14ac:dyDescent="0.25">
      <c r="A229" s="6" t="s">
        <v>1463</v>
      </c>
      <c r="B229" s="31" t="s">
        <v>1464</v>
      </c>
      <c r="C229" s="12" t="s">
        <v>1465</v>
      </c>
      <c r="D229" s="11"/>
    </row>
    <row r="230" spans="1:4" ht="25.5" x14ac:dyDescent="0.25">
      <c r="A230" s="6" t="s">
        <v>293</v>
      </c>
      <c r="B230" s="31" t="s">
        <v>294</v>
      </c>
      <c r="C230" s="12" t="s">
        <v>295</v>
      </c>
      <c r="D230" s="11"/>
    </row>
    <row r="231" spans="1:4" ht="25.5" x14ac:dyDescent="0.25">
      <c r="A231" s="6" t="s">
        <v>296</v>
      </c>
      <c r="B231" s="31" t="s">
        <v>297</v>
      </c>
      <c r="C231" s="12" t="s">
        <v>298</v>
      </c>
      <c r="D231" s="11"/>
    </row>
    <row r="232" spans="1:4" ht="38.25" x14ac:dyDescent="0.25">
      <c r="A232" s="6" t="s">
        <v>299</v>
      </c>
      <c r="B232" s="31" t="s">
        <v>300</v>
      </c>
      <c r="C232" s="12" t="s">
        <v>301</v>
      </c>
      <c r="D232" s="11"/>
    </row>
    <row r="233" spans="1:4" ht="25.5" x14ac:dyDescent="0.25">
      <c r="A233" s="6" t="s">
        <v>302</v>
      </c>
      <c r="B233" s="31" t="s">
        <v>303</v>
      </c>
      <c r="C233" s="12" t="s">
        <v>304</v>
      </c>
      <c r="D233" s="11"/>
    </row>
    <row r="234" spans="1:4" ht="25.5" x14ac:dyDescent="0.25">
      <c r="A234" s="6" t="s">
        <v>305</v>
      </c>
      <c r="B234" s="31" t="s">
        <v>306</v>
      </c>
      <c r="C234" s="12" t="s">
        <v>307</v>
      </c>
      <c r="D234" s="11"/>
    </row>
    <row r="235" spans="1:4" ht="25.5" x14ac:dyDescent="0.25">
      <c r="A235" s="6" t="s">
        <v>1466</v>
      </c>
      <c r="B235" s="31" t="s">
        <v>1467</v>
      </c>
      <c r="C235" s="12" t="s">
        <v>1468</v>
      </c>
      <c r="D235" s="11"/>
    </row>
    <row r="236" spans="1:4" ht="25.5" x14ac:dyDescent="0.25">
      <c r="A236" s="6" t="s">
        <v>1469</v>
      </c>
      <c r="B236" s="31" t="s">
        <v>1470</v>
      </c>
      <c r="C236" s="12" t="s">
        <v>1471</v>
      </c>
      <c r="D236" s="11"/>
    </row>
    <row r="237" spans="1:4" x14ac:dyDescent="0.25">
      <c r="A237" s="6" t="s">
        <v>310</v>
      </c>
      <c r="B237" s="31" t="s">
        <v>73</v>
      </c>
      <c r="C237" s="12" t="s">
        <v>74</v>
      </c>
      <c r="D237" s="11"/>
    </row>
    <row r="238" spans="1:4" x14ac:dyDescent="0.25">
      <c r="A238" s="6" t="s">
        <v>1472</v>
      </c>
      <c r="B238" s="31" t="s">
        <v>1473</v>
      </c>
      <c r="C238" s="12" t="s">
        <v>1474</v>
      </c>
      <c r="D238" s="11"/>
    </row>
    <row r="239" spans="1:4" ht="25.5" x14ac:dyDescent="0.25">
      <c r="A239" s="6" t="s">
        <v>1475</v>
      </c>
      <c r="B239" s="31" t="s">
        <v>1476</v>
      </c>
      <c r="C239" s="12" t="s">
        <v>1477</v>
      </c>
      <c r="D239" s="11"/>
    </row>
    <row r="240" spans="1:4" ht="25.5" x14ac:dyDescent="0.25">
      <c r="A240" s="6" t="s">
        <v>311</v>
      </c>
      <c r="B240" s="31" t="s">
        <v>312</v>
      </c>
      <c r="C240" s="12" t="s">
        <v>313</v>
      </c>
      <c r="D240" s="11"/>
    </row>
    <row r="241" spans="1:4" ht="25.5" x14ac:dyDescent="0.25">
      <c r="A241" s="6" t="s">
        <v>1478</v>
      </c>
      <c r="B241" s="31" t="s">
        <v>1479</v>
      </c>
      <c r="C241" s="12" t="s">
        <v>1480</v>
      </c>
      <c r="D241" s="11"/>
    </row>
    <row r="242" spans="1:4" ht="25.5" x14ac:dyDescent="0.25">
      <c r="A242" s="6" t="s">
        <v>1481</v>
      </c>
      <c r="B242" s="31" t="s">
        <v>1482</v>
      </c>
      <c r="C242" s="12" t="s">
        <v>1483</v>
      </c>
      <c r="D242" s="11"/>
    </row>
    <row r="243" spans="1:4" ht="38.25" x14ac:dyDescent="0.25">
      <c r="A243" s="6" t="s">
        <v>1484</v>
      </c>
      <c r="B243" s="31" t="s">
        <v>1485</v>
      </c>
      <c r="C243" s="12" t="s">
        <v>1486</v>
      </c>
      <c r="D243" s="11"/>
    </row>
    <row r="244" spans="1:4" ht="25.5" x14ac:dyDescent="0.25">
      <c r="A244" s="6" t="s">
        <v>315</v>
      </c>
      <c r="B244" s="31" t="s">
        <v>316</v>
      </c>
      <c r="C244" s="12" t="s">
        <v>317</v>
      </c>
      <c r="D244" s="11"/>
    </row>
    <row r="245" spans="1:4" x14ac:dyDescent="0.25">
      <c r="A245" s="6" t="s">
        <v>318</v>
      </c>
      <c r="B245" s="31" t="s">
        <v>319</v>
      </c>
      <c r="C245" s="12" t="s">
        <v>320</v>
      </c>
      <c r="D245" s="11"/>
    </row>
    <row r="246" spans="1:4" x14ac:dyDescent="0.25">
      <c r="A246" s="6" t="s">
        <v>1487</v>
      </c>
      <c r="B246" s="31" t="s">
        <v>1488</v>
      </c>
      <c r="C246" s="12" t="s">
        <v>1489</v>
      </c>
      <c r="D246" s="11"/>
    </row>
    <row r="247" spans="1:4" ht="25.5" x14ac:dyDescent="0.25">
      <c r="A247" s="6" t="s">
        <v>321</v>
      </c>
      <c r="B247" s="31" t="s">
        <v>322</v>
      </c>
      <c r="C247" s="12" t="s">
        <v>323</v>
      </c>
      <c r="D247" s="11"/>
    </row>
    <row r="248" spans="1:4" x14ac:dyDescent="0.25">
      <c r="A248" s="6" t="s">
        <v>1490</v>
      </c>
      <c r="B248" s="31" t="s">
        <v>1491</v>
      </c>
      <c r="C248" s="12" t="s">
        <v>1492</v>
      </c>
      <c r="D248" s="11"/>
    </row>
    <row r="249" spans="1:4" ht="25.5" x14ac:dyDescent="0.25">
      <c r="A249" s="6" t="s">
        <v>324</v>
      </c>
      <c r="B249" s="31" t="s">
        <v>325</v>
      </c>
      <c r="C249" s="12" t="s">
        <v>326</v>
      </c>
      <c r="D249" s="11"/>
    </row>
    <row r="250" spans="1:4" x14ac:dyDescent="0.25">
      <c r="A250" s="6" t="s">
        <v>327</v>
      </c>
      <c r="B250" s="31" t="s">
        <v>328</v>
      </c>
      <c r="C250" s="12" t="s">
        <v>329</v>
      </c>
      <c r="D250" s="11"/>
    </row>
    <row r="251" spans="1:4" ht="25.5" x14ac:dyDescent="0.25">
      <c r="A251" s="6" t="s">
        <v>330</v>
      </c>
      <c r="B251" s="31" t="s">
        <v>331</v>
      </c>
      <c r="C251" s="12" t="s">
        <v>332</v>
      </c>
      <c r="D251" s="11"/>
    </row>
    <row r="252" spans="1:4" ht="38.25" x14ac:dyDescent="0.25">
      <c r="A252" s="6" t="s">
        <v>333</v>
      </c>
      <c r="B252" s="31" t="s">
        <v>334</v>
      </c>
      <c r="C252" s="12" t="s">
        <v>335</v>
      </c>
      <c r="D252" s="11"/>
    </row>
    <row r="253" spans="1:4" ht="25.5" x14ac:dyDescent="0.25">
      <c r="A253" s="6" t="s">
        <v>1493</v>
      </c>
      <c r="B253" s="31" t="s">
        <v>1494</v>
      </c>
      <c r="C253" s="12" t="s">
        <v>1495</v>
      </c>
      <c r="D253" s="11"/>
    </row>
    <row r="254" spans="1:4" x14ac:dyDescent="0.25">
      <c r="A254" s="6" t="s">
        <v>1496</v>
      </c>
      <c r="B254" s="31" t="s">
        <v>1497</v>
      </c>
      <c r="C254" s="12" t="s">
        <v>1498</v>
      </c>
      <c r="D254" s="11"/>
    </row>
    <row r="255" spans="1:4" ht="25.5" x14ac:dyDescent="0.25">
      <c r="A255" s="6" t="s">
        <v>1499</v>
      </c>
      <c r="B255" s="31" t="s">
        <v>1500</v>
      </c>
      <c r="C255" s="12" t="s">
        <v>1501</v>
      </c>
      <c r="D255" s="11"/>
    </row>
    <row r="256" spans="1:4" ht="25.5" x14ac:dyDescent="0.25">
      <c r="A256" s="6" t="s">
        <v>1502</v>
      </c>
      <c r="B256" s="31" t="s">
        <v>1503</v>
      </c>
      <c r="C256" s="12" t="s">
        <v>1504</v>
      </c>
      <c r="D256" s="11"/>
    </row>
    <row r="257" spans="1:4" ht="25.5" x14ac:dyDescent="0.25">
      <c r="A257" s="6" t="s">
        <v>341</v>
      </c>
      <c r="B257" s="31" t="s">
        <v>342</v>
      </c>
      <c r="C257" s="12" t="s">
        <v>343</v>
      </c>
      <c r="D257" s="11"/>
    </row>
    <row r="258" spans="1:4" ht="25.5" x14ac:dyDescent="0.25">
      <c r="A258" s="6" t="s">
        <v>344</v>
      </c>
      <c r="B258" s="31" t="s">
        <v>345</v>
      </c>
      <c r="C258" s="12" t="s">
        <v>346</v>
      </c>
      <c r="D258" s="11"/>
    </row>
    <row r="259" spans="1:4" ht="25.5" x14ac:dyDescent="0.25">
      <c r="A259" s="6" t="s">
        <v>1505</v>
      </c>
      <c r="B259" s="31" t="s">
        <v>1506</v>
      </c>
      <c r="C259" s="12" t="s">
        <v>1507</v>
      </c>
      <c r="D259" s="11"/>
    </row>
    <row r="260" spans="1:4" ht="25.5" x14ac:dyDescent="0.25">
      <c r="A260" s="6" t="s">
        <v>1508</v>
      </c>
      <c r="B260" s="31" t="s">
        <v>1509</v>
      </c>
      <c r="C260" s="12" t="s">
        <v>1510</v>
      </c>
      <c r="D260" s="11"/>
    </row>
    <row r="261" spans="1:4" x14ac:dyDescent="0.25">
      <c r="A261" s="6" t="s">
        <v>1511</v>
      </c>
      <c r="B261" s="31" t="s">
        <v>1512</v>
      </c>
      <c r="C261" s="12" t="s">
        <v>1513</v>
      </c>
      <c r="D261" s="11"/>
    </row>
    <row r="262" spans="1:4" ht="25.5" x14ac:dyDescent="0.25">
      <c r="A262" s="6" t="s">
        <v>1514</v>
      </c>
      <c r="B262" s="31" t="s">
        <v>1515</v>
      </c>
      <c r="C262" s="12" t="s">
        <v>1516</v>
      </c>
      <c r="D262" s="11"/>
    </row>
    <row r="263" spans="1:4" x14ac:dyDescent="0.25">
      <c r="A263" s="6" t="s">
        <v>350</v>
      </c>
      <c r="B263" s="31" t="s">
        <v>351</v>
      </c>
      <c r="C263" s="12" t="s">
        <v>352</v>
      </c>
      <c r="D263" s="11"/>
    </row>
    <row r="264" spans="1:4" ht="25.5" x14ac:dyDescent="0.25">
      <c r="A264" s="6" t="s">
        <v>1517</v>
      </c>
      <c r="B264" s="31" t="s">
        <v>1518</v>
      </c>
      <c r="C264" s="12" t="s">
        <v>1519</v>
      </c>
      <c r="D264" s="11"/>
    </row>
    <row r="265" spans="1:4" ht="25.5" x14ac:dyDescent="0.25">
      <c r="A265" s="6" t="s">
        <v>355</v>
      </c>
      <c r="B265" s="31" t="s">
        <v>356</v>
      </c>
      <c r="C265" s="12" t="s">
        <v>357</v>
      </c>
      <c r="D265" s="11"/>
    </row>
    <row r="266" spans="1:4" ht="25.5" x14ac:dyDescent="0.25">
      <c r="A266" s="6" t="s">
        <v>1520</v>
      </c>
      <c r="B266" s="31" t="s">
        <v>1521</v>
      </c>
      <c r="C266" s="12" t="s">
        <v>1522</v>
      </c>
      <c r="D266" s="11"/>
    </row>
    <row r="267" spans="1:4" x14ac:dyDescent="0.25">
      <c r="A267" s="6" t="s">
        <v>1523</v>
      </c>
      <c r="B267" s="31" t="s">
        <v>1524</v>
      </c>
      <c r="C267" s="12" t="s">
        <v>1525</v>
      </c>
      <c r="D267" s="11"/>
    </row>
    <row r="268" spans="1:4" x14ac:dyDescent="0.25">
      <c r="A268" s="6" t="s">
        <v>358</v>
      </c>
      <c r="B268" s="31" t="s">
        <v>359</v>
      </c>
      <c r="C268" s="12" t="s">
        <v>360</v>
      </c>
      <c r="D268" s="11"/>
    </row>
    <row r="269" spans="1:4" x14ac:dyDescent="0.25">
      <c r="A269" s="6" t="s">
        <v>1526</v>
      </c>
      <c r="B269" s="31" t="s">
        <v>1527</v>
      </c>
      <c r="C269" s="12" t="s">
        <v>1528</v>
      </c>
      <c r="D269" s="11"/>
    </row>
    <row r="270" spans="1:4" ht="25.5" x14ac:dyDescent="0.25">
      <c r="A270" s="6" t="s">
        <v>1529</v>
      </c>
      <c r="B270" s="31" t="s">
        <v>1530</v>
      </c>
      <c r="C270" s="12" t="s">
        <v>1531</v>
      </c>
      <c r="D270" s="11"/>
    </row>
    <row r="271" spans="1:4" ht="25.5" x14ac:dyDescent="0.25">
      <c r="A271" s="6" t="s">
        <v>1532</v>
      </c>
      <c r="B271" s="31" t="s">
        <v>1533</v>
      </c>
      <c r="C271" s="12" t="s">
        <v>1534</v>
      </c>
      <c r="D271" s="11"/>
    </row>
    <row r="272" spans="1:4" ht="25.5" x14ac:dyDescent="0.25">
      <c r="A272" s="6" t="s">
        <v>1535</v>
      </c>
      <c r="B272" s="31" t="s">
        <v>1536</v>
      </c>
      <c r="C272" s="12" t="s">
        <v>1537</v>
      </c>
      <c r="D272" s="11"/>
    </row>
    <row r="273" spans="1:4" x14ac:dyDescent="0.25">
      <c r="A273" s="6" t="s">
        <v>1538</v>
      </c>
      <c r="B273" s="31" t="s">
        <v>1539</v>
      </c>
      <c r="C273" s="12" t="s">
        <v>1540</v>
      </c>
      <c r="D273" s="11"/>
    </row>
    <row r="274" spans="1:4" x14ac:dyDescent="0.25">
      <c r="A274" s="6" t="s">
        <v>1541</v>
      </c>
      <c r="B274" s="31" t="s">
        <v>1542</v>
      </c>
      <c r="C274" s="12" t="s">
        <v>1543</v>
      </c>
      <c r="D274" s="11"/>
    </row>
    <row r="275" spans="1:4" x14ac:dyDescent="0.25">
      <c r="A275" s="6" t="s">
        <v>363</v>
      </c>
      <c r="B275" s="31" t="s">
        <v>364</v>
      </c>
      <c r="C275" s="12" t="s">
        <v>365</v>
      </c>
      <c r="D275" s="11"/>
    </row>
    <row r="276" spans="1:4" x14ac:dyDescent="0.25">
      <c r="A276" s="6" t="s">
        <v>1544</v>
      </c>
      <c r="B276" s="31" t="s">
        <v>1545</v>
      </c>
      <c r="C276" s="12" t="s">
        <v>1546</v>
      </c>
      <c r="D276" s="11"/>
    </row>
    <row r="277" spans="1:4" ht="25.5" x14ac:dyDescent="0.25">
      <c r="A277" s="6" t="s">
        <v>1547</v>
      </c>
      <c r="B277" s="31" t="s">
        <v>1548</v>
      </c>
      <c r="C277" s="12" t="s">
        <v>1549</v>
      </c>
      <c r="D277" s="11"/>
    </row>
    <row r="278" spans="1:4" ht="25.5" x14ac:dyDescent="0.25">
      <c r="A278" s="6" t="s">
        <v>1550</v>
      </c>
      <c r="B278" s="31" t="s">
        <v>1551</v>
      </c>
      <c r="C278" s="12" t="s">
        <v>1552</v>
      </c>
      <c r="D278" s="11"/>
    </row>
    <row r="279" spans="1:4" x14ac:dyDescent="0.25">
      <c r="A279" s="6" t="s">
        <v>366</v>
      </c>
      <c r="B279" s="31" t="s">
        <v>367</v>
      </c>
      <c r="C279" s="12" t="s">
        <v>368</v>
      </c>
      <c r="D279" s="11"/>
    </row>
    <row r="280" spans="1:4" ht="25.5" x14ac:dyDescent="0.25">
      <c r="A280" s="6" t="s">
        <v>1553</v>
      </c>
      <c r="B280" s="31" t="s">
        <v>1554</v>
      </c>
      <c r="C280" s="12" t="s">
        <v>1555</v>
      </c>
      <c r="D280" s="11"/>
    </row>
    <row r="281" spans="1:4" x14ac:dyDescent="0.25">
      <c r="A281" s="6" t="s">
        <v>370</v>
      </c>
      <c r="B281" s="31" t="s">
        <v>371</v>
      </c>
      <c r="C281" s="12" t="s">
        <v>372</v>
      </c>
      <c r="D281" s="11"/>
    </row>
    <row r="282" spans="1:4" ht="25.5" x14ac:dyDescent="0.25">
      <c r="A282" s="6" t="s">
        <v>1556</v>
      </c>
      <c r="B282" s="31" t="s">
        <v>1557</v>
      </c>
      <c r="C282" s="12" t="s">
        <v>1558</v>
      </c>
      <c r="D282" s="11"/>
    </row>
    <row r="283" spans="1:4" ht="25.5" x14ac:dyDescent="0.25">
      <c r="A283" s="6" t="s">
        <v>373</v>
      </c>
      <c r="B283" s="31" t="s">
        <v>374</v>
      </c>
      <c r="C283" s="12" t="s">
        <v>375</v>
      </c>
      <c r="D283" s="11"/>
    </row>
    <row r="284" spans="1:4" x14ac:dyDescent="0.25">
      <c r="A284" s="6" t="s">
        <v>1559</v>
      </c>
      <c r="B284" s="31" t="s">
        <v>1560</v>
      </c>
      <c r="C284" s="12" t="s">
        <v>1561</v>
      </c>
      <c r="D284" s="11"/>
    </row>
    <row r="285" spans="1:4" ht="25.5" x14ac:dyDescent="0.25">
      <c r="A285" s="6" t="s">
        <v>378</v>
      </c>
      <c r="B285" s="31" t="s">
        <v>379</v>
      </c>
      <c r="C285" s="12" t="s">
        <v>380</v>
      </c>
      <c r="D285" s="11"/>
    </row>
    <row r="286" spans="1:4" ht="25.5" x14ac:dyDescent="0.25">
      <c r="A286" s="6" t="s">
        <v>1562</v>
      </c>
      <c r="B286" s="31" t="s">
        <v>1563</v>
      </c>
      <c r="C286" s="12" t="s">
        <v>1564</v>
      </c>
      <c r="D286" s="11"/>
    </row>
    <row r="287" spans="1:4" ht="25.5" x14ac:dyDescent="0.25">
      <c r="A287" s="6" t="s">
        <v>1565</v>
      </c>
      <c r="B287" s="31" t="s">
        <v>1566</v>
      </c>
      <c r="C287" s="12" t="s">
        <v>1567</v>
      </c>
      <c r="D287" s="11"/>
    </row>
    <row r="288" spans="1:4" ht="25.5" x14ac:dyDescent="0.25">
      <c r="A288" s="6" t="s">
        <v>1568</v>
      </c>
      <c r="B288" s="31" t="s">
        <v>1569</v>
      </c>
      <c r="C288" s="12" t="s">
        <v>1570</v>
      </c>
      <c r="D288" s="11"/>
    </row>
    <row r="289" spans="1:4" ht="25.5" x14ac:dyDescent="0.25">
      <c r="A289" s="6" t="s">
        <v>1571</v>
      </c>
      <c r="B289" s="31" t="s">
        <v>1572</v>
      </c>
      <c r="C289" s="12" t="s">
        <v>1573</v>
      </c>
      <c r="D289" s="11"/>
    </row>
    <row r="290" spans="1:4" x14ac:dyDescent="0.25">
      <c r="A290" s="6" t="s">
        <v>1574</v>
      </c>
      <c r="B290" s="31" t="s">
        <v>1575</v>
      </c>
      <c r="C290" s="12" t="s">
        <v>1576</v>
      </c>
      <c r="D290" s="11"/>
    </row>
    <row r="291" spans="1:4" x14ac:dyDescent="0.25">
      <c r="A291" s="6" t="s">
        <v>1577</v>
      </c>
      <c r="B291" s="31" t="s">
        <v>1578</v>
      </c>
      <c r="C291" s="12" t="s">
        <v>1579</v>
      </c>
      <c r="D291" s="11"/>
    </row>
    <row r="292" spans="1:4" x14ac:dyDescent="0.25">
      <c r="A292" s="6" t="s">
        <v>1580</v>
      </c>
      <c r="B292" s="31" t="s">
        <v>1581</v>
      </c>
      <c r="C292" s="12" t="s">
        <v>1582</v>
      </c>
      <c r="D292" s="11"/>
    </row>
    <row r="293" spans="1:4" ht="25.5" x14ac:dyDescent="0.25">
      <c r="A293" s="6" t="s">
        <v>381</v>
      </c>
      <c r="B293" s="31" t="s">
        <v>382</v>
      </c>
      <c r="C293" s="12" t="s">
        <v>383</v>
      </c>
      <c r="D293" s="11"/>
    </row>
    <row r="294" spans="1:4" ht="25.5" x14ac:dyDescent="0.25">
      <c r="A294" s="6" t="s">
        <v>384</v>
      </c>
      <c r="B294" s="31" t="s">
        <v>385</v>
      </c>
      <c r="C294" s="12" t="s">
        <v>386</v>
      </c>
      <c r="D294" s="11"/>
    </row>
    <row r="295" spans="1:4" x14ac:dyDescent="0.25">
      <c r="A295" s="6" t="s">
        <v>1583</v>
      </c>
      <c r="B295" s="31" t="s">
        <v>1584</v>
      </c>
      <c r="C295" s="12" t="s">
        <v>1585</v>
      </c>
      <c r="D295" s="11"/>
    </row>
    <row r="296" spans="1:4" ht="25.5" x14ac:dyDescent="0.25">
      <c r="A296" s="6" t="s">
        <v>387</v>
      </c>
      <c r="B296" s="31" t="s">
        <v>388</v>
      </c>
      <c r="C296" s="12" t="s">
        <v>389</v>
      </c>
      <c r="D296" s="11"/>
    </row>
    <row r="297" spans="1:4" x14ac:dyDescent="0.25">
      <c r="A297" s="6" t="s">
        <v>390</v>
      </c>
      <c r="B297" s="31" t="s">
        <v>391</v>
      </c>
      <c r="C297" s="12" t="s">
        <v>392</v>
      </c>
      <c r="D297" s="11"/>
    </row>
    <row r="298" spans="1:4" ht="25.5" x14ac:dyDescent="0.25">
      <c r="A298" s="6" t="s">
        <v>1586</v>
      </c>
      <c r="B298" s="31" t="s">
        <v>1587</v>
      </c>
      <c r="C298" s="12" t="s">
        <v>1588</v>
      </c>
      <c r="D298" s="11"/>
    </row>
    <row r="299" spans="1:4" x14ac:dyDescent="0.25">
      <c r="A299" s="6" t="s">
        <v>395</v>
      </c>
      <c r="B299" s="31" t="s">
        <v>396</v>
      </c>
      <c r="C299" s="12" t="s">
        <v>397</v>
      </c>
      <c r="D299" s="11"/>
    </row>
    <row r="300" spans="1:4" ht="25.5" x14ac:dyDescent="0.25">
      <c r="A300" s="6" t="s">
        <v>1589</v>
      </c>
      <c r="B300" s="31" t="s">
        <v>1590</v>
      </c>
      <c r="C300" s="12" t="s">
        <v>1591</v>
      </c>
      <c r="D300" s="11"/>
    </row>
    <row r="301" spans="1:4" ht="25.5" x14ac:dyDescent="0.25">
      <c r="A301" s="6" t="s">
        <v>398</v>
      </c>
      <c r="B301" s="31" t="s">
        <v>399</v>
      </c>
      <c r="C301" s="12"/>
      <c r="D301" s="11"/>
    </row>
    <row r="302" spans="1:4" x14ac:dyDescent="0.25">
      <c r="A302" s="6" t="s">
        <v>1592</v>
      </c>
      <c r="B302" s="31" t="s">
        <v>1593</v>
      </c>
      <c r="C302" s="12" t="s">
        <v>1594</v>
      </c>
      <c r="D302" s="11"/>
    </row>
    <row r="303" spans="1:4" ht="25.5" x14ac:dyDescent="0.25">
      <c r="A303" s="6" t="s">
        <v>400</v>
      </c>
      <c r="B303" s="31" t="s">
        <v>401</v>
      </c>
      <c r="C303" s="12" t="s">
        <v>402</v>
      </c>
      <c r="D303" s="11"/>
    </row>
    <row r="304" spans="1:4" x14ac:dyDescent="0.25">
      <c r="A304" s="6" t="s">
        <v>1595</v>
      </c>
      <c r="B304" s="31" t="s">
        <v>1596</v>
      </c>
      <c r="C304" s="12" t="s">
        <v>1597</v>
      </c>
      <c r="D304" s="11"/>
    </row>
    <row r="305" spans="1:4" x14ac:dyDescent="0.25">
      <c r="A305" s="6" t="s">
        <v>403</v>
      </c>
      <c r="B305" s="31" t="s">
        <v>404</v>
      </c>
      <c r="C305" s="12" t="s">
        <v>405</v>
      </c>
      <c r="D305" s="11"/>
    </row>
    <row r="306" spans="1:4" ht="25.5" x14ac:dyDescent="0.25">
      <c r="A306" s="6" t="s">
        <v>1598</v>
      </c>
      <c r="B306" s="31" t="s">
        <v>1599</v>
      </c>
      <c r="C306" s="12" t="s">
        <v>1600</v>
      </c>
      <c r="D306" s="11"/>
    </row>
    <row r="307" spans="1:4" ht="25.5" x14ac:dyDescent="0.25">
      <c r="A307" s="6" t="s">
        <v>1550</v>
      </c>
      <c r="B307" s="31" t="s">
        <v>1601</v>
      </c>
      <c r="C307" s="12" t="s">
        <v>1602</v>
      </c>
      <c r="D307" s="11"/>
    </row>
    <row r="308" spans="1:4" ht="25.5" x14ac:dyDescent="0.25">
      <c r="A308" s="6" t="s">
        <v>406</v>
      </c>
      <c r="B308" s="31" t="s">
        <v>407</v>
      </c>
      <c r="C308" s="12" t="s">
        <v>408</v>
      </c>
      <c r="D308" s="11"/>
    </row>
    <row r="309" spans="1:4" ht="25.5" x14ac:dyDescent="0.25">
      <c r="A309" s="6" t="s">
        <v>1603</v>
      </c>
      <c r="B309" s="31" t="s">
        <v>1604</v>
      </c>
      <c r="C309" s="12" t="s">
        <v>1605</v>
      </c>
      <c r="D309" s="11"/>
    </row>
    <row r="310" spans="1:4" x14ac:dyDescent="0.25">
      <c r="A310" s="6" t="s">
        <v>1606</v>
      </c>
      <c r="B310" s="31" t="s">
        <v>1607</v>
      </c>
      <c r="C310" s="12" t="s">
        <v>1608</v>
      </c>
      <c r="D310" s="11"/>
    </row>
    <row r="311" spans="1:4" ht="25.5" x14ac:dyDescent="0.25">
      <c r="A311" s="6" t="s">
        <v>1609</v>
      </c>
      <c r="B311" s="31" t="s">
        <v>1610</v>
      </c>
      <c r="C311" s="12" t="s">
        <v>1611</v>
      </c>
      <c r="D311" s="11"/>
    </row>
    <row r="312" spans="1:4" ht="25.5" x14ac:dyDescent="0.25">
      <c r="A312" s="6" t="s">
        <v>1612</v>
      </c>
      <c r="B312" s="31" t="s">
        <v>1613</v>
      </c>
      <c r="C312" s="12" t="s">
        <v>1614</v>
      </c>
      <c r="D312" s="11"/>
    </row>
    <row r="313" spans="1:4" ht="25.5" x14ac:dyDescent="0.25">
      <c r="A313" s="6" t="s">
        <v>1615</v>
      </c>
      <c r="B313" s="31" t="s">
        <v>1616</v>
      </c>
      <c r="C313" s="12" t="s">
        <v>1617</v>
      </c>
      <c r="D313" s="11"/>
    </row>
    <row r="314" spans="1:4" ht="25.5" x14ac:dyDescent="0.25">
      <c r="A314" s="6" t="s">
        <v>1618</v>
      </c>
      <c r="B314" s="31" t="s">
        <v>1619</v>
      </c>
      <c r="C314" s="12" t="s">
        <v>1620</v>
      </c>
      <c r="D314" s="11"/>
    </row>
    <row r="315" spans="1:4" x14ac:dyDescent="0.25">
      <c r="A315" s="6" t="s">
        <v>413</v>
      </c>
      <c r="B315" s="31" t="s">
        <v>414</v>
      </c>
      <c r="C315" s="12" t="s">
        <v>415</v>
      </c>
      <c r="D315" s="11"/>
    </row>
    <row r="316" spans="1:4" x14ac:dyDescent="0.25">
      <c r="A316" s="6" t="s">
        <v>416</v>
      </c>
      <c r="B316" s="31" t="s">
        <v>417</v>
      </c>
      <c r="C316" s="12" t="s">
        <v>418</v>
      </c>
      <c r="D316" s="11"/>
    </row>
    <row r="317" spans="1:4" ht="25.5" x14ac:dyDescent="0.25">
      <c r="A317" s="6" t="s">
        <v>420</v>
      </c>
      <c r="B317" s="31" t="s">
        <v>421</v>
      </c>
      <c r="C317" s="12" t="s">
        <v>422</v>
      </c>
      <c r="D317" s="11"/>
    </row>
    <row r="318" spans="1:4" ht="25.5" x14ac:dyDescent="0.25">
      <c r="A318" s="6" t="s">
        <v>1621</v>
      </c>
      <c r="B318" s="31" t="s">
        <v>1622</v>
      </c>
      <c r="C318" s="12" t="s">
        <v>1623</v>
      </c>
      <c r="D318" s="11"/>
    </row>
    <row r="319" spans="1:4" ht="25.5" x14ac:dyDescent="0.25">
      <c r="A319" s="6" t="s">
        <v>1624</v>
      </c>
      <c r="B319" s="31" t="s">
        <v>1625</v>
      </c>
      <c r="C319" s="12" t="s">
        <v>1626</v>
      </c>
      <c r="D319" s="11"/>
    </row>
    <row r="320" spans="1:4" ht="25.5" x14ac:dyDescent="0.25">
      <c r="A320" s="6" t="s">
        <v>425</v>
      </c>
      <c r="B320" s="31" t="s">
        <v>426</v>
      </c>
      <c r="C320" s="12" t="s">
        <v>427</v>
      </c>
      <c r="D320" s="11"/>
    </row>
    <row r="321" spans="1:4" ht="25.5" x14ac:dyDescent="0.25">
      <c r="A321" s="6" t="s">
        <v>428</v>
      </c>
      <c r="B321" s="31" t="s">
        <v>429</v>
      </c>
      <c r="C321" s="12" t="s">
        <v>430</v>
      </c>
      <c r="D321" s="11"/>
    </row>
    <row r="322" spans="1:4" ht="25.5" x14ac:dyDescent="0.25">
      <c r="A322" s="6" t="s">
        <v>1627</v>
      </c>
      <c r="B322" s="31" t="s">
        <v>1628</v>
      </c>
      <c r="C322" s="12" t="s">
        <v>1629</v>
      </c>
      <c r="D322" s="11"/>
    </row>
    <row r="323" spans="1:4" x14ac:dyDescent="0.25">
      <c r="A323" s="6" t="s">
        <v>433</v>
      </c>
      <c r="B323" s="31" t="s">
        <v>434</v>
      </c>
      <c r="C323" s="12" t="s">
        <v>435</v>
      </c>
      <c r="D323" s="11"/>
    </row>
    <row r="324" spans="1:4" ht="25.5" x14ac:dyDescent="0.25">
      <c r="A324" s="6" t="s">
        <v>1630</v>
      </c>
      <c r="B324" s="31" t="s">
        <v>1631</v>
      </c>
      <c r="C324" s="12" t="s">
        <v>1632</v>
      </c>
      <c r="D324" s="11"/>
    </row>
    <row r="325" spans="1:4" ht="25.5" x14ac:dyDescent="0.25">
      <c r="A325" s="6" t="s">
        <v>436</v>
      </c>
      <c r="B325" s="31" t="s">
        <v>437</v>
      </c>
      <c r="C325" s="12" t="s">
        <v>438</v>
      </c>
      <c r="D325" s="11"/>
    </row>
    <row r="326" spans="1:4" x14ac:dyDescent="0.25">
      <c r="A326" s="6" t="s">
        <v>1633</v>
      </c>
      <c r="B326" s="31" t="s">
        <v>1634</v>
      </c>
      <c r="C326" s="12" t="s">
        <v>1635</v>
      </c>
      <c r="D326" s="11"/>
    </row>
    <row r="327" spans="1:4" ht="25.5" x14ac:dyDescent="0.25">
      <c r="A327" s="6" t="s">
        <v>439</v>
      </c>
      <c r="B327" s="31" t="s">
        <v>55</v>
      </c>
      <c r="C327" s="12" t="s">
        <v>57</v>
      </c>
      <c r="D327" s="11"/>
    </row>
    <row r="328" spans="1:4" ht="38.25" x14ac:dyDescent="0.25">
      <c r="A328" s="6" t="s">
        <v>445</v>
      </c>
      <c r="B328" s="31" t="s">
        <v>446</v>
      </c>
      <c r="C328" s="12" t="s">
        <v>447</v>
      </c>
      <c r="D328" s="11"/>
    </row>
    <row r="329" spans="1:4" ht="25.5" x14ac:dyDescent="0.25">
      <c r="A329" s="6" t="s">
        <v>448</v>
      </c>
      <c r="B329" s="31" t="s">
        <v>449</v>
      </c>
      <c r="C329" s="12" t="s">
        <v>450</v>
      </c>
      <c r="D329" s="11"/>
    </row>
    <row r="330" spans="1:4" ht="25.5" x14ac:dyDescent="0.25">
      <c r="A330" s="6" t="s">
        <v>1636</v>
      </c>
      <c r="B330" s="31" t="s">
        <v>1637</v>
      </c>
      <c r="C330" s="12" t="s">
        <v>1638</v>
      </c>
      <c r="D330" s="11"/>
    </row>
    <row r="331" spans="1:4" ht="25.5" x14ac:dyDescent="0.25">
      <c r="A331" s="6" t="s">
        <v>451</v>
      </c>
      <c r="B331" s="31" t="s">
        <v>452</v>
      </c>
      <c r="C331" s="12"/>
      <c r="D331" s="11"/>
    </row>
    <row r="332" spans="1:4" x14ac:dyDescent="0.25">
      <c r="A332" s="6" t="s">
        <v>1639</v>
      </c>
      <c r="B332" s="31" t="s">
        <v>1640</v>
      </c>
      <c r="C332" s="12" t="s">
        <v>1641</v>
      </c>
      <c r="D332" s="11"/>
    </row>
    <row r="333" spans="1:4" x14ac:dyDescent="0.25">
      <c r="A333" s="6" t="s">
        <v>1642</v>
      </c>
      <c r="B333" s="31" t="s">
        <v>1643</v>
      </c>
      <c r="C333" s="12" t="s">
        <v>1644</v>
      </c>
      <c r="D333" s="11"/>
    </row>
    <row r="334" spans="1:4" ht="25.5" x14ac:dyDescent="0.25">
      <c r="A334" s="6" t="s">
        <v>1645</v>
      </c>
      <c r="B334" s="31" t="s">
        <v>1646</v>
      </c>
      <c r="C334" s="12" t="s">
        <v>1647</v>
      </c>
      <c r="D334" s="11"/>
    </row>
    <row r="335" spans="1:4" x14ac:dyDescent="0.25">
      <c r="A335" s="6" t="s">
        <v>455</v>
      </c>
      <c r="B335" s="31" t="s">
        <v>456</v>
      </c>
      <c r="C335" s="12" t="s">
        <v>457</v>
      </c>
      <c r="D335" s="11"/>
    </row>
    <row r="336" spans="1:4" x14ac:dyDescent="0.25">
      <c r="A336" s="6" t="s">
        <v>448</v>
      </c>
      <c r="B336" s="31" t="s">
        <v>458</v>
      </c>
      <c r="C336" s="12" t="s">
        <v>459</v>
      </c>
      <c r="D336" s="11"/>
    </row>
    <row r="337" spans="1:4" x14ac:dyDescent="0.25">
      <c r="A337" s="6" t="s">
        <v>461</v>
      </c>
      <c r="B337" s="31" t="s">
        <v>462</v>
      </c>
      <c r="C337" s="12" t="s">
        <v>463</v>
      </c>
      <c r="D337" s="11"/>
    </row>
    <row r="338" spans="1:4" x14ac:dyDescent="0.25">
      <c r="A338" s="6" t="s">
        <v>464</v>
      </c>
      <c r="B338" s="31" t="s">
        <v>465</v>
      </c>
      <c r="C338" s="12" t="s">
        <v>466</v>
      </c>
      <c r="D338" s="11"/>
    </row>
    <row r="339" spans="1:4" ht="25.5" x14ac:dyDescent="0.25">
      <c r="A339" s="6" t="s">
        <v>1648</v>
      </c>
      <c r="B339" s="31" t="s">
        <v>1649</v>
      </c>
      <c r="C339" s="12" t="s">
        <v>1650</v>
      </c>
      <c r="D339" s="11"/>
    </row>
    <row r="340" spans="1:4" x14ac:dyDescent="0.25">
      <c r="A340" s="6" t="s">
        <v>1651</v>
      </c>
      <c r="B340" s="31" t="s">
        <v>1652</v>
      </c>
      <c r="C340" s="12" t="s">
        <v>1653</v>
      </c>
      <c r="D340" s="11"/>
    </row>
    <row r="341" spans="1:4" ht="25.5" x14ac:dyDescent="0.25">
      <c r="A341" s="6" t="s">
        <v>467</v>
      </c>
      <c r="B341" s="31" t="s">
        <v>468</v>
      </c>
      <c r="C341" s="12" t="s">
        <v>469</v>
      </c>
      <c r="D341" s="11"/>
    </row>
    <row r="342" spans="1:4" ht="25.5" x14ac:dyDescent="0.25">
      <c r="A342" s="6" t="s">
        <v>1654</v>
      </c>
      <c r="B342" s="31" t="s">
        <v>1655</v>
      </c>
      <c r="C342" s="12" t="s">
        <v>1656</v>
      </c>
      <c r="D342" s="11"/>
    </row>
    <row r="343" spans="1:4" ht="25.5" x14ac:dyDescent="0.25">
      <c r="A343" s="6" t="s">
        <v>1657</v>
      </c>
      <c r="B343" s="31" t="s">
        <v>1658</v>
      </c>
      <c r="C343" s="12" t="s">
        <v>1659</v>
      </c>
      <c r="D343" s="11"/>
    </row>
    <row r="344" spans="1:4" x14ac:dyDescent="0.25">
      <c r="A344" s="6" t="s">
        <v>1660</v>
      </c>
      <c r="B344" s="31" t="s">
        <v>1661</v>
      </c>
      <c r="C344" s="12" t="s">
        <v>1662</v>
      </c>
      <c r="D344" s="11"/>
    </row>
    <row r="345" spans="1:4" ht="25.5" x14ac:dyDescent="0.25">
      <c r="A345" s="6" t="s">
        <v>1663</v>
      </c>
      <c r="B345" s="31" t="s">
        <v>1664</v>
      </c>
      <c r="C345" s="12" t="s">
        <v>1665</v>
      </c>
      <c r="D345" s="11"/>
    </row>
    <row r="346" spans="1:4" x14ac:dyDescent="0.25">
      <c r="A346" s="6" t="s">
        <v>1666</v>
      </c>
      <c r="B346" s="31" t="s">
        <v>1667</v>
      </c>
      <c r="C346" s="12" t="s">
        <v>1668</v>
      </c>
      <c r="D346" s="11"/>
    </row>
    <row r="347" spans="1:4" ht="25.5" x14ac:dyDescent="0.25">
      <c r="A347" s="6" t="s">
        <v>471</v>
      </c>
      <c r="B347" s="31" t="s">
        <v>472</v>
      </c>
      <c r="C347" s="12" t="s">
        <v>473</v>
      </c>
      <c r="D347" s="11"/>
    </row>
    <row r="348" spans="1:4" x14ac:dyDescent="0.25">
      <c r="A348" s="6" t="s">
        <v>1669</v>
      </c>
      <c r="B348" s="31" t="s">
        <v>1670</v>
      </c>
      <c r="C348" s="12" t="s">
        <v>1671</v>
      </c>
      <c r="D348" s="11"/>
    </row>
    <row r="349" spans="1:4" ht="25.5" x14ac:dyDescent="0.25">
      <c r="A349" s="6" t="s">
        <v>1672</v>
      </c>
      <c r="B349" s="31" t="s">
        <v>1673</v>
      </c>
      <c r="C349" s="12" t="s">
        <v>1674</v>
      </c>
      <c r="D349" s="11"/>
    </row>
    <row r="350" spans="1:4" ht="25.5" x14ac:dyDescent="0.25">
      <c r="A350" s="6" t="s">
        <v>1675</v>
      </c>
      <c r="B350" s="31" t="s">
        <v>1676</v>
      </c>
      <c r="C350" s="12" t="s">
        <v>1677</v>
      </c>
      <c r="D350" s="11"/>
    </row>
    <row r="351" spans="1:4" ht="25.5" x14ac:dyDescent="0.25">
      <c r="A351" s="6" t="s">
        <v>1678</v>
      </c>
      <c r="B351" s="31" t="s">
        <v>1679</v>
      </c>
      <c r="C351" s="12" t="s">
        <v>1680</v>
      </c>
      <c r="D351" s="11"/>
    </row>
    <row r="352" spans="1:4" ht="25.5" x14ac:dyDescent="0.25">
      <c r="A352" s="6" t="s">
        <v>1681</v>
      </c>
      <c r="B352" s="31" t="s">
        <v>1682</v>
      </c>
      <c r="C352" s="12" t="s">
        <v>1683</v>
      </c>
      <c r="D352" s="11"/>
    </row>
    <row r="353" spans="1:4" ht="25.5" x14ac:dyDescent="0.25">
      <c r="A353" s="6" t="s">
        <v>1684</v>
      </c>
      <c r="B353" s="31" t="s">
        <v>1685</v>
      </c>
      <c r="C353" s="12" t="s">
        <v>1686</v>
      </c>
      <c r="D353" s="11"/>
    </row>
    <row r="354" spans="1:4" ht="25.5" x14ac:dyDescent="0.25">
      <c r="A354" s="6" t="s">
        <v>1687</v>
      </c>
      <c r="B354" s="31" t="s">
        <v>1688</v>
      </c>
      <c r="C354" s="12" t="s">
        <v>1689</v>
      </c>
      <c r="D354" s="11"/>
    </row>
    <row r="355" spans="1:4" ht="25.5" x14ac:dyDescent="0.25">
      <c r="A355" s="6" t="s">
        <v>1690</v>
      </c>
      <c r="B355" s="31" t="s">
        <v>1691</v>
      </c>
      <c r="C355" s="12" t="s">
        <v>1692</v>
      </c>
      <c r="D355" s="11"/>
    </row>
    <row r="356" spans="1:4" ht="25.5" x14ac:dyDescent="0.25">
      <c r="A356" s="6" t="s">
        <v>1693</v>
      </c>
      <c r="B356" s="31" t="s">
        <v>1694</v>
      </c>
      <c r="C356" s="12" t="s">
        <v>1695</v>
      </c>
      <c r="D356" s="11"/>
    </row>
    <row r="357" spans="1:4" ht="25.5" x14ac:dyDescent="0.25">
      <c r="A357" s="6" t="s">
        <v>1696</v>
      </c>
      <c r="B357" s="31" t="s">
        <v>1697</v>
      </c>
      <c r="C357" s="12" t="s">
        <v>1698</v>
      </c>
      <c r="D357" s="11"/>
    </row>
    <row r="358" spans="1:4" ht="25.5" x14ac:dyDescent="0.25">
      <c r="A358" s="6" t="s">
        <v>1699</v>
      </c>
      <c r="B358" s="31" t="s">
        <v>1700</v>
      </c>
      <c r="C358" s="12" t="s">
        <v>1701</v>
      </c>
      <c r="D358" s="11"/>
    </row>
    <row r="359" spans="1:4" ht="25.5" x14ac:dyDescent="0.25">
      <c r="A359" s="6" t="s">
        <v>1702</v>
      </c>
      <c r="B359" s="31" t="s">
        <v>1703</v>
      </c>
      <c r="C359" s="12" t="s">
        <v>1704</v>
      </c>
      <c r="D359" s="11"/>
    </row>
    <row r="360" spans="1:4" x14ac:dyDescent="0.25">
      <c r="A360" s="6" t="s">
        <v>483</v>
      </c>
      <c r="B360" s="31" t="s">
        <v>484</v>
      </c>
      <c r="C360" s="12" t="s">
        <v>485</v>
      </c>
      <c r="D360" s="11"/>
    </row>
    <row r="361" spans="1:4" x14ac:dyDescent="0.25">
      <c r="A361" s="6" t="s">
        <v>1705</v>
      </c>
      <c r="B361" s="31" t="s">
        <v>1706</v>
      </c>
      <c r="C361" s="12" t="s">
        <v>1707</v>
      </c>
      <c r="D361" s="11"/>
    </row>
    <row r="362" spans="1:4" ht="25.5" x14ac:dyDescent="0.25">
      <c r="A362" s="6" t="s">
        <v>1708</v>
      </c>
      <c r="B362" s="31" t="s">
        <v>1709</v>
      </c>
      <c r="C362" s="12" t="s">
        <v>1710</v>
      </c>
      <c r="D362" s="11"/>
    </row>
    <row r="363" spans="1:4" ht="38.25" x14ac:dyDescent="0.25">
      <c r="A363" s="6" t="s">
        <v>488</v>
      </c>
      <c r="B363" s="31" t="s">
        <v>489</v>
      </c>
      <c r="C363" s="12" t="s">
        <v>490</v>
      </c>
      <c r="D363" s="11"/>
    </row>
    <row r="364" spans="1:4" ht="25.5" x14ac:dyDescent="0.25">
      <c r="A364" s="6" t="s">
        <v>1711</v>
      </c>
      <c r="B364" s="31" t="s">
        <v>1712</v>
      </c>
      <c r="C364" s="12" t="s">
        <v>1713</v>
      </c>
      <c r="D364" s="11"/>
    </row>
    <row r="365" spans="1:4" x14ac:dyDescent="0.25">
      <c r="A365" s="6" t="s">
        <v>1714</v>
      </c>
      <c r="B365" s="31" t="s">
        <v>1715</v>
      </c>
      <c r="C365" s="12" t="s">
        <v>1716</v>
      </c>
      <c r="D365" s="11"/>
    </row>
    <row r="366" spans="1:4" x14ac:dyDescent="0.25">
      <c r="A366" s="6" t="s">
        <v>1717</v>
      </c>
      <c r="B366" s="31" t="s">
        <v>1718</v>
      </c>
      <c r="C366" s="12" t="s">
        <v>1719</v>
      </c>
      <c r="D366" s="11"/>
    </row>
    <row r="367" spans="1:4" x14ac:dyDescent="0.25">
      <c r="A367" s="6" t="s">
        <v>1720</v>
      </c>
      <c r="B367" s="31" t="s">
        <v>1721</v>
      </c>
      <c r="C367" s="12" t="s">
        <v>1722</v>
      </c>
      <c r="D367" s="11"/>
    </row>
    <row r="368" spans="1:4" ht="25.5" x14ac:dyDescent="0.25">
      <c r="A368" s="6" t="s">
        <v>1723</v>
      </c>
      <c r="B368" s="31" t="s">
        <v>1724</v>
      </c>
      <c r="C368" s="12" t="s">
        <v>1725</v>
      </c>
      <c r="D368" s="11"/>
    </row>
    <row r="369" spans="1:4" ht="25.5" x14ac:dyDescent="0.25">
      <c r="A369" s="6" t="s">
        <v>495</v>
      </c>
      <c r="B369" s="31" t="s">
        <v>496</v>
      </c>
      <c r="C369" s="12" t="s">
        <v>497</v>
      </c>
      <c r="D369" s="11"/>
    </row>
    <row r="370" spans="1:4" ht="38.25" x14ac:dyDescent="0.25">
      <c r="A370" s="6" t="s">
        <v>1726</v>
      </c>
      <c r="B370" s="31" t="s">
        <v>1727</v>
      </c>
      <c r="C370" s="12" t="s">
        <v>1728</v>
      </c>
      <c r="D370" s="11"/>
    </row>
    <row r="371" spans="1:4" ht="25.5" x14ac:dyDescent="0.25">
      <c r="A371" s="6" t="s">
        <v>1729</v>
      </c>
      <c r="B371" s="31" t="s">
        <v>1730</v>
      </c>
      <c r="C371" s="12" t="s">
        <v>1731</v>
      </c>
      <c r="D371" s="11"/>
    </row>
    <row r="372" spans="1:4" x14ac:dyDescent="0.25">
      <c r="A372" s="6" t="s">
        <v>1732</v>
      </c>
      <c r="B372" s="31" t="s">
        <v>1733</v>
      </c>
      <c r="C372" s="12" t="s">
        <v>1734</v>
      </c>
      <c r="D372" s="11"/>
    </row>
    <row r="373" spans="1:4" ht="25.5" x14ac:dyDescent="0.25">
      <c r="A373" s="6" t="s">
        <v>1735</v>
      </c>
      <c r="B373" s="31" t="s">
        <v>1736</v>
      </c>
      <c r="C373" s="12" t="s">
        <v>1737</v>
      </c>
      <c r="D373" s="11"/>
    </row>
    <row r="374" spans="1:4" ht="25.5" x14ac:dyDescent="0.25">
      <c r="A374" s="6" t="s">
        <v>1738</v>
      </c>
      <c r="B374" s="31" t="s">
        <v>1739</v>
      </c>
      <c r="C374" s="12"/>
      <c r="D374" s="11"/>
    </row>
    <row r="375" spans="1:4" x14ac:dyDescent="0.25">
      <c r="A375" s="6" t="s">
        <v>502</v>
      </c>
      <c r="B375" s="31" t="s">
        <v>503</v>
      </c>
      <c r="C375" s="12" t="s">
        <v>504</v>
      </c>
      <c r="D375" s="11"/>
    </row>
    <row r="376" spans="1:4" x14ac:dyDescent="0.25">
      <c r="A376" s="6" t="s">
        <v>1740</v>
      </c>
      <c r="B376" s="31" t="s">
        <v>1741</v>
      </c>
      <c r="C376" s="12" t="s">
        <v>1742</v>
      </c>
      <c r="D376" s="11"/>
    </row>
    <row r="377" spans="1:4" x14ac:dyDescent="0.25">
      <c r="A377" s="6" t="s">
        <v>505</v>
      </c>
      <c r="B377" s="31" t="s">
        <v>506</v>
      </c>
      <c r="C377" s="12"/>
      <c r="D377" s="11"/>
    </row>
    <row r="378" spans="1:4" ht="25.5" x14ac:dyDescent="0.25">
      <c r="A378" s="6" t="s">
        <v>1743</v>
      </c>
      <c r="B378" s="31" t="s">
        <v>1744</v>
      </c>
      <c r="C378" s="12" t="s">
        <v>1745</v>
      </c>
      <c r="D378" s="11"/>
    </row>
    <row r="379" spans="1:4" ht="25.5" x14ac:dyDescent="0.25">
      <c r="A379" s="6" t="s">
        <v>1746</v>
      </c>
      <c r="B379" s="31" t="s">
        <v>1747</v>
      </c>
      <c r="C379" s="12" t="s">
        <v>1748</v>
      </c>
      <c r="D379" s="11"/>
    </row>
    <row r="380" spans="1:4" ht="25.5" x14ac:dyDescent="0.25">
      <c r="A380" s="6" t="s">
        <v>507</v>
      </c>
      <c r="B380" s="31" t="s">
        <v>508</v>
      </c>
      <c r="C380" s="12" t="s">
        <v>509</v>
      </c>
      <c r="D380" s="11"/>
    </row>
    <row r="381" spans="1:4" x14ac:dyDescent="0.25">
      <c r="A381" s="6" t="s">
        <v>1749</v>
      </c>
      <c r="B381" s="31" t="s">
        <v>1750</v>
      </c>
      <c r="C381" s="12" t="s">
        <v>1751</v>
      </c>
      <c r="D381" s="11"/>
    </row>
    <row r="382" spans="1:4" ht="25.5" x14ac:dyDescent="0.25">
      <c r="A382" s="6" t="s">
        <v>1752</v>
      </c>
      <c r="B382" s="31" t="s">
        <v>1753</v>
      </c>
      <c r="C382" s="12" t="s">
        <v>1754</v>
      </c>
      <c r="D382" s="11"/>
    </row>
    <row r="383" spans="1:4" ht="25.5" x14ac:dyDescent="0.25">
      <c r="A383" s="6" t="s">
        <v>1755</v>
      </c>
      <c r="B383" s="31" t="s">
        <v>1756</v>
      </c>
      <c r="C383" s="12" t="s">
        <v>1757</v>
      </c>
      <c r="D383" s="11"/>
    </row>
    <row r="384" spans="1:4" x14ac:dyDescent="0.25">
      <c r="A384" s="6" t="s">
        <v>1758</v>
      </c>
      <c r="B384" s="31" t="s">
        <v>854</v>
      </c>
      <c r="C384" s="12" t="s">
        <v>855</v>
      </c>
      <c r="D384" s="11"/>
    </row>
    <row r="385" spans="1:4" x14ac:dyDescent="0.25">
      <c r="A385" s="6" t="s">
        <v>510</v>
      </c>
      <c r="B385" s="31" t="s">
        <v>511</v>
      </c>
      <c r="C385" s="12" t="s">
        <v>512</v>
      </c>
      <c r="D385" s="11"/>
    </row>
    <row r="386" spans="1:4" ht="25.5" x14ac:dyDescent="0.25">
      <c r="A386" s="6" t="s">
        <v>1699</v>
      </c>
      <c r="B386" s="31" t="s">
        <v>1759</v>
      </c>
      <c r="C386" s="12" t="s">
        <v>1760</v>
      </c>
      <c r="D386" s="11"/>
    </row>
    <row r="387" spans="1:4" ht="25.5" x14ac:dyDescent="0.25">
      <c r="A387" s="6" t="s">
        <v>513</v>
      </c>
      <c r="B387" s="31" t="s">
        <v>514</v>
      </c>
      <c r="C387" s="12" t="s">
        <v>515</v>
      </c>
      <c r="D387" s="11"/>
    </row>
    <row r="388" spans="1:4" x14ac:dyDescent="0.25">
      <c r="A388" s="6" t="s">
        <v>520</v>
      </c>
      <c r="B388" s="31" t="s">
        <v>521</v>
      </c>
      <c r="C388" s="12" t="s">
        <v>522</v>
      </c>
      <c r="D388" s="11"/>
    </row>
    <row r="389" spans="1:4" ht="25.5" x14ac:dyDescent="0.25">
      <c r="A389" s="6" t="s">
        <v>1761</v>
      </c>
      <c r="B389" s="31" t="s">
        <v>1762</v>
      </c>
      <c r="C389" s="12" t="s">
        <v>1763</v>
      </c>
      <c r="D389" s="11"/>
    </row>
    <row r="390" spans="1:4" ht="25.5" x14ac:dyDescent="0.25">
      <c r="A390" s="6" t="s">
        <v>1764</v>
      </c>
      <c r="B390" s="31" t="s">
        <v>1765</v>
      </c>
      <c r="C390" s="12" t="s">
        <v>1766</v>
      </c>
      <c r="D390" s="11"/>
    </row>
    <row r="391" spans="1:4" ht="25.5" x14ac:dyDescent="0.25">
      <c r="A391" s="6" t="s">
        <v>1767</v>
      </c>
      <c r="B391" s="31" t="s">
        <v>1768</v>
      </c>
      <c r="C391" s="12" t="s">
        <v>1769</v>
      </c>
      <c r="D391" s="11"/>
    </row>
    <row r="392" spans="1:4" ht="25.5" x14ac:dyDescent="0.25">
      <c r="A392" s="6" t="s">
        <v>526</v>
      </c>
      <c r="B392" s="31" t="s">
        <v>527</v>
      </c>
      <c r="C392" s="12" t="s">
        <v>528</v>
      </c>
      <c r="D392" s="11"/>
    </row>
    <row r="393" spans="1:4" ht="25.5" x14ac:dyDescent="0.25">
      <c r="A393" s="6" t="s">
        <v>1770</v>
      </c>
      <c r="B393" s="31" t="s">
        <v>1771</v>
      </c>
      <c r="C393" s="12" t="s">
        <v>1772</v>
      </c>
      <c r="D393" s="11"/>
    </row>
    <row r="394" spans="1:4" ht="25.5" x14ac:dyDescent="0.25">
      <c r="A394" s="6" t="s">
        <v>1773</v>
      </c>
      <c r="B394" s="31" t="s">
        <v>1774</v>
      </c>
      <c r="C394" s="12"/>
      <c r="D394" s="11"/>
    </row>
    <row r="395" spans="1:4" ht="25.5" x14ac:dyDescent="0.25">
      <c r="A395" s="6" t="s">
        <v>533</v>
      </c>
      <c r="B395" s="31" t="s">
        <v>534</v>
      </c>
      <c r="C395" s="12" t="s">
        <v>535</v>
      </c>
      <c r="D395" s="11"/>
    </row>
    <row r="396" spans="1:4" x14ac:dyDescent="0.25">
      <c r="A396" s="6" t="s">
        <v>540</v>
      </c>
      <c r="B396" s="31" t="s">
        <v>541</v>
      </c>
      <c r="C396" s="12" t="s">
        <v>542</v>
      </c>
      <c r="D396" s="11"/>
    </row>
    <row r="397" spans="1:4" ht="25.5" x14ac:dyDescent="0.25">
      <c r="A397" s="6" t="s">
        <v>1775</v>
      </c>
      <c r="B397" s="31" t="s">
        <v>1776</v>
      </c>
      <c r="C397" s="12" t="s">
        <v>1777</v>
      </c>
      <c r="D397" s="11"/>
    </row>
    <row r="398" spans="1:4" ht="25.5" x14ac:dyDescent="0.25">
      <c r="A398" s="6" t="s">
        <v>543</v>
      </c>
      <c r="B398" s="31" t="s">
        <v>544</v>
      </c>
      <c r="C398" s="12" t="s">
        <v>545</v>
      </c>
      <c r="D398" s="11"/>
    </row>
    <row r="399" spans="1:4" x14ac:dyDescent="0.25">
      <c r="A399" s="6" t="s">
        <v>1778</v>
      </c>
      <c r="B399" s="31" t="s">
        <v>1779</v>
      </c>
      <c r="C399" s="12" t="s">
        <v>1780</v>
      </c>
      <c r="D399" s="11"/>
    </row>
    <row r="400" spans="1:4" x14ac:dyDescent="0.25">
      <c r="A400" s="6" t="s">
        <v>1781</v>
      </c>
      <c r="B400" s="31" t="s">
        <v>1782</v>
      </c>
      <c r="C400" s="12" t="s">
        <v>1783</v>
      </c>
      <c r="D400" s="11"/>
    </row>
    <row r="401" spans="1:4" ht="25.5" x14ac:dyDescent="0.25">
      <c r="A401" s="6" t="s">
        <v>1784</v>
      </c>
      <c r="B401" s="31" t="s">
        <v>1785</v>
      </c>
      <c r="C401" s="12" t="s">
        <v>1786</v>
      </c>
      <c r="D401" s="11"/>
    </row>
    <row r="402" spans="1:4" x14ac:dyDescent="0.25">
      <c r="A402" s="6" t="s">
        <v>549</v>
      </c>
      <c r="B402" s="31" t="s">
        <v>550</v>
      </c>
      <c r="C402" s="12" t="s">
        <v>551</v>
      </c>
      <c r="D402" s="11"/>
    </row>
    <row r="403" spans="1:4" ht="25.5" x14ac:dyDescent="0.25">
      <c r="A403" s="6" t="s">
        <v>1787</v>
      </c>
      <c r="B403" s="31" t="s">
        <v>1788</v>
      </c>
      <c r="C403" s="12" t="s">
        <v>1789</v>
      </c>
      <c r="D403" s="11"/>
    </row>
    <row r="404" spans="1:4" ht="25.5" x14ac:dyDescent="0.25">
      <c r="A404" s="6" t="s">
        <v>1790</v>
      </c>
      <c r="B404" s="31" t="s">
        <v>1791</v>
      </c>
      <c r="C404" s="12" t="s">
        <v>1792</v>
      </c>
      <c r="D404" s="11"/>
    </row>
    <row r="405" spans="1:4" x14ac:dyDescent="0.25">
      <c r="A405" s="6" t="s">
        <v>1793</v>
      </c>
      <c r="B405" s="31" t="s">
        <v>1794</v>
      </c>
      <c r="C405" s="12" t="s">
        <v>1795</v>
      </c>
      <c r="D405" s="11"/>
    </row>
    <row r="406" spans="1:4" x14ac:dyDescent="0.25">
      <c r="A406" s="6" t="s">
        <v>1796</v>
      </c>
      <c r="B406" s="31" t="s">
        <v>1797</v>
      </c>
      <c r="C406" s="12" t="s">
        <v>1798</v>
      </c>
      <c r="D406" s="11"/>
    </row>
    <row r="407" spans="1:4" ht="25.5" x14ac:dyDescent="0.25">
      <c r="A407" s="6" t="s">
        <v>1799</v>
      </c>
      <c r="B407" s="31" t="s">
        <v>1800</v>
      </c>
      <c r="C407" s="12" t="s">
        <v>1801</v>
      </c>
      <c r="D407" s="11"/>
    </row>
    <row r="408" spans="1:4" ht="25.5" x14ac:dyDescent="0.25">
      <c r="A408" s="6" t="s">
        <v>1802</v>
      </c>
      <c r="B408" s="31" t="s">
        <v>1803</v>
      </c>
      <c r="C408" s="12" t="s">
        <v>1804</v>
      </c>
      <c r="D408" s="11"/>
    </row>
    <row r="409" spans="1:4" ht="25.5" x14ac:dyDescent="0.25">
      <c r="A409" s="6" t="s">
        <v>555</v>
      </c>
      <c r="B409" s="31" t="s">
        <v>556</v>
      </c>
      <c r="C409" s="12" t="s">
        <v>557</v>
      </c>
      <c r="D409" s="11"/>
    </row>
    <row r="410" spans="1:4" x14ac:dyDescent="0.25">
      <c r="A410" s="6" t="s">
        <v>1805</v>
      </c>
      <c r="B410" s="31" t="s">
        <v>1806</v>
      </c>
      <c r="C410" s="12" t="s">
        <v>1807</v>
      </c>
      <c r="D410" s="11"/>
    </row>
    <row r="411" spans="1:4" x14ac:dyDescent="0.25">
      <c r="A411" s="6" t="s">
        <v>558</v>
      </c>
      <c r="B411" s="31" t="s">
        <v>559</v>
      </c>
      <c r="C411" s="12" t="s">
        <v>560</v>
      </c>
      <c r="D411" s="11"/>
    </row>
    <row r="412" spans="1:4" x14ac:dyDescent="0.25">
      <c r="A412" s="6" t="s">
        <v>561</v>
      </c>
      <c r="B412" s="31" t="s">
        <v>562</v>
      </c>
      <c r="C412" s="12" t="s">
        <v>563</v>
      </c>
      <c r="D412" s="11"/>
    </row>
    <row r="413" spans="1:4" ht="25.5" x14ac:dyDescent="0.25">
      <c r="A413" s="6" t="s">
        <v>1808</v>
      </c>
      <c r="B413" s="31" t="s">
        <v>1809</v>
      </c>
      <c r="C413" s="12" t="s">
        <v>1810</v>
      </c>
      <c r="D413" s="11"/>
    </row>
    <row r="414" spans="1:4" ht="25.5" x14ac:dyDescent="0.25">
      <c r="A414" s="6" t="s">
        <v>1811</v>
      </c>
      <c r="B414" s="31" t="s">
        <v>1812</v>
      </c>
      <c r="C414" s="12" t="s">
        <v>1813</v>
      </c>
      <c r="D414" s="11"/>
    </row>
    <row r="415" spans="1:4" ht="25.5" x14ac:dyDescent="0.25">
      <c r="A415" s="6" t="s">
        <v>1814</v>
      </c>
      <c r="B415" s="31" t="s">
        <v>1815</v>
      </c>
      <c r="C415" s="12" t="s">
        <v>1816</v>
      </c>
      <c r="D415" s="11"/>
    </row>
    <row r="416" spans="1:4" ht="25.5" x14ac:dyDescent="0.25">
      <c r="A416" s="6" t="s">
        <v>1817</v>
      </c>
      <c r="B416" s="31" t="s">
        <v>1818</v>
      </c>
      <c r="C416" s="12" t="s">
        <v>1819</v>
      </c>
      <c r="D416" s="11"/>
    </row>
    <row r="417" spans="1:4" ht="25.5" x14ac:dyDescent="0.25">
      <c r="A417" s="6" t="s">
        <v>1820</v>
      </c>
      <c r="B417" s="31" t="s">
        <v>1821</v>
      </c>
      <c r="C417" s="12"/>
      <c r="D417" s="11"/>
    </row>
    <row r="418" spans="1:4" ht="25.5" x14ac:dyDescent="0.25">
      <c r="A418" s="6" t="s">
        <v>1822</v>
      </c>
      <c r="B418" s="31" t="s">
        <v>1823</v>
      </c>
      <c r="C418" s="12" t="s">
        <v>1824</v>
      </c>
      <c r="D418" s="11"/>
    </row>
    <row r="419" spans="1:4" ht="25.5" x14ac:dyDescent="0.25">
      <c r="A419" s="6" t="s">
        <v>1825</v>
      </c>
      <c r="B419" s="31" t="s">
        <v>1826</v>
      </c>
      <c r="C419" s="12" t="s">
        <v>1827</v>
      </c>
      <c r="D419" s="11"/>
    </row>
    <row r="420" spans="1:4" ht="25.5" x14ac:dyDescent="0.25">
      <c r="A420" s="6" t="s">
        <v>566</v>
      </c>
      <c r="B420" s="31" t="s">
        <v>567</v>
      </c>
      <c r="C420" s="12" t="s">
        <v>568</v>
      </c>
      <c r="D420" s="11"/>
    </row>
    <row r="421" spans="1:4" x14ac:dyDescent="0.25">
      <c r="A421" s="6" t="s">
        <v>571</v>
      </c>
      <c r="B421" s="31" t="s">
        <v>572</v>
      </c>
      <c r="C421" s="12" t="s">
        <v>573</v>
      </c>
      <c r="D421" s="11"/>
    </row>
    <row r="422" spans="1:4" ht="38.25" x14ac:dyDescent="0.25">
      <c r="A422" s="6" t="s">
        <v>1828</v>
      </c>
      <c r="B422" s="31" t="s">
        <v>1829</v>
      </c>
      <c r="C422" s="12" t="s">
        <v>1830</v>
      </c>
      <c r="D422" s="11"/>
    </row>
    <row r="423" spans="1:4" ht="25.5" x14ac:dyDescent="0.25">
      <c r="A423" s="6" t="s">
        <v>1831</v>
      </c>
      <c r="B423" s="31" t="s">
        <v>1832</v>
      </c>
      <c r="C423" s="12" t="s">
        <v>1833</v>
      </c>
      <c r="D423" s="11"/>
    </row>
    <row r="424" spans="1:4" x14ac:dyDescent="0.25">
      <c r="A424" s="6" t="s">
        <v>1834</v>
      </c>
      <c r="B424" s="31" t="s">
        <v>1835</v>
      </c>
      <c r="C424" s="12" t="s">
        <v>1836</v>
      </c>
      <c r="D424" s="11"/>
    </row>
    <row r="425" spans="1:4" x14ac:dyDescent="0.25">
      <c r="A425" s="6" t="s">
        <v>574</v>
      </c>
      <c r="B425" s="31" t="s">
        <v>575</v>
      </c>
      <c r="C425" s="12" t="s">
        <v>576</v>
      </c>
      <c r="D425" s="11"/>
    </row>
    <row r="426" spans="1:4" ht="25.5" x14ac:dyDescent="0.25">
      <c r="A426" s="6" t="s">
        <v>1837</v>
      </c>
      <c r="B426" s="31" t="s">
        <v>1838</v>
      </c>
      <c r="C426" s="12" t="s">
        <v>1839</v>
      </c>
      <c r="D426" s="11"/>
    </row>
    <row r="427" spans="1:4" x14ac:dyDescent="0.25">
      <c r="A427" s="6" t="s">
        <v>1840</v>
      </c>
      <c r="B427" s="31" t="s">
        <v>1841</v>
      </c>
      <c r="C427" s="12" t="s">
        <v>1842</v>
      </c>
      <c r="D427" s="11"/>
    </row>
    <row r="428" spans="1:4" x14ac:dyDescent="0.25">
      <c r="A428" s="6" t="s">
        <v>1843</v>
      </c>
      <c r="B428" s="31" t="s">
        <v>1844</v>
      </c>
      <c r="C428" s="12"/>
      <c r="D428" s="11"/>
    </row>
    <row r="429" spans="1:4" ht="25.5" x14ac:dyDescent="0.25">
      <c r="A429" s="6" t="s">
        <v>1845</v>
      </c>
      <c r="B429" s="31" t="s">
        <v>1846</v>
      </c>
      <c r="C429" s="12" t="s">
        <v>1847</v>
      </c>
      <c r="D429" s="11"/>
    </row>
    <row r="430" spans="1:4" ht="25.5" x14ac:dyDescent="0.25">
      <c r="A430" s="6" t="s">
        <v>580</v>
      </c>
      <c r="B430" s="31" t="s">
        <v>581</v>
      </c>
      <c r="C430" s="12" t="s">
        <v>582</v>
      </c>
      <c r="D430" s="11"/>
    </row>
    <row r="431" spans="1:4" x14ac:dyDescent="0.25">
      <c r="A431" s="6" t="s">
        <v>583</v>
      </c>
      <c r="B431" s="31" t="s">
        <v>584</v>
      </c>
      <c r="C431" s="12" t="s">
        <v>585</v>
      </c>
      <c r="D431" s="11"/>
    </row>
    <row r="432" spans="1:4" ht="25.5" x14ac:dyDescent="0.25">
      <c r="A432" s="6" t="s">
        <v>1848</v>
      </c>
      <c r="B432" s="31" t="s">
        <v>1849</v>
      </c>
      <c r="C432" s="12" t="s">
        <v>1850</v>
      </c>
      <c r="D432" s="11"/>
    </row>
    <row r="433" spans="1:4" x14ac:dyDescent="0.25">
      <c r="A433" s="6" t="s">
        <v>1851</v>
      </c>
      <c r="B433" s="31" t="s">
        <v>1852</v>
      </c>
      <c r="C433" s="12" t="s">
        <v>1853</v>
      </c>
      <c r="D433" s="11"/>
    </row>
    <row r="434" spans="1:4" x14ac:dyDescent="0.25">
      <c r="A434" s="6" t="s">
        <v>1854</v>
      </c>
      <c r="B434" s="31" t="s">
        <v>1855</v>
      </c>
      <c r="C434" s="12" t="s">
        <v>1856</v>
      </c>
      <c r="D434" s="11"/>
    </row>
    <row r="435" spans="1:4" ht="25.5" x14ac:dyDescent="0.25">
      <c r="A435" s="6" t="s">
        <v>586</v>
      </c>
      <c r="B435" s="31" t="s">
        <v>587</v>
      </c>
      <c r="C435" s="12" t="s">
        <v>588</v>
      </c>
      <c r="D435" s="11"/>
    </row>
    <row r="436" spans="1:4" x14ac:dyDescent="0.25">
      <c r="A436" s="6" t="s">
        <v>590</v>
      </c>
      <c r="B436" s="31" t="s">
        <v>591</v>
      </c>
      <c r="C436" s="12" t="s">
        <v>592</v>
      </c>
      <c r="D436" s="11"/>
    </row>
    <row r="437" spans="1:4" ht="25.5" x14ac:dyDescent="0.25">
      <c r="A437" s="6" t="s">
        <v>1857</v>
      </c>
      <c r="B437" s="31" t="s">
        <v>1858</v>
      </c>
      <c r="C437" s="12" t="s">
        <v>1859</v>
      </c>
      <c r="D437" s="11"/>
    </row>
    <row r="438" spans="1:4" ht="25.5" x14ac:dyDescent="0.25">
      <c r="A438" s="6" t="s">
        <v>593</v>
      </c>
      <c r="B438" s="31" t="s">
        <v>594</v>
      </c>
      <c r="C438" s="12" t="s">
        <v>595</v>
      </c>
      <c r="D438" s="11"/>
    </row>
    <row r="439" spans="1:4" x14ac:dyDescent="0.25">
      <c r="A439" s="6" t="s">
        <v>1860</v>
      </c>
      <c r="B439" s="31" t="s">
        <v>1861</v>
      </c>
      <c r="C439" s="12" t="s">
        <v>1862</v>
      </c>
      <c r="D439" s="11"/>
    </row>
    <row r="440" spans="1:4" x14ac:dyDescent="0.25">
      <c r="A440" s="6" t="s">
        <v>1863</v>
      </c>
      <c r="B440" s="31" t="s">
        <v>1864</v>
      </c>
      <c r="C440" s="12" t="s">
        <v>1865</v>
      </c>
      <c r="D440" s="11"/>
    </row>
    <row r="441" spans="1:4" ht="25.5" x14ac:dyDescent="0.25">
      <c r="A441" s="6" t="s">
        <v>597</v>
      </c>
      <c r="B441" s="31" t="s">
        <v>598</v>
      </c>
      <c r="C441" s="12" t="s">
        <v>599</v>
      </c>
      <c r="D441" s="11"/>
    </row>
    <row r="442" spans="1:4" x14ac:dyDescent="0.25">
      <c r="A442" s="6" t="s">
        <v>1866</v>
      </c>
      <c r="B442" s="31" t="s">
        <v>1867</v>
      </c>
      <c r="C442" s="12" t="s">
        <v>1868</v>
      </c>
      <c r="D442" s="11"/>
    </row>
    <row r="443" spans="1:4" ht="25.5" x14ac:dyDescent="0.25">
      <c r="A443" s="6" t="s">
        <v>1869</v>
      </c>
      <c r="B443" s="31" t="s">
        <v>1870</v>
      </c>
      <c r="C443" s="12" t="s">
        <v>1871</v>
      </c>
      <c r="D443" s="11"/>
    </row>
    <row r="444" spans="1:4" x14ac:dyDescent="0.25">
      <c r="A444" s="6" t="s">
        <v>604</v>
      </c>
      <c r="B444" s="31" t="s">
        <v>605</v>
      </c>
      <c r="C444" s="12" t="s">
        <v>12</v>
      </c>
      <c r="D444" s="11"/>
    </row>
    <row r="445" spans="1:4" x14ac:dyDescent="0.25">
      <c r="A445" s="6" t="s">
        <v>1872</v>
      </c>
      <c r="B445" s="31" t="s">
        <v>1873</v>
      </c>
      <c r="C445" s="12" t="s">
        <v>1874</v>
      </c>
      <c r="D445" s="11"/>
    </row>
    <row r="446" spans="1:4" x14ac:dyDescent="0.25">
      <c r="A446" s="6" t="s">
        <v>606</v>
      </c>
      <c r="B446" s="31" t="s">
        <v>607</v>
      </c>
      <c r="C446" s="12" t="s">
        <v>608</v>
      </c>
      <c r="D446" s="11"/>
    </row>
    <row r="447" spans="1:4" ht="25.5" x14ac:dyDescent="0.25">
      <c r="A447" s="6" t="s">
        <v>609</v>
      </c>
      <c r="B447" s="31" t="s">
        <v>610</v>
      </c>
      <c r="C447" s="12" t="s">
        <v>611</v>
      </c>
      <c r="D447" s="11"/>
    </row>
    <row r="448" spans="1:4" x14ac:dyDescent="0.25">
      <c r="A448" s="6" t="s">
        <v>1875</v>
      </c>
      <c r="B448" s="31" t="s">
        <v>1876</v>
      </c>
      <c r="C448" s="12"/>
      <c r="D448" s="11"/>
    </row>
    <row r="449" spans="1:4" ht="25.5" x14ac:dyDescent="0.25">
      <c r="A449" s="6" t="s">
        <v>615</v>
      </c>
      <c r="B449" s="31" t="s">
        <v>616</v>
      </c>
      <c r="C449" s="12" t="s">
        <v>617</v>
      </c>
      <c r="D449" s="11"/>
    </row>
    <row r="450" spans="1:4" x14ac:dyDescent="0.25">
      <c r="A450" s="6" t="s">
        <v>1877</v>
      </c>
      <c r="B450" s="31" t="s">
        <v>1878</v>
      </c>
      <c r="C450" s="12" t="s">
        <v>1879</v>
      </c>
      <c r="D450" s="11"/>
    </row>
    <row r="451" spans="1:4" x14ac:dyDescent="0.25">
      <c r="A451" s="6" t="s">
        <v>618</v>
      </c>
      <c r="B451" s="31" t="s">
        <v>619</v>
      </c>
      <c r="C451" s="12" t="s">
        <v>620</v>
      </c>
      <c r="D451" s="11"/>
    </row>
    <row r="452" spans="1:4" x14ac:dyDescent="0.25">
      <c r="A452" s="6" t="s">
        <v>1880</v>
      </c>
      <c r="B452" s="31" t="s">
        <v>1881</v>
      </c>
      <c r="C452" s="12" t="s">
        <v>1882</v>
      </c>
      <c r="D452" s="11"/>
    </row>
    <row r="453" spans="1:4" x14ac:dyDescent="0.25">
      <c r="A453" s="6" t="s">
        <v>1883</v>
      </c>
      <c r="B453" s="31" t="s">
        <v>1884</v>
      </c>
      <c r="C453" s="12" t="s">
        <v>1885</v>
      </c>
      <c r="D453" s="11"/>
    </row>
    <row r="454" spans="1:4" ht="25.5" x14ac:dyDescent="0.25">
      <c r="A454" s="6" t="s">
        <v>623</v>
      </c>
      <c r="B454" s="31" t="s">
        <v>624</v>
      </c>
      <c r="C454" s="12" t="s">
        <v>625</v>
      </c>
      <c r="D454" s="11"/>
    </row>
    <row r="455" spans="1:4" x14ac:dyDescent="0.25">
      <c r="A455" s="6" t="s">
        <v>626</v>
      </c>
      <c r="B455" s="31" t="s">
        <v>627</v>
      </c>
      <c r="C455" s="12"/>
      <c r="D455" s="11"/>
    </row>
    <row r="456" spans="1:4" ht="25.5" x14ac:dyDescent="0.25">
      <c r="A456" s="6" t="s">
        <v>1886</v>
      </c>
      <c r="B456" s="31" t="s">
        <v>1887</v>
      </c>
      <c r="C456" s="12"/>
      <c r="D456" s="11"/>
    </row>
    <row r="457" spans="1:4" ht="25.5" x14ac:dyDescent="0.25">
      <c r="A457" s="6" t="s">
        <v>628</v>
      </c>
      <c r="B457" s="31" t="s">
        <v>629</v>
      </c>
      <c r="C457" s="12"/>
      <c r="D457" s="11"/>
    </row>
    <row r="458" spans="1:4" x14ac:dyDescent="0.25">
      <c r="A458" s="6" t="s">
        <v>631</v>
      </c>
      <c r="B458" s="31" t="s">
        <v>632</v>
      </c>
      <c r="C458" s="12" t="s">
        <v>633</v>
      </c>
      <c r="D458" s="11"/>
    </row>
    <row r="459" spans="1:4" ht="25.5" x14ac:dyDescent="0.25">
      <c r="A459" s="6" t="s">
        <v>158</v>
      </c>
      <c r="B459" s="31" t="s">
        <v>1888</v>
      </c>
      <c r="C459" s="12"/>
      <c r="D459" s="11"/>
    </row>
    <row r="460" spans="1:4" ht="25.5" x14ac:dyDescent="0.25">
      <c r="A460" s="6" t="s">
        <v>635</v>
      </c>
      <c r="B460" s="31" t="s">
        <v>636</v>
      </c>
      <c r="C460" s="12" t="s">
        <v>637</v>
      </c>
      <c r="D460" s="11"/>
    </row>
    <row r="461" spans="1:4" x14ac:dyDescent="0.25">
      <c r="A461" s="6" t="s">
        <v>640</v>
      </c>
      <c r="B461" s="31" t="s">
        <v>641</v>
      </c>
      <c r="C461" s="12" t="s">
        <v>642</v>
      </c>
      <c r="D461" s="11"/>
    </row>
    <row r="462" spans="1:4" x14ac:dyDescent="0.25">
      <c r="A462" s="6" t="s">
        <v>1889</v>
      </c>
      <c r="B462" s="31" t="s">
        <v>1890</v>
      </c>
      <c r="C462" s="12" t="s">
        <v>1891</v>
      </c>
      <c r="D462" s="11"/>
    </row>
    <row r="463" spans="1:4" x14ac:dyDescent="0.25">
      <c r="A463" s="6" t="s">
        <v>1892</v>
      </c>
      <c r="B463" s="31" t="s">
        <v>1893</v>
      </c>
      <c r="C463" s="12" t="s">
        <v>1894</v>
      </c>
      <c r="D463" s="11"/>
    </row>
    <row r="464" spans="1:4" ht="25.5" x14ac:dyDescent="0.25">
      <c r="A464" s="6" t="s">
        <v>643</v>
      </c>
      <c r="B464" s="31" t="s">
        <v>644</v>
      </c>
      <c r="C464" s="12" t="s">
        <v>645</v>
      </c>
      <c r="D464" s="11"/>
    </row>
    <row r="465" spans="1:4" ht="25.5" x14ac:dyDescent="0.25">
      <c r="A465" s="6" t="s">
        <v>1895</v>
      </c>
      <c r="B465" s="31" t="s">
        <v>1896</v>
      </c>
      <c r="C465" s="12" t="s">
        <v>1897</v>
      </c>
      <c r="D465" s="11"/>
    </row>
    <row r="466" spans="1:4" ht="25.5" x14ac:dyDescent="0.25">
      <c r="A466" s="6" t="s">
        <v>1898</v>
      </c>
      <c r="B466" s="31" t="s">
        <v>1899</v>
      </c>
      <c r="C466" s="12" t="s">
        <v>1900</v>
      </c>
      <c r="D466" s="11"/>
    </row>
    <row r="467" spans="1:4" ht="25.5" x14ac:dyDescent="0.25">
      <c r="A467" s="6" t="s">
        <v>1901</v>
      </c>
      <c r="B467" s="31" t="s">
        <v>1902</v>
      </c>
      <c r="C467" s="12" t="s">
        <v>1903</v>
      </c>
      <c r="D467" s="11"/>
    </row>
    <row r="468" spans="1:4" ht="25.5" x14ac:dyDescent="0.25">
      <c r="A468" s="6" t="s">
        <v>1904</v>
      </c>
      <c r="B468" s="31" t="s">
        <v>1905</v>
      </c>
      <c r="C468" s="12" t="s">
        <v>1906</v>
      </c>
      <c r="D468" s="11"/>
    </row>
    <row r="469" spans="1:4" ht="25.5" x14ac:dyDescent="0.25">
      <c r="A469" s="6" t="s">
        <v>1907</v>
      </c>
      <c r="B469" s="31" t="s">
        <v>1908</v>
      </c>
      <c r="C469" s="12" t="s">
        <v>1909</v>
      </c>
      <c r="D469" s="11"/>
    </row>
    <row r="470" spans="1:4" ht="25.5" x14ac:dyDescent="0.25">
      <c r="A470" s="6" t="s">
        <v>1910</v>
      </c>
      <c r="B470" s="31" t="s">
        <v>1911</v>
      </c>
      <c r="C470" s="12"/>
      <c r="D470" s="11"/>
    </row>
    <row r="471" spans="1:4" x14ac:dyDescent="0.25">
      <c r="A471" s="6" t="s">
        <v>647</v>
      </c>
      <c r="B471" s="31" t="s">
        <v>648</v>
      </c>
      <c r="C471" s="12" t="s">
        <v>649</v>
      </c>
      <c r="D471" s="11"/>
    </row>
    <row r="472" spans="1:4" ht="25.5" x14ac:dyDescent="0.25">
      <c r="A472" s="6" t="s">
        <v>1912</v>
      </c>
      <c r="B472" s="31" t="s">
        <v>1913</v>
      </c>
      <c r="C472" s="12" t="s">
        <v>1914</v>
      </c>
      <c r="D472" s="11"/>
    </row>
    <row r="473" spans="1:4" ht="25.5" x14ac:dyDescent="0.25">
      <c r="A473" s="6" t="s">
        <v>1915</v>
      </c>
      <c r="B473" s="31" t="s">
        <v>1916</v>
      </c>
      <c r="C473" s="12"/>
      <c r="D473" s="11"/>
    </row>
    <row r="474" spans="1:4" ht="25.5" x14ac:dyDescent="0.25">
      <c r="A474" s="6" t="s">
        <v>650</v>
      </c>
      <c r="B474" s="31" t="s">
        <v>651</v>
      </c>
      <c r="C474" s="12"/>
      <c r="D474" s="11"/>
    </row>
    <row r="475" spans="1:4" x14ac:dyDescent="0.25">
      <c r="A475" s="6" t="s">
        <v>652</v>
      </c>
      <c r="B475" s="31" t="s">
        <v>653</v>
      </c>
      <c r="C475" s="12"/>
      <c r="D475" s="11"/>
    </row>
    <row r="476" spans="1:4" ht="25.5" x14ac:dyDescent="0.25">
      <c r="A476" s="6" t="s">
        <v>1917</v>
      </c>
      <c r="B476" s="31" t="s">
        <v>1918</v>
      </c>
      <c r="C476" s="12"/>
      <c r="D476" s="11"/>
    </row>
    <row r="477" spans="1:4" ht="25.5" x14ac:dyDescent="0.25">
      <c r="A477" s="6" t="s">
        <v>1919</v>
      </c>
      <c r="B477" s="31" t="s">
        <v>1920</v>
      </c>
      <c r="C477" s="12"/>
      <c r="D477" s="11"/>
    </row>
    <row r="478" spans="1:4" ht="25.5" x14ac:dyDescent="0.25">
      <c r="A478" s="6" t="s">
        <v>1921</v>
      </c>
      <c r="B478" s="31" t="s">
        <v>1922</v>
      </c>
      <c r="C478" s="12" t="s">
        <v>1923</v>
      </c>
      <c r="D478" s="11"/>
    </row>
    <row r="479" spans="1:4" x14ac:dyDescent="0.25">
      <c r="A479" s="6" t="s">
        <v>1924</v>
      </c>
      <c r="B479" s="31" t="s">
        <v>1925</v>
      </c>
      <c r="C479" s="12"/>
      <c r="D479" s="11"/>
    </row>
    <row r="480" spans="1:4" x14ac:dyDescent="0.25">
      <c r="A480" s="6" t="s">
        <v>655</v>
      </c>
      <c r="B480" s="31" t="s">
        <v>656</v>
      </c>
      <c r="C480" s="12" t="s">
        <v>657</v>
      </c>
      <c r="D480" s="11"/>
    </row>
    <row r="481" spans="1:4" ht="25.5" x14ac:dyDescent="0.25">
      <c r="A481" s="6" t="s">
        <v>1926</v>
      </c>
      <c r="B481" s="31" t="s">
        <v>1927</v>
      </c>
      <c r="C481" s="12" t="s">
        <v>1928</v>
      </c>
      <c r="D481" s="11"/>
    </row>
    <row r="482" spans="1:4" ht="25.5" x14ac:dyDescent="0.25">
      <c r="A482" s="6" t="s">
        <v>1929</v>
      </c>
      <c r="B482" s="31" t="s">
        <v>1930</v>
      </c>
      <c r="C482" s="12" t="s">
        <v>1931</v>
      </c>
      <c r="D482" s="11"/>
    </row>
    <row r="483" spans="1:4" ht="25.5" x14ac:dyDescent="0.25">
      <c r="A483" s="6" t="s">
        <v>1932</v>
      </c>
      <c r="B483" s="31" t="s">
        <v>1933</v>
      </c>
      <c r="C483" s="12" t="s">
        <v>1934</v>
      </c>
      <c r="D483" s="11"/>
    </row>
    <row r="484" spans="1:4" ht="25.5" x14ac:dyDescent="0.25">
      <c r="A484" s="6" t="s">
        <v>1935</v>
      </c>
      <c r="B484" s="31" t="s">
        <v>1936</v>
      </c>
      <c r="C484" s="12" t="s">
        <v>1937</v>
      </c>
      <c r="D484" s="11"/>
    </row>
    <row r="485" spans="1:4" ht="25.5" x14ac:dyDescent="0.25">
      <c r="A485" s="6" t="s">
        <v>1938</v>
      </c>
      <c r="B485" s="31" t="s">
        <v>1939</v>
      </c>
      <c r="C485" s="12" t="s">
        <v>1940</v>
      </c>
      <c r="D485" s="11"/>
    </row>
    <row r="486" spans="1:4" ht="25.5" x14ac:dyDescent="0.25">
      <c r="A486" s="6" t="s">
        <v>661</v>
      </c>
      <c r="B486" s="31" t="s">
        <v>662</v>
      </c>
      <c r="C486" s="12"/>
      <c r="D486" s="11"/>
    </row>
    <row r="487" spans="1:4" x14ac:dyDescent="0.25">
      <c r="A487" s="6" t="s">
        <v>666</v>
      </c>
      <c r="B487" s="31" t="s">
        <v>667</v>
      </c>
      <c r="C487" s="12" t="s">
        <v>668</v>
      </c>
      <c r="D487" s="11"/>
    </row>
    <row r="488" spans="1:4" ht="25.5" x14ac:dyDescent="0.25">
      <c r="A488" s="6" t="s">
        <v>669</v>
      </c>
      <c r="B488" s="31" t="s">
        <v>670</v>
      </c>
      <c r="C488" s="12" t="s">
        <v>671</v>
      </c>
      <c r="D488" s="11"/>
    </row>
    <row r="489" spans="1:4" x14ac:dyDescent="0.25">
      <c r="A489" s="6" t="s">
        <v>1941</v>
      </c>
      <c r="B489" s="31" t="s">
        <v>1942</v>
      </c>
      <c r="C489" s="12"/>
      <c r="D489" s="11"/>
    </row>
    <row r="490" spans="1:4" ht="25.5" x14ac:dyDescent="0.25">
      <c r="A490" s="6" t="s">
        <v>1943</v>
      </c>
      <c r="B490" s="31" t="s">
        <v>1944</v>
      </c>
      <c r="C490" s="12"/>
      <c r="D490" s="11"/>
    </row>
    <row r="491" spans="1:4" ht="25.5" x14ac:dyDescent="0.25">
      <c r="A491" s="6" t="s">
        <v>158</v>
      </c>
      <c r="B491" s="31" t="s">
        <v>1945</v>
      </c>
      <c r="C491" s="12" t="s">
        <v>1946</v>
      </c>
      <c r="D491" s="11"/>
    </row>
    <row r="492" spans="1:4" ht="25.5" x14ac:dyDescent="0.25">
      <c r="A492" s="6" t="s">
        <v>672</v>
      </c>
      <c r="B492" s="31" t="s">
        <v>673</v>
      </c>
      <c r="C492" s="12" t="s">
        <v>674</v>
      </c>
      <c r="D492" s="11"/>
    </row>
    <row r="493" spans="1:4" x14ac:dyDescent="0.25">
      <c r="A493" s="6" t="s">
        <v>1947</v>
      </c>
      <c r="B493" s="31" t="s">
        <v>1948</v>
      </c>
      <c r="C493" s="12" t="s">
        <v>1949</v>
      </c>
      <c r="D493" s="11"/>
    </row>
    <row r="494" spans="1:4" ht="25.5" x14ac:dyDescent="0.25">
      <c r="A494" s="6" t="s">
        <v>682</v>
      </c>
      <c r="B494" s="31" t="s">
        <v>1950</v>
      </c>
      <c r="C494" s="12" t="s">
        <v>1951</v>
      </c>
      <c r="D494" s="11"/>
    </row>
    <row r="495" spans="1:4" x14ac:dyDescent="0.25">
      <c r="A495" s="6" t="s">
        <v>677</v>
      </c>
      <c r="B495" s="31" t="s">
        <v>678</v>
      </c>
      <c r="C495" s="12"/>
      <c r="D495" s="11"/>
    </row>
    <row r="496" spans="1:4" ht="25.5" x14ac:dyDescent="0.25">
      <c r="A496" s="6" t="s">
        <v>679</v>
      </c>
      <c r="B496" s="31" t="s">
        <v>680</v>
      </c>
      <c r="C496" s="12" t="s">
        <v>681</v>
      </c>
      <c r="D496" s="11"/>
    </row>
    <row r="497" spans="1:4" ht="25.5" x14ac:dyDescent="0.25">
      <c r="A497" s="6" t="s">
        <v>1952</v>
      </c>
      <c r="B497" s="31" t="s">
        <v>1953</v>
      </c>
      <c r="C497" s="12" t="s">
        <v>1954</v>
      </c>
      <c r="D497" s="11"/>
    </row>
    <row r="498" spans="1:4" ht="25.5" x14ac:dyDescent="0.25">
      <c r="A498" s="6" t="s">
        <v>682</v>
      </c>
      <c r="B498" s="31" t="s">
        <v>683</v>
      </c>
      <c r="C498" s="12" t="s">
        <v>684</v>
      </c>
      <c r="D498" s="11"/>
    </row>
    <row r="499" spans="1:4" x14ac:dyDescent="0.25">
      <c r="A499" s="6" t="s">
        <v>1955</v>
      </c>
      <c r="B499" s="31" t="s">
        <v>1956</v>
      </c>
      <c r="C499" s="12" t="s">
        <v>1957</v>
      </c>
      <c r="D499" s="11"/>
    </row>
    <row r="500" spans="1:4" x14ac:dyDescent="0.25">
      <c r="A500" s="6" t="s">
        <v>1958</v>
      </c>
      <c r="B500" s="31" t="s">
        <v>1959</v>
      </c>
      <c r="C500" s="12" t="s">
        <v>1960</v>
      </c>
      <c r="D500" s="11"/>
    </row>
    <row r="501" spans="1:4" x14ac:dyDescent="0.25">
      <c r="A501" s="6" t="s">
        <v>685</v>
      </c>
      <c r="B501" s="31" t="s">
        <v>686</v>
      </c>
      <c r="C501" s="12" t="s">
        <v>687</v>
      </c>
      <c r="D501" s="11"/>
    </row>
    <row r="502" spans="1:4" x14ac:dyDescent="0.25">
      <c r="A502" s="6" t="s">
        <v>1961</v>
      </c>
      <c r="B502" s="31" t="s">
        <v>1962</v>
      </c>
      <c r="C502" s="12" t="s">
        <v>1963</v>
      </c>
      <c r="D502" s="11"/>
    </row>
    <row r="503" spans="1:4" ht="25.5" x14ac:dyDescent="0.25">
      <c r="A503" s="6" t="s">
        <v>688</v>
      </c>
      <c r="B503" s="31" t="s">
        <v>689</v>
      </c>
      <c r="C503" s="12"/>
      <c r="D503" s="11"/>
    </row>
    <row r="504" spans="1:4" ht="25.5" x14ac:dyDescent="0.25">
      <c r="A504" s="6" t="s">
        <v>1964</v>
      </c>
      <c r="B504" s="31" t="s">
        <v>1965</v>
      </c>
      <c r="C504" s="12" t="s">
        <v>1966</v>
      </c>
      <c r="D504" s="11"/>
    </row>
    <row r="505" spans="1:4" ht="25.5" x14ac:dyDescent="0.25">
      <c r="A505" s="6" t="s">
        <v>1967</v>
      </c>
      <c r="B505" s="31" t="s">
        <v>1968</v>
      </c>
      <c r="C505" s="12" t="s">
        <v>1969</v>
      </c>
      <c r="D505" s="11"/>
    </row>
    <row r="506" spans="1:4" ht="38.25" x14ac:dyDescent="0.25">
      <c r="A506" s="6" t="s">
        <v>690</v>
      </c>
      <c r="B506" s="31" t="s">
        <v>691</v>
      </c>
      <c r="C506" s="12"/>
      <c r="D506" s="11"/>
    </row>
    <row r="507" spans="1:4" x14ac:dyDescent="0.25">
      <c r="A507" s="6" t="s">
        <v>1970</v>
      </c>
      <c r="B507" s="31" t="s">
        <v>1971</v>
      </c>
      <c r="C507" s="12"/>
      <c r="D507" s="11"/>
    </row>
    <row r="508" spans="1:4" x14ac:dyDescent="0.25">
      <c r="A508" s="6" t="s">
        <v>696</v>
      </c>
      <c r="B508" s="31" t="s">
        <v>697</v>
      </c>
      <c r="C508" s="12"/>
      <c r="D508" s="11"/>
    </row>
    <row r="509" spans="1:4" ht="25.5" x14ac:dyDescent="0.25">
      <c r="A509" s="6" t="s">
        <v>1972</v>
      </c>
      <c r="B509" s="31" t="s">
        <v>1973</v>
      </c>
      <c r="C509" s="12" t="s">
        <v>1974</v>
      </c>
      <c r="D509" s="11"/>
    </row>
    <row r="510" spans="1:4" ht="25.5" x14ac:dyDescent="0.25">
      <c r="A510" s="6" t="s">
        <v>701</v>
      </c>
      <c r="B510" s="31" t="s">
        <v>702</v>
      </c>
      <c r="C510" s="12" t="s">
        <v>703</v>
      </c>
      <c r="D510" s="11"/>
    </row>
    <row r="511" spans="1:4" x14ac:dyDescent="0.25">
      <c r="A511" s="6" t="s">
        <v>1975</v>
      </c>
      <c r="B511" s="31" t="s">
        <v>1976</v>
      </c>
      <c r="C511" s="12" t="s">
        <v>1977</v>
      </c>
      <c r="D511" s="11"/>
    </row>
    <row r="512" spans="1:4" ht="25.5" x14ac:dyDescent="0.25">
      <c r="A512" s="6" t="s">
        <v>707</v>
      </c>
      <c r="B512" s="31" t="s">
        <v>708</v>
      </c>
      <c r="C512" s="12" t="s">
        <v>709</v>
      </c>
      <c r="D512" s="11"/>
    </row>
    <row r="513" spans="1:4" x14ac:dyDescent="0.25">
      <c r="A513" s="6" t="s">
        <v>1978</v>
      </c>
      <c r="B513" s="31" t="s">
        <v>1979</v>
      </c>
      <c r="C513" s="12" t="s">
        <v>1980</v>
      </c>
      <c r="D513" s="11"/>
    </row>
    <row r="514" spans="1:4" ht="25.5" x14ac:dyDescent="0.25">
      <c r="A514" s="6" t="s">
        <v>1981</v>
      </c>
      <c r="B514" s="31" t="s">
        <v>1982</v>
      </c>
      <c r="C514" s="12"/>
      <c r="D514" s="11"/>
    </row>
    <row r="515" spans="1:4" x14ac:dyDescent="0.25">
      <c r="A515" s="6" t="s">
        <v>713</v>
      </c>
      <c r="B515" s="31" t="s">
        <v>714</v>
      </c>
      <c r="C515" s="12" t="s">
        <v>715</v>
      </c>
      <c r="D515" s="11"/>
    </row>
    <row r="516" spans="1:4" ht="25.5" x14ac:dyDescent="0.25">
      <c r="A516" s="6" t="s">
        <v>1983</v>
      </c>
      <c r="B516" s="31" t="s">
        <v>1984</v>
      </c>
      <c r="C516" s="12"/>
      <c r="D516" s="11"/>
    </row>
    <row r="517" spans="1:4" x14ac:dyDescent="0.25">
      <c r="A517" s="6" t="s">
        <v>1985</v>
      </c>
      <c r="B517" s="31" t="s">
        <v>1986</v>
      </c>
      <c r="C517" s="12" t="s">
        <v>1987</v>
      </c>
      <c r="D517" s="11"/>
    </row>
    <row r="518" spans="1:4" ht="25.5" x14ac:dyDescent="0.25">
      <c r="A518" s="6" t="s">
        <v>1988</v>
      </c>
      <c r="B518" s="31" t="s">
        <v>1989</v>
      </c>
      <c r="C518" s="12" t="s">
        <v>1990</v>
      </c>
      <c r="D518" s="11"/>
    </row>
    <row r="519" spans="1:4" x14ac:dyDescent="0.25">
      <c r="A519" s="6" t="s">
        <v>1991</v>
      </c>
      <c r="B519" s="31" t="s">
        <v>1992</v>
      </c>
      <c r="C519" s="12" t="s">
        <v>1993</v>
      </c>
      <c r="D519" s="11"/>
    </row>
    <row r="520" spans="1:4" x14ac:dyDescent="0.25">
      <c r="A520" s="6" t="s">
        <v>1994</v>
      </c>
      <c r="B520" s="31" t="s">
        <v>1995</v>
      </c>
      <c r="C520" s="12" t="s">
        <v>1996</v>
      </c>
      <c r="D520" s="11"/>
    </row>
    <row r="521" spans="1:4" ht="38.25" x14ac:dyDescent="0.25">
      <c r="A521" s="6" t="s">
        <v>717</v>
      </c>
      <c r="B521" s="31" t="s">
        <v>718</v>
      </c>
      <c r="C521" s="12" t="s">
        <v>719</v>
      </c>
      <c r="D521" s="11"/>
    </row>
    <row r="522" spans="1:4" x14ac:dyDescent="0.25">
      <c r="A522" s="6" t="s">
        <v>724</v>
      </c>
      <c r="B522" s="31" t="s">
        <v>725</v>
      </c>
      <c r="C522" s="12"/>
      <c r="D522" s="11"/>
    </row>
    <row r="523" spans="1:4" x14ac:dyDescent="0.25">
      <c r="A523" s="6" t="s">
        <v>726</v>
      </c>
      <c r="B523" s="31" t="s">
        <v>727</v>
      </c>
      <c r="C523" s="12" t="s">
        <v>728</v>
      </c>
      <c r="D523" s="11"/>
    </row>
    <row r="524" spans="1:4" ht="25.5" x14ac:dyDescent="0.25">
      <c r="A524" s="6" t="s">
        <v>732</v>
      </c>
      <c r="B524" s="31" t="s">
        <v>733</v>
      </c>
      <c r="C524" s="12"/>
      <c r="D524" s="11"/>
    </row>
    <row r="525" spans="1:4" ht="25.5" x14ac:dyDescent="0.25">
      <c r="A525" s="6" t="s">
        <v>1997</v>
      </c>
      <c r="B525" s="31" t="s">
        <v>1998</v>
      </c>
      <c r="C525" s="12" t="s">
        <v>1999</v>
      </c>
      <c r="D525" s="11"/>
    </row>
    <row r="526" spans="1:4" ht="25.5" x14ac:dyDescent="0.25">
      <c r="A526" s="6" t="s">
        <v>2000</v>
      </c>
      <c r="B526" s="31" t="s">
        <v>2001</v>
      </c>
      <c r="C526" s="12" t="s">
        <v>2002</v>
      </c>
      <c r="D526" s="11"/>
    </row>
    <row r="527" spans="1:4" x14ac:dyDescent="0.25">
      <c r="A527" s="6" t="s">
        <v>2003</v>
      </c>
      <c r="B527" s="31" t="s">
        <v>2004</v>
      </c>
      <c r="C527" s="12" t="s">
        <v>2005</v>
      </c>
      <c r="D527" s="11"/>
    </row>
    <row r="528" spans="1:4" x14ac:dyDescent="0.25">
      <c r="A528" s="6" t="s">
        <v>2006</v>
      </c>
      <c r="B528" s="31" t="s">
        <v>2007</v>
      </c>
      <c r="C528" s="12" t="s">
        <v>2008</v>
      </c>
      <c r="D528" s="11"/>
    </row>
    <row r="529" spans="1:4" ht="25.5" x14ac:dyDescent="0.25">
      <c r="A529" s="6" t="s">
        <v>2009</v>
      </c>
      <c r="B529" s="31" t="s">
        <v>2010</v>
      </c>
      <c r="C529" s="12" t="s">
        <v>2011</v>
      </c>
      <c r="D529" s="11"/>
    </row>
    <row r="530" spans="1:4" x14ac:dyDescent="0.25">
      <c r="A530" s="6" t="s">
        <v>2012</v>
      </c>
      <c r="B530" s="31" t="s">
        <v>2013</v>
      </c>
      <c r="C530" s="12" t="s">
        <v>2014</v>
      </c>
      <c r="D530" s="11"/>
    </row>
    <row r="531" spans="1:4" x14ac:dyDescent="0.25">
      <c r="A531" s="6" t="s">
        <v>2015</v>
      </c>
      <c r="B531" s="31" t="s">
        <v>2016</v>
      </c>
      <c r="C531" s="12" t="s">
        <v>2017</v>
      </c>
      <c r="D531" s="11"/>
    </row>
    <row r="532" spans="1:4" x14ac:dyDescent="0.25">
      <c r="A532" s="6" t="s">
        <v>739</v>
      </c>
      <c r="B532" s="31" t="s">
        <v>740</v>
      </c>
      <c r="C532" s="12" t="s">
        <v>741</v>
      </c>
      <c r="D532" s="11"/>
    </row>
    <row r="533" spans="1:4" x14ac:dyDescent="0.25">
      <c r="A533" s="6" t="s">
        <v>2018</v>
      </c>
      <c r="B533" s="31" t="s">
        <v>2019</v>
      </c>
      <c r="C533" s="12" t="s">
        <v>2020</v>
      </c>
      <c r="D533" s="11"/>
    </row>
    <row r="534" spans="1:4" ht="25.5" x14ac:dyDescent="0.25">
      <c r="A534" s="6" t="s">
        <v>2021</v>
      </c>
      <c r="B534" s="31" t="s">
        <v>2022</v>
      </c>
      <c r="C534" s="12" t="s">
        <v>2023</v>
      </c>
      <c r="D534" s="11"/>
    </row>
    <row r="535" spans="1:4" ht="25.5" x14ac:dyDescent="0.25">
      <c r="A535" s="6" t="s">
        <v>749</v>
      </c>
      <c r="B535" s="31" t="s">
        <v>750</v>
      </c>
      <c r="C535" s="12" t="s">
        <v>751</v>
      </c>
      <c r="D535" s="11"/>
    </row>
    <row r="536" spans="1:4" x14ac:dyDescent="0.25">
      <c r="A536" s="6" t="s">
        <v>752</v>
      </c>
      <c r="B536" s="31" t="s">
        <v>753</v>
      </c>
      <c r="C536" s="12"/>
      <c r="D536" s="11"/>
    </row>
    <row r="537" spans="1:4" ht="25.5" x14ac:dyDescent="0.25">
      <c r="A537" s="6" t="s">
        <v>754</v>
      </c>
      <c r="B537" s="31" t="s">
        <v>755</v>
      </c>
      <c r="C537" s="12" t="s">
        <v>756</v>
      </c>
      <c r="D537" s="11"/>
    </row>
    <row r="538" spans="1:4" ht="25.5" x14ac:dyDescent="0.25">
      <c r="A538" s="6" t="s">
        <v>757</v>
      </c>
      <c r="B538" s="31" t="s">
        <v>758</v>
      </c>
      <c r="C538" s="12" t="s">
        <v>759</v>
      </c>
      <c r="D538" s="11"/>
    </row>
    <row r="539" spans="1:4" x14ac:dyDescent="0.25">
      <c r="A539" s="6" t="s">
        <v>760</v>
      </c>
      <c r="B539" s="31" t="s">
        <v>761</v>
      </c>
      <c r="C539" s="12" t="s">
        <v>762</v>
      </c>
      <c r="D539" s="11"/>
    </row>
    <row r="540" spans="1:4" ht="25.5" x14ac:dyDescent="0.25">
      <c r="A540" s="6" t="s">
        <v>2024</v>
      </c>
      <c r="B540" s="31" t="s">
        <v>2025</v>
      </c>
      <c r="C540" s="12" t="s">
        <v>2026</v>
      </c>
      <c r="D540" s="11"/>
    </row>
    <row r="541" spans="1:4" ht="51" x14ac:dyDescent="0.25">
      <c r="A541" s="6" t="s">
        <v>754</v>
      </c>
      <c r="B541" s="31" t="s">
        <v>766</v>
      </c>
      <c r="C541" s="12" t="s">
        <v>767</v>
      </c>
      <c r="D541" s="11"/>
    </row>
    <row r="542" spans="1:4" x14ac:dyDescent="0.25">
      <c r="A542" s="6" t="s">
        <v>768</v>
      </c>
      <c r="B542" s="31" t="s">
        <v>769</v>
      </c>
      <c r="C542" s="12" t="s">
        <v>770</v>
      </c>
      <c r="D542" s="11"/>
    </row>
    <row r="543" spans="1:4" ht="25.5" x14ac:dyDescent="0.25">
      <c r="A543" s="6" t="s">
        <v>2027</v>
      </c>
      <c r="B543" s="31" t="s">
        <v>2028</v>
      </c>
      <c r="C543" s="12" t="s">
        <v>2029</v>
      </c>
      <c r="D543" s="11"/>
    </row>
    <row r="544" spans="1:4" x14ac:dyDescent="0.25">
      <c r="A544" s="6" t="s">
        <v>2030</v>
      </c>
      <c r="B544" s="31" t="s">
        <v>2031</v>
      </c>
      <c r="C544" s="12"/>
      <c r="D544" s="11"/>
    </row>
    <row r="545" spans="1:4" ht="25.5" x14ac:dyDescent="0.25">
      <c r="A545" s="6" t="s">
        <v>777</v>
      </c>
      <c r="B545" s="31" t="s">
        <v>778</v>
      </c>
      <c r="C545" s="12" t="s">
        <v>779</v>
      </c>
      <c r="D545" s="11"/>
    </row>
    <row r="546" spans="1:4" ht="25.5" x14ac:dyDescent="0.25">
      <c r="A546" s="6" t="s">
        <v>782</v>
      </c>
      <c r="B546" s="31" t="s">
        <v>783</v>
      </c>
      <c r="C546" s="12" t="s">
        <v>784</v>
      </c>
      <c r="D546" s="11"/>
    </row>
    <row r="547" spans="1:4" x14ac:dyDescent="0.25">
      <c r="A547" s="6" t="s">
        <v>785</v>
      </c>
      <c r="B547" s="31" t="s">
        <v>786</v>
      </c>
      <c r="C547" s="12" t="s">
        <v>787</v>
      </c>
      <c r="D547" s="11"/>
    </row>
    <row r="548" spans="1:4" ht="25.5" x14ac:dyDescent="0.25">
      <c r="A548" s="6" t="s">
        <v>788</v>
      </c>
      <c r="B548" s="31" t="s">
        <v>789</v>
      </c>
      <c r="C548" s="12"/>
      <c r="D548" s="11"/>
    </row>
    <row r="549" spans="1:4" ht="38.25" x14ac:dyDescent="0.25">
      <c r="A549" s="6" t="s">
        <v>790</v>
      </c>
      <c r="B549" s="31" t="s">
        <v>791</v>
      </c>
      <c r="C549" s="12"/>
      <c r="D549" s="11"/>
    </row>
    <row r="550" spans="1:4" ht="25.5" x14ac:dyDescent="0.25">
      <c r="A550" s="6" t="s">
        <v>793</v>
      </c>
      <c r="B550" s="31" t="s">
        <v>794</v>
      </c>
      <c r="C550" s="12" t="s">
        <v>795</v>
      </c>
      <c r="D550" s="11"/>
    </row>
    <row r="551" spans="1:4" x14ac:dyDescent="0.25">
      <c r="A551" s="6" t="s">
        <v>2032</v>
      </c>
      <c r="B551" s="31" t="s">
        <v>2033</v>
      </c>
      <c r="C551" s="12" t="s">
        <v>2034</v>
      </c>
      <c r="D551" s="11"/>
    </row>
    <row r="552" spans="1:4" ht="25.5" x14ac:dyDescent="0.25">
      <c r="A552" s="6" t="s">
        <v>796</v>
      </c>
      <c r="B552" s="31" t="s">
        <v>797</v>
      </c>
      <c r="C552" s="12"/>
      <c r="D552" s="11"/>
    </row>
    <row r="553" spans="1:4" x14ac:dyDescent="0.25">
      <c r="A553" s="6" t="s">
        <v>798</v>
      </c>
      <c r="B553" s="31" t="s">
        <v>799</v>
      </c>
      <c r="C553" s="12" t="s">
        <v>800</v>
      </c>
      <c r="D553" s="11"/>
    </row>
    <row r="554" spans="1:4" x14ac:dyDescent="0.25">
      <c r="A554" s="6" t="s">
        <v>2035</v>
      </c>
      <c r="B554" s="31" t="s">
        <v>2036</v>
      </c>
      <c r="C554" s="12"/>
      <c r="D554" s="11"/>
    </row>
    <row r="555" spans="1:4" x14ac:dyDescent="0.25">
      <c r="A555" s="6" t="s">
        <v>2037</v>
      </c>
      <c r="B555" s="31" t="s">
        <v>2038</v>
      </c>
      <c r="C555" s="12"/>
      <c r="D555" s="11"/>
    </row>
    <row r="556" spans="1:4" x14ac:dyDescent="0.25">
      <c r="A556" s="6" t="s">
        <v>810</v>
      </c>
      <c r="B556" s="31" t="s">
        <v>811</v>
      </c>
      <c r="C556" s="12" t="s">
        <v>812</v>
      </c>
      <c r="D556" s="11"/>
    </row>
    <row r="557" spans="1:4" ht="25.5" x14ac:dyDescent="0.25">
      <c r="A557" s="6" t="s">
        <v>2039</v>
      </c>
      <c r="B557" s="31" t="s">
        <v>2040</v>
      </c>
      <c r="C557" s="12" t="s">
        <v>2041</v>
      </c>
      <c r="D557" s="11"/>
    </row>
    <row r="558" spans="1:4" ht="25.5" x14ac:dyDescent="0.25">
      <c r="A558" s="6" t="s">
        <v>2042</v>
      </c>
      <c r="B558" s="31" t="s">
        <v>2043</v>
      </c>
      <c r="C558" s="12" t="s">
        <v>2044</v>
      </c>
      <c r="D558" s="11"/>
    </row>
    <row r="559" spans="1:4" ht="25.5" x14ac:dyDescent="0.25">
      <c r="A559" s="6" t="s">
        <v>813</v>
      </c>
      <c r="B559" s="31" t="s">
        <v>814</v>
      </c>
      <c r="C559" s="12" t="s">
        <v>815</v>
      </c>
      <c r="D559" s="11"/>
    </row>
    <row r="560" spans="1:4" ht="25.5" x14ac:dyDescent="0.25">
      <c r="A560" s="6" t="s">
        <v>816</v>
      </c>
      <c r="B560" s="31" t="s">
        <v>817</v>
      </c>
      <c r="C560" s="12" t="s">
        <v>818</v>
      </c>
      <c r="D560" s="11"/>
    </row>
    <row r="561" spans="1:4" x14ac:dyDescent="0.25">
      <c r="A561" s="6" t="s">
        <v>2045</v>
      </c>
      <c r="B561" s="31" t="s">
        <v>2046</v>
      </c>
      <c r="C561" s="12"/>
      <c r="D561" s="11"/>
    </row>
    <row r="562" spans="1:4" x14ac:dyDescent="0.25">
      <c r="A562" s="6" t="s">
        <v>2047</v>
      </c>
      <c r="B562" s="31" t="s">
        <v>2048</v>
      </c>
      <c r="C562" s="12" t="s">
        <v>2049</v>
      </c>
      <c r="D562" s="11"/>
    </row>
    <row r="563" spans="1:4" ht="25.5" x14ac:dyDescent="0.25">
      <c r="A563" s="6" t="s">
        <v>2050</v>
      </c>
      <c r="B563" s="31" t="s">
        <v>2051</v>
      </c>
      <c r="C563" s="12"/>
      <c r="D563" s="11"/>
    </row>
    <row r="564" spans="1:4" x14ac:dyDescent="0.25">
      <c r="A564" s="6" t="s">
        <v>2052</v>
      </c>
      <c r="B564" s="31" t="s">
        <v>2053</v>
      </c>
      <c r="C564" s="12" t="s">
        <v>2054</v>
      </c>
      <c r="D564" s="11"/>
    </row>
    <row r="565" spans="1:4" x14ac:dyDescent="0.25">
      <c r="A565" s="6" t="s">
        <v>820</v>
      </c>
      <c r="B565" s="31" t="s">
        <v>821</v>
      </c>
      <c r="C565" s="12"/>
      <c r="D565" s="11"/>
    </row>
    <row r="566" spans="1:4" x14ac:dyDescent="0.25">
      <c r="A566" s="6" t="s">
        <v>807</v>
      </c>
      <c r="B566" s="31" t="s">
        <v>822</v>
      </c>
      <c r="C566" s="12" t="s">
        <v>823</v>
      </c>
      <c r="D566" s="11"/>
    </row>
    <row r="567" spans="1:4" ht="25.5" x14ac:dyDescent="0.25">
      <c r="A567" s="6" t="s">
        <v>158</v>
      </c>
      <c r="B567" s="31" t="s">
        <v>824</v>
      </c>
      <c r="C567" s="12"/>
      <c r="D567" s="11"/>
    </row>
    <row r="568" spans="1:4" ht="25.5" x14ac:dyDescent="0.25">
      <c r="A568" s="6" t="s">
        <v>158</v>
      </c>
      <c r="B568" s="31" t="s">
        <v>826</v>
      </c>
      <c r="C568" s="12"/>
      <c r="D568" s="11"/>
    </row>
    <row r="569" spans="1:4" ht="38.25" x14ac:dyDescent="0.25">
      <c r="A569" s="6" t="s">
        <v>827</v>
      </c>
      <c r="B569" s="31" t="s">
        <v>828</v>
      </c>
      <c r="C569" s="12"/>
      <c r="D569" s="11"/>
    </row>
    <row r="570" spans="1:4" x14ac:dyDescent="0.25">
      <c r="A570" s="6" t="s">
        <v>829</v>
      </c>
      <c r="B570" s="31" t="s">
        <v>830</v>
      </c>
      <c r="C570" s="12" t="s">
        <v>831</v>
      </c>
      <c r="D570" s="11"/>
    </row>
    <row r="571" spans="1:4" ht="25.5" x14ac:dyDescent="0.25">
      <c r="A571" s="6" t="s">
        <v>832</v>
      </c>
      <c r="B571" s="31" t="s">
        <v>833</v>
      </c>
      <c r="C571" s="12"/>
      <c r="D571" s="11"/>
    </row>
  </sheetData>
  <autoFilter ref="A1:C571" xr:uid="{1F220BD7-874F-4905-8E82-83FBD942D44B}"/>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0BB1A3-7295-4BB3-B49F-0D14E2BF54E7}">
  <sheetPr>
    <tabColor theme="2" tint="-0.249977111117893"/>
  </sheetPr>
  <dimension ref="A1:G732"/>
  <sheetViews>
    <sheetView workbookViewId="0">
      <pane ySplit="1" topLeftCell="A2" activePane="bottomLeft" state="frozen"/>
      <selection pane="bottomLeft" activeCell="H13" sqref="H13"/>
    </sheetView>
  </sheetViews>
  <sheetFormatPr baseColWidth="10" defaultRowHeight="15" x14ac:dyDescent="0.25"/>
  <cols>
    <col min="1" max="1" width="21.42578125" style="6" customWidth="1"/>
    <col min="2" max="2" width="78.5703125" style="31" customWidth="1"/>
    <col min="3" max="3" width="35.7109375" style="4" customWidth="1"/>
  </cols>
  <sheetData>
    <row r="1" spans="1:4" s="8" customFormat="1" ht="15.75" thickBot="1" x14ac:dyDescent="0.3">
      <c r="A1" s="156" t="s">
        <v>7610</v>
      </c>
      <c r="B1" s="157" t="s">
        <v>7611</v>
      </c>
      <c r="C1" s="156" t="s">
        <v>0</v>
      </c>
      <c r="D1" s="158">
        <v>731</v>
      </c>
    </row>
    <row r="2" spans="1:4" x14ac:dyDescent="0.25">
      <c r="A2" s="5" t="s">
        <v>2056</v>
      </c>
      <c r="B2" s="30" t="s">
        <v>2055</v>
      </c>
      <c r="C2" s="21" t="s">
        <v>2057</v>
      </c>
      <c r="D2" s="11"/>
    </row>
    <row r="3" spans="1:4" x14ac:dyDescent="0.25">
      <c r="A3" s="6" t="s">
        <v>2059</v>
      </c>
      <c r="B3" s="31" t="s">
        <v>2058</v>
      </c>
      <c r="C3" s="12" t="s">
        <v>2060</v>
      </c>
      <c r="D3" s="11"/>
    </row>
    <row r="4" spans="1:4" x14ac:dyDescent="0.25">
      <c r="A4" s="6" t="s">
        <v>2061</v>
      </c>
      <c r="B4" s="31" t="s">
        <v>153</v>
      </c>
      <c r="C4" s="12" t="s">
        <v>154</v>
      </c>
      <c r="D4" s="11"/>
    </row>
    <row r="5" spans="1:4" x14ac:dyDescent="0.25">
      <c r="A5" s="6" t="s">
        <v>2063</v>
      </c>
      <c r="B5" s="31" t="s">
        <v>2062</v>
      </c>
      <c r="C5" s="12" t="s">
        <v>2064</v>
      </c>
      <c r="D5" s="11"/>
    </row>
    <row r="6" spans="1:4" ht="25.5" x14ac:dyDescent="0.25">
      <c r="A6" s="6" t="s">
        <v>2066</v>
      </c>
      <c r="B6" s="31" t="s">
        <v>2065</v>
      </c>
      <c r="C6" s="12" t="s">
        <v>2067</v>
      </c>
      <c r="D6" s="11"/>
    </row>
    <row r="7" spans="1:4" x14ac:dyDescent="0.25">
      <c r="A7" s="6" t="s">
        <v>2069</v>
      </c>
      <c r="B7" s="31" t="s">
        <v>2068</v>
      </c>
      <c r="C7" s="12" t="s">
        <v>2070</v>
      </c>
      <c r="D7" s="11"/>
    </row>
    <row r="8" spans="1:4" x14ac:dyDescent="0.25">
      <c r="A8" s="6" t="s">
        <v>2072</v>
      </c>
      <c r="B8" s="31" t="s">
        <v>2071</v>
      </c>
      <c r="C8" s="12" t="s">
        <v>2073</v>
      </c>
      <c r="D8" s="11"/>
    </row>
    <row r="9" spans="1:4" x14ac:dyDescent="0.25">
      <c r="A9" s="6" t="s">
        <v>2</v>
      </c>
      <c r="B9" s="31" t="s">
        <v>1</v>
      </c>
      <c r="C9" s="12" t="s">
        <v>3</v>
      </c>
      <c r="D9" s="11"/>
    </row>
    <row r="10" spans="1:4" x14ac:dyDescent="0.25">
      <c r="A10" s="6" t="s">
        <v>2075</v>
      </c>
      <c r="B10" s="31" t="s">
        <v>2074</v>
      </c>
      <c r="C10" s="12" t="s">
        <v>2076</v>
      </c>
      <c r="D10" s="11"/>
    </row>
    <row r="11" spans="1:4" x14ac:dyDescent="0.25">
      <c r="A11" s="6" t="s">
        <v>2078</v>
      </c>
      <c r="B11" s="31" t="s">
        <v>2077</v>
      </c>
      <c r="C11" s="12" t="s">
        <v>2079</v>
      </c>
      <c r="D11" s="11"/>
    </row>
    <row r="12" spans="1:4" x14ac:dyDescent="0.25">
      <c r="A12" s="6" t="s">
        <v>2081</v>
      </c>
      <c r="B12" s="31" t="s">
        <v>2080</v>
      </c>
      <c r="C12" s="12" t="s">
        <v>2082</v>
      </c>
      <c r="D12" s="11"/>
    </row>
    <row r="13" spans="1:4" x14ac:dyDescent="0.25">
      <c r="A13" s="6" t="s">
        <v>2083</v>
      </c>
      <c r="B13" s="31" t="s">
        <v>423</v>
      </c>
      <c r="C13" s="12" t="s">
        <v>424</v>
      </c>
      <c r="D13" s="11"/>
    </row>
    <row r="14" spans="1:4" x14ac:dyDescent="0.25">
      <c r="A14" s="6" t="s">
        <v>2085</v>
      </c>
      <c r="B14" s="31" t="s">
        <v>2084</v>
      </c>
      <c r="C14" s="12" t="s">
        <v>2086</v>
      </c>
      <c r="D14" s="11"/>
    </row>
    <row r="15" spans="1:4" x14ac:dyDescent="0.25">
      <c r="A15" s="6" t="s">
        <v>2088</v>
      </c>
      <c r="B15" s="31" t="s">
        <v>2087</v>
      </c>
      <c r="C15" s="12" t="s">
        <v>2089</v>
      </c>
      <c r="D15" s="11"/>
    </row>
    <row r="16" spans="1:4" x14ac:dyDescent="0.25">
      <c r="A16" s="6" t="s">
        <v>2091</v>
      </c>
      <c r="B16" s="31" t="s">
        <v>2090</v>
      </c>
      <c r="C16" s="12" t="s">
        <v>2092</v>
      </c>
      <c r="D16" s="11"/>
    </row>
    <row r="17" spans="1:7" x14ac:dyDescent="0.25">
      <c r="A17" s="6" t="s">
        <v>2094</v>
      </c>
      <c r="B17" s="31" t="s">
        <v>2093</v>
      </c>
      <c r="C17" s="12" t="s">
        <v>2095</v>
      </c>
      <c r="D17" s="11"/>
    </row>
    <row r="18" spans="1:7" ht="25.5" x14ac:dyDescent="0.25">
      <c r="A18" s="6" t="s">
        <v>2097</v>
      </c>
      <c r="B18" s="31" t="s">
        <v>2096</v>
      </c>
      <c r="C18" s="12" t="s">
        <v>2098</v>
      </c>
      <c r="D18" s="11"/>
    </row>
    <row r="19" spans="1:7" x14ac:dyDescent="0.25">
      <c r="A19" s="6" t="s">
        <v>2100</v>
      </c>
      <c r="B19" s="31" t="s">
        <v>2099</v>
      </c>
      <c r="C19" s="12" t="s">
        <v>2101</v>
      </c>
      <c r="D19" s="11"/>
    </row>
    <row r="20" spans="1:7" x14ac:dyDescent="0.25">
      <c r="A20" s="6" t="s">
        <v>2103</v>
      </c>
      <c r="B20" s="31" t="s">
        <v>2102</v>
      </c>
      <c r="C20" s="12" t="s">
        <v>2104</v>
      </c>
      <c r="D20" s="11"/>
    </row>
    <row r="21" spans="1:7" ht="25.5" x14ac:dyDescent="0.25">
      <c r="A21" s="6" t="s">
        <v>2106</v>
      </c>
      <c r="B21" s="31" t="s">
        <v>2105</v>
      </c>
      <c r="C21" s="12" t="s">
        <v>2107</v>
      </c>
      <c r="D21" s="11"/>
    </row>
    <row r="22" spans="1:7" ht="25.5" x14ac:dyDescent="0.25">
      <c r="A22" s="6" t="s">
        <v>2108</v>
      </c>
      <c r="B22" s="31" t="s">
        <v>1024</v>
      </c>
      <c r="C22" s="12" t="s">
        <v>1025</v>
      </c>
      <c r="D22" s="11"/>
    </row>
    <row r="23" spans="1:7" x14ac:dyDescent="0.25">
      <c r="A23" s="6" t="s">
        <v>2110</v>
      </c>
      <c r="B23" s="31" t="s">
        <v>2109</v>
      </c>
      <c r="C23" s="12" t="s">
        <v>2111</v>
      </c>
      <c r="D23" s="11"/>
    </row>
    <row r="24" spans="1:7" ht="25.5" x14ac:dyDescent="0.25">
      <c r="A24" s="6" t="s">
        <v>2113</v>
      </c>
      <c r="B24" s="31" t="s">
        <v>2112</v>
      </c>
      <c r="C24" s="12" t="s">
        <v>2114</v>
      </c>
      <c r="D24" s="11"/>
    </row>
    <row r="25" spans="1:7" x14ac:dyDescent="0.25">
      <c r="A25" s="6" t="s">
        <v>2116</v>
      </c>
      <c r="B25" s="31" t="s">
        <v>2115</v>
      </c>
      <c r="C25" s="12" t="s">
        <v>2117</v>
      </c>
      <c r="D25" s="11"/>
      <c r="G25" s="2"/>
    </row>
    <row r="26" spans="1:7" x14ac:dyDescent="0.25">
      <c r="A26" s="6" t="s">
        <v>2119</v>
      </c>
      <c r="B26" s="31" t="s">
        <v>2118</v>
      </c>
      <c r="C26" s="12" t="s">
        <v>2120</v>
      </c>
      <c r="D26" s="11"/>
    </row>
    <row r="27" spans="1:7" ht="25.5" x14ac:dyDescent="0.25">
      <c r="A27" s="6" t="s">
        <v>2122</v>
      </c>
      <c r="B27" s="31" t="s">
        <v>2121</v>
      </c>
      <c r="C27" s="12" t="s">
        <v>2123</v>
      </c>
      <c r="D27" s="11"/>
    </row>
    <row r="28" spans="1:7" ht="25.5" x14ac:dyDescent="0.25">
      <c r="A28" s="6" t="s">
        <v>2125</v>
      </c>
      <c r="B28" s="31" t="s">
        <v>2124</v>
      </c>
      <c r="C28" s="12" t="s">
        <v>2126</v>
      </c>
      <c r="D28" s="11"/>
    </row>
    <row r="29" spans="1:7" x14ac:dyDescent="0.25">
      <c r="A29" s="6" t="s">
        <v>2127</v>
      </c>
      <c r="B29" s="31" t="s">
        <v>262</v>
      </c>
      <c r="C29" s="12" t="s">
        <v>263</v>
      </c>
      <c r="D29" s="11"/>
    </row>
    <row r="30" spans="1:7" x14ac:dyDescent="0.25">
      <c r="A30" s="6" t="s">
        <v>2129</v>
      </c>
      <c r="B30" s="31" t="s">
        <v>2128</v>
      </c>
      <c r="C30" s="12" t="s">
        <v>2130</v>
      </c>
      <c r="D30" s="11"/>
    </row>
    <row r="31" spans="1:7" x14ac:dyDescent="0.25">
      <c r="A31" s="6" t="s">
        <v>2132</v>
      </c>
      <c r="B31" s="31" t="s">
        <v>2131</v>
      </c>
      <c r="C31" s="12" t="s">
        <v>2133</v>
      </c>
      <c r="D31" s="11"/>
    </row>
    <row r="32" spans="1:7" x14ac:dyDescent="0.25">
      <c r="A32" s="6" t="s">
        <v>2135</v>
      </c>
      <c r="B32" s="31" t="s">
        <v>2134</v>
      </c>
      <c r="C32" s="12" t="s">
        <v>2136</v>
      </c>
      <c r="D32" s="11"/>
    </row>
    <row r="33" spans="1:4" x14ac:dyDescent="0.25">
      <c r="A33" s="6" t="s">
        <v>2138</v>
      </c>
      <c r="B33" s="31" t="s">
        <v>2137</v>
      </c>
      <c r="C33" s="12" t="s">
        <v>2139</v>
      </c>
      <c r="D33" s="11"/>
    </row>
    <row r="34" spans="1:4" x14ac:dyDescent="0.25">
      <c r="A34" s="6" t="s">
        <v>2141</v>
      </c>
      <c r="B34" s="31" t="s">
        <v>2140</v>
      </c>
      <c r="C34" s="12" t="s">
        <v>2142</v>
      </c>
      <c r="D34" s="11"/>
    </row>
    <row r="35" spans="1:4" x14ac:dyDescent="0.25">
      <c r="A35" s="6" t="s">
        <v>2144</v>
      </c>
      <c r="B35" s="31" t="s">
        <v>2143</v>
      </c>
      <c r="C35" s="12" t="s">
        <v>2145</v>
      </c>
      <c r="D35" s="11"/>
    </row>
    <row r="36" spans="1:4" x14ac:dyDescent="0.25">
      <c r="A36" s="6" t="s">
        <v>53</v>
      </c>
      <c r="B36" s="31" t="s">
        <v>52</v>
      </c>
      <c r="C36" s="12" t="s">
        <v>54</v>
      </c>
      <c r="D36" s="11"/>
    </row>
    <row r="37" spans="1:4" x14ac:dyDescent="0.25">
      <c r="A37" s="6" t="s">
        <v>2146</v>
      </c>
      <c r="B37" s="31" t="s">
        <v>997</v>
      </c>
      <c r="C37" s="12" t="s">
        <v>998</v>
      </c>
      <c r="D37" s="11"/>
    </row>
    <row r="38" spans="1:4" x14ac:dyDescent="0.25">
      <c r="A38" s="6" t="s">
        <v>2148</v>
      </c>
      <c r="B38" s="31" t="s">
        <v>2147</v>
      </c>
      <c r="C38" s="12" t="s">
        <v>2149</v>
      </c>
      <c r="D38" s="11"/>
    </row>
    <row r="39" spans="1:4" x14ac:dyDescent="0.25">
      <c r="A39" s="6" t="s">
        <v>2151</v>
      </c>
      <c r="B39" s="31" t="s">
        <v>2150</v>
      </c>
      <c r="C39" s="12" t="s">
        <v>1214</v>
      </c>
      <c r="D39" s="11"/>
    </row>
    <row r="40" spans="1:4" x14ac:dyDescent="0.25">
      <c r="A40" s="6" t="s">
        <v>2153</v>
      </c>
      <c r="B40" s="31" t="s">
        <v>2152</v>
      </c>
      <c r="C40" s="12" t="s">
        <v>2154</v>
      </c>
      <c r="D40" s="11"/>
    </row>
    <row r="41" spans="1:4" x14ac:dyDescent="0.25">
      <c r="A41" s="6" t="s">
        <v>2155</v>
      </c>
      <c r="B41" s="31" t="s">
        <v>241</v>
      </c>
      <c r="C41" s="12" t="s">
        <v>242</v>
      </c>
      <c r="D41" s="11"/>
    </row>
    <row r="42" spans="1:4" ht="25.5" x14ac:dyDescent="0.25">
      <c r="A42" s="6" t="s">
        <v>2157</v>
      </c>
      <c r="B42" s="31" t="s">
        <v>2156</v>
      </c>
      <c r="C42" s="12" t="s">
        <v>2158</v>
      </c>
      <c r="D42" s="11"/>
    </row>
    <row r="43" spans="1:4" x14ac:dyDescent="0.25">
      <c r="A43" s="6" t="s">
        <v>17</v>
      </c>
      <c r="B43" s="31" t="s">
        <v>16</v>
      </c>
      <c r="C43" s="12" t="s">
        <v>18</v>
      </c>
      <c r="D43" s="11"/>
    </row>
    <row r="44" spans="1:4" x14ac:dyDescent="0.25">
      <c r="A44" s="6" t="s">
        <v>2160</v>
      </c>
      <c r="B44" s="31" t="s">
        <v>2159</v>
      </c>
      <c r="C44" s="12" t="s">
        <v>2161</v>
      </c>
      <c r="D44" s="11"/>
    </row>
    <row r="45" spans="1:4" ht="25.5" x14ac:dyDescent="0.25">
      <c r="A45" s="6" t="s">
        <v>2163</v>
      </c>
      <c r="B45" s="31" t="s">
        <v>2162</v>
      </c>
      <c r="C45" s="12" t="s">
        <v>2164</v>
      </c>
      <c r="D45" s="11"/>
    </row>
    <row r="46" spans="1:4" ht="25.5" x14ac:dyDescent="0.25">
      <c r="A46" s="6" t="s">
        <v>2166</v>
      </c>
      <c r="B46" s="31" t="s">
        <v>2165</v>
      </c>
      <c r="C46" s="12" t="s">
        <v>2167</v>
      </c>
      <c r="D46" s="11"/>
    </row>
    <row r="47" spans="1:4" x14ac:dyDescent="0.25">
      <c r="A47" s="6" t="s">
        <v>5</v>
      </c>
      <c r="B47" s="31" t="s">
        <v>4</v>
      </c>
      <c r="C47" s="12" t="s">
        <v>6</v>
      </c>
      <c r="D47" s="11"/>
    </row>
    <row r="48" spans="1:4" ht="25.5" x14ac:dyDescent="0.25">
      <c r="A48" s="6" t="s">
        <v>2169</v>
      </c>
      <c r="B48" s="31" t="s">
        <v>2168</v>
      </c>
      <c r="C48" s="12" t="s">
        <v>2170</v>
      </c>
      <c r="D48" s="11"/>
    </row>
    <row r="49" spans="1:4" ht="25.5" x14ac:dyDescent="0.25">
      <c r="A49" s="6" t="s">
        <v>2172</v>
      </c>
      <c r="B49" s="31" t="s">
        <v>2171</v>
      </c>
      <c r="C49" s="12" t="s">
        <v>2173</v>
      </c>
      <c r="D49" s="11"/>
    </row>
    <row r="50" spans="1:4" x14ac:dyDescent="0.25">
      <c r="A50" s="6" t="s">
        <v>2175</v>
      </c>
      <c r="B50" s="31" t="s">
        <v>2174</v>
      </c>
      <c r="C50" s="12" t="s">
        <v>2176</v>
      </c>
      <c r="D50" s="11"/>
    </row>
    <row r="51" spans="1:4" x14ac:dyDescent="0.25">
      <c r="A51" s="6" t="s">
        <v>2178</v>
      </c>
      <c r="B51" s="31" t="s">
        <v>2177</v>
      </c>
      <c r="C51" s="12" t="s">
        <v>2179</v>
      </c>
      <c r="D51" s="11"/>
    </row>
    <row r="52" spans="1:4" ht="25.5" x14ac:dyDescent="0.25">
      <c r="A52" s="6" t="s">
        <v>2181</v>
      </c>
      <c r="B52" s="31" t="s">
        <v>2180</v>
      </c>
      <c r="C52" s="12" t="s">
        <v>2182</v>
      </c>
      <c r="D52" s="11"/>
    </row>
    <row r="53" spans="1:4" ht="25.5" x14ac:dyDescent="0.25">
      <c r="A53" s="6" t="s">
        <v>2184</v>
      </c>
      <c r="B53" s="31" t="s">
        <v>2183</v>
      </c>
      <c r="C53" s="12" t="s">
        <v>2185</v>
      </c>
      <c r="D53" s="11"/>
    </row>
    <row r="54" spans="1:4" x14ac:dyDescent="0.25">
      <c r="A54" s="6" t="s">
        <v>2187</v>
      </c>
      <c r="B54" s="31" t="s">
        <v>2186</v>
      </c>
      <c r="C54" s="12" t="s">
        <v>2188</v>
      </c>
      <c r="D54" s="11"/>
    </row>
    <row r="55" spans="1:4" x14ac:dyDescent="0.25">
      <c r="A55" s="6" t="s">
        <v>2190</v>
      </c>
      <c r="B55" s="31" t="s">
        <v>2189</v>
      </c>
      <c r="C55" s="12" t="s">
        <v>2191</v>
      </c>
      <c r="D55" s="11"/>
    </row>
    <row r="56" spans="1:4" x14ac:dyDescent="0.25">
      <c r="A56" s="6" t="s">
        <v>2192</v>
      </c>
      <c r="B56" s="31" t="s">
        <v>524</v>
      </c>
      <c r="C56" s="12" t="s">
        <v>525</v>
      </c>
      <c r="D56" s="11"/>
    </row>
    <row r="57" spans="1:4" ht="25.5" x14ac:dyDescent="0.25">
      <c r="A57" s="6" t="s">
        <v>2193</v>
      </c>
      <c r="B57" s="31" t="s">
        <v>1159</v>
      </c>
      <c r="C57" s="12" t="s">
        <v>1160</v>
      </c>
      <c r="D57" s="11"/>
    </row>
    <row r="58" spans="1:4" ht="25.5" x14ac:dyDescent="0.25">
      <c r="A58" s="6" t="s">
        <v>2195</v>
      </c>
      <c r="B58" s="31" t="s">
        <v>2194</v>
      </c>
      <c r="C58" s="12" t="s">
        <v>1632</v>
      </c>
      <c r="D58" s="11"/>
    </row>
    <row r="59" spans="1:4" x14ac:dyDescent="0.25">
      <c r="A59" s="6" t="s">
        <v>8</v>
      </c>
      <c r="B59" s="31" t="s">
        <v>7</v>
      </c>
      <c r="C59" s="12" t="s">
        <v>9</v>
      </c>
      <c r="D59" s="11"/>
    </row>
    <row r="60" spans="1:4" x14ac:dyDescent="0.25">
      <c r="A60" s="6" t="s">
        <v>2197</v>
      </c>
      <c r="B60" s="31" t="s">
        <v>2196</v>
      </c>
      <c r="C60" s="12" t="s">
        <v>2198</v>
      </c>
      <c r="D60" s="11"/>
    </row>
    <row r="61" spans="1:4" x14ac:dyDescent="0.25">
      <c r="A61" s="6" t="s">
        <v>2200</v>
      </c>
      <c r="B61" s="31" t="s">
        <v>2199</v>
      </c>
      <c r="C61" s="12" t="s">
        <v>2201</v>
      </c>
      <c r="D61" s="11"/>
    </row>
    <row r="62" spans="1:4" x14ac:dyDescent="0.25">
      <c r="A62" s="6" t="s">
        <v>2203</v>
      </c>
      <c r="B62" s="31" t="s">
        <v>2202</v>
      </c>
      <c r="C62" s="12" t="s">
        <v>2204</v>
      </c>
      <c r="D62" s="11"/>
    </row>
    <row r="63" spans="1:4" x14ac:dyDescent="0.25">
      <c r="A63" s="6" t="s">
        <v>2206</v>
      </c>
      <c r="B63" s="31" t="s">
        <v>2205</v>
      </c>
      <c r="C63" s="12" t="s">
        <v>2207</v>
      </c>
      <c r="D63" s="11"/>
    </row>
    <row r="64" spans="1:4" x14ac:dyDescent="0.25">
      <c r="A64" s="6" t="s">
        <v>2209</v>
      </c>
      <c r="B64" s="31" t="s">
        <v>2208</v>
      </c>
      <c r="C64" s="12" t="s">
        <v>2210</v>
      </c>
      <c r="D64" s="11"/>
    </row>
    <row r="65" spans="1:4" x14ac:dyDescent="0.25">
      <c r="A65" s="6" t="s">
        <v>2211</v>
      </c>
      <c r="B65" s="31" t="s">
        <v>1342</v>
      </c>
      <c r="C65" s="12" t="s">
        <v>1343</v>
      </c>
      <c r="D65" s="11"/>
    </row>
    <row r="66" spans="1:4" ht="25.5" x14ac:dyDescent="0.25">
      <c r="A66" s="6" t="s">
        <v>2213</v>
      </c>
      <c r="B66" s="31" t="s">
        <v>2212</v>
      </c>
      <c r="C66" s="12" t="s">
        <v>2214</v>
      </c>
      <c r="D66" s="11"/>
    </row>
    <row r="67" spans="1:4" x14ac:dyDescent="0.25">
      <c r="A67" s="6" t="s">
        <v>2216</v>
      </c>
      <c r="B67" s="31" t="s">
        <v>2215</v>
      </c>
      <c r="C67" s="12" t="s">
        <v>2217</v>
      </c>
      <c r="D67" s="11"/>
    </row>
    <row r="68" spans="1:4" ht="25.5" x14ac:dyDescent="0.25">
      <c r="A68" s="6" t="s">
        <v>2219</v>
      </c>
      <c r="B68" s="31" t="s">
        <v>2218</v>
      </c>
      <c r="C68" s="12" t="s">
        <v>2220</v>
      </c>
      <c r="D68" s="11"/>
    </row>
    <row r="69" spans="1:4" x14ac:dyDescent="0.25">
      <c r="A69" s="6" t="s">
        <v>2222</v>
      </c>
      <c r="B69" s="31" t="s">
        <v>2221</v>
      </c>
      <c r="C69" s="12" t="s">
        <v>2223</v>
      </c>
      <c r="D69" s="11"/>
    </row>
    <row r="70" spans="1:4" ht="25.5" x14ac:dyDescent="0.25">
      <c r="A70" s="6" t="s">
        <v>2225</v>
      </c>
      <c r="B70" s="31" t="s">
        <v>2224</v>
      </c>
      <c r="C70" s="12" t="s">
        <v>2226</v>
      </c>
      <c r="D70" s="11"/>
    </row>
    <row r="71" spans="1:4" ht="25.5" x14ac:dyDescent="0.25">
      <c r="A71" s="6" t="s">
        <v>2227</v>
      </c>
      <c r="B71" s="31" t="s">
        <v>1042</v>
      </c>
      <c r="C71" s="12" t="s">
        <v>1043</v>
      </c>
      <c r="D71" s="11"/>
    </row>
    <row r="72" spans="1:4" ht="25.5" x14ac:dyDescent="0.25">
      <c r="A72" s="6" t="s">
        <v>2228</v>
      </c>
      <c r="B72" s="31" t="s">
        <v>1183</v>
      </c>
      <c r="C72" s="12" t="s">
        <v>1184</v>
      </c>
      <c r="D72" s="11"/>
    </row>
    <row r="73" spans="1:4" ht="25.5" x14ac:dyDescent="0.25">
      <c r="A73" s="6" t="s">
        <v>2230</v>
      </c>
      <c r="B73" s="31" t="s">
        <v>2229</v>
      </c>
      <c r="C73" s="12" t="s">
        <v>2231</v>
      </c>
      <c r="D73" s="11"/>
    </row>
    <row r="74" spans="1:4" ht="25.5" x14ac:dyDescent="0.25">
      <c r="A74" s="6" t="s">
        <v>2233</v>
      </c>
      <c r="B74" s="31" t="s">
        <v>2232</v>
      </c>
      <c r="C74" s="12" t="s">
        <v>2234</v>
      </c>
      <c r="D74" s="11"/>
    </row>
    <row r="75" spans="1:4" ht="25.5" x14ac:dyDescent="0.25">
      <c r="A75" s="6" t="s">
        <v>2236</v>
      </c>
      <c r="B75" s="31" t="s">
        <v>2235</v>
      </c>
      <c r="C75" s="12" t="s">
        <v>2237</v>
      </c>
      <c r="D75" s="11"/>
    </row>
    <row r="76" spans="1:4" x14ac:dyDescent="0.25">
      <c r="A76" s="6" t="s">
        <v>2239</v>
      </c>
      <c r="B76" s="31" t="s">
        <v>2238</v>
      </c>
      <c r="C76" s="12" t="s">
        <v>2240</v>
      </c>
      <c r="D76" s="11"/>
    </row>
    <row r="77" spans="1:4" ht="25.5" x14ac:dyDescent="0.25">
      <c r="A77" s="6" t="s">
        <v>2241</v>
      </c>
      <c r="B77" s="31" t="s">
        <v>225</v>
      </c>
      <c r="C77" s="12" t="s">
        <v>226</v>
      </c>
      <c r="D77" s="11"/>
    </row>
    <row r="78" spans="1:4" x14ac:dyDescent="0.25">
      <c r="A78" s="6" t="s">
        <v>2243</v>
      </c>
      <c r="B78" s="31" t="s">
        <v>2242</v>
      </c>
      <c r="C78" s="12" t="s">
        <v>2244</v>
      </c>
      <c r="D78" s="11"/>
    </row>
    <row r="79" spans="1:4" ht="25.5" x14ac:dyDescent="0.25">
      <c r="A79" s="6" t="s">
        <v>2246</v>
      </c>
      <c r="B79" s="31" t="s">
        <v>2245</v>
      </c>
      <c r="C79" s="12" t="s">
        <v>2247</v>
      </c>
      <c r="D79" s="11"/>
    </row>
    <row r="80" spans="1:4" ht="25.5" x14ac:dyDescent="0.25">
      <c r="A80" s="6" t="s">
        <v>2249</v>
      </c>
      <c r="B80" s="31" t="s">
        <v>2248</v>
      </c>
      <c r="C80" s="12" t="s">
        <v>2250</v>
      </c>
      <c r="D80" s="11"/>
    </row>
    <row r="81" spans="1:6" x14ac:dyDescent="0.25">
      <c r="A81" s="6" t="s">
        <v>2251</v>
      </c>
      <c r="B81" s="31" t="s">
        <v>1168</v>
      </c>
      <c r="C81" s="12" t="s">
        <v>1169</v>
      </c>
      <c r="D81" s="11"/>
    </row>
    <row r="82" spans="1:6" x14ac:dyDescent="0.25">
      <c r="A82" s="6" t="s">
        <v>2252</v>
      </c>
      <c r="B82" s="31" t="s">
        <v>847</v>
      </c>
      <c r="C82" s="12" t="s">
        <v>596</v>
      </c>
      <c r="D82" s="11"/>
    </row>
    <row r="83" spans="1:6" ht="25.5" x14ac:dyDescent="0.25">
      <c r="A83" s="6" t="s">
        <v>2254</v>
      </c>
      <c r="B83" s="31" t="s">
        <v>2253</v>
      </c>
      <c r="C83" s="12" t="s">
        <v>2255</v>
      </c>
      <c r="D83" s="11"/>
    </row>
    <row r="84" spans="1:6" x14ac:dyDescent="0.25">
      <c r="A84" s="6" t="s">
        <v>2257</v>
      </c>
      <c r="B84" s="31" t="s">
        <v>2256</v>
      </c>
      <c r="C84" s="12" t="s">
        <v>2258</v>
      </c>
      <c r="D84" s="11"/>
    </row>
    <row r="85" spans="1:6" x14ac:dyDescent="0.25">
      <c r="A85" s="6" t="s">
        <v>2260</v>
      </c>
      <c r="B85" s="31" t="s">
        <v>2259</v>
      </c>
      <c r="C85" s="12" t="s">
        <v>2261</v>
      </c>
      <c r="D85" s="11"/>
    </row>
    <row r="86" spans="1:6" x14ac:dyDescent="0.25">
      <c r="A86" s="6" t="s">
        <v>2263</v>
      </c>
      <c r="B86" s="31" t="s">
        <v>2262</v>
      </c>
      <c r="C86" s="12" t="s">
        <v>2264</v>
      </c>
      <c r="D86" s="11"/>
    </row>
    <row r="87" spans="1:6" ht="25.5" x14ac:dyDescent="0.25">
      <c r="A87" s="6" t="s">
        <v>2266</v>
      </c>
      <c r="B87" s="31" t="s">
        <v>2265</v>
      </c>
      <c r="C87" s="12" t="s">
        <v>128</v>
      </c>
      <c r="D87" s="11"/>
    </row>
    <row r="88" spans="1:6" ht="25.5" x14ac:dyDescent="0.25">
      <c r="A88" s="6" t="s">
        <v>2268</v>
      </c>
      <c r="B88" s="31" t="s">
        <v>2267</v>
      </c>
      <c r="C88" s="12" t="s">
        <v>2269</v>
      </c>
      <c r="D88" s="11"/>
    </row>
    <row r="89" spans="1:6" ht="25.5" x14ac:dyDescent="0.25">
      <c r="A89" s="6" t="s">
        <v>2271</v>
      </c>
      <c r="B89" s="31" t="s">
        <v>2270</v>
      </c>
      <c r="C89" s="12" t="s">
        <v>2272</v>
      </c>
      <c r="D89" s="11"/>
    </row>
    <row r="90" spans="1:6" x14ac:dyDescent="0.25">
      <c r="A90" s="6" t="s">
        <v>2274</v>
      </c>
      <c r="B90" s="31" t="s">
        <v>2273</v>
      </c>
      <c r="C90" s="12" t="s">
        <v>2275</v>
      </c>
      <c r="D90" s="11"/>
    </row>
    <row r="91" spans="1:6" ht="25.5" x14ac:dyDescent="0.25">
      <c r="A91" s="6" t="s">
        <v>2277</v>
      </c>
      <c r="B91" s="31" t="s">
        <v>2276</v>
      </c>
      <c r="C91" s="12" t="s">
        <v>2278</v>
      </c>
      <c r="D91" s="11"/>
    </row>
    <row r="92" spans="1:6" x14ac:dyDescent="0.25">
      <c r="A92" s="6" t="s">
        <v>2280</v>
      </c>
      <c r="B92" s="31" t="s">
        <v>2279</v>
      </c>
      <c r="C92" s="12" t="s">
        <v>2281</v>
      </c>
      <c r="D92" s="11"/>
    </row>
    <row r="93" spans="1:6" x14ac:dyDescent="0.25">
      <c r="A93" s="6" t="s">
        <v>2282</v>
      </c>
      <c r="B93" s="31" t="s">
        <v>740</v>
      </c>
      <c r="C93" s="12" t="s">
        <v>741</v>
      </c>
      <c r="D93" s="11"/>
    </row>
    <row r="94" spans="1:6" x14ac:dyDescent="0.25">
      <c r="A94" s="6" t="s">
        <v>2284</v>
      </c>
      <c r="B94" s="31" t="s">
        <v>2283</v>
      </c>
      <c r="C94" s="12" t="s">
        <v>2285</v>
      </c>
      <c r="D94" s="11"/>
      <c r="F94" s="2"/>
    </row>
    <row r="95" spans="1:6" x14ac:dyDescent="0.25">
      <c r="A95" s="6" t="s">
        <v>2287</v>
      </c>
      <c r="B95" s="31" t="s">
        <v>2286</v>
      </c>
      <c r="C95" s="12" t="s">
        <v>2288</v>
      </c>
      <c r="D95" s="11"/>
    </row>
    <row r="96" spans="1:6" ht="25.5" x14ac:dyDescent="0.25">
      <c r="A96" s="6" t="s">
        <v>2290</v>
      </c>
      <c r="B96" s="31" t="s">
        <v>2289</v>
      </c>
      <c r="C96" s="12" t="s">
        <v>2291</v>
      </c>
      <c r="D96" s="11"/>
    </row>
    <row r="97" spans="1:4" ht="25.5" x14ac:dyDescent="0.25">
      <c r="A97" s="6" t="s">
        <v>2292</v>
      </c>
      <c r="B97" s="31" t="s">
        <v>493</v>
      </c>
      <c r="C97" s="12" t="s">
        <v>494</v>
      </c>
      <c r="D97" s="11"/>
    </row>
    <row r="98" spans="1:4" x14ac:dyDescent="0.25">
      <c r="A98" s="6" t="s">
        <v>2294</v>
      </c>
      <c r="B98" s="31" t="s">
        <v>2293</v>
      </c>
      <c r="C98" s="12" t="s">
        <v>2295</v>
      </c>
      <c r="D98" s="11"/>
    </row>
    <row r="99" spans="1:4" ht="25.5" x14ac:dyDescent="0.25">
      <c r="A99" s="6" t="s">
        <v>2297</v>
      </c>
      <c r="B99" s="31" t="s">
        <v>2296</v>
      </c>
      <c r="C99" s="12" t="s">
        <v>2298</v>
      </c>
      <c r="D99" s="11"/>
    </row>
    <row r="100" spans="1:4" ht="25.5" x14ac:dyDescent="0.25">
      <c r="A100" s="6" t="s">
        <v>14</v>
      </c>
      <c r="B100" s="31" t="s">
        <v>13</v>
      </c>
      <c r="C100" s="12" t="s">
        <v>15</v>
      </c>
      <c r="D100" s="11"/>
    </row>
    <row r="101" spans="1:4" ht="25.5" x14ac:dyDescent="0.25">
      <c r="A101" s="6" t="s">
        <v>2300</v>
      </c>
      <c r="B101" s="31" t="s">
        <v>2299</v>
      </c>
      <c r="C101" s="12" t="s">
        <v>2301</v>
      </c>
      <c r="D101" s="11"/>
    </row>
    <row r="102" spans="1:4" ht="25.5" x14ac:dyDescent="0.25">
      <c r="A102" s="6" t="s">
        <v>2303</v>
      </c>
      <c r="B102" s="31" t="s">
        <v>2302</v>
      </c>
      <c r="C102" s="12" t="s">
        <v>2304</v>
      </c>
      <c r="D102" s="11"/>
    </row>
    <row r="103" spans="1:4" ht="25.5" x14ac:dyDescent="0.25">
      <c r="A103" s="6" t="s">
        <v>2305</v>
      </c>
      <c r="B103" s="31" t="s">
        <v>1348</v>
      </c>
      <c r="C103" s="12" t="s">
        <v>1349</v>
      </c>
      <c r="D103" s="11"/>
    </row>
    <row r="104" spans="1:4" ht="25.5" x14ac:dyDescent="0.25">
      <c r="A104" s="6" t="s">
        <v>2307</v>
      </c>
      <c r="B104" s="31" t="s">
        <v>2306</v>
      </c>
      <c r="C104" s="12" t="s">
        <v>1361</v>
      </c>
      <c r="D104" s="11"/>
    </row>
    <row r="105" spans="1:4" ht="25.5" x14ac:dyDescent="0.25">
      <c r="A105" s="6" t="s">
        <v>2308</v>
      </c>
      <c r="B105" s="31" t="s">
        <v>1114</v>
      </c>
      <c r="C105" s="12" t="s">
        <v>1115</v>
      </c>
      <c r="D105" s="11"/>
    </row>
    <row r="106" spans="1:4" ht="25.5" x14ac:dyDescent="0.25">
      <c r="A106" s="6" t="s">
        <v>2310</v>
      </c>
      <c r="B106" s="31" t="s">
        <v>2309</v>
      </c>
      <c r="C106" s="12" t="s">
        <v>2311</v>
      </c>
      <c r="D106" s="11"/>
    </row>
    <row r="107" spans="1:4" ht="25.5" x14ac:dyDescent="0.25">
      <c r="A107" s="6" t="s">
        <v>2312</v>
      </c>
      <c r="B107" s="31" t="s">
        <v>836</v>
      </c>
      <c r="C107" s="12" t="s">
        <v>837</v>
      </c>
      <c r="D107" s="11"/>
    </row>
    <row r="108" spans="1:4" ht="25.5" x14ac:dyDescent="0.25">
      <c r="A108" s="6" t="s">
        <v>2314</v>
      </c>
      <c r="B108" s="31" t="s">
        <v>2313</v>
      </c>
      <c r="C108" s="12" t="s">
        <v>2315</v>
      </c>
      <c r="D108" s="11"/>
    </row>
    <row r="109" spans="1:4" x14ac:dyDescent="0.25">
      <c r="A109" s="6" t="s">
        <v>2317</v>
      </c>
      <c r="B109" s="31" t="s">
        <v>2316</v>
      </c>
      <c r="C109" s="12" t="s">
        <v>2318</v>
      </c>
      <c r="D109" s="11"/>
    </row>
    <row r="110" spans="1:4" ht="25.5" x14ac:dyDescent="0.25">
      <c r="A110" s="6" t="s">
        <v>2320</v>
      </c>
      <c r="B110" s="31" t="s">
        <v>2319</v>
      </c>
      <c r="C110" s="12" t="s">
        <v>2321</v>
      </c>
      <c r="D110" s="11"/>
    </row>
    <row r="111" spans="1:4" ht="25.5" x14ac:dyDescent="0.25">
      <c r="A111" s="6" t="s">
        <v>2323</v>
      </c>
      <c r="B111" s="31" t="s">
        <v>2322</v>
      </c>
      <c r="C111" s="12" t="s">
        <v>2324</v>
      </c>
      <c r="D111" s="11"/>
    </row>
    <row r="112" spans="1:4" ht="25.5" x14ac:dyDescent="0.25">
      <c r="A112" s="6" t="s">
        <v>2326</v>
      </c>
      <c r="B112" s="31" t="s">
        <v>2325</v>
      </c>
      <c r="C112" s="12" t="s">
        <v>2327</v>
      </c>
      <c r="D112" s="11"/>
    </row>
    <row r="113" spans="1:4" ht="25.5" x14ac:dyDescent="0.25">
      <c r="A113" s="6" t="s">
        <v>2328</v>
      </c>
      <c r="B113" s="31" t="s">
        <v>231</v>
      </c>
      <c r="C113" s="12" t="s">
        <v>232</v>
      </c>
      <c r="D113" s="11"/>
    </row>
    <row r="114" spans="1:4" ht="25.5" x14ac:dyDescent="0.25">
      <c r="A114" s="6" t="s">
        <v>2330</v>
      </c>
      <c r="B114" s="31" t="s">
        <v>2329</v>
      </c>
      <c r="C114" s="12" t="s">
        <v>2331</v>
      </c>
      <c r="D114" s="11"/>
    </row>
    <row r="115" spans="1:4" x14ac:dyDescent="0.25">
      <c r="A115" s="6" t="s">
        <v>2333</v>
      </c>
      <c r="B115" s="31" t="s">
        <v>2332</v>
      </c>
      <c r="C115" s="12" t="s">
        <v>2334</v>
      </c>
      <c r="D115" s="11"/>
    </row>
    <row r="116" spans="1:4" ht="25.5" x14ac:dyDescent="0.25">
      <c r="A116" s="6" t="s">
        <v>2336</v>
      </c>
      <c r="B116" s="31" t="s">
        <v>2335</v>
      </c>
      <c r="C116" s="12" t="s">
        <v>2337</v>
      </c>
      <c r="D116" s="11"/>
    </row>
    <row r="117" spans="1:4" ht="25.5" x14ac:dyDescent="0.25">
      <c r="A117" s="6" t="s">
        <v>2339</v>
      </c>
      <c r="B117" s="31" t="s">
        <v>2338</v>
      </c>
      <c r="C117" s="12" t="s">
        <v>2340</v>
      </c>
      <c r="D117" s="11"/>
    </row>
    <row r="118" spans="1:4" ht="25.5" x14ac:dyDescent="0.25">
      <c r="A118" s="6" t="s">
        <v>2341</v>
      </c>
      <c r="B118" s="31" t="s">
        <v>1303</v>
      </c>
      <c r="C118" s="12" t="s">
        <v>1304</v>
      </c>
      <c r="D118" s="11"/>
    </row>
    <row r="119" spans="1:4" ht="25.5" x14ac:dyDescent="0.25">
      <c r="A119" s="6" t="s">
        <v>2343</v>
      </c>
      <c r="B119" s="31" t="s">
        <v>2342</v>
      </c>
      <c r="C119" s="12" t="s">
        <v>2344</v>
      </c>
      <c r="D119" s="11"/>
    </row>
    <row r="120" spans="1:4" ht="25.5" x14ac:dyDescent="0.25">
      <c r="A120" s="6" t="s">
        <v>2345</v>
      </c>
      <c r="B120" s="31" t="s">
        <v>1048</v>
      </c>
      <c r="C120" s="12" t="s">
        <v>1049</v>
      </c>
      <c r="D120" s="11"/>
    </row>
    <row r="121" spans="1:4" ht="25.5" x14ac:dyDescent="0.25">
      <c r="A121" s="6" t="s">
        <v>2347</v>
      </c>
      <c r="B121" s="31" t="s">
        <v>2346</v>
      </c>
      <c r="C121" s="12" t="s">
        <v>2348</v>
      </c>
      <c r="D121" s="11"/>
    </row>
    <row r="122" spans="1:4" ht="25.5" x14ac:dyDescent="0.25">
      <c r="A122" s="6" t="s">
        <v>2350</v>
      </c>
      <c r="B122" s="31" t="s">
        <v>2349</v>
      </c>
      <c r="C122" s="12" t="s">
        <v>2351</v>
      </c>
      <c r="D122" s="11"/>
    </row>
    <row r="123" spans="1:4" ht="25.5" x14ac:dyDescent="0.25">
      <c r="A123" s="6" t="s">
        <v>2353</v>
      </c>
      <c r="B123" s="31" t="s">
        <v>2352</v>
      </c>
      <c r="C123" s="12" t="s">
        <v>2354</v>
      </c>
      <c r="D123" s="11"/>
    </row>
    <row r="124" spans="1:4" ht="25.5" x14ac:dyDescent="0.25">
      <c r="A124" s="6" t="s">
        <v>2355</v>
      </c>
      <c r="B124" s="31" t="s">
        <v>144</v>
      </c>
      <c r="C124" s="12" t="s">
        <v>145</v>
      </c>
      <c r="D124" s="11"/>
    </row>
    <row r="125" spans="1:4" x14ac:dyDescent="0.25">
      <c r="A125" s="6" t="s">
        <v>2357</v>
      </c>
      <c r="B125" s="31" t="s">
        <v>2356</v>
      </c>
      <c r="C125" s="12" t="s">
        <v>2358</v>
      </c>
      <c r="D125" s="11"/>
    </row>
    <row r="126" spans="1:4" ht="25.5" x14ac:dyDescent="0.25">
      <c r="A126" s="6" t="s">
        <v>2360</v>
      </c>
      <c r="B126" s="31" t="s">
        <v>2359</v>
      </c>
      <c r="C126" s="12" t="s">
        <v>2361</v>
      </c>
      <c r="D126" s="11"/>
    </row>
    <row r="127" spans="1:4" ht="25.5" x14ac:dyDescent="0.25">
      <c r="A127" s="6" t="s">
        <v>2363</v>
      </c>
      <c r="B127" s="31" t="s">
        <v>2362</v>
      </c>
      <c r="C127" s="12" t="s">
        <v>2364</v>
      </c>
      <c r="D127" s="11"/>
    </row>
    <row r="128" spans="1:4" ht="25.5" x14ac:dyDescent="0.25">
      <c r="A128" s="6" t="s">
        <v>2366</v>
      </c>
      <c r="B128" s="31" t="s">
        <v>2365</v>
      </c>
      <c r="C128" s="12" t="s">
        <v>2367</v>
      </c>
      <c r="D128" s="11"/>
    </row>
    <row r="129" spans="1:4" x14ac:dyDescent="0.25">
      <c r="A129" s="6" t="s">
        <v>2369</v>
      </c>
      <c r="B129" s="31" t="s">
        <v>2368</v>
      </c>
      <c r="C129" s="12" t="s">
        <v>2370</v>
      </c>
      <c r="D129" s="11"/>
    </row>
    <row r="130" spans="1:4" ht="25.5" x14ac:dyDescent="0.25">
      <c r="A130" s="6" t="s">
        <v>2372</v>
      </c>
      <c r="B130" s="31" t="s">
        <v>2371</v>
      </c>
      <c r="C130" s="12" t="s">
        <v>2373</v>
      </c>
      <c r="D130" s="11"/>
    </row>
    <row r="131" spans="1:4" ht="25.5" x14ac:dyDescent="0.25">
      <c r="A131" s="6" t="s">
        <v>2375</v>
      </c>
      <c r="B131" s="31" t="s">
        <v>2374</v>
      </c>
      <c r="C131" s="12" t="s">
        <v>2376</v>
      </c>
      <c r="D131" s="11"/>
    </row>
    <row r="132" spans="1:4" x14ac:dyDescent="0.25">
      <c r="A132" s="6" t="s">
        <v>2378</v>
      </c>
      <c r="B132" s="31" t="s">
        <v>2377</v>
      </c>
      <c r="C132" s="12" t="s">
        <v>2379</v>
      </c>
      <c r="D132" s="11"/>
    </row>
    <row r="133" spans="1:4" ht="25.5" x14ac:dyDescent="0.25">
      <c r="A133" s="6" t="s">
        <v>2381</v>
      </c>
      <c r="B133" s="31" t="s">
        <v>2380</v>
      </c>
      <c r="C133" s="12" t="s">
        <v>2382</v>
      </c>
      <c r="D133" s="11"/>
    </row>
    <row r="134" spans="1:4" ht="25.5" x14ac:dyDescent="0.25">
      <c r="A134" s="6" t="s">
        <v>2384</v>
      </c>
      <c r="B134" s="31" t="s">
        <v>2383</v>
      </c>
      <c r="C134" s="12" t="s">
        <v>2385</v>
      </c>
      <c r="D134" s="11"/>
    </row>
    <row r="135" spans="1:4" ht="25.5" x14ac:dyDescent="0.25">
      <c r="A135" s="6" t="s">
        <v>2387</v>
      </c>
      <c r="B135" s="31" t="s">
        <v>2386</v>
      </c>
      <c r="C135" s="12" t="s">
        <v>2388</v>
      </c>
      <c r="D135" s="11"/>
    </row>
    <row r="136" spans="1:4" ht="25.5" x14ac:dyDescent="0.25">
      <c r="A136" s="6" t="s">
        <v>2390</v>
      </c>
      <c r="B136" s="31" t="s">
        <v>2389</v>
      </c>
      <c r="C136" s="12" t="s">
        <v>2391</v>
      </c>
      <c r="D136" s="11"/>
    </row>
    <row r="137" spans="1:4" ht="25.5" x14ac:dyDescent="0.25">
      <c r="A137" s="6" t="s">
        <v>2393</v>
      </c>
      <c r="B137" s="31" t="s">
        <v>2392</v>
      </c>
      <c r="C137" s="12" t="s">
        <v>2394</v>
      </c>
      <c r="D137" s="11"/>
    </row>
    <row r="138" spans="1:4" ht="25.5" x14ac:dyDescent="0.25">
      <c r="A138" s="6" t="s">
        <v>2395</v>
      </c>
      <c r="B138" s="31" t="s">
        <v>937</v>
      </c>
      <c r="C138" s="12" t="s">
        <v>938</v>
      </c>
      <c r="D138" s="11"/>
    </row>
    <row r="139" spans="1:4" ht="38.25" x14ac:dyDescent="0.25">
      <c r="A139" s="6" t="s">
        <v>2397</v>
      </c>
      <c r="B139" s="31" t="s">
        <v>2396</v>
      </c>
      <c r="C139" s="12" t="s">
        <v>2398</v>
      </c>
      <c r="D139" s="11"/>
    </row>
    <row r="140" spans="1:4" ht="25.5" x14ac:dyDescent="0.25">
      <c r="A140" s="6" t="s">
        <v>2400</v>
      </c>
      <c r="B140" s="31" t="s">
        <v>2399</v>
      </c>
      <c r="C140" s="12"/>
      <c r="D140" s="11"/>
    </row>
    <row r="141" spans="1:4" ht="25.5" x14ac:dyDescent="0.25">
      <c r="A141" s="6" t="s">
        <v>2402</v>
      </c>
      <c r="B141" s="31" t="s">
        <v>2401</v>
      </c>
      <c r="C141" s="12" t="s">
        <v>2403</v>
      </c>
      <c r="D141" s="11"/>
    </row>
    <row r="142" spans="1:4" x14ac:dyDescent="0.25">
      <c r="A142" s="6" t="s">
        <v>2405</v>
      </c>
      <c r="B142" s="31" t="s">
        <v>2404</v>
      </c>
      <c r="C142" s="12" t="s">
        <v>2406</v>
      </c>
      <c r="D142" s="11"/>
    </row>
    <row r="143" spans="1:4" ht="38.25" x14ac:dyDescent="0.25">
      <c r="A143" s="6" t="s">
        <v>2408</v>
      </c>
      <c r="B143" s="31" t="s">
        <v>2407</v>
      </c>
      <c r="C143" s="12" t="s">
        <v>2409</v>
      </c>
      <c r="D143" s="11"/>
    </row>
    <row r="144" spans="1:4" x14ac:dyDescent="0.25">
      <c r="A144" s="6" t="s">
        <v>2411</v>
      </c>
      <c r="B144" s="31" t="s">
        <v>2410</v>
      </c>
      <c r="C144" s="12" t="s">
        <v>2412</v>
      </c>
      <c r="D144" s="11"/>
    </row>
    <row r="145" spans="1:4" ht="25.5" x14ac:dyDescent="0.25">
      <c r="A145" s="6" t="s">
        <v>2414</v>
      </c>
      <c r="B145" s="31" t="s">
        <v>2413</v>
      </c>
      <c r="C145" s="12" t="s">
        <v>2415</v>
      </c>
      <c r="D145" s="11"/>
    </row>
    <row r="146" spans="1:4" ht="25.5" x14ac:dyDescent="0.25">
      <c r="A146" s="6" t="s">
        <v>2416</v>
      </c>
      <c r="B146" s="31" t="s">
        <v>1823</v>
      </c>
      <c r="C146" s="12" t="s">
        <v>1824</v>
      </c>
      <c r="D146" s="11"/>
    </row>
    <row r="147" spans="1:4" x14ac:dyDescent="0.25">
      <c r="A147" s="6" t="s">
        <v>2418</v>
      </c>
      <c r="B147" s="31" t="s">
        <v>2417</v>
      </c>
      <c r="C147" s="12" t="s">
        <v>2419</v>
      </c>
      <c r="D147" s="11"/>
    </row>
    <row r="148" spans="1:4" ht="25.5" x14ac:dyDescent="0.25">
      <c r="A148" s="6" t="s">
        <v>2421</v>
      </c>
      <c r="B148" s="31" t="s">
        <v>2420</v>
      </c>
      <c r="C148" s="12" t="s">
        <v>2422</v>
      </c>
      <c r="D148" s="11"/>
    </row>
    <row r="149" spans="1:4" x14ac:dyDescent="0.25">
      <c r="A149" s="6" t="s">
        <v>2423</v>
      </c>
      <c r="B149" s="31" t="s">
        <v>221</v>
      </c>
      <c r="C149" s="12" t="s">
        <v>222</v>
      </c>
      <c r="D149" s="11"/>
    </row>
    <row r="150" spans="1:4" ht="25.5" x14ac:dyDescent="0.25">
      <c r="A150" s="6" t="s">
        <v>2425</v>
      </c>
      <c r="B150" s="31" t="s">
        <v>2424</v>
      </c>
      <c r="C150" s="12" t="s">
        <v>2426</v>
      </c>
      <c r="D150" s="11"/>
    </row>
    <row r="151" spans="1:4" x14ac:dyDescent="0.25">
      <c r="A151" s="6" t="s">
        <v>2428</v>
      </c>
      <c r="B151" s="31" t="s">
        <v>2427</v>
      </c>
      <c r="C151" s="12" t="s">
        <v>2429</v>
      </c>
      <c r="D151" s="11"/>
    </row>
    <row r="152" spans="1:4" ht="25.5" x14ac:dyDescent="0.25">
      <c r="A152" s="6" t="s">
        <v>2431</v>
      </c>
      <c r="B152" s="31" t="s">
        <v>2430</v>
      </c>
      <c r="C152" s="12" t="s">
        <v>2432</v>
      </c>
      <c r="D152" s="11"/>
    </row>
    <row r="153" spans="1:4" ht="25.5" x14ac:dyDescent="0.25">
      <c r="A153" s="6" t="s">
        <v>2433</v>
      </c>
      <c r="B153" s="31" t="s">
        <v>1204</v>
      </c>
      <c r="C153" s="12" t="s">
        <v>1205</v>
      </c>
      <c r="D153" s="11"/>
    </row>
    <row r="154" spans="1:4" ht="25.5" x14ac:dyDescent="0.25">
      <c r="A154" s="6" t="s">
        <v>2434</v>
      </c>
      <c r="B154" s="31" t="s">
        <v>1267</v>
      </c>
      <c r="C154" s="12" t="s">
        <v>1268</v>
      </c>
      <c r="D154" s="11"/>
    </row>
    <row r="155" spans="1:4" x14ac:dyDescent="0.25">
      <c r="A155" s="6" t="s">
        <v>2436</v>
      </c>
      <c r="B155" s="31" t="s">
        <v>2435</v>
      </c>
      <c r="C155" s="12" t="s">
        <v>2437</v>
      </c>
      <c r="D155" s="11"/>
    </row>
    <row r="156" spans="1:4" x14ac:dyDescent="0.25">
      <c r="A156" s="6" t="s">
        <v>2439</v>
      </c>
      <c r="B156" s="31" t="s">
        <v>2438</v>
      </c>
      <c r="C156" s="12" t="s">
        <v>2440</v>
      </c>
      <c r="D156" s="11"/>
    </row>
    <row r="157" spans="1:4" ht="25.5" x14ac:dyDescent="0.25">
      <c r="A157" s="6" t="s">
        <v>2442</v>
      </c>
      <c r="B157" s="31" t="s">
        <v>2441</v>
      </c>
      <c r="C157" s="12" t="s">
        <v>2443</v>
      </c>
      <c r="D157" s="11"/>
    </row>
    <row r="158" spans="1:4" x14ac:dyDescent="0.25">
      <c r="A158" s="6" t="s">
        <v>2444</v>
      </c>
      <c r="B158" s="31" t="s">
        <v>2007</v>
      </c>
      <c r="C158" s="12" t="s">
        <v>2008</v>
      </c>
      <c r="D158" s="11"/>
    </row>
    <row r="159" spans="1:4" ht="25.5" x14ac:dyDescent="0.25">
      <c r="A159" s="6" t="s">
        <v>2446</v>
      </c>
      <c r="B159" s="31" t="s">
        <v>2445</v>
      </c>
      <c r="C159" s="12" t="s">
        <v>2447</v>
      </c>
      <c r="D159" s="11"/>
    </row>
    <row r="160" spans="1:4" ht="25.5" x14ac:dyDescent="0.25">
      <c r="A160" s="6" t="s">
        <v>2449</v>
      </c>
      <c r="B160" s="31" t="s">
        <v>2448</v>
      </c>
      <c r="C160" s="12" t="s">
        <v>2450</v>
      </c>
      <c r="D160" s="11"/>
    </row>
    <row r="161" spans="1:4" ht="25.5" x14ac:dyDescent="0.25">
      <c r="A161" s="6" t="s">
        <v>2451</v>
      </c>
      <c r="B161" s="31" t="s">
        <v>934</v>
      </c>
      <c r="C161" s="12" t="s">
        <v>935</v>
      </c>
      <c r="D161" s="11"/>
    </row>
    <row r="162" spans="1:4" x14ac:dyDescent="0.25">
      <c r="A162" s="6" t="s">
        <v>2453</v>
      </c>
      <c r="B162" s="31" t="s">
        <v>2452</v>
      </c>
      <c r="C162" s="12" t="s">
        <v>2454</v>
      </c>
      <c r="D162" s="11"/>
    </row>
    <row r="163" spans="1:4" ht="25.5" x14ac:dyDescent="0.25">
      <c r="A163" s="6" t="s">
        <v>2456</v>
      </c>
      <c r="B163" s="31" t="s">
        <v>2455</v>
      </c>
      <c r="C163" s="12" t="s">
        <v>2457</v>
      </c>
      <c r="D163" s="11"/>
    </row>
    <row r="164" spans="1:4" ht="25.5" x14ac:dyDescent="0.25">
      <c r="A164" s="6" t="s">
        <v>2459</v>
      </c>
      <c r="B164" s="31" t="s">
        <v>2458</v>
      </c>
      <c r="C164" s="12" t="s">
        <v>389</v>
      </c>
      <c r="D164" s="11"/>
    </row>
    <row r="165" spans="1:4" ht="25.5" x14ac:dyDescent="0.25">
      <c r="A165" s="6" t="s">
        <v>2461</v>
      </c>
      <c r="B165" s="31" t="s">
        <v>2460</v>
      </c>
      <c r="C165" s="12" t="s">
        <v>2462</v>
      </c>
      <c r="D165" s="11"/>
    </row>
    <row r="166" spans="1:4" ht="25.5" x14ac:dyDescent="0.25">
      <c r="A166" s="6" t="s">
        <v>2463</v>
      </c>
      <c r="B166" s="31" t="s">
        <v>1375</v>
      </c>
      <c r="C166" s="12" t="s">
        <v>1376</v>
      </c>
      <c r="D166" s="11"/>
    </row>
    <row r="167" spans="1:4" ht="25.5" x14ac:dyDescent="0.25">
      <c r="A167" s="6" t="s">
        <v>2465</v>
      </c>
      <c r="B167" s="31" t="s">
        <v>2464</v>
      </c>
      <c r="C167" s="12" t="s">
        <v>2466</v>
      </c>
      <c r="D167" s="11"/>
    </row>
    <row r="168" spans="1:4" ht="25.5" x14ac:dyDescent="0.25">
      <c r="A168" s="6" t="s">
        <v>2468</v>
      </c>
      <c r="B168" s="31" t="s">
        <v>2467</v>
      </c>
      <c r="C168" s="12" t="s">
        <v>2469</v>
      </c>
      <c r="D168" s="11"/>
    </row>
    <row r="169" spans="1:4" x14ac:dyDescent="0.25">
      <c r="A169" s="6" t="s">
        <v>2471</v>
      </c>
      <c r="B169" s="31" t="s">
        <v>2470</v>
      </c>
      <c r="C169" s="12" t="s">
        <v>2472</v>
      </c>
      <c r="D169" s="11"/>
    </row>
    <row r="170" spans="1:4" x14ac:dyDescent="0.25">
      <c r="A170" s="6" t="s">
        <v>2474</v>
      </c>
      <c r="B170" s="31" t="s">
        <v>2473</v>
      </c>
      <c r="C170" s="12" t="s">
        <v>2475</v>
      </c>
      <c r="D170" s="11"/>
    </row>
    <row r="171" spans="1:4" ht="25.5" x14ac:dyDescent="0.25">
      <c r="A171" s="6" t="s">
        <v>2477</v>
      </c>
      <c r="B171" s="31" t="s">
        <v>2476</v>
      </c>
      <c r="C171" s="12" t="s">
        <v>2478</v>
      </c>
      <c r="D171" s="11"/>
    </row>
    <row r="172" spans="1:4" x14ac:dyDescent="0.25">
      <c r="A172" s="6" t="s">
        <v>2479</v>
      </c>
      <c r="B172" s="31" t="s">
        <v>982</v>
      </c>
      <c r="C172" s="12" t="s">
        <v>983</v>
      </c>
      <c r="D172" s="11"/>
    </row>
    <row r="173" spans="1:4" x14ac:dyDescent="0.25">
      <c r="A173" s="6" t="s">
        <v>2481</v>
      </c>
      <c r="B173" s="31" t="s">
        <v>2480</v>
      </c>
      <c r="C173" s="12" t="s">
        <v>2482</v>
      </c>
      <c r="D173" s="11"/>
    </row>
    <row r="174" spans="1:4" ht="25.5" x14ac:dyDescent="0.25">
      <c r="A174" s="6" t="s">
        <v>2484</v>
      </c>
      <c r="B174" s="31" t="s">
        <v>2483</v>
      </c>
      <c r="C174" s="12" t="s">
        <v>2485</v>
      </c>
      <c r="D174" s="11"/>
    </row>
    <row r="175" spans="1:4" x14ac:dyDescent="0.25">
      <c r="A175" s="6" t="s">
        <v>2487</v>
      </c>
      <c r="B175" s="31" t="s">
        <v>2486</v>
      </c>
      <c r="C175" s="12" t="s">
        <v>2488</v>
      </c>
      <c r="D175" s="11"/>
    </row>
    <row r="176" spans="1:4" ht="25.5" x14ac:dyDescent="0.25">
      <c r="A176" s="6" t="s">
        <v>2490</v>
      </c>
      <c r="B176" s="31" t="s">
        <v>2489</v>
      </c>
      <c r="C176" s="12" t="s">
        <v>2491</v>
      </c>
      <c r="D176" s="11"/>
    </row>
    <row r="177" spans="1:4" ht="25.5" x14ac:dyDescent="0.25">
      <c r="A177" s="6" t="s">
        <v>2493</v>
      </c>
      <c r="B177" s="31" t="s">
        <v>2492</v>
      </c>
      <c r="C177" s="12" t="s">
        <v>2494</v>
      </c>
      <c r="D177" s="11"/>
    </row>
    <row r="178" spans="1:4" ht="25.5" x14ac:dyDescent="0.25">
      <c r="A178" s="6" t="s">
        <v>2496</v>
      </c>
      <c r="B178" s="31" t="s">
        <v>2495</v>
      </c>
      <c r="C178" s="12" t="s">
        <v>2497</v>
      </c>
      <c r="D178" s="11"/>
    </row>
    <row r="179" spans="1:4" ht="25.5" x14ac:dyDescent="0.25">
      <c r="A179" s="6" t="s">
        <v>2499</v>
      </c>
      <c r="B179" s="31" t="s">
        <v>2498</v>
      </c>
      <c r="C179" s="12" t="s">
        <v>2500</v>
      </c>
      <c r="D179" s="11"/>
    </row>
    <row r="180" spans="1:4" x14ac:dyDescent="0.25">
      <c r="A180" s="6" t="s">
        <v>2501</v>
      </c>
      <c r="B180" s="31" t="s">
        <v>1473</v>
      </c>
      <c r="C180" s="12" t="s">
        <v>1474</v>
      </c>
      <c r="D180" s="11"/>
    </row>
    <row r="181" spans="1:4" x14ac:dyDescent="0.25">
      <c r="A181" s="6" t="s">
        <v>2503</v>
      </c>
      <c r="B181" s="31" t="s">
        <v>2502</v>
      </c>
      <c r="C181" s="12" t="s">
        <v>2504</v>
      </c>
      <c r="D181" s="11"/>
    </row>
    <row r="182" spans="1:4" x14ac:dyDescent="0.25">
      <c r="A182" s="6" t="s">
        <v>2506</v>
      </c>
      <c r="B182" s="31" t="s">
        <v>2505</v>
      </c>
      <c r="C182" s="12" t="s">
        <v>2507</v>
      </c>
      <c r="D182" s="11"/>
    </row>
    <row r="183" spans="1:4" x14ac:dyDescent="0.25">
      <c r="A183" s="6" t="s">
        <v>26</v>
      </c>
      <c r="B183" s="31" t="s">
        <v>25</v>
      </c>
      <c r="C183" s="12" t="s">
        <v>27</v>
      </c>
      <c r="D183" s="11"/>
    </row>
    <row r="184" spans="1:4" ht="25.5" x14ac:dyDescent="0.25">
      <c r="A184" s="6" t="s">
        <v>2509</v>
      </c>
      <c r="B184" s="31" t="s">
        <v>2508</v>
      </c>
      <c r="C184" s="12" t="s">
        <v>2510</v>
      </c>
      <c r="D184" s="11"/>
    </row>
    <row r="185" spans="1:4" ht="25.5" x14ac:dyDescent="0.25">
      <c r="A185" s="6" t="s">
        <v>2512</v>
      </c>
      <c r="B185" s="31" t="s">
        <v>2511</v>
      </c>
      <c r="C185" s="12" t="s">
        <v>2513</v>
      </c>
      <c r="D185" s="11"/>
    </row>
    <row r="186" spans="1:4" ht="25.5" x14ac:dyDescent="0.25">
      <c r="A186" s="6" t="s">
        <v>2357</v>
      </c>
      <c r="B186" s="31" t="s">
        <v>2514</v>
      </c>
      <c r="C186" s="12" t="s">
        <v>1731</v>
      </c>
      <c r="D186" s="11"/>
    </row>
    <row r="187" spans="1:4" ht="25.5" x14ac:dyDescent="0.25">
      <c r="A187" s="6" t="s">
        <v>2516</v>
      </c>
      <c r="B187" s="31" t="s">
        <v>2515</v>
      </c>
      <c r="C187" s="12" t="s">
        <v>1683</v>
      </c>
      <c r="D187" s="11"/>
    </row>
    <row r="188" spans="1:4" ht="25.5" x14ac:dyDescent="0.25">
      <c r="A188" s="6" t="s">
        <v>2517</v>
      </c>
      <c r="B188" s="31" t="s">
        <v>1102</v>
      </c>
      <c r="C188" s="12" t="s">
        <v>1103</v>
      </c>
      <c r="D188" s="11"/>
    </row>
    <row r="189" spans="1:4" x14ac:dyDescent="0.25">
      <c r="A189" s="6" t="s">
        <v>2519</v>
      </c>
      <c r="B189" s="31" t="s">
        <v>2518</v>
      </c>
      <c r="C189" s="12" t="s">
        <v>2520</v>
      </c>
      <c r="D189" s="11"/>
    </row>
    <row r="190" spans="1:4" x14ac:dyDescent="0.25">
      <c r="A190" s="6" t="s">
        <v>2522</v>
      </c>
      <c r="B190" s="31" t="s">
        <v>2521</v>
      </c>
      <c r="C190" s="12" t="s">
        <v>2523</v>
      </c>
      <c r="D190" s="11"/>
    </row>
    <row r="191" spans="1:4" x14ac:dyDescent="0.25">
      <c r="A191" s="6" t="s">
        <v>2525</v>
      </c>
      <c r="B191" s="31" t="s">
        <v>2524</v>
      </c>
      <c r="C191" s="12" t="s">
        <v>2526</v>
      </c>
      <c r="D191" s="11"/>
    </row>
    <row r="192" spans="1:4" ht="25.5" x14ac:dyDescent="0.25">
      <c r="A192" s="6" t="s">
        <v>2528</v>
      </c>
      <c r="B192" s="31" t="s">
        <v>2527</v>
      </c>
      <c r="C192" s="12" t="s">
        <v>2529</v>
      </c>
      <c r="D192" s="11"/>
    </row>
    <row r="193" spans="1:4" ht="25.5" x14ac:dyDescent="0.25">
      <c r="A193" s="6" t="s">
        <v>2531</v>
      </c>
      <c r="B193" s="31" t="s">
        <v>2530</v>
      </c>
      <c r="C193" s="12" t="s">
        <v>2532</v>
      </c>
      <c r="D193" s="11"/>
    </row>
    <row r="194" spans="1:4" ht="25.5" x14ac:dyDescent="0.25">
      <c r="A194" s="6" t="s">
        <v>2534</v>
      </c>
      <c r="B194" s="31" t="s">
        <v>2533</v>
      </c>
      <c r="C194" s="12" t="s">
        <v>2535</v>
      </c>
      <c r="D194" s="11"/>
    </row>
    <row r="195" spans="1:4" ht="25.5" x14ac:dyDescent="0.25">
      <c r="A195" s="6" t="s">
        <v>2537</v>
      </c>
      <c r="B195" s="31" t="s">
        <v>2536</v>
      </c>
      <c r="C195" s="12" t="s">
        <v>2538</v>
      </c>
      <c r="D195" s="11"/>
    </row>
    <row r="196" spans="1:4" ht="25.5" x14ac:dyDescent="0.25">
      <c r="A196" s="6" t="s">
        <v>2540</v>
      </c>
      <c r="B196" s="31" t="s">
        <v>2539</v>
      </c>
      <c r="C196" s="12" t="s">
        <v>2541</v>
      </c>
      <c r="D196" s="11"/>
    </row>
    <row r="197" spans="1:4" ht="25.5" x14ac:dyDescent="0.25">
      <c r="A197" s="6" t="s">
        <v>2543</v>
      </c>
      <c r="B197" s="31" t="s">
        <v>2542</v>
      </c>
      <c r="C197" s="12" t="s">
        <v>2544</v>
      </c>
      <c r="D197" s="11"/>
    </row>
    <row r="198" spans="1:4" ht="25.5" x14ac:dyDescent="0.25">
      <c r="A198" s="6" t="s">
        <v>2546</v>
      </c>
      <c r="B198" s="31" t="s">
        <v>2545</v>
      </c>
      <c r="C198" s="12" t="s">
        <v>2547</v>
      </c>
      <c r="D198" s="11"/>
    </row>
    <row r="199" spans="1:4" ht="25.5" x14ac:dyDescent="0.25">
      <c r="A199" s="6" t="s">
        <v>2549</v>
      </c>
      <c r="B199" s="31" t="s">
        <v>2548</v>
      </c>
      <c r="C199" s="12" t="s">
        <v>2550</v>
      </c>
      <c r="D199" s="11"/>
    </row>
    <row r="200" spans="1:4" ht="25.5" x14ac:dyDescent="0.25">
      <c r="A200" s="6" t="s">
        <v>2552</v>
      </c>
      <c r="B200" s="31" t="s">
        <v>2551</v>
      </c>
      <c r="C200" s="12" t="s">
        <v>2553</v>
      </c>
      <c r="D200" s="11"/>
    </row>
    <row r="201" spans="1:4" x14ac:dyDescent="0.25">
      <c r="A201" s="6" t="s">
        <v>2555</v>
      </c>
      <c r="B201" s="31" t="s">
        <v>2554</v>
      </c>
      <c r="C201" s="12" t="s">
        <v>2556</v>
      </c>
      <c r="D201" s="11"/>
    </row>
    <row r="202" spans="1:4" x14ac:dyDescent="0.25">
      <c r="A202" s="6" t="s">
        <v>2558</v>
      </c>
      <c r="B202" s="31" t="s">
        <v>2557</v>
      </c>
      <c r="C202" s="12" t="s">
        <v>2559</v>
      </c>
      <c r="D202" s="11"/>
    </row>
    <row r="203" spans="1:4" ht="25.5" x14ac:dyDescent="0.25">
      <c r="A203" s="6" t="s">
        <v>2561</v>
      </c>
      <c r="B203" s="31" t="s">
        <v>2560</v>
      </c>
      <c r="C203" s="12" t="s">
        <v>2562</v>
      </c>
      <c r="D203" s="11"/>
    </row>
    <row r="204" spans="1:4" ht="25.5" x14ac:dyDescent="0.25">
      <c r="A204" s="6" t="s">
        <v>2564</v>
      </c>
      <c r="B204" s="31" t="s">
        <v>2563</v>
      </c>
      <c r="C204" s="12" t="s">
        <v>2565</v>
      </c>
      <c r="D204" s="11"/>
    </row>
    <row r="205" spans="1:4" ht="25.5" x14ac:dyDescent="0.25">
      <c r="A205" s="6" t="s">
        <v>2567</v>
      </c>
      <c r="B205" s="31" t="s">
        <v>2566</v>
      </c>
      <c r="C205" s="12" t="s">
        <v>1819</v>
      </c>
      <c r="D205" s="11"/>
    </row>
    <row r="206" spans="1:4" ht="25.5" x14ac:dyDescent="0.25">
      <c r="A206" s="6" t="s">
        <v>2569</v>
      </c>
      <c r="B206" s="31" t="s">
        <v>2568</v>
      </c>
      <c r="C206" s="12" t="s">
        <v>1827</v>
      </c>
      <c r="D206" s="11"/>
    </row>
    <row r="207" spans="1:4" x14ac:dyDescent="0.25">
      <c r="A207" s="6" t="s">
        <v>2570</v>
      </c>
      <c r="B207" s="31" t="s">
        <v>819</v>
      </c>
      <c r="C207" s="12" t="s">
        <v>2571</v>
      </c>
      <c r="D207" s="11"/>
    </row>
    <row r="208" spans="1:4" ht="25.5" x14ac:dyDescent="0.25">
      <c r="A208" s="6" t="s">
        <v>23</v>
      </c>
      <c r="B208" s="31" t="s">
        <v>22</v>
      </c>
      <c r="C208" s="12" t="s">
        <v>24</v>
      </c>
      <c r="D208" s="11"/>
    </row>
    <row r="209" spans="1:4" x14ac:dyDescent="0.25">
      <c r="A209" s="6" t="s">
        <v>2573</v>
      </c>
      <c r="B209" s="31" t="s">
        <v>2572</v>
      </c>
      <c r="C209" s="12" t="s">
        <v>2574</v>
      </c>
      <c r="D209" s="11"/>
    </row>
    <row r="210" spans="1:4" ht="25.5" x14ac:dyDescent="0.25">
      <c r="A210" s="6" t="s">
        <v>2576</v>
      </c>
      <c r="B210" s="31" t="s">
        <v>2575</v>
      </c>
      <c r="C210" s="12" t="s">
        <v>2577</v>
      </c>
      <c r="D210" s="11"/>
    </row>
    <row r="211" spans="1:4" ht="25.5" x14ac:dyDescent="0.25">
      <c r="A211" s="6" t="s">
        <v>2579</v>
      </c>
      <c r="B211" s="31" t="s">
        <v>2578</v>
      </c>
      <c r="C211" s="12" t="s">
        <v>2580</v>
      </c>
      <c r="D211" s="11"/>
    </row>
    <row r="212" spans="1:4" x14ac:dyDescent="0.25">
      <c r="A212" s="6" t="s">
        <v>2582</v>
      </c>
      <c r="B212" s="31" t="s">
        <v>2581</v>
      </c>
      <c r="C212" s="12" t="s">
        <v>2583</v>
      </c>
      <c r="D212" s="11"/>
    </row>
    <row r="213" spans="1:4" ht="25.5" x14ac:dyDescent="0.25">
      <c r="A213" s="6" t="s">
        <v>2585</v>
      </c>
      <c r="B213" s="31" t="s">
        <v>2584</v>
      </c>
      <c r="C213" s="12" t="s">
        <v>995</v>
      </c>
      <c r="D213" s="11"/>
    </row>
    <row r="214" spans="1:4" x14ac:dyDescent="0.25">
      <c r="A214" s="6" t="s">
        <v>2587</v>
      </c>
      <c r="B214" s="31" t="s">
        <v>2586</v>
      </c>
      <c r="C214" s="12" t="s">
        <v>2588</v>
      </c>
      <c r="D214" s="11"/>
    </row>
    <row r="215" spans="1:4" x14ac:dyDescent="0.25">
      <c r="A215" s="6" t="s">
        <v>2590</v>
      </c>
      <c r="B215" s="31" t="s">
        <v>2589</v>
      </c>
      <c r="C215" s="12" t="s">
        <v>2591</v>
      </c>
      <c r="D215" s="11"/>
    </row>
    <row r="216" spans="1:4" ht="25.5" x14ac:dyDescent="0.25">
      <c r="A216" s="6" t="s">
        <v>2593</v>
      </c>
      <c r="B216" s="31" t="s">
        <v>2592</v>
      </c>
      <c r="C216" s="12" t="s">
        <v>2594</v>
      </c>
      <c r="D216" s="11"/>
    </row>
    <row r="217" spans="1:4" ht="25.5" x14ac:dyDescent="0.25">
      <c r="A217" s="6" t="s">
        <v>2596</v>
      </c>
      <c r="B217" s="31" t="s">
        <v>2595</v>
      </c>
      <c r="C217" s="12" t="s">
        <v>2597</v>
      </c>
      <c r="D217" s="11"/>
    </row>
    <row r="218" spans="1:4" ht="25.5" x14ac:dyDescent="0.25">
      <c r="A218" s="6" t="s">
        <v>2599</v>
      </c>
      <c r="B218" s="31" t="s">
        <v>2598</v>
      </c>
      <c r="C218" s="12" t="s">
        <v>410</v>
      </c>
      <c r="D218" s="11"/>
    </row>
    <row r="219" spans="1:4" ht="25.5" x14ac:dyDescent="0.25">
      <c r="A219" s="6" t="s">
        <v>2601</v>
      </c>
      <c r="B219" s="31" t="s">
        <v>2600</v>
      </c>
      <c r="C219" s="12" t="s">
        <v>2602</v>
      </c>
      <c r="D219" s="11"/>
    </row>
    <row r="220" spans="1:4" ht="25.5" x14ac:dyDescent="0.25">
      <c r="A220" s="6" t="s">
        <v>2603</v>
      </c>
      <c r="B220" s="31" t="s">
        <v>1849</v>
      </c>
      <c r="C220" s="12" t="s">
        <v>1850</v>
      </c>
      <c r="D220" s="11"/>
    </row>
    <row r="221" spans="1:4" x14ac:dyDescent="0.25">
      <c r="A221" s="6" t="s">
        <v>2605</v>
      </c>
      <c r="B221" s="31" t="s">
        <v>2604</v>
      </c>
      <c r="C221" s="12" t="s">
        <v>2606</v>
      </c>
      <c r="D221" s="11"/>
    </row>
    <row r="222" spans="1:4" ht="38.25" x14ac:dyDescent="0.25">
      <c r="A222" s="6" t="s">
        <v>2608</v>
      </c>
      <c r="B222" s="31" t="s">
        <v>2607</v>
      </c>
      <c r="C222" s="12" t="s">
        <v>2609</v>
      </c>
      <c r="D222" s="11"/>
    </row>
    <row r="223" spans="1:4" ht="25.5" x14ac:dyDescent="0.25">
      <c r="A223" s="6" t="s">
        <v>2611</v>
      </c>
      <c r="B223" s="31" t="s">
        <v>2610</v>
      </c>
      <c r="C223" s="12" t="s">
        <v>2612</v>
      </c>
      <c r="D223" s="11"/>
    </row>
    <row r="224" spans="1:4" ht="25.5" x14ac:dyDescent="0.25">
      <c r="A224" s="6" t="s">
        <v>2614</v>
      </c>
      <c r="B224" s="31" t="s">
        <v>2613</v>
      </c>
      <c r="C224" s="12" t="s">
        <v>2615</v>
      </c>
      <c r="D224" s="11"/>
    </row>
    <row r="225" spans="1:4" ht="25.5" x14ac:dyDescent="0.25">
      <c r="A225" s="6" t="s">
        <v>2617</v>
      </c>
      <c r="B225" s="31" t="s">
        <v>2616</v>
      </c>
      <c r="C225" s="12" t="s">
        <v>2618</v>
      </c>
      <c r="D225" s="11"/>
    </row>
    <row r="226" spans="1:4" x14ac:dyDescent="0.25">
      <c r="A226" s="6" t="s">
        <v>2620</v>
      </c>
      <c r="B226" s="31" t="s">
        <v>2619</v>
      </c>
      <c r="C226" s="12" t="s">
        <v>2621</v>
      </c>
      <c r="D226" s="11"/>
    </row>
    <row r="227" spans="1:4" ht="25.5" x14ac:dyDescent="0.25">
      <c r="A227" s="6" t="s">
        <v>2622</v>
      </c>
      <c r="B227" s="31" t="s">
        <v>1321</v>
      </c>
      <c r="C227" s="12" t="s">
        <v>1322</v>
      </c>
      <c r="D227" s="11"/>
    </row>
    <row r="228" spans="1:4" ht="25.5" x14ac:dyDescent="0.25">
      <c r="A228" s="6" t="s">
        <v>2624</v>
      </c>
      <c r="B228" s="31" t="s">
        <v>2623</v>
      </c>
      <c r="C228" s="12" t="s">
        <v>2625</v>
      </c>
      <c r="D228" s="11"/>
    </row>
    <row r="229" spans="1:4" ht="25.5" x14ac:dyDescent="0.25">
      <c r="A229" s="6" t="s">
        <v>2627</v>
      </c>
      <c r="B229" s="31" t="s">
        <v>2626</v>
      </c>
      <c r="C229" s="12" t="s">
        <v>2628</v>
      </c>
      <c r="D229" s="11"/>
    </row>
    <row r="230" spans="1:4" ht="25.5" x14ac:dyDescent="0.25">
      <c r="A230" s="6" t="s">
        <v>2630</v>
      </c>
      <c r="B230" s="31" t="s">
        <v>2629</v>
      </c>
      <c r="C230" s="12" t="s">
        <v>2631</v>
      </c>
      <c r="D230" s="11"/>
    </row>
    <row r="231" spans="1:4" ht="25.5" x14ac:dyDescent="0.25">
      <c r="A231" s="6" t="s">
        <v>2633</v>
      </c>
      <c r="B231" s="31" t="s">
        <v>2632</v>
      </c>
      <c r="C231" s="12" t="s">
        <v>2634</v>
      </c>
      <c r="D231" s="11"/>
    </row>
    <row r="232" spans="1:4" x14ac:dyDescent="0.25">
      <c r="A232" s="6" t="s">
        <v>2636</v>
      </c>
      <c r="B232" s="31" t="s">
        <v>2635</v>
      </c>
      <c r="C232" s="12" t="s">
        <v>2637</v>
      </c>
      <c r="D232" s="11"/>
    </row>
    <row r="233" spans="1:4" ht="25.5" x14ac:dyDescent="0.25">
      <c r="A233" s="6" t="s">
        <v>2638</v>
      </c>
      <c r="B233" s="31" t="s">
        <v>928</v>
      </c>
      <c r="C233" s="12" t="s">
        <v>929</v>
      </c>
      <c r="D233" s="11"/>
    </row>
    <row r="234" spans="1:4" x14ac:dyDescent="0.25">
      <c r="A234" s="6" t="s">
        <v>2640</v>
      </c>
      <c r="B234" s="31" t="s">
        <v>2639</v>
      </c>
      <c r="C234" s="12" t="s">
        <v>2641</v>
      </c>
      <c r="D234" s="11"/>
    </row>
    <row r="235" spans="1:4" x14ac:dyDescent="0.25">
      <c r="A235" s="6" t="s">
        <v>2642</v>
      </c>
      <c r="B235" s="31" t="s">
        <v>1111</v>
      </c>
      <c r="C235" s="12" t="s">
        <v>1112</v>
      </c>
      <c r="D235" s="11"/>
    </row>
    <row r="236" spans="1:4" ht="25.5" x14ac:dyDescent="0.25">
      <c r="A236" s="6" t="s">
        <v>2644</v>
      </c>
      <c r="B236" s="31" t="s">
        <v>2643</v>
      </c>
      <c r="C236" s="12" t="s">
        <v>2645</v>
      </c>
      <c r="D236" s="11"/>
    </row>
    <row r="237" spans="1:4" ht="25.5" x14ac:dyDescent="0.25">
      <c r="A237" s="6" t="s">
        <v>2647</v>
      </c>
      <c r="B237" s="31" t="s">
        <v>2646</v>
      </c>
      <c r="C237" s="12" t="s">
        <v>2648</v>
      </c>
      <c r="D237" s="11"/>
    </row>
    <row r="238" spans="1:4" ht="25.5" x14ac:dyDescent="0.25">
      <c r="A238" s="6" t="s">
        <v>2650</v>
      </c>
      <c r="B238" s="31" t="s">
        <v>2649</v>
      </c>
      <c r="C238" s="12" t="s">
        <v>2651</v>
      </c>
      <c r="D238" s="11"/>
    </row>
    <row r="239" spans="1:4" ht="25.5" x14ac:dyDescent="0.25">
      <c r="A239" s="6" t="s">
        <v>2653</v>
      </c>
      <c r="B239" s="31" t="s">
        <v>2652</v>
      </c>
      <c r="C239" s="12" t="s">
        <v>2654</v>
      </c>
      <c r="D239" s="11"/>
    </row>
    <row r="240" spans="1:4" ht="25.5" x14ac:dyDescent="0.25">
      <c r="A240" s="6" t="s">
        <v>2656</v>
      </c>
      <c r="B240" s="31" t="s">
        <v>2655</v>
      </c>
      <c r="C240" s="12" t="s">
        <v>1507</v>
      </c>
      <c r="D240" s="11"/>
    </row>
    <row r="241" spans="1:4" ht="25.5" x14ac:dyDescent="0.25">
      <c r="A241" s="6" t="s">
        <v>2658</v>
      </c>
      <c r="B241" s="31" t="s">
        <v>2657</v>
      </c>
      <c r="C241" s="12" t="s">
        <v>2659</v>
      </c>
      <c r="D241" s="11"/>
    </row>
    <row r="242" spans="1:4" ht="25.5" x14ac:dyDescent="0.25">
      <c r="A242" s="6" t="s">
        <v>2661</v>
      </c>
      <c r="B242" s="31" t="s">
        <v>2660</v>
      </c>
      <c r="C242" s="12" t="s">
        <v>2662</v>
      </c>
      <c r="D242" s="11"/>
    </row>
    <row r="243" spans="1:4" ht="25.5" x14ac:dyDescent="0.25">
      <c r="A243" s="6" t="s">
        <v>2664</v>
      </c>
      <c r="B243" s="31" t="s">
        <v>2663</v>
      </c>
      <c r="C243" s="12" t="s">
        <v>2665</v>
      </c>
      <c r="D243" s="11"/>
    </row>
    <row r="244" spans="1:4" ht="25.5" x14ac:dyDescent="0.25">
      <c r="A244" s="6" t="s">
        <v>2666</v>
      </c>
      <c r="B244" s="31" t="s">
        <v>1195</v>
      </c>
      <c r="C244" s="12" t="s">
        <v>1196</v>
      </c>
      <c r="D244" s="11"/>
    </row>
    <row r="245" spans="1:4" x14ac:dyDescent="0.25">
      <c r="A245" s="6" t="s">
        <v>2668</v>
      </c>
      <c r="B245" s="31" t="s">
        <v>2667</v>
      </c>
      <c r="C245" s="12" t="s">
        <v>2669</v>
      </c>
      <c r="D245" s="11"/>
    </row>
    <row r="246" spans="1:4" x14ac:dyDescent="0.25">
      <c r="A246" s="6" t="s">
        <v>2671</v>
      </c>
      <c r="B246" s="31" t="s">
        <v>2670</v>
      </c>
      <c r="C246" s="12" t="s">
        <v>2672</v>
      </c>
      <c r="D246" s="11"/>
    </row>
    <row r="247" spans="1:4" x14ac:dyDescent="0.25">
      <c r="A247" s="6" t="s">
        <v>2674</v>
      </c>
      <c r="B247" s="31" t="s">
        <v>2673</v>
      </c>
      <c r="C247" s="12" t="s">
        <v>2675</v>
      </c>
      <c r="D247" s="11"/>
    </row>
    <row r="248" spans="1:4" ht="25.5" x14ac:dyDescent="0.25">
      <c r="A248" s="6" t="s">
        <v>2677</v>
      </c>
      <c r="B248" s="31" t="s">
        <v>2676</v>
      </c>
      <c r="C248" s="12" t="s">
        <v>1531</v>
      </c>
      <c r="D248" s="11"/>
    </row>
    <row r="249" spans="1:4" x14ac:dyDescent="0.25">
      <c r="A249" s="6" t="s">
        <v>2679</v>
      </c>
      <c r="B249" s="31" t="s">
        <v>2678</v>
      </c>
      <c r="C249" s="12" t="s">
        <v>2680</v>
      </c>
      <c r="D249" s="11"/>
    </row>
    <row r="250" spans="1:4" ht="25.5" x14ac:dyDescent="0.25">
      <c r="A250" s="6" t="s">
        <v>2682</v>
      </c>
      <c r="B250" s="31" t="s">
        <v>2681</v>
      </c>
      <c r="C250" s="12" t="s">
        <v>2683</v>
      </c>
      <c r="D250" s="11"/>
    </row>
    <row r="251" spans="1:4" ht="25.5" x14ac:dyDescent="0.25">
      <c r="A251" s="6" t="s">
        <v>2685</v>
      </c>
      <c r="B251" s="31" t="s">
        <v>2684</v>
      </c>
      <c r="C251" s="12" t="s">
        <v>2686</v>
      </c>
      <c r="D251" s="11"/>
    </row>
    <row r="252" spans="1:4" ht="25.5" x14ac:dyDescent="0.25">
      <c r="A252" s="6" t="s">
        <v>2688</v>
      </c>
      <c r="B252" s="31" t="s">
        <v>2687</v>
      </c>
      <c r="C252" s="12" t="s">
        <v>2689</v>
      </c>
      <c r="D252" s="11"/>
    </row>
    <row r="253" spans="1:4" ht="25.5" x14ac:dyDescent="0.25">
      <c r="A253" s="6" t="s">
        <v>2691</v>
      </c>
      <c r="B253" s="31" t="s">
        <v>2690</v>
      </c>
      <c r="C253" s="12" t="s">
        <v>2692</v>
      </c>
      <c r="D253" s="11"/>
    </row>
    <row r="254" spans="1:4" ht="25.5" x14ac:dyDescent="0.25">
      <c r="A254" s="6" t="s">
        <v>2694</v>
      </c>
      <c r="B254" s="31" t="s">
        <v>2693</v>
      </c>
      <c r="C254" s="12" t="s">
        <v>1940</v>
      </c>
      <c r="D254" s="11"/>
    </row>
    <row r="255" spans="1:4" x14ac:dyDescent="0.25">
      <c r="A255" s="6" t="s">
        <v>2695</v>
      </c>
      <c r="B255" s="31" t="s">
        <v>1578</v>
      </c>
      <c r="C255" s="12" t="s">
        <v>1579</v>
      </c>
      <c r="D255" s="11"/>
    </row>
    <row r="256" spans="1:4" ht="25.5" x14ac:dyDescent="0.25">
      <c r="A256" s="6" t="s">
        <v>2696</v>
      </c>
      <c r="B256" s="31" t="s">
        <v>949</v>
      </c>
      <c r="C256" s="12" t="s">
        <v>950</v>
      </c>
      <c r="D256" s="11"/>
    </row>
    <row r="257" spans="1:4" ht="25.5" x14ac:dyDescent="0.25">
      <c r="A257" s="6" t="s">
        <v>2698</v>
      </c>
      <c r="B257" s="31" t="s">
        <v>2697</v>
      </c>
      <c r="C257" s="12" t="s">
        <v>2699</v>
      </c>
      <c r="D257" s="11"/>
    </row>
    <row r="258" spans="1:4" ht="25.5" x14ac:dyDescent="0.25">
      <c r="A258" s="6" t="s">
        <v>2700</v>
      </c>
      <c r="B258" s="31" t="s">
        <v>1096</v>
      </c>
      <c r="C258" s="12" t="s">
        <v>1097</v>
      </c>
      <c r="D258" s="11"/>
    </row>
    <row r="259" spans="1:4" ht="25.5" x14ac:dyDescent="0.25">
      <c r="A259" s="6" t="s">
        <v>2702</v>
      </c>
      <c r="B259" s="31" t="s">
        <v>2701</v>
      </c>
      <c r="C259" s="12" t="s">
        <v>2703</v>
      </c>
      <c r="D259" s="11"/>
    </row>
    <row r="260" spans="1:4" ht="25.5" x14ac:dyDescent="0.25">
      <c r="A260" s="6" t="s">
        <v>2705</v>
      </c>
      <c r="B260" s="31" t="s">
        <v>2704</v>
      </c>
      <c r="C260" s="12" t="s">
        <v>2706</v>
      </c>
      <c r="D260" s="11"/>
    </row>
    <row r="261" spans="1:4" x14ac:dyDescent="0.25">
      <c r="A261" s="6" t="s">
        <v>2708</v>
      </c>
      <c r="B261" s="31" t="s">
        <v>2707</v>
      </c>
      <c r="C261" s="12" t="s">
        <v>2709</v>
      </c>
      <c r="D261" s="11"/>
    </row>
    <row r="262" spans="1:4" ht="25.5" x14ac:dyDescent="0.25">
      <c r="A262" s="6" t="s">
        <v>2711</v>
      </c>
      <c r="B262" s="31" t="s">
        <v>2710</v>
      </c>
      <c r="C262" s="12" t="s">
        <v>2712</v>
      </c>
      <c r="D262" s="11"/>
    </row>
    <row r="263" spans="1:4" ht="25.5" x14ac:dyDescent="0.25">
      <c r="A263" s="6" t="s">
        <v>2714</v>
      </c>
      <c r="B263" s="31" t="s">
        <v>2713</v>
      </c>
      <c r="C263" s="12" t="s">
        <v>2715</v>
      </c>
      <c r="D263" s="11"/>
    </row>
    <row r="264" spans="1:4" ht="25.5" x14ac:dyDescent="0.25">
      <c r="A264" s="6" t="s">
        <v>2717</v>
      </c>
      <c r="B264" s="31" t="s">
        <v>2716</v>
      </c>
      <c r="C264" s="12" t="s">
        <v>2718</v>
      </c>
      <c r="D264" s="11"/>
    </row>
    <row r="265" spans="1:4" ht="25.5" x14ac:dyDescent="0.25">
      <c r="A265" s="6" t="s">
        <v>2720</v>
      </c>
      <c r="B265" s="31" t="s">
        <v>2719</v>
      </c>
      <c r="C265" s="12" t="s">
        <v>2721</v>
      </c>
      <c r="D265" s="11"/>
    </row>
    <row r="266" spans="1:4" ht="25.5" x14ac:dyDescent="0.25">
      <c r="A266" s="6" t="s">
        <v>2722</v>
      </c>
      <c r="B266" s="31" t="s">
        <v>1021</v>
      </c>
      <c r="C266" s="12" t="s">
        <v>1022</v>
      </c>
      <c r="D266" s="11"/>
    </row>
    <row r="267" spans="1:4" ht="25.5" x14ac:dyDescent="0.25">
      <c r="A267" s="6" t="s">
        <v>2724</v>
      </c>
      <c r="B267" s="31" t="s">
        <v>2723</v>
      </c>
      <c r="C267" s="12" t="s">
        <v>1686</v>
      </c>
      <c r="D267" s="11"/>
    </row>
    <row r="268" spans="1:4" ht="25.5" x14ac:dyDescent="0.25">
      <c r="A268" s="6" t="s">
        <v>2726</v>
      </c>
      <c r="B268" s="31" t="s">
        <v>2725</v>
      </c>
      <c r="C268" s="12" t="s">
        <v>2727</v>
      </c>
      <c r="D268" s="11"/>
    </row>
    <row r="269" spans="1:4" ht="25.5" x14ac:dyDescent="0.25">
      <c r="A269" s="6" t="s">
        <v>2729</v>
      </c>
      <c r="B269" s="31" t="s">
        <v>2728</v>
      </c>
      <c r="C269" s="12" t="s">
        <v>2730</v>
      </c>
      <c r="D269" s="11"/>
    </row>
    <row r="270" spans="1:4" ht="25.5" x14ac:dyDescent="0.25">
      <c r="A270" s="6" t="s">
        <v>2732</v>
      </c>
      <c r="B270" s="31" t="s">
        <v>2731</v>
      </c>
      <c r="C270" s="12" t="s">
        <v>2733</v>
      </c>
      <c r="D270" s="11"/>
    </row>
    <row r="271" spans="1:4" ht="25.5" x14ac:dyDescent="0.25">
      <c r="A271" s="6" t="s">
        <v>2735</v>
      </c>
      <c r="B271" s="31" t="s">
        <v>2734</v>
      </c>
      <c r="C271" s="12" t="s">
        <v>2736</v>
      </c>
      <c r="D271" s="11"/>
    </row>
    <row r="272" spans="1:4" ht="25.5" x14ac:dyDescent="0.25">
      <c r="A272" s="6" t="s">
        <v>2738</v>
      </c>
      <c r="B272" s="31" t="s">
        <v>2737</v>
      </c>
      <c r="C272" s="12" t="s">
        <v>2739</v>
      </c>
      <c r="D272" s="11"/>
    </row>
    <row r="273" spans="1:4" ht="25.5" x14ac:dyDescent="0.25">
      <c r="A273" s="6" t="s">
        <v>2741</v>
      </c>
      <c r="B273" s="31" t="s">
        <v>2740</v>
      </c>
      <c r="C273" s="12" t="s">
        <v>2742</v>
      </c>
      <c r="D273" s="11"/>
    </row>
    <row r="274" spans="1:4" x14ac:dyDescent="0.25">
      <c r="A274" s="6" t="s">
        <v>2744</v>
      </c>
      <c r="B274" s="31" t="s">
        <v>2743</v>
      </c>
      <c r="C274" s="12" t="s">
        <v>2745</v>
      </c>
      <c r="D274" s="11"/>
    </row>
    <row r="275" spans="1:4" x14ac:dyDescent="0.25">
      <c r="A275" s="6" t="s">
        <v>2747</v>
      </c>
      <c r="B275" s="31" t="s">
        <v>2746</v>
      </c>
      <c r="C275" s="12" t="s">
        <v>2748</v>
      </c>
      <c r="D275" s="11"/>
    </row>
    <row r="276" spans="1:4" ht="25.5" x14ac:dyDescent="0.25">
      <c r="A276" s="6" t="s">
        <v>2749</v>
      </c>
      <c r="B276" s="31" t="s">
        <v>139</v>
      </c>
      <c r="C276" s="12" t="s">
        <v>140</v>
      </c>
      <c r="D276" s="11"/>
    </row>
    <row r="277" spans="1:4" ht="25.5" x14ac:dyDescent="0.25">
      <c r="A277" s="6" t="s">
        <v>2751</v>
      </c>
      <c r="B277" s="31" t="s">
        <v>2750</v>
      </c>
      <c r="C277" s="12" t="s">
        <v>2752</v>
      </c>
      <c r="D277" s="11"/>
    </row>
    <row r="278" spans="1:4" ht="25.5" x14ac:dyDescent="0.25">
      <c r="A278" s="6" t="s">
        <v>2754</v>
      </c>
      <c r="B278" s="31" t="s">
        <v>2753</v>
      </c>
      <c r="C278" s="12" t="s">
        <v>2755</v>
      </c>
      <c r="D278" s="11"/>
    </row>
    <row r="279" spans="1:4" ht="25.5" x14ac:dyDescent="0.25">
      <c r="A279" s="6" t="s">
        <v>2756</v>
      </c>
      <c r="B279" s="31" t="s">
        <v>203</v>
      </c>
      <c r="C279" s="12" t="s">
        <v>204</v>
      </c>
      <c r="D279" s="11"/>
    </row>
    <row r="280" spans="1:4" x14ac:dyDescent="0.25">
      <c r="A280" s="6" t="s">
        <v>2758</v>
      </c>
      <c r="B280" s="31" t="s">
        <v>2757</v>
      </c>
      <c r="C280" s="12" t="s">
        <v>2759</v>
      </c>
      <c r="D280" s="11"/>
    </row>
    <row r="281" spans="1:4" x14ac:dyDescent="0.25">
      <c r="A281" s="6" t="s">
        <v>44</v>
      </c>
      <c r="B281" s="31" t="s">
        <v>43</v>
      </c>
      <c r="C281" s="12" t="s">
        <v>45</v>
      </c>
      <c r="D281" s="11"/>
    </row>
    <row r="282" spans="1:4" ht="25.5" x14ac:dyDescent="0.25">
      <c r="A282" s="6" t="s">
        <v>2761</v>
      </c>
      <c r="B282" s="31" t="s">
        <v>2760</v>
      </c>
      <c r="C282" s="12" t="s">
        <v>2762</v>
      </c>
      <c r="D282" s="11"/>
    </row>
    <row r="283" spans="1:4" ht="25.5" x14ac:dyDescent="0.25">
      <c r="A283" s="6" t="s">
        <v>2764</v>
      </c>
      <c r="B283" s="31" t="s">
        <v>2763</v>
      </c>
      <c r="C283" s="12" t="s">
        <v>2765</v>
      </c>
      <c r="D283" s="11"/>
    </row>
    <row r="284" spans="1:4" x14ac:dyDescent="0.25">
      <c r="A284" s="6" t="s">
        <v>2767</v>
      </c>
      <c r="B284" s="31" t="s">
        <v>2766</v>
      </c>
      <c r="C284" s="12" t="s">
        <v>2768</v>
      </c>
      <c r="D284" s="11"/>
    </row>
    <row r="285" spans="1:4" ht="25.5" x14ac:dyDescent="0.25">
      <c r="A285" s="6" t="s">
        <v>2770</v>
      </c>
      <c r="B285" s="31" t="s">
        <v>2769</v>
      </c>
      <c r="C285" s="12" t="s">
        <v>2771</v>
      </c>
      <c r="D285" s="11"/>
    </row>
    <row r="286" spans="1:4" x14ac:dyDescent="0.25">
      <c r="A286" s="6" t="s">
        <v>2773</v>
      </c>
      <c r="B286" s="31" t="s">
        <v>2772</v>
      </c>
      <c r="C286" s="12" t="s">
        <v>2774</v>
      </c>
      <c r="D286" s="11"/>
    </row>
    <row r="287" spans="1:4" ht="38.25" x14ac:dyDescent="0.25">
      <c r="A287" s="6" t="s">
        <v>2776</v>
      </c>
      <c r="B287" s="31" t="s">
        <v>2775</v>
      </c>
      <c r="C287" s="12" t="s">
        <v>2777</v>
      </c>
      <c r="D287" s="11"/>
    </row>
    <row r="288" spans="1:4" ht="25.5" x14ac:dyDescent="0.25">
      <c r="A288" s="6" t="s">
        <v>2779</v>
      </c>
      <c r="B288" s="31" t="s">
        <v>2778</v>
      </c>
      <c r="C288" s="12" t="s">
        <v>2780</v>
      </c>
      <c r="D288" s="11"/>
    </row>
    <row r="289" spans="1:4" ht="25.5" x14ac:dyDescent="0.25">
      <c r="A289" s="6" t="s">
        <v>2782</v>
      </c>
      <c r="B289" s="31" t="s">
        <v>2781</v>
      </c>
      <c r="C289" s="12" t="s">
        <v>2783</v>
      </c>
      <c r="D289" s="11"/>
    </row>
    <row r="290" spans="1:4" ht="25.5" x14ac:dyDescent="0.25">
      <c r="A290" s="6" t="s">
        <v>2785</v>
      </c>
      <c r="B290" s="31" t="s">
        <v>2784</v>
      </c>
      <c r="C290" s="12" t="s">
        <v>2786</v>
      </c>
      <c r="D290" s="11"/>
    </row>
    <row r="291" spans="1:4" ht="25.5" x14ac:dyDescent="0.25">
      <c r="A291" s="6" t="s">
        <v>2788</v>
      </c>
      <c r="B291" s="31" t="s">
        <v>2787</v>
      </c>
      <c r="C291" s="12" t="s">
        <v>2789</v>
      </c>
      <c r="D291" s="11"/>
    </row>
    <row r="292" spans="1:4" x14ac:dyDescent="0.25">
      <c r="A292" s="6" t="s">
        <v>2791</v>
      </c>
      <c r="B292" s="31" t="s">
        <v>2790</v>
      </c>
      <c r="C292" s="12"/>
      <c r="D292" s="11"/>
    </row>
    <row r="293" spans="1:4" ht="25.5" x14ac:dyDescent="0.25">
      <c r="A293" s="6" t="s">
        <v>2793</v>
      </c>
      <c r="B293" s="31" t="s">
        <v>2792</v>
      </c>
      <c r="C293" s="12" t="s">
        <v>2794</v>
      </c>
      <c r="D293" s="11"/>
    </row>
    <row r="294" spans="1:4" ht="25.5" x14ac:dyDescent="0.25">
      <c r="A294" s="6" t="s">
        <v>2795</v>
      </c>
      <c r="B294" s="31" t="s">
        <v>1036</v>
      </c>
      <c r="C294" s="12" t="s">
        <v>1037</v>
      </c>
      <c r="D294" s="11"/>
    </row>
    <row r="295" spans="1:4" ht="25.5" x14ac:dyDescent="0.25">
      <c r="A295" s="6" t="s">
        <v>2797</v>
      </c>
      <c r="B295" s="31" t="s">
        <v>2796</v>
      </c>
      <c r="C295" s="12" t="s">
        <v>2798</v>
      </c>
      <c r="D295" s="11"/>
    </row>
    <row r="296" spans="1:4" ht="25.5" x14ac:dyDescent="0.25">
      <c r="A296" s="6" t="s">
        <v>2800</v>
      </c>
      <c r="B296" s="31" t="s">
        <v>2799</v>
      </c>
      <c r="C296" s="12" t="s">
        <v>2801</v>
      </c>
      <c r="D296" s="11"/>
    </row>
    <row r="297" spans="1:4" x14ac:dyDescent="0.25">
      <c r="A297" s="6" t="s">
        <v>2802</v>
      </c>
      <c r="B297" s="31" t="s">
        <v>135</v>
      </c>
      <c r="C297" s="12" t="s">
        <v>136</v>
      </c>
      <c r="D297" s="11"/>
    </row>
    <row r="298" spans="1:4" ht="25.5" x14ac:dyDescent="0.25">
      <c r="A298" s="6" t="s">
        <v>2804</v>
      </c>
      <c r="B298" s="31" t="s">
        <v>2803</v>
      </c>
      <c r="C298" s="12" t="s">
        <v>2805</v>
      </c>
      <c r="D298" s="11"/>
    </row>
    <row r="299" spans="1:4" x14ac:dyDescent="0.25">
      <c r="A299" s="6" t="s">
        <v>2807</v>
      </c>
      <c r="B299" s="31" t="s">
        <v>2806</v>
      </c>
      <c r="C299" s="12" t="s">
        <v>2808</v>
      </c>
      <c r="D299" s="11"/>
    </row>
    <row r="300" spans="1:4" ht="25.5" x14ac:dyDescent="0.25">
      <c r="A300" s="6" t="s">
        <v>2810</v>
      </c>
      <c r="B300" s="31" t="s">
        <v>2809</v>
      </c>
      <c r="C300" s="12" t="s">
        <v>2811</v>
      </c>
      <c r="D300" s="11"/>
    </row>
    <row r="301" spans="1:4" x14ac:dyDescent="0.25">
      <c r="A301" s="6" t="s">
        <v>2813</v>
      </c>
      <c r="B301" s="31" t="s">
        <v>2812</v>
      </c>
      <c r="C301" s="12" t="s">
        <v>2814</v>
      </c>
      <c r="D301" s="11"/>
    </row>
    <row r="302" spans="1:4" x14ac:dyDescent="0.25">
      <c r="A302" s="6" t="s">
        <v>2816</v>
      </c>
      <c r="B302" s="31" t="s">
        <v>2815</v>
      </c>
      <c r="C302" s="12"/>
      <c r="D302" s="11"/>
    </row>
    <row r="303" spans="1:4" ht="25.5" x14ac:dyDescent="0.25">
      <c r="A303" s="6" t="s">
        <v>2818</v>
      </c>
      <c r="B303" s="31" t="s">
        <v>2817</v>
      </c>
      <c r="C303" s="12" t="s">
        <v>2819</v>
      </c>
      <c r="D303" s="11"/>
    </row>
    <row r="304" spans="1:4" ht="25.5" x14ac:dyDescent="0.25">
      <c r="A304" s="6" t="s">
        <v>2820</v>
      </c>
      <c r="B304" s="31" t="s">
        <v>117</v>
      </c>
      <c r="C304" s="12" t="s">
        <v>118</v>
      </c>
      <c r="D304" s="11"/>
    </row>
    <row r="305" spans="1:4" x14ac:dyDescent="0.25">
      <c r="A305" s="6" t="s">
        <v>2822</v>
      </c>
      <c r="B305" s="31" t="s">
        <v>2821</v>
      </c>
      <c r="C305" s="12" t="s">
        <v>2823</v>
      </c>
      <c r="D305" s="11"/>
    </row>
    <row r="306" spans="1:4" ht="25.5" x14ac:dyDescent="0.25">
      <c r="A306" s="6" t="s">
        <v>2825</v>
      </c>
      <c r="B306" s="31" t="s">
        <v>2824</v>
      </c>
      <c r="C306" s="12" t="s">
        <v>1319</v>
      </c>
      <c r="D306" s="11"/>
    </row>
    <row r="307" spans="1:4" x14ac:dyDescent="0.25">
      <c r="A307" s="6" t="s">
        <v>2827</v>
      </c>
      <c r="B307" s="31" t="s">
        <v>2826</v>
      </c>
      <c r="C307" s="12" t="s">
        <v>2828</v>
      </c>
      <c r="D307" s="11"/>
    </row>
    <row r="308" spans="1:4" ht="25.5" x14ac:dyDescent="0.25">
      <c r="A308" s="6" t="s">
        <v>2830</v>
      </c>
      <c r="B308" s="31" t="s">
        <v>2829</v>
      </c>
      <c r="C308" s="12" t="s">
        <v>2831</v>
      </c>
      <c r="D308" s="11"/>
    </row>
    <row r="309" spans="1:4" ht="38.25" x14ac:dyDescent="0.25">
      <c r="A309" s="6" t="s">
        <v>2832</v>
      </c>
      <c r="B309" s="31" t="s">
        <v>1485</v>
      </c>
      <c r="C309" s="12" t="s">
        <v>1486</v>
      </c>
      <c r="D309" s="11"/>
    </row>
    <row r="310" spans="1:4" ht="25.5" x14ac:dyDescent="0.25">
      <c r="A310" s="6" t="s">
        <v>2834</v>
      </c>
      <c r="B310" s="31" t="s">
        <v>2833</v>
      </c>
      <c r="C310" s="12" t="s">
        <v>2835</v>
      </c>
      <c r="D310" s="11"/>
    </row>
    <row r="311" spans="1:4" ht="25.5" x14ac:dyDescent="0.25">
      <c r="A311" s="6" t="s">
        <v>2836</v>
      </c>
      <c r="B311" s="31" t="s">
        <v>1613</v>
      </c>
      <c r="C311" s="12" t="s">
        <v>1614</v>
      </c>
      <c r="D311" s="11"/>
    </row>
    <row r="312" spans="1:4" ht="25.5" x14ac:dyDescent="0.25">
      <c r="A312" s="6" t="s">
        <v>2838</v>
      </c>
      <c r="B312" s="31" t="s">
        <v>2837</v>
      </c>
      <c r="C312" s="12" t="s">
        <v>2839</v>
      </c>
      <c r="D312" s="11"/>
    </row>
    <row r="313" spans="1:4" x14ac:dyDescent="0.25">
      <c r="A313" s="6" t="s">
        <v>2840</v>
      </c>
      <c r="B313" s="31" t="s">
        <v>1864</v>
      </c>
      <c r="C313" s="12" t="s">
        <v>1865</v>
      </c>
      <c r="D313" s="11"/>
    </row>
    <row r="314" spans="1:4" x14ac:dyDescent="0.25">
      <c r="A314" s="6" t="s">
        <v>2842</v>
      </c>
      <c r="B314" s="31" t="s">
        <v>2841</v>
      </c>
      <c r="C314" s="12"/>
      <c r="D314" s="11"/>
    </row>
    <row r="315" spans="1:4" x14ac:dyDescent="0.25">
      <c r="B315" s="31" t="s">
        <v>2843</v>
      </c>
      <c r="C315" s="12" t="s">
        <v>2844</v>
      </c>
      <c r="D315" s="11"/>
    </row>
    <row r="316" spans="1:4" x14ac:dyDescent="0.25">
      <c r="A316" s="6" t="s">
        <v>2846</v>
      </c>
      <c r="B316" s="31" t="s">
        <v>2845</v>
      </c>
      <c r="C316" s="12" t="s">
        <v>2847</v>
      </c>
      <c r="D316" s="11"/>
    </row>
    <row r="317" spans="1:4" ht="25.5" x14ac:dyDescent="0.25">
      <c r="A317" s="6" t="s">
        <v>2849</v>
      </c>
      <c r="B317" s="31" t="s">
        <v>2848</v>
      </c>
      <c r="C317" s="12" t="s">
        <v>2850</v>
      </c>
      <c r="D317" s="11"/>
    </row>
    <row r="318" spans="1:4" ht="25.5" x14ac:dyDescent="0.25">
      <c r="A318" s="6" t="s">
        <v>47</v>
      </c>
      <c r="B318" s="31" t="s">
        <v>46</v>
      </c>
      <c r="C318" s="12" t="s">
        <v>48</v>
      </c>
      <c r="D318" s="11"/>
    </row>
    <row r="319" spans="1:4" x14ac:dyDescent="0.25">
      <c r="A319" s="6" t="s">
        <v>2852</v>
      </c>
      <c r="B319" s="31" t="s">
        <v>2851</v>
      </c>
      <c r="C319" s="12" t="s">
        <v>2853</v>
      </c>
      <c r="D319" s="11"/>
    </row>
    <row r="320" spans="1:4" ht="25.5" x14ac:dyDescent="0.25">
      <c r="A320" s="6" t="s">
        <v>2854</v>
      </c>
      <c r="B320" s="31" t="s">
        <v>382</v>
      </c>
      <c r="C320" s="12" t="s">
        <v>383</v>
      </c>
      <c r="D320" s="11"/>
    </row>
    <row r="321" spans="1:7" ht="25.5" x14ac:dyDescent="0.25">
      <c r="A321" s="6" t="s">
        <v>2855</v>
      </c>
      <c r="B321" s="31" t="s">
        <v>1162</v>
      </c>
      <c r="C321" s="12" t="s">
        <v>1163</v>
      </c>
      <c r="D321" s="11"/>
    </row>
    <row r="322" spans="1:7" x14ac:dyDescent="0.25">
      <c r="A322" s="6" t="s">
        <v>2857</v>
      </c>
      <c r="B322" s="31" t="s">
        <v>2856</v>
      </c>
      <c r="C322" s="12" t="s">
        <v>2858</v>
      </c>
      <c r="D322" s="11"/>
    </row>
    <row r="323" spans="1:7" ht="25.5" x14ac:dyDescent="0.25">
      <c r="A323" s="6" t="s">
        <v>2859</v>
      </c>
      <c r="B323" s="31" t="s">
        <v>538</v>
      </c>
      <c r="C323" s="12" t="s">
        <v>539</v>
      </c>
      <c r="D323" s="11"/>
    </row>
    <row r="324" spans="1:7" x14ac:dyDescent="0.25">
      <c r="A324" s="6" t="s">
        <v>2861</v>
      </c>
      <c r="B324" s="31" t="s">
        <v>2860</v>
      </c>
      <c r="C324" s="12" t="s">
        <v>2862</v>
      </c>
      <c r="D324" s="11"/>
    </row>
    <row r="325" spans="1:7" ht="25.5" x14ac:dyDescent="0.25">
      <c r="A325" s="6" t="s">
        <v>2864</v>
      </c>
      <c r="B325" s="31" t="s">
        <v>2863</v>
      </c>
      <c r="C325" s="12" t="s">
        <v>2865</v>
      </c>
      <c r="D325" s="11"/>
    </row>
    <row r="326" spans="1:7" ht="25.5" x14ac:dyDescent="0.25">
      <c r="A326" s="6" t="s">
        <v>2867</v>
      </c>
      <c r="B326" s="31" t="s">
        <v>2866</v>
      </c>
      <c r="C326" s="12" t="s">
        <v>2868</v>
      </c>
      <c r="D326" s="11"/>
    </row>
    <row r="327" spans="1:7" x14ac:dyDescent="0.25">
      <c r="A327" s="6" t="s">
        <v>2870</v>
      </c>
      <c r="B327" s="31" t="s">
        <v>2869</v>
      </c>
      <c r="C327" s="12" t="s">
        <v>2871</v>
      </c>
      <c r="D327" s="11"/>
    </row>
    <row r="328" spans="1:7" ht="25.5" x14ac:dyDescent="0.25">
      <c r="A328" s="6" t="s">
        <v>2873</v>
      </c>
      <c r="B328" s="31" t="s">
        <v>2872</v>
      </c>
      <c r="C328" s="12" t="s">
        <v>2874</v>
      </c>
      <c r="D328" s="11"/>
      <c r="G328" s="2"/>
    </row>
    <row r="329" spans="1:7" ht="25.5" x14ac:dyDescent="0.25">
      <c r="A329" s="6" t="s">
        <v>2876</v>
      </c>
      <c r="B329" s="31" t="s">
        <v>2875</v>
      </c>
      <c r="C329" s="12" t="s">
        <v>2877</v>
      </c>
      <c r="D329" s="11"/>
    </row>
    <row r="330" spans="1:7" x14ac:dyDescent="0.25">
      <c r="A330" s="6" t="s">
        <v>2879</v>
      </c>
      <c r="B330" s="31" t="s">
        <v>2878</v>
      </c>
      <c r="C330" s="12"/>
      <c r="D330" s="11"/>
    </row>
    <row r="331" spans="1:7" x14ac:dyDescent="0.25">
      <c r="A331" s="6" t="s">
        <v>2880</v>
      </c>
      <c r="B331" s="31" t="s">
        <v>572</v>
      </c>
      <c r="C331" s="12" t="s">
        <v>573</v>
      </c>
      <c r="D331" s="11"/>
    </row>
    <row r="332" spans="1:7" x14ac:dyDescent="0.25">
      <c r="A332" s="6" t="s">
        <v>2882</v>
      </c>
      <c r="B332" s="31" t="s">
        <v>2881</v>
      </c>
      <c r="C332" s="12" t="s">
        <v>2883</v>
      </c>
      <c r="D332" s="11"/>
    </row>
    <row r="333" spans="1:7" ht="25.5" x14ac:dyDescent="0.25">
      <c r="A333" s="6" t="s">
        <v>2885</v>
      </c>
      <c r="B333" s="31" t="s">
        <v>2884</v>
      </c>
      <c r="C333" s="12" t="s">
        <v>2886</v>
      </c>
      <c r="D333" s="11"/>
    </row>
    <row r="334" spans="1:7" x14ac:dyDescent="0.25">
      <c r="A334" s="6" t="s">
        <v>2888</v>
      </c>
      <c r="B334" s="31" t="s">
        <v>2887</v>
      </c>
      <c r="C334" s="12" t="s">
        <v>2889</v>
      </c>
      <c r="D334" s="11"/>
    </row>
    <row r="335" spans="1:7" x14ac:dyDescent="0.25">
      <c r="A335" s="6" t="s">
        <v>2891</v>
      </c>
      <c r="B335" s="31" t="s">
        <v>2890</v>
      </c>
      <c r="C335" s="12" t="s">
        <v>2892</v>
      </c>
      <c r="D335" s="11"/>
    </row>
    <row r="336" spans="1:7" x14ac:dyDescent="0.25">
      <c r="A336" s="6" t="s">
        <v>38</v>
      </c>
      <c r="B336" s="31" t="s">
        <v>37</v>
      </c>
      <c r="C336" s="12" t="s">
        <v>39</v>
      </c>
      <c r="D336" s="11"/>
    </row>
    <row r="337" spans="1:4" x14ac:dyDescent="0.25">
      <c r="A337" s="6" t="s">
        <v>2894</v>
      </c>
      <c r="B337" s="31" t="s">
        <v>2893</v>
      </c>
      <c r="C337" s="12" t="s">
        <v>2895</v>
      </c>
      <c r="D337" s="11"/>
    </row>
    <row r="338" spans="1:4" ht="25.5" x14ac:dyDescent="0.25">
      <c r="A338" s="6" t="s">
        <v>2896</v>
      </c>
      <c r="B338" s="31" t="s">
        <v>1279</v>
      </c>
      <c r="C338" s="12" t="s">
        <v>1280</v>
      </c>
      <c r="D338" s="11"/>
    </row>
    <row r="339" spans="1:4" ht="25.5" x14ac:dyDescent="0.25">
      <c r="A339" s="6" t="s">
        <v>2898</v>
      </c>
      <c r="B339" s="31" t="s">
        <v>2897</v>
      </c>
      <c r="C339" s="12" t="s">
        <v>2899</v>
      </c>
      <c r="D339" s="11"/>
    </row>
    <row r="340" spans="1:4" ht="25.5" x14ac:dyDescent="0.25">
      <c r="A340" s="6" t="s">
        <v>2901</v>
      </c>
      <c r="B340" s="31" t="s">
        <v>2900</v>
      </c>
      <c r="C340" s="12" t="s">
        <v>2902</v>
      </c>
      <c r="D340" s="11"/>
    </row>
    <row r="341" spans="1:4" ht="25.5" x14ac:dyDescent="0.25">
      <c r="A341" s="6" t="s">
        <v>2904</v>
      </c>
      <c r="B341" s="31" t="s">
        <v>2903</v>
      </c>
      <c r="C341" s="12" t="s">
        <v>2905</v>
      </c>
      <c r="D341" s="11"/>
    </row>
    <row r="342" spans="1:4" ht="25.5" x14ac:dyDescent="0.25">
      <c r="A342" s="6" t="s">
        <v>2906</v>
      </c>
      <c r="B342" s="31" t="s">
        <v>407</v>
      </c>
      <c r="C342" s="12" t="s">
        <v>408</v>
      </c>
      <c r="D342" s="11"/>
    </row>
    <row r="343" spans="1:4" ht="38.25" x14ac:dyDescent="0.25">
      <c r="A343" s="6" t="s">
        <v>68</v>
      </c>
      <c r="B343" s="31" t="s">
        <v>67</v>
      </c>
      <c r="C343" s="12" t="s">
        <v>69</v>
      </c>
      <c r="D343" s="11"/>
    </row>
    <row r="344" spans="1:4" ht="25.5" x14ac:dyDescent="0.25">
      <c r="A344" s="6" t="s">
        <v>2908</v>
      </c>
      <c r="B344" s="31" t="s">
        <v>2907</v>
      </c>
      <c r="C344" s="12" t="s">
        <v>2909</v>
      </c>
      <c r="D344" s="11"/>
    </row>
    <row r="345" spans="1:4" ht="25.5" x14ac:dyDescent="0.25">
      <c r="A345" s="6" t="s">
        <v>2911</v>
      </c>
      <c r="B345" s="31" t="s">
        <v>2910</v>
      </c>
      <c r="C345" s="12" t="s">
        <v>2912</v>
      </c>
      <c r="D345" s="11"/>
    </row>
    <row r="346" spans="1:4" ht="25.5" x14ac:dyDescent="0.25">
      <c r="A346" s="6" t="s">
        <v>2914</v>
      </c>
      <c r="B346" s="31" t="s">
        <v>2913</v>
      </c>
      <c r="C346" s="12" t="s">
        <v>2915</v>
      </c>
      <c r="D346" s="11"/>
    </row>
    <row r="347" spans="1:4" x14ac:dyDescent="0.25">
      <c r="A347" s="6" t="s">
        <v>2917</v>
      </c>
      <c r="B347" s="31" t="s">
        <v>2916</v>
      </c>
      <c r="C347" s="12" t="s">
        <v>2918</v>
      </c>
      <c r="D347" s="11"/>
    </row>
    <row r="348" spans="1:4" x14ac:dyDescent="0.25">
      <c r="A348" s="6" t="s">
        <v>2919</v>
      </c>
      <c r="B348" s="31" t="s">
        <v>621</v>
      </c>
      <c r="C348" s="12" t="s">
        <v>622</v>
      </c>
      <c r="D348" s="11"/>
    </row>
    <row r="349" spans="1:4" x14ac:dyDescent="0.25">
      <c r="A349" s="6" t="s">
        <v>2921</v>
      </c>
      <c r="B349" s="31" t="s">
        <v>2920</v>
      </c>
      <c r="C349" s="12" t="s">
        <v>663</v>
      </c>
      <c r="D349" s="11"/>
    </row>
    <row r="350" spans="1:4" x14ac:dyDescent="0.25">
      <c r="A350" s="6" t="s">
        <v>2922</v>
      </c>
      <c r="B350" s="31" t="s">
        <v>1797</v>
      </c>
      <c r="C350" s="12" t="s">
        <v>1798</v>
      </c>
      <c r="D350" s="11"/>
    </row>
    <row r="351" spans="1:4" ht="25.5" x14ac:dyDescent="0.25">
      <c r="A351" s="6" t="s">
        <v>2923</v>
      </c>
      <c r="B351" s="31" t="s">
        <v>1479</v>
      </c>
      <c r="C351" s="12" t="s">
        <v>1480</v>
      </c>
      <c r="D351" s="11"/>
    </row>
    <row r="352" spans="1:4" ht="25.5" x14ac:dyDescent="0.25">
      <c r="A352" s="6" t="s">
        <v>2925</v>
      </c>
      <c r="B352" s="31" t="s">
        <v>2924</v>
      </c>
      <c r="C352" s="12" t="s">
        <v>2926</v>
      </c>
      <c r="D352" s="11"/>
    </row>
    <row r="353" spans="1:7" ht="25.5" x14ac:dyDescent="0.25">
      <c r="A353" s="6" t="s">
        <v>2928</v>
      </c>
      <c r="B353" s="31" t="s">
        <v>2927</v>
      </c>
      <c r="C353" s="12" t="s">
        <v>2929</v>
      </c>
      <c r="D353" s="11"/>
    </row>
    <row r="354" spans="1:7" ht="25.5" x14ac:dyDescent="0.25">
      <c r="A354" s="6" t="s">
        <v>2931</v>
      </c>
      <c r="B354" s="31" t="s">
        <v>2930</v>
      </c>
      <c r="C354" s="12" t="s">
        <v>1999</v>
      </c>
      <c r="D354" s="11"/>
    </row>
    <row r="355" spans="1:7" x14ac:dyDescent="0.25">
      <c r="A355" s="6" t="s">
        <v>2933</v>
      </c>
      <c r="B355" s="31" t="s">
        <v>2932</v>
      </c>
      <c r="C355" s="12" t="s">
        <v>431</v>
      </c>
      <c r="D355" s="11"/>
    </row>
    <row r="356" spans="1:7" ht="25.5" x14ac:dyDescent="0.25">
      <c r="A356" s="6" t="s">
        <v>2934</v>
      </c>
      <c r="B356" s="31" t="s">
        <v>1572</v>
      </c>
      <c r="C356" s="12" t="s">
        <v>1573</v>
      </c>
      <c r="D356" s="11"/>
    </row>
    <row r="357" spans="1:7" ht="25.5" x14ac:dyDescent="0.25">
      <c r="A357" s="6" t="s">
        <v>2936</v>
      </c>
      <c r="B357" s="31" t="s">
        <v>2935</v>
      </c>
      <c r="C357" s="12" t="s">
        <v>2937</v>
      </c>
      <c r="D357" s="11"/>
    </row>
    <row r="358" spans="1:7" ht="25.5" x14ac:dyDescent="0.25">
      <c r="A358" s="6" t="s">
        <v>2939</v>
      </c>
      <c r="B358" s="31" t="s">
        <v>2938</v>
      </c>
      <c r="C358" s="12" t="s">
        <v>2940</v>
      </c>
      <c r="D358" s="11"/>
    </row>
    <row r="359" spans="1:7" ht="25.5" x14ac:dyDescent="0.25">
      <c r="A359" s="6" t="s">
        <v>2942</v>
      </c>
      <c r="B359" s="31" t="s">
        <v>2941</v>
      </c>
      <c r="C359" s="12" t="s">
        <v>1906</v>
      </c>
      <c r="D359" s="11"/>
    </row>
    <row r="360" spans="1:7" ht="38.25" x14ac:dyDescent="0.25">
      <c r="A360" s="6" t="s">
        <v>2944</v>
      </c>
      <c r="B360" s="31" t="s">
        <v>2943</v>
      </c>
      <c r="C360" s="12" t="s">
        <v>2945</v>
      </c>
      <c r="D360" s="11"/>
    </row>
    <row r="361" spans="1:7" ht="38.25" x14ac:dyDescent="0.25">
      <c r="A361" s="6" t="s">
        <v>2947</v>
      </c>
      <c r="B361" s="31" t="s">
        <v>2946</v>
      </c>
      <c r="C361" s="12" t="s">
        <v>2948</v>
      </c>
      <c r="D361" s="11"/>
    </row>
    <row r="362" spans="1:7" x14ac:dyDescent="0.25">
      <c r="A362" s="6" t="s">
        <v>2949</v>
      </c>
      <c r="B362" s="31" t="s">
        <v>1881</v>
      </c>
      <c r="C362" s="12" t="s">
        <v>1882</v>
      </c>
      <c r="D362" s="11"/>
    </row>
    <row r="363" spans="1:7" ht="25.5" x14ac:dyDescent="0.25">
      <c r="A363" s="6" t="s">
        <v>2951</v>
      </c>
      <c r="B363" s="31" t="s">
        <v>2950</v>
      </c>
      <c r="C363" s="12" t="s">
        <v>2952</v>
      </c>
      <c r="D363" s="11"/>
    </row>
    <row r="364" spans="1:7" ht="25.5" x14ac:dyDescent="0.25">
      <c r="A364" s="6" t="s">
        <v>2954</v>
      </c>
      <c r="B364" s="31" t="s">
        <v>2953</v>
      </c>
      <c r="C364" s="12" t="s">
        <v>214</v>
      </c>
      <c r="D364" s="11"/>
    </row>
    <row r="365" spans="1:7" ht="25.5" x14ac:dyDescent="0.25">
      <c r="A365" s="6" t="s">
        <v>2956</v>
      </c>
      <c r="B365" s="31" t="s">
        <v>2955</v>
      </c>
      <c r="C365" s="12" t="s">
        <v>2957</v>
      </c>
      <c r="D365" s="11"/>
    </row>
    <row r="366" spans="1:7" ht="25.5" x14ac:dyDescent="0.25">
      <c r="A366" s="6" t="s">
        <v>2959</v>
      </c>
      <c r="B366" s="31" t="s">
        <v>2958</v>
      </c>
      <c r="C366" s="12"/>
      <c r="D366" s="11"/>
    </row>
    <row r="367" spans="1:7" ht="25.5" x14ac:dyDescent="0.25">
      <c r="A367" s="6" t="s">
        <v>2961</v>
      </c>
      <c r="B367" s="31" t="s">
        <v>2960</v>
      </c>
      <c r="C367" s="12"/>
      <c r="D367" s="11"/>
      <c r="G367" s="2"/>
    </row>
    <row r="368" spans="1:7" x14ac:dyDescent="0.25">
      <c r="A368" s="6" t="s">
        <v>71</v>
      </c>
      <c r="B368" s="31" t="s">
        <v>70</v>
      </c>
      <c r="C368" s="12" t="s">
        <v>72</v>
      </c>
      <c r="D368" s="11"/>
    </row>
    <row r="369" spans="1:7" ht="25.5" x14ac:dyDescent="0.25">
      <c r="A369" s="6" t="s">
        <v>2963</v>
      </c>
      <c r="B369" s="31" t="s">
        <v>2962</v>
      </c>
      <c r="C369" s="12" t="s">
        <v>2964</v>
      </c>
      <c r="D369" s="11"/>
    </row>
    <row r="370" spans="1:7" x14ac:dyDescent="0.25">
      <c r="A370" s="6" t="s">
        <v>2965</v>
      </c>
      <c r="B370" s="31" t="s">
        <v>1718</v>
      </c>
      <c r="C370" s="12" t="s">
        <v>1719</v>
      </c>
      <c r="D370" s="11"/>
    </row>
    <row r="371" spans="1:7" ht="25.5" x14ac:dyDescent="0.25">
      <c r="A371" s="6" t="s">
        <v>2967</v>
      </c>
      <c r="B371" s="31" t="s">
        <v>2966</v>
      </c>
      <c r="C371" s="12" t="s">
        <v>1552</v>
      </c>
      <c r="D371" s="11"/>
    </row>
    <row r="372" spans="1:7" ht="25.5" x14ac:dyDescent="0.25">
      <c r="A372" s="6" t="s">
        <v>2969</v>
      </c>
      <c r="B372" s="31" t="s">
        <v>2968</v>
      </c>
      <c r="C372" s="12" t="s">
        <v>2970</v>
      </c>
      <c r="D372" s="11"/>
    </row>
    <row r="373" spans="1:7" x14ac:dyDescent="0.25">
      <c r="A373" s="6" t="s">
        <v>2972</v>
      </c>
      <c r="B373" s="31" t="s">
        <v>2971</v>
      </c>
      <c r="C373" s="12" t="s">
        <v>2973</v>
      </c>
      <c r="D373" s="11"/>
    </row>
    <row r="374" spans="1:7" x14ac:dyDescent="0.25">
      <c r="A374" s="6" t="s">
        <v>2975</v>
      </c>
      <c r="B374" s="31" t="s">
        <v>2974</v>
      </c>
      <c r="C374" s="12" t="s">
        <v>2976</v>
      </c>
      <c r="D374" s="11"/>
    </row>
    <row r="375" spans="1:7" ht="25.5" x14ac:dyDescent="0.25">
      <c r="A375" s="6" t="s">
        <v>2977</v>
      </c>
      <c r="B375" s="31" t="s">
        <v>1625</v>
      </c>
      <c r="C375" s="12" t="s">
        <v>1626</v>
      </c>
      <c r="D375" s="11"/>
    </row>
    <row r="376" spans="1:7" ht="25.5" x14ac:dyDescent="0.25">
      <c r="A376" s="6" t="s">
        <v>2979</v>
      </c>
      <c r="B376" s="31" t="s">
        <v>2978</v>
      </c>
      <c r="C376" s="12" t="s">
        <v>2980</v>
      </c>
      <c r="D376" s="11"/>
    </row>
    <row r="377" spans="1:7" ht="25.5" x14ac:dyDescent="0.25">
      <c r="A377" s="6" t="s">
        <v>2982</v>
      </c>
      <c r="B377" s="31" t="s">
        <v>2981</v>
      </c>
      <c r="C377" s="12" t="s">
        <v>2983</v>
      </c>
      <c r="D377" s="11"/>
      <c r="G377" s="2"/>
    </row>
    <row r="378" spans="1:7" ht="25.5" x14ac:dyDescent="0.25">
      <c r="A378" s="6" t="s">
        <v>2985</v>
      </c>
      <c r="B378" s="31" t="s">
        <v>2984</v>
      </c>
      <c r="C378" s="12" t="s">
        <v>2986</v>
      </c>
      <c r="D378" s="11"/>
    </row>
    <row r="379" spans="1:7" ht="25.5" x14ac:dyDescent="0.25">
      <c r="A379" s="6" t="s">
        <v>2988</v>
      </c>
      <c r="B379" s="31" t="s">
        <v>2987</v>
      </c>
      <c r="C379" s="12" t="s">
        <v>1801</v>
      </c>
      <c r="D379" s="11"/>
    </row>
    <row r="380" spans="1:7" ht="25.5" x14ac:dyDescent="0.25">
      <c r="A380" s="6" t="s">
        <v>2989</v>
      </c>
      <c r="B380" s="31" t="s">
        <v>1899</v>
      </c>
      <c r="C380" s="12" t="s">
        <v>1900</v>
      </c>
      <c r="D380" s="11"/>
    </row>
    <row r="381" spans="1:7" ht="25.5" x14ac:dyDescent="0.25">
      <c r="A381" s="6" t="s">
        <v>2991</v>
      </c>
      <c r="B381" s="31" t="s">
        <v>2990</v>
      </c>
      <c r="C381" s="12" t="s">
        <v>2992</v>
      </c>
      <c r="D381" s="11"/>
    </row>
    <row r="382" spans="1:7" ht="25.5" x14ac:dyDescent="0.25">
      <c r="A382" s="6" t="s">
        <v>2994</v>
      </c>
      <c r="B382" s="31" t="s">
        <v>2993</v>
      </c>
      <c r="C382" s="12" t="s">
        <v>2995</v>
      </c>
      <c r="D382" s="11"/>
    </row>
    <row r="383" spans="1:7" x14ac:dyDescent="0.25">
      <c r="A383" s="6" t="s">
        <v>41</v>
      </c>
      <c r="B383" s="31" t="s">
        <v>40</v>
      </c>
      <c r="C383" s="12" t="s">
        <v>42</v>
      </c>
      <c r="D383" s="11"/>
    </row>
    <row r="384" spans="1:7" ht="25.5" x14ac:dyDescent="0.25">
      <c r="A384" s="6" t="s">
        <v>2997</v>
      </c>
      <c r="B384" s="31" t="s">
        <v>2996</v>
      </c>
      <c r="C384" s="12" t="s">
        <v>2998</v>
      </c>
      <c r="D384" s="11"/>
    </row>
    <row r="385" spans="1:7" x14ac:dyDescent="0.25">
      <c r="A385" s="6" t="s">
        <v>3000</v>
      </c>
      <c r="B385" s="31" t="s">
        <v>2999</v>
      </c>
      <c r="C385" s="12" t="s">
        <v>3001</v>
      </c>
      <c r="D385" s="11"/>
      <c r="G385" s="2"/>
    </row>
    <row r="386" spans="1:7" ht="25.5" x14ac:dyDescent="0.25">
      <c r="A386" s="6" t="s">
        <v>3003</v>
      </c>
      <c r="B386" s="31" t="s">
        <v>3002</v>
      </c>
      <c r="C386" s="12" t="s">
        <v>3004</v>
      </c>
      <c r="D386" s="11"/>
    </row>
    <row r="387" spans="1:7" ht="25.5" x14ac:dyDescent="0.25">
      <c r="A387" s="6" t="s">
        <v>3006</v>
      </c>
      <c r="B387" s="31" t="s">
        <v>3005</v>
      </c>
      <c r="C387" s="12" t="s">
        <v>3007</v>
      </c>
      <c r="D387" s="11"/>
    </row>
    <row r="388" spans="1:7" ht="25.5" x14ac:dyDescent="0.25">
      <c r="A388" s="6" t="s">
        <v>3009</v>
      </c>
      <c r="B388" s="31" t="s">
        <v>3008</v>
      </c>
      <c r="C388" s="12" t="s">
        <v>3010</v>
      </c>
      <c r="D388" s="11"/>
    </row>
    <row r="389" spans="1:7" ht="25.5" x14ac:dyDescent="0.25">
      <c r="A389" s="6" t="s">
        <v>3012</v>
      </c>
      <c r="B389" s="31" t="s">
        <v>3011</v>
      </c>
      <c r="C389" s="12" t="s">
        <v>3013</v>
      </c>
      <c r="D389" s="11"/>
    </row>
    <row r="390" spans="1:7" ht="25.5" x14ac:dyDescent="0.25">
      <c r="A390" s="6" t="s">
        <v>3014</v>
      </c>
      <c r="B390" s="31" t="s">
        <v>735</v>
      </c>
      <c r="C390" s="12" t="s">
        <v>736</v>
      </c>
      <c r="D390" s="11"/>
    </row>
    <row r="391" spans="1:7" ht="25.5" x14ac:dyDescent="0.25">
      <c r="A391" s="6" t="s">
        <v>3016</v>
      </c>
      <c r="B391" s="31" t="s">
        <v>3015</v>
      </c>
      <c r="C391" s="12" t="s">
        <v>3017</v>
      </c>
      <c r="D391" s="11"/>
    </row>
    <row r="392" spans="1:7" ht="25.5" x14ac:dyDescent="0.25">
      <c r="A392" s="6" t="s">
        <v>3019</v>
      </c>
      <c r="B392" s="31" t="s">
        <v>3018</v>
      </c>
      <c r="C392" s="12" t="s">
        <v>3020</v>
      </c>
      <c r="D392" s="11"/>
    </row>
    <row r="393" spans="1:7" x14ac:dyDescent="0.25">
      <c r="A393" s="6" t="s">
        <v>3022</v>
      </c>
      <c r="B393" s="31" t="s">
        <v>3021</v>
      </c>
      <c r="C393" s="12" t="s">
        <v>3023</v>
      </c>
      <c r="D393" s="11"/>
    </row>
    <row r="394" spans="1:7" ht="25.5" x14ac:dyDescent="0.25">
      <c r="A394" s="6" t="s">
        <v>3025</v>
      </c>
      <c r="B394" s="31" t="s">
        <v>3024</v>
      </c>
      <c r="C394" s="12" t="s">
        <v>3026</v>
      </c>
      <c r="D394" s="11"/>
    </row>
    <row r="395" spans="1:7" ht="25.5" x14ac:dyDescent="0.25">
      <c r="A395" s="6" t="s">
        <v>3028</v>
      </c>
      <c r="B395" s="31" t="s">
        <v>3027</v>
      </c>
      <c r="C395" s="12" t="s">
        <v>3029</v>
      </c>
      <c r="D395" s="11"/>
    </row>
    <row r="396" spans="1:7" x14ac:dyDescent="0.25">
      <c r="A396" s="6" t="s">
        <v>3031</v>
      </c>
      <c r="B396" s="31" t="s">
        <v>3030</v>
      </c>
      <c r="C396" s="12" t="s">
        <v>3032</v>
      </c>
      <c r="D396" s="11"/>
    </row>
    <row r="397" spans="1:7" ht="25.5" x14ac:dyDescent="0.25">
      <c r="A397" s="6" t="s">
        <v>3034</v>
      </c>
      <c r="B397" s="31" t="s">
        <v>3033</v>
      </c>
      <c r="C397" s="12" t="s">
        <v>3035</v>
      </c>
      <c r="D397" s="11"/>
    </row>
    <row r="398" spans="1:7" ht="25.5" x14ac:dyDescent="0.25">
      <c r="A398" s="6" t="s">
        <v>3037</v>
      </c>
      <c r="B398" s="31" t="s">
        <v>3036</v>
      </c>
      <c r="C398" s="12" t="s">
        <v>3038</v>
      </c>
      <c r="D398" s="11"/>
    </row>
    <row r="399" spans="1:7" ht="25.5" x14ac:dyDescent="0.25">
      <c r="A399" s="6" t="s">
        <v>3040</v>
      </c>
      <c r="B399" s="31" t="s">
        <v>3039</v>
      </c>
      <c r="C399" s="12" t="s">
        <v>3041</v>
      </c>
      <c r="D399" s="11"/>
    </row>
    <row r="400" spans="1:7" ht="25.5" x14ac:dyDescent="0.25">
      <c r="A400" s="6" t="s">
        <v>3043</v>
      </c>
      <c r="B400" s="31" t="s">
        <v>3042</v>
      </c>
      <c r="C400" s="12" t="s">
        <v>3044</v>
      </c>
      <c r="D400" s="11"/>
    </row>
    <row r="401" spans="1:4" x14ac:dyDescent="0.25">
      <c r="A401" s="6" t="s">
        <v>3046</v>
      </c>
      <c r="B401" s="31" t="s">
        <v>3045</v>
      </c>
      <c r="C401" s="12" t="s">
        <v>3047</v>
      </c>
      <c r="D401" s="11"/>
    </row>
    <row r="402" spans="1:4" ht="25.5" x14ac:dyDescent="0.25">
      <c r="A402" s="6" t="s">
        <v>3048</v>
      </c>
      <c r="B402" s="31" t="s">
        <v>1697</v>
      </c>
      <c r="C402" s="12" t="s">
        <v>1698</v>
      </c>
      <c r="D402" s="11"/>
    </row>
    <row r="403" spans="1:4" ht="25.5" x14ac:dyDescent="0.25">
      <c r="A403" s="6" t="s">
        <v>3050</v>
      </c>
      <c r="B403" s="31" t="s">
        <v>3049</v>
      </c>
      <c r="C403" s="12" t="s">
        <v>3051</v>
      </c>
      <c r="D403" s="11"/>
    </row>
    <row r="404" spans="1:4" ht="25.5" x14ac:dyDescent="0.25">
      <c r="A404" s="6" t="s">
        <v>3053</v>
      </c>
      <c r="B404" s="31" t="s">
        <v>3052</v>
      </c>
      <c r="C404" s="12" t="s">
        <v>3054</v>
      </c>
      <c r="D404" s="11"/>
    </row>
    <row r="405" spans="1:4" ht="25.5" x14ac:dyDescent="0.25">
      <c r="A405" s="6" t="s">
        <v>3056</v>
      </c>
      <c r="B405" s="31" t="s">
        <v>3055</v>
      </c>
      <c r="C405" s="12" t="s">
        <v>3057</v>
      </c>
      <c r="D405" s="11"/>
    </row>
    <row r="406" spans="1:4" ht="25.5" x14ac:dyDescent="0.25">
      <c r="A406" s="6" t="s">
        <v>3059</v>
      </c>
      <c r="B406" s="31" t="s">
        <v>3058</v>
      </c>
      <c r="C406" s="12" t="s">
        <v>3060</v>
      </c>
      <c r="D406" s="11"/>
    </row>
    <row r="407" spans="1:4" ht="25.5" x14ac:dyDescent="0.25">
      <c r="A407" s="6" t="s">
        <v>3062</v>
      </c>
      <c r="B407" s="31" t="s">
        <v>3061</v>
      </c>
      <c r="C407" s="12" t="s">
        <v>3063</v>
      </c>
      <c r="D407" s="11"/>
    </row>
    <row r="408" spans="1:4" ht="25.5" x14ac:dyDescent="0.25">
      <c r="A408" s="6" t="s">
        <v>3065</v>
      </c>
      <c r="B408" s="31" t="s">
        <v>3064</v>
      </c>
      <c r="C408" s="12" t="s">
        <v>3066</v>
      </c>
      <c r="D408" s="11"/>
    </row>
    <row r="409" spans="1:4" ht="25.5" x14ac:dyDescent="0.25">
      <c r="A409" s="6" t="s">
        <v>3068</v>
      </c>
      <c r="B409" s="31" t="s">
        <v>3067</v>
      </c>
      <c r="C409" s="12" t="s">
        <v>3069</v>
      </c>
      <c r="D409" s="11"/>
    </row>
    <row r="410" spans="1:4" ht="25.5" x14ac:dyDescent="0.25">
      <c r="A410" s="6" t="s">
        <v>3070</v>
      </c>
      <c r="B410" s="31" t="s">
        <v>1261</v>
      </c>
      <c r="C410" s="12" t="s">
        <v>1262</v>
      </c>
      <c r="D410" s="11"/>
    </row>
    <row r="411" spans="1:4" ht="25.5" x14ac:dyDescent="0.25">
      <c r="A411" s="6" t="s">
        <v>3072</v>
      </c>
      <c r="B411" s="31" t="s">
        <v>3071</v>
      </c>
      <c r="C411" s="12" t="s">
        <v>3073</v>
      </c>
      <c r="D411" s="11"/>
    </row>
    <row r="412" spans="1:4" ht="25.5" x14ac:dyDescent="0.25">
      <c r="A412" s="6" t="s">
        <v>3075</v>
      </c>
      <c r="B412" s="31" t="s">
        <v>3074</v>
      </c>
      <c r="C412" s="12" t="s">
        <v>3076</v>
      </c>
      <c r="D412" s="11"/>
    </row>
    <row r="413" spans="1:4" x14ac:dyDescent="0.25">
      <c r="A413" s="6" t="s">
        <v>3078</v>
      </c>
      <c r="B413" s="31" t="s">
        <v>3077</v>
      </c>
      <c r="C413" s="12" t="s">
        <v>3079</v>
      </c>
      <c r="D413" s="11"/>
    </row>
    <row r="414" spans="1:4" ht="25.5" x14ac:dyDescent="0.25">
      <c r="A414" s="6" t="s">
        <v>3081</v>
      </c>
      <c r="B414" s="31" t="s">
        <v>3080</v>
      </c>
      <c r="C414" s="12" t="s">
        <v>3082</v>
      </c>
      <c r="D414" s="11"/>
    </row>
    <row r="415" spans="1:4" ht="25.5" x14ac:dyDescent="0.25">
      <c r="A415" s="6" t="s">
        <v>3083</v>
      </c>
      <c r="B415" s="31" t="s">
        <v>1768</v>
      </c>
      <c r="C415" s="12" t="s">
        <v>1769</v>
      </c>
      <c r="D415" s="11"/>
    </row>
    <row r="416" spans="1:4" ht="25.5" x14ac:dyDescent="0.25">
      <c r="A416" s="6" t="s">
        <v>3085</v>
      </c>
      <c r="B416" s="31" t="s">
        <v>3084</v>
      </c>
      <c r="C416" s="12" t="s">
        <v>3086</v>
      </c>
      <c r="D416" s="11"/>
    </row>
    <row r="417" spans="1:4" x14ac:dyDescent="0.25">
      <c r="A417" s="6" t="s">
        <v>3088</v>
      </c>
      <c r="B417" s="31" t="s">
        <v>3087</v>
      </c>
      <c r="C417" s="12"/>
      <c r="D417" s="11"/>
    </row>
    <row r="418" spans="1:4" ht="25.5" x14ac:dyDescent="0.25">
      <c r="A418" s="6" t="s">
        <v>3090</v>
      </c>
      <c r="B418" s="31" t="s">
        <v>3089</v>
      </c>
      <c r="C418" s="12" t="s">
        <v>3091</v>
      </c>
      <c r="D418" s="11"/>
    </row>
    <row r="419" spans="1:4" x14ac:dyDescent="0.25">
      <c r="A419" s="6" t="s">
        <v>3093</v>
      </c>
      <c r="B419" s="31" t="s">
        <v>3092</v>
      </c>
      <c r="C419" s="12" t="s">
        <v>3094</v>
      </c>
      <c r="D419" s="11"/>
    </row>
    <row r="420" spans="1:4" ht="25.5" x14ac:dyDescent="0.25">
      <c r="A420" s="6" t="s">
        <v>3096</v>
      </c>
      <c r="B420" s="31" t="s">
        <v>3095</v>
      </c>
      <c r="C420" s="12" t="s">
        <v>3097</v>
      </c>
      <c r="D420" s="11"/>
    </row>
    <row r="421" spans="1:4" ht="25.5" x14ac:dyDescent="0.25">
      <c r="A421" s="6" t="s">
        <v>3098</v>
      </c>
      <c r="B421" s="31" t="s">
        <v>361</v>
      </c>
      <c r="C421" s="12" t="s">
        <v>362</v>
      </c>
      <c r="D421" s="11"/>
    </row>
    <row r="422" spans="1:4" ht="25.5" x14ac:dyDescent="0.25">
      <c r="A422" s="6" t="s">
        <v>3099</v>
      </c>
      <c r="B422" s="31" t="s">
        <v>1291</v>
      </c>
      <c r="C422" s="12" t="s">
        <v>1292</v>
      </c>
      <c r="D422" s="11"/>
    </row>
    <row r="423" spans="1:4" ht="25.5" x14ac:dyDescent="0.25">
      <c r="A423" s="6" t="s">
        <v>3101</v>
      </c>
      <c r="B423" s="31" t="s">
        <v>3100</v>
      </c>
      <c r="C423" s="12" t="s">
        <v>3102</v>
      </c>
      <c r="D423" s="11"/>
    </row>
    <row r="424" spans="1:4" ht="25.5" x14ac:dyDescent="0.25">
      <c r="A424" s="6" t="s">
        <v>3104</v>
      </c>
      <c r="B424" s="31" t="s">
        <v>3103</v>
      </c>
      <c r="C424" s="12" t="s">
        <v>3105</v>
      </c>
      <c r="D424" s="11"/>
    </row>
    <row r="425" spans="1:4" ht="25.5" x14ac:dyDescent="0.25">
      <c r="A425" s="6" t="s">
        <v>3106</v>
      </c>
      <c r="B425" s="31" t="s">
        <v>250</v>
      </c>
      <c r="C425" s="12" t="s">
        <v>251</v>
      </c>
      <c r="D425" s="11"/>
    </row>
    <row r="426" spans="1:4" x14ac:dyDescent="0.25">
      <c r="A426" s="6" t="s">
        <v>3108</v>
      </c>
      <c r="B426" s="31" t="s">
        <v>3107</v>
      </c>
      <c r="C426" s="12" t="s">
        <v>3109</v>
      </c>
      <c r="D426" s="11"/>
    </row>
    <row r="427" spans="1:4" x14ac:dyDescent="0.25">
      <c r="A427" s="6" t="s">
        <v>3111</v>
      </c>
      <c r="B427" s="31" t="s">
        <v>3110</v>
      </c>
      <c r="C427" s="12" t="s">
        <v>3112</v>
      </c>
      <c r="D427" s="11"/>
    </row>
    <row r="428" spans="1:4" ht="25.5" x14ac:dyDescent="0.25">
      <c r="A428" s="6" t="s">
        <v>3113</v>
      </c>
      <c r="B428" s="31" t="s">
        <v>125</v>
      </c>
      <c r="C428" s="12" t="s">
        <v>126</v>
      </c>
      <c r="D428" s="11"/>
    </row>
    <row r="429" spans="1:4" ht="25.5" x14ac:dyDescent="0.25">
      <c r="A429" s="6" t="s">
        <v>3115</v>
      </c>
      <c r="B429" s="31" t="s">
        <v>3114</v>
      </c>
      <c r="C429" s="12" t="s">
        <v>3116</v>
      </c>
      <c r="D429" s="11"/>
    </row>
    <row r="430" spans="1:4" ht="25.5" x14ac:dyDescent="0.25">
      <c r="A430" s="6" t="s">
        <v>3118</v>
      </c>
      <c r="B430" s="31" t="s">
        <v>3117</v>
      </c>
      <c r="C430" s="12" t="s">
        <v>3119</v>
      </c>
      <c r="D430" s="11"/>
    </row>
    <row r="431" spans="1:4" x14ac:dyDescent="0.25">
      <c r="A431" s="6" t="s">
        <v>3121</v>
      </c>
      <c r="B431" s="31" t="s">
        <v>3120</v>
      </c>
      <c r="C431" s="12" t="s">
        <v>3122</v>
      </c>
      <c r="D431" s="11"/>
    </row>
    <row r="432" spans="1:4" ht="25.5" x14ac:dyDescent="0.25">
      <c r="A432" s="6" t="s">
        <v>3124</v>
      </c>
      <c r="B432" s="31" t="s">
        <v>3123</v>
      </c>
      <c r="C432" s="12" t="s">
        <v>3125</v>
      </c>
      <c r="D432" s="11"/>
    </row>
    <row r="433" spans="1:7" ht="25.5" x14ac:dyDescent="0.25">
      <c r="A433" s="6" t="s">
        <v>3126</v>
      </c>
      <c r="B433" s="31" t="s">
        <v>569</v>
      </c>
      <c r="C433" s="12" t="s">
        <v>570</v>
      </c>
      <c r="D433" s="11"/>
    </row>
    <row r="434" spans="1:7" ht="25.5" x14ac:dyDescent="0.25">
      <c r="A434" s="6" t="s">
        <v>3128</v>
      </c>
      <c r="B434" s="31" t="s">
        <v>3127</v>
      </c>
      <c r="C434" s="12" t="s">
        <v>3129</v>
      </c>
      <c r="D434" s="11"/>
    </row>
    <row r="435" spans="1:7" ht="25.5" x14ac:dyDescent="0.25">
      <c r="A435" s="6" t="s">
        <v>3131</v>
      </c>
      <c r="B435" s="31" t="s">
        <v>3130</v>
      </c>
      <c r="C435" s="12" t="s">
        <v>3132</v>
      </c>
      <c r="D435" s="11"/>
    </row>
    <row r="436" spans="1:7" ht="25.5" x14ac:dyDescent="0.25">
      <c r="A436" s="6" t="s">
        <v>3134</v>
      </c>
      <c r="B436" s="31" t="s">
        <v>3133</v>
      </c>
      <c r="C436" s="12" t="s">
        <v>3135</v>
      </c>
      <c r="D436" s="11"/>
    </row>
    <row r="437" spans="1:7" x14ac:dyDescent="0.25">
      <c r="A437" s="6" t="s">
        <v>3137</v>
      </c>
      <c r="B437" s="31" t="s">
        <v>3136</v>
      </c>
      <c r="C437" s="12" t="s">
        <v>3138</v>
      </c>
      <c r="D437" s="11"/>
    </row>
    <row r="438" spans="1:7" ht="25.5" x14ac:dyDescent="0.25">
      <c r="A438" s="6" t="s">
        <v>3140</v>
      </c>
      <c r="B438" s="31" t="s">
        <v>3139</v>
      </c>
      <c r="C438" s="12" t="s">
        <v>3141</v>
      </c>
      <c r="D438" s="11"/>
    </row>
    <row r="439" spans="1:7" x14ac:dyDescent="0.25">
      <c r="A439" s="6" t="s">
        <v>59</v>
      </c>
      <c r="B439" s="31" t="s">
        <v>58</v>
      </c>
      <c r="C439" s="12" t="s">
        <v>60</v>
      </c>
      <c r="D439" s="11"/>
    </row>
    <row r="440" spans="1:7" x14ac:dyDescent="0.25">
      <c r="A440" s="6" t="s">
        <v>3143</v>
      </c>
      <c r="B440" s="31" t="s">
        <v>3142</v>
      </c>
      <c r="C440" s="12" t="s">
        <v>1960</v>
      </c>
      <c r="D440" s="11"/>
      <c r="G440" s="2"/>
    </row>
    <row r="441" spans="1:7" ht="25.5" x14ac:dyDescent="0.25">
      <c r="A441" s="6" t="s">
        <v>3145</v>
      </c>
      <c r="B441" s="31" t="s">
        <v>3144</v>
      </c>
      <c r="C441" s="12" t="s">
        <v>3146</v>
      </c>
      <c r="D441" s="11"/>
    </row>
    <row r="442" spans="1:7" x14ac:dyDescent="0.25">
      <c r="A442" s="6" t="s">
        <v>3148</v>
      </c>
      <c r="B442" s="31" t="s">
        <v>3147</v>
      </c>
      <c r="C442" s="12"/>
      <c r="D442" s="11"/>
    </row>
    <row r="443" spans="1:7" ht="25.5" x14ac:dyDescent="0.25">
      <c r="A443" s="6" t="s">
        <v>3150</v>
      </c>
      <c r="B443" s="31" t="s">
        <v>3149</v>
      </c>
      <c r="C443" s="12"/>
      <c r="D443" s="11"/>
      <c r="G443" s="2"/>
    </row>
    <row r="444" spans="1:7" ht="25.5" x14ac:dyDescent="0.25">
      <c r="A444" s="6" t="s">
        <v>3152</v>
      </c>
      <c r="B444" s="31" t="s">
        <v>3151</v>
      </c>
      <c r="C444" s="12" t="s">
        <v>3153</v>
      </c>
      <c r="D444" s="11"/>
    </row>
    <row r="445" spans="1:7" ht="25.5" x14ac:dyDescent="0.25">
      <c r="A445" s="6" t="s">
        <v>3155</v>
      </c>
      <c r="B445" s="31" t="s">
        <v>3154</v>
      </c>
      <c r="C445" s="12" t="s">
        <v>3156</v>
      </c>
      <c r="D445" s="11"/>
    </row>
    <row r="446" spans="1:7" ht="25.5" x14ac:dyDescent="0.25">
      <c r="A446" s="6" t="s">
        <v>3157</v>
      </c>
      <c r="B446" s="31" t="s">
        <v>1815</v>
      </c>
      <c r="C446" s="12" t="s">
        <v>1816</v>
      </c>
      <c r="D446" s="11"/>
    </row>
    <row r="447" spans="1:7" ht="25.5" x14ac:dyDescent="0.25">
      <c r="A447" s="6" t="s">
        <v>3159</v>
      </c>
      <c r="B447" s="31" t="s">
        <v>3158</v>
      </c>
      <c r="C447" s="12" t="s">
        <v>3160</v>
      </c>
      <c r="D447" s="11"/>
      <c r="G447" s="2"/>
    </row>
    <row r="448" spans="1:7" ht="25.5" x14ac:dyDescent="0.25">
      <c r="A448" s="6" t="s">
        <v>3162</v>
      </c>
      <c r="B448" s="31" t="s">
        <v>3161</v>
      </c>
      <c r="C448" s="12" t="s">
        <v>3163</v>
      </c>
      <c r="D448" s="11"/>
    </row>
    <row r="449" spans="1:7" x14ac:dyDescent="0.25">
      <c r="A449" s="6" t="s">
        <v>2032</v>
      </c>
      <c r="B449" s="31" t="s">
        <v>3164</v>
      </c>
      <c r="C449" s="12" t="s">
        <v>2034</v>
      </c>
      <c r="D449" s="11"/>
      <c r="G449" s="2"/>
    </row>
    <row r="450" spans="1:7" ht="25.5" x14ac:dyDescent="0.25">
      <c r="A450" s="6" t="s">
        <v>3166</v>
      </c>
      <c r="B450" s="31" t="s">
        <v>3165</v>
      </c>
      <c r="C450" s="12" t="s">
        <v>3167</v>
      </c>
      <c r="D450" s="11"/>
    </row>
    <row r="451" spans="1:7" ht="25.5" x14ac:dyDescent="0.25">
      <c r="A451" s="6" t="s">
        <v>3169</v>
      </c>
      <c r="B451" s="31" t="s">
        <v>3168</v>
      </c>
      <c r="C451" s="12" t="s">
        <v>3170</v>
      </c>
      <c r="D451" s="11"/>
    </row>
    <row r="452" spans="1:7" ht="25.5" x14ac:dyDescent="0.25">
      <c r="A452" s="6" t="s">
        <v>3172</v>
      </c>
      <c r="B452" s="31" t="s">
        <v>3171</v>
      </c>
      <c r="C452" s="12"/>
      <c r="D452" s="11"/>
    </row>
    <row r="453" spans="1:7" x14ac:dyDescent="0.25">
      <c r="A453" s="6" t="s">
        <v>3174</v>
      </c>
      <c r="B453" s="31" t="s">
        <v>3173</v>
      </c>
      <c r="C453" s="12" t="s">
        <v>3175</v>
      </c>
      <c r="D453" s="11"/>
      <c r="G453" s="2"/>
    </row>
    <row r="454" spans="1:7" ht="25.5" x14ac:dyDescent="0.25">
      <c r="A454" s="6" t="s">
        <v>3177</v>
      </c>
      <c r="B454" s="31" t="s">
        <v>3176</v>
      </c>
      <c r="C454" s="12" t="s">
        <v>1909</v>
      </c>
      <c r="D454" s="11"/>
    </row>
    <row r="455" spans="1:7" ht="25.5" x14ac:dyDescent="0.25">
      <c r="A455" s="6" t="s">
        <v>3179</v>
      </c>
      <c r="B455" s="31" t="s">
        <v>3178</v>
      </c>
      <c r="C455" s="12" t="s">
        <v>3180</v>
      </c>
      <c r="D455" s="11"/>
    </row>
    <row r="456" spans="1:7" ht="25.5" x14ac:dyDescent="0.25">
      <c r="A456" s="6" t="s">
        <v>3182</v>
      </c>
      <c r="B456" s="31" t="s">
        <v>3181</v>
      </c>
      <c r="C456" s="12" t="s">
        <v>1229</v>
      </c>
      <c r="D456" s="11"/>
    </row>
    <row r="457" spans="1:7" ht="25.5" x14ac:dyDescent="0.25">
      <c r="A457" s="6" t="s">
        <v>3184</v>
      </c>
      <c r="B457" s="31" t="s">
        <v>3183</v>
      </c>
      <c r="C457" s="12" t="s">
        <v>3185</v>
      </c>
      <c r="D457" s="11"/>
    </row>
    <row r="458" spans="1:7" ht="25.5" x14ac:dyDescent="0.25">
      <c r="A458" s="6" t="s">
        <v>3187</v>
      </c>
      <c r="B458" s="31" t="s">
        <v>3186</v>
      </c>
      <c r="C458" s="12" t="s">
        <v>3188</v>
      </c>
      <c r="D458" s="11"/>
    </row>
    <row r="459" spans="1:7" ht="25.5" x14ac:dyDescent="0.25">
      <c r="A459" s="6" t="s">
        <v>3190</v>
      </c>
      <c r="B459" s="31" t="s">
        <v>3189</v>
      </c>
      <c r="C459" s="12" t="s">
        <v>3191</v>
      </c>
      <c r="D459" s="11"/>
    </row>
    <row r="460" spans="1:7" ht="25.5" x14ac:dyDescent="0.25">
      <c r="A460" s="6" t="s">
        <v>3193</v>
      </c>
      <c r="B460" s="31" t="s">
        <v>3192</v>
      </c>
      <c r="C460" s="12" t="s">
        <v>3194</v>
      </c>
      <c r="D460" s="11"/>
    </row>
    <row r="461" spans="1:7" ht="25.5" x14ac:dyDescent="0.25">
      <c r="A461" s="6" t="s">
        <v>3196</v>
      </c>
      <c r="B461" s="31" t="s">
        <v>3195</v>
      </c>
      <c r="C461" s="12" t="s">
        <v>3197</v>
      </c>
      <c r="D461" s="11"/>
    </row>
    <row r="462" spans="1:7" ht="25.5" x14ac:dyDescent="0.25">
      <c r="A462" s="6" t="s">
        <v>3199</v>
      </c>
      <c r="B462" s="31" t="s">
        <v>3198</v>
      </c>
      <c r="C462" s="12" t="s">
        <v>3200</v>
      </c>
      <c r="D462" s="11"/>
    </row>
    <row r="463" spans="1:7" ht="25.5" x14ac:dyDescent="0.25">
      <c r="A463" s="6" t="s">
        <v>76</v>
      </c>
      <c r="B463" s="31" t="s">
        <v>75</v>
      </c>
      <c r="C463" s="12" t="s">
        <v>77</v>
      </c>
      <c r="D463" s="11"/>
    </row>
    <row r="464" spans="1:7" x14ac:dyDescent="0.25">
      <c r="A464" s="6" t="s">
        <v>3202</v>
      </c>
      <c r="B464" s="31" t="s">
        <v>3201</v>
      </c>
      <c r="C464" s="12" t="s">
        <v>3203</v>
      </c>
      <c r="D464" s="11"/>
    </row>
    <row r="465" spans="1:7" x14ac:dyDescent="0.25">
      <c r="A465" s="6" t="s">
        <v>798</v>
      </c>
      <c r="B465" s="31" t="s">
        <v>3204</v>
      </c>
      <c r="C465" s="12" t="s">
        <v>800</v>
      </c>
      <c r="D465" s="11"/>
    </row>
    <row r="466" spans="1:7" ht="38.25" x14ac:dyDescent="0.25">
      <c r="A466" s="6" t="s">
        <v>3206</v>
      </c>
      <c r="B466" s="31" t="s">
        <v>3205</v>
      </c>
      <c r="C466" s="12" t="s">
        <v>3207</v>
      </c>
      <c r="D466" s="11"/>
    </row>
    <row r="467" spans="1:7" ht="25.5" x14ac:dyDescent="0.25">
      <c r="A467" s="6" t="s">
        <v>3209</v>
      </c>
      <c r="B467" s="31" t="s">
        <v>3208</v>
      </c>
      <c r="C467" s="12" t="s">
        <v>3210</v>
      </c>
      <c r="D467" s="11"/>
    </row>
    <row r="468" spans="1:7" ht="25.5" x14ac:dyDescent="0.25">
      <c r="A468" s="6" t="s">
        <v>3212</v>
      </c>
      <c r="B468" s="31" t="s">
        <v>3211</v>
      </c>
      <c r="C468" s="12" t="s">
        <v>3213</v>
      </c>
      <c r="D468" s="11"/>
    </row>
    <row r="469" spans="1:7" ht="25.5" x14ac:dyDescent="0.25">
      <c r="A469" s="6" t="s">
        <v>3215</v>
      </c>
      <c r="B469" s="31" t="s">
        <v>3214</v>
      </c>
      <c r="C469" s="12" t="s">
        <v>3216</v>
      </c>
      <c r="D469" s="11"/>
      <c r="G469" s="2"/>
    </row>
    <row r="470" spans="1:7" ht="25.5" x14ac:dyDescent="0.25">
      <c r="A470" s="6" t="s">
        <v>3218</v>
      </c>
      <c r="B470" s="31" t="s">
        <v>3217</v>
      </c>
      <c r="C470" s="12" t="s">
        <v>3219</v>
      </c>
      <c r="D470" s="11"/>
    </row>
    <row r="471" spans="1:7" x14ac:dyDescent="0.25">
      <c r="A471" s="6" t="s">
        <v>3221</v>
      </c>
      <c r="B471" s="31" t="s">
        <v>3220</v>
      </c>
      <c r="C471" s="12" t="s">
        <v>585</v>
      </c>
      <c r="D471" s="11"/>
    </row>
    <row r="472" spans="1:7" ht="25.5" x14ac:dyDescent="0.25">
      <c r="A472" s="6" t="s">
        <v>3209</v>
      </c>
      <c r="B472" s="31" t="s">
        <v>3222</v>
      </c>
      <c r="C472" s="12" t="s">
        <v>3223</v>
      </c>
      <c r="D472" s="11"/>
    </row>
    <row r="473" spans="1:7" ht="25.5" x14ac:dyDescent="0.25">
      <c r="A473" s="6" t="s">
        <v>3225</v>
      </c>
      <c r="B473" s="31" t="s">
        <v>3224</v>
      </c>
      <c r="C473" s="12" t="s">
        <v>3226</v>
      </c>
      <c r="D473" s="11"/>
    </row>
    <row r="474" spans="1:7" ht="25.5" x14ac:dyDescent="0.25">
      <c r="A474" s="6" t="s">
        <v>3228</v>
      </c>
      <c r="B474" s="31" t="s">
        <v>3227</v>
      </c>
      <c r="C474" s="12" t="s">
        <v>3229</v>
      </c>
      <c r="D474" s="11"/>
    </row>
    <row r="475" spans="1:7" ht="25.5" x14ac:dyDescent="0.25">
      <c r="A475" s="6" t="s">
        <v>3231</v>
      </c>
      <c r="B475" s="31" t="s">
        <v>3230</v>
      </c>
      <c r="C475" s="12" t="s">
        <v>548</v>
      </c>
      <c r="D475" s="11"/>
    </row>
    <row r="476" spans="1:7" x14ac:dyDescent="0.25">
      <c r="A476" s="6" t="s">
        <v>3233</v>
      </c>
      <c r="B476" s="31" t="s">
        <v>3232</v>
      </c>
      <c r="C476" s="12" t="s">
        <v>3234</v>
      </c>
      <c r="D476" s="11"/>
    </row>
    <row r="477" spans="1:7" ht="25.5" x14ac:dyDescent="0.25">
      <c r="A477" s="6" t="s">
        <v>3236</v>
      </c>
      <c r="B477" s="31" t="s">
        <v>3235</v>
      </c>
      <c r="C477" s="12" t="s">
        <v>3237</v>
      </c>
      <c r="D477" s="11"/>
    </row>
    <row r="478" spans="1:7" x14ac:dyDescent="0.25">
      <c r="A478" s="6" t="s">
        <v>3239</v>
      </c>
      <c r="B478" s="31" t="s">
        <v>3238</v>
      </c>
      <c r="C478" s="12"/>
      <c r="D478" s="11"/>
    </row>
    <row r="479" spans="1:7" ht="25.5" x14ac:dyDescent="0.25">
      <c r="A479" s="6" t="s">
        <v>3241</v>
      </c>
      <c r="B479" s="31" t="s">
        <v>3240</v>
      </c>
      <c r="C479" s="12"/>
      <c r="D479" s="11"/>
    </row>
    <row r="480" spans="1:7" ht="25.5" x14ac:dyDescent="0.25">
      <c r="A480" s="6" t="s">
        <v>3243</v>
      </c>
      <c r="B480" s="31" t="s">
        <v>3242</v>
      </c>
      <c r="C480" s="12" t="s">
        <v>3244</v>
      </c>
      <c r="D480" s="11"/>
    </row>
    <row r="481" spans="1:7" ht="25.5" x14ac:dyDescent="0.25">
      <c r="A481" s="6" t="s">
        <v>3246</v>
      </c>
      <c r="B481" s="31" t="s">
        <v>3245</v>
      </c>
      <c r="C481" s="12" t="s">
        <v>3247</v>
      </c>
      <c r="D481" s="11"/>
      <c r="G481" s="2"/>
    </row>
    <row r="482" spans="1:7" ht="25.5" x14ac:dyDescent="0.25">
      <c r="A482" s="6" t="s">
        <v>3249</v>
      </c>
      <c r="B482" s="31" t="s">
        <v>3248</v>
      </c>
      <c r="C482" s="12" t="s">
        <v>3250</v>
      </c>
      <c r="D482" s="11"/>
    </row>
    <row r="483" spans="1:7" x14ac:dyDescent="0.25">
      <c r="A483" s="6" t="s">
        <v>3252</v>
      </c>
      <c r="B483" s="31" t="s">
        <v>3251</v>
      </c>
      <c r="C483" s="12" t="s">
        <v>3253</v>
      </c>
      <c r="D483" s="11"/>
    </row>
    <row r="484" spans="1:7" ht="25.5" x14ac:dyDescent="0.25">
      <c r="A484" s="6" t="s">
        <v>3254</v>
      </c>
      <c r="B484" s="31" t="s">
        <v>1410</v>
      </c>
      <c r="C484" s="12" t="s">
        <v>1411</v>
      </c>
      <c r="D484" s="11"/>
    </row>
    <row r="485" spans="1:7" ht="25.5" x14ac:dyDescent="0.25">
      <c r="A485" s="6" t="s">
        <v>3256</v>
      </c>
      <c r="B485" s="31" t="s">
        <v>3255</v>
      </c>
      <c r="C485" s="12" t="s">
        <v>3257</v>
      </c>
      <c r="D485" s="11"/>
    </row>
    <row r="486" spans="1:7" x14ac:dyDescent="0.25">
      <c r="A486" s="6" t="s">
        <v>3259</v>
      </c>
      <c r="B486" s="31" t="s">
        <v>3258</v>
      </c>
      <c r="C486" s="12" t="s">
        <v>3260</v>
      </c>
      <c r="D486" s="11"/>
    </row>
    <row r="487" spans="1:7" x14ac:dyDescent="0.25">
      <c r="A487" s="6" t="s">
        <v>91</v>
      </c>
      <c r="B487" s="31" t="s">
        <v>90</v>
      </c>
      <c r="C487" s="12"/>
      <c r="D487" s="11"/>
    </row>
    <row r="488" spans="1:7" ht="25.5" x14ac:dyDescent="0.25">
      <c r="A488" s="6" t="s">
        <v>3262</v>
      </c>
      <c r="B488" s="31" t="s">
        <v>3261</v>
      </c>
      <c r="C488" s="12" t="s">
        <v>1810</v>
      </c>
      <c r="D488" s="11"/>
      <c r="G488" s="2"/>
    </row>
    <row r="489" spans="1:7" ht="25.5" x14ac:dyDescent="0.25">
      <c r="A489" s="6" t="s">
        <v>3264</v>
      </c>
      <c r="B489" s="31" t="s">
        <v>3263</v>
      </c>
      <c r="C489" s="12" t="s">
        <v>3265</v>
      </c>
      <c r="D489" s="11"/>
    </row>
    <row r="490" spans="1:7" ht="25.5" x14ac:dyDescent="0.25">
      <c r="A490" s="6" t="s">
        <v>3267</v>
      </c>
      <c r="B490" s="31" t="s">
        <v>3266</v>
      </c>
      <c r="C490" s="12" t="s">
        <v>3268</v>
      </c>
      <c r="D490" s="11"/>
      <c r="G490" s="2"/>
    </row>
    <row r="491" spans="1:7" ht="25.5" x14ac:dyDescent="0.25">
      <c r="B491" s="31" t="s">
        <v>3269</v>
      </c>
      <c r="C491" s="12" t="s">
        <v>1946</v>
      </c>
      <c r="D491" s="11"/>
    </row>
    <row r="492" spans="1:7" ht="25.5" x14ac:dyDescent="0.25">
      <c r="A492" s="6" t="s">
        <v>3271</v>
      </c>
      <c r="B492" s="31" t="s">
        <v>3270</v>
      </c>
      <c r="C492" s="12" t="s">
        <v>3272</v>
      </c>
      <c r="D492" s="11"/>
    </row>
    <row r="493" spans="1:7" ht="25.5" x14ac:dyDescent="0.25">
      <c r="A493" s="6" t="s">
        <v>3274</v>
      </c>
      <c r="B493" s="31" t="s">
        <v>3273</v>
      </c>
      <c r="C493" s="12" t="s">
        <v>3275</v>
      </c>
      <c r="D493" s="11"/>
      <c r="G493" s="2"/>
    </row>
    <row r="494" spans="1:7" ht="25.5" x14ac:dyDescent="0.25">
      <c r="A494" s="6" t="s">
        <v>3277</v>
      </c>
      <c r="B494" s="31" t="s">
        <v>3276</v>
      </c>
      <c r="C494" s="12" t="s">
        <v>3278</v>
      </c>
      <c r="D494" s="11"/>
      <c r="G494" s="2"/>
    </row>
    <row r="495" spans="1:7" ht="25.5" x14ac:dyDescent="0.25">
      <c r="A495" s="6" t="s">
        <v>3279</v>
      </c>
      <c r="B495" s="31" t="s">
        <v>1186</v>
      </c>
      <c r="C495" s="12" t="s">
        <v>1187</v>
      </c>
      <c r="D495" s="11"/>
    </row>
    <row r="496" spans="1:7" ht="25.5" x14ac:dyDescent="0.25">
      <c r="A496" s="6" t="s">
        <v>3280</v>
      </c>
      <c r="B496" s="31" t="s">
        <v>730</v>
      </c>
      <c r="C496" s="12" t="s">
        <v>731</v>
      </c>
      <c r="D496" s="11"/>
    </row>
    <row r="497" spans="1:7" ht="25.5" x14ac:dyDescent="0.25">
      <c r="A497" s="6" t="s">
        <v>3209</v>
      </c>
      <c r="B497" s="31" t="s">
        <v>3281</v>
      </c>
      <c r="C497" s="12" t="s">
        <v>3282</v>
      </c>
      <c r="D497" s="11"/>
    </row>
    <row r="498" spans="1:7" x14ac:dyDescent="0.25">
      <c r="A498" s="6" t="s">
        <v>3284</v>
      </c>
      <c r="B498" s="31" t="s">
        <v>3283</v>
      </c>
      <c r="C498" s="12" t="s">
        <v>3285</v>
      </c>
      <c r="D498" s="11"/>
      <c r="G498" s="2"/>
    </row>
    <row r="499" spans="1:7" ht="25.5" x14ac:dyDescent="0.25">
      <c r="A499" s="6" t="s">
        <v>3287</v>
      </c>
      <c r="B499" s="31" t="s">
        <v>3286</v>
      </c>
      <c r="C499" s="12" t="s">
        <v>3288</v>
      </c>
      <c r="D499" s="11"/>
    </row>
    <row r="500" spans="1:7" x14ac:dyDescent="0.25">
      <c r="A500" s="6" t="s">
        <v>3289</v>
      </c>
      <c r="B500" s="31" t="s">
        <v>821</v>
      </c>
      <c r="C500" s="12"/>
      <c r="D500" s="11"/>
    </row>
    <row r="501" spans="1:7" ht="25.5" x14ac:dyDescent="0.25">
      <c r="A501" s="6" t="s">
        <v>3291</v>
      </c>
      <c r="B501" s="31" t="s">
        <v>3290</v>
      </c>
      <c r="C501" s="12"/>
      <c r="D501" s="11"/>
    </row>
    <row r="502" spans="1:7" ht="25.5" x14ac:dyDescent="0.25">
      <c r="A502" s="6" t="s">
        <v>3293</v>
      </c>
      <c r="B502" s="31" t="s">
        <v>3292</v>
      </c>
      <c r="C502" s="12" t="s">
        <v>3294</v>
      </c>
      <c r="D502" s="11"/>
    </row>
    <row r="503" spans="1:7" ht="25.5" x14ac:dyDescent="0.25">
      <c r="A503" s="6" t="s">
        <v>3296</v>
      </c>
      <c r="B503" s="31" t="s">
        <v>3295</v>
      </c>
      <c r="C503" s="12" t="s">
        <v>3297</v>
      </c>
      <c r="D503" s="11"/>
    </row>
    <row r="504" spans="1:7" x14ac:dyDescent="0.25">
      <c r="A504" s="6" t="s">
        <v>3299</v>
      </c>
      <c r="B504" s="31" t="s">
        <v>3298</v>
      </c>
      <c r="C504" s="12" t="s">
        <v>3300</v>
      </c>
      <c r="D504" s="11"/>
    </row>
    <row r="505" spans="1:7" ht="25.5" x14ac:dyDescent="0.25">
      <c r="A505" s="6" t="s">
        <v>3302</v>
      </c>
      <c r="B505" s="31" t="s">
        <v>3301</v>
      </c>
      <c r="C505" s="12" t="s">
        <v>1483</v>
      </c>
      <c r="D505" s="11"/>
    </row>
    <row r="506" spans="1:7" ht="25.5" x14ac:dyDescent="0.25">
      <c r="A506" s="6" t="s">
        <v>3304</v>
      </c>
      <c r="B506" s="31" t="s">
        <v>3303</v>
      </c>
      <c r="C506" s="12" t="s">
        <v>3305</v>
      </c>
      <c r="D506" s="11"/>
    </row>
    <row r="507" spans="1:7" ht="25.5" x14ac:dyDescent="0.25">
      <c r="A507" s="6" t="s">
        <v>3307</v>
      </c>
      <c r="B507" s="31" t="s">
        <v>3306</v>
      </c>
      <c r="C507" s="12" t="s">
        <v>3308</v>
      </c>
      <c r="D507" s="11"/>
    </row>
    <row r="508" spans="1:7" x14ac:dyDescent="0.25">
      <c r="A508" s="6" t="s">
        <v>3310</v>
      </c>
      <c r="B508" s="31" t="s">
        <v>3309</v>
      </c>
      <c r="C508" s="12" t="s">
        <v>3311</v>
      </c>
      <c r="D508" s="11"/>
      <c r="G508" s="2"/>
    </row>
    <row r="509" spans="1:7" x14ac:dyDescent="0.25">
      <c r="A509" s="6" t="s">
        <v>3313</v>
      </c>
      <c r="B509" s="31" t="s">
        <v>3312</v>
      </c>
      <c r="C509" s="12" t="s">
        <v>3314</v>
      </c>
      <c r="D509" s="11"/>
    </row>
    <row r="510" spans="1:7" x14ac:dyDescent="0.25">
      <c r="A510" s="6" t="s">
        <v>3316</v>
      </c>
      <c r="B510" s="31" t="s">
        <v>3315</v>
      </c>
      <c r="C510" s="12" t="s">
        <v>3317</v>
      </c>
      <c r="D510" s="11"/>
    </row>
    <row r="511" spans="1:7" x14ac:dyDescent="0.25">
      <c r="A511" s="6" t="s">
        <v>3319</v>
      </c>
      <c r="B511" s="31" t="s">
        <v>3318</v>
      </c>
      <c r="C511" s="12" t="s">
        <v>3320</v>
      </c>
      <c r="D511" s="11"/>
    </row>
    <row r="512" spans="1:7" x14ac:dyDescent="0.25">
      <c r="A512" s="6" t="s">
        <v>3322</v>
      </c>
      <c r="B512" s="31" t="s">
        <v>3321</v>
      </c>
      <c r="C512" s="12" t="s">
        <v>3323</v>
      </c>
      <c r="D512" s="11"/>
    </row>
    <row r="513" spans="1:7" ht="25.5" x14ac:dyDescent="0.25">
      <c r="A513" s="6" t="s">
        <v>3325</v>
      </c>
      <c r="B513" s="31" t="s">
        <v>3324</v>
      </c>
      <c r="C513" s="12" t="s">
        <v>3326</v>
      </c>
      <c r="D513" s="11"/>
    </row>
    <row r="514" spans="1:7" x14ac:dyDescent="0.25">
      <c r="A514" s="6" t="s">
        <v>11</v>
      </c>
      <c r="B514" s="31" t="s">
        <v>10</v>
      </c>
      <c r="C514" s="12" t="s">
        <v>12</v>
      </c>
      <c r="D514" s="11"/>
    </row>
    <row r="515" spans="1:7" ht="25.5" x14ac:dyDescent="0.25">
      <c r="A515" s="6" t="s">
        <v>3328</v>
      </c>
      <c r="B515" s="31" t="s">
        <v>3327</v>
      </c>
      <c r="C515" s="12" t="s">
        <v>3329</v>
      </c>
      <c r="D515" s="11"/>
    </row>
    <row r="516" spans="1:7" x14ac:dyDescent="0.25">
      <c r="A516" s="6" t="s">
        <v>3331</v>
      </c>
      <c r="B516" s="31" t="s">
        <v>3330</v>
      </c>
      <c r="C516" s="12" t="s">
        <v>3332</v>
      </c>
      <c r="D516" s="11"/>
      <c r="G516" s="2"/>
    </row>
    <row r="517" spans="1:7" ht="25.5" x14ac:dyDescent="0.25">
      <c r="A517" s="6" t="s">
        <v>3334</v>
      </c>
      <c r="B517" s="31" t="s">
        <v>3333</v>
      </c>
      <c r="C517" s="12" t="s">
        <v>3335</v>
      </c>
      <c r="D517" s="11"/>
    </row>
    <row r="518" spans="1:7" ht="25.5" x14ac:dyDescent="0.25">
      <c r="A518" s="6" t="s">
        <v>3337</v>
      </c>
      <c r="B518" s="31" t="s">
        <v>3336</v>
      </c>
      <c r="C518" s="12" t="s">
        <v>3338</v>
      </c>
      <c r="D518" s="11"/>
    </row>
    <row r="519" spans="1:7" x14ac:dyDescent="0.25">
      <c r="A519" s="6" t="s">
        <v>3340</v>
      </c>
      <c r="B519" s="31" t="s">
        <v>3339</v>
      </c>
      <c r="C519" s="12" t="s">
        <v>3341</v>
      </c>
      <c r="D519" s="11"/>
    </row>
    <row r="520" spans="1:7" ht="25.5" x14ac:dyDescent="0.25">
      <c r="A520" s="6" t="s">
        <v>3342</v>
      </c>
      <c r="B520" s="31" t="s">
        <v>1216</v>
      </c>
      <c r="C520" s="12" t="s">
        <v>1217</v>
      </c>
      <c r="D520" s="11"/>
    </row>
    <row r="521" spans="1:7" ht="25.5" x14ac:dyDescent="0.25">
      <c r="A521" s="6" t="s">
        <v>3344</v>
      </c>
      <c r="B521" s="31" t="s">
        <v>3343</v>
      </c>
      <c r="C521" s="12" t="s">
        <v>3345</v>
      </c>
      <c r="D521" s="11"/>
    </row>
    <row r="522" spans="1:7" x14ac:dyDescent="0.25">
      <c r="A522" s="6" t="s">
        <v>3347</v>
      </c>
      <c r="B522" s="31" t="s">
        <v>3346</v>
      </c>
      <c r="C522" s="12" t="s">
        <v>3348</v>
      </c>
      <c r="D522" s="11"/>
      <c r="G522" s="2"/>
    </row>
    <row r="523" spans="1:7" ht="25.5" x14ac:dyDescent="0.25">
      <c r="A523" s="6" t="s">
        <v>3350</v>
      </c>
      <c r="B523" s="31" t="s">
        <v>3349</v>
      </c>
      <c r="C523" s="12" t="s">
        <v>3351</v>
      </c>
      <c r="D523" s="11"/>
      <c r="G523" s="2"/>
    </row>
    <row r="524" spans="1:7" ht="25.5" x14ac:dyDescent="0.25">
      <c r="A524" s="6" t="s">
        <v>96</v>
      </c>
      <c r="B524" s="31" t="s">
        <v>95</v>
      </c>
      <c r="C524" s="12"/>
      <c r="D524" s="11"/>
    </row>
    <row r="525" spans="1:7" ht="25.5" x14ac:dyDescent="0.25">
      <c r="A525" s="6" t="s">
        <v>3353</v>
      </c>
      <c r="B525" s="31" t="s">
        <v>3352</v>
      </c>
      <c r="C525" s="12" t="s">
        <v>3354</v>
      </c>
      <c r="D525" s="11"/>
    </row>
    <row r="526" spans="1:7" ht="25.5" x14ac:dyDescent="0.25">
      <c r="A526" s="6" t="s">
        <v>3356</v>
      </c>
      <c r="B526" s="31" t="s">
        <v>3355</v>
      </c>
      <c r="C526" s="12" t="s">
        <v>3357</v>
      </c>
      <c r="D526" s="11"/>
      <c r="G526" s="2"/>
    </row>
    <row r="527" spans="1:7" ht="25.5" x14ac:dyDescent="0.25">
      <c r="A527" s="6" t="s">
        <v>3358</v>
      </c>
      <c r="B527" s="31" t="s">
        <v>303</v>
      </c>
      <c r="C527" s="12" t="s">
        <v>304</v>
      </c>
      <c r="D527" s="11"/>
    </row>
    <row r="528" spans="1:7" ht="25.5" x14ac:dyDescent="0.25">
      <c r="A528" s="6" t="s">
        <v>3360</v>
      </c>
      <c r="B528" s="31" t="s">
        <v>3359</v>
      </c>
      <c r="C528" s="12" t="s">
        <v>3361</v>
      </c>
      <c r="D528" s="11"/>
    </row>
    <row r="529" spans="1:4" x14ac:dyDescent="0.25">
      <c r="A529" s="6" t="s">
        <v>3363</v>
      </c>
      <c r="B529" s="31" t="s">
        <v>3362</v>
      </c>
      <c r="C529" s="12" t="s">
        <v>3364</v>
      </c>
      <c r="D529" s="11"/>
    </row>
    <row r="530" spans="1:4" ht="25.5" x14ac:dyDescent="0.25">
      <c r="A530" s="6" t="s">
        <v>3366</v>
      </c>
      <c r="B530" s="31" t="s">
        <v>3365</v>
      </c>
      <c r="C530" s="12" t="s">
        <v>3367</v>
      </c>
      <c r="D530" s="11"/>
    </row>
    <row r="531" spans="1:4" ht="25.5" x14ac:dyDescent="0.25">
      <c r="A531" s="6" t="s">
        <v>3369</v>
      </c>
      <c r="B531" s="31" t="s">
        <v>3368</v>
      </c>
      <c r="C531" s="12" t="s">
        <v>552</v>
      </c>
      <c r="D531" s="11"/>
    </row>
    <row r="532" spans="1:4" ht="25.5" x14ac:dyDescent="0.25">
      <c r="A532" s="6" t="s">
        <v>3371</v>
      </c>
      <c r="B532" s="31" t="s">
        <v>3370</v>
      </c>
      <c r="C532" s="12" t="s">
        <v>1082</v>
      </c>
      <c r="D532" s="11"/>
    </row>
    <row r="533" spans="1:4" ht="25.5" x14ac:dyDescent="0.25">
      <c r="A533" s="6" t="s">
        <v>3373</v>
      </c>
      <c r="B533" s="31" t="s">
        <v>3372</v>
      </c>
      <c r="C533" s="12" t="s">
        <v>3374</v>
      </c>
      <c r="D533" s="11"/>
    </row>
    <row r="534" spans="1:4" ht="25.5" x14ac:dyDescent="0.25">
      <c r="A534" s="6" t="s">
        <v>3375</v>
      </c>
      <c r="B534" s="31" t="s">
        <v>1858</v>
      </c>
      <c r="C534" s="12" t="s">
        <v>1859</v>
      </c>
      <c r="D534" s="11"/>
    </row>
    <row r="535" spans="1:4" x14ac:dyDescent="0.25">
      <c r="A535" s="6" t="s">
        <v>3376</v>
      </c>
      <c r="B535" s="31" t="s">
        <v>391</v>
      </c>
      <c r="C535" s="12" t="s">
        <v>392</v>
      </c>
      <c r="D535" s="11"/>
    </row>
    <row r="536" spans="1:4" ht="25.5" x14ac:dyDescent="0.25">
      <c r="A536" s="6" t="s">
        <v>3377</v>
      </c>
      <c r="B536" s="31" t="s">
        <v>1018</v>
      </c>
      <c r="C536" s="12" t="s">
        <v>1019</v>
      </c>
      <c r="D536" s="11"/>
    </row>
    <row r="537" spans="1:4" ht="25.5" x14ac:dyDescent="0.25">
      <c r="A537" s="6" t="s">
        <v>3379</v>
      </c>
      <c r="B537" s="31" t="s">
        <v>3378</v>
      </c>
      <c r="C537" s="12" t="s">
        <v>3380</v>
      </c>
      <c r="D537" s="11"/>
    </row>
    <row r="538" spans="1:4" ht="25.5" x14ac:dyDescent="0.25">
      <c r="A538" s="6" t="s">
        <v>3381</v>
      </c>
      <c r="B538" s="31" t="s">
        <v>1150</v>
      </c>
      <c r="C538" s="12" t="s">
        <v>1151</v>
      </c>
      <c r="D538" s="11"/>
    </row>
    <row r="539" spans="1:4" x14ac:dyDescent="0.25">
      <c r="A539" s="6" t="s">
        <v>3383</v>
      </c>
      <c r="B539" s="31" t="s">
        <v>3382</v>
      </c>
      <c r="C539" s="12" t="s">
        <v>3384</v>
      </c>
      <c r="D539" s="11"/>
    </row>
    <row r="540" spans="1:4" x14ac:dyDescent="0.25">
      <c r="A540" s="6" t="s">
        <v>3385</v>
      </c>
      <c r="B540" s="31" t="s">
        <v>476</v>
      </c>
      <c r="C540" s="12" t="s">
        <v>477</v>
      </c>
      <c r="D540" s="11"/>
    </row>
    <row r="541" spans="1:4" x14ac:dyDescent="0.25">
      <c r="A541" s="6" t="s">
        <v>3387</v>
      </c>
      <c r="B541" s="31" t="s">
        <v>3386</v>
      </c>
      <c r="C541" s="12" t="s">
        <v>3388</v>
      </c>
      <c r="D541" s="11"/>
    </row>
    <row r="542" spans="1:4" ht="25.5" x14ac:dyDescent="0.25">
      <c r="A542" s="6" t="s">
        <v>3390</v>
      </c>
      <c r="B542" s="31" t="s">
        <v>3389</v>
      </c>
      <c r="C542" s="12" t="s">
        <v>3391</v>
      </c>
      <c r="D542" s="11"/>
    </row>
    <row r="543" spans="1:4" ht="25.5" x14ac:dyDescent="0.25">
      <c r="A543" s="6" t="s">
        <v>50</v>
      </c>
      <c r="B543" s="31" t="s">
        <v>49</v>
      </c>
      <c r="C543" s="12" t="s">
        <v>51</v>
      </c>
      <c r="D543" s="11"/>
    </row>
    <row r="544" spans="1:4" ht="25.5" x14ac:dyDescent="0.25">
      <c r="A544" s="6" t="s">
        <v>3393</v>
      </c>
      <c r="B544" s="31" t="s">
        <v>3392</v>
      </c>
      <c r="C544" s="12" t="s">
        <v>3394</v>
      </c>
      <c r="D544" s="11"/>
    </row>
    <row r="545" spans="1:4" ht="25.5" x14ac:dyDescent="0.25">
      <c r="A545" s="6" t="s">
        <v>3396</v>
      </c>
      <c r="B545" s="31" t="s">
        <v>3395</v>
      </c>
      <c r="C545" s="12" t="s">
        <v>600</v>
      </c>
      <c r="D545" s="11"/>
    </row>
    <row r="546" spans="1:4" x14ac:dyDescent="0.25">
      <c r="A546" s="6" t="s">
        <v>3398</v>
      </c>
      <c r="B546" s="31" t="s">
        <v>3397</v>
      </c>
      <c r="C546" s="12" t="s">
        <v>3399</v>
      </c>
      <c r="D546" s="11"/>
    </row>
    <row r="547" spans="1:4" x14ac:dyDescent="0.25">
      <c r="A547" s="6" t="s">
        <v>3400</v>
      </c>
      <c r="B547" s="31" t="s">
        <v>1255</v>
      </c>
      <c r="C547" s="12" t="s">
        <v>1256</v>
      </c>
      <c r="D547" s="11"/>
    </row>
    <row r="548" spans="1:4" ht="25.5" x14ac:dyDescent="0.25">
      <c r="A548" s="6" t="s">
        <v>3402</v>
      </c>
      <c r="B548" s="31" t="s">
        <v>3401</v>
      </c>
      <c r="C548" s="12" t="s">
        <v>3403</v>
      </c>
      <c r="D548" s="11"/>
    </row>
    <row r="549" spans="1:4" x14ac:dyDescent="0.25">
      <c r="A549" s="6" t="s">
        <v>3404</v>
      </c>
      <c r="B549" s="31" t="s">
        <v>1075</v>
      </c>
      <c r="C549" s="12" t="s">
        <v>1076</v>
      </c>
      <c r="D549" s="11"/>
    </row>
    <row r="550" spans="1:4" ht="25.5" x14ac:dyDescent="0.25">
      <c r="A550" s="6" t="s">
        <v>3406</v>
      </c>
      <c r="B550" s="31" t="s">
        <v>3405</v>
      </c>
      <c r="C550" s="12" t="s">
        <v>3407</v>
      </c>
      <c r="D550" s="11"/>
    </row>
    <row r="551" spans="1:4" x14ac:dyDescent="0.25">
      <c r="A551" s="6" t="s">
        <v>3409</v>
      </c>
      <c r="B551" s="31" t="s">
        <v>3408</v>
      </c>
      <c r="C551" s="12" t="s">
        <v>3410</v>
      </c>
      <c r="D551" s="11"/>
    </row>
    <row r="552" spans="1:4" ht="25.5" x14ac:dyDescent="0.25">
      <c r="A552" s="6" t="s">
        <v>3411</v>
      </c>
      <c r="B552" s="31" t="s">
        <v>1117</v>
      </c>
      <c r="C552" s="12" t="s">
        <v>1118</v>
      </c>
      <c r="D552" s="11"/>
    </row>
    <row r="553" spans="1:4" ht="25.5" x14ac:dyDescent="0.25">
      <c r="A553" s="6" t="s">
        <v>252</v>
      </c>
      <c r="B553" s="31" t="s">
        <v>253</v>
      </c>
      <c r="C553" s="12" t="s">
        <v>254</v>
      </c>
      <c r="D553" s="11"/>
    </row>
    <row r="554" spans="1:4" x14ac:dyDescent="0.25">
      <c r="A554" s="6" t="s">
        <v>3413</v>
      </c>
      <c r="B554" s="31" t="s">
        <v>3412</v>
      </c>
      <c r="C554" s="12" t="s">
        <v>3414</v>
      </c>
      <c r="D554" s="11"/>
    </row>
    <row r="555" spans="1:4" ht="25.5" x14ac:dyDescent="0.25">
      <c r="A555" s="6" t="s">
        <v>3416</v>
      </c>
      <c r="B555" s="31" t="s">
        <v>3415</v>
      </c>
      <c r="C555" s="12" t="s">
        <v>3417</v>
      </c>
      <c r="D555" s="11"/>
    </row>
    <row r="556" spans="1:4" x14ac:dyDescent="0.25">
      <c r="A556" s="6" t="s">
        <v>3419</v>
      </c>
      <c r="B556" s="31" t="s">
        <v>3418</v>
      </c>
      <c r="C556" s="12" t="s">
        <v>742</v>
      </c>
      <c r="D556" s="11"/>
    </row>
    <row r="557" spans="1:4" ht="25.5" x14ac:dyDescent="0.25">
      <c r="A557" s="6" t="s">
        <v>3421</v>
      </c>
      <c r="B557" s="31" t="s">
        <v>3420</v>
      </c>
      <c r="C557" s="12" t="s">
        <v>3422</v>
      </c>
      <c r="D557" s="11"/>
    </row>
    <row r="558" spans="1:4" ht="25.5" x14ac:dyDescent="0.25">
      <c r="A558" s="6" t="s">
        <v>3424</v>
      </c>
      <c r="B558" s="31" t="s">
        <v>3423</v>
      </c>
      <c r="C558" s="12" t="s">
        <v>3425</v>
      </c>
      <c r="D558" s="11"/>
    </row>
    <row r="559" spans="1:4" ht="25.5" x14ac:dyDescent="0.25">
      <c r="A559" s="6" t="s">
        <v>3426</v>
      </c>
      <c r="B559" s="31" t="s">
        <v>514</v>
      </c>
      <c r="C559" s="12" t="s">
        <v>515</v>
      </c>
      <c r="D559" s="11"/>
    </row>
    <row r="560" spans="1:4" ht="25.5" x14ac:dyDescent="0.25">
      <c r="A560" s="6" t="s">
        <v>3428</v>
      </c>
      <c r="B560" s="31" t="s">
        <v>3427</v>
      </c>
      <c r="C560" s="12" t="s">
        <v>3429</v>
      </c>
      <c r="D560" s="11"/>
    </row>
    <row r="561" spans="1:4" x14ac:dyDescent="0.25">
      <c r="A561" s="6" t="s">
        <v>3430</v>
      </c>
      <c r="B561" s="31" t="s">
        <v>1652</v>
      </c>
      <c r="C561" s="12" t="s">
        <v>1653</v>
      </c>
      <c r="D561" s="11"/>
    </row>
    <row r="562" spans="1:4" ht="25.5" x14ac:dyDescent="0.25">
      <c r="A562" s="6" t="s">
        <v>3431</v>
      </c>
      <c r="B562" s="31" t="s">
        <v>1747</v>
      </c>
      <c r="C562" s="12" t="s">
        <v>1748</v>
      </c>
      <c r="D562" s="11"/>
    </row>
    <row r="563" spans="1:4" ht="25.5" x14ac:dyDescent="0.25">
      <c r="A563" s="6" t="s">
        <v>3432</v>
      </c>
      <c r="B563" s="31" t="s">
        <v>1000</v>
      </c>
      <c r="C563" s="12" t="s">
        <v>1001</v>
      </c>
      <c r="D563" s="11"/>
    </row>
    <row r="564" spans="1:4" x14ac:dyDescent="0.25">
      <c r="A564" s="6" t="s">
        <v>3434</v>
      </c>
      <c r="B564" s="31" t="s">
        <v>3433</v>
      </c>
      <c r="C564" s="12" t="s">
        <v>3435</v>
      </c>
      <c r="D564" s="11"/>
    </row>
    <row r="565" spans="1:4" ht="25.5" x14ac:dyDescent="0.25">
      <c r="A565" s="6" t="s">
        <v>3437</v>
      </c>
      <c r="B565" s="31" t="s">
        <v>3436</v>
      </c>
      <c r="C565" s="12" t="s">
        <v>3438</v>
      </c>
      <c r="D565" s="11"/>
    </row>
    <row r="566" spans="1:4" ht="25.5" x14ac:dyDescent="0.25">
      <c r="A566" s="6" t="s">
        <v>3440</v>
      </c>
      <c r="B566" s="31" t="s">
        <v>3439</v>
      </c>
      <c r="C566" s="12" t="s">
        <v>3441</v>
      </c>
      <c r="D566" s="11"/>
    </row>
    <row r="567" spans="1:4" x14ac:dyDescent="0.25">
      <c r="A567" s="6" t="s">
        <v>35</v>
      </c>
      <c r="B567" s="31" t="s">
        <v>34</v>
      </c>
      <c r="C567" s="12" t="s">
        <v>36</v>
      </c>
      <c r="D567" s="11"/>
    </row>
    <row r="568" spans="1:4" ht="25.5" x14ac:dyDescent="0.25">
      <c r="A568" s="6" t="s">
        <v>3443</v>
      </c>
      <c r="B568" s="31" t="s">
        <v>3442</v>
      </c>
      <c r="C568" s="12" t="s">
        <v>3444</v>
      </c>
      <c r="D568" s="11"/>
    </row>
    <row r="569" spans="1:4" x14ac:dyDescent="0.25">
      <c r="A569" s="6" t="s">
        <v>3446</v>
      </c>
      <c r="B569" s="31" t="s">
        <v>3445</v>
      </c>
      <c r="C569" s="12" t="s">
        <v>3447</v>
      </c>
      <c r="D569" s="11"/>
    </row>
    <row r="570" spans="1:4" ht="25.5" x14ac:dyDescent="0.25">
      <c r="A570" s="6" t="s">
        <v>3448</v>
      </c>
      <c r="B570" s="31" t="s">
        <v>1258</v>
      </c>
      <c r="C570" s="12" t="s">
        <v>1259</v>
      </c>
      <c r="D570" s="11"/>
    </row>
    <row r="571" spans="1:4" ht="25.5" x14ac:dyDescent="0.25">
      <c r="A571" s="6" t="s">
        <v>3450</v>
      </c>
      <c r="B571" s="31" t="s">
        <v>3449</v>
      </c>
      <c r="C571" s="12" t="s">
        <v>3451</v>
      </c>
      <c r="D571" s="11"/>
    </row>
    <row r="572" spans="1:4" ht="25.5" x14ac:dyDescent="0.25">
      <c r="A572" s="6" t="s">
        <v>3453</v>
      </c>
      <c r="B572" s="31" t="s">
        <v>3452</v>
      </c>
      <c r="C572" s="12" t="s">
        <v>3454</v>
      </c>
      <c r="D572" s="11"/>
    </row>
    <row r="573" spans="1:4" ht="25.5" x14ac:dyDescent="0.25">
      <c r="A573" s="6" t="s">
        <v>3456</v>
      </c>
      <c r="B573" s="31" t="s">
        <v>3455</v>
      </c>
      <c r="C573" s="12" t="s">
        <v>1804</v>
      </c>
      <c r="D573" s="11"/>
    </row>
    <row r="574" spans="1:4" ht="25.5" x14ac:dyDescent="0.25">
      <c r="A574" s="6" t="s">
        <v>3458</v>
      </c>
      <c r="B574" s="31" t="s">
        <v>3457</v>
      </c>
      <c r="C574" s="12" t="s">
        <v>3459</v>
      </c>
      <c r="D574" s="11"/>
    </row>
    <row r="575" spans="1:4" ht="25.5" x14ac:dyDescent="0.25">
      <c r="A575" s="6" t="s">
        <v>3461</v>
      </c>
      <c r="B575" s="31" t="s">
        <v>3460</v>
      </c>
      <c r="C575" s="12" t="s">
        <v>3462</v>
      </c>
      <c r="D575" s="11"/>
    </row>
    <row r="576" spans="1:4" ht="25.5" x14ac:dyDescent="0.25">
      <c r="A576" s="6" t="s">
        <v>3463</v>
      </c>
      <c r="B576" s="31" t="s">
        <v>1521</v>
      </c>
      <c r="C576" s="12" t="s">
        <v>1522</v>
      </c>
      <c r="D576" s="11"/>
    </row>
    <row r="577" spans="1:4" ht="25.5" x14ac:dyDescent="0.25">
      <c r="A577" s="6" t="s">
        <v>3465</v>
      </c>
      <c r="B577" s="31" t="s">
        <v>3464</v>
      </c>
      <c r="C577" s="12" t="s">
        <v>3466</v>
      </c>
      <c r="D577" s="11"/>
    </row>
    <row r="578" spans="1:4" ht="25.5" x14ac:dyDescent="0.25">
      <c r="A578" s="6" t="s">
        <v>3468</v>
      </c>
      <c r="B578" s="31" t="s">
        <v>3467</v>
      </c>
      <c r="C578" s="12" t="s">
        <v>3469</v>
      </c>
      <c r="D578" s="11"/>
    </row>
    <row r="579" spans="1:4" ht="25.5" x14ac:dyDescent="0.25">
      <c r="A579" s="6" t="s">
        <v>827</v>
      </c>
      <c r="B579" s="31" t="s">
        <v>3470</v>
      </c>
      <c r="C579" s="12"/>
      <c r="D579" s="11"/>
    </row>
    <row r="580" spans="1:4" ht="25.5" x14ac:dyDescent="0.25">
      <c r="A580" s="6" t="s">
        <v>3472</v>
      </c>
      <c r="B580" s="31" t="s">
        <v>3471</v>
      </c>
      <c r="C580" s="12" t="s">
        <v>3473</v>
      </c>
      <c r="D580" s="11"/>
    </row>
    <row r="581" spans="1:4" x14ac:dyDescent="0.25">
      <c r="A581" s="6" t="s">
        <v>3475</v>
      </c>
      <c r="B581" s="31" t="s">
        <v>3474</v>
      </c>
      <c r="C581" s="12" t="s">
        <v>3476</v>
      </c>
      <c r="D581" s="11"/>
    </row>
    <row r="582" spans="1:4" ht="25.5" x14ac:dyDescent="0.25">
      <c r="A582" s="6" t="s">
        <v>3478</v>
      </c>
      <c r="B582" s="31" t="s">
        <v>3477</v>
      </c>
      <c r="C582" s="12" t="s">
        <v>3479</v>
      </c>
      <c r="D582" s="11"/>
    </row>
    <row r="583" spans="1:4" ht="25.5" x14ac:dyDescent="0.25">
      <c r="A583" s="6" t="s">
        <v>3480</v>
      </c>
      <c r="B583" s="31" t="s">
        <v>1090</v>
      </c>
      <c r="C583" s="12" t="s">
        <v>1091</v>
      </c>
      <c r="D583" s="11"/>
    </row>
    <row r="584" spans="1:4" x14ac:dyDescent="0.25">
      <c r="A584" s="6" t="s">
        <v>62</v>
      </c>
      <c r="B584" s="31" t="s">
        <v>61</v>
      </c>
      <c r="C584" s="12" t="s">
        <v>63</v>
      </c>
      <c r="D584" s="11"/>
    </row>
    <row r="585" spans="1:4" ht="25.5" x14ac:dyDescent="0.25">
      <c r="A585" s="6" t="s">
        <v>3482</v>
      </c>
      <c r="B585" s="31" t="s">
        <v>3481</v>
      </c>
      <c r="C585" s="12" t="s">
        <v>3483</v>
      </c>
      <c r="D585" s="11"/>
    </row>
    <row r="586" spans="1:4" ht="25.5" x14ac:dyDescent="0.25">
      <c r="A586" s="6" t="s">
        <v>3485</v>
      </c>
      <c r="B586" s="31" t="s">
        <v>3484</v>
      </c>
      <c r="C586" s="12" t="s">
        <v>3486</v>
      </c>
      <c r="D586" s="11"/>
    </row>
    <row r="587" spans="1:4" ht="25.5" x14ac:dyDescent="0.25">
      <c r="A587" s="6" t="s">
        <v>3488</v>
      </c>
      <c r="B587" s="31" t="s">
        <v>3487</v>
      </c>
      <c r="C587" s="12" t="s">
        <v>3489</v>
      </c>
      <c r="D587" s="11"/>
    </row>
    <row r="588" spans="1:4" ht="25.5" x14ac:dyDescent="0.25">
      <c r="A588" s="6" t="s">
        <v>3491</v>
      </c>
      <c r="B588" s="31" t="s">
        <v>3490</v>
      </c>
      <c r="C588" s="12" t="s">
        <v>3492</v>
      </c>
      <c r="D588" s="11"/>
    </row>
    <row r="589" spans="1:4" ht="25.5" x14ac:dyDescent="0.25">
      <c r="A589" s="6" t="s">
        <v>3494</v>
      </c>
      <c r="B589" s="31" t="s">
        <v>3493</v>
      </c>
      <c r="C589" s="12" t="s">
        <v>3495</v>
      </c>
      <c r="D589" s="11"/>
    </row>
    <row r="590" spans="1:4" ht="25.5" x14ac:dyDescent="0.25">
      <c r="A590" s="6" t="s">
        <v>3497</v>
      </c>
      <c r="B590" s="31" t="s">
        <v>3496</v>
      </c>
      <c r="C590" s="12" t="s">
        <v>3498</v>
      </c>
      <c r="D590" s="11"/>
    </row>
    <row r="591" spans="1:4" ht="25.5" x14ac:dyDescent="0.25">
      <c r="A591" s="6" t="s">
        <v>3500</v>
      </c>
      <c r="B591" s="31" t="s">
        <v>3499</v>
      </c>
      <c r="C591" s="12" t="s">
        <v>3501</v>
      </c>
      <c r="D591" s="11"/>
    </row>
    <row r="592" spans="1:4" x14ac:dyDescent="0.25">
      <c r="A592" s="6" t="s">
        <v>3502</v>
      </c>
      <c r="B592" s="31" t="s">
        <v>491</v>
      </c>
      <c r="C592" s="12" t="s">
        <v>492</v>
      </c>
      <c r="D592" s="11"/>
    </row>
    <row r="593" spans="1:4" x14ac:dyDescent="0.25">
      <c r="A593" s="6" t="s">
        <v>3504</v>
      </c>
      <c r="B593" s="31" t="s">
        <v>3503</v>
      </c>
      <c r="C593" s="12" t="s">
        <v>1836</v>
      </c>
      <c r="D593" s="11"/>
    </row>
    <row r="594" spans="1:4" ht="25.5" x14ac:dyDescent="0.25">
      <c r="A594" s="6" t="s">
        <v>3505</v>
      </c>
      <c r="B594" s="31" t="s">
        <v>1649</v>
      </c>
      <c r="C594" s="12" t="s">
        <v>1650</v>
      </c>
      <c r="D594" s="11"/>
    </row>
    <row r="595" spans="1:4" x14ac:dyDescent="0.25">
      <c r="A595" s="6" t="s">
        <v>3507</v>
      </c>
      <c r="B595" s="31" t="s">
        <v>3506</v>
      </c>
      <c r="C595" s="12" t="s">
        <v>657</v>
      </c>
      <c r="D595" s="11"/>
    </row>
    <row r="596" spans="1:4" ht="25.5" x14ac:dyDescent="0.25">
      <c r="A596" s="6" t="s">
        <v>3509</v>
      </c>
      <c r="B596" s="31" t="s">
        <v>3508</v>
      </c>
      <c r="C596" s="12" t="s">
        <v>3510</v>
      </c>
      <c r="D596" s="11"/>
    </row>
    <row r="597" spans="1:4" x14ac:dyDescent="0.25">
      <c r="A597" s="6" t="s">
        <v>3512</v>
      </c>
      <c r="B597" s="31" t="s">
        <v>3511</v>
      </c>
      <c r="C597" s="12" t="s">
        <v>3513</v>
      </c>
      <c r="D597" s="11"/>
    </row>
    <row r="598" spans="1:4" ht="25.5" x14ac:dyDescent="0.25">
      <c r="A598" s="6" t="s">
        <v>3514</v>
      </c>
      <c r="B598" s="31" t="s">
        <v>783</v>
      </c>
      <c r="C598" s="12" t="s">
        <v>3515</v>
      </c>
      <c r="D598" s="11"/>
    </row>
    <row r="599" spans="1:4" ht="38.25" x14ac:dyDescent="0.25">
      <c r="A599" s="6" t="s">
        <v>3516</v>
      </c>
      <c r="B599" s="31" t="s">
        <v>1727</v>
      </c>
      <c r="C599" s="12" t="s">
        <v>1728</v>
      </c>
      <c r="D599" s="11"/>
    </row>
    <row r="600" spans="1:4" ht="25.5" x14ac:dyDescent="0.25">
      <c r="A600" s="6" t="s">
        <v>3518</v>
      </c>
      <c r="B600" s="31" t="s">
        <v>3517</v>
      </c>
      <c r="C600" s="12" t="s">
        <v>3519</v>
      </c>
      <c r="D600" s="11"/>
    </row>
    <row r="601" spans="1:4" ht="25.5" x14ac:dyDescent="0.25">
      <c r="A601" s="6" t="s">
        <v>3521</v>
      </c>
      <c r="B601" s="31" t="s">
        <v>3520</v>
      </c>
      <c r="C601" s="12" t="s">
        <v>3522</v>
      </c>
      <c r="D601" s="11"/>
    </row>
    <row r="602" spans="1:4" x14ac:dyDescent="0.25">
      <c r="A602" s="6" t="s">
        <v>65</v>
      </c>
      <c r="B602" s="31" t="s">
        <v>64</v>
      </c>
      <c r="C602" s="12" t="s">
        <v>66</v>
      </c>
      <c r="D602" s="11"/>
    </row>
    <row r="603" spans="1:4" ht="25.5" x14ac:dyDescent="0.25">
      <c r="A603" s="6" t="s">
        <v>3523</v>
      </c>
      <c r="B603" s="31" t="s">
        <v>194</v>
      </c>
      <c r="C603" s="12" t="s">
        <v>195</v>
      </c>
      <c r="D603" s="11"/>
    </row>
    <row r="604" spans="1:4" ht="25.5" x14ac:dyDescent="0.25">
      <c r="A604" s="6" t="s">
        <v>3525</v>
      </c>
      <c r="B604" s="31" t="s">
        <v>3524</v>
      </c>
      <c r="C604" s="12" t="s">
        <v>3526</v>
      </c>
      <c r="D604" s="11"/>
    </row>
    <row r="605" spans="1:4" x14ac:dyDescent="0.25">
      <c r="A605" s="6" t="s">
        <v>3528</v>
      </c>
      <c r="B605" s="31" t="s">
        <v>3527</v>
      </c>
      <c r="C605" s="12" t="s">
        <v>3529</v>
      </c>
      <c r="D605" s="11"/>
    </row>
    <row r="606" spans="1:4" x14ac:dyDescent="0.25">
      <c r="A606" s="6" t="s">
        <v>3531</v>
      </c>
      <c r="B606" s="31" t="s">
        <v>3530</v>
      </c>
      <c r="C606" s="12"/>
      <c r="D606" s="11"/>
    </row>
    <row r="607" spans="1:4" ht="25.5" x14ac:dyDescent="0.25">
      <c r="A607" s="6" t="s">
        <v>3533</v>
      </c>
      <c r="B607" s="31" t="s">
        <v>3532</v>
      </c>
      <c r="C607" s="12" t="s">
        <v>1516</v>
      </c>
      <c r="D607" s="11"/>
    </row>
    <row r="608" spans="1:4" x14ac:dyDescent="0.25">
      <c r="A608" s="6" t="s">
        <v>3535</v>
      </c>
      <c r="B608" s="31" t="s">
        <v>3534</v>
      </c>
      <c r="C608" s="12" t="s">
        <v>3536</v>
      </c>
      <c r="D608" s="11"/>
    </row>
    <row r="609" spans="1:4" ht="25.5" x14ac:dyDescent="0.25">
      <c r="A609" s="6" t="s">
        <v>82</v>
      </c>
      <c r="B609" s="31" t="s">
        <v>81</v>
      </c>
      <c r="C609" s="12" t="s">
        <v>83</v>
      </c>
      <c r="D609" s="11"/>
    </row>
    <row r="610" spans="1:4" ht="25.5" x14ac:dyDescent="0.25">
      <c r="A610" s="6" t="s">
        <v>3538</v>
      </c>
      <c r="B610" s="31" t="s">
        <v>3537</v>
      </c>
      <c r="C610" s="12" t="s">
        <v>3539</v>
      </c>
      <c r="D610" s="11"/>
    </row>
    <row r="611" spans="1:4" ht="25.5" x14ac:dyDescent="0.25">
      <c r="A611" s="6" t="s">
        <v>3541</v>
      </c>
      <c r="B611" s="31" t="s">
        <v>3540</v>
      </c>
      <c r="C611" s="12" t="s">
        <v>3542</v>
      </c>
      <c r="D611" s="11"/>
    </row>
    <row r="612" spans="1:4" ht="38.25" x14ac:dyDescent="0.25">
      <c r="A612" s="6" t="s">
        <v>3544</v>
      </c>
      <c r="B612" s="31" t="s">
        <v>3543</v>
      </c>
      <c r="C612" s="12" t="s">
        <v>1004</v>
      </c>
      <c r="D612" s="11"/>
    </row>
    <row r="613" spans="1:4" ht="25.5" x14ac:dyDescent="0.25">
      <c r="A613" s="6" t="s">
        <v>3546</v>
      </c>
      <c r="B613" s="31" t="s">
        <v>3545</v>
      </c>
      <c r="C613" s="12" t="s">
        <v>3547</v>
      </c>
      <c r="D613" s="11"/>
    </row>
    <row r="614" spans="1:4" x14ac:dyDescent="0.25">
      <c r="A614" s="6" t="s">
        <v>3549</v>
      </c>
      <c r="B614" s="31" t="s">
        <v>3548</v>
      </c>
      <c r="C614" s="12" t="s">
        <v>3550</v>
      </c>
      <c r="D614" s="11"/>
    </row>
    <row r="615" spans="1:4" x14ac:dyDescent="0.25">
      <c r="A615" s="6" t="s">
        <v>3552</v>
      </c>
      <c r="B615" s="31" t="s">
        <v>3551</v>
      </c>
      <c r="C615" s="12"/>
      <c r="D615" s="11"/>
    </row>
    <row r="616" spans="1:4" ht="25.5" x14ac:dyDescent="0.25">
      <c r="A616" s="6" t="s">
        <v>3554</v>
      </c>
      <c r="B616" s="31" t="s">
        <v>3553</v>
      </c>
      <c r="C616" s="12" t="s">
        <v>3555</v>
      </c>
      <c r="D616" s="11"/>
    </row>
    <row r="617" spans="1:4" x14ac:dyDescent="0.25">
      <c r="A617" s="6" t="s">
        <v>3557</v>
      </c>
      <c r="B617" s="31" t="s">
        <v>3556</v>
      </c>
      <c r="C617" s="12" t="s">
        <v>3558</v>
      </c>
      <c r="D617" s="11"/>
    </row>
    <row r="618" spans="1:4" x14ac:dyDescent="0.25">
      <c r="A618" s="6" t="s">
        <v>3559</v>
      </c>
      <c r="B618" s="31" t="s">
        <v>453</v>
      </c>
      <c r="C618" s="12" t="s">
        <v>454</v>
      </c>
      <c r="D618" s="11"/>
    </row>
    <row r="619" spans="1:4" x14ac:dyDescent="0.25">
      <c r="A619" s="6" t="s">
        <v>3560</v>
      </c>
      <c r="B619" s="31" t="s">
        <v>209</v>
      </c>
      <c r="C619" s="12" t="s">
        <v>210</v>
      </c>
      <c r="D619" s="11"/>
    </row>
    <row r="620" spans="1:4" x14ac:dyDescent="0.25">
      <c r="A620" s="6" t="s">
        <v>3562</v>
      </c>
      <c r="B620" s="31" t="s">
        <v>3561</v>
      </c>
      <c r="C620" s="12" t="s">
        <v>3563</v>
      </c>
      <c r="D620" s="11"/>
    </row>
    <row r="621" spans="1:4" ht="25.5" x14ac:dyDescent="0.25">
      <c r="A621" s="6" t="s">
        <v>3565</v>
      </c>
      <c r="B621" s="31" t="s">
        <v>3564</v>
      </c>
      <c r="C621" s="12" t="s">
        <v>3566</v>
      </c>
      <c r="D621" s="11"/>
    </row>
    <row r="622" spans="1:4" ht="25.5" x14ac:dyDescent="0.25">
      <c r="A622" s="6" t="s">
        <v>3568</v>
      </c>
      <c r="B622" s="31" t="s">
        <v>3567</v>
      </c>
      <c r="C622" s="12" t="s">
        <v>3569</v>
      </c>
      <c r="D622" s="11"/>
    </row>
    <row r="623" spans="1:4" ht="25.5" x14ac:dyDescent="0.25">
      <c r="A623" s="6" t="s">
        <v>3571</v>
      </c>
      <c r="B623" s="31" t="s">
        <v>3570</v>
      </c>
      <c r="C623" s="12" t="s">
        <v>460</v>
      </c>
      <c r="D623" s="11"/>
    </row>
    <row r="624" spans="1:4" ht="25.5" x14ac:dyDescent="0.25">
      <c r="A624" s="6" t="s">
        <v>3572</v>
      </c>
      <c r="B624" s="31" t="s">
        <v>529</v>
      </c>
      <c r="C624" s="12" t="s">
        <v>530</v>
      </c>
      <c r="D624" s="11"/>
    </row>
    <row r="625" spans="1:4" ht="25.5" x14ac:dyDescent="0.25">
      <c r="A625" s="6" t="s">
        <v>3574</v>
      </c>
      <c r="B625" s="31" t="s">
        <v>3573</v>
      </c>
      <c r="C625" s="12" t="s">
        <v>582</v>
      </c>
      <c r="D625" s="11"/>
    </row>
    <row r="626" spans="1:4" ht="25.5" x14ac:dyDescent="0.25">
      <c r="A626" s="6" t="s">
        <v>3576</v>
      </c>
      <c r="B626" s="31" t="s">
        <v>3575</v>
      </c>
      <c r="C626" s="12" t="s">
        <v>3577</v>
      </c>
      <c r="D626" s="11"/>
    </row>
    <row r="627" spans="1:4" ht="25.5" x14ac:dyDescent="0.25">
      <c r="A627" s="6" t="s">
        <v>3579</v>
      </c>
      <c r="B627" s="31" t="s">
        <v>3578</v>
      </c>
      <c r="C627" s="12" t="s">
        <v>3580</v>
      </c>
      <c r="D627" s="11"/>
    </row>
    <row r="628" spans="1:4" ht="38.25" x14ac:dyDescent="0.25">
      <c r="A628" s="6" t="s">
        <v>3582</v>
      </c>
      <c r="B628" s="31" t="s">
        <v>3581</v>
      </c>
      <c r="C628" s="12" t="s">
        <v>3583</v>
      </c>
      <c r="D628" s="11"/>
    </row>
    <row r="629" spans="1:4" ht="25.5" x14ac:dyDescent="0.25">
      <c r="A629" s="6" t="s">
        <v>3585</v>
      </c>
      <c r="B629" s="31" t="s">
        <v>3584</v>
      </c>
      <c r="C629" s="12" t="s">
        <v>3586</v>
      </c>
      <c r="D629" s="11"/>
    </row>
    <row r="630" spans="1:4" x14ac:dyDescent="0.25">
      <c r="A630" s="6" t="s">
        <v>3587</v>
      </c>
      <c r="B630" s="31" t="s">
        <v>602</v>
      </c>
      <c r="C630" s="12" t="s">
        <v>603</v>
      </c>
      <c r="D630" s="11"/>
    </row>
    <row r="631" spans="1:4" x14ac:dyDescent="0.25">
      <c r="A631" s="6" t="s">
        <v>3589</v>
      </c>
      <c r="B631" s="31" t="s">
        <v>3588</v>
      </c>
      <c r="C631" s="12" t="s">
        <v>3590</v>
      </c>
      <c r="D631" s="11"/>
    </row>
    <row r="632" spans="1:4" ht="25.5" x14ac:dyDescent="0.25">
      <c r="A632" s="6" t="s">
        <v>3592</v>
      </c>
      <c r="B632" s="31" t="s">
        <v>3591</v>
      </c>
      <c r="C632" s="12" t="s">
        <v>3593</v>
      </c>
      <c r="D632" s="11"/>
    </row>
    <row r="633" spans="1:4" x14ac:dyDescent="0.25">
      <c r="A633" s="6" t="s">
        <v>3595</v>
      </c>
      <c r="B633" s="31" t="s">
        <v>3594</v>
      </c>
      <c r="C633" s="12"/>
      <c r="D633" s="11"/>
    </row>
    <row r="634" spans="1:4" ht="25.5" x14ac:dyDescent="0.25">
      <c r="A634" s="6" t="s">
        <v>3596</v>
      </c>
      <c r="B634" s="31" t="s">
        <v>486</v>
      </c>
      <c r="C634" s="12" t="s">
        <v>487</v>
      </c>
      <c r="D634" s="11"/>
    </row>
    <row r="635" spans="1:4" ht="25.5" x14ac:dyDescent="0.25">
      <c r="A635" s="6" t="s">
        <v>3598</v>
      </c>
      <c r="B635" s="31" t="s">
        <v>3597</v>
      </c>
      <c r="C635" s="12" t="s">
        <v>557</v>
      </c>
      <c r="D635" s="11"/>
    </row>
    <row r="636" spans="1:4" ht="25.5" x14ac:dyDescent="0.25">
      <c r="A636" s="6" t="s">
        <v>3600</v>
      </c>
      <c r="B636" s="31" t="s">
        <v>3599</v>
      </c>
      <c r="C636" s="12" t="s">
        <v>3601</v>
      </c>
      <c r="D636" s="11"/>
    </row>
    <row r="637" spans="1:4" ht="25.5" x14ac:dyDescent="0.25">
      <c r="A637" s="6" t="s">
        <v>3602</v>
      </c>
      <c r="B637" s="31" t="s">
        <v>704</v>
      </c>
      <c r="C637" s="12" t="s">
        <v>705</v>
      </c>
      <c r="D637" s="11"/>
    </row>
    <row r="638" spans="1:4" ht="25.5" x14ac:dyDescent="0.25">
      <c r="A638" s="6" t="s">
        <v>88</v>
      </c>
      <c r="B638" s="31" t="s">
        <v>87</v>
      </c>
      <c r="C638" s="12" t="s">
        <v>89</v>
      </c>
      <c r="D638" s="11"/>
    </row>
    <row r="639" spans="1:4" ht="25.5" x14ac:dyDescent="0.25">
      <c r="A639" s="6" t="s">
        <v>3604</v>
      </c>
      <c r="B639" s="31" t="s">
        <v>3603</v>
      </c>
      <c r="C639" s="12" t="s">
        <v>3605</v>
      </c>
      <c r="D639" s="11"/>
    </row>
    <row r="640" spans="1:4" ht="25.5" x14ac:dyDescent="0.25">
      <c r="A640" s="6" t="s">
        <v>3606</v>
      </c>
      <c r="B640" s="31" t="s">
        <v>273</v>
      </c>
      <c r="C640" s="12" t="s">
        <v>274</v>
      </c>
      <c r="D640" s="11"/>
    </row>
    <row r="641" spans="1:4" x14ac:dyDescent="0.25">
      <c r="A641" s="6" t="s">
        <v>3608</v>
      </c>
      <c r="B641" s="31" t="s">
        <v>3607</v>
      </c>
      <c r="C641" s="12"/>
      <c r="D641" s="11"/>
    </row>
    <row r="642" spans="1:4" x14ac:dyDescent="0.25">
      <c r="A642" s="6" t="s">
        <v>3610</v>
      </c>
      <c r="B642" s="31" t="s">
        <v>3609</v>
      </c>
      <c r="C642" s="12" t="s">
        <v>3611</v>
      </c>
      <c r="D642" s="11"/>
    </row>
    <row r="643" spans="1:4" x14ac:dyDescent="0.25">
      <c r="A643" s="6" t="s">
        <v>3613</v>
      </c>
      <c r="B643" s="31" t="s">
        <v>3612</v>
      </c>
      <c r="C643" s="12" t="s">
        <v>3614</v>
      </c>
      <c r="D643" s="11"/>
    </row>
    <row r="644" spans="1:4" ht="25.5" x14ac:dyDescent="0.25">
      <c r="A644" s="6" t="s">
        <v>3615</v>
      </c>
      <c r="B644" s="31" t="s">
        <v>227</v>
      </c>
      <c r="C644" s="12" t="s">
        <v>228</v>
      </c>
      <c r="D644" s="11"/>
    </row>
    <row r="645" spans="1:4" x14ac:dyDescent="0.25">
      <c r="A645" s="6" t="s">
        <v>3616</v>
      </c>
      <c r="B645" s="31" t="s">
        <v>1264</v>
      </c>
      <c r="C645" s="12" t="s">
        <v>1265</v>
      </c>
      <c r="D645" s="11"/>
    </row>
    <row r="646" spans="1:4" ht="25.5" x14ac:dyDescent="0.25">
      <c r="A646" s="6" t="s">
        <v>3618</v>
      </c>
      <c r="B646" s="31" t="s">
        <v>3617</v>
      </c>
      <c r="C646" s="12" t="s">
        <v>314</v>
      </c>
      <c r="D646" s="11"/>
    </row>
    <row r="647" spans="1:4" x14ac:dyDescent="0.25">
      <c r="A647" s="6" t="s">
        <v>3620</v>
      </c>
      <c r="B647" s="31" t="s">
        <v>3619</v>
      </c>
      <c r="C647" s="12" t="s">
        <v>3621</v>
      </c>
      <c r="D647" s="11"/>
    </row>
    <row r="648" spans="1:4" ht="25.5" x14ac:dyDescent="0.25">
      <c r="A648" s="6" t="s">
        <v>3623</v>
      </c>
      <c r="B648" s="31" t="s">
        <v>3622</v>
      </c>
      <c r="C648" s="12" t="s">
        <v>3624</v>
      </c>
      <c r="D648" s="11"/>
    </row>
    <row r="649" spans="1:4" x14ac:dyDescent="0.25">
      <c r="A649" s="6" t="s">
        <v>3626</v>
      </c>
      <c r="B649" s="31" t="s">
        <v>3625</v>
      </c>
      <c r="C649" s="12" t="s">
        <v>3627</v>
      </c>
      <c r="D649" s="11"/>
    </row>
    <row r="650" spans="1:4" x14ac:dyDescent="0.25">
      <c r="A650" s="6" t="s">
        <v>3628</v>
      </c>
      <c r="B650" s="31" t="s">
        <v>516</v>
      </c>
      <c r="C650" s="12" t="s">
        <v>517</v>
      </c>
      <c r="D650" s="11"/>
    </row>
    <row r="651" spans="1:4" ht="25.5" x14ac:dyDescent="0.25">
      <c r="A651" s="6" t="s">
        <v>3630</v>
      </c>
      <c r="B651" s="31" t="s">
        <v>3629</v>
      </c>
      <c r="C651" s="12" t="s">
        <v>3631</v>
      </c>
      <c r="D651" s="11"/>
    </row>
    <row r="652" spans="1:4" x14ac:dyDescent="0.25">
      <c r="A652" s="6" t="s">
        <v>3633</v>
      </c>
      <c r="B652" s="31" t="s">
        <v>3632</v>
      </c>
      <c r="C652" s="12" t="s">
        <v>3634</v>
      </c>
      <c r="D652" s="11"/>
    </row>
    <row r="653" spans="1:4" ht="25.5" x14ac:dyDescent="0.25">
      <c r="A653" s="6" t="s">
        <v>3636</v>
      </c>
      <c r="B653" s="31" t="s">
        <v>3635</v>
      </c>
      <c r="C653" s="12" t="s">
        <v>3637</v>
      </c>
      <c r="D653" s="11"/>
    </row>
    <row r="654" spans="1:4" x14ac:dyDescent="0.25">
      <c r="A654" s="6" t="s">
        <v>3638</v>
      </c>
      <c r="B654" s="31" t="s">
        <v>1222</v>
      </c>
      <c r="C654" s="12" t="s">
        <v>1223</v>
      </c>
      <c r="D654" s="11"/>
    </row>
    <row r="655" spans="1:4" x14ac:dyDescent="0.25">
      <c r="A655" s="6" t="s">
        <v>3640</v>
      </c>
      <c r="B655" s="31" t="s">
        <v>3639</v>
      </c>
      <c r="C655" s="12" t="s">
        <v>3641</v>
      </c>
      <c r="D655" s="11"/>
    </row>
    <row r="656" spans="1:4" ht="25.5" x14ac:dyDescent="0.25">
      <c r="A656" s="6" t="s">
        <v>3643</v>
      </c>
      <c r="B656" s="31" t="s">
        <v>3642</v>
      </c>
      <c r="C656" s="12" t="s">
        <v>3644</v>
      </c>
      <c r="D656" s="11"/>
    </row>
    <row r="657" spans="1:4" ht="25.5" x14ac:dyDescent="0.25">
      <c r="A657" s="6" t="s">
        <v>3646</v>
      </c>
      <c r="B657" s="31" t="s">
        <v>3645</v>
      </c>
      <c r="C657" s="12" t="s">
        <v>3647</v>
      </c>
      <c r="D657" s="11"/>
    </row>
    <row r="658" spans="1:4" ht="25.5" x14ac:dyDescent="0.25">
      <c r="A658" s="6" t="s">
        <v>3648</v>
      </c>
      <c r="B658" s="31" t="s">
        <v>546</v>
      </c>
      <c r="C658" s="12" t="s">
        <v>547</v>
      </c>
      <c r="D658" s="11"/>
    </row>
    <row r="659" spans="1:4" x14ac:dyDescent="0.25">
      <c r="A659" s="6" t="s">
        <v>3650</v>
      </c>
      <c r="B659" s="31" t="s">
        <v>3649</v>
      </c>
      <c r="C659" s="12" t="s">
        <v>3651</v>
      </c>
      <c r="D659" s="11"/>
    </row>
    <row r="660" spans="1:4" ht="25.5" x14ac:dyDescent="0.25">
      <c r="A660" s="6" t="s">
        <v>3652</v>
      </c>
      <c r="B660" s="31" t="s">
        <v>122</v>
      </c>
      <c r="C660" s="12" t="s">
        <v>123</v>
      </c>
      <c r="D660" s="11"/>
    </row>
    <row r="661" spans="1:4" x14ac:dyDescent="0.25">
      <c r="A661" s="6" t="s">
        <v>3654</v>
      </c>
      <c r="B661" s="31" t="s">
        <v>3653</v>
      </c>
      <c r="C661" s="12" t="s">
        <v>3655</v>
      </c>
      <c r="D661" s="11"/>
    </row>
    <row r="662" spans="1:4" x14ac:dyDescent="0.25">
      <c r="A662" s="6" t="s">
        <v>3657</v>
      </c>
      <c r="B662" s="31" t="s">
        <v>3656</v>
      </c>
      <c r="C662" s="12" t="s">
        <v>3658</v>
      </c>
      <c r="D662" s="11"/>
    </row>
    <row r="663" spans="1:4" ht="25.5" x14ac:dyDescent="0.25">
      <c r="A663" s="6" t="s">
        <v>3660</v>
      </c>
      <c r="B663" s="31" t="s">
        <v>3659</v>
      </c>
      <c r="C663" s="12" t="s">
        <v>3661</v>
      </c>
      <c r="D663" s="11"/>
    </row>
    <row r="664" spans="1:4" ht="25.5" x14ac:dyDescent="0.25">
      <c r="A664" s="6" t="s">
        <v>3663</v>
      </c>
      <c r="B664" s="31" t="s">
        <v>3662</v>
      </c>
      <c r="C664" s="12" t="s">
        <v>779</v>
      </c>
      <c r="D664" s="11"/>
    </row>
    <row r="665" spans="1:4" x14ac:dyDescent="0.25">
      <c r="A665" s="6" t="s">
        <v>3665</v>
      </c>
      <c r="B665" s="31" t="s">
        <v>3664</v>
      </c>
      <c r="C665" s="12"/>
      <c r="D665" s="11"/>
    </row>
    <row r="666" spans="1:4" ht="25.5" x14ac:dyDescent="0.25">
      <c r="A666" s="6" t="s">
        <v>32</v>
      </c>
      <c r="B666" s="31" t="s">
        <v>31</v>
      </c>
      <c r="C666" s="12" t="s">
        <v>33</v>
      </c>
      <c r="D666" s="11"/>
    </row>
    <row r="667" spans="1:4" x14ac:dyDescent="0.25">
      <c r="A667" s="6" t="s">
        <v>3667</v>
      </c>
      <c r="B667" s="31" t="s">
        <v>3666</v>
      </c>
      <c r="C667" s="12" t="s">
        <v>3668</v>
      </c>
      <c r="D667" s="11"/>
    </row>
    <row r="668" spans="1:4" ht="25.5" x14ac:dyDescent="0.25">
      <c r="A668" s="6" t="s">
        <v>3669</v>
      </c>
      <c r="B668" s="31" t="s">
        <v>610</v>
      </c>
      <c r="C668" s="12" t="s">
        <v>611</v>
      </c>
      <c r="D668" s="11"/>
    </row>
    <row r="669" spans="1:4" ht="25.5" x14ac:dyDescent="0.25">
      <c r="A669" s="6" t="s">
        <v>3671</v>
      </c>
      <c r="B669" s="31" t="s">
        <v>3670</v>
      </c>
      <c r="C669" s="12" t="s">
        <v>3672</v>
      </c>
      <c r="D669" s="11"/>
    </row>
    <row r="670" spans="1:4" x14ac:dyDescent="0.25">
      <c r="A670" s="6" t="s">
        <v>3674</v>
      </c>
      <c r="B670" s="31" t="s">
        <v>3673</v>
      </c>
      <c r="C670" s="12" t="s">
        <v>3675</v>
      </c>
      <c r="D670" s="11"/>
    </row>
    <row r="671" spans="1:4" ht="38.25" x14ac:dyDescent="0.25">
      <c r="A671" s="6" t="s">
        <v>3677</v>
      </c>
      <c r="B671" s="31" t="s">
        <v>3676</v>
      </c>
      <c r="C671" s="12" t="s">
        <v>3678</v>
      </c>
      <c r="D671" s="11"/>
    </row>
    <row r="672" spans="1:4" x14ac:dyDescent="0.25">
      <c r="A672" s="6" t="s">
        <v>780</v>
      </c>
      <c r="B672" s="31" t="s">
        <v>3679</v>
      </c>
      <c r="C672" s="12" t="s">
        <v>3680</v>
      </c>
      <c r="D672" s="11"/>
    </row>
    <row r="673" spans="1:4" ht="25.5" x14ac:dyDescent="0.25">
      <c r="A673" s="6" t="s">
        <v>3682</v>
      </c>
      <c r="B673" s="31" t="s">
        <v>3681</v>
      </c>
      <c r="C673" s="12" t="s">
        <v>3683</v>
      </c>
      <c r="D673" s="11"/>
    </row>
    <row r="674" spans="1:4" ht="25.5" x14ac:dyDescent="0.25">
      <c r="A674" s="6" t="s">
        <v>3685</v>
      </c>
      <c r="B674" s="31" t="s">
        <v>3684</v>
      </c>
      <c r="C674" s="12" t="s">
        <v>3686</v>
      </c>
      <c r="D674" s="11"/>
    </row>
    <row r="675" spans="1:4" x14ac:dyDescent="0.25">
      <c r="A675" s="6" t="s">
        <v>3688</v>
      </c>
      <c r="B675" s="31" t="s">
        <v>3687</v>
      </c>
      <c r="C675" s="12" t="s">
        <v>3689</v>
      </c>
      <c r="D675" s="11"/>
    </row>
    <row r="676" spans="1:4" x14ac:dyDescent="0.25">
      <c r="A676" s="6" t="s">
        <v>3691</v>
      </c>
      <c r="B676" s="31" t="s">
        <v>3690</v>
      </c>
      <c r="C676" s="12"/>
      <c r="D676" s="11"/>
    </row>
    <row r="677" spans="1:4" ht="25.5" x14ac:dyDescent="0.25">
      <c r="A677" s="6" t="s">
        <v>3693</v>
      </c>
      <c r="B677" s="31" t="s">
        <v>3692</v>
      </c>
      <c r="C677" s="12"/>
      <c r="D677" s="11"/>
    </row>
    <row r="678" spans="1:4" ht="25.5" x14ac:dyDescent="0.25">
      <c r="A678" s="6" t="s">
        <v>3695</v>
      </c>
      <c r="B678" s="31" t="s">
        <v>3694</v>
      </c>
      <c r="C678" s="12" t="s">
        <v>3696</v>
      </c>
      <c r="D678" s="11"/>
    </row>
    <row r="679" spans="1:4" x14ac:dyDescent="0.25">
      <c r="A679" s="6" t="s">
        <v>3698</v>
      </c>
      <c r="B679" s="31" t="s">
        <v>3697</v>
      </c>
      <c r="C679" s="12" t="s">
        <v>3699</v>
      </c>
      <c r="D679" s="11"/>
    </row>
    <row r="680" spans="1:4" x14ac:dyDescent="0.25">
      <c r="A680" s="6" t="s">
        <v>3700</v>
      </c>
      <c r="B680" s="31" t="s">
        <v>328</v>
      </c>
      <c r="C680" s="12" t="s">
        <v>329</v>
      </c>
      <c r="D680" s="11"/>
    </row>
    <row r="681" spans="1:4" ht="25.5" x14ac:dyDescent="0.25">
      <c r="A681" s="6" t="s">
        <v>3701</v>
      </c>
      <c r="B681" s="31" t="s">
        <v>196</v>
      </c>
      <c r="C681" s="12" t="s">
        <v>197</v>
      </c>
      <c r="D681" s="11"/>
    </row>
    <row r="682" spans="1:4" x14ac:dyDescent="0.25">
      <c r="A682" s="6" t="s">
        <v>3702</v>
      </c>
      <c r="B682" s="31" t="s">
        <v>500</v>
      </c>
      <c r="C682" s="12" t="s">
        <v>501</v>
      </c>
      <c r="D682" s="11"/>
    </row>
    <row r="683" spans="1:4" ht="25.5" x14ac:dyDescent="0.25">
      <c r="A683" s="6" t="s">
        <v>3703</v>
      </c>
      <c r="B683" s="31" t="s">
        <v>112</v>
      </c>
      <c r="C683" s="12" t="s">
        <v>113</v>
      </c>
      <c r="D683" s="11"/>
    </row>
    <row r="684" spans="1:4" ht="25.5" x14ac:dyDescent="0.25">
      <c r="A684" s="6" t="s">
        <v>3705</v>
      </c>
      <c r="B684" s="31" t="s">
        <v>3704</v>
      </c>
      <c r="C684" s="12" t="s">
        <v>3706</v>
      </c>
      <c r="D684" s="11"/>
    </row>
    <row r="685" spans="1:4" ht="25.5" x14ac:dyDescent="0.25">
      <c r="A685" s="6" t="s">
        <v>3707</v>
      </c>
      <c r="B685" s="31" t="s">
        <v>1933</v>
      </c>
      <c r="C685" s="12" t="s">
        <v>1934</v>
      </c>
      <c r="D685" s="11"/>
    </row>
    <row r="686" spans="1:4" x14ac:dyDescent="0.25">
      <c r="A686" s="6" t="s">
        <v>3709</v>
      </c>
      <c r="B686" s="31" t="s">
        <v>3708</v>
      </c>
      <c r="C686" s="12" t="s">
        <v>3710</v>
      </c>
      <c r="D686" s="11"/>
    </row>
    <row r="687" spans="1:4" x14ac:dyDescent="0.25">
      <c r="A687" s="6" t="s">
        <v>3712</v>
      </c>
      <c r="B687" s="31" t="s">
        <v>3711</v>
      </c>
      <c r="C687" s="12"/>
      <c r="D687" s="11"/>
    </row>
    <row r="688" spans="1:4" x14ac:dyDescent="0.25">
      <c r="A688" s="6" t="s">
        <v>3714</v>
      </c>
      <c r="B688" s="31" t="s">
        <v>3713</v>
      </c>
      <c r="C688" s="12" t="s">
        <v>2020</v>
      </c>
      <c r="D688" s="11"/>
    </row>
    <row r="689" spans="1:4" x14ac:dyDescent="0.25">
      <c r="A689" s="6" t="s">
        <v>3716</v>
      </c>
      <c r="B689" s="31" t="s">
        <v>3715</v>
      </c>
      <c r="C689" s="12"/>
      <c r="D689" s="11"/>
    </row>
    <row r="690" spans="1:4" ht="25.5" x14ac:dyDescent="0.25">
      <c r="A690" s="6" t="s">
        <v>3718</v>
      </c>
      <c r="B690" s="31" t="s">
        <v>3717</v>
      </c>
      <c r="C690" s="12"/>
      <c r="D690" s="11"/>
    </row>
    <row r="691" spans="1:4" ht="25.5" x14ac:dyDescent="0.25">
      <c r="A691" s="6" t="s">
        <v>3720</v>
      </c>
      <c r="B691" s="31" t="s">
        <v>3719</v>
      </c>
      <c r="C691" s="12" t="s">
        <v>3721</v>
      </c>
      <c r="D691" s="11"/>
    </row>
    <row r="692" spans="1:4" ht="25.5" x14ac:dyDescent="0.25">
      <c r="A692" s="6" t="s">
        <v>3723</v>
      </c>
      <c r="B692" s="31" t="s">
        <v>3722</v>
      </c>
      <c r="C692" s="12" t="s">
        <v>3724</v>
      </c>
      <c r="D692" s="11"/>
    </row>
    <row r="693" spans="1:4" x14ac:dyDescent="0.25">
      <c r="A693" s="6" t="s">
        <v>3726</v>
      </c>
      <c r="B693" s="31" t="s">
        <v>3725</v>
      </c>
      <c r="C693" s="12"/>
      <c r="D693" s="11"/>
    </row>
    <row r="694" spans="1:4" ht="25.5" x14ac:dyDescent="0.25">
      <c r="A694" s="6" t="s">
        <v>3727</v>
      </c>
      <c r="B694" s="31" t="s">
        <v>110</v>
      </c>
      <c r="C694" s="12" t="s">
        <v>111</v>
      </c>
      <c r="D694" s="11"/>
    </row>
    <row r="695" spans="1:4" ht="25.5" x14ac:dyDescent="0.25">
      <c r="A695" s="6" t="s">
        <v>3729</v>
      </c>
      <c r="B695" s="31" t="s">
        <v>3728</v>
      </c>
      <c r="C695" s="12" t="s">
        <v>3730</v>
      </c>
      <c r="D695" s="11"/>
    </row>
    <row r="696" spans="1:4" x14ac:dyDescent="0.25">
      <c r="A696" s="6" t="s">
        <v>3732</v>
      </c>
      <c r="B696" s="31" t="s">
        <v>3731</v>
      </c>
      <c r="C696" s="12" t="s">
        <v>3733</v>
      </c>
      <c r="D696" s="11"/>
    </row>
    <row r="697" spans="1:4" ht="25.5" x14ac:dyDescent="0.25">
      <c r="A697" s="6" t="s">
        <v>763</v>
      </c>
      <c r="B697" s="31" t="s">
        <v>3734</v>
      </c>
      <c r="C697" s="12" t="s">
        <v>765</v>
      </c>
      <c r="D697" s="11"/>
    </row>
    <row r="698" spans="1:4" x14ac:dyDescent="0.25">
      <c r="A698" s="6" t="s">
        <v>20</v>
      </c>
      <c r="B698" s="31" t="s">
        <v>19</v>
      </c>
      <c r="C698" s="12" t="s">
        <v>21</v>
      </c>
      <c r="D698" s="11"/>
    </row>
    <row r="699" spans="1:4" ht="25.5" x14ac:dyDescent="0.25">
      <c r="A699" s="6" t="s">
        <v>3735</v>
      </c>
      <c r="B699" s="31" t="s">
        <v>527</v>
      </c>
      <c r="C699" s="12" t="s">
        <v>528</v>
      </c>
      <c r="D699" s="11"/>
    </row>
    <row r="700" spans="1:4" ht="25.5" x14ac:dyDescent="0.25">
      <c r="A700" s="6" t="s">
        <v>3737</v>
      </c>
      <c r="B700" s="31" t="s">
        <v>3736</v>
      </c>
      <c r="C700" s="12" t="s">
        <v>3738</v>
      </c>
      <c r="D700" s="11"/>
    </row>
    <row r="701" spans="1:4" x14ac:dyDescent="0.25">
      <c r="A701" s="6" t="s">
        <v>3740</v>
      </c>
      <c r="B701" s="31" t="s">
        <v>3739</v>
      </c>
      <c r="C701" s="12" t="s">
        <v>3741</v>
      </c>
      <c r="D701" s="11"/>
    </row>
    <row r="702" spans="1:4" ht="25.5" x14ac:dyDescent="0.25">
      <c r="A702" s="6" t="s">
        <v>3742</v>
      </c>
      <c r="B702" s="31" t="s">
        <v>1207</v>
      </c>
      <c r="C702" s="12" t="s">
        <v>1208</v>
      </c>
      <c r="D702" s="11"/>
    </row>
    <row r="703" spans="1:4" x14ac:dyDescent="0.25">
      <c r="A703" s="6" t="s">
        <v>3744</v>
      </c>
      <c r="B703" s="31" t="s">
        <v>3743</v>
      </c>
      <c r="C703" s="12" t="s">
        <v>3745</v>
      </c>
      <c r="D703" s="11"/>
    </row>
    <row r="704" spans="1:4" x14ac:dyDescent="0.25">
      <c r="A704" s="6" t="s">
        <v>3747</v>
      </c>
      <c r="B704" s="31" t="s">
        <v>3746</v>
      </c>
      <c r="C704" s="12" t="s">
        <v>3748</v>
      </c>
      <c r="D704" s="11"/>
    </row>
    <row r="705" spans="1:4" ht="25.5" x14ac:dyDescent="0.25">
      <c r="A705" s="6" t="s">
        <v>3749</v>
      </c>
      <c r="B705" s="31" t="s">
        <v>1762</v>
      </c>
      <c r="C705" s="12" t="s">
        <v>1763</v>
      </c>
      <c r="D705" s="11"/>
    </row>
    <row r="706" spans="1:4" x14ac:dyDescent="0.25">
      <c r="A706" s="6" t="s">
        <v>3751</v>
      </c>
      <c r="B706" s="31" t="s">
        <v>3750</v>
      </c>
      <c r="C706" s="12" t="s">
        <v>734</v>
      </c>
      <c r="D706" s="11"/>
    </row>
    <row r="707" spans="1:4" ht="25.5" x14ac:dyDescent="0.25">
      <c r="A707" s="6" t="s">
        <v>93</v>
      </c>
      <c r="B707" s="31" t="s">
        <v>92</v>
      </c>
      <c r="C707" s="12" t="s">
        <v>94</v>
      </c>
      <c r="D707" s="11"/>
    </row>
    <row r="708" spans="1:4" x14ac:dyDescent="0.25">
      <c r="A708" s="6" t="s">
        <v>3752</v>
      </c>
      <c r="B708" s="31" t="s">
        <v>786</v>
      </c>
      <c r="C708" s="12" t="s">
        <v>3753</v>
      </c>
      <c r="D708" s="11"/>
    </row>
    <row r="709" spans="1:4" x14ac:dyDescent="0.25">
      <c r="A709" s="6" t="s">
        <v>3755</v>
      </c>
      <c r="B709" s="31" t="s">
        <v>3754</v>
      </c>
      <c r="C709" s="12" t="s">
        <v>479</v>
      </c>
      <c r="D709" s="11"/>
    </row>
    <row r="710" spans="1:4" ht="25.5" x14ac:dyDescent="0.25">
      <c r="A710" s="6" t="s">
        <v>3757</v>
      </c>
      <c r="B710" s="31" t="s">
        <v>3756</v>
      </c>
      <c r="C710" s="12" t="s">
        <v>3758</v>
      </c>
      <c r="D710" s="11"/>
    </row>
    <row r="711" spans="1:4" ht="25.5" x14ac:dyDescent="0.25">
      <c r="A711" s="6" t="s">
        <v>3759</v>
      </c>
      <c r="B711" s="31" t="s">
        <v>720</v>
      </c>
      <c r="C711" s="12" t="s">
        <v>721</v>
      </c>
      <c r="D711" s="11"/>
    </row>
    <row r="712" spans="1:4" x14ac:dyDescent="0.25">
      <c r="A712" s="6" t="s">
        <v>3760</v>
      </c>
      <c r="B712" s="31" t="s">
        <v>102</v>
      </c>
      <c r="C712" s="12" t="s">
        <v>103</v>
      </c>
      <c r="D712" s="11"/>
    </row>
    <row r="713" spans="1:4" ht="25.5" x14ac:dyDescent="0.25">
      <c r="A713" s="6" t="s">
        <v>3762</v>
      </c>
      <c r="B713" s="31" t="s">
        <v>3761</v>
      </c>
      <c r="C713" s="12" t="s">
        <v>3763</v>
      </c>
      <c r="D713" s="11"/>
    </row>
    <row r="714" spans="1:4" ht="25.5" x14ac:dyDescent="0.25">
      <c r="A714" s="6" t="s">
        <v>3764</v>
      </c>
      <c r="B714" s="31" t="s">
        <v>594</v>
      </c>
      <c r="C714" s="12" t="s">
        <v>595</v>
      </c>
      <c r="D714" s="11"/>
    </row>
    <row r="715" spans="1:4" ht="25.5" x14ac:dyDescent="0.25">
      <c r="A715" s="6" t="s">
        <v>3766</v>
      </c>
      <c r="B715" s="31" t="s">
        <v>3765</v>
      </c>
      <c r="C715" s="12" t="s">
        <v>3767</v>
      </c>
      <c r="D715" s="11"/>
    </row>
    <row r="716" spans="1:4" x14ac:dyDescent="0.25">
      <c r="A716" s="6" t="s">
        <v>3769</v>
      </c>
      <c r="B716" s="31" t="s">
        <v>3768</v>
      </c>
      <c r="C716" s="12" t="s">
        <v>699</v>
      </c>
      <c r="D716" s="11"/>
    </row>
    <row r="717" spans="1:4" ht="25.5" x14ac:dyDescent="0.25">
      <c r="A717" s="6" t="s">
        <v>56</v>
      </c>
      <c r="B717" s="31" t="s">
        <v>55</v>
      </c>
      <c r="C717" s="12" t="s">
        <v>57</v>
      </c>
      <c r="D717" s="11"/>
    </row>
    <row r="718" spans="1:4" ht="25.5" x14ac:dyDescent="0.25">
      <c r="A718" s="6" t="s">
        <v>79</v>
      </c>
      <c r="B718" s="31" t="s">
        <v>78</v>
      </c>
      <c r="C718" s="12" t="s">
        <v>80</v>
      </c>
      <c r="D718" s="11"/>
    </row>
    <row r="719" spans="1:4" ht="25.5" x14ac:dyDescent="0.25">
      <c r="A719" s="6" t="s">
        <v>3770</v>
      </c>
      <c r="B719" s="31" t="s">
        <v>100</v>
      </c>
      <c r="C719" s="12" t="s">
        <v>101</v>
      </c>
      <c r="D719" s="11"/>
    </row>
    <row r="720" spans="1:4" ht="25.5" x14ac:dyDescent="0.25">
      <c r="A720" s="6" t="s">
        <v>3772</v>
      </c>
      <c r="B720" s="31" t="s">
        <v>3771</v>
      </c>
      <c r="C720" s="12" t="s">
        <v>3773</v>
      </c>
      <c r="D720" s="11"/>
    </row>
    <row r="721" spans="1:4" ht="25.5" x14ac:dyDescent="0.25">
      <c r="A721" s="6" t="s">
        <v>3774</v>
      </c>
      <c r="B721" s="31" t="s">
        <v>567</v>
      </c>
      <c r="C721" s="12" t="s">
        <v>568</v>
      </c>
      <c r="D721" s="11"/>
    </row>
    <row r="722" spans="1:4" ht="25.5" x14ac:dyDescent="0.25">
      <c r="A722" s="6" t="s">
        <v>85</v>
      </c>
      <c r="B722" s="31" t="s">
        <v>84</v>
      </c>
      <c r="C722" s="12" t="s">
        <v>86</v>
      </c>
      <c r="D722" s="11"/>
    </row>
    <row r="723" spans="1:4" ht="25.5" x14ac:dyDescent="0.25">
      <c r="A723" s="6" t="s">
        <v>3775</v>
      </c>
      <c r="B723" s="31" t="s">
        <v>171</v>
      </c>
      <c r="C723" s="12" t="s">
        <v>172</v>
      </c>
      <c r="D723" s="11"/>
    </row>
    <row r="724" spans="1:4" ht="25.5" x14ac:dyDescent="0.25">
      <c r="A724" s="6" t="s">
        <v>3776</v>
      </c>
      <c r="B724" s="31" t="s">
        <v>325</v>
      </c>
      <c r="C724" s="12" t="s">
        <v>326</v>
      </c>
      <c r="D724" s="11"/>
    </row>
    <row r="725" spans="1:4" x14ac:dyDescent="0.25">
      <c r="A725" s="6" t="s">
        <v>3778</v>
      </c>
      <c r="B725" s="31" t="s">
        <v>3777</v>
      </c>
      <c r="C725" s="12" t="s">
        <v>3779</v>
      </c>
      <c r="D725" s="11"/>
    </row>
    <row r="726" spans="1:4" x14ac:dyDescent="0.25">
      <c r="A726" s="6" t="s">
        <v>29</v>
      </c>
      <c r="B726" s="31" t="s">
        <v>28</v>
      </c>
      <c r="C726" s="12" t="s">
        <v>30</v>
      </c>
      <c r="D726" s="11"/>
    </row>
    <row r="727" spans="1:4" ht="25.5" x14ac:dyDescent="0.25">
      <c r="A727" s="6" t="s">
        <v>3781</v>
      </c>
      <c r="B727" s="31" t="s">
        <v>3780</v>
      </c>
      <c r="C727" s="12" t="s">
        <v>3782</v>
      </c>
      <c r="D727" s="11"/>
    </row>
    <row r="728" spans="1:4" ht="25.5" x14ac:dyDescent="0.25">
      <c r="A728" s="6" t="s">
        <v>3784</v>
      </c>
      <c r="B728" s="31" t="s">
        <v>3783</v>
      </c>
      <c r="C728" s="12" t="s">
        <v>3785</v>
      </c>
      <c r="D728" s="11"/>
    </row>
    <row r="729" spans="1:4" x14ac:dyDescent="0.25">
      <c r="A729" s="6" t="s">
        <v>3786</v>
      </c>
      <c r="B729" s="31" t="s">
        <v>191</v>
      </c>
      <c r="C729" s="12" t="s">
        <v>192</v>
      </c>
      <c r="D729" s="11"/>
    </row>
    <row r="730" spans="1:4" ht="25.5" x14ac:dyDescent="0.25">
      <c r="A730" s="6" t="s">
        <v>3788</v>
      </c>
      <c r="B730" s="31" t="s">
        <v>3787</v>
      </c>
      <c r="C730" s="12" t="s">
        <v>3789</v>
      </c>
      <c r="D730" s="11"/>
    </row>
    <row r="731" spans="1:4" ht="25.5" x14ac:dyDescent="0.25">
      <c r="A731" s="6" t="s">
        <v>3791</v>
      </c>
      <c r="B731" s="31" t="s">
        <v>3790</v>
      </c>
      <c r="C731" s="12" t="s">
        <v>3792</v>
      </c>
      <c r="D731" s="11"/>
    </row>
    <row r="732" spans="1:4" ht="25.5" x14ac:dyDescent="0.25">
      <c r="A732" s="6" t="s">
        <v>3794</v>
      </c>
      <c r="B732" s="31" t="s">
        <v>3793</v>
      </c>
      <c r="C732" s="12" t="s">
        <v>3795</v>
      </c>
      <c r="D732" s="11"/>
    </row>
  </sheetData>
  <autoFilter ref="A1:C732" xr:uid="{420BB1A3-7295-4BB3-B49F-0D14E2BF54E7}"/>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26BDD0-FCEC-4BE3-90E3-DD0E3825AF4F}">
  <sheetPr>
    <tabColor theme="2" tint="-0.249977111117893"/>
  </sheetPr>
  <dimension ref="A1:D1065"/>
  <sheetViews>
    <sheetView topLeftCell="A28" workbookViewId="0">
      <selection activeCell="B1" sqref="B1"/>
    </sheetView>
  </sheetViews>
  <sheetFormatPr baseColWidth="10" defaultRowHeight="15" x14ac:dyDescent="0.25"/>
  <cols>
    <col min="1" max="1" width="21.42578125" style="6" customWidth="1"/>
    <col min="2" max="2" width="78.5703125" style="31" customWidth="1"/>
    <col min="3" max="3" width="35.7109375" style="4" customWidth="1"/>
  </cols>
  <sheetData>
    <row r="1" spans="1:4" ht="15.75" thickBot="1" x14ac:dyDescent="0.3">
      <c r="A1" s="156" t="s">
        <v>7610</v>
      </c>
      <c r="B1" s="157" t="s">
        <v>7612</v>
      </c>
      <c r="C1" s="156" t="s">
        <v>0</v>
      </c>
      <c r="D1" s="156">
        <v>1064</v>
      </c>
    </row>
    <row r="2" spans="1:4" ht="25.5" x14ac:dyDescent="0.25">
      <c r="A2" s="5" t="s">
        <v>859</v>
      </c>
      <c r="B2" s="30" t="s">
        <v>379</v>
      </c>
      <c r="C2" s="21" t="s">
        <v>380</v>
      </c>
      <c r="D2" s="11"/>
    </row>
    <row r="3" spans="1:4" ht="25.5" x14ac:dyDescent="0.25">
      <c r="A3" s="6" t="s">
        <v>3796</v>
      </c>
      <c r="B3" s="31" t="s">
        <v>3797</v>
      </c>
      <c r="C3" s="12" t="s">
        <v>3798</v>
      </c>
      <c r="D3" s="11"/>
    </row>
    <row r="4" spans="1:4" ht="25.5" x14ac:dyDescent="0.25">
      <c r="A4" s="6" t="s">
        <v>3799</v>
      </c>
      <c r="B4" s="31" t="s">
        <v>3800</v>
      </c>
      <c r="C4" s="12" t="s">
        <v>3801</v>
      </c>
      <c r="D4" s="11"/>
    </row>
    <row r="5" spans="1:4" ht="25.5" x14ac:dyDescent="0.25">
      <c r="A5" s="6" t="s">
        <v>834</v>
      </c>
      <c r="B5" s="31" t="s">
        <v>836</v>
      </c>
      <c r="C5" s="12" t="s">
        <v>837</v>
      </c>
      <c r="D5" s="11"/>
    </row>
    <row r="6" spans="1:4" ht="25.5" x14ac:dyDescent="0.25">
      <c r="A6" s="6" t="s">
        <v>3802</v>
      </c>
      <c r="B6" s="31" t="s">
        <v>976</v>
      </c>
      <c r="C6" s="12" t="s">
        <v>977</v>
      </c>
      <c r="D6" s="11"/>
    </row>
    <row r="7" spans="1:4" x14ac:dyDescent="0.25">
      <c r="A7" s="6" t="s">
        <v>838</v>
      </c>
      <c r="B7" s="31" t="s">
        <v>839</v>
      </c>
      <c r="C7" s="12" t="s">
        <v>835</v>
      </c>
      <c r="D7" s="11"/>
    </row>
    <row r="8" spans="1:4" x14ac:dyDescent="0.25">
      <c r="A8" s="6" t="s">
        <v>3803</v>
      </c>
      <c r="B8" s="31" t="s">
        <v>3804</v>
      </c>
      <c r="C8" s="12" t="s">
        <v>3805</v>
      </c>
      <c r="D8" s="11"/>
    </row>
    <row r="9" spans="1:4" ht="25.5" x14ac:dyDescent="0.25">
      <c r="A9" s="6" t="s">
        <v>3806</v>
      </c>
      <c r="B9" s="31" t="s">
        <v>1826</v>
      </c>
      <c r="C9" s="12" t="s">
        <v>1827</v>
      </c>
      <c r="D9" s="11"/>
    </row>
    <row r="10" spans="1:4" x14ac:dyDescent="0.25">
      <c r="A10" s="6" t="s">
        <v>840</v>
      </c>
      <c r="B10" s="31" t="s">
        <v>521</v>
      </c>
      <c r="C10" s="12" t="s">
        <v>522</v>
      </c>
      <c r="D10" s="11"/>
    </row>
    <row r="11" spans="1:4" ht="25.5" x14ac:dyDescent="0.25">
      <c r="A11" s="6" t="s">
        <v>3807</v>
      </c>
      <c r="B11" s="31" t="s">
        <v>3808</v>
      </c>
      <c r="C11" s="12" t="s">
        <v>3809</v>
      </c>
      <c r="D11" s="11"/>
    </row>
    <row r="12" spans="1:4" x14ac:dyDescent="0.25">
      <c r="A12" s="6" t="s">
        <v>3810</v>
      </c>
      <c r="B12" s="31" t="s">
        <v>3811</v>
      </c>
      <c r="C12" s="12" t="s">
        <v>3812</v>
      </c>
      <c r="D12" s="11"/>
    </row>
    <row r="13" spans="1:4" ht="25.5" x14ac:dyDescent="0.25">
      <c r="A13" s="6" t="s">
        <v>3813</v>
      </c>
      <c r="B13" s="31" t="s">
        <v>961</v>
      </c>
      <c r="C13" s="12" t="s">
        <v>962</v>
      </c>
      <c r="D13" s="11"/>
    </row>
    <row r="14" spans="1:4" ht="25.5" x14ac:dyDescent="0.25">
      <c r="A14" s="6" t="s">
        <v>3814</v>
      </c>
      <c r="B14" s="31" t="s">
        <v>3815</v>
      </c>
      <c r="C14" s="12" t="s">
        <v>3816</v>
      </c>
      <c r="D14" s="11"/>
    </row>
    <row r="15" spans="1:4" ht="25.5" x14ac:dyDescent="0.25">
      <c r="A15" s="6" t="s">
        <v>844</v>
      </c>
      <c r="B15" s="31" t="s">
        <v>132</v>
      </c>
      <c r="C15" s="12" t="s">
        <v>133</v>
      </c>
      <c r="D15" s="11"/>
    </row>
    <row r="16" spans="1:4" x14ac:dyDescent="0.25">
      <c r="A16" s="6" t="s">
        <v>845</v>
      </c>
      <c r="B16" s="31" t="s">
        <v>675</v>
      </c>
      <c r="C16" s="12" t="s">
        <v>676</v>
      </c>
      <c r="D16" s="11"/>
    </row>
    <row r="17" spans="1:4" x14ac:dyDescent="0.25">
      <c r="A17" s="6" t="s">
        <v>3817</v>
      </c>
      <c r="B17" s="31" t="s">
        <v>3818</v>
      </c>
      <c r="C17" s="12" t="s">
        <v>3819</v>
      </c>
      <c r="D17" s="11"/>
    </row>
    <row r="18" spans="1:4" x14ac:dyDescent="0.25">
      <c r="A18" s="6" t="s">
        <v>846</v>
      </c>
      <c r="B18" s="31" t="s">
        <v>847</v>
      </c>
      <c r="C18" s="12" t="s">
        <v>596</v>
      </c>
      <c r="D18" s="11"/>
    </row>
    <row r="19" spans="1:4" x14ac:dyDescent="0.25">
      <c r="A19" s="6" t="s">
        <v>841</v>
      </c>
      <c r="B19" s="31" t="s">
        <v>842</v>
      </c>
      <c r="C19" s="12" t="s">
        <v>478</v>
      </c>
      <c r="D19" s="11"/>
    </row>
    <row r="20" spans="1:4" ht="25.5" x14ac:dyDescent="0.25">
      <c r="A20" s="6" t="s">
        <v>3820</v>
      </c>
      <c r="B20" s="31" t="s">
        <v>2900</v>
      </c>
      <c r="C20" s="12" t="s">
        <v>3821</v>
      </c>
      <c r="D20" s="11"/>
    </row>
    <row r="21" spans="1:4" ht="25.5" x14ac:dyDescent="0.25">
      <c r="A21" s="6" t="s">
        <v>3822</v>
      </c>
      <c r="B21" s="31" t="s">
        <v>1024</v>
      </c>
      <c r="C21" s="12" t="s">
        <v>835</v>
      </c>
      <c r="D21" s="11"/>
    </row>
    <row r="22" spans="1:4" ht="25.5" x14ac:dyDescent="0.25">
      <c r="A22" s="6" t="s">
        <v>3823</v>
      </c>
      <c r="B22" s="31" t="s">
        <v>3824</v>
      </c>
      <c r="C22" s="12" t="s">
        <v>3825</v>
      </c>
      <c r="D22" s="11"/>
    </row>
    <row r="23" spans="1:4" x14ac:dyDescent="0.25">
      <c r="A23" s="6" t="s">
        <v>3826</v>
      </c>
      <c r="B23" s="31" t="s">
        <v>3827</v>
      </c>
      <c r="C23" s="12" t="s">
        <v>835</v>
      </c>
      <c r="D23" s="11"/>
    </row>
    <row r="24" spans="1:4" x14ac:dyDescent="0.25">
      <c r="A24" s="6" t="s">
        <v>853</v>
      </c>
      <c r="B24" s="31" t="s">
        <v>854</v>
      </c>
      <c r="C24" s="12" t="s">
        <v>855</v>
      </c>
      <c r="D24" s="11"/>
    </row>
    <row r="25" spans="1:4" x14ac:dyDescent="0.25">
      <c r="A25" s="6" t="s">
        <v>3828</v>
      </c>
      <c r="B25" s="31" t="s">
        <v>3829</v>
      </c>
      <c r="C25" s="12" t="s">
        <v>3830</v>
      </c>
      <c r="D25" s="11"/>
    </row>
    <row r="26" spans="1:4" ht="25.5" x14ac:dyDescent="0.25">
      <c r="A26" s="6" t="s">
        <v>843</v>
      </c>
      <c r="B26" s="31" t="s">
        <v>168</v>
      </c>
      <c r="C26" s="12" t="s">
        <v>169</v>
      </c>
      <c r="D26" s="11"/>
    </row>
    <row r="27" spans="1:4" ht="25.5" x14ac:dyDescent="0.25">
      <c r="A27" s="6" t="s">
        <v>3831</v>
      </c>
      <c r="B27" s="31" t="s">
        <v>3832</v>
      </c>
      <c r="C27" s="12" t="s">
        <v>3833</v>
      </c>
      <c r="D27" s="11"/>
    </row>
    <row r="28" spans="1:4" x14ac:dyDescent="0.25">
      <c r="A28" s="6" t="s">
        <v>3834</v>
      </c>
      <c r="B28" s="31" t="s">
        <v>3835</v>
      </c>
      <c r="C28" s="12" t="s">
        <v>3836</v>
      </c>
      <c r="D28" s="11"/>
    </row>
    <row r="29" spans="1:4" ht="25.5" x14ac:dyDescent="0.25">
      <c r="A29" s="6" t="s">
        <v>3837</v>
      </c>
      <c r="B29" s="31" t="s">
        <v>3838</v>
      </c>
      <c r="C29" s="12" t="s">
        <v>2995</v>
      </c>
      <c r="D29" s="11"/>
    </row>
    <row r="30" spans="1:4" ht="25.5" x14ac:dyDescent="0.25">
      <c r="A30" s="6" t="s">
        <v>850</v>
      </c>
      <c r="B30" s="31" t="s">
        <v>851</v>
      </c>
      <c r="C30" s="12" t="s">
        <v>852</v>
      </c>
      <c r="D30" s="11"/>
    </row>
    <row r="31" spans="1:4" ht="25.5" x14ac:dyDescent="0.25">
      <c r="A31" s="6" t="s">
        <v>3839</v>
      </c>
      <c r="B31" s="31" t="s">
        <v>2313</v>
      </c>
      <c r="C31" s="12" t="s">
        <v>2315</v>
      </c>
      <c r="D31" s="11"/>
    </row>
    <row r="32" spans="1:4" ht="25.5" x14ac:dyDescent="0.25">
      <c r="A32" s="6" t="s">
        <v>3840</v>
      </c>
      <c r="B32" s="31" t="s">
        <v>3841</v>
      </c>
      <c r="C32" s="12" t="s">
        <v>3842</v>
      </c>
      <c r="D32" s="11"/>
    </row>
    <row r="33" spans="1:4" ht="25.5" x14ac:dyDescent="0.25">
      <c r="A33" s="6" t="s">
        <v>3843</v>
      </c>
      <c r="B33" s="31" t="s">
        <v>3844</v>
      </c>
      <c r="C33" s="12" t="s">
        <v>3845</v>
      </c>
      <c r="D33" s="11"/>
    </row>
    <row r="34" spans="1:4" ht="25.5" x14ac:dyDescent="0.25">
      <c r="A34" s="6" t="s">
        <v>3846</v>
      </c>
      <c r="B34" s="31" t="s">
        <v>3847</v>
      </c>
      <c r="C34" s="12" t="s">
        <v>3054</v>
      </c>
      <c r="D34" s="11"/>
    </row>
    <row r="35" spans="1:4" ht="25.5" x14ac:dyDescent="0.25">
      <c r="A35" s="6" t="s">
        <v>3848</v>
      </c>
      <c r="B35" s="31" t="s">
        <v>3849</v>
      </c>
      <c r="C35" s="12" t="s">
        <v>2733</v>
      </c>
      <c r="D35" s="11"/>
    </row>
    <row r="36" spans="1:4" ht="25.5" x14ac:dyDescent="0.25">
      <c r="A36" s="6" t="s">
        <v>3850</v>
      </c>
      <c r="B36" s="31" t="s">
        <v>2987</v>
      </c>
      <c r="C36" s="12" t="s">
        <v>1801</v>
      </c>
      <c r="D36" s="11"/>
    </row>
    <row r="37" spans="1:4" x14ac:dyDescent="0.25">
      <c r="A37" s="6" t="s">
        <v>848</v>
      </c>
      <c r="B37" s="31" t="s">
        <v>849</v>
      </c>
      <c r="C37" s="12" t="s">
        <v>143</v>
      </c>
      <c r="D37" s="11"/>
    </row>
    <row r="38" spans="1:4" ht="25.5" x14ac:dyDescent="0.25">
      <c r="A38" s="6" t="s">
        <v>3851</v>
      </c>
      <c r="B38" s="31" t="s">
        <v>3852</v>
      </c>
      <c r="C38" s="12" t="s">
        <v>3066</v>
      </c>
      <c r="D38" s="11"/>
    </row>
    <row r="39" spans="1:4" x14ac:dyDescent="0.25">
      <c r="A39" s="6" t="s">
        <v>3853</v>
      </c>
      <c r="B39" s="31" t="s">
        <v>3854</v>
      </c>
      <c r="C39" s="12" t="s">
        <v>2095</v>
      </c>
      <c r="D39" s="11"/>
    </row>
    <row r="40" spans="1:4" x14ac:dyDescent="0.25">
      <c r="A40" s="6" t="s">
        <v>3855</v>
      </c>
      <c r="B40" s="31" t="s">
        <v>3856</v>
      </c>
      <c r="C40" s="12" t="s">
        <v>1993</v>
      </c>
      <c r="D40" s="11"/>
    </row>
    <row r="41" spans="1:4" ht="25.5" x14ac:dyDescent="0.25">
      <c r="A41" s="6" t="s">
        <v>3857</v>
      </c>
      <c r="B41" s="31" t="s">
        <v>3858</v>
      </c>
      <c r="C41" s="12" t="s">
        <v>3859</v>
      </c>
      <c r="D41" s="11"/>
    </row>
    <row r="42" spans="1:4" x14ac:dyDescent="0.25">
      <c r="A42" s="6" t="s">
        <v>3860</v>
      </c>
      <c r="B42" s="31" t="s">
        <v>3861</v>
      </c>
      <c r="C42" s="12" t="s">
        <v>835</v>
      </c>
      <c r="D42" s="11"/>
    </row>
    <row r="43" spans="1:4" x14ac:dyDescent="0.25">
      <c r="A43" s="6" t="s">
        <v>860</v>
      </c>
      <c r="B43" s="31" t="s">
        <v>861</v>
      </c>
      <c r="C43" s="12" t="s">
        <v>512</v>
      </c>
      <c r="D43" s="11"/>
    </row>
    <row r="44" spans="1:4" x14ac:dyDescent="0.25">
      <c r="A44" s="6" t="s">
        <v>3862</v>
      </c>
      <c r="B44" s="31" t="s">
        <v>3863</v>
      </c>
      <c r="C44" s="12" t="s">
        <v>3864</v>
      </c>
      <c r="D44" s="11"/>
    </row>
    <row r="45" spans="1:4" x14ac:dyDescent="0.25">
      <c r="A45" s="6" t="s">
        <v>3865</v>
      </c>
      <c r="B45" s="31" t="s">
        <v>1366</v>
      </c>
      <c r="C45" s="12" t="s">
        <v>1367</v>
      </c>
      <c r="D45" s="11"/>
    </row>
    <row r="46" spans="1:4" ht="25.5" x14ac:dyDescent="0.25">
      <c r="A46" s="6" t="s">
        <v>862</v>
      </c>
      <c r="B46" s="31" t="s">
        <v>863</v>
      </c>
      <c r="C46" s="12" t="s">
        <v>864</v>
      </c>
      <c r="D46" s="11"/>
    </row>
    <row r="47" spans="1:4" ht="25.5" x14ac:dyDescent="0.25">
      <c r="A47" s="6" t="s">
        <v>3866</v>
      </c>
      <c r="B47" s="31" t="s">
        <v>2365</v>
      </c>
      <c r="C47" s="12" t="s">
        <v>2367</v>
      </c>
      <c r="D47" s="11"/>
    </row>
    <row r="48" spans="1:4" x14ac:dyDescent="0.25">
      <c r="A48" s="6" t="s">
        <v>3867</v>
      </c>
      <c r="B48" s="31" t="s">
        <v>2772</v>
      </c>
      <c r="C48" s="12" t="s">
        <v>2774</v>
      </c>
      <c r="D48" s="11"/>
    </row>
    <row r="49" spans="1:4" x14ac:dyDescent="0.25">
      <c r="A49" s="6" t="s">
        <v>3868</v>
      </c>
      <c r="B49" s="31" t="s">
        <v>3869</v>
      </c>
      <c r="C49" s="12" t="s">
        <v>3870</v>
      </c>
      <c r="D49" s="11"/>
    </row>
    <row r="50" spans="1:4" ht="25.5" x14ac:dyDescent="0.25">
      <c r="A50" s="6" t="s">
        <v>3871</v>
      </c>
      <c r="B50" s="31" t="s">
        <v>2194</v>
      </c>
      <c r="C50" s="12" t="s">
        <v>1632</v>
      </c>
      <c r="D50" s="11"/>
    </row>
    <row r="51" spans="1:4" ht="25.5" x14ac:dyDescent="0.25">
      <c r="A51" s="6" t="s">
        <v>3872</v>
      </c>
      <c r="B51" s="31" t="s">
        <v>3873</v>
      </c>
      <c r="C51" s="12" t="s">
        <v>835</v>
      </c>
      <c r="D51" s="11"/>
    </row>
    <row r="52" spans="1:4" x14ac:dyDescent="0.25">
      <c r="A52" s="6" t="s">
        <v>866</v>
      </c>
      <c r="B52" s="31" t="s">
        <v>692</v>
      </c>
      <c r="C52" s="12" t="s">
        <v>693</v>
      </c>
      <c r="D52" s="11"/>
    </row>
    <row r="53" spans="1:4" ht="25.5" x14ac:dyDescent="0.25">
      <c r="A53" s="6" t="s">
        <v>3874</v>
      </c>
      <c r="B53" s="31" t="s">
        <v>3011</v>
      </c>
      <c r="C53" s="12" t="s">
        <v>3013</v>
      </c>
      <c r="D53" s="11"/>
    </row>
    <row r="54" spans="1:4" x14ac:dyDescent="0.25">
      <c r="A54" s="6" t="s">
        <v>867</v>
      </c>
      <c r="B54" s="31" t="s">
        <v>524</v>
      </c>
      <c r="C54" s="12" t="s">
        <v>525</v>
      </c>
      <c r="D54" s="11"/>
    </row>
    <row r="55" spans="1:4" x14ac:dyDescent="0.25">
      <c r="A55" s="6" t="s">
        <v>871</v>
      </c>
      <c r="B55" s="31" t="s">
        <v>872</v>
      </c>
      <c r="C55" s="12" t="s">
        <v>835</v>
      </c>
      <c r="D55" s="11"/>
    </row>
    <row r="56" spans="1:4" ht="25.5" x14ac:dyDescent="0.25">
      <c r="A56" s="6" t="s">
        <v>3875</v>
      </c>
      <c r="B56" s="31" t="s">
        <v>3876</v>
      </c>
      <c r="C56" s="12" t="s">
        <v>3877</v>
      </c>
      <c r="D56" s="11"/>
    </row>
    <row r="57" spans="1:4" x14ac:dyDescent="0.25">
      <c r="A57" s="6" t="s">
        <v>886</v>
      </c>
      <c r="B57" s="31" t="s">
        <v>70</v>
      </c>
      <c r="C57" s="12" t="s">
        <v>835</v>
      </c>
      <c r="D57" s="11"/>
    </row>
    <row r="58" spans="1:4" x14ac:dyDescent="0.25">
      <c r="A58" s="6" t="s">
        <v>3878</v>
      </c>
      <c r="B58" s="31" t="s">
        <v>3879</v>
      </c>
      <c r="C58" s="12" t="s">
        <v>3880</v>
      </c>
      <c r="D58" s="11"/>
    </row>
    <row r="59" spans="1:4" x14ac:dyDescent="0.25">
      <c r="A59" s="6" t="s">
        <v>3881</v>
      </c>
      <c r="B59" s="31" t="s">
        <v>1395</v>
      </c>
      <c r="C59" s="12" t="s">
        <v>1396</v>
      </c>
      <c r="D59" s="11"/>
    </row>
    <row r="60" spans="1:4" x14ac:dyDescent="0.25">
      <c r="A60" s="6" t="s">
        <v>3882</v>
      </c>
      <c r="B60" s="31" t="s">
        <v>3883</v>
      </c>
      <c r="C60" s="12" t="s">
        <v>835</v>
      </c>
      <c r="D60" s="11"/>
    </row>
    <row r="61" spans="1:4" ht="25.5" x14ac:dyDescent="0.25">
      <c r="A61" s="6" t="s">
        <v>3884</v>
      </c>
      <c r="B61" s="31" t="s">
        <v>3885</v>
      </c>
      <c r="C61" s="12" t="s">
        <v>835</v>
      </c>
      <c r="D61" s="11"/>
    </row>
    <row r="62" spans="1:4" ht="25.5" x14ac:dyDescent="0.25">
      <c r="A62" s="6" t="s">
        <v>3886</v>
      </c>
      <c r="B62" s="31" t="s">
        <v>3887</v>
      </c>
      <c r="C62" s="12" t="s">
        <v>3888</v>
      </c>
      <c r="D62" s="11"/>
    </row>
    <row r="63" spans="1:4" ht="25.5" x14ac:dyDescent="0.25">
      <c r="A63" s="6" t="s">
        <v>3889</v>
      </c>
      <c r="B63" s="31" t="s">
        <v>2514</v>
      </c>
      <c r="C63" s="12" t="s">
        <v>1731</v>
      </c>
      <c r="D63" s="11"/>
    </row>
    <row r="64" spans="1:4" ht="25.5" x14ac:dyDescent="0.25">
      <c r="A64" s="6" t="s">
        <v>3890</v>
      </c>
      <c r="B64" s="31" t="s">
        <v>1823</v>
      </c>
      <c r="C64" s="12" t="s">
        <v>1824</v>
      </c>
      <c r="D64" s="11"/>
    </row>
    <row r="65" spans="1:4" x14ac:dyDescent="0.25">
      <c r="A65" s="6" t="s">
        <v>3891</v>
      </c>
      <c r="B65" s="31" t="s">
        <v>3892</v>
      </c>
      <c r="C65" s="12" t="s">
        <v>3893</v>
      </c>
      <c r="D65" s="11"/>
    </row>
    <row r="66" spans="1:4" x14ac:dyDescent="0.25">
      <c r="A66" s="6" t="s">
        <v>3894</v>
      </c>
      <c r="B66" s="31" t="s">
        <v>3895</v>
      </c>
      <c r="C66" s="12" t="s">
        <v>2559</v>
      </c>
      <c r="D66" s="11"/>
    </row>
    <row r="67" spans="1:4" x14ac:dyDescent="0.25">
      <c r="A67" s="6" t="s">
        <v>3896</v>
      </c>
      <c r="B67" s="31" t="s">
        <v>1069</v>
      </c>
      <c r="C67" s="12" t="s">
        <v>1070</v>
      </c>
      <c r="D67" s="11"/>
    </row>
    <row r="68" spans="1:4" x14ac:dyDescent="0.25">
      <c r="A68" s="6" t="s">
        <v>889</v>
      </c>
      <c r="B68" s="31" t="s">
        <v>890</v>
      </c>
      <c r="C68" s="12" t="s">
        <v>835</v>
      </c>
      <c r="D68" s="11"/>
    </row>
    <row r="69" spans="1:4" x14ac:dyDescent="0.25">
      <c r="A69" s="6" t="s">
        <v>3897</v>
      </c>
      <c r="B69" s="31" t="s">
        <v>2586</v>
      </c>
      <c r="C69" s="12" t="s">
        <v>2588</v>
      </c>
      <c r="D69" s="11"/>
    </row>
    <row r="70" spans="1:4" ht="25.5" x14ac:dyDescent="0.25">
      <c r="A70" s="6" t="s">
        <v>3898</v>
      </c>
      <c r="B70" s="31" t="s">
        <v>1102</v>
      </c>
      <c r="C70" s="12" t="s">
        <v>1103</v>
      </c>
      <c r="D70" s="11"/>
    </row>
    <row r="71" spans="1:4" ht="25.5" x14ac:dyDescent="0.25">
      <c r="A71" s="6" t="s">
        <v>3899</v>
      </c>
      <c r="B71" s="31" t="s">
        <v>2863</v>
      </c>
      <c r="C71" s="12" t="s">
        <v>2865</v>
      </c>
      <c r="D71" s="11"/>
    </row>
    <row r="72" spans="1:4" ht="25.5" x14ac:dyDescent="0.25">
      <c r="A72" s="6" t="s">
        <v>3900</v>
      </c>
      <c r="B72" s="31" t="s">
        <v>3901</v>
      </c>
      <c r="C72" s="12" t="s">
        <v>835</v>
      </c>
      <c r="D72" s="11"/>
    </row>
    <row r="73" spans="1:4" ht="25.5" x14ac:dyDescent="0.25">
      <c r="A73" s="6" t="s">
        <v>3902</v>
      </c>
      <c r="B73" s="31" t="s">
        <v>2781</v>
      </c>
      <c r="C73" s="12" t="s">
        <v>2783</v>
      </c>
      <c r="D73" s="11"/>
    </row>
    <row r="74" spans="1:4" x14ac:dyDescent="0.25">
      <c r="A74" s="6" t="s">
        <v>3903</v>
      </c>
      <c r="B74" s="31" t="s">
        <v>2202</v>
      </c>
      <c r="C74" s="12" t="s">
        <v>2204</v>
      </c>
      <c r="D74" s="11"/>
    </row>
    <row r="75" spans="1:4" x14ac:dyDescent="0.25">
      <c r="A75" s="6" t="s">
        <v>3904</v>
      </c>
      <c r="B75" s="31" t="s">
        <v>3905</v>
      </c>
      <c r="C75" s="12" t="s">
        <v>3906</v>
      </c>
      <c r="D75" s="11"/>
    </row>
    <row r="76" spans="1:4" x14ac:dyDescent="0.25">
      <c r="A76" s="6" t="s">
        <v>880</v>
      </c>
      <c r="B76" s="31" t="s">
        <v>881</v>
      </c>
      <c r="C76" s="12" t="s">
        <v>320</v>
      </c>
      <c r="D76" s="11"/>
    </row>
    <row r="77" spans="1:4" ht="25.5" x14ac:dyDescent="0.25">
      <c r="A77" s="6" t="s">
        <v>3907</v>
      </c>
      <c r="B77" s="31" t="s">
        <v>3908</v>
      </c>
      <c r="C77" s="12" t="s">
        <v>3909</v>
      </c>
      <c r="D77" s="11"/>
    </row>
    <row r="78" spans="1:4" ht="25.5" x14ac:dyDescent="0.25">
      <c r="A78" s="6" t="s">
        <v>3910</v>
      </c>
      <c r="B78" s="31" t="s">
        <v>3911</v>
      </c>
      <c r="C78" s="12" t="s">
        <v>1220</v>
      </c>
      <c r="D78" s="11"/>
    </row>
    <row r="79" spans="1:4" ht="25.5" x14ac:dyDescent="0.25">
      <c r="A79" s="6" t="s">
        <v>3912</v>
      </c>
      <c r="B79" s="31" t="s">
        <v>2511</v>
      </c>
      <c r="C79" s="12" t="s">
        <v>2513</v>
      </c>
      <c r="D79" s="11"/>
    </row>
    <row r="80" spans="1:4" x14ac:dyDescent="0.25">
      <c r="A80" s="6" t="s">
        <v>3913</v>
      </c>
      <c r="B80" s="31" t="s">
        <v>3914</v>
      </c>
      <c r="C80" s="12" t="s">
        <v>3915</v>
      </c>
      <c r="D80" s="11"/>
    </row>
    <row r="81" spans="1:4" ht="25.5" x14ac:dyDescent="0.25">
      <c r="A81" s="6" t="s">
        <v>3916</v>
      </c>
      <c r="B81" s="31" t="s">
        <v>1771</v>
      </c>
      <c r="C81" s="12" t="s">
        <v>1772</v>
      </c>
      <c r="D81" s="11"/>
    </row>
    <row r="82" spans="1:4" x14ac:dyDescent="0.25">
      <c r="A82" s="6" t="s">
        <v>868</v>
      </c>
      <c r="B82" s="31" t="s">
        <v>869</v>
      </c>
      <c r="C82" s="12" t="s">
        <v>870</v>
      </c>
      <c r="D82" s="11"/>
    </row>
    <row r="83" spans="1:4" ht="25.5" x14ac:dyDescent="0.25">
      <c r="A83" s="6" t="s">
        <v>3917</v>
      </c>
      <c r="B83" s="31" t="s">
        <v>1321</v>
      </c>
      <c r="C83" s="12" t="s">
        <v>1322</v>
      </c>
      <c r="D83" s="11"/>
    </row>
    <row r="84" spans="1:4" ht="25.5" x14ac:dyDescent="0.25">
      <c r="A84" s="6" t="s">
        <v>3918</v>
      </c>
      <c r="B84" s="31" t="s">
        <v>2566</v>
      </c>
      <c r="C84" s="12" t="s">
        <v>1819</v>
      </c>
      <c r="D84" s="11"/>
    </row>
    <row r="85" spans="1:4" x14ac:dyDescent="0.25">
      <c r="A85" s="6" t="s">
        <v>918</v>
      </c>
      <c r="B85" s="31" t="s">
        <v>223</v>
      </c>
      <c r="C85" s="12" t="s">
        <v>224</v>
      </c>
      <c r="D85" s="11"/>
    </row>
    <row r="86" spans="1:4" ht="25.5" x14ac:dyDescent="0.25">
      <c r="A86" s="6" t="s">
        <v>3919</v>
      </c>
      <c r="B86" s="31" t="s">
        <v>3920</v>
      </c>
      <c r="C86" s="12" t="s">
        <v>3921</v>
      </c>
      <c r="D86" s="11"/>
    </row>
    <row r="87" spans="1:4" ht="25.5" x14ac:dyDescent="0.25">
      <c r="A87" s="6" t="s">
        <v>3922</v>
      </c>
      <c r="B87" s="31" t="s">
        <v>3923</v>
      </c>
      <c r="C87" s="12" t="s">
        <v>3924</v>
      </c>
      <c r="D87" s="11"/>
    </row>
    <row r="88" spans="1:4" x14ac:dyDescent="0.25">
      <c r="A88" s="6" t="s">
        <v>3925</v>
      </c>
      <c r="B88" s="31" t="s">
        <v>2635</v>
      </c>
      <c r="C88" s="12" t="s">
        <v>2637</v>
      </c>
      <c r="D88" s="11"/>
    </row>
    <row r="89" spans="1:4" ht="25.5" x14ac:dyDescent="0.25">
      <c r="A89" s="6" t="s">
        <v>3926</v>
      </c>
      <c r="B89" s="31" t="s">
        <v>3927</v>
      </c>
      <c r="C89" s="12" t="s">
        <v>2311</v>
      </c>
      <c r="D89" s="11"/>
    </row>
    <row r="90" spans="1:4" x14ac:dyDescent="0.25">
      <c r="A90" s="6" t="s">
        <v>3928</v>
      </c>
      <c r="B90" s="31" t="s">
        <v>1464</v>
      </c>
      <c r="C90" s="12" t="s">
        <v>1465</v>
      </c>
      <c r="D90" s="11"/>
    </row>
    <row r="91" spans="1:4" x14ac:dyDescent="0.25">
      <c r="A91" s="6" t="s">
        <v>3929</v>
      </c>
      <c r="B91" s="31" t="s">
        <v>3930</v>
      </c>
      <c r="C91" s="12" t="s">
        <v>3931</v>
      </c>
      <c r="D91" s="11"/>
    </row>
    <row r="92" spans="1:4" ht="25.5" x14ac:dyDescent="0.25">
      <c r="A92" s="6" t="s">
        <v>856</v>
      </c>
      <c r="B92" s="31" t="s">
        <v>857</v>
      </c>
      <c r="C92" s="12" t="s">
        <v>858</v>
      </c>
      <c r="D92" s="11"/>
    </row>
    <row r="93" spans="1:4" x14ac:dyDescent="0.25">
      <c r="A93" s="6" t="s">
        <v>3932</v>
      </c>
      <c r="B93" s="31" t="s">
        <v>2159</v>
      </c>
      <c r="C93" s="12" t="s">
        <v>2161</v>
      </c>
      <c r="D93" s="11"/>
    </row>
    <row r="94" spans="1:4" ht="25.5" x14ac:dyDescent="0.25">
      <c r="A94" s="6" t="s">
        <v>3933</v>
      </c>
      <c r="B94" s="31" t="s">
        <v>2445</v>
      </c>
      <c r="C94" s="12" t="s">
        <v>2447</v>
      </c>
      <c r="D94" s="11"/>
    </row>
    <row r="95" spans="1:4" x14ac:dyDescent="0.25">
      <c r="A95" s="6" t="s">
        <v>3934</v>
      </c>
      <c r="B95" s="31" t="s">
        <v>3935</v>
      </c>
      <c r="C95" s="12" t="s">
        <v>3936</v>
      </c>
      <c r="D95" s="11"/>
    </row>
    <row r="96" spans="1:4" ht="25.5" x14ac:dyDescent="0.25">
      <c r="A96" s="6" t="s">
        <v>865</v>
      </c>
      <c r="B96" s="31" t="s">
        <v>225</v>
      </c>
      <c r="C96" s="12" t="s">
        <v>226</v>
      </c>
      <c r="D96" s="11"/>
    </row>
    <row r="97" spans="1:4" x14ac:dyDescent="0.25">
      <c r="A97" s="6" t="s">
        <v>895</v>
      </c>
      <c r="B97" s="31" t="s">
        <v>559</v>
      </c>
      <c r="C97" s="12" t="s">
        <v>560</v>
      </c>
      <c r="D97" s="11"/>
    </row>
    <row r="98" spans="1:4" ht="25.5" x14ac:dyDescent="0.25">
      <c r="A98" s="6" t="s">
        <v>3937</v>
      </c>
      <c r="B98" s="31" t="s">
        <v>2162</v>
      </c>
      <c r="C98" s="12" t="s">
        <v>2164</v>
      </c>
      <c r="D98" s="11"/>
    </row>
    <row r="99" spans="1:4" ht="25.5" x14ac:dyDescent="0.25">
      <c r="A99" s="6" t="s">
        <v>3938</v>
      </c>
      <c r="B99" s="31" t="s">
        <v>3939</v>
      </c>
      <c r="C99" s="12" t="s">
        <v>3940</v>
      </c>
      <c r="D99" s="11"/>
    </row>
    <row r="100" spans="1:4" ht="25.5" x14ac:dyDescent="0.25">
      <c r="A100" s="6" t="s">
        <v>3941</v>
      </c>
      <c r="B100" s="31" t="s">
        <v>1234</v>
      </c>
      <c r="C100" s="12" t="s">
        <v>1235</v>
      </c>
      <c r="D100" s="11"/>
    </row>
    <row r="101" spans="1:4" ht="25.5" x14ac:dyDescent="0.25">
      <c r="A101" s="6" t="s">
        <v>3942</v>
      </c>
      <c r="B101" s="31" t="s">
        <v>2455</v>
      </c>
      <c r="C101" s="12" t="s">
        <v>2457</v>
      </c>
      <c r="D101" s="11"/>
    </row>
    <row r="102" spans="1:4" x14ac:dyDescent="0.25">
      <c r="A102" s="6" t="s">
        <v>3943</v>
      </c>
      <c r="B102" s="31" t="s">
        <v>3944</v>
      </c>
      <c r="C102" s="12" t="s">
        <v>1865</v>
      </c>
      <c r="D102" s="11"/>
    </row>
    <row r="103" spans="1:4" ht="38.25" x14ac:dyDescent="0.25">
      <c r="A103" s="6" t="s">
        <v>3945</v>
      </c>
      <c r="B103" s="31" t="s">
        <v>3946</v>
      </c>
      <c r="C103" s="12" t="s">
        <v>1004</v>
      </c>
      <c r="D103" s="11"/>
    </row>
    <row r="104" spans="1:4" ht="25.5" x14ac:dyDescent="0.25">
      <c r="A104" s="6" t="s">
        <v>3947</v>
      </c>
      <c r="B104" s="31" t="s">
        <v>3948</v>
      </c>
      <c r="C104" s="12" t="s">
        <v>1381</v>
      </c>
      <c r="D104" s="11"/>
    </row>
    <row r="105" spans="1:4" x14ac:dyDescent="0.25">
      <c r="A105" s="6" t="s">
        <v>3949</v>
      </c>
      <c r="B105" s="31" t="s">
        <v>3950</v>
      </c>
      <c r="C105" s="12" t="s">
        <v>3951</v>
      </c>
      <c r="D105" s="11"/>
    </row>
    <row r="106" spans="1:4" x14ac:dyDescent="0.25">
      <c r="A106" s="6" t="s">
        <v>3952</v>
      </c>
      <c r="B106" s="31" t="s">
        <v>3953</v>
      </c>
      <c r="C106" s="12" t="s">
        <v>3954</v>
      </c>
      <c r="D106" s="11"/>
    </row>
    <row r="107" spans="1:4" ht="25.5" x14ac:dyDescent="0.25">
      <c r="A107" s="6" t="s">
        <v>3955</v>
      </c>
      <c r="B107" s="31" t="s">
        <v>1183</v>
      </c>
      <c r="C107" s="12" t="s">
        <v>1184</v>
      </c>
      <c r="D107" s="11"/>
    </row>
    <row r="108" spans="1:4" ht="25.5" x14ac:dyDescent="0.25">
      <c r="A108" s="6" t="s">
        <v>3956</v>
      </c>
      <c r="B108" s="31" t="s">
        <v>1267</v>
      </c>
      <c r="C108" s="12" t="s">
        <v>1268</v>
      </c>
      <c r="D108" s="11"/>
    </row>
    <row r="109" spans="1:4" x14ac:dyDescent="0.25">
      <c r="A109" s="6" t="s">
        <v>3957</v>
      </c>
      <c r="B109" s="31" t="s">
        <v>3958</v>
      </c>
      <c r="C109" s="12" t="s">
        <v>835</v>
      </c>
      <c r="D109" s="11"/>
    </row>
    <row r="110" spans="1:4" ht="25.5" x14ac:dyDescent="0.25">
      <c r="A110" s="6" t="s">
        <v>878</v>
      </c>
      <c r="B110" s="31" t="s">
        <v>879</v>
      </c>
      <c r="C110" s="12" t="s">
        <v>272</v>
      </c>
      <c r="D110" s="11"/>
    </row>
    <row r="111" spans="1:4" x14ac:dyDescent="0.25">
      <c r="A111" s="6" t="s">
        <v>3959</v>
      </c>
      <c r="B111" s="31" t="s">
        <v>2084</v>
      </c>
      <c r="C111" s="12" t="s">
        <v>2086</v>
      </c>
      <c r="D111" s="11"/>
    </row>
    <row r="112" spans="1:4" x14ac:dyDescent="0.25">
      <c r="A112" s="6" t="s">
        <v>3960</v>
      </c>
      <c r="B112" s="31" t="s">
        <v>498</v>
      </c>
      <c r="C112" s="12" t="s">
        <v>499</v>
      </c>
      <c r="D112" s="11"/>
    </row>
    <row r="113" spans="1:4" x14ac:dyDescent="0.25">
      <c r="A113" s="6" t="s">
        <v>3961</v>
      </c>
      <c r="B113" s="31" t="s">
        <v>2137</v>
      </c>
      <c r="C113" s="12" t="s">
        <v>2139</v>
      </c>
      <c r="D113" s="11"/>
    </row>
    <row r="114" spans="1:4" ht="25.5" x14ac:dyDescent="0.25">
      <c r="A114" s="6" t="s">
        <v>3962</v>
      </c>
      <c r="B114" s="31" t="s">
        <v>3963</v>
      </c>
      <c r="C114" s="12" t="s">
        <v>2337</v>
      </c>
      <c r="D114" s="11"/>
    </row>
    <row r="115" spans="1:4" x14ac:dyDescent="0.25">
      <c r="A115" s="6" t="s">
        <v>3964</v>
      </c>
      <c r="B115" s="31" t="s">
        <v>3965</v>
      </c>
      <c r="C115" s="12" t="s">
        <v>3966</v>
      </c>
      <c r="D115" s="11"/>
    </row>
    <row r="116" spans="1:4" x14ac:dyDescent="0.25">
      <c r="A116" s="6" t="s">
        <v>3967</v>
      </c>
      <c r="B116" s="31" t="s">
        <v>3968</v>
      </c>
      <c r="C116" s="12" t="s">
        <v>3969</v>
      </c>
      <c r="D116" s="11"/>
    </row>
    <row r="117" spans="1:4" ht="25.5" x14ac:dyDescent="0.25">
      <c r="A117" s="6" t="s">
        <v>3970</v>
      </c>
      <c r="B117" s="31" t="s">
        <v>2575</v>
      </c>
      <c r="C117" s="12" t="s">
        <v>2577</v>
      </c>
      <c r="D117" s="11"/>
    </row>
    <row r="118" spans="1:4" ht="25.5" x14ac:dyDescent="0.25">
      <c r="A118" s="6" t="s">
        <v>3971</v>
      </c>
      <c r="B118" s="31" t="s">
        <v>2530</v>
      </c>
      <c r="C118" s="12" t="s">
        <v>2532</v>
      </c>
      <c r="D118" s="11"/>
    </row>
    <row r="119" spans="1:4" ht="25.5" x14ac:dyDescent="0.25">
      <c r="A119" s="6" t="s">
        <v>910</v>
      </c>
      <c r="B119" s="31" t="s">
        <v>911</v>
      </c>
      <c r="C119" s="12" t="s">
        <v>317</v>
      </c>
      <c r="D119" s="11"/>
    </row>
    <row r="120" spans="1:4" x14ac:dyDescent="0.25">
      <c r="A120" s="6" t="s">
        <v>3972</v>
      </c>
      <c r="B120" s="31" t="s">
        <v>1129</v>
      </c>
      <c r="C120" s="12" t="s">
        <v>1130</v>
      </c>
      <c r="D120" s="11"/>
    </row>
    <row r="121" spans="1:4" ht="25.5" x14ac:dyDescent="0.25">
      <c r="A121" s="6" t="s">
        <v>884</v>
      </c>
      <c r="B121" s="31" t="s">
        <v>218</v>
      </c>
      <c r="C121" s="12" t="s">
        <v>219</v>
      </c>
      <c r="D121" s="11"/>
    </row>
    <row r="122" spans="1:4" ht="25.5" x14ac:dyDescent="0.25">
      <c r="A122" s="6" t="s">
        <v>3973</v>
      </c>
      <c r="B122" s="31" t="s">
        <v>2171</v>
      </c>
      <c r="C122" s="12" t="s">
        <v>2173</v>
      </c>
      <c r="D122" s="11"/>
    </row>
    <row r="123" spans="1:4" x14ac:dyDescent="0.25">
      <c r="A123" s="6" t="s">
        <v>919</v>
      </c>
      <c r="B123" s="31" t="s">
        <v>198</v>
      </c>
      <c r="C123" s="12" t="s">
        <v>199</v>
      </c>
      <c r="D123" s="11"/>
    </row>
    <row r="124" spans="1:4" x14ac:dyDescent="0.25">
      <c r="A124" s="6" t="s">
        <v>3974</v>
      </c>
      <c r="B124" s="31" t="s">
        <v>3975</v>
      </c>
      <c r="C124" s="12" t="s">
        <v>3976</v>
      </c>
      <c r="D124" s="11"/>
    </row>
    <row r="125" spans="1:4" ht="25.5" x14ac:dyDescent="0.25">
      <c r="A125" s="6" t="s">
        <v>3977</v>
      </c>
      <c r="B125" s="31" t="s">
        <v>3978</v>
      </c>
      <c r="C125" s="12" t="s">
        <v>3979</v>
      </c>
      <c r="D125" s="11"/>
    </row>
    <row r="126" spans="1:4" ht="25.5" x14ac:dyDescent="0.25">
      <c r="A126" s="6" t="s">
        <v>3980</v>
      </c>
      <c r="B126" s="31" t="s">
        <v>3981</v>
      </c>
      <c r="C126" s="12" t="s">
        <v>1754</v>
      </c>
      <c r="D126" s="11"/>
    </row>
    <row r="127" spans="1:4" x14ac:dyDescent="0.25">
      <c r="A127" s="6" t="s">
        <v>3982</v>
      </c>
      <c r="B127" s="31" t="s">
        <v>2115</v>
      </c>
      <c r="C127" s="12" t="s">
        <v>2117</v>
      </c>
      <c r="D127" s="11"/>
    </row>
    <row r="128" spans="1:4" ht="25.5" x14ac:dyDescent="0.25">
      <c r="A128" s="6" t="s">
        <v>3983</v>
      </c>
      <c r="B128" s="31" t="s">
        <v>3984</v>
      </c>
      <c r="C128" s="12" t="s">
        <v>1914</v>
      </c>
      <c r="D128" s="11"/>
    </row>
    <row r="129" spans="1:4" x14ac:dyDescent="0.25">
      <c r="A129" s="6" t="s">
        <v>3985</v>
      </c>
      <c r="B129" s="31" t="s">
        <v>3986</v>
      </c>
      <c r="C129" s="12" t="s">
        <v>3987</v>
      </c>
      <c r="D129" s="11"/>
    </row>
    <row r="130" spans="1:4" x14ac:dyDescent="0.25">
      <c r="A130" s="6" t="s">
        <v>3988</v>
      </c>
      <c r="B130" s="31" t="s">
        <v>1794</v>
      </c>
      <c r="C130" s="12" t="s">
        <v>1795</v>
      </c>
      <c r="D130" s="11"/>
    </row>
    <row r="131" spans="1:4" x14ac:dyDescent="0.25">
      <c r="A131" s="6" t="s">
        <v>896</v>
      </c>
      <c r="B131" s="31" t="s">
        <v>897</v>
      </c>
      <c r="C131" s="12" t="s">
        <v>898</v>
      </c>
      <c r="D131" s="11"/>
    </row>
    <row r="132" spans="1:4" x14ac:dyDescent="0.25">
      <c r="A132" s="6" t="s">
        <v>3989</v>
      </c>
      <c r="B132" s="31" t="s">
        <v>2502</v>
      </c>
      <c r="C132" s="12" t="s">
        <v>2504</v>
      </c>
      <c r="D132" s="11"/>
    </row>
    <row r="133" spans="1:4" ht="25.5" x14ac:dyDescent="0.25">
      <c r="A133" s="6" t="s">
        <v>3990</v>
      </c>
      <c r="B133" s="31" t="s">
        <v>928</v>
      </c>
      <c r="C133" s="12" t="s">
        <v>929</v>
      </c>
      <c r="D133" s="11"/>
    </row>
    <row r="134" spans="1:4" ht="25.5" x14ac:dyDescent="0.25">
      <c r="A134" s="6" t="s">
        <v>3991</v>
      </c>
      <c r="B134" s="31" t="s">
        <v>3992</v>
      </c>
      <c r="C134" s="12" t="s">
        <v>3993</v>
      </c>
      <c r="D134" s="11"/>
    </row>
    <row r="135" spans="1:4" ht="25.5" x14ac:dyDescent="0.25">
      <c r="A135" s="6" t="s">
        <v>3994</v>
      </c>
      <c r="B135" s="31" t="s">
        <v>3995</v>
      </c>
      <c r="C135" s="12" t="s">
        <v>3996</v>
      </c>
      <c r="D135" s="11"/>
    </row>
    <row r="136" spans="1:4" x14ac:dyDescent="0.25">
      <c r="A136" s="6" t="s">
        <v>3997</v>
      </c>
      <c r="B136" s="31" t="s">
        <v>2174</v>
      </c>
      <c r="C136" s="12" t="s">
        <v>2176</v>
      </c>
      <c r="D136" s="11"/>
    </row>
    <row r="137" spans="1:4" x14ac:dyDescent="0.25">
      <c r="A137" s="6" t="s">
        <v>3998</v>
      </c>
      <c r="B137" s="31" t="s">
        <v>3999</v>
      </c>
      <c r="C137" s="12" t="s">
        <v>4000</v>
      </c>
      <c r="D137" s="11"/>
    </row>
    <row r="138" spans="1:4" ht="25.5" x14ac:dyDescent="0.25">
      <c r="A138" s="6" t="s">
        <v>4001</v>
      </c>
      <c r="B138" s="31" t="s">
        <v>2229</v>
      </c>
      <c r="C138" s="12" t="s">
        <v>2231</v>
      </c>
      <c r="D138" s="11"/>
    </row>
    <row r="139" spans="1:4" x14ac:dyDescent="0.25">
      <c r="A139" s="6" t="s">
        <v>4002</v>
      </c>
      <c r="B139" s="31" t="s">
        <v>4003</v>
      </c>
      <c r="C139" s="12" t="s">
        <v>4004</v>
      </c>
      <c r="D139" s="11"/>
    </row>
    <row r="140" spans="1:4" ht="25.5" x14ac:dyDescent="0.25">
      <c r="A140" s="6" t="s">
        <v>917</v>
      </c>
      <c r="B140" s="31" t="s">
        <v>407</v>
      </c>
      <c r="C140" s="12" t="s">
        <v>408</v>
      </c>
      <c r="D140" s="11"/>
    </row>
    <row r="141" spans="1:4" ht="25.5" x14ac:dyDescent="0.25">
      <c r="A141" s="6" t="s">
        <v>4005</v>
      </c>
      <c r="B141" s="31" t="s">
        <v>2460</v>
      </c>
      <c r="C141" s="12" t="s">
        <v>2462</v>
      </c>
      <c r="D141" s="11"/>
    </row>
    <row r="142" spans="1:4" ht="25.5" x14ac:dyDescent="0.25">
      <c r="A142" s="6" t="s">
        <v>4006</v>
      </c>
      <c r="B142" s="31" t="s">
        <v>4007</v>
      </c>
      <c r="C142" s="12" t="s">
        <v>4008</v>
      </c>
      <c r="D142" s="11"/>
    </row>
    <row r="143" spans="1:4" ht="25.5" x14ac:dyDescent="0.25">
      <c r="A143" s="6" t="s">
        <v>4009</v>
      </c>
      <c r="B143" s="31" t="s">
        <v>1099</v>
      </c>
      <c r="C143" s="12" t="s">
        <v>4010</v>
      </c>
      <c r="D143" s="11"/>
    </row>
    <row r="144" spans="1:4" x14ac:dyDescent="0.25">
      <c r="A144" s="6" t="s">
        <v>4011</v>
      </c>
      <c r="B144" s="31" t="s">
        <v>4012</v>
      </c>
      <c r="C144" s="12" t="s">
        <v>4013</v>
      </c>
      <c r="D144" s="11"/>
    </row>
    <row r="145" spans="1:4" x14ac:dyDescent="0.25">
      <c r="A145" s="6" t="s">
        <v>4014</v>
      </c>
      <c r="B145" s="31" t="s">
        <v>2087</v>
      </c>
      <c r="C145" s="12" t="s">
        <v>2089</v>
      </c>
      <c r="D145" s="11"/>
    </row>
    <row r="146" spans="1:4" ht="25.5" x14ac:dyDescent="0.25">
      <c r="A146" s="6" t="s">
        <v>4015</v>
      </c>
      <c r="B146" s="31" t="s">
        <v>1123</v>
      </c>
      <c r="C146" s="12" t="s">
        <v>1124</v>
      </c>
      <c r="D146" s="11"/>
    </row>
    <row r="147" spans="1:4" x14ac:dyDescent="0.25">
      <c r="A147" s="6" t="s">
        <v>4016</v>
      </c>
      <c r="B147" s="31" t="s">
        <v>4017</v>
      </c>
      <c r="C147" s="12" t="s">
        <v>4018</v>
      </c>
      <c r="D147" s="11"/>
    </row>
    <row r="148" spans="1:4" x14ac:dyDescent="0.25">
      <c r="A148" s="6" t="s">
        <v>4019</v>
      </c>
      <c r="B148" s="31" t="s">
        <v>4020</v>
      </c>
      <c r="C148" s="12" t="s">
        <v>2574</v>
      </c>
      <c r="D148" s="11"/>
    </row>
    <row r="149" spans="1:4" ht="25.5" x14ac:dyDescent="0.25">
      <c r="A149" s="6" t="s">
        <v>4021</v>
      </c>
      <c r="B149" s="31" t="s">
        <v>4022</v>
      </c>
      <c r="C149" s="12" t="s">
        <v>4023</v>
      </c>
      <c r="D149" s="11"/>
    </row>
    <row r="150" spans="1:4" x14ac:dyDescent="0.25">
      <c r="A150" s="6" t="s">
        <v>4024</v>
      </c>
      <c r="B150" s="31" t="s">
        <v>2283</v>
      </c>
      <c r="C150" s="12" t="s">
        <v>2285</v>
      </c>
      <c r="D150" s="11"/>
    </row>
    <row r="151" spans="1:4" x14ac:dyDescent="0.25">
      <c r="A151" s="6" t="s">
        <v>4025</v>
      </c>
      <c r="B151" s="31" t="s">
        <v>2150</v>
      </c>
      <c r="C151" s="12" t="s">
        <v>1214</v>
      </c>
      <c r="D151" s="11"/>
    </row>
    <row r="152" spans="1:4" ht="25.5" x14ac:dyDescent="0.25">
      <c r="A152" s="6" t="s">
        <v>4026</v>
      </c>
      <c r="B152" s="31" t="s">
        <v>1159</v>
      </c>
      <c r="C152" s="12" t="s">
        <v>1160</v>
      </c>
      <c r="D152" s="11"/>
    </row>
    <row r="153" spans="1:4" ht="25.5" x14ac:dyDescent="0.25">
      <c r="A153" s="6" t="s">
        <v>4027</v>
      </c>
      <c r="B153" s="31" t="s">
        <v>4028</v>
      </c>
      <c r="C153" s="12" t="s">
        <v>1909</v>
      </c>
      <c r="D153" s="11"/>
    </row>
    <row r="154" spans="1:4" ht="25.5" x14ac:dyDescent="0.25">
      <c r="A154" s="6" t="s">
        <v>4029</v>
      </c>
      <c r="B154" s="31" t="s">
        <v>2349</v>
      </c>
      <c r="C154" s="12" t="s">
        <v>2351</v>
      </c>
      <c r="D154" s="11"/>
    </row>
    <row r="155" spans="1:4" ht="25.5" x14ac:dyDescent="0.25">
      <c r="A155" s="6" t="s">
        <v>4030</v>
      </c>
      <c r="B155" s="31" t="s">
        <v>144</v>
      </c>
      <c r="C155" s="12" t="s">
        <v>145</v>
      </c>
      <c r="D155" s="11"/>
    </row>
    <row r="156" spans="1:4" x14ac:dyDescent="0.25">
      <c r="A156" s="6" t="s">
        <v>4031</v>
      </c>
      <c r="B156" s="31" t="s">
        <v>2521</v>
      </c>
      <c r="C156" s="12" t="s">
        <v>2523</v>
      </c>
      <c r="D156" s="11"/>
    </row>
    <row r="157" spans="1:4" x14ac:dyDescent="0.25">
      <c r="A157" s="6" t="s">
        <v>4032</v>
      </c>
      <c r="B157" s="31" t="s">
        <v>4033</v>
      </c>
      <c r="C157" s="12" t="s">
        <v>4034</v>
      </c>
      <c r="D157" s="11"/>
    </row>
    <row r="158" spans="1:4" ht="25.5" x14ac:dyDescent="0.25">
      <c r="A158" s="6" t="s">
        <v>4035</v>
      </c>
      <c r="B158" s="31" t="s">
        <v>2112</v>
      </c>
      <c r="C158" s="12" t="s">
        <v>2114</v>
      </c>
      <c r="D158" s="11"/>
    </row>
    <row r="159" spans="1:4" x14ac:dyDescent="0.25">
      <c r="A159" s="6" t="s">
        <v>4036</v>
      </c>
      <c r="B159" s="31" t="s">
        <v>2259</v>
      </c>
      <c r="C159" s="12" t="s">
        <v>2261</v>
      </c>
      <c r="D159" s="11"/>
    </row>
    <row r="160" spans="1:4" x14ac:dyDescent="0.25">
      <c r="A160" s="6" t="s">
        <v>908</v>
      </c>
      <c r="B160" s="31" t="s">
        <v>909</v>
      </c>
      <c r="C160" s="12" t="s">
        <v>642</v>
      </c>
      <c r="D160" s="11"/>
    </row>
    <row r="161" spans="1:4" ht="25.5" x14ac:dyDescent="0.25">
      <c r="A161" s="6" t="s">
        <v>4037</v>
      </c>
      <c r="B161" s="31" t="s">
        <v>1768</v>
      </c>
      <c r="C161" s="12" t="s">
        <v>1769</v>
      </c>
      <c r="D161" s="11"/>
    </row>
    <row r="162" spans="1:4" ht="25.5" x14ac:dyDescent="0.25">
      <c r="A162" s="6" t="s">
        <v>4038</v>
      </c>
      <c r="B162" s="31" t="s">
        <v>4039</v>
      </c>
      <c r="C162" s="12" t="s">
        <v>4040</v>
      </c>
      <c r="D162" s="11"/>
    </row>
    <row r="163" spans="1:4" x14ac:dyDescent="0.25">
      <c r="A163" s="6" t="s">
        <v>4041</v>
      </c>
      <c r="B163" s="31" t="s">
        <v>4042</v>
      </c>
      <c r="C163" s="12" t="s">
        <v>4043</v>
      </c>
      <c r="D163" s="11"/>
    </row>
    <row r="164" spans="1:4" x14ac:dyDescent="0.25">
      <c r="A164" s="6" t="s">
        <v>4044</v>
      </c>
      <c r="B164" s="31" t="s">
        <v>982</v>
      </c>
      <c r="C164" s="12" t="s">
        <v>983</v>
      </c>
      <c r="D164" s="11"/>
    </row>
    <row r="165" spans="1:4" ht="25.5" x14ac:dyDescent="0.25">
      <c r="A165" s="6" t="s">
        <v>4045</v>
      </c>
      <c r="B165" s="31" t="s">
        <v>2380</v>
      </c>
      <c r="C165" s="12" t="s">
        <v>2382</v>
      </c>
      <c r="D165" s="11"/>
    </row>
    <row r="166" spans="1:4" ht="25.5" x14ac:dyDescent="0.25">
      <c r="A166" s="6" t="s">
        <v>4046</v>
      </c>
      <c r="B166" s="31" t="s">
        <v>3154</v>
      </c>
      <c r="C166" s="12" t="s">
        <v>3156</v>
      </c>
      <c r="D166" s="11"/>
    </row>
    <row r="167" spans="1:4" ht="25.5" x14ac:dyDescent="0.25">
      <c r="A167" s="6" t="s">
        <v>4047</v>
      </c>
      <c r="B167" s="31" t="s">
        <v>3276</v>
      </c>
      <c r="C167" s="12" t="s">
        <v>3278</v>
      </c>
      <c r="D167" s="11"/>
    </row>
    <row r="168" spans="1:4" x14ac:dyDescent="0.25">
      <c r="A168" s="6" t="s">
        <v>4048</v>
      </c>
      <c r="B168" s="31" t="s">
        <v>4049</v>
      </c>
      <c r="C168" s="12" t="s">
        <v>4050</v>
      </c>
      <c r="D168" s="11"/>
    </row>
    <row r="169" spans="1:4" x14ac:dyDescent="0.25">
      <c r="A169" s="6" t="s">
        <v>4051</v>
      </c>
      <c r="B169" s="31" t="s">
        <v>1168</v>
      </c>
      <c r="C169" s="12" t="s">
        <v>1169</v>
      </c>
      <c r="D169" s="11"/>
    </row>
    <row r="170" spans="1:4" ht="25.5" x14ac:dyDescent="0.25">
      <c r="A170" s="6" t="s">
        <v>4052</v>
      </c>
      <c r="B170" s="31" t="s">
        <v>4053</v>
      </c>
      <c r="C170" s="12" t="s">
        <v>835</v>
      </c>
      <c r="D170" s="11"/>
    </row>
    <row r="171" spans="1:4" ht="25.5" x14ac:dyDescent="0.25">
      <c r="A171" s="6" t="s">
        <v>885</v>
      </c>
      <c r="B171" s="31" t="s">
        <v>151</v>
      </c>
      <c r="C171" s="12" t="s">
        <v>152</v>
      </c>
      <c r="D171" s="11"/>
    </row>
    <row r="172" spans="1:4" ht="25.5" x14ac:dyDescent="0.25">
      <c r="A172" s="6" t="s">
        <v>4054</v>
      </c>
      <c r="B172" s="31" t="s">
        <v>4055</v>
      </c>
      <c r="C172" s="12" t="s">
        <v>4056</v>
      </c>
      <c r="D172" s="11"/>
    </row>
    <row r="173" spans="1:4" x14ac:dyDescent="0.25">
      <c r="A173" s="6" t="s">
        <v>4057</v>
      </c>
      <c r="B173" s="31" t="s">
        <v>2071</v>
      </c>
      <c r="C173" s="12" t="s">
        <v>2073</v>
      </c>
      <c r="D173" s="11"/>
    </row>
    <row r="174" spans="1:4" ht="25.5" x14ac:dyDescent="0.25">
      <c r="A174" s="6" t="s">
        <v>4058</v>
      </c>
      <c r="B174" s="31" t="s">
        <v>4059</v>
      </c>
      <c r="C174" s="12" t="s">
        <v>4060</v>
      </c>
      <c r="D174" s="11"/>
    </row>
    <row r="175" spans="1:4" ht="25.5" x14ac:dyDescent="0.25">
      <c r="A175" s="6" t="s">
        <v>4061</v>
      </c>
      <c r="B175" s="31" t="s">
        <v>4062</v>
      </c>
      <c r="C175" s="12" t="s">
        <v>4063</v>
      </c>
      <c r="D175" s="11"/>
    </row>
    <row r="176" spans="1:4" ht="25.5" x14ac:dyDescent="0.25">
      <c r="A176" s="6" t="s">
        <v>4064</v>
      </c>
      <c r="B176" s="31" t="s">
        <v>4065</v>
      </c>
      <c r="C176" s="12" t="s">
        <v>4066</v>
      </c>
      <c r="D176" s="11"/>
    </row>
    <row r="177" spans="1:4" ht="25.5" x14ac:dyDescent="0.25">
      <c r="A177" s="6" t="s">
        <v>4067</v>
      </c>
      <c r="B177" s="31" t="s">
        <v>2165</v>
      </c>
      <c r="C177" s="12" t="s">
        <v>2167</v>
      </c>
      <c r="D177" s="11"/>
    </row>
    <row r="178" spans="1:4" x14ac:dyDescent="0.25">
      <c r="A178" s="6" t="s">
        <v>4068</v>
      </c>
      <c r="B178" s="31" t="s">
        <v>2048</v>
      </c>
      <c r="C178" s="12" t="s">
        <v>2049</v>
      </c>
      <c r="D178" s="11"/>
    </row>
    <row r="179" spans="1:4" x14ac:dyDescent="0.25">
      <c r="A179" s="6" t="s">
        <v>4069</v>
      </c>
      <c r="B179" s="31" t="s">
        <v>2639</v>
      </c>
      <c r="C179" s="12" t="s">
        <v>2641</v>
      </c>
      <c r="D179" s="11"/>
    </row>
    <row r="180" spans="1:4" ht="25.5" x14ac:dyDescent="0.25">
      <c r="A180" s="6" t="s">
        <v>913</v>
      </c>
      <c r="B180" s="31" t="s">
        <v>914</v>
      </c>
      <c r="C180" s="12" t="s">
        <v>915</v>
      </c>
      <c r="D180" s="11"/>
    </row>
    <row r="181" spans="1:4" ht="25.5" x14ac:dyDescent="0.25">
      <c r="A181" s="6" t="s">
        <v>4070</v>
      </c>
      <c r="B181" s="31" t="s">
        <v>4071</v>
      </c>
      <c r="C181" s="12" t="s">
        <v>4072</v>
      </c>
      <c r="D181" s="11"/>
    </row>
    <row r="182" spans="1:4" x14ac:dyDescent="0.25">
      <c r="A182" s="6" t="s">
        <v>4073</v>
      </c>
      <c r="B182" s="31" t="s">
        <v>4074</v>
      </c>
      <c r="C182" s="12" t="s">
        <v>3023</v>
      </c>
      <c r="D182" s="11"/>
    </row>
    <row r="183" spans="1:4" ht="25.5" x14ac:dyDescent="0.25">
      <c r="A183" s="6" t="s">
        <v>4075</v>
      </c>
      <c r="B183" s="31" t="s">
        <v>4076</v>
      </c>
      <c r="C183" s="12" t="s">
        <v>1638</v>
      </c>
      <c r="D183" s="11"/>
    </row>
    <row r="184" spans="1:4" x14ac:dyDescent="0.25">
      <c r="A184" s="6" t="s">
        <v>920</v>
      </c>
      <c r="B184" s="31" t="s">
        <v>921</v>
      </c>
      <c r="C184" s="12" t="s">
        <v>668</v>
      </c>
      <c r="D184" s="11"/>
    </row>
    <row r="185" spans="1:4" ht="25.5" x14ac:dyDescent="0.25">
      <c r="A185" s="6" t="s">
        <v>4077</v>
      </c>
      <c r="B185" s="31" t="s">
        <v>2598</v>
      </c>
      <c r="C185" s="12" t="s">
        <v>410</v>
      </c>
      <c r="D185" s="11"/>
    </row>
    <row r="186" spans="1:4" ht="25.5" x14ac:dyDescent="0.25">
      <c r="A186" s="6" t="s">
        <v>893</v>
      </c>
      <c r="B186" s="31" t="s">
        <v>894</v>
      </c>
      <c r="C186" s="12" t="s">
        <v>825</v>
      </c>
      <c r="D186" s="11"/>
    </row>
    <row r="187" spans="1:4" ht="25.5" x14ac:dyDescent="0.25">
      <c r="A187" s="6" t="s">
        <v>4078</v>
      </c>
      <c r="B187" s="31" t="s">
        <v>2684</v>
      </c>
      <c r="C187" s="12" t="s">
        <v>2686</v>
      </c>
      <c r="D187" s="11"/>
    </row>
    <row r="188" spans="1:4" x14ac:dyDescent="0.25">
      <c r="A188" s="6" t="s">
        <v>4079</v>
      </c>
      <c r="B188" s="31" t="s">
        <v>338</v>
      </c>
      <c r="C188" s="12" t="s">
        <v>339</v>
      </c>
      <c r="D188" s="11"/>
    </row>
    <row r="189" spans="1:4" ht="25.5" x14ac:dyDescent="0.25">
      <c r="A189" s="6" t="s">
        <v>4080</v>
      </c>
      <c r="B189" s="31" t="s">
        <v>1428</v>
      </c>
      <c r="C189" s="12" t="s">
        <v>1429</v>
      </c>
      <c r="D189" s="11"/>
    </row>
    <row r="190" spans="1:4" ht="25.5" x14ac:dyDescent="0.25">
      <c r="A190" s="6" t="s">
        <v>4081</v>
      </c>
      <c r="B190" s="31" t="s">
        <v>4082</v>
      </c>
      <c r="C190" s="12" t="s">
        <v>4083</v>
      </c>
      <c r="D190" s="11"/>
    </row>
    <row r="191" spans="1:4" ht="25.5" x14ac:dyDescent="0.25">
      <c r="A191" s="6" t="s">
        <v>4084</v>
      </c>
      <c r="B191" s="31" t="s">
        <v>4085</v>
      </c>
      <c r="C191" s="12" t="s">
        <v>4086</v>
      </c>
      <c r="D191" s="11"/>
    </row>
    <row r="192" spans="1:4" x14ac:dyDescent="0.25">
      <c r="A192" s="6" t="s">
        <v>4087</v>
      </c>
      <c r="B192" s="31" t="s">
        <v>4088</v>
      </c>
      <c r="C192" s="12" t="s">
        <v>1977</v>
      </c>
      <c r="D192" s="11"/>
    </row>
    <row r="193" spans="1:4" ht="25.5" x14ac:dyDescent="0.25">
      <c r="A193" s="6" t="s">
        <v>4089</v>
      </c>
      <c r="B193" s="31" t="s">
        <v>3263</v>
      </c>
      <c r="C193" s="12" t="s">
        <v>3265</v>
      </c>
      <c r="D193" s="11"/>
    </row>
    <row r="194" spans="1:4" x14ac:dyDescent="0.25">
      <c r="A194" s="6" t="s">
        <v>900</v>
      </c>
      <c r="B194" s="31" t="s">
        <v>811</v>
      </c>
      <c r="C194" s="12" t="s">
        <v>812</v>
      </c>
      <c r="D194" s="11"/>
    </row>
    <row r="195" spans="1:4" x14ac:dyDescent="0.25">
      <c r="A195" s="6" t="s">
        <v>4090</v>
      </c>
      <c r="B195" s="31" t="s">
        <v>2673</v>
      </c>
      <c r="C195" s="12" t="s">
        <v>2675</v>
      </c>
      <c r="D195" s="11"/>
    </row>
    <row r="196" spans="1:4" ht="25.5" x14ac:dyDescent="0.25">
      <c r="A196" s="6" t="s">
        <v>4091</v>
      </c>
      <c r="B196" s="31" t="s">
        <v>1033</v>
      </c>
      <c r="C196" s="12" t="s">
        <v>1034</v>
      </c>
      <c r="D196" s="11"/>
    </row>
    <row r="197" spans="1:4" x14ac:dyDescent="0.25">
      <c r="A197" s="6" t="s">
        <v>4092</v>
      </c>
      <c r="B197" s="31" t="s">
        <v>2473</v>
      </c>
      <c r="C197" s="12" t="s">
        <v>2475</v>
      </c>
      <c r="D197" s="11"/>
    </row>
    <row r="198" spans="1:4" ht="25.5" x14ac:dyDescent="0.25">
      <c r="A198" s="6" t="s">
        <v>4093</v>
      </c>
      <c r="B198" s="31" t="s">
        <v>4094</v>
      </c>
      <c r="C198" s="12" t="s">
        <v>4095</v>
      </c>
      <c r="D198" s="11"/>
    </row>
    <row r="199" spans="1:4" ht="25.5" x14ac:dyDescent="0.25">
      <c r="A199" s="6" t="s">
        <v>4096</v>
      </c>
      <c r="B199" s="31" t="s">
        <v>4097</v>
      </c>
      <c r="C199" s="12" t="s">
        <v>1115</v>
      </c>
      <c r="D199" s="11"/>
    </row>
    <row r="200" spans="1:4" x14ac:dyDescent="0.25">
      <c r="A200" s="6" t="s">
        <v>4098</v>
      </c>
      <c r="B200" s="31" t="s">
        <v>4099</v>
      </c>
      <c r="C200" s="12" t="s">
        <v>835</v>
      </c>
      <c r="D200" s="11"/>
    </row>
    <row r="201" spans="1:4" ht="25.5" x14ac:dyDescent="0.25">
      <c r="A201" s="6" t="s">
        <v>4100</v>
      </c>
      <c r="B201" s="31" t="s">
        <v>4101</v>
      </c>
      <c r="C201" s="12" t="s">
        <v>4102</v>
      </c>
      <c r="D201" s="11"/>
    </row>
    <row r="202" spans="1:4" x14ac:dyDescent="0.25">
      <c r="A202" s="6" t="s">
        <v>4103</v>
      </c>
      <c r="B202" s="31" t="s">
        <v>2215</v>
      </c>
      <c r="C202" s="12" t="s">
        <v>4104</v>
      </c>
      <c r="D202" s="11"/>
    </row>
    <row r="203" spans="1:4" ht="25.5" x14ac:dyDescent="0.25">
      <c r="A203" s="6" t="s">
        <v>4105</v>
      </c>
      <c r="B203" s="31" t="s">
        <v>1788</v>
      </c>
      <c r="C203" s="12" t="s">
        <v>1789</v>
      </c>
      <c r="D203" s="11"/>
    </row>
    <row r="204" spans="1:4" x14ac:dyDescent="0.25">
      <c r="A204" s="6" t="s">
        <v>4106</v>
      </c>
      <c r="B204" s="31" t="s">
        <v>4107</v>
      </c>
      <c r="C204" s="12" t="s">
        <v>4108</v>
      </c>
      <c r="D204" s="11"/>
    </row>
    <row r="205" spans="1:4" x14ac:dyDescent="0.25">
      <c r="A205" s="6" t="s">
        <v>4109</v>
      </c>
      <c r="B205" s="31" t="s">
        <v>4110</v>
      </c>
      <c r="C205" s="12" t="s">
        <v>835</v>
      </c>
      <c r="D205" s="11"/>
    </row>
    <row r="206" spans="1:4" ht="25.5" x14ac:dyDescent="0.25">
      <c r="A206" s="6" t="s">
        <v>4111</v>
      </c>
      <c r="B206" s="31" t="s">
        <v>2941</v>
      </c>
      <c r="C206" s="12" t="s">
        <v>1906</v>
      </c>
      <c r="D206" s="11"/>
    </row>
    <row r="207" spans="1:4" x14ac:dyDescent="0.25">
      <c r="A207" s="6" t="s">
        <v>4112</v>
      </c>
      <c r="B207" s="31" t="s">
        <v>4113</v>
      </c>
      <c r="C207" s="12" t="s">
        <v>4114</v>
      </c>
      <c r="D207" s="11"/>
    </row>
    <row r="208" spans="1:4" ht="25.5" x14ac:dyDescent="0.25">
      <c r="A208" s="6" t="s">
        <v>876</v>
      </c>
      <c r="B208" s="31" t="s">
        <v>877</v>
      </c>
      <c r="C208" s="12" t="s">
        <v>509</v>
      </c>
      <c r="D208" s="11"/>
    </row>
    <row r="209" spans="1:4" x14ac:dyDescent="0.25">
      <c r="A209" s="6" t="s">
        <v>4115</v>
      </c>
      <c r="B209" s="31" t="s">
        <v>4116</v>
      </c>
      <c r="C209" s="12" t="s">
        <v>835</v>
      </c>
      <c r="D209" s="11"/>
    </row>
    <row r="210" spans="1:4" ht="25.5" x14ac:dyDescent="0.25">
      <c r="A210" s="6" t="s">
        <v>4117</v>
      </c>
      <c r="B210" s="31" t="s">
        <v>2539</v>
      </c>
      <c r="C210" s="12" t="s">
        <v>2541</v>
      </c>
      <c r="D210" s="11"/>
    </row>
    <row r="211" spans="1:4" ht="25.5" x14ac:dyDescent="0.25">
      <c r="A211" s="6" t="s">
        <v>891</v>
      </c>
      <c r="B211" s="31" t="s">
        <v>1950</v>
      </c>
      <c r="C211" s="12" t="s">
        <v>1951</v>
      </c>
      <c r="D211" s="11"/>
    </row>
    <row r="212" spans="1:4" x14ac:dyDescent="0.25">
      <c r="A212" s="6" t="s">
        <v>4118</v>
      </c>
      <c r="B212" s="31" t="s">
        <v>4119</v>
      </c>
      <c r="C212" s="12" t="s">
        <v>4120</v>
      </c>
      <c r="D212" s="11"/>
    </row>
    <row r="213" spans="1:4" x14ac:dyDescent="0.25">
      <c r="A213" s="6" t="s">
        <v>4121</v>
      </c>
      <c r="B213" s="31" t="s">
        <v>997</v>
      </c>
      <c r="C213" s="12" t="s">
        <v>998</v>
      </c>
      <c r="D213" s="11"/>
    </row>
    <row r="214" spans="1:4" x14ac:dyDescent="0.25">
      <c r="A214" s="6" t="s">
        <v>4122</v>
      </c>
      <c r="B214" s="31" t="s">
        <v>4123</v>
      </c>
      <c r="C214" s="12" t="s">
        <v>4124</v>
      </c>
      <c r="D214" s="11"/>
    </row>
    <row r="215" spans="1:4" x14ac:dyDescent="0.25">
      <c r="A215" s="6" t="s">
        <v>4125</v>
      </c>
      <c r="B215" s="31" t="s">
        <v>4126</v>
      </c>
      <c r="C215" s="12" t="s">
        <v>4127</v>
      </c>
      <c r="D215" s="11"/>
    </row>
    <row r="216" spans="1:4" x14ac:dyDescent="0.25">
      <c r="A216" s="6" t="s">
        <v>4128</v>
      </c>
      <c r="B216" s="31" t="s">
        <v>2189</v>
      </c>
      <c r="C216" s="12" t="s">
        <v>2191</v>
      </c>
      <c r="D216" s="11"/>
    </row>
    <row r="217" spans="1:4" x14ac:dyDescent="0.25">
      <c r="A217" s="6" t="s">
        <v>4129</v>
      </c>
      <c r="B217" s="31" t="s">
        <v>1297</v>
      </c>
      <c r="C217" s="12" t="s">
        <v>1298</v>
      </c>
      <c r="D217" s="11"/>
    </row>
    <row r="218" spans="1:4" x14ac:dyDescent="0.25">
      <c r="A218" s="6" t="s">
        <v>4130</v>
      </c>
      <c r="B218" s="31" t="s">
        <v>4131</v>
      </c>
      <c r="C218" s="12" t="s">
        <v>4132</v>
      </c>
      <c r="D218" s="11"/>
    </row>
    <row r="219" spans="1:4" ht="25.5" x14ac:dyDescent="0.25">
      <c r="A219" s="6" t="s">
        <v>4133</v>
      </c>
      <c r="B219" s="31" t="s">
        <v>382</v>
      </c>
      <c r="C219" s="12" t="s">
        <v>383</v>
      </c>
      <c r="D219" s="11"/>
    </row>
    <row r="220" spans="1:4" ht="25.5" x14ac:dyDescent="0.25">
      <c r="A220" s="6" t="s">
        <v>901</v>
      </c>
      <c r="B220" s="31" t="s">
        <v>902</v>
      </c>
      <c r="C220" s="12" t="s">
        <v>674</v>
      </c>
      <c r="D220" s="11"/>
    </row>
    <row r="221" spans="1:4" ht="25.5" x14ac:dyDescent="0.25">
      <c r="A221" s="6" t="s">
        <v>4134</v>
      </c>
      <c r="B221" s="31" t="s">
        <v>4135</v>
      </c>
      <c r="C221" s="12" t="s">
        <v>4136</v>
      </c>
      <c r="D221" s="11"/>
    </row>
    <row r="222" spans="1:4" ht="25.5" x14ac:dyDescent="0.25">
      <c r="A222" s="6" t="s">
        <v>4137</v>
      </c>
      <c r="B222" s="31" t="s">
        <v>4138</v>
      </c>
      <c r="C222" s="12" t="s">
        <v>835</v>
      </c>
      <c r="D222" s="11"/>
    </row>
    <row r="223" spans="1:4" ht="25.5" x14ac:dyDescent="0.25">
      <c r="A223" s="6" t="s">
        <v>903</v>
      </c>
      <c r="B223" s="31" t="s">
        <v>904</v>
      </c>
      <c r="C223" s="12" t="s">
        <v>236</v>
      </c>
      <c r="D223" s="11"/>
    </row>
    <row r="224" spans="1:4" ht="25.5" x14ac:dyDescent="0.25">
      <c r="A224" s="6" t="s">
        <v>4139</v>
      </c>
      <c r="B224" s="31" t="s">
        <v>4140</v>
      </c>
      <c r="C224" s="12" t="s">
        <v>4141</v>
      </c>
      <c r="D224" s="11"/>
    </row>
    <row r="225" spans="1:4" ht="25.5" x14ac:dyDescent="0.25">
      <c r="A225" s="6" t="s">
        <v>4142</v>
      </c>
      <c r="B225" s="31" t="s">
        <v>4143</v>
      </c>
      <c r="C225" s="12" t="s">
        <v>4144</v>
      </c>
      <c r="D225" s="11"/>
    </row>
    <row r="226" spans="1:4" ht="25.5" x14ac:dyDescent="0.25">
      <c r="A226" s="6" t="s">
        <v>4145</v>
      </c>
      <c r="B226" s="31" t="s">
        <v>1649</v>
      </c>
      <c r="C226" s="12" t="s">
        <v>1650</v>
      </c>
      <c r="D226" s="11"/>
    </row>
    <row r="227" spans="1:4" x14ac:dyDescent="0.25">
      <c r="A227" s="6" t="s">
        <v>4146</v>
      </c>
      <c r="B227" s="31" t="s">
        <v>4147</v>
      </c>
      <c r="C227" s="12" t="s">
        <v>835</v>
      </c>
      <c r="D227" s="11"/>
    </row>
    <row r="228" spans="1:4" x14ac:dyDescent="0.25">
      <c r="A228" s="6" t="s">
        <v>4148</v>
      </c>
      <c r="B228" s="31" t="s">
        <v>4149</v>
      </c>
      <c r="C228" s="12" t="s">
        <v>4150</v>
      </c>
      <c r="D228" s="11"/>
    </row>
    <row r="229" spans="1:4" ht="25.5" x14ac:dyDescent="0.25">
      <c r="A229" s="6" t="s">
        <v>4151</v>
      </c>
      <c r="B229" s="31" t="s">
        <v>3635</v>
      </c>
      <c r="C229" s="12" t="s">
        <v>3637</v>
      </c>
      <c r="D229" s="11"/>
    </row>
    <row r="230" spans="1:4" ht="25.5" x14ac:dyDescent="0.25">
      <c r="A230" s="6" t="s">
        <v>4152</v>
      </c>
      <c r="B230" s="31" t="s">
        <v>4153</v>
      </c>
      <c r="C230" s="12" t="s">
        <v>835</v>
      </c>
      <c r="D230" s="11"/>
    </row>
    <row r="231" spans="1:4" ht="25.5" x14ac:dyDescent="0.25">
      <c r="A231" s="6" t="s">
        <v>4154</v>
      </c>
      <c r="B231" s="31" t="s">
        <v>2383</v>
      </c>
      <c r="C231" s="12" t="s">
        <v>2385</v>
      </c>
      <c r="D231" s="11"/>
    </row>
    <row r="232" spans="1:4" x14ac:dyDescent="0.25">
      <c r="A232" s="6" t="s">
        <v>4155</v>
      </c>
      <c r="B232" s="31" t="s">
        <v>2524</v>
      </c>
      <c r="C232" s="12" t="s">
        <v>2526</v>
      </c>
      <c r="D232" s="11"/>
    </row>
    <row r="233" spans="1:4" ht="25.5" x14ac:dyDescent="0.25">
      <c r="A233" s="6" t="s">
        <v>4156</v>
      </c>
      <c r="B233" s="31" t="s">
        <v>4157</v>
      </c>
      <c r="C233" s="12" t="s">
        <v>4158</v>
      </c>
      <c r="D233" s="11"/>
    </row>
    <row r="234" spans="1:4" x14ac:dyDescent="0.25">
      <c r="A234" s="6" t="s">
        <v>4159</v>
      </c>
      <c r="B234" s="31" t="s">
        <v>3283</v>
      </c>
      <c r="C234" s="12" t="s">
        <v>3285</v>
      </c>
      <c r="D234" s="11"/>
    </row>
    <row r="235" spans="1:4" x14ac:dyDescent="0.25">
      <c r="A235" s="6" t="s">
        <v>882</v>
      </c>
      <c r="B235" s="31" t="s">
        <v>423</v>
      </c>
      <c r="C235" s="12" t="s">
        <v>424</v>
      </c>
      <c r="D235" s="11"/>
    </row>
    <row r="236" spans="1:4" x14ac:dyDescent="0.25">
      <c r="A236" s="6" t="s">
        <v>4160</v>
      </c>
      <c r="B236" s="31" t="s">
        <v>4161</v>
      </c>
      <c r="C236" s="12" t="s">
        <v>4162</v>
      </c>
      <c r="D236" s="11"/>
    </row>
    <row r="237" spans="1:4" ht="25.5" x14ac:dyDescent="0.25">
      <c r="A237" s="6" t="s">
        <v>4163</v>
      </c>
      <c r="B237" s="31" t="s">
        <v>3198</v>
      </c>
      <c r="C237" s="12" t="s">
        <v>3200</v>
      </c>
      <c r="D237" s="11"/>
    </row>
    <row r="238" spans="1:4" x14ac:dyDescent="0.25">
      <c r="A238" s="6" t="s">
        <v>4164</v>
      </c>
      <c r="B238" s="31" t="s">
        <v>4165</v>
      </c>
      <c r="C238" s="12" t="s">
        <v>4166</v>
      </c>
      <c r="D238" s="11"/>
    </row>
    <row r="239" spans="1:4" x14ac:dyDescent="0.25">
      <c r="A239" s="6" t="s">
        <v>4167</v>
      </c>
      <c r="B239" s="31" t="s">
        <v>4168</v>
      </c>
      <c r="C239" s="12" t="s">
        <v>4169</v>
      </c>
      <c r="D239" s="11"/>
    </row>
    <row r="240" spans="1:4" x14ac:dyDescent="0.25">
      <c r="A240" s="6" t="s">
        <v>4170</v>
      </c>
      <c r="B240" s="31" t="s">
        <v>4171</v>
      </c>
      <c r="C240" s="12" t="s">
        <v>4172</v>
      </c>
      <c r="D240" s="11"/>
    </row>
    <row r="241" spans="1:4" x14ac:dyDescent="0.25">
      <c r="A241" s="6" t="s">
        <v>4173</v>
      </c>
      <c r="B241" s="31" t="s">
        <v>572</v>
      </c>
      <c r="C241" s="12" t="s">
        <v>573</v>
      </c>
      <c r="D241" s="11"/>
    </row>
    <row r="242" spans="1:4" ht="25.5" x14ac:dyDescent="0.25">
      <c r="A242" s="6" t="s">
        <v>4174</v>
      </c>
      <c r="B242" s="31" t="s">
        <v>4175</v>
      </c>
      <c r="C242" s="12" t="s">
        <v>835</v>
      </c>
      <c r="D242" s="11"/>
    </row>
    <row r="243" spans="1:4" ht="25.5" x14ac:dyDescent="0.25">
      <c r="A243" s="6" t="s">
        <v>916</v>
      </c>
      <c r="B243" s="31" t="s">
        <v>553</v>
      </c>
      <c r="C243" s="12" t="s">
        <v>554</v>
      </c>
      <c r="D243" s="11"/>
    </row>
    <row r="244" spans="1:4" x14ac:dyDescent="0.25">
      <c r="A244" s="6" t="s">
        <v>4176</v>
      </c>
      <c r="B244" s="31" t="s">
        <v>4177</v>
      </c>
      <c r="C244" s="12" t="s">
        <v>1498</v>
      </c>
      <c r="D244" s="11"/>
    </row>
    <row r="245" spans="1:4" ht="38.25" x14ac:dyDescent="0.25">
      <c r="A245" s="6" t="s">
        <v>4178</v>
      </c>
      <c r="B245" s="31" t="s">
        <v>2396</v>
      </c>
      <c r="C245" s="12" t="s">
        <v>2398</v>
      </c>
      <c r="D245" s="11"/>
    </row>
    <row r="246" spans="1:4" x14ac:dyDescent="0.25">
      <c r="A246" s="6" t="s">
        <v>4179</v>
      </c>
      <c r="B246" s="31" t="s">
        <v>3107</v>
      </c>
      <c r="C246" s="12" t="s">
        <v>3109</v>
      </c>
      <c r="D246" s="11"/>
    </row>
    <row r="247" spans="1:4" ht="25.5" x14ac:dyDescent="0.25">
      <c r="A247" s="6" t="s">
        <v>4180</v>
      </c>
      <c r="B247" s="31" t="s">
        <v>4181</v>
      </c>
      <c r="C247" s="12" t="s">
        <v>4182</v>
      </c>
      <c r="D247" s="11"/>
    </row>
    <row r="248" spans="1:4" ht="25.5" x14ac:dyDescent="0.25">
      <c r="A248" s="6" t="s">
        <v>4183</v>
      </c>
      <c r="B248" s="31" t="s">
        <v>4184</v>
      </c>
      <c r="C248" s="12" t="s">
        <v>4185</v>
      </c>
      <c r="D248" s="11"/>
    </row>
    <row r="249" spans="1:4" x14ac:dyDescent="0.25">
      <c r="A249" s="6" t="s">
        <v>4186</v>
      </c>
      <c r="B249" s="31" t="s">
        <v>4187</v>
      </c>
      <c r="C249" s="12" t="s">
        <v>835</v>
      </c>
      <c r="D249" s="11"/>
    </row>
    <row r="250" spans="1:4" ht="25.5" x14ac:dyDescent="0.25">
      <c r="A250" s="6" t="s">
        <v>4188</v>
      </c>
      <c r="B250" s="31" t="s">
        <v>949</v>
      </c>
      <c r="C250" s="12" t="s">
        <v>950</v>
      </c>
      <c r="D250" s="11"/>
    </row>
    <row r="251" spans="1:4" x14ac:dyDescent="0.25">
      <c r="A251" s="6" t="s">
        <v>4189</v>
      </c>
      <c r="B251" s="31" t="s">
        <v>4190</v>
      </c>
      <c r="C251" s="12" t="s">
        <v>2188</v>
      </c>
      <c r="D251" s="11"/>
    </row>
    <row r="252" spans="1:4" x14ac:dyDescent="0.25">
      <c r="A252" s="6" t="s">
        <v>4191</v>
      </c>
      <c r="B252" s="31" t="s">
        <v>4192</v>
      </c>
      <c r="C252" s="12" t="s">
        <v>4193</v>
      </c>
      <c r="D252" s="11"/>
    </row>
    <row r="253" spans="1:4" ht="25.5" x14ac:dyDescent="0.25">
      <c r="A253" s="6" t="s">
        <v>4194</v>
      </c>
      <c r="B253" s="31" t="s">
        <v>4195</v>
      </c>
      <c r="C253" s="12" t="s">
        <v>2550</v>
      </c>
      <c r="D253" s="11"/>
    </row>
    <row r="254" spans="1:4" x14ac:dyDescent="0.25">
      <c r="A254" s="6" t="s">
        <v>4196</v>
      </c>
      <c r="B254" s="31" t="s">
        <v>4197</v>
      </c>
      <c r="C254" s="12" t="s">
        <v>1783</v>
      </c>
      <c r="D254" s="11"/>
    </row>
    <row r="255" spans="1:4" x14ac:dyDescent="0.25">
      <c r="A255" s="6" t="s">
        <v>4198</v>
      </c>
      <c r="B255" s="31" t="s">
        <v>4199</v>
      </c>
      <c r="C255" s="12" t="s">
        <v>1543</v>
      </c>
      <c r="D255" s="11"/>
    </row>
    <row r="256" spans="1:4" x14ac:dyDescent="0.25">
      <c r="A256" s="6" t="s">
        <v>4200</v>
      </c>
      <c r="B256" s="31" t="s">
        <v>1306</v>
      </c>
      <c r="C256" s="12" t="s">
        <v>1307</v>
      </c>
      <c r="D256" s="11"/>
    </row>
    <row r="257" spans="1:4" x14ac:dyDescent="0.25">
      <c r="A257" s="6" t="s">
        <v>4201</v>
      </c>
      <c r="B257" s="31" t="s">
        <v>4202</v>
      </c>
      <c r="C257" s="12" t="s">
        <v>4203</v>
      </c>
      <c r="D257" s="11"/>
    </row>
    <row r="258" spans="1:4" ht="25.5" x14ac:dyDescent="0.25">
      <c r="A258" s="6" t="s">
        <v>4204</v>
      </c>
      <c r="B258" s="31" t="s">
        <v>1258</v>
      </c>
      <c r="C258" s="12" t="s">
        <v>1259</v>
      </c>
      <c r="D258" s="11"/>
    </row>
    <row r="259" spans="1:4" x14ac:dyDescent="0.25">
      <c r="A259" s="6" t="s">
        <v>4205</v>
      </c>
      <c r="B259" s="31" t="s">
        <v>4206</v>
      </c>
      <c r="C259" s="12" t="s">
        <v>835</v>
      </c>
      <c r="D259" s="11"/>
    </row>
    <row r="260" spans="1:4" ht="25.5" x14ac:dyDescent="0.25">
      <c r="A260" s="6" t="s">
        <v>4207</v>
      </c>
      <c r="B260" s="31" t="s">
        <v>1791</v>
      </c>
      <c r="C260" s="12" t="s">
        <v>1792</v>
      </c>
      <c r="D260" s="11"/>
    </row>
    <row r="261" spans="1:4" x14ac:dyDescent="0.25">
      <c r="A261" s="6" t="s">
        <v>4208</v>
      </c>
      <c r="B261" s="31" t="s">
        <v>3534</v>
      </c>
      <c r="C261" s="12" t="s">
        <v>3536</v>
      </c>
      <c r="D261" s="11"/>
    </row>
    <row r="262" spans="1:4" x14ac:dyDescent="0.25">
      <c r="A262" s="6" t="s">
        <v>4209</v>
      </c>
      <c r="B262" s="31" t="s">
        <v>1237</v>
      </c>
      <c r="C262" s="12" t="s">
        <v>1238</v>
      </c>
      <c r="D262" s="11"/>
    </row>
    <row r="263" spans="1:4" ht="25.5" x14ac:dyDescent="0.25">
      <c r="A263" s="6" t="s">
        <v>4210</v>
      </c>
      <c r="B263" s="31" t="s">
        <v>4211</v>
      </c>
      <c r="C263" s="12" t="s">
        <v>4212</v>
      </c>
      <c r="D263" s="11"/>
    </row>
    <row r="264" spans="1:4" x14ac:dyDescent="0.25">
      <c r="A264" s="6" t="s">
        <v>4213</v>
      </c>
      <c r="B264" s="31" t="s">
        <v>376</v>
      </c>
      <c r="C264" s="12" t="s">
        <v>377</v>
      </c>
      <c r="D264" s="11"/>
    </row>
    <row r="265" spans="1:4" x14ac:dyDescent="0.25">
      <c r="A265" s="6" t="s">
        <v>4214</v>
      </c>
      <c r="B265" s="31" t="s">
        <v>2893</v>
      </c>
      <c r="C265" s="12" t="s">
        <v>2895</v>
      </c>
      <c r="D265" s="11"/>
    </row>
    <row r="266" spans="1:4" ht="25.5" x14ac:dyDescent="0.25">
      <c r="A266" s="6" t="s">
        <v>4215</v>
      </c>
      <c r="B266" s="31" t="s">
        <v>4216</v>
      </c>
      <c r="C266" s="12" t="s">
        <v>4217</v>
      </c>
      <c r="D266" s="11"/>
    </row>
    <row r="267" spans="1:4" ht="25.5" x14ac:dyDescent="0.25">
      <c r="A267" s="6" t="s">
        <v>4218</v>
      </c>
      <c r="B267" s="31" t="s">
        <v>973</v>
      </c>
      <c r="C267" s="12" t="s">
        <v>974</v>
      </c>
      <c r="D267" s="11"/>
    </row>
    <row r="268" spans="1:4" x14ac:dyDescent="0.25">
      <c r="A268" s="6" t="s">
        <v>883</v>
      </c>
      <c r="B268" s="31" t="s">
        <v>396</v>
      </c>
      <c r="C268" s="12" t="s">
        <v>397</v>
      </c>
      <c r="D268" s="11"/>
    </row>
    <row r="269" spans="1:4" x14ac:dyDescent="0.25">
      <c r="A269" s="6" t="s">
        <v>4219</v>
      </c>
      <c r="B269" s="31" t="s">
        <v>4220</v>
      </c>
      <c r="C269" s="12" t="s">
        <v>835</v>
      </c>
      <c r="D269" s="11"/>
    </row>
    <row r="270" spans="1:4" ht="25.5" x14ac:dyDescent="0.25">
      <c r="A270" s="6" t="s">
        <v>4221</v>
      </c>
      <c r="B270" s="31" t="s">
        <v>3071</v>
      </c>
      <c r="C270" s="12" t="s">
        <v>3073</v>
      </c>
      <c r="D270" s="11"/>
    </row>
    <row r="271" spans="1:4" ht="25.5" x14ac:dyDescent="0.25">
      <c r="A271" s="6" t="s">
        <v>4222</v>
      </c>
      <c r="B271" s="31" t="s">
        <v>3301</v>
      </c>
      <c r="C271" s="12" t="s">
        <v>1483</v>
      </c>
      <c r="D271" s="11"/>
    </row>
    <row r="272" spans="1:4" x14ac:dyDescent="0.25">
      <c r="A272" s="6" t="s">
        <v>4223</v>
      </c>
      <c r="B272" s="31" t="s">
        <v>2199</v>
      </c>
      <c r="C272" s="12" t="s">
        <v>2201</v>
      </c>
      <c r="D272" s="11"/>
    </row>
    <row r="273" spans="1:4" x14ac:dyDescent="0.25">
      <c r="A273" s="6" t="s">
        <v>4224</v>
      </c>
      <c r="B273" s="31" t="s">
        <v>4225</v>
      </c>
      <c r="C273" s="12" t="s">
        <v>2244</v>
      </c>
      <c r="D273" s="11"/>
    </row>
    <row r="274" spans="1:4" ht="25.5" x14ac:dyDescent="0.25">
      <c r="A274" s="6" t="s">
        <v>922</v>
      </c>
      <c r="B274" s="31" t="s">
        <v>923</v>
      </c>
      <c r="C274" s="12" t="s">
        <v>470</v>
      </c>
      <c r="D274" s="11"/>
    </row>
    <row r="275" spans="1:4" ht="25.5" x14ac:dyDescent="0.25">
      <c r="A275" s="6" t="s">
        <v>4226</v>
      </c>
      <c r="B275" s="31" t="s">
        <v>4227</v>
      </c>
      <c r="C275" s="12" t="s">
        <v>4228</v>
      </c>
      <c r="D275" s="11"/>
    </row>
    <row r="276" spans="1:4" ht="25.5" x14ac:dyDescent="0.25">
      <c r="A276" s="6" t="s">
        <v>905</v>
      </c>
      <c r="B276" s="31" t="s">
        <v>906</v>
      </c>
      <c r="C276" s="12" t="s">
        <v>907</v>
      </c>
      <c r="D276" s="11"/>
    </row>
    <row r="277" spans="1:4" x14ac:dyDescent="0.25">
      <c r="A277" s="6" t="s">
        <v>4229</v>
      </c>
      <c r="B277" s="31" t="s">
        <v>4230</v>
      </c>
      <c r="C277" s="12" t="s">
        <v>4231</v>
      </c>
      <c r="D277" s="11"/>
    </row>
    <row r="278" spans="1:4" x14ac:dyDescent="0.25">
      <c r="A278" s="6" t="s">
        <v>4232</v>
      </c>
      <c r="B278" s="31" t="s">
        <v>4233</v>
      </c>
      <c r="C278" s="12" t="s">
        <v>551</v>
      </c>
      <c r="D278" s="11"/>
    </row>
    <row r="279" spans="1:4" x14ac:dyDescent="0.25">
      <c r="A279" s="6" t="s">
        <v>4234</v>
      </c>
      <c r="B279" s="31" t="s">
        <v>4235</v>
      </c>
      <c r="C279" s="12" t="s">
        <v>4236</v>
      </c>
      <c r="D279" s="11"/>
    </row>
    <row r="280" spans="1:4" ht="25.5" x14ac:dyDescent="0.25">
      <c r="A280" s="6" t="s">
        <v>4237</v>
      </c>
      <c r="B280" s="31" t="s">
        <v>2289</v>
      </c>
      <c r="C280" s="12" t="s">
        <v>2291</v>
      </c>
      <c r="D280" s="11"/>
    </row>
    <row r="281" spans="1:4" ht="25.5" x14ac:dyDescent="0.25">
      <c r="A281" s="6" t="s">
        <v>4238</v>
      </c>
      <c r="B281" s="31" t="s">
        <v>4239</v>
      </c>
      <c r="C281" s="12" t="s">
        <v>3223</v>
      </c>
      <c r="D281" s="11"/>
    </row>
    <row r="282" spans="1:4" ht="25.5" x14ac:dyDescent="0.25">
      <c r="A282" s="6" t="s">
        <v>4240</v>
      </c>
      <c r="B282" s="31" t="s">
        <v>4241</v>
      </c>
      <c r="C282" s="12" t="s">
        <v>4242</v>
      </c>
      <c r="D282" s="11"/>
    </row>
    <row r="283" spans="1:4" ht="25.5" x14ac:dyDescent="0.25">
      <c r="A283" s="6" t="s">
        <v>4243</v>
      </c>
      <c r="B283" s="31" t="s">
        <v>4244</v>
      </c>
      <c r="C283" s="12" t="s">
        <v>835</v>
      </c>
      <c r="D283" s="11"/>
    </row>
    <row r="284" spans="1:4" x14ac:dyDescent="0.25">
      <c r="A284" s="6" t="s">
        <v>4245</v>
      </c>
      <c r="B284" s="31" t="s">
        <v>2177</v>
      </c>
      <c r="C284" s="12" t="s">
        <v>2179</v>
      </c>
      <c r="D284" s="11"/>
    </row>
    <row r="285" spans="1:4" x14ac:dyDescent="0.25">
      <c r="A285" s="6" t="s">
        <v>4246</v>
      </c>
      <c r="B285" s="31" t="s">
        <v>4247</v>
      </c>
      <c r="C285" s="12" t="s">
        <v>4248</v>
      </c>
      <c r="D285" s="11"/>
    </row>
    <row r="286" spans="1:4" x14ac:dyDescent="0.25">
      <c r="A286" s="6" t="s">
        <v>4249</v>
      </c>
      <c r="B286" s="31" t="s">
        <v>4250</v>
      </c>
      <c r="C286" s="12" t="s">
        <v>4251</v>
      </c>
      <c r="D286" s="11"/>
    </row>
    <row r="287" spans="1:4" ht="25.5" x14ac:dyDescent="0.25">
      <c r="A287" s="6" t="s">
        <v>4252</v>
      </c>
      <c r="B287" s="31" t="s">
        <v>3130</v>
      </c>
      <c r="C287" s="12" t="s">
        <v>3132</v>
      </c>
      <c r="D287" s="11"/>
    </row>
    <row r="288" spans="1:4" ht="25.5" x14ac:dyDescent="0.25">
      <c r="A288" s="6" t="s">
        <v>4253</v>
      </c>
      <c r="B288" s="31" t="s">
        <v>4254</v>
      </c>
      <c r="C288" s="12" t="s">
        <v>4255</v>
      </c>
      <c r="D288" s="11"/>
    </row>
    <row r="289" spans="1:4" ht="25.5" x14ac:dyDescent="0.25">
      <c r="A289" s="6" t="s">
        <v>4256</v>
      </c>
      <c r="B289" s="31" t="s">
        <v>4257</v>
      </c>
      <c r="C289" s="12" t="s">
        <v>835</v>
      </c>
      <c r="D289" s="11"/>
    </row>
    <row r="290" spans="1:4" x14ac:dyDescent="0.25">
      <c r="A290" s="6" t="s">
        <v>4258</v>
      </c>
      <c r="B290" s="31" t="s">
        <v>371</v>
      </c>
      <c r="C290" s="12" t="s">
        <v>372</v>
      </c>
      <c r="D290" s="11"/>
    </row>
    <row r="291" spans="1:4" x14ac:dyDescent="0.25">
      <c r="A291" s="6" t="s">
        <v>4259</v>
      </c>
      <c r="B291" s="31" t="s">
        <v>1473</v>
      </c>
      <c r="C291" s="12" t="s">
        <v>1474</v>
      </c>
      <c r="D291" s="11"/>
    </row>
    <row r="292" spans="1:4" x14ac:dyDescent="0.25">
      <c r="A292" s="6" t="s">
        <v>4260</v>
      </c>
      <c r="B292" s="31" t="s">
        <v>656</v>
      </c>
      <c r="C292" s="12" t="s">
        <v>657</v>
      </c>
      <c r="D292" s="11"/>
    </row>
    <row r="293" spans="1:4" ht="25.5" x14ac:dyDescent="0.25">
      <c r="A293" s="6" t="s">
        <v>4261</v>
      </c>
      <c r="B293" s="31" t="s">
        <v>3042</v>
      </c>
      <c r="C293" s="12" t="s">
        <v>3044</v>
      </c>
      <c r="D293" s="11"/>
    </row>
    <row r="294" spans="1:4" ht="25.5" x14ac:dyDescent="0.25">
      <c r="A294" s="6" t="s">
        <v>4262</v>
      </c>
      <c r="B294" s="31" t="s">
        <v>4263</v>
      </c>
      <c r="C294" s="12" t="s">
        <v>482</v>
      </c>
      <c r="D294" s="11"/>
    </row>
    <row r="295" spans="1:4" x14ac:dyDescent="0.25">
      <c r="A295" s="6" t="s">
        <v>899</v>
      </c>
      <c r="B295" s="31" t="s">
        <v>286</v>
      </c>
      <c r="C295" s="12" t="s">
        <v>287</v>
      </c>
      <c r="D295" s="11"/>
    </row>
    <row r="296" spans="1:4" x14ac:dyDescent="0.25">
      <c r="A296" s="6" t="s">
        <v>4264</v>
      </c>
      <c r="B296" s="31" t="s">
        <v>1881</v>
      </c>
      <c r="C296" s="12" t="s">
        <v>1882</v>
      </c>
      <c r="D296" s="11"/>
    </row>
    <row r="297" spans="1:4" x14ac:dyDescent="0.25">
      <c r="A297" s="6" t="s">
        <v>4265</v>
      </c>
      <c r="B297" s="31" t="s">
        <v>2033</v>
      </c>
      <c r="C297" s="12" t="s">
        <v>4266</v>
      </c>
      <c r="D297" s="11"/>
    </row>
    <row r="298" spans="1:4" ht="25.5" x14ac:dyDescent="0.25">
      <c r="A298" s="6" t="s">
        <v>4267</v>
      </c>
      <c r="B298" s="31" t="s">
        <v>1096</v>
      </c>
      <c r="C298" s="12" t="s">
        <v>1097</v>
      </c>
      <c r="D298" s="11"/>
    </row>
    <row r="299" spans="1:4" ht="25.5" x14ac:dyDescent="0.25">
      <c r="A299" s="6" t="s">
        <v>4268</v>
      </c>
      <c r="B299" s="31" t="s">
        <v>4269</v>
      </c>
      <c r="C299" s="12" t="s">
        <v>4270</v>
      </c>
      <c r="D299" s="11"/>
    </row>
    <row r="300" spans="1:4" ht="25.5" x14ac:dyDescent="0.25">
      <c r="A300" s="6" t="s">
        <v>4271</v>
      </c>
      <c r="B300" s="31" t="s">
        <v>2753</v>
      </c>
      <c r="C300" s="12" t="s">
        <v>2755</v>
      </c>
      <c r="D300" s="11"/>
    </row>
    <row r="301" spans="1:4" ht="25.5" x14ac:dyDescent="0.25">
      <c r="A301" s="6" t="s">
        <v>4272</v>
      </c>
      <c r="B301" s="31" t="s">
        <v>2551</v>
      </c>
      <c r="C301" s="12" t="s">
        <v>2553</v>
      </c>
      <c r="D301" s="11"/>
    </row>
    <row r="302" spans="1:4" ht="25.5" x14ac:dyDescent="0.25">
      <c r="A302" s="6" t="s">
        <v>4273</v>
      </c>
      <c r="B302" s="31" t="s">
        <v>2527</v>
      </c>
      <c r="C302" s="12" t="s">
        <v>2529</v>
      </c>
      <c r="D302" s="11"/>
    </row>
    <row r="303" spans="1:4" x14ac:dyDescent="0.25">
      <c r="A303" s="6" t="s">
        <v>4274</v>
      </c>
      <c r="B303" s="31" t="s">
        <v>4275</v>
      </c>
      <c r="C303" s="12" t="s">
        <v>4276</v>
      </c>
      <c r="D303" s="11"/>
    </row>
    <row r="304" spans="1:4" ht="25.5" x14ac:dyDescent="0.25">
      <c r="A304" s="6" t="s">
        <v>4277</v>
      </c>
      <c r="B304" s="31" t="s">
        <v>2784</v>
      </c>
      <c r="C304" s="12" t="s">
        <v>2786</v>
      </c>
      <c r="D304" s="11"/>
    </row>
    <row r="305" spans="1:4" ht="25.5" x14ac:dyDescent="0.25">
      <c r="A305" s="6" t="s">
        <v>4278</v>
      </c>
      <c r="B305" s="31" t="s">
        <v>2660</v>
      </c>
      <c r="C305" s="12" t="s">
        <v>2662</v>
      </c>
      <c r="D305" s="11"/>
    </row>
    <row r="306" spans="1:4" ht="25.5" x14ac:dyDescent="0.25">
      <c r="A306" s="6" t="s">
        <v>4279</v>
      </c>
      <c r="B306" s="31" t="s">
        <v>2723</v>
      </c>
      <c r="C306" s="12" t="s">
        <v>1686</v>
      </c>
      <c r="D306" s="11"/>
    </row>
    <row r="307" spans="1:4" x14ac:dyDescent="0.25">
      <c r="A307" s="6" t="s">
        <v>4280</v>
      </c>
      <c r="B307" s="31" t="s">
        <v>4281</v>
      </c>
      <c r="C307" s="12" t="s">
        <v>2871</v>
      </c>
      <c r="D307" s="11"/>
    </row>
    <row r="308" spans="1:4" ht="25.5" x14ac:dyDescent="0.25">
      <c r="A308" s="6" t="s">
        <v>4282</v>
      </c>
      <c r="B308" s="31" t="s">
        <v>1625</v>
      </c>
      <c r="C308" s="12" t="s">
        <v>1626</v>
      </c>
      <c r="D308" s="11"/>
    </row>
    <row r="309" spans="1:4" x14ac:dyDescent="0.25">
      <c r="A309" s="6" t="s">
        <v>4283</v>
      </c>
      <c r="B309" s="31" t="s">
        <v>4284</v>
      </c>
      <c r="C309" s="12" t="s">
        <v>4285</v>
      </c>
      <c r="D309" s="11"/>
    </row>
    <row r="310" spans="1:4" ht="25.5" x14ac:dyDescent="0.25">
      <c r="A310" s="6" t="s">
        <v>4286</v>
      </c>
      <c r="B310" s="31" t="s">
        <v>1572</v>
      </c>
      <c r="C310" s="12" t="s">
        <v>1573</v>
      </c>
      <c r="D310" s="11"/>
    </row>
    <row r="311" spans="1:4" x14ac:dyDescent="0.25">
      <c r="A311" s="6" t="s">
        <v>4287</v>
      </c>
      <c r="B311" s="31" t="s">
        <v>4288</v>
      </c>
      <c r="C311" s="12" t="s">
        <v>4289</v>
      </c>
      <c r="D311" s="11"/>
    </row>
    <row r="312" spans="1:4" x14ac:dyDescent="0.25">
      <c r="A312" s="6" t="s">
        <v>4290</v>
      </c>
      <c r="B312" s="31" t="s">
        <v>4291</v>
      </c>
      <c r="C312" s="12" t="s">
        <v>3203</v>
      </c>
      <c r="D312" s="11"/>
    </row>
    <row r="313" spans="1:4" x14ac:dyDescent="0.25">
      <c r="A313" s="6" t="s">
        <v>4292</v>
      </c>
      <c r="B313" s="31" t="s">
        <v>4293</v>
      </c>
      <c r="C313" s="12" t="s">
        <v>4294</v>
      </c>
      <c r="D313" s="11"/>
    </row>
    <row r="314" spans="1:4" ht="25.5" x14ac:dyDescent="0.25">
      <c r="A314" s="6" t="s">
        <v>4295</v>
      </c>
      <c r="B314" s="31" t="s">
        <v>2817</v>
      </c>
      <c r="C314" s="12" t="s">
        <v>2819</v>
      </c>
      <c r="D314" s="11"/>
    </row>
    <row r="315" spans="1:4" ht="25.5" x14ac:dyDescent="0.25">
      <c r="A315" s="6" t="s">
        <v>4296</v>
      </c>
      <c r="B315" s="31" t="s">
        <v>4297</v>
      </c>
      <c r="C315" s="12" t="s">
        <v>835</v>
      </c>
      <c r="D315" s="11"/>
    </row>
    <row r="316" spans="1:4" ht="25.5" x14ac:dyDescent="0.25">
      <c r="A316" s="6" t="s">
        <v>4298</v>
      </c>
      <c r="B316" s="31" t="s">
        <v>4299</v>
      </c>
      <c r="C316" s="12" t="s">
        <v>2044</v>
      </c>
      <c r="D316" s="11"/>
    </row>
    <row r="317" spans="1:4" ht="25.5" x14ac:dyDescent="0.25">
      <c r="A317" s="6" t="s">
        <v>4300</v>
      </c>
      <c r="B317" s="31" t="s">
        <v>4301</v>
      </c>
      <c r="C317" s="12" t="s">
        <v>4302</v>
      </c>
      <c r="D317" s="11"/>
    </row>
    <row r="318" spans="1:4" ht="25.5" x14ac:dyDescent="0.25">
      <c r="A318" s="6" t="s">
        <v>4303</v>
      </c>
      <c r="B318" s="31" t="s">
        <v>4304</v>
      </c>
      <c r="C318" s="12" t="s">
        <v>835</v>
      </c>
      <c r="D318" s="11"/>
    </row>
    <row r="319" spans="1:4" ht="25.5" x14ac:dyDescent="0.25">
      <c r="A319" s="6" t="s">
        <v>4305</v>
      </c>
      <c r="B319" s="31" t="s">
        <v>3378</v>
      </c>
      <c r="C319" s="12" t="s">
        <v>795</v>
      </c>
      <c r="D319" s="11"/>
    </row>
    <row r="320" spans="1:4" ht="25.5" x14ac:dyDescent="0.25">
      <c r="A320" s="6" t="s">
        <v>4306</v>
      </c>
      <c r="B320" s="31" t="s">
        <v>4307</v>
      </c>
      <c r="C320" s="12" t="s">
        <v>4308</v>
      </c>
      <c r="D320" s="11"/>
    </row>
    <row r="321" spans="1:4" ht="25.5" x14ac:dyDescent="0.25">
      <c r="A321" s="6" t="s">
        <v>4309</v>
      </c>
      <c r="B321" s="31" t="s">
        <v>4310</v>
      </c>
      <c r="C321" s="12" t="s">
        <v>4311</v>
      </c>
      <c r="D321" s="11"/>
    </row>
    <row r="322" spans="1:4" ht="25.5" x14ac:dyDescent="0.25">
      <c r="A322" s="6" t="s">
        <v>4312</v>
      </c>
      <c r="B322" s="31" t="s">
        <v>2025</v>
      </c>
      <c r="C322" s="12" t="s">
        <v>2026</v>
      </c>
      <c r="D322" s="11"/>
    </row>
    <row r="323" spans="1:4" ht="25.5" x14ac:dyDescent="0.25">
      <c r="A323" s="6" t="s">
        <v>4313</v>
      </c>
      <c r="B323" s="31" t="s">
        <v>1815</v>
      </c>
      <c r="C323" s="12" t="s">
        <v>1816</v>
      </c>
      <c r="D323" s="11"/>
    </row>
    <row r="324" spans="1:4" ht="25.5" x14ac:dyDescent="0.25">
      <c r="A324" s="6" t="s">
        <v>4314</v>
      </c>
      <c r="B324" s="31" t="s">
        <v>3186</v>
      </c>
      <c r="C324" s="12" t="s">
        <v>3188</v>
      </c>
      <c r="D324" s="11"/>
    </row>
    <row r="325" spans="1:4" x14ac:dyDescent="0.25">
      <c r="A325" s="6" t="s">
        <v>4315</v>
      </c>
      <c r="B325" s="31" t="s">
        <v>1120</v>
      </c>
      <c r="C325" s="12" t="s">
        <v>1121</v>
      </c>
      <c r="D325" s="11"/>
    </row>
    <row r="326" spans="1:4" ht="25.5" x14ac:dyDescent="0.25">
      <c r="A326" s="6" t="s">
        <v>4316</v>
      </c>
      <c r="B326" s="31" t="s">
        <v>4317</v>
      </c>
      <c r="C326" s="12" t="s">
        <v>4318</v>
      </c>
      <c r="D326" s="11"/>
    </row>
    <row r="327" spans="1:4" x14ac:dyDescent="0.25">
      <c r="A327" s="6" t="s">
        <v>4319</v>
      </c>
      <c r="B327" s="31" t="s">
        <v>1135</v>
      </c>
      <c r="C327" s="12" t="s">
        <v>1136</v>
      </c>
      <c r="D327" s="11"/>
    </row>
    <row r="328" spans="1:4" x14ac:dyDescent="0.25">
      <c r="A328" s="6" t="s">
        <v>4320</v>
      </c>
      <c r="B328" s="31" t="s">
        <v>1177</v>
      </c>
      <c r="C328" s="12" t="s">
        <v>1178</v>
      </c>
      <c r="D328" s="11"/>
    </row>
    <row r="329" spans="1:4" x14ac:dyDescent="0.25">
      <c r="A329" s="6" t="s">
        <v>4321</v>
      </c>
      <c r="B329" s="31" t="s">
        <v>4322</v>
      </c>
      <c r="C329" s="12" t="s">
        <v>4323</v>
      </c>
      <c r="D329" s="11"/>
    </row>
    <row r="330" spans="1:4" ht="25.5" x14ac:dyDescent="0.25">
      <c r="A330" s="6" t="s">
        <v>4324</v>
      </c>
      <c r="B330" s="31" t="s">
        <v>4325</v>
      </c>
      <c r="C330" s="12" t="s">
        <v>4326</v>
      </c>
      <c r="D330" s="11"/>
    </row>
    <row r="331" spans="1:4" x14ac:dyDescent="0.25">
      <c r="A331" s="6" t="s">
        <v>4327</v>
      </c>
      <c r="B331" s="31" t="s">
        <v>4328</v>
      </c>
      <c r="C331" s="12" t="s">
        <v>835</v>
      </c>
      <c r="D331" s="11"/>
    </row>
    <row r="332" spans="1:4" x14ac:dyDescent="0.25">
      <c r="A332" s="6" t="s">
        <v>4329</v>
      </c>
      <c r="B332" s="31" t="s">
        <v>4330</v>
      </c>
      <c r="C332" s="12" t="s">
        <v>1390</v>
      </c>
      <c r="D332" s="11"/>
    </row>
    <row r="333" spans="1:4" x14ac:dyDescent="0.25">
      <c r="A333" s="6" t="s">
        <v>4331</v>
      </c>
      <c r="B333" s="31" t="s">
        <v>4332</v>
      </c>
      <c r="C333" s="12" t="s">
        <v>1707</v>
      </c>
      <c r="D333" s="11"/>
    </row>
    <row r="334" spans="1:4" ht="25.5" x14ac:dyDescent="0.25">
      <c r="A334" s="6" t="s">
        <v>4333</v>
      </c>
      <c r="B334" s="31" t="s">
        <v>2652</v>
      </c>
      <c r="C334" s="12" t="s">
        <v>2654</v>
      </c>
      <c r="D334" s="11"/>
    </row>
    <row r="335" spans="1:4" x14ac:dyDescent="0.25">
      <c r="A335" s="6" t="s">
        <v>4334</v>
      </c>
      <c r="B335" s="31" t="s">
        <v>4335</v>
      </c>
      <c r="C335" s="12" t="s">
        <v>12</v>
      </c>
      <c r="D335" s="11"/>
    </row>
    <row r="336" spans="1:4" x14ac:dyDescent="0.25">
      <c r="A336" s="6" t="s">
        <v>4336</v>
      </c>
      <c r="B336" s="31" t="s">
        <v>1488</v>
      </c>
      <c r="C336" s="12" t="s">
        <v>4337</v>
      </c>
      <c r="D336" s="11"/>
    </row>
    <row r="337" spans="1:4" ht="25.5" x14ac:dyDescent="0.25">
      <c r="A337" s="6" t="s">
        <v>4338</v>
      </c>
      <c r="B337" s="31" t="s">
        <v>3455</v>
      </c>
      <c r="C337" s="12" t="s">
        <v>1804</v>
      </c>
      <c r="D337" s="11"/>
    </row>
    <row r="338" spans="1:4" ht="25.5" x14ac:dyDescent="0.25">
      <c r="A338" s="6" t="s">
        <v>4339</v>
      </c>
      <c r="B338" s="31" t="s">
        <v>1936</v>
      </c>
      <c r="C338" s="12" t="s">
        <v>1937</v>
      </c>
      <c r="D338" s="11"/>
    </row>
    <row r="339" spans="1:4" x14ac:dyDescent="0.25">
      <c r="A339" s="6" t="s">
        <v>4340</v>
      </c>
      <c r="B339" s="31" t="s">
        <v>4341</v>
      </c>
      <c r="C339" s="12" t="s">
        <v>466</v>
      </c>
      <c r="D339" s="11"/>
    </row>
    <row r="340" spans="1:4" ht="25.5" x14ac:dyDescent="0.25">
      <c r="A340" s="6" t="s">
        <v>4342</v>
      </c>
      <c r="B340" s="31" t="s">
        <v>1712</v>
      </c>
      <c r="C340" s="12" t="s">
        <v>1713</v>
      </c>
      <c r="D340" s="11"/>
    </row>
    <row r="341" spans="1:4" ht="25.5" x14ac:dyDescent="0.25">
      <c r="A341" s="6" t="s">
        <v>4343</v>
      </c>
      <c r="B341" s="31" t="s">
        <v>2649</v>
      </c>
      <c r="C341" s="12" t="s">
        <v>2651</v>
      </c>
      <c r="D341" s="11"/>
    </row>
    <row r="342" spans="1:4" x14ac:dyDescent="0.25">
      <c r="A342" s="6" t="s">
        <v>4344</v>
      </c>
      <c r="B342" s="31" t="s">
        <v>4345</v>
      </c>
      <c r="C342" s="12" t="s">
        <v>1856</v>
      </c>
      <c r="D342" s="11"/>
    </row>
    <row r="343" spans="1:4" x14ac:dyDescent="0.25">
      <c r="A343" s="6" t="s">
        <v>4346</v>
      </c>
      <c r="B343" s="31" t="s">
        <v>52</v>
      </c>
      <c r="C343" s="12" t="s">
        <v>54</v>
      </c>
      <c r="D343" s="11"/>
    </row>
    <row r="344" spans="1:4" x14ac:dyDescent="0.25">
      <c r="A344" s="6" t="s">
        <v>4347</v>
      </c>
      <c r="B344" s="31" t="s">
        <v>4348</v>
      </c>
      <c r="C344" s="12" t="s">
        <v>4349</v>
      </c>
      <c r="D344" s="11"/>
    </row>
    <row r="345" spans="1:4" x14ac:dyDescent="0.25">
      <c r="A345" s="6" t="s">
        <v>4350</v>
      </c>
      <c r="B345" s="31" t="s">
        <v>4351</v>
      </c>
      <c r="C345" s="12" t="s">
        <v>4352</v>
      </c>
      <c r="D345" s="11"/>
    </row>
    <row r="346" spans="1:4" ht="25.5" x14ac:dyDescent="0.25">
      <c r="A346" s="6" t="s">
        <v>4353</v>
      </c>
      <c r="B346" s="31" t="s">
        <v>4354</v>
      </c>
      <c r="C346" s="12" t="s">
        <v>3213</v>
      </c>
      <c r="D346" s="11"/>
    </row>
    <row r="347" spans="1:4" ht="25.5" x14ac:dyDescent="0.25">
      <c r="A347" s="6" t="s">
        <v>4355</v>
      </c>
      <c r="B347" s="31" t="s">
        <v>4356</v>
      </c>
      <c r="C347" s="12" t="s">
        <v>4357</v>
      </c>
      <c r="D347" s="11"/>
    </row>
    <row r="348" spans="1:4" x14ac:dyDescent="0.25">
      <c r="A348" s="6" t="s">
        <v>4358</v>
      </c>
      <c r="B348" s="31" t="s">
        <v>4359</v>
      </c>
      <c r="C348" s="12" t="s">
        <v>585</v>
      </c>
      <c r="D348" s="11"/>
    </row>
    <row r="349" spans="1:4" ht="25.5" x14ac:dyDescent="0.25">
      <c r="A349" s="6" t="s">
        <v>4238</v>
      </c>
      <c r="B349" s="31" t="s">
        <v>3208</v>
      </c>
      <c r="C349" s="12" t="s">
        <v>3210</v>
      </c>
      <c r="D349" s="11"/>
    </row>
    <row r="350" spans="1:4" x14ac:dyDescent="0.25">
      <c r="A350" s="6" t="s">
        <v>4360</v>
      </c>
      <c r="B350" s="31" t="s">
        <v>1342</v>
      </c>
      <c r="C350" s="12" t="s">
        <v>1343</v>
      </c>
      <c r="D350" s="11"/>
    </row>
    <row r="351" spans="1:4" ht="25.5" x14ac:dyDescent="0.25">
      <c r="A351" s="6" t="s">
        <v>4361</v>
      </c>
      <c r="B351" s="31" t="s">
        <v>4362</v>
      </c>
      <c r="C351" s="12" t="s">
        <v>3197</v>
      </c>
      <c r="D351" s="11"/>
    </row>
    <row r="352" spans="1:4" ht="25.5" x14ac:dyDescent="0.25">
      <c r="A352" s="6" t="s">
        <v>4363</v>
      </c>
      <c r="B352" s="31" t="s">
        <v>4364</v>
      </c>
      <c r="C352" s="12" t="s">
        <v>3216</v>
      </c>
      <c r="D352" s="11"/>
    </row>
    <row r="353" spans="1:4" ht="25.5" x14ac:dyDescent="0.25">
      <c r="A353" s="6" t="s">
        <v>4365</v>
      </c>
      <c r="B353" s="31" t="s">
        <v>1207</v>
      </c>
      <c r="C353" s="12" t="s">
        <v>1208</v>
      </c>
      <c r="D353" s="11"/>
    </row>
    <row r="354" spans="1:4" x14ac:dyDescent="0.25">
      <c r="A354" s="6" t="s">
        <v>4366</v>
      </c>
      <c r="B354" s="31" t="s">
        <v>4367</v>
      </c>
      <c r="C354" s="12" t="s">
        <v>4368</v>
      </c>
      <c r="D354" s="11"/>
    </row>
    <row r="355" spans="1:4" ht="38.25" x14ac:dyDescent="0.25">
      <c r="A355" s="6" t="s">
        <v>4369</v>
      </c>
      <c r="B355" s="31" t="s">
        <v>1485</v>
      </c>
      <c r="C355" s="12" t="s">
        <v>1486</v>
      </c>
      <c r="D355" s="11"/>
    </row>
    <row r="356" spans="1:4" ht="25.5" x14ac:dyDescent="0.25">
      <c r="A356" s="6" t="s">
        <v>4370</v>
      </c>
      <c r="B356" s="31" t="s">
        <v>4371</v>
      </c>
      <c r="C356" s="12" t="s">
        <v>835</v>
      </c>
      <c r="D356" s="11"/>
    </row>
    <row r="357" spans="1:4" ht="25.5" x14ac:dyDescent="0.25">
      <c r="A357" s="6" t="s">
        <v>4372</v>
      </c>
      <c r="B357" s="31" t="s">
        <v>4373</v>
      </c>
      <c r="C357" s="12" t="s">
        <v>4374</v>
      </c>
      <c r="D357" s="11"/>
    </row>
    <row r="358" spans="1:4" x14ac:dyDescent="0.25">
      <c r="A358" s="6" t="s">
        <v>4375</v>
      </c>
      <c r="B358" s="31" t="s">
        <v>4376</v>
      </c>
      <c r="C358" s="12" t="s">
        <v>4377</v>
      </c>
      <c r="D358" s="11"/>
    </row>
    <row r="359" spans="1:4" ht="25.5" x14ac:dyDescent="0.25">
      <c r="A359" s="6" t="s">
        <v>4378</v>
      </c>
      <c r="B359" s="31" t="s">
        <v>3005</v>
      </c>
      <c r="C359" s="12" t="s">
        <v>3007</v>
      </c>
      <c r="D359" s="11"/>
    </row>
    <row r="360" spans="1:4" ht="38.25" x14ac:dyDescent="0.25">
      <c r="A360" s="6" t="s">
        <v>4379</v>
      </c>
      <c r="B360" s="31" t="s">
        <v>3205</v>
      </c>
      <c r="C360" s="12" t="s">
        <v>3207</v>
      </c>
      <c r="D360" s="11"/>
    </row>
    <row r="361" spans="1:4" x14ac:dyDescent="0.25">
      <c r="A361" s="6" t="s">
        <v>4380</v>
      </c>
      <c r="B361" s="31" t="s">
        <v>4381</v>
      </c>
      <c r="C361" s="12" t="s">
        <v>4382</v>
      </c>
      <c r="D361" s="11"/>
    </row>
    <row r="362" spans="1:4" ht="25.5" x14ac:dyDescent="0.25">
      <c r="A362" s="6" t="s">
        <v>891</v>
      </c>
      <c r="B362" s="31" t="s">
        <v>892</v>
      </c>
      <c r="C362" s="12" t="s">
        <v>684</v>
      </c>
      <c r="D362" s="11"/>
    </row>
    <row r="363" spans="1:4" ht="25.5" x14ac:dyDescent="0.25">
      <c r="A363" s="6" t="s">
        <v>4383</v>
      </c>
      <c r="B363" s="31" t="s">
        <v>4384</v>
      </c>
      <c r="C363" s="12" t="s">
        <v>183</v>
      </c>
      <c r="D363" s="11"/>
    </row>
    <row r="364" spans="1:4" ht="25.5" x14ac:dyDescent="0.25">
      <c r="A364" s="6" t="s">
        <v>4385</v>
      </c>
      <c r="B364" s="31" t="s">
        <v>4386</v>
      </c>
      <c r="C364" s="12" t="s">
        <v>4387</v>
      </c>
      <c r="D364" s="11"/>
    </row>
    <row r="365" spans="1:4" ht="25.5" x14ac:dyDescent="0.25">
      <c r="A365" s="6" t="s">
        <v>4388</v>
      </c>
      <c r="B365" s="31" t="s">
        <v>4389</v>
      </c>
      <c r="C365" s="12" t="s">
        <v>4390</v>
      </c>
      <c r="D365" s="11"/>
    </row>
    <row r="366" spans="1:4" ht="25.5" x14ac:dyDescent="0.25">
      <c r="A366" s="6" t="s">
        <v>4391</v>
      </c>
      <c r="B366" s="31" t="s">
        <v>4392</v>
      </c>
      <c r="C366" s="12" t="s">
        <v>4393</v>
      </c>
      <c r="D366" s="11"/>
    </row>
    <row r="367" spans="1:4" ht="25.5" x14ac:dyDescent="0.25">
      <c r="A367" s="6" t="s">
        <v>4394</v>
      </c>
      <c r="B367" s="31" t="s">
        <v>4395</v>
      </c>
      <c r="C367" s="12" t="s">
        <v>2298</v>
      </c>
      <c r="D367" s="11"/>
    </row>
    <row r="368" spans="1:4" ht="25.5" x14ac:dyDescent="0.25">
      <c r="A368" s="6" t="s">
        <v>4238</v>
      </c>
      <c r="B368" s="31" t="s">
        <v>3281</v>
      </c>
      <c r="C368" s="12" t="s">
        <v>3282</v>
      </c>
      <c r="D368" s="11"/>
    </row>
    <row r="369" spans="1:4" ht="25.5" x14ac:dyDescent="0.25">
      <c r="A369" s="6" t="s">
        <v>4396</v>
      </c>
      <c r="B369" s="31" t="s">
        <v>2245</v>
      </c>
      <c r="C369" s="12" t="s">
        <v>2247</v>
      </c>
      <c r="D369" s="11"/>
    </row>
    <row r="370" spans="1:4" x14ac:dyDescent="0.25">
      <c r="A370" s="6" t="s">
        <v>4397</v>
      </c>
      <c r="B370" s="31" t="s">
        <v>4398</v>
      </c>
      <c r="C370" s="12" t="s">
        <v>4399</v>
      </c>
      <c r="D370" s="11"/>
    </row>
    <row r="371" spans="1:4" ht="25.5" x14ac:dyDescent="0.25">
      <c r="A371" s="6" t="s">
        <v>4400</v>
      </c>
      <c r="B371" s="31" t="s">
        <v>4401</v>
      </c>
      <c r="C371" s="12" t="s">
        <v>835</v>
      </c>
      <c r="D371" s="11"/>
    </row>
    <row r="372" spans="1:4" x14ac:dyDescent="0.25">
      <c r="A372" s="6" t="s">
        <v>4402</v>
      </c>
      <c r="B372" s="31" t="s">
        <v>2435</v>
      </c>
      <c r="C372" s="12" t="s">
        <v>2437</v>
      </c>
      <c r="D372" s="11"/>
    </row>
    <row r="373" spans="1:4" ht="25.5" x14ac:dyDescent="0.25">
      <c r="A373" s="6" t="s">
        <v>4403</v>
      </c>
      <c r="B373" s="31" t="s">
        <v>4404</v>
      </c>
      <c r="C373" s="12" t="s">
        <v>4405</v>
      </c>
      <c r="D373" s="11"/>
    </row>
    <row r="374" spans="1:4" ht="25.5" x14ac:dyDescent="0.25">
      <c r="A374" s="6" t="s">
        <v>4406</v>
      </c>
      <c r="B374" s="31" t="s">
        <v>3684</v>
      </c>
      <c r="C374" s="12" t="s">
        <v>3686</v>
      </c>
      <c r="D374" s="11"/>
    </row>
    <row r="375" spans="1:4" ht="25.5" x14ac:dyDescent="0.25">
      <c r="A375" s="6" t="s">
        <v>4407</v>
      </c>
      <c r="B375" s="31" t="s">
        <v>4408</v>
      </c>
      <c r="C375" s="12" t="s">
        <v>4409</v>
      </c>
      <c r="D375" s="11"/>
    </row>
    <row r="376" spans="1:4" ht="25.5" x14ac:dyDescent="0.25">
      <c r="A376" s="6" t="s">
        <v>4410</v>
      </c>
      <c r="B376" s="31" t="s">
        <v>1646</v>
      </c>
      <c r="C376" s="12" t="s">
        <v>1647</v>
      </c>
      <c r="D376" s="11"/>
    </row>
    <row r="377" spans="1:4" x14ac:dyDescent="0.25">
      <c r="A377" s="6" t="s">
        <v>4411</v>
      </c>
      <c r="B377" s="31" t="s">
        <v>2974</v>
      </c>
      <c r="C377" s="12" t="s">
        <v>2976</v>
      </c>
      <c r="D377" s="11"/>
    </row>
    <row r="378" spans="1:4" ht="25.5" x14ac:dyDescent="0.25">
      <c r="A378" s="6" t="s">
        <v>4412</v>
      </c>
      <c r="B378" s="31" t="s">
        <v>3242</v>
      </c>
      <c r="C378" s="12" t="s">
        <v>3244</v>
      </c>
      <c r="D378" s="11"/>
    </row>
    <row r="379" spans="1:4" x14ac:dyDescent="0.25">
      <c r="A379" s="6" t="s">
        <v>4413</v>
      </c>
      <c r="B379" s="31" t="s">
        <v>4414</v>
      </c>
      <c r="C379" s="12" t="s">
        <v>4415</v>
      </c>
      <c r="D379" s="11"/>
    </row>
    <row r="380" spans="1:4" x14ac:dyDescent="0.25">
      <c r="A380" s="6" t="s">
        <v>4416</v>
      </c>
      <c r="B380" s="31" t="s">
        <v>706</v>
      </c>
      <c r="C380" s="12" t="s">
        <v>835</v>
      </c>
      <c r="D380" s="11"/>
    </row>
    <row r="381" spans="1:4" x14ac:dyDescent="0.25">
      <c r="A381" s="6" t="s">
        <v>4417</v>
      </c>
      <c r="B381" s="31" t="s">
        <v>4418</v>
      </c>
      <c r="C381" s="12" t="s">
        <v>742</v>
      </c>
      <c r="D381" s="11"/>
    </row>
    <row r="382" spans="1:4" ht="25.5" x14ac:dyDescent="0.25">
      <c r="A382" s="6" t="s">
        <v>4419</v>
      </c>
      <c r="B382" s="31" t="s">
        <v>2180</v>
      </c>
      <c r="C382" s="12" t="s">
        <v>2182</v>
      </c>
      <c r="D382" s="11"/>
    </row>
    <row r="383" spans="1:4" x14ac:dyDescent="0.25">
      <c r="A383" s="6" t="s">
        <v>4420</v>
      </c>
      <c r="B383" s="31" t="s">
        <v>4421</v>
      </c>
      <c r="C383" s="12" t="s">
        <v>4422</v>
      </c>
      <c r="D383" s="11"/>
    </row>
    <row r="384" spans="1:4" ht="25.5" x14ac:dyDescent="0.25">
      <c r="A384" s="6" t="s">
        <v>4423</v>
      </c>
      <c r="B384" s="31" t="s">
        <v>958</v>
      </c>
      <c r="C384" s="12" t="s">
        <v>959</v>
      </c>
      <c r="D384" s="11"/>
    </row>
    <row r="385" spans="1:4" x14ac:dyDescent="0.25">
      <c r="A385" s="6" t="s">
        <v>4424</v>
      </c>
      <c r="B385" s="31" t="s">
        <v>105</v>
      </c>
      <c r="C385" s="12" t="s">
        <v>106</v>
      </c>
      <c r="D385" s="11"/>
    </row>
    <row r="386" spans="1:4" ht="25.5" x14ac:dyDescent="0.25">
      <c r="A386" s="6" t="s">
        <v>4425</v>
      </c>
      <c r="B386" s="31" t="s">
        <v>4426</v>
      </c>
      <c r="C386" s="12" t="s">
        <v>4427</v>
      </c>
      <c r="D386" s="11"/>
    </row>
    <row r="387" spans="1:4" x14ac:dyDescent="0.25">
      <c r="A387" s="6" t="s">
        <v>4428</v>
      </c>
      <c r="B387" s="31" t="s">
        <v>4429</v>
      </c>
      <c r="C387" s="12" t="s">
        <v>4430</v>
      </c>
      <c r="D387" s="11"/>
    </row>
    <row r="388" spans="1:4" ht="25.5" x14ac:dyDescent="0.25">
      <c r="A388" s="6" t="s">
        <v>4431</v>
      </c>
      <c r="B388" s="31" t="s">
        <v>4432</v>
      </c>
      <c r="C388" s="12" t="s">
        <v>235</v>
      </c>
      <c r="D388" s="11"/>
    </row>
    <row r="389" spans="1:4" ht="25.5" x14ac:dyDescent="0.25">
      <c r="A389" s="6" t="s">
        <v>4433</v>
      </c>
      <c r="B389" s="31" t="s">
        <v>1676</v>
      </c>
      <c r="C389" s="12" t="s">
        <v>1677</v>
      </c>
      <c r="D389" s="11"/>
    </row>
    <row r="390" spans="1:4" ht="25.5" x14ac:dyDescent="0.25">
      <c r="A390" s="6" t="s">
        <v>4434</v>
      </c>
      <c r="B390" s="31" t="s">
        <v>4435</v>
      </c>
      <c r="C390" s="12" t="s">
        <v>1871</v>
      </c>
      <c r="D390" s="11"/>
    </row>
    <row r="391" spans="1:4" ht="25.5" x14ac:dyDescent="0.25">
      <c r="A391" s="6" t="s">
        <v>4436</v>
      </c>
      <c r="B391" s="31" t="s">
        <v>1036</v>
      </c>
      <c r="C391" s="12" t="s">
        <v>1037</v>
      </c>
      <c r="D391" s="11"/>
    </row>
    <row r="392" spans="1:4" ht="25.5" x14ac:dyDescent="0.25">
      <c r="A392" s="6" t="s">
        <v>4437</v>
      </c>
      <c r="B392" s="31" t="s">
        <v>4438</v>
      </c>
      <c r="C392" s="12" t="s">
        <v>4439</v>
      </c>
      <c r="D392" s="11"/>
    </row>
    <row r="393" spans="1:4" ht="25.5" x14ac:dyDescent="0.25">
      <c r="A393" s="6" t="s">
        <v>4440</v>
      </c>
      <c r="B393" s="31" t="s">
        <v>2809</v>
      </c>
      <c r="C393" s="12" t="s">
        <v>2811</v>
      </c>
      <c r="D393" s="11"/>
    </row>
    <row r="394" spans="1:4" ht="25.5" x14ac:dyDescent="0.25">
      <c r="A394" s="6" t="s">
        <v>4441</v>
      </c>
      <c r="B394" s="31" t="s">
        <v>4442</v>
      </c>
      <c r="C394" s="12" t="s">
        <v>4443</v>
      </c>
      <c r="D394" s="11"/>
    </row>
    <row r="395" spans="1:4" x14ac:dyDescent="0.25">
      <c r="A395" s="6" t="s">
        <v>4444</v>
      </c>
      <c r="B395" s="31" t="s">
        <v>2404</v>
      </c>
      <c r="C395" s="12" t="s">
        <v>2406</v>
      </c>
      <c r="D395" s="11"/>
    </row>
    <row r="396" spans="1:4" ht="25.5" x14ac:dyDescent="0.25">
      <c r="A396" s="6" t="s">
        <v>912</v>
      </c>
      <c r="B396" s="31" t="s">
        <v>216</v>
      </c>
      <c r="C396" s="12" t="s">
        <v>217</v>
      </c>
      <c r="D396" s="11"/>
    </row>
    <row r="397" spans="1:4" ht="25.5" x14ac:dyDescent="0.25">
      <c r="A397" s="6" t="s">
        <v>4445</v>
      </c>
      <c r="B397" s="31" t="s">
        <v>2040</v>
      </c>
      <c r="C397" s="12" t="s">
        <v>2041</v>
      </c>
      <c r="D397" s="11"/>
    </row>
    <row r="398" spans="1:4" ht="25.5" x14ac:dyDescent="0.25">
      <c r="A398" s="6" t="s">
        <v>4446</v>
      </c>
      <c r="B398" s="31" t="s">
        <v>2492</v>
      </c>
      <c r="C398" s="12" t="s">
        <v>2494</v>
      </c>
      <c r="D398" s="11"/>
    </row>
    <row r="399" spans="1:4" ht="25.5" x14ac:dyDescent="0.25">
      <c r="A399" s="6" t="s">
        <v>4447</v>
      </c>
      <c r="B399" s="31" t="s">
        <v>3015</v>
      </c>
      <c r="C399" s="12" t="s">
        <v>3017</v>
      </c>
      <c r="D399" s="11"/>
    </row>
    <row r="400" spans="1:4" ht="25.5" x14ac:dyDescent="0.25">
      <c r="A400" s="6" t="s">
        <v>4448</v>
      </c>
      <c r="B400" s="31" t="s">
        <v>3165</v>
      </c>
      <c r="C400" s="12" t="s">
        <v>3167</v>
      </c>
      <c r="D400" s="11"/>
    </row>
    <row r="401" spans="1:4" x14ac:dyDescent="0.25">
      <c r="A401" s="6" t="s">
        <v>4449</v>
      </c>
      <c r="B401" s="31" t="s">
        <v>4450</v>
      </c>
      <c r="C401" s="12" t="s">
        <v>4451</v>
      </c>
      <c r="D401" s="11"/>
    </row>
    <row r="402" spans="1:4" x14ac:dyDescent="0.25">
      <c r="A402" s="6" t="s">
        <v>4452</v>
      </c>
      <c r="B402" s="31" t="s">
        <v>476</v>
      </c>
      <c r="C402" s="12" t="s">
        <v>477</v>
      </c>
      <c r="D402" s="11"/>
    </row>
    <row r="403" spans="1:4" x14ac:dyDescent="0.25">
      <c r="A403" s="6" t="s">
        <v>4453</v>
      </c>
      <c r="B403" s="31" t="s">
        <v>4454</v>
      </c>
      <c r="C403" s="12" t="s">
        <v>4455</v>
      </c>
      <c r="D403" s="11"/>
    </row>
    <row r="404" spans="1:4" ht="25.5" x14ac:dyDescent="0.25">
      <c r="A404" s="6" t="s">
        <v>4456</v>
      </c>
      <c r="B404" s="31" t="s">
        <v>4457</v>
      </c>
      <c r="C404" s="12" t="s">
        <v>4458</v>
      </c>
      <c r="D404" s="11"/>
    </row>
    <row r="405" spans="1:4" ht="25.5" x14ac:dyDescent="0.25">
      <c r="A405" s="6" t="s">
        <v>4459</v>
      </c>
      <c r="B405" s="31" t="s">
        <v>1697</v>
      </c>
      <c r="C405" s="12" t="s">
        <v>1698</v>
      </c>
      <c r="D405" s="11"/>
    </row>
    <row r="406" spans="1:4" x14ac:dyDescent="0.25">
      <c r="A406" s="6" t="s">
        <v>4460</v>
      </c>
      <c r="B406" s="31" t="s">
        <v>1437</v>
      </c>
      <c r="C406" s="12" t="s">
        <v>1438</v>
      </c>
      <c r="D406" s="11"/>
    </row>
    <row r="407" spans="1:4" x14ac:dyDescent="0.25">
      <c r="A407" s="6" t="s">
        <v>4461</v>
      </c>
      <c r="B407" s="31" t="s">
        <v>740</v>
      </c>
      <c r="C407" s="12" t="s">
        <v>741</v>
      </c>
      <c r="D407" s="11"/>
    </row>
    <row r="408" spans="1:4" ht="25.5" x14ac:dyDescent="0.25">
      <c r="A408" s="6" t="s">
        <v>4462</v>
      </c>
      <c r="B408" s="31" t="s">
        <v>4463</v>
      </c>
      <c r="C408" s="12" t="s">
        <v>440</v>
      </c>
      <c r="D408" s="11"/>
    </row>
    <row r="409" spans="1:4" x14ac:dyDescent="0.25">
      <c r="A409" s="6" t="s">
        <v>4464</v>
      </c>
      <c r="B409" s="31" t="s">
        <v>4465</v>
      </c>
      <c r="C409" s="12" t="s">
        <v>4466</v>
      </c>
      <c r="D409" s="11"/>
    </row>
    <row r="410" spans="1:4" ht="25.5" x14ac:dyDescent="0.25">
      <c r="A410" s="6" t="s">
        <v>4467</v>
      </c>
      <c r="B410" s="31" t="s">
        <v>2728</v>
      </c>
      <c r="C410" s="12" t="s">
        <v>2730</v>
      </c>
      <c r="D410" s="11"/>
    </row>
    <row r="411" spans="1:4" x14ac:dyDescent="0.25">
      <c r="A411" s="6" t="s">
        <v>4468</v>
      </c>
      <c r="B411" s="31" t="s">
        <v>4469</v>
      </c>
      <c r="C411" s="12" t="s">
        <v>4470</v>
      </c>
      <c r="D411" s="11"/>
    </row>
    <row r="412" spans="1:4" ht="25.5" x14ac:dyDescent="0.25">
      <c r="A412" s="6" t="s">
        <v>4471</v>
      </c>
      <c r="B412" s="31" t="s">
        <v>4472</v>
      </c>
      <c r="C412" s="12" t="s">
        <v>4473</v>
      </c>
      <c r="D412" s="11"/>
    </row>
    <row r="413" spans="1:4" ht="25.5" x14ac:dyDescent="0.25">
      <c r="A413" s="6" t="s">
        <v>4474</v>
      </c>
      <c r="B413" s="31" t="s">
        <v>3401</v>
      </c>
      <c r="C413" s="12" t="s">
        <v>3403</v>
      </c>
      <c r="D413" s="11"/>
    </row>
    <row r="414" spans="1:4" x14ac:dyDescent="0.25">
      <c r="A414" s="6" t="s">
        <v>4475</v>
      </c>
      <c r="B414" s="31" t="s">
        <v>1111</v>
      </c>
      <c r="C414" s="12" t="s">
        <v>1112</v>
      </c>
      <c r="D414" s="11"/>
    </row>
    <row r="415" spans="1:4" ht="25.5" x14ac:dyDescent="0.25">
      <c r="A415" s="6" t="s">
        <v>4476</v>
      </c>
      <c r="B415" s="31" t="s">
        <v>1998</v>
      </c>
      <c r="C415" s="12" t="s">
        <v>1999</v>
      </c>
      <c r="D415" s="11"/>
    </row>
    <row r="416" spans="1:4" ht="25.5" x14ac:dyDescent="0.25">
      <c r="A416" s="6" t="s">
        <v>4477</v>
      </c>
      <c r="B416" s="31" t="s">
        <v>4478</v>
      </c>
      <c r="C416" s="12" t="s">
        <v>4479</v>
      </c>
      <c r="D416" s="11"/>
    </row>
    <row r="417" spans="1:4" ht="25.5" x14ac:dyDescent="0.25">
      <c r="A417" s="6" t="s">
        <v>4480</v>
      </c>
      <c r="B417" s="31" t="s">
        <v>4481</v>
      </c>
      <c r="C417" s="12" t="s">
        <v>4482</v>
      </c>
      <c r="D417" s="11"/>
    </row>
    <row r="418" spans="1:4" x14ac:dyDescent="0.25">
      <c r="A418" s="6" t="s">
        <v>4483</v>
      </c>
      <c r="B418" s="31" t="s">
        <v>2013</v>
      </c>
      <c r="C418" s="12" t="s">
        <v>2014</v>
      </c>
      <c r="D418" s="11"/>
    </row>
    <row r="419" spans="1:4" x14ac:dyDescent="0.25">
      <c r="A419" s="6" t="s">
        <v>4484</v>
      </c>
      <c r="B419" s="31" t="s">
        <v>4485</v>
      </c>
      <c r="C419" s="12" t="s">
        <v>835</v>
      </c>
      <c r="D419" s="11"/>
    </row>
    <row r="420" spans="1:4" ht="25.5" x14ac:dyDescent="0.25">
      <c r="A420" s="6" t="s">
        <v>4486</v>
      </c>
      <c r="B420" s="31" t="s">
        <v>4487</v>
      </c>
      <c r="C420" s="12" t="s">
        <v>432</v>
      </c>
      <c r="D420" s="11"/>
    </row>
    <row r="421" spans="1:4" ht="25.5" x14ac:dyDescent="0.25">
      <c r="A421" s="6" t="s">
        <v>4488</v>
      </c>
      <c r="B421" s="31" t="s">
        <v>4489</v>
      </c>
      <c r="C421" s="12" t="s">
        <v>4490</v>
      </c>
      <c r="D421" s="11"/>
    </row>
    <row r="422" spans="1:4" ht="25.5" x14ac:dyDescent="0.25">
      <c r="A422" s="6" t="s">
        <v>4491</v>
      </c>
      <c r="B422" s="31" t="s">
        <v>2168</v>
      </c>
      <c r="C422" s="12" t="s">
        <v>2170</v>
      </c>
      <c r="D422" s="11"/>
    </row>
    <row r="423" spans="1:4" ht="25.5" x14ac:dyDescent="0.25">
      <c r="A423" s="6" t="s">
        <v>4492</v>
      </c>
      <c r="B423" s="31" t="s">
        <v>4493</v>
      </c>
      <c r="C423" s="12" t="s">
        <v>4494</v>
      </c>
      <c r="D423" s="11"/>
    </row>
    <row r="424" spans="1:4" x14ac:dyDescent="0.25">
      <c r="A424" s="6" t="s">
        <v>4495</v>
      </c>
      <c r="B424" s="31" t="s">
        <v>1300</v>
      </c>
      <c r="C424" s="12" t="s">
        <v>4496</v>
      </c>
      <c r="D424" s="11"/>
    </row>
    <row r="425" spans="1:4" ht="25.5" x14ac:dyDescent="0.25">
      <c r="A425" s="6" t="s">
        <v>4497</v>
      </c>
      <c r="B425" s="31" t="s">
        <v>139</v>
      </c>
      <c r="C425" s="12" t="s">
        <v>140</v>
      </c>
      <c r="D425" s="11"/>
    </row>
    <row r="426" spans="1:4" x14ac:dyDescent="0.25">
      <c r="A426" s="6" t="s">
        <v>4498</v>
      </c>
      <c r="B426" s="31" t="s">
        <v>1407</v>
      </c>
      <c r="C426" s="12" t="s">
        <v>1408</v>
      </c>
      <c r="D426" s="11"/>
    </row>
    <row r="427" spans="1:4" x14ac:dyDescent="0.25">
      <c r="A427" s="6" t="s">
        <v>4499</v>
      </c>
      <c r="B427" s="31" t="s">
        <v>4500</v>
      </c>
      <c r="C427" s="12" t="s">
        <v>4501</v>
      </c>
      <c r="D427" s="11"/>
    </row>
    <row r="428" spans="1:4" ht="25.5" x14ac:dyDescent="0.25">
      <c r="A428" s="6" t="s">
        <v>887</v>
      </c>
      <c r="B428" s="31" t="s">
        <v>730</v>
      </c>
      <c r="C428" s="12" t="s">
        <v>888</v>
      </c>
      <c r="D428" s="11"/>
    </row>
    <row r="429" spans="1:4" x14ac:dyDescent="0.25">
      <c r="A429" s="6" t="s">
        <v>4502</v>
      </c>
      <c r="B429" s="31" t="s">
        <v>940</v>
      </c>
      <c r="C429" s="12" t="s">
        <v>941</v>
      </c>
      <c r="D429" s="11"/>
    </row>
    <row r="430" spans="1:4" ht="25.5" x14ac:dyDescent="0.25">
      <c r="A430" s="6" t="s">
        <v>4503</v>
      </c>
      <c r="B430" s="31" t="s">
        <v>4504</v>
      </c>
      <c r="C430" s="12" t="s">
        <v>1656</v>
      </c>
      <c r="D430" s="11"/>
    </row>
    <row r="431" spans="1:4" ht="25.5" x14ac:dyDescent="0.25">
      <c r="A431" s="6" t="s">
        <v>4505</v>
      </c>
      <c r="B431" s="31" t="s">
        <v>1569</v>
      </c>
      <c r="C431" s="12" t="s">
        <v>1570</v>
      </c>
      <c r="D431" s="11"/>
    </row>
    <row r="432" spans="1:4" x14ac:dyDescent="0.25">
      <c r="A432" s="6" t="s">
        <v>4506</v>
      </c>
      <c r="B432" s="31" t="s">
        <v>4507</v>
      </c>
      <c r="C432" s="12" t="s">
        <v>4508</v>
      </c>
      <c r="D432" s="11"/>
    </row>
    <row r="433" spans="1:4" x14ac:dyDescent="0.25">
      <c r="A433" s="6" t="s">
        <v>4509</v>
      </c>
      <c r="B433" s="31" t="s">
        <v>4510</v>
      </c>
      <c r="C433" s="12" t="s">
        <v>654</v>
      </c>
      <c r="D433" s="11"/>
    </row>
    <row r="434" spans="1:4" ht="25.5" x14ac:dyDescent="0.25">
      <c r="A434" s="6" t="s">
        <v>4511</v>
      </c>
      <c r="B434" s="31" t="s">
        <v>206</v>
      </c>
      <c r="C434" s="12" t="s">
        <v>207</v>
      </c>
      <c r="D434" s="11"/>
    </row>
    <row r="435" spans="1:4" x14ac:dyDescent="0.25">
      <c r="A435" s="6" t="s">
        <v>4512</v>
      </c>
      <c r="B435" s="31" t="s">
        <v>4513</v>
      </c>
      <c r="C435" s="12" t="s">
        <v>4514</v>
      </c>
      <c r="D435" s="11"/>
    </row>
    <row r="436" spans="1:4" ht="25.5" x14ac:dyDescent="0.25">
      <c r="A436" s="6" t="s">
        <v>4515</v>
      </c>
      <c r="B436" s="31" t="s">
        <v>2306</v>
      </c>
      <c r="C436" s="12" t="s">
        <v>1361</v>
      </c>
      <c r="D436" s="11"/>
    </row>
    <row r="437" spans="1:4" ht="25.5" x14ac:dyDescent="0.25">
      <c r="A437" s="6" t="s">
        <v>4516</v>
      </c>
      <c r="B437" s="31" t="s">
        <v>3192</v>
      </c>
      <c r="C437" s="12" t="s">
        <v>3194</v>
      </c>
      <c r="D437" s="11"/>
    </row>
    <row r="438" spans="1:4" x14ac:dyDescent="0.25">
      <c r="A438" s="6" t="s">
        <v>4517</v>
      </c>
      <c r="B438" s="31" t="s">
        <v>4518</v>
      </c>
      <c r="C438" s="12" t="s">
        <v>835</v>
      </c>
      <c r="D438" s="11"/>
    </row>
    <row r="439" spans="1:4" x14ac:dyDescent="0.25">
      <c r="A439" s="6" t="s">
        <v>4519</v>
      </c>
      <c r="B439" s="31" t="s">
        <v>4520</v>
      </c>
      <c r="C439" s="12" t="s">
        <v>4521</v>
      </c>
      <c r="D439" s="11"/>
    </row>
    <row r="440" spans="1:4" ht="25.5" x14ac:dyDescent="0.25">
      <c r="A440" s="6" t="s">
        <v>4522</v>
      </c>
      <c r="B440" s="31" t="s">
        <v>4523</v>
      </c>
      <c r="C440" s="12" t="s">
        <v>1710</v>
      </c>
      <c r="D440" s="11"/>
    </row>
    <row r="441" spans="1:4" x14ac:dyDescent="0.25">
      <c r="A441" s="6" t="s">
        <v>4524</v>
      </c>
      <c r="B441" s="31" t="s">
        <v>602</v>
      </c>
      <c r="C441" s="12" t="s">
        <v>603</v>
      </c>
      <c r="D441" s="11"/>
    </row>
    <row r="442" spans="1:4" x14ac:dyDescent="0.25">
      <c r="A442" s="6" t="s">
        <v>4525</v>
      </c>
      <c r="B442" s="31" t="s">
        <v>4526</v>
      </c>
      <c r="C442" s="12" t="s">
        <v>4527</v>
      </c>
      <c r="D442" s="11"/>
    </row>
    <row r="443" spans="1:4" ht="25.5" x14ac:dyDescent="0.25">
      <c r="A443" s="6" t="s">
        <v>4528</v>
      </c>
      <c r="B443" s="31" t="s">
        <v>3761</v>
      </c>
      <c r="C443" s="12" t="s">
        <v>3763</v>
      </c>
      <c r="D443" s="11"/>
    </row>
    <row r="444" spans="1:4" ht="38.25" x14ac:dyDescent="0.25">
      <c r="A444" s="6" t="s">
        <v>4529</v>
      </c>
      <c r="B444" s="31" t="s">
        <v>4530</v>
      </c>
      <c r="C444" s="12" t="s">
        <v>2945</v>
      </c>
      <c r="D444" s="11"/>
    </row>
    <row r="445" spans="1:4" ht="25.5" x14ac:dyDescent="0.25">
      <c r="A445" s="6" t="s">
        <v>4531</v>
      </c>
      <c r="B445" s="31" t="s">
        <v>2458</v>
      </c>
      <c r="C445" s="12" t="s">
        <v>389</v>
      </c>
      <c r="D445" s="11"/>
    </row>
    <row r="446" spans="1:4" x14ac:dyDescent="0.25">
      <c r="A446" s="6" t="s">
        <v>4532</v>
      </c>
      <c r="B446" s="31" t="s">
        <v>1806</v>
      </c>
      <c r="C446" s="12" t="s">
        <v>1807</v>
      </c>
      <c r="D446" s="11"/>
    </row>
    <row r="447" spans="1:4" x14ac:dyDescent="0.25">
      <c r="A447" s="6" t="s">
        <v>4533</v>
      </c>
      <c r="B447" s="31" t="s">
        <v>4534</v>
      </c>
      <c r="C447" s="12" t="s">
        <v>4535</v>
      </c>
      <c r="D447" s="11"/>
    </row>
    <row r="448" spans="1:4" x14ac:dyDescent="0.25">
      <c r="A448" s="6" t="s">
        <v>4536</v>
      </c>
      <c r="B448" s="31" t="s">
        <v>221</v>
      </c>
      <c r="C448" s="12" t="s">
        <v>222</v>
      </c>
      <c r="D448" s="11"/>
    </row>
    <row r="449" spans="1:4" x14ac:dyDescent="0.25">
      <c r="A449" s="6" t="s">
        <v>4537</v>
      </c>
      <c r="B449" s="31" t="s">
        <v>4538</v>
      </c>
      <c r="C449" s="12" t="s">
        <v>4539</v>
      </c>
      <c r="D449" s="11"/>
    </row>
    <row r="450" spans="1:4" ht="25.5" x14ac:dyDescent="0.25">
      <c r="A450" s="6" t="s">
        <v>4540</v>
      </c>
      <c r="B450" s="31" t="s">
        <v>1162</v>
      </c>
      <c r="C450" s="12" t="s">
        <v>1163</v>
      </c>
      <c r="D450" s="11"/>
    </row>
    <row r="451" spans="1:4" ht="38.25" x14ac:dyDescent="0.25">
      <c r="A451" s="6" t="s">
        <v>4541</v>
      </c>
      <c r="B451" s="31" t="s">
        <v>4542</v>
      </c>
      <c r="C451" s="12" t="s">
        <v>4543</v>
      </c>
      <c r="D451" s="11"/>
    </row>
    <row r="452" spans="1:4" x14ac:dyDescent="0.25">
      <c r="A452" s="6" t="s">
        <v>4544</v>
      </c>
      <c r="B452" s="31" t="s">
        <v>4545</v>
      </c>
      <c r="C452" s="12" t="s">
        <v>4546</v>
      </c>
      <c r="D452" s="11"/>
    </row>
    <row r="453" spans="1:4" x14ac:dyDescent="0.25">
      <c r="A453" s="6" t="s">
        <v>4547</v>
      </c>
      <c r="B453" s="31" t="s">
        <v>1458</v>
      </c>
      <c r="C453" s="12" t="s">
        <v>1459</v>
      </c>
      <c r="D453" s="11"/>
    </row>
    <row r="454" spans="1:4" x14ac:dyDescent="0.25">
      <c r="A454" s="6" t="s">
        <v>4548</v>
      </c>
      <c r="B454" s="31" t="s">
        <v>4549</v>
      </c>
      <c r="C454" s="12" t="s">
        <v>4550</v>
      </c>
      <c r="D454" s="11"/>
    </row>
    <row r="455" spans="1:4" x14ac:dyDescent="0.25">
      <c r="A455" s="6" t="s">
        <v>4551</v>
      </c>
      <c r="B455" s="31" t="s">
        <v>591</v>
      </c>
      <c r="C455" s="12" t="s">
        <v>592</v>
      </c>
      <c r="D455" s="11"/>
    </row>
    <row r="456" spans="1:4" x14ac:dyDescent="0.25">
      <c r="A456" s="6" t="s">
        <v>4552</v>
      </c>
      <c r="B456" s="31" t="s">
        <v>153</v>
      </c>
      <c r="C456" s="12" t="s">
        <v>154</v>
      </c>
      <c r="D456" s="11"/>
    </row>
    <row r="457" spans="1:4" ht="25.5" x14ac:dyDescent="0.25">
      <c r="A457" s="6" t="s">
        <v>4553</v>
      </c>
      <c r="B457" s="31" t="s">
        <v>3591</v>
      </c>
      <c r="C457" s="12" t="s">
        <v>3593</v>
      </c>
      <c r="D457" s="11"/>
    </row>
    <row r="458" spans="1:4" ht="25.5" x14ac:dyDescent="0.25">
      <c r="A458" s="6" t="s">
        <v>4554</v>
      </c>
      <c r="B458" s="31" t="s">
        <v>4555</v>
      </c>
      <c r="C458" s="12" t="s">
        <v>4556</v>
      </c>
      <c r="D458" s="11"/>
    </row>
    <row r="459" spans="1:4" x14ac:dyDescent="0.25">
      <c r="A459" s="6" t="s">
        <v>4557</v>
      </c>
      <c r="B459" s="31" t="s">
        <v>4558</v>
      </c>
      <c r="C459" s="12" t="s">
        <v>4559</v>
      </c>
      <c r="D459" s="11"/>
    </row>
    <row r="460" spans="1:4" x14ac:dyDescent="0.25">
      <c r="A460" s="6" t="s">
        <v>4560</v>
      </c>
      <c r="B460" s="31" t="s">
        <v>4561</v>
      </c>
      <c r="C460" s="12" t="s">
        <v>4562</v>
      </c>
      <c r="D460" s="11"/>
    </row>
    <row r="461" spans="1:4" ht="25.5" x14ac:dyDescent="0.25">
      <c r="A461" s="6" t="s">
        <v>4563</v>
      </c>
      <c r="B461" s="31" t="s">
        <v>4564</v>
      </c>
      <c r="C461" s="12" t="s">
        <v>4565</v>
      </c>
      <c r="D461" s="11"/>
    </row>
    <row r="462" spans="1:4" x14ac:dyDescent="0.25">
      <c r="A462" s="6" t="s">
        <v>4566</v>
      </c>
      <c r="B462" s="31" t="s">
        <v>4567</v>
      </c>
      <c r="C462" s="12" t="s">
        <v>4568</v>
      </c>
      <c r="D462" s="11"/>
    </row>
    <row r="463" spans="1:4" ht="25.5" x14ac:dyDescent="0.25">
      <c r="A463" s="6" t="s">
        <v>4569</v>
      </c>
      <c r="B463" s="31" t="s">
        <v>2322</v>
      </c>
      <c r="C463" s="12" t="s">
        <v>2324</v>
      </c>
      <c r="D463" s="11"/>
    </row>
    <row r="464" spans="1:4" ht="25.5" x14ac:dyDescent="0.25">
      <c r="A464" s="6" t="s">
        <v>4570</v>
      </c>
      <c r="B464" s="31" t="s">
        <v>4571</v>
      </c>
      <c r="C464" s="12" t="s">
        <v>745</v>
      </c>
      <c r="D464" s="11"/>
    </row>
    <row r="465" spans="1:4" ht="25.5" x14ac:dyDescent="0.25">
      <c r="A465" s="6" t="s">
        <v>4572</v>
      </c>
      <c r="B465" s="31" t="s">
        <v>2235</v>
      </c>
      <c r="C465" s="12" t="s">
        <v>2237</v>
      </c>
      <c r="D465" s="11"/>
    </row>
    <row r="466" spans="1:4" ht="25.5" x14ac:dyDescent="0.25">
      <c r="A466" s="6" t="s">
        <v>4573</v>
      </c>
      <c r="B466" s="31" t="s">
        <v>2352</v>
      </c>
      <c r="C466" s="12" t="s">
        <v>2354</v>
      </c>
      <c r="D466" s="11"/>
    </row>
    <row r="467" spans="1:4" ht="38.25" x14ac:dyDescent="0.25">
      <c r="A467" s="6" t="s">
        <v>4574</v>
      </c>
      <c r="B467" s="31" t="s">
        <v>2607</v>
      </c>
      <c r="C467" s="12" t="s">
        <v>2609</v>
      </c>
      <c r="D467" s="11"/>
    </row>
    <row r="468" spans="1:4" x14ac:dyDescent="0.25">
      <c r="A468" s="6" t="s">
        <v>4575</v>
      </c>
      <c r="B468" s="31" t="s">
        <v>2619</v>
      </c>
      <c r="C468" s="12" t="s">
        <v>2621</v>
      </c>
      <c r="D468" s="11"/>
    </row>
    <row r="469" spans="1:4" x14ac:dyDescent="0.25">
      <c r="A469" s="6" t="s">
        <v>873</v>
      </c>
      <c r="B469" s="31" t="s">
        <v>874</v>
      </c>
      <c r="C469" s="12" t="s">
        <v>875</v>
      </c>
      <c r="D469" s="11"/>
    </row>
    <row r="470" spans="1:4" ht="25.5" x14ac:dyDescent="0.25">
      <c r="A470" s="6" t="s">
        <v>4576</v>
      </c>
      <c r="B470" s="31" t="s">
        <v>2441</v>
      </c>
      <c r="C470" s="12" t="s">
        <v>2443</v>
      </c>
      <c r="D470" s="11"/>
    </row>
    <row r="471" spans="1:4" x14ac:dyDescent="0.25">
      <c r="A471" s="6" t="s">
        <v>4577</v>
      </c>
      <c r="B471" s="31" t="s">
        <v>4578</v>
      </c>
      <c r="C471" s="12" t="s">
        <v>4579</v>
      </c>
      <c r="D471" s="11"/>
    </row>
    <row r="472" spans="1:4" x14ac:dyDescent="0.25">
      <c r="A472" s="6" t="s">
        <v>4580</v>
      </c>
      <c r="B472" s="31" t="s">
        <v>4581</v>
      </c>
      <c r="C472" s="12" t="s">
        <v>4582</v>
      </c>
      <c r="D472" s="11"/>
    </row>
    <row r="473" spans="1:4" x14ac:dyDescent="0.25">
      <c r="A473" s="6" t="s">
        <v>4583</v>
      </c>
      <c r="B473" s="31" t="s">
        <v>4584</v>
      </c>
      <c r="C473" s="12" t="s">
        <v>1286</v>
      </c>
      <c r="D473" s="11"/>
    </row>
    <row r="474" spans="1:4" x14ac:dyDescent="0.25">
      <c r="A474" s="6" t="s">
        <v>4585</v>
      </c>
      <c r="B474" s="31" t="s">
        <v>308</v>
      </c>
      <c r="C474" s="12" t="s">
        <v>309</v>
      </c>
      <c r="D474" s="11"/>
    </row>
    <row r="475" spans="1:4" ht="25.5" x14ac:dyDescent="0.25">
      <c r="A475" s="6" t="s">
        <v>4586</v>
      </c>
      <c r="B475" s="31" t="s">
        <v>4587</v>
      </c>
      <c r="C475" s="12" t="s">
        <v>4588</v>
      </c>
      <c r="D475" s="11"/>
    </row>
    <row r="476" spans="1:4" ht="25.5" x14ac:dyDescent="0.25">
      <c r="A476" s="6" t="s">
        <v>4589</v>
      </c>
      <c r="B476" s="31" t="s">
        <v>3008</v>
      </c>
      <c r="C476" s="12" t="s">
        <v>3010</v>
      </c>
      <c r="D476" s="11"/>
    </row>
    <row r="477" spans="1:4" x14ac:dyDescent="0.25">
      <c r="A477" s="6" t="s">
        <v>4590</v>
      </c>
      <c r="B477" s="31" t="s">
        <v>3298</v>
      </c>
      <c r="C477" s="12" t="s">
        <v>3300</v>
      </c>
      <c r="D477" s="11"/>
    </row>
    <row r="478" spans="1:4" ht="25.5" x14ac:dyDescent="0.25">
      <c r="A478" s="6" t="s">
        <v>4591</v>
      </c>
      <c r="B478" s="31" t="s">
        <v>4592</v>
      </c>
      <c r="C478" s="12" t="s">
        <v>4593</v>
      </c>
      <c r="D478" s="11"/>
    </row>
    <row r="479" spans="1:4" ht="25.5" x14ac:dyDescent="0.25">
      <c r="A479" s="6" t="s">
        <v>4594</v>
      </c>
      <c r="B479" s="31" t="s">
        <v>4595</v>
      </c>
      <c r="C479" s="12" t="s">
        <v>4596</v>
      </c>
      <c r="D479" s="11"/>
    </row>
    <row r="480" spans="1:4" ht="25.5" x14ac:dyDescent="0.25">
      <c r="A480" s="6" t="s">
        <v>4597</v>
      </c>
      <c r="B480" s="31" t="s">
        <v>4598</v>
      </c>
      <c r="C480" s="12" t="s">
        <v>835</v>
      </c>
      <c r="D480" s="11"/>
    </row>
    <row r="481" spans="1:4" x14ac:dyDescent="0.25">
      <c r="A481" s="6" t="s">
        <v>4599</v>
      </c>
      <c r="B481" s="31" t="s">
        <v>775</v>
      </c>
      <c r="C481" s="12" t="s">
        <v>776</v>
      </c>
      <c r="D481" s="11"/>
    </row>
    <row r="482" spans="1:4" ht="25.5" x14ac:dyDescent="0.25">
      <c r="A482" s="6" t="s">
        <v>4600</v>
      </c>
      <c r="B482" s="31" t="s">
        <v>4601</v>
      </c>
      <c r="C482" s="12" t="s">
        <v>4602</v>
      </c>
      <c r="D482" s="11"/>
    </row>
    <row r="483" spans="1:4" x14ac:dyDescent="0.25">
      <c r="A483" s="6" t="s">
        <v>4603</v>
      </c>
      <c r="B483" s="31" t="s">
        <v>441</v>
      </c>
      <c r="C483" s="12" t="s">
        <v>442</v>
      </c>
      <c r="D483" s="11"/>
    </row>
    <row r="484" spans="1:4" ht="25.5" x14ac:dyDescent="0.25">
      <c r="A484" s="6" t="s">
        <v>4604</v>
      </c>
      <c r="B484" s="31" t="s">
        <v>4605</v>
      </c>
      <c r="C484" s="12" t="s">
        <v>835</v>
      </c>
      <c r="D484" s="11"/>
    </row>
    <row r="485" spans="1:4" ht="25.5" x14ac:dyDescent="0.25">
      <c r="A485" s="6" t="s">
        <v>4606</v>
      </c>
      <c r="B485" s="31" t="s">
        <v>4607</v>
      </c>
      <c r="C485" s="12" t="s">
        <v>4608</v>
      </c>
      <c r="D485" s="11"/>
    </row>
    <row r="486" spans="1:4" ht="25.5" x14ac:dyDescent="0.25">
      <c r="A486" s="6" t="s">
        <v>4609</v>
      </c>
      <c r="B486" s="31" t="s">
        <v>1658</v>
      </c>
      <c r="C486" s="12" t="s">
        <v>1659</v>
      </c>
      <c r="D486" s="11"/>
    </row>
    <row r="487" spans="1:4" ht="25.5" x14ac:dyDescent="0.25">
      <c r="A487" s="6" t="s">
        <v>4610</v>
      </c>
      <c r="B487" s="31" t="s">
        <v>1838</v>
      </c>
      <c r="C487" s="12" t="s">
        <v>1839</v>
      </c>
      <c r="D487" s="11"/>
    </row>
    <row r="488" spans="1:4" ht="25.5" x14ac:dyDescent="0.25">
      <c r="A488" s="6" t="s">
        <v>4611</v>
      </c>
      <c r="B488" s="31" t="s">
        <v>2010</v>
      </c>
      <c r="C488" s="12" t="s">
        <v>2011</v>
      </c>
      <c r="D488" s="11"/>
    </row>
    <row r="489" spans="1:4" x14ac:dyDescent="0.25">
      <c r="A489" s="6" t="s">
        <v>4612</v>
      </c>
      <c r="B489" s="31" t="s">
        <v>4613</v>
      </c>
      <c r="C489" s="12" t="s">
        <v>4614</v>
      </c>
      <c r="D489" s="11"/>
    </row>
    <row r="490" spans="1:4" x14ac:dyDescent="0.25">
      <c r="A490" s="6" t="s">
        <v>4615</v>
      </c>
      <c r="B490" s="31" t="s">
        <v>4616</v>
      </c>
      <c r="C490" s="12" t="s">
        <v>4617</v>
      </c>
      <c r="D490" s="11"/>
    </row>
    <row r="491" spans="1:4" x14ac:dyDescent="0.25">
      <c r="A491" s="6" t="s">
        <v>4618</v>
      </c>
      <c r="B491" s="31" t="s">
        <v>4619</v>
      </c>
      <c r="C491" s="12" t="s">
        <v>4620</v>
      </c>
      <c r="D491" s="11"/>
    </row>
    <row r="492" spans="1:4" x14ac:dyDescent="0.25">
      <c r="A492" s="6" t="s">
        <v>4621</v>
      </c>
      <c r="B492" s="31" t="s">
        <v>4622</v>
      </c>
      <c r="C492" s="12" t="s">
        <v>4623</v>
      </c>
      <c r="D492" s="11"/>
    </row>
    <row r="493" spans="1:4" x14ac:dyDescent="0.25">
      <c r="A493" s="6" t="s">
        <v>4624</v>
      </c>
      <c r="B493" s="31" t="s">
        <v>2707</v>
      </c>
      <c r="C493" s="12" t="s">
        <v>2709</v>
      </c>
      <c r="D493" s="11"/>
    </row>
    <row r="494" spans="1:4" x14ac:dyDescent="0.25">
      <c r="A494" s="6" t="s">
        <v>4625</v>
      </c>
      <c r="B494" s="31" t="s">
        <v>2118</v>
      </c>
      <c r="C494" s="12" t="s">
        <v>2120</v>
      </c>
      <c r="D494" s="11"/>
    </row>
    <row r="495" spans="1:4" x14ac:dyDescent="0.25">
      <c r="A495" s="6" t="s">
        <v>4626</v>
      </c>
      <c r="B495" s="31" t="s">
        <v>456</v>
      </c>
      <c r="C495" s="12" t="s">
        <v>457</v>
      </c>
      <c r="D495" s="11"/>
    </row>
    <row r="496" spans="1:4" ht="25.5" x14ac:dyDescent="0.25">
      <c r="A496" s="6" t="s">
        <v>4627</v>
      </c>
      <c r="B496" s="31" t="s">
        <v>3327</v>
      </c>
      <c r="C496" s="12" t="s">
        <v>3329</v>
      </c>
      <c r="D496" s="11"/>
    </row>
    <row r="497" spans="1:4" ht="25.5" x14ac:dyDescent="0.25">
      <c r="A497" s="6" t="s">
        <v>4628</v>
      </c>
      <c r="B497" s="31" t="s">
        <v>4629</v>
      </c>
      <c r="C497" s="12" t="s">
        <v>4630</v>
      </c>
      <c r="D497" s="11"/>
    </row>
    <row r="498" spans="1:4" x14ac:dyDescent="0.25">
      <c r="A498" s="6" t="s">
        <v>4631</v>
      </c>
      <c r="B498" s="31" t="s">
        <v>241</v>
      </c>
      <c r="C498" s="12" t="s">
        <v>242</v>
      </c>
      <c r="D498" s="11"/>
    </row>
    <row r="499" spans="1:4" ht="25.5" x14ac:dyDescent="0.25">
      <c r="A499" s="6" t="s">
        <v>4632</v>
      </c>
      <c r="B499" s="31" t="s">
        <v>2401</v>
      </c>
      <c r="C499" s="12" t="s">
        <v>2403</v>
      </c>
      <c r="D499" s="11"/>
    </row>
    <row r="500" spans="1:4" ht="25.5" x14ac:dyDescent="0.25">
      <c r="A500" s="6" t="s">
        <v>4633</v>
      </c>
      <c r="B500" s="31" t="s">
        <v>4634</v>
      </c>
      <c r="C500" s="12" t="s">
        <v>349</v>
      </c>
      <c r="D500" s="11"/>
    </row>
    <row r="501" spans="1:4" x14ac:dyDescent="0.25">
      <c r="A501" s="6" t="s">
        <v>4635</v>
      </c>
      <c r="B501" s="31" t="s">
        <v>4636</v>
      </c>
      <c r="C501" s="12" t="s">
        <v>4637</v>
      </c>
      <c r="D501" s="11"/>
    </row>
    <row r="502" spans="1:4" x14ac:dyDescent="0.25">
      <c r="A502" s="6" t="s">
        <v>4638</v>
      </c>
      <c r="B502" s="31" t="s">
        <v>2090</v>
      </c>
      <c r="C502" s="12" t="s">
        <v>2092</v>
      </c>
      <c r="D502" s="11"/>
    </row>
    <row r="503" spans="1:4" ht="25.5" x14ac:dyDescent="0.25">
      <c r="A503" s="6" t="s">
        <v>4639</v>
      </c>
      <c r="B503" s="31" t="s">
        <v>4640</v>
      </c>
      <c r="C503" s="12" t="s">
        <v>4641</v>
      </c>
      <c r="D503" s="11"/>
    </row>
    <row r="504" spans="1:4" ht="25.5" x14ac:dyDescent="0.25">
      <c r="A504" s="6" t="s">
        <v>4642</v>
      </c>
      <c r="B504" s="31" t="s">
        <v>4643</v>
      </c>
      <c r="C504" s="12" t="s">
        <v>600</v>
      </c>
      <c r="D504" s="11"/>
    </row>
    <row r="505" spans="1:4" ht="25.5" x14ac:dyDescent="0.25">
      <c r="A505" s="6" t="s">
        <v>4644</v>
      </c>
      <c r="B505" s="31" t="s">
        <v>4645</v>
      </c>
      <c r="C505" s="12" t="s">
        <v>2706</v>
      </c>
      <c r="D505" s="11"/>
    </row>
    <row r="506" spans="1:4" ht="25.5" x14ac:dyDescent="0.25">
      <c r="A506" s="6" t="s">
        <v>4646</v>
      </c>
      <c r="B506" s="31" t="s">
        <v>3178</v>
      </c>
      <c r="C506" s="12" t="s">
        <v>3180</v>
      </c>
      <c r="D506" s="11"/>
    </row>
    <row r="507" spans="1:4" ht="25.5" x14ac:dyDescent="0.25">
      <c r="A507" s="6" t="s">
        <v>4647</v>
      </c>
      <c r="B507" s="31" t="s">
        <v>4648</v>
      </c>
      <c r="C507" s="12" t="s">
        <v>4649</v>
      </c>
      <c r="D507" s="11"/>
    </row>
    <row r="508" spans="1:4" ht="25.5" x14ac:dyDescent="0.25">
      <c r="A508" s="6" t="s">
        <v>4650</v>
      </c>
      <c r="B508" s="31" t="s">
        <v>3303</v>
      </c>
      <c r="C508" s="12" t="s">
        <v>3305</v>
      </c>
      <c r="D508" s="11"/>
    </row>
    <row r="509" spans="1:4" ht="25.5" x14ac:dyDescent="0.25">
      <c r="A509" s="6" t="s">
        <v>4651</v>
      </c>
      <c r="B509" s="31" t="s">
        <v>4652</v>
      </c>
      <c r="C509" s="12" t="s">
        <v>4653</v>
      </c>
      <c r="D509" s="11"/>
    </row>
    <row r="510" spans="1:4" x14ac:dyDescent="0.25">
      <c r="A510" s="6" t="s">
        <v>4654</v>
      </c>
      <c r="B510" s="31" t="s">
        <v>4655</v>
      </c>
      <c r="C510" s="12" t="s">
        <v>4656</v>
      </c>
      <c r="D510" s="11"/>
    </row>
    <row r="511" spans="1:4" ht="25.5" x14ac:dyDescent="0.25">
      <c r="A511" s="6" t="s">
        <v>4657</v>
      </c>
      <c r="B511" s="31" t="s">
        <v>4658</v>
      </c>
      <c r="C511" s="12" t="s">
        <v>285</v>
      </c>
      <c r="D511" s="11"/>
    </row>
    <row r="512" spans="1:4" x14ac:dyDescent="0.25">
      <c r="A512" s="6" t="s">
        <v>4659</v>
      </c>
      <c r="B512" s="31" t="s">
        <v>4660</v>
      </c>
      <c r="C512" s="12" t="s">
        <v>107</v>
      </c>
      <c r="D512" s="11"/>
    </row>
    <row r="513" spans="1:4" ht="25.5" x14ac:dyDescent="0.25">
      <c r="A513" s="6" t="s">
        <v>4661</v>
      </c>
      <c r="B513" s="31" t="s">
        <v>2750</v>
      </c>
      <c r="C513" s="12" t="s">
        <v>2752</v>
      </c>
      <c r="D513" s="11"/>
    </row>
    <row r="514" spans="1:4" ht="25.5" x14ac:dyDescent="0.25">
      <c r="A514" s="6" t="s">
        <v>4662</v>
      </c>
      <c r="B514" s="31" t="s">
        <v>1015</v>
      </c>
      <c r="C514" s="12" t="s">
        <v>1016</v>
      </c>
      <c r="D514" s="11"/>
    </row>
    <row r="515" spans="1:4" ht="25.5" x14ac:dyDescent="0.25">
      <c r="A515" s="6" t="s">
        <v>4663</v>
      </c>
      <c r="B515" s="31" t="s">
        <v>2610</v>
      </c>
      <c r="C515" s="12" t="s">
        <v>2612</v>
      </c>
      <c r="D515" s="11"/>
    </row>
    <row r="516" spans="1:4" ht="25.5" x14ac:dyDescent="0.25">
      <c r="A516" s="6" t="s">
        <v>4664</v>
      </c>
      <c r="B516" s="31" t="s">
        <v>670</v>
      </c>
      <c r="C516" s="12" t="s">
        <v>671</v>
      </c>
      <c r="D516" s="11"/>
    </row>
    <row r="517" spans="1:4" x14ac:dyDescent="0.25">
      <c r="A517" s="6" t="s">
        <v>4665</v>
      </c>
      <c r="B517" s="31" t="s">
        <v>2007</v>
      </c>
      <c r="C517" s="12" t="s">
        <v>2008</v>
      </c>
      <c r="D517" s="11"/>
    </row>
    <row r="518" spans="1:4" x14ac:dyDescent="0.25">
      <c r="A518" s="6" t="s">
        <v>4666</v>
      </c>
      <c r="B518" s="31" t="s">
        <v>4667</v>
      </c>
      <c r="C518" s="12" t="s">
        <v>4668</v>
      </c>
      <c r="D518" s="11"/>
    </row>
    <row r="519" spans="1:4" ht="25.5" x14ac:dyDescent="0.25">
      <c r="A519" s="6" t="s">
        <v>4669</v>
      </c>
      <c r="B519" s="31" t="s">
        <v>4670</v>
      </c>
      <c r="C519" s="12" t="s">
        <v>4671</v>
      </c>
      <c r="D519" s="11"/>
    </row>
    <row r="520" spans="1:4" ht="25.5" x14ac:dyDescent="0.25">
      <c r="A520" s="6" t="s">
        <v>4672</v>
      </c>
      <c r="B520" s="31" t="s">
        <v>527</v>
      </c>
      <c r="C520" s="12" t="s">
        <v>528</v>
      </c>
      <c r="D520" s="11"/>
    </row>
    <row r="521" spans="1:4" x14ac:dyDescent="0.25">
      <c r="A521" s="6" t="s">
        <v>4673</v>
      </c>
      <c r="B521" s="31" t="s">
        <v>4674</v>
      </c>
      <c r="C521" s="12" t="s">
        <v>4675</v>
      </c>
      <c r="D521" s="11"/>
    </row>
    <row r="522" spans="1:4" ht="25.5" x14ac:dyDescent="0.25">
      <c r="A522" s="6" t="s">
        <v>4676</v>
      </c>
      <c r="B522" s="31" t="s">
        <v>4677</v>
      </c>
      <c r="C522" s="12" t="s">
        <v>4678</v>
      </c>
      <c r="D522" s="11"/>
    </row>
    <row r="523" spans="1:4" ht="25.5" x14ac:dyDescent="0.25">
      <c r="A523" s="6" t="s">
        <v>4679</v>
      </c>
      <c r="B523" s="31" t="s">
        <v>735</v>
      </c>
      <c r="C523" s="12" t="s">
        <v>736</v>
      </c>
      <c r="D523" s="11"/>
    </row>
    <row r="524" spans="1:4" ht="25.5" x14ac:dyDescent="0.25">
      <c r="A524" s="6" t="s">
        <v>4680</v>
      </c>
      <c r="B524" s="31" t="s">
        <v>4681</v>
      </c>
      <c r="C524" s="12" t="s">
        <v>4682</v>
      </c>
      <c r="D524" s="11"/>
    </row>
    <row r="525" spans="1:4" ht="25.5" x14ac:dyDescent="0.25">
      <c r="A525" s="6" t="s">
        <v>4683</v>
      </c>
      <c r="B525" s="31" t="s">
        <v>2270</v>
      </c>
      <c r="C525" s="12" t="s">
        <v>2272</v>
      </c>
      <c r="D525" s="11"/>
    </row>
    <row r="526" spans="1:4" ht="25.5" x14ac:dyDescent="0.25">
      <c r="A526" s="6" t="s">
        <v>4684</v>
      </c>
      <c r="B526" s="31" t="s">
        <v>3245</v>
      </c>
      <c r="C526" s="12" t="s">
        <v>3247</v>
      </c>
      <c r="D526" s="11"/>
    </row>
    <row r="527" spans="1:4" x14ac:dyDescent="0.25">
      <c r="A527" s="6" t="s">
        <v>4685</v>
      </c>
      <c r="B527" s="31" t="s">
        <v>4686</v>
      </c>
      <c r="C527" s="12" t="s">
        <v>4687</v>
      </c>
      <c r="D527" s="11"/>
    </row>
    <row r="528" spans="1:4" x14ac:dyDescent="0.25">
      <c r="A528" s="6" t="s">
        <v>4688</v>
      </c>
      <c r="B528" s="31" t="s">
        <v>276</v>
      </c>
      <c r="C528" s="12" t="s">
        <v>277</v>
      </c>
      <c r="D528" s="11"/>
    </row>
    <row r="529" spans="1:4" ht="25.5" x14ac:dyDescent="0.25">
      <c r="A529" s="6" t="s">
        <v>4689</v>
      </c>
      <c r="B529" s="31" t="s">
        <v>4690</v>
      </c>
      <c r="C529" s="12" t="s">
        <v>4691</v>
      </c>
      <c r="D529" s="11"/>
    </row>
    <row r="530" spans="1:4" x14ac:dyDescent="0.25">
      <c r="A530" s="6" t="s">
        <v>4692</v>
      </c>
      <c r="B530" s="31" t="s">
        <v>4693</v>
      </c>
      <c r="C530" s="12" t="s">
        <v>4694</v>
      </c>
      <c r="D530" s="11"/>
    </row>
    <row r="531" spans="1:4" x14ac:dyDescent="0.25">
      <c r="A531" s="6" t="s">
        <v>4695</v>
      </c>
      <c r="B531" s="31" t="s">
        <v>4696</v>
      </c>
      <c r="C531" s="12" t="s">
        <v>4697</v>
      </c>
      <c r="D531" s="11"/>
    </row>
    <row r="532" spans="1:4" ht="25.5" x14ac:dyDescent="0.25">
      <c r="A532" s="6" t="s">
        <v>4698</v>
      </c>
      <c r="B532" s="31" t="s">
        <v>4699</v>
      </c>
      <c r="C532" s="12" t="s">
        <v>4700</v>
      </c>
      <c r="D532" s="11"/>
    </row>
    <row r="533" spans="1:4" ht="25.5" x14ac:dyDescent="0.25">
      <c r="A533" s="6" t="s">
        <v>4701</v>
      </c>
      <c r="B533" s="31" t="s">
        <v>493</v>
      </c>
      <c r="C533" s="12" t="s">
        <v>494</v>
      </c>
      <c r="D533" s="11"/>
    </row>
    <row r="534" spans="1:4" x14ac:dyDescent="0.25">
      <c r="A534" s="6" t="s">
        <v>4702</v>
      </c>
      <c r="B534" s="31" t="s">
        <v>3731</v>
      </c>
      <c r="C534" s="12" t="s">
        <v>3733</v>
      </c>
      <c r="D534" s="11"/>
    </row>
    <row r="535" spans="1:4" ht="25.5" x14ac:dyDescent="0.25">
      <c r="A535" s="6" t="s">
        <v>4703</v>
      </c>
      <c r="B535" s="31" t="s">
        <v>4704</v>
      </c>
      <c r="C535" s="12" t="s">
        <v>2029</v>
      </c>
      <c r="D535" s="11"/>
    </row>
    <row r="536" spans="1:4" ht="25.5" x14ac:dyDescent="0.25">
      <c r="A536" s="6" t="s">
        <v>4705</v>
      </c>
      <c r="B536" s="31" t="s">
        <v>3508</v>
      </c>
      <c r="C536" s="12" t="s">
        <v>3510</v>
      </c>
      <c r="D536" s="11"/>
    </row>
    <row r="537" spans="1:4" x14ac:dyDescent="0.25">
      <c r="A537" s="6" t="s">
        <v>4706</v>
      </c>
      <c r="B537" s="31" t="s">
        <v>2140</v>
      </c>
      <c r="C537" s="12" t="s">
        <v>2142</v>
      </c>
      <c r="D537" s="11"/>
    </row>
    <row r="538" spans="1:4" x14ac:dyDescent="0.25">
      <c r="A538" s="6" t="s">
        <v>4707</v>
      </c>
      <c r="B538" s="31" t="s">
        <v>4708</v>
      </c>
      <c r="C538" s="12" t="s">
        <v>4709</v>
      </c>
      <c r="D538" s="11"/>
    </row>
    <row r="539" spans="1:4" ht="25.5" x14ac:dyDescent="0.25">
      <c r="A539" s="6" t="s">
        <v>4710</v>
      </c>
      <c r="B539" s="31" t="s">
        <v>2710</v>
      </c>
      <c r="C539" s="12" t="s">
        <v>2712</v>
      </c>
      <c r="D539" s="11"/>
    </row>
    <row r="540" spans="1:4" ht="25.5" x14ac:dyDescent="0.25">
      <c r="A540" s="6" t="s">
        <v>4711</v>
      </c>
      <c r="B540" s="31" t="s">
        <v>538</v>
      </c>
      <c r="C540" s="12" t="s">
        <v>539</v>
      </c>
      <c r="D540" s="11"/>
    </row>
    <row r="541" spans="1:4" ht="25.5" x14ac:dyDescent="0.25">
      <c r="A541" s="6" t="s">
        <v>4712</v>
      </c>
      <c r="B541" s="31" t="s">
        <v>4713</v>
      </c>
      <c r="C541" s="12" t="s">
        <v>614</v>
      </c>
      <c r="D541" s="11"/>
    </row>
    <row r="542" spans="1:4" x14ac:dyDescent="0.25">
      <c r="A542" s="6" t="s">
        <v>4714</v>
      </c>
      <c r="B542" s="31" t="s">
        <v>4715</v>
      </c>
      <c r="C542" s="12" t="s">
        <v>4716</v>
      </c>
      <c r="D542" s="11"/>
    </row>
    <row r="543" spans="1:4" ht="25.5" x14ac:dyDescent="0.25">
      <c r="A543" s="6" t="s">
        <v>4717</v>
      </c>
      <c r="B543" s="31" t="s">
        <v>1703</v>
      </c>
      <c r="C543" s="12" t="s">
        <v>1704</v>
      </c>
      <c r="D543" s="11"/>
    </row>
    <row r="544" spans="1:4" ht="25.5" x14ac:dyDescent="0.25">
      <c r="A544" s="6" t="s">
        <v>4718</v>
      </c>
      <c r="B544" s="31" t="s">
        <v>4719</v>
      </c>
      <c r="C544" s="12" t="s">
        <v>409</v>
      </c>
      <c r="D544" s="11"/>
    </row>
    <row r="545" spans="1:4" ht="25.5" x14ac:dyDescent="0.25">
      <c r="A545" s="6" t="s">
        <v>4720</v>
      </c>
      <c r="B545" s="31" t="s">
        <v>4721</v>
      </c>
      <c r="C545" s="12" t="s">
        <v>4722</v>
      </c>
      <c r="D545" s="11"/>
    </row>
    <row r="546" spans="1:4" x14ac:dyDescent="0.25">
      <c r="A546" s="6" t="s">
        <v>4723</v>
      </c>
      <c r="B546" s="31" t="s">
        <v>4724</v>
      </c>
      <c r="C546" s="12" t="s">
        <v>835</v>
      </c>
      <c r="D546" s="11"/>
    </row>
    <row r="547" spans="1:4" ht="25.5" x14ac:dyDescent="0.25">
      <c r="A547" s="6" t="s">
        <v>4725</v>
      </c>
      <c r="B547" s="31" t="s">
        <v>514</v>
      </c>
      <c r="C547" s="12" t="s">
        <v>515</v>
      </c>
      <c r="D547" s="11"/>
    </row>
    <row r="548" spans="1:4" x14ac:dyDescent="0.25">
      <c r="A548" s="6" t="s">
        <v>4726</v>
      </c>
      <c r="B548" s="31" t="s">
        <v>4727</v>
      </c>
      <c r="C548" s="12" t="s">
        <v>4728</v>
      </c>
      <c r="D548" s="11"/>
    </row>
    <row r="549" spans="1:4" x14ac:dyDescent="0.25">
      <c r="A549" s="6" t="s">
        <v>4729</v>
      </c>
      <c r="B549" s="31" t="s">
        <v>443</v>
      </c>
      <c r="C549" s="12" t="s">
        <v>444</v>
      </c>
      <c r="D549" s="11"/>
    </row>
    <row r="550" spans="1:4" x14ac:dyDescent="0.25">
      <c r="A550" s="6" t="s">
        <v>4730</v>
      </c>
      <c r="B550" s="31" t="s">
        <v>4731</v>
      </c>
      <c r="C550" s="12" t="s">
        <v>369</v>
      </c>
      <c r="D550" s="11"/>
    </row>
    <row r="551" spans="1:4" x14ac:dyDescent="0.25">
      <c r="A551" s="6" t="s">
        <v>4732</v>
      </c>
      <c r="B551" s="31" t="s">
        <v>805</v>
      </c>
      <c r="C551" s="12" t="s">
        <v>806</v>
      </c>
      <c r="D551" s="11"/>
    </row>
    <row r="552" spans="1:4" ht="25.5" x14ac:dyDescent="0.25">
      <c r="A552" s="6" t="s">
        <v>4733</v>
      </c>
      <c r="B552" s="31" t="s">
        <v>1045</v>
      </c>
      <c r="C552" s="12" t="s">
        <v>1046</v>
      </c>
      <c r="D552" s="11"/>
    </row>
    <row r="553" spans="1:4" x14ac:dyDescent="0.25">
      <c r="A553" s="6" t="s">
        <v>4734</v>
      </c>
      <c r="B553" s="31" t="s">
        <v>4735</v>
      </c>
      <c r="C553" s="12" t="s">
        <v>4736</v>
      </c>
      <c r="D553" s="11"/>
    </row>
    <row r="554" spans="1:4" ht="25.5" x14ac:dyDescent="0.25">
      <c r="A554" s="6" t="s">
        <v>4737</v>
      </c>
      <c r="B554" s="31" t="s">
        <v>4738</v>
      </c>
      <c r="C554" s="12" t="s">
        <v>1247</v>
      </c>
      <c r="D554" s="11"/>
    </row>
    <row r="555" spans="1:4" ht="25.5" x14ac:dyDescent="0.25">
      <c r="A555" s="6" t="s">
        <v>4739</v>
      </c>
      <c r="B555" s="31" t="s">
        <v>411</v>
      </c>
      <c r="C555" s="12" t="s">
        <v>412</v>
      </c>
      <c r="D555" s="11"/>
    </row>
    <row r="556" spans="1:4" x14ac:dyDescent="0.25">
      <c r="A556" s="6" t="s">
        <v>4740</v>
      </c>
      <c r="B556" s="31" t="s">
        <v>2589</v>
      </c>
      <c r="C556" s="12" t="s">
        <v>2591</v>
      </c>
      <c r="D556" s="11"/>
    </row>
    <row r="557" spans="1:4" x14ac:dyDescent="0.25">
      <c r="A557" s="6" t="s">
        <v>4741</v>
      </c>
      <c r="B557" s="31" t="s">
        <v>729</v>
      </c>
      <c r="C557" s="12" t="s">
        <v>835</v>
      </c>
      <c r="D557" s="11"/>
    </row>
    <row r="558" spans="1:4" ht="25.5" x14ac:dyDescent="0.25">
      <c r="A558" s="6" t="s">
        <v>4742</v>
      </c>
      <c r="B558" s="31" t="s">
        <v>231</v>
      </c>
      <c r="C558" s="12" t="s">
        <v>232</v>
      </c>
      <c r="D558" s="11"/>
    </row>
    <row r="559" spans="1:4" x14ac:dyDescent="0.25">
      <c r="A559" s="6" t="s">
        <v>4743</v>
      </c>
      <c r="B559" s="31" t="s">
        <v>4744</v>
      </c>
      <c r="C559" s="12" t="s">
        <v>4745</v>
      </c>
      <c r="D559" s="11"/>
    </row>
    <row r="560" spans="1:4" ht="25.5" x14ac:dyDescent="0.25">
      <c r="A560" s="6" t="s">
        <v>4746</v>
      </c>
      <c r="B560" s="31" t="s">
        <v>1587</v>
      </c>
      <c r="C560" s="12" t="s">
        <v>1588</v>
      </c>
      <c r="D560" s="11"/>
    </row>
    <row r="561" spans="1:4" ht="25.5" x14ac:dyDescent="0.25">
      <c r="A561" s="6" t="s">
        <v>4747</v>
      </c>
      <c r="B561" s="31" t="s">
        <v>4748</v>
      </c>
      <c r="C561" s="12" t="s">
        <v>4749</v>
      </c>
      <c r="D561" s="11"/>
    </row>
    <row r="562" spans="1:4" ht="25.5" x14ac:dyDescent="0.25">
      <c r="A562" s="6" t="s">
        <v>4750</v>
      </c>
      <c r="B562" s="31" t="s">
        <v>4751</v>
      </c>
      <c r="C562" s="12" t="s">
        <v>4752</v>
      </c>
      <c r="D562" s="11"/>
    </row>
    <row r="563" spans="1:4" ht="25.5" x14ac:dyDescent="0.25">
      <c r="A563" s="6" t="s">
        <v>4753</v>
      </c>
      <c r="B563" s="31" t="s">
        <v>4754</v>
      </c>
      <c r="C563" s="12" t="s">
        <v>4755</v>
      </c>
      <c r="D563" s="11"/>
    </row>
    <row r="564" spans="1:4" x14ac:dyDescent="0.25">
      <c r="A564" s="6" t="s">
        <v>4756</v>
      </c>
      <c r="B564" s="31" t="s">
        <v>4757</v>
      </c>
      <c r="C564" s="12" t="s">
        <v>176</v>
      </c>
      <c r="D564" s="11"/>
    </row>
    <row r="565" spans="1:4" x14ac:dyDescent="0.25">
      <c r="A565" s="6" t="s">
        <v>4758</v>
      </c>
      <c r="B565" s="31" t="s">
        <v>4759</v>
      </c>
      <c r="C565" s="12" t="s">
        <v>4760</v>
      </c>
      <c r="D565" s="11"/>
    </row>
    <row r="566" spans="1:4" x14ac:dyDescent="0.25">
      <c r="A566" s="6" t="s">
        <v>4761</v>
      </c>
      <c r="B566" s="31" t="s">
        <v>4762</v>
      </c>
      <c r="C566" s="12" t="s">
        <v>4763</v>
      </c>
      <c r="D566" s="11"/>
    </row>
    <row r="567" spans="1:4" ht="25.5" x14ac:dyDescent="0.25">
      <c r="A567" s="6" t="s">
        <v>4764</v>
      </c>
      <c r="B567" s="31" t="s">
        <v>2769</v>
      </c>
      <c r="C567" s="12" t="s">
        <v>2771</v>
      </c>
      <c r="D567" s="11"/>
    </row>
    <row r="568" spans="1:4" ht="38.25" x14ac:dyDescent="0.25">
      <c r="A568" s="6" t="s">
        <v>4765</v>
      </c>
      <c r="B568" s="31" t="s">
        <v>4766</v>
      </c>
      <c r="C568" s="12" t="s">
        <v>1010</v>
      </c>
      <c r="D568" s="11"/>
    </row>
    <row r="569" spans="1:4" x14ac:dyDescent="0.25">
      <c r="A569" s="6" t="s">
        <v>4767</v>
      </c>
      <c r="B569" s="31" t="s">
        <v>4768</v>
      </c>
      <c r="C569" s="12" t="s">
        <v>4769</v>
      </c>
      <c r="D569" s="11"/>
    </row>
    <row r="570" spans="1:4" ht="25.5" x14ac:dyDescent="0.25">
      <c r="A570" s="6" t="s">
        <v>4770</v>
      </c>
      <c r="B570" s="31" t="s">
        <v>3352</v>
      </c>
      <c r="C570" s="12" t="s">
        <v>3354</v>
      </c>
      <c r="D570" s="11"/>
    </row>
    <row r="571" spans="1:4" x14ac:dyDescent="0.25">
      <c r="A571" s="6" t="s">
        <v>4771</v>
      </c>
      <c r="B571" s="31" t="s">
        <v>2821</v>
      </c>
      <c r="C571" s="12" t="s">
        <v>2823</v>
      </c>
      <c r="D571" s="11"/>
    </row>
    <row r="572" spans="1:4" ht="25.5" x14ac:dyDescent="0.25">
      <c r="A572" s="6" t="s">
        <v>4772</v>
      </c>
      <c r="B572" s="31" t="s">
        <v>3306</v>
      </c>
      <c r="C572" s="12" t="s">
        <v>3308</v>
      </c>
      <c r="D572" s="11"/>
    </row>
    <row r="573" spans="1:4" ht="25.5" x14ac:dyDescent="0.25">
      <c r="A573" s="6" t="s">
        <v>4773</v>
      </c>
      <c r="B573" s="31" t="s">
        <v>1171</v>
      </c>
      <c r="C573" s="12" t="s">
        <v>1172</v>
      </c>
      <c r="D573" s="11"/>
    </row>
    <row r="574" spans="1:4" x14ac:dyDescent="0.25">
      <c r="A574" s="6" t="s">
        <v>4774</v>
      </c>
      <c r="B574" s="31" t="s">
        <v>4775</v>
      </c>
      <c r="C574" s="12" t="s">
        <v>4776</v>
      </c>
      <c r="D574" s="11"/>
    </row>
    <row r="575" spans="1:4" ht="25.5" x14ac:dyDescent="0.25">
      <c r="A575" s="6" t="s">
        <v>4777</v>
      </c>
      <c r="B575" s="31" t="s">
        <v>3564</v>
      </c>
      <c r="C575" s="12" t="s">
        <v>3566</v>
      </c>
      <c r="D575" s="11"/>
    </row>
    <row r="576" spans="1:4" x14ac:dyDescent="0.25">
      <c r="A576" s="6" t="s">
        <v>4778</v>
      </c>
      <c r="B576" s="31" t="s">
        <v>4779</v>
      </c>
      <c r="C576" s="12" t="s">
        <v>4780</v>
      </c>
      <c r="D576" s="11"/>
    </row>
    <row r="577" spans="1:4" ht="25.5" x14ac:dyDescent="0.25">
      <c r="A577" s="6" t="s">
        <v>4781</v>
      </c>
      <c r="B577" s="31" t="s">
        <v>2515</v>
      </c>
      <c r="C577" s="12" t="s">
        <v>1683</v>
      </c>
      <c r="D577" s="11"/>
    </row>
    <row r="578" spans="1:4" ht="25.5" x14ac:dyDescent="0.25">
      <c r="A578" s="6" t="s">
        <v>4782</v>
      </c>
      <c r="B578" s="31" t="s">
        <v>3783</v>
      </c>
      <c r="C578" s="12" t="s">
        <v>3785</v>
      </c>
      <c r="D578" s="11"/>
    </row>
    <row r="579" spans="1:4" x14ac:dyDescent="0.25">
      <c r="A579" s="6" t="s">
        <v>4783</v>
      </c>
      <c r="B579" s="31" t="s">
        <v>4784</v>
      </c>
      <c r="C579" s="12" t="s">
        <v>835</v>
      </c>
      <c r="D579" s="11"/>
    </row>
    <row r="580" spans="1:4" ht="25.5" x14ac:dyDescent="0.25">
      <c r="A580" s="6" t="s">
        <v>4785</v>
      </c>
      <c r="B580" s="31" t="s">
        <v>4786</v>
      </c>
      <c r="C580" s="12" t="s">
        <v>4787</v>
      </c>
      <c r="D580" s="11"/>
    </row>
    <row r="581" spans="1:4" ht="25.5" x14ac:dyDescent="0.25">
      <c r="A581" s="6" t="s">
        <v>4788</v>
      </c>
      <c r="B581" s="31" t="s">
        <v>4789</v>
      </c>
      <c r="C581" s="12" t="s">
        <v>4790</v>
      </c>
      <c r="D581" s="11"/>
    </row>
    <row r="582" spans="1:4" ht="25.5" x14ac:dyDescent="0.25">
      <c r="A582" s="6" t="s">
        <v>4791</v>
      </c>
      <c r="B582" s="31" t="s">
        <v>1476</v>
      </c>
      <c r="C582" s="12" t="s">
        <v>1477</v>
      </c>
      <c r="D582" s="11"/>
    </row>
    <row r="583" spans="1:4" ht="25.5" x14ac:dyDescent="0.25">
      <c r="A583" s="6" t="s">
        <v>4792</v>
      </c>
      <c r="B583" s="31" t="s">
        <v>253</v>
      </c>
      <c r="C583" s="12" t="s">
        <v>254</v>
      </c>
      <c r="D583" s="11"/>
    </row>
    <row r="584" spans="1:4" x14ac:dyDescent="0.25">
      <c r="A584" s="6" t="s">
        <v>4793</v>
      </c>
      <c r="B584" s="31" t="s">
        <v>19</v>
      </c>
      <c r="C584" s="12" t="s">
        <v>21</v>
      </c>
      <c r="D584" s="11"/>
    </row>
    <row r="585" spans="1:4" x14ac:dyDescent="0.25">
      <c r="A585" s="6" t="s">
        <v>4794</v>
      </c>
      <c r="B585" s="31" t="s">
        <v>4795</v>
      </c>
      <c r="C585" s="12" t="s">
        <v>2883</v>
      </c>
      <c r="D585" s="11"/>
    </row>
    <row r="586" spans="1:4" ht="25.5" x14ac:dyDescent="0.25">
      <c r="A586" s="6" t="s">
        <v>4796</v>
      </c>
      <c r="B586" s="31" t="s">
        <v>1413</v>
      </c>
      <c r="C586" s="12" t="s">
        <v>1414</v>
      </c>
      <c r="D586" s="11"/>
    </row>
    <row r="587" spans="1:4" ht="25.5" x14ac:dyDescent="0.25">
      <c r="A587" s="6" t="s">
        <v>4797</v>
      </c>
      <c r="B587" s="31" t="s">
        <v>1108</v>
      </c>
      <c r="C587" s="12" t="s">
        <v>1109</v>
      </c>
      <c r="D587" s="11"/>
    </row>
    <row r="588" spans="1:4" x14ac:dyDescent="0.25">
      <c r="A588" s="6" t="s">
        <v>4798</v>
      </c>
      <c r="B588" s="31" t="s">
        <v>4799</v>
      </c>
      <c r="C588" s="12" t="s">
        <v>1668</v>
      </c>
      <c r="D588" s="11"/>
    </row>
    <row r="589" spans="1:4" ht="25.5" x14ac:dyDescent="0.25">
      <c r="A589" s="6" t="s">
        <v>4800</v>
      </c>
      <c r="B589" s="31" t="s">
        <v>1503</v>
      </c>
      <c r="C589" s="12" t="s">
        <v>1504</v>
      </c>
      <c r="D589" s="11"/>
    </row>
    <row r="590" spans="1:4" ht="25.5" x14ac:dyDescent="0.25">
      <c r="A590" s="6" t="s">
        <v>4801</v>
      </c>
      <c r="B590" s="31" t="s">
        <v>4802</v>
      </c>
      <c r="C590" s="12" t="s">
        <v>243</v>
      </c>
      <c r="D590" s="11"/>
    </row>
    <row r="591" spans="1:4" x14ac:dyDescent="0.25">
      <c r="A591" s="6" t="s">
        <v>4803</v>
      </c>
      <c r="B591" s="31" t="s">
        <v>2746</v>
      </c>
      <c r="C591" s="12" t="s">
        <v>2748</v>
      </c>
      <c r="D591" s="11"/>
    </row>
    <row r="592" spans="1:4" x14ac:dyDescent="0.25">
      <c r="A592" s="6" t="s">
        <v>4804</v>
      </c>
      <c r="B592" s="31" t="s">
        <v>4805</v>
      </c>
      <c r="C592" s="12" t="s">
        <v>4806</v>
      </c>
      <c r="D592" s="11"/>
    </row>
    <row r="593" spans="1:4" ht="25.5" x14ac:dyDescent="0.25">
      <c r="A593" s="6" t="s">
        <v>4807</v>
      </c>
      <c r="B593" s="31" t="s">
        <v>529</v>
      </c>
      <c r="C593" s="12" t="s">
        <v>530</v>
      </c>
      <c r="D593" s="11"/>
    </row>
    <row r="594" spans="1:4" ht="25.5" x14ac:dyDescent="0.25">
      <c r="A594" s="6" t="s">
        <v>4808</v>
      </c>
      <c r="B594" s="31" t="s">
        <v>4809</v>
      </c>
      <c r="C594" s="12" t="s">
        <v>4810</v>
      </c>
      <c r="D594" s="11"/>
    </row>
    <row r="595" spans="1:4" x14ac:dyDescent="0.25">
      <c r="A595" s="6" t="s">
        <v>4811</v>
      </c>
      <c r="B595" s="31" t="s">
        <v>4812</v>
      </c>
      <c r="C595" s="12" t="s">
        <v>4813</v>
      </c>
      <c r="D595" s="11"/>
    </row>
    <row r="596" spans="1:4" ht="25.5" x14ac:dyDescent="0.25">
      <c r="A596" s="6" t="s">
        <v>4814</v>
      </c>
      <c r="B596" s="31" t="s">
        <v>2218</v>
      </c>
      <c r="C596" s="12" t="s">
        <v>2220</v>
      </c>
      <c r="D596" s="11"/>
    </row>
    <row r="597" spans="1:4" x14ac:dyDescent="0.25">
      <c r="A597" s="6" t="s">
        <v>4815</v>
      </c>
      <c r="B597" s="31" t="s">
        <v>4816</v>
      </c>
      <c r="C597" s="12" t="s">
        <v>4817</v>
      </c>
      <c r="D597" s="11"/>
    </row>
    <row r="598" spans="1:4" x14ac:dyDescent="0.25">
      <c r="A598" s="6" t="s">
        <v>4818</v>
      </c>
      <c r="B598" s="31" t="s">
        <v>541</v>
      </c>
      <c r="C598" s="12" t="s">
        <v>542</v>
      </c>
      <c r="D598" s="11"/>
    </row>
    <row r="599" spans="1:4" ht="25.5" x14ac:dyDescent="0.25">
      <c r="A599" s="6" t="s">
        <v>4819</v>
      </c>
      <c r="B599" s="31" t="s">
        <v>1724</v>
      </c>
      <c r="C599" s="12" t="s">
        <v>1725</v>
      </c>
      <c r="D599" s="11"/>
    </row>
    <row r="600" spans="1:4" x14ac:dyDescent="0.25">
      <c r="A600" s="6" t="s">
        <v>4820</v>
      </c>
      <c r="B600" s="31" t="s">
        <v>4821</v>
      </c>
      <c r="C600" s="12" t="s">
        <v>4822</v>
      </c>
      <c r="D600" s="11"/>
    </row>
    <row r="601" spans="1:4" ht="25.5" x14ac:dyDescent="0.25">
      <c r="A601" s="6" t="s">
        <v>4823</v>
      </c>
      <c r="B601" s="31" t="s">
        <v>4824</v>
      </c>
      <c r="C601" s="12" t="s">
        <v>4825</v>
      </c>
      <c r="D601" s="11"/>
    </row>
    <row r="602" spans="1:4" ht="25.5" x14ac:dyDescent="0.25">
      <c r="A602" s="6" t="s">
        <v>4826</v>
      </c>
      <c r="B602" s="31" t="s">
        <v>4827</v>
      </c>
      <c r="C602" s="12" t="s">
        <v>4828</v>
      </c>
      <c r="D602" s="11"/>
    </row>
    <row r="603" spans="1:4" x14ac:dyDescent="0.25">
      <c r="A603" s="6" t="s">
        <v>4829</v>
      </c>
      <c r="B603" s="31" t="s">
        <v>4830</v>
      </c>
      <c r="C603" s="12" t="s">
        <v>4831</v>
      </c>
      <c r="D603" s="11"/>
    </row>
    <row r="604" spans="1:4" ht="51" x14ac:dyDescent="0.25">
      <c r="A604" s="6" t="s">
        <v>4832</v>
      </c>
      <c r="B604" s="31" t="s">
        <v>4833</v>
      </c>
      <c r="C604" s="12" t="s">
        <v>835</v>
      </c>
      <c r="D604" s="11"/>
    </row>
    <row r="605" spans="1:4" ht="25.5" x14ac:dyDescent="0.25">
      <c r="A605" s="6" t="s">
        <v>4834</v>
      </c>
      <c r="B605" s="31" t="s">
        <v>3496</v>
      </c>
      <c r="C605" s="12" t="s">
        <v>3498</v>
      </c>
      <c r="D605" s="11"/>
    </row>
    <row r="606" spans="1:4" x14ac:dyDescent="0.25">
      <c r="A606" s="6" t="s">
        <v>4835</v>
      </c>
      <c r="B606" s="31" t="s">
        <v>4836</v>
      </c>
      <c r="C606" s="12" t="s">
        <v>4837</v>
      </c>
      <c r="D606" s="11"/>
    </row>
    <row r="607" spans="1:4" x14ac:dyDescent="0.25">
      <c r="A607" s="6" t="s">
        <v>4838</v>
      </c>
      <c r="B607" s="31" t="s">
        <v>4839</v>
      </c>
      <c r="C607" s="12" t="s">
        <v>646</v>
      </c>
      <c r="D607" s="11"/>
    </row>
    <row r="608" spans="1:4" x14ac:dyDescent="0.25">
      <c r="A608" s="6" t="s">
        <v>4840</v>
      </c>
      <c r="B608" s="31" t="s">
        <v>4841</v>
      </c>
      <c r="C608" s="12" t="s">
        <v>4842</v>
      </c>
      <c r="D608" s="11"/>
    </row>
    <row r="609" spans="1:4" ht="25.5" x14ac:dyDescent="0.25">
      <c r="A609" s="6" t="s">
        <v>4843</v>
      </c>
      <c r="B609" s="31" t="s">
        <v>3537</v>
      </c>
      <c r="C609" s="12" t="s">
        <v>3539</v>
      </c>
      <c r="D609" s="11"/>
    </row>
    <row r="610" spans="1:4" ht="25.5" x14ac:dyDescent="0.25">
      <c r="A610" s="6" t="s">
        <v>4844</v>
      </c>
      <c r="B610" s="31" t="s">
        <v>250</v>
      </c>
      <c r="C610" s="12" t="s">
        <v>251</v>
      </c>
      <c r="D610" s="11"/>
    </row>
    <row r="611" spans="1:4" ht="25.5" x14ac:dyDescent="0.25">
      <c r="A611" s="6" t="s">
        <v>4845</v>
      </c>
      <c r="B611" s="31" t="s">
        <v>2787</v>
      </c>
      <c r="C611" s="12" t="s">
        <v>2789</v>
      </c>
      <c r="D611" s="11"/>
    </row>
    <row r="612" spans="1:4" ht="25.5" x14ac:dyDescent="0.25">
      <c r="A612" s="6" t="s">
        <v>4846</v>
      </c>
      <c r="B612" s="31" t="s">
        <v>4847</v>
      </c>
      <c r="C612" s="12" t="s">
        <v>4848</v>
      </c>
      <c r="D612" s="11"/>
    </row>
    <row r="613" spans="1:4" ht="25.5" x14ac:dyDescent="0.25">
      <c r="A613" s="6" t="s">
        <v>4849</v>
      </c>
      <c r="B613" s="31" t="s">
        <v>3127</v>
      </c>
      <c r="C613" s="12" t="s">
        <v>3129</v>
      </c>
      <c r="D613" s="11"/>
    </row>
    <row r="614" spans="1:4" ht="25.5" x14ac:dyDescent="0.25">
      <c r="A614" s="6" t="s">
        <v>4850</v>
      </c>
      <c r="B614" s="31" t="s">
        <v>2592</v>
      </c>
      <c r="C614" s="12" t="s">
        <v>2594</v>
      </c>
      <c r="D614" s="11"/>
    </row>
    <row r="615" spans="1:4" ht="25.5" x14ac:dyDescent="0.25">
      <c r="A615" s="6" t="s">
        <v>4851</v>
      </c>
      <c r="B615" s="31" t="s">
        <v>3532</v>
      </c>
      <c r="C615" s="12" t="s">
        <v>1516</v>
      </c>
      <c r="D615" s="11"/>
    </row>
    <row r="616" spans="1:4" x14ac:dyDescent="0.25">
      <c r="A616" s="6" t="s">
        <v>4852</v>
      </c>
      <c r="B616" s="31" t="s">
        <v>1797</v>
      </c>
      <c r="C616" s="12" t="s">
        <v>1798</v>
      </c>
      <c r="D616" s="11"/>
    </row>
    <row r="617" spans="1:4" ht="25.5" x14ac:dyDescent="0.25">
      <c r="A617" s="6" t="s">
        <v>4853</v>
      </c>
      <c r="B617" s="31" t="s">
        <v>2399</v>
      </c>
      <c r="C617" s="12" t="s">
        <v>835</v>
      </c>
      <c r="D617" s="11"/>
    </row>
    <row r="618" spans="1:4" ht="25.5" x14ac:dyDescent="0.25">
      <c r="A618" s="6" t="s">
        <v>4854</v>
      </c>
      <c r="B618" s="31" t="s">
        <v>4855</v>
      </c>
      <c r="C618" s="12" t="s">
        <v>3226</v>
      </c>
      <c r="D618" s="11"/>
    </row>
    <row r="619" spans="1:4" x14ac:dyDescent="0.25">
      <c r="A619" s="6" t="s">
        <v>4856</v>
      </c>
      <c r="B619" s="31" t="s">
        <v>4857</v>
      </c>
      <c r="C619" s="12" t="s">
        <v>4858</v>
      </c>
      <c r="D619" s="11"/>
    </row>
    <row r="620" spans="1:4" ht="25.5" x14ac:dyDescent="0.25">
      <c r="A620" s="6" t="s">
        <v>4859</v>
      </c>
      <c r="B620" s="31" t="s">
        <v>581</v>
      </c>
      <c r="C620" s="12" t="s">
        <v>582</v>
      </c>
      <c r="D620" s="11"/>
    </row>
    <row r="621" spans="1:4" x14ac:dyDescent="0.25">
      <c r="A621" s="6" t="s">
        <v>4860</v>
      </c>
      <c r="B621" s="31" t="s">
        <v>3412</v>
      </c>
      <c r="C621" s="12" t="s">
        <v>3414</v>
      </c>
      <c r="D621" s="11"/>
    </row>
    <row r="622" spans="1:4" ht="25.5" x14ac:dyDescent="0.25">
      <c r="A622" s="6" t="s">
        <v>4861</v>
      </c>
      <c r="B622" s="31" t="s">
        <v>303</v>
      </c>
      <c r="C622" s="12" t="s">
        <v>304</v>
      </c>
      <c r="D622" s="11"/>
    </row>
    <row r="623" spans="1:4" x14ac:dyDescent="0.25">
      <c r="A623" s="6" t="s">
        <v>4862</v>
      </c>
      <c r="B623" s="31" t="s">
        <v>4863</v>
      </c>
      <c r="C623" s="12" t="s">
        <v>4864</v>
      </c>
      <c r="D623" s="11"/>
    </row>
    <row r="624" spans="1:4" x14ac:dyDescent="0.25">
      <c r="A624" s="6" t="s">
        <v>4865</v>
      </c>
      <c r="B624" s="31" t="s">
        <v>664</v>
      </c>
      <c r="C624" s="12" t="s">
        <v>665</v>
      </c>
      <c r="D624" s="11"/>
    </row>
    <row r="625" spans="1:4" ht="25.5" x14ac:dyDescent="0.25">
      <c r="A625" s="6" t="s">
        <v>4866</v>
      </c>
      <c r="B625" s="31" t="s">
        <v>4867</v>
      </c>
      <c r="C625" s="12" t="s">
        <v>4868</v>
      </c>
      <c r="D625" s="11"/>
    </row>
    <row r="626" spans="1:4" ht="25.5" x14ac:dyDescent="0.25">
      <c r="A626" s="6" t="s">
        <v>4869</v>
      </c>
      <c r="B626" s="31" t="s">
        <v>1467</v>
      </c>
      <c r="C626" s="12" t="s">
        <v>1468</v>
      </c>
      <c r="D626" s="11"/>
    </row>
    <row r="627" spans="1:4" ht="25.5" x14ac:dyDescent="0.25">
      <c r="A627" s="6" t="s">
        <v>4870</v>
      </c>
      <c r="B627" s="31" t="s">
        <v>1150</v>
      </c>
      <c r="C627" s="12" t="s">
        <v>1151</v>
      </c>
      <c r="D627" s="11"/>
    </row>
    <row r="628" spans="1:4" ht="25.5" x14ac:dyDescent="0.25">
      <c r="A628" s="6" t="s">
        <v>4871</v>
      </c>
      <c r="B628" s="31" t="s">
        <v>4872</v>
      </c>
      <c r="C628" s="12" t="s">
        <v>137</v>
      </c>
      <c r="D628" s="11"/>
    </row>
    <row r="629" spans="1:4" ht="25.5" x14ac:dyDescent="0.25">
      <c r="A629" s="6" t="s">
        <v>4873</v>
      </c>
      <c r="B629" s="31" t="s">
        <v>200</v>
      </c>
      <c r="C629" s="12" t="s">
        <v>201</v>
      </c>
      <c r="D629" s="11"/>
    </row>
    <row r="630" spans="1:4" ht="25.5" x14ac:dyDescent="0.25">
      <c r="A630" s="6" t="s">
        <v>4874</v>
      </c>
      <c r="B630" s="31" t="s">
        <v>2676</v>
      </c>
      <c r="C630" s="12" t="s">
        <v>1531</v>
      </c>
      <c r="D630" s="11"/>
    </row>
    <row r="631" spans="1:4" ht="25.5" x14ac:dyDescent="0.25">
      <c r="A631" s="6" t="s">
        <v>4875</v>
      </c>
      <c r="B631" s="31" t="s">
        <v>4876</v>
      </c>
      <c r="C631" s="12" t="s">
        <v>4877</v>
      </c>
      <c r="D631" s="11"/>
    </row>
    <row r="632" spans="1:4" x14ac:dyDescent="0.25">
      <c r="A632" s="6" t="s">
        <v>4878</v>
      </c>
      <c r="B632" s="31" t="s">
        <v>4879</v>
      </c>
      <c r="C632" s="12" t="s">
        <v>4880</v>
      </c>
      <c r="D632" s="11"/>
    </row>
    <row r="633" spans="1:4" x14ac:dyDescent="0.25">
      <c r="A633" s="6" t="s">
        <v>4881</v>
      </c>
      <c r="B633" s="31" t="s">
        <v>4882</v>
      </c>
      <c r="C633" s="12" t="s">
        <v>4883</v>
      </c>
      <c r="D633" s="11"/>
    </row>
    <row r="634" spans="1:4" ht="25.5" x14ac:dyDescent="0.25">
      <c r="A634" s="6" t="s">
        <v>4884</v>
      </c>
      <c r="B634" s="31" t="s">
        <v>783</v>
      </c>
      <c r="C634" s="12" t="s">
        <v>784</v>
      </c>
      <c r="D634" s="11"/>
    </row>
    <row r="635" spans="1:4" ht="25.5" x14ac:dyDescent="0.25">
      <c r="A635" s="6" t="s">
        <v>4885</v>
      </c>
      <c r="B635" s="31" t="s">
        <v>4886</v>
      </c>
      <c r="C635" s="12" t="s">
        <v>2450</v>
      </c>
      <c r="D635" s="11"/>
    </row>
    <row r="636" spans="1:4" ht="25.5" x14ac:dyDescent="0.25">
      <c r="A636" s="6" t="s">
        <v>4887</v>
      </c>
      <c r="B636" s="31" t="s">
        <v>4888</v>
      </c>
      <c r="C636" s="12" t="s">
        <v>835</v>
      </c>
      <c r="D636" s="11"/>
    </row>
    <row r="637" spans="1:4" ht="25.5" x14ac:dyDescent="0.25">
      <c r="A637" s="6" t="s">
        <v>4889</v>
      </c>
      <c r="B637" s="31" t="s">
        <v>4890</v>
      </c>
      <c r="C637" s="12" t="s">
        <v>835</v>
      </c>
      <c r="D637" s="11"/>
    </row>
    <row r="638" spans="1:4" x14ac:dyDescent="0.25">
      <c r="A638" s="6" t="s">
        <v>4891</v>
      </c>
      <c r="B638" s="31" t="s">
        <v>1733</v>
      </c>
      <c r="C638" s="12" t="s">
        <v>1734</v>
      </c>
      <c r="D638" s="11"/>
    </row>
    <row r="639" spans="1:4" x14ac:dyDescent="0.25">
      <c r="A639" s="6" t="s">
        <v>4892</v>
      </c>
      <c r="B639" s="31" t="s">
        <v>4893</v>
      </c>
      <c r="C639" s="12" t="s">
        <v>4894</v>
      </c>
      <c r="D639" s="11"/>
    </row>
    <row r="640" spans="1:4" x14ac:dyDescent="0.25">
      <c r="A640" s="6" t="s">
        <v>4895</v>
      </c>
      <c r="B640" s="31" t="s">
        <v>619</v>
      </c>
      <c r="C640" s="12" t="s">
        <v>620</v>
      </c>
      <c r="D640" s="11"/>
    </row>
    <row r="641" spans="1:4" ht="25.5" x14ac:dyDescent="0.25">
      <c r="A641" s="6" t="s">
        <v>4896</v>
      </c>
      <c r="B641" s="31" t="s">
        <v>4897</v>
      </c>
      <c r="C641" s="12" t="s">
        <v>2331</v>
      </c>
      <c r="D641" s="11"/>
    </row>
    <row r="642" spans="1:4" x14ac:dyDescent="0.25">
      <c r="A642" s="6" t="s">
        <v>4898</v>
      </c>
      <c r="B642" s="31" t="s">
        <v>4899</v>
      </c>
      <c r="C642" s="12" t="s">
        <v>835</v>
      </c>
      <c r="D642" s="11"/>
    </row>
    <row r="643" spans="1:4" x14ac:dyDescent="0.25">
      <c r="A643" s="6" t="s">
        <v>4900</v>
      </c>
      <c r="B643" s="31" t="s">
        <v>4901</v>
      </c>
      <c r="C643" s="12" t="s">
        <v>4902</v>
      </c>
      <c r="D643" s="11"/>
    </row>
    <row r="644" spans="1:4" x14ac:dyDescent="0.25">
      <c r="A644" s="6" t="s">
        <v>4903</v>
      </c>
      <c r="B644" s="31" t="s">
        <v>3588</v>
      </c>
      <c r="C644" s="12" t="s">
        <v>3590</v>
      </c>
      <c r="D644" s="11"/>
    </row>
    <row r="645" spans="1:4" ht="25.5" x14ac:dyDescent="0.25">
      <c r="A645" s="6" t="s">
        <v>4904</v>
      </c>
      <c r="B645" s="31" t="s">
        <v>108</v>
      </c>
      <c r="C645" s="12" t="s">
        <v>109</v>
      </c>
      <c r="D645" s="11"/>
    </row>
    <row r="646" spans="1:4" x14ac:dyDescent="0.25">
      <c r="A646" s="6" t="s">
        <v>4905</v>
      </c>
      <c r="B646" s="31" t="s">
        <v>1652</v>
      </c>
      <c r="C646" s="12" t="s">
        <v>1653</v>
      </c>
      <c r="D646" s="11"/>
    </row>
    <row r="647" spans="1:4" x14ac:dyDescent="0.25">
      <c r="A647" s="6" t="s">
        <v>4906</v>
      </c>
      <c r="B647" s="31" t="s">
        <v>2887</v>
      </c>
      <c r="C647" s="12" t="s">
        <v>2889</v>
      </c>
      <c r="D647" s="11"/>
    </row>
    <row r="648" spans="1:4" x14ac:dyDescent="0.25">
      <c r="A648" s="6" t="s">
        <v>4907</v>
      </c>
      <c r="B648" s="31" t="s">
        <v>4908</v>
      </c>
      <c r="C648" s="12" t="s">
        <v>4909</v>
      </c>
      <c r="D648" s="11"/>
    </row>
    <row r="649" spans="1:4" ht="25.5" x14ac:dyDescent="0.25">
      <c r="A649" s="6" t="s">
        <v>4910</v>
      </c>
      <c r="B649" s="31" t="s">
        <v>4911</v>
      </c>
      <c r="C649" s="12" t="s">
        <v>4912</v>
      </c>
      <c r="D649" s="11"/>
    </row>
    <row r="650" spans="1:4" x14ac:dyDescent="0.25">
      <c r="A650" s="6" t="s">
        <v>4913</v>
      </c>
      <c r="B650" s="31" t="s">
        <v>458</v>
      </c>
      <c r="C650" s="12" t="s">
        <v>459</v>
      </c>
      <c r="D650" s="11"/>
    </row>
    <row r="651" spans="1:4" ht="25.5" x14ac:dyDescent="0.25">
      <c r="A651" s="6" t="s">
        <v>4914</v>
      </c>
      <c r="B651" s="31" t="s">
        <v>4915</v>
      </c>
      <c r="C651" s="12" t="s">
        <v>835</v>
      </c>
      <c r="D651" s="11"/>
    </row>
    <row r="652" spans="1:4" ht="25.5" x14ac:dyDescent="0.25">
      <c r="A652" s="6" t="s">
        <v>4916</v>
      </c>
      <c r="B652" s="31" t="s">
        <v>4917</v>
      </c>
      <c r="C652" s="12" t="s">
        <v>4918</v>
      </c>
      <c r="D652" s="11"/>
    </row>
    <row r="653" spans="1:4" ht="25.5" x14ac:dyDescent="0.25">
      <c r="A653" s="6" t="s">
        <v>4919</v>
      </c>
      <c r="B653" s="31" t="s">
        <v>4920</v>
      </c>
      <c r="C653" s="12" t="s">
        <v>4921</v>
      </c>
      <c r="D653" s="11"/>
    </row>
    <row r="654" spans="1:4" ht="25.5" x14ac:dyDescent="0.25">
      <c r="A654" s="6" t="s">
        <v>4922</v>
      </c>
      <c r="B654" s="31" t="s">
        <v>4923</v>
      </c>
      <c r="C654" s="12" t="s">
        <v>4924</v>
      </c>
      <c r="D654" s="11"/>
    </row>
    <row r="655" spans="1:4" x14ac:dyDescent="0.25">
      <c r="A655" s="6" t="s">
        <v>4925</v>
      </c>
      <c r="B655" s="31" t="s">
        <v>4926</v>
      </c>
      <c r="C655" s="12" t="s">
        <v>3384</v>
      </c>
      <c r="D655" s="11"/>
    </row>
    <row r="656" spans="1:4" x14ac:dyDescent="0.25">
      <c r="A656" s="6" t="s">
        <v>4927</v>
      </c>
      <c r="B656" s="31" t="s">
        <v>7</v>
      </c>
      <c r="C656" s="12" t="s">
        <v>9</v>
      </c>
      <c r="D656" s="11"/>
    </row>
    <row r="657" spans="1:4" x14ac:dyDescent="0.25">
      <c r="A657" s="6" t="s">
        <v>4928</v>
      </c>
      <c r="B657" s="31" t="s">
        <v>1282</v>
      </c>
      <c r="C657" s="12" t="s">
        <v>1283</v>
      </c>
      <c r="D657" s="11"/>
    </row>
    <row r="658" spans="1:4" x14ac:dyDescent="0.25">
      <c r="A658" s="6" t="s">
        <v>4929</v>
      </c>
      <c r="B658" s="31" t="s">
        <v>743</v>
      </c>
      <c r="C658" s="12" t="s">
        <v>744</v>
      </c>
      <c r="D658" s="11"/>
    </row>
    <row r="659" spans="1:4" x14ac:dyDescent="0.25">
      <c r="A659" s="6" t="s">
        <v>4930</v>
      </c>
      <c r="B659" s="31" t="s">
        <v>4931</v>
      </c>
      <c r="C659" s="12" t="s">
        <v>4932</v>
      </c>
      <c r="D659" s="11"/>
    </row>
    <row r="660" spans="1:4" ht="25.5" x14ac:dyDescent="0.25">
      <c r="A660" s="6" t="s">
        <v>4933</v>
      </c>
      <c r="B660" s="31" t="s">
        <v>4934</v>
      </c>
      <c r="C660" s="12" t="s">
        <v>2801</v>
      </c>
      <c r="D660" s="11"/>
    </row>
    <row r="661" spans="1:4" x14ac:dyDescent="0.25">
      <c r="A661" s="6" t="s">
        <v>4935</v>
      </c>
      <c r="B661" s="31" t="s">
        <v>4936</v>
      </c>
      <c r="C661" s="12" t="s">
        <v>4937</v>
      </c>
      <c r="D661" s="11"/>
    </row>
    <row r="662" spans="1:4" ht="25.5" x14ac:dyDescent="0.25">
      <c r="A662" s="6" t="s">
        <v>4938</v>
      </c>
      <c r="B662" s="31" t="s">
        <v>985</v>
      </c>
      <c r="C662" s="12" t="s">
        <v>986</v>
      </c>
      <c r="D662" s="11"/>
    </row>
    <row r="663" spans="1:4" ht="25.5" x14ac:dyDescent="0.25">
      <c r="A663" s="6" t="s">
        <v>4939</v>
      </c>
      <c r="B663" s="31" t="s">
        <v>294</v>
      </c>
      <c r="C663" s="12" t="s">
        <v>295</v>
      </c>
      <c r="D663" s="11"/>
    </row>
    <row r="664" spans="1:4" x14ac:dyDescent="0.25">
      <c r="A664" s="6" t="s">
        <v>4940</v>
      </c>
      <c r="B664" s="31" t="s">
        <v>1545</v>
      </c>
      <c r="C664" s="12" t="s">
        <v>1546</v>
      </c>
      <c r="D664" s="11"/>
    </row>
    <row r="665" spans="1:4" ht="25.5" x14ac:dyDescent="0.25">
      <c r="A665" s="6" t="s">
        <v>4941</v>
      </c>
      <c r="B665" s="31" t="s">
        <v>4942</v>
      </c>
      <c r="C665" s="12" t="s">
        <v>4943</v>
      </c>
      <c r="D665" s="11"/>
    </row>
    <row r="666" spans="1:4" ht="25.5" x14ac:dyDescent="0.25">
      <c r="A666" s="6" t="s">
        <v>4944</v>
      </c>
      <c r="B666" s="31" t="s">
        <v>4945</v>
      </c>
      <c r="C666" s="12" t="s">
        <v>570</v>
      </c>
      <c r="D666" s="11"/>
    </row>
    <row r="667" spans="1:4" x14ac:dyDescent="0.25">
      <c r="A667" s="6" t="s">
        <v>4946</v>
      </c>
      <c r="B667" s="31" t="s">
        <v>4947</v>
      </c>
      <c r="C667" s="12" t="s">
        <v>4948</v>
      </c>
      <c r="D667" s="11"/>
    </row>
    <row r="668" spans="1:4" x14ac:dyDescent="0.25">
      <c r="A668" s="6" t="s">
        <v>4949</v>
      </c>
      <c r="B668" s="31" t="s">
        <v>4950</v>
      </c>
      <c r="C668" s="12" t="s">
        <v>419</v>
      </c>
      <c r="D668" s="11"/>
    </row>
    <row r="669" spans="1:4" ht="25.5" x14ac:dyDescent="0.25">
      <c r="A669" s="6" t="s">
        <v>4951</v>
      </c>
      <c r="B669" s="31" t="s">
        <v>13</v>
      </c>
      <c r="C669" s="12" t="s">
        <v>15</v>
      </c>
      <c r="D669" s="11"/>
    </row>
    <row r="670" spans="1:4" ht="25.5" x14ac:dyDescent="0.25">
      <c r="A670" s="6" t="s">
        <v>4952</v>
      </c>
      <c r="B670" s="31" t="s">
        <v>4953</v>
      </c>
      <c r="C670" s="12" t="s">
        <v>1605</v>
      </c>
      <c r="D670" s="11"/>
    </row>
    <row r="671" spans="1:4" ht="25.5" x14ac:dyDescent="0.25">
      <c r="A671" s="6" t="s">
        <v>4954</v>
      </c>
      <c r="B671" s="31" t="s">
        <v>1048</v>
      </c>
      <c r="C671" s="12" t="s">
        <v>1049</v>
      </c>
      <c r="D671" s="11"/>
    </row>
    <row r="672" spans="1:4" ht="25.5" x14ac:dyDescent="0.25">
      <c r="A672" s="6" t="s">
        <v>4955</v>
      </c>
      <c r="B672" s="31" t="s">
        <v>4956</v>
      </c>
      <c r="C672" s="12" t="s">
        <v>4957</v>
      </c>
      <c r="D672" s="11"/>
    </row>
    <row r="673" spans="1:4" ht="25.5" x14ac:dyDescent="0.25">
      <c r="A673" s="6" t="s">
        <v>4958</v>
      </c>
      <c r="B673" s="31" t="s">
        <v>4959</v>
      </c>
      <c r="C673" s="12" t="s">
        <v>4960</v>
      </c>
      <c r="D673" s="11"/>
    </row>
    <row r="674" spans="1:4" ht="25.5" x14ac:dyDescent="0.25">
      <c r="A674" s="6" t="s">
        <v>4961</v>
      </c>
      <c r="B674" s="31" t="s">
        <v>4962</v>
      </c>
      <c r="C674" s="12" t="s">
        <v>4963</v>
      </c>
      <c r="D674" s="11"/>
    </row>
    <row r="675" spans="1:4" x14ac:dyDescent="0.25">
      <c r="A675" s="6" t="s">
        <v>4964</v>
      </c>
      <c r="B675" s="31" t="s">
        <v>4965</v>
      </c>
      <c r="C675" s="12" t="s">
        <v>4966</v>
      </c>
      <c r="D675" s="11"/>
    </row>
    <row r="676" spans="1:4" x14ac:dyDescent="0.25">
      <c r="A676" s="6" t="s">
        <v>4967</v>
      </c>
      <c r="B676" s="31" t="s">
        <v>1643</v>
      </c>
      <c r="C676" s="12" t="s">
        <v>1644</v>
      </c>
      <c r="D676" s="11"/>
    </row>
    <row r="677" spans="1:4" x14ac:dyDescent="0.25">
      <c r="A677" s="6" t="s">
        <v>4968</v>
      </c>
      <c r="B677" s="31" t="s">
        <v>4969</v>
      </c>
      <c r="C677" s="12" t="s">
        <v>4970</v>
      </c>
      <c r="D677" s="11"/>
    </row>
    <row r="678" spans="1:4" x14ac:dyDescent="0.25">
      <c r="A678" s="6" t="s">
        <v>4971</v>
      </c>
      <c r="B678" s="31" t="s">
        <v>4972</v>
      </c>
      <c r="C678" s="12" t="s">
        <v>4973</v>
      </c>
      <c r="D678" s="11"/>
    </row>
    <row r="679" spans="1:4" x14ac:dyDescent="0.25">
      <c r="A679" s="6" t="s">
        <v>4974</v>
      </c>
      <c r="B679" s="31" t="s">
        <v>4975</v>
      </c>
      <c r="C679" s="12" t="s">
        <v>4976</v>
      </c>
      <c r="D679" s="11"/>
    </row>
    <row r="680" spans="1:4" ht="25.5" x14ac:dyDescent="0.25">
      <c r="A680" s="6" t="s">
        <v>4977</v>
      </c>
      <c r="B680" s="31" t="s">
        <v>4978</v>
      </c>
      <c r="C680" s="12" t="s">
        <v>4979</v>
      </c>
      <c r="D680" s="11"/>
    </row>
    <row r="681" spans="1:4" x14ac:dyDescent="0.25">
      <c r="A681" s="6" t="s">
        <v>4980</v>
      </c>
      <c r="B681" s="31" t="s">
        <v>4981</v>
      </c>
      <c r="C681" s="12" t="s">
        <v>4982</v>
      </c>
      <c r="D681" s="11"/>
    </row>
    <row r="682" spans="1:4" ht="25.5" x14ac:dyDescent="0.25">
      <c r="A682" s="6" t="s">
        <v>4983</v>
      </c>
      <c r="B682" s="31" t="s">
        <v>4984</v>
      </c>
      <c r="C682" s="12" t="s">
        <v>4985</v>
      </c>
      <c r="D682" s="11"/>
    </row>
    <row r="683" spans="1:4" ht="25.5" x14ac:dyDescent="0.25">
      <c r="A683" s="6" t="s">
        <v>4986</v>
      </c>
      <c r="B683" s="31" t="s">
        <v>1291</v>
      </c>
      <c r="C683" s="12" t="s">
        <v>1292</v>
      </c>
      <c r="D683" s="11"/>
    </row>
    <row r="684" spans="1:4" ht="25.5" x14ac:dyDescent="0.25">
      <c r="A684" s="6" t="s">
        <v>4987</v>
      </c>
      <c r="B684" s="31" t="s">
        <v>3597</v>
      </c>
      <c r="C684" s="12" t="s">
        <v>557</v>
      </c>
      <c r="D684" s="11"/>
    </row>
    <row r="685" spans="1:4" x14ac:dyDescent="0.25">
      <c r="A685" s="6" t="s">
        <v>4988</v>
      </c>
      <c r="B685" s="31" t="s">
        <v>4989</v>
      </c>
      <c r="C685" s="12" t="s">
        <v>835</v>
      </c>
      <c r="D685" s="11"/>
    </row>
    <row r="686" spans="1:4" ht="25.5" x14ac:dyDescent="0.25">
      <c r="A686" s="6" t="s">
        <v>4990</v>
      </c>
      <c r="B686" s="31" t="s">
        <v>2981</v>
      </c>
      <c r="C686" s="12" t="s">
        <v>2983</v>
      </c>
      <c r="D686" s="11"/>
    </row>
    <row r="687" spans="1:4" ht="25.5" x14ac:dyDescent="0.25">
      <c r="A687" s="6" t="s">
        <v>4991</v>
      </c>
      <c r="B687" s="31" t="s">
        <v>4992</v>
      </c>
      <c r="C687" s="12" t="s">
        <v>4993</v>
      </c>
      <c r="D687" s="11"/>
    </row>
    <row r="688" spans="1:4" x14ac:dyDescent="0.25">
      <c r="A688" s="6" t="s">
        <v>4994</v>
      </c>
      <c r="B688" s="31" t="s">
        <v>694</v>
      </c>
      <c r="C688" s="12" t="s">
        <v>695</v>
      </c>
      <c r="D688" s="11"/>
    </row>
    <row r="689" spans="1:4" ht="25.5" x14ac:dyDescent="0.25">
      <c r="A689" s="6" t="s">
        <v>4995</v>
      </c>
      <c r="B689" s="31" t="s">
        <v>4996</v>
      </c>
      <c r="C689" s="12" t="s">
        <v>4997</v>
      </c>
      <c r="D689" s="11"/>
    </row>
    <row r="690" spans="1:4" ht="25.5" x14ac:dyDescent="0.25">
      <c r="A690" s="6" t="s">
        <v>4998</v>
      </c>
      <c r="B690" s="31" t="s">
        <v>4999</v>
      </c>
      <c r="C690" s="12" t="s">
        <v>5000</v>
      </c>
      <c r="D690" s="11"/>
    </row>
    <row r="691" spans="1:4" x14ac:dyDescent="0.25">
      <c r="A691" s="6" t="s">
        <v>5001</v>
      </c>
      <c r="B691" s="31" t="s">
        <v>5002</v>
      </c>
      <c r="C691" s="12" t="s">
        <v>835</v>
      </c>
      <c r="D691" s="11"/>
    </row>
    <row r="692" spans="1:4" ht="25.5" x14ac:dyDescent="0.25">
      <c r="A692" s="6" t="s">
        <v>5003</v>
      </c>
      <c r="B692" s="31" t="s">
        <v>5004</v>
      </c>
      <c r="C692" s="12" t="s">
        <v>1934</v>
      </c>
      <c r="D692" s="11"/>
    </row>
    <row r="693" spans="1:4" ht="25.5" x14ac:dyDescent="0.25">
      <c r="A693" s="6" t="s">
        <v>5005</v>
      </c>
      <c r="B693" s="31" t="s">
        <v>5006</v>
      </c>
      <c r="C693" s="12" t="s">
        <v>5007</v>
      </c>
      <c r="D693" s="11"/>
    </row>
    <row r="694" spans="1:4" ht="25.5" x14ac:dyDescent="0.25">
      <c r="A694" s="6" t="s">
        <v>5008</v>
      </c>
      <c r="B694" s="31" t="s">
        <v>1186</v>
      </c>
      <c r="C694" s="12" t="s">
        <v>1187</v>
      </c>
      <c r="D694" s="11"/>
    </row>
    <row r="695" spans="1:4" ht="25.5" x14ac:dyDescent="0.25">
      <c r="A695" s="6" t="s">
        <v>5009</v>
      </c>
      <c r="B695" s="31" t="s">
        <v>5010</v>
      </c>
      <c r="C695" s="12" t="s">
        <v>3495</v>
      </c>
      <c r="D695" s="11"/>
    </row>
    <row r="696" spans="1:4" x14ac:dyDescent="0.25">
      <c r="A696" s="6" t="s">
        <v>5011</v>
      </c>
      <c r="B696" s="31" t="s">
        <v>5012</v>
      </c>
      <c r="C696" s="12" t="s">
        <v>5013</v>
      </c>
      <c r="D696" s="11"/>
    </row>
    <row r="697" spans="1:4" x14ac:dyDescent="0.25">
      <c r="A697" s="6" t="s">
        <v>5014</v>
      </c>
      <c r="B697" s="31" t="s">
        <v>5015</v>
      </c>
      <c r="C697" s="12" t="s">
        <v>5016</v>
      </c>
      <c r="D697" s="11"/>
    </row>
    <row r="698" spans="1:4" x14ac:dyDescent="0.25">
      <c r="A698" s="6" t="s">
        <v>5017</v>
      </c>
      <c r="B698" s="31" t="s">
        <v>638</v>
      </c>
      <c r="C698" s="12" t="s">
        <v>639</v>
      </c>
      <c r="D698" s="11"/>
    </row>
    <row r="699" spans="1:4" ht="25.5" x14ac:dyDescent="0.25">
      <c r="A699" s="6" t="s">
        <v>5018</v>
      </c>
      <c r="B699" s="31" t="s">
        <v>5019</v>
      </c>
      <c r="C699" s="12" t="s">
        <v>3447</v>
      </c>
      <c r="D699" s="11"/>
    </row>
    <row r="700" spans="1:4" x14ac:dyDescent="0.25">
      <c r="A700" s="6" t="s">
        <v>5020</v>
      </c>
      <c r="B700" s="31" t="s">
        <v>531</v>
      </c>
      <c r="C700" s="12" t="s">
        <v>532</v>
      </c>
      <c r="D700" s="11"/>
    </row>
    <row r="701" spans="1:4" ht="25.5" x14ac:dyDescent="0.25">
      <c r="A701" s="6" t="s">
        <v>5021</v>
      </c>
      <c r="B701" s="31" t="s">
        <v>3405</v>
      </c>
      <c r="C701" s="12" t="s">
        <v>3407</v>
      </c>
      <c r="D701" s="11"/>
    </row>
    <row r="702" spans="1:4" ht="25.5" x14ac:dyDescent="0.25">
      <c r="A702" s="6" t="s">
        <v>5022</v>
      </c>
      <c r="B702" s="31" t="s">
        <v>5023</v>
      </c>
      <c r="C702" s="12" t="s">
        <v>3492</v>
      </c>
      <c r="D702" s="11"/>
    </row>
    <row r="703" spans="1:4" x14ac:dyDescent="0.25">
      <c r="A703" s="6" t="s">
        <v>5024</v>
      </c>
      <c r="B703" s="31" t="s">
        <v>43</v>
      </c>
      <c r="C703" s="12" t="s">
        <v>45</v>
      </c>
      <c r="D703" s="11"/>
    </row>
    <row r="704" spans="1:4" ht="25.5" x14ac:dyDescent="0.25">
      <c r="A704" s="6" t="s">
        <v>5025</v>
      </c>
      <c r="B704" s="31" t="s">
        <v>2693</v>
      </c>
      <c r="C704" s="12" t="s">
        <v>1940</v>
      </c>
      <c r="D704" s="11"/>
    </row>
    <row r="705" spans="1:4" ht="25.5" x14ac:dyDescent="0.25">
      <c r="A705" s="6" t="s">
        <v>5026</v>
      </c>
      <c r="B705" s="31" t="s">
        <v>2371</v>
      </c>
      <c r="C705" s="12" t="s">
        <v>2373</v>
      </c>
      <c r="D705" s="11"/>
    </row>
    <row r="706" spans="1:4" x14ac:dyDescent="0.25">
      <c r="A706" s="6" t="s">
        <v>5027</v>
      </c>
      <c r="B706" s="31" t="s">
        <v>5028</v>
      </c>
      <c r="C706" s="12" t="s">
        <v>835</v>
      </c>
      <c r="D706" s="11"/>
    </row>
    <row r="707" spans="1:4" x14ac:dyDescent="0.25">
      <c r="A707" s="6" t="s">
        <v>5029</v>
      </c>
      <c r="B707" s="31" t="s">
        <v>5030</v>
      </c>
      <c r="C707" s="12" t="s">
        <v>5031</v>
      </c>
      <c r="D707" s="11"/>
    </row>
    <row r="708" spans="1:4" x14ac:dyDescent="0.25">
      <c r="A708" s="6" t="s">
        <v>5032</v>
      </c>
      <c r="B708" s="31" t="s">
        <v>3330</v>
      </c>
      <c r="C708" s="12" t="s">
        <v>3332</v>
      </c>
      <c r="D708" s="11"/>
    </row>
    <row r="709" spans="1:4" x14ac:dyDescent="0.25">
      <c r="A709" s="6" t="s">
        <v>5033</v>
      </c>
      <c r="B709" s="31" t="s">
        <v>678</v>
      </c>
      <c r="C709" s="12" t="s">
        <v>835</v>
      </c>
      <c r="D709" s="11"/>
    </row>
    <row r="710" spans="1:4" x14ac:dyDescent="0.25">
      <c r="A710" s="6" t="s">
        <v>5034</v>
      </c>
      <c r="B710" s="31" t="s">
        <v>5035</v>
      </c>
      <c r="C710" s="12" t="s">
        <v>5036</v>
      </c>
      <c r="D710" s="11"/>
    </row>
    <row r="711" spans="1:4" ht="25.5" x14ac:dyDescent="0.25">
      <c r="A711" s="6" t="s">
        <v>5037</v>
      </c>
      <c r="B711" s="31" t="s">
        <v>5038</v>
      </c>
      <c r="C711" s="12" t="s">
        <v>5039</v>
      </c>
      <c r="D711" s="11"/>
    </row>
    <row r="712" spans="1:4" ht="25.5" x14ac:dyDescent="0.25">
      <c r="A712" s="6" t="s">
        <v>5040</v>
      </c>
      <c r="B712" s="31" t="s">
        <v>5041</v>
      </c>
      <c r="C712" s="12" t="s">
        <v>5042</v>
      </c>
      <c r="D712" s="11"/>
    </row>
    <row r="713" spans="1:4" ht="25.5" x14ac:dyDescent="0.25">
      <c r="A713" s="6" t="s">
        <v>5043</v>
      </c>
      <c r="B713" s="31" t="s">
        <v>1216</v>
      </c>
      <c r="C713" s="12" t="s">
        <v>1217</v>
      </c>
      <c r="D713" s="11"/>
    </row>
    <row r="714" spans="1:4" x14ac:dyDescent="0.25">
      <c r="A714" s="6" t="s">
        <v>5044</v>
      </c>
      <c r="B714" s="31" t="s">
        <v>2856</v>
      </c>
      <c r="C714" s="12" t="s">
        <v>2858</v>
      </c>
      <c r="D714" s="11"/>
    </row>
    <row r="715" spans="1:4" ht="25.5" x14ac:dyDescent="0.25">
      <c r="A715" s="6" t="s">
        <v>5045</v>
      </c>
      <c r="B715" s="31" t="s">
        <v>1398</v>
      </c>
      <c r="C715" s="12" t="s">
        <v>1399</v>
      </c>
      <c r="D715" s="11"/>
    </row>
    <row r="716" spans="1:4" ht="25.5" x14ac:dyDescent="0.25">
      <c r="A716" s="6" t="s">
        <v>5046</v>
      </c>
      <c r="B716" s="31" t="s">
        <v>5047</v>
      </c>
      <c r="C716" s="12" t="s">
        <v>835</v>
      </c>
      <c r="D716" s="11"/>
    </row>
    <row r="717" spans="1:4" x14ac:dyDescent="0.25">
      <c r="A717" s="6" t="s">
        <v>5048</v>
      </c>
      <c r="B717" s="31" t="s">
        <v>5049</v>
      </c>
      <c r="C717" s="12" t="s">
        <v>5050</v>
      </c>
      <c r="D717" s="11"/>
    </row>
    <row r="718" spans="1:4" x14ac:dyDescent="0.25">
      <c r="A718" s="6" t="s">
        <v>5051</v>
      </c>
      <c r="B718" s="31" t="s">
        <v>5052</v>
      </c>
      <c r="C718" s="12" t="s">
        <v>660</v>
      </c>
      <c r="D718" s="11"/>
    </row>
    <row r="719" spans="1:4" x14ac:dyDescent="0.25">
      <c r="A719" s="6" t="s">
        <v>5053</v>
      </c>
      <c r="B719" s="31" t="s">
        <v>5054</v>
      </c>
      <c r="C719" s="12" t="s">
        <v>1528</v>
      </c>
      <c r="D719" s="11"/>
    </row>
    <row r="720" spans="1:4" x14ac:dyDescent="0.25">
      <c r="A720" s="6" t="s">
        <v>5055</v>
      </c>
      <c r="B720" s="31" t="s">
        <v>792</v>
      </c>
      <c r="C720" s="12" t="s">
        <v>5056</v>
      </c>
      <c r="D720" s="11"/>
    </row>
    <row r="721" spans="1:4" ht="25.5" x14ac:dyDescent="0.25">
      <c r="A721" s="6" t="s">
        <v>5057</v>
      </c>
      <c r="B721" s="31" t="s">
        <v>5058</v>
      </c>
      <c r="C721" s="12" t="s">
        <v>5059</v>
      </c>
      <c r="D721" s="11"/>
    </row>
    <row r="722" spans="1:4" x14ac:dyDescent="0.25">
      <c r="A722" s="6" t="s">
        <v>5060</v>
      </c>
      <c r="B722" s="31" t="s">
        <v>5061</v>
      </c>
      <c r="C722" s="12" t="s">
        <v>5062</v>
      </c>
      <c r="D722" s="11"/>
    </row>
    <row r="723" spans="1:4" ht="25.5" x14ac:dyDescent="0.25">
      <c r="A723" s="6" t="s">
        <v>5063</v>
      </c>
      <c r="B723" s="31" t="s">
        <v>1018</v>
      </c>
      <c r="C723" s="12" t="s">
        <v>1019</v>
      </c>
      <c r="D723" s="11"/>
    </row>
    <row r="724" spans="1:4" ht="25.5" x14ac:dyDescent="0.25">
      <c r="A724" s="6" t="s">
        <v>5064</v>
      </c>
      <c r="B724" s="31" t="s">
        <v>3575</v>
      </c>
      <c r="C724" s="12" t="s">
        <v>3577</v>
      </c>
      <c r="D724" s="11"/>
    </row>
    <row r="725" spans="1:4" x14ac:dyDescent="0.25">
      <c r="A725" s="6" t="s">
        <v>5065</v>
      </c>
      <c r="B725" s="31" t="s">
        <v>5066</v>
      </c>
      <c r="C725" s="12" t="s">
        <v>5067</v>
      </c>
      <c r="D725" s="11"/>
    </row>
    <row r="726" spans="1:4" x14ac:dyDescent="0.25">
      <c r="A726" s="6" t="s">
        <v>5068</v>
      </c>
      <c r="B726" s="31" t="s">
        <v>5069</v>
      </c>
      <c r="C726" s="12" t="s">
        <v>835</v>
      </c>
      <c r="D726" s="11"/>
    </row>
    <row r="727" spans="1:4" ht="25.5" x14ac:dyDescent="0.25">
      <c r="A727" s="6" t="s">
        <v>5070</v>
      </c>
      <c r="B727" s="31" t="s">
        <v>1446</v>
      </c>
      <c r="C727" s="12" t="s">
        <v>1447</v>
      </c>
      <c r="D727" s="11"/>
    </row>
    <row r="728" spans="1:4" x14ac:dyDescent="0.25">
      <c r="A728" s="6" t="s">
        <v>5071</v>
      </c>
      <c r="B728" s="31" t="s">
        <v>5072</v>
      </c>
      <c r="C728" s="12" t="s">
        <v>1963</v>
      </c>
      <c r="D728" s="11"/>
    </row>
    <row r="729" spans="1:4" ht="25.5" x14ac:dyDescent="0.25">
      <c r="A729" s="6" t="s">
        <v>5073</v>
      </c>
      <c r="B729" s="31" t="s">
        <v>5074</v>
      </c>
      <c r="C729" s="12" t="s">
        <v>5075</v>
      </c>
      <c r="D729" s="11"/>
    </row>
    <row r="730" spans="1:4" ht="25.5" x14ac:dyDescent="0.25">
      <c r="A730" s="6" t="s">
        <v>5076</v>
      </c>
      <c r="B730" s="31" t="s">
        <v>5077</v>
      </c>
      <c r="C730" s="12" t="s">
        <v>5078</v>
      </c>
      <c r="D730" s="11"/>
    </row>
    <row r="731" spans="1:4" ht="25.5" x14ac:dyDescent="0.25">
      <c r="A731" s="6" t="s">
        <v>5079</v>
      </c>
      <c r="B731" s="31" t="s">
        <v>5080</v>
      </c>
      <c r="C731" s="12" t="s">
        <v>5081</v>
      </c>
      <c r="D731" s="11"/>
    </row>
    <row r="732" spans="1:4" x14ac:dyDescent="0.25">
      <c r="A732" s="6" t="s">
        <v>5082</v>
      </c>
      <c r="B732" s="31" t="s">
        <v>5083</v>
      </c>
      <c r="C732" s="12" t="s">
        <v>523</v>
      </c>
      <c r="D732" s="11"/>
    </row>
    <row r="733" spans="1:4" ht="25.5" x14ac:dyDescent="0.25">
      <c r="A733" s="6" t="s">
        <v>5084</v>
      </c>
      <c r="B733" s="31" t="s">
        <v>5085</v>
      </c>
      <c r="C733" s="12" t="s">
        <v>5086</v>
      </c>
      <c r="D733" s="11"/>
    </row>
    <row r="734" spans="1:4" ht="25.5" x14ac:dyDescent="0.25">
      <c r="A734" s="6" t="s">
        <v>5087</v>
      </c>
      <c r="B734" s="31" t="s">
        <v>5088</v>
      </c>
      <c r="C734" s="12" t="s">
        <v>5089</v>
      </c>
      <c r="D734" s="11"/>
    </row>
    <row r="735" spans="1:4" x14ac:dyDescent="0.25">
      <c r="A735" s="6" t="s">
        <v>5090</v>
      </c>
      <c r="B735" s="31" t="s">
        <v>5091</v>
      </c>
      <c r="C735" s="12" t="s">
        <v>5092</v>
      </c>
      <c r="D735" s="11"/>
    </row>
    <row r="736" spans="1:4" ht="25.5" x14ac:dyDescent="0.25">
      <c r="A736" s="6" t="s">
        <v>5093</v>
      </c>
      <c r="B736" s="31" t="s">
        <v>5094</v>
      </c>
      <c r="C736" s="12" t="s">
        <v>5095</v>
      </c>
      <c r="D736" s="11"/>
    </row>
    <row r="737" spans="1:4" ht="25.5" x14ac:dyDescent="0.25">
      <c r="A737" s="6" t="s">
        <v>5096</v>
      </c>
      <c r="B737" s="31" t="s">
        <v>5097</v>
      </c>
      <c r="C737" s="12" t="s">
        <v>5098</v>
      </c>
      <c r="D737" s="11"/>
    </row>
    <row r="738" spans="1:4" ht="25.5" x14ac:dyDescent="0.25">
      <c r="A738" s="6" t="s">
        <v>5099</v>
      </c>
      <c r="B738" s="31" t="s">
        <v>764</v>
      </c>
      <c r="C738" s="12" t="s">
        <v>765</v>
      </c>
      <c r="D738" s="11"/>
    </row>
    <row r="739" spans="1:4" x14ac:dyDescent="0.25">
      <c r="A739" s="6" t="s">
        <v>5100</v>
      </c>
      <c r="B739" s="31" t="s">
        <v>3527</v>
      </c>
      <c r="C739" s="12" t="s">
        <v>3529</v>
      </c>
      <c r="D739" s="11"/>
    </row>
    <row r="740" spans="1:4" ht="25.5" x14ac:dyDescent="0.25">
      <c r="A740" s="6" t="s">
        <v>5101</v>
      </c>
      <c r="B740" s="31" t="s">
        <v>3261</v>
      </c>
      <c r="C740" s="12" t="s">
        <v>1810</v>
      </c>
      <c r="D740" s="11"/>
    </row>
    <row r="741" spans="1:4" ht="25.5" x14ac:dyDescent="0.25">
      <c r="A741" s="6" t="s">
        <v>5102</v>
      </c>
      <c r="B741" s="31" t="s">
        <v>5103</v>
      </c>
      <c r="C741" s="12" t="s">
        <v>5104</v>
      </c>
      <c r="D741" s="11"/>
    </row>
    <row r="742" spans="1:4" x14ac:dyDescent="0.25">
      <c r="A742" s="6" t="s">
        <v>5105</v>
      </c>
      <c r="B742" s="31" t="s">
        <v>5106</v>
      </c>
      <c r="C742" s="12" t="s">
        <v>5107</v>
      </c>
      <c r="D742" s="11"/>
    </row>
    <row r="743" spans="1:4" x14ac:dyDescent="0.25">
      <c r="A743" s="6" t="s">
        <v>5108</v>
      </c>
      <c r="B743" s="31" t="s">
        <v>364</v>
      </c>
      <c r="C743" s="12" t="s">
        <v>365</v>
      </c>
      <c r="D743" s="11"/>
    </row>
    <row r="744" spans="1:4" x14ac:dyDescent="0.25">
      <c r="A744" s="6" t="s">
        <v>5109</v>
      </c>
      <c r="B744" s="31" t="s">
        <v>5110</v>
      </c>
      <c r="C744" s="12" t="s">
        <v>5111</v>
      </c>
      <c r="D744" s="11"/>
    </row>
    <row r="745" spans="1:4" x14ac:dyDescent="0.25">
      <c r="A745" s="6" t="s">
        <v>5112</v>
      </c>
      <c r="B745" s="31" t="s">
        <v>5113</v>
      </c>
      <c r="C745" s="12" t="s">
        <v>835</v>
      </c>
      <c r="D745" s="11"/>
    </row>
    <row r="746" spans="1:4" ht="25.5" x14ac:dyDescent="0.25">
      <c r="A746" s="6" t="s">
        <v>5114</v>
      </c>
      <c r="B746" s="31" t="s">
        <v>564</v>
      </c>
      <c r="C746" s="12" t="s">
        <v>565</v>
      </c>
      <c r="D746" s="11"/>
    </row>
    <row r="747" spans="1:4" x14ac:dyDescent="0.25">
      <c r="A747" s="6" t="s">
        <v>5115</v>
      </c>
      <c r="B747" s="31" t="s">
        <v>5116</v>
      </c>
      <c r="C747" s="12" t="s">
        <v>5117</v>
      </c>
      <c r="D747" s="11"/>
    </row>
    <row r="748" spans="1:4" x14ac:dyDescent="0.25">
      <c r="A748" s="6" t="s">
        <v>5118</v>
      </c>
      <c r="B748" s="31" t="s">
        <v>3666</v>
      </c>
      <c r="C748" s="12" t="s">
        <v>3668</v>
      </c>
      <c r="D748" s="11"/>
    </row>
    <row r="749" spans="1:4" ht="25.5" x14ac:dyDescent="0.25">
      <c r="A749" s="6" t="s">
        <v>5119</v>
      </c>
      <c r="B749" s="31" t="s">
        <v>2276</v>
      </c>
      <c r="C749" s="12" t="s">
        <v>2278</v>
      </c>
      <c r="D749" s="11"/>
    </row>
    <row r="750" spans="1:4" x14ac:dyDescent="0.25">
      <c r="A750" s="6" t="s">
        <v>5120</v>
      </c>
      <c r="B750" s="31" t="s">
        <v>58</v>
      </c>
      <c r="C750" s="12" t="s">
        <v>60</v>
      </c>
      <c r="D750" s="11"/>
    </row>
    <row r="751" spans="1:4" ht="25.5" x14ac:dyDescent="0.25">
      <c r="A751" s="6" t="s">
        <v>5121</v>
      </c>
      <c r="B751" s="31" t="s">
        <v>3389</v>
      </c>
      <c r="C751" s="12" t="s">
        <v>3391</v>
      </c>
      <c r="D751" s="11"/>
    </row>
    <row r="752" spans="1:4" ht="25.5" x14ac:dyDescent="0.25">
      <c r="A752" s="6" t="s">
        <v>5122</v>
      </c>
      <c r="B752" s="31" t="s">
        <v>2955</v>
      </c>
      <c r="C752" s="12" t="s">
        <v>2957</v>
      </c>
      <c r="D752" s="11"/>
    </row>
    <row r="753" spans="1:4" ht="25.5" x14ac:dyDescent="0.25">
      <c r="A753" s="6" t="s">
        <v>5123</v>
      </c>
      <c r="B753" s="31" t="s">
        <v>5124</v>
      </c>
      <c r="C753" s="12" t="s">
        <v>5125</v>
      </c>
      <c r="D753" s="11"/>
    </row>
    <row r="754" spans="1:4" ht="25.5" x14ac:dyDescent="0.25">
      <c r="A754" s="6" t="s">
        <v>5126</v>
      </c>
      <c r="B754" s="31" t="s">
        <v>991</v>
      </c>
      <c r="C754" s="12" t="s">
        <v>992</v>
      </c>
      <c r="D754" s="11"/>
    </row>
    <row r="755" spans="1:4" ht="25.5" x14ac:dyDescent="0.25">
      <c r="A755" s="6" t="s">
        <v>5127</v>
      </c>
      <c r="B755" s="31" t="s">
        <v>778</v>
      </c>
      <c r="C755" s="12" t="s">
        <v>779</v>
      </c>
      <c r="D755" s="11"/>
    </row>
    <row r="756" spans="1:4" ht="25.5" x14ac:dyDescent="0.25">
      <c r="A756" s="6" t="s">
        <v>5128</v>
      </c>
      <c r="B756" s="31" t="s">
        <v>1930</v>
      </c>
      <c r="C756" s="12" t="s">
        <v>1931</v>
      </c>
      <c r="D756" s="11"/>
    </row>
    <row r="757" spans="1:4" x14ac:dyDescent="0.25">
      <c r="A757" s="6" t="s">
        <v>5129</v>
      </c>
      <c r="B757" s="31" t="s">
        <v>5130</v>
      </c>
      <c r="C757" s="12" t="s">
        <v>5131</v>
      </c>
      <c r="D757" s="11"/>
    </row>
    <row r="758" spans="1:4" x14ac:dyDescent="0.25">
      <c r="A758" s="6" t="s">
        <v>5132</v>
      </c>
      <c r="B758" s="31" t="s">
        <v>5133</v>
      </c>
      <c r="C758" s="12" t="s">
        <v>5134</v>
      </c>
      <c r="D758" s="11"/>
    </row>
    <row r="759" spans="1:4" x14ac:dyDescent="0.25">
      <c r="A759" s="6" t="s">
        <v>5135</v>
      </c>
      <c r="B759" s="31" t="s">
        <v>2273</v>
      </c>
      <c r="C759" s="12" t="s">
        <v>2275</v>
      </c>
      <c r="D759" s="11"/>
    </row>
    <row r="760" spans="1:4" x14ac:dyDescent="0.25">
      <c r="A760" s="6" t="s">
        <v>5136</v>
      </c>
      <c r="B760" s="31" t="s">
        <v>5137</v>
      </c>
      <c r="C760" s="12" t="s">
        <v>5138</v>
      </c>
      <c r="D760" s="11"/>
    </row>
    <row r="761" spans="1:4" ht="25.5" x14ac:dyDescent="0.25">
      <c r="A761" s="6" t="s">
        <v>5139</v>
      </c>
      <c r="B761" s="31" t="s">
        <v>5140</v>
      </c>
      <c r="C761" s="12" t="s">
        <v>5141</v>
      </c>
      <c r="D761" s="11"/>
    </row>
    <row r="762" spans="1:4" x14ac:dyDescent="0.25">
      <c r="A762" s="6" t="s">
        <v>5142</v>
      </c>
      <c r="B762" s="31" t="s">
        <v>3754</v>
      </c>
      <c r="C762" s="12" t="s">
        <v>479</v>
      </c>
      <c r="D762" s="11"/>
    </row>
    <row r="763" spans="1:4" ht="25.5" x14ac:dyDescent="0.25">
      <c r="A763" s="6" t="s">
        <v>5143</v>
      </c>
      <c r="B763" s="31" t="s">
        <v>5144</v>
      </c>
      <c r="C763" s="12" t="s">
        <v>5145</v>
      </c>
      <c r="D763" s="11"/>
    </row>
    <row r="764" spans="1:4" ht="25.5" x14ac:dyDescent="0.25">
      <c r="A764" s="6" t="s">
        <v>5146</v>
      </c>
      <c r="B764" s="31" t="s">
        <v>46</v>
      </c>
      <c r="C764" s="12" t="s">
        <v>48</v>
      </c>
      <c r="D764" s="11"/>
    </row>
    <row r="765" spans="1:4" x14ac:dyDescent="0.25">
      <c r="A765" s="6" t="s">
        <v>5147</v>
      </c>
      <c r="B765" s="31" t="s">
        <v>1721</v>
      </c>
      <c r="C765" s="12" t="s">
        <v>1722</v>
      </c>
      <c r="D765" s="11"/>
    </row>
    <row r="766" spans="1:4" x14ac:dyDescent="0.25">
      <c r="A766" s="6" t="s">
        <v>5148</v>
      </c>
      <c r="B766" s="31" t="s">
        <v>61</v>
      </c>
      <c r="C766" s="12" t="s">
        <v>63</v>
      </c>
      <c r="D766" s="11"/>
    </row>
    <row r="767" spans="1:4" ht="25.5" x14ac:dyDescent="0.25">
      <c r="A767" s="6" t="s">
        <v>5149</v>
      </c>
      <c r="B767" s="31" t="s">
        <v>3484</v>
      </c>
      <c r="C767" s="12" t="s">
        <v>3486</v>
      </c>
      <c r="D767" s="11"/>
    </row>
    <row r="768" spans="1:4" ht="25.5" x14ac:dyDescent="0.25">
      <c r="A768" s="6" t="s">
        <v>5150</v>
      </c>
      <c r="B768" s="31" t="s">
        <v>5151</v>
      </c>
      <c r="C768" s="12" t="s">
        <v>5152</v>
      </c>
      <c r="D768" s="11"/>
    </row>
    <row r="769" spans="1:4" ht="25.5" x14ac:dyDescent="0.25">
      <c r="A769" s="6" t="s">
        <v>5153</v>
      </c>
      <c r="B769" s="31" t="s">
        <v>5154</v>
      </c>
      <c r="C769" s="12" t="s">
        <v>2348</v>
      </c>
      <c r="D769" s="11"/>
    </row>
    <row r="770" spans="1:4" ht="25.5" x14ac:dyDescent="0.25">
      <c r="A770" s="6" t="s">
        <v>5155</v>
      </c>
      <c r="B770" s="31" t="s">
        <v>2420</v>
      </c>
      <c r="C770" s="12" t="s">
        <v>2422</v>
      </c>
      <c r="D770" s="11"/>
    </row>
    <row r="771" spans="1:4" x14ac:dyDescent="0.25">
      <c r="A771" s="6" t="s">
        <v>5156</v>
      </c>
      <c r="B771" s="31" t="s">
        <v>5157</v>
      </c>
      <c r="C771" s="12" t="s">
        <v>5158</v>
      </c>
      <c r="D771" s="11"/>
    </row>
    <row r="772" spans="1:4" ht="25.5" x14ac:dyDescent="0.25">
      <c r="A772" s="6" t="s">
        <v>5159</v>
      </c>
      <c r="B772" s="31" t="s">
        <v>610</v>
      </c>
      <c r="C772" s="12" t="s">
        <v>611</v>
      </c>
      <c r="D772" s="11"/>
    </row>
    <row r="773" spans="1:4" ht="25.5" x14ac:dyDescent="0.25">
      <c r="A773" s="6" t="s">
        <v>5160</v>
      </c>
      <c r="B773" s="31" t="s">
        <v>5161</v>
      </c>
      <c r="C773" s="12" t="s">
        <v>5162</v>
      </c>
      <c r="D773" s="11"/>
    </row>
    <row r="774" spans="1:4" ht="25.5" x14ac:dyDescent="0.25">
      <c r="A774" s="6" t="s">
        <v>5163</v>
      </c>
      <c r="B774" s="31" t="s">
        <v>5164</v>
      </c>
      <c r="C774" s="12" t="s">
        <v>5165</v>
      </c>
      <c r="D774" s="11"/>
    </row>
    <row r="775" spans="1:4" ht="38.25" x14ac:dyDescent="0.25">
      <c r="A775" s="6" t="s">
        <v>5166</v>
      </c>
      <c r="B775" s="31" t="s">
        <v>5167</v>
      </c>
      <c r="C775" s="12" t="s">
        <v>589</v>
      </c>
      <c r="D775" s="11"/>
    </row>
    <row r="776" spans="1:4" ht="25.5" x14ac:dyDescent="0.25">
      <c r="A776" s="6" t="s">
        <v>5168</v>
      </c>
      <c r="B776" s="31" t="s">
        <v>934</v>
      </c>
      <c r="C776" s="12" t="s">
        <v>935</v>
      </c>
      <c r="D776" s="11"/>
    </row>
    <row r="777" spans="1:4" ht="25.5" x14ac:dyDescent="0.25">
      <c r="A777" s="6" t="s">
        <v>5169</v>
      </c>
      <c r="B777" s="31" t="s">
        <v>3365</v>
      </c>
      <c r="C777" s="12" t="s">
        <v>3367</v>
      </c>
      <c r="D777" s="11"/>
    </row>
    <row r="778" spans="1:4" ht="25.5" x14ac:dyDescent="0.25">
      <c r="A778" s="6" t="s">
        <v>5170</v>
      </c>
      <c r="B778" s="31" t="s">
        <v>3370</v>
      </c>
      <c r="C778" s="12" t="s">
        <v>1082</v>
      </c>
      <c r="D778" s="11"/>
    </row>
    <row r="779" spans="1:4" ht="25.5" x14ac:dyDescent="0.25">
      <c r="A779" s="6" t="s">
        <v>5171</v>
      </c>
      <c r="B779" s="31" t="s">
        <v>5172</v>
      </c>
      <c r="C779" s="12" t="s">
        <v>5173</v>
      </c>
      <c r="D779" s="11"/>
    </row>
    <row r="780" spans="1:4" ht="25.5" x14ac:dyDescent="0.25">
      <c r="A780" s="6" t="s">
        <v>5174</v>
      </c>
      <c r="B780" s="31" t="s">
        <v>3603</v>
      </c>
      <c r="C780" s="12" t="s">
        <v>3605</v>
      </c>
      <c r="D780" s="11"/>
    </row>
    <row r="781" spans="1:4" ht="25.5" x14ac:dyDescent="0.25">
      <c r="A781" s="6" t="s">
        <v>5175</v>
      </c>
      <c r="B781" s="31" t="s">
        <v>5176</v>
      </c>
      <c r="C781" s="12" t="s">
        <v>5177</v>
      </c>
      <c r="D781" s="11"/>
    </row>
    <row r="782" spans="1:4" x14ac:dyDescent="0.25">
      <c r="A782" s="6" t="s">
        <v>5178</v>
      </c>
      <c r="B782" s="31" t="s">
        <v>5179</v>
      </c>
      <c r="C782" s="12" t="s">
        <v>5180</v>
      </c>
      <c r="D782" s="11"/>
    </row>
    <row r="783" spans="1:4" ht="25.5" x14ac:dyDescent="0.25">
      <c r="A783" s="6" t="s">
        <v>5181</v>
      </c>
      <c r="B783" s="31" t="s">
        <v>3217</v>
      </c>
      <c r="C783" s="12" t="s">
        <v>3219</v>
      </c>
      <c r="D783" s="11"/>
    </row>
    <row r="784" spans="1:4" x14ac:dyDescent="0.25">
      <c r="A784" s="6" t="s">
        <v>5182</v>
      </c>
      <c r="B784" s="31" t="s">
        <v>1264</v>
      </c>
      <c r="C784" s="12" t="s">
        <v>1265</v>
      </c>
      <c r="D784" s="11"/>
    </row>
    <row r="785" spans="1:4" ht="25.5" x14ac:dyDescent="0.25">
      <c r="A785" s="6" t="s">
        <v>5183</v>
      </c>
      <c r="B785" s="31" t="s">
        <v>1225</v>
      </c>
      <c r="C785" s="12" t="s">
        <v>1226</v>
      </c>
      <c r="D785" s="11"/>
    </row>
    <row r="786" spans="1:4" x14ac:dyDescent="0.25">
      <c r="A786" s="6" t="s">
        <v>5184</v>
      </c>
      <c r="B786" s="31" t="s">
        <v>5185</v>
      </c>
      <c r="C786" s="12" t="s">
        <v>5186</v>
      </c>
      <c r="D786" s="11"/>
    </row>
    <row r="787" spans="1:4" ht="25.5" x14ac:dyDescent="0.25">
      <c r="A787" s="6" t="s">
        <v>5187</v>
      </c>
      <c r="B787" s="31" t="s">
        <v>1765</v>
      </c>
      <c r="C787" s="12" t="s">
        <v>1766</v>
      </c>
      <c r="D787" s="11"/>
    </row>
    <row r="788" spans="1:4" x14ac:dyDescent="0.25">
      <c r="A788" s="6" t="s">
        <v>5188</v>
      </c>
      <c r="B788" s="31" t="s">
        <v>5189</v>
      </c>
      <c r="C788" s="12" t="s">
        <v>5190</v>
      </c>
      <c r="D788" s="11"/>
    </row>
    <row r="789" spans="1:4" ht="25.5" x14ac:dyDescent="0.25">
      <c r="A789" s="6" t="s">
        <v>5191</v>
      </c>
      <c r="B789" s="31" t="s">
        <v>5192</v>
      </c>
      <c r="C789" s="12" t="s">
        <v>5193</v>
      </c>
      <c r="D789" s="11"/>
    </row>
    <row r="790" spans="1:4" ht="25.5" x14ac:dyDescent="0.25">
      <c r="A790" s="6" t="s">
        <v>5194</v>
      </c>
      <c r="B790" s="31" t="s">
        <v>5195</v>
      </c>
      <c r="C790" s="12" t="s">
        <v>5196</v>
      </c>
      <c r="D790" s="11"/>
    </row>
    <row r="791" spans="1:4" ht="25.5" x14ac:dyDescent="0.25">
      <c r="A791" s="6" t="s">
        <v>5197</v>
      </c>
      <c r="B791" s="31" t="s">
        <v>5198</v>
      </c>
      <c r="C791" s="12" t="s">
        <v>5199</v>
      </c>
      <c r="D791" s="11"/>
    </row>
    <row r="792" spans="1:4" ht="25.5" x14ac:dyDescent="0.25">
      <c r="A792" s="6" t="s">
        <v>5200</v>
      </c>
      <c r="B792" s="31" t="s">
        <v>5201</v>
      </c>
      <c r="C792" s="12" t="s">
        <v>5202</v>
      </c>
      <c r="D792" s="11"/>
    </row>
    <row r="793" spans="1:4" ht="25.5" x14ac:dyDescent="0.25">
      <c r="A793" s="6" t="s">
        <v>5203</v>
      </c>
      <c r="B793" s="31" t="s">
        <v>2595</v>
      </c>
      <c r="C793" s="12" t="s">
        <v>2597</v>
      </c>
      <c r="D793" s="11"/>
    </row>
    <row r="794" spans="1:4" ht="25.5" x14ac:dyDescent="0.25">
      <c r="A794" s="6" t="s">
        <v>5204</v>
      </c>
      <c r="B794" s="31" t="s">
        <v>5205</v>
      </c>
      <c r="C794" s="12" t="s">
        <v>5206</v>
      </c>
      <c r="D794" s="11"/>
    </row>
    <row r="795" spans="1:4" x14ac:dyDescent="0.25">
      <c r="A795" s="6" t="s">
        <v>5207</v>
      </c>
      <c r="B795" s="31" t="s">
        <v>3556</v>
      </c>
      <c r="C795" s="12" t="s">
        <v>3558</v>
      </c>
      <c r="D795" s="11"/>
    </row>
    <row r="796" spans="1:4" x14ac:dyDescent="0.25">
      <c r="A796" s="6" t="s">
        <v>5208</v>
      </c>
      <c r="B796" s="31" t="s">
        <v>516</v>
      </c>
      <c r="C796" s="12" t="s">
        <v>517</v>
      </c>
      <c r="D796" s="11"/>
    </row>
    <row r="797" spans="1:4" ht="25.5" x14ac:dyDescent="0.25">
      <c r="A797" s="6" t="s">
        <v>5209</v>
      </c>
      <c r="B797" s="31" t="s">
        <v>5210</v>
      </c>
      <c r="C797" s="12" t="s">
        <v>5211</v>
      </c>
      <c r="D797" s="11"/>
    </row>
    <row r="798" spans="1:4" ht="25.5" x14ac:dyDescent="0.25">
      <c r="A798" s="6" t="s">
        <v>5212</v>
      </c>
      <c r="B798" s="31" t="s">
        <v>5213</v>
      </c>
      <c r="C798" s="12" t="s">
        <v>5214</v>
      </c>
      <c r="D798" s="11"/>
    </row>
    <row r="799" spans="1:4" ht="25.5" x14ac:dyDescent="0.25">
      <c r="A799" s="6" t="s">
        <v>5215</v>
      </c>
      <c r="B799" s="31" t="s">
        <v>3123</v>
      </c>
      <c r="C799" s="12" t="s">
        <v>3125</v>
      </c>
      <c r="D799" s="11"/>
    </row>
    <row r="800" spans="1:4" ht="25.5" x14ac:dyDescent="0.25">
      <c r="A800" s="6" t="s">
        <v>5216</v>
      </c>
      <c r="B800" s="31" t="s">
        <v>325</v>
      </c>
      <c r="C800" s="12" t="s">
        <v>326</v>
      </c>
      <c r="D800" s="11"/>
    </row>
    <row r="801" spans="1:4" ht="25.5" x14ac:dyDescent="0.25">
      <c r="A801" s="6" t="s">
        <v>5217</v>
      </c>
      <c r="B801" s="31" t="s">
        <v>2910</v>
      </c>
      <c r="C801" s="12" t="s">
        <v>2912</v>
      </c>
      <c r="D801" s="11"/>
    </row>
    <row r="802" spans="1:4" ht="25.5" x14ac:dyDescent="0.25">
      <c r="A802" s="6" t="s">
        <v>5218</v>
      </c>
      <c r="B802" s="31" t="s">
        <v>5219</v>
      </c>
      <c r="C802" s="12" t="s">
        <v>5220</v>
      </c>
      <c r="D802" s="11"/>
    </row>
    <row r="803" spans="1:4" x14ac:dyDescent="0.25">
      <c r="A803" s="6" t="s">
        <v>5221</v>
      </c>
      <c r="B803" s="31" t="s">
        <v>2293</v>
      </c>
      <c r="C803" s="12" t="s">
        <v>2295</v>
      </c>
      <c r="D803" s="11"/>
    </row>
    <row r="804" spans="1:4" x14ac:dyDescent="0.25">
      <c r="A804" s="6" t="s">
        <v>5222</v>
      </c>
      <c r="B804" s="31" t="s">
        <v>3649</v>
      </c>
      <c r="C804" s="12" t="s">
        <v>3651</v>
      </c>
      <c r="D804" s="11"/>
    </row>
    <row r="805" spans="1:4" ht="25.5" x14ac:dyDescent="0.25">
      <c r="A805" s="6" t="s">
        <v>5223</v>
      </c>
      <c r="B805" s="31" t="s">
        <v>1736</v>
      </c>
      <c r="C805" s="12" t="s">
        <v>1737</v>
      </c>
      <c r="D805" s="11"/>
    </row>
    <row r="806" spans="1:4" ht="25.5" x14ac:dyDescent="0.25">
      <c r="A806" s="6" t="s">
        <v>5224</v>
      </c>
      <c r="B806" s="31" t="s">
        <v>1434</v>
      </c>
      <c r="C806" s="12" t="s">
        <v>1435</v>
      </c>
      <c r="D806" s="11"/>
    </row>
    <row r="807" spans="1:4" ht="25.5" x14ac:dyDescent="0.25">
      <c r="A807" s="6" t="s">
        <v>5225</v>
      </c>
      <c r="B807" s="31" t="s">
        <v>244</v>
      </c>
      <c r="C807" s="12" t="s">
        <v>245</v>
      </c>
      <c r="D807" s="11"/>
    </row>
    <row r="808" spans="1:4" ht="25.5" x14ac:dyDescent="0.25">
      <c r="A808" s="6" t="s">
        <v>5226</v>
      </c>
      <c r="B808" s="31" t="s">
        <v>3477</v>
      </c>
      <c r="C808" s="12" t="s">
        <v>3479</v>
      </c>
      <c r="D808" s="11"/>
    </row>
    <row r="809" spans="1:4" x14ac:dyDescent="0.25">
      <c r="A809" s="6" t="s">
        <v>5227</v>
      </c>
      <c r="B809" s="31" t="s">
        <v>5228</v>
      </c>
      <c r="C809" s="12" t="s">
        <v>5229</v>
      </c>
      <c r="D809" s="11"/>
    </row>
    <row r="810" spans="1:4" ht="25.5" x14ac:dyDescent="0.25">
      <c r="A810" s="6" t="s">
        <v>5230</v>
      </c>
      <c r="B810" s="31" t="s">
        <v>594</v>
      </c>
      <c r="C810" s="12" t="s">
        <v>595</v>
      </c>
      <c r="D810" s="11"/>
    </row>
    <row r="811" spans="1:4" x14ac:dyDescent="0.25">
      <c r="A811" s="6" t="s">
        <v>5231</v>
      </c>
      <c r="B811" s="31" t="s">
        <v>5232</v>
      </c>
      <c r="C811" s="12" t="s">
        <v>835</v>
      </c>
      <c r="D811" s="11"/>
    </row>
    <row r="812" spans="1:4" x14ac:dyDescent="0.25">
      <c r="A812" s="6" t="s">
        <v>5233</v>
      </c>
      <c r="B812" s="31" t="s">
        <v>1581</v>
      </c>
      <c r="C812" s="12" t="s">
        <v>1582</v>
      </c>
      <c r="D812" s="11"/>
    </row>
    <row r="813" spans="1:4" x14ac:dyDescent="0.25">
      <c r="A813" s="6" t="s">
        <v>5234</v>
      </c>
      <c r="B813" s="31" t="s">
        <v>5235</v>
      </c>
      <c r="C813" s="12" t="s">
        <v>5236</v>
      </c>
      <c r="D813" s="11"/>
    </row>
    <row r="814" spans="1:4" ht="25.5" x14ac:dyDescent="0.25">
      <c r="A814" s="6" t="s">
        <v>5237</v>
      </c>
      <c r="B814" s="31" t="s">
        <v>3642</v>
      </c>
      <c r="C814" s="12" t="s">
        <v>3644</v>
      </c>
      <c r="D814" s="11"/>
    </row>
    <row r="815" spans="1:4" ht="25.5" x14ac:dyDescent="0.25">
      <c r="A815" s="6" t="s">
        <v>5238</v>
      </c>
      <c r="B815" s="31" t="s">
        <v>1747</v>
      </c>
      <c r="C815" s="12" t="s">
        <v>1748</v>
      </c>
      <c r="D815" s="11"/>
    </row>
    <row r="816" spans="1:4" x14ac:dyDescent="0.25">
      <c r="A816" s="6" t="s">
        <v>5239</v>
      </c>
      <c r="B816" s="31" t="s">
        <v>5240</v>
      </c>
      <c r="C816" s="12" t="s">
        <v>5241</v>
      </c>
      <c r="D816" s="11"/>
    </row>
    <row r="817" spans="1:4" x14ac:dyDescent="0.25">
      <c r="A817" s="6" t="s">
        <v>5242</v>
      </c>
      <c r="B817" s="31" t="s">
        <v>5243</v>
      </c>
      <c r="C817" s="12" t="s">
        <v>5244</v>
      </c>
      <c r="D817" s="11"/>
    </row>
    <row r="818" spans="1:4" x14ac:dyDescent="0.25">
      <c r="A818" s="6" t="s">
        <v>5245</v>
      </c>
      <c r="B818" s="31" t="s">
        <v>5246</v>
      </c>
      <c r="C818" s="12" t="s">
        <v>5247</v>
      </c>
      <c r="D818" s="11"/>
    </row>
    <row r="819" spans="1:4" x14ac:dyDescent="0.25">
      <c r="A819" s="6" t="s">
        <v>5248</v>
      </c>
      <c r="B819" s="31" t="s">
        <v>5249</v>
      </c>
      <c r="C819" s="12" t="s">
        <v>5250</v>
      </c>
      <c r="D819" s="11"/>
    </row>
    <row r="820" spans="1:4" x14ac:dyDescent="0.25">
      <c r="A820" s="6" t="s">
        <v>5251</v>
      </c>
      <c r="B820" s="31" t="s">
        <v>5252</v>
      </c>
      <c r="C820" s="12" t="s">
        <v>5253</v>
      </c>
      <c r="D820" s="11"/>
    </row>
    <row r="821" spans="1:4" x14ac:dyDescent="0.25">
      <c r="A821" s="6" t="s">
        <v>5254</v>
      </c>
      <c r="B821" s="31" t="s">
        <v>3679</v>
      </c>
      <c r="C821" s="12" t="s">
        <v>781</v>
      </c>
      <c r="D821" s="11"/>
    </row>
    <row r="822" spans="1:4" x14ac:dyDescent="0.25">
      <c r="A822" s="6" t="s">
        <v>5255</v>
      </c>
      <c r="B822" s="31" t="s">
        <v>5256</v>
      </c>
      <c r="C822" s="12" t="s">
        <v>347</v>
      </c>
      <c r="D822" s="11"/>
    </row>
    <row r="823" spans="1:4" x14ac:dyDescent="0.25">
      <c r="A823" s="6" t="s">
        <v>5257</v>
      </c>
      <c r="B823" s="31" t="s">
        <v>3639</v>
      </c>
      <c r="C823" s="12" t="s">
        <v>3641</v>
      </c>
      <c r="D823" s="11"/>
    </row>
    <row r="824" spans="1:4" x14ac:dyDescent="0.25">
      <c r="A824" s="6" t="s">
        <v>5258</v>
      </c>
      <c r="B824" s="31" t="s">
        <v>3511</v>
      </c>
      <c r="C824" s="12" t="s">
        <v>3513</v>
      </c>
      <c r="D824" s="11"/>
    </row>
    <row r="825" spans="1:4" x14ac:dyDescent="0.25">
      <c r="A825" s="6" t="s">
        <v>5259</v>
      </c>
      <c r="B825" s="31" t="s">
        <v>5260</v>
      </c>
      <c r="C825" s="12" t="s">
        <v>5261</v>
      </c>
      <c r="D825" s="11"/>
    </row>
    <row r="826" spans="1:4" ht="25.5" x14ac:dyDescent="0.25">
      <c r="A826" s="6" t="s">
        <v>5262</v>
      </c>
      <c r="B826" s="31" t="s">
        <v>5263</v>
      </c>
      <c r="C826" s="12" t="s">
        <v>681</v>
      </c>
      <c r="D826" s="11"/>
    </row>
    <row r="827" spans="1:4" x14ac:dyDescent="0.25">
      <c r="A827" s="6" t="s">
        <v>5264</v>
      </c>
      <c r="B827" s="31" t="s">
        <v>4</v>
      </c>
      <c r="C827" s="12" t="s">
        <v>6</v>
      </c>
      <c r="D827" s="11"/>
    </row>
    <row r="828" spans="1:4" x14ac:dyDescent="0.25">
      <c r="A828" s="6" t="s">
        <v>5265</v>
      </c>
      <c r="B828" s="31" t="s">
        <v>5266</v>
      </c>
      <c r="C828" s="12" t="s">
        <v>835</v>
      </c>
      <c r="D828" s="11"/>
    </row>
    <row r="829" spans="1:4" x14ac:dyDescent="0.25">
      <c r="A829" s="6" t="s">
        <v>5267</v>
      </c>
      <c r="B829" s="31" t="s">
        <v>434</v>
      </c>
      <c r="C829" s="12" t="s">
        <v>435</v>
      </c>
      <c r="D829" s="11"/>
    </row>
    <row r="830" spans="1:4" ht="25.5" x14ac:dyDescent="0.25">
      <c r="A830" s="6" t="s">
        <v>5268</v>
      </c>
      <c r="B830" s="31" t="s">
        <v>1090</v>
      </c>
      <c r="C830" s="12" t="s">
        <v>1091</v>
      </c>
      <c r="D830" s="11"/>
    </row>
    <row r="831" spans="1:4" x14ac:dyDescent="0.25">
      <c r="A831" s="6" t="s">
        <v>5269</v>
      </c>
      <c r="B831" s="31" t="s">
        <v>5270</v>
      </c>
      <c r="C831" s="12" t="s">
        <v>5271</v>
      </c>
      <c r="D831" s="11"/>
    </row>
    <row r="832" spans="1:4" ht="25.5" x14ac:dyDescent="0.25">
      <c r="A832" s="6" t="s">
        <v>5272</v>
      </c>
      <c r="B832" s="31" t="s">
        <v>1336</v>
      </c>
      <c r="C832" s="12" t="s">
        <v>1337</v>
      </c>
      <c r="D832" s="11"/>
    </row>
    <row r="833" spans="1:4" ht="25.5" x14ac:dyDescent="0.25">
      <c r="A833" s="6" t="s">
        <v>5273</v>
      </c>
      <c r="B833" s="31" t="s">
        <v>702</v>
      </c>
      <c r="C833" s="12" t="s">
        <v>703</v>
      </c>
      <c r="D833" s="11"/>
    </row>
    <row r="834" spans="1:4" ht="25.5" x14ac:dyDescent="0.25">
      <c r="A834" s="6" t="s">
        <v>5274</v>
      </c>
      <c r="B834" s="31" t="s">
        <v>5275</v>
      </c>
      <c r="C834" s="12" t="s">
        <v>5276</v>
      </c>
      <c r="D834" s="11"/>
    </row>
    <row r="835" spans="1:4" x14ac:dyDescent="0.25">
      <c r="A835" s="6" t="s">
        <v>5277</v>
      </c>
      <c r="B835" s="31" t="s">
        <v>5278</v>
      </c>
      <c r="C835" s="12" t="s">
        <v>5279</v>
      </c>
      <c r="D835" s="11"/>
    </row>
    <row r="836" spans="1:4" x14ac:dyDescent="0.25">
      <c r="A836" s="6" t="s">
        <v>5280</v>
      </c>
      <c r="B836" s="31" t="s">
        <v>453</v>
      </c>
      <c r="C836" s="12" t="s">
        <v>454</v>
      </c>
      <c r="D836" s="11"/>
    </row>
    <row r="837" spans="1:4" ht="25.5" x14ac:dyDescent="0.25">
      <c r="A837" s="6" t="s">
        <v>5281</v>
      </c>
      <c r="B837" s="31" t="s">
        <v>2498</v>
      </c>
      <c r="C837" s="12" t="s">
        <v>2500</v>
      </c>
      <c r="D837" s="11"/>
    </row>
    <row r="838" spans="1:4" x14ac:dyDescent="0.25">
      <c r="A838" s="6" t="s">
        <v>5282</v>
      </c>
      <c r="B838" s="31" t="s">
        <v>2208</v>
      </c>
      <c r="C838" s="12" t="s">
        <v>2210</v>
      </c>
      <c r="D838" s="11"/>
    </row>
    <row r="839" spans="1:4" ht="25.5" x14ac:dyDescent="0.25">
      <c r="A839" s="6" t="s">
        <v>5283</v>
      </c>
      <c r="B839" s="31" t="s">
        <v>1180</v>
      </c>
      <c r="C839" s="12" t="s">
        <v>1181</v>
      </c>
      <c r="D839" s="11"/>
    </row>
    <row r="840" spans="1:4" x14ac:dyDescent="0.25">
      <c r="A840" s="6" t="s">
        <v>5284</v>
      </c>
      <c r="B840" s="31" t="s">
        <v>5285</v>
      </c>
      <c r="C840" s="12" t="s">
        <v>5286</v>
      </c>
      <c r="D840" s="11"/>
    </row>
    <row r="841" spans="1:4" x14ac:dyDescent="0.25">
      <c r="A841" s="6" t="s">
        <v>5287</v>
      </c>
      <c r="B841" s="31" t="s">
        <v>2932</v>
      </c>
      <c r="C841" s="12" t="s">
        <v>431</v>
      </c>
      <c r="D841" s="11"/>
    </row>
    <row r="842" spans="1:4" ht="25.5" x14ac:dyDescent="0.25">
      <c r="A842" s="6" t="s">
        <v>5288</v>
      </c>
      <c r="B842" s="31" t="s">
        <v>5289</v>
      </c>
      <c r="C842" s="12" t="s">
        <v>5290</v>
      </c>
      <c r="D842" s="11"/>
    </row>
    <row r="843" spans="1:4" ht="25.5" x14ac:dyDescent="0.25">
      <c r="A843" s="6" t="s">
        <v>5291</v>
      </c>
      <c r="B843" s="31" t="s">
        <v>1953</v>
      </c>
      <c r="C843" s="12" t="s">
        <v>1954</v>
      </c>
      <c r="D843" s="11"/>
    </row>
    <row r="844" spans="1:4" x14ac:dyDescent="0.25">
      <c r="A844" s="6" t="s">
        <v>5292</v>
      </c>
      <c r="B844" s="31" t="s">
        <v>5293</v>
      </c>
      <c r="C844" s="12" t="s">
        <v>5294</v>
      </c>
      <c r="D844" s="11"/>
    </row>
    <row r="845" spans="1:4" x14ac:dyDescent="0.25">
      <c r="A845" s="6" t="s">
        <v>5295</v>
      </c>
      <c r="B845" s="31" t="s">
        <v>5296</v>
      </c>
      <c r="C845" s="12" t="s">
        <v>5297</v>
      </c>
      <c r="D845" s="11"/>
    </row>
    <row r="846" spans="1:4" x14ac:dyDescent="0.25">
      <c r="A846" s="6" t="s">
        <v>5298</v>
      </c>
      <c r="B846" s="31" t="s">
        <v>1578</v>
      </c>
      <c r="C846" s="12" t="s">
        <v>1579</v>
      </c>
      <c r="D846" s="11"/>
    </row>
    <row r="847" spans="1:4" x14ac:dyDescent="0.25">
      <c r="A847" s="6" t="s">
        <v>5299</v>
      </c>
      <c r="B847" s="31" t="s">
        <v>3619</v>
      </c>
      <c r="C847" s="12" t="s">
        <v>3621</v>
      </c>
      <c r="D847" s="11"/>
    </row>
    <row r="848" spans="1:4" x14ac:dyDescent="0.25">
      <c r="A848" s="6" t="s">
        <v>5300</v>
      </c>
      <c r="B848" s="31" t="s">
        <v>1222</v>
      </c>
      <c r="C848" s="12" t="s">
        <v>1223</v>
      </c>
      <c r="D848" s="11"/>
    </row>
    <row r="849" spans="1:4" ht="25.5" x14ac:dyDescent="0.25">
      <c r="A849" s="6" t="s">
        <v>5301</v>
      </c>
      <c r="B849" s="31" t="s">
        <v>3599</v>
      </c>
      <c r="C849" s="12" t="s">
        <v>3601</v>
      </c>
      <c r="D849" s="11"/>
    </row>
    <row r="850" spans="1:4" ht="25.5" x14ac:dyDescent="0.25">
      <c r="A850" s="6" t="s">
        <v>5302</v>
      </c>
      <c r="B850" s="31" t="s">
        <v>5303</v>
      </c>
      <c r="C850" s="12" t="s">
        <v>5304</v>
      </c>
      <c r="D850" s="11"/>
    </row>
    <row r="851" spans="1:4" ht="25.5" x14ac:dyDescent="0.25">
      <c r="A851" s="6" t="s">
        <v>5305</v>
      </c>
      <c r="B851" s="31" t="s">
        <v>3336</v>
      </c>
      <c r="C851" s="12" t="s">
        <v>3338</v>
      </c>
      <c r="D851" s="11"/>
    </row>
    <row r="852" spans="1:4" ht="25.5" x14ac:dyDescent="0.25">
      <c r="A852" s="6" t="s">
        <v>5306</v>
      </c>
      <c r="B852" s="31" t="s">
        <v>5307</v>
      </c>
      <c r="C852" s="12" t="s">
        <v>5308</v>
      </c>
      <c r="D852" s="11"/>
    </row>
    <row r="853" spans="1:4" ht="25.5" x14ac:dyDescent="0.25">
      <c r="A853" s="6" t="s">
        <v>5309</v>
      </c>
      <c r="B853" s="31" t="s">
        <v>5310</v>
      </c>
      <c r="C853" s="12" t="s">
        <v>601</v>
      </c>
      <c r="D853" s="11"/>
    </row>
    <row r="854" spans="1:4" x14ac:dyDescent="0.25">
      <c r="A854" s="6" t="s">
        <v>5311</v>
      </c>
      <c r="B854" s="31" t="s">
        <v>491</v>
      </c>
      <c r="C854" s="12" t="s">
        <v>492</v>
      </c>
      <c r="D854" s="11"/>
    </row>
    <row r="855" spans="1:4" x14ac:dyDescent="0.25">
      <c r="A855" s="6" t="s">
        <v>5312</v>
      </c>
      <c r="B855" s="31" t="s">
        <v>353</v>
      </c>
      <c r="C855" s="12" t="s">
        <v>354</v>
      </c>
      <c r="D855" s="11"/>
    </row>
    <row r="856" spans="1:4" ht="25.5" x14ac:dyDescent="0.25">
      <c r="A856" s="6" t="s">
        <v>5313</v>
      </c>
      <c r="B856" s="31" t="s">
        <v>5314</v>
      </c>
      <c r="C856" s="12" t="s">
        <v>5315</v>
      </c>
      <c r="D856" s="11"/>
    </row>
    <row r="857" spans="1:4" ht="25.5" x14ac:dyDescent="0.25">
      <c r="A857" s="6" t="s">
        <v>5316</v>
      </c>
      <c r="B857" s="31" t="s">
        <v>1756</v>
      </c>
      <c r="C857" s="12" t="s">
        <v>1757</v>
      </c>
      <c r="D857" s="11"/>
    </row>
    <row r="858" spans="1:4" x14ac:dyDescent="0.25">
      <c r="A858" s="6" t="s">
        <v>5317</v>
      </c>
      <c r="B858" s="31" t="s">
        <v>2134</v>
      </c>
      <c r="C858" s="12" t="s">
        <v>2136</v>
      </c>
      <c r="D858" s="11"/>
    </row>
    <row r="859" spans="1:4" x14ac:dyDescent="0.25">
      <c r="A859" s="6" t="s">
        <v>5318</v>
      </c>
      <c r="B859" s="31" t="s">
        <v>3625</v>
      </c>
      <c r="C859" s="12" t="s">
        <v>3627</v>
      </c>
      <c r="D859" s="11"/>
    </row>
    <row r="860" spans="1:4" ht="25.5" x14ac:dyDescent="0.25">
      <c r="A860" s="6" t="s">
        <v>5319</v>
      </c>
      <c r="B860" s="31" t="s">
        <v>3133</v>
      </c>
      <c r="C860" s="12" t="s">
        <v>3135</v>
      </c>
      <c r="D860" s="11"/>
    </row>
    <row r="861" spans="1:4" x14ac:dyDescent="0.25">
      <c r="A861" s="6" t="s">
        <v>5320</v>
      </c>
      <c r="B861" s="31" t="s">
        <v>5321</v>
      </c>
      <c r="C861" s="12" t="s">
        <v>5322</v>
      </c>
      <c r="D861" s="11"/>
    </row>
    <row r="862" spans="1:4" ht="25.5" x14ac:dyDescent="0.25">
      <c r="A862" s="6" t="s">
        <v>5323</v>
      </c>
      <c r="B862" s="31" t="s">
        <v>518</v>
      </c>
      <c r="C862" s="12" t="s">
        <v>519</v>
      </c>
      <c r="D862" s="11"/>
    </row>
    <row r="863" spans="1:4" ht="25.5" x14ac:dyDescent="0.25">
      <c r="A863" s="6" t="s">
        <v>5324</v>
      </c>
      <c r="B863" s="31" t="s">
        <v>5325</v>
      </c>
      <c r="C863" s="12" t="s">
        <v>1013</v>
      </c>
      <c r="D863" s="11"/>
    </row>
    <row r="864" spans="1:4" ht="25.5" x14ac:dyDescent="0.25">
      <c r="A864" s="6" t="s">
        <v>5326</v>
      </c>
      <c r="B864" s="31" t="s">
        <v>5327</v>
      </c>
      <c r="C864" s="12" t="s">
        <v>5328</v>
      </c>
      <c r="D864" s="11"/>
    </row>
    <row r="865" spans="1:4" x14ac:dyDescent="0.25">
      <c r="A865" s="6" t="s">
        <v>5329</v>
      </c>
      <c r="B865" s="31" t="s">
        <v>5330</v>
      </c>
      <c r="C865" s="12" t="s">
        <v>5331</v>
      </c>
      <c r="D865" s="11"/>
    </row>
    <row r="866" spans="1:4" ht="25.5" x14ac:dyDescent="0.25">
      <c r="A866" s="6" t="s">
        <v>5332</v>
      </c>
      <c r="B866" s="31" t="s">
        <v>5333</v>
      </c>
      <c r="C866" s="12" t="s">
        <v>1262</v>
      </c>
      <c r="D866" s="11"/>
    </row>
    <row r="867" spans="1:4" x14ac:dyDescent="0.25">
      <c r="A867" s="6" t="s">
        <v>5334</v>
      </c>
      <c r="B867" s="31" t="s">
        <v>351</v>
      </c>
      <c r="C867" s="12" t="s">
        <v>352</v>
      </c>
      <c r="D867" s="11"/>
    </row>
    <row r="868" spans="1:4" ht="25.5" x14ac:dyDescent="0.25">
      <c r="A868" s="6" t="s">
        <v>5335</v>
      </c>
      <c r="B868" s="31" t="s">
        <v>5336</v>
      </c>
      <c r="C868" s="12" t="s">
        <v>5337</v>
      </c>
      <c r="D868" s="11"/>
    </row>
    <row r="869" spans="1:4" ht="25.5" x14ac:dyDescent="0.25">
      <c r="A869" s="6" t="s">
        <v>5338</v>
      </c>
      <c r="B869" s="31" t="s">
        <v>5339</v>
      </c>
      <c r="C869" s="12" t="s">
        <v>5340</v>
      </c>
      <c r="D869" s="11"/>
    </row>
    <row r="870" spans="1:4" ht="25.5" x14ac:dyDescent="0.25">
      <c r="A870" s="6" t="s">
        <v>5341</v>
      </c>
      <c r="B870" s="31" t="s">
        <v>5342</v>
      </c>
      <c r="C870" s="12" t="s">
        <v>5343</v>
      </c>
      <c r="D870" s="11"/>
    </row>
    <row r="871" spans="1:4" ht="25.5" x14ac:dyDescent="0.25">
      <c r="A871" s="6" t="s">
        <v>5344</v>
      </c>
      <c r="B871" s="31" t="s">
        <v>2483</v>
      </c>
      <c r="C871" s="12" t="s">
        <v>2485</v>
      </c>
      <c r="D871" s="11"/>
    </row>
    <row r="872" spans="1:4" x14ac:dyDescent="0.25">
      <c r="A872" s="6" t="s">
        <v>5345</v>
      </c>
      <c r="B872" s="31" t="s">
        <v>5346</v>
      </c>
      <c r="C872" s="12" t="s">
        <v>5347</v>
      </c>
      <c r="D872" s="11"/>
    </row>
    <row r="873" spans="1:4" x14ac:dyDescent="0.25">
      <c r="A873" s="6" t="s">
        <v>5348</v>
      </c>
      <c r="B873" s="31" t="s">
        <v>288</v>
      </c>
      <c r="C873" s="12" t="s">
        <v>289</v>
      </c>
      <c r="D873" s="11"/>
    </row>
    <row r="874" spans="1:4" x14ac:dyDescent="0.25">
      <c r="A874" s="6" t="s">
        <v>5349</v>
      </c>
      <c r="B874" s="31" t="s">
        <v>1878</v>
      </c>
      <c r="C874" s="12" t="s">
        <v>1879</v>
      </c>
      <c r="D874" s="11"/>
    </row>
    <row r="875" spans="1:4" ht="25.5" x14ac:dyDescent="0.25">
      <c r="A875" s="6" t="s">
        <v>5350</v>
      </c>
      <c r="B875" s="31" t="s">
        <v>5351</v>
      </c>
      <c r="C875" s="12" t="s">
        <v>5352</v>
      </c>
      <c r="D875" s="11"/>
    </row>
    <row r="876" spans="1:4" ht="25.5" x14ac:dyDescent="0.25">
      <c r="A876" s="6" t="s">
        <v>5353</v>
      </c>
      <c r="B876" s="31" t="s">
        <v>3645</v>
      </c>
      <c r="C876" s="12" t="s">
        <v>3647</v>
      </c>
      <c r="D876" s="11"/>
    </row>
    <row r="877" spans="1:4" x14ac:dyDescent="0.25">
      <c r="A877" s="6" t="s">
        <v>5354</v>
      </c>
      <c r="B877" s="31" t="s">
        <v>5355</v>
      </c>
      <c r="C877" s="12" t="s">
        <v>5356</v>
      </c>
      <c r="D877" s="11"/>
    </row>
    <row r="878" spans="1:4" x14ac:dyDescent="0.25">
      <c r="A878" s="6" t="s">
        <v>5357</v>
      </c>
      <c r="B878" s="31" t="s">
        <v>5358</v>
      </c>
      <c r="C878" s="12" t="s">
        <v>5359</v>
      </c>
      <c r="D878" s="11"/>
    </row>
    <row r="879" spans="1:4" x14ac:dyDescent="0.25">
      <c r="A879" s="6" t="s">
        <v>5360</v>
      </c>
      <c r="B879" s="31" t="s">
        <v>2826</v>
      </c>
      <c r="C879" s="12" t="s">
        <v>2828</v>
      </c>
      <c r="D879" s="11"/>
    </row>
    <row r="880" spans="1:4" ht="25.5" x14ac:dyDescent="0.25">
      <c r="A880" s="6" t="s">
        <v>5361</v>
      </c>
      <c r="B880" s="31" t="s">
        <v>340</v>
      </c>
      <c r="C880" s="12" t="s">
        <v>5362</v>
      </c>
      <c r="D880" s="11"/>
    </row>
    <row r="881" spans="1:4" x14ac:dyDescent="0.25">
      <c r="A881" s="6" t="s">
        <v>5363</v>
      </c>
      <c r="B881" s="31" t="s">
        <v>5364</v>
      </c>
      <c r="C881" s="12" t="s">
        <v>5365</v>
      </c>
      <c r="D881" s="11"/>
    </row>
    <row r="882" spans="1:4" x14ac:dyDescent="0.25">
      <c r="A882" s="6" t="s">
        <v>5366</v>
      </c>
      <c r="B882" s="31" t="s">
        <v>5367</v>
      </c>
      <c r="C882" s="12" t="s">
        <v>177</v>
      </c>
      <c r="D882" s="11"/>
    </row>
    <row r="883" spans="1:4" ht="25.5" x14ac:dyDescent="0.25">
      <c r="A883" s="6" t="s">
        <v>5368</v>
      </c>
      <c r="B883" s="31" t="s">
        <v>2903</v>
      </c>
      <c r="C883" s="12" t="s">
        <v>2905</v>
      </c>
      <c r="D883" s="11"/>
    </row>
    <row r="884" spans="1:4" ht="25.5" x14ac:dyDescent="0.25">
      <c r="A884" s="6" t="s">
        <v>5369</v>
      </c>
      <c r="B884" s="31" t="s">
        <v>3728</v>
      </c>
      <c r="C884" s="12" t="s">
        <v>3730</v>
      </c>
      <c r="D884" s="11"/>
    </row>
    <row r="885" spans="1:4" ht="25.5" x14ac:dyDescent="0.25">
      <c r="A885" s="6" t="s">
        <v>5370</v>
      </c>
      <c r="B885" s="31" t="s">
        <v>1279</v>
      </c>
      <c r="C885" s="12" t="s">
        <v>1280</v>
      </c>
      <c r="D885" s="11"/>
    </row>
    <row r="886" spans="1:4" ht="25.5" x14ac:dyDescent="0.25">
      <c r="A886" s="6" t="s">
        <v>5371</v>
      </c>
      <c r="B886" s="31" t="s">
        <v>5372</v>
      </c>
      <c r="C886" s="12" t="s">
        <v>5373</v>
      </c>
      <c r="D886" s="11"/>
    </row>
    <row r="887" spans="1:4" ht="25.5" x14ac:dyDescent="0.25">
      <c r="A887" s="6" t="s">
        <v>5374</v>
      </c>
      <c r="B887" s="31" t="s">
        <v>5375</v>
      </c>
      <c r="C887" s="12" t="s">
        <v>5376</v>
      </c>
      <c r="D887" s="11"/>
    </row>
    <row r="888" spans="1:4" x14ac:dyDescent="0.25">
      <c r="A888" s="6" t="s">
        <v>5377</v>
      </c>
      <c r="B888" s="31" t="s">
        <v>278</v>
      </c>
      <c r="C888" s="12" t="s">
        <v>279</v>
      </c>
      <c r="D888" s="11"/>
    </row>
    <row r="889" spans="1:4" ht="25.5" x14ac:dyDescent="0.25">
      <c r="A889" s="6" t="s">
        <v>5378</v>
      </c>
      <c r="B889" s="31" t="s">
        <v>5379</v>
      </c>
      <c r="C889" s="12" t="s">
        <v>5380</v>
      </c>
      <c r="D889" s="11"/>
    </row>
    <row r="890" spans="1:4" ht="25.5" x14ac:dyDescent="0.25">
      <c r="A890" s="6" t="s">
        <v>5381</v>
      </c>
      <c r="B890" s="31" t="s">
        <v>5382</v>
      </c>
      <c r="C890" s="12" t="s">
        <v>5383</v>
      </c>
      <c r="D890" s="11"/>
    </row>
    <row r="891" spans="1:4" x14ac:dyDescent="0.25">
      <c r="A891" s="6" t="s">
        <v>5384</v>
      </c>
      <c r="B891" s="31" t="s">
        <v>5385</v>
      </c>
      <c r="C891" s="12" t="s">
        <v>348</v>
      </c>
      <c r="D891" s="11"/>
    </row>
    <row r="892" spans="1:4" x14ac:dyDescent="0.25">
      <c r="A892" s="6" t="s">
        <v>5386</v>
      </c>
      <c r="B892" s="31" t="s">
        <v>5387</v>
      </c>
      <c r="C892" s="12" t="s">
        <v>835</v>
      </c>
      <c r="D892" s="11"/>
    </row>
    <row r="893" spans="1:4" ht="25.5" x14ac:dyDescent="0.25">
      <c r="A893" s="6" t="s">
        <v>5388</v>
      </c>
      <c r="B893" s="31" t="s">
        <v>5389</v>
      </c>
      <c r="C893" s="12" t="s">
        <v>5390</v>
      </c>
      <c r="D893" s="11"/>
    </row>
    <row r="894" spans="1:4" ht="25.5" x14ac:dyDescent="0.25">
      <c r="A894" s="6" t="s">
        <v>5391</v>
      </c>
      <c r="B894" s="31" t="s">
        <v>5392</v>
      </c>
      <c r="C894" s="12" t="s">
        <v>5393</v>
      </c>
      <c r="D894" s="11"/>
    </row>
    <row r="895" spans="1:4" x14ac:dyDescent="0.25">
      <c r="A895" s="6" t="s">
        <v>5394</v>
      </c>
      <c r="B895" s="31" t="s">
        <v>5395</v>
      </c>
      <c r="C895" s="12" t="s">
        <v>5396</v>
      </c>
      <c r="D895" s="11"/>
    </row>
    <row r="896" spans="1:4" ht="25.5" x14ac:dyDescent="0.25">
      <c r="A896" s="6" t="s">
        <v>4913</v>
      </c>
      <c r="B896" s="31" t="s">
        <v>449</v>
      </c>
      <c r="C896" s="12" t="s">
        <v>450</v>
      </c>
      <c r="D896" s="11"/>
    </row>
    <row r="897" spans="1:4" ht="25.5" x14ac:dyDescent="0.25">
      <c r="A897" s="6" t="s">
        <v>5397</v>
      </c>
      <c r="B897" s="31" t="s">
        <v>55</v>
      </c>
      <c r="C897" s="12" t="s">
        <v>57</v>
      </c>
      <c r="D897" s="11"/>
    </row>
    <row r="898" spans="1:4" ht="25.5" x14ac:dyDescent="0.25">
      <c r="A898" s="6" t="s">
        <v>5398</v>
      </c>
      <c r="B898" s="31" t="s">
        <v>110</v>
      </c>
      <c r="C898" s="12" t="s">
        <v>111</v>
      </c>
      <c r="D898" s="11"/>
    </row>
    <row r="899" spans="1:4" x14ac:dyDescent="0.25">
      <c r="A899" s="6" t="s">
        <v>5399</v>
      </c>
      <c r="B899" s="31" t="s">
        <v>1461</v>
      </c>
      <c r="C899" s="12" t="s">
        <v>1462</v>
      </c>
      <c r="D899" s="11"/>
    </row>
    <row r="900" spans="1:4" x14ac:dyDescent="0.25">
      <c r="A900" s="6" t="s">
        <v>5400</v>
      </c>
      <c r="B900" s="31" t="s">
        <v>979</v>
      </c>
      <c r="C900" s="12" t="s">
        <v>980</v>
      </c>
      <c r="D900" s="11"/>
    </row>
    <row r="901" spans="1:4" ht="25.5" x14ac:dyDescent="0.25">
      <c r="A901" s="6" t="s">
        <v>5401</v>
      </c>
      <c r="B901" s="31" t="s">
        <v>1694</v>
      </c>
      <c r="C901" s="12" t="s">
        <v>1695</v>
      </c>
      <c r="D901" s="11"/>
    </row>
    <row r="902" spans="1:4" ht="25.5" x14ac:dyDescent="0.25">
      <c r="A902" s="6" t="s">
        <v>5402</v>
      </c>
      <c r="B902" s="31" t="s">
        <v>5403</v>
      </c>
      <c r="C902" s="12" t="s">
        <v>5404</v>
      </c>
      <c r="D902" s="11"/>
    </row>
    <row r="903" spans="1:4" x14ac:dyDescent="0.25">
      <c r="A903" s="6" t="s">
        <v>5405</v>
      </c>
      <c r="B903" s="31" t="s">
        <v>2581</v>
      </c>
      <c r="C903" s="12" t="s">
        <v>2583</v>
      </c>
      <c r="D903" s="11"/>
    </row>
    <row r="904" spans="1:4" x14ac:dyDescent="0.25">
      <c r="A904" s="6" t="s">
        <v>5406</v>
      </c>
      <c r="B904" s="31" t="s">
        <v>802</v>
      </c>
      <c r="C904" s="12" t="s">
        <v>803</v>
      </c>
      <c r="D904" s="11"/>
    </row>
    <row r="905" spans="1:4" x14ac:dyDescent="0.25">
      <c r="A905" s="6" t="s">
        <v>5407</v>
      </c>
      <c r="B905" s="31" t="s">
        <v>5408</v>
      </c>
      <c r="C905" s="12" t="s">
        <v>5409</v>
      </c>
      <c r="D905" s="11"/>
    </row>
    <row r="906" spans="1:4" x14ac:dyDescent="0.25">
      <c r="A906" s="6" t="s">
        <v>5410</v>
      </c>
      <c r="B906" s="31" t="s">
        <v>5411</v>
      </c>
      <c r="C906" s="12" t="s">
        <v>5412</v>
      </c>
      <c r="D906" s="11"/>
    </row>
    <row r="907" spans="1:4" ht="25.5" x14ac:dyDescent="0.25">
      <c r="A907" s="6" t="s">
        <v>5413</v>
      </c>
      <c r="B907" s="31" t="s">
        <v>1762</v>
      </c>
      <c r="C907" s="12" t="s">
        <v>1763</v>
      </c>
      <c r="D907" s="11"/>
    </row>
    <row r="908" spans="1:4" ht="25.5" x14ac:dyDescent="0.25">
      <c r="A908" s="6" t="s">
        <v>5414</v>
      </c>
      <c r="B908" s="31" t="s">
        <v>5415</v>
      </c>
      <c r="C908" s="12" t="s">
        <v>5416</v>
      </c>
      <c r="D908" s="11"/>
    </row>
    <row r="909" spans="1:4" ht="25.5" x14ac:dyDescent="0.25">
      <c r="A909" s="6" t="s">
        <v>5417</v>
      </c>
      <c r="B909" s="31" t="s">
        <v>644</v>
      </c>
      <c r="C909" s="12" t="s">
        <v>645</v>
      </c>
      <c r="D909" s="11"/>
    </row>
    <row r="910" spans="1:4" ht="25.5" x14ac:dyDescent="0.25">
      <c r="A910" s="6" t="s">
        <v>5418</v>
      </c>
      <c r="B910" s="31" t="s">
        <v>5419</v>
      </c>
      <c r="C910" s="12" t="s">
        <v>5420</v>
      </c>
      <c r="D910" s="11"/>
    </row>
    <row r="911" spans="1:4" ht="25.5" x14ac:dyDescent="0.25">
      <c r="A911" s="6" t="s">
        <v>5421</v>
      </c>
      <c r="B911" s="31" t="s">
        <v>229</v>
      </c>
      <c r="C911" s="12" t="s">
        <v>230</v>
      </c>
      <c r="D911" s="11"/>
    </row>
    <row r="912" spans="1:4" x14ac:dyDescent="0.25">
      <c r="A912" s="6" t="s">
        <v>5422</v>
      </c>
      <c r="B912" s="31" t="s">
        <v>414</v>
      </c>
      <c r="C912" s="12" t="s">
        <v>415</v>
      </c>
      <c r="D912" s="11"/>
    </row>
    <row r="913" spans="1:4" ht="25.5" x14ac:dyDescent="0.25">
      <c r="A913" s="6" t="s">
        <v>5423</v>
      </c>
      <c r="B913" s="31" t="s">
        <v>5424</v>
      </c>
      <c r="C913" s="12" t="s">
        <v>835</v>
      </c>
      <c r="D913" s="11"/>
    </row>
    <row r="914" spans="1:4" ht="25.5" x14ac:dyDescent="0.25">
      <c r="A914" s="6" t="s">
        <v>5425</v>
      </c>
      <c r="B914" s="31" t="s">
        <v>3780</v>
      </c>
      <c r="C914" s="12" t="s">
        <v>3782</v>
      </c>
      <c r="D914" s="11"/>
    </row>
    <row r="915" spans="1:4" x14ac:dyDescent="0.25">
      <c r="A915" s="6" t="s">
        <v>5426</v>
      </c>
      <c r="B915" s="31" t="s">
        <v>135</v>
      </c>
      <c r="C915" s="12" t="s">
        <v>136</v>
      </c>
      <c r="D915" s="11"/>
    </row>
    <row r="916" spans="1:4" ht="25.5" x14ac:dyDescent="0.25">
      <c r="A916" s="6" t="s">
        <v>5427</v>
      </c>
      <c r="B916" s="31" t="s">
        <v>5428</v>
      </c>
      <c r="C916" s="12" t="s">
        <v>1387</v>
      </c>
      <c r="D916" s="11"/>
    </row>
    <row r="917" spans="1:4" ht="25.5" x14ac:dyDescent="0.25">
      <c r="A917" s="6" t="s">
        <v>5429</v>
      </c>
      <c r="B917" s="31" t="s">
        <v>5430</v>
      </c>
      <c r="C917" s="12" t="s">
        <v>5431</v>
      </c>
      <c r="D917" s="11"/>
    </row>
    <row r="918" spans="1:4" ht="25.5" x14ac:dyDescent="0.25">
      <c r="A918" s="6" t="s">
        <v>5432</v>
      </c>
      <c r="B918" s="31" t="s">
        <v>5433</v>
      </c>
      <c r="C918" s="12" t="s">
        <v>5434</v>
      </c>
      <c r="D918" s="11"/>
    </row>
    <row r="919" spans="1:4" ht="25.5" x14ac:dyDescent="0.25">
      <c r="A919" s="6" t="s">
        <v>5435</v>
      </c>
      <c r="B919" s="31" t="s">
        <v>5436</v>
      </c>
      <c r="C919" s="12" t="s">
        <v>5437</v>
      </c>
      <c r="D919" s="11"/>
    </row>
    <row r="920" spans="1:4" ht="25.5" x14ac:dyDescent="0.25">
      <c r="A920" s="6" t="s">
        <v>5438</v>
      </c>
      <c r="B920" s="31" t="s">
        <v>773</v>
      </c>
      <c r="C920" s="12" t="s">
        <v>774</v>
      </c>
      <c r="D920" s="11"/>
    </row>
    <row r="921" spans="1:4" x14ac:dyDescent="0.25">
      <c r="A921" s="6" t="s">
        <v>5439</v>
      </c>
      <c r="B921" s="31" t="s">
        <v>3743</v>
      </c>
      <c r="C921" s="12" t="s">
        <v>3745</v>
      </c>
      <c r="D921" s="11"/>
    </row>
    <row r="922" spans="1:4" x14ac:dyDescent="0.25">
      <c r="A922" s="6" t="s">
        <v>5440</v>
      </c>
      <c r="B922" s="31" t="s">
        <v>5441</v>
      </c>
      <c r="C922" s="12" t="s">
        <v>5442</v>
      </c>
      <c r="D922" s="11"/>
    </row>
    <row r="923" spans="1:4" ht="25.5" x14ac:dyDescent="0.25">
      <c r="A923" s="6" t="s">
        <v>5443</v>
      </c>
      <c r="B923" s="31" t="s">
        <v>5444</v>
      </c>
      <c r="C923" s="12" t="s">
        <v>5445</v>
      </c>
      <c r="D923" s="11"/>
    </row>
    <row r="924" spans="1:4" ht="25.5" x14ac:dyDescent="0.25">
      <c r="A924" s="6" t="s">
        <v>5446</v>
      </c>
      <c r="B924" s="31" t="s">
        <v>2953</v>
      </c>
      <c r="C924" s="12" t="s">
        <v>214</v>
      </c>
      <c r="D924" s="11"/>
    </row>
    <row r="925" spans="1:4" x14ac:dyDescent="0.25">
      <c r="A925" s="6" t="s">
        <v>5447</v>
      </c>
      <c r="B925" s="31" t="s">
        <v>5448</v>
      </c>
      <c r="C925" s="12" t="s">
        <v>835</v>
      </c>
      <c r="D925" s="11"/>
    </row>
    <row r="926" spans="1:4" ht="25.5" x14ac:dyDescent="0.25">
      <c r="A926" s="6" t="s">
        <v>5449</v>
      </c>
      <c r="B926" s="31" t="s">
        <v>578</v>
      </c>
      <c r="C926" s="12" t="s">
        <v>579</v>
      </c>
      <c r="D926" s="11"/>
    </row>
    <row r="927" spans="1:4" x14ac:dyDescent="0.25">
      <c r="A927" s="6" t="s">
        <v>5450</v>
      </c>
      <c r="B927" s="31" t="s">
        <v>5451</v>
      </c>
      <c r="C927" s="12" t="s">
        <v>5452</v>
      </c>
      <c r="D927" s="11"/>
    </row>
    <row r="928" spans="1:4" x14ac:dyDescent="0.25">
      <c r="A928" s="6" t="s">
        <v>5453</v>
      </c>
      <c r="B928" s="31" t="s">
        <v>710</v>
      </c>
      <c r="C928" s="12" t="s">
        <v>711</v>
      </c>
      <c r="D928" s="11"/>
    </row>
    <row r="929" spans="1:4" ht="25.5" x14ac:dyDescent="0.25">
      <c r="A929" s="6" t="s">
        <v>5454</v>
      </c>
      <c r="B929" s="31" t="s">
        <v>5455</v>
      </c>
      <c r="C929" s="12" t="s">
        <v>5456</v>
      </c>
      <c r="D929" s="11"/>
    </row>
    <row r="930" spans="1:4" ht="25.5" x14ac:dyDescent="0.25">
      <c r="A930" s="6" t="s">
        <v>5457</v>
      </c>
      <c r="B930" s="31" t="s">
        <v>426</v>
      </c>
      <c r="C930" s="12" t="s">
        <v>427</v>
      </c>
      <c r="D930" s="11"/>
    </row>
    <row r="931" spans="1:4" ht="25.5" x14ac:dyDescent="0.25">
      <c r="A931" s="6" t="s">
        <v>5458</v>
      </c>
      <c r="B931" s="31" t="s">
        <v>49</v>
      </c>
      <c r="C931" s="12" t="s">
        <v>51</v>
      </c>
      <c r="D931" s="11"/>
    </row>
    <row r="932" spans="1:4" x14ac:dyDescent="0.25">
      <c r="A932" s="6" t="s">
        <v>5459</v>
      </c>
      <c r="B932" s="31" t="s">
        <v>3708</v>
      </c>
      <c r="C932" s="12" t="s">
        <v>3710</v>
      </c>
      <c r="D932" s="11"/>
    </row>
    <row r="933" spans="1:4" ht="25.5" x14ac:dyDescent="0.25">
      <c r="A933" s="6" t="s">
        <v>5460</v>
      </c>
      <c r="B933" s="31" t="s">
        <v>5461</v>
      </c>
      <c r="C933" s="12" t="s">
        <v>5462</v>
      </c>
      <c r="D933" s="11"/>
    </row>
    <row r="934" spans="1:4" x14ac:dyDescent="0.25">
      <c r="A934" s="6" t="s">
        <v>5463</v>
      </c>
      <c r="B934" s="31" t="s">
        <v>5464</v>
      </c>
      <c r="C934" s="12" t="s">
        <v>5465</v>
      </c>
      <c r="D934" s="11"/>
    </row>
    <row r="935" spans="1:4" x14ac:dyDescent="0.25">
      <c r="A935" s="6" t="s">
        <v>5466</v>
      </c>
      <c r="B935" s="31" t="s">
        <v>5467</v>
      </c>
      <c r="C935" s="12" t="s">
        <v>5468</v>
      </c>
      <c r="D935" s="11"/>
    </row>
    <row r="936" spans="1:4" ht="25.5" x14ac:dyDescent="0.25">
      <c r="A936" s="6" t="s">
        <v>5469</v>
      </c>
      <c r="B936" s="31" t="s">
        <v>747</v>
      </c>
      <c r="C936" s="12" t="s">
        <v>748</v>
      </c>
      <c r="D936" s="11"/>
    </row>
    <row r="937" spans="1:4" ht="25.5" x14ac:dyDescent="0.25">
      <c r="A937" s="6" t="s">
        <v>5470</v>
      </c>
      <c r="B937" s="31" t="s">
        <v>5471</v>
      </c>
      <c r="C937" s="12" t="s">
        <v>746</v>
      </c>
      <c r="D937" s="11"/>
    </row>
    <row r="938" spans="1:4" x14ac:dyDescent="0.25">
      <c r="A938" s="6" t="s">
        <v>5472</v>
      </c>
      <c r="B938" s="31" t="s">
        <v>786</v>
      </c>
      <c r="C938" s="12" t="s">
        <v>787</v>
      </c>
      <c r="D938" s="11"/>
    </row>
    <row r="939" spans="1:4" ht="25.5" x14ac:dyDescent="0.25">
      <c r="A939" s="6" t="s">
        <v>5473</v>
      </c>
      <c r="B939" s="31" t="s">
        <v>5474</v>
      </c>
      <c r="C939" s="12" t="s">
        <v>5475</v>
      </c>
      <c r="D939" s="11"/>
    </row>
    <row r="940" spans="1:4" ht="25.5" x14ac:dyDescent="0.25">
      <c r="A940" s="6" t="s">
        <v>5476</v>
      </c>
      <c r="B940" s="31" t="s">
        <v>722</v>
      </c>
      <c r="C940" s="12" t="s">
        <v>723</v>
      </c>
      <c r="D940" s="11"/>
    </row>
    <row r="941" spans="1:4" ht="25.5" x14ac:dyDescent="0.25">
      <c r="A941" s="6" t="s">
        <v>5477</v>
      </c>
      <c r="B941" s="31" t="s">
        <v>3481</v>
      </c>
      <c r="C941" s="12" t="s">
        <v>3483</v>
      </c>
      <c r="D941" s="11"/>
    </row>
    <row r="942" spans="1:4" ht="25.5" x14ac:dyDescent="0.25">
      <c r="A942" s="6" t="s">
        <v>5478</v>
      </c>
      <c r="B942" s="31" t="s">
        <v>5479</v>
      </c>
      <c r="C942" s="12" t="s">
        <v>835</v>
      </c>
      <c r="D942" s="11"/>
    </row>
    <row r="943" spans="1:4" x14ac:dyDescent="0.25">
      <c r="A943" s="6" t="s">
        <v>5480</v>
      </c>
      <c r="B943" s="31" t="s">
        <v>808</v>
      </c>
      <c r="C943" s="12" t="s">
        <v>809</v>
      </c>
      <c r="D943" s="11"/>
    </row>
    <row r="944" spans="1:4" ht="25.5" x14ac:dyDescent="0.25">
      <c r="A944" s="6" t="s">
        <v>5481</v>
      </c>
      <c r="B944" s="31" t="s">
        <v>421</v>
      </c>
      <c r="C944" s="12" t="s">
        <v>422</v>
      </c>
      <c r="D944" s="11"/>
    </row>
    <row r="945" spans="1:4" ht="25.5" x14ac:dyDescent="0.25">
      <c r="A945" s="6" t="s">
        <v>5482</v>
      </c>
      <c r="B945" s="31" t="s">
        <v>87</v>
      </c>
      <c r="C945" s="12" t="s">
        <v>89</v>
      </c>
      <c r="D945" s="11"/>
    </row>
    <row r="946" spans="1:4" ht="25.5" x14ac:dyDescent="0.25">
      <c r="A946" s="6" t="s">
        <v>5483</v>
      </c>
      <c r="B946" s="31" t="s">
        <v>5484</v>
      </c>
      <c r="C946" s="12" t="s">
        <v>835</v>
      </c>
      <c r="D946" s="11"/>
    </row>
    <row r="947" spans="1:4" x14ac:dyDescent="0.25">
      <c r="A947" s="6" t="s">
        <v>5485</v>
      </c>
      <c r="B947" s="31" t="s">
        <v>5486</v>
      </c>
      <c r="C947" s="12" t="s">
        <v>5487</v>
      </c>
      <c r="D947" s="11"/>
    </row>
    <row r="948" spans="1:4" x14ac:dyDescent="0.25">
      <c r="A948" s="6" t="s">
        <v>5488</v>
      </c>
      <c r="B948" s="31" t="s">
        <v>536</v>
      </c>
      <c r="C948" s="12" t="s">
        <v>537</v>
      </c>
      <c r="D948" s="11"/>
    </row>
    <row r="949" spans="1:4" x14ac:dyDescent="0.25">
      <c r="A949" s="6" t="s">
        <v>5489</v>
      </c>
      <c r="B949" s="31" t="s">
        <v>480</v>
      </c>
      <c r="C949" s="12" t="s">
        <v>481</v>
      </c>
      <c r="D949" s="11"/>
    </row>
    <row r="950" spans="1:4" x14ac:dyDescent="0.25">
      <c r="A950" s="6" t="s">
        <v>5490</v>
      </c>
      <c r="B950" s="31" t="s">
        <v>5491</v>
      </c>
      <c r="C950" s="12" t="s">
        <v>5492</v>
      </c>
      <c r="D950" s="11"/>
    </row>
    <row r="951" spans="1:4" x14ac:dyDescent="0.25">
      <c r="A951" s="6" t="s">
        <v>5493</v>
      </c>
      <c r="B951" s="31" t="s">
        <v>5494</v>
      </c>
      <c r="C951" s="12" t="s">
        <v>5495</v>
      </c>
      <c r="D951" s="11"/>
    </row>
    <row r="952" spans="1:4" ht="25.5" x14ac:dyDescent="0.25">
      <c r="A952" s="6" t="s">
        <v>5496</v>
      </c>
      <c r="B952" s="31" t="s">
        <v>5497</v>
      </c>
      <c r="C952" s="12" t="s">
        <v>323</v>
      </c>
      <c r="D952" s="11"/>
    </row>
    <row r="953" spans="1:4" ht="25.5" x14ac:dyDescent="0.25">
      <c r="A953" s="6" t="s">
        <v>5498</v>
      </c>
      <c r="B953" s="31" t="s">
        <v>130</v>
      </c>
      <c r="C953" s="12" t="s">
        <v>131</v>
      </c>
      <c r="D953" s="11"/>
    </row>
    <row r="954" spans="1:4" ht="25.5" x14ac:dyDescent="0.25">
      <c r="A954" s="6" t="s">
        <v>5499</v>
      </c>
      <c r="B954" s="31" t="s">
        <v>5500</v>
      </c>
      <c r="C954" s="12" t="s">
        <v>5501</v>
      </c>
      <c r="D954" s="11"/>
    </row>
    <row r="955" spans="1:4" ht="25.5" x14ac:dyDescent="0.25">
      <c r="A955" s="6" t="s">
        <v>5502</v>
      </c>
      <c r="B955" s="31" t="s">
        <v>336</v>
      </c>
      <c r="C955" s="12" t="s">
        <v>337</v>
      </c>
      <c r="D955" s="11"/>
    </row>
    <row r="956" spans="1:4" ht="38.25" x14ac:dyDescent="0.25">
      <c r="A956" s="6" t="s">
        <v>5503</v>
      </c>
      <c r="B956" s="31" t="s">
        <v>1727</v>
      </c>
      <c r="C956" s="12" t="s">
        <v>1728</v>
      </c>
      <c r="D956" s="11"/>
    </row>
    <row r="957" spans="1:4" ht="25.5" x14ac:dyDescent="0.25">
      <c r="A957" s="6" t="s">
        <v>5504</v>
      </c>
      <c r="B957" s="31" t="s">
        <v>658</v>
      </c>
      <c r="C957" s="12" t="s">
        <v>659</v>
      </c>
      <c r="D957" s="11"/>
    </row>
    <row r="958" spans="1:4" ht="25.5" x14ac:dyDescent="0.25">
      <c r="A958" s="6" t="s">
        <v>5505</v>
      </c>
      <c r="B958" s="31" t="s">
        <v>5506</v>
      </c>
      <c r="C958" s="12" t="s">
        <v>835</v>
      </c>
      <c r="D958" s="11"/>
    </row>
    <row r="959" spans="1:4" x14ac:dyDescent="0.25">
      <c r="A959" s="6" t="s">
        <v>5507</v>
      </c>
      <c r="B959" s="31" t="s">
        <v>5508</v>
      </c>
      <c r="C959" s="12" t="s">
        <v>5509</v>
      </c>
      <c r="D959" s="11"/>
    </row>
    <row r="960" spans="1:4" ht="25.5" x14ac:dyDescent="0.25">
      <c r="A960" s="6" t="s">
        <v>5510</v>
      </c>
      <c r="B960" s="31" t="s">
        <v>227</v>
      </c>
      <c r="C960" s="12" t="s">
        <v>228</v>
      </c>
      <c r="D960" s="11"/>
    </row>
    <row r="961" spans="1:4" x14ac:dyDescent="0.25">
      <c r="A961" s="6" t="s">
        <v>5511</v>
      </c>
      <c r="B961" s="31" t="s">
        <v>727</v>
      </c>
      <c r="C961" s="12" t="s">
        <v>728</v>
      </c>
      <c r="D961" s="11"/>
    </row>
    <row r="962" spans="1:4" ht="25.5" x14ac:dyDescent="0.25">
      <c r="A962" s="6" t="s">
        <v>5512</v>
      </c>
      <c r="B962" s="31" t="s">
        <v>1616</v>
      </c>
      <c r="C962" s="12" t="s">
        <v>1617</v>
      </c>
      <c r="D962" s="11"/>
    </row>
    <row r="963" spans="1:4" ht="25.5" x14ac:dyDescent="0.25">
      <c r="A963" s="6" t="s">
        <v>5513</v>
      </c>
      <c r="B963" s="31" t="s">
        <v>5514</v>
      </c>
      <c r="C963" s="12" t="s">
        <v>599</v>
      </c>
      <c r="D963" s="11"/>
    </row>
    <row r="964" spans="1:4" ht="25.5" x14ac:dyDescent="0.25">
      <c r="A964" s="6" t="s">
        <v>5515</v>
      </c>
      <c r="B964" s="31" t="s">
        <v>5516</v>
      </c>
      <c r="C964" s="12" t="s">
        <v>3792</v>
      </c>
      <c r="D964" s="11"/>
    </row>
    <row r="965" spans="1:4" x14ac:dyDescent="0.25">
      <c r="A965" s="6" t="s">
        <v>5517</v>
      </c>
      <c r="B965" s="31" t="s">
        <v>5518</v>
      </c>
      <c r="C965" s="12" t="s">
        <v>5519</v>
      </c>
      <c r="D965" s="11"/>
    </row>
    <row r="966" spans="1:4" ht="25.5" x14ac:dyDescent="0.25">
      <c r="A966" s="6" t="s">
        <v>5520</v>
      </c>
      <c r="B966" s="31" t="s">
        <v>5521</v>
      </c>
      <c r="C966" s="12" t="s">
        <v>5522</v>
      </c>
      <c r="D966" s="11"/>
    </row>
    <row r="967" spans="1:4" x14ac:dyDescent="0.25">
      <c r="A967" s="6" t="s">
        <v>5523</v>
      </c>
      <c r="B967" s="31" t="s">
        <v>5524</v>
      </c>
      <c r="C967" s="12" t="s">
        <v>5525</v>
      </c>
      <c r="D967" s="11"/>
    </row>
    <row r="968" spans="1:4" ht="38.25" x14ac:dyDescent="0.25">
      <c r="A968" s="6" t="s">
        <v>5526</v>
      </c>
      <c r="B968" s="31" t="s">
        <v>5527</v>
      </c>
      <c r="C968" s="12" t="s">
        <v>5528</v>
      </c>
      <c r="D968" s="11"/>
    </row>
    <row r="969" spans="1:4" x14ac:dyDescent="0.25">
      <c r="A969" s="6" t="s">
        <v>5529</v>
      </c>
      <c r="B969" s="31" t="s">
        <v>209</v>
      </c>
      <c r="C969" s="12" t="s">
        <v>210</v>
      </c>
      <c r="D969" s="11"/>
    </row>
    <row r="970" spans="1:4" ht="25.5" x14ac:dyDescent="0.25">
      <c r="A970" s="6" t="s">
        <v>5530</v>
      </c>
      <c r="B970" s="31" t="s">
        <v>5531</v>
      </c>
      <c r="C970" s="12" t="s">
        <v>5532</v>
      </c>
      <c r="D970" s="11"/>
    </row>
    <row r="971" spans="1:4" ht="25.5" x14ac:dyDescent="0.25">
      <c r="A971" s="6" t="s">
        <v>5533</v>
      </c>
      <c r="B971" s="31" t="s">
        <v>5534</v>
      </c>
      <c r="C971" s="12" t="s">
        <v>5535</v>
      </c>
      <c r="D971" s="11"/>
    </row>
    <row r="972" spans="1:4" ht="25.5" x14ac:dyDescent="0.25">
      <c r="A972" s="6" t="s">
        <v>5536</v>
      </c>
      <c r="B972" s="31" t="s">
        <v>720</v>
      </c>
      <c r="C972" s="12" t="s">
        <v>721</v>
      </c>
      <c r="D972" s="11"/>
    </row>
    <row r="973" spans="1:4" x14ac:dyDescent="0.25">
      <c r="A973" s="6" t="s">
        <v>5537</v>
      </c>
      <c r="B973" s="31" t="s">
        <v>5538</v>
      </c>
      <c r="C973" s="12" t="s">
        <v>5539</v>
      </c>
      <c r="D973" s="11"/>
    </row>
    <row r="974" spans="1:4" x14ac:dyDescent="0.25">
      <c r="A974" s="6" t="s">
        <v>5540</v>
      </c>
      <c r="B974" s="31" t="s">
        <v>2480</v>
      </c>
      <c r="C974" s="12" t="s">
        <v>2482</v>
      </c>
      <c r="D974" s="11"/>
    </row>
    <row r="975" spans="1:4" x14ac:dyDescent="0.25">
      <c r="A975" s="6" t="s">
        <v>5541</v>
      </c>
      <c r="B975" s="31" t="s">
        <v>3750</v>
      </c>
      <c r="C975" s="12" t="s">
        <v>734</v>
      </c>
      <c r="D975" s="11"/>
    </row>
    <row r="976" spans="1:4" ht="25.5" x14ac:dyDescent="0.25">
      <c r="A976" s="6" t="s">
        <v>5542</v>
      </c>
      <c r="B976" s="31" t="s">
        <v>3736</v>
      </c>
      <c r="C976" s="12" t="s">
        <v>3738</v>
      </c>
      <c r="D976" s="11"/>
    </row>
    <row r="977" spans="1:4" ht="25.5" x14ac:dyDescent="0.25">
      <c r="A977" s="6" t="s">
        <v>5543</v>
      </c>
      <c r="B977" s="31" t="s">
        <v>5544</v>
      </c>
      <c r="C977" s="12" t="s">
        <v>5545</v>
      </c>
      <c r="D977" s="11"/>
    </row>
    <row r="978" spans="1:4" ht="25.5" x14ac:dyDescent="0.25">
      <c r="A978" s="6" t="s">
        <v>5546</v>
      </c>
      <c r="B978" s="31" t="s">
        <v>196</v>
      </c>
      <c r="C978" s="12" t="s">
        <v>197</v>
      </c>
      <c r="D978" s="11"/>
    </row>
    <row r="979" spans="1:4" ht="25.5" x14ac:dyDescent="0.25">
      <c r="A979" s="6" t="s">
        <v>5547</v>
      </c>
      <c r="B979" s="31" t="s">
        <v>5548</v>
      </c>
      <c r="C979" s="12" t="s">
        <v>5549</v>
      </c>
      <c r="D979" s="11"/>
    </row>
    <row r="980" spans="1:4" ht="25.5" x14ac:dyDescent="0.25">
      <c r="A980" s="6" t="s">
        <v>5550</v>
      </c>
      <c r="B980" s="31" t="s">
        <v>5551</v>
      </c>
      <c r="C980" s="12" t="s">
        <v>5552</v>
      </c>
      <c r="D980" s="11"/>
    </row>
    <row r="981" spans="1:4" ht="25.5" x14ac:dyDescent="0.25">
      <c r="A981" s="6" t="s">
        <v>5553</v>
      </c>
      <c r="B981" s="31" t="s">
        <v>474</v>
      </c>
      <c r="C981" s="12" t="s">
        <v>475</v>
      </c>
      <c r="D981" s="11"/>
    </row>
    <row r="982" spans="1:4" ht="25.5" x14ac:dyDescent="0.25">
      <c r="A982" s="6" t="s">
        <v>5554</v>
      </c>
      <c r="B982" s="31" t="s">
        <v>122</v>
      </c>
      <c r="C982" s="12" t="s">
        <v>123</v>
      </c>
      <c r="D982" s="11"/>
    </row>
    <row r="983" spans="1:4" ht="25.5" x14ac:dyDescent="0.25">
      <c r="A983" s="6" t="s">
        <v>5555</v>
      </c>
      <c r="B983" s="31" t="s">
        <v>5556</v>
      </c>
      <c r="C983" s="12" t="s">
        <v>5557</v>
      </c>
      <c r="D983" s="11"/>
    </row>
    <row r="984" spans="1:4" x14ac:dyDescent="0.25">
      <c r="A984" s="6" t="s">
        <v>5558</v>
      </c>
      <c r="B984" s="31" t="s">
        <v>3503</v>
      </c>
      <c r="C984" s="12" t="s">
        <v>1836</v>
      </c>
      <c r="D984" s="11"/>
    </row>
    <row r="985" spans="1:4" ht="25.5" x14ac:dyDescent="0.25">
      <c r="A985" s="6" t="s">
        <v>5559</v>
      </c>
      <c r="B985" s="31" t="s">
        <v>704</v>
      </c>
      <c r="C985" s="12" t="s">
        <v>705</v>
      </c>
      <c r="D985" s="11"/>
    </row>
    <row r="986" spans="1:4" ht="25.5" x14ac:dyDescent="0.25">
      <c r="A986" s="6" t="s">
        <v>5560</v>
      </c>
      <c r="B986" s="31" t="s">
        <v>3368</v>
      </c>
      <c r="C986" s="12" t="s">
        <v>552</v>
      </c>
      <c r="D986" s="11"/>
    </row>
    <row r="987" spans="1:4" ht="25.5" x14ac:dyDescent="0.25">
      <c r="A987" s="6" t="s">
        <v>5561</v>
      </c>
      <c r="B987" s="31" t="s">
        <v>5562</v>
      </c>
      <c r="C987" s="12" t="s">
        <v>835</v>
      </c>
      <c r="D987" s="11"/>
    </row>
    <row r="988" spans="1:4" ht="25.5" x14ac:dyDescent="0.25">
      <c r="A988" s="6" t="s">
        <v>5563</v>
      </c>
      <c r="B988" s="31" t="s">
        <v>3270</v>
      </c>
      <c r="C988" s="12" t="s">
        <v>3272</v>
      </c>
      <c r="D988" s="11"/>
    </row>
    <row r="989" spans="1:4" ht="25.5" x14ac:dyDescent="0.25">
      <c r="A989" s="6" t="s">
        <v>5564</v>
      </c>
      <c r="B989" s="31" t="s">
        <v>5565</v>
      </c>
      <c r="C989" s="12" t="s">
        <v>274</v>
      </c>
      <c r="D989" s="11"/>
    </row>
    <row r="990" spans="1:4" ht="25.5" x14ac:dyDescent="0.25">
      <c r="A990" s="6" t="s">
        <v>5566</v>
      </c>
      <c r="B990" s="31" t="s">
        <v>5567</v>
      </c>
      <c r="C990" s="12" t="s">
        <v>5568</v>
      </c>
      <c r="D990" s="11"/>
    </row>
    <row r="991" spans="1:4" ht="25.5" x14ac:dyDescent="0.25">
      <c r="A991" s="6" t="s">
        <v>5569</v>
      </c>
      <c r="B991" s="31" t="s">
        <v>5570</v>
      </c>
      <c r="C991" s="12" t="s">
        <v>5571</v>
      </c>
      <c r="D991" s="11"/>
    </row>
    <row r="992" spans="1:4" x14ac:dyDescent="0.25">
      <c r="A992" s="6" t="s">
        <v>5572</v>
      </c>
      <c r="B992" s="31" t="s">
        <v>698</v>
      </c>
      <c r="C992" s="12" t="s">
        <v>699</v>
      </c>
      <c r="D992" s="11"/>
    </row>
    <row r="993" spans="1:4" x14ac:dyDescent="0.25">
      <c r="A993" s="6" t="s">
        <v>5573</v>
      </c>
      <c r="B993" s="31" t="s">
        <v>37</v>
      </c>
      <c r="C993" s="12" t="s">
        <v>39</v>
      </c>
      <c r="D993" s="11"/>
    </row>
    <row r="994" spans="1:4" ht="25.5" x14ac:dyDescent="0.25">
      <c r="A994" s="6" t="s">
        <v>5574</v>
      </c>
      <c r="B994" s="31" t="s">
        <v>5575</v>
      </c>
      <c r="C994" s="12" t="s">
        <v>5576</v>
      </c>
      <c r="D994" s="11"/>
    </row>
    <row r="995" spans="1:4" ht="25.5" x14ac:dyDescent="0.25">
      <c r="A995" s="6" t="s">
        <v>5577</v>
      </c>
      <c r="B995" s="31" t="s">
        <v>3722</v>
      </c>
      <c r="C995" s="12" t="s">
        <v>3724</v>
      </c>
      <c r="D995" s="11"/>
    </row>
    <row r="996" spans="1:4" x14ac:dyDescent="0.25">
      <c r="A996" s="6" t="s">
        <v>5578</v>
      </c>
      <c r="B996" s="31" t="s">
        <v>5579</v>
      </c>
      <c r="C996" s="12" t="s">
        <v>835</v>
      </c>
      <c r="D996" s="11"/>
    </row>
    <row r="997" spans="1:4" ht="25.5" x14ac:dyDescent="0.25">
      <c r="A997" s="6" t="s">
        <v>5580</v>
      </c>
      <c r="B997" s="31" t="s">
        <v>5581</v>
      </c>
      <c r="C997" s="12" t="s">
        <v>5582</v>
      </c>
      <c r="D997" s="11"/>
    </row>
    <row r="998" spans="1:4" ht="25.5" x14ac:dyDescent="0.25">
      <c r="A998" s="6" t="s">
        <v>5583</v>
      </c>
      <c r="B998" s="31" t="s">
        <v>5584</v>
      </c>
      <c r="C998" s="12" t="s">
        <v>5585</v>
      </c>
      <c r="D998" s="11"/>
    </row>
    <row r="999" spans="1:4" ht="25.5" x14ac:dyDescent="0.25">
      <c r="A999" s="6" t="s">
        <v>5586</v>
      </c>
      <c r="B999" s="31" t="s">
        <v>5587</v>
      </c>
      <c r="C999" s="12" t="s">
        <v>712</v>
      </c>
      <c r="D999" s="11"/>
    </row>
    <row r="1000" spans="1:4" x14ac:dyDescent="0.25">
      <c r="A1000" s="6" t="s">
        <v>5588</v>
      </c>
      <c r="B1000" s="31" t="s">
        <v>5589</v>
      </c>
      <c r="C1000" s="12" t="s">
        <v>5590</v>
      </c>
      <c r="D1000" s="11"/>
    </row>
    <row r="1001" spans="1:4" x14ac:dyDescent="0.25">
      <c r="A1001" s="6" t="s">
        <v>5591</v>
      </c>
      <c r="B1001" s="31" t="s">
        <v>5592</v>
      </c>
      <c r="C1001" s="12" t="s">
        <v>5593</v>
      </c>
      <c r="D1001" s="11"/>
    </row>
    <row r="1002" spans="1:4" ht="25.5" x14ac:dyDescent="0.25">
      <c r="A1002" s="6" t="s">
        <v>5594</v>
      </c>
      <c r="B1002" s="31" t="s">
        <v>5595</v>
      </c>
      <c r="C1002" s="12" t="s">
        <v>835</v>
      </c>
      <c r="D1002" s="11"/>
    </row>
    <row r="1003" spans="1:4" ht="25.5" x14ac:dyDescent="0.25">
      <c r="A1003" s="6" t="s">
        <v>5596</v>
      </c>
      <c r="B1003" s="31" t="s">
        <v>5597</v>
      </c>
      <c r="C1003" s="12" t="s">
        <v>5598</v>
      </c>
      <c r="D1003" s="11"/>
    </row>
    <row r="1004" spans="1:4" ht="25.5" x14ac:dyDescent="0.25">
      <c r="A1004" s="6" t="s">
        <v>5599</v>
      </c>
      <c r="B1004" s="31" t="s">
        <v>5600</v>
      </c>
      <c r="C1004" s="12" t="s">
        <v>634</v>
      </c>
      <c r="D1004" s="11"/>
    </row>
    <row r="1005" spans="1:4" ht="25.5" x14ac:dyDescent="0.25">
      <c r="A1005" s="6" t="s">
        <v>5601</v>
      </c>
      <c r="B1005" s="31" t="s">
        <v>3540</v>
      </c>
      <c r="C1005" s="12" t="s">
        <v>3542</v>
      </c>
      <c r="D1005" s="11"/>
    </row>
    <row r="1006" spans="1:4" x14ac:dyDescent="0.25">
      <c r="A1006" s="6" t="s">
        <v>5602</v>
      </c>
      <c r="B1006" s="31" t="s">
        <v>5603</v>
      </c>
      <c r="C1006" s="12" t="s">
        <v>5604</v>
      </c>
      <c r="D1006" s="11"/>
    </row>
    <row r="1007" spans="1:4" x14ac:dyDescent="0.25">
      <c r="A1007" s="6" t="s">
        <v>5605</v>
      </c>
      <c r="B1007" s="31" t="s">
        <v>5606</v>
      </c>
      <c r="C1007" s="12" t="s">
        <v>5607</v>
      </c>
      <c r="D1007" s="11"/>
    </row>
    <row r="1008" spans="1:4" ht="25.5" x14ac:dyDescent="0.25">
      <c r="A1008" s="6" t="s">
        <v>5608</v>
      </c>
      <c r="B1008" s="31" t="s">
        <v>3460</v>
      </c>
      <c r="C1008" s="12" t="s">
        <v>3462</v>
      </c>
      <c r="D1008" s="11"/>
    </row>
    <row r="1009" spans="1:4" x14ac:dyDescent="0.25">
      <c r="A1009" s="6" t="s">
        <v>5609</v>
      </c>
      <c r="B1009" s="31" t="s">
        <v>191</v>
      </c>
      <c r="C1009" s="12" t="s">
        <v>192</v>
      </c>
      <c r="D1009" s="11"/>
    </row>
    <row r="1010" spans="1:4" ht="25.5" x14ac:dyDescent="0.25">
      <c r="A1010" s="6" t="s">
        <v>5610</v>
      </c>
      <c r="B1010" s="31" t="s">
        <v>5611</v>
      </c>
      <c r="C1010" s="12" t="s">
        <v>5612</v>
      </c>
      <c r="D1010" s="11"/>
    </row>
    <row r="1011" spans="1:4" ht="25.5" x14ac:dyDescent="0.25">
      <c r="A1011" s="6" t="s">
        <v>5613</v>
      </c>
      <c r="B1011" s="31" t="s">
        <v>291</v>
      </c>
      <c r="C1011" s="12" t="s">
        <v>292</v>
      </c>
      <c r="D1011" s="11"/>
    </row>
    <row r="1012" spans="1:4" ht="25.5" x14ac:dyDescent="0.25">
      <c r="A1012" s="6" t="s">
        <v>5614</v>
      </c>
      <c r="B1012" s="31" t="s">
        <v>5615</v>
      </c>
      <c r="C1012" s="12" t="s">
        <v>261</v>
      </c>
      <c r="D1012" s="11"/>
    </row>
    <row r="1013" spans="1:4" ht="25.5" x14ac:dyDescent="0.25">
      <c r="A1013" s="6" t="s">
        <v>5616</v>
      </c>
      <c r="B1013" s="31" t="s">
        <v>5617</v>
      </c>
      <c r="C1013" s="12" t="s">
        <v>577</v>
      </c>
      <c r="D1013" s="11"/>
    </row>
    <row r="1014" spans="1:4" x14ac:dyDescent="0.25">
      <c r="A1014" s="6" t="s">
        <v>5618</v>
      </c>
      <c r="B1014" s="31" t="s">
        <v>5619</v>
      </c>
      <c r="C1014" s="12" t="s">
        <v>835</v>
      </c>
      <c r="D1014" s="11"/>
    </row>
    <row r="1015" spans="1:4" x14ac:dyDescent="0.25">
      <c r="A1015" s="6" t="s">
        <v>5620</v>
      </c>
      <c r="B1015" s="31" t="s">
        <v>771</v>
      </c>
      <c r="C1015" s="12" t="s">
        <v>772</v>
      </c>
      <c r="D1015" s="11"/>
    </row>
    <row r="1016" spans="1:4" ht="25.5" x14ac:dyDescent="0.25">
      <c r="A1016" s="6" t="s">
        <v>5621</v>
      </c>
      <c r="B1016" s="31" t="s">
        <v>5622</v>
      </c>
      <c r="C1016" s="12" t="s">
        <v>5623</v>
      </c>
      <c r="D1016" s="11"/>
    </row>
    <row r="1017" spans="1:4" x14ac:dyDescent="0.25">
      <c r="A1017" s="6" t="s">
        <v>5624</v>
      </c>
      <c r="B1017" s="31" t="s">
        <v>5625</v>
      </c>
      <c r="C1017" s="12" t="s">
        <v>5626</v>
      </c>
      <c r="D1017" s="11"/>
    </row>
    <row r="1018" spans="1:4" x14ac:dyDescent="0.25">
      <c r="A1018" s="6" t="s">
        <v>5627</v>
      </c>
      <c r="B1018" s="31" t="s">
        <v>5628</v>
      </c>
      <c r="C1018" s="12" t="s">
        <v>5629</v>
      </c>
      <c r="D1018" s="11"/>
    </row>
    <row r="1019" spans="1:4" ht="25.5" x14ac:dyDescent="0.25">
      <c r="A1019" s="6" t="s">
        <v>5630</v>
      </c>
      <c r="B1019" s="31" t="s">
        <v>5631</v>
      </c>
      <c r="C1019" s="12" t="s">
        <v>1432</v>
      </c>
      <c r="D1019" s="11"/>
    </row>
    <row r="1020" spans="1:4" ht="25.5" x14ac:dyDescent="0.25">
      <c r="A1020" s="6" t="s">
        <v>5632</v>
      </c>
      <c r="B1020" s="31" t="s">
        <v>5633</v>
      </c>
      <c r="C1020" s="12" t="s">
        <v>5634</v>
      </c>
      <c r="D1020" s="11"/>
    </row>
    <row r="1021" spans="1:4" x14ac:dyDescent="0.25">
      <c r="A1021" s="6" t="s">
        <v>5635</v>
      </c>
      <c r="B1021" s="31" t="s">
        <v>5636</v>
      </c>
      <c r="C1021" s="12" t="s">
        <v>835</v>
      </c>
      <c r="D1021" s="11"/>
    </row>
    <row r="1022" spans="1:4" x14ac:dyDescent="0.25">
      <c r="A1022" s="6" t="s">
        <v>5637</v>
      </c>
      <c r="B1022" s="31" t="s">
        <v>5638</v>
      </c>
      <c r="C1022" s="12" t="s">
        <v>716</v>
      </c>
      <c r="D1022" s="11"/>
    </row>
    <row r="1023" spans="1:4" ht="25.5" x14ac:dyDescent="0.25">
      <c r="A1023" s="6" t="s">
        <v>5639</v>
      </c>
      <c r="B1023" s="31" t="s">
        <v>737</v>
      </c>
      <c r="C1023" s="12" t="s">
        <v>738</v>
      </c>
      <c r="D1023" s="11"/>
    </row>
    <row r="1024" spans="1:4" x14ac:dyDescent="0.25">
      <c r="A1024" s="6" t="s">
        <v>5640</v>
      </c>
      <c r="B1024" s="31" t="s">
        <v>3309</v>
      </c>
      <c r="C1024" s="12" t="s">
        <v>3311</v>
      </c>
      <c r="D1024" s="11"/>
    </row>
    <row r="1025" spans="1:4" ht="25.5" x14ac:dyDescent="0.25">
      <c r="A1025" s="6" t="s">
        <v>5641</v>
      </c>
      <c r="B1025" s="31" t="s">
        <v>5642</v>
      </c>
      <c r="C1025" s="12" t="s">
        <v>5643</v>
      </c>
      <c r="D1025" s="11"/>
    </row>
    <row r="1026" spans="1:4" x14ac:dyDescent="0.25">
      <c r="A1026" s="6" t="s">
        <v>5644</v>
      </c>
      <c r="B1026" s="31" t="s">
        <v>5645</v>
      </c>
      <c r="C1026" s="12" t="s">
        <v>5646</v>
      </c>
      <c r="D1026" s="11"/>
    </row>
    <row r="1027" spans="1:4" ht="25.5" x14ac:dyDescent="0.25">
      <c r="A1027" s="6" t="s">
        <v>5647</v>
      </c>
      <c r="B1027" s="31" t="s">
        <v>5648</v>
      </c>
      <c r="C1027" s="12" t="s">
        <v>5649</v>
      </c>
      <c r="D1027" s="11"/>
    </row>
    <row r="1028" spans="1:4" x14ac:dyDescent="0.25">
      <c r="A1028" s="6" t="s">
        <v>5650</v>
      </c>
      <c r="B1028" s="31" t="s">
        <v>5651</v>
      </c>
      <c r="C1028" s="12" t="s">
        <v>5652</v>
      </c>
      <c r="D1028" s="11"/>
    </row>
    <row r="1029" spans="1:4" x14ac:dyDescent="0.25">
      <c r="A1029" s="6" t="s">
        <v>5653</v>
      </c>
      <c r="B1029" s="31" t="s">
        <v>5654</v>
      </c>
      <c r="C1029" s="12" t="s">
        <v>5655</v>
      </c>
      <c r="D1029" s="11"/>
    </row>
    <row r="1030" spans="1:4" x14ac:dyDescent="0.25">
      <c r="A1030" s="6" t="s">
        <v>5656</v>
      </c>
      <c r="B1030" s="31" t="s">
        <v>5657</v>
      </c>
      <c r="C1030" s="12" t="s">
        <v>5658</v>
      </c>
      <c r="D1030" s="11"/>
    </row>
    <row r="1031" spans="1:4" ht="25.5" x14ac:dyDescent="0.25">
      <c r="A1031" s="6" t="s">
        <v>5659</v>
      </c>
      <c r="B1031" s="31" t="s">
        <v>5660</v>
      </c>
      <c r="C1031" s="12" t="s">
        <v>835</v>
      </c>
      <c r="D1031" s="11"/>
    </row>
    <row r="1032" spans="1:4" x14ac:dyDescent="0.25">
      <c r="A1032" s="6" t="s">
        <v>5661</v>
      </c>
      <c r="B1032" s="31" t="s">
        <v>500</v>
      </c>
      <c r="C1032" s="12" t="s">
        <v>501</v>
      </c>
      <c r="D1032" s="11"/>
    </row>
    <row r="1033" spans="1:4" ht="25.5" x14ac:dyDescent="0.25">
      <c r="A1033" s="6" t="s">
        <v>5662</v>
      </c>
      <c r="B1033" s="31" t="s">
        <v>92</v>
      </c>
      <c r="C1033" s="12" t="s">
        <v>94</v>
      </c>
      <c r="D1033" s="11"/>
    </row>
    <row r="1034" spans="1:4" x14ac:dyDescent="0.25">
      <c r="A1034" s="6" t="s">
        <v>5663</v>
      </c>
      <c r="B1034" s="31" t="s">
        <v>5664</v>
      </c>
      <c r="C1034" s="12" t="s">
        <v>5665</v>
      </c>
      <c r="D1034" s="11"/>
    </row>
    <row r="1035" spans="1:4" x14ac:dyDescent="0.25">
      <c r="A1035" s="6" t="s">
        <v>5666</v>
      </c>
      <c r="B1035" s="31" t="s">
        <v>801</v>
      </c>
      <c r="C1035" s="12" t="s">
        <v>804</v>
      </c>
      <c r="D1035" s="11"/>
    </row>
    <row r="1036" spans="1:4" ht="25.5" x14ac:dyDescent="0.25">
      <c r="A1036" s="6" t="s">
        <v>5667</v>
      </c>
      <c r="B1036" s="31" t="s">
        <v>3570</v>
      </c>
      <c r="C1036" s="12" t="s">
        <v>460</v>
      </c>
      <c r="D1036" s="11"/>
    </row>
    <row r="1037" spans="1:4" ht="25.5" x14ac:dyDescent="0.25">
      <c r="A1037" s="6" t="s">
        <v>5668</v>
      </c>
      <c r="B1037" s="31" t="s">
        <v>1989</v>
      </c>
      <c r="C1037" s="12" t="s">
        <v>1990</v>
      </c>
      <c r="D1037" s="11"/>
    </row>
    <row r="1038" spans="1:4" x14ac:dyDescent="0.25">
      <c r="A1038" s="6" t="s">
        <v>5669</v>
      </c>
      <c r="B1038" s="31" t="s">
        <v>5670</v>
      </c>
      <c r="C1038" s="12" t="s">
        <v>5671</v>
      </c>
      <c r="D1038" s="11"/>
    </row>
    <row r="1039" spans="1:4" ht="25.5" x14ac:dyDescent="0.25">
      <c r="A1039" s="6" t="s">
        <v>5672</v>
      </c>
      <c r="B1039" s="31" t="s">
        <v>117</v>
      </c>
      <c r="C1039" s="12" t="s">
        <v>118</v>
      </c>
      <c r="D1039" s="11"/>
    </row>
    <row r="1040" spans="1:4" ht="25.5" x14ac:dyDescent="0.25">
      <c r="A1040" s="6" t="s">
        <v>5673</v>
      </c>
      <c r="B1040" s="31" t="s">
        <v>5674</v>
      </c>
      <c r="C1040" s="12" t="s">
        <v>5675</v>
      </c>
      <c r="D1040" s="11"/>
    </row>
    <row r="1041" spans="1:4" ht="25.5" x14ac:dyDescent="0.25">
      <c r="A1041" s="6" t="s">
        <v>5676</v>
      </c>
      <c r="B1041" s="31" t="s">
        <v>3467</v>
      </c>
      <c r="C1041" s="12" t="s">
        <v>3469</v>
      </c>
      <c r="D1041" s="11"/>
    </row>
    <row r="1042" spans="1:4" x14ac:dyDescent="0.25">
      <c r="A1042" s="6" t="s">
        <v>5677</v>
      </c>
      <c r="B1042" s="31" t="s">
        <v>212</v>
      </c>
      <c r="C1042" s="12" t="s">
        <v>213</v>
      </c>
      <c r="D1042" s="11"/>
    </row>
    <row r="1043" spans="1:4" x14ac:dyDescent="0.25">
      <c r="A1043" s="6" t="s">
        <v>5678</v>
      </c>
      <c r="B1043" s="31" t="s">
        <v>5679</v>
      </c>
      <c r="C1043" s="12" t="s">
        <v>368</v>
      </c>
      <c r="D1043" s="11"/>
    </row>
    <row r="1044" spans="1:4" ht="25.5" x14ac:dyDescent="0.25">
      <c r="A1044" s="6" t="s">
        <v>5680</v>
      </c>
      <c r="B1044" s="31" t="s">
        <v>546</v>
      </c>
      <c r="C1044" s="12" t="s">
        <v>547</v>
      </c>
      <c r="D1044" s="11"/>
    </row>
    <row r="1045" spans="1:4" x14ac:dyDescent="0.25">
      <c r="A1045" s="6" t="s">
        <v>5681</v>
      </c>
      <c r="B1045" s="31" t="s">
        <v>5682</v>
      </c>
      <c r="C1045" s="12" t="s">
        <v>5683</v>
      </c>
      <c r="D1045" s="11"/>
    </row>
    <row r="1046" spans="1:4" x14ac:dyDescent="0.25">
      <c r="A1046" s="6" t="s">
        <v>5684</v>
      </c>
      <c r="B1046" s="31" t="s">
        <v>393</v>
      </c>
      <c r="C1046" s="12" t="s">
        <v>394</v>
      </c>
      <c r="D1046" s="11"/>
    </row>
    <row r="1047" spans="1:4" x14ac:dyDescent="0.25">
      <c r="A1047" s="6" t="s">
        <v>5685</v>
      </c>
      <c r="B1047" s="31" t="s">
        <v>5686</v>
      </c>
      <c r="C1047" s="12" t="s">
        <v>835</v>
      </c>
      <c r="D1047" s="11"/>
    </row>
    <row r="1048" spans="1:4" x14ac:dyDescent="0.25">
      <c r="A1048" s="6" t="s">
        <v>5687</v>
      </c>
      <c r="B1048" s="31" t="s">
        <v>5688</v>
      </c>
      <c r="C1048" s="12" t="s">
        <v>700</v>
      </c>
      <c r="D1048" s="11"/>
    </row>
    <row r="1049" spans="1:4" ht="25.5" x14ac:dyDescent="0.25">
      <c r="A1049" s="6" t="s">
        <v>5689</v>
      </c>
      <c r="B1049" s="31" t="s">
        <v>5690</v>
      </c>
      <c r="C1049" s="12" t="s">
        <v>314</v>
      </c>
      <c r="D1049" s="11"/>
    </row>
    <row r="1050" spans="1:4" x14ac:dyDescent="0.25">
      <c r="A1050" s="6" t="s">
        <v>5691</v>
      </c>
      <c r="B1050" s="31" t="s">
        <v>5692</v>
      </c>
      <c r="C1050" s="12" t="s">
        <v>5693</v>
      </c>
      <c r="D1050" s="11"/>
    </row>
    <row r="1051" spans="1:4" x14ac:dyDescent="0.25">
      <c r="A1051" s="6" t="s">
        <v>5694</v>
      </c>
      <c r="B1051" s="31" t="s">
        <v>5695</v>
      </c>
      <c r="C1051" s="12" t="s">
        <v>5696</v>
      </c>
      <c r="D1051" s="11"/>
    </row>
    <row r="1052" spans="1:4" x14ac:dyDescent="0.25">
      <c r="A1052" s="6" t="s">
        <v>5697</v>
      </c>
      <c r="B1052" s="31" t="s">
        <v>5698</v>
      </c>
      <c r="C1052" s="12" t="s">
        <v>5699</v>
      </c>
      <c r="D1052" s="11"/>
    </row>
    <row r="1053" spans="1:4" x14ac:dyDescent="0.25">
      <c r="A1053" s="6" t="s">
        <v>5700</v>
      </c>
      <c r="B1053" s="31" t="s">
        <v>5701</v>
      </c>
      <c r="C1053" s="12" t="s">
        <v>835</v>
      </c>
      <c r="D1053" s="11"/>
    </row>
    <row r="1054" spans="1:4" ht="25.5" x14ac:dyDescent="0.25">
      <c r="A1054" s="6" t="s">
        <v>5702</v>
      </c>
      <c r="B1054" s="31" t="s">
        <v>297</v>
      </c>
      <c r="C1054" s="12" t="s">
        <v>298</v>
      </c>
      <c r="D1054" s="11"/>
    </row>
    <row r="1055" spans="1:4" ht="25.5" x14ac:dyDescent="0.25">
      <c r="A1055" s="6" t="s">
        <v>5703</v>
      </c>
      <c r="B1055" s="31" t="s">
        <v>5704</v>
      </c>
      <c r="C1055" s="12" t="s">
        <v>630</v>
      </c>
      <c r="D1055" s="11"/>
    </row>
    <row r="1056" spans="1:4" x14ac:dyDescent="0.25">
      <c r="A1056" s="6" t="s">
        <v>5705</v>
      </c>
      <c r="B1056" s="31" t="s">
        <v>3653</v>
      </c>
      <c r="C1056" s="12" t="s">
        <v>3655</v>
      </c>
      <c r="D1056" s="11"/>
    </row>
    <row r="1057" spans="1:4" ht="25.5" x14ac:dyDescent="0.25">
      <c r="A1057" s="6" t="s">
        <v>5706</v>
      </c>
      <c r="B1057" s="31" t="s">
        <v>486</v>
      </c>
      <c r="C1057" s="12" t="s">
        <v>487</v>
      </c>
      <c r="D1057" s="11"/>
    </row>
    <row r="1058" spans="1:4" ht="25.5" x14ac:dyDescent="0.25">
      <c r="A1058" s="6" t="s">
        <v>5707</v>
      </c>
      <c r="B1058" s="31" t="s">
        <v>5708</v>
      </c>
      <c r="C1058" s="12" t="s">
        <v>5709</v>
      </c>
      <c r="D1058" s="11"/>
    </row>
    <row r="1059" spans="1:4" x14ac:dyDescent="0.25">
      <c r="A1059" s="6" t="s">
        <v>5710</v>
      </c>
      <c r="B1059" s="31" t="s">
        <v>5711</v>
      </c>
      <c r="C1059" s="12" t="s">
        <v>5712</v>
      </c>
      <c r="D1059" s="11"/>
    </row>
    <row r="1060" spans="1:4" x14ac:dyDescent="0.25">
      <c r="A1060" s="6" t="s">
        <v>5713</v>
      </c>
      <c r="B1060" s="31" t="s">
        <v>5714</v>
      </c>
      <c r="C1060" s="12" t="s">
        <v>5715</v>
      </c>
      <c r="D1060" s="11"/>
    </row>
    <row r="1061" spans="1:4" x14ac:dyDescent="0.25">
      <c r="A1061" s="6" t="s">
        <v>5716</v>
      </c>
      <c r="B1061" s="31" t="s">
        <v>5717</v>
      </c>
      <c r="C1061" s="12" t="s">
        <v>5718</v>
      </c>
      <c r="D1061" s="11"/>
    </row>
    <row r="1062" spans="1:4" x14ac:dyDescent="0.25">
      <c r="A1062" s="6" t="s">
        <v>5719</v>
      </c>
      <c r="B1062" s="31" t="s">
        <v>612</v>
      </c>
      <c r="C1062" s="12" t="s">
        <v>613</v>
      </c>
      <c r="D1062" s="11"/>
    </row>
    <row r="1063" spans="1:4" x14ac:dyDescent="0.25">
      <c r="A1063" s="6" t="s">
        <v>5720</v>
      </c>
      <c r="B1063" s="31" t="s">
        <v>761</v>
      </c>
      <c r="C1063" s="12" t="s">
        <v>762</v>
      </c>
      <c r="D1063" s="11"/>
    </row>
    <row r="1064" spans="1:4" ht="25.5" x14ac:dyDescent="0.25">
      <c r="A1064" s="6" t="s">
        <v>5721</v>
      </c>
      <c r="B1064" s="31" t="s">
        <v>567</v>
      </c>
      <c r="C1064" s="12" t="s">
        <v>568</v>
      </c>
      <c r="D1064" s="11"/>
    </row>
    <row r="1065" spans="1:4" ht="25.5" x14ac:dyDescent="0.25">
      <c r="A1065" s="6" t="s">
        <v>5722</v>
      </c>
      <c r="B1065" s="31" t="s">
        <v>5723</v>
      </c>
      <c r="C1065" s="12" t="s">
        <v>5724</v>
      </c>
      <c r="D1065" s="11"/>
    </row>
  </sheetData>
  <autoFilter ref="A1:C1065" xr:uid="{4126BDD0-FCEC-4BE3-90E3-DD0E3825AF4F}"/>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14411F-4CD7-46C3-96C9-B03FBA69004A}">
  <sheetPr>
    <tabColor theme="2" tint="-0.249977111117893"/>
  </sheetPr>
  <dimension ref="A1:D2366"/>
  <sheetViews>
    <sheetView workbookViewId="0">
      <pane ySplit="1" topLeftCell="A2" activePane="bottomLeft" state="frozen"/>
      <selection activeCell="B20" sqref="B20"/>
      <selection pane="bottomLeft" activeCell="B1" sqref="B1"/>
    </sheetView>
  </sheetViews>
  <sheetFormatPr baseColWidth="10" defaultRowHeight="15" x14ac:dyDescent="0.25"/>
  <cols>
    <col min="1" max="1" width="21.42578125" style="6" customWidth="1"/>
    <col min="2" max="2" width="78.5703125" style="31" customWidth="1"/>
    <col min="3" max="3" width="35.7109375" style="4" customWidth="1"/>
  </cols>
  <sheetData>
    <row r="1" spans="1:4" s="3" customFormat="1" ht="15.75" thickBot="1" x14ac:dyDescent="0.3">
      <c r="A1" s="156" t="s">
        <v>7610</v>
      </c>
      <c r="B1" s="157" t="s">
        <v>7611</v>
      </c>
      <c r="C1" s="156" t="s">
        <v>0</v>
      </c>
      <c r="D1" s="156">
        <v>2365</v>
      </c>
    </row>
    <row r="2" spans="1:4" x14ac:dyDescent="0.25">
      <c r="A2" s="5" t="s">
        <v>141</v>
      </c>
      <c r="B2" s="30" t="s">
        <v>142</v>
      </c>
      <c r="C2" s="21" t="s">
        <v>143</v>
      </c>
      <c r="D2" s="11"/>
    </row>
    <row r="3" spans="1:4" ht="25.5" x14ac:dyDescent="0.25">
      <c r="A3" s="6" t="s">
        <v>158</v>
      </c>
      <c r="B3" s="31" t="s">
        <v>1888</v>
      </c>
      <c r="C3" s="12"/>
      <c r="D3" s="11"/>
    </row>
    <row r="4" spans="1:4" ht="25.5" x14ac:dyDescent="0.25">
      <c r="A4" s="6" t="s">
        <v>1901</v>
      </c>
      <c r="B4" s="31" t="s">
        <v>1902</v>
      </c>
      <c r="C4" s="12" t="s">
        <v>1903</v>
      </c>
      <c r="D4" s="11"/>
    </row>
    <row r="5" spans="1:4" ht="25.5" x14ac:dyDescent="0.25">
      <c r="A5" s="6" t="s">
        <v>5673</v>
      </c>
      <c r="B5" s="31" t="s">
        <v>5674</v>
      </c>
      <c r="C5" s="12" t="s">
        <v>5675</v>
      </c>
      <c r="D5" s="11"/>
    </row>
    <row r="6" spans="1:4" ht="25.5" x14ac:dyDescent="0.25">
      <c r="A6" s="6" t="s">
        <v>1952</v>
      </c>
      <c r="B6" s="31" t="s">
        <v>1953</v>
      </c>
      <c r="C6" s="12" t="s">
        <v>1954</v>
      </c>
      <c r="D6" s="11"/>
    </row>
    <row r="7" spans="1:4" ht="25.5" x14ac:dyDescent="0.25">
      <c r="A7" s="6" t="s">
        <v>5291</v>
      </c>
      <c r="B7" s="31" t="s">
        <v>1953</v>
      </c>
      <c r="C7" s="12" t="s">
        <v>1954</v>
      </c>
      <c r="D7" s="11"/>
    </row>
    <row r="8" spans="1:4" x14ac:dyDescent="0.25">
      <c r="A8" s="6" t="s">
        <v>2428</v>
      </c>
      <c r="B8" s="31" t="s">
        <v>2427</v>
      </c>
      <c r="C8" s="12" t="s">
        <v>2429</v>
      </c>
      <c r="D8" s="11"/>
    </row>
    <row r="9" spans="1:4" ht="25.5" x14ac:dyDescent="0.25">
      <c r="A9" s="6" t="s">
        <v>1017</v>
      </c>
      <c r="B9" s="31" t="s">
        <v>1018</v>
      </c>
      <c r="C9" s="12" t="s">
        <v>1019</v>
      </c>
      <c r="D9" s="11"/>
    </row>
    <row r="10" spans="1:4" ht="25.5" x14ac:dyDescent="0.25">
      <c r="A10" s="6" t="s">
        <v>3377</v>
      </c>
      <c r="B10" s="31" t="s">
        <v>1018</v>
      </c>
      <c r="C10" s="12" t="s">
        <v>1019</v>
      </c>
      <c r="D10" s="11"/>
    </row>
    <row r="11" spans="1:4" ht="25.5" x14ac:dyDescent="0.25">
      <c r="A11" s="6" t="s">
        <v>5063</v>
      </c>
      <c r="B11" s="31" t="s">
        <v>1018</v>
      </c>
      <c r="C11" s="12" t="s">
        <v>1019</v>
      </c>
      <c r="D11" s="11"/>
    </row>
    <row r="12" spans="1:4" x14ac:dyDescent="0.25">
      <c r="A12" s="6" t="s">
        <v>2573</v>
      </c>
      <c r="B12" s="31" t="s">
        <v>2572</v>
      </c>
      <c r="C12" s="12" t="s">
        <v>2574</v>
      </c>
      <c r="D12" s="11"/>
    </row>
    <row r="13" spans="1:4" x14ac:dyDescent="0.25">
      <c r="A13" s="6" t="s">
        <v>4019</v>
      </c>
      <c r="B13" s="31" t="s">
        <v>4020</v>
      </c>
      <c r="C13" s="12" t="s">
        <v>2574</v>
      </c>
      <c r="D13" s="11"/>
    </row>
    <row r="14" spans="1:4" x14ac:dyDescent="0.25">
      <c r="A14" s="6" t="s">
        <v>4118</v>
      </c>
      <c r="B14" s="31" t="s">
        <v>4119</v>
      </c>
      <c r="C14" s="12" t="s">
        <v>4120</v>
      </c>
      <c r="D14" s="11"/>
    </row>
    <row r="15" spans="1:4" x14ac:dyDescent="0.25">
      <c r="A15" s="6" t="s">
        <v>4287</v>
      </c>
      <c r="B15" s="31" t="s">
        <v>4288</v>
      </c>
      <c r="C15" s="12" t="s">
        <v>4289</v>
      </c>
      <c r="D15" s="11"/>
    </row>
    <row r="16" spans="1:4" ht="25.5" x14ac:dyDescent="0.25">
      <c r="A16" s="6" t="s">
        <v>1598</v>
      </c>
      <c r="B16" s="31" t="s">
        <v>1599</v>
      </c>
      <c r="C16" s="12" t="s">
        <v>1600</v>
      </c>
      <c r="D16" s="11"/>
    </row>
    <row r="17" spans="1:4" ht="25.5" x14ac:dyDescent="0.25">
      <c r="A17" s="6" t="s">
        <v>2169</v>
      </c>
      <c r="B17" s="31" t="s">
        <v>2168</v>
      </c>
      <c r="C17" s="12" t="s">
        <v>2170</v>
      </c>
      <c r="D17" s="11"/>
    </row>
    <row r="18" spans="1:4" ht="25.5" x14ac:dyDescent="0.25">
      <c r="A18" s="6" t="s">
        <v>4491</v>
      </c>
      <c r="B18" s="31" t="s">
        <v>2168</v>
      </c>
      <c r="C18" s="12" t="s">
        <v>2170</v>
      </c>
      <c r="D18" s="11"/>
    </row>
    <row r="19" spans="1:4" ht="25.5" x14ac:dyDescent="0.25">
      <c r="A19" s="6" t="s">
        <v>2271</v>
      </c>
      <c r="B19" s="31" t="s">
        <v>2270</v>
      </c>
      <c r="C19" s="12" t="s">
        <v>2272</v>
      </c>
      <c r="D19" s="11"/>
    </row>
    <row r="20" spans="1:4" ht="25.5" x14ac:dyDescent="0.25">
      <c r="A20" s="6" t="s">
        <v>4683</v>
      </c>
      <c r="B20" s="31" t="s">
        <v>2270</v>
      </c>
      <c r="C20" s="12" t="s">
        <v>2272</v>
      </c>
      <c r="D20" s="11"/>
    </row>
    <row r="21" spans="1:4" ht="25.5" x14ac:dyDescent="0.25">
      <c r="A21" s="6" t="s">
        <v>1615</v>
      </c>
      <c r="B21" s="31" t="s">
        <v>1616</v>
      </c>
      <c r="C21" s="12" t="s">
        <v>1617</v>
      </c>
      <c r="D21" s="11"/>
    </row>
    <row r="22" spans="1:4" ht="25.5" x14ac:dyDescent="0.25">
      <c r="A22" s="6" t="s">
        <v>5512</v>
      </c>
      <c r="B22" s="31" t="s">
        <v>1616</v>
      </c>
      <c r="C22" s="12" t="s">
        <v>1617</v>
      </c>
      <c r="D22" s="11"/>
    </row>
    <row r="23" spans="1:4" x14ac:dyDescent="0.25">
      <c r="A23" s="6" t="s">
        <v>184</v>
      </c>
      <c r="B23" s="31" t="s">
        <v>185</v>
      </c>
      <c r="C23" s="12" t="s">
        <v>186</v>
      </c>
      <c r="D23" s="11"/>
    </row>
    <row r="24" spans="1:4" x14ac:dyDescent="0.25">
      <c r="A24" s="6" t="s">
        <v>2423</v>
      </c>
      <c r="B24" s="31" t="s">
        <v>221</v>
      </c>
      <c r="C24" s="12" t="s">
        <v>222</v>
      </c>
      <c r="D24" s="11"/>
    </row>
    <row r="25" spans="1:4" x14ac:dyDescent="0.25">
      <c r="A25" s="6" t="s">
        <v>4536</v>
      </c>
      <c r="B25" s="31" t="s">
        <v>221</v>
      </c>
      <c r="C25" s="12" t="s">
        <v>222</v>
      </c>
      <c r="D25" s="11"/>
    </row>
    <row r="26" spans="1:4" x14ac:dyDescent="0.25">
      <c r="A26" s="6" t="s">
        <v>3108</v>
      </c>
      <c r="B26" s="31" t="s">
        <v>3107</v>
      </c>
      <c r="C26" s="12" t="s">
        <v>3109</v>
      </c>
      <c r="D26" s="11"/>
    </row>
    <row r="27" spans="1:4" x14ac:dyDescent="0.25">
      <c r="A27" s="6" t="s">
        <v>4179</v>
      </c>
      <c r="B27" s="31" t="s">
        <v>3107</v>
      </c>
      <c r="C27" s="12" t="s">
        <v>3109</v>
      </c>
      <c r="D27" s="11"/>
    </row>
    <row r="28" spans="1:4" ht="25.5" x14ac:dyDescent="0.25">
      <c r="A28" s="6" t="s">
        <v>3166</v>
      </c>
      <c r="B28" s="31" t="s">
        <v>3165</v>
      </c>
      <c r="C28" s="12" t="s">
        <v>3167</v>
      </c>
      <c r="D28" s="11"/>
    </row>
    <row r="29" spans="1:4" ht="25.5" x14ac:dyDescent="0.25">
      <c r="A29" s="6" t="s">
        <v>4448</v>
      </c>
      <c r="B29" s="31" t="s">
        <v>3165</v>
      </c>
      <c r="C29" s="12" t="s">
        <v>3167</v>
      </c>
      <c r="D29" s="11"/>
    </row>
    <row r="30" spans="1:4" ht="25.5" x14ac:dyDescent="0.25">
      <c r="A30" s="6" t="s">
        <v>3402</v>
      </c>
      <c r="B30" s="31" t="s">
        <v>3401</v>
      </c>
      <c r="C30" s="12" t="s">
        <v>3403</v>
      </c>
      <c r="D30" s="11"/>
    </row>
    <row r="31" spans="1:4" ht="25.5" x14ac:dyDescent="0.25">
      <c r="A31" s="6" t="s">
        <v>4474</v>
      </c>
      <c r="B31" s="31" t="s">
        <v>3401</v>
      </c>
      <c r="C31" s="12" t="s">
        <v>3403</v>
      </c>
      <c r="D31" s="11"/>
    </row>
    <row r="32" spans="1:4" ht="25.5" x14ac:dyDescent="0.25">
      <c r="A32" s="6" t="s">
        <v>1203</v>
      </c>
      <c r="B32" s="31" t="s">
        <v>1204</v>
      </c>
      <c r="C32" s="12" t="s">
        <v>1205</v>
      </c>
      <c r="D32" s="11"/>
    </row>
    <row r="33" spans="1:4" ht="25.5" x14ac:dyDescent="0.25">
      <c r="A33" s="6" t="s">
        <v>2433</v>
      </c>
      <c r="B33" s="31" t="s">
        <v>1204</v>
      </c>
      <c r="C33" s="12" t="s">
        <v>1205</v>
      </c>
      <c r="D33" s="11"/>
    </row>
    <row r="34" spans="1:4" ht="25.5" x14ac:dyDescent="0.25">
      <c r="A34" s="6" t="s">
        <v>2617</v>
      </c>
      <c r="B34" s="31" t="s">
        <v>2616</v>
      </c>
      <c r="C34" s="12" t="s">
        <v>2618</v>
      </c>
      <c r="D34" s="11"/>
    </row>
    <row r="35" spans="1:4" x14ac:dyDescent="0.25">
      <c r="A35" s="6" t="s">
        <v>2209</v>
      </c>
      <c r="B35" s="31" t="s">
        <v>2208</v>
      </c>
      <c r="C35" s="12" t="s">
        <v>2210</v>
      </c>
      <c r="D35" s="11"/>
    </row>
    <row r="36" spans="1:4" x14ac:dyDescent="0.25">
      <c r="A36" s="6" t="s">
        <v>5282</v>
      </c>
      <c r="B36" s="31" t="s">
        <v>2208</v>
      </c>
      <c r="C36" s="12" t="s">
        <v>2210</v>
      </c>
      <c r="D36" s="11"/>
    </row>
    <row r="37" spans="1:4" ht="25.5" x14ac:dyDescent="0.25">
      <c r="A37" s="6" t="s">
        <v>1910</v>
      </c>
      <c r="B37" s="31" t="s">
        <v>1911</v>
      </c>
      <c r="C37" s="12"/>
      <c r="D37" s="11"/>
    </row>
    <row r="38" spans="1:4" x14ac:dyDescent="0.25">
      <c r="A38" s="6" t="s">
        <v>2813</v>
      </c>
      <c r="B38" s="31" t="s">
        <v>2812</v>
      </c>
      <c r="C38" s="12" t="s">
        <v>2814</v>
      </c>
      <c r="D38" s="11"/>
    </row>
    <row r="39" spans="1:4" ht="25.5" x14ac:dyDescent="0.25">
      <c r="A39" s="6" t="s">
        <v>757</v>
      </c>
      <c r="B39" s="31" t="s">
        <v>758</v>
      </c>
      <c r="C39" s="12" t="s">
        <v>759</v>
      </c>
      <c r="D39" s="11"/>
    </row>
    <row r="40" spans="1:4" x14ac:dyDescent="0.25">
      <c r="A40" s="6" t="s">
        <v>3709</v>
      </c>
      <c r="B40" s="31" t="s">
        <v>3708</v>
      </c>
      <c r="C40" s="12" t="s">
        <v>3710</v>
      </c>
      <c r="D40" s="11"/>
    </row>
    <row r="41" spans="1:4" x14ac:dyDescent="0.25">
      <c r="A41" s="6" t="s">
        <v>5459</v>
      </c>
      <c r="B41" s="31" t="s">
        <v>3708</v>
      </c>
      <c r="C41" s="12" t="s">
        <v>3710</v>
      </c>
      <c r="D41" s="11"/>
    </row>
    <row r="42" spans="1:4" x14ac:dyDescent="0.25">
      <c r="A42" s="6" t="s">
        <v>5292</v>
      </c>
      <c r="B42" s="31" t="s">
        <v>5293</v>
      </c>
      <c r="C42" s="12" t="s">
        <v>5294</v>
      </c>
      <c r="D42" s="11"/>
    </row>
    <row r="43" spans="1:4" x14ac:dyDescent="0.25">
      <c r="A43" s="6" t="s">
        <v>5490</v>
      </c>
      <c r="B43" s="31" t="s">
        <v>5491</v>
      </c>
      <c r="C43" s="12" t="s">
        <v>5492</v>
      </c>
      <c r="D43" s="11"/>
    </row>
    <row r="44" spans="1:4" ht="25.5" x14ac:dyDescent="0.25">
      <c r="A44" s="6" t="s">
        <v>3334</v>
      </c>
      <c r="B44" s="31" t="s">
        <v>3333</v>
      </c>
      <c r="C44" s="12" t="s">
        <v>3335</v>
      </c>
      <c r="D44" s="11"/>
    </row>
    <row r="45" spans="1:4" ht="25.5" x14ac:dyDescent="0.25">
      <c r="A45" s="6" t="s">
        <v>2702</v>
      </c>
      <c r="B45" s="31" t="s">
        <v>2701</v>
      </c>
      <c r="C45" s="12" t="s">
        <v>2703</v>
      </c>
      <c r="D45" s="11"/>
    </row>
    <row r="46" spans="1:4" x14ac:dyDescent="0.25">
      <c r="A46" s="6" t="s">
        <v>2045</v>
      </c>
      <c r="B46" s="31" t="s">
        <v>2046</v>
      </c>
      <c r="C46" s="12"/>
      <c r="D46" s="11"/>
    </row>
    <row r="47" spans="1:4" x14ac:dyDescent="0.25">
      <c r="A47" s="6" t="s">
        <v>1978</v>
      </c>
      <c r="B47" s="31" t="s">
        <v>1979</v>
      </c>
      <c r="C47" s="12" t="s">
        <v>1980</v>
      </c>
      <c r="D47" s="11"/>
    </row>
    <row r="48" spans="1:4" x14ac:dyDescent="0.25">
      <c r="A48" s="6" t="s">
        <v>5227</v>
      </c>
      <c r="B48" s="31" t="s">
        <v>5228</v>
      </c>
      <c r="C48" s="12" t="s">
        <v>5229</v>
      </c>
      <c r="D48" s="11"/>
    </row>
    <row r="49" spans="1:4" x14ac:dyDescent="0.25">
      <c r="A49" s="6" t="s">
        <v>4167</v>
      </c>
      <c r="B49" s="31" t="s">
        <v>4168</v>
      </c>
      <c r="C49" s="12" t="s">
        <v>4169</v>
      </c>
      <c r="D49" s="11"/>
    </row>
    <row r="50" spans="1:4" ht="25.5" x14ac:dyDescent="0.25">
      <c r="A50" s="6" t="s">
        <v>93</v>
      </c>
      <c r="B50" s="31" t="s">
        <v>92</v>
      </c>
      <c r="C50" s="12" t="s">
        <v>94</v>
      </c>
      <c r="D50" s="11"/>
    </row>
    <row r="51" spans="1:4" ht="25.5" x14ac:dyDescent="0.25">
      <c r="A51" s="6" t="s">
        <v>5662</v>
      </c>
      <c r="B51" s="31" t="s">
        <v>92</v>
      </c>
      <c r="C51" s="12" t="s">
        <v>94</v>
      </c>
      <c r="D51" s="11"/>
    </row>
    <row r="52" spans="1:4" x14ac:dyDescent="0.25">
      <c r="A52" s="6" t="s">
        <v>2192</v>
      </c>
      <c r="B52" s="31" t="s">
        <v>524</v>
      </c>
      <c r="C52" s="12" t="s">
        <v>525</v>
      </c>
      <c r="D52" s="11"/>
    </row>
    <row r="53" spans="1:4" x14ac:dyDescent="0.25">
      <c r="A53" s="6" t="s">
        <v>867</v>
      </c>
      <c r="B53" s="31" t="s">
        <v>524</v>
      </c>
      <c r="C53" s="12" t="s">
        <v>525</v>
      </c>
      <c r="D53" s="11"/>
    </row>
    <row r="54" spans="1:4" ht="25.5" x14ac:dyDescent="0.25">
      <c r="A54" s="6" t="s">
        <v>1272</v>
      </c>
      <c r="B54" s="31" t="s">
        <v>1273</v>
      </c>
      <c r="C54" s="12" t="s">
        <v>1274</v>
      </c>
      <c r="D54" s="11"/>
    </row>
    <row r="55" spans="1:4" x14ac:dyDescent="0.25">
      <c r="A55" s="6" t="s">
        <v>3974</v>
      </c>
      <c r="B55" s="31" t="s">
        <v>3975</v>
      </c>
      <c r="C55" s="12" t="s">
        <v>3976</v>
      </c>
      <c r="D55" s="11"/>
    </row>
    <row r="56" spans="1:4" ht="25.5" x14ac:dyDescent="0.25">
      <c r="A56" s="6" t="s">
        <v>2732</v>
      </c>
      <c r="B56" s="31" t="s">
        <v>2731</v>
      </c>
      <c r="C56" s="12" t="s">
        <v>2733</v>
      </c>
      <c r="D56" s="11"/>
    </row>
    <row r="57" spans="1:4" ht="25.5" x14ac:dyDescent="0.25">
      <c r="A57" s="6" t="s">
        <v>3848</v>
      </c>
      <c r="B57" s="31" t="s">
        <v>3849</v>
      </c>
      <c r="C57" s="12" t="s">
        <v>2733</v>
      </c>
      <c r="D57" s="11"/>
    </row>
    <row r="58" spans="1:4" x14ac:dyDescent="0.25">
      <c r="A58" s="6" t="s">
        <v>1338</v>
      </c>
      <c r="B58" s="31" t="s">
        <v>1339</v>
      </c>
      <c r="C58" s="12" t="s">
        <v>1340</v>
      </c>
      <c r="D58" s="11"/>
    </row>
    <row r="59" spans="1:4" ht="25.5" x14ac:dyDescent="0.25">
      <c r="A59" s="6" t="s">
        <v>1822</v>
      </c>
      <c r="B59" s="31" t="s">
        <v>1823</v>
      </c>
      <c r="C59" s="12" t="s">
        <v>1824</v>
      </c>
      <c r="D59" s="11"/>
    </row>
    <row r="60" spans="1:4" ht="25.5" x14ac:dyDescent="0.25">
      <c r="A60" s="6" t="s">
        <v>2416</v>
      </c>
      <c r="B60" s="31" t="s">
        <v>1823</v>
      </c>
      <c r="C60" s="12" t="s">
        <v>1824</v>
      </c>
      <c r="D60" s="11"/>
    </row>
    <row r="61" spans="1:4" ht="25.5" x14ac:dyDescent="0.25">
      <c r="A61" s="6" t="s">
        <v>3890</v>
      </c>
      <c r="B61" s="31" t="s">
        <v>1823</v>
      </c>
      <c r="C61" s="12" t="s">
        <v>1824</v>
      </c>
      <c r="D61" s="11"/>
    </row>
    <row r="62" spans="1:4" ht="25.5" x14ac:dyDescent="0.25">
      <c r="A62" s="6" t="s">
        <v>5302</v>
      </c>
      <c r="B62" s="31" t="s">
        <v>5303</v>
      </c>
      <c r="C62" s="12" t="s">
        <v>5304</v>
      </c>
      <c r="D62" s="11"/>
    </row>
    <row r="63" spans="1:4" x14ac:dyDescent="0.25">
      <c r="A63" s="6" t="s">
        <v>3904</v>
      </c>
      <c r="B63" s="31" t="s">
        <v>3905</v>
      </c>
      <c r="C63" s="12" t="s">
        <v>3906</v>
      </c>
      <c r="D63" s="11"/>
    </row>
    <row r="64" spans="1:4" ht="25.5" x14ac:dyDescent="0.25">
      <c r="A64" s="6" t="s">
        <v>2650</v>
      </c>
      <c r="B64" s="31" t="s">
        <v>2649</v>
      </c>
      <c r="C64" s="12" t="s">
        <v>2651</v>
      </c>
      <c r="D64" s="11"/>
    </row>
    <row r="65" spans="1:4" ht="25.5" x14ac:dyDescent="0.25">
      <c r="A65" s="6" t="s">
        <v>4343</v>
      </c>
      <c r="B65" s="31" t="s">
        <v>2649</v>
      </c>
      <c r="C65" s="12" t="s">
        <v>2651</v>
      </c>
      <c r="D65" s="11"/>
    </row>
    <row r="66" spans="1:4" x14ac:dyDescent="0.25">
      <c r="A66" s="6" t="s">
        <v>1221</v>
      </c>
      <c r="B66" s="31" t="s">
        <v>1222</v>
      </c>
      <c r="C66" s="12" t="s">
        <v>1223</v>
      </c>
      <c r="D66" s="11"/>
    </row>
    <row r="67" spans="1:4" x14ac:dyDescent="0.25">
      <c r="A67" s="6" t="s">
        <v>3638</v>
      </c>
      <c r="B67" s="31" t="s">
        <v>1222</v>
      </c>
      <c r="C67" s="12" t="s">
        <v>1223</v>
      </c>
      <c r="D67" s="11"/>
    </row>
    <row r="68" spans="1:4" x14ac:dyDescent="0.25">
      <c r="A68" s="6" t="s">
        <v>5300</v>
      </c>
      <c r="B68" s="31" t="s">
        <v>1222</v>
      </c>
      <c r="C68" s="12" t="s">
        <v>1223</v>
      </c>
      <c r="D68" s="11"/>
    </row>
    <row r="69" spans="1:4" ht="25.5" x14ac:dyDescent="0.25">
      <c r="A69" s="6" t="s">
        <v>1898</v>
      </c>
      <c r="B69" s="31" t="s">
        <v>1899</v>
      </c>
      <c r="C69" s="12" t="s">
        <v>1900</v>
      </c>
      <c r="D69" s="11"/>
    </row>
    <row r="70" spans="1:4" ht="25.5" x14ac:dyDescent="0.25">
      <c r="A70" s="6" t="s">
        <v>2989</v>
      </c>
      <c r="B70" s="31" t="s">
        <v>1899</v>
      </c>
      <c r="C70" s="12" t="s">
        <v>1900</v>
      </c>
      <c r="D70" s="11"/>
    </row>
    <row r="71" spans="1:4" x14ac:dyDescent="0.25">
      <c r="A71" s="6" t="s">
        <v>1947</v>
      </c>
      <c r="B71" s="31" t="s">
        <v>1948</v>
      </c>
      <c r="C71" s="12" t="s">
        <v>1949</v>
      </c>
      <c r="D71" s="11"/>
    </row>
    <row r="72" spans="1:4" ht="25.5" x14ac:dyDescent="0.25">
      <c r="A72" s="6" t="s">
        <v>5371</v>
      </c>
      <c r="B72" s="31" t="s">
        <v>5372</v>
      </c>
      <c r="C72" s="12" t="s">
        <v>5373</v>
      </c>
      <c r="D72" s="11"/>
    </row>
    <row r="73" spans="1:4" ht="25.5" x14ac:dyDescent="0.25">
      <c r="A73" s="6" t="s">
        <v>2664</v>
      </c>
      <c r="B73" s="31" t="s">
        <v>2663</v>
      </c>
      <c r="C73" s="12" t="s">
        <v>2665</v>
      </c>
      <c r="D73" s="11"/>
    </row>
    <row r="74" spans="1:4" ht="25.5" x14ac:dyDescent="0.25">
      <c r="A74" s="6" t="s">
        <v>2726</v>
      </c>
      <c r="B74" s="31" t="s">
        <v>2725</v>
      </c>
      <c r="C74" s="12" t="s">
        <v>2727</v>
      </c>
      <c r="D74" s="11"/>
    </row>
    <row r="75" spans="1:4" ht="25.5" x14ac:dyDescent="0.25">
      <c r="A75" s="6" t="s">
        <v>2456</v>
      </c>
      <c r="B75" s="31" t="s">
        <v>2455</v>
      </c>
      <c r="C75" s="12" t="s">
        <v>2457</v>
      </c>
      <c r="D75" s="11"/>
    </row>
    <row r="76" spans="1:4" ht="25.5" x14ac:dyDescent="0.25">
      <c r="A76" s="6" t="s">
        <v>3942</v>
      </c>
      <c r="B76" s="31" t="s">
        <v>2455</v>
      </c>
      <c r="C76" s="12" t="s">
        <v>2457</v>
      </c>
      <c r="D76" s="11"/>
    </row>
    <row r="77" spans="1:4" ht="25.5" x14ac:dyDescent="0.25">
      <c r="A77" s="6" t="s">
        <v>1323</v>
      </c>
      <c r="B77" s="31" t="s">
        <v>1324</v>
      </c>
      <c r="C77" s="12" t="s">
        <v>1325</v>
      </c>
      <c r="D77" s="11"/>
    </row>
    <row r="78" spans="1:4" x14ac:dyDescent="0.25">
      <c r="A78" s="6" t="s">
        <v>1860</v>
      </c>
      <c r="B78" s="31" t="s">
        <v>1861</v>
      </c>
      <c r="C78" s="12" t="s">
        <v>1862</v>
      </c>
      <c r="D78" s="11"/>
    </row>
    <row r="79" spans="1:4" ht="25.5" x14ac:dyDescent="0.25">
      <c r="A79" s="6" t="s">
        <v>2956</v>
      </c>
      <c r="B79" s="31" t="s">
        <v>2955</v>
      </c>
      <c r="C79" s="12" t="s">
        <v>2957</v>
      </c>
      <c r="D79" s="11"/>
    </row>
    <row r="80" spans="1:4" ht="25.5" x14ac:dyDescent="0.25">
      <c r="A80" s="6" t="s">
        <v>5122</v>
      </c>
      <c r="B80" s="31" t="s">
        <v>2955</v>
      </c>
      <c r="C80" s="12" t="s">
        <v>2957</v>
      </c>
      <c r="D80" s="11"/>
    </row>
    <row r="81" spans="1:4" ht="25.5" x14ac:dyDescent="0.25">
      <c r="A81" s="6" t="s">
        <v>1359</v>
      </c>
      <c r="B81" s="31" t="s">
        <v>1360</v>
      </c>
      <c r="C81" s="12" t="s">
        <v>1361</v>
      </c>
      <c r="D81" s="11"/>
    </row>
    <row r="82" spans="1:4" ht="25.5" x14ac:dyDescent="0.25">
      <c r="A82" s="6" t="s">
        <v>2307</v>
      </c>
      <c r="B82" s="31" t="s">
        <v>2306</v>
      </c>
      <c r="C82" s="12" t="s">
        <v>1361</v>
      </c>
      <c r="D82" s="11"/>
    </row>
    <row r="83" spans="1:4" ht="25.5" x14ac:dyDescent="0.25">
      <c r="A83" s="6" t="s">
        <v>4515</v>
      </c>
      <c r="B83" s="31" t="s">
        <v>2306</v>
      </c>
      <c r="C83" s="12" t="s">
        <v>1361</v>
      </c>
      <c r="D83" s="11"/>
    </row>
    <row r="84" spans="1:4" ht="25.5" x14ac:dyDescent="0.25">
      <c r="A84" s="6" t="s">
        <v>924</v>
      </c>
      <c r="B84" s="31" t="s">
        <v>925</v>
      </c>
      <c r="C84" s="12" t="s">
        <v>926</v>
      </c>
      <c r="D84" s="11"/>
    </row>
    <row r="85" spans="1:4" x14ac:dyDescent="0.25">
      <c r="A85" s="6" t="s">
        <v>5</v>
      </c>
      <c r="B85" s="31" t="s">
        <v>4</v>
      </c>
      <c r="C85" s="12" t="s">
        <v>6</v>
      </c>
      <c r="D85" s="11"/>
    </row>
    <row r="86" spans="1:4" x14ac:dyDescent="0.25">
      <c r="A86" s="6" t="s">
        <v>5264</v>
      </c>
      <c r="B86" s="31" t="s">
        <v>4</v>
      </c>
      <c r="C86" s="12" t="s">
        <v>6</v>
      </c>
      <c r="D86" s="11"/>
    </row>
    <row r="87" spans="1:4" ht="25.5" x14ac:dyDescent="0.25">
      <c r="A87" s="6" t="s">
        <v>3019</v>
      </c>
      <c r="B87" s="31" t="s">
        <v>3018</v>
      </c>
      <c r="C87" s="12" t="s">
        <v>3020</v>
      </c>
      <c r="D87" s="11"/>
    </row>
    <row r="88" spans="1:4" ht="25.5" x14ac:dyDescent="0.25">
      <c r="A88" s="6" t="s">
        <v>1152</v>
      </c>
      <c r="B88" s="31" t="s">
        <v>1153</v>
      </c>
      <c r="C88" s="12" t="s">
        <v>1154</v>
      </c>
      <c r="D88" s="11"/>
    </row>
    <row r="89" spans="1:4" x14ac:dyDescent="0.25">
      <c r="A89" s="6" t="s">
        <v>1191</v>
      </c>
      <c r="B89" s="31" t="s">
        <v>1192</v>
      </c>
      <c r="C89" s="12" t="s">
        <v>1193</v>
      </c>
      <c r="D89" s="11"/>
    </row>
    <row r="90" spans="1:4" x14ac:dyDescent="0.25">
      <c r="A90" s="6" t="s">
        <v>978</v>
      </c>
      <c r="B90" s="31" t="s">
        <v>979</v>
      </c>
      <c r="C90" s="12" t="s">
        <v>980</v>
      </c>
      <c r="D90" s="11"/>
    </row>
    <row r="91" spans="1:4" x14ac:dyDescent="0.25">
      <c r="A91" s="6" t="s">
        <v>5400</v>
      </c>
      <c r="B91" s="31" t="s">
        <v>979</v>
      </c>
      <c r="C91" s="12" t="s">
        <v>980</v>
      </c>
      <c r="D91" s="11"/>
    </row>
    <row r="92" spans="1:4" ht="25.5" x14ac:dyDescent="0.25">
      <c r="A92" s="6" t="s">
        <v>3037</v>
      </c>
      <c r="B92" s="31" t="s">
        <v>3036</v>
      </c>
      <c r="C92" s="12" t="s">
        <v>3038</v>
      </c>
      <c r="D92" s="11"/>
    </row>
    <row r="93" spans="1:4" x14ac:dyDescent="0.25">
      <c r="A93" s="6" t="s">
        <v>4002</v>
      </c>
      <c r="B93" s="31" t="s">
        <v>4003</v>
      </c>
      <c r="C93" s="12" t="s">
        <v>4004</v>
      </c>
      <c r="D93" s="11"/>
    </row>
    <row r="94" spans="1:4" ht="25.5" x14ac:dyDescent="0.25">
      <c r="A94" s="6" t="s">
        <v>1089</v>
      </c>
      <c r="B94" s="31" t="s">
        <v>1090</v>
      </c>
      <c r="C94" s="12" t="s">
        <v>1091</v>
      </c>
      <c r="D94" s="11"/>
    </row>
    <row r="95" spans="1:4" ht="25.5" x14ac:dyDescent="0.25">
      <c r="A95" s="6" t="s">
        <v>3480</v>
      </c>
      <c r="B95" s="31" t="s">
        <v>1090</v>
      </c>
      <c r="C95" s="12" t="s">
        <v>1091</v>
      </c>
      <c r="D95" s="11"/>
    </row>
    <row r="96" spans="1:4" ht="25.5" x14ac:dyDescent="0.25">
      <c r="A96" s="6" t="s">
        <v>5268</v>
      </c>
      <c r="B96" s="31" t="s">
        <v>1090</v>
      </c>
      <c r="C96" s="12" t="s">
        <v>1091</v>
      </c>
      <c r="D96" s="11"/>
    </row>
    <row r="97" spans="1:4" ht="25.5" x14ac:dyDescent="0.25">
      <c r="A97" s="6" t="s">
        <v>2735</v>
      </c>
      <c r="B97" s="31" t="s">
        <v>2734</v>
      </c>
      <c r="C97" s="12" t="s">
        <v>2736</v>
      </c>
      <c r="D97" s="11"/>
    </row>
    <row r="98" spans="1:4" ht="25.5" x14ac:dyDescent="0.25">
      <c r="A98" s="6" t="s">
        <v>330</v>
      </c>
      <c r="B98" s="31" t="s">
        <v>331</v>
      </c>
      <c r="C98" s="12" t="s">
        <v>332</v>
      </c>
      <c r="D98" s="11"/>
    </row>
    <row r="99" spans="1:4" x14ac:dyDescent="0.25">
      <c r="A99" s="6" t="s">
        <v>561</v>
      </c>
      <c r="B99" s="31" t="s">
        <v>562</v>
      </c>
      <c r="C99" s="12" t="s">
        <v>563</v>
      </c>
      <c r="D99" s="11"/>
    </row>
    <row r="100" spans="1:4" ht="38.25" x14ac:dyDescent="0.25">
      <c r="A100" s="6" t="s">
        <v>966</v>
      </c>
      <c r="B100" s="31" t="s">
        <v>967</v>
      </c>
      <c r="C100" s="12" t="s">
        <v>968</v>
      </c>
      <c r="D100" s="11"/>
    </row>
    <row r="101" spans="1:4" ht="25.5" x14ac:dyDescent="0.25">
      <c r="A101" s="6" t="s">
        <v>2936</v>
      </c>
      <c r="B101" s="31" t="s">
        <v>2935</v>
      </c>
      <c r="C101" s="12" t="s">
        <v>2937</v>
      </c>
      <c r="D101" s="11"/>
    </row>
    <row r="102" spans="1:4" ht="25.5" x14ac:dyDescent="0.25">
      <c r="A102" s="6" t="s">
        <v>3623</v>
      </c>
      <c r="B102" s="31" t="s">
        <v>3622</v>
      </c>
      <c r="C102" s="12" t="s">
        <v>3624</v>
      </c>
      <c r="D102" s="11"/>
    </row>
    <row r="103" spans="1:4" x14ac:dyDescent="0.25">
      <c r="A103" s="6" t="s">
        <v>2263</v>
      </c>
      <c r="B103" s="31" t="s">
        <v>2262</v>
      </c>
      <c r="C103" s="12" t="s">
        <v>2264</v>
      </c>
      <c r="D103" s="11"/>
    </row>
    <row r="104" spans="1:4" ht="25.5" x14ac:dyDescent="0.25">
      <c r="A104" s="6" t="s">
        <v>2627</v>
      </c>
      <c r="B104" s="31" t="s">
        <v>2626</v>
      </c>
      <c r="C104" s="12" t="s">
        <v>2628</v>
      </c>
      <c r="D104" s="11"/>
    </row>
    <row r="105" spans="1:4" ht="25.5" x14ac:dyDescent="0.25">
      <c r="A105" s="6" t="s">
        <v>2552</v>
      </c>
      <c r="B105" s="31" t="s">
        <v>2551</v>
      </c>
      <c r="C105" s="12" t="s">
        <v>2553</v>
      </c>
      <c r="D105" s="11"/>
    </row>
    <row r="106" spans="1:4" ht="25.5" x14ac:dyDescent="0.25">
      <c r="A106" s="6" t="s">
        <v>4272</v>
      </c>
      <c r="B106" s="31" t="s">
        <v>2551</v>
      </c>
      <c r="C106" s="12" t="s">
        <v>2553</v>
      </c>
      <c r="D106" s="11"/>
    </row>
    <row r="107" spans="1:4" x14ac:dyDescent="0.25">
      <c r="A107" s="6" t="s">
        <v>53</v>
      </c>
      <c r="B107" s="31" t="s">
        <v>52</v>
      </c>
      <c r="C107" s="12" t="s">
        <v>54</v>
      </c>
      <c r="D107" s="11"/>
    </row>
    <row r="108" spans="1:4" x14ac:dyDescent="0.25">
      <c r="A108" s="6" t="s">
        <v>4346</v>
      </c>
      <c r="B108" s="31" t="s">
        <v>52</v>
      </c>
      <c r="C108" s="12" t="s">
        <v>54</v>
      </c>
      <c r="D108" s="11"/>
    </row>
    <row r="109" spans="1:4" ht="25.5" x14ac:dyDescent="0.25">
      <c r="A109" s="6" t="s">
        <v>2741</v>
      </c>
      <c r="B109" s="31" t="s">
        <v>2740</v>
      </c>
      <c r="C109" s="12" t="s">
        <v>2742</v>
      </c>
      <c r="D109" s="11"/>
    </row>
    <row r="110" spans="1:4" ht="25.5" x14ac:dyDescent="0.25">
      <c r="A110" s="6" t="s">
        <v>3823</v>
      </c>
      <c r="B110" s="31" t="s">
        <v>3824</v>
      </c>
      <c r="C110" s="12" t="s">
        <v>3825</v>
      </c>
      <c r="D110" s="11"/>
    </row>
    <row r="111" spans="1:4" x14ac:dyDescent="0.25">
      <c r="A111" s="6" t="s">
        <v>1146</v>
      </c>
      <c r="B111" s="31" t="s">
        <v>1147</v>
      </c>
      <c r="C111" s="12" t="s">
        <v>1148</v>
      </c>
      <c r="D111" s="11"/>
    </row>
    <row r="112" spans="1:4" x14ac:dyDescent="0.25">
      <c r="A112" s="6" t="s">
        <v>2436</v>
      </c>
      <c r="B112" s="31" t="s">
        <v>2435</v>
      </c>
      <c r="C112" s="12" t="s">
        <v>2437</v>
      </c>
      <c r="D112" s="11"/>
    </row>
    <row r="113" spans="1:4" x14ac:dyDescent="0.25">
      <c r="A113" s="6" t="s">
        <v>4402</v>
      </c>
      <c r="B113" s="31" t="s">
        <v>2435</v>
      </c>
      <c r="C113" s="12" t="s">
        <v>2437</v>
      </c>
      <c r="D113" s="11"/>
    </row>
    <row r="114" spans="1:4" ht="25.5" x14ac:dyDescent="0.25">
      <c r="A114" s="6" t="s">
        <v>3671</v>
      </c>
      <c r="B114" s="31" t="s">
        <v>3670</v>
      </c>
      <c r="C114" s="12" t="s">
        <v>3672</v>
      </c>
      <c r="D114" s="11"/>
    </row>
    <row r="115" spans="1:4" x14ac:dyDescent="0.25">
      <c r="A115" s="6" t="s">
        <v>5136</v>
      </c>
      <c r="B115" s="31" t="s">
        <v>5137</v>
      </c>
      <c r="C115" s="12" t="s">
        <v>5138</v>
      </c>
      <c r="D115" s="11"/>
    </row>
    <row r="116" spans="1:4" x14ac:dyDescent="0.25">
      <c r="A116" s="6" t="s">
        <v>896</v>
      </c>
      <c r="B116" s="31" t="s">
        <v>897</v>
      </c>
      <c r="C116" s="12" t="s">
        <v>898</v>
      </c>
      <c r="D116" s="11"/>
    </row>
    <row r="117" spans="1:4" x14ac:dyDescent="0.25">
      <c r="A117" s="6" t="s">
        <v>2791</v>
      </c>
      <c r="B117" s="31" t="s">
        <v>2790</v>
      </c>
      <c r="C117" s="12"/>
      <c r="D117" s="11"/>
    </row>
    <row r="118" spans="1:4" x14ac:dyDescent="0.25">
      <c r="A118" s="6" t="s">
        <v>1523</v>
      </c>
      <c r="B118" s="31" t="s">
        <v>1524</v>
      </c>
      <c r="C118" s="12" t="s">
        <v>1525</v>
      </c>
      <c r="D118" s="11"/>
    </row>
    <row r="119" spans="1:4" x14ac:dyDescent="0.25">
      <c r="A119" s="6" t="s">
        <v>3633</v>
      </c>
      <c r="B119" s="31" t="s">
        <v>3632</v>
      </c>
      <c r="C119" s="12" t="s">
        <v>3634</v>
      </c>
      <c r="D119" s="11"/>
    </row>
    <row r="120" spans="1:4" x14ac:dyDescent="0.25">
      <c r="A120" s="6" t="s">
        <v>4964</v>
      </c>
      <c r="B120" s="31" t="s">
        <v>4965</v>
      </c>
      <c r="C120" s="12" t="s">
        <v>4966</v>
      </c>
      <c r="D120" s="11"/>
    </row>
    <row r="121" spans="1:4" ht="25.5" x14ac:dyDescent="0.25">
      <c r="A121" s="6" t="s">
        <v>3172</v>
      </c>
      <c r="B121" s="31" t="s">
        <v>3171</v>
      </c>
      <c r="C121" s="12"/>
      <c r="D121" s="11"/>
    </row>
    <row r="122" spans="1:4" x14ac:dyDescent="0.25">
      <c r="A122" s="6" t="s">
        <v>4292</v>
      </c>
      <c r="B122" s="31" t="s">
        <v>4293</v>
      </c>
      <c r="C122" s="12" t="s">
        <v>4294</v>
      </c>
      <c r="D122" s="11"/>
    </row>
    <row r="123" spans="1:4" ht="25.5" x14ac:dyDescent="0.25">
      <c r="A123" s="6" t="s">
        <v>2969</v>
      </c>
      <c r="B123" s="31" t="s">
        <v>2968</v>
      </c>
      <c r="C123" s="12" t="s">
        <v>2970</v>
      </c>
      <c r="D123" s="11"/>
    </row>
    <row r="124" spans="1:4" x14ac:dyDescent="0.25">
      <c r="A124" s="6" t="s">
        <v>2758</v>
      </c>
      <c r="B124" s="31" t="s">
        <v>2757</v>
      </c>
      <c r="C124" s="12" t="s">
        <v>2759</v>
      </c>
      <c r="D124" s="11"/>
    </row>
    <row r="125" spans="1:4" ht="38.25" x14ac:dyDescent="0.25">
      <c r="A125" s="6" t="s">
        <v>1239</v>
      </c>
      <c r="B125" s="31" t="s">
        <v>1240</v>
      </c>
      <c r="C125" s="12" t="s">
        <v>1241</v>
      </c>
      <c r="D125" s="11"/>
    </row>
    <row r="126" spans="1:4" x14ac:dyDescent="0.25">
      <c r="A126" s="6" t="s">
        <v>4930</v>
      </c>
      <c r="B126" s="31" t="s">
        <v>4931</v>
      </c>
      <c r="C126" s="12" t="s">
        <v>4932</v>
      </c>
      <c r="D126" s="11"/>
    </row>
    <row r="127" spans="1:4" x14ac:dyDescent="0.25">
      <c r="A127" s="6" t="s">
        <v>5090</v>
      </c>
      <c r="B127" s="31" t="s">
        <v>5091</v>
      </c>
      <c r="C127" s="12" t="s">
        <v>5092</v>
      </c>
      <c r="D127" s="11"/>
    </row>
    <row r="128" spans="1:4" ht="25.5" x14ac:dyDescent="0.25">
      <c r="A128" s="6" t="s">
        <v>4983</v>
      </c>
      <c r="B128" s="31" t="s">
        <v>4984</v>
      </c>
      <c r="C128" s="12" t="s">
        <v>4985</v>
      </c>
      <c r="D128" s="11"/>
    </row>
    <row r="129" spans="1:4" ht="25.5" x14ac:dyDescent="0.25">
      <c r="A129" s="6" t="s">
        <v>4134</v>
      </c>
      <c r="B129" s="31" t="s">
        <v>4135</v>
      </c>
      <c r="C129" s="12" t="s">
        <v>4136</v>
      </c>
      <c r="D129" s="11"/>
    </row>
    <row r="130" spans="1:4" x14ac:dyDescent="0.25">
      <c r="A130" s="6" t="s">
        <v>2222</v>
      </c>
      <c r="B130" s="31" t="s">
        <v>5725</v>
      </c>
      <c r="C130" s="12" t="s">
        <v>2223</v>
      </c>
      <c r="D130" s="11"/>
    </row>
    <row r="131" spans="1:4" ht="25.5" x14ac:dyDescent="0.25">
      <c r="A131" s="6" t="s">
        <v>2300</v>
      </c>
      <c r="B131" s="31" t="s">
        <v>2299</v>
      </c>
      <c r="C131" s="12" t="s">
        <v>2301</v>
      </c>
      <c r="D131" s="11"/>
    </row>
    <row r="132" spans="1:4" x14ac:dyDescent="0.25">
      <c r="A132" s="6" t="s">
        <v>2190</v>
      </c>
      <c r="B132" s="31" t="s">
        <v>2189</v>
      </c>
      <c r="C132" s="12" t="s">
        <v>2191</v>
      </c>
      <c r="D132" s="11"/>
    </row>
    <row r="133" spans="1:4" x14ac:dyDescent="0.25">
      <c r="A133" s="6" t="s">
        <v>4128</v>
      </c>
      <c r="B133" s="31" t="s">
        <v>2189</v>
      </c>
      <c r="C133" s="12" t="s">
        <v>2191</v>
      </c>
      <c r="D133" s="11"/>
    </row>
    <row r="134" spans="1:4" x14ac:dyDescent="0.25">
      <c r="A134" s="6" t="s">
        <v>4164</v>
      </c>
      <c r="B134" s="31" t="s">
        <v>4165</v>
      </c>
      <c r="C134" s="12" t="s">
        <v>4166</v>
      </c>
      <c r="D134" s="11"/>
    </row>
    <row r="135" spans="1:4" x14ac:dyDescent="0.25">
      <c r="A135" s="6" t="s">
        <v>4115</v>
      </c>
      <c r="B135" s="31" t="s">
        <v>4116</v>
      </c>
      <c r="C135" s="12" t="s">
        <v>835</v>
      </c>
      <c r="D135" s="11"/>
    </row>
    <row r="136" spans="1:4" ht="25.5" x14ac:dyDescent="0.25">
      <c r="A136" s="6" t="s">
        <v>1149</v>
      </c>
      <c r="B136" s="31" t="s">
        <v>1150</v>
      </c>
      <c r="C136" s="12" t="s">
        <v>1151</v>
      </c>
      <c r="D136" s="11"/>
    </row>
    <row r="137" spans="1:4" ht="25.5" x14ac:dyDescent="0.25">
      <c r="A137" s="6" t="s">
        <v>3381</v>
      </c>
      <c r="B137" s="31" t="s">
        <v>1150</v>
      </c>
      <c r="C137" s="12" t="s">
        <v>1151</v>
      </c>
      <c r="D137" s="11"/>
    </row>
    <row r="138" spans="1:4" ht="25.5" x14ac:dyDescent="0.25">
      <c r="A138" s="6" t="s">
        <v>4870</v>
      </c>
      <c r="B138" s="31" t="s">
        <v>1150</v>
      </c>
      <c r="C138" s="12" t="s">
        <v>1151</v>
      </c>
      <c r="D138" s="11"/>
    </row>
    <row r="139" spans="1:4" ht="25.5" x14ac:dyDescent="0.25">
      <c r="A139" s="6" t="s">
        <v>47</v>
      </c>
      <c r="B139" s="31" t="s">
        <v>46</v>
      </c>
      <c r="C139" s="12" t="s">
        <v>48</v>
      </c>
      <c r="D139" s="11"/>
    </row>
    <row r="140" spans="1:4" ht="25.5" x14ac:dyDescent="0.25">
      <c r="A140" s="6" t="s">
        <v>5146</v>
      </c>
      <c r="B140" s="31" t="s">
        <v>46</v>
      </c>
      <c r="C140" s="12" t="s">
        <v>48</v>
      </c>
      <c r="D140" s="11"/>
    </row>
    <row r="141" spans="1:4" ht="25.5" x14ac:dyDescent="0.25">
      <c r="A141" s="6" t="s">
        <v>597</v>
      </c>
      <c r="B141" s="31" t="s">
        <v>598</v>
      </c>
      <c r="C141" s="12" t="s">
        <v>599</v>
      </c>
      <c r="D141" s="11"/>
    </row>
    <row r="142" spans="1:4" ht="25.5" x14ac:dyDescent="0.25">
      <c r="A142" s="6" t="s">
        <v>5513</v>
      </c>
      <c r="B142" s="31" t="s">
        <v>5514</v>
      </c>
      <c r="C142" s="12" t="s">
        <v>599</v>
      </c>
      <c r="D142" s="11"/>
    </row>
    <row r="143" spans="1:4" x14ac:dyDescent="0.25">
      <c r="A143" s="6" t="s">
        <v>768</v>
      </c>
      <c r="B143" s="31" t="s">
        <v>769</v>
      </c>
      <c r="C143" s="12" t="s">
        <v>770</v>
      </c>
      <c r="D143" s="11"/>
    </row>
    <row r="144" spans="1:4" ht="25.5" x14ac:dyDescent="0.25">
      <c r="A144" s="6" t="s">
        <v>2339</v>
      </c>
      <c r="B144" s="31" t="s">
        <v>2338</v>
      </c>
      <c r="C144" s="12" t="s">
        <v>2340</v>
      </c>
      <c r="D144" s="11"/>
    </row>
    <row r="145" spans="1:4" x14ac:dyDescent="0.25">
      <c r="A145" s="6" t="s">
        <v>4835</v>
      </c>
      <c r="B145" s="31" t="s">
        <v>4836</v>
      </c>
      <c r="C145" s="12" t="s">
        <v>4837</v>
      </c>
      <c r="D145" s="11"/>
    </row>
    <row r="146" spans="1:4" ht="25.5" x14ac:dyDescent="0.25">
      <c r="A146" s="6" t="s">
        <v>628</v>
      </c>
      <c r="B146" s="31" t="s">
        <v>629</v>
      </c>
      <c r="C146" s="12"/>
      <c r="D146" s="11"/>
    </row>
    <row r="147" spans="1:4" x14ac:dyDescent="0.25">
      <c r="A147" s="6" t="s">
        <v>1889</v>
      </c>
      <c r="B147" s="31" t="s">
        <v>1890</v>
      </c>
      <c r="C147" s="12" t="s">
        <v>1891</v>
      </c>
      <c r="D147" s="11"/>
    </row>
    <row r="148" spans="1:4" ht="25.5" x14ac:dyDescent="0.25">
      <c r="A148" s="6" t="s">
        <v>1371</v>
      </c>
      <c r="B148" s="31" t="s">
        <v>1372</v>
      </c>
      <c r="C148" s="12" t="s">
        <v>1373</v>
      </c>
      <c r="D148" s="11"/>
    </row>
    <row r="149" spans="1:4" ht="25.5" x14ac:dyDescent="0.25">
      <c r="A149" s="6" t="s">
        <v>1938</v>
      </c>
      <c r="B149" s="31" t="s">
        <v>1939</v>
      </c>
      <c r="C149" s="12" t="s">
        <v>1940</v>
      </c>
      <c r="D149" s="11"/>
    </row>
    <row r="150" spans="1:4" ht="25.5" x14ac:dyDescent="0.25">
      <c r="A150" s="6" t="s">
        <v>2694</v>
      </c>
      <c r="B150" s="31" t="s">
        <v>2693</v>
      </c>
      <c r="C150" s="12" t="s">
        <v>1940</v>
      </c>
      <c r="D150" s="11"/>
    </row>
    <row r="151" spans="1:4" ht="25.5" x14ac:dyDescent="0.25">
      <c r="A151" s="6" t="s">
        <v>5025</v>
      </c>
      <c r="B151" s="31" t="s">
        <v>2693</v>
      </c>
      <c r="C151" s="12" t="s">
        <v>1940</v>
      </c>
      <c r="D151" s="11"/>
    </row>
    <row r="152" spans="1:4" ht="25.5" x14ac:dyDescent="0.25">
      <c r="A152" s="6" t="s">
        <v>4226</v>
      </c>
      <c r="B152" s="31" t="s">
        <v>4227</v>
      </c>
      <c r="C152" s="12" t="s">
        <v>4228</v>
      </c>
      <c r="D152" s="11"/>
    </row>
    <row r="153" spans="1:4" ht="25.5" x14ac:dyDescent="0.25">
      <c r="A153" s="6" t="s">
        <v>2314</v>
      </c>
      <c r="B153" s="31" t="s">
        <v>2313</v>
      </c>
      <c r="C153" s="12" t="s">
        <v>2315</v>
      </c>
      <c r="D153" s="11"/>
    </row>
    <row r="154" spans="1:4" ht="25.5" x14ac:dyDescent="0.25">
      <c r="A154" s="6" t="s">
        <v>3839</v>
      </c>
      <c r="B154" s="31" t="s">
        <v>2313</v>
      </c>
      <c r="C154" s="12" t="s">
        <v>2315</v>
      </c>
      <c r="D154" s="11"/>
    </row>
    <row r="155" spans="1:4" x14ac:dyDescent="0.25">
      <c r="A155" s="6" t="s">
        <v>4112</v>
      </c>
      <c r="B155" s="31" t="s">
        <v>4113</v>
      </c>
      <c r="C155" s="12" t="s">
        <v>4114</v>
      </c>
      <c r="D155" s="11"/>
    </row>
    <row r="156" spans="1:4" ht="25.5" x14ac:dyDescent="0.25">
      <c r="A156" s="6" t="s">
        <v>3437</v>
      </c>
      <c r="B156" s="31" t="s">
        <v>3436</v>
      </c>
      <c r="C156" s="12" t="s">
        <v>3438</v>
      </c>
      <c r="D156" s="11"/>
    </row>
    <row r="157" spans="1:4" ht="25.5" x14ac:dyDescent="0.25">
      <c r="A157" s="6" t="s">
        <v>5610</v>
      </c>
      <c r="B157" s="31" t="s">
        <v>5611</v>
      </c>
      <c r="C157" s="12" t="s">
        <v>5612</v>
      </c>
      <c r="D157" s="11"/>
    </row>
    <row r="158" spans="1:4" ht="25.5" x14ac:dyDescent="0.25">
      <c r="A158" s="6" t="s">
        <v>5079</v>
      </c>
      <c r="B158" s="31" t="s">
        <v>5080</v>
      </c>
      <c r="C158" s="12" t="s">
        <v>5081</v>
      </c>
      <c r="D158" s="11"/>
    </row>
    <row r="159" spans="1:4" ht="25.5" x14ac:dyDescent="0.25">
      <c r="A159" s="6" t="s">
        <v>2390</v>
      </c>
      <c r="B159" s="31" t="s">
        <v>2389</v>
      </c>
      <c r="C159" s="12" t="s">
        <v>2391</v>
      </c>
      <c r="D159" s="11"/>
    </row>
    <row r="160" spans="1:4" ht="25.5" x14ac:dyDescent="0.25">
      <c r="A160" s="6" t="s">
        <v>3128</v>
      </c>
      <c r="B160" s="31" t="s">
        <v>3127</v>
      </c>
      <c r="C160" s="12" t="s">
        <v>3129</v>
      </c>
      <c r="D160" s="11"/>
    </row>
    <row r="161" spans="1:4" ht="25.5" x14ac:dyDescent="0.25">
      <c r="A161" s="6" t="s">
        <v>4849</v>
      </c>
      <c r="B161" s="31" t="s">
        <v>3127</v>
      </c>
      <c r="C161" s="12" t="s">
        <v>3129</v>
      </c>
      <c r="D161" s="11"/>
    </row>
    <row r="162" spans="1:4" x14ac:dyDescent="0.25">
      <c r="A162" s="6" t="s">
        <v>1880</v>
      </c>
      <c r="B162" s="31" t="s">
        <v>1881</v>
      </c>
      <c r="C162" s="12" t="s">
        <v>1882</v>
      </c>
      <c r="D162" s="11"/>
    </row>
    <row r="163" spans="1:4" x14ac:dyDescent="0.25">
      <c r="A163" s="6" t="s">
        <v>2949</v>
      </c>
      <c r="B163" s="31" t="s">
        <v>1881</v>
      </c>
      <c r="C163" s="12" t="s">
        <v>1882</v>
      </c>
      <c r="D163" s="11"/>
    </row>
    <row r="164" spans="1:4" x14ac:dyDescent="0.25">
      <c r="A164" s="6" t="s">
        <v>4264</v>
      </c>
      <c r="B164" s="31" t="s">
        <v>1881</v>
      </c>
      <c r="C164" s="12" t="s">
        <v>1882</v>
      </c>
      <c r="D164" s="11"/>
    </row>
    <row r="165" spans="1:4" x14ac:dyDescent="0.25">
      <c r="A165" s="6" t="s">
        <v>798</v>
      </c>
      <c r="B165" s="31" t="s">
        <v>3204</v>
      </c>
      <c r="C165" s="12" t="s">
        <v>800</v>
      </c>
      <c r="D165" s="11"/>
    </row>
    <row r="166" spans="1:4" x14ac:dyDescent="0.25">
      <c r="A166" s="6" t="s">
        <v>798</v>
      </c>
      <c r="B166" s="31" t="s">
        <v>799</v>
      </c>
      <c r="C166" s="12" t="s">
        <v>800</v>
      </c>
      <c r="D166" s="11"/>
    </row>
    <row r="167" spans="1:4" ht="25.5" x14ac:dyDescent="0.25">
      <c r="A167" s="6" t="s">
        <v>3118</v>
      </c>
      <c r="B167" s="31" t="s">
        <v>3117</v>
      </c>
      <c r="C167" s="12" t="s">
        <v>3119</v>
      </c>
      <c r="D167" s="11"/>
    </row>
    <row r="168" spans="1:4" ht="25.5" x14ac:dyDescent="0.25">
      <c r="A168" s="6" t="s">
        <v>3280</v>
      </c>
      <c r="B168" s="31" t="s">
        <v>730</v>
      </c>
      <c r="C168" s="12" t="s">
        <v>731</v>
      </c>
      <c r="D168" s="11"/>
    </row>
    <row r="169" spans="1:4" ht="25.5" x14ac:dyDescent="0.25">
      <c r="A169" s="6" t="s">
        <v>887</v>
      </c>
      <c r="B169" s="31" t="s">
        <v>730</v>
      </c>
      <c r="C169" s="12" t="s">
        <v>888</v>
      </c>
      <c r="D169" s="11"/>
    </row>
    <row r="170" spans="1:4" ht="25.5" x14ac:dyDescent="0.25">
      <c r="A170" s="6" t="s">
        <v>3648</v>
      </c>
      <c r="B170" s="31" t="s">
        <v>546</v>
      </c>
      <c r="C170" s="12" t="s">
        <v>547</v>
      </c>
      <c r="D170" s="11"/>
    </row>
    <row r="171" spans="1:4" ht="25.5" x14ac:dyDescent="0.25">
      <c r="A171" s="6" t="s">
        <v>5680</v>
      </c>
      <c r="B171" s="31" t="s">
        <v>546</v>
      </c>
      <c r="C171" s="12" t="s">
        <v>547</v>
      </c>
      <c r="D171" s="11"/>
    </row>
    <row r="172" spans="1:4" ht="25.5" x14ac:dyDescent="0.25">
      <c r="A172" s="6" t="s">
        <v>2904</v>
      </c>
      <c r="B172" s="31" t="s">
        <v>2903</v>
      </c>
      <c r="C172" s="12" t="s">
        <v>2905</v>
      </c>
      <c r="D172" s="11"/>
    </row>
    <row r="173" spans="1:4" ht="25.5" x14ac:dyDescent="0.25">
      <c r="A173" s="6" t="s">
        <v>5368</v>
      </c>
      <c r="B173" s="31" t="s">
        <v>2903</v>
      </c>
      <c r="C173" s="12" t="s">
        <v>2905</v>
      </c>
      <c r="D173" s="11"/>
    </row>
    <row r="174" spans="1:4" ht="25.5" x14ac:dyDescent="0.25">
      <c r="A174" s="6" t="s">
        <v>1825</v>
      </c>
      <c r="B174" s="31" t="s">
        <v>1826</v>
      </c>
      <c r="C174" s="12" t="s">
        <v>1827</v>
      </c>
      <c r="D174" s="11"/>
    </row>
    <row r="175" spans="1:4" ht="25.5" x14ac:dyDescent="0.25">
      <c r="A175" s="6" t="s">
        <v>2569</v>
      </c>
      <c r="B175" s="31" t="s">
        <v>2568</v>
      </c>
      <c r="C175" s="12" t="s">
        <v>1827</v>
      </c>
      <c r="D175" s="11"/>
    </row>
    <row r="176" spans="1:4" ht="25.5" x14ac:dyDescent="0.25">
      <c r="A176" s="6" t="s">
        <v>3806</v>
      </c>
      <c r="B176" s="31" t="s">
        <v>1826</v>
      </c>
      <c r="C176" s="12" t="s">
        <v>1827</v>
      </c>
      <c r="D176" s="11"/>
    </row>
    <row r="177" spans="1:4" ht="25.5" x14ac:dyDescent="0.25">
      <c r="A177" s="6" t="s">
        <v>5194</v>
      </c>
      <c r="B177" s="31" t="s">
        <v>5195</v>
      </c>
      <c r="C177" s="12" t="s">
        <v>5196</v>
      </c>
      <c r="D177" s="11"/>
    </row>
    <row r="178" spans="1:4" x14ac:dyDescent="0.25">
      <c r="A178" s="6" t="s">
        <v>2503</v>
      </c>
      <c r="B178" s="31" t="s">
        <v>2502</v>
      </c>
      <c r="C178" s="12" t="s">
        <v>2504</v>
      </c>
      <c r="D178" s="11"/>
    </row>
    <row r="179" spans="1:4" x14ac:dyDescent="0.25">
      <c r="A179" s="6" t="s">
        <v>3989</v>
      </c>
      <c r="B179" s="31" t="s">
        <v>2502</v>
      </c>
      <c r="C179" s="12" t="s">
        <v>2504</v>
      </c>
      <c r="D179" s="11"/>
    </row>
    <row r="180" spans="1:4" ht="25.5" x14ac:dyDescent="0.25">
      <c r="A180" s="6" t="s">
        <v>749</v>
      </c>
      <c r="B180" s="31" t="s">
        <v>750</v>
      </c>
      <c r="C180" s="12" t="s">
        <v>751</v>
      </c>
      <c r="D180" s="11"/>
    </row>
    <row r="181" spans="1:4" ht="25.5" x14ac:dyDescent="0.25">
      <c r="A181" s="6" t="s">
        <v>3199</v>
      </c>
      <c r="B181" s="31" t="s">
        <v>3198</v>
      </c>
      <c r="C181" s="12" t="s">
        <v>3200</v>
      </c>
      <c r="D181" s="11"/>
    </row>
    <row r="182" spans="1:4" ht="25.5" x14ac:dyDescent="0.25">
      <c r="A182" s="6" t="s">
        <v>4163</v>
      </c>
      <c r="B182" s="31" t="s">
        <v>3198</v>
      </c>
      <c r="C182" s="12" t="s">
        <v>3200</v>
      </c>
      <c r="D182" s="11"/>
    </row>
    <row r="183" spans="1:4" ht="25.5" x14ac:dyDescent="0.25">
      <c r="A183" s="6" t="s">
        <v>3371</v>
      </c>
      <c r="B183" s="31" t="s">
        <v>3370</v>
      </c>
      <c r="C183" s="12" t="s">
        <v>1082</v>
      </c>
      <c r="D183" s="11"/>
    </row>
    <row r="184" spans="1:4" ht="25.5" x14ac:dyDescent="0.25">
      <c r="A184" s="6" t="s">
        <v>5170</v>
      </c>
      <c r="B184" s="31" t="s">
        <v>3370</v>
      </c>
      <c r="C184" s="12" t="s">
        <v>1082</v>
      </c>
      <c r="D184" s="11"/>
    </row>
    <row r="185" spans="1:4" ht="25.5" x14ac:dyDescent="0.25">
      <c r="A185" s="6" t="s">
        <v>1080</v>
      </c>
      <c r="B185" s="31" t="s">
        <v>1081</v>
      </c>
      <c r="C185" s="12" t="s">
        <v>1082</v>
      </c>
      <c r="D185" s="11"/>
    </row>
    <row r="186" spans="1:4" x14ac:dyDescent="0.25">
      <c r="A186" s="6" t="s">
        <v>5156</v>
      </c>
      <c r="B186" s="31" t="s">
        <v>5157</v>
      </c>
      <c r="C186" s="12" t="s">
        <v>5158</v>
      </c>
      <c r="D186" s="11"/>
    </row>
    <row r="187" spans="1:4" ht="25.5" x14ac:dyDescent="0.25">
      <c r="A187" s="6" t="s">
        <v>296</v>
      </c>
      <c r="B187" s="31" t="s">
        <v>297</v>
      </c>
      <c r="C187" s="12" t="s">
        <v>298</v>
      </c>
      <c r="D187" s="11"/>
    </row>
    <row r="188" spans="1:4" ht="25.5" x14ac:dyDescent="0.25">
      <c r="A188" s="6" t="s">
        <v>5702</v>
      </c>
      <c r="B188" s="31" t="s">
        <v>297</v>
      </c>
      <c r="C188" s="12" t="s">
        <v>298</v>
      </c>
      <c r="D188" s="11"/>
    </row>
    <row r="189" spans="1:4" ht="25.5" x14ac:dyDescent="0.25">
      <c r="A189" s="6" t="s">
        <v>4503</v>
      </c>
      <c r="B189" s="31" t="s">
        <v>4504</v>
      </c>
      <c r="C189" s="12" t="s">
        <v>1656</v>
      </c>
      <c r="D189" s="11"/>
    </row>
    <row r="190" spans="1:4" ht="25.5" x14ac:dyDescent="0.25">
      <c r="A190" s="6" t="s">
        <v>1654</v>
      </c>
      <c r="B190" s="31" t="s">
        <v>1655</v>
      </c>
      <c r="C190" s="12" t="s">
        <v>1656</v>
      </c>
      <c r="D190" s="11"/>
    </row>
    <row r="191" spans="1:4" ht="25.5" x14ac:dyDescent="0.25">
      <c r="A191" s="6" t="s">
        <v>5225</v>
      </c>
      <c r="B191" s="31" t="s">
        <v>244</v>
      </c>
      <c r="C191" s="12" t="s">
        <v>245</v>
      </c>
      <c r="D191" s="11"/>
    </row>
    <row r="192" spans="1:4" x14ac:dyDescent="0.25">
      <c r="A192" s="6" t="s">
        <v>2091</v>
      </c>
      <c r="B192" s="31" t="s">
        <v>2090</v>
      </c>
      <c r="C192" s="12" t="s">
        <v>2092</v>
      </c>
      <c r="D192" s="11"/>
    </row>
    <row r="193" spans="1:4" x14ac:dyDescent="0.25">
      <c r="A193" s="6" t="s">
        <v>4638</v>
      </c>
      <c r="B193" s="31" t="s">
        <v>2090</v>
      </c>
      <c r="C193" s="12" t="s">
        <v>2092</v>
      </c>
      <c r="D193" s="11"/>
    </row>
    <row r="194" spans="1:4" ht="25.5" x14ac:dyDescent="0.25">
      <c r="A194" s="6" t="s">
        <v>672</v>
      </c>
      <c r="B194" s="31" t="s">
        <v>673</v>
      </c>
      <c r="C194" s="12" t="s">
        <v>674</v>
      </c>
      <c r="D194" s="11"/>
    </row>
    <row r="195" spans="1:4" ht="25.5" x14ac:dyDescent="0.25">
      <c r="A195" s="6" t="s">
        <v>901</v>
      </c>
      <c r="B195" s="31" t="s">
        <v>902</v>
      </c>
      <c r="C195" s="12" t="s">
        <v>674</v>
      </c>
      <c r="D195" s="11"/>
    </row>
    <row r="196" spans="1:4" ht="25.5" x14ac:dyDescent="0.25">
      <c r="A196" s="6" t="s">
        <v>270</v>
      </c>
      <c r="B196" s="31" t="s">
        <v>271</v>
      </c>
      <c r="C196" s="12" t="s">
        <v>272</v>
      </c>
      <c r="D196" s="11"/>
    </row>
    <row r="197" spans="1:4" ht="25.5" x14ac:dyDescent="0.25">
      <c r="A197" s="6" t="s">
        <v>878</v>
      </c>
      <c r="B197" s="31" t="s">
        <v>879</v>
      </c>
      <c r="C197" s="12" t="s">
        <v>272</v>
      </c>
      <c r="D197" s="11"/>
    </row>
    <row r="198" spans="1:4" ht="25.5" x14ac:dyDescent="0.25">
      <c r="A198" s="6" t="s">
        <v>2446</v>
      </c>
      <c r="B198" s="31" t="s">
        <v>2445</v>
      </c>
      <c r="C198" s="12" t="s">
        <v>2447</v>
      </c>
      <c r="D198" s="11"/>
    </row>
    <row r="199" spans="1:4" ht="25.5" x14ac:dyDescent="0.25">
      <c r="A199" s="6" t="s">
        <v>3933</v>
      </c>
      <c r="B199" s="31" t="s">
        <v>2445</v>
      </c>
      <c r="C199" s="12" t="s">
        <v>2447</v>
      </c>
      <c r="D199" s="11"/>
    </row>
    <row r="200" spans="1:4" x14ac:dyDescent="0.25">
      <c r="A200" s="6" t="s">
        <v>1110</v>
      </c>
      <c r="B200" s="31" t="s">
        <v>1111</v>
      </c>
      <c r="C200" s="12" t="s">
        <v>1112</v>
      </c>
      <c r="D200" s="11"/>
    </row>
    <row r="201" spans="1:4" x14ac:dyDescent="0.25">
      <c r="A201" s="6" t="s">
        <v>2642</v>
      </c>
      <c r="B201" s="31" t="s">
        <v>1111</v>
      </c>
      <c r="C201" s="12" t="s">
        <v>1112</v>
      </c>
      <c r="D201" s="11"/>
    </row>
    <row r="202" spans="1:4" x14ac:dyDescent="0.25">
      <c r="A202" s="6" t="s">
        <v>4475</v>
      </c>
      <c r="B202" s="31" t="s">
        <v>1111</v>
      </c>
      <c r="C202" s="12" t="s">
        <v>1112</v>
      </c>
      <c r="D202" s="11"/>
    </row>
    <row r="203" spans="1:4" ht="25.5" x14ac:dyDescent="0.25">
      <c r="A203" s="6" t="s">
        <v>4152</v>
      </c>
      <c r="B203" s="31" t="s">
        <v>4153</v>
      </c>
      <c r="C203" s="12" t="s">
        <v>835</v>
      </c>
      <c r="D203" s="11"/>
    </row>
    <row r="204" spans="1:4" x14ac:dyDescent="0.25">
      <c r="A204" s="6" t="s">
        <v>5014</v>
      </c>
      <c r="B204" s="31" t="s">
        <v>5015</v>
      </c>
      <c r="C204" s="12" t="s">
        <v>5016</v>
      </c>
      <c r="D204" s="11"/>
    </row>
    <row r="205" spans="1:4" x14ac:dyDescent="0.25">
      <c r="A205" s="6" t="s">
        <v>2525</v>
      </c>
      <c r="B205" s="31" t="s">
        <v>2524</v>
      </c>
      <c r="C205" s="12" t="s">
        <v>2526</v>
      </c>
      <c r="D205" s="11"/>
    </row>
    <row r="206" spans="1:4" x14ac:dyDescent="0.25">
      <c r="A206" s="6" t="s">
        <v>4155</v>
      </c>
      <c r="B206" s="31" t="s">
        <v>2524</v>
      </c>
      <c r="C206" s="12" t="s">
        <v>2526</v>
      </c>
      <c r="D206" s="11"/>
    </row>
    <row r="207" spans="1:4" ht="25.5" x14ac:dyDescent="0.25">
      <c r="A207" s="6" t="s">
        <v>1693</v>
      </c>
      <c r="B207" s="31" t="s">
        <v>1694</v>
      </c>
      <c r="C207" s="12" t="s">
        <v>1695</v>
      </c>
      <c r="D207" s="11"/>
    </row>
    <row r="208" spans="1:4" ht="25.5" x14ac:dyDescent="0.25">
      <c r="A208" s="6" t="s">
        <v>5401</v>
      </c>
      <c r="B208" s="31" t="s">
        <v>1694</v>
      </c>
      <c r="C208" s="12" t="s">
        <v>1695</v>
      </c>
      <c r="D208" s="11"/>
    </row>
    <row r="209" spans="1:4" ht="25.5" x14ac:dyDescent="0.25">
      <c r="A209" s="6" t="s">
        <v>23</v>
      </c>
      <c r="B209" s="31" t="s">
        <v>22</v>
      </c>
      <c r="C209" s="12" t="s">
        <v>24</v>
      </c>
      <c r="D209" s="11"/>
    </row>
    <row r="210" spans="1:4" x14ac:dyDescent="0.25">
      <c r="A210" s="6" t="s">
        <v>4726</v>
      </c>
      <c r="B210" s="31" t="s">
        <v>4727</v>
      </c>
      <c r="C210" s="12" t="s">
        <v>4728</v>
      </c>
      <c r="D210" s="11"/>
    </row>
    <row r="211" spans="1:4" ht="25.5" x14ac:dyDescent="0.25">
      <c r="A211" s="6" t="s">
        <v>4070</v>
      </c>
      <c r="B211" s="31" t="s">
        <v>4071</v>
      </c>
      <c r="C211" s="12" t="s">
        <v>4072</v>
      </c>
      <c r="D211" s="11"/>
    </row>
    <row r="212" spans="1:4" x14ac:dyDescent="0.25">
      <c r="A212" s="6" t="s">
        <v>942</v>
      </c>
      <c r="B212" s="31" t="s">
        <v>943</v>
      </c>
      <c r="C212" s="12" t="s">
        <v>944</v>
      </c>
      <c r="D212" s="11"/>
    </row>
    <row r="213" spans="1:4" ht="25.5" x14ac:dyDescent="0.25">
      <c r="A213" s="6" t="s">
        <v>3468</v>
      </c>
      <c r="B213" s="31" t="s">
        <v>3467</v>
      </c>
      <c r="C213" s="12" t="s">
        <v>3469</v>
      </c>
      <c r="D213" s="11"/>
    </row>
    <row r="214" spans="1:4" ht="25.5" x14ac:dyDescent="0.25">
      <c r="A214" s="6" t="s">
        <v>5676</v>
      </c>
      <c r="B214" s="31" t="s">
        <v>3467</v>
      </c>
      <c r="C214" s="12" t="s">
        <v>3469</v>
      </c>
      <c r="D214" s="11"/>
    </row>
    <row r="215" spans="1:4" ht="25.5" x14ac:dyDescent="0.25">
      <c r="A215" s="6" t="s">
        <v>3256</v>
      </c>
      <c r="B215" s="31" t="s">
        <v>3255</v>
      </c>
      <c r="C215" s="12" t="s">
        <v>3257</v>
      </c>
      <c r="D215" s="11"/>
    </row>
    <row r="216" spans="1:4" ht="25.5" x14ac:dyDescent="0.25">
      <c r="A216" s="6" t="s">
        <v>3636</v>
      </c>
      <c r="B216" s="31" t="s">
        <v>3635</v>
      </c>
      <c r="C216" s="12" t="s">
        <v>3637</v>
      </c>
      <c r="D216" s="11"/>
    </row>
    <row r="217" spans="1:4" ht="25.5" x14ac:dyDescent="0.25">
      <c r="A217" s="6" t="s">
        <v>4151</v>
      </c>
      <c r="B217" s="31" t="s">
        <v>3635</v>
      </c>
      <c r="C217" s="12" t="s">
        <v>3637</v>
      </c>
      <c r="D217" s="11"/>
    </row>
    <row r="218" spans="1:4" x14ac:dyDescent="0.25">
      <c r="A218" s="6" t="s">
        <v>1134</v>
      </c>
      <c r="B218" s="31" t="s">
        <v>1135</v>
      </c>
      <c r="C218" s="12" t="s">
        <v>1136</v>
      </c>
      <c r="D218" s="11"/>
    </row>
    <row r="219" spans="1:4" x14ac:dyDescent="0.25">
      <c r="A219" s="6" t="s">
        <v>4319</v>
      </c>
      <c r="B219" s="31" t="s">
        <v>1135</v>
      </c>
      <c r="C219" s="12" t="s">
        <v>1136</v>
      </c>
      <c r="D219" s="11"/>
    </row>
    <row r="220" spans="1:4" x14ac:dyDescent="0.25">
      <c r="A220" s="6" t="s">
        <v>4618</v>
      </c>
      <c r="B220" s="31" t="s">
        <v>4619</v>
      </c>
      <c r="C220" s="12" t="s">
        <v>4620</v>
      </c>
      <c r="D220" s="11"/>
    </row>
    <row r="221" spans="1:4" x14ac:dyDescent="0.25">
      <c r="A221" s="6" t="s">
        <v>2037</v>
      </c>
      <c r="B221" s="31" t="s">
        <v>2038</v>
      </c>
      <c r="C221" s="12"/>
      <c r="D221" s="11"/>
    </row>
    <row r="222" spans="1:4" ht="25.5" x14ac:dyDescent="0.25">
      <c r="A222" s="6" t="s">
        <v>963</v>
      </c>
      <c r="B222" s="31" t="s">
        <v>964</v>
      </c>
      <c r="C222" s="12" t="s">
        <v>965</v>
      </c>
      <c r="D222" s="11"/>
    </row>
    <row r="223" spans="1:4" x14ac:dyDescent="0.25">
      <c r="A223" s="6" t="s">
        <v>4283</v>
      </c>
      <c r="B223" s="31" t="s">
        <v>4284</v>
      </c>
      <c r="C223" s="12" t="s">
        <v>4285</v>
      </c>
      <c r="D223" s="11"/>
    </row>
    <row r="224" spans="1:4" x14ac:dyDescent="0.25">
      <c r="A224" s="6" t="s">
        <v>4734</v>
      </c>
      <c r="B224" s="31" t="s">
        <v>4735</v>
      </c>
      <c r="C224" s="12" t="s">
        <v>4736</v>
      </c>
      <c r="D224" s="11"/>
    </row>
    <row r="225" spans="1:4" x14ac:dyDescent="0.25">
      <c r="A225" s="6" t="s">
        <v>2056</v>
      </c>
      <c r="B225" s="31" t="s">
        <v>2055</v>
      </c>
      <c r="C225" s="12" t="s">
        <v>2057</v>
      </c>
      <c r="D225" s="11"/>
    </row>
    <row r="226" spans="1:4" x14ac:dyDescent="0.25">
      <c r="A226" s="6" t="s">
        <v>2474</v>
      </c>
      <c r="B226" s="31" t="s">
        <v>2473</v>
      </c>
      <c r="C226" s="12" t="s">
        <v>2475</v>
      </c>
      <c r="D226" s="11"/>
    </row>
    <row r="227" spans="1:4" x14ac:dyDescent="0.25">
      <c r="A227" s="6" t="s">
        <v>4092</v>
      </c>
      <c r="B227" s="31" t="s">
        <v>2473</v>
      </c>
      <c r="C227" s="12" t="s">
        <v>2475</v>
      </c>
      <c r="D227" s="11"/>
    </row>
    <row r="228" spans="1:4" x14ac:dyDescent="0.25">
      <c r="A228" s="6" t="s">
        <v>1941</v>
      </c>
      <c r="B228" s="31" t="s">
        <v>1942</v>
      </c>
      <c r="C228" s="12"/>
      <c r="D228" s="11"/>
    </row>
    <row r="229" spans="1:4" x14ac:dyDescent="0.25">
      <c r="A229" s="6" t="s">
        <v>1970</v>
      </c>
      <c r="B229" s="31" t="s">
        <v>1971</v>
      </c>
      <c r="C229" s="12"/>
      <c r="D229" s="11"/>
    </row>
    <row r="230" spans="1:4" x14ac:dyDescent="0.25">
      <c r="A230" s="6" t="s">
        <v>5284</v>
      </c>
      <c r="B230" s="31" t="s">
        <v>5285</v>
      </c>
      <c r="C230" s="12" t="s">
        <v>5286</v>
      </c>
      <c r="D230" s="11"/>
    </row>
    <row r="231" spans="1:4" ht="25.5" x14ac:dyDescent="0.25">
      <c r="A231" s="6" t="s">
        <v>5594</v>
      </c>
      <c r="B231" s="31" t="s">
        <v>5595</v>
      </c>
      <c r="C231" s="12" t="s">
        <v>835</v>
      </c>
      <c r="D231" s="11"/>
    </row>
    <row r="232" spans="1:4" x14ac:dyDescent="0.25">
      <c r="A232" s="6" t="s">
        <v>2078</v>
      </c>
      <c r="B232" s="31" t="s">
        <v>2077</v>
      </c>
      <c r="C232" s="12" t="s">
        <v>2079</v>
      </c>
      <c r="D232" s="11"/>
    </row>
    <row r="233" spans="1:4" ht="25.5" x14ac:dyDescent="0.25">
      <c r="A233" s="6" t="s">
        <v>2350</v>
      </c>
      <c r="B233" s="31" t="s">
        <v>2349</v>
      </c>
      <c r="C233" s="12" t="s">
        <v>2351</v>
      </c>
      <c r="D233" s="11"/>
    </row>
    <row r="234" spans="1:4" ht="25.5" x14ac:dyDescent="0.25">
      <c r="A234" s="6" t="s">
        <v>4029</v>
      </c>
      <c r="B234" s="31" t="s">
        <v>2349</v>
      </c>
      <c r="C234" s="12" t="s">
        <v>2351</v>
      </c>
      <c r="D234" s="11"/>
    </row>
    <row r="235" spans="1:4" x14ac:dyDescent="0.25">
      <c r="A235" s="6" t="s">
        <v>2744</v>
      </c>
      <c r="B235" s="31" t="s">
        <v>2743</v>
      </c>
      <c r="C235" s="12" t="s">
        <v>2745</v>
      </c>
      <c r="D235" s="11"/>
    </row>
    <row r="236" spans="1:4" x14ac:dyDescent="0.25">
      <c r="A236" s="6" t="s">
        <v>1209</v>
      </c>
      <c r="B236" s="31" t="s">
        <v>1210</v>
      </c>
      <c r="C236" s="12" t="s">
        <v>1211</v>
      </c>
      <c r="D236" s="11"/>
    </row>
    <row r="237" spans="1:4" ht="25.5" x14ac:dyDescent="0.25">
      <c r="A237" s="6" t="s">
        <v>1508</v>
      </c>
      <c r="B237" s="31" t="s">
        <v>1509</v>
      </c>
      <c r="C237" s="12" t="s">
        <v>1510</v>
      </c>
      <c r="D237" s="11"/>
    </row>
    <row r="238" spans="1:4" ht="25.5" x14ac:dyDescent="0.25">
      <c r="A238" s="6" t="s">
        <v>3009</v>
      </c>
      <c r="B238" s="31" t="s">
        <v>3008</v>
      </c>
      <c r="C238" s="12" t="s">
        <v>3010</v>
      </c>
      <c r="D238" s="11"/>
    </row>
    <row r="239" spans="1:4" ht="25.5" x14ac:dyDescent="0.25">
      <c r="A239" s="6" t="s">
        <v>4589</v>
      </c>
      <c r="B239" s="31" t="s">
        <v>3008</v>
      </c>
      <c r="C239" s="12" t="s">
        <v>3010</v>
      </c>
      <c r="D239" s="11"/>
    </row>
    <row r="240" spans="1:4" x14ac:dyDescent="0.25">
      <c r="A240" s="6" t="s">
        <v>2110</v>
      </c>
      <c r="B240" s="31" t="s">
        <v>2109</v>
      </c>
      <c r="C240" s="12" t="s">
        <v>2111</v>
      </c>
      <c r="D240" s="11"/>
    </row>
    <row r="241" spans="1:4" x14ac:dyDescent="0.25">
      <c r="A241" s="6" t="s">
        <v>4274</v>
      </c>
      <c r="B241" s="31" t="s">
        <v>4275</v>
      </c>
      <c r="C241" s="12" t="s">
        <v>4276</v>
      </c>
      <c r="D241" s="11"/>
    </row>
    <row r="242" spans="1:4" ht="25.5" x14ac:dyDescent="0.25">
      <c r="A242" s="6" t="s">
        <v>5530</v>
      </c>
      <c r="B242" s="31" t="s">
        <v>5531</v>
      </c>
      <c r="C242" s="12" t="s">
        <v>5532</v>
      </c>
      <c r="D242" s="11"/>
    </row>
    <row r="243" spans="1:4" ht="25.5" x14ac:dyDescent="0.25">
      <c r="A243" s="6" t="s">
        <v>2738</v>
      </c>
      <c r="B243" s="31" t="s">
        <v>2737</v>
      </c>
      <c r="C243" s="12" t="s">
        <v>2739</v>
      </c>
      <c r="D243" s="11"/>
    </row>
    <row r="244" spans="1:4" ht="25.5" x14ac:dyDescent="0.25">
      <c r="A244" s="6" t="s">
        <v>255</v>
      </c>
      <c r="B244" s="31" t="s">
        <v>256</v>
      </c>
      <c r="C244" s="12" t="s">
        <v>257</v>
      </c>
      <c r="D244" s="11"/>
    </row>
    <row r="245" spans="1:4" x14ac:dyDescent="0.25">
      <c r="A245" s="6" t="s">
        <v>1317</v>
      </c>
      <c r="B245" s="31" t="s">
        <v>1318</v>
      </c>
      <c r="C245" s="12" t="s">
        <v>1319</v>
      </c>
      <c r="D245" s="11"/>
    </row>
    <row r="246" spans="1:4" ht="25.5" x14ac:dyDescent="0.25">
      <c r="A246" s="6" t="s">
        <v>2825</v>
      </c>
      <c r="B246" s="31" t="s">
        <v>2824</v>
      </c>
      <c r="C246" s="12" t="s">
        <v>1319</v>
      </c>
      <c r="D246" s="11"/>
    </row>
    <row r="247" spans="1:4" x14ac:dyDescent="0.25">
      <c r="A247" s="6" t="s">
        <v>1749</v>
      </c>
      <c r="B247" s="31" t="s">
        <v>1750</v>
      </c>
      <c r="C247" s="12" t="s">
        <v>1751</v>
      </c>
      <c r="D247" s="11"/>
    </row>
    <row r="248" spans="1:4" x14ac:dyDescent="0.25">
      <c r="A248" s="6" t="s">
        <v>4729</v>
      </c>
      <c r="B248" s="31" t="s">
        <v>443</v>
      </c>
      <c r="C248" s="12" t="s">
        <v>444</v>
      </c>
      <c r="D248" s="11"/>
    </row>
    <row r="249" spans="1:4" ht="25.5" x14ac:dyDescent="0.25">
      <c r="A249" s="6" t="s">
        <v>3090</v>
      </c>
      <c r="B249" s="31" t="s">
        <v>3089</v>
      </c>
      <c r="C249" s="12" t="s">
        <v>3091</v>
      </c>
      <c r="D249" s="11"/>
    </row>
    <row r="250" spans="1:4" x14ac:dyDescent="0.25">
      <c r="A250" s="6" t="s">
        <v>5060</v>
      </c>
      <c r="B250" s="31" t="s">
        <v>5061</v>
      </c>
      <c r="C250" s="12" t="s">
        <v>5062</v>
      </c>
      <c r="D250" s="11"/>
    </row>
    <row r="251" spans="1:4" ht="25.5" x14ac:dyDescent="0.25">
      <c r="A251" s="6" t="s">
        <v>1787</v>
      </c>
      <c r="B251" s="31" t="s">
        <v>1788</v>
      </c>
      <c r="C251" s="12" t="s">
        <v>1789</v>
      </c>
      <c r="D251" s="11"/>
    </row>
    <row r="252" spans="1:4" ht="25.5" x14ac:dyDescent="0.25">
      <c r="A252" s="6" t="s">
        <v>4105</v>
      </c>
      <c r="B252" s="31" t="s">
        <v>1788</v>
      </c>
      <c r="C252" s="12" t="s">
        <v>1789</v>
      </c>
      <c r="D252" s="11"/>
    </row>
    <row r="253" spans="1:4" x14ac:dyDescent="0.25">
      <c r="A253" s="6" t="s">
        <v>1875</v>
      </c>
      <c r="B253" s="31" t="s">
        <v>1876</v>
      </c>
      <c r="C253" s="12"/>
      <c r="D253" s="11"/>
    </row>
    <row r="254" spans="1:4" x14ac:dyDescent="0.25">
      <c r="A254" s="6" t="s">
        <v>3952</v>
      </c>
      <c r="B254" s="31" t="s">
        <v>3953</v>
      </c>
      <c r="C254" s="12" t="s">
        <v>3954</v>
      </c>
      <c r="D254" s="11"/>
    </row>
    <row r="255" spans="1:4" ht="25.5" x14ac:dyDescent="0.25">
      <c r="A255" s="6" t="s">
        <v>4403</v>
      </c>
      <c r="B255" s="31" t="s">
        <v>4404</v>
      </c>
      <c r="C255" s="12" t="s">
        <v>4405</v>
      </c>
      <c r="D255" s="11"/>
    </row>
    <row r="256" spans="1:4" x14ac:dyDescent="0.25">
      <c r="A256" s="6" t="s">
        <v>3691</v>
      </c>
      <c r="B256" s="31" t="s">
        <v>5726</v>
      </c>
      <c r="C256" s="12"/>
      <c r="D256" s="11"/>
    </row>
    <row r="257" spans="1:4" ht="25.5" x14ac:dyDescent="0.25">
      <c r="A257" s="6" t="s">
        <v>1917</v>
      </c>
      <c r="B257" s="31" t="s">
        <v>1918</v>
      </c>
      <c r="C257" s="12"/>
      <c r="D257" s="11"/>
    </row>
    <row r="258" spans="1:4" x14ac:dyDescent="0.25">
      <c r="A258" s="6" t="s">
        <v>810</v>
      </c>
      <c r="B258" s="31" t="s">
        <v>811</v>
      </c>
      <c r="C258" s="12" t="s">
        <v>812</v>
      </c>
      <c r="D258" s="11"/>
    </row>
    <row r="259" spans="1:4" x14ac:dyDescent="0.25">
      <c r="A259" s="6" t="s">
        <v>900</v>
      </c>
      <c r="B259" s="31" t="s">
        <v>811</v>
      </c>
      <c r="C259" s="12" t="s">
        <v>812</v>
      </c>
      <c r="D259" s="11"/>
    </row>
    <row r="260" spans="1:4" ht="25.5" x14ac:dyDescent="0.25">
      <c r="A260" s="6" t="s">
        <v>1499</v>
      </c>
      <c r="B260" s="31" t="s">
        <v>1500</v>
      </c>
      <c r="C260" s="12" t="s">
        <v>1501</v>
      </c>
      <c r="D260" s="11"/>
    </row>
    <row r="261" spans="1:4" x14ac:dyDescent="0.25">
      <c r="A261" s="6" t="s">
        <v>4695</v>
      </c>
      <c r="B261" s="31" t="s">
        <v>4696</v>
      </c>
      <c r="C261" s="12" t="s">
        <v>4697</v>
      </c>
      <c r="D261" s="11"/>
    </row>
    <row r="262" spans="1:4" ht="25.5" x14ac:dyDescent="0.25">
      <c r="A262" s="6" t="s">
        <v>2336</v>
      </c>
      <c r="B262" s="31" t="s">
        <v>2335</v>
      </c>
      <c r="C262" s="12" t="s">
        <v>2337</v>
      </c>
      <c r="D262" s="11"/>
    </row>
    <row r="263" spans="1:4" ht="25.5" x14ac:dyDescent="0.25">
      <c r="A263" s="6" t="s">
        <v>3962</v>
      </c>
      <c r="B263" s="31" t="s">
        <v>3963</v>
      </c>
      <c r="C263" s="12" t="s">
        <v>2337</v>
      </c>
      <c r="D263" s="11"/>
    </row>
    <row r="264" spans="1:4" x14ac:dyDescent="0.25">
      <c r="A264" s="6" t="s">
        <v>4612</v>
      </c>
      <c r="B264" s="31" t="s">
        <v>4613</v>
      </c>
      <c r="C264" s="12" t="s">
        <v>4614</v>
      </c>
      <c r="D264" s="11"/>
    </row>
    <row r="265" spans="1:4" x14ac:dyDescent="0.25">
      <c r="A265" s="6" t="s">
        <v>760</v>
      </c>
      <c r="B265" s="31" t="s">
        <v>761</v>
      </c>
      <c r="C265" s="12" t="s">
        <v>762</v>
      </c>
      <c r="D265" s="11"/>
    </row>
    <row r="266" spans="1:4" x14ac:dyDescent="0.25">
      <c r="A266" s="6" t="s">
        <v>5720</v>
      </c>
      <c r="B266" s="31" t="s">
        <v>761</v>
      </c>
      <c r="C266" s="12" t="s">
        <v>762</v>
      </c>
      <c r="D266" s="11"/>
    </row>
    <row r="267" spans="1:4" x14ac:dyDescent="0.25">
      <c r="A267" s="6" t="s">
        <v>571</v>
      </c>
      <c r="B267" s="31" t="s">
        <v>572</v>
      </c>
      <c r="C267" s="12" t="s">
        <v>573</v>
      </c>
      <c r="D267" s="11"/>
    </row>
    <row r="268" spans="1:4" x14ac:dyDescent="0.25">
      <c r="A268" s="6" t="s">
        <v>2880</v>
      </c>
      <c r="B268" s="31" t="s">
        <v>572</v>
      </c>
      <c r="C268" s="12" t="s">
        <v>573</v>
      </c>
      <c r="D268" s="11"/>
    </row>
    <row r="269" spans="1:4" x14ac:dyDescent="0.25">
      <c r="A269" s="6" t="s">
        <v>4173</v>
      </c>
      <c r="B269" s="31" t="s">
        <v>572</v>
      </c>
      <c r="C269" s="12" t="s">
        <v>573</v>
      </c>
      <c r="D269" s="11"/>
    </row>
    <row r="270" spans="1:4" x14ac:dyDescent="0.25">
      <c r="A270" s="6" t="s">
        <v>5685</v>
      </c>
      <c r="B270" s="31" t="s">
        <v>5686</v>
      </c>
      <c r="C270" s="12" t="s">
        <v>835</v>
      </c>
      <c r="D270" s="11"/>
    </row>
    <row r="271" spans="1:4" ht="25.5" x14ac:dyDescent="0.25">
      <c r="A271" s="6" t="s">
        <v>4642</v>
      </c>
      <c r="B271" s="31" t="s">
        <v>4643</v>
      </c>
      <c r="C271" s="12" t="s">
        <v>600</v>
      </c>
      <c r="D271" s="11"/>
    </row>
    <row r="272" spans="1:4" ht="25.5" x14ac:dyDescent="0.25">
      <c r="A272" s="6" t="s">
        <v>3396</v>
      </c>
      <c r="B272" s="31" t="s">
        <v>3395</v>
      </c>
      <c r="C272" s="12" t="s">
        <v>600</v>
      </c>
      <c r="D272" s="11"/>
    </row>
    <row r="273" spans="1:4" x14ac:dyDescent="0.25">
      <c r="A273" s="6" t="s">
        <v>871</v>
      </c>
      <c r="B273" s="31" t="s">
        <v>872</v>
      </c>
      <c r="C273" s="12" t="s">
        <v>835</v>
      </c>
      <c r="D273" s="11"/>
    </row>
    <row r="274" spans="1:4" ht="25.5" x14ac:dyDescent="0.25">
      <c r="A274" s="6" t="s">
        <v>1173</v>
      </c>
      <c r="B274" s="31" t="s">
        <v>1174</v>
      </c>
      <c r="C274" s="12" t="s">
        <v>1175</v>
      </c>
      <c r="D274" s="11"/>
    </row>
    <row r="275" spans="1:4" x14ac:dyDescent="0.25">
      <c r="A275" s="6" t="s">
        <v>190</v>
      </c>
      <c r="B275" s="31" t="s">
        <v>191</v>
      </c>
      <c r="C275" s="12" t="s">
        <v>192</v>
      </c>
      <c r="D275" s="11"/>
    </row>
    <row r="276" spans="1:4" x14ac:dyDescent="0.25">
      <c r="A276" s="6" t="s">
        <v>3786</v>
      </c>
      <c r="B276" s="31" t="s">
        <v>191</v>
      </c>
      <c r="C276" s="12" t="s">
        <v>192</v>
      </c>
      <c r="D276" s="11"/>
    </row>
    <row r="277" spans="1:4" x14ac:dyDescent="0.25">
      <c r="A277" s="6" t="s">
        <v>5609</v>
      </c>
      <c r="B277" s="31" t="s">
        <v>191</v>
      </c>
      <c r="C277" s="12" t="s">
        <v>192</v>
      </c>
      <c r="D277" s="11"/>
    </row>
    <row r="278" spans="1:4" ht="25.5" x14ac:dyDescent="0.25">
      <c r="A278" s="6" t="s">
        <v>3243</v>
      </c>
      <c r="B278" s="31" t="s">
        <v>3242</v>
      </c>
      <c r="C278" s="12" t="s">
        <v>3244</v>
      </c>
      <c r="D278" s="11"/>
    </row>
    <row r="279" spans="1:4" ht="25.5" x14ac:dyDescent="0.25">
      <c r="A279" s="6" t="s">
        <v>4412</v>
      </c>
      <c r="B279" s="31" t="s">
        <v>3242</v>
      </c>
      <c r="C279" s="12" t="s">
        <v>3244</v>
      </c>
      <c r="D279" s="11"/>
    </row>
    <row r="280" spans="1:4" ht="25.5" x14ac:dyDescent="0.25">
      <c r="A280" s="6" t="s">
        <v>3443</v>
      </c>
      <c r="B280" s="31" t="s">
        <v>3442</v>
      </c>
      <c r="C280" s="12" t="s">
        <v>3444</v>
      </c>
      <c r="D280" s="11"/>
    </row>
    <row r="281" spans="1:4" ht="25.5" x14ac:dyDescent="0.25">
      <c r="A281" s="6" t="s">
        <v>856</v>
      </c>
      <c r="B281" s="31" t="s">
        <v>857</v>
      </c>
      <c r="C281" s="12" t="s">
        <v>858</v>
      </c>
      <c r="D281" s="11"/>
    </row>
    <row r="282" spans="1:4" ht="25.5" x14ac:dyDescent="0.25">
      <c r="A282" s="6" t="s">
        <v>5391</v>
      </c>
      <c r="B282" s="31" t="s">
        <v>5392</v>
      </c>
      <c r="C282" s="12" t="s">
        <v>5393</v>
      </c>
      <c r="D282" s="11"/>
    </row>
    <row r="283" spans="1:4" ht="25.5" x14ac:dyDescent="0.25">
      <c r="A283" s="6" t="s">
        <v>893</v>
      </c>
      <c r="B283" s="31" t="s">
        <v>894</v>
      </c>
      <c r="C283" s="12" t="s">
        <v>825</v>
      </c>
      <c r="D283" s="11"/>
    </row>
    <row r="284" spans="1:4" ht="25.5" x14ac:dyDescent="0.25">
      <c r="A284" s="6" t="s">
        <v>2347</v>
      </c>
      <c r="B284" s="31" t="s">
        <v>2346</v>
      </c>
      <c r="C284" s="12" t="s">
        <v>2348</v>
      </c>
      <c r="D284" s="11"/>
    </row>
    <row r="285" spans="1:4" ht="25.5" x14ac:dyDescent="0.25">
      <c r="A285" s="6" t="s">
        <v>5153</v>
      </c>
      <c r="B285" s="31" t="s">
        <v>5154</v>
      </c>
      <c r="C285" s="12" t="s">
        <v>2348</v>
      </c>
      <c r="D285" s="11"/>
    </row>
    <row r="286" spans="1:4" ht="25.5" x14ac:dyDescent="0.25">
      <c r="A286" s="6" t="s">
        <v>3152</v>
      </c>
      <c r="B286" s="31" t="s">
        <v>3151</v>
      </c>
      <c r="C286" s="12" t="s">
        <v>3153</v>
      </c>
      <c r="D286" s="11"/>
    </row>
    <row r="287" spans="1:4" ht="25.5" x14ac:dyDescent="0.25">
      <c r="A287" s="6" t="s">
        <v>1820</v>
      </c>
      <c r="B287" s="31" t="s">
        <v>1821</v>
      </c>
      <c r="C287" s="12"/>
      <c r="D287" s="11"/>
    </row>
    <row r="288" spans="1:4" ht="25.5" x14ac:dyDescent="0.25">
      <c r="A288" s="6" t="s">
        <v>2810</v>
      </c>
      <c r="B288" s="31" t="s">
        <v>2809</v>
      </c>
      <c r="C288" s="12" t="s">
        <v>2811</v>
      </c>
      <c r="D288" s="11"/>
    </row>
    <row r="289" spans="1:4" ht="25.5" x14ac:dyDescent="0.25">
      <c r="A289" s="6" t="s">
        <v>4440</v>
      </c>
      <c r="B289" s="31" t="s">
        <v>2809</v>
      </c>
      <c r="C289" s="12" t="s">
        <v>2811</v>
      </c>
      <c r="D289" s="11"/>
    </row>
    <row r="290" spans="1:4" ht="25.5" x14ac:dyDescent="0.25">
      <c r="A290" s="6" t="s">
        <v>5515</v>
      </c>
      <c r="B290" s="31" t="s">
        <v>5516</v>
      </c>
      <c r="C290" s="12" t="s">
        <v>3792</v>
      </c>
      <c r="D290" s="11"/>
    </row>
    <row r="291" spans="1:4" ht="25.5" x14ac:dyDescent="0.25">
      <c r="A291" s="6" t="s">
        <v>3791</v>
      </c>
      <c r="B291" s="31" t="s">
        <v>3790</v>
      </c>
      <c r="C291" s="12" t="s">
        <v>3792</v>
      </c>
      <c r="D291" s="11"/>
    </row>
    <row r="292" spans="1:4" x14ac:dyDescent="0.25">
      <c r="A292" s="6" t="s">
        <v>5635</v>
      </c>
      <c r="B292" s="31" t="s">
        <v>5636</v>
      </c>
      <c r="C292" s="12" t="s">
        <v>835</v>
      </c>
      <c r="D292" s="11"/>
    </row>
    <row r="293" spans="1:4" ht="38.25" x14ac:dyDescent="0.25">
      <c r="A293" s="6" t="s">
        <v>1008</v>
      </c>
      <c r="B293" s="31" t="s">
        <v>1009</v>
      </c>
      <c r="C293" s="12" t="s">
        <v>1010</v>
      </c>
      <c r="D293" s="11"/>
    </row>
    <row r="294" spans="1:4" ht="38.25" x14ac:dyDescent="0.25">
      <c r="A294" s="6" t="s">
        <v>4765</v>
      </c>
      <c r="B294" s="31" t="s">
        <v>4766</v>
      </c>
      <c r="C294" s="12" t="s">
        <v>1010</v>
      </c>
      <c r="D294" s="11"/>
    </row>
    <row r="295" spans="1:4" ht="25.5" x14ac:dyDescent="0.25">
      <c r="A295" s="6" t="s">
        <v>3872</v>
      </c>
      <c r="B295" s="31" t="s">
        <v>3873</v>
      </c>
      <c r="C295" s="12" t="s">
        <v>835</v>
      </c>
      <c r="D295" s="11"/>
    </row>
    <row r="296" spans="1:4" x14ac:dyDescent="0.25">
      <c r="A296" s="6" t="s">
        <v>4761</v>
      </c>
      <c r="B296" s="31" t="s">
        <v>4762</v>
      </c>
      <c r="C296" s="12" t="s">
        <v>4763</v>
      </c>
      <c r="D296" s="11"/>
    </row>
    <row r="297" spans="1:4" x14ac:dyDescent="0.25">
      <c r="A297" s="6" t="s">
        <v>1577</v>
      </c>
      <c r="B297" s="31" t="s">
        <v>1578</v>
      </c>
      <c r="C297" s="12" t="s">
        <v>1579</v>
      </c>
      <c r="D297" s="11"/>
    </row>
    <row r="298" spans="1:4" x14ac:dyDescent="0.25">
      <c r="A298" s="6" t="s">
        <v>2695</v>
      </c>
      <c r="B298" s="31" t="s">
        <v>1578</v>
      </c>
      <c r="C298" s="12" t="s">
        <v>1579</v>
      </c>
      <c r="D298" s="11"/>
    </row>
    <row r="299" spans="1:4" x14ac:dyDescent="0.25">
      <c r="A299" s="6" t="s">
        <v>5298</v>
      </c>
      <c r="B299" s="31" t="s">
        <v>1578</v>
      </c>
      <c r="C299" s="12" t="s">
        <v>1579</v>
      </c>
      <c r="D299" s="11"/>
    </row>
    <row r="300" spans="1:4" ht="25.5" x14ac:dyDescent="0.25">
      <c r="A300" s="6" t="s">
        <v>4370</v>
      </c>
      <c r="B300" s="31" t="s">
        <v>4371</v>
      </c>
      <c r="C300" s="12" t="s">
        <v>835</v>
      </c>
      <c r="D300" s="11"/>
    </row>
    <row r="301" spans="1:4" ht="25.5" x14ac:dyDescent="0.25">
      <c r="A301" s="6" t="s">
        <v>2820</v>
      </c>
      <c r="B301" s="31" t="s">
        <v>117</v>
      </c>
      <c r="C301" s="12" t="s">
        <v>118</v>
      </c>
      <c r="D301" s="11"/>
    </row>
    <row r="302" spans="1:4" ht="25.5" x14ac:dyDescent="0.25">
      <c r="A302" s="6" t="s">
        <v>5672</v>
      </c>
      <c r="B302" s="31" t="s">
        <v>117</v>
      </c>
      <c r="C302" s="12" t="s">
        <v>118</v>
      </c>
      <c r="D302" s="11"/>
    </row>
    <row r="303" spans="1:4" ht="25.5" x14ac:dyDescent="0.25">
      <c r="A303" s="6" t="s">
        <v>2876</v>
      </c>
      <c r="B303" s="31" t="s">
        <v>2875</v>
      </c>
      <c r="C303" s="12" t="s">
        <v>2877</v>
      </c>
      <c r="D303" s="11"/>
    </row>
    <row r="304" spans="1:4" ht="25.5" x14ac:dyDescent="0.25">
      <c r="A304" s="6" t="s">
        <v>1723</v>
      </c>
      <c r="B304" s="31" t="s">
        <v>1724</v>
      </c>
      <c r="C304" s="12" t="s">
        <v>1725</v>
      </c>
      <c r="D304" s="11"/>
    </row>
    <row r="305" spans="1:4" ht="25.5" x14ac:dyDescent="0.25">
      <c r="A305" s="6" t="s">
        <v>4819</v>
      </c>
      <c r="B305" s="31" t="s">
        <v>1724</v>
      </c>
      <c r="C305" s="12" t="s">
        <v>1725</v>
      </c>
      <c r="D305" s="11"/>
    </row>
    <row r="306" spans="1:4" x14ac:dyDescent="0.25">
      <c r="A306" s="6" t="s">
        <v>1854</v>
      </c>
      <c r="B306" s="31" t="s">
        <v>1855</v>
      </c>
      <c r="C306" s="12" t="s">
        <v>1856</v>
      </c>
      <c r="D306" s="11"/>
    </row>
    <row r="307" spans="1:4" x14ac:dyDescent="0.25">
      <c r="A307" s="6" t="s">
        <v>4344</v>
      </c>
      <c r="B307" s="31" t="s">
        <v>4345</v>
      </c>
      <c r="C307" s="12" t="s">
        <v>1856</v>
      </c>
      <c r="D307" s="11"/>
    </row>
    <row r="308" spans="1:4" x14ac:dyDescent="0.25">
      <c r="A308" s="6" t="s">
        <v>1299</v>
      </c>
      <c r="B308" s="31" t="s">
        <v>1300</v>
      </c>
      <c r="C308" s="12" t="s">
        <v>1301</v>
      </c>
      <c r="D308" s="11"/>
    </row>
    <row r="309" spans="1:4" x14ac:dyDescent="0.25">
      <c r="A309" s="6" t="s">
        <v>4495</v>
      </c>
      <c r="B309" s="31" t="s">
        <v>1300</v>
      </c>
      <c r="C309" s="12" t="s">
        <v>4496</v>
      </c>
      <c r="D309" s="11"/>
    </row>
    <row r="310" spans="1:4" ht="25.5" x14ac:dyDescent="0.25">
      <c r="A310" s="6" t="s">
        <v>1972</v>
      </c>
      <c r="B310" s="31" t="s">
        <v>1973</v>
      </c>
      <c r="C310" s="12" t="s">
        <v>1974</v>
      </c>
      <c r="D310" s="11"/>
    </row>
    <row r="311" spans="1:4" ht="25.5" x14ac:dyDescent="0.25">
      <c r="A311" s="6" t="s">
        <v>5414</v>
      </c>
      <c r="B311" s="31" t="s">
        <v>5415</v>
      </c>
      <c r="C311" s="12" t="s">
        <v>5416</v>
      </c>
      <c r="D311" s="11"/>
    </row>
    <row r="312" spans="1:4" x14ac:dyDescent="0.25">
      <c r="A312" s="6" t="s">
        <v>1538</v>
      </c>
      <c r="B312" s="31" t="s">
        <v>1539</v>
      </c>
      <c r="C312" s="12" t="s">
        <v>1540</v>
      </c>
      <c r="D312" s="11"/>
    </row>
    <row r="313" spans="1:4" ht="25.5" x14ac:dyDescent="0.25">
      <c r="A313" s="6" t="s">
        <v>4093</v>
      </c>
      <c r="B313" s="31" t="s">
        <v>4094</v>
      </c>
      <c r="C313" s="12" t="s">
        <v>4095</v>
      </c>
      <c r="D313" s="11"/>
    </row>
    <row r="314" spans="1:4" ht="25.5" x14ac:dyDescent="0.25">
      <c r="A314" s="6" t="s">
        <v>161</v>
      </c>
      <c r="B314" s="31" t="s">
        <v>162</v>
      </c>
      <c r="C314" s="12" t="s">
        <v>163</v>
      </c>
      <c r="D314" s="11"/>
    </row>
    <row r="315" spans="1:4" ht="25.5" x14ac:dyDescent="0.25">
      <c r="A315" s="6" t="s">
        <v>5443</v>
      </c>
      <c r="B315" s="31" t="s">
        <v>5444</v>
      </c>
      <c r="C315" s="12" t="s">
        <v>5445</v>
      </c>
      <c r="D315" s="11"/>
    </row>
    <row r="316" spans="1:4" x14ac:dyDescent="0.25">
      <c r="A316" s="6" t="s">
        <v>1353</v>
      </c>
      <c r="B316" s="31" t="s">
        <v>1354</v>
      </c>
      <c r="C316" s="12" t="s">
        <v>1355</v>
      </c>
      <c r="D316" s="11"/>
    </row>
    <row r="317" spans="1:4" ht="25.5" x14ac:dyDescent="0.25">
      <c r="A317" s="6" t="s">
        <v>252</v>
      </c>
      <c r="B317" s="31" t="s">
        <v>253</v>
      </c>
      <c r="C317" s="12" t="s">
        <v>254</v>
      </c>
      <c r="D317" s="11"/>
    </row>
    <row r="318" spans="1:4" ht="25.5" x14ac:dyDescent="0.25">
      <c r="A318" s="6" t="s">
        <v>252</v>
      </c>
      <c r="B318" s="31" t="s">
        <v>253</v>
      </c>
      <c r="C318" s="12" t="s">
        <v>254</v>
      </c>
      <c r="D318" s="11"/>
    </row>
    <row r="319" spans="1:4" ht="25.5" x14ac:dyDescent="0.25">
      <c r="A319" s="6" t="s">
        <v>4792</v>
      </c>
      <c r="B319" s="31" t="s">
        <v>253</v>
      </c>
      <c r="C319" s="12" t="s">
        <v>254</v>
      </c>
      <c r="D319" s="11"/>
    </row>
    <row r="320" spans="1:4" ht="25.5" x14ac:dyDescent="0.25">
      <c r="A320" s="6" t="s">
        <v>2804</v>
      </c>
      <c r="B320" s="31" t="s">
        <v>2803</v>
      </c>
      <c r="C320" s="12" t="s">
        <v>2805</v>
      </c>
      <c r="D320" s="11"/>
    </row>
    <row r="321" spans="1:4" x14ac:dyDescent="0.25">
      <c r="A321" s="6" t="s">
        <v>1544</v>
      </c>
      <c r="B321" s="31" t="s">
        <v>1545</v>
      </c>
      <c r="C321" s="12" t="s">
        <v>1546</v>
      </c>
      <c r="D321" s="11"/>
    </row>
    <row r="322" spans="1:4" x14ac:dyDescent="0.25">
      <c r="A322" s="6" t="s">
        <v>4940</v>
      </c>
      <c r="B322" s="31" t="s">
        <v>1545</v>
      </c>
      <c r="C322" s="12" t="s">
        <v>1546</v>
      </c>
      <c r="D322" s="11"/>
    </row>
    <row r="323" spans="1:4" x14ac:dyDescent="0.25">
      <c r="A323" s="6" t="s">
        <v>2671</v>
      </c>
      <c r="B323" s="31" t="s">
        <v>2670</v>
      </c>
      <c r="C323" s="12" t="s">
        <v>2672</v>
      </c>
      <c r="D323" s="11"/>
    </row>
    <row r="324" spans="1:4" ht="25.5" x14ac:dyDescent="0.25">
      <c r="A324" s="6" t="s">
        <v>5160</v>
      </c>
      <c r="B324" s="31" t="s">
        <v>5161</v>
      </c>
      <c r="C324" s="12" t="s">
        <v>5162</v>
      </c>
      <c r="D324" s="11"/>
    </row>
    <row r="325" spans="1:4" ht="25.5" x14ac:dyDescent="0.25">
      <c r="A325" s="6" t="s">
        <v>1845</v>
      </c>
      <c r="B325" s="31" t="s">
        <v>1846</v>
      </c>
      <c r="C325" s="12" t="s">
        <v>1847</v>
      </c>
      <c r="D325" s="11"/>
    </row>
    <row r="326" spans="1:4" ht="25.5" x14ac:dyDescent="0.25">
      <c r="A326" s="6" t="s">
        <v>5076</v>
      </c>
      <c r="B326" s="31" t="s">
        <v>5077</v>
      </c>
      <c r="C326" s="12" t="s">
        <v>5078</v>
      </c>
      <c r="D326" s="11"/>
    </row>
    <row r="327" spans="1:4" x14ac:dyDescent="0.25">
      <c r="A327" s="6" t="s">
        <v>841</v>
      </c>
      <c r="B327" s="31" t="s">
        <v>842</v>
      </c>
      <c r="C327" s="12" t="s">
        <v>478</v>
      </c>
      <c r="D327" s="11"/>
    </row>
    <row r="328" spans="1:4" x14ac:dyDescent="0.25">
      <c r="A328" s="6" t="s">
        <v>4468</v>
      </c>
      <c r="B328" s="31" t="s">
        <v>4469</v>
      </c>
      <c r="C328" s="12" t="s">
        <v>4470</v>
      </c>
      <c r="D328" s="11"/>
    </row>
    <row r="329" spans="1:4" x14ac:dyDescent="0.25">
      <c r="A329" s="6" t="s">
        <v>583</v>
      </c>
      <c r="B329" s="31" t="s">
        <v>584</v>
      </c>
      <c r="C329" s="12" t="s">
        <v>585</v>
      </c>
      <c r="D329" s="11"/>
    </row>
    <row r="330" spans="1:4" x14ac:dyDescent="0.25">
      <c r="A330" s="6" t="s">
        <v>3221</v>
      </c>
      <c r="B330" s="31" t="s">
        <v>3220</v>
      </c>
      <c r="C330" s="12" t="s">
        <v>585</v>
      </c>
      <c r="D330" s="11"/>
    </row>
    <row r="331" spans="1:4" x14ac:dyDescent="0.25">
      <c r="A331" s="6" t="s">
        <v>4358</v>
      </c>
      <c r="B331" s="31" t="s">
        <v>4359</v>
      </c>
      <c r="C331" s="12" t="s">
        <v>585</v>
      </c>
      <c r="D331" s="11"/>
    </row>
    <row r="332" spans="1:4" x14ac:dyDescent="0.25">
      <c r="A332" s="6" t="s">
        <v>1866</v>
      </c>
      <c r="B332" s="31" t="s">
        <v>1867</v>
      </c>
      <c r="C332" s="12" t="s">
        <v>1868</v>
      </c>
      <c r="D332" s="11"/>
    </row>
    <row r="333" spans="1:4" x14ac:dyDescent="0.25">
      <c r="A333" s="6" t="s">
        <v>4585</v>
      </c>
      <c r="B333" s="31" t="s">
        <v>308</v>
      </c>
      <c r="C333" s="12" t="s">
        <v>309</v>
      </c>
      <c r="D333" s="11"/>
    </row>
    <row r="334" spans="1:4" x14ac:dyDescent="0.25">
      <c r="A334" s="6" t="s">
        <v>510</v>
      </c>
      <c r="B334" s="31" t="s">
        <v>511</v>
      </c>
      <c r="C334" s="12" t="s">
        <v>512</v>
      </c>
      <c r="D334" s="11"/>
    </row>
    <row r="335" spans="1:4" x14ac:dyDescent="0.25">
      <c r="A335" s="6" t="s">
        <v>860</v>
      </c>
      <c r="B335" s="31" t="s">
        <v>861</v>
      </c>
      <c r="C335" s="12" t="s">
        <v>512</v>
      </c>
      <c r="D335" s="11"/>
    </row>
    <row r="336" spans="1:4" ht="25.5" x14ac:dyDescent="0.25">
      <c r="A336" s="6" t="s">
        <v>5586</v>
      </c>
      <c r="B336" s="31" t="s">
        <v>5587</v>
      </c>
      <c r="C336" s="12" t="s">
        <v>712</v>
      </c>
      <c r="D336" s="11"/>
    </row>
    <row r="337" spans="1:4" ht="25.5" x14ac:dyDescent="0.25">
      <c r="A337" s="6" t="s">
        <v>3369</v>
      </c>
      <c r="B337" s="31" t="s">
        <v>3368</v>
      </c>
      <c r="C337" s="12" t="s">
        <v>552</v>
      </c>
      <c r="D337" s="11"/>
    </row>
    <row r="338" spans="1:4" ht="25.5" x14ac:dyDescent="0.25">
      <c r="A338" s="6" t="s">
        <v>5560</v>
      </c>
      <c r="B338" s="31" t="s">
        <v>3368</v>
      </c>
      <c r="C338" s="12" t="s">
        <v>552</v>
      </c>
      <c r="D338" s="11"/>
    </row>
    <row r="339" spans="1:4" ht="25.5" x14ac:dyDescent="0.25">
      <c r="A339" s="6" t="s">
        <v>5476</v>
      </c>
      <c r="B339" s="31" t="s">
        <v>722</v>
      </c>
      <c r="C339" s="12" t="s">
        <v>723</v>
      </c>
      <c r="D339" s="11"/>
    </row>
    <row r="340" spans="1:4" ht="25.5" x14ac:dyDescent="0.25">
      <c r="A340" s="6" t="s">
        <v>2714</v>
      </c>
      <c r="B340" s="31" t="s">
        <v>2713</v>
      </c>
      <c r="C340" s="12" t="s">
        <v>2715</v>
      </c>
      <c r="D340" s="11"/>
    </row>
    <row r="341" spans="1:4" ht="25.5" x14ac:dyDescent="0.25">
      <c r="A341" s="6" t="s">
        <v>3723</v>
      </c>
      <c r="B341" s="31" t="s">
        <v>3722</v>
      </c>
      <c r="C341" s="12" t="s">
        <v>3724</v>
      </c>
      <c r="D341" s="11"/>
    </row>
    <row r="342" spans="1:4" ht="25.5" x14ac:dyDescent="0.25">
      <c r="A342" s="6" t="s">
        <v>5577</v>
      </c>
      <c r="B342" s="31" t="s">
        <v>3722</v>
      </c>
      <c r="C342" s="12" t="s">
        <v>3724</v>
      </c>
      <c r="D342" s="11"/>
    </row>
    <row r="343" spans="1:4" ht="25.5" x14ac:dyDescent="0.25">
      <c r="A343" s="6" t="s">
        <v>448</v>
      </c>
      <c r="B343" s="31" t="s">
        <v>449</v>
      </c>
      <c r="C343" s="12" t="s">
        <v>450</v>
      </c>
      <c r="D343" s="11"/>
    </row>
    <row r="344" spans="1:4" ht="25.5" x14ac:dyDescent="0.25">
      <c r="A344" s="6" t="s">
        <v>4913</v>
      </c>
      <c r="B344" s="31" t="s">
        <v>449</v>
      </c>
      <c r="C344" s="12" t="s">
        <v>450</v>
      </c>
      <c r="D344" s="11"/>
    </row>
    <row r="345" spans="1:4" ht="25.5" x14ac:dyDescent="0.25">
      <c r="A345" s="6" t="s">
        <v>1817</v>
      </c>
      <c r="B345" s="31" t="s">
        <v>1818</v>
      </c>
      <c r="C345" s="12" t="s">
        <v>1819</v>
      </c>
      <c r="D345" s="11"/>
    </row>
    <row r="346" spans="1:4" ht="25.5" x14ac:dyDescent="0.25">
      <c r="A346" s="6" t="s">
        <v>2567</v>
      </c>
      <c r="B346" s="31" t="s">
        <v>2566</v>
      </c>
      <c r="C346" s="12" t="s">
        <v>1819</v>
      </c>
      <c r="D346" s="11"/>
    </row>
    <row r="347" spans="1:4" ht="25.5" x14ac:dyDescent="0.25">
      <c r="A347" s="6" t="s">
        <v>3918</v>
      </c>
      <c r="B347" s="31" t="s">
        <v>2566</v>
      </c>
      <c r="C347" s="12" t="s">
        <v>1819</v>
      </c>
      <c r="D347" s="11"/>
    </row>
    <row r="348" spans="1:4" ht="25.5" x14ac:dyDescent="0.25">
      <c r="A348" s="6" t="s">
        <v>4554</v>
      </c>
      <c r="B348" s="31" t="s">
        <v>4555</v>
      </c>
      <c r="C348" s="12" t="s">
        <v>4556</v>
      </c>
      <c r="D348" s="11"/>
    </row>
    <row r="349" spans="1:4" ht="25.5" x14ac:dyDescent="0.25">
      <c r="A349" s="6" t="s">
        <v>1083</v>
      </c>
      <c r="B349" s="31" t="s">
        <v>1084</v>
      </c>
      <c r="C349" s="12" t="s">
        <v>1085</v>
      </c>
      <c r="D349" s="11"/>
    </row>
    <row r="350" spans="1:4" ht="25.5" x14ac:dyDescent="0.25">
      <c r="A350" s="6" t="s">
        <v>2838</v>
      </c>
      <c r="B350" s="31" t="s">
        <v>2837</v>
      </c>
      <c r="C350" s="12" t="s">
        <v>2839</v>
      </c>
      <c r="D350" s="11"/>
    </row>
    <row r="351" spans="1:4" x14ac:dyDescent="0.25">
      <c r="A351" s="6" t="s">
        <v>4971</v>
      </c>
      <c r="B351" s="31" t="s">
        <v>4972</v>
      </c>
      <c r="C351" s="12" t="s">
        <v>4973</v>
      </c>
      <c r="D351" s="11"/>
    </row>
    <row r="352" spans="1:4" ht="25.5" x14ac:dyDescent="0.25">
      <c r="A352" s="6" t="s">
        <v>3600</v>
      </c>
      <c r="B352" s="31" t="s">
        <v>3599</v>
      </c>
      <c r="C352" s="12" t="s">
        <v>3601</v>
      </c>
      <c r="D352" s="11"/>
    </row>
    <row r="353" spans="1:4" ht="25.5" x14ac:dyDescent="0.25">
      <c r="A353" s="6" t="s">
        <v>5301</v>
      </c>
      <c r="B353" s="31" t="s">
        <v>3599</v>
      </c>
      <c r="C353" s="12" t="s">
        <v>3601</v>
      </c>
      <c r="D353" s="11"/>
    </row>
    <row r="354" spans="1:4" x14ac:dyDescent="0.25">
      <c r="A354" s="6" t="s">
        <v>4350</v>
      </c>
      <c r="B354" s="31" t="s">
        <v>4351</v>
      </c>
      <c r="C354" s="12" t="s">
        <v>4352</v>
      </c>
      <c r="D354" s="11"/>
    </row>
    <row r="355" spans="1:4" x14ac:dyDescent="0.25">
      <c r="A355" s="6" t="s">
        <v>3239</v>
      </c>
      <c r="B355" s="31" t="s">
        <v>5727</v>
      </c>
      <c r="C355" s="12"/>
      <c r="D355" s="11"/>
    </row>
    <row r="356" spans="1:4" x14ac:dyDescent="0.25">
      <c r="A356" s="6" t="s">
        <v>2260</v>
      </c>
      <c r="B356" s="31" t="s">
        <v>2259</v>
      </c>
      <c r="C356" s="12" t="s">
        <v>2261</v>
      </c>
      <c r="D356" s="11"/>
    </row>
    <row r="357" spans="1:4" x14ac:dyDescent="0.25">
      <c r="A357" s="6" t="s">
        <v>4036</v>
      </c>
      <c r="B357" s="31" t="s">
        <v>2259</v>
      </c>
      <c r="C357" s="12" t="s">
        <v>2261</v>
      </c>
      <c r="D357" s="11"/>
    </row>
    <row r="358" spans="1:4" x14ac:dyDescent="0.25">
      <c r="A358" s="6" t="s">
        <v>3608</v>
      </c>
      <c r="B358" s="31" t="s">
        <v>5728</v>
      </c>
      <c r="C358" s="12"/>
      <c r="D358" s="11"/>
    </row>
    <row r="359" spans="1:4" x14ac:dyDescent="0.25">
      <c r="A359" s="6" t="s">
        <v>2636</v>
      </c>
      <c r="B359" s="31" t="s">
        <v>2635</v>
      </c>
      <c r="C359" s="12" t="s">
        <v>2637</v>
      </c>
      <c r="D359" s="11"/>
    </row>
    <row r="360" spans="1:4" x14ac:dyDescent="0.25">
      <c r="A360" s="6" t="s">
        <v>3925</v>
      </c>
      <c r="B360" s="31" t="s">
        <v>2635</v>
      </c>
      <c r="C360" s="12" t="s">
        <v>2637</v>
      </c>
      <c r="D360" s="11"/>
    </row>
    <row r="361" spans="1:4" x14ac:dyDescent="0.25">
      <c r="A361" s="6" t="s">
        <v>3233</v>
      </c>
      <c r="B361" s="31" t="s">
        <v>3232</v>
      </c>
      <c r="C361" s="12" t="s">
        <v>3234</v>
      </c>
      <c r="D361" s="11"/>
    </row>
    <row r="362" spans="1:4" x14ac:dyDescent="0.25">
      <c r="A362" s="6" t="s">
        <v>5011</v>
      </c>
      <c r="B362" s="31" t="s">
        <v>5012</v>
      </c>
      <c r="C362" s="12" t="s">
        <v>5013</v>
      </c>
      <c r="D362" s="11"/>
    </row>
    <row r="363" spans="1:4" x14ac:dyDescent="0.25">
      <c r="A363" s="6" t="s">
        <v>780</v>
      </c>
      <c r="B363" s="31" t="s">
        <v>3679</v>
      </c>
      <c r="C363" s="12" t="s">
        <v>3680</v>
      </c>
      <c r="D363" s="11"/>
    </row>
    <row r="364" spans="1:4" x14ac:dyDescent="0.25">
      <c r="A364" s="6" t="s">
        <v>5254</v>
      </c>
      <c r="B364" s="31" t="s">
        <v>3679</v>
      </c>
      <c r="C364" s="12" t="s">
        <v>781</v>
      </c>
      <c r="D364" s="11"/>
    </row>
    <row r="365" spans="1:4" ht="25.5" x14ac:dyDescent="0.25">
      <c r="A365" s="6" t="s">
        <v>4750</v>
      </c>
      <c r="B365" s="31" t="s">
        <v>4751</v>
      </c>
      <c r="C365" s="12" t="s">
        <v>4752</v>
      </c>
      <c r="D365" s="11"/>
    </row>
    <row r="366" spans="1:4" x14ac:dyDescent="0.25">
      <c r="A366" s="6" t="s">
        <v>3434</v>
      </c>
      <c r="B366" s="31" t="s">
        <v>3433</v>
      </c>
      <c r="C366" s="12" t="s">
        <v>3435</v>
      </c>
      <c r="D366" s="11"/>
    </row>
    <row r="367" spans="1:4" ht="25.5" x14ac:dyDescent="0.25">
      <c r="A367" s="6" t="s">
        <v>922</v>
      </c>
      <c r="B367" s="31" t="s">
        <v>923</v>
      </c>
      <c r="C367" s="12" t="s">
        <v>470</v>
      </c>
      <c r="D367" s="11"/>
    </row>
    <row r="368" spans="1:4" ht="25.5" x14ac:dyDescent="0.25">
      <c r="A368" s="6" t="s">
        <v>1445</v>
      </c>
      <c r="B368" s="31" t="s">
        <v>1446</v>
      </c>
      <c r="C368" s="12" t="s">
        <v>1447</v>
      </c>
      <c r="D368" s="11"/>
    </row>
    <row r="369" spans="1:4" ht="25.5" x14ac:dyDescent="0.25">
      <c r="A369" s="6" t="s">
        <v>5070</v>
      </c>
      <c r="B369" s="31" t="s">
        <v>1446</v>
      </c>
      <c r="C369" s="12" t="s">
        <v>1447</v>
      </c>
      <c r="D369" s="11"/>
    </row>
    <row r="370" spans="1:4" ht="25.5" x14ac:dyDescent="0.25">
      <c r="A370" s="6" t="s">
        <v>3646</v>
      </c>
      <c r="B370" s="31" t="s">
        <v>3645</v>
      </c>
      <c r="C370" s="12" t="s">
        <v>3647</v>
      </c>
      <c r="D370" s="11"/>
    </row>
    <row r="371" spans="1:4" ht="25.5" x14ac:dyDescent="0.25">
      <c r="A371" s="6" t="s">
        <v>5353</v>
      </c>
      <c r="B371" s="31" t="s">
        <v>3645</v>
      </c>
      <c r="C371" s="12" t="s">
        <v>3647</v>
      </c>
      <c r="D371" s="11"/>
    </row>
    <row r="372" spans="1:4" x14ac:dyDescent="0.25">
      <c r="A372" s="6" t="s">
        <v>4464</v>
      </c>
      <c r="B372" s="31" t="s">
        <v>4465</v>
      </c>
      <c r="C372" s="12" t="s">
        <v>4466</v>
      </c>
      <c r="D372" s="11"/>
    </row>
    <row r="373" spans="1:4" ht="25.5" x14ac:dyDescent="0.25">
      <c r="A373" s="6" t="s">
        <v>4462</v>
      </c>
      <c r="B373" s="31" t="s">
        <v>4463</v>
      </c>
      <c r="C373" s="12" t="s">
        <v>440</v>
      </c>
      <c r="D373" s="11"/>
    </row>
    <row r="374" spans="1:4" ht="25.5" x14ac:dyDescent="0.25">
      <c r="A374" s="6" t="s">
        <v>4486</v>
      </c>
      <c r="B374" s="31" t="s">
        <v>4487</v>
      </c>
      <c r="C374" s="12" t="s">
        <v>432</v>
      </c>
      <c r="D374" s="11"/>
    </row>
    <row r="375" spans="1:4" ht="25.5" x14ac:dyDescent="0.25">
      <c r="A375" s="6" t="s">
        <v>1678</v>
      </c>
      <c r="B375" s="31" t="s">
        <v>1679</v>
      </c>
      <c r="C375" s="12" t="s">
        <v>1680</v>
      </c>
      <c r="D375" s="11"/>
    </row>
    <row r="376" spans="1:4" x14ac:dyDescent="0.25">
      <c r="A376" s="6" t="s">
        <v>4130</v>
      </c>
      <c r="B376" s="31" t="s">
        <v>4131</v>
      </c>
      <c r="C376" s="12" t="s">
        <v>4132</v>
      </c>
      <c r="D376" s="11"/>
    </row>
    <row r="377" spans="1:4" ht="25.5" x14ac:dyDescent="0.25">
      <c r="A377" s="6" t="s">
        <v>1374</v>
      </c>
      <c r="B377" s="31" t="s">
        <v>1375</v>
      </c>
      <c r="C377" s="12" t="s">
        <v>1376</v>
      </c>
      <c r="D377" s="11"/>
    </row>
    <row r="378" spans="1:4" ht="25.5" x14ac:dyDescent="0.25">
      <c r="A378" s="6" t="s">
        <v>2463</v>
      </c>
      <c r="B378" s="31" t="s">
        <v>1375</v>
      </c>
      <c r="C378" s="12" t="s">
        <v>1376</v>
      </c>
      <c r="D378" s="11"/>
    </row>
    <row r="379" spans="1:4" ht="25.5" x14ac:dyDescent="0.25">
      <c r="A379" s="6" t="s">
        <v>4669</v>
      </c>
      <c r="B379" s="31" t="s">
        <v>4670</v>
      </c>
      <c r="C379" s="12" t="s">
        <v>4671</v>
      </c>
      <c r="D379" s="11"/>
    </row>
    <row r="380" spans="1:4" x14ac:dyDescent="0.25">
      <c r="A380" s="6" t="s">
        <v>1463</v>
      </c>
      <c r="B380" s="31" t="s">
        <v>1464</v>
      </c>
      <c r="C380" s="12" t="s">
        <v>1465</v>
      </c>
      <c r="D380" s="11"/>
    </row>
    <row r="381" spans="1:4" x14ac:dyDescent="0.25">
      <c r="A381" s="6" t="s">
        <v>3928</v>
      </c>
      <c r="B381" s="31" t="s">
        <v>1464</v>
      </c>
      <c r="C381" s="12" t="s">
        <v>1465</v>
      </c>
      <c r="D381" s="11"/>
    </row>
    <row r="382" spans="1:4" x14ac:dyDescent="0.25">
      <c r="A382" s="6" t="s">
        <v>3998</v>
      </c>
      <c r="B382" s="31" t="s">
        <v>3999</v>
      </c>
      <c r="C382" s="12" t="s">
        <v>4000</v>
      </c>
      <c r="D382" s="11"/>
    </row>
    <row r="383" spans="1:4" ht="25.5" x14ac:dyDescent="0.25">
      <c r="A383" s="6" t="s">
        <v>4563</v>
      </c>
      <c r="B383" s="31" t="s">
        <v>4564</v>
      </c>
      <c r="C383" s="12" t="s">
        <v>4565</v>
      </c>
      <c r="D383" s="11"/>
    </row>
    <row r="384" spans="1:4" ht="25.5" x14ac:dyDescent="0.25">
      <c r="A384" s="6" t="s">
        <v>2561</v>
      </c>
      <c r="B384" s="31" t="s">
        <v>2560</v>
      </c>
      <c r="C384" s="12" t="s">
        <v>2562</v>
      </c>
      <c r="D384" s="11"/>
    </row>
    <row r="385" spans="1:4" ht="25.5" x14ac:dyDescent="0.25">
      <c r="A385" s="6" t="s">
        <v>2751</v>
      </c>
      <c r="B385" s="31" t="s">
        <v>2750</v>
      </c>
      <c r="C385" s="12" t="s">
        <v>2752</v>
      </c>
      <c r="D385" s="11"/>
    </row>
    <row r="386" spans="1:4" ht="25.5" x14ac:dyDescent="0.25">
      <c r="A386" s="6" t="s">
        <v>4661</v>
      </c>
      <c r="B386" s="31" t="s">
        <v>2750</v>
      </c>
      <c r="C386" s="12" t="s">
        <v>2752</v>
      </c>
      <c r="D386" s="11"/>
    </row>
    <row r="387" spans="1:4" ht="25.5" x14ac:dyDescent="0.25">
      <c r="A387" s="6" t="s">
        <v>3977</v>
      </c>
      <c r="B387" s="31" t="s">
        <v>3978</v>
      </c>
      <c r="C387" s="12" t="s">
        <v>3979</v>
      </c>
      <c r="D387" s="11"/>
    </row>
    <row r="388" spans="1:4" ht="25.5" x14ac:dyDescent="0.25">
      <c r="A388" s="6" t="s">
        <v>2961</v>
      </c>
      <c r="B388" s="31" t="s">
        <v>2960</v>
      </c>
      <c r="C388" s="12"/>
      <c r="D388" s="11"/>
    </row>
    <row r="389" spans="1:4" x14ac:dyDescent="0.25">
      <c r="A389" s="6" t="s">
        <v>2891</v>
      </c>
      <c r="B389" s="31" t="s">
        <v>2890</v>
      </c>
      <c r="C389" s="12" t="s">
        <v>2892</v>
      </c>
      <c r="D389" s="11"/>
    </row>
    <row r="390" spans="1:4" ht="25.5" x14ac:dyDescent="0.25">
      <c r="A390" s="6" t="s">
        <v>3228</v>
      </c>
      <c r="B390" s="31" t="s">
        <v>3227</v>
      </c>
      <c r="C390" s="12" t="s">
        <v>3229</v>
      </c>
      <c r="D390" s="11"/>
    </row>
    <row r="391" spans="1:4" ht="25.5" x14ac:dyDescent="0.25">
      <c r="A391" s="6" t="s">
        <v>400</v>
      </c>
      <c r="B391" s="31" t="s">
        <v>401</v>
      </c>
      <c r="C391" s="12" t="s">
        <v>402</v>
      </c>
      <c r="D391" s="11"/>
    </row>
    <row r="392" spans="1:4" ht="25.5" x14ac:dyDescent="0.25">
      <c r="A392" s="6" t="s">
        <v>1764</v>
      </c>
      <c r="B392" s="31" t="s">
        <v>1765</v>
      </c>
      <c r="C392" s="12" t="s">
        <v>1766</v>
      </c>
      <c r="D392" s="11"/>
    </row>
    <row r="393" spans="1:4" ht="25.5" x14ac:dyDescent="0.25">
      <c r="A393" s="6" t="s">
        <v>5187</v>
      </c>
      <c r="B393" s="31" t="s">
        <v>1765</v>
      </c>
      <c r="C393" s="12" t="s">
        <v>1766</v>
      </c>
      <c r="D393" s="11"/>
    </row>
    <row r="394" spans="1:4" ht="25.5" x14ac:dyDescent="0.25">
      <c r="A394" s="6" t="s">
        <v>862</v>
      </c>
      <c r="B394" s="31" t="s">
        <v>863</v>
      </c>
      <c r="C394" s="12" t="s">
        <v>864</v>
      </c>
      <c r="D394" s="11"/>
    </row>
    <row r="395" spans="1:4" ht="25.5" x14ac:dyDescent="0.25">
      <c r="A395" s="6" t="s">
        <v>2496</v>
      </c>
      <c r="B395" s="31" t="s">
        <v>2495</v>
      </c>
      <c r="C395" s="12" t="s">
        <v>2497</v>
      </c>
      <c r="D395" s="11"/>
    </row>
    <row r="396" spans="1:4" x14ac:dyDescent="0.25">
      <c r="A396" s="6" t="s">
        <v>1592</v>
      </c>
      <c r="B396" s="31" t="s">
        <v>1593</v>
      </c>
      <c r="C396" s="12" t="s">
        <v>1594</v>
      </c>
      <c r="D396" s="11"/>
    </row>
    <row r="397" spans="1:4" ht="25.5" x14ac:dyDescent="0.25">
      <c r="A397" s="6" t="s">
        <v>302</v>
      </c>
      <c r="B397" s="31" t="s">
        <v>303</v>
      </c>
      <c r="C397" s="12" t="s">
        <v>304</v>
      </c>
      <c r="D397" s="11"/>
    </row>
    <row r="398" spans="1:4" ht="25.5" x14ac:dyDescent="0.25">
      <c r="A398" s="6" t="s">
        <v>3358</v>
      </c>
      <c r="B398" s="31" t="s">
        <v>303</v>
      </c>
      <c r="C398" s="12" t="s">
        <v>304</v>
      </c>
      <c r="D398" s="11"/>
    </row>
    <row r="399" spans="1:4" ht="25.5" x14ac:dyDescent="0.25">
      <c r="A399" s="6" t="s">
        <v>4861</v>
      </c>
      <c r="B399" s="31" t="s">
        <v>303</v>
      </c>
      <c r="C399" s="12" t="s">
        <v>304</v>
      </c>
      <c r="D399" s="11"/>
    </row>
    <row r="400" spans="1:4" x14ac:dyDescent="0.25">
      <c r="A400" s="6" t="s">
        <v>5105</v>
      </c>
      <c r="B400" s="31" t="s">
        <v>5106</v>
      </c>
      <c r="C400" s="12" t="s">
        <v>5107</v>
      </c>
      <c r="D400" s="11"/>
    </row>
    <row r="401" spans="1:4" ht="25.5" x14ac:dyDescent="0.25">
      <c r="A401" s="6" t="s">
        <v>5574</v>
      </c>
      <c r="B401" s="31" t="s">
        <v>5575</v>
      </c>
      <c r="C401" s="12" t="s">
        <v>5576</v>
      </c>
      <c r="D401" s="11"/>
    </row>
    <row r="402" spans="1:4" ht="25.5" x14ac:dyDescent="0.25">
      <c r="A402" s="6" t="s">
        <v>146</v>
      </c>
      <c r="B402" s="31" t="s">
        <v>147</v>
      </c>
      <c r="C402" s="12" t="s">
        <v>148</v>
      </c>
      <c r="D402" s="11"/>
    </row>
    <row r="403" spans="1:4" ht="25.5" x14ac:dyDescent="0.25">
      <c r="A403" s="6" t="s">
        <v>1125</v>
      </c>
      <c r="B403" s="31" t="s">
        <v>1126</v>
      </c>
      <c r="C403" s="12" t="s">
        <v>1127</v>
      </c>
      <c r="D403" s="11"/>
    </row>
    <row r="404" spans="1:4" ht="25.5" x14ac:dyDescent="0.25">
      <c r="A404" s="6" t="s">
        <v>1502</v>
      </c>
      <c r="B404" s="31" t="s">
        <v>1503</v>
      </c>
      <c r="C404" s="12" t="s">
        <v>1504</v>
      </c>
      <c r="D404" s="11"/>
    </row>
    <row r="405" spans="1:4" ht="25.5" x14ac:dyDescent="0.25">
      <c r="A405" s="6" t="s">
        <v>4800</v>
      </c>
      <c r="B405" s="31" t="s">
        <v>1503</v>
      </c>
      <c r="C405" s="12" t="s">
        <v>1504</v>
      </c>
      <c r="D405" s="11"/>
    </row>
    <row r="406" spans="1:4" ht="25.5" x14ac:dyDescent="0.25">
      <c r="A406" s="6" t="s">
        <v>1775</v>
      </c>
      <c r="B406" s="31" t="s">
        <v>1776</v>
      </c>
      <c r="C406" s="12" t="s">
        <v>1777</v>
      </c>
      <c r="D406" s="11"/>
    </row>
    <row r="407" spans="1:4" x14ac:dyDescent="0.25">
      <c r="A407" s="6" t="s">
        <v>666</v>
      </c>
      <c r="B407" s="31" t="s">
        <v>667</v>
      </c>
      <c r="C407" s="12" t="s">
        <v>668</v>
      </c>
      <c r="D407" s="11"/>
    </row>
    <row r="408" spans="1:4" x14ac:dyDescent="0.25">
      <c r="A408" s="6" t="s">
        <v>920</v>
      </c>
      <c r="B408" s="31" t="s">
        <v>921</v>
      </c>
      <c r="C408" s="12" t="s">
        <v>668</v>
      </c>
      <c r="D408" s="11"/>
    </row>
    <row r="409" spans="1:4" x14ac:dyDescent="0.25">
      <c r="A409" s="6" t="s">
        <v>5466</v>
      </c>
      <c r="B409" s="31" t="s">
        <v>5467</v>
      </c>
      <c r="C409" s="12" t="s">
        <v>5468</v>
      </c>
      <c r="D409" s="11"/>
    </row>
    <row r="410" spans="1:4" x14ac:dyDescent="0.25">
      <c r="A410" s="6" t="s">
        <v>3817</v>
      </c>
      <c r="B410" s="31" t="s">
        <v>3818</v>
      </c>
      <c r="C410" s="12" t="s">
        <v>3819</v>
      </c>
      <c r="D410" s="11"/>
    </row>
    <row r="411" spans="1:4" ht="25.5" x14ac:dyDescent="0.25">
      <c r="A411" s="6" t="s">
        <v>5438</v>
      </c>
      <c r="B411" s="31" t="s">
        <v>773</v>
      </c>
      <c r="C411" s="12" t="s">
        <v>774</v>
      </c>
      <c r="D411" s="11"/>
    </row>
    <row r="412" spans="1:4" ht="25.5" x14ac:dyDescent="0.25">
      <c r="A412" s="6" t="s">
        <v>990</v>
      </c>
      <c r="B412" s="31" t="s">
        <v>991</v>
      </c>
      <c r="C412" s="12" t="s">
        <v>992</v>
      </c>
      <c r="D412" s="11"/>
    </row>
    <row r="413" spans="1:4" ht="25.5" x14ac:dyDescent="0.25">
      <c r="A413" s="6" t="s">
        <v>5126</v>
      </c>
      <c r="B413" s="31" t="s">
        <v>991</v>
      </c>
      <c r="C413" s="12" t="s">
        <v>992</v>
      </c>
      <c r="D413" s="11"/>
    </row>
    <row r="414" spans="1:4" ht="25.5" x14ac:dyDescent="0.25">
      <c r="A414" s="6" t="s">
        <v>679</v>
      </c>
      <c r="B414" s="31" t="s">
        <v>680</v>
      </c>
      <c r="C414" s="12" t="s">
        <v>681</v>
      </c>
      <c r="D414" s="11"/>
    </row>
    <row r="415" spans="1:4" ht="25.5" x14ac:dyDescent="0.25">
      <c r="A415" s="6" t="s">
        <v>5262</v>
      </c>
      <c r="B415" s="31" t="s">
        <v>5263</v>
      </c>
      <c r="C415" s="12" t="s">
        <v>681</v>
      </c>
      <c r="D415" s="11"/>
    </row>
    <row r="416" spans="1:4" ht="25.5" x14ac:dyDescent="0.25">
      <c r="A416" s="6" t="s">
        <v>1412</v>
      </c>
      <c r="B416" s="31" t="s">
        <v>1413</v>
      </c>
      <c r="C416" s="12" t="s">
        <v>1414</v>
      </c>
      <c r="D416" s="11"/>
    </row>
    <row r="417" spans="1:4" ht="25.5" x14ac:dyDescent="0.25">
      <c r="A417" s="6" t="s">
        <v>4796</v>
      </c>
      <c r="B417" s="31" t="s">
        <v>1413</v>
      </c>
      <c r="C417" s="12" t="s">
        <v>1414</v>
      </c>
      <c r="D417" s="11"/>
    </row>
    <row r="418" spans="1:4" x14ac:dyDescent="0.25">
      <c r="A418" s="6" t="s">
        <v>5493</v>
      </c>
      <c r="B418" s="31" t="s">
        <v>5494</v>
      </c>
      <c r="C418" s="12" t="s">
        <v>5495</v>
      </c>
      <c r="D418" s="11"/>
    </row>
    <row r="419" spans="1:4" x14ac:dyDescent="0.25">
      <c r="A419" s="6" t="s">
        <v>5248</v>
      </c>
      <c r="B419" s="31" t="s">
        <v>5249</v>
      </c>
      <c r="C419" s="12" t="s">
        <v>5250</v>
      </c>
      <c r="D419" s="11"/>
    </row>
    <row r="420" spans="1:4" ht="25.5" x14ac:dyDescent="0.25">
      <c r="A420" s="6" t="s">
        <v>5096</v>
      </c>
      <c r="B420" s="31" t="s">
        <v>5097</v>
      </c>
      <c r="C420" s="12" t="s">
        <v>5098</v>
      </c>
      <c r="D420" s="11"/>
    </row>
    <row r="421" spans="1:4" x14ac:dyDescent="0.25">
      <c r="A421" s="6" t="s">
        <v>1074</v>
      </c>
      <c r="B421" s="31" t="s">
        <v>1075</v>
      </c>
      <c r="C421" s="12" t="s">
        <v>1076</v>
      </c>
      <c r="D421" s="11"/>
    </row>
    <row r="422" spans="1:4" x14ac:dyDescent="0.25">
      <c r="A422" s="6" t="s">
        <v>3404</v>
      </c>
      <c r="B422" s="31" t="s">
        <v>1075</v>
      </c>
      <c r="C422" s="12" t="s">
        <v>1076</v>
      </c>
      <c r="D422" s="11"/>
    </row>
    <row r="423" spans="1:4" ht="25.5" x14ac:dyDescent="0.25">
      <c r="A423" s="6" t="s">
        <v>1645</v>
      </c>
      <c r="B423" s="31" t="s">
        <v>1646</v>
      </c>
      <c r="C423" s="12" t="s">
        <v>1647</v>
      </c>
      <c r="D423" s="11"/>
    </row>
    <row r="424" spans="1:4" ht="25.5" x14ac:dyDescent="0.25">
      <c r="A424" s="6" t="s">
        <v>4410</v>
      </c>
      <c r="B424" s="31" t="s">
        <v>1646</v>
      </c>
      <c r="C424" s="12" t="s">
        <v>1647</v>
      </c>
      <c r="D424" s="11"/>
    </row>
    <row r="425" spans="1:4" ht="25.5" x14ac:dyDescent="0.25">
      <c r="A425" s="6" t="s">
        <v>5418</v>
      </c>
      <c r="B425" s="31" t="s">
        <v>5419</v>
      </c>
      <c r="C425" s="12" t="s">
        <v>5420</v>
      </c>
      <c r="D425" s="11"/>
    </row>
    <row r="426" spans="1:4" ht="25.5" x14ac:dyDescent="0.25">
      <c r="A426" s="6" t="s">
        <v>4570</v>
      </c>
      <c r="B426" s="31" t="s">
        <v>4571</v>
      </c>
      <c r="C426" s="12" t="s">
        <v>745</v>
      </c>
      <c r="D426" s="11"/>
    </row>
    <row r="427" spans="1:4" x14ac:dyDescent="0.25">
      <c r="A427" s="6" t="s">
        <v>4907</v>
      </c>
      <c r="B427" s="31" t="s">
        <v>4908</v>
      </c>
      <c r="C427" s="12" t="s">
        <v>4909</v>
      </c>
      <c r="D427" s="11"/>
    </row>
    <row r="428" spans="1:4" x14ac:dyDescent="0.25">
      <c r="A428" s="6" t="s">
        <v>2640</v>
      </c>
      <c r="B428" s="31" t="s">
        <v>2639</v>
      </c>
      <c r="C428" s="12" t="s">
        <v>2641</v>
      </c>
      <c r="D428" s="11"/>
    </row>
    <row r="429" spans="1:4" x14ac:dyDescent="0.25">
      <c r="A429" s="6" t="s">
        <v>4069</v>
      </c>
      <c r="B429" s="31" t="s">
        <v>2639</v>
      </c>
      <c r="C429" s="12" t="s">
        <v>2641</v>
      </c>
      <c r="D429" s="11"/>
    </row>
    <row r="430" spans="1:4" x14ac:dyDescent="0.25">
      <c r="A430" s="6" t="s">
        <v>2405</v>
      </c>
      <c r="B430" s="31" t="s">
        <v>2404</v>
      </c>
      <c r="C430" s="12" t="s">
        <v>2406</v>
      </c>
      <c r="D430" s="11"/>
    </row>
    <row r="431" spans="1:4" x14ac:dyDescent="0.25">
      <c r="A431" s="6" t="s">
        <v>4444</v>
      </c>
      <c r="B431" s="31" t="s">
        <v>2404</v>
      </c>
      <c r="C431" s="12" t="s">
        <v>2406</v>
      </c>
      <c r="D431" s="11"/>
    </row>
    <row r="432" spans="1:4" ht="25.5" x14ac:dyDescent="0.25">
      <c r="A432" s="6" t="s">
        <v>3788</v>
      </c>
      <c r="B432" s="31" t="s">
        <v>3787</v>
      </c>
      <c r="C432" s="12" t="s">
        <v>3789</v>
      </c>
      <c r="D432" s="11"/>
    </row>
    <row r="433" spans="1:4" x14ac:dyDescent="0.25">
      <c r="A433" s="6" t="s">
        <v>5034</v>
      </c>
      <c r="B433" s="31" t="s">
        <v>5035</v>
      </c>
      <c r="C433" s="12" t="s">
        <v>5036</v>
      </c>
      <c r="D433" s="11"/>
    </row>
    <row r="434" spans="1:4" ht="25.5" x14ac:dyDescent="0.25">
      <c r="A434" s="6" t="s">
        <v>5197</v>
      </c>
      <c r="B434" s="31" t="s">
        <v>5198</v>
      </c>
      <c r="C434" s="12" t="s">
        <v>5199</v>
      </c>
      <c r="D434" s="11"/>
    </row>
    <row r="435" spans="1:4" ht="25.5" x14ac:dyDescent="0.25">
      <c r="A435" s="6" t="s">
        <v>3241</v>
      </c>
      <c r="B435" s="31" t="s">
        <v>3240</v>
      </c>
      <c r="C435" s="12"/>
      <c r="D435" s="11"/>
    </row>
    <row r="436" spans="1:4" x14ac:dyDescent="0.25">
      <c r="A436" s="6" t="s">
        <v>3310</v>
      </c>
      <c r="B436" s="31" t="s">
        <v>3309</v>
      </c>
      <c r="C436" s="12" t="s">
        <v>3311</v>
      </c>
      <c r="D436" s="11"/>
    </row>
    <row r="437" spans="1:4" x14ac:dyDescent="0.25">
      <c r="A437" s="6" t="s">
        <v>5640</v>
      </c>
      <c r="B437" s="31" t="s">
        <v>3309</v>
      </c>
      <c r="C437" s="12" t="s">
        <v>3311</v>
      </c>
      <c r="D437" s="11"/>
    </row>
    <row r="438" spans="1:4" x14ac:dyDescent="0.25">
      <c r="A438" s="6" t="s">
        <v>104</v>
      </c>
      <c r="B438" s="31" t="s">
        <v>105</v>
      </c>
      <c r="C438" s="12" t="s">
        <v>106</v>
      </c>
      <c r="D438" s="11"/>
    </row>
    <row r="439" spans="1:4" x14ac:dyDescent="0.25">
      <c r="A439" s="6" t="s">
        <v>4424</v>
      </c>
      <c r="B439" s="31" t="s">
        <v>105</v>
      </c>
      <c r="C439" s="12" t="s">
        <v>106</v>
      </c>
      <c r="D439" s="11"/>
    </row>
    <row r="440" spans="1:4" ht="25.5" x14ac:dyDescent="0.25">
      <c r="A440" s="6" t="s">
        <v>3421</v>
      </c>
      <c r="B440" s="31" t="s">
        <v>3420</v>
      </c>
      <c r="C440" s="12" t="s">
        <v>3422</v>
      </c>
      <c r="D440" s="11"/>
    </row>
    <row r="441" spans="1:4" x14ac:dyDescent="0.25">
      <c r="A441" s="6" t="s">
        <v>5265</v>
      </c>
      <c r="B441" s="31" t="s">
        <v>5266</v>
      </c>
      <c r="C441" s="12" t="s">
        <v>835</v>
      </c>
      <c r="D441" s="11"/>
    </row>
    <row r="442" spans="1:4" x14ac:dyDescent="0.25">
      <c r="A442" s="6" t="s">
        <v>873</v>
      </c>
      <c r="B442" s="31" t="s">
        <v>874</v>
      </c>
      <c r="C442" s="12" t="s">
        <v>875</v>
      </c>
      <c r="D442" s="11"/>
    </row>
    <row r="443" spans="1:4" x14ac:dyDescent="0.25">
      <c r="A443" s="6" t="s">
        <v>2206</v>
      </c>
      <c r="B443" s="31" t="s">
        <v>2205</v>
      </c>
      <c r="C443" s="12" t="s">
        <v>2207</v>
      </c>
      <c r="D443" s="11"/>
    </row>
    <row r="444" spans="1:4" x14ac:dyDescent="0.25">
      <c r="A444" s="6" t="s">
        <v>3803</v>
      </c>
      <c r="B444" s="31" t="s">
        <v>3804</v>
      </c>
      <c r="C444" s="12" t="s">
        <v>3805</v>
      </c>
      <c r="D444" s="11"/>
    </row>
    <row r="445" spans="1:4" ht="25.5" x14ac:dyDescent="0.25">
      <c r="A445" s="6" t="s">
        <v>4606</v>
      </c>
      <c r="B445" s="31" t="s">
        <v>4607</v>
      </c>
      <c r="C445" s="12" t="s">
        <v>4608</v>
      </c>
      <c r="D445" s="11"/>
    </row>
    <row r="446" spans="1:4" ht="25.5" x14ac:dyDescent="0.25">
      <c r="A446" s="6" t="s">
        <v>905</v>
      </c>
      <c r="B446" s="31" t="s">
        <v>906</v>
      </c>
      <c r="C446" s="12" t="s">
        <v>907</v>
      </c>
      <c r="D446" s="11"/>
    </row>
    <row r="447" spans="1:4" ht="25.5" x14ac:dyDescent="0.25">
      <c r="A447" s="6" t="s">
        <v>5580</v>
      </c>
      <c r="B447" s="31" t="s">
        <v>5581</v>
      </c>
      <c r="C447" s="12" t="s">
        <v>5582</v>
      </c>
      <c r="D447" s="11"/>
    </row>
    <row r="448" spans="1:4" x14ac:dyDescent="0.25">
      <c r="A448" s="6" t="s">
        <v>413</v>
      </c>
      <c r="B448" s="31" t="s">
        <v>414</v>
      </c>
      <c r="C448" s="12" t="s">
        <v>415</v>
      </c>
      <c r="D448" s="11"/>
    </row>
    <row r="449" spans="1:4" x14ac:dyDescent="0.25">
      <c r="A449" s="6" t="s">
        <v>5422</v>
      </c>
      <c r="B449" s="31" t="s">
        <v>414</v>
      </c>
      <c r="C449" s="12" t="s">
        <v>415</v>
      </c>
      <c r="D449" s="11"/>
    </row>
    <row r="450" spans="1:4" x14ac:dyDescent="0.25">
      <c r="A450" s="6" t="s">
        <v>5700</v>
      </c>
      <c r="B450" s="31" t="s">
        <v>5701</v>
      </c>
      <c r="C450" s="12" t="s">
        <v>835</v>
      </c>
      <c r="D450" s="11"/>
    </row>
    <row r="451" spans="1:4" ht="25.5" x14ac:dyDescent="0.25">
      <c r="A451" s="6" t="s">
        <v>3344</v>
      </c>
      <c r="B451" s="31" t="s">
        <v>3343</v>
      </c>
      <c r="C451" s="12" t="s">
        <v>3345</v>
      </c>
      <c r="D451" s="11"/>
    </row>
    <row r="452" spans="1:4" ht="25.5" x14ac:dyDescent="0.25">
      <c r="A452" s="6" t="s">
        <v>782</v>
      </c>
      <c r="B452" s="31" t="s">
        <v>783</v>
      </c>
      <c r="C452" s="12" t="s">
        <v>784</v>
      </c>
      <c r="D452" s="11"/>
    </row>
    <row r="453" spans="1:4" ht="25.5" x14ac:dyDescent="0.25">
      <c r="A453" s="6" t="s">
        <v>3514</v>
      </c>
      <c r="B453" s="31" t="s">
        <v>783</v>
      </c>
      <c r="C453" s="12" t="s">
        <v>3515</v>
      </c>
      <c r="D453" s="11"/>
    </row>
    <row r="454" spans="1:4" ht="25.5" x14ac:dyDescent="0.25">
      <c r="A454" s="6" t="s">
        <v>4884</v>
      </c>
      <c r="B454" s="31" t="s">
        <v>783</v>
      </c>
      <c r="C454" s="12" t="s">
        <v>784</v>
      </c>
      <c r="D454" s="11"/>
    </row>
    <row r="455" spans="1:4" ht="25.5" x14ac:dyDescent="0.25">
      <c r="A455" s="6" t="s">
        <v>4823</v>
      </c>
      <c r="B455" s="31" t="s">
        <v>4824</v>
      </c>
      <c r="C455" s="12" t="s">
        <v>4825</v>
      </c>
      <c r="D455" s="11"/>
    </row>
    <row r="456" spans="1:4" x14ac:dyDescent="0.25">
      <c r="A456" s="6" t="s">
        <v>5055</v>
      </c>
      <c r="B456" s="31" t="s">
        <v>792</v>
      </c>
      <c r="C456" s="12" t="s">
        <v>5056</v>
      </c>
      <c r="D456" s="11"/>
    </row>
    <row r="457" spans="1:4" ht="25.5" x14ac:dyDescent="0.25">
      <c r="A457" s="6" t="s">
        <v>1308</v>
      </c>
      <c r="B457" s="31" t="s">
        <v>1309</v>
      </c>
      <c r="C457" s="12" t="s">
        <v>1310</v>
      </c>
      <c r="D457" s="11"/>
    </row>
    <row r="458" spans="1:4" ht="25.5" x14ac:dyDescent="0.25">
      <c r="A458" s="6" t="s">
        <v>187</v>
      </c>
      <c r="B458" s="31" t="s">
        <v>188</v>
      </c>
      <c r="C458" s="12" t="s">
        <v>189</v>
      </c>
      <c r="D458" s="11"/>
    </row>
    <row r="459" spans="1:4" ht="25.5" x14ac:dyDescent="0.25">
      <c r="A459" s="6" t="s">
        <v>1101</v>
      </c>
      <c r="B459" s="31" t="s">
        <v>1102</v>
      </c>
      <c r="C459" s="12" t="s">
        <v>1103</v>
      </c>
      <c r="D459" s="11"/>
    </row>
    <row r="460" spans="1:4" ht="25.5" x14ac:dyDescent="0.25">
      <c r="A460" s="6" t="s">
        <v>2517</v>
      </c>
      <c r="B460" s="31" t="s">
        <v>1102</v>
      </c>
      <c r="C460" s="12" t="s">
        <v>1103</v>
      </c>
      <c r="D460" s="11"/>
    </row>
    <row r="461" spans="1:4" ht="25.5" x14ac:dyDescent="0.25">
      <c r="A461" s="6" t="s">
        <v>3898</v>
      </c>
      <c r="B461" s="31" t="s">
        <v>1102</v>
      </c>
      <c r="C461" s="12" t="s">
        <v>1103</v>
      </c>
      <c r="D461" s="11"/>
    </row>
    <row r="462" spans="1:4" x14ac:dyDescent="0.25">
      <c r="A462" s="6" t="s">
        <v>1985</v>
      </c>
      <c r="B462" s="31" t="s">
        <v>1986</v>
      </c>
      <c r="C462" s="12" t="s">
        <v>1987</v>
      </c>
      <c r="D462" s="11"/>
    </row>
    <row r="463" spans="1:4" x14ac:dyDescent="0.25">
      <c r="A463" s="6" t="s">
        <v>2239</v>
      </c>
      <c r="B463" s="31" t="s">
        <v>2238</v>
      </c>
      <c r="C463" s="12" t="s">
        <v>2240</v>
      </c>
      <c r="D463" s="11"/>
    </row>
    <row r="464" spans="1:4" ht="25.5" x14ac:dyDescent="0.25">
      <c r="A464" s="6" t="s">
        <v>3770</v>
      </c>
      <c r="B464" s="31" t="s">
        <v>100</v>
      </c>
      <c r="C464" s="12" t="s">
        <v>101</v>
      </c>
      <c r="D464" s="11"/>
    </row>
    <row r="465" spans="1:4" ht="25.5" x14ac:dyDescent="0.25">
      <c r="A465" s="6" t="s">
        <v>816</v>
      </c>
      <c r="B465" s="31" t="s">
        <v>817</v>
      </c>
      <c r="C465" s="12" t="s">
        <v>818</v>
      </c>
      <c r="D465" s="11"/>
    </row>
    <row r="466" spans="1:4" ht="25.5" x14ac:dyDescent="0.25">
      <c r="A466" s="6" t="s">
        <v>2366</v>
      </c>
      <c r="B466" s="31" t="s">
        <v>2365</v>
      </c>
      <c r="C466" s="12" t="s">
        <v>2367</v>
      </c>
      <c r="D466" s="11"/>
    </row>
    <row r="467" spans="1:4" ht="25.5" x14ac:dyDescent="0.25">
      <c r="A467" s="6" t="s">
        <v>3866</v>
      </c>
      <c r="B467" s="31" t="s">
        <v>2365</v>
      </c>
      <c r="C467" s="12" t="s">
        <v>2367</v>
      </c>
      <c r="D467" s="11"/>
    </row>
    <row r="468" spans="1:4" ht="25.5" x14ac:dyDescent="0.25">
      <c r="A468" s="6" t="s">
        <v>3328</v>
      </c>
      <c r="B468" s="31" t="s">
        <v>3327</v>
      </c>
      <c r="C468" s="12" t="s">
        <v>3329</v>
      </c>
      <c r="D468" s="11"/>
    </row>
    <row r="469" spans="1:4" ht="25.5" x14ac:dyDescent="0.25">
      <c r="A469" s="6" t="s">
        <v>4627</v>
      </c>
      <c r="B469" s="31" t="s">
        <v>3327</v>
      </c>
      <c r="C469" s="12" t="s">
        <v>3329</v>
      </c>
      <c r="D469" s="11"/>
    </row>
    <row r="470" spans="1:4" x14ac:dyDescent="0.25">
      <c r="A470" s="6" t="s">
        <v>2852</v>
      </c>
      <c r="B470" s="31" t="s">
        <v>2851</v>
      </c>
      <c r="C470" s="12" t="s">
        <v>2853</v>
      </c>
      <c r="D470" s="11"/>
    </row>
    <row r="471" spans="1:4" x14ac:dyDescent="0.25">
      <c r="A471" s="6" t="s">
        <v>211</v>
      </c>
      <c r="B471" s="31" t="s">
        <v>212</v>
      </c>
      <c r="C471" s="12" t="s">
        <v>213</v>
      </c>
      <c r="D471" s="11"/>
    </row>
    <row r="472" spans="1:4" x14ac:dyDescent="0.25">
      <c r="A472" s="6" t="s">
        <v>5677</v>
      </c>
      <c r="B472" s="31" t="s">
        <v>212</v>
      </c>
      <c r="C472" s="12" t="s">
        <v>213</v>
      </c>
      <c r="D472" s="11"/>
    </row>
    <row r="473" spans="1:4" x14ac:dyDescent="0.25">
      <c r="A473" s="6" t="s">
        <v>1717</v>
      </c>
      <c r="B473" s="31" t="s">
        <v>1718</v>
      </c>
      <c r="C473" s="12" t="s">
        <v>1719</v>
      </c>
      <c r="D473" s="11"/>
    </row>
    <row r="474" spans="1:4" x14ac:dyDescent="0.25">
      <c r="A474" s="6" t="s">
        <v>2965</v>
      </c>
      <c r="B474" s="31" t="s">
        <v>1718</v>
      </c>
      <c r="C474" s="12" t="s">
        <v>1719</v>
      </c>
      <c r="D474" s="11"/>
    </row>
    <row r="475" spans="1:4" ht="25.5" x14ac:dyDescent="0.25">
      <c r="A475" s="6" t="s">
        <v>2963</v>
      </c>
      <c r="B475" s="31" t="s">
        <v>2962</v>
      </c>
      <c r="C475" s="12" t="s">
        <v>2964</v>
      </c>
      <c r="D475" s="11"/>
    </row>
    <row r="476" spans="1:4" x14ac:dyDescent="0.25">
      <c r="A476" s="6" t="s">
        <v>1961</v>
      </c>
      <c r="B476" s="31" t="s">
        <v>1962</v>
      </c>
      <c r="C476" s="12" t="s">
        <v>1963</v>
      </c>
      <c r="D476" s="11"/>
    </row>
    <row r="477" spans="1:4" x14ac:dyDescent="0.25">
      <c r="A477" s="6" t="s">
        <v>5071</v>
      </c>
      <c r="B477" s="31" t="s">
        <v>5072</v>
      </c>
      <c r="C477" s="12" t="s">
        <v>1963</v>
      </c>
      <c r="D477" s="11"/>
    </row>
    <row r="478" spans="1:4" ht="25.5" x14ac:dyDescent="0.25">
      <c r="A478" s="6" t="s">
        <v>5616</v>
      </c>
      <c r="B478" s="31" t="s">
        <v>5617</v>
      </c>
      <c r="C478" s="12" t="s">
        <v>577</v>
      </c>
      <c r="D478" s="11"/>
    </row>
    <row r="479" spans="1:4" ht="25.5" x14ac:dyDescent="0.25">
      <c r="A479" s="6" t="s">
        <v>5218</v>
      </c>
      <c r="B479" s="31" t="s">
        <v>5219</v>
      </c>
      <c r="C479" s="12" t="s">
        <v>5220</v>
      </c>
      <c r="D479" s="11"/>
    </row>
    <row r="480" spans="1:4" ht="25.5" x14ac:dyDescent="0.25">
      <c r="A480" s="6" t="s">
        <v>2009</v>
      </c>
      <c r="B480" s="31" t="s">
        <v>2010</v>
      </c>
      <c r="C480" s="12" t="s">
        <v>2011</v>
      </c>
      <c r="D480" s="11"/>
    </row>
    <row r="481" spans="1:4" ht="25.5" x14ac:dyDescent="0.25">
      <c r="A481" s="6" t="s">
        <v>4611</v>
      </c>
      <c r="B481" s="31" t="s">
        <v>2010</v>
      </c>
      <c r="C481" s="12" t="s">
        <v>2011</v>
      </c>
      <c r="D481" s="11"/>
    </row>
    <row r="482" spans="1:4" ht="25.5" x14ac:dyDescent="0.25">
      <c r="A482" s="6" t="s">
        <v>3762</v>
      </c>
      <c r="B482" s="31" t="s">
        <v>3761</v>
      </c>
      <c r="C482" s="12" t="s">
        <v>3763</v>
      </c>
      <c r="D482" s="11"/>
    </row>
    <row r="483" spans="1:4" ht="25.5" x14ac:dyDescent="0.25">
      <c r="A483" s="6" t="s">
        <v>4528</v>
      </c>
      <c r="B483" s="31" t="s">
        <v>3761</v>
      </c>
      <c r="C483" s="12" t="s">
        <v>3763</v>
      </c>
      <c r="D483" s="11"/>
    </row>
    <row r="484" spans="1:4" ht="25.5" x14ac:dyDescent="0.25">
      <c r="A484" s="6" t="s">
        <v>127</v>
      </c>
      <c r="B484" s="31" t="s">
        <v>87</v>
      </c>
      <c r="C484" s="12" t="s">
        <v>89</v>
      </c>
      <c r="D484" s="11"/>
    </row>
    <row r="485" spans="1:4" ht="25.5" x14ac:dyDescent="0.25">
      <c r="A485" s="6" t="s">
        <v>88</v>
      </c>
      <c r="B485" s="31" t="s">
        <v>87</v>
      </c>
      <c r="C485" s="12" t="s">
        <v>89</v>
      </c>
      <c r="D485" s="11"/>
    </row>
    <row r="486" spans="1:4" ht="25.5" x14ac:dyDescent="0.25">
      <c r="A486" s="6" t="s">
        <v>5482</v>
      </c>
      <c r="B486" s="31" t="s">
        <v>87</v>
      </c>
      <c r="C486" s="12" t="s">
        <v>89</v>
      </c>
      <c r="D486" s="11"/>
    </row>
    <row r="487" spans="1:4" ht="25.5" x14ac:dyDescent="0.25">
      <c r="A487" s="6" t="s">
        <v>3131</v>
      </c>
      <c r="B487" s="31" t="s">
        <v>3130</v>
      </c>
      <c r="C487" s="12" t="s">
        <v>3132</v>
      </c>
      <c r="D487" s="11"/>
    </row>
    <row r="488" spans="1:4" ht="25.5" x14ac:dyDescent="0.25">
      <c r="A488" s="6" t="s">
        <v>4252</v>
      </c>
      <c r="B488" s="31" t="s">
        <v>3130</v>
      </c>
      <c r="C488" s="12" t="s">
        <v>3132</v>
      </c>
      <c r="D488" s="11"/>
    </row>
    <row r="489" spans="1:4" ht="25.5" x14ac:dyDescent="0.25">
      <c r="A489" s="6" t="s">
        <v>1122</v>
      </c>
      <c r="B489" s="31" t="s">
        <v>1123</v>
      </c>
      <c r="C489" s="12" t="s">
        <v>1124</v>
      </c>
      <c r="D489" s="11"/>
    </row>
    <row r="490" spans="1:4" ht="25.5" x14ac:dyDescent="0.25">
      <c r="A490" s="6" t="s">
        <v>4015</v>
      </c>
      <c r="B490" s="31" t="s">
        <v>1123</v>
      </c>
      <c r="C490" s="12" t="s">
        <v>1124</v>
      </c>
      <c r="D490" s="11"/>
    </row>
    <row r="491" spans="1:4" ht="25.5" x14ac:dyDescent="0.25">
      <c r="A491" s="6" t="s">
        <v>1164</v>
      </c>
      <c r="B491" s="31" t="s">
        <v>1165</v>
      </c>
      <c r="C491" s="12" t="s">
        <v>1166</v>
      </c>
      <c r="D491" s="11"/>
    </row>
    <row r="492" spans="1:4" ht="25.5" x14ac:dyDescent="0.25">
      <c r="A492" s="6" t="s">
        <v>1621</v>
      </c>
      <c r="B492" s="31" t="s">
        <v>1622</v>
      </c>
      <c r="C492" s="12" t="s">
        <v>1623</v>
      </c>
      <c r="D492" s="11"/>
    </row>
    <row r="493" spans="1:4" x14ac:dyDescent="0.25">
      <c r="A493" s="6" t="s">
        <v>1740</v>
      </c>
      <c r="B493" s="31" t="s">
        <v>1741</v>
      </c>
      <c r="C493" s="12" t="s">
        <v>1742</v>
      </c>
      <c r="D493" s="11"/>
    </row>
    <row r="494" spans="1:4" x14ac:dyDescent="0.25">
      <c r="A494" s="6" t="s">
        <v>5017</v>
      </c>
      <c r="B494" s="31" t="s">
        <v>638</v>
      </c>
      <c r="C494" s="12" t="s">
        <v>639</v>
      </c>
      <c r="D494" s="11"/>
    </row>
    <row r="495" spans="1:4" x14ac:dyDescent="0.25">
      <c r="A495" s="6" t="s">
        <v>4878</v>
      </c>
      <c r="B495" s="31" t="s">
        <v>4879</v>
      </c>
      <c r="C495" s="12" t="s">
        <v>4880</v>
      </c>
      <c r="D495" s="11"/>
    </row>
    <row r="496" spans="1:4" ht="25.5" x14ac:dyDescent="0.25">
      <c r="A496" s="6" t="s">
        <v>4137</v>
      </c>
      <c r="B496" s="31" t="s">
        <v>4138</v>
      </c>
      <c r="C496" s="12" t="s">
        <v>835</v>
      </c>
      <c r="D496" s="11"/>
    </row>
    <row r="497" spans="1:4" x14ac:dyDescent="0.25">
      <c r="A497" s="6" t="s">
        <v>1200</v>
      </c>
      <c r="B497" s="31" t="s">
        <v>1201</v>
      </c>
      <c r="C497" s="12" t="s">
        <v>1202</v>
      </c>
      <c r="D497" s="11"/>
    </row>
    <row r="498" spans="1:4" ht="25.5" x14ac:dyDescent="0.25">
      <c r="A498" s="6" t="s">
        <v>4955</v>
      </c>
      <c r="B498" s="31" t="s">
        <v>4956</v>
      </c>
      <c r="C498" s="12" t="s">
        <v>4957</v>
      </c>
      <c r="D498" s="11"/>
    </row>
    <row r="499" spans="1:4" ht="25.5" x14ac:dyDescent="0.25">
      <c r="A499" s="6" t="s">
        <v>1044</v>
      </c>
      <c r="B499" s="31" t="s">
        <v>1045</v>
      </c>
      <c r="C499" s="12" t="s">
        <v>1046</v>
      </c>
      <c r="D499" s="11"/>
    </row>
    <row r="500" spans="1:4" ht="25.5" x14ac:dyDescent="0.25">
      <c r="A500" s="6" t="s">
        <v>4733</v>
      </c>
      <c r="B500" s="31" t="s">
        <v>1045</v>
      </c>
      <c r="C500" s="12" t="s">
        <v>1046</v>
      </c>
      <c r="D500" s="11"/>
    </row>
    <row r="501" spans="1:4" x14ac:dyDescent="0.25">
      <c r="A501" s="6" t="s">
        <v>1651</v>
      </c>
      <c r="B501" s="31" t="s">
        <v>1652</v>
      </c>
      <c r="C501" s="12" t="s">
        <v>1653</v>
      </c>
      <c r="D501" s="11"/>
    </row>
    <row r="502" spans="1:4" x14ac:dyDescent="0.25">
      <c r="A502" s="6" t="s">
        <v>3430</v>
      </c>
      <c r="B502" s="31" t="s">
        <v>1652</v>
      </c>
      <c r="C502" s="12" t="s">
        <v>1653</v>
      </c>
      <c r="D502" s="11"/>
    </row>
    <row r="503" spans="1:4" x14ac:dyDescent="0.25">
      <c r="A503" s="6" t="s">
        <v>4905</v>
      </c>
      <c r="B503" s="31" t="s">
        <v>1652</v>
      </c>
      <c r="C503" s="12" t="s">
        <v>1653</v>
      </c>
      <c r="D503" s="11"/>
    </row>
    <row r="504" spans="1:4" ht="25.5" x14ac:dyDescent="0.25">
      <c r="A504" s="6" t="s">
        <v>984</v>
      </c>
      <c r="B504" s="31" t="s">
        <v>985</v>
      </c>
      <c r="C504" s="12" t="s">
        <v>986</v>
      </c>
      <c r="D504" s="11"/>
    </row>
    <row r="505" spans="1:4" ht="25.5" x14ac:dyDescent="0.25">
      <c r="A505" s="6" t="s">
        <v>4938</v>
      </c>
      <c r="B505" s="31" t="s">
        <v>985</v>
      </c>
      <c r="C505" s="12" t="s">
        <v>986</v>
      </c>
      <c r="D505" s="11"/>
    </row>
    <row r="506" spans="1:4" x14ac:dyDescent="0.25">
      <c r="A506" s="6" t="s">
        <v>4865</v>
      </c>
      <c r="B506" s="31" t="s">
        <v>664</v>
      </c>
      <c r="C506" s="12" t="s">
        <v>665</v>
      </c>
      <c r="D506" s="11"/>
    </row>
    <row r="507" spans="1:4" ht="25.5" x14ac:dyDescent="0.25">
      <c r="A507" s="6" t="s">
        <v>1684</v>
      </c>
      <c r="B507" s="31" t="s">
        <v>1685</v>
      </c>
      <c r="C507" s="12" t="s">
        <v>1686</v>
      </c>
      <c r="D507" s="11"/>
    </row>
    <row r="508" spans="1:4" ht="25.5" x14ac:dyDescent="0.25">
      <c r="A508" s="6" t="s">
        <v>2724</v>
      </c>
      <c r="B508" s="31" t="s">
        <v>2723</v>
      </c>
      <c r="C508" s="12" t="s">
        <v>1686</v>
      </c>
      <c r="D508" s="11"/>
    </row>
    <row r="509" spans="1:4" ht="25.5" x14ac:dyDescent="0.25">
      <c r="A509" s="6" t="s">
        <v>4279</v>
      </c>
      <c r="B509" s="31" t="s">
        <v>2723</v>
      </c>
      <c r="C509" s="12" t="s">
        <v>1686</v>
      </c>
      <c r="D509" s="11"/>
    </row>
    <row r="510" spans="1:4" ht="25.5" x14ac:dyDescent="0.25">
      <c r="A510" s="6" t="s">
        <v>3190</v>
      </c>
      <c r="B510" s="31" t="s">
        <v>3189</v>
      </c>
      <c r="C510" s="12" t="s">
        <v>3191</v>
      </c>
      <c r="D510" s="11"/>
    </row>
    <row r="511" spans="1:4" ht="25.5" x14ac:dyDescent="0.25">
      <c r="A511" s="6" t="s">
        <v>4644</v>
      </c>
      <c r="B511" s="31" t="s">
        <v>4645</v>
      </c>
      <c r="C511" s="12" t="s">
        <v>2706</v>
      </c>
      <c r="D511" s="11"/>
    </row>
    <row r="512" spans="1:4" ht="25.5" x14ac:dyDescent="0.25">
      <c r="A512" s="6" t="s">
        <v>2705</v>
      </c>
      <c r="B512" s="31" t="s">
        <v>2704</v>
      </c>
      <c r="C512" s="12" t="s">
        <v>2706</v>
      </c>
      <c r="D512" s="11"/>
    </row>
    <row r="513" spans="1:4" x14ac:dyDescent="0.25">
      <c r="A513" s="6" t="s">
        <v>3620</v>
      </c>
      <c r="B513" s="31" t="s">
        <v>3619</v>
      </c>
      <c r="C513" s="12" t="s">
        <v>3621</v>
      </c>
      <c r="D513" s="11"/>
    </row>
    <row r="514" spans="1:4" x14ac:dyDescent="0.25">
      <c r="A514" s="6" t="s">
        <v>5299</v>
      </c>
      <c r="B514" s="31" t="s">
        <v>3619</v>
      </c>
      <c r="C514" s="12" t="s">
        <v>3621</v>
      </c>
      <c r="D514" s="11"/>
    </row>
    <row r="515" spans="1:4" ht="25.5" x14ac:dyDescent="0.25">
      <c r="A515" s="6" t="s">
        <v>14</v>
      </c>
      <c r="B515" s="31" t="s">
        <v>13</v>
      </c>
      <c r="C515" s="12" t="s">
        <v>15</v>
      </c>
      <c r="D515" s="11"/>
    </row>
    <row r="516" spans="1:4" ht="25.5" x14ac:dyDescent="0.25">
      <c r="A516" s="6" t="s">
        <v>4951</v>
      </c>
      <c r="B516" s="31" t="s">
        <v>13</v>
      </c>
      <c r="C516" s="12" t="s">
        <v>15</v>
      </c>
      <c r="D516" s="11"/>
    </row>
    <row r="517" spans="1:4" x14ac:dyDescent="0.25">
      <c r="A517" s="6" t="s">
        <v>5488</v>
      </c>
      <c r="B517" s="31" t="s">
        <v>536</v>
      </c>
      <c r="C517" s="12" t="s">
        <v>537</v>
      </c>
      <c r="D517" s="11"/>
    </row>
    <row r="518" spans="1:4" x14ac:dyDescent="0.25">
      <c r="A518" s="6" t="s">
        <v>4146</v>
      </c>
      <c r="B518" s="31" t="s">
        <v>4147</v>
      </c>
      <c r="C518" s="12" t="s">
        <v>835</v>
      </c>
      <c r="D518" s="11"/>
    </row>
    <row r="519" spans="1:4" ht="51" x14ac:dyDescent="0.25">
      <c r="A519" s="6" t="s">
        <v>754</v>
      </c>
      <c r="B519" s="31" t="s">
        <v>766</v>
      </c>
      <c r="C519" s="12" t="s">
        <v>767</v>
      </c>
      <c r="D519" s="11"/>
    </row>
    <row r="520" spans="1:4" ht="25.5" x14ac:dyDescent="0.25">
      <c r="A520" s="6" t="s">
        <v>5326</v>
      </c>
      <c r="B520" s="31" t="s">
        <v>5327</v>
      </c>
      <c r="C520" s="12" t="s">
        <v>5328</v>
      </c>
      <c r="D520" s="11"/>
    </row>
    <row r="521" spans="1:4" x14ac:dyDescent="0.25">
      <c r="A521" s="6" t="s">
        <v>2747</v>
      </c>
      <c r="B521" s="31" t="s">
        <v>2746</v>
      </c>
      <c r="C521" s="12" t="s">
        <v>2748</v>
      </c>
      <c r="D521" s="11"/>
    </row>
    <row r="522" spans="1:4" x14ac:dyDescent="0.25">
      <c r="A522" s="6" t="s">
        <v>4803</v>
      </c>
      <c r="B522" s="31" t="s">
        <v>2746</v>
      </c>
      <c r="C522" s="12" t="s">
        <v>2748</v>
      </c>
      <c r="D522" s="11"/>
    </row>
    <row r="523" spans="1:4" x14ac:dyDescent="0.25">
      <c r="A523" s="6" t="s">
        <v>3535</v>
      </c>
      <c r="B523" s="31" t="s">
        <v>3534</v>
      </c>
      <c r="C523" s="12" t="s">
        <v>3536</v>
      </c>
      <c r="D523" s="11"/>
    </row>
    <row r="524" spans="1:4" x14ac:dyDescent="0.25">
      <c r="A524" s="6" t="s">
        <v>4208</v>
      </c>
      <c r="B524" s="31" t="s">
        <v>3534</v>
      </c>
      <c r="C524" s="12" t="s">
        <v>3536</v>
      </c>
      <c r="D524" s="11"/>
    </row>
    <row r="525" spans="1:4" x14ac:dyDescent="0.25">
      <c r="A525" s="6" t="s">
        <v>1176</v>
      </c>
      <c r="B525" s="31" t="s">
        <v>1177</v>
      </c>
      <c r="C525" s="12" t="s">
        <v>1178</v>
      </c>
      <c r="D525" s="11"/>
    </row>
    <row r="526" spans="1:4" x14ac:dyDescent="0.25">
      <c r="A526" s="6" t="s">
        <v>4320</v>
      </c>
      <c r="B526" s="31" t="s">
        <v>1177</v>
      </c>
      <c r="C526" s="12" t="s">
        <v>1178</v>
      </c>
      <c r="D526" s="11"/>
    </row>
    <row r="527" spans="1:4" ht="25.5" x14ac:dyDescent="0.25">
      <c r="A527" s="6" t="s">
        <v>850</v>
      </c>
      <c r="B527" s="31" t="s">
        <v>851</v>
      </c>
      <c r="C527" s="12" t="s">
        <v>852</v>
      </c>
      <c r="D527" s="11"/>
    </row>
    <row r="528" spans="1:4" ht="25.5" x14ac:dyDescent="0.25">
      <c r="A528" s="6" t="s">
        <v>2576</v>
      </c>
      <c r="B528" s="31" t="s">
        <v>2575</v>
      </c>
      <c r="C528" s="12" t="s">
        <v>2577</v>
      </c>
      <c r="D528" s="11"/>
    </row>
    <row r="529" spans="1:4" ht="25.5" x14ac:dyDescent="0.25">
      <c r="A529" s="6" t="s">
        <v>3970</v>
      </c>
      <c r="B529" s="31" t="s">
        <v>2575</v>
      </c>
      <c r="C529" s="12" t="s">
        <v>2577</v>
      </c>
      <c r="D529" s="11"/>
    </row>
    <row r="530" spans="1:4" x14ac:dyDescent="0.25">
      <c r="A530" s="6" t="s">
        <v>2059</v>
      </c>
      <c r="B530" s="31" t="s">
        <v>2058</v>
      </c>
      <c r="C530" s="12" t="s">
        <v>2060</v>
      </c>
      <c r="D530" s="11"/>
    </row>
    <row r="531" spans="1:4" ht="25.5" x14ac:dyDescent="0.25">
      <c r="A531" s="6" t="s">
        <v>4753</v>
      </c>
      <c r="B531" s="31" t="s">
        <v>4754</v>
      </c>
      <c r="C531" s="12" t="s">
        <v>4755</v>
      </c>
      <c r="D531" s="11"/>
    </row>
    <row r="532" spans="1:4" ht="25.5" x14ac:dyDescent="0.25">
      <c r="A532" s="6" t="s">
        <v>3766</v>
      </c>
      <c r="B532" s="31" t="s">
        <v>3765</v>
      </c>
      <c r="C532" s="12" t="s">
        <v>3767</v>
      </c>
      <c r="D532" s="11"/>
    </row>
    <row r="533" spans="1:4" ht="25.5" x14ac:dyDescent="0.25">
      <c r="A533" s="6" t="s">
        <v>2908</v>
      </c>
      <c r="B533" s="31" t="s">
        <v>2907</v>
      </c>
      <c r="C533" s="12" t="s">
        <v>2909</v>
      </c>
      <c r="D533" s="11"/>
    </row>
    <row r="534" spans="1:4" x14ac:dyDescent="0.25">
      <c r="A534" s="6" t="s">
        <v>4685</v>
      </c>
      <c r="B534" s="31" t="s">
        <v>4686</v>
      </c>
      <c r="C534" s="12" t="s">
        <v>4687</v>
      </c>
      <c r="D534" s="11"/>
    </row>
    <row r="535" spans="1:4" ht="25.5" x14ac:dyDescent="0.25">
      <c r="A535" s="6" t="s">
        <v>5460</v>
      </c>
      <c r="B535" s="31" t="s">
        <v>5461</v>
      </c>
      <c r="C535" s="12" t="s">
        <v>5462</v>
      </c>
      <c r="D535" s="11"/>
    </row>
    <row r="536" spans="1:4" ht="25.5" x14ac:dyDescent="0.25">
      <c r="A536" s="6" t="s">
        <v>5469</v>
      </c>
      <c r="B536" s="31" t="s">
        <v>747</v>
      </c>
      <c r="C536" s="12" t="s">
        <v>748</v>
      </c>
      <c r="D536" s="11"/>
    </row>
    <row r="537" spans="1:4" ht="25.5" x14ac:dyDescent="0.25">
      <c r="A537" s="6" t="s">
        <v>3947</v>
      </c>
      <c r="B537" s="31" t="s">
        <v>3948</v>
      </c>
      <c r="C537" s="12" t="s">
        <v>1381</v>
      </c>
      <c r="D537" s="11"/>
    </row>
    <row r="538" spans="1:4" ht="25.5" x14ac:dyDescent="0.25">
      <c r="A538" s="6" t="s">
        <v>1379</v>
      </c>
      <c r="B538" s="31" t="s">
        <v>1380</v>
      </c>
      <c r="C538" s="12" t="s">
        <v>1381</v>
      </c>
      <c r="D538" s="11"/>
    </row>
    <row r="539" spans="1:4" ht="25.5" x14ac:dyDescent="0.25">
      <c r="A539" s="6" t="s">
        <v>1790</v>
      </c>
      <c r="B539" s="31" t="s">
        <v>1791</v>
      </c>
      <c r="C539" s="12" t="s">
        <v>1792</v>
      </c>
      <c r="D539" s="11"/>
    </row>
    <row r="540" spans="1:4" ht="25.5" x14ac:dyDescent="0.25">
      <c r="A540" s="6" t="s">
        <v>4207</v>
      </c>
      <c r="B540" s="31" t="s">
        <v>1791</v>
      </c>
      <c r="C540" s="12" t="s">
        <v>1792</v>
      </c>
      <c r="D540" s="11"/>
    </row>
    <row r="541" spans="1:4" x14ac:dyDescent="0.25">
      <c r="A541" s="6" t="s">
        <v>829</v>
      </c>
      <c r="B541" s="31" t="s">
        <v>830</v>
      </c>
      <c r="C541" s="12" t="s">
        <v>831</v>
      </c>
      <c r="D541" s="11"/>
    </row>
    <row r="542" spans="1:4" x14ac:dyDescent="0.25">
      <c r="A542" s="6" t="s">
        <v>26</v>
      </c>
      <c r="B542" s="31" t="s">
        <v>25</v>
      </c>
      <c r="C542" s="12" t="s">
        <v>27</v>
      </c>
      <c r="D542" s="11"/>
    </row>
    <row r="543" spans="1:4" x14ac:dyDescent="0.25">
      <c r="A543" s="6" t="s">
        <v>3957</v>
      </c>
      <c r="B543" s="31" t="s">
        <v>3958</v>
      </c>
      <c r="C543" s="12" t="s">
        <v>835</v>
      </c>
      <c r="D543" s="11"/>
    </row>
    <row r="544" spans="1:4" x14ac:dyDescent="0.25">
      <c r="A544" s="6" t="s">
        <v>2882</v>
      </c>
      <c r="B544" s="31" t="s">
        <v>2881</v>
      </c>
      <c r="C544" s="12" t="s">
        <v>2883</v>
      </c>
      <c r="D544" s="11"/>
    </row>
    <row r="545" spans="1:4" x14ac:dyDescent="0.25">
      <c r="A545" s="6" t="s">
        <v>4794</v>
      </c>
      <c r="B545" s="31" t="s">
        <v>4795</v>
      </c>
      <c r="C545" s="12" t="s">
        <v>2883</v>
      </c>
      <c r="D545" s="11"/>
    </row>
    <row r="546" spans="1:4" x14ac:dyDescent="0.25">
      <c r="A546" s="6" t="s">
        <v>1287</v>
      </c>
      <c r="B546" s="31" t="s">
        <v>1288</v>
      </c>
      <c r="C546" s="12" t="s">
        <v>1289</v>
      </c>
      <c r="D546" s="11"/>
    </row>
    <row r="547" spans="1:4" ht="25.5" x14ac:dyDescent="0.25">
      <c r="A547" s="6" t="s">
        <v>1335</v>
      </c>
      <c r="B547" s="31" t="s">
        <v>1336</v>
      </c>
      <c r="C547" s="12" t="s">
        <v>1337</v>
      </c>
      <c r="D547" s="11"/>
    </row>
    <row r="548" spans="1:4" ht="25.5" x14ac:dyDescent="0.25">
      <c r="A548" s="6" t="s">
        <v>5272</v>
      </c>
      <c r="B548" s="31" t="s">
        <v>1336</v>
      </c>
      <c r="C548" s="12" t="s">
        <v>1337</v>
      </c>
      <c r="D548" s="11"/>
    </row>
    <row r="549" spans="1:4" ht="25.5" x14ac:dyDescent="0.25">
      <c r="A549" s="6" t="s">
        <v>3757</v>
      </c>
      <c r="B549" s="31" t="s">
        <v>3756</v>
      </c>
      <c r="C549" s="12" t="s">
        <v>3758</v>
      </c>
      <c r="D549" s="11"/>
    </row>
    <row r="550" spans="1:4" ht="25.5" x14ac:dyDescent="0.25">
      <c r="A550" s="6" t="s">
        <v>5143</v>
      </c>
      <c r="B550" s="31" t="s">
        <v>5144</v>
      </c>
      <c r="C550" s="12" t="s">
        <v>5145</v>
      </c>
      <c r="D550" s="11"/>
    </row>
    <row r="551" spans="1:4" ht="25.5" x14ac:dyDescent="0.25">
      <c r="A551" s="6" t="s">
        <v>3596</v>
      </c>
      <c r="B551" s="31" t="s">
        <v>486</v>
      </c>
      <c r="C551" s="12" t="s">
        <v>487</v>
      </c>
      <c r="D551" s="11"/>
    </row>
    <row r="552" spans="1:4" ht="25.5" x14ac:dyDescent="0.25">
      <c r="A552" s="6" t="s">
        <v>5706</v>
      </c>
      <c r="B552" s="31" t="s">
        <v>486</v>
      </c>
      <c r="C552" s="12" t="s">
        <v>487</v>
      </c>
      <c r="D552" s="11"/>
    </row>
    <row r="553" spans="1:4" ht="25.5" x14ac:dyDescent="0.25">
      <c r="A553" s="6" t="s">
        <v>4647</v>
      </c>
      <c r="B553" s="31" t="s">
        <v>4648</v>
      </c>
      <c r="C553" s="12" t="s">
        <v>4649</v>
      </c>
      <c r="D553" s="11"/>
    </row>
    <row r="554" spans="1:4" ht="25.5" x14ac:dyDescent="0.25">
      <c r="A554" s="6" t="s">
        <v>3643</v>
      </c>
      <c r="B554" s="31" t="s">
        <v>3642</v>
      </c>
      <c r="C554" s="12" t="s">
        <v>3644</v>
      </c>
      <c r="D554" s="11"/>
    </row>
    <row r="555" spans="1:4" ht="25.5" x14ac:dyDescent="0.25">
      <c r="A555" s="6" t="s">
        <v>5237</v>
      </c>
      <c r="B555" s="31" t="s">
        <v>3642</v>
      </c>
      <c r="C555" s="12" t="s">
        <v>3644</v>
      </c>
      <c r="D555" s="11"/>
    </row>
    <row r="556" spans="1:4" x14ac:dyDescent="0.25">
      <c r="A556" s="6" t="s">
        <v>5605</v>
      </c>
      <c r="B556" s="31" t="s">
        <v>5606</v>
      </c>
      <c r="C556" s="12" t="s">
        <v>5607</v>
      </c>
      <c r="D556" s="11"/>
    </row>
    <row r="557" spans="1:4" ht="25.5" x14ac:dyDescent="0.25">
      <c r="A557" s="6" t="s">
        <v>3568</v>
      </c>
      <c r="B557" s="31" t="s">
        <v>3567</v>
      </c>
      <c r="C557" s="12" t="s">
        <v>3569</v>
      </c>
      <c r="D557" s="11"/>
    </row>
    <row r="558" spans="1:4" ht="25.5" x14ac:dyDescent="0.25">
      <c r="A558" s="6" t="s">
        <v>3494</v>
      </c>
      <c r="B558" s="31" t="s">
        <v>3493</v>
      </c>
      <c r="C558" s="12" t="s">
        <v>3495</v>
      </c>
      <c r="D558" s="11"/>
    </row>
    <row r="559" spans="1:4" ht="25.5" x14ac:dyDescent="0.25">
      <c r="A559" s="6" t="s">
        <v>5009</v>
      </c>
      <c r="B559" s="31" t="s">
        <v>5010</v>
      </c>
      <c r="C559" s="12" t="s">
        <v>3495</v>
      </c>
      <c r="D559" s="11"/>
    </row>
    <row r="560" spans="1:4" ht="25.5" x14ac:dyDescent="0.25">
      <c r="A560" s="6" t="s">
        <v>2066</v>
      </c>
      <c r="B560" s="31" t="s">
        <v>2065</v>
      </c>
      <c r="C560" s="12" t="s">
        <v>2067</v>
      </c>
      <c r="D560" s="11"/>
    </row>
    <row r="561" spans="1:4" ht="25.5" x14ac:dyDescent="0.25">
      <c r="A561" s="6" t="s">
        <v>4910</v>
      </c>
      <c r="B561" s="31" t="s">
        <v>4911</v>
      </c>
      <c r="C561" s="12" t="s">
        <v>4912</v>
      </c>
      <c r="D561" s="11"/>
    </row>
    <row r="562" spans="1:4" x14ac:dyDescent="0.25">
      <c r="A562" s="6" t="s">
        <v>1574</v>
      </c>
      <c r="B562" s="31" t="s">
        <v>1575</v>
      </c>
      <c r="C562" s="12" t="s">
        <v>1576</v>
      </c>
      <c r="D562" s="11"/>
    </row>
    <row r="563" spans="1:4" ht="25.5" x14ac:dyDescent="0.25">
      <c r="A563" s="6" t="s">
        <v>5421</v>
      </c>
      <c r="B563" s="31" t="s">
        <v>229</v>
      </c>
      <c r="C563" s="12" t="s">
        <v>230</v>
      </c>
      <c r="D563" s="11"/>
    </row>
    <row r="564" spans="1:4" ht="25.5" x14ac:dyDescent="0.25">
      <c r="A564" s="6" t="s">
        <v>3126</v>
      </c>
      <c r="B564" s="31" t="s">
        <v>569</v>
      </c>
      <c r="C564" s="12" t="s">
        <v>570</v>
      </c>
      <c r="D564" s="11"/>
    </row>
    <row r="565" spans="1:4" ht="25.5" x14ac:dyDescent="0.25">
      <c r="A565" s="6" t="s">
        <v>4944</v>
      </c>
      <c r="B565" s="31" t="s">
        <v>4945</v>
      </c>
      <c r="C565" s="12" t="s">
        <v>570</v>
      </c>
      <c r="D565" s="11"/>
    </row>
    <row r="566" spans="1:4" ht="25.5" x14ac:dyDescent="0.25">
      <c r="A566" s="6" t="s">
        <v>1904</v>
      </c>
      <c r="B566" s="31" t="s">
        <v>1905</v>
      </c>
      <c r="C566" s="12" t="s">
        <v>1906</v>
      </c>
      <c r="D566" s="11"/>
    </row>
    <row r="567" spans="1:4" ht="25.5" x14ac:dyDescent="0.25">
      <c r="A567" s="6" t="s">
        <v>2942</v>
      </c>
      <c r="B567" s="31" t="s">
        <v>2941</v>
      </c>
      <c r="C567" s="12" t="s">
        <v>1906</v>
      </c>
      <c r="D567" s="11"/>
    </row>
    <row r="568" spans="1:4" ht="25.5" x14ac:dyDescent="0.25">
      <c r="A568" s="6" t="s">
        <v>4111</v>
      </c>
      <c r="B568" s="31" t="s">
        <v>2941</v>
      </c>
      <c r="C568" s="12" t="s">
        <v>1906</v>
      </c>
      <c r="D568" s="11"/>
    </row>
    <row r="569" spans="1:4" ht="25.5" x14ac:dyDescent="0.25">
      <c r="A569" s="6" t="s">
        <v>1919</v>
      </c>
      <c r="B569" s="31" t="s">
        <v>1920</v>
      </c>
      <c r="C569" s="12"/>
      <c r="D569" s="11"/>
    </row>
    <row r="570" spans="1:4" ht="25.5" x14ac:dyDescent="0.25">
      <c r="A570" s="6" t="s">
        <v>3465</v>
      </c>
      <c r="B570" s="31" t="s">
        <v>3464</v>
      </c>
      <c r="C570" s="12" t="s">
        <v>3466</v>
      </c>
      <c r="D570" s="11"/>
    </row>
    <row r="571" spans="1:4" x14ac:dyDescent="0.25">
      <c r="A571" s="6" t="s">
        <v>4499</v>
      </c>
      <c r="B571" s="31" t="s">
        <v>4500</v>
      </c>
      <c r="C571" s="12" t="s">
        <v>4501</v>
      </c>
      <c r="D571" s="11"/>
    </row>
    <row r="572" spans="1:4" ht="25.5" x14ac:dyDescent="0.25">
      <c r="A572" s="6" t="s">
        <v>178</v>
      </c>
      <c r="B572" s="31" t="s">
        <v>179</v>
      </c>
      <c r="C572" s="12" t="s">
        <v>180</v>
      </c>
      <c r="D572" s="11"/>
    </row>
    <row r="573" spans="1:4" ht="25.5" x14ac:dyDescent="0.25">
      <c r="A573" s="6" t="s">
        <v>3065</v>
      </c>
      <c r="B573" s="31" t="s">
        <v>3064</v>
      </c>
      <c r="C573" s="12" t="s">
        <v>3066</v>
      </c>
      <c r="D573" s="11"/>
    </row>
    <row r="574" spans="1:4" ht="25.5" x14ac:dyDescent="0.25">
      <c r="A574" s="6" t="s">
        <v>3851</v>
      </c>
      <c r="B574" s="31" t="s">
        <v>3852</v>
      </c>
      <c r="C574" s="12" t="s">
        <v>3066</v>
      </c>
      <c r="D574" s="11"/>
    </row>
    <row r="575" spans="1:4" ht="25.5" x14ac:dyDescent="0.25">
      <c r="A575" s="6" t="s">
        <v>4788</v>
      </c>
      <c r="B575" s="31" t="s">
        <v>4789</v>
      </c>
      <c r="C575" s="12" t="s">
        <v>4790</v>
      </c>
      <c r="D575" s="11"/>
    </row>
    <row r="576" spans="1:4" ht="25.5" x14ac:dyDescent="0.25">
      <c r="A576" s="6" t="s">
        <v>1550</v>
      </c>
      <c r="B576" s="31" t="s">
        <v>1551</v>
      </c>
      <c r="C576" s="12" t="s">
        <v>1552</v>
      </c>
      <c r="D576" s="11"/>
    </row>
    <row r="577" spans="1:4" ht="25.5" x14ac:dyDescent="0.25">
      <c r="A577" s="6" t="s">
        <v>2967</v>
      </c>
      <c r="B577" s="31" t="s">
        <v>2966</v>
      </c>
      <c r="C577" s="12" t="s">
        <v>1552</v>
      </c>
      <c r="D577" s="11"/>
    </row>
    <row r="578" spans="1:4" x14ac:dyDescent="0.25">
      <c r="A578" s="6" t="s">
        <v>4548</v>
      </c>
      <c r="B578" s="31" t="s">
        <v>4549</v>
      </c>
      <c r="C578" s="12" t="s">
        <v>4550</v>
      </c>
      <c r="D578" s="11"/>
    </row>
    <row r="579" spans="1:4" x14ac:dyDescent="0.25">
      <c r="A579" s="6" t="s">
        <v>5178</v>
      </c>
      <c r="B579" s="31" t="s">
        <v>5179</v>
      </c>
      <c r="C579" s="12" t="s">
        <v>5180</v>
      </c>
      <c r="D579" s="11"/>
    </row>
    <row r="580" spans="1:4" ht="25.5" x14ac:dyDescent="0.25">
      <c r="A580" s="6" t="s">
        <v>3546</v>
      </c>
      <c r="B580" s="31" t="s">
        <v>3545</v>
      </c>
      <c r="C580" s="12" t="s">
        <v>3547</v>
      </c>
      <c r="D580" s="11"/>
    </row>
    <row r="581" spans="1:4" ht="25.5" x14ac:dyDescent="0.25">
      <c r="A581" s="6" t="s">
        <v>3050</v>
      </c>
      <c r="B581" s="31" t="s">
        <v>3049</v>
      </c>
      <c r="C581" s="12" t="s">
        <v>3051</v>
      </c>
      <c r="D581" s="11"/>
    </row>
    <row r="582" spans="1:4" ht="25.5" x14ac:dyDescent="0.25">
      <c r="A582" s="6" t="s">
        <v>4739</v>
      </c>
      <c r="B582" s="31" t="s">
        <v>411</v>
      </c>
      <c r="C582" s="12" t="s">
        <v>412</v>
      </c>
      <c r="D582" s="11"/>
    </row>
    <row r="583" spans="1:4" ht="25.5" x14ac:dyDescent="0.25">
      <c r="A583" s="6" t="s">
        <v>4477</v>
      </c>
      <c r="B583" s="31" t="s">
        <v>4478</v>
      </c>
      <c r="C583" s="12" t="s">
        <v>4479</v>
      </c>
      <c r="D583" s="11"/>
    </row>
    <row r="584" spans="1:4" x14ac:dyDescent="0.25">
      <c r="A584" s="6" t="s">
        <v>4778</v>
      </c>
      <c r="B584" s="31" t="s">
        <v>4779</v>
      </c>
      <c r="C584" s="12" t="s">
        <v>4780</v>
      </c>
      <c r="D584" s="11"/>
    </row>
    <row r="585" spans="1:4" ht="25.5" x14ac:dyDescent="0.25">
      <c r="A585" s="6" t="s">
        <v>4081</v>
      </c>
      <c r="B585" s="31" t="s">
        <v>4082</v>
      </c>
      <c r="C585" s="12" t="s">
        <v>4083</v>
      </c>
      <c r="D585" s="11"/>
    </row>
    <row r="586" spans="1:4" x14ac:dyDescent="0.25">
      <c r="A586" s="6" t="s">
        <v>3891</v>
      </c>
      <c r="B586" s="31" t="s">
        <v>3892</v>
      </c>
      <c r="C586" s="12" t="s">
        <v>3893</v>
      </c>
      <c r="D586" s="11"/>
    </row>
    <row r="587" spans="1:4" ht="25.5" x14ac:dyDescent="0.25">
      <c r="A587" s="6" t="s">
        <v>1356</v>
      </c>
      <c r="B587" s="31" t="s">
        <v>1357</v>
      </c>
      <c r="C587" s="12" t="s">
        <v>1358</v>
      </c>
      <c r="D587" s="11"/>
    </row>
    <row r="588" spans="1:4" ht="25.5" x14ac:dyDescent="0.25">
      <c r="A588" s="6" t="s">
        <v>2310</v>
      </c>
      <c r="B588" s="31" t="s">
        <v>2309</v>
      </c>
      <c r="C588" s="12" t="s">
        <v>2311</v>
      </c>
      <c r="D588" s="11"/>
    </row>
    <row r="589" spans="1:4" ht="25.5" x14ac:dyDescent="0.25">
      <c r="A589" s="6" t="s">
        <v>3926</v>
      </c>
      <c r="B589" s="31" t="s">
        <v>3927</v>
      </c>
      <c r="C589" s="12" t="s">
        <v>2311</v>
      </c>
      <c r="D589" s="11"/>
    </row>
    <row r="590" spans="1:4" x14ac:dyDescent="0.25">
      <c r="A590" s="6" t="s">
        <v>5329</v>
      </c>
      <c r="B590" s="31" t="s">
        <v>5330</v>
      </c>
      <c r="C590" s="12" t="s">
        <v>5331</v>
      </c>
      <c r="D590" s="11"/>
    </row>
    <row r="591" spans="1:4" ht="25.5" x14ac:dyDescent="0.25">
      <c r="A591" s="6" t="s">
        <v>3602</v>
      </c>
      <c r="B591" s="31" t="s">
        <v>704</v>
      </c>
      <c r="C591" s="12" t="s">
        <v>705</v>
      </c>
      <c r="D591" s="11"/>
    </row>
    <row r="592" spans="1:4" ht="25.5" x14ac:dyDescent="0.25">
      <c r="A592" s="6" t="s">
        <v>5559</v>
      </c>
      <c r="B592" s="31" t="s">
        <v>704</v>
      </c>
      <c r="C592" s="12" t="s">
        <v>705</v>
      </c>
      <c r="D592" s="11"/>
    </row>
    <row r="593" spans="1:4" x14ac:dyDescent="0.25">
      <c r="A593" s="6" t="s">
        <v>3528</v>
      </c>
      <c r="B593" s="31" t="s">
        <v>3527</v>
      </c>
      <c r="C593" s="12" t="s">
        <v>3529</v>
      </c>
      <c r="D593" s="11"/>
    </row>
    <row r="594" spans="1:4" x14ac:dyDescent="0.25">
      <c r="A594" s="6" t="s">
        <v>5100</v>
      </c>
      <c r="B594" s="31" t="s">
        <v>3527</v>
      </c>
      <c r="C594" s="12" t="s">
        <v>3529</v>
      </c>
      <c r="D594" s="11"/>
    </row>
    <row r="595" spans="1:4" x14ac:dyDescent="0.25">
      <c r="A595" s="6" t="s">
        <v>1362</v>
      </c>
      <c r="B595" s="31" t="s">
        <v>1363</v>
      </c>
      <c r="C595" s="12" t="s">
        <v>1364</v>
      </c>
      <c r="D595" s="11"/>
    </row>
    <row r="596" spans="1:4" ht="25.5" x14ac:dyDescent="0.25">
      <c r="A596" s="6" t="s">
        <v>2939</v>
      </c>
      <c r="B596" s="31" t="s">
        <v>2938</v>
      </c>
      <c r="C596" s="12" t="s">
        <v>2940</v>
      </c>
      <c r="D596" s="11"/>
    </row>
    <row r="597" spans="1:4" x14ac:dyDescent="0.25">
      <c r="A597" s="6" t="s">
        <v>2933</v>
      </c>
      <c r="B597" s="31" t="s">
        <v>2932</v>
      </c>
      <c r="C597" s="12" t="s">
        <v>431</v>
      </c>
      <c r="D597" s="11"/>
    </row>
    <row r="598" spans="1:4" x14ac:dyDescent="0.25">
      <c r="A598" s="6" t="s">
        <v>5287</v>
      </c>
      <c r="B598" s="31" t="s">
        <v>2932</v>
      </c>
      <c r="C598" s="12" t="s">
        <v>431</v>
      </c>
      <c r="D598" s="11"/>
    </row>
    <row r="599" spans="1:4" x14ac:dyDescent="0.25">
      <c r="A599" s="6" t="s">
        <v>5450</v>
      </c>
      <c r="B599" s="31" t="s">
        <v>5451</v>
      </c>
      <c r="C599" s="12" t="s">
        <v>5452</v>
      </c>
      <c r="D599" s="11"/>
    </row>
    <row r="600" spans="1:4" ht="25.5" x14ac:dyDescent="0.25">
      <c r="A600" s="6" t="s">
        <v>4306</v>
      </c>
      <c r="B600" s="31" t="s">
        <v>4307</v>
      </c>
      <c r="C600" s="12" t="s">
        <v>4308</v>
      </c>
      <c r="D600" s="11"/>
    </row>
    <row r="601" spans="1:4" ht="25.5" x14ac:dyDescent="0.25">
      <c r="A601" s="6" t="s">
        <v>2788</v>
      </c>
      <c r="B601" s="31" t="s">
        <v>2787</v>
      </c>
      <c r="C601" s="12" t="s">
        <v>2789</v>
      </c>
      <c r="D601" s="11"/>
    </row>
    <row r="602" spans="1:4" ht="25.5" x14ac:dyDescent="0.25">
      <c r="A602" s="6" t="s">
        <v>4845</v>
      </c>
      <c r="B602" s="31" t="s">
        <v>2787</v>
      </c>
      <c r="C602" s="12" t="s">
        <v>2789</v>
      </c>
      <c r="D602" s="11"/>
    </row>
    <row r="603" spans="1:4" x14ac:dyDescent="0.25">
      <c r="A603" s="6" t="s">
        <v>2160</v>
      </c>
      <c r="B603" s="31" t="s">
        <v>2159</v>
      </c>
      <c r="C603" s="12" t="s">
        <v>2161</v>
      </c>
      <c r="D603" s="11"/>
    </row>
    <row r="604" spans="1:4" x14ac:dyDescent="0.25">
      <c r="A604" s="6" t="s">
        <v>3932</v>
      </c>
      <c r="B604" s="31" t="s">
        <v>2159</v>
      </c>
      <c r="C604" s="12" t="s">
        <v>2161</v>
      </c>
      <c r="D604" s="11"/>
    </row>
    <row r="605" spans="1:4" x14ac:dyDescent="0.25">
      <c r="A605" s="6" t="s">
        <v>4935</v>
      </c>
      <c r="B605" s="31" t="s">
        <v>4936</v>
      </c>
      <c r="C605" s="12" t="s">
        <v>4937</v>
      </c>
      <c r="D605" s="11"/>
    </row>
    <row r="606" spans="1:4" x14ac:dyDescent="0.25">
      <c r="A606" s="6" t="s">
        <v>4537</v>
      </c>
      <c r="B606" s="31" t="s">
        <v>4538</v>
      </c>
      <c r="C606" s="12" t="s">
        <v>4539</v>
      </c>
      <c r="D606" s="11"/>
    </row>
    <row r="607" spans="1:4" x14ac:dyDescent="0.25">
      <c r="A607" s="6" t="s">
        <v>2522</v>
      </c>
      <c r="B607" s="31" t="s">
        <v>2521</v>
      </c>
      <c r="C607" s="12" t="s">
        <v>2523</v>
      </c>
      <c r="D607" s="11"/>
    </row>
    <row r="608" spans="1:4" x14ac:dyDescent="0.25">
      <c r="A608" s="6" t="s">
        <v>4031</v>
      </c>
      <c r="B608" s="31" t="s">
        <v>2521</v>
      </c>
      <c r="C608" s="12" t="s">
        <v>2523</v>
      </c>
      <c r="D608" s="11"/>
    </row>
    <row r="609" spans="1:4" ht="25.5" x14ac:dyDescent="0.25">
      <c r="A609" s="6" t="s">
        <v>2754</v>
      </c>
      <c r="B609" s="31" t="s">
        <v>2753</v>
      </c>
      <c r="C609" s="12" t="s">
        <v>2755</v>
      </c>
      <c r="D609" s="11"/>
    </row>
    <row r="610" spans="1:4" ht="25.5" x14ac:dyDescent="0.25">
      <c r="A610" s="6" t="s">
        <v>4271</v>
      </c>
      <c r="B610" s="31" t="s">
        <v>2753</v>
      </c>
      <c r="C610" s="12" t="s">
        <v>2755</v>
      </c>
      <c r="D610" s="11"/>
    </row>
    <row r="611" spans="1:4" ht="25.5" x14ac:dyDescent="0.25">
      <c r="A611" s="6" t="s">
        <v>1761</v>
      </c>
      <c r="B611" s="31" t="s">
        <v>1762</v>
      </c>
      <c r="C611" s="12" t="s">
        <v>1763</v>
      </c>
      <c r="D611" s="11"/>
    </row>
    <row r="612" spans="1:4" ht="25.5" x14ac:dyDescent="0.25">
      <c r="A612" s="6" t="s">
        <v>3749</v>
      </c>
      <c r="B612" s="31" t="s">
        <v>1762</v>
      </c>
      <c r="C612" s="12" t="s">
        <v>1763</v>
      </c>
      <c r="D612" s="11"/>
    </row>
    <row r="613" spans="1:4" ht="25.5" x14ac:dyDescent="0.25">
      <c r="A613" s="6" t="s">
        <v>5413</v>
      </c>
      <c r="B613" s="31" t="s">
        <v>1762</v>
      </c>
      <c r="C613" s="12" t="s">
        <v>1763</v>
      </c>
      <c r="D613" s="11"/>
    </row>
    <row r="614" spans="1:4" x14ac:dyDescent="0.25">
      <c r="A614" s="6" t="s">
        <v>3409</v>
      </c>
      <c r="B614" s="31" t="s">
        <v>3408</v>
      </c>
      <c r="C614" s="12" t="s">
        <v>3410</v>
      </c>
      <c r="D614" s="11"/>
    </row>
    <row r="615" spans="1:4" ht="25.5" x14ac:dyDescent="0.25">
      <c r="A615" s="6" t="s">
        <v>5722</v>
      </c>
      <c r="B615" s="31" t="s">
        <v>5723</v>
      </c>
      <c r="C615" s="12" t="s">
        <v>5724</v>
      </c>
      <c r="D615" s="11"/>
    </row>
    <row r="616" spans="1:4" ht="25.5" x14ac:dyDescent="0.25">
      <c r="A616" s="6" t="s">
        <v>957</v>
      </c>
      <c r="B616" s="31" t="s">
        <v>958</v>
      </c>
      <c r="C616" s="12" t="s">
        <v>959</v>
      </c>
      <c r="D616" s="11"/>
    </row>
    <row r="617" spans="1:4" ht="25.5" x14ac:dyDescent="0.25">
      <c r="A617" s="6" t="s">
        <v>4423</v>
      </c>
      <c r="B617" s="31" t="s">
        <v>958</v>
      </c>
      <c r="C617" s="12" t="s">
        <v>959</v>
      </c>
      <c r="D617" s="11"/>
    </row>
    <row r="618" spans="1:4" x14ac:dyDescent="0.25">
      <c r="A618" s="6" t="s">
        <v>590</v>
      </c>
      <c r="B618" s="31" t="s">
        <v>591</v>
      </c>
      <c r="C618" s="12" t="s">
        <v>592</v>
      </c>
      <c r="D618" s="11"/>
    </row>
    <row r="619" spans="1:4" x14ac:dyDescent="0.25">
      <c r="A619" s="6" t="s">
        <v>4551</v>
      </c>
      <c r="B619" s="31" t="s">
        <v>591</v>
      </c>
      <c r="C619" s="12" t="s">
        <v>592</v>
      </c>
      <c r="D619" s="11"/>
    </row>
    <row r="620" spans="1:4" ht="25.5" x14ac:dyDescent="0.25">
      <c r="A620" s="6" t="s">
        <v>258</v>
      </c>
      <c r="B620" s="31" t="s">
        <v>259</v>
      </c>
      <c r="C620" s="12" t="s">
        <v>260</v>
      </c>
      <c r="D620" s="11"/>
    </row>
    <row r="621" spans="1:4" x14ac:dyDescent="0.25">
      <c r="A621" s="6" t="s">
        <v>1460</v>
      </c>
      <c r="B621" s="31" t="s">
        <v>1461</v>
      </c>
      <c r="C621" s="12" t="s">
        <v>1462</v>
      </c>
      <c r="D621" s="11"/>
    </row>
    <row r="622" spans="1:4" x14ac:dyDescent="0.25">
      <c r="A622" s="6" t="s">
        <v>5399</v>
      </c>
      <c r="B622" s="31" t="s">
        <v>1461</v>
      </c>
      <c r="C622" s="12" t="s">
        <v>1462</v>
      </c>
      <c r="D622" s="11"/>
    </row>
    <row r="623" spans="1:4" ht="25.5" x14ac:dyDescent="0.25">
      <c r="A623" s="6" t="s">
        <v>3500</v>
      </c>
      <c r="B623" s="31" t="s">
        <v>3499</v>
      </c>
      <c r="C623" s="12" t="s">
        <v>3501</v>
      </c>
      <c r="D623" s="11"/>
    </row>
    <row r="624" spans="1:4" ht="25.5" x14ac:dyDescent="0.25">
      <c r="A624" s="6" t="s">
        <v>1194</v>
      </c>
      <c r="B624" s="31" t="s">
        <v>1195</v>
      </c>
      <c r="C624" s="12" t="s">
        <v>1196</v>
      </c>
      <c r="D624" s="11"/>
    </row>
    <row r="625" spans="1:4" ht="25.5" x14ac:dyDescent="0.25">
      <c r="A625" s="6" t="s">
        <v>2666</v>
      </c>
      <c r="B625" s="31" t="s">
        <v>1195</v>
      </c>
      <c r="C625" s="12" t="s">
        <v>1196</v>
      </c>
      <c r="D625" s="11"/>
    </row>
    <row r="626" spans="1:4" ht="25.5" x14ac:dyDescent="0.25">
      <c r="A626" s="6" t="s">
        <v>2764</v>
      </c>
      <c r="B626" s="31" t="s">
        <v>2763</v>
      </c>
      <c r="C626" s="12" t="s">
        <v>2765</v>
      </c>
      <c r="D626" s="11"/>
    </row>
    <row r="627" spans="1:4" x14ac:dyDescent="0.25">
      <c r="A627" s="6" t="s">
        <v>4109</v>
      </c>
      <c r="B627" s="31" t="s">
        <v>4110</v>
      </c>
      <c r="C627" s="12" t="s">
        <v>835</v>
      </c>
      <c r="D627" s="11"/>
    </row>
    <row r="628" spans="1:4" x14ac:dyDescent="0.25">
      <c r="A628" s="6" t="s">
        <v>3834</v>
      </c>
      <c r="B628" s="31" t="s">
        <v>3835</v>
      </c>
      <c r="C628" s="12" t="s">
        <v>3836</v>
      </c>
      <c r="D628" s="11"/>
    </row>
    <row r="629" spans="1:4" ht="25.5" x14ac:dyDescent="0.25">
      <c r="A629" s="6" t="s">
        <v>954</v>
      </c>
      <c r="B629" s="31" t="s">
        <v>955</v>
      </c>
      <c r="C629" s="12" t="s">
        <v>956</v>
      </c>
      <c r="D629" s="11"/>
    </row>
    <row r="630" spans="1:4" x14ac:dyDescent="0.25">
      <c r="A630" s="6" t="s">
        <v>1487</v>
      </c>
      <c r="B630" s="31" t="s">
        <v>1488</v>
      </c>
      <c r="C630" s="12" t="s">
        <v>1489</v>
      </c>
      <c r="D630" s="11"/>
    </row>
    <row r="631" spans="1:4" x14ac:dyDescent="0.25">
      <c r="A631" s="6" t="s">
        <v>4336</v>
      </c>
      <c r="B631" s="31" t="s">
        <v>1488</v>
      </c>
      <c r="C631" s="12" t="s">
        <v>4337</v>
      </c>
      <c r="D631" s="11"/>
    </row>
    <row r="632" spans="1:4" ht="25.5" x14ac:dyDescent="0.25">
      <c r="A632" s="6" t="s">
        <v>4385</v>
      </c>
      <c r="B632" s="31" t="s">
        <v>4386</v>
      </c>
      <c r="C632" s="12" t="s">
        <v>4387</v>
      </c>
      <c r="D632" s="11"/>
    </row>
    <row r="633" spans="1:4" ht="25.5" x14ac:dyDescent="0.25">
      <c r="A633" s="6" t="s">
        <v>3900</v>
      </c>
      <c r="B633" s="31" t="s">
        <v>3901</v>
      </c>
      <c r="C633" s="12" t="s">
        <v>835</v>
      </c>
      <c r="D633" s="11"/>
    </row>
    <row r="634" spans="1:4" x14ac:dyDescent="0.25">
      <c r="A634" s="6" t="s">
        <v>5115</v>
      </c>
      <c r="B634" s="31" t="s">
        <v>5116</v>
      </c>
      <c r="C634" s="12" t="s">
        <v>5117</v>
      </c>
      <c r="D634" s="11"/>
    </row>
    <row r="635" spans="1:4" x14ac:dyDescent="0.25">
      <c r="A635" s="6" t="s">
        <v>3726</v>
      </c>
      <c r="B635" s="31" t="s">
        <v>3725</v>
      </c>
      <c r="C635" s="12"/>
      <c r="D635" s="11"/>
    </row>
    <row r="636" spans="1:4" x14ac:dyDescent="0.25">
      <c r="A636" s="6" t="s">
        <v>1284</v>
      </c>
      <c r="B636" s="31" t="s">
        <v>1285</v>
      </c>
      <c r="C636" s="12" t="s">
        <v>1286</v>
      </c>
      <c r="D636" s="11"/>
    </row>
    <row r="637" spans="1:4" x14ac:dyDescent="0.25">
      <c r="A637" s="6" t="s">
        <v>4583</v>
      </c>
      <c r="B637" s="31" t="s">
        <v>4584</v>
      </c>
      <c r="C637" s="12" t="s">
        <v>1286</v>
      </c>
      <c r="D637" s="11"/>
    </row>
    <row r="638" spans="1:4" ht="25.5" x14ac:dyDescent="0.25">
      <c r="A638" s="6" t="s">
        <v>1433</v>
      </c>
      <c r="B638" s="31" t="s">
        <v>1434</v>
      </c>
      <c r="C638" s="12" t="s">
        <v>1435</v>
      </c>
      <c r="D638" s="11"/>
    </row>
    <row r="639" spans="1:4" ht="25.5" x14ac:dyDescent="0.25">
      <c r="A639" s="6" t="s">
        <v>5224</v>
      </c>
      <c r="B639" s="31" t="s">
        <v>1434</v>
      </c>
      <c r="C639" s="12" t="s">
        <v>1435</v>
      </c>
      <c r="D639" s="11"/>
    </row>
    <row r="640" spans="1:4" x14ac:dyDescent="0.25">
      <c r="A640" s="6" t="s">
        <v>3628</v>
      </c>
      <c r="B640" s="31" t="s">
        <v>516</v>
      </c>
      <c r="C640" s="12" t="s">
        <v>517</v>
      </c>
      <c r="D640" s="11"/>
    </row>
    <row r="641" spans="1:4" x14ac:dyDescent="0.25">
      <c r="A641" s="6" t="s">
        <v>5208</v>
      </c>
      <c r="B641" s="31" t="s">
        <v>516</v>
      </c>
      <c r="C641" s="12" t="s">
        <v>517</v>
      </c>
      <c r="D641" s="11"/>
    </row>
    <row r="642" spans="1:4" x14ac:dyDescent="0.25">
      <c r="A642" s="6" t="s">
        <v>558</v>
      </c>
      <c r="B642" s="31" t="s">
        <v>559</v>
      </c>
      <c r="C642" s="12" t="s">
        <v>560</v>
      </c>
      <c r="D642" s="11"/>
    </row>
    <row r="643" spans="1:4" x14ac:dyDescent="0.25">
      <c r="A643" s="6" t="s">
        <v>895</v>
      </c>
      <c r="B643" s="31" t="s">
        <v>559</v>
      </c>
      <c r="C643" s="12" t="s">
        <v>560</v>
      </c>
      <c r="D643" s="11"/>
    </row>
    <row r="644" spans="1:4" ht="25.5" x14ac:dyDescent="0.25">
      <c r="A644" s="6" t="s">
        <v>3521</v>
      </c>
      <c r="B644" s="31" t="s">
        <v>3520</v>
      </c>
      <c r="C644" s="12" t="s">
        <v>3522</v>
      </c>
      <c r="D644" s="11"/>
    </row>
    <row r="645" spans="1:4" ht="25.5" x14ac:dyDescent="0.25">
      <c r="A645" s="6" t="s">
        <v>2785</v>
      </c>
      <c r="B645" s="31" t="s">
        <v>2784</v>
      </c>
      <c r="C645" s="12" t="s">
        <v>2786</v>
      </c>
      <c r="D645" s="11"/>
    </row>
    <row r="646" spans="1:4" ht="25.5" x14ac:dyDescent="0.25">
      <c r="A646" s="6" t="s">
        <v>4277</v>
      </c>
      <c r="B646" s="31" t="s">
        <v>2784</v>
      </c>
      <c r="C646" s="12" t="s">
        <v>2786</v>
      </c>
      <c r="D646" s="11"/>
    </row>
    <row r="647" spans="1:4" x14ac:dyDescent="0.25">
      <c r="A647" s="6" t="s">
        <v>1296</v>
      </c>
      <c r="B647" s="31" t="s">
        <v>1297</v>
      </c>
      <c r="C647" s="12" t="s">
        <v>1298</v>
      </c>
      <c r="D647" s="11"/>
    </row>
    <row r="648" spans="1:4" x14ac:dyDescent="0.25">
      <c r="A648" s="6" t="s">
        <v>4129</v>
      </c>
      <c r="B648" s="31" t="s">
        <v>1297</v>
      </c>
      <c r="C648" s="12" t="s">
        <v>1298</v>
      </c>
      <c r="D648" s="11"/>
    </row>
    <row r="649" spans="1:4" x14ac:dyDescent="0.25">
      <c r="A649" s="6" t="s">
        <v>820</v>
      </c>
      <c r="B649" s="31" t="s">
        <v>821</v>
      </c>
      <c r="C649" s="12"/>
      <c r="D649" s="11"/>
    </row>
    <row r="650" spans="1:4" x14ac:dyDescent="0.25">
      <c r="A650" s="6" t="s">
        <v>3289</v>
      </c>
      <c r="B650" s="31" t="s">
        <v>821</v>
      </c>
      <c r="C650" s="12"/>
      <c r="D650" s="11"/>
    </row>
    <row r="651" spans="1:4" ht="25.5" x14ac:dyDescent="0.25">
      <c r="A651" s="6" t="s">
        <v>1098</v>
      </c>
      <c r="B651" s="31" t="s">
        <v>1099</v>
      </c>
      <c r="C651" s="12" t="s">
        <v>1100</v>
      </c>
      <c r="D651" s="11"/>
    </row>
    <row r="652" spans="1:4" ht="25.5" x14ac:dyDescent="0.25">
      <c r="A652" s="6" t="s">
        <v>4009</v>
      </c>
      <c r="B652" s="31" t="s">
        <v>1099</v>
      </c>
      <c r="C652" s="12" t="s">
        <v>4010</v>
      </c>
      <c r="D652" s="11"/>
    </row>
    <row r="653" spans="1:4" ht="25.5" x14ac:dyDescent="0.25">
      <c r="A653" s="6" t="s">
        <v>3794</v>
      </c>
      <c r="B653" s="31" t="s">
        <v>3793</v>
      </c>
      <c r="C653" s="12" t="s">
        <v>3795</v>
      </c>
      <c r="D653" s="11"/>
    </row>
    <row r="654" spans="1:4" ht="25.5" x14ac:dyDescent="0.25">
      <c r="A654" s="6" t="s">
        <v>793</v>
      </c>
      <c r="B654" s="31" t="s">
        <v>794</v>
      </c>
      <c r="C654" s="12" t="s">
        <v>795</v>
      </c>
      <c r="D654" s="11"/>
    </row>
    <row r="655" spans="1:4" ht="25.5" x14ac:dyDescent="0.25">
      <c r="A655" s="6" t="s">
        <v>3379</v>
      </c>
      <c r="B655" s="31" t="s">
        <v>3378</v>
      </c>
      <c r="C655" s="12" t="s">
        <v>3380</v>
      </c>
      <c r="D655" s="11"/>
    </row>
    <row r="656" spans="1:4" ht="25.5" x14ac:dyDescent="0.25">
      <c r="A656" s="6" t="s">
        <v>4305</v>
      </c>
      <c r="B656" s="31" t="s">
        <v>3378</v>
      </c>
      <c r="C656" s="12" t="s">
        <v>795</v>
      </c>
      <c r="D656" s="11"/>
    </row>
    <row r="657" spans="1:4" x14ac:dyDescent="0.25">
      <c r="A657" s="6" t="s">
        <v>3960</v>
      </c>
      <c r="B657" s="31" t="s">
        <v>498</v>
      </c>
      <c r="C657" s="12" t="s">
        <v>499</v>
      </c>
      <c r="D657" s="11"/>
    </row>
    <row r="658" spans="1:4" ht="25.5" x14ac:dyDescent="0.25">
      <c r="A658" s="6" t="s">
        <v>3784</v>
      </c>
      <c r="B658" s="31" t="s">
        <v>3783</v>
      </c>
      <c r="C658" s="12" t="s">
        <v>3785</v>
      </c>
      <c r="D658" s="11"/>
    </row>
    <row r="659" spans="1:4" ht="25.5" x14ac:dyDescent="0.25">
      <c r="A659" s="6" t="s">
        <v>4782</v>
      </c>
      <c r="B659" s="31" t="s">
        <v>3783</v>
      </c>
      <c r="C659" s="12" t="s">
        <v>3785</v>
      </c>
      <c r="D659" s="11"/>
    </row>
    <row r="660" spans="1:4" ht="25.5" x14ac:dyDescent="0.25">
      <c r="A660" s="6" t="s">
        <v>4183</v>
      </c>
      <c r="B660" s="31" t="s">
        <v>4184</v>
      </c>
      <c r="C660" s="12" t="s">
        <v>4185</v>
      </c>
      <c r="D660" s="11"/>
    </row>
    <row r="661" spans="1:4" ht="25.5" x14ac:dyDescent="0.25">
      <c r="A661" s="6" t="s">
        <v>4262</v>
      </c>
      <c r="B661" s="31" t="s">
        <v>4263</v>
      </c>
      <c r="C661" s="12" t="s">
        <v>482</v>
      </c>
      <c r="D661" s="11"/>
    </row>
    <row r="662" spans="1:4" x14ac:dyDescent="0.25">
      <c r="A662" s="6" t="s">
        <v>655</v>
      </c>
      <c r="B662" s="31" t="s">
        <v>656</v>
      </c>
      <c r="C662" s="12" t="s">
        <v>657</v>
      </c>
      <c r="D662" s="11"/>
    </row>
    <row r="663" spans="1:4" x14ac:dyDescent="0.25">
      <c r="A663" s="6" t="s">
        <v>3507</v>
      </c>
      <c r="B663" s="31" t="s">
        <v>3506</v>
      </c>
      <c r="C663" s="12" t="s">
        <v>657</v>
      </c>
      <c r="D663" s="11"/>
    </row>
    <row r="664" spans="1:4" x14ac:dyDescent="0.25">
      <c r="A664" s="6" t="s">
        <v>4260</v>
      </c>
      <c r="B664" s="31" t="s">
        <v>656</v>
      </c>
      <c r="C664" s="12" t="s">
        <v>657</v>
      </c>
      <c r="D664" s="11"/>
    </row>
    <row r="665" spans="1:4" x14ac:dyDescent="0.25">
      <c r="A665" s="6" t="s">
        <v>1975</v>
      </c>
      <c r="B665" s="31" t="s">
        <v>1976</v>
      </c>
      <c r="C665" s="12" t="s">
        <v>1977</v>
      </c>
      <c r="D665" s="11"/>
    </row>
    <row r="666" spans="1:4" x14ac:dyDescent="0.25">
      <c r="A666" s="6" t="s">
        <v>4087</v>
      </c>
      <c r="B666" s="31" t="s">
        <v>4088</v>
      </c>
      <c r="C666" s="12" t="s">
        <v>1977</v>
      </c>
      <c r="D666" s="11"/>
    </row>
    <row r="667" spans="1:4" x14ac:dyDescent="0.25">
      <c r="A667" s="6" t="s">
        <v>3868</v>
      </c>
      <c r="B667" s="31" t="s">
        <v>3869</v>
      </c>
      <c r="C667" s="12" t="s">
        <v>3870</v>
      </c>
      <c r="D667" s="11"/>
    </row>
    <row r="668" spans="1:4" ht="25.5" x14ac:dyDescent="0.25">
      <c r="A668" s="6" t="s">
        <v>3572</v>
      </c>
      <c r="B668" s="31" t="s">
        <v>529</v>
      </c>
      <c r="C668" s="12" t="s">
        <v>530</v>
      </c>
      <c r="D668" s="11"/>
    </row>
    <row r="669" spans="1:4" ht="25.5" x14ac:dyDescent="0.25">
      <c r="A669" s="6" t="s">
        <v>4807</v>
      </c>
      <c r="B669" s="31" t="s">
        <v>529</v>
      </c>
      <c r="C669" s="12" t="s">
        <v>530</v>
      </c>
      <c r="D669" s="11"/>
    </row>
    <row r="670" spans="1:4" ht="25.5" x14ac:dyDescent="0.25">
      <c r="A670" s="6" t="s">
        <v>406</v>
      </c>
      <c r="B670" s="31" t="s">
        <v>407</v>
      </c>
      <c r="C670" s="12" t="s">
        <v>408</v>
      </c>
      <c r="D670" s="11"/>
    </row>
    <row r="671" spans="1:4" ht="25.5" x14ac:dyDescent="0.25">
      <c r="A671" s="6" t="s">
        <v>2906</v>
      </c>
      <c r="B671" s="31" t="s">
        <v>407</v>
      </c>
      <c r="C671" s="12" t="s">
        <v>408</v>
      </c>
      <c r="D671" s="11"/>
    </row>
    <row r="672" spans="1:4" ht="25.5" x14ac:dyDescent="0.25">
      <c r="A672" s="6" t="s">
        <v>917</v>
      </c>
      <c r="B672" s="31" t="s">
        <v>407</v>
      </c>
      <c r="C672" s="12" t="s">
        <v>408</v>
      </c>
      <c r="D672" s="11"/>
    </row>
    <row r="673" spans="1:4" x14ac:dyDescent="0.25">
      <c r="A673" s="6" t="s">
        <v>4170</v>
      </c>
      <c r="B673" s="31" t="s">
        <v>4171</v>
      </c>
      <c r="C673" s="12" t="s">
        <v>4172</v>
      </c>
      <c r="D673" s="11"/>
    </row>
    <row r="674" spans="1:4" x14ac:dyDescent="0.25">
      <c r="A674" s="6" t="s">
        <v>4366</v>
      </c>
      <c r="B674" s="31" t="s">
        <v>4367</v>
      </c>
      <c r="C674" s="12" t="s">
        <v>4368</v>
      </c>
      <c r="D674" s="11"/>
    </row>
    <row r="675" spans="1:4" ht="25.5" x14ac:dyDescent="0.25">
      <c r="A675" s="6" t="s">
        <v>1630</v>
      </c>
      <c r="B675" s="31" t="s">
        <v>1631</v>
      </c>
      <c r="C675" s="12" t="s">
        <v>1632</v>
      </c>
      <c r="D675" s="11"/>
    </row>
    <row r="676" spans="1:4" ht="25.5" x14ac:dyDescent="0.25">
      <c r="A676" s="6" t="s">
        <v>2195</v>
      </c>
      <c r="B676" s="31" t="s">
        <v>2194</v>
      </c>
      <c r="C676" s="12" t="s">
        <v>1632</v>
      </c>
      <c r="D676" s="11"/>
    </row>
    <row r="677" spans="1:4" ht="25.5" x14ac:dyDescent="0.25">
      <c r="A677" s="6" t="s">
        <v>3871</v>
      </c>
      <c r="B677" s="31" t="s">
        <v>2194</v>
      </c>
      <c r="C677" s="12" t="s">
        <v>1632</v>
      </c>
      <c r="D677" s="11"/>
    </row>
    <row r="678" spans="1:4" x14ac:dyDescent="0.25">
      <c r="A678" s="6" t="s">
        <v>3929</v>
      </c>
      <c r="B678" s="31" t="s">
        <v>3930</v>
      </c>
      <c r="C678" s="12" t="s">
        <v>3931</v>
      </c>
      <c r="D678" s="11"/>
    </row>
    <row r="679" spans="1:4" ht="25.5" x14ac:dyDescent="0.25">
      <c r="A679" s="6" t="s">
        <v>4604</v>
      </c>
      <c r="B679" s="31" t="s">
        <v>4605</v>
      </c>
      <c r="C679" s="12" t="s">
        <v>835</v>
      </c>
      <c r="D679" s="11"/>
    </row>
    <row r="680" spans="1:4" ht="25.5" x14ac:dyDescent="0.25">
      <c r="A680" s="6" t="s">
        <v>398</v>
      </c>
      <c r="B680" s="31" t="s">
        <v>399</v>
      </c>
      <c r="C680" s="12"/>
      <c r="D680" s="11"/>
    </row>
    <row r="681" spans="1:4" x14ac:dyDescent="0.25">
      <c r="A681" s="6" t="s">
        <v>2252</v>
      </c>
      <c r="B681" s="31" t="s">
        <v>847</v>
      </c>
      <c r="C681" s="12" t="s">
        <v>596</v>
      </c>
      <c r="D681" s="11"/>
    </row>
    <row r="682" spans="1:4" x14ac:dyDescent="0.25">
      <c r="A682" s="6" t="s">
        <v>846</v>
      </c>
      <c r="B682" s="31" t="s">
        <v>847</v>
      </c>
      <c r="C682" s="12" t="s">
        <v>596</v>
      </c>
      <c r="D682" s="11"/>
    </row>
    <row r="683" spans="1:4" x14ac:dyDescent="0.25">
      <c r="A683" s="6" t="s">
        <v>4397</v>
      </c>
      <c r="B683" s="31" t="s">
        <v>4398</v>
      </c>
      <c r="C683" s="12" t="s">
        <v>4399</v>
      </c>
      <c r="D683" s="11"/>
    </row>
    <row r="684" spans="1:4" x14ac:dyDescent="0.25">
      <c r="A684" s="6" t="s">
        <v>2418</v>
      </c>
      <c r="B684" s="31" t="s">
        <v>2417</v>
      </c>
      <c r="C684" s="12" t="s">
        <v>2419</v>
      </c>
      <c r="D684" s="11"/>
    </row>
    <row r="685" spans="1:4" x14ac:dyDescent="0.25">
      <c r="A685" s="6" t="s">
        <v>2357</v>
      </c>
      <c r="B685" s="31" t="s">
        <v>2356</v>
      </c>
      <c r="C685" s="12" t="s">
        <v>2358</v>
      </c>
      <c r="D685" s="11"/>
    </row>
    <row r="686" spans="1:4" ht="25.5" x14ac:dyDescent="0.25">
      <c r="A686" s="6" t="s">
        <v>3081</v>
      </c>
      <c r="B686" s="31" t="s">
        <v>3080</v>
      </c>
      <c r="C686" s="12" t="s">
        <v>3082</v>
      </c>
      <c r="D686" s="11"/>
    </row>
    <row r="687" spans="1:4" ht="38.25" x14ac:dyDescent="0.25">
      <c r="A687" s="6" t="s">
        <v>3206</v>
      </c>
      <c r="B687" s="31" t="s">
        <v>3205</v>
      </c>
      <c r="C687" s="12" t="s">
        <v>3207</v>
      </c>
      <c r="D687" s="11"/>
    </row>
    <row r="688" spans="1:4" ht="38.25" x14ac:dyDescent="0.25">
      <c r="A688" s="6" t="s">
        <v>4379</v>
      </c>
      <c r="B688" s="31" t="s">
        <v>3205</v>
      </c>
      <c r="C688" s="12" t="s">
        <v>3207</v>
      </c>
      <c r="D688" s="11"/>
    </row>
    <row r="689" spans="1:4" x14ac:dyDescent="0.25">
      <c r="A689" s="6" t="s">
        <v>3022</v>
      </c>
      <c r="B689" s="31" t="s">
        <v>3021</v>
      </c>
      <c r="C689" s="12" t="s">
        <v>3023</v>
      </c>
      <c r="D689" s="11"/>
    </row>
    <row r="690" spans="1:4" x14ac:dyDescent="0.25">
      <c r="A690" s="6" t="s">
        <v>4073</v>
      </c>
      <c r="B690" s="31" t="s">
        <v>4074</v>
      </c>
      <c r="C690" s="12" t="s">
        <v>3023</v>
      </c>
      <c r="D690" s="11"/>
    </row>
    <row r="691" spans="1:4" ht="25.5" x14ac:dyDescent="0.25">
      <c r="A691" s="6" t="s">
        <v>3209</v>
      </c>
      <c r="B691" s="31" t="s">
        <v>3208</v>
      </c>
      <c r="C691" s="12" t="s">
        <v>3210</v>
      </c>
      <c r="D691" s="11"/>
    </row>
    <row r="692" spans="1:4" ht="25.5" x14ac:dyDescent="0.25">
      <c r="A692" s="6" t="s">
        <v>4238</v>
      </c>
      <c r="B692" s="31" t="s">
        <v>3208</v>
      </c>
      <c r="C692" s="12" t="s">
        <v>3210</v>
      </c>
      <c r="D692" s="11"/>
    </row>
    <row r="693" spans="1:4" ht="25.5" x14ac:dyDescent="0.25">
      <c r="A693" s="6" t="s">
        <v>3209</v>
      </c>
      <c r="B693" s="31" t="s">
        <v>3222</v>
      </c>
      <c r="C693" s="12" t="s">
        <v>3223</v>
      </c>
      <c r="D693" s="11"/>
    </row>
    <row r="694" spans="1:4" ht="25.5" x14ac:dyDescent="0.25">
      <c r="A694" s="6" t="s">
        <v>4238</v>
      </c>
      <c r="B694" s="31" t="s">
        <v>4239</v>
      </c>
      <c r="C694" s="12" t="s">
        <v>3223</v>
      </c>
      <c r="D694" s="11"/>
    </row>
    <row r="695" spans="1:4" ht="25.5" x14ac:dyDescent="0.25">
      <c r="A695" s="6" t="s">
        <v>3209</v>
      </c>
      <c r="B695" s="31" t="s">
        <v>3281</v>
      </c>
      <c r="C695" s="12" t="s">
        <v>3282</v>
      </c>
      <c r="D695" s="11"/>
    </row>
    <row r="696" spans="1:4" ht="25.5" x14ac:dyDescent="0.25">
      <c r="A696" s="6" t="s">
        <v>4238</v>
      </c>
      <c r="B696" s="31" t="s">
        <v>3281</v>
      </c>
      <c r="C696" s="12" t="s">
        <v>3282</v>
      </c>
      <c r="D696" s="11"/>
    </row>
    <row r="697" spans="1:4" ht="25.5" x14ac:dyDescent="0.25">
      <c r="A697" s="6" t="s">
        <v>1729</v>
      </c>
      <c r="B697" s="31" t="s">
        <v>1730</v>
      </c>
      <c r="C697" s="12" t="s">
        <v>1731</v>
      </c>
      <c r="D697" s="11"/>
    </row>
    <row r="698" spans="1:4" ht="25.5" x14ac:dyDescent="0.25">
      <c r="A698" s="6" t="s">
        <v>2357</v>
      </c>
      <c r="B698" s="31" t="s">
        <v>2514</v>
      </c>
      <c r="C698" s="12" t="s">
        <v>1731</v>
      </c>
      <c r="D698" s="11"/>
    </row>
    <row r="699" spans="1:4" ht="25.5" x14ac:dyDescent="0.25">
      <c r="A699" s="6" t="s">
        <v>3889</v>
      </c>
      <c r="B699" s="31" t="s">
        <v>2514</v>
      </c>
      <c r="C699" s="12" t="s">
        <v>1731</v>
      </c>
      <c r="D699" s="11"/>
    </row>
    <row r="700" spans="1:4" x14ac:dyDescent="0.25">
      <c r="A700" s="6" t="s">
        <v>2083</v>
      </c>
      <c r="B700" s="31" t="s">
        <v>423</v>
      </c>
      <c r="C700" s="12" t="s">
        <v>424</v>
      </c>
      <c r="D700" s="11"/>
    </row>
    <row r="701" spans="1:4" x14ac:dyDescent="0.25">
      <c r="A701" s="6" t="s">
        <v>882</v>
      </c>
      <c r="B701" s="31" t="s">
        <v>423</v>
      </c>
      <c r="C701" s="12" t="s">
        <v>424</v>
      </c>
      <c r="D701" s="11"/>
    </row>
    <row r="702" spans="1:4" x14ac:dyDescent="0.25">
      <c r="A702" s="6" t="s">
        <v>29</v>
      </c>
      <c r="B702" s="31" t="s">
        <v>28</v>
      </c>
      <c r="C702" s="12" t="s">
        <v>30</v>
      </c>
      <c r="D702" s="11"/>
    </row>
    <row r="703" spans="1:4" x14ac:dyDescent="0.25">
      <c r="A703" s="6" t="s">
        <v>3148</v>
      </c>
      <c r="B703" s="31" t="s">
        <v>5729</v>
      </c>
      <c r="C703" s="12"/>
      <c r="D703" s="11"/>
    </row>
    <row r="704" spans="1:4" x14ac:dyDescent="0.25">
      <c r="A704" s="6" t="s">
        <v>4011</v>
      </c>
      <c r="B704" s="31" t="s">
        <v>4012</v>
      </c>
      <c r="C704" s="12" t="s">
        <v>4013</v>
      </c>
      <c r="D704" s="11"/>
    </row>
    <row r="705" spans="1:4" x14ac:dyDescent="0.25">
      <c r="A705" s="6" t="s">
        <v>3650</v>
      </c>
      <c r="B705" s="31" t="s">
        <v>3649</v>
      </c>
      <c r="C705" s="12" t="s">
        <v>3651</v>
      </c>
      <c r="D705" s="11"/>
    </row>
    <row r="706" spans="1:4" x14ac:dyDescent="0.25">
      <c r="A706" s="6" t="s">
        <v>5222</v>
      </c>
      <c r="B706" s="31" t="s">
        <v>3649</v>
      </c>
      <c r="C706" s="12" t="s">
        <v>3651</v>
      </c>
      <c r="D706" s="11"/>
    </row>
    <row r="707" spans="1:4" ht="25.5" x14ac:dyDescent="0.25">
      <c r="A707" s="6" t="s">
        <v>1071</v>
      </c>
      <c r="B707" s="31" t="s">
        <v>1072</v>
      </c>
      <c r="C707" s="12" t="s">
        <v>1073</v>
      </c>
      <c r="D707" s="11"/>
    </row>
    <row r="708" spans="1:4" ht="38.25" x14ac:dyDescent="0.25">
      <c r="A708" s="6" t="s">
        <v>3582</v>
      </c>
      <c r="B708" s="31" t="s">
        <v>3581</v>
      </c>
      <c r="C708" s="12" t="s">
        <v>3583</v>
      </c>
      <c r="D708" s="11"/>
    </row>
    <row r="709" spans="1:4" x14ac:dyDescent="0.25">
      <c r="A709" s="6" t="s">
        <v>4732</v>
      </c>
      <c r="B709" s="31" t="s">
        <v>805</v>
      </c>
      <c r="C709" s="12" t="s">
        <v>806</v>
      </c>
      <c r="D709" s="11"/>
    </row>
    <row r="710" spans="1:4" x14ac:dyDescent="0.25">
      <c r="A710" s="6" t="s">
        <v>2129</v>
      </c>
      <c r="B710" s="31" t="s">
        <v>2128</v>
      </c>
      <c r="C710" s="12" t="s">
        <v>2130</v>
      </c>
      <c r="D710" s="11"/>
    </row>
    <row r="711" spans="1:4" x14ac:dyDescent="0.25">
      <c r="A711" s="6" t="s">
        <v>2069</v>
      </c>
      <c r="B711" s="31" t="s">
        <v>2068</v>
      </c>
      <c r="C711" s="12" t="s">
        <v>2070</v>
      </c>
      <c r="D711" s="11"/>
    </row>
    <row r="712" spans="1:4" ht="25.5" x14ac:dyDescent="0.25">
      <c r="A712" s="6" t="s">
        <v>114</v>
      </c>
      <c r="B712" s="31" t="s">
        <v>115</v>
      </c>
      <c r="C712" s="12" t="s">
        <v>116</v>
      </c>
      <c r="D712" s="11"/>
    </row>
    <row r="713" spans="1:4" ht="25.5" x14ac:dyDescent="0.25">
      <c r="A713" s="6" t="s">
        <v>543</v>
      </c>
      <c r="B713" s="31" t="s">
        <v>544</v>
      </c>
      <c r="C713" s="12" t="s">
        <v>545</v>
      </c>
      <c r="D713" s="11"/>
    </row>
    <row r="714" spans="1:4" x14ac:dyDescent="0.25">
      <c r="A714" s="6" t="s">
        <v>5384</v>
      </c>
      <c r="B714" s="31" t="s">
        <v>5385</v>
      </c>
      <c r="C714" s="12" t="s">
        <v>348</v>
      </c>
      <c r="D714" s="11"/>
    </row>
    <row r="715" spans="1:4" x14ac:dyDescent="0.25">
      <c r="A715" s="6" t="s">
        <v>4032</v>
      </c>
      <c r="B715" s="31" t="s">
        <v>4033</v>
      </c>
      <c r="C715" s="12" t="s">
        <v>4034</v>
      </c>
      <c r="D715" s="11"/>
    </row>
    <row r="716" spans="1:4" ht="25.5" x14ac:dyDescent="0.25">
      <c r="A716" s="6" t="s">
        <v>3565</v>
      </c>
      <c r="B716" s="31" t="s">
        <v>3564</v>
      </c>
      <c r="C716" s="12" t="s">
        <v>3566</v>
      </c>
      <c r="D716" s="11"/>
    </row>
    <row r="717" spans="1:4" ht="25.5" x14ac:dyDescent="0.25">
      <c r="A717" s="6" t="s">
        <v>4777</v>
      </c>
      <c r="B717" s="31" t="s">
        <v>3564</v>
      </c>
      <c r="C717" s="12" t="s">
        <v>3566</v>
      </c>
      <c r="D717" s="11"/>
    </row>
    <row r="718" spans="1:4" ht="25.5" x14ac:dyDescent="0.25">
      <c r="A718" s="6" t="s">
        <v>2323</v>
      </c>
      <c r="B718" s="31" t="s">
        <v>2322</v>
      </c>
      <c r="C718" s="12" t="s">
        <v>2324</v>
      </c>
      <c r="D718" s="11"/>
    </row>
    <row r="719" spans="1:4" ht="25.5" x14ac:dyDescent="0.25">
      <c r="A719" s="6" t="s">
        <v>4569</v>
      </c>
      <c r="B719" s="31" t="s">
        <v>2322</v>
      </c>
      <c r="C719" s="12" t="s">
        <v>2324</v>
      </c>
      <c r="D719" s="11"/>
    </row>
    <row r="720" spans="1:4" x14ac:dyDescent="0.25">
      <c r="A720" s="6" t="s">
        <v>5637</v>
      </c>
      <c r="B720" s="31" t="s">
        <v>5638</v>
      </c>
      <c r="C720" s="12" t="s">
        <v>716</v>
      </c>
      <c r="D720" s="11"/>
    </row>
    <row r="721" spans="1:4" ht="25.5" x14ac:dyDescent="0.25">
      <c r="A721" s="6" t="s">
        <v>4991</v>
      </c>
      <c r="B721" s="31" t="s">
        <v>4992</v>
      </c>
      <c r="C721" s="12" t="s">
        <v>4993</v>
      </c>
      <c r="D721" s="11"/>
    </row>
    <row r="722" spans="1:4" ht="25.5" x14ac:dyDescent="0.25">
      <c r="A722" s="6" t="s">
        <v>1535</v>
      </c>
      <c r="B722" s="31" t="s">
        <v>1536</v>
      </c>
      <c r="C722" s="12" t="s">
        <v>1537</v>
      </c>
      <c r="D722" s="11"/>
    </row>
    <row r="723" spans="1:4" x14ac:dyDescent="0.25">
      <c r="A723" s="6" t="s">
        <v>5259</v>
      </c>
      <c r="B723" s="31" t="s">
        <v>5260</v>
      </c>
      <c r="C723" s="12" t="s">
        <v>5261</v>
      </c>
      <c r="D723" s="11"/>
    </row>
    <row r="724" spans="1:4" ht="25.5" x14ac:dyDescent="0.25">
      <c r="A724" s="6" t="s">
        <v>5707</v>
      </c>
      <c r="B724" s="31" t="s">
        <v>5708</v>
      </c>
      <c r="C724" s="12" t="s">
        <v>5709</v>
      </c>
      <c r="D724" s="11"/>
    </row>
    <row r="725" spans="1:4" ht="25.5" x14ac:dyDescent="0.25">
      <c r="A725" s="6" t="s">
        <v>1929</v>
      </c>
      <c r="B725" s="31" t="s">
        <v>1930</v>
      </c>
      <c r="C725" s="12" t="s">
        <v>1931</v>
      </c>
      <c r="D725" s="11"/>
    </row>
    <row r="726" spans="1:4" ht="25.5" x14ac:dyDescent="0.25">
      <c r="A726" s="6" t="s">
        <v>5128</v>
      </c>
      <c r="B726" s="31" t="s">
        <v>1930</v>
      </c>
      <c r="C726" s="12" t="s">
        <v>1931</v>
      </c>
      <c r="D726" s="11"/>
    </row>
    <row r="727" spans="1:4" ht="25.5" x14ac:dyDescent="0.25">
      <c r="A727" s="6" t="s">
        <v>3488</v>
      </c>
      <c r="B727" s="31" t="s">
        <v>3487</v>
      </c>
      <c r="C727" s="12" t="s">
        <v>3489</v>
      </c>
      <c r="D727" s="11"/>
    </row>
    <row r="728" spans="1:4" x14ac:dyDescent="0.25">
      <c r="A728" s="6" t="s">
        <v>3640</v>
      </c>
      <c r="B728" s="31" t="s">
        <v>3639</v>
      </c>
      <c r="C728" s="12" t="s">
        <v>3641</v>
      </c>
      <c r="D728" s="11"/>
    </row>
    <row r="729" spans="1:4" x14ac:dyDescent="0.25">
      <c r="A729" s="6" t="s">
        <v>5257</v>
      </c>
      <c r="B729" s="31" t="s">
        <v>3639</v>
      </c>
      <c r="C729" s="12" t="s">
        <v>3641</v>
      </c>
      <c r="D729" s="11"/>
    </row>
    <row r="730" spans="1:4" ht="25.5" x14ac:dyDescent="0.25">
      <c r="A730" s="6" t="s">
        <v>1618</v>
      </c>
      <c r="B730" s="31" t="s">
        <v>1619</v>
      </c>
      <c r="C730" s="12" t="s">
        <v>1620</v>
      </c>
      <c r="D730" s="11"/>
    </row>
    <row r="731" spans="1:4" x14ac:dyDescent="0.25">
      <c r="A731" s="6" t="s">
        <v>5691</v>
      </c>
      <c r="B731" s="31" t="s">
        <v>5692</v>
      </c>
      <c r="C731" s="12" t="s">
        <v>5693</v>
      </c>
      <c r="D731" s="11"/>
    </row>
    <row r="732" spans="1:4" x14ac:dyDescent="0.25">
      <c r="A732" s="6" t="s">
        <v>2155</v>
      </c>
      <c r="B732" s="31" t="s">
        <v>241</v>
      </c>
      <c r="C732" s="12" t="s">
        <v>242</v>
      </c>
      <c r="D732" s="11"/>
    </row>
    <row r="733" spans="1:4" x14ac:dyDescent="0.25">
      <c r="A733" s="6" t="s">
        <v>4631</v>
      </c>
      <c r="B733" s="31" t="s">
        <v>241</v>
      </c>
      <c r="C733" s="12" t="s">
        <v>242</v>
      </c>
      <c r="D733" s="11"/>
    </row>
    <row r="734" spans="1:4" ht="25.5" x14ac:dyDescent="0.25">
      <c r="A734" s="6" t="s">
        <v>1469</v>
      </c>
      <c r="B734" s="31" t="s">
        <v>1470</v>
      </c>
      <c r="C734" s="12" t="s">
        <v>1471</v>
      </c>
      <c r="D734" s="11"/>
    </row>
    <row r="735" spans="1:4" x14ac:dyDescent="0.25">
      <c r="A735" s="6" t="s">
        <v>5277</v>
      </c>
      <c r="B735" s="31" t="s">
        <v>5278</v>
      </c>
      <c r="C735" s="12" t="s">
        <v>5279</v>
      </c>
      <c r="D735" s="11"/>
    </row>
    <row r="736" spans="1:4" x14ac:dyDescent="0.25">
      <c r="A736" s="6" t="s">
        <v>1400</v>
      </c>
      <c r="B736" s="31" t="s">
        <v>1401</v>
      </c>
      <c r="C736" s="12" t="s">
        <v>1402</v>
      </c>
      <c r="D736" s="11"/>
    </row>
    <row r="737" spans="1:4" ht="25.5" x14ac:dyDescent="0.25">
      <c r="A737" s="6" t="s">
        <v>2213</v>
      </c>
      <c r="B737" s="31" t="s">
        <v>2212</v>
      </c>
      <c r="C737" s="12" t="s">
        <v>2214</v>
      </c>
      <c r="D737" s="11"/>
    </row>
    <row r="738" spans="1:4" x14ac:dyDescent="0.25">
      <c r="A738" s="6" t="s">
        <v>3387</v>
      </c>
      <c r="B738" s="31" t="s">
        <v>3386</v>
      </c>
      <c r="C738" s="12" t="s">
        <v>3388</v>
      </c>
      <c r="D738" s="11"/>
    </row>
    <row r="739" spans="1:4" ht="25.5" x14ac:dyDescent="0.25">
      <c r="A739" s="6" t="s">
        <v>387</v>
      </c>
      <c r="B739" s="31" t="s">
        <v>388</v>
      </c>
      <c r="C739" s="12" t="s">
        <v>389</v>
      </c>
      <c r="D739" s="11"/>
    </row>
    <row r="740" spans="1:4" ht="25.5" x14ac:dyDescent="0.25">
      <c r="A740" s="6" t="s">
        <v>2459</v>
      </c>
      <c r="B740" s="31" t="s">
        <v>2458</v>
      </c>
      <c r="C740" s="12" t="s">
        <v>389</v>
      </c>
      <c r="D740" s="11"/>
    </row>
    <row r="741" spans="1:4" ht="25.5" x14ac:dyDescent="0.25">
      <c r="A741" s="6" t="s">
        <v>4531</v>
      </c>
      <c r="B741" s="31" t="s">
        <v>2458</v>
      </c>
      <c r="C741" s="12" t="s">
        <v>389</v>
      </c>
      <c r="D741" s="11"/>
    </row>
    <row r="742" spans="1:4" ht="25.5" x14ac:dyDescent="0.25">
      <c r="A742" s="6" t="s">
        <v>4100</v>
      </c>
      <c r="B742" s="31" t="s">
        <v>4101</v>
      </c>
      <c r="C742" s="12" t="s">
        <v>4102</v>
      </c>
      <c r="D742" s="11"/>
    </row>
    <row r="743" spans="1:4" x14ac:dyDescent="0.25">
      <c r="A743" s="6" t="s">
        <v>4557</v>
      </c>
      <c r="B743" s="31" t="s">
        <v>4558</v>
      </c>
      <c r="C743" s="12" t="s">
        <v>4559</v>
      </c>
      <c r="D743" s="11"/>
    </row>
    <row r="744" spans="1:4" x14ac:dyDescent="0.25">
      <c r="A744" s="6" t="s">
        <v>713</v>
      </c>
      <c r="B744" s="31" t="s">
        <v>714</v>
      </c>
      <c r="C744" s="12" t="s">
        <v>715</v>
      </c>
      <c r="D744" s="11"/>
    </row>
    <row r="745" spans="1:4" x14ac:dyDescent="0.25">
      <c r="A745" s="6" t="s">
        <v>4509</v>
      </c>
      <c r="B745" s="31" t="s">
        <v>4510</v>
      </c>
      <c r="C745" s="12" t="s">
        <v>654</v>
      </c>
      <c r="D745" s="11"/>
    </row>
    <row r="746" spans="1:4" ht="25.5" x14ac:dyDescent="0.25">
      <c r="A746" s="6" t="s">
        <v>5659</v>
      </c>
      <c r="B746" s="31" t="s">
        <v>5660</v>
      </c>
      <c r="C746" s="12" t="s">
        <v>835</v>
      </c>
      <c r="D746" s="11"/>
    </row>
    <row r="747" spans="1:4" ht="25.5" x14ac:dyDescent="0.25">
      <c r="A747" s="6" t="s">
        <v>999</v>
      </c>
      <c r="B747" s="31" t="s">
        <v>1000</v>
      </c>
      <c r="C747" s="12" t="s">
        <v>1001</v>
      </c>
      <c r="D747" s="11"/>
    </row>
    <row r="748" spans="1:4" ht="25.5" x14ac:dyDescent="0.25">
      <c r="A748" s="6" t="s">
        <v>3432</v>
      </c>
      <c r="B748" s="31" t="s">
        <v>1000</v>
      </c>
      <c r="C748" s="12" t="s">
        <v>1001</v>
      </c>
      <c r="D748" s="11"/>
    </row>
    <row r="749" spans="1:4" x14ac:dyDescent="0.25">
      <c r="A749" s="6" t="s">
        <v>3383</v>
      </c>
      <c r="B749" s="31" t="s">
        <v>3382</v>
      </c>
      <c r="C749" s="12" t="s">
        <v>3384</v>
      </c>
      <c r="D749" s="11"/>
    </row>
    <row r="750" spans="1:4" x14ac:dyDescent="0.25">
      <c r="A750" s="6" t="s">
        <v>4925</v>
      </c>
      <c r="B750" s="31" t="s">
        <v>4926</v>
      </c>
      <c r="C750" s="12" t="s">
        <v>3384</v>
      </c>
      <c r="D750" s="11"/>
    </row>
    <row r="751" spans="1:4" ht="25.5" x14ac:dyDescent="0.25">
      <c r="A751" s="6" t="s">
        <v>471</v>
      </c>
      <c r="B751" s="31" t="s">
        <v>472</v>
      </c>
      <c r="C751" s="12" t="s">
        <v>473</v>
      </c>
      <c r="D751" s="11"/>
    </row>
    <row r="752" spans="1:4" x14ac:dyDescent="0.25">
      <c r="A752" s="6" t="s">
        <v>2175</v>
      </c>
      <c r="B752" s="31" t="s">
        <v>2174</v>
      </c>
      <c r="C752" s="12" t="s">
        <v>2176</v>
      </c>
      <c r="D752" s="11"/>
    </row>
    <row r="753" spans="1:4" x14ac:dyDescent="0.25">
      <c r="A753" s="6" t="s">
        <v>3997</v>
      </c>
      <c r="B753" s="31" t="s">
        <v>2174</v>
      </c>
      <c r="C753" s="12" t="s">
        <v>2176</v>
      </c>
      <c r="D753" s="11"/>
    </row>
    <row r="754" spans="1:4" ht="25.5" x14ac:dyDescent="0.25">
      <c r="A754" s="6" t="s">
        <v>3630</v>
      </c>
      <c r="B754" s="31" t="s">
        <v>3629</v>
      </c>
      <c r="C754" s="12" t="s">
        <v>3631</v>
      </c>
      <c r="D754" s="11"/>
    </row>
    <row r="755" spans="1:4" ht="25.5" x14ac:dyDescent="0.25">
      <c r="A755" s="6" t="s">
        <v>2246</v>
      </c>
      <c r="B755" s="31" t="s">
        <v>2245</v>
      </c>
      <c r="C755" s="12" t="s">
        <v>2247</v>
      </c>
      <c r="D755" s="11"/>
    </row>
    <row r="756" spans="1:4" ht="25.5" x14ac:dyDescent="0.25">
      <c r="A756" s="6" t="s">
        <v>4396</v>
      </c>
      <c r="B756" s="31" t="s">
        <v>2245</v>
      </c>
      <c r="C756" s="12" t="s">
        <v>2247</v>
      </c>
      <c r="D756" s="11"/>
    </row>
    <row r="757" spans="1:4" ht="25.5" x14ac:dyDescent="0.25">
      <c r="A757" s="6" t="s">
        <v>5191</v>
      </c>
      <c r="B757" s="31" t="s">
        <v>5192</v>
      </c>
      <c r="C757" s="12" t="s">
        <v>5193</v>
      </c>
      <c r="D757" s="11"/>
    </row>
    <row r="758" spans="1:4" ht="25.5" x14ac:dyDescent="0.25">
      <c r="A758" s="6" t="s">
        <v>1155</v>
      </c>
      <c r="B758" s="31" t="s">
        <v>1156</v>
      </c>
      <c r="C758" s="12" t="s">
        <v>1157</v>
      </c>
      <c r="D758" s="11"/>
    </row>
    <row r="759" spans="1:4" ht="25.5" x14ac:dyDescent="0.25">
      <c r="A759" s="6" t="s">
        <v>373</v>
      </c>
      <c r="B759" s="31" t="s">
        <v>374</v>
      </c>
      <c r="C759" s="12" t="s">
        <v>375</v>
      </c>
      <c r="D759" s="11"/>
    </row>
    <row r="760" spans="1:4" ht="25.5" x14ac:dyDescent="0.25">
      <c r="A760" s="6" t="s">
        <v>4680</v>
      </c>
      <c r="B760" s="31" t="s">
        <v>4681</v>
      </c>
      <c r="C760" s="12" t="s">
        <v>4682</v>
      </c>
      <c r="D760" s="11"/>
    </row>
    <row r="761" spans="1:4" ht="25.5" x14ac:dyDescent="0.25">
      <c r="A761" s="6" t="s">
        <v>3366</v>
      </c>
      <c r="B761" s="31" t="s">
        <v>3365</v>
      </c>
      <c r="C761" s="12" t="s">
        <v>3367</v>
      </c>
      <c r="D761" s="11"/>
    </row>
    <row r="762" spans="1:4" ht="25.5" x14ac:dyDescent="0.25">
      <c r="A762" s="6" t="s">
        <v>5169</v>
      </c>
      <c r="B762" s="31" t="s">
        <v>3365</v>
      </c>
      <c r="C762" s="12" t="s">
        <v>3367</v>
      </c>
      <c r="D762" s="11"/>
    </row>
    <row r="763" spans="1:4" ht="25.5" x14ac:dyDescent="0.25">
      <c r="A763" s="6" t="s">
        <v>1921</v>
      </c>
      <c r="B763" s="31" t="s">
        <v>1922</v>
      </c>
      <c r="C763" s="12" t="s">
        <v>1923</v>
      </c>
      <c r="D763" s="11"/>
    </row>
    <row r="764" spans="1:4" ht="25.5" x14ac:dyDescent="0.25">
      <c r="A764" s="6" t="s">
        <v>4889</v>
      </c>
      <c r="B764" s="31" t="s">
        <v>4890</v>
      </c>
      <c r="C764" s="12" t="s">
        <v>835</v>
      </c>
      <c r="D764" s="11"/>
    </row>
    <row r="765" spans="1:4" ht="25.5" x14ac:dyDescent="0.25">
      <c r="A765" s="6" t="s">
        <v>4919</v>
      </c>
      <c r="B765" s="31" t="s">
        <v>4920</v>
      </c>
      <c r="C765" s="12" t="s">
        <v>4921</v>
      </c>
      <c r="D765" s="11"/>
    </row>
    <row r="766" spans="1:4" ht="25.5" x14ac:dyDescent="0.25">
      <c r="A766" s="6" t="s">
        <v>1086</v>
      </c>
      <c r="B766" s="31" t="s">
        <v>1087</v>
      </c>
      <c r="C766" s="12" t="s">
        <v>1088</v>
      </c>
      <c r="D766" s="11"/>
    </row>
    <row r="767" spans="1:4" ht="25.5" x14ac:dyDescent="0.25">
      <c r="A767" s="6" t="s">
        <v>2490</v>
      </c>
      <c r="B767" s="31" t="s">
        <v>2489</v>
      </c>
      <c r="C767" s="12" t="s">
        <v>2491</v>
      </c>
      <c r="D767" s="11"/>
    </row>
    <row r="768" spans="1:4" ht="25.5" x14ac:dyDescent="0.25">
      <c r="A768" s="6" t="s">
        <v>3162</v>
      </c>
      <c r="B768" s="31" t="s">
        <v>3161</v>
      </c>
      <c r="C768" s="12" t="s">
        <v>3163</v>
      </c>
      <c r="D768" s="11"/>
    </row>
    <row r="769" spans="1:4" ht="25.5" x14ac:dyDescent="0.25">
      <c r="A769" s="6" t="s">
        <v>2297</v>
      </c>
      <c r="B769" s="31" t="s">
        <v>2296</v>
      </c>
      <c r="C769" s="12" t="s">
        <v>2298</v>
      </c>
      <c r="D769" s="11"/>
    </row>
    <row r="770" spans="1:4" ht="25.5" x14ac:dyDescent="0.25">
      <c r="A770" s="6" t="s">
        <v>4394</v>
      </c>
      <c r="B770" s="31" t="s">
        <v>4395</v>
      </c>
      <c r="C770" s="12" t="s">
        <v>2298</v>
      </c>
      <c r="D770" s="11"/>
    </row>
    <row r="771" spans="1:4" x14ac:dyDescent="0.25">
      <c r="A771" s="6" t="s">
        <v>448</v>
      </c>
      <c r="B771" s="31" t="s">
        <v>458</v>
      </c>
      <c r="C771" s="12" t="s">
        <v>459</v>
      </c>
      <c r="D771" s="11"/>
    </row>
    <row r="772" spans="1:4" x14ac:dyDescent="0.25">
      <c r="A772" s="6" t="s">
        <v>4913</v>
      </c>
      <c r="B772" s="31" t="s">
        <v>458</v>
      </c>
      <c r="C772" s="12" t="s">
        <v>459</v>
      </c>
      <c r="D772" s="11"/>
    </row>
    <row r="773" spans="1:4" ht="25.5" x14ac:dyDescent="0.25">
      <c r="A773" s="6" t="s">
        <v>2601</v>
      </c>
      <c r="B773" s="31" t="s">
        <v>2600</v>
      </c>
      <c r="C773" s="12" t="s">
        <v>2602</v>
      </c>
      <c r="D773" s="11"/>
    </row>
    <row r="774" spans="1:4" x14ac:dyDescent="0.25">
      <c r="A774" s="6" t="s">
        <v>2879</v>
      </c>
      <c r="B774" s="31" t="s">
        <v>2878</v>
      </c>
      <c r="C774" s="12"/>
      <c r="D774" s="11"/>
    </row>
    <row r="775" spans="1:4" ht="25.5" x14ac:dyDescent="0.25">
      <c r="A775" s="6" t="s">
        <v>173</v>
      </c>
      <c r="B775" s="31" t="s">
        <v>174</v>
      </c>
      <c r="C775" s="12" t="s">
        <v>175</v>
      </c>
      <c r="D775" s="11"/>
    </row>
    <row r="776" spans="1:4" x14ac:dyDescent="0.25">
      <c r="A776" s="6" t="s">
        <v>4327</v>
      </c>
      <c r="B776" s="31" t="s">
        <v>4328</v>
      </c>
      <c r="C776" s="12" t="s">
        <v>835</v>
      </c>
      <c r="D776" s="11"/>
    </row>
    <row r="777" spans="1:4" ht="25.5" x14ac:dyDescent="0.25">
      <c r="A777" s="6" t="s">
        <v>2431</v>
      </c>
      <c r="B777" s="31" t="s">
        <v>2430</v>
      </c>
      <c r="C777" s="12" t="s">
        <v>2432</v>
      </c>
      <c r="D777" s="11"/>
    </row>
    <row r="778" spans="1:4" ht="25.5" x14ac:dyDescent="0.25">
      <c r="A778" s="6" t="s">
        <v>2793</v>
      </c>
      <c r="B778" s="31" t="s">
        <v>2792</v>
      </c>
      <c r="C778" s="12" t="s">
        <v>2794</v>
      </c>
      <c r="D778" s="11"/>
    </row>
    <row r="779" spans="1:4" ht="25.5" x14ac:dyDescent="0.25">
      <c r="A779" s="6" t="s">
        <v>3428</v>
      </c>
      <c r="B779" s="31" t="s">
        <v>3427</v>
      </c>
      <c r="C779" s="12" t="s">
        <v>3429</v>
      </c>
      <c r="D779" s="11"/>
    </row>
    <row r="780" spans="1:4" x14ac:dyDescent="0.25">
      <c r="A780" s="6" t="s">
        <v>5440</v>
      </c>
      <c r="B780" s="31" t="s">
        <v>5441</v>
      </c>
      <c r="C780" s="12" t="s">
        <v>5442</v>
      </c>
      <c r="D780" s="11"/>
    </row>
    <row r="781" spans="1:4" x14ac:dyDescent="0.25">
      <c r="A781" s="6" t="s">
        <v>2</v>
      </c>
      <c r="B781" s="31" t="s">
        <v>1</v>
      </c>
      <c r="C781" s="12" t="s">
        <v>3</v>
      </c>
      <c r="D781" s="11"/>
    </row>
    <row r="782" spans="1:4" x14ac:dyDescent="0.25">
      <c r="A782" s="6" t="s">
        <v>919</v>
      </c>
      <c r="B782" s="31" t="s">
        <v>198</v>
      </c>
      <c r="C782" s="12" t="s">
        <v>199</v>
      </c>
      <c r="D782" s="11"/>
    </row>
    <row r="783" spans="1:4" ht="25.5" x14ac:dyDescent="0.25">
      <c r="A783" s="6" t="s">
        <v>3652</v>
      </c>
      <c r="B783" s="31" t="s">
        <v>122</v>
      </c>
      <c r="C783" s="12" t="s">
        <v>123</v>
      </c>
      <c r="D783" s="11"/>
    </row>
    <row r="784" spans="1:4" ht="25.5" x14ac:dyDescent="0.25">
      <c r="A784" s="6" t="s">
        <v>5554</v>
      </c>
      <c r="B784" s="31" t="s">
        <v>122</v>
      </c>
      <c r="C784" s="12" t="s">
        <v>123</v>
      </c>
      <c r="D784" s="11"/>
    </row>
    <row r="785" spans="1:4" ht="25.5" x14ac:dyDescent="0.25">
      <c r="A785" s="6" t="s">
        <v>381</v>
      </c>
      <c r="B785" s="31" t="s">
        <v>382</v>
      </c>
      <c r="C785" s="12" t="s">
        <v>383</v>
      </c>
      <c r="D785" s="11"/>
    </row>
    <row r="786" spans="1:4" ht="25.5" x14ac:dyDescent="0.25">
      <c r="A786" s="6" t="s">
        <v>2854</v>
      </c>
      <c r="B786" s="31" t="s">
        <v>382</v>
      </c>
      <c r="C786" s="12" t="s">
        <v>383</v>
      </c>
      <c r="D786" s="11"/>
    </row>
    <row r="787" spans="1:4" ht="25.5" x14ac:dyDescent="0.25">
      <c r="A787" s="6" t="s">
        <v>4133</v>
      </c>
      <c r="B787" s="31" t="s">
        <v>382</v>
      </c>
      <c r="C787" s="12" t="s">
        <v>383</v>
      </c>
      <c r="D787" s="11"/>
    </row>
    <row r="788" spans="1:4" ht="25.5" x14ac:dyDescent="0.25">
      <c r="A788" s="6" t="s">
        <v>1382</v>
      </c>
      <c r="B788" s="31" t="s">
        <v>1383</v>
      </c>
      <c r="C788" s="12" t="s">
        <v>1384</v>
      </c>
      <c r="D788" s="11"/>
    </row>
    <row r="789" spans="1:4" ht="25.5" x14ac:dyDescent="0.25">
      <c r="A789" s="6" t="s">
        <v>2630</v>
      </c>
      <c r="B789" s="31" t="s">
        <v>2629</v>
      </c>
      <c r="C789" s="12" t="s">
        <v>2631</v>
      </c>
      <c r="D789" s="11"/>
    </row>
    <row r="790" spans="1:4" x14ac:dyDescent="0.25">
      <c r="A790" s="6" t="s">
        <v>3985</v>
      </c>
      <c r="B790" s="31" t="s">
        <v>3986</v>
      </c>
      <c r="C790" s="12" t="s">
        <v>3987</v>
      </c>
      <c r="D790" s="11"/>
    </row>
    <row r="791" spans="1:4" ht="25.5" x14ac:dyDescent="0.25">
      <c r="A791" s="6" t="s">
        <v>4866</v>
      </c>
      <c r="B791" s="31" t="s">
        <v>4867</v>
      </c>
      <c r="C791" s="12" t="s">
        <v>4868</v>
      </c>
      <c r="D791" s="11"/>
    </row>
    <row r="792" spans="1:4" ht="25.5" x14ac:dyDescent="0.25">
      <c r="A792" s="6" t="s">
        <v>79</v>
      </c>
      <c r="B792" s="31" t="s">
        <v>5730</v>
      </c>
      <c r="C792" s="12" t="s">
        <v>80</v>
      </c>
      <c r="D792" s="11"/>
    </row>
    <row r="793" spans="1:4" ht="25.5" x14ac:dyDescent="0.25">
      <c r="A793" s="6" t="s">
        <v>4492</v>
      </c>
      <c r="B793" s="31" t="s">
        <v>4493</v>
      </c>
      <c r="C793" s="12" t="s">
        <v>4494</v>
      </c>
      <c r="D793" s="11"/>
    </row>
    <row r="794" spans="1:4" ht="25.5" x14ac:dyDescent="0.25">
      <c r="A794" s="6" t="s">
        <v>1738</v>
      </c>
      <c r="B794" s="31" t="s">
        <v>1739</v>
      </c>
      <c r="C794" s="12"/>
      <c r="D794" s="11"/>
    </row>
    <row r="795" spans="1:4" x14ac:dyDescent="0.25">
      <c r="A795" s="6" t="s">
        <v>3549</v>
      </c>
      <c r="B795" s="31" t="s">
        <v>3548</v>
      </c>
      <c r="C795" s="12" t="s">
        <v>3550</v>
      </c>
      <c r="D795" s="11"/>
    </row>
    <row r="796" spans="1:4" x14ac:dyDescent="0.25">
      <c r="A796" s="6" t="s">
        <v>3778</v>
      </c>
      <c r="B796" s="31" t="s">
        <v>3777</v>
      </c>
      <c r="C796" s="12" t="s">
        <v>3779</v>
      </c>
      <c r="D796" s="11"/>
    </row>
    <row r="797" spans="1:4" ht="25.5" x14ac:dyDescent="0.25">
      <c r="A797" s="6" t="s">
        <v>5483</v>
      </c>
      <c r="B797" s="31" t="s">
        <v>5484</v>
      </c>
      <c r="C797" s="12" t="s">
        <v>835</v>
      </c>
      <c r="D797" s="11"/>
    </row>
    <row r="798" spans="1:4" ht="25.5" x14ac:dyDescent="0.25">
      <c r="A798" s="6" t="s">
        <v>1418</v>
      </c>
      <c r="B798" s="31" t="s">
        <v>1419</v>
      </c>
      <c r="C798" s="12" t="s">
        <v>1420</v>
      </c>
      <c r="D798" s="11"/>
    </row>
    <row r="799" spans="1:4" ht="25.5" x14ac:dyDescent="0.25">
      <c r="A799" s="6" t="s">
        <v>420</v>
      </c>
      <c r="B799" s="31" t="s">
        <v>421</v>
      </c>
      <c r="C799" s="12" t="s">
        <v>422</v>
      </c>
      <c r="D799" s="11"/>
    </row>
    <row r="800" spans="1:4" ht="25.5" x14ac:dyDescent="0.25">
      <c r="A800" s="6" t="s">
        <v>5481</v>
      </c>
      <c r="B800" s="31" t="s">
        <v>421</v>
      </c>
      <c r="C800" s="12" t="s">
        <v>422</v>
      </c>
      <c r="D800" s="11"/>
    </row>
    <row r="801" spans="1:4" ht="25.5" x14ac:dyDescent="0.25">
      <c r="A801" s="6" t="s">
        <v>3104</v>
      </c>
      <c r="B801" s="31" t="s">
        <v>3103</v>
      </c>
      <c r="C801" s="12" t="s">
        <v>3105</v>
      </c>
      <c r="D801" s="11"/>
    </row>
    <row r="802" spans="1:4" ht="25.5" x14ac:dyDescent="0.25">
      <c r="A802" s="6" t="s">
        <v>2290</v>
      </c>
      <c r="B802" s="31" t="s">
        <v>2289</v>
      </c>
      <c r="C802" s="12" t="s">
        <v>2291</v>
      </c>
      <c r="D802" s="11"/>
    </row>
    <row r="803" spans="1:4" ht="25.5" x14ac:dyDescent="0.25">
      <c r="A803" s="6" t="s">
        <v>4237</v>
      </c>
      <c r="B803" s="31" t="s">
        <v>2289</v>
      </c>
      <c r="C803" s="12" t="s">
        <v>2291</v>
      </c>
      <c r="D803" s="11"/>
    </row>
    <row r="804" spans="1:4" x14ac:dyDescent="0.25">
      <c r="A804" s="6" t="s">
        <v>5480</v>
      </c>
      <c r="B804" s="31" t="s">
        <v>808</v>
      </c>
      <c r="C804" s="12" t="s">
        <v>809</v>
      </c>
      <c r="D804" s="11"/>
    </row>
    <row r="805" spans="1:4" ht="25.5" x14ac:dyDescent="0.25">
      <c r="A805" s="6" t="s">
        <v>580</v>
      </c>
      <c r="B805" s="31" t="s">
        <v>581</v>
      </c>
      <c r="C805" s="12" t="s">
        <v>582</v>
      </c>
      <c r="D805" s="11"/>
    </row>
    <row r="806" spans="1:4" ht="25.5" x14ac:dyDescent="0.25">
      <c r="A806" s="6" t="s">
        <v>3574</v>
      </c>
      <c r="B806" s="31" t="s">
        <v>3573</v>
      </c>
      <c r="C806" s="12" t="s">
        <v>582</v>
      </c>
      <c r="D806" s="11"/>
    </row>
    <row r="807" spans="1:4" ht="25.5" x14ac:dyDescent="0.25">
      <c r="A807" s="6" t="s">
        <v>4859</v>
      </c>
      <c r="B807" s="31" t="s">
        <v>581</v>
      </c>
      <c r="C807" s="12" t="s">
        <v>582</v>
      </c>
      <c r="D807" s="11"/>
    </row>
    <row r="808" spans="1:4" ht="25.5" x14ac:dyDescent="0.25">
      <c r="A808" s="6" t="s">
        <v>1699</v>
      </c>
      <c r="B808" s="31" t="s">
        <v>1759</v>
      </c>
      <c r="C808" s="12" t="s">
        <v>1760</v>
      </c>
      <c r="D808" s="11"/>
    </row>
    <row r="809" spans="1:4" ht="25.5" x14ac:dyDescent="0.25">
      <c r="A809" s="6" t="s">
        <v>246</v>
      </c>
      <c r="B809" s="31" t="s">
        <v>247</v>
      </c>
      <c r="C809" s="12" t="s">
        <v>248</v>
      </c>
      <c r="D809" s="11"/>
    </row>
    <row r="810" spans="1:4" x14ac:dyDescent="0.25">
      <c r="A810" s="6" t="s">
        <v>1877</v>
      </c>
      <c r="B810" s="31" t="s">
        <v>1878</v>
      </c>
      <c r="C810" s="12" t="s">
        <v>1879</v>
      </c>
      <c r="D810" s="11"/>
    </row>
    <row r="811" spans="1:4" x14ac:dyDescent="0.25">
      <c r="A811" s="6" t="s">
        <v>5349</v>
      </c>
      <c r="B811" s="31" t="s">
        <v>1878</v>
      </c>
      <c r="C811" s="12" t="s">
        <v>1879</v>
      </c>
      <c r="D811" s="11"/>
    </row>
    <row r="812" spans="1:4" x14ac:dyDescent="0.25">
      <c r="A812" s="6" t="s">
        <v>2807</v>
      </c>
      <c r="B812" s="31" t="s">
        <v>2806</v>
      </c>
      <c r="C812" s="12" t="s">
        <v>2808</v>
      </c>
      <c r="D812" s="11"/>
    </row>
    <row r="813" spans="1:4" x14ac:dyDescent="0.25">
      <c r="A813" s="6" t="s">
        <v>1606</v>
      </c>
      <c r="B813" s="31" t="s">
        <v>1607</v>
      </c>
      <c r="C813" s="12" t="s">
        <v>1608</v>
      </c>
      <c r="D813" s="11"/>
    </row>
    <row r="814" spans="1:4" ht="25.5" x14ac:dyDescent="0.25">
      <c r="A814" s="6" t="s">
        <v>129</v>
      </c>
      <c r="B814" s="31" t="s">
        <v>130</v>
      </c>
      <c r="C814" s="12" t="s">
        <v>131</v>
      </c>
      <c r="D814" s="11"/>
    </row>
    <row r="815" spans="1:4" ht="25.5" x14ac:dyDescent="0.25">
      <c r="A815" s="6" t="s">
        <v>5498</v>
      </c>
      <c r="B815" s="31" t="s">
        <v>130</v>
      </c>
      <c r="C815" s="12" t="s">
        <v>131</v>
      </c>
      <c r="D815" s="11"/>
    </row>
    <row r="816" spans="1:4" x14ac:dyDescent="0.25">
      <c r="A816" s="6" t="s">
        <v>3559</v>
      </c>
      <c r="B816" s="31" t="s">
        <v>453</v>
      </c>
      <c r="C816" s="12" t="s">
        <v>454</v>
      </c>
      <c r="D816" s="11"/>
    </row>
    <row r="817" spans="1:4" x14ac:dyDescent="0.25">
      <c r="A817" s="6" t="s">
        <v>5280</v>
      </c>
      <c r="B817" s="31" t="s">
        <v>453</v>
      </c>
      <c r="C817" s="12" t="s">
        <v>454</v>
      </c>
      <c r="D817" s="11"/>
    </row>
    <row r="818" spans="1:4" x14ac:dyDescent="0.25">
      <c r="A818" s="6" t="s">
        <v>1038</v>
      </c>
      <c r="B818" s="31" t="s">
        <v>1039</v>
      </c>
      <c r="C818" s="12" t="s">
        <v>1040</v>
      </c>
      <c r="D818" s="11"/>
    </row>
    <row r="819" spans="1:4" ht="25.5" x14ac:dyDescent="0.25">
      <c r="A819" s="6" t="s">
        <v>1831</v>
      </c>
      <c r="B819" s="31" t="s">
        <v>1832</v>
      </c>
      <c r="C819" s="12" t="s">
        <v>1833</v>
      </c>
      <c r="D819" s="11"/>
    </row>
    <row r="820" spans="1:4" ht="25.5" x14ac:dyDescent="0.25">
      <c r="A820" s="6" t="s">
        <v>2720</v>
      </c>
      <c r="B820" s="31" t="s">
        <v>2719</v>
      </c>
      <c r="C820" s="12" t="s">
        <v>2721</v>
      </c>
      <c r="D820" s="11"/>
    </row>
    <row r="821" spans="1:4" ht="25.5" x14ac:dyDescent="0.25">
      <c r="A821" s="6" t="s">
        <v>3618</v>
      </c>
      <c r="B821" s="31" t="s">
        <v>3617</v>
      </c>
      <c r="C821" s="12" t="s">
        <v>314</v>
      </c>
      <c r="D821" s="11"/>
    </row>
    <row r="822" spans="1:4" ht="25.5" x14ac:dyDescent="0.25">
      <c r="A822" s="6" t="s">
        <v>5689</v>
      </c>
      <c r="B822" s="31" t="s">
        <v>5690</v>
      </c>
      <c r="C822" s="12" t="s">
        <v>314</v>
      </c>
      <c r="D822" s="11"/>
    </row>
    <row r="823" spans="1:4" x14ac:dyDescent="0.25">
      <c r="A823" s="6" t="s">
        <v>3502</v>
      </c>
      <c r="B823" s="31" t="s">
        <v>491</v>
      </c>
      <c r="C823" s="12" t="s">
        <v>492</v>
      </c>
      <c r="D823" s="11"/>
    </row>
    <row r="824" spans="1:4" x14ac:dyDescent="0.25">
      <c r="A824" s="6" t="s">
        <v>5311</v>
      </c>
      <c r="B824" s="31" t="s">
        <v>491</v>
      </c>
      <c r="C824" s="12" t="s">
        <v>492</v>
      </c>
      <c r="D824" s="11"/>
    </row>
    <row r="825" spans="1:4" ht="25.5" x14ac:dyDescent="0.25">
      <c r="A825" s="6" t="s">
        <v>5473</v>
      </c>
      <c r="B825" s="31" t="s">
        <v>5474</v>
      </c>
      <c r="C825" s="12" t="s">
        <v>5475</v>
      </c>
      <c r="D825" s="11"/>
    </row>
    <row r="826" spans="1:4" ht="25.5" x14ac:dyDescent="0.25">
      <c r="A826" s="6" t="s">
        <v>2106</v>
      </c>
      <c r="B826" s="31" t="s">
        <v>2105</v>
      </c>
      <c r="C826" s="12" t="s">
        <v>2107</v>
      </c>
      <c r="D826" s="11"/>
    </row>
    <row r="827" spans="1:4" ht="25.5" x14ac:dyDescent="0.25">
      <c r="A827" s="6" t="s">
        <v>2039</v>
      </c>
      <c r="B827" s="31" t="s">
        <v>2040</v>
      </c>
      <c r="C827" s="12" t="s">
        <v>2041</v>
      </c>
      <c r="D827" s="11"/>
    </row>
    <row r="828" spans="1:4" ht="25.5" x14ac:dyDescent="0.25">
      <c r="A828" s="6" t="s">
        <v>4445</v>
      </c>
      <c r="B828" s="31" t="s">
        <v>2040</v>
      </c>
      <c r="C828" s="12" t="s">
        <v>2041</v>
      </c>
      <c r="D828" s="11"/>
    </row>
    <row r="829" spans="1:4" ht="25.5" x14ac:dyDescent="0.25">
      <c r="A829" s="6" t="s">
        <v>4998</v>
      </c>
      <c r="B829" s="31" t="s">
        <v>4999</v>
      </c>
      <c r="C829" s="12" t="s">
        <v>5000</v>
      </c>
      <c r="D829" s="11"/>
    </row>
    <row r="830" spans="1:4" ht="25.5" x14ac:dyDescent="0.25">
      <c r="A830" s="6" t="s">
        <v>4597</v>
      </c>
      <c r="B830" s="31" t="s">
        <v>4598</v>
      </c>
      <c r="C830" s="12" t="s">
        <v>835</v>
      </c>
      <c r="D830" s="11"/>
    </row>
    <row r="831" spans="1:4" x14ac:dyDescent="0.25">
      <c r="A831" s="6" t="s">
        <v>3744</v>
      </c>
      <c r="B831" s="31" t="s">
        <v>3743</v>
      </c>
      <c r="C831" s="12" t="s">
        <v>3745</v>
      </c>
      <c r="D831" s="11"/>
    </row>
    <row r="832" spans="1:4" x14ac:dyDescent="0.25">
      <c r="A832" s="6" t="s">
        <v>5439</v>
      </c>
      <c r="B832" s="31" t="s">
        <v>3743</v>
      </c>
      <c r="C832" s="12" t="s">
        <v>3745</v>
      </c>
      <c r="D832" s="11"/>
    </row>
    <row r="833" spans="1:4" x14ac:dyDescent="0.25">
      <c r="A833" s="6" t="s">
        <v>807</v>
      </c>
      <c r="B833" s="31" t="s">
        <v>822</v>
      </c>
      <c r="C833" s="12" t="s">
        <v>823</v>
      </c>
      <c r="D833" s="11"/>
    </row>
    <row r="834" spans="1:4" x14ac:dyDescent="0.25">
      <c r="A834" s="6" t="s">
        <v>5681</v>
      </c>
      <c r="B834" s="31" t="s">
        <v>5682</v>
      </c>
      <c r="C834" s="12" t="s">
        <v>5683</v>
      </c>
      <c r="D834" s="11"/>
    </row>
    <row r="835" spans="1:4" x14ac:dyDescent="0.25">
      <c r="A835" s="6" t="s">
        <v>1714</v>
      </c>
      <c r="B835" s="31" t="s">
        <v>1715</v>
      </c>
      <c r="C835" s="12" t="s">
        <v>1716</v>
      </c>
      <c r="D835" s="11"/>
    </row>
    <row r="836" spans="1:4" ht="25.5" x14ac:dyDescent="0.25">
      <c r="A836" s="6" t="s">
        <v>1290</v>
      </c>
      <c r="B836" s="31" t="s">
        <v>1291</v>
      </c>
      <c r="C836" s="12" t="s">
        <v>1292</v>
      </c>
      <c r="D836" s="11"/>
    </row>
    <row r="837" spans="1:4" ht="25.5" x14ac:dyDescent="0.25">
      <c r="A837" s="6" t="s">
        <v>3099</v>
      </c>
      <c r="B837" s="31" t="s">
        <v>1291</v>
      </c>
      <c r="C837" s="12" t="s">
        <v>1292</v>
      </c>
      <c r="D837" s="11"/>
    </row>
    <row r="838" spans="1:4" ht="25.5" x14ac:dyDescent="0.25">
      <c r="A838" s="6" t="s">
        <v>4986</v>
      </c>
      <c r="B838" s="31" t="s">
        <v>1291</v>
      </c>
      <c r="C838" s="12" t="s">
        <v>1292</v>
      </c>
      <c r="D838" s="11"/>
    </row>
    <row r="839" spans="1:4" ht="25.5" x14ac:dyDescent="0.25">
      <c r="A839" s="6" t="s">
        <v>2509</v>
      </c>
      <c r="B839" s="31" t="s">
        <v>2508</v>
      </c>
      <c r="C839" s="12" t="s">
        <v>2510</v>
      </c>
      <c r="D839" s="11"/>
    </row>
    <row r="840" spans="1:4" ht="25.5" x14ac:dyDescent="0.25">
      <c r="A840" s="6" t="s">
        <v>1233</v>
      </c>
      <c r="B840" s="31" t="s">
        <v>1234</v>
      </c>
      <c r="C840" s="12" t="s">
        <v>1235</v>
      </c>
      <c r="D840" s="11"/>
    </row>
    <row r="841" spans="1:4" ht="25.5" x14ac:dyDescent="0.25">
      <c r="A841" s="6" t="s">
        <v>3941</v>
      </c>
      <c r="B841" s="31" t="s">
        <v>1234</v>
      </c>
      <c r="C841" s="12" t="s">
        <v>1235</v>
      </c>
      <c r="D841" s="11"/>
    </row>
    <row r="842" spans="1:4" x14ac:dyDescent="0.25">
      <c r="A842" s="6" t="s">
        <v>4533</v>
      </c>
      <c r="B842" s="31" t="s">
        <v>4534</v>
      </c>
      <c r="C842" s="12" t="s">
        <v>4535</v>
      </c>
      <c r="D842" s="11"/>
    </row>
    <row r="843" spans="1:4" ht="25.5" x14ac:dyDescent="0.25">
      <c r="A843" s="6" t="s">
        <v>5274</v>
      </c>
      <c r="B843" s="31" t="s">
        <v>5275</v>
      </c>
      <c r="C843" s="12" t="s">
        <v>5276</v>
      </c>
      <c r="D843" s="11"/>
    </row>
    <row r="844" spans="1:4" ht="25.5" x14ac:dyDescent="0.25">
      <c r="A844" s="6" t="s">
        <v>1848</v>
      </c>
      <c r="B844" s="31" t="s">
        <v>1849</v>
      </c>
      <c r="C844" s="12" t="s">
        <v>1850</v>
      </c>
      <c r="D844" s="11"/>
    </row>
    <row r="845" spans="1:4" ht="25.5" x14ac:dyDescent="0.25">
      <c r="A845" s="6" t="s">
        <v>2603</v>
      </c>
      <c r="B845" s="31" t="s">
        <v>1849</v>
      </c>
      <c r="C845" s="12" t="s">
        <v>1850</v>
      </c>
      <c r="D845" s="11"/>
    </row>
    <row r="846" spans="1:4" ht="25.5" x14ac:dyDescent="0.25">
      <c r="A846" s="6" t="s">
        <v>1675</v>
      </c>
      <c r="B846" s="31" t="s">
        <v>1676</v>
      </c>
      <c r="C846" s="12" t="s">
        <v>1677</v>
      </c>
      <c r="D846" s="11"/>
    </row>
    <row r="847" spans="1:4" ht="25.5" x14ac:dyDescent="0.25">
      <c r="A847" s="6" t="s">
        <v>4433</v>
      </c>
      <c r="B847" s="31" t="s">
        <v>1676</v>
      </c>
      <c r="C847" s="12" t="s">
        <v>1677</v>
      </c>
      <c r="D847" s="11"/>
    </row>
    <row r="848" spans="1:4" x14ac:dyDescent="0.25">
      <c r="A848" s="6" t="s">
        <v>5624</v>
      </c>
      <c r="B848" s="31" t="s">
        <v>5625</v>
      </c>
      <c r="C848" s="12" t="s">
        <v>5626</v>
      </c>
      <c r="D848" s="11"/>
    </row>
    <row r="849" spans="1:4" ht="25.5" x14ac:dyDescent="0.25">
      <c r="A849" s="6" t="s">
        <v>4441</v>
      </c>
      <c r="B849" s="31" t="s">
        <v>4442</v>
      </c>
      <c r="C849" s="12" t="s">
        <v>4443</v>
      </c>
      <c r="D849" s="11"/>
    </row>
    <row r="850" spans="1:4" x14ac:dyDescent="0.25">
      <c r="A850" s="6" t="s">
        <v>2846</v>
      </c>
      <c r="B850" s="31" t="s">
        <v>2845</v>
      </c>
      <c r="C850" s="12" t="s">
        <v>2847</v>
      </c>
      <c r="D850" s="11"/>
    </row>
    <row r="851" spans="1:4" ht="25.5" x14ac:dyDescent="0.25">
      <c r="A851" s="6" t="s">
        <v>119</v>
      </c>
      <c r="B851" s="31" t="s">
        <v>120</v>
      </c>
      <c r="C851" s="12" t="s">
        <v>121</v>
      </c>
      <c r="D851" s="11"/>
    </row>
    <row r="852" spans="1:4" ht="25.5" x14ac:dyDescent="0.25">
      <c r="A852" s="6" t="s">
        <v>4303</v>
      </c>
      <c r="B852" s="31" t="s">
        <v>4304</v>
      </c>
      <c r="C852" s="12" t="s">
        <v>835</v>
      </c>
      <c r="D852" s="11"/>
    </row>
    <row r="853" spans="1:4" ht="25.5" x14ac:dyDescent="0.25">
      <c r="A853" s="6" t="s">
        <v>5499</v>
      </c>
      <c r="B853" s="31" t="s">
        <v>5500</v>
      </c>
      <c r="C853" s="12" t="s">
        <v>5501</v>
      </c>
      <c r="D853" s="11"/>
    </row>
    <row r="854" spans="1:4" x14ac:dyDescent="0.25">
      <c r="A854" s="6" t="s">
        <v>3702</v>
      </c>
      <c r="B854" s="31" t="s">
        <v>500</v>
      </c>
      <c r="C854" s="12" t="s">
        <v>501</v>
      </c>
      <c r="D854" s="11"/>
    </row>
    <row r="855" spans="1:4" x14ac:dyDescent="0.25">
      <c r="A855" s="6" t="s">
        <v>5661</v>
      </c>
      <c r="B855" s="31" t="s">
        <v>500</v>
      </c>
      <c r="C855" s="12" t="s">
        <v>501</v>
      </c>
      <c r="D855" s="11"/>
    </row>
    <row r="856" spans="1:4" ht="25.5" x14ac:dyDescent="0.25">
      <c r="A856" s="6" t="s">
        <v>5449</v>
      </c>
      <c r="B856" s="31" t="s">
        <v>578</v>
      </c>
      <c r="C856" s="12" t="s">
        <v>579</v>
      </c>
      <c r="D856" s="11"/>
    </row>
    <row r="857" spans="1:4" ht="25.5" x14ac:dyDescent="0.25">
      <c r="A857" s="6" t="s">
        <v>4006</v>
      </c>
      <c r="B857" s="31" t="s">
        <v>4007</v>
      </c>
      <c r="C857" s="12" t="s">
        <v>4008</v>
      </c>
      <c r="D857" s="11"/>
    </row>
    <row r="858" spans="1:4" x14ac:dyDescent="0.25">
      <c r="A858" s="6" t="s">
        <v>2103</v>
      </c>
      <c r="B858" s="31" t="s">
        <v>2102</v>
      </c>
      <c r="C858" s="12" t="s">
        <v>2104</v>
      </c>
      <c r="D858" s="11"/>
    </row>
    <row r="859" spans="1:4" x14ac:dyDescent="0.25">
      <c r="A859" s="6" t="s">
        <v>2088</v>
      </c>
      <c r="B859" s="31" t="s">
        <v>2087</v>
      </c>
      <c r="C859" s="12" t="s">
        <v>2089</v>
      </c>
      <c r="D859" s="11"/>
    </row>
    <row r="860" spans="1:4" x14ac:dyDescent="0.25">
      <c r="A860" s="6" t="s">
        <v>4014</v>
      </c>
      <c r="B860" s="31" t="s">
        <v>2087</v>
      </c>
      <c r="C860" s="12" t="s">
        <v>2089</v>
      </c>
      <c r="D860" s="11"/>
    </row>
    <row r="861" spans="1:4" ht="25.5" x14ac:dyDescent="0.25">
      <c r="A861" s="6" t="s">
        <v>3579</v>
      </c>
      <c r="B861" s="31" t="s">
        <v>3578</v>
      </c>
      <c r="C861" s="12" t="s">
        <v>3580</v>
      </c>
      <c r="D861" s="11"/>
    </row>
    <row r="862" spans="1:4" ht="25.5" x14ac:dyDescent="0.25">
      <c r="A862" s="6" t="s">
        <v>3134</v>
      </c>
      <c r="B862" s="31" t="s">
        <v>3133</v>
      </c>
      <c r="C862" s="12" t="s">
        <v>3135</v>
      </c>
      <c r="D862" s="11"/>
    </row>
    <row r="863" spans="1:4" ht="25.5" x14ac:dyDescent="0.25">
      <c r="A863" s="6" t="s">
        <v>5319</v>
      </c>
      <c r="B863" s="31" t="s">
        <v>3133</v>
      </c>
      <c r="C863" s="12" t="s">
        <v>3135</v>
      </c>
      <c r="D863" s="11"/>
    </row>
    <row r="864" spans="1:4" ht="25.5" x14ac:dyDescent="0.25">
      <c r="A864" s="6" t="s">
        <v>1520</v>
      </c>
      <c r="B864" s="31" t="s">
        <v>1521</v>
      </c>
      <c r="C864" s="12" t="s">
        <v>1522</v>
      </c>
      <c r="D864" s="11"/>
    </row>
    <row r="865" spans="1:4" ht="25.5" x14ac:dyDescent="0.25">
      <c r="A865" s="6" t="s">
        <v>3463</v>
      </c>
      <c r="B865" s="31" t="s">
        <v>1521</v>
      </c>
      <c r="C865" s="12" t="s">
        <v>1522</v>
      </c>
      <c r="D865" s="11"/>
    </row>
    <row r="866" spans="1:4" ht="25.5" x14ac:dyDescent="0.25">
      <c r="A866" s="6" t="s">
        <v>5599</v>
      </c>
      <c r="B866" s="31" t="s">
        <v>5600</v>
      </c>
      <c r="C866" s="12" t="s">
        <v>634</v>
      </c>
      <c r="D866" s="11"/>
    </row>
    <row r="867" spans="1:4" x14ac:dyDescent="0.25">
      <c r="A867" s="6" t="s">
        <v>1230</v>
      </c>
      <c r="B867" s="31" t="s">
        <v>1231</v>
      </c>
      <c r="C867" s="12" t="s">
        <v>1232</v>
      </c>
      <c r="D867" s="11"/>
    </row>
    <row r="868" spans="1:4" x14ac:dyDescent="0.25">
      <c r="A868" s="6" t="s">
        <v>3751</v>
      </c>
      <c r="B868" s="31" t="s">
        <v>3750</v>
      </c>
      <c r="C868" s="12" t="s">
        <v>734</v>
      </c>
      <c r="D868" s="11"/>
    </row>
    <row r="869" spans="1:4" x14ac:dyDescent="0.25">
      <c r="A869" s="6" t="s">
        <v>5541</v>
      </c>
      <c r="B869" s="31" t="s">
        <v>3750</v>
      </c>
      <c r="C869" s="12" t="s">
        <v>734</v>
      </c>
      <c r="D869" s="11"/>
    </row>
    <row r="870" spans="1:4" x14ac:dyDescent="0.25">
      <c r="A870" s="6" t="s">
        <v>350</v>
      </c>
      <c r="B870" s="31" t="s">
        <v>351</v>
      </c>
      <c r="C870" s="12" t="s">
        <v>352</v>
      </c>
      <c r="D870" s="11"/>
    </row>
    <row r="871" spans="1:4" x14ac:dyDescent="0.25">
      <c r="A871" s="6" t="s">
        <v>5334</v>
      </c>
      <c r="B871" s="31" t="s">
        <v>351</v>
      </c>
      <c r="C871" s="12" t="s">
        <v>352</v>
      </c>
      <c r="D871" s="11"/>
    </row>
    <row r="872" spans="1:4" ht="25.5" x14ac:dyDescent="0.25">
      <c r="A872" s="6" t="s">
        <v>1077</v>
      </c>
      <c r="B872" s="31" t="s">
        <v>1078</v>
      </c>
      <c r="C872" s="12" t="s">
        <v>1079</v>
      </c>
      <c r="D872" s="11"/>
    </row>
    <row r="873" spans="1:4" ht="25.5" x14ac:dyDescent="0.25">
      <c r="A873" s="6" t="s">
        <v>1690</v>
      </c>
      <c r="B873" s="31" t="s">
        <v>1691</v>
      </c>
      <c r="C873" s="12" t="s">
        <v>1692</v>
      </c>
      <c r="D873" s="11"/>
    </row>
    <row r="874" spans="1:4" ht="38.25" x14ac:dyDescent="0.25">
      <c r="A874" s="6" t="s">
        <v>4529</v>
      </c>
      <c r="B874" s="31" t="s">
        <v>4530</v>
      </c>
      <c r="C874" s="12" t="s">
        <v>2945</v>
      </c>
      <c r="D874" s="11"/>
    </row>
    <row r="875" spans="1:4" ht="25.5" x14ac:dyDescent="0.25">
      <c r="A875" s="6" t="s">
        <v>4933</v>
      </c>
      <c r="B875" s="31" t="s">
        <v>4934</v>
      </c>
      <c r="C875" s="12" t="s">
        <v>2801</v>
      </c>
      <c r="D875" s="11"/>
    </row>
    <row r="876" spans="1:4" ht="38.25" x14ac:dyDescent="0.25">
      <c r="A876" s="6" t="s">
        <v>2944</v>
      </c>
      <c r="B876" s="31" t="s">
        <v>2943</v>
      </c>
      <c r="C876" s="12" t="s">
        <v>2945</v>
      </c>
      <c r="D876" s="11"/>
    </row>
    <row r="877" spans="1:4" ht="25.5" x14ac:dyDescent="0.25">
      <c r="A877" s="6" t="s">
        <v>2800</v>
      </c>
      <c r="B877" s="31" t="s">
        <v>2799</v>
      </c>
      <c r="C877" s="12" t="s">
        <v>2801</v>
      </c>
      <c r="D877" s="11"/>
    </row>
    <row r="878" spans="1:4" x14ac:dyDescent="0.25">
      <c r="A878" s="6" t="s">
        <v>5407</v>
      </c>
      <c r="B878" s="31" t="s">
        <v>5408</v>
      </c>
      <c r="C878" s="12" t="s">
        <v>5409</v>
      </c>
      <c r="D878" s="11"/>
    </row>
    <row r="879" spans="1:4" ht="25.5" x14ac:dyDescent="0.25">
      <c r="A879" s="6" t="s">
        <v>777</v>
      </c>
      <c r="B879" s="31" t="s">
        <v>778</v>
      </c>
      <c r="C879" s="12" t="s">
        <v>779</v>
      </c>
      <c r="D879" s="11"/>
    </row>
    <row r="880" spans="1:4" ht="25.5" x14ac:dyDescent="0.25">
      <c r="A880" s="6" t="s">
        <v>3663</v>
      </c>
      <c r="B880" s="31" t="s">
        <v>3662</v>
      </c>
      <c r="C880" s="12" t="s">
        <v>779</v>
      </c>
      <c r="D880" s="11"/>
    </row>
    <row r="881" spans="1:4" ht="25.5" x14ac:dyDescent="0.25">
      <c r="A881" s="6" t="s">
        <v>5127</v>
      </c>
      <c r="B881" s="31" t="s">
        <v>778</v>
      </c>
      <c r="C881" s="12" t="s">
        <v>779</v>
      </c>
      <c r="D881" s="11"/>
    </row>
    <row r="882" spans="1:4" ht="25.5" x14ac:dyDescent="0.25">
      <c r="A882" s="6" t="s">
        <v>2797</v>
      </c>
      <c r="B882" s="31" t="s">
        <v>2796</v>
      </c>
      <c r="C882" s="12" t="s">
        <v>2798</v>
      </c>
      <c r="D882" s="11"/>
    </row>
    <row r="883" spans="1:4" x14ac:dyDescent="0.25">
      <c r="A883" s="6" t="s">
        <v>1131</v>
      </c>
      <c r="B883" s="31" t="s">
        <v>1132</v>
      </c>
      <c r="C883" s="12" t="s">
        <v>1133</v>
      </c>
      <c r="D883" s="11"/>
    </row>
    <row r="884" spans="1:4" ht="25.5" x14ac:dyDescent="0.25">
      <c r="A884" s="6" t="s">
        <v>1912</v>
      </c>
      <c r="B884" s="31" t="s">
        <v>1913</v>
      </c>
      <c r="C884" s="12" t="s">
        <v>1914</v>
      </c>
      <c r="D884" s="11"/>
    </row>
    <row r="885" spans="1:4" ht="25.5" x14ac:dyDescent="0.25">
      <c r="A885" s="6" t="s">
        <v>3983</v>
      </c>
      <c r="B885" s="31" t="s">
        <v>3984</v>
      </c>
      <c r="C885" s="12" t="s">
        <v>1914</v>
      </c>
      <c r="D885" s="11"/>
    </row>
    <row r="886" spans="1:4" ht="25.5" x14ac:dyDescent="0.25">
      <c r="A886" s="6" t="s">
        <v>3682</v>
      </c>
      <c r="B886" s="31" t="s">
        <v>3681</v>
      </c>
      <c r="C886" s="12" t="s">
        <v>3683</v>
      </c>
      <c r="D886" s="11"/>
    </row>
    <row r="887" spans="1:4" x14ac:dyDescent="0.25">
      <c r="A887" s="6" t="s">
        <v>2582</v>
      </c>
      <c r="B887" s="31" t="s">
        <v>2581</v>
      </c>
      <c r="C887" s="12" t="s">
        <v>2583</v>
      </c>
      <c r="D887" s="11"/>
    </row>
    <row r="888" spans="1:4" x14ac:dyDescent="0.25">
      <c r="A888" s="6" t="s">
        <v>5405</v>
      </c>
      <c r="B888" s="31" t="s">
        <v>2581</v>
      </c>
      <c r="C888" s="12" t="s">
        <v>2583</v>
      </c>
      <c r="D888" s="11"/>
    </row>
    <row r="889" spans="1:4" ht="25.5" x14ac:dyDescent="0.25">
      <c r="A889" s="6" t="s">
        <v>4296</v>
      </c>
      <c r="B889" s="31" t="s">
        <v>4297</v>
      </c>
      <c r="C889" s="12" t="s">
        <v>835</v>
      </c>
      <c r="D889" s="11"/>
    </row>
    <row r="890" spans="1:4" ht="25.5" x14ac:dyDescent="0.25">
      <c r="A890" s="6" t="s">
        <v>3293</v>
      </c>
      <c r="B890" s="31" t="s">
        <v>3292</v>
      </c>
      <c r="C890" s="12" t="s">
        <v>3294</v>
      </c>
      <c r="D890" s="11"/>
    </row>
    <row r="891" spans="1:4" x14ac:dyDescent="0.25">
      <c r="A891" s="6" t="s">
        <v>5051</v>
      </c>
      <c r="B891" s="31" t="s">
        <v>5052</v>
      </c>
      <c r="C891" s="12" t="s">
        <v>660</v>
      </c>
      <c r="D891" s="11"/>
    </row>
    <row r="892" spans="1:4" x14ac:dyDescent="0.25">
      <c r="A892" s="6" t="s">
        <v>3340</v>
      </c>
      <c r="B892" s="31" t="s">
        <v>3339</v>
      </c>
      <c r="C892" s="12" t="s">
        <v>3341</v>
      </c>
      <c r="D892" s="11"/>
    </row>
    <row r="893" spans="1:4" x14ac:dyDescent="0.25">
      <c r="A893" s="6" t="s">
        <v>3557</v>
      </c>
      <c r="B893" s="31" t="s">
        <v>3556</v>
      </c>
      <c r="C893" s="12" t="s">
        <v>3558</v>
      </c>
      <c r="D893" s="11"/>
    </row>
    <row r="894" spans="1:4" x14ac:dyDescent="0.25">
      <c r="A894" s="6" t="s">
        <v>5207</v>
      </c>
      <c r="B894" s="31" t="s">
        <v>3556</v>
      </c>
      <c r="C894" s="12" t="s">
        <v>3558</v>
      </c>
      <c r="D894" s="11"/>
    </row>
    <row r="895" spans="1:4" ht="25.5" x14ac:dyDescent="0.25">
      <c r="A895" s="6" t="s">
        <v>4712</v>
      </c>
      <c r="B895" s="31" t="s">
        <v>4713</v>
      </c>
      <c r="C895" s="12" t="s">
        <v>614</v>
      </c>
      <c r="D895" s="11"/>
    </row>
    <row r="896" spans="1:4" ht="25.5" x14ac:dyDescent="0.25">
      <c r="A896" s="6" t="s">
        <v>3085</v>
      </c>
      <c r="B896" s="31" t="s">
        <v>3084</v>
      </c>
      <c r="C896" s="12" t="s">
        <v>3086</v>
      </c>
      <c r="D896" s="11"/>
    </row>
    <row r="897" spans="1:4" ht="25.5" x14ac:dyDescent="0.25">
      <c r="A897" s="6" t="s">
        <v>3541</v>
      </c>
      <c r="B897" s="31" t="s">
        <v>3540</v>
      </c>
      <c r="C897" s="12" t="s">
        <v>3542</v>
      </c>
      <c r="D897" s="11"/>
    </row>
    <row r="898" spans="1:4" ht="25.5" x14ac:dyDescent="0.25">
      <c r="A898" s="6" t="s">
        <v>5601</v>
      </c>
      <c r="B898" s="31" t="s">
        <v>3540</v>
      </c>
      <c r="C898" s="12" t="s">
        <v>3542</v>
      </c>
      <c r="D898" s="11"/>
    </row>
    <row r="899" spans="1:4" ht="25.5" x14ac:dyDescent="0.25">
      <c r="A899" s="6" t="s">
        <v>155</v>
      </c>
      <c r="B899" s="31" t="s">
        <v>156</v>
      </c>
      <c r="C899" s="12" t="s">
        <v>157</v>
      </c>
      <c r="D899" s="11"/>
    </row>
    <row r="900" spans="1:4" ht="25.5" x14ac:dyDescent="0.25">
      <c r="A900" s="6" t="s">
        <v>1932</v>
      </c>
      <c r="B900" s="31" t="s">
        <v>1933</v>
      </c>
      <c r="C900" s="12" t="s">
        <v>1934</v>
      </c>
      <c r="D900" s="11"/>
    </row>
    <row r="901" spans="1:4" ht="25.5" x14ac:dyDescent="0.25">
      <c r="A901" s="6" t="s">
        <v>3707</v>
      </c>
      <c r="B901" s="31" t="s">
        <v>1933</v>
      </c>
      <c r="C901" s="12" t="s">
        <v>1934</v>
      </c>
      <c r="D901" s="11"/>
    </row>
    <row r="902" spans="1:4" ht="25.5" x14ac:dyDescent="0.25">
      <c r="A902" s="6" t="s">
        <v>5003</v>
      </c>
      <c r="B902" s="31" t="s">
        <v>5004</v>
      </c>
      <c r="C902" s="12" t="s">
        <v>1934</v>
      </c>
      <c r="D902" s="11"/>
    </row>
    <row r="903" spans="1:4" x14ac:dyDescent="0.25">
      <c r="A903" s="6" t="s">
        <v>4666</v>
      </c>
      <c r="B903" s="31" t="s">
        <v>4667</v>
      </c>
      <c r="C903" s="12" t="s">
        <v>4668</v>
      </c>
      <c r="D903" s="11"/>
    </row>
    <row r="904" spans="1:4" ht="25.5" x14ac:dyDescent="0.25">
      <c r="A904" s="6" t="s">
        <v>3491</v>
      </c>
      <c r="B904" s="31" t="s">
        <v>3490</v>
      </c>
      <c r="C904" s="12" t="s">
        <v>3492</v>
      </c>
      <c r="D904" s="11"/>
    </row>
    <row r="905" spans="1:4" ht="25.5" x14ac:dyDescent="0.25">
      <c r="A905" s="6" t="s">
        <v>5022</v>
      </c>
      <c r="B905" s="31" t="s">
        <v>5023</v>
      </c>
      <c r="C905" s="12" t="s">
        <v>3492</v>
      </c>
      <c r="D905" s="11"/>
    </row>
    <row r="906" spans="1:4" x14ac:dyDescent="0.25">
      <c r="A906" s="6" t="s">
        <v>4892</v>
      </c>
      <c r="B906" s="31" t="s">
        <v>4893</v>
      </c>
      <c r="C906" s="12" t="s">
        <v>4894</v>
      </c>
      <c r="D906" s="11"/>
    </row>
    <row r="907" spans="1:4" ht="25.5" x14ac:dyDescent="0.25">
      <c r="A907" s="6" t="s">
        <v>2873</v>
      </c>
      <c r="B907" s="31" t="s">
        <v>2872</v>
      </c>
      <c r="C907" s="12" t="s">
        <v>2874</v>
      </c>
      <c r="D907" s="11"/>
    </row>
    <row r="908" spans="1:4" x14ac:dyDescent="0.25">
      <c r="A908" s="6" t="s">
        <v>5234</v>
      </c>
      <c r="B908" s="31" t="s">
        <v>5235</v>
      </c>
      <c r="C908" s="12" t="s">
        <v>5236</v>
      </c>
      <c r="D908" s="11"/>
    </row>
    <row r="909" spans="1:4" ht="25.5" x14ac:dyDescent="0.25">
      <c r="A909" s="6" t="s">
        <v>150</v>
      </c>
      <c r="B909" s="31" t="s">
        <v>151</v>
      </c>
      <c r="C909" s="12" t="s">
        <v>152</v>
      </c>
      <c r="D909" s="11"/>
    </row>
    <row r="910" spans="1:4" ht="25.5" x14ac:dyDescent="0.25">
      <c r="A910" s="6" t="s">
        <v>885</v>
      </c>
      <c r="B910" s="31" t="s">
        <v>151</v>
      </c>
      <c r="C910" s="12" t="s">
        <v>152</v>
      </c>
      <c r="D910" s="11"/>
    </row>
    <row r="911" spans="1:4" x14ac:dyDescent="0.25">
      <c r="A911" s="6" t="s">
        <v>1526</v>
      </c>
      <c r="B911" s="31" t="s">
        <v>1527</v>
      </c>
      <c r="C911" s="12" t="s">
        <v>1528</v>
      </c>
      <c r="D911" s="11"/>
    </row>
    <row r="912" spans="1:4" x14ac:dyDescent="0.25">
      <c r="A912" s="6" t="s">
        <v>5053</v>
      </c>
      <c r="B912" s="31" t="s">
        <v>5054</v>
      </c>
      <c r="C912" s="12" t="s">
        <v>1528</v>
      </c>
      <c r="D912" s="11"/>
    </row>
    <row r="913" spans="1:4" x14ac:dyDescent="0.25">
      <c r="A913" s="6" t="s">
        <v>3589</v>
      </c>
      <c r="B913" s="31" t="s">
        <v>3588</v>
      </c>
      <c r="C913" s="12" t="s">
        <v>3590</v>
      </c>
      <c r="D913" s="11"/>
    </row>
    <row r="914" spans="1:4" x14ac:dyDescent="0.25">
      <c r="A914" s="6" t="s">
        <v>4903</v>
      </c>
      <c r="B914" s="31" t="s">
        <v>3588</v>
      </c>
      <c r="C914" s="12" t="s">
        <v>3590</v>
      </c>
      <c r="D914" s="11"/>
    </row>
    <row r="915" spans="1:4" ht="25.5" x14ac:dyDescent="0.25">
      <c r="A915" s="6" t="s">
        <v>5350</v>
      </c>
      <c r="B915" s="31" t="s">
        <v>5351</v>
      </c>
      <c r="C915" s="12" t="s">
        <v>5352</v>
      </c>
      <c r="D915" s="11"/>
    </row>
    <row r="916" spans="1:4" x14ac:dyDescent="0.25">
      <c r="A916" s="6" t="s">
        <v>5507</v>
      </c>
      <c r="B916" s="31" t="s">
        <v>5508</v>
      </c>
      <c r="C916" s="12" t="s">
        <v>5509</v>
      </c>
      <c r="D916" s="11"/>
    </row>
    <row r="917" spans="1:4" x14ac:dyDescent="0.25">
      <c r="A917" s="6" t="s">
        <v>2094</v>
      </c>
      <c r="B917" s="31" t="s">
        <v>2093</v>
      </c>
      <c r="C917" s="12" t="s">
        <v>2095</v>
      </c>
      <c r="D917" s="11"/>
    </row>
    <row r="918" spans="1:4" ht="25.5" x14ac:dyDescent="0.25">
      <c r="A918" s="6" t="s">
        <v>2596</v>
      </c>
      <c r="B918" s="31" t="s">
        <v>2595</v>
      </c>
      <c r="C918" s="12" t="s">
        <v>2597</v>
      </c>
      <c r="D918" s="11"/>
    </row>
    <row r="919" spans="1:4" ht="25.5" x14ac:dyDescent="0.25">
      <c r="A919" s="6" t="s">
        <v>5203</v>
      </c>
      <c r="B919" s="31" t="s">
        <v>2595</v>
      </c>
      <c r="C919" s="12" t="s">
        <v>2597</v>
      </c>
      <c r="D919" s="11"/>
    </row>
    <row r="920" spans="1:4" x14ac:dyDescent="0.25">
      <c r="A920" s="6" t="s">
        <v>4673</v>
      </c>
      <c r="B920" s="31" t="s">
        <v>4674</v>
      </c>
      <c r="C920" s="12" t="s">
        <v>4675</v>
      </c>
      <c r="D920" s="11"/>
    </row>
    <row r="921" spans="1:4" x14ac:dyDescent="0.25">
      <c r="A921" s="6" t="s">
        <v>3853</v>
      </c>
      <c r="B921" s="31" t="s">
        <v>3854</v>
      </c>
      <c r="C921" s="12" t="s">
        <v>2095</v>
      </c>
      <c r="D921" s="11"/>
    </row>
    <row r="922" spans="1:4" x14ac:dyDescent="0.25">
      <c r="A922" s="6" t="s">
        <v>4229</v>
      </c>
      <c r="B922" s="31" t="s">
        <v>4230</v>
      </c>
      <c r="C922" s="12" t="s">
        <v>4231</v>
      </c>
      <c r="D922" s="11"/>
    </row>
    <row r="923" spans="1:4" x14ac:dyDescent="0.25">
      <c r="A923" s="6" t="s">
        <v>4186</v>
      </c>
      <c r="B923" s="31" t="s">
        <v>4187</v>
      </c>
      <c r="C923" s="12" t="s">
        <v>835</v>
      </c>
      <c r="D923" s="11"/>
    </row>
    <row r="924" spans="1:4" ht="25.5" x14ac:dyDescent="0.25">
      <c r="A924" s="6" t="s">
        <v>3538</v>
      </c>
      <c r="B924" s="31" t="s">
        <v>3537</v>
      </c>
      <c r="C924" s="12" t="s">
        <v>3539</v>
      </c>
      <c r="D924" s="11"/>
    </row>
    <row r="925" spans="1:4" ht="25.5" x14ac:dyDescent="0.25">
      <c r="A925" s="6" t="s">
        <v>4843</v>
      </c>
      <c r="B925" s="31" t="s">
        <v>3537</v>
      </c>
      <c r="C925" s="12" t="s">
        <v>3539</v>
      </c>
      <c r="D925" s="11"/>
    </row>
    <row r="926" spans="1:4" x14ac:dyDescent="0.25">
      <c r="A926" s="6" t="s">
        <v>3252</v>
      </c>
      <c r="B926" s="31" t="s">
        <v>3251</v>
      </c>
      <c r="C926" s="12" t="s">
        <v>3253</v>
      </c>
      <c r="D926" s="11"/>
    </row>
    <row r="927" spans="1:4" x14ac:dyDescent="0.25">
      <c r="A927" s="6" t="s">
        <v>1781</v>
      </c>
      <c r="B927" s="31" t="s">
        <v>1782</v>
      </c>
      <c r="C927" s="12" t="s">
        <v>1783</v>
      </c>
      <c r="D927" s="11"/>
    </row>
    <row r="928" spans="1:4" x14ac:dyDescent="0.25">
      <c r="A928" s="6" t="s">
        <v>4196</v>
      </c>
      <c r="B928" s="31" t="s">
        <v>4197</v>
      </c>
      <c r="C928" s="12" t="s">
        <v>1783</v>
      </c>
      <c r="D928" s="11"/>
    </row>
    <row r="929" spans="1:4" x14ac:dyDescent="0.25">
      <c r="A929" s="6" t="s">
        <v>4580</v>
      </c>
      <c r="B929" s="31" t="s">
        <v>4581</v>
      </c>
      <c r="C929" s="12" t="s">
        <v>4582</v>
      </c>
      <c r="D929" s="11"/>
    </row>
    <row r="930" spans="1:4" ht="25.5" x14ac:dyDescent="0.25">
      <c r="A930" s="6" t="s">
        <v>4718</v>
      </c>
      <c r="B930" s="31" t="s">
        <v>4719</v>
      </c>
      <c r="C930" s="12" t="s">
        <v>409</v>
      </c>
      <c r="D930" s="11"/>
    </row>
    <row r="931" spans="1:4" ht="25.5" x14ac:dyDescent="0.25">
      <c r="A931" s="6" t="s">
        <v>5614</v>
      </c>
      <c r="B931" s="31" t="s">
        <v>5615</v>
      </c>
      <c r="C931" s="12" t="s">
        <v>261</v>
      </c>
      <c r="D931" s="11"/>
    </row>
    <row r="932" spans="1:4" ht="25.5" x14ac:dyDescent="0.25">
      <c r="A932" s="6" t="s">
        <v>2484</v>
      </c>
      <c r="B932" s="31" t="s">
        <v>2483</v>
      </c>
      <c r="C932" s="12" t="s">
        <v>2485</v>
      </c>
      <c r="D932" s="11"/>
    </row>
    <row r="933" spans="1:4" ht="25.5" x14ac:dyDescent="0.25">
      <c r="A933" s="6" t="s">
        <v>5344</v>
      </c>
      <c r="B933" s="31" t="s">
        <v>2483</v>
      </c>
      <c r="C933" s="12" t="s">
        <v>2485</v>
      </c>
      <c r="D933" s="11"/>
    </row>
    <row r="934" spans="1:4" ht="25.5" x14ac:dyDescent="0.25">
      <c r="A934" s="6" t="s">
        <v>4388</v>
      </c>
      <c r="B934" s="31" t="s">
        <v>4389</v>
      </c>
      <c r="C934" s="12" t="s">
        <v>4390</v>
      </c>
      <c r="D934" s="11"/>
    </row>
    <row r="935" spans="1:4" ht="25.5" x14ac:dyDescent="0.25">
      <c r="A935" s="6" t="s">
        <v>2157</v>
      </c>
      <c r="B935" s="31" t="s">
        <v>2156</v>
      </c>
      <c r="C935" s="12" t="s">
        <v>2158</v>
      </c>
      <c r="D935" s="11"/>
    </row>
    <row r="936" spans="1:4" ht="25.5" x14ac:dyDescent="0.25">
      <c r="A936" s="6" t="s">
        <v>4194</v>
      </c>
      <c r="B936" s="31" t="s">
        <v>4195</v>
      </c>
      <c r="C936" s="12" t="s">
        <v>2550</v>
      </c>
      <c r="D936" s="11"/>
    </row>
    <row r="937" spans="1:4" ht="25.5" x14ac:dyDescent="0.25">
      <c r="A937" s="6" t="s">
        <v>2549</v>
      </c>
      <c r="B937" s="31" t="s">
        <v>2548</v>
      </c>
      <c r="C937" s="12" t="s">
        <v>2550</v>
      </c>
      <c r="D937" s="11"/>
    </row>
    <row r="938" spans="1:4" ht="38.25" x14ac:dyDescent="0.25">
      <c r="A938" s="6" t="s">
        <v>1484</v>
      </c>
      <c r="B938" s="31" t="s">
        <v>1485</v>
      </c>
      <c r="C938" s="12" t="s">
        <v>1486</v>
      </c>
      <c r="D938" s="11"/>
    </row>
    <row r="939" spans="1:4" ht="38.25" x14ac:dyDescent="0.25">
      <c r="A939" s="6" t="s">
        <v>2832</v>
      </c>
      <c r="B939" s="31" t="s">
        <v>1485</v>
      </c>
      <c r="C939" s="12" t="s">
        <v>1486</v>
      </c>
      <c r="D939" s="11"/>
    </row>
    <row r="940" spans="1:4" ht="38.25" x14ac:dyDescent="0.25">
      <c r="A940" s="6" t="s">
        <v>4369</v>
      </c>
      <c r="B940" s="31" t="s">
        <v>1485</v>
      </c>
      <c r="C940" s="12" t="s">
        <v>1486</v>
      </c>
      <c r="D940" s="11"/>
    </row>
    <row r="941" spans="1:4" ht="25.5" x14ac:dyDescent="0.25">
      <c r="A941" s="6" t="s">
        <v>5641</v>
      </c>
      <c r="B941" s="31" t="s">
        <v>5642</v>
      </c>
      <c r="C941" s="12" t="s">
        <v>5643</v>
      </c>
      <c r="D941" s="11"/>
    </row>
    <row r="942" spans="1:4" x14ac:dyDescent="0.25">
      <c r="A942" s="6" t="s">
        <v>5463</v>
      </c>
      <c r="B942" s="31" t="s">
        <v>5464</v>
      </c>
      <c r="C942" s="12" t="s">
        <v>5465</v>
      </c>
      <c r="D942" s="11"/>
    </row>
    <row r="943" spans="1:4" ht="25.5" x14ac:dyDescent="0.25">
      <c r="A943" s="6" t="s">
        <v>4651</v>
      </c>
      <c r="B943" s="31" t="s">
        <v>4652</v>
      </c>
      <c r="C943" s="12" t="s">
        <v>4653</v>
      </c>
      <c r="D943" s="11"/>
    </row>
    <row r="944" spans="1:4" ht="25.5" x14ac:dyDescent="0.25">
      <c r="A944" s="6" t="s">
        <v>933</v>
      </c>
      <c r="B944" s="31" t="s">
        <v>934</v>
      </c>
      <c r="C944" s="12" t="s">
        <v>935</v>
      </c>
      <c r="D944" s="11"/>
    </row>
    <row r="945" spans="1:4" ht="25.5" x14ac:dyDescent="0.25">
      <c r="A945" s="6" t="s">
        <v>2451</v>
      </c>
      <c r="B945" s="31" t="s">
        <v>934</v>
      </c>
      <c r="C945" s="12" t="s">
        <v>935</v>
      </c>
      <c r="D945" s="11"/>
    </row>
    <row r="946" spans="1:4" ht="25.5" x14ac:dyDescent="0.25">
      <c r="A946" s="6" t="s">
        <v>5168</v>
      </c>
      <c r="B946" s="31" t="s">
        <v>934</v>
      </c>
      <c r="C946" s="12" t="s">
        <v>935</v>
      </c>
      <c r="D946" s="11"/>
    </row>
    <row r="947" spans="1:4" ht="25.5" x14ac:dyDescent="0.25">
      <c r="A947" s="6" t="s">
        <v>948</v>
      </c>
      <c r="B947" s="31" t="s">
        <v>949</v>
      </c>
      <c r="C947" s="12" t="s">
        <v>950</v>
      </c>
      <c r="D947" s="11"/>
    </row>
    <row r="948" spans="1:4" ht="25.5" x14ac:dyDescent="0.25">
      <c r="A948" s="6" t="s">
        <v>2696</v>
      </c>
      <c r="B948" s="31" t="s">
        <v>949</v>
      </c>
      <c r="C948" s="12" t="s">
        <v>950</v>
      </c>
      <c r="D948" s="11"/>
    </row>
    <row r="949" spans="1:4" ht="25.5" x14ac:dyDescent="0.25">
      <c r="A949" s="6" t="s">
        <v>4188</v>
      </c>
      <c r="B949" s="31" t="s">
        <v>949</v>
      </c>
      <c r="C949" s="12" t="s">
        <v>950</v>
      </c>
      <c r="D949" s="11"/>
    </row>
    <row r="950" spans="1:4" ht="38.25" x14ac:dyDescent="0.25">
      <c r="A950" s="6" t="s">
        <v>1092</v>
      </c>
      <c r="B950" s="31" t="s">
        <v>1093</v>
      </c>
      <c r="C950" s="12" t="s">
        <v>1094</v>
      </c>
      <c r="D950" s="11"/>
    </row>
    <row r="951" spans="1:4" ht="25.5" x14ac:dyDescent="0.25">
      <c r="A951" s="6" t="s">
        <v>3592</v>
      </c>
      <c r="B951" s="31" t="s">
        <v>3591</v>
      </c>
      <c r="C951" s="12" t="s">
        <v>3593</v>
      </c>
      <c r="D951" s="11"/>
    </row>
    <row r="952" spans="1:4" ht="25.5" x14ac:dyDescent="0.25">
      <c r="A952" s="6" t="s">
        <v>4553</v>
      </c>
      <c r="B952" s="31" t="s">
        <v>3591</v>
      </c>
      <c r="C952" s="12" t="s">
        <v>3593</v>
      </c>
      <c r="D952" s="11"/>
    </row>
    <row r="953" spans="1:4" x14ac:dyDescent="0.25">
      <c r="A953" s="6" t="s">
        <v>318</v>
      </c>
      <c r="B953" s="31" t="s">
        <v>319</v>
      </c>
      <c r="C953" s="12" t="s">
        <v>320</v>
      </c>
      <c r="D953" s="11"/>
    </row>
    <row r="954" spans="1:4" x14ac:dyDescent="0.25">
      <c r="A954" s="6" t="s">
        <v>880</v>
      </c>
      <c r="B954" s="31" t="s">
        <v>881</v>
      </c>
      <c r="C954" s="12" t="s">
        <v>320</v>
      </c>
      <c r="D954" s="11"/>
    </row>
    <row r="955" spans="1:4" ht="25.5" x14ac:dyDescent="0.25">
      <c r="A955" s="6" t="s">
        <v>754</v>
      </c>
      <c r="B955" s="31" t="s">
        <v>755</v>
      </c>
      <c r="C955" s="12" t="s">
        <v>756</v>
      </c>
      <c r="D955" s="11"/>
    </row>
    <row r="956" spans="1:4" x14ac:dyDescent="0.25">
      <c r="A956" s="6" t="s">
        <v>2378</v>
      </c>
      <c r="B956" s="31" t="s">
        <v>2377</v>
      </c>
      <c r="C956" s="12" t="s">
        <v>2379</v>
      </c>
      <c r="D956" s="11"/>
    </row>
    <row r="957" spans="1:4" x14ac:dyDescent="0.25">
      <c r="A957" s="6" t="s">
        <v>3419</v>
      </c>
      <c r="B957" s="31" t="s">
        <v>3418</v>
      </c>
      <c r="C957" s="12" t="s">
        <v>742</v>
      </c>
      <c r="D957" s="11"/>
    </row>
    <row r="958" spans="1:4" x14ac:dyDescent="0.25">
      <c r="A958" s="6" t="s">
        <v>4417</v>
      </c>
      <c r="B958" s="31" t="s">
        <v>4418</v>
      </c>
      <c r="C958" s="12" t="s">
        <v>742</v>
      </c>
      <c r="D958" s="11"/>
    </row>
    <row r="959" spans="1:4" x14ac:dyDescent="0.25">
      <c r="A959" s="6" t="s">
        <v>5653</v>
      </c>
      <c r="B959" s="31" t="s">
        <v>5654</v>
      </c>
      <c r="C959" s="12" t="s">
        <v>5655</v>
      </c>
      <c r="D959" s="11"/>
    </row>
    <row r="960" spans="1:4" x14ac:dyDescent="0.25">
      <c r="A960" s="6" t="s">
        <v>1436</v>
      </c>
      <c r="B960" s="31" t="s">
        <v>1437</v>
      </c>
      <c r="C960" s="12" t="s">
        <v>1438</v>
      </c>
      <c r="D960" s="11"/>
    </row>
    <row r="961" spans="1:4" x14ac:dyDescent="0.25">
      <c r="A961" s="6" t="s">
        <v>4460</v>
      </c>
      <c r="B961" s="31" t="s">
        <v>1437</v>
      </c>
      <c r="C961" s="12" t="s">
        <v>1438</v>
      </c>
      <c r="D961" s="11"/>
    </row>
    <row r="962" spans="1:4" ht="25.5" x14ac:dyDescent="0.25">
      <c r="A962" s="6" t="s">
        <v>1517</v>
      </c>
      <c r="B962" s="31" t="s">
        <v>1518</v>
      </c>
      <c r="C962" s="12" t="s">
        <v>1519</v>
      </c>
      <c r="D962" s="11"/>
    </row>
    <row r="963" spans="1:4" x14ac:dyDescent="0.25">
      <c r="A963" s="6" t="s">
        <v>2888</v>
      </c>
      <c r="B963" s="31" t="s">
        <v>2887</v>
      </c>
      <c r="C963" s="12" t="s">
        <v>2889</v>
      </c>
      <c r="D963" s="11"/>
    </row>
    <row r="964" spans="1:4" x14ac:dyDescent="0.25">
      <c r="A964" s="6" t="s">
        <v>4906</v>
      </c>
      <c r="B964" s="31" t="s">
        <v>2887</v>
      </c>
      <c r="C964" s="12" t="s">
        <v>2889</v>
      </c>
      <c r="D964" s="11"/>
    </row>
    <row r="965" spans="1:4" ht="25.5" x14ac:dyDescent="0.25">
      <c r="A965" s="6" t="s">
        <v>2859</v>
      </c>
      <c r="B965" s="31" t="s">
        <v>538</v>
      </c>
      <c r="C965" s="12" t="s">
        <v>539</v>
      </c>
      <c r="D965" s="11"/>
    </row>
    <row r="966" spans="1:4" ht="25.5" x14ac:dyDescent="0.25">
      <c r="A966" s="6" t="s">
        <v>4711</v>
      </c>
      <c r="B966" s="31" t="s">
        <v>538</v>
      </c>
      <c r="C966" s="12" t="s">
        <v>539</v>
      </c>
      <c r="D966" s="11"/>
    </row>
    <row r="967" spans="1:4" x14ac:dyDescent="0.25">
      <c r="A967" s="6" t="s">
        <v>59</v>
      </c>
      <c r="B967" s="31" t="s">
        <v>58</v>
      </c>
      <c r="C967" s="12" t="s">
        <v>60</v>
      </c>
      <c r="D967" s="11"/>
    </row>
    <row r="968" spans="1:4" x14ac:dyDescent="0.25">
      <c r="A968" s="6" t="s">
        <v>5120</v>
      </c>
      <c r="B968" s="31" t="s">
        <v>58</v>
      </c>
      <c r="C968" s="12" t="s">
        <v>60</v>
      </c>
      <c r="D968" s="11"/>
    </row>
    <row r="969" spans="1:4" x14ac:dyDescent="0.25">
      <c r="A969" s="6" t="s">
        <v>5129</v>
      </c>
      <c r="B969" s="31" t="s">
        <v>5130</v>
      </c>
      <c r="C969" s="12" t="s">
        <v>5131</v>
      </c>
      <c r="D969" s="11"/>
    </row>
    <row r="970" spans="1:4" x14ac:dyDescent="0.25">
      <c r="A970" s="6" t="s">
        <v>2119</v>
      </c>
      <c r="B970" s="31" t="s">
        <v>2118</v>
      </c>
      <c r="C970" s="12" t="s">
        <v>2120</v>
      </c>
      <c r="D970" s="11"/>
    </row>
    <row r="971" spans="1:4" x14ac:dyDescent="0.25">
      <c r="A971" s="6" t="s">
        <v>4625</v>
      </c>
      <c r="B971" s="31" t="s">
        <v>2118</v>
      </c>
      <c r="C971" s="12" t="s">
        <v>2120</v>
      </c>
      <c r="D971" s="11"/>
    </row>
    <row r="972" spans="1:4" x14ac:dyDescent="0.25">
      <c r="A972" s="6" t="s">
        <v>233</v>
      </c>
      <c r="B972" s="31" t="s">
        <v>234</v>
      </c>
      <c r="C972" s="12" t="s">
        <v>235</v>
      </c>
      <c r="D972" s="11"/>
    </row>
    <row r="973" spans="1:4" ht="25.5" x14ac:dyDescent="0.25">
      <c r="A973" s="6" t="s">
        <v>4431</v>
      </c>
      <c r="B973" s="31" t="s">
        <v>4432</v>
      </c>
      <c r="C973" s="12" t="s">
        <v>235</v>
      </c>
      <c r="D973" s="11"/>
    </row>
    <row r="974" spans="1:4" x14ac:dyDescent="0.25">
      <c r="A974" s="6" t="s">
        <v>5694</v>
      </c>
      <c r="B974" s="31" t="s">
        <v>5695</v>
      </c>
      <c r="C974" s="12" t="s">
        <v>5696</v>
      </c>
      <c r="D974" s="11"/>
    </row>
    <row r="975" spans="1:4" x14ac:dyDescent="0.25">
      <c r="A975" s="6" t="s">
        <v>3698</v>
      </c>
      <c r="B975" s="31" t="s">
        <v>3697</v>
      </c>
      <c r="C975" s="12" t="s">
        <v>3699</v>
      </c>
      <c r="D975" s="11"/>
    </row>
    <row r="976" spans="1:4" x14ac:dyDescent="0.25">
      <c r="A976" s="6" t="s">
        <v>618</v>
      </c>
      <c r="B976" s="31" t="s">
        <v>619</v>
      </c>
      <c r="C976" s="12" t="s">
        <v>620</v>
      </c>
      <c r="D976" s="11"/>
    </row>
    <row r="977" spans="1:4" x14ac:dyDescent="0.25">
      <c r="A977" s="6" t="s">
        <v>4895</v>
      </c>
      <c r="B977" s="31" t="s">
        <v>619</v>
      </c>
      <c r="C977" s="12" t="s">
        <v>620</v>
      </c>
      <c r="D977" s="11"/>
    </row>
    <row r="978" spans="1:4" ht="25.5" x14ac:dyDescent="0.25">
      <c r="A978" s="6" t="s">
        <v>788</v>
      </c>
      <c r="B978" s="31" t="s">
        <v>789</v>
      </c>
      <c r="C978" s="12"/>
      <c r="D978" s="11"/>
    </row>
    <row r="979" spans="1:4" x14ac:dyDescent="0.25">
      <c r="A979" s="6" t="s">
        <v>930</v>
      </c>
      <c r="B979" s="31" t="s">
        <v>931</v>
      </c>
      <c r="C979" s="12" t="s">
        <v>932</v>
      </c>
      <c r="D979" s="11"/>
    </row>
    <row r="980" spans="1:4" ht="25.5" x14ac:dyDescent="0.25">
      <c r="A980" s="6" t="s">
        <v>280</v>
      </c>
      <c r="B980" s="31" t="s">
        <v>281</v>
      </c>
      <c r="C980" s="12" t="s">
        <v>282</v>
      </c>
      <c r="D980" s="11"/>
    </row>
    <row r="981" spans="1:4" x14ac:dyDescent="0.25">
      <c r="A981" s="6" t="s">
        <v>4838</v>
      </c>
      <c r="B981" s="31" t="s">
        <v>4839</v>
      </c>
      <c r="C981" s="12" t="s">
        <v>646</v>
      </c>
      <c r="D981" s="11"/>
    </row>
    <row r="982" spans="1:4" ht="25.5" x14ac:dyDescent="0.25">
      <c r="A982" s="6" t="s">
        <v>1179</v>
      </c>
      <c r="B982" s="31" t="s">
        <v>1180</v>
      </c>
      <c r="C982" s="12" t="s">
        <v>1181</v>
      </c>
      <c r="D982" s="11"/>
    </row>
    <row r="983" spans="1:4" ht="25.5" x14ac:dyDescent="0.25">
      <c r="A983" s="6" t="s">
        <v>5283</v>
      </c>
      <c r="B983" s="31" t="s">
        <v>1180</v>
      </c>
      <c r="C983" s="12" t="s">
        <v>1181</v>
      </c>
      <c r="D983" s="11"/>
    </row>
    <row r="984" spans="1:4" ht="25.5" x14ac:dyDescent="0.25">
      <c r="A984" s="6" t="s">
        <v>5504</v>
      </c>
      <c r="B984" s="31" t="s">
        <v>658</v>
      </c>
      <c r="C984" s="12" t="s">
        <v>659</v>
      </c>
      <c r="D984" s="11"/>
    </row>
    <row r="985" spans="1:4" ht="25.5" x14ac:dyDescent="0.25">
      <c r="A985" s="6" t="s">
        <v>2477</v>
      </c>
      <c r="B985" s="31" t="s">
        <v>2476</v>
      </c>
      <c r="C985" s="12" t="s">
        <v>2478</v>
      </c>
      <c r="D985" s="11"/>
    </row>
    <row r="986" spans="1:4" ht="25.5" x14ac:dyDescent="0.25">
      <c r="A986" s="6" t="s">
        <v>2465</v>
      </c>
      <c r="B986" s="31" t="s">
        <v>2464</v>
      </c>
      <c r="C986" s="12" t="s">
        <v>2466</v>
      </c>
      <c r="D986" s="11"/>
    </row>
    <row r="987" spans="1:4" x14ac:dyDescent="0.25">
      <c r="A987" s="6" t="s">
        <v>2063</v>
      </c>
      <c r="B987" s="31" t="s">
        <v>2062</v>
      </c>
      <c r="C987" s="12" t="s">
        <v>2064</v>
      </c>
      <c r="D987" s="11"/>
    </row>
    <row r="988" spans="1:4" x14ac:dyDescent="0.25">
      <c r="A988" s="6" t="s">
        <v>739</v>
      </c>
      <c r="B988" s="31" t="s">
        <v>740</v>
      </c>
      <c r="C988" s="12" t="s">
        <v>741</v>
      </c>
      <c r="D988" s="11"/>
    </row>
    <row r="989" spans="1:4" x14ac:dyDescent="0.25">
      <c r="A989" s="6" t="s">
        <v>2282</v>
      </c>
      <c r="B989" s="31" t="s">
        <v>740</v>
      </c>
      <c r="C989" s="12" t="s">
        <v>741</v>
      </c>
      <c r="D989" s="11"/>
    </row>
    <row r="990" spans="1:4" x14ac:dyDescent="0.25">
      <c r="A990" s="6" t="s">
        <v>4461</v>
      </c>
      <c r="B990" s="31" t="s">
        <v>740</v>
      </c>
      <c r="C990" s="12" t="s">
        <v>741</v>
      </c>
      <c r="D990" s="11"/>
    </row>
    <row r="991" spans="1:4" ht="25.5" x14ac:dyDescent="0.25">
      <c r="A991" s="6" t="s">
        <v>85</v>
      </c>
      <c r="B991" s="31" t="s">
        <v>84</v>
      </c>
      <c r="C991" s="12" t="s">
        <v>86</v>
      </c>
      <c r="D991" s="11"/>
    </row>
    <row r="992" spans="1:4" ht="25.5" x14ac:dyDescent="0.25">
      <c r="A992" s="6" t="s">
        <v>2951</v>
      </c>
      <c r="B992" s="31" t="s">
        <v>2950</v>
      </c>
      <c r="C992" s="12" t="s">
        <v>2952</v>
      </c>
      <c r="D992" s="11"/>
    </row>
    <row r="993" spans="1:4" ht="25.5" x14ac:dyDescent="0.25">
      <c r="A993" s="6" t="s">
        <v>927</v>
      </c>
      <c r="B993" s="31" t="s">
        <v>928</v>
      </c>
      <c r="C993" s="12" t="s">
        <v>929</v>
      </c>
      <c r="D993" s="11"/>
    </row>
    <row r="994" spans="1:4" ht="25.5" x14ac:dyDescent="0.25">
      <c r="A994" s="6" t="s">
        <v>2638</v>
      </c>
      <c r="B994" s="31" t="s">
        <v>928</v>
      </c>
      <c r="C994" s="12" t="s">
        <v>929</v>
      </c>
      <c r="D994" s="11"/>
    </row>
    <row r="995" spans="1:4" ht="25.5" x14ac:dyDescent="0.25">
      <c r="A995" s="6" t="s">
        <v>3990</v>
      </c>
      <c r="B995" s="31" t="s">
        <v>928</v>
      </c>
      <c r="C995" s="12" t="s">
        <v>929</v>
      </c>
      <c r="D995" s="11"/>
    </row>
    <row r="996" spans="1:4" ht="25.5" x14ac:dyDescent="0.25">
      <c r="A996" s="6" t="s">
        <v>2375</v>
      </c>
      <c r="B996" s="31" t="s">
        <v>2374</v>
      </c>
      <c r="C996" s="12" t="s">
        <v>2376</v>
      </c>
      <c r="D996" s="11"/>
    </row>
    <row r="997" spans="1:4" ht="25.5" x14ac:dyDescent="0.25">
      <c r="A997" s="6" t="s">
        <v>1314</v>
      </c>
      <c r="B997" s="31" t="s">
        <v>1315</v>
      </c>
      <c r="C997" s="12" t="s">
        <v>1316</v>
      </c>
      <c r="D997" s="11"/>
    </row>
    <row r="998" spans="1:4" ht="25.5" x14ac:dyDescent="0.25">
      <c r="A998" s="6" t="s">
        <v>5204</v>
      </c>
      <c r="B998" s="31" t="s">
        <v>5205</v>
      </c>
      <c r="C998" s="12" t="s">
        <v>5206</v>
      </c>
      <c r="D998" s="11"/>
    </row>
    <row r="999" spans="1:4" x14ac:dyDescent="0.25">
      <c r="A999" s="6" t="s">
        <v>4484</v>
      </c>
      <c r="B999" s="31" t="s">
        <v>4485</v>
      </c>
      <c r="C999" s="12" t="s">
        <v>835</v>
      </c>
      <c r="D999" s="11"/>
    </row>
    <row r="1000" spans="1:4" ht="25.5" x14ac:dyDescent="0.25">
      <c r="A1000" s="6" t="s">
        <v>2372</v>
      </c>
      <c r="B1000" s="31" t="s">
        <v>2371</v>
      </c>
      <c r="C1000" s="12" t="s">
        <v>2373</v>
      </c>
      <c r="D1000" s="11"/>
    </row>
    <row r="1001" spans="1:4" ht="25.5" x14ac:dyDescent="0.25">
      <c r="A1001" s="6" t="s">
        <v>5026</v>
      </c>
      <c r="B1001" s="31" t="s">
        <v>2371</v>
      </c>
      <c r="C1001" s="12" t="s">
        <v>2373</v>
      </c>
      <c r="D1001" s="11"/>
    </row>
    <row r="1002" spans="1:4" ht="25.5" x14ac:dyDescent="0.25">
      <c r="A1002" s="6" t="s">
        <v>4853</v>
      </c>
      <c r="B1002" s="31" t="s">
        <v>2399</v>
      </c>
      <c r="C1002" s="12" t="s">
        <v>835</v>
      </c>
      <c r="D1002" s="11"/>
    </row>
    <row r="1003" spans="1:4" ht="25.5" x14ac:dyDescent="0.25">
      <c r="A1003" s="6" t="s">
        <v>2400</v>
      </c>
      <c r="B1003" s="31" t="s">
        <v>2399</v>
      </c>
      <c r="C1003" s="12"/>
      <c r="D1003" s="11"/>
    </row>
    <row r="1004" spans="1:4" x14ac:dyDescent="0.25">
      <c r="A1004" s="6" t="s">
        <v>2827</v>
      </c>
      <c r="B1004" s="31" t="s">
        <v>2826</v>
      </c>
      <c r="C1004" s="12" t="s">
        <v>2828</v>
      </c>
      <c r="D1004" s="11"/>
    </row>
    <row r="1005" spans="1:4" x14ac:dyDescent="0.25">
      <c r="A1005" s="6" t="s">
        <v>5360</v>
      </c>
      <c r="B1005" s="31" t="s">
        <v>2826</v>
      </c>
      <c r="C1005" s="12" t="s">
        <v>2828</v>
      </c>
      <c r="D1005" s="11"/>
    </row>
    <row r="1006" spans="1:4" x14ac:dyDescent="0.25">
      <c r="A1006" s="6" t="s">
        <v>3398</v>
      </c>
      <c r="B1006" s="31" t="s">
        <v>3397</v>
      </c>
      <c r="C1006" s="12" t="s">
        <v>3399</v>
      </c>
      <c r="D1006" s="11"/>
    </row>
    <row r="1007" spans="1:4" x14ac:dyDescent="0.25">
      <c r="A1007" s="6" t="s">
        <v>4048</v>
      </c>
      <c r="B1007" s="31" t="s">
        <v>4049</v>
      </c>
      <c r="C1007" s="12" t="s">
        <v>4050</v>
      </c>
      <c r="D1007" s="11"/>
    </row>
    <row r="1008" spans="1:4" ht="25.5" x14ac:dyDescent="0.25">
      <c r="A1008" s="6" t="s">
        <v>3014</v>
      </c>
      <c r="B1008" s="31" t="s">
        <v>735</v>
      </c>
      <c r="C1008" s="12" t="s">
        <v>736</v>
      </c>
      <c r="D1008" s="11"/>
    </row>
    <row r="1009" spans="1:4" ht="25.5" x14ac:dyDescent="0.25">
      <c r="A1009" s="6" t="s">
        <v>4679</v>
      </c>
      <c r="B1009" s="31" t="s">
        <v>735</v>
      </c>
      <c r="C1009" s="12" t="s">
        <v>736</v>
      </c>
      <c r="D1009" s="11"/>
    </row>
    <row r="1010" spans="1:4" ht="25.5" x14ac:dyDescent="0.25">
      <c r="A1010" s="6" t="s">
        <v>4871</v>
      </c>
      <c r="B1010" s="31" t="s">
        <v>4872</v>
      </c>
      <c r="C1010" s="12" t="s">
        <v>137</v>
      </c>
      <c r="D1010" s="11"/>
    </row>
    <row r="1011" spans="1:4" ht="25.5" x14ac:dyDescent="0.25">
      <c r="A1011" s="6" t="s">
        <v>2277</v>
      </c>
      <c r="B1011" s="31" t="s">
        <v>2276</v>
      </c>
      <c r="C1011" s="12" t="s">
        <v>2278</v>
      </c>
      <c r="D1011" s="11"/>
    </row>
    <row r="1012" spans="1:4" ht="25.5" x14ac:dyDescent="0.25">
      <c r="A1012" s="6" t="s">
        <v>5119</v>
      </c>
      <c r="B1012" s="31" t="s">
        <v>2276</v>
      </c>
      <c r="C1012" s="12" t="s">
        <v>2278</v>
      </c>
      <c r="D1012" s="11"/>
    </row>
    <row r="1013" spans="1:4" ht="25.5" x14ac:dyDescent="0.25">
      <c r="A1013" s="6" t="s">
        <v>1059</v>
      </c>
      <c r="B1013" s="31" t="s">
        <v>1060</v>
      </c>
      <c r="C1013" s="12" t="s">
        <v>1061</v>
      </c>
      <c r="D1013" s="11"/>
    </row>
    <row r="1014" spans="1:4" x14ac:dyDescent="0.25">
      <c r="A1014" s="6" t="s">
        <v>1457</v>
      </c>
      <c r="B1014" s="31" t="s">
        <v>1458</v>
      </c>
      <c r="C1014" s="12" t="s">
        <v>1459</v>
      </c>
      <c r="D1014" s="11"/>
    </row>
    <row r="1015" spans="1:4" x14ac:dyDescent="0.25">
      <c r="A1015" s="6" t="s">
        <v>4547</v>
      </c>
      <c r="B1015" s="31" t="s">
        <v>1458</v>
      </c>
      <c r="C1015" s="12" t="s">
        <v>1459</v>
      </c>
      <c r="D1015" s="11"/>
    </row>
    <row r="1016" spans="1:4" x14ac:dyDescent="0.25">
      <c r="A1016" s="6" t="s">
        <v>4758</v>
      </c>
      <c r="B1016" s="31" t="s">
        <v>4759</v>
      </c>
      <c r="C1016" s="12" t="s">
        <v>4760</v>
      </c>
      <c r="D1016" s="11"/>
    </row>
    <row r="1017" spans="1:4" x14ac:dyDescent="0.25">
      <c r="A1017" s="6" t="s">
        <v>5386</v>
      </c>
      <c r="B1017" s="31" t="s">
        <v>5387</v>
      </c>
      <c r="C1017" s="12" t="s">
        <v>835</v>
      </c>
      <c r="D1017" s="11"/>
    </row>
    <row r="1018" spans="1:4" x14ac:dyDescent="0.25">
      <c r="A1018" s="6" t="s">
        <v>35</v>
      </c>
      <c r="B1018" s="31" t="s">
        <v>34</v>
      </c>
      <c r="C1018" s="12" t="s">
        <v>36</v>
      </c>
      <c r="D1018" s="11"/>
    </row>
    <row r="1019" spans="1:4" x14ac:dyDescent="0.25">
      <c r="A1019" s="6" t="s">
        <v>1958</v>
      </c>
      <c r="B1019" s="31" t="s">
        <v>1959</v>
      </c>
      <c r="C1019" s="12" t="s">
        <v>1960</v>
      </c>
      <c r="D1019" s="11"/>
    </row>
    <row r="1020" spans="1:4" x14ac:dyDescent="0.25">
      <c r="A1020" s="6" t="s">
        <v>3143</v>
      </c>
      <c r="B1020" s="31" t="s">
        <v>3142</v>
      </c>
      <c r="C1020" s="12" t="s">
        <v>1960</v>
      </c>
      <c r="D1020" s="11"/>
    </row>
    <row r="1021" spans="1:4" x14ac:dyDescent="0.25">
      <c r="A1021" s="6" t="s">
        <v>3674</v>
      </c>
      <c r="B1021" s="31" t="s">
        <v>3673</v>
      </c>
      <c r="C1021" s="12" t="s">
        <v>3675</v>
      </c>
      <c r="D1021" s="11"/>
    </row>
    <row r="1022" spans="1:4" x14ac:dyDescent="0.25">
      <c r="A1022" s="6" t="s">
        <v>5517</v>
      </c>
      <c r="B1022" s="31" t="s">
        <v>5518</v>
      </c>
      <c r="C1022" s="12" t="s">
        <v>5519</v>
      </c>
      <c r="D1022" s="11"/>
    </row>
    <row r="1023" spans="1:4" x14ac:dyDescent="0.25">
      <c r="A1023" s="6" t="s">
        <v>3121</v>
      </c>
      <c r="B1023" s="31" t="s">
        <v>3120</v>
      </c>
      <c r="C1023" s="12" t="s">
        <v>3122</v>
      </c>
      <c r="D1023" s="11"/>
    </row>
    <row r="1024" spans="1:4" ht="25.5" x14ac:dyDescent="0.25">
      <c r="A1024" s="6" t="s">
        <v>384</v>
      </c>
      <c r="B1024" s="31" t="s">
        <v>385</v>
      </c>
      <c r="C1024" s="12" t="s">
        <v>386</v>
      </c>
      <c r="D1024" s="11"/>
    </row>
    <row r="1025" spans="1:4" x14ac:dyDescent="0.25">
      <c r="A1025" s="6" t="s">
        <v>5644</v>
      </c>
      <c r="B1025" s="31" t="s">
        <v>5645</v>
      </c>
      <c r="C1025" s="12" t="s">
        <v>5646</v>
      </c>
      <c r="D1025" s="11"/>
    </row>
    <row r="1026" spans="1:4" ht="25.5" x14ac:dyDescent="0.25">
      <c r="A1026" s="6" t="s">
        <v>2585</v>
      </c>
      <c r="B1026" s="31" t="s">
        <v>2584</v>
      </c>
      <c r="C1026" s="12" t="s">
        <v>995</v>
      </c>
      <c r="D1026" s="11"/>
    </row>
    <row r="1027" spans="1:4" ht="25.5" x14ac:dyDescent="0.25">
      <c r="A1027" s="6" t="s">
        <v>993</v>
      </c>
      <c r="B1027" s="31" t="s">
        <v>994</v>
      </c>
      <c r="C1027" s="12" t="s">
        <v>995</v>
      </c>
      <c r="D1027" s="11"/>
    </row>
    <row r="1028" spans="1:4" ht="25.5" x14ac:dyDescent="0.25">
      <c r="A1028" s="6" t="s">
        <v>707</v>
      </c>
      <c r="B1028" s="31" t="s">
        <v>708</v>
      </c>
      <c r="C1028" s="12" t="s">
        <v>709</v>
      </c>
      <c r="D1028" s="11"/>
    </row>
    <row r="1029" spans="1:4" x14ac:dyDescent="0.25">
      <c r="A1029" s="6" t="s">
        <v>3174</v>
      </c>
      <c r="B1029" s="31" t="s">
        <v>3173</v>
      </c>
      <c r="C1029" s="12" t="s">
        <v>3175</v>
      </c>
      <c r="D1029" s="11"/>
    </row>
    <row r="1030" spans="1:4" x14ac:dyDescent="0.25">
      <c r="A1030" s="6" t="s">
        <v>1275</v>
      </c>
      <c r="B1030" s="31" t="s">
        <v>1276</v>
      </c>
      <c r="C1030" s="12" t="s">
        <v>1277</v>
      </c>
      <c r="D1030" s="11"/>
    </row>
    <row r="1031" spans="1:4" ht="25.5" x14ac:dyDescent="0.25">
      <c r="A1031" s="6" t="s">
        <v>2698</v>
      </c>
      <c r="B1031" s="31" t="s">
        <v>2697</v>
      </c>
      <c r="C1031" s="12" t="s">
        <v>2699</v>
      </c>
      <c r="D1031" s="11"/>
    </row>
    <row r="1032" spans="1:4" ht="25.5" x14ac:dyDescent="0.25">
      <c r="A1032" s="6" t="s">
        <v>3307</v>
      </c>
      <c r="B1032" s="31" t="s">
        <v>3306</v>
      </c>
      <c r="C1032" s="12" t="s">
        <v>3308</v>
      </c>
      <c r="D1032" s="11"/>
    </row>
    <row r="1033" spans="1:4" ht="25.5" x14ac:dyDescent="0.25">
      <c r="A1033" s="6" t="s">
        <v>4772</v>
      </c>
      <c r="B1033" s="31" t="s">
        <v>3306</v>
      </c>
      <c r="C1033" s="12" t="s">
        <v>3308</v>
      </c>
      <c r="D1033" s="11"/>
    </row>
    <row r="1034" spans="1:4" ht="25.5" x14ac:dyDescent="0.25">
      <c r="A1034" s="6" t="s">
        <v>82</v>
      </c>
      <c r="B1034" s="31" t="s">
        <v>81</v>
      </c>
      <c r="C1034" s="12" t="s">
        <v>83</v>
      </c>
      <c r="D1034" s="11"/>
    </row>
    <row r="1035" spans="1:4" ht="25.5" x14ac:dyDescent="0.25">
      <c r="A1035" s="6" t="s">
        <v>3729</v>
      </c>
      <c r="B1035" s="31" t="s">
        <v>3728</v>
      </c>
      <c r="C1035" s="12" t="s">
        <v>3730</v>
      </c>
      <c r="D1035" s="11"/>
    </row>
    <row r="1036" spans="1:4" ht="25.5" x14ac:dyDescent="0.25">
      <c r="A1036" s="6" t="s">
        <v>5369</v>
      </c>
      <c r="B1036" s="31" t="s">
        <v>3728</v>
      </c>
      <c r="C1036" s="12" t="s">
        <v>3730</v>
      </c>
      <c r="D1036" s="11"/>
    </row>
    <row r="1037" spans="1:4" ht="25.5" x14ac:dyDescent="0.25">
      <c r="A1037" s="6" t="s">
        <v>5703</v>
      </c>
      <c r="B1037" s="31" t="s">
        <v>5704</v>
      </c>
      <c r="C1037" s="12" t="s">
        <v>630</v>
      </c>
      <c r="D1037" s="11"/>
    </row>
    <row r="1038" spans="1:4" x14ac:dyDescent="0.25">
      <c r="A1038" s="6" t="s">
        <v>2822</v>
      </c>
      <c r="B1038" s="31" t="s">
        <v>2821</v>
      </c>
      <c r="C1038" s="12" t="s">
        <v>2823</v>
      </c>
      <c r="D1038" s="11"/>
    </row>
    <row r="1039" spans="1:4" x14ac:dyDescent="0.25">
      <c r="A1039" s="6" t="s">
        <v>4771</v>
      </c>
      <c r="B1039" s="31" t="s">
        <v>2821</v>
      </c>
      <c r="C1039" s="12" t="s">
        <v>2823</v>
      </c>
      <c r="D1039" s="11"/>
    </row>
    <row r="1040" spans="1:4" ht="25.5" x14ac:dyDescent="0.25">
      <c r="A1040" s="6" t="s">
        <v>4633</v>
      </c>
      <c r="B1040" s="31" t="s">
        <v>4634</v>
      </c>
      <c r="C1040" s="12" t="s">
        <v>349</v>
      </c>
      <c r="D1040" s="11"/>
    </row>
    <row r="1041" spans="1:4" ht="25.5" x14ac:dyDescent="0.25">
      <c r="A1041" s="6" t="s">
        <v>1245</v>
      </c>
      <c r="B1041" s="31" t="s">
        <v>1246</v>
      </c>
      <c r="C1041" s="12" t="s">
        <v>1247</v>
      </c>
      <c r="D1041" s="11"/>
    </row>
    <row r="1042" spans="1:4" ht="25.5" x14ac:dyDescent="0.25">
      <c r="A1042" s="6" t="s">
        <v>4737</v>
      </c>
      <c r="B1042" s="31" t="s">
        <v>4738</v>
      </c>
      <c r="C1042" s="12" t="s">
        <v>1247</v>
      </c>
      <c r="D1042" s="11"/>
    </row>
    <row r="1043" spans="1:4" ht="25.5" x14ac:dyDescent="0.25">
      <c r="A1043" s="6" t="s">
        <v>1624</v>
      </c>
      <c r="B1043" s="31" t="s">
        <v>1625</v>
      </c>
      <c r="C1043" s="12" t="s">
        <v>1626</v>
      </c>
      <c r="D1043" s="11"/>
    </row>
    <row r="1044" spans="1:4" ht="25.5" x14ac:dyDescent="0.25">
      <c r="A1044" s="6" t="s">
        <v>2977</v>
      </c>
      <c r="B1044" s="31" t="s">
        <v>1625</v>
      </c>
      <c r="C1044" s="12" t="s">
        <v>1626</v>
      </c>
      <c r="D1044" s="11"/>
    </row>
    <row r="1045" spans="1:4" ht="25.5" x14ac:dyDescent="0.25">
      <c r="A1045" s="6" t="s">
        <v>4282</v>
      </c>
      <c r="B1045" s="31" t="s">
        <v>1625</v>
      </c>
      <c r="C1045" s="12" t="s">
        <v>1626</v>
      </c>
      <c r="D1045" s="11"/>
    </row>
    <row r="1046" spans="1:4" x14ac:dyDescent="0.25">
      <c r="A1046" s="6" t="s">
        <v>2216</v>
      </c>
      <c r="B1046" s="31" t="s">
        <v>2215</v>
      </c>
      <c r="C1046" s="12" t="s">
        <v>2217</v>
      </c>
      <c r="D1046" s="11"/>
    </row>
    <row r="1047" spans="1:4" x14ac:dyDescent="0.25">
      <c r="A1047" s="6" t="s">
        <v>4103</v>
      </c>
      <c r="B1047" s="31" t="s">
        <v>2215</v>
      </c>
      <c r="C1047" s="12" t="s">
        <v>4104</v>
      </c>
      <c r="D1047" s="11"/>
    </row>
    <row r="1048" spans="1:4" x14ac:dyDescent="0.25">
      <c r="A1048" s="6" t="s">
        <v>3078</v>
      </c>
      <c r="B1048" s="31" t="s">
        <v>3077</v>
      </c>
      <c r="C1048" s="12" t="s">
        <v>3079</v>
      </c>
      <c r="D1048" s="11"/>
    </row>
    <row r="1049" spans="1:4" ht="25.5" x14ac:dyDescent="0.25">
      <c r="A1049" s="6" t="s">
        <v>1814</v>
      </c>
      <c r="B1049" s="31" t="s">
        <v>1815</v>
      </c>
      <c r="C1049" s="12" t="s">
        <v>1816</v>
      </c>
      <c r="D1049" s="11"/>
    </row>
    <row r="1050" spans="1:4" ht="25.5" x14ac:dyDescent="0.25">
      <c r="A1050" s="6" t="s">
        <v>3157</v>
      </c>
      <c r="B1050" s="31" t="s">
        <v>1815</v>
      </c>
      <c r="C1050" s="12" t="s">
        <v>1816</v>
      </c>
      <c r="D1050" s="11"/>
    </row>
    <row r="1051" spans="1:4" ht="25.5" x14ac:dyDescent="0.25">
      <c r="A1051" s="6" t="s">
        <v>4313</v>
      </c>
      <c r="B1051" s="31" t="s">
        <v>1815</v>
      </c>
      <c r="C1051" s="12" t="s">
        <v>1816</v>
      </c>
      <c r="D1051" s="11"/>
    </row>
    <row r="1052" spans="1:4" x14ac:dyDescent="0.25">
      <c r="A1052" s="6" t="s">
        <v>4098</v>
      </c>
      <c r="B1052" s="31" t="s">
        <v>4099</v>
      </c>
      <c r="C1052" s="12" t="s">
        <v>835</v>
      </c>
      <c r="D1052" s="11"/>
    </row>
    <row r="1053" spans="1:4" ht="25.5" x14ac:dyDescent="0.25">
      <c r="A1053" s="6" t="s">
        <v>4904</v>
      </c>
      <c r="B1053" s="31" t="s">
        <v>108</v>
      </c>
      <c r="C1053" s="12" t="s">
        <v>109</v>
      </c>
      <c r="D1053" s="11"/>
    </row>
    <row r="1054" spans="1:4" ht="25.5" x14ac:dyDescent="0.25">
      <c r="A1054" s="6" t="s">
        <v>4309</v>
      </c>
      <c r="B1054" s="31" t="s">
        <v>4310</v>
      </c>
      <c r="C1054" s="12" t="s">
        <v>4311</v>
      </c>
      <c r="D1054" s="11"/>
    </row>
    <row r="1055" spans="1:4" x14ac:dyDescent="0.25">
      <c r="A1055" s="6" t="s">
        <v>2816</v>
      </c>
      <c r="B1055" s="31" t="s">
        <v>2815</v>
      </c>
      <c r="C1055" s="12"/>
      <c r="D1055" s="11"/>
    </row>
    <row r="1056" spans="1:4" ht="25.5" x14ac:dyDescent="0.25">
      <c r="A1056" s="6" t="s">
        <v>987</v>
      </c>
      <c r="B1056" s="31" t="s">
        <v>988</v>
      </c>
      <c r="C1056" s="12" t="s">
        <v>989</v>
      </c>
      <c r="D1056" s="11"/>
    </row>
    <row r="1057" spans="1:4" ht="25.5" x14ac:dyDescent="0.25">
      <c r="A1057" s="6" t="s">
        <v>205</v>
      </c>
      <c r="B1057" s="31" t="s">
        <v>206</v>
      </c>
      <c r="C1057" s="12" t="s">
        <v>207</v>
      </c>
      <c r="D1057" s="11"/>
    </row>
    <row r="1058" spans="1:4" ht="25.5" x14ac:dyDescent="0.25">
      <c r="A1058" s="6" t="s">
        <v>4511</v>
      </c>
      <c r="B1058" s="31" t="s">
        <v>206</v>
      </c>
      <c r="C1058" s="12" t="s">
        <v>207</v>
      </c>
      <c r="D1058" s="11"/>
    </row>
    <row r="1059" spans="1:4" ht="25.5" x14ac:dyDescent="0.25">
      <c r="A1059" s="6" t="s">
        <v>1802</v>
      </c>
      <c r="B1059" s="31" t="s">
        <v>1803</v>
      </c>
      <c r="C1059" s="12" t="s">
        <v>1804</v>
      </c>
      <c r="D1059" s="11"/>
    </row>
    <row r="1060" spans="1:4" ht="25.5" x14ac:dyDescent="0.25">
      <c r="A1060" s="6" t="s">
        <v>3456</v>
      </c>
      <c r="B1060" s="31" t="s">
        <v>3455</v>
      </c>
      <c r="C1060" s="12" t="s">
        <v>1804</v>
      </c>
      <c r="D1060" s="11"/>
    </row>
    <row r="1061" spans="1:4" ht="25.5" x14ac:dyDescent="0.25">
      <c r="A1061" s="6" t="s">
        <v>4338</v>
      </c>
      <c r="B1061" s="31" t="s">
        <v>3455</v>
      </c>
      <c r="C1061" s="12" t="s">
        <v>1804</v>
      </c>
      <c r="D1061" s="11"/>
    </row>
    <row r="1062" spans="1:4" x14ac:dyDescent="0.25">
      <c r="A1062" s="6" t="s">
        <v>4122</v>
      </c>
      <c r="B1062" s="31" t="s">
        <v>4123</v>
      </c>
      <c r="C1062" s="12" t="s">
        <v>4124</v>
      </c>
      <c r="D1062" s="11"/>
    </row>
    <row r="1063" spans="1:4" x14ac:dyDescent="0.25">
      <c r="A1063" s="6" t="s">
        <v>2018</v>
      </c>
      <c r="B1063" s="31" t="s">
        <v>2019</v>
      </c>
      <c r="C1063" s="12" t="s">
        <v>2020</v>
      </c>
      <c r="D1063" s="11"/>
    </row>
    <row r="1064" spans="1:4" x14ac:dyDescent="0.25">
      <c r="A1064" s="6" t="s">
        <v>3714</v>
      </c>
      <c r="B1064" s="31" t="s">
        <v>3713</v>
      </c>
      <c r="C1064" s="12" t="s">
        <v>2020</v>
      </c>
      <c r="D1064" s="11"/>
    </row>
    <row r="1065" spans="1:4" x14ac:dyDescent="0.25">
      <c r="A1065" s="6" t="s">
        <v>5650</v>
      </c>
      <c r="B1065" s="31" t="s">
        <v>5651</v>
      </c>
      <c r="C1065" s="12" t="s">
        <v>5652</v>
      </c>
      <c r="D1065" s="11"/>
    </row>
    <row r="1066" spans="1:4" x14ac:dyDescent="0.25">
      <c r="A1066" s="6" t="s">
        <v>3552</v>
      </c>
      <c r="B1066" s="31" t="s">
        <v>3551</v>
      </c>
      <c r="C1066" s="12"/>
      <c r="D1066" s="11"/>
    </row>
    <row r="1067" spans="1:4" ht="25.5" x14ac:dyDescent="0.25">
      <c r="A1067" s="6" t="s">
        <v>1475</v>
      </c>
      <c r="B1067" s="31" t="s">
        <v>1476</v>
      </c>
      <c r="C1067" s="12" t="s">
        <v>1477</v>
      </c>
      <c r="D1067" s="11"/>
    </row>
    <row r="1068" spans="1:4" ht="25.5" x14ac:dyDescent="0.25">
      <c r="A1068" s="6" t="s">
        <v>4791</v>
      </c>
      <c r="B1068" s="31" t="s">
        <v>1476</v>
      </c>
      <c r="C1068" s="12" t="s">
        <v>1477</v>
      </c>
      <c r="D1068" s="11"/>
    </row>
    <row r="1069" spans="1:4" x14ac:dyDescent="0.25">
      <c r="A1069" s="6" t="s">
        <v>4234</v>
      </c>
      <c r="B1069" s="31" t="s">
        <v>4235</v>
      </c>
      <c r="C1069" s="12" t="s">
        <v>4236</v>
      </c>
      <c r="D1069" s="11"/>
    </row>
    <row r="1070" spans="1:4" x14ac:dyDescent="0.25">
      <c r="A1070" s="6" t="s">
        <v>845</v>
      </c>
      <c r="B1070" s="31" t="s">
        <v>675</v>
      </c>
      <c r="C1070" s="12" t="s">
        <v>676</v>
      </c>
      <c r="D1070" s="11"/>
    </row>
    <row r="1071" spans="1:4" x14ac:dyDescent="0.25">
      <c r="A1071" s="6" t="s">
        <v>4519</v>
      </c>
      <c r="B1071" s="31" t="s">
        <v>4520</v>
      </c>
      <c r="C1071" s="12" t="s">
        <v>4521</v>
      </c>
      <c r="D1071" s="11"/>
    </row>
    <row r="1072" spans="1:4" ht="25.5" x14ac:dyDescent="0.25">
      <c r="A1072" s="6" t="s">
        <v>3249</v>
      </c>
      <c r="B1072" s="31" t="s">
        <v>3248</v>
      </c>
      <c r="C1072" s="12" t="s">
        <v>3250</v>
      </c>
      <c r="D1072" s="11"/>
    </row>
    <row r="1073" spans="1:4" x14ac:dyDescent="0.25">
      <c r="A1073" s="6" t="s">
        <v>5447</v>
      </c>
      <c r="B1073" s="31" t="s">
        <v>5448</v>
      </c>
      <c r="C1073" s="12" t="s">
        <v>835</v>
      </c>
      <c r="D1073" s="11"/>
    </row>
    <row r="1074" spans="1:4" ht="25.5" x14ac:dyDescent="0.25">
      <c r="A1074" s="6" t="s">
        <v>2266</v>
      </c>
      <c r="B1074" s="31" t="s">
        <v>2265</v>
      </c>
      <c r="C1074" s="12" t="s">
        <v>128</v>
      </c>
      <c r="D1074" s="11"/>
    </row>
    <row r="1075" spans="1:4" ht="25.5" x14ac:dyDescent="0.25">
      <c r="A1075" s="6" t="s">
        <v>1278</v>
      </c>
      <c r="B1075" s="31" t="s">
        <v>1279</v>
      </c>
      <c r="C1075" s="12" t="s">
        <v>1280</v>
      </c>
      <c r="D1075" s="11"/>
    </row>
    <row r="1076" spans="1:4" ht="25.5" x14ac:dyDescent="0.25">
      <c r="A1076" s="6" t="s">
        <v>2896</v>
      </c>
      <c r="B1076" s="31" t="s">
        <v>1279</v>
      </c>
      <c r="C1076" s="12" t="s">
        <v>1280</v>
      </c>
      <c r="D1076" s="11"/>
    </row>
    <row r="1077" spans="1:4" ht="25.5" x14ac:dyDescent="0.25">
      <c r="A1077" s="6" t="s">
        <v>5370</v>
      </c>
      <c r="B1077" s="31" t="s">
        <v>1279</v>
      </c>
      <c r="C1077" s="12" t="s">
        <v>1280</v>
      </c>
      <c r="D1077" s="11"/>
    </row>
    <row r="1078" spans="1:4" ht="25.5" x14ac:dyDescent="0.25">
      <c r="A1078" s="6" t="s">
        <v>3701</v>
      </c>
      <c r="B1078" s="31" t="s">
        <v>196</v>
      </c>
      <c r="C1078" s="12" t="s">
        <v>197</v>
      </c>
      <c r="D1078" s="11"/>
    </row>
    <row r="1079" spans="1:4" ht="25.5" x14ac:dyDescent="0.25">
      <c r="A1079" s="6" t="s">
        <v>5546</v>
      </c>
      <c r="B1079" s="31" t="s">
        <v>196</v>
      </c>
      <c r="C1079" s="12" t="s">
        <v>197</v>
      </c>
      <c r="D1079" s="11"/>
    </row>
    <row r="1080" spans="1:4" x14ac:dyDescent="0.25">
      <c r="A1080" s="6" t="s">
        <v>5357</v>
      </c>
      <c r="B1080" s="31" t="s">
        <v>5358</v>
      </c>
      <c r="C1080" s="12" t="s">
        <v>5359</v>
      </c>
      <c r="D1080" s="11"/>
    </row>
    <row r="1081" spans="1:4" x14ac:dyDescent="0.25">
      <c r="A1081" s="6" t="s">
        <v>4599</v>
      </c>
      <c r="B1081" s="31" t="s">
        <v>775</v>
      </c>
      <c r="C1081" s="12" t="s">
        <v>776</v>
      </c>
      <c r="D1081" s="11"/>
    </row>
    <row r="1082" spans="1:4" x14ac:dyDescent="0.25">
      <c r="A1082" s="6" t="s">
        <v>4512</v>
      </c>
      <c r="B1082" s="31" t="s">
        <v>4513</v>
      </c>
      <c r="C1082" s="12" t="s">
        <v>4514</v>
      </c>
      <c r="D1082" s="11"/>
    </row>
    <row r="1083" spans="1:4" ht="25.5" x14ac:dyDescent="0.25">
      <c r="A1083" s="6" t="s">
        <v>3720</v>
      </c>
      <c r="B1083" s="31" t="s">
        <v>3719</v>
      </c>
      <c r="C1083" s="12" t="s">
        <v>3721</v>
      </c>
      <c r="D1083" s="11"/>
    </row>
    <row r="1084" spans="1:4" ht="25.5" x14ac:dyDescent="0.25">
      <c r="A1084" s="6" t="s">
        <v>1218</v>
      </c>
      <c r="B1084" s="31" t="s">
        <v>1219</v>
      </c>
      <c r="C1084" s="12" t="s">
        <v>1220</v>
      </c>
      <c r="D1084" s="11"/>
    </row>
    <row r="1085" spans="1:4" ht="25.5" x14ac:dyDescent="0.25">
      <c r="A1085" s="6" t="s">
        <v>3910</v>
      </c>
      <c r="B1085" s="31" t="s">
        <v>3911</v>
      </c>
      <c r="C1085" s="12" t="s">
        <v>1220</v>
      </c>
      <c r="D1085" s="11"/>
    </row>
    <row r="1086" spans="1:4" ht="25.5" x14ac:dyDescent="0.25">
      <c r="A1086" s="6" t="s">
        <v>2312</v>
      </c>
      <c r="B1086" s="31" t="s">
        <v>836</v>
      </c>
      <c r="C1086" s="12" t="s">
        <v>837</v>
      </c>
      <c r="D1086" s="11"/>
    </row>
    <row r="1087" spans="1:4" ht="25.5" x14ac:dyDescent="0.25">
      <c r="A1087" s="6" t="s">
        <v>834</v>
      </c>
      <c r="B1087" s="31" t="s">
        <v>836</v>
      </c>
      <c r="C1087" s="12" t="s">
        <v>837</v>
      </c>
      <c r="D1087" s="11"/>
    </row>
    <row r="1088" spans="1:4" ht="25.5" x14ac:dyDescent="0.25">
      <c r="A1088" s="6" t="s">
        <v>2779</v>
      </c>
      <c r="B1088" s="31" t="s">
        <v>2778</v>
      </c>
      <c r="C1088" s="12" t="s">
        <v>2780</v>
      </c>
      <c r="D1088" s="11"/>
    </row>
    <row r="1089" spans="1:4" x14ac:dyDescent="0.25">
      <c r="A1089" s="6" t="s">
        <v>2917</v>
      </c>
      <c r="B1089" s="31" t="s">
        <v>2916</v>
      </c>
      <c r="C1089" s="12" t="s">
        <v>2918</v>
      </c>
      <c r="D1089" s="11"/>
    </row>
    <row r="1090" spans="1:4" ht="25.5" x14ac:dyDescent="0.25">
      <c r="A1090" s="6" t="s">
        <v>3781</v>
      </c>
      <c r="B1090" s="31" t="s">
        <v>3780</v>
      </c>
      <c r="C1090" s="12" t="s">
        <v>3782</v>
      </c>
      <c r="D1090" s="11"/>
    </row>
    <row r="1091" spans="1:4" ht="25.5" x14ac:dyDescent="0.25">
      <c r="A1091" s="6" t="s">
        <v>5425</v>
      </c>
      <c r="B1091" s="31" t="s">
        <v>3780</v>
      </c>
      <c r="C1091" s="12" t="s">
        <v>3782</v>
      </c>
      <c r="D1091" s="11"/>
    </row>
    <row r="1092" spans="1:4" ht="25.5" x14ac:dyDescent="0.25">
      <c r="A1092" s="6" t="s">
        <v>650</v>
      </c>
      <c r="B1092" s="31" t="s">
        <v>651</v>
      </c>
      <c r="C1092" s="12"/>
      <c r="D1092" s="11"/>
    </row>
    <row r="1093" spans="1:4" ht="25.5" x14ac:dyDescent="0.25">
      <c r="A1093" s="6" t="s">
        <v>688</v>
      </c>
      <c r="B1093" s="31" t="s">
        <v>689</v>
      </c>
      <c r="C1093" s="12"/>
      <c r="D1093" s="11"/>
    </row>
    <row r="1094" spans="1:4" ht="25.5" x14ac:dyDescent="0.25">
      <c r="A1094" s="6" t="s">
        <v>732</v>
      </c>
      <c r="B1094" s="31" t="s">
        <v>733</v>
      </c>
      <c r="C1094" s="12"/>
      <c r="D1094" s="11"/>
    </row>
    <row r="1095" spans="1:4" ht="25.5" x14ac:dyDescent="0.25">
      <c r="A1095" s="6" t="s">
        <v>4873</v>
      </c>
      <c r="B1095" s="31" t="s">
        <v>200</v>
      </c>
      <c r="C1095" s="12" t="s">
        <v>201</v>
      </c>
      <c r="D1095" s="11"/>
    </row>
    <row r="1096" spans="1:4" x14ac:dyDescent="0.25">
      <c r="A1096" s="6" t="s">
        <v>574</v>
      </c>
      <c r="B1096" s="31" t="s">
        <v>575</v>
      </c>
      <c r="C1096" s="12" t="s">
        <v>576</v>
      </c>
      <c r="D1096" s="11"/>
    </row>
    <row r="1097" spans="1:4" ht="25.5" x14ac:dyDescent="0.25">
      <c r="A1097" s="6" t="s">
        <v>4846</v>
      </c>
      <c r="B1097" s="31" t="s">
        <v>4847</v>
      </c>
      <c r="C1097" s="12" t="s">
        <v>4848</v>
      </c>
      <c r="D1097" s="11"/>
    </row>
    <row r="1098" spans="1:4" x14ac:dyDescent="0.25">
      <c r="A1098" s="6" t="s">
        <v>483</v>
      </c>
      <c r="B1098" s="31" t="s">
        <v>484</v>
      </c>
      <c r="C1098" s="12" t="s">
        <v>485</v>
      </c>
      <c r="D1098" s="11"/>
    </row>
    <row r="1099" spans="1:4" ht="25.5" x14ac:dyDescent="0.25">
      <c r="A1099" s="6" t="s">
        <v>2925</v>
      </c>
      <c r="B1099" s="31" t="s">
        <v>2924</v>
      </c>
      <c r="C1099" s="12" t="s">
        <v>2926</v>
      </c>
      <c r="D1099" s="11"/>
    </row>
    <row r="1100" spans="1:4" ht="25.5" x14ac:dyDescent="0.25">
      <c r="A1100" s="6" t="s">
        <v>5647</v>
      </c>
      <c r="B1100" s="31" t="s">
        <v>5648</v>
      </c>
      <c r="C1100" s="12" t="s">
        <v>5649</v>
      </c>
      <c r="D1100" s="11"/>
    </row>
    <row r="1101" spans="1:4" ht="25.5" x14ac:dyDescent="0.25">
      <c r="A1101" s="6" t="s">
        <v>1755</v>
      </c>
      <c r="B1101" s="31" t="s">
        <v>1756</v>
      </c>
      <c r="C1101" s="12" t="s">
        <v>1757</v>
      </c>
      <c r="D1101" s="11"/>
    </row>
    <row r="1102" spans="1:4" ht="25.5" x14ac:dyDescent="0.25">
      <c r="A1102" s="6" t="s">
        <v>5316</v>
      </c>
      <c r="B1102" s="31" t="s">
        <v>1756</v>
      </c>
      <c r="C1102" s="12" t="s">
        <v>1757</v>
      </c>
      <c r="D1102" s="11"/>
    </row>
    <row r="1103" spans="1:4" ht="25.5" x14ac:dyDescent="0.25">
      <c r="A1103" s="6" t="s">
        <v>1708</v>
      </c>
      <c r="B1103" s="31" t="s">
        <v>1709</v>
      </c>
      <c r="C1103" s="12" t="s">
        <v>1710</v>
      </c>
      <c r="D1103" s="11"/>
    </row>
    <row r="1104" spans="1:4" ht="25.5" x14ac:dyDescent="0.25">
      <c r="A1104" s="6" t="s">
        <v>4522</v>
      </c>
      <c r="B1104" s="31" t="s">
        <v>4523</v>
      </c>
      <c r="C1104" s="12" t="s">
        <v>1710</v>
      </c>
      <c r="D1104" s="11"/>
    </row>
    <row r="1105" spans="1:4" ht="25.5" x14ac:dyDescent="0.25">
      <c r="A1105" s="6" t="s">
        <v>1158</v>
      </c>
      <c r="B1105" s="31" t="s">
        <v>1159</v>
      </c>
      <c r="C1105" s="12" t="s">
        <v>1160</v>
      </c>
      <c r="D1105" s="11"/>
    </row>
    <row r="1106" spans="1:4" ht="25.5" x14ac:dyDescent="0.25">
      <c r="A1106" s="6" t="s">
        <v>2193</v>
      </c>
      <c r="B1106" s="31" t="s">
        <v>1159</v>
      </c>
      <c r="C1106" s="12" t="s">
        <v>1160</v>
      </c>
      <c r="D1106" s="11"/>
    </row>
    <row r="1107" spans="1:4" ht="25.5" x14ac:dyDescent="0.25">
      <c r="A1107" s="6" t="s">
        <v>4026</v>
      </c>
      <c r="B1107" s="31" t="s">
        <v>1159</v>
      </c>
      <c r="C1107" s="12" t="s">
        <v>1160</v>
      </c>
      <c r="D1107" s="11"/>
    </row>
    <row r="1108" spans="1:4" ht="25.5" x14ac:dyDescent="0.25">
      <c r="A1108" s="6" t="s">
        <v>76</v>
      </c>
      <c r="B1108" s="31" t="s">
        <v>75</v>
      </c>
      <c r="C1108" s="12" t="s">
        <v>77</v>
      </c>
      <c r="D1108" s="11"/>
    </row>
    <row r="1109" spans="1:4" x14ac:dyDescent="0.25">
      <c r="A1109" s="6" t="s">
        <v>1341</v>
      </c>
      <c r="B1109" s="31" t="s">
        <v>1342</v>
      </c>
      <c r="C1109" s="12" t="s">
        <v>1343</v>
      </c>
      <c r="D1109" s="11"/>
    </row>
    <row r="1110" spans="1:4" x14ac:dyDescent="0.25">
      <c r="A1110" s="6" t="s">
        <v>2211</v>
      </c>
      <c r="B1110" s="31" t="s">
        <v>1342</v>
      </c>
      <c r="C1110" s="12" t="s">
        <v>1343</v>
      </c>
      <c r="D1110" s="11"/>
    </row>
    <row r="1111" spans="1:4" x14ac:dyDescent="0.25">
      <c r="A1111" s="6" t="s">
        <v>4360</v>
      </c>
      <c r="B1111" s="31" t="s">
        <v>1342</v>
      </c>
      <c r="C1111" s="12" t="s">
        <v>1343</v>
      </c>
      <c r="D1111" s="11"/>
    </row>
    <row r="1112" spans="1:4" x14ac:dyDescent="0.25">
      <c r="A1112" s="6" t="s">
        <v>4730</v>
      </c>
      <c r="B1112" s="31" t="s">
        <v>4731</v>
      </c>
      <c r="C1112" s="12" t="s">
        <v>369</v>
      </c>
      <c r="D1112" s="11"/>
    </row>
    <row r="1113" spans="1:4" x14ac:dyDescent="0.25">
      <c r="A1113" s="6" t="s">
        <v>5354</v>
      </c>
      <c r="B1113" s="31" t="s">
        <v>5355</v>
      </c>
      <c r="C1113" s="12" t="s">
        <v>5356</v>
      </c>
      <c r="D1113" s="11"/>
    </row>
    <row r="1114" spans="1:4" ht="25.5" x14ac:dyDescent="0.25">
      <c r="A1114" s="6" t="s">
        <v>3212</v>
      </c>
      <c r="B1114" s="31" t="s">
        <v>3211</v>
      </c>
      <c r="C1114" s="12" t="s">
        <v>3213</v>
      </c>
      <c r="D1114" s="11"/>
    </row>
    <row r="1115" spans="1:4" ht="25.5" x14ac:dyDescent="0.25">
      <c r="A1115" s="6" t="s">
        <v>4353</v>
      </c>
      <c r="B1115" s="31" t="s">
        <v>4354</v>
      </c>
      <c r="C1115" s="12" t="s">
        <v>3213</v>
      </c>
      <c r="D1115" s="11"/>
    </row>
    <row r="1116" spans="1:4" x14ac:dyDescent="0.25">
      <c r="A1116" s="6" t="s">
        <v>4856</v>
      </c>
      <c r="B1116" s="31" t="s">
        <v>4857</v>
      </c>
      <c r="C1116" s="12" t="s">
        <v>4858</v>
      </c>
      <c r="D1116" s="11"/>
    </row>
    <row r="1117" spans="1:4" x14ac:dyDescent="0.25">
      <c r="A1117" s="6" t="s">
        <v>5132</v>
      </c>
      <c r="B1117" s="31" t="s">
        <v>5133</v>
      </c>
      <c r="C1117" s="12" t="s">
        <v>5134</v>
      </c>
      <c r="D1117" s="11"/>
    </row>
    <row r="1118" spans="1:4" x14ac:dyDescent="0.25">
      <c r="A1118" s="6" t="s">
        <v>3111</v>
      </c>
      <c r="B1118" s="31" t="s">
        <v>3110</v>
      </c>
      <c r="C1118" s="12" t="s">
        <v>3112</v>
      </c>
      <c r="D1118" s="11"/>
    </row>
    <row r="1119" spans="1:4" ht="25.5" x14ac:dyDescent="0.25">
      <c r="A1119" s="6" t="s">
        <v>2249</v>
      </c>
      <c r="B1119" s="31" t="s">
        <v>2248</v>
      </c>
      <c r="C1119" s="12" t="s">
        <v>2250</v>
      </c>
      <c r="D1119" s="11"/>
    </row>
    <row r="1120" spans="1:4" ht="25.5" x14ac:dyDescent="0.25">
      <c r="A1120" s="6" t="s">
        <v>2414</v>
      </c>
      <c r="B1120" s="31" t="s">
        <v>2413</v>
      </c>
      <c r="C1120" s="12" t="s">
        <v>2415</v>
      </c>
      <c r="D1120" s="11"/>
    </row>
    <row r="1121" spans="1:4" x14ac:dyDescent="0.25">
      <c r="A1121" s="6" t="s">
        <v>3299</v>
      </c>
      <c r="B1121" s="31" t="s">
        <v>3298</v>
      </c>
      <c r="C1121" s="12" t="s">
        <v>3300</v>
      </c>
      <c r="D1121" s="11"/>
    </row>
    <row r="1122" spans="1:4" x14ac:dyDescent="0.25">
      <c r="A1122" s="6" t="s">
        <v>4590</v>
      </c>
      <c r="B1122" s="31" t="s">
        <v>3298</v>
      </c>
      <c r="C1122" s="12" t="s">
        <v>3300</v>
      </c>
      <c r="D1122" s="11"/>
    </row>
    <row r="1123" spans="1:4" ht="25.5" x14ac:dyDescent="0.25">
      <c r="A1123" s="6" t="s">
        <v>4747</v>
      </c>
      <c r="B1123" s="31" t="s">
        <v>4748</v>
      </c>
      <c r="C1123" s="12" t="s">
        <v>4749</v>
      </c>
      <c r="D1123" s="11"/>
    </row>
    <row r="1124" spans="1:4" x14ac:dyDescent="0.25">
      <c r="A1124" s="6" t="s">
        <v>4804</v>
      </c>
      <c r="B1124" s="31" t="s">
        <v>4805</v>
      </c>
      <c r="C1124" s="12" t="s">
        <v>4806</v>
      </c>
      <c r="D1124" s="11"/>
    </row>
    <row r="1125" spans="1:4" ht="25.5" x14ac:dyDescent="0.25">
      <c r="A1125" s="6" t="s">
        <v>2241</v>
      </c>
      <c r="B1125" s="31" t="s">
        <v>225</v>
      </c>
      <c r="C1125" s="12" t="s">
        <v>226</v>
      </c>
      <c r="D1125" s="11"/>
    </row>
    <row r="1126" spans="1:4" ht="25.5" x14ac:dyDescent="0.25">
      <c r="A1126" s="6" t="s">
        <v>865</v>
      </c>
      <c r="B1126" s="31" t="s">
        <v>225</v>
      </c>
      <c r="C1126" s="12" t="s">
        <v>226</v>
      </c>
      <c r="D1126" s="11"/>
    </row>
    <row r="1127" spans="1:4" ht="25.5" x14ac:dyDescent="0.25">
      <c r="A1127" s="6" t="s">
        <v>1981</v>
      </c>
      <c r="B1127" s="31" t="s">
        <v>1982</v>
      </c>
      <c r="C1127" s="12"/>
      <c r="D1127" s="11"/>
    </row>
    <row r="1128" spans="1:4" x14ac:dyDescent="0.25">
      <c r="A1128" s="6" t="s">
        <v>4621</v>
      </c>
      <c r="B1128" s="31" t="s">
        <v>4622</v>
      </c>
      <c r="C1128" s="12" t="s">
        <v>4623</v>
      </c>
      <c r="D1128" s="11"/>
    </row>
    <row r="1129" spans="1:4" ht="25.5" x14ac:dyDescent="0.25">
      <c r="A1129" s="6" t="s">
        <v>3416</v>
      </c>
      <c r="B1129" s="31" t="s">
        <v>3415</v>
      </c>
      <c r="C1129" s="12" t="s">
        <v>3417</v>
      </c>
      <c r="D1129" s="11"/>
    </row>
    <row r="1130" spans="1:4" ht="25.5" x14ac:dyDescent="0.25">
      <c r="A1130" s="6" t="s">
        <v>3886</v>
      </c>
      <c r="B1130" s="31" t="s">
        <v>3887</v>
      </c>
      <c r="C1130" s="12" t="s">
        <v>3888</v>
      </c>
      <c r="D1130" s="11"/>
    </row>
    <row r="1131" spans="1:4" x14ac:dyDescent="0.25">
      <c r="A1131" s="6" t="s">
        <v>370</v>
      </c>
      <c r="B1131" s="31" t="s">
        <v>371</v>
      </c>
      <c r="C1131" s="12" t="s">
        <v>372</v>
      </c>
      <c r="D1131" s="11"/>
    </row>
    <row r="1132" spans="1:4" x14ac:dyDescent="0.25">
      <c r="A1132" s="6" t="s">
        <v>4258</v>
      </c>
      <c r="B1132" s="31" t="s">
        <v>371</v>
      </c>
      <c r="C1132" s="12" t="s">
        <v>372</v>
      </c>
      <c r="D1132" s="11"/>
    </row>
    <row r="1133" spans="1:4" x14ac:dyDescent="0.25">
      <c r="A1133" s="6" t="s">
        <v>1840</v>
      </c>
      <c r="B1133" s="31" t="s">
        <v>1841</v>
      </c>
      <c r="C1133" s="12" t="s">
        <v>1842</v>
      </c>
      <c r="D1133" s="11"/>
    </row>
    <row r="1134" spans="1:4" ht="25.5" x14ac:dyDescent="0.25">
      <c r="A1134" s="6" t="s">
        <v>4720</v>
      </c>
      <c r="B1134" s="31" t="s">
        <v>4721</v>
      </c>
      <c r="C1134" s="12" t="s">
        <v>4722</v>
      </c>
      <c r="D1134" s="11"/>
    </row>
    <row r="1135" spans="1:4" x14ac:dyDescent="0.25">
      <c r="A1135" s="6" t="s">
        <v>505</v>
      </c>
      <c r="B1135" s="31" t="s">
        <v>506</v>
      </c>
      <c r="C1135" s="12"/>
      <c r="D1135" s="11"/>
    </row>
    <row r="1136" spans="1:4" ht="25.5" x14ac:dyDescent="0.25">
      <c r="A1136" s="6" t="s">
        <v>1711</v>
      </c>
      <c r="B1136" s="31" t="s">
        <v>1712</v>
      </c>
      <c r="C1136" s="12" t="s">
        <v>1713</v>
      </c>
      <c r="D1136" s="11"/>
    </row>
    <row r="1137" spans="1:4" ht="25.5" x14ac:dyDescent="0.25">
      <c r="A1137" s="6" t="s">
        <v>4342</v>
      </c>
      <c r="B1137" s="31" t="s">
        <v>1712</v>
      </c>
      <c r="C1137" s="12" t="s">
        <v>1713</v>
      </c>
      <c r="D1137" s="11"/>
    </row>
    <row r="1138" spans="1:4" ht="25.5" x14ac:dyDescent="0.25">
      <c r="A1138" s="6" t="s">
        <v>1344</v>
      </c>
      <c r="B1138" s="31" t="s">
        <v>1345</v>
      </c>
      <c r="C1138" s="12" t="s">
        <v>1346</v>
      </c>
      <c r="D1138" s="11"/>
    </row>
    <row r="1139" spans="1:4" ht="25.5" x14ac:dyDescent="0.25">
      <c r="A1139" s="6" t="s">
        <v>3814</v>
      </c>
      <c r="B1139" s="31" t="s">
        <v>3815</v>
      </c>
      <c r="C1139" s="12" t="s">
        <v>3816</v>
      </c>
      <c r="D1139" s="11"/>
    </row>
    <row r="1140" spans="1:4" x14ac:dyDescent="0.25">
      <c r="A1140" s="6" t="s">
        <v>4577</v>
      </c>
      <c r="B1140" s="31" t="s">
        <v>4578</v>
      </c>
      <c r="C1140" s="12" t="s">
        <v>4579</v>
      </c>
      <c r="D1140" s="11"/>
    </row>
    <row r="1141" spans="1:4" ht="25.5" x14ac:dyDescent="0.25">
      <c r="A1141" s="6" t="s">
        <v>3145</v>
      </c>
      <c r="B1141" s="31" t="s">
        <v>3144</v>
      </c>
      <c r="C1141" s="12" t="s">
        <v>3146</v>
      </c>
      <c r="D1141" s="11"/>
    </row>
    <row r="1142" spans="1:4" x14ac:dyDescent="0.25">
      <c r="A1142" s="6" t="s">
        <v>5669</v>
      </c>
      <c r="B1142" s="31" t="s">
        <v>5670</v>
      </c>
      <c r="C1142" s="12" t="s">
        <v>5671</v>
      </c>
      <c r="D1142" s="11"/>
    </row>
    <row r="1143" spans="1:4" x14ac:dyDescent="0.25">
      <c r="A1143" s="6" t="s">
        <v>1660</v>
      </c>
      <c r="B1143" s="31" t="s">
        <v>1661</v>
      </c>
      <c r="C1143" s="12" t="s">
        <v>1662</v>
      </c>
      <c r="D1143" s="11"/>
    </row>
    <row r="1144" spans="1:4" x14ac:dyDescent="0.25">
      <c r="A1144" s="6" t="s">
        <v>3562</v>
      </c>
      <c r="B1144" s="31" t="s">
        <v>3561</v>
      </c>
      <c r="C1144" s="12" t="s">
        <v>3563</v>
      </c>
      <c r="D1144" s="11"/>
    </row>
    <row r="1145" spans="1:4" ht="25.5" x14ac:dyDescent="0.25">
      <c r="A1145" s="6" t="s">
        <v>181</v>
      </c>
      <c r="B1145" s="31" t="s">
        <v>182</v>
      </c>
      <c r="C1145" s="12" t="s">
        <v>183</v>
      </c>
      <c r="D1145" s="11"/>
    </row>
    <row r="1146" spans="1:4" ht="25.5" x14ac:dyDescent="0.25">
      <c r="A1146" s="6" t="s">
        <v>4383</v>
      </c>
      <c r="B1146" s="31" t="s">
        <v>4384</v>
      </c>
      <c r="C1146" s="12" t="s">
        <v>183</v>
      </c>
      <c r="D1146" s="11"/>
    </row>
    <row r="1147" spans="1:4" ht="25.5" x14ac:dyDescent="0.25">
      <c r="A1147" s="6" t="s">
        <v>3140</v>
      </c>
      <c r="B1147" s="31" t="s">
        <v>3139</v>
      </c>
      <c r="C1147" s="12" t="s">
        <v>3141</v>
      </c>
      <c r="D1147" s="11"/>
    </row>
    <row r="1148" spans="1:4" ht="25.5" x14ac:dyDescent="0.25">
      <c r="A1148" s="6" t="s">
        <v>4995</v>
      </c>
      <c r="B1148" s="31" t="s">
        <v>4996</v>
      </c>
      <c r="C1148" s="12" t="s">
        <v>4997</v>
      </c>
      <c r="D1148" s="11"/>
    </row>
    <row r="1149" spans="1:4" ht="25.5" x14ac:dyDescent="0.25">
      <c r="A1149" s="6" t="s">
        <v>5596</v>
      </c>
      <c r="B1149" s="31" t="s">
        <v>5597</v>
      </c>
      <c r="C1149" s="12" t="s">
        <v>5598</v>
      </c>
      <c r="D1149" s="11"/>
    </row>
    <row r="1150" spans="1:4" ht="25.5" x14ac:dyDescent="0.25">
      <c r="A1150" s="6" t="s">
        <v>1565</v>
      </c>
      <c r="B1150" s="31" t="s">
        <v>1566</v>
      </c>
      <c r="C1150" s="12" t="s">
        <v>1567</v>
      </c>
      <c r="D1150" s="11"/>
    </row>
    <row r="1151" spans="1:4" x14ac:dyDescent="0.25">
      <c r="A1151" s="6" t="s">
        <v>3755</v>
      </c>
      <c r="B1151" s="31" t="s">
        <v>3754</v>
      </c>
      <c r="C1151" s="12" t="s">
        <v>479</v>
      </c>
      <c r="D1151" s="11"/>
    </row>
    <row r="1152" spans="1:4" x14ac:dyDescent="0.25">
      <c r="A1152" s="6" t="s">
        <v>5142</v>
      </c>
      <c r="B1152" s="31" t="s">
        <v>3754</v>
      </c>
      <c r="C1152" s="12" t="s">
        <v>479</v>
      </c>
      <c r="D1152" s="11"/>
    </row>
    <row r="1153" spans="1:4" ht="25.5" x14ac:dyDescent="0.25">
      <c r="A1153" s="6" t="s">
        <v>3150</v>
      </c>
      <c r="B1153" s="31" t="s">
        <v>3149</v>
      </c>
      <c r="C1153" s="12"/>
      <c r="D1153" s="11"/>
    </row>
    <row r="1154" spans="1:4" x14ac:dyDescent="0.25">
      <c r="A1154" s="6" t="s">
        <v>5255</v>
      </c>
      <c r="B1154" s="31" t="s">
        <v>5256</v>
      </c>
      <c r="C1154" s="12" t="s">
        <v>347</v>
      </c>
      <c r="D1154" s="11"/>
    </row>
    <row r="1155" spans="1:4" ht="25.5" x14ac:dyDescent="0.25">
      <c r="A1155" s="6" t="s">
        <v>2326</v>
      </c>
      <c r="B1155" s="31" t="s">
        <v>2325</v>
      </c>
      <c r="C1155" s="12" t="s">
        <v>2327</v>
      </c>
      <c r="D1155" s="11"/>
    </row>
    <row r="1156" spans="1:4" x14ac:dyDescent="0.25">
      <c r="A1156" s="6" t="s">
        <v>3882</v>
      </c>
      <c r="B1156" s="31" t="s">
        <v>3883</v>
      </c>
      <c r="C1156" s="12" t="s">
        <v>835</v>
      </c>
      <c r="D1156" s="11"/>
    </row>
    <row r="1157" spans="1:4" x14ac:dyDescent="0.25">
      <c r="A1157" s="6" t="s">
        <v>4380</v>
      </c>
      <c r="B1157" s="31" t="s">
        <v>4381</v>
      </c>
      <c r="C1157" s="12" t="s">
        <v>4382</v>
      </c>
      <c r="D1157" s="11"/>
    </row>
    <row r="1158" spans="1:4" x14ac:dyDescent="0.25">
      <c r="A1158" s="6" t="s">
        <v>1511</v>
      </c>
      <c r="B1158" s="31" t="s">
        <v>1512</v>
      </c>
      <c r="C1158" s="12" t="s">
        <v>1513</v>
      </c>
      <c r="D1158" s="11"/>
    </row>
    <row r="1159" spans="1:4" ht="25.5" x14ac:dyDescent="0.25">
      <c r="A1159" s="6" t="s">
        <v>3907</v>
      </c>
      <c r="B1159" s="31" t="s">
        <v>3908</v>
      </c>
      <c r="C1159" s="12" t="s">
        <v>3909</v>
      </c>
      <c r="D1159" s="11"/>
    </row>
    <row r="1160" spans="1:4" ht="25.5" x14ac:dyDescent="0.25">
      <c r="A1160" s="6" t="s">
        <v>2233</v>
      </c>
      <c r="B1160" s="31" t="s">
        <v>2232</v>
      </c>
      <c r="C1160" s="12" t="s">
        <v>2234</v>
      </c>
      <c r="D1160" s="11"/>
    </row>
    <row r="1161" spans="1:4" x14ac:dyDescent="0.25">
      <c r="A1161" s="6" t="s">
        <v>4840</v>
      </c>
      <c r="B1161" s="31" t="s">
        <v>4841</v>
      </c>
      <c r="C1161" s="12" t="s">
        <v>4842</v>
      </c>
      <c r="D1161" s="11"/>
    </row>
    <row r="1162" spans="1:4" x14ac:dyDescent="0.25">
      <c r="A1162" s="6" t="s">
        <v>1843</v>
      </c>
      <c r="B1162" s="31" t="s">
        <v>1844</v>
      </c>
      <c r="C1162" s="12"/>
      <c r="D1162" s="11"/>
    </row>
    <row r="1163" spans="1:4" ht="25.5" x14ac:dyDescent="0.25">
      <c r="A1163" s="6" t="s">
        <v>3991</v>
      </c>
      <c r="B1163" s="31" t="s">
        <v>3992</v>
      </c>
      <c r="C1163" s="12" t="s">
        <v>3993</v>
      </c>
      <c r="D1163" s="11"/>
    </row>
    <row r="1164" spans="1:4" x14ac:dyDescent="0.25">
      <c r="A1164" s="6" t="s">
        <v>2197</v>
      </c>
      <c r="B1164" s="31" t="s">
        <v>2196</v>
      </c>
      <c r="C1164" s="12" t="s">
        <v>2198</v>
      </c>
      <c r="D1164" s="11"/>
    </row>
    <row r="1165" spans="1:4" x14ac:dyDescent="0.25">
      <c r="A1165" s="6" t="s">
        <v>2369</v>
      </c>
      <c r="B1165" s="31" t="s">
        <v>2368</v>
      </c>
      <c r="C1165" s="12" t="s">
        <v>2370</v>
      </c>
      <c r="D1165" s="11"/>
    </row>
    <row r="1166" spans="1:4" x14ac:dyDescent="0.25">
      <c r="A1166" s="6" t="s">
        <v>5020</v>
      </c>
      <c r="B1166" s="31" t="s">
        <v>531</v>
      </c>
      <c r="C1166" s="12" t="s">
        <v>532</v>
      </c>
      <c r="D1166" s="11"/>
    </row>
    <row r="1167" spans="1:4" ht="25.5" x14ac:dyDescent="0.25">
      <c r="A1167" s="6" t="s">
        <v>3576</v>
      </c>
      <c r="B1167" s="31" t="s">
        <v>3575</v>
      </c>
      <c r="C1167" s="12" t="s">
        <v>3577</v>
      </c>
      <c r="D1167" s="11"/>
    </row>
    <row r="1168" spans="1:4" ht="25.5" x14ac:dyDescent="0.25">
      <c r="A1168" s="6" t="s">
        <v>5064</v>
      </c>
      <c r="B1168" s="31" t="s">
        <v>3575</v>
      </c>
      <c r="C1168" s="12" t="s">
        <v>3577</v>
      </c>
      <c r="D1168" s="11"/>
    </row>
    <row r="1169" spans="1:4" ht="25.5" x14ac:dyDescent="0.25">
      <c r="A1169" s="6" t="s">
        <v>1415</v>
      </c>
      <c r="B1169" s="31" t="s">
        <v>1416</v>
      </c>
      <c r="C1169" s="12" t="s">
        <v>1417</v>
      </c>
      <c r="D1169" s="11"/>
    </row>
    <row r="1170" spans="1:4" x14ac:dyDescent="0.25">
      <c r="A1170" s="6" t="s">
        <v>2274</v>
      </c>
      <c r="B1170" s="31" t="s">
        <v>2273</v>
      </c>
      <c r="C1170" s="12" t="s">
        <v>2275</v>
      </c>
      <c r="D1170" s="11"/>
    </row>
    <row r="1171" spans="1:4" x14ac:dyDescent="0.25">
      <c r="A1171" s="6" t="s">
        <v>5135</v>
      </c>
      <c r="B1171" s="31" t="s">
        <v>2273</v>
      </c>
      <c r="C1171" s="12" t="s">
        <v>2275</v>
      </c>
      <c r="D1171" s="11"/>
    </row>
    <row r="1172" spans="1:4" ht="25.5" x14ac:dyDescent="0.25">
      <c r="A1172" s="6" t="s">
        <v>5309</v>
      </c>
      <c r="B1172" s="31" t="s">
        <v>5310</v>
      </c>
      <c r="C1172" s="12" t="s">
        <v>601</v>
      </c>
      <c r="D1172" s="11"/>
    </row>
    <row r="1173" spans="1:4" ht="25.5" x14ac:dyDescent="0.25">
      <c r="A1173" s="6" t="s">
        <v>467</v>
      </c>
      <c r="B1173" s="31" t="s">
        <v>468</v>
      </c>
      <c r="C1173" s="12" t="s">
        <v>469</v>
      </c>
      <c r="D1173" s="11"/>
    </row>
    <row r="1174" spans="1:4" x14ac:dyDescent="0.25">
      <c r="A1174" s="6" t="s">
        <v>4783</v>
      </c>
      <c r="B1174" s="31" t="s">
        <v>4784</v>
      </c>
      <c r="C1174" s="12" t="s">
        <v>835</v>
      </c>
      <c r="D1174" s="11"/>
    </row>
    <row r="1175" spans="1:4" ht="25.5" x14ac:dyDescent="0.25">
      <c r="A1175" s="6" t="s">
        <v>1302</v>
      </c>
      <c r="B1175" s="31" t="s">
        <v>1303</v>
      </c>
      <c r="C1175" s="12" t="s">
        <v>1304</v>
      </c>
      <c r="D1175" s="11"/>
    </row>
    <row r="1176" spans="1:4" ht="25.5" x14ac:dyDescent="0.25">
      <c r="A1176" s="6" t="s">
        <v>2341</v>
      </c>
      <c r="B1176" s="31" t="s">
        <v>1303</v>
      </c>
      <c r="C1176" s="12" t="s">
        <v>1304</v>
      </c>
      <c r="D1176" s="11"/>
    </row>
    <row r="1177" spans="1:4" x14ac:dyDescent="0.25">
      <c r="A1177" s="6" t="s">
        <v>5345</v>
      </c>
      <c r="B1177" s="31" t="s">
        <v>5346</v>
      </c>
      <c r="C1177" s="12" t="s">
        <v>5347</v>
      </c>
      <c r="D1177" s="11"/>
    </row>
    <row r="1178" spans="1:4" x14ac:dyDescent="0.25">
      <c r="A1178" s="6" t="s">
        <v>433</v>
      </c>
      <c r="B1178" s="31" t="s">
        <v>434</v>
      </c>
      <c r="C1178" s="12" t="s">
        <v>435</v>
      </c>
      <c r="D1178" s="11"/>
    </row>
    <row r="1179" spans="1:4" x14ac:dyDescent="0.25">
      <c r="A1179" s="6" t="s">
        <v>5267</v>
      </c>
      <c r="B1179" s="31" t="s">
        <v>434</v>
      </c>
      <c r="C1179" s="12" t="s">
        <v>435</v>
      </c>
      <c r="D1179" s="11"/>
    </row>
    <row r="1180" spans="1:4" x14ac:dyDescent="0.25">
      <c r="A1180" s="6" t="s">
        <v>889</v>
      </c>
      <c r="B1180" s="31" t="s">
        <v>890</v>
      </c>
      <c r="C1180" s="12" t="s">
        <v>835</v>
      </c>
      <c r="D1180" s="11"/>
    </row>
    <row r="1181" spans="1:4" ht="25.5" x14ac:dyDescent="0.25">
      <c r="A1181" s="6" t="s">
        <v>2782</v>
      </c>
      <c r="B1181" s="31" t="s">
        <v>2781</v>
      </c>
      <c r="C1181" s="12" t="s">
        <v>2783</v>
      </c>
      <c r="D1181" s="11"/>
    </row>
    <row r="1182" spans="1:4" ht="25.5" x14ac:dyDescent="0.25">
      <c r="A1182" s="6" t="s">
        <v>3902</v>
      </c>
      <c r="B1182" s="31" t="s">
        <v>2781</v>
      </c>
      <c r="C1182" s="12" t="s">
        <v>2783</v>
      </c>
      <c r="D1182" s="11"/>
    </row>
    <row r="1183" spans="1:4" x14ac:dyDescent="0.25">
      <c r="A1183" s="6" t="s">
        <v>1834</v>
      </c>
      <c r="B1183" s="31" t="s">
        <v>1835</v>
      </c>
      <c r="C1183" s="12" t="s">
        <v>1836</v>
      </c>
      <c r="D1183" s="11"/>
    </row>
    <row r="1184" spans="1:4" x14ac:dyDescent="0.25">
      <c r="A1184" s="6" t="s">
        <v>3504</v>
      </c>
      <c r="B1184" s="31" t="s">
        <v>3503</v>
      </c>
      <c r="C1184" s="12" t="s">
        <v>1836</v>
      </c>
      <c r="D1184" s="11"/>
    </row>
    <row r="1185" spans="1:4" x14ac:dyDescent="0.25">
      <c r="A1185" s="6" t="s">
        <v>5558</v>
      </c>
      <c r="B1185" s="31" t="s">
        <v>3503</v>
      </c>
      <c r="C1185" s="12" t="s">
        <v>1836</v>
      </c>
      <c r="D1185" s="11"/>
    </row>
    <row r="1186" spans="1:4" ht="25.5" x14ac:dyDescent="0.25">
      <c r="A1186" s="6" t="s">
        <v>1752</v>
      </c>
      <c r="B1186" s="31" t="s">
        <v>1753</v>
      </c>
      <c r="C1186" s="12" t="s">
        <v>1754</v>
      </c>
      <c r="D1186" s="11"/>
    </row>
    <row r="1187" spans="1:4" ht="25.5" x14ac:dyDescent="0.25">
      <c r="A1187" s="6" t="s">
        <v>3980</v>
      </c>
      <c r="B1187" s="31" t="s">
        <v>3981</v>
      </c>
      <c r="C1187" s="12" t="s">
        <v>1754</v>
      </c>
      <c r="D1187" s="11"/>
    </row>
    <row r="1188" spans="1:4" x14ac:dyDescent="0.25">
      <c r="A1188" s="6" t="s">
        <v>3137</v>
      </c>
      <c r="B1188" s="31" t="s">
        <v>3136</v>
      </c>
      <c r="C1188" s="12" t="s">
        <v>3138</v>
      </c>
      <c r="D1188" s="11"/>
    </row>
    <row r="1189" spans="1:4" ht="25.5" x14ac:dyDescent="0.25">
      <c r="A1189" s="6" t="s">
        <v>138</v>
      </c>
      <c r="B1189" s="31" t="s">
        <v>139</v>
      </c>
      <c r="C1189" s="12" t="s">
        <v>140</v>
      </c>
      <c r="D1189" s="11"/>
    </row>
    <row r="1190" spans="1:4" ht="25.5" x14ac:dyDescent="0.25">
      <c r="A1190" s="6" t="s">
        <v>2749</v>
      </c>
      <c r="B1190" s="31" t="s">
        <v>139</v>
      </c>
      <c r="C1190" s="12" t="s">
        <v>140</v>
      </c>
      <c r="D1190" s="11"/>
    </row>
    <row r="1191" spans="1:4" ht="25.5" x14ac:dyDescent="0.25">
      <c r="A1191" s="6" t="s">
        <v>4497</v>
      </c>
      <c r="B1191" s="31" t="s">
        <v>139</v>
      </c>
      <c r="C1191" s="12" t="s">
        <v>140</v>
      </c>
      <c r="D1191" s="11"/>
    </row>
    <row r="1192" spans="1:4" ht="25.5" x14ac:dyDescent="0.25">
      <c r="A1192" s="6" t="s">
        <v>3187</v>
      </c>
      <c r="B1192" s="31" t="s">
        <v>3186</v>
      </c>
      <c r="C1192" s="12" t="s">
        <v>3188</v>
      </c>
      <c r="D1192" s="11"/>
    </row>
    <row r="1193" spans="1:4" ht="25.5" x14ac:dyDescent="0.25">
      <c r="A1193" s="6" t="s">
        <v>4314</v>
      </c>
      <c r="B1193" s="31" t="s">
        <v>3186</v>
      </c>
      <c r="C1193" s="12" t="s">
        <v>3188</v>
      </c>
      <c r="D1193" s="11"/>
    </row>
    <row r="1194" spans="1:4" ht="25.5" x14ac:dyDescent="0.25">
      <c r="A1194" s="6" t="s">
        <v>5102</v>
      </c>
      <c r="B1194" s="31" t="s">
        <v>5103</v>
      </c>
      <c r="C1194" s="12" t="s">
        <v>5104</v>
      </c>
      <c r="D1194" s="11"/>
    </row>
    <row r="1195" spans="1:4" ht="25.5" x14ac:dyDescent="0.25">
      <c r="A1195" s="6" t="s">
        <v>2979</v>
      </c>
      <c r="B1195" s="31" t="s">
        <v>2978</v>
      </c>
      <c r="C1195" s="12" t="s">
        <v>2980</v>
      </c>
      <c r="D1195" s="11"/>
    </row>
    <row r="1196" spans="1:4" x14ac:dyDescent="0.25">
      <c r="A1196" s="6" t="s">
        <v>4881</v>
      </c>
      <c r="B1196" s="31" t="s">
        <v>4882</v>
      </c>
      <c r="C1196" s="12" t="s">
        <v>4883</v>
      </c>
      <c r="D1196" s="11"/>
    </row>
    <row r="1197" spans="1:4" ht="25.5" x14ac:dyDescent="0.25">
      <c r="A1197" s="6" t="s">
        <v>5087</v>
      </c>
      <c r="B1197" s="31" t="s">
        <v>5088</v>
      </c>
      <c r="C1197" s="12" t="s">
        <v>5089</v>
      </c>
      <c r="D1197" s="11"/>
    </row>
    <row r="1198" spans="1:4" ht="25.5" x14ac:dyDescent="0.25">
      <c r="A1198" s="6" t="s">
        <v>4808</v>
      </c>
      <c r="B1198" s="31" t="s">
        <v>4809</v>
      </c>
      <c r="C1198" s="12" t="s">
        <v>4810</v>
      </c>
      <c r="D1198" s="11"/>
    </row>
    <row r="1199" spans="1:4" x14ac:dyDescent="0.25">
      <c r="A1199" s="6" t="s">
        <v>1583</v>
      </c>
      <c r="B1199" s="31" t="s">
        <v>1584</v>
      </c>
      <c r="C1199" s="12" t="s">
        <v>1585</v>
      </c>
      <c r="D1199" s="11"/>
    </row>
    <row r="1200" spans="1:4" ht="25.5" x14ac:dyDescent="0.25">
      <c r="A1200" s="6" t="s">
        <v>3356</v>
      </c>
      <c r="B1200" s="31" t="s">
        <v>3355</v>
      </c>
      <c r="C1200" s="12" t="s">
        <v>3357</v>
      </c>
      <c r="D1200" s="11"/>
    </row>
    <row r="1201" spans="1:4" ht="25.5" x14ac:dyDescent="0.25">
      <c r="A1201" s="6" t="s">
        <v>1062</v>
      </c>
      <c r="B1201" s="31" t="s">
        <v>1063</v>
      </c>
      <c r="C1201" s="12" t="s">
        <v>1064</v>
      </c>
      <c r="D1201" s="11"/>
    </row>
    <row r="1202" spans="1:4" ht="25.5" x14ac:dyDescent="0.25">
      <c r="A1202" s="6" t="s">
        <v>643</v>
      </c>
      <c r="B1202" s="31" t="s">
        <v>644</v>
      </c>
      <c r="C1202" s="12" t="s">
        <v>645</v>
      </c>
      <c r="D1202" s="11"/>
    </row>
    <row r="1203" spans="1:4" ht="25.5" x14ac:dyDescent="0.25">
      <c r="A1203" s="6" t="s">
        <v>5417</v>
      </c>
      <c r="B1203" s="31" t="s">
        <v>644</v>
      </c>
      <c r="C1203" s="12" t="s">
        <v>645</v>
      </c>
      <c r="D1203" s="11"/>
    </row>
    <row r="1204" spans="1:4" ht="25.5" x14ac:dyDescent="0.25">
      <c r="A1204" s="6" t="s">
        <v>936</v>
      </c>
      <c r="B1204" s="31" t="s">
        <v>937</v>
      </c>
      <c r="C1204" s="12" t="s">
        <v>938</v>
      </c>
      <c r="D1204" s="11"/>
    </row>
    <row r="1205" spans="1:4" ht="25.5" x14ac:dyDescent="0.25">
      <c r="A1205" s="6" t="s">
        <v>2395</v>
      </c>
      <c r="B1205" s="31" t="s">
        <v>937</v>
      </c>
      <c r="C1205" s="12" t="s">
        <v>938</v>
      </c>
      <c r="D1205" s="11"/>
    </row>
    <row r="1206" spans="1:4" ht="25.5" x14ac:dyDescent="0.25">
      <c r="A1206" s="6" t="s">
        <v>1672</v>
      </c>
      <c r="B1206" s="31" t="s">
        <v>1673</v>
      </c>
      <c r="C1206" s="12" t="s">
        <v>1674</v>
      </c>
      <c r="D1206" s="11"/>
    </row>
    <row r="1207" spans="1:4" ht="25.5" x14ac:dyDescent="0.25">
      <c r="A1207" s="6" t="s">
        <v>4698</v>
      </c>
      <c r="B1207" s="31" t="s">
        <v>4699</v>
      </c>
      <c r="C1207" s="12" t="s">
        <v>4700</v>
      </c>
      <c r="D1207" s="11"/>
    </row>
    <row r="1208" spans="1:4" ht="25.5" x14ac:dyDescent="0.25">
      <c r="A1208" s="6" t="s">
        <v>1915</v>
      </c>
      <c r="B1208" s="31" t="s">
        <v>1916</v>
      </c>
      <c r="C1208" s="12"/>
      <c r="D1208" s="11"/>
    </row>
    <row r="1209" spans="1:4" ht="25.5" x14ac:dyDescent="0.25">
      <c r="A1209" s="6" t="s">
        <v>3353</v>
      </c>
      <c r="B1209" s="31" t="s">
        <v>3352</v>
      </c>
      <c r="C1209" s="12" t="s">
        <v>3354</v>
      </c>
      <c r="D1209" s="11"/>
    </row>
    <row r="1210" spans="1:4" ht="25.5" x14ac:dyDescent="0.25">
      <c r="A1210" s="6" t="s">
        <v>4770</v>
      </c>
      <c r="B1210" s="31" t="s">
        <v>3352</v>
      </c>
      <c r="C1210" s="12" t="s">
        <v>3354</v>
      </c>
      <c r="D1210" s="11"/>
    </row>
    <row r="1211" spans="1:4" ht="25.5" x14ac:dyDescent="0.25">
      <c r="A1211" s="6" t="s">
        <v>5150</v>
      </c>
      <c r="B1211" s="31" t="s">
        <v>5151</v>
      </c>
      <c r="C1211" s="12" t="s">
        <v>5152</v>
      </c>
      <c r="D1211" s="11"/>
    </row>
    <row r="1212" spans="1:4" x14ac:dyDescent="0.25">
      <c r="A1212" s="6" t="s">
        <v>1326</v>
      </c>
      <c r="B1212" s="31" t="s">
        <v>1327</v>
      </c>
      <c r="C1212" s="12" t="s">
        <v>1328</v>
      </c>
      <c r="D1212" s="11"/>
    </row>
    <row r="1213" spans="1:4" x14ac:dyDescent="0.25">
      <c r="A1213" s="6" t="s">
        <v>4160</v>
      </c>
      <c r="B1213" s="31" t="s">
        <v>4161</v>
      </c>
      <c r="C1213" s="12" t="s">
        <v>4162</v>
      </c>
      <c r="D1213" s="11"/>
    </row>
    <row r="1214" spans="1:4" x14ac:dyDescent="0.25">
      <c r="A1214" s="6" t="s">
        <v>1406</v>
      </c>
      <c r="B1214" s="31" t="s">
        <v>1407</v>
      </c>
      <c r="C1214" s="12" t="s">
        <v>1408</v>
      </c>
      <c r="D1214" s="11"/>
    </row>
    <row r="1215" spans="1:4" x14ac:dyDescent="0.25">
      <c r="A1215" s="6" t="s">
        <v>4498</v>
      </c>
      <c r="B1215" s="31" t="s">
        <v>1407</v>
      </c>
      <c r="C1215" s="12" t="s">
        <v>1408</v>
      </c>
      <c r="D1215" s="11"/>
    </row>
    <row r="1216" spans="1:4" ht="25.5" x14ac:dyDescent="0.25">
      <c r="A1216" s="6" t="s">
        <v>1293</v>
      </c>
      <c r="B1216" s="31" t="s">
        <v>1294</v>
      </c>
      <c r="C1216" s="12" t="s">
        <v>1295</v>
      </c>
      <c r="D1216" s="11"/>
    </row>
    <row r="1217" spans="1:4" ht="38.25" x14ac:dyDescent="0.25">
      <c r="A1217" s="6" t="s">
        <v>690</v>
      </c>
      <c r="B1217" s="31" t="s">
        <v>691</v>
      </c>
      <c r="C1217" s="12"/>
      <c r="D1217" s="11"/>
    </row>
    <row r="1218" spans="1:4" ht="25.5" x14ac:dyDescent="0.25">
      <c r="A1218" s="6" t="s">
        <v>5388</v>
      </c>
      <c r="B1218" s="31" t="s">
        <v>5389</v>
      </c>
      <c r="C1218" s="12" t="s">
        <v>5390</v>
      </c>
      <c r="D1218" s="11"/>
    </row>
    <row r="1219" spans="1:4" ht="25.5" x14ac:dyDescent="0.25">
      <c r="A1219" s="6" t="s">
        <v>3482</v>
      </c>
      <c r="B1219" s="31" t="s">
        <v>3481</v>
      </c>
      <c r="C1219" s="12" t="s">
        <v>3483</v>
      </c>
      <c r="D1219" s="11"/>
    </row>
    <row r="1220" spans="1:4" ht="25.5" x14ac:dyDescent="0.25">
      <c r="A1220" s="6" t="s">
        <v>5477</v>
      </c>
      <c r="B1220" s="31" t="s">
        <v>3481</v>
      </c>
      <c r="C1220" s="12" t="s">
        <v>3483</v>
      </c>
      <c r="D1220" s="11"/>
    </row>
    <row r="1221" spans="1:4" ht="25.5" x14ac:dyDescent="0.25">
      <c r="A1221" s="6" t="s">
        <v>2236</v>
      </c>
      <c r="B1221" s="31" t="s">
        <v>2235</v>
      </c>
      <c r="C1221" s="12" t="s">
        <v>2237</v>
      </c>
      <c r="D1221" s="11"/>
    </row>
    <row r="1222" spans="1:4" ht="25.5" x14ac:dyDescent="0.25">
      <c r="A1222" s="6" t="s">
        <v>4572</v>
      </c>
      <c r="B1222" s="31" t="s">
        <v>2235</v>
      </c>
      <c r="C1222" s="12" t="s">
        <v>2237</v>
      </c>
      <c r="D1222" s="11"/>
    </row>
    <row r="1223" spans="1:4" x14ac:dyDescent="0.25">
      <c r="A1223" s="6" t="s">
        <v>1851</v>
      </c>
      <c r="B1223" s="31" t="s">
        <v>1852</v>
      </c>
      <c r="C1223" s="12" t="s">
        <v>1853</v>
      </c>
      <c r="D1223" s="11"/>
    </row>
    <row r="1224" spans="1:4" ht="25.5" x14ac:dyDescent="0.25">
      <c r="A1224" s="6" t="s">
        <v>5374</v>
      </c>
      <c r="B1224" s="31" t="s">
        <v>5375</v>
      </c>
      <c r="C1224" s="12" t="s">
        <v>5376</v>
      </c>
      <c r="D1224" s="11"/>
    </row>
    <row r="1225" spans="1:4" ht="25.5" x14ac:dyDescent="0.25">
      <c r="A1225" s="6" t="s">
        <v>2682</v>
      </c>
      <c r="B1225" s="31" t="s">
        <v>2681</v>
      </c>
      <c r="C1225" s="12" t="s">
        <v>2683</v>
      </c>
      <c r="D1225" s="11"/>
    </row>
    <row r="1226" spans="1:4" ht="25.5" x14ac:dyDescent="0.25">
      <c r="A1226" s="6" t="s">
        <v>913</v>
      </c>
      <c r="B1226" s="31" t="s">
        <v>914</v>
      </c>
      <c r="C1226" s="12" t="s">
        <v>915</v>
      </c>
      <c r="D1226" s="11"/>
    </row>
    <row r="1227" spans="1:4" ht="25.5" x14ac:dyDescent="0.25">
      <c r="A1227" s="6" t="s">
        <v>3604</v>
      </c>
      <c r="B1227" s="31" t="s">
        <v>3603</v>
      </c>
      <c r="C1227" s="12" t="s">
        <v>3605</v>
      </c>
      <c r="D1227" s="11"/>
    </row>
    <row r="1228" spans="1:4" ht="25.5" x14ac:dyDescent="0.25">
      <c r="A1228" s="6" t="s">
        <v>5174</v>
      </c>
      <c r="B1228" s="31" t="s">
        <v>3603</v>
      </c>
      <c r="C1228" s="12" t="s">
        <v>3605</v>
      </c>
      <c r="D1228" s="11"/>
    </row>
    <row r="1229" spans="1:4" ht="25.5" x14ac:dyDescent="0.25">
      <c r="A1229" s="6" t="s">
        <v>5454</v>
      </c>
      <c r="B1229" s="31" t="s">
        <v>5455</v>
      </c>
      <c r="C1229" s="12" t="s">
        <v>5456</v>
      </c>
      <c r="D1229" s="11"/>
    </row>
    <row r="1230" spans="1:4" x14ac:dyDescent="0.25">
      <c r="A1230" s="6" t="s">
        <v>416</v>
      </c>
      <c r="B1230" s="31" t="s">
        <v>417</v>
      </c>
      <c r="C1230" s="12" t="s">
        <v>418</v>
      </c>
      <c r="D1230" s="11"/>
    </row>
    <row r="1231" spans="1:4" ht="25.5" x14ac:dyDescent="0.25">
      <c r="A1231" s="6" t="s">
        <v>3727</v>
      </c>
      <c r="B1231" s="31" t="s">
        <v>110</v>
      </c>
      <c r="C1231" s="12" t="s">
        <v>111</v>
      </c>
      <c r="D1231" s="11"/>
    </row>
    <row r="1232" spans="1:4" ht="25.5" x14ac:dyDescent="0.25">
      <c r="A1232" s="6" t="s">
        <v>5398</v>
      </c>
      <c r="B1232" s="31" t="s">
        <v>110</v>
      </c>
      <c r="C1232" s="12" t="s">
        <v>111</v>
      </c>
      <c r="D1232" s="11"/>
    </row>
    <row r="1233" spans="1:4" x14ac:dyDescent="0.25">
      <c r="A1233" s="6" t="s">
        <v>752</v>
      </c>
      <c r="B1233" s="31" t="s">
        <v>753</v>
      </c>
      <c r="C1233" s="12"/>
      <c r="D1233" s="11"/>
    </row>
    <row r="1234" spans="1:4" ht="25.5" x14ac:dyDescent="0.25">
      <c r="A1234" s="6" t="s">
        <v>4887</v>
      </c>
      <c r="B1234" s="31" t="s">
        <v>4888</v>
      </c>
      <c r="C1234" s="12" t="s">
        <v>835</v>
      </c>
      <c r="D1234" s="11"/>
    </row>
    <row r="1235" spans="1:4" x14ac:dyDescent="0.25">
      <c r="A1235" s="6" t="s">
        <v>4191</v>
      </c>
      <c r="B1235" s="31" t="s">
        <v>4192</v>
      </c>
      <c r="C1235" s="12" t="s">
        <v>4193</v>
      </c>
      <c r="D1235" s="11"/>
    </row>
    <row r="1236" spans="1:4" ht="25.5" x14ac:dyDescent="0.25">
      <c r="A1236" s="6" t="s">
        <v>3193</v>
      </c>
      <c r="B1236" s="31" t="s">
        <v>3192</v>
      </c>
      <c r="C1236" s="12" t="s">
        <v>3194</v>
      </c>
      <c r="D1236" s="11"/>
    </row>
    <row r="1237" spans="1:4" ht="25.5" x14ac:dyDescent="0.25">
      <c r="A1237" s="6" t="s">
        <v>4516</v>
      </c>
      <c r="B1237" s="31" t="s">
        <v>3192</v>
      </c>
      <c r="C1237" s="12" t="s">
        <v>3194</v>
      </c>
      <c r="D1237" s="11"/>
    </row>
    <row r="1238" spans="1:4" x14ac:dyDescent="0.25">
      <c r="A1238" s="6" t="s">
        <v>1955</v>
      </c>
      <c r="B1238" s="31" t="s">
        <v>1956</v>
      </c>
      <c r="C1238" s="12" t="s">
        <v>1957</v>
      </c>
      <c r="D1238" s="11"/>
    </row>
    <row r="1239" spans="1:4" x14ac:dyDescent="0.25">
      <c r="A1239" s="6" t="s">
        <v>1448</v>
      </c>
      <c r="B1239" s="31" t="s">
        <v>1449</v>
      </c>
      <c r="C1239" s="12" t="s">
        <v>1450</v>
      </c>
      <c r="D1239" s="11"/>
    </row>
    <row r="1240" spans="1:4" ht="25.5" x14ac:dyDescent="0.25">
      <c r="A1240" s="6" t="s">
        <v>1143</v>
      </c>
      <c r="B1240" s="31" t="s">
        <v>1144</v>
      </c>
      <c r="C1240" s="12" t="s">
        <v>1145</v>
      </c>
      <c r="D1240" s="11"/>
    </row>
    <row r="1241" spans="1:4" x14ac:dyDescent="0.25">
      <c r="A1241" s="6" t="s">
        <v>4321</v>
      </c>
      <c r="B1241" s="31" t="s">
        <v>4322</v>
      </c>
      <c r="C1241" s="12" t="s">
        <v>4323</v>
      </c>
      <c r="D1241" s="11"/>
    </row>
    <row r="1242" spans="1:4" ht="25.5" x14ac:dyDescent="0.25">
      <c r="A1242" s="6" t="s">
        <v>2449</v>
      </c>
      <c r="B1242" s="31" t="s">
        <v>2448</v>
      </c>
      <c r="C1242" s="12" t="s">
        <v>2450</v>
      </c>
      <c r="D1242" s="11"/>
    </row>
    <row r="1243" spans="1:4" ht="25.5" x14ac:dyDescent="0.25">
      <c r="A1243" s="6" t="s">
        <v>4885</v>
      </c>
      <c r="B1243" s="31" t="s">
        <v>4886</v>
      </c>
      <c r="C1243" s="12" t="s">
        <v>2450</v>
      </c>
      <c r="D1243" s="11"/>
    </row>
    <row r="1244" spans="1:4" ht="25.5" x14ac:dyDescent="0.25">
      <c r="A1244" s="6" t="s">
        <v>5547</v>
      </c>
      <c r="B1244" s="31" t="s">
        <v>5548</v>
      </c>
      <c r="C1244" s="12" t="s">
        <v>5549</v>
      </c>
      <c r="D1244" s="11"/>
    </row>
    <row r="1245" spans="1:4" x14ac:dyDescent="0.25">
      <c r="A1245" s="6" t="s">
        <v>4743</v>
      </c>
      <c r="B1245" s="31" t="s">
        <v>4744</v>
      </c>
      <c r="C1245" s="12" t="s">
        <v>4745</v>
      </c>
      <c r="D1245" s="11"/>
    </row>
    <row r="1246" spans="1:4" ht="25.5" x14ac:dyDescent="0.25">
      <c r="A1246" s="6" t="s">
        <v>3737</v>
      </c>
      <c r="B1246" s="31" t="s">
        <v>3736</v>
      </c>
      <c r="C1246" s="12" t="s">
        <v>3738</v>
      </c>
      <c r="D1246" s="11"/>
    </row>
    <row r="1247" spans="1:4" ht="25.5" x14ac:dyDescent="0.25">
      <c r="A1247" s="6" t="s">
        <v>5542</v>
      </c>
      <c r="B1247" s="31" t="s">
        <v>3736</v>
      </c>
      <c r="C1247" s="12" t="s">
        <v>3738</v>
      </c>
      <c r="D1247" s="11"/>
    </row>
    <row r="1248" spans="1:4" ht="25.5" x14ac:dyDescent="0.25">
      <c r="A1248" s="6" t="s">
        <v>1967</v>
      </c>
      <c r="B1248" s="31" t="s">
        <v>1968</v>
      </c>
      <c r="C1248" s="12" t="s">
        <v>1969</v>
      </c>
      <c r="D1248" s="11"/>
    </row>
    <row r="1249" spans="1:4" ht="25.5" x14ac:dyDescent="0.25">
      <c r="A1249" s="6" t="s">
        <v>378</v>
      </c>
      <c r="B1249" s="31" t="s">
        <v>379</v>
      </c>
      <c r="C1249" s="12" t="s">
        <v>380</v>
      </c>
      <c r="D1249" s="11"/>
    </row>
    <row r="1250" spans="1:4" ht="25.5" x14ac:dyDescent="0.25">
      <c r="A1250" s="6" t="s">
        <v>859</v>
      </c>
      <c r="B1250" s="31" t="s">
        <v>379</v>
      </c>
      <c r="C1250" s="12" t="s">
        <v>380</v>
      </c>
      <c r="D1250" s="11"/>
    </row>
    <row r="1251" spans="1:4" x14ac:dyDescent="0.25">
      <c r="A1251" s="6" t="s">
        <v>1236</v>
      </c>
      <c r="B1251" s="31" t="s">
        <v>1237</v>
      </c>
      <c r="C1251" s="12" t="s">
        <v>1238</v>
      </c>
      <c r="D1251" s="11"/>
    </row>
    <row r="1252" spans="1:4" x14ac:dyDescent="0.25">
      <c r="A1252" s="6" t="s">
        <v>4209</v>
      </c>
      <c r="B1252" s="31" t="s">
        <v>1237</v>
      </c>
      <c r="C1252" s="12" t="s">
        <v>1238</v>
      </c>
      <c r="D1252" s="11"/>
    </row>
    <row r="1253" spans="1:4" ht="25.5" x14ac:dyDescent="0.25">
      <c r="A1253" s="6" t="s">
        <v>3373</v>
      </c>
      <c r="B1253" s="31" t="s">
        <v>3372</v>
      </c>
      <c r="C1253" s="12" t="s">
        <v>3374</v>
      </c>
      <c r="D1253" s="11"/>
    </row>
    <row r="1254" spans="1:4" x14ac:dyDescent="0.25">
      <c r="A1254" s="6" t="s">
        <v>4560</v>
      </c>
      <c r="B1254" s="31" t="s">
        <v>4561</v>
      </c>
      <c r="C1254" s="12" t="s">
        <v>4562</v>
      </c>
      <c r="D1254" s="11"/>
    </row>
    <row r="1255" spans="1:4" x14ac:dyDescent="0.25">
      <c r="A1255" s="6" t="s">
        <v>4329</v>
      </c>
      <c r="B1255" s="31" t="s">
        <v>4330</v>
      </c>
      <c r="C1255" s="12" t="s">
        <v>1390</v>
      </c>
      <c r="D1255" s="11"/>
    </row>
    <row r="1256" spans="1:4" ht="38.25" x14ac:dyDescent="0.25">
      <c r="A1256" s="6" t="s">
        <v>1388</v>
      </c>
      <c r="B1256" s="31" t="s">
        <v>1389</v>
      </c>
      <c r="C1256" s="12" t="s">
        <v>1390</v>
      </c>
      <c r="D1256" s="11"/>
    </row>
    <row r="1257" spans="1:4" ht="25.5" x14ac:dyDescent="0.25">
      <c r="A1257" s="6" t="s">
        <v>1609</v>
      </c>
      <c r="B1257" s="31" t="s">
        <v>1610</v>
      </c>
      <c r="C1257" s="12" t="s">
        <v>1611</v>
      </c>
      <c r="D1257" s="11"/>
    </row>
    <row r="1258" spans="1:4" ht="25.5" x14ac:dyDescent="0.25">
      <c r="A1258" s="6" t="s">
        <v>4922</v>
      </c>
      <c r="B1258" s="31" t="s">
        <v>4923</v>
      </c>
      <c r="C1258" s="12" t="s">
        <v>4924</v>
      </c>
      <c r="D1258" s="11"/>
    </row>
    <row r="1259" spans="1:4" ht="25.5" x14ac:dyDescent="0.25">
      <c r="A1259" s="6" t="s">
        <v>3472</v>
      </c>
      <c r="B1259" s="31" t="s">
        <v>3471</v>
      </c>
      <c r="C1259" s="12" t="s">
        <v>3473</v>
      </c>
      <c r="D1259" s="11"/>
    </row>
    <row r="1260" spans="1:4" ht="25.5" x14ac:dyDescent="0.25">
      <c r="A1260" s="6" t="s">
        <v>3337</v>
      </c>
      <c r="B1260" s="31" t="s">
        <v>3336</v>
      </c>
      <c r="C1260" s="12" t="s">
        <v>3338</v>
      </c>
      <c r="D1260" s="11"/>
    </row>
    <row r="1261" spans="1:4" ht="25.5" x14ac:dyDescent="0.25">
      <c r="A1261" s="6" t="s">
        <v>5305</v>
      </c>
      <c r="B1261" s="31" t="s">
        <v>3336</v>
      </c>
      <c r="C1261" s="12" t="s">
        <v>3338</v>
      </c>
      <c r="D1261" s="11"/>
    </row>
    <row r="1262" spans="1:4" ht="25.5" x14ac:dyDescent="0.25">
      <c r="A1262" s="6" t="s">
        <v>1005</v>
      </c>
      <c r="B1262" s="31" t="s">
        <v>1006</v>
      </c>
      <c r="C1262" s="12" t="s">
        <v>1007</v>
      </c>
      <c r="D1262" s="11"/>
    </row>
    <row r="1263" spans="1:4" ht="25.5" x14ac:dyDescent="0.25">
      <c r="A1263" s="6" t="s">
        <v>1185</v>
      </c>
      <c r="B1263" s="31" t="s">
        <v>1186</v>
      </c>
      <c r="C1263" s="12" t="s">
        <v>1187</v>
      </c>
      <c r="D1263" s="11"/>
    </row>
    <row r="1264" spans="1:4" ht="25.5" x14ac:dyDescent="0.25">
      <c r="A1264" s="6" t="s">
        <v>3279</v>
      </c>
      <c r="B1264" s="31" t="s">
        <v>1186</v>
      </c>
      <c r="C1264" s="12" t="s">
        <v>1187</v>
      </c>
      <c r="D1264" s="11"/>
    </row>
    <row r="1265" spans="1:4" ht="25.5" x14ac:dyDescent="0.25">
      <c r="A1265" s="6" t="s">
        <v>5008</v>
      </c>
      <c r="B1265" s="31" t="s">
        <v>1186</v>
      </c>
      <c r="C1265" s="12" t="s">
        <v>1187</v>
      </c>
      <c r="D1265" s="11"/>
    </row>
    <row r="1266" spans="1:4" x14ac:dyDescent="0.25">
      <c r="A1266" s="6" t="s">
        <v>3610</v>
      </c>
      <c r="B1266" s="31" t="s">
        <v>3609</v>
      </c>
      <c r="C1266" s="12" t="s">
        <v>3611</v>
      </c>
      <c r="D1266" s="11"/>
    </row>
    <row r="1267" spans="1:4" x14ac:dyDescent="0.25">
      <c r="A1267" s="6" t="s">
        <v>5033</v>
      </c>
      <c r="B1267" s="31" t="s">
        <v>678</v>
      </c>
      <c r="C1267" s="12" t="s">
        <v>835</v>
      </c>
      <c r="D1267" s="11"/>
    </row>
    <row r="1268" spans="1:4" x14ac:dyDescent="0.25">
      <c r="A1268" s="6" t="s">
        <v>677</v>
      </c>
      <c r="B1268" s="31" t="s">
        <v>678</v>
      </c>
      <c r="C1268" s="12"/>
      <c r="D1268" s="11"/>
    </row>
    <row r="1269" spans="1:4" ht="25.5" x14ac:dyDescent="0.25">
      <c r="A1269" s="6" t="s">
        <v>3525</v>
      </c>
      <c r="B1269" s="31" t="s">
        <v>3524</v>
      </c>
      <c r="C1269" s="12" t="s">
        <v>3526</v>
      </c>
      <c r="D1269" s="11"/>
    </row>
    <row r="1270" spans="1:4" ht="25.5" x14ac:dyDescent="0.25">
      <c r="A1270" s="6" t="s">
        <v>533</v>
      </c>
      <c r="B1270" s="31" t="s">
        <v>534</v>
      </c>
      <c r="C1270" s="12" t="s">
        <v>535</v>
      </c>
      <c r="D1270" s="11"/>
    </row>
    <row r="1271" spans="1:4" x14ac:dyDescent="0.25">
      <c r="A1271" s="6" t="s">
        <v>918</v>
      </c>
      <c r="B1271" s="31" t="s">
        <v>223</v>
      </c>
      <c r="C1271" s="12" t="s">
        <v>224</v>
      </c>
      <c r="D1271" s="11"/>
    </row>
    <row r="1272" spans="1:4" ht="25.5" x14ac:dyDescent="0.25">
      <c r="A1272" s="6" t="s">
        <v>2442</v>
      </c>
      <c r="B1272" s="31" t="s">
        <v>2441</v>
      </c>
      <c r="C1272" s="12" t="s">
        <v>2443</v>
      </c>
      <c r="D1272" s="11"/>
    </row>
    <row r="1273" spans="1:4" ht="25.5" x14ac:dyDescent="0.25">
      <c r="A1273" s="6" t="s">
        <v>4576</v>
      </c>
      <c r="B1273" s="31" t="s">
        <v>2441</v>
      </c>
      <c r="C1273" s="12" t="s">
        <v>2443</v>
      </c>
      <c r="D1273" s="11"/>
    </row>
    <row r="1274" spans="1:4" ht="25.5" x14ac:dyDescent="0.25">
      <c r="A1274" s="6" t="s">
        <v>3485</v>
      </c>
      <c r="B1274" s="31" t="s">
        <v>3484</v>
      </c>
      <c r="C1274" s="12" t="s">
        <v>3486</v>
      </c>
      <c r="D1274" s="11"/>
    </row>
    <row r="1275" spans="1:4" ht="25.5" x14ac:dyDescent="0.25">
      <c r="A1275" s="6" t="s">
        <v>5149</v>
      </c>
      <c r="B1275" s="31" t="s">
        <v>3484</v>
      </c>
      <c r="C1275" s="12" t="s">
        <v>3486</v>
      </c>
      <c r="D1275" s="11"/>
    </row>
    <row r="1276" spans="1:4" x14ac:dyDescent="0.25">
      <c r="A1276" s="6" t="s">
        <v>4246</v>
      </c>
      <c r="B1276" s="31" t="s">
        <v>4247</v>
      </c>
      <c r="C1276" s="12" t="s">
        <v>4248</v>
      </c>
      <c r="D1276" s="11"/>
    </row>
    <row r="1277" spans="1:4" ht="25.5" x14ac:dyDescent="0.25">
      <c r="A1277" s="6" t="s">
        <v>2911</v>
      </c>
      <c r="B1277" s="31" t="s">
        <v>2910</v>
      </c>
      <c r="C1277" s="12" t="s">
        <v>2912</v>
      </c>
      <c r="D1277" s="11"/>
    </row>
    <row r="1278" spans="1:4" ht="25.5" x14ac:dyDescent="0.25">
      <c r="A1278" s="6" t="s">
        <v>5217</v>
      </c>
      <c r="B1278" s="31" t="s">
        <v>2910</v>
      </c>
      <c r="C1278" s="12" t="s">
        <v>2912</v>
      </c>
      <c r="D1278" s="11"/>
    </row>
    <row r="1279" spans="1:4" ht="25.5" x14ac:dyDescent="0.25">
      <c r="A1279" s="6" t="s">
        <v>1907</v>
      </c>
      <c r="B1279" s="31" t="s">
        <v>1908</v>
      </c>
      <c r="C1279" s="12" t="s">
        <v>1909</v>
      </c>
      <c r="D1279" s="11"/>
    </row>
    <row r="1280" spans="1:4" ht="25.5" x14ac:dyDescent="0.25">
      <c r="A1280" s="6" t="s">
        <v>4027</v>
      </c>
      <c r="B1280" s="31" t="s">
        <v>4028</v>
      </c>
      <c r="C1280" s="12" t="s">
        <v>1909</v>
      </c>
      <c r="D1280" s="11"/>
    </row>
    <row r="1281" spans="1:4" ht="25.5" x14ac:dyDescent="0.25">
      <c r="A1281" s="6" t="s">
        <v>3177</v>
      </c>
      <c r="B1281" s="31" t="s">
        <v>3176</v>
      </c>
      <c r="C1281" s="12" t="s">
        <v>1909</v>
      </c>
      <c r="D1281" s="11"/>
    </row>
    <row r="1282" spans="1:4" x14ac:dyDescent="0.25">
      <c r="A1282" s="6" t="s">
        <v>3964</v>
      </c>
      <c r="B1282" s="31" t="s">
        <v>3965</v>
      </c>
      <c r="C1282" s="12" t="s">
        <v>3966</v>
      </c>
      <c r="D1282" s="11"/>
    </row>
    <row r="1283" spans="1:4" ht="25.5" x14ac:dyDescent="0.25">
      <c r="A1283" s="6" t="s">
        <v>4425</v>
      </c>
      <c r="B1283" s="31" t="s">
        <v>4426</v>
      </c>
      <c r="C1283" s="12" t="s">
        <v>4427</v>
      </c>
      <c r="D1283" s="11"/>
    </row>
    <row r="1284" spans="1:4" x14ac:dyDescent="0.25">
      <c r="A1284" s="6" t="s">
        <v>5620</v>
      </c>
      <c r="B1284" s="31" t="s">
        <v>771</v>
      </c>
      <c r="C1284" s="12" t="s">
        <v>772</v>
      </c>
      <c r="D1284" s="11"/>
    </row>
    <row r="1285" spans="1:4" x14ac:dyDescent="0.25">
      <c r="A1285" s="6" t="s">
        <v>5666</v>
      </c>
      <c r="B1285" s="31" t="s">
        <v>801</v>
      </c>
      <c r="C1285" s="12" t="s">
        <v>804</v>
      </c>
      <c r="D1285" s="11"/>
    </row>
    <row r="1286" spans="1:4" x14ac:dyDescent="0.25">
      <c r="A1286" s="6" t="s">
        <v>1394</v>
      </c>
      <c r="B1286" s="31" t="s">
        <v>1395</v>
      </c>
      <c r="C1286" s="12" t="s">
        <v>1396</v>
      </c>
      <c r="D1286" s="11"/>
    </row>
    <row r="1287" spans="1:4" x14ac:dyDescent="0.25">
      <c r="A1287" s="6" t="s">
        <v>3881</v>
      </c>
      <c r="B1287" s="31" t="s">
        <v>1395</v>
      </c>
      <c r="C1287" s="12" t="s">
        <v>1396</v>
      </c>
      <c r="D1287" s="11"/>
    </row>
    <row r="1288" spans="1:4" ht="25.5" x14ac:dyDescent="0.25">
      <c r="A1288" s="6" t="s">
        <v>5139</v>
      </c>
      <c r="B1288" s="31" t="s">
        <v>5140</v>
      </c>
      <c r="C1288" s="12" t="s">
        <v>5141</v>
      </c>
      <c r="D1288" s="11"/>
    </row>
    <row r="1289" spans="1:4" ht="25.5" x14ac:dyDescent="0.25">
      <c r="A1289" s="6" t="s">
        <v>3807</v>
      </c>
      <c r="B1289" s="31" t="s">
        <v>3808</v>
      </c>
      <c r="C1289" s="12" t="s">
        <v>3809</v>
      </c>
      <c r="D1289" s="11"/>
    </row>
    <row r="1290" spans="1:4" x14ac:dyDescent="0.25">
      <c r="A1290" s="6" t="s">
        <v>2708</v>
      </c>
      <c r="B1290" s="31" t="s">
        <v>2707</v>
      </c>
      <c r="C1290" s="12" t="s">
        <v>2709</v>
      </c>
      <c r="D1290" s="11"/>
    </row>
    <row r="1291" spans="1:4" x14ac:dyDescent="0.25">
      <c r="A1291" s="6" t="s">
        <v>4624</v>
      </c>
      <c r="B1291" s="31" t="s">
        <v>2707</v>
      </c>
      <c r="C1291" s="12" t="s">
        <v>2709</v>
      </c>
      <c r="D1291" s="11"/>
    </row>
    <row r="1292" spans="1:4" x14ac:dyDescent="0.25">
      <c r="A1292" s="6" t="s">
        <v>2006</v>
      </c>
      <c r="B1292" s="31" t="s">
        <v>2007</v>
      </c>
      <c r="C1292" s="12" t="s">
        <v>2008</v>
      </c>
      <c r="D1292" s="11"/>
    </row>
    <row r="1293" spans="1:4" x14ac:dyDescent="0.25">
      <c r="A1293" s="6" t="s">
        <v>2444</v>
      </c>
      <c r="B1293" s="31" t="s">
        <v>2007</v>
      </c>
      <c r="C1293" s="12" t="s">
        <v>2008</v>
      </c>
      <c r="D1293" s="11"/>
    </row>
    <row r="1294" spans="1:4" x14ac:dyDescent="0.25">
      <c r="A1294" s="6" t="s">
        <v>4665</v>
      </c>
      <c r="B1294" s="31" t="s">
        <v>2007</v>
      </c>
      <c r="C1294" s="12" t="s">
        <v>2008</v>
      </c>
      <c r="D1294" s="11"/>
    </row>
    <row r="1295" spans="1:4" x14ac:dyDescent="0.25">
      <c r="A1295" s="6" t="s">
        <v>2012</v>
      </c>
      <c r="B1295" s="31" t="s">
        <v>2013</v>
      </c>
      <c r="C1295" s="12" t="s">
        <v>2014</v>
      </c>
      <c r="D1295" s="11"/>
    </row>
    <row r="1296" spans="1:4" x14ac:dyDescent="0.25">
      <c r="A1296" s="6" t="s">
        <v>4483</v>
      </c>
      <c r="B1296" s="31" t="s">
        <v>2013</v>
      </c>
      <c r="C1296" s="12" t="s">
        <v>2014</v>
      </c>
      <c r="D1296" s="11"/>
    </row>
    <row r="1297" spans="1:4" ht="25.5" x14ac:dyDescent="0.25">
      <c r="A1297" s="6" t="s">
        <v>1427</v>
      </c>
      <c r="B1297" s="31" t="s">
        <v>1428</v>
      </c>
      <c r="C1297" s="12" t="s">
        <v>1429</v>
      </c>
      <c r="D1297" s="11"/>
    </row>
    <row r="1298" spans="1:4" ht="25.5" x14ac:dyDescent="0.25">
      <c r="A1298" s="6" t="s">
        <v>4080</v>
      </c>
      <c r="B1298" s="31" t="s">
        <v>1428</v>
      </c>
      <c r="C1298" s="12" t="s">
        <v>1429</v>
      </c>
      <c r="D1298" s="11"/>
    </row>
    <row r="1299" spans="1:4" ht="25.5" x14ac:dyDescent="0.25">
      <c r="A1299" s="6" t="s">
        <v>1556</v>
      </c>
      <c r="B1299" s="31" t="s">
        <v>1557</v>
      </c>
      <c r="C1299" s="12" t="s">
        <v>1558</v>
      </c>
      <c r="D1299" s="11"/>
    </row>
    <row r="1300" spans="1:4" x14ac:dyDescent="0.25">
      <c r="A1300" s="6" t="s">
        <v>868</v>
      </c>
      <c r="B1300" s="31" t="s">
        <v>869</v>
      </c>
      <c r="C1300" s="12" t="s">
        <v>870</v>
      </c>
      <c r="D1300" s="11"/>
    </row>
    <row r="1301" spans="1:4" x14ac:dyDescent="0.25">
      <c r="A1301" s="6" t="s">
        <v>2921</v>
      </c>
      <c r="B1301" s="31" t="s">
        <v>5731</v>
      </c>
      <c r="C1301" s="12" t="s">
        <v>663</v>
      </c>
      <c r="D1301" s="11"/>
    </row>
    <row r="1302" spans="1:4" x14ac:dyDescent="0.25">
      <c r="A1302" s="6" t="s">
        <v>5082</v>
      </c>
      <c r="B1302" s="31" t="s">
        <v>5083</v>
      </c>
      <c r="C1302" s="12" t="s">
        <v>523</v>
      </c>
      <c r="D1302" s="11"/>
    </row>
    <row r="1303" spans="1:4" x14ac:dyDescent="0.25">
      <c r="A1303" s="6" t="s">
        <v>2487</v>
      </c>
      <c r="B1303" s="31" t="s">
        <v>2486</v>
      </c>
      <c r="C1303" s="12" t="s">
        <v>2488</v>
      </c>
      <c r="D1303" s="11"/>
    </row>
    <row r="1304" spans="1:4" ht="25.5" x14ac:dyDescent="0.25">
      <c r="A1304" s="6" t="s">
        <v>3246</v>
      </c>
      <c r="B1304" s="31" t="s">
        <v>3245</v>
      </c>
      <c r="C1304" s="12" t="s">
        <v>3247</v>
      </c>
      <c r="D1304" s="11"/>
    </row>
    <row r="1305" spans="1:4" ht="25.5" x14ac:dyDescent="0.25">
      <c r="A1305" s="6" t="s">
        <v>4684</v>
      </c>
      <c r="B1305" s="31" t="s">
        <v>3245</v>
      </c>
      <c r="C1305" s="12" t="s">
        <v>3247</v>
      </c>
      <c r="D1305" s="11"/>
    </row>
    <row r="1306" spans="1:4" ht="25.5" x14ac:dyDescent="0.25">
      <c r="A1306" s="6" t="s">
        <v>4639</v>
      </c>
      <c r="B1306" s="31" t="s">
        <v>4640</v>
      </c>
      <c r="C1306" s="12" t="s">
        <v>4641</v>
      </c>
      <c r="D1306" s="11"/>
    </row>
    <row r="1307" spans="1:4" ht="38.25" x14ac:dyDescent="0.25">
      <c r="A1307" s="6" t="s">
        <v>488</v>
      </c>
      <c r="B1307" s="31" t="s">
        <v>489</v>
      </c>
      <c r="C1307" s="12" t="s">
        <v>490</v>
      </c>
      <c r="D1307" s="11"/>
    </row>
    <row r="1308" spans="1:4" ht="25.5" x14ac:dyDescent="0.25">
      <c r="A1308" s="6" t="s">
        <v>1430</v>
      </c>
      <c r="B1308" s="31" t="s">
        <v>1431</v>
      </c>
      <c r="C1308" s="12" t="s">
        <v>1432</v>
      </c>
      <c r="D1308" s="11"/>
    </row>
    <row r="1309" spans="1:4" ht="25.5" x14ac:dyDescent="0.25">
      <c r="A1309" s="6" t="s">
        <v>5630</v>
      </c>
      <c r="B1309" s="31" t="s">
        <v>5631</v>
      </c>
      <c r="C1309" s="12" t="s">
        <v>1432</v>
      </c>
      <c r="D1309" s="11"/>
    </row>
    <row r="1310" spans="1:4" ht="25.5" x14ac:dyDescent="0.25">
      <c r="A1310" s="6" t="s">
        <v>555</v>
      </c>
      <c r="B1310" s="31" t="s">
        <v>556</v>
      </c>
      <c r="C1310" s="12" t="s">
        <v>557</v>
      </c>
      <c r="D1310" s="11"/>
    </row>
    <row r="1311" spans="1:4" ht="25.5" x14ac:dyDescent="0.25">
      <c r="A1311" s="6" t="s">
        <v>3598</v>
      </c>
      <c r="B1311" s="31" t="s">
        <v>3597</v>
      </c>
      <c r="C1311" s="12" t="s">
        <v>557</v>
      </c>
      <c r="D1311" s="11"/>
    </row>
    <row r="1312" spans="1:4" ht="25.5" x14ac:dyDescent="0.25">
      <c r="A1312" s="6" t="s">
        <v>4987</v>
      </c>
      <c r="B1312" s="31" t="s">
        <v>3597</v>
      </c>
      <c r="C1312" s="12" t="s">
        <v>557</v>
      </c>
      <c r="D1312" s="11"/>
    </row>
    <row r="1313" spans="1:4" x14ac:dyDescent="0.25">
      <c r="A1313" s="6" t="s">
        <v>2919</v>
      </c>
      <c r="B1313" s="31" t="s">
        <v>621</v>
      </c>
      <c r="C1313" s="12" t="s">
        <v>622</v>
      </c>
      <c r="D1313" s="11"/>
    </row>
    <row r="1314" spans="1:4" ht="25.5" x14ac:dyDescent="0.25">
      <c r="A1314" s="6" t="s">
        <v>1926</v>
      </c>
      <c r="B1314" s="31" t="s">
        <v>1927</v>
      </c>
      <c r="C1314" s="12" t="s">
        <v>1928</v>
      </c>
      <c r="D1314" s="11"/>
    </row>
    <row r="1315" spans="1:4" ht="25.5" x14ac:dyDescent="0.25">
      <c r="A1315" s="6" t="s">
        <v>3350</v>
      </c>
      <c r="B1315" s="31" t="s">
        <v>3349</v>
      </c>
      <c r="C1315" s="12" t="s">
        <v>3351</v>
      </c>
      <c r="D1315" s="11"/>
    </row>
    <row r="1316" spans="1:4" ht="25.5" x14ac:dyDescent="0.25">
      <c r="A1316" s="6" t="s">
        <v>4372</v>
      </c>
      <c r="B1316" s="31" t="s">
        <v>4373</v>
      </c>
      <c r="C1316" s="12" t="s">
        <v>4374</v>
      </c>
      <c r="D1316" s="11"/>
    </row>
    <row r="1317" spans="1:4" ht="25.5" x14ac:dyDescent="0.25">
      <c r="A1317" s="6" t="s">
        <v>4875</v>
      </c>
      <c r="B1317" s="31" t="s">
        <v>4876</v>
      </c>
      <c r="C1317" s="12" t="s">
        <v>4877</v>
      </c>
      <c r="D1317" s="11"/>
    </row>
    <row r="1318" spans="1:4" ht="25.5" x14ac:dyDescent="0.25">
      <c r="A1318" s="6" t="s">
        <v>4256</v>
      </c>
      <c r="B1318" s="31" t="s">
        <v>4257</v>
      </c>
      <c r="C1318" s="12" t="s">
        <v>835</v>
      </c>
      <c r="D1318" s="11"/>
    </row>
    <row r="1319" spans="1:4" ht="25.5" x14ac:dyDescent="0.25">
      <c r="A1319" s="6" t="s">
        <v>1377</v>
      </c>
      <c r="B1319" s="31" t="s">
        <v>1378</v>
      </c>
      <c r="C1319" s="12"/>
      <c r="D1319" s="11"/>
    </row>
    <row r="1320" spans="1:4" x14ac:dyDescent="0.25">
      <c r="A1320" s="6" t="s">
        <v>149</v>
      </c>
      <c r="B1320" s="31" t="s">
        <v>19</v>
      </c>
      <c r="C1320" s="12" t="s">
        <v>21</v>
      </c>
      <c r="D1320" s="11"/>
    </row>
    <row r="1321" spans="1:4" x14ac:dyDescent="0.25">
      <c r="A1321" s="6" t="s">
        <v>20</v>
      </c>
      <c r="B1321" s="31" t="s">
        <v>19</v>
      </c>
      <c r="C1321" s="12" t="s">
        <v>21</v>
      </c>
      <c r="D1321" s="11"/>
    </row>
    <row r="1322" spans="1:4" x14ac:dyDescent="0.25">
      <c r="A1322" s="6" t="s">
        <v>4793</v>
      </c>
      <c r="B1322" s="31" t="s">
        <v>19</v>
      </c>
      <c r="C1322" s="12" t="s">
        <v>21</v>
      </c>
      <c r="D1322" s="11"/>
    </row>
    <row r="1323" spans="1:4" x14ac:dyDescent="0.25">
      <c r="A1323" s="6" t="s">
        <v>1490</v>
      </c>
      <c r="B1323" s="31" t="s">
        <v>1491</v>
      </c>
      <c r="C1323" s="12" t="s">
        <v>1492</v>
      </c>
      <c r="D1323" s="11"/>
    </row>
    <row r="1324" spans="1:4" x14ac:dyDescent="0.25">
      <c r="A1324" s="6" t="s">
        <v>2047</v>
      </c>
      <c r="B1324" s="31" t="s">
        <v>2048</v>
      </c>
      <c r="C1324" s="12" t="s">
        <v>2049</v>
      </c>
      <c r="D1324" s="11"/>
    </row>
    <row r="1325" spans="1:4" x14ac:dyDescent="0.25">
      <c r="A1325" s="6" t="s">
        <v>4068</v>
      </c>
      <c r="B1325" s="31" t="s">
        <v>2048</v>
      </c>
      <c r="C1325" s="12" t="s">
        <v>2049</v>
      </c>
      <c r="D1325" s="11"/>
    </row>
    <row r="1326" spans="1:4" ht="25.5" x14ac:dyDescent="0.25">
      <c r="A1326" s="6" t="s">
        <v>2901</v>
      </c>
      <c r="B1326" s="31" t="s">
        <v>2900</v>
      </c>
      <c r="C1326" s="12" t="s">
        <v>2902</v>
      </c>
      <c r="D1326" s="11"/>
    </row>
    <row r="1327" spans="1:4" ht="25.5" x14ac:dyDescent="0.25">
      <c r="A1327" s="6" t="s">
        <v>3820</v>
      </c>
      <c r="B1327" s="31" t="s">
        <v>2900</v>
      </c>
      <c r="C1327" s="12" t="s">
        <v>3821</v>
      </c>
      <c r="D1327" s="11"/>
    </row>
    <row r="1328" spans="1:4" ht="25.5" x14ac:dyDescent="0.25">
      <c r="A1328" s="6" t="s">
        <v>832</v>
      </c>
      <c r="B1328" s="31" t="s">
        <v>833</v>
      </c>
      <c r="C1328" s="12"/>
      <c r="D1328" s="11"/>
    </row>
    <row r="1329" spans="1:4" x14ac:dyDescent="0.25">
      <c r="B1329" s="31" t="s">
        <v>2843</v>
      </c>
      <c r="C1329" s="12" t="s">
        <v>2844</v>
      </c>
      <c r="D1329" s="11"/>
    </row>
    <row r="1330" spans="1:4" ht="25.5" x14ac:dyDescent="0.25">
      <c r="A1330" s="6" t="s">
        <v>3159</v>
      </c>
      <c r="B1330" s="31" t="s">
        <v>3158</v>
      </c>
      <c r="C1330" s="12" t="s">
        <v>3160</v>
      </c>
      <c r="D1330" s="11"/>
    </row>
    <row r="1331" spans="1:4" x14ac:dyDescent="0.25">
      <c r="A1331" s="6" t="s">
        <v>1281</v>
      </c>
      <c r="B1331" s="31" t="s">
        <v>1282</v>
      </c>
      <c r="C1331" s="12" t="s">
        <v>1283</v>
      </c>
      <c r="D1331" s="11"/>
    </row>
    <row r="1332" spans="1:4" x14ac:dyDescent="0.25">
      <c r="A1332" s="6" t="s">
        <v>4928</v>
      </c>
      <c r="B1332" s="31" t="s">
        <v>1282</v>
      </c>
      <c r="C1332" s="12" t="s">
        <v>1283</v>
      </c>
      <c r="D1332" s="11"/>
    </row>
    <row r="1333" spans="1:4" x14ac:dyDescent="0.25">
      <c r="A1333" s="6" t="s">
        <v>3363</v>
      </c>
      <c r="B1333" s="31" t="s">
        <v>3362</v>
      </c>
      <c r="C1333" s="12" t="s">
        <v>3364</v>
      </c>
      <c r="D1333" s="11"/>
    </row>
    <row r="1334" spans="1:4" ht="25.5" x14ac:dyDescent="0.25">
      <c r="A1334" s="6" t="s">
        <v>2000</v>
      </c>
      <c r="B1334" s="31" t="s">
        <v>2001</v>
      </c>
      <c r="C1334" s="12" t="s">
        <v>2002</v>
      </c>
      <c r="D1334" s="11"/>
    </row>
    <row r="1335" spans="1:4" x14ac:dyDescent="0.25">
      <c r="A1335" s="6" t="s">
        <v>5366</v>
      </c>
      <c r="B1335" s="31" t="s">
        <v>5367</v>
      </c>
      <c r="C1335" s="12" t="s">
        <v>177</v>
      </c>
      <c r="D1335" s="11"/>
    </row>
    <row r="1336" spans="1:4" x14ac:dyDescent="0.25">
      <c r="A1336" s="6" t="s">
        <v>3716</v>
      </c>
      <c r="B1336" s="31" t="s">
        <v>5732</v>
      </c>
      <c r="C1336" s="12"/>
      <c r="D1336" s="11"/>
    </row>
    <row r="1337" spans="1:4" x14ac:dyDescent="0.25">
      <c r="A1337" s="6" t="s">
        <v>785</v>
      </c>
      <c r="B1337" s="31" t="s">
        <v>786</v>
      </c>
      <c r="C1337" s="12" t="s">
        <v>787</v>
      </c>
      <c r="D1337" s="11"/>
    </row>
    <row r="1338" spans="1:4" x14ac:dyDescent="0.25">
      <c r="A1338" s="6" t="s">
        <v>5472</v>
      </c>
      <c r="B1338" s="31" t="s">
        <v>786</v>
      </c>
      <c r="C1338" s="12" t="s">
        <v>787</v>
      </c>
      <c r="D1338" s="11"/>
    </row>
    <row r="1339" spans="1:4" x14ac:dyDescent="0.25">
      <c r="A1339" s="6" t="s">
        <v>3752</v>
      </c>
      <c r="B1339" s="31" t="s">
        <v>786</v>
      </c>
      <c r="C1339" s="12" t="s">
        <v>3753</v>
      </c>
      <c r="D1339" s="11"/>
    </row>
    <row r="1340" spans="1:4" x14ac:dyDescent="0.25">
      <c r="A1340" s="6" t="s">
        <v>5312</v>
      </c>
      <c r="B1340" s="31" t="s">
        <v>353</v>
      </c>
      <c r="C1340" s="12" t="s">
        <v>354</v>
      </c>
      <c r="D1340" s="11"/>
    </row>
    <row r="1341" spans="1:4" ht="25.5" x14ac:dyDescent="0.25">
      <c r="A1341" s="6" t="s">
        <v>3857</v>
      </c>
      <c r="B1341" s="31" t="s">
        <v>3858</v>
      </c>
      <c r="C1341" s="12" t="s">
        <v>3859</v>
      </c>
      <c r="D1341" s="11"/>
    </row>
    <row r="1342" spans="1:4" ht="25.5" x14ac:dyDescent="0.25">
      <c r="A1342" s="6" t="s">
        <v>2982</v>
      </c>
      <c r="B1342" s="31" t="s">
        <v>2981</v>
      </c>
      <c r="C1342" s="12" t="s">
        <v>2983</v>
      </c>
      <c r="D1342" s="11"/>
    </row>
    <row r="1343" spans="1:4" ht="25.5" x14ac:dyDescent="0.25">
      <c r="A1343" s="6" t="s">
        <v>4990</v>
      </c>
      <c r="B1343" s="31" t="s">
        <v>2981</v>
      </c>
      <c r="C1343" s="12" t="s">
        <v>2983</v>
      </c>
      <c r="D1343" s="11"/>
    </row>
    <row r="1344" spans="1:4" ht="25.5" x14ac:dyDescent="0.25">
      <c r="A1344" s="6" t="s">
        <v>3043</v>
      </c>
      <c r="B1344" s="31" t="s">
        <v>3042</v>
      </c>
      <c r="C1344" s="12" t="s">
        <v>3044</v>
      </c>
      <c r="D1344" s="11"/>
    </row>
    <row r="1345" spans="1:4" ht="25.5" x14ac:dyDescent="0.25">
      <c r="A1345" s="6" t="s">
        <v>4261</v>
      </c>
      <c r="B1345" s="31" t="s">
        <v>3042</v>
      </c>
      <c r="C1345" s="12" t="s">
        <v>3044</v>
      </c>
      <c r="D1345" s="11"/>
    </row>
    <row r="1346" spans="1:4" ht="25.5" x14ac:dyDescent="0.25">
      <c r="A1346" s="6" t="s">
        <v>3759</v>
      </c>
      <c r="B1346" s="31" t="s">
        <v>720</v>
      </c>
      <c r="C1346" s="12" t="s">
        <v>721</v>
      </c>
      <c r="D1346" s="11"/>
    </row>
    <row r="1347" spans="1:4" ht="25.5" x14ac:dyDescent="0.25">
      <c r="A1347" s="6" t="s">
        <v>5536</v>
      </c>
      <c r="B1347" s="31" t="s">
        <v>720</v>
      </c>
      <c r="C1347" s="12" t="s">
        <v>721</v>
      </c>
      <c r="D1347" s="11"/>
    </row>
    <row r="1348" spans="1:4" x14ac:dyDescent="0.25">
      <c r="A1348" s="6" t="s">
        <v>5048</v>
      </c>
      <c r="B1348" s="31" t="s">
        <v>5049</v>
      </c>
      <c r="C1348" s="12" t="s">
        <v>5050</v>
      </c>
      <c r="D1348" s="11"/>
    </row>
    <row r="1349" spans="1:4" ht="25.5" x14ac:dyDescent="0.25">
      <c r="A1349" s="6" t="s">
        <v>3016</v>
      </c>
      <c r="B1349" s="31" t="s">
        <v>3015</v>
      </c>
      <c r="C1349" s="12" t="s">
        <v>3017</v>
      </c>
      <c r="D1349" s="11"/>
    </row>
    <row r="1350" spans="1:4" ht="25.5" x14ac:dyDescent="0.25">
      <c r="A1350" s="6" t="s">
        <v>4447</v>
      </c>
      <c r="B1350" s="31" t="s">
        <v>3015</v>
      </c>
      <c r="C1350" s="12" t="s">
        <v>3017</v>
      </c>
      <c r="D1350" s="11"/>
    </row>
    <row r="1351" spans="1:4" ht="38.25" x14ac:dyDescent="0.25">
      <c r="A1351" s="6" t="s">
        <v>5166</v>
      </c>
      <c r="B1351" s="31" t="s">
        <v>5167</v>
      </c>
      <c r="C1351" s="12" t="s">
        <v>589</v>
      </c>
      <c r="D1351" s="11"/>
    </row>
    <row r="1352" spans="1:4" ht="25.5" x14ac:dyDescent="0.25">
      <c r="A1352" s="6" t="s">
        <v>1050</v>
      </c>
      <c r="B1352" s="31" t="s">
        <v>1051</v>
      </c>
      <c r="C1352" s="12" t="s">
        <v>1052</v>
      </c>
      <c r="D1352" s="11"/>
    </row>
    <row r="1353" spans="1:4" ht="25.5" x14ac:dyDescent="0.25">
      <c r="A1353" s="6" t="s">
        <v>3450</v>
      </c>
      <c r="B1353" s="31" t="s">
        <v>3449</v>
      </c>
      <c r="C1353" s="12" t="s">
        <v>3451</v>
      </c>
      <c r="D1353" s="11"/>
    </row>
    <row r="1354" spans="1:4" ht="25.5" x14ac:dyDescent="0.25">
      <c r="A1354" s="6" t="s">
        <v>1550</v>
      </c>
      <c r="B1354" s="31" t="s">
        <v>1601</v>
      </c>
      <c r="C1354" s="12" t="s">
        <v>1602</v>
      </c>
      <c r="D1354" s="11"/>
    </row>
    <row r="1355" spans="1:4" ht="25.5" x14ac:dyDescent="0.25">
      <c r="A1355" s="6" t="s">
        <v>5569</v>
      </c>
      <c r="B1355" s="31" t="s">
        <v>5570</v>
      </c>
      <c r="C1355" s="12" t="s">
        <v>5571</v>
      </c>
      <c r="D1355" s="11"/>
    </row>
    <row r="1356" spans="1:4" ht="25.5" x14ac:dyDescent="0.25">
      <c r="A1356" s="6" t="s">
        <v>5163</v>
      </c>
      <c r="B1356" s="31" t="s">
        <v>5164</v>
      </c>
      <c r="C1356" s="12" t="s">
        <v>5165</v>
      </c>
      <c r="D1356" s="11"/>
    </row>
    <row r="1357" spans="1:4" x14ac:dyDescent="0.25">
      <c r="A1357" s="6" t="s">
        <v>4714</v>
      </c>
      <c r="B1357" s="31" t="s">
        <v>4715</v>
      </c>
      <c r="C1357" s="12" t="s">
        <v>4716</v>
      </c>
      <c r="D1357" s="11"/>
    </row>
    <row r="1358" spans="1:4" ht="25.5" x14ac:dyDescent="0.25">
      <c r="A1358" s="6" t="s">
        <v>2830</v>
      </c>
      <c r="B1358" s="31" t="s">
        <v>2829</v>
      </c>
      <c r="C1358" s="12" t="s">
        <v>2831</v>
      </c>
      <c r="D1358" s="11"/>
    </row>
    <row r="1359" spans="1:4" x14ac:dyDescent="0.25">
      <c r="A1359" s="6" t="s">
        <v>3385</v>
      </c>
      <c r="B1359" s="31" t="s">
        <v>476</v>
      </c>
      <c r="C1359" s="12" t="s">
        <v>477</v>
      </c>
      <c r="D1359" s="11"/>
    </row>
    <row r="1360" spans="1:4" x14ac:dyDescent="0.25">
      <c r="A1360" s="6" t="s">
        <v>4452</v>
      </c>
      <c r="B1360" s="31" t="s">
        <v>476</v>
      </c>
      <c r="C1360" s="12" t="s">
        <v>477</v>
      </c>
      <c r="D1360" s="11"/>
    </row>
    <row r="1361" spans="1:4" x14ac:dyDescent="0.25">
      <c r="A1361" s="6" t="s">
        <v>540</v>
      </c>
      <c r="B1361" s="31" t="s">
        <v>541</v>
      </c>
      <c r="C1361" s="12" t="s">
        <v>542</v>
      </c>
      <c r="D1361" s="11"/>
    </row>
    <row r="1362" spans="1:4" x14ac:dyDescent="0.25">
      <c r="A1362" s="6" t="s">
        <v>4818</v>
      </c>
      <c r="B1362" s="31" t="s">
        <v>541</v>
      </c>
      <c r="C1362" s="12" t="s">
        <v>542</v>
      </c>
      <c r="D1362" s="11"/>
    </row>
    <row r="1363" spans="1:4" x14ac:dyDescent="0.25">
      <c r="A1363" s="6" t="s">
        <v>5627</v>
      </c>
      <c r="B1363" s="31" t="s">
        <v>5628</v>
      </c>
      <c r="C1363" s="12" t="s">
        <v>5629</v>
      </c>
      <c r="D1363" s="11"/>
    </row>
    <row r="1364" spans="1:4" ht="25.5" x14ac:dyDescent="0.25">
      <c r="A1364" s="6" t="s">
        <v>3390</v>
      </c>
      <c r="B1364" s="31" t="s">
        <v>3389</v>
      </c>
      <c r="C1364" s="12" t="s">
        <v>3391</v>
      </c>
      <c r="D1364" s="11"/>
    </row>
    <row r="1365" spans="1:4" ht="25.5" x14ac:dyDescent="0.25">
      <c r="A1365" s="6" t="s">
        <v>5121</v>
      </c>
      <c r="B1365" s="31" t="s">
        <v>3389</v>
      </c>
      <c r="C1365" s="12" t="s">
        <v>3391</v>
      </c>
      <c r="D1365" s="11"/>
    </row>
    <row r="1366" spans="1:4" x14ac:dyDescent="0.25">
      <c r="A1366" s="6" t="s">
        <v>3093</v>
      </c>
      <c r="B1366" s="31" t="s">
        <v>3092</v>
      </c>
      <c r="C1366" s="12" t="s">
        <v>3094</v>
      </c>
      <c r="D1366" s="11"/>
    </row>
    <row r="1367" spans="1:4" ht="25.5" x14ac:dyDescent="0.25">
      <c r="A1367" s="6" t="s">
        <v>3606</v>
      </c>
      <c r="B1367" s="31" t="s">
        <v>273</v>
      </c>
      <c r="C1367" s="12" t="s">
        <v>274</v>
      </c>
      <c r="D1367" s="11"/>
    </row>
    <row r="1368" spans="1:4" ht="25.5" x14ac:dyDescent="0.25">
      <c r="A1368" s="6" t="s">
        <v>5564</v>
      </c>
      <c r="B1368" s="31" t="s">
        <v>5565</v>
      </c>
      <c r="C1368" s="12" t="s">
        <v>274</v>
      </c>
      <c r="D1368" s="11"/>
    </row>
    <row r="1369" spans="1:4" x14ac:dyDescent="0.25">
      <c r="A1369" s="6" t="s">
        <v>3313</v>
      </c>
      <c r="B1369" s="31" t="s">
        <v>3312</v>
      </c>
      <c r="C1369" s="12" t="s">
        <v>3314</v>
      </c>
      <c r="D1369" s="11"/>
    </row>
    <row r="1370" spans="1:4" ht="25.5" x14ac:dyDescent="0.25">
      <c r="A1370" s="6" t="s">
        <v>3843</v>
      </c>
      <c r="B1370" s="31" t="s">
        <v>3844</v>
      </c>
      <c r="C1370" s="12" t="s">
        <v>3845</v>
      </c>
      <c r="D1370" s="11"/>
    </row>
    <row r="1371" spans="1:4" ht="25.5" x14ac:dyDescent="0.25">
      <c r="A1371" s="6" t="s">
        <v>3059</v>
      </c>
      <c r="B1371" s="31" t="s">
        <v>3058</v>
      </c>
      <c r="C1371" s="12" t="s">
        <v>3060</v>
      </c>
      <c r="D1371" s="11"/>
    </row>
    <row r="1372" spans="1:4" ht="25.5" x14ac:dyDescent="0.25">
      <c r="A1372" s="6" t="s">
        <v>2543</v>
      </c>
      <c r="B1372" s="31" t="s">
        <v>2542</v>
      </c>
      <c r="C1372" s="12" t="s">
        <v>2544</v>
      </c>
      <c r="D1372" s="11"/>
    </row>
    <row r="1373" spans="1:4" ht="25.5" x14ac:dyDescent="0.25">
      <c r="A1373" s="6" t="s">
        <v>2537</v>
      </c>
      <c r="B1373" s="31" t="s">
        <v>2536</v>
      </c>
      <c r="C1373" s="12" t="s">
        <v>2538</v>
      </c>
      <c r="D1373" s="11"/>
    </row>
    <row r="1374" spans="1:4" ht="25.5" x14ac:dyDescent="0.25">
      <c r="A1374" s="6" t="s">
        <v>2499</v>
      </c>
      <c r="B1374" s="31" t="s">
        <v>2498</v>
      </c>
      <c r="C1374" s="12" t="s">
        <v>2500</v>
      </c>
      <c r="D1374" s="11"/>
    </row>
    <row r="1375" spans="1:4" ht="25.5" x14ac:dyDescent="0.25">
      <c r="A1375" s="6" t="s">
        <v>5281</v>
      </c>
      <c r="B1375" s="31" t="s">
        <v>2498</v>
      </c>
      <c r="C1375" s="12" t="s">
        <v>2500</v>
      </c>
      <c r="D1375" s="11"/>
    </row>
    <row r="1376" spans="1:4" ht="25.5" x14ac:dyDescent="0.25">
      <c r="A1376" s="6" t="s">
        <v>3772</v>
      </c>
      <c r="B1376" s="31" t="s">
        <v>3771</v>
      </c>
      <c r="C1376" s="12" t="s">
        <v>3773</v>
      </c>
      <c r="D1376" s="11"/>
    </row>
    <row r="1377" spans="1:4" ht="38.25" x14ac:dyDescent="0.25">
      <c r="A1377" s="6" t="s">
        <v>1828</v>
      </c>
      <c r="B1377" s="31" t="s">
        <v>1829</v>
      </c>
      <c r="C1377" s="12" t="s">
        <v>1830</v>
      </c>
      <c r="D1377" s="11"/>
    </row>
    <row r="1378" spans="1:4" ht="25.5" x14ac:dyDescent="0.25">
      <c r="A1378" s="6" t="s">
        <v>124</v>
      </c>
      <c r="B1378" s="31" t="s">
        <v>125</v>
      </c>
      <c r="C1378" s="12" t="s">
        <v>126</v>
      </c>
      <c r="D1378" s="11"/>
    </row>
    <row r="1379" spans="1:4" ht="25.5" x14ac:dyDescent="0.25">
      <c r="A1379" s="6" t="s">
        <v>3113</v>
      </c>
      <c r="B1379" s="31" t="s">
        <v>125</v>
      </c>
      <c r="C1379" s="12" t="s">
        <v>126</v>
      </c>
      <c r="D1379" s="11"/>
    </row>
    <row r="1380" spans="1:4" x14ac:dyDescent="0.25">
      <c r="A1380" s="6" t="s">
        <v>4635</v>
      </c>
      <c r="B1380" s="31" t="s">
        <v>4636</v>
      </c>
      <c r="C1380" s="12" t="s">
        <v>4637</v>
      </c>
      <c r="D1380" s="11"/>
    </row>
    <row r="1381" spans="1:4" x14ac:dyDescent="0.25">
      <c r="A1381" s="6" t="s">
        <v>2317</v>
      </c>
      <c r="B1381" s="31" t="s">
        <v>2316</v>
      </c>
      <c r="C1381" s="12" t="s">
        <v>2318</v>
      </c>
      <c r="D1381" s="11"/>
    </row>
    <row r="1382" spans="1:4" ht="38.25" x14ac:dyDescent="0.25">
      <c r="A1382" s="6" t="s">
        <v>159</v>
      </c>
      <c r="B1382" s="31" t="s">
        <v>160</v>
      </c>
      <c r="C1382" s="12"/>
      <c r="D1382" s="11"/>
    </row>
    <row r="1383" spans="1:4" x14ac:dyDescent="0.25">
      <c r="A1383" s="6" t="s">
        <v>5656</v>
      </c>
      <c r="B1383" s="31" t="s">
        <v>5657</v>
      </c>
      <c r="C1383" s="12" t="s">
        <v>5658</v>
      </c>
      <c r="D1383" s="11"/>
    </row>
    <row r="1384" spans="1:4" ht="25.5" x14ac:dyDescent="0.25">
      <c r="A1384" s="6" t="s">
        <v>4324</v>
      </c>
      <c r="B1384" s="31" t="s">
        <v>4325</v>
      </c>
      <c r="C1384" s="12" t="s">
        <v>4326</v>
      </c>
      <c r="D1384" s="11"/>
    </row>
    <row r="1385" spans="1:4" x14ac:dyDescent="0.25">
      <c r="A1385" s="6" t="s">
        <v>1242</v>
      </c>
      <c r="B1385" s="31" t="s">
        <v>1243</v>
      </c>
      <c r="C1385" s="12" t="s">
        <v>1244</v>
      </c>
      <c r="D1385" s="11"/>
    </row>
    <row r="1386" spans="1:4" x14ac:dyDescent="0.25">
      <c r="A1386" s="6" t="s">
        <v>3860</v>
      </c>
      <c r="B1386" s="31" t="s">
        <v>3861</v>
      </c>
      <c r="C1386" s="12" t="s">
        <v>835</v>
      </c>
      <c r="D1386" s="11"/>
    </row>
    <row r="1387" spans="1:4" x14ac:dyDescent="0.25">
      <c r="A1387" s="6" t="s">
        <v>2894</v>
      </c>
      <c r="B1387" s="31" t="s">
        <v>2893</v>
      </c>
      <c r="C1387" s="12" t="s">
        <v>2895</v>
      </c>
      <c r="D1387" s="11"/>
    </row>
    <row r="1388" spans="1:4" x14ac:dyDescent="0.25">
      <c r="A1388" s="6" t="s">
        <v>4214</v>
      </c>
      <c r="B1388" s="31" t="s">
        <v>2893</v>
      </c>
      <c r="C1388" s="12" t="s">
        <v>2895</v>
      </c>
      <c r="D1388" s="11"/>
    </row>
    <row r="1389" spans="1:4" ht="25.5" x14ac:dyDescent="0.25">
      <c r="A1389" s="6" t="s">
        <v>566</v>
      </c>
      <c r="B1389" s="31" t="s">
        <v>567</v>
      </c>
      <c r="C1389" s="12" t="s">
        <v>568</v>
      </c>
      <c r="D1389" s="11"/>
    </row>
    <row r="1390" spans="1:4" ht="25.5" x14ac:dyDescent="0.25">
      <c r="A1390" s="6" t="s">
        <v>3774</v>
      </c>
      <c r="B1390" s="31" t="s">
        <v>567</v>
      </c>
      <c r="C1390" s="12" t="s">
        <v>568</v>
      </c>
      <c r="D1390" s="11"/>
    </row>
    <row r="1391" spans="1:4" ht="25.5" x14ac:dyDescent="0.25">
      <c r="A1391" s="6" t="s">
        <v>5721</v>
      </c>
      <c r="B1391" s="31" t="s">
        <v>567</v>
      </c>
      <c r="C1391" s="12" t="s">
        <v>568</v>
      </c>
      <c r="D1391" s="11"/>
    </row>
    <row r="1392" spans="1:4" x14ac:dyDescent="0.25">
      <c r="A1392" s="6" t="s">
        <v>1732</v>
      </c>
      <c r="B1392" s="31" t="s">
        <v>1733</v>
      </c>
      <c r="C1392" s="12" t="s">
        <v>1734</v>
      </c>
      <c r="D1392" s="11"/>
    </row>
    <row r="1393" spans="1:4" x14ac:dyDescent="0.25">
      <c r="A1393" s="6" t="s">
        <v>4891</v>
      </c>
      <c r="B1393" s="31" t="s">
        <v>1733</v>
      </c>
      <c r="C1393" s="12" t="s">
        <v>1734</v>
      </c>
      <c r="D1393" s="11"/>
    </row>
    <row r="1394" spans="1:4" x14ac:dyDescent="0.25">
      <c r="A1394" s="6" t="s">
        <v>4767</v>
      </c>
      <c r="B1394" s="31" t="s">
        <v>4768</v>
      </c>
      <c r="C1394" s="12" t="s">
        <v>4769</v>
      </c>
      <c r="D1394" s="11"/>
    </row>
    <row r="1395" spans="1:4" ht="25.5" x14ac:dyDescent="0.25">
      <c r="A1395" s="6" t="s">
        <v>2928</v>
      </c>
      <c r="B1395" s="31" t="s">
        <v>2927</v>
      </c>
      <c r="C1395" s="12" t="s">
        <v>2929</v>
      </c>
      <c r="D1395" s="11"/>
    </row>
    <row r="1396" spans="1:4" x14ac:dyDescent="0.25">
      <c r="A1396" s="6" t="s">
        <v>5663</v>
      </c>
      <c r="B1396" s="31" t="s">
        <v>5664</v>
      </c>
      <c r="C1396" s="12" t="s">
        <v>5665</v>
      </c>
      <c r="D1396" s="11"/>
    </row>
    <row r="1397" spans="1:4" x14ac:dyDescent="0.25">
      <c r="A1397" s="6" t="s">
        <v>4506</v>
      </c>
      <c r="B1397" s="31" t="s">
        <v>4507</v>
      </c>
      <c r="C1397" s="12" t="s">
        <v>4508</v>
      </c>
      <c r="D1397" s="11"/>
    </row>
    <row r="1398" spans="1:4" x14ac:dyDescent="0.25">
      <c r="A1398" s="6" t="s">
        <v>3259</v>
      </c>
      <c r="B1398" s="31" t="s">
        <v>3258</v>
      </c>
      <c r="C1398" s="12" t="s">
        <v>3260</v>
      </c>
      <c r="D1398" s="11"/>
    </row>
    <row r="1399" spans="1:4" ht="25.5" x14ac:dyDescent="0.25">
      <c r="A1399" s="6" t="s">
        <v>4407</v>
      </c>
      <c r="B1399" s="31" t="s">
        <v>4408</v>
      </c>
      <c r="C1399" s="12" t="s">
        <v>4409</v>
      </c>
      <c r="D1399" s="11"/>
    </row>
    <row r="1400" spans="1:4" ht="25.5" x14ac:dyDescent="0.25">
      <c r="A1400" s="6" t="s">
        <v>1020</v>
      </c>
      <c r="B1400" s="31" t="s">
        <v>1021</v>
      </c>
      <c r="C1400" s="12" t="s">
        <v>1022</v>
      </c>
      <c r="D1400" s="11"/>
    </row>
    <row r="1401" spans="1:4" ht="25.5" x14ac:dyDescent="0.25">
      <c r="A1401" s="6" t="s">
        <v>2722</v>
      </c>
      <c r="B1401" s="31" t="s">
        <v>1021</v>
      </c>
      <c r="C1401" s="12" t="s">
        <v>1022</v>
      </c>
      <c r="D1401" s="11"/>
    </row>
    <row r="1402" spans="1:4" x14ac:dyDescent="0.25">
      <c r="A1402" s="6" t="s">
        <v>4413</v>
      </c>
      <c r="B1402" s="31" t="s">
        <v>4414</v>
      </c>
      <c r="C1402" s="12" t="s">
        <v>4415</v>
      </c>
      <c r="D1402" s="11"/>
    </row>
    <row r="1403" spans="1:4" x14ac:dyDescent="0.25">
      <c r="A1403" s="6" t="s">
        <v>5453</v>
      </c>
      <c r="B1403" s="31" t="s">
        <v>710</v>
      </c>
      <c r="C1403" s="12" t="s">
        <v>711</v>
      </c>
      <c r="D1403" s="11"/>
    </row>
    <row r="1404" spans="1:4" x14ac:dyDescent="0.25">
      <c r="A1404" s="6" t="s">
        <v>2116</v>
      </c>
      <c r="B1404" s="31" t="s">
        <v>2115</v>
      </c>
      <c r="C1404" s="12" t="s">
        <v>2117</v>
      </c>
      <c r="D1404" s="11"/>
    </row>
    <row r="1405" spans="1:4" x14ac:dyDescent="0.25">
      <c r="A1405" s="6" t="s">
        <v>3982</v>
      </c>
      <c r="B1405" s="31" t="s">
        <v>2115</v>
      </c>
      <c r="C1405" s="12" t="s">
        <v>2117</v>
      </c>
      <c r="D1405" s="11"/>
    </row>
    <row r="1406" spans="1:4" ht="25.5" x14ac:dyDescent="0.25">
      <c r="A1406" s="6" t="s">
        <v>3440</v>
      </c>
      <c r="B1406" s="31" t="s">
        <v>3439</v>
      </c>
      <c r="C1406" s="12" t="s">
        <v>3441</v>
      </c>
      <c r="D1406" s="11"/>
    </row>
    <row r="1407" spans="1:4" x14ac:dyDescent="0.25">
      <c r="A1407" s="6" t="s">
        <v>502</v>
      </c>
      <c r="B1407" s="31" t="s">
        <v>503</v>
      </c>
      <c r="C1407" s="12" t="s">
        <v>504</v>
      </c>
      <c r="D1407" s="11"/>
    </row>
    <row r="1408" spans="1:4" ht="25.5" x14ac:dyDescent="0.25">
      <c r="A1408" s="6" t="s">
        <v>3718</v>
      </c>
      <c r="B1408" s="31" t="s">
        <v>3717</v>
      </c>
      <c r="C1408" s="12"/>
      <c r="D1408" s="11"/>
    </row>
    <row r="1409" spans="1:4" ht="25.5" x14ac:dyDescent="0.25">
      <c r="A1409" s="6" t="s">
        <v>5209</v>
      </c>
      <c r="B1409" s="31" t="s">
        <v>5210</v>
      </c>
      <c r="C1409" s="12" t="s">
        <v>5211</v>
      </c>
      <c r="D1409" s="11"/>
    </row>
    <row r="1410" spans="1:4" ht="25.5" x14ac:dyDescent="0.25">
      <c r="A1410" s="6" t="s">
        <v>4586</v>
      </c>
      <c r="B1410" s="31" t="s">
        <v>4587</v>
      </c>
      <c r="C1410" s="12" t="s">
        <v>4588</v>
      </c>
      <c r="D1410" s="11"/>
    </row>
    <row r="1411" spans="1:4" ht="25.5" x14ac:dyDescent="0.25">
      <c r="A1411" s="6" t="s">
        <v>2254</v>
      </c>
      <c r="B1411" s="31" t="s">
        <v>2253</v>
      </c>
      <c r="C1411" s="12" t="s">
        <v>2255</v>
      </c>
      <c r="D1411" s="11"/>
    </row>
    <row r="1412" spans="1:4" x14ac:dyDescent="0.25">
      <c r="A1412" s="6" t="s">
        <v>5410</v>
      </c>
      <c r="B1412" s="31" t="s">
        <v>5411</v>
      </c>
      <c r="C1412" s="12" t="s">
        <v>5412</v>
      </c>
      <c r="D1412" s="11"/>
    </row>
    <row r="1413" spans="1:4" ht="25.5" x14ac:dyDescent="0.25">
      <c r="A1413" s="6" t="s">
        <v>763</v>
      </c>
      <c r="B1413" s="31" t="s">
        <v>3734</v>
      </c>
      <c r="C1413" s="12" t="s">
        <v>765</v>
      </c>
      <c r="D1413" s="11"/>
    </row>
    <row r="1414" spans="1:4" ht="25.5" x14ac:dyDescent="0.25">
      <c r="A1414" s="6" t="s">
        <v>5099</v>
      </c>
      <c r="B1414" s="31" t="s">
        <v>764</v>
      </c>
      <c r="C1414" s="12" t="s">
        <v>765</v>
      </c>
      <c r="D1414" s="11"/>
    </row>
    <row r="1415" spans="1:4" ht="25.5" x14ac:dyDescent="0.25">
      <c r="A1415" s="6" t="s">
        <v>451</v>
      </c>
      <c r="B1415" s="31" t="s">
        <v>452</v>
      </c>
      <c r="C1415" s="12"/>
      <c r="D1415" s="11"/>
    </row>
    <row r="1416" spans="1:4" ht="25.5" x14ac:dyDescent="0.25">
      <c r="A1416" s="6" t="s">
        <v>2528</v>
      </c>
      <c r="B1416" s="31" t="s">
        <v>2527</v>
      </c>
      <c r="C1416" s="12" t="s">
        <v>2529</v>
      </c>
      <c r="D1416" s="11"/>
    </row>
    <row r="1417" spans="1:4" ht="25.5" x14ac:dyDescent="0.25">
      <c r="A1417" s="6" t="s">
        <v>4273</v>
      </c>
      <c r="B1417" s="31" t="s">
        <v>2527</v>
      </c>
      <c r="C1417" s="12" t="s">
        <v>2529</v>
      </c>
      <c r="D1417" s="11"/>
    </row>
    <row r="1418" spans="1:4" ht="25.5" x14ac:dyDescent="0.25">
      <c r="A1418" s="6" t="s">
        <v>2125</v>
      </c>
      <c r="B1418" s="31" t="s">
        <v>2124</v>
      </c>
      <c r="C1418" s="12" t="s">
        <v>2126</v>
      </c>
      <c r="D1418" s="11"/>
    </row>
    <row r="1419" spans="1:4" ht="25.5" x14ac:dyDescent="0.25">
      <c r="A1419" s="6" t="s">
        <v>158</v>
      </c>
      <c r="B1419" s="31" t="s">
        <v>824</v>
      </c>
      <c r="C1419" s="12"/>
      <c r="D1419" s="11"/>
    </row>
    <row r="1420" spans="1:4" ht="25.5" x14ac:dyDescent="0.25">
      <c r="A1420" s="6" t="s">
        <v>2024</v>
      </c>
      <c r="B1420" s="31" t="s">
        <v>2025</v>
      </c>
      <c r="C1420" s="12" t="s">
        <v>2026</v>
      </c>
      <c r="D1420" s="11"/>
    </row>
    <row r="1421" spans="1:4" ht="25.5" x14ac:dyDescent="0.25">
      <c r="A1421" s="6" t="s">
        <v>4312</v>
      </c>
      <c r="B1421" s="31" t="s">
        <v>2025</v>
      </c>
      <c r="C1421" s="12" t="s">
        <v>2026</v>
      </c>
      <c r="D1421" s="11"/>
    </row>
    <row r="1422" spans="1:4" ht="25.5" x14ac:dyDescent="0.25">
      <c r="A1422" s="6" t="s">
        <v>3155</v>
      </c>
      <c r="B1422" s="31" t="s">
        <v>3154</v>
      </c>
      <c r="C1422" s="12" t="s">
        <v>3156</v>
      </c>
      <c r="D1422" s="11"/>
    </row>
    <row r="1423" spans="1:4" ht="25.5" x14ac:dyDescent="0.25">
      <c r="A1423" s="6" t="s">
        <v>4046</v>
      </c>
      <c r="B1423" s="31" t="s">
        <v>3154</v>
      </c>
      <c r="C1423" s="12" t="s">
        <v>3156</v>
      </c>
      <c r="D1423" s="11"/>
    </row>
    <row r="1424" spans="1:4" x14ac:dyDescent="0.25">
      <c r="A1424" s="6" t="s">
        <v>3587</v>
      </c>
      <c r="B1424" s="31" t="s">
        <v>602</v>
      </c>
      <c r="C1424" s="12" t="s">
        <v>603</v>
      </c>
      <c r="D1424" s="11"/>
    </row>
    <row r="1425" spans="1:4" x14ac:dyDescent="0.25">
      <c r="A1425" s="6" t="s">
        <v>4524</v>
      </c>
      <c r="B1425" s="31" t="s">
        <v>602</v>
      </c>
      <c r="C1425" s="12" t="s">
        <v>603</v>
      </c>
      <c r="D1425" s="11"/>
    </row>
    <row r="1426" spans="1:4" x14ac:dyDescent="0.25">
      <c r="A1426" s="6" t="s">
        <v>2972</v>
      </c>
      <c r="B1426" s="31" t="s">
        <v>2971</v>
      </c>
      <c r="C1426" s="12" t="s">
        <v>2973</v>
      </c>
      <c r="D1426" s="11"/>
    </row>
    <row r="1427" spans="1:4" x14ac:dyDescent="0.25">
      <c r="A1427" s="6" t="s">
        <v>4829</v>
      </c>
      <c r="B1427" s="31" t="s">
        <v>4830</v>
      </c>
      <c r="C1427" s="12" t="s">
        <v>4831</v>
      </c>
      <c r="D1427" s="11"/>
    </row>
    <row r="1428" spans="1:4" ht="25.5" x14ac:dyDescent="0.25">
      <c r="A1428" s="6" t="s">
        <v>1035</v>
      </c>
      <c r="B1428" s="31" t="s">
        <v>1036</v>
      </c>
      <c r="C1428" s="12" t="s">
        <v>1037</v>
      </c>
      <c r="D1428" s="11"/>
    </row>
    <row r="1429" spans="1:4" ht="25.5" x14ac:dyDescent="0.25">
      <c r="A1429" s="6" t="s">
        <v>2795</v>
      </c>
      <c r="B1429" s="31" t="s">
        <v>1036</v>
      </c>
      <c r="C1429" s="12" t="s">
        <v>1037</v>
      </c>
      <c r="D1429" s="11"/>
    </row>
    <row r="1430" spans="1:4" ht="25.5" x14ac:dyDescent="0.25">
      <c r="A1430" s="6" t="s">
        <v>4436</v>
      </c>
      <c r="B1430" s="31" t="s">
        <v>1036</v>
      </c>
      <c r="C1430" s="12" t="s">
        <v>1037</v>
      </c>
      <c r="D1430" s="11"/>
    </row>
    <row r="1431" spans="1:4" ht="38.25" x14ac:dyDescent="0.25">
      <c r="A1431" s="6" t="s">
        <v>3544</v>
      </c>
      <c r="B1431" s="31" t="s">
        <v>3543</v>
      </c>
      <c r="C1431" s="12" t="s">
        <v>1004</v>
      </c>
      <c r="D1431" s="11"/>
    </row>
    <row r="1432" spans="1:4" ht="38.25" x14ac:dyDescent="0.25">
      <c r="A1432" s="6" t="s">
        <v>3945</v>
      </c>
      <c r="B1432" s="31" t="s">
        <v>3946</v>
      </c>
      <c r="C1432" s="12" t="s">
        <v>1004</v>
      </c>
      <c r="D1432" s="11"/>
    </row>
    <row r="1433" spans="1:4" ht="38.25" x14ac:dyDescent="0.25">
      <c r="A1433" s="6" t="s">
        <v>1002</v>
      </c>
      <c r="B1433" s="31" t="s">
        <v>1003</v>
      </c>
      <c r="C1433" s="12" t="s">
        <v>1004</v>
      </c>
      <c r="D1433" s="11"/>
    </row>
    <row r="1434" spans="1:4" x14ac:dyDescent="0.25">
      <c r="A1434" s="6" t="s">
        <v>395</v>
      </c>
      <c r="B1434" s="31" t="s">
        <v>396</v>
      </c>
      <c r="C1434" s="12" t="s">
        <v>397</v>
      </c>
      <c r="D1434" s="11"/>
    </row>
    <row r="1435" spans="1:4" x14ac:dyDescent="0.25">
      <c r="A1435" s="6" t="s">
        <v>883</v>
      </c>
      <c r="B1435" s="31" t="s">
        <v>396</v>
      </c>
      <c r="C1435" s="12" t="s">
        <v>397</v>
      </c>
      <c r="D1435" s="11"/>
    </row>
    <row r="1436" spans="1:4" ht="25.5" x14ac:dyDescent="0.25">
      <c r="A1436" s="6" t="s">
        <v>5057</v>
      </c>
      <c r="B1436" s="31" t="s">
        <v>5058</v>
      </c>
      <c r="C1436" s="12" t="s">
        <v>5059</v>
      </c>
      <c r="D1436" s="11"/>
    </row>
    <row r="1437" spans="1:4" x14ac:dyDescent="0.25">
      <c r="A1437" s="6" t="s">
        <v>3810</v>
      </c>
      <c r="B1437" s="31" t="s">
        <v>3811</v>
      </c>
      <c r="C1437" s="12" t="s">
        <v>3812</v>
      </c>
      <c r="D1437" s="11"/>
    </row>
    <row r="1438" spans="1:4" ht="25.5" x14ac:dyDescent="0.25">
      <c r="A1438" s="6" t="s">
        <v>2867</v>
      </c>
      <c r="B1438" s="31" t="s">
        <v>2866</v>
      </c>
      <c r="C1438" s="12" t="s">
        <v>2868</v>
      </c>
      <c r="D1438" s="11"/>
    </row>
    <row r="1439" spans="1:4" ht="25.5" x14ac:dyDescent="0.25">
      <c r="A1439" s="6" t="s">
        <v>5123</v>
      </c>
      <c r="B1439" s="31" t="s">
        <v>5124</v>
      </c>
      <c r="C1439" s="12" t="s">
        <v>5125</v>
      </c>
      <c r="D1439" s="11"/>
    </row>
    <row r="1440" spans="1:4" x14ac:dyDescent="0.25">
      <c r="A1440" s="6" t="s">
        <v>3862</v>
      </c>
      <c r="B1440" s="31" t="s">
        <v>3863</v>
      </c>
      <c r="C1440" s="12" t="s">
        <v>3864</v>
      </c>
      <c r="D1440" s="11"/>
    </row>
    <row r="1441" spans="1:4" ht="25.5" x14ac:dyDescent="0.25">
      <c r="A1441" s="6" t="s">
        <v>324</v>
      </c>
      <c r="B1441" s="31" t="s">
        <v>325</v>
      </c>
      <c r="C1441" s="12" t="s">
        <v>326</v>
      </c>
      <c r="D1441" s="11"/>
    </row>
    <row r="1442" spans="1:4" ht="25.5" x14ac:dyDescent="0.25">
      <c r="A1442" s="6" t="s">
        <v>3776</v>
      </c>
      <c r="B1442" s="31" t="s">
        <v>325</v>
      </c>
      <c r="C1442" s="12" t="s">
        <v>326</v>
      </c>
      <c r="D1442" s="11"/>
    </row>
    <row r="1443" spans="1:4" ht="25.5" x14ac:dyDescent="0.25">
      <c r="A1443" s="6" t="s">
        <v>5216</v>
      </c>
      <c r="B1443" s="31" t="s">
        <v>325</v>
      </c>
      <c r="C1443" s="12" t="s">
        <v>326</v>
      </c>
      <c r="D1443" s="11"/>
    </row>
    <row r="1444" spans="1:4" ht="25.5" x14ac:dyDescent="0.25">
      <c r="A1444" s="6" t="s">
        <v>5212</v>
      </c>
      <c r="B1444" s="31" t="s">
        <v>5213</v>
      </c>
      <c r="C1444" s="12" t="s">
        <v>5214</v>
      </c>
      <c r="D1444" s="11"/>
    </row>
    <row r="1445" spans="1:4" ht="25.5" x14ac:dyDescent="0.25">
      <c r="A1445" s="6" t="s">
        <v>2593</v>
      </c>
      <c r="B1445" s="31" t="s">
        <v>2592</v>
      </c>
      <c r="C1445" s="12" t="s">
        <v>2594</v>
      </c>
      <c r="D1445" s="11"/>
    </row>
    <row r="1446" spans="1:4" ht="25.5" x14ac:dyDescent="0.25">
      <c r="A1446" s="6" t="s">
        <v>4850</v>
      </c>
      <c r="B1446" s="31" t="s">
        <v>2592</v>
      </c>
      <c r="C1446" s="12" t="s">
        <v>2594</v>
      </c>
      <c r="D1446" s="11"/>
    </row>
    <row r="1447" spans="1:4" x14ac:dyDescent="0.25">
      <c r="A1447" s="6" t="s">
        <v>1350</v>
      </c>
      <c r="B1447" s="31" t="s">
        <v>1351</v>
      </c>
      <c r="C1447" s="12" t="s">
        <v>1352</v>
      </c>
      <c r="D1447" s="11"/>
    </row>
    <row r="1448" spans="1:4" x14ac:dyDescent="0.25">
      <c r="A1448" s="6" t="s">
        <v>1559</v>
      </c>
      <c r="B1448" s="31" t="s">
        <v>1560</v>
      </c>
      <c r="C1448" s="12" t="s">
        <v>1561</v>
      </c>
      <c r="D1448" s="11"/>
    </row>
    <row r="1449" spans="1:4" ht="25.5" x14ac:dyDescent="0.25">
      <c r="A1449" s="6" t="s">
        <v>3179</v>
      </c>
      <c r="B1449" s="31" t="s">
        <v>3178</v>
      </c>
      <c r="C1449" s="12" t="s">
        <v>3180</v>
      </c>
      <c r="D1449" s="11"/>
    </row>
    <row r="1450" spans="1:4" ht="25.5" x14ac:dyDescent="0.25">
      <c r="A1450" s="6" t="s">
        <v>4646</v>
      </c>
      <c r="B1450" s="31" t="s">
        <v>3178</v>
      </c>
      <c r="C1450" s="12" t="s">
        <v>3180</v>
      </c>
      <c r="D1450" s="11"/>
    </row>
    <row r="1451" spans="1:4" ht="25.5" x14ac:dyDescent="0.25">
      <c r="A1451" s="6" t="s">
        <v>1663</v>
      </c>
      <c r="B1451" s="31" t="s">
        <v>1664</v>
      </c>
      <c r="C1451" s="12" t="s">
        <v>1665</v>
      </c>
      <c r="D1451" s="11"/>
    </row>
    <row r="1452" spans="1:4" x14ac:dyDescent="0.25">
      <c r="A1452" s="6" t="s">
        <v>1994</v>
      </c>
      <c r="B1452" s="31" t="s">
        <v>1995</v>
      </c>
      <c r="C1452" s="12" t="s">
        <v>1996</v>
      </c>
      <c r="D1452" s="11"/>
    </row>
    <row r="1453" spans="1:4" ht="25.5" x14ac:dyDescent="0.25">
      <c r="A1453" s="6" t="s">
        <v>238</v>
      </c>
      <c r="B1453" s="31" t="s">
        <v>239</v>
      </c>
      <c r="C1453" s="12" t="s">
        <v>240</v>
      </c>
      <c r="D1453" s="11"/>
    </row>
    <row r="1454" spans="1:4" ht="25.5" x14ac:dyDescent="0.25">
      <c r="A1454" s="6" t="s">
        <v>1409</v>
      </c>
      <c r="B1454" s="31" t="s">
        <v>1410</v>
      </c>
      <c r="C1454" s="12" t="s">
        <v>1411</v>
      </c>
      <c r="D1454" s="11"/>
    </row>
    <row r="1455" spans="1:4" ht="25.5" x14ac:dyDescent="0.25">
      <c r="A1455" s="6" t="s">
        <v>3254</v>
      </c>
      <c r="B1455" s="31" t="s">
        <v>1410</v>
      </c>
      <c r="C1455" s="12" t="s">
        <v>1411</v>
      </c>
      <c r="D1455" s="11"/>
    </row>
    <row r="1456" spans="1:4" ht="25.5" x14ac:dyDescent="0.25">
      <c r="A1456" s="6" t="s">
        <v>5621</v>
      </c>
      <c r="B1456" s="31" t="s">
        <v>5622</v>
      </c>
      <c r="C1456" s="12" t="s">
        <v>5623</v>
      </c>
      <c r="D1456" s="11"/>
    </row>
    <row r="1457" spans="1:4" ht="25.5" x14ac:dyDescent="0.25">
      <c r="A1457" s="6" t="s">
        <v>5313</v>
      </c>
      <c r="B1457" s="31" t="s">
        <v>5314</v>
      </c>
      <c r="C1457" s="12" t="s">
        <v>5315</v>
      </c>
      <c r="D1457" s="11"/>
    </row>
    <row r="1458" spans="1:4" ht="25.5" x14ac:dyDescent="0.25">
      <c r="A1458" s="6" t="s">
        <v>1029</v>
      </c>
      <c r="B1458" s="31" t="s">
        <v>1030</v>
      </c>
      <c r="C1458" s="12" t="s">
        <v>1031</v>
      </c>
      <c r="D1458" s="11"/>
    </row>
    <row r="1459" spans="1:4" ht="25.5" x14ac:dyDescent="0.25">
      <c r="A1459" s="6" t="s">
        <v>1032</v>
      </c>
      <c r="B1459" s="31" t="s">
        <v>1033</v>
      </c>
      <c r="C1459" s="12" t="s">
        <v>1034</v>
      </c>
      <c r="D1459" s="11"/>
    </row>
    <row r="1460" spans="1:4" ht="25.5" x14ac:dyDescent="0.25">
      <c r="A1460" s="6" t="s">
        <v>4091</v>
      </c>
      <c r="B1460" s="31" t="s">
        <v>1033</v>
      </c>
      <c r="C1460" s="12" t="s">
        <v>1034</v>
      </c>
      <c r="D1460" s="11"/>
    </row>
    <row r="1461" spans="1:4" ht="25.5" x14ac:dyDescent="0.25">
      <c r="A1461" s="6" t="s">
        <v>1116</v>
      </c>
      <c r="B1461" s="31" t="s">
        <v>1117</v>
      </c>
      <c r="C1461" s="12" t="s">
        <v>1118</v>
      </c>
      <c r="D1461" s="11"/>
    </row>
    <row r="1462" spans="1:4" ht="25.5" x14ac:dyDescent="0.25">
      <c r="A1462" s="6" t="s">
        <v>3411</v>
      </c>
      <c r="B1462" s="31" t="s">
        <v>1117</v>
      </c>
      <c r="C1462" s="12" t="s">
        <v>1118</v>
      </c>
      <c r="D1462" s="11"/>
    </row>
    <row r="1463" spans="1:4" ht="25.5" x14ac:dyDescent="0.25">
      <c r="A1463" s="6" t="s">
        <v>1206</v>
      </c>
      <c r="B1463" s="31" t="s">
        <v>1207</v>
      </c>
      <c r="C1463" s="12" t="s">
        <v>1208</v>
      </c>
      <c r="D1463" s="11"/>
    </row>
    <row r="1464" spans="1:4" ht="25.5" x14ac:dyDescent="0.25">
      <c r="A1464" s="6" t="s">
        <v>3742</v>
      </c>
      <c r="B1464" s="31" t="s">
        <v>1207</v>
      </c>
      <c r="C1464" s="12" t="s">
        <v>1208</v>
      </c>
      <c r="D1464" s="11"/>
    </row>
    <row r="1465" spans="1:4" ht="25.5" x14ac:dyDescent="0.25">
      <c r="A1465" s="6" t="s">
        <v>4365</v>
      </c>
      <c r="B1465" s="31" t="s">
        <v>1207</v>
      </c>
      <c r="C1465" s="12" t="s">
        <v>1208</v>
      </c>
      <c r="D1465" s="11"/>
    </row>
    <row r="1466" spans="1:4" ht="25.5" x14ac:dyDescent="0.25">
      <c r="A1466" s="6" t="s">
        <v>951</v>
      </c>
      <c r="B1466" s="31" t="s">
        <v>952</v>
      </c>
      <c r="C1466" s="12" t="s">
        <v>953</v>
      </c>
      <c r="D1466" s="11"/>
    </row>
    <row r="1467" spans="1:4" ht="25.5" x14ac:dyDescent="0.25">
      <c r="A1467" s="6" t="s">
        <v>1657</v>
      </c>
      <c r="B1467" s="31" t="s">
        <v>1658</v>
      </c>
      <c r="C1467" s="12" t="s">
        <v>1659</v>
      </c>
      <c r="D1467" s="11"/>
    </row>
    <row r="1468" spans="1:4" ht="25.5" x14ac:dyDescent="0.25">
      <c r="A1468" s="6" t="s">
        <v>4609</v>
      </c>
      <c r="B1468" s="31" t="s">
        <v>1658</v>
      </c>
      <c r="C1468" s="12" t="s">
        <v>1659</v>
      </c>
      <c r="D1468" s="11"/>
    </row>
    <row r="1469" spans="1:4" ht="25.5" x14ac:dyDescent="0.25">
      <c r="A1469" s="6" t="s">
        <v>4096</v>
      </c>
      <c r="B1469" s="31" t="s">
        <v>4097</v>
      </c>
      <c r="C1469" s="12" t="s">
        <v>1115</v>
      </c>
      <c r="D1469" s="11"/>
    </row>
    <row r="1470" spans="1:4" ht="25.5" x14ac:dyDescent="0.25">
      <c r="A1470" s="6" t="s">
        <v>1113</v>
      </c>
      <c r="B1470" s="31" t="s">
        <v>1114</v>
      </c>
      <c r="C1470" s="12" t="s">
        <v>1115</v>
      </c>
      <c r="D1470" s="11"/>
    </row>
    <row r="1471" spans="1:4" ht="25.5" x14ac:dyDescent="0.25">
      <c r="A1471" s="6" t="s">
        <v>2308</v>
      </c>
      <c r="B1471" s="31" t="s">
        <v>1114</v>
      </c>
      <c r="C1471" s="12" t="s">
        <v>1115</v>
      </c>
      <c r="D1471" s="11"/>
    </row>
    <row r="1472" spans="1:4" ht="25.5" x14ac:dyDescent="0.25">
      <c r="A1472" s="6" t="s">
        <v>2729</v>
      </c>
      <c r="B1472" s="31" t="s">
        <v>2728</v>
      </c>
      <c r="C1472" s="12" t="s">
        <v>2730</v>
      </c>
      <c r="D1472" s="11"/>
    </row>
    <row r="1473" spans="1:4" ht="25.5" x14ac:dyDescent="0.25">
      <c r="A1473" s="6" t="s">
        <v>4467</v>
      </c>
      <c r="B1473" s="31" t="s">
        <v>2728</v>
      </c>
      <c r="C1473" s="12" t="s">
        <v>2730</v>
      </c>
      <c r="D1473" s="11"/>
    </row>
    <row r="1474" spans="1:4" x14ac:dyDescent="0.25">
      <c r="A1474" s="6" t="s">
        <v>2587</v>
      </c>
      <c r="B1474" s="31" t="s">
        <v>2586</v>
      </c>
      <c r="C1474" s="12" t="s">
        <v>2588</v>
      </c>
      <c r="D1474" s="11"/>
    </row>
    <row r="1475" spans="1:4" x14ac:dyDescent="0.25">
      <c r="A1475" s="6" t="s">
        <v>3897</v>
      </c>
      <c r="B1475" s="31" t="s">
        <v>2586</v>
      </c>
      <c r="C1475" s="12" t="s">
        <v>2588</v>
      </c>
      <c r="D1475" s="11"/>
    </row>
    <row r="1476" spans="1:4" ht="25.5" x14ac:dyDescent="0.25">
      <c r="A1476" s="6" t="s">
        <v>4437</v>
      </c>
      <c r="B1476" s="31" t="s">
        <v>4438</v>
      </c>
      <c r="C1476" s="12" t="s">
        <v>4439</v>
      </c>
      <c r="D1476" s="11"/>
    </row>
    <row r="1477" spans="1:4" x14ac:dyDescent="0.25">
      <c r="A1477" s="6" t="s">
        <v>2003</v>
      </c>
      <c r="B1477" s="31" t="s">
        <v>2004</v>
      </c>
      <c r="C1477" s="12" t="s">
        <v>2005</v>
      </c>
      <c r="D1477" s="11"/>
    </row>
    <row r="1478" spans="1:4" ht="25.5" x14ac:dyDescent="0.25">
      <c r="A1478" s="6" t="s">
        <v>3068</v>
      </c>
      <c r="B1478" s="31" t="s">
        <v>3067</v>
      </c>
      <c r="C1478" s="12" t="s">
        <v>3069</v>
      </c>
      <c r="D1478" s="11"/>
    </row>
    <row r="1479" spans="1:4" x14ac:dyDescent="0.25">
      <c r="A1479" s="6" t="s">
        <v>2132</v>
      </c>
      <c r="B1479" s="31" t="s">
        <v>2131</v>
      </c>
      <c r="C1479" s="12" t="s">
        <v>2133</v>
      </c>
      <c r="D1479" s="11"/>
    </row>
    <row r="1480" spans="1:4" x14ac:dyDescent="0.25">
      <c r="A1480" s="6" t="s">
        <v>4756</v>
      </c>
      <c r="B1480" s="31" t="s">
        <v>4757</v>
      </c>
      <c r="C1480" s="12" t="s">
        <v>176</v>
      </c>
      <c r="D1480" s="11"/>
    </row>
    <row r="1481" spans="1:4" x14ac:dyDescent="0.25">
      <c r="A1481" s="6" t="s">
        <v>2072</v>
      </c>
      <c r="B1481" s="31" t="s">
        <v>2071</v>
      </c>
      <c r="C1481" s="12" t="s">
        <v>2073</v>
      </c>
      <c r="D1481" s="11"/>
    </row>
    <row r="1482" spans="1:4" x14ac:dyDescent="0.25">
      <c r="A1482" s="6" t="s">
        <v>4057</v>
      </c>
      <c r="B1482" s="31" t="s">
        <v>2071</v>
      </c>
      <c r="C1482" s="12" t="s">
        <v>2073</v>
      </c>
      <c r="D1482" s="11"/>
    </row>
    <row r="1483" spans="1:4" ht="25.5" x14ac:dyDescent="0.25">
      <c r="A1483" s="6" t="s">
        <v>1385</v>
      </c>
      <c r="B1483" s="31" t="s">
        <v>1386</v>
      </c>
      <c r="C1483" s="12" t="s">
        <v>1387</v>
      </c>
      <c r="D1483" s="11"/>
    </row>
    <row r="1484" spans="1:4" ht="25.5" x14ac:dyDescent="0.25">
      <c r="A1484" s="6" t="s">
        <v>5427</v>
      </c>
      <c r="B1484" s="31" t="s">
        <v>5428</v>
      </c>
      <c r="C1484" s="12" t="s">
        <v>1387</v>
      </c>
      <c r="D1484" s="11"/>
    </row>
    <row r="1485" spans="1:4" x14ac:dyDescent="0.25">
      <c r="A1485" s="6" t="s">
        <v>2148</v>
      </c>
      <c r="B1485" s="31" t="s">
        <v>2147</v>
      </c>
      <c r="C1485" s="12" t="s">
        <v>2149</v>
      </c>
      <c r="D1485" s="11"/>
    </row>
    <row r="1486" spans="1:4" ht="25.5" x14ac:dyDescent="0.25">
      <c r="A1486" s="6" t="s">
        <v>4961</v>
      </c>
      <c r="B1486" s="31" t="s">
        <v>4962</v>
      </c>
      <c r="C1486" s="12" t="s">
        <v>4963</v>
      </c>
      <c r="D1486" s="11"/>
    </row>
    <row r="1487" spans="1:4" x14ac:dyDescent="0.25">
      <c r="A1487" s="6" t="s">
        <v>2081</v>
      </c>
      <c r="B1487" s="31" t="s">
        <v>2080</v>
      </c>
      <c r="C1487" s="12" t="s">
        <v>2082</v>
      </c>
      <c r="D1487" s="11"/>
    </row>
    <row r="1488" spans="1:4" x14ac:dyDescent="0.25">
      <c r="A1488" s="6" t="s">
        <v>1251</v>
      </c>
      <c r="B1488" s="31" t="s">
        <v>1252</v>
      </c>
      <c r="C1488" s="12" t="s">
        <v>1253</v>
      </c>
      <c r="D1488" s="11"/>
    </row>
    <row r="1489" spans="1:4" x14ac:dyDescent="0.25">
      <c r="A1489" s="6" t="s">
        <v>2674</v>
      </c>
      <c r="B1489" s="31" t="s">
        <v>2673</v>
      </c>
      <c r="C1489" s="12" t="s">
        <v>2675</v>
      </c>
      <c r="D1489" s="11"/>
    </row>
    <row r="1490" spans="1:4" x14ac:dyDescent="0.25">
      <c r="A1490" s="6" t="s">
        <v>4090</v>
      </c>
      <c r="B1490" s="31" t="s">
        <v>2673</v>
      </c>
      <c r="C1490" s="12" t="s">
        <v>2675</v>
      </c>
      <c r="D1490" s="11"/>
    </row>
    <row r="1491" spans="1:4" ht="38.25" x14ac:dyDescent="0.25">
      <c r="A1491" s="6" t="s">
        <v>2608</v>
      </c>
      <c r="B1491" s="31" t="s">
        <v>2607</v>
      </c>
      <c r="C1491" s="12" t="s">
        <v>2609</v>
      </c>
      <c r="D1491" s="11"/>
    </row>
    <row r="1492" spans="1:4" ht="38.25" x14ac:dyDescent="0.25">
      <c r="A1492" s="6" t="s">
        <v>4574</v>
      </c>
      <c r="B1492" s="31" t="s">
        <v>2607</v>
      </c>
      <c r="C1492" s="12" t="s">
        <v>2609</v>
      </c>
      <c r="D1492" s="11"/>
    </row>
    <row r="1493" spans="1:4" ht="25.5" x14ac:dyDescent="0.25">
      <c r="A1493" s="6" t="s">
        <v>2384</v>
      </c>
      <c r="B1493" s="31" t="s">
        <v>2383</v>
      </c>
      <c r="C1493" s="12" t="s">
        <v>2385</v>
      </c>
      <c r="D1493" s="11"/>
    </row>
    <row r="1494" spans="1:4" ht="25.5" x14ac:dyDescent="0.25">
      <c r="A1494" s="6" t="s">
        <v>4154</v>
      </c>
      <c r="B1494" s="31" t="s">
        <v>2383</v>
      </c>
      <c r="C1494" s="12" t="s">
        <v>2385</v>
      </c>
      <c r="D1494" s="11"/>
    </row>
    <row r="1495" spans="1:4" ht="25.5" x14ac:dyDescent="0.25">
      <c r="A1495" s="6" t="s">
        <v>1493</v>
      </c>
      <c r="B1495" s="31" t="s">
        <v>1494</v>
      </c>
      <c r="C1495" s="12" t="s">
        <v>1495</v>
      </c>
      <c r="D1495" s="11"/>
    </row>
    <row r="1496" spans="1:4" ht="25.5" x14ac:dyDescent="0.25">
      <c r="A1496" s="6" t="s">
        <v>2360</v>
      </c>
      <c r="B1496" s="31" t="s">
        <v>2359</v>
      </c>
      <c r="C1496" s="12" t="s">
        <v>2361</v>
      </c>
      <c r="D1496" s="11"/>
    </row>
    <row r="1497" spans="1:4" x14ac:dyDescent="0.25">
      <c r="A1497" s="6" t="s">
        <v>2187</v>
      </c>
      <c r="B1497" s="31" t="s">
        <v>2186</v>
      </c>
      <c r="C1497" s="12" t="s">
        <v>2188</v>
      </c>
      <c r="D1497" s="11"/>
    </row>
    <row r="1498" spans="1:4" x14ac:dyDescent="0.25">
      <c r="A1498" s="6" t="s">
        <v>4189</v>
      </c>
      <c r="B1498" s="31" t="s">
        <v>4190</v>
      </c>
      <c r="C1498" s="12" t="s">
        <v>2188</v>
      </c>
      <c r="D1498" s="11"/>
    </row>
    <row r="1499" spans="1:4" ht="25.5" x14ac:dyDescent="0.25">
      <c r="A1499" s="6" t="s">
        <v>1391</v>
      </c>
      <c r="B1499" s="31" t="s">
        <v>1392</v>
      </c>
      <c r="C1499" s="12" t="s">
        <v>1393</v>
      </c>
      <c r="D1499" s="11"/>
    </row>
    <row r="1500" spans="1:4" ht="25.5" x14ac:dyDescent="0.25">
      <c r="A1500" s="6" t="s">
        <v>2181</v>
      </c>
      <c r="B1500" s="31" t="s">
        <v>2180</v>
      </c>
      <c r="C1500" s="12" t="s">
        <v>2182</v>
      </c>
      <c r="D1500" s="11"/>
    </row>
    <row r="1501" spans="1:4" ht="25.5" x14ac:dyDescent="0.25">
      <c r="A1501" s="6" t="s">
        <v>4419</v>
      </c>
      <c r="B1501" s="31" t="s">
        <v>2180</v>
      </c>
      <c r="C1501" s="12" t="s">
        <v>2182</v>
      </c>
      <c r="D1501" s="11"/>
    </row>
    <row r="1502" spans="1:4" x14ac:dyDescent="0.25">
      <c r="A1502" s="6" t="s">
        <v>4148</v>
      </c>
      <c r="B1502" s="31" t="s">
        <v>4149</v>
      </c>
      <c r="C1502" s="12" t="s">
        <v>4150</v>
      </c>
      <c r="D1502" s="11"/>
    </row>
    <row r="1503" spans="1:4" x14ac:dyDescent="0.25">
      <c r="A1503" s="6" t="s">
        <v>1212</v>
      </c>
      <c r="B1503" s="31" t="s">
        <v>1213</v>
      </c>
      <c r="C1503" s="12" t="s">
        <v>1214</v>
      </c>
      <c r="D1503" s="11"/>
    </row>
    <row r="1504" spans="1:4" x14ac:dyDescent="0.25">
      <c r="A1504" s="6" t="s">
        <v>2151</v>
      </c>
      <c r="B1504" s="31" t="s">
        <v>2150</v>
      </c>
      <c r="C1504" s="12" t="s">
        <v>1214</v>
      </c>
      <c r="D1504" s="11"/>
    </row>
    <row r="1505" spans="1:4" x14ac:dyDescent="0.25">
      <c r="A1505" s="6" t="s">
        <v>4025</v>
      </c>
      <c r="B1505" s="31" t="s">
        <v>2150</v>
      </c>
      <c r="C1505" s="12" t="s">
        <v>1214</v>
      </c>
      <c r="D1505" s="11"/>
    </row>
    <row r="1506" spans="1:4" ht="25.5" x14ac:dyDescent="0.25">
      <c r="A1506" s="6" t="s">
        <v>4142</v>
      </c>
      <c r="B1506" s="31" t="s">
        <v>4143</v>
      </c>
      <c r="C1506" s="12" t="s">
        <v>4144</v>
      </c>
      <c r="D1506" s="11"/>
    </row>
    <row r="1507" spans="1:4" x14ac:dyDescent="0.25">
      <c r="A1507" s="6" t="s">
        <v>2439</v>
      </c>
      <c r="B1507" s="31" t="s">
        <v>5733</v>
      </c>
      <c r="C1507" s="12" t="s">
        <v>2440</v>
      </c>
      <c r="D1507" s="11"/>
    </row>
    <row r="1508" spans="1:4" ht="25.5" x14ac:dyDescent="0.25">
      <c r="A1508" s="6" t="s">
        <v>1041</v>
      </c>
      <c r="B1508" s="31" t="s">
        <v>1042</v>
      </c>
      <c r="C1508" s="12" t="s">
        <v>1043</v>
      </c>
      <c r="D1508" s="11"/>
    </row>
    <row r="1509" spans="1:4" ht="25.5" x14ac:dyDescent="0.25">
      <c r="A1509" s="6" t="s">
        <v>2227</v>
      </c>
      <c r="B1509" s="31" t="s">
        <v>1042</v>
      </c>
      <c r="C1509" s="12" t="s">
        <v>1043</v>
      </c>
      <c r="D1509" s="11"/>
    </row>
    <row r="1510" spans="1:4" ht="25.5" x14ac:dyDescent="0.25">
      <c r="A1510" s="6" t="s">
        <v>4456</v>
      </c>
      <c r="B1510" s="31" t="s">
        <v>4457</v>
      </c>
      <c r="C1510" s="12" t="s">
        <v>4458</v>
      </c>
      <c r="D1510" s="11"/>
    </row>
    <row r="1511" spans="1:4" ht="25.5" x14ac:dyDescent="0.25">
      <c r="A1511" s="6" t="s">
        <v>1137</v>
      </c>
      <c r="B1511" s="31" t="s">
        <v>1138</v>
      </c>
      <c r="C1511" s="12" t="s">
        <v>1139</v>
      </c>
      <c r="D1511" s="11"/>
    </row>
    <row r="1512" spans="1:4" x14ac:dyDescent="0.25">
      <c r="A1512" s="6" t="s">
        <v>5065</v>
      </c>
      <c r="B1512" s="31" t="s">
        <v>5066</v>
      </c>
      <c r="C1512" s="12" t="s">
        <v>5067</v>
      </c>
      <c r="D1512" s="11"/>
    </row>
    <row r="1513" spans="1:4" ht="25.5" x14ac:dyDescent="0.25">
      <c r="A1513" s="6" t="s">
        <v>1547</v>
      </c>
      <c r="B1513" s="31" t="s">
        <v>1548</v>
      </c>
      <c r="C1513" s="12" t="s">
        <v>1549</v>
      </c>
      <c r="D1513" s="11"/>
    </row>
    <row r="1514" spans="1:4" ht="25.5" x14ac:dyDescent="0.25">
      <c r="A1514" s="6" t="s">
        <v>3796</v>
      </c>
      <c r="B1514" s="31" t="s">
        <v>3797</v>
      </c>
      <c r="C1514" s="12" t="s">
        <v>3798</v>
      </c>
      <c r="D1514" s="11"/>
    </row>
    <row r="1515" spans="1:4" x14ac:dyDescent="0.25">
      <c r="A1515" s="6" t="s">
        <v>5377</v>
      </c>
      <c r="B1515" s="31" t="s">
        <v>278</v>
      </c>
      <c r="C1515" s="12" t="s">
        <v>279</v>
      </c>
      <c r="D1515" s="11"/>
    </row>
    <row r="1516" spans="1:4" ht="25.5" x14ac:dyDescent="0.25">
      <c r="A1516" s="6" t="s">
        <v>3695</v>
      </c>
      <c r="B1516" s="31" t="s">
        <v>3694</v>
      </c>
      <c r="C1516" s="12" t="s">
        <v>3696</v>
      </c>
      <c r="D1516" s="11"/>
    </row>
    <row r="1517" spans="1:4" ht="25.5" x14ac:dyDescent="0.25">
      <c r="A1517" s="6" t="s">
        <v>586</v>
      </c>
      <c r="B1517" s="31" t="s">
        <v>587</v>
      </c>
      <c r="C1517" s="12" t="s">
        <v>588</v>
      </c>
      <c r="D1517" s="11"/>
    </row>
    <row r="1518" spans="1:4" ht="25.5" x14ac:dyDescent="0.25">
      <c r="A1518" s="6" t="s">
        <v>969</v>
      </c>
      <c r="B1518" s="31" t="s">
        <v>970</v>
      </c>
      <c r="C1518" s="12" t="s">
        <v>971</v>
      </c>
      <c r="D1518" s="11"/>
    </row>
    <row r="1519" spans="1:4" ht="25.5" x14ac:dyDescent="0.25">
      <c r="A1519" s="6" t="s">
        <v>2818</v>
      </c>
      <c r="B1519" s="31" t="s">
        <v>2817</v>
      </c>
      <c r="C1519" s="12" t="s">
        <v>2819</v>
      </c>
      <c r="D1519" s="11"/>
    </row>
    <row r="1520" spans="1:4" ht="25.5" x14ac:dyDescent="0.25">
      <c r="A1520" s="6" t="s">
        <v>4295</v>
      </c>
      <c r="B1520" s="31" t="s">
        <v>2817</v>
      </c>
      <c r="C1520" s="12" t="s">
        <v>2819</v>
      </c>
      <c r="D1520" s="11"/>
    </row>
    <row r="1521" spans="1:4" ht="38.25" x14ac:dyDescent="0.25">
      <c r="A1521" s="6" t="s">
        <v>717</v>
      </c>
      <c r="B1521" s="31" t="s">
        <v>718</v>
      </c>
      <c r="C1521" s="12" t="s">
        <v>719</v>
      </c>
      <c r="D1521" s="11"/>
    </row>
    <row r="1522" spans="1:4" ht="25.5" x14ac:dyDescent="0.25">
      <c r="A1522" s="6" t="s">
        <v>1746</v>
      </c>
      <c r="B1522" s="31" t="s">
        <v>1747</v>
      </c>
      <c r="C1522" s="12" t="s">
        <v>1748</v>
      </c>
      <c r="D1522" s="11"/>
    </row>
    <row r="1523" spans="1:4" ht="25.5" x14ac:dyDescent="0.25">
      <c r="A1523" s="6" t="s">
        <v>3431</v>
      </c>
      <c r="B1523" s="31" t="s">
        <v>1747</v>
      </c>
      <c r="C1523" s="12" t="s">
        <v>1748</v>
      </c>
      <c r="D1523" s="11"/>
    </row>
    <row r="1524" spans="1:4" ht="25.5" x14ac:dyDescent="0.25">
      <c r="A1524" s="6" t="s">
        <v>5238</v>
      </c>
      <c r="B1524" s="31" t="s">
        <v>1747</v>
      </c>
      <c r="C1524" s="12" t="s">
        <v>1748</v>
      </c>
      <c r="D1524" s="11"/>
    </row>
    <row r="1525" spans="1:4" x14ac:dyDescent="0.25">
      <c r="A1525" s="6" t="s">
        <v>3657</v>
      </c>
      <c r="B1525" s="31" t="s">
        <v>3656</v>
      </c>
      <c r="C1525" s="12" t="s">
        <v>3658</v>
      </c>
      <c r="D1525" s="11"/>
    </row>
    <row r="1526" spans="1:4" ht="25.5" x14ac:dyDescent="0.25">
      <c r="A1526" s="6" t="s">
        <v>2122</v>
      </c>
      <c r="B1526" s="31" t="s">
        <v>2121</v>
      </c>
      <c r="C1526" s="12" t="s">
        <v>2123</v>
      </c>
      <c r="D1526" s="11"/>
    </row>
    <row r="1527" spans="1:4" ht="25.5" x14ac:dyDescent="0.25">
      <c r="A1527" s="6" t="s">
        <v>2954</v>
      </c>
      <c r="B1527" s="31" t="s">
        <v>2953</v>
      </c>
      <c r="C1527" s="12" t="s">
        <v>214</v>
      </c>
      <c r="D1527" s="11"/>
    </row>
    <row r="1528" spans="1:4" ht="25.5" x14ac:dyDescent="0.25">
      <c r="A1528" s="6" t="s">
        <v>5446</v>
      </c>
      <c r="B1528" s="31" t="s">
        <v>2953</v>
      </c>
      <c r="C1528" s="12" t="s">
        <v>214</v>
      </c>
      <c r="D1528" s="11"/>
    </row>
    <row r="1529" spans="1:4" x14ac:dyDescent="0.25">
      <c r="A1529" s="6" t="s">
        <v>3626</v>
      </c>
      <c r="B1529" s="31" t="s">
        <v>3625</v>
      </c>
      <c r="C1529" s="12" t="s">
        <v>3627</v>
      </c>
      <c r="D1529" s="11"/>
    </row>
    <row r="1530" spans="1:4" x14ac:dyDescent="0.25">
      <c r="A1530" s="6" t="s">
        <v>5318</v>
      </c>
      <c r="B1530" s="31" t="s">
        <v>3625</v>
      </c>
      <c r="C1530" s="12" t="s">
        <v>3627</v>
      </c>
      <c r="D1530" s="11"/>
    </row>
    <row r="1531" spans="1:4" x14ac:dyDescent="0.25">
      <c r="A1531" s="6" t="s">
        <v>4980</v>
      </c>
      <c r="B1531" s="31" t="s">
        <v>4981</v>
      </c>
      <c r="C1531" s="12" t="s">
        <v>4982</v>
      </c>
      <c r="D1531" s="11"/>
    </row>
    <row r="1532" spans="1:4" ht="25.5" x14ac:dyDescent="0.25">
      <c r="A1532" s="6" t="s">
        <v>5502</v>
      </c>
      <c r="B1532" s="31" t="s">
        <v>336</v>
      </c>
      <c r="C1532" s="12" t="s">
        <v>337</v>
      </c>
      <c r="D1532" s="11"/>
    </row>
    <row r="1533" spans="1:4" ht="25.5" x14ac:dyDescent="0.25">
      <c r="A1533" s="6" t="s">
        <v>4174</v>
      </c>
      <c r="B1533" s="31" t="s">
        <v>4175</v>
      </c>
      <c r="C1533" s="12" t="s">
        <v>835</v>
      </c>
      <c r="D1533" s="11"/>
    </row>
    <row r="1534" spans="1:4" ht="25.5" x14ac:dyDescent="0.25">
      <c r="A1534" s="6" t="s">
        <v>2113</v>
      </c>
      <c r="B1534" s="31" t="s">
        <v>2112</v>
      </c>
      <c r="C1534" s="12" t="s">
        <v>2114</v>
      </c>
      <c r="D1534" s="11"/>
    </row>
    <row r="1535" spans="1:4" ht="25.5" x14ac:dyDescent="0.25">
      <c r="A1535" s="6" t="s">
        <v>4035</v>
      </c>
      <c r="B1535" s="31" t="s">
        <v>2112</v>
      </c>
      <c r="C1535" s="12" t="s">
        <v>2114</v>
      </c>
      <c r="D1535" s="11"/>
    </row>
    <row r="1536" spans="1:4" x14ac:dyDescent="0.25">
      <c r="A1536" s="6" t="s">
        <v>2138</v>
      </c>
      <c r="B1536" s="31" t="s">
        <v>2137</v>
      </c>
      <c r="C1536" s="12" t="s">
        <v>2139</v>
      </c>
      <c r="D1536" s="11"/>
    </row>
    <row r="1537" spans="1:4" x14ac:dyDescent="0.25">
      <c r="A1537" s="6" t="s">
        <v>3961</v>
      </c>
      <c r="B1537" s="31" t="s">
        <v>2137</v>
      </c>
      <c r="C1537" s="12" t="s">
        <v>2139</v>
      </c>
      <c r="D1537" s="11"/>
    </row>
    <row r="1538" spans="1:4" ht="25.5" x14ac:dyDescent="0.25">
      <c r="A1538" s="6" t="s">
        <v>5175</v>
      </c>
      <c r="B1538" s="31" t="s">
        <v>5176</v>
      </c>
      <c r="C1538" s="12" t="s">
        <v>5177</v>
      </c>
      <c r="D1538" s="11"/>
    </row>
    <row r="1539" spans="1:4" x14ac:dyDescent="0.25">
      <c r="A1539" s="6" t="s">
        <v>2481</v>
      </c>
      <c r="B1539" s="31" t="s">
        <v>2480</v>
      </c>
      <c r="C1539" s="12" t="s">
        <v>2482</v>
      </c>
      <c r="D1539" s="11"/>
    </row>
    <row r="1540" spans="1:4" x14ac:dyDescent="0.25">
      <c r="A1540" s="6" t="s">
        <v>5540</v>
      </c>
      <c r="B1540" s="31" t="s">
        <v>2480</v>
      </c>
      <c r="C1540" s="12" t="s">
        <v>2482</v>
      </c>
      <c r="D1540" s="11"/>
    </row>
    <row r="1541" spans="1:4" ht="38.25" x14ac:dyDescent="0.25">
      <c r="A1541" s="6" t="s">
        <v>1726</v>
      </c>
      <c r="B1541" s="31" t="s">
        <v>1727</v>
      </c>
      <c r="C1541" s="12" t="s">
        <v>1728</v>
      </c>
      <c r="D1541" s="11"/>
    </row>
    <row r="1542" spans="1:4" ht="38.25" x14ac:dyDescent="0.25">
      <c r="A1542" s="6" t="s">
        <v>3516</v>
      </c>
      <c r="B1542" s="31" t="s">
        <v>1727</v>
      </c>
      <c r="C1542" s="12" t="s">
        <v>1728</v>
      </c>
      <c r="D1542" s="11"/>
    </row>
    <row r="1543" spans="1:4" ht="38.25" x14ac:dyDescent="0.25">
      <c r="A1543" s="6" t="s">
        <v>5503</v>
      </c>
      <c r="B1543" s="31" t="s">
        <v>1727</v>
      </c>
      <c r="C1543" s="12" t="s">
        <v>1728</v>
      </c>
      <c r="D1543" s="11"/>
    </row>
    <row r="1544" spans="1:4" ht="25.5" x14ac:dyDescent="0.25">
      <c r="A1544" s="6" t="s">
        <v>3124</v>
      </c>
      <c r="B1544" s="31" t="s">
        <v>3123</v>
      </c>
      <c r="C1544" s="12" t="s">
        <v>3125</v>
      </c>
      <c r="D1544" s="11"/>
    </row>
    <row r="1545" spans="1:4" ht="25.5" x14ac:dyDescent="0.25">
      <c r="A1545" s="6" t="s">
        <v>5215</v>
      </c>
      <c r="B1545" s="31" t="s">
        <v>3123</v>
      </c>
      <c r="C1545" s="12" t="s">
        <v>3125</v>
      </c>
      <c r="D1545" s="11"/>
    </row>
    <row r="1546" spans="1:4" ht="38.25" x14ac:dyDescent="0.25">
      <c r="A1546" s="6" t="s">
        <v>68</v>
      </c>
      <c r="B1546" s="31" t="s">
        <v>67</v>
      </c>
      <c r="C1546" s="12" t="s">
        <v>69</v>
      </c>
      <c r="D1546" s="11"/>
    </row>
    <row r="1547" spans="1:4" ht="25.5" x14ac:dyDescent="0.25">
      <c r="A1547" s="6" t="s">
        <v>5084</v>
      </c>
      <c r="B1547" s="31" t="s">
        <v>5085</v>
      </c>
      <c r="C1547" s="12" t="s">
        <v>5086</v>
      </c>
      <c r="D1547" s="11"/>
    </row>
    <row r="1548" spans="1:4" x14ac:dyDescent="0.25">
      <c r="A1548" s="6" t="s">
        <v>2411</v>
      </c>
      <c r="B1548" s="31" t="s">
        <v>2410</v>
      </c>
      <c r="C1548" s="12" t="s">
        <v>2412</v>
      </c>
      <c r="D1548" s="11"/>
    </row>
    <row r="1549" spans="1:4" ht="25.5" x14ac:dyDescent="0.25">
      <c r="A1549" s="6" t="s">
        <v>3056</v>
      </c>
      <c r="B1549" s="31" t="s">
        <v>3055</v>
      </c>
      <c r="C1549" s="12" t="s">
        <v>3057</v>
      </c>
      <c r="D1549" s="11"/>
    </row>
    <row r="1550" spans="1:4" ht="25.5" x14ac:dyDescent="0.25">
      <c r="A1550" s="6" t="s">
        <v>321</v>
      </c>
      <c r="B1550" s="31" t="s">
        <v>322</v>
      </c>
      <c r="C1550" s="12" t="s">
        <v>323</v>
      </c>
      <c r="D1550" s="11"/>
    </row>
    <row r="1551" spans="1:4" ht="25.5" x14ac:dyDescent="0.25">
      <c r="A1551" s="6" t="s">
        <v>5496</v>
      </c>
      <c r="B1551" s="31" t="s">
        <v>5497</v>
      </c>
      <c r="C1551" s="12" t="s">
        <v>323</v>
      </c>
      <c r="D1551" s="11"/>
    </row>
    <row r="1552" spans="1:4" x14ac:dyDescent="0.25">
      <c r="A1552" s="6" t="s">
        <v>2857</v>
      </c>
      <c r="B1552" s="31" t="s">
        <v>2856</v>
      </c>
      <c r="C1552" s="12" t="s">
        <v>2858</v>
      </c>
      <c r="D1552" s="11"/>
    </row>
    <row r="1553" spans="1:4" x14ac:dyDescent="0.25">
      <c r="A1553" s="6" t="s">
        <v>5044</v>
      </c>
      <c r="B1553" s="31" t="s">
        <v>2856</v>
      </c>
      <c r="C1553" s="12" t="s">
        <v>2858</v>
      </c>
      <c r="D1553" s="11"/>
    </row>
    <row r="1554" spans="1:4" ht="25.5" x14ac:dyDescent="0.25">
      <c r="A1554" s="6" t="s">
        <v>3458</v>
      </c>
      <c r="B1554" s="31" t="s">
        <v>3457</v>
      </c>
      <c r="C1554" s="12" t="s">
        <v>3459</v>
      </c>
      <c r="D1554" s="11"/>
    </row>
    <row r="1555" spans="1:4" x14ac:dyDescent="0.25">
      <c r="A1555" s="6" t="s">
        <v>3769</v>
      </c>
      <c r="B1555" s="31" t="s">
        <v>3768</v>
      </c>
      <c r="C1555" s="12" t="s">
        <v>699</v>
      </c>
      <c r="D1555" s="11"/>
    </row>
    <row r="1556" spans="1:4" x14ac:dyDescent="0.25">
      <c r="A1556" s="6" t="s">
        <v>5572</v>
      </c>
      <c r="B1556" s="31" t="s">
        <v>698</v>
      </c>
      <c r="C1556" s="12" t="s">
        <v>699</v>
      </c>
      <c r="D1556" s="11"/>
    </row>
    <row r="1557" spans="1:4" x14ac:dyDescent="0.25">
      <c r="A1557" s="6" t="s">
        <v>4707</v>
      </c>
      <c r="B1557" s="31" t="s">
        <v>4708</v>
      </c>
      <c r="C1557" s="12" t="s">
        <v>4709</v>
      </c>
      <c r="D1557" s="11"/>
    </row>
    <row r="1558" spans="1:4" ht="25.5" x14ac:dyDescent="0.25">
      <c r="A1558" s="6" t="s">
        <v>2402</v>
      </c>
      <c r="B1558" s="31" t="s">
        <v>2401</v>
      </c>
      <c r="C1558" s="12" t="s">
        <v>2403</v>
      </c>
      <c r="D1558" s="11"/>
    </row>
    <row r="1559" spans="1:4" ht="25.5" x14ac:dyDescent="0.25">
      <c r="A1559" s="6" t="s">
        <v>4632</v>
      </c>
      <c r="B1559" s="31" t="s">
        <v>2401</v>
      </c>
      <c r="C1559" s="12" t="s">
        <v>2403</v>
      </c>
      <c r="D1559" s="11"/>
    </row>
    <row r="1560" spans="1:4" ht="25.5" x14ac:dyDescent="0.25">
      <c r="A1560" s="6" t="s">
        <v>3509</v>
      </c>
      <c r="B1560" s="31" t="s">
        <v>3508</v>
      </c>
      <c r="C1560" s="12" t="s">
        <v>3510</v>
      </c>
      <c r="D1560" s="11"/>
    </row>
    <row r="1561" spans="1:4" ht="25.5" x14ac:dyDescent="0.25">
      <c r="A1561" s="6" t="s">
        <v>4705</v>
      </c>
      <c r="B1561" s="31" t="s">
        <v>3508</v>
      </c>
      <c r="C1561" s="12" t="s">
        <v>3510</v>
      </c>
      <c r="D1561" s="11"/>
    </row>
    <row r="1562" spans="1:4" x14ac:dyDescent="0.25">
      <c r="A1562" s="6" t="s">
        <v>5363</v>
      </c>
      <c r="B1562" s="31" t="s">
        <v>5364</v>
      </c>
      <c r="C1562" s="12" t="s">
        <v>5365</v>
      </c>
      <c r="D1562" s="11"/>
    </row>
    <row r="1563" spans="1:4" x14ac:dyDescent="0.25">
      <c r="A1563" s="6" t="s">
        <v>1720</v>
      </c>
      <c r="B1563" s="31" t="s">
        <v>1721</v>
      </c>
      <c r="C1563" s="12" t="s">
        <v>1722</v>
      </c>
      <c r="D1563" s="11"/>
    </row>
    <row r="1564" spans="1:4" x14ac:dyDescent="0.25">
      <c r="A1564" s="6" t="s">
        <v>5147</v>
      </c>
      <c r="B1564" s="31" t="s">
        <v>1721</v>
      </c>
      <c r="C1564" s="12" t="s">
        <v>1722</v>
      </c>
      <c r="D1564" s="11"/>
    </row>
    <row r="1565" spans="1:4" ht="25.5" x14ac:dyDescent="0.25">
      <c r="A1565" s="6" t="s">
        <v>1397</v>
      </c>
      <c r="B1565" s="31" t="s">
        <v>1398</v>
      </c>
      <c r="C1565" s="12" t="s">
        <v>1399</v>
      </c>
      <c r="D1565" s="11"/>
    </row>
    <row r="1566" spans="1:4" ht="25.5" x14ac:dyDescent="0.25">
      <c r="A1566" s="6" t="s">
        <v>5045</v>
      </c>
      <c r="B1566" s="31" t="s">
        <v>1398</v>
      </c>
      <c r="C1566" s="12" t="s">
        <v>1399</v>
      </c>
      <c r="D1566" s="11"/>
    </row>
    <row r="1567" spans="1:4" ht="25.5" x14ac:dyDescent="0.25">
      <c r="A1567" s="6" t="s">
        <v>5432</v>
      </c>
      <c r="B1567" s="31" t="s">
        <v>5433</v>
      </c>
      <c r="C1567" s="12" t="s">
        <v>5434</v>
      </c>
      <c r="D1567" s="11"/>
    </row>
    <row r="1568" spans="1:4" ht="25.5" x14ac:dyDescent="0.25">
      <c r="A1568" s="6" t="s">
        <v>5533</v>
      </c>
      <c r="B1568" s="31" t="s">
        <v>5534</v>
      </c>
      <c r="C1568" s="12" t="s">
        <v>5535</v>
      </c>
      <c r="D1568" s="11"/>
    </row>
    <row r="1569" spans="1:4" x14ac:dyDescent="0.25">
      <c r="A1569" s="6" t="s">
        <v>5716</v>
      </c>
      <c r="B1569" s="31" t="s">
        <v>5717</v>
      </c>
      <c r="C1569" s="12" t="s">
        <v>5718</v>
      </c>
      <c r="D1569" s="11"/>
    </row>
    <row r="1570" spans="1:4" ht="25.5" x14ac:dyDescent="0.25">
      <c r="A1570" s="6" t="s">
        <v>5429</v>
      </c>
      <c r="B1570" s="31" t="s">
        <v>5430</v>
      </c>
      <c r="C1570" s="12" t="s">
        <v>5431</v>
      </c>
      <c r="D1570" s="11"/>
    </row>
    <row r="1571" spans="1:4" ht="25.5" x14ac:dyDescent="0.25">
      <c r="A1571" s="6" t="s">
        <v>3554</v>
      </c>
      <c r="B1571" s="31" t="s">
        <v>3553</v>
      </c>
      <c r="C1571" s="12" t="s">
        <v>3555</v>
      </c>
      <c r="D1571" s="11"/>
    </row>
    <row r="1572" spans="1:4" ht="25.5" x14ac:dyDescent="0.25">
      <c r="A1572" s="6" t="s">
        <v>4941</v>
      </c>
      <c r="B1572" s="31" t="s">
        <v>4942</v>
      </c>
      <c r="C1572" s="12" t="s">
        <v>4943</v>
      </c>
      <c r="D1572" s="11"/>
    </row>
    <row r="1573" spans="1:4" ht="25.5" x14ac:dyDescent="0.25">
      <c r="A1573" s="6" t="s">
        <v>1170</v>
      </c>
      <c r="B1573" s="31" t="s">
        <v>1171</v>
      </c>
      <c r="C1573" s="12" t="s">
        <v>1172</v>
      </c>
      <c r="D1573" s="11"/>
    </row>
    <row r="1574" spans="1:4" ht="25.5" x14ac:dyDescent="0.25">
      <c r="A1574" s="6" t="s">
        <v>4773</v>
      </c>
      <c r="B1574" s="31" t="s">
        <v>1171</v>
      </c>
      <c r="C1574" s="12" t="s">
        <v>1172</v>
      </c>
      <c r="D1574" s="11"/>
    </row>
    <row r="1575" spans="1:4" ht="25.5" x14ac:dyDescent="0.25">
      <c r="A1575" s="6" t="s">
        <v>1107</v>
      </c>
      <c r="B1575" s="31" t="s">
        <v>1108</v>
      </c>
      <c r="C1575" s="12" t="s">
        <v>1109</v>
      </c>
      <c r="D1575" s="11"/>
    </row>
    <row r="1576" spans="1:4" ht="25.5" x14ac:dyDescent="0.25">
      <c r="A1576" s="6" t="s">
        <v>4797</v>
      </c>
      <c r="B1576" s="31" t="s">
        <v>1108</v>
      </c>
      <c r="C1576" s="12" t="s">
        <v>1109</v>
      </c>
      <c r="D1576" s="11"/>
    </row>
    <row r="1577" spans="1:4" x14ac:dyDescent="0.25">
      <c r="A1577" s="6" t="s">
        <v>4566</v>
      </c>
      <c r="B1577" s="31" t="s">
        <v>4567</v>
      </c>
      <c r="C1577" s="12" t="s">
        <v>4568</v>
      </c>
      <c r="D1577" s="11"/>
    </row>
    <row r="1578" spans="1:4" x14ac:dyDescent="0.25">
      <c r="A1578" s="6" t="s">
        <v>4347</v>
      </c>
      <c r="B1578" s="31" t="s">
        <v>4348</v>
      </c>
      <c r="C1578" s="12" t="s">
        <v>4349</v>
      </c>
      <c r="D1578" s="11"/>
    </row>
    <row r="1579" spans="1:4" x14ac:dyDescent="0.25">
      <c r="A1579" s="6" t="s">
        <v>4219</v>
      </c>
      <c r="B1579" s="31" t="s">
        <v>4220</v>
      </c>
      <c r="C1579" s="12" t="s">
        <v>835</v>
      </c>
      <c r="D1579" s="11"/>
    </row>
    <row r="1580" spans="1:4" x14ac:dyDescent="0.25">
      <c r="A1580" s="6" t="s">
        <v>4898</v>
      </c>
      <c r="B1580" s="31" t="s">
        <v>4899</v>
      </c>
      <c r="C1580" s="12" t="s">
        <v>835</v>
      </c>
      <c r="D1580" s="11"/>
    </row>
    <row r="1581" spans="1:4" x14ac:dyDescent="0.25">
      <c r="A1581" s="6" t="s">
        <v>3878</v>
      </c>
      <c r="B1581" s="31" t="s">
        <v>3879</v>
      </c>
      <c r="C1581" s="12" t="s">
        <v>3880</v>
      </c>
      <c r="D1581" s="11"/>
    </row>
    <row r="1582" spans="1:4" x14ac:dyDescent="0.25">
      <c r="A1582" s="6" t="s">
        <v>3316</v>
      </c>
      <c r="B1582" s="31" t="s">
        <v>3315</v>
      </c>
      <c r="C1582" s="12" t="s">
        <v>3317</v>
      </c>
      <c r="D1582" s="11"/>
    </row>
    <row r="1583" spans="1:4" ht="25.5" x14ac:dyDescent="0.25">
      <c r="A1583" s="6" t="s">
        <v>3585</v>
      </c>
      <c r="B1583" s="31" t="s">
        <v>3584</v>
      </c>
      <c r="C1583" s="12" t="s">
        <v>3586</v>
      </c>
      <c r="D1583" s="11"/>
    </row>
    <row r="1584" spans="1:4" x14ac:dyDescent="0.25">
      <c r="A1584" s="6" t="s">
        <v>4224</v>
      </c>
      <c r="B1584" s="31" t="s">
        <v>4225</v>
      </c>
      <c r="C1584" s="12" t="s">
        <v>2244</v>
      </c>
      <c r="D1584" s="11"/>
    </row>
    <row r="1585" spans="1:4" x14ac:dyDescent="0.25">
      <c r="A1585" s="6" t="s">
        <v>2243</v>
      </c>
      <c r="B1585" s="31" t="s">
        <v>2242</v>
      </c>
      <c r="C1585" s="12" t="s">
        <v>2244</v>
      </c>
      <c r="D1585" s="11"/>
    </row>
    <row r="1586" spans="1:4" ht="25.5" x14ac:dyDescent="0.25">
      <c r="A1586" s="6" t="s">
        <v>1811</v>
      </c>
      <c r="B1586" s="31" t="s">
        <v>1812</v>
      </c>
      <c r="C1586" s="12" t="s">
        <v>1813</v>
      </c>
      <c r="D1586" s="11"/>
    </row>
    <row r="1587" spans="1:4" ht="25.5" x14ac:dyDescent="0.25">
      <c r="A1587" s="6" t="s">
        <v>1140</v>
      </c>
      <c r="B1587" s="31" t="s">
        <v>1141</v>
      </c>
      <c r="C1587" s="12" t="s">
        <v>1142</v>
      </c>
      <c r="D1587" s="11"/>
    </row>
    <row r="1588" spans="1:4" x14ac:dyDescent="0.25">
      <c r="A1588" s="6" t="s">
        <v>549</v>
      </c>
      <c r="B1588" s="31" t="s">
        <v>550</v>
      </c>
      <c r="C1588" s="12" t="s">
        <v>551</v>
      </c>
      <c r="D1588" s="11"/>
    </row>
    <row r="1589" spans="1:4" x14ac:dyDescent="0.25">
      <c r="A1589" s="6" t="s">
        <v>4232</v>
      </c>
      <c r="B1589" s="31" t="s">
        <v>4233</v>
      </c>
      <c r="C1589" s="12" t="s">
        <v>551</v>
      </c>
      <c r="D1589" s="11"/>
    </row>
    <row r="1590" spans="1:4" ht="38.25" x14ac:dyDescent="0.25">
      <c r="A1590" s="6" t="s">
        <v>4541</v>
      </c>
      <c r="B1590" s="31" t="s">
        <v>4542</v>
      </c>
      <c r="C1590" s="12" t="s">
        <v>4543</v>
      </c>
      <c r="D1590" s="11"/>
    </row>
    <row r="1591" spans="1:4" x14ac:dyDescent="0.25">
      <c r="A1591" s="6" t="s">
        <v>3512</v>
      </c>
      <c r="B1591" s="31" t="s">
        <v>3511</v>
      </c>
      <c r="C1591" s="12" t="s">
        <v>3513</v>
      </c>
      <c r="D1591" s="11"/>
    </row>
    <row r="1592" spans="1:4" x14ac:dyDescent="0.25">
      <c r="A1592" s="6" t="s">
        <v>5258</v>
      </c>
      <c r="B1592" s="31" t="s">
        <v>3511</v>
      </c>
      <c r="C1592" s="12" t="s">
        <v>3513</v>
      </c>
      <c r="D1592" s="11"/>
    </row>
    <row r="1593" spans="1:4" ht="25.5" x14ac:dyDescent="0.25">
      <c r="A1593" s="6" t="s">
        <v>3406</v>
      </c>
      <c r="B1593" s="31" t="s">
        <v>3405</v>
      </c>
      <c r="C1593" s="12" t="s">
        <v>3407</v>
      </c>
      <c r="D1593" s="11"/>
    </row>
    <row r="1594" spans="1:4" ht="25.5" x14ac:dyDescent="0.25">
      <c r="A1594" s="6" t="s">
        <v>5021</v>
      </c>
      <c r="B1594" s="31" t="s">
        <v>3405</v>
      </c>
      <c r="C1594" s="12" t="s">
        <v>3407</v>
      </c>
      <c r="D1594" s="11"/>
    </row>
    <row r="1595" spans="1:4" ht="25.5" x14ac:dyDescent="0.25">
      <c r="A1595" s="6" t="s">
        <v>1612</v>
      </c>
      <c r="B1595" s="31" t="s">
        <v>1613</v>
      </c>
      <c r="C1595" s="12" t="s">
        <v>1614</v>
      </c>
      <c r="D1595" s="11"/>
    </row>
    <row r="1596" spans="1:4" ht="25.5" x14ac:dyDescent="0.25">
      <c r="A1596" s="6" t="s">
        <v>2836</v>
      </c>
      <c r="B1596" s="31" t="s">
        <v>1613</v>
      </c>
      <c r="C1596" s="12" t="s">
        <v>1614</v>
      </c>
      <c r="D1596" s="11"/>
    </row>
    <row r="1597" spans="1:4" ht="25.5" x14ac:dyDescent="0.25">
      <c r="A1597" s="6" t="s">
        <v>2661</v>
      </c>
      <c r="B1597" s="31" t="s">
        <v>2660</v>
      </c>
      <c r="C1597" s="12" t="s">
        <v>2662</v>
      </c>
      <c r="D1597" s="11"/>
    </row>
    <row r="1598" spans="1:4" ht="25.5" x14ac:dyDescent="0.25">
      <c r="A1598" s="6" t="s">
        <v>4278</v>
      </c>
      <c r="B1598" s="31" t="s">
        <v>2660</v>
      </c>
      <c r="C1598" s="12" t="s">
        <v>2662</v>
      </c>
      <c r="D1598" s="11"/>
    </row>
    <row r="1599" spans="1:4" ht="25.5" x14ac:dyDescent="0.25">
      <c r="A1599" s="6" t="s">
        <v>495</v>
      </c>
      <c r="B1599" s="31" t="s">
        <v>496</v>
      </c>
      <c r="C1599" s="12" t="s">
        <v>497</v>
      </c>
      <c r="D1599" s="11"/>
    </row>
    <row r="1600" spans="1:4" x14ac:dyDescent="0.25">
      <c r="A1600" s="6" t="s">
        <v>4016</v>
      </c>
      <c r="B1600" s="31" t="s">
        <v>4017</v>
      </c>
      <c r="C1600" s="12" t="s">
        <v>4018</v>
      </c>
      <c r="D1600" s="11"/>
    </row>
    <row r="1601" spans="1:4" ht="25.5" x14ac:dyDescent="0.25">
      <c r="A1601" s="6" t="s">
        <v>315</v>
      </c>
      <c r="B1601" s="31" t="s">
        <v>316</v>
      </c>
      <c r="C1601" s="12" t="s">
        <v>317</v>
      </c>
      <c r="D1601" s="11"/>
    </row>
    <row r="1602" spans="1:4" ht="25.5" x14ac:dyDescent="0.25">
      <c r="A1602" s="6" t="s">
        <v>910</v>
      </c>
      <c r="B1602" s="31" t="s">
        <v>911</v>
      </c>
      <c r="C1602" s="12" t="s">
        <v>317</v>
      </c>
      <c r="D1602" s="11"/>
    </row>
    <row r="1603" spans="1:4" ht="25.5" x14ac:dyDescent="0.25">
      <c r="A1603" s="6" t="s">
        <v>1773</v>
      </c>
      <c r="B1603" s="31" t="s">
        <v>1774</v>
      </c>
      <c r="C1603" s="12"/>
      <c r="D1603" s="11"/>
    </row>
    <row r="1604" spans="1:4" ht="25.5" x14ac:dyDescent="0.25">
      <c r="A1604" s="6" t="s">
        <v>3291</v>
      </c>
      <c r="B1604" s="31" t="s">
        <v>5734</v>
      </c>
      <c r="C1604" s="12"/>
      <c r="D1604" s="11"/>
    </row>
    <row r="1605" spans="1:4" ht="25.5" x14ac:dyDescent="0.25">
      <c r="A1605" s="6" t="s">
        <v>701</v>
      </c>
      <c r="B1605" s="31" t="s">
        <v>702</v>
      </c>
      <c r="C1605" s="12" t="s">
        <v>703</v>
      </c>
      <c r="D1605" s="11"/>
    </row>
    <row r="1606" spans="1:4" ht="25.5" x14ac:dyDescent="0.25">
      <c r="A1606" s="6" t="s">
        <v>5273</v>
      </c>
      <c r="B1606" s="31" t="s">
        <v>702</v>
      </c>
      <c r="C1606" s="12" t="s">
        <v>703</v>
      </c>
      <c r="D1606" s="11"/>
    </row>
    <row r="1607" spans="1:4" ht="25.5" x14ac:dyDescent="0.25">
      <c r="A1607" s="6" t="s">
        <v>436</v>
      </c>
      <c r="B1607" s="31" t="s">
        <v>437</v>
      </c>
      <c r="C1607" s="12" t="s">
        <v>438</v>
      </c>
      <c r="D1607" s="11"/>
    </row>
    <row r="1608" spans="1:4" ht="25.5" x14ac:dyDescent="0.25">
      <c r="A1608" s="6" t="s">
        <v>1478</v>
      </c>
      <c r="B1608" s="31" t="s">
        <v>1479</v>
      </c>
      <c r="C1608" s="12" t="s">
        <v>1480</v>
      </c>
      <c r="D1608" s="11"/>
    </row>
    <row r="1609" spans="1:4" ht="25.5" x14ac:dyDescent="0.25">
      <c r="A1609" s="6" t="s">
        <v>2923</v>
      </c>
      <c r="B1609" s="31" t="s">
        <v>1479</v>
      </c>
      <c r="C1609" s="12" t="s">
        <v>1480</v>
      </c>
      <c r="D1609" s="11"/>
    </row>
    <row r="1610" spans="1:4" ht="25.5" x14ac:dyDescent="0.25">
      <c r="A1610" s="6" t="s">
        <v>813</v>
      </c>
      <c r="B1610" s="31" t="s">
        <v>814</v>
      </c>
      <c r="C1610" s="12" t="s">
        <v>815</v>
      </c>
      <c r="D1610" s="11"/>
    </row>
    <row r="1611" spans="1:4" ht="25.5" x14ac:dyDescent="0.25">
      <c r="A1611" s="6" t="s">
        <v>2564</v>
      </c>
      <c r="B1611" s="31" t="s">
        <v>2563</v>
      </c>
      <c r="C1611" s="12" t="s">
        <v>2565</v>
      </c>
      <c r="D1611" s="11"/>
    </row>
    <row r="1612" spans="1:4" x14ac:dyDescent="0.25">
      <c r="A1612" s="6" t="s">
        <v>3347</v>
      </c>
      <c r="B1612" s="31" t="s">
        <v>3346</v>
      </c>
      <c r="C1612" s="12" t="s">
        <v>3348</v>
      </c>
      <c r="D1612" s="11"/>
    </row>
    <row r="1613" spans="1:4" ht="25.5" x14ac:dyDescent="0.25">
      <c r="A1613" s="6" t="s">
        <v>3040</v>
      </c>
      <c r="B1613" s="31" t="s">
        <v>3039</v>
      </c>
      <c r="C1613" s="12" t="s">
        <v>3041</v>
      </c>
      <c r="D1613" s="11"/>
    </row>
    <row r="1614" spans="1:4" ht="38.25" x14ac:dyDescent="0.25">
      <c r="A1614" s="6" t="s">
        <v>299</v>
      </c>
      <c r="B1614" s="31" t="s">
        <v>300</v>
      </c>
      <c r="C1614" s="12" t="s">
        <v>301</v>
      </c>
      <c r="D1614" s="11"/>
    </row>
    <row r="1615" spans="1:4" ht="25.5" x14ac:dyDescent="0.25">
      <c r="A1615" s="6" t="s">
        <v>2644</v>
      </c>
      <c r="B1615" s="31" t="s">
        <v>2643</v>
      </c>
      <c r="C1615" s="12" t="s">
        <v>2645</v>
      </c>
      <c r="D1615" s="11"/>
    </row>
    <row r="1616" spans="1:4" ht="38.25" x14ac:dyDescent="0.25">
      <c r="A1616" s="6" t="s">
        <v>2408</v>
      </c>
      <c r="B1616" s="31" t="s">
        <v>2407</v>
      </c>
      <c r="C1616" s="12" t="s">
        <v>2409</v>
      </c>
      <c r="D1616" s="11"/>
    </row>
    <row r="1617" spans="1:4" ht="25.5" x14ac:dyDescent="0.25">
      <c r="A1617" s="6" t="s">
        <v>4316</v>
      </c>
      <c r="B1617" s="31" t="s">
        <v>4317</v>
      </c>
      <c r="C1617" s="12" t="s">
        <v>4318</v>
      </c>
      <c r="D1617" s="11"/>
    </row>
    <row r="1618" spans="1:4" ht="25.5" x14ac:dyDescent="0.25">
      <c r="A1618" s="6" t="s">
        <v>4400</v>
      </c>
      <c r="B1618" s="31" t="s">
        <v>4401</v>
      </c>
      <c r="C1618" s="12" t="s">
        <v>835</v>
      </c>
      <c r="D1618" s="11"/>
    </row>
    <row r="1619" spans="1:4" ht="25.5" x14ac:dyDescent="0.25">
      <c r="A1619" s="6" t="s">
        <v>1454</v>
      </c>
      <c r="B1619" s="31" t="s">
        <v>1455</v>
      </c>
      <c r="C1619" s="12" t="s">
        <v>1456</v>
      </c>
      <c r="D1619" s="11"/>
    </row>
    <row r="1620" spans="1:4" ht="25.5" x14ac:dyDescent="0.25">
      <c r="A1620" s="6" t="s">
        <v>2647</v>
      </c>
      <c r="B1620" s="31" t="s">
        <v>2646</v>
      </c>
      <c r="C1620" s="12" t="s">
        <v>2648</v>
      </c>
      <c r="D1620" s="11"/>
    </row>
    <row r="1621" spans="1:4" ht="25.5" x14ac:dyDescent="0.25">
      <c r="A1621" s="6" t="s">
        <v>2540</v>
      </c>
      <c r="B1621" s="31" t="s">
        <v>2539</v>
      </c>
      <c r="C1621" s="12" t="s">
        <v>2541</v>
      </c>
      <c r="D1621" s="11"/>
    </row>
    <row r="1622" spans="1:4" ht="25.5" x14ac:dyDescent="0.25">
      <c r="A1622" s="6" t="s">
        <v>4117</v>
      </c>
      <c r="B1622" s="31" t="s">
        <v>2539</v>
      </c>
      <c r="C1622" s="12" t="s">
        <v>2541</v>
      </c>
      <c r="D1622" s="11"/>
    </row>
    <row r="1623" spans="1:4" ht="25.5" x14ac:dyDescent="0.25">
      <c r="A1623" s="6" t="s">
        <v>623</v>
      </c>
      <c r="B1623" s="31" t="s">
        <v>624</v>
      </c>
      <c r="C1623" s="12" t="s">
        <v>625</v>
      </c>
      <c r="D1623" s="11"/>
    </row>
    <row r="1624" spans="1:4" ht="25.5" x14ac:dyDescent="0.25">
      <c r="A1624" s="6" t="s">
        <v>290</v>
      </c>
      <c r="B1624" s="31" t="s">
        <v>291</v>
      </c>
      <c r="C1624" s="12" t="s">
        <v>292</v>
      </c>
      <c r="D1624" s="11"/>
    </row>
    <row r="1625" spans="1:4" ht="25.5" x14ac:dyDescent="0.25">
      <c r="A1625" s="6" t="s">
        <v>5613</v>
      </c>
      <c r="B1625" s="31" t="s">
        <v>291</v>
      </c>
      <c r="C1625" s="12" t="s">
        <v>292</v>
      </c>
      <c r="D1625" s="11"/>
    </row>
    <row r="1626" spans="1:4" ht="25.5" x14ac:dyDescent="0.25">
      <c r="A1626" s="6" t="s">
        <v>2658</v>
      </c>
      <c r="B1626" s="31" t="s">
        <v>2657</v>
      </c>
      <c r="C1626" s="12" t="s">
        <v>2659</v>
      </c>
      <c r="D1626" s="11"/>
    </row>
    <row r="1627" spans="1:4" ht="25.5" x14ac:dyDescent="0.25">
      <c r="A1627" s="6" t="s">
        <v>1227</v>
      </c>
      <c r="B1627" s="31" t="s">
        <v>1228</v>
      </c>
      <c r="C1627" s="12" t="s">
        <v>1229</v>
      </c>
      <c r="D1627" s="11"/>
    </row>
    <row r="1628" spans="1:4" ht="25.5" x14ac:dyDescent="0.25">
      <c r="A1628" s="6" t="s">
        <v>3182</v>
      </c>
      <c r="B1628" s="31" t="s">
        <v>3181</v>
      </c>
      <c r="C1628" s="12" t="s">
        <v>1229</v>
      </c>
      <c r="D1628" s="11"/>
    </row>
    <row r="1629" spans="1:4" ht="25.5" x14ac:dyDescent="0.25">
      <c r="A1629" s="6" t="s">
        <v>1808</v>
      </c>
      <c r="B1629" s="31" t="s">
        <v>1809</v>
      </c>
      <c r="C1629" s="12" t="s">
        <v>1810</v>
      </c>
      <c r="D1629" s="11"/>
    </row>
    <row r="1630" spans="1:4" ht="25.5" x14ac:dyDescent="0.25">
      <c r="A1630" s="6" t="s">
        <v>3262</v>
      </c>
      <c r="B1630" s="31" t="s">
        <v>3261</v>
      </c>
      <c r="C1630" s="12" t="s">
        <v>1810</v>
      </c>
      <c r="D1630" s="11"/>
    </row>
    <row r="1631" spans="1:4" ht="25.5" x14ac:dyDescent="0.25">
      <c r="A1631" s="6" t="s">
        <v>5101</v>
      </c>
      <c r="B1631" s="31" t="s">
        <v>3261</v>
      </c>
      <c r="C1631" s="12" t="s">
        <v>1810</v>
      </c>
      <c r="D1631" s="11"/>
    </row>
    <row r="1632" spans="1:4" x14ac:dyDescent="0.25">
      <c r="A1632" s="6" t="s">
        <v>4654</v>
      </c>
      <c r="B1632" s="31" t="s">
        <v>4655</v>
      </c>
      <c r="C1632" s="12" t="s">
        <v>4656</v>
      </c>
      <c r="D1632" s="11"/>
    </row>
    <row r="1633" spans="1:4" x14ac:dyDescent="0.25">
      <c r="A1633" s="6" t="s">
        <v>685</v>
      </c>
      <c r="B1633" s="31" t="s">
        <v>686</v>
      </c>
      <c r="C1633" s="12" t="s">
        <v>687</v>
      </c>
      <c r="D1633" s="11"/>
    </row>
    <row r="1634" spans="1:4" x14ac:dyDescent="0.25">
      <c r="A1634" s="6" t="s">
        <v>134</v>
      </c>
      <c r="B1634" s="31" t="s">
        <v>135</v>
      </c>
      <c r="C1634" s="12" t="s">
        <v>136</v>
      </c>
      <c r="D1634" s="11"/>
    </row>
    <row r="1635" spans="1:4" x14ac:dyDescent="0.25">
      <c r="A1635" s="6" t="s">
        <v>2802</v>
      </c>
      <c r="B1635" s="31" t="s">
        <v>135</v>
      </c>
      <c r="C1635" s="12" t="s">
        <v>136</v>
      </c>
      <c r="D1635" s="11"/>
    </row>
    <row r="1636" spans="1:4" x14ac:dyDescent="0.25">
      <c r="A1636" s="6" t="s">
        <v>5426</v>
      </c>
      <c r="B1636" s="31" t="s">
        <v>135</v>
      </c>
      <c r="C1636" s="12" t="s">
        <v>136</v>
      </c>
      <c r="D1636" s="11"/>
    </row>
    <row r="1637" spans="1:4" ht="25.5" x14ac:dyDescent="0.25">
      <c r="A1637" s="6" t="s">
        <v>3003</v>
      </c>
      <c r="B1637" s="31" t="s">
        <v>3002</v>
      </c>
      <c r="C1637" s="12" t="s">
        <v>3004</v>
      </c>
      <c r="D1637" s="11"/>
    </row>
    <row r="1638" spans="1:4" x14ac:dyDescent="0.25">
      <c r="A1638" s="6" t="s">
        <v>3284</v>
      </c>
      <c r="B1638" s="31" t="s">
        <v>3283</v>
      </c>
      <c r="C1638" s="12" t="s">
        <v>3285</v>
      </c>
      <c r="D1638" s="11"/>
    </row>
    <row r="1639" spans="1:4" x14ac:dyDescent="0.25">
      <c r="A1639" s="6" t="s">
        <v>4159</v>
      </c>
      <c r="B1639" s="31" t="s">
        <v>3283</v>
      </c>
      <c r="C1639" s="12" t="s">
        <v>3285</v>
      </c>
      <c r="D1639" s="11"/>
    </row>
    <row r="1640" spans="1:4" ht="25.5" x14ac:dyDescent="0.25">
      <c r="A1640" s="6" t="s">
        <v>5378</v>
      </c>
      <c r="B1640" s="31" t="s">
        <v>5379</v>
      </c>
      <c r="C1640" s="12" t="s">
        <v>5380</v>
      </c>
      <c r="D1640" s="11"/>
    </row>
    <row r="1641" spans="1:4" ht="25.5" x14ac:dyDescent="0.25">
      <c r="A1641" s="6" t="s">
        <v>1161</v>
      </c>
      <c r="B1641" s="31" t="s">
        <v>1162</v>
      </c>
      <c r="C1641" s="12" t="s">
        <v>1163</v>
      </c>
      <c r="D1641" s="11"/>
    </row>
    <row r="1642" spans="1:4" ht="25.5" x14ac:dyDescent="0.25">
      <c r="A1642" s="6" t="s">
        <v>2855</v>
      </c>
      <c r="B1642" s="31" t="s">
        <v>1162</v>
      </c>
      <c r="C1642" s="12" t="s">
        <v>1163</v>
      </c>
      <c r="D1642" s="11"/>
    </row>
    <row r="1643" spans="1:4" ht="25.5" x14ac:dyDescent="0.25">
      <c r="A1643" s="6" t="s">
        <v>4540</v>
      </c>
      <c r="B1643" s="31" t="s">
        <v>1162</v>
      </c>
      <c r="C1643" s="12" t="s">
        <v>1163</v>
      </c>
      <c r="D1643" s="11"/>
    </row>
    <row r="1644" spans="1:4" x14ac:dyDescent="0.25">
      <c r="A1644" s="6" t="s">
        <v>4811</v>
      </c>
      <c r="B1644" s="31" t="s">
        <v>4812</v>
      </c>
      <c r="C1644" s="12" t="s">
        <v>4813</v>
      </c>
      <c r="D1644" s="11"/>
    </row>
    <row r="1645" spans="1:4" ht="25.5" x14ac:dyDescent="0.25">
      <c r="A1645" s="6" t="s">
        <v>960</v>
      </c>
      <c r="B1645" s="31" t="s">
        <v>961</v>
      </c>
      <c r="C1645" s="12" t="s">
        <v>962</v>
      </c>
      <c r="D1645" s="11"/>
    </row>
    <row r="1646" spans="1:4" ht="25.5" x14ac:dyDescent="0.25">
      <c r="A1646" s="6" t="s">
        <v>3813</v>
      </c>
      <c r="B1646" s="31" t="s">
        <v>961</v>
      </c>
      <c r="C1646" s="12" t="s">
        <v>962</v>
      </c>
      <c r="D1646" s="11"/>
    </row>
    <row r="1647" spans="1:4" x14ac:dyDescent="0.25">
      <c r="A1647" s="6" t="s">
        <v>726</v>
      </c>
      <c r="B1647" s="31" t="s">
        <v>727</v>
      </c>
      <c r="C1647" s="12" t="s">
        <v>728</v>
      </c>
      <c r="D1647" s="11"/>
    </row>
    <row r="1648" spans="1:4" x14ac:dyDescent="0.25">
      <c r="A1648" s="6" t="s">
        <v>5511</v>
      </c>
      <c r="B1648" s="31" t="s">
        <v>727</v>
      </c>
      <c r="C1648" s="12" t="s">
        <v>728</v>
      </c>
      <c r="D1648" s="11"/>
    </row>
    <row r="1649" spans="1:4" ht="25.5" x14ac:dyDescent="0.25">
      <c r="A1649" s="6" t="s">
        <v>2864</v>
      </c>
      <c r="B1649" s="31" t="s">
        <v>2863</v>
      </c>
      <c r="C1649" s="12" t="s">
        <v>2865</v>
      </c>
      <c r="D1649" s="11"/>
    </row>
    <row r="1650" spans="1:4" ht="25.5" x14ac:dyDescent="0.25">
      <c r="A1650" s="6" t="s">
        <v>3899</v>
      </c>
      <c r="B1650" s="31" t="s">
        <v>2863</v>
      </c>
      <c r="C1650" s="12" t="s">
        <v>2865</v>
      </c>
      <c r="D1650" s="11"/>
    </row>
    <row r="1651" spans="1:4" x14ac:dyDescent="0.25">
      <c r="A1651" s="6" t="s">
        <v>5684</v>
      </c>
      <c r="B1651" s="31" t="s">
        <v>393</v>
      </c>
      <c r="C1651" s="12" t="s">
        <v>394</v>
      </c>
      <c r="D1651" s="11"/>
    </row>
    <row r="1652" spans="1:4" ht="25.5" x14ac:dyDescent="0.25">
      <c r="A1652" s="6" t="s">
        <v>2343</v>
      </c>
      <c r="B1652" s="31" t="s">
        <v>2342</v>
      </c>
      <c r="C1652" s="12" t="s">
        <v>2344</v>
      </c>
      <c r="D1652" s="11"/>
    </row>
    <row r="1653" spans="1:4" ht="25.5" x14ac:dyDescent="0.25">
      <c r="A1653" s="6" t="s">
        <v>341</v>
      </c>
      <c r="B1653" s="31" t="s">
        <v>342</v>
      </c>
      <c r="C1653" s="12" t="s">
        <v>343</v>
      </c>
      <c r="D1653" s="11"/>
    </row>
    <row r="1654" spans="1:4" ht="38.25" x14ac:dyDescent="0.25">
      <c r="A1654" s="6" t="s">
        <v>164</v>
      </c>
      <c r="B1654" s="31" t="s">
        <v>165</v>
      </c>
      <c r="C1654" s="12" t="s">
        <v>166</v>
      </c>
      <c r="D1654" s="11"/>
    </row>
    <row r="1655" spans="1:4" ht="25.5" x14ac:dyDescent="0.25">
      <c r="A1655" s="6" t="s">
        <v>3994</v>
      </c>
      <c r="B1655" s="31" t="s">
        <v>3995</v>
      </c>
      <c r="C1655" s="12" t="s">
        <v>3996</v>
      </c>
      <c r="D1655" s="11"/>
    </row>
    <row r="1656" spans="1:4" ht="25.5" x14ac:dyDescent="0.25">
      <c r="A1656" s="6" t="s">
        <v>3424</v>
      </c>
      <c r="B1656" s="31" t="s">
        <v>3423</v>
      </c>
      <c r="C1656" s="12" t="s">
        <v>3425</v>
      </c>
      <c r="D1656" s="11"/>
    </row>
    <row r="1657" spans="1:4" ht="25.5" x14ac:dyDescent="0.25">
      <c r="A1657" s="6" t="s">
        <v>669</v>
      </c>
      <c r="B1657" s="31" t="s">
        <v>670</v>
      </c>
      <c r="C1657" s="12" t="s">
        <v>671</v>
      </c>
      <c r="D1657" s="11"/>
    </row>
    <row r="1658" spans="1:4" ht="25.5" x14ac:dyDescent="0.25">
      <c r="A1658" s="6" t="s">
        <v>4664</v>
      </c>
      <c r="B1658" s="31" t="s">
        <v>670</v>
      </c>
      <c r="C1658" s="12" t="s">
        <v>671</v>
      </c>
      <c r="D1658" s="11"/>
    </row>
    <row r="1659" spans="1:4" ht="25.5" x14ac:dyDescent="0.25">
      <c r="A1659" s="6" t="s">
        <v>1553</v>
      </c>
      <c r="B1659" s="31" t="s">
        <v>1554</v>
      </c>
      <c r="C1659" s="12" t="s">
        <v>1555</v>
      </c>
      <c r="D1659" s="11"/>
    </row>
    <row r="1660" spans="1:4" x14ac:dyDescent="0.25">
      <c r="A1660" s="6" t="s">
        <v>2519</v>
      </c>
      <c r="B1660" s="31" t="s">
        <v>5735</v>
      </c>
      <c r="C1660" s="12" t="s">
        <v>2520</v>
      </c>
      <c r="D1660" s="11"/>
    </row>
    <row r="1661" spans="1:4" x14ac:dyDescent="0.25">
      <c r="A1661" s="6" t="s">
        <v>4974</v>
      </c>
      <c r="B1661" s="31" t="s">
        <v>4975</v>
      </c>
      <c r="C1661" s="12" t="s">
        <v>4976</v>
      </c>
      <c r="D1661" s="11"/>
    </row>
    <row r="1662" spans="1:4" ht="25.5" x14ac:dyDescent="0.25">
      <c r="A1662" s="6" t="s">
        <v>2711</v>
      </c>
      <c r="B1662" s="31" t="s">
        <v>2710</v>
      </c>
      <c r="C1662" s="12" t="s">
        <v>2712</v>
      </c>
      <c r="D1662" s="11"/>
    </row>
    <row r="1663" spans="1:4" ht="25.5" x14ac:dyDescent="0.25">
      <c r="A1663" s="6" t="s">
        <v>4710</v>
      </c>
      <c r="B1663" s="31" t="s">
        <v>2710</v>
      </c>
      <c r="C1663" s="12" t="s">
        <v>2712</v>
      </c>
      <c r="D1663" s="11"/>
    </row>
    <row r="1664" spans="1:4" x14ac:dyDescent="0.25">
      <c r="A1664" s="6" t="s">
        <v>1883</v>
      </c>
      <c r="B1664" s="31" t="s">
        <v>1884</v>
      </c>
      <c r="C1664" s="12" t="s">
        <v>1885</v>
      </c>
      <c r="D1664" s="11"/>
    </row>
    <row r="1665" spans="1:4" x14ac:dyDescent="0.25">
      <c r="A1665" s="6" t="s">
        <v>3949</v>
      </c>
      <c r="B1665" s="31" t="s">
        <v>3950</v>
      </c>
      <c r="C1665" s="12" t="s">
        <v>3951</v>
      </c>
      <c r="D1665" s="11"/>
    </row>
    <row r="1666" spans="1:4" x14ac:dyDescent="0.25">
      <c r="A1666" s="6" t="s">
        <v>2570</v>
      </c>
      <c r="B1666" s="31" t="s">
        <v>819</v>
      </c>
      <c r="C1666" s="12" t="s">
        <v>2571</v>
      </c>
      <c r="D1666" s="11"/>
    </row>
    <row r="1667" spans="1:4" ht="25.5" x14ac:dyDescent="0.25">
      <c r="A1667" s="6" t="s">
        <v>2849</v>
      </c>
      <c r="B1667" s="31" t="s">
        <v>2848</v>
      </c>
      <c r="C1667" s="12" t="s">
        <v>2850</v>
      </c>
      <c r="D1667" s="11"/>
    </row>
    <row r="1668" spans="1:4" ht="25.5" x14ac:dyDescent="0.25">
      <c r="A1668" s="6" t="s">
        <v>2050</v>
      </c>
      <c r="B1668" s="31" t="s">
        <v>2051</v>
      </c>
      <c r="C1668" s="12"/>
      <c r="D1668" s="11"/>
    </row>
    <row r="1669" spans="1:4" x14ac:dyDescent="0.25">
      <c r="A1669" s="6" t="s">
        <v>3531</v>
      </c>
      <c r="B1669" s="31" t="s">
        <v>5736</v>
      </c>
      <c r="C1669" s="12"/>
      <c r="D1669" s="11"/>
    </row>
    <row r="1670" spans="1:4" x14ac:dyDescent="0.25">
      <c r="A1670" s="6" t="s">
        <v>1991</v>
      </c>
      <c r="B1670" s="31" t="s">
        <v>1992</v>
      </c>
      <c r="C1670" s="12" t="s">
        <v>1993</v>
      </c>
      <c r="D1670" s="11"/>
    </row>
    <row r="1671" spans="1:4" x14ac:dyDescent="0.25">
      <c r="A1671" s="6" t="s">
        <v>3855</v>
      </c>
      <c r="B1671" s="31" t="s">
        <v>3856</v>
      </c>
      <c r="C1671" s="12" t="s">
        <v>1993</v>
      </c>
      <c r="D1671" s="11"/>
    </row>
    <row r="1672" spans="1:4" x14ac:dyDescent="0.25">
      <c r="A1672" s="6" t="s">
        <v>2085</v>
      </c>
      <c r="B1672" s="31" t="s">
        <v>2084</v>
      </c>
      <c r="C1672" s="12" t="s">
        <v>2086</v>
      </c>
      <c r="D1672" s="11"/>
    </row>
    <row r="1673" spans="1:4" x14ac:dyDescent="0.25">
      <c r="A1673" s="6" t="s">
        <v>3959</v>
      </c>
      <c r="B1673" s="31" t="s">
        <v>2084</v>
      </c>
      <c r="C1673" s="12" t="s">
        <v>2086</v>
      </c>
      <c r="D1673" s="11"/>
    </row>
    <row r="1674" spans="1:4" ht="25.5" x14ac:dyDescent="0.25">
      <c r="A1674" s="6" t="s">
        <v>5046</v>
      </c>
      <c r="B1674" s="31" t="s">
        <v>5047</v>
      </c>
      <c r="C1674" s="12" t="s">
        <v>835</v>
      </c>
      <c r="D1674" s="11"/>
    </row>
    <row r="1675" spans="1:4" ht="25.5" x14ac:dyDescent="0.25">
      <c r="A1675" s="6" t="s">
        <v>3922</v>
      </c>
      <c r="B1675" s="31" t="s">
        <v>3923</v>
      </c>
      <c r="C1675" s="12" t="s">
        <v>3924</v>
      </c>
      <c r="D1675" s="11"/>
    </row>
    <row r="1676" spans="1:4" ht="25.5" x14ac:dyDescent="0.25">
      <c r="A1676" s="6" t="s">
        <v>2761</v>
      </c>
      <c r="B1676" s="31" t="s">
        <v>2760</v>
      </c>
      <c r="C1676" s="12" t="s">
        <v>2762</v>
      </c>
      <c r="D1676" s="11"/>
    </row>
    <row r="1677" spans="1:4" ht="25.5" x14ac:dyDescent="0.25">
      <c r="A1677" s="6" t="s">
        <v>3006</v>
      </c>
      <c r="B1677" s="31" t="s">
        <v>3005</v>
      </c>
      <c r="C1677" s="12" t="s">
        <v>3007</v>
      </c>
      <c r="D1677" s="11"/>
    </row>
    <row r="1678" spans="1:4" ht="25.5" x14ac:dyDescent="0.25">
      <c r="A1678" s="6" t="s">
        <v>4378</v>
      </c>
      <c r="B1678" s="31" t="s">
        <v>3005</v>
      </c>
      <c r="C1678" s="12" t="s">
        <v>3007</v>
      </c>
      <c r="D1678" s="11"/>
    </row>
    <row r="1679" spans="1:4" ht="25.5" x14ac:dyDescent="0.25">
      <c r="A1679" s="6" t="s">
        <v>2493</v>
      </c>
      <c r="B1679" s="31" t="s">
        <v>2492</v>
      </c>
      <c r="C1679" s="12" t="s">
        <v>2494</v>
      </c>
      <c r="D1679" s="11"/>
    </row>
    <row r="1680" spans="1:4" ht="25.5" x14ac:dyDescent="0.25">
      <c r="A1680" s="6" t="s">
        <v>4446</v>
      </c>
      <c r="B1680" s="31" t="s">
        <v>2492</v>
      </c>
      <c r="C1680" s="12" t="s">
        <v>2494</v>
      </c>
      <c r="D1680" s="11"/>
    </row>
    <row r="1681" spans="1:4" ht="25.5" x14ac:dyDescent="0.25">
      <c r="A1681" s="6" t="s">
        <v>1403</v>
      </c>
      <c r="B1681" s="31" t="s">
        <v>1404</v>
      </c>
      <c r="C1681" s="12" t="s">
        <v>1405</v>
      </c>
      <c r="D1681" s="11"/>
    </row>
    <row r="1682" spans="1:4" x14ac:dyDescent="0.25">
      <c r="A1682" s="6" t="s">
        <v>1778</v>
      </c>
      <c r="B1682" s="31" t="s">
        <v>1779</v>
      </c>
      <c r="C1682" s="12" t="s">
        <v>1780</v>
      </c>
      <c r="D1682" s="11"/>
    </row>
    <row r="1683" spans="1:4" x14ac:dyDescent="0.25">
      <c r="A1683" s="6" t="s">
        <v>5713</v>
      </c>
      <c r="B1683" s="31" t="s">
        <v>5714</v>
      </c>
      <c r="C1683" s="12" t="s">
        <v>5715</v>
      </c>
      <c r="D1683" s="11"/>
    </row>
    <row r="1684" spans="1:4" x14ac:dyDescent="0.25">
      <c r="A1684" s="6" t="s">
        <v>3202</v>
      </c>
      <c r="B1684" s="31" t="s">
        <v>3201</v>
      </c>
      <c r="C1684" s="12" t="s">
        <v>3203</v>
      </c>
      <c r="D1684" s="11"/>
    </row>
    <row r="1685" spans="1:4" x14ac:dyDescent="0.25">
      <c r="A1685" s="6" t="s">
        <v>4290</v>
      </c>
      <c r="B1685" s="31" t="s">
        <v>4291</v>
      </c>
      <c r="C1685" s="12" t="s">
        <v>3203</v>
      </c>
      <c r="D1685" s="11"/>
    </row>
    <row r="1686" spans="1:4" ht="25.5" x14ac:dyDescent="0.25">
      <c r="A1686" s="6" t="s">
        <v>2898</v>
      </c>
      <c r="B1686" s="31" t="s">
        <v>2897</v>
      </c>
      <c r="C1686" s="12" t="s">
        <v>2899</v>
      </c>
      <c r="D1686" s="11"/>
    </row>
    <row r="1687" spans="1:4" ht="25.5" x14ac:dyDescent="0.25">
      <c r="A1687" s="6" t="s">
        <v>5341</v>
      </c>
      <c r="B1687" s="31" t="s">
        <v>5342</v>
      </c>
      <c r="C1687" s="12" t="s">
        <v>5343</v>
      </c>
      <c r="D1687" s="11"/>
    </row>
    <row r="1688" spans="1:4" x14ac:dyDescent="0.25">
      <c r="A1688" s="6" t="s">
        <v>327</v>
      </c>
      <c r="B1688" s="31" t="s">
        <v>328</v>
      </c>
      <c r="C1688" s="12" t="s">
        <v>329</v>
      </c>
      <c r="D1688" s="11"/>
    </row>
    <row r="1689" spans="1:4" x14ac:dyDescent="0.25">
      <c r="A1689" s="6" t="s">
        <v>3700</v>
      </c>
      <c r="B1689" s="31" t="s">
        <v>328</v>
      </c>
      <c r="C1689" s="12" t="s">
        <v>329</v>
      </c>
      <c r="D1689" s="11"/>
    </row>
    <row r="1690" spans="1:4" x14ac:dyDescent="0.25">
      <c r="A1690" s="6" t="s">
        <v>5523</v>
      </c>
      <c r="B1690" s="31" t="s">
        <v>5524</v>
      </c>
      <c r="C1690" s="12" t="s">
        <v>5525</v>
      </c>
      <c r="D1690" s="11"/>
    </row>
    <row r="1691" spans="1:4" x14ac:dyDescent="0.25">
      <c r="A1691" s="6" t="s">
        <v>5537</v>
      </c>
      <c r="B1691" s="31" t="s">
        <v>5538</v>
      </c>
      <c r="C1691" s="12" t="s">
        <v>5539</v>
      </c>
      <c r="D1691" s="11"/>
    </row>
    <row r="1692" spans="1:4" x14ac:dyDescent="0.25">
      <c r="A1692" s="6" t="s">
        <v>5001</v>
      </c>
      <c r="B1692" s="31" t="s">
        <v>5002</v>
      </c>
      <c r="C1692" s="12" t="s">
        <v>835</v>
      </c>
      <c r="D1692" s="11"/>
    </row>
    <row r="1693" spans="1:4" ht="25.5" x14ac:dyDescent="0.25">
      <c r="A1693" s="6" t="s">
        <v>5335</v>
      </c>
      <c r="B1693" s="31" t="s">
        <v>5336</v>
      </c>
      <c r="C1693" s="12" t="s">
        <v>5337</v>
      </c>
      <c r="D1693" s="11"/>
    </row>
    <row r="1694" spans="1:4" x14ac:dyDescent="0.25">
      <c r="A1694" s="6" t="s">
        <v>5184</v>
      </c>
      <c r="B1694" s="31" t="s">
        <v>5185</v>
      </c>
      <c r="C1694" s="12" t="s">
        <v>5186</v>
      </c>
      <c r="D1694" s="11"/>
    </row>
    <row r="1695" spans="1:4" x14ac:dyDescent="0.25">
      <c r="A1695" s="6" t="s">
        <v>1805</v>
      </c>
      <c r="B1695" s="31" t="s">
        <v>1806</v>
      </c>
      <c r="C1695" s="12" t="s">
        <v>1807</v>
      </c>
      <c r="D1695" s="11"/>
    </row>
    <row r="1696" spans="1:4" x14ac:dyDescent="0.25">
      <c r="A1696" s="6" t="s">
        <v>4532</v>
      </c>
      <c r="B1696" s="31" t="s">
        <v>1806</v>
      </c>
      <c r="C1696" s="12" t="s">
        <v>1807</v>
      </c>
      <c r="D1696" s="11"/>
    </row>
    <row r="1697" spans="1:4" ht="38.25" x14ac:dyDescent="0.25">
      <c r="A1697" s="6" t="s">
        <v>2397</v>
      </c>
      <c r="B1697" s="31" t="s">
        <v>2396</v>
      </c>
      <c r="C1697" s="12" t="s">
        <v>2398</v>
      </c>
      <c r="D1697" s="11"/>
    </row>
    <row r="1698" spans="1:4" ht="38.25" x14ac:dyDescent="0.25">
      <c r="A1698" s="6" t="s">
        <v>4178</v>
      </c>
      <c r="B1698" s="31" t="s">
        <v>2396</v>
      </c>
      <c r="C1698" s="12" t="s">
        <v>2398</v>
      </c>
      <c r="D1698" s="11"/>
    </row>
    <row r="1699" spans="1:4" ht="25.5" x14ac:dyDescent="0.25">
      <c r="A1699" s="6" t="s">
        <v>5553</v>
      </c>
      <c r="B1699" s="31" t="s">
        <v>474</v>
      </c>
      <c r="C1699" s="12" t="s">
        <v>475</v>
      </c>
      <c r="D1699" s="11"/>
    </row>
    <row r="1700" spans="1:4" x14ac:dyDescent="0.25">
      <c r="A1700" s="6" t="s">
        <v>363</v>
      </c>
      <c r="B1700" s="31" t="s">
        <v>364</v>
      </c>
      <c r="C1700" s="12" t="s">
        <v>365</v>
      </c>
      <c r="D1700" s="11"/>
    </row>
    <row r="1701" spans="1:4" x14ac:dyDescent="0.25">
      <c r="A1701" s="6" t="s">
        <v>5108</v>
      </c>
      <c r="B1701" s="31" t="s">
        <v>364</v>
      </c>
      <c r="C1701" s="12" t="s">
        <v>365</v>
      </c>
      <c r="D1701" s="11"/>
    </row>
    <row r="1702" spans="1:4" ht="25.5" x14ac:dyDescent="0.25">
      <c r="A1702" s="6" t="s">
        <v>1636</v>
      </c>
      <c r="B1702" s="31" t="s">
        <v>1637</v>
      </c>
      <c r="C1702" s="12" t="s">
        <v>1638</v>
      </c>
      <c r="D1702" s="11"/>
    </row>
    <row r="1703" spans="1:4" ht="25.5" x14ac:dyDescent="0.25">
      <c r="A1703" s="6" t="s">
        <v>4075</v>
      </c>
      <c r="B1703" s="31" t="s">
        <v>4076</v>
      </c>
      <c r="C1703" s="12" t="s">
        <v>1638</v>
      </c>
      <c r="D1703" s="11"/>
    </row>
    <row r="1704" spans="1:4" x14ac:dyDescent="0.25">
      <c r="A1704" s="6" t="s">
        <v>4517</v>
      </c>
      <c r="B1704" s="31" t="s">
        <v>4518</v>
      </c>
      <c r="C1704" s="12" t="s">
        <v>835</v>
      </c>
      <c r="D1704" s="11"/>
    </row>
    <row r="1705" spans="1:4" ht="25.5" x14ac:dyDescent="0.25">
      <c r="A1705" s="6" t="s">
        <v>264</v>
      </c>
      <c r="B1705" s="31" t="s">
        <v>265</v>
      </c>
      <c r="C1705" s="12" t="s">
        <v>266</v>
      </c>
      <c r="D1705" s="11"/>
    </row>
    <row r="1706" spans="1:4" ht="25.5" x14ac:dyDescent="0.25">
      <c r="A1706" s="6" t="s">
        <v>5520</v>
      </c>
      <c r="B1706" s="31" t="s">
        <v>5521</v>
      </c>
      <c r="C1706" s="12" t="s">
        <v>5522</v>
      </c>
      <c r="D1706" s="11"/>
    </row>
    <row r="1707" spans="1:4" ht="25.5" x14ac:dyDescent="0.25">
      <c r="A1707" s="6" t="s">
        <v>2230</v>
      </c>
      <c r="B1707" s="31" t="s">
        <v>2229</v>
      </c>
      <c r="C1707" s="12" t="s">
        <v>2231</v>
      </c>
      <c r="D1707" s="11"/>
    </row>
    <row r="1708" spans="1:4" ht="25.5" x14ac:dyDescent="0.25">
      <c r="A1708" s="6" t="s">
        <v>4001</v>
      </c>
      <c r="B1708" s="31" t="s">
        <v>2229</v>
      </c>
      <c r="C1708" s="12" t="s">
        <v>2231</v>
      </c>
      <c r="D1708" s="11"/>
    </row>
    <row r="1709" spans="1:4" x14ac:dyDescent="0.25">
      <c r="A1709" s="6" t="s">
        <v>5068</v>
      </c>
      <c r="B1709" s="31" t="s">
        <v>5069</v>
      </c>
      <c r="C1709" s="12" t="s">
        <v>835</v>
      </c>
      <c r="D1709" s="11"/>
    </row>
    <row r="1710" spans="1:4" x14ac:dyDescent="0.25">
      <c r="A1710" s="6" t="s">
        <v>3595</v>
      </c>
      <c r="B1710" s="31" t="s">
        <v>3594</v>
      </c>
      <c r="C1710" s="12"/>
      <c r="D1710" s="11"/>
    </row>
    <row r="1711" spans="1:4" ht="25.5" x14ac:dyDescent="0.25">
      <c r="A1711" s="6" t="s">
        <v>4268</v>
      </c>
      <c r="B1711" s="31" t="s">
        <v>4269</v>
      </c>
      <c r="C1711" s="12" t="s">
        <v>4270</v>
      </c>
      <c r="D1711" s="11"/>
    </row>
    <row r="1712" spans="1:4" x14ac:dyDescent="0.25">
      <c r="A1712" s="6" t="s">
        <v>3031</v>
      </c>
      <c r="B1712" s="31" t="s">
        <v>3030</v>
      </c>
      <c r="C1712" s="12" t="s">
        <v>3032</v>
      </c>
      <c r="D1712" s="11"/>
    </row>
    <row r="1713" spans="1:4" x14ac:dyDescent="0.25">
      <c r="A1713" s="6" t="s">
        <v>4774</v>
      </c>
      <c r="B1713" s="31" t="s">
        <v>4775</v>
      </c>
      <c r="C1713" s="12" t="s">
        <v>4776</v>
      </c>
      <c r="D1713" s="11"/>
    </row>
    <row r="1714" spans="1:4" x14ac:dyDescent="0.25">
      <c r="A1714" s="6" t="s">
        <v>3667</v>
      </c>
      <c r="B1714" s="31" t="s">
        <v>3666</v>
      </c>
      <c r="C1714" s="12" t="s">
        <v>3668</v>
      </c>
      <c r="D1714" s="11"/>
    </row>
    <row r="1715" spans="1:4" x14ac:dyDescent="0.25">
      <c r="A1715" s="6" t="s">
        <v>5118</v>
      </c>
      <c r="B1715" s="31" t="s">
        <v>3666</v>
      </c>
      <c r="C1715" s="12" t="s">
        <v>3668</v>
      </c>
      <c r="D1715" s="11"/>
    </row>
    <row r="1716" spans="1:4" ht="25.5" x14ac:dyDescent="0.25">
      <c r="A1716" s="6" t="s">
        <v>1627</v>
      </c>
      <c r="B1716" s="31" t="s">
        <v>1628</v>
      </c>
      <c r="C1716" s="12" t="s">
        <v>1629</v>
      </c>
      <c r="D1716" s="11"/>
    </row>
    <row r="1717" spans="1:4" ht="25.5" x14ac:dyDescent="0.25">
      <c r="A1717" s="6" t="s">
        <v>1699</v>
      </c>
      <c r="B1717" s="31" t="s">
        <v>1700</v>
      </c>
      <c r="C1717" s="12" t="s">
        <v>1701</v>
      </c>
      <c r="D1717" s="11"/>
    </row>
    <row r="1718" spans="1:4" ht="25.5" x14ac:dyDescent="0.25">
      <c r="A1718" s="6" t="s">
        <v>2172</v>
      </c>
      <c r="B1718" s="31" t="s">
        <v>2171</v>
      </c>
      <c r="C1718" s="12" t="s">
        <v>2173</v>
      </c>
      <c r="D1718" s="11"/>
    </row>
    <row r="1719" spans="1:4" ht="25.5" x14ac:dyDescent="0.25">
      <c r="A1719" s="6" t="s">
        <v>3973</v>
      </c>
      <c r="B1719" s="31" t="s">
        <v>2171</v>
      </c>
      <c r="C1719" s="12" t="s">
        <v>2173</v>
      </c>
      <c r="D1719" s="11"/>
    </row>
    <row r="1720" spans="1:4" x14ac:dyDescent="0.25">
      <c r="A1720" s="6" t="s">
        <v>1892</v>
      </c>
      <c r="B1720" s="31" t="s">
        <v>1893</v>
      </c>
      <c r="C1720" s="12" t="s">
        <v>1894</v>
      </c>
      <c r="D1720" s="11"/>
    </row>
    <row r="1721" spans="1:4" ht="25.5" x14ac:dyDescent="0.25">
      <c r="A1721" s="6" t="s">
        <v>3875</v>
      </c>
      <c r="B1721" s="31" t="s">
        <v>3876</v>
      </c>
      <c r="C1721" s="12" t="s">
        <v>3877</v>
      </c>
      <c r="D1721" s="11"/>
    </row>
    <row r="1722" spans="1:4" x14ac:dyDescent="0.25">
      <c r="A1722" s="6" t="s">
        <v>2144</v>
      </c>
      <c r="B1722" s="31" t="s">
        <v>2143</v>
      </c>
      <c r="C1722" s="12" t="s">
        <v>2145</v>
      </c>
      <c r="D1722" s="11"/>
    </row>
    <row r="1723" spans="1:4" x14ac:dyDescent="0.25">
      <c r="A1723" s="6" t="s">
        <v>1305</v>
      </c>
      <c r="B1723" s="31" t="s">
        <v>1306</v>
      </c>
      <c r="C1723" s="12" t="s">
        <v>1307</v>
      </c>
      <c r="D1723" s="11"/>
    </row>
    <row r="1724" spans="1:4" x14ac:dyDescent="0.25">
      <c r="A1724" s="6" t="s">
        <v>4200</v>
      </c>
      <c r="B1724" s="31" t="s">
        <v>1306</v>
      </c>
      <c r="C1724" s="12" t="s">
        <v>1307</v>
      </c>
      <c r="D1724" s="11"/>
    </row>
    <row r="1725" spans="1:4" x14ac:dyDescent="0.25">
      <c r="A1725" s="6" t="s">
        <v>939</v>
      </c>
      <c r="B1725" s="31" t="s">
        <v>940</v>
      </c>
      <c r="C1725" s="12" t="s">
        <v>941</v>
      </c>
      <c r="D1725" s="11"/>
    </row>
    <row r="1726" spans="1:4" x14ac:dyDescent="0.25">
      <c r="A1726" s="6" t="s">
        <v>4502</v>
      </c>
      <c r="B1726" s="31" t="s">
        <v>940</v>
      </c>
      <c r="C1726" s="12" t="s">
        <v>941</v>
      </c>
      <c r="D1726" s="11"/>
    </row>
    <row r="1727" spans="1:4" x14ac:dyDescent="0.25">
      <c r="A1727" s="6" t="s">
        <v>5112</v>
      </c>
      <c r="B1727" s="31" t="s">
        <v>5113</v>
      </c>
      <c r="C1727" s="12" t="s">
        <v>835</v>
      </c>
      <c r="D1727" s="11"/>
    </row>
    <row r="1728" spans="1:4" ht="25.5" x14ac:dyDescent="0.25">
      <c r="A1728" s="6" t="s">
        <v>4084</v>
      </c>
      <c r="B1728" s="31" t="s">
        <v>4085</v>
      </c>
      <c r="C1728" s="12" t="s">
        <v>4086</v>
      </c>
      <c r="D1728" s="11"/>
    </row>
    <row r="1729" spans="1:4" ht="25.5" x14ac:dyDescent="0.25">
      <c r="A1729" s="6" t="s">
        <v>4361</v>
      </c>
      <c r="B1729" s="31" t="s">
        <v>4362</v>
      </c>
      <c r="C1729" s="12" t="s">
        <v>3197</v>
      </c>
      <c r="D1729" s="11"/>
    </row>
    <row r="1730" spans="1:4" ht="25.5" x14ac:dyDescent="0.25">
      <c r="A1730" s="6" t="s">
        <v>3196</v>
      </c>
      <c r="B1730" s="31" t="s">
        <v>3195</v>
      </c>
      <c r="C1730" s="12" t="s">
        <v>3197</v>
      </c>
      <c r="D1730" s="11"/>
    </row>
    <row r="1731" spans="1:4" x14ac:dyDescent="0.25">
      <c r="A1731" s="6" t="s">
        <v>4692</v>
      </c>
      <c r="B1731" s="31" t="s">
        <v>4693</v>
      </c>
      <c r="C1731" s="12" t="s">
        <v>4694</v>
      </c>
      <c r="D1731" s="11"/>
    </row>
    <row r="1732" spans="1:4" ht="25.5" x14ac:dyDescent="0.25">
      <c r="A1732" s="6" t="s">
        <v>2097</v>
      </c>
      <c r="B1732" s="31" t="s">
        <v>2096</v>
      </c>
      <c r="C1732" s="12" t="s">
        <v>2098</v>
      </c>
      <c r="D1732" s="11"/>
    </row>
    <row r="1733" spans="1:4" x14ac:dyDescent="0.25">
      <c r="A1733" s="6" t="s">
        <v>604</v>
      </c>
      <c r="B1733" s="31" t="s">
        <v>605</v>
      </c>
      <c r="C1733" s="12" t="s">
        <v>12</v>
      </c>
      <c r="D1733" s="11"/>
    </row>
    <row r="1734" spans="1:4" x14ac:dyDescent="0.25">
      <c r="A1734" s="6" t="s">
        <v>11</v>
      </c>
      <c r="B1734" s="31" t="s">
        <v>10</v>
      </c>
      <c r="C1734" s="12" t="s">
        <v>12</v>
      </c>
      <c r="D1734" s="11"/>
    </row>
    <row r="1735" spans="1:4" x14ac:dyDescent="0.25">
      <c r="A1735" s="6" t="s">
        <v>4334</v>
      </c>
      <c r="B1735" s="31" t="s">
        <v>4335</v>
      </c>
      <c r="C1735" s="12" t="s">
        <v>12</v>
      </c>
      <c r="D1735" s="11"/>
    </row>
    <row r="1736" spans="1:4" ht="25.5" x14ac:dyDescent="0.25">
      <c r="B1736" s="31" t="s">
        <v>3269</v>
      </c>
      <c r="C1736" s="12" t="s">
        <v>1946</v>
      </c>
      <c r="D1736" s="11"/>
    </row>
    <row r="1737" spans="1:4" ht="25.5" x14ac:dyDescent="0.25">
      <c r="A1737" s="6" t="s">
        <v>158</v>
      </c>
      <c r="B1737" s="31" t="s">
        <v>1945</v>
      </c>
      <c r="C1737" s="12" t="s">
        <v>1946</v>
      </c>
      <c r="D1737" s="11"/>
    </row>
    <row r="1738" spans="1:4" x14ac:dyDescent="0.25">
      <c r="A1738" s="6" t="s">
        <v>390</v>
      </c>
      <c r="B1738" s="31" t="s">
        <v>391</v>
      </c>
      <c r="C1738" s="12" t="s">
        <v>392</v>
      </c>
      <c r="D1738" s="11"/>
    </row>
    <row r="1739" spans="1:4" x14ac:dyDescent="0.25">
      <c r="A1739" s="6" t="s">
        <v>3376</v>
      </c>
      <c r="B1739" s="31" t="s">
        <v>391</v>
      </c>
      <c r="C1739" s="12" t="s">
        <v>392</v>
      </c>
      <c r="D1739" s="11"/>
    </row>
    <row r="1740" spans="1:4" ht="25.5" x14ac:dyDescent="0.25">
      <c r="A1740" s="6" t="s">
        <v>1571</v>
      </c>
      <c r="B1740" s="31" t="s">
        <v>1572</v>
      </c>
      <c r="C1740" s="12" t="s">
        <v>1573</v>
      </c>
      <c r="D1740" s="11"/>
    </row>
    <row r="1741" spans="1:4" ht="25.5" x14ac:dyDescent="0.25">
      <c r="A1741" s="6" t="s">
        <v>2934</v>
      </c>
      <c r="B1741" s="31" t="s">
        <v>1572</v>
      </c>
      <c r="C1741" s="12" t="s">
        <v>1573</v>
      </c>
      <c r="D1741" s="11"/>
    </row>
    <row r="1742" spans="1:4" ht="25.5" x14ac:dyDescent="0.25">
      <c r="A1742" s="6" t="s">
        <v>4286</v>
      </c>
      <c r="B1742" s="31" t="s">
        <v>1572</v>
      </c>
      <c r="C1742" s="12" t="s">
        <v>1573</v>
      </c>
      <c r="D1742" s="11"/>
    </row>
    <row r="1743" spans="1:4" x14ac:dyDescent="0.25">
      <c r="A1743" s="6" t="s">
        <v>4862</v>
      </c>
      <c r="B1743" s="31" t="s">
        <v>4863</v>
      </c>
      <c r="C1743" s="12" t="s">
        <v>4864</v>
      </c>
      <c r="D1743" s="11"/>
    </row>
    <row r="1744" spans="1:4" ht="25.5" x14ac:dyDescent="0.25">
      <c r="A1744" s="6" t="s">
        <v>903</v>
      </c>
      <c r="B1744" s="31" t="s">
        <v>904</v>
      </c>
      <c r="C1744" s="12" t="s">
        <v>236</v>
      </c>
      <c r="D1744" s="11"/>
    </row>
    <row r="1745" spans="1:4" ht="25.5" x14ac:dyDescent="0.25">
      <c r="A1745" s="6" t="s">
        <v>2614</v>
      </c>
      <c r="B1745" s="31" t="s">
        <v>2613</v>
      </c>
      <c r="C1745" s="12" t="s">
        <v>2615</v>
      </c>
      <c r="D1745" s="11"/>
    </row>
    <row r="1746" spans="1:4" ht="25.5" x14ac:dyDescent="0.25">
      <c r="A1746" s="6" t="s">
        <v>2579</v>
      </c>
      <c r="B1746" s="31" t="s">
        <v>2578</v>
      </c>
      <c r="C1746" s="12" t="s">
        <v>2580</v>
      </c>
      <c r="D1746" s="11"/>
    </row>
    <row r="1747" spans="1:4" x14ac:dyDescent="0.25">
      <c r="A1747" s="6" t="s">
        <v>1368</v>
      </c>
      <c r="B1747" s="31" t="s">
        <v>1369</v>
      </c>
      <c r="C1747" s="12" t="s">
        <v>1370</v>
      </c>
      <c r="D1747" s="11"/>
    </row>
    <row r="1748" spans="1:4" x14ac:dyDescent="0.25">
      <c r="A1748" s="6" t="s">
        <v>2620</v>
      </c>
      <c r="B1748" s="31" t="s">
        <v>2619</v>
      </c>
      <c r="C1748" s="12" t="s">
        <v>2621</v>
      </c>
      <c r="D1748" s="11"/>
    </row>
    <row r="1749" spans="1:4" x14ac:dyDescent="0.25">
      <c r="A1749" s="6" t="s">
        <v>4575</v>
      </c>
      <c r="B1749" s="31" t="s">
        <v>2619</v>
      </c>
      <c r="C1749" s="12" t="s">
        <v>2621</v>
      </c>
      <c r="D1749" s="11"/>
    </row>
    <row r="1750" spans="1:4" ht="25.5" x14ac:dyDescent="0.25">
      <c r="A1750" s="6" t="s">
        <v>2320</v>
      </c>
      <c r="B1750" s="31" t="s">
        <v>2319</v>
      </c>
      <c r="C1750" s="12" t="s">
        <v>2321</v>
      </c>
      <c r="D1750" s="11"/>
    </row>
    <row r="1751" spans="1:4" x14ac:dyDescent="0.25">
      <c r="A1751" s="6" t="s">
        <v>4659</v>
      </c>
      <c r="B1751" s="31" t="s">
        <v>4660</v>
      </c>
      <c r="C1751" s="12" t="s">
        <v>107</v>
      </c>
      <c r="D1751" s="11"/>
    </row>
    <row r="1752" spans="1:4" x14ac:dyDescent="0.25">
      <c r="A1752" s="6" t="s">
        <v>5231</v>
      </c>
      <c r="B1752" s="31" t="s">
        <v>5232</v>
      </c>
      <c r="C1752" s="12" t="s">
        <v>835</v>
      </c>
      <c r="D1752" s="11"/>
    </row>
    <row r="1753" spans="1:4" ht="25.5" x14ac:dyDescent="0.25">
      <c r="A1753" s="6" t="s">
        <v>2770</v>
      </c>
      <c r="B1753" s="31" t="s">
        <v>2769</v>
      </c>
      <c r="C1753" s="12" t="s">
        <v>2771</v>
      </c>
      <c r="D1753" s="11"/>
    </row>
    <row r="1754" spans="1:4" ht="25.5" x14ac:dyDescent="0.25">
      <c r="A1754" s="6" t="s">
        <v>4764</v>
      </c>
      <c r="B1754" s="31" t="s">
        <v>2769</v>
      </c>
      <c r="C1754" s="12" t="s">
        <v>2771</v>
      </c>
      <c r="D1754" s="11"/>
    </row>
    <row r="1755" spans="1:4" ht="25.5" x14ac:dyDescent="0.25">
      <c r="A1755" s="6" t="s">
        <v>1224</v>
      </c>
      <c r="B1755" s="31" t="s">
        <v>1225</v>
      </c>
      <c r="C1755" s="12" t="s">
        <v>1226</v>
      </c>
      <c r="D1755" s="11"/>
    </row>
    <row r="1756" spans="1:4" ht="25.5" x14ac:dyDescent="0.25">
      <c r="A1756" s="6" t="s">
        <v>5183</v>
      </c>
      <c r="B1756" s="31" t="s">
        <v>1225</v>
      </c>
      <c r="C1756" s="12" t="s">
        <v>1226</v>
      </c>
      <c r="D1756" s="11"/>
    </row>
    <row r="1757" spans="1:4" ht="38.25" x14ac:dyDescent="0.25">
      <c r="A1757" s="6" t="s">
        <v>1451</v>
      </c>
      <c r="B1757" s="31" t="s">
        <v>1452</v>
      </c>
      <c r="C1757" s="12" t="s">
        <v>1453</v>
      </c>
      <c r="D1757" s="11"/>
    </row>
    <row r="1758" spans="1:4" ht="25.5" x14ac:dyDescent="0.25">
      <c r="A1758" s="6" t="s">
        <v>5171</v>
      </c>
      <c r="B1758" s="31" t="s">
        <v>5172</v>
      </c>
      <c r="C1758" s="12" t="s">
        <v>5173</v>
      </c>
      <c r="D1758" s="11"/>
    </row>
    <row r="1759" spans="1:4" ht="25.5" x14ac:dyDescent="0.25">
      <c r="A1759" s="6" t="s">
        <v>1026</v>
      </c>
      <c r="B1759" s="31" t="s">
        <v>1027</v>
      </c>
      <c r="C1759" s="12" t="s">
        <v>1028</v>
      </c>
      <c r="D1759" s="11"/>
    </row>
    <row r="1760" spans="1:4" ht="25.5" x14ac:dyDescent="0.25">
      <c r="A1760" s="6" t="s">
        <v>1964</v>
      </c>
      <c r="B1760" s="31" t="s">
        <v>1965</v>
      </c>
      <c r="C1760" s="12" t="s">
        <v>1966</v>
      </c>
      <c r="D1760" s="11"/>
    </row>
    <row r="1761" spans="1:4" x14ac:dyDescent="0.25">
      <c r="A1761" s="6" t="s">
        <v>2668</v>
      </c>
      <c r="B1761" s="31" t="s">
        <v>2667</v>
      </c>
      <c r="C1761" s="12" t="s">
        <v>2669</v>
      </c>
      <c r="D1761" s="11"/>
    </row>
    <row r="1762" spans="1:4" x14ac:dyDescent="0.25">
      <c r="A1762" s="6" t="s">
        <v>1472</v>
      </c>
      <c r="B1762" s="31" t="s">
        <v>1473</v>
      </c>
      <c r="C1762" s="12" t="s">
        <v>1474</v>
      </c>
      <c r="D1762" s="11"/>
    </row>
    <row r="1763" spans="1:4" x14ac:dyDescent="0.25">
      <c r="A1763" s="6" t="s">
        <v>2501</v>
      </c>
      <c r="B1763" s="31" t="s">
        <v>1473</v>
      </c>
      <c r="C1763" s="12" t="s">
        <v>1474</v>
      </c>
      <c r="D1763" s="11"/>
    </row>
    <row r="1764" spans="1:4" x14ac:dyDescent="0.25">
      <c r="A1764" s="6" t="s">
        <v>4259</v>
      </c>
      <c r="B1764" s="31" t="s">
        <v>1473</v>
      </c>
      <c r="C1764" s="12" t="s">
        <v>1474</v>
      </c>
      <c r="D1764" s="11"/>
    </row>
    <row r="1765" spans="1:4" ht="25.5" x14ac:dyDescent="0.25">
      <c r="A1765" s="6" t="s">
        <v>1895</v>
      </c>
      <c r="B1765" s="31" t="s">
        <v>1896</v>
      </c>
      <c r="C1765" s="12" t="s">
        <v>1897</v>
      </c>
      <c r="D1765" s="11"/>
    </row>
    <row r="1766" spans="1:4" ht="25.5" x14ac:dyDescent="0.25">
      <c r="A1766" s="6" t="s">
        <v>1311</v>
      </c>
      <c r="B1766" s="31" t="s">
        <v>1312</v>
      </c>
      <c r="C1766" s="12" t="s">
        <v>1313</v>
      </c>
      <c r="D1766" s="11"/>
    </row>
    <row r="1767" spans="1:4" x14ac:dyDescent="0.25">
      <c r="A1767" s="6" t="s">
        <v>838</v>
      </c>
      <c r="B1767" s="31" t="s">
        <v>839</v>
      </c>
      <c r="C1767" s="12" t="s">
        <v>835</v>
      </c>
      <c r="D1767" s="11"/>
    </row>
    <row r="1768" spans="1:4" x14ac:dyDescent="0.25">
      <c r="A1768" s="6" t="s">
        <v>696</v>
      </c>
      <c r="B1768" s="31" t="s">
        <v>697</v>
      </c>
      <c r="C1768" s="12"/>
      <c r="D1768" s="11"/>
    </row>
    <row r="1769" spans="1:4" ht="25.5" x14ac:dyDescent="0.25">
      <c r="A1769" s="6" t="s">
        <v>1481</v>
      </c>
      <c r="B1769" s="31" t="s">
        <v>1482</v>
      </c>
      <c r="C1769" s="12" t="s">
        <v>1483</v>
      </c>
      <c r="D1769" s="11"/>
    </row>
    <row r="1770" spans="1:4" ht="25.5" x14ac:dyDescent="0.25">
      <c r="A1770" s="6" t="s">
        <v>3302</v>
      </c>
      <c r="B1770" s="31" t="s">
        <v>3301</v>
      </c>
      <c r="C1770" s="12" t="s">
        <v>1483</v>
      </c>
      <c r="D1770" s="11"/>
    </row>
    <row r="1771" spans="1:4" ht="25.5" x14ac:dyDescent="0.25">
      <c r="A1771" s="6" t="s">
        <v>4222</v>
      </c>
      <c r="B1771" s="31" t="s">
        <v>3301</v>
      </c>
      <c r="C1771" s="12" t="s">
        <v>1483</v>
      </c>
      <c r="D1771" s="11"/>
    </row>
    <row r="1772" spans="1:4" x14ac:dyDescent="0.25">
      <c r="A1772" s="6" t="s">
        <v>2471</v>
      </c>
      <c r="B1772" s="31" t="s">
        <v>2470</v>
      </c>
      <c r="C1772" s="12" t="s">
        <v>2472</v>
      </c>
      <c r="D1772" s="11"/>
    </row>
    <row r="1773" spans="1:4" x14ac:dyDescent="0.25">
      <c r="A1773" s="6" t="s">
        <v>606</v>
      </c>
      <c r="B1773" s="31" t="s">
        <v>607</v>
      </c>
      <c r="C1773" s="12" t="s">
        <v>608</v>
      </c>
      <c r="D1773" s="11"/>
    </row>
    <row r="1774" spans="1:4" ht="25.5" x14ac:dyDescent="0.25">
      <c r="A1774" s="6" t="s">
        <v>5423</v>
      </c>
      <c r="B1774" s="31" t="s">
        <v>5424</v>
      </c>
      <c r="C1774" s="12" t="s">
        <v>835</v>
      </c>
      <c r="D1774" s="11"/>
    </row>
    <row r="1775" spans="1:4" ht="25.5" x14ac:dyDescent="0.25">
      <c r="A1775" s="6" t="s">
        <v>661</v>
      </c>
      <c r="B1775" s="31" t="s">
        <v>662</v>
      </c>
      <c r="C1775" s="12"/>
      <c r="D1775" s="11"/>
    </row>
    <row r="1776" spans="1:4" x14ac:dyDescent="0.25">
      <c r="A1776" s="6" t="s">
        <v>1669</v>
      </c>
      <c r="B1776" s="31" t="s">
        <v>1670</v>
      </c>
      <c r="C1776" s="12" t="s">
        <v>1671</v>
      </c>
      <c r="D1776" s="11"/>
    </row>
    <row r="1777" spans="1:4" x14ac:dyDescent="0.25">
      <c r="A1777" s="6" t="s">
        <v>1863</v>
      </c>
      <c r="B1777" s="31" t="s">
        <v>1864</v>
      </c>
      <c r="C1777" s="12" t="s">
        <v>1865</v>
      </c>
      <c r="D1777" s="11"/>
    </row>
    <row r="1778" spans="1:4" x14ac:dyDescent="0.25">
      <c r="A1778" s="6" t="s">
        <v>2840</v>
      </c>
      <c r="B1778" s="31" t="s">
        <v>1864</v>
      </c>
      <c r="C1778" s="12" t="s">
        <v>1865</v>
      </c>
      <c r="D1778" s="11"/>
    </row>
    <row r="1779" spans="1:4" x14ac:dyDescent="0.25">
      <c r="A1779" s="6" t="s">
        <v>3943</v>
      </c>
      <c r="B1779" s="31" t="s">
        <v>3944</v>
      </c>
      <c r="C1779" s="12" t="s">
        <v>1865</v>
      </c>
      <c r="D1779" s="11"/>
    </row>
    <row r="1780" spans="1:4" ht="25.5" x14ac:dyDescent="0.25">
      <c r="A1780" s="6" t="s">
        <v>3453</v>
      </c>
      <c r="B1780" s="31" t="s">
        <v>3452</v>
      </c>
      <c r="C1780" s="12" t="s">
        <v>3454</v>
      </c>
      <c r="D1780" s="11"/>
    </row>
    <row r="1781" spans="1:4" ht="25.5" x14ac:dyDescent="0.25">
      <c r="A1781" s="6" t="s">
        <v>3615</v>
      </c>
      <c r="B1781" s="31" t="s">
        <v>227</v>
      </c>
      <c r="C1781" s="12" t="s">
        <v>228</v>
      </c>
      <c r="D1781" s="11"/>
    </row>
    <row r="1782" spans="1:4" ht="25.5" x14ac:dyDescent="0.25">
      <c r="A1782" s="6" t="s">
        <v>5510</v>
      </c>
      <c r="B1782" s="31" t="s">
        <v>227</v>
      </c>
      <c r="C1782" s="12" t="s">
        <v>228</v>
      </c>
      <c r="D1782" s="11"/>
    </row>
    <row r="1783" spans="1:4" x14ac:dyDescent="0.25">
      <c r="A1783" s="6" t="s">
        <v>652</v>
      </c>
      <c r="B1783" s="31" t="s">
        <v>653</v>
      </c>
      <c r="C1783" s="12"/>
      <c r="D1783" s="11"/>
    </row>
    <row r="1784" spans="1:4" x14ac:dyDescent="0.25">
      <c r="A1784" s="6" t="s">
        <v>1263</v>
      </c>
      <c r="B1784" s="31" t="s">
        <v>1264</v>
      </c>
      <c r="C1784" s="12" t="s">
        <v>1265</v>
      </c>
      <c r="D1784" s="11"/>
    </row>
    <row r="1785" spans="1:4" x14ac:dyDescent="0.25">
      <c r="A1785" s="6" t="s">
        <v>3616</v>
      </c>
      <c r="B1785" s="31" t="s">
        <v>1264</v>
      </c>
      <c r="C1785" s="12" t="s">
        <v>1265</v>
      </c>
      <c r="D1785" s="11"/>
    </row>
    <row r="1786" spans="1:4" x14ac:dyDescent="0.25">
      <c r="A1786" s="6" t="s">
        <v>5182</v>
      </c>
      <c r="B1786" s="31" t="s">
        <v>1264</v>
      </c>
      <c r="C1786" s="12" t="s">
        <v>1265</v>
      </c>
      <c r="D1786" s="11"/>
    </row>
    <row r="1787" spans="1:4" x14ac:dyDescent="0.25">
      <c r="A1787" s="6" t="s">
        <v>366</v>
      </c>
      <c r="B1787" s="31" t="s">
        <v>367</v>
      </c>
      <c r="C1787" s="12" t="s">
        <v>368</v>
      </c>
      <c r="D1787" s="11"/>
    </row>
    <row r="1788" spans="1:4" x14ac:dyDescent="0.25">
      <c r="A1788" s="6" t="s">
        <v>5678</v>
      </c>
      <c r="B1788" s="31" t="s">
        <v>5679</v>
      </c>
      <c r="C1788" s="12" t="s">
        <v>368</v>
      </c>
      <c r="D1788" s="11"/>
    </row>
    <row r="1789" spans="1:4" ht="25.5" x14ac:dyDescent="0.25">
      <c r="A1789" s="6" t="s">
        <v>3287</v>
      </c>
      <c r="B1789" s="31" t="s">
        <v>3286</v>
      </c>
      <c r="C1789" s="12" t="s">
        <v>3288</v>
      </c>
      <c r="D1789" s="11"/>
    </row>
    <row r="1790" spans="1:4" ht="25.5" x14ac:dyDescent="0.25">
      <c r="A1790" s="6" t="s">
        <v>615</v>
      </c>
      <c r="B1790" s="31" t="s">
        <v>616</v>
      </c>
      <c r="C1790" s="12" t="s">
        <v>617</v>
      </c>
      <c r="D1790" s="11"/>
    </row>
    <row r="1791" spans="1:4" x14ac:dyDescent="0.25">
      <c r="A1791" s="6" t="s">
        <v>2767</v>
      </c>
      <c r="B1791" s="31" t="s">
        <v>2766</v>
      </c>
      <c r="C1791" s="12" t="s">
        <v>2768</v>
      </c>
      <c r="D1791" s="11"/>
    </row>
    <row r="1792" spans="1:4" ht="38.25" x14ac:dyDescent="0.25">
      <c r="A1792" s="6" t="s">
        <v>2776</v>
      </c>
      <c r="B1792" s="31" t="s">
        <v>2775</v>
      </c>
      <c r="C1792" s="12" t="s">
        <v>2777</v>
      </c>
      <c r="D1792" s="11"/>
    </row>
    <row r="1793" spans="1:4" x14ac:dyDescent="0.25">
      <c r="A1793" s="6" t="s">
        <v>4249</v>
      </c>
      <c r="B1793" s="31" t="s">
        <v>4250</v>
      </c>
      <c r="C1793" s="12" t="s">
        <v>4251</v>
      </c>
      <c r="D1793" s="11"/>
    </row>
    <row r="1794" spans="1:4" x14ac:dyDescent="0.25">
      <c r="A1794" s="6" t="s">
        <v>3322</v>
      </c>
      <c r="B1794" s="31" t="s">
        <v>3321</v>
      </c>
      <c r="C1794" s="12" t="s">
        <v>3323</v>
      </c>
      <c r="D1794" s="11"/>
    </row>
    <row r="1795" spans="1:4" x14ac:dyDescent="0.25">
      <c r="A1795" s="6" t="s">
        <v>275</v>
      </c>
      <c r="B1795" s="31" t="s">
        <v>276</v>
      </c>
      <c r="C1795" s="12" t="s">
        <v>277</v>
      </c>
      <c r="D1795" s="11"/>
    </row>
    <row r="1796" spans="1:4" x14ac:dyDescent="0.25">
      <c r="A1796" s="6" t="s">
        <v>4688</v>
      </c>
      <c r="B1796" s="31" t="s">
        <v>276</v>
      </c>
      <c r="C1796" s="12" t="s">
        <v>277</v>
      </c>
      <c r="D1796" s="11"/>
    </row>
    <row r="1797" spans="1:4" x14ac:dyDescent="0.25">
      <c r="A1797" s="6" t="s">
        <v>1128</v>
      </c>
      <c r="B1797" s="31" t="s">
        <v>1129</v>
      </c>
      <c r="C1797" s="12" t="s">
        <v>1130</v>
      </c>
      <c r="D1797" s="11"/>
    </row>
    <row r="1798" spans="1:4" x14ac:dyDescent="0.25">
      <c r="A1798" s="6" t="s">
        <v>3972</v>
      </c>
      <c r="B1798" s="31" t="s">
        <v>1129</v>
      </c>
      <c r="C1798" s="12" t="s">
        <v>1130</v>
      </c>
      <c r="D1798" s="11"/>
    </row>
    <row r="1799" spans="1:4" x14ac:dyDescent="0.25">
      <c r="A1799" s="6" t="s">
        <v>44</v>
      </c>
      <c r="B1799" s="31" t="s">
        <v>43</v>
      </c>
      <c r="C1799" s="12" t="s">
        <v>45</v>
      </c>
      <c r="D1799" s="11"/>
    </row>
    <row r="1800" spans="1:4" x14ac:dyDescent="0.25">
      <c r="A1800" s="6" t="s">
        <v>5024</v>
      </c>
      <c r="B1800" s="31" t="s">
        <v>43</v>
      </c>
      <c r="C1800" s="12" t="s">
        <v>45</v>
      </c>
      <c r="D1800" s="11"/>
    </row>
    <row r="1801" spans="1:4" x14ac:dyDescent="0.25">
      <c r="A1801" s="6" t="s">
        <v>310</v>
      </c>
      <c r="B1801" s="31" t="s">
        <v>73</v>
      </c>
      <c r="C1801" s="12" t="s">
        <v>74</v>
      </c>
      <c r="D1801" s="11"/>
    </row>
    <row r="1802" spans="1:4" x14ac:dyDescent="0.25">
      <c r="A1802" s="6" t="s">
        <v>1254</v>
      </c>
      <c r="B1802" s="31" t="s">
        <v>1255</v>
      </c>
      <c r="C1802" s="12" t="s">
        <v>1256</v>
      </c>
      <c r="D1802" s="11"/>
    </row>
    <row r="1803" spans="1:4" x14ac:dyDescent="0.25">
      <c r="A1803" s="6" t="s">
        <v>3400</v>
      </c>
      <c r="B1803" s="31" t="s">
        <v>1255</v>
      </c>
      <c r="C1803" s="12" t="s">
        <v>1256</v>
      </c>
      <c r="D1803" s="11"/>
    </row>
    <row r="1804" spans="1:4" x14ac:dyDescent="0.25">
      <c r="A1804" s="6" t="s">
        <v>5188</v>
      </c>
      <c r="B1804" s="31" t="s">
        <v>5189</v>
      </c>
      <c r="C1804" s="12" t="s">
        <v>5190</v>
      </c>
      <c r="D1804" s="11"/>
    </row>
    <row r="1805" spans="1:4" ht="25.5" x14ac:dyDescent="0.25">
      <c r="A1805" s="6" t="s">
        <v>3098</v>
      </c>
      <c r="B1805" s="31" t="s">
        <v>361</v>
      </c>
      <c r="C1805" s="12" t="s">
        <v>362</v>
      </c>
      <c r="D1805" s="11"/>
    </row>
    <row r="1806" spans="1:4" x14ac:dyDescent="0.25">
      <c r="A1806" s="6" t="s">
        <v>3740</v>
      </c>
      <c r="B1806" s="31" t="s">
        <v>3739</v>
      </c>
      <c r="C1806" s="12" t="s">
        <v>3741</v>
      </c>
      <c r="D1806" s="11"/>
    </row>
    <row r="1807" spans="1:4" x14ac:dyDescent="0.25">
      <c r="A1807" s="6" t="s">
        <v>2127</v>
      </c>
      <c r="B1807" s="31" t="s">
        <v>262</v>
      </c>
      <c r="C1807" s="12" t="s">
        <v>263</v>
      </c>
      <c r="D1807" s="11"/>
    </row>
    <row r="1808" spans="1:4" ht="25.5" x14ac:dyDescent="0.25">
      <c r="A1808" s="6" t="s">
        <v>1439</v>
      </c>
      <c r="B1808" s="31" t="s">
        <v>1440</v>
      </c>
      <c r="C1808" s="12" t="s">
        <v>1441</v>
      </c>
      <c r="D1808" s="11"/>
    </row>
    <row r="1809" spans="1:4" x14ac:dyDescent="0.25">
      <c r="A1809" s="6" t="s">
        <v>5320</v>
      </c>
      <c r="B1809" s="31" t="s">
        <v>5321</v>
      </c>
      <c r="C1809" s="12" t="s">
        <v>5322</v>
      </c>
      <c r="D1809" s="11"/>
    </row>
    <row r="1810" spans="1:4" x14ac:dyDescent="0.25">
      <c r="A1810" s="6" t="s">
        <v>2030</v>
      </c>
      <c r="B1810" s="31" t="s">
        <v>2031</v>
      </c>
      <c r="C1810" s="12"/>
      <c r="D1810" s="11"/>
    </row>
    <row r="1811" spans="1:4" x14ac:dyDescent="0.25">
      <c r="A1811" s="6" t="s">
        <v>3747</v>
      </c>
      <c r="B1811" s="31" t="s">
        <v>3746</v>
      </c>
      <c r="C1811" s="12" t="s">
        <v>3748</v>
      </c>
      <c r="D1811" s="11"/>
    </row>
    <row r="1812" spans="1:4" x14ac:dyDescent="0.25">
      <c r="A1812" s="6" t="s">
        <v>3967</v>
      </c>
      <c r="B1812" s="31" t="s">
        <v>3968</v>
      </c>
      <c r="C1812" s="12" t="s">
        <v>3969</v>
      </c>
      <c r="D1812" s="11"/>
    </row>
    <row r="1813" spans="1:4" ht="25.5" x14ac:dyDescent="0.25">
      <c r="A1813" s="6" t="s">
        <v>4355</v>
      </c>
      <c r="B1813" s="31" t="s">
        <v>4356</v>
      </c>
      <c r="C1813" s="12" t="s">
        <v>4357</v>
      </c>
      <c r="D1813" s="11"/>
    </row>
    <row r="1814" spans="1:4" ht="25.5" x14ac:dyDescent="0.25">
      <c r="A1814" s="6" t="s">
        <v>249</v>
      </c>
      <c r="B1814" s="31" t="s">
        <v>250</v>
      </c>
      <c r="C1814" s="12" t="s">
        <v>251</v>
      </c>
      <c r="D1814" s="11"/>
    </row>
    <row r="1815" spans="1:4" ht="25.5" x14ac:dyDescent="0.25">
      <c r="A1815" s="6" t="s">
        <v>3106</v>
      </c>
      <c r="B1815" s="31" t="s">
        <v>250</v>
      </c>
      <c r="C1815" s="12" t="s">
        <v>251</v>
      </c>
      <c r="D1815" s="11"/>
    </row>
    <row r="1816" spans="1:4" ht="25.5" x14ac:dyDescent="0.25">
      <c r="A1816" s="6" t="s">
        <v>4844</v>
      </c>
      <c r="B1816" s="31" t="s">
        <v>250</v>
      </c>
      <c r="C1816" s="12" t="s">
        <v>251</v>
      </c>
      <c r="D1816" s="11"/>
    </row>
    <row r="1817" spans="1:4" ht="25.5" x14ac:dyDescent="0.25">
      <c r="A1817" s="6" t="s">
        <v>4210</v>
      </c>
      <c r="B1817" s="31" t="s">
        <v>4211</v>
      </c>
      <c r="C1817" s="12" t="s">
        <v>4212</v>
      </c>
      <c r="D1817" s="11"/>
    </row>
    <row r="1818" spans="1:4" ht="25.5" x14ac:dyDescent="0.25">
      <c r="A1818" s="6" t="s">
        <v>1568</v>
      </c>
      <c r="B1818" s="31" t="s">
        <v>1569</v>
      </c>
      <c r="C1818" s="12" t="s">
        <v>1570</v>
      </c>
      <c r="D1818" s="11"/>
    </row>
    <row r="1819" spans="1:4" ht="25.5" x14ac:dyDescent="0.25">
      <c r="A1819" s="6" t="s">
        <v>4505</v>
      </c>
      <c r="B1819" s="31" t="s">
        <v>1569</v>
      </c>
      <c r="C1819" s="12" t="s">
        <v>1570</v>
      </c>
      <c r="D1819" s="11"/>
    </row>
    <row r="1820" spans="1:4" ht="25.5" x14ac:dyDescent="0.25">
      <c r="A1820" s="6" t="s">
        <v>1988</v>
      </c>
      <c r="B1820" s="31" t="s">
        <v>1989</v>
      </c>
      <c r="C1820" s="12" t="s">
        <v>1990</v>
      </c>
      <c r="D1820" s="11"/>
    </row>
    <row r="1821" spans="1:4" ht="25.5" x14ac:dyDescent="0.25">
      <c r="A1821" s="6" t="s">
        <v>5668</v>
      </c>
      <c r="B1821" s="31" t="s">
        <v>1989</v>
      </c>
      <c r="C1821" s="12" t="s">
        <v>1990</v>
      </c>
      <c r="D1821" s="11"/>
    </row>
    <row r="1822" spans="1:4" ht="25.5" x14ac:dyDescent="0.25">
      <c r="A1822" s="6" t="s">
        <v>1857</v>
      </c>
      <c r="B1822" s="31" t="s">
        <v>1858</v>
      </c>
      <c r="C1822" s="12" t="s">
        <v>1859</v>
      </c>
      <c r="D1822" s="11"/>
    </row>
    <row r="1823" spans="1:4" ht="25.5" x14ac:dyDescent="0.25">
      <c r="A1823" s="6" t="s">
        <v>3375</v>
      </c>
      <c r="B1823" s="31" t="s">
        <v>1858</v>
      </c>
      <c r="C1823" s="12" t="s">
        <v>1859</v>
      </c>
      <c r="D1823" s="11"/>
    </row>
    <row r="1824" spans="1:4" ht="25.5" x14ac:dyDescent="0.25">
      <c r="A1824" s="6" t="s">
        <v>5093</v>
      </c>
      <c r="B1824" s="31" t="s">
        <v>5094</v>
      </c>
      <c r="C1824" s="12" t="s">
        <v>5095</v>
      </c>
      <c r="D1824" s="11"/>
    </row>
    <row r="1825" spans="1:4" x14ac:dyDescent="0.25">
      <c r="A1825" s="6" t="s">
        <v>1068</v>
      </c>
      <c r="B1825" s="31" t="s">
        <v>1069</v>
      </c>
      <c r="C1825" s="12" t="s">
        <v>1070</v>
      </c>
      <c r="D1825" s="11"/>
    </row>
    <row r="1826" spans="1:4" x14ac:dyDescent="0.25">
      <c r="A1826" s="6" t="s">
        <v>3896</v>
      </c>
      <c r="B1826" s="31" t="s">
        <v>1069</v>
      </c>
      <c r="C1826" s="12" t="s">
        <v>1070</v>
      </c>
      <c r="D1826" s="11"/>
    </row>
    <row r="1827" spans="1:4" ht="25.5" x14ac:dyDescent="0.25">
      <c r="A1827" s="6" t="s">
        <v>3012</v>
      </c>
      <c r="B1827" s="31" t="s">
        <v>3011</v>
      </c>
      <c r="C1827" s="12" t="s">
        <v>3013</v>
      </c>
      <c r="D1827" s="11"/>
    </row>
    <row r="1828" spans="1:4" ht="25.5" x14ac:dyDescent="0.25">
      <c r="A1828" s="6" t="s">
        <v>3874</v>
      </c>
      <c r="B1828" s="31" t="s">
        <v>3011</v>
      </c>
      <c r="C1828" s="12" t="s">
        <v>3013</v>
      </c>
      <c r="D1828" s="11"/>
    </row>
    <row r="1829" spans="1:4" x14ac:dyDescent="0.25">
      <c r="A1829" s="6" t="s">
        <v>3331</v>
      </c>
      <c r="B1829" s="31" t="s">
        <v>3330</v>
      </c>
      <c r="C1829" s="12" t="s">
        <v>3332</v>
      </c>
      <c r="D1829" s="11"/>
    </row>
    <row r="1830" spans="1:4" x14ac:dyDescent="0.25">
      <c r="A1830" s="6" t="s">
        <v>5032</v>
      </c>
      <c r="B1830" s="31" t="s">
        <v>3330</v>
      </c>
      <c r="C1830" s="12" t="s">
        <v>3332</v>
      </c>
      <c r="D1830" s="11"/>
    </row>
    <row r="1831" spans="1:4" ht="25.5" x14ac:dyDescent="0.25">
      <c r="A1831" s="6" t="s">
        <v>2393</v>
      </c>
      <c r="B1831" s="31" t="s">
        <v>2392</v>
      </c>
      <c r="C1831" s="12" t="s">
        <v>2394</v>
      </c>
      <c r="D1831" s="11"/>
    </row>
    <row r="1832" spans="1:4" ht="25.5" x14ac:dyDescent="0.25">
      <c r="A1832" s="6" t="s">
        <v>1197</v>
      </c>
      <c r="B1832" s="31" t="s">
        <v>1198</v>
      </c>
      <c r="C1832" s="12" t="s">
        <v>1199</v>
      </c>
      <c r="D1832" s="11"/>
    </row>
    <row r="1833" spans="1:4" ht="25.5" x14ac:dyDescent="0.25">
      <c r="A1833" s="6" t="s">
        <v>1095</v>
      </c>
      <c r="B1833" s="31" t="s">
        <v>1096</v>
      </c>
      <c r="C1833" s="12" t="s">
        <v>1097</v>
      </c>
      <c r="D1833" s="11"/>
    </row>
    <row r="1834" spans="1:4" ht="25.5" x14ac:dyDescent="0.25">
      <c r="A1834" s="6" t="s">
        <v>2700</v>
      </c>
      <c r="B1834" s="31" t="s">
        <v>1096</v>
      </c>
      <c r="C1834" s="12" t="s">
        <v>1097</v>
      </c>
      <c r="D1834" s="11"/>
    </row>
    <row r="1835" spans="1:4" ht="25.5" x14ac:dyDescent="0.25">
      <c r="A1835" s="6" t="s">
        <v>4267</v>
      </c>
      <c r="B1835" s="31" t="s">
        <v>1096</v>
      </c>
      <c r="C1835" s="12" t="s">
        <v>1097</v>
      </c>
      <c r="D1835" s="11"/>
    </row>
    <row r="1836" spans="1:4" ht="38.25" x14ac:dyDescent="0.25">
      <c r="A1836" s="6" t="s">
        <v>790</v>
      </c>
      <c r="B1836" s="31" t="s">
        <v>791</v>
      </c>
      <c r="C1836" s="12"/>
      <c r="D1836" s="11"/>
    </row>
    <row r="1837" spans="1:4" ht="25.5" x14ac:dyDescent="0.25">
      <c r="A1837" s="6" t="s">
        <v>96</v>
      </c>
      <c r="B1837" s="31" t="s">
        <v>5737</v>
      </c>
      <c r="C1837" s="12"/>
      <c r="D1837" s="11"/>
    </row>
    <row r="1838" spans="1:4" ht="25.5" x14ac:dyDescent="0.25">
      <c r="A1838" s="6" t="s">
        <v>513</v>
      </c>
      <c r="B1838" s="31" t="s">
        <v>514</v>
      </c>
      <c r="C1838" s="12" t="s">
        <v>515</v>
      </c>
      <c r="D1838" s="11"/>
    </row>
    <row r="1839" spans="1:4" ht="25.5" x14ac:dyDescent="0.25">
      <c r="A1839" s="6" t="s">
        <v>3426</v>
      </c>
      <c r="B1839" s="31" t="s">
        <v>514</v>
      </c>
      <c r="C1839" s="12" t="s">
        <v>515</v>
      </c>
      <c r="D1839" s="11"/>
    </row>
    <row r="1840" spans="1:4" ht="25.5" x14ac:dyDescent="0.25">
      <c r="A1840" s="6" t="s">
        <v>4725</v>
      </c>
      <c r="B1840" s="31" t="s">
        <v>514</v>
      </c>
      <c r="C1840" s="12" t="s">
        <v>515</v>
      </c>
      <c r="D1840" s="11"/>
    </row>
    <row r="1841" spans="1:4" ht="25.5" x14ac:dyDescent="0.25">
      <c r="A1841" s="6" t="s">
        <v>5550</v>
      </c>
      <c r="B1841" s="31" t="s">
        <v>5551</v>
      </c>
      <c r="C1841" s="12" t="s">
        <v>5552</v>
      </c>
      <c r="D1841" s="11"/>
    </row>
    <row r="1842" spans="1:4" ht="25.5" x14ac:dyDescent="0.25">
      <c r="A1842" s="6" t="s">
        <v>3461</v>
      </c>
      <c r="B1842" s="31" t="s">
        <v>3460</v>
      </c>
      <c r="C1842" s="12" t="s">
        <v>3462</v>
      </c>
      <c r="D1842" s="11"/>
    </row>
    <row r="1843" spans="1:4" ht="25.5" x14ac:dyDescent="0.25">
      <c r="A1843" s="6" t="s">
        <v>5608</v>
      </c>
      <c r="B1843" s="31" t="s">
        <v>3460</v>
      </c>
      <c r="C1843" s="12" t="s">
        <v>3462</v>
      </c>
      <c r="D1843" s="11"/>
    </row>
    <row r="1844" spans="1:4" ht="25.5" x14ac:dyDescent="0.25">
      <c r="A1844" s="6" t="s">
        <v>4021</v>
      </c>
      <c r="B1844" s="31" t="s">
        <v>4022</v>
      </c>
      <c r="C1844" s="12" t="s">
        <v>4023</v>
      </c>
      <c r="D1844" s="11"/>
    </row>
    <row r="1845" spans="1:4" x14ac:dyDescent="0.25">
      <c r="A1845" s="6" t="s">
        <v>2605</v>
      </c>
      <c r="B1845" s="31" t="s">
        <v>2604</v>
      </c>
      <c r="C1845" s="12" t="s">
        <v>2606</v>
      </c>
      <c r="D1845" s="11"/>
    </row>
    <row r="1846" spans="1:4" ht="25.5" x14ac:dyDescent="0.25">
      <c r="A1846" s="6" t="s">
        <v>344</v>
      </c>
      <c r="B1846" s="31" t="s">
        <v>345</v>
      </c>
      <c r="C1846" s="12" t="s">
        <v>346</v>
      </c>
      <c r="D1846" s="11"/>
    </row>
    <row r="1847" spans="1:4" ht="25.5" x14ac:dyDescent="0.25">
      <c r="A1847" s="6" t="s">
        <v>1687</v>
      </c>
      <c r="B1847" s="31" t="s">
        <v>1688</v>
      </c>
      <c r="C1847" s="12" t="s">
        <v>1689</v>
      </c>
      <c r="D1847" s="11"/>
    </row>
    <row r="1848" spans="1:4" ht="25.5" x14ac:dyDescent="0.25">
      <c r="A1848" s="6" t="s">
        <v>2546</v>
      </c>
      <c r="B1848" s="31" t="s">
        <v>2545</v>
      </c>
      <c r="C1848" s="12" t="s">
        <v>2547</v>
      </c>
      <c r="D1848" s="11"/>
    </row>
    <row r="1849" spans="1:4" x14ac:dyDescent="0.25">
      <c r="A1849" s="6" t="s">
        <v>1796</v>
      </c>
      <c r="B1849" s="31" t="s">
        <v>1797</v>
      </c>
      <c r="C1849" s="12" t="s">
        <v>1798</v>
      </c>
      <c r="D1849" s="11"/>
    </row>
    <row r="1850" spans="1:4" x14ac:dyDescent="0.25">
      <c r="A1850" s="6" t="s">
        <v>2922</v>
      </c>
      <c r="B1850" s="31" t="s">
        <v>1797</v>
      </c>
      <c r="C1850" s="12" t="s">
        <v>1798</v>
      </c>
      <c r="D1850" s="11"/>
    </row>
    <row r="1851" spans="1:4" x14ac:dyDescent="0.25">
      <c r="A1851" s="6" t="s">
        <v>4852</v>
      </c>
      <c r="B1851" s="31" t="s">
        <v>1797</v>
      </c>
      <c r="C1851" s="12" t="s">
        <v>1798</v>
      </c>
      <c r="D1851" s="11"/>
    </row>
    <row r="1852" spans="1:4" ht="25.5" x14ac:dyDescent="0.25">
      <c r="A1852" s="6" t="s">
        <v>439</v>
      </c>
      <c r="B1852" s="31" t="s">
        <v>55</v>
      </c>
      <c r="C1852" s="12" t="s">
        <v>57</v>
      </c>
      <c r="D1852" s="11"/>
    </row>
    <row r="1853" spans="1:4" ht="25.5" x14ac:dyDescent="0.25">
      <c r="A1853" s="6" t="s">
        <v>56</v>
      </c>
      <c r="B1853" s="31" t="s">
        <v>55</v>
      </c>
      <c r="C1853" s="12" t="s">
        <v>57</v>
      </c>
      <c r="D1853" s="11"/>
    </row>
    <row r="1854" spans="1:4" ht="25.5" x14ac:dyDescent="0.25">
      <c r="A1854" s="6" t="s">
        <v>5397</v>
      </c>
      <c r="B1854" s="31" t="s">
        <v>55</v>
      </c>
      <c r="C1854" s="12" t="s">
        <v>57</v>
      </c>
      <c r="D1854" s="11"/>
    </row>
    <row r="1855" spans="1:4" ht="38.25" x14ac:dyDescent="0.25">
      <c r="A1855" s="6" t="s">
        <v>333</v>
      </c>
      <c r="B1855" s="31" t="s">
        <v>334</v>
      </c>
      <c r="C1855" s="12" t="s">
        <v>335</v>
      </c>
      <c r="D1855" s="11"/>
    </row>
    <row r="1856" spans="1:4" x14ac:dyDescent="0.25">
      <c r="A1856" s="6" t="s">
        <v>945</v>
      </c>
      <c r="B1856" s="31" t="s">
        <v>946</v>
      </c>
      <c r="C1856" s="12" t="s">
        <v>947</v>
      </c>
      <c r="D1856" s="11"/>
    </row>
    <row r="1857" spans="1:4" ht="25.5" x14ac:dyDescent="0.25">
      <c r="A1857" s="6" t="s">
        <v>425</v>
      </c>
      <c r="B1857" s="31" t="s">
        <v>426</v>
      </c>
      <c r="C1857" s="12" t="s">
        <v>427</v>
      </c>
      <c r="D1857" s="11"/>
    </row>
    <row r="1858" spans="1:4" ht="25.5" x14ac:dyDescent="0.25">
      <c r="A1858" s="6" t="s">
        <v>5457</v>
      </c>
      <c r="B1858" s="31" t="s">
        <v>426</v>
      </c>
      <c r="C1858" s="12" t="s">
        <v>427</v>
      </c>
      <c r="D1858" s="11"/>
    </row>
    <row r="1859" spans="1:4" x14ac:dyDescent="0.25">
      <c r="A1859" s="6" t="s">
        <v>5245</v>
      </c>
      <c r="B1859" s="31" t="s">
        <v>5246</v>
      </c>
      <c r="C1859" s="12" t="s">
        <v>5247</v>
      </c>
      <c r="D1859" s="11"/>
    </row>
    <row r="1860" spans="1:4" ht="25.5" x14ac:dyDescent="0.25">
      <c r="A1860" s="6" t="s">
        <v>3660</v>
      </c>
      <c r="B1860" s="31" t="s">
        <v>3659</v>
      </c>
      <c r="C1860" s="12" t="s">
        <v>3661</v>
      </c>
      <c r="D1860" s="11"/>
    </row>
    <row r="1861" spans="1:4" ht="25.5" x14ac:dyDescent="0.25">
      <c r="A1861" s="6" t="s">
        <v>4061</v>
      </c>
      <c r="B1861" s="31" t="s">
        <v>4062</v>
      </c>
      <c r="C1861" s="12" t="s">
        <v>4063</v>
      </c>
      <c r="D1861" s="11"/>
    </row>
    <row r="1862" spans="1:4" x14ac:dyDescent="0.25">
      <c r="A1862" s="6" t="s">
        <v>2590</v>
      </c>
      <c r="B1862" s="31" t="s">
        <v>2589</v>
      </c>
      <c r="C1862" s="12" t="s">
        <v>2591</v>
      </c>
      <c r="D1862" s="11"/>
    </row>
    <row r="1863" spans="1:4" x14ac:dyDescent="0.25">
      <c r="A1863" s="6" t="s">
        <v>4740</v>
      </c>
      <c r="B1863" s="31" t="s">
        <v>2589</v>
      </c>
      <c r="C1863" s="12" t="s">
        <v>2591</v>
      </c>
      <c r="D1863" s="11"/>
    </row>
    <row r="1864" spans="1:4" ht="25.5" x14ac:dyDescent="0.25">
      <c r="A1864" s="6" t="s">
        <v>2381</v>
      </c>
      <c r="B1864" s="31" t="s">
        <v>2380</v>
      </c>
      <c r="C1864" s="12" t="s">
        <v>2382</v>
      </c>
      <c r="D1864" s="11"/>
    </row>
    <row r="1865" spans="1:4" ht="25.5" x14ac:dyDescent="0.25">
      <c r="A1865" s="6" t="s">
        <v>4045</v>
      </c>
      <c r="B1865" s="31" t="s">
        <v>2380</v>
      </c>
      <c r="C1865" s="12" t="s">
        <v>2382</v>
      </c>
      <c r="D1865" s="11"/>
    </row>
    <row r="1866" spans="1:4" x14ac:dyDescent="0.25">
      <c r="A1866" s="6" t="s">
        <v>1496</v>
      </c>
      <c r="B1866" s="31" t="s">
        <v>1497</v>
      </c>
      <c r="C1866" s="12" t="s">
        <v>1498</v>
      </c>
      <c r="D1866" s="11"/>
    </row>
    <row r="1867" spans="1:4" x14ac:dyDescent="0.25">
      <c r="A1867" s="6" t="s">
        <v>4176</v>
      </c>
      <c r="B1867" s="31" t="s">
        <v>4177</v>
      </c>
      <c r="C1867" s="12" t="s">
        <v>1498</v>
      </c>
      <c r="D1867" s="11"/>
    </row>
    <row r="1868" spans="1:4" ht="38.25" x14ac:dyDescent="0.25">
      <c r="A1868" s="6" t="s">
        <v>3677</v>
      </c>
      <c r="B1868" s="31" t="s">
        <v>3676</v>
      </c>
      <c r="C1868" s="12" t="s">
        <v>3678</v>
      </c>
      <c r="D1868" s="11"/>
    </row>
    <row r="1869" spans="1:4" ht="25.5" x14ac:dyDescent="0.25">
      <c r="A1869" s="6" t="s">
        <v>1586</v>
      </c>
      <c r="B1869" s="31" t="s">
        <v>1587</v>
      </c>
      <c r="C1869" s="12" t="s">
        <v>1588</v>
      </c>
      <c r="D1869" s="11"/>
    </row>
    <row r="1870" spans="1:4" ht="25.5" x14ac:dyDescent="0.25">
      <c r="A1870" s="6" t="s">
        <v>4746</v>
      </c>
      <c r="B1870" s="31" t="s">
        <v>1587</v>
      </c>
      <c r="C1870" s="12" t="s">
        <v>1588</v>
      </c>
      <c r="D1870" s="11"/>
    </row>
    <row r="1871" spans="1:4" ht="25.5" x14ac:dyDescent="0.25">
      <c r="A1871" s="6" t="s">
        <v>1421</v>
      </c>
      <c r="B1871" s="31" t="s">
        <v>1422</v>
      </c>
      <c r="C1871" s="12" t="s">
        <v>1423</v>
      </c>
      <c r="D1871" s="11"/>
    </row>
    <row r="1872" spans="1:4" ht="25.5" x14ac:dyDescent="0.25">
      <c r="A1872" s="6" t="s">
        <v>3571</v>
      </c>
      <c r="B1872" s="31" t="s">
        <v>3570</v>
      </c>
      <c r="C1872" s="12" t="s">
        <v>460</v>
      </c>
      <c r="D1872" s="11"/>
    </row>
    <row r="1873" spans="1:4" ht="25.5" x14ac:dyDescent="0.25">
      <c r="A1873" s="6" t="s">
        <v>5667</v>
      </c>
      <c r="B1873" s="31" t="s">
        <v>3570</v>
      </c>
      <c r="C1873" s="12" t="s">
        <v>460</v>
      </c>
      <c r="D1873" s="11"/>
    </row>
    <row r="1874" spans="1:4" x14ac:dyDescent="0.25">
      <c r="A1874" s="6" t="s">
        <v>5406</v>
      </c>
      <c r="B1874" s="31" t="s">
        <v>802</v>
      </c>
      <c r="C1874" s="12" t="s">
        <v>803</v>
      </c>
      <c r="D1874" s="11"/>
    </row>
    <row r="1875" spans="1:4" x14ac:dyDescent="0.25">
      <c r="A1875" s="6" t="s">
        <v>403</v>
      </c>
      <c r="B1875" s="31" t="s">
        <v>404</v>
      </c>
      <c r="C1875" s="12" t="s">
        <v>405</v>
      </c>
      <c r="D1875" s="11"/>
    </row>
    <row r="1876" spans="1:4" ht="25.5" x14ac:dyDescent="0.25">
      <c r="A1876" s="6" t="s">
        <v>1215</v>
      </c>
      <c r="B1876" s="31" t="s">
        <v>1216</v>
      </c>
      <c r="C1876" s="12" t="s">
        <v>1217</v>
      </c>
      <c r="D1876" s="11"/>
    </row>
    <row r="1877" spans="1:4" ht="25.5" x14ac:dyDescent="0.25">
      <c r="A1877" s="6" t="s">
        <v>3342</v>
      </c>
      <c r="B1877" s="31" t="s">
        <v>1216</v>
      </c>
      <c r="C1877" s="12" t="s">
        <v>1217</v>
      </c>
      <c r="D1877" s="11"/>
    </row>
    <row r="1878" spans="1:4" ht="25.5" x14ac:dyDescent="0.25">
      <c r="A1878" s="6" t="s">
        <v>5043</v>
      </c>
      <c r="B1878" s="31" t="s">
        <v>1216</v>
      </c>
      <c r="C1878" s="12" t="s">
        <v>1217</v>
      </c>
      <c r="D1878" s="11"/>
    </row>
    <row r="1879" spans="1:4" x14ac:dyDescent="0.25">
      <c r="A1879" s="6" t="s">
        <v>3913</v>
      </c>
      <c r="B1879" s="31" t="s">
        <v>3914</v>
      </c>
      <c r="C1879" s="12" t="s">
        <v>3915</v>
      </c>
      <c r="D1879" s="11"/>
    </row>
    <row r="1880" spans="1:4" x14ac:dyDescent="0.25">
      <c r="A1880" s="6" t="s">
        <v>520</v>
      </c>
      <c r="B1880" s="31" t="s">
        <v>521</v>
      </c>
      <c r="C1880" s="12" t="s">
        <v>522</v>
      </c>
      <c r="D1880" s="11"/>
    </row>
    <row r="1881" spans="1:4" x14ac:dyDescent="0.25">
      <c r="A1881" s="6" t="s">
        <v>840</v>
      </c>
      <c r="B1881" s="31" t="s">
        <v>521</v>
      </c>
      <c r="C1881" s="12" t="s">
        <v>522</v>
      </c>
      <c r="D1881" s="11"/>
    </row>
    <row r="1882" spans="1:4" ht="25.5" x14ac:dyDescent="0.25">
      <c r="A1882" s="6" t="s">
        <v>975</v>
      </c>
      <c r="B1882" s="31" t="s">
        <v>976</v>
      </c>
      <c r="C1882" s="12" t="s">
        <v>977</v>
      </c>
      <c r="D1882" s="11"/>
    </row>
    <row r="1883" spans="1:4" ht="25.5" x14ac:dyDescent="0.25">
      <c r="A1883" s="6" t="s">
        <v>3802</v>
      </c>
      <c r="B1883" s="31" t="s">
        <v>976</v>
      </c>
      <c r="C1883" s="12" t="s">
        <v>977</v>
      </c>
      <c r="D1883" s="11"/>
    </row>
    <row r="1884" spans="1:4" ht="38.25" x14ac:dyDescent="0.25">
      <c r="A1884" s="6" t="s">
        <v>445</v>
      </c>
      <c r="B1884" s="31" t="s">
        <v>446</v>
      </c>
      <c r="C1884" s="12" t="s">
        <v>447</v>
      </c>
      <c r="D1884" s="11"/>
    </row>
    <row r="1885" spans="1:4" x14ac:dyDescent="0.25">
      <c r="A1885" s="6" t="s">
        <v>2203</v>
      </c>
      <c r="B1885" s="31" t="s">
        <v>2202</v>
      </c>
      <c r="C1885" s="12" t="s">
        <v>2204</v>
      </c>
      <c r="D1885" s="11"/>
    </row>
    <row r="1886" spans="1:4" x14ac:dyDescent="0.25">
      <c r="A1886" s="6" t="s">
        <v>3903</v>
      </c>
      <c r="B1886" s="31" t="s">
        <v>2202</v>
      </c>
      <c r="C1886" s="12" t="s">
        <v>2204</v>
      </c>
      <c r="D1886" s="11"/>
    </row>
    <row r="1887" spans="1:4" ht="25.5" x14ac:dyDescent="0.25">
      <c r="A1887" s="6" t="s">
        <v>2688</v>
      </c>
      <c r="B1887" s="31" t="s">
        <v>2687</v>
      </c>
      <c r="C1887" s="12" t="s">
        <v>2689</v>
      </c>
      <c r="D1887" s="11"/>
    </row>
    <row r="1888" spans="1:4" ht="25.5" x14ac:dyDescent="0.25">
      <c r="A1888" s="6" t="s">
        <v>3840</v>
      </c>
      <c r="B1888" s="31" t="s">
        <v>3841</v>
      </c>
      <c r="C1888" s="12" t="s">
        <v>3842</v>
      </c>
      <c r="D1888" s="11"/>
    </row>
    <row r="1889" spans="1:4" ht="25.5" x14ac:dyDescent="0.25">
      <c r="A1889" s="6" t="s">
        <v>4300</v>
      </c>
      <c r="B1889" s="31" t="s">
        <v>4301</v>
      </c>
      <c r="C1889" s="12" t="s">
        <v>4302</v>
      </c>
      <c r="D1889" s="11"/>
    </row>
    <row r="1890" spans="1:4" x14ac:dyDescent="0.25">
      <c r="A1890" s="6" t="s">
        <v>455</v>
      </c>
      <c r="B1890" s="31" t="s">
        <v>456</v>
      </c>
      <c r="C1890" s="12" t="s">
        <v>457</v>
      </c>
      <c r="D1890" s="11"/>
    </row>
    <row r="1891" spans="1:4" x14ac:dyDescent="0.25">
      <c r="A1891" s="6" t="s">
        <v>4626</v>
      </c>
      <c r="B1891" s="31" t="s">
        <v>456</v>
      </c>
      <c r="C1891" s="12" t="s">
        <v>457</v>
      </c>
      <c r="D1891" s="11"/>
    </row>
    <row r="1892" spans="1:4" ht="25.5" x14ac:dyDescent="0.25">
      <c r="A1892" s="6" t="s">
        <v>2959</v>
      </c>
      <c r="B1892" s="31" t="s">
        <v>2958</v>
      </c>
      <c r="C1892" s="12"/>
      <c r="D1892" s="11"/>
    </row>
    <row r="1893" spans="1:4" x14ac:dyDescent="0.25">
      <c r="A1893" s="6" t="s">
        <v>5485</v>
      </c>
      <c r="B1893" s="31" t="s">
        <v>5486</v>
      </c>
      <c r="C1893" s="12" t="s">
        <v>5487</v>
      </c>
      <c r="D1893" s="11"/>
    </row>
    <row r="1894" spans="1:4" x14ac:dyDescent="0.25">
      <c r="A1894" s="6" t="s">
        <v>3654</v>
      </c>
      <c r="B1894" s="31" t="s">
        <v>3653</v>
      </c>
      <c r="C1894" s="12" t="s">
        <v>3655</v>
      </c>
      <c r="D1894" s="11"/>
    </row>
    <row r="1895" spans="1:4" x14ac:dyDescent="0.25">
      <c r="A1895" s="6" t="s">
        <v>5705</v>
      </c>
      <c r="B1895" s="31" t="s">
        <v>3653</v>
      </c>
      <c r="C1895" s="12" t="s">
        <v>3655</v>
      </c>
      <c r="D1895" s="11"/>
    </row>
    <row r="1896" spans="1:4" x14ac:dyDescent="0.25">
      <c r="A1896" s="6" t="s">
        <v>2555</v>
      </c>
      <c r="B1896" s="31" t="s">
        <v>2554</v>
      </c>
      <c r="C1896" s="12" t="s">
        <v>2556</v>
      </c>
      <c r="D1896" s="11"/>
    </row>
    <row r="1897" spans="1:4" x14ac:dyDescent="0.25">
      <c r="A1897" s="6" t="s">
        <v>5027</v>
      </c>
      <c r="B1897" s="31" t="s">
        <v>5028</v>
      </c>
      <c r="C1897" s="12" t="s">
        <v>835</v>
      </c>
      <c r="D1897" s="11"/>
    </row>
    <row r="1898" spans="1:4" x14ac:dyDescent="0.25">
      <c r="A1898" s="6" t="s">
        <v>1924</v>
      </c>
      <c r="B1898" s="31" t="s">
        <v>1925</v>
      </c>
      <c r="C1898" s="12"/>
      <c r="D1898" s="11"/>
    </row>
    <row r="1899" spans="1:4" ht="25.5" x14ac:dyDescent="0.25">
      <c r="A1899" s="6" t="s">
        <v>1329</v>
      </c>
      <c r="B1899" s="31" t="s">
        <v>1330</v>
      </c>
      <c r="C1899" s="12" t="s">
        <v>1331</v>
      </c>
      <c r="D1899" s="11"/>
    </row>
    <row r="1900" spans="1:4" x14ac:dyDescent="0.25">
      <c r="A1900" s="6" t="s">
        <v>2035</v>
      </c>
      <c r="B1900" s="31" t="s">
        <v>2036</v>
      </c>
      <c r="C1900" s="12"/>
      <c r="D1900" s="11"/>
    </row>
    <row r="1901" spans="1:4" x14ac:dyDescent="0.25">
      <c r="A1901" s="6" t="s">
        <v>4929</v>
      </c>
      <c r="B1901" s="31" t="s">
        <v>743</v>
      </c>
      <c r="C1901" s="12" t="s">
        <v>744</v>
      </c>
      <c r="D1901" s="11"/>
    </row>
    <row r="1902" spans="1:4" x14ac:dyDescent="0.25">
      <c r="A1902" s="6" t="s">
        <v>5029</v>
      </c>
      <c r="B1902" s="31" t="s">
        <v>5030</v>
      </c>
      <c r="C1902" s="12" t="s">
        <v>5031</v>
      </c>
      <c r="D1902" s="11"/>
    </row>
    <row r="1903" spans="1:4" ht="25.5" x14ac:dyDescent="0.25">
      <c r="A1903" s="6" t="s">
        <v>3075</v>
      </c>
      <c r="B1903" s="31" t="s">
        <v>3074</v>
      </c>
      <c r="C1903" s="12" t="s">
        <v>3076</v>
      </c>
      <c r="D1903" s="11"/>
    </row>
    <row r="1904" spans="1:4" x14ac:dyDescent="0.25">
      <c r="A1904" s="6" t="s">
        <v>65</v>
      </c>
      <c r="B1904" s="31" t="s">
        <v>64</v>
      </c>
      <c r="C1904" s="12" t="s">
        <v>66</v>
      </c>
      <c r="D1904" s="11"/>
    </row>
    <row r="1905" spans="1:4" ht="25.5" x14ac:dyDescent="0.25">
      <c r="A1905" s="6" t="s">
        <v>3685</v>
      </c>
      <c r="B1905" s="31" t="s">
        <v>3684</v>
      </c>
      <c r="C1905" s="12" t="s">
        <v>3686</v>
      </c>
      <c r="D1905" s="11"/>
    </row>
    <row r="1906" spans="1:4" ht="25.5" x14ac:dyDescent="0.25">
      <c r="A1906" s="6" t="s">
        <v>4406</v>
      </c>
      <c r="B1906" s="31" t="s">
        <v>3684</v>
      </c>
      <c r="C1906" s="12" t="s">
        <v>3686</v>
      </c>
      <c r="D1906" s="11"/>
    </row>
    <row r="1907" spans="1:4" ht="25.5" x14ac:dyDescent="0.25">
      <c r="A1907" s="6" t="s">
        <v>5361</v>
      </c>
      <c r="B1907" s="31" t="s">
        <v>340</v>
      </c>
      <c r="C1907" s="12" t="s">
        <v>5362</v>
      </c>
      <c r="D1907" s="11"/>
    </row>
    <row r="1908" spans="1:4" x14ac:dyDescent="0.25">
      <c r="A1908" s="6" t="s">
        <v>1633</v>
      </c>
      <c r="B1908" s="31" t="s">
        <v>1634</v>
      </c>
      <c r="C1908" s="12" t="s">
        <v>1635</v>
      </c>
      <c r="D1908" s="11"/>
    </row>
    <row r="1909" spans="1:4" ht="25.5" x14ac:dyDescent="0.25">
      <c r="A1909" s="6" t="s">
        <v>2997</v>
      </c>
      <c r="B1909" s="31" t="s">
        <v>2996</v>
      </c>
      <c r="C1909" s="12" t="s">
        <v>2998</v>
      </c>
      <c r="D1909" s="11"/>
    </row>
    <row r="1910" spans="1:4" ht="25.5" x14ac:dyDescent="0.25">
      <c r="A1910" s="6" t="s">
        <v>267</v>
      </c>
      <c r="B1910" s="31" t="s">
        <v>268</v>
      </c>
      <c r="C1910" s="12" t="s">
        <v>269</v>
      </c>
      <c r="D1910" s="11"/>
    </row>
    <row r="1911" spans="1:4" ht="25.5" x14ac:dyDescent="0.25">
      <c r="A1911" s="6" t="s">
        <v>526</v>
      </c>
      <c r="B1911" s="31" t="s">
        <v>527</v>
      </c>
      <c r="C1911" s="12" t="s">
        <v>528</v>
      </c>
      <c r="D1911" s="11"/>
    </row>
    <row r="1912" spans="1:4" ht="25.5" x14ac:dyDescent="0.25">
      <c r="A1912" s="6" t="s">
        <v>3735</v>
      </c>
      <c r="B1912" s="31" t="s">
        <v>527</v>
      </c>
      <c r="C1912" s="12" t="s">
        <v>528</v>
      </c>
      <c r="D1912" s="11"/>
    </row>
    <row r="1913" spans="1:4" ht="25.5" x14ac:dyDescent="0.25">
      <c r="A1913" s="6" t="s">
        <v>4672</v>
      </c>
      <c r="B1913" s="31" t="s">
        <v>527</v>
      </c>
      <c r="C1913" s="12" t="s">
        <v>528</v>
      </c>
      <c r="D1913" s="11"/>
    </row>
    <row r="1914" spans="1:4" ht="25.5" x14ac:dyDescent="0.25">
      <c r="A1914" s="6" t="s">
        <v>5114</v>
      </c>
      <c r="B1914" s="31" t="s">
        <v>564</v>
      </c>
      <c r="C1914" s="12" t="s">
        <v>565</v>
      </c>
      <c r="D1914" s="11"/>
    </row>
    <row r="1915" spans="1:4" x14ac:dyDescent="0.25">
      <c r="A1915" s="6" t="s">
        <v>4946</v>
      </c>
      <c r="B1915" s="31" t="s">
        <v>4947</v>
      </c>
      <c r="C1915" s="12" t="s">
        <v>4948</v>
      </c>
      <c r="D1915" s="11"/>
    </row>
    <row r="1916" spans="1:4" ht="25.5" x14ac:dyDescent="0.25">
      <c r="A1916" s="6" t="s">
        <v>3360</v>
      </c>
      <c r="B1916" s="31" t="s">
        <v>3359</v>
      </c>
      <c r="C1916" s="12" t="s">
        <v>3361</v>
      </c>
      <c r="D1916" s="11"/>
    </row>
    <row r="1917" spans="1:4" ht="25.5" x14ac:dyDescent="0.25">
      <c r="A1917" s="6" t="s">
        <v>193</v>
      </c>
      <c r="B1917" s="31" t="s">
        <v>194</v>
      </c>
      <c r="C1917" s="12" t="s">
        <v>195</v>
      </c>
      <c r="D1917" s="11"/>
    </row>
    <row r="1918" spans="1:4" ht="25.5" x14ac:dyDescent="0.25">
      <c r="A1918" s="6" t="s">
        <v>3523</v>
      </c>
      <c r="B1918" s="31" t="s">
        <v>194</v>
      </c>
      <c r="C1918" s="12" t="s">
        <v>195</v>
      </c>
      <c r="D1918" s="11"/>
    </row>
    <row r="1919" spans="1:4" ht="25.5" x14ac:dyDescent="0.25">
      <c r="A1919" s="6" t="s">
        <v>170</v>
      </c>
      <c r="B1919" s="31" t="s">
        <v>171</v>
      </c>
      <c r="C1919" s="12" t="s">
        <v>172</v>
      </c>
      <c r="D1919" s="11"/>
    </row>
    <row r="1920" spans="1:4" ht="25.5" x14ac:dyDescent="0.25">
      <c r="A1920" s="6" t="s">
        <v>3775</v>
      </c>
      <c r="B1920" s="31" t="s">
        <v>171</v>
      </c>
      <c r="C1920" s="12" t="s">
        <v>172</v>
      </c>
      <c r="D1920" s="11"/>
    </row>
    <row r="1921" spans="1:4" ht="38.25" x14ac:dyDescent="0.25">
      <c r="A1921" s="6" t="s">
        <v>1442</v>
      </c>
      <c r="B1921" s="31" t="s">
        <v>1443</v>
      </c>
      <c r="C1921" s="12" t="s">
        <v>1444</v>
      </c>
      <c r="D1921" s="11"/>
    </row>
    <row r="1922" spans="1:4" ht="25.5" x14ac:dyDescent="0.25">
      <c r="A1922" s="6" t="s">
        <v>3169</v>
      </c>
      <c r="B1922" s="31" t="s">
        <v>3168</v>
      </c>
      <c r="C1922" s="12" t="s">
        <v>3170</v>
      </c>
      <c r="D1922" s="11"/>
    </row>
    <row r="1923" spans="1:4" ht="25.5" x14ac:dyDescent="0.25">
      <c r="A1923" s="6" t="s">
        <v>3938</v>
      </c>
      <c r="B1923" s="31" t="s">
        <v>3939</v>
      </c>
      <c r="C1923" s="12" t="s">
        <v>3940</v>
      </c>
      <c r="D1923" s="11"/>
    </row>
    <row r="1924" spans="1:4" x14ac:dyDescent="0.25">
      <c r="A1924" s="6" t="s">
        <v>5295</v>
      </c>
      <c r="B1924" s="31" t="s">
        <v>5296</v>
      </c>
      <c r="C1924" s="12" t="s">
        <v>5297</v>
      </c>
      <c r="D1924" s="11"/>
    </row>
    <row r="1925" spans="1:4" x14ac:dyDescent="0.25">
      <c r="A1925" s="6" t="s">
        <v>848</v>
      </c>
      <c r="B1925" s="31" t="s">
        <v>849</v>
      </c>
      <c r="C1925" s="12" t="s">
        <v>143</v>
      </c>
      <c r="D1925" s="11"/>
    </row>
    <row r="1926" spans="1:4" ht="25.5" x14ac:dyDescent="0.25">
      <c r="A1926" s="6" t="s">
        <v>4676</v>
      </c>
      <c r="B1926" s="31" t="s">
        <v>4677</v>
      </c>
      <c r="C1926" s="12" t="s">
        <v>4678</v>
      </c>
      <c r="D1926" s="11"/>
    </row>
    <row r="1927" spans="1:4" x14ac:dyDescent="0.25">
      <c r="A1927" s="6" t="s">
        <v>1332</v>
      </c>
      <c r="B1927" s="31" t="s">
        <v>1333</v>
      </c>
      <c r="C1927" s="12" t="s">
        <v>1334</v>
      </c>
      <c r="D1927" s="11"/>
    </row>
    <row r="1928" spans="1:4" ht="25.5" x14ac:dyDescent="0.25">
      <c r="A1928" s="6" t="s">
        <v>4916</v>
      </c>
      <c r="B1928" s="31" t="s">
        <v>4917</v>
      </c>
      <c r="C1928" s="12" t="s">
        <v>4918</v>
      </c>
      <c r="D1928" s="11"/>
    </row>
    <row r="1929" spans="1:4" ht="25.5" x14ac:dyDescent="0.25">
      <c r="A1929" s="6" t="s">
        <v>4471</v>
      </c>
      <c r="B1929" s="31" t="s">
        <v>4472</v>
      </c>
      <c r="C1929" s="12" t="s">
        <v>4473</v>
      </c>
      <c r="D1929" s="11"/>
    </row>
    <row r="1930" spans="1:4" ht="25.5" x14ac:dyDescent="0.25">
      <c r="A1930" s="6" t="s">
        <v>5040</v>
      </c>
      <c r="B1930" s="31" t="s">
        <v>5041</v>
      </c>
      <c r="C1930" s="12" t="s">
        <v>5042</v>
      </c>
      <c r="D1930" s="11"/>
    </row>
    <row r="1931" spans="1:4" x14ac:dyDescent="0.25">
      <c r="A1931" s="6" t="s">
        <v>2333</v>
      </c>
      <c r="B1931" s="31" t="s">
        <v>2332</v>
      </c>
      <c r="C1931" s="12" t="s">
        <v>2334</v>
      </c>
      <c r="D1931" s="11"/>
    </row>
    <row r="1932" spans="1:4" x14ac:dyDescent="0.25">
      <c r="A1932" s="6" t="s">
        <v>1793</v>
      </c>
      <c r="B1932" s="31" t="s">
        <v>1794</v>
      </c>
      <c r="C1932" s="12" t="s">
        <v>1795</v>
      </c>
      <c r="D1932" s="11"/>
    </row>
    <row r="1933" spans="1:4" x14ac:dyDescent="0.25">
      <c r="A1933" s="6" t="s">
        <v>3988</v>
      </c>
      <c r="B1933" s="31" t="s">
        <v>1794</v>
      </c>
      <c r="C1933" s="12" t="s">
        <v>1795</v>
      </c>
      <c r="D1933" s="11"/>
    </row>
    <row r="1934" spans="1:4" ht="25.5" x14ac:dyDescent="0.25">
      <c r="A1934" s="6" t="s">
        <v>5037</v>
      </c>
      <c r="B1934" s="31" t="s">
        <v>5038</v>
      </c>
      <c r="C1934" s="12" t="s">
        <v>5039</v>
      </c>
      <c r="D1934" s="11"/>
    </row>
    <row r="1935" spans="1:4" ht="25.5" x14ac:dyDescent="0.25">
      <c r="A1935" s="6" t="s">
        <v>3072</v>
      </c>
      <c r="B1935" s="31" t="s">
        <v>3071</v>
      </c>
      <c r="C1935" s="12" t="s">
        <v>3073</v>
      </c>
      <c r="D1935" s="11"/>
    </row>
    <row r="1936" spans="1:4" ht="25.5" x14ac:dyDescent="0.25">
      <c r="A1936" s="6" t="s">
        <v>4221</v>
      </c>
      <c r="B1936" s="31" t="s">
        <v>3071</v>
      </c>
      <c r="C1936" s="12" t="s">
        <v>3073</v>
      </c>
      <c r="D1936" s="11"/>
    </row>
    <row r="1937" spans="1:4" x14ac:dyDescent="0.25">
      <c r="A1937" s="6" t="s">
        <v>4741</v>
      </c>
      <c r="B1937" s="31" t="s">
        <v>729</v>
      </c>
      <c r="C1937" s="12" t="s">
        <v>835</v>
      </c>
      <c r="D1937" s="11"/>
    </row>
    <row r="1938" spans="1:4" x14ac:dyDescent="0.25">
      <c r="A1938" s="6" t="s">
        <v>4079</v>
      </c>
      <c r="B1938" s="31" t="s">
        <v>338</v>
      </c>
      <c r="C1938" s="12" t="s">
        <v>339</v>
      </c>
      <c r="D1938" s="11"/>
    </row>
    <row r="1939" spans="1:4" x14ac:dyDescent="0.25">
      <c r="A1939" s="6" t="s">
        <v>2061</v>
      </c>
      <c r="B1939" s="31" t="s">
        <v>153</v>
      </c>
      <c r="C1939" s="12" t="s">
        <v>154</v>
      </c>
      <c r="D1939" s="11"/>
    </row>
    <row r="1940" spans="1:4" x14ac:dyDescent="0.25">
      <c r="A1940" s="6" t="s">
        <v>4552</v>
      </c>
      <c r="B1940" s="31" t="s">
        <v>153</v>
      </c>
      <c r="C1940" s="12" t="s">
        <v>154</v>
      </c>
      <c r="D1940" s="11"/>
    </row>
    <row r="1941" spans="1:4" ht="25.5" x14ac:dyDescent="0.25">
      <c r="A1941" s="6" t="s">
        <v>5200</v>
      </c>
      <c r="B1941" s="31" t="s">
        <v>5201</v>
      </c>
      <c r="C1941" s="12" t="s">
        <v>5202</v>
      </c>
      <c r="D1941" s="11"/>
    </row>
    <row r="1942" spans="1:4" x14ac:dyDescent="0.25">
      <c r="A1942" s="6" t="s">
        <v>886</v>
      </c>
      <c r="B1942" s="31" t="s">
        <v>70</v>
      </c>
      <c r="C1942" s="12" t="s">
        <v>835</v>
      </c>
      <c r="D1942" s="11"/>
    </row>
    <row r="1943" spans="1:4" x14ac:dyDescent="0.25">
      <c r="A1943" s="6" t="s">
        <v>71</v>
      </c>
      <c r="B1943" s="31" t="s">
        <v>70</v>
      </c>
      <c r="C1943" s="12" t="s">
        <v>72</v>
      </c>
      <c r="D1943" s="11"/>
    </row>
    <row r="1944" spans="1:4" x14ac:dyDescent="0.25">
      <c r="A1944" s="6" t="s">
        <v>4900</v>
      </c>
      <c r="B1944" s="31" t="s">
        <v>4901</v>
      </c>
      <c r="C1944" s="12" t="s">
        <v>4902</v>
      </c>
      <c r="D1944" s="11"/>
    </row>
    <row r="1945" spans="1:4" x14ac:dyDescent="0.25">
      <c r="A1945" s="6" t="s">
        <v>3760</v>
      </c>
      <c r="B1945" s="31" t="s">
        <v>102</v>
      </c>
      <c r="C1945" s="12" t="s">
        <v>103</v>
      </c>
      <c r="D1945" s="11"/>
    </row>
    <row r="1946" spans="1:4" x14ac:dyDescent="0.25">
      <c r="A1946" s="6" t="s">
        <v>1758</v>
      </c>
      <c r="B1946" s="31" t="s">
        <v>854</v>
      </c>
      <c r="C1946" s="12" t="s">
        <v>855</v>
      </c>
      <c r="D1946" s="11"/>
    </row>
    <row r="1947" spans="1:4" x14ac:dyDescent="0.25">
      <c r="A1947" s="6" t="s">
        <v>853</v>
      </c>
      <c r="B1947" s="31" t="s">
        <v>854</v>
      </c>
      <c r="C1947" s="12" t="s">
        <v>855</v>
      </c>
      <c r="D1947" s="11"/>
    </row>
    <row r="1948" spans="1:4" ht="25.5" x14ac:dyDescent="0.25">
      <c r="A1948" s="6" t="s">
        <v>4785</v>
      </c>
      <c r="B1948" s="31" t="s">
        <v>4786</v>
      </c>
      <c r="C1948" s="12" t="s">
        <v>4787</v>
      </c>
      <c r="D1948" s="11"/>
    </row>
    <row r="1949" spans="1:4" x14ac:dyDescent="0.25">
      <c r="A1949" s="6" t="s">
        <v>5269</v>
      </c>
      <c r="B1949" s="31" t="s">
        <v>5270</v>
      </c>
      <c r="C1949" s="12" t="s">
        <v>5271</v>
      </c>
      <c r="D1949" s="11"/>
    </row>
    <row r="1950" spans="1:4" ht="25.5" x14ac:dyDescent="0.25">
      <c r="A1950" s="6" t="s">
        <v>2184</v>
      </c>
      <c r="B1950" s="31" t="s">
        <v>2183</v>
      </c>
      <c r="C1950" s="12" t="s">
        <v>2185</v>
      </c>
      <c r="D1950" s="11"/>
    </row>
    <row r="1951" spans="1:4" ht="25.5" x14ac:dyDescent="0.25">
      <c r="A1951" s="6" t="s">
        <v>1014</v>
      </c>
      <c r="B1951" s="31" t="s">
        <v>1015</v>
      </c>
      <c r="C1951" s="12" t="s">
        <v>1016</v>
      </c>
      <c r="D1951" s="11"/>
    </row>
    <row r="1952" spans="1:4" ht="25.5" x14ac:dyDescent="0.25">
      <c r="A1952" s="6" t="s">
        <v>4662</v>
      </c>
      <c r="B1952" s="31" t="s">
        <v>1015</v>
      </c>
      <c r="C1952" s="12" t="s">
        <v>1016</v>
      </c>
      <c r="D1952" s="11"/>
    </row>
    <row r="1953" spans="1:4" ht="25.5" x14ac:dyDescent="0.25">
      <c r="A1953" s="6" t="s">
        <v>3218</v>
      </c>
      <c r="B1953" s="31" t="s">
        <v>3217</v>
      </c>
      <c r="C1953" s="12" t="s">
        <v>3219</v>
      </c>
      <c r="D1953" s="11"/>
    </row>
    <row r="1954" spans="1:4" ht="25.5" x14ac:dyDescent="0.25">
      <c r="A1954" s="6" t="s">
        <v>5181</v>
      </c>
      <c r="B1954" s="31" t="s">
        <v>3217</v>
      </c>
      <c r="C1954" s="12" t="s">
        <v>3219</v>
      </c>
      <c r="D1954" s="11"/>
    </row>
    <row r="1955" spans="1:4" ht="25.5" x14ac:dyDescent="0.25">
      <c r="A1955" s="6" t="s">
        <v>1047</v>
      </c>
      <c r="B1955" s="31" t="s">
        <v>1048</v>
      </c>
      <c r="C1955" s="12" t="s">
        <v>1049</v>
      </c>
      <c r="D1955" s="11"/>
    </row>
    <row r="1956" spans="1:4" ht="25.5" x14ac:dyDescent="0.25">
      <c r="A1956" s="6" t="s">
        <v>2345</v>
      </c>
      <c r="B1956" s="31" t="s">
        <v>1048</v>
      </c>
      <c r="C1956" s="12" t="s">
        <v>1049</v>
      </c>
      <c r="D1956" s="11"/>
    </row>
    <row r="1957" spans="1:4" ht="25.5" x14ac:dyDescent="0.25">
      <c r="A1957" s="6" t="s">
        <v>4954</v>
      </c>
      <c r="B1957" s="31" t="s">
        <v>1048</v>
      </c>
      <c r="C1957" s="12" t="s">
        <v>1049</v>
      </c>
      <c r="D1957" s="11"/>
    </row>
    <row r="1958" spans="1:4" ht="25.5" x14ac:dyDescent="0.25">
      <c r="A1958" s="6" t="s">
        <v>609</v>
      </c>
      <c r="B1958" s="31" t="s">
        <v>610</v>
      </c>
      <c r="C1958" s="12" t="s">
        <v>611</v>
      </c>
      <c r="D1958" s="11"/>
    </row>
    <row r="1959" spans="1:4" ht="25.5" x14ac:dyDescent="0.25">
      <c r="A1959" s="6" t="s">
        <v>3669</v>
      </c>
      <c r="B1959" s="31" t="s">
        <v>610</v>
      </c>
      <c r="C1959" s="12" t="s">
        <v>611</v>
      </c>
      <c r="D1959" s="11"/>
    </row>
    <row r="1960" spans="1:4" ht="25.5" x14ac:dyDescent="0.25">
      <c r="A1960" s="6" t="s">
        <v>5159</v>
      </c>
      <c r="B1960" s="31" t="s">
        <v>610</v>
      </c>
      <c r="C1960" s="12" t="s">
        <v>611</v>
      </c>
      <c r="D1960" s="11"/>
    </row>
    <row r="1961" spans="1:4" ht="25.5" x14ac:dyDescent="0.25">
      <c r="A1961" s="6" t="s">
        <v>2425</v>
      </c>
      <c r="B1961" s="31" t="s">
        <v>2424</v>
      </c>
      <c r="C1961" s="12" t="s">
        <v>2426</v>
      </c>
      <c r="D1961" s="11"/>
    </row>
    <row r="1962" spans="1:4" ht="25.5" x14ac:dyDescent="0.25">
      <c r="A1962" s="6" t="s">
        <v>1505</v>
      </c>
      <c r="B1962" s="31" t="s">
        <v>1506</v>
      </c>
      <c r="C1962" s="12" t="s">
        <v>1507</v>
      </c>
      <c r="D1962" s="11"/>
    </row>
    <row r="1963" spans="1:4" ht="25.5" x14ac:dyDescent="0.25">
      <c r="A1963" s="6" t="s">
        <v>2656</v>
      </c>
      <c r="B1963" s="31" t="s">
        <v>2655</v>
      </c>
      <c r="C1963" s="12" t="s">
        <v>1507</v>
      </c>
      <c r="D1963" s="11"/>
    </row>
    <row r="1964" spans="1:4" ht="25.5" x14ac:dyDescent="0.25">
      <c r="A1964" s="6" t="s">
        <v>3271</v>
      </c>
      <c r="B1964" s="31" t="s">
        <v>3270</v>
      </c>
      <c r="C1964" s="12" t="s">
        <v>3272</v>
      </c>
      <c r="D1964" s="11"/>
    </row>
    <row r="1965" spans="1:4" ht="25.5" x14ac:dyDescent="0.25">
      <c r="A1965" s="6" t="s">
        <v>5563</v>
      </c>
      <c r="B1965" s="31" t="s">
        <v>3270</v>
      </c>
      <c r="C1965" s="12" t="s">
        <v>3272</v>
      </c>
      <c r="D1965" s="11"/>
    </row>
    <row r="1966" spans="1:4" x14ac:dyDescent="0.25">
      <c r="A1966" s="6" t="s">
        <v>3000</v>
      </c>
      <c r="B1966" s="31" t="s">
        <v>2999</v>
      </c>
      <c r="C1966" s="12" t="s">
        <v>3001</v>
      </c>
      <c r="D1966" s="11"/>
    </row>
    <row r="1967" spans="1:4" ht="25.5" x14ac:dyDescent="0.25">
      <c r="A1967" s="6" t="s">
        <v>2633</v>
      </c>
      <c r="B1967" s="31" t="s">
        <v>2632</v>
      </c>
      <c r="C1967" s="12" t="s">
        <v>2634</v>
      </c>
      <c r="D1967" s="11"/>
    </row>
    <row r="1968" spans="1:4" ht="25.5" x14ac:dyDescent="0.25">
      <c r="A1968" s="6" t="s">
        <v>3025</v>
      </c>
      <c r="B1968" s="31" t="s">
        <v>3024</v>
      </c>
      <c r="C1968" s="12" t="s">
        <v>3026</v>
      </c>
      <c r="D1968" s="11"/>
    </row>
    <row r="1969" spans="1:4" ht="25.5" x14ac:dyDescent="0.25">
      <c r="A1969" s="6" t="s">
        <v>2468</v>
      </c>
      <c r="B1969" s="31" t="s">
        <v>2467</v>
      </c>
      <c r="C1969" s="12" t="s">
        <v>2469</v>
      </c>
      <c r="D1969" s="11"/>
    </row>
    <row r="1970" spans="1:4" ht="25.5" x14ac:dyDescent="0.25">
      <c r="A1970" s="6" t="s">
        <v>3115</v>
      </c>
      <c r="B1970" s="31" t="s">
        <v>3114</v>
      </c>
      <c r="C1970" s="12" t="s">
        <v>3116</v>
      </c>
      <c r="D1970" s="11"/>
    </row>
    <row r="1971" spans="1:4" x14ac:dyDescent="0.25">
      <c r="A1971" s="6" t="s">
        <v>4205</v>
      </c>
      <c r="B1971" s="31" t="s">
        <v>4206</v>
      </c>
      <c r="C1971" s="12" t="s">
        <v>835</v>
      </c>
      <c r="D1971" s="11"/>
    </row>
    <row r="1972" spans="1:4" x14ac:dyDescent="0.25">
      <c r="A1972" s="6" t="s">
        <v>3826</v>
      </c>
      <c r="B1972" s="31" t="s">
        <v>3827</v>
      </c>
      <c r="C1972" s="12" t="s">
        <v>835</v>
      </c>
      <c r="D1972" s="11"/>
    </row>
    <row r="1973" spans="1:4" ht="25.5" x14ac:dyDescent="0.25">
      <c r="A1973" s="6" t="s">
        <v>3101</v>
      </c>
      <c r="B1973" s="31" t="s">
        <v>3100</v>
      </c>
      <c r="C1973" s="12" t="s">
        <v>3102</v>
      </c>
      <c r="D1973" s="11"/>
    </row>
    <row r="1974" spans="1:4" x14ac:dyDescent="0.25">
      <c r="A1974" s="6" t="s">
        <v>4375</v>
      </c>
      <c r="B1974" s="31" t="s">
        <v>4376</v>
      </c>
      <c r="C1974" s="12" t="s">
        <v>4377</v>
      </c>
      <c r="D1974" s="11"/>
    </row>
    <row r="1975" spans="1:4" x14ac:dyDescent="0.25">
      <c r="A1975" s="6" t="s">
        <v>1119</v>
      </c>
      <c r="B1975" s="31" t="s">
        <v>1120</v>
      </c>
      <c r="C1975" s="12" t="s">
        <v>1121</v>
      </c>
      <c r="D1975" s="11"/>
    </row>
    <row r="1976" spans="1:4" x14ac:dyDescent="0.25">
      <c r="A1976" s="6" t="s">
        <v>4315</v>
      </c>
      <c r="B1976" s="31" t="s">
        <v>1120</v>
      </c>
      <c r="C1976" s="12" t="s">
        <v>1121</v>
      </c>
      <c r="D1976" s="11"/>
    </row>
    <row r="1977" spans="1:4" ht="25.5" x14ac:dyDescent="0.25">
      <c r="A1977" s="6" t="s">
        <v>4480</v>
      </c>
      <c r="B1977" s="31" t="s">
        <v>4481</v>
      </c>
      <c r="C1977" s="12" t="s">
        <v>4482</v>
      </c>
      <c r="D1977" s="11"/>
    </row>
    <row r="1978" spans="1:4" ht="25.5" x14ac:dyDescent="0.25">
      <c r="A1978" s="6" t="s">
        <v>1053</v>
      </c>
      <c r="B1978" s="31" t="s">
        <v>1054</v>
      </c>
      <c r="C1978" s="12" t="s">
        <v>1055</v>
      </c>
      <c r="D1978" s="11"/>
    </row>
    <row r="1979" spans="1:4" ht="25.5" x14ac:dyDescent="0.25">
      <c r="A1979" s="6" t="s">
        <v>1562</v>
      </c>
      <c r="B1979" s="31" t="s">
        <v>1563</v>
      </c>
      <c r="C1979" s="12" t="s">
        <v>1564</v>
      </c>
      <c r="D1979" s="11"/>
    </row>
    <row r="1980" spans="1:4" ht="25.5" x14ac:dyDescent="0.25">
      <c r="A1980" s="6" t="s">
        <v>844</v>
      </c>
      <c r="B1980" s="31" t="s">
        <v>132</v>
      </c>
      <c r="C1980" s="12" t="s">
        <v>133</v>
      </c>
      <c r="D1980" s="11"/>
    </row>
    <row r="1981" spans="1:4" ht="25.5" x14ac:dyDescent="0.25">
      <c r="A1981" s="6" t="s">
        <v>3518</v>
      </c>
      <c r="B1981" s="31" t="s">
        <v>3517</v>
      </c>
      <c r="C1981" s="12" t="s">
        <v>3519</v>
      </c>
      <c r="D1981" s="11"/>
    </row>
    <row r="1982" spans="1:4" ht="25.5" x14ac:dyDescent="0.25">
      <c r="A1982" s="6" t="s">
        <v>2353</v>
      </c>
      <c r="B1982" s="31" t="s">
        <v>2352</v>
      </c>
      <c r="C1982" s="12" t="s">
        <v>2354</v>
      </c>
      <c r="D1982" s="11"/>
    </row>
    <row r="1983" spans="1:4" ht="25.5" x14ac:dyDescent="0.25">
      <c r="A1983" s="6" t="s">
        <v>4573</v>
      </c>
      <c r="B1983" s="31" t="s">
        <v>2352</v>
      </c>
      <c r="C1983" s="12" t="s">
        <v>2354</v>
      </c>
      <c r="D1983" s="11"/>
    </row>
    <row r="1984" spans="1:4" ht="25.5" x14ac:dyDescent="0.25">
      <c r="A1984" s="6" t="s">
        <v>3028</v>
      </c>
      <c r="B1984" s="31" t="s">
        <v>3027</v>
      </c>
      <c r="C1984" s="12" t="s">
        <v>3029</v>
      </c>
      <c r="D1984" s="11"/>
    </row>
    <row r="1985" spans="1:4" ht="25.5" x14ac:dyDescent="0.25">
      <c r="A1985" s="6" t="s">
        <v>4180</v>
      </c>
      <c r="B1985" s="31" t="s">
        <v>4181</v>
      </c>
      <c r="C1985" s="12" t="s">
        <v>4182</v>
      </c>
      <c r="D1985" s="11"/>
    </row>
    <row r="1986" spans="1:4" x14ac:dyDescent="0.25">
      <c r="A1986" s="6" t="s">
        <v>2015</v>
      </c>
      <c r="B1986" s="31" t="s">
        <v>2016</v>
      </c>
      <c r="C1986" s="12" t="s">
        <v>2017</v>
      </c>
      <c r="D1986" s="11"/>
    </row>
    <row r="1987" spans="1:4" ht="25.5" x14ac:dyDescent="0.25">
      <c r="A1987" s="6" t="s">
        <v>3236</v>
      </c>
      <c r="B1987" s="31" t="s">
        <v>3235</v>
      </c>
      <c r="C1987" s="12" t="s">
        <v>3237</v>
      </c>
      <c r="D1987" s="11"/>
    </row>
    <row r="1988" spans="1:4" x14ac:dyDescent="0.25">
      <c r="A1988" s="6" t="s">
        <v>1365</v>
      </c>
      <c r="B1988" s="31" t="s">
        <v>1366</v>
      </c>
      <c r="C1988" s="12" t="s">
        <v>1367</v>
      </c>
      <c r="D1988" s="11"/>
    </row>
    <row r="1989" spans="1:4" x14ac:dyDescent="0.25">
      <c r="A1989" s="6" t="s">
        <v>3865</v>
      </c>
      <c r="B1989" s="31" t="s">
        <v>1366</v>
      </c>
      <c r="C1989" s="12" t="s">
        <v>1367</v>
      </c>
      <c r="D1989" s="11"/>
    </row>
    <row r="1990" spans="1:4" ht="25.5" x14ac:dyDescent="0.25">
      <c r="A1990" s="6" t="s">
        <v>4594</v>
      </c>
      <c r="B1990" s="31" t="s">
        <v>4595</v>
      </c>
      <c r="C1990" s="12" t="s">
        <v>4596</v>
      </c>
      <c r="D1990" s="11"/>
    </row>
    <row r="1991" spans="1:4" ht="25.5" x14ac:dyDescent="0.25">
      <c r="A1991" s="6" t="s">
        <v>2355</v>
      </c>
      <c r="B1991" s="31" t="s">
        <v>144</v>
      </c>
      <c r="C1991" s="12" t="s">
        <v>145</v>
      </c>
      <c r="D1991" s="11"/>
    </row>
    <row r="1992" spans="1:4" ht="25.5" x14ac:dyDescent="0.25">
      <c r="A1992" s="6" t="s">
        <v>4030</v>
      </c>
      <c r="B1992" s="31" t="s">
        <v>144</v>
      </c>
      <c r="C1992" s="12" t="s">
        <v>145</v>
      </c>
      <c r="D1992" s="11"/>
    </row>
    <row r="1993" spans="1:4" ht="25.5" x14ac:dyDescent="0.25">
      <c r="A1993" s="6" t="s">
        <v>2611</v>
      </c>
      <c r="B1993" s="31" t="s">
        <v>2610</v>
      </c>
      <c r="C1993" s="12" t="s">
        <v>2612</v>
      </c>
      <c r="D1993" s="11"/>
    </row>
    <row r="1994" spans="1:4" ht="25.5" x14ac:dyDescent="0.25">
      <c r="A1994" s="6" t="s">
        <v>4663</v>
      </c>
      <c r="B1994" s="31" t="s">
        <v>2610</v>
      </c>
      <c r="C1994" s="12" t="s">
        <v>2612</v>
      </c>
      <c r="D1994" s="11"/>
    </row>
    <row r="1995" spans="1:4" x14ac:dyDescent="0.25">
      <c r="A1995" s="6" t="s">
        <v>5591</v>
      </c>
      <c r="B1995" s="31" t="s">
        <v>5592</v>
      </c>
      <c r="C1995" s="12" t="s">
        <v>5593</v>
      </c>
      <c r="D1995" s="11"/>
    </row>
    <row r="1996" spans="1:4" ht="25.5" x14ac:dyDescent="0.25">
      <c r="A1996" s="6" t="s">
        <v>4064</v>
      </c>
      <c r="B1996" s="31" t="s">
        <v>4065</v>
      </c>
      <c r="C1996" s="12" t="s">
        <v>4066</v>
      </c>
      <c r="D1996" s="11"/>
    </row>
    <row r="1997" spans="1:4" x14ac:dyDescent="0.25">
      <c r="A1997" s="6" t="s">
        <v>3688</v>
      </c>
      <c r="B1997" s="31" t="s">
        <v>3687</v>
      </c>
      <c r="C1997" s="12" t="s">
        <v>3689</v>
      </c>
      <c r="D1997" s="11"/>
    </row>
    <row r="1998" spans="1:4" ht="25.5" x14ac:dyDescent="0.25">
      <c r="A1998" s="6" t="s">
        <v>5306</v>
      </c>
      <c r="B1998" s="31" t="s">
        <v>5307</v>
      </c>
      <c r="C1998" s="12" t="s">
        <v>5308</v>
      </c>
      <c r="D1998" s="11"/>
    </row>
    <row r="1999" spans="1:4" ht="25.5" x14ac:dyDescent="0.25">
      <c r="A1999" s="6" t="s">
        <v>3693</v>
      </c>
      <c r="B1999" s="31" t="s">
        <v>3692</v>
      </c>
      <c r="C1999" s="12"/>
      <c r="D1999" s="11"/>
    </row>
    <row r="2000" spans="1:4" ht="25.5" x14ac:dyDescent="0.25">
      <c r="A2000" s="6" t="s">
        <v>1056</v>
      </c>
      <c r="B2000" s="31" t="s">
        <v>1057</v>
      </c>
      <c r="C2000" s="12" t="s">
        <v>1058</v>
      </c>
      <c r="D2000" s="11"/>
    </row>
    <row r="2001" spans="1:4" ht="25.5" x14ac:dyDescent="0.25">
      <c r="A2001" s="6" t="s">
        <v>4243</v>
      </c>
      <c r="B2001" s="31" t="s">
        <v>4244</v>
      </c>
      <c r="C2001" s="12" t="s">
        <v>835</v>
      </c>
      <c r="D2001" s="11"/>
    </row>
    <row r="2002" spans="1:4" ht="25.5" x14ac:dyDescent="0.25">
      <c r="A2002" s="6" t="s">
        <v>5478</v>
      </c>
      <c r="B2002" s="31" t="s">
        <v>5479</v>
      </c>
      <c r="C2002" s="12" t="s">
        <v>835</v>
      </c>
      <c r="D2002" s="11"/>
    </row>
    <row r="2003" spans="1:4" ht="25.5" x14ac:dyDescent="0.25">
      <c r="A2003" s="6" t="s">
        <v>3215</v>
      </c>
      <c r="B2003" s="31" t="s">
        <v>5738</v>
      </c>
      <c r="C2003" s="12" t="s">
        <v>3216</v>
      </c>
      <c r="D2003" s="11"/>
    </row>
    <row r="2004" spans="1:4" ht="25.5" x14ac:dyDescent="0.25">
      <c r="A2004" s="6" t="s">
        <v>4363</v>
      </c>
      <c r="B2004" s="31" t="s">
        <v>4364</v>
      </c>
      <c r="C2004" s="12" t="s">
        <v>3216</v>
      </c>
      <c r="D2004" s="11"/>
    </row>
    <row r="2005" spans="1:4" ht="25.5" x14ac:dyDescent="0.25">
      <c r="A2005" s="6" t="s">
        <v>5324</v>
      </c>
      <c r="B2005" s="31" t="s">
        <v>5325</v>
      </c>
      <c r="C2005" s="12" t="s">
        <v>1013</v>
      </c>
      <c r="D2005" s="11"/>
    </row>
    <row r="2006" spans="1:4" ht="25.5" x14ac:dyDescent="0.25">
      <c r="A2006" s="6" t="s">
        <v>1011</v>
      </c>
      <c r="B2006" s="31" t="s">
        <v>1012</v>
      </c>
      <c r="C2006" s="12" t="s">
        <v>1013</v>
      </c>
      <c r="D2006" s="11"/>
    </row>
    <row r="2007" spans="1:4" ht="25.5" x14ac:dyDescent="0.25">
      <c r="A2007" s="6" t="s">
        <v>1886</v>
      </c>
      <c r="B2007" s="31" t="s">
        <v>1887</v>
      </c>
      <c r="C2007" s="12"/>
      <c r="D2007" s="11"/>
    </row>
    <row r="2008" spans="1:4" ht="25.5" x14ac:dyDescent="0.25">
      <c r="A2008" s="6" t="s">
        <v>4156</v>
      </c>
      <c r="B2008" s="31" t="s">
        <v>4157</v>
      </c>
      <c r="C2008" s="12" t="s">
        <v>4158</v>
      </c>
      <c r="D2008" s="11"/>
    </row>
    <row r="2009" spans="1:4" x14ac:dyDescent="0.25">
      <c r="A2009" s="6" t="s">
        <v>5719</v>
      </c>
      <c r="B2009" s="31" t="s">
        <v>612</v>
      </c>
      <c r="C2009" s="12" t="s">
        <v>613</v>
      </c>
      <c r="D2009" s="11"/>
    </row>
    <row r="2010" spans="1:4" ht="25.5" x14ac:dyDescent="0.25">
      <c r="A2010" s="6" t="s">
        <v>2163</v>
      </c>
      <c r="B2010" s="31" t="s">
        <v>2162</v>
      </c>
      <c r="C2010" s="12" t="s">
        <v>2164</v>
      </c>
      <c r="D2010" s="11"/>
    </row>
    <row r="2011" spans="1:4" ht="25.5" x14ac:dyDescent="0.25">
      <c r="A2011" s="6" t="s">
        <v>3937</v>
      </c>
      <c r="B2011" s="31" t="s">
        <v>2162</v>
      </c>
      <c r="C2011" s="12" t="s">
        <v>2164</v>
      </c>
      <c r="D2011" s="11"/>
    </row>
    <row r="2012" spans="1:4" ht="25.5" x14ac:dyDescent="0.25">
      <c r="A2012" s="6" t="s">
        <v>2166</v>
      </c>
      <c r="B2012" s="31" t="s">
        <v>2165</v>
      </c>
      <c r="C2012" s="12" t="s">
        <v>2167</v>
      </c>
      <c r="D2012" s="11"/>
    </row>
    <row r="2013" spans="1:4" ht="25.5" x14ac:dyDescent="0.25">
      <c r="A2013" s="6" t="s">
        <v>4067</v>
      </c>
      <c r="B2013" s="31" t="s">
        <v>2165</v>
      </c>
      <c r="C2013" s="12" t="s">
        <v>2167</v>
      </c>
      <c r="D2013" s="11"/>
    </row>
    <row r="2014" spans="1:4" ht="25.5" x14ac:dyDescent="0.25">
      <c r="A2014" s="6" t="s">
        <v>2653</v>
      </c>
      <c r="B2014" s="31" t="s">
        <v>2652</v>
      </c>
      <c r="C2014" s="12" t="s">
        <v>2654</v>
      </c>
      <c r="D2014" s="11"/>
    </row>
    <row r="2015" spans="1:4" ht="25.5" x14ac:dyDescent="0.25">
      <c r="A2015" s="6" t="s">
        <v>4333</v>
      </c>
      <c r="B2015" s="31" t="s">
        <v>2652</v>
      </c>
      <c r="C2015" s="12" t="s">
        <v>2654</v>
      </c>
      <c r="D2015" s="11"/>
    </row>
    <row r="2016" spans="1:4" x14ac:dyDescent="0.25">
      <c r="A2016" s="6" t="s">
        <v>4544</v>
      </c>
      <c r="B2016" s="31" t="s">
        <v>4545</v>
      </c>
      <c r="C2016" s="12" t="s">
        <v>4546</v>
      </c>
      <c r="D2016" s="11"/>
    </row>
    <row r="2017" spans="1:4" ht="25.5" x14ac:dyDescent="0.25">
      <c r="A2017" s="6" t="s">
        <v>5288</v>
      </c>
      <c r="B2017" s="31" t="s">
        <v>5289</v>
      </c>
      <c r="C2017" s="12" t="s">
        <v>5290</v>
      </c>
      <c r="D2017" s="11"/>
    </row>
    <row r="2018" spans="1:4" x14ac:dyDescent="0.25">
      <c r="A2018" s="6" t="s">
        <v>5239</v>
      </c>
      <c r="B2018" s="31" t="s">
        <v>5240</v>
      </c>
      <c r="C2018" s="12" t="s">
        <v>5241</v>
      </c>
      <c r="D2018" s="11"/>
    </row>
    <row r="2019" spans="1:4" ht="25.5" x14ac:dyDescent="0.25">
      <c r="A2019" s="6" t="s">
        <v>2834</v>
      </c>
      <c r="B2019" s="31" t="s">
        <v>2833</v>
      </c>
      <c r="C2019" s="12" t="s">
        <v>2835</v>
      </c>
      <c r="D2019" s="11"/>
    </row>
    <row r="2020" spans="1:4" ht="25.5" x14ac:dyDescent="0.25">
      <c r="A2020" s="6" t="s">
        <v>884</v>
      </c>
      <c r="B2020" s="31" t="s">
        <v>218</v>
      </c>
      <c r="C2020" s="12" t="s">
        <v>219</v>
      </c>
      <c r="D2020" s="11"/>
    </row>
    <row r="2021" spans="1:4" ht="25.5" x14ac:dyDescent="0.25">
      <c r="A2021" s="6" t="s">
        <v>1935</v>
      </c>
      <c r="B2021" s="31" t="s">
        <v>1936</v>
      </c>
      <c r="C2021" s="12" t="s">
        <v>1937</v>
      </c>
      <c r="D2021" s="11"/>
    </row>
    <row r="2022" spans="1:4" ht="25.5" x14ac:dyDescent="0.25">
      <c r="A2022" s="6" t="s">
        <v>4339</v>
      </c>
      <c r="B2022" s="31" t="s">
        <v>1936</v>
      </c>
      <c r="C2022" s="12" t="s">
        <v>1937</v>
      </c>
      <c r="D2022" s="11"/>
    </row>
    <row r="2023" spans="1:4" x14ac:dyDescent="0.25">
      <c r="A2023" s="6" t="s">
        <v>2153</v>
      </c>
      <c r="B2023" s="31" t="s">
        <v>2152</v>
      </c>
      <c r="C2023" s="12" t="s">
        <v>2154</v>
      </c>
      <c r="D2023" s="11"/>
    </row>
    <row r="2024" spans="1:4" x14ac:dyDescent="0.25">
      <c r="A2024" s="6" t="s">
        <v>4420</v>
      </c>
      <c r="B2024" s="31" t="s">
        <v>4421</v>
      </c>
      <c r="C2024" s="12" t="s">
        <v>4422</v>
      </c>
      <c r="D2024" s="11"/>
    </row>
    <row r="2025" spans="1:4" x14ac:dyDescent="0.25">
      <c r="A2025" s="6" t="s">
        <v>4603</v>
      </c>
      <c r="B2025" s="31" t="s">
        <v>441</v>
      </c>
      <c r="C2025" s="12" t="s">
        <v>442</v>
      </c>
      <c r="D2025" s="11"/>
    </row>
    <row r="2026" spans="1:4" ht="25.5" x14ac:dyDescent="0.25">
      <c r="A2026" s="6" t="s">
        <v>3296</v>
      </c>
      <c r="B2026" s="31" t="s">
        <v>3295</v>
      </c>
      <c r="C2026" s="12" t="s">
        <v>3297</v>
      </c>
      <c r="D2026" s="11"/>
    </row>
    <row r="2027" spans="1:4" ht="25.5" x14ac:dyDescent="0.25">
      <c r="A2027" s="6" t="s">
        <v>4958</v>
      </c>
      <c r="B2027" s="31" t="s">
        <v>4959</v>
      </c>
      <c r="C2027" s="12" t="s">
        <v>4960</v>
      </c>
      <c r="D2027" s="11"/>
    </row>
    <row r="2028" spans="1:4" ht="25.5" x14ac:dyDescent="0.25">
      <c r="A2028" s="6" t="s">
        <v>4391</v>
      </c>
      <c r="B2028" s="31" t="s">
        <v>4392</v>
      </c>
      <c r="C2028" s="12" t="s">
        <v>4393</v>
      </c>
      <c r="D2028" s="11"/>
    </row>
    <row r="2029" spans="1:4" x14ac:dyDescent="0.25">
      <c r="A2029" s="6" t="s">
        <v>4201</v>
      </c>
      <c r="B2029" s="31" t="s">
        <v>4202</v>
      </c>
      <c r="C2029" s="12" t="s">
        <v>4203</v>
      </c>
      <c r="D2029" s="11"/>
    </row>
    <row r="2030" spans="1:4" ht="25.5" x14ac:dyDescent="0.25">
      <c r="A2030" s="6" t="s">
        <v>97</v>
      </c>
      <c r="B2030" s="31" t="s">
        <v>98</v>
      </c>
      <c r="C2030" s="12" t="s">
        <v>99</v>
      </c>
      <c r="D2030" s="11"/>
    </row>
    <row r="2031" spans="1:4" x14ac:dyDescent="0.25">
      <c r="A2031" s="6" t="s">
        <v>3828</v>
      </c>
      <c r="B2031" s="31" t="s">
        <v>3829</v>
      </c>
      <c r="C2031" s="12" t="s">
        <v>3830</v>
      </c>
      <c r="D2031" s="11"/>
    </row>
    <row r="2032" spans="1:4" ht="25.5" x14ac:dyDescent="0.25">
      <c r="A2032" s="6" t="s">
        <v>283</v>
      </c>
      <c r="B2032" s="31" t="s">
        <v>284</v>
      </c>
      <c r="C2032" s="12" t="s">
        <v>285</v>
      </c>
      <c r="D2032" s="11"/>
    </row>
    <row r="2033" spans="1:4" ht="25.5" x14ac:dyDescent="0.25">
      <c r="A2033" s="6" t="s">
        <v>4657</v>
      </c>
      <c r="B2033" s="31" t="s">
        <v>4658</v>
      </c>
      <c r="C2033" s="12" t="s">
        <v>285</v>
      </c>
      <c r="D2033" s="11"/>
    </row>
    <row r="2034" spans="1:4" ht="25.5" x14ac:dyDescent="0.25">
      <c r="A2034" s="6" t="s">
        <v>305</v>
      </c>
      <c r="B2034" s="31" t="s">
        <v>306</v>
      </c>
      <c r="C2034" s="12" t="s">
        <v>307</v>
      </c>
      <c r="D2034" s="11"/>
    </row>
    <row r="2035" spans="1:4" x14ac:dyDescent="0.25">
      <c r="A2035" s="6" t="s">
        <v>4453</v>
      </c>
      <c r="B2035" s="31" t="s">
        <v>4454</v>
      </c>
      <c r="C2035" s="12" t="s">
        <v>4455</v>
      </c>
      <c r="D2035" s="11"/>
    </row>
    <row r="2036" spans="1:4" ht="25.5" x14ac:dyDescent="0.25">
      <c r="A2036" s="6" t="s">
        <v>796</v>
      </c>
      <c r="B2036" s="31" t="s">
        <v>797</v>
      </c>
      <c r="C2036" s="12"/>
      <c r="D2036" s="11"/>
    </row>
    <row r="2037" spans="1:4" x14ac:dyDescent="0.25">
      <c r="A2037" s="6" t="s">
        <v>1595</v>
      </c>
      <c r="B2037" s="31" t="s">
        <v>1596</v>
      </c>
      <c r="C2037" s="12" t="s">
        <v>1597</v>
      </c>
      <c r="D2037" s="11"/>
    </row>
    <row r="2038" spans="1:4" ht="25.5" x14ac:dyDescent="0.25">
      <c r="A2038" s="6" t="s">
        <v>3267</v>
      </c>
      <c r="B2038" s="31" t="s">
        <v>3266</v>
      </c>
      <c r="C2038" s="12" t="s">
        <v>3268</v>
      </c>
      <c r="D2038" s="11"/>
    </row>
    <row r="2039" spans="1:4" ht="25.5" x14ac:dyDescent="0.25">
      <c r="A2039" s="6" t="s">
        <v>4977</v>
      </c>
      <c r="B2039" s="31" t="s">
        <v>4978</v>
      </c>
      <c r="C2039" s="12" t="s">
        <v>4979</v>
      </c>
      <c r="D2039" s="11"/>
    </row>
    <row r="2040" spans="1:4" ht="25.5" x14ac:dyDescent="0.25">
      <c r="A2040" s="6" t="s">
        <v>4058</v>
      </c>
      <c r="B2040" s="31" t="s">
        <v>4059</v>
      </c>
      <c r="C2040" s="12" t="s">
        <v>4060</v>
      </c>
      <c r="D2040" s="11"/>
    </row>
    <row r="2041" spans="1:4" x14ac:dyDescent="0.25">
      <c r="A2041" s="6" t="s">
        <v>17</v>
      </c>
      <c r="B2041" s="31" t="s">
        <v>16</v>
      </c>
      <c r="C2041" s="12" t="s">
        <v>18</v>
      </c>
      <c r="D2041" s="11"/>
    </row>
    <row r="2042" spans="1:4" ht="25.5" x14ac:dyDescent="0.25">
      <c r="A2042" s="6" t="s">
        <v>4139</v>
      </c>
      <c r="B2042" s="31" t="s">
        <v>4140</v>
      </c>
      <c r="C2042" s="12" t="s">
        <v>4141</v>
      </c>
      <c r="D2042" s="11"/>
    </row>
    <row r="2043" spans="1:4" x14ac:dyDescent="0.25">
      <c r="A2043" s="6" t="s">
        <v>5251</v>
      </c>
      <c r="B2043" s="31" t="s">
        <v>5252</v>
      </c>
      <c r="C2043" s="12" t="s">
        <v>5253</v>
      </c>
      <c r="D2043" s="11"/>
    </row>
    <row r="2044" spans="1:4" ht="25.5" x14ac:dyDescent="0.25">
      <c r="A2044" s="6" t="s">
        <v>3277</v>
      </c>
      <c r="B2044" s="31" t="s">
        <v>3276</v>
      </c>
      <c r="C2044" s="12" t="s">
        <v>3278</v>
      </c>
      <c r="D2044" s="11"/>
    </row>
    <row r="2045" spans="1:4" ht="25.5" x14ac:dyDescent="0.25">
      <c r="A2045" s="6" t="s">
        <v>4047</v>
      </c>
      <c r="B2045" s="31" t="s">
        <v>3276</v>
      </c>
      <c r="C2045" s="12" t="s">
        <v>3278</v>
      </c>
      <c r="D2045" s="11"/>
    </row>
    <row r="2046" spans="1:4" x14ac:dyDescent="0.25">
      <c r="A2046" s="6" t="s">
        <v>647</v>
      </c>
      <c r="B2046" s="31" t="s">
        <v>648</v>
      </c>
      <c r="C2046" s="12" t="s">
        <v>649</v>
      </c>
      <c r="D2046" s="11"/>
    </row>
    <row r="2047" spans="1:4" ht="25.5" x14ac:dyDescent="0.25">
      <c r="A2047" s="6" t="s">
        <v>682</v>
      </c>
      <c r="B2047" s="31" t="s">
        <v>683</v>
      </c>
      <c r="C2047" s="12" t="s">
        <v>684</v>
      </c>
      <c r="D2047" s="11"/>
    </row>
    <row r="2048" spans="1:4" ht="25.5" x14ac:dyDescent="0.25">
      <c r="A2048" s="6" t="s">
        <v>891</v>
      </c>
      <c r="B2048" s="31" t="s">
        <v>892</v>
      </c>
      <c r="C2048" s="12" t="s">
        <v>684</v>
      </c>
      <c r="D2048" s="11"/>
    </row>
    <row r="2049" spans="1:4" x14ac:dyDescent="0.25">
      <c r="A2049" s="6" t="s">
        <v>1065</v>
      </c>
      <c r="B2049" s="31" t="s">
        <v>1066</v>
      </c>
      <c r="C2049" s="12" t="s">
        <v>1067</v>
      </c>
      <c r="D2049" s="11"/>
    </row>
    <row r="2050" spans="1:4" x14ac:dyDescent="0.25">
      <c r="A2050" s="6" t="s">
        <v>38</v>
      </c>
      <c r="B2050" s="31" t="s">
        <v>37</v>
      </c>
      <c r="C2050" s="12" t="s">
        <v>39</v>
      </c>
      <c r="D2050" s="11"/>
    </row>
    <row r="2051" spans="1:4" x14ac:dyDescent="0.25">
      <c r="A2051" s="6" t="s">
        <v>5573</v>
      </c>
      <c r="B2051" s="31" t="s">
        <v>37</v>
      </c>
      <c r="C2051" s="12" t="s">
        <v>39</v>
      </c>
      <c r="D2051" s="11"/>
    </row>
    <row r="2052" spans="1:4" ht="25.5" x14ac:dyDescent="0.25">
      <c r="A2052" s="6" t="s">
        <v>2994</v>
      </c>
      <c r="B2052" s="31" t="s">
        <v>2993</v>
      </c>
      <c r="C2052" s="12" t="s">
        <v>2995</v>
      </c>
      <c r="D2052" s="11"/>
    </row>
    <row r="2053" spans="1:4" ht="25.5" x14ac:dyDescent="0.25">
      <c r="A2053" s="6" t="s">
        <v>3837</v>
      </c>
      <c r="B2053" s="31" t="s">
        <v>3838</v>
      </c>
      <c r="C2053" s="12" t="s">
        <v>2995</v>
      </c>
      <c r="D2053" s="11"/>
    </row>
    <row r="2054" spans="1:4" x14ac:dyDescent="0.25">
      <c r="A2054" s="6" t="s">
        <v>5242</v>
      </c>
      <c r="B2054" s="31" t="s">
        <v>5243</v>
      </c>
      <c r="C2054" s="12" t="s">
        <v>5244</v>
      </c>
      <c r="D2054" s="11"/>
    </row>
    <row r="2055" spans="1:4" ht="25.5" x14ac:dyDescent="0.25">
      <c r="A2055" s="6" t="s">
        <v>3497</v>
      </c>
      <c r="B2055" s="31" t="s">
        <v>3496</v>
      </c>
      <c r="C2055" s="12" t="s">
        <v>3498</v>
      </c>
      <c r="D2055" s="11"/>
    </row>
    <row r="2056" spans="1:4" ht="25.5" x14ac:dyDescent="0.25">
      <c r="A2056" s="6" t="s">
        <v>4834</v>
      </c>
      <c r="B2056" s="31" t="s">
        <v>3496</v>
      </c>
      <c r="C2056" s="12" t="s">
        <v>3498</v>
      </c>
      <c r="D2056" s="11"/>
    </row>
    <row r="2057" spans="1:4" ht="25.5" x14ac:dyDescent="0.25">
      <c r="A2057" s="6" t="s">
        <v>2885</v>
      </c>
      <c r="B2057" s="31" t="s">
        <v>2884</v>
      </c>
      <c r="C2057" s="12" t="s">
        <v>2886</v>
      </c>
      <c r="D2057" s="11"/>
    </row>
    <row r="2058" spans="1:4" x14ac:dyDescent="0.25">
      <c r="A2058" s="6" t="s">
        <v>3712</v>
      </c>
      <c r="B2058" s="31" t="s">
        <v>3711</v>
      </c>
      <c r="C2058" s="12"/>
      <c r="D2058" s="11"/>
    </row>
    <row r="2059" spans="1:4" x14ac:dyDescent="0.25">
      <c r="A2059" s="6" t="s">
        <v>3413</v>
      </c>
      <c r="B2059" s="31" t="s">
        <v>3412</v>
      </c>
      <c r="C2059" s="12" t="s">
        <v>3414</v>
      </c>
      <c r="D2059" s="11"/>
    </row>
    <row r="2060" spans="1:4" x14ac:dyDescent="0.25">
      <c r="A2060" s="6" t="s">
        <v>4860</v>
      </c>
      <c r="B2060" s="31" t="s">
        <v>3412</v>
      </c>
      <c r="C2060" s="12" t="s">
        <v>3414</v>
      </c>
      <c r="D2060" s="11"/>
    </row>
    <row r="2061" spans="1:4" ht="25.5" x14ac:dyDescent="0.25">
      <c r="A2061" s="6" t="s">
        <v>682</v>
      </c>
      <c r="B2061" s="31" t="s">
        <v>1950</v>
      </c>
      <c r="C2061" s="12" t="s">
        <v>1951</v>
      </c>
      <c r="D2061" s="11"/>
    </row>
    <row r="2062" spans="1:4" ht="25.5" x14ac:dyDescent="0.25">
      <c r="A2062" s="6" t="s">
        <v>891</v>
      </c>
      <c r="B2062" s="31" t="s">
        <v>1950</v>
      </c>
      <c r="C2062" s="12" t="s">
        <v>1951</v>
      </c>
      <c r="D2062" s="11"/>
    </row>
    <row r="2063" spans="1:4" ht="25.5" x14ac:dyDescent="0.25">
      <c r="A2063" s="6" t="s">
        <v>5543</v>
      </c>
      <c r="B2063" s="31" t="s">
        <v>5544</v>
      </c>
      <c r="C2063" s="12" t="s">
        <v>5545</v>
      </c>
      <c r="D2063" s="11"/>
    </row>
    <row r="2064" spans="1:4" ht="25.5" x14ac:dyDescent="0.25">
      <c r="A2064" s="6" t="s">
        <v>1257</v>
      </c>
      <c r="B2064" s="31" t="s">
        <v>1258</v>
      </c>
      <c r="C2064" s="12" t="s">
        <v>1259</v>
      </c>
      <c r="D2064" s="11"/>
    </row>
    <row r="2065" spans="1:4" ht="25.5" x14ac:dyDescent="0.25">
      <c r="A2065" s="6" t="s">
        <v>3448</v>
      </c>
      <c r="B2065" s="31" t="s">
        <v>1258</v>
      </c>
      <c r="C2065" s="12" t="s">
        <v>1259</v>
      </c>
      <c r="D2065" s="11"/>
    </row>
    <row r="2066" spans="1:4" ht="25.5" x14ac:dyDescent="0.25">
      <c r="A2066" s="6" t="s">
        <v>4204</v>
      </c>
      <c r="B2066" s="31" t="s">
        <v>1258</v>
      </c>
      <c r="C2066" s="12" t="s">
        <v>1259</v>
      </c>
      <c r="D2066" s="11"/>
    </row>
    <row r="2067" spans="1:4" x14ac:dyDescent="0.25">
      <c r="A2067" s="6" t="s">
        <v>5578</v>
      </c>
      <c r="B2067" s="31" t="s">
        <v>5579</v>
      </c>
      <c r="C2067" s="12" t="s">
        <v>835</v>
      </c>
      <c r="D2067" s="11"/>
    </row>
    <row r="2068" spans="1:4" x14ac:dyDescent="0.25">
      <c r="A2068" s="6" t="s">
        <v>4106</v>
      </c>
      <c r="B2068" s="31" t="s">
        <v>4107</v>
      </c>
      <c r="C2068" s="12" t="s">
        <v>4108</v>
      </c>
      <c r="D2068" s="11"/>
    </row>
    <row r="2069" spans="1:4" ht="25.5" x14ac:dyDescent="0.25">
      <c r="A2069" s="6" t="s">
        <v>1589</v>
      </c>
      <c r="B2069" s="31" t="s">
        <v>1590</v>
      </c>
      <c r="C2069" s="12" t="s">
        <v>1591</v>
      </c>
      <c r="D2069" s="11"/>
    </row>
    <row r="2070" spans="1:4" ht="25.5" x14ac:dyDescent="0.25">
      <c r="A2070" s="6" t="s">
        <v>1266</v>
      </c>
      <c r="B2070" s="31" t="s">
        <v>1267</v>
      </c>
      <c r="C2070" s="12" t="s">
        <v>1268</v>
      </c>
      <c r="D2070" s="11"/>
    </row>
    <row r="2071" spans="1:4" ht="25.5" x14ac:dyDescent="0.25">
      <c r="A2071" s="6" t="s">
        <v>2434</v>
      </c>
      <c r="B2071" s="31" t="s">
        <v>1267</v>
      </c>
      <c r="C2071" s="12" t="s">
        <v>1268</v>
      </c>
      <c r="D2071" s="11"/>
    </row>
    <row r="2072" spans="1:4" ht="25.5" x14ac:dyDescent="0.25">
      <c r="A2072" s="6" t="s">
        <v>3956</v>
      </c>
      <c r="B2072" s="31" t="s">
        <v>1267</v>
      </c>
      <c r="C2072" s="12" t="s">
        <v>1268</v>
      </c>
      <c r="D2072" s="11"/>
    </row>
    <row r="2073" spans="1:4" x14ac:dyDescent="0.25">
      <c r="A2073" s="6" t="s">
        <v>1642</v>
      </c>
      <c r="B2073" s="31" t="s">
        <v>1643</v>
      </c>
      <c r="C2073" s="12" t="s">
        <v>1644</v>
      </c>
      <c r="D2073" s="11"/>
    </row>
    <row r="2074" spans="1:4" x14ac:dyDescent="0.25">
      <c r="A2074" s="6" t="s">
        <v>4967</v>
      </c>
      <c r="B2074" s="31" t="s">
        <v>1643</v>
      </c>
      <c r="C2074" s="12" t="s">
        <v>1644</v>
      </c>
      <c r="D2074" s="11"/>
    </row>
    <row r="2075" spans="1:4" x14ac:dyDescent="0.25">
      <c r="A2075" s="6" t="s">
        <v>41</v>
      </c>
      <c r="B2075" s="31" t="s">
        <v>40</v>
      </c>
      <c r="C2075" s="12" t="s">
        <v>42</v>
      </c>
      <c r="D2075" s="11"/>
    </row>
    <row r="2076" spans="1:4" ht="25.5" x14ac:dyDescent="0.25">
      <c r="A2076" s="6" t="s">
        <v>3884</v>
      </c>
      <c r="B2076" s="31" t="s">
        <v>3885</v>
      </c>
      <c r="C2076" s="12" t="s">
        <v>835</v>
      </c>
      <c r="D2076" s="11"/>
    </row>
    <row r="2077" spans="1:4" x14ac:dyDescent="0.25">
      <c r="A2077" s="6" t="s">
        <v>358</v>
      </c>
      <c r="B2077" s="31" t="s">
        <v>359</v>
      </c>
      <c r="C2077" s="12" t="s">
        <v>360</v>
      </c>
      <c r="D2077" s="11"/>
    </row>
    <row r="2078" spans="1:4" x14ac:dyDescent="0.25">
      <c r="A2078" s="6" t="s">
        <v>5618</v>
      </c>
      <c r="B2078" s="31" t="s">
        <v>5619</v>
      </c>
      <c r="C2078" s="12" t="s">
        <v>835</v>
      </c>
      <c r="D2078" s="11"/>
    </row>
    <row r="2079" spans="1:4" ht="25.5" x14ac:dyDescent="0.25">
      <c r="A2079" s="6" t="s">
        <v>3184</v>
      </c>
      <c r="B2079" s="31" t="s">
        <v>3183</v>
      </c>
      <c r="C2079" s="12" t="s">
        <v>3185</v>
      </c>
      <c r="D2079" s="11"/>
    </row>
    <row r="2080" spans="1:4" x14ac:dyDescent="0.25">
      <c r="A2080" s="6" t="s">
        <v>2200</v>
      </c>
      <c r="B2080" s="31" t="s">
        <v>2199</v>
      </c>
      <c r="C2080" s="12" t="s">
        <v>2201</v>
      </c>
      <c r="D2080" s="11"/>
    </row>
    <row r="2081" spans="1:4" x14ac:dyDescent="0.25">
      <c r="A2081" s="6" t="s">
        <v>4223</v>
      </c>
      <c r="B2081" s="31" t="s">
        <v>2199</v>
      </c>
      <c r="C2081" s="12" t="s">
        <v>2201</v>
      </c>
      <c r="D2081" s="11"/>
    </row>
    <row r="2082" spans="1:4" x14ac:dyDescent="0.25">
      <c r="A2082" s="6" t="s">
        <v>2052</v>
      </c>
      <c r="B2082" s="31" t="s">
        <v>2053</v>
      </c>
      <c r="C2082" s="12" t="s">
        <v>2054</v>
      </c>
      <c r="D2082" s="11"/>
    </row>
    <row r="2083" spans="1:4" ht="25.5" x14ac:dyDescent="0.25">
      <c r="A2083" s="6" t="s">
        <v>4600</v>
      </c>
      <c r="B2083" s="31" t="s">
        <v>4601</v>
      </c>
      <c r="C2083" s="12" t="s">
        <v>4602</v>
      </c>
      <c r="D2083" s="11"/>
    </row>
    <row r="2084" spans="1:4" ht="25.5" x14ac:dyDescent="0.25">
      <c r="A2084" s="6" t="s">
        <v>4240</v>
      </c>
      <c r="B2084" s="31" t="s">
        <v>4241</v>
      </c>
      <c r="C2084" s="12" t="s">
        <v>4242</v>
      </c>
      <c r="D2084" s="11"/>
    </row>
    <row r="2085" spans="1:4" x14ac:dyDescent="0.25">
      <c r="A2085" s="6" t="s">
        <v>464</v>
      </c>
      <c r="B2085" s="31" t="s">
        <v>465</v>
      </c>
      <c r="C2085" s="12" t="s">
        <v>466</v>
      </c>
      <c r="D2085" s="11"/>
    </row>
    <row r="2086" spans="1:4" x14ac:dyDescent="0.25">
      <c r="A2086" s="6" t="s">
        <v>4340</v>
      </c>
      <c r="B2086" s="31" t="s">
        <v>4341</v>
      </c>
      <c r="C2086" s="12" t="s">
        <v>466</v>
      </c>
      <c r="D2086" s="11"/>
    </row>
    <row r="2087" spans="1:4" x14ac:dyDescent="0.25">
      <c r="A2087" s="6" t="s">
        <v>1167</v>
      </c>
      <c r="B2087" s="31" t="s">
        <v>1168</v>
      </c>
      <c r="C2087" s="12" t="s">
        <v>1169</v>
      </c>
      <c r="D2087" s="11"/>
    </row>
    <row r="2088" spans="1:4" x14ac:dyDescent="0.25">
      <c r="A2088" s="6" t="s">
        <v>2251</v>
      </c>
      <c r="B2088" s="31" t="s">
        <v>1168</v>
      </c>
      <c r="C2088" s="12" t="s">
        <v>1169</v>
      </c>
      <c r="D2088" s="11"/>
    </row>
    <row r="2089" spans="1:4" x14ac:dyDescent="0.25">
      <c r="A2089" s="6" t="s">
        <v>4051</v>
      </c>
      <c r="B2089" s="31" t="s">
        <v>1168</v>
      </c>
      <c r="C2089" s="12" t="s">
        <v>1169</v>
      </c>
      <c r="D2089" s="11"/>
    </row>
    <row r="2090" spans="1:4" ht="25.5" x14ac:dyDescent="0.25">
      <c r="A2090" s="6" t="s">
        <v>3274</v>
      </c>
      <c r="B2090" s="31" t="s">
        <v>3273</v>
      </c>
      <c r="C2090" s="12" t="s">
        <v>3275</v>
      </c>
      <c r="D2090" s="11"/>
    </row>
    <row r="2091" spans="1:4" ht="25.5" x14ac:dyDescent="0.25">
      <c r="A2091" s="6" t="s">
        <v>4703</v>
      </c>
      <c r="B2091" s="31" t="s">
        <v>4704</v>
      </c>
      <c r="C2091" s="12" t="s">
        <v>2029</v>
      </c>
      <c r="D2091" s="11"/>
    </row>
    <row r="2092" spans="1:4" ht="25.5" x14ac:dyDescent="0.25">
      <c r="A2092" s="6" t="s">
        <v>2027</v>
      </c>
      <c r="B2092" s="31" t="s">
        <v>2028</v>
      </c>
      <c r="C2092" s="12" t="s">
        <v>2029</v>
      </c>
      <c r="D2092" s="11"/>
    </row>
    <row r="2093" spans="1:4" x14ac:dyDescent="0.25">
      <c r="A2093" s="6" t="s">
        <v>4949</v>
      </c>
      <c r="B2093" s="31" t="s">
        <v>4950</v>
      </c>
      <c r="C2093" s="12" t="s">
        <v>419</v>
      </c>
      <c r="D2093" s="11"/>
    </row>
    <row r="2094" spans="1:4" x14ac:dyDescent="0.25">
      <c r="A2094" s="6" t="s">
        <v>4428</v>
      </c>
      <c r="B2094" s="31" t="s">
        <v>4429</v>
      </c>
      <c r="C2094" s="12" t="s">
        <v>4430</v>
      </c>
      <c r="D2094" s="11"/>
    </row>
    <row r="2095" spans="1:4" x14ac:dyDescent="0.25">
      <c r="A2095" s="6" t="s">
        <v>4525</v>
      </c>
      <c r="B2095" s="31" t="s">
        <v>4526</v>
      </c>
      <c r="C2095" s="12" t="s">
        <v>4527</v>
      </c>
      <c r="D2095" s="11"/>
    </row>
    <row r="2096" spans="1:4" x14ac:dyDescent="0.25">
      <c r="A2096" s="6" t="s">
        <v>4994</v>
      </c>
      <c r="B2096" s="31" t="s">
        <v>694</v>
      </c>
      <c r="C2096" s="12" t="s">
        <v>695</v>
      </c>
      <c r="D2096" s="11"/>
    </row>
    <row r="2097" spans="1:4" ht="25.5" x14ac:dyDescent="0.25">
      <c r="A2097" s="6" t="s">
        <v>215</v>
      </c>
      <c r="B2097" s="31" t="s">
        <v>216</v>
      </c>
      <c r="C2097" s="12" t="s">
        <v>217</v>
      </c>
      <c r="D2097" s="11"/>
    </row>
    <row r="2098" spans="1:4" ht="25.5" x14ac:dyDescent="0.25">
      <c r="A2098" s="6" t="s">
        <v>912</v>
      </c>
      <c r="B2098" s="31" t="s">
        <v>216</v>
      </c>
      <c r="C2098" s="12" t="s">
        <v>217</v>
      </c>
      <c r="D2098" s="11"/>
    </row>
    <row r="2099" spans="1:4" ht="25.5" x14ac:dyDescent="0.25">
      <c r="A2099" s="6" t="s">
        <v>1784</v>
      </c>
      <c r="B2099" s="31" t="s">
        <v>1785</v>
      </c>
      <c r="C2099" s="12" t="s">
        <v>1786</v>
      </c>
      <c r="D2099" s="11"/>
    </row>
    <row r="2100" spans="1:4" ht="25.5" x14ac:dyDescent="0.25">
      <c r="A2100" s="6" t="s">
        <v>1696</v>
      </c>
      <c r="B2100" s="31" t="s">
        <v>1697</v>
      </c>
      <c r="C2100" s="12" t="s">
        <v>1698</v>
      </c>
      <c r="D2100" s="11"/>
    </row>
    <row r="2101" spans="1:4" ht="25.5" x14ac:dyDescent="0.25">
      <c r="A2101" s="6" t="s">
        <v>3048</v>
      </c>
      <c r="B2101" s="31" t="s">
        <v>1697</v>
      </c>
      <c r="C2101" s="12" t="s">
        <v>1698</v>
      </c>
      <c r="D2101" s="11"/>
    </row>
    <row r="2102" spans="1:4" ht="25.5" x14ac:dyDescent="0.25">
      <c r="A2102" s="6" t="s">
        <v>4459</v>
      </c>
      <c r="B2102" s="31" t="s">
        <v>1697</v>
      </c>
      <c r="C2102" s="12" t="s">
        <v>1698</v>
      </c>
      <c r="D2102" s="11"/>
    </row>
    <row r="2103" spans="1:4" x14ac:dyDescent="0.25">
      <c r="A2103" s="6" t="s">
        <v>2100</v>
      </c>
      <c r="B2103" s="31" t="s">
        <v>2099</v>
      </c>
      <c r="C2103" s="12" t="s">
        <v>2101</v>
      </c>
      <c r="D2103" s="11"/>
    </row>
    <row r="2104" spans="1:4" x14ac:dyDescent="0.25">
      <c r="A2104" s="6" t="s">
        <v>5588</v>
      </c>
      <c r="B2104" s="31" t="s">
        <v>5589</v>
      </c>
      <c r="C2104" s="12" t="s">
        <v>5590</v>
      </c>
      <c r="D2104" s="11"/>
    </row>
    <row r="2105" spans="1:4" x14ac:dyDescent="0.25">
      <c r="A2105" s="6" t="s">
        <v>724</v>
      </c>
      <c r="B2105" s="31" t="s">
        <v>725</v>
      </c>
      <c r="C2105" s="12"/>
      <c r="D2105" s="11"/>
    </row>
    <row r="2106" spans="1:4" x14ac:dyDescent="0.25">
      <c r="A2106" s="6" t="s">
        <v>1580</v>
      </c>
      <c r="B2106" s="31" t="s">
        <v>1581</v>
      </c>
      <c r="C2106" s="12" t="s">
        <v>1582</v>
      </c>
      <c r="D2106" s="11"/>
    </row>
    <row r="2107" spans="1:4" x14ac:dyDescent="0.25">
      <c r="A2107" s="6" t="s">
        <v>5233</v>
      </c>
      <c r="B2107" s="31" t="s">
        <v>1581</v>
      </c>
      <c r="C2107" s="12" t="s">
        <v>1582</v>
      </c>
      <c r="D2107" s="11"/>
    </row>
    <row r="2108" spans="1:4" ht="25.5" x14ac:dyDescent="0.25">
      <c r="A2108" s="6" t="s">
        <v>4801</v>
      </c>
      <c r="B2108" s="31" t="s">
        <v>4802</v>
      </c>
      <c r="C2108" s="12" t="s">
        <v>243</v>
      </c>
      <c r="D2108" s="11"/>
    </row>
    <row r="2109" spans="1:4" x14ac:dyDescent="0.25">
      <c r="A2109" s="6" t="s">
        <v>899</v>
      </c>
      <c r="B2109" s="31" t="s">
        <v>286</v>
      </c>
      <c r="C2109" s="12" t="s">
        <v>287</v>
      </c>
      <c r="D2109" s="11"/>
    </row>
    <row r="2110" spans="1:4" ht="25.5" x14ac:dyDescent="0.25">
      <c r="A2110" s="6" t="s">
        <v>4215</v>
      </c>
      <c r="B2110" s="31" t="s">
        <v>4216</v>
      </c>
      <c r="C2110" s="12" t="s">
        <v>4217</v>
      </c>
      <c r="D2110" s="11"/>
    </row>
    <row r="2111" spans="1:4" x14ac:dyDescent="0.25">
      <c r="A2111" s="6" t="s">
        <v>1104</v>
      </c>
      <c r="B2111" s="31" t="s">
        <v>1105</v>
      </c>
      <c r="C2111" s="12" t="s">
        <v>1106</v>
      </c>
      <c r="D2111" s="11"/>
    </row>
    <row r="2112" spans="1:4" ht="25.5" x14ac:dyDescent="0.25">
      <c r="A2112" s="6" t="s">
        <v>4854</v>
      </c>
      <c r="B2112" s="31" t="s">
        <v>4855</v>
      </c>
      <c r="C2112" s="12" t="s">
        <v>3226</v>
      </c>
      <c r="D2112" s="11"/>
    </row>
    <row r="2113" spans="1:4" ht="25.5" x14ac:dyDescent="0.25">
      <c r="A2113" s="6" t="s">
        <v>3225</v>
      </c>
      <c r="B2113" s="31" t="s">
        <v>3224</v>
      </c>
      <c r="C2113" s="12" t="s">
        <v>3226</v>
      </c>
      <c r="D2113" s="11"/>
    </row>
    <row r="2114" spans="1:4" x14ac:dyDescent="0.25">
      <c r="A2114" s="6" t="s">
        <v>1639</v>
      </c>
      <c r="B2114" s="31" t="s">
        <v>1640</v>
      </c>
      <c r="C2114" s="12" t="s">
        <v>1641</v>
      </c>
      <c r="D2114" s="11"/>
    </row>
    <row r="2115" spans="1:4" x14ac:dyDescent="0.25">
      <c r="A2115" s="6" t="s">
        <v>208</v>
      </c>
      <c r="B2115" s="31" t="s">
        <v>209</v>
      </c>
      <c r="C2115" s="12" t="s">
        <v>210</v>
      </c>
      <c r="D2115" s="11"/>
    </row>
    <row r="2116" spans="1:4" x14ac:dyDescent="0.25">
      <c r="A2116" s="6" t="s">
        <v>3560</v>
      </c>
      <c r="B2116" s="31" t="s">
        <v>209</v>
      </c>
      <c r="C2116" s="12" t="s">
        <v>210</v>
      </c>
      <c r="D2116" s="11"/>
    </row>
    <row r="2117" spans="1:4" x14ac:dyDescent="0.25">
      <c r="A2117" s="6" t="s">
        <v>5529</v>
      </c>
      <c r="B2117" s="31" t="s">
        <v>209</v>
      </c>
      <c r="C2117" s="12" t="s">
        <v>210</v>
      </c>
      <c r="D2117" s="11"/>
    </row>
    <row r="2118" spans="1:4" ht="25.5" x14ac:dyDescent="0.25">
      <c r="A2118" s="6" t="s">
        <v>5639</v>
      </c>
      <c r="B2118" s="31" t="s">
        <v>737</v>
      </c>
      <c r="C2118" s="12" t="s">
        <v>738</v>
      </c>
      <c r="D2118" s="11"/>
    </row>
    <row r="2119" spans="1:4" x14ac:dyDescent="0.25">
      <c r="A2119" s="6" t="s">
        <v>3446</v>
      </c>
      <c r="B2119" s="31" t="s">
        <v>3445</v>
      </c>
      <c r="C2119" s="12" t="s">
        <v>3447</v>
      </c>
      <c r="D2119" s="11"/>
    </row>
    <row r="2120" spans="1:4" ht="25.5" x14ac:dyDescent="0.25">
      <c r="A2120" s="6" t="s">
        <v>5018</v>
      </c>
      <c r="B2120" s="31" t="s">
        <v>5019</v>
      </c>
      <c r="C2120" s="12" t="s">
        <v>3447</v>
      </c>
      <c r="D2120" s="11"/>
    </row>
    <row r="2121" spans="1:4" ht="25.5" x14ac:dyDescent="0.25">
      <c r="A2121" s="6" t="s">
        <v>3919</v>
      </c>
      <c r="B2121" s="31" t="s">
        <v>3920</v>
      </c>
      <c r="C2121" s="12" t="s">
        <v>3921</v>
      </c>
      <c r="D2121" s="11"/>
    </row>
    <row r="2122" spans="1:4" ht="25.5" x14ac:dyDescent="0.25">
      <c r="A2122" s="6" t="s">
        <v>2685</v>
      </c>
      <c r="B2122" s="31" t="s">
        <v>2684</v>
      </c>
      <c r="C2122" s="12" t="s">
        <v>2686</v>
      </c>
      <c r="D2122" s="11"/>
    </row>
    <row r="2123" spans="1:4" ht="25.5" x14ac:dyDescent="0.25">
      <c r="A2123" s="6" t="s">
        <v>4078</v>
      </c>
      <c r="B2123" s="31" t="s">
        <v>2684</v>
      </c>
      <c r="C2123" s="12" t="s">
        <v>2686</v>
      </c>
      <c r="D2123" s="11"/>
    </row>
    <row r="2124" spans="1:4" ht="25.5" x14ac:dyDescent="0.25">
      <c r="A2124" s="6" t="s">
        <v>916</v>
      </c>
      <c r="B2124" s="31" t="s">
        <v>553</v>
      </c>
      <c r="C2124" s="12" t="s">
        <v>554</v>
      </c>
      <c r="D2124" s="11"/>
    </row>
    <row r="2125" spans="1:4" ht="25.5" x14ac:dyDescent="0.25">
      <c r="A2125" s="6" t="s">
        <v>1767</v>
      </c>
      <c r="B2125" s="31" t="s">
        <v>1768</v>
      </c>
      <c r="C2125" s="12" t="s">
        <v>1769</v>
      </c>
      <c r="D2125" s="11"/>
    </row>
    <row r="2126" spans="1:4" ht="25.5" x14ac:dyDescent="0.25">
      <c r="A2126" s="6" t="s">
        <v>3083</v>
      </c>
      <c r="B2126" s="31" t="s">
        <v>1768</v>
      </c>
      <c r="C2126" s="12" t="s">
        <v>1769</v>
      </c>
      <c r="D2126" s="11"/>
    </row>
    <row r="2127" spans="1:4" ht="25.5" x14ac:dyDescent="0.25">
      <c r="A2127" s="6" t="s">
        <v>4037</v>
      </c>
      <c r="B2127" s="31" t="s">
        <v>1768</v>
      </c>
      <c r="C2127" s="12" t="s">
        <v>1769</v>
      </c>
      <c r="D2127" s="11"/>
    </row>
    <row r="2128" spans="1:4" x14ac:dyDescent="0.25">
      <c r="A2128" s="6" t="s">
        <v>2842</v>
      </c>
      <c r="B2128" s="31" t="s">
        <v>2841</v>
      </c>
      <c r="C2128" s="12"/>
      <c r="D2128" s="11"/>
    </row>
    <row r="2129" spans="1:4" x14ac:dyDescent="0.25">
      <c r="A2129" s="6" t="s">
        <v>4041</v>
      </c>
      <c r="B2129" s="31" t="s">
        <v>4042</v>
      </c>
      <c r="C2129" s="12" t="s">
        <v>4043</v>
      </c>
      <c r="D2129" s="11"/>
    </row>
    <row r="2130" spans="1:4" x14ac:dyDescent="0.25">
      <c r="A2130" s="6" t="s">
        <v>866</v>
      </c>
      <c r="B2130" s="31" t="s">
        <v>692</v>
      </c>
      <c r="C2130" s="12" t="s">
        <v>693</v>
      </c>
      <c r="D2130" s="11"/>
    </row>
    <row r="2131" spans="1:4" x14ac:dyDescent="0.25">
      <c r="A2131" s="6" t="s">
        <v>2453</v>
      </c>
      <c r="B2131" s="31" t="s">
        <v>2452</v>
      </c>
      <c r="C2131" s="12" t="s">
        <v>2454</v>
      </c>
      <c r="D2131" s="11"/>
    </row>
    <row r="2132" spans="1:4" ht="25.5" x14ac:dyDescent="0.25">
      <c r="A2132" s="6" t="s">
        <v>2328</v>
      </c>
      <c r="B2132" s="31" t="s">
        <v>231</v>
      </c>
      <c r="C2132" s="12" t="s">
        <v>232</v>
      </c>
      <c r="D2132" s="11"/>
    </row>
    <row r="2133" spans="1:4" ht="25.5" x14ac:dyDescent="0.25">
      <c r="A2133" s="6" t="s">
        <v>4742</v>
      </c>
      <c r="B2133" s="31" t="s">
        <v>231</v>
      </c>
      <c r="C2133" s="12" t="s">
        <v>232</v>
      </c>
      <c r="D2133" s="11"/>
    </row>
    <row r="2134" spans="1:4" ht="25.5" x14ac:dyDescent="0.25">
      <c r="A2134" s="6" t="s">
        <v>3231</v>
      </c>
      <c r="B2134" s="31" t="s">
        <v>3230</v>
      </c>
      <c r="C2134" s="12" t="s">
        <v>548</v>
      </c>
      <c r="D2134" s="11"/>
    </row>
    <row r="2135" spans="1:4" x14ac:dyDescent="0.25">
      <c r="A2135" s="6" t="s">
        <v>3475</v>
      </c>
      <c r="B2135" s="31" t="s">
        <v>3474</v>
      </c>
      <c r="C2135" s="12" t="s">
        <v>3476</v>
      </c>
      <c r="D2135" s="11"/>
    </row>
    <row r="2136" spans="1:4" x14ac:dyDescent="0.25">
      <c r="A2136" s="6" t="s">
        <v>91</v>
      </c>
      <c r="B2136" s="31" t="s">
        <v>90</v>
      </c>
      <c r="C2136" s="12"/>
      <c r="D2136" s="11"/>
    </row>
    <row r="2137" spans="1:4" ht="25.5" x14ac:dyDescent="0.25">
      <c r="A2137" s="6" t="s">
        <v>2303</v>
      </c>
      <c r="B2137" s="31" t="s">
        <v>2302</v>
      </c>
      <c r="C2137" s="12" t="s">
        <v>2304</v>
      </c>
      <c r="D2137" s="11"/>
    </row>
    <row r="2138" spans="1:4" ht="51" x14ac:dyDescent="0.25">
      <c r="A2138" s="6" t="s">
        <v>4832</v>
      </c>
      <c r="B2138" s="31" t="s">
        <v>4833</v>
      </c>
      <c r="C2138" s="12" t="s">
        <v>835</v>
      </c>
      <c r="D2138" s="11"/>
    </row>
    <row r="2139" spans="1:4" x14ac:dyDescent="0.25">
      <c r="A2139" s="6" t="s">
        <v>3319</v>
      </c>
      <c r="B2139" s="31" t="s">
        <v>3318</v>
      </c>
      <c r="C2139" s="12" t="s">
        <v>3320</v>
      </c>
      <c r="D2139" s="11"/>
    </row>
    <row r="2140" spans="1:4" ht="25.5" x14ac:dyDescent="0.25">
      <c r="A2140" s="6" t="s">
        <v>4038</v>
      </c>
      <c r="B2140" s="31" t="s">
        <v>4039</v>
      </c>
      <c r="C2140" s="12" t="s">
        <v>4040</v>
      </c>
      <c r="D2140" s="11"/>
    </row>
    <row r="2141" spans="1:4" ht="25.5" x14ac:dyDescent="0.25">
      <c r="A2141" s="6" t="s">
        <v>2292</v>
      </c>
      <c r="B2141" s="31" t="s">
        <v>493</v>
      </c>
      <c r="C2141" s="12" t="s">
        <v>494</v>
      </c>
      <c r="D2141" s="11"/>
    </row>
    <row r="2142" spans="1:4" ht="25.5" x14ac:dyDescent="0.25">
      <c r="A2142" s="6" t="s">
        <v>4701</v>
      </c>
      <c r="B2142" s="31" t="s">
        <v>493</v>
      </c>
      <c r="C2142" s="12" t="s">
        <v>494</v>
      </c>
      <c r="D2142" s="11"/>
    </row>
    <row r="2143" spans="1:4" x14ac:dyDescent="0.25">
      <c r="A2143" s="6" t="s">
        <v>2506</v>
      </c>
      <c r="B2143" s="31" t="s">
        <v>2505</v>
      </c>
      <c r="C2143" s="12" t="s">
        <v>2507</v>
      </c>
      <c r="D2143" s="11"/>
    </row>
    <row r="2144" spans="1:4" ht="25.5" x14ac:dyDescent="0.25">
      <c r="A2144" s="6" t="s">
        <v>3034</v>
      </c>
      <c r="B2144" s="31" t="s">
        <v>3033</v>
      </c>
      <c r="C2144" s="12" t="s">
        <v>3035</v>
      </c>
      <c r="D2144" s="11"/>
    </row>
    <row r="2145" spans="1:4" x14ac:dyDescent="0.25">
      <c r="A2145" s="6" t="s">
        <v>2257</v>
      </c>
      <c r="B2145" s="31" t="s">
        <v>2256</v>
      </c>
      <c r="C2145" s="12" t="s">
        <v>2258</v>
      </c>
      <c r="D2145" s="11"/>
    </row>
    <row r="2146" spans="1:4" ht="25.5" x14ac:dyDescent="0.25">
      <c r="A2146" s="6" t="s">
        <v>2512</v>
      </c>
      <c r="B2146" s="31" t="s">
        <v>2511</v>
      </c>
      <c r="C2146" s="12" t="s">
        <v>2513</v>
      </c>
      <c r="D2146" s="11"/>
    </row>
    <row r="2147" spans="1:4" ht="25.5" x14ac:dyDescent="0.25">
      <c r="A2147" s="6" t="s">
        <v>3912</v>
      </c>
      <c r="B2147" s="31" t="s">
        <v>2511</v>
      </c>
      <c r="C2147" s="12" t="s">
        <v>2513</v>
      </c>
      <c r="D2147" s="11"/>
    </row>
    <row r="2148" spans="1:4" ht="25.5" x14ac:dyDescent="0.25">
      <c r="A2148" s="6" t="s">
        <v>202</v>
      </c>
      <c r="B2148" s="31" t="s">
        <v>203</v>
      </c>
      <c r="C2148" s="12" t="s">
        <v>204</v>
      </c>
      <c r="D2148" s="11"/>
    </row>
    <row r="2149" spans="1:4" ht="25.5" x14ac:dyDescent="0.25">
      <c r="A2149" s="6" t="s">
        <v>2756</v>
      </c>
      <c r="B2149" s="31" t="s">
        <v>203</v>
      </c>
      <c r="C2149" s="12" t="s">
        <v>204</v>
      </c>
      <c r="D2149" s="11"/>
    </row>
    <row r="2150" spans="1:4" ht="25.5" x14ac:dyDescent="0.25">
      <c r="A2150" s="6" t="s">
        <v>4689</v>
      </c>
      <c r="B2150" s="31" t="s">
        <v>4690</v>
      </c>
      <c r="C2150" s="12" t="s">
        <v>4691</v>
      </c>
      <c r="D2150" s="11"/>
    </row>
    <row r="2151" spans="1:4" ht="38.25" x14ac:dyDescent="0.25">
      <c r="A2151" s="6" t="s">
        <v>2947</v>
      </c>
      <c r="B2151" s="31" t="s">
        <v>2946</v>
      </c>
      <c r="C2151" s="12" t="s">
        <v>2948</v>
      </c>
      <c r="D2151" s="11"/>
    </row>
    <row r="2152" spans="1:4" ht="25.5" x14ac:dyDescent="0.25">
      <c r="A2152" s="6" t="s">
        <v>167</v>
      </c>
      <c r="B2152" s="31" t="s">
        <v>168</v>
      </c>
      <c r="C2152" s="12" t="s">
        <v>169</v>
      </c>
      <c r="D2152" s="11"/>
    </row>
    <row r="2153" spans="1:4" ht="25.5" x14ac:dyDescent="0.25">
      <c r="A2153" s="6" t="s">
        <v>843</v>
      </c>
      <c r="B2153" s="31" t="s">
        <v>168</v>
      </c>
      <c r="C2153" s="12" t="s">
        <v>169</v>
      </c>
      <c r="D2153" s="11"/>
    </row>
    <row r="2154" spans="1:4" x14ac:dyDescent="0.25">
      <c r="A2154" s="6" t="s">
        <v>3665</v>
      </c>
      <c r="B2154" s="31" t="s">
        <v>3664</v>
      </c>
      <c r="C2154" s="12"/>
      <c r="D2154" s="11"/>
    </row>
    <row r="2155" spans="1:4" x14ac:dyDescent="0.25">
      <c r="A2155" s="6" t="s">
        <v>2135</v>
      </c>
      <c r="B2155" s="31" t="s">
        <v>2134</v>
      </c>
      <c r="C2155" s="12" t="s">
        <v>2136</v>
      </c>
      <c r="D2155" s="11"/>
    </row>
    <row r="2156" spans="1:4" x14ac:dyDescent="0.25">
      <c r="A2156" s="6" t="s">
        <v>5317</v>
      </c>
      <c r="B2156" s="31" t="s">
        <v>2134</v>
      </c>
      <c r="C2156" s="12" t="s">
        <v>2136</v>
      </c>
      <c r="D2156" s="11"/>
    </row>
    <row r="2157" spans="1:4" x14ac:dyDescent="0.25">
      <c r="A2157" s="6" t="s">
        <v>1248</v>
      </c>
      <c r="B2157" s="31" t="s">
        <v>1249</v>
      </c>
      <c r="C2157" s="12" t="s">
        <v>1250</v>
      </c>
      <c r="D2157" s="11"/>
    </row>
    <row r="2158" spans="1:4" x14ac:dyDescent="0.25">
      <c r="A2158" s="6" t="s">
        <v>1541</v>
      </c>
      <c r="B2158" s="31" t="s">
        <v>1542</v>
      </c>
      <c r="C2158" s="12" t="s">
        <v>1543</v>
      </c>
      <c r="D2158" s="11"/>
    </row>
    <row r="2159" spans="1:4" x14ac:dyDescent="0.25">
      <c r="A2159" s="6" t="s">
        <v>4198</v>
      </c>
      <c r="B2159" s="31" t="s">
        <v>4199</v>
      </c>
      <c r="C2159" s="12" t="s">
        <v>1543</v>
      </c>
      <c r="D2159" s="11"/>
    </row>
    <row r="2160" spans="1:4" ht="25.5" x14ac:dyDescent="0.25">
      <c r="A2160" s="6" t="s">
        <v>5402</v>
      </c>
      <c r="B2160" s="31" t="s">
        <v>5403</v>
      </c>
      <c r="C2160" s="12" t="s">
        <v>5404</v>
      </c>
      <c r="D2160" s="11"/>
    </row>
    <row r="2161" spans="1:4" x14ac:dyDescent="0.25">
      <c r="A2161" s="6" t="s">
        <v>4213</v>
      </c>
      <c r="B2161" s="31" t="s">
        <v>376</v>
      </c>
      <c r="C2161" s="12" t="s">
        <v>377</v>
      </c>
      <c r="D2161" s="11"/>
    </row>
    <row r="2162" spans="1:4" ht="25.5" x14ac:dyDescent="0.25">
      <c r="A2162" s="6" t="s">
        <v>5005</v>
      </c>
      <c r="B2162" s="31" t="s">
        <v>5006</v>
      </c>
      <c r="C2162" s="12" t="s">
        <v>5007</v>
      </c>
      <c r="D2162" s="11"/>
    </row>
    <row r="2163" spans="1:4" x14ac:dyDescent="0.25">
      <c r="A2163" s="6" t="s">
        <v>1872</v>
      </c>
      <c r="B2163" s="31" t="s">
        <v>1873</v>
      </c>
      <c r="C2163" s="12" t="s">
        <v>1874</v>
      </c>
      <c r="D2163" s="11"/>
    </row>
    <row r="2164" spans="1:4" x14ac:dyDescent="0.25">
      <c r="A2164" s="6" t="s">
        <v>2870</v>
      </c>
      <c r="B2164" s="31" t="s">
        <v>2869</v>
      </c>
      <c r="C2164" s="12" t="s">
        <v>2871</v>
      </c>
      <c r="D2164" s="11"/>
    </row>
    <row r="2165" spans="1:4" x14ac:dyDescent="0.25">
      <c r="A2165" s="6" t="s">
        <v>4280</v>
      </c>
      <c r="B2165" s="31" t="s">
        <v>4281</v>
      </c>
      <c r="C2165" s="12" t="s">
        <v>2871</v>
      </c>
      <c r="D2165" s="11"/>
    </row>
    <row r="2166" spans="1:4" x14ac:dyDescent="0.25">
      <c r="A2166" s="6" t="s">
        <v>631</v>
      </c>
      <c r="B2166" s="31" t="s">
        <v>632</v>
      </c>
      <c r="C2166" s="12" t="s">
        <v>633</v>
      </c>
      <c r="D2166" s="11"/>
    </row>
    <row r="2167" spans="1:4" x14ac:dyDescent="0.25">
      <c r="A2167" s="6" t="s">
        <v>3732</v>
      </c>
      <c r="B2167" s="31" t="s">
        <v>3731</v>
      </c>
      <c r="C2167" s="12" t="s">
        <v>3733</v>
      </c>
      <c r="D2167" s="11"/>
    </row>
    <row r="2168" spans="1:4" x14ac:dyDescent="0.25">
      <c r="A2168" s="6" t="s">
        <v>4702</v>
      </c>
      <c r="B2168" s="31" t="s">
        <v>3731</v>
      </c>
      <c r="C2168" s="12" t="s">
        <v>3733</v>
      </c>
      <c r="D2168" s="11"/>
    </row>
    <row r="2169" spans="1:4" x14ac:dyDescent="0.25">
      <c r="A2169" s="6" t="s">
        <v>2141</v>
      </c>
      <c r="B2169" s="31" t="s">
        <v>2140</v>
      </c>
      <c r="C2169" s="12" t="s">
        <v>2142</v>
      </c>
      <c r="D2169" s="11"/>
    </row>
    <row r="2170" spans="1:4" x14ac:dyDescent="0.25">
      <c r="A2170" s="6" t="s">
        <v>4706</v>
      </c>
      <c r="B2170" s="31" t="s">
        <v>2140</v>
      </c>
      <c r="C2170" s="12" t="s">
        <v>2142</v>
      </c>
      <c r="D2170" s="11"/>
    </row>
    <row r="2171" spans="1:4" x14ac:dyDescent="0.25">
      <c r="A2171" s="6" t="s">
        <v>981</v>
      </c>
      <c r="B2171" s="31" t="s">
        <v>982</v>
      </c>
      <c r="C2171" s="12" t="s">
        <v>983</v>
      </c>
      <c r="D2171" s="11"/>
    </row>
    <row r="2172" spans="1:4" x14ac:dyDescent="0.25">
      <c r="A2172" s="6" t="s">
        <v>2479</v>
      </c>
      <c r="B2172" s="31" t="s">
        <v>982</v>
      </c>
      <c r="C2172" s="12" t="s">
        <v>983</v>
      </c>
      <c r="D2172" s="11"/>
    </row>
    <row r="2173" spans="1:4" x14ac:dyDescent="0.25">
      <c r="A2173" s="6" t="s">
        <v>4044</v>
      </c>
      <c r="B2173" s="31" t="s">
        <v>982</v>
      </c>
      <c r="C2173" s="12" t="s">
        <v>983</v>
      </c>
      <c r="D2173" s="11"/>
    </row>
    <row r="2174" spans="1:4" x14ac:dyDescent="0.25">
      <c r="A2174" s="6" t="s">
        <v>996</v>
      </c>
      <c r="B2174" s="31" t="s">
        <v>997</v>
      </c>
      <c r="C2174" s="12" t="s">
        <v>998</v>
      </c>
      <c r="D2174" s="11"/>
    </row>
    <row r="2175" spans="1:4" x14ac:dyDescent="0.25">
      <c r="A2175" s="6" t="s">
        <v>2146</v>
      </c>
      <c r="B2175" s="31" t="s">
        <v>997</v>
      </c>
      <c r="C2175" s="12" t="s">
        <v>998</v>
      </c>
      <c r="D2175" s="11"/>
    </row>
    <row r="2176" spans="1:4" x14ac:dyDescent="0.25">
      <c r="A2176" s="6" t="s">
        <v>4121</v>
      </c>
      <c r="B2176" s="31" t="s">
        <v>997</v>
      </c>
      <c r="C2176" s="12" t="s">
        <v>998</v>
      </c>
      <c r="D2176" s="11"/>
    </row>
    <row r="2177" spans="1:4" x14ac:dyDescent="0.25">
      <c r="A2177" s="6" t="s">
        <v>4331</v>
      </c>
      <c r="B2177" s="31" t="s">
        <v>4332</v>
      </c>
      <c r="C2177" s="12" t="s">
        <v>1707</v>
      </c>
      <c r="D2177" s="11"/>
    </row>
    <row r="2178" spans="1:4" x14ac:dyDescent="0.25">
      <c r="A2178" s="6" t="s">
        <v>1705</v>
      </c>
      <c r="B2178" s="31" t="s">
        <v>1706</v>
      </c>
      <c r="C2178" s="12" t="s">
        <v>1707</v>
      </c>
      <c r="D2178" s="11"/>
    </row>
    <row r="2179" spans="1:4" ht="25.5" x14ac:dyDescent="0.25">
      <c r="A2179" s="6" t="s">
        <v>355</v>
      </c>
      <c r="B2179" s="31" t="s">
        <v>356</v>
      </c>
      <c r="C2179" s="12" t="s">
        <v>357</v>
      </c>
      <c r="D2179" s="11"/>
    </row>
    <row r="2180" spans="1:4" x14ac:dyDescent="0.25">
      <c r="A2180" s="6" t="s">
        <v>2284</v>
      </c>
      <c r="B2180" s="31" t="s">
        <v>2283</v>
      </c>
      <c r="C2180" s="12" t="s">
        <v>2285</v>
      </c>
      <c r="D2180" s="11"/>
    </row>
    <row r="2181" spans="1:4" x14ac:dyDescent="0.25">
      <c r="A2181" s="6" t="s">
        <v>4024</v>
      </c>
      <c r="B2181" s="31" t="s">
        <v>2283</v>
      </c>
      <c r="C2181" s="12" t="s">
        <v>2285</v>
      </c>
      <c r="D2181" s="11"/>
    </row>
    <row r="2182" spans="1:4" ht="25.5" x14ac:dyDescent="0.25">
      <c r="A2182" s="6" t="s">
        <v>1347</v>
      </c>
      <c r="B2182" s="31" t="s">
        <v>1348</v>
      </c>
      <c r="C2182" s="12" t="s">
        <v>1349</v>
      </c>
      <c r="D2182" s="11"/>
    </row>
    <row r="2183" spans="1:4" ht="25.5" x14ac:dyDescent="0.25">
      <c r="A2183" s="6" t="s">
        <v>2305</v>
      </c>
      <c r="B2183" s="31" t="s">
        <v>1348</v>
      </c>
      <c r="C2183" s="12" t="s">
        <v>1349</v>
      </c>
      <c r="D2183" s="11"/>
    </row>
    <row r="2184" spans="1:4" ht="25.5" x14ac:dyDescent="0.25">
      <c r="A2184" s="6" t="s">
        <v>1702</v>
      </c>
      <c r="B2184" s="31" t="s">
        <v>1703</v>
      </c>
      <c r="C2184" s="12" t="s">
        <v>1704</v>
      </c>
      <c r="D2184" s="11"/>
    </row>
    <row r="2185" spans="1:4" ht="25.5" x14ac:dyDescent="0.25">
      <c r="A2185" s="6" t="s">
        <v>4717</v>
      </c>
      <c r="B2185" s="31" t="s">
        <v>1703</v>
      </c>
      <c r="C2185" s="12" t="s">
        <v>1704</v>
      </c>
      <c r="D2185" s="11"/>
    </row>
    <row r="2186" spans="1:4" ht="25.5" x14ac:dyDescent="0.25">
      <c r="A2186" s="6" t="s">
        <v>5561</v>
      </c>
      <c r="B2186" s="31" t="s">
        <v>5562</v>
      </c>
      <c r="C2186" s="12" t="s">
        <v>835</v>
      </c>
      <c r="D2186" s="11"/>
    </row>
    <row r="2187" spans="1:4" x14ac:dyDescent="0.25">
      <c r="A2187" s="6" t="s">
        <v>461</v>
      </c>
      <c r="B2187" s="31" t="s">
        <v>462</v>
      </c>
      <c r="C2187" s="12" t="s">
        <v>463</v>
      </c>
      <c r="D2187" s="11"/>
    </row>
    <row r="2188" spans="1:4" x14ac:dyDescent="0.25">
      <c r="A2188" s="6" t="s">
        <v>626</v>
      </c>
      <c r="B2188" s="31" t="s">
        <v>627</v>
      </c>
      <c r="C2188" s="12"/>
      <c r="D2188" s="11"/>
    </row>
    <row r="2189" spans="1:4" ht="25.5" x14ac:dyDescent="0.25">
      <c r="A2189" s="6" t="s">
        <v>2421</v>
      </c>
      <c r="B2189" s="31" t="s">
        <v>2420</v>
      </c>
      <c r="C2189" s="12" t="s">
        <v>2422</v>
      </c>
      <c r="D2189" s="11"/>
    </row>
    <row r="2190" spans="1:4" ht="25.5" x14ac:dyDescent="0.25">
      <c r="A2190" s="6" t="s">
        <v>5155</v>
      </c>
      <c r="B2190" s="31" t="s">
        <v>2420</v>
      </c>
      <c r="C2190" s="12" t="s">
        <v>2422</v>
      </c>
      <c r="D2190" s="11"/>
    </row>
    <row r="2191" spans="1:4" ht="25.5" x14ac:dyDescent="0.25">
      <c r="A2191" s="6" t="s">
        <v>1943</v>
      </c>
      <c r="B2191" s="31" t="s">
        <v>1944</v>
      </c>
      <c r="C2191" s="12"/>
      <c r="D2191" s="11"/>
    </row>
    <row r="2192" spans="1:4" ht="25.5" x14ac:dyDescent="0.25">
      <c r="A2192" s="6" t="s">
        <v>5505</v>
      </c>
      <c r="B2192" s="31" t="s">
        <v>5506</v>
      </c>
      <c r="C2192" s="12" t="s">
        <v>835</v>
      </c>
      <c r="D2192" s="11"/>
    </row>
    <row r="2193" spans="1:4" ht="25.5" x14ac:dyDescent="0.25">
      <c r="A2193" s="6" t="s">
        <v>635</v>
      </c>
      <c r="B2193" s="31" t="s">
        <v>636</v>
      </c>
      <c r="C2193" s="12" t="s">
        <v>637</v>
      </c>
      <c r="D2193" s="11"/>
    </row>
    <row r="2194" spans="1:4" x14ac:dyDescent="0.25">
      <c r="A2194" s="6" t="s">
        <v>5602</v>
      </c>
      <c r="B2194" s="31" t="s">
        <v>5603</v>
      </c>
      <c r="C2194" s="12" t="s">
        <v>5604</v>
      </c>
      <c r="D2194" s="11"/>
    </row>
    <row r="2195" spans="1:4" x14ac:dyDescent="0.25">
      <c r="A2195" s="6" t="s">
        <v>2294</v>
      </c>
      <c r="B2195" s="31" t="s">
        <v>2293</v>
      </c>
      <c r="C2195" s="12" t="s">
        <v>2295</v>
      </c>
      <c r="D2195" s="11"/>
    </row>
    <row r="2196" spans="1:4" x14ac:dyDescent="0.25">
      <c r="A2196" s="6" t="s">
        <v>5221</v>
      </c>
      <c r="B2196" s="31" t="s">
        <v>2293</v>
      </c>
      <c r="C2196" s="12" t="s">
        <v>2295</v>
      </c>
      <c r="D2196" s="11"/>
    </row>
    <row r="2197" spans="1:4" x14ac:dyDescent="0.25">
      <c r="A2197" s="6" t="s">
        <v>2679</v>
      </c>
      <c r="B2197" s="31" t="s">
        <v>2678</v>
      </c>
      <c r="C2197" s="12" t="s">
        <v>2680</v>
      </c>
      <c r="D2197" s="11"/>
    </row>
    <row r="2198" spans="1:4" ht="25.5" x14ac:dyDescent="0.25">
      <c r="A2198" s="6" t="s">
        <v>3478</v>
      </c>
      <c r="B2198" s="31" t="s">
        <v>3477</v>
      </c>
      <c r="C2198" s="12" t="s">
        <v>3479</v>
      </c>
      <c r="D2198" s="11"/>
    </row>
    <row r="2199" spans="1:4" ht="25.5" x14ac:dyDescent="0.25">
      <c r="A2199" s="6" t="s">
        <v>5226</v>
      </c>
      <c r="B2199" s="31" t="s">
        <v>3477</v>
      </c>
      <c r="C2199" s="12" t="s">
        <v>3479</v>
      </c>
      <c r="D2199" s="11"/>
    </row>
    <row r="2200" spans="1:4" ht="25.5" x14ac:dyDescent="0.25">
      <c r="A2200" s="6" t="s">
        <v>4488</v>
      </c>
      <c r="B2200" s="31" t="s">
        <v>4489</v>
      </c>
      <c r="C2200" s="12" t="s">
        <v>4490</v>
      </c>
      <c r="D2200" s="11"/>
    </row>
    <row r="2201" spans="1:4" ht="25.5" x14ac:dyDescent="0.25">
      <c r="A2201" s="6" t="s">
        <v>5073</v>
      </c>
      <c r="B2201" s="31" t="s">
        <v>5074</v>
      </c>
      <c r="C2201" s="12" t="s">
        <v>5075</v>
      </c>
      <c r="D2201" s="11"/>
    </row>
    <row r="2202" spans="1:4" ht="25.5" x14ac:dyDescent="0.25">
      <c r="A2202" s="6" t="s">
        <v>3096</v>
      </c>
      <c r="B2202" s="31" t="s">
        <v>3095</v>
      </c>
      <c r="C2202" s="12" t="s">
        <v>3097</v>
      </c>
      <c r="D2202" s="11"/>
    </row>
    <row r="2203" spans="1:4" x14ac:dyDescent="0.25">
      <c r="A2203" s="6" t="s">
        <v>5489</v>
      </c>
      <c r="B2203" s="31" t="s">
        <v>480</v>
      </c>
      <c r="C2203" s="12" t="s">
        <v>481</v>
      </c>
      <c r="D2203" s="11"/>
    </row>
    <row r="2204" spans="1:4" x14ac:dyDescent="0.25">
      <c r="A2204" s="6" t="s">
        <v>2280</v>
      </c>
      <c r="B2204" s="31" t="s">
        <v>2279</v>
      </c>
      <c r="C2204" s="12" t="s">
        <v>2281</v>
      </c>
      <c r="D2204" s="11"/>
    </row>
    <row r="2205" spans="1:4" ht="25.5" x14ac:dyDescent="0.25">
      <c r="A2205" s="6" t="s">
        <v>593</v>
      </c>
      <c r="B2205" s="31" t="s">
        <v>594</v>
      </c>
      <c r="C2205" s="12" t="s">
        <v>595</v>
      </c>
      <c r="D2205" s="11"/>
    </row>
    <row r="2206" spans="1:4" ht="25.5" x14ac:dyDescent="0.25">
      <c r="A2206" s="6" t="s">
        <v>3764</v>
      </c>
      <c r="B2206" s="31" t="s">
        <v>594</v>
      </c>
      <c r="C2206" s="12" t="s">
        <v>595</v>
      </c>
      <c r="D2206" s="11"/>
    </row>
    <row r="2207" spans="1:4" ht="25.5" x14ac:dyDescent="0.25">
      <c r="A2207" s="6" t="s">
        <v>5230</v>
      </c>
      <c r="B2207" s="31" t="s">
        <v>594</v>
      </c>
      <c r="C2207" s="12" t="s">
        <v>595</v>
      </c>
      <c r="D2207" s="11"/>
    </row>
    <row r="2208" spans="1:4" ht="25.5" x14ac:dyDescent="0.25">
      <c r="A2208" s="6" t="s">
        <v>5566</v>
      </c>
      <c r="B2208" s="31" t="s">
        <v>5567</v>
      </c>
      <c r="C2208" s="12" t="s">
        <v>5568</v>
      </c>
      <c r="D2208" s="11"/>
    </row>
    <row r="2209" spans="1:4" x14ac:dyDescent="0.25">
      <c r="A2209" s="6" t="s">
        <v>1188</v>
      </c>
      <c r="B2209" s="31" t="s">
        <v>1189</v>
      </c>
      <c r="C2209" s="12" t="s">
        <v>1190</v>
      </c>
      <c r="D2209" s="11"/>
    </row>
    <row r="2210" spans="1:4" ht="25.5" x14ac:dyDescent="0.25">
      <c r="A2210" s="6" t="s">
        <v>5435</v>
      </c>
      <c r="B2210" s="31" t="s">
        <v>5436</v>
      </c>
      <c r="C2210" s="12" t="s">
        <v>5437</v>
      </c>
      <c r="D2210" s="11"/>
    </row>
    <row r="2211" spans="1:4" ht="25.5" x14ac:dyDescent="0.25">
      <c r="A2211" s="6" t="s">
        <v>1260</v>
      </c>
      <c r="B2211" s="31" t="s">
        <v>1261</v>
      </c>
      <c r="C2211" s="12" t="s">
        <v>1262</v>
      </c>
      <c r="D2211" s="11"/>
    </row>
    <row r="2212" spans="1:4" ht="25.5" x14ac:dyDescent="0.25">
      <c r="A2212" s="6" t="s">
        <v>3070</v>
      </c>
      <c r="B2212" s="31" t="s">
        <v>1261</v>
      </c>
      <c r="C2212" s="12" t="s">
        <v>1262</v>
      </c>
      <c r="D2212" s="11"/>
    </row>
    <row r="2213" spans="1:4" ht="25.5" x14ac:dyDescent="0.25">
      <c r="A2213" s="6" t="s">
        <v>5332</v>
      </c>
      <c r="B2213" s="31" t="s">
        <v>5333</v>
      </c>
      <c r="C2213" s="12" t="s">
        <v>1262</v>
      </c>
      <c r="D2213" s="11"/>
    </row>
    <row r="2214" spans="1:4" ht="25.5" x14ac:dyDescent="0.25">
      <c r="A2214" s="6" t="s">
        <v>2991</v>
      </c>
      <c r="B2214" s="31" t="s">
        <v>2990</v>
      </c>
      <c r="C2214" s="12" t="s">
        <v>2992</v>
      </c>
      <c r="D2214" s="11"/>
    </row>
    <row r="2215" spans="1:4" x14ac:dyDescent="0.25">
      <c r="A2215" s="6" t="s">
        <v>4615</v>
      </c>
      <c r="B2215" s="31" t="s">
        <v>4616</v>
      </c>
      <c r="C2215" s="12" t="s">
        <v>4617</v>
      </c>
      <c r="D2215" s="11"/>
    </row>
    <row r="2216" spans="1:4" x14ac:dyDescent="0.25">
      <c r="A2216" s="6" t="s">
        <v>4798</v>
      </c>
      <c r="B2216" s="31" t="s">
        <v>4799</v>
      </c>
      <c r="C2216" s="12" t="s">
        <v>1668</v>
      </c>
      <c r="D2216" s="11"/>
    </row>
    <row r="2217" spans="1:4" x14ac:dyDescent="0.25">
      <c r="A2217" s="6" t="s">
        <v>1666</v>
      </c>
      <c r="B2217" s="31" t="s">
        <v>1667</v>
      </c>
      <c r="C2217" s="12" t="s">
        <v>1668</v>
      </c>
      <c r="D2217" s="11"/>
    </row>
    <row r="2218" spans="1:4" ht="25.5" x14ac:dyDescent="0.25">
      <c r="A2218" s="6" t="s">
        <v>4952</v>
      </c>
      <c r="B2218" s="31" t="s">
        <v>4953</v>
      </c>
      <c r="C2218" s="12" t="s">
        <v>1605</v>
      </c>
      <c r="D2218" s="11"/>
    </row>
    <row r="2219" spans="1:4" ht="25.5" x14ac:dyDescent="0.25">
      <c r="A2219" s="6" t="s">
        <v>1603</v>
      </c>
      <c r="B2219" s="31" t="s">
        <v>1604</v>
      </c>
      <c r="C2219" s="12" t="s">
        <v>1605</v>
      </c>
      <c r="D2219" s="11"/>
    </row>
    <row r="2220" spans="1:4" x14ac:dyDescent="0.25">
      <c r="A2220" s="6" t="s">
        <v>5697</v>
      </c>
      <c r="B2220" s="31" t="s">
        <v>5698</v>
      </c>
      <c r="C2220" s="12" t="s">
        <v>5699</v>
      </c>
      <c r="D2220" s="11"/>
    </row>
    <row r="2221" spans="1:4" x14ac:dyDescent="0.25">
      <c r="A2221" s="6" t="s">
        <v>2773</v>
      </c>
      <c r="B2221" s="31" t="s">
        <v>2772</v>
      </c>
      <c r="C2221" s="12" t="s">
        <v>2774</v>
      </c>
      <c r="D2221" s="11"/>
    </row>
    <row r="2222" spans="1:4" x14ac:dyDescent="0.25">
      <c r="A2222" s="6" t="s">
        <v>3867</v>
      </c>
      <c r="B2222" s="31" t="s">
        <v>2772</v>
      </c>
      <c r="C2222" s="12" t="s">
        <v>2774</v>
      </c>
      <c r="D2222" s="11"/>
    </row>
    <row r="2223" spans="1:4" ht="25.5" x14ac:dyDescent="0.25">
      <c r="A2223" s="6" t="s">
        <v>5583</v>
      </c>
      <c r="B2223" s="31" t="s">
        <v>5584</v>
      </c>
      <c r="C2223" s="12" t="s">
        <v>5585</v>
      </c>
      <c r="D2223" s="11"/>
    </row>
    <row r="2224" spans="1:4" ht="25.5" x14ac:dyDescent="0.25">
      <c r="A2224" s="6" t="s">
        <v>2268</v>
      </c>
      <c r="B2224" s="31" t="s">
        <v>2267</v>
      </c>
      <c r="C2224" s="12" t="s">
        <v>2269</v>
      </c>
      <c r="D2224" s="11"/>
    </row>
    <row r="2225" spans="1:4" ht="25.5" x14ac:dyDescent="0.25">
      <c r="A2225" s="6" t="s">
        <v>2225</v>
      </c>
      <c r="B2225" s="31" t="s">
        <v>2224</v>
      </c>
      <c r="C2225" s="12" t="s">
        <v>2226</v>
      </c>
      <c r="D2225" s="11"/>
    </row>
    <row r="2226" spans="1:4" ht="25.5" x14ac:dyDescent="0.25">
      <c r="A2226" s="6" t="s">
        <v>876</v>
      </c>
      <c r="B2226" s="31" t="s">
        <v>877</v>
      </c>
      <c r="C2226" s="12" t="s">
        <v>509</v>
      </c>
      <c r="D2226" s="11"/>
    </row>
    <row r="2227" spans="1:4" ht="25.5" x14ac:dyDescent="0.25">
      <c r="A2227" s="6" t="s">
        <v>507</v>
      </c>
      <c r="B2227" s="31" t="s">
        <v>508</v>
      </c>
      <c r="C2227" s="12" t="s">
        <v>509</v>
      </c>
      <c r="D2227" s="11"/>
    </row>
    <row r="2228" spans="1:4" x14ac:dyDescent="0.25">
      <c r="A2228" s="6" t="s">
        <v>4449</v>
      </c>
      <c r="B2228" s="31" t="s">
        <v>4450</v>
      </c>
      <c r="C2228" s="12" t="s">
        <v>4451</v>
      </c>
      <c r="D2228" s="11"/>
    </row>
    <row r="2229" spans="1:4" ht="25.5" x14ac:dyDescent="0.25">
      <c r="A2229" s="6" t="s">
        <v>4054</v>
      </c>
      <c r="B2229" s="31" t="s">
        <v>4055</v>
      </c>
      <c r="C2229" s="12" t="s">
        <v>4056</v>
      </c>
      <c r="D2229" s="11"/>
    </row>
    <row r="2230" spans="1:4" ht="25.5" x14ac:dyDescent="0.25">
      <c r="A2230" s="6" t="s">
        <v>428</v>
      </c>
      <c r="B2230" s="31" t="s">
        <v>429</v>
      </c>
      <c r="C2230" s="12" t="s">
        <v>430</v>
      </c>
      <c r="D2230" s="11"/>
    </row>
    <row r="2231" spans="1:4" ht="25.5" x14ac:dyDescent="0.25">
      <c r="A2231" s="6" t="s">
        <v>5381</v>
      </c>
      <c r="B2231" s="31" t="s">
        <v>5382</v>
      </c>
      <c r="C2231" s="12" t="s">
        <v>5383</v>
      </c>
      <c r="D2231" s="11"/>
    </row>
    <row r="2232" spans="1:4" ht="25.5" x14ac:dyDescent="0.25">
      <c r="A2232" s="6" t="s">
        <v>2387</v>
      </c>
      <c r="B2232" s="31" t="s">
        <v>2386</v>
      </c>
      <c r="C2232" s="12" t="s">
        <v>2388</v>
      </c>
      <c r="D2232" s="11"/>
    </row>
    <row r="2233" spans="1:4" ht="25.5" x14ac:dyDescent="0.25">
      <c r="A2233" s="6" t="s">
        <v>3393</v>
      </c>
      <c r="B2233" s="31" t="s">
        <v>3392</v>
      </c>
      <c r="C2233" s="12" t="s">
        <v>3394</v>
      </c>
      <c r="D2233" s="11"/>
    </row>
    <row r="2234" spans="1:4" ht="25.5" x14ac:dyDescent="0.25">
      <c r="A2234" s="6" t="s">
        <v>4826</v>
      </c>
      <c r="B2234" s="31" t="s">
        <v>4827</v>
      </c>
      <c r="C2234" s="12" t="s">
        <v>4828</v>
      </c>
      <c r="D2234" s="11"/>
    </row>
    <row r="2235" spans="1:4" ht="25.5" x14ac:dyDescent="0.25">
      <c r="A2235" s="6" t="s">
        <v>2531</v>
      </c>
      <c r="B2235" s="31" t="s">
        <v>2530</v>
      </c>
      <c r="C2235" s="12" t="s">
        <v>2532</v>
      </c>
      <c r="D2235" s="11"/>
    </row>
    <row r="2236" spans="1:4" ht="25.5" x14ac:dyDescent="0.25">
      <c r="A2236" s="6" t="s">
        <v>3971</v>
      </c>
      <c r="B2236" s="31" t="s">
        <v>2530</v>
      </c>
      <c r="C2236" s="12" t="s">
        <v>2532</v>
      </c>
      <c r="D2236" s="11"/>
    </row>
    <row r="2237" spans="1:4" ht="25.5" x14ac:dyDescent="0.25">
      <c r="A2237" s="6" t="s">
        <v>5470</v>
      </c>
      <c r="B2237" s="31" t="s">
        <v>5471</v>
      </c>
      <c r="C2237" s="12" t="s">
        <v>746</v>
      </c>
      <c r="D2237" s="11"/>
    </row>
    <row r="2238" spans="1:4" x14ac:dyDescent="0.25">
      <c r="A2238" s="6" t="s">
        <v>5394</v>
      </c>
      <c r="B2238" s="31" t="s">
        <v>5395</v>
      </c>
      <c r="C2238" s="12" t="s">
        <v>5396</v>
      </c>
      <c r="D2238" s="11"/>
    </row>
    <row r="2239" spans="1:4" ht="25.5" x14ac:dyDescent="0.25">
      <c r="A2239" s="6" t="s">
        <v>3705</v>
      </c>
      <c r="B2239" s="31" t="s">
        <v>3704</v>
      </c>
      <c r="C2239" s="12" t="s">
        <v>3706</v>
      </c>
      <c r="D2239" s="11"/>
    </row>
    <row r="2240" spans="1:4" ht="25.5" x14ac:dyDescent="0.25">
      <c r="A2240" s="6" t="s">
        <v>2624</v>
      </c>
      <c r="B2240" s="31" t="s">
        <v>2623</v>
      </c>
      <c r="C2240" s="12" t="s">
        <v>2625</v>
      </c>
      <c r="D2240" s="11"/>
    </row>
    <row r="2241" spans="1:4" x14ac:dyDescent="0.25">
      <c r="A2241" s="6" t="s">
        <v>5109</v>
      </c>
      <c r="B2241" s="31" t="s">
        <v>5110</v>
      </c>
      <c r="C2241" s="12" t="s">
        <v>5111</v>
      </c>
      <c r="D2241" s="11"/>
    </row>
    <row r="2242" spans="1:4" ht="25.5" x14ac:dyDescent="0.25">
      <c r="A2242" s="6" t="s">
        <v>1869</v>
      </c>
      <c r="B2242" s="31" t="s">
        <v>1870</v>
      </c>
      <c r="C2242" s="12" t="s">
        <v>1871</v>
      </c>
      <c r="D2242" s="11"/>
    </row>
    <row r="2243" spans="1:4" ht="25.5" x14ac:dyDescent="0.25">
      <c r="A2243" s="6" t="s">
        <v>4434</v>
      </c>
      <c r="B2243" s="31" t="s">
        <v>4435</v>
      </c>
      <c r="C2243" s="12" t="s">
        <v>1871</v>
      </c>
      <c r="D2243" s="11"/>
    </row>
    <row r="2244" spans="1:4" ht="25.5" x14ac:dyDescent="0.25">
      <c r="A2244" s="6" t="s">
        <v>4253</v>
      </c>
      <c r="B2244" s="31" t="s">
        <v>4254</v>
      </c>
      <c r="C2244" s="12" t="s">
        <v>4255</v>
      </c>
      <c r="D2244" s="11"/>
    </row>
    <row r="2245" spans="1:4" ht="25.5" x14ac:dyDescent="0.25">
      <c r="A2245" s="6" t="s">
        <v>2042</v>
      </c>
      <c r="B2245" s="31" t="s">
        <v>2043</v>
      </c>
      <c r="C2245" s="12" t="s">
        <v>2044</v>
      </c>
      <c r="D2245" s="11"/>
    </row>
    <row r="2246" spans="1:4" ht="25.5" x14ac:dyDescent="0.25">
      <c r="A2246" s="6" t="s">
        <v>4298</v>
      </c>
      <c r="B2246" s="31" t="s">
        <v>4299</v>
      </c>
      <c r="C2246" s="12" t="s">
        <v>2044</v>
      </c>
      <c r="D2246" s="11"/>
    </row>
    <row r="2247" spans="1:4" ht="25.5" x14ac:dyDescent="0.25">
      <c r="A2247" s="6" t="s">
        <v>1681</v>
      </c>
      <c r="B2247" s="31" t="s">
        <v>1682</v>
      </c>
      <c r="C2247" s="12" t="s">
        <v>1683</v>
      </c>
      <c r="D2247" s="11"/>
    </row>
    <row r="2248" spans="1:4" ht="25.5" x14ac:dyDescent="0.25">
      <c r="A2248" s="6" t="s">
        <v>2516</v>
      </c>
      <c r="B2248" s="31" t="s">
        <v>2515</v>
      </c>
      <c r="C2248" s="12" t="s">
        <v>1683</v>
      </c>
      <c r="D2248" s="11"/>
    </row>
    <row r="2249" spans="1:4" ht="25.5" x14ac:dyDescent="0.25">
      <c r="A2249" s="6" t="s">
        <v>4781</v>
      </c>
      <c r="B2249" s="31" t="s">
        <v>2515</v>
      </c>
      <c r="C2249" s="12" t="s">
        <v>1683</v>
      </c>
      <c r="D2249" s="11"/>
    </row>
    <row r="2250" spans="1:4" x14ac:dyDescent="0.25">
      <c r="A2250" s="6" t="s">
        <v>5710</v>
      </c>
      <c r="B2250" s="31" t="s">
        <v>5711</v>
      </c>
      <c r="C2250" s="12" t="s">
        <v>5712</v>
      </c>
      <c r="D2250" s="11"/>
    </row>
    <row r="2251" spans="1:4" ht="25.5" x14ac:dyDescent="0.25">
      <c r="A2251" s="6" t="s">
        <v>1466</v>
      </c>
      <c r="B2251" s="31" t="s">
        <v>1467</v>
      </c>
      <c r="C2251" s="12" t="s">
        <v>1468</v>
      </c>
      <c r="D2251" s="11"/>
    </row>
    <row r="2252" spans="1:4" ht="25.5" x14ac:dyDescent="0.25">
      <c r="A2252" s="6" t="s">
        <v>4869</v>
      </c>
      <c r="B2252" s="31" t="s">
        <v>1467</v>
      </c>
      <c r="C2252" s="12" t="s">
        <v>1468</v>
      </c>
      <c r="D2252" s="11"/>
    </row>
    <row r="2253" spans="1:4" ht="25.5" x14ac:dyDescent="0.25">
      <c r="A2253" s="6" t="s">
        <v>1799</v>
      </c>
      <c r="B2253" s="31" t="s">
        <v>1800</v>
      </c>
      <c r="C2253" s="12" t="s">
        <v>1801</v>
      </c>
      <c r="D2253" s="11"/>
    </row>
    <row r="2254" spans="1:4" ht="25.5" x14ac:dyDescent="0.25">
      <c r="A2254" s="6" t="s">
        <v>2988</v>
      </c>
      <c r="B2254" s="31" t="s">
        <v>2987</v>
      </c>
      <c r="C2254" s="12" t="s">
        <v>1801</v>
      </c>
      <c r="D2254" s="11"/>
    </row>
    <row r="2255" spans="1:4" ht="25.5" x14ac:dyDescent="0.25">
      <c r="A2255" s="6" t="s">
        <v>3850</v>
      </c>
      <c r="B2255" s="31" t="s">
        <v>2987</v>
      </c>
      <c r="C2255" s="12" t="s">
        <v>1801</v>
      </c>
      <c r="D2255" s="11"/>
    </row>
    <row r="2256" spans="1:4" ht="25.5" x14ac:dyDescent="0.25">
      <c r="A2256" s="6" t="s">
        <v>1514</v>
      </c>
      <c r="B2256" s="31" t="s">
        <v>1515</v>
      </c>
      <c r="C2256" s="12" t="s">
        <v>1516</v>
      </c>
      <c r="D2256" s="11"/>
    </row>
    <row r="2257" spans="1:4" ht="25.5" x14ac:dyDescent="0.25">
      <c r="A2257" s="6" t="s">
        <v>3533</v>
      </c>
      <c r="B2257" s="31" t="s">
        <v>3532</v>
      </c>
      <c r="C2257" s="12" t="s">
        <v>1516</v>
      </c>
      <c r="D2257" s="11"/>
    </row>
    <row r="2258" spans="1:4" ht="25.5" x14ac:dyDescent="0.25">
      <c r="A2258" s="6" t="s">
        <v>4851</v>
      </c>
      <c r="B2258" s="31" t="s">
        <v>3532</v>
      </c>
      <c r="C2258" s="12" t="s">
        <v>1516</v>
      </c>
      <c r="D2258" s="11"/>
    </row>
    <row r="2259" spans="1:4" ht="25.5" x14ac:dyDescent="0.25">
      <c r="A2259" s="6" t="s">
        <v>2534</v>
      </c>
      <c r="B2259" s="31" t="s">
        <v>2533</v>
      </c>
      <c r="C2259" s="12" t="s">
        <v>2535</v>
      </c>
      <c r="D2259" s="11"/>
    </row>
    <row r="2260" spans="1:4" x14ac:dyDescent="0.25">
      <c r="A2260" s="6" t="s">
        <v>2032</v>
      </c>
      <c r="B2260" s="31" t="s">
        <v>2033</v>
      </c>
      <c r="C2260" s="12" t="s">
        <v>2034</v>
      </c>
      <c r="D2260" s="11"/>
    </row>
    <row r="2261" spans="1:4" x14ac:dyDescent="0.25">
      <c r="A2261" s="6" t="s">
        <v>2032</v>
      </c>
      <c r="B2261" s="31" t="s">
        <v>3164</v>
      </c>
      <c r="C2261" s="12" t="s">
        <v>2034</v>
      </c>
      <c r="D2261" s="11"/>
    </row>
    <row r="2262" spans="1:4" x14ac:dyDescent="0.25">
      <c r="A2262" s="6" t="s">
        <v>4265</v>
      </c>
      <c r="B2262" s="31" t="s">
        <v>2033</v>
      </c>
      <c r="C2262" s="12" t="s">
        <v>4266</v>
      </c>
      <c r="D2262" s="11"/>
    </row>
    <row r="2263" spans="1:4" ht="25.5" x14ac:dyDescent="0.25">
      <c r="A2263" s="6" t="s">
        <v>4914</v>
      </c>
      <c r="B2263" s="31" t="s">
        <v>4915</v>
      </c>
      <c r="C2263" s="12" t="s">
        <v>835</v>
      </c>
      <c r="D2263" s="11"/>
    </row>
    <row r="2264" spans="1:4" ht="25.5" x14ac:dyDescent="0.25">
      <c r="A2264" s="6" t="s">
        <v>1983</v>
      </c>
      <c r="B2264" s="31" t="s">
        <v>1984</v>
      </c>
      <c r="C2264" s="12"/>
      <c r="D2264" s="11"/>
    </row>
    <row r="2265" spans="1:4" ht="25.5" x14ac:dyDescent="0.25">
      <c r="A2265" s="6" t="s">
        <v>5338</v>
      </c>
      <c r="B2265" s="31" t="s">
        <v>5339</v>
      </c>
      <c r="C2265" s="12" t="s">
        <v>5340</v>
      </c>
      <c r="D2265" s="11"/>
    </row>
    <row r="2266" spans="1:4" ht="25.5" x14ac:dyDescent="0.25">
      <c r="A2266" s="6" t="s">
        <v>3062</v>
      </c>
      <c r="B2266" s="31" t="s">
        <v>3061</v>
      </c>
      <c r="C2266" s="12" t="s">
        <v>3063</v>
      </c>
      <c r="D2266" s="11"/>
    </row>
    <row r="2267" spans="1:4" ht="25.5" x14ac:dyDescent="0.25">
      <c r="A2267" s="6" t="s">
        <v>1532</v>
      </c>
      <c r="B2267" s="31" t="s">
        <v>1533</v>
      </c>
      <c r="C2267" s="12" t="s">
        <v>1534</v>
      </c>
      <c r="D2267" s="11"/>
    </row>
    <row r="2268" spans="1:4" ht="25.5" x14ac:dyDescent="0.25">
      <c r="A2268" s="6" t="s">
        <v>1743</v>
      </c>
      <c r="B2268" s="31" t="s">
        <v>1744</v>
      </c>
      <c r="C2268" s="12" t="s">
        <v>1745</v>
      </c>
      <c r="D2268" s="11"/>
    </row>
    <row r="2269" spans="1:4" ht="25.5" x14ac:dyDescent="0.25">
      <c r="A2269" s="6" t="s">
        <v>1997</v>
      </c>
      <c r="B2269" s="31" t="s">
        <v>1998</v>
      </c>
      <c r="C2269" s="12" t="s">
        <v>1999</v>
      </c>
      <c r="D2269" s="11"/>
    </row>
    <row r="2270" spans="1:4" ht="25.5" x14ac:dyDescent="0.25">
      <c r="A2270" s="6" t="s">
        <v>2931</v>
      </c>
      <c r="B2270" s="31" t="s">
        <v>2930</v>
      </c>
      <c r="C2270" s="12" t="s">
        <v>1999</v>
      </c>
      <c r="D2270" s="11"/>
    </row>
    <row r="2271" spans="1:4" ht="25.5" x14ac:dyDescent="0.25">
      <c r="A2271" s="6" t="s">
        <v>4476</v>
      </c>
      <c r="B2271" s="31" t="s">
        <v>1998</v>
      </c>
      <c r="C2271" s="12" t="s">
        <v>1999</v>
      </c>
      <c r="D2271" s="11"/>
    </row>
    <row r="2272" spans="1:4" x14ac:dyDescent="0.25">
      <c r="A2272" s="6" t="s">
        <v>62</v>
      </c>
      <c r="B2272" s="31" t="s">
        <v>61</v>
      </c>
      <c r="C2272" s="12" t="s">
        <v>63</v>
      </c>
      <c r="D2272" s="11"/>
    </row>
    <row r="2273" spans="1:4" x14ac:dyDescent="0.25">
      <c r="A2273" s="6" t="s">
        <v>5148</v>
      </c>
      <c r="B2273" s="31" t="s">
        <v>61</v>
      </c>
      <c r="C2273" s="12" t="s">
        <v>63</v>
      </c>
      <c r="D2273" s="11"/>
    </row>
    <row r="2274" spans="1:4" ht="25.5" x14ac:dyDescent="0.25">
      <c r="A2274" s="6" t="s">
        <v>3053</v>
      </c>
      <c r="B2274" s="31" t="s">
        <v>3052</v>
      </c>
      <c r="C2274" s="12" t="s">
        <v>3054</v>
      </c>
      <c r="D2274" s="11"/>
    </row>
    <row r="2275" spans="1:4" ht="25.5" x14ac:dyDescent="0.25">
      <c r="A2275" s="6" t="s">
        <v>3846</v>
      </c>
      <c r="B2275" s="31" t="s">
        <v>3847</v>
      </c>
      <c r="C2275" s="12" t="s">
        <v>3054</v>
      </c>
      <c r="D2275" s="11"/>
    </row>
    <row r="2276" spans="1:4" ht="25.5" x14ac:dyDescent="0.25">
      <c r="A2276" s="6" t="s">
        <v>293</v>
      </c>
      <c r="B2276" s="31" t="s">
        <v>294</v>
      </c>
      <c r="C2276" s="12" t="s">
        <v>295</v>
      </c>
      <c r="D2276" s="11"/>
    </row>
    <row r="2277" spans="1:4" ht="25.5" x14ac:dyDescent="0.25">
      <c r="A2277" s="6" t="s">
        <v>4939</v>
      </c>
      <c r="B2277" s="31" t="s">
        <v>294</v>
      </c>
      <c r="C2277" s="12" t="s">
        <v>295</v>
      </c>
      <c r="D2277" s="11"/>
    </row>
    <row r="2278" spans="1:4" ht="25.5" x14ac:dyDescent="0.25">
      <c r="A2278" s="6" t="s">
        <v>1735</v>
      </c>
      <c r="B2278" s="31" t="s">
        <v>1736</v>
      </c>
      <c r="C2278" s="12" t="s">
        <v>1737</v>
      </c>
      <c r="D2278" s="11"/>
    </row>
    <row r="2279" spans="1:4" ht="25.5" x14ac:dyDescent="0.25">
      <c r="A2279" s="6" t="s">
        <v>5223</v>
      </c>
      <c r="B2279" s="31" t="s">
        <v>1736</v>
      </c>
      <c r="C2279" s="12" t="s">
        <v>1737</v>
      </c>
      <c r="D2279" s="11"/>
    </row>
    <row r="2280" spans="1:4" x14ac:dyDescent="0.25">
      <c r="A2280" s="6" t="s">
        <v>2075</v>
      </c>
      <c r="B2280" s="31" t="s">
        <v>2074</v>
      </c>
      <c r="C2280" s="12" t="s">
        <v>2076</v>
      </c>
      <c r="D2280" s="11"/>
    </row>
    <row r="2281" spans="1:4" x14ac:dyDescent="0.25">
      <c r="A2281" s="6" t="s">
        <v>4125</v>
      </c>
      <c r="B2281" s="31" t="s">
        <v>4126</v>
      </c>
      <c r="C2281" s="12" t="s">
        <v>4127</v>
      </c>
      <c r="D2281" s="11"/>
    </row>
    <row r="2282" spans="1:4" ht="25.5" x14ac:dyDescent="0.25">
      <c r="A2282" s="6" t="s">
        <v>1648</v>
      </c>
      <c r="B2282" s="31" t="s">
        <v>1649</v>
      </c>
      <c r="C2282" s="12" t="s">
        <v>1650</v>
      </c>
      <c r="D2282" s="11"/>
    </row>
    <row r="2283" spans="1:4" ht="25.5" x14ac:dyDescent="0.25">
      <c r="A2283" s="6" t="s">
        <v>3505</v>
      </c>
      <c r="B2283" s="31" t="s">
        <v>1649</v>
      </c>
      <c r="C2283" s="12" t="s">
        <v>1650</v>
      </c>
      <c r="D2283" s="11"/>
    </row>
    <row r="2284" spans="1:4" ht="25.5" x14ac:dyDescent="0.25">
      <c r="A2284" s="6" t="s">
        <v>4145</v>
      </c>
      <c r="B2284" s="31" t="s">
        <v>1649</v>
      </c>
      <c r="C2284" s="12" t="s">
        <v>1650</v>
      </c>
      <c r="D2284" s="11"/>
    </row>
    <row r="2285" spans="1:4" ht="25.5" x14ac:dyDescent="0.25">
      <c r="A2285" s="6" t="s">
        <v>4052</v>
      </c>
      <c r="B2285" s="31" t="s">
        <v>4053</v>
      </c>
      <c r="C2285" s="12" t="s">
        <v>835</v>
      </c>
      <c r="D2285" s="11"/>
    </row>
    <row r="2286" spans="1:4" ht="25.5" x14ac:dyDescent="0.25">
      <c r="A2286" s="6" t="s">
        <v>4591</v>
      </c>
      <c r="B2286" s="31" t="s">
        <v>4592</v>
      </c>
      <c r="C2286" s="12" t="s">
        <v>4593</v>
      </c>
      <c r="D2286" s="11"/>
    </row>
    <row r="2287" spans="1:4" ht="25.5" x14ac:dyDescent="0.25">
      <c r="A2287" s="6" t="s">
        <v>3703</v>
      </c>
      <c r="B2287" s="31" t="s">
        <v>112</v>
      </c>
      <c r="C2287" s="12" t="s">
        <v>113</v>
      </c>
      <c r="D2287" s="11"/>
    </row>
    <row r="2288" spans="1:4" ht="25.5" x14ac:dyDescent="0.25">
      <c r="A2288" s="6" t="s">
        <v>1837</v>
      </c>
      <c r="B2288" s="31" t="s">
        <v>1838</v>
      </c>
      <c r="C2288" s="12" t="s">
        <v>1839</v>
      </c>
      <c r="D2288" s="11"/>
    </row>
    <row r="2289" spans="1:4" ht="25.5" x14ac:dyDescent="0.25">
      <c r="A2289" s="6" t="s">
        <v>4610</v>
      </c>
      <c r="B2289" s="31" t="s">
        <v>1838</v>
      </c>
      <c r="C2289" s="12" t="s">
        <v>1839</v>
      </c>
      <c r="D2289" s="11"/>
    </row>
    <row r="2290" spans="1:4" ht="25.5" x14ac:dyDescent="0.25">
      <c r="A2290" s="6" t="s">
        <v>311</v>
      </c>
      <c r="B2290" s="31" t="s">
        <v>312</v>
      </c>
      <c r="C2290" s="12" t="s">
        <v>313</v>
      </c>
      <c r="D2290" s="11"/>
    </row>
    <row r="2291" spans="1:4" ht="25.5" x14ac:dyDescent="0.25">
      <c r="A2291" s="6" t="s">
        <v>3822</v>
      </c>
      <c r="B2291" s="31" t="s">
        <v>1024</v>
      </c>
      <c r="C2291" s="12" t="s">
        <v>835</v>
      </c>
      <c r="D2291" s="11"/>
    </row>
    <row r="2292" spans="1:4" ht="25.5" x14ac:dyDescent="0.25">
      <c r="A2292" s="6" t="s">
        <v>1023</v>
      </c>
      <c r="B2292" s="31" t="s">
        <v>1024</v>
      </c>
      <c r="C2292" s="12" t="s">
        <v>1025</v>
      </c>
      <c r="D2292" s="11"/>
    </row>
    <row r="2293" spans="1:4" ht="25.5" x14ac:dyDescent="0.25">
      <c r="A2293" s="6" t="s">
        <v>2108</v>
      </c>
      <c r="B2293" s="31" t="s">
        <v>1024</v>
      </c>
      <c r="C2293" s="12" t="s">
        <v>1025</v>
      </c>
      <c r="D2293" s="11"/>
    </row>
    <row r="2294" spans="1:4" ht="25.5" x14ac:dyDescent="0.25">
      <c r="A2294" s="6" t="s">
        <v>1529</v>
      </c>
      <c r="B2294" s="31" t="s">
        <v>1530</v>
      </c>
      <c r="C2294" s="12" t="s">
        <v>1531</v>
      </c>
      <c r="D2294" s="11"/>
    </row>
    <row r="2295" spans="1:4" ht="25.5" x14ac:dyDescent="0.25">
      <c r="A2295" s="6" t="s">
        <v>2677</v>
      </c>
      <c r="B2295" s="31" t="s">
        <v>2676</v>
      </c>
      <c r="C2295" s="12" t="s">
        <v>1531</v>
      </c>
      <c r="D2295" s="11"/>
    </row>
    <row r="2296" spans="1:4" ht="25.5" x14ac:dyDescent="0.25">
      <c r="A2296" s="6" t="s">
        <v>4874</v>
      </c>
      <c r="B2296" s="31" t="s">
        <v>2676</v>
      </c>
      <c r="C2296" s="12" t="s">
        <v>1531</v>
      </c>
      <c r="D2296" s="11"/>
    </row>
    <row r="2297" spans="1:4" ht="25.5" x14ac:dyDescent="0.25">
      <c r="A2297" s="6" t="s">
        <v>2914</v>
      </c>
      <c r="B2297" s="31" t="s">
        <v>2913</v>
      </c>
      <c r="C2297" s="12" t="s">
        <v>2915</v>
      </c>
      <c r="D2297" s="11"/>
    </row>
    <row r="2298" spans="1:4" ht="25.5" x14ac:dyDescent="0.25">
      <c r="A2298" s="6" t="s">
        <v>3325</v>
      </c>
      <c r="B2298" s="31" t="s">
        <v>3324</v>
      </c>
      <c r="C2298" s="12" t="s">
        <v>3326</v>
      </c>
      <c r="D2298" s="11"/>
    </row>
    <row r="2299" spans="1:4" x14ac:dyDescent="0.25">
      <c r="A2299" s="6" t="s">
        <v>2178</v>
      </c>
      <c r="B2299" s="31" t="s">
        <v>2177</v>
      </c>
      <c r="C2299" s="12" t="s">
        <v>2179</v>
      </c>
      <c r="D2299" s="11"/>
    </row>
    <row r="2300" spans="1:4" x14ac:dyDescent="0.25">
      <c r="A2300" s="6" t="s">
        <v>4245</v>
      </c>
      <c r="B2300" s="31" t="s">
        <v>2177</v>
      </c>
      <c r="C2300" s="12" t="s">
        <v>2179</v>
      </c>
      <c r="D2300" s="11"/>
    </row>
    <row r="2301" spans="1:4" ht="25.5" x14ac:dyDescent="0.25">
      <c r="A2301" s="6" t="s">
        <v>2461</v>
      </c>
      <c r="B2301" s="31" t="s">
        <v>2460</v>
      </c>
      <c r="C2301" s="12" t="s">
        <v>2462</v>
      </c>
      <c r="D2301" s="11"/>
    </row>
    <row r="2302" spans="1:4" ht="25.5" x14ac:dyDescent="0.25">
      <c r="A2302" s="6" t="s">
        <v>4005</v>
      </c>
      <c r="B2302" s="31" t="s">
        <v>2460</v>
      </c>
      <c r="C2302" s="12" t="s">
        <v>2462</v>
      </c>
      <c r="D2302" s="11"/>
    </row>
    <row r="2303" spans="1:4" ht="25.5" x14ac:dyDescent="0.25">
      <c r="A2303" s="6" t="s">
        <v>220</v>
      </c>
      <c r="B2303" s="31" t="s">
        <v>49</v>
      </c>
      <c r="C2303" s="12" t="s">
        <v>51</v>
      </c>
      <c r="D2303" s="11"/>
    </row>
    <row r="2304" spans="1:4" ht="25.5" x14ac:dyDescent="0.25">
      <c r="A2304" s="6" t="s">
        <v>50</v>
      </c>
      <c r="B2304" s="31" t="s">
        <v>49</v>
      </c>
      <c r="C2304" s="12" t="s">
        <v>51</v>
      </c>
      <c r="D2304" s="11"/>
    </row>
    <row r="2305" spans="1:4" ht="25.5" x14ac:dyDescent="0.25">
      <c r="A2305" s="6" t="s">
        <v>5458</v>
      </c>
      <c r="B2305" s="31" t="s">
        <v>49</v>
      </c>
      <c r="C2305" s="12" t="s">
        <v>51</v>
      </c>
      <c r="D2305" s="11"/>
    </row>
    <row r="2306" spans="1:4" ht="25.5" x14ac:dyDescent="0.25">
      <c r="A2306" s="6" t="s">
        <v>2021</v>
      </c>
      <c r="B2306" s="31" t="s">
        <v>2022</v>
      </c>
      <c r="C2306" s="12" t="s">
        <v>2023</v>
      </c>
      <c r="D2306" s="11"/>
    </row>
    <row r="2307" spans="1:4" x14ac:dyDescent="0.25">
      <c r="A2307" s="6" t="s">
        <v>4988</v>
      </c>
      <c r="B2307" s="31" t="s">
        <v>4989</v>
      </c>
      <c r="C2307" s="12" t="s">
        <v>835</v>
      </c>
      <c r="D2307" s="11"/>
    </row>
    <row r="2308" spans="1:4" ht="25.5" x14ac:dyDescent="0.25">
      <c r="A2308" s="6" t="s">
        <v>3831</v>
      </c>
      <c r="B2308" s="31" t="s">
        <v>3832</v>
      </c>
      <c r="C2308" s="12" t="s">
        <v>3833</v>
      </c>
      <c r="D2308" s="11"/>
    </row>
    <row r="2309" spans="1:4" ht="25.5" x14ac:dyDescent="0.25">
      <c r="A2309" s="6" t="s">
        <v>1320</v>
      </c>
      <c r="B2309" s="31" t="s">
        <v>1321</v>
      </c>
      <c r="C2309" s="12" t="s">
        <v>1322</v>
      </c>
      <c r="D2309" s="11"/>
    </row>
    <row r="2310" spans="1:4" ht="25.5" x14ac:dyDescent="0.25">
      <c r="A2310" s="6" t="s">
        <v>2622</v>
      </c>
      <c r="B2310" s="31" t="s">
        <v>1321</v>
      </c>
      <c r="C2310" s="12" t="s">
        <v>1322</v>
      </c>
      <c r="D2310" s="11"/>
    </row>
    <row r="2311" spans="1:4" ht="25.5" x14ac:dyDescent="0.25">
      <c r="A2311" s="6" t="s">
        <v>3917</v>
      </c>
      <c r="B2311" s="31" t="s">
        <v>1321</v>
      </c>
      <c r="C2311" s="12" t="s">
        <v>1322</v>
      </c>
      <c r="D2311" s="11"/>
    </row>
    <row r="2312" spans="1:4" ht="25.5" x14ac:dyDescent="0.25">
      <c r="A2312" s="6" t="s">
        <v>4628</v>
      </c>
      <c r="B2312" s="31" t="s">
        <v>4629</v>
      </c>
      <c r="C2312" s="12" t="s">
        <v>4630</v>
      </c>
      <c r="D2312" s="11"/>
    </row>
    <row r="2313" spans="1:4" ht="25.5" x14ac:dyDescent="0.25">
      <c r="A2313" s="6" t="s">
        <v>2599</v>
      </c>
      <c r="B2313" s="31" t="s">
        <v>2598</v>
      </c>
      <c r="C2313" s="12" t="s">
        <v>410</v>
      </c>
      <c r="D2313" s="11"/>
    </row>
    <row r="2314" spans="1:4" ht="25.5" x14ac:dyDescent="0.25">
      <c r="A2314" s="6" t="s">
        <v>4077</v>
      </c>
      <c r="B2314" s="31" t="s">
        <v>2598</v>
      </c>
      <c r="C2314" s="12" t="s">
        <v>410</v>
      </c>
      <c r="D2314" s="11"/>
    </row>
    <row r="2315" spans="1:4" ht="25.5" x14ac:dyDescent="0.25">
      <c r="A2315" s="6" t="s">
        <v>972</v>
      </c>
      <c r="B2315" s="31" t="s">
        <v>973</v>
      </c>
      <c r="C2315" s="12" t="s">
        <v>974</v>
      </c>
      <c r="D2315" s="11"/>
    </row>
    <row r="2316" spans="1:4" ht="25.5" x14ac:dyDescent="0.25">
      <c r="A2316" s="6" t="s">
        <v>4218</v>
      </c>
      <c r="B2316" s="31" t="s">
        <v>973</v>
      </c>
      <c r="C2316" s="12" t="s">
        <v>974</v>
      </c>
      <c r="D2316" s="11"/>
    </row>
    <row r="2317" spans="1:4" ht="25.5" x14ac:dyDescent="0.25">
      <c r="A2317" s="6" t="s">
        <v>2985</v>
      </c>
      <c r="B2317" s="31" t="s">
        <v>2984</v>
      </c>
      <c r="C2317" s="12" t="s">
        <v>2986</v>
      </c>
      <c r="D2317" s="11"/>
    </row>
    <row r="2318" spans="1:4" ht="25.5" x14ac:dyDescent="0.25">
      <c r="A2318" s="6" t="s">
        <v>2219</v>
      </c>
      <c r="B2318" s="31" t="s">
        <v>2218</v>
      </c>
      <c r="C2318" s="12" t="s">
        <v>2220</v>
      </c>
      <c r="D2318" s="11"/>
    </row>
    <row r="2319" spans="1:4" ht="25.5" x14ac:dyDescent="0.25">
      <c r="A2319" s="6" t="s">
        <v>4814</v>
      </c>
      <c r="B2319" s="31" t="s">
        <v>2218</v>
      </c>
      <c r="C2319" s="12" t="s">
        <v>2220</v>
      </c>
      <c r="D2319" s="11"/>
    </row>
    <row r="2320" spans="1:4" ht="25.5" x14ac:dyDescent="0.25">
      <c r="A2320" s="6" t="s">
        <v>2330</v>
      </c>
      <c r="B2320" s="31" t="s">
        <v>2329</v>
      </c>
      <c r="C2320" s="12" t="s">
        <v>2331</v>
      </c>
      <c r="D2320" s="11"/>
    </row>
    <row r="2321" spans="1:4" ht="25.5" x14ac:dyDescent="0.25">
      <c r="A2321" s="6" t="s">
        <v>4896</v>
      </c>
      <c r="B2321" s="31" t="s">
        <v>4897</v>
      </c>
      <c r="C2321" s="12" t="s">
        <v>2331</v>
      </c>
      <c r="D2321" s="11"/>
    </row>
    <row r="2322" spans="1:4" x14ac:dyDescent="0.25">
      <c r="A2322" s="6" t="s">
        <v>5687</v>
      </c>
      <c r="B2322" s="31" t="s">
        <v>5688</v>
      </c>
      <c r="C2322" s="12" t="s">
        <v>700</v>
      </c>
      <c r="D2322" s="11"/>
    </row>
    <row r="2323" spans="1:4" ht="25.5" x14ac:dyDescent="0.25">
      <c r="A2323" s="6" t="s">
        <v>5323</v>
      </c>
      <c r="B2323" s="31" t="s">
        <v>518</v>
      </c>
      <c r="C2323" s="12" t="s">
        <v>519</v>
      </c>
      <c r="D2323" s="11"/>
    </row>
    <row r="2324" spans="1:4" ht="25.5" x14ac:dyDescent="0.25">
      <c r="A2324" s="6" t="s">
        <v>2717</v>
      </c>
      <c r="B2324" s="31" t="s">
        <v>2716</v>
      </c>
      <c r="C2324" s="12" t="s">
        <v>2718</v>
      </c>
      <c r="D2324" s="11"/>
    </row>
    <row r="2325" spans="1:4" x14ac:dyDescent="0.25">
      <c r="A2325" s="6" t="s">
        <v>2558</v>
      </c>
      <c r="B2325" s="31" t="s">
        <v>2557</v>
      </c>
      <c r="C2325" s="12" t="s">
        <v>2559</v>
      </c>
      <c r="D2325" s="11"/>
    </row>
    <row r="2326" spans="1:4" x14ac:dyDescent="0.25">
      <c r="A2326" s="6" t="s">
        <v>3894</v>
      </c>
      <c r="B2326" s="31" t="s">
        <v>3895</v>
      </c>
      <c r="C2326" s="12" t="s">
        <v>2559</v>
      </c>
      <c r="D2326" s="11"/>
    </row>
    <row r="2327" spans="1:4" ht="38.25" x14ac:dyDescent="0.25">
      <c r="A2327" s="6" t="s">
        <v>5526</v>
      </c>
      <c r="B2327" s="31" t="s">
        <v>5527</v>
      </c>
      <c r="C2327" s="12" t="s">
        <v>5528</v>
      </c>
      <c r="D2327" s="11"/>
    </row>
    <row r="2328" spans="1:4" ht="25.5" x14ac:dyDescent="0.25">
      <c r="A2328" s="6" t="s">
        <v>5632</v>
      </c>
      <c r="B2328" s="31" t="s">
        <v>5633</v>
      </c>
      <c r="C2328" s="12" t="s">
        <v>5634</v>
      </c>
      <c r="D2328" s="11"/>
    </row>
    <row r="2329" spans="1:4" ht="25.5" x14ac:dyDescent="0.25">
      <c r="A2329" s="6" t="s">
        <v>1770</v>
      </c>
      <c r="B2329" s="31" t="s">
        <v>1771</v>
      </c>
      <c r="C2329" s="12" t="s">
        <v>1772</v>
      </c>
      <c r="D2329" s="11"/>
    </row>
    <row r="2330" spans="1:4" ht="25.5" x14ac:dyDescent="0.25">
      <c r="A2330" s="6" t="s">
        <v>3916</v>
      </c>
      <c r="B2330" s="31" t="s">
        <v>1771</v>
      </c>
      <c r="C2330" s="12" t="s">
        <v>1772</v>
      </c>
      <c r="D2330" s="11"/>
    </row>
    <row r="2331" spans="1:4" ht="25.5" x14ac:dyDescent="0.25">
      <c r="A2331" s="6" t="s">
        <v>1182</v>
      </c>
      <c r="B2331" s="31" t="s">
        <v>1183</v>
      </c>
      <c r="C2331" s="12" t="s">
        <v>1184</v>
      </c>
      <c r="D2331" s="11"/>
    </row>
    <row r="2332" spans="1:4" ht="25.5" x14ac:dyDescent="0.25">
      <c r="A2332" s="6" t="s">
        <v>2228</v>
      </c>
      <c r="B2332" s="31" t="s">
        <v>1183</v>
      </c>
      <c r="C2332" s="12" t="s">
        <v>1184</v>
      </c>
      <c r="D2332" s="11"/>
    </row>
    <row r="2333" spans="1:4" ht="25.5" x14ac:dyDescent="0.25">
      <c r="A2333" s="6" t="s">
        <v>3955</v>
      </c>
      <c r="B2333" s="31" t="s">
        <v>1183</v>
      </c>
      <c r="C2333" s="12" t="s">
        <v>1184</v>
      </c>
      <c r="D2333" s="11"/>
    </row>
    <row r="2334" spans="1:4" x14ac:dyDescent="0.25">
      <c r="A2334" s="6" t="s">
        <v>4416</v>
      </c>
      <c r="B2334" s="31" t="s">
        <v>706</v>
      </c>
      <c r="C2334" s="12" t="s">
        <v>835</v>
      </c>
      <c r="D2334" s="11"/>
    </row>
    <row r="2335" spans="1:4" ht="25.5" x14ac:dyDescent="0.25">
      <c r="A2335" s="6" t="s">
        <v>5555</v>
      </c>
      <c r="B2335" s="31" t="s">
        <v>5556</v>
      </c>
      <c r="C2335" s="12" t="s">
        <v>5557</v>
      </c>
      <c r="D2335" s="11"/>
    </row>
    <row r="2336" spans="1:4" x14ac:dyDescent="0.25">
      <c r="A2336" s="6" t="s">
        <v>2975</v>
      </c>
      <c r="B2336" s="31" t="s">
        <v>2974</v>
      </c>
      <c r="C2336" s="12" t="s">
        <v>2976</v>
      </c>
      <c r="D2336" s="11"/>
    </row>
    <row r="2337" spans="1:4" x14ac:dyDescent="0.25">
      <c r="A2337" s="6" t="s">
        <v>4411</v>
      </c>
      <c r="B2337" s="31" t="s">
        <v>2974</v>
      </c>
      <c r="C2337" s="12" t="s">
        <v>2976</v>
      </c>
      <c r="D2337" s="11"/>
    </row>
    <row r="2338" spans="1:4" x14ac:dyDescent="0.25">
      <c r="A2338" s="6" t="s">
        <v>4968</v>
      </c>
      <c r="B2338" s="31" t="s">
        <v>4969</v>
      </c>
      <c r="C2338" s="12" t="s">
        <v>4970</v>
      </c>
      <c r="D2338" s="11"/>
    </row>
    <row r="2339" spans="1:4" x14ac:dyDescent="0.25">
      <c r="A2339" s="6" t="s">
        <v>2861</v>
      </c>
      <c r="B2339" s="31" t="s">
        <v>2860</v>
      </c>
      <c r="C2339" s="12" t="s">
        <v>2862</v>
      </c>
      <c r="D2339" s="11"/>
    </row>
    <row r="2340" spans="1:4" x14ac:dyDescent="0.25">
      <c r="A2340" s="6" t="s">
        <v>640</v>
      </c>
      <c r="B2340" s="31" t="s">
        <v>641</v>
      </c>
      <c r="C2340" s="12" t="s">
        <v>642</v>
      </c>
      <c r="D2340" s="11"/>
    </row>
    <row r="2341" spans="1:4" x14ac:dyDescent="0.25">
      <c r="A2341" s="6" t="s">
        <v>908</v>
      </c>
      <c r="B2341" s="31" t="s">
        <v>909</v>
      </c>
      <c r="C2341" s="12" t="s">
        <v>642</v>
      </c>
      <c r="D2341" s="11"/>
    </row>
    <row r="2342" spans="1:4" ht="25.5" x14ac:dyDescent="0.25">
      <c r="A2342" s="6" t="s">
        <v>3799</v>
      </c>
      <c r="B2342" s="31" t="s">
        <v>3800</v>
      </c>
      <c r="C2342" s="12" t="s">
        <v>3801</v>
      </c>
      <c r="D2342" s="11"/>
    </row>
    <row r="2343" spans="1:4" x14ac:dyDescent="0.25">
      <c r="A2343" s="6" t="s">
        <v>4815</v>
      </c>
      <c r="B2343" s="31" t="s">
        <v>4816</v>
      </c>
      <c r="C2343" s="12" t="s">
        <v>4817</v>
      </c>
      <c r="D2343" s="11"/>
    </row>
    <row r="2344" spans="1:4" x14ac:dyDescent="0.25">
      <c r="A2344" s="6" t="s">
        <v>2287</v>
      </c>
      <c r="B2344" s="31" t="s">
        <v>2286</v>
      </c>
      <c r="C2344" s="12" t="s">
        <v>2288</v>
      </c>
      <c r="D2344" s="11"/>
    </row>
    <row r="2345" spans="1:4" x14ac:dyDescent="0.25">
      <c r="A2345" s="6" t="s">
        <v>4723</v>
      </c>
      <c r="B2345" s="31" t="s">
        <v>4724</v>
      </c>
      <c r="C2345" s="12" t="s">
        <v>835</v>
      </c>
      <c r="D2345" s="11"/>
    </row>
    <row r="2346" spans="1:4" ht="25.5" x14ac:dyDescent="0.25">
      <c r="A2346" s="6" t="s">
        <v>3264</v>
      </c>
      <c r="B2346" s="31" t="s">
        <v>3263</v>
      </c>
      <c r="C2346" s="12" t="s">
        <v>3265</v>
      </c>
      <c r="D2346" s="11"/>
    </row>
    <row r="2347" spans="1:4" ht="25.5" x14ac:dyDescent="0.25">
      <c r="A2347" s="6" t="s">
        <v>4089</v>
      </c>
      <c r="B2347" s="31" t="s">
        <v>3263</v>
      </c>
      <c r="C2347" s="12" t="s">
        <v>3265</v>
      </c>
      <c r="D2347" s="11"/>
    </row>
    <row r="2348" spans="1:4" x14ac:dyDescent="0.25">
      <c r="A2348" s="6" t="s">
        <v>3088</v>
      </c>
      <c r="B2348" s="31" t="s">
        <v>3087</v>
      </c>
      <c r="C2348" s="12"/>
      <c r="D2348" s="11"/>
    </row>
    <row r="2349" spans="1:4" x14ac:dyDescent="0.25">
      <c r="A2349" s="6" t="s">
        <v>3934</v>
      </c>
      <c r="B2349" s="31" t="s">
        <v>3935</v>
      </c>
      <c r="C2349" s="12" t="s">
        <v>3936</v>
      </c>
      <c r="D2349" s="11"/>
    </row>
    <row r="2350" spans="1:4" ht="25.5" x14ac:dyDescent="0.25">
      <c r="A2350" s="6" t="s">
        <v>3304</v>
      </c>
      <c r="B2350" s="31" t="s">
        <v>3303</v>
      </c>
      <c r="C2350" s="12" t="s">
        <v>3305</v>
      </c>
      <c r="D2350" s="11"/>
    </row>
    <row r="2351" spans="1:4" ht="25.5" x14ac:dyDescent="0.25">
      <c r="A2351" s="6" t="s">
        <v>4650</v>
      </c>
      <c r="B2351" s="31" t="s">
        <v>3303</v>
      </c>
      <c r="C2351" s="12" t="s">
        <v>3305</v>
      </c>
      <c r="D2351" s="11"/>
    </row>
    <row r="2352" spans="1:4" ht="25.5" x14ac:dyDescent="0.25">
      <c r="A2352" s="6" t="s">
        <v>2691</v>
      </c>
      <c r="B2352" s="31" t="s">
        <v>2690</v>
      </c>
      <c r="C2352" s="12" t="s">
        <v>2692</v>
      </c>
      <c r="D2352" s="11"/>
    </row>
    <row r="2353" spans="1:4" ht="25.5" x14ac:dyDescent="0.25">
      <c r="A2353" s="6" t="s">
        <v>158</v>
      </c>
      <c r="B2353" s="31" t="s">
        <v>826</v>
      </c>
      <c r="C2353" s="12"/>
      <c r="D2353" s="11"/>
    </row>
    <row r="2354" spans="1:4" ht="38.25" x14ac:dyDescent="0.25">
      <c r="A2354" s="6" t="s">
        <v>827</v>
      </c>
      <c r="B2354" s="31" t="s">
        <v>828</v>
      </c>
      <c r="C2354" s="12"/>
      <c r="D2354" s="11"/>
    </row>
    <row r="2355" spans="1:4" ht="25.5" x14ac:dyDescent="0.25">
      <c r="A2355" s="6" t="s">
        <v>827</v>
      </c>
      <c r="B2355" s="31" t="s">
        <v>5739</v>
      </c>
      <c r="C2355" s="12"/>
      <c r="D2355" s="11"/>
    </row>
    <row r="2356" spans="1:4" ht="25.5" x14ac:dyDescent="0.25">
      <c r="A2356" s="6" t="s">
        <v>237</v>
      </c>
      <c r="B2356" s="31" t="s">
        <v>31</v>
      </c>
      <c r="C2356" s="12" t="s">
        <v>33</v>
      </c>
      <c r="D2356" s="11"/>
    </row>
    <row r="2357" spans="1:4" ht="25.5" x14ac:dyDescent="0.25">
      <c r="A2357" s="6" t="s">
        <v>32</v>
      </c>
      <c r="B2357" s="31" t="s">
        <v>31</v>
      </c>
      <c r="C2357" s="12" t="s">
        <v>33</v>
      </c>
      <c r="D2357" s="11"/>
    </row>
    <row r="2358" spans="1:4" ht="25.5" x14ac:dyDescent="0.25">
      <c r="A2358" s="6" t="s">
        <v>1424</v>
      </c>
      <c r="B2358" s="31" t="s">
        <v>1425</v>
      </c>
      <c r="C2358" s="12" t="s">
        <v>1426</v>
      </c>
      <c r="D2358" s="11"/>
    </row>
    <row r="2359" spans="1:4" ht="25.5" x14ac:dyDescent="0.25">
      <c r="A2359" s="6" t="s">
        <v>2363</v>
      </c>
      <c r="B2359" s="31" t="s">
        <v>2362</v>
      </c>
      <c r="C2359" s="12" t="s">
        <v>2364</v>
      </c>
      <c r="D2359" s="11"/>
    </row>
    <row r="2360" spans="1:4" ht="25.5" x14ac:dyDescent="0.25">
      <c r="A2360" s="6" t="s">
        <v>1269</v>
      </c>
      <c r="B2360" s="31" t="s">
        <v>1270</v>
      </c>
      <c r="C2360" s="12" t="s">
        <v>1271</v>
      </c>
      <c r="D2360" s="11"/>
    </row>
    <row r="2361" spans="1:4" x14ac:dyDescent="0.25">
      <c r="A2361" s="6" t="s">
        <v>3613</v>
      </c>
      <c r="B2361" s="31" t="s">
        <v>3612</v>
      </c>
      <c r="C2361" s="12" t="s">
        <v>3614</v>
      </c>
      <c r="D2361" s="11"/>
    </row>
    <row r="2362" spans="1:4" x14ac:dyDescent="0.25">
      <c r="A2362" s="6" t="s">
        <v>5348</v>
      </c>
      <c r="B2362" s="31" t="s">
        <v>288</v>
      </c>
      <c r="C2362" s="12" t="s">
        <v>289</v>
      </c>
      <c r="D2362" s="11"/>
    </row>
    <row r="2363" spans="1:4" x14ac:dyDescent="0.25">
      <c r="A2363" s="6" t="s">
        <v>8</v>
      </c>
      <c r="B2363" s="31" t="s">
        <v>7</v>
      </c>
      <c r="C2363" s="12" t="s">
        <v>9</v>
      </c>
      <c r="D2363" s="11"/>
    </row>
    <row r="2364" spans="1:4" x14ac:dyDescent="0.25">
      <c r="A2364" s="6" t="s">
        <v>4927</v>
      </c>
      <c r="B2364" s="31" t="s">
        <v>7</v>
      </c>
      <c r="C2364" s="12" t="s">
        <v>9</v>
      </c>
      <c r="D2364" s="11"/>
    </row>
    <row r="2365" spans="1:4" x14ac:dyDescent="0.25">
      <c r="A2365" s="6" t="s">
        <v>3046</v>
      </c>
      <c r="B2365" s="31" t="s">
        <v>3045</v>
      </c>
      <c r="C2365" s="12" t="s">
        <v>3047</v>
      </c>
      <c r="D2365" s="11"/>
    </row>
    <row r="2366" spans="1:4" x14ac:dyDescent="0.25">
      <c r="A2366" s="6" t="s">
        <v>4820</v>
      </c>
      <c r="B2366" s="31" t="s">
        <v>4821</v>
      </c>
      <c r="C2366" s="12" t="s">
        <v>4822</v>
      </c>
      <c r="D2366" s="11"/>
    </row>
  </sheetData>
  <autoFilter ref="A1:C2366" xr:uid="{1C14411F-4CD7-46C3-96C9-B03FBA69004A}">
    <sortState ref="A2:C2366">
      <sortCondition ref="B1:B2366"/>
    </sortState>
  </autoFilter>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58A2F19-577A-4472-8135-B22F334277B0}">
  <sheetPr>
    <tabColor rgb="FF85FF9C"/>
  </sheetPr>
  <dimension ref="A1:F1662"/>
  <sheetViews>
    <sheetView zoomScale="90" zoomScaleNormal="90" workbookViewId="0">
      <pane ySplit="1" topLeftCell="A152" activePane="bottomLeft" state="frozen"/>
      <selection activeCell="X16" sqref="X16"/>
      <selection pane="bottomLeft" activeCell="J10" sqref="J10"/>
    </sheetView>
  </sheetViews>
  <sheetFormatPr baseColWidth="10" defaultRowHeight="15" x14ac:dyDescent="0.25"/>
  <cols>
    <col min="1" max="1" width="21.42578125" style="34" customWidth="1"/>
    <col min="2" max="2" width="78.5703125" style="35" customWidth="1"/>
    <col min="3" max="3" width="35.7109375" style="33" customWidth="1"/>
    <col min="4" max="4" width="5.7109375" style="36" customWidth="1"/>
    <col min="5" max="5" width="5.7109375" style="37" customWidth="1"/>
    <col min="6" max="6" width="32.42578125" style="32" customWidth="1"/>
    <col min="7" max="7" width="6.140625" style="13" customWidth="1"/>
    <col min="8" max="8" width="8" style="13" customWidth="1"/>
    <col min="9" max="9" width="8.85546875" style="13" customWidth="1"/>
    <col min="10" max="10" width="4.28515625" style="13" customWidth="1"/>
    <col min="11" max="13" width="5" style="13" customWidth="1"/>
    <col min="14" max="14" width="8.85546875" style="13" customWidth="1"/>
    <col min="15" max="15" width="4.28515625" style="13" customWidth="1"/>
    <col min="16" max="20" width="5" style="13" customWidth="1"/>
    <col min="21" max="16384" width="11.42578125" style="13"/>
  </cols>
  <sheetData>
    <row r="1" spans="1:6" ht="15.75" thickBot="1" x14ac:dyDescent="0.3">
      <c r="A1" s="159" t="s">
        <v>7610</v>
      </c>
      <c r="B1" s="160" t="s">
        <v>7611</v>
      </c>
      <c r="C1" s="161" t="s">
        <v>0</v>
      </c>
      <c r="D1" s="162" t="s">
        <v>6094</v>
      </c>
      <c r="E1" s="163" t="s">
        <v>7613</v>
      </c>
      <c r="F1" s="164" t="s">
        <v>7646</v>
      </c>
    </row>
    <row r="2" spans="1:6" ht="24.95" customHeight="1" x14ac:dyDescent="0.25">
      <c r="A2" s="349" t="s">
        <v>1866</v>
      </c>
      <c r="B2" s="350" t="s">
        <v>1867</v>
      </c>
      <c r="C2" s="351" t="s">
        <v>1868</v>
      </c>
      <c r="D2" s="352">
        <v>0</v>
      </c>
      <c r="E2" s="353">
        <v>1</v>
      </c>
      <c r="F2" s="354" t="s">
        <v>5963</v>
      </c>
    </row>
    <row r="3" spans="1:6" ht="24.95" customHeight="1" x14ac:dyDescent="0.25">
      <c r="A3" s="47" t="s">
        <v>860</v>
      </c>
      <c r="B3" s="68" t="s">
        <v>861</v>
      </c>
      <c r="C3" s="43" t="s">
        <v>512</v>
      </c>
      <c r="D3" s="57">
        <v>0</v>
      </c>
      <c r="E3" s="58">
        <v>1</v>
      </c>
      <c r="F3" s="65" t="s">
        <v>5963</v>
      </c>
    </row>
    <row r="4" spans="1:6" ht="24.95" customHeight="1" x14ac:dyDescent="0.25">
      <c r="A4" s="47" t="s">
        <v>1660</v>
      </c>
      <c r="B4" s="68" t="s">
        <v>1661</v>
      </c>
      <c r="C4" s="43" t="s">
        <v>1662</v>
      </c>
      <c r="D4" s="57">
        <v>0</v>
      </c>
      <c r="E4" s="58">
        <v>1</v>
      </c>
      <c r="F4" s="65" t="s">
        <v>5963</v>
      </c>
    </row>
    <row r="5" spans="1:6" ht="24.95" customHeight="1" x14ac:dyDescent="0.25">
      <c r="A5" s="47" t="s">
        <v>158</v>
      </c>
      <c r="B5" s="42" t="s">
        <v>1888</v>
      </c>
      <c r="C5" s="77" t="s">
        <v>5996</v>
      </c>
      <c r="D5" s="57">
        <v>0</v>
      </c>
      <c r="E5" s="58">
        <v>1</v>
      </c>
      <c r="F5" s="65" t="s">
        <v>7632</v>
      </c>
    </row>
    <row r="6" spans="1:6" ht="24.95" customHeight="1" x14ac:dyDescent="0.25">
      <c r="A6" s="47" t="s">
        <v>1910</v>
      </c>
      <c r="B6" s="42" t="s">
        <v>1911</v>
      </c>
      <c r="C6" s="77" t="s">
        <v>5996</v>
      </c>
      <c r="D6" s="57">
        <v>0</v>
      </c>
      <c r="E6" s="58">
        <v>1</v>
      </c>
      <c r="F6" s="63" t="s">
        <v>7636</v>
      </c>
    </row>
    <row r="7" spans="1:6" ht="24.95" customHeight="1" x14ac:dyDescent="0.25">
      <c r="A7" s="47" t="s">
        <v>2045</v>
      </c>
      <c r="B7" s="42" t="s">
        <v>2046</v>
      </c>
      <c r="C7" s="77" t="s">
        <v>5996</v>
      </c>
      <c r="D7" s="57">
        <v>0</v>
      </c>
      <c r="E7" s="58">
        <v>1</v>
      </c>
      <c r="F7" s="63" t="s">
        <v>7636</v>
      </c>
    </row>
    <row r="8" spans="1:6" ht="24.95" customHeight="1" x14ac:dyDescent="0.25">
      <c r="A8" s="47" t="s">
        <v>2969</v>
      </c>
      <c r="B8" s="42" t="s">
        <v>2968</v>
      </c>
      <c r="C8" s="43" t="s">
        <v>2970</v>
      </c>
      <c r="D8" s="57">
        <v>0</v>
      </c>
      <c r="E8" s="58">
        <v>1</v>
      </c>
      <c r="F8" s="48"/>
    </row>
    <row r="9" spans="1:6" ht="24.95" customHeight="1" x14ac:dyDescent="0.25">
      <c r="A9" s="47" t="s">
        <v>628</v>
      </c>
      <c r="B9" s="42" t="s">
        <v>629</v>
      </c>
      <c r="C9" s="77" t="s">
        <v>5996</v>
      </c>
      <c r="D9" s="57">
        <v>0</v>
      </c>
      <c r="E9" s="58">
        <v>1</v>
      </c>
      <c r="F9" s="63" t="s">
        <v>7636</v>
      </c>
    </row>
    <row r="10" spans="1:6" ht="24.95" customHeight="1" x14ac:dyDescent="0.25">
      <c r="A10" s="47" t="s">
        <v>5610</v>
      </c>
      <c r="B10" s="42" t="s">
        <v>5611</v>
      </c>
      <c r="C10" s="43" t="s">
        <v>5612</v>
      </c>
      <c r="D10" s="57">
        <v>0</v>
      </c>
      <c r="E10" s="58">
        <v>1</v>
      </c>
      <c r="F10" s="48"/>
    </row>
    <row r="11" spans="1:6" ht="24.95" customHeight="1" x14ac:dyDescent="0.25">
      <c r="A11" s="47" t="s">
        <v>5156</v>
      </c>
      <c r="B11" s="42" t="s">
        <v>5157</v>
      </c>
      <c r="C11" s="43" t="s">
        <v>5158</v>
      </c>
      <c r="D11" s="57">
        <v>0</v>
      </c>
      <c r="E11" s="58">
        <v>1</v>
      </c>
      <c r="F11" s="48"/>
    </row>
    <row r="12" spans="1:6" ht="24.95" customHeight="1" x14ac:dyDescent="0.25">
      <c r="A12" s="47" t="s">
        <v>4152</v>
      </c>
      <c r="B12" s="42" t="s">
        <v>4153</v>
      </c>
      <c r="C12" s="66" t="s">
        <v>5962</v>
      </c>
      <c r="D12" s="57">
        <v>0</v>
      </c>
      <c r="E12" s="58">
        <v>1</v>
      </c>
      <c r="F12" s="65" t="s">
        <v>7635</v>
      </c>
    </row>
    <row r="13" spans="1:6" ht="24.95" customHeight="1" x14ac:dyDescent="0.25">
      <c r="A13" s="47" t="s">
        <v>2037</v>
      </c>
      <c r="B13" s="42" t="s">
        <v>2038</v>
      </c>
      <c r="C13" s="77" t="s">
        <v>5996</v>
      </c>
      <c r="D13" s="57">
        <v>0</v>
      </c>
      <c r="E13" s="58">
        <v>1</v>
      </c>
      <c r="F13" s="63" t="s">
        <v>7636</v>
      </c>
    </row>
    <row r="14" spans="1:6" ht="24.95" customHeight="1" x14ac:dyDescent="0.25">
      <c r="A14" s="47" t="s">
        <v>1941</v>
      </c>
      <c r="B14" s="42" t="s">
        <v>1942</v>
      </c>
      <c r="C14" s="77" t="s">
        <v>5996</v>
      </c>
      <c r="D14" s="57">
        <v>0</v>
      </c>
      <c r="E14" s="58">
        <v>1</v>
      </c>
      <c r="F14" s="63" t="s">
        <v>7636</v>
      </c>
    </row>
    <row r="15" spans="1:6" ht="24.95" customHeight="1" x14ac:dyDescent="0.25">
      <c r="A15" s="47" t="s">
        <v>1970</v>
      </c>
      <c r="B15" s="42" t="s">
        <v>1971</v>
      </c>
      <c r="C15" s="77" t="s">
        <v>5996</v>
      </c>
      <c r="D15" s="57">
        <v>0</v>
      </c>
      <c r="E15" s="58">
        <v>1</v>
      </c>
      <c r="F15" s="63" t="s">
        <v>7636</v>
      </c>
    </row>
    <row r="16" spans="1:6" ht="24.95" customHeight="1" x14ac:dyDescent="0.25">
      <c r="A16" s="47" t="s">
        <v>3691</v>
      </c>
      <c r="B16" s="42" t="s">
        <v>5726</v>
      </c>
      <c r="C16" s="66" t="s">
        <v>5960</v>
      </c>
      <c r="D16" s="57">
        <v>0</v>
      </c>
      <c r="E16" s="58">
        <v>1</v>
      </c>
      <c r="F16" s="65" t="s">
        <v>7637</v>
      </c>
    </row>
    <row r="17" spans="1:6" ht="24.95" customHeight="1" x14ac:dyDescent="0.25">
      <c r="A17" s="47" t="s">
        <v>1917</v>
      </c>
      <c r="B17" s="42" t="s">
        <v>1918</v>
      </c>
      <c r="C17" s="77" t="s">
        <v>5996</v>
      </c>
      <c r="D17" s="57">
        <v>0</v>
      </c>
      <c r="E17" s="58">
        <v>1</v>
      </c>
      <c r="F17" s="63" t="s">
        <v>7632</v>
      </c>
    </row>
    <row r="18" spans="1:6" ht="24.95" customHeight="1" x14ac:dyDescent="0.25">
      <c r="A18" s="47" t="s">
        <v>5685</v>
      </c>
      <c r="B18" s="42" t="s">
        <v>5686</v>
      </c>
      <c r="C18" s="77" t="s">
        <v>5996</v>
      </c>
      <c r="D18" s="57">
        <v>0</v>
      </c>
      <c r="E18" s="58">
        <v>1</v>
      </c>
      <c r="F18" s="63" t="s">
        <v>7636</v>
      </c>
    </row>
    <row r="19" spans="1:6" ht="24.95" customHeight="1" x14ac:dyDescent="0.25">
      <c r="A19" s="47" t="s">
        <v>856</v>
      </c>
      <c r="B19" s="42" t="s">
        <v>857</v>
      </c>
      <c r="C19" s="43" t="s">
        <v>858</v>
      </c>
      <c r="D19" s="57">
        <v>0</v>
      </c>
      <c r="E19" s="58">
        <v>1</v>
      </c>
      <c r="F19" s="48"/>
    </row>
    <row r="20" spans="1:6" ht="24.95" customHeight="1" x14ac:dyDescent="0.25">
      <c r="A20" s="47" t="s">
        <v>3872</v>
      </c>
      <c r="B20" s="42" t="s">
        <v>3873</v>
      </c>
      <c r="C20" s="77" t="s">
        <v>5996</v>
      </c>
      <c r="D20" s="57">
        <v>0</v>
      </c>
      <c r="E20" s="58">
        <v>1</v>
      </c>
      <c r="F20" s="63" t="s">
        <v>7636</v>
      </c>
    </row>
    <row r="21" spans="1:6" ht="24.95" customHeight="1" x14ac:dyDescent="0.25">
      <c r="A21" s="47" t="s">
        <v>3239</v>
      </c>
      <c r="B21" s="42" t="s">
        <v>5740</v>
      </c>
      <c r="C21" s="77" t="s">
        <v>5996</v>
      </c>
      <c r="D21" s="57">
        <v>0</v>
      </c>
      <c r="E21" s="58">
        <v>1</v>
      </c>
      <c r="F21" s="63" t="s">
        <v>7636</v>
      </c>
    </row>
    <row r="22" spans="1:6" ht="24.95" customHeight="1" x14ac:dyDescent="0.25">
      <c r="A22" s="47" t="s">
        <v>3608</v>
      </c>
      <c r="B22" s="42" t="s">
        <v>5728</v>
      </c>
      <c r="C22" s="77" t="s">
        <v>5996</v>
      </c>
      <c r="D22" s="57">
        <v>0</v>
      </c>
      <c r="E22" s="58">
        <v>1</v>
      </c>
      <c r="F22" s="63" t="s">
        <v>7636</v>
      </c>
    </row>
    <row r="23" spans="1:6" ht="24.95" customHeight="1" x14ac:dyDescent="0.25">
      <c r="A23" s="47" t="s">
        <v>3241</v>
      </c>
      <c r="B23" s="42" t="s">
        <v>3240</v>
      </c>
      <c r="C23" s="77" t="s">
        <v>5996</v>
      </c>
      <c r="D23" s="57">
        <v>0</v>
      </c>
      <c r="E23" s="58">
        <v>1</v>
      </c>
      <c r="F23" s="63" t="s">
        <v>7636</v>
      </c>
    </row>
    <row r="24" spans="1:6" ht="24.95" customHeight="1" x14ac:dyDescent="0.25">
      <c r="A24" s="47" t="s">
        <v>5265</v>
      </c>
      <c r="B24" s="42" t="s">
        <v>5266</v>
      </c>
      <c r="C24" s="77" t="s">
        <v>5996</v>
      </c>
      <c r="D24" s="57">
        <v>0</v>
      </c>
      <c r="E24" s="58">
        <v>1</v>
      </c>
      <c r="F24" s="63" t="s">
        <v>7636</v>
      </c>
    </row>
    <row r="25" spans="1:6" ht="24.95" customHeight="1" x14ac:dyDescent="0.25">
      <c r="A25" s="47" t="s">
        <v>1740</v>
      </c>
      <c r="B25" s="42" t="s">
        <v>1741</v>
      </c>
      <c r="C25" s="43" t="s">
        <v>1742</v>
      </c>
      <c r="D25" s="57">
        <v>0</v>
      </c>
      <c r="E25" s="58">
        <v>1</v>
      </c>
      <c r="F25" s="48"/>
    </row>
    <row r="26" spans="1:6" ht="24.95" customHeight="1" x14ac:dyDescent="0.25">
      <c r="A26" s="47" t="s">
        <v>1919</v>
      </c>
      <c r="B26" s="42" t="s">
        <v>1920</v>
      </c>
      <c r="C26" s="77" t="s">
        <v>5996</v>
      </c>
      <c r="D26" s="57">
        <v>0</v>
      </c>
      <c r="E26" s="58">
        <v>1</v>
      </c>
      <c r="F26" s="63" t="s">
        <v>7639</v>
      </c>
    </row>
    <row r="27" spans="1:6" ht="24.95" customHeight="1" x14ac:dyDescent="0.25">
      <c r="A27" s="47" t="s">
        <v>4109</v>
      </c>
      <c r="B27" s="42" t="s">
        <v>4110</v>
      </c>
      <c r="C27" s="77" t="s">
        <v>5996</v>
      </c>
      <c r="D27" s="57">
        <v>0</v>
      </c>
      <c r="E27" s="58">
        <v>1</v>
      </c>
      <c r="F27" s="63" t="s">
        <v>7636</v>
      </c>
    </row>
    <row r="28" spans="1:6" ht="24.95" customHeight="1" x14ac:dyDescent="0.25">
      <c r="A28" s="47" t="s">
        <v>3900</v>
      </c>
      <c r="B28" s="42" t="s">
        <v>3901</v>
      </c>
      <c r="C28" s="77" t="s">
        <v>5996</v>
      </c>
      <c r="D28" s="57">
        <v>0</v>
      </c>
      <c r="E28" s="58">
        <v>1</v>
      </c>
      <c r="F28" s="63" t="s">
        <v>7636</v>
      </c>
    </row>
    <row r="29" spans="1:6" ht="24.95" customHeight="1" x14ac:dyDescent="0.25">
      <c r="A29" s="47" t="s">
        <v>820</v>
      </c>
      <c r="B29" s="42" t="s">
        <v>821</v>
      </c>
      <c r="C29" s="77" t="s">
        <v>5996</v>
      </c>
      <c r="D29" s="57">
        <v>0</v>
      </c>
      <c r="E29" s="58">
        <v>1</v>
      </c>
      <c r="F29" s="63" t="s">
        <v>7636</v>
      </c>
    </row>
    <row r="30" spans="1:6" ht="24.95" customHeight="1" x14ac:dyDescent="0.25">
      <c r="A30" s="47" t="s">
        <v>4366</v>
      </c>
      <c r="B30" s="42" t="s">
        <v>4367</v>
      </c>
      <c r="C30" s="43" t="s">
        <v>4368</v>
      </c>
      <c r="D30" s="57">
        <v>0</v>
      </c>
      <c r="E30" s="58">
        <v>1</v>
      </c>
      <c r="F30" s="48"/>
    </row>
    <row r="31" spans="1:6" ht="24.95" customHeight="1" x14ac:dyDescent="0.25">
      <c r="A31" s="47" t="s">
        <v>3929</v>
      </c>
      <c r="B31" s="42" t="s">
        <v>3930</v>
      </c>
      <c r="C31" s="43" t="s">
        <v>3931</v>
      </c>
      <c r="D31" s="57">
        <v>0</v>
      </c>
      <c r="E31" s="58">
        <v>1</v>
      </c>
      <c r="F31" s="48"/>
    </row>
    <row r="32" spans="1:6" ht="24.95" customHeight="1" x14ac:dyDescent="0.25">
      <c r="A32" s="47" t="s">
        <v>3148</v>
      </c>
      <c r="B32" s="42" t="s">
        <v>5729</v>
      </c>
      <c r="C32" s="77" t="s">
        <v>5996</v>
      </c>
      <c r="D32" s="57">
        <v>0</v>
      </c>
      <c r="E32" s="58">
        <v>1</v>
      </c>
      <c r="F32" s="63" t="s">
        <v>7636</v>
      </c>
    </row>
    <row r="33" spans="1:6" ht="24.95" customHeight="1" x14ac:dyDescent="0.25">
      <c r="A33" s="47" t="s">
        <v>5659</v>
      </c>
      <c r="B33" s="42" t="s">
        <v>5660</v>
      </c>
      <c r="C33" s="77" t="s">
        <v>5996</v>
      </c>
      <c r="D33" s="57">
        <v>0</v>
      </c>
      <c r="E33" s="58">
        <v>1</v>
      </c>
      <c r="F33" s="63" t="s">
        <v>7636</v>
      </c>
    </row>
    <row r="34" spans="1:6" ht="24.95" customHeight="1" x14ac:dyDescent="0.25">
      <c r="A34" s="47" t="s">
        <v>4889</v>
      </c>
      <c r="B34" s="42" t="s">
        <v>4890</v>
      </c>
      <c r="C34" s="77" t="s">
        <v>5996</v>
      </c>
      <c r="D34" s="57">
        <v>0</v>
      </c>
      <c r="E34" s="58">
        <v>1</v>
      </c>
      <c r="F34" s="63" t="s">
        <v>7642</v>
      </c>
    </row>
    <row r="35" spans="1:6" ht="24.95" customHeight="1" x14ac:dyDescent="0.25">
      <c r="A35" s="47" t="s">
        <v>2879</v>
      </c>
      <c r="B35" s="42" t="s">
        <v>2878</v>
      </c>
      <c r="C35" s="77" t="s">
        <v>5996</v>
      </c>
      <c r="D35" s="57">
        <v>0</v>
      </c>
      <c r="E35" s="58">
        <v>1</v>
      </c>
      <c r="F35" s="63" t="s">
        <v>7636</v>
      </c>
    </row>
    <row r="36" spans="1:6" ht="24.95" customHeight="1" x14ac:dyDescent="0.25">
      <c r="A36" s="47" t="s">
        <v>1738</v>
      </c>
      <c r="B36" s="42" t="s">
        <v>1739</v>
      </c>
      <c r="C36" s="77" t="s">
        <v>5996</v>
      </c>
      <c r="D36" s="57">
        <v>0</v>
      </c>
      <c r="E36" s="58">
        <v>1</v>
      </c>
      <c r="F36" s="63" t="s">
        <v>7639</v>
      </c>
    </row>
    <row r="37" spans="1:6" ht="24.95" customHeight="1" x14ac:dyDescent="0.25">
      <c r="A37" s="47" t="s">
        <v>5483</v>
      </c>
      <c r="B37" s="42" t="s">
        <v>5484</v>
      </c>
      <c r="C37" s="77" t="s">
        <v>5996</v>
      </c>
      <c r="D37" s="57">
        <v>0</v>
      </c>
      <c r="E37" s="58">
        <v>1</v>
      </c>
      <c r="F37" s="63" t="s">
        <v>7643</v>
      </c>
    </row>
    <row r="38" spans="1:6" ht="24.95" customHeight="1" x14ac:dyDescent="0.25">
      <c r="A38" s="49" t="s">
        <v>1699</v>
      </c>
      <c r="B38" s="45" t="s">
        <v>1759</v>
      </c>
      <c r="C38" s="46" t="s">
        <v>1760</v>
      </c>
      <c r="D38" s="57">
        <v>0</v>
      </c>
      <c r="E38" s="59">
        <v>1</v>
      </c>
      <c r="F38" s="50"/>
    </row>
    <row r="39" spans="1:6" ht="24.95" customHeight="1" x14ac:dyDescent="0.25">
      <c r="A39" s="47" t="s">
        <v>4597</v>
      </c>
      <c r="B39" s="42" t="s">
        <v>4598</v>
      </c>
      <c r="C39" s="77" t="s">
        <v>5996</v>
      </c>
      <c r="D39" s="57">
        <v>0</v>
      </c>
      <c r="E39" s="58">
        <v>1</v>
      </c>
      <c r="F39" s="63" t="s">
        <v>7636</v>
      </c>
    </row>
    <row r="40" spans="1:6" s="38" customFormat="1" ht="24.95" customHeight="1" x14ac:dyDescent="0.25">
      <c r="A40" s="47" t="s">
        <v>807</v>
      </c>
      <c r="B40" s="42" t="s">
        <v>822</v>
      </c>
      <c r="C40" s="43" t="s">
        <v>823</v>
      </c>
      <c r="D40" s="57">
        <v>0</v>
      </c>
      <c r="E40" s="58">
        <v>1</v>
      </c>
      <c r="F40" s="48"/>
    </row>
    <row r="41" spans="1:6" ht="24.95" customHeight="1" x14ac:dyDescent="0.25">
      <c r="A41" s="47" t="s">
        <v>4303</v>
      </c>
      <c r="B41" s="42" t="s">
        <v>4304</v>
      </c>
      <c r="C41" s="77" t="s">
        <v>5996</v>
      </c>
      <c r="D41" s="57">
        <v>0</v>
      </c>
      <c r="E41" s="58">
        <v>1</v>
      </c>
      <c r="F41" s="63" t="s">
        <v>7636</v>
      </c>
    </row>
    <row r="42" spans="1:6" ht="24.95" customHeight="1" x14ac:dyDescent="0.25">
      <c r="A42" s="47" t="s">
        <v>4906</v>
      </c>
      <c r="B42" s="42" t="s">
        <v>2887</v>
      </c>
      <c r="C42" s="43" t="s">
        <v>2889</v>
      </c>
      <c r="D42" s="57">
        <v>0</v>
      </c>
      <c r="E42" s="58">
        <v>1</v>
      </c>
      <c r="F42" s="48"/>
    </row>
    <row r="43" spans="1:6" ht="24.95" customHeight="1" x14ac:dyDescent="0.25">
      <c r="A43" s="47" t="s">
        <v>788</v>
      </c>
      <c r="B43" s="42" t="s">
        <v>789</v>
      </c>
      <c r="C43" s="77" t="s">
        <v>5996</v>
      </c>
      <c r="D43" s="57">
        <v>0</v>
      </c>
      <c r="E43" s="58">
        <v>1</v>
      </c>
      <c r="F43" s="63" t="s">
        <v>7638</v>
      </c>
    </row>
    <row r="44" spans="1:6" ht="24.95" customHeight="1" x14ac:dyDescent="0.25">
      <c r="A44" s="47" t="s">
        <v>4098</v>
      </c>
      <c r="B44" s="42" t="s">
        <v>4099</v>
      </c>
      <c r="C44" s="77" t="s">
        <v>5996</v>
      </c>
      <c r="D44" s="57">
        <v>0</v>
      </c>
      <c r="E44" s="58">
        <v>1</v>
      </c>
      <c r="F44" s="63" t="s">
        <v>7636</v>
      </c>
    </row>
    <row r="45" spans="1:6" ht="24.95" customHeight="1" x14ac:dyDescent="0.25">
      <c r="A45" s="47" t="s">
        <v>2816</v>
      </c>
      <c r="B45" s="42" t="s">
        <v>2815</v>
      </c>
      <c r="C45" s="77" t="s">
        <v>5996</v>
      </c>
      <c r="D45" s="57">
        <v>0</v>
      </c>
      <c r="E45" s="58">
        <v>1</v>
      </c>
      <c r="F45" s="63" t="s">
        <v>7636</v>
      </c>
    </row>
    <row r="46" spans="1:6" ht="24.95" customHeight="1" x14ac:dyDescent="0.25">
      <c r="A46" s="47" t="s">
        <v>3552</v>
      </c>
      <c r="B46" s="42" t="s">
        <v>3551</v>
      </c>
      <c r="C46" s="77" t="s">
        <v>5996</v>
      </c>
      <c r="D46" s="57">
        <v>0</v>
      </c>
      <c r="E46" s="58">
        <v>1</v>
      </c>
      <c r="F46" s="63" t="s">
        <v>7638</v>
      </c>
    </row>
    <row r="47" spans="1:6" ht="24.95" customHeight="1" x14ac:dyDescent="0.25">
      <c r="A47" s="47" t="s">
        <v>5447</v>
      </c>
      <c r="B47" s="42" t="s">
        <v>5448</v>
      </c>
      <c r="C47" s="77" t="s">
        <v>5996</v>
      </c>
      <c r="D47" s="57">
        <v>0</v>
      </c>
      <c r="E47" s="58">
        <v>1</v>
      </c>
      <c r="F47" s="63" t="s">
        <v>7636</v>
      </c>
    </row>
    <row r="48" spans="1:6" ht="24.95" customHeight="1" x14ac:dyDescent="0.25">
      <c r="A48" s="47" t="s">
        <v>732</v>
      </c>
      <c r="B48" s="42" t="s">
        <v>733</v>
      </c>
      <c r="C48" s="77" t="s">
        <v>5996</v>
      </c>
      <c r="D48" s="57">
        <v>0</v>
      </c>
      <c r="E48" s="58">
        <v>1</v>
      </c>
      <c r="F48" s="63" t="s">
        <v>7636</v>
      </c>
    </row>
    <row r="49" spans="1:6" ht="24.95" customHeight="1" x14ac:dyDescent="0.25">
      <c r="A49" s="47" t="s">
        <v>4846</v>
      </c>
      <c r="B49" s="42" t="s">
        <v>4847</v>
      </c>
      <c r="C49" s="43" t="s">
        <v>4848</v>
      </c>
      <c r="D49" s="57">
        <v>0</v>
      </c>
      <c r="E49" s="58">
        <v>1</v>
      </c>
      <c r="F49" s="48"/>
    </row>
    <row r="50" spans="1:6" ht="24.95" customHeight="1" x14ac:dyDescent="0.25">
      <c r="A50" s="47" t="s">
        <v>4360</v>
      </c>
      <c r="B50" s="42" t="s">
        <v>1342</v>
      </c>
      <c r="C50" s="43" t="s">
        <v>1343</v>
      </c>
      <c r="D50" s="57">
        <v>0</v>
      </c>
      <c r="E50" s="58">
        <v>1</v>
      </c>
      <c r="F50" s="48"/>
    </row>
    <row r="51" spans="1:6" ht="24.95" customHeight="1" x14ac:dyDescent="0.25">
      <c r="A51" s="47" t="s">
        <v>1981</v>
      </c>
      <c r="B51" s="42" t="s">
        <v>1982</v>
      </c>
      <c r="C51" s="77" t="s">
        <v>5996</v>
      </c>
      <c r="D51" s="57">
        <v>0</v>
      </c>
      <c r="E51" s="58">
        <v>1</v>
      </c>
      <c r="F51" s="63" t="s">
        <v>7636</v>
      </c>
    </row>
    <row r="52" spans="1:6" ht="24.95" customHeight="1" x14ac:dyDescent="0.25">
      <c r="A52" s="47" t="s">
        <v>505</v>
      </c>
      <c r="B52" s="42" t="s">
        <v>506</v>
      </c>
      <c r="C52" s="77" t="s">
        <v>5996</v>
      </c>
      <c r="D52" s="57">
        <v>0</v>
      </c>
      <c r="E52" s="58">
        <v>1</v>
      </c>
      <c r="F52" s="63" t="s">
        <v>7636</v>
      </c>
    </row>
    <row r="53" spans="1:6" ht="24.95" customHeight="1" x14ac:dyDescent="0.25">
      <c r="A53" s="47" t="s">
        <v>3150</v>
      </c>
      <c r="B53" s="42" t="s">
        <v>3149</v>
      </c>
      <c r="C53" s="77" t="s">
        <v>5996</v>
      </c>
      <c r="D53" s="57">
        <v>0</v>
      </c>
      <c r="E53" s="58">
        <v>1</v>
      </c>
      <c r="F53" s="63" t="s">
        <v>7636</v>
      </c>
    </row>
    <row r="54" spans="1:6" ht="24.95" customHeight="1" x14ac:dyDescent="0.25">
      <c r="A54" s="47" t="s">
        <v>4783</v>
      </c>
      <c r="B54" s="42" t="s">
        <v>4784</v>
      </c>
      <c r="C54" s="77" t="s">
        <v>5996</v>
      </c>
      <c r="D54" s="57">
        <v>0</v>
      </c>
      <c r="E54" s="58">
        <v>1</v>
      </c>
      <c r="F54" s="63" t="s">
        <v>7636</v>
      </c>
    </row>
    <row r="55" spans="1:6" ht="24.95" customHeight="1" x14ac:dyDescent="0.25">
      <c r="A55" s="47" t="s">
        <v>5267</v>
      </c>
      <c r="B55" s="42" t="s">
        <v>434</v>
      </c>
      <c r="C55" s="43" t="s">
        <v>435</v>
      </c>
      <c r="D55" s="57">
        <v>0</v>
      </c>
      <c r="E55" s="58">
        <v>1</v>
      </c>
      <c r="F55" s="48"/>
    </row>
    <row r="56" spans="1:6" ht="24.95" customHeight="1" x14ac:dyDescent="0.25">
      <c r="A56" s="47" t="s">
        <v>889</v>
      </c>
      <c r="B56" s="42" t="s">
        <v>890</v>
      </c>
      <c r="C56" s="77" t="s">
        <v>5996</v>
      </c>
      <c r="D56" s="57">
        <v>0</v>
      </c>
      <c r="E56" s="58">
        <v>1</v>
      </c>
      <c r="F56" s="63" t="s">
        <v>7633</v>
      </c>
    </row>
    <row r="57" spans="1:6" ht="24.95" customHeight="1" x14ac:dyDescent="0.25">
      <c r="A57" s="70" t="s">
        <v>5150</v>
      </c>
      <c r="B57" s="71" t="s">
        <v>5151</v>
      </c>
      <c r="C57" s="72" t="s">
        <v>5152</v>
      </c>
      <c r="D57" s="57">
        <v>0</v>
      </c>
      <c r="E57" s="58">
        <v>1</v>
      </c>
      <c r="F57" s="69" t="s">
        <v>7640</v>
      </c>
    </row>
    <row r="58" spans="1:6" ht="24.95" customHeight="1" x14ac:dyDescent="0.25">
      <c r="A58" s="47" t="s">
        <v>752</v>
      </c>
      <c r="B58" s="42" t="s">
        <v>753</v>
      </c>
      <c r="C58" s="77" t="s">
        <v>5996</v>
      </c>
      <c r="D58" s="57">
        <v>0</v>
      </c>
      <c r="E58" s="58">
        <v>1</v>
      </c>
      <c r="F58" s="63" t="s">
        <v>7636</v>
      </c>
    </row>
    <row r="59" spans="1:6" ht="24.95" customHeight="1" x14ac:dyDescent="0.25">
      <c r="A59" s="47" t="s">
        <v>4887</v>
      </c>
      <c r="B59" s="42" t="s">
        <v>4888</v>
      </c>
      <c r="C59" s="77" t="s">
        <v>5996</v>
      </c>
      <c r="D59" s="57">
        <v>0</v>
      </c>
      <c r="E59" s="58">
        <v>1</v>
      </c>
      <c r="F59" s="63" t="s">
        <v>7633</v>
      </c>
    </row>
    <row r="60" spans="1:6" ht="24.95" customHeight="1" x14ac:dyDescent="0.25">
      <c r="A60" s="47" t="s">
        <v>5033</v>
      </c>
      <c r="B60" s="42" t="s">
        <v>678</v>
      </c>
      <c r="C60" s="77" t="s">
        <v>5996</v>
      </c>
      <c r="D60" s="57">
        <v>0</v>
      </c>
      <c r="E60" s="58">
        <v>1</v>
      </c>
      <c r="F60" s="63" t="s">
        <v>7636</v>
      </c>
    </row>
    <row r="61" spans="1:6" ht="24.95" customHeight="1" x14ac:dyDescent="0.25">
      <c r="A61" s="73" t="s">
        <v>2442</v>
      </c>
      <c r="B61" s="74" t="s">
        <v>2441</v>
      </c>
      <c r="C61" s="75" t="s">
        <v>2443</v>
      </c>
      <c r="D61" s="57">
        <v>0</v>
      </c>
      <c r="E61" s="58">
        <v>1</v>
      </c>
      <c r="F61" s="69" t="s">
        <v>7641</v>
      </c>
    </row>
    <row r="62" spans="1:6" ht="24.95" customHeight="1" x14ac:dyDescent="0.25">
      <c r="A62" s="47" t="s">
        <v>868</v>
      </c>
      <c r="B62" s="42" t="s">
        <v>869</v>
      </c>
      <c r="C62" s="43" t="s">
        <v>870</v>
      </c>
      <c r="D62" s="57">
        <v>0</v>
      </c>
      <c r="E62" s="58">
        <v>1</v>
      </c>
      <c r="F62" s="48"/>
    </row>
    <row r="63" spans="1:6" ht="24.95" customHeight="1" x14ac:dyDescent="0.25">
      <c r="A63" s="47" t="s">
        <v>1377</v>
      </c>
      <c r="B63" s="42" t="s">
        <v>1378</v>
      </c>
      <c r="C63" s="77" t="s">
        <v>5996</v>
      </c>
      <c r="D63" s="57">
        <v>0</v>
      </c>
      <c r="E63" s="58">
        <v>1</v>
      </c>
      <c r="F63" s="63" t="s">
        <v>7636</v>
      </c>
    </row>
    <row r="64" spans="1:6" ht="24.95" customHeight="1" x14ac:dyDescent="0.25">
      <c r="A64" s="47" t="s">
        <v>832</v>
      </c>
      <c r="B64" s="42" t="s">
        <v>833</v>
      </c>
      <c r="C64" s="77" t="s">
        <v>5996</v>
      </c>
      <c r="D64" s="57">
        <v>0</v>
      </c>
      <c r="E64" s="58">
        <v>1</v>
      </c>
      <c r="F64" s="63" t="s">
        <v>7636</v>
      </c>
    </row>
    <row r="65" spans="1:6" ht="24.95" customHeight="1" x14ac:dyDescent="0.25">
      <c r="A65" s="47" t="s">
        <v>3716</v>
      </c>
      <c r="B65" s="42" t="s">
        <v>5732</v>
      </c>
      <c r="C65" s="77" t="s">
        <v>5996</v>
      </c>
      <c r="D65" s="57">
        <v>0</v>
      </c>
      <c r="E65" s="58">
        <v>1</v>
      </c>
      <c r="F65" s="63" t="s">
        <v>7636</v>
      </c>
    </row>
    <row r="66" spans="1:6" ht="24.95" customHeight="1" x14ac:dyDescent="0.25">
      <c r="A66" s="47" t="s">
        <v>2982</v>
      </c>
      <c r="B66" s="42" t="s">
        <v>2981</v>
      </c>
      <c r="C66" s="43" t="s">
        <v>2983</v>
      </c>
      <c r="D66" s="57">
        <v>0</v>
      </c>
      <c r="E66" s="58">
        <v>1</v>
      </c>
      <c r="F66" s="48"/>
    </row>
    <row r="67" spans="1:6" ht="24.95" customHeight="1" x14ac:dyDescent="0.25">
      <c r="A67" s="47" t="s">
        <v>3860</v>
      </c>
      <c r="B67" s="42" t="s">
        <v>3861</v>
      </c>
      <c r="C67" s="77" t="s">
        <v>5996</v>
      </c>
      <c r="D67" s="57">
        <v>0</v>
      </c>
      <c r="E67" s="58">
        <v>1</v>
      </c>
      <c r="F67" s="63" t="s">
        <v>7643</v>
      </c>
    </row>
    <row r="68" spans="1:6" ht="24.95" customHeight="1" x14ac:dyDescent="0.25">
      <c r="A68" s="47" t="s">
        <v>4767</v>
      </c>
      <c r="B68" s="42" t="s">
        <v>4768</v>
      </c>
      <c r="C68" s="43" t="s">
        <v>4769</v>
      </c>
      <c r="D68" s="57">
        <v>0</v>
      </c>
      <c r="E68" s="58">
        <v>1</v>
      </c>
      <c r="F68" s="48"/>
    </row>
    <row r="69" spans="1:6" ht="24.95" customHeight="1" x14ac:dyDescent="0.25">
      <c r="A69" s="47" t="s">
        <v>158</v>
      </c>
      <c r="B69" s="42" t="s">
        <v>824</v>
      </c>
      <c r="C69" s="77" t="s">
        <v>5996</v>
      </c>
      <c r="D69" s="57">
        <v>0</v>
      </c>
      <c r="E69" s="58">
        <v>1</v>
      </c>
      <c r="F69" s="63" t="s">
        <v>7636</v>
      </c>
    </row>
    <row r="70" spans="1:6" ht="24.95" customHeight="1" x14ac:dyDescent="0.25">
      <c r="A70" s="47" t="s">
        <v>4756</v>
      </c>
      <c r="B70" s="42" t="s">
        <v>4757</v>
      </c>
      <c r="C70" s="43" t="s">
        <v>176</v>
      </c>
      <c r="D70" s="57">
        <v>0</v>
      </c>
      <c r="E70" s="58">
        <v>1</v>
      </c>
      <c r="F70" s="48"/>
    </row>
    <row r="71" spans="1:6" ht="24.95" customHeight="1" x14ac:dyDescent="0.25">
      <c r="A71" s="47" t="s">
        <v>3657</v>
      </c>
      <c r="B71" s="42" t="s">
        <v>3656</v>
      </c>
      <c r="C71" s="43" t="s">
        <v>3658</v>
      </c>
      <c r="D71" s="57">
        <v>0</v>
      </c>
      <c r="E71" s="58">
        <v>1</v>
      </c>
      <c r="F71" s="48"/>
    </row>
    <row r="72" spans="1:6" ht="24.95" customHeight="1" x14ac:dyDescent="0.25">
      <c r="A72" s="47" t="s">
        <v>4174</v>
      </c>
      <c r="B72" s="42" t="s">
        <v>4175</v>
      </c>
      <c r="C72" s="77" t="s">
        <v>5996</v>
      </c>
      <c r="D72" s="57">
        <v>0</v>
      </c>
      <c r="E72" s="58">
        <v>1</v>
      </c>
      <c r="F72" s="65" t="s">
        <v>7634</v>
      </c>
    </row>
    <row r="73" spans="1:6" ht="24.95" customHeight="1" x14ac:dyDescent="0.25">
      <c r="A73" s="47" t="s">
        <v>2857</v>
      </c>
      <c r="B73" s="42" t="s">
        <v>2856</v>
      </c>
      <c r="C73" s="43" t="s">
        <v>2858</v>
      </c>
      <c r="D73" s="57">
        <v>0</v>
      </c>
      <c r="E73" s="58">
        <v>1</v>
      </c>
      <c r="F73" s="48"/>
    </row>
    <row r="74" spans="1:6" ht="24.95" customHeight="1" x14ac:dyDescent="0.25">
      <c r="A74" s="47" t="s">
        <v>4219</v>
      </c>
      <c r="B74" s="42" t="s">
        <v>4220</v>
      </c>
      <c r="C74" s="77" t="s">
        <v>5996</v>
      </c>
      <c r="D74" s="57">
        <v>0</v>
      </c>
      <c r="E74" s="58">
        <v>1</v>
      </c>
      <c r="F74" s="63" t="s">
        <v>7639</v>
      </c>
    </row>
    <row r="75" spans="1:6" ht="24.95" customHeight="1" x14ac:dyDescent="0.25">
      <c r="A75" s="47" t="s">
        <v>4898</v>
      </c>
      <c r="B75" s="42" t="s">
        <v>4899</v>
      </c>
      <c r="C75" s="77" t="s">
        <v>5996</v>
      </c>
      <c r="D75" s="57">
        <v>0</v>
      </c>
      <c r="E75" s="58">
        <v>1</v>
      </c>
      <c r="F75" s="63" t="s">
        <v>7636</v>
      </c>
    </row>
    <row r="76" spans="1:6" ht="24.95" customHeight="1" x14ac:dyDescent="0.25">
      <c r="A76" s="49" t="s">
        <v>299</v>
      </c>
      <c r="B76" s="45" t="s">
        <v>300</v>
      </c>
      <c r="C76" s="46" t="s">
        <v>301</v>
      </c>
      <c r="D76" s="57">
        <v>0</v>
      </c>
      <c r="E76" s="59">
        <v>1</v>
      </c>
      <c r="F76" s="48"/>
    </row>
    <row r="77" spans="1:6" ht="24.95" customHeight="1" x14ac:dyDescent="0.25">
      <c r="A77" s="49" t="s">
        <v>341</v>
      </c>
      <c r="B77" s="45" t="s">
        <v>342</v>
      </c>
      <c r="C77" s="46" t="s">
        <v>343</v>
      </c>
      <c r="D77" s="57">
        <v>0</v>
      </c>
      <c r="E77" s="59">
        <v>1</v>
      </c>
      <c r="F77" s="48"/>
    </row>
    <row r="78" spans="1:6" ht="24.95" customHeight="1" x14ac:dyDescent="0.25">
      <c r="A78" s="47" t="s">
        <v>3531</v>
      </c>
      <c r="B78" s="42" t="s">
        <v>5736</v>
      </c>
      <c r="C78" s="77" t="s">
        <v>5996</v>
      </c>
      <c r="D78" s="57">
        <v>0</v>
      </c>
      <c r="E78" s="58">
        <v>1</v>
      </c>
      <c r="F78" s="63" t="s">
        <v>7636</v>
      </c>
    </row>
    <row r="79" spans="1:6" ht="24.95" customHeight="1" x14ac:dyDescent="0.25">
      <c r="A79" s="47" t="s">
        <v>4517</v>
      </c>
      <c r="B79" s="42" t="s">
        <v>4518</v>
      </c>
      <c r="C79" s="77" t="s">
        <v>5996</v>
      </c>
      <c r="D79" s="57">
        <v>0</v>
      </c>
      <c r="E79" s="58">
        <v>1</v>
      </c>
      <c r="F79" s="63" t="s">
        <v>7636</v>
      </c>
    </row>
    <row r="80" spans="1:6" ht="24.95" customHeight="1" x14ac:dyDescent="0.25">
      <c r="A80" s="47" t="s">
        <v>4334</v>
      </c>
      <c r="B80" s="42" t="s">
        <v>4335</v>
      </c>
      <c r="C80" s="43" t="s">
        <v>12</v>
      </c>
      <c r="D80" s="57">
        <v>0</v>
      </c>
      <c r="E80" s="58">
        <v>1</v>
      </c>
      <c r="F80" s="48"/>
    </row>
    <row r="81" spans="1:6" ht="24.95" customHeight="1" x14ac:dyDescent="0.25">
      <c r="A81" s="47" t="s">
        <v>158</v>
      </c>
      <c r="B81" s="42" t="s">
        <v>1945</v>
      </c>
      <c r="C81" s="43" t="s">
        <v>1946</v>
      </c>
      <c r="D81" s="57">
        <v>0</v>
      </c>
      <c r="E81" s="58">
        <v>1</v>
      </c>
      <c r="F81" s="48"/>
    </row>
    <row r="82" spans="1:6" ht="24.95" customHeight="1" x14ac:dyDescent="0.25">
      <c r="A82" s="47" t="s">
        <v>652</v>
      </c>
      <c r="B82" s="42" t="s">
        <v>653</v>
      </c>
      <c r="C82" s="77" t="s">
        <v>5996</v>
      </c>
      <c r="D82" s="57">
        <v>0</v>
      </c>
      <c r="E82" s="58">
        <v>1</v>
      </c>
      <c r="F82" s="63" t="s">
        <v>7638</v>
      </c>
    </row>
    <row r="83" spans="1:6" ht="24.95" customHeight="1" x14ac:dyDescent="0.25">
      <c r="A83" s="47" t="s">
        <v>2030</v>
      </c>
      <c r="B83" s="42" t="s">
        <v>2031</v>
      </c>
      <c r="C83" s="77" t="s">
        <v>5996</v>
      </c>
      <c r="D83" s="57">
        <v>0</v>
      </c>
      <c r="E83" s="58">
        <v>1</v>
      </c>
      <c r="F83" s="63" t="s">
        <v>7636</v>
      </c>
    </row>
    <row r="84" spans="1:6" ht="24.95" customHeight="1" x14ac:dyDescent="0.25">
      <c r="A84" s="47" t="s">
        <v>3967</v>
      </c>
      <c r="B84" s="42" t="s">
        <v>3968</v>
      </c>
      <c r="C84" s="43" t="s">
        <v>3969</v>
      </c>
      <c r="D84" s="57">
        <v>0</v>
      </c>
      <c r="E84" s="58">
        <v>1</v>
      </c>
      <c r="F84" s="48"/>
    </row>
    <row r="85" spans="1:6" ht="24.95" customHeight="1" x14ac:dyDescent="0.25">
      <c r="A85" s="47" t="s">
        <v>96</v>
      </c>
      <c r="B85" s="42" t="s">
        <v>5737</v>
      </c>
      <c r="C85" s="77" t="s">
        <v>5996</v>
      </c>
      <c r="D85" s="57">
        <v>0</v>
      </c>
      <c r="E85" s="58">
        <v>1</v>
      </c>
      <c r="F85" s="63" t="s">
        <v>7636</v>
      </c>
    </row>
    <row r="86" spans="1:6" ht="24.95" customHeight="1" x14ac:dyDescent="0.25">
      <c r="A86" s="47" t="s">
        <v>403</v>
      </c>
      <c r="B86" s="42" t="s">
        <v>404</v>
      </c>
      <c r="C86" s="43" t="s">
        <v>405</v>
      </c>
      <c r="D86" s="57">
        <v>0</v>
      </c>
      <c r="E86" s="58">
        <v>1</v>
      </c>
      <c r="F86" s="48"/>
    </row>
    <row r="87" spans="1:6" ht="24.95" customHeight="1" x14ac:dyDescent="0.25">
      <c r="A87" s="47" t="s">
        <v>2035</v>
      </c>
      <c r="B87" s="42" t="s">
        <v>2036</v>
      </c>
      <c r="C87" s="77" t="s">
        <v>5996</v>
      </c>
      <c r="D87" s="57">
        <v>0</v>
      </c>
      <c r="E87" s="58">
        <v>1</v>
      </c>
      <c r="F87" s="63" t="s">
        <v>7636</v>
      </c>
    </row>
    <row r="88" spans="1:6" ht="24.95" customHeight="1" x14ac:dyDescent="0.25">
      <c r="A88" s="47" t="s">
        <v>4741</v>
      </c>
      <c r="B88" s="42" t="s">
        <v>729</v>
      </c>
      <c r="C88" s="77" t="s">
        <v>5996</v>
      </c>
      <c r="D88" s="57">
        <v>0</v>
      </c>
      <c r="E88" s="58">
        <v>1</v>
      </c>
      <c r="F88" s="65" t="s">
        <v>7634</v>
      </c>
    </row>
    <row r="89" spans="1:6" ht="24.95" customHeight="1" x14ac:dyDescent="0.25">
      <c r="A89" s="47" t="s">
        <v>4205</v>
      </c>
      <c r="B89" s="42" t="s">
        <v>4206</v>
      </c>
      <c r="C89" s="77" t="s">
        <v>5996</v>
      </c>
      <c r="D89" s="57">
        <v>0</v>
      </c>
      <c r="E89" s="58">
        <v>1</v>
      </c>
      <c r="F89" s="63" t="s">
        <v>7636</v>
      </c>
    </row>
    <row r="90" spans="1:6" ht="24.95" customHeight="1" x14ac:dyDescent="0.25">
      <c r="A90" s="47" t="s">
        <v>1886</v>
      </c>
      <c r="B90" s="42" t="s">
        <v>1887</v>
      </c>
      <c r="C90" s="77" t="s">
        <v>5996</v>
      </c>
      <c r="D90" s="57">
        <v>0</v>
      </c>
      <c r="E90" s="58">
        <v>1</v>
      </c>
      <c r="F90" s="63" t="s">
        <v>7636</v>
      </c>
    </row>
    <row r="91" spans="1:6" ht="24.95" customHeight="1" x14ac:dyDescent="0.25">
      <c r="A91" s="47" t="s">
        <v>5578</v>
      </c>
      <c r="B91" s="42" t="s">
        <v>5579</v>
      </c>
      <c r="C91" s="77" t="s">
        <v>5996</v>
      </c>
      <c r="D91" s="57">
        <v>0</v>
      </c>
      <c r="E91" s="58">
        <v>1</v>
      </c>
      <c r="F91" s="63" t="s">
        <v>7636</v>
      </c>
    </row>
    <row r="92" spans="1:6" ht="24.95" customHeight="1" x14ac:dyDescent="0.25">
      <c r="A92" s="47" t="s">
        <v>5618</v>
      </c>
      <c r="B92" s="42" t="s">
        <v>5619</v>
      </c>
      <c r="C92" s="77" t="s">
        <v>5996</v>
      </c>
      <c r="D92" s="57">
        <v>0</v>
      </c>
      <c r="E92" s="58">
        <v>1</v>
      </c>
      <c r="F92" s="63" t="s">
        <v>7636</v>
      </c>
    </row>
    <row r="93" spans="1:6" ht="24.95" customHeight="1" x14ac:dyDescent="0.25">
      <c r="A93" s="47" t="s">
        <v>4525</v>
      </c>
      <c r="B93" s="42" t="s">
        <v>4526</v>
      </c>
      <c r="C93" s="43" t="s">
        <v>4527</v>
      </c>
      <c r="D93" s="57">
        <v>0</v>
      </c>
      <c r="E93" s="58">
        <v>1</v>
      </c>
      <c r="F93" s="48"/>
    </row>
    <row r="94" spans="1:6" ht="24.95" customHeight="1" x14ac:dyDescent="0.25">
      <c r="A94" s="49" t="s">
        <v>3231</v>
      </c>
      <c r="B94" s="45" t="s">
        <v>3230</v>
      </c>
      <c r="C94" s="46" t="s">
        <v>548</v>
      </c>
      <c r="D94" s="57">
        <v>0</v>
      </c>
      <c r="E94" s="59">
        <v>1</v>
      </c>
      <c r="F94" s="48"/>
    </row>
    <row r="95" spans="1:6" ht="24.95" customHeight="1" x14ac:dyDescent="0.25">
      <c r="A95" s="47" t="s">
        <v>91</v>
      </c>
      <c r="B95" s="42" t="s">
        <v>90</v>
      </c>
      <c r="C95" s="77" t="s">
        <v>5996</v>
      </c>
      <c r="D95" s="57">
        <v>0</v>
      </c>
      <c r="E95" s="58">
        <v>1</v>
      </c>
      <c r="F95" s="63" t="s">
        <v>7636</v>
      </c>
    </row>
    <row r="96" spans="1:6" ht="24.95" customHeight="1" x14ac:dyDescent="0.25">
      <c r="A96" s="47" t="s">
        <v>4832</v>
      </c>
      <c r="B96" s="42" t="s">
        <v>4833</v>
      </c>
      <c r="C96" s="66" t="s">
        <v>5937</v>
      </c>
      <c r="D96" s="57">
        <v>0</v>
      </c>
      <c r="E96" s="58">
        <v>1</v>
      </c>
      <c r="F96" s="65" t="s">
        <v>7635</v>
      </c>
    </row>
    <row r="97" spans="1:6" ht="24.95" customHeight="1" x14ac:dyDescent="0.25">
      <c r="A97" s="47" t="s">
        <v>2512</v>
      </c>
      <c r="B97" s="42" t="s">
        <v>2511</v>
      </c>
      <c r="C97" s="43" t="s">
        <v>2513</v>
      </c>
      <c r="D97" s="57">
        <v>0</v>
      </c>
      <c r="E97" s="58">
        <v>1</v>
      </c>
      <c r="F97" s="48"/>
    </row>
    <row r="98" spans="1:6" ht="24.95" customHeight="1" x14ac:dyDescent="0.25">
      <c r="A98" s="47" t="s">
        <v>3665</v>
      </c>
      <c r="B98" s="42" t="s">
        <v>3664</v>
      </c>
      <c r="C98" s="77" t="s">
        <v>5996</v>
      </c>
      <c r="D98" s="57">
        <v>0</v>
      </c>
      <c r="E98" s="58">
        <v>1</v>
      </c>
      <c r="F98" s="63" t="s">
        <v>7636</v>
      </c>
    </row>
    <row r="99" spans="1:6" ht="24.95" customHeight="1" x14ac:dyDescent="0.25">
      <c r="A99" s="47" t="s">
        <v>626</v>
      </c>
      <c r="B99" s="42" t="s">
        <v>627</v>
      </c>
      <c r="C99" s="77" t="s">
        <v>5996</v>
      </c>
      <c r="D99" s="57">
        <v>0</v>
      </c>
      <c r="E99" s="58">
        <v>1</v>
      </c>
      <c r="F99" s="63" t="s">
        <v>7636</v>
      </c>
    </row>
    <row r="100" spans="1:6" ht="24.95" customHeight="1" x14ac:dyDescent="0.25">
      <c r="A100" s="49" t="s">
        <v>1983</v>
      </c>
      <c r="B100" s="45" t="s">
        <v>1984</v>
      </c>
      <c r="C100" s="77" t="s">
        <v>5996</v>
      </c>
      <c r="D100" s="57">
        <v>0</v>
      </c>
      <c r="E100" s="59">
        <v>1</v>
      </c>
      <c r="F100" s="63" t="s">
        <v>7636</v>
      </c>
    </row>
    <row r="101" spans="1:6" ht="24.95" customHeight="1" x14ac:dyDescent="0.25">
      <c r="A101" s="49" t="s">
        <v>4723</v>
      </c>
      <c r="B101" s="45" t="s">
        <v>4724</v>
      </c>
      <c r="C101" s="77" t="s">
        <v>5996</v>
      </c>
      <c r="D101" s="57">
        <v>0</v>
      </c>
      <c r="E101" s="59">
        <v>1</v>
      </c>
      <c r="F101" s="63" t="s">
        <v>7636</v>
      </c>
    </row>
    <row r="102" spans="1:6" ht="24.95" customHeight="1" x14ac:dyDescent="0.25">
      <c r="A102" s="49" t="s">
        <v>3088</v>
      </c>
      <c r="B102" s="45" t="s">
        <v>3087</v>
      </c>
      <c r="C102" s="77" t="s">
        <v>5996</v>
      </c>
      <c r="D102" s="57">
        <v>0</v>
      </c>
      <c r="E102" s="59">
        <v>1</v>
      </c>
      <c r="F102" s="63" t="s">
        <v>7636</v>
      </c>
    </row>
    <row r="103" spans="1:6" ht="24.95" customHeight="1" x14ac:dyDescent="0.25">
      <c r="A103" s="49" t="s">
        <v>827</v>
      </c>
      <c r="B103" s="45" t="s">
        <v>5739</v>
      </c>
      <c r="C103" s="77" t="s">
        <v>5996</v>
      </c>
      <c r="D103" s="57">
        <v>0</v>
      </c>
      <c r="E103" s="59">
        <v>1</v>
      </c>
      <c r="F103" s="63" t="s">
        <v>7636</v>
      </c>
    </row>
    <row r="104" spans="1:6" ht="24.95" customHeight="1" x14ac:dyDescent="0.25">
      <c r="A104" s="47" t="s">
        <v>5348</v>
      </c>
      <c r="B104" s="42" t="s">
        <v>288</v>
      </c>
      <c r="C104" s="43" t="s">
        <v>289</v>
      </c>
      <c r="D104" s="57">
        <v>0</v>
      </c>
      <c r="E104" s="58">
        <v>1</v>
      </c>
      <c r="F104" s="48"/>
    </row>
    <row r="105" spans="1:6" ht="24.95" customHeight="1" x14ac:dyDescent="0.25">
      <c r="A105" s="47" t="s">
        <v>5282</v>
      </c>
      <c r="B105" s="42" t="s">
        <v>2208</v>
      </c>
      <c r="C105" s="43" t="s">
        <v>2210</v>
      </c>
      <c r="D105" s="57">
        <v>0</v>
      </c>
      <c r="E105" s="58">
        <v>2</v>
      </c>
      <c r="F105" s="48"/>
    </row>
    <row r="106" spans="1:6" ht="24.95" customHeight="1" x14ac:dyDescent="0.25">
      <c r="A106" s="47" t="s">
        <v>841</v>
      </c>
      <c r="B106" s="42" t="s">
        <v>842</v>
      </c>
      <c r="C106" s="43" t="s">
        <v>478</v>
      </c>
      <c r="D106" s="57">
        <v>0</v>
      </c>
      <c r="E106" s="58">
        <v>2</v>
      </c>
      <c r="F106" s="48"/>
    </row>
    <row r="107" spans="1:6" ht="24.95" customHeight="1" x14ac:dyDescent="0.25">
      <c r="A107" s="47" t="s">
        <v>3868</v>
      </c>
      <c r="B107" s="42" t="s">
        <v>3869</v>
      </c>
      <c r="C107" s="43" t="s">
        <v>3870</v>
      </c>
      <c r="D107" s="57">
        <v>0</v>
      </c>
      <c r="E107" s="58">
        <v>2</v>
      </c>
      <c r="F107" s="48"/>
    </row>
    <row r="108" spans="1:6" ht="24.95" customHeight="1" x14ac:dyDescent="0.25">
      <c r="A108" s="47" t="s">
        <v>549</v>
      </c>
      <c r="B108" s="68" t="s">
        <v>550</v>
      </c>
      <c r="C108" s="43" t="s">
        <v>551</v>
      </c>
      <c r="D108" s="57">
        <v>0</v>
      </c>
      <c r="E108" s="58">
        <v>2</v>
      </c>
      <c r="F108" s="65" t="s">
        <v>5963</v>
      </c>
    </row>
    <row r="109" spans="1:6" ht="24.95" customHeight="1" x14ac:dyDescent="0.25">
      <c r="A109" s="47" t="s">
        <v>2428</v>
      </c>
      <c r="B109" s="42" t="s">
        <v>2427</v>
      </c>
      <c r="C109" s="43" t="s">
        <v>2429</v>
      </c>
      <c r="D109" s="57">
        <v>0</v>
      </c>
      <c r="E109" s="58">
        <v>2</v>
      </c>
      <c r="F109" s="48"/>
    </row>
    <row r="110" spans="1:6" ht="24.95" customHeight="1" x14ac:dyDescent="0.25">
      <c r="A110" s="47" t="s">
        <v>3108</v>
      </c>
      <c r="B110" s="42" t="s">
        <v>3107</v>
      </c>
      <c r="C110" s="43" t="s">
        <v>3109</v>
      </c>
      <c r="D110" s="57">
        <v>0</v>
      </c>
      <c r="E110" s="58">
        <v>2</v>
      </c>
      <c r="F110" s="48"/>
    </row>
    <row r="111" spans="1:6" ht="24.95" customHeight="1" x14ac:dyDescent="0.25">
      <c r="A111" s="47" t="s">
        <v>5490</v>
      </c>
      <c r="B111" s="42" t="s">
        <v>5491</v>
      </c>
      <c r="C111" s="43" t="s">
        <v>5492</v>
      </c>
      <c r="D111" s="57">
        <v>0</v>
      </c>
      <c r="E111" s="58">
        <v>2</v>
      </c>
      <c r="F111" s="48"/>
    </row>
    <row r="112" spans="1:6" ht="24.95" customHeight="1" x14ac:dyDescent="0.25">
      <c r="A112" s="49" t="s">
        <v>1978</v>
      </c>
      <c r="B112" s="45" t="s">
        <v>1979</v>
      </c>
      <c r="C112" s="46" t="s">
        <v>1980</v>
      </c>
      <c r="D112" s="57">
        <v>0</v>
      </c>
      <c r="E112" s="59">
        <v>2</v>
      </c>
      <c r="F112" s="50"/>
    </row>
    <row r="113" spans="1:6" ht="24.95" customHeight="1" x14ac:dyDescent="0.25">
      <c r="A113" s="47" t="s">
        <v>5227</v>
      </c>
      <c r="B113" s="42" t="s">
        <v>5228</v>
      </c>
      <c r="C113" s="43" t="s">
        <v>5229</v>
      </c>
      <c r="D113" s="57">
        <v>0</v>
      </c>
      <c r="E113" s="58">
        <v>2</v>
      </c>
      <c r="F113" s="48"/>
    </row>
    <row r="114" spans="1:6" ht="24.95" customHeight="1" x14ac:dyDescent="0.25">
      <c r="A114" s="47" t="s">
        <v>4167</v>
      </c>
      <c r="B114" s="42" t="s">
        <v>4168</v>
      </c>
      <c r="C114" s="43" t="s">
        <v>4169</v>
      </c>
      <c r="D114" s="57">
        <v>0</v>
      </c>
      <c r="E114" s="58">
        <v>2</v>
      </c>
      <c r="F114" s="48"/>
    </row>
    <row r="115" spans="1:6" ht="24.95" customHeight="1" x14ac:dyDescent="0.25">
      <c r="A115" s="47" t="s">
        <v>5662</v>
      </c>
      <c r="B115" s="42" t="s">
        <v>92</v>
      </c>
      <c r="C115" s="43" t="s">
        <v>94</v>
      </c>
      <c r="D115" s="57">
        <v>0</v>
      </c>
      <c r="E115" s="58">
        <v>2</v>
      </c>
      <c r="F115" s="48"/>
    </row>
    <row r="116" spans="1:6" ht="24.95" customHeight="1" x14ac:dyDescent="0.25">
      <c r="A116" s="47" t="s">
        <v>3823</v>
      </c>
      <c r="B116" s="42" t="s">
        <v>3824</v>
      </c>
      <c r="C116" s="43" t="s">
        <v>3825</v>
      </c>
      <c r="D116" s="57">
        <v>0</v>
      </c>
      <c r="E116" s="58">
        <v>2</v>
      </c>
      <c r="F116" s="50"/>
    </row>
    <row r="117" spans="1:6" ht="24.95" customHeight="1" x14ac:dyDescent="0.25">
      <c r="A117" s="47" t="s">
        <v>896</v>
      </c>
      <c r="B117" s="42" t="s">
        <v>897</v>
      </c>
      <c r="C117" s="43" t="s">
        <v>898</v>
      </c>
      <c r="D117" s="57">
        <v>0</v>
      </c>
      <c r="E117" s="58">
        <v>2</v>
      </c>
      <c r="F117" s="48"/>
    </row>
    <row r="118" spans="1:6" ht="24.95" customHeight="1" x14ac:dyDescent="0.25">
      <c r="A118" s="47" t="s">
        <v>2791</v>
      </c>
      <c r="B118" s="42" t="s">
        <v>2790</v>
      </c>
      <c r="C118" s="77" t="s">
        <v>5996</v>
      </c>
      <c r="D118" s="57">
        <v>0</v>
      </c>
      <c r="E118" s="58">
        <v>2</v>
      </c>
      <c r="F118" s="65" t="s">
        <v>7634</v>
      </c>
    </row>
    <row r="119" spans="1:6" ht="24.95" customHeight="1" x14ac:dyDescent="0.25">
      <c r="A119" s="47" t="s">
        <v>3633</v>
      </c>
      <c r="B119" s="42" t="s">
        <v>3632</v>
      </c>
      <c r="C119" s="43" t="s">
        <v>3634</v>
      </c>
      <c r="D119" s="57">
        <v>0</v>
      </c>
      <c r="E119" s="58">
        <v>2</v>
      </c>
      <c r="F119" s="48"/>
    </row>
    <row r="120" spans="1:6" ht="24.95" customHeight="1" x14ac:dyDescent="0.25">
      <c r="A120" s="47" t="s">
        <v>4964</v>
      </c>
      <c r="B120" s="42" t="s">
        <v>4965</v>
      </c>
      <c r="C120" s="43" t="s">
        <v>4966</v>
      </c>
      <c r="D120" s="57">
        <v>0</v>
      </c>
      <c r="E120" s="58">
        <v>2</v>
      </c>
      <c r="F120" s="48"/>
    </row>
    <row r="121" spans="1:6" ht="24.95" customHeight="1" x14ac:dyDescent="0.25">
      <c r="A121" s="47" t="s">
        <v>4930</v>
      </c>
      <c r="B121" s="42" t="s">
        <v>4931</v>
      </c>
      <c r="C121" s="43" t="s">
        <v>4932</v>
      </c>
      <c r="D121" s="57">
        <v>0</v>
      </c>
      <c r="E121" s="58">
        <v>2</v>
      </c>
      <c r="F121" s="48"/>
    </row>
    <row r="122" spans="1:6" ht="24.95" customHeight="1" x14ac:dyDescent="0.25">
      <c r="A122" s="47" t="s">
        <v>2222</v>
      </c>
      <c r="B122" s="42" t="s">
        <v>5725</v>
      </c>
      <c r="C122" s="43" t="s">
        <v>2223</v>
      </c>
      <c r="D122" s="57">
        <v>0</v>
      </c>
      <c r="E122" s="58">
        <v>2</v>
      </c>
      <c r="F122" s="48"/>
    </row>
    <row r="123" spans="1:6" ht="24.95" customHeight="1" x14ac:dyDescent="0.25">
      <c r="A123" s="47" t="s">
        <v>1149</v>
      </c>
      <c r="B123" s="42" t="s">
        <v>1150</v>
      </c>
      <c r="C123" s="43" t="s">
        <v>1151</v>
      </c>
      <c r="D123" s="57">
        <v>0</v>
      </c>
      <c r="E123" s="58">
        <v>2</v>
      </c>
      <c r="F123" s="48"/>
    </row>
    <row r="124" spans="1:6" ht="24.95" customHeight="1" x14ac:dyDescent="0.25">
      <c r="A124" s="47" t="s">
        <v>3839</v>
      </c>
      <c r="B124" s="42" t="s">
        <v>2313</v>
      </c>
      <c r="C124" s="43" t="s">
        <v>2315</v>
      </c>
      <c r="D124" s="57">
        <v>0</v>
      </c>
      <c r="E124" s="58">
        <v>2</v>
      </c>
      <c r="F124" s="48"/>
    </row>
    <row r="125" spans="1:6" ht="24.95" customHeight="1" x14ac:dyDescent="0.25">
      <c r="A125" s="47" t="s">
        <v>3128</v>
      </c>
      <c r="B125" s="42" t="s">
        <v>3127</v>
      </c>
      <c r="C125" s="43" t="s">
        <v>3129</v>
      </c>
      <c r="D125" s="57">
        <v>0</v>
      </c>
      <c r="E125" s="58">
        <v>2</v>
      </c>
      <c r="F125" s="48"/>
    </row>
    <row r="126" spans="1:6" ht="24.95" customHeight="1" x14ac:dyDescent="0.25">
      <c r="A126" s="47" t="s">
        <v>1749</v>
      </c>
      <c r="B126" s="42" t="s">
        <v>1750</v>
      </c>
      <c r="C126" s="43" t="s">
        <v>1751</v>
      </c>
      <c r="D126" s="57">
        <v>0</v>
      </c>
      <c r="E126" s="58">
        <v>2</v>
      </c>
      <c r="F126" s="48"/>
    </row>
    <row r="127" spans="1:6" ht="24.95" customHeight="1" x14ac:dyDescent="0.25">
      <c r="A127" s="47" t="s">
        <v>4403</v>
      </c>
      <c r="B127" s="42" t="s">
        <v>4404</v>
      </c>
      <c r="C127" s="43" t="s">
        <v>4405</v>
      </c>
      <c r="D127" s="57">
        <v>0</v>
      </c>
      <c r="E127" s="58">
        <v>2</v>
      </c>
      <c r="F127" s="48"/>
    </row>
    <row r="128" spans="1:6" ht="24.95" customHeight="1" x14ac:dyDescent="0.25">
      <c r="A128" s="47" t="s">
        <v>5391</v>
      </c>
      <c r="B128" s="42" t="s">
        <v>5392</v>
      </c>
      <c r="C128" s="43" t="s">
        <v>5393</v>
      </c>
      <c r="D128" s="57">
        <v>0</v>
      </c>
      <c r="E128" s="58">
        <v>2</v>
      </c>
      <c r="F128" s="48"/>
    </row>
    <row r="129" spans="1:6" ht="24.95" customHeight="1" x14ac:dyDescent="0.25">
      <c r="A129" s="47" t="s">
        <v>5443</v>
      </c>
      <c r="B129" s="42" t="s">
        <v>5444</v>
      </c>
      <c r="C129" s="43" t="s">
        <v>5445</v>
      </c>
      <c r="D129" s="57">
        <v>0</v>
      </c>
      <c r="E129" s="58">
        <v>2</v>
      </c>
      <c r="F129" s="48"/>
    </row>
    <row r="130" spans="1:6" ht="24.95" customHeight="1" x14ac:dyDescent="0.25">
      <c r="A130" s="47" t="s">
        <v>4036</v>
      </c>
      <c r="B130" s="42" t="s">
        <v>2259</v>
      </c>
      <c r="C130" s="43" t="s">
        <v>2261</v>
      </c>
      <c r="D130" s="57">
        <v>0</v>
      </c>
      <c r="E130" s="58">
        <v>2</v>
      </c>
      <c r="F130" s="48"/>
    </row>
    <row r="131" spans="1:6" ht="24.95" customHeight="1" x14ac:dyDescent="0.25">
      <c r="A131" s="47" t="s">
        <v>2891</v>
      </c>
      <c r="B131" s="42" t="s">
        <v>2890</v>
      </c>
      <c r="C131" s="43" t="s">
        <v>2892</v>
      </c>
      <c r="D131" s="57">
        <v>0</v>
      </c>
      <c r="E131" s="58">
        <v>2</v>
      </c>
      <c r="F131" s="48"/>
    </row>
    <row r="132" spans="1:6" ht="24.95" customHeight="1" x14ac:dyDescent="0.25">
      <c r="A132" s="49" t="s">
        <v>400</v>
      </c>
      <c r="B132" s="45" t="s">
        <v>401</v>
      </c>
      <c r="C132" s="46" t="s">
        <v>402</v>
      </c>
      <c r="D132" s="57">
        <v>0</v>
      </c>
      <c r="E132" s="59">
        <v>2</v>
      </c>
      <c r="F132" s="50"/>
    </row>
    <row r="133" spans="1:6" ht="24.95" customHeight="1" x14ac:dyDescent="0.25">
      <c r="A133" s="47" t="s">
        <v>5105</v>
      </c>
      <c r="B133" s="42" t="s">
        <v>5106</v>
      </c>
      <c r="C133" s="43" t="s">
        <v>5107</v>
      </c>
      <c r="D133" s="57">
        <v>0</v>
      </c>
      <c r="E133" s="58">
        <v>2</v>
      </c>
      <c r="F133" s="48"/>
    </row>
    <row r="134" spans="1:6" ht="24.95" customHeight="1" x14ac:dyDescent="0.25">
      <c r="A134" s="47" t="s">
        <v>1502</v>
      </c>
      <c r="B134" s="42" t="s">
        <v>1503</v>
      </c>
      <c r="C134" s="43" t="s">
        <v>1504</v>
      </c>
      <c r="D134" s="57">
        <v>0</v>
      </c>
      <c r="E134" s="58">
        <v>2</v>
      </c>
      <c r="F134" s="48"/>
    </row>
    <row r="135" spans="1:6" ht="24.95" customHeight="1" x14ac:dyDescent="0.25">
      <c r="A135" s="47" t="s">
        <v>3817</v>
      </c>
      <c r="B135" s="42" t="s">
        <v>3818</v>
      </c>
      <c r="C135" s="43" t="s">
        <v>3819</v>
      </c>
      <c r="D135" s="57">
        <v>0</v>
      </c>
      <c r="E135" s="58">
        <v>2</v>
      </c>
      <c r="F135" s="48"/>
    </row>
    <row r="136" spans="1:6" ht="24.95" customHeight="1" x14ac:dyDescent="0.25">
      <c r="A136" s="47" t="s">
        <v>5248</v>
      </c>
      <c r="B136" s="42" t="s">
        <v>5249</v>
      </c>
      <c r="C136" s="43" t="s">
        <v>5250</v>
      </c>
      <c r="D136" s="57">
        <v>0</v>
      </c>
      <c r="E136" s="58">
        <v>2</v>
      </c>
      <c r="F136" s="48"/>
    </row>
    <row r="137" spans="1:6" ht="24.95" customHeight="1" x14ac:dyDescent="0.25">
      <c r="A137" s="47" t="s">
        <v>3898</v>
      </c>
      <c r="B137" s="42" t="s">
        <v>1102</v>
      </c>
      <c r="C137" s="43" t="s">
        <v>1103</v>
      </c>
      <c r="D137" s="57">
        <v>0</v>
      </c>
      <c r="E137" s="58">
        <v>2</v>
      </c>
      <c r="F137" s="48"/>
    </row>
    <row r="138" spans="1:6" ht="24.95" customHeight="1" x14ac:dyDescent="0.25">
      <c r="A138" s="47" t="s">
        <v>4015</v>
      </c>
      <c r="B138" s="42" t="s">
        <v>1123</v>
      </c>
      <c r="C138" s="43" t="s">
        <v>1124</v>
      </c>
      <c r="D138" s="57">
        <v>0</v>
      </c>
      <c r="E138" s="58">
        <v>2</v>
      </c>
      <c r="F138" s="48"/>
    </row>
    <row r="139" spans="1:6" ht="24.95" customHeight="1" x14ac:dyDescent="0.25">
      <c r="A139" s="47" t="s">
        <v>1200</v>
      </c>
      <c r="B139" s="42" t="s">
        <v>1201</v>
      </c>
      <c r="C139" s="43" t="s">
        <v>1202</v>
      </c>
      <c r="D139" s="57">
        <v>0</v>
      </c>
      <c r="E139" s="58">
        <v>2</v>
      </c>
      <c r="F139" s="48"/>
    </row>
    <row r="140" spans="1:6" ht="24.95" customHeight="1" x14ac:dyDescent="0.25">
      <c r="A140" s="47" t="s">
        <v>4955</v>
      </c>
      <c r="B140" s="42" t="s">
        <v>4956</v>
      </c>
      <c r="C140" s="43" t="s">
        <v>4957</v>
      </c>
      <c r="D140" s="57">
        <v>0</v>
      </c>
      <c r="E140" s="58">
        <v>2</v>
      </c>
      <c r="F140" s="48"/>
    </row>
    <row r="141" spans="1:6" ht="24.95" customHeight="1" x14ac:dyDescent="0.25">
      <c r="A141" s="47" t="s">
        <v>754</v>
      </c>
      <c r="B141" s="42" t="s">
        <v>766</v>
      </c>
      <c r="C141" s="43" t="s">
        <v>767</v>
      </c>
      <c r="D141" s="57">
        <v>0</v>
      </c>
      <c r="E141" s="58">
        <v>2</v>
      </c>
      <c r="F141" s="48"/>
    </row>
    <row r="142" spans="1:6" ht="24.95" customHeight="1" x14ac:dyDescent="0.25">
      <c r="A142" s="47" t="s">
        <v>5143</v>
      </c>
      <c r="B142" s="42" t="s">
        <v>5144</v>
      </c>
      <c r="C142" s="43" t="s">
        <v>5145</v>
      </c>
      <c r="D142" s="57">
        <v>0</v>
      </c>
      <c r="E142" s="58">
        <v>2</v>
      </c>
      <c r="F142" s="48"/>
    </row>
    <row r="143" spans="1:6" ht="24.95" customHeight="1" x14ac:dyDescent="0.25">
      <c r="A143" s="47" t="s">
        <v>3494</v>
      </c>
      <c r="B143" s="42" t="s">
        <v>3493</v>
      </c>
      <c r="C143" s="43" t="s">
        <v>3495</v>
      </c>
      <c r="D143" s="57">
        <v>0</v>
      </c>
      <c r="E143" s="58">
        <v>2</v>
      </c>
      <c r="F143" s="48"/>
    </row>
    <row r="144" spans="1:6" ht="24.95" customHeight="1" x14ac:dyDescent="0.25">
      <c r="A144" s="47" t="s">
        <v>5421</v>
      </c>
      <c r="B144" s="42" t="s">
        <v>229</v>
      </c>
      <c r="C144" s="43" t="s">
        <v>230</v>
      </c>
      <c r="D144" s="57">
        <v>0</v>
      </c>
      <c r="E144" s="58">
        <v>2</v>
      </c>
      <c r="F144" s="48"/>
    </row>
    <row r="145" spans="1:6" ht="24.95" customHeight="1" x14ac:dyDescent="0.25">
      <c r="A145" s="47" t="s">
        <v>178</v>
      </c>
      <c r="B145" s="42" t="s">
        <v>179</v>
      </c>
      <c r="C145" s="43" t="s">
        <v>180</v>
      </c>
      <c r="D145" s="57">
        <v>0</v>
      </c>
      <c r="E145" s="58">
        <v>2</v>
      </c>
      <c r="F145" s="48"/>
    </row>
    <row r="146" spans="1:6" ht="24.95" customHeight="1" x14ac:dyDescent="0.25">
      <c r="A146" s="47" t="s">
        <v>3065</v>
      </c>
      <c r="B146" s="42" t="s">
        <v>3064</v>
      </c>
      <c r="C146" s="43" t="s">
        <v>3066</v>
      </c>
      <c r="D146" s="57">
        <v>0</v>
      </c>
      <c r="E146" s="58">
        <v>2</v>
      </c>
      <c r="F146" s="48"/>
    </row>
    <row r="147" spans="1:6" ht="24.95" customHeight="1" x14ac:dyDescent="0.25">
      <c r="A147" s="47" t="s">
        <v>4788</v>
      </c>
      <c r="B147" s="42" t="s">
        <v>4789</v>
      </c>
      <c r="C147" s="43" t="s">
        <v>4790</v>
      </c>
      <c r="D147" s="57">
        <v>0</v>
      </c>
      <c r="E147" s="58">
        <v>2</v>
      </c>
      <c r="F147" s="48"/>
    </row>
    <row r="148" spans="1:6" ht="24.95" customHeight="1" x14ac:dyDescent="0.25">
      <c r="A148" s="47" t="s">
        <v>3050</v>
      </c>
      <c r="B148" s="42" t="s">
        <v>3049</v>
      </c>
      <c r="C148" s="43" t="s">
        <v>3051</v>
      </c>
      <c r="D148" s="57">
        <v>0</v>
      </c>
      <c r="E148" s="58">
        <v>2</v>
      </c>
      <c r="F148" s="48"/>
    </row>
    <row r="149" spans="1:6" ht="24.95" customHeight="1" x14ac:dyDescent="0.25">
      <c r="A149" s="47" t="s">
        <v>4537</v>
      </c>
      <c r="B149" s="42" t="s">
        <v>4538</v>
      </c>
      <c r="C149" s="43" t="s">
        <v>4539</v>
      </c>
      <c r="D149" s="57">
        <v>0</v>
      </c>
      <c r="E149" s="58">
        <v>2</v>
      </c>
      <c r="F149" s="48"/>
    </row>
    <row r="150" spans="1:6" ht="24.95" customHeight="1" x14ac:dyDescent="0.25">
      <c r="A150" s="47" t="s">
        <v>5259</v>
      </c>
      <c r="B150" s="42" t="s">
        <v>5260</v>
      </c>
      <c r="C150" s="43" t="s">
        <v>5261</v>
      </c>
      <c r="D150" s="57">
        <v>0</v>
      </c>
      <c r="E150" s="58">
        <v>2</v>
      </c>
      <c r="F150" s="48"/>
    </row>
    <row r="151" spans="1:6" ht="24.95" customHeight="1" x14ac:dyDescent="0.25">
      <c r="A151" s="47" t="s">
        <v>5191</v>
      </c>
      <c r="B151" s="42" t="s">
        <v>5192</v>
      </c>
      <c r="C151" s="43" t="s">
        <v>5193</v>
      </c>
      <c r="D151" s="57">
        <v>0</v>
      </c>
      <c r="E151" s="58">
        <v>2</v>
      </c>
      <c r="F151" s="48"/>
    </row>
    <row r="152" spans="1:6" ht="24.95" customHeight="1" x14ac:dyDescent="0.25">
      <c r="A152" s="47" t="s">
        <v>5681</v>
      </c>
      <c r="B152" s="42" t="s">
        <v>5682</v>
      </c>
      <c r="C152" s="43" t="s">
        <v>5683</v>
      </c>
      <c r="D152" s="57">
        <v>0</v>
      </c>
      <c r="E152" s="58">
        <v>2</v>
      </c>
      <c r="F152" s="48"/>
    </row>
    <row r="153" spans="1:6" ht="24.95" customHeight="1" x14ac:dyDescent="0.25">
      <c r="A153" s="47" t="s">
        <v>4533</v>
      </c>
      <c r="B153" s="42" t="s">
        <v>4534</v>
      </c>
      <c r="C153" s="43" t="s">
        <v>4535</v>
      </c>
      <c r="D153" s="57">
        <v>0</v>
      </c>
      <c r="E153" s="58">
        <v>2</v>
      </c>
      <c r="F153" s="48"/>
    </row>
    <row r="154" spans="1:6" ht="24.95" customHeight="1" x14ac:dyDescent="0.25">
      <c r="A154" s="47" t="s">
        <v>4296</v>
      </c>
      <c r="B154" s="42" t="s">
        <v>4297</v>
      </c>
      <c r="C154" s="77" t="s">
        <v>5996</v>
      </c>
      <c r="D154" s="57">
        <v>0</v>
      </c>
      <c r="E154" s="58">
        <v>2</v>
      </c>
      <c r="F154" s="65" t="s">
        <v>7634</v>
      </c>
    </row>
    <row r="155" spans="1:6" ht="24.95" customHeight="1" x14ac:dyDescent="0.25">
      <c r="A155" s="47" t="s">
        <v>5203</v>
      </c>
      <c r="B155" s="42" t="s">
        <v>2595</v>
      </c>
      <c r="C155" s="43" t="s">
        <v>2597</v>
      </c>
      <c r="D155" s="57">
        <v>0</v>
      </c>
      <c r="E155" s="58">
        <v>2</v>
      </c>
      <c r="F155" s="48"/>
    </row>
    <row r="156" spans="1:6" ht="24.95" customHeight="1" x14ac:dyDescent="0.25">
      <c r="A156" s="47" t="s">
        <v>4229</v>
      </c>
      <c r="B156" s="42" t="s">
        <v>4230</v>
      </c>
      <c r="C156" s="43" t="s">
        <v>4231</v>
      </c>
      <c r="D156" s="57">
        <v>0</v>
      </c>
      <c r="E156" s="58">
        <v>2</v>
      </c>
      <c r="F156" s="48"/>
    </row>
    <row r="157" spans="1:6" ht="24.95" customHeight="1" x14ac:dyDescent="0.25">
      <c r="A157" s="47" t="s">
        <v>4186</v>
      </c>
      <c r="B157" s="42" t="s">
        <v>4187</v>
      </c>
      <c r="C157" s="66" t="s">
        <v>5953</v>
      </c>
      <c r="D157" s="57">
        <v>0</v>
      </c>
      <c r="E157" s="58">
        <v>2</v>
      </c>
      <c r="F157" s="65" t="s">
        <v>7635</v>
      </c>
    </row>
    <row r="158" spans="1:6" ht="24.95" customHeight="1" x14ac:dyDescent="0.25">
      <c r="A158" s="47" t="s">
        <v>4196</v>
      </c>
      <c r="B158" s="42" t="s">
        <v>4197</v>
      </c>
      <c r="C158" s="43" t="s">
        <v>1783</v>
      </c>
      <c r="D158" s="57">
        <v>0</v>
      </c>
      <c r="E158" s="58">
        <v>2</v>
      </c>
      <c r="F158" s="48"/>
    </row>
    <row r="159" spans="1:6" ht="24.95" customHeight="1" x14ac:dyDescent="0.25">
      <c r="A159" s="47" t="s">
        <v>880</v>
      </c>
      <c r="B159" s="42" t="s">
        <v>881</v>
      </c>
      <c r="C159" s="43" t="s">
        <v>320</v>
      </c>
      <c r="D159" s="57">
        <v>0</v>
      </c>
      <c r="E159" s="58">
        <v>2</v>
      </c>
      <c r="F159" s="48"/>
    </row>
    <row r="160" spans="1:6" ht="24.95" customHeight="1" x14ac:dyDescent="0.25">
      <c r="A160" s="47" t="s">
        <v>754</v>
      </c>
      <c r="B160" s="42" t="s">
        <v>755</v>
      </c>
      <c r="C160" s="43" t="s">
        <v>756</v>
      </c>
      <c r="D160" s="57">
        <v>0</v>
      </c>
      <c r="E160" s="58">
        <v>2</v>
      </c>
      <c r="F160" s="48"/>
    </row>
    <row r="161" spans="1:6" ht="24.95" customHeight="1" x14ac:dyDescent="0.25">
      <c r="A161" s="47" t="s">
        <v>5129</v>
      </c>
      <c r="B161" s="42" t="s">
        <v>5130</v>
      </c>
      <c r="C161" s="43" t="s">
        <v>5131</v>
      </c>
      <c r="D161" s="57">
        <v>0</v>
      </c>
      <c r="E161" s="58">
        <v>2</v>
      </c>
      <c r="F161" s="48"/>
    </row>
    <row r="162" spans="1:6" ht="24.95" customHeight="1" x14ac:dyDescent="0.25">
      <c r="A162" s="47" t="s">
        <v>4431</v>
      </c>
      <c r="B162" s="42" t="s">
        <v>4432</v>
      </c>
      <c r="C162" s="43" t="s">
        <v>235</v>
      </c>
      <c r="D162" s="57">
        <v>0</v>
      </c>
      <c r="E162" s="58">
        <v>2</v>
      </c>
      <c r="F162" s="48"/>
    </row>
    <row r="163" spans="1:6" ht="24.95" customHeight="1" x14ac:dyDescent="0.25">
      <c r="A163" s="47" t="s">
        <v>2951</v>
      </c>
      <c r="B163" s="42" t="s">
        <v>2950</v>
      </c>
      <c r="C163" s="43" t="s">
        <v>2952</v>
      </c>
      <c r="D163" s="57">
        <v>0</v>
      </c>
      <c r="E163" s="58">
        <v>2</v>
      </c>
      <c r="F163" s="48"/>
    </row>
    <row r="164" spans="1:6" ht="24.95" customHeight="1" x14ac:dyDescent="0.25">
      <c r="A164" s="47" t="s">
        <v>4791</v>
      </c>
      <c r="B164" s="42" t="s">
        <v>1476</v>
      </c>
      <c r="C164" s="43" t="s">
        <v>1477</v>
      </c>
      <c r="D164" s="57">
        <v>0</v>
      </c>
      <c r="E164" s="58">
        <v>2</v>
      </c>
      <c r="F164" s="48"/>
    </row>
    <row r="165" spans="1:6" ht="24.95" customHeight="1" x14ac:dyDescent="0.25">
      <c r="A165" s="47" t="s">
        <v>4519</v>
      </c>
      <c r="B165" s="42" t="s">
        <v>4520</v>
      </c>
      <c r="C165" s="43" t="s">
        <v>4521</v>
      </c>
      <c r="D165" s="57">
        <v>0</v>
      </c>
      <c r="E165" s="58">
        <v>2</v>
      </c>
      <c r="F165" s="48"/>
    </row>
    <row r="166" spans="1:6" ht="24.95" customHeight="1" x14ac:dyDescent="0.25">
      <c r="A166" s="47" t="s">
        <v>4599</v>
      </c>
      <c r="B166" s="42" t="s">
        <v>775</v>
      </c>
      <c r="C166" s="43" t="s">
        <v>776</v>
      </c>
      <c r="D166" s="57">
        <v>0</v>
      </c>
      <c r="E166" s="58">
        <v>2</v>
      </c>
      <c r="F166" s="48"/>
    </row>
    <row r="167" spans="1:6" ht="24.95" customHeight="1" x14ac:dyDescent="0.25">
      <c r="A167" s="47" t="s">
        <v>3910</v>
      </c>
      <c r="B167" s="42" t="s">
        <v>3911</v>
      </c>
      <c r="C167" s="43" t="s">
        <v>1220</v>
      </c>
      <c r="D167" s="57">
        <v>0</v>
      </c>
      <c r="E167" s="58">
        <v>2</v>
      </c>
      <c r="F167" s="48"/>
    </row>
    <row r="168" spans="1:6" ht="24.95" customHeight="1" x14ac:dyDescent="0.25">
      <c r="A168" s="47" t="s">
        <v>2779</v>
      </c>
      <c r="B168" s="42" t="s">
        <v>2778</v>
      </c>
      <c r="C168" s="43" t="s">
        <v>2780</v>
      </c>
      <c r="D168" s="57">
        <v>0</v>
      </c>
      <c r="E168" s="58">
        <v>2</v>
      </c>
      <c r="F168" s="48"/>
    </row>
    <row r="169" spans="1:6" ht="24.95" customHeight="1" x14ac:dyDescent="0.25">
      <c r="A169" s="47" t="s">
        <v>574</v>
      </c>
      <c r="B169" s="42" t="s">
        <v>575</v>
      </c>
      <c r="C169" s="43" t="s">
        <v>576</v>
      </c>
      <c r="D169" s="57">
        <v>0</v>
      </c>
      <c r="E169" s="58">
        <v>2</v>
      </c>
      <c r="F169" s="48"/>
    </row>
    <row r="170" spans="1:6" ht="24.95" customHeight="1" x14ac:dyDescent="0.25">
      <c r="A170" s="47" t="s">
        <v>4730</v>
      </c>
      <c r="B170" s="42" t="s">
        <v>4731</v>
      </c>
      <c r="C170" s="43" t="s">
        <v>369</v>
      </c>
      <c r="D170" s="57">
        <v>0</v>
      </c>
      <c r="E170" s="58">
        <v>2</v>
      </c>
      <c r="F170" s="48"/>
    </row>
    <row r="171" spans="1:6" ht="24.95" customHeight="1" x14ac:dyDescent="0.25">
      <c r="A171" s="47" t="s">
        <v>1840</v>
      </c>
      <c r="B171" s="42" t="s">
        <v>1841</v>
      </c>
      <c r="C171" s="43" t="s">
        <v>1842</v>
      </c>
      <c r="D171" s="57">
        <v>0</v>
      </c>
      <c r="E171" s="58">
        <v>2</v>
      </c>
      <c r="F171" s="48"/>
    </row>
    <row r="172" spans="1:6" ht="24.95" customHeight="1" x14ac:dyDescent="0.25">
      <c r="A172" s="47" t="s">
        <v>1711</v>
      </c>
      <c r="B172" s="42" t="s">
        <v>1712</v>
      </c>
      <c r="C172" s="43" t="s">
        <v>1713</v>
      </c>
      <c r="D172" s="57">
        <v>0</v>
      </c>
      <c r="E172" s="58">
        <v>2</v>
      </c>
      <c r="F172" s="48"/>
    </row>
    <row r="173" spans="1:6" ht="24.95" customHeight="1" x14ac:dyDescent="0.25">
      <c r="A173" s="47" t="s">
        <v>4577</v>
      </c>
      <c r="B173" s="42" t="s">
        <v>4578</v>
      </c>
      <c r="C173" s="43" t="s">
        <v>4579</v>
      </c>
      <c r="D173" s="57">
        <v>0</v>
      </c>
      <c r="E173" s="58">
        <v>2</v>
      </c>
      <c r="F173" s="48"/>
    </row>
    <row r="174" spans="1:6" ht="24.95" customHeight="1" x14ac:dyDescent="0.25">
      <c r="A174" s="47" t="s">
        <v>4995</v>
      </c>
      <c r="B174" s="42" t="s">
        <v>4996</v>
      </c>
      <c r="C174" s="43" t="s">
        <v>4997</v>
      </c>
      <c r="D174" s="57">
        <v>0</v>
      </c>
      <c r="E174" s="58">
        <v>2</v>
      </c>
      <c r="F174" s="48"/>
    </row>
    <row r="175" spans="1:6" ht="24.95" customHeight="1" x14ac:dyDescent="0.25">
      <c r="A175" s="47" t="s">
        <v>5255</v>
      </c>
      <c r="B175" s="42" t="s">
        <v>5256</v>
      </c>
      <c r="C175" s="43" t="s">
        <v>347</v>
      </c>
      <c r="D175" s="57">
        <v>0</v>
      </c>
      <c r="E175" s="58">
        <v>2</v>
      </c>
      <c r="F175" s="48"/>
    </row>
    <row r="176" spans="1:6" ht="24.95" customHeight="1" x14ac:dyDescent="0.25">
      <c r="A176" s="47" t="s">
        <v>2326</v>
      </c>
      <c r="B176" s="42" t="s">
        <v>2325</v>
      </c>
      <c r="C176" s="43" t="s">
        <v>2327</v>
      </c>
      <c r="D176" s="57">
        <v>0</v>
      </c>
      <c r="E176" s="58">
        <v>2</v>
      </c>
      <c r="F176" s="48"/>
    </row>
    <row r="177" spans="1:6" ht="24.95" customHeight="1" x14ac:dyDescent="0.25">
      <c r="A177" s="47" t="s">
        <v>4380</v>
      </c>
      <c r="B177" s="42" t="s">
        <v>4381</v>
      </c>
      <c r="C177" s="43" t="s">
        <v>4382</v>
      </c>
      <c r="D177" s="57">
        <v>0</v>
      </c>
      <c r="E177" s="58">
        <v>2</v>
      </c>
      <c r="F177" s="48"/>
    </row>
    <row r="178" spans="1:6" ht="24.95" customHeight="1" x14ac:dyDescent="0.25">
      <c r="A178" s="47" t="s">
        <v>3907</v>
      </c>
      <c r="B178" s="42" t="s">
        <v>3908</v>
      </c>
      <c r="C178" s="43" t="s">
        <v>3909</v>
      </c>
      <c r="D178" s="57">
        <v>0</v>
      </c>
      <c r="E178" s="58">
        <v>2</v>
      </c>
      <c r="F178" s="48"/>
    </row>
    <row r="179" spans="1:6" ht="24.95" customHeight="1" x14ac:dyDescent="0.25">
      <c r="A179" s="47" t="s">
        <v>5064</v>
      </c>
      <c r="B179" s="42" t="s">
        <v>3575</v>
      </c>
      <c r="C179" s="43" t="s">
        <v>3577</v>
      </c>
      <c r="D179" s="57">
        <v>0</v>
      </c>
      <c r="E179" s="58">
        <v>2</v>
      </c>
      <c r="F179" s="48"/>
    </row>
    <row r="180" spans="1:6" ht="24.95" customHeight="1" x14ac:dyDescent="0.25">
      <c r="A180" s="47" t="s">
        <v>1415</v>
      </c>
      <c r="B180" s="42" t="s">
        <v>1416</v>
      </c>
      <c r="C180" s="43" t="s">
        <v>1417</v>
      </c>
      <c r="D180" s="57">
        <v>0</v>
      </c>
      <c r="E180" s="58">
        <v>2</v>
      </c>
      <c r="F180" s="48"/>
    </row>
    <row r="181" spans="1:6" ht="24.95" customHeight="1" x14ac:dyDescent="0.25">
      <c r="A181" s="47" t="s">
        <v>5087</v>
      </c>
      <c r="B181" s="42" t="s">
        <v>5088</v>
      </c>
      <c r="C181" s="43" t="s">
        <v>5089</v>
      </c>
      <c r="D181" s="57">
        <v>0</v>
      </c>
      <c r="E181" s="58">
        <v>2</v>
      </c>
      <c r="F181" s="48"/>
    </row>
    <row r="182" spans="1:6" ht="24.95" customHeight="1" x14ac:dyDescent="0.25">
      <c r="A182" s="47" t="s">
        <v>4191</v>
      </c>
      <c r="B182" s="42" t="s">
        <v>4192</v>
      </c>
      <c r="C182" s="43" t="s">
        <v>4193</v>
      </c>
      <c r="D182" s="57">
        <v>0</v>
      </c>
      <c r="E182" s="58">
        <v>2</v>
      </c>
      <c r="F182" s="48"/>
    </row>
    <row r="183" spans="1:6" ht="24.95" customHeight="1" x14ac:dyDescent="0.25">
      <c r="A183" s="49" t="s">
        <v>378</v>
      </c>
      <c r="B183" s="45" t="s">
        <v>379</v>
      </c>
      <c r="C183" s="46" t="s">
        <v>380</v>
      </c>
      <c r="D183" s="57">
        <v>0</v>
      </c>
      <c r="E183" s="59">
        <v>2</v>
      </c>
      <c r="F183" s="48"/>
    </row>
    <row r="184" spans="1:6" ht="24.95" customHeight="1" x14ac:dyDescent="0.25">
      <c r="A184" s="47" t="s">
        <v>4209</v>
      </c>
      <c r="B184" s="42" t="s">
        <v>1237</v>
      </c>
      <c r="C184" s="43" t="s">
        <v>1238</v>
      </c>
      <c r="D184" s="57">
        <v>0</v>
      </c>
      <c r="E184" s="58">
        <v>2</v>
      </c>
      <c r="F184" s="48"/>
    </row>
    <row r="185" spans="1:6" ht="24.95" customHeight="1" x14ac:dyDescent="0.25">
      <c r="A185" s="47" t="s">
        <v>3177</v>
      </c>
      <c r="B185" s="42" t="s">
        <v>3176</v>
      </c>
      <c r="C185" s="43" t="s">
        <v>1909</v>
      </c>
      <c r="D185" s="57">
        <v>0</v>
      </c>
      <c r="E185" s="58">
        <v>2</v>
      </c>
      <c r="F185" s="48"/>
    </row>
    <row r="186" spans="1:6" ht="24.95" customHeight="1" x14ac:dyDescent="0.25">
      <c r="A186" s="47" t="s">
        <v>2921</v>
      </c>
      <c r="B186" s="42" t="s">
        <v>5731</v>
      </c>
      <c r="C186" s="43" t="s">
        <v>663</v>
      </c>
      <c r="D186" s="57">
        <v>0</v>
      </c>
      <c r="E186" s="58">
        <v>2</v>
      </c>
      <c r="F186" s="48"/>
    </row>
    <row r="187" spans="1:6" ht="24.95" customHeight="1" x14ac:dyDescent="0.25">
      <c r="A187" s="47" t="s">
        <v>5082</v>
      </c>
      <c r="B187" s="42" t="s">
        <v>5083</v>
      </c>
      <c r="C187" s="43" t="s">
        <v>523</v>
      </c>
      <c r="D187" s="57">
        <v>0</v>
      </c>
      <c r="E187" s="58">
        <v>2</v>
      </c>
      <c r="F187" s="50"/>
    </row>
    <row r="188" spans="1:6" ht="24.95" customHeight="1" x14ac:dyDescent="0.25">
      <c r="A188" s="47" t="s">
        <v>488</v>
      </c>
      <c r="B188" s="42" t="s">
        <v>489</v>
      </c>
      <c r="C188" s="43" t="s">
        <v>490</v>
      </c>
      <c r="D188" s="57">
        <v>0</v>
      </c>
      <c r="E188" s="58">
        <v>2</v>
      </c>
      <c r="F188" s="48"/>
    </row>
    <row r="189" spans="1:6" ht="24.95" customHeight="1" x14ac:dyDescent="0.25">
      <c r="A189" s="47" t="s">
        <v>3857</v>
      </c>
      <c r="B189" s="42" t="s">
        <v>3858</v>
      </c>
      <c r="C189" s="43" t="s">
        <v>3859</v>
      </c>
      <c r="D189" s="57">
        <v>0</v>
      </c>
      <c r="E189" s="58">
        <v>2</v>
      </c>
      <c r="F189" s="48"/>
    </row>
    <row r="190" spans="1:6" ht="24.95" customHeight="1" x14ac:dyDescent="0.25">
      <c r="A190" s="47" t="s">
        <v>3843</v>
      </c>
      <c r="B190" s="42" t="s">
        <v>3844</v>
      </c>
      <c r="C190" s="43" t="s">
        <v>3845</v>
      </c>
      <c r="D190" s="57">
        <v>0</v>
      </c>
      <c r="E190" s="58">
        <v>2</v>
      </c>
      <c r="F190" s="48"/>
    </row>
    <row r="191" spans="1:6" ht="24.95" customHeight="1" x14ac:dyDescent="0.25">
      <c r="A191" s="47" t="s">
        <v>2537</v>
      </c>
      <c r="B191" s="42" t="s">
        <v>2536</v>
      </c>
      <c r="C191" s="43" t="s">
        <v>2538</v>
      </c>
      <c r="D191" s="57">
        <v>0</v>
      </c>
      <c r="E191" s="58">
        <v>2</v>
      </c>
      <c r="F191" s="48"/>
    </row>
    <row r="192" spans="1:6" ht="24.95" customHeight="1" x14ac:dyDescent="0.25">
      <c r="A192" s="47" t="s">
        <v>502</v>
      </c>
      <c r="B192" s="42" t="s">
        <v>503</v>
      </c>
      <c r="C192" s="43" t="s">
        <v>504</v>
      </c>
      <c r="D192" s="57">
        <v>0</v>
      </c>
      <c r="E192" s="58">
        <v>2</v>
      </c>
      <c r="F192" s="50"/>
    </row>
    <row r="193" spans="1:6" ht="24.95" customHeight="1" x14ac:dyDescent="0.25">
      <c r="A193" s="47" t="s">
        <v>4586</v>
      </c>
      <c r="B193" s="42" t="s">
        <v>4587</v>
      </c>
      <c r="C193" s="43" t="s">
        <v>4588</v>
      </c>
      <c r="D193" s="57">
        <v>0</v>
      </c>
      <c r="E193" s="58">
        <v>2</v>
      </c>
      <c r="F193" s="48"/>
    </row>
    <row r="194" spans="1:6" ht="24.95" customHeight="1" x14ac:dyDescent="0.25">
      <c r="A194" s="47" t="s">
        <v>2528</v>
      </c>
      <c r="B194" s="42" t="s">
        <v>2527</v>
      </c>
      <c r="C194" s="43" t="s">
        <v>2529</v>
      </c>
      <c r="D194" s="57">
        <v>0</v>
      </c>
      <c r="E194" s="58">
        <v>2</v>
      </c>
      <c r="F194" s="48"/>
    </row>
    <row r="195" spans="1:6" ht="24.95" customHeight="1" x14ac:dyDescent="0.25">
      <c r="A195" s="47" t="s">
        <v>2125</v>
      </c>
      <c r="B195" s="42" t="s">
        <v>2124</v>
      </c>
      <c r="C195" s="43" t="s">
        <v>2126</v>
      </c>
      <c r="D195" s="57">
        <v>0</v>
      </c>
      <c r="E195" s="58">
        <v>2</v>
      </c>
      <c r="F195" s="48"/>
    </row>
    <row r="196" spans="1:6" ht="24.95" customHeight="1" x14ac:dyDescent="0.25">
      <c r="A196" s="47" t="s">
        <v>1559</v>
      </c>
      <c r="B196" s="42" t="s">
        <v>1560</v>
      </c>
      <c r="C196" s="43" t="s">
        <v>1561</v>
      </c>
      <c r="D196" s="57">
        <v>0</v>
      </c>
      <c r="E196" s="58">
        <v>2</v>
      </c>
      <c r="F196" s="50"/>
    </row>
    <row r="197" spans="1:6" ht="24.95" customHeight="1" x14ac:dyDescent="0.25">
      <c r="A197" s="47" t="s">
        <v>2003</v>
      </c>
      <c r="B197" s="42" t="s">
        <v>2004</v>
      </c>
      <c r="C197" s="43" t="s">
        <v>2005</v>
      </c>
      <c r="D197" s="57">
        <v>0</v>
      </c>
      <c r="E197" s="58">
        <v>2</v>
      </c>
      <c r="F197" s="48"/>
    </row>
    <row r="198" spans="1:6" ht="24.95" customHeight="1" x14ac:dyDescent="0.25">
      <c r="A198" s="47" t="s">
        <v>3068</v>
      </c>
      <c r="B198" s="42" t="s">
        <v>3067</v>
      </c>
      <c r="C198" s="43" t="s">
        <v>3069</v>
      </c>
      <c r="D198" s="57">
        <v>0</v>
      </c>
      <c r="E198" s="58">
        <v>2</v>
      </c>
      <c r="F198" s="48"/>
    </row>
    <row r="199" spans="1:6" s="39" customFormat="1" ht="24.95" customHeight="1" x14ac:dyDescent="0.25">
      <c r="A199" s="47" t="s">
        <v>4154</v>
      </c>
      <c r="B199" s="42" t="s">
        <v>2383</v>
      </c>
      <c r="C199" s="43" t="s">
        <v>2385</v>
      </c>
      <c r="D199" s="57">
        <v>0</v>
      </c>
      <c r="E199" s="58">
        <v>2</v>
      </c>
      <c r="F199" s="48"/>
    </row>
    <row r="200" spans="1:6" ht="24.95" customHeight="1" x14ac:dyDescent="0.25">
      <c r="A200" s="47" t="s">
        <v>3878</v>
      </c>
      <c r="B200" s="42" t="s">
        <v>3879</v>
      </c>
      <c r="C200" s="43" t="s">
        <v>3880</v>
      </c>
      <c r="D200" s="57">
        <v>0</v>
      </c>
      <c r="E200" s="58">
        <v>2</v>
      </c>
      <c r="F200" s="48"/>
    </row>
    <row r="201" spans="1:6" ht="24.95" customHeight="1" x14ac:dyDescent="0.25">
      <c r="A201" s="47" t="s">
        <v>5001</v>
      </c>
      <c r="B201" s="42" t="s">
        <v>5002</v>
      </c>
      <c r="C201" s="66" t="s">
        <v>5947</v>
      </c>
      <c r="D201" s="57">
        <v>0</v>
      </c>
      <c r="E201" s="58">
        <v>2</v>
      </c>
      <c r="F201" s="65" t="s">
        <v>7635</v>
      </c>
    </row>
    <row r="202" spans="1:6" ht="24.95" customHeight="1" x14ac:dyDescent="0.25">
      <c r="A202" s="47" t="s">
        <v>264</v>
      </c>
      <c r="B202" s="42" t="s">
        <v>265</v>
      </c>
      <c r="C202" s="43" t="s">
        <v>266</v>
      </c>
      <c r="D202" s="57">
        <v>0</v>
      </c>
      <c r="E202" s="58">
        <v>2</v>
      </c>
      <c r="F202" s="48"/>
    </row>
    <row r="203" spans="1:6" ht="24.95" customHeight="1" x14ac:dyDescent="0.25">
      <c r="A203" s="47" t="s">
        <v>4774</v>
      </c>
      <c r="B203" s="42" t="s">
        <v>4775</v>
      </c>
      <c r="C203" s="43" t="s">
        <v>4776</v>
      </c>
      <c r="D203" s="57">
        <v>0</v>
      </c>
      <c r="E203" s="58">
        <v>2</v>
      </c>
      <c r="F203" s="48"/>
    </row>
    <row r="204" spans="1:6" ht="24.95" customHeight="1" x14ac:dyDescent="0.25">
      <c r="A204" s="47" t="s">
        <v>5112</v>
      </c>
      <c r="B204" s="42" t="s">
        <v>5113</v>
      </c>
      <c r="C204" s="66" t="s">
        <v>5945</v>
      </c>
      <c r="D204" s="57">
        <v>0</v>
      </c>
      <c r="E204" s="58">
        <v>2</v>
      </c>
      <c r="F204" s="65" t="s">
        <v>7635</v>
      </c>
    </row>
    <row r="205" spans="1:6" ht="24.95" customHeight="1" x14ac:dyDescent="0.25">
      <c r="A205" s="47" t="s">
        <v>4659</v>
      </c>
      <c r="B205" s="42" t="s">
        <v>4660</v>
      </c>
      <c r="C205" s="43" t="s">
        <v>107</v>
      </c>
      <c r="D205" s="57">
        <v>0</v>
      </c>
      <c r="E205" s="58">
        <v>2</v>
      </c>
      <c r="F205" s="48"/>
    </row>
    <row r="206" spans="1:6" ht="24.95" customHeight="1" x14ac:dyDescent="0.25">
      <c r="A206" s="47" t="s">
        <v>3943</v>
      </c>
      <c r="B206" s="42" t="s">
        <v>3944</v>
      </c>
      <c r="C206" s="43" t="s">
        <v>1865</v>
      </c>
      <c r="D206" s="57">
        <v>0</v>
      </c>
      <c r="E206" s="58">
        <v>2</v>
      </c>
      <c r="F206" s="48"/>
    </row>
    <row r="207" spans="1:6" ht="24.95" customHeight="1" x14ac:dyDescent="0.25">
      <c r="A207" s="47" t="s">
        <v>3322</v>
      </c>
      <c r="B207" s="42" t="s">
        <v>3321</v>
      </c>
      <c r="C207" s="43" t="s">
        <v>3323</v>
      </c>
      <c r="D207" s="57">
        <v>0</v>
      </c>
      <c r="E207" s="58">
        <v>2</v>
      </c>
      <c r="F207" s="48"/>
    </row>
    <row r="208" spans="1:6" ht="24.95" customHeight="1" x14ac:dyDescent="0.25">
      <c r="A208" s="47" t="s">
        <v>4688</v>
      </c>
      <c r="B208" s="42" t="s">
        <v>276</v>
      </c>
      <c r="C208" s="43" t="s">
        <v>277</v>
      </c>
      <c r="D208" s="57">
        <v>0</v>
      </c>
      <c r="E208" s="58">
        <v>2</v>
      </c>
      <c r="F208" s="48"/>
    </row>
    <row r="209" spans="1:6" ht="24.95" customHeight="1" x14ac:dyDescent="0.25">
      <c r="A209" s="47" t="s">
        <v>1496</v>
      </c>
      <c r="B209" s="42" t="s">
        <v>1497</v>
      </c>
      <c r="C209" s="43" t="s">
        <v>1498</v>
      </c>
      <c r="D209" s="57">
        <v>0</v>
      </c>
      <c r="E209" s="58">
        <v>2</v>
      </c>
      <c r="F209" s="48"/>
    </row>
    <row r="210" spans="1:6" ht="24.95" customHeight="1" x14ac:dyDescent="0.25">
      <c r="A210" s="47" t="s">
        <v>1215</v>
      </c>
      <c r="B210" s="42" t="s">
        <v>1216</v>
      </c>
      <c r="C210" s="43" t="s">
        <v>1217</v>
      </c>
      <c r="D210" s="57">
        <v>0</v>
      </c>
      <c r="E210" s="58">
        <v>2</v>
      </c>
      <c r="F210" s="48"/>
    </row>
    <row r="211" spans="1:6" ht="24.95" customHeight="1" x14ac:dyDescent="0.25">
      <c r="A211" s="47" t="s">
        <v>2333</v>
      </c>
      <c r="B211" s="42" t="s">
        <v>2332</v>
      </c>
      <c r="C211" s="43" t="s">
        <v>2334</v>
      </c>
      <c r="D211" s="57">
        <v>0</v>
      </c>
      <c r="E211" s="58">
        <v>2</v>
      </c>
      <c r="F211" s="48"/>
    </row>
    <row r="212" spans="1:6" ht="24.95" customHeight="1" x14ac:dyDescent="0.25">
      <c r="A212" s="47" t="s">
        <v>5037</v>
      </c>
      <c r="B212" s="42" t="s">
        <v>5038</v>
      </c>
      <c r="C212" s="43" t="s">
        <v>5039</v>
      </c>
      <c r="D212" s="57">
        <v>0</v>
      </c>
      <c r="E212" s="58">
        <v>2</v>
      </c>
      <c r="F212" s="48"/>
    </row>
    <row r="213" spans="1:6" ht="24.95" customHeight="1" x14ac:dyDescent="0.25">
      <c r="A213" s="47" t="s">
        <v>5200</v>
      </c>
      <c r="B213" s="42" t="s">
        <v>5201</v>
      </c>
      <c r="C213" s="43" t="s">
        <v>5202</v>
      </c>
      <c r="D213" s="57">
        <v>0</v>
      </c>
      <c r="E213" s="58">
        <v>2</v>
      </c>
      <c r="F213" s="48"/>
    </row>
    <row r="214" spans="1:6" ht="24.95" customHeight="1" x14ac:dyDescent="0.25">
      <c r="A214" s="47" t="s">
        <v>2184</v>
      </c>
      <c r="B214" s="42" t="s">
        <v>2183</v>
      </c>
      <c r="C214" s="43" t="s">
        <v>2185</v>
      </c>
      <c r="D214" s="57">
        <v>0</v>
      </c>
      <c r="E214" s="58">
        <v>2</v>
      </c>
      <c r="F214" s="48"/>
    </row>
    <row r="215" spans="1:6" ht="24.95" customHeight="1" x14ac:dyDescent="0.25">
      <c r="A215" s="47" t="s">
        <v>3826</v>
      </c>
      <c r="B215" s="42" t="s">
        <v>3827</v>
      </c>
      <c r="C215" s="66" t="s">
        <v>5941</v>
      </c>
      <c r="D215" s="57">
        <v>0</v>
      </c>
      <c r="E215" s="58">
        <v>2</v>
      </c>
      <c r="F215" s="65" t="s">
        <v>7635</v>
      </c>
    </row>
    <row r="216" spans="1:6" ht="24.95" customHeight="1" x14ac:dyDescent="0.25">
      <c r="A216" s="47" t="s">
        <v>1365</v>
      </c>
      <c r="B216" s="42" t="s">
        <v>1366</v>
      </c>
      <c r="C216" s="43" t="s">
        <v>1367</v>
      </c>
      <c r="D216" s="57">
        <v>0</v>
      </c>
      <c r="E216" s="58">
        <v>2</v>
      </c>
      <c r="F216" s="48"/>
    </row>
    <row r="217" spans="1:6" ht="24.95" customHeight="1" x14ac:dyDescent="0.25">
      <c r="A217" s="47" t="s">
        <v>5719</v>
      </c>
      <c r="B217" s="42" t="s">
        <v>612</v>
      </c>
      <c r="C217" s="43" t="s">
        <v>613</v>
      </c>
      <c r="D217" s="57">
        <v>0</v>
      </c>
      <c r="E217" s="58">
        <v>2</v>
      </c>
      <c r="F217" s="48"/>
    </row>
    <row r="218" spans="1:6" ht="24.95" customHeight="1" x14ac:dyDescent="0.25">
      <c r="A218" s="47" t="s">
        <v>884</v>
      </c>
      <c r="B218" s="42" t="s">
        <v>218</v>
      </c>
      <c r="C218" s="43" t="s">
        <v>219</v>
      </c>
      <c r="D218" s="57">
        <v>0</v>
      </c>
      <c r="E218" s="58">
        <v>2</v>
      </c>
      <c r="F218" s="48"/>
    </row>
    <row r="219" spans="1:6" ht="24.95" customHeight="1" x14ac:dyDescent="0.25">
      <c r="A219" s="47" t="s">
        <v>3828</v>
      </c>
      <c r="B219" s="42" t="s">
        <v>3829</v>
      </c>
      <c r="C219" s="43" t="s">
        <v>3830</v>
      </c>
      <c r="D219" s="57">
        <v>0</v>
      </c>
      <c r="E219" s="58">
        <v>2</v>
      </c>
      <c r="F219" s="48"/>
    </row>
    <row r="220" spans="1:6" ht="24.95" customHeight="1" x14ac:dyDescent="0.25">
      <c r="A220" s="47" t="s">
        <v>4139</v>
      </c>
      <c r="B220" s="42" t="s">
        <v>4140</v>
      </c>
      <c r="C220" s="43" t="s">
        <v>4141</v>
      </c>
      <c r="D220" s="57">
        <v>0</v>
      </c>
      <c r="E220" s="58">
        <v>2</v>
      </c>
      <c r="F220" s="48"/>
    </row>
    <row r="221" spans="1:6" ht="24.95" customHeight="1" x14ac:dyDescent="0.25">
      <c r="A221" s="47" t="s">
        <v>2052</v>
      </c>
      <c r="B221" s="42" t="s">
        <v>2053</v>
      </c>
      <c r="C221" s="43" t="s">
        <v>2054</v>
      </c>
      <c r="D221" s="57">
        <v>0</v>
      </c>
      <c r="E221" s="58">
        <v>2</v>
      </c>
      <c r="F221" s="48"/>
    </row>
    <row r="222" spans="1:6" ht="24.95" customHeight="1" x14ac:dyDescent="0.25">
      <c r="A222" s="47" t="s">
        <v>4600</v>
      </c>
      <c r="B222" s="42" t="s">
        <v>4601</v>
      </c>
      <c r="C222" s="43" t="s">
        <v>4602</v>
      </c>
      <c r="D222" s="57">
        <v>0</v>
      </c>
      <c r="E222" s="58">
        <v>2</v>
      </c>
      <c r="F222" s="48"/>
    </row>
    <row r="223" spans="1:6" ht="24.95" customHeight="1" x14ac:dyDescent="0.25">
      <c r="A223" s="47" t="s">
        <v>5018</v>
      </c>
      <c r="B223" s="42" t="s">
        <v>5019</v>
      </c>
      <c r="C223" s="43" t="s">
        <v>3447</v>
      </c>
      <c r="D223" s="57">
        <v>0</v>
      </c>
      <c r="E223" s="58">
        <v>2</v>
      </c>
      <c r="F223" s="48"/>
    </row>
    <row r="224" spans="1:6" ht="24.95" customHeight="1" x14ac:dyDescent="0.25">
      <c r="A224" s="47" t="s">
        <v>3919</v>
      </c>
      <c r="B224" s="42" t="s">
        <v>3920</v>
      </c>
      <c r="C224" s="43" t="s">
        <v>3921</v>
      </c>
      <c r="D224" s="57">
        <v>0</v>
      </c>
      <c r="E224" s="58">
        <v>2</v>
      </c>
      <c r="F224" s="48"/>
    </row>
    <row r="225" spans="1:6" ht="24.95" customHeight="1" x14ac:dyDescent="0.25">
      <c r="A225" s="47" t="s">
        <v>3319</v>
      </c>
      <c r="B225" s="42" t="s">
        <v>3318</v>
      </c>
      <c r="C225" s="43" t="s">
        <v>3320</v>
      </c>
      <c r="D225" s="57">
        <v>0</v>
      </c>
      <c r="E225" s="58">
        <v>2</v>
      </c>
      <c r="F225" s="48"/>
    </row>
    <row r="226" spans="1:6" ht="24.95" customHeight="1" x14ac:dyDescent="0.25">
      <c r="A226" s="47" t="s">
        <v>4044</v>
      </c>
      <c r="B226" s="42" t="s">
        <v>982</v>
      </c>
      <c r="C226" s="43" t="s">
        <v>983</v>
      </c>
      <c r="D226" s="57">
        <v>0</v>
      </c>
      <c r="E226" s="58">
        <v>2</v>
      </c>
      <c r="F226" s="48"/>
    </row>
    <row r="227" spans="1:6" ht="24.95" customHeight="1" x14ac:dyDescent="0.25">
      <c r="A227" s="47" t="s">
        <v>5561</v>
      </c>
      <c r="B227" s="42" t="s">
        <v>5562</v>
      </c>
      <c r="C227" s="77" t="s">
        <v>5996</v>
      </c>
      <c r="D227" s="57">
        <v>0</v>
      </c>
      <c r="E227" s="58">
        <v>2</v>
      </c>
      <c r="F227" s="65" t="s">
        <v>7634</v>
      </c>
    </row>
    <row r="228" spans="1:6" ht="24.95" customHeight="1" x14ac:dyDescent="0.25">
      <c r="A228" s="47" t="s">
        <v>2294</v>
      </c>
      <c r="B228" s="42" t="s">
        <v>2293</v>
      </c>
      <c r="C228" s="43" t="s">
        <v>2295</v>
      </c>
      <c r="D228" s="57">
        <v>0</v>
      </c>
      <c r="E228" s="58">
        <v>2</v>
      </c>
      <c r="F228" s="48"/>
    </row>
    <row r="229" spans="1:6" ht="24.95" customHeight="1" x14ac:dyDescent="0.25">
      <c r="A229" s="47" t="s">
        <v>4615</v>
      </c>
      <c r="B229" s="42" t="s">
        <v>4616</v>
      </c>
      <c r="C229" s="43" t="s">
        <v>4617</v>
      </c>
      <c r="D229" s="57">
        <v>0</v>
      </c>
      <c r="E229" s="58">
        <v>2</v>
      </c>
      <c r="F229" s="48"/>
    </row>
    <row r="230" spans="1:6" ht="24.95" customHeight="1" x14ac:dyDescent="0.25">
      <c r="A230" s="47" t="s">
        <v>3393</v>
      </c>
      <c r="B230" s="42" t="s">
        <v>3392</v>
      </c>
      <c r="C230" s="43" t="s">
        <v>3394</v>
      </c>
      <c r="D230" s="57">
        <v>0</v>
      </c>
      <c r="E230" s="58">
        <v>2</v>
      </c>
      <c r="F230" s="48"/>
    </row>
    <row r="231" spans="1:6" ht="24.95" customHeight="1" x14ac:dyDescent="0.25">
      <c r="A231" s="47" t="s">
        <v>4826</v>
      </c>
      <c r="B231" s="42" t="s">
        <v>4827</v>
      </c>
      <c r="C231" s="43" t="s">
        <v>4828</v>
      </c>
      <c r="D231" s="57">
        <v>0</v>
      </c>
      <c r="E231" s="58">
        <v>2</v>
      </c>
      <c r="F231" s="48"/>
    </row>
    <row r="232" spans="1:6" ht="24.95" customHeight="1" x14ac:dyDescent="0.25">
      <c r="A232" s="47" t="s">
        <v>5394</v>
      </c>
      <c r="B232" s="42" t="s">
        <v>5395</v>
      </c>
      <c r="C232" s="43" t="s">
        <v>5396</v>
      </c>
      <c r="D232" s="57">
        <v>0</v>
      </c>
      <c r="E232" s="58">
        <v>2</v>
      </c>
      <c r="F232" s="48"/>
    </row>
    <row r="233" spans="1:6" ht="24.95" customHeight="1" x14ac:dyDescent="0.25">
      <c r="A233" s="47" t="s">
        <v>5109</v>
      </c>
      <c r="B233" s="42" t="s">
        <v>5110</v>
      </c>
      <c r="C233" s="43" t="s">
        <v>5111</v>
      </c>
      <c r="D233" s="57">
        <v>0</v>
      </c>
      <c r="E233" s="58">
        <v>2</v>
      </c>
      <c r="F233" s="48"/>
    </row>
    <row r="234" spans="1:6" ht="24.95" customHeight="1" x14ac:dyDescent="0.25">
      <c r="A234" s="47" t="s">
        <v>3053</v>
      </c>
      <c r="B234" s="42" t="s">
        <v>3052</v>
      </c>
      <c r="C234" s="43" t="s">
        <v>3054</v>
      </c>
      <c r="D234" s="57">
        <v>0</v>
      </c>
      <c r="E234" s="58">
        <v>2</v>
      </c>
      <c r="F234" s="48"/>
    </row>
    <row r="235" spans="1:6" ht="24.95" customHeight="1" x14ac:dyDescent="0.25">
      <c r="A235" s="47" t="s">
        <v>2558</v>
      </c>
      <c r="B235" s="42" t="s">
        <v>2557</v>
      </c>
      <c r="C235" s="43" t="s">
        <v>2559</v>
      </c>
      <c r="D235" s="57">
        <v>0</v>
      </c>
      <c r="E235" s="58">
        <v>2</v>
      </c>
      <c r="F235" s="48"/>
    </row>
    <row r="236" spans="1:6" ht="24.95" customHeight="1" x14ac:dyDescent="0.25">
      <c r="A236" s="47" t="s">
        <v>4416</v>
      </c>
      <c r="B236" s="42" t="s">
        <v>706</v>
      </c>
      <c r="C236" s="66" t="s">
        <v>5934</v>
      </c>
      <c r="D236" s="57">
        <v>0</v>
      </c>
      <c r="E236" s="58">
        <v>2</v>
      </c>
      <c r="F236" s="65" t="s">
        <v>7635</v>
      </c>
    </row>
    <row r="237" spans="1:6" ht="24.95" customHeight="1" x14ac:dyDescent="0.25">
      <c r="A237" s="47" t="s">
        <v>3934</v>
      </c>
      <c r="B237" s="42" t="s">
        <v>3935</v>
      </c>
      <c r="C237" s="43" t="s">
        <v>3936</v>
      </c>
      <c r="D237" s="57">
        <v>0</v>
      </c>
      <c r="E237" s="58">
        <v>2</v>
      </c>
      <c r="F237" s="48"/>
    </row>
    <row r="238" spans="1:6" ht="24.95" customHeight="1" x14ac:dyDescent="0.25">
      <c r="A238" s="47" t="s">
        <v>3974</v>
      </c>
      <c r="B238" s="42" t="s">
        <v>3975</v>
      </c>
      <c r="C238" s="43" t="s">
        <v>3976</v>
      </c>
      <c r="D238" s="57">
        <v>0</v>
      </c>
      <c r="E238" s="58">
        <v>3</v>
      </c>
      <c r="F238" s="48"/>
    </row>
    <row r="239" spans="1:6" ht="24.95" customHeight="1" x14ac:dyDescent="0.25">
      <c r="A239" s="47" t="s">
        <v>23</v>
      </c>
      <c r="B239" s="42" t="s">
        <v>22</v>
      </c>
      <c r="C239" s="43" t="s">
        <v>24</v>
      </c>
      <c r="D239" s="57">
        <v>0</v>
      </c>
      <c r="E239" s="58">
        <v>3</v>
      </c>
      <c r="F239" s="48"/>
    </row>
    <row r="240" spans="1:6" ht="24.95" customHeight="1" x14ac:dyDescent="0.25">
      <c r="A240" s="47" t="s">
        <v>3803</v>
      </c>
      <c r="B240" s="42" t="s">
        <v>3804</v>
      </c>
      <c r="C240" s="43" t="s">
        <v>3805</v>
      </c>
      <c r="D240" s="57">
        <v>0</v>
      </c>
      <c r="E240" s="58">
        <v>3</v>
      </c>
      <c r="F240" s="48"/>
    </row>
    <row r="241" spans="1:6" ht="24.95" customHeight="1" x14ac:dyDescent="0.25">
      <c r="A241" s="47" t="s">
        <v>2059</v>
      </c>
      <c r="B241" s="42" t="s">
        <v>2058</v>
      </c>
      <c r="C241" s="43" t="s">
        <v>2060</v>
      </c>
      <c r="D241" s="57">
        <v>0</v>
      </c>
      <c r="E241" s="58">
        <v>3</v>
      </c>
      <c r="F241" s="48"/>
    </row>
    <row r="242" spans="1:6" ht="24.95" customHeight="1" x14ac:dyDescent="0.25">
      <c r="A242" s="47" t="s">
        <v>2310</v>
      </c>
      <c r="B242" s="68" t="s">
        <v>2309</v>
      </c>
      <c r="C242" s="43" t="s">
        <v>2311</v>
      </c>
      <c r="D242" s="57">
        <v>0</v>
      </c>
      <c r="E242" s="58">
        <v>3</v>
      </c>
      <c r="F242" s="65" t="s">
        <v>5963</v>
      </c>
    </row>
    <row r="243" spans="1:6" ht="24.95" customHeight="1" x14ac:dyDescent="0.25">
      <c r="A243" s="47" t="s">
        <v>1362</v>
      </c>
      <c r="B243" s="42" t="s">
        <v>1363</v>
      </c>
      <c r="C243" s="43" t="s">
        <v>1364</v>
      </c>
      <c r="D243" s="57">
        <v>0</v>
      </c>
      <c r="E243" s="58">
        <v>3</v>
      </c>
      <c r="F243" s="48"/>
    </row>
    <row r="244" spans="1:6" ht="24.95" customHeight="1" x14ac:dyDescent="0.25">
      <c r="A244" s="47" t="s">
        <v>5115</v>
      </c>
      <c r="B244" s="42" t="s">
        <v>5116</v>
      </c>
      <c r="C244" s="43" t="s">
        <v>5117</v>
      </c>
      <c r="D244" s="57">
        <v>0</v>
      </c>
      <c r="E244" s="58">
        <v>3</v>
      </c>
      <c r="F244" s="48"/>
    </row>
    <row r="245" spans="1:6" ht="24.95" customHeight="1" x14ac:dyDescent="0.25">
      <c r="A245" s="47" t="s">
        <v>1233</v>
      </c>
      <c r="B245" s="42" t="s">
        <v>1234</v>
      </c>
      <c r="C245" s="43" t="s">
        <v>1235</v>
      </c>
      <c r="D245" s="57">
        <v>0</v>
      </c>
      <c r="E245" s="58">
        <v>3</v>
      </c>
      <c r="F245" s="48"/>
    </row>
    <row r="246" spans="1:6" ht="24.95" customHeight="1" x14ac:dyDescent="0.25">
      <c r="A246" s="47" t="s">
        <v>5507</v>
      </c>
      <c r="B246" s="42" t="s">
        <v>5508</v>
      </c>
      <c r="C246" s="43" t="s">
        <v>5509</v>
      </c>
      <c r="D246" s="57">
        <v>0</v>
      </c>
      <c r="E246" s="58">
        <v>3</v>
      </c>
      <c r="F246" s="48"/>
    </row>
    <row r="247" spans="1:6" ht="24.95" customHeight="1" x14ac:dyDescent="0.25">
      <c r="A247" s="47" t="s">
        <v>3991</v>
      </c>
      <c r="B247" s="42" t="s">
        <v>3992</v>
      </c>
      <c r="C247" s="43" t="s">
        <v>3993</v>
      </c>
      <c r="D247" s="57">
        <v>0</v>
      </c>
      <c r="E247" s="58">
        <v>3</v>
      </c>
      <c r="F247" s="48"/>
    </row>
    <row r="248" spans="1:6" ht="24.95" customHeight="1" x14ac:dyDescent="0.25">
      <c r="A248" s="47" t="s">
        <v>2197</v>
      </c>
      <c r="B248" s="42" t="s">
        <v>2196</v>
      </c>
      <c r="C248" s="43" t="s">
        <v>2198</v>
      </c>
      <c r="D248" s="57">
        <v>0</v>
      </c>
      <c r="E248" s="58">
        <v>3</v>
      </c>
      <c r="F248" s="48"/>
    </row>
    <row r="249" spans="1:6" ht="24.95" customHeight="1" x14ac:dyDescent="0.25">
      <c r="A249" s="47" t="s">
        <v>3902</v>
      </c>
      <c r="B249" s="42" t="s">
        <v>2781</v>
      </c>
      <c r="C249" s="43" t="s">
        <v>2783</v>
      </c>
      <c r="D249" s="57">
        <v>0</v>
      </c>
      <c r="E249" s="58">
        <v>3</v>
      </c>
      <c r="F249" s="48"/>
    </row>
    <row r="250" spans="1:6" ht="24.95" customHeight="1" x14ac:dyDescent="0.25">
      <c r="A250" s="47" t="s">
        <v>3810</v>
      </c>
      <c r="B250" s="68" t="s">
        <v>3811</v>
      </c>
      <c r="C250" s="43" t="s">
        <v>3812</v>
      </c>
      <c r="D250" s="57">
        <v>0</v>
      </c>
      <c r="E250" s="58">
        <v>3</v>
      </c>
      <c r="F250" s="65" t="s">
        <v>5963</v>
      </c>
    </row>
    <row r="251" spans="1:6" ht="24.95" customHeight="1" x14ac:dyDescent="0.25">
      <c r="A251" s="47" t="s">
        <v>2674</v>
      </c>
      <c r="B251" s="42" t="s">
        <v>2673</v>
      </c>
      <c r="C251" s="43" t="s">
        <v>2675</v>
      </c>
      <c r="D251" s="57">
        <v>0</v>
      </c>
      <c r="E251" s="58">
        <v>3</v>
      </c>
      <c r="F251" s="48"/>
    </row>
    <row r="252" spans="1:6" ht="24.95" customHeight="1" x14ac:dyDescent="0.25">
      <c r="A252" s="47" t="s">
        <v>3961</v>
      </c>
      <c r="B252" s="42" t="s">
        <v>2137</v>
      </c>
      <c r="C252" s="43" t="s">
        <v>2139</v>
      </c>
      <c r="D252" s="57">
        <v>0</v>
      </c>
      <c r="E252" s="58">
        <v>3</v>
      </c>
      <c r="F252" s="48"/>
    </row>
    <row r="253" spans="1:6" ht="24.95" customHeight="1" x14ac:dyDescent="0.25">
      <c r="A253" s="47" t="s">
        <v>5148</v>
      </c>
      <c r="B253" s="42" t="s">
        <v>61</v>
      </c>
      <c r="C253" s="43" t="s">
        <v>63</v>
      </c>
      <c r="D253" s="57">
        <v>0</v>
      </c>
      <c r="E253" s="58">
        <v>3</v>
      </c>
      <c r="F253" s="48"/>
    </row>
    <row r="254" spans="1:6" ht="24.95" customHeight="1" x14ac:dyDescent="0.25">
      <c r="A254" s="47" t="s">
        <v>1901</v>
      </c>
      <c r="B254" s="42" t="s">
        <v>1902</v>
      </c>
      <c r="C254" s="43" t="s">
        <v>1903</v>
      </c>
      <c r="D254" s="57">
        <v>0</v>
      </c>
      <c r="E254" s="58">
        <v>3</v>
      </c>
      <c r="F254" s="48"/>
    </row>
    <row r="255" spans="1:6" ht="24.95" customHeight="1" x14ac:dyDescent="0.25">
      <c r="A255" s="47" t="s">
        <v>5673</v>
      </c>
      <c r="B255" s="42" t="s">
        <v>5674</v>
      </c>
      <c r="C255" s="43" t="s">
        <v>5675</v>
      </c>
      <c r="D255" s="57">
        <v>0</v>
      </c>
      <c r="E255" s="58">
        <v>3</v>
      </c>
      <c r="F255" s="48"/>
    </row>
    <row r="256" spans="1:6" ht="24.95" customHeight="1" x14ac:dyDescent="0.25">
      <c r="A256" s="47" t="s">
        <v>2573</v>
      </c>
      <c r="B256" s="42" t="s">
        <v>2572</v>
      </c>
      <c r="C256" s="43" t="s">
        <v>2574</v>
      </c>
      <c r="D256" s="57">
        <v>0</v>
      </c>
      <c r="E256" s="58">
        <v>3</v>
      </c>
      <c r="F256" s="48"/>
    </row>
    <row r="257" spans="1:6" ht="24.95" customHeight="1" x14ac:dyDescent="0.25">
      <c r="A257" s="47" t="s">
        <v>4287</v>
      </c>
      <c r="B257" s="42" t="s">
        <v>4288</v>
      </c>
      <c r="C257" s="43" t="s">
        <v>4289</v>
      </c>
      <c r="D257" s="57">
        <v>0</v>
      </c>
      <c r="E257" s="58">
        <v>3</v>
      </c>
      <c r="F257" s="48"/>
    </row>
    <row r="258" spans="1:6" ht="24.95" customHeight="1" x14ac:dyDescent="0.25">
      <c r="A258" s="47" t="s">
        <v>1598</v>
      </c>
      <c r="B258" s="42" t="s">
        <v>1599</v>
      </c>
      <c r="C258" s="43" t="s">
        <v>1600</v>
      </c>
      <c r="D258" s="57">
        <v>0</v>
      </c>
      <c r="E258" s="58">
        <v>3</v>
      </c>
      <c r="F258" s="48"/>
    </row>
    <row r="259" spans="1:6" ht="24.95" customHeight="1" x14ac:dyDescent="0.25">
      <c r="A259" s="47" t="s">
        <v>2423</v>
      </c>
      <c r="B259" s="42" t="s">
        <v>221</v>
      </c>
      <c r="C259" s="43" t="s">
        <v>222</v>
      </c>
      <c r="D259" s="57">
        <v>0</v>
      </c>
      <c r="E259" s="58">
        <v>3</v>
      </c>
      <c r="F259" s="48"/>
    </row>
    <row r="260" spans="1:6" ht="24.95" customHeight="1" x14ac:dyDescent="0.25">
      <c r="A260" s="47" t="s">
        <v>4474</v>
      </c>
      <c r="B260" s="42" t="s">
        <v>3401</v>
      </c>
      <c r="C260" s="43" t="s">
        <v>3403</v>
      </c>
      <c r="D260" s="57">
        <v>0</v>
      </c>
      <c r="E260" s="58">
        <v>3</v>
      </c>
      <c r="F260" s="48"/>
    </row>
    <row r="261" spans="1:6" ht="24.95" customHeight="1" x14ac:dyDescent="0.25">
      <c r="A261" s="47" t="s">
        <v>2813</v>
      </c>
      <c r="B261" s="42" t="s">
        <v>2812</v>
      </c>
      <c r="C261" s="43" t="s">
        <v>2814</v>
      </c>
      <c r="D261" s="57">
        <v>0</v>
      </c>
      <c r="E261" s="58">
        <v>3</v>
      </c>
      <c r="F261" s="48"/>
    </row>
    <row r="262" spans="1:6" ht="24.95" customHeight="1" x14ac:dyDescent="0.25">
      <c r="A262" s="47" t="s">
        <v>757</v>
      </c>
      <c r="B262" s="42" t="s">
        <v>758</v>
      </c>
      <c r="C262" s="43" t="s">
        <v>759</v>
      </c>
      <c r="D262" s="57">
        <v>0</v>
      </c>
      <c r="E262" s="58">
        <v>3</v>
      </c>
      <c r="F262" s="48"/>
    </row>
    <row r="263" spans="1:6" ht="24.95" customHeight="1" x14ac:dyDescent="0.25">
      <c r="A263" s="47" t="s">
        <v>5459</v>
      </c>
      <c r="B263" s="42" t="s">
        <v>3708</v>
      </c>
      <c r="C263" s="43" t="s">
        <v>3710</v>
      </c>
      <c r="D263" s="57">
        <v>0</v>
      </c>
      <c r="E263" s="58">
        <v>3</v>
      </c>
      <c r="F263" s="48"/>
    </row>
    <row r="264" spans="1:6" ht="24.95" customHeight="1" x14ac:dyDescent="0.25">
      <c r="A264" s="47" t="s">
        <v>2732</v>
      </c>
      <c r="B264" s="42" t="s">
        <v>2731</v>
      </c>
      <c r="C264" s="43" t="s">
        <v>2733</v>
      </c>
      <c r="D264" s="57">
        <v>0</v>
      </c>
      <c r="E264" s="58">
        <v>3</v>
      </c>
      <c r="F264" s="48"/>
    </row>
    <row r="265" spans="1:6" ht="24.95" customHeight="1" x14ac:dyDescent="0.25">
      <c r="A265" s="47" t="s">
        <v>5302</v>
      </c>
      <c r="B265" s="42" t="s">
        <v>5303</v>
      </c>
      <c r="C265" s="43" t="s">
        <v>5304</v>
      </c>
      <c r="D265" s="57">
        <v>0</v>
      </c>
      <c r="E265" s="58">
        <v>3</v>
      </c>
      <c r="F265" s="48"/>
    </row>
    <row r="266" spans="1:6" ht="24.95" customHeight="1" x14ac:dyDescent="0.25">
      <c r="A266" s="47" t="s">
        <v>3904</v>
      </c>
      <c r="B266" s="42" t="s">
        <v>3905</v>
      </c>
      <c r="C266" s="43" t="s">
        <v>3906</v>
      </c>
      <c r="D266" s="57">
        <v>0</v>
      </c>
      <c r="E266" s="58">
        <v>3</v>
      </c>
      <c r="F266" s="48"/>
    </row>
    <row r="267" spans="1:6" ht="24.95" customHeight="1" x14ac:dyDescent="0.25">
      <c r="A267" s="47" t="s">
        <v>2664</v>
      </c>
      <c r="B267" s="42" t="s">
        <v>2663</v>
      </c>
      <c r="C267" s="43" t="s">
        <v>2665</v>
      </c>
      <c r="D267" s="57">
        <v>0</v>
      </c>
      <c r="E267" s="58">
        <v>3</v>
      </c>
      <c r="F267" s="48"/>
    </row>
    <row r="268" spans="1:6" ht="24.95" customHeight="1" x14ac:dyDescent="0.25">
      <c r="A268" s="47" t="s">
        <v>2456</v>
      </c>
      <c r="B268" s="42" t="s">
        <v>2455</v>
      </c>
      <c r="C268" s="43" t="s">
        <v>2457</v>
      </c>
      <c r="D268" s="57">
        <v>0</v>
      </c>
      <c r="E268" s="58">
        <v>3</v>
      </c>
      <c r="F268" s="48"/>
    </row>
    <row r="269" spans="1:6" ht="24.95" customHeight="1" x14ac:dyDescent="0.25">
      <c r="A269" s="47" t="s">
        <v>1860</v>
      </c>
      <c r="B269" s="42" t="s">
        <v>1861</v>
      </c>
      <c r="C269" s="43" t="s">
        <v>1862</v>
      </c>
      <c r="D269" s="57">
        <v>0</v>
      </c>
      <c r="E269" s="58">
        <v>3</v>
      </c>
      <c r="F269" s="48"/>
    </row>
    <row r="270" spans="1:6" ht="24.95" customHeight="1" x14ac:dyDescent="0.25">
      <c r="A270" s="47" t="s">
        <v>2956</v>
      </c>
      <c r="B270" s="42" t="s">
        <v>2955</v>
      </c>
      <c r="C270" s="43" t="s">
        <v>2957</v>
      </c>
      <c r="D270" s="57">
        <v>0</v>
      </c>
      <c r="E270" s="58">
        <v>3</v>
      </c>
      <c r="F270" s="48"/>
    </row>
    <row r="271" spans="1:6" ht="24.95" customHeight="1" x14ac:dyDescent="0.25">
      <c r="A271" s="47" t="s">
        <v>1359</v>
      </c>
      <c r="B271" s="42" t="s">
        <v>1360</v>
      </c>
      <c r="C271" s="43" t="s">
        <v>1361</v>
      </c>
      <c r="D271" s="57">
        <v>0</v>
      </c>
      <c r="E271" s="58">
        <v>3</v>
      </c>
      <c r="F271" s="48"/>
    </row>
    <row r="272" spans="1:6" ht="24.95" customHeight="1" x14ac:dyDescent="0.25">
      <c r="A272" s="47" t="s">
        <v>5</v>
      </c>
      <c r="B272" s="42" t="s">
        <v>4</v>
      </c>
      <c r="C272" s="43" t="s">
        <v>6</v>
      </c>
      <c r="D272" s="57">
        <v>0</v>
      </c>
      <c r="E272" s="58">
        <v>3</v>
      </c>
      <c r="F272" s="48"/>
    </row>
    <row r="273" spans="1:6" ht="24.95" customHeight="1" x14ac:dyDescent="0.25">
      <c r="A273" s="47" t="s">
        <v>978</v>
      </c>
      <c r="B273" s="42" t="s">
        <v>979</v>
      </c>
      <c r="C273" s="43" t="s">
        <v>980</v>
      </c>
      <c r="D273" s="57">
        <v>0</v>
      </c>
      <c r="E273" s="58">
        <v>3</v>
      </c>
      <c r="F273" s="48"/>
    </row>
    <row r="274" spans="1:6" ht="24.95" customHeight="1" x14ac:dyDescent="0.25">
      <c r="A274" s="47" t="s">
        <v>2735</v>
      </c>
      <c r="B274" s="42" t="s">
        <v>2734</v>
      </c>
      <c r="C274" s="43" t="s">
        <v>2736</v>
      </c>
      <c r="D274" s="57">
        <v>0</v>
      </c>
      <c r="E274" s="58">
        <v>3</v>
      </c>
      <c r="F274" s="48"/>
    </row>
    <row r="275" spans="1:6" ht="24.95" customHeight="1" x14ac:dyDescent="0.25">
      <c r="A275" s="47" t="s">
        <v>2627</v>
      </c>
      <c r="B275" s="42" t="s">
        <v>2626</v>
      </c>
      <c r="C275" s="43" t="s">
        <v>2628</v>
      </c>
      <c r="D275" s="57">
        <v>0</v>
      </c>
      <c r="E275" s="58">
        <v>3</v>
      </c>
      <c r="F275" s="48"/>
    </row>
    <row r="276" spans="1:6" ht="24.95" customHeight="1" x14ac:dyDescent="0.25">
      <c r="A276" s="47" t="s">
        <v>2552</v>
      </c>
      <c r="B276" s="42" t="s">
        <v>2551</v>
      </c>
      <c r="C276" s="43" t="s">
        <v>2553</v>
      </c>
      <c r="D276" s="57">
        <v>0</v>
      </c>
      <c r="E276" s="58">
        <v>3</v>
      </c>
      <c r="F276" s="48"/>
    </row>
    <row r="277" spans="1:6" ht="24.95" customHeight="1" x14ac:dyDescent="0.25">
      <c r="A277" s="47" t="s">
        <v>4346</v>
      </c>
      <c r="B277" s="42" t="s">
        <v>52</v>
      </c>
      <c r="C277" s="43" t="s">
        <v>54</v>
      </c>
      <c r="D277" s="57">
        <v>0</v>
      </c>
      <c r="E277" s="58">
        <v>3</v>
      </c>
      <c r="F277" s="48"/>
    </row>
    <row r="278" spans="1:6" ht="24.95" customHeight="1" x14ac:dyDescent="0.25">
      <c r="A278" s="47" t="s">
        <v>2741</v>
      </c>
      <c r="B278" s="42" t="s">
        <v>2740</v>
      </c>
      <c r="C278" s="43" t="s">
        <v>2742</v>
      </c>
      <c r="D278" s="57">
        <v>0</v>
      </c>
      <c r="E278" s="58">
        <v>3</v>
      </c>
      <c r="F278" s="48"/>
    </row>
    <row r="279" spans="1:6" ht="24.95" customHeight="1" x14ac:dyDescent="0.25">
      <c r="A279" s="47" t="s">
        <v>5136</v>
      </c>
      <c r="B279" s="42" t="s">
        <v>5137</v>
      </c>
      <c r="C279" s="43" t="s">
        <v>5138</v>
      </c>
      <c r="D279" s="57">
        <v>0</v>
      </c>
      <c r="E279" s="58">
        <v>3</v>
      </c>
      <c r="F279" s="48"/>
    </row>
    <row r="280" spans="1:6" ht="24.95" customHeight="1" x14ac:dyDescent="0.25">
      <c r="A280" s="47" t="s">
        <v>2758</v>
      </c>
      <c r="B280" s="42" t="s">
        <v>2757</v>
      </c>
      <c r="C280" s="43" t="s">
        <v>2759</v>
      </c>
      <c r="D280" s="57">
        <v>0</v>
      </c>
      <c r="E280" s="58">
        <v>3</v>
      </c>
      <c r="F280" s="48"/>
    </row>
    <row r="281" spans="1:6" ht="24.95" customHeight="1" x14ac:dyDescent="0.25">
      <c r="A281" s="47" t="s">
        <v>4134</v>
      </c>
      <c r="B281" s="42" t="s">
        <v>4135</v>
      </c>
      <c r="C281" s="43" t="s">
        <v>4136</v>
      </c>
      <c r="D281" s="57">
        <v>0</v>
      </c>
      <c r="E281" s="58">
        <v>3</v>
      </c>
      <c r="F281" s="48"/>
    </row>
    <row r="282" spans="1:6" ht="24.95" customHeight="1" x14ac:dyDescent="0.25">
      <c r="A282" s="47" t="s">
        <v>2300</v>
      </c>
      <c r="B282" s="42" t="s">
        <v>2299</v>
      </c>
      <c r="C282" s="43" t="s">
        <v>2301</v>
      </c>
      <c r="D282" s="57">
        <v>0</v>
      </c>
      <c r="E282" s="58">
        <v>3</v>
      </c>
      <c r="F282" s="48"/>
    </row>
    <row r="283" spans="1:6" ht="24.95" customHeight="1" x14ac:dyDescent="0.25">
      <c r="A283" s="47" t="s">
        <v>2190</v>
      </c>
      <c r="B283" s="42" t="s">
        <v>2189</v>
      </c>
      <c r="C283" s="43" t="s">
        <v>2191</v>
      </c>
      <c r="D283" s="57">
        <v>0</v>
      </c>
      <c r="E283" s="58">
        <v>3</v>
      </c>
      <c r="F283" s="48"/>
    </row>
    <row r="284" spans="1:6" ht="24.95" customHeight="1" x14ac:dyDescent="0.25">
      <c r="A284" s="47" t="s">
        <v>4164</v>
      </c>
      <c r="B284" s="42" t="s">
        <v>4165</v>
      </c>
      <c r="C284" s="43" t="s">
        <v>4166</v>
      </c>
      <c r="D284" s="57">
        <v>0</v>
      </c>
      <c r="E284" s="58">
        <v>3</v>
      </c>
      <c r="F284" s="48"/>
    </row>
    <row r="285" spans="1:6" ht="24.95" customHeight="1" x14ac:dyDescent="0.25">
      <c r="A285" s="47" t="s">
        <v>47</v>
      </c>
      <c r="B285" s="42" t="s">
        <v>46</v>
      </c>
      <c r="C285" s="43" t="s">
        <v>48</v>
      </c>
      <c r="D285" s="57">
        <v>0</v>
      </c>
      <c r="E285" s="58">
        <v>3</v>
      </c>
      <c r="F285" s="48"/>
    </row>
    <row r="286" spans="1:6" ht="24.95" customHeight="1" x14ac:dyDescent="0.25">
      <c r="A286" s="47" t="s">
        <v>5025</v>
      </c>
      <c r="B286" s="42" t="s">
        <v>2693</v>
      </c>
      <c r="C286" s="43" t="s">
        <v>1940</v>
      </c>
      <c r="D286" s="57">
        <v>0</v>
      </c>
      <c r="E286" s="58">
        <v>3</v>
      </c>
      <c r="F286" s="48"/>
    </row>
    <row r="287" spans="1:6" ht="24.95" customHeight="1" x14ac:dyDescent="0.25">
      <c r="A287" s="47" t="s">
        <v>4226</v>
      </c>
      <c r="B287" s="42" t="s">
        <v>4227</v>
      </c>
      <c r="C287" s="43" t="s">
        <v>4228</v>
      </c>
      <c r="D287" s="57">
        <v>0</v>
      </c>
      <c r="E287" s="58">
        <v>3</v>
      </c>
      <c r="F287" s="48"/>
    </row>
    <row r="288" spans="1:6" ht="24.95" customHeight="1" x14ac:dyDescent="0.25">
      <c r="A288" s="47" t="s">
        <v>2390</v>
      </c>
      <c r="B288" s="42" t="s">
        <v>2389</v>
      </c>
      <c r="C288" s="43" t="s">
        <v>2391</v>
      </c>
      <c r="D288" s="57">
        <v>0</v>
      </c>
      <c r="E288" s="58">
        <v>3</v>
      </c>
      <c r="F288" s="48"/>
    </row>
    <row r="289" spans="1:6" ht="24.95" customHeight="1" x14ac:dyDescent="0.25">
      <c r="A289" s="47" t="s">
        <v>296</v>
      </c>
      <c r="B289" s="42" t="s">
        <v>297</v>
      </c>
      <c r="C289" s="43" t="s">
        <v>298</v>
      </c>
      <c r="D289" s="57">
        <v>0</v>
      </c>
      <c r="E289" s="58">
        <v>3</v>
      </c>
      <c r="F289" s="48"/>
    </row>
    <row r="290" spans="1:6" ht="24.95" customHeight="1" x14ac:dyDescent="0.25">
      <c r="A290" s="47" t="s">
        <v>3933</v>
      </c>
      <c r="B290" s="42" t="s">
        <v>2445</v>
      </c>
      <c r="C290" s="43" t="s">
        <v>2447</v>
      </c>
      <c r="D290" s="57">
        <v>0</v>
      </c>
      <c r="E290" s="58">
        <v>3</v>
      </c>
      <c r="F290" s="50"/>
    </row>
    <row r="291" spans="1:6" ht="24.95" customHeight="1" x14ac:dyDescent="0.25">
      <c r="A291" s="47" t="s">
        <v>4726</v>
      </c>
      <c r="B291" s="42" t="s">
        <v>4727</v>
      </c>
      <c r="C291" s="43" t="s">
        <v>4728</v>
      </c>
      <c r="D291" s="57">
        <v>0</v>
      </c>
      <c r="E291" s="58">
        <v>3</v>
      </c>
      <c r="F291" s="48"/>
    </row>
    <row r="292" spans="1:6" ht="24.95" customHeight="1" x14ac:dyDescent="0.25">
      <c r="A292" s="47" t="s">
        <v>3468</v>
      </c>
      <c r="B292" s="42" t="s">
        <v>3467</v>
      </c>
      <c r="C292" s="43" t="s">
        <v>3469</v>
      </c>
      <c r="D292" s="57">
        <v>0</v>
      </c>
      <c r="E292" s="58">
        <v>3</v>
      </c>
      <c r="F292" s="48"/>
    </row>
    <row r="293" spans="1:6" ht="24.95" customHeight="1" x14ac:dyDescent="0.25">
      <c r="A293" s="47" t="s">
        <v>4319</v>
      </c>
      <c r="B293" s="42" t="s">
        <v>1135</v>
      </c>
      <c r="C293" s="43" t="s">
        <v>1136</v>
      </c>
      <c r="D293" s="57">
        <v>0</v>
      </c>
      <c r="E293" s="58">
        <v>3</v>
      </c>
      <c r="F293" s="48"/>
    </row>
    <row r="294" spans="1:6" ht="24.95" customHeight="1" x14ac:dyDescent="0.25">
      <c r="A294" s="47" t="s">
        <v>4618</v>
      </c>
      <c r="B294" s="42" t="s">
        <v>4619</v>
      </c>
      <c r="C294" s="43" t="s">
        <v>4620</v>
      </c>
      <c r="D294" s="57">
        <v>0</v>
      </c>
      <c r="E294" s="58">
        <v>3</v>
      </c>
      <c r="F294" s="48"/>
    </row>
    <row r="295" spans="1:6" ht="24.95" customHeight="1" x14ac:dyDescent="0.25">
      <c r="A295" s="47" t="s">
        <v>5530</v>
      </c>
      <c r="B295" s="42" t="s">
        <v>5531</v>
      </c>
      <c r="C295" s="43" t="s">
        <v>5532</v>
      </c>
      <c r="D295" s="57">
        <v>0</v>
      </c>
      <c r="E295" s="58">
        <v>3</v>
      </c>
      <c r="F295" s="48"/>
    </row>
    <row r="296" spans="1:6" ht="24.95" customHeight="1" x14ac:dyDescent="0.25">
      <c r="A296" s="47" t="s">
        <v>3090</v>
      </c>
      <c r="B296" s="42" t="s">
        <v>3089</v>
      </c>
      <c r="C296" s="43" t="s">
        <v>3091</v>
      </c>
      <c r="D296" s="57">
        <v>0</v>
      </c>
      <c r="E296" s="58">
        <v>3</v>
      </c>
      <c r="F296" s="48"/>
    </row>
    <row r="297" spans="1:6" ht="24.95" customHeight="1" x14ac:dyDescent="0.25">
      <c r="A297" s="47" t="s">
        <v>1787</v>
      </c>
      <c r="B297" s="42" t="s">
        <v>1788</v>
      </c>
      <c r="C297" s="43" t="s">
        <v>1789</v>
      </c>
      <c r="D297" s="57">
        <v>0</v>
      </c>
      <c r="E297" s="58">
        <v>3</v>
      </c>
      <c r="F297" s="48"/>
    </row>
    <row r="298" spans="1:6" ht="24.95" customHeight="1" x14ac:dyDescent="0.25">
      <c r="A298" s="47" t="s">
        <v>3952</v>
      </c>
      <c r="B298" s="42" t="s">
        <v>3953</v>
      </c>
      <c r="C298" s="43" t="s">
        <v>3954</v>
      </c>
      <c r="D298" s="57">
        <v>0</v>
      </c>
      <c r="E298" s="58">
        <v>3</v>
      </c>
      <c r="F298" s="48"/>
    </row>
    <row r="299" spans="1:6" ht="24.95" customHeight="1" x14ac:dyDescent="0.25">
      <c r="A299" s="47" t="s">
        <v>4612</v>
      </c>
      <c r="B299" s="42" t="s">
        <v>4613</v>
      </c>
      <c r="C299" s="43" t="s">
        <v>4614</v>
      </c>
      <c r="D299" s="57">
        <v>0</v>
      </c>
      <c r="E299" s="58">
        <v>3</v>
      </c>
      <c r="F299" s="48"/>
    </row>
    <row r="300" spans="1:6" ht="24.95" customHeight="1" x14ac:dyDescent="0.25">
      <c r="A300" s="47" t="s">
        <v>4173</v>
      </c>
      <c r="B300" s="42" t="s">
        <v>572</v>
      </c>
      <c r="C300" s="43" t="s">
        <v>573</v>
      </c>
      <c r="D300" s="57">
        <v>0</v>
      </c>
      <c r="E300" s="58">
        <v>3</v>
      </c>
      <c r="F300" s="48"/>
    </row>
    <row r="301" spans="1:6" ht="24.95" customHeight="1" x14ac:dyDescent="0.25">
      <c r="A301" s="47" t="s">
        <v>871</v>
      </c>
      <c r="B301" s="42" t="s">
        <v>872</v>
      </c>
      <c r="C301" s="66" t="s">
        <v>5952</v>
      </c>
      <c r="D301" s="57">
        <v>0</v>
      </c>
      <c r="E301" s="58">
        <v>3</v>
      </c>
      <c r="F301" s="65" t="s">
        <v>7635</v>
      </c>
    </row>
    <row r="302" spans="1:6" ht="24.95" customHeight="1" x14ac:dyDescent="0.25">
      <c r="A302" s="47" t="s">
        <v>3152</v>
      </c>
      <c r="B302" s="42" t="s">
        <v>3151</v>
      </c>
      <c r="C302" s="43" t="s">
        <v>3153</v>
      </c>
      <c r="D302" s="57">
        <v>0</v>
      </c>
      <c r="E302" s="58">
        <v>3</v>
      </c>
      <c r="F302" s="48"/>
    </row>
    <row r="303" spans="1:6" ht="24.95" customHeight="1" x14ac:dyDescent="0.25">
      <c r="A303" s="47" t="s">
        <v>2810</v>
      </c>
      <c r="B303" s="42" t="s">
        <v>2809</v>
      </c>
      <c r="C303" s="43" t="s">
        <v>2811</v>
      </c>
      <c r="D303" s="57">
        <v>0</v>
      </c>
      <c r="E303" s="58">
        <v>3</v>
      </c>
      <c r="F303" s="48"/>
    </row>
    <row r="304" spans="1:6" ht="24.95" customHeight="1" x14ac:dyDescent="0.25">
      <c r="A304" s="47" t="s">
        <v>3791</v>
      </c>
      <c r="B304" s="42" t="s">
        <v>3790</v>
      </c>
      <c r="C304" s="43" t="s">
        <v>3792</v>
      </c>
      <c r="D304" s="57">
        <v>0</v>
      </c>
      <c r="E304" s="58">
        <v>3</v>
      </c>
      <c r="F304" s="48"/>
    </row>
    <row r="305" spans="1:6" ht="24.95" customHeight="1" x14ac:dyDescent="0.25">
      <c r="A305" s="47" t="s">
        <v>4370</v>
      </c>
      <c r="B305" s="42" t="s">
        <v>4371</v>
      </c>
      <c r="C305" s="66" t="s">
        <v>5957</v>
      </c>
      <c r="D305" s="57">
        <v>0</v>
      </c>
      <c r="E305" s="58">
        <v>3</v>
      </c>
      <c r="F305" s="65" t="s">
        <v>7635</v>
      </c>
    </row>
    <row r="306" spans="1:6" ht="24.95" customHeight="1" x14ac:dyDescent="0.25">
      <c r="A306" s="47" t="s">
        <v>1972</v>
      </c>
      <c r="B306" s="42" t="s">
        <v>1973</v>
      </c>
      <c r="C306" s="43" t="s">
        <v>1974</v>
      </c>
      <c r="D306" s="57">
        <v>0</v>
      </c>
      <c r="E306" s="58">
        <v>3</v>
      </c>
      <c r="F306" s="48"/>
    </row>
    <row r="307" spans="1:6" ht="24.95" customHeight="1" x14ac:dyDescent="0.25">
      <c r="A307" s="47" t="s">
        <v>1538</v>
      </c>
      <c r="B307" s="42" t="s">
        <v>1539</v>
      </c>
      <c r="C307" s="43" t="s">
        <v>1540</v>
      </c>
      <c r="D307" s="57">
        <v>0</v>
      </c>
      <c r="E307" s="58">
        <v>3</v>
      </c>
      <c r="F307" s="48"/>
    </row>
    <row r="308" spans="1:6" ht="24.95" customHeight="1" x14ac:dyDescent="0.25">
      <c r="A308" s="47" t="s">
        <v>161</v>
      </c>
      <c r="B308" s="42" t="s">
        <v>162</v>
      </c>
      <c r="C308" s="43" t="s">
        <v>163</v>
      </c>
      <c r="D308" s="57">
        <v>0</v>
      </c>
      <c r="E308" s="58">
        <v>3</v>
      </c>
      <c r="F308" s="48"/>
    </row>
    <row r="309" spans="1:6" ht="24.95" customHeight="1" x14ac:dyDescent="0.25">
      <c r="A309" s="47" t="s">
        <v>5160</v>
      </c>
      <c r="B309" s="42" t="s">
        <v>5161</v>
      </c>
      <c r="C309" s="43" t="s">
        <v>5162</v>
      </c>
      <c r="D309" s="57">
        <v>0</v>
      </c>
      <c r="E309" s="58">
        <v>3</v>
      </c>
      <c r="F309" s="48"/>
    </row>
    <row r="310" spans="1:6" ht="24.95" customHeight="1" x14ac:dyDescent="0.25">
      <c r="A310" s="47" t="s">
        <v>5560</v>
      </c>
      <c r="B310" s="42" t="s">
        <v>3368</v>
      </c>
      <c r="C310" s="43" t="s">
        <v>552</v>
      </c>
      <c r="D310" s="57">
        <v>0</v>
      </c>
      <c r="E310" s="58">
        <v>3</v>
      </c>
      <c r="F310" s="48"/>
    </row>
    <row r="311" spans="1:6" ht="24.95" customHeight="1" x14ac:dyDescent="0.25">
      <c r="A311" s="47" t="s">
        <v>3925</v>
      </c>
      <c r="B311" s="42" t="s">
        <v>2635</v>
      </c>
      <c r="C311" s="43" t="s">
        <v>2637</v>
      </c>
      <c r="D311" s="57">
        <v>0</v>
      </c>
      <c r="E311" s="58">
        <v>3</v>
      </c>
      <c r="F311" s="48"/>
    </row>
    <row r="312" spans="1:6" ht="24.95" customHeight="1" x14ac:dyDescent="0.25">
      <c r="A312" s="47" t="s">
        <v>5353</v>
      </c>
      <c r="B312" s="42" t="s">
        <v>3645</v>
      </c>
      <c r="C312" s="43" t="s">
        <v>3647</v>
      </c>
      <c r="D312" s="57">
        <v>0</v>
      </c>
      <c r="E312" s="58">
        <v>3</v>
      </c>
      <c r="F312" s="48"/>
    </row>
    <row r="313" spans="1:6" ht="24.95" customHeight="1" x14ac:dyDescent="0.25">
      <c r="A313" s="47" t="s">
        <v>4464</v>
      </c>
      <c r="B313" s="42" t="s">
        <v>4465</v>
      </c>
      <c r="C313" s="43" t="s">
        <v>4466</v>
      </c>
      <c r="D313" s="57">
        <v>0</v>
      </c>
      <c r="E313" s="58">
        <v>3</v>
      </c>
      <c r="F313" s="48"/>
    </row>
    <row r="314" spans="1:6" ht="24.95" customHeight="1" x14ac:dyDescent="0.25">
      <c r="A314" s="47" t="s">
        <v>4486</v>
      </c>
      <c r="B314" s="42" t="s">
        <v>4487</v>
      </c>
      <c r="C314" s="43" t="s">
        <v>432</v>
      </c>
      <c r="D314" s="57">
        <v>0</v>
      </c>
      <c r="E314" s="58">
        <v>3</v>
      </c>
      <c r="F314" s="48"/>
    </row>
    <row r="315" spans="1:6" ht="24.95" customHeight="1" x14ac:dyDescent="0.25">
      <c r="A315" s="47" t="s">
        <v>2561</v>
      </c>
      <c r="B315" s="42" t="s">
        <v>2560</v>
      </c>
      <c r="C315" s="43" t="s">
        <v>2562</v>
      </c>
      <c r="D315" s="57">
        <v>0</v>
      </c>
      <c r="E315" s="58">
        <v>3</v>
      </c>
      <c r="F315" s="48"/>
    </row>
    <row r="316" spans="1:6" ht="24.95" customHeight="1" x14ac:dyDescent="0.25">
      <c r="A316" s="47" t="s">
        <v>3228</v>
      </c>
      <c r="B316" s="42" t="s">
        <v>3227</v>
      </c>
      <c r="C316" s="43" t="s">
        <v>3229</v>
      </c>
      <c r="D316" s="57">
        <v>0</v>
      </c>
      <c r="E316" s="58">
        <v>3</v>
      </c>
      <c r="F316" s="48"/>
    </row>
    <row r="317" spans="1:6" ht="24.95" customHeight="1" x14ac:dyDescent="0.25">
      <c r="A317" s="47" t="s">
        <v>5187</v>
      </c>
      <c r="B317" s="42" t="s">
        <v>1765</v>
      </c>
      <c r="C317" s="43" t="s">
        <v>1766</v>
      </c>
      <c r="D317" s="57">
        <v>0</v>
      </c>
      <c r="E317" s="58">
        <v>3</v>
      </c>
      <c r="F317" s="48"/>
    </row>
    <row r="318" spans="1:6" ht="24.95" customHeight="1" x14ac:dyDescent="0.25">
      <c r="A318" s="47" t="s">
        <v>920</v>
      </c>
      <c r="B318" s="42" t="s">
        <v>921</v>
      </c>
      <c r="C318" s="43" t="s">
        <v>668</v>
      </c>
      <c r="D318" s="57">
        <v>0</v>
      </c>
      <c r="E318" s="58">
        <v>3</v>
      </c>
      <c r="F318" s="48"/>
    </row>
    <row r="319" spans="1:6" ht="24.95" customHeight="1" x14ac:dyDescent="0.25">
      <c r="A319" s="47" t="s">
        <v>5126</v>
      </c>
      <c r="B319" s="42" t="s">
        <v>991</v>
      </c>
      <c r="C319" s="43" t="s">
        <v>992</v>
      </c>
      <c r="D319" s="57">
        <v>0</v>
      </c>
      <c r="E319" s="58">
        <v>3</v>
      </c>
      <c r="F319" s="48"/>
    </row>
    <row r="320" spans="1:6" ht="24.95" customHeight="1" x14ac:dyDescent="0.25">
      <c r="A320" s="47" t="s">
        <v>4796</v>
      </c>
      <c r="B320" s="42" t="s">
        <v>1413</v>
      </c>
      <c r="C320" s="43" t="s">
        <v>1414</v>
      </c>
      <c r="D320" s="57">
        <v>0</v>
      </c>
      <c r="E320" s="58">
        <v>3</v>
      </c>
      <c r="F320" s="48"/>
    </row>
    <row r="321" spans="1:6" ht="24.95" customHeight="1" x14ac:dyDescent="0.25">
      <c r="A321" s="47" t="s">
        <v>5418</v>
      </c>
      <c r="B321" s="42" t="s">
        <v>5419</v>
      </c>
      <c r="C321" s="43" t="s">
        <v>5420</v>
      </c>
      <c r="D321" s="57">
        <v>0</v>
      </c>
      <c r="E321" s="58">
        <v>3</v>
      </c>
      <c r="F321" s="48"/>
    </row>
    <row r="322" spans="1:6" ht="24.95" customHeight="1" x14ac:dyDescent="0.25">
      <c r="A322" s="47" t="s">
        <v>4570</v>
      </c>
      <c r="B322" s="42" t="s">
        <v>4571</v>
      </c>
      <c r="C322" s="43" t="s">
        <v>745</v>
      </c>
      <c r="D322" s="57">
        <v>0</v>
      </c>
      <c r="E322" s="58">
        <v>3</v>
      </c>
      <c r="F322" s="48"/>
    </row>
    <row r="323" spans="1:6" ht="24.95" customHeight="1" x14ac:dyDescent="0.25">
      <c r="A323" s="47" t="s">
        <v>4069</v>
      </c>
      <c r="B323" s="42" t="s">
        <v>2639</v>
      </c>
      <c r="C323" s="43" t="s">
        <v>2641</v>
      </c>
      <c r="D323" s="57">
        <v>0</v>
      </c>
      <c r="E323" s="58">
        <v>3</v>
      </c>
      <c r="F323" s="48"/>
    </row>
    <row r="324" spans="1:6" ht="24.95" customHeight="1" x14ac:dyDescent="0.25">
      <c r="A324" s="47" t="s">
        <v>5197</v>
      </c>
      <c r="B324" s="42" t="s">
        <v>5198</v>
      </c>
      <c r="C324" s="43" t="s">
        <v>5199</v>
      </c>
      <c r="D324" s="57">
        <v>0</v>
      </c>
      <c r="E324" s="58">
        <v>3</v>
      </c>
      <c r="F324" s="48"/>
    </row>
    <row r="325" spans="1:6" ht="24.95" customHeight="1" x14ac:dyDescent="0.25">
      <c r="A325" s="47" t="s">
        <v>4823</v>
      </c>
      <c r="B325" s="42" t="s">
        <v>4824</v>
      </c>
      <c r="C325" s="43" t="s">
        <v>4825</v>
      </c>
      <c r="D325" s="57">
        <v>0</v>
      </c>
      <c r="E325" s="58">
        <v>3</v>
      </c>
      <c r="F325" s="48"/>
    </row>
    <row r="326" spans="1:6" ht="24.95" customHeight="1" x14ac:dyDescent="0.25">
      <c r="A326" s="47" t="s">
        <v>2239</v>
      </c>
      <c r="B326" s="42" t="s">
        <v>2238</v>
      </c>
      <c r="C326" s="43" t="s">
        <v>2240</v>
      </c>
      <c r="D326" s="57">
        <v>0</v>
      </c>
      <c r="E326" s="58">
        <v>3</v>
      </c>
      <c r="F326" s="48"/>
    </row>
    <row r="327" spans="1:6" ht="24.95" customHeight="1" x14ac:dyDescent="0.25">
      <c r="A327" s="47" t="s">
        <v>3770</v>
      </c>
      <c r="B327" s="42" t="s">
        <v>100</v>
      </c>
      <c r="C327" s="43" t="s">
        <v>101</v>
      </c>
      <c r="D327" s="57">
        <v>0</v>
      </c>
      <c r="E327" s="58">
        <v>3</v>
      </c>
      <c r="F327" s="48"/>
    </row>
    <row r="328" spans="1:6" ht="24.95" customHeight="1" x14ac:dyDescent="0.25">
      <c r="A328" s="47" t="s">
        <v>1717</v>
      </c>
      <c r="B328" s="42" t="s">
        <v>1718</v>
      </c>
      <c r="C328" s="43" t="s">
        <v>1719</v>
      </c>
      <c r="D328" s="57">
        <v>0</v>
      </c>
      <c r="E328" s="58">
        <v>3</v>
      </c>
      <c r="F328" s="48"/>
    </row>
    <row r="329" spans="1:6" ht="24.95" customHeight="1" x14ac:dyDescent="0.25">
      <c r="A329" s="47" t="s">
        <v>5616</v>
      </c>
      <c r="B329" s="42" t="s">
        <v>5617</v>
      </c>
      <c r="C329" s="43" t="s">
        <v>577</v>
      </c>
      <c r="D329" s="57">
        <v>0</v>
      </c>
      <c r="E329" s="58">
        <v>3</v>
      </c>
      <c r="F329" s="48"/>
    </row>
    <row r="330" spans="1:6" ht="24.95" customHeight="1" x14ac:dyDescent="0.25">
      <c r="A330" s="47" t="s">
        <v>4137</v>
      </c>
      <c r="B330" s="42" t="s">
        <v>4138</v>
      </c>
      <c r="C330" s="66" t="s">
        <v>5955</v>
      </c>
      <c r="D330" s="57">
        <v>0</v>
      </c>
      <c r="E330" s="58">
        <v>3</v>
      </c>
      <c r="F330" s="65" t="s">
        <v>7635</v>
      </c>
    </row>
    <row r="331" spans="1:6" ht="24.95" customHeight="1" x14ac:dyDescent="0.25">
      <c r="A331" s="47" t="s">
        <v>2705</v>
      </c>
      <c r="B331" s="42" t="s">
        <v>2704</v>
      </c>
      <c r="C331" s="43" t="s">
        <v>2706</v>
      </c>
      <c r="D331" s="57">
        <v>0</v>
      </c>
      <c r="E331" s="58">
        <v>3</v>
      </c>
      <c r="F331" s="48"/>
    </row>
    <row r="332" spans="1:6" ht="24.95" customHeight="1" x14ac:dyDescent="0.25">
      <c r="A332" s="47" t="s">
        <v>4146</v>
      </c>
      <c r="B332" s="42" t="s">
        <v>4147</v>
      </c>
      <c r="C332" s="77" t="s">
        <v>5996</v>
      </c>
      <c r="D332" s="57">
        <v>0</v>
      </c>
      <c r="E332" s="58">
        <v>3</v>
      </c>
      <c r="F332" s="65" t="s">
        <v>7634</v>
      </c>
    </row>
    <row r="333" spans="1:6" ht="24.95" customHeight="1" x14ac:dyDescent="0.25">
      <c r="A333" s="47" t="s">
        <v>5326</v>
      </c>
      <c r="B333" s="42" t="s">
        <v>5327</v>
      </c>
      <c r="C333" s="43" t="s">
        <v>5328</v>
      </c>
      <c r="D333" s="57">
        <v>0</v>
      </c>
      <c r="E333" s="58">
        <v>3</v>
      </c>
      <c r="F333" s="48"/>
    </row>
    <row r="334" spans="1:6" ht="24.95" customHeight="1" x14ac:dyDescent="0.25">
      <c r="A334" s="47" t="s">
        <v>2747</v>
      </c>
      <c r="B334" s="42" t="s">
        <v>2746</v>
      </c>
      <c r="C334" s="43" t="s">
        <v>2748</v>
      </c>
      <c r="D334" s="57">
        <v>0</v>
      </c>
      <c r="E334" s="58">
        <v>3</v>
      </c>
      <c r="F334" s="48"/>
    </row>
    <row r="335" spans="1:6" ht="24.95" customHeight="1" x14ac:dyDescent="0.25">
      <c r="A335" s="47" t="s">
        <v>850</v>
      </c>
      <c r="B335" s="42" t="s">
        <v>851</v>
      </c>
      <c r="C335" s="43" t="s">
        <v>852</v>
      </c>
      <c r="D335" s="57">
        <v>0</v>
      </c>
      <c r="E335" s="58">
        <v>3</v>
      </c>
      <c r="F335" s="48"/>
    </row>
    <row r="336" spans="1:6" ht="24.95" customHeight="1" x14ac:dyDescent="0.25">
      <c r="A336" s="47" t="s">
        <v>4753</v>
      </c>
      <c r="B336" s="42" t="s">
        <v>4754</v>
      </c>
      <c r="C336" s="43" t="s">
        <v>4755</v>
      </c>
      <c r="D336" s="57">
        <v>0</v>
      </c>
      <c r="E336" s="58">
        <v>3</v>
      </c>
      <c r="F336" s="48"/>
    </row>
    <row r="337" spans="1:6" ht="24.95" customHeight="1" x14ac:dyDescent="0.25">
      <c r="A337" s="47" t="s">
        <v>4685</v>
      </c>
      <c r="B337" s="42" t="s">
        <v>4686</v>
      </c>
      <c r="C337" s="43" t="s">
        <v>4687</v>
      </c>
      <c r="D337" s="57">
        <v>0</v>
      </c>
      <c r="E337" s="58">
        <v>3</v>
      </c>
      <c r="F337" s="48"/>
    </row>
    <row r="338" spans="1:6" ht="24.95" customHeight="1" x14ac:dyDescent="0.25">
      <c r="A338" s="47" t="s">
        <v>4794</v>
      </c>
      <c r="B338" s="42" t="s">
        <v>4795</v>
      </c>
      <c r="C338" s="43" t="s">
        <v>2883</v>
      </c>
      <c r="D338" s="57">
        <v>0</v>
      </c>
      <c r="E338" s="58">
        <v>3</v>
      </c>
      <c r="F338" s="48"/>
    </row>
    <row r="339" spans="1:6" ht="24.95" customHeight="1" x14ac:dyDescent="0.25">
      <c r="A339" s="47" t="s">
        <v>3643</v>
      </c>
      <c r="B339" s="42" t="s">
        <v>3642</v>
      </c>
      <c r="C339" s="43" t="s">
        <v>3644</v>
      </c>
      <c r="D339" s="57">
        <v>0</v>
      </c>
      <c r="E339" s="58">
        <v>3</v>
      </c>
      <c r="F339" s="48"/>
    </row>
    <row r="340" spans="1:6" ht="24.95" customHeight="1" x14ac:dyDescent="0.25">
      <c r="A340" s="47" t="s">
        <v>2967</v>
      </c>
      <c r="B340" s="42" t="s">
        <v>2966</v>
      </c>
      <c r="C340" s="43" t="s">
        <v>1552</v>
      </c>
      <c r="D340" s="57">
        <v>0</v>
      </c>
      <c r="E340" s="58">
        <v>3</v>
      </c>
      <c r="F340" s="48"/>
    </row>
    <row r="341" spans="1:6" ht="24.95" customHeight="1" x14ac:dyDescent="0.25">
      <c r="A341" s="47" t="s">
        <v>3546</v>
      </c>
      <c r="B341" s="42" t="s">
        <v>3545</v>
      </c>
      <c r="C341" s="43" t="s">
        <v>3547</v>
      </c>
      <c r="D341" s="57">
        <v>0</v>
      </c>
      <c r="E341" s="58">
        <v>3</v>
      </c>
      <c r="F341" s="48"/>
    </row>
    <row r="342" spans="1:6" ht="24.95" customHeight="1" x14ac:dyDescent="0.25">
      <c r="A342" s="47" t="s">
        <v>3891</v>
      </c>
      <c r="B342" s="42" t="s">
        <v>3892</v>
      </c>
      <c r="C342" s="43" t="s">
        <v>3893</v>
      </c>
      <c r="D342" s="57">
        <v>0</v>
      </c>
      <c r="E342" s="58">
        <v>3</v>
      </c>
      <c r="F342" s="48"/>
    </row>
    <row r="343" spans="1:6" ht="24.95" customHeight="1" x14ac:dyDescent="0.25">
      <c r="A343" s="47" t="s">
        <v>1356</v>
      </c>
      <c r="B343" s="42" t="s">
        <v>1357</v>
      </c>
      <c r="C343" s="43" t="s">
        <v>1358</v>
      </c>
      <c r="D343" s="57">
        <v>0</v>
      </c>
      <c r="E343" s="58">
        <v>3</v>
      </c>
      <c r="F343" s="48"/>
    </row>
    <row r="344" spans="1:6" ht="24.95" customHeight="1" x14ac:dyDescent="0.25">
      <c r="A344" s="47" t="s">
        <v>5329</v>
      </c>
      <c r="B344" s="42" t="s">
        <v>5330</v>
      </c>
      <c r="C344" s="43" t="s">
        <v>5331</v>
      </c>
      <c r="D344" s="57">
        <v>0</v>
      </c>
      <c r="E344" s="58">
        <v>3</v>
      </c>
      <c r="F344" s="48"/>
    </row>
    <row r="345" spans="1:6" ht="24.95" customHeight="1" x14ac:dyDescent="0.25">
      <c r="A345" s="47" t="s">
        <v>5100</v>
      </c>
      <c r="B345" s="42" t="s">
        <v>3527</v>
      </c>
      <c r="C345" s="43" t="s">
        <v>3529</v>
      </c>
      <c r="D345" s="57">
        <v>0</v>
      </c>
      <c r="E345" s="58">
        <v>3</v>
      </c>
      <c r="F345" s="48"/>
    </row>
    <row r="346" spans="1:6" ht="24.95" customHeight="1" x14ac:dyDescent="0.25">
      <c r="A346" s="47" t="s">
        <v>2939</v>
      </c>
      <c r="B346" s="42" t="s">
        <v>2938</v>
      </c>
      <c r="C346" s="43" t="s">
        <v>2940</v>
      </c>
      <c r="D346" s="57">
        <v>0</v>
      </c>
      <c r="E346" s="58">
        <v>3</v>
      </c>
      <c r="F346" s="48"/>
    </row>
    <row r="347" spans="1:6" ht="24.95" customHeight="1" x14ac:dyDescent="0.25">
      <c r="A347" s="47" t="s">
        <v>4306</v>
      </c>
      <c r="B347" s="42" t="s">
        <v>4307</v>
      </c>
      <c r="C347" s="43" t="s">
        <v>4308</v>
      </c>
      <c r="D347" s="57">
        <v>0</v>
      </c>
      <c r="E347" s="58">
        <v>3</v>
      </c>
      <c r="F347" s="48"/>
    </row>
    <row r="348" spans="1:6" ht="24.95" customHeight="1" x14ac:dyDescent="0.25">
      <c r="A348" s="47" t="s">
        <v>4845</v>
      </c>
      <c r="B348" s="42" t="s">
        <v>2787</v>
      </c>
      <c r="C348" s="43" t="s">
        <v>2789</v>
      </c>
      <c r="D348" s="57">
        <v>0</v>
      </c>
      <c r="E348" s="58">
        <v>3</v>
      </c>
      <c r="F348" s="48"/>
    </row>
    <row r="349" spans="1:6" ht="24.95" customHeight="1" x14ac:dyDescent="0.25">
      <c r="A349" s="47" t="s">
        <v>4271</v>
      </c>
      <c r="B349" s="42" t="s">
        <v>2753</v>
      </c>
      <c r="C349" s="43" t="s">
        <v>2755</v>
      </c>
      <c r="D349" s="57">
        <v>0</v>
      </c>
      <c r="E349" s="58">
        <v>3</v>
      </c>
      <c r="F349" s="48"/>
    </row>
    <row r="350" spans="1:6" ht="24.95" customHeight="1" x14ac:dyDescent="0.25">
      <c r="A350" s="47" t="s">
        <v>3409</v>
      </c>
      <c r="B350" s="42" t="s">
        <v>3408</v>
      </c>
      <c r="C350" s="43" t="s">
        <v>3410</v>
      </c>
      <c r="D350" s="57">
        <v>0</v>
      </c>
      <c r="E350" s="58">
        <v>3</v>
      </c>
      <c r="F350" s="48"/>
    </row>
    <row r="351" spans="1:6" ht="24.95" customHeight="1" x14ac:dyDescent="0.25">
      <c r="A351" s="47" t="s">
        <v>3500</v>
      </c>
      <c r="B351" s="42" t="s">
        <v>3499</v>
      </c>
      <c r="C351" s="43" t="s">
        <v>3501</v>
      </c>
      <c r="D351" s="57">
        <v>0</v>
      </c>
      <c r="E351" s="58">
        <v>3</v>
      </c>
      <c r="F351" s="48"/>
    </row>
    <row r="352" spans="1:6" ht="24.95" customHeight="1" x14ac:dyDescent="0.25">
      <c r="A352" s="47" t="s">
        <v>4009</v>
      </c>
      <c r="B352" s="42" t="s">
        <v>1099</v>
      </c>
      <c r="C352" s="66" t="s">
        <v>1100</v>
      </c>
      <c r="D352" s="57">
        <v>0</v>
      </c>
      <c r="E352" s="58">
        <v>3</v>
      </c>
      <c r="F352" s="65" t="s">
        <v>7635</v>
      </c>
    </row>
    <row r="353" spans="1:6" ht="24.95" customHeight="1" x14ac:dyDescent="0.25">
      <c r="A353" s="47" t="s">
        <v>4305</v>
      </c>
      <c r="B353" s="42" t="s">
        <v>3378</v>
      </c>
      <c r="C353" s="43" t="s">
        <v>795</v>
      </c>
      <c r="D353" s="57">
        <v>0</v>
      </c>
      <c r="E353" s="58">
        <v>3</v>
      </c>
      <c r="F353" s="48"/>
    </row>
    <row r="354" spans="1:6" ht="24.95" customHeight="1" x14ac:dyDescent="0.25">
      <c r="A354" s="47" t="s">
        <v>4183</v>
      </c>
      <c r="B354" s="42" t="s">
        <v>4184</v>
      </c>
      <c r="C354" s="43" t="s">
        <v>4185</v>
      </c>
      <c r="D354" s="57">
        <v>0</v>
      </c>
      <c r="E354" s="58">
        <v>3</v>
      </c>
      <c r="F354" s="48"/>
    </row>
    <row r="355" spans="1:6" ht="24.95" customHeight="1" x14ac:dyDescent="0.25">
      <c r="A355" s="47" t="s">
        <v>1975</v>
      </c>
      <c r="B355" s="42" t="s">
        <v>1976</v>
      </c>
      <c r="C355" s="43" t="s">
        <v>1977</v>
      </c>
      <c r="D355" s="57">
        <v>0</v>
      </c>
      <c r="E355" s="58">
        <v>3</v>
      </c>
      <c r="F355" s="48"/>
    </row>
    <row r="356" spans="1:6" ht="24.95" customHeight="1" x14ac:dyDescent="0.25">
      <c r="A356" s="47" t="s">
        <v>917</v>
      </c>
      <c r="B356" s="42" t="s">
        <v>407</v>
      </c>
      <c r="C356" s="43" t="s">
        <v>408</v>
      </c>
      <c r="D356" s="57">
        <v>0</v>
      </c>
      <c r="E356" s="58">
        <v>3</v>
      </c>
      <c r="F356" s="48"/>
    </row>
    <row r="357" spans="1:6" ht="24.95" customHeight="1" x14ac:dyDescent="0.25">
      <c r="A357" s="47" t="s">
        <v>4170</v>
      </c>
      <c r="B357" s="42" t="s">
        <v>4171</v>
      </c>
      <c r="C357" s="43" t="s">
        <v>4172</v>
      </c>
      <c r="D357" s="57">
        <v>0</v>
      </c>
      <c r="E357" s="58">
        <v>3</v>
      </c>
      <c r="F357" s="48"/>
    </row>
    <row r="358" spans="1:6" ht="24.95" customHeight="1" x14ac:dyDescent="0.25">
      <c r="A358" s="47" t="s">
        <v>3871</v>
      </c>
      <c r="B358" s="42" t="s">
        <v>2194</v>
      </c>
      <c r="C358" s="43" t="s">
        <v>1632</v>
      </c>
      <c r="D358" s="57">
        <v>0</v>
      </c>
      <c r="E358" s="58">
        <v>3</v>
      </c>
      <c r="F358" s="48"/>
    </row>
    <row r="359" spans="1:6" ht="24.95" customHeight="1" x14ac:dyDescent="0.25">
      <c r="A359" s="47" t="s">
        <v>2252</v>
      </c>
      <c r="B359" s="42" t="s">
        <v>847</v>
      </c>
      <c r="C359" s="43" t="s">
        <v>596</v>
      </c>
      <c r="D359" s="57">
        <v>0</v>
      </c>
      <c r="E359" s="58">
        <v>3</v>
      </c>
      <c r="F359" s="48"/>
    </row>
    <row r="360" spans="1:6" ht="24.95" customHeight="1" x14ac:dyDescent="0.25">
      <c r="A360" s="47" t="s">
        <v>2418</v>
      </c>
      <c r="B360" s="42" t="s">
        <v>2417</v>
      </c>
      <c r="C360" s="43" t="s">
        <v>2419</v>
      </c>
      <c r="D360" s="57">
        <v>0</v>
      </c>
      <c r="E360" s="58">
        <v>3</v>
      </c>
      <c r="F360" s="48"/>
    </row>
    <row r="361" spans="1:6" ht="24.95" customHeight="1" x14ac:dyDescent="0.25">
      <c r="A361" s="47" t="s">
        <v>2357</v>
      </c>
      <c r="B361" s="42" t="s">
        <v>2356</v>
      </c>
      <c r="C361" s="43" t="s">
        <v>2358</v>
      </c>
      <c r="D361" s="57">
        <v>0</v>
      </c>
      <c r="E361" s="58">
        <v>3</v>
      </c>
      <c r="F361" s="48"/>
    </row>
    <row r="362" spans="1:6" ht="24.95" customHeight="1" x14ac:dyDescent="0.25">
      <c r="A362" s="47" t="s">
        <v>3081</v>
      </c>
      <c r="B362" s="42" t="s">
        <v>3080</v>
      </c>
      <c r="C362" s="43" t="s">
        <v>3082</v>
      </c>
      <c r="D362" s="57">
        <v>0</v>
      </c>
      <c r="E362" s="58">
        <v>3</v>
      </c>
      <c r="F362" s="48"/>
    </row>
    <row r="363" spans="1:6" ht="24.95" customHeight="1" x14ac:dyDescent="0.25">
      <c r="A363" s="47" t="s">
        <v>4073</v>
      </c>
      <c r="B363" s="42" t="s">
        <v>4074</v>
      </c>
      <c r="C363" s="43" t="s">
        <v>3023</v>
      </c>
      <c r="D363" s="57">
        <v>0</v>
      </c>
      <c r="E363" s="58">
        <v>3</v>
      </c>
      <c r="F363" s="48"/>
    </row>
    <row r="364" spans="1:6" ht="24.95" customHeight="1" x14ac:dyDescent="0.25">
      <c r="A364" s="47" t="s">
        <v>3889</v>
      </c>
      <c r="B364" s="42" t="s">
        <v>2514</v>
      </c>
      <c r="C364" s="43" t="s">
        <v>1731</v>
      </c>
      <c r="D364" s="57">
        <v>0</v>
      </c>
      <c r="E364" s="58">
        <v>3</v>
      </c>
      <c r="F364" s="48"/>
    </row>
    <row r="365" spans="1:6" ht="24.95" customHeight="1" x14ac:dyDescent="0.25">
      <c r="A365" s="47" t="s">
        <v>29</v>
      </c>
      <c r="B365" s="42" t="s">
        <v>28</v>
      </c>
      <c r="C365" s="43" t="s">
        <v>30</v>
      </c>
      <c r="D365" s="57">
        <v>0</v>
      </c>
      <c r="E365" s="58">
        <v>3</v>
      </c>
      <c r="F365" s="48"/>
    </row>
    <row r="366" spans="1:6" ht="24.95" customHeight="1" x14ac:dyDescent="0.25">
      <c r="A366" s="47" t="s">
        <v>4011</v>
      </c>
      <c r="B366" s="42" t="s">
        <v>4012</v>
      </c>
      <c r="C366" s="43" t="s">
        <v>4013</v>
      </c>
      <c r="D366" s="57">
        <v>0</v>
      </c>
      <c r="E366" s="58">
        <v>3</v>
      </c>
      <c r="F366" s="48"/>
    </row>
    <row r="367" spans="1:6" ht="24.95" customHeight="1" x14ac:dyDescent="0.25">
      <c r="A367" s="47" t="s">
        <v>2129</v>
      </c>
      <c r="B367" s="42" t="s">
        <v>2128</v>
      </c>
      <c r="C367" s="43" t="s">
        <v>2130</v>
      </c>
      <c r="D367" s="57">
        <v>0</v>
      </c>
      <c r="E367" s="58">
        <v>3</v>
      </c>
      <c r="F367" s="48"/>
    </row>
    <row r="368" spans="1:6" ht="24.95" customHeight="1" x14ac:dyDescent="0.25">
      <c r="A368" s="47" t="s">
        <v>2069</v>
      </c>
      <c r="B368" s="42" t="s">
        <v>2068</v>
      </c>
      <c r="C368" s="43" t="s">
        <v>2070</v>
      </c>
      <c r="D368" s="57">
        <v>0</v>
      </c>
      <c r="E368" s="58">
        <v>3</v>
      </c>
      <c r="F368" s="48"/>
    </row>
    <row r="369" spans="1:6" ht="24.95" customHeight="1" x14ac:dyDescent="0.25">
      <c r="A369" s="47" t="s">
        <v>5384</v>
      </c>
      <c r="B369" s="42" t="s">
        <v>5385</v>
      </c>
      <c r="C369" s="43" t="s">
        <v>348</v>
      </c>
      <c r="D369" s="57">
        <v>0</v>
      </c>
      <c r="E369" s="58">
        <v>3</v>
      </c>
      <c r="F369" s="48"/>
    </row>
    <row r="370" spans="1:6" ht="24.95" customHeight="1" x14ac:dyDescent="0.25">
      <c r="A370" s="47" t="s">
        <v>4032</v>
      </c>
      <c r="B370" s="42" t="s">
        <v>4033</v>
      </c>
      <c r="C370" s="43" t="s">
        <v>4034</v>
      </c>
      <c r="D370" s="57">
        <v>0</v>
      </c>
      <c r="E370" s="58">
        <v>3</v>
      </c>
      <c r="F370" s="48"/>
    </row>
    <row r="371" spans="1:6" ht="24.95" customHeight="1" x14ac:dyDescent="0.25">
      <c r="A371" s="47" t="s">
        <v>4569</v>
      </c>
      <c r="B371" s="42" t="s">
        <v>2322</v>
      </c>
      <c r="C371" s="43" t="s">
        <v>2324</v>
      </c>
      <c r="D371" s="57">
        <v>0</v>
      </c>
      <c r="E371" s="58">
        <v>3</v>
      </c>
      <c r="F371" s="48"/>
    </row>
    <row r="372" spans="1:6" ht="24.95" customHeight="1" x14ac:dyDescent="0.25">
      <c r="A372" s="47" t="s">
        <v>1929</v>
      </c>
      <c r="B372" s="42" t="s">
        <v>1930</v>
      </c>
      <c r="C372" s="43" t="s">
        <v>1931</v>
      </c>
      <c r="D372" s="57">
        <v>0</v>
      </c>
      <c r="E372" s="58">
        <v>3</v>
      </c>
      <c r="F372" s="48"/>
    </row>
    <row r="373" spans="1:6" ht="24.95" customHeight="1" x14ac:dyDescent="0.25">
      <c r="A373" s="47" t="s">
        <v>1618</v>
      </c>
      <c r="B373" s="42" t="s">
        <v>1619</v>
      </c>
      <c r="C373" s="43" t="s">
        <v>1620</v>
      </c>
      <c r="D373" s="57">
        <v>0</v>
      </c>
      <c r="E373" s="58">
        <v>3</v>
      </c>
      <c r="F373" s="48"/>
    </row>
    <row r="374" spans="1:6" ht="24.95" customHeight="1" x14ac:dyDescent="0.25">
      <c r="A374" s="47" t="s">
        <v>5691</v>
      </c>
      <c r="B374" s="42" t="s">
        <v>5692</v>
      </c>
      <c r="C374" s="43" t="s">
        <v>5693</v>
      </c>
      <c r="D374" s="57">
        <v>0</v>
      </c>
      <c r="E374" s="58">
        <v>3</v>
      </c>
      <c r="F374" s="50"/>
    </row>
    <row r="375" spans="1:6" ht="24.95" customHeight="1" x14ac:dyDescent="0.25">
      <c r="A375" s="47" t="s">
        <v>4531</v>
      </c>
      <c r="B375" s="42" t="s">
        <v>2458</v>
      </c>
      <c r="C375" s="43" t="s">
        <v>389</v>
      </c>
      <c r="D375" s="57">
        <v>0</v>
      </c>
      <c r="E375" s="58">
        <v>3</v>
      </c>
      <c r="F375" s="48"/>
    </row>
    <row r="376" spans="1:6" ht="24.95" customHeight="1" x14ac:dyDescent="0.25">
      <c r="A376" s="47" t="s">
        <v>3630</v>
      </c>
      <c r="B376" s="42" t="s">
        <v>3629</v>
      </c>
      <c r="C376" s="43" t="s">
        <v>3631</v>
      </c>
      <c r="D376" s="57">
        <v>0</v>
      </c>
      <c r="E376" s="58">
        <v>3</v>
      </c>
      <c r="F376" s="48"/>
    </row>
    <row r="377" spans="1:6" ht="24.95" customHeight="1" x14ac:dyDescent="0.25">
      <c r="A377" s="47" t="s">
        <v>4396</v>
      </c>
      <c r="B377" s="42" t="s">
        <v>2245</v>
      </c>
      <c r="C377" s="43" t="s">
        <v>2247</v>
      </c>
      <c r="D377" s="57">
        <v>0</v>
      </c>
      <c r="E377" s="58">
        <v>3</v>
      </c>
      <c r="F377" s="48"/>
    </row>
    <row r="378" spans="1:6" ht="24.95" customHeight="1" x14ac:dyDescent="0.25">
      <c r="A378" s="47" t="s">
        <v>3162</v>
      </c>
      <c r="B378" s="42" t="s">
        <v>3161</v>
      </c>
      <c r="C378" s="43" t="s">
        <v>3163</v>
      </c>
      <c r="D378" s="57">
        <v>0</v>
      </c>
      <c r="E378" s="58">
        <v>3</v>
      </c>
      <c r="F378" s="48"/>
    </row>
    <row r="379" spans="1:6" ht="24.95" customHeight="1" x14ac:dyDescent="0.25">
      <c r="A379" s="47" t="s">
        <v>2297</v>
      </c>
      <c r="B379" s="42" t="s">
        <v>2296</v>
      </c>
      <c r="C379" s="43" t="s">
        <v>2298</v>
      </c>
      <c r="D379" s="57">
        <v>0</v>
      </c>
      <c r="E379" s="58">
        <v>3</v>
      </c>
      <c r="F379" s="48"/>
    </row>
    <row r="380" spans="1:6" ht="24.95" customHeight="1" x14ac:dyDescent="0.25">
      <c r="A380" s="47" t="s">
        <v>173</v>
      </c>
      <c r="B380" s="42" t="s">
        <v>174</v>
      </c>
      <c r="C380" s="43" t="s">
        <v>175</v>
      </c>
      <c r="D380" s="57">
        <v>0</v>
      </c>
      <c r="E380" s="58">
        <v>3</v>
      </c>
      <c r="F380" s="48"/>
    </row>
    <row r="381" spans="1:6" ht="24.95" customHeight="1" x14ac:dyDescent="0.25">
      <c r="A381" s="47" t="s">
        <v>4327</v>
      </c>
      <c r="B381" s="42" t="s">
        <v>4328</v>
      </c>
      <c r="C381" s="66" t="s">
        <v>5954</v>
      </c>
      <c r="D381" s="57">
        <v>0</v>
      </c>
      <c r="E381" s="58">
        <v>3</v>
      </c>
      <c r="F381" s="65" t="s">
        <v>7635</v>
      </c>
    </row>
    <row r="382" spans="1:6" ht="24.95" customHeight="1" x14ac:dyDescent="0.25">
      <c r="A382" s="47" t="s">
        <v>2793</v>
      </c>
      <c r="B382" s="42" t="s">
        <v>2792</v>
      </c>
      <c r="C382" s="43" t="s">
        <v>2794</v>
      </c>
      <c r="D382" s="57">
        <v>0</v>
      </c>
      <c r="E382" s="58">
        <v>3</v>
      </c>
      <c r="F382" s="48"/>
    </row>
    <row r="383" spans="1:6" ht="24.95" customHeight="1" x14ac:dyDescent="0.25">
      <c r="A383" s="47" t="s">
        <v>3428</v>
      </c>
      <c r="B383" s="42" t="s">
        <v>3427</v>
      </c>
      <c r="C383" s="43" t="s">
        <v>3429</v>
      </c>
      <c r="D383" s="57">
        <v>0</v>
      </c>
      <c r="E383" s="58">
        <v>3</v>
      </c>
      <c r="F383" s="48"/>
    </row>
    <row r="384" spans="1:6" ht="24.95" customHeight="1" x14ac:dyDescent="0.25">
      <c r="A384" s="47" t="s">
        <v>3985</v>
      </c>
      <c r="B384" s="42" t="s">
        <v>3986</v>
      </c>
      <c r="C384" s="43" t="s">
        <v>3987</v>
      </c>
      <c r="D384" s="57">
        <v>0</v>
      </c>
      <c r="E384" s="58">
        <v>3</v>
      </c>
      <c r="F384" s="48"/>
    </row>
    <row r="385" spans="1:6" ht="24.95" customHeight="1" x14ac:dyDescent="0.25">
      <c r="A385" s="49" t="s">
        <v>3549</v>
      </c>
      <c r="B385" s="45" t="s">
        <v>3548</v>
      </c>
      <c r="C385" s="46" t="s">
        <v>3550</v>
      </c>
      <c r="D385" s="57">
        <v>0</v>
      </c>
      <c r="E385" s="59">
        <v>3</v>
      </c>
      <c r="F385" s="50"/>
    </row>
    <row r="386" spans="1:6" ht="24.95" customHeight="1" x14ac:dyDescent="0.25">
      <c r="A386" s="47" t="s">
        <v>1038</v>
      </c>
      <c r="B386" s="42" t="s">
        <v>1039</v>
      </c>
      <c r="C386" s="43" t="s">
        <v>1040</v>
      </c>
      <c r="D386" s="57">
        <v>0</v>
      </c>
      <c r="E386" s="58">
        <v>3</v>
      </c>
      <c r="F386" s="48"/>
    </row>
    <row r="387" spans="1:6" ht="24.95" customHeight="1" x14ac:dyDescent="0.25">
      <c r="A387" s="47" t="s">
        <v>5311</v>
      </c>
      <c r="B387" s="42" t="s">
        <v>491</v>
      </c>
      <c r="C387" s="43" t="s">
        <v>492</v>
      </c>
      <c r="D387" s="57">
        <v>0</v>
      </c>
      <c r="E387" s="58">
        <v>3</v>
      </c>
      <c r="F387" s="48"/>
    </row>
    <row r="388" spans="1:6" ht="24.95" customHeight="1" x14ac:dyDescent="0.25">
      <c r="A388" s="47" t="s">
        <v>2106</v>
      </c>
      <c r="B388" s="42" t="s">
        <v>2105</v>
      </c>
      <c r="C388" s="43" t="s">
        <v>2107</v>
      </c>
      <c r="D388" s="57">
        <v>0</v>
      </c>
      <c r="E388" s="58">
        <v>3</v>
      </c>
      <c r="F388" s="48"/>
    </row>
    <row r="389" spans="1:6" ht="24.95" customHeight="1" x14ac:dyDescent="0.25">
      <c r="A389" s="47" t="s">
        <v>5439</v>
      </c>
      <c r="B389" s="42" t="s">
        <v>3743</v>
      </c>
      <c r="C389" s="43" t="s">
        <v>3745</v>
      </c>
      <c r="D389" s="57">
        <v>0</v>
      </c>
      <c r="E389" s="58">
        <v>3</v>
      </c>
      <c r="F389" s="48"/>
    </row>
    <row r="390" spans="1:6" ht="24.95" customHeight="1" x14ac:dyDescent="0.25">
      <c r="A390" s="47" t="s">
        <v>1714</v>
      </c>
      <c r="B390" s="42" t="s">
        <v>1715</v>
      </c>
      <c r="C390" s="43" t="s">
        <v>1716</v>
      </c>
      <c r="D390" s="57">
        <v>0</v>
      </c>
      <c r="E390" s="58">
        <v>3</v>
      </c>
      <c r="F390" s="48"/>
    </row>
    <row r="391" spans="1:6" ht="24.95" customHeight="1" x14ac:dyDescent="0.25">
      <c r="A391" s="47" t="s">
        <v>1290</v>
      </c>
      <c r="B391" s="42" t="s">
        <v>1291</v>
      </c>
      <c r="C391" s="43" t="s">
        <v>1292</v>
      </c>
      <c r="D391" s="57">
        <v>0</v>
      </c>
      <c r="E391" s="58">
        <v>3</v>
      </c>
      <c r="F391" s="48"/>
    </row>
    <row r="392" spans="1:6" ht="24.95" customHeight="1" x14ac:dyDescent="0.25">
      <c r="A392" s="47" t="s">
        <v>2603</v>
      </c>
      <c r="B392" s="42" t="s">
        <v>1849</v>
      </c>
      <c r="C392" s="43" t="s">
        <v>1850</v>
      </c>
      <c r="D392" s="57">
        <v>0</v>
      </c>
      <c r="E392" s="58">
        <v>3</v>
      </c>
      <c r="F392" s="48"/>
    </row>
    <row r="393" spans="1:6" ht="24.95" customHeight="1" x14ac:dyDescent="0.25">
      <c r="A393" s="47" t="s">
        <v>4433</v>
      </c>
      <c r="B393" s="42" t="s">
        <v>1676</v>
      </c>
      <c r="C393" s="43" t="s">
        <v>1677</v>
      </c>
      <c r="D393" s="57">
        <v>0</v>
      </c>
      <c r="E393" s="58">
        <v>3</v>
      </c>
      <c r="F393" s="48"/>
    </row>
    <row r="394" spans="1:6" ht="24.95" customHeight="1" x14ac:dyDescent="0.25">
      <c r="A394" s="47" t="s">
        <v>5624</v>
      </c>
      <c r="B394" s="42" t="s">
        <v>5625</v>
      </c>
      <c r="C394" s="43" t="s">
        <v>5626</v>
      </c>
      <c r="D394" s="57">
        <v>0</v>
      </c>
      <c r="E394" s="58">
        <v>3</v>
      </c>
      <c r="F394" s="48"/>
    </row>
    <row r="395" spans="1:6" ht="24.95" customHeight="1" x14ac:dyDescent="0.25">
      <c r="A395" s="47" t="s">
        <v>2846</v>
      </c>
      <c r="B395" s="42" t="s">
        <v>2845</v>
      </c>
      <c r="C395" s="43" t="s">
        <v>2847</v>
      </c>
      <c r="D395" s="57">
        <v>0</v>
      </c>
      <c r="E395" s="58">
        <v>3</v>
      </c>
      <c r="F395" s="48"/>
    </row>
    <row r="396" spans="1:6" ht="24.95" customHeight="1" x14ac:dyDescent="0.25">
      <c r="A396" s="47" t="s">
        <v>5449</v>
      </c>
      <c r="B396" s="42" t="s">
        <v>578</v>
      </c>
      <c r="C396" s="43" t="s">
        <v>579</v>
      </c>
      <c r="D396" s="57">
        <v>0</v>
      </c>
      <c r="E396" s="58">
        <v>3</v>
      </c>
      <c r="F396" s="48"/>
    </row>
    <row r="397" spans="1:6" ht="24.95" customHeight="1" x14ac:dyDescent="0.25">
      <c r="A397" s="47" t="s">
        <v>2103</v>
      </c>
      <c r="B397" s="42" t="s">
        <v>2102</v>
      </c>
      <c r="C397" s="43" t="s">
        <v>2104</v>
      </c>
      <c r="D397" s="57">
        <v>0</v>
      </c>
      <c r="E397" s="58">
        <v>3</v>
      </c>
      <c r="F397" s="48"/>
    </row>
    <row r="398" spans="1:6" ht="24.95" customHeight="1" x14ac:dyDescent="0.25">
      <c r="A398" s="47" t="s">
        <v>3579</v>
      </c>
      <c r="B398" s="42" t="s">
        <v>3578</v>
      </c>
      <c r="C398" s="43" t="s">
        <v>3580</v>
      </c>
      <c r="D398" s="57">
        <v>0</v>
      </c>
      <c r="E398" s="58">
        <v>3</v>
      </c>
      <c r="F398" s="48"/>
    </row>
    <row r="399" spans="1:6" ht="24.95" customHeight="1" x14ac:dyDescent="0.25">
      <c r="A399" s="47" t="s">
        <v>2797</v>
      </c>
      <c r="B399" s="42" t="s">
        <v>2796</v>
      </c>
      <c r="C399" s="43" t="s">
        <v>2798</v>
      </c>
      <c r="D399" s="57">
        <v>0</v>
      </c>
      <c r="E399" s="58">
        <v>3</v>
      </c>
      <c r="F399" s="48"/>
    </row>
    <row r="400" spans="1:6" ht="24.95" customHeight="1" x14ac:dyDescent="0.25">
      <c r="A400" s="47" t="s">
        <v>3682</v>
      </c>
      <c r="B400" s="42" t="s">
        <v>3681</v>
      </c>
      <c r="C400" s="43" t="s">
        <v>3683</v>
      </c>
      <c r="D400" s="57">
        <v>0</v>
      </c>
      <c r="E400" s="58">
        <v>3</v>
      </c>
      <c r="F400" s="48"/>
    </row>
    <row r="401" spans="1:6" ht="24.95" customHeight="1" x14ac:dyDescent="0.25">
      <c r="A401" s="47" t="s">
        <v>4712</v>
      </c>
      <c r="B401" s="42" t="s">
        <v>4713</v>
      </c>
      <c r="C401" s="43" t="s">
        <v>614</v>
      </c>
      <c r="D401" s="57">
        <v>0</v>
      </c>
      <c r="E401" s="58">
        <v>3</v>
      </c>
      <c r="F401" s="48"/>
    </row>
    <row r="402" spans="1:6" ht="24.95" customHeight="1" x14ac:dyDescent="0.25">
      <c r="A402" s="47" t="s">
        <v>4666</v>
      </c>
      <c r="B402" s="42" t="s">
        <v>4667</v>
      </c>
      <c r="C402" s="43" t="s">
        <v>4668</v>
      </c>
      <c r="D402" s="57">
        <v>0</v>
      </c>
      <c r="E402" s="58">
        <v>3</v>
      </c>
      <c r="F402" s="48"/>
    </row>
    <row r="403" spans="1:6" ht="24.95" customHeight="1" x14ac:dyDescent="0.25">
      <c r="A403" s="47" t="s">
        <v>5022</v>
      </c>
      <c r="B403" s="42" t="s">
        <v>5023</v>
      </c>
      <c r="C403" s="43" t="s">
        <v>3492</v>
      </c>
      <c r="D403" s="57">
        <v>0</v>
      </c>
      <c r="E403" s="58">
        <v>3</v>
      </c>
      <c r="F403" s="48"/>
    </row>
    <row r="404" spans="1:6" ht="24.95" customHeight="1" x14ac:dyDescent="0.25">
      <c r="A404" s="47" t="s">
        <v>4892</v>
      </c>
      <c r="B404" s="42" t="s">
        <v>4893</v>
      </c>
      <c r="C404" s="43" t="s">
        <v>4894</v>
      </c>
      <c r="D404" s="57">
        <v>0</v>
      </c>
      <c r="E404" s="58">
        <v>3</v>
      </c>
      <c r="F404" s="48"/>
    </row>
    <row r="405" spans="1:6" ht="24.95" customHeight="1" x14ac:dyDescent="0.25">
      <c r="A405" s="47" t="s">
        <v>2873</v>
      </c>
      <c r="B405" s="42" t="s">
        <v>2872</v>
      </c>
      <c r="C405" s="43" t="s">
        <v>2874</v>
      </c>
      <c r="D405" s="57">
        <v>0</v>
      </c>
      <c r="E405" s="58">
        <v>3</v>
      </c>
      <c r="F405" s="48"/>
    </row>
    <row r="406" spans="1:6" ht="24.95" customHeight="1" x14ac:dyDescent="0.25">
      <c r="A406" s="47" t="s">
        <v>5234</v>
      </c>
      <c r="B406" s="42" t="s">
        <v>5235</v>
      </c>
      <c r="C406" s="43" t="s">
        <v>5236</v>
      </c>
      <c r="D406" s="57">
        <v>0</v>
      </c>
      <c r="E406" s="58">
        <v>3</v>
      </c>
      <c r="F406" s="48"/>
    </row>
    <row r="407" spans="1:6" ht="24.95" customHeight="1" x14ac:dyDescent="0.25">
      <c r="A407" s="47" t="s">
        <v>4903</v>
      </c>
      <c r="B407" s="42" t="s">
        <v>3588</v>
      </c>
      <c r="C407" s="43" t="s">
        <v>3590</v>
      </c>
      <c r="D407" s="57">
        <v>0</v>
      </c>
      <c r="E407" s="58">
        <v>3</v>
      </c>
      <c r="F407" s="48"/>
    </row>
    <row r="408" spans="1:6" ht="24.95" customHeight="1" x14ac:dyDescent="0.25">
      <c r="A408" s="47" t="s">
        <v>4673</v>
      </c>
      <c r="B408" s="42" t="s">
        <v>4674</v>
      </c>
      <c r="C408" s="43" t="s">
        <v>4675</v>
      </c>
      <c r="D408" s="57">
        <v>0</v>
      </c>
      <c r="E408" s="58">
        <v>3</v>
      </c>
      <c r="F408" s="48"/>
    </row>
    <row r="409" spans="1:6" ht="24.95" customHeight="1" x14ac:dyDescent="0.25">
      <c r="A409" s="47" t="s">
        <v>3853</v>
      </c>
      <c r="B409" s="42" t="s">
        <v>3854</v>
      </c>
      <c r="C409" s="43" t="s">
        <v>2095</v>
      </c>
      <c r="D409" s="57">
        <v>0</v>
      </c>
      <c r="E409" s="58">
        <v>3</v>
      </c>
      <c r="F409" s="48"/>
    </row>
    <row r="410" spans="1:6" ht="24.95" customHeight="1" x14ac:dyDescent="0.25">
      <c r="A410" s="47" t="s">
        <v>4388</v>
      </c>
      <c r="B410" s="42" t="s">
        <v>4389</v>
      </c>
      <c r="C410" s="43" t="s">
        <v>4390</v>
      </c>
      <c r="D410" s="57">
        <v>0</v>
      </c>
      <c r="E410" s="58">
        <v>3</v>
      </c>
      <c r="F410" s="48"/>
    </row>
    <row r="411" spans="1:6" ht="24.95" customHeight="1" x14ac:dyDescent="0.25">
      <c r="A411" s="47" t="s">
        <v>5463</v>
      </c>
      <c r="B411" s="42" t="s">
        <v>5464</v>
      </c>
      <c r="C411" s="43" t="s">
        <v>5465</v>
      </c>
      <c r="D411" s="57">
        <v>0</v>
      </c>
      <c r="E411" s="58">
        <v>3</v>
      </c>
      <c r="F411" s="48"/>
    </row>
    <row r="412" spans="1:6" ht="24.95" customHeight="1" x14ac:dyDescent="0.25">
      <c r="A412" s="47" t="s">
        <v>5168</v>
      </c>
      <c r="B412" s="42" t="s">
        <v>934</v>
      </c>
      <c r="C412" s="43" t="s">
        <v>935</v>
      </c>
      <c r="D412" s="57">
        <v>0</v>
      </c>
      <c r="E412" s="58">
        <v>3</v>
      </c>
      <c r="F412" s="48"/>
    </row>
    <row r="413" spans="1:6" ht="24.95" customHeight="1" x14ac:dyDescent="0.25">
      <c r="A413" s="47" t="s">
        <v>5653</v>
      </c>
      <c r="B413" s="42" t="s">
        <v>5654</v>
      </c>
      <c r="C413" s="43" t="s">
        <v>5655</v>
      </c>
      <c r="D413" s="57">
        <v>0</v>
      </c>
      <c r="E413" s="58">
        <v>3</v>
      </c>
      <c r="F413" s="48"/>
    </row>
    <row r="414" spans="1:6" ht="24.95" customHeight="1" x14ac:dyDescent="0.25">
      <c r="A414" s="47" t="s">
        <v>5120</v>
      </c>
      <c r="B414" s="42" t="s">
        <v>58</v>
      </c>
      <c r="C414" s="43" t="s">
        <v>60</v>
      </c>
      <c r="D414" s="57">
        <v>0</v>
      </c>
      <c r="E414" s="58">
        <v>3</v>
      </c>
      <c r="F414" s="48"/>
    </row>
    <row r="415" spans="1:6" ht="24.95" customHeight="1" x14ac:dyDescent="0.25">
      <c r="A415" s="47" t="s">
        <v>4625</v>
      </c>
      <c r="B415" s="42" t="s">
        <v>2118</v>
      </c>
      <c r="C415" s="43" t="s">
        <v>2120</v>
      </c>
      <c r="D415" s="57">
        <v>0</v>
      </c>
      <c r="E415" s="58">
        <v>3</v>
      </c>
      <c r="F415" s="48"/>
    </row>
    <row r="416" spans="1:6" ht="24.95" customHeight="1" x14ac:dyDescent="0.25">
      <c r="A416" s="47" t="s">
        <v>85</v>
      </c>
      <c r="B416" s="42" t="s">
        <v>84</v>
      </c>
      <c r="C416" s="43" t="s">
        <v>86</v>
      </c>
      <c r="D416" s="57">
        <v>0</v>
      </c>
      <c r="E416" s="58">
        <v>3</v>
      </c>
      <c r="F416" s="50"/>
    </row>
    <row r="417" spans="1:6" ht="24.95" customHeight="1" x14ac:dyDescent="0.25">
      <c r="A417" s="47" t="s">
        <v>2375</v>
      </c>
      <c r="B417" s="42" t="s">
        <v>2374</v>
      </c>
      <c r="C417" s="43" t="s">
        <v>2376</v>
      </c>
      <c r="D417" s="57">
        <v>0</v>
      </c>
      <c r="E417" s="58">
        <v>3</v>
      </c>
      <c r="F417" s="48"/>
    </row>
    <row r="418" spans="1:6" ht="24.95" customHeight="1" x14ac:dyDescent="0.25">
      <c r="A418" s="47" t="s">
        <v>4484</v>
      </c>
      <c r="B418" s="42" t="s">
        <v>4485</v>
      </c>
      <c r="C418" s="66" t="s">
        <v>5952</v>
      </c>
      <c r="D418" s="57">
        <v>0</v>
      </c>
      <c r="E418" s="58">
        <v>3</v>
      </c>
      <c r="F418" s="65" t="s">
        <v>7635</v>
      </c>
    </row>
    <row r="419" spans="1:6" ht="24.95" customHeight="1" x14ac:dyDescent="0.25">
      <c r="A419" s="47" t="s">
        <v>4853</v>
      </c>
      <c r="B419" s="42" t="s">
        <v>2399</v>
      </c>
      <c r="C419" s="77" t="s">
        <v>5996</v>
      </c>
      <c r="D419" s="57">
        <v>0</v>
      </c>
      <c r="E419" s="58">
        <v>3</v>
      </c>
      <c r="F419" s="65" t="s">
        <v>7634</v>
      </c>
    </row>
    <row r="420" spans="1:6" ht="24.95" customHeight="1" x14ac:dyDescent="0.25">
      <c r="A420" s="47" t="s">
        <v>5360</v>
      </c>
      <c r="B420" s="42" t="s">
        <v>2826</v>
      </c>
      <c r="C420" s="43" t="s">
        <v>2828</v>
      </c>
      <c r="D420" s="57">
        <v>0</v>
      </c>
      <c r="E420" s="58">
        <v>3</v>
      </c>
      <c r="F420" s="48"/>
    </row>
    <row r="421" spans="1:6" ht="24.95" customHeight="1" x14ac:dyDescent="0.25">
      <c r="A421" s="47" t="s">
        <v>4758</v>
      </c>
      <c r="B421" s="42" t="s">
        <v>4759</v>
      </c>
      <c r="C421" s="43" t="s">
        <v>4760</v>
      </c>
      <c r="D421" s="57">
        <v>0</v>
      </c>
      <c r="E421" s="58">
        <v>3</v>
      </c>
      <c r="F421" s="48"/>
    </row>
    <row r="422" spans="1:6" ht="24.95" customHeight="1" x14ac:dyDescent="0.25">
      <c r="A422" s="47" t="s">
        <v>707</v>
      </c>
      <c r="B422" s="42" t="s">
        <v>708</v>
      </c>
      <c r="C422" s="43" t="s">
        <v>709</v>
      </c>
      <c r="D422" s="57">
        <v>0</v>
      </c>
      <c r="E422" s="58">
        <v>3</v>
      </c>
      <c r="F422" s="48"/>
    </row>
    <row r="423" spans="1:6" ht="24.95" customHeight="1" x14ac:dyDescent="0.25">
      <c r="A423" s="47" t="s">
        <v>3307</v>
      </c>
      <c r="B423" s="42" t="s">
        <v>3306</v>
      </c>
      <c r="C423" s="43" t="s">
        <v>3308</v>
      </c>
      <c r="D423" s="57">
        <v>0</v>
      </c>
      <c r="E423" s="58">
        <v>3</v>
      </c>
      <c r="F423" s="48"/>
    </row>
    <row r="424" spans="1:6" ht="24.95" customHeight="1" x14ac:dyDescent="0.25">
      <c r="A424" s="47" t="s">
        <v>82</v>
      </c>
      <c r="B424" s="42" t="s">
        <v>81</v>
      </c>
      <c r="C424" s="43" t="s">
        <v>83</v>
      </c>
      <c r="D424" s="57">
        <v>0</v>
      </c>
      <c r="E424" s="58">
        <v>3</v>
      </c>
      <c r="F424" s="48"/>
    </row>
    <row r="425" spans="1:6" ht="24.95" customHeight="1" x14ac:dyDescent="0.25">
      <c r="A425" s="47" t="s">
        <v>3729</v>
      </c>
      <c r="B425" s="42" t="s">
        <v>3728</v>
      </c>
      <c r="C425" s="43" t="s">
        <v>3730</v>
      </c>
      <c r="D425" s="57">
        <v>0</v>
      </c>
      <c r="E425" s="58">
        <v>3</v>
      </c>
      <c r="F425" s="48"/>
    </row>
    <row r="426" spans="1:6" ht="24.95" customHeight="1" x14ac:dyDescent="0.25">
      <c r="A426" s="47" t="s">
        <v>3714</v>
      </c>
      <c r="B426" s="42" t="s">
        <v>3713</v>
      </c>
      <c r="C426" s="43" t="s">
        <v>2020</v>
      </c>
      <c r="D426" s="57">
        <v>0</v>
      </c>
      <c r="E426" s="58">
        <v>3</v>
      </c>
      <c r="F426" s="48"/>
    </row>
    <row r="427" spans="1:6" ht="24.95" customHeight="1" x14ac:dyDescent="0.25">
      <c r="A427" s="47" t="s">
        <v>2266</v>
      </c>
      <c r="B427" s="42" t="s">
        <v>2265</v>
      </c>
      <c r="C427" s="43" t="s">
        <v>128</v>
      </c>
      <c r="D427" s="57">
        <v>0</v>
      </c>
      <c r="E427" s="58">
        <v>3</v>
      </c>
      <c r="F427" s="48"/>
    </row>
    <row r="428" spans="1:6" ht="24.95" customHeight="1" x14ac:dyDescent="0.25">
      <c r="A428" s="47" t="s">
        <v>5546</v>
      </c>
      <c r="B428" s="42" t="s">
        <v>196</v>
      </c>
      <c r="C428" s="43" t="s">
        <v>197</v>
      </c>
      <c r="D428" s="57">
        <v>0</v>
      </c>
      <c r="E428" s="58">
        <v>3</v>
      </c>
      <c r="F428" s="48"/>
    </row>
    <row r="429" spans="1:6" ht="24.95" customHeight="1" x14ac:dyDescent="0.25">
      <c r="A429" s="47" t="s">
        <v>2414</v>
      </c>
      <c r="B429" s="42" t="s">
        <v>2413</v>
      </c>
      <c r="C429" s="43" t="s">
        <v>2415</v>
      </c>
      <c r="D429" s="57">
        <v>0</v>
      </c>
      <c r="E429" s="58">
        <v>3</v>
      </c>
      <c r="F429" s="48"/>
    </row>
    <row r="430" spans="1:6" ht="24.95" customHeight="1" x14ac:dyDescent="0.25">
      <c r="A430" s="47" t="s">
        <v>4590</v>
      </c>
      <c r="B430" s="42" t="s">
        <v>3298</v>
      </c>
      <c r="C430" s="43" t="s">
        <v>3300</v>
      </c>
      <c r="D430" s="57">
        <v>0</v>
      </c>
      <c r="E430" s="58">
        <v>3</v>
      </c>
      <c r="F430" s="48"/>
    </row>
    <row r="431" spans="1:6" ht="24.95" customHeight="1" x14ac:dyDescent="0.25">
      <c r="A431" s="47" t="s">
        <v>4621</v>
      </c>
      <c r="B431" s="42" t="s">
        <v>4622</v>
      </c>
      <c r="C431" s="43" t="s">
        <v>4623</v>
      </c>
      <c r="D431" s="57">
        <v>0</v>
      </c>
      <c r="E431" s="58">
        <v>3</v>
      </c>
      <c r="F431" s="48"/>
    </row>
    <row r="432" spans="1:6" ht="24.95" customHeight="1" x14ac:dyDescent="0.25">
      <c r="A432" s="47" t="s">
        <v>3882</v>
      </c>
      <c r="B432" s="42" t="s">
        <v>3883</v>
      </c>
      <c r="C432" s="77" t="s">
        <v>5996</v>
      </c>
      <c r="D432" s="57">
        <v>0</v>
      </c>
      <c r="E432" s="58">
        <v>3</v>
      </c>
      <c r="F432" s="65" t="s">
        <v>7634</v>
      </c>
    </row>
    <row r="433" spans="1:6" ht="24.95" customHeight="1" x14ac:dyDescent="0.25">
      <c r="A433" s="47" t="s">
        <v>1511</v>
      </c>
      <c r="B433" s="42" t="s">
        <v>1512</v>
      </c>
      <c r="C433" s="43" t="s">
        <v>1513</v>
      </c>
      <c r="D433" s="57">
        <v>0</v>
      </c>
      <c r="E433" s="58">
        <v>3</v>
      </c>
      <c r="F433" s="48"/>
    </row>
    <row r="434" spans="1:6" ht="24.95" customHeight="1" x14ac:dyDescent="0.25">
      <c r="A434" s="47" t="s">
        <v>1843</v>
      </c>
      <c r="B434" s="42" t="s">
        <v>1844</v>
      </c>
      <c r="C434" s="77" t="s">
        <v>5996</v>
      </c>
      <c r="D434" s="57">
        <v>0</v>
      </c>
      <c r="E434" s="58">
        <v>3</v>
      </c>
      <c r="F434" s="65" t="s">
        <v>7634</v>
      </c>
    </row>
    <row r="435" spans="1:6" ht="24.95" customHeight="1" x14ac:dyDescent="0.25">
      <c r="A435" s="47" t="s">
        <v>2369</v>
      </c>
      <c r="B435" s="42" t="s">
        <v>2368</v>
      </c>
      <c r="C435" s="43" t="s">
        <v>2370</v>
      </c>
      <c r="D435" s="57">
        <v>0</v>
      </c>
      <c r="E435" s="58">
        <v>3</v>
      </c>
      <c r="F435" s="48"/>
    </row>
    <row r="436" spans="1:6" ht="24.95" customHeight="1" x14ac:dyDescent="0.25">
      <c r="A436" s="47" t="s">
        <v>5020</v>
      </c>
      <c r="B436" s="42" t="s">
        <v>531</v>
      </c>
      <c r="C436" s="43" t="s">
        <v>532</v>
      </c>
      <c r="D436" s="57">
        <v>0</v>
      </c>
      <c r="E436" s="58">
        <v>3</v>
      </c>
      <c r="F436" s="48"/>
    </row>
    <row r="437" spans="1:6" ht="24.95" customHeight="1" x14ac:dyDescent="0.25">
      <c r="A437" s="47" t="s">
        <v>5309</v>
      </c>
      <c r="B437" s="42" t="s">
        <v>5310</v>
      </c>
      <c r="C437" s="43" t="s">
        <v>601</v>
      </c>
      <c r="D437" s="57">
        <v>0</v>
      </c>
      <c r="E437" s="58">
        <v>3</v>
      </c>
      <c r="F437" s="48"/>
    </row>
    <row r="438" spans="1:6" ht="24.95" customHeight="1" x14ac:dyDescent="0.25">
      <c r="A438" s="47" t="s">
        <v>5345</v>
      </c>
      <c r="B438" s="42" t="s">
        <v>5346</v>
      </c>
      <c r="C438" s="43" t="s">
        <v>5347</v>
      </c>
      <c r="D438" s="57">
        <v>0</v>
      </c>
      <c r="E438" s="58">
        <v>3</v>
      </c>
      <c r="F438" s="48"/>
    </row>
    <row r="439" spans="1:6" ht="24.95" customHeight="1" x14ac:dyDescent="0.25">
      <c r="A439" s="47" t="s">
        <v>5558</v>
      </c>
      <c r="B439" s="42" t="s">
        <v>3503</v>
      </c>
      <c r="C439" s="43" t="s">
        <v>1836</v>
      </c>
      <c r="D439" s="57">
        <v>0</v>
      </c>
      <c r="E439" s="58">
        <v>3</v>
      </c>
      <c r="F439" s="48"/>
    </row>
    <row r="440" spans="1:6" ht="24.95" customHeight="1" x14ac:dyDescent="0.25">
      <c r="A440" s="47" t="s">
        <v>4497</v>
      </c>
      <c r="B440" s="42" t="s">
        <v>139</v>
      </c>
      <c r="C440" s="43" t="s">
        <v>140</v>
      </c>
      <c r="D440" s="57">
        <v>0</v>
      </c>
      <c r="E440" s="58">
        <v>3</v>
      </c>
      <c r="F440" s="48"/>
    </row>
    <row r="441" spans="1:6" ht="24.95" customHeight="1" x14ac:dyDescent="0.25">
      <c r="A441" s="47" t="s">
        <v>4881</v>
      </c>
      <c r="B441" s="42" t="s">
        <v>4882</v>
      </c>
      <c r="C441" s="43" t="s">
        <v>4883</v>
      </c>
      <c r="D441" s="57">
        <v>0</v>
      </c>
      <c r="E441" s="58">
        <v>3</v>
      </c>
      <c r="F441" s="48"/>
    </row>
    <row r="442" spans="1:6" ht="24.95" customHeight="1" x14ac:dyDescent="0.25">
      <c r="A442" s="47" t="s">
        <v>1915</v>
      </c>
      <c r="B442" s="42" t="s">
        <v>1916</v>
      </c>
      <c r="C442" s="66" t="s">
        <v>5951</v>
      </c>
      <c r="D442" s="57">
        <v>0</v>
      </c>
      <c r="E442" s="58">
        <v>3</v>
      </c>
      <c r="F442" s="65" t="s">
        <v>7635</v>
      </c>
    </row>
    <row r="443" spans="1:6" ht="24.95" customHeight="1" x14ac:dyDescent="0.25">
      <c r="A443" s="47" t="s">
        <v>4770</v>
      </c>
      <c r="B443" s="42" t="s">
        <v>3352</v>
      </c>
      <c r="C443" s="43" t="s">
        <v>3354</v>
      </c>
      <c r="D443" s="57">
        <v>0</v>
      </c>
      <c r="E443" s="58">
        <v>3</v>
      </c>
      <c r="F443" s="48"/>
    </row>
    <row r="444" spans="1:6" ht="24.95" customHeight="1" x14ac:dyDescent="0.25">
      <c r="A444" s="47" t="s">
        <v>4160</v>
      </c>
      <c r="B444" s="42" t="s">
        <v>4161</v>
      </c>
      <c r="C444" s="43" t="s">
        <v>4162</v>
      </c>
      <c r="D444" s="57">
        <v>0</v>
      </c>
      <c r="E444" s="58">
        <v>3</v>
      </c>
      <c r="F444" s="48"/>
    </row>
    <row r="445" spans="1:6" ht="24.95" customHeight="1" x14ac:dyDescent="0.25">
      <c r="A445" s="47" t="s">
        <v>5547</v>
      </c>
      <c r="B445" s="42" t="s">
        <v>5548</v>
      </c>
      <c r="C445" s="43" t="s">
        <v>5549</v>
      </c>
      <c r="D445" s="57">
        <v>0</v>
      </c>
      <c r="E445" s="58">
        <v>3</v>
      </c>
      <c r="F445" s="48"/>
    </row>
    <row r="446" spans="1:6" ht="24.95" customHeight="1" x14ac:dyDescent="0.25">
      <c r="A446" s="47" t="s">
        <v>5542</v>
      </c>
      <c r="B446" s="42" t="s">
        <v>3736</v>
      </c>
      <c r="C446" s="43" t="s">
        <v>3738</v>
      </c>
      <c r="D446" s="57">
        <v>0</v>
      </c>
      <c r="E446" s="58">
        <v>3</v>
      </c>
      <c r="F446" s="48"/>
    </row>
    <row r="447" spans="1:6" ht="24.95" customHeight="1" x14ac:dyDescent="0.25">
      <c r="A447" s="47" t="s">
        <v>4329</v>
      </c>
      <c r="B447" s="42" t="s">
        <v>4330</v>
      </c>
      <c r="C447" s="43" t="s">
        <v>1390</v>
      </c>
      <c r="D447" s="57">
        <v>0</v>
      </c>
      <c r="E447" s="58">
        <v>3</v>
      </c>
      <c r="F447" s="48"/>
    </row>
    <row r="448" spans="1:6" ht="24.95" customHeight="1" x14ac:dyDescent="0.25">
      <c r="A448" s="47" t="s">
        <v>3610</v>
      </c>
      <c r="B448" s="42" t="s">
        <v>3609</v>
      </c>
      <c r="C448" s="43" t="s">
        <v>3611</v>
      </c>
      <c r="D448" s="57">
        <v>0</v>
      </c>
      <c r="E448" s="58">
        <v>3</v>
      </c>
      <c r="F448" s="48"/>
    </row>
    <row r="449" spans="1:6" ht="24.95" customHeight="1" x14ac:dyDescent="0.25">
      <c r="A449" s="47" t="s">
        <v>3964</v>
      </c>
      <c r="B449" s="42" t="s">
        <v>3965</v>
      </c>
      <c r="C449" s="43" t="s">
        <v>3966</v>
      </c>
      <c r="D449" s="57">
        <v>0</v>
      </c>
      <c r="E449" s="58">
        <v>3</v>
      </c>
      <c r="F449" s="48"/>
    </row>
    <row r="450" spans="1:6" ht="24.95" customHeight="1" x14ac:dyDescent="0.25">
      <c r="A450" s="47" t="s">
        <v>4425</v>
      </c>
      <c r="B450" s="42" t="s">
        <v>4426</v>
      </c>
      <c r="C450" s="43" t="s">
        <v>4427</v>
      </c>
      <c r="D450" s="57">
        <v>0</v>
      </c>
      <c r="E450" s="58">
        <v>3</v>
      </c>
      <c r="F450" s="48"/>
    </row>
    <row r="451" spans="1:6" ht="24.95" customHeight="1" x14ac:dyDescent="0.25">
      <c r="A451" s="47" t="s">
        <v>5666</v>
      </c>
      <c r="B451" s="42" t="s">
        <v>801</v>
      </c>
      <c r="C451" s="43" t="s">
        <v>804</v>
      </c>
      <c r="D451" s="57">
        <v>0</v>
      </c>
      <c r="E451" s="58">
        <v>3</v>
      </c>
      <c r="F451" s="48"/>
    </row>
    <row r="452" spans="1:6" ht="24.95" customHeight="1" x14ac:dyDescent="0.25">
      <c r="A452" s="47" t="s">
        <v>5139</v>
      </c>
      <c r="B452" s="42" t="s">
        <v>5140</v>
      </c>
      <c r="C452" s="43" t="s">
        <v>5141</v>
      </c>
      <c r="D452" s="57">
        <v>0</v>
      </c>
      <c r="E452" s="58">
        <v>3</v>
      </c>
      <c r="F452" s="48"/>
    </row>
    <row r="453" spans="1:6" ht="24.95" customHeight="1" x14ac:dyDescent="0.25">
      <c r="A453" s="47" t="s">
        <v>3807</v>
      </c>
      <c r="B453" s="42" t="s">
        <v>3808</v>
      </c>
      <c r="C453" s="43" t="s">
        <v>3809</v>
      </c>
      <c r="D453" s="57">
        <v>0</v>
      </c>
      <c r="E453" s="58">
        <v>3</v>
      </c>
      <c r="F453" s="48"/>
    </row>
    <row r="454" spans="1:6" ht="24.95" customHeight="1" x14ac:dyDescent="0.25">
      <c r="A454" s="47" t="s">
        <v>2012</v>
      </c>
      <c r="B454" s="42" t="s">
        <v>2013</v>
      </c>
      <c r="C454" s="43" t="s">
        <v>2014</v>
      </c>
      <c r="D454" s="57">
        <v>0</v>
      </c>
      <c r="E454" s="58">
        <v>3</v>
      </c>
      <c r="F454" s="48"/>
    </row>
    <row r="455" spans="1:6" ht="24.95" customHeight="1" x14ac:dyDescent="0.25">
      <c r="A455" s="47" t="s">
        <v>1556</v>
      </c>
      <c r="B455" s="42" t="s">
        <v>1557</v>
      </c>
      <c r="C455" s="43" t="s">
        <v>1558</v>
      </c>
      <c r="D455" s="57">
        <v>0</v>
      </c>
      <c r="E455" s="58">
        <v>3</v>
      </c>
      <c r="F455" s="48"/>
    </row>
    <row r="456" spans="1:6" ht="24.95" customHeight="1" x14ac:dyDescent="0.25">
      <c r="A456" s="47" t="s">
        <v>2487</v>
      </c>
      <c r="B456" s="42" t="s">
        <v>2486</v>
      </c>
      <c r="C456" s="43" t="s">
        <v>2488</v>
      </c>
      <c r="D456" s="57">
        <v>0</v>
      </c>
      <c r="E456" s="58">
        <v>3</v>
      </c>
      <c r="F456" s="48"/>
    </row>
    <row r="457" spans="1:6" ht="24.95" customHeight="1" x14ac:dyDescent="0.25">
      <c r="A457" s="47" t="s">
        <v>4987</v>
      </c>
      <c r="B457" s="42" t="s">
        <v>3597</v>
      </c>
      <c r="C457" s="43" t="s">
        <v>557</v>
      </c>
      <c r="D457" s="57">
        <v>0</v>
      </c>
      <c r="E457" s="58">
        <v>3</v>
      </c>
      <c r="F457" s="48"/>
    </row>
    <row r="458" spans="1:6" ht="24.95" customHeight="1" x14ac:dyDescent="0.25">
      <c r="A458" s="47" t="s">
        <v>3159</v>
      </c>
      <c r="B458" s="42" t="s">
        <v>3158</v>
      </c>
      <c r="C458" s="43" t="s">
        <v>3160</v>
      </c>
      <c r="D458" s="57">
        <v>0</v>
      </c>
      <c r="E458" s="58">
        <v>3</v>
      </c>
      <c r="F458" s="48"/>
    </row>
    <row r="459" spans="1:6" ht="24.95" customHeight="1" x14ac:dyDescent="0.25">
      <c r="A459" s="47" t="s">
        <v>3363</v>
      </c>
      <c r="B459" s="42" t="s">
        <v>3362</v>
      </c>
      <c r="C459" s="43" t="s">
        <v>3364</v>
      </c>
      <c r="D459" s="57">
        <v>0</v>
      </c>
      <c r="E459" s="58">
        <v>3</v>
      </c>
      <c r="F459" s="48"/>
    </row>
    <row r="460" spans="1:6" ht="24.95" customHeight="1" x14ac:dyDescent="0.25">
      <c r="A460" s="47" t="s">
        <v>2000</v>
      </c>
      <c r="B460" s="42" t="s">
        <v>2001</v>
      </c>
      <c r="C460" s="43" t="s">
        <v>2002</v>
      </c>
      <c r="D460" s="57">
        <v>0</v>
      </c>
      <c r="E460" s="58">
        <v>3</v>
      </c>
      <c r="F460" s="48"/>
    </row>
    <row r="461" spans="1:6" ht="24.95" customHeight="1" x14ac:dyDescent="0.25">
      <c r="A461" s="47" t="s">
        <v>4261</v>
      </c>
      <c r="B461" s="42" t="s">
        <v>3042</v>
      </c>
      <c r="C461" s="43" t="s">
        <v>3044</v>
      </c>
      <c r="D461" s="57">
        <v>0</v>
      </c>
      <c r="E461" s="58">
        <v>3</v>
      </c>
      <c r="F461" s="48"/>
    </row>
    <row r="462" spans="1:6" ht="24.95" customHeight="1" x14ac:dyDescent="0.25">
      <c r="A462" s="47" t="s">
        <v>3759</v>
      </c>
      <c r="B462" s="42" t="s">
        <v>720</v>
      </c>
      <c r="C462" s="43" t="s">
        <v>721</v>
      </c>
      <c r="D462" s="57">
        <v>0</v>
      </c>
      <c r="E462" s="58">
        <v>3</v>
      </c>
      <c r="F462" s="48"/>
    </row>
    <row r="463" spans="1:6" ht="24.95" customHeight="1" x14ac:dyDescent="0.25">
      <c r="A463" s="47" t="s">
        <v>3016</v>
      </c>
      <c r="B463" s="42" t="s">
        <v>3015</v>
      </c>
      <c r="C463" s="43" t="s">
        <v>3017</v>
      </c>
      <c r="D463" s="57">
        <v>0</v>
      </c>
      <c r="E463" s="58">
        <v>3</v>
      </c>
      <c r="F463" s="48"/>
    </row>
    <row r="464" spans="1:6" ht="24.95" customHeight="1" x14ac:dyDescent="0.25">
      <c r="A464" s="47" t="s">
        <v>5166</v>
      </c>
      <c r="B464" s="42" t="s">
        <v>5167</v>
      </c>
      <c r="C464" s="43" t="s">
        <v>589</v>
      </c>
      <c r="D464" s="57">
        <v>0</v>
      </c>
      <c r="E464" s="58">
        <v>3</v>
      </c>
      <c r="F464" s="48"/>
    </row>
    <row r="465" spans="1:6" ht="24.95" customHeight="1" x14ac:dyDescent="0.25">
      <c r="A465" s="47" t="s">
        <v>1050</v>
      </c>
      <c r="B465" s="42" t="s">
        <v>1051</v>
      </c>
      <c r="C465" s="43" t="s">
        <v>1052</v>
      </c>
      <c r="D465" s="57">
        <v>0</v>
      </c>
      <c r="E465" s="58">
        <v>3</v>
      </c>
      <c r="F465" s="48"/>
    </row>
    <row r="466" spans="1:6" ht="24.95" customHeight="1" x14ac:dyDescent="0.25">
      <c r="A466" s="47" t="s">
        <v>5569</v>
      </c>
      <c r="B466" s="42" t="s">
        <v>5570</v>
      </c>
      <c r="C466" s="43" t="s">
        <v>5571</v>
      </c>
      <c r="D466" s="57">
        <v>0</v>
      </c>
      <c r="E466" s="58">
        <v>3</v>
      </c>
      <c r="F466" s="48"/>
    </row>
    <row r="467" spans="1:6" ht="24.95" customHeight="1" x14ac:dyDescent="0.25">
      <c r="A467" s="47" t="s">
        <v>4714</v>
      </c>
      <c r="B467" s="42" t="s">
        <v>4715</v>
      </c>
      <c r="C467" s="43" t="s">
        <v>4716</v>
      </c>
      <c r="D467" s="57">
        <v>0</v>
      </c>
      <c r="E467" s="58">
        <v>3</v>
      </c>
      <c r="F467" s="48"/>
    </row>
    <row r="468" spans="1:6" ht="24.95" customHeight="1" x14ac:dyDescent="0.25">
      <c r="A468" s="47" t="s">
        <v>2830</v>
      </c>
      <c r="B468" s="42" t="s">
        <v>2829</v>
      </c>
      <c r="C468" s="43" t="s">
        <v>2831</v>
      </c>
      <c r="D468" s="57">
        <v>0</v>
      </c>
      <c r="E468" s="58">
        <v>3</v>
      </c>
      <c r="F468" s="48"/>
    </row>
    <row r="469" spans="1:6" ht="24.95" customHeight="1" x14ac:dyDescent="0.25">
      <c r="A469" s="49" t="s">
        <v>3385</v>
      </c>
      <c r="B469" s="45" t="s">
        <v>476</v>
      </c>
      <c r="C469" s="46" t="s">
        <v>477</v>
      </c>
      <c r="D469" s="57">
        <v>0</v>
      </c>
      <c r="E469" s="59">
        <v>3</v>
      </c>
      <c r="F469" s="50"/>
    </row>
    <row r="470" spans="1:6" ht="24.95" customHeight="1" x14ac:dyDescent="0.25">
      <c r="A470" s="47" t="s">
        <v>3390</v>
      </c>
      <c r="B470" s="42" t="s">
        <v>3389</v>
      </c>
      <c r="C470" s="43" t="s">
        <v>3391</v>
      </c>
      <c r="D470" s="57">
        <v>0</v>
      </c>
      <c r="E470" s="58">
        <v>3</v>
      </c>
      <c r="F470" s="48"/>
    </row>
    <row r="471" spans="1:6" ht="24.95" customHeight="1" x14ac:dyDescent="0.25">
      <c r="A471" s="47" t="s">
        <v>3093</v>
      </c>
      <c r="B471" s="42" t="s">
        <v>3092</v>
      </c>
      <c r="C471" s="43" t="s">
        <v>3094</v>
      </c>
      <c r="D471" s="57">
        <v>0</v>
      </c>
      <c r="E471" s="58">
        <v>3</v>
      </c>
      <c r="F471" s="48"/>
    </row>
    <row r="472" spans="1:6" ht="24.95" customHeight="1" x14ac:dyDescent="0.25">
      <c r="A472" s="47" t="s">
        <v>5656</v>
      </c>
      <c r="B472" s="42" t="s">
        <v>5657</v>
      </c>
      <c r="C472" s="43" t="s">
        <v>5658</v>
      </c>
      <c r="D472" s="57">
        <v>0</v>
      </c>
      <c r="E472" s="58">
        <v>3</v>
      </c>
      <c r="F472" s="48"/>
    </row>
    <row r="473" spans="1:6" ht="24.95" customHeight="1" x14ac:dyDescent="0.25">
      <c r="A473" s="47" t="s">
        <v>4324</v>
      </c>
      <c r="B473" s="42" t="s">
        <v>4325</v>
      </c>
      <c r="C473" s="43" t="s">
        <v>4326</v>
      </c>
      <c r="D473" s="57">
        <v>0</v>
      </c>
      <c r="E473" s="58">
        <v>3</v>
      </c>
      <c r="F473" s="48"/>
    </row>
    <row r="474" spans="1:6" ht="24.95" customHeight="1" x14ac:dyDescent="0.25">
      <c r="A474" s="47" t="s">
        <v>5721</v>
      </c>
      <c r="B474" s="42" t="s">
        <v>567</v>
      </c>
      <c r="C474" s="43" t="s">
        <v>568</v>
      </c>
      <c r="D474" s="57">
        <v>0</v>
      </c>
      <c r="E474" s="58">
        <v>3</v>
      </c>
      <c r="F474" s="48"/>
    </row>
    <row r="475" spans="1:6" ht="24.95" customHeight="1" x14ac:dyDescent="0.25">
      <c r="A475" s="47" t="s">
        <v>2928</v>
      </c>
      <c r="B475" s="42" t="s">
        <v>2927</v>
      </c>
      <c r="C475" s="43" t="s">
        <v>2929</v>
      </c>
      <c r="D475" s="57">
        <v>0</v>
      </c>
      <c r="E475" s="58">
        <v>3</v>
      </c>
      <c r="F475" s="48"/>
    </row>
    <row r="476" spans="1:6" ht="24.95" customHeight="1" x14ac:dyDescent="0.25">
      <c r="A476" s="47" t="s">
        <v>5663</v>
      </c>
      <c r="B476" s="42" t="s">
        <v>5664</v>
      </c>
      <c r="C476" s="43" t="s">
        <v>5665</v>
      </c>
      <c r="D476" s="57">
        <v>0</v>
      </c>
      <c r="E476" s="58">
        <v>3</v>
      </c>
      <c r="F476" s="48"/>
    </row>
    <row r="477" spans="1:6" ht="24.95" customHeight="1" x14ac:dyDescent="0.25">
      <c r="A477" s="47" t="s">
        <v>4506</v>
      </c>
      <c r="B477" s="42" t="s">
        <v>4507</v>
      </c>
      <c r="C477" s="43" t="s">
        <v>4508</v>
      </c>
      <c r="D477" s="57">
        <v>0</v>
      </c>
      <c r="E477" s="58">
        <v>3</v>
      </c>
      <c r="F477" s="48"/>
    </row>
    <row r="478" spans="1:6" ht="24.95" customHeight="1" x14ac:dyDescent="0.25">
      <c r="A478" s="47" t="s">
        <v>451</v>
      </c>
      <c r="B478" s="42" t="s">
        <v>452</v>
      </c>
      <c r="C478" s="77" t="s">
        <v>5996</v>
      </c>
      <c r="D478" s="57">
        <v>0</v>
      </c>
      <c r="E478" s="58">
        <v>3</v>
      </c>
      <c r="F478" s="65" t="s">
        <v>7634</v>
      </c>
    </row>
    <row r="479" spans="1:6" ht="24.95" customHeight="1" x14ac:dyDescent="0.25">
      <c r="A479" s="47" t="s">
        <v>2024</v>
      </c>
      <c r="B479" s="42" t="s">
        <v>2025</v>
      </c>
      <c r="C479" s="43" t="s">
        <v>2026</v>
      </c>
      <c r="D479" s="57">
        <v>0</v>
      </c>
      <c r="E479" s="58">
        <v>3</v>
      </c>
      <c r="F479" s="48"/>
    </row>
    <row r="480" spans="1:6" ht="24.95" customHeight="1" x14ac:dyDescent="0.25">
      <c r="A480" s="47" t="s">
        <v>3155</v>
      </c>
      <c r="B480" s="42" t="s">
        <v>3154</v>
      </c>
      <c r="C480" s="43" t="s">
        <v>3156</v>
      </c>
      <c r="D480" s="57">
        <v>0</v>
      </c>
      <c r="E480" s="58">
        <v>3</v>
      </c>
      <c r="F480" s="48"/>
    </row>
    <row r="481" spans="1:6" ht="24.95" customHeight="1" x14ac:dyDescent="0.25">
      <c r="A481" s="47" t="s">
        <v>3587</v>
      </c>
      <c r="B481" s="42" t="s">
        <v>602</v>
      </c>
      <c r="C481" s="43" t="s">
        <v>603</v>
      </c>
      <c r="D481" s="57">
        <v>0</v>
      </c>
      <c r="E481" s="58">
        <v>3</v>
      </c>
      <c r="F481" s="48"/>
    </row>
    <row r="482" spans="1:6" ht="24.95" customHeight="1" x14ac:dyDescent="0.25">
      <c r="A482" s="47" t="s">
        <v>2972</v>
      </c>
      <c r="B482" s="42" t="s">
        <v>2971</v>
      </c>
      <c r="C482" s="43" t="s">
        <v>2973</v>
      </c>
      <c r="D482" s="57">
        <v>0</v>
      </c>
      <c r="E482" s="58">
        <v>3</v>
      </c>
      <c r="F482" s="48"/>
    </row>
    <row r="483" spans="1:6" ht="24.95" customHeight="1" x14ac:dyDescent="0.25">
      <c r="A483" s="47" t="s">
        <v>4829</v>
      </c>
      <c r="B483" s="42" t="s">
        <v>4830</v>
      </c>
      <c r="C483" s="43" t="s">
        <v>4831</v>
      </c>
      <c r="D483" s="57">
        <v>0</v>
      </c>
      <c r="E483" s="58">
        <v>3</v>
      </c>
      <c r="F483" s="48"/>
    </row>
    <row r="484" spans="1:6" ht="24.95" customHeight="1" x14ac:dyDescent="0.25">
      <c r="A484" s="47" t="s">
        <v>1035</v>
      </c>
      <c r="B484" s="42" t="s">
        <v>1036</v>
      </c>
      <c r="C484" s="43" t="s">
        <v>1037</v>
      </c>
      <c r="D484" s="57">
        <v>0</v>
      </c>
      <c r="E484" s="58">
        <v>3</v>
      </c>
      <c r="F484" s="48"/>
    </row>
    <row r="485" spans="1:6" ht="24.95" customHeight="1" x14ac:dyDescent="0.25">
      <c r="A485" s="47" t="s">
        <v>2867</v>
      </c>
      <c r="B485" s="42" t="s">
        <v>2866</v>
      </c>
      <c r="C485" s="43" t="s">
        <v>2868</v>
      </c>
      <c r="D485" s="57">
        <v>0</v>
      </c>
      <c r="E485" s="58">
        <v>3</v>
      </c>
      <c r="F485" s="48"/>
    </row>
    <row r="486" spans="1:6" ht="24.95" customHeight="1" x14ac:dyDescent="0.25">
      <c r="A486" s="47" t="s">
        <v>1350</v>
      </c>
      <c r="B486" s="42" t="s">
        <v>1351</v>
      </c>
      <c r="C486" s="43" t="s">
        <v>1352</v>
      </c>
      <c r="D486" s="57">
        <v>0</v>
      </c>
      <c r="E486" s="58">
        <v>3</v>
      </c>
      <c r="F486" s="48"/>
    </row>
    <row r="487" spans="1:6" ht="24.95" customHeight="1" x14ac:dyDescent="0.25">
      <c r="A487" s="47" t="s">
        <v>1663</v>
      </c>
      <c r="B487" s="42" t="s">
        <v>1664</v>
      </c>
      <c r="C487" s="43" t="s">
        <v>1665</v>
      </c>
      <c r="D487" s="57">
        <v>0</v>
      </c>
      <c r="E487" s="58">
        <v>3</v>
      </c>
      <c r="F487" s="48"/>
    </row>
    <row r="488" spans="1:6" ht="24.95" customHeight="1" x14ac:dyDescent="0.25">
      <c r="A488" s="47" t="s">
        <v>2132</v>
      </c>
      <c r="B488" s="42" t="s">
        <v>2131</v>
      </c>
      <c r="C488" s="43" t="s">
        <v>2133</v>
      </c>
      <c r="D488" s="57">
        <v>0</v>
      </c>
      <c r="E488" s="58">
        <v>3</v>
      </c>
      <c r="F488" s="48"/>
    </row>
    <row r="489" spans="1:6" ht="24.95" customHeight="1" x14ac:dyDescent="0.25">
      <c r="A489" s="47" t="s">
        <v>2072</v>
      </c>
      <c r="B489" s="42" t="s">
        <v>2071</v>
      </c>
      <c r="C489" s="43" t="s">
        <v>2073</v>
      </c>
      <c r="D489" s="57">
        <v>0</v>
      </c>
      <c r="E489" s="58">
        <v>3</v>
      </c>
      <c r="F489" s="48"/>
    </row>
    <row r="490" spans="1:6" ht="24.95" customHeight="1" x14ac:dyDescent="0.25">
      <c r="A490" s="47" t="s">
        <v>4419</v>
      </c>
      <c r="B490" s="42" t="s">
        <v>2180</v>
      </c>
      <c r="C490" s="43" t="s">
        <v>2182</v>
      </c>
      <c r="D490" s="57">
        <v>0</v>
      </c>
      <c r="E490" s="58">
        <v>3</v>
      </c>
      <c r="F490" s="48"/>
    </row>
    <row r="491" spans="1:6" ht="24.95" customHeight="1" x14ac:dyDescent="0.25">
      <c r="A491" s="47" t="s">
        <v>4148</v>
      </c>
      <c r="B491" s="42" t="s">
        <v>4149</v>
      </c>
      <c r="C491" s="43" t="s">
        <v>4150</v>
      </c>
      <c r="D491" s="57">
        <v>0</v>
      </c>
      <c r="E491" s="58">
        <v>3</v>
      </c>
      <c r="F491" s="48"/>
    </row>
    <row r="492" spans="1:6" ht="24.95" customHeight="1" x14ac:dyDescent="0.25">
      <c r="A492" s="47" t="s">
        <v>1547</v>
      </c>
      <c r="B492" s="42" t="s">
        <v>1548</v>
      </c>
      <c r="C492" s="43" t="s">
        <v>1549</v>
      </c>
      <c r="D492" s="57">
        <v>0</v>
      </c>
      <c r="E492" s="58">
        <v>3</v>
      </c>
      <c r="F492" s="48"/>
    </row>
    <row r="493" spans="1:6" ht="24.95" customHeight="1" x14ac:dyDescent="0.25">
      <c r="A493" s="47" t="s">
        <v>5377</v>
      </c>
      <c r="B493" s="42" t="s">
        <v>278</v>
      </c>
      <c r="C493" s="43" t="s">
        <v>279</v>
      </c>
      <c r="D493" s="57">
        <v>0</v>
      </c>
      <c r="E493" s="58">
        <v>3</v>
      </c>
      <c r="F493" s="48"/>
    </row>
    <row r="494" spans="1:6" ht="24.95" customHeight="1" x14ac:dyDescent="0.25">
      <c r="A494" s="47" t="s">
        <v>2122</v>
      </c>
      <c r="B494" s="42" t="s">
        <v>2121</v>
      </c>
      <c r="C494" s="43" t="s">
        <v>2123</v>
      </c>
      <c r="D494" s="57">
        <v>0</v>
      </c>
      <c r="E494" s="58">
        <v>3</v>
      </c>
      <c r="F494" s="48"/>
    </row>
    <row r="495" spans="1:6" ht="24.95" customHeight="1" x14ac:dyDescent="0.25">
      <c r="A495" s="47" t="s">
        <v>2113</v>
      </c>
      <c r="B495" s="42" t="s">
        <v>2112</v>
      </c>
      <c r="C495" s="43" t="s">
        <v>2114</v>
      </c>
      <c r="D495" s="57">
        <v>0</v>
      </c>
      <c r="E495" s="58">
        <v>3</v>
      </c>
      <c r="F495" s="48"/>
    </row>
    <row r="496" spans="1:6" ht="24.95" customHeight="1" x14ac:dyDescent="0.25">
      <c r="A496" s="47" t="s">
        <v>3056</v>
      </c>
      <c r="B496" s="42" t="s">
        <v>3055</v>
      </c>
      <c r="C496" s="43" t="s">
        <v>3057</v>
      </c>
      <c r="D496" s="57">
        <v>0</v>
      </c>
      <c r="E496" s="58">
        <v>3</v>
      </c>
      <c r="F496" s="48"/>
    </row>
    <row r="497" spans="1:6" ht="24.95" customHeight="1" x14ac:dyDescent="0.25">
      <c r="A497" s="47" t="s">
        <v>5496</v>
      </c>
      <c r="B497" s="42" t="s">
        <v>5497</v>
      </c>
      <c r="C497" s="43" t="s">
        <v>323</v>
      </c>
      <c r="D497" s="57">
        <v>0</v>
      </c>
      <c r="E497" s="58">
        <v>3</v>
      </c>
      <c r="F497" s="48"/>
    </row>
    <row r="498" spans="1:6" ht="24.95" customHeight="1" x14ac:dyDescent="0.25">
      <c r="A498" s="47" t="s">
        <v>4707</v>
      </c>
      <c r="B498" s="42" t="s">
        <v>4708</v>
      </c>
      <c r="C498" s="43" t="s">
        <v>4709</v>
      </c>
      <c r="D498" s="57">
        <v>0</v>
      </c>
      <c r="E498" s="58">
        <v>3</v>
      </c>
      <c r="F498" s="48"/>
    </row>
    <row r="499" spans="1:6" ht="24.95" customHeight="1" x14ac:dyDescent="0.25">
      <c r="A499" s="47" t="s">
        <v>4632</v>
      </c>
      <c r="B499" s="42" t="s">
        <v>2401</v>
      </c>
      <c r="C499" s="43" t="s">
        <v>2403</v>
      </c>
      <c r="D499" s="57">
        <v>0</v>
      </c>
      <c r="E499" s="58">
        <v>3</v>
      </c>
      <c r="F499" s="48"/>
    </row>
    <row r="500" spans="1:6" ht="24.95" customHeight="1" x14ac:dyDescent="0.25">
      <c r="A500" s="47" t="s">
        <v>5533</v>
      </c>
      <c r="B500" s="42" t="s">
        <v>5534</v>
      </c>
      <c r="C500" s="43" t="s">
        <v>5535</v>
      </c>
      <c r="D500" s="57">
        <v>0</v>
      </c>
      <c r="E500" s="58">
        <v>3</v>
      </c>
      <c r="F500" s="48"/>
    </row>
    <row r="501" spans="1:6" ht="24.95" customHeight="1" x14ac:dyDescent="0.25">
      <c r="A501" s="47" t="s">
        <v>4566</v>
      </c>
      <c r="B501" s="42" t="s">
        <v>4567</v>
      </c>
      <c r="C501" s="43" t="s">
        <v>4568</v>
      </c>
      <c r="D501" s="57">
        <v>0</v>
      </c>
      <c r="E501" s="58">
        <v>3</v>
      </c>
      <c r="F501" s="48"/>
    </row>
    <row r="502" spans="1:6" ht="24.95" customHeight="1" x14ac:dyDescent="0.25">
      <c r="A502" s="47" t="s">
        <v>4347</v>
      </c>
      <c r="B502" s="42" t="s">
        <v>4348</v>
      </c>
      <c r="C502" s="43" t="s">
        <v>4349</v>
      </c>
      <c r="D502" s="57">
        <v>0</v>
      </c>
      <c r="E502" s="58">
        <v>3</v>
      </c>
      <c r="F502" s="48"/>
    </row>
    <row r="503" spans="1:6" ht="24.95" customHeight="1" x14ac:dyDescent="0.25">
      <c r="A503" s="47" t="s">
        <v>4541</v>
      </c>
      <c r="B503" s="42" t="s">
        <v>4542</v>
      </c>
      <c r="C503" s="43" t="s">
        <v>4543</v>
      </c>
      <c r="D503" s="57">
        <v>0</v>
      </c>
      <c r="E503" s="58">
        <v>3</v>
      </c>
      <c r="F503" s="48"/>
    </row>
    <row r="504" spans="1:6" ht="24.95" customHeight="1" x14ac:dyDescent="0.25">
      <c r="A504" s="47" t="s">
        <v>3512</v>
      </c>
      <c r="B504" s="42" t="s">
        <v>3511</v>
      </c>
      <c r="C504" s="43" t="s">
        <v>3513</v>
      </c>
      <c r="D504" s="57">
        <v>0</v>
      </c>
      <c r="E504" s="58">
        <v>3</v>
      </c>
      <c r="F504" s="48"/>
    </row>
    <row r="505" spans="1:6" ht="24.95" customHeight="1" x14ac:dyDescent="0.25">
      <c r="A505" s="47" t="s">
        <v>2661</v>
      </c>
      <c r="B505" s="42" t="s">
        <v>2660</v>
      </c>
      <c r="C505" s="43" t="s">
        <v>2662</v>
      </c>
      <c r="D505" s="57">
        <v>0</v>
      </c>
      <c r="E505" s="58">
        <v>3</v>
      </c>
      <c r="F505" s="48"/>
    </row>
    <row r="506" spans="1:6" ht="24.95" customHeight="1" x14ac:dyDescent="0.25">
      <c r="A506" s="47" t="s">
        <v>495</v>
      </c>
      <c r="B506" s="42" t="s">
        <v>496</v>
      </c>
      <c r="C506" s="43" t="s">
        <v>497</v>
      </c>
      <c r="D506" s="57">
        <v>0</v>
      </c>
      <c r="E506" s="58">
        <v>3</v>
      </c>
      <c r="F506" s="48"/>
    </row>
    <row r="507" spans="1:6" ht="24.95" customHeight="1" x14ac:dyDescent="0.25">
      <c r="A507" s="47" t="s">
        <v>315</v>
      </c>
      <c r="B507" s="42" t="s">
        <v>316</v>
      </c>
      <c r="C507" s="43" t="s">
        <v>317</v>
      </c>
      <c r="D507" s="57">
        <v>0</v>
      </c>
      <c r="E507" s="58">
        <v>3</v>
      </c>
      <c r="F507" s="48"/>
    </row>
    <row r="508" spans="1:6" ht="24.95" customHeight="1" x14ac:dyDescent="0.25">
      <c r="A508" s="47" t="s">
        <v>2564</v>
      </c>
      <c r="B508" s="42" t="s">
        <v>2563</v>
      </c>
      <c r="C508" s="43" t="s">
        <v>2565</v>
      </c>
      <c r="D508" s="57">
        <v>0</v>
      </c>
      <c r="E508" s="58">
        <v>3</v>
      </c>
      <c r="F508" s="48"/>
    </row>
    <row r="509" spans="1:6" ht="24.95" customHeight="1" x14ac:dyDescent="0.25">
      <c r="A509" s="47" t="s">
        <v>3040</v>
      </c>
      <c r="B509" s="42" t="s">
        <v>3039</v>
      </c>
      <c r="C509" s="43" t="s">
        <v>3041</v>
      </c>
      <c r="D509" s="57">
        <v>0</v>
      </c>
      <c r="E509" s="58">
        <v>3</v>
      </c>
      <c r="F509" s="48"/>
    </row>
    <row r="510" spans="1:6" ht="24.95" customHeight="1" x14ac:dyDescent="0.25">
      <c r="A510" s="47" t="s">
        <v>2644</v>
      </c>
      <c r="B510" s="42" t="s">
        <v>2643</v>
      </c>
      <c r="C510" s="43" t="s">
        <v>2645</v>
      </c>
      <c r="D510" s="57">
        <v>0</v>
      </c>
      <c r="E510" s="58">
        <v>3</v>
      </c>
      <c r="F510" s="48"/>
    </row>
    <row r="511" spans="1:6" ht="24.95" customHeight="1" x14ac:dyDescent="0.25">
      <c r="A511" s="47" t="s">
        <v>1454</v>
      </c>
      <c r="B511" s="42" t="s">
        <v>1455</v>
      </c>
      <c r="C511" s="43" t="s">
        <v>1456</v>
      </c>
      <c r="D511" s="57">
        <v>0</v>
      </c>
      <c r="E511" s="58">
        <v>3</v>
      </c>
      <c r="F511" s="48"/>
    </row>
    <row r="512" spans="1:6" ht="24.95" customHeight="1" x14ac:dyDescent="0.25">
      <c r="A512" s="47" t="s">
        <v>5684</v>
      </c>
      <c r="B512" s="42" t="s">
        <v>393</v>
      </c>
      <c r="C512" s="43" t="s">
        <v>394</v>
      </c>
      <c r="D512" s="57">
        <v>0</v>
      </c>
      <c r="E512" s="58">
        <v>3</v>
      </c>
      <c r="F512" s="48"/>
    </row>
    <row r="513" spans="1:6" ht="24.95" customHeight="1" x14ac:dyDescent="0.25">
      <c r="A513" s="47" t="s">
        <v>1553</v>
      </c>
      <c r="B513" s="42" t="s">
        <v>1554</v>
      </c>
      <c r="C513" s="43" t="s">
        <v>1555</v>
      </c>
      <c r="D513" s="57">
        <v>0</v>
      </c>
      <c r="E513" s="58">
        <v>3</v>
      </c>
      <c r="F513" s="48"/>
    </row>
    <row r="514" spans="1:6" ht="24.95" customHeight="1" x14ac:dyDescent="0.25">
      <c r="A514" s="47" t="s">
        <v>2519</v>
      </c>
      <c r="B514" s="42" t="s">
        <v>5735</v>
      </c>
      <c r="C514" s="43" t="s">
        <v>2520</v>
      </c>
      <c r="D514" s="57">
        <v>0</v>
      </c>
      <c r="E514" s="58">
        <v>3</v>
      </c>
      <c r="F514" s="48"/>
    </row>
    <row r="515" spans="1:6" ht="24.95" customHeight="1" x14ac:dyDescent="0.25">
      <c r="A515" s="47" t="s">
        <v>2570</v>
      </c>
      <c r="B515" s="42" t="s">
        <v>819</v>
      </c>
      <c r="C515" s="43" t="s">
        <v>2571</v>
      </c>
      <c r="D515" s="57">
        <v>0</v>
      </c>
      <c r="E515" s="58">
        <v>3</v>
      </c>
      <c r="F515" s="48"/>
    </row>
    <row r="516" spans="1:6" ht="24.95" customHeight="1" x14ac:dyDescent="0.25">
      <c r="A516" s="47" t="s">
        <v>3959</v>
      </c>
      <c r="B516" s="42" t="s">
        <v>2084</v>
      </c>
      <c r="C516" s="43" t="s">
        <v>2086</v>
      </c>
      <c r="D516" s="57">
        <v>0</v>
      </c>
      <c r="E516" s="58">
        <v>3</v>
      </c>
      <c r="F516" s="48"/>
    </row>
    <row r="517" spans="1:6" ht="24.95" customHeight="1" x14ac:dyDescent="0.25">
      <c r="A517" s="47" t="s">
        <v>5046</v>
      </c>
      <c r="B517" s="42" t="s">
        <v>5047</v>
      </c>
      <c r="C517" s="66" t="s">
        <v>5948</v>
      </c>
      <c r="D517" s="57">
        <v>0</v>
      </c>
      <c r="E517" s="58">
        <v>3</v>
      </c>
      <c r="F517" s="65" t="s">
        <v>7635</v>
      </c>
    </row>
    <row r="518" spans="1:6" ht="24.95" customHeight="1" x14ac:dyDescent="0.25">
      <c r="A518" s="47" t="s">
        <v>4378</v>
      </c>
      <c r="B518" s="42" t="s">
        <v>3005</v>
      </c>
      <c r="C518" s="43" t="s">
        <v>3007</v>
      </c>
      <c r="D518" s="57">
        <v>0</v>
      </c>
      <c r="E518" s="58">
        <v>3</v>
      </c>
      <c r="F518" s="48"/>
    </row>
    <row r="519" spans="1:6" ht="24.95" customHeight="1" x14ac:dyDescent="0.25">
      <c r="A519" s="47" t="s">
        <v>1778</v>
      </c>
      <c r="B519" s="42" t="s">
        <v>1779</v>
      </c>
      <c r="C519" s="43" t="s">
        <v>1780</v>
      </c>
      <c r="D519" s="57">
        <v>0</v>
      </c>
      <c r="E519" s="58">
        <v>3</v>
      </c>
      <c r="F519" s="48"/>
    </row>
    <row r="520" spans="1:6" ht="24.95" customHeight="1" x14ac:dyDescent="0.25">
      <c r="A520" s="47" t="s">
        <v>5713</v>
      </c>
      <c r="B520" s="42" t="s">
        <v>5714</v>
      </c>
      <c r="C520" s="43" t="s">
        <v>5715</v>
      </c>
      <c r="D520" s="57">
        <v>0</v>
      </c>
      <c r="E520" s="58">
        <v>3</v>
      </c>
      <c r="F520" s="48"/>
    </row>
    <row r="521" spans="1:6" ht="24.95" customHeight="1" x14ac:dyDescent="0.25">
      <c r="A521" s="47" t="s">
        <v>4290</v>
      </c>
      <c r="B521" s="42" t="s">
        <v>4291</v>
      </c>
      <c r="C521" s="43" t="s">
        <v>3203</v>
      </c>
      <c r="D521" s="57">
        <v>0</v>
      </c>
      <c r="E521" s="58">
        <v>3</v>
      </c>
      <c r="F521" s="48"/>
    </row>
    <row r="522" spans="1:6" ht="24.95" customHeight="1" x14ac:dyDescent="0.25">
      <c r="A522" s="47" t="s">
        <v>5341</v>
      </c>
      <c r="B522" s="42" t="s">
        <v>5342</v>
      </c>
      <c r="C522" s="43" t="s">
        <v>5343</v>
      </c>
      <c r="D522" s="57">
        <v>0</v>
      </c>
      <c r="E522" s="58">
        <v>3</v>
      </c>
      <c r="F522" s="48"/>
    </row>
    <row r="523" spans="1:6" ht="24.95" customHeight="1" x14ac:dyDescent="0.25">
      <c r="A523" s="47" t="s">
        <v>5068</v>
      </c>
      <c r="B523" s="42" t="s">
        <v>5069</v>
      </c>
      <c r="C523" s="66" t="s">
        <v>5946</v>
      </c>
      <c r="D523" s="57">
        <v>0</v>
      </c>
      <c r="E523" s="58">
        <v>3</v>
      </c>
      <c r="F523" s="65" t="s">
        <v>7635</v>
      </c>
    </row>
    <row r="524" spans="1:6" ht="24.95" customHeight="1" x14ac:dyDescent="0.25">
      <c r="A524" s="47" t="s">
        <v>3595</v>
      </c>
      <c r="B524" s="42" t="s">
        <v>3594</v>
      </c>
      <c r="C524" s="77" t="s">
        <v>5996</v>
      </c>
      <c r="D524" s="57">
        <v>0</v>
      </c>
      <c r="E524" s="58">
        <v>3</v>
      </c>
      <c r="F524" s="65" t="s">
        <v>7634</v>
      </c>
    </row>
    <row r="525" spans="1:6" ht="24.95" customHeight="1" x14ac:dyDescent="0.25">
      <c r="A525" s="47" t="s">
        <v>4268</v>
      </c>
      <c r="B525" s="42" t="s">
        <v>4269</v>
      </c>
      <c r="C525" s="43" t="s">
        <v>4270</v>
      </c>
      <c r="D525" s="57">
        <v>0</v>
      </c>
      <c r="E525" s="58">
        <v>3</v>
      </c>
      <c r="F525" s="48"/>
    </row>
    <row r="526" spans="1:6" ht="24.95" customHeight="1" x14ac:dyDescent="0.25">
      <c r="A526" s="47" t="s">
        <v>3973</v>
      </c>
      <c r="B526" s="42" t="s">
        <v>2171</v>
      </c>
      <c r="C526" s="43" t="s">
        <v>2173</v>
      </c>
      <c r="D526" s="57">
        <v>0</v>
      </c>
      <c r="E526" s="58">
        <v>3</v>
      </c>
      <c r="F526" s="50"/>
    </row>
    <row r="527" spans="1:6" ht="24.95" customHeight="1" x14ac:dyDescent="0.25">
      <c r="A527" s="47" t="s">
        <v>1892</v>
      </c>
      <c r="B527" s="42" t="s">
        <v>1893</v>
      </c>
      <c r="C527" s="43" t="s">
        <v>1894</v>
      </c>
      <c r="D527" s="57">
        <v>0</v>
      </c>
      <c r="E527" s="58">
        <v>3</v>
      </c>
      <c r="F527" s="48"/>
    </row>
    <row r="528" spans="1:6" ht="24.95" customHeight="1" x14ac:dyDescent="0.25">
      <c r="A528" s="47" t="s">
        <v>3875</v>
      </c>
      <c r="B528" s="42" t="s">
        <v>3876</v>
      </c>
      <c r="C528" s="43" t="s">
        <v>3877</v>
      </c>
      <c r="D528" s="57">
        <v>0</v>
      </c>
      <c r="E528" s="58">
        <v>3</v>
      </c>
      <c r="F528" s="48"/>
    </row>
    <row r="529" spans="1:6" ht="24.95" customHeight="1" x14ac:dyDescent="0.25">
      <c r="A529" s="47" t="s">
        <v>4502</v>
      </c>
      <c r="B529" s="42" t="s">
        <v>940</v>
      </c>
      <c r="C529" s="43" t="s">
        <v>941</v>
      </c>
      <c r="D529" s="57">
        <v>0</v>
      </c>
      <c r="E529" s="58">
        <v>3</v>
      </c>
      <c r="F529" s="48"/>
    </row>
    <row r="530" spans="1:6" ht="24.95" customHeight="1" x14ac:dyDescent="0.25">
      <c r="A530" s="47" t="s">
        <v>4084</v>
      </c>
      <c r="B530" s="42" t="s">
        <v>4085</v>
      </c>
      <c r="C530" s="43" t="s">
        <v>4086</v>
      </c>
      <c r="D530" s="57">
        <v>0</v>
      </c>
      <c r="E530" s="58">
        <v>3</v>
      </c>
      <c r="F530" s="48"/>
    </row>
    <row r="531" spans="1:6" ht="24.95" customHeight="1" x14ac:dyDescent="0.25">
      <c r="A531" s="47" t="s">
        <v>4692</v>
      </c>
      <c r="B531" s="42" t="s">
        <v>4693</v>
      </c>
      <c r="C531" s="43" t="s">
        <v>4694</v>
      </c>
      <c r="D531" s="57">
        <v>0</v>
      </c>
      <c r="E531" s="58">
        <v>3</v>
      </c>
      <c r="F531" s="48"/>
    </row>
    <row r="532" spans="1:6" ht="24.95" customHeight="1" x14ac:dyDescent="0.25">
      <c r="A532" s="47" t="s">
        <v>4575</v>
      </c>
      <c r="B532" s="42" t="s">
        <v>2619</v>
      </c>
      <c r="C532" s="43" t="s">
        <v>2621</v>
      </c>
      <c r="D532" s="57">
        <v>0</v>
      </c>
      <c r="E532" s="58">
        <v>3</v>
      </c>
      <c r="F532" s="48"/>
    </row>
    <row r="533" spans="1:6" ht="24.95" customHeight="1" x14ac:dyDescent="0.25">
      <c r="A533" s="47" t="s">
        <v>5231</v>
      </c>
      <c r="B533" s="42" t="s">
        <v>5232</v>
      </c>
      <c r="C533" s="66" t="s">
        <v>5944</v>
      </c>
      <c r="D533" s="57">
        <v>0</v>
      </c>
      <c r="E533" s="58">
        <v>3</v>
      </c>
      <c r="F533" s="65" t="s">
        <v>7635</v>
      </c>
    </row>
    <row r="534" spans="1:6" ht="24.95" customHeight="1" x14ac:dyDescent="0.25">
      <c r="A534" s="47" t="s">
        <v>1311</v>
      </c>
      <c r="B534" s="42" t="s">
        <v>1312</v>
      </c>
      <c r="C534" s="43" t="s">
        <v>1313</v>
      </c>
      <c r="D534" s="57">
        <v>0</v>
      </c>
      <c r="E534" s="58">
        <v>3</v>
      </c>
      <c r="F534" s="48"/>
    </row>
    <row r="535" spans="1:6" ht="24.95" customHeight="1" x14ac:dyDescent="0.25">
      <c r="A535" s="47" t="s">
        <v>5678</v>
      </c>
      <c r="B535" s="42" t="s">
        <v>5679</v>
      </c>
      <c r="C535" s="43" t="s">
        <v>368</v>
      </c>
      <c r="D535" s="57">
        <v>0</v>
      </c>
      <c r="E535" s="58">
        <v>3</v>
      </c>
      <c r="F535" s="48"/>
    </row>
    <row r="536" spans="1:6" ht="24.95" customHeight="1" x14ac:dyDescent="0.25">
      <c r="A536" s="47" t="s">
        <v>4249</v>
      </c>
      <c r="B536" s="42" t="s">
        <v>4250</v>
      </c>
      <c r="C536" s="43" t="s">
        <v>4251</v>
      </c>
      <c r="D536" s="57">
        <v>0</v>
      </c>
      <c r="E536" s="58">
        <v>3</v>
      </c>
      <c r="F536" s="48"/>
    </row>
    <row r="537" spans="1:6" ht="24.95" customHeight="1" x14ac:dyDescent="0.25">
      <c r="A537" s="47" t="s">
        <v>1439</v>
      </c>
      <c r="B537" s="42" t="s">
        <v>1440</v>
      </c>
      <c r="C537" s="43" t="s">
        <v>1441</v>
      </c>
      <c r="D537" s="57">
        <v>0</v>
      </c>
      <c r="E537" s="58">
        <v>3</v>
      </c>
      <c r="F537" s="48"/>
    </row>
    <row r="538" spans="1:6" ht="24.95" customHeight="1" x14ac:dyDescent="0.25">
      <c r="A538" s="47" t="s">
        <v>4355</v>
      </c>
      <c r="B538" s="42" t="s">
        <v>4356</v>
      </c>
      <c r="C538" s="43" t="s">
        <v>4357</v>
      </c>
      <c r="D538" s="57">
        <v>0</v>
      </c>
      <c r="E538" s="58">
        <v>3</v>
      </c>
      <c r="F538" s="48"/>
    </row>
    <row r="539" spans="1:6" ht="24.95" customHeight="1" x14ac:dyDescent="0.25">
      <c r="A539" s="47" t="s">
        <v>5550</v>
      </c>
      <c r="B539" s="42" t="s">
        <v>5551</v>
      </c>
      <c r="C539" s="43" t="s">
        <v>5552</v>
      </c>
      <c r="D539" s="57">
        <v>0</v>
      </c>
      <c r="E539" s="58">
        <v>3</v>
      </c>
      <c r="F539" s="48"/>
    </row>
    <row r="540" spans="1:6" ht="24.95" customHeight="1" x14ac:dyDescent="0.25">
      <c r="A540" s="47" t="s">
        <v>2605</v>
      </c>
      <c r="B540" s="42" t="s">
        <v>2604</v>
      </c>
      <c r="C540" s="43" t="s">
        <v>2606</v>
      </c>
      <c r="D540" s="57">
        <v>0</v>
      </c>
      <c r="E540" s="58">
        <v>3</v>
      </c>
      <c r="F540" s="48"/>
    </row>
    <row r="541" spans="1:6" ht="24.95" customHeight="1" x14ac:dyDescent="0.25">
      <c r="A541" s="47" t="s">
        <v>4061</v>
      </c>
      <c r="B541" s="42" t="s">
        <v>4062</v>
      </c>
      <c r="C541" s="43" t="s">
        <v>4063</v>
      </c>
      <c r="D541" s="57">
        <v>0</v>
      </c>
      <c r="E541" s="58">
        <v>3</v>
      </c>
      <c r="F541" s="48"/>
    </row>
    <row r="542" spans="1:6" ht="24.95" customHeight="1" x14ac:dyDescent="0.25">
      <c r="A542" s="47" t="s">
        <v>1421</v>
      </c>
      <c r="B542" s="42" t="s">
        <v>1422</v>
      </c>
      <c r="C542" s="43" t="s">
        <v>1423</v>
      </c>
      <c r="D542" s="57">
        <v>0</v>
      </c>
      <c r="E542" s="58">
        <v>3</v>
      </c>
      <c r="F542" s="48"/>
    </row>
    <row r="543" spans="1:6" ht="24.95" customHeight="1" x14ac:dyDescent="0.25">
      <c r="A543" s="47" t="s">
        <v>5705</v>
      </c>
      <c r="B543" s="42" t="s">
        <v>3653</v>
      </c>
      <c r="C543" s="43" t="s">
        <v>3655</v>
      </c>
      <c r="D543" s="57">
        <v>0</v>
      </c>
      <c r="E543" s="58">
        <v>3</v>
      </c>
      <c r="F543" s="48"/>
    </row>
    <row r="544" spans="1:6" ht="24.95" customHeight="1" x14ac:dyDescent="0.25">
      <c r="A544" s="47" t="s">
        <v>5027</v>
      </c>
      <c r="B544" s="42" t="s">
        <v>5028</v>
      </c>
      <c r="C544" s="77" t="s">
        <v>5996</v>
      </c>
      <c r="D544" s="57">
        <v>0</v>
      </c>
      <c r="E544" s="58">
        <v>3</v>
      </c>
      <c r="F544" s="65" t="s">
        <v>7634</v>
      </c>
    </row>
    <row r="545" spans="1:6" ht="24.95" customHeight="1" x14ac:dyDescent="0.25">
      <c r="A545" s="47" t="s">
        <v>5029</v>
      </c>
      <c r="B545" s="42" t="s">
        <v>5030</v>
      </c>
      <c r="C545" s="43" t="s">
        <v>5031</v>
      </c>
      <c r="D545" s="57">
        <v>0</v>
      </c>
      <c r="E545" s="58">
        <v>3</v>
      </c>
      <c r="F545" s="48"/>
    </row>
    <row r="546" spans="1:6" ht="24.95" customHeight="1" x14ac:dyDescent="0.25">
      <c r="A546" s="47" t="s">
        <v>65</v>
      </c>
      <c r="B546" s="42" t="s">
        <v>64</v>
      </c>
      <c r="C546" s="43" t="s">
        <v>66</v>
      </c>
      <c r="D546" s="57">
        <v>0</v>
      </c>
      <c r="E546" s="58">
        <v>3</v>
      </c>
      <c r="F546" s="48"/>
    </row>
    <row r="547" spans="1:6" ht="24.95" customHeight="1" x14ac:dyDescent="0.25">
      <c r="A547" s="47" t="s">
        <v>4946</v>
      </c>
      <c r="B547" s="42" t="s">
        <v>4947</v>
      </c>
      <c r="C547" s="43" t="s">
        <v>4948</v>
      </c>
      <c r="D547" s="57">
        <v>0</v>
      </c>
      <c r="E547" s="58">
        <v>3</v>
      </c>
      <c r="F547" s="48"/>
    </row>
    <row r="548" spans="1:6" ht="24.95" customHeight="1" x14ac:dyDescent="0.25">
      <c r="A548" s="47" t="s">
        <v>1442</v>
      </c>
      <c r="B548" s="42" t="s">
        <v>1443</v>
      </c>
      <c r="C548" s="43" t="s">
        <v>1444</v>
      </c>
      <c r="D548" s="57">
        <v>0</v>
      </c>
      <c r="E548" s="58">
        <v>3</v>
      </c>
      <c r="F548" s="48"/>
    </row>
    <row r="549" spans="1:6" ht="24.95" customHeight="1" x14ac:dyDescent="0.25">
      <c r="A549" s="47" t="s">
        <v>4471</v>
      </c>
      <c r="B549" s="42" t="s">
        <v>4472</v>
      </c>
      <c r="C549" s="43" t="s">
        <v>4473</v>
      </c>
      <c r="D549" s="57">
        <v>0</v>
      </c>
      <c r="E549" s="58">
        <v>3</v>
      </c>
      <c r="F549" s="48"/>
    </row>
    <row r="550" spans="1:6" ht="24.95" customHeight="1" x14ac:dyDescent="0.25">
      <c r="A550" s="47" t="s">
        <v>1793</v>
      </c>
      <c r="B550" s="42" t="s">
        <v>1794</v>
      </c>
      <c r="C550" s="43" t="s">
        <v>1795</v>
      </c>
      <c r="D550" s="57">
        <v>0</v>
      </c>
      <c r="E550" s="58">
        <v>3</v>
      </c>
      <c r="F550" s="48"/>
    </row>
    <row r="551" spans="1:6" ht="24.95" customHeight="1" x14ac:dyDescent="0.25">
      <c r="A551" s="47" t="s">
        <v>2061</v>
      </c>
      <c r="B551" s="42" t="s">
        <v>153</v>
      </c>
      <c r="C551" s="43" t="s">
        <v>154</v>
      </c>
      <c r="D551" s="57">
        <v>0</v>
      </c>
      <c r="E551" s="58">
        <v>3</v>
      </c>
      <c r="F551" s="48"/>
    </row>
    <row r="552" spans="1:6" ht="24.95" customHeight="1" x14ac:dyDescent="0.25">
      <c r="A552" s="47" t="s">
        <v>3760</v>
      </c>
      <c r="B552" s="42" t="s">
        <v>102</v>
      </c>
      <c r="C552" s="43" t="s">
        <v>103</v>
      </c>
      <c r="D552" s="57">
        <v>0</v>
      </c>
      <c r="E552" s="58">
        <v>3</v>
      </c>
      <c r="F552" s="48"/>
    </row>
    <row r="553" spans="1:6" ht="24.95" customHeight="1" x14ac:dyDescent="0.25">
      <c r="A553" s="47" t="s">
        <v>5181</v>
      </c>
      <c r="B553" s="42" t="s">
        <v>3217</v>
      </c>
      <c r="C553" s="43" t="s">
        <v>3219</v>
      </c>
      <c r="D553" s="57">
        <v>0</v>
      </c>
      <c r="E553" s="58">
        <v>3</v>
      </c>
      <c r="F553" s="48"/>
    </row>
    <row r="554" spans="1:6" ht="24.95" customHeight="1" x14ac:dyDescent="0.25">
      <c r="A554" s="47" t="s">
        <v>2425</v>
      </c>
      <c r="B554" s="42" t="s">
        <v>2424</v>
      </c>
      <c r="C554" s="43" t="s">
        <v>2426</v>
      </c>
      <c r="D554" s="57">
        <v>0</v>
      </c>
      <c r="E554" s="58">
        <v>3</v>
      </c>
      <c r="F554" s="48"/>
    </row>
    <row r="555" spans="1:6" ht="24.95" customHeight="1" x14ac:dyDescent="0.25">
      <c r="A555" s="47" t="s">
        <v>4375</v>
      </c>
      <c r="B555" s="42" t="s">
        <v>4376</v>
      </c>
      <c r="C555" s="43" t="s">
        <v>4377</v>
      </c>
      <c r="D555" s="57">
        <v>0</v>
      </c>
      <c r="E555" s="58">
        <v>3</v>
      </c>
      <c r="F555" s="48"/>
    </row>
    <row r="556" spans="1:6" ht="24.95" customHeight="1" x14ac:dyDescent="0.25">
      <c r="A556" s="47" t="s">
        <v>844</v>
      </c>
      <c r="B556" s="42" t="s">
        <v>132</v>
      </c>
      <c r="C556" s="43" t="s">
        <v>133</v>
      </c>
      <c r="D556" s="57">
        <v>0</v>
      </c>
      <c r="E556" s="58">
        <v>3</v>
      </c>
      <c r="F556" s="48"/>
    </row>
    <row r="557" spans="1:6" ht="24.95" customHeight="1" x14ac:dyDescent="0.25">
      <c r="A557" s="47" t="s">
        <v>3518</v>
      </c>
      <c r="B557" s="42" t="s">
        <v>3517</v>
      </c>
      <c r="C557" s="43" t="s">
        <v>3519</v>
      </c>
      <c r="D557" s="57">
        <v>0</v>
      </c>
      <c r="E557" s="58">
        <v>3</v>
      </c>
      <c r="F557" s="48"/>
    </row>
    <row r="558" spans="1:6" ht="24.95" customHeight="1" x14ac:dyDescent="0.25">
      <c r="A558" s="47" t="s">
        <v>3028</v>
      </c>
      <c r="B558" s="42" t="s">
        <v>3027</v>
      </c>
      <c r="C558" s="43" t="s">
        <v>3029</v>
      </c>
      <c r="D558" s="57">
        <v>0</v>
      </c>
      <c r="E558" s="58">
        <v>3</v>
      </c>
      <c r="F558" s="48"/>
    </row>
    <row r="559" spans="1:6" ht="24.95" customHeight="1" x14ac:dyDescent="0.25">
      <c r="A559" s="47" t="s">
        <v>4180</v>
      </c>
      <c r="B559" s="42" t="s">
        <v>4181</v>
      </c>
      <c r="C559" s="43" t="s">
        <v>4182</v>
      </c>
      <c r="D559" s="57">
        <v>0</v>
      </c>
      <c r="E559" s="58">
        <v>3</v>
      </c>
      <c r="F559" s="48"/>
    </row>
    <row r="560" spans="1:6" ht="24.95" customHeight="1" x14ac:dyDescent="0.25">
      <c r="A560" s="47" t="s">
        <v>4064</v>
      </c>
      <c r="B560" s="42" t="s">
        <v>4065</v>
      </c>
      <c r="C560" s="43" t="s">
        <v>4066</v>
      </c>
      <c r="D560" s="57">
        <v>0</v>
      </c>
      <c r="E560" s="58">
        <v>3</v>
      </c>
      <c r="F560" s="48"/>
    </row>
    <row r="561" spans="1:6" ht="24.95" customHeight="1" x14ac:dyDescent="0.25">
      <c r="A561" s="47" t="s">
        <v>5306</v>
      </c>
      <c r="B561" s="42" t="s">
        <v>5307</v>
      </c>
      <c r="C561" s="43" t="s">
        <v>5308</v>
      </c>
      <c r="D561" s="57">
        <v>0</v>
      </c>
      <c r="E561" s="58">
        <v>3</v>
      </c>
      <c r="F561" s="48"/>
    </row>
    <row r="562" spans="1:6" ht="24.95" customHeight="1" x14ac:dyDescent="0.25">
      <c r="A562" s="47" t="s">
        <v>5478</v>
      </c>
      <c r="B562" s="42" t="s">
        <v>5479</v>
      </c>
      <c r="C562" s="66" t="s">
        <v>5939</v>
      </c>
      <c r="D562" s="57">
        <v>0</v>
      </c>
      <c r="E562" s="58">
        <v>3</v>
      </c>
      <c r="F562" s="65" t="s">
        <v>7635</v>
      </c>
    </row>
    <row r="563" spans="1:6" ht="24.95" customHeight="1" x14ac:dyDescent="0.25">
      <c r="A563" s="47" t="s">
        <v>3215</v>
      </c>
      <c r="B563" s="42" t="s">
        <v>5738</v>
      </c>
      <c r="C563" s="43" t="s">
        <v>3216</v>
      </c>
      <c r="D563" s="57">
        <v>0</v>
      </c>
      <c r="E563" s="58">
        <v>3</v>
      </c>
      <c r="F563" s="48"/>
    </row>
    <row r="564" spans="1:6" ht="24.95" customHeight="1" x14ac:dyDescent="0.25">
      <c r="A564" s="47" t="s">
        <v>2163</v>
      </c>
      <c r="B564" s="42" t="s">
        <v>2162</v>
      </c>
      <c r="C564" s="43" t="s">
        <v>2164</v>
      </c>
      <c r="D564" s="57">
        <v>0</v>
      </c>
      <c r="E564" s="58">
        <v>3</v>
      </c>
      <c r="F564" s="48"/>
    </row>
    <row r="565" spans="1:6" ht="24.95" customHeight="1" x14ac:dyDescent="0.25">
      <c r="A565" s="47" t="s">
        <v>4067</v>
      </c>
      <c r="B565" s="42" t="s">
        <v>2165</v>
      </c>
      <c r="C565" s="43" t="s">
        <v>2167</v>
      </c>
      <c r="D565" s="57">
        <v>0</v>
      </c>
      <c r="E565" s="58">
        <v>3</v>
      </c>
      <c r="F565" s="48"/>
    </row>
    <row r="566" spans="1:6" ht="24.95" customHeight="1" x14ac:dyDescent="0.25">
      <c r="A566" s="47" t="s">
        <v>2653</v>
      </c>
      <c r="B566" s="42" t="s">
        <v>2652</v>
      </c>
      <c r="C566" s="43" t="s">
        <v>2654</v>
      </c>
      <c r="D566" s="57">
        <v>0</v>
      </c>
      <c r="E566" s="58">
        <v>3</v>
      </c>
      <c r="F566" s="50"/>
    </row>
    <row r="567" spans="1:6" ht="24.95" customHeight="1" x14ac:dyDescent="0.25">
      <c r="A567" s="47" t="s">
        <v>4420</v>
      </c>
      <c r="B567" s="42" t="s">
        <v>4421</v>
      </c>
      <c r="C567" s="43" t="s">
        <v>4422</v>
      </c>
      <c r="D567" s="57">
        <v>0</v>
      </c>
      <c r="E567" s="58">
        <v>3</v>
      </c>
      <c r="F567" s="48"/>
    </row>
    <row r="568" spans="1:6" ht="24.95" customHeight="1" x14ac:dyDescent="0.25">
      <c r="A568" s="47" t="s">
        <v>305</v>
      </c>
      <c r="B568" s="42" t="s">
        <v>306</v>
      </c>
      <c r="C568" s="43" t="s">
        <v>307</v>
      </c>
      <c r="D568" s="57">
        <v>0</v>
      </c>
      <c r="E568" s="58">
        <v>3</v>
      </c>
      <c r="F568" s="48"/>
    </row>
    <row r="569" spans="1:6" ht="24.95" customHeight="1" x14ac:dyDescent="0.25">
      <c r="A569" s="47" t="s">
        <v>3267</v>
      </c>
      <c r="B569" s="42" t="s">
        <v>3266</v>
      </c>
      <c r="C569" s="43" t="s">
        <v>3268</v>
      </c>
      <c r="D569" s="57">
        <v>0</v>
      </c>
      <c r="E569" s="58">
        <v>3</v>
      </c>
      <c r="F569" s="48"/>
    </row>
    <row r="570" spans="1:6" ht="24.95" customHeight="1" x14ac:dyDescent="0.25">
      <c r="A570" s="47" t="s">
        <v>3277</v>
      </c>
      <c r="B570" s="42" t="s">
        <v>3276</v>
      </c>
      <c r="C570" s="43" t="s">
        <v>3278</v>
      </c>
      <c r="D570" s="57">
        <v>0</v>
      </c>
      <c r="E570" s="58">
        <v>3</v>
      </c>
      <c r="F570" s="48"/>
    </row>
    <row r="571" spans="1:6" ht="24.95" customHeight="1" x14ac:dyDescent="0.25">
      <c r="A571" s="47" t="s">
        <v>682</v>
      </c>
      <c r="B571" s="42" t="s">
        <v>683</v>
      </c>
      <c r="C571" s="43" t="s">
        <v>684</v>
      </c>
      <c r="D571" s="57">
        <v>0</v>
      </c>
      <c r="E571" s="58">
        <v>3</v>
      </c>
      <c r="F571" s="48"/>
    </row>
    <row r="572" spans="1:6" ht="24.95" customHeight="1" x14ac:dyDescent="0.25">
      <c r="A572" s="47" t="s">
        <v>2994</v>
      </c>
      <c r="B572" s="42" t="s">
        <v>2993</v>
      </c>
      <c r="C572" s="43" t="s">
        <v>2995</v>
      </c>
      <c r="D572" s="57">
        <v>0</v>
      </c>
      <c r="E572" s="58">
        <v>3</v>
      </c>
      <c r="F572" s="48"/>
    </row>
    <row r="573" spans="1:6" ht="24.95" customHeight="1" x14ac:dyDescent="0.25">
      <c r="A573" s="47" t="s">
        <v>3497</v>
      </c>
      <c r="B573" s="42" t="s">
        <v>3496</v>
      </c>
      <c r="C573" s="43" t="s">
        <v>3498</v>
      </c>
      <c r="D573" s="57">
        <v>0</v>
      </c>
      <c r="E573" s="58">
        <v>3</v>
      </c>
      <c r="F573" s="48"/>
    </row>
    <row r="574" spans="1:6" ht="24.95" customHeight="1" x14ac:dyDescent="0.25">
      <c r="A574" s="47" t="s">
        <v>4860</v>
      </c>
      <c r="B574" s="42" t="s">
        <v>3412</v>
      </c>
      <c r="C574" s="43" t="s">
        <v>3414</v>
      </c>
      <c r="D574" s="57">
        <v>0</v>
      </c>
      <c r="E574" s="58">
        <v>3</v>
      </c>
      <c r="F574" s="48"/>
    </row>
    <row r="575" spans="1:6" ht="24.95" customHeight="1" x14ac:dyDescent="0.25">
      <c r="A575" s="47" t="s">
        <v>5543</v>
      </c>
      <c r="B575" s="42" t="s">
        <v>5544</v>
      </c>
      <c r="C575" s="43" t="s">
        <v>5545</v>
      </c>
      <c r="D575" s="57">
        <v>0</v>
      </c>
      <c r="E575" s="58">
        <v>3</v>
      </c>
      <c r="F575" s="48"/>
    </row>
    <row r="576" spans="1:6" ht="24.95" customHeight="1" x14ac:dyDescent="0.25">
      <c r="A576" s="47" t="s">
        <v>1266</v>
      </c>
      <c r="B576" s="42" t="s">
        <v>1267</v>
      </c>
      <c r="C576" s="43" t="s">
        <v>1268</v>
      </c>
      <c r="D576" s="57">
        <v>0</v>
      </c>
      <c r="E576" s="58">
        <v>3</v>
      </c>
      <c r="F576" s="48"/>
    </row>
    <row r="577" spans="1:6" ht="24.95" customHeight="1" x14ac:dyDescent="0.25">
      <c r="A577" s="47" t="s">
        <v>1642</v>
      </c>
      <c r="B577" s="42" t="s">
        <v>1643</v>
      </c>
      <c r="C577" s="43" t="s">
        <v>1644</v>
      </c>
      <c r="D577" s="57">
        <v>0</v>
      </c>
      <c r="E577" s="58">
        <v>3</v>
      </c>
      <c r="F577" s="48"/>
    </row>
    <row r="578" spans="1:6" ht="24.95" customHeight="1" x14ac:dyDescent="0.25">
      <c r="A578" s="47" t="s">
        <v>3184</v>
      </c>
      <c r="B578" s="42" t="s">
        <v>3183</v>
      </c>
      <c r="C578" s="43" t="s">
        <v>3185</v>
      </c>
      <c r="D578" s="57">
        <v>0</v>
      </c>
      <c r="E578" s="58">
        <v>3</v>
      </c>
      <c r="F578" s="48"/>
    </row>
    <row r="579" spans="1:6" ht="24.95" customHeight="1" x14ac:dyDescent="0.25">
      <c r="A579" s="47" t="s">
        <v>4240</v>
      </c>
      <c r="B579" s="42" t="s">
        <v>4241</v>
      </c>
      <c r="C579" s="43" t="s">
        <v>4242</v>
      </c>
      <c r="D579" s="57">
        <v>0</v>
      </c>
      <c r="E579" s="58">
        <v>3</v>
      </c>
      <c r="F579" s="48"/>
    </row>
    <row r="580" spans="1:6" ht="24.95" customHeight="1" x14ac:dyDescent="0.25">
      <c r="A580" s="47" t="s">
        <v>464</v>
      </c>
      <c r="B580" s="42" t="s">
        <v>465</v>
      </c>
      <c r="C580" s="43" t="s">
        <v>466</v>
      </c>
      <c r="D580" s="57">
        <v>0</v>
      </c>
      <c r="E580" s="58">
        <v>3</v>
      </c>
      <c r="F580" s="48"/>
    </row>
    <row r="581" spans="1:6" ht="24.95" customHeight="1" x14ac:dyDescent="0.25">
      <c r="A581" s="47" t="s">
        <v>4051</v>
      </c>
      <c r="B581" s="42" t="s">
        <v>1168</v>
      </c>
      <c r="C581" s="43" t="s">
        <v>1169</v>
      </c>
      <c r="D581" s="57">
        <v>0</v>
      </c>
      <c r="E581" s="58">
        <v>3</v>
      </c>
      <c r="F581" s="48"/>
    </row>
    <row r="582" spans="1:6" ht="24.95" customHeight="1" x14ac:dyDescent="0.25">
      <c r="A582" s="47" t="s">
        <v>3274</v>
      </c>
      <c r="B582" s="42" t="s">
        <v>3273</v>
      </c>
      <c r="C582" s="43" t="s">
        <v>3275</v>
      </c>
      <c r="D582" s="57">
        <v>0</v>
      </c>
      <c r="E582" s="58">
        <v>3</v>
      </c>
      <c r="F582" s="48"/>
    </row>
    <row r="583" spans="1:6" ht="24.95" customHeight="1" x14ac:dyDescent="0.25">
      <c r="A583" s="47" t="s">
        <v>4949</v>
      </c>
      <c r="B583" s="42" t="s">
        <v>4950</v>
      </c>
      <c r="C583" s="43" t="s">
        <v>419</v>
      </c>
      <c r="D583" s="57">
        <v>0</v>
      </c>
      <c r="E583" s="58">
        <v>3</v>
      </c>
      <c r="F583" s="48"/>
    </row>
    <row r="584" spans="1:6" ht="24.95" customHeight="1" x14ac:dyDescent="0.25">
      <c r="A584" s="47" t="s">
        <v>4428</v>
      </c>
      <c r="B584" s="42" t="s">
        <v>4429</v>
      </c>
      <c r="C584" s="43" t="s">
        <v>4430</v>
      </c>
      <c r="D584" s="57">
        <v>0</v>
      </c>
      <c r="E584" s="58">
        <v>3</v>
      </c>
      <c r="F584" s="48"/>
    </row>
    <row r="585" spans="1:6" ht="24.95" customHeight="1" x14ac:dyDescent="0.25">
      <c r="A585" s="47" t="s">
        <v>912</v>
      </c>
      <c r="B585" s="42" t="s">
        <v>216</v>
      </c>
      <c r="C585" s="43" t="s">
        <v>217</v>
      </c>
      <c r="D585" s="57">
        <v>0</v>
      </c>
      <c r="E585" s="58">
        <v>3</v>
      </c>
      <c r="F585" s="48"/>
    </row>
    <row r="586" spans="1:6" ht="24.95" customHeight="1" x14ac:dyDescent="0.25">
      <c r="A586" s="47" t="s">
        <v>2100</v>
      </c>
      <c r="B586" s="42" t="s">
        <v>2099</v>
      </c>
      <c r="C586" s="43" t="s">
        <v>2101</v>
      </c>
      <c r="D586" s="57">
        <v>0</v>
      </c>
      <c r="E586" s="58">
        <v>3</v>
      </c>
      <c r="F586" s="48"/>
    </row>
    <row r="587" spans="1:6" ht="24.95" customHeight="1" x14ac:dyDescent="0.25">
      <c r="A587" s="47" t="s">
        <v>2453</v>
      </c>
      <c r="B587" s="42" t="s">
        <v>2452</v>
      </c>
      <c r="C587" s="43" t="s">
        <v>2454</v>
      </c>
      <c r="D587" s="57">
        <v>0</v>
      </c>
      <c r="E587" s="58">
        <v>3</v>
      </c>
      <c r="F587" s="48"/>
    </row>
    <row r="588" spans="1:6" ht="24.95" customHeight="1" x14ac:dyDescent="0.25">
      <c r="A588" s="47" t="s">
        <v>2328</v>
      </c>
      <c r="B588" s="42" t="s">
        <v>231</v>
      </c>
      <c r="C588" s="43" t="s">
        <v>232</v>
      </c>
      <c r="D588" s="57">
        <v>0</v>
      </c>
      <c r="E588" s="58">
        <v>3</v>
      </c>
      <c r="F588" s="48"/>
    </row>
    <row r="589" spans="1:6" ht="24.95" customHeight="1" x14ac:dyDescent="0.25">
      <c r="A589" s="47" t="s">
        <v>3475</v>
      </c>
      <c r="B589" s="42" t="s">
        <v>3474</v>
      </c>
      <c r="C589" s="43" t="s">
        <v>3476</v>
      </c>
      <c r="D589" s="57">
        <v>0</v>
      </c>
      <c r="E589" s="58">
        <v>3</v>
      </c>
      <c r="F589" s="48"/>
    </row>
    <row r="590" spans="1:6" ht="24.95" customHeight="1" x14ac:dyDescent="0.25">
      <c r="A590" s="47" t="s">
        <v>2303</v>
      </c>
      <c r="B590" s="42" t="s">
        <v>2302</v>
      </c>
      <c r="C590" s="43" t="s">
        <v>2304</v>
      </c>
      <c r="D590" s="57">
        <v>0</v>
      </c>
      <c r="E590" s="58">
        <v>3</v>
      </c>
      <c r="F590" s="48"/>
    </row>
    <row r="591" spans="1:6" ht="24.95" customHeight="1" x14ac:dyDescent="0.25">
      <c r="A591" s="47" t="s">
        <v>2506</v>
      </c>
      <c r="B591" s="42" t="s">
        <v>2505</v>
      </c>
      <c r="C591" s="43" t="s">
        <v>2507</v>
      </c>
      <c r="D591" s="57">
        <v>0</v>
      </c>
      <c r="E591" s="58">
        <v>3</v>
      </c>
      <c r="F591" s="48"/>
    </row>
    <row r="592" spans="1:6" ht="24.95" customHeight="1" x14ac:dyDescent="0.25">
      <c r="A592" s="47" t="s">
        <v>3034</v>
      </c>
      <c r="B592" s="42" t="s">
        <v>3033</v>
      </c>
      <c r="C592" s="43" t="s">
        <v>3035</v>
      </c>
      <c r="D592" s="57">
        <v>0</v>
      </c>
      <c r="E592" s="58">
        <v>3</v>
      </c>
      <c r="F592" s="48"/>
    </row>
    <row r="593" spans="1:6" ht="24.95" customHeight="1" x14ac:dyDescent="0.25">
      <c r="A593" s="47" t="s">
        <v>2257</v>
      </c>
      <c r="B593" s="42" t="s">
        <v>2256</v>
      </c>
      <c r="C593" s="43" t="s">
        <v>2258</v>
      </c>
      <c r="D593" s="57">
        <v>0</v>
      </c>
      <c r="E593" s="58">
        <v>3</v>
      </c>
      <c r="F593" s="48"/>
    </row>
    <row r="594" spans="1:6" ht="24.95" customHeight="1" x14ac:dyDescent="0.25">
      <c r="A594" s="47" t="s">
        <v>2947</v>
      </c>
      <c r="B594" s="42" t="s">
        <v>2946</v>
      </c>
      <c r="C594" s="43" t="s">
        <v>2948</v>
      </c>
      <c r="D594" s="57">
        <v>0</v>
      </c>
      <c r="E594" s="58">
        <v>3</v>
      </c>
      <c r="F594" s="48"/>
    </row>
    <row r="595" spans="1:6" ht="24.95" customHeight="1" x14ac:dyDescent="0.25">
      <c r="A595" s="70" t="s">
        <v>5402</v>
      </c>
      <c r="B595" s="71" t="s">
        <v>5403</v>
      </c>
      <c r="C595" s="72" t="s">
        <v>5404</v>
      </c>
      <c r="D595" s="57">
        <v>0</v>
      </c>
      <c r="E595" s="58">
        <v>3</v>
      </c>
      <c r="F595" s="69" t="s">
        <v>7641</v>
      </c>
    </row>
    <row r="596" spans="1:6" ht="24.95" customHeight="1" x14ac:dyDescent="0.25">
      <c r="A596" s="47" t="s">
        <v>631</v>
      </c>
      <c r="B596" s="42" t="s">
        <v>632</v>
      </c>
      <c r="C596" s="43" t="s">
        <v>633</v>
      </c>
      <c r="D596" s="57">
        <v>0</v>
      </c>
      <c r="E596" s="58">
        <v>3</v>
      </c>
      <c r="F596" s="48"/>
    </row>
    <row r="597" spans="1:6" ht="24.95" customHeight="1" x14ac:dyDescent="0.25">
      <c r="A597" s="47" t="s">
        <v>1705</v>
      </c>
      <c r="B597" s="42" t="s">
        <v>1706</v>
      </c>
      <c r="C597" s="43" t="s">
        <v>1707</v>
      </c>
      <c r="D597" s="57">
        <v>0</v>
      </c>
      <c r="E597" s="58">
        <v>3</v>
      </c>
      <c r="F597" s="48"/>
    </row>
    <row r="598" spans="1:6" ht="24.95" customHeight="1" x14ac:dyDescent="0.25">
      <c r="A598" s="47" t="s">
        <v>355</v>
      </c>
      <c r="B598" s="42" t="s">
        <v>356</v>
      </c>
      <c r="C598" s="43" t="s">
        <v>357</v>
      </c>
      <c r="D598" s="57">
        <v>0</v>
      </c>
      <c r="E598" s="58">
        <v>3</v>
      </c>
      <c r="F598" s="48"/>
    </row>
    <row r="599" spans="1:6" ht="24.95" customHeight="1" x14ac:dyDescent="0.25">
      <c r="A599" s="47" t="s">
        <v>2305</v>
      </c>
      <c r="B599" s="42" t="s">
        <v>1348</v>
      </c>
      <c r="C599" s="43" t="s">
        <v>1349</v>
      </c>
      <c r="D599" s="57">
        <v>0</v>
      </c>
      <c r="E599" s="58">
        <v>3</v>
      </c>
      <c r="F599" s="48"/>
    </row>
    <row r="600" spans="1:6" ht="24.95" customHeight="1" x14ac:dyDescent="0.25">
      <c r="A600" s="47" t="s">
        <v>1943</v>
      </c>
      <c r="B600" s="42" t="s">
        <v>1944</v>
      </c>
      <c r="C600" s="77" t="s">
        <v>5996</v>
      </c>
      <c r="D600" s="57">
        <v>0</v>
      </c>
      <c r="E600" s="58">
        <v>3</v>
      </c>
      <c r="F600" s="65" t="s">
        <v>7634</v>
      </c>
    </row>
    <row r="601" spans="1:6" ht="24.95" customHeight="1" x14ac:dyDescent="0.25">
      <c r="A601" s="47" t="s">
        <v>5602</v>
      </c>
      <c r="B601" s="42" t="s">
        <v>5603</v>
      </c>
      <c r="C601" s="43" t="s">
        <v>5604</v>
      </c>
      <c r="D601" s="57">
        <v>0</v>
      </c>
      <c r="E601" s="58">
        <v>3</v>
      </c>
      <c r="F601" s="48"/>
    </row>
    <row r="602" spans="1:6" ht="24.95" customHeight="1" x14ac:dyDescent="0.25">
      <c r="A602" s="47" t="s">
        <v>2225</v>
      </c>
      <c r="B602" s="42" t="s">
        <v>2224</v>
      </c>
      <c r="C602" s="43" t="s">
        <v>2226</v>
      </c>
      <c r="D602" s="57">
        <v>0</v>
      </c>
      <c r="E602" s="58">
        <v>3</v>
      </c>
      <c r="F602" s="48"/>
    </row>
    <row r="603" spans="1:6" ht="24.95" customHeight="1" x14ac:dyDescent="0.25">
      <c r="A603" s="47" t="s">
        <v>5381</v>
      </c>
      <c r="B603" s="42" t="s">
        <v>5382</v>
      </c>
      <c r="C603" s="43" t="s">
        <v>5383</v>
      </c>
      <c r="D603" s="57">
        <v>0</v>
      </c>
      <c r="E603" s="58">
        <v>3</v>
      </c>
      <c r="F603" s="48"/>
    </row>
    <row r="604" spans="1:6" ht="24.95" customHeight="1" x14ac:dyDescent="0.25">
      <c r="A604" s="47" t="s">
        <v>4253</v>
      </c>
      <c r="B604" s="42" t="s">
        <v>4254</v>
      </c>
      <c r="C604" s="43" t="s">
        <v>4255</v>
      </c>
      <c r="D604" s="57">
        <v>0</v>
      </c>
      <c r="E604" s="58">
        <v>3</v>
      </c>
      <c r="F604" s="48"/>
    </row>
    <row r="605" spans="1:6" ht="24.95" customHeight="1" x14ac:dyDescent="0.25">
      <c r="A605" s="47" t="s">
        <v>2042</v>
      </c>
      <c r="B605" s="42" t="s">
        <v>2043</v>
      </c>
      <c r="C605" s="43" t="s">
        <v>2044</v>
      </c>
      <c r="D605" s="57">
        <v>0</v>
      </c>
      <c r="E605" s="58">
        <v>3</v>
      </c>
      <c r="F605" s="48"/>
    </row>
    <row r="606" spans="1:6" ht="24.95" customHeight="1" x14ac:dyDescent="0.25">
      <c r="A606" s="47" t="s">
        <v>4781</v>
      </c>
      <c r="B606" s="42" t="s">
        <v>2515</v>
      </c>
      <c r="C606" s="43" t="s">
        <v>1683</v>
      </c>
      <c r="D606" s="57">
        <v>0</v>
      </c>
      <c r="E606" s="58">
        <v>3</v>
      </c>
      <c r="F606" s="48"/>
    </row>
    <row r="607" spans="1:6" ht="24.95" customHeight="1" x14ac:dyDescent="0.25">
      <c r="A607" s="47" t="s">
        <v>3062</v>
      </c>
      <c r="B607" s="42" t="s">
        <v>3061</v>
      </c>
      <c r="C607" s="43" t="s">
        <v>3063</v>
      </c>
      <c r="D607" s="57">
        <v>0</v>
      </c>
      <c r="E607" s="58">
        <v>3</v>
      </c>
      <c r="F607" s="48"/>
    </row>
    <row r="608" spans="1:6" ht="24.95" customHeight="1" x14ac:dyDescent="0.25">
      <c r="A608" s="47" t="s">
        <v>1532</v>
      </c>
      <c r="B608" s="42" t="s">
        <v>1533</v>
      </c>
      <c r="C608" s="43" t="s">
        <v>1534</v>
      </c>
      <c r="D608" s="57">
        <v>0</v>
      </c>
      <c r="E608" s="58">
        <v>3</v>
      </c>
      <c r="F608" s="48"/>
    </row>
    <row r="609" spans="1:6" ht="24.95" customHeight="1" x14ac:dyDescent="0.25">
      <c r="A609" s="47" t="s">
        <v>1743</v>
      </c>
      <c r="B609" s="42" t="s">
        <v>1744</v>
      </c>
      <c r="C609" s="43" t="s">
        <v>1745</v>
      </c>
      <c r="D609" s="57">
        <v>0</v>
      </c>
      <c r="E609" s="58">
        <v>3</v>
      </c>
      <c r="F609" s="48"/>
    </row>
    <row r="610" spans="1:6" ht="24.95" customHeight="1" x14ac:dyDescent="0.25">
      <c r="A610" s="47" t="s">
        <v>2075</v>
      </c>
      <c r="B610" s="42" t="s">
        <v>2074</v>
      </c>
      <c r="C610" s="43" t="s">
        <v>2076</v>
      </c>
      <c r="D610" s="57">
        <v>0</v>
      </c>
      <c r="E610" s="58">
        <v>3</v>
      </c>
      <c r="F610" s="48"/>
    </row>
    <row r="611" spans="1:6" ht="24.95" customHeight="1" x14ac:dyDescent="0.25">
      <c r="A611" s="47" t="s">
        <v>4125</v>
      </c>
      <c r="B611" s="42" t="s">
        <v>4126</v>
      </c>
      <c r="C611" s="43" t="s">
        <v>4127</v>
      </c>
      <c r="D611" s="57">
        <v>0</v>
      </c>
      <c r="E611" s="58">
        <v>3</v>
      </c>
      <c r="F611" s="48"/>
    </row>
    <row r="612" spans="1:6" ht="24.95" customHeight="1" x14ac:dyDescent="0.25">
      <c r="A612" s="47" t="s">
        <v>4145</v>
      </c>
      <c r="B612" s="42" t="s">
        <v>1649</v>
      </c>
      <c r="C612" s="43" t="s">
        <v>1650</v>
      </c>
      <c r="D612" s="57">
        <v>0</v>
      </c>
      <c r="E612" s="58">
        <v>3</v>
      </c>
      <c r="F612" s="48"/>
    </row>
    <row r="613" spans="1:6" ht="24.95" customHeight="1" x14ac:dyDescent="0.25">
      <c r="A613" s="47" t="s">
        <v>4052</v>
      </c>
      <c r="B613" s="42" t="s">
        <v>4053</v>
      </c>
      <c r="C613" s="66" t="s">
        <v>5936</v>
      </c>
      <c r="D613" s="57">
        <v>0</v>
      </c>
      <c r="E613" s="58">
        <v>3</v>
      </c>
      <c r="F613" s="65" t="s">
        <v>7635</v>
      </c>
    </row>
    <row r="614" spans="1:6" ht="24.95" customHeight="1" x14ac:dyDescent="0.25">
      <c r="A614" s="47" t="s">
        <v>3703</v>
      </c>
      <c r="B614" s="42" t="s">
        <v>112</v>
      </c>
      <c r="C614" s="43" t="s">
        <v>113</v>
      </c>
      <c r="D614" s="57">
        <v>0</v>
      </c>
      <c r="E614" s="58">
        <v>3</v>
      </c>
      <c r="F614" s="48"/>
    </row>
    <row r="615" spans="1:6" ht="24.95" customHeight="1" x14ac:dyDescent="0.25">
      <c r="A615" s="47" t="s">
        <v>3917</v>
      </c>
      <c r="B615" s="42" t="s">
        <v>1321</v>
      </c>
      <c r="C615" s="43" t="s">
        <v>1322</v>
      </c>
      <c r="D615" s="57">
        <v>0</v>
      </c>
      <c r="E615" s="58">
        <v>3</v>
      </c>
      <c r="F615" s="48"/>
    </row>
    <row r="616" spans="1:6" ht="24.95" customHeight="1" x14ac:dyDescent="0.25">
      <c r="A616" s="47" t="s">
        <v>4628</v>
      </c>
      <c r="B616" s="42" t="s">
        <v>4629</v>
      </c>
      <c r="C616" s="43" t="s">
        <v>4630</v>
      </c>
      <c r="D616" s="57">
        <v>0</v>
      </c>
      <c r="E616" s="58">
        <v>3</v>
      </c>
      <c r="F616" s="48"/>
    </row>
    <row r="617" spans="1:6" ht="24.95" customHeight="1" x14ac:dyDescent="0.25">
      <c r="A617" s="47" t="s">
        <v>2219</v>
      </c>
      <c r="B617" s="42" t="s">
        <v>2218</v>
      </c>
      <c r="C617" s="43" t="s">
        <v>2220</v>
      </c>
      <c r="D617" s="57">
        <v>0</v>
      </c>
      <c r="E617" s="58">
        <v>3</v>
      </c>
      <c r="F617" s="48"/>
    </row>
    <row r="618" spans="1:6" ht="24.95" customHeight="1" x14ac:dyDescent="0.25">
      <c r="A618" s="47" t="s">
        <v>4896</v>
      </c>
      <c r="B618" s="42" t="s">
        <v>4897</v>
      </c>
      <c r="C618" s="43" t="s">
        <v>2331</v>
      </c>
      <c r="D618" s="57">
        <v>0</v>
      </c>
      <c r="E618" s="58">
        <v>3</v>
      </c>
      <c r="F618" s="48"/>
    </row>
    <row r="619" spans="1:6" ht="24.95" customHeight="1" x14ac:dyDescent="0.25">
      <c r="A619" s="47" t="s">
        <v>2717</v>
      </c>
      <c r="B619" s="42" t="s">
        <v>2716</v>
      </c>
      <c r="C619" s="43" t="s">
        <v>2718</v>
      </c>
      <c r="D619" s="57">
        <v>0</v>
      </c>
      <c r="E619" s="58">
        <v>3</v>
      </c>
      <c r="F619" s="48"/>
    </row>
    <row r="620" spans="1:6" ht="24.95" customHeight="1" x14ac:dyDescent="0.25">
      <c r="A620" s="47" t="s">
        <v>5632</v>
      </c>
      <c r="B620" s="42" t="s">
        <v>5633</v>
      </c>
      <c r="C620" s="43" t="s">
        <v>5634</v>
      </c>
      <c r="D620" s="57">
        <v>0</v>
      </c>
      <c r="E620" s="58">
        <v>3</v>
      </c>
      <c r="F620" s="48"/>
    </row>
    <row r="621" spans="1:6" ht="24.95" customHeight="1" x14ac:dyDescent="0.25">
      <c r="A621" s="47" t="s">
        <v>4815</v>
      </c>
      <c r="B621" s="42" t="s">
        <v>4816</v>
      </c>
      <c r="C621" s="43" t="s">
        <v>4817</v>
      </c>
      <c r="D621" s="57">
        <v>0</v>
      </c>
      <c r="E621" s="58">
        <v>3</v>
      </c>
      <c r="F621" s="48"/>
    </row>
    <row r="622" spans="1:6" ht="24.95" customHeight="1" x14ac:dyDescent="0.25">
      <c r="A622" s="47" t="s">
        <v>3264</v>
      </c>
      <c r="B622" s="42" t="s">
        <v>3263</v>
      </c>
      <c r="C622" s="43" t="s">
        <v>3265</v>
      </c>
      <c r="D622" s="57">
        <v>0</v>
      </c>
      <c r="E622" s="58">
        <v>3</v>
      </c>
      <c r="F622" s="48"/>
    </row>
    <row r="623" spans="1:6" ht="24.95" customHeight="1" x14ac:dyDescent="0.25">
      <c r="A623" s="47" t="s">
        <v>2691</v>
      </c>
      <c r="B623" s="42" t="s">
        <v>2690</v>
      </c>
      <c r="C623" s="43" t="s">
        <v>2692</v>
      </c>
      <c r="D623" s="57">
        <v>0</v>
      </c>
      <c r="E623" s="58">
        <v>3</v>
      </c>
      <c r="F623" s="48"/>
    </row>
    <row r="624" spans="1:6" ht="24.95" customHeight="1" x14ac:dyDescent="0.25">
      <c r="A624" s="47" t="s">
        <v>2363</v>
      </c>
      <c r="B624" s="42" t="s">
        <v>2362</v>
      </c>
      <c r="C624" s="43" t="s">
        <v>2364</v>
      </c>
      <c r="D624" s="57">
        <v>0</v>
      </c>
      <c r="E624" s="58">
        <v>3</v>
      </c>
      <c r="F624" s="48"/>
    </row>
    <row r="625" spans="1:6" ht="24.95" customHeight="1" x14ac:dyDescent="0.25">
      <c r="A625" s="47" t="s">
        <v>954</v>
      </c>
      <c r="B625" s="42" t="s">
        <v>955</v>
      </c>
      <c r="C625" s="43" t="s">
        <v>956</v>
      </c>
      <c r="D625" s="57">
        <v>0</v>
      </c>
      <c r="E625" s="58">
        <v>5</v>
      </c>
      <c r="F625" s="48"/>
    </row>
    <row r="626" spans="1:6" ht="24.95" customHeight="1" x14ac:dyDescent="0.25">
      <c r="A626" s="47" t="s">
        <v>1469</v>
      </c>
      <c r="B626" s="42" t="s">
        <v>1470</v>
      </c>
      <c r="C626" s="43" t="s">
        <v>1471</v>
      </c>
      <c r="D626" s="57">
        <v>0</v>
      </c>
      <c r="E626" s="58">
        <v>5</v>
      </c>
      <c r="F626" s="48"/>
    </row>
    <row r="627" spans="1:6" ht="24.95" customHeight="1" x14ac:dyDescent="0.25">
      <c r="A627" s="47" t="s">
        <v>3387</v>
      </c>
      <c r="B627" s="42" t="s">
        <v>3386</v>
      </c>
      <c r="C627" s="43" t="s">
        <v>3388</v>
      </c>
      <c r="D627" s="57">
        <v>0</v>
      </c>
      <c r="E627" s="58">
        <v>5</v>
      </c>
      <c r="F627" s="48"/>
    </row>
    <row r="628" spans="1:6" ht="24.95" customHeight="1" x14ac:dyDescent="0.25">
      <c r="A628" s="47" t="s">
        <v>5480</v>
      </c>
      <c r="B628" s="42" t="s">
        <v>808</v>
      </c>
      <c r="C628" s="43" t="s">
        <v>809</v>
      </c>
      <c r="D628" s="57">
        <v>0</v>
      </c>
      <c r="E628" s="58">
        <v>5</v>
      </c>
      <c r="F628" s="48"/>
    </row>
    <row r="629" spans="1:6" ht="24.95" customHeight="1" x14ac:dyDescent="0.25">
      <c r="A629" s="47" t="s">
        <v>35</v>
      </c>
      <c r="B629" s="68" t="s">
        <v>34</v>
      </c>
      <c r="C629" s="43" t="s">
        <v>36</v>
      </c>
      <c r="D629" s="57">
        <v>0</v>
      </c>
      <c r="E629" s="58">
        <v>5</v>
      </c>
      <c r="F629" s="65" t="s">
        <v>5963</v>
      </c>
    </row>
    <row r="630" spans="1:6" ht="24.95" customHeight="1" x14ac:dyDescent="0.25">
      <c r="A630" s="47" t="s">
        <v>4512</v>
      </c>
      <c r="B630" s="42" t="s">
        <v>4513</v>
      </c>
      <c r="C630" s="43" t="s">
        <v>4514</v>
      </c>
      <c r="D630" s="57">
        <v>0</v>
      </c>
      <c r="E630" s="58">
        <v>5</v>
      </c>
      <c r="F630" s="48"/>
    </row>
    <row r="631" spans="1:6" ht="24.95" customHeight="1" x14ac:dyDescent="0.25">
      <c r="A631" s="47" t="s">
        <v>3482</v>
      </c>
      <c r="B631" s="42" t="s">
        <v>3481</v>
      </c>
      <c r="C631" s="43" t="s">
        <v>3483</v>
      </c>
      <c r="D631" s="57">
        <v>0</v>
      </c>
      <c r="E631" s="58">
        <v>5</v>
      </c>
      <c r="F631" s="48"/>
    </row>
    <row r="632" spans="1:6" ht="24.95" customHeight="1" x14ac:dyDescent="0.25">
      <c r="A632" s="47" t="s">
        <v>4224</v>
      </c>
      <c r="B632" s="42" t="s">
        <v>4225</v>
      </c>
      <c r="C632" s="43" t="s">
        <v>2244</v>
      </c>
      <c r="D632" s="57">
        <v>0</v>
      </c>
      <c r="E632" s="58">
        <v>5</v>
      </c>
      <c r="F632" s="48"/>
    </row>
    <row r="633" spans="1:6" ht="24.95" customHeight="1" x14ac:dyDescent="0.25">
      <c r="A633" s="47" t="s">
        <v>3994</v>
      </c>
      <c r="B633" s="42" t="s">
        <v>3995</v>
      </c>
      <c r="C633" s="43" t="s">
        <v>3996</v>
      </c>
      <c r="D633" s="57">
        <v>0</v>
      </c>
      <c r="E633" s="58">
        <v>5</v>
      </c>
      <c r="F633" s="48"/>
    </row>
    <row r="634" spans="1:6" ht="24.95" customHeight="1" x14ac:dyDescent="0.25">
      <c r="A634" s="47" t="s">
        <v>1451</v>
      </c>
      <c r="B634" s="42" t="s">
        <v>1452</v>
      </c>
      <c r="C634" s="43" t="s">
        <v>1453</v>
      </c>
      <c r="D634" s="57">
        <v>0</v>
      </c>
      <c r="E634" s="58">
        <v>5</v>
      </c>
      <c r="F634" s="48"/>
    </row>
    <row r="635" spans="1:6" ht="24.95" customHeight="1" x14ac:dyDescent="0.25">
      <c r="A635" s="47" t="s">
        <v>4045</v>
      </c>
      <c r="B635" s="42" t="s">
        <v>2380</v>
      </c>
      <c r="C635" s="43" t="s">
        <v>2382</v>
      </c>
      <c r="D635" s="57">
        <v>0</v>
      </c>
      <c r="E635" s="58">
        <v>5</v>
      </c>
      <c r="F635" s="48"/>
    </row>
    <row r="636" spans="1:6" ht="24.95" customHeight="1" x14ac:dyDescent="0.25">
      <c r="A636" s="47" t="s">
        <v>5040</v>
      </c>
      <c r="B636" s="42" t="s">
        <v>5041</v>
      </c>
      <c r="C636" s="43" t="s">
        <v>5042</v>
      </c>
      <c r="D636" s="57">
        <v>0</v>
      </c>
      <c r="E636" s="58">
        <v>5</v>
      </c>
      <c r="F636" s="48"/>
    </row>
    <row r="637" spans="1:6" ht="24.95" customHeight="1" x14ac:dyDescent="0.25">
      <c r="A637" s="47" t="s">
        <v>4041</v>
      </c>
      <c r="B637" s="42" t="s">
        <v>4042</v>
      </c>
      <c r="C637" s="43" t="s">
        <v>4043</v>
      </c>
      <c r="D637" s="57">
        <v>0</v>
      </c>
      <c r="E637" s="58">
        <v>5</v>
      </c>
      <c r="F637" s="48"/>
    </row>
    <row r="638" spans="1:6" ht="24.95" customHeight="1" x14ac:dyDescent="0.25">
      <c r="A638" s="47" t="s">
        <v>4591</v>
      </c>
      <c r="B638" s="42" t="s">
        <v>4592</v>
      </c>
      <c r="C638" s="66" t="s">
        <v>4593</v>
      </c>
      <c r="D638" s="57">
        <v>0</v>
      </c>
      <c r="E638" s="58">
        <v>5</v>
      </c>
      <c r="F638" s="63" t="s">
        <v>7644</v>
      </c>
    </row>
    <row r="639" spans="1:6" ht="24.95" customHeight="1" x14ac:dyDescent="0.25">
      <c r="A639" s="47" t="s">
        <v>3955</v>
      </c>
      <c r="B639" s="42" t="s">
        <v>1183</v>
      </c>
      <c r="C639" s="43" t="s">
        <v>1184</v>
      </c>
      <c r="D639" s="57">
        <v>0</v>
      </c>
      <c r="E639" s="58">
        <v>5</v>
      </c>
      <c r="F639" s="48"/>
    </row>
    <row r="640" spans="1:6" ht="24.95" customHeight="1" x14ac:dyDescent="0.25">
      <c r="A640" s="47" t="s">
        <v>640</v>
      </c>
      <c r="B640" s="42" t="s">
        <v>641</v>
      </c>
      <c r="C640" s="43" t="s">
        <v>642</v>
      </c>
      <c r="D640" s="57">
        <v>0</v>
      </c>
      <c r="E640" s="58">
        <v>5</v>
      </c>
      <c r="F640" s="48"/>
    </row>
    <row r="641" spans="1:6" ht="24.95" customHeight="1" x14ac:dyDescent="0.25">
      <c r="A641" s="47" t="s">
        <v>1952</v>
      </c>
      <c r="B641" s="42" t="s">
        <v>1953</v>
      </c>
      <c r="C641" s="43" t="s">
        <v>1954</v>
      </c>
      <c r="D641" s="57">
        <v>0</v>
      </c>
      <c r="E641" s="58">
        <v>5</v>
      </c>
      <c r="F641" s="48"/>
    </row>
    <row r="642" spans="1:6" ht="24.95" customHeight="1" x14ac:dyDescent="0.25">
      <c r="A642" s="47" t="s">
        <v>1203</v>
      </c>
      <c r="B642" s="42" t="s">
        <v>1204</v>
      </c>
      <c r="C642" s="43" t="s">
        <v>1205</v>
      </c>
      <c r="D642" s="57">
        <v>0</v>
      </c>
      <c r="E642" s="58">
        <v>5</v>
      </c>
      <c r="F642" s="48"/>
    </row>
    <row r="643" spans="1:6" ht="24.95" customHeight="1" x14ac:dyDescent="0.25">
      <c r="A643" s="47" t="s">
        <v>2617</v>
      </c>
      <c r="B643" s="42" t="s">
        <v>2616</v>
      </c>
      <c r="C643" s="43" t="s">
        <v>2618</v>
      </c>
      <c r="D643" s="57">
        <v>0</v>
      </c>
      <c r="E643" s="58">
        <v>5</v>
      </c>
      <c r="F643" s="48"/>
    </row>
    <row r="644" spans="1:6" ht="24.95" customHeight="1" x14ac:dyDescent="0.25">
      <c r="A644" s="47" t="s">
        <v>2726</v>
      </c>
      <c r="B644" s="42" t="s">
        <v>2725</v>
      </c>
      <c r="C644" s="43" t="s">
        <v>2727</v>
      </c>
      <c r="D644" s="57">
        <v>0</v>
      </c>
      <c r="E644" s="58">
        <v>5</v>
      </c>
      <c r="F644" s="48"/>
    </row>
    <row r="645" spans="1:6" ht="24.95" customHeight="1" x14ac:dyDescent="0.25">
      <c r="A645" s="49" t="s">
        <v>924</v>
      </c>
      <c r="B645" s="45" t="s">
        <v>925</v>
      </c>
      <c r="C645" s="46" t="s">
        <v>926</v>
      </c>
      <c r="D645" s="57">
        <v>0</v>
      </c>
      <c r="E645" s="59">
        <v>5</v>
      </c>
      <c r="F645" s="50"/>
    </row>
    <row r="646" spans="1:6" ht="24.95" customHeight="1" x14ac:dyDescent="0.25">
      <c r="A646" s="47" t="s">
        <v>3019</v>
      </c>
      <c r="B646" s="42" t="s">
        <v>3018</v>
      </c>
      <c r="C646" s="43" t="s">
        <v>3020</v>
      </c>
      <c r="D646" s="57">
        <v>0</v>
      </c>
      <c r="E646" s="58">
        <v>5</v>
      </c>
      <c r="F646" s="48"/>
    </row>
    <row r="647" spans="1:6" ht="24.95" customHeight="1" x14ac:dyDescent="0.25">
      <c r="A647" s="47" t="s">
        <v>561</v>
      </c>
      <c r="B647" s="42" t="s">
        <v>562</v>
      </c>
      <c r="C647" s="43" t="s">
        <v>563</v>
      </c>
      <c r="D647" s="57">
        <v>0</v>
      </c>
      <c r="E647" s="58">
        <v>5</v>
      </c>
      <c r="F647" s="48"/>
    </row>
    <row r="648" spans="1:6" ht="24.95" customHeight="1" x14ac:dyDescent="0.25">
      <c r="A648" s="47" t="s">
        <v>3623</v>
      </c>
      <c r="B648" s="42" t="s">
        <v>3622</v>
      </c>
      <c r="C648" s="43" t="s">
        <v>3624</v>
      </c>
      <c r="D648" s="57">
        <v>0</v>
      </c>
      <c r="E648" s="58">
        <v>5</v>
      </c>
      <c r="F648" s="48"/>
    </row>
    <row r="649" spans="1:6" ht="24.95" customHeight="1" x14ac:dyDescent="0.25">
      <c r="A649" s="47" t="s">
        <v>2263</v>
      </c>
      <c r="B649" s="42" t="s">
        <v>2262</v>
      </c>
      <c r="C649" s="43" t="s">
        <v>2264</v>
      </c>
      <c r="D649" s="57">
        <v>0</v>
      </c>
      <c r="E649" s="58">
        <v>5</v>
      </c>
      <c r="F649" s="48"/>
    </row>
    <row r="650" spans="1:6" ht="24.95" customHeight="1" x14ac:dyDescent="0.25">
      <c r="A650" s="47" t="s">
        <v>1146</v>
      </c>
      <c r="B650" s="42" t="s">
        <v>1147</v>
      </c>
      <c r="C650" s="43" t="s">
        <v>1148</v>
      </c>
      <c r="D650" s="57">
        <v>0</v>
      </c>
      <c r="E650" s="58">
        <v>5</v>
      </c>
      <c r="F650" s="48"/>
    </row>
    <row r="651" spans="1:6" ht="24.95" customHeight="1" x14ac:dyDescent="0.25">
      <c r="A651" s="47" t="s">
        <v>5513</v>
      </c>
      <c r="B651" s="42" t="s">
        <v>5514</v>
      </c>
      <c r="C651" s="43" t="s">
        <v>599</v>
      </c>
      <c r="D651" s="57">
        <v>0</v>
      </c>
      <c r="E651" s="58">
        <v>5</v>
      </c>
      <c r="F651" s="48"/>
    </row>
    <row r="652" spans="1:6" ht="24.95" customHeight="1" x14ac:dyDescent="0.25">
      <c r="A652" s="47" t="s">
        <v>4112</v>
      </c>
      <c r="B652" s="42" t="s">
        <v>4113</v>
      </c>
      <c r="C652" s="43" t="s">
        <v>4114</v>
      </c>
      <c r="D652" s="57">
        <v>0</v>
      </c>
      <c r="E652" s="58">
        <v>5</v>
      </c>
      <c r="F652" s="48"/>
    </row>
    <row r="653" spans="1:6" ht="24.95" customHeight="1" x14ac:dyDescent="0.25">
      <c r="A653" s="47" t="s">
        <v>798</v>
      </c>
      <c r="B653" s="42" t="s">
        <v>799</v>
      </c>
      <c r="C653" s="43" t="s">
        <v>800</v>
      </c>
      <c r="D653" s="57">
        <v>0</v>
      </c>
      <c r="E653" s="58">
        <v>5</v>
      </c>
      <c r="F653" s="48"/>
    </row>
    <row r="654" spans="1:6" ht="24.95" customHeight="1" x14ac:dyDescent="0.25">
      <c r="A654" s="47" t="s">
        <v>2904</v>
      </c>
      <c r="B654" s="42" t="s">
        <v>2903</v>
      </c>
      <c r="C654" s="43" t="s">
        <v>2905</v>
      </c>
      <c r="D654" s="57">
        <v>0</v>
      </c>
      <c r="E654" s="58">
        <v>5</v>
      </c>
      <c r="F654" s="48"/>
    </row>
    <row r="655" spans="1:6" ht="24.95" customHeight="1" x14ac:dyDescent="0.25">
      <c r="A655" s="47" t="s">
        <v>2503</v>
      </c>
      <c r="B655" s="42" t="s">
        <v>2502</v>
      </c>
      <c r="C655" s="43" t="s">
        <v>2504</v>
      </c>
      <c r="D655" s="57">
        <v>0</v>
      </c>
      <c r="E655" s="58">
        <v>5</v>
      </c>
      <c r="F655" s="48"/>
    </row>
    <row r="656" spans="1:6" ht="24.95" customHeight="1" x14ac:dyDescent="0.25">
      <c r="A656" s="47" t="s">
        <v>1080</v>
      </c>
      <c r="B656" s="42" t="s">
        <v>1081</v>
      </c>
      <c r="C656" s="43" t="s">
        <v>1082</v>
      </c>
      <c r="D656" s="57">
        <v>0</v>
      </c>
      <c r="E656" s="58">
        <v>5</v>
      </c>
      <c r="F656" s="48"/>
    </row>
    <row r="657" spans="1:6" ht="24.95" customHeight="1" x14ac:dyDescent="0.25">
      <c r="A657" s="47" t="s">
        <v>901</v>
      </c>
      <c r="B657" s="42" t="s">
        <v>902</v>
      </c>
      <c r="C657" s="43" t="s">
        <v>674</v>
      </c>
      <c r="D657" s="57">
        <v>0</v>
      </c>
      <c r="E657" s="58">
        <v>5</v>
      </c>
      <c r="F657" s="48"/>
    </row>
    <row r="658" spans="1:6" ht="24.95" customHeight="1" x14ac:dyDescent="0.25">
      <c r="A658" s="47" t="s">
        <v>270</v>
      </c>
      <c r="B658" s="42" t="s">
        <v>271</v>
      </c>
      <c r="C658" s="43" t="s">
        <v>272</v>
      </c>
      <c r="D658" s="57">
        <v>0</v>
      </c>
      <c r="E658" s="58">
        <v>5</v>
      </c>
      <c r="F658" s="48"/>
    </row>
    <row r="659" spans="1:6" ht="24.95" customHeight="1" x14ac:dyDescent="0.25">
      <c r="A659" s="47" t="s">
        <v>5014</v>
      </c>
      <c r="B659" s="42" t="s">
        <v>5015</v>
      </c>
      <c r="C659" s="43" t="s">
        <v>5016</v>
      </c>
      <c r="D659" s="57">
        <v>0</v>
      </c>
      <c r="E659" s="58">
        <v>5</v>
      </c>
      <c r="F659" s="48"/>
    </row>
    <row r="660" spans="1:6" ht="24.95" customHeight="1" x14ac:dyDescent="0.25">
      <c r="A660" s="47" t="s">
        <v>2525</v>
      </c>
      <c r="B660" s="42" t="s">
        <v>2524</v>
      </c>
      <c r="C660" s="43" t="s">
        <v>2526</v>
      </c>
      <c r="D660" s="57">
        <v>0</v>
      </c>
      <c r="E660" s="58">
        <v>5</v>
      </c>
      <c r="F660" s="48"/>
    </row>
    <row r="661" spans="1:6" ht="24.95" customHeight="1" x14ac:dyDescent="0.25">
      <c r="A661" s="47" t="s">
        <v>4070</v>
      </c>
      <c r="B661" s="42" t="s">
        <v>4071</v>
      </c>
      <c r="C661" s="43" t="s">
        <v>4072</v>
      </c>
      <c r="D661" s="57">
        <v>0</v>
      </c>
      <c r="E661" s="58">
        <v>5</v>
      </c>
      <c r="F661" s="48"/>
    </row>
    <row r="662" spans="1:6" ht="24.95" customHeight="1" x14ac:dyDescent="0.25">
      <c r="A662" s="47" t="s">
        <v>942</v>
      </c>
      <c r="B662" s="42" t="s">
        <v>943</v>
      </c>
      <c r="C662" s="43" t="s">
        <v>944</v>
      </c>
      <c r="D662" s="57">
        <v>0</v>
      </c>
      <c r="E662" s="58">
        <v>5</v>
      </c>
      <c r="F662" s="48"/>
    </row>
    <row r="663" spans="1:6" ht="24.95" customHeight="1" x14ac:dyDescent="0.25">
      <c r="A663" s="47" t="s">
        <v>5594</v>
      </c>
      <c r="B663" s="42" t="s">
        <v>5595</v>
      </c>
      <c r="C663" s="66" t="s">
        <v>5961</v>
      </c>
      <c r="D663" s="57">
        <v>0</v>
      </c>
      <c r="E663" s="58">
        <v>5</v>
      </c>
      <c r="F663" s="65" t="s">
        <v>7635</v>
      </c>
    </row>
    <row r="664" spans="1:6" ht="24.95" customHeight="1" x14ac:dyDescent="0.25">
      <c r="A664" s="47" t="s">
        <v>4412</v>
      </c>
      <c r="B664" s="42" t="s">
        <v>3242</v>
      </c>
      <c r="C664" s="43" t="s">
        <v>3244</v>
      </c>
      <c r="D664" s="57">
        <v>0</v>
      </c>
      <c r="E664" s="58">
        <v>5</v>
      </c>
      <c r="F664" s="48"/>
    </row>
    <row r="665" spans="1:6" ht="24.95" customHeight="1" x14ac:dyDescent="0.25">
      <c r="A665" s="47" t="s">
        <v>893</v>
      </c>
      <c r="B665" s="42" t="s">
        <v>894</v>
      </c>
      <c r="C665" s="43" t="s">
        <v>825</v>
      </c>
      <c r="D665" s="57">
        <v>0</v>
      </c>
      <c r="E665" s="58">
        <v>5</v>
      </c>
      <c r="F665" s="48"/>
    </row>
    <row r="666" spans="1:6" ht="24.95" customHeight="1" x14ac:dyDescent="0.25">
      <c r="A666" s="47" t="s">
        <v>2876</v>
      </c>
      <c r="B666" s="42" t="s">
        <v>2875</v>
      </c>
      <c r="C666" s="43" t="s">
        <v>2877</v>
      </c>
      <c r="D666" s="57">
        <v>0</v>
      </c>
      <c r="E666" s="58">
        <v>5</v>
      </c>
      <c r="F666" s="48"/>
    </row>
    <row r="667" spans="1:6" ht="24.95" customHeight="1" x14ac:dyDescent="0.25">
      <c r="A667" s="47" t="s">
        <v>1353</v>
      </c>
      <c r="B667" s="42" t="s">
        <v>1354</v>
      </c>
      <c r="C667" s="43" t="s">
        <v>1355</v>
      </c>
      <c r="D667" s="57">
        <v>0</v>
      </c>
      <c r="E667" s="58">
        <v>5</v>
      </c>
      <c r="F667" s="48"/>
    </row>
    <row r="668" spans="1:6" ht="24.95" customHeight="1" x14ac:dyDescent="0.25">
      <c r="A668" s="47" t="s">
        <v>2804</v>
      </c>
      <c r="B668" s="42" t="s">
        <v>2803</v>
      </c>
      <c r="C668" s="43" t="s">
        <v>2805</v>
      </c>
      <c r="D668" s="57">
        <v>0</v>
      </c>
      <c r="E668" s="58">
        <v>5</v>
      </c>
      <c r="F668" s="48"/>
    </row>
    <row r="669" spans="1:6" ht="24.95" customHeight="1" x14ac:dyDescent="0.25">
      <c r="A669" s="47" t="s">
        <v>1544</v>
      </c>
      <c r="B669" s="42" t="s">
        <v>1545</v>
      </c>
      <c r="C669" s="43" t="s">
        <v>1546</v>
      </c>
      <c r="D669" s="57">
        <v>0</v>
      </c>
      <c r="E669" s="58">
        <v>5</v>
      </c>
      <c r="F669" s="48"/>
    </row>
    <row r="670" spans="1:6" ht="24.95" customHeight="1" x14ac:dyDescent="0.25">
      <c r="A670" s="47" t="s">
        <v>1845</v>
      </c>
      <c r="B670" s="42" t="s">
        <v>1846</v>
      </c>
      <c r="C670" s="43" t="s">
        <v>1847</v>
      </c>
      <c r="D670" s="57">
        <v>0</v>
      </c>
      <c r="E670" s="58">
        <v>5</v>
      </c>
      <c r="F670" s="48"/>
    </row>
    <row r="671" spans="1:6" ht="24.95" customHeight="1" x14ac:dyDescent="0.25">
      <c r="A671" s="47" t="s">
        <v>4585</v>
      </c>
      <c r="B671" s="42" t="s">
        <v>308</v>
      </c>
      <c r="C671" s="43" t="s">
        <v>309</v>
      </c>
      <c r="D671" s="57">
        <v>0</v>
      </c>
      <c r="E671" s="58">
        <v>5</v>
      </c>
      <c r="F671" s="48"/>
    </row>
    <row r="672" spans="1:6" ht="24.95" customHeight="1" x14ac:dyDescent="0.25">
      <c r="A672" s="47" t="s">
        <v>5586</v>
      </c>
      <c r="B672" s="42" t="s">
        <v>5587</v>
      </c>
      <c r="C672" s="43" t="s">
        <v>712</v>
      </c>
      <c r="D672" s="57">
        <v>0</v>
      </c>
      <c r="E672" s="58">
        <v>5</v>
      </c>
      <c r="F672" s="48"/>
    </row>
    <row r="673" spans="1:6" ht="24.95" customHeight="1" x14ac:dyDescent="0.25">
      <c r="A673" s="47" t="s">
        <v>3723</v>
      </c>
      <c r="B673" s="42" t="s">
        <v>3722</v>
      </c>
      <c r="C673" s="43" t="s">
        <v>3724</v>
      </c>
      <c r="D673" s="57">
        <v>0</v>
      </c>
      <c r="E673" s="58">
        <v>5</v>
      </c>
      <c r="F673" s="48"/>
    </row>
    <row r="674" spans="1:6" ht="24.95" customHeight="1" x14ac:dyDescent="0.25">
      <c r="A674" s="47" t="s">
        <v>4913</v>
      </c>
      <c r="B674" s="42" t="s">
        <v>449</v>
      </c>
      <c r="C674" s="43" t="s">
        <v>450</v>
      </c>
      <c r="D674" s="57">
        <v>0</v>
      </c>
      <c r="E674" s="58">
        <v>5</v>
      </c>
      <c r="F674" s="48"/>
    </row>
    <row r="675" spans="1:6" ht="24.95" customHeight="1" x14ac:dyDescent="0.25">
      <c r="A675" s="47" t="s">
        <v>4750</v>
      </c>
      <c r="B675" s="42" t="s">
        <v>4751</v>
      </c>
      <c r="C675" s="43" t="s">
        <v>4752</v>
      </c>
      <c r="D675" s="57">
        <v>0</v>
      </c>
      <c r="E675" s="58">
        <v>5</v>
      </c>
      <c r="F675" s="48"/>
    </row>
    <row r="676" spans="1:6" ht="24.95" customHeight="1" x14ac:dyDescent="0.25">
      <c r="A676" s="47" t="s">
        <v>4462</v>
      </c>
      <c r="B676" s="42" t="s">
        <v>4463</v>
      </c>
      <c r="C676" s="43" t="s">
        <v>440</v>
      </c>
      <c r="D676" s="57">
        <v>0</v>
      </c>
      <c r="E676" s="58">
        <v>5</v>
      </c>
      <c r="F676" s="48"/>
    </row>
    <row r="677" spans="1:6" ht="24.95" customHeight="1" x14ac:dyDescent="0.25">
      <c r="A677" s="47" t="s">
        <v>4130</v>
      </c>
      <c r="B677" s="42" t="s">
        <v>4131</v>
      </c>
      <c r="C677" s="43" t="s">
        <v>4132</v>
      </c>
      <c r="D677" s="57">
        <v>0</v>
      </c>
      <c r="E677" s="58">
        <v>5</v>
      </c>
      <c r="F677" s="48"/>
    </row>
    <row r="678" spans="1:6" ht="24.95" customHeight="1" x14ac:dyDescent="0.25">
      <c r="A678" s="47" t="s">
        <v>2463</v>
      </c>
      <c r="B678" s="42" t="s">
        <v>1375</v>
      </c>
      <c r="C678" s="43" t="s">
        <v>1376</v>
      </c>
      <c r="D678" s="57">
        <v>0</v>
      </c>
      <c r="E678" s="58">
        <v>5</v>
      </c>
      <c r="F678" s="48"/>
    </row>
    <row r="679" spans="1:6" ht="24.95" customHeight="1" x14ac:dyDescent="0.25">
      <c r="A679" s="47" t="s">
        <v>4669</v>
      </c>
      <c r="B679" s="42" t="s">
        <v>4670</v>
      </c>
      <c r="C679" s="43" t="s">
        <v>4671</v>
      </c>
      <c r="D679" s="57">
        <v>0</v>
      </c>
      <c r="E679" s="58">
        <v>5</v>
      </c>
      <c r="F679" s="48"/>
    </row>
    <row r="680" spans="1:6" ht="24.95" customHeight="1" x14ac:dyDescent="0.25">
      <c r="A680" s="47" t="s">
        <v>3928</v>
      </c>
      <c r="B680" s="42" t="s">
        <v>1464</v>
      </c>
      <c r="C680" s="43" t="s">
        <v>1465</v>
      </c>
      <c r="D680" s="57">
        <v>0</v>
      </c>
      <c r="E680" s="58">
        <v>5</v>
      </c>
      <c r="F680" s="48"/>
    </row>
    <row r="681" spans="1:6" ht="24.95" customHeight="1" x14ac:dyDescent="0.25">
      <c r="A681" s="47" t="s">
        <v>4563</v>
      </c>
      <c r="B681" s="42" t="s">
        <v>4564</v>
      </c>
      <c r="C681" s="43" t="s">
        <v>4565</v>
      </c>
      <c r="D681" s="57">
        <v>0</v>
      </c>
      <c r="E681" s="58">
        <v>5</v>
      </c>
      <c r="F681" s="48"/>
    </row>
    <row r="682" spans="1:6" ht="24.95" customHeight="1" x14ac:dyDescent="0.25">
      <c r="A682" s="47" t="s">
        <v>862</v>
      </c>
      <c r="B682" s="42" t="s">
        <v>863</v>
      </c>
      <c r="C682" s="43" t="s">
        <v>864</v>
      </c>
      <c r="D682" s="57">
        <v>0</v>
      </c>
      <c r="E682" s="58">
        <v>5</v>
      </c>
      <c r="F682" s="48"/>
    </row>
    <row r="683" spans="1:6" ht="24.95" customHeight="1" x14ac:dyDescent="0.25">
      <c r="A683" s="47" t="s">
        <v>1592</v>
      </c>
      <c r="B683" s="42" t="s">
        <v>1593</v>
      </c>
      <c r="C683" s="43" t="s">
        <v>1594</v>
      </c>
      <c r="D683" s="57">
        <v>0</v>
      </c>
      <c r="E683" s="58">
        <v>5</v>
      </c>
      <c r="F683" s="48"/>
    </row>
    <row r="684" spans="1:6" ht="24.95" customHeight="1" x14ac:dyDescent="0.25">
      <c r="A684" s="47" t="s">
        <v>1775</v>
      </c>
      <c r="B684" s="42" t="s">
        <v>1776</v>
      </c>
      <c r="C684" s="43" t="s">
        <v>1777</v>
      </c>
      <c r="D684" s="57">
        <v>0</v>
      </c>
      <c r="E684" s="58">
        <v>5</v>
      </c>
      <c r="F684" s="48"/>
    </row>
    <row r="685" spans="1:6" ht="24.95" customHeight="1" x14ac:dyDescent="0.25">
      <c r="A685" s="47" t="s">
        <v>5262</v>
      </c>
      <c r="B685" s="42" t="s">
        <v>5263</v>
      </c>
      <c r="C685" s="43" t="s">
        <v>681</v>
      </c>
      <c r="D685" s="57">
        <v>0</v>
      </c>
      <c r="E685" s="58">
        <v>5</v>
      </c>
      <c r="F685" s="48"/>
    </row>
    <row r="686" spans="1:6" ht="24.95" customHeight="1" x14ac:dyDescent="0.25">
      <c r="A686" s="47" t="s">
        <v>5493</v>
      </c>
      <c r="B686" s="42" t="s">
        <v>5494</v>
      </c>
      <c r="C686" s="43" t="s">
        <v>5495</v>
      </c>
      <c r="D686" s="57">
        <v>0</v>
      </c>
      <c r="E686" s="58">
        <v>5</v>
      </c>
      <c r="F686" s="48"/>
    </row>
    <row r="687" spans="1:6" ht="24.95" customHeight="1" x14ac:dyDescent="0.25">
      <c r="A687" s="47" t="s">
        <v>5096</v>
      </c>
      <c r="B687" s="42" t="s">
        <v>5097</v>
      </c>
      <c r="C687" s="43" t="s">
        <v>5098</v>
      </c>
      <c r="D687" s="57">
        <v>0</v>
      </c>
      <c r="E687" s="58">
        <v>5</v>
      </c>
      <c r="F687" s="48"/>
    </row>
    <row r="688" spans="1:6" ht="24.95" customHeight="1" x14ac:dyDescent="0.25">
      <c r="A688" s="47" t="s">
        <v>4907</v>
      </c>
      <c r="B688" s="42" t="s">
        <v>4908</v>
      </c>
      <c r="C688" s="43" t="s">
        <v>4909</v>
      </c>
      <c r="D688" s="57">
        <v>0</v>
      </c>
      <c r="E688" s="58">
        <v>5</v>
      </c>
      <c r="F688" s="48"/>
    </row>
    <row r="689" spans="1:6" ht="24.95" customHeight="1" x14ac:dyDescent="0.25">
      <c r="A689" s="47" t="s">
        <v>3788</v>
      </c>
      <c r="B689" s="42" t="s">
        <v>3787</v>
      </c>
      <c r="C689" s="43" t="s">
        <v>3789</v>
      </c>
      <c r="D689" s="57">
        <v>0</v>
      </c>
      <c r="E689" s="58">
        <v>5</v>
      </c>
      <c r="F689" s="48"/>
    </row>
    <row r="690" spans="1:6" ht="24.95" customHeight="1" x14ac:dyDescent="0.25">
      <c r="A690" s="47" t="s">
        <v>5034</v>
      </c>
      <c r="B690" s="42" t="s">
        <v>5035</v>
      </c>
      <c r="C690" s="43" t="s">
        <v>5036</v>
      </c>
      <c r="D690" s="57">
        <v>0</v>
      </c>
      <c r="E690" s="58">
        <v>5</v>
      </c>
      <c r="F690" s="48"/>
    </row>
    <row r="691" spans="1:6" ht="24.95" customHeight="1" x14ac:dyDescent="0.25">
      <c r="A691" s="47" t="s">
        <v>3310</v>
      </c>
      <c r="B691" s="42" t="s">
        <v>3309</v>
      </c>
      <c r="C691" s="43" t="s">
        <v>3311</v>
      </c>
      <c r="D691" s="57">
        <v>0</v>
      </c>
      <c r="E691" s="58">
        <v>5</v>
      </c>
      <c r="F691" s="48"/>
    </row>
    <row r="692" spans="1:6" ht="24.95" customHeight="1" x14ac:dyDescent="0.25">
      <c r="A692" s="47" t="s">
        <v>4424</v>
      </c>
      <c r="B692" s="42" t="s">
        <v>105</v>
      </c>
      <c r="C692" s="43" t="s">
        <v>106</v>
      </c>
      <c r="D692" s="57">
        <v>0</v>
      </c>
      <c r="E692" s="58">
        <v>5</v>
      </c>
      <c r="F692" s="48"/>
    </row>
    <row r="693" spans="1:6" ht="24.95" customHeight="1" x14ac:dyDescent="0.25">
      <c r="A693" s="47" t="s">
        <v>4606</v>
      </c>
      <c r="B693" s="42" t="s">
        <v>4607</v>
      </c>
      <c r="C693" s="43" t="s">
        <v>4608</v>
      </c>
      <c r="D693" s="57">
        <v>0</v>
      </c>
      <c r="E693" s="58">
        <v>5</v>
      </c>
      <c r="F693" s="48"/>
    </row>
    <row r="694" spans="1:6" ht="24.95" customHeight="1" x14ac:dyDescent="0.25">
      <c r="A694" s="47" t="s">
        <v>5700</v>
      </c>
      <c r="B694" s="42" t="s">
        <v>5701</v>
      </c>
      <c r="C694" s="66" t="s">
        <v>5956</v>
      </c>
      <c r="D694" s="57">
        <v>0</v>
      </c>
      <c r="E694" s="58">
        <v>5</v>
      </c>
      <c r="F694" s="65" t="s">
        <v>7635</v>
      </c>
    </row>
    <row r="695" spans="1:6" ht="24.95" customHeight="1" x14ac:dyDescent="0.25">
      <c r="A695" s="47" t="s">
        <v>3344</v>
      </c>
      <c r="B695" s="42" t="s">
        <v>3343</v>
      </c>
      <c r="C695" s="43" t="s">
        <v>3345</v>
      </c>
      <c r="D695" s="57">
        <v>0</v>
      </c>
      <c r="E695" s="58">
        <v>5</v>
      </c>
      <c r="F695" s="48"/>
    </row>
    <row r="696" spans="1:6" ht="24.95" customHeight="1" x14ac:dyDescent="0.25">
      <c r="A696" s="47" t="s">
        <v>3514</v>
      </c>
      <c r="B696" s="42" t="s">
        <v>783</v>
      </c>
      <c r="C696" s="43" t="s">
        <v>3515</v>
      </c>
      <c r="D696" s="57">
        <v>0</v>
      </c>
      <c r="E696" s="58">
        <v>5</v>
      </c>
      <c r="F696" s="48"/>
    </row>
    <row r="697" spans="1:6" ht="24.95" customHeight="1" x14ac:dyDescent="0.25">
      <c r="A697" s="47" t="s">
        <v>5055</v>
      </c>
      <c r="B697" s="42" t="s">
        <v>792</v>
      </c>
      <c r="C697" s="43" t="s">
        <v>5056</v>
      </c>
      <c r="D697" s="57">
        <v>0</v>
      </c>
      <c r="E697" s="58">
        <v>5</v>
      </c>
      <c r="F697" s="48"/>
    </row>
    <row r="698" spans="1:6" ht="24.95" customHeight="1" x14ac:dyDescent="0.25">
      <c r="A698" s="47" t="s">
        <v>1308</v>
      </c>
      <c r="B698" s="42" t="s">
        <v>1309</v>
      </c>
      <c r="C698" s="43" t="s">
        <v>1310</v>
      </c>
      <c r="D698" s="57">
        <v>0</v>
      </c>
      <c r="E698" s="58">
        <v>5</v>
      </c>
      <c r="F698" s="48"/>
    </row>
    <row r="699" spans="1:6" ht="24.95" customHeight="1" x14ac:dyDescent="0.25">
      <c r="A699" s="47" t="s">
        <v>1985</v>
      </c>
      <c r="B699" s="42" t="s">
        <v>1986</v>
      </c>
      <c r="C699" s="43" t="s">
        <v>1987</v>
      </c>
      <c r="D699" s="57">
        <v>0</v>
      </c>
      <c r="E699" s="58">
        <v>5</v>
      </c>
      <c r="F699" s="48"/>
    </row>
    <row r="700" spans="1:6" ht="24.95" customHeight="1" x14ac:dyDescent="0.25">
      <c r="A700" s="47" t="s">
        <v>4627</v>
      </c>
      <c r="B700" s="42" t="s">
        <v>3327</v>
      </c>
      <c r="C700" s="43" t="s">
        <v>3329</v>
      </c>
      <c r="D700" s="57">
        <v>0</v>
      </c>
      <c r="E700" s="58">
        <v>5</v>
      </c>
      <c r="F700" s="48"/>
    </row>
    <row r="701" spans="1:6" ht="24.95" customHeight="1" x14ac:dyDescent="0.25">
      <c r="A701" s="47" t="s">
        <v>4252</v>
      </c>
      <c r="B701" s="42" t="s">
        <v>3130</v>
      </c>
      <c r="C701" s="43" t="s">
        <v>3132</v>
      </c>
      <c r="D701" s="57">
        <v>0</v>
      </c>
      <c r="E701" s="58">
        <v>5</v>
      </c>
      <c r="F701" s="48"/>
    </row>
    <row r="702" spans="1:6" ht="24.95" customHeight="1" x14ac:dyDescent="0.25">
      <c r="A702" s="47" t="s">
        <v>4279</v>
      </c>
      <c r="B702" s="42" t="s">
        <v>2723</v>
      </c>
      <c r="C702" s="43" t="s">
        <v>1686</v>
      </c>
      <c r="D702" s="57">
        <v>0</v>
      </c>
      <c r="E702" s="58">
        <v>5</v>
      </c>
      <c r="F702" s="48"/>
    </row>
    <row r="703" spans="1:6" ht="24.95" customHeight="1" x14ac:dyDescent="0.25">
      <c r="A703" s="47" t="s">
        <v>14</v>
      </c>
      <c r="B703" s="42" t="s">
        <v>13</v>
      </c>
      <c r="C703" s="43" t="s">
        <v>15</v>
      </c>
      <c r="D703" s="57">
        <v>0</v>
      </c>
      <c r="E703" s="58">
        <v>5</v>
      </c>
      <c r="F703" s="48"/>
    </row>
    <row r="704" spans="1:6" ht="24.95" customHeight="1" x14ac:dyDescent="0.25">
      <c r="A704" s="47" t="s">
        <v>4320</v>
      </c>
      <c r="B704" s="42" t="s">
        <v>1177</v>
      </c>
      <c r="C704" s="43" t="s">
        <v>1178</v>
      </c>
      <c r="D704" s="57">
        <v>0</v>
      </c>
      <c r="E704" s="58">
        <v>5</v>
      </c>
      <c r="F704" s="48"/>
    </row>
    <row r="705" spans="1:6" ht="24.95" customHeight="1" x14ac:dyDescent="0.25">
      <c r="A705" s="47" t="s">
        <v>3766</v>
      </c>
      <c r="B705" s="42" t="s">
        <v>3765</v>
      </c>
      <c r="C705" s="43" t="s">
        <v>3767</v>
      </c>
      <c r="D705" s="57">
        <v>0</v>
      </c>
      <c r="E705" s="58">
        <v>5</v>
      </c>
      <c r="F705" s="48"/>
    </row>
    <row r="706" spans="1:6" ht="24.95" customHeight="1" x14ac:dyDescent="0.25">
      <c r="A706" s="47" t="s">
        <v>5460</v>
      </c>
      <c r="B706" s="42" t="s">
        <v>5461</v>
      </c>
      <c r="C706" s="43" t="s">
        <v>5462</v>
      </c>
      <c r="D706" s="57">
        <v>0</v>
      </c>
      <c r="E706" s="58">
        <v>5</v>
      </c>
      <c r="F706" s="48"/>
    </row>
    <row r="707" spans="1:6" ht="24.95" customHeight="1" x14ac:dyDescent="0.25">
      <c r="A707" s="47" t="s">
        <v>5469</v>
      </c>
      <c r="B707" s="42" t="s">
        <v>747</v>
      </c>
      <c r="C707" s="43" t="s">
        <v>748</v>
      </c>
      <c r="D707" s="57">
        <v>0</v>
      </c>
      <c r="E707" s="58">
        <v>5</v>
      </c>
      <c r="F707" s="48"/>
    </row>
    <row r="708" spans="1:6" ht="24.95" customHeight="1" x14ac:dyDescent="0.25">
      <c r="A708" s="47" t="s">
        <v>3126</v>
      </c>
      <c r="B708" s="42" t="s">
        <v>569</v>
      </c>
      <c r="C708" s="43" t="s">
        <v>570</v>
      </c>
      <c r="D708" s="57">
        <v>0</v>
      </c>
      <c r="E708" s="58">
        <v>5</v>
      </c>
      <c r="F708" s="48"/>
    </row>
    <row r="709" spans="1:6" ht="24.95" customHeight="1" x14ac:dyDescent="0.25">
      <c r="A709" s="47" t="s">
        <v>3465</v>
      </c>
      <c r="B709" s="42" t="s">
        <v>3464</v>
      </c>
      <c r="C709" s="43" t="s">
        <v>3466</v>
      </c>
      <c r="D709" s="57">
        <v>0</v>
      </c>
      <c r="E709" s="58">
        <v>5</v>
      </c>
      <c r="F709" s="48"/>
    </row>
    <row r="710" spans="1:6" ht="24.95" customHeight="1" x14ac:dyDescent="0.25">
      <c r="A710" s="47" t="s">
        <v>4739</v>
      </c>
      <c r="B710" s="42" t="s">
        <v>411</v>
      </c>
      <c r="C710" s="43" t="s">
        <v>412</v>
      </c>
      <c r="D710" s="57">
        <v>0</v>
      </c>
      <c r="E710" s="58">
        <v>5</v>
      </c>
      <c r="F710" s="48"/>
    </row>
    <row r="711" spans="1:6" ht="24.95" customHeight="1" x14ac:dyDescent="0.25">
      <c r="A711" s="47" t="s">
        <v>5287</v>
      </c>
      <c r="B711" s="42" t="s">
        <v>2932</v>
      </c>
      <c r="C711" s="43" t="s">
        <v>431</v>
      </c>
      <c r="D711" s="57">
        <v>0</v>
      </c>
      <c r="E711" s="58">
        <v>5</v>
      </c>
      <c r="F711" s="48"/>
    </row>
    <row r="712" spans="1:6" ht="24.95" customHeight="1" x14ac:dyDescent="0.25">
      <c r="A712" s="47" t="s">
        <v>5450</v>
      </c>
      <c r="B712" s="42" t="s">
        <v>5451</v>
      </c>
      <c r="C712" s="43" t="s">
        <v>5452</v>
      </c>
      <c r="D712" s="57">
        <v>0</v>
      </c>
      <c r="E712" s="58">
        <v>5</v>
      </c>
      <c r="F712" s="48"/>
    </row>
    <row r="713" spans="1:6" ht="24.95" customHeight="1" x14ac:dyDescent="0.25">
      <c r="A713" s="47" t="s">
        <v>2522</v>
      </c>
      <c r="B713" s="42" t="s">
        <v>2521</v>
      </c>
      <c r="C713" s="43" t="s">
        <v>2523</v>
      </c>
      <c r="D713" s="57">
        <v>0</v>
      </c>
      <c r="E713" s="58">
        <v>5</v>
      </c>
      <c r="F713" s="48"/>
    </row>
    <row r="714" spans="1:6" ht="24.95" customHeight="1" x14ac:dyDescent="0.25">
      <c r="A714" s="47" t="s">
        <v>1761</v>
      </c>
      <c r="B714" s="42" t="s">
        <v>1762</v>
      </c>
      <c r="C714" s="43" t="s">
        <v>1763</v>
      </c>
      <c r="D714" s="57">
        <v>0</v>
      </c>
      <c r="E714" s="58">
        <v>5</v>
      </c>
      <c r="F714" s="48"/>
    </row>
    <row r="715" spans="1:6" ht="24.95" customHeight="1" x14ac:dyDescent="0.25">
      <c r="A715" s="47" t="s">
        <v>258</v>
      </c>
      <c r="B715" s="42" t="s">
        <v>259</v>
      </c>
      <c r="C715" s="43" t="s">
        <v>260</v>
      </c>
      <c r="D715" s="57">
        <v>0</v>
      </c>
      <c r="E715" s="58">
        <v>5</v>
      </c>
      <c r="F715" s="48"/>
    </row>
    <row r="716" spans="1:6" ht="24.95" customHeight="1" x14ac:dyDescent="0.25">
      <c r="A716" s="47" t="s">
        <v>1460</v>
      </c>
      <c r="B716" s="42" t="s">
        <v>1461</v>
      </c>
      <c r="C716" s="43" t="s">
        <v>1462</v>
      </c>
      <c r="D716" s="57">
        <v>0</v>
      </c>
      <c r="E716" s="58">
        <v>5</v>
      </c>
      <c r="F716" s="48"/>
    </row>
    <row r="717" spans="1:6" ht="24.95" customHeight="1" x14ac:dyDescent="0.25">
      <c r="A717" s="47" t="s">
        <v>1194</v>
      </c>
      <c r="B717" s="42" t="s">
        <v>1195</v>
      </c>
      <c r="C717" s="43" t="s">
        <v>1196</v>
      </c>
      <c r="D717" s="57">
        <v>0</v>
      </c>
      <c r="E717" s="58">
        <v>5</v>
      </c>
      <c r="F717" s="48"/>
    </row>
    <row r="718" spans="1:6" ht="24.95" customHeight="1" x14ac:dyDescent="0.25">
      <c r="A718" s="47" t="s">
        <v>2764</v>
      </c>
      <c r="B718" s="42" t="s">
        <v>2763</v>
      </c>
      <c r="C718" s="43" t="s">
        <v>2765</v>
      </c>
      <c r="D718" s="57">
        <v>0</v>
      </c>
      <c r="E718" s="58">
        <v>5</v>
      </c>
      <c r="F718" s="48"/>
    </row>
    <row r="719" spans="1:6" ht="24.95" customHeight="1" x14ac:dyDescent="0.25">
      <c r="A719" s="47" t="s">
        <v>3726</v>
      </c>
      <c r="B719" s="42" t="s">
        <v>3725</v>
      </c>
      <c r="C719" s="77" t="s">
        <v>5996</v>
      </c>
      <c r="D719" s="57">
        <v>0</v>
      </c>
      <c r="E719" s="58">
        <v>5</v>
      </c>
      <c r="F719" s="65" t="s">
        <v>7634</v>
      </c>
    </row>
    <row r="720" spans="1:6" ht="24.95" customHeight="1" x14ac:dyDescent="0.25">
      <c r="A720" s="47" t="s">
        <v>1284</v>
      </c>
      <c r="B720" s="42" t="s">
        <v>1285</v>
      </c>
      <c r="C720" s="43" t="s">
        <v>1286</v>
      </c>
      <c r="D720" s="57">
        <v>0</v>
      </c>
      <c r="E720" s="58">
        <v>5</v>
      </c>
      <c r="F720" s="48"/>
    </row>
    <row r="721" spans="1:6" ht="24.95" customHeight="1" x14ac:dyDescent="0.25">
      <c r="A721" s="47" t="s">
        <v>5224</v>
      </c>
      <c r="B721" s="42" t="s">
        <v>1434</v>
      </c>
      <c r="C721" s="43" t="s">
        <v>1435</v>
      </c>
      <c r="D721" s="57">
        <v>0</v>
      </c>
      <c r="E721" s="58">
        <v>5</v>
      </c>
      <c r="F721" s="48"/>
    </row>
    <row r="722" spans="1:6" ht="24.95" customHeight="1" x14ac:dyDescent="0.25">
      <c r="A722" s="47" t="s">
        <v>2785</v>
      </c>
      <c r="B722" s="42" t="s">
        <v>2784</v>
      </c>
      <c r="C722" s="43" t="s">
        <v>2786</v>
      </c>
      <c r="D722" s="57">
        <v>0</v>
      </c>
      <c r="E722" s="58">
        <v>5</v>
      </c>
      <c r="F722" s="48"/>
    </row>
    <row r="723" spans="1:6" ht="24.95" customHeight="1" x14ac:dyDescent="0.25">
      <c r="A723" s="47" t="s">
        <v>655</v>
      </c>
      <c r="B723" s="42" t="s">
        <v>656</v>
      </c>
      <c r="C723" s="43" t="s">
        <v>657</v>
      </c>
      <c r="D723" s="57">
        <v>0</v>
      </c>
      <c r="E723" s="58">
        <v>5</v>
      </c>
      <c r="F723" s="48"/>
    </row>
    <row r="724" spans="1:6" ht="24.95" customHeight="1" x14ac:dyDescent="0.25">
      <c r="A724" s="47" t="s">
        <v>3572</v>
      </c>
      <c r="B724" s="42" t="s">
        <v>529</v>
      </c>
      <c r="C724" s="43" t="s">
        <v>530</v>
      </c>
      <c r="D724" s="57">
        <v>0</v>
      </c>
      <c r="E724" s="58">
        <v>5</v>
      </c>
      <c r="F724" s="48"/>
    </row>
    <row r="725" spans="1:6" ht="24.95" customHeight="1" x14ac:dyDescent="0.25">
      <c r="A725" s="47" t="s">
        <v>2155</v>
      </c>
      <c r="B725" s="42" t="s">
        <v>241</v>
      </c>
      <c r="C725" s="43" t="s">
        <v>242</v>
      </c>
      <c r="D725" s="57">
        <v>0</v>
      </c>
      <c r="E725" s="58">
        <v>5</v>
      </c>
      <c r="F725" s="48"/>
    </row>
    <row r="726" spans="1:6" ht="24.95" customHeight="1" x14ac:dyDescent="0.25">
      <c r="A726" s="47" t="s">
        <v>4100</v>
      </c>
      <c r="B726" s="42" t="s">
        <v>4101</v>
      </c>
      <c r="C726" s="43" t="s">
        <v>4102</v>
      </c>
      <c r="D726" s="57">
        <v>0</v>
      </c>
      <c r="E726" s="58">
        <v>5</v>
      </c>
      <c r="F726" s="48"/>
    </row>
    <row r="727" spans="1:6" ht="24.95" customHeight="1" x14ac:dyDescent="0.25">
      <c r="A727" s="47" t="s">
        <v>713</v>
      </c>
      <c r="B727" s="42" t="s">
        <v>714</v>
      </c>
      <c r="C727" s="43" t="s">
        <v>715</v>
      </c>
      <c r="D727" s="57">
        <v>0</v>
      </c>
      <c r="E727" s="58">
        <v>5</v>
      </c>
      <c r="F727" s="48"/>
    </row>
    <row r="728" spans="1:6" ht="24.95" customHeight="1" x14ac:dyDescent="0.25">
      <c r="A728" s="47" t="s">
        <v>4509</v>
      </c>
      <c r="B728" s="42" t="s">
        <v>4510</v>
      </c>
      <c r="C728" s="43" t="s">
        <v>654</v>
      </c>
      <c r="D728" s="57">
        <v>0</v>
      </c>
      <c r="E728" s="58">
        <v>5</v>
      </c>
      <c r="F728" s="48"/>
    </row>
    <row r="729" spans="1:6" ht="24.95" customHeight="1" x14ac:dyDescent="0.25">
      <c r="A729" s="47" t="s">
        <v>1155</v>
      </c>
      <c r="B729" s="42" t="s">
        <v>1156</v>
      </c>
      <c r="C729" s="43" t="s">
        <v>1157</v>
      </c>
      <c r="D729" s="57">
        <v>0</v>
      </c>
      <c r="E729" s="58">
        <v>5</v>
      </c>
      <c r="F729" s="48"/>
    </row>
    <row r="730" spans="1:6" ht="24.95" customHeight="1" x14ac:dyDescent="0.25">
      <c r="A730" s="47" t="s">
        <v>373</v>
      </c>
      <c r="B730" s="42" t="s">
        <v>374</v>
      </c>
      <c r="C730" s="43" t="s">
        <v>375</v>
      </c>
      <c r="D730" s="57">
        <v>0</v>
      </c>
      <c r="E730" s="58">
        <v>5</v>
      </c>
      <c r="F730" s="48"/>
    </row>
    <row r="731" spans="1:6" ht="24.95" customHeight="1" x14ac:dyDescent="0.25">
      <c r="A731" s="47" t="s">
        <v>4680</v>
      </c>
      <c r="B731" s="42" t="s">
        <v>4681</v>
      </c>
      <c r="C731" s="43" t="s">
        <v>4682</v>
      </c>
      <c r="D731" s="57">
        <v>0</v>
      </c>
      <c r="E731" s="58">
        <v>5</v>
      </c>
      <c r="F731" s="48"/>
    </row>
    <row r="732" spans="1:6" ht="24.95" customHeight="1" x14ac:dyDescent="0.25">
      <c r="A732" s="47" t="s">
        <v>1086</v>
      </c>
      <c r="B732" s="42" t="s">
        <v>1087</v>
      </c>
      <c r="C732" s="43" t="s">
        <v>1088</v>
      </c>
      <c r="D732" s="57">
        <v>0</v>
      </c>
      <c r="E732" s="58">
        <v>5</v>
      </c>
      <c r="F732" s="48"/>
    </row>
    <row r="733" spans="1:6" ht="24.95" customHeight="1" x14ac:dyDescent="0.25">
      <c r="A733" s="47" t="s">
        <v>4913</v>
      </c>
      <c r="B733" s="42" t="s">
        <v>458</v>
      </c>
      <c r="C733" s="43" t="s">
        <v>459</v>
      </c>
      <c r="D733" s="57">
        <v>0</v>
      </c>
      <c r="E733" s="58">
        <v>5</v>
      </c>
      <c r="F733" s="48"/>
    </row>
    <row r="734" spans="1:6" ht="24.95" customHeight="1" x14ac:dyDescent="0.25">
      <c r="A734" s="47" t="s">
        <v>79</v>
      </c>
      <c r="B734" s="42" t="s">
        <v>5730</v>
      </c>
      <c r="C734" s="43" t="s">
        <v>80</v>
      </c>
      <c r="D734" s="57">
        <v>0</v>
      </c>
      <c r="E734" s="58">
        <v>5</v>
      </c>
      <c r="F734" s="48"/>
    </row>
    <row r="735" spans="1:6" ht="24.95" customHeight="1" x14ac:dyDescent="0.25">
      <c r="A735" s="47" t="s">
        <v>4492</v>
      </c>
      <c r="B735" s="42" t="s">
        <v>4493</v>
      </c>
      <c r="C735" s="43" t="s">
        <v>4494</v>
      </c>
      <c r="D735" s="57">
        <v>0</v>
      </c>
      <c r="E735" s="58">
        <v>5</v>
      </c>
      <c r="F735" s="48"/>
    </row>
    <row r="736" spans="1:6" ht="24.95" customHeight="1" x14ac:dyDescent="0.25">
      <c r="A736" s="47" t="s">
        <v>3778</v>
      </c>
      <c r="B736" s="42" t="s">
        <v>3777</v>
      </c>
      <c r="C736" s="43" t="s">
        <v>3779</v>
      </c>
      <c r="D736" s="57">
        <v>0</v>
      </c>
      <c r="E736" s="58">
        <v>5</v>
      </c>
      <c r="F736" s="48"/>
    </row>
    <row r="737" spans="1:6" ht="24.95" customHeight="1" x14ac:dyDescent="0.25">
      <c r="A737" s="47" t="s">
        <v>1418</v>
      </c>
      <c r="B737" s="42" t="s">
        <v>1419</v>
      </c>
      <c r="C737" s="43" t="s">
        <v>1420</v>
      </c>
      <c r="D737" s="57">
        <v>0</v>
      </c>
      <c r="E737" s="58">
        <v>5</v>
      </c>
      <c r="F737" s="48"/>
    </row>
    <row r="738" spans="1:6" ht="24.95" customHeight="1" x14ac:dyDescent="0.25">
      <c r="A738" s="47" t="s">
        <v>5481</v>
      </c>
      <c r="B738" s="42" t="s">
        <v>421</v>
      </c>
      <c r="C738" s="43" t="s">
        <v>422</v>
      </c>
      <c r="D738" s="57">
        <v>0</v>
      </c>
      <c r="E738" s="58">
        <v>5</v>
      </c>
      <c r="F738" s="48"/>
    </row>
    <row r="739" spans="1:6" ht="24.95" customHeight="1" x14ac:dyDescent="0.25">
      <c r="A739" s="47" t="s">
        <v>3104</v>
      </c>
      <c r="B739" s="42" t="s">
        <v>3103</v>
      </c>
      <c r="C739" s="43" t="s">
        <v>3105</v>
      </c>
      <c r="D739" s="57">
        <v>0</v>
      </c>
      <c r="E739" s="58">
        <v>5</v>
      </c>
      <c r="F739" s="48"/>
    </row>
    <row r="740" spans="1:6" ht="24.95" customHeight="1" x14ac:dyDescent="0.25">
      <c r="A740" s="47" t="s">
        <v>580</v>
      </c>
      <c r="B740" s="42" t="s">
        <v>581</v>
      </c>
      <c r="C740" s="43" t="s">
        <v>582</v>
      </c>
      <c r="D740" s="57">
        <v>0</v>
      </c>
      <c r="E740" s="58">
        <v>5</v>
      </c>
      <c r="F740" s="48"/>
    </row>
    <row r="741" spans="1:6" ht="24.95" customHeight="1" x14ac:dyDescent="0.25">
      <c r="A741" s="47" t="s">
        <v>246</v>
      </c>
      <c r="B741" s="42" t="s">
        <v>247</v>
      </c>
      <c r="C741" s="43" t="s">
        <v>248</v>
      </c>
      <c r="D741" s="57">
        <v>0</v>
      </c>
      <c r="E741" s="58">
        <v>5</v>
      </c>
      <c r="F741" s="48"/>
    </row>
    <row r="742" spans="1:6" ht="24.95" customHeight="1" x14ac:dyDescent="0.25">
      <c r="A742" s="47" t="s">
        <v>1877</v>
      </c>
      <c r="B742" s="42" t="s">
        <v>1878</v>
      </c>
      <c r="C742" s="43" t="s">
        <v>1879</v>
      </c>
      <c r="D742" s="57">
        <v>0</v>
      </c>
      <c r="E742" s="58">
        <v>5</v>
      </c>
      <c r="F742" s="48"/>
    </row>
    <row r="743" spans="1:6" ht="24.95" customHeight="1" x14ac:dyDescent="0.25">
      <c r="A743" s="47" t="s">
        <v>1606</v>
      </c>
      <c r="B743" s="42" t="s">
        <v>1607</v>
      </c>
      <c r="C743" s="43" t="s">
        <v>1608</v>
      </c>
      <c r="D743" s="57">
        <v>0</v>
      </c>
      <c r="E743" s="58">
        <v>5</v>
      </c>
      <c r="F743" s="48"/>
    </row>
    <row r="744" spans="1:6" ht="24.95" customHeight="1" x14ac:dyDescent="0.25">
      <c r="A744" s="47" t="s">
        <v>5498</v>
      </c>
      <c r="B744" s="42" t="s">
        <v>130</v>
      </c>
      <c r="C744" s="43" t="s">
        <v>131</v>
      </c>
      <c r="D744" s="57">
        <v>0</v>
      </c>
      <c r="E744" s="58">
        <v>5</v>
      </c>
      <c r="F744" s="48"/>
    </row>
    <row r="745" spans="1:6" ht="24.95" customHeight="1" x14ac:dyDescent="0.25">
      <c r="A745" s="47" t="s">
        <v>5280</v>
      </c>
      <c r="B745" s="42" t="s">
        <v>453</v>
      </c>
      <c r="C745" s="43" t="s">
        <v>454</v>
      </c>
      <c r="D745" s="57">
        <v>0</v>
      </c>
      <c r="E745" s="58">
        <v>5</v>
      </c>
      <c r="F745" s="48"/>
    </row>
    <row r="746" spans="1:6" ht="24.95" customHeight="1" x14ac:dyDescent="0.25">
      <c r="A746" s="47" t="s">
        <v>5661</v>
      </c>
      <c r="B746" s="42" t="s">
        <v>500</v>
      </c>
      <c r="C746" s="43" t="s">
        <v>501</v>
      </c>
      <c r="D746" s="57">
        <v>0</v>
      </c>
      <c r="E746" s="58">
        <v>5</v>
      </c>
      <c r="F746" s="48"/>
    </row>
    <row r="747" spans="1:6" ht="24.95" customHeight="1" x14ac:dyDescent="0.25">
      <c r="A747" s="47" t="s">
        <v>5541</v>
      </c>
      <c r="B747" s="42" t="s">
        <v>3750</v>
      </c>
      <c r="C747" s="43" t="s">
        <v>734</v>
      </c>
      <c r="D747" s="57">
        <v>0</v>
      </c>
      <c r="E747" s="58">
        <v>5</v>
      </c>
      <c r="F747" s="48"/>
    </row>
    <row r="748" spans="1:6" ht="24.95" customHeight="1" x14ac:dyDescent="0.25">
      <c r="A748" s="47" t="s">
        <v>1077</v>
      </c>
      <c r="B748" s="42" t="s">
        <v>1078</v>
      </c>
      <c r="C748" s="43" t="s">
        <v>1079</v>
      </c>
      <c r="D748" s="57">
        <v>0</v>
      </c>
      <c r="E748" s="58">
        <v>5</v>
      </c>
      <c r="F748" s="48"/>
    </row>
    <row r="749" spans="1:6" ht="24.95" customHeight="1" x14ac:dyDescent="0.25">
      <c r="A749" s="47" t="s">
        <v>5405</v>
      </c>
      <c r="B749" s="42" t="s">
        <v>2581</v>
      </c>
      <c r="C749" s="43" t="s">
        <v>2583</v>
      </c>
      <c r="D749" s="57">
        <v>0</v>
      </c>
      <c r="E749" s="58">
        <v>5</v>
      </c>
      <c r="F749" s="48"/>
    </row>
    <row r="750" spans="1:6" ht="24.95" customHeight="1" x14ac:dyDescent="0.25">
      <c r="A750" s="47" t="s">
        <v>3293</v>
      </c>
      <c r="B750" s="42" t="s">
        <v>3292</v>
      </c>
      <c r="C750" s="43" t="s">
        <v>3294</v>
      </c>
      <c r="D750" s="57">
        <v>0</v>
      </c>
      <c r="E750" s="58">
        <v>5</v>
      </c>
      <c r="F750" s="48"/>
    </row>
    <row r="751" spans="1:6" ht="24.95" customHeight="1" x14ac:dyDescent="0.25">
      <c r="A751" s="47" t="s">
        <v>3340</v>
      </c>
      <c r="B751" s="42" t="s">
        <v>3339</v>
      </c>
      <c r="C751" s="43" t="s">
        <v>3341</v>
      </c>
      <c r="D751" s="57">
        <v>0</v>
      </c>
      <c r="E751" s="58">
        <v>5</v>
      </c>
      <c r="F751" s="48"/>
    </row>
    <row r="752" spans="1:6" ht="24.95" customHeight="1" x14ac:dyDescent="0.25">
      <c r="A752" s="47" t="s">
        <v>5601</v>
      </c>
      <c r="B752" s="42" t="s">
        <v>3540</v>
      </c>
      <c r="C752" s="43" t="s">
        <v>3542</v>
      </c>
      <c r="D752" s="57">
        <v>0</v>
      </c>
      <c r="E752" s="58">
        <v>5</v>
      </c>
      <c r="F752" s="48"/>
    </row>
    <row r="753" spans="1:6" ht="24.95" customHeight="1" x14ac:dyDescent="0.25">
      <c r="A753" s="47" t="s">
        <v>1526</v>
      </c>
      <c r="B753" s="42" t="s">
        <v>1527</v>
      </c>
      <c r="C753" s="43" t="s">
        <v>1528</v>
      </c>
      <c r="D753" s="57">
        <v>0</v>
      </c>
      <c r="E753" s="58">
        <v>5</v>
      </c>
      <c r="F753" s="48"/>
    </row>
    <row r="754" spans="1:6" ht="24.95" customHeight="1" x14ac:dyDescent="0.25">
      <c r="A754" s="47" t="s">
        <v>4843</v>
      </c>
      <c r="B754" s="42" t="s">
        <v>3537</v>
      </c>
      <c r="C754" s="43" t="s">
        <v>3539</v>
      </c>
      <c r="D754" s="57">
        <v>0</v>
      </c>
      <c r="E754" s="58">
        <v>5</v>
      </c>
      <c r="F754" s="48"/>
    </row>
    <row r="755" spans="1:6" ht="24.95" customHeight="1" x14ac:dyDescent="0.25">
      <c r="A755" s="47" t="s">
        <v>4718</v>
      </c>
      <c r="B755" s="42" t="s">
        <v>4719</v>
      </c>
      <c r="C755" s="43" t="s">
        <v>409</v>
      </c>
      <c r="D755" s="57">
        <v>0</v>
      </c>
      <c r="E755" s="58">
        <v>5</v>
      </c>
      <c r="F755" s="48"/>
    </row>
    <row r="756" spans="1:6" ht="24.95" customHeight="1" x14ac:dyDescent="0.25">
      <c r="A756" s="47" t="s">
        <v>5614</v>
      </c>
      <c r="B756" s="42" t="s">
        <v>5615</v>
      </c>
      <c r="C756" s="43" t="s">
        <v>261</v>
      </c>
      <c r="D756" s="57">
        <v>0</v>
      </c>
      <c r="E756" s="58">
        <v>5</v>
      </c>
      <c r="F756" s="48"/>
    </row>
    <row r="757" spans="1:6" ht="24.95" customHeight="1" x14ac:dyDescent="0.25">
      <c r="A757" s="47" t="s">
        <v>4369</v>
      </c>
      <c r="B757" s="42" t="s">
        <v>1485</v>
      </c>
      <c r="C757" s="43" t="s">
        <v>1486</v>
      </c>
      <c r="D757" s="57">
        <v>0</v>
      </c>
      <c r="E757" s="58">
        <v>5</v>
      </c>
      <c r="F757" s="48"/>
    </row>
    <row r="758" spans="1:6" ht="24.95" customHeight="1" x14ac:dyDescent="0.25">
      <c r="A758" s="47" t="s">
        <v>2378</v>
      </c>
      <c r="B758" s="42" t="s">
        <v>2377</v>
      </c>
      <c r="C758" s="43" t="s">
        <v>2379</v>
      </c>
      <c r="D758" s="57">
        <v>0</v>
      </c>
      <c r="E758" s="58">
        <v>5</v>
      </c>
      <c r="F758" s="48"/>
    </row>
    <row r="759" spans="1:6" ht="24.95" customHeight="1" x14ac:dyDescent="0.25">
      <c r="A759" s="47" t="s">
        <v>4460</v>
      </c>
      <c r="B759" s="42" t="s">
        <v>1437</v>
      </c>
      <c r="C759" s="43" t="s">
        <v>1438</v>
      </c>
      <c r="D759" s="57">
        <v>0</v>
      </c>
      <c r="E759" s="58">
        <v>5</v>
      </c>
      <c r="F759" s="48"/>
    </row>
    <row r="760" spans="1:6" ht="24.95" customHeight="1" x14ac:dyDescent="0.25">
      <c r="A760" s="47" t="s">
        <v>5694</v>
      </c>
      <c r="B760" s="42" t="s">
        <v>5695</v>
      </c>
      <c r="C760" s="43" t="s">
        <v>5696</v>
      </c>
      <c r="D760" s="57">
        <v>0</v>
      </c>
      <c r="E760" s="58">
        <v>5</v>
      </c>
      <c r="F760" s="48"/>
    </row>
    <row r="761" spans="1:6" ht="24.95" customHeight="1" x14ac:dyDescent="0.25">
      <c r="A761" s="47" t="s">
        <v>4838</v>
      </c>
      <c r="B761" s="42" t="s">
        <v>4839</v>
      </c>
      <c r="C761" s="43" t="s">
        <v>646</v>
      </c>
      <c r="D761" s="57">
        <v>0</v>
      </c>
      <c r="E761" s="58">
        <v>5</v>
      </c>
      <c r="F761" s="48"/>
    </row>
    <row r="762" spans="1:6" ht="24.95" customHeight="1" x14ac:dyDescent="0.25">
      <c r="A762" s="47" t="s">
        <v>5504</v>
      </c>
      <c r="B762" s="42" t="s">
        <v>658</v>
      </c>
      <c r="C762" s="43" t="s">
        <v>659</v>
      </c>
      <c r="D762" s="57">
        <v>0</v>
      </c>
      <c r="E762" s="58">
        <v>5</v>
      </c>
      <c r="F762" s="48"/>
    </row>
    <row r="763" spans="1:6" ht="24.95" customHeight="1" x14ac:dyDescent="0.25">
      <c r="A763" s="47" t="s">
        <v>2465</v>
      </c>
      <c r="B763" s="42" t="s">
        <v>2464</v>
      </c>
      <c r="C763" s="43" t="s">
        <v>2466</v>
      </c>
      <c r="D763" s="57">
        <v>0</v>
      </c>
      <c r="E763" s="58">
        <v>5</v>
      </c>
      <c r="F763" s="48"/>
    </row>
    <row r="764" spans="1:6" ht="24.95" customHeight="1" x14ac:dyDescent="0.25">
      <c r="A764" s="47" t="s">
        <v>4547</v>
      </c>
      <c r="B764" s="42" t="s">
        <v>1458</v>
      </c>
      <c r="C764" s="43" t="s">
        <v>1459</v>
      </c>
      <c r="D764" s="57">
        <v>0</v>
      </c>
      <c r="E764" s="58">
        <v>5</v>
      </c>
      <c r="F764" s="48"/>
    </row>
    <row r="765" spans="1:6" ht="24.95" customHeight="1" x14ac:dyDescent="0.25">
      <c r="A765" s="47" t="s">
        <v>1958</v>
      </c>
      <c r="B765" s="42" t="s">
        <v>1959</v>
      </c>
      <c r="C765" s="43" t="s">
        <v>1960</v>
      </c>
      <c r="D765" s="57">
        <v>0</v>
      </c>
      <c r="E765" s="58">
        <v>5</v>
      </c>
      <c r="F765" s="48"/>
    </row>
    <row r="766" spans="1:6" ht="24.95" customHeight="1" x14ac:dyDescent="0.25">
      <c r="A766" s="47" t="s">
        <v>3674</v>
      </c>
      <c r="B766" s="42" t="s">
        <v>3673</v>
      </c>
      <c r="C766" s="43" t="s">
        <v>3675</v>
      </c>
      <c r="D766" s="57">
        <v>0</v>
      </c>
      <c r="E766" s="58">
        <v>5</v>
      </c>
      <c r="F766" s="48"/>
    </row>
    <row r="767" spans="1:6" ht="24.95" customHeight="1" x14ac:dyDescent="0.25">
      <c r="A767" s="47" t="s">
        <v>5517</v>
      </c>
      <c r="B767" s="42" t="s">
        <v>5518</v>
      </c>
      <c r="C767" s="43" t="s">
        <v>5519</v>
      </c>
      <c r="D767" s="57">
        <v>0</v>
      </c>
      <c r="E767" s="58">
        <v>5</v>
      </c>
      <c r="F767" s="48"/>
    </row>
    <row r="768" spans="1:6" ht="24.95" customHeight="1" x14ac:dyDescent="0.25">
      <c r="A768" s="47" t="s">
        <v>3121</v>
      </c>
      <c r="B768" s="42" t="s">
        <v>3120</v>
      </c>
      <c r="C768" s="43" t="s">
        <v>3122</v>
      </c>
      <c r="D768" s="57">
        <v>0</v>
      </c>
      <c r="E768" s="58">
        <v>5</v>
      </c>
      <c r="F768" s="48"/>
    </row>
    <row r="769" spans="1:6" ht="24.95" customHeight="1" x14ac:dyDescent="0.25">
      <c r="A769" s="47" t="s">
        <v>384</v>
      </c>
      <c r="B769" s="42" t="s">
        <v>385</v>
      </c>
      <c r="C769" s="43" t="s">
        <v>386</v>
      </c>
      <c r="D769" s="57">
        <v>0</v>
      </c>
      <c r="E769" s="58">
        <v>5</v>
      </c>
      <c r="F769" s="48"/>
    </row>
    <row r="770" spans="1:6" ht="24.95" customHeight="1" x14ac:dyDescent="0.25">
      <c r="A770" s="47" t="s">
        <v>5644</v>
      </c>
      <c r="B770" s="42" t="s">
        <v>5645</v>
      </c>
      <c r="C770" s="43" t="s">
        <v>5646</v>
      </c>
      <c r="D770" s="57">
        <v>0</v>
      </c>
      <c r="E770" s="58">
        <v>5</v>
      </c>
      <c r="F770" s="48"/>
    </row>
    <row r="771" spans="1:6" ht="24.95" customHeight="1" x14ac:dyDescent="0.25">
      <c r="A771" s="47" t="s">
        <v>3174</v>
      </c>
      <c r="B771" s="42" t="s">
        <v>3173</v>
      </c>
      <c r="C771" s="43" t="s">
        <v>3175</v>
      </c>
      <c r="D771" s="57">
        <v>0</v>
      </c>
      <c r="E771" s="58">
        <v>5</v>
      </c>
      <c r="F771" s="48"/>
    </row>
    <row r="772" spans="1:6" ht="24.95" customHeight="1" x14ac:dyDescent="0.25">
      <c r="A772" s="47" t="s">
        <v>4103</v>
      </c>
      <c r="B772" s="42" t="s">
        <v>2215</v>
      </c>
      <c r="C772" s="67" t="s">
        <v>2217</v>
      </c>
      <c r="D772" s="57">
        <v>0</v>
      </c>
      <c r="E772" s="58">
        <v>5</v>
      </c>
      <c r="F772" s="65" t="s">
        <v>7635</v>
      </c>
    </row>
    <row r="773" spans="1:6" ht="24.95" customHeight="1" x14ac:dyDescent="0.25">
      <c r="A773" s="47" t="s">
        <v>4122</v>
      </c>
      <c r="B773" s="42" t="s">
        <v>4123</v>
      </c>
      <c r="C773" s="43" t="s">
        <v>4124</v>
      </c>
      <c r="D773" s="57">
        <v>0</v>
      </c>
      <c r="E773" s="58">
        <v>5</v>
      </c>
      <c r="F773" s="48"/>
    </row>
    <row r="774" spans="1:6" ht="24.95" customHeight="1" x14ac:dyDescent="0.25">
      <c r="A774" s="47" t="s">
        <v>5650</v>
      </c>
      <c r="B774" s="42" t="s">
        <v>5651</v>
      </c>
      <c r="C774" s="43" t="s">
        <v>5652</v>
      </c>
      <c r="D774" s="57">
        <v>0</v>
      </c>
      <c r="E774" s="58">
        <v>5</v>
      </c>
      <c r="F774" s="48"/>
    </row>
    <row r="775" spans="1:6" ht="24.95" customHeight="1" x14ac:dyDescent="0.25">
      <c r="A775" s="47" t="s">
        <v>4234</v>
      </c>
      <c r="B775" s="42" t="s">
        <v>4235</v>
      </c>
      <c r="C775" s="43" t="s">
        <v>4236</v>
      </c>
      <c r="D775" s="57">
        <v>0</v>
      </c>
      <c r="E775" s="58">
        <v>5</v>
      </c>
      <c r="F775" s="48"/>
    </row>
    <row r="776" spans="1:6" ht="24.95" customHeight="1" x14ac:dyDescent="0.25">
      <c r="A776" s="47" t="s">
        <v>3249</v>
      </c>
      <c r="B776" s="42" t="s">
        <v>3248</v>
      </c>
      <c r="C776" s="43" t="s">
        <v>3250</v>
      </c>
      <c r="D776" s="57">
        <v>0</v>
      </c>
      <c r="E776" s="58">
        <v>5</v>
      </c>
      <c r="F776" s="48"/>
    </row>
    <row r="777" spans="1:6" ht="24.95" customHeight="1" x14ac:dyDescent="0.25">
      <c r="A777" s="47" t="s">
        <v>5357</v>
      </c>
      <c r="B777" s="42" t="s">
        <v>5358</v>
      </c>
      <c r="C777" s="43" t="s">
        <v>5359</v>
      </c>
      <c r="D777" s="57">
        <v>0</v>
      </c>
      <c r="E777" s="58">
        <v>5</v>
      </c>
      <c r="F777" s="48"/>
    </row>
    <row r="778" spans="1:6" ht="24.95" customHeight="1" x14ac:dyDescent="0.25">
      <c r="A778" s="47" t="s">
        <v>3720</v>
      </c>
      <c r="B778" s="42" t="s">
        <v>3719</v>
      </c>
      <c r="C778" s="43" t="s">
        <v>3721</v>
      </c>
      <c r="D778" s="57">
        <v>0</v>
      </c>
      <c r="E778" s="58">
        <v>5</v>
      </c>
      <c r="F778" s="48"/>
    </row>
    <row r="779" spans="1:6" ht="24.95" customHeight="1" x14ac:dyDescent="0.25">
      <c r="A779" s="47" t="s">
        <v>2917</v>
      </c>
      <c r="B779" s="42" t="s">
        <v>2916</v>
      </c>
      <c r="C779" s="43" t="s">
        <v>2918</v>
      </c>
      <c r="D779" s="57">
        <v>0</v>
      </c>
      <c r="E779" s="58">
        <v>5</v>
      </c>
      <c r="F779" s="48"/>
    </row>
    <row r="780" spans="1:6" ht="24.95" customHeight="1" x14ac:dyDescent="0.25">
      <c r="A780" s="47" t="s">
        <v>483</v>
      </c>
      <c r="B780" s="42" t="s">
        <v>484</v>
      </c>
      <c r="C780" s="43" t="s">
        <v>485</v>
      </c>
      <c r="D780" s="57">
        <v>0</v>
      </c>
      <c r="E780" s="58">
        <v>5</v>
      </c>
      <c r="F780" s="48"/>
    </row>
    <row r="781" spans="1:6" ht="24.95" customHeight="1" x14ac:dyDescent="0.25">
      <c r="A781" s="47" t="s">
        <v>4804</v>
      </c>
      <c r="B781" s="42" t="s">
        <v>4805</v>
      </c>
      <c r="C781" s="43" t="s">
        <v>4806</v>
      </c>
      <c r="D781" s="57">
        <v>0</v>
      </c>
      <c r="E781" s="58">
        <v>5</v>
      </c>
      <c r="F781" s="48"/>
    </row>
    <row r="782" spans="1:6" ht="24.95" customHeight="1" x14ac:dyDescent="0.25">
      <c r="A782" s="47" t="s">
        <v>3886</v>
      </c>
      <c r="B782" s="42" t="s">
        <v>3887</v>
      </c>
      <c r="C782" s="43" t="s">
        <v>3888</v>
      </c>
      <c r="D782" s="57">
        <v>0</v>
      </c>
      <c r="E782" s="58">
        <v>5</v>
      </c>
      <c r="F782" s="48"/>
    </row>
    <row r="783" spans="1:6" ht="24.95" customHeight="1" x14ac:dyDescent="0.25">
      <c r="A783" s="49" t="s">
        <v>1344</v>
      </c>
      <c r="B783" s="45" t="s">
        <v>1345</v>
      </c>
      <c r="C783" s="46" t="s">
        <v>1346</v>
      </c>
      <c r="D783" s="57">
        <v>0</v>
      </c>
      <c r="E783" s="59">
        <v>5</v>
      </c>
      <c r="F783" s="50"/>
    </row>
    <row r="784" spans="1:6" ht="24.95" customHeight="1" x14ac:dyDescent="0.25">
      <c r="A784" s="47" t="s">
        <v>3814</v>
      </c>
      <c r="B784" s="42" t="s">
        <v>3815</v>
      </c>
      <c r="C784" s="43" t="s">
        <v>3816</v>
      </c>
      <c r="D784" s="57">
        <v>0</v>
      </c>
      <c r="E784" s="58">
        <v>5</v>
      </c>
      <c r="F784" s="48"/>
    </row>
    <row r="785" spans="1:6" ht="24.95" customHeight="1" x14ac:dyDescent="0.25">
      <c r="A785" s="47" t="s">
        <v>3562</v>
      </c>
      <c r="B785" s="42" t="s">
        <v>3561</v>
      </c>
      <c r="C785" s="43" t="s">
        <v>3563</v>
      </c>
      <c r="D785" s="57">
        <v>0</v>
      </c>
      <c r="E785" s="58">
        <v>5</v>
      </c>
      <c r="F785" s="48"/>
    </row>
    <row r="786" spans="1:6" ht="24.95" customHeight="1" x14ac:dyDescent="0.25">
      <c r="A786" s="47" t="s">
        <v>3140</v>
      </c>
      <c r="B786" s="42" t="s">
        <v>3139</v>
      </c>
      <c r="C786" s="43" t="s">
        <v>3141</v>
      </c>
      <c r="D786" s="57">
        <v>0</v>
      </c>
      <c r="E786" s="58">
        <v>5</v>
      </c>
      <c r="F786" s="48"/>
    </row>
    <row r="787" spans="1:6" ht="24.95" customHeight="1" x14ac:dyDescent="0.25">
      <c r="A787" s="47" t="s">
        <v>5596</v>
      </c>
      <c r="B787" s="42" t="s">
        <v>5597</v>
      </c>
      <c r="C787" s="43" t="s">
        <v>5598</v>
      </c>
      <c r="D787" s="57">
        <v>0</v>
      </c>
      <c r="E787" s="58">
        <v>5</v>
      </c>
      <c r="F787" s="48"/>
    </row>
    <row r="788" spans="1:6" ht="24.95" customHeight="1" x14ac:dyDescent="0.25">
      <c r="A788" s="47" t="s">
        <v>467</v>
      </c>
      <c r="B788" s="42" t="s">
        <v>468</v>
      </c>
      <c r="C788" s="43" t="s">
        <v>469</v>
      </c>
      <c r="D788" s="57">
        <v>0</v>
      </c>
      <c r="E788" s="58">
        <v>5</v>
      </c>
      <c r="F788" s="48"/>
    </row>
    <row r="789" spans="1:6" ht="24.95" customHeight="1" x14ac:dyDescent="0.25">
      <c r="A789" s="47" t="s">
        <v>2341</v>
      </c>
      <c r="B789" s="42" t="s">
        <v>1303</v>
      </c>
      <c r="C789" s="43" t="s">
        <v>1304</v>
      </c>
      <c r="D789" s="57">
        <v>0</v>
      </c>
      <c r="E789" s="58">
        <v>5</v>
      </c>
      <c r="F789" s="48"/>
    </row>
    <row r="790" spans="1:6" ht="24.95" customHeight="1" x14ac:dyDescent="0.25">
      <c r="A790" s="47" t="s">
        <v>3980</v>
      </c>
      <c r="B790" s="42" t="s">
        <v>3981</v>
      </c>
      <c r="C790" s="43" t="s">
        <v>1754</v>
      </c>
      <c r="D790" s="57">
        <v>0</v>
      </c>
      <c r="E790" s="58">
        <v>5</v>
      </c>
      <c r="F790" s="48"/>
    </row>
    <row r="791" spans="1:6" ht="24.95" customHeight="1" x14ac:dyDescent="0.25">
      <c r="A791" s="47" t="s">
        <v>5102</v>
      </c>
      <c r="B791" s="42" t="s">
        <v>5103</v>
      </c>
      <c r="C791" s="43" t="s">
        <v>5104</v>
      </c>
      <c r="D791" s="57">
        <v>0</v>
      </c>
      <c r="E791" s="58">
        <v>5</v>
      </c>
      <c r="F791" s="48"/>
    </row>
    <row r="792" spans="1:6" ht="24.95" customHeight="1" x14ac:dyDescent="0.25">
      <c r="A792" s="47" t="s">
        <v>1583</v>
      </c>
      <c r="B792" s="42" t="s">
        <v>1584</v>
      </c>
      <c r="C792" s="43" t="s">
        <v>1585</v>
      </c>
      <c r="D792" s="57">
        <v>0</v>
      </c>
      <c r="E792" s="58">
        <v>5</v>
      </c>
      <c r="F792" s="48"/>
    </row>
    <row r="793" spans="1:6" ht="24.95" customHeight="1" x14ac:dyDescent="0.25">
      <c r="A793" s="47" t="s">
        <v>3356</v>
      </c>
      <c r="B793" s="42" t="s">
        <v>3355</v>
      </c>
      <c r="C793" s="43" t="s">
        <v>3357</v>
      </c>
      <c r="D793" s="57">
        <v>0</v>
      </c>
      <c r="E793" s="58">
        <v>5</v>
      </c>
      <c r="F793" s="48"/>
    </row>
    <row r="794" spans="1:6" ht="24.95" customHeight="1" x14ac:dyDescent="0.25">
      <c r="A794" s="47" t="s">
        <v>1672</v>
      </c>
      <c r="B794" s="42" t="s">
        <v>1673</v>
      </c>
      <c r="C794" s="43" t="s">
        <v>1674</v>
      </c>
      <c r="D794" s="57">
        <v>0</v>
      </c>
      <c r="E794" s="58">
        <v>5</v>
      </c>
      <c r="F794" s="48"/>
    </row>
    <row r="795" spans="1:6" ht="24.95" customHeight="1" x14ac:dyDescent="0.25">
      <c r="A795" s="47" t="s">
        <v>690</v>
      </c>
      <c r="B795" s="42" t="s">
        <v>691</v>
      </c>
      <c r="C795" s="77" t="s">
        <v>5996</v>
      </c>
      <c r="D795" s="57">
        <v>0</v>
      </c>
      <c r="E795" s="58">
        <v>5</v>
      </c>
      <c r="F795" s="65" t="s">
        <v>7634</v>
      </c>
    </row>
    <row r="796" spans="1:6" ht="24.95" customHeight="1" x14ac:dyDescent="0.25">
      <c r="A796" s="47" t="s">
        <v>5174</v>
      </c>
      <c r="B796" s="42" t="s">
        <v>3603</v>
      </c>
      <c r="C796" s="43" t="s">
        <v>3605</v>
      </c>
      <c r="D796" s="57">
        <v>0</v>
      </c>
      <c r="E796" s="58">
        <v>5</v>
      </c>
      <c r="F796" s="48"/>
    </row>
    <row r="797" spans="1:6" ht="24.95" customHeight="1" x14ac:dyDescent="0.25">
      <c r="A797" s="47" t="s">
        <v>5398</v>
      </c>
      <c r="B797" s="42" t="s">
        <v>110</v>
      </c>
      <c r="C797" s="43" t="s">
        <v>111</v>
      </c>
      <c r="D797" s="57">
        <v>0</v>
      </c>
      <c r="E797" s="58">
        <v>5</v>
      </c>
      <c r="F797" s="48"/>
    </row>
    <row r="798" spans="1:6" ht="24.95" customHeight="1" x14ac:dyDescent="0.25">
      <c r="A798" s="47" t="s">
        <v>1448</v>
      </c>
      <c r="B798" s="42" t="s">
        <v>1449</v>
      </c>
      <c r="C798" s="43" t="s">
        <v>1450</v>
      </c>
      <c r="D798" s="57">
        <v>0</v>
      </c>
      <c r="E798" s="58">
        <v>5</v>
      </c>
      <c r="F798" s="48"/>
    </row>
    <row r="799" spans="1:6" ht="24.95" customHeight="1" x14ac:dyDescent="0.25">
      <c r="A799" s="47" t="s">
        <v>1143</v>
      </c>
      <c r="B799" s="42" t="s">
        <v>1144</v>
      </c>
      <c r="C799" s="43" t="s">
        <v>1145</v>
      </c>
      <c r="D799" s="57">
        <v>0</v>
      </c>
      <c r="E799" s="58">
        <v>5</v>
      </c>
      <c r="F799" s="48"/>
    </row>
    <row r="800" spans="1:6" ht="24.95" customHeight="1" x14ac:dyDescent="0.25">
      <c r="A800" s="47" t="s">
        <v>4885</v>
      </c>
      <c r="B800" s="42" t="s">
        <v>4886</v>
      </c>
      <c r="C800" s="43" t="s">
        <v>2450</v>
      </c>
      <c r="D800" s="57">
        <v>0</v>
      </c>
      <c r="E800" s="58">
        <v>5</v>
      </c>
      <c r="F800" s="48"/>
    </row>
    <row r="801" spans="1:6" ht="24.95" customHeight="1" x14ac:dyDescent="0.25">
      <c r="A801" s="47" t="s">
        <v>4560</v>
      </c>
      <c r="B801" s="42" t="s">
        <v>4561</v>
      </c>
      <c r="C801" s="43" t="s">
        <v>4562</v>
      </c>
      <c r="D801" s="57">
        <v>0</v>
      </c>
      <c r="E801" s="58">
        <v>5</v>
      </c>
      <c r="F801" s="48"/>
    </row>
    <row r="802" spans="1:6" ht="24.95" customHeight="1" x14ac:dyDescent="0.25">
      <c r="A802" s="47" t="s">
        <v>4246</v>
      </c>
      <c r="B802" s="42" t="s">
        <v>4247</v>
      </c>
      <c r="C802" s="43" t="s">
        <v>4248</v>
      </c>
      <c r="D802" s="57">
        <v>0</v>
      </c>
      <c r="E802" s="58">
        <v>5</v>
      </c>
      <c r="F802" s="48"/>
    </row>
    <row r="803" spans="1:6" ht="24.95" customHeight="1" x14ac:dyDescent="0.25">
      <c r="A803" s="47" t="s">
        <v>2911</v>
      </c>
      <c r="B803" s="42" t="s">
        <v>2910</v>
      </c>
      <c r="C803" s="43" t="s">
        <v>2912</v>
      </c>
      <c r="D803" s="57">
        <v>0</v>
      </c>
      <c r="E803" s="58">
        <v>5</v>
      </c>
      <c r="F803" s="48"/>
    </row>
    <row r="804" spans="1:6" ht="24.95" customHeight="1" x14ac:dyDescent="0.25">
      <c r="A804" s="47" t="s">
        <v>1430</v>
      </c>
      <c r="B804" s="42" t="s">
        <v>1431</v>
      </c>
      <c r="C804" s="43" t="s">
        <v>1432</v>
      </c>
      <c r="D804" s="57">
        <v>0</v>
      </c>
      <c r="E804" s="58">
        <v>5</v>
      </c>
      <c r="F804" s="48"/>
    </row>
    <row r="805" spans="1:6" ht="24.95" customHeight="1" x14ac:dyDescent="0.25">
      <c r="A805" s="47" t="s">
        <v>4793</v>
      </c>
      <c r="B805" s="42" t="s">
        <v>19</v>
      </c>
      <c r="C805" s="43" t="s">
        <v>21</v>
      </c>
      <c r="D805" s="57">
        <v>0</v>
      </c>
      <c r="E805" s="58">
        <v>5</v>
      </c>
      <c r="F805" s="48"/>
    </row>
    <row r="806" spans="1:6" ht="24.95" customHeight="1" x14ac:dyDescent="0.25">
      <c r="A806" s="47" t="s">
        <v>2047</v>
      </c>
      <c r="B806" s="42" t="s">
        <v>2048</v>
      </c>
      <c r="C806" s="43" t="s">
        <v>2049</v>
      </c>
      <c r="D806" s="57">
        <v>0</v>
      </c>
      <c r="E806" s="58">
        <v>5</v>
      </c>
      <c r="F806" s="48"/>
    </row>
    <row r="807" spans="1:6" ht="24.95" customHeight="1" x14ac:dyDescent="0.25">
      <c r="A807" s="47" t="s">
        <v>5163</v>
      </c>
      <c r="B807" s="42" t="s">
        <v>5164</v>
      </c>
      <c r="C807" s="43" t="s">
        <v>5165</v>
      </c>
      <c r="D807" s="57">
        <v>0</v>
      </c>
      <c r="E807" s="58">
        <v>5</v>
      </c>
      <c r="F807" s="48"/>
    </row>
    <row r="808" spans="1:6" ht="24.95" customHeight="1" x14ac:dyDescent="0.25">
      <c r="A808" s="47" t="s">
        <v>4818</v>
      </c>
      <c r="B808" s="42" t="s">
        <v>541</v>
      </c>
      <c r="C808" s="43" t="s">
        <v>542</v>
      </c>
      <c r="D808" s="57">
        <v>0</v>
      </c>
      <c r="E808" s="58">
        <v>5</v>
      </c>
      <c r="F808" s="48"/>
    </row>
    <row r="809" spans="1:6" ht="24.95" customHeight="1" x14ac:dyDescent="0.25">
      <c r="A809" s="47" t="s">
        <v>3606</v>
      </c>
      <c r="B809" s="42" t="s">
        <v>273</v>
      </c>
      <c r="C809" s="43" t="s">
        <v>274</v>
      </c>
      <c r="D809" s="57">
        <v>0</v>
      </c>
      <c r="E809" s="58">
        <v>5</v>
      </c>
      <c r="F809" s="48"/>
    </row>
    <row r="810" spans="1:6" ht="24.95" customHeight="1" x14ac:dyDescent="0.25">
      <c r="A810" s="47" t="s">
        <v>3313</v>
      </c>
      <c r="B810" s="42" t="s">
        <v>3312</v>
      </c>
      <c r="C810" s="43" t="s">
        <v>3314</v>
      </c>
      <c r="D810" s="57">
        <v>0</v>
      </c>
      <c r="E810" s="58">
        <v>5</v>
      </c>
      <c r="F810" s="48"/>
    </row>
    <row r="811" spans="1:6" ht="24.95" customHeight="1" x14ac:dyDescent="0.25">
      <c r="A811" s="47" t="s">
        <v>2499</v>
      </c>
      <c r="B811" s="42" t="s">
        <v>2498</v>
      </c>
      <c r="C811" s="43" t="s">
        <v>2500</v>
      </c>
      <c r="D811" s="57">
        <v>0</v>
      </c>
      <c r="E811" s="58">
        <v>5</v>
      </c>
      <c r="F811" s="48"/>
    </row>
    <row r="812" spans="1:6" ht="24.95" customHeight="1" x14ac:dyDescent="0.25">
      <c r="A812" s="47" t="s">
        <v>3772</v>
      </c>
      <c r="B812" s="42" t="s">
        <v>3771</v>
      </c>
      <c r="C812" s="43" t="s">
        <v>3773</v>
      </c>
      <c r="D812" s="57">
        <v>0</v>
      </c>
      <c r="E812" s="58">
        <v>5</v>
      </c>
      <c r="F812" s="48"/>
    </row>
    <row r="813" spans="1:6" ht="24.95" customHeight="1" x14ac:dyDescent="0.25">
      <c r="A813" s="47" t="s">
        <v>124</v>
      </c>
      <c r="B813" s="42" t="s">
        <v>125</v>
      </c>
      <c r="C813" s="43" t="s">
        <v>126</v>
      </c>
      <c r="D813" s="57">
        <v>0</v>
      </c>
      <c r="E813" s="58">
        <v>5</v>
      </c>
      <c r="F813" s="48"/>
    </row>
    <row r="814" spans="1:6" ht="24.95" customHeight="1" x14ac:dyDescent="0.25">
      <c r="A814" s="47" t="s">
        <v>2894</v>
      </c>
      <c r="B814" s="42" t="s">
        <v>2893</v>
      </c>
      <c r="C814" s="43" t="s">
        <v>2895</v>
      </c>
      <c r="D814" s="57">
        <v>0</v>
      </c>
      <c r="E814" s="58">
        <v>5</v>
      </c>
      <c r="F814" s="48"/>
    </row>
    <row r="815" spans="1:6" ht="24.95" customHeight="1" x14ac:dyDescent="0.25">
      <c r="A815" s="47" t="s">
        <v>5453</v>
      </c>
      <c r="B815" s="42" t="s">
        <v>710</v>
      </c>
      <c r="C815" s="43" t="s">
        <v>711</v>
      </c>
      <c r="D815" s="57">
        <v>0</v>
      </c>
      <c r="E815" s="58">
        <v>5</v>
      </c>
      <c r="F815" s="48"/>
    </row>
    <row r="816" spans="1:6" ht="24.95" customHeight="1" x14ac:dyDescent="0.25">
      <c r="A816" s="47" t="s">
        <v>2116</v>
      </c>
      <c r="B816" s="42" t="s">
        <v>2115</v>
      </c>
      <c r="C816" s="43" t="s">
        <v>2117</v>
      </c>
      <c r="D816" s="57">
        <v>0</v>
      </c>
      <c r="E816" s="58">
        <v>5</v>
      </c>
      <c r="F816" s="48"/>
    </row>
    <row r="817" spans="1:6" ht="24.95" customHeight="1" x14ac:dyDescent="0.25">
      <c r="A817" s="47" t="s">
        <v>3440</v>
      </c>
      <c r="B817" s="42" t="s">
        <v>3439</v>
      </c>
      <c r="C817" s="43" t="s">
        <v>3441</v>
      </c>
      <c r="D817" s="57">
        <v>0</v>
      </c>
      <c r="E817" s="58">
        <v>5</v>
      </c>
      <c r="F817" s="48"/>
    </row>
    <row r="818" spans="1:6" ht="24.95" customHeight="1" x14ac:dyDescent="0.25">
      <c r="A818" s="47" t="s">
        <v>395</v>
      </c>
      <c r="B818" s="42" t="s">
        <v>396</v>
      </c>
      <c r="C818" s="43" t="s">
        <v>397</v>
      </c>
      <c r="D818" s="57">
        <v>0</v>
      </c>
      <c r="E818" s="58">
        <v>5</v>
      </c>
      <c r="F818" s="48"/>
    </row>
    <row r="819" spans="1:6" ht="24.95" customHeight="1" x14ac:dyDescent="0.25">
      <c r="A819" s="47" t="s">
        <v>3862</v>
      </c>
      <c r="B819" s="42" t="s">
        <v>3863</v>
      </c>
      <c r="C819" s="43" t="s">
        <v>3864</v>
      </c>
      <c r="D819" s="57">
        <v>0</v>
      </c>
      <c r="E819" s="58">
        <v>5</v>
      </c>
      <c r="F819" s="48"/>
    </row>
    <row r="820" spans="1:6" ht="24.95" customHeight="1" x14ac:dyDescent="0.25">
      <c r="A820" s="49" t="s">
        <v>324</v>
      </c>
      <c r="B820" s="45" t="s">
        <v>325</v>
      </c>
      <c r="C820" s="46" t="s">
        <v>326</v>
      </c>
      <c r="D820" s="57">
        <v>0</v>
      </c>
      <c r="E820" s="59">
        <v>5</v>
      </c>
      <c r="F820" s="50"/>
    </row>
    <row r="821" spans="1:6" ht="24.95" customHeight="1" x14ac:dyDescent="0.25">
      <c r="A821" s="47" t="s">
        <v>5621</v>
      </c>
      <c r="B821" s="42" t="s">
        <v>5622</v>
      </c>
      <c r="C821" s="43" t="s">
        <v>5623</v>
      </c>
      <c r="D821" s="57">
        <v>0</v>
      </c>
      <c r="E821" s="58">
        <v>5</v>
      </c>
      <c r="F821" s="48"/>
    </row>
    <row r="822" spans="1:6" ht="24.95" customHeight="1" x14ac:dyDescent="0.25">
      <c r="A822" s="47" t="s">
        <v>5427</v>
      </c>
      <c r="B822" s="42" t="s">
        <v>5428</v>
      </c>
      <c r="C822" s="43" t="s">
        <v>1387</v>
      </c>
      <c r="D822" s="57">
        <v>0</v>
      </c>
      <c r="E822" s="58">
        <v>5</v>
      </c>
      <c r="F822" s="48"/>
    </row>
    <row r="823" spans="1:6" ht="24.95" customHeight="1" x14ac:dyDescent="0.25">
      <c r="A823" s="47" t="s">
        <v>2148</v>
      </c>
      <c r="B823" s="42" t="s">
        <v>2147</v>
      </c>
      <c r="C823" s="43" t="s">
        <v>2149</v>
      </c>
      <c r="D823" s="57">
        <v>0</v>
      </c>
      <c r="E823" s="58">
        <v>5</v>
      </c>
      <c r="F823" s="48"/>
    </row>
    <row r="824" spans="1:6" ht="24.95" customHeight="1" x14ac:dyDescent="0.25">
      <c r="A824" s="47" t="s">
        <v>4961</v>
      </c>
      <c r="B824" s="42" t="s">
        <v>4962</v>
      </c>
      <c r="C824" s="43" t="s">
        <v>4963</v>
      </c>
      <c r="D824" s="57">
        <v>0</v>
      </c>
      <c r="E824" s="58">
        <v>5</v>
      </c>
      <c r="F824" s="48"/>
    </row>
    <row r="825" spans="1:6" ht="24.95" customHeight="1" x14ac:dyDescent="0.25">
      <c r="A825" s="47" t="s">
        <v>2081</v>
      </c>
      <c r="B825" s="42" t="s">
        <v>2080</v>
      </c>
      <c r="C825" s="43" t="s">
        <v>2082</v>
      </c>
      <c r="D825" s="57">
        <v>0</v>
      </c>
      <c r="E825" s="58">
        <v>5</v>
      </c>
      <c r="F825" s="48"/>
    </row>
    <row r="826" spans="1:6" ht="24.95" customHeight="1" x14ac:dyDescent="0.25">
      <c r="A826" s="47" t="s">
        <v>1251</v>
      </c>
      <c r="B826" s="42" t="s">
        <v>1252</v>
      </c>
      <c r="C826" s="43" t="s">
        <v>1253</v>
      </c>
      <c r="D826" s="57">
        <v>0</v>
      </c>
      <c r="E826" s="58">
        <v>5</v>
      </c>
      <c r="F826" s="48"/>
    </row>
    <row r="827" spans="1:6" ht="24.95" customHeight="1" x14ac:dyDescent="0.25">
      <c r="A827" s="47" t="s">
        <v>1493</v>
      </c>
      <c r="B827" s="42" t="s">
        <v>1494</v>
      </c>
      <c r="C827" s="43" t="s">
        <v>1495</v>
      </c>
      <c r="D827" s="57">
        <v>0</v>
      </c>
      <c r="E827" s="58">
        <v>5</v>
      </c>
      <c r="F827" s="48"/>
    </row>
    <row r="828" spans="1:6" ht="24.95" customHeight="1" x14ac:dyDescent="0.25">
      <c r="A828" s="47" t="s">
        <v>4189</v>
      </c>
      <c r="B828" s="42" t="s">
        <v>4190</v>
      </c>
      <c r="C828" s="43" t="s">
        <v>2188</v>
      </c>
      <c r="D828" s="57">
        <v>0</v>
      </c>
      <c r="E828" s="58">
        <v>5</v>
      </c>
      <c r="F828" s="48"/>
    </row>
    <row r="829" spans="1:6" ht="24.95" customHeight="1" x14ac:dyDescent="0.25">
      <c r="A829" s="47" t="s">
        <v>1391</v>
      </c>
      <c r="B829" s="42" t="s">
        <v>1392</v>
      </c>
      <c r="C829" s="43" t="s">
        <v>1393</v>
      </c>
      <c r="D829" s="57">
        <v>0</v>
      </c>
      <c r="E829" s="58">
        <v>5</v>
      </c>
      <c r="F829" s="48"/>
    </row>
    <row r="830" spans="1:6" ht="24.95" customHeight="1" x14ac:dyDescent="0.25">
      <c r="A830" s="47" t="s">
        <v>4025</v>
      </c>
      <c r="B830" s="42" t="s">
        <v>2150</v>
      </c>
      <c r="C830" s="43" t="s">
        <v>1214</v>
      </c>
      <c r="D830" s="57">
        <v>0</v>
      </c>
      <c r="E830" s="58">
        <v>5</v>
      </c>
      <c r="F830" s="48"/>
    </row>
    <row r="831" spans="1:6" ht="24.95" customHeight="1" x14ac:dyDescent="0.25">
      <c r="A831" s="47" t="s">
        <v>1041</v>
      </c>
      <c r="B831" s="42" t="s">
        <v>1042</v>
      </c>
      <c r="C831" s="43" t="s">
        <v>1043</v>
      </c>
      <c r="D831" s="57">
        <v>0</v>
      </c>
      <c r="E831" s="58">
        <v>5</v>
      </c>
      <c r="F831" s="48"/>
    </row>
    <row r="832" spans="1:6" ht="24.95" customHeight="1" x14ac:dyDescent="0.25">
      <c r="A832" s="47" t="s">
        <v>1137</v>
      </c>
      <c r="B832" s="42" t="s">
        <v>1138</v>
      </c>
      <c r="C832" s="43" t="s">
        <v>1139</v>
      </c>
      <c r="D832" s="57">
        <v>0</v>
      </c>
      <c r="E832" s="58">
        <v>5</v>
      </c>
      <c r="F832" s="48"/>
    </row>
    <row r="833" spans="1:6" ht="24.95" customHeight="1" x14ac:dyDescent="0.25">
      <c r="A833" s="47" t="s">
        <v>5065</v>
      </c>
      <c r="B833" s="42" t="s">
        <v>5066</v>
      </c>
      <c r="C833" s="43" t="s">
        <v>5067</v>
      </c>
      <c r="D833" s="57">
        <v>0</v>
      </c>
      <c r="E833" s="58">
        <v>5</v>
      </c>
      <c r="F833" s="48"/>
    </row>
    <row r="834" spans="1:6" ht="24.95" customHeight="1" x14ac:dyDescent="0.25">
      <c r="A834" s="47" t="s">
        <v>4295</v>
      </c>
      <c r="B834" s="42" t="s">
        <v>2817</v>
      </c>
      <c r="C834" s="43" t="s">
        <v>2819</v>
      </c>
      <c r="D834" s="57">
        <v>0</v>
      </c>
      <c r="E834" s="58">
        <v>5</v>
      </c>
      <c r="F834" s="48"/>
    </row>
    <row r="835" spans="1:6" ht="24.95" customHeight="1" x14ac:dyDescent="0.25">
      <c r="A835" s="47" t="s">
        <v>5446</v>
      </c>
      <c r="B835" s="42" t="s">
        <v>2953</v>
      </c>
      <c r="C835" s="43" t="s">
        <v>214</v>
      </c>
      <c r="D835" s="57">
        <v>0</v>
      </c>
      <c r="E835" s="58">
        <v>5</v>
      </c>
      <c r="F835" s="48"/>
    </row>
    <row r="836" spans="1:6" ht="24.95" customHeight="1" x14ac:dyDescent="0.25">
      <c r="A836" s="47" t="s">
        <v>3626</v>
      </c>
      <c r="B836" s="42" t="s">
        <v>3625</v>
      </c>
      <c r="C836" s="43" t="s">
        <v>3627</v>
      </c>
      <c r="D836" s="57">
        <v>0</v>
      </c>
      <c r="E836" s="58">
        <v>5</v>
      </c>
      <c r="F836" s="48"/>
    </row>
    <row r="837" spans="1:6" ht="24.95" customHeight="1" x14ac:dyDescent="0.25">
      <c r="A837" s="47" t="s">
        <v>4980</v>
      </c>
      <c r="B837" s="42" t="s">
        <v>4981</v>
      </c>
      <c r="C837" s="43" t="s">
        <v>4982</v>
      </c>
      <c r="D837" s="57">
        <v>0</v>
      </c>
      <c r="E837" s="58">
        <v>5</v>
      </c>
      <c r="F837" s="48"/>
    </row>
    <row r="838" spans="1:6" ht="24.95" customHeight="1" x14ac:dyDescent="0.25">
      <c r="A838" s="47" t="s">
        <v>5503</v>
      </c>
      <c r="B838" s="42" t="s">
        <v>1727</v>
      </c>
      <c r="C838" s="43" t="s">
        <v>1728</v>
      </c>
      <c r="D838" s="57">
        <v>0</v>
      </c>
      <c r="E838" s="58">
        <v>5</v>
      </c>
      <c r="F838" s="48"/>
    </row>
    <row r="839" spans="1:6" ht="24.95" customHeight="1" x14ac:dyDescent="0.25">
      <c r="A839" s="47" t="s">
        <v>68</v>
      </c>
      <c r="B839" s="42" t="s">
        <v>67</v>
      </c>
      <c r="C839" s="43" t="s">
        <v>69</v>
      </c>
      <c r="D839" s="57">
        <v>0</v>
      </c>
      <c r="E839" s="58">
        <v>5</v>
      </c>
      <c r="F839" s="48"/>
    </row>
    <row r="840" spans="1:6" ht="24.95" customHeight="1" x14ac:dyDescent="0.25">
      <c r="A840" s="47" t="s">
        <v>5572</v>
      </c>
      <c r="B840" s="42" t="s">
        <v>698</v>
      </c>
      <c r="C840" s="43" t="s">
        <v>699</v>
      </c>
      <c r="D840" s="57">
        <v>0</v>
      </c>
      <c r="E840" s="58">
        <v>5</v>
      </c>
      <c r="F840" s="48"/>
    </row>
    <row r="841" spans="1:6" ht="24.95" customHeight="1" x14ac:dyDescent="0.25">
      <c r="A841" s="47" t="s">
        <v>4705</v>
      </c>
      <c r="B841" s="42" t="s">
        <v>3508</v>
      </c>
      <c r="C841" s="43" t="s">
        <v>3510</v>
      </c>
      <c r="D841" s="57">
        <v>0</v>
      </c>
      <c r="E841" s="58">
        <v>5</v>
      </c>
      <c r="F841" s="48"/>
    </row>
    <row r="842" spans="1:6" ht="24.95" customHeight="1" x14ac:dyDescent="0.25">
      <c r="A842" s="47" t="s">
        <v>4016</v>
      </c>
      <c r="B842" s="42" t="s">
        <v>4017</v>
      </c>
      <c r="C842" s="43" t="s">
        <v>4018</v>
      </c>
      <c r="D842" s="57">
        <v>0</v>
      </c>
      <c r="E842" s="58">
        <v>5</v>
      </c>
      <c r="F842" s="48"/>
    </row>
    <row r="843" spans="1:6" ht="24.95" customHeight="1" x14ac:dyDescent="0.25">
      <c r="A843" s="47" t="s">
        <v>436</v>
      </c>
      <c r="B843" s="42" t="s">
        <v>437</v>
      </c>
      <c r="C843" s="43" t="s">
        <v>438</v>
      </c>
      <c r="D843" s="57">
        <v>0</v>
      </c>
      <c r="E843" s="58">
        <v>5</v>
      </c>
      <c r="F843" s="48"/>
    </row>
    <row r="844" spans="1:6" ht="24.95" customHeight="1" x14ac:dyDescent="0.25">
      <c r="A844" s="47" t="s">
        <v>813</v>
      </c>
      <c r="B844" s="42" t="s">
        <v>814</v>
      </c>
      <c r="C844" s="43" t="s">
        <v>815</v>
      </c>
      <c r="D844" s="57">
        <v>0</v>
      </c>
      <c r="E844" s="58">
        <v>5</v>
      </c>
      <c r="F844" s="48"/>
    </row>
    <row r="845" spans="1:6" ht="24.95" customHeight="1" x14ac:dyDescent="0.25">
      <c r="A845" s="47" t="s">
        <v>4400</v>
      </c>
      <c r="B845" s="42" t="s">
        <v>4401</v>
      </c>
      <c r="C845" s="66" t="s">
        <v>5949</v>
      </c>
      <c r="D845" s="57">
        <v>0</v>
      </c>
      <c r="E845" s="58">
        <v>5</v>
      </c>
      <c r="F845" s="65" t="s">
        <v>7635</v>
      </c>
    </row>
    <row r="846" spans="1:6" ht="24.95" customHeight="1" x14ac:dyDescent="0.25">
      <c r="A846" s="47" t="s">
        <v>2647</v>
      </c>
      <c r="B846" s="42" t="s">
        <v>2646</v>
      </c>
      <c r="C846" s="43" t="s">
        <v>2648</v>
      </c>
      <c r="D846" s="57">
        <v>0</v>
      </c>
      <c r="E846" s="58">
        <v>5</v>
      </c>
      <c r="F846" s="48"/>
    </row>
    <row r="847" spans="1:6" ht="24.95" customHeight="1" x14ac:dyDescent="0.25">
      <c r="A847" s="47" t="s">
        <v>5613</v>
      </c>
      <c r="B847" s="42" t="s">
        <v>291</v>
      </c>
      <c r="C847" s="43" t="s">
        <v>292</v>
      </c>
      <c r="D847" s="57">
        <v>0</v>
      </c>
      <c r="E847" s="58">
        <v>5</v>
      </c>
      <c r="F847" s="48"/>
    </row>
    <row r="848" spans="1:6" ht="24.95" customHeight="1" x14ac:dyDescent="0.25">
      <c r="A848" s="47" t="s">
        <v>3182</v>
      </c>
      <c r="B848" s="42" t="s">
        <v>3181</v>
      </c>
      <c r="C848" s="43" t="s">
        <v>1229</v>
      </c>
      <c r="D848" s="57">
        <v>0</v>
      </c>
      <c r="E848" s="58">
        <v>5</v>
      </c>
      <c r="F848" s="48"/>
    </row>
    <row r="849" spans="1:6" ht="24.95" customHeight="1" x14ac:dyDescent="0.25">
      <c r="A849" s="47" t="s">
        <v>5101</v>
      </c>
      <c r="B849" s="42" t="s">
        <v>3261</v>
      </c>
      <c r="C849" s="43" t="s">
        <v>1810</v>
      </c>
      <c r="D849" s="57">
        <v>0</v>
      </c>
      <c r="E849" s="58">
        <v>5</v>
      </c>
      <c r="F849" s="48"/>
    </row>
    <row r="850" spans="1:6" ht="24.95" customHeight="1" x14ac:dyDescent="0.25">
      <c r="A850" s="47" t="s">
        <v>4654</v>
      </c>
      <c r="B850" s="42" t="s">
        <v>4655</v>
      </c>
      <c r="C850" s="43" t="s">
        <v>4656</v>
      </c>
      <c r="D850" s="57">
        <v>0</v>
      </c>
      <c r="E850" s="58">
        <v>5</v>
      </c>
      <c r="F850" s="48"/>
    </row>
    <row r="851" spans="1:6" ht="24.95" customHeight="1" x14ac:dyDescent="0.25">
      <c r="A851" s="47" t="s">
        <v>685</v>
      </c>
      <c r="B851" s="42" t="s">
        <v>686</v>
      </c>
      <c r="C851" s="43" t="s">
        <v>687</v>
      </c>
      <c r="D851" s="57">
        <v>0</v>
      </c>
      <c r="E851" s="58">
        <v>5</v>
      </c>
      <c r="F851" s="48"/>
    </row>
    <row r="852" spans="1:6" ht="24.95" customHeight="1" x14ac:dyDescent="0.25">
      <c r="A852" s="47" t="s">
        <v>5426</v>
      </c>
      <c r="B852" s="42" t="s">
        <v>135</v>
      </c>
      <c r="C852" s="43" t="s">
        <v>136</v>
      </c>
      <c r="D852" s="57">
        <v>0</v>
      </c>
      <c r="E852" s="58">
        <v>5</v>
      </c>
      <c r="F852" s="48"/>
    </row>
    <row r="853" spans="1:6" ht="24.95" customHeight="1" x14ac:dyDescent="0.25">
      <c r="A853" s="47" t="s">
        <v>5378</v>
      </c>
      <c r="B853" s="42" t="s">
        <v>5379</v>
      </c>
      <c r="C853" s="43" t="s">
        <v>5380</v>
      </c>
      <c r="D853" s="57">
        <v>0</v>
      </c>
      <c r="E853" s="58">
        <v>5</v>
      </c>
      <c r="F853" s="48"/>
    </row>
    <row r="854" spans="1:6" ht="24.95" customHeight="1" x14ac:dyDescent="0.25">
      <c r="A854" s="47" t="s">
        <v>5511</v>
      </c>
      <c r="B854" s="42" t="s">
        <v>727</v>
      </c>
      <c r="C854" s="43" t="s">
        <v>728</v>
      </c>
      <c r="D854" s="57">
        <v>0</v>
      </c>
      <c r="E854" s="58">
        <v>5</v>
      </c>
      <c r="F854" s="48"/>
    </row>
    <row r="855" spans="1:6" ht="24.95" customHeight="1" x14ac:dyDescent="0.25">
      <c r="A855" s="47" t="s">
        <v>2343</v>
      </c>
      <c r="B855" s="42" t="s">
        <v>2342</v>
      </c>
      <c r="C855" s="43" t="s">
        <v>2344</v>
      </c>
      <c r="D855" s="57">
        <v>0</v>
      </c>
      <c r="E855" s="58">
        <v>5</v>
      </c>
      <c r="F855" s="48"/>
    </row>
    <row r="856" spans="1:6" ht="24.95" customHeight="1" x14ac:dyDescent="0.25">
      <c r="A856" s="47" t="s">
        <v>164</v>
      </c>
      <c r="B856" s="42" t="s">
        <v>165</v>
      </c>
      <c r="C856" s="43" t="s">
        <v>166</v>
      </c>
      <c r="D856" s="57">
        <v>0</v>
      </c>
      <c r="E856" s="58">
        <v>5</v>
      </c>
      <c r="F856" s="48"/>
    </row>
    <row r="857" spans="1:6" ht="24.95" customHeight="1" x14ac:dyDescent="0.25">
      <c r="A857" s="47" t="s">
        <v>4664</v>
      </c>
      <c r="B857" s="42" t="s">
        <v>670</v>
      </c>
      <c r="C857" s="43" t="s">
        <v>671</v>
      </c>
      <c r="D857" s="57">
        <v>0</v>
      </c>
      <c r="E857" s="58">
        <v>5</v>
      </c>
      <c r="F857" s="48"/>
    </row>
    <row r="858" spans="1:6" ht="24.95" customHeight="1" x14ac:dyDescent="0.25">
      <c r="A858" s="47" t="s">
        <v>3949</v>
      </c>
      <c r="B858" s="42" t="s">
        <v>3950</v>
      </c>
      <c r="C858" s="43" t="s">
        <v>3951</v>
      </c>
      <c r="D858" s="57">
        <v>0</v>
      </c>
      <c r="E858" s="58">
        <v>5</v>
      </c>
      <c r="F858" s="48"/>
    </row>
    <row r="859" spans="1:6" ht="24.95" customHeight="1" x14ac:dyDescent="0.25">
      <c r="A859" s="47" t="s">
        <v>2849</v>
      </c>
      <c r="B859" s="42" t="s">
        <v>2848</v>
      </c>
      <c r="C859" s="43" t="s">
        <v>2850</v>
      </c>
      <c r="D859" s="57">
        <v>0</v>
      </c>
      <c r="E859" s="58">
        <v>5</v>
      </c>
      <c r="F859" s="48"/>
    </row>
    <row r="860" spans="1:6" ht="24.95" customHeight="1" x14ac:dyDescent="0.25">
      <c r="A860" s="47" t="s">
        <v>2898</v>
      </c>
      <c r="B860" s="42" t="s">
        <v>2897</v>
      </c>
      <c r="C860" s="43" t="s">
        <v>2899</v>
      </c>
      <c r="D860" s="57">
        <v>0</v>
      </c>
      <c r="E860" s="58">
        <v>5</v>
      </c>
      <c r="F860" s="48"/>
    </row>
    <row r="861" spans="1:6" ht="24.95" customHeight="1" x14ac:dyDescent="0.25">
      <c r="A861" s="47" t="s">
        <v>4532</v>
      </c>
      <c r="B861" s="42" t="s">
        <v>1806</v>
      </c>
      <c r="C861" s="43" t="s">
        <v>1807</v>
      </c>
      <c r="D861" s="57">
        <v>0</v>
      </c>
      <c r="E861" s="58">
        <v>5</v>
      </c>
      <c r="F861" s="48"/>
    </row>
    <row r="862" spans="1:6" ht="24.95" customHeight="1" x14ac:dyDescent="0.25">
      <c r="A862" s="47" t="s">
        <v>2397</v>
      </c>
      <c r="B862" s="42" t="s">
        <v>2396</v>
      </c>
      <c r="C862" s="43" t="s">
        <v>2398</v>
      </c>
      <c r="D862" s="57">
        <v>0</v>
      </c>
      <c r="E862" s="58">
        <v>5</v>
      </c>
      <c r="F862" s="48"/>
    </row>
    <row r="863" spans="1:6" ht="24.95" customHeight="1" x14ac:dyDescent="0.25">
      <c r="A863" s="47" t="s">
        <v>5553</v>
      </c>
      <c r="B863" s="42" t="s">
        <v>474</v>
      </c>
      <c r="C863" s="43" t="s">
        <v>475</v>
      </c>
      <c r="D863" s="57">
        <v>0</v>
      </c>
      <c r="E863" s="58">
        <v>5</v>
      </c>
      <c r="F863" s="48"/>
    </row>
    <row r="864" spans="1:6" ht="24.95" customHeight="1" x14ac:dyDescent="0.25">
      <c r="A864" s="47" t="s">
        <v>1627</v>
      </c>
      <c r="B864" s="42" t="s">
        <v>1628</v>
      </c>
      <c r="C864" s="43" t="s">
        <v>1629</v>
      </c>
      <c r="D864" s="57">
        <v>0</v>
      </c>
      <c r="E864" s="58">
        <v>5</v>
      </c>
      <c r="F864" s="48"/>
    </row>
    <row r="865" spans="1:6" ht="24.95" customHeight="1" x14ac:dyDescent="0.25">
      <c r="A865" s="47" t="s">
        <v>2144</v>
      </c>
      <c r="B865" s="42" t="s">
        <v>2143</v>
      </c>
      <c r="C865" s="43" t="s">
        <v>2145</v>
      </c>
      <c r="D865" s="57">
        <v>0</v>
      </c>
      <c r="E865" s="58">
        <v>5</v>
      </c>
      <c r="F865" s="48"/>
    </row>
    <row r="866" spans="1:6" ht="24.95" customHeight="1" x14ac:dyDescent="0.25">
      <c r="A866" s="47" t="s">
        <v>2097</v>
      </c>
      <c r="B866" s="42" t="s">
        <v>2096</v>
      </c>
      <c r="C866" s="43" t="s">
        <v>2098</v>
      </c>
      <c r="D866" s="57">
        <v>0</v>
      </c>
      <c r="E866" s="58">
        <v>5</v>
      </c>
      <c r="F866" s="48"/>
    </row>
    <row r="867" spans="1:6" ht="24.95" customHeight="1" x14ac:dyDescent="0.25">
      <c r="A867" s="47" t="s">
        <v>4862</v>
      </c>
      <c r="B867" s="42" t="s">
        <v>4863</v>
      </c>
      <c r="C867" s="43" t="s">
        <v>4864</v>
      </c>
      <c r="D867" s="57">
        <v>0</v>
      </c>
      <c r="E867" s="58">
        <v>5</v>
      </c>
      <c r="F867" s="48"/>
    </row>
    <row r="868" spans="1:6" ht="24.95" customHeight="1" x14ac:dyDescent="0.25">
      <c r="A868" s="47" t="s">
        <v>2579</v>
      </c>
      <c r="B868" s="42" t="s">
        <v>2578</v>
      </c>
      <c r="C868" s="43" t="s">
        <v>2580</v>
      </c>
      <c r="D868" s="57">
        <v>0</v>
      </c>
      <c r="E868" s="58">
        <v>5</v>
      </c>
      <c r="F868" s="48"/>
    </row>
    <row r="869" spans="1:6" ht="24.95" customHeight="1" x14ac:dyDescent="0.25">
      <c r="A869" s="47" t="s">
        <v>1368</v>
      </c>
      <c r="B869" s="42" t="s">
        <v>1369</v>
      </c>
      <c r="C869" s="43" t="s">
        <v>1370</v>
      </c>
      <c r="D869" s="57">
        <v>0</v>
      </c>
      <c r="E869" s="58">
        <v>5</v>
      </c>
      <c r="F869" s="48"/>
    </row>
    <row r="870" spans="1:6" ht="24.95" customHeight="1" x14ac:dyDescent="0.25">
      <c r="A870" s="47" t="s">
        <v>5183</v>
      </c>
      <c r="B870" s="42" t="s">
        <v>1225</v>
      </c>
      <c r="C870" s="43" t="s">
        <v>1226</v>
      </c>
      <c r="D870" s="57">
        <v>0</v>
      </c>
      <c r="E870" s="58">
        <v>5</v>
      </c>
      <c r="F870" s="48"/>
    </row>
    <row r="871" spans="1:6" ht="24.95" customHeight="1" x14ac:dyDescent="0.25">
      <c r="A871" s="47" t="s">
        <v>5171</v>
      </c>
      <c r="B871" s="42" t="s">
        <v>5172</v>
      </c>
      <c r="C871" s="43" t="s">
        <v>5173</v>
      </c>
      <c r="D871" s="57">
        <v>0</v>
      </c>
      <c r="E871" s="58">
        <v>5</v>
      </c>
      <c r="F871" s="48"/>
    </row>
    <row r="872" spans="1:6" ht="24.95" customHeight="1" x14ac:dyDescent="0.25">
      <c r="A872" s="47" t="s">
        <v>1964</v>
      </c>
      <c r="B872" s="42" t="s">
        <v>1965</v>
      </c>
      <c r="C872" s="43" t="s">
        <v>1966</v>
      </c>
      <c r="D872" s="57">
        <v>0</v>
      </c>
      <c r="E872" s="58">
        <v>5</v>
      </c>
      <c r="F872" s="48"/>
    </row>
    <row r="873" spans="1:6" ht="24.95" customHeight="1" x14ac:dyDescent="0.25">
      <c r="A873" s="47" t="s">
        <v>2471</v>
      </c>
      <c r="B873" s="42" t="s">
        <v>2470</v>
      </c>
      <c r="C873" s="43" t="s">
        <v>2472</v>
      </c>
      <c r="D873" s="57">
        <v>0</v>
      </c>
      <c r="E873" s="58">
        <v>5</v>
      </c>
      <c r="F873" s="48"/>
    </row>
    <row r="874" spans="1:6" ht="24.95" customHeight="1" x14ac:dyDescent="0.25">
      <c r="A874" s="47" t="s">
        <v>661</v>
      </c>
      <c r="B874" s="42" t="s">
        <v>662</v>
      </c>
      <c r="C874" s="66" t="s">
        <v>5942</v>
      </c>
      <c r="D874" s="57">
        <v>0</v>
      </c>
      <c r="E874" s="58">
        <v>5</v>
      </c>
      <c r="F874" s="65" t="s">
        <v>7635</v>
      </c>
    </row>
    <row r="875" spans="1:6" ht="24.95" customHeight="1" x14ac:dyDescent="0.25">
      <c r="A875" s="47" t="s">
        <v>3453</v>
      </c>
      <c r="B875" s="42" t="s">
        <v>3452</v>
      </c>
      <c r="C875" s="43" t="s">
        <v>3454</v>
      </c>
      <c r="D875" s="57">
        <v>0</v>
      </c>
      <c r="E875" s="58">
        <v>5</v>
      </c>
      <c r="F875" s="48"/>
    </row>
    <row r="876" spans="1:6" ht="24.95" customHeight="1" x14ac:dyDescent="0.25">
      <c r="A876" s="47" t="s">
        <v>3972</v>
      </c>
      <c r="B876" s="42" t="s">
        <v>1129</v>
      </c>
      <c r="C876" s="43" t="s">
        <v>1130</v>
      </c>
      <c r="D876" s="57">
        <v>0</v>
      </c>
      <c r="E876" s="58">
        <v>5</v>
      </c>
      <c r="F876" s="48"/>
    </row>
    <row r="877" spans="1:6" ht="24.95" customHeight="1" x14ac:dyDescent="0.25">
      <c r="A877" s="47" t="s">
        <v>310</v>
      </c>
      <c r="B877" s="42" t="s">
        <v>73</v>
      </c>
      <c r="C877" s="43" t="s">
        <v>74</v>
      </c>
      <c r="D877" s="57">
        <v>0</v>
      </c>
      <c r="E877" s="58">
        <v>5</v>
      </c>
      <c r="F877" s="48"/>
    </row>
    <row r="878" spans="1:6" ht="24.95" customHeight="1" x14ac:dyDescent="0.25">
      <c r="A878" s="47" t="s">
        <v>3400</v>
      </c>
      <c r="B878" s="42" t="s">
        <v>1255</v>
      </c>
      <c r="C878" s="43" t="s">
        <v>1256</v>
      </c>
      <c r="D878" s="57">
        <v>0</v>
      </c>
      <c r="E878" s="58">
        <v>5</v>
      </c>
      <c r="F878" s="48"/>
    </row>
    <row r="879" spans="1:6" ht="24.95" customHeight="1" x14ac:dyDescent="0.25">
      <c r="A879" s="47" t="s">
        <v>5188</v>
      </c>
      <c r="B879" s="42" t="s">
        <v>5189</v>
      </c>
      <c r="C879" s="43" t="s">
        <v>5190</v>
      </c>
      <c r="D879" s="57">
        <v>0</v>
      </c>
      <c r="E879" s="58">
        <v>5</v>
      </c>
      <c r="F879" s="48"/>
    </row>
    <row r="880" spans="1:6" ht="24.95" customHeight="1" x14ac:dyDescent="0.25">
      <c r="A880" s="47" t="s">
        <v>3740</v>
      </c>
      <c r="B880" s="42" t="s">
        <v>3739</v>
      </c>
      <c r="C880" s="43" t="s">
        <v>3741</v>
      </c>
      <c r="D880" s="57">
        <v>0</v>
      </c>
      <c r="E880" s="58">
        <v>5</v>
      </c>
      <c r="F880" s="48"/>
    </row>
    <row r="881" spans="1:6" ht="24.95" customHeight="1" x14ac:dyDescent="0.25">
      <c r="A881" s="47" t="s">
        <v>2127</v>
      </c>
      <c r="B881" s="42" t="s">
        <v>262</v>
      </c>
      <c r="C881" s="43" t="s">
        <v>263</v>
      </c>
      <c r="D881" s="57">
        <v>0</v>
      </c>
      <c r="E881" s="58">
        <v>5</v>
      </c>
      <c r="F881" s="48"/>
    </row>
    <row r="882" spans="1:6" ht="24.95" customHeight="1" x14ac:dyDescent="0.25">
      <c r="A882" s="47" t="s">
        <v>4210</v>
      </c>
      <c r="B882" s="42" t="s">
        <v>4211</v>
      </c>
      <c r="C882" s="43" t="s">
        <v>4212</v>
      </c>
      <c r="D882" s="57">
        <v>0</v>
      </c>
      <c r="E882" s="58">
        <v>5</v>
      </c>
      <c r="F882" s="48"/>
    </row>
    <row r="883" spans="1:6" ht="24.95" customHeight="1" x14ac:dyDescent="0.25">
      <c r="A883" s="47" t="s">
        <v>4505</v>
      </c>
      <c r="B883" s="42" t="s">
        <v>1569</v>
      </c>
      <c r="C883" s="43" t="s">
        <v>1570</v>
      </c>
      <c r="D883" s="57">
        <v>0</v>
      </c>
      <c r="E883" s="58">
        <v>5</v>
      </c>
      <c r="F883" s="48"/>
    </row>
    <row r="884" spans="1:6" ht="24.95" customHeight="1" x14ac:dyDescent="0.25">
      <c r="A884" s="47" t="s">
        <v>5093</v>
      </c>
      <c r="B884" s="42" t="s">
        <v>5094</v>
      </c>
      <c r="C884" s="43" t="s">
        <v>5095</v>
      </c>
      <c r="D884" s="57">
        <v>0</v>
      </c>
      <c r="E884" s="58">
        <v>5</v>
      </c>
      <c r="F884" s="48"/>
    </row>
    <row r="885" spans="1:6" ht="24.95" customHeight="1" x14ac:dyDescent="0.25">
      <c r="A885" s="47" t="s">
        <v>3896</v>
      </c>
      <c r="B885" s="42" t="s">
        <v>1069</v>
      </c>
      <c r="C885" s="43" t="s">
        <v>1070</v>
      </c>
      <c r="D885" s="57">
        <v>0</v>
      </c>
      <c r="E885" s="58">
        <v>5</v>
      </c>
      <c r="F885" s="48"/>
    </row>
    <row r="886" spans="1:6" ht="24.95" customHeight="1" x14ac:dyDescent="0.25">
      <c r="A886" s="47" t="s">
        <v>2393</v>
      </c>
      <c r="B886" s="42" t="s">
        <v>2392</v>
      </c>
      <c r="C886" s="43" t="s">
        <v>2394</v>
      </c>
      <c r="D886" s="57">
        <v>0</v>
      </c>
      <c r="E886" s="58">
        <v>5</v>
      </c>
      <c r="F886" s="48"/>
    </row>
    <row r="887" spans="1:6" ht="24.95" customHeight="1" x14ac:dyDescent="0.25">
      <c r="A887" s="47" t="s">
        <v>1197</v>
      </c>
      <c r="B887" s="42" t="s">
        <v>1198</v>
      </c>
      <c r="C887" s="43" t="s">
        <v>1199</v>
      </c>
      <c r="D887" s="57">
        <v>0</v>
      </c>
      <c r="E887" s="58">
        <v>5</v>
      </c>
      <c r="F887" s="48"/>
    </row>
    <row r="888" spans="1:6" ht="24.95" customHeight="1" x14ac:dyDescent="0.25">
      <c r="A888" s="47" t="s">
        <v>4267</v>
      </c>
      <c r="B888" s="42" t="s">
        <v>1096</v>
      </c>
      <c r="C888" s="43" t="s">
        <v>1097</v>
      </c>
      <c r="D888" s="57">
        <v>0</v>
      </c>
      <c r="E888" s="58">
        <v>5</v>
      </c>
      <c r="F888" s="48"/>
    </row>
    <row r="889" spans="1:6" ht="24.95" customHeight="1" x14ac:dyDescent="0.25">
      <c r="A889" s="47" t="s">
        <v>4725</v>
      </c>
      <c r="B889" s="42" t="s">
        <v>514</v>
      </c>
      <c r="C889" s="43" t="s">
        <v>515</v>
      </c>
      <c r="D889" s="57">
        <v>0</v>
      </c>
      <c r="E889" s="58">
        <v>5</v>
      </c>
      <c r="F889" s="48"/>
    </row>
    <row r="890" spans="1:6" ht="24.95" customHeight="1" x14ac:dyDescent="0.25">
      <c r="A890" s="47" t="s">
        <v>5608</v>
      </c>
      <c r="B890" s="42" t="s">
        <v>3460</v>
      </c>
      <c r="C890" s="43" t="s">
        <v>3462</v>
      </c>
      <c r="D890" s="57">
        <v>0</v>
      </c>
      <c r="E890" s="58">
        <v>5</v>
      </c>
      <c r="F890" s="48"/>
    </row>
    <row r="891" spans="1:6" ht="24.95" customHeight="1" x14ac:dyDescent="0.25">
      <c r="A891" s="47" t="s">
        <v>4021</v>
      </c>
      <c r="B891" s="42" t="s">
        <v>4022</v>
      </c>
      <c r="C891" s="43" t="s">
        <v>4023</v>
      </c>
      <c r="D891" s="57">
        <v>0</v>
      </c>
      <c r="E891" s="58">
        <v>5</v>
      </c>
      <c r="F891" s="48"/>
    </row>
    <row r="892" spans="1:6" ht="24.95" customHeight="1" x14ac:dyDescent="0.25">
      <c r="A892" s="47" t="s">
        <v>344</v>
      </c>
      <c r="B892" s="42" t="s">
        <v>345</v>
      </c>
      <c r="C892" s="43" t="s">
        <v>346</v>
      </c>
      <c r="D892" s="57">
        <v>0</v>
      </c>
      <c r="E892" s="58">
        <v>5</v>
      </c>
      <c r="F892" s="48"/>
    </row>
    <row r="893" spans="1:6" ht="24.95" customHeight="1" x14ac:dyDescent="0.25">
      <c r="A893" s="47" t="s">
        <v>1687</v>
      </c>
      <c r="B893" s="42" t="s">
        <v>1688</v>
      </c>
      <c r="C893" s="43" t="s">
        <v>1689</v>
      </c>
      <c r="D893" s="57">
        <v>0</v>
      </c>
      <c r="E893" s="58">
        <v>5</v>
      </c>
      <c r="F893" s="48"/>
    </row>
    <row r="894" spans="1:6" ht="24.95" customHeight="1" x14ac:dyDescent="0.25">
      <c r="A894" s="47" t="s">
        <v>2546</v>
      </c>
      <c r="B894" s="42" t="s">
        <v>2545</v>
      </c>
      <c r="C894" s="43" t="s">
        <v>2547</v>
      </c>
      <c r="D894" s="57">
        <v>0</v>
      </c>
      <c r="E894" s="58">
        <v>5</v>
      </c>
      <c r="F894" s="48"/>
    </row>
    <row r="895" spans="1:6" ht="24.95" customHeight="1" x14ac:dyDescent="0.25">
      <c r="A895" s="47" t="s">
        <v>1796</v>
      </c>
      <c r="B895" s="42" t="s">
        <v>1797</v>
      </c>
      <c r="C895" s="43" t="s">
        <v>1798</v>
      </c>
      <c r="D895" s="57">
        <v>0</v>
      </c>
      <c r="E895" s="58">
        <v>5</v>
      </c>
      <c r="F895" s="48"/>
    </row>
    <row r="896" spans="1:6" ht="24.95" customHeight="1" x14ac:dyDescent="0.25">
      <c r="A896" s="47" t="s">
        <v>56</v>
      </c>
      <c r="B896" s="42" t="s">
        <v>55</v>
      </c>
      <c r="C896" s="43" t="s">
        <v>57</v>
      </c>
      <c r="D896" s="57">
        <v>0</v>
      </c>
      <c r="E896" s="58">
        <v>5</v>
      </c>
      <c r="F896" s="48"/>
    </row>
    <row r="897" spans="1:6" ht="24.95" customHeight="1" x14ac:dyDescent="0.25">
      <c r="A897" s="47" t="s">
        <v>945</v>
      </c>
      <c r="B897" s="42" t="s">
        <v>946</v>
      </c>
      <c r="C897" s="43" t="s">
        <v>947</v>
      </c>
      <c r="D897" s="57">
        <v>0</v>
      </c>
      <c r="E897" s="58">
        <v>5</v>
      </c>
      <c r="F897" s="48"/>
    </row>
    <row r="898" spans="1:6" ht="24.95" customHeight="1" x14ac:dyDescent="0.25">
      <c r="A898" s="47" t="s">
        <v>425</v>
      </c>
      <c r="B898" s="42" t="s">
        <v>426</v>
      </c>
      <c r="C898" s="43" t="s">
        <v>427</v>
      </c>
      <c r="D898" s="57">
        <v>0</v>
      </c>
      <c r="E898" s="58">
        <v>5</v>
      </c>
      <c r="F898" s="48"/>
    </row>
    <row r="899" spans="1:6" ht="24.95" customHeight="1" x14ac:dyDescent="0.25">
      <c r="A899" s="47" t="s">
        <v>5245</v>
      </c>
      <c r="B899" s="42" t="s">
        <v>5246</v>
      </c>
      <c r="C899" s="43" t="s">
        <v>5247</v>
      </c>
      <c r="D899" s="57">
        <v>0</v>
      </c>
      <c r="E899" s="58">
        <v>5</v>
      </c>
      <c r="F899" s="48"/>
    </row>
    <row r="900" spans="1:6" ht="24.95" customHeight="1" x14ac:dyDescent="0.25">
      <c r="A900" s="47" t="s">
        <v>2590</v>
      </c>
      <c r="B900" s="42" t="s">
        <v>2589</v>
      </c>
      <c r="C900" s="43" t="s">
        <v>2591</v>
      </c>
      <c r="D900" s="57">
        <v>0</v>
      </c>
      <c r="E900" s="58">
        <v>5</v>
      </c>
      <c r="F900" s="48"/>
    </row>
    <row r="901" spans="1:6" ht="24.95" customHeight="1" x14ac:dyDescent="0.25">
      <c r="A901" s="47" t="s">
        <v>3571</v>
      </c>
      <c r="B901" s="42" t="s">
        <v>3570</v>
      </c>
      <c r="C901" s="43" t="s">
        <v>460</v>
      </c>
      <c r="D901" s="57">
        <v>0</v>
      </c>
      <c r="E901" s="58">
        <v>5</v>
      </c>
      <c r="F901" s="48"/>
    </row>
    <row r="902" spans="1:6" ht="24.95" customHeight="1" x14ac:dyDescent="0.25">
      <c r="A902" s="47" t="s">
        <v>5406</v>
      </c>
      <c r="B902" s="42" t="s">
        <v>802</v>
      </c>
      <c r="C902" s="43" t="s">
        <v>803</v>
      </c>
      <c r="D902" s="57">
        <v>0</v>
      </c>
      <c r="E902" s="58">
        <v>5</v>
      </c>
      <c r="F902" s="48"/>
    </row>
    <row r="903" spans="1:6" ht="24.95" customHeight="1" x14ac:dyDescent="0.25">
      <c r="A903" s="49" t="s">
        <v>840</v>
      </c>
      <c r="B903" s="45" t="s">
        <v>521</v>
      </c>
      <c r="C903" s="46" t="s">
        <v>522</v>
      </c>
      <c r="D903" s="57">
        <v>0</v>
      </c>
      <c r="E903" s="59">
        <v>5</v>
      </c>
      <c r="F903" s="48"/>
    </row>
    <row r="904" spans="1:6" ht="24.95" customHeight="1" x14ac:dyDescent="0.25">
      <c r="A904" s="47" t="s">
        <v>2688</v>
      </c>
      <c r="B904" s="42" t="s">
        <v>2687</v>
      </c>
      <c r="C904" s="43" t="s">
        <v>2689</v>
      </c>
      <c r="D904" s="57">
        <v>0</v>
      </c>
      <c r="E904" s="58">
        <v>5</v>
      </c>
      <c r="F904" s="48"/>
    </row>
    <row r="905" spans="1:6" ht="24.95" customHeight="1" x14ac:dyDescent="0.25">
      <c r="A905" s="47" t="s">
        <v>4300</v>
      </c>
      <c r="B905" s="42" t="s">
        <v>4301</v>
      </c>
      <c r="C905" s="43" t="s">
        <v>4302</v>
      </c>
      <c r="D905" s="57">
        <v>0</v>
      </c>
      <c r="E905" s="58">
        <v>5</v>
      </c>
      <c r="F905" s="48"/>
    </row>
    <row r="906" spans="1:6" ht="24.95" customHeight="1" x14ac:dyDescent="0.25">
      <c r="A906" s="47" t="s">
        <v>4626</v>
      </c>
      <c r="B906" s="42" t="s">
        <v>456</v>
      </c>
      <c r="C906" s="43" t="s">
        <v>457</v>
      </c>
      <c r="D906" s="57">
        <v>0</v>
      </c>
      <c r="E906" s="58">
        <v>5</v>
      </c>
      <c r="F906" s="48"/>
    </row>
    <row r="907" spans="1:6" ht="24.95" customHeight="1" x14ac:dyDescent="0.25">
      <c r="A907" s="47" t="s">
        <v>4929</v>
      </c>
      <c r="B907" s="42" t="s">
        <v>743</v>
      </c>
      <c r="C907" s="43" t="s">
        <v>744</v>
      </c>
      <c r="D907" s="57">
        <v>0</v>
      </c>
      <c r="E907" s="58">
        <v>5</v>
      </c>
      <c r="F907" s="48"/>
    </row>
    <row r="908" spans="1:6" ht="24.95" customHeight="1" x14ac:dyDescent="0.25">
      <c r="A908" s="47" t="s">
        <v>5361</v>
      </c>
      <c r="B908" s="42" t="s">
        <v>340</v>
      </c>
      <c r="C908" s="43" t="s">
        <v>5362</v>
      </c>
      <c r="D908" s="57">
        <v>0</v>
      </c>
      <c r="E908" s="58">
        <v>5</v>
      </c>
      <c r="F908" s="48"/>
    </row>
    <row r="909" spans="1:6" ht="24.95" customHeight="1" x14ac:dyDescent="0.25">
      <c r="A909" s="47" t="s">
        <v>267</v>
      </c>
      <c r="B909" s="42" t="s">
        <v>268</v>
      </c>
      <c r="C909" s="43" t="s">
        <v>269</v>
      </c>
      <c r="D909" s="57">
        <v>0</v>
      </c>
      <c r="E909" s="58">
        <v>5</v>
      </c>
      <c r="F909" s="48"/>
    </row>
    <row r="910" spans="1:6" ht="24.95" customHeight="1" x14ac:dyDescent="0.25">
      <c r="A910" s="47" t="s">
        <v>4672</v>
      </c>
      <c r="B910" s="42" t="s">
        <v>527</v>
      </c>
      <c r="C910" s="43" t="s">
        <v>528</v>
      </c>
      <c r="D910" s="57">
        <v>0</v>
      </c>
      <c r="E910" s="58">
        <v>5</v>
      </c>
      <c r="F910" s="48"/>
    </row>
    <row r="911" spans="1:6" ht="24.95" customHeight="1" x14ac:dyDescent="0.25">
      <c r="A911" s="47" t="s">
        <v>3523</v>
      </c>
      <c r="B911" s="42" t="s">
        <v>194</v>
      </c>
      <c r="C911" s="43" t="s">
        <v>195</v>
      </c>
      <c r="D911" s="57">
        <v>0</v>
      </c>
      <c r="E911" s="58">
        <v>5</v>
      </c>
      <c r="F911" s="48"/>
    </row>
    <row r="912" spans="1:6" ht="24.95" customHeight="1" x14ac:dyDescent="0.25">
      <c r="A912" s="47" t="s">
        <v>3775</v>
      </c>
      <c r="B912" s="42" t="s">
        <v>171</v>
      </c>
      <c r="C912" s="43" t="s">
        <v>172</v>
      </c>
      <c r="D912" s="57">
        <v>0</v>
      </c>
      <c r="E912" s="58">
        <v>5</v>
      </c>
      <c r="F912" s="48"/>
    </row>
    <row r="913" spans="1:6" ht="24.95" customHeight="1" x14ac:dyDescent="0.25">
      <c r="A913" s="47" t="s">
        <v>3169</v>
      </c>
      <c r="B913" s="42" t="s">
        <v>3168</v>
      </c>
      <c r="C913" s="43" t="s">
        <v>3170</v>
      </c>
      <c r="D913" s="57">
        <v>0</v>
      </c>
      <c r="E913" s="58">
        <v>5</v>
      </c>
      <c r="F913" s="48"/>
    </row>
    <row r="914" spans="1:6" ht="24.95" customHeight="1" x14ac:dyDescent="0.25">
      <c r="A914" s="47" t="s">
        <v>4676</v>
      </c>
      <c r="B914" s="42" t="s">
        <v>4677</v>
      </c>
      <c r="C914" s="43" t="s">
        <v>4678</v>
      </c>
      <c r="D914" s="57">
        <v>0</v>
      </c>
      <c r="E914" s="58">
        <v>5</v>
      </c>
      <c r="F914" s="48"/>
    </row>
    <row r="915" spans="1:6" ht="24.95" customHeight="1" x14ac:dyDescent="0.25">
      <c r="A915" s="47" t="s">
        <v>1332</v>
      </c>
      <c r="B915" s="42" t="s">
        <v>1333</v>
      </c>
      <c r="C915" s="43" t="s">
        <v>1334</v>
      </c>
      <c r="D915" s="57">
        <v>0</v>
      </c>
      <c r="E915" s="58">
        <v>5</v>
      </c>
      <c r="F915" s="48"/>
    </row>
    <row r="916" spans="1:6" ht="24.95" customHeight="1" x14ac:dyDescent="0.25">
      <c r="A916" s="47" t="s">
        <v>886</v>
      </c>
      <c r="B916" s="42" t="s">
        <v>70</v>
      </c>
      <c r="C916" s="66" t="s">
        <v>72</v>
      </c>
      <c r="D916" s="57">
        <v>0</v>
      </c>
      <c r="E916" s="58">
        <v>5</v>
      </c>
      <c r="F916" s="65" t="s">
        <v>7635</v>
      </c>
    </row>
    <row r="917" spans="1:6" ht="24.95" customHeight="1" x14ac:dyDescent="0.25">
      <c r="A917" s="47" t="s">
        <v>4900</v>
      </c>
      <c r="B917" s="42" t="s">
        <v>4901</v>
      </c>
      <c r="C917" s="43" t="s">
        <v>4902</v>
      </c>
      <c r="D917" s="57">
        <v>0</v>
      </c>
      <c r="E917" s="58">
        <v>5</v>
      </c>
      <c r="F917" s="48"/>
    </row>
    <row r="918" spans="1:6" ht="24.95" customHeight="1" x14ac:dyDescent="0.25">
      <c r="A918" s="47" t="s">
        <v>5159</v>
      </c>
      <c r="B918" s="42" t="s">
        <v>610</v>
      </c>
      <c r="C918" s="43" t="s">
        <v>611</v>
      </c>
      <c r="D918" s="57">
        <v>0</v>
      </c>
      <c r="E918" s="58">
        <v>5</v>
      </c>
      <c r="F918" s="48"/>
    </row>
    <row r="919" spans="1:6" ht="24.95" customHeight="1" x14ac:dyDescent="0.25">
      <c r="A919" s="47" t="s">
        <v>5563</v>
      </c>
      <c r="B919" s="42" t="s">
        <v>3270</v>
      </c>
      <c r="C919" s="43" t="s">
        <v>3272</v>
      </c>
      <c r="D919" s="57">
        <v>0</v>
      </c>
      <c r="E919" s="58">
        <v>5</v>
      </c>
      <c r="F919" s="48"/>
    </row>
    <row r="920" spans="1:6" ht="24.95" customHeight="1" x14ac:dyDescent="0.25">
      <c r="A920" s="49" t="s">
        <v>3000</v>
      </c>
      <c r="B920" s="45" t="s">
        <v>2999</v>
      </c>
      <c r="C920" s="76" t="s">
        <v>3001</v>
      </c>
      <c r="D920" s="57">
        <v>0</v>
      </c>
      <c r="E920" s="59">
        <v>5</v>
      </c>
      <c r="F920" s="63" t="s">
        <v>7645</v>
      </c>
    </row>
    <row r="921" spans="1:6" ht="24.95" customHeight="1" x14ac:dyDescent="0.25">
      <c r="A921" s="47" t="s">
        <v>3025</v>
      </c>
      <c r="B921" s="42" t="s">
        <v>3024</v>
      </c>
      <c r="C921" s="43" t="s">
        <v>3026</v>
      </c>
      <c r="D921" s="57">
        <v>0</v>
      </c>
      <c r="E921" s="58">
        <v>5</v>
      </c>
      <c r="F921" s="48"/>
    </row>
    <row r="922" spans="1:6" ht="24.95" customHeight="1" x14ac:dyDescent="0.25">
      <c r="A922" s="47" t="s">
        <v>4480</v>
      </c>
      <c r="B922" s="42" t="s">
        <v>4481</v>
      </c>
      <c r="C922" s="43" t="s">
        <v>4482</v>
      </c>
      <c r="D922" s="57">
        <v>0</v>
      </c>
      <c r="E922" s="58">
        <v>5</v>
      </c>
      <c r="F922" s="48"/>
    </row>
    <row r="923" spans="1:6" ht="24.95" customHeight="1" x14ac:dyDescent="0.25">
      <c r="A923" s="47" t="s">
        <v>1053</v>
      </c>
      <c r="B923" s="42" t="s">
        <v>1054</v>
      </c>
      <c r="C923" s="43" t="s">
        <v>1055</v>
      </c>
      <c r="D923" s="57">
        <v>0</v>
      </c>
      <c r="E923" s="58">
        <v>5</v>
      </c>
      <c r="F923" s="48"/>
    </row>
    <row r="924" spans="1:6" ht="24.95" customHeight="1" x14ac:dyDescent="0.25">
      <c r="A924" s="47" t="s">
        <v>1562</v>
      </c>
      <c r="B924" s="42" t="s">
        <v>1563</v>
      </c>
      <c r="C924" s="43" t="s">
        <v>1564</v>
      </c>
      <c r="D924" s="57">
        <v>0</v>
      </c>
      <c r="E924" s="58">
        <v>5</v>
      </c>
      <c r="F924" s="48"/>
    </row>
    <row r="925" spans="1:6" ht="24.95" customHeight="1" x14ac:dyDescent="0.25">
      <c r="A925" s="47" t="s">
        <v>3693</v>
      </c>
      <c r="B925" s="42" t="s">
        <v>3692</v>
      </c>
      <c r="C925" s="66" t="s">
        <v>5940</v>
      </c>
      <c r="D925" s="57">
        <v>0</v>
      </c>
      <c r="E925" s="58">
        <v>5</v>
      </c>
      <c r="F925" s="65" t="s">
        <v>7635</v>
      </c>
    </row>
    <row r="926" spans="1:6" ht="24.95" customHeight="1" x14ac:dyDescent="0.25">
      <c r="A926" s="47" t="s">
        <v>4243</v>
      </c>
      <c r="B926" s="42" t="s">
        <v>4244</v>
      </c>
      <c r="C926" s="77" t="s">
        <v>5996</v>
      </c>
      <c r="D926" s="57">
        <v>0</v>
      </c>
      <c r="E926" s="58">
        <v>5</v>
      </c>
      <c r="F926" s="63" t="s">
        <v>7636</v>
      </c>
    </row>
    <row r="927" spans="1:6" ht="24.95" customHeight="1" x14ac:dyDescent="0.25">
      <c r="A927" s="47" t="s">
        <v>4156</v>
      </c>
      <c r="B927" s="42" t="s">
        <v>4157</v>
      </c>
      <c r="C927" s="43" t="s">
        <v>4158</v>
      </c>
      <c r="D927" s="57">
        <v>0</v>
      </c>
      <c r="E927" s="58">
        <v>5</v>
      </c>
      <c r="F927" s="48"/>
    </row>
    <row r="928" spans="1:6" ht="24.95" customHeight="1" x14ac:dyDescent="0.25">
      <c r="A928" s="47" t="s">
        <v>4544</v>
      </c>
      <c r="B928" s="42" t="s">
        <v>4545</v>
      </c>
      <c r="C928" s="43" t="s">
        <v>4546</v>
      </c>
      <c r="D928" s="57">
        <v>0</v>
      </c>
      <c r="E928" s="58">
        <v>5</v>
      </c>
      <c r="F928" s="48"/>
    </row>
    <row r="929" spans="1:6" ht="24.95" customHeight="1" x14ac:dyDescent="0.25">
      <c r="A929" s="47" t="s">
        <v>5288</v>
      </c>
      <c r="B929" s="42" t="s">
        <v>5289</v>
      </c>
      <c r="C929" s="43" t="s">
        <v>5290</v>
      </c>
      <c r="D929" s="57">
        <v>0</v>
      </c>
      <c r="E929" s="58">
        <v>5</v>
      </c>
      <c r="F929" s="48"/>
    </row>
    <row r="930" spans="1:6" ht="24.95" customHeight="1" x14ac:dyDescent="0.25">
      <c r="A930" s="47" t="s">
        <v>4657</v>
      </c>
      <c r="B930" s="42" t="s">
        <v>4658</v>
      </c>
      <c r="C930" s="43" t="s">
        <v>285</v>
      </c>
      <c r="D930" s="57">
        <v>0</v>
      </c>
      <c r="E930" s="58">
        <v>5</v>
      </c>
      <c r="F930" s="48"/>
    </row>
    <row r="931" spans="1:6" ht="24.95" customHeight="1" x14ac:dyDescent="0.25">
      <c r="A931" s="47" t="s">
        <v>4453</v>
      </c>
      <c r="B931" s="42" t="s">
        <v>4454</v>
      </c>
      <c r="C931" s="43" t="s">
        <v>4455</v>
      </c>
      <c r="D931" s="57">
        <v>0</v>
      </c>
      <c r="E931" s="58">
        <v>5</v>
      </c>
      <c r="F931" s="48"/>
    </row>
    <row r="932" spans="1:6" ht="24.95" customHeight="1" x14ac:dyDescent="0.25">
      <c r="A932" s="47" t="s">
        <v>796</v>
      </c>
      <c r="B932" s="42" t="s">
        <v>797</v>
      </c>
      <c r="C932" s="77" t="s">
        <v>5996</v>
      </c>
      <c r="D932" s="57">
        <v>0</v>
      </c>
      <c r="E932" s="58">
        <v>5</v>
      </c>
      <c r="F932" s="65" t="s">
        <v>7634</v>
      </c>
    </row>
    <row r="933" spans="1:6" ht="24.95" customHeight="1" x14ac:dyDescent="0.25">
      <c r="A933" s="47" t="s">
        <v>1595</v>
      </c>
      <c r="B933" s="42" t="s">
        <v>1596</v>
      </c>
      <c r="C933" s="43" t="s">
        <v>1597</v>
      </c>
      <c r="D933" s="57">
        <v>0</v>
      </c>
      <c r="E933" s="58">
        <v>5</v>
      </c>
      <c r="F933" s="48"/>
    </row>
    <row r="934" spans="1:6" ht="24.95" customHeight="1" x14ac:dyDescent="0.25">
      <c r="A934" s="47" t="s">
        <v>17</v>
      </c>
      <c r="B934" s="42" t="s">
        <v>16</v>
      </c>
      <c r="C934" s="43" t="s">
        <v>18</v>
      </c>
      <c r="D934" s="57">
        <v>0</v>
      </c>
      <c r="E934" s="58">
        <v>5</v>
      </c>
      <c r="F934" s="48"/>
    </row>
    <row r="935" spans="1:6" ht="24.95" customHeight="1" x14ac:dyDescent="0.25">
      <c r="A935" s="47" t="s">
        <v>5242</v>
      </c>
      <c r="B935" s="42" t="s">
        <v>5243</v>
      </c>
      <c r="C935" s="43" t="s">
        <v>5244</v>
      </c>
      <c r="D935" s="57">
        <v>0</v>
      </c>
      <c r="E935" s="58">
        <v>5</v>
      </c>
      <c r="F935" s="48"/>
    </row>
    <row r="936" spans="1:6" ht="24.95" customHeight="1" x14ac:dyDescent="0.25">
      <c r="A936" s="47" t="s">
        <v>2885</v>
      </c>
      <c r="B936" s="42" t="s">
        <v>2884</v>
      </c>
      <c r="C936" s="43" t="s">
        <v>2886</v>
      </c>
      <c r="D936" s="57">
        <v>0</v>
      </c>
      <c r="E936" s="58">
        <v>5</v>
      </c>
      <c r="F936" s="48"/>
    </row>
    <row r="937" spans="1:6" ht="24.95" customHeight="1" x14ac:dyDescent="0.25">
      <c r="A937" s="47" t="s">
        <v>3712</v>
      </c>
      <c r="B937" s="42" t="s">
        <v>3711</v>
      </c>
      <c r="C937" s="77" t="s">
        <v>5996</v>
      </c>
      <c r="D937" s="57">
        <v>0</v>
      </c>
      <c r="E937" s="58">
        <v>5</v>
      </c>
      <c r="F937" s="65" t="s">
        <v>7634</v>
      </c>
    </row>
    <row r="938" spans="1:6" ht="24.95" customHeight="1" x14ac:dyDescent="0.25">
      <c r="A938" s="47" t="s">
        <v>682</v>
      </c>
      <c r="B938" s="42" t="s">
        <v>1950</v>
      </c>
      <c r="C938" s="43" t="s">
        <v>1951</v>
      </c>
      <c r="D938" s="57">
        <v>0</v>
      </c>
      <c r="E938" s="58">
        <v>5</v>
      </c>
      <c r="F938" s="48"/>
    </row>
    <row r="939" spans="1:6" ht="24.95" customHeight="1" x14ac:dyDescent="0.25">
      <c r="A939" s="47" t="s">
        <v>2027</v>
      </c>
      <c r="B939" s="42" t="s">
        <v>2028</v>
      </c>
      <c r="C939" s="43" t="s">
        <v>2029</v>
      </c>
      <c r="D939" s="57">
        <v>0</v>
      </c>
      <c r="E939" s="58">
        <v>5</v>
      </c>
      <c r="F939" s="48"/>
    </row>
    <row r="940" spans="1:6" ht="24.95" customHeight="1" x14ac:dyDescent="0.25">
      <c r="A940" s="47" t="s">
        <v>1784</v>
      </c>
      <c r="B940" s="42" t="s">
        <v>1785</v>
      </c>
      <c r="C940" s="43" t="s">
        <v>1786</v>
      </c>
      <c r="D940" s="57">
        <v>0</v>
      </c>
      <c r="E940" s="58">
        <v>5</v>
      </c>
      <c r="F940" s="48"/>
    </row>
    <row r="941" spans="1:6" ht="24.95" customHeight="1" x14ac:dyDescent="0.25">
      <c r="A941" s="47" t="s">
        <v>724</v>
      </c>
      <c r="B941" s="42" t="s">
        <v>725</v>
      </c>
      <c r="C941" s="66" t="s">
        <v>5590</v>
      </c>
      <c r="D941" s="57">
        <v>0</v>
      </c>
      <c r="E941" s="58">
        <v>5</v>
      </c>
      <c r="F941" s="65" t="s">
        <v>7635</v>
      </c>
    </row>
    <row r="942" spans="1:6" ht="24.95" customHeight="1" x14ac:dyDescent="0.25">
      <c r="A942" s="47" t="s">
        <v>4215</v>
      </c>
      <c r="B942" s="42" t="s">
        <v>4216</v>
      </c>
      <c r="C942" s="43" t="s">
        <v>4217</v>
      </c>
      <c r="D942" s="57">
        <v>0</v>
      </c>
      <c r="E942" s="58">
        <v>5</v>
      </c>
      <c r="F942" s="48"/>
    </row>
    <row r="943" spans="1:6" ht="24.95" customHeight="1" x14ac:dyDescent="0.25">
      <c r="A943" s="47" t="s">
        <v>4854</v>
      </c>
      <c r="B943" s="42" t="s">
        <v>4855</v>
      </c>
      <c r="C943" s="43" t="s">
        <v>3226</v>
      </c>
      <c r="D943" s="57">
        <v>0</v>
      </c>
      <c r="E943" s="58">
        <v>5</v>
      </c>
      <c r="F943" s="48"/>
    </row>
    <row r="944" spans="1:6" ht="24.95" customHeight="1" x14ac:dyDescent="0.25">
      <c r="A944" s="47" t="s">
        <v>916</v>
      </c>
      <c r="B944" s="42" t="s">
        <v>553</v>
      </c>
      <c r="C944" s="43" t="s">
        <v>554</v>
      </c>
      <c r="D944" s="57">
        <v>0</v>
      </c>
      <c r="E944" s="58">
        <v>5</v>
      </c>
      <c r="F944" s="48"/>
    </row>
    <row r="945" spans="1:6" ht="24.95" customHeight="1" x14ac:dyDescent="0.25">
      <c r="A945" s="47" t="s">
        <v>2842</v>
      </c>
      <c r="B945" s="42" t="s">
        <v>2841</v>
      </c>
      <c r="C945" s="77" t="s">
        <v>5996</v>
      </c>
      <c r="D945" s="57">
        <v>0</v>
      </c>
      <c r="E945" s="58">
        <v>5</v>
      </c>
      <c r="F945" s="65" t="s">
        <v>7634</v>
      </c>
    </row>
    <row r="946" spans="1:6" ht="24.95" customHeight="1" x14ac:dyDescent="0.25">
      <c r="A946" s="47" t="s">
        <v>2292</v>
      </c>
      <c r="B946" s="42" t="s">
        <v>493</v>
      </c>
      <c r="C946" s="43" t="s">
        <v>494</v>
      </c>
      <c r="D946" s="57">
        <v>0</v>
      </c>
      <c r="E946" s="58">
        <v>5</v>
      </c>
      <c r="F946" s="48"/>
    </row>
    <row r="947" spans="1:6" ht="24.95" customHeight="1" x14ac:dyDescent="0.25">
      <c r="A947" s="47" t="s">
        <v>843</v>
      </c>
      <c r="B947" s="42" t="s">
        <v>168</v>
      </c>
      <c r="C947" s="43" t="s">
        <v>169</v>
      </c>
      <c r="D947" s="57">
        <v>0</v>
      </c>
      <c r="E947" s="58">
        <v>5</v>
      </c>
      <c r="F947" s="48"/>
    </row>
    <row r="948" spans="1:6" ht="24.95" customHeight="1" x14ac:dyDescent="0.25">
      <c r="A948" s="47" t="s">
        <v>5317</v>
      </c>
      <c r="B948" s="42" t="s">
        <v>2134</v>
      </c>
      <c r="C948" s="43" t="s">
        <v>2136</v>
      </c>
      <c r="D948" s="57">
        <v>0</v>
      </c>
      <c r="E948" s="58">
        <v>5</v>
      </c>
      <c r="F948" s="48"/>
    </row>
    <row r="949" spans="1:6" ht="24.95" customHeight="1" x14ac:dyDescent="0.25">
      <c r="A949" s="47" t="s">
        <v>1248</v>
      </c>
      <c r="B949" s="42" t="s">
        <v>1249</v>
      </c>
      <c r="C949" s="43" t="s">
        <v>1250</v>
      </c>
      <c r="D949" s="57">
        <v>0</v>
      </c>
      <c r="E949" s="58">
        <v>5</v>
      </c>
      <c r="F949" s="48"/>
    </row>
    <row r="950" spans="1:6" ht="24.95" customHeight="1" x14ac:dyDescent="0.25">
      <c r="A950" s="47" t="s">
        <v>2284</v>
      </c>
      <c r="B950" s="42" t="s">
        <v>2283</v>
      </c>
      <c r="C950" s="43" t="s">
        <v>2285</v>
      </c>
      <c r="D950" s="57">
        <v>0</v>
      </c>
      <c r="E950" s="58">
        <v>5</v>
      </c>
      <c r="F950" s="48"/>
    </row>
    <row r="951" spans="1:6" ht="24.95" customHeight="1" x14ac:dyDescent="0.25">
      <c r="A951" s="47" t="s">
        <v>461</v>
      </c>
      <c r="B951" s="42" t="s">
        <v>462</v>
      </c>
      <c r="C951" s="43" t="s">
        <v>463</v>
      </c>
      <c r="D951" s="57">
        <v>0</v>
      </c>
      <c r="E951" s="58">
        <v>5</v>
      </c>
      <c r="F951" s="48"/>
    </row>
    <row r="952" spans="1:6" ht="24.95" customHeight="1" x14ac:dyDescent="0.25">
      <c r="A952" s="47" t="s">
        <v>2421</v>
      </c>
      <c r="B952" s="42" t="s">
        <v>2420</v>
      </c>
      <c r="C952" s="43" t="s">
        <v>2422</v>
      </c>
      <c r="D952" s="57">
        <v>0</v>
      </c>
      <c r="E952" s="58">
        <v>5</v>
      </c>
      <c r="F952" s="50"/>
    </row>
    <row r="953" spans="1:6" ht="24.95" customHeight="1" x14ac:dyDescent="0.25">
      <c r="A953" s="47" t="s">
        <v>4488</v>
      </c>
      <c r="B953" s="42" t="s">
        <v>4489</v>
      </c>
      <c r="C953" s="43" t="s">
        <v>4490</v>
      </c>
      <c r="D953" s="57">
        <v>0</v>
      </c>
      <c r="E953" s="58">
        <v>5</v>
      </c>
      <c r="F953" s="48"/>
    </row>
    <row r="954" spans="1:6" ht="24.95" customHeight="1" x14ac:dyDescent="0.25">
      <c r="A954" s="47" t="s">
        <v>5073</v>
      </c>
      <c r="B954" s="42" t="s">
        <v>5074</v>
      </c>
      <c r="C954" s="43" t="s">
        <v>5075</v>
      </c>
      <c r="D954" s="57">
        <v>0</v>
      </c>
      <c r="E954" s="58">
        <v>5</v>
      </c>
      <c r="F954" s="48"/>
    </row>
    <row r="955" spans="1:6" ht="24.95" customHeight="1" x14ac:dyDescent="0.25">
      <c r="A955" s="47" t="s">
        <v>2280</v>
      </c>
      <c r="B955" s="42" t="s">
        <v>2279</v>
      </c>
      <c r="C955" s="43" t="s">
        <v>2281</v>
      </c>
      <c r="D955" s="57">
        <v>0</v>
      </c>
      <c r="E955" s="58">
        <v>5</v>
      </c>
      <c r="F955" s="48"/>
    </row>
    <row r="956" spans="1:6" ht="24.95" customHeight="1" x14ac:dyDescent="0.25">
      <c r="A956" s="47" t="s">
        <v>5230</v>
      </c>
      <c r="B956" s="42" t="s">
        <v>594</v>
      </c>
      <c r="C956" s="43" t="s">
        <v>595</v>
      </c>
      <c r="D956" s="57">
        <v>0</v>
      </c>
      <c r="E956" s="58">
        <v>5</v>
      </c>
      <c r="F956" s="48"/>
    </row>
    <row r="957" spans="1:6" ht="24.95" customHeight="1" x14ac:dyDescent="0.25">
      <c r="A957" s="47" t="s">
        <v>5566</v>
      </c>
      <c r="B957" s="42" t="s">
        <v>5567</v>
      </c>
      <c r="C957" s="43" t="s">
        <v>5568</v>
      </c>
      <c r="D957" s="57">
        <v>0</v>
      </c>
      <c r="E957" s="58">
        <v>5</v>
      </c>
      <c r="F957" s="48"/>
    </row>
    <row r="958" spans="1:6" ht="24.95" customHeight="1" x14ac:dyDescent="0.25">
      <c r="A958" s="47" t="s">
        <v>1188</v>
      </c>
      <c r="B958" s="42" t="s">
        <v>1189</v>
      </c>
      <c r="C958" s="43" t="s">
        <v>1190</v>
      </c>
      <c r="D958" s="57">
        <v>0</v>
      </c>
      <c r="E958" s="58">
        <v>5</v>
      </c>
      <c r="F958" s="48"/>
    </row>
    <row r="959" spans="1:6" ht="24.95" customHeight="1" x14ac:dyDescent="0.25">
      <c r="A959" s="47" t="s">
        <v>1603</v>
      </c>
      <c r="B959" s="42" t="s">
        <v>1604</v>
      </c>
      <c r="C959" s="43" t="s">
        <v>1605</v>
      </c>
      <c r="D959" s="57">
        <v>0</v>
      </c>
      <c r="E959" s="58">
        <v>5</v>
      </c>
      <c r="F959" s="48"/>
    </row>
    <row r="960" spans="1:6" ht="24.95" customHeight="1" x14ac:dyDescent="0.25">
      <c r="A960" s="47" t="s">
        <v>5697</v>
      </c>
      <c r="B960" s="42" t="s">
        <v>5698</v>
      </c>
      <c r="C960" s="43" t="s">
        <v>5699</v>
      </c>
      <c r="D960" s="57">
        <v>0</v>
      </c>
      <c r="E960" s="58">
        <v>5</v>
      </c>
      <c r="F960" s="48"/>
    </row>
    <row r="961" spans="1:6" ht="24.95" customHeight="1" x14ac:dyDescent="0.25">
      <c r="A961" s="47" t="s">
        <v>1466</v>
      </c>
      <c r="B961" s="42" t="s">
        <v>1467</v>
      </c>
      <c r="C961" s="43" t="s">
        <v>1468</v>
      </c>
      <c r="D961" s="57">
        <v>0</v>
      </c>
      <c r="E961" s="58">
        <v>5</v>
      </c>
      <c r="F961" s="48"/>
    </row>
    <row r="962" spans="1:6" ht="24.95" customHeight="1" x14ac:dyDescent="0.25">
      <c r="A962" s="47" t="s">
        <v>4939</v>
      </c>
      <c r="B962" s="42" t="s">
        <v>294</v>
      </c>
      <c r="C962" s="43" t="s">
        <v>295</v>
      </c>
      <c r="D962" s="57">
        <v>0</v>
      </c>
      <c r="E962" s="58">
        <v>5</v>
      </c>
      <c r="F962" s="48"/>
    </row>
    <row r="963" spans="1:6" ht="24.95" customHeight="1" x14ac:dyDescent="0.25">
      <c r="A963" s="47" t="s">
        <v>5223</v>
      </c>
      <c r="B963" s="42" t="s">
        <v>1736</v>
      </c>
      <c r="C963" s="43" t="s">
        <v>1737</v>
      </c>
      <c r="D963" s="57">
        <v>0</v>
      </c>
      <c r="E963" s="58">
        <v>5</v>
      </c>
      <c r="F963" s="48"/>
    </row>
    <row r="964" spans="1:6" ht="24.95" customHeight="1" x14ac:dyDescent="0.25">
      <c r="A964" s="47" t="s">
        <v>2178</v>
      </c>
      <c r="B964" s="42" t="s">
        <v>2177</v>
      </c>
      <c r="C964" s="43" t="s">
        <v>2179</v>
      </c>
      <c r="D964" s="57">
        <v>0</v>
      </c>
      <c r="E964" s="58">
        <v>5</v>
      </c>
      <c r="F964" s="48"/>
    </row>
    <row r="965" spans="1:6" ht="24.95" customHeight="1" x14ac:dyDescent="0.25">
      <c r="A965" s="47" t="s">
        <v>220</v>
      </c>
      <c r="B965" s="42" t="s">
        <v>49</v>
      </c>
      <c r="C965" s="43" t="s">
        <v>51</v>
      </c>
      <c r="D965" s="57">
        <v>0</v>
      </c>
      <c r="E965" s="58">
        <v>5</v>
      </c>
      <c r="F965" s="48"/>
    </row>
    <row r="966" spans="1:6" ht="24.95" customHeight="1" x14ac:dyDescent="0.25">
      <c r="A966" s="47" t="s">
        <v>2021</v>
      </c>
      <c r="B966" s="42" t="s">
        <v>2022</v>
      </c>
      <c r="C966" s="43" t="s">
        <v>2023</v>
      </c>
      <c r="D966" s="57">
        <v>0</v>
      </c>
      <c r="E966" s="58">
        <v>5</v>
      </c>
      <c r="F966" s="48"/>
    </row>
    <row r="967" spans="1:6" ht="24.95" customHeight="1" x14ac:dyDescent="0.25">
      <c r="A967" s="47" t="s">
        <v>4988</v>
      </c>
      <c r="B967" s="42" t="s">
        <v>4989</v>
      </c>
      <c r="C967" s="66" t="s">
        <v>5935</v>
      </c>
      <c r="D967" s="57">
        <v>0</v>
      </c>
      <c r="E967" s="58">
        <v>5</v>
      </c>
      <c r="F967" s="65" t="s">
        <v>7635</v>
      </c>
    </row>
    <row r="968" spans="1:6" ht="24.95" customHeight="1" x14ac:dyDescent="0.25">
      <c r="A968" s="47" t="s">
        <v>2975</v>
      </c>
      <c r="B968" s="42" t="s">
        <v>2974</v>
      </c>
      <c r="C968" s="43" t="s">
        <v>2976</v>
      </c>
      <c r="D968" s="57">
        <v>0</v>
      </c>
      <c r="E968" s="58">
        <v>5</v>
      </c>
      <c r="F968" s="48"/>
    </row>
    <row r="969" spans="1:6" ht="24.95" customHeight="1" x14ac:dyDescent="0.25">
      <c r="A969" s="47" t="s">
        <v>2287</v>
      </c>
      <c r="B969" s="42" t="s">
        <v>2286</v>
      </c>
      <c r="C969" s="43" t="s">
        <v>2288</v>
      </c>
      <c r="D969" s="57">
        <v>0</v>
      </c>
      <c r="E969" s="58">
        <v>5</v>
      </c>
      <c r="F969" s="48"/>
    </row>
    <row r="970" spans="1:6" ht="24.95" customHeight="1" x14ac:dyDescent="0.25">
      <c r="A970" s="47" t="s">
        <v>3304</v>
      </c>
      <c r="B970" s="42" t="s">
        <v>3303</v>
      </c>
      <c r="C970" s="43" t="s">
        <v>3305</v>
      </c>
      <c r="D970" s="57">
        <v>0</v>
      </c>
      <c r="E970" s="58">
        <v>5</v>
      </c>
      <c r="F970" s="48"/>
    </row>
    <row r="971" spans="1:6" ht="24.95" customHeight="1" x14ac:dyDescent="0.25">
      <c r="A971" s="47" t="s">
        <v>237</v>
      </c>
      <c r="B971" s="42" t="s">
        <v>31</v>
      </c>
      <c r="C971" s="43" t="s">
        <v>33</v>
      </c>
      <c r="D971" s="57">
        <v>0</v>
      </c>
      <c r="E971" s="58">
        <v>5</v>
      </c>
      <c r="F971" s="48"/>
    </row>
    <row r="972" spans="1:6" ht="24.95" customHeight="1" x14ac:dyDescent="0.25">
      <c r="A972" s="47" t="s">
        <v>1424</v>
      </c>
      <c r="B972" s="42" t="s">
        <v>1425</v>
      </c>
      <c r="C972" s="43" t="s">
        <v>1426</v>
      </c>
      <c r="D972" s="57">
        <v>0</v>
      </c>
      <c r="E972" s="58">
        <v>5</v>
      </c>
      <c r="F972" s="48"/>
    </row>
    <row r="973" spans="1:6" ht="24.95" customHeight="1" x14ac:dyDescent="0.25">
      <c r="A973" s="47" t="s">
        <v>3613</v>
      </c>
      <c r="B973" s="42" t="s">
        <v>3612</v>
      </c>
      <c r="C973" s="43" t="s">
        <v>3614</v>
      </c>
      <c r="D973" s="57">
        <v>0</v>
      </c>
      <c r="E973" s="58">
        <v>5</v>
      </c>
      <c r="F973" s="48"/>
    </row>
    <row r="974" spans="1:6" ht="24.95" customHeight="1" x14ac:dyDescent="0.25">
      <c r="A974" s="47" t="s">
        <v>4118</v>
      </c>
      <c r="B974" s="42" t="s">
        <v>4119</v>
      </c>
      <c r="C974" s="43" t="s">
        <v>4120</v>
      </c>
      <c r="D974" s="57">
        <v>0</v>
      </c>
      <c r="E974" s="58" t="s">
        <v>5741</v>
      </c>
      <c r="F974" s="48"/>
    </row>
    <row r="975" spans="1:6" ht="24.95" customHeight="1" x14ac:dyDescent="0.25">
      <c r="A975" s="47" t="s">
        <v>4683</v>
      </c>
      <c r="B975" s="42" t="s">
        <v>2270</v>
      </c>
      <c r="C975" s="43" t="s">
        <v>2272</v>
      </c>
      <c r="D975" s="57">
        <v>0</v>
      </c>
      <c r="E975" s="58" t="s">
        <v>5741</v>
      </c>
      <c r="F975" s="48"/>
    </row>
    <row r="976" spans="1:6" ht="24.95" customHeight="1" x14ac:dyDescent="0.25">
      <c r="A976" s="47" t="s">
        <v>1615</v>
      </c>
      <c r="B976" s="42" t="s">
        <v>1616</v>
      </c>
      <c r="C976" s="43" t="s">
        <v>1617</v>
      </c>
      <c r="D976" s="57">
        <v>0</v>
      </c>
      <c r="E976" s="58" t="s">
        <v>5741</v>
      </c>
      <c r="F976" s="48"/>
    </row>
    <row r="977" spans="1:6" ht="24.95" customHeight="1" x14ac:dyDescent="0.25">
      <c r="A977" s="47" t="s">
        <v>184</v>
      </c>
      <c r="B977" s="42" t="s">
        <v>185</v>
      </c>
      <c r="C977" s="43" t="s">
        <v>186</v>
      </c>
      <c r="D977" s="57">
        <v>0</v>
      </c>
      <c r="E977" s="58" t="s">
        <v>5741</v>
      </c>
      <c r="F977" s="48"/>
    </row>
    <row r="978" spans="1:6" ht="24.95" customHeight="1" x14ac:dyDescent="0.25">
      <c r="A978" s="47" t="s">
        <v>5300</v>
      </c>
      <c r="B978" s="42" t="s">
        <v>1222</v>
      </c>
      <c r="C978" s="43" t="s">
        <v>1223</v>
      </c>
      <c r="D978" s="57">
        <v>0</v>
      </c>
      <c r="E978" s="58" t="s">
        <v>5741</v>
      </c>
      <c r="F978" s="48"/>
    </row>
    <row r="979" spans="1:6" ht="24.95" customHeight="1" x14ac:dyDescent="0.25">
      <c r="A979" s="47" t="s">
        <v>5371</v>
      </c>
      <c r="B979" s="42" t="s">
        <v>5372</v>
      </c>
      <c r="C979" s="43" t="s">
        <v>5373</v>
      </c>
      <c r="D979" s="57">
        <v>0</v>
      </c>
      <c r="E979" s="58" t="s">
        <v>5741</v>
      </c>
      <c r="F979" s="48"/>
    </row>
    <row r="980" spans="1:6" ht="24.95" customHeight="1" x14ac:dyDescent="0.25">
      <c r="A980" s="47" t="s">
        <v>1152</v>
      </c>
      <c r="B980" s="42" t="s">
        <v>1153</v>
      </c>
      <c r="C980" s="43" t="s">
        <v>1154</v>
      </c>
      <c r="D980" s="57">
        <v>0</v>
      </c>
      <c r="E980" s="58" t="s">
        <v>5741</v>
      </c>
      <c r="F980" s="48"/>
    </row>
    <row r="981" spans="1:6" ht="24.95" customHeight="1" x14ac:dyDescent="0.25">
      <c r="A981" s="47" t="s">
        <v>1191</v>
      </c>
      <c r="B981" s="42" t="s">
        <v>1192</v>
      </c>
      <c r="C981" s="43" t="s">
        <v>1193</v>
      </c>
      <c r="D981" s="57">
        <v>0</v>
      </c>
      <c r="E981" s="58" t="s">
        <v>5741</v>
      </c>
      <c r="F981" s="48"/>
    </row>
    <row r="982" spans="1:6" ht="24.95" customHeight="1" x14ac:dyDescent="0.25">
      <c r="A982" s="47" t="s">
        <v>4002</v>
      </c>
      <c r="B982" s="42" t="s">
        <v>4003</v>
      </c>
      <c r="C982" s="43" t="s">
        <v>4004</v>
      </c>
      <c r="D982" s="57">
        <v>0</v>
      </c>
      <c r="E982" s="58" t="s">
        <v>5741</v>
      </c>
      <c r="F982" s="48"/>
    </row>
    <row r="983" spans="1:6" ht="24.95" customHeight="1" x14ac:dyDescent="0.25">
      <c r="A983" s="47" t="s">
        <v>1089</v>
      </c>
      <c r="B983" s="42" t="s">
        <v>1090</v>
      </c>
      <c r="C983" s="43" t="s">
        <v>1091</v>
      </c>
      <c r="D983" s="57">
        <v>0</v>
      </c>
      <c r="E983" s="58" t="s">
        <v>5741</v>
      </c>
      <c r="F983" s="48"/>
    </row>
    <row r="984" spans="1:6" ht="24.95" customHeight="1" x14ac:dyDescent="0.25">
      <c r="A984" s="47" t="s">
        <v>3671</v>
      </c>
      <c r="B984" s="42" t="s">
        <v>3670</v>
      </c>
      <c r="C984" s="43" t="s">
        <v>3672</v>
      </c>
      <c r="D984" s="57">
        <v>0</v>
      </c>
      <c r="E984" s="58" t="s">
        <v>5741</v>
      </c>
      <c r="F984" s="48"/>
    </row>
    <row r="985" spans="1:6" ht="24.95" customHeight="1" x14ac:dyDescent="0.25">
      <c r="A985" s="47" t="s">
        <v>3172</v>
      </c>
      <c r="B985" s="42" t="s">
        <v>3171</v>
      </c>
      <c r="C985" s="77" t="s">
        <v>5996</v>
      </c>
      <c r="D985" s="57">
        <v>0</v>
      </c>
      <c r="E985" s="58" t="s">
        <v>5741</v>
      </c>
      <c r="F985" s="65" t="s">
        <v>7634</v>
      </c>
    </row>
    <row r="986" spans="1:6" ht="24.95" customHeight="1" x14ac:dyDescent="0.25">
      <c r="A986" s="47" t="s">
        <v>4292</v>
      </c>
      <c r="B986" s="42" t="s">
        <v>4293</v>
      </c>
      <c r="C986" s="43" t="s">
        <v>4294</v>
      </c>
      <c r="D986" s="57">
        <v>0</v>
      </c>
      <c r="E986" s="58" t="s">
        <v>5741</v>
      </c>
      <c r="F986" s="48"/>
    </row>
    <row r="987" spans="1:6" ht="24.95" customHeight="1" x14ac:dyDescent="0.25">
      <c r="A987" s="47" t="s">
        <v>1239</v>
      </c>
      <c r="B987" s="42" t="s">
        <v>1240</v>
      </c>
      <c r="C987" s="43" t="s">
        <v>1241</v>
      </c>
      <c r="D987" s="57">
        <v>0</v>
      </c>
      <c r="E987" s="58" t="s">
        <v>5741</v>
      </c>
      <c r="F987" s="48"/>
    </row>
    <row r="988" spans="1:6" ht="24.95" customHeight="1" x14ac:dyDescent="0.25">
      <c r="A988" s="47" t="s">
        <v>4115</v>
      </c>
      <c r="B988" s="42" t="s">
        <v>4116</v>
      </c>
      <c r="C988" s="77" t="s">
        <v>5996</v>
      </c>
      <c r="D988" s="57">
        <v>0</v>
      </c>
      <c r="E988" s="58" t="s">
        <v>5741</v>
      </c>
      <c r="F988" s="65" t="s">
        <v>7634</v>
      </c>
    </row>
    <row r="989" spans="1:6" ht="24.95" customHeight="1" x14ac:dyDescent="0.25">
      <c r="A989" s="47" t="s">
        <v>2339</v>
      </c>
      <c r="B989" s="42" t="s">
        <v>2338</v>
      </c>
      <c r="C989" s="43" t="s">
        <v>2340</v>
      </c>
      <c r="D989" s="57">
        <v>0</v>
      </c>
      <c r="E989" s="58" t="s">
        <v>5741</v>
      </c>
      <c r="F989" s="48"/>
    </row>
    <row r="990" spans="1:6" ht="24.95" customHeight="1" x14ac:dyDescent="0.25">
      <c r="A990" s="47" t="s">
        <v>4835</v>
      </c>
      <c r="B990" s="42" t="s">
        <v>4836</v>
      </c>
      <c r="C990" s="43" t="s">
        <v>4837</v>
      </c>
      <c r="D990" s="57">
        <v>0</v>
      </c>
      <c r="E990" s="58" t="s">
        <v>5741</v>
      </c>
      <c r="F990" s="48"/>
    </row>
    <row r="991" spans="1:6" ht="24.95" customHeight="1" x14ac:dyDescent="0.25">
      <c r="A991" s="47" t="s">
        <v>4264</v>
      </c>
      <c r="B991" s="42" t="s">
        <v>1881</v>
      </c>
      <c r="C991" s="43" t="s">
        <v>1882</v>
      </c>
      <c r="D991" s="57">
        <v>0</v>
      </c>
      <c r="E991" s="58" t="s">
        <v>5741</v>
      </c>
      <c r="F991" s="48"/>
    </row>
    <row r="992" spans="1:6" ht="24.95" customHeight="1" x14ac:dyDescent="0.25">
      <c r="A992" s="47" t="s">
        <v>4503</v>
      </c>
      <c r="B992" s="42" t="s">
        <v>4504</v>
      </c>
      <c r="C992" s="43" t="s">
        <v>1656</v>
      </c>
      <c r="D992" s="57">
        <v>0</v>
      </c>
      <c r="E992" s="58" t="s">
        <v>5741</v>
      </c>
      <c r="F992" s="48"/>
    </row>
    <row r="993" spans="1:6" ht="24.95" customHeight="1" x14ac:dyDescent="0.25">
      <c r="A993" s="47" t="s">
        <v>5225</v>
      </c>
      <c r="B993" s="42" t="s">
        <v>244</v>
      </c>
      <c r="C993" s="43" t="s">
        <v>245</v>
      </c>
      <c r="D993" s="57">
        <v>0</v>
      </c>
      <c r="E993" s="58" t="s">
        <v>5741</v>
      </c>
      <c r="F993" s="48"/>
    </row>
    <row r="994" spans="1:6" ht="24.95" customHeight="1" x14ac:dyDescent="0.25">
      <c r="A994" s="47" t="s">
        <v>1110</v>
      </c>
      <c r="B994" s="42" t="s">
        <v>1111</v>
      </c>
      <c r="C994" s="43" t="s">
        <v>1112</v>
      </c>
      <c r="D994" s="57">
        <v>0</v>
      </c>
      <c r="E994" s="58" t="s">
        <v>5741</v>
      </c>
      <c r="F994" s="48"/>
    </row>
    <row r="995" spans="1:6" ht="24.95" customHeight="1" x14ac:dyDescent="0.25">
      <c r="A995" s="47" t="s">
        <v>3256</v>
      </c>
      <c r="B995" s="42" t="s">
        <v>3255</v>
      </c>
      <c r="C995" s="43" t="s">
        <v>3257</v>
      </c>
      <c r="D995" s="57">
        <v>0</v>
      </c>
      <c r="E995" s="58" t="s">
        <v>5741</v>
      </c>
      <c r="F995" s="48"/>
    </row>
    <row r="996" spans="1:6" ht="24.95" customHeight="1" x14ac:dyDescent="0.25">
      <c r="A996" s="47" t="s">
        <v>3636</v>
      </c>
      <c r="B996" s="42" t="s">
        <v>3635</v>
      </c>
      <c r="C996" s="43" t="s">
        <v>3637</v>
      </c>
      <c r="D996" s="57">
        <v>0</v>
      </c>
      <c r="E996" s="58" t="s">
        <v>5741</v>
      </c>
      <c r="F996" s="48"/>
    </row>
    <row r="997" spans="1:6" ht="24.95" customHeight="1" x14ac:dyDescent="0.25">
      <c r="A997" s="47" t="s">
        <v>4729</v>
      </c>
      <c r="B997" s="42" t="s">
        <v>443</v>
      </c>
      <c r="C997" s="43" t="s">
        <v>444</v>
      </c>
      <c r="D997" s="57">
        <v>0</v>
      </c>
      <c r="E997" s="58" t="s">
        <v>5741</v>
      </c>
      <c r="F997" s="48"/>
    </row>
    <row r="998" spans="1:6" ht="24.95" customHeight="1" x14ac:dyDescent="0.25">
      <c r="A998" s="47" t="s">
        <v>5060</v>
      </c>
      <c r="B998" s="42" t="s">
        <v>5061</v>
      </c>
      <c r="C998" s="43" t="s">
        <v>5062</v>
      </c>
      <c r="D998" s="57">
        <v>0</v>
      </c>
      <c r="E998" s="58" t="s">
        <v>5741</v>
      </c>
      <c r="F998" s="48"/>
    </row>
    <row r="999" spans="1:6" ht="24.95" customHeight="1" x14ac:dyDescent="0.25">
      <c r="A999" s="47" t="s">
        <v>1499</v>
      </c>
      <c r="B999" s="42" t="s">
        <v>1500</v>
      </c>
      <c r="C999" s="43" t="s">
        <v>1501</v>
      </c>
      <c r="D999" s="57">
        <v>0</v>
      </c>
      <c r="E999" s="58" t="s">
        <v>5741</v>
      </c>
      <c r="F999" s="48"/>
    </row>
    <row r="1000" spans="1:6" ht="24.95" customHeight="1" x14ac:dyDescent="0.25">
      <c r="A1000" s="47" t="s">
        <v>1173</v>
      </c>
      <c r="B1000" s="42" t="s">
        <v>1174</v>
      </c>
      <c r="C1000" s="43" t="s">
        <v>1175</v>
      </c>
      <c r="D1000" s="57">
        <v>0</v>
      </c>
      <c r="E1000" s="58" t="s">
        <v>5741</v>
      </c>
      <c r="F1000" s="48"/>
    </row>
    <row r="1001" spans="1:6" ht="24.95" customHeight="1" x14ac:dyDescent="0.25">
      <c r="A1001" s="47" t="s">
        <v>3443</v>
      </c>
      <c r="B1001" s="42" t="s">
        <v>3442</v>
      </c>
      <c r="C1001" s="43" t="s">
        <v>3444</v>
      </c>
      <c r="D1001" s="57">
        <v>0</v>
      </c>
      <c r="E1001" s="58" t="s">
        <v>5741</v>
      </c>
      <c r="F1001" s="48"/>
    </row>
    <row r="1002" spans="1:6" ht="24.95" customHeight="1" x14ac:dyDescent="0.25">
      <c r="A1002" s="47" t="s">
        <v>2347</v>
      </c>
      <c r="B1002" s="42" t="s">
        <v>2346</v>
      </c>
      <c r="C1002" s="43" t="s">
        <v>2348</v>
      </c>
      <c r="D1002" s="57">
        <v>0</v>
      </c>
      <c r="E1002" s="58" t="s">
        <v>5741</v>
      </c>
      <c r="F1002" s="48"/>
    </row>
    <row r="1003" spans="1:6" ht="24.95" customHeight="1" x14ac:dyDescent="0.25">
      <c r="A1003" s="47" t="s">
        <v>1820</v>
      </c>
      <c r="B1003" s="42" t="s">
        <v>1821</v>
      </c>
      <c r="C1003" s="66" t="s">
        <v>5959</v>
      </c>
      <c r="D1003" s="57">
        <v>0</v>
      </c>
      <c r="E1003" s="58" t="s">
        <v>5741</v>
      </c>
      <c r="F1003" s="65" t="s">
        <v>7635</v>
      </c>
    </row>
    <row r="1004" spans="1:6" ht="24.95" customHeight="1" x14ac:dyDescent="0.25">
      <c r="A1004" s="47" t="s">
        <v>5635</v>
      </c>
      <c r="B1004" s="42" t="s">
        <v>5636</v>
      </c>
      <c r="C1004" s="66" t="s">
        <v>5958</v>
      </c>
      <c r="D1004" s="57">
        <v>0</v>
      </c>
      <c r="E1004" s="58" t="s">
        <v>5741</v>
      </c>
      <c r="F1004" s="65" t="s">
        <v>7635</v>
      </c>
    </row>
    <row r="1005" spans="1:6" ht="24.95" customHeight="1" x14ac:dyDescent="0.25">
      <c r="A1005" s="47" t="s">
        <v>1008</v>
      </c>
      <c r="B1005" s="42" t="s">
        <v>1009</v>
      </c>
      <c r="C1005" s="43" t="s">
        <v>1010</v>
      </c>
      <c r="D1005" s="57">
        <v>0</v>
      </c>
      <c r="E1005" s="58" t="s">
        <v>5741</v>
      </c>
      <c r="F1005" s="48"/>
    </row>
    <row r="1006" spans="1:6" ht="24.95" customHeight="1" x14ac:dyDescent="0.25">
      <c r="A1006" s="47" t="s">
        <v>4761</v>
      </c>
      <c r="B1006" s="42" t="s">
        <v>4762</v>
      </c>
      <c r="C1006" s="43" t="s">
        <v>4763</v>
      </c>
      <c r="D1006" s="57">
        <v>0</v>
      </c>
      <c r="E1006" s="58" t="s">
        <v>5741</v>
      </c>
      <c r="F1006" s="48"/>
    </row>
    <row r="1007" spans="1:6" ht="24.95" customHeight="1" x14ac:dyDescent="0.25">
      <c r="A1007" s="47" t="s">
        <v>5298</v>
      </c>
      <c r="B1007" s="42" t="s">
        <v>1578</v>
      </c>
      <c r="C1007" s="43" t="s">
        <v>1579</v>
      </c>
      <c r="D1007" s="57">
        <v>0</v>
      </c>
      <c r="E1007" s="60" t="s">
        <v>5741</v>
      </c>
      <c r="F1007" s="48"/>
    </row>
    <row r="1008" spans="1:6" ht="24.95" customHeight="1" x14ac:dyDescent="0.25">
      <c r="A1008" s="47" t="s">
        <v>2820</v>
      </c>
      <c r="B1008" s="42" t="s">
        <v>117</v>
      </c>
      <c r="C1008" s="43" t="s">
        <v>118</v>
      </c>
      <c r="D1008" s="57">
        <v>0</v>
      </c>
      <c r="E1008" s="58" t="s">
        <v>5741</v>
      </c>
      <c r="F1008" s="48"/>
    </row>
    <row r="1009" spans="1:6" ht="24.95" customHeight="1" x14ac:dyDescent="0.25">
      <c r="A1009" s="47" t="s">
        <v>4819</v>
      </c>
      <c r="B1009" s="42" t="s">
        <v>1724</v>
      </c>
      <c r="C1009" s="43" t="s">
        <v>1725</v>
      </c>
      <c r="D1009" s="57">
        <v>0</v>
      </c>
      <c r="E1009" s="58" t="s">
        <v>5741</v>
      </c>
      <c r="F1009" s="48"/>
    </row>
    <row r="1010" spans="1:6" ht="24.95" customHeight="1" x14ac:dyDescent="0.25">
      <c r="A1010" s="47" t="s">
        <v>4792</v>
      </c>
      <c r="B1010" s="42" t="s">
        <v>253</v>
      </c>
      <c r="C1010" s="43" t="s">
        <v>254</v>
      </c>
      <c r="D1010" s="57">
        <v>0</v>
      </c>
      <c r="E1010" s="58" t="s">
        <v>5741</v>
      </c>
      <c r="F1010" s="48"/>
    </row>
    <row r="1011" spans="1:6" ht="24.95" customHeight="1" x14ac:dyDescent="0.25">
      <c r="A1011" s="47" t="s">
        <v>3918</v>
      </c>
      <c r="B1011" s="42" t="s">
        <v>2566</v>
      </c>
      <c r="C1011" s="43" t="s">
        <v>1819</v>
      </c>
      <c r="D1011" s="57">
        <v>0</v>
      </c>
      <c r="E1011" s="58" t="s">
        <v>5741</v>
      </c>
      <c r="F1011" s="48"/>
    </row>
    <row r="1012" spans="1:6" ht="24.95" customHeight="1" x14ac:dyDescent="0.25">
      <c r="A1012" s="47" t="s">
        <v>1083</v>
      </c>
      <c r="B1012" s="42" t="s">
        <v>1084</v>
      </c>
      <c r="C1012" s="43" t="s">
        <v>1085</v>
      </c>
      <c r="D1012" s="57">
        <v>0</v>
      </c>
      <c r="E1012" s="58" t="s">
        <v>5741</v>
      </c>
      <c r="F1012" s="48"/>
    </row>
    <row r="1013" spans="1:6" ht="24.95" customHeight="1" x14ac:dyDescent="0.25">
      <c r="A1013" s="47" t="s">
        <v>2838</v>
      </c>
      <c r="B1013" s="42" t="s">
        <v>2837</v>
      </c>
      <c r="C1013" s="43" t="s">
        <v>2839</v>
      </c>
      <c r="D1013" s="57">
        <v>0</v>
      </c>
      <c r="E1013" s="58" t="s">
        <v>5741</v>
      </c>
      <c r="F1013" s="48"/>
    </row>
    <row r="1014" spans="1:6" ht="24.95" customHeight="1" x14ac:dyDescent="0.25">
      <c r="A1014" s="47" t="s">
        <v>4971</v>
      </c>
      <c r="B1014" s="42" t="s">
        <v>4972</v>
      </c>
      <c r="C1014" s="43" t="s">
        <v>4973</v>
      </c>
      <c r="D1014" s="57">
        <v>0</v>
      </c>
      <c r="E1014" s="58" t="s">
        <v>5741</v>
      </c>
      <c r="F1014" s="48"/>
    </row>
    <row r="1015" spans="1:6" ht="24.95" customHeight="1" x14ac:dyDescent="0.25">
      <c r="A1015" s="47" t="s">
        <v>5301</v>
      </c>
      <c r="B1015" s="42" t="s">
        <v>3599</v>
      </c>
      <c r="C1015" s="43" t="s">
        <v>3601</v>
      </c>
      <c r="D1015" s="57">
        <v>0</v>
      </c>
      <c r="E1015" s="58" t="s">
        <v>5741</v>
      </c>
      <c r="F1015" s="48"/>
    </row>
    <row r="1016" spans="1:6" ht="24.95" customHeight="1" x14ac:dyDescent="0.25">
      <c r="A1016" s="47" t="s">
        <v>3233</v>
      </c>
      <c r="B1016" s="42" t="s">
        <v>3232</v>
      </c>
      <c r="C1016" s="43" t="s">
        <v>3234</v>
      </c>
      <c r="D1016" s="57">
        <v>0</v>
      </c>
      <c r="E1016" s="58" t="s">
        <v>5741</v>
      </c>
      <c r="F1016" s="48"/>
    </row>
    <row r="1017" spans="1:6" ht="24.95" customHeight="1" x14ac:dyDescent="0.25">
      <c r="A1017" s="47" t="s">
        <v>5254</v>
      </c>
      <c r="B1017" s="42" t="s">
        <v>3679</v>
      </c>
      <c r="C1017" s="43" t="s">
        <v>781</v>
      </c>
      <c r="D1017" s="57">
        <v>0</v>
      </c>
      <c r="E1017" s="58" t="s">
        <v>5741</v>
      </c>
      <c r="F1017" s="48"/>
    </row>
    <row r="1018" spans="1:6" ht="24.95" customHeight="1" x14ac:dyDescent="0.25">
      <c r="A1018" s="47" t="s">
        <v>3434</v>
      </c>
      <c r="B1018" s="42" t="s">
        <v>3433</v>
      </c>
      <c r="C1018" s="43" t="s">
        <v>3435</v>
      </c>
      <c r="D1018" s="57">
        <v>0</v>
      </c>
      <c r="E1018" s="58" t="s">
        <v>5741</v>
      </c>
      <c r="F1018" s="48"/>
    </row>
    <row r="1019" spans="1:6" ht="24.95" customHeight="1" x14ac:dyDescent="0.25">
      <c r="A1019" s="47" t="s">
        <v>5070</v>
      </c>
      <c r="B1019" s="42" t="s">
        <v>1446</v>
      </c>
      <c r="C1019" s="43" t="s">
        <v>1447</v>
      </c>
      <c r="D1019" s="57">
        <v>0</v>
      </c>
      <c r="E1019" s="58" t="s">
        <v>5741</v>
      </c>
      <c r="F1019" s="48"/>
    </row>
    <row r="1020" spans="1:6" ht="24.95" customHeight="1" x14ac:dyDescent="0.25">
      <c r="A1020" s="47" t="s">
        <v>3977</v>
      </c>
      <c r="B1020" s="42" t="s">
        <v>3978</v>
      </c>
      <c r="C1020" s="43" t="s">
        <v>3979</v>
      </c>
      <c r="D1020" s="57">
        <v>0</v>
      </c>
      <c r="E1020" s="58" t="s">
        <v>5741</v>
      </c>
      <c r="F1020" s="48"/>
    </row>
    <row r="1021" spans="1:6" ht="24.95" customHeight="1" x14ac:dyDescent="0.25">
      <c r="A1021" s="47" t="s">
        <v>2961</v>
      </c>
      <c r="B1021" s="42" t="s">
        <v>2960</v>
      </c>
      <c r="C1021" s="77" t="s">
        <v>5996</v>
      </c>
      <c r="D1021" s="57">
        <v>0</v>
      </c>
      <c r="E1021" s="58" t="s">
        <v>5741</v>
      </c>
      <c r="F1021" s="65" t="s">
        <v>7634</v>
      </c>
    </row>
    <row r="1022" spans="1:6" ht="24.95" customHeight="1" x14ac:dyDescent="0.25">
      <c r="A1022" s="47" t="s">
        <v>1125</v>
      </c>
      <c r="B1022" s="42" t="s">
        <v>1126</v>
      </c>
      <c r="C1022" s="43" t="s">
        <v>1127</v>
      </c>
      <c r="D1022" s="57">
        <v>0</v>
      </c>
      <c r="E1022" s="58" t="s">
        <v>5741</v>
      </c>
      <c r="F1022" s="48"/>
    </row>
    <row r="1023" spans="1:6" ht="24.95" customHeight="1" x14ac:dyDescent="0.25">
      <c r="A1023" s="47" t="s">
        <v>5466</v>
      </c>
      <c r="B1023" s="42" t="s">
        <v>5467</v>
      </c>
      <c r="C1023" s="43" t="s">
        <v>5468</v>
      </c>
      <c r="D1023" s="57">
        <v>0</v>
      </c>
      <c r="E1023" s="58" t="s">
        <v>5741</v>
      </c>
      <c r="F1023" s="48"/>
    </row>
    <row r="1024" spans="1:6" ht="24.95" customHeight="1" x14ac:dyDescent="0.25">
      <c r="A1024" s="47" t="s">
        <v>4444</v>
      </c>
      <c r="B1024" s="42" t="s">
        <v>2404</v>
      </c>
      <c r="C1024" s="43" t="s">
        <v>2406</v>
      </c>
      <c r="D1024" s="57">
        <v>0</v>
      </c>
      <c r="E1024" s="58" t="s">
        <v>5741</v>
      </c>
      <c r="F1024" s="48"/>
    </row>
    <row r="1025" spans="1:6" ht="24.95" customHeight="1" x14ac:dyDescent="0.25">
      <c r="A1025" s="47" t="s">
        <v>816</v>
      </c>
      <c r="B1025" s="42" t="s">
        <v>817</v>
      </c>
      <c r="C1025" s="43" t="s">
        <v>818</v>
      </c>
      <c r="D1025" s="57">
        <v>0</v>
      </c>
      <c r="E1025" s="58" t="s">
        <v>5741</v>
      </c>
      <c r="F1025" s="48"/>
    </row>
    <row r="1026" spans="1:6" ht="24.95" customHeight="1" x14ac:dyDescent="0.25">
      <c r="A1026" s="47" t="s">
        <v>1961</v>
      </c>
      <c r="B1026" s="42" t="s">
        <v>1962</v>
      </c>
      <c r="C1026" s="43" t="s">
        <v>1963</v>
      </c>
      <c r="D1026" s="57">
        <v>0</v>
      </c>
      <c r="E1026" s="58" t="s">
        <v>5741</v>
      </c>
      <c r="F1026" s="48"/>
    </row>
    <row r="1027" spans="1:6" ht="24.95" customHeight="1" x14ac:dyDescent="0.25">
      <c r="A1027" s="47" t="s">
        <v>4611</v>
      </c>
      <c r="B1027" s="42" t="s">
        <v>2010</v>
      </c>
      <c r="C1027" s="43" t="s">
        <v>2011</v>
      </c>
      <c r="D1027" s="57">
        <v>0</v>
      </c>
      <c r="E1027" s="58" t="s">
        <v>5741</v>
      </c>
      <c r="F1027" s="48"/>
    </row>
    <row r="1028" spans="1:6" ht="24.95" customHeight="1" x14ac:dyDescent="0.25">
      <c r="A1028" s="47" t="s">
        <v>1621</v>
      </c>
      <c r="B1028" s="42" t="s">
        <v>1622</v>
      </c>
      <c r="C1028" s="43" t="s">
        <v>1623</v>
      </c>
      <c r="D1028" s="57">
        <v>0</v>
      </c>
      <c r="E1028" s="58" t="s">
        <v>5741</v>
      </c>
      <c r="F1028" s="48"/>
    </row>
    <row r="1029" spans="1:6" ht="24.95" customHeight="1" x14ac:dyDescent="0.25">
      <c r="A1029" s="47" t="s">
        <v>4733</v>
      </c>
      <c r="B1029" s="42" t="s">
        <v>1045</v>
      </c>
      <c r="C1029" s="43" t="s">
        <v>1046</v>
      </c>
      <c r="D1029" s="57">
        <v>0</v>
      </c>
      <c r="E1029" s="58" t="s">
        <v>5741</v>
      </c>
      <c r="F1029" s="48"/>
    </row>
    <row r="1030" spans="1:6" ht="24.95" customHeight="1" x14ac:dyDescent="0.25">
      <c r="A1030" s="47" t="s">
        <v>4905</v>
      </c>
      <c r="B1030" s="42" t="s">
        <v>1652</v>
      </c>
      <c r="C1030" s="43" t="s">
        <v>1653</v>
      </c>
      <c r="D1030" s="57">
        <v>0</v>
      </c>
      <c r="E1030" s="58" t="s">
        <v>5741</v>
      </c>
      <c r="F1030" s="48"/>
    </row>
    <row r="1031" spans="1:6" ht="24.95" customHeight="1" x14ac:dyDescent="0.25">
      <c r="A1031" s="47" t="s">
        <v>984</v>
      </c>
      <c r="B1031" s="42" t="s">
        <v>985</v>
      </c>
      <c r="C1031" s="43" t="s">
        <v>986</v>
      </c>
      <c r="D1031" s="57">
        <v>0</v>
      </c>
      <c r="E1031" s="58" t="s">
        <v>5741</v>
      </c>
      <c r="F1031" s="48"/>
    </row>
    <row r="1032" spans="1:6" ht="24.95" customHeight="1" x14ac:dyDescent="0.25">
      <c r="A1032" s="47" t="s">
        <v>3535</v>
      </c>
      <c r="B1032" s="42" t="s">
        <v>3534</v>
      </c>
      <c r="C1032" s="43" t="s">
        <v>3536</v>
      </c>
      <c r="D1032" s="57">
        <v>0</v>
      </c>
      <c r="E1032" s="58" t="s">
        <v>5741</v>
      </c>
      <c r="F1032" s="48"/>
    </row>
    <row r="1033" spans="1:6" ht="24.95" customHeight="1" x14ac:dyDescent="0.25">
      <c r="A1033" s="47" t="s">
        <v>829</v>
      </c>
      <c r="B1033" s="42" t="s">
        <v>830</v>
      </c>
      <c r="C1033" s="43" t="s">
        <v>831</v>
      </c>
      <c r="D1033" s="57">
        <v>0</v>
      </c>
      <c r="E1033" s="58" t="s">
        <v>5741</v>
      </c>
      <c r="F1033" s="48"/>
    </row>
    <row r="1034" spans="1:6" ht="24.95" customHeight="1" x14ac:dyDescent="0.25">
      <c r="A1034" s="47" t="s">
        <v>4499</v>
      </c>
      <c r="B1034" s="42" t="s">
        <v>4500</v>
      </c>
      <c r="C1034" s="43" t="s">
        <v>4501</v>
      </c>
      <c r="D1034" s="57">
        <v>0</v>
      </c>
      <c r="E1034" s="58" t="s">
        <v>5741</v>
      </c>
      <c r="F1034" s="48"/>
    </row>
    <row r="1035" spans="1:6" ht="24.95" customHeight="1" x14ac:dyDescent="0.25">
      <c r="A1035" s="47" t="s">
        <v>4548</v>
      </c>
      <c r="B1035" s="42" t="s">
        <v>4549</v>
      </c>
      <c r="C1035" s="43" t="s">
        <v>4550</v>
      </c>
      <c r="D1035" s="57">
        <v>0</v>
      </c>
      <c r="E1035" s="58" t="s">
        <v>5741</v>
      </c>
      <c r="F1035" s="48"/>
    </row>
    <row r="1036" spans="1:6" ht="24.95" customHeight="1" x14ac:dyDescent="0.25">
      <c r="A1036" s="47" t="s">
        <v>5178</v>
      </c>
      <c r="B1036" s="42" t="s">
        <v>5179</v>
      </c>
      <c r="C1036" s="43" t="s">
        <v>5180</v>
      </c>
      <c r="D1036" s="57">
        <v>0</v>
      </c>
      <c r="E1036" s="58" t="s">
        <v>5741</v>
      </c>
      <c r="F1036" s="48"/>
    </row>
    <row r="1037" spans="1:6" ht="24.95" customHeight="1" x14ac:dyDescent="0.25">
      <c r="A1037" s="47" t="s">
        <v>4778</v>
      </c>
      <c r="B1037" s="42" t="s">
        <v>4779</v>
      </c>
      <c r="C1037" s="43" t="s">
        <v>4780</v>
      </c>
      <c r="D1037" s="57">
        <v>0</v>
      </c>
      <c r="E1037" s="58" t="s">
        <v>5741</v>
      </c>
      <c r="F1037" s="48"/>
    </row>
    <row r="1038" spans="1:6" ht="24.95" customHeight="1" x14ac:dyDescent="0.25">
      <c r="A1038" s="47" t="s">
        <v>4423</v>
      </c>
      <c r="B1038" s="42" t="s">
        <v>958</v>
      </c>
      <c r="C1038" s="43" t="s">
        <v>959</v>
      </c>
      <c r="D1038" s="57">
        <v>0</v>
      </c>
      <c r="E1038" s="58" t="s">
        <v>5741</v>
      </c>
      <c r="F1038" s="48"/>
    </row>
    <row r="1039" spans="1:6" ht="24.95" customHeight="1" x14ac:dyDescent="0.25">
      <c r="A1039" s="47" t="s">
        <v>3628</v>
      </c>
      <c r="B1039" s="42" t="s">
        <v>516</v>
      </c>
      <c r="C1039" s="43" t="s">
        <v>517</v>
      </c>
      <c r="D1039" s="57">
        <v>0</v>
      </c>
      <c r="E1039" s="58" t="s">
        <v>5741</v>
      </c>
      <c r="F1039" s="48"/>
    </row>
    <row r="1040" spans="1:6" ht="24.95" customHeight="1" x14ac:dyDescent="0.25">
      <c r="A1040" s="49" t="s">
        <v>3521</v>
      </c>
      <c r="B1040" s="45" t="s">
        <v>3520</v>
      </c>
      <c r="C1040" s="46" t="s">
        <v>3522</v>
      </c>
      <c r="D1040" s="57">
        <v>0</v>
      </c>
      <c r="E1040" s="59" t="s">
        <v>5741</v>
      </c>
      <c r="F1040" s="50"/>
    </row>
    <row r="1041" spans="1:6" ht="24.95" customHeight="1" x14ac:dyDescent="0.25">
      <c r="A1041" s="47" t="s">
        <v>3794</v>
      </c>
      <c r="B1041" s="42" t="s">
        <v>3793</v>
      </c>
      <c r="C1041" s="43" t="s">
        <v>3795</v>
      </c>
      <c r="D1041" s="57">
        <v>0</v>
      </c>
      <c r="E1041" s="58" t="s">
        <v>5741</v>
      </c>
      <c r="F1041" s="48"/>
    </row>
    <row r="1042" spans="1:6" ht="24.95" customHeight="1" x14ac:dyDescent="0.25">
      <c r="A1042" s="47" t="s">
        <v>4397</v>
      </c>
      <c r="B1042" s="42" t="s">
        <v>4398</v>
      </c>
      <c r="C1042" s="43" t="s">
        <v>4399</v>
      </c>
      <c r="D1042" s="57">
        <v>0</v>
      </c>
      <c r="E1042" s="58" t="s">
        <v>5741</v>
      </c>
      <c r="F1042" s="48"/>
    </row>
    <row r="1043" spans="1:6" ht="24.95" customHeight="1" x14ac:dyDescent="0.25">
      <c r="A1043" s="47" t="s">
        <v>4238</v>
      </c>
      <c r="B1043" s="42" t="s">
        <v>3208</v>
      </c>
      <c r="C1043" s="43" t="s">
        <v>3210</v>
      </c>
      <c r="D1043" s="57">
        <v>0</v>
      </c>
      <c r="E1043" s="58" t="s">
        <v>5741</v>
      </c>
      <c r="F1043" s="48"/>
    </row>
    <row r="1044" spans="1:6" ht="24.95" customHeight="1" x14ac:dyDescent="0.25">
      <c r="A1044" s="47" t="s">
        <v>4238</v>
      </c>
      <c r="B1044" s="42" t="s">
        <v>4239</v>
      </c>
      <c r="C1044" s="43" t="s">
        <v>3223</v>
      </c>
      <c r="D1044" s="57">
        <v>0</v>
      </c>
      <c r="E1044" s="58" t="s">
        <v>5741</v>
      </c>
      <c r="F1044" s="48"/>
    </row>
    <row r="1045" spans="1:6" ht="24.95" customHeight="1" x14ac:dyDescent="0.25">
      <c r="A1045" s="47" t="s">
        <v>4238</v>
      </c>
      <c r="B1045" s="42" t="s">
        <v>3281</v>
      </c>
      <c r="C1045" s="43" t="s">
        <v>3282</v>
      </c>
      <c r="D1045" s="57">
        <v>0</v>
      </c>
      <c r="E1045" s="58" t="s">
        <v>5741</v>
      </c>
      <c r="F1045" s="48"/>
    </row>
    <row r="1046" spans="1:6" ht="24.95" customHeight="1" x14ac:dyDescent="0.25">
      <c r="A1046" s="47" t="s">
        <v>5222</v>
      </c>
      <c r="B1046" s="42" t="s">
        <v>3649</v>
      </c>
      <c r="C1046" s="43" t="s">
        <v>3651</v>
      </c>
      <c r="D1046" s="57">
        <v>0</v>
      </c>
      <c r="E1046" s="58" t="s">
        <v>5741</v>
      </c>
      <c r="F1046" s="48"/>
    </row>
    <row r="1047" spans="1:6" ht="24.95" customHeight="1" x14ac:dyDescent="0.25">
      <c r="A1047" s="47" t="s">
        <v>1071</v>
      </c>
      <c r="B1047" s="42" t="s">
        <v>1072</v>
      </c>
      <c r="C1047" s="43" t="s">
        <v>1073</v>
      </c>
      <c r="D1047" s="57">
        <v>0</v>
      </c>
      <c r="E1047" s="58" t="s">
        <v>5741</v>
      </c>
      <c r="F1047" s="48"/>
    </row>
    <row r="1048" spans="1:6" ht="24.95" customHeight="1" x14ac:dyDescent="0.25">
      <c r="A1048" s="47" t="s">
        <v>3582</v>
      </c>
      <c r="B1048" s="42" t="s">
        <v>3581</v>
      </c>
      <c r="C1048" s="43" t="s">
        <v>3583</v>
      </c>
      <c r="D1048" s="57">
        <v>0</v>
      </c>
      <c r="E1048" s="58" t="s">
        <v>5741</v>
      </c>
      <c r="F1048" s="48"/>
    </row>
    <row r="1049" spans="1:6" ht="24.95" customHeight="1" x14ac:dyDescent="0.25">
      <c r="A1049" s="47" t="s">
        <v>4732</v>
      </c>
      <c r="B1049" s="42" t="s">
        <v>805</v>
      </c>
      <c r="C1049" s="43" t="s">
        <v>806</v>
      </c>
      <c r="D1049" s="57">
        <v>0</v>
      </c>
      <c r="E1049" s="58" t="s">
        <v>5741</v>
      </c>
      <c r="F1049" s="48"/>
    </row>
    <row r="1050" spans="1:6" ht="24.95" customHeight="1" x14ac:dyDescent="0.25">
      <c r="A1050" s="47" t="s">
        <v>1400</v>
      </c>
      <c r="B1050" s="42" t="s">
        <v>1401</v>
      </c>
      <c r="C1050" s="43" t="s">
        <v>1402</v>
      </c>
      <c r="D1050" s="57">
        <v>0</v>
      </c>
      <c r="E1050" s="58" t="s">
        <v>5741</v>
      </c>
      <c r="F1050" s="48"/>
    </row>
    <row r="1051" spans="1:6" ht="24.95" customHeight="1" x14ac:dyDescent="0.25">
      <c r="A1051" s="47" t="s">
        <v>2213</v>
      </c>
      <c r="B1051" s="42" t="s">
        <v>2212</v>
      </c>
      <c r="C1051" s="43" t="s">
        <v>2214</v>
      </c>
      <c r="D1051" s="57">
        <v>0</v>
      </c>
      <c r="E1051" s="58" t="s">
        <v>5741</v>
      </c>
      <c r="F1051" s="48"/>
    </row>
    <row r="1052" spans="1:6" ht="24.95" customHeight="1" x14ac:dyDescent="0.25">
      <c r="A1052" s="47" t="s">
        <v>5169</v>
      </c>
      <c r="B1052" s="42" t="s">
        <v>3365</v>
      </c>
      <c r="C1052" s="43" t="s">
        <v>3367</v>
      </c>
      <c r="D1052" s="57">
        <v>0</v>
      </c>
      <c r="E1052" s="58" t="s">
        <v>5741</v>
      </c>
      <c r="F1052" s="48"/>
    </row>
    <row r="1053" spans="1:6" ht="24.95" customHeight="1" x14ac:dyDescent="0.25">
      <c r="A1053" s="47" t="s">
        <v>1921</v>
      </c>
      <c r="B1053" s="42" t="s">
        <v>1922</v>
      </c>
      <c r="C1053" s="43" t="s">
        <v>1923</v>
      </c>
      <c r="D1053" s="57">
        <v>0</v>
      </c>
      <c r="E1053" s="58" t="s">
        <v>5741</v>
      </c>
      <c r="F1053" s="48"/>
    </row>
    <row r="1054" spans="1:6" ht="24.95" customHeight="1" x14ac:dyDescent="0.25">
      <c r="A1054" s="47" t="s">
        <v>4919</v>
      </c>
      <c r="B1054" s="42" t="s">
        <v>4920</v>
      </c>
      <c r="C1054" s="43" t="s">
        <v>4921</v>
      </c>
      <c r="D1054" s="57">
        <v>0</v>
      </c>
      <c r="E1054" s="58" t="s">
        <v>5741</v>
      </c>
      <c r="F1054" s="48"/>
    </row>
    <row r="1055" spans="1:6" ht="24.95" customHeight="1" x14ac:dyDescent="0.25">
      <c r="A1055" s="47" t="s">
        <v>2431</v>
      </c>
      <c r="B1055" s="42" t="s">
        <v>2430</v>
      </c>
      <c r="C1055" s="43" t="s">
        <v>2432</v>
      </c>
      <c r="D1055" s="57">
        <v>0</v>
      </c>
      <c r="E1055" s="58" t="s">
        <v>5741</v>
      </c>
      <c r="F1055" s="48"/>
    </row>
    <row r="1056" spans="1:6" ht="24.95" customHeight="1" x14ac:dyDescent="0.25">
      <c r="A1056" s="47" t="s">
        <v>5440</v>
      </c>
      <c r="B1056" s="42" t="s">
        <v>5441</v>
      </c>
      <c r="C1056" s="43" t="s">
        <v>5442</v>
      </c>
      <c r="D1056" s="57">
        <v>0</v>
      </c>
      <c r="E1056" s="58" t="s">
        <v>5741</v>
      </c>
      <c r="F1056" s="48"/>
    </row>
    <row r="1057" spans="1:6" ht="24.95" customHeight="1" x14ac:dyDescent="0.25">
      <c r="A1057" s="47" t="s">
        <v>1382</v>
      </c>
      <c r="B1057" s="42" t="s">
        <v>1383</v>
      </c>
      <c r="C1057" s="43" t="s">
        <v>1384</v>
      </c>
      <c r="D1057" s="57">
        <v>0</v>
      </c>
      <c r="E1057" s="58" t="s">
        <v>5741</v>
      </c>
      <c r="F1057" s="48"/>
    </row>
    <row r="1058" spans="1:6" ht="24.95" customHeight="1" x14ac:dyDescent="0.25">
      <c r="A1058" s="47" t="s">
        <v>2630</v>
      </c>
      <c r="B1058" s="42" t="s">
        <v>2629</v>
      </c>
      <c r="C1058" s="43" t="s">
        <v>2631</v>
      </c>
      <c r="D1058" s="57">
        <v>0</v>
      </c>
      <c r="E1058" s="58" t="s">
        <v>5741</v>
      </c>
      <c r="F1058" s="48"/>
    </row>
    <row r="1059" spans="1:6" ht="24.95" customHeight="1" x14ac:dyDescent="0.25">
      <c r="A1059" s="47" t="s">
        <v>1831</v>
      </c>
      <c r="B1059" s="42" t="s">
        <v>1832</v>
      </c>
      <c r="C1059" s="43" t="s">
        <v>1833</v>
      </c>
      <c r="D1059" s="57">
        <v>0</v>
      </c>
      <c r="E1059" s="58" t="s">
        <v>5741</v>
      </c>
      <c r="F1059" s="50"/>
    </row>
    <row r="1060" spans="1:6" ht="24.95" customHeight="1" x14ac:dyDescent="0.25">
      <c r="A1060" s="47" t="s">
        <v>5689</v>
      </c>
      <c r="B1060" s="42" t="s">
        <v>5690</v>
      </c>
      <c r="C1060" s="43" t="s">
        <v>314</v>
      </c>
      <c r="D1060" s="57">
        <v>0</v>
      </c>
      <c r="E1060" s="58" t="s">
        <v>5741</v>
      </c>
      <c r="F1060" s="48"/>
    </row>
    <row r="1061" spans="1:6" ht="24.95" customHeight="1" x14ac:dyDescent="0.25">
      <c r="A1061" s="47" t="s">
        <v>4998</v>
      </c>
      <c r="B1061" s="42" t="s">
        <v>4999</v>
      </c>
      <c r="C1061" s="43" t="s">
        <v>5000</v>
      </c>
      <c r="D1061" s="57">
        <v>0</v>
      </c>
      <c r="E1061" s="58" t="s">
        <v>5741</v>
      </c>
      <c r="F1061" s="48"/>
    </row>
    <row r="1062" spans="1:6" ht="24.95" customHeight="1" x14ac:dyDescent="0.25">
      <c r="A1062" s="47" t="s">
        <v>5274</v>
      </c>
      <c r="B1062" s="42" t="s">
        <v>5275</v>
      </c>
      <c r="C1062" s="43" t="s">
        <v>5276</v>
      </c>
      <c r="D1062" s="57">
        <v>0</v>
      </c>
      <c r="E1062" s="58" t="s">
        <v>5741</v>
      </c>
      <c r="F1062" s="48"/>
    </row>
    <row r="1063" spans="1:6" ht="24.95" customHeight="1" x14ac:dyDescent="0.25">
      <c r="A1063" s="47" t="s">
        <v>4441</v>
      </c>
      <c r="B1063" s="42" t="s">
        <v>4442</v>
      </c>
      <c r="C1063" s="43" t="s">
        <v>4443</v>
      </c>
      <c r="D1063" s="57">
        <v>0</v>
      </c>
      <c r="E1063" s="58" t="s">
        <v>5741</v>
      </c>
      <c r="F1063" s="48"/>
    </row>
    <row r="1064" spans="1:6" ht="24.95" customHeight="1" x14ac:dyDescent="0.25">
      <c r="A1064" s="47" t="s">
        <v>4006</v>
      </c>
      <c r="B1064" s="42" t="s">
        <v>4007</v>
      </c>
      <c r="C1064" s="43" t="s">
        <v>4008</v>
      </c>
      <c r="D1064" s="57">
        <v>0</v>
      </c>
      <c r="E1064" s="58" t="s">
        <v>5741</v>
      </c>
      <c r="F1064" s="48"/>
    </row>
    <row r="1065" spans="1:6" ht="24.95" customHeight="1" x14ac:dyDescent="0.25">
      <c r="A1065" s="47" t="s">
        <v>4014</v>
      </c>
      <c r="B1065" s="42" t="s">
        <v>2087</v>
      </c>
      <c r="C1065" s="43" t="s">
        <v>2089</v>
      </c>
      <c r="D1065" s="57">
        <v>0</v>
      </c>
      <c r="E1065" s="58" t="s">
        <v>5741</v>
      </c>
      <c r="F1065" s="48"/>
    </row>
    <row r="1066" spans="1:6" ht="24.95" customHeight="1" x14ac:dyDescent="0.25">
      <c r="A1066" s="47" t="s">
        <v>155</v>
      </c>
      <c r="B1066" s="42" t="s">
        <v>156</v>
      </c>
      <c r="C1066" s="43" t="s">
        <v>157</v>
      </c>
      <c r="D1066" s="57">
        <v>0</v>
      </c>
      <c r="E1066" s="58" t="s">
        <v>5741</v>
      </c>
      <c r="F1066" s="50"/>
    </row>
    <row r="1067" spans="1:6" ht="24.95" customHeight="1" x14ac:dyDescent="0.25">
      <c r="A1067" s="47" t="s">
        <v>4580</v>
      </c>
      <c r="B1067" s="42" t="s">
        <v>4581</v>
      </c>
      <c r="C1067" s="43" t="s">
        <v>4582</v>
      </c>
      <c r="D1067" s="57">
        <v>0</v>
      </c>
      <c r="E1067" s="58" t="s">
        <v>5741</v>
      </c>
      <c r="F1067" s="48"/>
    </row>
    <row r="1068" spans="1:6" s="40" customFormat="1" ht="24.95" customHeight="1" x14ac:dyDescent="0.25">
      <c r="A1068" s="47" t="s">
        <v>2484</v>
      </c>
      <c r="B1068" s="42" t="s">
        <v>2483</v>
      </c>
      <c r="C1068" s="43" t="s">
        <v>2485</v>
      </c>
      <c r="D1068" s="57">
        <v>0</v>
      </c>
      <c r="E1068" s="58" t="s">
        <v>5741</v>
      </c>
      <c r="F1068" s="48"/>
    </row>
    <row r="1069" spans="1:6" ht="24.95" customHeight="1" x14ac:dyDescent="0.25">
      <c r="A1069" s="47" t="s">
        <v>4553</v>
      </c>
      <c r="B1069" s="42" t="s">
        <v>3591</v>
      </c>
      <c r="C1069" s="43" t="s">
        <v>3593</v>
      </c>
      <c r="D1069" s="57">
        <v>0</v>
      </c>
      <c r="E1069" s="58" t="s">
        <v>5741</v>
      </c>
      <c r="F1069" s="48"/>
    </row>
    <row r="1070" spans="1:6" ht="24.95" customHeight="1" x14ac:dyDescent="0.25">
      <c r="A1070" s="47" t="s">
        <v>2859</v>
      </c>
      <c r="B1070" s="42" t="s">
        <v>538</v>
      </c>
      <c r="C1070" s="43" t="s">
        <v>539</v>
      </c>
      <c r="D1070" s="57">
        <v>0</v>
      </c>
      <c r="E1070" s="58" t="s">
        <v>5741</v>
      </c>
      <c r="F1070" s="48"/>
    </row>
    <row r="1071" spans="1:6" ht="24.95" customHeight="1" x14ac:dyDescent="0.25">
      <c r="A1071" s="47" t="s">
        <v>3698</v>
      </c>
      <c r="B1071" s="42" t="s">
        <v>3697</v>
      </c>
      <c r="C1071" s="43" t="s">
        <v>3699</v>
      </c>
      <c r="D1071" s="57">
        <v>0</v>
      </c>
      <c r="E1071" s="58" t="s">
        <v>5741</v>
      </c>
      <c r="F1071" s="48"/>
    </row>
    <row r="1072" spans="1:6" ht="24.95" customHeight="1" x14ac:dyDescent="0.25">
      <c r="A1072" s="47" t="s">
        <v>5283</v>
      </c>
      <c r="B1072" s="42" t="s">
        <v>1180</v>
      </c>
      <c r="C1072" s="43" t="s">
        <v>1181</v>
      </c>
      <c r="D1072" s="57">
        <v>0</v>
      </c>
      <c r="E1072" s="58" t="s">
        <v>5741</v>
      </c>
      <c r="F1072" s="48"/>
    </row>
    <row r="1073" spans="1:6" ht="24.95" customHeight="1" x14ac:dyDescent="0.25">
      <c r="A1073" s="47" t="s">
        <v>4461</v>
      </c>
      <c r="B1073" s="42" t="s">
        <v>740</v>
      </c>
      <c r="C1073" s="43" t="s">
        <v>741</v>
      </c>
      <c r="D1073" s="57">
        <v>0</v>
      </c>
      <c r="E1073" s="58" t="s">
        <v>5741</v>
      </c>
      <c r="F1073" s="48"/>
    </row>
    <row r="1074" spans="1:6" ht="24.95" customHeight="1" x14ac:dyDescent="0.25">
      <c r="A1074" s="49" t="s">
        <v>3990</v>
      </c>
      <c r="B1074" s="64" t="s">
        <v>928</v>
      </c>
      <c r="C1074" s="46" t="s">
        <v>929</v>
      </c>
      <c r="D1074" s="57">
        <v>0</v>
      </c>
      <c r="E1074" s="59" t="s">
        <v>5741</v>
      </c>
      <c r="F1074" s="63" t="s">
        <v>5933</v>
      </c>
    </row>
    <row r="1075" spans="1:6" ht="24.95" customHeight="1" x14ac:dyDescent="0.25">
      <c r="A1075" s="47" t="s">
        <v>5204</v>
      </c>
      <c r="B1075" s="42" t="s">
        <v>5205</v>
      </c>
      <c r="C1075" s="43" t="s">
        <v>5206</v>
      </c>
      <c r="D1075" s="57">
        <v>0</v>
      </c>
      <c r="E1075" s="58" t="s">
        <v>5741</v>
      </c>
      <c r="F1075" s="50"/>
    </row>
    <row r="1076" spans="1:6" ht="24.95" customHeight="1" x14ac:dyDescent="0.25">
      <c r="A1076" s="47" t="s">
        <v>4679</v>
      </c>
      <c r="B1076" s="42" t="s">
        <v>735</v>
      </c>
      <c r="C1076" s="43" t="s">
        <v>736</v>
      </c>
      <c r="D1076" s="57">
        <v>0</v>
      </c>
      <c r="E1076" s="58" t="s">
        <v>5741</v>
      </c>
      <c r="F1076" s="48"/>
    </row>
    <row r="1077" spans="1:6" ht="24.95" customHeight="1" x14ac:dyDescent="0.25">
      <c r="A1077" s="47" t="s">
        <v>4871</v>
      </c>
      <c r="B1077" s="42" t="s">
        <v>4872</v>
      </c>
      <c r="C1077" s="43" t="s">
        <v>137</v>
      </c>
      <c r="D1077" s="57">
        <v>0</v>
      </c>
      <c r="E1077" s="58" t="s">
        <v>5741</v>
      </c>
      <c r="F1077" s="48"/>
    </row>
    <row r="1078" spans="1:6" ht="24.95" customHeight="1" x14ac:dyDescent="0.25">
      <c r="A1078" s="47" t="s">
        <v>5119</v>
      </c>
      <c r="B1078" s="42" t="s">
        <v>2276</v>
      </c>
      <c r="C1078" s="43" t="s">
        <v>2278</v>
      </c>
      <c r="D1078" s="57">
        <v>0</v>
      </c>
      <c r="E1078" s="58" t="s">
        <v>5741</v>
      </c>
      <c r="F1078" s="48"/>
    </row>
    <row r="1079" spans="1:6" ht="24.95" customHeight="1" x14ac:dyDescent="0.25">
      <c r="A1079" s="47" t="s">
        <v>1059</v>
      </c>
      <c r="B1079" s="42" t="s">
        <v>1060</v>
      </c>
      <c r="C1079" s="43" t="s">
        <v>1061</v>
      </c>
      <c r="D1079" s="57">
        <v>0</v>
      </c>
      <c r="E1079" s="58" t="s">
        <v>5741</v>
      </c>
      <c r="F1079" s="48"/>
    </row>
    <row r="1080" spans="1:6" ht="24.95" customHeight="1" x14ac:dyDescent="0.25">
      <c r="A1080" s="47" t="s">
        <v>2698</v>
      </c>
      <c r="B1080" s="42" t="s">
        <v>2697</v>
      </c>
      <c r="C1080" s="43" t="s">
        <v>2699</v>
      </c>
      <c r="D1080" s="57">
        <v>0</v>
      </c>
      <c r="E1080" s="58" t="s">
        <v>5741</v>
      </c>
      <c r="F1080" s="48"/>
    </row>
    <row r="1081" spans="1:6" ht="24.95" customHeight="1" x14ac:dyDescent="0.25">
      <c r="A1081" s="47" t="s">
        <v>5703</v>
      </c>
      <c r="B1081" s="42" t="s">
        <v>5704</v>
      </c>
      <c r="C1081" s="43" t="s">
        <v>630</v>
      </c>
      <c r="D1081" s="57">
        <v>0</v>
      </c>
      <c r="E1081" s="58" t="s">
        <v>5741</v>
      </c>
      <c r="F1081" s="48"/>
    </row>
    <row r="1082" spans="1:6" ht="24.95" customHeight="1" x14ac:dyDescent="0.25">
      <c r="A1082" s="47" t="s">
        <v>1624</v>
      </c>
      <c r="B1082" s="42" t="s">
        <v>1625</v>
      </c>
      <c r="C1082" s="43" t="s">
        <v>1626</v>
      </c>
      <c r="D1082" s="57">
        <v>0</v>
      </c>
      <c r="E1082" s="58" t="s">
        <v>5741</v>
      </c>
      <c r="F1082" s="48"/>
    </row>
    <row r="1083" spans="1:6" ht="24.95" customHeight="1" x14ac:dyDescent="0.25">
      <c r="A1083" s="47" t="s">
        <v>4338</v>
      </c>
      <c r="B1083" s="42" t="s">
        <v>3455</v>
      </c>
      <c r="C1083" s="43" t="s">
        <v>1804</v>
      </c>
      <c r="D1083" s="57">
        <v>0</v>
      </c>
      <c r="E1083" s="58" t="s">
        <v>5741</v>
      </c>
      <c r="F1083" s="48"/>
    </row>
    <row r="1084" spans="1:6" ht="24.95" customHeight="1" x14ac:dyDescent="0.25">
      <c r="A1084" s="47" t="s">
        <v>5370</v>
      </c>
      <c r="B1084" s="42" t="s">
        <v>1279</v>
      </c>
      <c r="C1084" s="43" t="s">
        <v>1280</v>
      </c>
      <c r="D1084" s="57">
        <v>0</v>
      </c>
      <c r="E1084" s="58" t="s">
        <v>5741</v>
      </c>
      <c r="F1084" s="48"/>
    </row>
    <row r="1085" spans="1:6" ht="24.95" customHeight="1" x14ac:dyDescent="0.25">
      <c r="A1085" s="47" t="s">
        <v>2925</v>
      </c>
      <c r="B1085" s="42" t="s">
        <v>2924</v>
      </c>
      <c r="C1085" s="43" t="s">
        <v>2926</v>
      </c>
      <c r="D1085" s="57">
        <v>0</v>
      </c>
      <c r="E1085" s="58" t="s">
        <v>5741</v>
      </c>
      <c r="F1085" s="48"/>
    </row>
    <row r="1086" spans="1:6" ht="24.95" customHeight="1" x14ac:dyDescent="0.25">
      <c r="A1086" s="47" t="s">
        <v>5647</v>
      </c>
      <c r="B1086" s="42" t="s">
        <v>5648</v>
      </c>
      <c r="C1086" s="43" t="s">
        <v>5649</v>
      </c>
      <c r="D1086" s="57">
        <v>0</v>
      </c>
      <c r="E1086" s="58" t="s">
        <v>5741</v>
      </c>
      <c r="F1086" s="48"/>
    </row>
    <row r="1087" spans="1:6" ht="24.95" customHeight="1" x14ac:dyDescent="0.25">
      <c r="A1087" s="47" t="s">
        <v>5316</v>
      </c>
      <c r="B1087" s="42" t="s">
        <v>1756</v>
      </c>
      <c r="C1087" s="43" t="s">
        <v>1757</v>
      </c>
      <c r="D1087" s="57">
        <v>0</v>
      </c>
      <c r="E1087" s="58" t="s">
        <v>5741</v>
      </c>
      <c r="F1087" s="48"/>
    </row>
    <row r="1088" spans="1:6" ht="24.95" customHeight="1" x14ac:dyDescent="0.25">
      <c r="A1088" s="47" t="s">
        <v>4522</v>
      </c>
      <c r="B1088" s="42" t="s">
        <v>4523</v>
      </c>
      <c r="C1088" s="43" t="s">
        <v>1710</v>
      </c>
      <c r="D1088" s="57">
        <v>0</v>
      </c>
      <c r="E1088" s="58" t="s">
        <v>5741</v>
      </c>
      <c r="F1088" s="48"/>
    </row>
    <row r="1089" spans="1:6" ht="24.95" customHeight="1" x14ac:dyDescent="0.25">
      <c r="A1089" s="47" t="s">
        <v>4026</v>
      </c>
      <c r="B1089" s="42" t="s">
        <v>1159</v>
      </c>
      <c r="C1089" s="43" t="s">
        <v>1160</v>
      </c>
      <c r="D1089" s="57">
        <v>0</v>
      </c>
      <c r="E1089" s="58" t="s">
        <v>5741</v>
      </c>
      <c r="F1089" s="48"/>
    </row>
    <row r="1090" spans="1:6" ht="24.95" customHeight="1" x14ac:dyDescent="0.25">
      <c r="A1090" s="47" t="s">
        <v>76</v>
      </c>
      <c r="B1090" s="42" t="s">
        <v>75</v>
      </c>
      <c r="C1090" s="43" t="s">
        <v>77</v>
      </c>
      <c r="D1090" s="57">
        <v>0</v>
      </c>
      <c r="E1090" s="58" t="s">
        <v>5741</v>
      </c>
      <c r="F1090" s="48"/>
    </row>
    <row r="1091" spans="1:6" ht="24.95" customHeight="1" x14ac:dyDescent="0.25">
      <c r="A1091" s="47" t="s">
        <v>4856</v>
      </c>
      <c r="B1091" s="42" t="s">
        <v>4857</v>
      </c>
      <c r="C1091" s="43" t="s">
        <v>4858</v>
      </c>
      <c r="D1091" s="57">
        <v>0</v>
      </c>
      <c r="E1091" s="58" t="s">
        <v>5741</v>
      </c>
      <c r="F1091" s="48"/>
    </row>
    <row r="1092" spans="1:6" ht="24.95" customHeight="1" x14ac:dyDescent="0.25">
      <c r="A1092" s="47" t="s">
        <v>5132</v>
      </c>
      <c r="B1092" s="42" t="s">
        <v>5133</v>
      </c>
      <c r="C1092" s="43" t="s">
        <v>5134</v>
      </c>
      <c r="D1092" s="57">
        <v>0</v>
      </c>
      <c r="E1092" s="58" t="s">
        <v>5741</v>
      </c>
      <c r="F1092" s="48"/>
    </row>
    <row r="1093" spans="1:6" ht="24.95" customHeight="1" x14ac:dyDescent="0.25">
      <c r="A1093" s="47" t="s">
        <v>3111</v>
      </c>
      <c r="B1093" s="42" t="s">
        <v>3110</v>
      </c>
      <c r="C1093" s="43" t="s">
        <v>3112</v>
      </c>
      <c r="D1093" s="57">
        <v>0</v>
      </c>
      <c r="E1093" s="58" t="s">
        <v>5741</v>
      </c>
      <c r="F1093" s="48"/>
    </row>
    <row r="1094" spans="1:6" ht="24.95" customHeight="1" x14ac:dyDescent="0.25">
      <c r="A1094" s="47" t="s">
        <v>3416</v>
      </c>
      <c r="B1094" s="42" t="s">
        <v>3415</v>
      </c>
      <c r="C1094" s="43" t="s">
        <v>3417</v>
      </c>
      <c r="D1094" s="57">
        <v>0</v>
      </c>
      <c r="E1094" s="58" t="s">
        <v>5741</v>
      </c>
      <c r="F1094" s="48"/>
    </row>
    <row r="1095" spans="1:6" ht="24.95" customHeight="1" x14ac:dyDescent="0.25">
      <c r="A1095" s="47" t="s">
        <v>4258</v>
      </c>
      <c r="B1095" s="42" t="s">
        <v>371</v>
      </c>
      <c r="C1095" s="43" t="s">
        <v>372</v>
      </c>
      <c r="D1095" s="57">
        <v>0</v>
      </c>
      <c r="E1095" s="58" t="s">
        <v>5741</v>
      </c>
      <c r="F1095" s="48"/>
    </row>
    <row r="1096" spans="1:6" ht="24.95" customHeight="1" x14ac:dyDescent="0.25">
      <c r="A1096" s="47" t="s">
        <v>3187</v>
      </c>
      <c r="B1096" s="42" t="s">
        <v>3186</v>
      </c>
      <c r="C1096" s="43" t="s">
        <v>3188</v>
      </c>
      <c r="D1096" s="57">
        <v>0</v>
      </c>
      <c r="E1096" s="58" t="s">
        <v>5741</v>
      </c>
      <c r="F1096" s="48"/>
    </row>
    <row r="1097" spans="1:6" ht="24.95" customHeight="1" x14ac:dyDescent="0.25">
      <c r="A1097" s="47" t="s">
        <v>643</v>
      </c>
      <c r="B1097" s="42" t="s">
        <v>644</v>
      </c>
      <c r="C1097" s="43" t="s">
        <v>645</v>
      </c>
      <c r="D1097" s="57">
        <v>0</v>
      </c>
      <c r="E1097" s="58" t="s">
        <v>5741</v>
      </c>
      <c r="F1097" s="48"/>
    </row>
    <row r="1098" spans="1:6" ht="24.95" customHeight="1" x14ac:dyDescent="0.25">
      <c r="A1098" s="47" t="s">
        <v>2395</v>
      </c>
      <c r="B1098" s="42" t="s">
        <v>937</v>
      </c>
      <c r="C1098" s="43" t="s">
        <v>938</v>
      </c>
      <c r="D1098" s="57">
        <v>0</v>
      </c>
      <c r="E1098" s="58" t="s">
        <v>5741</v>
      </c>
      <c r="F1098" s="48"/>
    </row>
    <row r="1099" spans="1:6" ht="24.95" customHeight="1" x14ac:dyDescent="0.25">
      <c r="A1099" s="47" t="s">
        <v>1851</v>
      </c>
      <c r="B1099" s="42" t="s">
        <v>1852</v>
      </c>
      <c r="C1099" s="43" t="s">
        <v>1853</v>
      </c>
      <c r="D1099" s="57">
        <v>0</v>
      </c>
      <c r="E1099" s="58" t="s">
        <v>5741</v>
      </c>
      <c r="F1099" s="50"/>
    </row>
    <row r="1100" spans="1:6" ht="24.95" customHeight="1" x14ac:dyDescent="0.25">
      <c r="A1100" s="47" t="s">
        <v>1967</v>
      </c>
      <c r="B1100" s="42" t="s">
        <v>1968</v>
      </c>
      <c r="C1100" s="43" t="s">
        <v>1969</v>
      </c>
      <c r="D1100" s="57">
        <v>0</v>
      </c>
      <c r="E1100" s="58" t="s">
        <v>5741</v>
      </c>
      <c r="F1100" s="48"/>
    </row>
    <row r="1101" spans="1:6" ht="24.95" customHeight="1" x14ac:dyDescent="0.25">
      <c r="A1101" s="47" t="s">
        <v>3525</v>
      </c>
      <c r="B1101" s="42" t="s">
        <v>3524</v>
      </c>
      <c r="C1101" s="43" t="s">
        <v>3526</v>
      </c>
      <c r="D1101" s="57">
        <v>0</v>
      </c>
      <c r="E1101" s="58" t="s">
        <v>5741</v>
      </c>
      <c r="F1101" s="48"/>
    </row>
    <row r="1102" spans="1:6" ht="24.95" customHeight="1" x14ac:dyDescent="0.25">
      <c r="A1102" s="47" t="s">
        <v>4665</v>
      </c>
      <c r="B1102" s="42" t="s">
        <v>2007</v>
      </c>
      <c r="C1102" s="43" t="s">
        <v>2008</v>
      </c>
      <c r="D1102" s="57">
        <v>0</v>
      </c>
      <c r="E1102" s="58" t="s">
        <v>5741</v>
      </c>
      <c r="F1102" s="48"/>
    </row>
    <row r="1103" spans="1:6" ht="24.95" customHeight="1" x14ac:dyDescent="0.25">
      <c r="A1103" s="47" t="s">
        <v>3246</v>
      </c>
      <c r="B1103" s="42" t="s">
        <v>3245</v>
      </c>
      <c r="C1103" s="43" t="s">
        <v>3247</v>
      </c>
      <c r="D1103" s="57">
        <v>0</v>
      </c>
      <c r="E1103" s="58" t="s">
        <v>5741</v>
      </c>
      <c r="F1103" s="48"/>
    </row>
    <row r="1104" spans="1:6" ht="24.95" customHeight="1" x14ac:dyDescent="0.25">
      <c r="A1104" s="47" t="s">
        <v>3350</v>
      </c>
      <c r="B1104" s="42" t="s">
        <v>3349</v>
      </c>
      <c r="C1104" s="43" t="s">
        <v>3351</v>
      </c>
      <c r="D1104" s="57">
        <v>0</v>
      </c>
      <c r="E1104" s="58" t="s">
        <v>5741</v>
      </c>
      <c r="F1104" s="48"/>
    </row>
    <row r="1105" spans="1:6" ht="24.95" customHeight="1" x14ac:dyDescent="0.25">
      <c r="A1105" s="47" t="s">
        <v>4372</v>
      </c>
      <c r="B1105" s="42" t="s">
        <v>4373</v>
      </c>
      <c r="C1105" s="43" t="s">
        <v>4374</v>
      </c>
      <c r="D1105" s="57">
        <v>0</v>
      </c>
      <c r="E1105" s="58" t="s">
        <v>5741</v>
      </c>
      <c r="F1105" s="48"/>
    </row>
    <row r="1106" spans="1:6" ht="24.95" customHeight="1" x14ac:dyDescent="0.25">
      <c r="A1106" s="47" t="s">
        <v>4875</v>
      </c>
      <c r="B1106" s="42" t="s">
        <v>4876</v>
      </c>
      <c r="C1106" s="43" t="s">
        <v>4877</v>
      </c>
      <c r="D1106" s="57">
        <v>0</v>
      </c>
      <c r="E1106" s="58" t="s">
        <v>5741</v>
      </c>
      <c r="F1106" s="48"/>
    </row>
    <row r="1107" spans="1:6" ht="24.95" customHeight="1" x14ac:dyDescent="0.25">
      <c r="A1107" s="47" t="s">
        <v>3820</v>
      </c>
      <c r="B1107" s="42" t="s">
        <v>2900</v>
      </c>
      <c r="C1107" s="43" t="s">
        <v>3821</v>
      </c>
      <c r="D1107" s="57">
        <v>0</v>
      </c>
      <c r="E1107" s="58" t="s">
        <v>5741</v>
      </c>
      <c r="F1107" s="48"/>
    </row>
    <row r="1108" spans="1:6" ht="24.95" customHeight="1" x14ac:dyDescent="0.25">
      <c r="A1108" s="47"/>
      <c r="B1108" s="42" t="s">
        <v>2843</v>
      </c>
      <c r="C1108" s="43" t="s">
        <v>2844</v>
      </c>
      <c r="D1108" s="57">
        <v>0</v>
      </c>
      <c r="E1108" s="58" t="s">
        <v>5741</v>
      </c>
      <c r="F1108" s="48"/>
    </row>
    <row r="1109" spans="1:6" ht="24.95" customHeight="1" x14ac:dyDescent="0.25">
      <c r="A1109" s="47" t="s">
        <v>4928</v>
      </c>
      <c r="B1109" s="42" t="s">
        <v>1282</v>
      </c>
      <c r="C1109" s="43" t="s">
        <v>1283</v>
      </c>
      <c r="D1109" s="57">
        <v>0</v>
      </c>
      <c r="E1109" s="58" t="s">
        <v>5741</v>
      </c>
      <c r="F1109" s="48"/>
    </row>
    <row r="1110" spans="1:6" ht="24.95" customHeight="1" x14ac:dyDescent="0.25">
      <c r="A1110" s="47" t="s">
        <v>5366</v>
      </c>
      <c r="B1110" s="42" t="s">
        <v>5367</v>
      </c>
      <c r="C1110" s="43" t="s">
        <v>177</v>
      </c>
      <c r="D1110" s="57">
        <v>0</v>
      </c>
      <c r="E1110" s="58" t="s">
        <v>5741</v>
      </c>
      <c r="F1110" s="48"/>
    </row>
    <row r="1111" spans="1:6" ht="24.95" customHeight="1" x14ac:dyDescent="0.25">
      <c r="A1111" s="47" t="s">
        <v>3752</v>
      </c>
      <c r="B1111" s="42" t="s">
        <v>786</v>
      </c>
      <c r="C1111" s="43" t="s">
        <v>3753</v>
      </c>
      <c r="D1111" s="57">
        <v>0</v>
      </c>
      <c r="E1111" s="58" t="s">
        <v>5741</v>
      </c>
      <c r="F1111" s="48"/>
    </row>
    <row r="1112" spans="1:6" ht="24.95" customHeight="1" x14ac:dyDescent="0.25">
      <c r="A1112" s="47" t="s">
        <v>5312</v>
      </c>
      <c r="B1112" s="42" t="s">
        <v>353</v>
      </c>
      <c r="C1112" s="43" t="s">
        <v>354</v>
      </c>
      <c r="D1112" s="57">
        <v>0</v>
      </c>
      <c r="E1112" s="58" t="s">
        <v>5741</v>
      </c>
      <c r="F1112" s="48"/>
    </row>
    <row r="1113" spans="1:6" ht="24.95" customHeight="1" x14ac:dyDescent="0.25">
      <c r="A1113" s="47" t="s">
        <v>3059</v>
      </c>
      <c r="B1113" s="42" t="s">
        <v>3058</v>
      </c>
      <c r="C1113" s="43" t="s">
        <v>3060</v>
      </c>
      <c r="D1113" s="57">
        <v>0</v>
      </c>
      <c r="E1113" s="58" t="s">
        <v>5741</v>
      </c>
      <c r="F1113" s="48"/>
    </row>
    <row r="1114" spans="1:6" ht="24.95" customHeight="1" x14ac:dyDescent="0.25">
      <c r="A1114" s="47" t="s">
        <v>2317</v>
      </c>
      <c r="B1114" s="42" t="s">
        <v>2316</v>
      </c>
      <c r="C1114" s="43" t="s">
        <v>2318</v>
      </c>
      <c r="D1114" s="57">
        <v>0</v>
      </c>
      <c r="E1114" s="58" t="s">
        <v>5741</v>
      </c>
      <c r="F1114" s="48"/>
    </row>
    <row r="1115" spans="1:6" ht="24.95" customHeight="1" x14ac:dyDescent="0.25">
      <c r="A1115" s="47" t="s">
        <v>1242</v>
      </c>
      <c r="B1115" s="42" t="s">
        <v>1243</v>
      </c>
      <c r="C1115" s="43" t="s">
        <v>1244</v>
      </c>
      <c r="D1115" s="57">
        <v>0</v>
      </c>
      <c r="E1115" s="58" t="s">
        <v>5741</v>
      </c>
      <c r="F1115" s="48"/>
    </row>
    <row r="1116" spans="1:6" ht="24.95" customHeight="1" x14ac:dyDescent="0.25">
      <c r="A1116" s="47" t="s">
        <v>4407</v>
      </c>
      <c r="B1116" s="42" t="s">
        <v>4408</v>
      </c>
      <c r="C1116" s="43" t="s">
        <v>4409</v>
      </c>
      <c r="D1116" s="57">
        <v>0</v>
      </c>
      <c r="E1116" s="58" t="s">
        <v>5741</v>
      </c>
      <c r="F1116" s="48"/>
    </row>
    <row r="1117" spans="1:6" ht="24.95" customHeight="1" x14ac:dyDescent="0.25">
      <c r="A1117" s="47" t="s">
        <v>1020</v>
      </c>
      <c r="B1117" s="42" t="s">
        <v>1021</v>
      </c>
      <c r="C1117" s="43" t="s">
        <v>1022</v>
      </c>
      <c r="D1117" s="57">
        <v>0</v>
      </c>
      <c r="E1117" s="58" t="s">
        <v>5741</v>
      </c>
      <c r="F1117" s="48"/>
    </row>
    <row r="1118" spans="1:6" ht="24.95" customHeight="1" x14ac:dyDescent="0.25">
      <c r="A1118" s="47" t="s">
        <v>3718</v>
      </c>
      <c r="B1118" s="42" t="s">
        <v>3717</v>
      </c>
      <c r="C1118" s="77" t="s">
        <v>5996</v>
      </c>
      <c r="D1118" s="57">
        <v>0</v>
      </c>
      <c r="E1118" s="58" t="s">
        <v>5741</v>
      </c>
      <c r="F1118" s="65" t="s">
        <v>7634</v>
      </c>
    </row>
    <row r="1119" spans="1:6" ht="24.95" customHeight="1" x14ac:dyDescent="0.25">
      <c r="A1119" s="47" t="s">
        <v>5209</v>
      </c>
      <c r="B1119" s="42" t="s">
        <v>5210</v>
      </c>
      <c r="C1119" s="43" t="s">
        <v>5211</v>
      </c>
      <c r="D1119" s="57">
        <v>0</v>
      </c>
      <c r="E1119" s="58" t="s">
        <v>5741</v>
      </c>
      <c r="F1119" s="48"/>
    </row>
    <row r="1120" spans="1:6" ht="24.95" customHeight="1" x14ac:dyDescent="0.25">
      <c r="A1120" s="47" t="s">
        <v>5410</v>
      </c>
      <c r="B1120" s="42" t="s">
        <v>5411</v>
      </c>
      <c r="C1120" s="43" t="s">
        <v>5412</v>
      </c>
      <c r="D1120" s="57">
        <v>0</v>
      </c>
      <c r="E1120" s="58" t="s">
        <v>5741</v>
      </c>
      <c r="F1120" s="48"/>
    </row>
    <row r="1121" spans="1:6" ht="24.95" customHeight="1" x14ac:dyDescent="0.25">
      <c r="A1121" s="47" t="s">
        <v>1002</v>
      </c>
      <c r="B1121" s="42" t="s">
        <v>1003</v>
      </c>
      <c r="C1121" s="43" t="s">
        <v>1004</v>
      </c>
      <c r="D1121" s="57">
        <v>0</v>
      </c>
      <c r="E1121" s="58" t="s">
        <v>5741</v>
      </c>
      <c r="F1121" s="48"/>
    </row>
    <row r="1122" spans="1:6" ht="24.95" customHeight="1" x14ac:dyDescent="0.25">
      <c r="A1122" s="47" t="s">
        <v>3411</v>
      </c>
      <c r="B1122" s="42" t="s">
        <v>1117</v>
      </c>
      <c r="C1122" s="43" t="s">
        <v>1118</v>
      </c>
      <c r="D1122" s="57">
        <v>0</v>
      </c>
      <c r="E1122" s="58" t="s">
        <v>5741</v>
      </c>
      <c r="F1122" s="48"/>
    </row>
    <row r="1123" spans="1:6" ht="24.95" customHeight="1" x14ac:dyDescent="0.25">
      <c r="A1123" s="47" t="s">
        <v>4365</v>
      </c>
      <c r="B1123" s="42" t="s">
        <v>1207</v>
      </c>
      <c r="C1123" s="43" t="s">
        <v>1208</v>
      </c>
      <c r="D1123" s="57">
        <v>0</v>
      </c>
      <c r="E1123" s="58" t="s">
        <v>5741</v>
      </c>
      <c r="F1123" s="48"/>
    </row>
    <row r="1124" spans="1:6" ht="24.95" customHeight="1" x14ac:dyDescent="0.25">
      <c r="A1124" s="47" t="s">
        <v>951</v>
      </c>
      <c r="B1124" s="42" t="s">
        <v>952</v>
      </c>
      <c r="C1124" s="43" t="s">
        <v>953</v>
      </c>
      <c r="D1124" s="57">
        <v>0</v>
      </c>
      <c r="E1124" s="58" t="s">
        <v>5741</v>
      </c>
      <c r="F1124" s="48"/>
    </row>
    <row r="1125" spans="1:6" ht="24.95" customHeight="1" x14ac:dyDescent="0.25">
      <c r="A1125" s="47" t="s">
        <v>4609</v>
      </c>
      <c r="B1125" s="42" t="s">
        <v>1658</v>
      </c>
      <c r="C1125" s="43" t="s">
        <v>1659</v>
      </c>
      <c r="D1125" s="57">
        <v>0</v>
      </c>
      <c r="E1125" s="58" t="s">
        <v>5741</v>
      </c>
      <c r="F1125" s="48"/>
    </row>
    <row r="1126" spans="1:6" ht="24.95" customHeight="1" x14ac:dyDescent="0.25">
      <c r="A1126" s="47" t="s">
        <v>2308</v>
      </c>
      <c r="B1126" s="42" t="s">
        <v>1114</v>
      </c>
      <c r="C1126" s="43" t="s">
        <v>1115</v>
      </c>
      <c r="D1126" s="57">
        <v>0</v>
      </c>
      <c r="E1126" s="58" t="s">
        <v>5741</v>
      </c>
      <c r="F1126" s="48"/>
    </row>
    <row r="1127" spans="1:6" ht="24.95" customHeight="1" x14ac:dyDescent="0.25">
      <c r="A1127" s="47" t="s">
        <v>2587</v>
      </c>
      <c r="B1127" s="42" t="s">
        <v>2586</v>
      </c>
      <c r="C1127" s="43" t="s">
        <v>2588</v>
      </c>
      <c r="D1127" s="57">
        <v>0</v>
      </c>
      <c r="E1127" s="58" t="s">
        <v>5741</v>
      </c>
      <c r="F1127" s="48"/>
    </row>
    <row r="1128" spans="1:6" ht="24.95" customHeight="1" x14ac:dyDescent="0.25">
      <c r="A1128" s="47" t="s">
        <v>4437</v>
      </c>
      <c r="B1128" s="42" t="s">
        <v>4438</v>
      </c>
      <c r="C1128" s="43" t="s">
        <v>4439</v>
      </c>
      <c r="D1128" s="57">
        <v>0</v>
      </c>
      <c r="E1128" s="58" t="s">
        <v>5741</v>
      </c>
      <c r="F1128" s="48"/>
    </row>
    <row r="1129" spans="1:6" ht="24.95" customHeight="1" x14ac:dyDescent="0.25">
      <c r="A1129" s="47" t="s">
        <v>3695</v>
      </c>
      <c r="B1129" s="42" t="s">
        <v>3694</v>
      </c>
      <c r="C1129" s="43" t="s">
        <v>3696</v>
      </c>
      <c r="D1129" s="57">
        <v>0</v>
      </c>
      <c r="E1129" s="58" t="s">
        <v>5741</v>
      </c>
      <c r="F1129" s="48"/>
    </row>
    <row r="1130" spans="1:6" ht="24.95" customHeight="1" x14ac:dyDescent="0.25">
      <c r="A1130" s="47" t="s">
        <v>586</v>
      </c>
      <c r="B1130" s="42" t="s">
        <v>587</v>
      </c>
      <c r="C1130" s="43" t="s">
        <v>588</v>
      </c>
      <c r="D1130" s="57">
        <v>0</v>
      </c>
      <c r="E1130" s="58" t="s">
        <v>5741</v>
      </c>
      <c r="F1130" s="48"/>
    </row>
    <row r="1131" spans="1:6" ht="24.95" customHeight="1" x14ac:dyDescent="0.25">
      <c r="A1131" s="47" t="s">
        <v>969</v>
      </c>
      <c r="B1131" s="42" t="s">
        <v>970</v>
      </c>
      <c r="C1131" s="43" t="s">
        <v>971</v>
      </c>
      <c r="D1131" s="57">
        <v>0</v>
      </c>
      <c r="E1131" s="58" t="s">
        <v>5741</v>
      </c>
      <c r="F1131" s="48"/>
    </row>
    <row r="1132" spans="1:6" ht="24.95" customHeight="1" x14ac:dyDescent="0.25">
      <c r="A1132" s="47" t="s">
        <v>5175</v>
      </c>
      <c r="B1132" s="42" t="s">
        <v>5176</v>
      </c>
      <c r="C1132" s="43" t="s">
        <v>5177</v>
      </c>
      <c r="D1132" s="57">
        <v>0</v>
      </c>
      <c r="E1132" s="58" t="s">
        <v>5741</v>
      </c>
      <c r="F1132" s="48"/>
    </row>
    <row r="1133" spans="1:6" ht="24.95" customHeight="1" x14ac:dyDescent="0.25">
      <c r="A1133" s="47" t="s">
        <v>2481</v>
      </c>
      <c r="B1133" s="42" t="s">
        <v>2480</v>
      </c>
      <c r="C1133" s="43" t="s">
        <v>2482</v>
      </c>
      <c r="D1133" s="57">
        <v>0</v>
      </c>
      <c r="E1133" s="58" t="s">
        <v>5741</v>
      </c>
      <c r="F1133" s="48"/>
    </row>
    <row r="1134" spans="1:6" ht="24.95" customHeight="1" x14ac:dyDescent="0.25">
      <c r="A1134" s="47" t="s">
        <v>3458</v>
      </c>
      <c r="B1134" s="42" t="s">
        <v>3457</v>
      </c>
      <c r="C1134" s="43" t="s">
        <v>3459</v>
      </c>
      <c r="D1134" s="57">
        <v>0</v>
      </c>
      <c r="E1134" s="58" t="s">
        <v>5741</v>
      </c>
      <c r="F1134" s="48"/>
    </row>
    <row r="1135" spans="1:6" ht="24.95" customHeight="1" x14ac:dyDescent="0.25">
      <c r="A1135" s="47" t="s">
        <v>5363</v>
      </c>
      <c r="B1135" s="42" t="s">
        <v>5364</v>
      </c>
      <c r="C1135" s="43" t="s">
        <v>5365</v>
      </c>
      <c r="D1135" s="57">
        <v>0</v>
      </c>
      <c r="E1135" s="58" t="s">
        <v>5741</v>
      </c>
      <c r="F1135" s="48"/>
    </row>
    <row r="1136" spans="1:6" ht="24.95" customHeight="1" x14ac:dyDescent="0.25">
      <c r="A1136" s="47" t="s">
        <v>5147</v>
      </c>
      <c r="B1136" s="42" t="s">
        <v>1721</v>
      </c>
      <c r="C1136" s="43" t="s">
        <v>1722</v>
      </c>
      <c r="D1136" s="57">
        <v>0</v>
      </c>
      <c r="E1136" s="58" t="s">
        <v>5741</v>
      </c>
      <c r="F1136" s="48"/>
    </row>
    <row r="1137" spans="1:6" ht="24.95" customHeight="1" x14ac:dyDescent="0.25">
      <c r="A1137" s="47" t="s">
        <v>5432</v>
      </c>
      <c r="B1137" s="42" t="s">
        <v>5433</v>
      </c>
      <c r="C1137" s="43" t="s">
        <v>5434</v>
      </c>
      <c r="D1137" s="57">
        <v>0</v>
      </c>
      <c r="E1137" s="58" t="s">
        <v>5741</v>
      </c>
      <c r="F1137" s="48"/>
    </row>
    <row r="1138" spans="1:6" ht="24.95" customHeight="1" x14ac:dyDescent="0.25">
      <c r="A1138" s="47" t="s">
        <v>4941</v>
      </c>
      <c r="B1138" s="42" t="s">
        <v>4942</v>
      </c>
      <c r="C1138" s="43" t="s">
        <v>4943</v>
      </c>
      <c r="D1138" s="57">
        <v>0</v>
      </c>
      <c r="E1138" s="58" t="s">
        <v>5741</v>
      </c>
      <c r="F1138" s="48"/>
    </row>
    <row r="1139" spans="1:6" ht="24.95" customHeight="1" x14ac:dyDescent="0.25">
      <c r="A1139" s="47" t="s">
        <v>1170</v>
      </c>
      <c r="B1139" s="42" t="s">
        <v>1171</v>
      </c>
      <c r="C1139" s="43" t="s">
        <v>1172</v>
      </c>
      <c r="D1139" s="57">
        <v>0</v>
      </c>
      <c r="E1139" s="58" t="s">
        <v>5741</v>
      </c>
      <c r="F1139" s="48"/>
    </row>
    <row r="1140" spans="1:6" ht="24.95" customHeight="1" x14ac:dyDescent="0.25">
      <c r="A1140" s="47" t="s">
        <v>4797</v>
      </c>
      <c r="B1140" s="42" t="s">
        <v>1108</v>
      </c>
      <c r="C1140" s="43" t="s">
        <v>1109</v>
      </c>
      <c r="D1140" s="57">
        <v>0</v>
      </c>
      <c r="E1140" s="58" t="s">
        <v>5741</v>
      </c>
      <c r="F1140" s="48"/>
    </row>
    <row r="1141" spans="1:6" ht="24.95" customHeight="1" x14ac:dyDescent="0.25">
      <c r="A1141" s="47" t="s">
        <v>3316</v>
      </c>
      <c r="B1141" s="42" t="s">
        <v>3315</v>
      </c>
      <c r="C1141" s="43" t="s">
        <v>3317</v>
      </c>
      <c r="D1141" s="57">
        <v>0</v>
      </c>
      <c r="E1141" s="58" t="s">
        <v>5741</v>
      </c>
      <c r="F1141" s="48"/>
    </row>
    <row r="1142" spans="1:6" ht="24.95" customHeight="1" x14ac:dyDescent="0.25">
      <c r="A1142" s="47" t="s">
        <v>3585</v>
      </c>
      <c r="B1142" s="42" t="s">
        <v>3584</v>
      </c>
      <c r="C1142" s="43" t="s">
        <v>3586</v>
      </c>
      <c r="D1142" s="57">
        <v>0</v>
      </c>
      <c r="E1142" s="58" t="s">
        <v>5741</v>
      </c>
      <c r="F1142" s="48"/>
    </row>
    <row r="1143" spans="1:6" ht="24.95" customHeight="1" x14ac:dyDescent="0.25">
      <c r="A1143" s="47" t="s">
        <v>2836</v>
      </c>
      <c r="B1143" s="42" t="s">
        <v>1613</v>
      </c>
      <c r="C1143" s="43" t="s">
        <v>1614</v>
      </c>
      <c r="D1143" s="57">
        <v>0</v>
      </c>
      <c r="E1143" s="58" t="s">
        <v>5741</v>
      </c>
      <c r="F1143" s="48"/>
    </row>
    <row r="1144" spans="1:6" ht="24.95" customHeight="1" x14ac:dyDescent="0.25">
      <c r="A1144" s="47" t="s">
        <v>3291</v>
      </c>
      <c r="B1144" s="42" t="s">
        <v>5734</v>
      </c>
      <c r="C1144" s="77" t="s">
        <v>5996</v>
      </c>
      <c r="D1144" s="57">
        <v>0</v>
      </c>
      <c r="E1144" s="58" t="s">
        <v>5741</v>
      </c>
      <c r="F1144" s="65" t="s">
        <v>7634</v>
      </c>
    </row>
    <row r="1145" spans="1:6" ht="24.95" customHeight="1" x14ac:dyDescent="0.25">
      <c r="A1145" s="47" t="s">
        <v>2923</v>
      </c>
      <c r="B1145" s="42" t="s">
        <v>1479</v>
      </c>
      <c r="C1145" s="43" t="s">
        <v>1480</v>
      </c>
      <c r="D1145" s="57">
        <v>0</v>
      </c>
      <c r="E1145" s="58" t="s">
        <v>5741</v>
      </c>
      <c r="F1145" s="48"/>
    </row>
    <row r="1146" spans="1:6" ht="24.95" customHeight="1" x14ac:dyDescent="0.25">
      <c r="A1146" s="47" t="s">
        <v>2761</v>
      </c>
      <c r="B1146" s="42" t="s">
        <v>2760</v>
      </c>
      <c r="C1146" s="43" t="s">
        <v>2762</v>
      </c>
      <c r="D1146" s="57">
        <v>0</v>
      </c>
      <c r="E1146" s="58" t="s">
        <v>5741</v>
      </c>
      <c r="F1146" s="48"/>
    </row>
    <row r="1147" spans="1:6" ht="24.95" customHeight="1" x14ac:dyDescent="0.25">
      <c r="A1147" s="47" t="s">
        <v>3700</v>
      </c>
      <c r="B1147" s="42" t="s">
        <v>328</v>
      </c>
      <c r="C1147" s="43" t="s">
        <v>329</v>
      </c>
      <c r="D1147" s="57">
        <v>0</v>
      </c>
      <c r="E1147" s="58" t="s">
        <v>5741</v>
      </c>
      <c r="F1147" s="48"/>
    </row>
    <row r="1148" spans="1:6" ht="24.95" customHeight="1" x14ac:dyDescent="0.25">
      <c r="A1148" s="47" t="s">
        <v>5335</v>
      </c>
      <c r="B1148" s="42" t="s">
        <v>5336</v>
      </c>
      <c r="C1148" s="43" t="s">
        <v>5337</v>
      </c>
      <c r="D1148" s="57">
        <v>0</v>
      </c>
      <c r="E1148" s="58" t="s">
        <v>5741</v>
      </c>
      <c r="F1148" s="48"/>
    </row>
    <row r="1149" spans="1:6" ht="24.95" customHeight="1" x14ac:dyDescent="0.25">
      <c r="A1149" s="47" t="s">
        <v>2614</v>
      </c>
      <c r="B1149" s="42" t="s">
        <v>2613</v>
      </c>
      <c r="C1149" s="43" t="s">
        <v>2615</v>
      </c>
      <c r="D1149" s="57">
        <v>0</v>
      </c>
      <c r="E1149" s="58" t="s">
        <v>5741</v>
      </c>
      <c r="F1149" s="48"/>
    </row>
    <row r="1150" spans="1:6" ht="24.95" customHeight="1" x14ac:dyDescent="0.25">
      <c r="A1150" s="47" t="s">
        <v>5320</v>
      </c>
      <c r="B1150" s="42" t="s">
        <v>5321</v>
      </c>
      <c r="C1150" s="43" t="s">
        <v>5322</v>
      </c>
      <c r="D1150" s="57">
        <v>0</v>
      </c>
      <c r="E1150" s="58" t="s">
        <v>5741</v>
      </c>
      <c r="F1150" s="48"/>
    </row>
    <row r="1151" spans="1:6" ht="24.95" customHeight="1" x14ac:dyDescent="0.25">
      <c r="A1151" s="47" t="s">
        <v>3747</v>
      </c>
      <c r="B1151" s="42" t="s">
        <v>3746</v>
      </c>
      <c r="C1151" s="43" t="s">
        <v>3748</v>
      </c>
      <c r="D1151" s="57">
        <v>0</v>
      </c>
      <c r="E1151" s="58" t="s">
        <v>5741</v>
      </c>
      <c r="F1151" s="48"/>
    </row>
    <row r="1152" spans="1:6" ht="24.95" customHeight="1" x14ac:dyDescent="0.25">
      <c r="A1152" s="47" t="s">
        <v>5668</v>
      </c>
      <c r="B1152" s="42" t="s">
        <v>1989</v>
      </c>
      <c r="C1152" s="43" t="s">
        <v>1990</v>
      </c>
      <c r="D1152" s="57">
        <v>0</v>
      </c>
      <c r="E1152" s="58" t="s">
        <v>5741</v>
      </c>
      <c r="F1152" s="48"/>
    </row>
    <row r="1153" spans="1:6" ht="24.95" customHeight="1" x14ac:dyDescent="0.25">
      <c r="A1153" s="47" t="s">
        <v>3012</v>
      </c>
      <c r="B1153" s="42" t="s">
        <v>3011</v>
      </c>
      <c r="C1153" s="43" t="s">
        <v>3013</v>
      </c>
      <c r="D1153" s="57">
        <v>0</v>
      </c>
      <c r="E1153" s="58" t="s">
        <v>5741</v>
      </c>
      <c r="F1153" s="48"/>
    </row>
    <row r="1154" spans="1:6" ht="24.95" customHeight="1" x14ac:dyDescent="0.25">
      <c r="A1154" s="47" t="s">
        <v>5032</v>
      </c>
      <c r="B1154" s="42" t="s">
        <v>3330</v>
      </c>
      <c r="C1154" s="43" t="s">
        <v>3332</v>
      </c>
      <c r="D1154" s="57">
        <v>0</v>
      </c>
      <c r="E1154" s="58" t="s">
        <v>5741</v>
      </c>
      <c r="F1154" s="48"/>
    </row>
    <row r="1155" spans="1:6" ht="24.95" customHeight="1" x14ac:dyDescent="0.25">
      <c r="A1155" s="47" t="s">
        <v>3660</v>
      </c>
      <c r="B1155" s="42" t="s">
        <v>3659</v>
      </c>
      <c r="C1155" s="43" t="s">
        <v>3661</v>
      </c>
      <c r="D1155" s="57">
        <v>0</v>
      </c>
      <c r="E1155" s="58" t="s">
        <v>5741</v>
      </c>
      <c r="F1155" s="48"/>
    </row>
    <row r="1156" spans="1:6" ht="24.95" customHeight="1" x14ac:dyDescent="0.25">
      <c r="A1156" s="47" t="s">
        <v>1586</v>
      </c>
      <c r="B1156" s="42" t="s">
        <v>1587</v>
      </c>
      <c r="C1156" s="43" t="s">
        <v>1588</v>
      </c>
      <c r="D1156" s="57">
        <v>0</v>
      </c>
      <c r="E1156" s="58" t="s">
        <v>5741</v>
      </c>
      <c r="F1156" s="48"/>
    </row>
    <row r="1157" spans="1:6" ht="24.95" customHeight="1" x14ac:dyDescent="0.25">
      <c r="A1157" s="47" t="s">
        <v>2959</v>
      </c>
      <c r="B1157" s="42" t="s">
        <v>2958</v>
      </c>
      <c r="C1157" s="77" t="s">
        <v>5996</v>
      </c>
      <c r="D1157" s="57">
        <v>0</v>
      </c>
      <c r="E1157" s="58" t="s">
        <v>5741</v>
      </c>
      <c r="F1157" s="65" t="s">
        <v>7634</v>
      </c>
    </row>
    <row r="1158" spans="1:6" ht="24.95" customHeight="1" x14ac:dyDescent="0.25">
      <c r="A1158" s="47" t="s">
        <v>5485</v>
      </c>
      <c r="B1158" s="42" t="s">
        <v>5486</v>
      </c>
      <c r="C1158" s="43" t="s">
        <v>5487</v>
      </c>
      <c r="D1158" s="57">
        <v>0</v>
      </c>
      <c r="E1158" s="58" t="s">
        <v>5741</v>
      </c>
      <c r="F1158" s="48"/>
    </row>
    <row r="1159" spans="1:6" ht="24.95" customHeight="1" x14ac:dyDescent="0.25">
      <c r="A1159" s="47" t="s">
        <v>2555</v>
      </c>
      <c r="B1159" s="42" t="s">
        <v>2554</v>
      </c>
      <c r="C1159" s="43" t="s">
        <v>2556</v>
      </c>
      <c r="D1159" s="57">
        <v>0</v>
      </c>
      <c r="E1159" s="58" t="s">
        <v>5741</v>
      </c>
      <c r="F1159" s="48"/>
    </row>
    <row r="1160" spans="1:6" s="41" customFormat="1" ht="24.95" customHeight="1" x14ac:dyDescent="0.25">
      <c r="A1160" s="47" t="s">
        <v>1329</v>
      </c>
      <c r="B1160" s="42" t="s">
        <v>1330</v>
      </c>
      <c r="C1160" s="43" t="s">
        <v>1331</v>
      </c>
      <c r="D1160" s="57">
        <v>0</v>
      </c>
      <c r="E1160" s="58" t="s">
        <v>5741</v>
      </c>
      <c r="F1160" s="48"/>
    </row>
    <row r="1161" spans="1:6" ht="24.95" customHeight="1" x14ac:dyDescent="0.25">
      <c r="A1161" s="47" t="s">
        <v>4785</v>
      </c>
      <c r="B1161" s="42" t="s">
        <v>4786</v>
      </c>
      <c r="C1161" s="43" t="s">
        <v>4787</v>
      </c>
      <c r="D1161" s="57">
        <v>0</v>
      </c>
      <c r="E1161" s="58" t="s">
        <v>5741</v>
      </c>
      <c r="F1161" s="48"/>
    </row>
    <row r="1162" spans="1:6" ht="24.95" customHeight="1" x14ac:dyDescent="0.25">
      <c r="A1162" s="47" t="s">
        <v>3115</v>
      </c>
      <c r="B1162" s="42" t="s">
        <v>3114</v>
      </c>
      <c r="C1162" s="43" t="s">
        <v>3116</v>
      </c>
      <c r="D1162" s="57">
        <v>0</v>
      </c>
      <c r="E1162" s="58" t="s">
        <v>5741</v>
      </c>
      <c r="F1162" s="48"/>
    </row>
    <row r="1163" spans="1:6" ht="24.95" customHeight="1" x14ac:dyDescent="0.25">
      <c r="A1163" s="47" t="s">
        <v>3101</v>
      </c>
      <c r="B1163" s="42" t="s">
        <v>3100</v>
      </c>
      <c r="C1163" s="43" t="s">
        <v>3102</v>
      </c>
      <c r="D1163" s="57">
        <v>0</v>
      </c>
      <c r="E1163" s="58" t="s">
        <v>5741</v>
      </c>
      <c r="F1163" s="48"/>
    </row>
    <row r="1164" spans="1:6" ht="24.95" customHeight="1" x14ac:dyDescent="0.25">
      <c r="A1164" s="47" t="s">
        <v>4594</v>
      </c>
      <c r="B1164" s="42" t="s">
        <v>4595</v>
      </c>
      <c r="C1164" s="43" t="s">
        <v>4596</v>
      </c>
      <c r="D1164" s="57">
        <v>0</v>
      </c>
      <c r="E1164" s="58" t="s">
        <v>5741</v>
      </c>
      <c r="F1164" s="48"/>
    </row>
    <row r="1165" spans="1:6" ht="24.95" customHeight="1" x14ac:dyDescent="0.25">
      <c r="A1165" s="47" t="s">
        <v>2355</v>
      </c>
      <c r="B1165" s="42" t="s">
        <v>144</v>
      </c>
      <c r="C1165" s="43" t="s">
        <v>145</v>
      </c>
      <c r="D1165" s="57">
        <v>0</v>
      </c>
      <c r="E1165" s="58" t="s">
        <v>5741</v>
      </c>
      <c r="F1165" s="48"/>
    </row>
    <row r="1166" spans="1:6" ht="24.95" customHeight="1" x14ac:dyDescent="0.25">
      <c r="A1166" s="47" t="s">
        <v>1011</v>
      </c>
      <c r="B1166" s="42" t="s">
        <v>1012</v>
      </c>
      <c r="C1166" s="43" t="s">
        <v>1013</v>
      </c>
      <c r="D1166" s="57">
        <v>0</v>
      </c>
      <c r="E1166" s="58" t="s">
        <v>5741</v>
      </c>
      <c r="F1166" s="48"/>
    </row>
    <row r="1167" spans="1:6" ht="24.95" customHeight="1" x14ac:dyDescent="0.25">
      <c r="A1167" s="47" t="s">
        <v>4958</v>
      </c>
      <c r="B1167" s="42" t="s">
        <v>4959</v>
      </c>
      <c r="C1167" s="43" t="s">
        <v>4960</v>
      </c>
      <c r="D1167" s="57">
        <v>0</v>
      </c>
      <c r="E1167" s="58" t="s">
        <v>5741</v>
      </c>
      <c r="F1167" s="48"/>
    </row>
    <row r="1168" spans="1:6" ht="24.95" customHeight="1" x14ac:dyDescent="0.25">
      <c r="A1168" s="47" t="s">
        <v>4391</v>
      </c>
      <c r="B1168" s="42" t="s">
        <v>4392</v>
      </c>
      <c r="C1168" s="43" t="s">
        <v>4393</v>
      </c>
      <c r="D1168" s="57">
        <v>0</v>
      </c>
      <c r="E1168" s="58" t="s">
        <v>5741</v>
      </c>
      <c r="F1168" s="48"/>
    </row>
    <row r="1169" spans="1:6" ht="24.95" customHeight="1" x14ac:dyDescent="0.25">
      <c r="A1169" s="47" t="s">
        <v>4201</v>
      </c>
      <c r="B1169" s="42" t="s">
        <v>4202</v>
      </c>
      <c r="C1169" s="43" t="s">
        <v>4203</v>
      </c>
      <c r="D1169" s="57">
        <v>0</v>
      </c>
      <c r="E1169" s="58" t="s">
        <v>5741</v>
      </c>
      <c r="F1169" s="48"/>
    </row>
    <row r="1170" spans="1:6" ht="24.95" customHeight="1" x14ac:dyDescent="0.25">
      <c r="A1170" s="47" t="s">
        <v>4106</v>
      </c>
      <c r="B1170" s="42" t="s">
        <v>4107</v>
      </c>
      <c r="C1170" s="43" t="s">
        <v>4108</v>
      </c>
      <c r="D1170" s="57">
        <v>0</v>
      </c>
      <c r="E1170" s="58" t="s">
        <v>5741</v>
      </c>
      <c r="F1170" s="48"/>
    </row>
    <row r="1171" spans="1:6" ht="24.95" customHeight="1" x14ac:dyDescent="0.25">
      <c r="A1171" s="47" t="s">
        <v>3884</v>
      </c>
      <c r="B1171" s="42" t="s">
        <v>3885</v>
      </c>
      <c r="C1171" s="66" t="s">
        <v>5938</v>
      </c>
      <c r="D1171" s="57">
        <v>0</v>
      </c>
      <c r="E1171" s="58" t="s">
        <v>5741</v>
      </c>
      <c r="F1171" s="65" t="s">
        <v>7635</v>
      </c>
    </row>
    <row r="1172" spans="1:6" ht="24.95" customHeight="1" x14ac:dyDescent="0.25">
      <c r="A1172" s="47" t="s">
        <v>2200</v>
      </c>
      <c r="B1172" s="42" t="s">
        <v>2199</v>
      </c>
      <c r="C1172" s="43" t="s">
        <v>2201</v>
      </c>
      <c r="D1172" s="57">
        <v>0</v>
      </c>
      <c r="E1172" s="58" t="s">
        <v>5741</v>
      </c>
      <c r="F1172" s="48"/>
    </row>
    <row r="1173" spans="1:6" ht="24.95" customHeight="1" x14ac:dyDescent="0.25">
      <c r="A1173" s="47" t="s">
        <v>5233</v>
      </c>
      <c r="B1173" s="42" t="s">
        <v>1581</v>
      </c>
      <c r="C1173" s="43" t="s">
        <v>1582</v>
      </c>
      <c r="D1173" s="57">
        <v>0</v>
      </c>
      <c r="E1173" s="58" t="s">
        <v>5741</v>
      </c>
      <c r="F1173" s="48"/>
    </row>
    <row r="1174" spans="1:6" ht="24.95" customHeight="1" x14ac:dyDescent="0.25">
      <c r="A1174" s="47" t="s">
        <v>2756</v>
      </c>
      <c r="B1174" s="42" t="s">
        <v>203</v>
      </c>
      <c r="C1174" s="43" t="s">
        <v>204</v>
      </c>
      <c r="D1174" s="57">
        <v>0</v>
      </c>
      <c r="E1174" s="58" t="s">
        <v>5741</v>
      </c>
      <c r="F1174" s="48"/>
    </row>
    <row r="1175" spans="1:6" ht="24.95" customHeight="1" x14ac:dyDescent="0.25">
      <c r="A1175" s="47" t="s">
        <v>4689</v>
      </c>
      <c r="B1175" s="42" t="s">
        <v>4690</v>
      </c>
      <c r="C1175" s="43" t="s">
        <v>4691</v>
      </c>
      <c r="D1175" s="57">
        <v>0</v>
      </c>
      <c r="E1175" s="58" t="s">
        <v>5741</v>
      </c>
      <c r="F1175" s="48"/>
    </row>
    <row r="1176" spans="1:6" ht="24.95" customHeight="1" x14ac:dyDescent="0.25">
      <c r="A1176" s="47" t="s">
        <v>3732</v>
      </c>
      <c r="B1176" s="42" t="s">
        <v>3731</v>
      </c>
      <c r="C1176" s="43" t="s">
        <v>3733</v>
      </c>
      <c r="D1176" s="57">
        <v>0</v>
      </c>
      <c r="E1176" s="58" t="s">
        <v>5741</v>
      </c>
      <c r="F1176" s="48"/>
    </row>
    <row r="1177" spans="1:6" ht="24.95" customHeight="1" x14ac:dyDescent="0.25">
      <c r="A1177" s="47" t="s">
        <v>2141</v>
      </c>
      <c r="B1177" s="42" t="s">
        <v>2140</v>
      </c>
      <c r="C1177" s="43" t="s">
        <v>2142</v>
      </c>
      <c r="D1177" s="57">
        <v>0</v>
      </c>
      <c r="E1177" s="58" t="s">
        <v>5741</v>
      </c>
      <c r="F1177" s="48"/>
    </row>
    <row r="1178" spans="1:6" ht="24.95" customHeight="1" x14ac:dyDescent="0.25">
      <c r="A1178" s="47" t="s">
        <v>4121</v>
      </c>
      <c r="B1178" s="42" t="s">
        <v>997</v>
      </c>
      <c r="C1178" s="43" t="s">
        <v>998</v>
      </c>
      <c r="D1178" s="57">
        <v>0</v>
      </c>
      <c r="E1178" s="58" t="s">
        <v>5741</v>
      </c>
      <c r="F1178" s="48"/>
    </row>
    <row r="1179" spans="1:6" ht="24.95" customHeight="1" x14ac:dyDescent="0.25">
      <c r="A1179" s="47" t="s">
        <v>635</v>
      </c>
      <c r="B1179" s="42" t="s">
        <v>636</v>
      </c>
      <c r="C1179" s="43" t="s">
        <v>637</v>
      </c>
      <c r="D1179" s="57">
        <v>0</v>
      </c>
      <c r="E1179" s="58" t="s">
        <v>5741</v>
      </c>
      <c r="F1179" s="48"/>
    </row>
    <row r="1180" spans="1:6" ht="24.95" customHeight="1" x14ac:dyDescent="0.25">
      <c r="A1180" s="47" t="s">
        <v>5435</v>
      </c>
      <c r="B1180" s="42" t="s">
        <v>5436</v>
      </c>
      <c r="C1180" s="43" t="s">
        <v>5437</v>
      </c>
      <c r="D1180" s="57">
        <v>0</v>
      </c>
      <c r="E1180" s="58" t="s">
        <v>5741</v>
      </c>
      <c r="F1180" s="48"/>
    </row>
    <row r="1181" spans="1:6" ht="24.95" customHeight="1" x14ac:dyDescent="0.25">
      <c r="A1181" s="47" t="s">
        <v>1666</v>
      </c>
      <c r="B1181" s="42" t="s">
        <v>4799</v>
      </c>
      <c r="C1181" s="43" t="s">
        <v>1668</v>
      </c>
      <c r="D1181" s="57">
        <v>0</v>
      </c>
      <c r="E1181" s="58" t="s">
        <v>5741</v>
      </c>
      <c r="F1181" s="48"/>
    </row>
    <row r="1182" spans="1:6" ht="24.95" customHeight="1" x14ac:dyDescent="0.25">
      <c r="A1182" s="47" t="s">
        <v>5583</v>
      </c>
      <c r="B1182" s="42" t="s">
        <v>5584</v>
      </c>
      <c r="C1182" s="43" t="s">
        <v>5585</v>
      </c>
      <c r="D1182" s="57">
        <v>0</v>
      </c>
      <c r="E1182" s="58" t="s">
        <v>5741</v>
      </c>
      <c r="F1182" s="50"/>
    </row>
    <row r="1183" spans="1:6" ht="24.95" customHeight="1" x14ac:dyDescent="0.25">
      <c r="A1183" s="47" t="s">
        <v>2268</v>
      </c>
      <c r="B1183" s="42" t="s">
        <v>2267</v>
      </c>
      <c r="C1183" s="43" t="s">
        <v>2269</v>
      </c>
      <c r="D1183" s="57">
        <v>0</v>
      </c>
      <c r="E1183" s="58" t="s">
        <v>5741</v>
      </c>
      <c r="F1183" s="48"/>
    </row>
    <row r="1184" spans="1:6" ht="24.95" customHeight="1" x14ac:dyDescent="0.25">
      <c r="A1184" s="47" t="s">
        <v>4449</v>
      </c>
      <c r="B1184" s="42" t="s">
        <v>4450</v>
      </c>
      <c r="C1184" s="43" t="s">
        <v>4451</v>
      </c>
      <c r="D1184" s="57">
        <v>0</v>
      </c>
      <c r="E1184" s="58" t="s">
        <v>5741</v>
      </c>
      <c r="F1184" s="48"/>
    </row>
    <row r="1185" spans="1:6" ht="24.95" customHeight="1" x14ac:dyDescent="0.25">
      <c r="A1185" s="47" t="s">
        <v>5470</v>
      </c>
      <c r="B1185" s="42" t="s">
        <v>5471</v>
      </c>
      <c r="C1185" s="43" t="s">
        <v>746</v>
      </c>
      <c r="D1185" s="57">
        <v>0</v>
      </c>
      <c r="E1185" s="58" t="s">
        <v>5741</v>
      </c>
      <c r="F1185" s="48"/>
    </row>
    <row r="1186" spans="1:6" ht="24.95" customHeight="1" x14ac:dyDescent="0.25">
      <c r="A1186" s="47" t="s">
        <v>3705</v>
      </c>
      <c r="B1186" s="42" t="s">
        <v>3704</v>
      </c>
      <c r="C1186" s="43" t="s">
        <v>3706</v>
      </c>
      <c r="D1186" s="57">
        <v>0</v>
      </c>
      <c r="E1186" s="58" t="s">
        <v>5741</v>
      </c>
      <c r="F1186" s="48"/>
    </row>
    <row r="1187" spans="1:6" ht="24.95" customHeight="1" x14ac:dyDescent="0.25">
      <c r="A1187" s="47" t="s">
        <v>1869</v>
      </c>
      <c r="B1187" s="42" t="s">
        <v>1870</v>
      </c>
      <c r="C1187" s="43" t="s">
        <v>1871</v>
      </c>
      <c r="D1187" s="57">
        <v>0</v>
      </c>
      <c r="E1187" s="58" t="s">
        <v>5741</v>
      </c>
      <c r="F1187" s="48"/>
    </row>
    <row r="1188" spans="1:6" ht="24.95" customHeight="1" x14ac:dyDescent="0.25">
      <c r="A1188" s="47" t="s">
        <v>1997</v>
      </c>
      <c r="B1188" s="42" t="s">
        <v>1998</v>
      </c>
      <c r="C1188" s="43" t="s">
        <v>1999</v>
      </c>
      <c r="D1188" s="57">
        <v>0</v>
      </c>
      <c r="E1188" s="58" t="s">
        <v>5741</v>
      </c>
      <c r="F1188" s="48"/>
    </row>
    <row r="1189" spans="1:6" ht="24.95" customHeight="1" x14ac:dyDescent="0.25">
      <c r="A1189" s="47" t="s">
        <v>3325</v>
      </c>
      <c r="B1189" s="42" t="s">
        <v>3324</v>
      </c>
      <c r="C1189" s="43" t="s">
        <v>3326</v>
      </c>
      <c r="D1189" s="57">
        <v>0</v>
      </c>
      <c r="E1189" s="58" t="s">
        <v>5741</v>
      </c>
      <c r="F1189" s="48"/>
    </row>
    <row r="1190" spans="1:6" ht="24.95" customHeight="1" x14ac:dyDescent="0.25">
      <c r="A1190" s="47" t="s">
        <v>4005</v>
      </c>
      <c r="B1190" s="42" t="s">
        <v>2460</v>
      </c>
      <c r="C1190" s="43" t="s">
        <v>2462</v>
      </c>
      <c r="D1190" s="57">
        <v>0</v>
      </c>
      <c r="E1190" s="58" t="s">
        <v>5741</v>
      </c>
      <c r="F1190" s="48"/>
    </row>
    <row r="1191" spans="1:6" ht="24.95" customHeight="1" x14ac:dyDescent="0.25">
      <c r="A1191" s="47" t="s">
        <v>3831</v>
      </c>
      <c r="B1191" s="42" t="s">
        <v>3832</v>
      </c>
      <c r="C1191" s="43" t="s">
        <v>3833</v>
      </c>
      <c r="D1191" s="57">
        <v>0</v>
      </c>
      <c r="E1191" s="58" t="s">
        <v>5741</v>
      </c>
      <c r="F1191" s="48"/>
    </row>
    <row r="1192" spans="1:6" ht="24.95" customHeight="1" x14ac:dyDescent="0.25">
      <c r="A1192" s="47" t="s">
        <v>5292</v>
      </c>
      <c r="B1192" s="42" t="s">
        <v>5293</v>
      </c>
      <c r="C1192" s="43" t="s">
        <v>5294</v>
      </c>
      <c r="D1192" s="57">
        <v>0</v>
      </c>
      <c r="E1192" s="58" t="s">
        <v>5742</v>
      </c>
      <c r="F1192" s="48"/>
    </row>
    <row r="1193" spans="1:6" ht="24.95" customHeight="1" x14ac:dyDescent="0.25">
      <c r="A1193" s="47" t="s">
        <v>5090</v>
      </c>
      <c r="B1193" s="42" t="s">
        <v>5091</v>
      </c>
      <c r="C1193" s="43" t="s">
        <v>5092</v>
      </c>
      <c r="D1193" s="57">
        <v>0</v>
      </c>
      <c r="E1193" s="58" t="s">
        <v>5742</v>
      </c>
      <c r="F1193" s="48"/>
    </row>
    <row r="1194" spans="1:6" ht="24.95" customHeight="1" x14ac:dyDescent="0.25">
      <c r="A1194" s="47" t="s">
        <v>4983</v>
      </c>
      <c r="B1194" s="42" t="s">
        <v>4984</v>
      </c>
      <c r="C1194" s="43" t="s">
        <v>4985</v>
      </c>
      <c r="D1194" s="57">
        <v>0</v>
      </c>
      <c r="E1194" s="58" t="s">
        <v>5742</v>
      </c>
      <c r="F1194" s="48"/>
    </row>
    <row r="1195" spans="1:6" ht="24.95" customHeight="1" x14ac:dyDescent="0.25">
      <c r="A1195" s="47" t="s">
        <v>5680</v>
      </c>
      <c r="B1195" s="42" t="s">
        <v>546</v>
      </c>
      <c r="C1195" s="43" t="s">
        <v>547</v>
      </c>
      <c r="D1195" s="57">
        <v>0</v>
      </c>
      <c r="E1195" s="58" t="s">
        <v>5742</v>
      </c>
      <c r="F1195" s="48"/>
    </row>
    <row r="1196" spans="1:6" ht="24.95" customHeight="1" x14ac:dyDescent="0.25">
      <c r="A1196" s="47" t="s">
        <v>3962</v>
      </c>
      <c r="B1196" s="42" t="s">
        <v>3963</v>
      </c>
      <c r="C1196" s="43" t="s">
        <v>2337</v>
      </c>
      <c r="D1196" s="57">
        <v>0</v>
      </c>
      <c r="E1196" s="58" t="s">
        <v>5742</v>
      </c>
      <c r="F1196" s="48"/>
    </row>
    <row r="1197" spans="1:6" ht="24.95" customHeight="1" x14ac:dyDescent="0.25">
      <c r="A1197" s="47" t="s">
        <v>760</v>
      </c>
      <c r="B1197" s="42" t="s">
        <v>761</v>
      </c>
      <c r="C1197" s="43" t="s">
        <v>762</v>
      </c>
      <c r="D1197" s="57">
        <v>0</v>
      </c>
      <c r="E1197" s="58" t="s">
        <v>5742</v>
      </c>
      <c r="F1197" s="48"/>
    </row>
    <row r="1198" spans="1:6" ht="24.95" customHeight="1" x14ac:dyDescent="0.25">
      <c r="A1198" s="47" t="s">
        <v>4344</v>
      </c>
      <c r="B1198" s="42" t="s">
        <v>4345</v>
      </c>
      <c r="C1198" s="43" t="s">
        <v>1856</v>
      </c>
      <c r="D1198" s="57">
        <v>0</v>
      </c>
      <c r="E1198" s="58" t="s">
        <v>5742</v>
      </c>
      <c r="F1198" s="48"/>
    </row>
    <row r="1199" spans="1:6" ht="24.95" customHeight="1" x14ac:dyDescent="0.25">
      <c r="A1199" s="47" t="s">
        <v>5414</v>
      </c>
      <c r="B1199" s="42" t="s">
        <v>5415</v>
      </c>
      <c r="C1199" s="43" t="s">
        <v>5416</v>
      </c>
      <c r="D1199" s="57">
        <v>0</v>
      </c>
      <c r="E1199" s="58" t="s">
        <v>5742</v>
      </c>
      <c r="F1199" s="48"/>
    </row>
    <row r="1200" spans="1:6" ht="24.95" customHeight="1" x14ac:dyDescent="0.25">
      <c r="A1200" s="47" t="s">
        <v>2671</v>
      </c>
      <c r="B1200" s="42" t="s">
        <v>2670</v>
      </c>
      <c r="C1200" s="43" t="s">
        <v>2672</v>
      </c>
      <c r="D1200" s="57">
        <v>0</v>
      </c>
      <c r="E1200" s="58" t="s">
        <v>5742</v>
      </c>
      <c r="F1200" s="48"/>
    </row>
    <row r="1201" spans="1:6" ht="24.95" customHeight="1" x14ac:dyDescent="0.25">
      <c r="A1201" s="47" t="s">
        <v>5076</v>
      </c>
      <c r="B1201" s="42" t="s">
        <v>5077</v>
      </c>
      <c r="C1201" s="43" t="s">
        <v>5078</v>
      </c>
      <c r="D1201" s="57">
        <v>0</v>
      </c>
      <c r="E1201" s="58" t="s">
        <v>5742</v>
      </c>
      <c r="F1201" s="48"/>
    </row>
    <row r="1202" spans="1:6" ht="24.95" customHeight="1" x14ac:dyDescent="0.25">
      <c r="A1202" s="47" t="s">
        <v>5476</v>
      </c>
      <c r="B1202" s="42" t="s">
        <v>722</v>
      </c>
      <c r="C1202" s="43" t="s">
        <v>723</v>
      </c>
      <c r="D1202" s="57">
        <v>0</v>
      </c>
      <c r="E1202" s="58" t="s">
        <v>5742</v>
      </c>
      <c r="F1202" s="48"/>
    </row>
    <row r="1203" spans="1:6" ht="24.95" customHeight="1" x14ac:dyDescent="0.25">
      <c r="A1203" s="47" t="s">
        <v>922</v>
      </c>
      <c r="B1203" s="42" t="s">
        <v>923</v>
      </c>
      <c r="C1203" s="43" t="s">
        <v>470</v>
      </c>
      <c r="D1203" s="57">
        <v>0</v>
      </c>
      <c r="E1203" s="58" t="s">
        <v>5742</v>
      </c>
      <c r="F1203" s="48"/>
    </row>
    <row r="1204" spans="1:6" ht="24.95" customHeight="1" x14ac:dyDescent="0.25">
      <c r="A1204" s="47" t="s">
        <v>5574</v>
      </c>
      <c r="B1204" s="42" t="s">
        <v>5575</v>
      </c>
      <c r="C1204" s="43" t="s">
        <v>5576</v>
      </c>
      <c r="D1204" s="57">
        <v>0</v>
      </c>
      <c r="E1204" s="58" t="s">
        <v>5742</v>
      </c>
      <c r="F1204" s="48"/>
    </row>
    <row r="1205" spans="1:6" ht="24.95" customHeight="1" x14ac:dyDescent="0.25">
      <c r="A1205" s="47" t="s">
        <v>146</v>
      </c>
      <c r="B1205" s="42" t="s">
        <v>147</v>
      </c>
      <c r="C1205" s="43" t="s">
        <v>148</v>
      </c>
      <c r="D1205" s="57">
        <v>0</v>
      </c>
      <c r="E1205" s="58" t="s">
        <v>5742</v>
      </c>
      <c r="F1205" s="48"/>
    </row>
    <row r="1206" spans="1:6" ht="24.95" customHeight="1" x14ac:dyDescent="0.25">
      <c r="A1206" s="47" t="s">
        <v>5438</v>
      </c>
      <c r="B1206" s="42" t="s">
        <v>773</v>
      </c>
      <c r="C1206" s="43" t="s">
        <v>774</v>
      </c>
      <c r="D1206" s="57">
        <v>0</v>
      </c>
      <c r="E1206" s="58" t="s">
        <v>5742</v>
      </c>
      <c r="F1206" s="48"/>
    </row>
    <row r="1207" spans="1:6" ht="24.95" customHeight="1" x14ac:dyDescent="0.25">
      <c r="A1207" s="47" t="s">
        <v>2206</v>
      </c>
      <c r="B1207" s="42" t="s">
        <v>2205</v>
      </c>
      <c r="C1207" s="43" t="s">
        <v>2207</v>
      </c>
      <c r="D1207" s="57">
        <v>0</v>
      </c>
      <c r="E1207" s="58" t="s">
        <v>5742</v>
      </c>
      <c r="F1207" s="48"/>
    </row>
    <row r="1208" spans="1:6" ht="24.95" customHeight="1" x14ac:dyDescent="0.25">
      <c r="A1208" s="47" t="s">
        <v>5580</v>
      </c>
      <c r="B1208" s="42" t="s">
        <v>5581</v>
      </c>
      <c r="C1208" s="43" t="s">
        <v>5582</v>
      </c>
      <c r="D1208" s="57">
        <v>0</v>
      </c>
      <c r="E1208" s="58" t="s">
        <v>5742</v>
      </c>
      <c r="F1208" s="48"/>
    </row>
    <row r="1209" spans="1:6" ht="24.95" customHeight="1" x14ac:dyDescent="0.25">
      <c r="A1209" s="47" t="s">
        <v>5677</v>
      </c>
      <c r="B1209" s="42" t="s">
        <v>212</v>
      </c>
      <c r="C1209" s="43" t="s">
        <v>213</v>
      </c>
      <c r="D1209" s="57">
        <v>0</v>
      </c>
      <c r="E1209" s="58" t="s">
        <v>5742</v>
      </c>
      <c r="F1209" s="48"/>
    </row>
    <row r="1210" spans="1:6" ht="24.95" customHeight="1" x14ac:dyDescent="0.25">
      <c r="A1210" s="47" t="s">
        <v>5482</v>
      </c>
      <c r="B1210" s="42" t="s">
        <v>87</v>
      </c>
      <c r="C1210" s="43" t="s">
        <v>89</v>
      </c>
      <c r="D1210" s="57">
        <v>0</v>
      </c>
      <c r="E1210" s="58" t="s">
        <v>5742</v>
      </c>
      <c r="F1210" s="48"/>
    </row>
    <row r="1211" spans="1:6" ht="24.95" customHeight="1" x14ac:dyDescent="0.25">
      <c r="A1211" s="47" t="s">
        <v>5017</v>
      </c>
      <c r="B1211" s="42" t="s">
        <v>638</v>
      </c>
      <c r="C1211" s="43" t="s">
        <v>639</v>
      </c>
      <c r="D1211" s="57">
        <v>0</v>
      </c>
      <c r="E1211" s="58" t="s">
        <v>5742</v>
      </c>
      <c r="F1211" s="48"/>
    </row>
    <row r="1212" spans="1:6" ht="24.95" customHeight="1" x14ac:dyDescent="0.25">
      <c r="A1212" s="47" t="s">
        <v>4865</v>
      </c>
      <c r="B1212" s="42" t="s">
        <v>664</v>
      </c>
      <c r="C1212" s="43" t="s">
        <v>665</v>
      </c>
      <c r="D1212" s="57">
        <v>0</v>
      </c>
      <c r="E1212" s="58" t="s">
        <v>5742</v>
      </c>
      <c r="F1212" s="48"/>
    </row>
    <row r="1213" spans="1:6" ht="24.95" customHeight="1" x14ac:dyDescent="0.25">
      <c r="A1213" s="47" t="s">
        <v>5488</v>
      </c>
      <c r="B1213" s="42" t="s">
        <v>536</v>
      </c>
      <c r="C1213" s="43" t="s">
        <v>537</v>
      </c>
      <c r="D1213" s="57">
        <v>0</v>
      </c>
      <c r="E1213" s="58" t="s">
        <v>5742</v>
      </c>
      <c r="F1213" s="48"/>
    </row>
    <row r="1214" spans="1:6" ht="24.95" customHeight="1" x14ac:dyDescent="0.25">
      <c r="A1214" s="47" t="s">
        <v>1287</v>
      </c>
      <c r="B1214" s="42" t="s">
        <v>1288</v>
      </c>
      <c r="C1214" s="43" t="s">
        <v>1289</v>
      </c>
      <c r="D1214" s="57">
        <v>0</v>
      </c>
      <c r="E1214" s="58" t="s">
        <v>5742</v>
      </c>
      <c r="F1214" s="48"/>
    </row>
    <row r="1215" spans="1:6" ht="24.95" customHeight="1" x14ac:dyDescent="0.25">
      <c r="A1215" s="49" t="s">
        <v>1335</v>
      </c>
      <c r="B1215" s="45" t="s">
        <v>1336</v>
      </c>
      <c r="C1215" s="46" t="s">
        <v>1337</v>
      </c>
      <c r="D1215" s="57">
        <v>0</v>
      </c>
      <c r="E1215" s="59" t="s">
        <v>5742</v>
      </c>
      <c r="F1215" s="50"/>
    </row>
    <row r="1216" spans="1:6" ht="24.95" customHeight="1" x14ac:dyDescent="0.25">
      <c r="A1216" s="47" t="s">
        <v>3757</v>
      </c>
      <c r="B1216" s="42" t="s">
        <v>3756</v>
      </c>
      <c r="C1216" s="43" t="s">
        <v>3758</v>
      </c>
      <c r="D1216" s="57">
        <v>0</v>
      </c>
      <c r="E1216" s="58" t="s">
        <v>5742</v>
      </c>
      <c r="F1216" s="48"/>
    </row>
    <row r="1217" spans="1:6" ht="24.95" customHeight="1" x14ac:dyDescent="0.25">
      <c r="A1217" s="47" t="s">
        <v>4647</v>
      </c>
      <c r="B1217" s="42" t="s">
        <v>4648</v>
      </c>
      <c r="C1217" s="43" t="s">
        <v>4649</v>
      </c>
      <c r="D1217" s="57">
        <v>0</v>
      </c>
      <c r="E1217" s="58" t="s">
        <v>5742</v>
      </c>
      <c r="F1217" s="48"/>
    </row>
    <row r="1218" spans="1:6" ht="24.95" customHeight="1" x14ac:dyDescent="0.25">
      <c r="A1218" s="47" t="s">
        <v>5559</v>
      </c>
      <c r="B1218" s="42" t="s">
        <v>704</v>
      </c>
      <c r="C1218" s="43" t="s">
        <v>705</v>
      </c>
      <c r="D1218" s="57">
        <v>0</v>
      </c>
      <c r="E1218" s="58" t="s">
        <v>5742</v>
      </c>
      <c r="F1218" s="48"/>
    </row>
    <row r="1219" spans="1:6" ht="24.95" customHeight="1" x14ac:dyDescent="0.25">
      <c r="A1219" s="47" t="s">
        <v>5722</v>
      </c>
      <c r="B1219" s="42" t="s">
        <v>5723</v>
      </c>
      <c r="C1219" s="43" t="s">
        <v>5724</v>
      </c>
      <c r="D1219" s="57">
        <v>0</v>
      </c>
      <c r="E1219" s="58" t="s">
        <v>5742</v>
      </c>
      <c r="F1219" s="48"/>
    </row>
    <row r="1220" spans="1:6" ht="24.95" customHeight="1" x14ac:dyDescent="0.25">
      <c r="A1220" s="47" t="s">
        <v>590</v>
      </c>
      <c r="B1220" s="42" t="s">
        <v>591</v>
      </c>
      <c r="C1220" s="43" t="s">
        <v>592</v>
      </c>
      <c r="D1220" s="57">
        <v>0</v>
      </c>
      <c r="E1220" s="58" t="s">
        <v>5742</v>
      </c>
      <c r="F1220" s="48"/>
    </row>
    <row r="1221" spans="1:6" ht="24.95" customHeight="1" x14ac:dyDescent="0.25">
      <c r="A1221" s="47" t="s">
        <v>1487</v>
      </c>
      <c r="B1221" s="42" t="s">
        <v>1488</v>
      </c>
      <c r="C1221" s="43" t="s">
        <v>1489</v>
      </c>
      <c r="D1221" s="57">
        <v>0</v>
      </c>
      <c r="E1221" s="58" t="s">
        <v>5742</v>
      </c>
      <c r="F1221" s="48"/>
    </row>
    <row r="1222" spans="1:6" ht="24.95" customHeight="1" x14ac:dyDescent="0.25">
      <c r="A1222" s="47" t="s">
        <v>4262</v>
      </c>
      <c r="B1222" s="42" t="s">
        <v>4263</v>
      </c>
      <c r="C1222" s="43" t="s">
        <v>482</v>
      </c>
      <c r="D1222" s="57">
        <v>0</v>
      </c>
      <c r="E1222" s="58" t="s">
        <v>5742</v>
      </c>
      <c r="F1222" s="48"/>
    </row>
    <row r="1223" spans="1:6" ht="24.95" customHeight="1" x14ac:dyDescent="0.25">
      <c r="A1223" s="47" t="s">
        <v>4604</v>
      </c>
      <c r="B1223" s="42" t="s">
        <v>4605</v>
      </c>
      <c r="C1223" s="66"/>
      <c r="D1223" s="57">
        <v>0</v>
      </c>
      <c r="E1223" s="58" t="s">
        <v>5742</v>
      </c>
      <c r="F1223" s="65" t="s">
        <v>7634</v>
      </c>
    </row>
    <row r="1224" spans="1:6" ht="24.95" customHeight="1" x14ac:dyDescent="0.25">
      <c r="A1224" s="47" t="s">
        <v>5637</v>
      </c>
      <c r="B1224" s="42" t="s">
        <v>5638</v>
      </c>
      <c r="C1224" s="43" t="s">
        <v>716</v>
      </c>
      <c r="D1224" s="57">
        <v>0</v>
      </c>
      <c r="E1224" s="58" t="s">
        <v>5742</v>
      </c>
      <c r="F1224" s="48"/>
    </row>
    <row r="1225" spans="1:6" ht="24.95" customHeight="1" x14ac:dyDescent="0.25">
      <c r="A1225" s="47" t="s">
        <v>5257</v>
      </c>
      <c r="B1225" s="42" t="s">
        <v>3639</v>
      </c>
      <c r="C1225" s="43" t="s">
        <v>3641</v>
      </c>
      <c r="D1225" s="57">
        <v>0</v>
      </c>
      <c r="E1225" s="58" t="s">
        <v>5742</v>
      </c>
      <c r="F1225" s="48"/>
    </row>
    <row r="1226" spans="1:6" ht="24.95" customHeight="1" x14ac:dyDescent="0.25">
      <c r="A1226" s="47" t="s">
        <v>4866</v>
      </c>
      <c r="B1226" s="42" t="s">
        <v>4867</v>
      </c>
      <c r="C1226" s="43" t="s">
        <v>4868</v>
      </c>
      <c r="D1226" s="57">
        <v>0</v>
      </c>
      <c r="E1226" s="58" t="s">
        <v>5742</v>
      </c>
      <c r="F1226" s="48"/>
    </row>
    <row r="1227" spans="1:6" ht="24.95" customHeight="1" x14ac:dyDescent="0.25">
      <c r="A1227" s="47" t="s">
        <v>5473</v>
      </c>
      <c r="B1227" s="42" t="s">
        <v>5474</v>
      </c>
      <c r="C1227" s="43" t="s">
        <v>5475</v>
      </c>
      <c r="D1227" s="57">
        <v>0</v>
      </c>
      <c r="E1227" s="58" t="s">
        <v>5742</v>
      </c>
      <c r="F1227" s="48"/>
    </row>
    <row r="1228" spans="1:6" ht="24.95" customHeight="1" x14ac:dyDescent="0.25">
      <c r="A1228" s="47" t="s">
        <v>4445</v>
      </c>
      <c r="B1228" s="42" t="s">
        <v>2040</v>
      </c>
      <c r="C1228" s="43" t="s">
        <v>2041</v>
      </c>
      <c r="D1228" s="57">
        <v>0</v>
      </c>
      <c r="E1228" s="58" t="s">
        <v>5742</v>
      </c>
      <c r="F1228" s="48"/>
    </row>
    <row r="1229" spans="1:6" ht="24.95" customHeight="1" x14ac:dyDescent="0.25">
      <c r="A1229" s="47" t="s">
        <v>5499</v>
      </c>
      <c r="B1229" s="42" t="s">
        <v>5500</v>
      </c>
      <c r="C1229" s="43" t="s">
        <v>5501</v>
      </c>
      <c r="D1229" s="57">
        <v>0</v>
      </c>
      <c r="E1229" s="58" t="s">
        <v>5742</v>
      </c>
      <c r="F1229" s="48"/>
    </row>
    <row r="1230" spans="1:6" ht="24.95" customHeight="1" x14ac:dyDescent="0.25">
      <c r="A1230" s="47" t="s">
        <v>5319</v>
      </c>
      <c r="B1230" s="42" t="s">
        <v>3133</v>
      </c>
      <c r="C1230" s="43" t="s">
        <v>3135</v>
      </c>
      <c r="D1230" s="57">
        <v>0</v>
      </c>
      <c r="E1230" s="58" t="s">
        <v>5742</v>
      </c>
      <c r="F1230" s="48"/>
    </row>
    <row r="1231" spans="1:6" ht="24.95" customHeight="1" x14ac:dyDescent="0.25">
      <c r="A1231" s="47" t="s">
        <v>5599</v>
      </c>
      <c r="B1231" s="42" t="s">
        <v>5600</v>
      </c>
      <c r="C1231" s="43" t="s">
        <v>634</v>
      </c>
      <c r="D1231" s="57">
        <v>0</v>
      </c>
      <c r="E1231" s="58" t="s">
        <v>5742</v>
      </c>
      <c r="F1231" s="48"/>
    </row>
    <row r="1232" spans="1:6" ht="24.95" customHeight="1" x14ac:dyDescent="0.25">
      <c r="A1232" s="47" t="s">
        <v>5407</v>
      </c>
      <c r="B1232" s="42" t="s">
        <v>5408</v>
      </c>
      <c r="C1232" s="43" t="s">
        <v>5409</v>
      </c>
      <c r="D1232" s="57">
        <v>0</v>
      </c>
      <c r="E1232" s="58" t="s">
        <v>5742</v>
      </c>
      <c r="F1232" s="48"/>
    </row>
    <row r="1233" spans="1:6" ht="24.95" customHeight="1" x14ac:dyDescent="0.25">
      <c r="A1233" s="47" t="s">
        <v>5207</v>
      </c>
      <c r="B1233" s="42" t="s">
        <v>3556</v>
      </c>
      <c r="C1233" s="43" t="s">
        <v>3558</v>
      </c>
      <c r="D1233" s="57">
        <v>0</v>
      </c>
      <c r="E1233" s="58" t="s">
        <v>5742</v>
      </c>
      <c r="F1233" s="48"/>
    </row>
    <row r="1234" spans="1:6" ht="24.95" customHeight="1" x14ac:dyDescent="0.25">
      <c r="A1234" s="47" t="s">
        <v>5641</v>
      </c>
      <c r="B1234" s="42" t="s">
        <v>5642</v>
      </c>
      <c r="C1234" s="43" t="s">
        <v>5643</v>
      </c>
      <c r="D1234" s="57">
        <v>0</v>
      </c>
      <c r="E1234" s="58" t="s">
        <v>5742</v>
      </c>
      <c r="F1234" s="48"/>
    </row>
    <row r="1235" spans="1:6" ht="24.95" customHeight="1" x14ac:dyDescent="0.25">
      <c r="A1235" s="47" t="s">
        <v>1517</v>
      </c>
      <c r="B1235" s="42" t="s">
        <v>1518</v>
      </c>
      <c r="C1235" s="43" t="s">
        <v>1519</v>
      </c>
      <c r="D1235" s="57">
        <v>0</v>
      </c>
      <c r="E1235" s="58" t="s">
        <v>5742</v>
      </c>
      <c r="F1235" s="48"/>
    </row>
    <row r="1236" spans="1:6" ht="24.95" customHeight="1" x14ac:dyDescent="0.25">
      <c r="A1236" s="47" t="s">
        <v>4895</v>
      </c>
      <c r="B1236" s="42" t="s">
        <v>619</v>
      </c>
      <c r="C1236" s="43" t="s">
        <v>620</v>
      </c>
      <c r="D1236" s="57">
        <v>0</v>
      </c>
      <c r="E1236" s="58" t="s">
        <v>5742</v>
      </c>
      <c r="F1236" s="48"/>
    </row>
    <row r="1237" spans="1:6" ht="24.95" customHeight="1" x14ac:dyDescent="0.25">
      <c r="A1237" s="47" t="s">
        <v>930</v>
      </c>
      <c r="B1237" s="42" t="s">
        <v>931</v>
      </c>
      <c r="C1237" s="43" t="s">
        <v>932</v>
      </c>
      <c r="D1237" s="57">
        <v>0</v>
      </c>
      <c r="E1237" s="58" t="s">
        <v>5742</v>
      </c>
      <c r="F1237" s="48"/>
    </row>
    <row r="1238" spans="1:6" ht="24.95" customHeight="1" x14ac:dyDescent="0.25">
      <c r="A1238" s="47" t="s">
        <v>4048</v>
      </c>
      <c r="B1238" s="42" t="s">
        <v>4049</v>
      </c>
      <c r="C1238" s="43" t="s">
        <v>4050</v>
      </c>
      <c r="D1238" s="57">
        <v>0</v>
      </c>
      <c r="E1238" s="58" t="s">
        <v>5742</v>
      </c>
      <c r="F1238" s="48"/>
    </row>
    <row r="1239" spans="1:6" ht="24.95" customHeight="1" x14ac:dyDescent="0.25">
      <c r="A1239" s="47" t="s">
        <v>4633</v>
      </c>
      <c r="B1239" s="42" t="s">
        <v>4634</v>
      </c>
      <c r="C1239" s="43" t="s">
        <v>349</v>
      </c>
      <c r="D1239" s="57">
        <v>0</v>
      </c>
      <c r="E1239" s="58" t="s">
        <v>5742</v>
      </c>
      <c r="F1239" s="48"/>
    </row>
    <row r="1240" spans="1:6" ht="24.95" customHeight="1" x14ac:dyDescent="0.25">
      <c r="A1240" s="47" t="s">
        <v>4309</v>
      </c>
      <c r="B1240" s="42" t="s">
        <v>4310</v>
      </c>
      <c r="C1240" s="43" t="s">
        <v>4311</v>
      </c>
      <c r="D1240" s="57">
        <v>0</v>
      </c>
      <c r="E1240" s="58" t="s">
        <v>5742</v>
      </c>
      <c r="F1240" s="48"/>
    </row>
    <row r="1241" spans="1:6" ht="24.95" customHeight="1" x14ac:dyDescent="0.25">
      <c r="A1241" s="47" t="s">
        <v>5142</v>
      </c>
      <c r="B1241" s="42" t="s">
        <v>3754</v>
      </c>
      <c r="C1241" s="43" t="s">
        <v>479</v>
      </c>
      <c r="D1241" s="57">
        <v>0</v>
      </c>
      <c r="E1241" s="58" t="s">
        <v>5742</v>
      </c>
      <c r="F1241" s="48"/>
    </row>
    <row r="1242" spans="1:6" ht="24.95" customHeight="1" x14ac:dyDescent="0.25">
      <c r="A1242" s="47" t="s">
        <v>5374</v>
      </c>
      <c r="B1242" s="42" t="s">
        <v>5375</v>
      </c>
      <c r="C1242" s="43" t="s">
        <v>5376</v>
      </c>
      <c r="D1242" s="57">
        <v>0</v>
      </c>
      <c r="E1242" s="58" t="s">
        <v>5742</v>
      </c>
      <c r="F1242" s="48"/>
    </row>
    <row r="1243" spans="1:6" ht="24.95" customHeight="1" x14ac:dyDescent="0.25">
      <c r="A1243" s="47" t="s">
        <v>913</v>
      </c>
      <c r="B1243" s="42" t="s">
        <v>914</v>
      </c>
      <c r="C1243" s="43" t="s">
        <v>915</v>
      </c>
      <c r="D1243" s="57">
        <v>0</v>
      </c>
      <c r="E1243" s="58" t="s">
        <v>5742</v>
      </c>
      <c r="F1243" s="48"/>
    </row>
    <row r="1244" spans="1:6" ht="24.95" customHeight="1" x14ac:dyDescent="0.25">
      <c r="A1244" s="47" t="s">
        <v>5454</v>
      </c>
      <c r="B1244" s="42" t="s">
        <v>5455</v>
      </c>
      <c r="C1244" s="43" t="s">
        <v>5456</v>
      </c>
      <c r="D1244" s="57">
        <v>0</v>
      </c>
      <c r="E1244" s="58" t="s">
        <v>5742</v>
      </c>
      <c r="F1244" s="48"/>
    </row>
    <row r="1245" spans="1:6" ht="24.95" customHeight="1" x14ac:dyDescent="0.25">
      <c r="A1245" s="47" t="s">
        <v>416</v>
      </c>
      <c r="B1245" s="42" t="s">
        <v>417</v>
      </c>
      <c r="C1245" s="43" t="s">
        <v>418</v>
      </c>
      <c r="D1245" s="57">
        <v>0</v>
      </c>
      <c r="E1245" s="58" t="s">
        <v>5742</v>
      </c>
      <c r="F1245" s="48"/>
    </row>
    <row r="1246" spans="1:6" ht="24.95" customHeight="1" x14ac:dyDescent="0.25">
      <c r="A1246" s="47" t="s">
        <v>4922</v>
      </c>
      <c r="B1246" s="42" t="s">
        <v>4923</v>
      </c>
      <c r="C1246" s="43" t="s">
        <v>4924</v>
      </c>
      <c r="D1246" s="57">
        <v>0</v>
      </c>
      <c r="E1246" s="58" t="s">
        <v>5742</v>
      </c>
      <c r="F1246" s="48"/>
    </row>
    <row r="1247" spans="1:6" ht="24.95" customHeight="1" x14ac:dyDescent="0.25">
      <c r="A1247" s="47" t="s">
        <v>5620</v>
      </c>
      <c r="B1247" s="42" t="s">
        <v>771</v>
      </c>
      <c r="C1247" s="43" t="s">
        <v>772</v>
      </c>
      <c r="D1247" s="57">
        <v>0</v>
      </c>
      <c r="E1247" s="58" t="s">
        <v>5742</v>
      </c>
      <c r="F1247" s="48"/>
    </row>
    <row r="1248" spans="1:6" ht="24.95" customHeight="1" x14ac:dyDescent="0.25">
      <c r="A1248" s="47" t="s">
        <v>5627</v>
      </c>
      <c r="B1248" s="42" t="s">
        <v>5628</v>
      </c>
      <c r="C1248" s="43" t="s">
        <v>5629</v>
      </c>
      <c r="D1248" s="57">
        <v>0</v>
      </c>
      <c r="E1248" s="58" t="s">
        <v>5742</v>
      </c>
      <c r="F1248" s="48"/>
    </row>
    <row r="1249" spans="1:6" ht="24.95" customHeight="1" x14ac:dyDescent="0.25">
      <c r="A1249" s="47" t="s">
        <v>1828</v>
      </c>
      <c r="B1249" s="42" t="s">
        <v>1829</v>
      </c>
      <c r="C1249" s="43" t="s">
        <v>1830</v>
      </c>
      <c r="D1249" s="57">
        <v>0</v>
      </c>
      <c r="E1249" s="58" t="s">
        <v>5742</v>
      </c>
      <c r="F1249" s="48"/>
    </row>
    <row r="1250" spans="1:6" ht="24.95" customHeight="1" x14ac:dyDescent="0.25">
      <c r="A1250" s="47" t="s">
        <v>4635</v>
      </c>
      <c r="B1250" s="42" t="s">
        <v>4636</v>
      </c>
      <c r="C1250" s="43" t="s">
        <v>4637</v>
      </c>
      <c r="D1250" s="57">
        <v>0</v>
      </c>
      <c r="E1250" s="58" t="s">
        <v>5742</v>
      </c>
      <c r="F1250" s="48"/>
    </row>
    <row r="1251" spans="1:6" ht="24.95" customHeight="1" x14ac:dyDescent="0.25">
      <c r="A1251" s="47" t="s">
        <v>2254</v>
      </c>
      <c r="B1251" s="42" t="s">
        <v>2253</v>
      </c>
      <c r="C1251" s="43" t="s">
        <v>2255</v>
      </c>
      <c r="D1251" s="57">
        <v>0</v>
      </c>
      <c r="E1251" s="58" t="s">
        <v>5742</v>
      </c>
      <c r="F1251" s="48"/>
    </row>
    <row r="1252" spans="1:6" ht="24.95" customHeight="1" x14ac:dyDescent="0.25">
      <c r="A1252" s="47" t="s">
        <v>5123</v>
      </c>
      <c r="B1252" s="42" t="s">
        <v>5124</v>
      </c>
      <c r="C1252" s="43" t="s">
        <v>5125</v>
      </c>
      <c r="D1252" s="57">
        <v>0</v>
      </c>
      <c r="E1252" s="58" t="s">
        <v>5742</v>
      </c>
      <c r="F1252" s="48"/>
    </row>
    <row r="1253" spans="1:6" ht="24.95" customHeight="1" x14ac:dyDescent="0.25">
      <c r="A1253" s="47" t="s">
        <v>1994</v>
      </c>
      <c r="B1253" s="42" t="s">
        <v>1995</v>
      </c>
      <c r="C1253" s="43" t="s">
        <v>1996</v>
      </c>
      <c r="D1253" s="57">
        <v>0</v>
      </c>
      <c r="E1253" s="58" t="s">
        <v>5742</v>
      </c>
      <c r="F1253" s="48"/>
    </row>
    <row r="1254" spans="1:6" ht="24.95" customHeight="1" x14ac:dyDescent="0.25">
      <c r="A1254" s="47" t="s">
        <v>717</v>
      </c>
      <c r="B1254" s="42" t="s">
        <v>718</v>
      </c>
      <c r="C1254" s="43" t="s">
        <v>719</v>
      </c>
      <c r="D1254" s="57">
        <v>0</v>
      </c>
      <c r="E1254" s="58" t="s">
        <v>5742</v>
      </c>
      <c r="F1254" s="48"/>
    </row>
    <row r="1255" spans="1:6" ht="24.95" customHeight="1" x14ac:dyDescent="0.25">
      <c r="A1255" s="47" t="s">
        <v>5716</v>
      </c>
      <c r="B1255" s="42" t="s">
        <v>5717</v>
      </c>
      <c r="C1255" s="43" t="s">
        <v>5718</v>
      </c>
      <c r="D1255" s="57">
        <v>0</v>
      </c>
      <c r="E1255" s="58" t="s">
        <v>5742</v>
      </c>
      <c r="F1255" s="48"/>
    </row>
    <row r="1256" spans="1:6" ht="24.95" customHeight="1" x14ac:dyDescent="0.25">
      <c r="A1256" s="47" t="s">
        <v>5429</v>
      </c>
      <c r="B1256" s="42" t="s">
        <v>5430</v>
      </c>
      <c r="C1256" s="43" t="s">
        <v>5431</v>
      </c>
      <c r="D1256" s="57">
        <v>0</v>
      </c>
      <c r="E1256" s="58" t="s">
        <v>5742</v>
      </c>
      <c r="F1256" s="48"/>
    </row>
    <row r="1257" spans="1:6" ht="24.95" customHeight="1" x14ac:dyDescent="0.25">
      <c r="A1257" s="47" t="s">
        <v>3554</v>
      </c>
      <c r="B1257" s="42" t="s">
        <v>3553</v>
      </c>
      <c r="C1257" s="43" t="s">
        <v>3555</v>
      </c>
      <c r="D1257" s="57">
        <v>0</v>
      </c>
      <c r="E1257" s="58" t="s">
        <v>5742</v>
      </c>
      <c r="F1257" s="48"/>
    </row>
    <row r="1258" spans="1:6" ht="24.95" customHeight="1" x14ac:dyDescent="0.25">
      <c r="A1258" s="47" t="s">
        <v>5021</v>
      </c>
      <c r="B1258" s="42" t="s">
        <v>3405</v>
      </c>
      <c r="C1258" s="43" t="s">
        <v>3407</v>
      </c>
      <c r="D1258" s="57">
        <v>0</v>
      </c>
      <c r="E1258" s="58" t="s">
        <v>5742</v>
      </c>
      <c r="F1258" s="48"/>
    </row>
    <row r="1259" spans="1:6" ht="24.95" customHeight="1" x14ac:dyDescent="0.25">
      <c r="A1259" s="47" t="s">
        <v>5273</v>
      </c>
      <c r="B1259" s="42" t="s">
        <v>702</v>
      </c>
      <c r="C1259" s="43" t="s">
        <v>703</v>
      </c>
      <c r="D1259" s="57">
        <v>0</v>
      </c>
      <c r="E1259" s="58" t="s">
        <v>5742</v>
      </c>
      <c r="F1259" s="48"/>
    </row>
    <row r="1260" spans="1:6" ht="24.95" customHeight="1" x14ac:dyDescent="0.25">
      <c r="A1260" s="47" t="s">
        <v>3347</v>
      </c>
      <c r="B1260" s="42" t="s">
        <v>3346</v>
      </c>
      <c r="C1260" s="43" t="s">
        <v>3348</v>
      </c>
      <c r="D1260" s="57">
        <v>0</v>
      </c>
      <c r="E1260" s="58" t="s">
        <v>5742</v>
      </c>
      <c r="F1260" s="48"/>
    </row>
    <row r="1261" spans="1:6" ht="24.95" customHeight="1" x14ac:dyDescent="0.25">
      <c r="A1261" s="47" t="s">
        <v>3424</v>
      </c>
      <c r="B1261" s="42" t="s">
        <v>3423</v>
      </c>
      <c r="C1261" s="43" t="s">
        <v>3425</v>
      </c>
      <c r="D1261" s="57">
        <v>0</v>
      </c>
      <c r="E1261" s="58" t="s">
        <v>5742</v>
      </c>
      <c r="F1261" s="48"/>
    </row>
    <row r="1262" spans="1:6" ht="24.95" customHeight="1" x14ac:dyDescent="0.25">
      <c r="A1262" s="47" t="s">
        <v>4974</v>
      </c>
      <c r="B1262" s="42" t="s">
        <v>4975</v>
      </c>
      <c r="C1262" s="43" t="s">
        <v>4976</v>
      </c>
      <c r="D1262" s="57">
        <v>0</v>
      </c>
      <c r="E1262" s="58" t="s">
        <v>5742</v>
      </c>
      <c r="F1262" s="48"/>
    </row>
    <row r="1263" spans="1:6" ht="24.95" customHeight="1" x14ac:dyDescent="0.25">
      <c r="A1263" s="47" t="s">
        <v>4710</v>
      </c>
      <c r="B1263" s="42" t="s">
        <v>2710</v>
      </c>
      <c r="C1263" s="43" t="s">
        <v>2712</v>
      </c>
      <c r="D1263" s="57">
        <v>0</v>
      </c>
      <c r="E1263" s="58" t="s">
        <v>5742</v>
      </c>
      <c r="F1263" s="48"/>
    </row>
    <row r="1264" spans="1:6" ht="24.95" customHeight="1" x14ac:dyDescent="0.25">
      <c r="A1264" s="47" t="s">
        <v>1991</v>
      </c>
      <c r="B1264" s="42" t="s">
        <v>1992</v>
      </c>
      <c r="C1264" s="43" t="s">
        <v>1993</v>
      </c>
      <c r="D1264" s="57">
        <v>0</v>
      </c>
      <c r="E1264" s="58" t="s">
        <v>5742</v>
      </c>
      <c r="F1264" s="48"/>
    </row>
    <row r="1265" spans="1:6" ht="24.95" customHeight="1" x14ac:dyDescent="0.25">
      <c r="A1265" s="47" t="s">
        <v>3922</v>
      </c>
      <c r="B1265" s="42" t="s">
        <v>3923</v>
      </c>
      <c r="C1265" s="43" t="s">
        <v>3924</v>
      </c>
      <c r="D1265" s="57">
        <v>0</v>
      </c>
      <c r="E1265" s="58" t="s">
        <v>5742</v>
      </c>
      <c r="F1265" s="48"/>
    </row>
    <row r="1266" spans="1:6" ht="24.95" customHeight="1" x14ac:dyDescent="0.25">
      <c r="A1266" s="47" t="s">
        <v>5184</v>
      </c>
      <c r="B1266" s="42" t="s">
        <v>5185</v>
      </c>
      <c r="C1266" s="43" t="s">
        <v>5186</v>
      </c>
      <c r="D1266" s="57">
        <v>0</v>
      </c>
      <c r="E1266" s="58" t="s">
        <v>5742</v>
      </c>
      <c r="F1266" s="48"/>
    </row>
    <row r="1267" spans="1:6" ht="24.95" customHeight="1" x14ac:dyDescent="0.25">
      <c r="A1267" s="47" t="s">
        <v>5520</v>
      </c>
      <c r="B1267" s="42" t="s">
        <v>5521</v>
      </c>
      <c r="C1267" s="43" t="s">
        <v>5522</v>
      </c>
      <c r="D1267" s="57">
        <v>0</v>
      </c>
      <c r="E1267" s="58" t="s">
        <v>5742</v>
      </c>
      <c r="F1267" s="48"/>
    </row>
    <row r="1268" spans="1:6" ht="24.95" customHeight="1" x14ac:dyDescent="0.25">
      <c r="A1268" s="47" t="s">
        <v>3031</v>
      </c>
      <c r="B1268" s="42" t="s">
        <v>3030</v>
      </c>
      <c r="C1268" s="43" t="s">
        <v>3032</v>
      </c>
      <c r="D1268" s="57">
        <v>0</v>
      </c>
      <c r="E1268" s="58" t="s">
        <v>5742</v>
      </c>
      <c r="F1268" s="48"/>
    </row>
    <row r="1269" spans="1:6" ht="24.95" customHeight="1" x14ac:dyDescent="0.25">
      <c r="A1269" s="47" t="s">
        <v>5118</v>
      </c>
      <c r="B1269" s="42" t="s">
        <v>3666</v>
      </c>
      <c r="C1269" s="43" t="s">
        <v>3668</v>
      </c>
      <c r="D1269" s="57">
        <v>0</v>
      </c>
      <c r="E1269" s="58" t="s">
        <v>5742</v>
      </c>
      <c r="F1269" s="48"/>
    </row>
    <row r="1270" spans="1:6" ht="24.95" customHeight="1" x14ac:dyDescent="0.25">
      <c r="A1270" s="47" t="s">
        <v>3376</v>
      </c>
      <c r="B1270" s="42" t="s">
        <v>391</v>
      </c>
      <c r="C1270" s="43" t="s">
        <v>392</v>
      </c>
      <c r="D1270" s="57">
        <v>0</v>
      </c>
      <c r="E1270" s="58" t="s">
        <v>5742</v>
      </c>
      <c r="F1270" s="48"/>
    </row>
    <row r="1271" spans="1:6" ht="24.95" customHeight="1" x14ac:dyDescent="0.25">
      <c r="A1271" s="47" t="s">
        <v>4286</v>
      </c>
      <c r="B1271" s="42" t="s">
        <v>1572</v>
      </c>
      <c r="C1271" s="43" t="s">
        <v>1573</v>
      </c>
      <c r="D1271" s="57">
        <v>0</v>
      </c>
      <c r="E1271" s="58" t="s">
        <v>5742</v>
      </c>
      <c r="F1271" s="48"/>
    </row>
    <row r="1272" spans="1:6" ht="24.95" customHeight="1" x14ac:dyDescent="0.25">
      <c r="A1272" s="47" t="s">
        <v>4764</v>
      </c>
      <c r="B1272" s="42" t="s">
        <v>2769</v>
      </c>
      <c r="C1272" s="43" t="s">
        <v>2771</v>
      </c>
      <c r="D1272" s="57">
        <v>0</v>
      </c>
      <c r="E1272" s="58" t="s">
        <v>5742</v>
      </c>
      <c r="F1272" s="48"/>
    </row>
    <row r="1273" spans="1:6" ht="24.95" customHeight="1" x14ac:dyDescent="0.25">
      <c r="A1273" s="47" t="s">
        <v>606</v>
      </c>
      <c r="B1273" s="42" t="s">
        <v>607</v>
      </c>
      <c r="C1273" s="43" t="s">
        <v>608</v>
      </c>
      <c r="D1273" s="57">
        <v>0</v>
      </c>
      <c r="E1273" s="58" t="s">
        <v>5742</v>
      </c>
      <c r="F1273" s="48"/>
    </row>
    <row r="1274" spans="1:6" ht="24.95" customHeight="1" x14ac:dyDescent="0.25">
      <c r="A1274" s="47" t="s">
        <v>5182</v>
      </c>
      <c r="B1274" s="42" t="s">
        <v>1264</v>
      </c>
      <c r="C1274" s="43" t="s">
        <v>1265</v>
      </c>
      <c r="D1274" s="57">
        <v>0</v>
      </c>
      <c r="E1274" s="58" t="s">
        <v>5742</v>
      </c>
      <c r="F1274" s="48"/>
    </row>
    <row r="1275" spans="1:6" ht="24.95" customHeight="1" x14ac:dyDescent="0.25">
      <c r="A1275" s="47" t="s">
        <v>3375</v>
      </c>
      <c r="B1275" s="42" t="s">
        <v>1858</v>
      </c>
      <c r="C1275" s="43" t="s">
        <v>1859</v>
      </c>
      <c r="D1275" s="57">
        <v>0</v>
      </c>
      <c r="E1275" s="58" t="s">
        <v>5742</v>
      </c>
      <c r="F1275" s="48"/>
    </row>
    <row r="1276" spans="1:6" ht="24.95" customHeight="1" x14ac:dyDescent="0.25">
      <c r="A1276" s="47" t="s">
        <v>1633</v>
      </c>
      <c r="B1276" s="42" t="s">
        <v>1634</v>
      </c>
      <c r="C1276" s="43" t="s">
        <v>1635</v>
      </c>
      <c r="D1276" s="57">
        <v>0</v>
      </c>
      <c r="E1276" s="58" t="s">
        <v>5742</v>
      </c>
      <c r="F1276" s="48"/>
    </row>
    <row r="1277" spans="1:6" ht="24.95" customHeight="1" x14ac:dyDescent="0.25">
      <c r="A1277" s="47" t="s">
        <v>5114</v>
      </c>
      <c r="B1277" s="42" t="s">
        <v>564</v>
      </c>
      <c r="C1277" s="43" t="s">
        <v>565</v>
      </c>
      <c r="D1277" s="57">
        <v>0</v>
      </c>
      <c r="E1277" s="58" t="s">
        <v>5742</v>
      </c>
      <c r="F1277" s="48"/>
    </row>
    <row r="1278" spans="1:6" ht="24.95" customHeight="1" x14ac:dyDescent="0.25">
      <c r="A1278" s="47" t="s">
        <v>3360</v>
      </c>
      <c r="B1278" s="42" t="s">
        <v>3359</v>
      </c>
      <c r="C1278" s="43" t="s">
        <v>3361</v>
      </c>
      <c r="D1278" s="57">
        <v>0</v>
      </c>
      <c r="E1278" s="58" t="s">
        <v>5742</v>
      </c>
      <c r="F1278" s="48"/>
    </row>
    <row r="1279" spans="1:6" ht="24.95" customHeight="1" x14ac:dyDescent="0.25">
      <c r="A1279" s="47" t="s">
        <v>3938</v>
      </c>
      <c r="B1279" s="42" t="s">
        <v>3939</v>
      </c>
      <c r="C1279" s="43" t="s">
        <v>3940</v>
      </c>
      <c r="D1279" s="57">
        <v>0</v>
      </c>
      <c r="E1279" s="58" t="s">
        <v>5742</v>
      </c>
      <c r="F1279" s="48"/>
    </row>
    <row r="1280" spans="1:6" ht="24.95" customHeight="1" x14ac:dyDescent="0.25">
      <c r="A1280" s="47" t="s">
        <v>5295</v>
      </c>
      <c r="B1280" s="42" t="s">
        <v>5296</v>
      </c>
      <c r="C1280" s="43" t="s">
        <v>5297</v>
      </c>
      <c r="D1280" s="57">
        <v>0</v>
      </c>
      <c r="E1280" s="58" t="s">
        <v>5742</v>
      </c>
      <c r="F1280" s="48"/>
    </row>
    <row r="1281" spans="1:6" ht="24.95" customHeight="1" x14ac:dyDescent="0.25">
      <c r="A1281" s="47" t="s">
        <v>3072</v>
      </c>
      <c r="B1281" s="42" t="s">
        <v>3071</v>
      </c>
      <c r="C1281" s="43" t="s">
        <v>3073</v>
      </c>
      <c r="D1281" s="57">
        <v>0</v>
      </c>
      <c r="E1281" s="58" t="s">
        <v>5742</v>
      </c>
      <c r="F1281" s="48"/>
    </row>
    <row r="1282" spans="1:6" ht="24.95" customHeight="1" x14ac:dyDescent="0.25">
      <c r="A1282" s="47" t="s">
        <v>4662</v>
      </c>
      <c r="B1282" s="42" t="s">
        <v>1015</v>
      </c>
      <c r="C1282" s="43" t="s">
        <v>1016</v>
      </c>
      <c r="D1282" s="57">
        <v>0</v>
      </c>
      <c r="E1282" s="58" t="s">
        <v>5742</v>
      </c>
      <c r="F1282" s="48"/>
    </row>
    <row r="1283" spans="1:6" ht="24.95" customHeight="1" x14ac:dyDescent="0.25">
      <c r="A1283" s="47" t="s">
        <v>3236</v>
      </c>
      <c r="B1283" s="42" t="s">
        <v>3235</v>
      </c>
      <c r="C1283" s="43" t="s">
        <v>3237</v>
      </c>
      <c r="D1283" s="57">
        <v>0</v>
      </c>
      <c r="E1283" s="58" t="s">
        <v>5742</v>
      </c>
      <c r="F1283" s="48"/>
    </row>
    <row r="1284" spans="1:6" ht="24.95" customHeight="1" x14ac:dyDescent="0.25">
      <c r="A1284" s="47" t="s">
        <v>5591</v>
      </c>
      <c r="B1284" s="42" t="s">
        <v>5592</v>
      </c>
      <c r="C1284" s="43" t="s">
        <v>5593</v>
      </c>
      <c r="D1284" s="57">
        <v>0</v>
      </c>
      <c r="E1284" s="58" t="s">
        <v>5742</v>
      </c>
      <c r="F1284" s="48"/>
    </row>
    <row r="1285" spans="1:6" ht="24.95" customHeight="1" x14ac:dyDescent="0.25">
      <c r="A1285" s="47" t="s">
        <v>5239</v>
      </c>
      <c r="B1285" s="42" t="s">
        <v>5240</v>
      </c>
      <c r="C1285" s="43" t="s">
        <v>5241</v>
      </c>
      <c r="D1285" s="57">
        <v>0</v>
      </c>
      <c r="E1285" s="58" t="s">
        <v>5742</v>
      </c>
      <c r="F1285" s="48"/>
    </row>
    <row r="1286" spans="1:6" ht="24.95" customHeight="1" x14ac:dyDescent="0.25">
      <c r="A1286" s="47" t="s">
        <v>5251</v>
      </c>
      <c r="B1286" s="42" t="s">
        <v>5252</v>
      </c>
      <c r="C1286" s="43" t="s">
        <v>5253</v>
      </c>
      <c r="D1286" s="57">
        <v>0</v>
      </c>
      <c r="E1286" s="58" t="s">
        <v>5742</v>
      </c>
      <c r="F1286" s="48"/>
    </row>
    <row r="1287" spans="1:6" ht="24.95" customHeight="1" x14ac:dyDescent="0.25">
      <c r="A1287" s="47" t="s">
        <v>1257</v>
      </c>
      <c r="B1287" s="42" t="s">
        <v>1258</v>
      </c>
      <c r="C1287" s="43" t="s">
        <v>1259</v>
      </c>
      <c r="D1287" s="57">
        <v>0</v>
      </c>
      <c r="E1287" s="58" t="s">
        <v>5742</v>
      </c>
      <c r="F1287" s="48"/>
    </row>
    <row r="1288" spans="1:6" ht="24.95" customHeight="1" x14ac:dyDescent="0.25">
      <c r="A1288" s="47" t="s">
        <v>358</v>
      </c>
      <c r="B1288" s="42" t="s">
        <v>359</v>
      </c>
      <c r="C1288" s="43" t="s">
        <v>360</v>
      </c>
      <c r="D1288" s="57">
        <v>0</v>
      </c>
      <c r="E1288" s="58" t="s">
        <v>5742</v>
      </c>
      <c r="F1288" s="48"/>
    </row>
    <row r="1289" spans="1:6" ht="24.95" customHeight="1" x14ac:dyDescent="0.25">
      <c r="A1289" s="47" t="s">
        <v>4459</v>
      </c>
      <c r="B1289" s="42" t="s">
        <v>1697</v>
      </c>
      <c r="C1289" s="43" t="s">
        <v>1698</v>
      </c>
      <c r="D1289" s="57">
        <v>0</v>
      </c>
      <c r="E1289" s="58" t="s">
        <v>5742</v>
      </c>
      <c r="F1289" s="48"/>
    </row>
    <row r="1290" spans="1:6" ht="24.95" customHeight="1" x14ac:dyDescent="0.25">
      <c r="A1290" s="47" t="s">
        <v>1104</v>
      </c>
      <c r="B1290" s="42" t="s">
        <v>1105</v>
      </c>
      <c r="C1290" s="43" t="s">
        <v>1106</v>
      </c>
      <c r="D1290" s="57">
        <v>0</v>
      </c>
      <c r="E1290" s="58" t="s">
        <v>5742</v>
      </c>
      <c r="F1290" s="48"/>
    </row>
    <row r="1291" spans="1:6" ht="24.95" customHeight="1" x14ac:dyDescent="0.25">
      <c r="A1291" s="47" t="s">
        <v>5005</v>
      </c>
      <c r="B1291" s="42" t="s">
        <v>5006</v>
      </c>
      <c r="C1291" s="43" t="s">
        <v>5007</v>
      </c>
      <c r="D1291" s="57">
        <v>0</v>
      </c>
      <c r="E1291" s="58" t="s">
        <v>5742</v>
      </c>
      <c r="F1291" s="48"/>
    </row>
    <row r="1292" spans="1:6" ht="24.95" customHeight="1" x14ac:dyDescent="0.25">
      <c r="A1292" s="47" t="s">
        <v>5489</v>
      </c>
      <c r="B1292" s="42" t="s">
        <v>480</v>
      </c>
      <c r="C1292" s="43" t="s">
        <v>481</v>
      </c>
      <c r="D1292" s="57">
        <v>0</v>
      </c>
      <c r="E1292" s="58" t="s">
        <v>5742</v>
      </c>
      <c r="F1292" s="48"/>
    </row>
    <row r="1293" spans="1:6" ht="24.95" customHeight="1" x14ac:dyDescent="0.25">
      <c r="A1293" s="47" t="s">
        <v>4851</v>
      </c>
      <c r="B1293" s="42" t="s">
        <v>3532</v>
      </c>
      <c r="C1293" s="43" t="s">
        <v>1516</v>
      </c>
      <c r="D1293" s="57">
        <v>0</v>
      </c>
      <c r="E1293" s="58" t="s">
        <v>5742</v>
      </c>
      <c r="F1293" s="48"/>
    </row>
    <row r="1294" spans="1:6" ht="24.95" customHeight="1" x14ac:dyDescent="0.25">
      <c r="A1294" s="47" t="s">
        <v>2534</v>
      </c>
      <c r="B1294" s="42" t="s">
        <v>2533</v>
      </c>
      <c r="C1294" s="43" t="s">
        <v>2535</v>
      </c>
      <c r="D1294" s="57">
        <v>0</v>
      </c>
      <c r="E1294" s="58" t="s">
        <v>5742</v>
      </c>
      <c r="F1294" s="48"/>
    </row>
    <row r="1295" spans="1:6" ht="24.95" customHeight="1" x14ac:dyDescent="0.25">
      <c r="A1295" s="47" t="s">
        <v>4265</v>
      </c>
      <c r="B1295" s="42" t="s">
        <v>2033</v>
      </c>
      <c r="C1295" s="43" t="s">
        <v>4266</v>
      </c>
      <c r="D1295" s="57">
        <v>0</v>
      </c>
      <c r="E1295" s="58" t="s">
        <v>5742</v>
      </c>
      <c r="F1295" s="48"/>
    </row>
    <row r="1296" spans="1:6" ht="24.95" customHeight="1" x14ac:dyDescent="0.25">
      <c r="A1296" s="47" t="s">
        <v>5338</v>
      </c>
      <c r="B1296" s="42" t="s">
        <v>5339</v>
      </c>
      <c r="C1296" s="43" t="s">
        <v>5340</v>
      </c>
      <c r="D1296" s="57">
        <v>0</v>
      </c>
      <c r="E1296" s="58" t="s">
        <v>5742</v>
      </c>
      <c r="F1296" s="48"/>
    </row>
    <row r="1297" spans="1:6" ht="24.95" customHeight="1" x14ac:dyDescent="0.25">
      <c r="A1297" s="47" t="s">
        <v>5687</v>
      </c>
      <c r="B1297" s="42" t="s">
        <v>5688</v>
      </c>
      <c r="C1297" s="43" t="s">
        <v>700</v>
      </c>
      <c r="D1297" s="57">
        <v>0</v>
      </c>
      <c r="E1297" s="58" t="s">
        <v>5742</v>
      </c>
      <c r="F1297" s="48"/>
    </row>
    <row r="1298" spans="1:6" ht="24.95" customHeight="1" x14ac:dyDescent="0.25">
      <c r="A1298" s="47" t="s">
        <v>5323</v>
      </c>
      <c r="B1298" s="42" t="s">
        <v>518</v>
      </c>
      <c r="C1298" s="43" t="s">
        <v>519</v>
      </c>
      <c r="D1298" s="57">
        <v>0</v>
      </c>
      <c r="E1298" s="58" t="s">
        <v>5742</v>
      </c>
      <c r="F1298" s="48"/>
    </row>
    <row r="1299" spans="1:6" ht="24.95" customHeight="1" x14ac:dyDescent="0.25">
      <c r="A1299" s="47" t="s">
        <v>4968</v>
      </c>
      <c r="B1299" s="42" t="s">
        <v>4969</v>
      </c>
      <c r="C1299" s="43" t="s">
        <v>4970</v>
      </c>
      <c r="D1299" s="57">
        <v>0</v>
      </c>
      <c r="E1299" s="58" t="s">
        <v>5742</v>
      </c>
      <c r="F1299" s="48"/>
    </row>
    <row r="1300" spans="1:6" ht="24.95" customHeight="1" x14ac:dyDescent="0.25">
      <c r="A1300" s="47" t="s">
        <v>3166</v>
      </c>
      <c r="B1300" s="42" t="s">
        <v>3165</v>
      </c>
      <c r="C1300" s="43" t="s">
        <v>3167</v>
      </c>
      <c r="D1300" s="57">
        <v>0</v>
      </c>
      <c r="E1300" s="58" t="s">
        <v>5743</v>
      </c>
      <c r="F1300" s="48"/>
    </row>
    <row r="1301" spans="1:6" ht="24.95" customHeight="1" x14ac:dyDescent="0.25">
      <c r="A1301" s="47" t="s">
        <v>2650</v>
      </c>
      <c r="B1301" s="42" t="s">
        <v>2649</v>
      </c>
      <c r="C1301" s="43" t="s">
        <v>2651</v>
      </c>
      <c r="D1301" s="57">
        <v>0</v>
      </c>
      <c r="E1301" s="58" t="s">
        <v>5743</v>
      </c>
      <c r="F1301" s="50"/>
    </row>
    <row r="1302" spans="1:6" ht="24.95" customHeight="1" x14ac:dyDescent="0.25">
      <c r="A1302" s="47" t="s">
        <v>1898</v>
      </c>
      <c r="B1302" s="42" t="s">
        <v>1899</v>
      </c>
      <c r="C1302" s="43" t="s">
        <v>1900</v>
      </c>
      <c r="D1302" s="57">
        <v>0</v>
      </c>
      <c r="E1302" s="58" t="s">
        <v>5743</v>
      </c>
      <c r="F1302" s="48"/>
    </row>
    <row r="1303" spans="1:6" ht="24.95" customHeight="1" x14ac:dyDescent="0.25">
      <c r="A1303" s="47" t="s">
        <v>1947</v>
      </c>
      <c r="B1303" s="42" t="s">
        <v>1948</v>
      </c>
      <c r="C1303" s="43" t="s">
        <v>1949</v>
      </c>
      <c r="D1303" s="57">
        <v>0</v>
      </c>
      <c r="E1303" s="58" t="s">
        <v>5743</v>
      </c>
      <c r="F1303" s="48"/>
    </row>
    <row r="1304" spans="1:6" ht="24.95" customHeight="1" x14ac:dyDescent="0.25">
      <c r="A1304" s="47" t="s">
        <v>3037</v>
      </c>
      <c r="B1304" s="42" t="s">
        <v>3036</v>
      </c>
      <c r="C1304" s="43" t="s">
        <v>3038</v>
      </c>
      <c r="D1304" s="57">
        <v>0</v>
      </c>
      <c r="E1304" s="58" t="s">
        <v>5743</v>
      </c>
      <c r="F1304" s="48"/>
    </row>
    <row r="1305" spans="1:6" ht="24.95" customHeight="1" x14ac:dyDescent="0.25">
      <c r="A1305" s="47" t="s">
        <v>1371</v>
      </c>
      <c r="B1305" s="42" t="s">
        <v>1372</v>
      </c>
      <c r="C1305" s="43" t="s">
        <v>1373</v>
      </c>
      <c r="D1305" s="57">
        <v>0</v>
      </c>
      <c r="E1305" s="58" t="s">
        <v>5743</v>
      </c>
      <c r="F1305" s="50"/>
    </row>
    <row r="1306" spans="1:6" ht="24.95" customHeight="1" x14ac:dyDescent="0.25">
      <c r="A1306" s="47" t="s">
        <v>4093</v>
      </c>
      <c r="B1306" s="42" t="s">
        <v>4094</v>
      </c>
      <c r="C1306" s="43" t="s">
        <v>4095</v>
      </c>
      <c r="D1306" s="57">
        <v>0</v>
      </c>
      <c r="E1306" s="58" t="s">
        <v>5743</v>
      </c>
      <c r="F1306" s="48"/>
    </row>
    <row r="1307" spans="1:6" ht="24.95" customHeight="1" x14ac:dyDescent="0.25">
      <c r="A1307" s="47" t="s">
        <v>4468</v>
      </c>
      <c r="B1307" s="42" t="s">
        <v>4469</v>
      </c>
      <c r="C1307" s="43" t="s">
        <v>4470</v>
      </c>
      <c r="D1307" s="57">
        <v>0</v>
      </c>
      <c r="E1307" s="58" t="s">
        <v>5743</v>
      </c>
      <c r="F1307" s="48"/>
    </row>
    <row r="1308" spans="1:6" ht="24.95" customHeight="1" x14ac:dyDescent="0.25">
      <c r="A1308" s="47" t="s">
        <v>4554</v>
      </c>
      <c r="B1308" s="42" t="s">
        <v>4555</v>
      </c>
      <c r="C1308" s="43" t="s">
        <v>4556</v>
      </c>
      <c r="D1308" s="57">
        <v>0</v>
      </c>
      <c r="E1308" s="58" t="s">
        <v>5743</v>
      </c>
      <c r="F1308" s="48"/>
    </row>
    <row r="1309" spans="1:6" ht="24.95" customHeight="1" x14ac:dyDescent="0.25">
      <c r="A1309" s="47" t="s">
        <v>5011</v>
      </c>
      <c r="B1309" s="42" t="s">
        <v>5012</v>
      </c>
      <c r="C1309" s="43" t="s">
        <v>5013</v>
      </c>
      <c r="D1309" s="57">
        <v>0</v>
      </c>
      <c r="E1309" s="58" t="s">
        <v>5743</v>
      </c>
      <c r="F1309" s="48"/>
    </row>
    <row r="1310" spans="1:6" ht="24.95" customHeight="1" x14ac:dyDescent="0.25">
      <c r="A1310" s="47" t="s">
        <v>2496</v>
      </c>
      <c r="B1310" s="42" t="s">
        <v>2495</v>
      </c>
      <c r="C1310" s="43" t="s">
        <v>2497</v>
      </c>
      <c r="D1310" s="57">
        <v>0</v>
      </c>
      <c r="E1310" s="58" t="s">
        <v>5743</v>
      </c>
      <c r="F1310" s="48"/>
    </row>
    <row r="1311" spans="1:6" ht="24.95" customHeight="1" x14ac:dyDescent="0.25">
      <c r="A1311" s="47" t="s">
        <v>3970</v>
      </c>
      <c r="B1311" s="42" t="s">
        <v>2575</v>
      </c>
      <c r="C1311" s="43" t="s">
        <v>2577</v>
      </c>
      <c r="D1311" s="57">
        <v>0</v>
      </c>
      <c r="E1311" s="58" t="s">
        <v>5743</v>
      </c>
      <c r="F1311" s="48"/>
    </row>
    <row r="1312" spans="1:6" ht="24.95" customHeight="1" x14ac:dyDescent="0.25">
      <c r="A1312" s="47" t="s">
        <v>4111</v>
      </c>
      <c r="B1312" s="42" t="s">
        <v>2941</v>
      </c>
      <c r="C1312" s="43" t="s">
        <v>1906</v>
      </c>
      <c r="D1312" s="57">
        <v>0</v>
      </c>
      <c r="E1312" s="58" t="s">
        <v>5743</v>
      </c>
      <c r="F1312" s="48"/>
    </row>
    <row r="1313" spans="1:6" ht="24.95" customHeight="1" x14ac:dyDescent="0.25">
      <c r="A1313" s="47" t="s">
        <v>4081</v>
      </c>
      <c r="B1313" s="42" t="s">
        <v>4082</v>
      </c>
      <c r="C1313" s="43" t="s">
        <v>4083</v>
      </c>
      <c r="D1313" s="57">
        <v>0</v>
      </c>
      <c r="E1313" s="58" t="s">
        <v>5743</v>
      </c>
      <c r="F1313" s="48"/>
    </row>
    <row r="1314" spans="1:6" ht="24.95" customHeight="1" x14ac:dyDescent="0.25">
      <c r="A1314" s="47" t="s">
        <v>543</v>
      </c>
      <c r="B1314" s="42" t="s">
        <v>544</v>
      </c>
      <c r="C1314" s="43" t="s">
        <v>545</v>
      </c>
      <c r="D1314" s="57">
        <v>0</v>
      </c>
      <c r="E1314" s="58" t="s">
        <v>5743</v>
      </c>
      <c r="F1314" s="48"/>
    </row>
    <row r="1315" spans="1:6" ht="24.95" customHeight="1" x14ac:dyDescent="0.25">
      <c r="A1315" s="47" t="s">
        <v>3565</v>
      </c>
      <c r="B1315" s="42" t="s">
        <v>3564</v>
      </c>
      <c r="C1315" s="43" t="s">
        <v>3566</v>
      </c>
      <c r="D1315" s="57">
        <v>0</v>
      </c>
      <c r="E1315" s="58" t="s">
        <v>5743</v>
      </c>
      <c r="F1315" s="48"/>
    </row>
    <row r="1316" spans="1:6" ht="24.95" customHeight="1" x14ac:dyDescent="0.25">
      <c r="A1316" s="47" t="s">
        <v>471</v>
      </c>
      <c r="B1316" s="42" t="s">
        <v>472</v>
      </c>
      <c r="C1316" s="43" t="s">
        <v>473</v>
      </c>
      <c r="D1316" s="57">
        <v>0</v>
      </c>
      <c r="E1316" s="58" t="s">
        <v>5743</v>
      </c>
      <c r="F1316" s="48"/>
    </row>
    <row r="1317" spans="1:6" ht="24.95" customHeight="1" x14ac:dyDescent="0.25">
      <c r="A1317" s="47" t="s">
        <v>2175</v>
      </c>
      <c r="B1317" s="42" t="s">
        <v>2174</v>
      </c>
      <c r="C1317" s="43" t="s">
        <v>2176</v>
      </c>
      <c r="D1317" s="57">
        <v>0</v>
      </c>
      <c r="E1317" s="58" t="s">
        <v>5743</v>
      </c>
      <c r="F1317" s="48"/>
    </row>
    <row r="1318" spans="1:6" ht="24.95" customHeight="1" x14ac:dyDescent="0.25">
      <c r="A1318" s="47" t="s">
        <v>2</v>
      </c>
      <c r="B1318" s="42" t="s">
        <v>1</v>
      </c>
      <c r="C1318" s="43" t="s">
        <v>3</v>
      </c>
      <c r="D1318" s="57">
        <v>0</v>
      </c>
      <c r="E1318" s="58" t="s">
        <v>5743</v>
      </c>
      <c r="F1318" s="48"/>
    </row>
    <row r="1319" spans="1:6" ht="24.95" customHeight="1" x14ac:dyDescent="0.25">
      <c r="A1319" s="47" t="s">
        <v>1131</v>
      </c>
      <c r="B1319" s="42" t="s">
        <v>1132</v>
      </c>
      <c r="C1319" s="43" t="s">
        <v>1133</v>
      </c>
      <c r="D1319" s="57">
        <v>0</v>
      </c>
      <c r="E1319" s="58" t="s">
        <v>5743</v>
      </c>
      <c r="F1319" s="48"/>
    </row>
    <row r="1320" spans="1:6" ht="24.95" customHeight="1" x14ac:dyDescent="0.25">
      <c r="A1320" s="47" t="s">
        <v>3983</v>
      </c>
      <c r="B1320" s="42" t="s">
        <v>3984</v>
      </c>
      <c r="C1320" s="43" t="s">
        <v>1914</v>
      </c>
      <c r="D1320" s="57">
        <v>0</v>
      </c>
      <c r="E1320" s="58" t="s">
        <v>5743</v>
      </c>
      <c r="F1320" s="48"/>
    </row>
    <row r="1321" spans="1:6" ht="24.95" customHeight="1" x14ac:dyDescent="0.25">
      <c r="A1321" s="47" t="s">
        <v>2477</v>
      </c>
      <c r="B1321" s="42" t="s">
        <v>2476</v>
      </c>
      <c r="C1321" s="43" t="s">
        <v>2478</v>
      </c>
      <c r="D1321" s="57">
        <v>0</v>
      </c>
      <c r="E1321" s="58" t="s">
        <v>5743</v>
      </c>
      <c r="F1321" s="48"/>
    </row>
    <row r="1322" spans="1:6" ht="24.95" customHeight="1" x14ac:dyDescent="0.25">
      <c r="A1322" s="47" t="s">
        <v>1314</v>
      </c>
      <c r="B1322" s="42" t="s">
        <v>1315</v>
      </c>
      <c r="C1322" s="43" t="s">
        <v>1316</v>
      </c>
      <c r="D1322" s="57">
        <v>0</v>
      </c>
      <c r="E1322" s="58" t="s">
        <v>5743</v>
      </c>
      <c r="F1322" s="48"/>
    </row>
    <row r="1323" spans="1:6" ht="24.95" customHeight="1" x14ac:dyDescent="0.25">
      <c r="A1323" s="47" t="s">
        <v>5026</v>
      </c>
      <c r="B1323" s="42" t="s">
        <v>2371</v>
      </c>
      <c r="C1323" s="43" t="s">
        <v>2373</v>
      </c>
      <c r="D1323" s="57">
        <v>0</v>
      </c>
      <c r="E1323" s="58" t="s">
        <v>5743</v>
      </c>
      <c r="F1323" s="48"/>
    </row>
    <row r="1324" spans="1:6" ht="24.95" customHeight="1" x14ac:dyDescent="0.25">
      <c r="A1324" s="47" t="s">
        <v>3398</v>
      </c>
      <c r="B1324" s="42" t="s">
        <v>3397</v>
      </c>
      <c r="C1324" s="43" t="s">
        <v>3399</v>
      </c>
      <c r="D1324" s="57">
        <v>0</v>
      </c>
      <c r="E1324" s="58" t="s">
        <v>5743</v>
      </c>
      <c r="F1324" s="48"/>
    </row>
    <row r="1325" spans="1:6" ht="24.95" customHeight="1" x14ac:dyDescent="0.25">
      <c r="A1325" s="47" t="s">
        <v>5425</v>
      </c>
      <c r="B1325" s="42" t="s">
        <v>3780</v>
      </c>
      <c r="C1325" s="43" t="s">
        <v>3782</v>
      </c>
      <c r="D1325" s="57">
        <v>0</v>
      </c>
      <c r="E1325" s="58" t="s">
        <v>5743</v>
      </c>
      <c r="F1325" s="48"/>
    </row>
    <row r="1326" spans="1:6" ht="24.95" customHeight="1" x14ac:dyDescent="0.25">
      <c r="A1326" s="47" t="s">
        <v>1062</v>
      </c>
      <c r="B1326" s="42" t="s">
        <v>1063</v>
      </c>
      <c r="C1326" s="43" t="s">
        <v>1064</v>
      </c>
      <c r="D1326" s="57">
        <v>0</v>
      </c>
      <c r="E1326" s="58" t="s">
        <v>5743</v>
      </c>
      <c r="F1326" s="48"/>
    </row>
    <row r="1327" spans="1:6" ht="24.95" customHeight="1" x14ac:dyDescent="0.25">
      <c r="A1327" s="47" t="s">
        <v>1955</v>
      </c>
      <c r="B1327" s="42" t="s">
        <v>1956</v>
      </c>
      <c r="C1327" s="43" t="s">
        <v>1957</v>
      </c>
      <c r="D1327" s="57">
        <v>0</v>
      </c>
      <c r="E1327" s="58" t="s">
        <v>5743</v>
      </c>
      <c r="F1327" s="48"/>
    </row>
    <row r="1328" spans="1:6" ht="24.95" customHeight="1" x14ac:dyDescent="0.25">
      <c r="A1328" s="47" t="s">
        <v>3337</v>
      </c>
      <c r="B1328" s="42" t="s">
        <v>3336</v>
      </c>
      <c r="C1328" s="43" t="s">
        <v>3338</v>
      </c>
      <c r="D1328" s="57">
        <v>0</v>
      </c>
      <c r="E1328" s="58" t="s">
        <v>5743</v>
      </c>
      <c r="F1328" s="48"/>
    </row>
    <row r="1329" spans="1:6" ht="24.95" customHeight="1" x14ac:dyDescent="0.25">
      <c r="A1329" s="47" t="s">
        <v>5212</v>
      </c>
      <c r="B1329" s="42" t="s">
        <v>5213</v>
      </c>
      <c r="C1329" s="43" t="s">
        <v>5214</v>
      </c>
      <c r="D1329" s="57">
        <v>0</v>
      </c>
      <c r="E1329" s="58" t="s">
        <v>5743</v>
      </c>
      <c r="F1329" s="48"/>
    </row>
    <row r="1330" spans="1:6" ht="24.95" customHeight="1" x14ac:dyDescent="0.25">
      <c r="A1330" s="47" t="s">
        <v>1140</v>
      </c>
      <c r="B1330" s="42" t="s">
        <v>1141</v>
      </c>
      <c r="C1330" s="43" t="s">
        <v>1142</v>
      </c>
      <c r="D1330" s="57">
        <v>0</v>
      </c>
      <c r="E1330" s="58" t="s">
        <v>5743</v>
      </c>
      <c r="F1330" s="48"/>
    </row>
    <row r="1331" spans="1:6" ht="24.95" customHeight="1" x14ac:dyDescent="0.25">
      <c r="A1331" s="47" t="s">
        <v>4159</v>
      </c>
      <c r="B1331" s="42" t="s">
        <v>3283</v>
      </c>
      <c r="C1331" s="43" t="s">
        <v>3285</v>
      </c>
      <c r="D1331" s="57">
        <v>0</v>
      </c>
      <c r="E1331" s="58" t="s">
        <v>5743</v>
      </c>
      <c r="F1331" s="48"/>
    </row>
    <row r="1332" spans="1:6" ht="24.95" customHeight="1" x14ac:dyDescent="0.25">
      <c r="A1332" s="47" t="s">
        <v>3899</v>
      </c>
      <c r="B1332" s="42" t="s">
        <v>2863</v>
      </c>
      <c r="C1332" s="43" t="s">
        <v>2865</v>
      </c>
      <c r="D1332" s="57">
        <v>0</v>
      </c>
      <c r="E1332" s="58" t="s">
        <v>5743</v>
      </c>
      <c r="F1332" s="50"/>
    </row>
    <row r="1333" spans="1:6" ht="24.95" customHeight="1" x14ac:dyDescent="0.25">
      <c r="A1333" s="47" t="s">
        <v>1883</v>
      </c>
      <c r="B1333" s="42" t="s">
        <v>1884</v>
      </c>
      <c r="C1333" s="43" t="s">
        <v>1885</v>
      </c>
      <c r="D1333" s="57">
        <v>0</v>
      </c>
      <c r="E1333" s="58" t="s">
        <v>5743</v>
      </c>
      <c r="F1333" s="48"/>
    </row>
    <row r="1334" spans="1:6" ht="24.95" customHeight="1" x14ac:dyDescent="0.25">
      <c r="A1334" s="47" t="s">
        <v>3196</v>
      </c>
      <c r="B1334" s="42" t="s">
        <v>3195</v>
      </c>
      <c r="C1334" s="43" t="s">
        <v>3197</v>
      </c>
      <c r="D1334" s="57">
        <v>0</v>
      </c>
      <c r="E1334" s="58" t="s">
        <v>5743</v>
      </c>
      <c r="F1334" s="48"/>
    </row>
    <row r="1335" spans="1:6" ht="24.95" customHeight="1" x14ac:dyDescent="0.25">
      <c r="A1335" s="47" t="s">
        <v>2015</v>
      </c>
      <c r="B1335" s="42" t="s">
        <v>2016</v>
      </c>
      <c r="C1335" s="43" t="s">
        <v>2017</v>
      </c>
      <c r="D1335" s="57">
        <v>0</v>
      </c>
      <c r="E1335" s="58" t="s">
        <v>5743</v>
      </c>
      <c r="F1335" s="48"/>
    </row>
    <row r="1336" spans="1:6" ht="24.95" customHeight="1" x14ac:dyDescent="0.25">
      <c r="A1336" s="47" t="s">
        <v>4603</v>
      </c>
      <c r="B1336" s="42" t="s">
        <v>441</v>
      </c>
      <c r="C1336" s="43" t="s">
        <v>442</v>
      </c>
      <c r="D1336" s="57">
        <v>0</v>
      </c>
      <c r="E1336" s="58" t="s">
        <v>5743</v>
      </c>
      <c r="F1336" s="48"/>
    </row>
    <row r="1337" spans="1:6" ht="24.95" customHeight="1" x14ac:dyDescent="0.25">
      <c r="A1337" s="47" t="s">
        <v>97</v>
      </c>
      <c r="B1337" s="42" t="s">
        <v>98</v>
      </c>
      <c r="C1337" s="43" t="s">
        <v>99</v>
      </c>
      <c r="D1337" s="57">
        <v>0</v>
      </c>
      <c r="E1337" s="58" t="s">
        <v>5743</v>
      </c>
      <c r="F1337" s="48"/>
    </row>
    <row r="1338" spans="1:6" ht="24.95" customHeight="1" x14ac:dyDescent="0.25">
      <c r="A1338" s="47" t="s">
        <v>1065</v>
      </c>
      <c r="B1338" s="42" t="s">
        <v>1066</v>
      </c>
      <c r="C1338" s="43" t="s">
        <v>1067</v>
      </c>
      <c r="D1338" s="57">
        <v>0</v>
      </c>
      <c r="E1338" s="58" t="s">
        <v>5743</v>
      </c>
      <c r="F1338" s="48"/>
    </row>
    <row r="1339" spans="1:6" ht="24.95" customHeight="1" x14ac:dyDescent="0.25">
      <c r="A1339" s="47" t="s">
        <v>1639</v>
      </c>
      <c r="B1339" s="42" t="s">
        <v>1640</v>
      </c>
      <c r="C1339" s="43" t="s">
        <v>1641</v>
      </c>
      <c r="D1339" s="57">
        <v>0</v>
      </c>
      <c r="E1339" s="58" t="s">
        <v>5743</v>
      </c>
      <c r="F1339" s="48"/>
    </row>
    <row r="1340" spans="1:6" ht="24.95" customHeight="1" x14ac:dyDescent="0.25">
      <c r="A1340" s="47" t="s">
        <v>1872</v>
      </c>
      <c r="B1340" s="42" t="s">
        <v>1873</v>
      </c>
      <c r="C1340" s="43" t="s">
        <v>1874</v>
      </c>
      <c r="D1340" s="57">
        <v>0</v>
      </c>
      <c r="E1340" s="58" t="s">
        <v>5743</v>
      </c>
      <c r="F1340" s="48"/>
    </row>
    <row r="1341" spans="1:6" ht="24.95" customHeight="1" x14ac:dyDescent="0.25">
      <c r="A1341" s="47" t="s">
        <v>5332</v>
      </c>
      <c r="B1341" s="42" t="s">
        <v>5333</v>
      </c>
      <c r="C1341" s="43" t="s">
        <v>1262</v>
      </c>
      <c r="D1341" s="57">
        <v>0</v>
      </c>
      <c r="E1341" s="58" t="s">
        <v>5743</v>
      </c>
      <c r="F1341" s="48"/>
    </row>
    <row r="1342" spans="1:6" ht="24.95" customHeight="1" x14ac:dyDescent="0.25">
      <c r="A1342" s="47" t="s">
        <v>4054</v>
      </c>
      <c r="B1342" s="42" t="s">
        <v>4055</v>
      </c>
      <c r="C1342" s="43" t="s">
        <v>4056</v>
      </c>
      <c r="D1342" s="57">
        <v>0</v>
      </c>
      <c r="E1342" s="58" t="s">
        <v>5743</v>
      </c>
      <c r="F1342" s="48"/>
    </row>
    <row r="1343" spans="1:6" ht="24.95" customHeight="1" x14ac:dyDescent="0.25">
      <c r="A1343" s="47" t="s">
        <v>428</v>
      </c>
      <c r="B1343" s="42" t="s">
        <v>429</v>
      </c>
      <c r="C1343" s="43" t="s">
        <v>430</v>
      </c>
      <c r="D1343" s="57">
        <v>0</v>
      </c>
      <c r="E1343" s="58" t="s">
        <v>5743</v>
      </c>
      <c r="F1343" s="48"/>
    </row>
    <row r="1344" spans="1:6" ht="24.95" customHeight="1" x14ac:dyDescent="0.25">
      <c r="A1344" s="47" t="s">
        <v>3334</v>
      </c>
      <c r="B1344" s="42" t="s">
        <v>3333</v>
      </c>
      <c r="C1344" s="43" t="s">
        <v>3335</v>
      </c>
      <c r="D1344" s="57">
        <v>0</v>
      </c>
      <c r="E1344" s="58" t="s">
        <v>5744</v>
      </c>
      <c r="F1344" s="48"/>
    </row>
    <row r="1345" spans="1:6" ht="24.95" customHeight="1" x14ac:dyDescent="0.25">
      <c r="A1345" s="47" t="s">
        <v>867</v>
      </c>
      <c r="B1345" s="42" t="s">
        <v>524</v>
      </c>
      <c r="C1345" s="43" t="s">
        <v>525</v>
      </c>
      <c r="D1345" s="57">
        <v>0</v>
      </c>
      <c r="E1345" s="58" t="s">
        <v>5744</v>
      </c>
      <c r="F1345" s="48"/>
    </row>
    <row r="1346" spans="1:6" ht="24.95" customHeight="1" x14ac:dyDescent="0.25">
      <c r="A1346" s="47" t="s">
        <v>330</v>
      </c>
      <c r="B1346" s="42" t="s">
        <v>331</v>
      </c>
      <c r="C1346" s="43" t="s">
        <v>332</v>
      </c>
      <c r="D1346" s="57">
        <v>0</v>
      </c>
      <c r="E1346" s="58" t="s">
        <v>5744</v>
      </c>
      <c r="F1346" s="48"/>
    </row>
    <row r="1347" spans="1:6" ht="24.95" customHeight="1" x14ac:dyDescent="0.25">
      <c r="A1347" s="47" t="s">
        <v>2936</v>
      </c>
      <c r="B1347" s="42" t="s">
        <v>2935</v>
      </c>
      <c r="C1347" s="43" t="s">
        <v>2937</v>
      </c>
      <c r="D1347" s="57">
        <v>0</v>
      </c>
      <c r="E1347" s="58" t="s">
        <v>5744</v>
      </c>
      <c r="F1347" s="48"/>
    </row>
    <row r="1348" spans="1:6" ht="24.95" customHeight="1" x14ac:dyDescent="0.25">
      <c r="A1348" s="47" t="s">
        <v>3437</v>
      </c>
      <c r="B1348" s="42" t="s">
        <v>3436</v>
      </c>
      <c r="C1348" s="43" t="s">
        <v>3438</v>
      </c>
      <c r="D1348" s="57">
        <v>0</v>
      </c>
      <c r="E1348" s="58" t="s">
        <v>5744</v>
      </c>
      <c r="F1348" s="48"/>
    </row>
    <row r="1349" spans="1:6" ht="24.95" customHeight="1" x14ac:dyDescent="0.25">
      <c r="A1349" s="47" t="s">
        <v>3199</v>
      </c>
      <c r="B1349" s="42" t="s">
        <v>3198</v>
      </c>
      <c r="C1349" s="43" t="s">
        <v>3200</v>
      </c>
      <c r="D1349" s="57">
        <v>0</v>
      </c>
      <c r="E1349" s="58" t="s">
        <v>5744</v>
      </c>
      <c r="F1349" s="48"/>
    </row>
    <row r="1350" spans="1:6" ht="24.95" customHeight="1" x14ac:dyDescent="0.25">
      <c r="A1350" s="47" t="s">
        <v>2091</v>
      </c>
      <c r="B1350" s="42" t="s">
        <v>2090</v>
      </c>
      <c r="C1350" s="43" t="s">
        <v>2092</v>
      </c>
      <c r="D1350" s="57">
        <v>0</v>
      </c>
      <c r="E1350" s="58" t="s">
        <v>5744</v>
      </c>
      <c r="F1350" s="48"/>
    </row>
    <row r="1351" spans="1:6" ht="24.95" customHeight="1" x14ac:dyDescent="0.25">
      <c r="A1351" s="47" t="s">
        <v>963</v>
      </c>
      <c r="B1351" s="42" t="s">
        <v>964</v>
      </c>
      <c r="C1351" s="43" t="s">
        <v>965</v>
      </c>
      <c r="D1351" s="57">
        <v>0</v>
      </c>
      <c r="E1351" s="58" t="s">
        <v>5744</v>
      </c>
      <c r="F1351" s="48"/>
    </row>
    <row r="1352" spans="1:6" ht="24.95" customHeight="1" x14ac:dyDescent="0.25">
      <c r="A1352" s="47" t="s">
        <v>4283</v>
      </c>
      <c r="B1352" s="42" t="s">
        <v>4284</v>
      </c>
      <c r="C1352" s="43" t="s">
        <v>4285</v>
      </c>
      <c r="D1352" s="57">
        <v>0</v>
      </c>
      <c r="E1352" s="58" t="s">
        <v>5744</v>
      </c>
      <c r="F1352" s="48"/>
    </row>
    <row r="1353" spans="1:6" ht="24.95" customHeight="1" x14ac:dyDescent="0.25">
      <c r="A1353" s="47" t="s">
        <v>4734</v>
      </c>
      <c r="B1353" s="42" t="s">
        <v>4735</v>
      </c>
      <c r="C1353" s="43" t="s">
        <v>4736</v>
      </c>
      <c r="D1353" s="57">
        <v>0</v>
      </c>
      <c r="E1353" s="58" t="s">
        <v>5744</v>
      </c>
      <c r="F1353" s="48"/>
    </row>
    <row r="1354" spans="1:6" ht="24.95" customHeight="1" x14ac:dyDescent="0.25">
      <c r="A1354" s="47" t="s">
        <v>2056</v>
      </c>
      <c r="B1354" s="42" t="s">
        <v>2055</v>
      </c>
      <c r="C1354" s="43" t="s">
        <v>2057</v>
      </c>
      <c r="D1354" s="57">
        <v>0</v>
      </c>
      <c r="E1354" s="58" t="s">
        <v>5744</v>
      </c>
      <c r="F1354" s="48"/>
    </row>
    <row r="1355" spans="1:6" ht="24.95" customHeight="1" x14ac:dyDescent="0.25">
      <c r="A1355" s="47" t="s">
        <v>2474</v>
      </c>
      <c r="B1355" s="42" t="s">
        <v>2473</v>
      </c>
      <c r="C1355" s="43" t="s">
        <v>2475</v>
      </c>
      <c r="D1355" s="57">
        <v>0</v>
      </c>
      <c r="E1355" s="58" t="s">
        <v>5744</v>
      </c>
      <c r="F1355" s="48"/>
    </row>
    <row r="1356" spans="1:6" ht="24.95" customHeight="1" x14ac:dyDescent="0.25">
      <c r="A1356" s="47" t="s">
        <v>5284</v>
      </c>
      <c r="B1356" s="42" t="s">
        <v>5285</v>
      </c>
      <c r="C1356" s="43" t="s">
        <v>5286</v>
      </c>
      <c r="D1356" s="57">
        <v>0</v>
      </c>
      <c r="E1356" s="58" t="s">
        <v>5744</v>
      </c>
      <c r="F1356" s="48"/>
    </row>
    <row r="1357" spans="1:6" ht="24.95" customHeight="1" x14ac:dyDescent="0.25">
      <c r="A1357" s="47" t="s">
        <v>2078</v>
      </c>
      <c r="B1357" s="42" t="s">
        <v>2077</v>
      </c>
      <c r="C1357" s="43" t="s">
        <v>2079</v>
      </c>
      <c r="D1357" s="57">
        <v>0</v>
      </c>
      <c r="E1357" s="58" t="s">
        <v>5744</v>
      </c>
      <c r="F1357" s="48"/>
    </row>
    <row r="1358" spans="1:6" ht="24.95" customHeight="1" x14ac:dyDescent="0.25">
      <c r="A1358" s="47" t="s">
        <v>2350</v>
      </c>
      <c r="B1358" s="42" t="s">
        <v>2349</v>
      </c>
      <c r="C1358" s="43" t="s">
        <v>2351</v>
      </c>
      <c r="D1358" s="57">
        <v>0</v>
      </c>
      <c r="E1358" s="58" t="s">
        <v>5744</v>
      </c>
      <c r="F1358" s="48"/>
    </row>
    <row r="1359" spans="1:6" ht="24.95" customHeight="1" x14ac:dyDescent="0.25">
      <c r="A1359" s="47" t="s">
        <v>2744</v>
      </c>
      <c r="B1359" s="42" t="s">
        <v>2743</v>
      </c>
      <c r="C1359" s="43" t="s">
        <v>2745</v>
      </c>
      <c r="D1359" s="57">
        <v>0</v>
      </c>
      <c r="E1359" s="58" t="s">
        <v>5744</v>
      </c>
      <c r="F1359" s="48"/>
    </row>
    <row r="1360" spans="1:6" ht="24.95" customHeight="1" x14ac:dyDescent="0.25">
      <c r="A1360" s="47" t="s">
        <v>1209</v>
      </c>
      <c r="B1360" s="42" t="s">
        <v>1210</v>
      </c>
      <c r="C1360" s="43" t="s">
        <v>1211</v>
      </c>
      <c r="D1360" s="57">
        <v>0</v>
      </c>
      <c r="E1360" s="58" t="s">
        <v>5744</v>
      </c>
      <c r="F1360" s="48"/>
    </row>
    <row r="1361" spans="1:6" ht="24.95" customHeight="1" x14ac:dyDescent="0.25">
      <c r="A1361" s="47" t="s">
        <v>1508</v>
      </c>
      <c r="B1361" s="42" t="s">
        <v>1509</v>
      </c>
      <c r="C1361" s="43" t="s">
        <v>1510</v>
      </c>
      <c r="D1361" s="57">
        <v>0</v>
      </c>
      <c r="E1361" s="58" t="s">
        <v>5744</v>
      </c>
      <c r="F1361" s="48"/>
    </row>
    <row r="1362" spans="1:6" ht="24.95" customHeight="1" x14ac:dyDescent="0.25">
      <c r="A1362" s="47" t="s">
        <v>3009</v>
      </c>
      <c r="B1362" s="42" t="s">
        <v>3008</v>
      </c>
      <c r="C1362" s="43" t="s">
        <v>3010</v>
      </c>
      <c r="D1362" s="57">
        <v>0</v>
      </c>
      <c r="E1362" s="58" t="s">
        <v>5744</v>
      </c>
      <c r="F1362" s="48"/>
    </row>
    <row r="1363" spans="1:6" ht="24.95" customHeight="1" x14ac:dyDescent="0.25">
      <c r="A1363" s="47" t="s">
        <v>2110</v>
      </c>
      <c r="B1363" s="42" t="s">
        <v>2109</v>
      </c>
      <c r="C1363" s="43" t="s">
        <v>2111</v>
      </c>
      <c r="D1363" s="57">
        <v>0</v>
      </c>
      <c r="E1363" s="58" t="s">
        <v>5744</v>
      </c>
      <c r="F1363" s="48"/>
    </row>
    <row r="1364" spans="1:6" ht="24.95" customHeight="1" x14ac:dyDescent="0.25">
      <c r="A1364" s="47" t="s">
        <v>4274</v>
      </c>
      <c r="B1364" s="42" t="s">
        <v>4275</v>
      </c>
      <c r="C1364" s="43" t="s">
        <v>4276</v>
      </c>
      <c r="D1364" s="57">
        <v>0</v>
      </c>
      <c r="E1364" s="58" t="s">
        <v>5744</v>
      </c>
      <c r="F1364" s="48"/>
    </row>
    <row r="1365" spans="1:6" ht="24.95" customHeight="1" x14ac:dyDescent="0.25">
      <c r="A1365" s="47" t="s">
        <v>2738</v>
      </c>
      <c r="B1365" s="42" t="s">
        <v>2737</v>
      </c>
      <c r="C1365" s="43" t="s">
        <v>2739</v>
      </c>
      <c r="D1365" s="57">
        <v>0</v>
      </c>
      <c r="E1365" s="58" t="s">
        <v>5744</v>
      </c>
      <c r="F1365" s="48"/>
    </row>
    <row r="1366" spans="1:6" ht="24.95" customHeight="1" x14ac:dyDescent="0.25">
      <c r="A1366" s="47" t="s">
        <v>255</v>
      </c>
      <c r="B1366" s="42" t="s">
        <v>256</v>
      </c>
      <c r="C1366" s="43" t="s">
        <v>257</v>
      </c>
      <c r="D1366" s="57">
        <v>0</v>
      </c>
      <c r="E1366" s="58" t="s">
        <v>5744</v>
      </c>
      <c r="F1366" s="48"/>
    </row>
    <row r="1367" spans="1:6" ht="24.95" customHeight="1" x14ac:dyDescent="0.25">
      <c r="A1367" s="47" t="s">
        <v>1317</v>
      </c>
      <c r="B1367" s="42" t="s">
        <v>1318</v>
      </c>
      <c r="C1367" s="43" t="s">
        <v>1319</v>
      </c>
      <c r="D1367" s="57">
        <v>0</v>
      </c>
      <c r="E1367" s="58" t="s">
        <v>5744</v>
      </c>
      <c r="F1367" s="48"/>
    </row>
    <row r="1368" spans="1:6" ht="24.95" customHeight="1" x14ac:dyDescent="0.25">
      <c r="A1368" s="47" t="s">
        <v>4661</v>
      </c>
      <c r="B1368" s="42" t="s">
        <v>2750</v>
      </c>
      <c r="C1368" s="43" t="s">
        <v>2752</v>
      </c>
      <c r="D1368" s="57">
        <v>0</v>
      </c>
      <c r="E1368" s="58" t="s">
        <v>5744</v>
      </c>
      <c r="F1368" s="48"/>
    </row>
    <row r="1369" spans="1:6" ht="24.95" customHeight="1" x14ac:dyDescent="0.25">
      <c r="A1369" s="47" t="s">
        <v>4861</v>
      </c>
      <c r="B1369" s="42" t="s">
        <v>303</v>
      </c>
      <c r="C1369" s="43" t="s">
        <v>304</v>
      </c>
      <c r="D1369" s="57">
        <v>0</v>
      </c>
      <c r="E1369" s="58" t="s">
        <v>5744</v>
      </c>
      <c r="F1369" s="48"/>
    </row>
    <row r="1370" spans="1:6" ht="24.95" customHeight="1" x14ac:dyDescent="0.25">
      <c r="A1370" s="47" t="s">
        <v>3404</v>
      </c>
      <c r="B1370" s="42" t="s">
        <v>1075</v>
      </c>
      <c r="C1370" s="43" t="s">
        <v>1076</v>
      </c>
      <c r="D1370" s="57">
        <v>0</v>
      </c>
      <c r="E1370" s="58" t="s">
        <v>5744</v>
      </c>
      <c r="F1370" s="48"/>
    </row>
    <row r="1371" spans="1:6" ht="24.95" customHeight="1" x14ac:dyDescent="0.25">
      <c r="A1371" s="47" t="s">
        <v>4410</v>
      </c>
      <c r="B1371" s="42" t="s">
        <v>1646</v>
      </c>
      <c r="C1371" s="43" t="s">
        <v>1647</v>
      </c>
      <c r="D1371" s="57">
        <v>0</v>
      </c>
      <c r="E1371" s="58" t="s">
        <v>5744</v>
      </c>
      <c r="F1371" s="48"/>
    </row>
    <row r="1372" spans="1:6" ht="24.95" customHeight="1" x14ac:dyDescent="0.25">
      <c r="A1372" s="47" t="s">
        <v>3421</v>
      </c>
      <c r="B1372" s="42" t="s">
        <v>3420</v>
      </c>
      <c r="C1372" s="43" t="s">
        <v>3422</v>
      </c>
      <c r="D1372" s="57">
        <v>0</v>
      </c>
      <c r="E1372" s="58" t="s">
        <v>5744</v>
      </c>
      <c r="F1372" s="48"/>
    </row>
    <row r="1373" spans="1:6" ht="24.95" customHeight="1" x14ac:dyDescent="0.25">
      <c r="A1373" s="47" t="s">
        <v>187</v>
      </c>
      <c r="B1373" s="42" t="s">
        <v>188</v>
      </c>
      <c r="C1373" s="43" t="s">
        <v>189</v>
      </c>
      <c r="D1373" s="57">
        <v>0</v>
      </c>
      <c r="E1373" s="58" t="s">
        <v>5744</v>
      </c>
      <c r="F1373" s="48"/>
    </row>
    <row r="1374" spans="1:6" ht="24.95" customHeight="1" x14ac:dyDescent="0.25">
      <c r="A1374" s="47" t="s">
        <v>2852</v>
      </c>
      <c r="B1374" s="42" t="s">
        <v>2851</v>
      </c>
      <c r="C1374" s="43" t="s">
        <v>2853</v>
      </c>
      <c r="D1374" s="57">
        <v>0</v>
      </c>
      <c r="E1374" s="58" t="s">
        <v>5744</v>
      </c>
      <c r="F1374" s="48"/>
    </row>
    <row r="1375" spans="1:6" ht="24.95" customHeight="1" x14ac:dyDescent="0.25">
      <c r="A1375" s="47" t="s">
        <v>2963</v>
      </c>
      <c r="B1375" s="42" t="s">
        <v>2962</v>
      </c>
      <c r="C1375" s="43" t="s">
        <v>2964</v>
      </c>
      <c r="D1375" s="57">
        <v>0</v>
      </c>
      <c r="E1375" s="58" t="s">
        <v>5744</v>
      </c>
      <c r="F1375" s="48"/>
    </row>
    <row r="1376" spans="1:6" ht="24.95" customHeight="1" x14ac:dyDescent="0.25">
      <c r="A1376" s="47" t="s">
        <v>5218</v>
      </c>
      <c r="B1376" s="42" t="s">
        <v>5219</v>
      </c>
      <c r="C1376" s="43" t="s">
        <v>5220</v>
      </c>
      <c r="D1376" s="57">
        <v>0</v>
      </c>
      <c r="E1376" s="58" t="s">
        <v>5744</v>
      </c>
      <c r="F1376" s="48"/>
    </row>
    <row r="1377" spans="1:6" ht="24.95" customHeight="1" x14ac:dyDescent="0.25">
      <c r="A1377" s="47" t="s">
        <v>1164</v>
      </c>
      <c r="B1377" s="42" t="s">
        <v>1165</v>
      </c>
      <c r="C1377" s="43" t="s">
        <v>1166</v>
      </c>
      <c r="D1377" s="57">
        <v>0</v>
      </c>
      <c r="E1377" s="58" t="s">
        <v>5744</v>
      </c>
      <c r="F1377" s="48"/>
    </row>
    <row r="1378" spans="1:6" ht="24.95" customHeight="1" x14ac:dyDescent="0.25">
      <c r="A1378" s="47" t="s">
        <v>3568</v>
      </c>
      <c r="B1378" s="42" t="s">
        <v>3567</v>
      </c>
      <c r="C1378" s="43" t="s">
        <v>3569</v>
      </c>
      <c r="D1378" s="57">
        <v>0</v>
      </c>
      <c r="E1378" s="58" t="s">
        <v>5744</v>
      </c>
      <c r="F1378" s="48"/>
    </row>
    <row r="1379" spans="1:6" ht="24.95" customHeight="1" x14ac:dyDescent="0.25">
      <c r="A1379" s="47" t="s">
        <v>2066</v>
      </c>
      <c r="B1379" s="42" t="s">
        <v>2065</v>
      </c>
      <c r="C1379" s="43" t="s">
        <v>2067</v>
      </c>
      <c r="D1379" s="57">
        <v>0</v>
      </c>
      <c r="E1379" s="58" t="s">
        <v>5744</v>
      </c>
      <c r="F1379" s="48"/>
    </row>
    <row r="1380" spans="1:6" ht="24.95" customHeight="1" x14ac:dyDescent="0.25">
      <c r="A1380" s="47" t="s">
        <v>4477</v>
      </c>
      <c r="B1380" s="42" t="s">
        <v>4478</v>
      </c>
      <c r="C1380" s="43" t="s">
        <v>4479</v>
      </c>
      <c r="D1380" s="57">
        <v>0</v>
      </c>
      <c r="E1380" s="58" t="s">
        <v>5744</v>
      </c>
      <c r="F1380" s="48"/>
    </row>
    <row r="1381" spans="1:6" ht="24.95" customHeight="1" x14ac:dyDescent="0.25">
      <c r="A1381" s="47" t="s">
        <v>1535</v>
      </c>
      <c r="B1381" s="42" t="s">
        <v>1536</v>
      </c>
      <c r="C1381" s="43" t="s">
        <v>1537</v>
      </c>
      <c r="D1381" s="57">
        <v>0</v>
      </c>
      <c r="E1381" s="58" t="s">
        <v>5744</v>
      </c>
      <c r="F1381" s="48"/>
    </row>
    <row r="1382" spans="1:6" ht="24.95" customHeight="1" x14ac:dyDescent="0.25">
      <c r="A1382" s="47" t="s">
        <v>3488</v>
      </c>
      <c r="B1382" s="42" t="s">
        <v>3487</v>
      </c>
      <c r="C1382" s="43" t="s">
        <v>3489</v>
      </c>
      <c r="D1382" s="57">
        <v>0</v>
      </c>
      <c r="E1382" s="58" t="s">
        <v>5744</v>
      </c>
      <c r="F1382" s="48"/>
    </row>
    <row r="1383" spans="1:6" ht="24.95" customHeight="1" x14ac:dyDescent="0.25">
      <c r="A1383" s="47" t="s">
        <v>2490</v>
      </c>
      <c r="B1383" s="42" t="s">
        <v>2489</v>
      </c>
      <c r="C1383" s="43" t="s">
        <v>2491</v>
      </c>
      <c r="D1383" s="57">
        <v>0</v>
      </c>
      <c r="E1383" s="58" t="s">
        <v>5744</v>
      </c>
      <c r="F1383" s="48"/>
    </row>
    <row r="1384" spans="1:6" ht="24.95" customHeight="1" x14ac:dyDescent="0.25">
      <c r="A1384" s="47" t="s">
        <v>2601</v>
      </c>
      <c r="B1384" s="42" t="s">
        <v>2600</v>
      </c>
      <c r="C1384" s="43" t="s">
        <v>2602</v>
      </c>
      <c r="D1384" s="57">
        <v>0</v>
      </c>
      <c r="E1384" s="58" t="s">
        <v>5744</v>
      </c>
      <c r="F1384" s="48"/>
    </row>
    <row r="1385" spans="1:6" ht="24.95" customHeight="1" x14ac:dyDescent="0.25">
      <c r="A1385" s="47" t="s">
        <v>5554</v>
      </c>
      <c r="B1385" s="42" t="s">
        <v>122</v>
      </c>
      <c r="C1385" s="43" t="s">
        <v>123</v>
      </c>
      <c r="D1385" s="57">
        <v>0</v>
      </c>
      <c r="E1385" s="58" t="s">
        <v>5744</v>
      </c>
      <c r="F1385" s="48"/>
    </row>
    <row r="1386" spans="1:6" ht="24.95" customHeight="1" x14ac:dyDescent="0.25">
      <c r="A1386" s="47" t="s">
        <v>2509</v>
      </c>
      <c r="B1386" s="42" t="s">
        <v>2508</v>
      </c>
      <c r="C1386" s="43" t="s">
        <v>2510</v>
      </c>
      <c r="D1386" s="57">
        <v>0</v>
      </c>
      <c r="E1386" s="58" t="s">
        <v>5744</v>
      </c>
      <c r="F1386" s="48"/>
    </row>
    <row r="1387" spans="1:6" ht="24.95" customHeight="1" x14ac:dyDescent="0.25">
      <c r="A1387" s="47" t="s">
        <v>119</v>
      </c>
      <c r="B1387" s="42" t="s">
        <v>120</v>
      </c>
      <c r="C1387" s="43" t="s">
        <v>121</v>
      </c>
      <c r="D1387" s="57">
        <v>0</v>
      </c>
      <c r="E1387" s="58" t="s">
        <v>5744</v>
      </c>
      <c r="F1387" s="48"/>
    </row>
    <row r="1388" spans="1:6" ht="24.95" customHeight="1" x14ac:dyDescent="0.25">
      <c r="A1388" s="47" t="s">
        <v>3463</v>
      </c>
      <c r="B1388" s="42" t="s">
        <v>1521</v>
      </c>
      <c r="C1388" s="43" t="s">
        <v>1522</v>
      </c>
      <c r="D1388" s="57">
        <v>0</v>
      </c>
      <c r="E1388" s="58" t="s">
        <v>5744</v>
      </c>
      <c r="F1388" s="48"/>
    </row>
    <row r="1389" spans="1:6" ht="24.95" customHeight="1" x14ac:dyDescent="0.25">
      <c r="A1389" s="47" t="s">
        <v>1690</v>
      </c>
      <c r="B1389" s="42" t="s">
        <v>1691</v>
      </c>
      <c r="C1389" s="43" t="s">
        <v>1692</v>
      </c>
      <c r="D1389" s="57">
        <v>0</v>
      </c>
      <c r="E1389" s="58" t="s">
        <v>5744</v>
      </c>
      <c r="F1389" s="48"/>
    </row>
    <row r="1390" spans="1:6" ht="24.95" customHeight="1" x14ac:dyDescent="0.25">
      <c r="A1390" s="47" t="s">
        <v>2944</v>
      </c>
      <c r="B1390" s="42" t="s">
        <v>2943</v>
      </c>
      <c r="C1390" s="43" t="s">
        <v>2945</v>
      </c>
      <c r="D1390" s="57">
        <v>0</v>
      </c>
      <c r="E1390" s="58" t="s">
        <v>5744</v>
      </c>
      <c r="F1390" s="48"/>
    </row>
    <row r="1391" spans="1:6" ht="24.95" customHeight="1" x14ac:dyDescent="0.25">
      <c r="A1391" s="47" t="s">
        <v>2800</v>
      </c>
      <c r="B1391" s="42" t="s">
        <v>2799</v>
      </c>
      <c r="C1391" s="43" t="s">
        <v>2801</v>
      </c>
      <c r="D1391" s="57">
        <v>0</v>
      </c>
      <c r="E1391" s="58" t="s">
        <v>5744</v>
      </c>
      <c r="F1391" s="48"/>
    </row>
    <row r="1392" spans="1:6" ht="24.95" customHeight="1" x14ac:dyDescent="0.25">
      <c r="A1392" s="47" t="s">
        <v>3085</v>
      </c>
      <c r="B1392" s="42" t="s">
        <v>3084</v>
      </c>
      <c r="C1392" s="43" t="s">
        <v>3086</v>
      </c>
      <c r="D1392" s="57">
        <v>0</v>
      </c>
      <c r="E1392" s="58" t="s">
        <v>5744</v>
      </c>
      <c r="F1392" s="48"/>
    </row>
    <row r="1393" spans="1:6" ht="24.95" customHeight="1" x14ac:dyDescent="0.25">
      <c r="A1393" s="47" t="s">
        <v>5350</v>
      </c>
      <c r="B1393" s="42" t="s">
        <v>5351</v>
      </c>
      <c r="C1393" s="43" t="s">
        <v>5352</v>
      </c>
      <c r="D1393" s="57">
        <v>0</v>
      </c>
      <c r="E1393" s="58" t="s">
        <v>5744</v>
      </c>
      <c r="F1393" s="48"/>
    </row>
    <row r="1394" spans="1:6" ht="24.95" customHeight="1" x14ac:dyDescent="0.25">
      <c r="A1394" s="47" t="s">
        <v>3252</v>
      </c>
      <c r="B1394" s="42" t="s">
        <v>3251</v>
      </c>
      <c r="C1394" s="43" t="s">
        <v>3253</v>
      </c>
      <c r="D1394" s="57">
        <v>0</v>
      </c>
      <c r="E1394" s="58" t="s">
        <v>5744</v>
      </c>
      <c r="F1394" s="48"/>
    </row>
    <row r="1395" spans="1:6" ht="24.95" customHeight="1" x14ac:dyDescent="0.25">
      <c r="A1395" s="47" t="s">
        <v>4651</v>
      </c>
      <c r="B1395" s="42" t="s">
        <v>4652</v>
      </c>
      <c r="C1395" s="43" t="s">
        <v>4653</v>
      </c>
      <c r="D1395" s="57">
        <v>0</v>
      </c>
      <c r="E1395" s="58" t="s">
        <v>5744</v>
      </c>
      <c r="F1395" s="48"/>
    </row>
    <row r="1396" spans="1:6" ht="24.95" customHeight="1" x14ac:dyDescent="0.25">
      <c r="A1396" s="47" t="s">
        <v>4188</v>
      </c>
      <c r="B1396" s="42" t="s">
        <v>949</v>
      </c>
      <c r="C1396" s="43" t="s">
        <v>950</v>
      </c>
      <c r="D1396" s="57">
        <v>0</v>
      </c>
      <c r="E1396" s="58" t="s">
        <v>5744</v>
      </c>
      <c r="F1396" s="48"/>
    </row>
    <row r="1397" spans="1:6" ht="24.95" customHeight="1" x14ac:dyDescent="0.25">
      <c r="A1397" s="47" t="s">
        <v>1092</v>
      </c>
      <c r="B1397" s="42" t="s">
        <v>1093</v>
      </c>
      <c r="C1397" s="43" t="s">
        <v>1094</v>
      </c>
      <c r="D1397" s="57">
        <v>0</v>
      </c>
      <c r="E1397" s="58" t="s">
        <v>5744</v>
      </c>
      <c r="F1397" s="48"/>
    </row>
    <row r="1398" spans="1:6" ht="24.95" customHeight="1" x14ac:dyDescent="0.25">
      <c r="A1398" s="47" t="s">
        <v>280</v>
      </c>
      <c r="B1398" s="42" t="s">
        <v>281</v>
      </c>
      <c r="C1398" s="43" t="s">
        <v>282</v>
      </c>
      <c r="D1398" s="57">
        <v>0</v>
      </c>
      <c r="E1398" s="58" t="s">
        <v>5744</v>
      </c>
      <c r="F1398" s="48"/>
    </row>
    <row r="1399" spans="1:6" ht="24.95" customHeight="1" x14ac:dyDescent="0.25">
      <c r="A1399" s="47" t="s">
        <v>4737</v>
      </c>
      <c r="B1399" s="42" t="s">
        <v>4738</v>
      </c>
      <c r="C1399" s="43" t="s">
        <v>1247</v>
      </c>
      <c r="D1399" s="57">
        <v>0</v>
      </c>
      <c r="E1399" s="58" t="s">
        <v>5744</v>
      </c>
      <c r="F1399" s="48"/>
    </row>
    <row r="1400" spans="1:6" ht="24.95" customHeight="1" x14ac:dyDescent="0.25">
      <c r="A1400" s="47" t="s">
        <v>3078</v>
      </c>
      <c r="B1400" s="42" t="s">
        <v>3077</v>
      </c>
      <c r="C1400" s="43" t="s">
        <v>3079</v>
      </c>
      <c r="D1400" s="57">
        <v>0</v>
      </c>
      <c r="E1400" s="58" t="s">
        <v>5744</v>
      </c>
      <c r="F1400" s="48"/>
    </row>
    <row r="1401" spans="1:6" ht="24.95" customHeight="1" x14ac:dyDescent="0.25">
      <c r="A1401" s="47" t="s">
        <v>987</v>
      </c>
      <c r="B1401" s="42" t="s">
        <v>988</v>
      </c>
      <c r="C1401" s="43" t="s">
        <v>989</v>
      </c>
      <c r="D1401" s="57">
        <v>0</v>
      </c>
      <c r="E1401" s="58" t="s">
        <v>5744</v>
      </c>
      <c r="F1401" s="48"/>
    </row>
    <row r="1402" spans="1:6" ht="24.95" customHeight="1" x14ac:dyDescent="0.25">
      <c r="A1402" s="47" t="s">
        <v>4747</v>
      </c>
      <c r="B1402" s="42" t="s">
        <v>4748</v>
      </c>
      <c r="C1402" s="43" t="s">
        <v>4749</v>
      </c>
      <c r="D1402" s="57">
        <v>0</v>
      </c>
      <c r="E1402" s="58" t="s">
        <v>5744</v>
      </c>
      <c r="F1402" s="48"/>
    </row>
    <row r="1403" spans="1:6" ht="24.95" customHeight="1" x14ac:dyDescent="0.25">
      <c r="A1403" s="47" t="s">
        <v>4743</v>
      </c>
      <c r="B1403" s="42" t="s">
        <v>4744</v>
      </c>
      <c r="C1403" s="43" t="s">
        <v>4745</v>
      </c>
      <c r="D1403" s="57">
        <v>0</v>
      </c>
      <c r="E1403" s="58" t="s">
        <v>5744</v>
      </c>
      <c r="F1403" s="48"/>
    </row>
    <row r="1404" spans="1:6" ht="24.95" customHeight="1" x14ac:dyDescent="0.25">
      <c r="A1404" s="47" t="s">
        <v>1005</v>
      </c>
      <c r="B1404" s="42" t="s">
        <v>1006</v>
      </c>
      <c r="C1404" s="43" t="s">
        <v>1007</v>
      </c>
      <c r="D1404" s="57">
        <v>0</v>
      </c>
      <c r="E1404" s="58" t="s">
        <v>5744</v>
      </c>
      <c r="F1404" s="48"/>
    </row>
    <row r="1405" spans="1:6" ht="24.95" customHeight="1" x14ac:dyDescent="0.25">
      <c r="A1405" s="47" t="s">
        <v>2708</v>
      </c>
      <c r="B1405" s="42" t="s">
        <v>2707</v>
      </c>
      <c r="C1405" s="43" t="s">
        <v>2709</v>
      </c>
      <c r="D1405" s="57">
        <v>0</v>
      </c>
      <c r="E1405" s="58" t="s">
        <v>5744</v>
      </c>
      <c r="F1405" s="48"/>
    </row>
    <row r="1406" spans="1:6" ht="24.95" customHeight="1" x14ac:dyDescent="0.25">
      <c r="A1406" s="47" t="s">
        <v>4639</v>
      </c>
      <c r="B1406" s="42" t="s">
        <v>4640</v>
      </c>
      <c r="C1406" s="43" t="s">
        <v>4641</v>
      </c>
      <c r="D1406" s="57">
        <v>0</v>
      </c>
      <c r="E1406" s="58" t="s">
        <v>5744</v>
      </c>
      <c r="F1406" s="48"/>
    </row>
    <row r="1407" spans="1:6" ht="24.95" customHeight="1" x14ac:dyDescent="0.25">
      <c r="A1407" s="47" t="s">
        <v>2919</v>
      </c>
      <c r="B1407" s="42" t="s">
        <v>621</v>
      </c>
      <c r="C1407" s="43" t="s">
        <v>622</v>
      </c>
      <c r="D1407" s="57">
        <v>0</v>
      </c>
      <c r="E1407" s="58" t="s">
        <v>5744</v>
      </c>
      <c r="F1407" s="48"/>
    </row>
    <row r="1408" spans="1:6" ht="24.95" customHeight="1" x14ac:dyDescent="0.25">
      <c r="A1408" s="47" t="s">
        <v>1926</v>
      </c>
      <c r="B1408" s="42" t="s">
        <v>1927</v>
      </c>
      <c r="C1408" s="43" t="s">
        <v>1928</v>
      </c>
      <c r="D1408" s="57">
        <v>0</v>
      </c>
      <c r="E1408" s="58" t="s">
        <v>5744</v>
      </c>
      <c r="F1408" s="48"/>
    </row>
    <row r="1409" spans="1:6" ht="24.95" customHeight="1" x14ac:dyDescent="0.25">
      <c r="A1409" s="47" t="s">
        <v>1490</v>
      </c>
      <c r="B1409" s="42" t="s">
        <v>1491</v>
      </c>
      <c r="C1409" s="43" t="s">
        <v>1492</v>
      </c>
      <c r="D1409" s="57">
        <v>0</v>
      </c>
      <c r="E1409" s="58" t="s">
        <v>5744</v>
      </c>
      <c r="F1409" s="48"/>
    </row>
    <row r="1410" spans="1:6" ht="24.95" customHeight="1" x14ac:dyDescent="0.25">
      <c r="A1410" s="47" t="s">
        <v>3450</v>
      </c>
      <c r="B1410" s="42" t="s">
        <v>3449</v>
      </c>
      <c r="C1410" s="43" t="s">
        <v>3451</v>
      </c>
      <c r="D1410" s="57">
        <v>0</v>
      </c>
      <c r="E1410" s="58" t="s">
        <v>5744</v>
      </c>
      <c r="F1410" s="48"/>
    </row>
    <row r="1411" spans="1:6" ht="24.95" customHeight="1" x14ac:dyDescent="0.25">
      <c r="A1411" s="47" t="s">
        <v>1550</v>
      </c>
      <c r="B1411" s="42" t="s">
        <v>1601</v>
      </c>
      <c r="C1411" s="43" t="s">
        <v>1602</v>
      </c>
      <c r="D1411" s="57">
        <v>0</v>
      </c>
      <c r="E1411" s="58" t="s">
        <v>5744</v>
      </c>
      <c r="F1411" s="48"/>
    </row>
    <row r="1412" spans="1:6" ht="24.95" customHeight="1" x14ac:dyDescent="0.25">
      <c r="A1412" s="47" t="s">
        <v>2543</v>
      </c>
      <c r="B1412" s="42" t="s">
        <v>2542</v>
      </c>
      <c r="C1412" s="43" t="s">
        <v>2544</v>
      </c>
      <c r="D1412" s="57">
        <v>0</v>
      </c>
      <c r="E1412" s="58" t="s">
        <v>5744</v>
      </c>
      <c r="F1412" s="48"/>
    </row>
    <row r="1413" spans="1:6" ht="24.95" customHeight="1" x14ac:dyDescent="0.25">
      <c r="A1413" s="47" t="s">
        <v>1732</v>
      </c>
      <c r="B1413" s="42" t="s">
        <v>1733</v>
      </c>
      <c r="C1413" s="43" t="s">
        <v>1734</v>
      </c>
      <c r="D1413" s="57">
        <v>0</v>
      </c>
      <c r="E1413" s="58" t="s">
        <v>5744</v>
      </c>
      <c r="F1413" s="48"/>
    </row>
    <row r="1414" spans="1:6" ht="24.95" customHeight="1" x14ac:dyDescent="0.25">
      <c r="A1414" s="47" t="s">
        <v>3179</v>
      </c>
      <c r="B1414" s="42" t="s">
        <v>3178</v>
      </c>
      <c r="C1414" s="43" t="s">
        <v>3180</v>
      </c>
      <c r="D1414" s="57">
        <v>0</v>
      </c>
      <c r="E1414" s="58" t="s">
        <v>5744</v>
      </c>
      <c r="F1414" s="48"/>
    </row>
    <row r="1415" spans="1:6" ht="24.95" customHeight="1" x14ac:dyDescent="0.25">
      <c r="A1415" s="47" t="s">
        <v>238</v>
      </c>
      <c r="B1415" s="42" t="s">
        <v>239</v>
      </c>
      <c r="C1415" s="43" t="s">
        <v>240</v>
      </c>
      <c r="D1415" s="57">
        <v>0</v>
      </c>
      <c r="E1415" s="58" t="s">
        <v>5744</v>
      </c>
      <c r="F1415" s="48"/>
    </row>
    <row r="1416" spans="1:6" ht="24.95" customHeight="1" x14ac:dyDescent="0.25">
      <c r="A1416" s="47" t="s">
        <v>1409</v>
      </c>
      <c r="B1416" s="42" t="s">
        <v>1410</v>
      </c>
      <c r="C1416" s="43" t="s">
        <v>1411</v>
      </c>
      <c r="D1416" s="57">
        <v>0</v>
      </c>
      <c r="E1416" s="58" t="s">
        <v>5744</v>
      </c>
      <c r="F1416" s="48"/>
    </row>
    <row r="1417" spans="1:6" ht="24.95" customHeight="1" x14ac:dyDescent="0.25">
      <c r="A1417" s="47" t="s">
        <v>5313</v>
      </c>
      <c r="B1417" s="42" t="s">
        <v>5314</v>
      </c>
      <c r="C1417" s="43" t="s">
        <v>5315</v>
      </c>
      <c r="D1417" s="57">
        <v>0</v>
      </c>
      <c r="E1417" s="58" t="s">
        <v>5744</v>
      </c>
      <c r="F1417" s="48"/>
    </row>
    <row r="1418" spans="1:6" ht="24.95" customHeight="1" x14ac:dyDescent="0.25">
      <c r="A1418" s="47" t="s">
        <v>1029</v>
      </c>
      <c r="B1418" s="42" t="s">
        <v>1030</v>
      </c>
      <c r="C1418" s="43" t="s">
        <v>1031</v>
      </c>
      <c r="D1418" s="57">
        <v>0</v>
      </c>
      <c r="E1418" s="58" t="s">
        <v>5744</v>
      </c>
      <c r="F1418" s="48"/>
    </row>
    <row r="1419" spans="1:6" ht="24.95" customHeight="1" x14ac:dyDescent="0.25">
      <c r="A1419" s="47" t="s">
        <v>1032</v>
      </c>
      <c r="B1419" s="42" t="s">
        <v>1033</v>
      </c>
      <c r="C1419" s="43" t="s">
        <v>1034</v>
      </c>
      <c r="D1419" s="57">
        <v>0</v>
      </c>
      <c r="E1419" s="58" t="s">
        <v>5744</v>
      </c>
      <c r="F1419" s="48"/>
    </row>
    <row r="1420" spans="1:6" ht="24.95" customHeight="1" x14ac:dyDescent="0.25">
      <c r="A1420" s="47" t="s">
        <v>4467</v>
      </c>
      <c r="B1420" s="42" t="s">
        <v>2728</v>
      </c>
      <c r="C1420" s="43" t="s">
        <v>2730</v>
      </c>
      <c r="D1420" s="57">
        <v>0</v>
      </c>
      <c r="E1420" s="58" t="s">
        <v>5744</v>
      </c>
      <c r="F1420" s="48"/>
    </row>
    <row r="1421" spans="1:6" ht="24.95" customHeight="1" x14ac:dyDescent="0.25">
      <c r="A1421" s="47" t="s">
        <v>4574</v>
      </c>
      <c r="B1421" s="42" t="s">
        <v>2607</v>
      </c>
      <c r="C1421" s="43" t="s">
        <v>2609</v>
      </c>
      <c r="D1421" s="57">
        <v>0</v>
      </c>
      <c r="E1421" s="58" t="s">
        <v>5744</v>
      </c>
      <c r="F1421" s="48"/>
    </row>
    <row r="1422" spans="1:6" ht="24.95" customHeight="1" x14ac:dyDescent="0.25">
      <c r="A1422" s="47" t="s">
        <v>2439</v>
      </c>
      <c r="B1422" s="42" t="s">
        <v>5733</v>
      </c>
      <c r="C1422" s="43" t="s">
        <v>2440</v>
      </c>
      <c r="D1422" s="57">
        <v>0</v>
      </c>
      <c r="E1422" s="58" t="s">
        <v>5744</v>
      </c>
      <c r="F1422" s="48"/>
    </row>
    <row r="1423" spans="1:6" ht="24.95" customHeight="1" x14ac:dyDescent="0.25">
      <c r="A1423" s="47" t="s">
        <v>4456</v>
      </c>
      <c r="B1423" s="42" t="s">
        <v>4457</v>
      </c>
      <c r="C1423" s="43" t="s">
        <v>4458</v>
      </c>
      <c r="D1423" s="57">
        <v>0</v>
      </c>
      <c r="E1423" s="58" t="s">
        <v>5744</v>
      </c>
      <c r="F1423" s="48"/>
    </row>
    <row r="1424" spans="1:6" ht="24.95" customHeight="1" x14ac:dyDescent="0.25">
      <c r="A1424" s="47" t="s">
        <v>5238</v>
      </c>
      <c r="B1424" s="42" t="s">
        <v>1747</v>
      </c>
      <c r="C1424" s="43" t="s">
        <v>1748</v>
      </c>
      <c r="D1424" s="57">
        <v>0</v>
      </c>
      <c r="E1424" s="58" t="s">
        <v>5744</v>
      </c>
      <c r="F1424" s="48"/>
    </row>
    <row r="1425" spans="1:6" ht="24.95" customHeight="1" x14ac:dyDescent="0.25">
      <c r="A1425" s="47" t="s">
        <v>5045</v>
      </c>
      <c r="B1425" s="42" t="s">
        <v>1398</v>
      </c>
      <c r="C1425" s="43" t="s">
        <v>1399</v>
      </c>
      <c r="D1425" s="57">
        <v>0</v>
      </c>
      <c r="E1425" s="58" t="s">
        <v>5744</v>
      </c>
      <c r="F1425" s="48"/>
    </row>
    <row r="1426" spans="1:6" ht="24.95" customHeight="1" x14ac:dyDescent="0.25">
      <c r="A1426" s="47" t="s">
        <v>1811</v>
      </c>
      <c r="B1426" s="42" t="s">
        <v>1812</v>
      </c>
      <c r="C1426" s="43" t="s">
        <v>1813</v>
      </c>
      <c r="D1426" s="57">
        <v>0</v>
      </c>
      <c r="E1426" s="58" t="s">
        <v>5744</v>
      </c>
      <c r="F1426" s="48"/>
    </row>
    <row r="1427" spans="1:6" ht="24.95" customHeight="1" x14ac:dyDescent="0.25">
      <c r="A1427" s="47" t="s">
        <v>2408</v>
      </c>
      <c r="B1427" s="42" t="s">
        <v>2407</v>
      </c>
      <c r="C1427" s="43" t="s">
        <v>2409</v>
      </c>
      <c r="D1427" s="57">
        <v>0</v>
      </c>
      <c r="E1427" s="58" t="s">
        <v>5744</v>
      </c>
      <c r="F1427" s="48"/>
    </row>
    <row r="1428" spans="1:6" ht="24.95" customHeight="1" x14ac:dyDescent="0.25">
      <c r="A1428" s="47" t="s">
        <v>2658</v>
      </c>
      <c r="B1428" s="42" t="s">
        <v>2657</v>
      </c>
      <c r="C1428" s="43" t="s">
        <v>2659</v>
      </c>
      <c r="D1428" s="57">
        <v>0</v>
      </c>
      <c r="E1428" s="58" t="s">
        <v>5744</v>
      </c>
      <c r="F1428" s="48"/>
    </row>
    <row r="1429" spans="1:6" ht="24.95" customHeight="1" x14ac:dyDescent="0.25">
      <c r="A1429" s="47" t="s">
        <v>4540</v>
      </c>
      <c r="B1429" s="42" t="s">
        <v>1162</v>
      </c>
      <c r="C1429" s="43" t="s">
        <v>1163</v>
      </c>
      <c r="D1429" s="57">
        <v>0</v>
      </c>
      <c r="E1429" s="58" t="s">
        <v>5744</v>
      </c>
      <c r="F1429" s="48"/>
    </row>
    <row r="1430" spans="1:6" ht="24.95" customHeight="1" x14ac:dyDescent="0.25">
      <c r="A1430" s="47" t="s">
        <v>1403</v>
      </c>
      <c r="B1430" s="42" t="s">
        <v>1404</v>
      </c>
      <c r="C1430" s="43" t="s">
        <v>1405</v>
      </c>
      <c r="D1430" s="57">
        <v>0</v>
      </c>
      <c r="E1430" s="58" t="s">
        <v>5744</v>
      </c>
      <c r="F1430" s="48"/>
    </row>
    <row r="1431" spans="1:6" ht="24.95" customHeight="1" x14ac:dyDescent="0.25">
      <c r="A1431" s="47" t="s">
        <v>5537</v>
      </c>
      <c r="B1431" s="42" t="s">
        <v>5538</v>
      </c>
      <c r="C1431" s="43" t="s">
        <v>5539</v>
      </c>
      <c r="D1431" s="57">
        <v>0</v>
      </c>
      <c r="E1431" s="58" t="s">
        <v>5744</v>
      </c>
      <c r="F1431" s="48"/>
    </row>
    <row r="1432" spans="1:6" ht="24.95" customHeight="1" x14ac:dyDescent="0.25">
      <c r="A1432" s="47" t="s">
        <v>1026</v>
      </c>
      <c r="B1432" s="42" t="s">
        <v>1027</v>
      </c>
      <c r="C1432" s="43" t="s">
        <v>1028</v>
      </c>
      <c r="D1432" s="57">
        <v>0</v>
      </c>
      <c r="E1432" s="58" t="s">
        <v>5744</v>
      </c>
      <c r="F1432" s="48"/>
    </row>
    <row r="1433" spans="1:6" ht="24.95" customHeight="1" x14ac:dyDescent="0.25">
      <c r="A1433" s="47" t="s">
        <v>4222</v>
      </c>
      <c r="B1433" s="42" t="s">
        <v>3301</v>
      </c>
      <c r="C1433" s="43" t="s">
        <v>1483</v>
      </c>
      <c r="D1433" s="57">
        <v>0</v>
      </c>
      <c r="E1433" s="58" t="s">
        <v>5744</v>
      </c>
      <c r="F1433" s="48"/>
    </row>
    <row r="1434" spans="1:6" ht="24.95" customHeight="1" x14ac:dyDescent="0.25">
      <c r="A1434" s="47" t="s">
        <v>1669</v>
      </c>
      <c r="B1434" s="42" t="s">
        <v>1670</v>
      </c>
      <c r="C1434" s="43" t="s">
        <v>1671</v>
      </c>
      <c r="D1434" s="57">
        <v>0</v>
      </c>
      <c r="E1434" s="58" t="s">
        <v>5744</v>
      </c>
      <c r="F1434" s="48"/>
    </row>
    <row r="1435" spans="1:6" ht="24.95" customHeight="1" x14ac:dyDescent="0.25">
      <c r="A1435" s="47" t="s">
        <v>2776</v>
      </c>
      <c r="B1435" s="42" t="s">
        <v>2775</v>
      </c>
      <c r="C1435" s="43" t="s">
        <v>2777</v>
      </c>
      <c r="D1435" s="57">
        <v>0</v>
      </c>
      <c r="E1435" s="58" t="s">
        <v>5744</v>
      </c>
      <c r="F1435" s="48"/>
    </row>
    <row r="1436" spans="1:6" ht="24.95" customHeight="1" x14ac:dyDescent="0.25">
      <c r="A1436" s="47" t="s">
        <v>5024</v>
      </c>
      <c r="B1436" s="42" t="s">
        <v>43</v>
      </c>
      <c r="C1436" s="43" t="s">
        <v>45</v>
      </c>
      <c r="D1436" s="57">
        <v>0</v>
      </c>
      <c r="E1436" s="58" t="s">
        <v>5744</v>
      </c>
      <c r="F1436" s="48"/>
    </row>
    <row r="1437" spans="1:6" ht="24.95" customHeight="1" x14ac:dyDescent="0.25">
      <c r="A1437" s="47" t="s">
        <v>3098</v>
      </c>
      <c r="B1437" s="42" t="s">
        <v>361</v>
      </c>
      <c r="C1437" s="43" t="s">
        <v>362</v>
      </c>
      <c r="D1437" s="57">
        <v>0</v>
      </c>
      <c r="E1437" s="58" t="s">
        <v>5744</v>
      </c>
      <c r="F1437" s="48"/>
    </row>
    <row r="1438" spans="1:6" ht="24.95" customHeight="1" x14ac:dyDescent="0.25">
      <c r="A1438" s="47" t="s">
        <v>4844</v>
      </c>
      <c r="B1438" s="42" t="s">
        <v>250</v>
      </c>
      <c r="C1438" s="43" t="s">
        <v>251</v>
      </c>
      <c r="D1438" s="57">
        <v>0</v>
      </c>
      <c r="E1438" s="58" t="s">
        <v>5744</v>
      </c>
      <c r="F1438" s="48"/>
    </row>
    <row r="1439" spans="1:6" ht="24.95" customHeight="1" x14ac:dyDescent="0.25">
      <c r="A1439" s="47" t="s">
        <v>3677</v>
      </c>
      <c r="B1439" s="42" t="s">
        <v>3676</v>
      </c>
      <c r="C1439" s="43" t="s">
        <v>3678</v>
      </c>
      <c r="D1439" s="57">
        <v>0</v>
      </c>
      <c r="E1439" s="58" t="s">
        <v>5744</v>
      </c>
      <c r="F1439" s="48"/>
    </row>
    <row r="1440" spans="1:6" ht="24.95" customHeight="1" x14ac:dyDescent="0.25">
      <c r="A1440" s="47" t="s">
        <v>3075</v>
      </c>
      <c r="B1440" s="42" t="s">
        <v>3074</v>
      </c>
      <c r="C1440" s="43" t="s">
        <v>3076</v>
      </c>
      <c r="D1440" s="57">
        <v>0</v>
      </c>
      <c r="E1440" s="58" t="s">
        <v>5744</v>
      </c>
      <c r="F1440" s="48"/>
    </row>
    <row r="1441" spans="1:6" ht="24.95" customHeight="1" x14ac:dyDescent="0.25">
      <c r="A1441" s="47" t="s">
        <v>4916</v>
      </c>
      <c r="B1441" s="42" t="s">
        <v>4917</v>
      </c>
      <c r="C1441" s="43" t="s">
        <v>4918</v>
      </c>
      <c r="D1441" s="57">
        <v>0</v>
      </c>
      <c r="E1441" s="58" t="s">
        <v>5744</v>
      </c>
      <c r="F1441" s="48"/>
    </row>
    <row r="1442" spans="1:6" ht="24.95" customHeight="1" x14ac:dyDescent="0.25">
      <c r="A1442" s="47" t="s">
        <v>5269</v>
      </c>
      <c r="B1442" s="42" t="s">
        <v>5270</v>
      </c>
      <c r="C1442" s="43" t="s">
        <v>5271</v>
      </c>
      <c r="D1442" s="57">
        <v>0</v>
      </c>
      <c r="E1442" s="58" t="s">
        <v>5744</v>
      </c>
      <c r="F1442" s="48"/>
    </row>
    <row r="1443" spans="1:6" ht="24.95" customHeight="1" x14ac:dyDescent="0.25">
      <c r="A1443" s="47" t="s">
        <v>4954</v>
      </c>
      <c r="B1443" s="42" t="s">
        <v>1048</v>
      </c>
      <c r="C1443" s="43" t="s">
        <v>1049</v>
      </c>
      <c r="D1443" s="57">
        <v>0</v>
      </c>
      <c r="E1443" s="58" t="s">
        <v>5744</v>
      </c>
      <c r="F1443" s="48"/>
    </row>
    <row r="1444" spans="1:6" ht="24.95" customHeight="1" x14ac:dyDescent="0.25">
      <c r="A1444" s="47" t="s">
        <v>2633</v>
      </c>
      <c r="B1444" s="42" t="s">
        <v>2632</v>
      </c>
      <c r="C1444" s="43" t="s">
        <v>2634</v>
      </c>
      <c r="D1444" s="57">
        <v>0</v>
      </c>
      <c r="E1444" s="58" t="s">
        <v>5744</v>
      </c>
      <c r="F1444" s="48"/>
    </row>
    <row r="1445" spans="1:6" ht="24.95" customHeight="1" x14ac:dyDescent="0.25">
      <c r="A1445" s="47" t="s">
        <v>2468</v>
      </c>
      <c r="B1445" s="42" t="s">
        <v>2467</v>
      </c>
      <c r="C1445" s="43" t="s">
        <v>2469</v>
      </c>
      <c r="D1445" s="57">
        <v>0</v>
      </c>
      <c r="E1445" s="58" t="s">
        <v>5744</v>
      </c>
      <c r="F1445" s="48"/>
    </row>
    <row r="1446" spans="1:6" ht="24.95" customHeight="1" x14ac:dyDescent="0.25">
      <c r="A1446" s="47" t="s">
        <v>2611</v>
      </c>
      <c r="B1446" s="42" t="s">
        <v>2610</v>
      </c>
      <c r="C1446" s="43" t="s">
        <v>2612</v>
      </c>
      <c r="D1446" s="57">
        <v>0</v>
      </c>
      <c r="E1446" s="58" t="s">
        <v>5744</v>
      </c>
      <c r="F1446" s="48"/>
    </row>
    <row r="1447" spans="1:6" ht="24.95" customHeight="1" x14ac:dyDescent="0.25">
      <c r="A1447" s="47" t="s">
        <v>647</v>
      </c>
      <c r="B1447" s="42" t="s">
        <v>648</v>
      </c>
      <c r="C1447" s="43" t="s">
        <v>649</v>
      </c>
      <c r="D1447" s="57">
        <v>0</v>
      </c>
      <c r="E1447" s="58" t="s">
        <v>5744</v>
      </c>
      <c r="F1447" s="48"/>
    </row>
    <row r="1448" spans="1:6" ht="24.95" customHeight="1" x14ac:dyDescent="0.25">
      <c r="A1448" s="47" t="s">
        <v>1589</v>
      </c>
      <c r="B1448" s="42" t="s">
        <v>1590</v>
      </c>
      <c r="C1448" s="43" t="s">
        <v>1591</v>
      </c>
      <c r="D1448" s="57">
        <v>0</v>
      </c>
      <c r="E1448" s="58" t="s">
        <v>5744</v>
      </c>
      <c r="F1448" s="48"/>
    </row>
    <row r="1449" spans="1:6" ht="24.95" customHeight="1" x14ac:dyDescent="0.25">
      <c r="A1449" s="49" t="s">
        <v>4994</v>
      </c>
      <c r="B1449" s="45" t="s">
        <v>694</v>
      </c>
      <c r="C1449" s="46" t="s">
        <v>695</v>
      </c>
      <c r="D1449" s="57">
        <v>0</v>
      </c>
      <c r="E1449" s="59" t="s">
        <v>5744</v>
      </c>
      <c r="F1449" s="50"/>
    </row>
    <row r="1450" spans="1:6" ht="24.95" customHeight="1" x14ac:dyDescent="0.25">
      <c r="A1450" s="47" t="s">
        <v>4801</v>
      </c>
      <c r="B1450" s="42" t="s">
        <v>4802</v>
      </c>
      <c r="C1450" s="43" t="s">
        <v>243</v>
      </c>
      <c r="D1450" s="57">
        <v>0</v>
      </c>
      <c r="E1450" s="58" t="s">
        <v>5744</v>
      </c>
      <c r="F1450" s="48"/>
    </row>
    <row r="1451" spans="1:6" ht="24.95" customHeight="1" x14ac:dyDescent="0.25">
      <c r="A1451" s="47" t="s">
        <v>4078</v>
      </c>
      <c r="B1451" s="42" t="s">
        <v>2684</v>
      </c>
      <c r="C1451" s="43" t="s">
        <v>2686</v>
      </c>
      <c r="D1451" s="57">
        <v>0</v>
      </c>
      <c r="E1451" s="58" t="s">
        <v>5744</v>
      </c>
      <c r="F1451" s="48"/>
    </row>
    <row r="1452" spans="1:6" ht="24.95" customHeight="1" x14ac:dyDescent="0.25">
      <c r="A1452" s="47" t="s">
        <v>2991</v>
      </c>
      <c r="B1452" s="42" t="s">
        <v>2990</v>
      </c>
      <c r="C1452" s="43" t="s">
        <v>2992</v>
      </c>
      <c r="D1452" s="57">
        <v>0</v>
      </c>
      <c r="E1452" s="58" t="s">
        <v>5744</v>
      </c>
      <c r="F1452" s="48"/>
    </row>
    <row r="1453" spans="1:6" ht="24.95" customHeight="1" x14ac:dyDescent="0.25">
      <c r="A1453" s="47" t="s">
        <v>2387</v>
      </c>
      <c r="B1453" s="42" t="s">
        <v>2386</v>
      </c>
      <c r="C1453" s="43" t="s">
        <v>2388</v>
      </c>
      <c r="D1453" s="57">
        <v>0</v>
      </c>
      <c r="E1453" s="58" t="s">
        <v>5744</v>
      </c>
      <c r="F1453" s="48"/>
    </row>
    <row r="1454" spans="1:6" ht="24.95" customHeight="1" x14ac:dyDescent="0.25">
      <c r="A1454" s="47" t="s">
        <v>2624</v>
      </c>
      <c r="B1454" s="42" t="s">
        <v>2623</v>
      </c>
      <c r="C1454" s="43" t="s">
        <v>2625</v>
      </c>
      <c r="D1454" s="57">
        <v>0</v>
      </c>
      <c r="E1454" s="58" t="s">
        <v>5744</v>
      </c>
      <c r="F1454" s="48"/>
    </row>
    <row r="1455" spans="1:6" ht="24.95" customHeight="1" x14ac:dyDescent="0.25">
      <c r="A1455" s="47" t="s">
        <v>4610</v>
      </c>
      <c r="B1455" s="42" t="s">
        <v>1838</v>
      </c>
      <c r="C1455" s="43" t="s">
        <v>1839</v>
      </c>
      <c r="D1455" s="57">
        <v>0</v>
      </c>
      <c r="E1455" s="58" t="s">
        <v>5744</v>
      </c>
      <c r="F1455" s="48"/>
    </row>
    <row r="1456" spans="1:6" ht="24.95" customHeight="1" x14ac:dyDescent="0.25">
      <c r="A1456" s="47" t="s">
        <v>311</v>
      </c>
      <c r="B1456" s="42" t="s">
        <v>312</v>
      </c>
      <c r="C1456" s="43" t="s">
        <v>313</v>
      </c>
      <c r="D1456" s="57">
        <v>0</v>
      </c>
      <c r="E1456" s="58" t="s">
        <v>5744</v>
      </c>
      <c r="F1456" s="48"/>
    </row>
    <row r="1457" spans="1:6" ht="24.95" customHeight="1" x14ac:dyDescent="0.25">
      <c r="A1457" s="47" t="s">
        <v>4874</v>
      </c>
      <c r="B1457" s="42" t="s">
        <v>2676</v>
      </c>
      <c r="C1457" s="43" t="s">
        <v>1531</v>
      </c>
      <c r="D1457" s="57">
        <v>0</v>
      </c>
      <c r="E1457" s="58" t="s">
        <v>5744</v>
      </c>
      <c r="F1457" s="48"/>
    </row>
    <row r="1458" spans="1:6" ht="24.95" customHeight="1" x14ac:dyDescent="0.25">
      <c r="A1458" s="47" t="s">
        <v>2914</v>
      </c>
      <c r="B1458" s="42" t="s">
        <v>2913</v>
      </c>
      <c r="C1458" s="43" t="s">
        <v>2915</v>
      </c>
      <c r="D1458" s="57">
        <v>0</v>
      </c>
      <c r="E1458" s="58" t="s">
        <v>5744</v>
      </c>
      <c r="F1458" s="48"/>
    </row>
    <row r="1459" spans="1:6" ht="24.95" customHeight="1" x14ac:dyDescent="0.25">
      <c r="A1459" s="47" t="s">
        <v>5526</v>
      </c>
      <c r="B1459" s="42" t="s">
        <v>5527</v>
      </c>
      <c r="C1459" s="43" t="s">
        <v>5528</v>
      </c>
      <c r="D1459" s="57">
        <v>0</v>
      </c>
      <c r="E1459" s="58" t="s">
        <v>5744</v>
      </c>
      <c r="F1459" s="48"/>
    </row>
    <row r="1460" spans="1:6" ht="24.95" customHeight="1" x14ac:dyDescent="0.25">
      <c r="A1460" s="47" t="s">
        <v>5555</v>
      </c>
      <c r="B1460" s="42" t="s">
        <v>5556</v>
      </c>
      <c r="C1460" s="43" t="s">
        <v>5557</v>
      </c>
      <c r="D1460" s="57">
        <v>0</v>
      </c>
      <c r="E1460" s="58" t="s">
        <v>5744</v>
      </c>
      <c r="F1460" s="48"/>
    </row>
    <row r="1461" spans="1:6" ht="24.95" customHeight="1" x14ac:dyDescent="0.25">
      <c r="A1461" s="47" t="s">
        <v>2861</v>
      </c>
      <c r="B1461" s="42" t="s">
        <v>2860</v>
      </c>
      <c r="C1461" s="43" t="s">
        <v>2862</v>
      </c>
      <c r="D1461" s="57">
        <v>0</v>
      </c>
      <c r="E1461" s="58" t="s">
        <v>5744</v>
      </c>
      <c r="F1461" s="48"/>
    </row>
    <row r="1462" spans="1:6" ht="24.95" customHeight="1" x14ac:dyDescent="0.25">
      <c r="A1462" s="47" t="s">
        <v>1822</v>
      </c>
      <c r="B1462" s="42" t="s">
        <v>1823</v>
      </c>
      <c r="C1462" s="43" t="s">
        <v>1824</v>
      </c>
      <c r="D1462" s="57">
        <v>0</v>
      </c>
      <c r="E1462" s="58" t="s">
        <v>5888</v>
      </c>
      <c r="F1462" s="48"/>
    </row>
    <row r="1463" spans="1:6" ht="24.95" customHeight="1" x14ac:dyDescent="0.25">
      <c r="A1463" s="47" t="s">
        <v>768</v>
      </c>
      <c r="B1463" s="42" t="s">
        <v>769</v>
      </c>
      <c r="C1463" s="43" t="s">
        <v>770</v>
      </c>
      <c r="D1463" s="57">
        <v>0</v>
      </c>
      <c r="E1463" s="58" t="s">
        <v>5888</v>
      </c>
      <c r="F1463" s="48"/>
    </row>
    <row r="1464" spans="1:6" ht="24.95" customHeight="1" x14ac:dyDescent="0.25">
      <c r="A1464" s="47" t="s">
        <v>3802</v>
      </c>
      <c r="B1464" s="42" t="s">
        <v>976</v>
      </c>
      <c r="C1464" s="43" t="s">
        <v>977</v>
      </c>
      <c r="D1464" s="57">
        <v>0</v>
      </c>
      <c r="E1464" s="58" t="s">
        <v>5888</v>
      </c>
      <c r="F1464" s="48"/>
    </row>
    <row r="1465" spans="1:6" ht="24.95" customHeight="1" x14ac:dyDescent="0.25">
      <c r="A1465" s="47" t="s">
        <v>2834</v>
      </c>
      <c r="B1465" s="42" t="s">
        <v>2833</v>
      </c>
      <c r="C1465" s="43" t="s">
        <v>2835</v>
      </c>
      <c r="D1465" s="57">
        <v>0</v>
      </c>
      <c r="E1465" s="58" t="s">
        <v>5888</v>
      </c>
      <c r="F1465" s="48"/>
    </row>
    <row r="1466" spans="1:6" ht="24.95" customHeight="1" x14ac:dyDescent="0.25">
      <c r="A1466" s="47" t="s">
        <v>4977</v>
      </c>
      <c r="B1466" s="42" t="s">
        <v>4978</v>
      </c>
      <c r="C1466" s="43" t="s">
        <v>4979</v>
      </c>
      <c r="D1466" s="57">
        <v>0</v>
      </c>
      <c r="E1466" s="58" t="s">
        <v>5888</v>
      </c>
      <c r="F1466" s="48"/>
    </row>
    <row r="1467" spans="1:6" ht="24.95" customHeight="1" x14ac:dyDescent="0.25">
      <c r="A1467" s="47" t="s">
        <v>2870</v>
      </c>
      <c r="B1467" s="42" t="s">
        <v>2869</v>
      </c>
      <c r="C1467" s="43" t="s">
        <v>2871</v>
      </c>
      <c r="D1467" s="57">
        <v>0</v>
      </c>
      <c r="E1467" s="58" t="s">
        <v>5888</v>
      </c>
      <c r="F1467" s="48"/>
    </row>
    <row r="1468" spans="1:6" ht="24.95" customHeight="1" x14ac:dyDescent="0.25">
      <c r="A1468" s="47" t="s">
        <v>3850</v>
      </c>
      <c r="B1468" s="42" t="s">
        <v>2987</v>
      </c>
      <c r="C1468" s="43" t="s">
        <v>1801</v>
      </c>
      <c r="D1468" s="57">
        <v>0</v>
      </c>
      <c r="E1468" s="58" t="s">
        <v>5888</v>
      </c>
      <c r="F1468" s="48"/>
    </row>
    <row r="1469" spans="1:6" ht="24.95" customHeight="1" x14ac:dyDescent="0.25">
      <c r="A1469" s="47" t="s">
        <v>2599</v>
      </c>
      <c r="B1469" s="42" t="s">
        <v>2598</v>
      </c>
      <c r="C1469" s="43" t="s">
        <v>410</v>
      </c>
      <c r="D1469" s="57">
        <v>0</v>
      </c>
      <c r="E1469" s="58" t="s">
        <v>5888</v>
      </c>
      <c r="F1469" s="48"/>
    </row>
    <row r="1470" spans="1:6" ht="24.95" customHeight="1" x14ac:dyDescent="0.25">
      <c r="A1470" s="47" t="s">
        <v>2702</v>
      </c>
      <c r="B1470" s="42" t="s">
        <v>2701</v>
      </c>
      <c r="C1470" s="43" t="s">
        <v>2703</v>
      </c>
      <c r="D1470" s="57">
        <v>0</v>
      </c>
      <c r="E1470" s="58" t="s">
        <v>5888</v>
      </c>
      <c r="F1470" s="48"/>
    </row>
    <row r="1471" spans="1:6" ht="24.95" customHeight="1" x14ac:dyDescent="0.25">
      <c r="A1471" s="47" t="s">
        <v>1523</v>
      </c>
      <c r="B1471" s="42" t="s">
        <v>1524</v>
      </c>
      <c r="C1471" s="43" t="s">
        <v>1525</v>
      </c>
      <c r="D1471" s="57">
        <v>0</v>
      </c>
      <c r="E1471" s="58" t="s">
        <v>5888</v>
      </c>
      <c r="F1471" s="48"/>
    </row>
    <row r="1472" spans="1:6" ht="24.95" customHeight="1" x14ac:dyDescent="0.25">
      <c r="A1472" s="47" t="s">
        <v>1889</v>
      </c>
      <c r="B1472" s="42" t="s">
        <v>1890</v>
      </c>
      <c r="C1472" s="43" t="s">
        <v>1891</v>
      </c>
      <c r="D1472" s="57">
        <v>0</v>
      </c>
      <c r="E1472" s="58" t="s">
        <v>5888</v>
      </c>
      <c r="F1472" s="48"/>
    </row>
    <row r="1473" spans="1:6" ht="24.95" customHeight="1" x14ac:dyDescent="0.25">
      <c r="A1473" s="47" t="s">
        <v>3280</v>
      </c>
      <c r="B1473" s="42" t="s">
        <v>730</v>
      </c>
      <c r="C1473" s="43" t="s">
        <v>731</v>
      </c>
      <c r="D1473" s="57">
        <v>0</v>
      </c>
      <c r="E1473" s="58" t="s">
        <v>5888</v>
      </c>
      <c r="F1473" s="48"/>
    </row>
    <row r="1474" spans="1:6" ht="24.95" customHeight="1" x14ac:dyDescent="0.25">
      <c r="A1474" s="47" t="s">
        <v>5194</v>
      </c>
      <c r="B1474" s="42" t="s">
        <v>5195</v>
      </c>
      <c r="C1474" s="43" t="s">
        <v>5196</v>
      </c>
      <c r="D1474" s="57">
        <v>0</v>
      </c>
      <c r="E1474" s="58" t="s">
        <v>5888</v>
      </c>
      <c r="F1474" s="48"/>
    </row>
    <row r="1475" spans="1:6" ht="24.95" customHeight="1" x14ac:dyDescent="0.25">
      <c r="A1475" s="47" t="s">
        <v>4695</v>
      </c>
      <c r="B1475" s="42" t="s">
        <v>4696</v>
      </c>
      <c r="C1475" s="43" t="s">
        <v>4697</v>
      </c>
      <c r="D1475" s="57">
        <v>0</v>
      </c>
      <c r="E1475" s="58" t="s">
        <v>5888</v>
      </c>
      <c r="F1475" s="48"/>
    </row>
    <row r="1476" spans="1:6" ht="24.95" customHeight="1" x14ac:dyDescent="0.25">
      <c r="A1476" s="47" t="s">
        <v>190</v>
      </c>
      <c r="B1476" s="42" t="s">
        <v>191</v>
      </c>
      <c r="C1476" s="43" t="s">
        <v>192</v>
      </c>
      <c r="D1476" s="57">
        <v>0</v>
      </c>
      <c r="E1476" s="58" t="s">
        <v>5888</v>
      </c>
      <c r="F1476" s="48"/>
    </row>
    <row r="1477" spans="1:6" ht="24.95" customHeight="1" x14ac:dyDescent="0.25">
      <c r="A1477" s="47" t="s">
        <v>3866</v>
      </c>
      <c r="B1477" s="42" t="s">
        <v>2365</v>
      </c>
      <c r="C1477" s="43" t="s">
        <v>2367</v>
      </c>
      <c r="D1477" s="57">
        <v>0</v>
      </c>
      <c r="E1477" s="58" t="s">
        <v>5888</v>
      </c>
      <c r="F1477" s="48"/>
    </row>
    <row r="1478" spans="1:6" ht="24.95" customHeight="1" x14ac:dyDescent="0.25">
      <c r="A1478" s="47" t="s">
        <v>5299</v>
      </c>
      <c r="B1478" s="42" t="s">
        <v>3619</v>
      </c>
      <c r="C1478" s="43" t="s">
        <v>3621</v>
      </c>
      <c r="D1478" s="57">
        <v>0</v>
      </c>
      <c r="E1478" s="58" t="s">
        <v>5888</v>
      </c>
      <c r="F1478" s="48"/>
    </row>
    <row r="1479" spans="1:6" ht="24.95" customHeight="1" x14ac:dyDescent="0.25">
      <c r="A1479" s="47" t="s">
        <v>4910</v>
      </c>
      <c r="B1479" s="42" t="s">
        <v>4911</v>
      </c>
      <c r="C1479" s="43" t="s">
        <v>4912</v>
      </c>
      <c r="D1479" s="57">
        <v>0</v>
      </c>
      <c r="E1479" s="58" t="s">
        <v>5888</v>
      </c>
      <c r="F1479" s="48"/>
    </row>
    <row r="1480" spans="1:6" ht="24.95" customHeight="1" x14ac:dyDescent="0.25">
      <c r="A1480" s="47" t="s">
        <v>4935</v>
      </c>
      <c r="B1480" s="42" t="s">
        <v>4936</v>
      </c>
      <c r="C1480" s="43" t="s">
        <v>4937</v>
      </c>
      <c r="D1480" s="57">
        <v>0</v>
      </c>
      <c r="E1480" s="58" t="s">
        <v>5888</v>
      </c>
      <c r="F1480" s="48"/>
    </row>
    <row r="1481" spans="1:6" ht="24.95" customHeight="1" x14ac:dyDescent="0.25">
      <c r="A1481" s="47" t="s">
        <v>3784</v>
      </c>
      <c r="B1481" s="42" t="s">
        <v>3783</v>
      </c>
      <c r="C1481" s="43" t="s">
        <v>3785</v>
      </c>
      <c r="D1481" s="57">
        <v>0</v>
      </c>
      <c r="E1481" s="58" t="s">
        <v>5888</v>
      </c>
      <c r="F1481" s="48"/>
    </row>
    <row r="1482" spans="1:6" ht="24.95" customHeight="1" x14ac:dyDescent="0.25">
      <c r="A1482" s="47" t="s">
        <v>4991</v>
      </c>
      <c r="B1482" s="42" t="s">
        <v>4992</v>
      </c>
      <c r="C1482" s="43" t="s">
        <v>4993</v>
      </c>
      <c r="D1482" s="57">
        <v>0</v>
      </c>
      <c r="E1482" s="58" t="s">
        <v>5888</v>
      </c>
      <c r="F1482" s="48"/>
    </row>
    <row r="1483" spans="1:6" ht="24.95" customHeight="1" x14ac:dyDescent="0.25">
      <c r="A1483" s="47" t="s">
        <v>5707</v>
      </c>
      <c r="B1483" s="42" t="s">
        <v>5708</v>
      </c>
      <c r="C1483" s="43" t="s">
        <v>5709</v>
      </c>
      <c r="D1483" s="57">
        <v>0</v>
      </c>
      <c r="E1483" s="58" t="s">
        <v>5888</v>
      </c>
      <c r="F1483" s="48"/>
    </row>
    <row r="1484" spans="1:6" ht="24.95" customHeight="1" x14ac:dyDescent="0.25">
      <c r="A1484" s="47" t="s">
        <v>2720</v>
      </c>
      <c r="B1484" s="42" t="s">
        <v>2719</v>
      </c>
      <c r="C1484" s="43" t="s">
        <v>2721</v>
      </c>
      <c r="D1484" s="57">
        <v>0</v>
      </c>
      <c r="E1484" s="58" t="s">
        <v>5888</v>
      </c>
      <c r="F1484" s="48"/>
    </row>
    <row r="1485" spans="1:6" ht="24.95" customHeight="1" x14ac:dyDescent="0.25">
      <c r="A1485" s="47" t="s">
        <v>5334</v>
      </c>
      <c r="B1485" s="42" t="s">
        <v>351</v>
      </c>
      <c r="C1485" s="43" t="s">
        <v>352</v>
      </c>
      <c r="D1485" s="57">
        <v>0</v>
      </c>
      <c r="E1485" s="58" t="s">
        <v>5888</v>
      </c>
      <c r="F1485" s="48"/>
    </row>
    <row r="1486" spans="1:6" ht="24.95" customHeight="1" x14ac:dyDescent="0.25">
      <c r="A1486" s="47" t="s">
        <v>5051</v>
      </c>
      <c r="B1486" s="42" t="s">
        <v>5052</v>
      </c>
      <c r="C1486" s="43" t="s">
        <v>660</v>
      </c>
      <c r="D1486" s="57">
        <v>0</v>
      </c>
      <c r="E1486" s="58" t="s">
        <v>5888</v>
      </c>
      <c r="F1486" s="48"/>
    </row>
    <row r="1487" spans="1:6" ht="24.95" customHeight="1" x14ac:dyDescent="0.25">
      <c r="A1487" s="47" t="s">
        <v>1275</v>
      </c>
      <c r="B1487" s="42" t="s">
        <v>1276</v>
      </c>
      <c r="C1487" s="43" t="s">
        <v>1277</v>
      </c>
      <c r="D1487" s="57">
        <v>0</v>
      </c>
      <c r="E1487" s="58" t="s">
        <v>5888</v>
      </c>
      <c r="F1487" s="48"/>
    </row>
    <row r="1488" spans="1:6" ht="24.95" customHeight="1" x14ac:dyDescent="0.25">
      <c r="A1488" s="47" t="s">
        <v>2822</v>
      </c>
      <c r="B1488" s="42" t="s">
        <v>2821</v>
      </c>
      <c r="C1488" s="43" t="s">
        <v>2823</v>
      </c>
      <c r="D1488" s="57">
        <v>0</v>
      </c>
      <c r="E1488" s="58" t="s">
        <v>5888</v>
      </c>
      <c r="F1488" s="48"/>
    </row>
    <row r="1489" spans="1:6" ht="24.95" customHeight="1" x14ac:dyDescent="0.25">
      <c r="A1489" s="47" t="s">
        <v>5354</v>
      </c>
      <c r="B1489" s="42" t="s">
        <v>5355</v>
      </c>
      <c r="C1489" s="43" t="s">
        <v>5356</v>
      </c>
      <c r="D1489" s="57">
        <v>0</v>
      </c>
      <c r="E1489" s="58" t="s">
        <v>5888</v>
      </c>
      <c r="F1489" s="48"/>
    </row>
    <row r="1490" spans="1:6" ht="24.95" customHeight="1" x14ac:dyDescent="0.25">
      <c r="A1490" s="47" t="s">
        <v>4353</v>
      </c>
      <c r="B1490" s="42" t="s">
        <v>4354</v>
      </c>
      <c r="C1490" s="43" t="s">
        <v>3213</v>
      </c>
      <c r="D1490" s="57">
        <v>0</v>
      </c>
      <c r="E1490" s="58" t="s">
        <v>5888</v>
      </c>
      <c r="F1490" s="48"/>
    </row>
    <row r="1491" spans="1:6" ht="24.95" customHeight="1" x14ac:dyDescent="0.25">
      <c r="A1491" s="47" t="s">
        <v>1565</v>
      </c>
      <c r="B1491" s="42" t="s">
        <v>1566</v>
      </c>
      <c r="C1491" s="43" t="s">
        <v>1567</v>
      </c>
      <c r="D1491" s="57">
        <v>0</v>
      </c>
      <c r="E1491" s="58" t="s">
        <v>5888</v>
      </c>
      <c r="F1491" s="48"/>
    </row>
    <row r="1492" spans="1:6" ht="24.95" customHeight="1" x14ac:dyDescent="0.25">
      <c r="A1492" s="47" t="s">
        <v>4840</v>
      </c>
      <c r="B1492" s="42" t="s">
        <v>4841</v>
      </c>
      <c r="C1492" s="43" t="s">
        <v>4842</v>
      </c>
      <c r="D1492" s="57">
        <v>0</v>
      </c>
      <c r="E1492" s="58" t="s">
        <v>5888</v>
      </c>
      <c r="F1492" s="48"/>
    </row>
    <row r="1493" spans="1:6" ht="24.95" customHeight="1" x14ac:dyDescent="0.25">
      <c r="A1493" s="47" t="s">
        <v>5135</v>
      </c>
      <c r="B1493" s="42" t="s">
        <v>2273</v>
      </c>
      <c r="C1493" s="43" t="s">
        <v>2275</v>
      </c>
      <c r="D1493" s="57">
        <v>0</v>
      </c>
      <c r="E1493" s="58" t="s">
        <v>5888</v>
      </c>
      <c r="F1493" s="48"/>
    </row>
    <row r="1494" spans="1:6" ht="24.95" customHeight="1" x14ac:dyDescent="0.25">
      <c r="A1494" s="49" t="s">
        <v>3137</v>
      </c>
      <c r="B1494" s="45" t="s">
        <v>3136</v>
      </c>
      <c r="C1494" s="46" t="s">
        <v>3138</v>
      </c>
      <c r="D1494" s="57">
        <v>0</v>
      </c>
      <c r="E1494" s="59" t="s">
        <v>5888</v>
      </c>
      <c r="F1494" s="50"/>
    </row>
    <row r="1495" spans="1:6" ht="24.95" customHeight="1" x14ac:dyDescent="0.25">
      <c r="A1495" s="47" t="s">
        <v>2682</v>
      </c>
      <c r="B1495" s="42" t="s">
        <v>2681</v>
      </c>
      <c r="C1495" s="43" t="s">
        <v>2683</v>
      </c>
      <c r="D1495" s="57">
        <v>0</v>
      </c>
      <c r="E1495" s="58" t="s">
        <v>5888</v>
      </c>
      <c r="F1495" s="48"/>
    </row>
    <row r="1496" spans="1:6" ht="24.95" customHeight="1" x14ac:dyDescent="0.25">
      <c r="A1496" s="47" t="s">
        <v>4516</v>
      </c>
      <c r="B1496" s="42" t="s">
        <v>3192</v>
      </c>
      <c r="C1496" s="43" t="s">
        <v>3194</v>
      </c>
      <c r="D1496" s="57">
        <v>0</v>
      </c>
      <c r="E1496" s="58" t="s">
        <v>5888</v>
      </c>
      <c r="F1496" s="48"/>
    </row>
    <row r="1497" spans="1:6" ht="24.95" customHeight="1" x14ac:dyDescent="0.25">
      <c r="A1497" s="47" t="s">
        <v>5149</v>
      </c>
      <c r="B1497" s="42" t="s">
        <v>3484</v>
      </c>
      <c r="C1497" s="43" t="s">
        <v>3486</v>
      </c>
      <c r="D1497" s="57">
        <v>0</v>
      </c>
      <c r="E1497" s="58" t="s">
        <v>5888</v>
      </c>
      <c r="F1497" s="48"/>
    </row>
    <row r="1498" spans="1:6" ht="24.95" customHeight="1" x14ac:dyDescent="0.25">
      <c r="A1498" s="47" t="s">
        <v>4080</v>
      </c>
      <c r="B1498" s="42" t="s">
        <v>1428</v>
      </c>
      <c r="C1498" s="43" t="s">
        <v>1429</v>
      </c>
      <c r="D1498" s="57">
        <v>0</v>
      </c>
      <c r="E1498" s="58" t="s">
        <v>5888</v>
      </c>
      <c r="F1498" s="48"/>
    </row>
    <row r="1499" spans="1:6" ht="24.95" customHeight="1" x14ac:dyDescent="0.25">
      <c r="A1499" s="47" t="s">
        <v>159</v>
      </c>
      <c r="B1499" s="42" t="s">
        <v>160</v>
      </c>
      <c r="C1499" s="66" t="s">
        <v>5950</v>
      </c>
      <c r="D1499" s="57">
        <v>0</v>
      </c>
      <c r="E1499" s="58" t="s">
        <v>5888</v>
      </c>
      <c r="F1499" s="65" t="s">
        <v>7635</v>
      </c>
    </row>
    <row r="1500" spans="1:6" ht="24.95" customHeight="1" x14ac:dyDescent="0.25">
      <c r="A1500" s="47" t="s">
        <v>5057</v>
      </c>
      <c r="B1500" s="42" t="s">
        <v>5058</v>
      </c>
      <c r="C1500" s="43" t="s">
        <v>5059</v>
      </c>
      <c r="D1500" s="57">
        <v>0</v>
      </c>
      <c r="E1500" s="58" t="s">
        <v>5888</v>
      </c>
      <c r="F1500" s="48"/>
    </row>
    <row r="1501" spans="1:6" ht="24.95" customHeight="1" x14ac:dyDescent="0.25">
      <c r="A1501" s="47" t="s">
        <v>2593</v>
      </c>
      <c r="B1501" s="42" t="s">
        <v>2592</v>
      </c>
      <c r="C1501" s="43" t="s">
        <v>2594</v>
      </c>
      <c r="D1501" s="57">
        <v>0</v>
      </c>
      <c r="E1501" s="58" t="s">
        <v>5888</v>
      </c>
      <c r="F1501" s="48"/>
    </row>
    <row r="1502" spans="1:6" ht="24.95" customHeight="1" x14ac:dyDescent="0.25">
      <c r="A1502" s="47" t="s">
        <v>3124</v>
      </c>
      <c r="B1502" s="42" t="s">
        <v>3123</v>
      </c>
      <c r="C1502" s="43" t="s">
        <v>3125</v>
      </c>
      <c r="D1502" s="57">
        <v>0</v>
      </c>
      <c r="E1502" s="58" t="s">
        <v>5888</v>
      </c>
      <c r="F1502" s="48"/>
    </row>
    <row r="1503" spans="1:6" ht="24.95" customHeight="1" x14ac:dyDescent="0.25">
      <c r="A1503" s="47" t="s">
        <v>5084</v>
      </c>
      <c r="B1503" s="42" t="s">
        <v>5085</v>
      </c>
      <c r="C1503" s="43" t="s">
        <v>5086</v>
      </c>
      <c r="D1503" s="57">
        <v>0</v>
      </c>
      <c r="E1503" s="58" t="s">
        <v>5888</v>
      </c>
      <c r="F1503" s="48"/>
    </row>
    <row r="1504" spans="1:6" ht="24.95" customHeight="1" x14ac:dyDescent="0.25">
      <c r="A1504" s="47" t="s">
        <v>5523</v>
      </c>
      <c r="B1504" s="42" t="s">
        <v>5524</v>
      </c>
      <c r="C1504" s="43" t="s">
        <v>5525</v>
      </c>
      <c r="D1504" s="57">
        <v>0</v>
      </c>
      <c r="E1504" s="58" t="s">
        <v>5888</v>
      </c>
      <c r="F1504" s="48"/>
    </row>
    <row r="1505" spans="1:6" ht="24.95" customHeight="1" x14ac:dyDescent="0.25">
      <c r="A1505" s="47" t="s">
        <v>5108</v>
      </c>
      <c r="B1505" s="42" t="s">
        <v>364</v>
      </c>
      <c r="C1505" s="43" t="s">
        <v>365</v>
      </c>
      <c r="D1505" s="57">
        <v>0</v>
      </c>
      <c r="E1505" s="58" t="s">
        <v>5888</v>
      </c>
      <c r="F1505" s="48"/>
    </row>
    <row r="1506" spans="1:6" ht="24.95" customHeight="1" x14ac:dyDescent="0.25">
      <c r="A1506" s="47" t="s">
        <v>4001</v>
      </c>
      <c r="B1506" s="42" t="s">
        <v>2229</v>
      </c>
      <c r="C1506" s="43" t="s">
        <v>2231</v>
      </c>
      <c r="D1506" s="57">
        <v>0</v>
      </c>
      <c r="E1506" s="58" t="s">
        <v>5888</v>
      </c>
      <c r="F1506" s="48"/>
    </row>
    <row r="1507" spans="1:6" ht="24.95" customHeight="1" x14ac:dyDescent="0.25">
      <c r="A1507" s="47" t="s">
        <v>1895</v>
      </c>
      <c r="B1507" s="42" t="s">
        <v>1896</v>
      </c>
      <c r="C1507" s="43" t="s">
        <v>1897</v>
      </c>
      <c r="D1507" s="57">
        <v>0</v>
      </c>
      <c r="E1507" s="58" t="s">
        <v>5888</v>
      </c>
      <c r="F1507" s="48"/>
    </row>
    <row r="1508" spans="1:6" ht="24.95" customHeight="1" x14ac:dyDescent="0.25">
      <c r="A1508" s="47" t="s">
        <v>4406</v>
      </c>
      <c r="B1508" s="42" t="s">
        <v>3684</v>
      </c>
      <c r="C1508" s="43" t="s">
        <v>3686</v>
      </c>
      <c r="D1508" s="57">
        <v>0</v>
      </c>
      <c r="E1508" s="58" t="s">
        <v>5888</v>
      </c>
      <c r="F1508" s="48"/>
    </row>
    <row r="1509" spans="1:6" ht="24.95" customHeight="1" x14ac:dyDescent="0.25">
      <c r="A1509" s="47" t="s">
        <v>4079</v>
      </c>
      <c r="B1509" s="42" t="s">
        <v>338</v>
      </c>
      <c r="C1509" s="43" t="s">
        <v>339</v>
      </c>
      <c r="D1509" s="57">
        <v>0</v>
      </c>
      <c r="E1509" s="58" t="s">
        <v>5888</v>
      </c>
      <c r="F1509" s="48"/>
    </row>
    <row r="1510" spans="1:6" ht="24.95" customHeight="1" x14ac:dyDescent="0.25">
      <c r="A1510" s="47" t="s">
        <v>4339</v>
      </c>
      <c r="B1510" s="42" t="s">
        <v>1936</v>
      </c>
      <c r="C1510" s="43" t="s">
        <v>1937</v>
      </c>
      <c r="D1510" s="57">
        <v>0</v>
      </c>
      <c r="E1510" s="58" t="s">
        <v>5888</v>
      </c>
      <c r="F1510" s="48"/>
    </row>
    <row r="1511" spans="1:6" ht="24.95" customHeight="1" x14ac:dyDescent="0.25">
      <c r="A1511" s="47" t="s">
        <v>2153</v>
      </c>
      <c r="B1511" s="42" t="s">
        <v>2152</v>
      </c>
      <c r="C1511" s="43" t="s">
        <v>2154</v>
      </c>
      <c r="D1511" s="57">
        <v>0</v>
      </c>
      <c r="E1511" s="58" t="s">
        <v>5888</v>
      </c>
      <c r="F1511" s="48"/>
    </row>
    <row r="1512" spans="1:6" ht="24.95" customHeight="1" x14ac:dyDescent="0.25">
      <c r="A1512" s="47" t="s">
        <v>5639</v>
      </c>
      <c r="B1512" s="42" t="s">
        <v>737</v>
      </c>
      <c r="C1512" s="43" t="s">
        <v>738</v>
      </c>
      <c r="D1512" s="57">
        <v>0</v>
      </c>
      <c r="E1512" s="58" t="s">
        <v>5888</v>
      </c>
      <c r="F1512" s="48"/>
    </row>
    <row r="1513" spans="1:6" ht="24.95" customHeight="1" x14ac:dyDescent="0.25">
      <c r="A1513" s="47" t="s">
        <v>1541</v>
      </c>
      <c r="B1513" s="42" t="s">
        <v>1542</v>
      </c>
      <c r="C1513" s="43" t="s">
        <v>1543</v>
      </c>
      <c r="D1513" s="57">
        <v>0</v>
      </c>
      <c r="E1513" s="58" t="s">
        <v>5888</v>
      </c>
      <c r="F1513" s="48"/>
    </row>
    <row r="1514" spans="1:6" ht="24.95" customHeight="1" x14ac:dyDescent="0.25">
      <c r="A1514" s="47" t="s">
        <v>3478</v>
      </c>
      <c r="B1514" s="42" t="s">
        <v>3477</v>
      </c>
      <c r="C1514" s="43" t="s">
        <v>3479</v>
      </c>
      <c r="D1514" s="57">
        <v>0</v>
      </c>
      <c r="E1514" s="58" t="s">
        <v>5888</v>
      </c>
      <c r="F1514" s="48"/>
    </row>
    <row r="1515" spans="1:6" ht="24.95" customHeight="1" x14ac:dyDescent="0.25">
      <c r="A1515" s="47" t="s">
        <v>5710</v>
      </c>
      <c r="B1515" s="42" t="s">
        <v>5711</v>
      </c>
      <c r="C1515" s="43" t="s">
        <v>5712</v>
      </c>
      <c r="D1515" s="57">
        <v>0</v>
      </c>
      <c r="E1515" s="58" t="s">
        <v>5888</v>
      </c>
      <c r="F1515" s="48"/>
    </row>
    <row r="1516" spans="1:6" ht="24.95" customHeight="1" x14ac:dyDescent="0.25">
      <c r="A1516" s="47" t="s">
        <v>4218</v>
      </c>
      <c r="B1516" s="42" t="s">
        <v>973</v>
      </c>
      <c r="C1516" s="43" t="s">
        <v>974</v>
      </c>
      <c r="D1516" s="57">
        <v>0</v>
      </c>
      <c r="E1516" s="58" t="s">
        <v>5888</v>
      </c>
      <c r="F1516" s="48"/>
    </row>
    <row r="1517" spans="1:6" ht="24.95" customHeight="1" x14ac:dyDescent="0.25">
      <c r="A1517" s="47" t="s">
        <v>2985</v>
      </c>
      <c r="B1517" s="42" t="s">
        <v>2984</v>
      </c>
      <c r="C1517" s="43" t="s">
        <v>2986</v>
      </c>
      <c r="D1517" s="57">
        <v>0</v>
      </c>
      <c r="E1517" s="58" t="s">
        <v>5888</v>
      </c>
      <c r="F1517" s="48"/>
    </row>
    <row r="1518" spans="1:6" ht="24.95" customHeight="1" x14ac:dyDescent="0.25">
      <c r="A1518" s="47" t="s">
        <v>966</v>
      </c>
      <c r="B1518" s="42" t="s">
        <v>967</v>
      </c>
      <c r="C1518" s="43" t="s">
        <v>968</v>
      </c>
      <c r="D1518" s="56">
        <v>1</v>
      </c>
      <c r="E1518" s="44"/>
      <c r="F1518" s="48"/>
    </row>
    <row r="1519" spans="1:6" ht="24.95" customHeight="1" x14ac:dyDescent="0.25">
      <c r="A1519" s="47" t="s">
        <v>5079</v>
      </c>
      <c r="B1519" s="42" t="s">
        <v>5080</v>
      </c>
      <c r="C1519" s="43" t="s">
        <v>5081</v>
      </c>
      <c r="D1519" s="56">
        <v>1</v>
      </c>
      <c r="E1519" s="44"/>
      <c r="F1519" s="48"/>
    </row>
    <row r="1520" spans="1:6" ht="24.95" customHeight="1" x14ac:dyDescent="0.25">
      <c r="A1520" s="47" t="s">
        <v>3806</v>
      </c>
      <c r="B1520" s="42" t="s">
        <v>1826</v>
      </c>
      <c r="C1520" s="43" t="s">
        <v>1827</v>
      </c>
      <c r="D1520" s="56">
        <v>1</v>
      </c>
      <c r="E1520" s="44"/>
      <c r="F1520" s="48"/>
    </row>
    <row r="1521" spans="1:6" ht="24.95" customHeight="1" x14ac:dyDescent="0.25">
      <c r="A1521" s="47" t="s">
        <v>3396</v>
      </c>
      <c r="B1521" s="42" t="s">
        <v>3395</v>
      </c>
      <c r="C1521" s="43" t="s">
        <v>600</v>
      </c>
      <c r="D1521" s="56">
        <v>1</v>
      </c>
      <c r="E1521" s="44"/>
      <c r="F1521" s="48"/>
    </row>
    <row r="1522" spans="1:6" ht="24.95" customHeight="1" x14ac:dyDescent="0.25">
      <c r="A1522" s="47" t="s">
        <v>4495</v>
      </c>
      <c r="B1522" s="42" t="s">
        <v>1300</v>
      </c>
      <c r="C1522" s="43" t="s">
        <v>1301</v>
      </c>
      <c r="D1522" s="56">
        <v>1</v>
      </c>
      <c r="E1522" s="44"/>
      <c r="F1522" s="48"/>
    </row>
    <row r="1523" spans="1:6" ht="24.95" customHeight="1" x14ac:dyDescent="0.25">
      <c r="A1523" s="47" t="s">
        <v>3998</v>
      </c>
      <c r="B1523" s="42" t="s">
        <v>3999</v>
      </c>
      <c r="C1523" s="43" t="s">
        <v>4000</v>
      </c>
      <c r="D1523" s="56">
        <v>1</v>
      </c>
      <c r="E1523" s="44"/>
      <c r="F1523" s="48"/>
    </row>
    <row r="1524" spans="1:6" ht="24.95" customHeight="1" x14ac:dyDescent="0.25">
      <c r="A1524" s="47" t="s">
        <v>905</v>
      </c>
      <c r="B1524" s="42" t="s">
        <v>906</v>
      </c>
      <c r="C1524" s="43" t="s">
        <v>907</v>
      </c>
      <c r="D1524" s="56">
        <v>1</v>
      </c>
      <c r="E1524" s="44"/>
      <c r="F1524" s="48"/>
    </row>
    <row r="1525" spans="1:6" ht="24.95" customHeight="1" x14ac:dyDescent="0.25">
      <c r="A1525" s="47" t="s">
        <v>4878</v>
      </c>
      <c r="B1525" s="42" t="s">
        <v>4879</v>
      </c>
      <c r="C1525" s="43" t="s">
        <v>4880</v>
      </c>
      <c r="D1525" s="56">
        <v>1</v>
      </c>
      <c r="E1525" s="44"/>
      <c r="F1525" s="48"/>
    </row>
    <row r="1526" spans="1:6" ht="24.95" customHeight="1" x14ac:dyDescent="0.25">
      <c r="A1526" s="47" t="s">
        <v>3190</v>
      </c>
      <c r="B1526" s="42" t="s">
        <v>3189</v>
      </c>
      <c r="C1526" s="43" t="s">
        <v>3191</v>
      </c>
      <c r="D1526" s="56">
        <v>1</v>
      </c>
      <c r="E1526" s="44"/>
      <c r="F1526" s="50"/>
    </row>
    <row r="1527" spans="1:6" ht="24.95" customHeight="1" x14ac:dyDescent="0.25">
      <c r="A1527" s="47" t="s">
        <v>3596</v>
      </c>
      <c r="B1527" s="42" t="s">
        <v>486</v>
      </c>
      <c r="C1527" s="43" t="s">
        <v>487</v>
      </c>
      <c r="D1527" s="56">
        <v>1</v>
      </c>
      <c r="E1527" s="44"/>
      <c r="F1527" s="48"/>
    </row>
    <row r="1528" spans="1:6" ht="24.95" customHeight="1" x14ac:dyDescent="0.25">
      <c r="A1528" s="47" t="s">
        <v>1574</v>
      </c>
      <c r="B1528" s="42" t="s">
        <v>1575</v>
      </c>
      <c r="C1528" s="43" t="s">
        <v>1576</v>
      </c>
      <c r="D1528" s="56">
        <v>1</v>
      </c>
      <c r="E1528" s="44"/>
      <c r="F1528" s="48"/>
    </row>
    <row r="1529" spans="1:6" ht="24.95" customHeight="1" x14ac:dyDescent="0.25">
      <c r="A1529" s="47" t="s">
        <v>882</v>
      </c>
      <c r="B1529" s="42" t="s">
        <v>423</v>
      </c>
      <c r="C1529" s="43" t="s">
        <v>424</v>
      </c>
      <c r="D1529" s="56">
        <v>1</v>
      </c>
      <c r="E1529" s="44"/>
      <c r="F1529" s="48"/>
    </row>
    <row r="1530" spans="1:6" ht="24.95" customHeight="1" x14ac:dyDescent="0.25">
      <c r="A1530" s="47" t="s">
        <v>114</v>
      </c>
      <c r="B1530" s="42" t="s">
        <v>115</v>
      </c>
      <c r="C1530" s="43" t="s">
        <v>116</v>
      </c>
      <c r="D1530" s="56">
        <v>1</v>
      </c>
      <c r="E1530" s="44"/>
      <c r="F1530" s="48"/>
    </row>
    <row r="1531" spans="1:6" ht="24.95" customHeight="1" x14ac:dyDescent="0.25">
      <c r="A1531" s="47" t="s">
        <v>999</v>
      </c>
      <c r="B1531" s="42" t="s">
        <v>1000</v>
      </c>
      <c r="C1531" s="43" t="s">
        <v>1001</v>
      </c>
      <c r="D1531" s="56">
        <v>1</v>
      </c>
      <c r="E1531" s="44"/>
      <c r="F1531" s="48"/>
    </row>
    <row r="1532" spans="1:6" ht="24.95" customHeight="1" x14ac:dyDescent="0.25">
      <c r="A1532" s="47" t="s">
        <v>1230</v>
      </c>
      <c r="B1532" s="42" t="s">
        <v>1231</v>
      </c>
      <c r="C1532" s="43" t="s">
        <v>1232</v>
      </c>
      <c r="D1532" s="56">
        <v>1</v>
      </c>
      <c r="E1532" s="44"/>
      <c r="F1532" s="48"/>
    </row>
    <row r="1533" spans="1:6" ht="24.95" customHeight="1" x14ac:dyDescent="0.25">
      <c r="A1533" s="47" t="s">
        <v>5127</v>
      </c>
      <c r="B1533" s="42" t="s">
        <v>778</v>
      </c>
      <c r="C1533" s="43" t="s">
        <v>779</v>
      </c>
      <c r="D1533" s="56">
        <v>1</v>
      </c>
      <c r="E1533" s="44"/>
      <c r="F1533" s="48"/>
    </row>
    <row r="1534" spans="1:6" ht="24.95" customHeight="1" x14ac:dyDescent="0.25">
      <c r="A1534" s="47" t="s">
        <v>885</v>
      </c>
      <c r="B1534" s="42" t="s">
        <v>151</v>
      </c>
      <c r="C1534" s="43" t="s">
        <v>152</v>
      </c>
      <c r="D1534" s="56">
        <v>1</v>
      </c>
      <c r="E1534" s="44"/>
      <c r="F1534" s="48"/>
    </row>
    <row r="1535" spans="1:6" ht="24.95" customHeight="1" x14ac:dyDescent="0.25">
      <c r="A1535" s="47" t="s">
        <v>2157</v>
      </c>
      <c r="B1535" s="42" t="s">
        <v>2156</v>
      </c>
      <c r="C1535" s="43" t="s">
        <v>2158</v>
      </c>
      <c r="D1535" s="56">
        <v>1</v>
      </c>
      <c r="E1535" s="44"/>
      <c r="F1535" s="48"/>
    </row>
    <row r="1536" spans="1:6" ht="24.95" customHeight="1" x14ac:dyDescent="0.25">
      <c r="A1536" s="47" t="s">
        <v>4313</v>
      </c>
      <c r="B1536" s="42" t="s">
        <v>1815</v>
      </c>
      <c r="C1536" s="43" t="s">
        <v>1816</v>
      </c>
      <c r="D1536" s="56">
        <v>1</v>
      </c>
      <c r="E1536" s="44"/>
      <c r="F1536" s="48"/>
    </row>
    <row r="1537" spans="1:6" ht="24.95" customHeight="1" x14ac:dyDescent="0.25">
      <c r="A1537" s="47" t="s">
        <v>845</v>
      </c>
      <c r="B1537" s="42" t="s">
        <v>675</v>
      </c>
      <c r="C1537" s="43" t="s">
        <v>676</v>
      </c>
      <c r="D1537" s="56">
        <v>1</v>
      </c>
      <c r="E1537" s="44"/>
      <c r="F1537" s="48"/>
    </row>
    <row r="1538" spans="1:6" ht="24.95" customHeight="1" x14ac:dyDescent="0.25">
      <c r="A1538" s="47" t="s">
        <v>834</v>
      </c>
      <c r="B1538" s="42" t="s">
        <v>836</v>
      </c>
      <c r="C1538" s="43" t="s">
        <v>837</v>
      </c>
      <c r="D1538" s="56">
        <v>1</v>
      </c>
      <c r="E1538" s="44"/>
      <c r="F1538" s="48"/>
    </row>
    <row r="1539" spans="1:6" ht="24.95" customHeight="1" x14ac:dyDescent="0.25">
      <c r="A1539" s="47" t="s">
        <v>4873</v>
      </c>
      <c r="B1539" s="42" t="s">
        <v>200</v>
      </c>
      <c r="C1539" s="43" t="s">
        <v>201</v>
      </c>
      <c r="D1539" s="56">
        <v>1</v>
      </c>
      <c r="E1539" s="44"/>
      <c r="F1539" s="48"/>
    </row>
    <row r="1540" spans="1:6" s="39" customFormat="1" ht="24.95" customHeight="1" x14ac:dyDescent="0.25">
      <c r="A1540" s="47" t="s">
        <v>4808</v>
      </c>
      <c r="B1540" s="42" t="s">
        <v>4809</v>
      </c>
      <c r="C1540" s="43" t="s">
        <v>4810</v>
      </c>
      <c r="D1540" s="56">
        <v>1</v>
      </c>
      <c r="E1540" s="44"/>
      <c r="F1540" s="48"/>
    </row>
    <row r="1541" spans="1:6" s="39" customFormat="1" ht="24.95" customHeight="1" x14ac:dyDescent="0.25">
      <c r="A1541" s="47" t="s">
        <v>4498</v>
      </c>
      <c r="B1541" s="42" t="s">
        <v>1407</v>
      </c>
      <c r="C1541" s="43" t="s">
        <v>1408</v>
      </c>
      <c r="D1541" s="56">
        <v>1</v>
      </c>
      <c r="E1541" s="44"/>
      <c r="F1541" s="48"/>
    </row>
    <row r="1542" spans="1:6" s="39" customFormat="1" ht="24.95" customHeight="1" x14ac:dyDescent="0.25">
      <c r="A1542" s="47" t="s">
        <v>1293</v>
      </c>
      <c r="B1542" s="42" t="s">
        <v>1294</v>
      </c>
      <c r="C1542" s="43" t="s">
        <v>1295</v>
      </c>
      <c r="D1542" s="56">
        <v>1</v>
      </c>
      <c r="E1542" s="44"/>
      <c r="F1542" s="48"/>
    </row>
    <row r="1543" spans="1:6" ht="24.95" customHeight="1" x14ac:dyDescent="0.25">
      <c r="A1543" s="47" t="s">
        <v>5388</v>
      </c>
      <c r="B1543" s="42" t="s">
        <v>5389</v>
      </c>
      <c r="C1543" s="43" t="s">
        <v>5390</v>
      </c>
      <c r="D1543" s="56">
        <v>1</v>
      </c>
      <c r="E1543" s="44"/>
      <c r="F1543" s="48"/>
    </row>
    <row r="1544" spans="1:6" ht="24.95" customHeight="1" x14ac:dyDescent="0.25">
      <c r="A1544" s="47" t="s">
        <v>533</v>
      </c>
      <c r="B1544" s="42" t="s">
        <v>534</v>
      </c>
      <c r="C1544" s="43" t="s">
        <v>535</v>
      </c>
      <c r="D1544" s="56">
        <v>1</v>
      </c>
      <c r="E1544" s="44"/>
      <c r="F1544" s="48"/>
    </row>
    <row r="1545" spans="1:6" ht="24.95" customHeight="1" x14ac:dyDescent="0.25">
      <c r="A1545" s="47" t="s">
        <v>918</v>
      </c>
      <c r="B1545" s="42" t="s">
        <v>223</v>
      </c>
      <c r="C1545" s="43" t="s">
        <v>224</v>
      </c>
      <c r="D1545" s="56">
        <v>1</v>
      </c>
      <c r="E1545" s="44"/>
      <c r="F1545" s="48"/>
    </row>
    <row r="1546" spans="1:6" s="39" customFormat="1" ht="24.95" customHeight="1" x14ac:dyDescent="0.25">
      <c r="A1546" s="47" t="s">
        <v>1394</v>
      </c>
      <c r="B1546" s="42" t="s">
        <v>1395</v>
      </c>
      <c r="C1546" s="43" t="s">
        <v>1396</v>
      </c>
      <c r="D1546" s="56">
        <v>1</v>
      </c>
      <c r="E1546" s="44"/>
      <c r="F1546" s="48"/>
    </row>
    <row r="1547" spans="1:6" ht="24.95" customHeight="1" x14ac:dyDescent="0.25">
      <c r="A1547" s="47" t="s">
        <v>2360</v>
      </c>
      <c r="B1547" s="42" t="s">
        <v>2359</v>
      </c>
      <c r="C1547" s="43" t="s">
        <v>2361</v>
      </c>
      <c r="D1547" s="56">
        <v>1</v>
      </c>
      <c r="E1547" s="44"/>
      <c r="F1547" s="48"/>
    </row>
    <row r="1548" spans="1:6" ht="24.95" customHeight="1" x14ac:dyDescent="0.25">
      <c r="A1548" s="47" t="s">
        <v>2411</v>
      </c>
      <c r="B1548" s="42" t="s">
        <v>2410</v>
      </c>
      <c r="C1548" s="43" t="s">
        <v>2412</v>
      </c>
      <c r="D1548" s="56">
        <v>1</v>
      </c>
      <c r="E1548" s="44"/>
      <c r="F1548" s="48"/>
    </row>
    <row r="1549" spans="1:6" ht="24.95" customHeight="1" x14ac:dyDescent="0.25">
      <c r="A1549" s="47" t="s">
        <v>4316</v>
      </c>
      <c r="B1549" s="42" t="s">
        <v>4317</v>
      </c>
      <c r="C1549" s="43" t="s">
        <v>4318</v>
      </c>
      <c r="D1549" s="56">
        <v>1</v>
      </c>
      <c r="E1549" s="44"/>
      <c r="F1549" s="48"/>
    </row>
    <row r="1550" spans="1:6" ht="24.95" customHeight="1" x14ac:dyDescent="0.25">
      <c r="A1550" s="47" t="s">
        <v>960</v>
      </c>
      <c r="B1550" s="42" t="s">
        <v>961</v>
      </c>
      <c r="C1550" s="43" t="s">
        <v>962</v>
      </c>
      <c r="D1550" s="56">
        <v>1</v>
      </c>
      <c r="E1550" s="44"/>
      <c r="F1550" s="48"/>
    </row>
    <row r="1551" spans="1:6" ht="24.95" customHeight="1" x14ac:dyDescent="0.25">
      <c r="A1551" s="47" t="s">
        <v>4446</v>
      </c>
      <c r="B1551" s="42" t="s">
        <v>2492</v>
      </c>
      <c r="C1551" s="43" t="s">
        <v>2494</v>
      </c>
      <c r="D1551" s="56">
        <v>1</v>
      </c>
      <c r="E1551" s="44"/>
      <c r="F1551" s="48"/>
    </row>
    <row r="1552" spans="1:6" ht="24.95" customHeight="1" x14ac:dyDescent="0.25">
      <c r="A1552" s="47" t="s">
        <v>1699</v>
      </c>
      <c r="B1552" s="42" t="s">
        <v>1700</v>
      </c>
      <c r="C1552" s="66" t="s">
        <v>1701</v>
      </c>
      <c r="D1552" s="56">
        <v>1</v>
      </c>
      <c r="E1552" s="44"/>
      <c r="F1552" s="65" t="s">
        <v>7644</v>
      </c>
    </row>
    <row r="1553" spans="1:6" ht="24.95" customHeight="1" x14ac:dyDescent="0.25">
      <c r="A1553" s="47" t="s">
        <v>2320</v>
      </c>
      <c r="B1553" s="42" t="s">
        <v>2319</v>
      </c>
      <c r="C1553" s="43" t="s">
        <v>2321</v>
      </c>
      <c r="D1553" s="56">
        <v>1</v>
      </c>
      <c r="E1553" s="44"/>
      <c r="F1553" s="48"/>
    </row>
    <row r="1554" spans="1:6" ht="24.95" customHeight="1" x14ac:dyDescent="0.25">
      <c r="A1554" s="47" t="s">
        <v>3287</v>
      </c>
      <c r="B1554" s="42" t="s">
        <v>3286</v>
      </c>
      <c r="C1554" s="43" t="s">
        <v>3288</v>
      </c>
      <c r="D1554" s="56">
        <v>1</v>
      </c>
      <c r="E1554" s="44"/>
      <c r="F1554" s="48"/>
    </row>
    <row r="1555" spans="1:6" ht="24.95" customHeight="1" x14ac:dyDescent="0.25">
      <c r="A1555" s="47" t="s">
        <v>2767</v>
      </c>
      <c r="B1555" s="42" t="s">
        <v>2766</v>
      </c>
      <c r="C1555" s="43" t="s">
        <v>2768</v>
      </c>
      <c r="D1555" s="56">
        <v>1</v>
      </c>
      <c r="E1555" s="44"/>
      <c r="F1555" s="48"/>
    </row>
    <row r="1556" spans="1:6" ht="24.95" customHeight="1" x14ac:dyDescent="0.25">
      <c r="A1556" s="47" t="s">
        <v>3913</v>
      </c>
      <c r="B1556" s="42" t="s">
        <v>3914</v>
      </c>
      <c r="C1556" s="43" t="s">
        <v>3915</v>
      </c>
      <c r="D1556" s="56">
        <v>1</v>
      </c>
      <c r="E1556" s="44"/>
      <c r="F1556" s="48"/>
    </row>
    <row r="1557" spans="1:6" ht="24.95" customHeight="1" x14ac:dyDescent="0.25">
      <c r="A1557" s="47" t="s">
        <v>3903</v>
      </c>
      <c r="B1557" s="42" t="s">
        <v>2202</v>
      </c>
      <c r="C1557" s="43" t="s">
        <v>2204</v>
      </c>
      <c r="D1557" s="56">
        <v>1</v>
      </c>
      <c r="E1557" s="44"/>
      <c r="F1557" s="48"/>
    </row>
    <row r="1558" spans="1:6" ht="24.95" customHeight="1" x14ac:dyDescent="0.25">
      <c r="A1558" s="47" t="s">
        <v>3840</v>
      </c>
      <c r="B1558" s="42" t="s">
        <v>3841</v>
      </c>
      <c r="C1558" s="43" t="s">
        <v>3842</v>
      </c>
      <c r="D1558" s="56">
        <v>1</v>
      </c>
      <c r="E1558" s="44"/>
      <c r="F1558" s="48"/>
    </row>
    <row r="1559" spans="1:6" ht="24.95" customHeight="1" x14ac:dyDescent="0.25">
      <c r="A1559" s="47" t="s">
        <v>848</v>
      </c>
      <c r="B1559" s="42" t="s">
        <v>849</v>
      </c>
      <c r="C1559" s="43" t="s">
        <v>143</v>
      </c>
      <c r="D1559" s="56">
        <v>1</v>
      </c>
      <c r="E1559" s="44"/>
      <c r="F1559" s="48"/>
    </row>
    <row r="1560" spans="1:6" ht="24.95" customHeight="1" x14ac:dyDescent="0.25">
      <c r="A1560" s="47" t="s">
        <v>1758</v>
      </c>
      <c r="B1560" s="42" t="s">
        <v>854</v>
      </c>
      <c r="C1560" s="43" t="s">
        <v>855</v>
      </c>
      <c r="D1560" s="56">
        <v>1</v>
      </c>
      <c r="E1560" s="44"/>
      <c r="F1560" s="48"/>
    </row>
    <row r="1561" spans="1:6" ht="24.95" customHeight="1" x14ac:dyDescent="0.25">
      <c r="A1561" s="47" t="s">
        <v>4315</v>
      </c>
      <c r="B1561" s="42" t="s">
        <v>1120</v>
      </c>
      <c r="C1561" s="43" t="s">
        <v>1121</v>
      </c>
      <c r="D1561" s="56">
        <v>1</v>
      </c>
      <c r="E1561" s="44"/>
      <c r="F1561" s="48"/>
    </row>
    <row r="1562" spans="1:6" ht="24.95" customHeight="1" x14ac:dyDescent="0.25">
      <c r="A1562" s="47" t="s">
        <v>3688</v>
      </c>
      <c r="B1562" s="42" t="s">
        <v>3687</v>
      </c>
      <c r="C1562" s="43" t="s">
        <v>3689</v>
      </c>
      <c r="D1562" s="56">
        <v>1</v>
      </c>
      <c r="E1562" s="44"/>
      <c r="F1562" s="48"/>
    </row>
    <row r="1563" spans="1:6" ht="24.95" customHeight="1" x14ac:dyDescent="0.25">
      <c r="A1563" s="47" t="s">
        <v>1056</v>
      </c>
      <c r="B1563" s="42" t="s">
        <v>1057</v>
      </c>
      <c r="C1563" s="43" t="s">
        <v>1058</v>
      </c>
      <c r="D1563" s="56">
        <v>1</v>
      </c>
      <c r="E1563" s="44"/>
      <c r="F1563" s="48"/>
    </row>
    <row r="1564" spans="1:6" ht="24.95" customHeight="1" x14ac:dyDescent="0.25">
      <c r="A1564" s="47" t="s">
        <v>38</v>
      </c>
      <c r="B1564" s="42" t="s">
        <v>37</v>
      </c>
      <c r="C1564" s="43" t="s">
        <v>39</v>
      </c>
      <c r="D1564" s="56">
        <v>1</v>
      </c>
      <c r="E1564" s="44"/>
      <c r="F1564" s="48"/>
    </row>
    <row r="1565" spans="1:6" ht="24.95" customHeight="1" x14ac:dyDescent="0.25">
      <c r="A1565" s="47" t="s">
        <v>41</v>
      </c>
      <c r="B1565" s="42" t="s">
        <v>40</v>
      </c>
      <c r="C1565" s="43" t="s">
        <v>42</v>
      </c>
      <c r="D1565" s="56">
        <v>1</v>
      </c>
      <c r="E1565" s="44"/>
      <c r="F1565" s="48"/>
    </row>
    <row r="1566" spans="1:6" ht="24.95" customHeight="1" x14ac:dyDescent="0.25">
      <c r="A1566" s="47" t="s">
        <v>5529</v>
      </c>
      <c r="B1566" s="42" t="s">
        <v>209</v>
      </c>
      <c r="C1566" s="43" t="s">
        <v>210</v>
      </c>
      <c r="D1566" s="56">
        <v>1</v>
      </c>
      <c r="E1566" s="44"/>
      <c r="F1566" s="48"/>
    </row>
    <row r="1567" spans="1:6" ht="24.95" customHeight="1" x14ac:dyDescent="0.25">
      <c r="A1567" s="47" t="s">
        <v>866</v>
      </c>
      <c r="B1567" s="42" t="s">
        <v>692</v>
      </c>
      <c r="C1567" s="43" t="s">
        <v>693</v>
      </c>
      <c r="D1567" s="56">
        <v>1</v>
      </c>
      <c r="E1567" s="44"/>
      <c r="F1567" s="48"/>
    </row>
    <row r="1568" spans="1:6" ht="24.95" customHeight="1" x14ac:dyDescent="0.25">
      <c r="A1568" s="47" t="s">
        <v>2531</v>
      </c>
      <c r="B1568" s="42" t="s">
        <v>2530</v>
      </c>
      <c r="C1568" s="43" t="s">
        <v>2532</v>
      </c>
      <c r="D1568" s="56">
        <v>1</v>
      </c>
      <c r="E1568" s="44"/>
      <c r="F1568" s="48"/>
    </row>
    <row r="1569" spans="1:6" ht="24.95" customHeight="1" x14ac:dyDescent="0.25">
      <c r="A1569" s="47" t="s">
        <v>1770</v>
      </c>
      <c r="B1569" s="42" t="s">
        <v>1771</v>
      </c>
      <c r="C1569" s="43" t="s">
        <v>1772</v>
      </c>
      <c r="D1569" s="56">
        <v>1</v>
      </c>
      <c r="E1569" s="44"/>
      <c r="F1569" s="48"/>
    </row>
    <row r="1570" spans="1:6" ht="24.95" customHeight="1" x14ac:dyDescent="0.25">
      <c r="A1570" s="47" t="s">
        <v>1269</v>
      </c>
      <c r="B1570" s="42" t="s">
        <v>1270</v>
      </c>
      <c r="C1570" s="43" t="s">
        <v>1271</v>
      </c>
      <c r="D1570" s="56">
        <v>1</v>
      </c>
      <c r="E1570" s="44"/>
      <c r="F1570" s="48"/>
    </row>
    <row r="1571" spans="1:6" ht="24.95" customHeight="1" x14ac:dyDescent="0.25">
      <c r="A1571" s="47" t="s">
        <v>5063</v>
      </c>
      <c r="B1571" s="42" t="s">
        <v>1018</v>
      </c>
      <c r="C1571" s="43" t="s">
        <v>1019</v>
      </c>
      <c r="D1571" s="56">
        <v>1</v>
      </c>
      <c r="E1571" s="44"/>
      <c r="F1571" s="48"/>
    </row>
    <row r="1572" spans="1:6" ht="24.95" customHeight="1" x14ac:dyDescent="0.25">
      <c r="A1572" s="47" t="s">
        <v>2169</v>
      </c>
      <c r="B1572" s="42" t="s">
        <v>2168</v>
      </c>
      <c r="C1572" s="43" t="s">
        <v>2170</v>
      </c>
      <c r="D1572" s="56">
        <v>1</v>
      </c>
      <c r="E1572" s="44"/>
      <c r="F1572" s="48"/>
    </row>
    <row r="1573" spans="1:6" ht="24.95" customHeight="1" x14ac:dyDescent="0.25">
      <c r="A1573" s="47" t="s">
        <v>1272</v>
      </c>
      <c r="B1573" s="42" t="s">
        <v>1273</v>
      </c>
      <c r="C1573" s="43" t="s">
        <v>1274</v>
      </c>
      <c r="D1573" s="56">
        <v>1</v>
      </c>
      <c r="E1573" s="44"/>
      <c r="F1573" s="48"/>
    </row>
    <row r="1574" spans="1:6" ht="24.95" customHeight="1" x14ac:dyDescent="0.25">
      <c r="A1574" s="47" t="s">
        <v>1338</v>
      </c>
      <c r="B1574" s="42" t="s">
        <v>1339</v>
      </c>
      <c r="C1574" s="43" t="s">
        <v>1340</v>
      </c>
      <c r="D1574" s="56">
        <v>1</v>
      </c>
      <c r="E1574" s="44"/>
      <c r="F1574" s="48"/>
    </row>
    <row r="1575" spans="1:6" ht="24.95" customHeight="1" x14ac:dyDescent="0.25">
      <c r="A1575" s="47" t="s">
        <v>4402</v>
      </c>
      <c r="B1575" s="42" t="s">
        <v>2435</v>
      </c>
      <c r="C1575" s="43" t="s">
        <v>2437</v>
      </c>
      <c r="D1575" s="56">
        <v>1</v>
      </c>
      <c r="E1575" s="44"/>
      <c r="F1575" s="48"/>
    </row>
    <row r="1576" spans="1:6" ht="24.95" customHeight="1" x14ac:dyDescent="0.25">
      <c r="A1576" s="47" t="s">
        <v>3118</v>
      </c>
      <c r="B1576" s="42" t="s">
        <v>3117</v>
      </c>
      <c r="C1576" s="43" t="s">
        <v>3119</v>
      </c>
      <c r="D1576" s="56">
        <v>1</v>
      </c>
      <c r="E1576" s="44"/>
      <c r="F1576" s="48"/>
    </row>
    <row r="1577" spans="1:6" ht="24.95" customHeight="1" x14ac:dyDescent="0.25">
      <c r="A1577" s="47" t="s">
        <v>749</v>
      </c>
      <c r="B1577" s="42" t="s">
        <v>750</v>
      </c>
      <c r="C1577" s="43" t="s">
        <v>751</v>
      </c>
      <c r="D1577" s="56">
        <v>1</v>
      </c>
      <c r="E1577" s="44"/>
      <c r="F1577" s="48"/>
    </row>
    <row r="1578" spans="1:6" ht="24.95" customHeight="1" x14ac:dyDescent="0.25">
      <c r="A1578" s="47" t="s">
        <v>5401</v>
      </c>
      <c r="B1578" s="42" t="s">
        <v>1694</v>
      </c>
      <c r="C1578" s="43" t="s">
        <v>1695</v>
      </c>
      <c r="D1578" s="56">
        <v>1</v>
      </c>
      <c r="E1578" s="44"/>
      <c r="F1578" s="48"/>
    </row>
    <row r="1579" spans="1:6" ht="24.95" customHeight="1" x14ac:dyDescent="0.25">
      <c r="A1579" s="47" t="s">
        <v>810</v>
      </c>
      <c r="B1579" s="42" t="s">
        <v>811</v>
      </c>
      <c r="C1579" s="43" t="s">
        <v>812</v>
      </c>
      <c r="D1579" s="56">
        <v>1</v>
      </c>
      <c r="E1579" s="44"/>
      <c r="F1579" s="48"/>
    </row>
    <row r="1580" spans="1:6" ht="24.95" customHeight="1" x14ac:dyDescent="0.25">
      <c r="A1580" s="47" t="s">
        <v>583</v>
      </c>
      <c r="B1580" s="42" t="s">
        <v>584</v>
      </c>
      <c r="C1580" s="43" t="s">
        <v>585</v>
      </c>
      <c r="D1580" s="56">
        <v>1</v>
      </c>
      <c r="E1580" s="44"/>
      <c r="F1580" s="48"/>
    </row>
    <row r="1581" spans="1:6" ht="24.95" customHeight="1" x14ac:dyDescent="0.25">
      <c r="A1581" s="47" t="s">
        <v>2714</v>
      </c>
      <c r="B1581" s="42" t="s">
        <v>2713</v>
      </c>
      <c r="C1581" s="43" t="s">
        <v>2715</v>
      </c>
      <c r="D1581" s="56">
        <v>1</v>
      </c>
      <c r="E1581" s="44"/>
      <c r="F1581" s="48"/>
    </row>
    <row r="1582" spans="1:6" ht="24.95" customHeight="1" x14ac:dyDescent="0.25">
      <c r="A1582" s="47" t="s">
        <v>1678</v>
      </c>
      <c r="B1582" s="42" t="s">
        <v>1679</v>
      </c>
      <c r="C1582" s="43" t="s">
        <v>1680</v>
      </c>
      <c r="D1582" s="56">
        <v>1</v>
      </c>
      <c r="E1582" s="44"/>
      <c r="F1582" s="48"/>
    </row>
    <row r="1583" spans="1:6" ht="24.95" customHeight="1" x14ac:dyDescent="0.25">
      <c r="A1583" s="47" t="s">
        <v>873</v>
      </c>
      <c r="B1583" s="42" t="s">
        <v>874</v>
      </c>
      <c r="C1583" s="43" t="s">
        <v>875</v>
      </c>
      <c r="D1583" s="56">
        <v>1</v>
      </c>
      <c r="E1583" s="44"/>
      <c r="F1583" s="48"/>
    </row>
    <row r="1584" spans="1:6" ht="24.95" customHeight="1" x14ac:dyDescent="0.25">
      <c r="A1584" s="47" t="s">
        <v>5422</v>
      </c>
      <c r="B1584" s="42" t="s">
        <v>414</v>
      </c>
      <c r="C1584" s="43" t="s">
        <v>415</v>
      </c>
      <c r="D1584" s="56">
        <v>1</v>
      </c>
      <c r="E1584" s="44"/>
      <c r="F1584" s="48"/>
    </row>
    <row r="1585" spans="1:6" ht="24.95" customHeight="1" x14ac:dyDescent="0.25">
      <c r="A1585" s="47" t="s">
        <v>4528</v>
      </c>
      <c r="B1585" s="42" t="s">
        <v>3761</v>
      </c>
      <c r="C1585" s="43" t="s">
        <v>3763</v>
      </c>
      <c r="D1585" s="56">
        <v>1</v>
      </c>
      <c r="E1585" s="44"/>
      <c r="F1585" s="48"/>
    </row>
    <row r="1586" spans="1:6" ht="24.95" customHeight="1" x14ac:dyDescent="0.25">
      <c r="A1586" s="47" t="s">
        <v>3947</v>
      </c>
      <c r="B1586" s="42" t="s">
        <v>3948</v>
      </c>
      <c r="C1586" s="43" t="s">
        <v>1381</v>
      </c>
      <c r="D1586" s="56">
        <v>1</v>
      </c>
      <c r="E1586" s="44"/>
      <c r="F1586" s="48"/>
    </row>
    <row r="1587" spans="1:6" ht="24.95" customHeight="1" x14ac:dyDescent="0.25">
      <c r="A1587" s="47" t="s">
        <v>4207</v>
      </c>
      <c r="B1587" s="42" t="s">
        <v>1791</v>
      </c>
      <c r="C1587" s="43" t="s">
        <v>1792</v>
      </c>
      <c r="D1587" s="56">
        <v>1</v>
      </c>
      <c r="E1587" s="44"/>
      <c r="F1587" s="48"/>
    </row>
    <row r="1588" spans="1:6" ht="24.95" customHeight="1" x14ac:dyDescent="0.25">
      <c r="A1588" s="47" t="s">
        <v>26</v>
      </c>
      <c r="B1588" s="42" t="s">
        <v>25</v>
      </c>
      <c r="C1588" s="43" t="s">
        <v>27</v>
      </c>
      <c r="D1588" s="56">
        <v>1</v>
      </c>
      <c r="E1588" s="44"/>
      <c r="F1588" s="48"/>
    </row>
    <row r="1589" spans="1:6" ht="24.95" customHeight="1" x14ac:dyDescent="0.25">
      <c r="A1589" s="47" t="s">
        <v>2160</v>
      </c>
      <c r="B1589" s="42" t="s">
        <v>2159</v>
      </c>
      <c r="C1589" s="43" t="s">
        <v>2161</v>
      </c>
      <c r="D1589" s="56">
        <v>1</v>
      </c>
      <c r="E1589" s="44"/>
      <c r="F1589" s="48"/>
    </row>
    <row r="1590" spans="1:6" ht="24.95" customHeight="1" x14ac:dyDescent="0.25">
      <c r="A1590" s="47" t="s">
        <v>4385</v>
      </c>
      <c r="B1590" s="42" t="s">
        <v>4386</v>
      </c>
      <c r="C1590" s="43" t="s">
        <v>4387</v>
      </c>
      <c r="D1590" s="56">
        <v>1</v>
      </c>
      <c r="E1590" s="44"/>
      <c r="F1590" s="48"/>
    </row>
    <row r="1591" spans="1:6" ht="24.95" customHeight="1" x14ac:dyDescent="0.25">
      <c r="A1591" s="47" t="s">
        <v>895</v>
      </c>
      <c r="B1591" s="42" t="s">
        <v>559</v>
      </c>
      <c r="C1591" s="43" t="s">
        <v>560</v>
      </c>
      <c r="D1591" s="56">
        <v>1</v>
      </c>
      <c r="E1591" s="44"/>
      <c r="F1591" s="48"/>
    </row>
    <row r="1592" spans="1:6" ht="24.95" customHeight="1" x14ac:dyDescent="0.25">
      <c r="A1592" s="47" t="s">
        <v>4129</v>
      </c>
      <c r="B1592" s="42" t="s">
        <v>1297</v>
      </c>
      <c r="C1592" s="43" t="s">
        <v>1298</v>
      </c>
      <c r="D1592" s="56">
        <v>1</v>
      </c>
      <c r="E1592" s="44"/>
      <c r="F1592" s="48"/>
    </row>
    <row r="1593" spans="1:6" ht="24.95" customHeight="1" x14ac:dyDescent="0.25">
      <c r="A1593" s="47" t="s">
        <v>3960</v>
      </c>
      <c r="B1593" s="42" t="s">
        <v>498</v>
      </c>
      <c r="C1593" s="43" t="s">
        <v>499</v>
      </c>
      <c r="D1593" s="56">
        <v>1</v>
      </c>
      <c r="E1593" s="44"/>
      <c r="F1593" s="48"/>
    </row>
    <row r="1594" spans="1:6" ht="24.95" customHeight="1" x14ac:dyDescent="0.25">
      <c r="A1594" s="47" t="s">
        <v>5277</v>
      </c>
      <c r="B1594" s="42" t="s">
        <v>5278</v>
      </c>
      <c r="C1594" s="43" t="s">
        <v>5279</v>
      </c>
      <c r="D1594" s="56">
        <v>1</v>
      </c>
      <c r="E1594" s="44"/>
      <c r="F1594" s="48"/>
    </row>
    <row r="1595" spans="1:6" ht="24.95" customHeight="1" x14ac:dyDescent="0.25">
      <c r="A1595" s="47" t="s">
        <v>4557</v>
      </c>
      <c r="B1595" s="42" t="s">
        <v>4558</v>
      </c>
      <c r="C1595" s="43" t="s">
        <v>4559</v>
      </c>
      <c r="D1595" s="56">
        <v>1</v>
      </c>
      <c r="E1595" s="44"/>
      <c r="F1595" s="48"/>
    </row>
    <row r="1596" spans="1:6" ht="24.95" customHeight="1" x14ac:dyDescent="0.25">
      <c r="A1596" s="47" t="s">
        <v>4925</v>
      </c>
      <c r="B1596" s="42" t="s">
        <v>4926</v>
      </c>
      <c r="C1596" s="43" t="s">
        <v>3384</v>
      </c>
      <c r="D1596" s="56">
        <v>1</v>
      </c>
      <c r="E1596" s="44"/>
      <c r="F1596" s="48"/>
    </row>
    <row r="1597" spans="1:6" ht="24.95" customHeight="1" x14ac:dyDescent="0.25">
      <c r="A1597" s="47" t="s">
        <v>919</v>
      </c>
      <c r="B1597" s="42" t="s">
        <v>198</v>
      </c>
      <c r="C1597" s="43" t="s">
        <v>199</v>
      </c>
      <c r="D1597" s="56">
        <v>1</v>
      </c>
      <c r="E1597" s="44"/>
      <c r="F1597" s="48"/>
    </row>
    <row r="1598" spans="1:6" ht="24.95" customHeight="1" x14ac:dyDescent="0.25">
      <c r="A1598" s="47" t="s">
        <v>4133</v>
      </c>
      <c r="B1598" s="42" t="s">
        <v>382</v>
      </c>
      <c r="C1598" s="43" t="s">
        <v>383</v>
      </c>
      <c r="D1598" s="56">
        <v>1</v>
      </c>
      <c r="E1598" s="44"/>
      <c r="F1598" s="48"/>
    </row>
    <row r="1599" spans="1:6" ht="24.95" customHeight="1" x14ac:dyDescent="0.25">
      <c r="A1599" s="47" t="s">
        <v>4237</v>
      </c>
      <c r="B1599" s="42" t="s">
        <v>2289</v>
      </c>
      <c r="C1599" s="43" t="s">
        <v>2291</v>
      </c>
      <c r="D1599" s="56">
        <v>1</v>
      </c>
      <c r="E1599" s="44"/>
      <c r="F1599" s="48"/>
    </row>
    <row r="1600" spans="1:6" ht="24.95" customHeight="1" x14ac:dyDescent="0.25">
      <c r="A1600" s="47" t="s">
        <v>2807</v>
      </c>
      <c r="B1600" s="42" t="s">
        <v>2806</v>
      </c>
      <c r="C1600" s="43" t="s">
        <v>2808</v>
      </c>
      <c r="D1600" s="56">
        <v>1</v>
      </c>
      <c r="E1600" s="44"/>
      <c r="F1600" s="48"/>
    </row>
    <row r="1601" spans="1:6" ht="24.95" customHeight="1" x14ac:dyDescent="0.25">
      <c r="A1601" s="47" t="s">
        <v>5003</v>
      </c>
      <c r="B1601" s="42" t="s">
        <v>5004</v>
      </c>
      <c r="C1601" s="43" t="s">
        <v>1934</v>
      </c>
      <c r="D1601" s="56">
        <v>1</v>
      </c>
      <c r="E1601" s="44"/>
      <c r="F1601" s="48"/>
    </row>
    <row r="1602" spans="1:6" ht="24.95" customHeight="1" x14ac:dyDescent="0.25">
      <c r="A1602" s="47" t="s">
        <v>4194</v>
      </c>
      <c r="B1602" s="42" t="s">
        <v>4195</v>
      </c>
      <c r="C1602" s="43" t="s">
        <v>2550</v>
      </c>
      <c r="D1602" s="56">
        <v>1</v>
      </c>
      <c r="E1602" s="44"/>
      <c r="F1602" s="48"/>
    </row>
    <row r="1603" spans="1:6" ht="24.95" customHeight="1" x14ac:dyDescent="0.25">
      <c r="A1603" s="47" t="s">
        <v>4417</v>
      </c>
      <c r="B1603" s="42" t="s">
        <v>4418</v>
      </c>
      <c r="C1603" s="43" t="s">
        <v>742</v>
      </c>
      <c r="D1603" s="56">
        <v>1</v>
      </c>
      <c r="E1603" s="44"/>
      <c r="F1603" s="48"/>
    </row>
    <row r="1604" spans="1:6" ht="24.95" customHeight="1" x14ac:dyDescent="0.25">
      <c r="A1604" s="47" t="s">
        <v>2063</v>
      </c>
      <c r="B1604" s="42" t="s">
        <v>2062</v>
      </c>
      <c r="C1604" s="43" t="s">
        <v>2064</v>
      </c>
      <c r="D1604" s="56">
        <v>1</v>
      </c>
      <c r="E1604" s="44"/>
      <c r="F1604" s="48"/>
    </row>
    <row r="1605" spans="1:6" ht="24.95" customHeight="1" x14ac:dyDescent="0.25">
      <c r="A1605" s="47" t="s">
        <v>2585</v>
      </c>
      <c r="B1605" s="42" t="s">
        <v>2584</v>
      </c>
      <c r="C1605" s="43" t="s">
        <v>995</v>
      </c>
      <c r="D1605" s="56">
        <v>1</v>
      </c>
      <c r="E1605" s="44"/>
      <c r="F1605" s="48"/>
    </row>
    <row r="1606" spans="1:6" ht="24.95" customHeight="1" x14ac:dyDescent="0.25">
      <c r="A1606" s="47" t="s">
        <v>4904</v>
      </c>
      <c r="B1606" s="42" t="s">
        <v>108</v>
      </c>
      <c r="C1606" s="43" t="s">
        <v>109</v>
      </c>
      <c r="D1606" s="56">
        <v>1</v>
      </c>
      <c r="E1606" s="44"/>
      <c r="F1606" s="48"/>
    </row>
    <row r="1607" spans="1:6" ht="24.95" customHeight="1" x14ac:dyDescent="0.25">
      <c r="A1607" s="47" t="s">
        <v>205</v>
      </c>
      <c r="B1607" s="42" t="s">
        <v>206</v>
      </c>
      <c r="C1607" s="43" t="s">
        <v>207</v>
      </c>
      <c r="D1607" s="56">
        <v>1</v>
      </c>
      <c r="E1607" s="44"/>
      <c r="F1607" s="48"/>
    </row>
    <row r="1608" spans="1:6" ht="24.95" customHeight="1" x14ac:dyDescent="0.25">
      <c r="A1608" s="47" t="s">
        <v>865</v>
      </c>
      <c r="B1608" s="42" t="s">
        <v>225</v>
      </c>
      <c r="C1608" s="43" t="s">
        <v>226</v>
      </c>
      <c r="D1608" s="56">
        <v>1</v>
      </c>
      <c r="E1608" s="44"/>
      <c r="F1608" s="48"/>
    </row>
    <row r="1609" spans="1:6" ht="24.95" customHeight="1" x14ac:dyDescent="0.25">
      <c r="A1609" s="47" t="s">
        <v>4720</v>
      </c>
      <c r="B1609" s="42" t="s">
        <v>4721</v>
      </c>
      <c r="C1609" s="43" t="s">
        <v>4722</v>
      </c>
      <c r="D1609" s="56">
        <v>1</v>
      </c>
      <c r="E1609" s="44"/>
      <c r="F1609" s="48"/>
    </row>
    <row r="1610" spans="1:6" ht="24.95" customHeight="1" x14ac:dyDescent="0.25">
      <c r="A1610" s="47" t="s">
        <v>3145</v>
      </c>
      <c r="B1610" s="42" t="s">
        <v>3144</v>
      </c>
      <c r="C1610" s="43" t="s">
        <v>3146</v>
      </c>
      <c r="D1610" s="56">
        <v>1</v>
      </c>
      <c r="E1610" s="44"/>
      <c r="F1610" s="48"/>
    </row>
    <row r="1611" spans="1:6" ht="24.95" customHeight="1" x14ac:dyDescent="0.25">
      <c r="A1611" s="47" t="s">
        <v>5669</v>
      </c>
      <c r="B1611" s="42" t="s">
        <v>5670</v>
      </c>
      <c r="C1611" s="43" t="s">
        <v>5671</v>
      </c>
      <c r="D1611" s="56">
        <v>1</v>
      </c>
      <c r="E1611" s="44"/>
      <c r="F1611" s="48"/>
    </row>
    <row r="1612" spans="1:6" ht="24.95" customHeight="1" x14ac:dyDescent="0.25">
      <c r="A1612" s="47" t="s">
        <v>4383</v>
      </c>
      <c r="B1612" s="42" t="s">
        <v>4384</v>
      </c>
      <c r="C1612" s="43" t="s">
        <v>183</v>
      </c>
      <c r="D1612" s="56">
        <v>1</v>
      </c>
      <c r="E1612" s="44"/>
      <c r="F1612" s="48"/>
    </row>
    <row r="1613" spans="1:6" ht="24.95" customHeight="1" x14ac:dyDescent="0.25">
      <c r="A1613" s="47" t="s">
        <v>2233</v>
      </c>
      <c r="B1613" s="42" t="s">
        <v>2232</v>
      </c>
      <c r="C1613" s="43" t="s">
        <v>2234</v>
      </c>
      <c r="D1613" s="56">
        <v>1</v>
      </c>
      <c r="E1613" s="44"/>
      <c r="F1613" s="48"/>
    </row>
    <row r="1614" spans="1:6" ht="24.95" customHeight="1" x14ac:dyDescent="0.25">
      <c r="A1614" s="47" t="s">
        <v>2979</v>
      </c>
      <c r="B1614" s="42" t="s">
        <v>2978</v>
      </c>
      <c r="C1614" s="43" t="s">
        <v>2980</v>
      </c>
      <c r="D1614" s="56">
        <v>1</v>
      </c>
      <c r="E1614" s="44"/>
      <c r="F1614" s="48"/>
    </row>
    <row r="1615" spans="1:6" ht="24.95" customHeight="1" x14ac:dyDescent="0.25">
      <c r="A1615" s="47" t="s">
        <v>4698</v>
      </c>
      <c r="B1615" s="42" t="s">
        <v>4699</v>
      </c>
      <c r="C1615" s="43" t="s">
        <v>4700</v>
      </c>
      <c r="D1615" s="56">
        <v>1</v>
      </c>
      <c r="E1615" s="44"/>
      <c r="F1615" s="48"/>
    </row>
    <row r="1616" spans="1:6" ht="24.95" customHeight="1" x14ac:dyDescent="0.25">
      <c r="A1616" s="47" t="s">
        <v>4572</v>
      </c>
      <c r="B1616" s="42" t="s">
        <v>2235</v>
      </c>
      <c r="C1616" s="43" t="s">
        <v>2237</v>
      </c>
      <c r="D1616" s="56">
        <v>1</v>
      </c>
      <c r="E1616" s="44"/>
      <c r="F1616" s="48"/>
    </row>
    <row r="1617" spans="1:6" ht="24.95" customHeight="1" x14ac:dyDescent="0.25">
      <c r="A1617" s="47" t="s">
        <v>4321</v>
      </c>
      <c r="B1617" s="42" t="s">
        <v>4322</v>
      </c>
      <c r="C1617" s="43" t="s">
        <v>4323</v>
      </c>
      <c r="D1617" s="56">
        <v>1</v>
      </c>
      <c r="E1617" s="44"/>
      <c r="F1617" s="48"/>
    </row>
    <row r="1618" spans="1:6" ht="24.95" customHeight="1" x14ac:dyDescent="0.25">
      <c r="A1618" s="47" t="s">
        <v>3373</v>
      </c>
      <c r="B1618" s="42" t="s">
        <v>3372</v>
      </c>
      <c r="C1618" s="43" t="s">
        <v>3374</v>
      </c>
      <c r="D1618" s="56">
        <v>1</v>
      </c>
      <c r="E1618" s="44"/>
      <c r="F1618" s="48"/>
    </row>
    <row r="1619" spans="1:6" ht="24.95" customHeight="1" x14ac:dyDescent="0.25">
      <c r="A1619" s="47" t="s">
        <v>1609</v>
      </c>
      <c r="B1619" s="42" t="s">
        <v>1610</v>
      </c>
      <c r="C1619" s="43" t="s">
        <v>1611</v>
      </c>
      <c r="D1619" s="56">
        <v>1</v>
      </c>
      <c r="E1619" s="44"/>
      <c r="F1619" s="48"/>
    </row>
    <row r="1620" spans="1:6" ht="24.95" customHeight="1" x14ac:dyDescent="0.25">
      <c r="A1620" s="47" t="s">
        <v>5008</v>
      </c>
      <c r="B1620" s="42" t="s">
        <v>1186</v>
      </c>
      <c r="C1620" s="43" t="s">
        <v>1187</v>
      </c>
      <c r="D1620" s="56">
        <v>1</v>
      </c>
      <c r="E1620" s="44"/>
      <c r="F1620" s="48"/>
    </row>
    <row r="1621" spans="1:6" ht="24.95" customHeight="1" x14ac:dyDescent="0.25">
      <c r="A1621" s="47" t="s">
        <v>5048</v>
      </c>
      <c r="B1621" s="42" t="s">
        <v>5049</v>
      </c>
      <c r="C1621" s="43" t="s">
        <v>5050</v>
      </c>
      <c r="D1621" s="56">
        <v>1</v>
      </c>
      <c r="E1621" s="44"/>
      <c r="F1621" s="48"/>
    </row>
    <row r="1622" spans="1:6" ht="24.95" customHeight="1" x14ac:dyDescent="0.25">
      <c r="A1622" s="47" t="s">
        <v>3259</v>
      </c>
      <c r="B1622" s="42" t="s">
        <v>3258</v>
      </c>
      <c r="C1622" s="43" t="s">
        <v>3260</v>
      </c>
      <c r="D1622" s="56">
        <v>1</v>
      </c>
      <c r="E1622" s="44"/>
      <c r="F1622" s="48"/>
    </row>
    <row r="1623" spans="1:6" ht="24.95" customHeight="1" x14ac:dyDescent="0.25">
      <c r="A1623" s="47" t="s">
        <v>4413</v>
      </c>
      <c r="B1623" s="42" t="s">
        <v>4414</v>
      </c>
      <c r="C1623" s="43" t="s">
        <v>4415</v>
      </c>
      <c r="D1623" s="56">
        <v>1</v>
      </c>
      <c r="E1623" s="44"/>
      <c r="F1623" s="48"/>
    </row>
    <row r="1624" spans="1:6" ht="24.95" customHeight="1" x14ac:dyDescent="0.25">
      <c r="A1624" s="47" t="s">
        <v>763</v>
      </c>
      <c r="B1624" s="42" t="s">
        <v>3734</v>
      </c>
      <c r="C1624" s="43" t="s">
        <v>765</v>
      </c>
      <c r="D1624" s="56">
        <v>1</v>
      </c>
      <c r="E1624" s="44"/>
      <c r="F1624" s="48"/>
    </row>
    <row r="1625" spans="1:6" ht="24.95" customHeight="1" x14ac:dyDescent="0.25">
      <c r="A1625" s="47" t="s">
        <v>4142</v>
      </c>
      <c r="B1625" s="42" t="s">
        <v>4143</v>
      </c>
      <c r="C1625" s="43" t="s">
        <v>4144</v>
      </c>
      <c r="D1625" s="56">
        <v>1</v>
      </c>
      <c r="E1625" s="44"/>
      <c r="F1625" s="48"/>
    </row>
    <row r="1626" spans="1:6" ht="24.95" customHeight="1" x14ac:dyDescent="0.25">
      <c r="A1626" s="47" t="s">
        <v>3796</v>
      </c>
      <c r="B1626" s="42" t="s">
        <v>3797</v>
      </c>
      <c r="C1626" s="43" t="s">
        <v>3798</v>
      </c>
      <c r="D1626" s="56">
        <v>1</v>
      </c>
      <c r="E1626" s="44"/>
      <c r="F1626" s="48"/>
    </row>
    <row r="1627" spans="1:6" ht="24.95" customHeight="1" x14ac:dyDescent="0.25">
      <c r="A1627" s="47" t="s">
        <v>5502</v>
      </c>
      <c r="B1627" s="42" t="s">
        <v>336</v>
      </c>
      <c r="C1627" s="43" t="s">
        <v>337</v>
      </c>
      <c r="D1627" s="56">
        <v>1</v>
      </c>
      <c r="E1627" s="44"/>
      <c r="F1627" s="48"/>
    </row>
    <row r="1628" spans="1:6" ht="24.95" customHeight="1" x14ac:dyDescent="0.25">
      <c r="A1628" s="47" t="s">
        <v>4117</v>
      </c>
      <c r="B1628" s="42" t="s">
        <v>2539</v>
      </c>
      <c r="C1628" s="43" t="s">
        <v>2541</v>
      </c>
      <c r="D1628" s="56">
        <v>1</v>
      </c>
      <c r="E1628" s="44"/>
      <c r="F1628" s="48"/>
    </row>
    <row r="1629" spans="1:6" ht="24.95" customHeight="1" x14ac:dyDescent="0.25">
      <c r="A1629" s="47" t="s">
        <v>623</v>
      </c>
      <c r="B1629" s="42" t="s">
        <v>624</v>
      </c>
      <c r="C1629" s="43" t="s">
        <v>625</v>
      </c>
      <c r="D1629" s="56">
        <v>1</v>
      </c>
      <c r="E1629" s="44"/>
      <c r="F1629" s="48"/>
    </row>
    <row r="1630" spans="1:6" ht="24.95" customHeight="1" x14ac:dyDescent="0.25">
      <c r="A1630" s="47" t="s">
        <v>3003</v>
      </c>
      <c r="B1630" s="42" t="s">
        <v>3002</v>
      </c>
      <c r="C1630" s="43" t="s">
        <v>3004</v>
      </c>
      <c r="D1630" s="56">
        <v>1</v>
      </c>
      <c r="E1630" s="44"/>
      <c r="F1630" s="48"/>
    </row>
    <row r="1631" spans="1:6" ht="24.95" customHeight="1" x14ac:dyDescent="0.25">
      <c r="A1631" s="47" t="s">
        <v>4811</v>
      </c>
      <c r="B1631" s="42" t="s">
        <v>4812</v>
      </c>
      <c r="C1631" s="43" t="s">
        <v>4813</v>
      </c>
      <c r="D1631" s="56">
        <v>1</v>
      </c>
      <c r="E1631" s="44"/>
      <c r="F1631" s="48"/>
    </row>
    <row r="1632" spans="1:6" ht="24.95" customHeight="1" x14ac:dyDescent="0.25">
      <c r="A1632" s="47" t="s">
        <v>4075</v>
      </c>
      <c r="B1632" s="42" t="s">
        <v>4076</v>
      </c>
      <c r="C1632" s="43" t="s">
        <v>1638</v>
      </c>
      <c r="D1632" s="56">
        <v>1</v>
      </c>
      <c r="E1632" s="44"/>
      <c r="F1632" s="48"/>
    </row>
    <row r="1633" spans="1:6" ht="24.95" customHeight="1" x14ac:dyDescent="0.25">
      <c r="A1633" s="47" t="s">
        <v>4200</v>
      </c>
      <c r="B1633" s="42" t="s">
        <v>1306</v>
      </c>
      <c r="C1633" s="43" t="s">
        <v>1307</v>
      </c>
      <c r="D1633" s="56">
        <v>1</v>
      </c>
      <c r="E1633" s="44"/>
      <c r="F1633" s="48"/>
    </row>
    <row r="1634" spans="1:6" ht="24.95" customHeight="1" x14ac:dyDescent="0.25">
      <c r="A1634" s="47" t="s">
        <v>903</v>
      </c>
      <c r="B1634" s="42" t="s">
        <v>904</v>
      </c>
      <c r="C1634" s="43" t="s">
        <v>236</v>
      </c>
      <c r="D1634" s="56">
        <v>1</v>
      </c>
      <c r="E1634" s="44"/>
      <c r="F1634" s="48"/>
    </row>
    <row r="1635" spans="1:6" ht="24.95" customHeight="1" x14ac:dyDescent="0.25">
      <c r="A1635" s="47" t="s">
        <v>2668</v>
      </c>
      <c r="B1635" s="42" t="s">
        <v>2667</v>
      </c>
      <c r="C1635" s="43" t="s">
        <v>2669</v>
      </c>
      <c r="D1635" s="56">
        <v>1</v>
      </c>
      <c r="E1635" s="44"/>
      <c r="F1635" s="48"/>
    </row>
    <row r="1636" spans="1:6" ht="24.95" customHeight="1" x14ac:dyDescent="0.25">
      <c r="A1636" s="47" t="s">
        <v>4259</v>
      </c>
      <c r="B1636" s="42" t="s">
        <v>1473</v>
      </c>
      <c r="C1636" s="43" t="s">
        <v>1474</v>
      </c>
      <c r="D1636" s="56">
        <v>1</v>
      </c>
      <c r="E1636" s="44"/>
      <c r="F1636" s="48"/>
    </row>
    <row r="1637" spans="1:6" ht="24.95" customHeight="1" x14ac:dyDescent="0.25">
      <c r="A1637" s="47" t="s">
        <v>696</v>
      </c>
      <c r="B1637" s="42" t="s">
        <v>697</v>
      </c>
      <c r="C1637" s="43" t="s">
        <v>5943</v>
      </c>
      <c r="D1637" s="56">
        <v>1</v>
      </c>
      <c r="E1637" s="44"/>
      <c r="F1637" s="48"/>
    </row>
    <row r="1638" spans="1:6" ht="24.95" customHeight="1" x14ac:dyDescent="0.25">
      <c r="A1638" s="47" t="s">
        <v>5510</v>
      </c>
      <c r="B1638" s="42" t="s">
        <v>227</v>
      </c>
      <c r="C1638" s="43" t="s">
        <v>228</v>
      </c>
      <c r="D1638" s="56">
        <v>1</v>
      </c>
      <c r="E1638" s="44"/>
      <c r="F1638" s="48"/>
    </row>
    <row r="1639" spans="1:6" ht="24.95" customHeight="1" x14ac:dyDescent="0.25">
      <c r="A1639" s="47" t="s">
        <v>615</v>
      </c>
      <c r="B1639" s="42" t="s">
        <v>616</v>
      </c>
      <c r="C1639" s="43" t="s">
        <v>617</v>
      </c>
      <c r="D1639" s="56">
        <v>1</v>
      </c>
      <c r="E1639" s="44"/>
      <c r="F1639" s="48"/>
    </row>
    <row r="1640" spans="1:6" ht="24.95" customHeight="1" x14ac:dyDescent="0.25">
      <c r="A1640" s="47" t="s">
        <v>333</v>
      </c>
      <c r="B1640" s="42" t="s">
        <v>334</v>
      </c>
      <c r="C1640" s="43" t="s">
        <v>335</v>
      </c>
      <c r="D1640" s="56">
        <v>1</v>
      </c>
      <c r="E1640" s="44"/>
      <c r="F1640" s="48"/>
    </row>
    <row r="1641" spans="1:6" ht="24.95" customHeight="1" x14ac:dyDescent="0.25">
      <c r="A1641" s="47" t="s">
        <v>445</v>
      </c>
      <c r="B1641" s="42" t="s">
        <v>446</v>
      </c>
      <c r="C1641" s="43" t="s">
        <v>447</v>
      </c>
      <c r="D1641" s="56">
        <v>1</v>
      </c>
      <c r="E1641" s="44"/>
      <c r="F1641" s="48"/>
    </row>
    <row r="1642" spans="1:6" ht="24.95" customHeight="1" x14ac:dyDescent="0.25">
      <c r="A1642" s="47" t="s">
        <v>2997</v>
      </c>
      <c r="B1642" s="42" t="s">
        <v>2996</v>
      </c>
      <c r="C1642" s="43" t="s">
        <v>2998</v>
      </c>
      <c r="D1642" s="56">
        <v>1</v>
      </c>
      <c r="E1642" s="44"/>
      <c r="F1642" s="48"/>
    </row>
    <row r="1643" spans="1:6" ht="24.95" customHeight="1" x14ac:dyDescent="0.25">
      <c r="A1643" s="47" t="s">
        <v>2656</v>
      </c>
      <c r="B1643" s="42" t="s">
        <v>2655</v>
      </c>
      <c r="C1643" s="43" t="s">
        <v>1507</v>
      </c>
      <c r="D1643" s="56">
        <v>1</v>
      </c>
      <c r="E1643" s="44"/>
      <c r="F1643" s="48"/>
    </row>
    <row r="1644" spans="1:6" ht="24.95" customHeight="1" x14ac:dyDescent="0.25">
      <c r="A1644" s="47" t="s">
        <v>2353</v>
      </c>
      <c r="B1644" s="42" t="s">
        <v>2352</v>
      </c>
      <c r="C1644" s="43" t="s">
        <v>2354</v>
      </c>
      <c r="D1644" s="56">
        <v>1</v>
      </c>
      <c r="E1644" s="44"/>
      <c r="F1644" s="48"/>
    </row>
    <row r="1645" spans="1:6" ht="24.95" customHeight="1" x14ac:dyDescent="0.25">
      <c r="A1645" s="47" t="s">
        <v>3296</v>
      </c>
      <c r="B1645" s="42" t="s">
        <v>3295</v>
      </c>
      <c r="C1645" s="43" t="s">
        <v>3297</v>
      </c>
      <c r="D1645" s="56">
        <v>1</v>
      </c>
      <c r="E1645" s="44"/>
      <c r="F1645" s="48"/>
    </row>
    <row r="1646" spans="1:6" ht="24.95" customHeight="1" x14ac:dyDescent="0.25">
      <c r="A1646" s="47" t="s">
        <v>4058</v>
      </c>
      <c r="B1646" s="42" t="s">
        <v>4059</v>
      </c>
      <c r="C1646" s="43" t="s">
        <v>4060</v>
      </c>
      <c r="D1646" s="56">
        <v>1</v>
      </c>
      <c r="E1646" s="44"/>
      <c r="F1646" s="48"/>
    </row>
    <row r="1647" spans="1:6" ht="24.95" customHeight="1" x14ac:dyDescent="0.25">
      <c r="A1647" s="47" t="s">
        <v>899</v>
      </c>
      <c r="B1647" s="42" t="s">
        <v>286</v>
      </c>
      <c r="C1647" s="43" t="s">
        <v>287</v>
      </c>
      <c r="D1647" s="56">
        <v>1</v>
      </c>
      <c r="E1647" s="44"/>
      <c r="F1647" s="48"/>
    </row>
    <row r="1648" spans="1:6" ht="24.95" customHeight="1" x14ac:dyDescent="0.25">
      <c r="A1648" s="47" t="s">
        <v>4037</v>
      </c>
      <c r="B1648" s="42" t="s">
        <v>1768</v>
      </c>
      <c r="C1648" s="43" t="s">
        <v>1769</v>
      </c>
      <c r="D1648" s="56">
        <v>1</v>
      </c>
      <c r="E1648" s="44"/>
      <c r="F1648" s="48"/>
    </row>
    <row r="1649" spans="1:6" ht="24.95" customHeight="1" x14ac:dyDescent="0.25">
      <c r="A1649" s="47" t="s">
        <v>4038</v>
      </c>
      <c r="B1649" s="42" t="s">
        <v>4039</v>
      </c>
      <c r="C1649" s="43" t="s">
        <v>4040</v>
      </c>
      <c r="D1649" s="56">
        <v>1</v>
      </c>
      <c r="E1649" s="44"/>
      <c r="F1649" s="48"/>
    </row>
    <row r="1650" spans="1:6" ht="24.95" customHeight="1" x14ac:dyDescent="0.25">
      <c r="A1650" s="47" t="s">
        <v>4213</v>
      </c>
      <c r="B1650" s="42" t="s">
        <v>376</v>
      </c>
      <c r="C1650" s="43" t="s">
        <v>377</v>
      </c>
      <c r="D1650" s="56">
        <v>1</v>
      </c>
      <c r="E1650" s="44"/>
      <c r="F1650" s="48"/>
    </row>
    <row r="1651" spans="1:6" ht="24.95" customHeight="1" x14ac:dyDescent="0.25">
      <c r="A1651" s="47" t="s">
        <v>1702</v>
      </c>
      <c r="B1651" s="42" t="s">
        <v>1703</v>
      </c>
      <c r="C1651" s="43" t="s">
        <v>1704</v>
      </c>
      <c r="D1651" s="56">
        <v>1</v>
      </c>
      <c r="E1651" s="44"/>
      <c r="F1651" s="48"/>
    </row>
    <row r="1652" spans="1:6" ht="24.95" customHeight="1" x14ac:dyDescent="0.25">
      <c r="A1652" s="47" t="s">
        <v>2679</v>
      </c>
      <c r="B1652" s="42" t="s">
        <v>2678</v>
      </c>
      <c r="C1652" s="43" t="s">
        <v>2680</v>
      </c>
      <c r="D1652" s="56">
        <v>1</v>
      </c>
      <c r="E1652" s="44"/>
      <c r="F1652" s="48"/>
    </row>
    <row r="1653" spans="1:6" ht="24.75" customHeight="1" x14ac:dyDescent="0.25">
      <c r="A1653" s="47" t="s">
        <v>3096</v>
      </c>
      <c r="B1653" s="42" t="s">
        <v>3095</v>
      </c>
      <c r="C1653" s="43" t="s">
        <v>3097</v>
      </c>
      <c r="D1653" s="56">
        <v>1</v>
      </c>
      <c r="E1653" s="44"/>
      <c r="F1653" s="48"/>
    </row>
    <row r="1654" spans="1:6" ht="24.95" customHeight="1" x14ac:dyDescent="0.25">
      <c r="A1654" s="47" t="s">
        <v>2773</v>
      </c>
      <c r="B1654" s="42" t="s">
        <v>2772</v>
      </c>
      <c r="C1654" s="43" t="s">
        <v>2774</v>
      </c>
      <c r="D1654" s="56">
        <v>1</v>
      </c>
      <c r="E1654" s="44"/>
      <c r="F1654" s="48"/>
    </row>
    <row r="1655" spans="1:6" ht="24.95" customHeight="1" x14ac:dyDescent="0.25">
      <c r="A1655" s="47" t="s">
        <v>876</v>
      </c>
      <c r="B1655" s="42" t="s">
        <v>877</v>
      </c>
      <c r="C1655" s="43" t="s">
        <v>509</v>
      </c>
      <c r="D1655" s="56">
        <v>1</v>
      </c>
      <c r="E1655" s="44"/>
      <c r="F1655" s="48"/>
    </row>
    <row r="1656" spans="1:6" ht="24.95" customHeight="1" x14ac:dyDescent="0.25">
      <c r="A1656" s="47" t="s">
        <v>2108</v>
      </c>
      <c r="B1656" s="42" t="s">
        <v>1024</v>
      </c>
      <c r="C1656" s="43" t="s">
        <v>1025</v>
      </c>
      <c r="D1656" s="56">
        <v>1</v>
      </c>
      <c r="E1656" s="44"/>
      <c r="F1656" s="48"/>
    </row>
    <row r="1657" spans="1:6" ht="24.95" customHeight="1" x14ac:dyDescent="0.25">
      <c r="A1657" s="47" t="s">
        <v>3799</v>
      </c>
      <c r="B1657" s="42" t="s">
        <v>3800</v>
      </c>
      <c r="C1657" s="43" t="s">
        <v>3801</v>
      </c>
      <c r="D1657" s="56">
        <v>1</v>
      </c>
      <c r="E1657" s="44"/>
      <c r="F1657" s="48"/>
    </row>
    <row r="1658" spans="1:6" ht="24.95" customHeight="1" x14ac:dyDescent="0.25">
      <c r="A1658" s="47" t="s">
        <v>4927</v>
      </c>
      <c r="B1658" s="42" t="s">
        <v>7</v>
      </c>
      <c r="C1658" s="43" t="s">
        <v>9</v>
      </c>
      <c r="D1658" s="56">
        <v>1</v>
      </c>
      <c r="E1658" s="44"/>
      <c r="F1658" s="48"/>
    </row>
    <row r="1659" spans="1:6" ht="24.95" customHeight="1" x14ac:dyDescent="0.25">
      <c r="A1659" s="47" t="s">
        <v>3046</v>
      </c>
      <c r="B1659" s="42" t="s">
        <v>3045</v>
      </c>
      <c r="C1659" s="43" t="s">
        <v>3047</v>
      </c>
      <c r="D1659" s="56">
        <v>1</v>
      </c>
      <c r="E1659" s="44"/>
      <c r="F1659" s="48"/>
    </row>
    <row r="1660" spans="1:6" ht="24.95" customHeight="1" x14ac:dyDescent="0.25">
      <c r="A1660" s="47" t="s">
        <v>4820</v>
      </c>
      <c r="B1660" s="42" t="s">
        <v>4821</v>
      </c>
      <c r="C1660" s="43" t="s">
        <v>4822</v>
      </c>
      <c r="D1660" s="56">
        <v>1</v>
      </c>
      <c r="E1660" s="44"/>
      <c r="F1660" s="48"/>
    </row>
    <row r="1661" spans="1:6" ht="24.95" customHeight="1" x14ac:dyDescent="0.25">
      <c r="A1661" s="47" t="s">
        <v>4350</v>
      </c>
      <c r="B1661" s="42" t="s">
        <v>4351</v>
      </c>
      <c r="C1661" s="43" t="s">
        <v>4352</v>
      </c>
      <c r="D1661" s="56">
        <v>1</v>
      </c>
      <c r="E1661" s="44"/>
      <c r="F1661" s="48"/>
    </row>
    <row r="1662" spans="1:6" ht="24.95" customHeight="1" thickBot="1" x14ac:dyDescent="0.3">
      <c r="A1662" s="51" t="s">
        <v>3834</v>
      </c>
      <c r="B1662" s="52" t="s">
        <v>3835</v>
      </c>
      <c r="C1662" s="53" t="s">
        <v>3836</v>
      </c>
      <c r="D1662" s="276">
        <v>1</v>
      </c>
      <c r="E1662" s="54"/>
      <c r="F1662" s="55"/>
    </row>
  </sheetData>
  <autoFilter ref="A1:F1" xr:uid="{358A2F19-577A-4472-8135-B22F334277B0}">
    <sortState ref="A2:F1662">
      <sortCondition ref="E1"/>
    </sortState>
  </autoFilter>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9160F2-AB5D-4788-A7C2-2D80F074D400}">
  <sheetPr>
    <tabColor rgb="FF85FF9C"/>
  </sheetPr>
  <dimension ref="A1:Q109"/>
  <sheetViews>
    <sheetView zoomScaleNormal="100" workbookViewId="0">
      <pane xSplit="1" ySplit="1" topLeftCell="C2" activePane="bottomRight" state="frozen"/>
      <selection pane="topRight" activeCell="B1" sqref="B1"/>
      <selection pane="bottomLeft" activeCell="A3" sqref="A3"/>
      <selection pane="bottomRight" activeCell="F17" sqref="F17"/>
    </sheetView>
  </sheetViews>
  <sheetFormatPr baseColWidth="10" defaultRowHeight="24.95" customHeight="1" x14ac:dyDescent="0.25"/>
  <cols>
    <col min="1" max="1" width="5.7109375" style="93" customWidth="1"/>
    <col min="2" max="2" width="21.42578125" style="89" customWidth="1"/>
    <col min="3" max="3" width="42.85546875" style="92" customWidth="1"/>
    <col min="4" max="4" width="21.42578125" style="91" customWidth="1"/>
    <col min="5" max="5" width="30" style="90" customWidth="1"/>
    <col min="6" max="6" width="14.28515625" style="281" customWidth="1"/>
    <col min="7" max="7" width="14.28515625" style="300" customWidth="1"/>
    <col min="8" max="9" width="7.85546875" style="104" customWidth="1"/>
    <col min="10" max="10" width="7.85546875" style="88" customWidth="1"/>
    <col min="11" max="11" width="7.85546875" style="233" customWidth="1"/>
    <col min="12" max="12" width="7.85546875" style="88" customWidth="1"/>
    <col min="13" max="13" width="47.140625" style="102" customWidth="1"/>
    <col min="14" max="14" width="22.140625" style="14" customWidth="1"/>
    <col min="15" max="15" width="9.140625" customWidth="1"/>
    <col min="16" max="16" width="3" customWidth="1"/>
    <col min="17" max="17" width="19.85546875" customWidth="1"/>
    <col min="18" max="21" width="2.85546875" customWidth="1"/>
  </cols>
  <sheetData>
    <row r="1" spans="1:17" s="14" customFormat="1" ht="12" customHeight="1" thickBot="1" x14ac:dyDescent="0.3">
      <c r="A1" s="105" t="s">
        <v>7062</v>
      </c>
      <c r="B1" s="466" t="s">
        <v>7610</v>
      </c>
      <c r="C1" s="107" t="s">
        <v>7790</v>
      </c>
      <c r="D1" s="106" t="s">
        <v>0</v>
      </c>
      <c r="E1" s="62" t="s">
        <v>7647</v>
      </c>
      <c r="F1" s="282" t="s">
        <v>6095</v>
      </c>
      <c r="G1" s="294" t="s">
        <v>7648</v>
      </c>
      <c r="H1" s="87" t="s">
        <v>6249</v>
      </c>
      <c r="I1" s="227" t="s">
        <v>8022</v>
      </c>
      <c r="J1" s="227" t="s">
        <v>7649</v>
      </c>
      <c r="K1" s="87" t="s">
        <v>7171</v>
      </c>
      <c r="L1" s="277" t="s">
        <v>7650</v>
      </c>
      <c r="M1" s="78" t="s">
        <v>7789</v>
      </c>
      <c r="N1" s="78" t="s">
        <v>7651</v>
      </c>
      <c r="O1" s="78" t="s">
        <v>7652</v>
      </c>
    </row>
    <row r="2" spans="1:17" ht="24.95" customHeight="1" thickBot="1" x14ac:dyDescent="0.3">
      <c r="A2" s="184" t="s">
        <v>7060</v>
      </c>
      <c r="B2" s="470" t="s">
        <v>7792</v>
      </c>
      <c r="C2" s="207" t="s">
        <v>223</v>
      </c>
      <c r="D2" s="238" t="s">
        <v>224</v>
      </c>
      <c r="E2" s="208" t="s">
        <v>5974</v>
      </c>
      <c r="F2" s="283">
        <v>44378</v>
      </c>
      <c r="G2" s="295">
        <v>44980</v>
      </c>
      <c r="H2" s="206" t="s">
        <v>6317</v>
      </c>
      <c r="I2" s="477">
        <v>1</v>
      </c>
      <c r="J2" s="209" t="s">
        <v>7049</v>
      </c>
      <c r="K2" s="239" t="s">
        <v>7177</v>
      </c>
      <c r="L2" s="231" t="s">
        <v>5975</v>
      </c>
      <c r="M2" s="243" t="s">
        <v>5976</v>
      </c>
      <c r="N2" s="123" t="s">
        <v>7337</v>
      </c>
      <c r="O2" s="123" t="s">
        <v>7653</v>
      </c>
      <c r="Q2" s="461" t="s">
        <v>7791</v>
      </c>
    </row>
    <row r="3" spans="1:17" ht="24.95" customHeight="1" x14ac:dyDescent="0.25">
      <c r="A3" s="182" t="s">
        <v>7069</v>
      </c>
      <c r="B3" s="471" t="s">
        <v>7799</v>
      </c>
      <c r="C3" s="189" t="s">
        <v>849</v>
      </c>
      <c r="D3" s="190" t="s">
        <v>143</v>
      </c>
      <c r="E3" s="191" t="s">
        <v>6020</v>
      </c>
      <c r="F3" s="278">
        <v>44621</v>
      </c>
      <c r="G3" s="296">
        <v>44984</v>
      </c>
      <c r="H3" s="178" t="s">
        <v>6317</v>
      </c>
      <c r="I3" s="178">
        <v>1</v>
      </c>
      <c r="J3" s="192" t="s">
        <v>6230</v>
      </c>
      <c r="K3" s="210" t="s">
        <v>6230</v>
      </c>
      <c r="L3" s="223" t="s">
        <v>6230</v>
      </c>
      <c r="M3" s="244" t="s">
        <v>6114</v>
      </c>
      <c r="N3" s="126" t="s">
        <v>5996</v>
      </c>
      <c r="O3" s="126" t="s">
        <v>7653</v>
      </c>
    </row>
    <row r="4" spans="1:17" ht="24.95" customHeight="1" x14ac:dyDescent="0.25">
      <c r="A4" s="182" t="s">
        <v>7073</v>
      </c>
      <c r="B4" s="471" t="s">
        <v>7803</v>
      </c>
      <c r="C4" s="189" t="s">
        <v>2359</v>
      </c>
      <c r="D4" s="190" t="s">
        <v>2361</v>
      </c>
      <c r="E4" s="191" t="s">
        <v>6049</v>
      </c>
      <c r="F4" s="278">
        <v>44713</v>
      </c>
      <c r="G4" s="296">
        <v>44986</v>
      </c>
      <c r="H4" s="178" t="s">
        <v>6313</v>
      </c>
      <c r="I4" s="178">
        <v>1</v>
      </c>
      <c r="J4" s="192" t="s">
        <v>7049</v>
      </c>
      <c r="K4" s="210" t="s">
        <v>7172</v>
      </c>
      <c r="L4" s="223" t="s">
        <v>6050</v>
      </c>
      <c r="M4" s="244" t="s">
        <v>6305</v>
      </c>
      <c r="N4" s="126" t="s">
        <v>7365</v>
      </c>
      <c r="O4" s="126" t="s">
        <v>7653</v>
      </c>
    </row>
    <row r="5" spans="1:17" ht="24.95" customHeight="1" x14ac:dyDescent="0.25">
      <c r="A5" s="182" t="s">
        <v>7074</v>
      </c>
      <c r="B5" s="471" t="s">
        <v>7804</v>
      </c>
      <c r="C5" s="189" t="s">
        <v>961</v>
      </c>
      <c r="D5" s="190" t="s">
        <v>962</v>
      </c>
      <c r="E5" s="191" t="s">
        <v>6049</v>
      </c>
      <c r="F5" s="278">
        <v>44896</v>
      </c>
      <c r="G5" s="296">
        <v>44987</v>
      </c>
      <c r="H5" s="178" t="s">
        <v>6317</v>
      </c>
      <c r="I5" s="178">
        <v>1</v>
      </c>
      <c r="J5" s="192" t="s">
        <v>7047</v>
      </c>
      <c r="K5" s="210" t="s">
        <v>7172</v>
      </c>
      <c r="L5" s="223" t="s">
        <v>7172</v>
      </c>
      <c r="M5" s="244" t="s">
        <v>6306</v>
      </c>
      <c r="N5" s="126" t="s">
        <v>7285</v>
      </c>
      <c r="O5" s="126" t="s">
        <v>7653</v>
      </c>
    </row>
    <row r="6" spans="1:17" ht="24.95" customHeight="1" x14ac:dyDescent="0.25">
      <c r="A6" s="182" t="s">
        <v>7077</v>
      </c>
      <c r="B6" s="472" t="s">
        <v>7806</v>
      </c>
      <c r="C6" s="195" t="s">
        <v>6307</v>
      </c>
      <c r="D6" s="194" t="s">
        <v>1772</v>
      </c>
      <c r="E6" s="191" t="s">
        <v>6343</v>
      </c>
      <c r="F6" s="278">
        <v>42552</v>
      </c>
      <c r="G6" s="296">
        <v>44988</v>
      </c>
      <c r="H6" s="178" t="s">
        <v>6315</v>
      </c>
      <c r="I6" s="178">
        <v>1</v>
      </c>
      <c r="J6" s="192" t="s">
        <v>6254</v>
      </c>
      <c r="K6" s="210" t="s">
        <v>7175</v>
      </c>
      <c r="L6" s="228" t="s">
        <v>6344</v>
      </c>
      <c r="M6" s="363" t="s">
        <v>6366</v>
      </c>
      <c r="N6" s="126" t="s">
        <v>7288</v>
      </c>
      <c r="O6" s="126" t="s">
        <v>5996</v>
      </c>
    </row>
    <row r="7" spans="1:17" ht="24.95" customHeight="1" x14ac:dyDescent="0.25">
      <c r="A7" s="182" t="s">
        <v>7079</v>
      </c>
      <c r="B7" s="472" t="s">
        <v>7808</v>
      </c>
      <c r="C7" s="195" t="s">
        <v>692</v>
      </c>
      <c r="D7" s="194" t="s">
        <v>693</v>
      </c>
      <c r="E7" s="191" t="s">
        <v>6368</v>
      </c>
      <c r="F7" s="278">
        <v>40603</v>
      </c>
      <c r="G7" s="296">
        <v>44988</v>
      </c>
      <c r="H7" s="178" t="s">
        <v>7180</v>
      </c>
      <c r="I7" s="178">
        <v>1</v>
      </c>
      <c r="J7" s="192" t="s">
        <v>6230</v>
      </c>
      <c r="K7" s="210" t="s">
        <v>6230</v>
      </c>
      <c r="L7" s="223" t="s">
        <v>6230</v>
      </c>
      <c r="M7" s="363" t="s">
        <v>6387</v>
      </c>
      <c r="N7" s="126" t="s">
        <v>5996</v>
      </c>
      <c r="O7" s="126" t="s">
        <v>7653</v>
      </c>
    </row>
    <row r="8" spans="1:17" ht="24.95" customHeight="1" x14ac:dyDescent="0.25">
      <c r="A8" s="182" t="s">
        <v>7081</v>
      </c>
      <c r="B8" s="471" t="s">
        <v>7810</v>
      </c>
      <c r="C8" s="189" t="s">
        <v>2766</v>
      </c>
      <c r="D8" s="194" t="s">
        <v>2768</v>
      </c>
      <c r="E8" s="191" t="s">
        <v>6456</v>
      </c>
      <c r="F8" s="278">
        <v>43132</v>
      </c>
      <c r="G8" s="296">
        <v>44994</v>
      </c>
      <c r="H8" s="178" t="s">
        <v>7180</v>
      </c>
      <c r="I8" s="178">
        <v>1</v>
      </c>
      <c r="J8" s="192" t="s">
        <v>6254</v>
      </c>
      <c r="K8" s="210" t="s">
        <v>7175</v>
      </c>
      <c r="L8" s="223" t="s">
        <v>6457</v>
      </c>
      <c r="M8" s="363" t="s">
        <v>6648</v>
      </c>
      <c r="N8" s="126" t="s">
        <v>7289</v>
      </c>
      <c r="O8" s="126" t="s">
        <v>5996</v>
      </c>
    </row>
    <row r="9" spans="1:17" ht="24.95" customHeight="1" x14ac:dyDescent="0.25">
      <c r="A9" s="182" t="s">
        <v>7083</v>
      </c>
      <c r="B9" s="471" t="s">
        <v>7812</v>
      </c>
      <c r="C9" s="189" t="s">
        <v>2202</v>
      </c>
      <c r="D9" s="194" t="s">
        <v>2204</v>
      </c>
      <c r="E9" s="191" t="s">
        <v>6478</v>
      </c>
      <c r="F9" s="278">
        <v>44743</v>
      </c>
      <c r="G9" s="296">
        <v>44995</v>
      </c>
      <c r="H9" s="178" t="s">
        <v>6314</v>
      </c>
      <c r="I9" s="178">
        <v>1</v>
      </c>
      <c r="J9" s="192" t="s">
        <v>7049</v>
      </c>
      <c r="K9" s="210" t="s">
        <v>7172</v>
      </c>
      <c r="L9" s="223" t="s">
        <v>6050</v>
      </c>
      <c r="M9" s="363" t="s">
        <v>6644</v>
      </c>
      <c r="N9" s="126" t="s">
        <v>7291</v>
      </c>
      <c r="O9" s="126" t="s">
        <v>7653</v>
      </c>
    </row>
    <row r="10" spans="1:17" ht="24.95" customHeight="1" x14ac:dyDescent="0.25">
      <c r="A10" s="182" t="s">
        <v>7084</v>
      </c>
      <c r="B10" s="471" t="s">
        <v>7813</v>
      </c>
      <c r="C10" s="189" t="s">
        <v>2530</v>
      </c>
      <c r="D10" s="194" t="s">
        <v>2532</v>
      </c>
      <c r="E10" s="191" t="s">
        <v>6482</v>
      </c>
      <c r="F10" s="278">
        <v>38169</v>
      </c>
      <c r="G10" s="296">
        <v>44995</v>
      </c>
      <c r="H10" s="178" t="s">
        <v>6483</v>
      </c>
      <c r="I10" s="178">
        <v>1</v>
      </c>
      <c r="J10" s="192" t="s">
        <v>6230</v>
      </c>
      <c r="K10" s="210" t="s">
        <v>6230</v>
      </c>
      <c r="L10" s="223" t="s">
        <v>6230</v>
      </c>
      <c r="M10" s="363" t="s">
        <v>6650</v>
      </c>
      <c r="N10" s="126" t="s">
        <v>7292</v>
      </c>
      <c r="O10" s="126" t="s">
        <v>7653</v>
      </c>
    </row>
    <row r="11" spans="1:17" ht="24.95" customHeight="1" x14ac:dyDescent="0.25">
      <c r="A11" s="182" t="s">
        <v>7086</v>
      </c>
      <c r="B11" s="471" t="s">
        <v>7815</v>
      </c>
      <c r="C11" s="195" t="s">
        <v>906</v>
      </c>
      <c r="D11" s="194" t="s">
        <v>907</v>
      </c>
      <c r="E11" s="478" t="s">
        <v>6487</v>
      </c>
      <c r="F11" s="278">
        <v>44256</v>
      </c>
      <c r="G11" s="296">
        <v>44995</v>
      </c>
      <c r="H11" s="178" t="s">
        <v>6313</v>
      </c>
      <c r="I11" s="178">
        <v>1</v>
      </c>
      <c r="J11" s="192" t="s">
        <v>7049</v>
      </c>
      <c r="K11" s="210" t="s">
        <v>7172</v>
      </c>
      <c r="L11" s="223" t="s">
        <v>6488</v>
      </c>
      <c r="M11" s="363" t="s">
        <v>6645</v>
      </c>
      <c r="N11" s="126" t="s">
        <v>7294</v>
      </c>
      <c r="O11" s="126" t="s">
        <v>7653</v>
      </c>
    </row>
    <row r="12" spans="1:17" ht="24.95" customHeight="1" x14ac:dyDescent="0.25">
      <c r="A12" s="182" t="s">
        <v>7095</v>
      </c>
      <c r="B12" s="471" t="s">
        <v>7824</v>
      </c>
      <c r="C12" s="189" t="s">
        <v>6308</v>
      </c>
      <c r="D12" s="194" t="s">
        <v>617</v>
      </c>
      <c r="E12" s="191" t="s">
        <v>6004</v>
      </c>
      <c r="F12" s="278">
        <v>41913</v>
      </c>
      <c r="G12" s="296">
        <v>45036</v>
      </c>
      <c r="H12" s="178" t="s">
        <v>6314</v>
      </c>
      <c r="I12" s="178">
        <v>1</v>
      </c>
      <c r="J12" s="192" t="s">
        <v>7049</v>
      </c>
      <c r="K12" s="210" t="s">
        <v>7178</v>
      </c>
      <c r="L12" s="223" t="s">
        <v>6501</v>
      </c>
      <c r="M12" s="363" t="s">
        <v>7326</v>
      </c>
      <c r="N12" s="126" t="s">
        <v>5996</v>
      </c>
      <c r="O12" s="126" t="s">
        <v>5996</v>
      </c>
    </row>
    <row r="13" spans="1:17" ht="24.95" customHeight="1" x14ac:dyDescent="0.25">
      <c r="A13" s="182" t="s">
        <v>7215</v>
      </c>
      <c r="B13" s="471" t="s">
        <v>7849</v>
      </c>
      <c r="C13" s="189" t="s">
        <v>3797</v>
      </c>
      <c r="D13" s="194" t="s">
        <v>3798</v>
      </c>
      <c r="E13" s="191" t="s">
        <v>7216</v>
      </c>
      <c r="F13" s="278">
        <v>44228</v>
      </c>
      <c r="G13" s="296">
        <v>45056</v>
      </c>
      <c r="H13" s="178" t="s">
        <v>6483</v>
      </c>
      <c r="I13" s="178">
        <v>1</v>
      </c>
      <c r="J13" s="192" t="s">
        <v>6230</v>
      </c>
      <c r="K13" s="210" t="s">
        <v>6230</v>
      </c>
      <c r="L13" s="223" t="s">
        <v>6230</v>
      </c>
      <c r="M13" s="363" t="s">
        <v>7344</v>
      </c>
      <c r="N13" s="126" t="s">
        <v>5996</v>
      </c>
      <c r="O13" s="126" t="s">
        <v>5996</v>
      </c>
    </row>
    <row r="14" spans="1:17" ht="24.95" customHeight="1" x14ac:dyDescent="0.25">
      <c r="A14" s="182" t="s">
        <v>7217</v>
      </c>
      <c r="B14" s="471" t="s">
        <v>7850</v>
      </c>
      <c r="C14" s="189" t="s">
        <v>225</v>
      </c>
      <c r="D14" s="194" t="s">
        <v>226</v>
      </c>
      <c r="E14" s="191" t="s">
        <v>7218</v>
      </c>
      <c r="F14" s="278">
        <v>44317</v>
      </c>
      <c r="G14" s="296">
        <v>45056</v>
      </c>
      <c r="H14" s="178" t="s">
        <v>6317</v>
      </c>
      <c r="I14" s="178">
        <v>1</v>
      </c>
      <c r="J14" s="192" t="s">
        <v>7047</v>
      </c>
      <c r="K14" s="210" t="s">
        <v>6319</v>
      </c>
      <c r="L14" s="223" t="s">
        <v>6319</v>
      </c>
      <c r="M14" s="363" t="s">
        <v>7361</v>
      </c>
      <c r="N14" s="126" t="s">
        <v>5996</v>
      </c>
      <c r="O14" s="126" t="s">
        <v>7653</v>
      </c>
    </row>
    <row r="15" spans="1:17" ht="24.95" customHeight="1" x14ac:dyDescent="0.25">
      <c r="A15" s="182" t="s">
        <v>7311</v>
      </c>
      <c r="B15" s="471" t="s">
        <v>7852</v>
      </c>
      <c r="C15" s="189" t="s">
        <v>2352</v>
      </c>
      <c r="D15" s="194" t="s">
        <v>2354</v>
      </c>
      <c r="E15" s="191" t="s">
        <v>7312</v>
      </c>
      <c r="F15" s="278">
        <v>44531</v>
      </c>
      <c r="G15" s="296">
        <v>45061</v>
      </c>
      <c r="H15" s="178" t="s">
        <v>6317</v>
      </c>
      <c r="I15" s="178">
        <v>1</v>
      </c>
      <c r="J15" s="192" t="s">
        <v>6230</v>
      </c>
      <c r="K15" s="210" t="s">
        <v>6230</v>
      </c>
      <c r="L15" s="223" t="s">
        <v>6230</v>
      </c>
      <c r="M15" s="363" t="s">
        <v>7345</v>
      </c>
      <c r="N15" s="126" t="s">
        <v>7653</v>
      </c>
      <c r="O15" s="126" t="s">
        <v>7653</v>
      </c>
    </row>
    <row r="16" spans="1:17" ht="24.95" customHeight="1" x14ac:dyDescent="0.25">
      <c r="A16" s="182" t="s">
        <v>7315</v>
      </c>
      <c r="B16" s="471" t="s">
        <v>7853</v>
      </c>
      <c r="C16" s="189" t="s">
        <v>3835</v>
      </c>
      <c r="D16" s="194" t="s">
        <v>3836</v>
      </c>
      <c r="E16" s="191" t="s">
        <v>6047</v>
      </c>
      <c r="F16" s="278">
        <v>42736</v>
      </c>
      <c r="G16" s="296">
        <v>45064</v>
      </c>
      <c r="H16" s="178" t="s">
        <v>6313</v>
      </c>
      <c r="I16" s="178">
        <v>1</v>
      </c>
      <c r="J16" s="192" t="s">
        <v>7049</v>
      </c>
      <c r="K16" s="210" t="s">
        <v>7175</v>
      </c>
      <c r="L16" s="223" t="s">
        <v>7317</v>
      </c>
      <c r="M16" s="245" t="s">
        <v>7363</v>
      </c>
      <c r="N16" s="126" t="s">
        <v>7490</v>
      </c>
      <c r="O16" s="126" t="s">
        <v>5996</v>
      </c>
    </row>
    <row r="17" spans="1:15" ht="24.95" customHeight="1" x14ac:dyDescent="0.25">
      <c r="A17" s="182" t="s">
        <v>7061</v>
      </c>
      <c r="B17" s="471" t="s">
        <v>7793</v>
      </c>
      <c r="C17" s="189" t="s">
        <v>2156</v>
      </c>
      <c r="D17" s="190" t="s">
        <v>2158</v>
      </c>
      <c r="E17" s="191" t="s">
        <v>5982</v>
      </c>
      <c r="F17" s="278">
        <v>43983</v>
      </c>
      <c r="G17" s="296">
        <v>44980</v>
      </c>
      <c r="H17" s="178" t="s">
        <v>6313</v>
      </c>
      <c r="I17" s="178">
        <v>0</v>
      </c>
      <c r="J17" s="192" t="s">
        <v>6254</v>
      </c>
      <c r="K17" s="210" t="s">
        <v>7175</v>
      </c>
      <c r="L17" s="223" t="s">
        <v>5983</v>
      </c>
      <c r="M17" s="260" t="s">
        <v>6086</v>
      </c>
      <c r="N17" s="126" t="s">
        <v>7280</v>
      </c>
      <c r="O17" s="126" t="s">
        <v>7653</v>
      </c>
    </row>
    <row r="18" spans="1:15" ht="24.95" customHeight="1" x14ac:dyDescent="0.25">
      <c r="A18" s="182" t="s">
        <v>7063</v>
      </c>
      <c r="B18" s="472" t="s">
        <v>7794</v>
      </c>
      <c r="C18" s="193" t="s">
        <v>6367</v>
      </c>
      <c r="D18" s="194" t="s">
        <v>1701</v>
      </c>
      <c r="E18" s="191" t="s">
        <v>6004</v>
      </c>
      <c r="F18" s="278">
        <v>42979</v>
      </c>
      <c r="G18" s="296">
        <v>44984</v>
      </c>
      <c r="H18" s="178" t="s">
        <v>6313</v>
      </c>
      <c r="I18" s="178">
        <v>0</v>
      </c>
      <c r="J18" s="192" t="s">
        <v>6254</v>
      </c>
      <c r="K18" s="210" t="s">
        <v>7174</v>
      </c>
      <c r="L18" s="223" t="s">
        <v>6005</v>
      </c>
      <c r="M18" s="260" t="s">
        <v>6103</v>
      </c>
      <c r="N18" s="126" t="s">
        <v>7281</v>
      </c>
      <c r="O18" s="126" t="s">
        <v>7653</v>
      </c>
    </row>
    <row r="19" spans="1:15" ht="24.95" customHeight="1" x14ac:dyDescent="0.25">
      <c r="A19" s="182" t="s">
        <v>7064</v>
      </c>
      <c r="B19" s="472" t="s">
        <v>7795</v>
      </c>
      <c r="C19" s="189" t="s">
        <v>1231</v>
      </c>
      <c r="D19" s="194" t="s">
        <v>1232</v>
      </c>
      <c r="E19" s="191" t="s">
        <v>6004</v>
      </c>
      <c r="F19" s="278">
        <v>44440</v>
      </c>
      <c r="G19" s="296">
        <v>44984</v>
      </c>
      <c r="H19" s="178" t="s">
        <v>6313</v>
      </c>
      <c r="I19" s="178">
        <v>0</v>
      </c>
      <c r="J19" s="192" t="s">
        <v>7049</v>
      </c>
      <c r="K19" s="210" t="s">
        <v>7178</v>
      </c>
      <c r="L19" s="223" t="s">
        <v>6006</v>
      </c>
      <c r="M19" s="260" t="s">
        <v>6063</v>
      </c>
      <c r="N19" s="126" t="s">
        <v>7653</v>
      </c>
      <c r="O19" s="126" t="s">
        <v>7653</v>
      </c>
    </row>
    <row r="20" spans="1:15" ht="24.95" customHeight="1" x14ac:dyDescent="0.25">
      <c r="A20" s="182" t="s">
        <v>7065</v>
      </c>
      <c r="B20" s="472" t="s">
        <v>2320</v>
      </c>
      <c r="C20" s="189" t="s">
        <v>2319</v>
      </c>
      <c r="D20" s="194" t="s">
        <v>2321</v>
      </c>
      <c r="E20" s="191" t="s">
        <v>6004</v>
      </c>
      <c r="F20" s="278">
        <v>44866</v>
      </c>
      <c r="G20" s="296">
        <v>44984</v>
      </c>
      <c r="H20" s="178" t="s">
        <v>6313</v>
      </c>
      <c r="I20" s="178">
        <v>0</v>
      </c>
      <c r="J20" s="192" t="s">
        <v>7049</v>
      </c>
      <c r="K20" s="210" t="s">
        <v>7174</v>
      </c>
      <c r="L20" s="223" t="s">
        <v>6008</v>
      </c>
      <c r="M20" s="260" t="s">
        <v>6084</v>
      </c>
      <c r="N20" s="126" t="s">
        <v>7653</v>
      </c>
      <c r="O20" s="126" t="s">
        <v>7653</v>
      </c>
    </row>
    <row r="21" spans="1:15" ht="24.95" customHeight="1" x14ac:dyDescent="0.25">
      <c r="A21" s="182" t="s">
        <v>7066</v>
      </c>
      <c r="B21" s="472" t="s">
        <v>7796</v>
      </c>
      <c r="C21" s="189" t="s">
        <v>115</v>
      </c>
      <c r="D21" s="194" t="s">
        <v>116</v>
      </c>
      <c r="E21" s="191" t="s">
        <v>6004</v>
      </c>
      <c r="F21" s="278">
        <v>44866</v>
      </c>
      <c r="G21" s="296">
        <v>44984</v>
      </c>
      <c r="H21" s="178" t="s">
        <v>6314</v>
      </c>
      <c r="I21" s="178">
        <v>0</v>
      </c>
      <c r="J21" s="192" t="s">
        <v>6254</v>
      </c>
      <c r="K21" s="210" t="s">
        <v>6319</v>
      </c>
      <c r="L21" s="223" t="s">
        <v>6012</v>
      </c>
      <c r="M21" s="260" t="s">
        <v>6107</v>
      </c>
      <c r="N21" s="126" t="s">
        <v>7282</v>
      </c>
      <c r="O21" s="126" t="s">
        <v>7653</v>
      </c>
    </row>
    <row r="22" spans="1:15" ht="24.95" customHeight="1" x14ac:dyDescent="0.25">
      <c r="A22" s="182" t="s">
        <v>7067</v>
      </c>
      <c r="B22" s="471" t="s">
        <v>7797</v>
      </c>
      <c r="C22" s="189" t="s">
        <v>675</v>
      </c>
      <c r="D22" s="194" t="s">
        <v>676</v>
      </c>
      <c r="E22" s="191" t="s">
        <v>6014</v>
      </c>
      <c r="F22" s="278">
        <v>40817</v>
      </c>
      <c r="G22" s="296">
        <v>44984</v>
      </c>
      <c r="H22" s="178" t="s">
        <v>6317</v>
      </c>
      <c r="I22" s="178">
        <v>0</v>
      </c>
      <c r="J22" s="192" t="s">
        <v>6254</v>
      </c>
      <c r="K22" s="210" t="s">
        <v>7177</v>
      </c>
      <c r="L22" s="223" t="s">
        <v>6015</v>
      </c>
      <c r="M22" s="260" t="s">
        <v>6362</v>
      </c>
      <c r="N22" s="126" t="s">
        <v>7283</v>
      </c>
      <c r="O22" s="126" t="s">
        <v>5996</v>
      </c>
    </row>
    <row r="23" spans="1:15" ht="24.95" customHeight="1" x14ac:dyDescent="0.25">
      <c r="A23" s="182" t="s">
        <v>7068</v>
      </c>
      <c r="B23" s="471" t="s">
        <v>7798</v>
      </c>
      <c r="C23" s="189" t="s">
        <v>6017</v>
      </c>
      <c r="D23" s="190" t="s">
        <v>39</v>
      </c>
      <c r="E23" s="191" t="s">
        <v>6018</v>
      </c>
      <c r="F23" s="278">
        <v>44713</v>
      </c>
      <c r="G23" s="296">
        <v>44984</v>
      </c>
      <c r="H23" s="178" t="s">
        <v>6314</v>
      </c>
      <c r="I23" s="178">
        <v>0</v>
      </c>
      <c r="J23" s="192" t="s">
        <v>7047</v>
      </c>
      <c r="K23" s="210" t="s">
        <v>6231</v>
      </c>
      <c r="L23" s="223" t="s">
        <v>6231</v>
      </c>
      <c r="M23" s="260" t="s">
        <v>6111</v>
      </c>
      <c r="N23" s="126" t="s">
        <v>5996</v>
      </c>
      <c r="O23" s="126" t="s">
        <v>7653</v>
      </c>
    </row>
    <row r="24" spans="1:15" ht="24.95" customHeight="1" x14ac:dyDescent="0.25">
      <c r="A24" s="182" t="s">
        <v>7070</v>
      </c>
      <c r="B24" s="471" t="s">
        <v>7800</v>
      </c>
      <c r="C24" s="189" t="s">
        <v>1300</v>
      </c>
      <c r="D24" s="190" t="s">
        <v>1301</v>
      </c>
      <c r="E24" s="191" t="s">
        <v>6049</v>
      </c>
      <c r="F24" s="278">
        <v>44166</v>
      </c>
      <c r="G24" s="296">
        <v>44985</v>
      </c>
      <c r="H24" s="178" t="s">
        <v>6313</v>
      </c>
      <c r="I24" s="178">
        <v>0</v>
      </c>
      <c r="J24" s="192" t="s">
        <v>7049</v>
      </c>
      <c r="K24" s="210" t="s">
        <v>7172</v>
      </c>
      <c r="L24" s="223" t="s">
        <v>6050</v>
      </c>
      <c r="M24" s="260" t="s">
        <v>6073</v>
      </c>
      <c r="N24" s="126" t="s">
        <v>7324</v>
      </c>
      <c r="O24" s="126" t="s">
        <v>7653</v>
      </c>
    </row>
    <row r="25" spans="1:15" ht="24.95" customHeight="1" x14ac:dyDescent="0.25">
      <c r="A25" s="182" t="s">
        <v>7071</v>
      </c>
      <c r="B25" s="471" t="s">
        <v>7801</v>
      </c>
      <c r="C25" s="189" t="s">
        <v>1294</v>
      </c>
      <c r="D25" s="190" t="s">
        <v>1295</v>
      </c>
      <c r="E25" s="191" t="s">
        <v>6049</v>
      </c>
      <c r="F25" s="278">
        <v>44348</v>
      </c>
      <c r="G25" s="296">
        <v>44985</v>
      </c>
      <c r="H25" s="196" t="s">
        <v>6315</v>
      </c>
      <c r="I25" s="178">
        <v>0</v>
      </c>
      <c r="J25" s="192" t="s">
        <v>7049</v>
      </c>
      <c r="K25" s="210" t="s">
        <v>7175</v>
      </c>
      <c r="L25" s="223" t="s">
        <v>6058</v>
      </c>
      <c r="M25" s="260" t="s">
        <v>6074</v>
      </c>
      <c r="N25" s="126" t="s">
        <v>7284</v>
      </c>
      <c r="O25" s="126" t="s">
        <v>7653</v>
      </c>
    </row>
    <row r="26" spans="1:15" ht="24.95" customHeight="1" x14ac:dyDescent="0.25">
      <c r="A26" s="182" t="s">
        <v>7072</v>
      </c>
      <c r="B26" s="471" t="s">
        <v>7802</v>
      </c>
      <c r="C26" s="189" t="s">
        <v>1057</v>
      </c>
      <c r="D26" s="190" t="s">
        <v>1058</v>
      </c>
      <c r="E26" s="191" t="s">
        <v>6049</v>
      </c>
      <c r="F26" s="278">
        <v>44713</v>
      </c>
      <c r="G26" s="296">
        <v>44986</v>
      </c>
      <c r="H26" s="178" t="s">
        <v>6313</v>
      </c>
      <c r="I26" s="178">
        <v>0</v>
      </c>
      <c r="J26" s="192" t="s">
        <v>7049</v>
      </c>
      <c r="K26" s="210" t="s">
        <v>7178</v>
      </c>
      <c r="L26" s="223" t="s">
        <v>6242</v>
      </c>
      <c r="M26" s="260" t="s">
        <v>6243</v>
      </c>
      <c r="N26" s="126" t="s">
        <v>7653</v>
      </c>
      <c r="O26" s="126" t="s">
        <v>7653</v>
      </c>
    </row>
    <row r="27" spans="1:15" ht="24.95" customHeight="1" x14ac:dyDescent="0.25">
      <c r="A27" s="182" t="s">
        <v>7075</v>
      </c>
      <c r="B27" s="472" t="s">
        <v>3190</v>
      </c>
      <c r="C27" s="195" t="s">
        <v>3189</v>
      </c>
      <c r="D27" s="194" t="s">
        <v>3191</v>
      </c>
      <c r="E27" s="191" t="s">
        <v>6337</v>
      </c>
      <c r="F27" s="278">
        <v>41944</v>
      </c>
      <c r="G27" s="296">
        <v>44988</v>
      </c>
      <c r="H27" s="178" t="s">
        <v>7180</v>
      </c>
      <c r="I27" s="178">
        <v>0</v>
      </c>
      <c r="J27" s="192" t="s">
        <v>6254</v>
      </c>
      <c r="K27" s="210" t="s">
        <v>7177</v>
      </c>
      <c r="L27" s="228" t="s">
        <v>6338</v>
      </c>
      <c r="M27" s="245" t="s">
        <v>6363</v>
      </c>
      <c r="N27" s="126" t="s">
        <v>7286</v>
      </c>
      <c r="O27" s="126" t="s">
        <v>7653</v>
      </c>
    </row>
    <row r="28" spans="1:15" ht="24.95" customHeight="1" x14ac:dyDescent="0.25">
      <c r="A28" s="182" t="s">
        <v>7076</v>
      </c>
      <c r="B28" s="472" t="s">
        <v>7805</v>
      </c>
      <c r="C28" s="195" t="s">
        <v>1395</v>
      </c>
      <c r="D28" s="194" t="s">
        <v>1396</v>
      </c>
      <c r="E28" s="191" t="s">
        <v>6337</v>
      </c>
      <c r="F28" s="278">
        <v>44197</v>
      </c>
      <c r="G28" s="296">
        <v>44988</v>
      </c>
      <c r="H28" s="178" t="s">
        <v>7180</v>
      </c>
      <c r="I28" s="178">
        <v>0</v>
      </c>
      <c r="J28" s="192" t="s">
        <v>6254</v>
      </c>
      <c r="K28" s="210" t="s">
        <v>7174</v>
      </c>
      <c r="L28" s="228" t="s">
        <v>6342</v>
      </c>
      <c r="M28" s="245" t="s">
        <v>6364</v>
      </c>
      <c r="N28" s="126" t="s">
        <v>7287</v>
      </c>
      <c r="O28" s="126" t="s">
        <v>5996</v>
      </c>
    </row>
    <row r="29" spans="1:15" ht="24.95" customHeight="1" x14ac:dyDescent="0.25">
      <c r="A29" s="182" t="s">
        <v>7078</v>
      </c>
      <c r="B29" s="472" t="s">
        <v>7807</v>
      </c>
      <c r="C29" s="195" t="s">
        <v>778</v>
      </c>
      <c r="D29" s="194" t="s">
        <v>779</v>
      </c>
      <c r="E29" s="191" t="s">
        <v>6345</v>
      </c>
      <c r="F29" s="278">
        <v>37834</v>
      </c>
      <c r="G29" s="296">
        <v>44988</v>
      </c>
      <c r="H29" s="178" t="s">
        <v>6313</v>
      </c>
      <c r="I29" s="178">
        <v>0</v>
      </c>
      <c r="J29" s="192" t="s">
        <v>7049</v>
      </c>
      <c r="K29" s="210" t="s">
        <v>6231</v>
      </c>
      <c r="L29" s="228" t="s">
        <v>6346</v>
      </c>
      <c r="M29" s="245" t="s">
        <v>6365</v>
      </c>
      <c r="N29" s="126" t="s">
        <v>5996</v>
      </c>
      <c r="O29" s="126" t="s">
        <v>5996</v>
      </c>
    </row>
    <row r="30" spans="1:15" ht="24.95" customHeight="1" x14ac:dyDescent="0.25">
      <c r="A30" s="182" t="s">
        <v>7080</v>
      </c>
      <c r="B30" s="472" t="s">
        <v>7809</v>
      </c>
      <c r="C30" s="195" t="s">
        <v>200</v>
      </c>
      <c r="D30" s="194" t="s">
        <v>201</v>
      </c>
      <c r="E30" s="191" t="s">
        <v>6455</v>
      </c>
      <c r="F30" s="278">
        <v>44501</v>
      </c>
      <c r="G30" s="296">
        <v>44993</v>
      </c>
      <c r="H30" s="178" t="s">
        <v>6515</v>
      </c>
      <c r="I30" s="178">
        <v>0</v>
      </c>
      <c r="J30" s="192" t="s">
        <v>6230</v>
      </c>
      <c r="K30" s="210" t="s">
        <v>6230</v>
      </c>
      <c r="L30" s="223" t="s">
        <v>6230</v>
      </c>
      <c r="M30" s="245" t="s">
        <v>6647</v>
      </c>
      <c r="N30" s="126" t="s">
        <v>5996</v>
      </c>
      <c r="O30" s="126" t="s">
        <v>7653</v>
      </c>
    </row>
    <row r="31" spans="1:15" ht="24.95" customHeight="1" x14ac:dyDescent="0.25">
      <c r="A31" s="182" t="s">
        <v>7082</v>
      </c>
      <c r="B31" s="471" t="s">
        <v>7811</v>
      </c>
      <c r="C31" s="189" t="s">
        <v>423</v>
      </c>
      <c r="D31" s="194" t="s">
        <v>424</v>
      </c>
      <c r="E31" s="191" t="s">
        <v>6456</v>
      </c>
      <c r="F31" s="278">
        <v>43405</v>
      </c>
      <c r="G31" s="296">
        <v>44994</v>
      </c>
      <c r="H31" s="178" t="s">
        <v>6314</v>
      </c>
      <c r="I31" s="178">
        <v>0</v>
      </c>
      <c r="J31" s="192" t="s">
        <v>6230</v>
      </c>
      <c r="K31" s="210" t="s">
        <v>6230</v>
      </c>
      <c r="L31" s="223" t="s">
        <v>6230</v>
      </c>
      <c r="M31" s="245" t="s">
        <v>6649</v>
      </c>
      <c r="N31" s="126" t="s">
        <v>7290</v>
      </c>
      <c r="O31" s="126" t="s">
        <v>7653</v>
      </c>
    </row>
    <row r="32" spans="1:15" ht="24.95" customHeight="1" x14ac:dyDescent="0.25">
      <c r="A32" s="182" t="s">
        <v>7085</v>
      </c>
      <c r="B32" s="471" t="s">
        <v>7814</v>
      </c>
      <c r="C32" s="189" t="s">
        <v>3999</v>
      </c>
      <c r="D32" s="194" t="s">
        <v>4000</v>
      </c>
      <c r="E32" s="191" t="s">
        <v>6487</v>
      </c>
      <c r="F32" s="278">
        <v>43952</v>
      </c>
      <c r="G32" s="296">
        <v>44995</v>
      </c>
      <c r="H32" s="178" t="s">
        <v>6313</v>
      </c>
      <c r="I32" s="178">
        <v>0</v>
      </c>
      <c r="J32" s="192" t="s">
        <v>7047</v>
      </c>
      <c r="K32" s="210" t="s">
        <v>7178</v>
      </c>
      <c r="L32" s="223" t="s">
        <v>7178</v>
      </c>
      <c r="M32" s="245" t="s">
        <v>6651</v>
      </c>
      <c r="N32" s="126" t="s">
        <v>7293</v>
      </c>
      <c r="O32" s="126" t="s">
        <v>7653</v>
      </c>
    </row>
    <row r="33" spans="1:15" ht="24.95" customHeight="1" x14ac:dyDescent="0.25">
      <c r="A33" s="184" t="s">
        <v>7087</v>
      </c>
      <c r="B33" s="473" t="s">
        <v>7816</v>
      </c>
      <c r="C33" s="355" t="s">
        <v>1270</v>
      </c>
      <c r="D33" s="356" t="s">
        <v>1271</v>
      </c>
      <c r="E33" s="357" t="s">
        <v>6487</v>
      </c>
      <c r="F33" s="358">
        <v>44378</v>
      </c>
      <c r="G33" s="359">
        <v>44995</v>
      </c>
      <c r="H33" s="360" t="s">
        <v>6313</v>
      </c>
      <c r="I33" s="178">
        <v>0</v>
      </c>
      <c r="J33" s="361" t="s">
        <v>7049</v>
      </c>
      <c r="K33" s="222" t="s">
        <v>7176</v>
      </c>
      <c r="L33" s="362" t="s">
        <v>6481</v>
      </c>
      <c r="M33" s="363" t="s">
        <v>6646</v>
      </c>
      <c r="N33" s="364" t="s">
        <v>7460</v>
      </c>
      <c r="O33" s="364" t="s">
        <v>7653</v>
      </c>
    </row>
    <row r="34" spans="1:15" ht="24.95" customHeight="1" x14ac:dyDescent="0.25">
      <c r="A34" s="182" t="s">
        <v>7088</v>
      </c>
      <c r="B34" s="471" t="s">
        <v>7817</v>
      </c>
      <c r="C34" s="189" t="s">
        <v>1120</v>
      </c>
      <c r="D34" s="194" t="s">
        <v>1121</v>
      </c>
      <c r="E34" s="191" t="s">
        <v>6632</v>
      </c>
      <c r="F34" s="278">
        <v>44958</v>
      </c>
      <c r="G34" s="297">
        <v>44995</v>
      </c>
      <c r="H34" s="178" t="s">
        <v>6314</v>
      </c>
      <c r="I34" s="178">
        <v>0</v>
      </c>
      <c r="J34" s="192" t="s">
        <v>7049</v>
      </c>
      <c r="K34" s="210" t="s">
        <v>7172</v>
      </c>
      <c r="L34" s="223" t="s">
        <v>6050</v>
      </c>
      <c r="M34" s="245" t="s">
        <v>6490</v>
      </c>
      <c r="N34" s="126" t="s">
        <v>7325</v>
      </c>
      <c r="O34" s="126" t="s">
        <v>5996</v>
      </c>
    </row>
    <row r="35" spans="1:15" ht="24.95" customHeight="1" x14ac:dyDescent="0.25">
      <c r="A35" s="182" t="s">
        <v>7089</v>
      </c>
      <c r="B35" s="471" t="s">
        <v>7818</v>
      </c>
      <c r="C35" s="189" t="s">
        <v>3286</v>
      </c>
      <c r="D35" s="194" t="s">
        <v>3288</v>
      </c>
      <c r="E35" s="191" t="s">
        <v>5989</v>
      </c>
      <c r="F35" s="278">
        <v>42979</v>
      </c>
      <c r="G35" s="297">
        <v>45002</v>
      </c>
      <c r="H35" s="178" t="s">
        <v>6313</v>
      </c>
      <c r="I35" s="178">
        <v>0</v>
      </c>
      <c r="J35" s="192" t="s">
        <v>6254</v>
      </c>
      <c r="K35" s="210" t="s">
        <v>7175</v>
      </c>
      <c r="L35" s="223" t="s">
        <v>6344</v>
      </c>
      <c r="M35" s="245" t="s">
        <v>7346</v>
      </c>
      <c r="N35" s="126" t="s">
        <v>5996</v>
      </c>
      <c r="O35" s="126" t="s">
        <v>5996</v>
      </c>
    </row>
    <row r="36" spans="1:15" ht="24.95" customHeight="1" x14ac:dyDescent="0.25">
      <c r="A36" s="182" t="s">
        <v>7090</v>
      </c>
      <c r="B36" s="471" t="s">
        <v>7819</v>
      </c>
      <c r="C36" s="189" t="s">
        <v>836</v>
      </c>
      <c r="D36" s="194" t="s">
        <v>837</v>
      </c>
      <c r="E36" s="191" t="s">
        <v>6906</v>
      </c>
      <c r="F36" s="278">
        <v>44348</v>
      </c>
      <c r="G36" s="297">
        <v>45002</v>
      </c>
      <c r="H36" s="178" t="s">
        <v>6317</v>
      </c>
      <c r="I36" s="178">
        <v>0</v>
      </c>
      <c r="J36" s="192" t="s">
        <v>6230</v>
      </c>
      <c r="K36" s="210" t="s">
        <v>6230</v>
      </c>
      <c r="L36" s="223" t="s">
        <v>6230</v>
      </c>
      <c r="M36" s="245" t="s">
        <v>7338</v>
      </c>
      <c r="N36" s="126" t="s">
        <v>7653</v>
      </c>
      <c r="O36" s="126" t="s">
        <v>7653</v>
      </c>
    </row>
    <row r="37" spans="1:15" ht="24.95" customHeight="1" x14ac:dyDescent="0.25">
      <c r="A37" s="182" t="s">
        <v>7091</v>
      </c>
      <c r="B37" s="471" t="s">
        <v>7820</v>
      </c>
      <c r="C37" s="189" t="s">
        <v>1575</v>
      </c>
      <c r="D37" s="194" t="s">
        <v>1576</v>
      </c>
      <c r="E37" s="191" t="s">
        <v>6563</v>
      </c>
      <c r="F37" s="278">
        <v>43556</v>
      </c>
      <c r="G37" s="297">
        <v>45002</v>
      </c>
      <c r="H37" s="178" t="s">
        <v>6314</v>
      </c>
      <c r="I37" s="178">
        <v>0</v>
      </c>
      <c r="J37" s="192" t="s">
        <v>7049</v>
      </c>
      <c r="K37" s="210" t="s">
        <v>7176</v>
      </c>
      <c r="L37" s="223" t="s">
        <v>6907</v>
      </c>
      <c r="M37" s="245" t="s">
        <v>7347</v>
      </c>
      <c r="N37" s="126" t="s">
        <v>7324</v>
      </c>
      <c r="O37" s="126" t="s">
        <v>7653</v>
      </c>
    </row>
    <row r="38" spans="1:15" ht="24.95" customHeight="1" x14ac:dyDescent="0.25">
      <c r="A38" s="182" t="s">
        <v>7092</v>
      </c>
      <c r="B38" s="471" t="s">
        <v>7821</v>
      </c>
      <c r="C38" s="189" t="s">
        <v>3095</v>
      </c>
      <c r="D38" s="194" t="s">
        <v>3097</v>
      </c>
      <c r="E38" s="191" t="s">
        <v>6910</v>
      </c>
      <c r="F38" s="278">
        <v>44682</v>
      </c>
      <c r="G38" s="297">
        <v>45002</v>
      </c>
      <c r="H38" s="178" t="s">
        <v>7180</v>
      </c>
      <c r="I38" s="178">
        <v>0</v>
      </c>
      <c r="J38" s="192" t="s">
        <v>6254</v>
      </c>
      <c r="K38" s="210" t="s">
        <v>7172</v>
      </c>
      <c r="L38" s="223" t="s">
        <v>6909</v>
      </c>
      <c r="M38" s="245" t="s">
        <v>7348</v>
      </c>
      <c r="N38" s="126" t="s">
        <v>7295</v>
      </c>
      <c r="O38" s="126" t="s">
        <v>5996</v>
      </c>
    </row>
    <row r="39" spans="1:15" ht="24.95" customHeight="1" x14ac:dyDescent="0.25">
      <c r="A39" s="182" t="s">
        <v>7093</v>
      </c>
      <c r="B39" s="471" t="s">
        <v>7822</v>
      </c>
      <c r="C39" s="189" t="s">
        <v>874</v>
      </c>
      <c r="D39" s="194" t="s">
        <v>875</v>
      </c>
      <c r="E39" s="191" t="s">
        <v>5982</v>
      </c>
      <c r="F39" s="278">
        <v>42339</v>
      </c>
      <c r="G39" s="297">
        <v>45027</v>
      </c>
      <c r="H39" s="178" t="s">
        <v>6314</v>
      </c>
      <c r="I39" s="178">
        <v>0</v>
      </c>
      <c r="J39" s="192" t="s">
        <v>7047</v>
      </c>
      <c r="K39" s="210" t="s">
        <v>6319</v>
      </c>
      <c r="L39" s="223" t="s">
        <v>6319</v>
      </c>
      <c r="M39" s="245" t="s">
        <v>7339</v>
      </c>
      <c r="N39" s="126" t="s">
        <v>7296</v>
      </c>
      <c r="O39" s="126" t="s">
        <v>5996</v>
      </c>
    </row>
    <row r="40" spans="1:15" ht="24.95" customHeight="1" x14ac:dyDescent="0.25">
      <c r="A40" s="182" t="s">
        <v>7094</v>
      </c>
      <c r="B40" s="471" t="s">
        <v>7823</v>
      </c>
      <c r="C40" s="189" t="s">
        <v>5049</v>
      </c>
      <c r="D40" s="194" t="s">
        <v>5050</v>
      </c>
      <c r="E40" s="191" t="s">
        <v>5982</v>
      </c>
      <c r="F40" s="278">
        <v>44805</v>
      </c>
      <c r="G40" s="297">
        <v>45028</v>
      </c>
      <c r="H40" s="178" t="s">
        <v>6314</v>
      </c>
      <c r="I40" s="178">
        <v>0</v>
      </c>
      <c r="J40" s="192" t="s">
        <v>7049</v>
      </c>
      <c r="K40" s="210" t="s">
        <v>6319</v>
      </c>
      <c r="L40" s="223" t="s">
        <v>6012</v>
      </c>
      <c r="M40" s="245" t="s">
        <v>7349</v>
      </c>
      <c r="N40" s="126" t="s">
        <v>7297</v>
      </c>
      <c r="O40" s="126" t="s">
        <v>7653</v>
      </c>
    </row>
    <row r="41" spans="1:15" ht="24.95" customHeight="1" x14ac:dyDescent="0.25">
      <c r="A41" s="182" t="s">
        <v>7096</v>
      </c>
      <c r="B41" s="471" t="s">
        <v>7825</v>
      </c>
      <c r="C41" s="189" t="s">
        <v>286</v>
      </c>
      <c r="D41" s="194" t="s">
        <v>287</v>
      </c>
      <c r="E41" s="191" t="s">
        <v>7056</v>
      </c>
      <c r="F41" s="278">
        <v>44075</v>
      </c>
      <c r="G41" s="297">
        <v>45036</v>
      </c>
      <c r="H41" s="178" t="s">
        <v>6314</v>
      </c>
      <c r="I41" s="178">
        <v>0</v>
      </c>
      <c r="J41" s="192" t="s">
        <v>6230</v>
      </c>
      <c r="K41" s="210" t="s">
        <v>6230</v>
      </c>
      <c r="L41" s="223" t="s">
        <v>6230</v>
      </c>
      <c r="M41" s="245" t="s">
        <v>7350</v>
      </c>
      <c r="N41" s="126" t="s">
        <v>7298</v>
      </c>
      <c r="O41" s="126" t="s">
        <v>7653</v>
      </c>
    </row>
    <row r="42" spans="1:15" ht="24.95" customHeight="1" x14ac:dyDescent="0.25">
      <c r="A42" s="182" t="s">
        <v>7097</v>
      </c>
      <c r="B42" s="471" t="s">
        <v>7826</v>
      </c>
      <c r="C42" s="189" t="s">
        <v>2159</v>
      </c>
      <c r="D42" s="194" t="s">
        <v>2161</v>
      </c>
      <c r="E42" s="191" t="s">
        <v>7058</v>
      </c>
      <c r="F42" s="278">
        <v>42430</v>
      </c>
      <c r="G42" s="297">
        <v>45036</v>
      </c>
      <c r="H42" s="178" t="s">
        <v>6313</v>
      </c>
      <c r="I42" s="178">
        <v>0</v>
      </c>
      <c r="J42" s="192" t="s">
        <v>7049</v>
      </c>
      <c r="K42" s="210" t="s">
        <v>7176</v>
      </c>
      <c r="L42" s="223" t="s">
        <v>7059</v>
      </c>
      <c r="M42" s="245" t="s">
        <v>7351</v>
      </c>
      <c r="N42" s="126" t="s">
        <v>5996</v>
      </c>
      <c r="O42" s="126" t="s">
        <v>7653</v>
      </c>
    </row>
    <row r="43" spans="1:15" ht="24.95" customHeight="1" x14ac:dyDescent="0.25">
      <c r="A43" s="182" t="s">
        <v>7098</v>
      </c>
      <c r="B43" s="471" t="s">
        <v>7827</v>
      </c>
      <c r="C43" s="189" t="s">
        <v>1297</v>
      </c>
      <c r="D43" s="194" t="s">
        <v>1298</v>
      </c>
      <c r="E43" s="191" t="s">
        <v>6049</v>
      </c>
      <c r="F43" s="278">
        <v>44348</v>
      </c>
      <c r="G43" s="297">
        <v>45040</v>
      </c>
      <c r="H43" s="178" t="s">
        <v>6314</v>
      </c>
      <c r="I43" s="178">
        <v>0</v>
      </c>
      <c r="J43" s="192" t="s">
        <v>6230</v>
      </c>
      <c r="K43" s="210" t="s">
        <v>6230</v>
      </c>
      <c r="L43" s="223" t="s">
        <v>6230</v>
      </c>
      <c r="M43" s="245" t="s">
        <v>7327</v>
      </c>
      <c r="N43" s="126" t="s">
        <v>7299</v>
      </c>
      <c r="O43" s="126" t="s">
        <v>7653</v>
      </c>
    </row>
    <row r="44" spans="1:15" ht="24.95" customHeight="1" x14ac:dyDescent="0.25">
      <c r="A44" s="182" t="s">
        <v>7136</v>
      </c>
      <c r="B44" s="471" t="s">
        <v>7828</v>
      </c>
      <c r="C44" s="189" t="s">
        <v>1186</v>
      </c>
      <c r="D44" s="194" t="s">
        <v>1187</v>
      </c>
      <c r="E44" s="191" t="s">
        <v>6049</v>
      </c>
      <c r="F44" s="278">
        <v>44531</v>
      </c>
      <c r="G44" s="297">
        <v>45040</v>
      </c>
      <c r="H44" s="178" t="s">
        <v>6314</v>
      </c>
      <c r="I44" s="178">
        <v>0</v>
      </c>
      <c r="J44" s="192" t="s">
        <v>6254</v>
      </c>
      <c r="K44" s="210" t="s">
        <v>7178</v>
      </c>
      <c r="L44" s="223" t="s">
        <v>6501</v>
      </c>
      <c r="M44" s="245" t="s">
        <v>7328</v>
      </c>
      <c r="N44" s="126" t="s">
        <v>7653</v>
      </c>
      <c r="O44" s="126" t="s">
        <v>7653</v>
      </c>
    </row>
    <row r="45" spans="1:15" ht="24.95" customHeight="1" x14ac:dyDescent="0.25">
      <c r="A45" s="182" t="s">
        <v>7141</v>
      </c>
      <c r="B45" s="471" t="s">
        <v>7829</v>
      </c>
      <c r="C45" s="189" t="s">
        <v>2996</v>
      </c>
      <c r="D45" s="194" t="s">
        <v>2998</v>
      </c>
      <c r="E45" s="191" t="s">
        <v>6049</v>
      </c>
      <c r="F45" s="278">
        <v>44531</v>
      </c>
      <c r="G45" s="297">
        <v>45041</v>
      </c>
      <c r="H45" s="178" t="s">
        <v>6314</v>
      </c>
      <c r="I45" s="178">
        <v>0</v>
      </c>
      <c r="J45" s="192" t="s">
        <v>6254</v>
      </c>
      <c r="K45" s="210" t="s">
        <v>7172</v>
      </c>
      <c r="L45" s="223" t="s">
        <v>6560</v>
      </c>
      <c r="M45" s="245" t="s">
        <v>7329</v>
      </c>
      <c r="N45" s="249" t="s">
        <v>5996</v>
      </c>
      <c r="O45" s="249" t="s">
        <v>7653</v>
      </c>
    </row>
    <row r="46" spans="1:15" ht="24.95" customHeight="1" x14ac:dyDescent="0.25">
      <c r="A46" s="182" t="s">
        <v>7143</v>
      </c>
      <c r="B46" s="471" t="s">
        <v>7830</v>
      </c>
      <c r="C46" s="189" t="s">
        <v>3144</v>
      </c>
      <c r="D46" s="194" t="s">
        <v>3146</v>
      </c>
      <c r="E46" s="191" t="s">
        <v>6049</v>
      </c>
      <c r="F46" s="278">
        <v>44713</v>
      </c>
      <c r="G46" s="297">
        <v>45041</v>
      </c>
      <c r="H46" s="178" t="s">
        <v>7180</v>
      </c>
      <c r="I46" s="178">
        <v>0</v>
      </c>
      <c r="J46" s="192" t="s">
        <v>6254</v>
      </c>
      <c r="K46" s="210" t="s">
        <v>7172</v>
      </c>
      <c r="L46" s="223" t="s">
        <v>6050</v>
      </c>
      <c r="M46" s="245" t="s">
        <v>7330</v>
      </c>
      <c r="N46" s="126" t="s">
        <v>5996</v>
      </c>
      <c r="O46" s="126" t="s">
        <v>7653</v>
      </c>
    </row>
    <row r="47" spans="1:15" ht="24.95" customHeight="1" x14ac:dyDescent="0.25">
      <c r="A47" s="182" t="s">
        <v>7145</v>
      </c>
      <c r="B47" s="471" t="s">
        <v>7831</v>
      </c>
      <c r="C47" s="189" t="s">
        <v>1339</v>
      </c>
      <c r="D47" s="194" t="s">
        <v>1340</v>
      </c>
      <c r="E47" s="191" t="s">
        <v>7146</v>
      </c>
      <c r="F47" s="278">
        <v>44256</v>
      </c>
      <c r="G47" s="297">
        <v>45041</v>
      </c>
      <c r="H47" s="178" t="s">
        <v>6313</v>
      </c>
      <c r="I47" s="178">
        <v>0</v>
      </c>
      <c r="J47" s="192" t="s">
        <v>7049</v>
      </c>
      <c r="K47" s="210" t="s">
        <v>7175</v>
      </c>
      <c r="L47" s="223" t="s">
        <v>7147</v>
      </c>
      <c r="M47" s="245" t="s">
        <v>7352</v>
      </c>
      <c r="N47" s="126" t="s">
        <v>7300</v>
      </c>
      <c r="O47" s="126" t="s">
        <v>5996</v>
      </c>
    </row>
    <row r="48" spans="1:15" ht="24.95" customHeight="1" x14ac:dyDescent="0.25">
      <c r="A48" s="182" t="s">
        <v>7149</v>
      </c>
      <c r="B48" s="471" t="s">
        <v>7832</v>
      </c>
      <c r="C48" s="189" t="s">
        <v>382</v>
      </c>
      <c r="D48" s="194" t="s">
        <v>383</v>
      </c>
      <c r="E48" s="191" t="s">
        <v>7150</v>
      </c>
      <c r="F48" s="278">
        <v>43556</v>
      </c>
      <c r="G48" s="297">
        <v>45041</v>
      </c>
      <c r="H48" s="178" t="s">
        <v>6313</v>
      </c>
      <c r="I48" s="178">
        <v>0</v>
      </c>
      <c r="J48" s="192" t="s">
        <v>6254</v>
      </c>
      <c r="K48" s="210" t="s">
        <v>7177</v>
      </c>
      <c r="L48" s="223" t="s">
        <v>6465</v>
      </c>
      <c r="M48" s="245" t="s">
        <v>7331</v>
      </c>
      <c r="N48" s="126" t="s">
        <v>7301</v>
      </c>
      <c r="O48" s="126" t="s">
        <v>7653</v>
      </c>
    </row>
    <row r="49" spans="1:15" ht="24.95" customHeight="1" x14ac:dyDescent="0.25">
      <c r="A49" s="182" t="s">
        <v>7152</v>
      </c>
      <c r="B49" s="471" t="s">
        <v>7833</v>
      </c>
      <c r="C49" s="189" t="s">
        <v>108</v>
      </c>
      <c r="D49" s="194" t="s">
        <v>109</v>
      </c>
      <c r="E49" s="191" t="s">
        <v>7153</v>
      </c>
      <c r="F49" s="278">
        <v>44835</v>
      </c>
      <c r="G49" s="297">
        <v>45042</v>
      </c>
      <c r="H49" s="178" t="s">
        <v>6483</v>
      </c>
      <c r="I49" s="178">
        <v>0</v>
      </c>
      <c r="J49" s="192" t="s">
        <v>6230</v>
      </c>
      <c r="K49" s="210" t="s">
        <v>6230</v>
      </c>
      <c r="L49" s="223" t="s">
        <v>6230</v>
      </c>
      <c r="M49" s="245" t="s">
        <v>7353</v>
      </c>
      <c r="N49" s="126" t="s">
        <v>7653</v>
      </c>
      <c r="O49" s="126" t="s">
        <v>7653</v>
      </c>
    </row>
    <row r="50" spans="1:15" ht="24.95" customHeight="1" x14ac:dyDescent="0.25">
      <c r="A50" s="182" t="s">
        <v>7158</v>
      </c>
      <c r="B50" s="471" t="s">
        <v>7834</v>
      </c>
      <c r="C50" s="189" t="s">
        <v>877</v>
      </c>
      <c r="D50" s="194" t="s">
        <v>509</v>
      </c>
      <c r="E50" s="191" t="s">
        <v>7160</v>
      </c>
      <c r="F50" s="278">
        <v>42948</v>
      </c>
      <c r="G50" s="297">
        <v>45042</v>
      </c>
      <c r="H50" s="178" t="s">
        <v>7180</v>
      </c>
      <c r="I50" s="178">
        <v>0</v>
      </c>
      <c r="J50" s="192" t="s">
        <v>6254</v>
      </c>
      <c r="K50" s="210" t="s">
        <v>7174</v>
      </c>
      <c r="L50" s="223" t="s">
        <v>7161</v>
      </c>
      <c r="M50" s="245" t="s">
        <v>7354</v>
      </c>
      <c r="N50" s="126" t="s">
        <v>5996</v>
      </c>
      <c r="O50" s="126" t="s">
        <v>5996</v>
      </c>
    </row>
    <row r="51" spans="1:15" ht="24.95" customHeight="1" x14ac:dyDescent="0.25">
      <c r="A51" s="182" t="s">
        <v>7179</v>
      </c>
      <c r="B51" s="471" t="s">
        <v>7835</v>
      </c>
      <c r="C51" s="189" t="s">
        <v>198</v>
      </c>
      <c r="D51" s="194" t="s">
        <v>199</v>
      </c>
      <c r="E51" s="191" t="s">
        <v>7181</v>
      </c>
      <c r="F51" s="278">
        <v>44531</v>
      </c>
      <c r="G51" s="297">
        <v>45044</v>
      </c>
      <c r="H51" s="178" t="s">
        <v>6314</v>
      </c>
      <c r="I51" s="178">
        <v>0</v>
      </c>
      <c r="J51" s="192" t="s">
        <v>6230</v>
      </c>
      <c r="K51" s="210" t="s">
        <v>6230</v>
      </c>
      <c r="L51" s="223" t="s">
        <v>6230</v>
      </c>
      <c r="M51" s="245" t="s">
        <v>7355</v>
      </c>
      <c r="N51" s="126" t="s">
        <v>7302</v>
      </c>
      <c r="O51" s="126" t="s">
        <v>5996</v>
      </c>
    </row>
    <row r="52" spans="1:15" ht="24.95" customHeight="1" x14ac:dyDescent="0.25">
      <c r="A52" s="182" t="s">
        <v>7183</v>
      </c>
      <c r="B52" s="472" t="s">
        <v>7836</v>
      </c>
      <c r="C52" s="195" t="s">
        <v>5670</v>
      </c>
      <c r="D52" s="194" t="s">
        <v>5671</v>
      </c>
      <c r="E52" s="191" t="s">
        <v>7184</v>
      </c>
      <c r="F52" s="278">
        <v>36465</v>
      </c>
      <c r="G52" s="297">
        <v>45044</v>
      </c>
      <c r="H52" s="178" t="s">
        <v>6317</v>
      </c>
      <c r="I52" s="178">
        <v>0</v>
      </c>
      <c r="J52" s="192" t="s">
        <v>6230</v>
      </c>
      <c r="K52" s="210" t="s">
        <v>6230</v>
      </c>
      <c r="L52" s="223" t="s">
        <v>6230</v>
      </c>
      <c r="M52" s="245" t="s">
        <v>7356</v>
      </c>
      <c r="N52" s="126" t="s">
        <v>5996</v>
      </c>
      <c r="O52" s="126" t="s">
        <v>5996</v>
      </c>
    </row>
    <row r="53" spans="1:15" ht="24.95" customHeight="1" x14ac:dyDescent="0.25">
      <c r="A53" s="182" t="s">
        <v>7186</v>
      </c>
      <c r="B53" s="471" t="s">
        <v>7837</v>
      </c>
      <c r="C53" s="189" t="s">
        <v>227</v>
      </c>
      <c r="D53" s="194" t="s">
        <v>228</v>
      </c>
      <c r="E53" s="191" t="s">
        <v>7187</v>
      </c>
      <c r="F53" s="278">
        <v>44317</v>
      </c>
      <c r="G53" s="297">
        <v>45044</v>
      </c>
      <c r="H53" s="178" t="s">
        <v>6314</v>
      </c>
      <c r="I53" s="178">
        <v>0</v>
      </c>
      <c r="J53" s="192" t="s">
        <v>6254</v>
      </c>
      <c r="K53" s="210" t="s">
        <v>6319</v>
      </c>
      <c r="L53" s="223" t="s">
        <v>6258</v>
      </c>
      <c r="M53" s="245" t="s">
        <v>7357</v>
      </c>
      <c r="N53" s="126" t="s">
        <v>5996</v>
      </c>
      <c r="O53" s="126" t="s">
        <v>5996</v>
      </c>
    </row>
    <row r="54" spans="1:15" ht="24.95" customHeight="1" x14ac:dyDescent="0.25">
      <c r="A54" s="182" t="s">
        <v>7189</v>
      </c>
      <c r="B54" s="471" t="s">
        <v>7838</v>
      </c>
      <c r="C54" s="189" t="s">
        <v>2667</v>
      </c>
      <c r="D54" s="194" t="s">
        <v>2669</v>
      </c>
      <c r="E54" s="191" t="s">
        <v>7190</v>
      </c>
      <c r="F54" s="278">
        <v>44228</v>
      </c>
      <c r="G54" s="297">
        <v>45048</v>
      </c>
      <c r="H54" s="178" t="s">
        <v>6317</v>
      </c>
      <c r="I54" s="178">
        <v>0</v>
      </c>
      <c r="J54" s="192" t="s">
        <v>7047</v>
      </c>
      <c r="K54" s="210" t="s">
        <v>7191</v>
      </c>
      <c r="L54" s="223" t="s">
        <v>7191</v>
      </c>
      <c r="M54" s="245" t="s">
        <v>7332</v>
      </c>
      <c r="N54" s="126" t="s">
        <v>7653</v>
      </c>
      <c r="O54" s="126" t="s">
        <v>7653</v>
      </c>
    </row>
    <row r="55" spans="1:15" ht="24.95" customHeight="1" x14ac:dyDescent="0.25">
      <c r="A55" s="182" t="s">
        <v>7193</v>
      </c>
      <c r="B55" s="471" t="s">
        <v>7839</v>
      </c>
      <c r="C55" s="189" t="s">
        <v>2062</v>
      </c>
      <c r="D55" s="194" t="s">
        <v>2064</v>
      </c>
      <c r="E55" s="191" t="s">
        <v>7190</v>
      </c>
      <c r="F55" s="278">
        <v>44348</v>
      </c>
      <c r="G55" s="297">
        <v>45048</v>
      </c>
      <c r="H55" s="178" t="s">
        <v>6317</v>
      </c>
      <c r="I55" s="178">
        <v>0</v>
      </c>
      <c r="J55" s="192" t="s">
        <v>6230</v>
      </c>
      <c r="K55" s="210" t="s">
        <v>6230</v>
      </c>
      <c r="L55" s="223" t="s">
        <v>6230</v>
      </c>
      <c r="M55" s="245" t="s">
        <v>7333</v>
      </c>
      <c r="N55" s="126" t="s">
        <v>7303</v>
      </c>
      <c r="O55" s="126" t="s">
        <v>7653</v>
      </c>
    </row>
    <row r="56" spans="1:15" ht="24.95" customHeight="1" x14ac:dyDescent="0.25">
      <c r="A56" s="182" t="s">
        <v>7195</v>
      </c>
      <c r="B56" s="471" t="s">
        <v>7840</v>
      </c>
      <c r="C56" s="189" t="s">
        <v>4558</v>
      </c>
      <c r="D56" s="194" t="s">
        <v>4559</v>
      </c>
      <c r="E56" s="191" t="s">
        <v>7196</v>
      </c>
      <c r="F56" s="278">
        <v>40787</v>
      </c>
      <c r="G56" s="297">
        <v>45048</v>
      </c>
      <c r="H56" s="178" t="s">
        <v>6483</v>
      </c>
      <c r="I56" s="178">
        <v>0</v>
      </c>
      <c r="J56" s="192" t="s">
        <v>6230</v>
      </c>
      <c r="K56" s="210" t="s">
        <v>6230</v>
      </c>
      <c r="L56" s="223" t="s">
        <v>6230</v>
      </c>
      <c r="M56" s="245" t="s">
        <v>7340</v>
      </c>
      <c r="N56" s="126" t="s">
        <v>5996</v>
      </c>
      <c r="O56" s="126" t="s">
        <v>7653</v>
      </c>
    </row>
    <row r="57" spans="1:15" ht="24.95" customHeight="1" x14ac:dyDescent="0.25">
      <c r="A57" s="182" t="s">
        <v>7197</v>
      </c>
      <c r="B57" s="471" t="s">
        <v>7841</v>
      </c>
      <c r="C57" s="189" t="s">
        <v>6309</v>
      </c>
      <c r="D57" s="194" t="s">
        <v>1792</v>
      </c>
      <c r="E57" s="191" t="s">
        <v>6247</v>
      </c>
      <c r="F57" s="278">
        <v>42339</v>
      </c>
      <c r="G57" s="297">
        <v>45049</v>
      </c>
      <c r="H57" s="178" t="s">
        <v>6317</v>
      </c>
      <c r="I57" s="178">
        <v>0</v>
      </c>
      <c r="J57" s="192" t="s">
        <v>7049</v>
      </c>
      <c r="K57" s="210" t="s">
        <v>7177</v>
      </c>
      <c r="L57" s="223" t="s">
        <v>6338</v>
      </c>
      <c r="M57" s="245" t="s">
        <v>7334</v>
      </c>
      <c r="N57" s="126" t="s">
        <v>7304</v>
      </c>
      <c r="O57" s="126" t="s">
        <v>7653</v>
      </c>
    </row>
    <row r="58" spans="1:15" ht="24.95" customHeight="1" x14ac:dyDescent="0.25">
      <c r="A58" s="182" t="s">
        <v>7199</v>
      </c>
      <c r="B58" s="471" t="s">
        <v>7842</v>
      </c>
      <c r="C58" s="189" t="s">
        <v>3382</v>
      </c>
      <c r="D58" s="194" t="s">
        <v>3384</v>
      </c>
      <c r="E58" s="191" t="s">
        <v>7201</v>
      </c>
      <c r="F58" s="278">
        <v>44166</v>
      </c>
      <c r="G58" s="297">
        <v>45050</v>
      </c>
      <c r="H58" s="178" t="s">
        <v>6315</v>
      </c>
      <c r="I58" s="178">
        <v>0</v>
      </c>
      <c r="J58" s="192" t="s">
        <v>6254</v>
      </c>
      <c r="K58" s="210" t="s">
        <v>7175</v>
      </c>
      <c r="L58" s="223" t="s">
        <v>7200</v>
      </c>
      <c r="M58" s="245" t="s">
        <v>7358</v>
      </c>
      <c r="N58" s="126" t="s">
        <v>7305</v>
      </c>
      <c r="O58" s="126" t="s">
        <v>7653</v>
      </c>
    </row>
    <row r="59" spans="1:15" ht="24.95" customHeight="1" x14ac:dyDescent="0.25">
      <c r="A59" s="182" t="s">
        <v>7202</v>
      </c>
      <c r="B59" s="471" t="s">
        <v>7843</v>
      </c>
      <c r="C59" s="189" t="s">
        <v>6310</v>
      </c>
      <c r="D59" s="194" t="s">
        <v>2550</v>
      </c>
      <c r="E59" s="191" t="s">
        <v>7203</v>
      </c>
      <c r="F59" s="278">
        <v>44896</v>
      </c>
      <c r="G59" s="297">
        <v>45050</v>
      </c>
      <c r="H59" s="178" t="s">
        <v>7180</v>
      </c>
      <c r="I59" s="178">
        <v>0</v>
      </c>
      <c r="J59" s="192" t="s">
        <v>7049</v>
      </c>
      <c r="K59" s="210" t="s">
        <v>7174</v>
      </c>
      <c r="L59" s="223" t="s">
        <v>6005</v>
      </c>
      <c r="M59" s="245" t="s">
        <v>7359</v>
      </c>
      <c r="N59" s="261" t="s">
        <v>7306</v>
      </c>
      <c r="O59" s="126" t="s">
        <v>7653</v>
      </c>
    </row>
    <row r="60" spans="1:15" ht="24.95" customHeight="1" x14ac:dyDescent="0.25">
      <c r="A60" s="182" t="s">
        <v>7205</v>
      </c>
      <c r="B60" s="471" t="s">
        <v>7844</v>
      </c>
      <c r="C60" s="189" t="s">
        <v>7</v>
      </c>
      <c r="D60" s="194" t="s">
        <v>9</v>
      </c>
      <c r="E60" s="191" t="s">
        <v>6247</v>
      </c>
      <c r="F60" s="278">
        <v>43800</v>
      </c>
      <c r="G60" s="297">
        <v>45050</v>
      </c>
      <c r="H60" s="178" t="s">
        <v>6313</v>
      </c>
      <c r="I60" s="178">
        <v>0</v>
      </c>
      <c r="J60" s="192" t="s">
        <v>7049</v>
      </c>
      <c r="K60" s="210" t="s">
        <v>7176</v>
      </c>
      <c r="L60" s="223" t="s">
        <v>6834</v>
      </c>
      <c r="M60" s="245" t="s">
        <v>7341</v>
      </c>
      <c r="N60" s="126" t="s">
        <v>7307</v>
      </c>
      <c r="O60" s="126" t="s">
        <v>7653</v>
      </c>
    </row>
    <row r="61" spans="1:15" ht="24.95" customHeight="1" x14ac:dyDescent="0.25">
      <c r="A61" s="182" t="s">
        <v>7207</v>
      </c>
      <c r="B61" s="471" t="s">
        <v>7845</v>
      </c>
      <c r="C61" s="189" t="s">
        <v>4418</v>
      </c>
      <c r="D61" s="194" t="s">
        <v>742</v>
      </c>
      <c r="E61" s="191" t="s">
        <v>6054</v>
      </c>
      <c r="F61" s="278">
        <v>43435</v>
      </c>
      <c r="G61" s="297">
        <v>45050</v>
      </c>
      <c r="H61" s="178" t="s">
        <v>6483</v>
      </c>
      <c r="I61" s="178">
        <v>0</v>
      </c>
      <c r="J61" s="192" t="s">
        <v>6230</v>
      </c>
      <c r="K61" s="210" t="s">
        <v>6230</v>
      </c>
      <c r="L61" s="223" t="s">
        <v>6230</v>
      </c>
      <c r="M61" s="245" t="s">
        <v>7360</v>
      </c>
      <c r="N61" s="126" t="s">
        <v>5996</v>
      </c>
      <c r="O61" s="126" t="s">
        <v>7653</v>
      </c>
    </row>
    <row r="62" spans="1:15" ht="24.95" customHeight="1" x14ac:dyDescent="0.25">
      <c r="A62" s="182" t="s">
        <v>7208</v>
      </c>
      <c r="B62" s="471" t="s">
        <v>7846</v>
      </c>
      <c r="C62" s="189" t="s">
        <v>3761</v>
      </c>
      <c r="D62" s="194" t="s">
        <v>3763</v>
      </c>
      <c r="E62" s="191" t="s">
        <v>6487</v>
      </c>
      <c r="F62" s="278">
        <v>43466</v>
      </c>
      <c r="G62" s="297">
        <v>45050</v>
      </c>
      <c r="H62" s="178" t="s">
        <v>6313</v>
      </c>
      <c r="I62" s="178">
        <v>0</v>
      </c>
      <c r="J62" s="192" t="s">
        <v>6254</v>
      </c>
      <c r="K62" s="210" t="s">
        <v>7172</v>
      </c>
      <c r="L62" s="223" t="s">
        <v>6560</v>
      </c>
      <c r="M62" s="245" t="s">
        <v>7342</v>
      </c>
      <c r="N62" s="126" t="s">
        <v>7335</v>
      </c>
      <c r="O62" s="126" t="s">
        <v>7653</v>
      </c>
    </row>
    <row r="63" spans="1:15" ht="24.95" customHeight="1" x14ac:dyDescent="0.25">
      <c r="A63" s="182" t="s">
        <v>7211</v>
      </c>
      <c r="B63" s="471" t="s">
        <v>7847</v>
      </c>
      <c r="C63" s="189" t="s">
        <v>2435</v>
      </c>
      <c r="D63" s="194" t="s">
        <v>2437</v>
      </c>
      <c r="E63" s="191" t="s">
        <v>6057</v>
      </c>
      <c r="F63" s="278">
        <v>43040</v>
      </c>
      <c r="G63" s="297">
        <v>45055</v>
      </c>
      <c r="H63" s="178" t="s">
        <v>6317</v>
      </c>
      <c r="I63" s="178">
        <v>0</v>
      </c>
      <c r="J63" s="192" t="s">
        <v>6230</v>
      </c>
      <c r="K63" s="210" t="s">
        <v>6230</v>
      </c>
      <c r="L63" s="223" t="s">
        <v>6230</v>
      </c>
      <c r="M63" s="245" t="s">
        <v>7336</v>
      </c>
      <c r="N63" s="126" t="s">
        <v>7308</v>
      </c>
      <c r="O63" s="126" t="s">
        <v>7653</v>
      </c>
    </row>
    <row r="64" spans="1:15" ht="24.95" customHeight="1" x14ac:dyDescent="0.25">
      <c r="A64" s="108" t="s">
        <v>7212</v>
      </c>
      <c r="B64" s="474" t="s">
        <v>7848</v>
      </c>
      <c r="C64" s="241" t="s">
        <v>3045</v>
      </c>
      <c r="D64" s="203" t="s">
        <v>3047</v>
      </c>
      <c r="E64" s="204" t="s">
        <v>7213</v>
      </c>
      <c r="F64" s="279">
        <v>44197</v>
      </c>
      <c r="G64" s="298">
        <v>45055</v>
      </c>
      <c r="H64" s="202" t="s">
        <v>6313</v>
      </c>
      <c r="I64" s="178">
        <v>0</v>
      </c>
      <c r="J64" s="205" t="s">
        <v>7049</v>
      </c>
      <c r="K64" s="242" t="s">
        <v>7172</v>
      </c>
      <c r="L64" s="230" t="s">
        <v>6050</v>
      </c>
      <c r="M64" s="246" t="s">
        <v>7343</v>
      </c>
      <c r="N64" s="248" t="s">
        <v>7653</v>
      </c>
      <c r="O64" s="248" t="s">
        <v>7653</v>
      </c>
    </row>
    <row r="65" spans="1:15" ht="24.95" customHeight="1" x14ac:dyDescent="0.25">
      <c r="A65" s="108" t="s">
        <v>7221</v>
      </c>
      <c r="B65" s="474" t="s">
        <v>7851</v>
      </c>
      <c r="C65" s="241" t="s">
        <v>4384</v>
      </c>
      <c r="D65" s="203" t="s">
        <v>183</v>
      </c>
      <c r="E65" s="204" t="s">
        <v>7309</v>
      </c>
      <c r="F65" s="279">
        <v>44531</v>
      </c>
      <c r="G65" s="298">
        <v>45061</v>
      </c>
      <c r="H65" s="202" t="s">
        <v>6317</v>
      </c>
      <c r="I65" s="178">
        <v>0</v>
      </c>
      <c r="J65" s="205" t="s">
        <v>7047</v>
      </c>
      <c r="K65" s="242" t="s">
        <v>7172</v>
      </c>
      <c r="L65" s="230" t="s">
        <v>7172</v>
      </c>
      <c r="M65" s="246" t="s">
        <v>7362</v>
      </c>
      <c r="N65" s="248" t="s">
        <v>7653</v>
      </c>
      <c r="O65" s="248" t="s">
        <v>7653</v>
      </c>
    </row>
    <row r="66" spans="1:15" ht="24.95" customHeight="1" thickBot="1" x14ac:dyDescent="0.3">
      <c r="A66" s="183" t="s">
        <v>7319</v>
      </c>
      <c r="B66" s="475" t="s">
        <v>7854</v>
      </c>
      <c r="C66" s="197" t="s">
        <v>4351</v>
      </c>
      <c r="D66" s="198" t="s">
        <v>4352</v>
      </c>
      <c r="E66" s="199" t="s">
        <v>7320</v>
      </c>
      <c r="F66" s="280">
        <v>44774</v>
      </c>
      <c r="G66" s="299">
        <v>45065</v>
      </c>
      <c r="H66" s="200" t="s">
        <v>6317</v>
      </c>
      <c r="I66" s="200">
        <v>0</v>
      </c>
      <c r="J66" s="201" t="s">
        <v>7049</v>
      </c>
      <c r="K66" s="240" t="s">
        <v>7172</v>
      </c>
      <c r="L66" s="229" t="s">
        <v>6050</v>
      </c>
      <c r="M66" s="247" t="s">
        <v>7364</v>
      </c>
      <c r="N66" s="250" t="s">
        <v>7321</v>
      </c>
      <c r="O66" s="250" t="s">
        <v>7653</v>
      </c>
    </row>
    <row r="67" spans="1:15" ht="24.95" customHeight="1" x14ac:dyDescent="0.25">
      <c r="K67" s="232"/>
    </row>
    <row r="68" spans="1:15" ht="24.95" customHeight="1" x14ac:dyDescent="0.25">
      <c r="K68" s="232"/>
    </row>
    <row r="69" spans="1:15" ht="24.95" customHeight="1" x14ac:dyDescent="0.25">
      <c r="K69" s="232"/>
    </row>
    <row r="70" spans="1:15" ht="24.95" customHeight="1" x14ac:dyDescent="0.25">
      <c r="K70" s="232"/>
    </row>
    <row r="71" spans="1:15" ht="24.95" customHeight="1" x14ac:dyDescent="0.25">
      <c r="K71" s="232"/>
    </row>
    <row r="72" spans="1:15" ht="24.95" customHeight="1" x14ac:dyDescent="0.25">
      <c r="K72" s="232"/>
    </row>
    <row r="73" spans="1:15" ht="24.95" customHeight="1" x14ac:dyDescent="0.25">
      <c r="K73" s="232"/>
    </row>
    <row r="74" spans="1:15" ht="24.95" customHeight="1" x14ac:dyDescent="0.25">
      <c r="K74" s="232"/>
    </row>
    <row r="75" spans="1:15" ht="24.95" customHeight="1" x14ac:dyDescent="0.25">
      <c r="K75" s="232"/>
    </row>
    <row r="76" spans="1:15" ht="24.95" customHeight="1" x14ac:dyDescent="0.25">
      <c r="K76" s="232"/>
    </row>
    <row r="77" spans="1:15" ht="24.95" customHeight="1" x14ac:dyDescent="0.25">
      <c r="K77" s="232"/>
    </row>
    <row r="78" spans="1:15" ht="24.95" customHeight="1" x14ac:dyDescent="0.25">
      <c r="K78" s="232"/>
    </row>
    <row r="79" spans="1:15" ht="24.95" customHeight="1" x14ac:dyDescent="0.25">
      <c r="K79" s="232"/>
    </row>
    <row r="80" spans="1:15" ht="24.95" customHeight="1" x14ac:dyDescent="0.25">
      <c r="K80" s="232"/>
    </row>
    <row r="81" spans="11:11" ht="24.95" customHeight="1" x14ac:dyDescent="0.25">
      <c r="K81" s="232"/>
    </row>
    <row r="82" spans="11:11" ht="24.95" customHeight="1" x14ac:dyDescent="0.25">
      <c r="K82" s="232"/>
    </row>
    <row r="83" spans="11:11" ht="24.95" customHeight="1" x14ac:dyDescent="0.25">
      <c r="K83" s="232"/>
    </row>
    <row r="84" spans="11:11" ht="24.95" customHeight="1" x14ac:dyDescent="0.25">
      <c r="K84" s="232"/>
    </row>
    <row r="85" spans="11:11" ht="24.95" customHeight="1" x14ac:dyDescent="0.25">
      <c r="K85" s="232"/>
    </row>
    <row r="86" spans="11:11" ht="24.95" customHeight="1" x14ac:dyDescent="0.25">
      <c r="K86" s="232"/>
    </row>
    <row r="87" spans="11:11" ht="24.95" customHeight="1" x14ac:dyDescent="0.25">
      <c r="K87" s="232"/>
    </row>
    <row r="88" spans="11:11" ht="24.95" customHeight="1" x14ac:dyDescent="0.25">
      <c r="K88" s="232"/>
    </row>
    <row r="89" spans="11:11" ht="24.95" customHeight="1" x14ac:dyDescent="0.25">
      <c r="K89" s="232"/>
    </row>
    <row r="90" spans="11:11" ht="24.95" customHeight="1" x14ac:dyDescent="0.25">
      <c r="K90" s="232"/>
    </row>
    <row r="91" spans="11:11" ht="24.95" customHeight="1" x14ac:dyDescent="0.25">
      <c r="K91" s="232"/>
    </row>
    <row r="92" spans="11:11" ht="24.95" customHeight="1" x14ac:dyDescent="0.25">
      <c r="K92" s="232"/>
    </row>
    <row r="93" spans="11:11" ht="24.95" customHeight="1" x14ac:dyDescent="0.25">
      <c r="K93" s="232"/>
    </row>
    <row r="94" spans="11:11" ht="24.95" customHeight="1" x14ac:dyDescent="0.25">
      <c r="K94" s="232"/>
    </row>
    <row r="95" spans="11:11" ht="24.95" customHeight="1" x14ac:dyDescent="0.25">
      <c r="K95" s="232"/>
    </row>
    <row r="96" spans="11:11" ht="24.95" customHeight="1" x14ac:dyDescent="0.25">
      <c r="K96" s="232"/>
    </row>
    <row r="97" spans="11:11" ht="24.95" customHeight="1" x14ac:dyDescent="0.25">
      <c r="K97" s="232"/>
    </row>
    <row r="98" spans="11:11" ht="24.95" customHeight="1" x14ac:dyDescent="0.25">
      <c r="K98" s="232"/>
    </row>
    <row r="99" spans="11:11" ht="24.95" customHeight="1" x14ac:dyDescent="0.25">
      <c r="K99" s="232"/>
    </row>
    <row r="100" spans="11:11" ht="24.95" customHeight="1" x14ac:dyDescent="0.25">
      <c r="K100" s="232"/>
    </row>
    <row r="101" spans="11:11" ht="24.95" customHeight="1" x14ac:dyDescent="0.25">
      <c r="K101" s="232"/>
    </row>
    <row r="102" spans="11:11" ht="24.95" customHeight="1" x14ac:dyDescent="0.25">
      <c r="K102" s="232"/>
    </row>
    <row r="103" spans="11:11" ht="24.95" customHeight="1" x14ac:dyDescent="0.25">
      <c r="K103" s="232"/>
    </row>
    <row r="104" spans="11:11" ht="24.95" customHeight="1" x14ac:dyDescent="0.25">
      <c r="K104" s="232"/>
    </row>
    <row r="105" spans="11:11" ht="24.95" customHeight="1" x14ac:dyDescent="0.25">
      <c r="K105" s="232"/>
    </row>
    <row r="106" spans="11:11" ht="24.95" customHeight="1" x14ac:dyDescent="0.25">
      <c r="K106" s="232"/>
    </row>
    <row r="107" spans="11:11" ht="24.95" customHeight="1" x14ac:dyDescent="0.25">
      <c r="K107" s="232"/>
    </row>
    <row r="108" spans="11:11" ht="24.95" customHeight="1" x14ac:dyDescent="0.25">
      <c r="K108" s="232"/>
    </row>
    <row r="109" spans="11:11" ht="24.95" customHeight="1" x14ac:dyDescent="0.25">
      <c r="K109" s="232"/>
    </row>
  </sheetData>
  <autoFilter ref="A1:O1" xr:uid="{A79160F2-AB5D-4788-A7C2-2D80F074D400}">
    <sortState ref="A2:O66">
      <sortCondition descending="1" ref="I1"/>
    </sortState>
  </autoFilter>
  <phoneticPr fontId="6" type="noConversion"/>
  <dataValidations xWindow="1207" yWindow="367" count="17">
    <dataValidation allowBlank="1" showInputMessage="1" showErrorMessage="1" promptTitle="Pays de l'étude" prompt="Code ISO 3166-1 alpha3 du pays, ou :_x000a_GLBL = Globale_x000a_EURO = Europe_x000a_AMNO = Amérique du Nord_x000a_AMLA = Amérique Latine et Caraïbes_x000a_AFRI = Afrique_x000a_OCEA = Océanie_x000a_ASMO =Asie du Sud et Moyen-Orient_x000a_ASUE = A. du Sud-Est_x000a_ACEO = A. Centrale et Extrême-Orient" sqref="M40" xr:uid="{50C2A5CC-2105-48F2-8D52-B3E438A8E3B0}"/>
    <dataValidation allowBlank="1" showInputMessage="1" showErrorMessage="1" promptTitle="Contexte de l'étude" prompt="Objectifs principaux de l'étude" sqref="M2:M15" xr:uid="{33C96111-61C4-4553-8E5D-8749EFDE8F45}"/>
    <dataValidation type="list" allowBlank="1" showInputMessage="1" showErrorMessage="1" promptTitle="Echelle de l'étude" prompt="GLBL = Globale_x000a_INTN = Internationale (régionale ou divers pays)_x000a_NTNL = Nationale_x000a_LOCA = Locale" sqref="K110:K1048576" xr:uid="{151FED85-2AF2-4EB8-AA3D-5DC8476B49B2}">
      <formula1>"ND , GLBL , INTN , NTNL , LOCA"</formula1>
    </dataValidation>
    <dataValidation allowBlank="1" showInputMessage="1" showErrorMessage="1" promptTitle="Description facteur de risque" prompt="Description facteur de risque" sqref="K110:K1048576" xr:uid="{8CC1E2AC-EE1D-45DF-9A84-C66940395863}"/>
    <dataValidation type="list" allowBlank="1" showInputMessage="1" showErrorMessage="1" promptTitle="Type de l'étude" prompt="Méthodologie utilisée : _x000a_EPI = Epidémiologique_x000a_ECL = Ecologique_x000a_KAP = Connaissances/Attitudes/Pratiques_x000a_SOC = Sociologique_x000a_ANT = Anthropologique_x000a_ECN = Economique_x000a_REV = Revue de littérature_x000a_HIS = Historique" sqref="H67:H1048576 I77:I1048576" xr:uid="{490DB656-459A-4981-84BC-2B91A8F464C1}">
      <formula1>"ND , EPI , ECL , KAP , SOC , ECN , ANT , REV , HIS"</formula1>
    </dataValidation>
    <dataValidation type="list" allowBlank="1" showInputMessage="1" showErrorMessage="1" promptTitle="Région de l'étude" prompt="EURO = Europe_x000a_AMNO = Améri du N_x000a_AMSU = Améri du S, Centrale, Caraïbes_x000a_AFNO =Afr. du N_x000a_AFCO = Afr. Centrale et de l'O_x000a_AFSE = Afr. du SE_x000a_OCEA = Océanie_x000a_ASSO = Asie du S, Océan Indien_x000a_ASSE = Asie du SE_x000a_ASCE = Asie Centrale Extrême-Orient" sqref="K67:K109" xr:uid="{7F34DD56-2F45-4B64-BCAF-77248CC4AA51}">
      <formula1>"GLBL,EURO,AMNO,AMSU,AFNO,AFCO,AFSE,OCEA,ASSO,ASSE,ASCE,ND"</formula1>
    </dataValidation>
    <dataValidation type="list" allowBlank="1" showInputMessage="1" showErrorMessage="1" promptTitle="Type d'étude" prompt="EPI = Cohorte/Cas-témoin/Transverse, Santé Publique_x000a_MED = MeP traitement protocole_x000a_ECL = Ecologie (envirnmnt, faune, flore)_x000a_KAP = Connaissance/Atttitude/Pratiques_x000a_SHS = Sciences Humaines et Sociales_x000a_ECN = écono_x000a_REV = revue de litté_x000a_RAP = rapport, opinion" sqref="H2:H66" xr:uid="{D3F5C97B-029E-416A-8E5F-A8B539963B1F}">
      <formula1>"ND,EPI,MED,ECL,KAP,SHS,ECN,REV,RAP"</formula1>
    </dataValidation>
    <dataValidation allowBlank="1" showInputMessage="1" showErrorMessage="1" promptTitle="Pays de l'étude" prompt="Code ISO 3166-1 alpha3 du pays, ou région." sqref="L2:L66" xr:uid="{C9868E5B-F212-42DE-A891-B9F3257D499B}"/>
    <dataValidation type="list" allowBlank="1" showInputMessage="1" showErrorMessage="1" promptTitle="Région de l'étude" prompt="EURO = Europe_x000a_AMNO = Améri du N_x000a_AMSU = Améri du S, Centrale, Caraïbes_x000a_AFNO =Afr. du N_x000a_AFCO = Afr. Centrale et de l'O_x000a_AFSE = Afr. du SE_x000a_OCEA = Océanie_x000a_ASSO = Asie du S, Océan Indien_x000a_ASSE = Asie du SE_x000a_ASCE = Asie Centrale Extrême-Orient" sqref="K2:K66" xr:uid="{C4DACB70-0983-483E-8887-142525D77404}">
      <formula1>"EURO,AMNO,AMSU,AFNO,AFCO,AFSE,OCEA,ASSO,ASSE,ASCE,GLBL,INTN"</formula1>
    </dataValidation>
    <dataValidation type="list" allowBlank="1" showInputMessage="1" showErrorMessage="1" promptTitle="Echelle de l'étude" prompt="GLBL = Globale_x000a_INTN = Internationale (régionale ou divers pays)_x000a_NTNL = Nationale_x000a_LOCA = Locale" sqref="J2:J66" xr:uid="{FB45DB50-F455-4F54-930B-E6B8DFCC7B19}">
      <formula1>"ND,GLBL,INTN,NTNL,LOCA"</formula1>
    </dataValidation>
    <dataValidation allowBlank="1" showInputMessage="1" showErrorMessage="1" promptTitle="Financement" prompt="Signalement d'un financement par une institution, compagnie privée, groupe... pouvant apporter un orientation à l'étude" sqref="N2:N66" xr:uid="{45A598AF-1031-4388-B892-028ED73F817D}"/>
    <dataValidation type="list" allowBlank="1" showInputMessage="1" showErrorMessage="1" promptTitle="Conflit d'intérêt" prompt="Conflit d'intérêt signalé par les auteurs de la revue dans une partie dédiée." sqref="O2:O66" xr:uid="{3C897D13-693A-4AFF-B08B-F7BB696C2D12}">
      <formula1>"ND,NON,OUI"</formula1>
    </dataValidation>
    <dataValidation allowBlank="1" showInputMessage="1" showErrorMessage="1" promptTitle="Revue de publication de l'étude" prompt="Revue de publication de l'étude" sqref="E2:E1048576" xr:uid="{AE5ECBF7-BBFD-48EB-ADD6-5EE55950D58F}"/>
    <dataValidation allowBlank="1" showInputMessage="1" showErrorMessage="1" promptTitle="Date de lecture de l'étude" prompt="Date de lecture de l'étude" sqref="G2:G1048576" xr:uid="{B6035936-2D2B-4E2A-9521-FF1B15477661}"/>
    <dataValidation allowBlank="1" showInputMessage="1" showErrorMessage="1" promptTitle="Date de parution de l'étude" prompt="Date de parution de l'étude" sqref="F2:F1048576" xr:uid="{EDEB0CBF-D1FE-4EA0-AFFA-8AEB43BF6395}"/>
    <dataValidation type="list" allowBlank="1" showInputMessage="1" showErrorMessage="1" promptTitle="Méthodologie transdisciplinaire" prompt="1 = Oui_x000a_0 = Non" sqref="I2:I66" xr:uid="{90DFEE76-3BAD-45ED-943B-9F323F7E39C0}">
      <formula1>"0,1"</formula1>
    </dataValidation>
    <dataValidation allowBlank="1" showInputMessage="1" showErrorMessage="1" promptTitle="Type de l'étude" prompt="Méthodologie utilisée : _x000a_EPI = Epidémiologique_x000a_ECL = Ecologique_x000a_KAP = Connaissances/Attitudes/Pratiques_x000a_SOC = Sociologique_x000a_ANT = Anthropologique_x000a_ECN = Economique_x000a_REV = Revue de littérature_x000a_HIS = Historique" sqref="I67:I76" xr:uid="{75AD4353-79B6-4F6B-AA51-A49EBBF0C035}"/>
  </dataValidations>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211FE97-2D60-47EA-8E52-E05C1494D78D}">
  <sheetPr>
    <tabColor rgb="FFFFB3E7"/>
  </sheetPr>
  <dimension ref="A1:U131"/>
  <sheetViews>
    <sheetView workbookViewId="0">
      <pane xSplit="1" ySplit="1" topLeftCell="D113" activePane="bottomRight" state="frozen"/>
      <selection pane="topRight" activeCell="B1" sqref="B1"/>
      <selection pane="bottomLeft" activeCell="A2" sqref="A2"/>
      <selection pane="bottomRight" activeCell="J1" sqref="J1"/>
    </sheetView>
  </sheetViews>
  <sheetFormatPr baseColWidth="10" defaultRowHeight="15" x14ac:dyDescent="0.25"/>
  <cols>
    <col min="1" max="1" width="5.7109375" style="114" customWidth="1"/>
    <col min="2" max="2" width="5.7109375" style="115" customWidth="1"/>
    <col min="3" max="3" width="21.42578125" style="116" customWidth="1"/>
    <col min="4" max="4" width="42.85546875" style="117" customWidth="1"/>
    <col min="5" max="5" width="21.42578125" style="118" customWidth="1"/>
    <col min="6" max="6" width="30" style="119" customWidth="1"/>
    <col min="7" max="7" width="14.28515625" style="293" customWidth="1"/>
    <col min="8" max="8" width="14.28515625" style="290" customWidth="1"/>
    <col min="9" max="10" width="7.85546875" style="110" customWidth="1"/>
    <col min="11" max="11" width="7.85546875" style="111" customWidth="1"/>
    <col min="12" max="12" width="7.85546875" style="233" customWidth="1"/>
    <col min="13" max="13" width="7.85546875" style="112" customWidth="1"/>
    <col min="14" max="14" width="47.140625" style="113" customWidth="1"/>
    <col min="15" max="16384" width="11.42578125" style="29"/>
  </cols>
  <sheetData>
    <row r="1" spans="1:14" ht="13.5" customHeight="1" thickBot="1" x14ac:dyDescent="0.3">
      <c r="A1" s="99" t="s">
        <v>7099</v>
      </c>
      <c r="B1" s="142" t="s">
        <v>7062</v>
      </c>
      <c r="C1" s="465" t="s">
        <v>7610</v>
      </c>
      <c r="D1" s="95" t="s">
        <v>7611</v>
      </c>
      <c r="E1" s="81" t="s">
        <v>0</v>
      </c>
      <c r="F1" s="284" t="s">
        <v>7647</v>
      </c>
      <c r="G1" s="285" t="s">
        <v>6095</v>
      </c>
      <c r="H1" s="287" t="s">
        <v>7648</v>
      </c>
      <c r="I1" s="81" t="s">
        <v>6249</v>
      </c>
      <c r="J1" s="94" t="s">
        <v>8022</v>
      </c>
      <c r="K1" s="94" t="s">
        <v>7649</v>
      </c>
      <c r="L1" s="81" t="s">
        <v>7171</v>
      </c>
      <c r="M1" s="286" t="s">
        <v>7650</v>
      </c>
      <c r="N1" s="95" t="s">
        <v>7786</v>
      </c>
    </row>
    <row r="2" spans="1:14" ht="24.75" customHeight="1" x14ac:dyDescent="0.25">
      <c r="A2" s="100" t="s">
        <v>6667</v>
      </c>
      <c r="B2" s="212" t="s">
        <v>7060</v>
      </c>
      <c r="C2" s="467" t="s">
        <v>7855</v>
      </c>
      <c r="D2" s="213" t="s">
        <v>5986</v>
      </c>
      <c r="E2" s="209" t="s">
        <v>5987</v>
      </c>
      <c r="F2" s="214" t="s">
        <v>5988</v>
      </c>
      <c r="G2" s="291">
        <v>43252</v>
      </c>
      <c r="H2" s="288">
        <v>44981</v>
      </c>
      <c r="I2" s="210" t="s">
        <v>6313</v>
      </c>
      <c r="J2" s="477">
        <v>0</v>
      </c>
      <c r="K2" s="192" t="s">
        <v>7049</v>
      </c>
      <c r="L2" s="222" t="s">
        <v>7177</v>
      </c>
      <c r="M2" s="177" t="s">
        <v>5975</v>
      </c>
      <c r="N2" s="215" t="s">
        <v>6285</v>
      </c>
    </row>
    <row r="3" spans="1:14" ht="24.75" customHeight="1" x14ac:dyDescent="0.25">
      <c r="A3" s="101" t="s">
        <v>6668</v>
      </c>
      <c r="B3" s="216" t="s">
        <v>7060</v>
      </c>
      <c r="C3" s="468" t="s">
        <v>7856</v>
      </c>
      <c r="D3" s="218" t="s">
        <v>5990</v>
      </c>
      <c r="E3" s="192" t="s">
        <v>5991</v>
      </c>
      <c r="F3" s="219" t="s">
        <v>5989</v>
      </c>
      <c r="G3" s="292">
        <v>42036</v>
      </c>
      <c r="H3" s="289">
        <v>44981</v>
      </c>
      <c r="I3" s="210" t="s">
        <v>6313</v>
      </c>
      <c r="J3" s="178">
        <v>0</v>
      </c>
      <c r="K3" s="192" t="s">
        <v>7049</v>
      </c>
      <c r="L3" s="222" t="s">
        <v>7177</v>
      </c>
      <c r="M3" s="177" t="s">
        <v>5975</v>
      </c>
      <c r="N3" s="220" t="s">
        <v>6286</v>
      </c>
    </row>
    <row r="4" spans="1:14" ht="24.75" customHeight="1" x14ac:dyDescent="0.25">
      <c r="A4" s="101" t="s">
        <v>6669</v>
      </c>
      <c r="B4" s="216" t="s">
        <v>7061</v>
      </c>
      <c r="C4" s="468" t="s">
        <v>7857</v>
      </c>
      <c r="D4" s="218" t="s">
        <v>5992</v>
      </c>
      <c r="E4" s="192" t="s">
        <v>5993</v>
      </c>
      <c r="F4" s="219" t="s">
        <v>5982</v>
      </c>
      <c r="G4" s="292">
        <v>40544</v>
      </c>
      <c r="H4" s="289">
        <v>44981</v>
      </c>
      <c r="I4" s="210" t="s">
        <v>6314</v>
      </c>
      <c r="J4" s="178">
        <v>0</v>
      </c>
      <c r="K4" s="192" t="s">
        <v>7049</v>
      </c>
      <c r="L4" s="222" t="s">
        <v>7177</v>
      </c>
      <c r="M4" s="177" t="s">
        <v>5975</v>
      </c>
      <c r="N4" s="220" t="s">
        <v>6299</v>
      </c>
    </row>
    <row r="5" spans="1:14" ht="24.75" customHeight="1" x14ac:dyDescent="0.25">
      <c r="A5" s="101" t="s">
        <v>6670</v>
      </c>
      <c r="B5" s="216" t="s">
        <v>7063</v>
      </c>
      <c r="C5" s="468" t="s">
        <v>7858</v>
      </c>
      <c r="D5" s="218" t="s">
        <v>5994</v>
      </c>
      <c r="E5" s="192" t="s">
        <v>5995</v>
      </c>
      <c r="F5" s="219" t="s">
        <v>5989</v>
      </c>
      <c r="G5" s="292">
        <v>39052</v>
      </c>
      <c r="H5" s="289">
        <v>44981</v>
      </c>
      <c r="I5" s="210" t="s">
        <v>6313</v>
      </c>
      <c r="J5" s="178">
        <v>0</v>
      </c>
      <c r="K5" s="192" t="s">
        <v>7049</v>
      </c>
      <c r="L5" s="222" t="s">
        <v>7177</v>
      </c>
      <c r="M5" s="177" t="s">
        <v>5975</v>
      </c>
      <c r="N5" s="220" t="s">
        <v>6300</v>
      </c>
    </row>
    <row r="6" spans="1:14" ht="24.75" customHeight="1" x14ac:dyDescent="0.25">
      <c r="A6" s="101" t="s">
        <v>6671</v>
      </c>
      <c r="B6" s="216" t="s">
        <v>7064</v>
      </c>
      <c r="C6" s="468" t="s">
        <v>7859</v>
      </c>
      <c r="D6" s="218" t="s">
        <v>5997</v>
      </c>
      <c r="E6" s="192" t="s">
        <v>5999</v>
      </c>
      <c r="F6" s="219" t="s">
        <v>5998</v>
      </c>
      <c r="G6" s="292">
        <v>41579</v>
      </c>
      <c r="H6" s="289">
        <v>44981</v>
      </c>
      <c r="I6" s="210" t="s">
        <v>7180</v>
      </c>
      <c r="J6" s="178">
        <v>0</v>
      </c>
      <c r="K6" s="192" t="s">
        <v>7049</v>
      </c>
      <c r="L6" s="222" t="s">
        <v>7177</v>
      </c>
      <c r="M6" s="177" t="s">
        <v>5975</v>
      </c>
      <c r="N6" s="220" t="s">
        <v>6301</v>
      </c>
    </row>
    <row r="7" spans="1:14" ht="24.75" customHeight="1" x14ac:dyDescent="0.25">
      <c r="A7" s="101" t="s">
        <v>6672</v>
      </c>
      <c r="B7" s="216" t="s">
        <v>7065</v>
      </c>
      <c r="C7" s="468" t="s">
        <v>7860</v>
      </c>
      <c r="D7" s="218" t="s">
        <v>6000</v>
      </c>
      <c r="E7" s="221" t="s">
        <v>7634</v>
      </c>
      <c r="F7" s="219" t="s">
        <v>6001</v>
      </c>
      <c r="G7" s="292">
        <v>40513</v>
      </c>
      <c r="H7" s="289">
        <v>44981</v>
      </c>
      <c r="I7" s="210" t="s">
        <v>6313</v>
      </c>
      <c r="J7" s="178">
        <v>0</v>
      </c>
      <c r="K7" s="192" t="s">
        <v>7049</v>
      </c>
      <c r="L7" s="222" t="s">
        <v>7177</v>
      </c>
      <c r="M7" s="177" t="s">
        <v>5975</v>
      </c>
      <c r="N7" s="220" t="s">
        <v>6287</v>
      </c>
    </row>
    <row r="8" spans="1:14" ht="24.75" customHeight="1" x14ac:dyDescent="0.25">
      <c r="A8" s="101" t="s">
        <v>6673</v>
      </c>
      <c r="B8" s="216" t="s">
        <v>7066</v>
      </c>
      <c r="C8" s="468" t="s">
        <v>7861</v>
      </c>
      <c r="D8" s="218" t="s">
        <v>6002</v>
      </c>
      <c r="E8" s="192" t="s">
        <v>6003</v>
      </c>
      <c r="F8" s="219" t="s">
        <v>5974</v>
      </c>
      <c r="G8" s="292">
        <v>42430</v>
      </c>
      <c r="H8" s="289">
        <v>44981</v>
      </c>
      <c r="I8" s="210" t="s">
        <v>6315</v>
      </c>
      <c r="J8" s="178">
        <v>0</v>
      </c>
      <c r="K8" s="192" t="s">
        <v>7049</v>
      </c>
      <c r="L8" s="222" t="s">
        <v>7177</v>
      </c>
      <c r="M8" s="177" t="s">
        <v>5975</v>
      </c>
      <c r="N8" s="220" t="s">
        <v>6257</v>
      </c>
    </row>
    <row r="9" spans="1:14" ht="24.75" customHeight="1" x14ac:dyDescent="0.25">
      <c r="A9" s="101" t="s">
        <v>6674</v>
      </c>
      <c r="B9" s="216" t="s">
        <v>7066</v>
      </c>
      <c r="C9" s="468" t="s">
        <v>7862</v>
      </c>
      <c r="D9" s="218" t="s">
        <v>6011</v>
      </c>
      <c r="E9" s="192" t="s">
        <v>6010</v>
      </c>
      <c r="F9" s="219" t="s">
        <v>5982</v>
      </c>
      <c r="G9" s="292">
        <v>43800</v>
      </c>
      <c r="H9" s="289">
        <v>44984</v>
      </c>
      <c r="I9" s="222" t="s">
        <v>6314</v>
      </c>
      <c r="J9" s="178">
        <v>0</v>
      </c>
      <c r="K9" s="188" t="s">
        <v>6254</v>
      </c>
      <c r="L9" s="210" t="s">
        <v>6319</v>
      </c>
      <c r="M9" s="236" t="s">
        <v>6012</v>
      </c>
      <c r="N9" s="365" t="s">
        <v>6259</v>
      </c>
    </row>
    <row r="10" spans="1:14" ht="24.75" customHeight="1" x14ac:dyDescent="0.25">
      <c r="A10" s="101" t="s">
        <v>6675</v>
      </c>
      <c r="B10" s="216" t="s">
        <v>7069</v>
      </c>
      <c r="C10" s="468" t="s">
        <v>7863</v>
      </c>
      <c r="D10" s="218" t="s">
        <v>6022</v>
      </c>
      <c r="E10" s="192" t="s">
        <v>6021</v>
      </c>
      <c r="F10" s="219" t="s">
        <v>5989</v>
      </c>
      <c r="G10" s="292">
        <v>35400</v>
      </c>
      <c r="H10" s="289">
        <v>44984</v>
      </c>
      <c r="I10" s="222" t="s">
        <v>7180</v>
      </c>
      <c r="J10" s="178">
        <v>0</v>
      </c>
      <c r="K10" s="188" t="s">
        <v>6230</v>
      </c>
      <c r="L10" s="210" t="s">
        <v>6230</v>
      </c>
      <c r="M10" s="236" t="s">
        <v>6230</v>
      </c>
      <c r="N10" s="215" t="s">
        <v>6288</v>
      </c>
    </row>
    <row r="11" spans="1:14" ht="24.75" customHeight="1" x14ac:dyDescent="0.25">
      <c r="A11" s="101" t="s">
        <v>6676</v>
      </c>
      <c r="B11" s="216" t="s">
        <v>7069</v>
      </c>
      <c r="C11" s="468" t="s">
        <v>7864</v>
      </c>
      <c r="D11" s="218" t="s">
        <v>6023</v>
      </c>
      <c r="E11" s="223" t="s">
        <v>6024</v>
      </c>
      <c r="F11" s="219" t="s">
        <v>6025</v>
      </c>
      <c r="G11" s="292">
        <v>35827</v>
      </c>
      <c r="H11" s="289">
        <v>44984</v>
      </c>
      <c r="I11" s="222" t="s">
        <v>6313</v>
      </c>
      <c r="J11" s="178">
        <v>1</v>
      </c>
      <c r="K11" s="188" t="s">
        <v>7049</v>
      </c>
      <c r="L11" s="210" t="s">
        <v>6319</v>
      </c>
      <c r="M11" s="236" t="s">
        <v>6258</v>
      </c>
      <c r="N11" s="215" t="s">
        <v>6289</v>
      </c>
    </row>
    <row r="12" spans="1:14" ht="24.75" customHeight="1" x14ac:dyDescent="0.25">
      <c r="A12" s="101" t="s">
        <v>6677</v>
      </c>
      <c r="B12" s="216" t="s">
        <v>7069</v>
      </c>
      <c r="C12" s="468" t="s">
        <v>7865</v>
      </c>
      <c r="D12" s="224" t="s">
        <v>6251</v>
      </c>
      <c r="E12" s="223" t="s">
        <v>6028</v>
      </c>
      <c r="F12" s="219" t="s">
        <v>5984</v>
      </c>
      <c r="G12" s="292">
        <v>38169</v>
      </c>
      <c r="H12" s="289">
        <v>44985</v>
      </c>
      <c r="I12" s="222" t="s">
        <v>6313</v>
      </c>
      <c r="J12" s="178">
        <v>0</v>
      </c>
      <c r="K12" s="188" t="s">
        <v>6230</v>
      </c>
      <c r="L12" s="210" t="s">
        <v>6230</v>
      </c>
      <c r="M12" s="236" t="s">
        <v>6230</v>
      </c>
      <c r="N12" s="215" t="s">
        <v>6290</v>
      </c>
    </row>
    <row r="13" spans="1:14" ht="24.75" customHeight="1" x14ac:dyDescent="0.25">
      <c r="A13" s="101" t="s">
        <v>6678</v>
      </c>
      <c r="B13" s="216" t="s">
        <v>7069</v>
      </c>
      <c r="C13" s="468" t="s">
        <v>7866</v>
      </c>
      <c r="D13" s="218" t="s">
        <v>6026</v>
      </c>
      <c r="E13" s="223" t="s">
        <v>6029</v>
      </c>
      <c r="F13" s="219" t="s">
        <v>6027</v>
      </c>
      <c r="G13" s="292">
        <v>38443</v>
      </c>
      <c r="H13" s="289">
        <v>44985</v>
      </c>
      <c r="I13" s="222" t="s">
        <v>7180</v>
      </c>
      <c r="J13" s="178">
        <v>0</v>
      </c>
      <c r="K13" s="188" t="s">
        <v>6230</v>
      </c>
      <c r="L13" s="210" t="s">
        <v>6230</v>
      </c>
      <c r="M13" s="236" t="s">
        <v>6230</v>
      </c>
      <c r="N13" s="215" t="s">
        <v>6302</v>
      </c>
    </row>
    <row r="14" spans="1:14" ht="24.75" customHeight="1" x14ac:dyDescent="0.25">
      <c r="A14" s="101" t="s">
        <v>6679</v>
      </c>
      <c r="B14" s="216" t="s">
        <v>7069</v>
      </c>
      <c r="C14" s="468" t="s">
        <v>7865</v>
      </c>
      <c r="D14" s="218" t="s">
        <v>6030</v>
      </c>
      <c r="E14" s="192" t="s">
        <v>6031</v>
      </c>
      <c r="F14" s="219" t="s">
        <v>6032</v>
      </c>
      <c r="G14" s="292">
        <v>39753</v>
      </c>
      <c r="H14" s="289">
        <v>44985</v>
      </c>
      <c r="I14" s="222" t="s">
        <v>7180</v>
      </c>
      <c r="J14" s="178">
        <v>1</v>
      </c>
      <c r="K14" s="188" t="s">
        <v>6230</v>
      </c>
      <c r="L14" s="210" t="s">
        <v>6230</v>
      </c>
      <c r="M14" s="236" t="s">
        <v>6230</v>
      </c>
      <c r="N14" s="215" t="s">
        <v>6303</v>
      </c>
    </row>
    <row r="15" spans="1:14" ht="24.75" customHeight="1" x14ac:dyDescent="0.25">
      <c r="A15" s="101" t="s">
        <v>6680</v>
      </c>
      <c r="B15" s="216" t="s">
        <v>7069</v>
      </c>
      <c r="C15" s="468" t="s">
        <v>7867</v>
      </c>
      <c r="D15" s="218" t="s">
        <v>6033</v>
      </c>
      <c r="E15" s="192" t="s">
        <v>6034</v>
      </c>
      <c r="F15" s="219" t="s">
        <v>6035</v>
      </c>
      <c r="G15" s="292">
        <v>40940</v>
      </c>
      <c r="H15" s="289">
        <v>44985</v>
      </c>
      <c r="I15" s="222" t="s">
        <v>6317</v>
      </c>
      <c r="J15" s="178">
        <v>0</v>
      </c>
      <c r="K15" s="188" t="s">
        <v>6230</v>
      </c>
      <c r="L15" s="210" t="s">
        <v>6230</v>
      </c>
      <c r="M15" s="236" t="s">
        <v>6230</v>
      </c>
      <c r="N15" s="215" t="s">
        <v>6291</v>
      </c>
    </row>
    <row r="16" spans="1:14" ht="24.75" customHeight="1" x14ac:dyDescent="0.25">
      <c r="A16" s="101" t="s">
        <v>6681</v>
      </c>
      <c r="B16" s="216" t="s">
        <v>7069</v>
      </c>
      <c r="C16" s="468" t="s">
        <v>7868</v>
      </c>
      <c r="D16" s="218" t="s">
        <v>6036</v>
      </c>
      <c r="E16" s="192" t="s">
        <v>6037</v>
      </c>
      <c r="F16" s="219" t="s">
        <v>6038</v>
      </c>
      <c r="G16" s="292">
        <v>41122</v>
      </c>
      <c r="H16" s="289">
        <v>44985</v>
      </c>
      <c r="I16" s="222" t="s">
        <v>7180</v>
      </c>
      <c r="J16" s="178">
        <v>0</v>
      </c>
      <c r="K16" s="188" t="s">
        <v>7049</v>
      </c>
      <c r="L16" s="210" t="s">
        <v>6319</v>
      </c>
      <c r="M16" s="236" t="s">
        <v>6260</v>
      </c>
      <c r="N16" s="215" t="s">
        <v>6292</v>
      </c>
    </row>
    <row r="17" spans="1:21" ht="24.75" customHeight="1" x14ac:dyDescent="0.25">
      <c r="A17" s="101" t="s">
        <v>6682</v>
      </c>
      <c r="B17" s="216" t="s">
        <v>7069</v>
      </c>
      <c r="C17" s="468" t="s">
        <v>6040</v>
      </c>
      <c r="D17" s="218" t="s">
        <v>6039</v>
      </c>
      <c r="E17" s="221" t="s">
        <v>7634</v>
      </c>
      <c r="F17" s="219" t="s">
        <v>6041</v>
      </c>
      <c r="G17" s="292">
        <v>41974</v>
      </c>
      <c r="H17" s="289">
        <v>44985</v>
      </c>
      <c r="I17" s="222" t="s">
        <v>6313</v>
      </c>
      <c r="J17" s="178">
        <v>0</v>
      </c>
      <c r="K17" s="188" t="s">
        <v>6230</v>
      </c>
      <c r="L17" s="210" t="s">
        <v>6230</v>
      </c>
      <c r="M17" s="236" t="s">
        <v>6230</v>
      </c>
      <c r="N17" s="215" t="s">
        <v>6293</v>
      </c>
      <c r="O17" s="109"/>
      <c r="P17" s="109"/>
      <c r="Q17" s="109"/>
      <c r="R17" s="109"/>
      <c r="S17" s="109"/>
      <c r="T17" s="109"/>
      <c r="U17" s="109"/>
    </row>
    <row r="18" spans="1:21" ht="24.75" customHeight="1" x14ac:dyDescent="0.25">
      <c r="A18" s="101" t="s">
        <v>6683</v>
      </c>
      <c r="B18" s="216" t="s">
        <v>7069</v>
      </c>
      <c r="C18" s="468" t="s">
        <v>7869</v>
      </c>
      <c r="D18" s="218" t="s">
        <v>6042</v>
      </c>
      <c r="E18" s="192" t="s">
        <v>6043</v>
      </c>
      <c r="F18" s="219" t="s">
        <v>6044</v>
      </c>
      <c r="G18" s="292">
        <v>41883</v>
      </c>
      <c r="H18" s="289">
        <v>44985</v>
      </c>
      <c r="I18" s="222" t="s">
        <v>7180</v>
      </c>
      <c r="J18" s="178">
        <v>0</v>
      </c>
      <c r="K18" s="188" t="s">
        <v>6230</v>
      </c>
      <c r="L18" s="210" t="s">
        <v>6230</v>
      </c>
      <c r="M18" s="236" t="s">
        <v>6230</v>
      </c>
      <c r="N18" s="215" t="s">
        <v>6294</v>
      </c>
      <c r="O18" s="109"/>
      <c r="P18" s="109"/>
      <c r="Q18" s="109"/>
      <c r="R18" s="109"/>
      <c r="S18" s="109"/>
      <c r="T18" s="109"/>
      <c r="U18" s="109"/>
    </row>
    <row r="19" spans="1:21" ht="24.75" customHeight="1" x14ac:dyDescent="0.25">
      <c r="A19" s="101" t="s">
        <v>6684</v>
      </c>
      <c r="B19" s="216" t="s">
        <v>7069</v>
      </c>
      <c r="C19" s="468" t="s">
        <v>7870</v>
      </c>
      <c r="D19" s="218" t="s">
        <v>6046</v>
      </c>
      <c r="E19" s="192" t="s">
        <v>6045</v>
      </c>
      <c r="F19" s="219" t="s">
        <v>6047</v>
      </c>
      <c r="G19" s="292">
        <v>42675</v>
      </c>
      <c r="H19" s="289">
        <v>44985</v>
      </c>
      <c r="I19" s="222" t="s">
        <v>6313</v>
      </c>
      <c r="J19" s="178">
        <v>0</v>
      </c>
      <c r="K19" s="188" t="s">
        <v>7049</v>
      </c>
      <c r="L19" s="210" t="s">
        <v>6319</v>
      </c>
      <c r="M19" s="236" t="s">
        <v>6258</v>
      </c>
      <c r="N19" s="215" t="s">
        <v>6304</v>
      </c>
      <c r="O19" s="109"/>
      <c r="P19" s="109"/>
      <c r="Q19" s="109"/>
      <c r="R19" s="109"/>
      <c r="S19" s="109"/>
      <c r="T19" s="109"/>
      <c r="U19" s="109"/>
    </row>
    <row r="20" spans="1:21" ht="24.75" customHeight="1" x14ac:dyDescent="0.25">
      <c r="A20" s="101" t="s">
        <v>6685</v>
      </c>
      <c r="B20" s="216" t="s">
        <v>7070</v>
      </c>
      <c r="C20" s="468" t="s">
        <v>7871</v>
      </c>
      <c r="D20" s="218" t="s">
        <v>6052</v>
      </c>
      <c r="E20" s="192" t="s">
        <v>6053</v>
      </c>
      <c r="F20" s="219" t="s">
        <v>6054</v>
      </c>
      <c r="G20" s="292">
        <v>39783</v>
      </c>
      <c r="H20" s="289">
        <v>44985</v>
      </c>
      <c r="I20" s="225" t="s">
        <v>6314</v>
      </c>
      <c r="J20" s="178">
        <v>0</v>
      </c>
      <c r="K20" s="217" t="s">
        <v>7049</v>
      </c>
      <c r="L20" s="210" t="s">
        <v>7172</v>
      </c>
      <c r="M20" s="237" t="s">
        <v>6261</v>
      </c>
      <c r="N20" s="218" t="s">
        <v>6295</v>
      </c>
      <c r="O20" s="109"/>
      <c r="P20" s="109"/>
      <c r="Q20" s="109"/>
      <c r="R20" s="109"/>
      <c r="S20" s="109"/>
      <c r="T20" s="109"/>
      <c r="U20" s="109"/>
    </row>
    <row r="21" spans="1:21" ht="24.75" customHeight="1" x14ac:dyDescent="0.25">
      <c r="A21" s="101" t="s">
        <v>6686</v>
      </c>
      <c r="B21" s="216" t="s">
        <v>7070</v>
      </c>
      <c r="C21" s="468" t="s">
        <v>7872</v>
      </c>
      <c r="D21" s="218" t="s">
        <v>6055</v>
      </c>
      <c r="E21" s="192" t="s">
        <v>6056</v>
      </c>
      <c r="F21" s="219" t="s">
        <v>6057</v>
      </c>
      <c r="G21" s="292">
        <v>42644</v>
      </c>
      <c r="H21" s="289">
        <v>44985</v>
      </c>
      <c r="I21" s="225" t="s">
        <v>6314</v>
      </c>
      <c r="J21" s="178">
        <v>0</v>
      </c>
      <c r="K21" s="217" t="s">
        <v>6254</v>
      </c>
      <c r="L21" s="210" t="s">
        <v>7172</v>
      </c>
      <c r="M21" s="237" t="s">
        <v>6050</v>
      </c>
      <c r="N21" s="218" t="s">
        <v>6296</v>
      </c>
      <c r="O21" s="109"/>
      <c r="P21" s="109"/>
      <c r="Q21" s="109"/>
      <c r="R21" s="109"/>
      <c r="S21" s="109"/>
      <c r="T21" s="109"/>
      <c r="U21" s="109"/>
    </row>
    <row r="22" spans="1:21" ht="24.75" customHeight="1" x14ac:dyDescent="0.25">
      <c r="A22" s="101" t="s">
        <v>6687</v>
      </c>
      <c r="B22" s="216" t="s">
        <v>7072</v>
      </c>
      <c r="C22" s="468" t="s">
        <v>7873</v>
      </c>
      <c r="D22" s="218" t="s">
        <v>6238</v>
      </c>
      <c r="E22" s="192" t="s">
        <v>6236</v>
      </c>
      <c r="F22" s="219" t="s">
        <v>6237</v>
      </c>
      <c r="G22" s="292">
        <v>40452</v>
      </c>
      <c r="H22" s="289">
        <v>44986</v>
      </c>
      <c r="I22" s="210" t="s">
        <v>6314</v>
      </c>
      <c r="J22" s="178">
        <v>1</v>
      </c>
      <c r="K22" s="235" t="s">
        <v>6230</v>
      </c>
      <c r="L22" s="210" t="s">
        <v>6230</v>
      </c>
      <c r="M22" s="177" t="s">
        <v>6230</v>
      </c>
      <c r="N22" s="365" t="s">
        <v>6297</v>
      </c>
      <c r="O22" s="109"/>
      <c r="P22" s="109"/>
      <c r="Q22" s="109"/>
      <c r="R22" s="109"/>
      <c r="S22" s="109"/>
      <c r="T22" s="109"/>
      <c r="U22" s="109"/>
    </row>
    <row r="23" spans="1:21" ht="24.75" customHeight="1" x14ac:dyDescent="0.25">
      <c r="A23" s="101" t="s">
        <v>6688</v>
      </c>
      <c r="B23" s="216" t="s">
        <v>7073</v>
      </c>
      <c r="C23" s="468" t="s">
        <v>7874</v>
      </c>
      <c r="D23" s="218" t="s">
        <v>6245</v>
      </c>
      <c r="E23" s="192" t="s">
        <v>6246</v>
      </c>
      <c r="F23" s="219" t="s">
        <v>6247</v>
      </c>
      <c r="G23" s="292">
        <v>44896</v>
      </c>
      <c r="H23" s="289">
        <v>44986</v>
      </c>
      <c r="I23" s="225" t="s">
        <v>6313</v>
      </c>
      <c r="J23" s="178">
        <v>1</v>
      </c>
      <c r="K23" s="217" t="s">
        <v>6230</v>
      </c>
      <c r="L23" s="210" t="s">
        <v>6230</v>
      </c>
      <c r="M23" s="237" t="s">
        <v>6230</v>
      </c>
      <c r="N23" s="218" t="s">
        <v>6298</v>
      </c>
      <c r="O23" s="109"/>
      <c r="P23" s="109"/>
      <c r="Q23" s="109"/>
      <c r="R23" s="109"/>
      <c r="S23" s="109"/>
      <c r="T23" s="109"/>
      <c r="U23" s="109"/>
    </row>
    <row r="24" spans="1:21" ht="24.75" customHeight="1" x14ac:dyDescent="0.25">
      <c r="A24" s="101" t="s">
        <v>6689</v>
      </c>
      <c r="B24" s="216" t="s">
        <v>7074</v>
      </c>
      <c r="C24" s="468" t="s">
        <v>7875</v>
      </c>
      <c r="D24" s="218" t="s">
        <v>6911</v>
      </c>
      <c r="E24" s="192" t="s">
        <v>6912</v>
      </c>
      <c r="F24" s="219" t="s">
        <v>6456</v>
      </c>
      <c r="G24" s="292">
        <v>43313</v>
      </c>
      <c r="H24" s="289">
        <v>45012</v>
      </c>
      <c r="I24" s="225" t="s">
        <v>6313</v>
      </c>
      <c r="J24" s="178">
        <v>0</v>
      </c>
      <c r="K24" s="217" t="s">
        <v>7049</v>
      </c>
      <c r="L24" s="210" t="s">
        <v>7172</v>
      </c>
      <c r="M24" s="237" t="s">
        <v>6913</v>
      </c>
      <c r="N24" s="218" t="s">
        <v>6994</v>
      </c>
      <c r="O24" s="109"/>
      <c r="P24" s="109"/>
      <c r="Q24" s="109"/>
      <c r="R24" s="109"/>
      <c r="S24" s="109"/>
      <c r="T24" s="109"/>
      <c r="U24" s="109"/>
    </row>
    <row r="25" spans="1:21" ht="24.75" customHeight="1" x14ac:dyDescent="0.25">
      <c r="A25" s="101" t="s">
        <v>6690</v>
      </c>
      <c r="B25" s="216" t="s">
        <v>7074</v>
      </c>
      <c r="C25" s="468" t="s">
        <v>7876</v>
      </c>
      <c r="D25" s="218" t="s">
        <v>6915</v>
      </c>
      <c r="E25" s="192" t="s">
        <v>6914</v>
      </c>
      <c r="F25" s="219" t="s">
        <v>6916</v>
      </c>
      <c r="G25" s="292">
        <v>42705</v>
      </c>
      <c r="H25" s="289">
        <v>45012</v>
      </c>
      <c r="I25" s="225" t="s">
        <v>7180</v>
      </c>
      <c r="J25" s="178">
        <v>0</v>
      </c>
      <c r="K25" s="217" t="s">
        <v>7049</v>
      </c>
      <c r="L25" s="210" t="s">
        <v>7172</v>
      </c>
      <c r="M25" s="237" t="s">
        <v>6917</v>
      </c>
      <c r="N25" s="218" t="s">
        <v>6984</v>
      </c>
      <c r="O25" s="109"/>
      <c r="P25" s="109"/>
      <c r="Q25" s="109"/>
      <c r="R25" s="109"/>
      <c r="S25" s="109"/>
      <c r="T25" s="109"/>
      <c r="U25" s="109"/>
    </row>
    <row r="26" spans="1:21" ht="24.75" customHeight="1" x14ac:dyDescent="0.25">
      <c r="A26" s="101" t="s">
        <v>6691</v>
      </c>
      <c r="B26" s="216" t="s">
        <v>7074</v>
      </c>
      <c r="C26" s="468" t="s">
        <v>7877</v>
      </c>
      <c r="D26" s="218" t="s">
        <v>6919</v>
      </c>
      <c r="E26" s="192" t="s">
        <v>6918</v>
      </c>
      <c r="F26" s="219" t="s">
        <v>6920</v>
      </c>
      <c r="G26" s="292">
        <v>40422</v>
      </c>
      <c r="H26" s="289">
        <v>45015</v>
      </c>
      <c r="I26" s="225" t="s">
        <v>6313</v>
      </c>
      <c r="J26" s="178">
        <v>0</v>
      </c>
      <c r="K26" s="217" t="s">
        <v>6254</v>
      </c>
      <c r="L26" s="210" t="s">
        <v>7172</v>
      </c>
      <c r="M26" s="237" t="s">
        <v>6921</v>
      </c>
      <c r="N26" s="218" t="s">
        <v>6995</v>
      </c>
      <c r="O26" s="109"/>
      <c r="P26" s="109"/>
      <c r="Q26" s="109"/>
      <c r="R26" s="109"/>
      <c r="S26" s="109"/>
      <c r="T26" s="109"/>
      <c r="U26" s="109"/>
    </row>
    <row r="27" spans="1:21" ht="24.75" customHeight="1" x14ac:dyDescent="0.25">
      <c r="A27" s="101" t="s">
        <v>6692</v>
      </c>
      <c r="B27" s="216" t="s">
        <v>7074</v>
      </c>
      <c r="C27" s="468" t="s">
        <v>7878</v>
      </c>
      <c r="D27" s="218" t="s">
        <v>6922</v>
      </c>
      <c r="E27" s="192" t="s">
        <v>6923</v>
      </c>
      <c r="F27" s="219" t="s">
        <v>6920</v>
      </c>
      <c r="G27" s="292">
        <v>41487</v>
      </c>
      <c r="H27" s="289">
        <v>45015</v>
      </c>
      <c r="I27" s="225" t="s">
        <v>6315</v>
      </c>
      <c r="J27" s="178">
        <v>0</v>
      </c>
      <c r="K27" s="217" t="s">
        <v>6254</v>
      </c>
      <c r="L27" s="210" t="s">
        <v>7172</v>
      </c>
      <c r="M27" s="237" t="s">
        <v>6913</v>
      </c>
      <c r="N27" s="218" t="s">
        <v>6972</v>
      </c>
      <c r="O27" s="109"/>
      <c r="P27" s="109"/>
      <c r="Q27" s="109"/>
      <c r="R27" s="109"/>
      <c r="S27" s="109"/>
      <c r="T27" s="109"/>
      <c r="U27" s="109"/>
    </row>
    <row r="28" spans="1:21" ht="24.75" customHeight="1" x14ac:dyDescent="0.25">
      <c r="A28" s="101" t="s">
        <v>6693</v>
      </c>
      <c r="B28" s="216" t="s">
        <v>7074</v>
      </c>
      <c r="C28" s="468" t="s">
        <v>7879</v>
      </c>
      <c r="D28" s="218" t="s">
        <v>6925</v>
      </c>
      <c r="E28" s="192" t="s">
        <v>6924</v>
      </c>
      <c r="F28" s="219" t="s">
        <v>6487</v>
      </c>
      <c r="G28" s="292">
        <v>43221</v>
      </c>
      <c r="H28" s="289">
        <v>45015</v>
      </c>
      <c r="I28" s="225" t="s">
        <v>6315</v>
      </c>
      <c r="J28" s="178">
        <v>0</v>
      </c>
      <c r="K28" s="217" t="s">
        <v>6254</v>
      </c>
      <c r="L28" s="210" t="s">
        <v>7172</v>
      </c>
      <c r="M28" s="237" t="s">
        <v>6881</v>
      </c>
      <c r="N28" s="218" t="s">
        <v>6996</v>
      </c>
      <c r="O28" s="109"/>
      <c r="P28" s="109"/>
      <c r="Q28" s="109"/>
      <c r="R28" s="109"/>
      <c r="S28" s="109"/>
      <c r="T28" s="109"/>
      <c r="U28" s="109"/>
    </row>
    <row r="29" spans="1:21" ht="24.75" customHeight="1" x14ac:dyDescent="0.25">
      <c r="A29" s="101" t="s">
        <v>6694</v>
      </c>
      <c r="B29" s="216" t="s">
        <v>7074</v>
      </c>
      <c r="C29" s="468" t="s">
        <v>7880</v>
      </c>
      <c r="D29" s="218" t="s">
        <v>6927</v>
      </c>
      <c r="E29" s="192" t="s">
        <v>6926</v>
      </c>
      <c r="F29" s="219" t="s">
        <v>6920</v>
      </c>
      <c r="G29" s="292">
        <v>43891</v>
      </c>
      <c r="H29" s="289">
        <v>45015</v>
      </c>
      <c r="I29" s="225" t="s">
        <v>6315</v>
      </c>
      <c r="J29" s="178">
        <v>0</v>
      </c>
      <c r="K29" s="217" t="s">
        <v>7049</v>
      </c>
      <c r="L29" s="210" t="s">
        <v>7172</v>
      </c>
      <c r="M29" s="237" t="s">
        <v>6928</v>
      </c>
      <c r="N29" s="218" t="s">
        <v>6989</v>
      </c>
      <c r="O29" s="109"/>
      <c r="P29" s="109"/>
      <c r="Q29" s="109"/>
      <c r="R29" s="109"/>
      <c r="S29" s="109"/>
      <c r="T29" s="109"/>
      <c r="U29" s="109"/>
    </row>
    <row r="30" spans="1:21" ht="24.75" customHeight="1" x14ac:dyDescent="0.25">
      <c r="A30" s="101" t="s">
        <v>6695</v>
      </c>
      <c r="B30" s="216" t="s">
        <v>7074</v>
      </c>
      <c r="C30" s="468" t="s">
        <v>7881</v>
      </c>
      <c r="D30" s="218" t="s">
        <v>6930</v>
      </c>
      <c r="E30" s="192" t="s">
        <v>6929</v>
      </c>
      <c r="F30" s="219" t="s">
        <v>6931</v>
      </c>
      <c r="G30" s="292">
        <v>43435</v>
      </c>
      <c r="H30" s="289">
        <v>45015</v>
      </c>
      <c r="I30" s="225" t="s">
        <v>7180</v>
      </c>
      <c r="J30" s="178">
        <v>1</v>
      </c>
      <c r="K30" s="217" t="s">
        <v>6254</v>
      </c>
      <c r="L30" s="210" t="s">
        <v>7172</v>
      </c>
      <c r="M30" s="237" t="s">
        <v>6913</v>
      </c>
      <c r="N30" s="218" t="s">
        <v>6997</v>
      </c>
      <c r="O30" s="109"/>
      <c r="P30" s="109"/>
      <c r="Q30" s="109"/>
      <c r="R30" s="109"/>
      <c r="S30" s="109"/>
      <c r="T30" s="109"/>
      <c r="U30" s="109"/>
    </row>
    <row r="31" spans="1:21" ht="24.75" customHeight="1" x14ac:dyDescent="0.25">
      <c r="A31" s="101" t="s">
        <v>6696</v>
      </c>
      <c r="B31" s="216" t="s">
        <v>7074</v>
      </c>
      <c r="C31" s="468" t="s">
        <v>7882</v>
      </c>
      <c r="D31" s="218" t="s">
        <v>6933</v>
      </c>
      <c r="E31" s="192" t="s">
        <v>6932</v>
      </c>
      <c r="F31" s="219" t="s">
        <v>6487</v>
      </c>
      <c r="G31" s="292">
        <v>43466</v>
      </c>
      <c r="H31" s="289">
        <v>45015</v>
      </c>
      <c r="I31" s="225" t="s">
        <v>6315</v>
      </c>
      <c r="J31" s="178">
        <v>0</v>
      </c>
      <c r="K31" s="217" t="s">
        <v>7049</v>
      </c>
      <c r="L31" s="210" t="s">
        <v>7172</v>
      </c>
      <c r="M31" s="237" t="s">
        <v>6934</v>
      </c>
      <c r="N31" s="218" t="s">
        <v>6998</v>
      </c>
      <c r="O31" s="109"/>
      <c r="P31" s="109"/>
      <c r="Q31" s="109"/>
      <c r="R31" s="109"/>
      <c r="S31" s="109"/>
      <c r="T31" s="109"/>
      <c r="U31" s="109"/>
    </row>
    <row r="32" spans="1:21" ht="24.75" customHeight="1" x14ac:dyDescent="0.25">
      <c r="A32" s="101" t="s">
        <v>6697</v>
      </c>
      <c r="B32" s="216" t="s">
        <v>7074</v>
      </c>
      <c r="C32" s="468" t="s">
        <v>7883</v>
      </c>
      <c r="D32" s="218" t="s">
        <v>6936</v>
      </c>
      <c r="E32" s="192" t="s">
        <v>6935</v>
      </c>
      <c r="F32" s="219" t="s">
        <v>6937</v>
      </c>
      <c r="G32" s="292">
        <v>41091</v>
      </c>
      <c r="H32" s="289">
        <v>45015</v>
      </c>
      <c r="I32" s="225" t="s">
        <v>6313</v>
      </c>
      <c r="J32" s="178">
        <v>0</v>
      </c>
      <c r="K32" s="217" t="s">
        <v>6254</v>
      </c>
      <c r="L32" s="210" t="s">
        <v>7172</v>
      </c>
      <c r="M32" s="237" t="s">
        <v>6050</v>
      </c>
      <c r="N32" s="218" t="s">
        <v>6973</v>
      </c>
      <c r="O32" s="109"/>
      <c r="P32" s="109"/>
      <c r="Q32" s="109"/>
      <c r="R32" s="109"/>
      <c r="S32" s="109"/>
      <c r="T32" s="109"/>
      <c r="U32" s="109"/>
    </row>
    <row r="33" spans="1:21" ht="24.75" customHeight="1" x14ac:dyDescent="0.25">
      <c r="A33" s="101" t="s">
        <v>6698</v>
      </c>
      <c r="B33" s="216" t="s">
        <v>7074</v>
      </c>
      <c r="C33" s="468" t="s">
        <v>7884</v>
      </c>
      <c r="D33" s="218" t="s">
        <v>6938</v>
      </c>
      <c r="E33" s="192" t="s">
        <v>6939</v>
      </c>
      <c r="F33" s="219" t="s">
        <v>6035</v>
      </c>
      <c r="G33" s="292">
        <v>39569</v>
      </c>
      <c r="H33" s="289">
        <v>45015</v>
      </c>
      <c r="I33" s="225" t="s">
        <v>7180</v>
      </c>
      <c r="J33" s="178">
        <v>0</v>
      </c>
      <c r="K33" s="217" t="s">
        <v>7049</v>
      </c>
      <c r="L33" s="210" t="s">
        <v>7172</v>
      </c>
      <c r="M33" s="237" t="s">
        <v>6940</v>
      </c>
      <c r="N33" s="218" t="s">
        <v>6999</v>
      </c>
      <c r="O33" s="109"/>
      <c r="P33" s="109"/>
      <c r="Q33" s="109"/>
      <c r="R33" s="109"/>
      <c r="S33" s="109"/>
      <c r="T33" s="109"/>
      <c r="U33" s="109"/>
    </row>
    <row r="34" spans="1:21" ht="24.75" customHeight="1" x14ac:dyDescent="0.25">
      <c r="A34" s="101" t="s">
        <v>6699</v>
      </c>
      <c r="B34" s="216" t="s">
        <v>7074</v>
      </c>
      <c r="C34" s="468" t="s">
        <v>7885</v>
      </c>
      <c r="D34" s="218" t="s">
        <v>6942</v>
      </c>
      <c r="E34" s="192" t="s">
        <v>6941</v>
      </c>
      <c r="F34" s="219" t="s">
        <v>6020</v>
      </c>
      <c r="G34" s="292">
        <v>41821</v>
      </c>
      <c r="H34" s="289">
        <v>45015</v>
      </c>
      <c r="I34" s="225" t="s">
        <v>6315</v>
      </c>
      <c r="J34" s="178">
        <v>1</v>
      </c>
      <c r="K34" s="217" t="s">
        <v>7049</v>
      </c>
      <c r="L34" s="210" t="s">
        <v>7172</v>
      </c>
      <c r="M34" s="237" t="s">
        <v>6921</v>
      </c>
      <c r="N34" s="218" t="s">
        <v>6944</v>
      </c>
      <c r="O34" s="109"/>
      <c r="P34" s="109"/>
      <c r="Q34" s="109"/>
      <c r="R34" s="109"/>
      <c r="S34" s="109"/>
      <c r="T34" s="109"/>
      <c r="U34" s="109"/>
    </row>
    <row r="35" spans="1:21" ht="24.75" customHeight="1" x14ac:dyDescent="0.25">
      <c r="A35" s="101" t="s">
        <v>6700</v>
      </c>
      <c r="B35" s="216" t="s">
        <v>7074</v>
      </c>
      <c r="C35" s="468" t="s">
        <v>7886</v>
      </c>
      <c r="D35" s="218" t="s">
        <v>6946</v>
      </c>
      <c r="E35" s="192" t="s">
        <v>6945</v>
      </c>
      <c r="F35" s="219" t="s">
        <v>6057</v>
      </c>
      <c r="G35" s="292">
        <v>43497</v>
      </c>
      <c r="H35" s="289">
        <v>45015</v>
      </c>
      <c r="I35" s="225" t="s">
        <v>6313</v>
      </c>
      <c r="J35" s="178">
        <v>1</v>
      </c>
      <c r="K35" s="217" t="s">
        <v>6254</v>
      </c>
      <c r="L35" s="210" t="s">
        <v>7172</v>
      </c>
      <c r="M35" s="237" t="s">
        <v>6050</v>
      </c>
      <c r="N35" s="218" t="s">
        <v>6974</v>
      </c>
      <c r="O35" s="109"/>
      <c r="P35" s="109"/>
      <c r="Q35" s="109"/>
      <c r="R35" s="109"/>
      <c r="S35" s="109"/>
      <c r="T35" s="109"/>
      <c r="U35" s="109"/>
    </row>
    <row r="36" spans="1:21" ht="24.75" customHeight="1" x14ac:dyDescent="0.25">
      <c r="A36" s="101" t="s">
        <v>6701</v>
      </c>
      <c r="B36" s="216" t="s">
        <v>7074</v>
      </c>
      <c r="C36" s="468" t="s">
        <v>7887</v>
      </c>
      <c r="D36" s="218" t="s">
        <v>6947</v>
      </c>
      <c r="E36" s="192" t="s">
        <v>6948</v>
      </c>
      <c r="F36" s="219" t="s">
        <v>6057</v>
      </c>
      <c r="G36" s="292">
        <v>43800</v>
      </c>
      <c r="H36" s="289">
        <v>45015</v>
      </c>
      <c r="I36" s="225" t="s">
        <v>6313</v>
      </c>
      <c r="J36" s="178">
        <v>1</v>
      </c>
      <c r="K36" s="217" t="s">
        <v>7049</v>
      </c>
      <c r="L36" s="210" t="s">
        <v>7172</v>
      </c>
      <c r="M36" s="237" t="s">
        <v>6488</v>
      </c>
      <c r="N36" s="218" t="s">
        <v>6975</v>
      </c>
      <c r="O36" s="109"/>
      <c r="P36" s="109"/>
      <c r="Q36" s="109"/>
      <c r="R36" s="109"/>
      <c r="S36" s="109"/>
      <c r="T36" s="109"/>
      <c r="U36" s="109"/>
    </row>
    <row r="37" spans="1:21" ht="24.75" customHeight="1" x14ac:dyDescent="0.25">
      <c r="A37" s="101" t="s">
        <v>6702</v>
      </c>
      <c r="B37" s="216" t="s">
        <v>7074</v>
      </c>
      <c r="C37" s="468" t="s">
        <v>7888</v>
      </c>
      <c r="D37" s="218" t="s">
        <v>6949</v>
      </c>
      <c r="E37" s="192" t="s">
        <v>4318</v>
      </c>
      <c r="F37" s="219" t="s">
        <v>6487</v>
      </c>
      <c r="G37" s="292">
        <v>44105</v>
      </c>
      <c r="H37" s="289">
        <v>45015</v>
      </c>
      <c r="I37" s="225" t="s">
        <v>6313</v>
      </c>
      <c r="J37" s="178">
        <v>0</v>
      </c>
      <c r="K37" s="217" t="s">
        <v>6254</v>
      </c>
      <c r="L37" s="210" t="s">
        <v>7172</v>
      </c>
      <c r="M37" s="237" t="s">
        <v>6488</v>
      </c>
      <c r="N37" s="218" t="s">
        <v>6990</v>
      </c>
      <c r="O37" s="109"/>
      <c r="P37" s="109"/>
      <c r="Q37" s="109"/>
      <c r="R37" s="109"/>
      <c r="S37" s="109"/>
      <c r="T37" s="109"/>
      <c r="U37" s="109"/>
    </row>
    <row r="38" spans="1:21" ht="24.75" customHeight="1" x14ac:dyDescent="0.25">
      <c r="A38" s="101" t="s">
        <v>6703</v>
      </c>
      <c r="B38" s="216" t="s">
        <v>7074</v>
      </c>
      <c r="C38" s="468" t="s">
        <v>7889</v>
      </c>
      <c r="D38" s="218" t="s">
        <v>6950</v>
      </c>
      <c r="E38" s="192" t="s">
        <v>6952</v>
      </c>
      <c r="F38" s="219" t="s">
        <v>6951</v>
      </c>
      <c r="G38" s="292">
        <v>41244</v>
      </c>
      <c r="H38" s="289">
        <v>45015</v>
      </c>
      <c r="I38" s="225" t="s">
        <v>6313</v>
      </c>
      <c r="J38" s="178">
        <v>0</v>
      </c>
      <c r="K38" s="217" t="s">
        <v>7049</v>
      </c>
      <c r="L38" s="210" t="s">
        <v>7172</v>
      </c>
      <c r="M38" s="237" t="s">
        <v>6913</v>
      </c>
      <c r="N38" s="218" t="s">
        <v>6976</v>
      </c>
      <c r="O38" s="109"/>
      <c r="P38" s="109"/>
      <c r="Q38" s="109"/>
      <c r="R38" s="109"/>
      <c r="S38" s="109"/>
      <c r="T38" s="109"/>
      <c r="U38" s="109"/>
    </row>
    <row r="39" spans="1:21" ht="24.75" customHeight="1" x14ac:dyDescent="0.25">
      <c r="A39" s="101" t="s">
        <v>6704</v>
      </c>
      <c r="B39" s="216" t="s">
        <v>7074</v>
      </c>
      <c r="C39" s="468" t="s">
        <v>7890</v>
      </c>
      <c r="D39" s="218" t="s">
        <v>6955</v>
      </c>
      <c r="E39" s="192" t="s">
        <v>6956</v>
      </c>
      <c r="F39" s="219" t="s">
        <v>6920</v>
      </c>
      <c r="G39" s="292">
        <v>42705</v>
      </c>
      <c r="H39" s="289">
        <v>45016</v>
      </c>
      <c r="I39" s="225" t="s">
        <v>6315</v>
      </c>
      <c r="J39" s="178">
        <v>0</v>
      </c>
      <c r="K39" s="217" t="s">
        <v>6254</v>
      </c>
      <c r="L39" s="210" t="s">
        <v>7172</v>
      </c>
      <c r="M39" s="237" t="s">
        <v>6957</v>
      </c>
      <c r="N39" s="218" t="s">
        <v>7000</v>
      </c>
      <c r="O39" s="109"/>
      <c r="P39" s="109"/>
      <c r="Q39" s="109"/>
      <c r="R39" s="109"/>
      <c r="S39" s="109"/>
      <c r="T39" s="109"/>
      <c r="U39" s="109"/>
    </row>
    <row r="40" spans="1:21" ht="24.75" customHeight="1" x14ac:dyDescent="0.25">
      <c r="A40" s="101" t="s">
        <v>6705</v>
      </c>
      <c r="B40" s="216" t="s">
        <v>7074</v>
      </c>
      <c r="C40" s="468" t="s">
        <v>7891</v>
      </c>
      <c r="D40" s="218" t="s">
        <v>6954</v>
      </c>
      <c r="E40" s="192" t="s">
        <v>6953</v>
      </c>
      <c r="F40" s="219" t="s">
        <v>6487</v>
      </c>
      <c r="G40" s="292">
        <v>42401</v>
      </c>
      <c r="H40" s="289">
        <v>45016</v>
      </c>
      <c r="I40" s="225" t="s">
        <v>6315</v>
      </c>
      <c r="J40" s="178">
        <v>0</v>
      </c>
      <c r="K40" s="217" t="s">
        <v>6254</v>
      </c>
      <c r="L40" s="210" t="s">
        <v>7172</v>
      </c>
      <c r="M40" s="237" t="s">
        <v>6050</v>
      </c>
      <c r="N40" s="218" t="s">
        <v>6991</v>
      </c>
      <c r="O40" s="109"/>
      <c r="P40" s="109"/>
      <c r="Q40" s="109"/>
      <c r="R40" s="109"/>
      <c r="S40" s="109"/>
      <c r="T40" s="109"/>
      <c r="U40" s="109"/>
    </row>
    <row r="41" spans="1:21" ht="24.75" customHeight="1" x14ac:dyDescent="0.25">
      <c r="A41" s="101" t="s">
        <v>6706</v>
      </c>
      <c r="B41" s="216" t="s">
        <v>7074</v>
      </c>
      <c r="C41" s="468" t="s">
        <v>7892</v>
      </c>
      <c r="D41" s="218" t="s">
        <v>6959</v>
      </c>
      <c r="E41" s="192" t="s">
        <v>6958</v>
      </c>
      <c r="F41" s="219" t="s">
        <v>6504</v>
      </c>
      <c r="G41" s="292">
        <v>39417</v>
      </c>
      <c r="H41" s="289">
        <v>45016</v>
      </c>
      <c r="I41" s="225" t="s">
        <v>6313</v>
      </c>
      <c r="J41" s="178">
        <v>0</v>
      </c>
      <c r="K41" s="217" t="s">
        <v>6254</v>
      </c>
      <c r="L41" s="210" t="s">
        <v>7172</v>
      </c>
      <c r="M41" s="237" t="s">
        <v>6050</v>
      </c>
      <c r="N41" s="218" t="s">
        <v>7001</v>
      </c>
      <c r="O41" s="109"/>
      <c r="P41" s="109"/>
      <c r="Q41" s="109"/>
      <c r="R41" s="109"/>
      <c r="S41" s="109"/>
      <c r="T41" s="109"/>
      <c r="U41" s="109"/>
    </row>
    <row r="42" spans="1:21" ht="24.75" customHeight="1" x14ac:dyDescent="0.25">
      <c r="A42" s="101" t="s">
        <v>6707</v>
      </c>
      <c r="B42" s="216" t="s">
        <v>7079</v>
      </c>
      <c r="C42" s="468" t="s">
        <v>6372</v>
      </c>
      <c r="D42" s="218" t="s">
        <v>6370</v>
      </c>
      <c r="E42" s="192" t="s">
        <v>6369</v>
      </c>
      <c r="F42" s="219" t="s">
        <v>6371</v>
      </c>
      <c r="G42" s="292">
        <v>38292</v>
      </c>
      <c r="H42" s="289">
        <v>44988</v>
      </c>
      <c r="I42" s="225" t="s">
        <v>6313</v>
      </c>
      <c r="J42" s="178">
        <v>0</v>
      </c>
      <c r="K42" s="217" t="s">
        <v>6230</v>
      </c>
      <c r="L42" s="210" t="s">
        <v>6230</v>
      </c>
      <c r="M42" s="237" t="s">
        <v>6230</v>
      </c>
      <c r="N42" s="218" t="s">
        <v>6384</v>
      </c>
      <c r="O42" s="109"/>
      <c r="P42" s="109"/>
      <c r="Q42" s="109"/>
      <c r="R42" s="109"/>
      <c r="S42" s="109"/>
      <c r="T42" s="109"/>
      <c r="U42" s="109"/>
    </row>
    <row r="43" spans="1:21" ht="24.75" customHeight="1" x14ac:dyDescent="0.25">
      <c r="A43" s="101" t="s">
        <v>6708</v>
      </c>
      <c r="B43" s="216" t="s">
        <v>7079</v>
      </c>
      <c r="C43" s="468" t="s">
        <v>7893</v>
      </c>
      <c r="D43" s="218" t="s">
        <v>6373</v>
      </c>
      <c r="E43" s="192" t="s">
        <v>6374</v>
      </c>
      <c r="F43" s="219" t="s">
        <v>6375</v>
      </c>
      <c r="G43" s="292">
        <v>39630</v>
      </c>
      <c r="H43" s="289">
        <v>44988</v>
      </c>
      <c r="I43" s="225" t="s">
        <v>6313</v>
      </c>
      <c r="J43" s="178">
        <v>0</v>
      </c>
      <c r="K43" s="217" t="s">
        <v>6230</v>
      </c>
      <c r="L43" s="210" t="s">
        <v>6230</v>
      </c>
      <c r="M43" s="237" t="s">
        <v>6230</v>
      </c>
      <c r="N43" s="218" t="s">
        <v>6385</v>
      </c>
    </row>
    <row r="44" spans="1:21" ht="24.75" customHeight="1" x14ac:dyDescent="0.25">
      <c r="A44" s="101" t="s">
        <v>6709</v>
      </c>
      <c r="B44" s="216" t="s">
        <v>7079</v>
      </c>
      <c r="C44" s="468" t="s">
        <v>7894</v>
      </c>
      <c r="D44" s="218" t="s">
        <v>6376</v>
      </c>
      <c r="E44" s="192" t="s">
        <v>6377</v>
      </c>
      <c r="F44" s="219" t="s">
        <v>6378</v>
      </c>
      <c r="G44" s="292">
        <v>40483</v>
      </c>
      <c r="H44" s="289">
        <v>44988</v>
      </c>
      <c r="I44" s="225" t="s">
        <v>6313</v>
      </c>
      <c r="J44" s="178">
        <v>0</v>
      </c>
      <c r="K44" s="217" t="s">
        <v>6230</v>
      </c>
      <c r="L44" s="210" t="s">
        <v>6230</v>
      </c>
      <c r="M44" s="237" t="s">
        <v>6230</v>
      </c>
      <c r="N44" s="218" t="s">
        <v>6386</v>
      </c>
    </row>
    <row r="45" spans="1:21" ht="24.75" customHeight="1" x14ac:dyDescent="0.25">
      <c r="A45" s="101" t="s">
        <v>6710</v>
      </c>
      <c r="B45" s="216" t="s">
        <v>7079</v>
      </c>
      <c r="C45" s="468" t="s">
        <v>7895</v>
      </c>
      <c r="D45" s="218" t="s">
        <v>6380</v>
      </c>
      <c r="E45" s="192" t="s">
        <v>6379</v>
      </c>
      <c r="F45" s="219" t="s">
        <v>6350</v>
      </c>
      <c r="G45" s="292">
        <v>40057</v>
      </c>
      <c r="H45" s="289">
        <v>44988</v>
      </c>
      <c r="I45" s="225" t="s">
        <v>6313</v>
      </c>
      <c r="J45" s="178">
        <v>0</v>
      </c>
      <c r="K45" s="217" t="s">
        <v>6230</v>
      </c>
      <c r="L45" s="210" t="s">
        <v>6230</v>
      </c>
      <c r="M45" s="237" t="s">
        <v>6230</v>
      </c>
      <c r="N45" s="218" t="s">
        <v>6642</v>
      </c>
    </row>
    <row r="46" spans="1:21" ht="24.75" customHeight="1" x14ac:dyDescent="0.25">
      <c r="A46" s="101" t="s">
        <v>6711</v>
      </c>
      <c r="B46" s="216" t="s">
        <v>7079</v>
      </c>
      <c r="C46" s="468" t="s">
        <v>7896</v>
      </c>
      <c r="D46" s="218" t="s">
        <v>6388</v>
      </c>
      <c r="E46" s="192" t="s">
        <v>6389</v>
      </c>
      <c r="F46" s="219" t="s">
        <v>6032</v>
      </c>
      <c r="G46" s="292">
        <v>38108</v>
      </c>
      <c r="H46" s="289">
        <v>44991</v>
      </c>
      <c r="I46" s="225" t="s">
        <v>6515</v>
      </c>
      <c r="J46" s="178">
        <v>0</v>
      </c>
      <c r="K46" s="217" t="s">
        <v>7049</v>
      </c>
      <c r="L46" s="210" t="s">
        <v>6319</v>
      </c>
      <c r="M46" s="237" t="s">
        <v>6258</v>
      </c>
      <c r="N46" s="218" t="s">
        <v>6452</v>
      </c>
    </row>
    <row r="47" spans="1:21" ht="24.75" customHeight="1" x14ac:dyDescent="0.25">
      <c r="A47" s="101" t="s">
        <v>6712</v>
      </c>
      <c r="B47" s="216" t="s">
        <v>7079</v>
      </c>
      <c r="C47" s="468" t="s">
        <v>7897</v>
      </c>
      <c r="D47" s="218" t="s">
        <v>6390</v>
      </c>
      <c r="E47" s="192" t="s">
        <v>6391</v>
      </c>
      <c r="F47" s="219" t="s">
        <v>5989</v>
      </c>
      <c r="G47" s="292">
        <v>39083</v>
      </c>
      <c r="H47" s="289">
        <v>44991</v>
      </c>
      <c r="I47" s="225" t="s">
        <v>6313</v>
      </c>
      <c r="J47" s="178">
        <v>1</v>
      </c>
      <c r="K47" s="217" t="s">
        <v>6230</v>
      </c>
      <c r="L47" s="210" t="s">
        <v>6230</v>
      </c>
      <c r="M47" s="237" t="s">
        <v>6230</v>
      </c>
      <c r="N47" s="218" t="s">
        <v>6397</v>
      </c>
    </row>
    <row r="48" spans="1:21" ht="24.75" customHeight="1" x14ac:dyDescent="0.25">
      <c r="A48" s="101" t="s">
        <v>6713</v>
      </c>
      <c r="B48" s="216" t="s">
        <v>7079</v>
      </c>
      <c r="C48" s="468" t="s">
        <v>7898</v>
      </c>
      <c r="D48" s="218" t="s">
        <v>6396</v>
      </c>
      <c r="E48" s="192" t="s">
        <v>6395</v>
      </c>
      <c r="F48" s="219" t="s">
        <v>6371</v>
      </c>
      <c r="G48" s="292">
        <v>38078</v>
      </c>
      <c r="H48" s="289">
        <v>44991</v>
      </c>
      <c r="I48" s="225" t="s">
        <v>6313</v>
      </c>
      <c r="J48" s="178">
        <v>0</v>
      </c>
      <c r="K48" s="217" t="s">
        <v>6254</v>
      </c>
      <c r="L48" s="210" t="s">
        <v>6319</v>
      </c>
      <c r="M48" s="237" t="s">
        <v>6258</v>
      </c>
      <c r="N48" s="218" t="s">
        <v>6449</v>
      </c>
    </row>
    <row r="49" spans="1:14" ht="24.75" customHeight="1" x14ac:dyDescent="0.25">
      <c r="A49" s="101" t="s">
        <v>6714</v>
      </c>
      <c r="B49" s="216" t="s">
        <v>7079</v>
      </c>
      <c r="C49" s="468" t="s">
        <v>7899</v>
      </c>
      <c r="D49" s="218" t="s">
        <v>6421</v>
      </c>
      <c r="E49" s="192" t="s">
        <v>6420</v>
      </c>
      <c r="F49" s="219" t="s">
        <v>6422</v>
      </c>
      <c r="G49" s="292">
        <v>38473</v>
      </c>
      <c r="H49" s="289">
        <v>44991</v>
      </c>
      <c r="I49" s="225" t="s">
        <v>6313</v>
      </c>
      <c r="J49" s="178">
        <v>0</v>
      </c>
      <c r="K49" s="217" t="s">
        <v>6230</v>
      </c>
      <c r="L49" s="210" t="s">
        <v>6230</v>
      </c>
      <c r="M49" s="237" t="s">
        <v>6230</v>
      </c>
      <c r="N49" s="218" t="s">
        <v>6643</v>
      </c>
    </row>
    <row r="50" spans="1:14" ht="24.75" customHeight="1" x14ac:dyDescent="0.25">
      <c r="A50" s="101" t="s">
        <v>6715</v>
      </c>
      <c r="B50" s="216" t="s">
        <v>7079</v>
      </c>
      <c r="C50" s="468" t="s">
        <v>7900</v>
      </c>
      <c r="D50" s="218" t="s">
        <v>6423</v>
      </c>
      <c r="E50" s="192" t="s">
        <v>6424</v>
      </c>
      <c r="F50" s="219" t="s">
        <v>5989</v>
      </c>
      <c r="G50" s="292">
        <v>37257</v>
      </c>
      <c r="H50" s="289">
        <v>44991</v>
      </c>
      <c r="I50" s="225" t="s">
        <v>6313</v>
      </c>
      <c r="J50" s="178">
        <v>0</v>
      </c>
      <c r="K50" s="217" t="s">
        <v>7049</v>
      </c>
      <c r="L50" s="210" t="s">
        <v>6231</v>
      </c>
      <c r="M50" s="237" t="s">
        <v>6425</v>
      </c>
      <c r="N50" s="218" t="s">
        <v>6453</v>
      </c>
    </row>
    <row r="51" spans="1:14" ht="24.75" customHeight="1" x14ac:dyDescent="0.25">
      <c r="A51" s="101" t="s">
        <v>6716</v>
      </c>
      <c r="B51" s="216" t="s">
        <v>7079</v>
      </c>
      <c r="C51" s="468" t="s">
        <v>7901</v>
      </c>
      <c r="D51" s="218" t="s">
        <v>6427</v>
      </c>
      <c r="E51" s="192" t="s">
        <v>6426</v>
      </c>
      <c r="F51" s="219" t="s">
        <v>6428</v>
      </c>
      <c r="G51" s="292">
        <v>40299</v>
      </c>
      <c r="H51" s="289">
        <v>44991</v>
      </c>
      <c r="I51" s="225" t="s">
        <v>6313</v>
      </c>
      <c r="J51" s="178">
        <v>0</v>
      </c>
      <c r="K51" s="217" t="s">
        <v>7047</v>
      </c>
      <c r="L51" s="210" t="s">
        <v>6231</v>
      </c>
      <c r="M51" s="237" t="s">
        <v>6231</v>
      </c>
      <c r="N51" s="218" t="s">
        <v>6454</v>
      </c>
    </row>
    <row r="52" spans="1:14" ht="24.75" customHeight="1" x14ac:dyDescent="0.25">
      <c r="A52" s="101" t="s">
        <v>6717</v>
      </c>
      <c r="B52" s="216" t="s">
        <v>7079</v>
      </c>
      <c r="C52" s="468" t="s">
        <v>7902</v>
      </c>
      <c r="D52" s="218" t="s">
        <v>6430</v>
      </c>
      <c r="E52" s="192" t="s">
        <v>6429</v>
      </c>
      <c r="F52" s="219" t="s">
        <v>6032</v>
      </c>
      <c r="G52" s="292">
        <v>38749</v>
      </c>
      <c r="H52" s="289">
        <v>44991</v>
      </c>
      <c r="I52" s="225" t="s">
        <v>6313</v>
      </c>
      <c r="J52" s="178">
        <v>0</v>
      </c>
      <c r="K52" s="217" t="s">
        <v>6230</v>
      </c>
      <c r="L52" s="210" t="s">
        <v>6230</v>
      </c>
      <c r="M52" s="237" t="s">
        <v>6230</v>
      </c>
      <c r="N52" s="218" t="s">
        <v>6450</v>
      </c>
    </row>
    <row r="53" spans="1:14" ht="24.75" customHeight="1" x14ac:dyDescent="0.25">
      <c r="A53" s="101" t="s">
        <v>6718</v>
      </c>
      <c r="B53" s="216" t="s">
        <v>7079</v>
      </c>
      <c r="C53" s="468" t="s">
        <v>7903</v>
      </c>
      <c r="D53" s="218" t="s">
        <v>6432</v>
      </c>
      <c r="E53" s="192" t="s">
        <v>6431</v>
      </c>
      <c r="F53" s="219" t="s">
        <v>6433</v>
      </c>
      <c r="G53" s="292">
        <v>39600</v>
      </c>
      <c r="H53" s="289">
        <v>44991</v>
      </c>
      <c r="I53" s="225" t="s">
        <v>6313</v>
      </c>
      <c r="J53" s="178">
        <v>0</v>
      </c>
      <c r="K53" s="217" t="s">
        <v>7049</v>
      </c>
      <c r="L53" s="210" t="s">
        <v>6319</v>
      </c>
      <c r="M53" s="237" t="s">
        <v>6258</v>
      </c>
      <c r="N53" s="218" t="s">
        <v>6451</v>
      </c>
    </row>
    <row r="54" spans="1:14" ht="24.75" customHeight="1" x14ac:dyDescent="0.25">
      <c r="A54" s="101" t="s">
        <v>6719</v>
      </c>
      <c r="B54" s="216" t="s">
        <v>7082</v>
      </c>
      <c r="C54" s="468" t="s">
        <v>7904</v>
      </c>
      <c r="D54" s="218" t="s">
        <v>6460</v>
      </c>
      <c r="E54" s="192" t="s">
        <v>6459</v>
      </c>
      <c r="F54" s="219" t="s">
        <v>6461</v>
      </c>
      <c r="G54" s="292">
        <v>41852</v>
      </c>
      <c r="H54" s="289">
        <v>44994</v>
      </c>
      <c r="I54" s="225" t="s">
        <v>6313</v>
      </c>
      <c r="J54" s="178">
        <v>0</v>
      </c>
      <c r="K54" s="217" t="s">
        <v>6230</v>
      </c>
      <c r="L54" s="210" t="s">
        <v>6230</v>
      </c>
      <c r="M54" s="237" t="s">
        <v>6230</v>
      </c>
      <c r="N54" s="218" t="s">
        <v>6609</v>
      </c>
    </row>
    <row r="55" spans="1:14" ht="24.75" customHeight="1" x14ac:dyDescent="0.25">
      <c r="A55" s="101" t="s">
        <v>6720</v>
      </c>
      <c r="B55" s="216" t="s">
        <v>7082</v>
      </c>
      <c r="C55" s="468" t="s">
        <v>7905</v>
      </c>
      <c r="D55" s="218" t="s">
        <v>6463</v>
      </c>
      <c r="E55" s="192" t="s">
        <v>6462</v>
      </c>
      <c r="F55" s="219" t="s">
        <v>6464</v>
      </c>
      <c r="G55" s="292">
        <v>38749</v>
      </c>
      <c r="H55" s="289">
        <v>44994</v>
      </c>
      <c r="I55" s="225" t="s">
        <v>6313</v>
      </c>
      <c r="J55" s="178">
        <v>1</v>
      </c>
      <c r="K55" s="217" t="s">
        <v>7049</v>
      </c>
      <c r="L55" s="210" t="s">
        <v>7177</v>
      </c>
      <c r="M55" s="237" t="s">
        <v>7177</v>
      </c>
      <c r="N55" s="218" t="s">
        <v>6612</v>
      </c>
    </row>
    <row r="56" spans="1:14" ht="24.75" customHeight="1" x14ac:dyDescent="0.25">
      <c r="A56" s="101" t="s">
        <v>6721</v>
      </c>
      <c r="B56" s="216" t="s">
        <v>7082</v>
      </c>
      <c r="C56" s="468" t="s">
        <v>7906</v>
      </c>
      <c r="D56" s="218" t="s">
        <v>6466</v>
      </c>
      <c r="E56" s="192" t="s">
        <v>6467</v>
      </c>
      <c r="F56" s="219" t="s">
        <v>6468</v>
      </c>
      <c r="G56" s="292">
        <v>40817</v>
      </c>
      <c r="H56" s="289">
        <v>44994</v>
      </c>
      <c r="I56" s="225" t="s">
        <v>6313</v>
      </c>
      <c r="J56" s="178">
        <v>0</v>
      </c>
      <c r="K56" s="217" t="s">
        <v>7049</v>
      </c>
      <c r="L56" s="210" t="s">
        <v>6319</v>
      </c>
      <c r="M56" s="237" t="s">
        <v>6258</v>
      </c>
      <c r="N56" s="218" t="s">
        <v>6610</v>
      </c>
    </row>
    <row r="57" spans="1:14" ht="24.75" customHeight="1" x14ac:dyDescent="0.25">
      <c r="A57" s="101" t="s">
        <v>6722</v>
      </c>
      <c r="B57" s="216" t="s">
        <v>7082</v>
      </c>
      <c r="C57" s="468" t="s">
        <v>7907</v>
      </c>
      <c r="D57" s="218" t="s">
        <v>6471</v>
      </c>
      <c r="E57" s="192" t="s">
        <v>6470</v>
      </c>
      <c r="F57" s="219" t="s">
        <v>6469</v>
      </c>
      <c r="G57" s="292">
        <v>31747</v>
      </c>
      <c r="H57" s="289">
        <v>44994</v>
      </c>
      <c r="I57" s="225" t="s">
        <v>6313</v>
      </c>
      <c r="J57" s="178">
        <v>0</v>
      </c>
      <c r="K57" s="217" t="s">
        <v>7047</v>
      </c>
      <c r="L57" s="210" t="s">
        <v>7322</v>
      </c>
      <c r="M57" s="237" t="s">
        <v>7322</v>
      </c>
      <c r="N57" s="218" t="s">
        <v>6611</v>
      </c>
    </row>
    <row r="58" spans="1:14" ht="24.75" customHeight="1" x14ac:dyDescent="0.25">
      <c r="A58" s="101" t="s">
        <v>6723</v>
      </c>
      <c r="B58" s="216" t="s">
        <v>7082</v>
      </c>
      <c r="C58" s="468" t="s">
        <v>7908</v>
      </c>
      <c r="D58" s="218" t="s">
        <v>6473</v>
      </c>
      <c r="E58" s="192" t="s">
        <v>6472</v>
      </c>
      <c r="F58" s="219" t="s">
        <v>6474</v>
      </c>
      <c r="G58" s="292">
        <v>39508</v>
      </c>
      <c r="H58" s="289">
        <v>44994</v>
      </c>
      <c r="I58" s="225" t="s">
        <v>6313</v>
      </c>
      <c r="J58" s="178">
        <v>1</v>
      </c>
      <c r="K58" s="217" t="s">
        <v>7047</v>
      </c>
      <c r="L58" s="210" t="s">
        <v>6231</v>
      </c>
      <c r="M58" s="237" t="s">
        <v>6231</v>
      </c>
      <c r="N58" s="218" t="s">
        <v>6633</v>
      </c>
    </row>
    <row r="59" spans="1:14" ht="24.75" customHeight="1" x14ac:dyDescent="0.25">
      <c r="A59" s="101" t="s">
        <v>6724</v>
      </c>
      <c r="B59" s="216" t="s">
        <v>7082</v>
      </c>
      <c r="C59" s="468" t="s">
        <v>7909</v>
      </c>
      <c r="D59" s="218" t="s">
        <v>7602</v>
      </c>
      <c r="E59" s="192" t="s">
        <v>6475</v>
      </c>
      <c r="F59" s="219" t="s">
        <v>6476</v>
      </c>
      <c r="G59" s="292">
        <v>39783</v>
      </c>
      <c r="H59" s="289">
        <v>44994</v>
      </c>
      <c r="I59" s="225" t="s">
        <v>6313</v>
      </c>
      <c r="J59" s="178">
        <v>0</v>
      </c>
      <c r="K59" s="217" t="s">
        <v>7047</v>
      </c>
      <c r="L59" s="210" t="s">
        <v>6231</v>
      </c>
      <c r="M59" s="237" t="s">
        <v>6231</v>
      </c>
      <c r="N59" s="218" t="s">
        <v>6634</v>
      </c>
    </row>
    <row r="60" spans="1:14" ht="24.75" customHeight="1" x14ac:dyDescent="0.25">
      <c r="A60" s="101" t="s">
        <v>6725</v>
      </c>
      <c r="B60" s="216" t="s">
        <v>7088</v>
      </c>
      <c r="C60" s="468" t="s">
        <v>7910</v>
      </c>
      <c r="D60" s="218" t="s">
        <v>6491</v>
      </c>
      <c r="E60" s="192" t="s">
        <v>6492</v>
      </c>
      <c r="F60" s="219" t="s">
        <v>6493</v>
      </c>
      <c r="G60" s="292">
        <v>36982</v>
      </c>
      <c r="H60" s="289">
        <v>44998</v>
      </c>
      <c r="I60" s="225" t="s">
        <v>6314</v>
      </c>
      <c r="J60" s="178">
        <v>0</v>
      </c>
      <c r="K60" s="217" t="s">
        <v>6230</v>
      </c>
      <c r="L60" s="210" t="s">
        <v>6230</v>
      </c>
      <c r="M60" s="237" t="s">
        <v>6230</v>
      </c>
      <c r="N60" s="218" t="s">
        <v>6635</v>
      </c>
    </row>
    <row r="61" spans="1:14" ht="24.75" customHeight="1" x14ac:dyDescent="0.25">
      <c r="A61" s="101" t="s">
        <v>6726</v>
      </c>
      <c r="B61" s="216" t="s">
        <v>7088</v>
      </c>
      <c r="C61" s="468" t="s">
        <v>7911</v>
      </c>
      <c r="D61" s="218" t="s">
        <v>7120</v>
      </c>
      <c r="E61" s="221" t="s">
        <v>7634</v>
      </c>
      <c r="F61" s="219" t="s">
        <v>6494</v>
      </c>
      <c r="G61" s="292">
        <v>37408</v>
      </c>
      <c r="H61" s="289">
        <v>44998</v>
      </c>
      <c r="I61" s="225" t="s">
        <v>6314</v>
      </c>
      <c r="J61" s="178">
        <v>0</v>
      </c>
      <c r="K61" s="217" t="s">
        <v>7049</v>
      </c>
      <c r="L61" s="210" t="s">
        <v>7177</v>
      </c>
      <c r="M61" s="237" t="s">
        <v>6465</v>
      </c>
      <c r="N61" s="218" t="s">
        <v>6625</v>
      </c>
    </row>
    <row r="62" spans="1:14" ht="24.75" customHeight="1" x14ac:dyDescent="0.25">
      <c r="A62" s="101" t="s">
        <v>6727</v>
      </c>
      <c r="B62" s="216" t="s">
        <v>7088</v>
      </c>
      <c r="C62" s="468" t="s">
        <v>7912</v>
      </c>
      <c r="D62" s="218" t="s">
        <v>6496</v>
      </c>
      <c r="E62" s="192" t="s">
        <v>6495</v>
      </c>
      <c r="F62" s="219" t="s">
        <v>6497</v>
      </c>
      <c r="G62" s="292">
        <v>39387</v>
      </c>
      <c r="H62" s="289">
        <v>44998</v>
      </c>
      <c r="I62" s="225" t="s">
        <v>6313</v>
      </c>
      <c r="J62" s="178">
        <v>0</v>
      </c>
      <c r="K62" s="217" t="s">
        <v>6254</v>
      </c>
      <c r="L62" s="210" t="s">
        <v>7172</v>
      </c>
      <c r="M62" s="237" t="s">
        <v>6050</v>
      </c>
      <c r="N62" s="218" t="s">
        <v>6636</v>
      </c>
    </row>
    <row r="63" spans="1:14" ht="24.75" customHeight="1" x14ac:dyDescent="0.25">
      <c r="A63" s="101" t="s">
        <v>6728</v>
      </c>
      <c r="B63" s="216" t="s">
        <v>7088</v>
      </c>
      <c r="C63" s="468" t="s">
        <v>7913</v>
      </c>
      <c r="D63" s="218" t="s">
        <v>6499</v>
      </c>
      <c r="E63" s="192" t="s">
        <v>6498</v>
      </c>
      <c r="F63" s="219" t="s">
        <v>6500</v>
      </c>
      <c r="G63" s="292">
        <v>43770</v>
      </c>
      <c r="H63" s="289">
        <v>44998</v>
      </c>
      <c r="I63" s="225" t="s">
        <v>6313</v>
      </c>
      <c r="J63" s="178">
        <v>0</v>
      </c>
      <c r="K63" s="217" t="s">
        <v>6254</v>
      </c>
      <c r="L63" s="210" t="s">
        <v>7178</v>
      </c>
      <c r="M63" s="237" t="s">
        <v>6501</v>
      </c>
      <c r="N63" s="218" t="s">
        <v>6637</v>
      </c>
    </row>
    <row r="64" spans="1:14" ht="24.75" customHeight="1" x14ac:dyDescent="0.25">
      <c r="A64" s="101" t="s">
        <v>6729</v>
      </c>
      <c r="B64" s="216" t="s">
        <v>7088</v>
      </c>
      <c r="C64" s="468" t="s">
        <v>7914</v>
      </c>
      <c r="D64" s="218" t="s">
        <v>6503</v>
      </c>
      <c r="E64" s="192" t="s">
        <v>6502</v>
      </c>
      <c r="F64" s="219" t="s">
        <v>6504</v>
      </c>
      <c r="G64" s="292">
        <v>42767</v>
      </c>
      <c r="H64" s="289">
        <v>44998</v>
      </c>
      <c r="I64" s="225" t="s">
        <v>6313</v>
      </c>
      <c r="J64" s="178">
        <v>0</v>
      </c>
      <c r="K64" s="217" t="s">
        <v>7049</v>
      </c>
      <c r="L64" s="210" t="s">
        <v>7172</v>
      </c>
      <c r="M64" s="237" t="s">
        <v>6050</v>
      </c>
      <c r="N64" s="218" t="s">
        <v>6613</v>
      </c>
    </row>
    <row r="65" spans="1:14" ht="24.75" customHeight="1" x14ac:dyDescent="0.25">
      <c r="A65" s="101" t="s">
        <v>6730</v>
      </c>
      <c r="B65" s="216" t="s">
        <v>7088</v>
      </c>
      <c r="C65" s="468" t="s">
        <v>7915</v>
      </c>
      <c r="D65" s="218" t="s">
        <v>6506</v>
      </c>
      <c r="E65" s="192" t="s">
        <v>6505</v>
      </c>
      <c r="F65" s="219" t="s">
        <v>6507</v>
      </c>
      <c r="G65" s="292">
        <v>44197</v>
      </c>
      <c r="H65" s="289">
        <v>44998</v>
      </c>
      <c r="I65" s="225" t="s">
        <v>6314</v>
      </c>
      <c r="J65" s="178">
        <v>0</v>
      </c>
      <c r="K65" s="217" t="s">
        <v>7049</v>
      </c>
      <c r="L65" s="210" t="s">
        <v>7174</v>
      </c>
      <c r="M65" s="237" t="s">
        <v>6508</v>
      </c>
      <c r="N65" s="218" t="s">
        <v>6626</v>
      </c>
    </row>
    <row r="66" spans="1:14" ht="24.75" customHeight="1" x14ac:dyDescent="0.25">
      <c r="A66" s="101" t="s">
        <v>6731</v>
      </c>
      <c r="B66" s="216" t="s">
        <v>7088</v>
      </c>
      <c r="C66" s="468" t="s">
        <v>6510</v>
      </c>
      <c r="D66" s="218" t="s">
        <v>6509</v>
      </c>
      <c r="E66" s="221" t="s">
        <v>7634</v>
      </c>
      <c r="F66" s="219" t="s">
        <v>6511</v>
      </c>
      <c r="G66" s="292">
        <v>39417</v>
      </c>
      <c r="H66" s="289">
        <v>44998</v>
      </c>
      <c r="I66" s="225" t="s">
        <v>7180</v>
      </c>
      <c r="J66" s="178">
        <v>0</v>
      </c>
      <c r="K66" s="217" t="s">
        <v>7049</v>
      </c>
      <c r="L66" s="210" t="s">
        <v>7177</v>
      </c>
      <c r="M66" s="237" t="s">
        <v>6465</v>
      </c>
      <c r="N66" s="218" t="s">
        <v>6627</v>
      </c>
    </row>
    <row r="67" spans="1:14" ht="24.75" customHeight="1" x14ac:dyDescent="0.25">
      <c r="A67" s="101" t="s">
        <v>6732</v>
      </c>
      <c r="B67" s="216" t="s">
        <v>7088</v>
      </c>
      <c r="C67" s="468" t="s">
        <v>7916</v>
      </c>
      <c r="D67" s="218" t="s">
        <v>6846</v>
      </c>
      <c r="E67" s="223" t="s">
        <v>6845</v>
      </c>
      <c r="F67" s="219" t="s">
        <v>5988</v>
      </c>
      <c r="G67" s="292">
        <v>44971</v>
      </c>
      <c r="H67" s="289">
        <v>45001</v>
      </c>
      <c r="I67" s="225" t="s">
        <v>6314</v>
      </c>
      <c r="J67" s="178">
        <v>0</v>
      </c>
      <c r="K67" s="217" t="s">
        <v>7047</v>
      </c>
      <c r="L67" s="210" t="s">
        <v>7174</v>
      </c>
      <c r="M67" s="237" t="s">
        <v>7174</v>
      </c>
      <c r="N67" s="218" t="s">
        <v>7002</v>
      </c>
    </row>
    <row r="68" spans="1:14" ht="24.75" customHeight="1" x14ac:dyDescent="0.25">
      <c r="A68" s="101" t="s">
        <v>6733</v>
      </c>
      <c r="B68" s="216" t="s">
        <v>7088</v>
      </c>
      <c r="C68" s="468" t="s">
        <v>7917</v>
      </c>
      <c r="D68" s="218" t="s">
        <v>6844</v>
      </c>
      <c r="E68" s="192" t="s">
        <v>6843</v>
      </c>
      <c r="F68" s="219" t="s">
        <v>5988</v>
      </c>
      <c r="G68" s="292">
        <v>43009</v>
      </c>
      <c r="H68" s="289">
        <v>45001</v>
      </c>
      <c r="I68" s="225" t="s">
        <v>6314</v>
      </c>
      <c r="J68" s="178">
        <v>0</v>
      </c>
      <c r="K68" s="217" t="s">
        <v>7047</v>
      </c>
      <c r="L68" s="210" t="s">
        <v>7174</v>
      </c>
      <c r="M68" s="237" t="s">
        <v>7174</v>
      </c>
      <c r="N68" s="218" t="s">
        <v>7003</v>
      </c>
    </row>
    <row r="69" spans="1:14" ht="24.75" customHeight="1" x14ac:dyDescent="0.25">
      <c r="A69" s="101" t="s">
        <v>6734</v>
      </c>
      <c r="B69" s="216" t="s">
        <v>7088</v>
      </c>
      <c r="C69" s="468" t="s">
        <v>7918</v>
      </c>
      <c r="D69" s="218" t="s">
        <v>6514</v>
      </c>
      <c r="E69" s="192" t="s">
        <v>6512</v>
      </c>
      <c r="F69" s="219" t="s">
        <v>6513</v>
      </c>
      <c r="G69" s="292">
        <v>37712</v>
      </c>
      <c r="H69" s="289">
        <v>44998</v>
      </c>
      <c r="I69" s="225" t="s">
        <v>6313</v>
      </c>
      <c r="J69" s="178">
        <v>0</v>
      </c>
      <c r="K69" s="217" t="s">
        <v>7049</v>
      </c>
      <c r="L69" s="210" t="s">
        <v>7177</v>
      </c>
      <c r="M69" s="237" t="s">
        <v>6465</v>
      </c>
      <c r="N69" s="218" t="s">
        <v>6614</v>
      </c>
    </row>
    <row r="70" spans="1:14" ht="24.75" customHeight="1" x14ac:dyDescent="0.25">
      <c r="A70" s="101" t="s">
        <v>6735</v>
      </c>
      <c r="B70" s="216" t="s">
        <v>7088</v>
      </c>
      <c r="C70" s="468" t="s">
        <v>7919</v>
      </c>
      <c r="D70" s="218" t="s">
        <v>6517</v>
      </c>
      <c r="E70" s="192" t="s">
        <v>6516</v>
      </c>
      <c r="F70" s="219" t="s">
        <v>6004</v>
      </c>
      <c r="G70" s="292">
        <v>38534</v>
      </c>
      <c r="H70" s="289">
        <v>44998</v>
      </c>
      <c r="I70" s="225" t="s">
        <v>6313</v>
      </c>
      <c r="J70" s="178">
        <v>0</v>
      </c>
      <c r="K70" s="217" t="s">
        <v>6230</v>
      </c>
      <c r="L70" s="210" t="s">
        <v>6230</v>
      </c>
      <c r="M70" s="237" t="s">
        <v>6230</v>
      </c>
      <c r="N70" s="218" t="s">
        <v>6615</v>
      </c>
    </row>
    <row r="71" spans="1:14" ht="24.75" customHeight="1" x14ac:dyDescent="0.25">
      <c r="A71" s="101" t="s">
        <v>6736</v>
      </c>
      <c r="B71" s="216" t="s">
        <v>7088</v>
      </c>
      <c r="C71" s="468" t="s">
        <v>7920</v>
      </c>
      <c r="D71" s="218" t="s">
        <v>6519</v>
      </c>
      <c r="E71" s="192" t="s">
        <v>6518</v>
      </c>
      <c r="F71" s="219" t="s">
        <v>6520</v>
      </c>
      <c r="G71" s="292">
        <v>43709</v>
      </c>
      <c r="H71" s="289">
        <v>44998</v>
      </c>
      <c r="I71" s="225" t="s">
        <v>6313</v>
      </c>
      <c r="J71" s="178">
        <v>0</v>
      </c>
      <c r="K71" s="217" t="s">
        <v>7047</v>
      </c>
      <c r="L71" s="210" t="s">
        <v>7177</v>
      </c>
      <c r="M71" s="237" t="s">
        <v>7177</v>
      </c>
      <c r="N71" s="218" t="s">
        <v>6608</v>
      </c>
    </row>
    <row r="72" spans="1:14" ht="24.75" customHeight="1" x14ac:dyDescent="0.25">
      <c r="A72" s="101" t="s">
        <v>6737</v>
      </c>
      <c r="B72" s="216" t="s">
        <v>7088</v>
      </c>
      <c r="C72" s="468" t="s">
        <v>7921</v>
      </c>
      <c r="D72" s="218" t="s">
        <v>6521</v>
      </c>
      <c r="E72" s="192" t="s">
        <v>6522</v>
      </c>
      <c r="F72" s="219" t="s">
        <v>6004</v>
      </c>
      <c r="G72" s="292">
        <v>43525</v>
      </c>
      <c r="H72" s="289">
        <v>44998</v>
      </c>
      <c r="I72" s="225" t="s">
        <v>6483</v>
      </c>
      <c r="J72" s="178">
        <v>0</v>
      </c>
      <c r="K72" s="217" t="s">
        <v>6230</v>
      </c>
      <c r="L72" s="210" t="s">
        <v>6230</v>
      </c>
      <c r="M72" s="237" t="s">
        <v>6230</v>
      </c>
      <c r="N72" s="218" t="s">
        <v>6628</v>
      </c>
    </row>
    <row r="73" spans="1:14" ht="24.75" customHeight="1" x14ac:dyDescent="0.25">
      <c r="A73" s="101" t="s">
        <v>6738</v>
      </c>
      <c r="B73" s="216" t="s">
        <v>7088</v>
      </c>
      <c r="C73" s="468" t="s">
        <v>7922</v>
      </c>
      <c r="D73" s="218" t="s">
        <v>6524</v>
      </c>
      <c r="E73" s="192" t="s">
        <v>6523</v>
      </c>
      <c r="F73" s="219" t="s">
        <v>5989</v>
      </c>
      <c r="G73" s="292">
        <v>38930</v>
      </c>
      <c r="H73" s="289">
        <v>44998</v>
      </c>
      <c r="I73" s="225" t="s">
        <v>6313</v>
      </c>
      <c r="J73" s="178">
        <v>0</v>
      </c>
      <c r="K73" s="217" t="s">
        <v>7049</v>
      </c>
      <c r="L73" s="210" t="s">
        <v>7172</v>
      </c>
      <c r="M73" s="237" t="s">
        <v>6050</v>
      </c>
      <c r="N73" s="218" t="s">
        <v>6629</v>
      </c>
    </row>
    <row r="74" spans="1:14" ht="24.75" customHeight="1" x14ac:dyDescent="0.25">
      <c r="A74" s="101" t="s">
        <v>6739</v>
      </c>
      <c r="B74" s="216" t="s">
        <v>7088</v>
      </c>
      <c r="C74" s="468" t="s">
        <v>7923</v>
      </c>
      <c r="D74" s="218" t="s">
        <v>6526</v>
      </c>
      <c r="E74" s="192" t="s">
        <v>6525</v>
      </c>
      <c r="F74" s="219" t="s">
        <v>6527</v>
      </c>
      <c r="G74" s="292">
        <v>40544</v>
      </c>
      <c r="H74" s="289">
        <v>44998</v>
      </c>
      <c r="I74" s="225" t="s">
        <v>6313</v>
      </c>
      <c r="J74" s="178">
        <v>0</v>
      </c>
      <c r="K74" s="217" t="s">
        <v>6230</v>
      </c>
      <c r="L74" s="210" t="s">
        <v>6230</v>
      </c>
      <c r="M74" s="237" t="s">
        <v>6230</v>
      </c>
      <c r="N74" s="218" t="s">
        <v>6630</v>
      </c>
    </row>
    <row r="75" spans="1:14" ht="24.75" customHeight="1" x14ac:dyDescent="0.25">
      <c r="A75" s="101" t="s">
        <v>6740</v>
      </c>
      <c r="B75" s="216" t="s">
        <v>7088</v>
      </c>
      <c r="C75" s="468" t="s">
        <v>7924</v>
      </c>
      <c r="D75" s="218" t="s">
        <v>6528</v>
      </c>
      <c r="E75" s="192" t="s">
        <v>6529</v>
      </c>
      <c r="F75" s="219" t="s">
        <v>6530</v>
      </c>
      <c r="G75" s="292">
        <v>44256</v>
      </c>
      <c r="H75" s="289">
        <v>44998</v>
      </c>
      <c r="I75" s="225" t="s">
        <v>6313</v>
      </c>
      <c r="J75" s="178">
        <v>0</v>
      </c>
      <c r="K75" s="217" t="s">
        <v>6230</v>
      </c>
      <c r="L75" s="210" t="s">
        <v>6230</v>
      </c>
      <c r="M75" s="237" t="s">
        <v>6230</v>
      </c>
      <c r="N75" s="218" t="s">
        <v>6638</v>
      </c>
    </row>
    <row r="76" spans="1:14" ht="24.75" customHeight="1" x14ac:dyDescent="0.25">
      <c r="A76" s="101" t="s">
        <v>6741</v>
      </c>
      <c r="B76" s="216" t="s">
        <v>7088</v>
      </c>
      <c r="C76" s="468" t="s">
        <v>7925</v>
      </c>
      <c r="D76" s="218" t="s">
        <v>6532</v>
      </c>
      <c r="E76" s="192" t="s">
        <v>6531</v>
      </c>
      <c r="F76" s="219" t="s">
        <v>6504</v>
      </c>
      <c r="G76" s="292">
        <v>40391</v>
      </c>
      <c r="H76" s="289">
        <v>44998</v>
      </c>
      <c r="I76" s="225" t="s">
        <v>6515</v>
      </c>
      <c r="J76" s="178">
        <v>0</v>
      </c>
      <c r="K76" s="217" t="s">
        <v>6254</v>
      </c>
      <c r="L76" s="210" t="s">
        <v>7172</v>
      </c>
      <c r="M76" s="237" t="s">
        <v>6050</v>
      </c>
      <c r="N76" s="218" t="s">
        <v>6639</v>
      </c>
    </row>
    <row r="77" spans="1:14" ht="24.75" customHeight="1" x14ac:dyDescent="0.25">
      <c r="A77" s="101" t="s">
        <v>6742</v>
      </c>
      <c r="B77" s="216" t="s">
        <v>7088</v>
      </c>
      <c r="C77" s="468" t="s">
        <v>7926</v>
      </c>
      <c r="D77" s="218" t="s">
        <v>6535</v>
      </c>
      <c r="E77" s="192" t="s">
        <v>6533</v>
      </c>
      <c r="F77" s="219" t="s">
        <v>6534</v>
      </c>
      <c r="G77" s="292">
        <v>38749</v>
      </c>
      <c r="H77" s="289">
        <v>44998</v>
      </c>
      <c r="I77" s="225" t="s">
        <v>6314</v>
      </c>
      <c r="J77" s="178">
        <v>0</v>
      </c>
      <c r="K77" s="217" t="s">
        <v>7047</v>
      </c>
      <c r="L77" s="210" t="s">
        <v>7323</v>
      </c>
      <c r="M77" s="237" t="s">
        <v>7323</v>
      </c>
      <c r="N77" s="218" t="s">
        <v>6616</v>
      </c>
    </row>
    <row r="78" spans="1:14" ht="24.75" customHeight="1" x14ac:dyDescent="0.25">
      <c r="A78" s="101" t="s">
        <v>6743</v>
      </c>
      <c r="B78" s="216" t="s">
        <v>7088</v>
      </c>
      <c r="C78" s="468" t="s">
        <v>7927</v>
      </c>
      <c r="D78" s="218" t="s">
        <v>6537</v>
      </c>
      <c r="E78" s="192" t="s">
        <v>6536</v>
      </c>
      <c r="F78" s="219" t="s">
        <v>6538</v>
      </c>
      <c r="G78" s="292">
        <v>43191</v>
      </c>
      <c r="H78" s="289">
        <v>44998</v>
      </c>
      <c r="I78" s="225" t="s">
        <v>6314</v>
      </c>
      <c r="J78" s="178">
        <v>0</v>
      </c>
      <c r="K78" s="217" t="s">
        <v>6254</v>
      </c>
      <c r="L78" s="210" t="s">
        <v>7172</v>
      </c>
      <c r="M78" s="237" t="s">
        <v>6050</v>
      </c>
      <c r="N78" s="218" t="s">
        <v>6617</v>
      </c>
    </row>
    <row r="79" spans="1:14" ht="24.75" customHeight="1" x14ac:dyDescent="0.25">
      <c r="A79" s="101" t="s">
        <v>6744</v>
      </c>
      <c r="B79" s="216" t="s">
        <v>7088</v>
      </c>
      <c r="C79" s="468" t="s">
        <v>7928</v>
      </c>
      <c r="D79" s="218" t="s">
        <v>6960</v>
      </c>
      <c r="E79" s="192" t="s">
        <v>6539</v>
      </c>
      <c r="F79" s="219" t="s">
        <v>6540</v>
      </c>
      <c r="G79" s="292">
        <v>42278</v>
      </c>
      <c r="H79" s="289">
        <v>44998</v>
      </c>
      <c r="I79" s="225" t="s">
        <v>7180</v>
      </c>
      <c r="J79" s="178">
        <v>1</v>
      </c>
      <c r="K79" s="217" t="s">
        <v>6230</v>
      </c>
      <c r="L79" s="210" t="s">
        <v>6230</v>
      </c>
      <c r="M79" s="237" t="s">
        <v>6230</v>
      </c>
      <c r="N79" s="218" t="s">
        <v>6631</v>
      </c>
    </row>
    <row r="80" spans="1:14" ht="24.75" customHeight="1" x14ac:dyDescent="0.25">
      <c r="A80" s="101" t="s">
        <v>6745</v>
      </c>
      <c r="B80" s="216" t="s">
        <v>7088</v>
      </c>
      <c r="C80" s="468" t="s">
        <v>7929</v>
      </c>
      <c r="D80" s="218" t="s">
        <v>6543</v>
      </c>
      <c r="E80" s="192" t="s">
        <v>6542</v>
      </c>
      <c r="F80" s="219" t="s">
        <v>6541</v>
      </c>
      <c r="G80" s="292">
        <v>42826</v>
      </c>
      <c r="H80" s="289">
        <v>44998</v>
      </c>
      <c r="I80" s="225" t="s">
        <v>7180</v>
      </c>
      <c r="J80" s="178">
        <v>0</v>
      </c>
      <c r="K80" s="217" t="s">
        <v>7047</v>
      </c>
      <c r="L80" s="210" t="s">
        <v>7175</v>
      </c>
      <c r="M80" s="237" t="s">
        <v>7175</v>
      </c>
      <c r="N80" s="218" t="s">
        <v>6618</v>
      </c>
    </row>
    <row r="81" spans="1:14" ht="24.75" customHeight="1" x14ac:dyDescent="0.25">
      <c r="A81" s="101" t="s">
        <v>6746</v>
      </c>
      <c r="B81" s="216" t="s">
        <v>7088</v>
      </c>
      <c r="C81" s="468" t="s">
        <v>7930</v>
      </c>
      <c r="D81" s="218" t="s">
        <v>6545</v>
      </c>
      <c r="E81" s="192" t="s">
        <v>6544</v>
      </c>
      <c r="F81" s="219" t="s">
        <v>6546</v>
      </c>
      <c r="G81" s="292">
        <v>44105</v>
      </c>
      <c r="H81" s="289">
        <v>44998</v>
      </c>
      <c r="I81" s="225" t="s">
        <v>6314</v>
      </c>
      <c r="J81" s="178">
        <v>0</v>
      </c>
      <c r="K81" s="217" t="s">
        <v>6230</v>
      </c>
      <c r="L81" s="210" t="s">
        <v>6230</v>
      </c>
      <c r="M81" s="237" t="s">
        <v>6230</v>
      </c>
      <c r="N81" s="218" t="s">
        <v>6619</v>
      </c>
    </row>
    <row r="82" spans="1:14" ht="24.75" customHeight="1" x14ac:dyDescent="0.25">
      <c r="A82" s="101" t="s">
        <v>6747</v>
      </c>
      <c r="B82" s="216" t="s">
        <v>7088</v>
      </c>
      <c r="C82" s="468" t="s">
        <v>7931</v>
      </c>
      <c r="D82" s="218" t="s">
        <v>6548</v>
      </c>
      <c r="E82" s="192" t="s">
        <v>6547</v>
      </c>
      <c r="F82" s="219" t="s">
        <v>6468</v>
      </c>
      <c r="G82" s="292">
        <v>43922</v>
      </c>
      <c r="H82" s="289">
        <v>44998</v>
      </c>
      <c r="I82" s="225" t="s">
        <v>6483</v>
      </c>
      <c r="J82" s="178">
        <v>0</v>
      </c>
      <c r="K82" s="217" t="s">
        <v>7049</v>
      </c>
      <c r="L82" s="210" t="s">
        <v>7172</v>
      </c>
      <c r="M82" s="237" t="s">
        <v>6050</v>
      </c>
      <c r="N82" s="218" t="s">
        <v>6640</v>
      </c>
    </row>
    <row r="83" spans="1:14" ht="24.75" customHeight="1" x14ac:dyDescent="0.25">
      <c r="A83" s="101" t="s">
        <v>6748</v>
      </c>
      <c r="B83" s="216" t="s">
        <v>7088</v>
      </c>
      <c r="C83" s="468" t="s">
        <v>7932</v>
      </c>
      <c r="D83" s="218" t="s">
        <v>6550</v>
      </c>
      <c r="E83" s="192" t="s">
        <v>6549</v>
      </c>
      <c r="F83" s="219" t="s">
        <v>6632</v>
      </c>
      <c r="G83" s="292">
        <v>43831</v>
      </c>
      <c r="H83" s="289">
        <v>44999</v>
      </c>
      <c r="I83" s="225" t="s">
        <v>6317</v>
      </c>
      <c r="J83" s="178">
        <v>0</v>
      </c>
      <c r="K83" s="217" t="s">
        <v>7049</v>
      </c>
      <c r="L83" s="210" t="s">
        <v>7172</v>
      </c>
      <c r="M83" s="237" t="s">
        <v>6050</v>
      </c>
      <c r="N83" s="218" t="s">
        <v>6620</v>
      </c>
    </row>
    <row r="84" spans="1:14" ht="24.75" customHeight="1" x14ac:dyDescent="0.25">
      <c r="A84" s="101" t="s">
        <v>6749</v>
      </c>
      <c r="B84" s="216" t="s">
        <v>7088</v>
      </c>
      <c r="C84" s="468" t="s">
        <v>7933</v>
      </c>
      <c r="D84" s="218" t="s">
        <v>6553</v>
      </c>
      <c r="E84" s="192" t="s">
        <v>6551</v>
      </c>
      <c r="F84" s="219" t="s">
        <v>6552</v>
      </c>
      <c r="G84" s="292">
        <v>44044</v>
      </c>
      <c r="H84" s="289">
        <v>44999</v>
      </c>
      <c r="I84" s="225" t="s">
        <v>6317</v>
      </c>
      <c r="J84" s="178">
        <v>0</v>
      </c>
      <c r="K84" s="217" t="s">
        <v>6230</v>
      </c>
      <c r="L84" s="210" t="s">
        <v>6230</v>
      </c>
      <c r="M84" s="237" t="s">
        <v>6230</v>
      </c>
      <c r="N84" s="218" t="s">
        <v>6621</v>
      </c>
    </row>
    <row r="85" spans="1:14" ht="24.75" customHeight="1" x14ac:dyDescent="0.25">
      <c r="A85" s="101" t="s">
        <v>6750</v>
      </c>
      <c r="B85" s="216" t="s">
        <v>7088</v>
      </c>
      <c r="C85" s="468" t="s">
        <v>7934</v>
      </c>
      <c r="D85" s="218" t="s">
        <v>6554</v>
      </c>
      <c r="E85" s="192" t="s">
        <v>6555</v>
      </c>
      <c r="F85" s="219" t="s">
        <v>6556</v>
      </c>
      <c r="G85" s="292">
        <v>44256</v>
      </c>
      <c r="H85" s="289">
        <v>44999</v>
      </c>
      <c r="I85" s="225" t="s">
        <v>6316</v>
      </c>
      <c r="J85" s="178">
        <v>0</v>
      </c>
      <c r="K85" s="217" t="s">
        <v>7049</v>
      </c>
      <c r="L85" s="210" t="s">
        <v>7174</v>
      </c>
      <c r="M85" s="237" t="s">
        <v>6557</v>
      </c>
      <c r="N85" s="218" t="s">
        <v>6641</v>
      </c>
    </row>
    <row r="86" spans="1:14" ht="24.75" customHeight="1" x14ac:dyDescent="0.25">
      <c r="A86" s="101" t="s">
        <v>6751</v>
      </c>
      <c r="B86" s="216" t="s">
        <v>7088</v>
      </c>
      <c r="C86" s="468" t="s">
        <v>7935</v>
      </c>
      <c r="D86" s="218" t="s">
        <v>6559</v>
      </c>
      <c r="E86" s="192" t="s">
        <v>6558</v>
      </c>
      <c r="F86" s="219" t="s">
        <v>5989</v>
      </c>
      <c r="G86" s="292">
        <v>38899</v>
      </c>
      <c r="H86" s="289">
        <v>44999</v>
      </c>
      <c r="I86" s="225" t="s">
        <v>6313</v>
      </c>
      <c r="J86" s="178">
        <v>0</v>
      </c>
      <c r="K86" s="217" t="s">
        <v>6254</v>
      </c>
      <c r="L86" s="210" t="s">
        <v>7172</v>
      </c>
      <c r="M86" s="237" t="s">
        <v>6560</v>
      </c>
      <c r="N86" s="218" t="s">
        <v>6622</v>
      </c>
    </row>
    <row r="87" spans="1:14" ht="24.75" customHeight="1" x14ac:dyDescent="0.25">
      <c r="A87" s="101" t="s">
        <v>6752</v>
      </c>
      <c r="B87" s="216" t="s">
        <v>7088</v>
      </c>
      <c r="C87" s="468" t="s">
        <v>7936</v>
      </c>
      <c r="D87" s="218" t="s">
        <v>6562</v>
      </c>
      <c r="E87" s="192" t="s">
        <v>6561</v>
      </c>
      <c r="F87" s="219" t="s">
        <v>6563</v>
      </c>
      <c r="G87" s="292">
        <v>43586</v>
      </c>
      <c r="H87" s="289">
        <v>44999</v>
      </c>
      <c r="I87" s="225" t="s">
        <v>6515</v>
      </c>
      <c r="J87" s="178">
        <v>0</v>
      </c>
      <c r="K87" s="217" t="s">
        <v>6254</v>
      </c>
      <c r="L87" s="210" t="s">
        <v>7172</v>
      </c>
      <c r="M87" s="237" t="s">
        <v>6050</v>
      </c>
      <c r="N87" s="218" t="s">
        <v>6623</v>
      </c>
    </row>
    <row r="88" spans="1:14" ht="24.75" customHeight="1" x14ac:dyDescent="0.25">
      <c r="A88" s="101" t="s">
        <v>6753</v>
      </c>
      <c r="B88" s="216" t="s">
        <v>7088</v>
      </c>
      <c r="C88" s="468" t="s">
        <v>7937</v>
      </c>
      <c r="D88" s="218" t="s">
        <v>7980</v>
      </c>
      <c r="E88" s="192" t="s">
        <v>6565</v>
      </c>
      <c r="F88" s="219" t="s">
        <v>6564</v>
      </c>
      <c r="G88" s="292">
        <v>37591</v>
      </c>
      <c r="H88" s="289">
        <v>44999</v>
      </c>
      <c r="I88" s="225" t="s">
        <v>6483</v>
      </c>
      <c r="J88" s="178">
        <v>0</v>
      </c>
      <c r="K88" s="217" t="s">
        <v>6230</v>
      </c>
      <c r="L88" s="210" t="s">
        <v>6230</v>
      </c>
      <c r="M88" s="237" t="s">
        <v>6230</v>
      </c>
      <c r="N88" s="218" t="s">
        <v>6624</v>
      </c>
    </row>
    <row r="89" spans="1:14" ht="24.75" customHeight="1" x14ac:dyDescent="0.25">
      <c r="A89" s="101" t="s">
        <v>6754</v>
      </c>
      <c r="B89" s="216" t="s">
        <v>7088</v>
      </c>
      <c r="C89" s="468" t="s">
        <v>7938</v>
      </c>
      <c r="D89" s="218" t="s">
        <v>6653</v>
      </c>
      <c r="E89" s="192" t="s">
        <v>6652</v>
      </c>
      <c r="F89" s="219" t="s">
        <v>6654</v>
      </c>
      <c r="G89" s="292">
        <v>36892</v>
      </c>
      <c r="H89" s="289">
        <v>44999</v>
      </c>
      <c r="I89" s="225" t="s">
        <v>6313</v>
      </c>
      <c r="J89" s="178">
        <v>0</v>
      </c>
      <c r="K89" s="217" t="s">
        <v>7049</v>
      </c>
      <c r="L89" s="210" t="s">
        <v>7175</v>
      </c>
      <c r="M89" s="237" t="s">
        <v>6457</v>
      </c>
      <c r="N89" s="218" t="s">
        <v>7004</v>
      </c>
    </row>
    <row r="90" spans="1:14" ht="24.75" customHeight="1" x14ac:dyDescent="0.25">
      <c r="A90" s="101" t="s">
        <v>6755</v>
      </c>
      <c r="B90" s="216" t="s">
        <v>7088</v>
      </c>
      <c r="C90" s="468" t="s">
        <v>7939</v>
      </c>
      <c r="D90" s="218" t="s">
        <v>6655</v>
      </c>
      <c r="E90" s="221" t="s">
        <v>7634</v>
      </c>
      <c r="F90" s="219" t="s">
        <v>6656</v>
      </c>
      <c r="G90" s="292">
        <v>39661</v>
      </c>
      <c r="H90" s="289">
        <v>44999</v>
      </c>
      <c r="I90" s="225" t="s">
        <v>6314</v>
      </c>
      <c r="J90" s="178">
        <v>0</v>
      </c>
      <c r="K90" s="217" t="s">
        <v>6230</v>
      </c>
      <c r="L90" s="210" t="s">
        <v>6230</v>
      </c>
      <c r="M90" s="237" t="s">
        <v>6230</v>
      </c>
      <c r="N90" s="218" t="s">
        <v>7005</v>
      </c>
    </row>
    <row r="91" spans="1:14" ht="24.75" customHeight="1" x14ac:dyDescent="0.25">
      <c r="A91" s="101" t="s">
        <v>6756</v>
      </c>
      <c r="B91" s="216" t="s">
        <v>7088</v>
      </c>
      <c r="C91" s="468" t="s">
        <v>7940</v>
      </c>
      <c r="D91" s="218" t="s">
        <v>6658</v>
      </c>
      <c r="E91" s="192" t="s">
        <v>6657</v>
      </c>
      <c r="F91" s="219" t="s">
        <v>6659</v>
      </c>
      <c r="G91" s="292">
        <v>42583</v>
      </c>
      <c r="H91" s="289">
        <v>44999</v>
      </c>
      <c r="I91" s="225" t="s">
        <v>6515</v>
      </c>
      <c r="J91" s="178">
        <v>0</v>
      </c>
      <c r="K91" s="217" t="s">
        <v>6230</v>
      </c>
      <c r="L91" s="210" t="s">
        <v>6230</v>
      </c>
      <c r="M91" s="237" t="s">
        <v>6230</v>
      </c>
      <c r="N91" s="218" t="s">
        <v>6660</v>
      </c>
    </row>
    <row r="92" spans="1:14" ht="24.75" customHeight="1" x14ac:dyDescent="0.25">
      <c r="A92" s="101" t="s">
        <v>6757</v>
      </c>
      <c r="B92" s="216" t="s">
        <v>7088</v>
      </c>
      <c r="C92" s="468" t="s">
        <v>7941</v>
      </c>
      <c r="D92" s="218" t="s">
        <v>6661</v>
      </c>
      <c r="E92" s="192" t="s">
        <v>6662</v>
      </c>
      <c r="F92" s="219" t="s">
        <v>6663</v>
      </c>
      <c r="G92" s="292">
        <v>38504</v>
      </c>
      <c r="H92" s="289">
        <v>44999</v>
      </c>
      <c r="I92" s="225" t="s">
        <v>6314</v>
      </c>
      <c r="J92" s="178">
        <v>0</v>
      </c>
      <c r="K92" s="217" t="s">
        <v>7049</v>
      </c>
      <c r="L92" s="210" t="s">
        <v>6319</v>
      </c>
      <c r="M92" s="237" t="s">
        <v>6258</v>
      </c>
      <c r="N92" s="218" t="s">
        <v>6977</v>
      </c>
    </row>
    <row r="93" spans="1:14" ht="24.75" customHeight="1" x14ac:dyDescent="0.25">
      <c r="A93" s="101" t="s">
        <v>6758</v>
      </c>
      <c r="B93" s="216" t="s">
        <v>7088</v>
      </c>
      <c r="C93" s="468" t="s">
        <v>7942</v>
      </c>
      <c r="D93" s="218" t="s">
        <v>6665</v>
      </c>
      <c r="E93" s="192" t="s">
        <v>6664</v>
      </c>
      <c r="F93" s="219" t="s">
        <v>6666</v>
      </c>
      <c r="G93" s="292">
        <v>39692</v>
      </c>
      <c r="H93" s="289">
        <v>44999</v>
      </c>
      <c r="I93" s="225" t="s">
        <v>6313</v>
      </c>
      <c r="J93" s="178">
        <v>1</v>
      </c>
      <c r="K93" s="217" t="s">
        <v>7049</v>
      </c>
      <c r="L93" s="210" t="s">
        <v>7177</v>
      </c>
      <c r="M93" s="237" t="s">
        <v>5975</v>
      </c>
      <c r="N93" s="218" t="s">
        <v>6985</v>
      </c>
    </row>
    <row r="94" spans="1:14" ht="24.75" customHeight="1" x14ac:dyDescent="0.25">
      <c r="A94" s="101" t="s">
        <v>6759</v>
      </c>
      <c r="B94" s="216" t="s">
        <v>7088</v>
      </c>
      <c r="C94" s="468" t="s">
        <v>7943</v>
      </c>
      <c r="D94" s="218" t="s">
        <v>6807</v>
      </c>
      <c r="E94" s="192" t="s">
        <v>6808</v>
      </c>
      <c r="F94" s="219" t="s">
        <v>6809</v>
      </c>
      <c r="G94" s="292">
        <v>39326</v>
      </c>
      <c r="H94" s="289">
        <v>45000</v>
      </c>
      <c r="I94" s="225" t="s">
        <v>6515</v>
      </c>
      <c r="J94" s="178">
        <v>0</v>
      </c>
      <c r="K94" s="217" t="s">
        <v>6230</v>
      </c>
      <c r="L94" s="210" t="s">
        <v>6230</v>
      </c>
      <c r="M94" s="237" t="s">
        <v>6230</v>
      </c>
      <c r="N94" s="218" t="s">
        <v>7006</v>
      </c>
    </row>
    <row r="95" spans="1:14" ht="24.75" customHeight="1" x14ac:dyDescent="0.25">
      <c r="A95" s="101" t="s">
        <v>6760</v>
      </c>
      <c r="B95" s="216" t="s">
        <v>7088</v>
      </c>
      <c r="C95" s="468" t="s">
        <v>7944</v>
      </c>
      <c r="D95" s="218" t="s">
        <v>6810</v>
      </c>
      <c r="E95" s="192" t="s">
        <v>6811</v>
      </c>
      <c r="F95" s="219" t="s">
        <v>6812</v>
      </c>
      <c r="G95" s="292">
        <v>39508</v>
      </c>
      <c r="H95" s="289">
        <v>45000</v>
      </c>
      <c r="I95" s="225" t="s">
        <v>6515</v>
      </c>
      <c r="J95" s="178">
        <v>0</v>
      </c>
      <c r="K95" s="217" t="s">
        <v>7047</v>
      </c>
      <c r="L95" s="210" t="s">
        <v>6319</v>
      </c>
      <c r="M95" s="237" t="s">
        <v>6319</v>
      </c>
      <c r="N95" s="218" t="s">
        <v>7007</v>
      </c>
    </row>
    <row r="96" spans="1:14" ht="24.75" customHeight="1" x14ac:dyDescent="0.25">
      <c r="A96" s="101" t="s">
        <v>6761</v>
      </c>
      <c r="B96" s="216" t="s">
        <v>7088</v>
      </c>
      <c r="C96" s="468" t="s">
        <v>7945</v>
      </c>
      <c r="D96" s="218" t="s">
        <v>6814</v>
      </c>
      <c r="E96" s="192" t="s">
        <v>6813</v>
      </c>
      <c r="F96" s="219" t="s">
        <v>6815</v>
      </c>
      <c r="G96" s="292">
        <v>42339</v>
      </c>
      <c r="H96" s="289">
        <v>45000</v>
      </c>
      <c r="I96" s="225" t="s">
        <v>6483</v>
      </c>
      <c r="J96" s="178">
        <v>0</v>
      </c>
      <c r="K96" s="217" t="s">
        <v>6230</v>
      </c>
      <c r="L96" s="210" t="s">
        <v>6230</v>
      </c>
      <c r="M96" s="237" t="s">
        <v>6230</v>
      </c>
      <c r="N96" s="218" t="s">
        <v>7008</v>
      </c>
    </row>
    <row r="97" spans="1:14" ht="24.75" customHeight="1" x14ac:dyDescent="0.25">
      <c r="A97" s="101" t="s">
        <v>6762</v>
      </c>
      <c r="B97" s="216" t="s">
        <v>7088</v>
      </c>
      <c r="C97" s="468" t="s">
        <v>7946</v>
      </c>
      <c r="D97" s="218" t="s">
        <v>6816</v>
      </c>
      <c r="E97" s="192" t="s">
        <v>6817</v>
      </c>
      <c r="F97" s="219" t="s">
        <v>6818</v>
      </c>
      <c r="G97" s="292">
        <v>43739</v>
      </c>
      <c r="H97" s="289">
        <v>45000</v>
      </c>
      <c r="I97" s="225" t="s">
        <v>6314</v>
      </c>
      <c r="J97" s="178">
        <v>0</v>
      </c>
      <c r="K97" s="217" t="s">
        <v>6230</v>
      </c>
      <c r="L97" s="210" t="s">
        <v>6230</v>
      </c>
      <c r="M97" s="237" t="s">
        <v>6230</v>
      </c>
      <c r="N97" s="218" t="s">
        <v>7009</v>
      </c>
    </row>
    <row r="98" spans="1:14" ht="24.75" customHeight="1" x14ac:dyDescent="0.25">
      <c r="A98" s="101" t="s">
        <v>6763</v>
      </c>
      <c r="B98" s="216" t="s">
        <v>7088</v>
      </c>
      <c r="C98" s="468" t="s">
        <v>7947</v>
      </c>
      <c r="D98" s="218" t="s">
        <v>6820</v>
      </c>
      <c r="E98" s="192" t="s">
        <v>6819</v>
      </c>
      <c r="F98" s="219" t="s">
        <v>6821</v>
      </c>
      <c r="G98" s="292">
        <v>44044</v>
      </c>
      <c r="H98" s="289">
        <v>45000</v>
      </c>
      <c r="I98" s="225" t="s">
        <v>6314</v>
      </c>
      <c r="J98" s="178">
        <v>0</v>
      </c>
      <c r="K98" s="217" t="s">
        <v>7049</v>
      </c>
      <c r="L98" s="210" t="s">
        <v>6319</v>
      </c>
      <c r="M98" s="237" t="s">
        <v>6260</v>
      </c>
      <c r="N98" s="218" t="s">
        <v>7010</v>
      </c>
    </row>
    <row r="99" spans="1:14" ht="24.75" customHeight="1" x14ac:dyDescent="0.25">
      <c r="A99" s="101" t="s">
        <v>6764</v>
      </c>
      <c r="B99" s="216" t="s">
        <v>7088</v>
      </c>
      <c r="C99" s="468" t="s">
        <v>7948</v>
      </c>
      <c r="D99" s="218" t="s">
        <v>6823</v>
      </c>
      <c r="E99" s="192" t="s">
        <v>6822</v>
      </c>
      <c r="F99" s="219" t="s">
        <v>6057</v>
      </c>
      <c r="G99" s="292">
        <v>43586</v>
      </c>
      <c r="H99" s="289">
        <v>45000</v>
      </c>
      <c r="I99" s="225" t="s">
        <v>6515</v>
      </c>
      <c r="J99" s="178">
        <v>0</v>
      </c>
      <c r="K99" s="217" t="s">
        <v>6254</v>
      </c>
      <c r="L99" s="210" t="s">
        <v>7176</v>
      </c>
      <c r="M99" s="237" t="s">
        <v>6824</v>
      </c>
      <c r="N99" s="218" t="s">
        <v>7011</v>
      </c>
    </row>
    <row r="100" spans="1:14" ht="24.75" customHeight="1" x14ac:dyDescent="0.25">
      <c r="A100" s="101" t="s">
        <v>6765</v>
      </c>
      <c r="B100" s="216" t="s">
        <v>7088</v>
      </c>
      <c r="C100" s="468" t="s">
        <v>7949</v>
      </c>
      <c r="D100" s="218" t="s">
        <v>6826</v>
      </c>
      <c r="E100" s="192" t="s">
        <v>6825</v>
      </c>
      <c r="F100" s="219" t="s">
        <v>7012</v>
      </c>
      <c r="G100" s="292">
        <v>43070</v>
      </c>
      <c r="H100" s="289">
        <v>45000</v>
      </c>
      <c r="I100" s="225" t="s">
        <v>6515</v>
      </c>
      <c r="J100" s="178">
        <v>0</v>
      </c>
      <c r="K100" s="217" t="s">
        <v>6254</v>
      </c>
      <c r="L100" s="210" t="s">
        <v>6231</v>
      </c>
      <c r="M100" s="237" t="s">
        <v>6827</v>
      </c>
      <c r="N100" s="218" t="s">
        <v>7013</v>
      </c>
    </row>
    <row r="101" spans="1:14" ht="24.75" customHeight="1" x14ac:dyDescent="0.25">
      <c r="A101" s="101" t="s">
        <v>6766</v>
      </c>
      <c r="B101" s="216" t="s">
        <v>7088</v>
      </c>
      <c r="C101" s="468" t="s">
        <v>7950</v>
      </c>
      <c r="D101" s="218" t="s">
        <v>6829</v>
      </c>
      <c r="E101" s="192" t="s">
        <v>6828</v>
      </c>
      <c r="F101" s="219" t="s">
        <v>5988</v>
      </c>
      <c r="G101" s="292">
        <v>44105</v>
      </c>
      <c r="H101" s="289">
        <v>45000</v>
      </c>
      <c r="I101" s="225" t="s">
        <v>6314</v>
      </c>
      <c r="J101" s="178">
        <v>0</v>
      </c>
      <c r="K101" s="217" t="s">
        <v>6230</v>
      </c>
      <c r="L101" s="210" t="s">
        <v>6230</v>
      </c>
      <c r="M101" s="237" t="s">
        <v>6230</v>
      </c>
      <c r="N101" s="218" t="s">
        <v>7014</v>
      </c>
    </row>
    <row r="102" spans="1:14" ht="24.75" customHeight="1" x14ac:dyDescent="0.25">
      <c r="A102" s="101" t="s">
        <v>6767</v>
      </c>
      <c r="B102" s="216" t="s">
        <v>7088</v>
      </c>
      <c r="C102" s="468" t="s">
        <v>7951</v>
      </c>
      <c r="D102" s="218" t="s">
        <v>6831</v>
      </c>
      <c r="E102" s="192" t="s">
        <v>6830</v>
      </c>
      <c r="F102" s="219" t="s">
        <v>6563</v>
      </c>
      <c r="G102" s="292">
        <v>42736</v>
      </c>
      <c r="H102" s="289">
        <v>45000</v>
      </c>
      <c r="I102" s="225" t="s">
        <v>6317</v>
      </c>
      <c r="J102" s="178">
        <v>0</v>
      </c>
      <c r="K102" s="217" t="s">
        <v>7047</v>
      </c>
      <c r="L102" s="210" t="s">
        <v>7175</v>
      </c>
      <c r="M102" s="237" t="s">
        <v>7175</v>
      </c>
      <c r="N102" s="218" t="s">
        <v>7015</v>
      </c>
    </row>
    <row r="103" spans="1:14" ht="24.75" customHeight="1" x14ac:dyDescent="0.25">
      <c r="A103" s="101" t="s">
        <v>6768</v>
      </c>
      <c r="B103" s="216" t="s">
        <v>7088</v>
      </c>
      <c r="C103" s="468" t="s">
        <v>7952</v>
      </c>
      <c r="D103" s="218" t="s">
        <v>6833</v>
      </c>
      <c r="E103" s="192" t="s">
        <v>6832</v>
      </c>
      <c r="F103" s="219" t="s">
        <v>5989</v>
      </c>
      <c r="G103" s="292">
        <v>38322</v>
      </c>
      <c r="H103" s="289">
        <v>45000</v>
      </c>
      <c r="I103" s="225" t="s">
        <v>6515</v>
      </c>
      <c r="J103" s="178">
        <v>0</v>
      </c>
      <c r="K103" s="217" t="s">
        <v>6254</v>
      </c>
      <c r="L103" s="210" t="s">
        <v>7176</v>
      </c>
      <c r="M103" s="237" t="s">
        <v>6834</v>
      </c>
      <c r="N103" s="218" t="s">
        <v>7016</v>
      </c>
    </row>
    <row r="104" spans="1:14" ht="24.75" customHeight="1" x14ac:dyDescent="0.25">
      <c r="A104" s="101" t="s">
        <v>6769</v>
      </c>
      <c r="B104" s="216" t="s">
        <v>7088</v>
      </c>
      <c r="C104" s="468" t="s">
        <v>7953</v>
      </c>
      <c r="D104" s="218" t="s">
        <v>6836</v>
      </c>
      <c r="E104" s="192" t="s">
        <v>6835</v>
      </c>
      <c r="F104" s="219" t="s">
        <v>6837</v>
      </c>
      <c r="G104" s="292">
        <v>38596</v>
      </c>
      <c r="H104" s="289">
        <v>45000</v>
      </c>
      <c r="I104" s="225" t="s">
        <v>6515</v>
      </c>
      <c r="J104" s="178">
        <v>0</v>
      </c>
      <c r="K104" s="217" t="s">
        <v>6254</v>
      </c>
      <c r="L104" s="210" t="s">
        <v>7176</v>
      </c>
      <c r="M104" s="237" t="s">
        <v>6834</v>
      </c>
      <c r="N104" s="218" t="s">
        <v>6978</v>
      </c>
    </row>
    <row r="105" spans="1:14" ht="24.75" customHeight="1" x14ac:dyDescent="0.25">
      <c r="A105" s="101" t="s">
        <v>6770</v>
      </c>
      <c r="B105" s="216" t="s">
        <v>7088</v>
      </c>
      <c r="C105" s="468" t="s">
        <v>7954</v>
      </c>
      <c r="D105" s="218" t="s">
        <v>6839</v>
      </c>
      <c r="E105" s="192" t="s">
        <v>6838</v>
      </c>
      <c r="F105" s="219" t="s">
        <v>5989</v>
      </c>
      <c r="G105" s="292">
        <v>39022</v>
      </c>
      <c r="H105" s="289">
        <v>45000</v>
      </c>
      <c r="I105" s="225" t="s">
        <v>6317</v>
      </c>
      <c r="J105" s="178">
        <v>0</v>
      </c>
      <c r="K105" s="217" t="s">
        <v>6230</v>
      </c>
      <c r="L105" s="210" t="s">
        <v>6230</v>
      </c>
      <c r="M105" s="237" t="s">
        <v>6230</v>
      </c>
      <c r="N105" s="218" t="s">
        <v>7017</v>
      </c>
    </row>
    <row r="106" spans="1:14" ht="24.75" customHeight="1" x14ac:dyDescent="0.25">
      <c r="A106" s="101" t="s">
        <v>6771</v>
      </c>
      <c r="B106" s="216" t="s">
        <v>7088</v>
      </c>
      <c r="C106" s="468" t="s">
        <v>7955</v>
      </c>
      <c r="D106" s="218" t="s">
        <v>6841</v>
      </c>
      <c r="E106" s="192" t="s">
        <v>6840</v>
      </c>
      <c r="F106" s="219" t="s">
        <v>6842</v>
      </c>
      <c r="G106" s="292">
        <v>42583</v>
      </c>
      <c r="H106" s="289">
        <v>45001</v>
      </c>
      <c r="I106" s="225" t="s">
        <v>6314</v>
      </c>
      <c r="J106" s="178">
        <v>0</v>
      </c>
      <c r="K106" s="217" t="s">
        <v>7047</v>
      </c>
      <c r="L106" s="210" t="s">
        <v>7174</v>
      </c>
      <c r="M106" s="237" t="s">
        <v>7174</v>
      </c>
      <c r="N106" s="218" t="s">
        <v>7018</v>
      </c>
    </row>
    <row r="107" spans="1:14" ht="24.75" customHeight="1" x14ac:dyDescent="0.25">
      <c r="A107" s="101" t="s">
        <v>6772</v>
      </c>
      <c r="B107" s="216" t="s">
        <v>7088</v>
      </c>
      <c r="C107" s="468" t="s">
        <v>7956</v>
      </c>
      <c r="D107" s="218" t="s">
        <v>6848</v>
      </c>
      <c r="E107" s="192" t="s">
        <v>6847</v>
      </c>
      <c r="F107" s="219" t="s">
        <v>6849</v>
      </c>
      <c r="G107" s="292">
        <v>42826</v>
      </c>
      <c r="H107" s="289">
        <v>45001</v>
      </c>
      <c r="I107" s="225" t="s">
        <v>6317</v>
      </c>
      <c r="J107" s="178">
        <v>0</v>
      </c>
      <c r="K107" s="217" t="s">
        <v>6230</v>
      </c>
      <c r="L107" s="210" t="s">
        <v>6230</v>
      </c>
      <c r="M107" s="237" t="s">
        <v>6230</v>
      </c>
      <c r="N107" s="218" t="s">
        <v>6979</v>
      </c>
    </row>
    <row r="108" spans="1:14" ht="24.75" customHeight="1" x14ac:dyDescent="0.25">
      <c r="A108" s="101" t="s">
        <v>6773</v>
      </c>
      <c r="B108" s="216" t="s">
        <v>7088</v>
      </c>
      <c r="C108" s="468" t="s">
        <v>7957</v>
      </c>
      <c r="D108" s="218" t="s">
        <v>6851</v>
      </c>
      <c r="E108" s="192" t="s">
        <v>6850</v>
      </c>
      <c r="F108" s="219" t="s">
        <v>6487</v>
      </c>
      <c r="G108" s="292">
        <v>43252</v>
      </c>
      <c r="H108" s="289">
        <v>45001</v>
      </c>
      <c r="I108" s="225" t="s">
        <v>6515</v>
      </c>
      <c r="J108" s="178">
        <v>0</v>
      </c>
      <c r="K108" s="217" t="s">
        <v>6254</v>
      </c>
      <c r="L108" s="210" t="s">
        <v>7172</v>
      </c>
      <c r="M108" s="237" t="s">
        <v>6050</v>
      </c>
      <c r="N108" s="218" t="s">
        <v>6992</v>
      </c>
    </row>
    <row r="109" spans="1:14" ht="24.75" customHeight="1" x14ac:dyDescent="0.25">
      <c r="A109" s="101" t="s">
        <v>6774</v>
      </c>
      <c r="B109" s="216" t="s">
        <v>7088</v>
      </c>
      <c r="C109" s="468" t="s">
        <v>7958</v>
      </c>
      <c r="D109" s="218" t="s">
        <v>6853</v>
      </c>
      <c r="E109" s="192" t="s">
        <v>6852</v>
      </c>
      <c r="F109" s="219" t="s">
        <v>6541</v>
      </c>
      <c r="G109" s="292">
        <v>43525</v>
      </c>
      <c r="H109" s="289">
        <v>45001</v>
      </c>
      <c r="I109" s="225" t="s">
        <v>6314</v>
      </c>
      <c r="J109" s="178">
        <v>0</v>
      </c>
      <c r="K109" s="217" t="s">
        <v>7049</v>
      </c>
      <c r="L109" s="210" t="s">
        <v>7175</v>
      </c>
      <c r="M109" s="237" t="s">
        <v>6501</v>
      </c>
      <c r="N109" s="218" t="s">
        <v>7019</v>
      </c>
    </row>
    <row r="110" spans="1:14" ht="24.75" customHeight="1" x14ac:dyDescent="0.25">
      <c r="A110" s="101" t="s">
        <v>6775</v>
      </c>
      <c r="B110" s="216" t="s">
        <v>7088</v>
      </c>
      <c r="C110" s="468" t="s">
        <v>7959</v>
      </c>
      <c r="D110" s="218" t="s">
        <v>6855</v>
      </c>
      <c r="E110" s="192" t="s">
        <v>6854</v>
      </c>
      <c r="F110" s="219" t="s">
        <v>6541</v>
      </c>
      <c r="G110" s="292">
        <v>43922</v>
      </c>
      <c r="H110" s="289">
        <v>45001</v>
      </c>
      <c r="I110" s="225" t="s">
        <v>6314</v>
      </c>
      <c r="J110" s="178">
        <v>0</v>
      </c>
      <c r="K110" s="217" t="s">
        <v>6230</v>
      </c>
      <c r="L110" s="210" t="s">
        <v>6230</v>
      </c>
      <c r="M110" s="237" t="s">
        <v>6230</v>
      </c>
      <c r="N110" s="218" t="s">
        <v>7020</v>
      </c>
    </row>
    <row r="111" spans="1:14" ht="24.75" customHeight="1" x14ac:dyDescent="0.25">
      <c r="A111" s="101" t="s">
        <v>6776</v>
      </c>
      <c r="B111" s="216" t="s">
        <v>7088</v>
      </c>
      <c r="C111" s="468" t="s">
        <v>7960</v>
      </c>
      <c r="D111" s="218" t="s">
        <v>6857</v>
      </c>
      <c r="E111" s="192" t="s">
        <v>6856</v>
      </c>
      <c r="F111" s="219" t="s">
        <v>6858</v>
      </c>
      <c r="G111" s="292">
        <v>43922</v>
      </c>
      <c r="H111" s="289">
        <v>45001</v>
      </c>
      <c r="I111" s="225" t="s">
        <v>6515</v>
      </c>
      <c r="J111" s="178">
        <v>0</v>
      </c>
      <c r="K111" s="217" t="s">
        <v>6230</v>
      </c>
      <c r="L111" s="210" t="s">
        <v>6230</v>
      </c>
      <c r="M111" s="237" t="s">
        <v>6230</v>
      </c>
      <c r="N111" s="218" t="s">
        <v>7021</v>
      </c>
    </row>
    <row r="112" spans="1:14" ht="24.75" customHeight="1" x14ac:dyDescent="0.25">
      <c r="A112" s="101" t="s">
        <v>6777</v>
      </c>
      <c r="B112" s="216" t="s">
        <v>7088</v>
      </c>
      <c r="C112" s="468" t="s">
        <v>7961</v>
      </c>
      <c r="D112" s="218" t="s">
        <v>6860</v>
      </c>
      <c r="E112" s="192" t="s">
        <v>6859</v>
      </c>
      <c r="F112" s="219" t="s">
        <v>6858</v>
      </c>
      <c r="G112" s="292">
        <v>44440</v>
      </c>
      <c r="H112" s="289">
        <v>45001</v>
      </c>
      <c r="I112" s="225" t="s">
        <v>6317</v>
      </c>
      <c r="J112" s="178">
        <v>0</v>
      </c>
      <c r="K112" s="217" t="s">
        <v>6230</v>
      </c>
      <c r="L112" s="210" t="s">
        <v>6230</v>
      </c>
      <c r="M112" s="237" t="s">
        <v>6230</v>
      </c>
      <c r="N112" s="218" t="s">
        <v>7022</v>
      </c>
    </row>
    <row r="113" spans="1:14" ht="24.75" customHeight="1" x14ac:dyDescent="0.25">
      <c r="A113" s="101" t="s">
        <v>6778</v>
      </c>
      <c r="B113" s="216" t="s">
        <v>7088</v>
      </c>
      <c r="C113" s="468" t="s">
        <v>7962</v>
      </c>
      <c r="D113" s="218" t="s">
        <v>6862</v>
      </c>
      <c r="E113" s="192" t="s">
        <v>6861</v>
      </c>
      <c r="F113" s="219" t="s">
        <v>6487</v>
      </c>
      <c r="G113" s="292">
        <v>44197</v>
      </c>
      <c r="H113" s="289">
        <v>45001</v>
      </c>
      <c r="I113" s="225" t="s">
        <v>6313</v>
      </c>
      <c r="J113" s="178">
        <v>0</v>
      </c>
      <c r="K113" s="217" t="s">
        <v>6254</v>
      </c>
      <c r="L113" s="210" t="s">
        <v>7175</v>
      </c>
      <c r="M113" s="237" t="s">
        <v>6058</v>
      </c>
      <c r="N113" s="218" t="s">
        <v>6986</v>
      </c>
    </row>
    <row r="114" spans="1:14" ht="24.75" customHeight="1" x14ac:dyDescent="0.25">
      <c r="A114" s="101" t="s">
        <v>6779</v>
      </c>
      <c r="B114" s="216" t="s">
        <v>7088</v>
      </c>
      <c r="C114" s="468" t="s">
        <v>7963</v>
      </c>
      <c r="D114" s="218" t="s">
        <v>6864</v>
      </c>
      <c r="E114" s="192" t="s">
        <v>6863</v>
      </c>
      <c r="F114" s="219" t="s">
        <v>6468</v>
      </c>
      <c r="G114" s="292">
        <v>36526</v>
      </c>
      <c r="H114" s="289">
        <v>45001</v>
      </c>
      <c r="I114" s="225" t="s">
        <v>6515</v>
      </c>
      <c r="J114" s="178">
        <v>0</v>
      </c>
      <c r="K114" s="217" t="s">
        <v>6230</v>
      </c>
      <c r="L114" s="210" t="s">
        <v>6230</v>
      </c>
      <c r="M114" s="237" t="s">
        <v>6230</v>
      </c>
      <c r="N114" s="218" t="s">
        <v>6980</v>
      </c>
    </row>
    <row r="115" spans="1:14" ht="24.75" customHeight="1" x14ac:dyDescent="0.25">
      <c r="A115" s="101" t="s">
        <v>6780</v>
      </c>
      <c r="B115" s="216" t="s">
        <v>7088</v>
      </c>
      <c r="C115" s="468" t="s">
        <v>7964</v>
      </c>
      <c r="D115" s="218" t="s">
        <v>6866</v>
      </c>
      <c r="E115" s="192" t="s">
        <v>6865</v>
      </c>
      <c r="F115" s="219" t="s">
        <v>6867</v>
      </c>
      <c r="G115" s="292">
        <v>40057</v>
      </c>
      <c r="H115" s="289">
        <v>45001</v>
      </c>
      <c r="I115" s="225" t="s">
        <v>6515</v>
      </c>
      <c r="J115" s="178">
        <v>0</v>
      </c>
      <c r="K115" s="217" t="s">
        <v>7047</v>
      </c>
      <c r="L115" s="210" t="s">
        <v>7175</v>
      </c>
      <c r="M115" s="237" t="s">
        <v>7175</v>
      </c>
      <c r="N115" s="218" t="s">
        <v>7023</v>
      </c>
    </row>
    <row r="116" spans="1:14" ht="24.75" customHeight="1" x14ac:dyDescent="0.25">
      <c r="A116" s="101" t="s">
        <v>6781</v>
      </c>
      <c r="B116" s="216" t="s">
        <v>7088</v>
      </c>
      <c r="C116" s="468" t="s">
        <v>7965</v>
      </c>
      <c r="D116" s="218" t="s">
        <v>6869</v>
      </c>
      <c r="E116" s="192" t="s">
        <v>6868</v>
      </c>
      <c r="F116" s="219" t="s">
        <v>6468</v>
      </c>
      <c r="G116" s="292">
        <v>41913</v>
      </c>
      <c r="H116" s="289">
        <v>45001</v>
      </c>
      <c r="I116" s="225" t="s">
        <v>6313</v>
      </c>
      <c r="J116" s="178">
        <v>0</v>
      </c>
      <c r="K116" s="217" t="s">
        <v>7047</v>
      </c>
      <c r="L116" s="210" t="s">
        <v>7174</v>
      </c>
      <c r="M116" s="237" t="s">
        <v>7174</v>
      </c>
      <c r="N116" s="218" t="s">
        <v>6981</v>
      </c>
    </row>
    <row r="117" spans="1:14" ht="24.75" customHeight="1" x14ac:dyDescent="0.25">
      <c r="A117" s="101" t="s">
        <v>6782</v>
      </c>
      <c r="B117" s="216" t="s">
        <v>7088</v>
      </c>
      <c r="C117" s="468" t="s">
        <v>7966</v>
      </c>
      <c r="D117" s="218" t="s">
        <v>6872</v>
      </c>
      <c r="E117" s="192" t="s">
        <v>6871</v>
      </c>
      <c r="F117" s="219" t="s">
        <v>6350</v>
      </c>
      <c r="G117" s="292">
        <v>40057</v>
      </c>
      <c r="H117" s="289">
        <v>45001</v>
      </c>
      <c r="I117" s="225" t="s">
        <v>6483</v>
      </c>
      <c r="J117" s="178">
        <v>0</v>
      </c>
      <c r="K117" s="217" t="s">
        <v>6230</v>
      </c>
      <c r="L117" s="210" t="s">
        <v>6230</v>
      </c>
      <c r="M117" s="237" t="s">
        <v>6230</v>
      </c>
      <c r="N117" s="218" t="s">
        <v>6987</v>
      </c>
    </row>
    <row r="118" spans="1:14" ht="24.75" customHeight="1" x14ac:dyDescent="0.25">
      <c r="A118" s="101" t="s">
        <v>6783</v>
      </c>
      <c r="B118" s="216" t="s">
        <v>7088</v>
      </c>
      <c r="C118" s="468" t="s">
        <v>7967</v>
      </c>
      <c r="D118" s="218" t="s">
        <v>7024</v>
      </c>
      <c r="E118" s="192" t="s">
        <v>6873</v>
      </c>
      <c r="F118" s="219" t="s">
        <v>6047</v>
      </c>
      <c r="G118" s="292">
        <v>34425</v>
      </c>
      <c r="H118" s="289">
        <v>45001</v>
      </c>
      <c r="I118" s="225" t="s">
        <v>6313</v>
      </c>
      <c r="J118" s="178">
        <v>0</v>
      </c>
      <c r="K118" s="217" t="s">
        <v>7049</v>
      </c>
      <c r="L118" s="210" t="s">
        <v>7172</v>
      </c>
      <c r="M118" s="237" t="s">
        <v>6874</v>
      </c>
      <c r="N118" s="218" t="s">
        <v>7025</v>
      </c>
    </row>
    <row r="119" spans="1:14" ht="24.75" customHeight="1" x14ac:dyDescent="0.2">
      <c r="A119" s="101" t="s">
        <v>6784</v>
      </c>
      <c r="B119" s="216" t="s">
        <v>7088</v>
      </c>
      <c r="C119" s="468" t="s">
        <v>7968</v>
      </c>
      <c r="D119" s="218" t="s">
        <v>6876</v>
      </c>
      <c r="E119" s="226" t="s">
        <v>6875</v>
      </c>
      <c r="F119" s="219" t="s">
        <v>6943</v>
      </c>
      <c r="G119" s="292">
        <v>36404</v>
      </c>
      <c r="H119" s="289">
        <v>45001</v>
      </c>
      <c r="I119" s="225" t="s">
        <v>6314</v>
      </c>
      <c r="J119" s="178">
        <v>0</v>
      </c>
      <c r="K119" s="217" t="s">
        <v>7047</v>
      </c>
      <c r="L119" s="210" t="s">
        <v>7172</v>
      </c>
      <c r="M119" s="237" t="s">
        <v>7172</v>
      </c>
      <c r="N119" s="218" t="s">
        <v>7026</v>
      </c>
    </row>
    <row r="120" spans="1:14" ht="24.75" customHeight="1" x14ac:dyDescent="0.25">
      <c r="A120" s="101" t="s">
        <v>6785</v>
      </c>
      <c r="B120" s="216" t="s">
        <v>7088</v>
      </c>
      <c r="C120" s="468" t="s">
        <v>7969</v>
      </c>
      <c r="D120" s="218" t="s">
        <v>6878</v>
      </c>
      <c r="E120" s="192" t="s">
        <v>6877</v>
      </c>
      <c r="F120" s="219" t="s">
        <v>6504</v>
      </c>
      <c r="G120" s="292">
        <v>41244</v>
      </c>
      <c r="H120" s="289">
        <v>45001</v>
      </c>
      <c r="I120" s="225" t="s">
        <v>6313</v>
      </c>
      <c r="J120" s="178">
        <v>0</v>
      </c>
      <c r="K120" s="217" t="s">
        <v>6254</v>
      </c>
      <c r="L120" s="210" t="s">
        <v>7172</v>
      </c>
      <c r="M120" s="237" t="s">
        <v>6050</v>
      </c>
      <c r="N120" s="218" t="s">
        <v>7027</v>
      </c>
    </row>
    <row r="121" spans="1:14" ht="24.75" customHeight="1" x14ac:dyDescent="0.25">
      <c r="A121" s="101" t="s">
        <v>6786</v>
      </c>
      <c r="B121" s="216" t="s">
        <v>7088</v>
      </c>
      <c r="C121" s="468" t="s">
        <v>7970</v>
      </c>
      <c r="D121" s="218" t="s">
        <v>6880</v>
      </c>
      <c r="E121" s="192" t="s">
        <v>6879</v>
      </c>
      <c r="F121" s="219" t="s">
        <v>6504</v>
      </c>
      <c r="G121" s="292">
        <v>43435</v>
      </c>
      <c r="H121" s="289">
        <v>45001</v>
      </c>
      <c r="I121" s="225" t="s">
        <v>6313</v>
      </c>
      <c r="J121" s="178">
        <v>0</v>
      </c>
      <c r="K121" s="217" t="s">
        <v>6254</v>
      </c>
      <c r="L121" s="210" t="s">
        <v>7172</v>
      </c>
      <c r="M121" s="237" t="s">
        <v>6881</v>
      </c>
      <c r="N121" s="218" t="s">
        <v>7028</v>
      </c>
    </row>
    <row r="122" spans="1:14" ht="24.75" customHeight="1" x14ac:dyDescent="0.25">
      <c r="A122" s="101" t="s">
        <v>6787</v>
      </c>
      <c r="B122" s="216" t="s">
        <v>7088</v>
      </c>
      <c r="C122" s="468" t="s">
        <v>7971</v>
      </c>
      <c r="D122" s="218" t="s">
        <v>6883</v>
      </c>
      <c r="E122" s="192" t="s">
        <v>6882</v>
      </c>
      <c r="F122" s="219" t="s">
        <v>6350</v>
      </c>
      <c r="G122" s="292">
        <v>42887</v>
      </c>
      <c r="H122" s="289">
        <v>45001</v>
      </c>
      <c r="I122" s="225" t="s">
        <v>6314</v>
      </c>
      <c r="J122" s="178">
        <v>0</v>
      </c>
      <c r="K122" s="217" t="s">
        <v>6254</v>
      </c>
      <c r="L122" s="210" t="s">
        <v>7174</v>
      </c>
      <c r="M122" s="237" t="s">
        <v>6884</v>
      </c>
      <c r="N122" s="218" t="s">
        <v>7029</v>
      </c>
    </row>
    <row r="123" spans="1:14" ht="24.75" customHeight="1" x14ac:dyDescent="0.25">
      <c r="A123" s="101" t="s">
        <v>6788</v>
      </c>
      <c r="B123" s="216" t="s">
        <v>7088</v>
      </c>
      <c r="C123" s="468" t="s">
        <v>7903</v>
      </c>
      <c r="D123" s="218" t="s">
        <v>6886</v>
      </c>
      <c r="E123" s="192" t="s">
        <v>6885</v>
      </c>
      <c r="F123" s="219" t="s">
        <v>6433</v>
      </c>
      <c r="G123" s="292">
        <v>40179</v>
      </c>
      <c r="H123" s="289">
        <v>45001</v>
      </c>
      <c r="I123" s="225" t="s">
        <v>6313</v>
      </c>
      <c r="J123" s="178">
        <v>1</v>
      </c>
      <c r="K123" s="217" t="s">
        <v>6230</v>
      </c>
      <c r="L123" s="210" t="s">
        <v>6230</v>
      </c>
      <c r="M123" s="237" t="s">
        <v>6230</v>
      </c>
      <c r="N123" s="218" t="s">
        <v>7030</v>
      </c>
    </row>
    <row r="124" spans="1:14" ht="24.75" customHeight="1" x14ac:dyDescent="0.25">
      <c r="A124" s="101" t="s">
        <v>6789</v>
      </c>
      <c r="B124" s="216" t="s">
        <v>7088</v>
      </c>
      <c r="C124" s="468" t="s">
        <v>7972</v>
      </c>
      <c r="D124" s="218" t="s">
        <v>6888</v>
      </c>
      <c r="E124" s="192" t="s">
        <v>6887</v>
      </c>
      <c r="F124" s="219" t="s">
        <v>5984</v>
      </c>
      <c r="G124" s="292">
        <v>44044</v>
      </c>
      <c r="H124" s="289">
        <v>45001</v>
      </c>
      <c r="I124" s="225" t="s">
        <v>7180</v>
      </c>
      <c r="J124" s="178">
        <v>0</v>
      </c>
      <c r="K124" s="217" t="s">
        <v>7049</v>
      </c>
      <c r="L124" s="210" t="s">
        <v>7172</v>
      </c>
      <c r="M124" s="237" t="s">
        <v>6050</v>
      </c>
      <c r="N124" s="218" t="s">
        <v>6993</v>
      </c>
    </row>
    <row r="125" spans="1:14" ht="24.75" customHeight="1" x14ac:dyDescent="0.25">
      <c r="A125" s="101" t="s">
        <v>6790</v>
      </c>
      <c r="B125" s="216" t="s">
        <v>7088</v>
      </c>
      <c r="C125" s="468" t="s">
        <v>7973</v>
      </c>
      <c r="D125" s="218" t="s">
        <v>6890</v>
      </c>
      <c r="E125" s="192" t="s">
        <v>6889</v>
      </c>
      <c r="F125" s="219" t="s">
        <v>5984</v>
      </c>
      <c r="G125" s="292">
        <v>44317</v>
      </c>
      <c r="H125" s="289">
        <v>45001</v>
      </c>
      <c r="I125" s="225" t="s">
        <v>7180</v>
      </c>
      <c r="J125" s="178">
        <v>0</v>
      </c>
      <c r="K125" s="217" t="s">
        <v>7049</v>
      </c>
      <c r="L125" s="210" t="s">
        <v>7172</v>
      </c>
      <c r="M125" s="237" t="s">
        <v>6050</v>
      </c>
      <c r="N125" s="218" t="s">
        <v>6993</v>
      </c>
    </row>
    <row r="126" spans="1:14" ht="24.75" customHeight="1" x14ac:dyDescent="0.25">
      <c r="A126" s="101" t="s">
        <v>6791</v>
      </c>
      <c r="B126" s="216" t="s">
        <v>7088</v>
      </c>
      <c r="C126" s="468" t="s">
        <v>7974</v>
      </c>
      <c r="D126" s="218" t="s">
        <v>6892</v>
      </c>
      <c r="E126" s="192" t="s">
        <v>6891</v>
      </c>
      <c r="F126" s="219" t="s">
        <v>6893</v>
      </c>
      <c r="G126" s="292">
        <v>44256</v>
      </c>
      <c r="H126" s="289">
        <v>45001</v>
      </c>
      <c r="I126" s="225" t="s">
        <v>7180</v>
      </c>
      <c r="J126" s="178">
        <v>0</v>
      </c>
      <c r="K126" s="217" t="s">
        <v>7049</v>
      </c>
      <c r="L126" s="210" t="s">
        <v>6319</v>
      </c>
      <c r="M126" s="237" t="s">
        <v>6258</v>
      </c>
      <c r="N126" s="218" t="s">
        <v>7031</v>
      </c>
    </row>
    <row r="127" spans="1:14" ht="24.75" customHeight="1" x14ac:dyDescent="0.25">
      <c r="A127" s="101" t="s">
        <v>6792</v>
      </c>
      <c r="B127" s="216" t="s">
        <v>7088</v>
      </c>
      <c r="C127" s="468" t="s">
        <v>7975</v>
      </c>
      <c r="D127" s="218" t="s">
        <v>6895</v>
      </c>
      <c r="E127" s="192" t="s">
        <v>6894</v>
      </c>
      <c r="F127" s="219" t="s">
        <v>6809</v>
      </c>
      <c r="G127" s="292">
        <v>39995</v>
      </c>
      <c r="H127" s="289">
        <v>45001</v>
      </c>
      <c r="I127" s="225" t="s">
        <v>7180</v>
      </c>
      <c r="J127" s="178">
        <v>0</v>
      </c>
      <c r="K127" s="217" t="s">
        <v>6230</v>
      </c>
      <c r="L127" s="211" t="s">
        <v>6230</v>
      </c>
      <c r="M127" s="237" t="s">
        <v>6230</v>
      </c>
      <c r="N127" s="218" t="s">
        <v>6988</v>
      </c>
    </row>
    <row r="128" spans="1:14" ht="24.75" customHeight="1" x14ac:dyDescent="0.25">
      <c r="A128" s="101" t="s">
        <v>6793</v>
      </c>
      <c r="B128" s="216" t="s">
        <v>7088</v>
      </c>
      <c r="C128" s="468" t="s">
        <v>7976</v>
      </c>
      <c r="D128" s="218" t="s">
        <v>6904</v>
      </c>
      <c r="E128" s="192" t="s">
        <v>6903</v>
      </c>
      <c r="F128" s="219" t="s">
        <v>6487</v>
      </c>
      <c r="G128" s="292">
        <v>42370</v>
      </c>
      <c r="H128" s="289">
        <v>45002</v>
      </c>
      <c r="I128" s="225" t="s">
        <v>6313</v>
      </c>
      <c r="J128" s="178">
        <v>1</v>
      </c>
      <c r="K128" s="217" t="s">
        <v>7049</v>
      </c>
      <c r="L128" s="211" t="s">
        <v>6318</v>
      </c>
      <c r="M128" s="237" t="s">
        <v>6905</v>
      </c>
      <c r="N128" s="218" t="s">
        <v>6982</v>
      </c>
    </row>
    <row r="129" spans="1:14" ht="24.75" customHeight="1" x14ac:dyDescent="0.25">
      <c r="A129" s="101" t="s">
        <v>6794</v>
      </c>
      <c r="B129" s="216" t="s">
        <v>7088</v>
      </c>
      <c r="C129" s="468" t="s">
        <v>7977</v>
      </c>
      <c r="D129" s="218" t="s">
        <v>6897</v>
      </c>
      <c r="E129" s="192" t="s">
        <v>6898</v>
      </c>
      <c r="F129" s="219" t="s">
        <v>5989</v>
      </c>
      <c r="G129" s="292">
        <v>37956</v>
      </c>
      <c r="H129" s="289">
        <v>45002</v>
      </c>
      <c r="I129" s="225" t="s">
        <v>6515</v>
      </c>
      <c r="J129" s="178">
        <v>0</v>
      </c>
      <c r="K129" s="217" t="s">
        <v>7049</v>
      </c>
      <c r="L129" s="211" t="s">
        <v>7174</v>
      </c>
      <c r="M129" s="237" t="s">
        <v>6870</v>
      </c>
      <c r="N129" s="218" t="s">
        <v>7032</v>
      </c>
    </row>
    <row r="130" spans="1:14" ht="24.75" customHeight="1" x14ac:dyDescent="0.25">
      <c r="A130" s="101" t="s">
        <v>6795</v>
      </c>
      <c r="B130" s="216" t="s">
        <v>7088</v>
      </c>
      <c r="C130" s="468" t="s">
        <v>7978</v>
      </c>
      <c r="D130" s="218" t="s">
        <v>6900</v>
      </c>
      <c r="E130" s="192" t="s">
        <v>6899</v>
      </c>
      <c r="F130" s="219" t="s">
        <v>5989</v>
      </c>
      <c r="G130" s="292">
        <v>43252</v>
      </c>
      <c r="H130" s="289">
        <v>45002</v>
      </c>
      <c r="I130" s="225" t="s">
        <v>6313</v>
      </c>
      <c r="J130" s="178">
        <v>0</v>
      </c>
      <c r="K130" s="217" t="s">
        <v>7049</v>
      </c>
      <c r="L130" s="211" t="s">
        <v>7175</v>
      </c>
      <c r="M130" s="237" t="s">
        <v>5983</v>
      </c>
      <c r="N130" s="218" t="s">
        <v>6983</v>
      </c>
    </row>
    <row r="131" spans="1:14" ht="24.75" customHeight="1" thickBot="1" x14ac:dyDescent="0.3">
      <c r="A131" s="269" t="s">
        <v>6796</v>
      </c>
      <c r="B131" s="270" t="s">
        <v>7088</v>
      </c>
      <c r="C131" s="469" t="s">
        <v>7979</v>
      </c>
      <c r="D131" s="367" t="s">
        <v>6902</v>
      </c>
      <c r="E131" s="201" t="s">
        <v>6901</v>
      </c>
      <c r="F131" s="268" t="s">
        <v>6520</v>
      </c>
      <c r="G131" s="368">
        <v>43831</v>
      </c>
      <c r="H131" s="369">
        <v>45002</v>
      </c>
      <c r="I131" s="370" t="s">
        <v>6515</v>
      </c>
      <c r="J131" s="200">
        <v>0</v>
      </c>
      <c r="K131" s="366" t="s">
        <v>7047</v>
      </c>
      <c r="L131" s="234" t="s">
        <v>7174</v>
      </c>
      <c r="M131" s="267" t="s">
        <v>7174</v>
      </c>
      <c r="N131" s="367" t="s">
        <v>7033</v>
      </c>
    </row>
  </sheetData>
  <autoFilter ref="A1:N1" xr:uid="{C211FE97-2D60-47EA-8E52-E05C1494D78D}"/>
  <phoneticPr fontId="6" type="noConversion"/>
  <dataValidations xWindow="1246" yWindow="940" count="14">
    <dataValidation type="list" allowBlank="1" showInputMessage="1" showErrorMessage="1" promptTitle="Type d'étude" prompt="EPI = Cohorte/Cas-témoin/Transverse, Santé Publique_x000a_MED = MeP traitement protocole_x000a_ECL = Ecologie (envirnmnt, faune, flore)_x000a_KAP = Connaissance/Atttitude/Pratiques_x000a_SHS = Sciences Humaines et Sociales_x000a_ECN = écono_x000a_REV = revue de litté_x000a_RAP = rapport, opinion" sqref="I2:I131" xr:uid="{D8B4CCA1-8509-4591-87C7-4D90FADCBBED}">
      <formula1>"ND,EPI,MED,ECL,KAP,SHS,ECN,REV,RAP"</formula1>
    </dataValidation>
    <dataValidation type="list" allowBlank="1" showInputMessage="1" showErrorMessage="1" promptTitle="Echelle de l'étude" prompt="GLBL = Globale_x000a_INTN = Internationale (régionale ou divers pays)_x000a_NTNL = Nationale_x000a_LOCA = Locale" sqref="K2:K131" xr:uid="{F3730A7E-FB34-48A0-B1FC-E49391D19E56}">
      <formula1>"ND,GLBL,INTN,NTNL,LOCA"</formula1>
    </dataValidation>
    <dataValidation allowBlank="1" showInputMessage="1" showErrorMessage="1" promptTitle="Pays de l'étude" prompt="Code ISO 3166-1 alpha3 du pays, ou région." sqref="M2:M131 L77" xr:uid="{D0330813-9D29-413C-BE7D-93EEABDB4F86}"/>
    <dataValidation type="list" allowBlank="1" showInputMessage="1" showErrorMessage="1" promptTitle="Région de l'article" prompt="EURO = Europe_x000a_AMNO = Améri du N_x000a_AMSU = Améri du S, Centrale, Caraïbes_x000a_AFNO =Afr. du N_x000a_AFCO = Afr. Centrale et de l'O_x000a_AFSE = Afr. du SE_x000a_OCEA = Océanie_x000a_ASSO = Asie du S, Océan Indien_x000a_ASSE = Asie du SE_x000a_ASCE = Asie Centrale Extrême-Orient" sqref="L2:L76 L78:L131" xr:uid="{03029D41-AA1B-4890-AF08-457FDCCE95DF}">
      <formula1>"EURO,AMNO,AMSU,AFNO,AFCO,AFSE,OCEA,ASSO,ASSE,ASCE,GLBL,INTN"</formula1>
    </dataValidation>
    <dataValidation type="list" allowBlank="1" showInputMessage="1" showErrorMessage="1" promptTitle="Type de l'étude" prompt="Méthodologie utilisée : _x000a_EPI = Epidémiologique_x000a_ECL = Ecologique_x000a_KAP = Connaissances/Attitudes/Pratiques_x000a_SOC = Sociologique_x000a_ANT = Anthropologique_x000a_ECN = Economique_x000a_REV = Revue de littérature_x000a_HIS = Historique" sqref="I132:I1048576 J141:J1048576" xr:uid="{E4034A07-CAD7-4DC9-AC8D-24232B130109}">
      <formula1>"ND , EPI , ECL , KAP , SOC , ECN , ANT , REV , HIS"</formula1>
    </dataValidation>
    <dataValidation type="list" allowBlank="1" showInputMessage="1" showErrorMessage="1" promptTitle="Echelle de l'étude" prompt="GLBL = Globale_x000a_INTN = Internationale (régionale ou divers pays)_x000a_NTNL = Nationale_x000a_LOCA = Locale" sqref="K132:L1048576" xr:uid="{8CCBF628-4ED9-40FA-A2AA-CB5C6F7EE18B}">
      <formula1>"ND , GLBL , INTN , NTNL , LOCA"</formula1>
    </dataValidation>
    <dataValidation allowBlank="1" showInputMessage="1" showErrorMessage="1" promptTitle="Contexte de l'étude" prompt="Objectifs principaux de l'étude" sqref="N2:N1048576" xr:uid="{F49297A0-3310-4BEA-A118-4DB657130401}"/>
    <dataValidation allowBlank="1" showInputMessage="1" showErrorMessage="1" promptTitle="Pays de l'étude" prompt="Code ISO 3166-1 alpha3 du pays, ou :_x000a_GLBL = Globale_x000a_EURO = Europe_x000a_AMNO = Amérique du Nord_x000a_AMLA = Amérique Latine et Caraïbes_x000a_AFRI = Afrique_x000a_OCEA = Océanie_x000a_ASMO =Asie du Sud et Moyen-Orient_x000a_ASUE = A. du Sud-Est_x000a_ACEO = A. Centrale et Extrême-Orient" sqref="M132:M1048576" xr:uid="{F274159A-AD86-46F3-B283-21F363965043}"/>
    <dataValidation allowBlank="1" showInputMessage="1" showErrorMessage="1" promptTitle="Date de parution de l'étude" prompt="Date de parution de l'étude" sqref="G2:G1048576" xr:uid="{DB3930B2-3AFC-42C6-B196-BD0B0D832785}"/>
    <dataValidation allowBlank="1" showInputMessage="1" showErrorMessage="1" promptTitle="Date de lecture de l'étude" prompt="Date de lecture de l'étude" sqref="H2:H1048576" xr:uid="{4E16F879-251B-4141-97F4-227C12EA5046}"/>
    <dataValidation allowBlank="1" showInputMessage="1" showErrorMessage="1" promptTitle="Revue de publication de l'étude" prompt="Revue de publication de l'étude" sqref="F2:F1048576" xr:uid="{3D8C319E-4019-4E8D-8D77-BB9A09E8A986}"/>
    <dataValidation allowBlank="1" showInputMessage="1" showErrorMessage="1" promptTitle="Description facteur de risque" prompt="Description facteur de risque" sqref="L132:L1048576" xr:uid="{BC03C439-400A-4F62-8D65-DF95E9D54324}"/>
    <dataValidation type="list" allowBlank="1" showInputMessage="1" showErrorMessage="1" promptTitle="Méthodologie transdisciplinaire" prompt="1 = Oui_x000a_0 = Non" sqref="J2:J131" xr:uid="{3C940867-ACDB-49F1-B12C-94FF8CDA240D}">
      <formula1>"0,1"</formula1>
    </dataValidation>
    <dataValidation allowBlank="1" showInputMessage="1" showErrorMessage="1" promptTitle="Type de l'étude" prompt="Méthodologie utilisée : _x000a_EPI = Epidémiologique_x000a_ECL = Ecologique_x000a_KAP = Connaissances/Attitudes/Pratiques_x000a_SOC = Sociologique_x000a_ANT = Anthropologique_x000a_ECN = Economique_x000a_REV = Revue de littérature_x000a_HIS = Historique" sqref="J132:J140" xr:uid="{2A9B61FE-4267-4579-992E-04E29027F8AE}"/>
  </dataValidation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Feuilles de calcul</vt:lpstr>
      </vt:variant>
      <vt:variant>
        <vt:i4>12</vt:i4>
      </vt:variant>
      <vt:variant>
        <vt:lpstr>Plages nommées</vt:lpstr>
      </vt:variant>
      <vt:variant>
        <vt:i4>1</vt:i4>
      </vt:variant>
    </vt:vector>
  </HeadingPairs>
  <TitlesOfParts>
    <vt:vector size="13" baseType="lpstr">
      <vt:lpstr>CAPTION</vt:lpstr>
      <vt:lpstr>1 - QUERIES</vt:lpstr>
      <vt:lpstr>Scopus</vt:lpstr>
      <vt:lpstr>PubMed</vt:lpstr>
      <vt:lpstr>Web of Science</vt:lpstr>
      <vt:lpstr>2 - TOTAL RAW DATA</vt:lpstr>
      <vt:lpstr>3 - ABSTRACT-TITLE</vt:lpstr>
      <vt:lpstr>4 - INCLUSION</vt:lpstr>
      <vt:lpstr>5 - COMPLEMENTARY</vt:lpstr>
      <vt:lpstr>6 - RAW FACTORS</vt:lpstr>
      <vt:lpstr>8 - CATEGORIZATION</vt:lpstr>
      <vt:lpstr>9 - FACTORS GRID</vt:lpstr>
      <vt:lpstr>'6 - RAW FACTORS'!_FilterDatabas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thony Giacomini</dc:creator>
  <cp:lastModifiedBy>Anthony Giacomini</cp:lastModifiedBy>
  <cp:lastPrinted>2024-01-31T09:41:42Z</cp:lastPrinted>
  <dcterms:created xsi:type="dcterms:W3CDTF">2023-01-16T07:58:49Z</dcterms:created>
  <dcterms:modified xsi:type="dcterms:W3CDTF">2024-10-31T14:00:22Z</dcterms:modified>
</cp:coreProperties>
</file>